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 showInkAnnotation="0" codeName="ThisWorkbook"/>
  <mc:AlternateContent xmlns:mc="http://schemas.openxmlformats.org/markup-compatibility/2006">
    <mc:Choice Requires="x15">
      <x15ac:absPath xmlns:x15ac="http://schemas.microsoft.com/office/spreadsheetml/2010/11/ac" url="/Users/jeffreycarey/Documents/Goulian Lab/Papers/HK022 paper/Resubmission/"/>
    </mc:Choice>
  </mc:AlternateContent>
  <xr:revisionPtr revIDLastSave="0" documentId="13_ncr:1_{5B68C65C-19ED-3C4E-80BD-FA006884DC2E}" xr6:coauthVersionLast="45" xr6:coauthVersionMax="45" xr10:uidLastSave="{00000000-0000-0000-0000-000000000000}"/>
  <bookViews>
    <workbookView xWindow="0" yWindow="460" windowWidth="21360" windowHeight="15540" tabRatio="500" xr2:uid="{00000000-000D-0000-FFFF-FFFF00000000}"/>
  </bookViews>
  <sheets>
    <sheet name="Data" sheetId="1" r:id="rId1"/>
    <sheet name="Charts" sheetId="2" r:id="rId2"/>
    <sheet name="Background subtract" sheetId="4" r:id="rId3"/>
    <sheet name="Data for R" sheetId="5" r:id="rId4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9" i="2" l="1"/>
  <c r="T4" i="2"/>
  <c r="A4" i="1"/>
  <c r="A268" i="1"/>
  <c r="DN268" i="1" s="1"/>
  <c r="A5" i="1"/>
  <c r="A226" i="1"/>
  <c r="EO226" i="1" s="1"/>
  <c r="A6" i="1"/>
  <c r="A169" i="1"/>
  <c r="EO169" i="1" s="1"/>
  <c r="A7" i="1"/>
  <c r="A216" i="1"/>
  <c r="EO216" i="1" s="1"/>
  <c r="A8" i="1"/>
  <c r="DN8" i="1" s="1"/>
  <c r="A274" i="1"/>
  <c r="A9" i="1"/>
  <c r="A262" i="1"/>
  <c r="A10" i="1"/>
  <c r="EO10" i="1" s="1"/>
  <c r="A224" i="1"/>
  <c r="EO224" i="1"/>
  <c r="A11" i="1"/>
  <c r="A209" i="1"/>
  <c r="EO209" i="1" s="1"/>
  <c r="A12" i="1"/>
  <c r="A227" i="1"/>
  <c r="EO227" i="1" s="1"/>
  <c r="A13" i="1"/>
  <c r="A72" i="1"/>
  <c r="EO72" i="1" s="1"/>
  <c r="A14" i="1"/>
  <c r="A228" i="1"/>
  <c r="EO228" i="1"/>
  <c r="A15" i="1"/>
  <c r="A247" i="1"/>
  <c r="EO247" i="1" s="1"/>
  <c r="A16" i="1"/>
  <c r="A183" i="1"/>
  <c r="EO183" i="1" s="1"/>
  <c r="A17" i="1"/>
  <c r="A80" i="1"/>
  <c r="EO80" i="1" s="1"/>
  <c r="A18" i="1"/>
  <c r="BU18" i="1" s="1"/>
  <c r="A122" i="1"/>
  <c r="EO122" i="1"/>
  <c r="A19" i="1"/>
  <c r="A213" i="1"/>
  <c r="EO213" i="1" s="1"/>
  <c r="A20" i="1"/>
  <c r="A232" i="1"/>
  <c r="EO232" i="1" s="1"/>
  <c r="A21" i="1"/>
  <c r="A90" i="1"/>
  <c r="EO90" i="1" s="1"/>
  <c r="A22" i="1"/>
  <c r="EO22" i="1" s="1"/>
  <c r="A199" i="1"/>
  <c r="EO199" i="1" s="1"/>
  <c r="A23" i="1"/>
  <c r="EO23" i="1" s="1"/>
  <c r="A151" i="1"/>
  <c r="EO151" i="1" s="1"/>
  <c r="A24" i="1"/>
  <c r="A98" i="1"/>
  <c r="EO98" i="1" s="1"/>
  <c r="A25" i="1"/>
  <c r="EO25" i="1" s="1"/>
  <c r="A223" i="1"/>
  <c r="EO223" i="1" s="1"/>
  <c r="A26" i="1"/>
  <c r="A44" i="1"/>
  <c r="EO44" i="1" s="1"/>
  <c r="A27" i="1"/>
  <c r="A201" i="1"/>
  <c r="EO201" i="1" s="1"/>
  <c r="A28" i="1"/>
  <c r="BU28" i="1" s="1"/>
  <c r="A109" i="1"/>
  <c r="EO109" i="1" s="1"/>
  <c r="A29" i="1"/>
  <c r="A58" i="1"/>
  <c r="EO58" i="1"/>
  <c r="A30" i="1"/>
  <c r="A164" i="1"/>
  <c r="EO164" i="1" s="1"/>
  <c r="A31" i="1"/>
  <c r="A207" i="1"/>
  <c r="EO207" i="1" s="1"/>
  <c r="A32" i="1"/>
  <c r="A81" i="1"/>
  <c r="EO81" i="1" s="1"/>
  <c r="A33" i="1"/>
  <c r="A78" i="1"/>
  <c r="EO78" i="1" s="1"/>
  <c r="A34" i="1"/>
  <c r="EO34" i="1" s="1"/>
  <c r="A239" i="1"/>
  <c r="EO239" i="1" s="1"/>
  <c r="A35" i="1"/>
  <c r="DN35" i="1" s="1"/>
  <c r="A46" i="1"/>
  <c r="EO46" i="1" s="1"/>
  <c r="A36" i="1"/>
  <c r="A275" i="1"/>
  <c r="A37" i="1"/>
  <c r="BU37" i="1" s="1"/>
  <c r="A104" i="1"/>
  <c r="EO104" i="1" s="1"/>
  <c r="A38" i="1"/>
  <c r="A121" i="1"/>
  <c r="EO121" i="1" s="1"/>
  <c r="A39" i="1"/>
  <c r="DN39" i="1" s="1"/>
  <c r="A43" i="1"/>
  <c r="EO43" i="1" s="1"/>
  <c r="A40" i="1"/>
  <c r="A272" i="1"/>
  <c r="A41" i="1"/>
  <c r="BU41" i="1" s="1"/>
  <c r="A248" i="1"/>
  <c r="EO248" i="1" s="1"/>
  <c r="A42" i="1"/>
  <c r="A77" i="1"/>
  <c r="EO77" i="1" s="1"/>
  <c r="A211" i="1"/>
  <c r="EO211" i="1" s="1"/>
  <c r="A202" i="1"/>
  <c r="EO202" i="1" s="1"/>
  <c r="A45" i="1"/>
  <c r="A260" i="1"/>
  <c r="A143" i="1"/>
  <c r="EO143" i="1" s="1"/>
  <c r="A47" i="1"/>
  <c r="A245" i="1"/>
  <c r="EO245" i="1"/>
  <c r="A48" i="1"/>
  <c r="EO48" i="1" s="1"/>
  <c r="A142" i="1"/>
  <c r="EO142" i="1" s="1"/>
  <c r="A49" i="1"/>
  <c r="A259" i="1"/>
  <c r="A50" i="1"/>
  <c r="EO50" i="1" s="1"/>
  <c r="A256" i="1"/>
  <c r="EO256" i="1" s="1"/>
  <c r="A51" i="1"/>
  <c r="A255" i="1"/>
  <c r="EO255" i="1" s="1"/>
  <c r="A52" i="1"/>
  <c r="EO14" i="1"/>
  <c r="A53" i="1"/>
  <c r="A266" i="1"/>
  <c r="A54" i="1"/>
  <c r="A174" i="1"/>
  <c r="EO174" i="1" s="1"/>
  <c r="A55" i="1"/>
  <c r="A99" i="1"/>
  <c r="EO99" i="1" s="1"/>
  <c r="A56" i="1"/>
  <c r="A57" i="1"/>
  <c r="A128" i="1"/>
  <c r="EO128" i="1" s="1"/>
  <c r="A250" i="1"/>
  <c r="EO250" i="1" s="1"/>
  <c r="A59" i="1"/>
  <c r="A251" i="1"/>
  <c r="EO251" i="1"/>
  <c r="A60" i="1"/>
  <c r="A137" i="1"/>
  <c r="EO137" i="1" s="1"/>
  <c r="A61" i="1"/>
  <c r="A205" i="1"/>
  <c r="EO205" i="1" s="1"/>
  <c r="A62" i="1"/>
  <c r="A286" i="1"/>
  <c r="A63" i="1"/>
  <c r="A92" i="1"/>
  <c r="EO92" i="1" s="1"/>
  <c r="A64" i="1"/>
  <c r="A74" i="1"/>
  <c r="EO74" i="1" s="1"/>
  <c r="A65" i="1"/>
  <c r="A94" i="1"/>
  <c r="EO94" i="1" s="1"/>
  <c r="A66" i="1"/>
  <c r="A86" i="1"/>
  <c r="EO86" i="1" s="1"/>
  <c r="A67" i="1"/>
  <c r="DN67" i="1" s="1"/>
  <c r="A278" i="1"/>
  <c r="A68" i="1"/>
  <c r="A95" i="1"/>
  <c r="EO95" i="1"/>
  <c r="A69" i="1"/>
  <c r="A165" i="1"/>
  <c r="EO165" i="1"/>
  <c r="A70" i="1"/>
  <c r="EO70" i="1" s="1"/>
  <c r="A132" i="1"/>
  <c r="EO132" i="1" s="1"/>
  <c r="A71" i="1"/>
  <c r="A198" i="1"/>
  <c r="EO198" i="1" s="1"/>
  <c r="EO39" i="1"/>
  <c r="A73" i="1"/>
  <c r="A176" i="1"/>
  <c r="EO176" i="1" s="1"/>
  <c r="A206" i="1"/>
  <c r="EO206" i="1" s="1"/>
  <c r="A75" i="1"/>
  <c r="DN75" i="1" s="1"/>
  <c r="A149" i="1"/>
  <c r="EO149" i="1" s="1"/>
  <c r="A76" i="1"/>
  <c r="A125" i="1"/>
  <c r="EO125" i="1" s="1"/>
  <c r="A276" i="1"/>
  <c r="DN276" i="1" s="1"/>
  <c r="A204" i="1"/>
  <c r="EO204" i="1" s="1"/>
  <c r="A79" i="1"/>
  <c r="A83" i="1"/>
  <c r="EO83" i="1" s="1"/>
  <c r="A82" i="1"/>
  <c r="EO42" i="1"/>
  <c r="A127" i="1"/>
  <c r="EO127" i="1" s="1"/>
  <c r="A84" i="1"/>
  <c r="EO84" i="1" s="1"/>
  <c r="A141" i="1"/>
  <c r="EO141" i="1"/>
  <c r="A85" i="1"/>
  <c r="EO65" i="1"/>
  <c r="A147" i="1"/>
  <c r="EO147" i="1"/>
  <c r="A87" i="1"/>
  <c r="EO87" i="1" s="1"/>
  <c r="A88" i="1"/>
  <c r="EO88" i="1" s="1"/>
  <c r="A108" i="1"/>
  <c r="EO108" i="1" s="1"/>
  <c r="A89" i="1"/>
  <c r="A124" i="1"/>
  <c r="EO124" i="1"/>
  <c r="A156" i="1"/>
  <c r="EO156" i="1" s="1"/>
  <c r="A91" i="1"/>
  <c r="A168" i="1"/>
  <c r="EO168" i="1" s="1"/>
  <c r="A218" i="1"/>
  <c r="EO218" i="1" s="1"/>
  <c r="A93" i="1"/>
  <c r="A257" i="1"/>
  <c r="EO257" i="1" s="1"/>
  <c r="A264" i="1"/>
  <c r="A246" i="1"/>
  <c r="EO246" i="1" s="1"/>
  <c r="A96" i="1"/>
  <c r="A115" i="1"/>
  <c r="EO115" i="1"/>
  <c r="A97" i="1"/>
  <c r="BU97" i="1" s="1"/>
  <c r="A277" i="1"/>
  <c r="A282" i="1"/>
  <c r="A184" i="1"/>
  <c r="EO184" i="1" s="1"/>
  <c r="A100" i="1"/>
  <c r="DN100" i="1" s="1"/>
  <c r="A219" i="1"/>
  <c r="EO219" i="1"/>
  <c r="A101" i="1"/>
  <c r="A153" i="1"/>
  <c r="EO153" i="1" s="1"/>
  <c r="A102" i="1"/>
  <c r="A243" i="1"/>
  <c r="EO243" i="1" s="1"/>
  <c r="A103" i="1"/>
  <c r="EO33" i="1"/>
  <c r="EO47" i="1"/>
  <c r="A105" i="1"/>
  <c r="A186" i="1"/>
  <c r="EO186" i="1"/>
  <c r="A106" i="1"/>
  <c r="EO106" i="1" s="1"/>
  <c r="A118" i="1"/>
  <c r="EO118" i="1" s="1"/>
  <c r="A107" i="1"/>
  <c r="EO107" i="1" s="1"/>
  <c r="A298" i="1"/>
  <c r="A295" i="1"/>
  <c r="A192" i="1"/>
  <c r="EO192" i="1" s="1"/>
  <c r="A110" i="1"/>
  <c r="BU110" i="1" s="1"/>
  <c r="A263" i="1"/>
  <c r="A111" i="1"/>
  <c r="EO11" i="1"/>
  <c r="A112" i="1"/>
  <c r="EO112" i="1" s="1"/>
  <c r="A113" i="1"/>
  <c r="A114" i="1"/>
  <c r="A234" i="1"/>
  <c r="EO234" i="1" s="1"/>
  <c r="A195" i="1"/>
  <c r="EO195" i="1" s="1"/>
  <c r="A116" i="1"/>
  <c r="A267" i="1"/>
  <c r="A117" i="1"/>
  <c r="BU117" i="1" s="1"/>
  <c r="EO105" i="1"/>
  <c r="A119" i="1"/>
  <c r="A281" i="1"/>
  <c r="DN281" i="1" s="1"/>
  <c r="A120" i="1"/>
  <c r="A270" i="1"/>
  <c r="A179" i="1"/>
  <c r="EO179" i="1"/>
  <c r="A178" i="1"/>
  <c r="EO178" i="1" s="1"/>
  <c r="A123" i="1"/>
  <c r="A171" i="1"/>
  <c r="EO171" i="1" s="1"/>
  <c r="EO7" i="1"/>
  <c r="A172" i="1"/>
  <c r="EO172" i="1" s="1"/>
  <c r="A126" i="1"/>
  <c r="A288" i="1"/>
  <c r="A200" i="1"/>
  <c r="EO200" i="1"/>
  <c r="A159" i="1"/>
  <c r="EO159" i="1" s="1"/>
  <c r="A129" i="1"/>
  <c r="EO129" i="1" s="1"/>
  <c r="A152" i="1"/>
  <c r="EO152" i="1" s="1"/>
  <c r="A130" i="1"/>
  <c r="A252" i="1"/>
  <c r="EO252" i="1"/>
  <c r="A131" i="1"/>
  <c r="A208" i="1"/>
  <c r="EO208" i="1" s="1"/>
  <c r="EO49" i="1"/>
  <c r="A133" i="1"/>
  <c r="EO133" i="1" s="1"/>
  <c r="A177" i="1"/>
  <c r="EO177" i="1" s="1"/>
  <c r="A134" i="1"/>
  <c r="A3" i="1"/>
  <c r="EO3" i="1" s="1"/>
  <c r="A135" i="1"/>
  <c r="DN135" i="1" s="1"/>
  <c r="EO56" i="1"/>
  <c r="A136" i="1"/>
  <c r="A242" i="1"/>
  <c r="EO242" i="1" s="1"/>
  <c r="A180" i="1"/>
  <c r="EO180" i="1" s="1"/>
  <c r="A138" i="1"/>
  <c r="EO119" i="1"/>
  <c r="A139" i="1"/>
  <c r="EO139" i="1" s="1"/>
  <c r="EO20" i="1"/>
  <c r="A140" i="1"/>
  <c r="A170" i="1"/>
  <c r="EO170" i="1"/>
  <c r="EO114" i="1"/>
  <c r="EO73" i="1"/>
  <c r="A163" i="1"/>
  <c r="EO163" i="1"/>
  <c r="A144" i="1"/>
  <c r="A145" i="1"/>
  <c r="A181" i="1"/>
  <c r="EO181" i="1" s="1"/>
  <c r="A146" i="1"/>
  <c r="BU146" i="1" s="1"/>
  <c r="A241" i="1"/>
  <c r="EO241" i="1" s="1"/>
  <c r="A193" i="1"/>
  <c r="EO193" i="1" s="1"/>
  <c r="A148" i="1"/>
  <c r="DN148" i="1" s="1"/>
  <c r="A225" i="1"/>
  <c r="EO225" i="1" s="1"/>
  <c r="A187" i="1"/>
  <c r="EO187" i="1"/>
  <c r="A150" i="1"/>
  <c r="EO150" i="1" s="1"/>
  <c r="EO76" i="1"/>
  <c r="EO68" i="1"/>
  <c r="A182" i="1"/>
  <c r="EO182" i="1" s="1"/>
  <c r="A154" i="1"/>
  <c r="EO145" i="1"/>
  <c r="A155" i="1"/>
  <c r="EO155" i="1" s="1"/>
  <c r="A160" i="1"/>
  <c r="EO160" i="1" s="1"/>
  <c r="A188" i="1"/>
  <c r="EO188" i="1" s="1"/>
  <c r="A157" i="1"/>
  <c r="A158" i="1"/>
  <c r="EO158" i="1" s="1"/>
  <c r="A297" i="1"/>
  <c r="A161" i="1"/>
  <c r="EO161" i="1" s="1"/>
  <c r="EO134" i="1"/>
  <c r="A162" i="1"/>
  <c r="EO162" i="1" s="1"/>
  <c r="A221" i="1"/>
  <c r="EO221" i="1" s="1"/>
  <c r="EO66" i="1"/>
  <c r="EO140" i="1"/>
  <c r="A291" i="1"/>
  <c r="A166" i="1"/>
  <c r="A253" i="1"/>
  <c r="EO253" i="1" s="1"/>
  <c r="A167" i="1"/>
  <c r="EO71" i="1"/>
  <c r="EO69" i="1"/>
  <c r="EO31" i="1"/>
  <c r="A217" i="1"/>
  <c r="EO217" i="1" s="1"/>
  <c r="A231" i="1"/>
  <c r="EO231" i="1" s="1"/>
  <c r="A220" i="1"/>
  <c r="EO220" i="1" s="1"/>
  <c r="A173" i="1"/>
  <c r="EO173" i="1" s="1"/>
  <c r="EO101" i="1"/>
  <c r="A233" i="1"/>
  <c r="EO233" i="1" s="1"/>
  <c r="A175" i="1"/>
  <c r="EO175" i="1" s="1"/>
  <c r="A271" i="1"/>
  <c r="DN271" i="1" s="1"/>
  <c r="EO27" i="1"/>
  <c r="A290" i="1"/>
  <c r="EO120" i="1"/>
  <c r="EO111" i="1"/>
  <c r="EO30" i="1"/>
  <c r="EO60" i="1"/>
  <c r="EO17" i="1"/>
  <c r="A185" i="1"/>
  <c r="A269" i="1"/>
  <c r="EO52" i="1"/>
  <c r="EO21" i="1"/>
  <c r="EO61" i="1"/>
  <c r="A189" i="1"/>
  <c r="EO13" i="1"/>
  <c r="A190" i="1"/>
  <c r="EO89" i="1"/>
  <c r="A191" i="1"/>
  <c r="EO138" i="1"/>
  <c r="EO9" i="1"/>
  <c r="EO15" i="1"/>
  <c r="A194" i="1"/>
  <c r="EO194" i="1" s="1"/>
  <c r="EO62" i="1"/>
  <c r="A196" i="1"/>
  <c r="A210" i="1"/>
  <c r="EO210" i="1" s="1"/>
  <c r="A197" i="1"/>
  <c r="A284" i="1"/>
  <c r="DN284" i="1" s="1"/>
  <c r="A294" i="1"/>
  <c r="A230" i="1"/>
  <c r="EO230" i="1" s="1"/>
  <c r="A212" i="1"/>
  <c r="EO212" i="1"/>
  <c r="EO116" i="1"/>
  <c r="A203" i="1"/>
  <c r="EO203" i="1" s="1"/>
  <c r="EO53" i="1"/>
  <c r="EO18" i="1"/>
  <c r="EO103" i="1"/>
  <c r="EO130" i="1"/>
  <c r="A240" i="1"/>
  <c r="EO240" i="1" s="1"/>
  <c r="EO123" i="1"/>
  <c r="EO96" i="1"/>
  <c r="A229" i="1"/>
  <c r="EO229" i="1" s="1"/>
  <c r="A214" i="1"/>
  <c r="A265" i="1"/>
  <c r="A215" i="1"/>
  <c r="DN215" i="1" s="1"/>
  <c r="A254" i="1"/>
  <c r="EO254" i="1" s="1"/>
  <c r="EO113" i="1"/>
  <c r="EO54" i="1"/>
  <c r="EO102" i="1"/>
  <c r="A222" i="1"/>
  <c r="EO222" i="1" s="1"/>
  <c r="EO144" i="1"/>
  <c r="EO82" i="1"/>
  <c r="A238" i="1"/>
  <c r="EO238" i="1"/>
  <c r="A283" i="1"/>
  <c r="A285" i="1"/>
  <c r="EO166" i="1"/>
  <c r="EO100" i="1"/>
  <c r="A236" i="1"/>
  <c r="EO236" i="1" s="1"/>
  <c r="EO26" i="1"/>
  <c r="EO59" i="1"/>
  <c r="A235" i="1"/>
  <c r="EO235" i="1" s="1"/>
  <c r="EO64" i="1"/>
  <c r="A237" i="1"/>
  <c r="EO237" i="1" s="1"/>
  <c r="A244" i="1"/>
  <c r="EO244" i="1" s="1"/>
  <c r="EO4" i="1"/>
  <c r="EO117" i="1"/>
  <c r="EO85" i="1"/>
  <c r="EO63" i="1"/>
  <c r="EO214" i="1"/>
  <c r="EO189" i="1"/>
  <c r="EO196" i="1"/>
  <c r="A249" i="1"/>
  <c r="EO249" i="1" s="1"/>
  <c r="EO93" i="1"/>
  <c r="EO131" i="1"/>
  <c r="A258" i="1"/>
  <c r="EO258" i="1" s="1"/>
  <c r="A261" i="1"/>
  <c r="EO191" i="1"/>
  <c r="A293" i="1"/>
  <c r="EO154" i="1"/>
  <c r="EO126" i="1"/>
  <c r="EO190" i="1"/>
  <c r="EO185" i="1"/>
  <c r="EO97" i="1"/>
  <c r="A292" i="1"/>
  <c r="EO5" i="1"/>
  <c r="EO136" i="1"/>
  <c r="A273" i="1"/>
  <c r="EO16" i="1"/>
  <c r="EO91" i="1"/>
  <c r="EO110" i="1"/>
  <c r="A280" i="1"/>
  <c r="A279" i="1"/>
  <c r="EO55" i="1"/>
  <c r="EO6" i="1"/>
  <c r="A289" i="1"/>
  <c r="EO167" i="1"/>
  <c r="EO197" i="1"/>
  <c r="EO57" i="1"/>
  <c r="EO79" i="1"/>
  <c r="A287" i="1"/>
  <c r="EO32" i="1"/>
  <c r="EO157" i="1"/>
  <c r="EO29" i="1"/>
  <c r="EO12" i="1"/>
  <c r="EO40" i="1"/>
  <c r="EO45" i="1"/>
  <c r="EO24" i="1"/>
  <c r="EO51" i="1"/>
  <c r="EO41" i="1"/>
  <c r="EO36" i="1"/>
  <c r="EO38" i="1"/>
  <c r="A296" i="1"/>
  <c r="EO19" i="1"/>
  <c r="EL226" i="1"/>
  <c r="EM226" i="1" s="1"/>
  <c r="EL169" i="1"/>
  <c r="EM169" i="1" s="1"/>
  <c r="EL216" i="1"/>
  <c r="EM216" i="1" s="1"/>
  <c r="EL224" i="1"/>
  <c r="EM224" i="1" s="1"/>
  <c r="EL209" i="1"/>
  <c r="EM209" i="1" s="1"/>
  <c r="EL227" i="1"/>
  <c r="EM227" i="1" s="1"/>
  <c r="EL72" i="1"/>
  <c r="EM72" i="1" s="1"/>
  <c r="EL228" i="1"/>
  <c r="EM228" i="1" s="1"/>
  <c r="EL247" i="1"/>
  <c r="EM247" i="1" s="1"/>
  <c r="EL183" i="1"/>
  <c r="EM183" i="1" s="1"/>
  <c r="EL80" i="1"/>
  <c r="EM80" i="1" s="1"/>
  <c r="EL122" i="1"/>
  <c r="EM122" i="1" s="1"/>
  <c r="EL213" i="1"/>
  <c r="EM213" i="1" s="1"/>
  <c r="EL232" i="1"/>
  <c r="EM232" i="1" s="1"/>
  <c r="EL90" i="1"/>
  <c r="EM90" i="1" s="1"/>
  <c r="EL199" i="1"/>
  <c r="EM199" i="1" s="1"/>
  <c r="EL151" i="1"/>
  <c r="EM151" i="1" s="1"/>
  <c r="EL98" i="1"/>
  <c r="EM98" i="1" s="1"/>
  <c r="EL223" i="1"/>
  <c r="EM223" i="1" s="1"/>
  <c r="EL44" i="1"/>
  <c r="EM44" i="1" s="1"/>
  <c r="EL201" i="1"/>
  <c r="EM201" i="1" s="1"/>
  <c r="EL109" i="1"/>
  <c r="EM109" i="1" s="1"/>
  <c r="EL58" i="1"/>
  <c r="EM58" i="1" s="1"/>
  <c r="EL164" i="1"/>
  <c r="EM164" i="1" s="1"/>
  <c r="EL207" i="1"/>
  <c r="EM207" i="1" s="1"/>
  <c r="EL81" i="1"/>
  <c r="EM81" i="1" s="1"/>
  <c r="EL78" i="1"/>
  <c r="EM78" i="1" s="1"/>
  <c r="EL239" i="1"/>
  <c r="EM239" i="1" s="1"/>
  <c r="EL46" i="1"/>
  <c r="EM46" i="1" s="1"/>
  <c r="EL104" i="1"/>
  <c r="EM104" i="1" s="1"/>
  <c r="EL121" i="1"/>
  <c r="EM121" i="1" s="1"/>
  <c r="EL43" i="1"/>
  <c r="EM43" i="1" s="1"/>
  <c r="EL248" i="1"/>
  <c r="EM248" i="1" s="1"/>
  <c r="EL77" i="1"/>
  <c r="EM77" i="1" s="1"/>
  <c r="EL211" i="1"/>
  <c r="EM211" i="1" s="1"/>
  <c r="EL202" i="1"/>
  <c r="EM202" i="1" s="1"/>
  <c r="EL143" i="1"/>
  <c r="EM143" i="1" s="1"/>
  <c r="EL245" i="1"/>
  <c r="EM245" i="1" s="1"/>
  <c r="EL142" i="1"/>
  <c r="EM142" i="1" s="1"/>
  <c r="EL256" i="1"/>
  <c r="EM256" i="1" s="1"/>
  <c r="EL255" i="1"/>
  <c r="EM255" i="1" s="1"/>
  <c r="EL14" i="1"/>
  <c r="EM14" i="1" s="1"/>
  <c r="EL174" i="1"/>
  <c r="EM174" i="1" s="1"/>
  <c r="EL99" i="1"/>
  <c r="EM99" i="1" s="1"/>
  <c r="EL22" i="1"/>
  <c r="EM22" i="1" s="1"/>
  <c r="EL128" i="1"/>
  <c r="EM128" i="1" s="1"/>
  <c r="EL250" i="1"/>
  <c r="EM250" i="1" s="1"/>
  <c r="EL251" i="1"/>
  <c r="EM251" i="1" s="1"/>
  <c r="EL137" i="1"/>
  <c r="EM137" i="1" s="1"/>
  <c r="EL205" i="1"/>
  <c r="EM205" i="1" s="1"/>
  <c r="EL92" i="1"/>
  <c r="EM92" i="1" s="1"/>
  <c r="EL74" i="1"/>
  <c r="EM74" i="1" s="1"/>
  <c r="EL94" i="1"/>
  <c r="EM94" i="1" s="1"/>
  <c r="EL86" i="1"/>
  <c r="EM86" i="1" s="1"/>
  <c r="EL95" i="1"/>
  <c r="EM95" i="1" s="1"/>
  <c r="EL165" i="1"/>
  <c r="EM165" i="1" s="1"/>
  <c r="EL132" i="1"/>
  <c r="EM132" i="1" s="1"/>
  <c r="EL198" i="1"/>
  <c r="EM198" i="1" s="1"/>
  <c r="EL39" i="1"/>
  <c r="EM39" i="1" s="1"/>
  <c r="EL176" i="1"/>
  <c r="EM176" i="1" s="1"/>
  <c r="EL206" i="1"/>
  <c r="EM206" i="1" s="1"/>
  <c r="EL149" i="1"/>
  <c r="EM149" i="1" s="1"/>
  <c r="EL125" i="1"/>
  <c r="EM125" i="1" s="1"/>
  <c r="EL204" i="1"/>
  <c r="EM204" i="1" s="1"/>
  <c r="EL34" i="1"/>
  <c r="EM34" i="1" s="1"/>
  <c r="EL23" i="1"/>
  <c r="EM23" i="1" s="1"/>
  <c r="EL83" i="1"/>
  <c r="EM83" i="1" s="1"/>
  <c r="EL42" i="1"/>
  <c r="EM42" i="1" s="1"/>
  <c r="EL127" i="1"/>
  <c r="EM127" i="1" s="1"/>
  <c r="EL141" i="1"/>
  <c r="EM141" i="1" s="1"/>
  <c r="EL65" i="1"/>
  <c r="EM65" i="1" s="1"/>
  <c r="EL147" i="1"/>
  <c r="EM147" i="1" s="1"/>
  <c r="EL88" i="1"/>
  <c r="EM88" i="1" s="1"/>
  <c r="EL108" i="1"/>
  <c r="EM108" i="1" s="1"/>
  <c r="EL124" i="1"/>
  <c r="EM124" i="1" s="1"/>
  <c r="EL156" i="1"/>
  <c r="EM156" i="1" s="1"/>
  <c r="EL168" i="1"/>
  <c r="EM168" i="1" s="1"/>
  <c r="EL218" i="1"/>
  <c r="EM218" i="1" s="1"/>
  <c r="EL257" i="1"/>
  <c r="EM257" i="1" s="1"/>
  <c r="EL246" i="1"/>
  <c r="EM246" i="1" s="1"/>
  <c r="EL115" i="1"/>
  <c r="EM115" i="1" s="1"/>
  <c r="EL184" i="1"/>
  <c r="EM184" i="1" s="1"/>
  <c r="EL219" i="1"/>
  <c r="EM219" i="1" s="1"/>
  <c r="EL153" i="1"/>
  <c r="EM153" i="1" s="1"/>
  <c r="EL243" i="1"/>
  <c r="EM243" i="1" s="1"/>
  <c r="EL33" i="1"/>
  <c r="EM33" i="1" s="1"/>
  <c r="EL47" i="1"/>
  <c r="EM47" i="1" s="1"/>
  <c r="EL186" i="1"/>
  <c r="EM186" i="1" s="1"/>
  <c r="EL118" i="1"/>
  <c r="EM118" i="1" s="1"/>
  <c r="EL192" i="1"/>
  <c r="EM192" i="1" s="1"/>
  <c r="EL11" i="1"/>
  <c r="EM11" i="1" s="1"/>
  <c r="EL107" i="1"/>
  <c r="EM107" i="1" s="1"/>
  <c r="EL35" i="1"/>
  <c r="EM35" i="1" s="1"/>
  <c r="EL234" i="1"/>
  <c r="EM234" i="1" s="1"/>
  <c r="EL195" i="1"/>
  <c r="EM195" i="1" s="1"/>
  <c r="EL48" i="1"/>
  <c r="EM48" i="1" s="1"/>
  <c r="EL105" i="1"/>
  <c r="EM105" i="1" s="1"/>
  <c r="EL179" i="1"/>
  <c r="EM179" i="1" s="1"/>
  <c r="EL178" i="1"/>
  <c r="EM178" i="1" s="1"/>
  <c r="EL171" i="1"/>
  <c r="EM171" i="1" s="1"/>
  <c r="EL7" i="1"/>
  <c r="EM7" i="1" s="1"/>
  <c r="EL172" i="1"/>
  <c r="EM172" i="1" s="1"/>
  <c r="EL200" i="1"/>
  <c r="EM200" i="1" s="1"/>
  <c r="EL159" i="1"/>
  <c r="EM159" i="1" s="1"/>
  <c r="EL152" i="1"/>
  <c r="EM152" i="1" s="1"/>
  <c r="EL252" i="1"/>
  <c r="EM252" i="1" s="1"/>
  <c r="EL208" i="1"/>
  <c r="EM208" i="1" s="1"/>
  <c r="EL49" i="1"/>
  <c r="EM49" i="1" s="1"/>
  <c r="EL177" i="1"/>
  <c r="EM177" i="1" s="1"/>
  <c r="EL3" i="1"/>
  <c r="EM3" i="1" s="1"/>
  <c r="EL56" i="1"/>
  <c r="EM56" i="1" s="1"/>
  <c r="EL242" i="1"/>
  <c r="EM242" i="1" s="1"/>
  <c r="EL180" i="1"/>
  <c r="EM180" i="1" s="1"/>
  <c r="EL119" i="1"/>
  <c r="EM119" i="1" s="1"/>
  <c r="EL20" i="1"/>
  <c r="EM20" i="1" s="1"/>
  <c r="EL170" i="1"/>
  <c r="EM170" i="1" s="1"/>
  <c r="EL114" i="1"/>
  <c r="EM114" i="1" s="1"/>
  <c r="EL73" i="1"/>
  <c r="EM73" i="1" s="1"/>
  <c r="EL163" i="1"/>
  <c r="EM163" i="1" s="1"/>
  <c r="EL87" i="1"/>
  <c r="EM87" i="1" s="1"/>
  <c r="EL181" i="1"/>
  <c r="EM181" i="1" s="1"/>
  <c r="EL241" i="1"/>
  <c r="EM241" i="1" s="1"/>
  <c r="EL193" i="1"/>
  <c r="EM193" i="1" s="1"/>
  <c r="EL225" i="1"/>
  <c r="EM225" i="1" s="1"/>
  <c r="EL187" i="1"/>
  <c r="EM187" i="1" s="1"/>
  <c r="EL76" i="1"/>
  <c r="EM76" i="1" s="1"/>
  <c r="EL68" i="1"/>
  <c r="EM68" i="1" s="1"/>
  <c r="EL8" i="1"/>
  <c r="EM8" i="1" s="1"/>
  <c r="EL182" i="1"/>
  <c r="EM182" i="1" s="1"/>
  <c r="EL145" i="1"/>
  <c r="EM145" i="1" s="1"/>
  <c r="EL160" i="1"/>
  <c r="EM160" i="1" s="1"/>
  <c r="EL188" i="1"/>
  <c r="EM188" i="1" s="1"/>
  <c r="EL106" i="1"/>
  <c r="EM106" i="1" s="1"/>
  <c r="EL150" i="1"/>
  <c r="EM150" i="1" s="1"/>
  <c r="EL158" i="1"/>
  <c r="EM158" i="1" s="1"/>
  <c r="EL134" i="1"/>
  <c r="EM134" i="1" s="1"/>
  <c r="EL221" i="1"/>
  <c r="EM221" i="1" s="1"/>
  <c r="EL66" i="1"/>
  <c r="EM66" i="1" s="1"/>
  <c r="EL140" i="1"/>
  <c r="EM140" i="1" s="1"/>
  <c r="EL253" i="1"/>
  <c r="EM253" i="1" s="1"/>
  <c r="EL71" i="1"/>
  <c r="EM71" i="1" s="1"/>
  <c r="EL69" i="1"/>
  <c r="EM69" i="1" s="1"/>
  <c r="EL31" i="1"/>
  <c r="EM31" i="1" s="1"/>
  <c r="EL217" i="1"/>
  <c r="EM217" i="1" s="1"/>
  <c r="EL231" i="1"/>
  <c r="EM231" i="1" s="1"/>
  <c r="EL220" i="1"/>
  <c r="EM220" i="1" s="1"/>
  <c r="EL101" i="1"/>
  <c r="EM101" i="1" s="1"/>
  <c r="EL233" i="1"/>
  <c r="EM233" i="1" s="1"/>
  <c r="EL27" i="1"/>
  <c r="EM27" i="1" s="1"/>
  <c r="EL120" i="1"/>
  <c r="EM120" i="1" s="1"/>
  <c r="EL111" i="1"/>
  <c r="EM111" i="1" s="1"/>
  <c r="EL30" i="1"/>
  <c r="EM30" i="1" s="1"/>
  <c r="EL37" i="1"/>
  <c r="EM37" i="1" s="1"/>
  <c r="EL60" i="1"/>
  <c r="EM60" i="1" s="1"/>
  <c r="EL17" i="1"/>
  <c r="EM17" i="1" s="1"/>
  <c r="EL84" i="1"/>
  <c r="EM84" i="1" s="1"/>
  <c r="EL52" i="1"/>
  <c r="EM52" i="1" s="1"/>
  <c r="EL21" i="1"/>
  <c r="EM21" i="1" s="1"/>
  <c r="EL61" i="1"/>
  <c r="EM61" i="1" s="1"/>
  <c r="EL13" i="1"/>
  <c r="EM13" i="1" s="1"/>
  <c r="EL89" i="1"/>
  <c r="EM89" i="1" s="1"/>
  <c r="EL138" i="1"/>
  <c r="EM138" i="1" s="1"/>
  <c r="EL9" i="1"/>
  <c r="EM9" i="1" s="1"/>
  <c r="EL15" i="1"/>
  <c r="EM15" i="1" s="1"/>
  <c r="EL62" i="1"/>
  <c r="EM62" i="1" s="1"/>
  <c r="EL133" i="1"/>
  <c r="EM133" i="1"/>
  <c r="EL210" i="1"/>
  <c r="EM210" i="1" s="1"/>
  <c r="EL230" i="1"/>
  <c r="EM230" i="1"/>
  <c r="EL212" i="1"/>
  <c r="EM212" i="1" s="1"/>
  <c r="EL116" i="1"/>
  <c r="EM116" i="1" s="1"/>
  <c r="EL203" i="1"/>
  <c r="EM203" i="1" s="1"/>
  <c r="EL53" i="1"/>
  <c r="EM53" i="1" s="1"/>
  <c r="EL18" i="1"/>
  <c r="EM18" i="1" s="1"/>
  <c r="EL112" i="1"/>
  <c r="EM112" i="1"/>
  <c r="EL103" i="1"/>
  <c r="EM103" i="1" s="1"/>
  <c r="EL130" i="1"/>
  <c r="EM130" i="1"/>
  <c r="EL240" i="1"/>
  <c r="EM240" i="1" s="1"/>
  <c r="EL123" i="1"/>
  <c r="EM123" i="1" s="1"/>
  <c r="EL96" i="1"/>
  <c r="EM96" i="1" s="1"/>
  <c r="EL25" i="1"/>
  <c r="EM25" i="1" s="1"/>
  <c r="EL229" i="1"/>
  <c r="EM229" i="1" s="1"/>
  <c r="EL173" i="1"/>
  <c r="EM173" i="1"/>
  <c r="EL10" i="1"/>
  <c r="EM10" i="1" s="1"/>
  <c r="EL254" i="1"/>
  <c r="EM254" i="1"/>
  <c r="EL113" i="1"/>
  <c r="EM113" i="1" s="1"/>
  <c r="EL54" i="1"/>
  <c r="EM54" i="1"/>
  <c r="EL129" i="1"/>
  <c r="EM129" i="1" s="1"/>
  <c r="EL102" i="1"/>
  <c r="EM102" i="1"/>
  <c r="EL67" i="1"/>
  <c r="EM67" i="1" s="1"/>
  <c r="EL144" i="1"/>
  <c r="EM144" i="1"/>
  <c r="EL82" i="1"/>
  <c r="EM82" i="1" s="1"/>
  <c r="EL238" i="1"/>
  <c r="EM238" i="1"/>
  <c r="EL166" i="1"/>
  <c r="EM166" i="1" s="1"/>
  <c r="EL100" i="1"/>
  <c r="EM100" i="1"/>
  <c r="EL236" i="1"/>
  <c r="EM236" i="1" s="1"/>
  <c r="EL75" i="1"/>
  <c r="EM75" i="1"/>
  <c r="EL26" i="1"/>
  <c r="EM26" i="1" s="1"/>
  <c r="EL59" i="1"/>
  <c r="EM59" i="1"/>
  <c r="EL139" i="1"/>
  <c r="EM139" i="1" s="1"/>
  <c r="EL162" i="1"/>
  <c r="EM162" i="1"/>
  <c r="EL64" i="1"/>
  <c r="EM64" i="1" s="1"/>
  <c r="EL155" i="1"/>
  <c r="EM155" i="1"/>
  <c r="EL161" i="1"/>
  <c r="EM161" i="1" s="1"/>
  <c r="EL244" i="1"/>
  <c r="EM244" i="1"/>
  <c r="EL4" i="1"/>
  <c r="EM4" i="1" s="1"/>
  <c r="EL117" i="1"/>
  <c r="EM117" i="1"/>
  <c r="EL85" i="1"/>
  <c r="EM85" i="1" s="1"/>
  <c r="EL63" i="1"/>
  <c r="EM63" i="1"/>
  <c r="EL175" i="1"/>
  <c r="EM175" i="1" s="1"/>
  <c r="EL214" i="1"/>
  <c r="EM214" i="1"/>
  <c r="EL189" i="1"/>
  <c r="EM189" i="1" s="1"/>
  <c r="EL235" i="1"/>
  <c r="EM235" i="1"/>
  <c r="EL196" i="1"/>
  <c r="EM196" i="1" s="1"/>
  <c r="EL215" i="1"/>
  <c r="EM215" i="1"/>
  <c r="EL93" i="1"/>
  <c r="EM93" i="1" s="1"/>
  <c r="EL131" i="1"/>
  <c r="EM131" i="1"/>
  <c r="EL237" i="1"/>
  <c r="EM237" i="1" s="1"/>
  <c r="EL148" i="1"/>
  <c r="EM148" i="1"/>
  <c r="EL258" i="1"/>
  <c r="EM258" i="1" s="1"/>
  <c r="EL191" i="1"/>
  <c r="EM191" i="1"/>
  <c r="EL154" i="1"/>
  <c r="EM154" i="1" s="1"/>
  <c r="EL126" i="1"/>
  <c r="EM126" i="1"/>
  <c r="EL190" i="1"/>
  <c r="EM190" i="1" s="1"/>
  <c r="EL185" i="1"/>
  <c r="EM185" i="1"/>
  <c r="EL194" i="1"/>
  <c r="EM194" i="1" s="1"/>
  <c r="EL97" i="1"/>
  <c r="EM97" i="1"/>
  <c r="EL222" i="1"/>
  <c r="EM222" i="1" s="1"/>
  <c r="EL70" i="1"/>
  <c r="EM70" i="1"/>
  <c r="EL5" i="1"/>
  <c r="EM5" i="1" s="1"/>
  <c r="EL136" i="1"/>
  <c r="EM136" i="1"/>
  <c r="EL16" i="1"/>
  <c r="EM16" i="1" s="1"/>
  <c r="EL91" i="1"/>
  <c r="EM91" i="1"/>
  <c r="EL110" i="1"/>
  <c r="EM110" i="1" s="1"/>
  <c r="EL55" i="1"/>
  <c r="EM55" i="1"/>
  <c r="EL6" i="1"/>
  <c r="EM6" i="1" s="1"/>
  <c r="EL167" i="1"/>
  <c r="EM167" i="1"/>
  <c r="EL197" i="1"/>
  <c r="EM197" i="1" s="1"/>
  <c r="EL57" i="1"/>
  <c r="EM57" i="1"/>
  <c r="EL79" i="1"/>
  <c r="EM79" i="1" s="1"/>
  <c r="EL32" i="1"/>
  <c r="EM32" i="1"/>
  <c r="EL157" i="1"/>
  <c r="EM157" i="1" s="1"/>
  <c r="EL249" i="1"/>
  <c r="EM249" i="1"/>
  <c r="EL29" i="1"/>
  <c r="EM29" i="1" s="1"/>
  <c r="EL12" i="1"/>
  <c r="EM12" i="1"/>
  <c r="EL40" i="1"/>
  <c r="EM40" i="1" s="1"/>
  <c r="EL45" i="1"/>
  <c r="EM45" i="1"/>
  <c r="EL24" i="1"/>
  <c r="EM24" i="1" s="1"/>
  <c r="EL28" i="1"/>
  <c r="EM28" i="1"/>
  <c r="EL51" i="1"/>
  <c r="EM51" i="1" s="1"/>
  <c r="EL41" i="1"/>
  <c r="EM41" i="1"/>
  <c r="EL50" i="1"/>
  <c r="EM50" i="1" s="1"/>
  <c r="EL36" i="1"/>
  <c r="EM36" i="1"/>
  <c r="EL38" i="1"/>
  <c r="EM38" i="1" s="1"/>
  <c r="EL19" i="1"/>
  <c r="EM19" i="1"/>
  <c r="EL146" i="1"/>
  <c r="EM146" i="1" s="1"/>
  <c r="EL135" i="1"/>
  <c r="EM135" i="1"/>
  <c r="DN4" i="1"/>
  <c r="DN5" i="1"/>
  <c r="DN6" i="1"/>
  <c r="DN7" i="1"/>
  <c r="DN9" i="1"/>
  <c r="DN10" i="1"/>
  <c r="DN11" i="1"/>
  <c r="DN12" i="1"/>
  <c r="DN13" i="1"/>
  <c r="DN14" i="1"/>
  <c r="DN15" i="1"/>
  <c r="DN16" i="1"/>
  <c r="DN17" i="1"/>
  <c r="DN18" i="1"/>
  <c r="DN19" i="1"/>
  <c r="DN20" i="1"/>
  <c r="DN21" i="1"/>
  <c r="DN22" i="1"/>
  <c r="DN24" i="1"/>
  <c r="DN26" i="1"/>
  <c r="DN27" i="1"/>
  <c r="DN29" i="1"/>
  <c r="DN30" i="1"/>
  <c r="DN31" i="1"/>
  <c r="DN32" i="1"/>
  <c r="DN33" i="1"/>
  <c r="DN34" i="1"/>
  <c r="DN36" i="1"/>
  <c r="DN38" i="1"/>
  <c r="DN40" i="1"/>
  <c r="DN42" i="1"/>
  <c r="DN43" i="1"/>
  <c r="DN45" i="1"/>
  <c r="DN46" i="1"/>
  <c r="DN47" i="1"/>
  <c r="DN49" i="1"/>
  <c r="DN50" i="1"/>
  <c r="DN51" i="1"/>
  <c r="DN52" i="1"/>
  <c r="DN53" i="1"/>
  <c r="DN54" i="1"/>
  <c r="DN55" i="1"/>
  <c r="DN56" i="1"/>
  <c r="DN57" i="1"/>
  <c r="DN58" i="1"/>
  <c r="DN59" i="1"/>
  <c r="DN60" i="1"/>
  <c r="DN61" i="1"/>
  <c r="DN62" i="1"/>
  <c r="DN63" i="1"/>
  <c r="DN64" i="1"/>
  <c r="DN65" i="1"/>
  <c r="DN66" i="1"/>
  <c r="DN68" i="1"/>
  <c r="DN69" i="1"/>
  <c r="DN70" i="1"/>
  <c r="DN71" i="1"/>
  <c r="DN73" i="1"/>
  <c r="DN74" i="1"/>
  <c r="DN76" i="1"/>
  <c r="DN77" i="1"/>
  <c r="DN78" i="1"/>
  <c r="DN79" i="1"/>
  <c r="DN80" i="1"/>
  <c r="DN81" i="1"/>
  <c r="DN82" i="1"/>
  <c r="DN85" i="1"/>
  <c r="DN86" i="1"/>
  <c r="DN87" i="1"/>
  <c r="DN89" i="1"/>
  <c r="DN90" i="1"/>
  <c r="DN91" i="1"/>
  <c r="DN93" i="1"/>
  <c r="DN94" i="1"/>
  <c r="DN95" i="1"/>
  <c r="DN96" i="1"/>
  <c r="DN98" i="1"/>
  <c r="DN101" i="1"/>
  <c r="DN102" i="1"/>
  <c r="DN103" i="1"/>
  <c r="DN104" i="1"/>
  <c r="DN105" i="1"/>
  <c r="DN106" i="1"/>
  <c r="DN107" i="1"/>
  <c r="DN108" i="1"/>
  <c r="DN109" i="1"/>
  <c r="DN110" i="1"/>
  <c r="DN111" i="1"/>
  <c r="DN113" i="1"/>
  <c r="DN114" i="1"/>
  <c r="DN115" i="1"/>
  <c r="DN116" i="1"/>
  <c r="DN118" i="1"/>
  <c r="DN119" i="1"/>
  <c r="DN120" i="1"/>
  <c r="DN121" i="1"/>
  <c r="DN122" i="1"/>
  <c r="DN123" i="1"/>
  <c r="DN124" i="1"/>
  <c r="DN125" i="1"/>
  <c r="DN126" i="1"/>
  <c r="DN127" i="1"/>
  <c r="DN128" i="1"/>
  <c r="DN130" i="1"/>
  <c r="DN131" i="1"/>
  <c r="DN132" i="1"/>
  <c r="DN134" i="1"/>
  <c r="DN136" i="1"/>
  <c r="DN137" i="1"/>
  <c r="DN138" i="1"/>
  <c r="DN140" i="1"/>
  <c r="DN141" i="1"/>
  <c r="DN142" i="1"/>
  <c r="DN144" i="1"/>
  <c r="DN145" i="1"/>
  <c r="DN146" i="1"/>
  <c r="DN147" i="1"/>
  <c r="DN149" i="1"/>
  <c r="DN150" i="1"/>
  <c r="DN151" i="1"/>
  <c r="DN152" i="1"/>
  <c r="DN154" i="1"/>
  <c r="DN155" i="1"/>
  <c r="DN156" i="1"/>
  <c r="DN157" i="1"/>
  <c r="DN158" i="1"/>
  <c r="DN159" i="1"/>
  <c r="DN162" i="1"/>
  <c r="DN163" i="1"/>
  <c r="DN164" i="1"/>
  <c r="DN165" i="1"/>
  <c r="DN166" i="1"/>
  <c r="DN167" i="1"/>
  <c r="DN168" i="1"/>
  <c r="DN170" i="1"/>
  <c r="DN171" i="1"/>
  <c r="DN172" i="1"/>
  <c r="DN174" i="1"/>
  <c r="DN175" i="1"/>
  <c r="DN176" i="1"/>
  <c r="DN177" i="1"/>
  <c r="DN178" i="1"/>
  <c r="DN179" i="1"/>
  <c r="DN181" i="1"/>
  <c r="DN182" i="1"/>
  <c r="DN184" i="1"/>
  <c r="DN185" i="1"/>
  <c r="DN186" i="1"/>
  <c r="DN187" i="1"/>
  <c r="DN188" i="1"/>
  <c r="DN189" i="1"/>
  <c r="DN190" i="1"/>
  <c r="DN191" i="1"/>
  <c r="DN192" i="1"/>
  <c r="DN193" i="1"/>
  <c r="DN194" i="1"/>
  <c r="DN195" i="1"/>
  <c r="DN196" i="1"/>
  <c r="DN197" i="1"/>
  <c r="DN198" i="1"/>
  <c r="DN199" i="1"/>
  <c r="DN200" i="1"/>
  <c r="DN201" i="1"/>
  <c r="DN202" i="1"/>
  <c r="DN203" i="1"/>
  <c r="DN204" i="1"/>
  <c r="DN206" i="1"/>
  <c r="DN208" i="1"/>
  <c r="DN210" i="1"/>
  <c r="DN212" i="1"/>
  <c r="DN214" i="1"/>
  <c r="DN216" i="1"/>
  <c r="DN217" i="1"/>
  <c r="DN218" i="1"/>
  <c r="DN219" i="1"/>
  <c r="DN220" i="1"/>
  <c r="DN221" i="1"/>
  <c r="DN222" i="1"/>
  <c r="DN223" i="1"/>
  <c r="DN224" i="1"/>
  <c r="DN225" i="1"/>
  <c r="DN226" i="1"/>
  <c r="DN227" i="1"/>
  <c r="DN228" i="1"/>
  <c r="DN230" i="1"/>
  <c r="DN231" i="1"/>
  <c r="DN232" i="1"/>
  <c r="DN233" i="1"/>
  <c r="DN234" i="1"/>
  <c r="DN235" i="1"/>
  <c r="DN236" i="1"/>
  <c r="DN238" i="1"/>
  <c r="DN239" i="1"/>
  <c r="DN241" i="1"/>
  <c r="DN242" i="1"/>
  <c r="DN243" i="1"/>
  <c r="DN244" i="1"/>
  <c r="DN245" i="1"/>
  <c r="DN246" i="1"/>
  <c r="DN247" i="1"/>
  <c r="DN248" i="1"/>
  <c r="DN249" i="1"/>
  <c r="DN250" i="1"/>
  <c r="DN251" i="1"/>
  <c r="DN252" i="1"/>
  <c r="DN254" i="1"/>
  <c r="DN256" i="1"/>
  <c r="DN257" i="1"/>
  <c r="DN258" i="1"/>
  <c r="DN259" i="1"/>
  <c r="DN260" i="1"/>
  <c r="DN261" i="1"/>
  <c r="DN262" i="1"/>
  <c r="DN263" i="1"/>
  <c r="DN264" i="1"/>
  <c r="DN265" i="1"/>
  <c r="DN266" i="1"/>
  <c r="DN267" i="1"/>
  <c r="DN269" i="1"/>
  <c r="DN270" i="1"/>
  <c r="DN272" i="1"/>
  <c r="DN273" i="1"/>
  <c r="DN274" i="1"/>
  <c r="DN275" i="1"/>
  <c r="DN277" i="1"/>
  <c r="DN278" i="1"/>
  <c r="DN279" i="1"/>
  <c r="DN280" i="1"/>
  <c r="DN282" i="1"/>
  <c r="DN283" i="1"/>
  <c r="DN3" i="1"/>
  <c r="A315" i="1"/>
  <c r="A308" i="1"/>
  <c r="A320" i="1"/>
  <c r="A309" i="1"/>
  <c r="A318" i="1"/>
  <c r="A305" i="1"/>
  <c r="A299" i="1"/>
  <c r="A300" i="1"/>
  <c r="A317" i="1"/>
  <c r="A314" i="1"/>
  <c r="A319" i="1"/>
  <c r="A307" i="1"/>
  <c r="A301" i="1"/>
  <c r="A302" i="1"/>
  <c r="A303" i="1"/>
  <c r="A306" i="1"/>
  <c r="A310" i="1"/>
  <c r="A304" i="1"/>
  <c r="A316" i="1"/>
  <c r="A311" i="1"/>
  <c r="A313" i="1"/>
  <c r="A312" i="1"/>
  <c r="DK261" i="1"/>
  <c r="DL261" i="1" s="1"/>
  <c r="DK280" i="1"/>
  <c r="DL280" i="1" s="1"/>
  <c r="DK282" i="1"/>
  <c r="DL282" i="1" s="1"/>
  <c r="DK270" i="1"/>
  <c r="DL270" i="1" s="1"/>
  <c r="DK205" i="1"/>
  <c r="DL205" i="1" s="1"/>
  <c r="DK284" i="1"/>
  <c r="DL284" i="1" s="1"/>
  <c r="DK120" i="1"/>
  <c r="DL120" i="1" s="1"/>
  <c r="DK242" i="1"/>
  <c r="DL242" i="1" s="1"/>
  <c r="DK130" i="1"/>
  <c r="DL130" i="1" s="1"/>
  <c r="DK215" i="1"/>
  <c r="DL215" i="1" s="1"/>
  <c r="DK9" i="1"/>
  <c r="DL9" i="1" s="1"/>
  <c r="DK66" i="1"/>
  <c r="DL66" i="1" s="1"/>
  <c r="DK145" i="1"/>
  <c r="DL145" i="1" s="1"/>
  <c r="DK229" i="1"/>
  <c r="DL229" i="1" s="1"/>
  <c r="DK93" i="1"/>
  <c r="DL93" i="1" s="1"/>
  <c r="DK16" i="1"/>
  <c r="DL16" i="1" s="1"/>
  <c r="DK5" i="1"/>
  <c r="DL5" i="1" s="1"/>
  <c r="DK223" i="1"/>
  <c r="DL223" i="1" s="1"/>
  <c r="DK25" i="1"/>
  <c r="DL25" i="1" s="1"/>
  <c r="DK140" i="1"/>
  <c r="DL140" i="1" s="1"/>
  <c r="DK125" i="1"/>
  <c r="DL125" i="1" s="1"/>
  <c r="DK260" i="1"/>
  <c r="DL260" i="1" s="1"/>
  <c r="DK95" i="1"/>
  <c r="DL95" i="1" s="1"/>
  <c r="DK172" i="1"/>
  <c r="DL172" i="1" s="1"/>
  <c r="DK57" i="1"/>
  <c r="DL57" i="1" s="1"/>
  <c r="DK76" i="1"/>
  <c r="DL76" i="1" s="1"/>
  <c r="DK31" i="1"/>
  <c r="DL31" i="1" s="1"/>
  <c r="DK43" i="1"/>
  <c r="DL43" i="1" s="1"/>
  <c r="DK269" i="1"/>
  <c r="DL269" i="1" s="1"/>
  <c r="DK176" i="1"/>
  <c r="DL176" i="1" s="1"/>
  <c r="DK230" i="1"/>
  <c r="DL230" i="1" s="1"/>
  <c r="DK90" i="1"/>
  <c r="DL90" i="1" s="1"/>
  <c r="DK245" i="1"/>
  <c r="DL245" i="1" s="1"/>
  <c r="DK67" i="1"/>
  <c r="DL67" i="1" s="1"/>
  <c r="DK10" i="1"/>
  <c r="DL10" i="1" s="1"/>
  <c r="DK212" i="1"/>
  <c r="DL212" i="1" s="1"/>
  <c r="DK264" i="1"/>
  <c r="DL264" i="1" s="1"/>
  <c r="DK19" i="1"/>
  <c r="DL19" i="1" s="1"/>
  <c r="DK114" i="1"/>
  <c r="DL114" i="1" s="1"/>
  <c r="DK279" i="1"/>
  <c r="DL279" i="1" s="1"/>
  <c r="DK91" i="1"/>
  <c r="DL91" i="1" s="1"/>
  <c r="DK233" i="1"/>
  <c r="DL233" i="1" s="1"/>
  <c r="DK238" i="1"/>
  <c r="DL238" i="1" s="1"/>
  <c r="DK59" i="1"/>
  <c r="DL59" i="1" s="1"/>
  <c r="DK85" i="1"/>
  <c r="DL85" i="1" s="1"/>
  <c r="DK237" i="1"/>
  <c r="DL237" i="1" s="1"/>
  <c r="DK243" i="1"/>
  <c r="DL243" i="1" s="1"/>
  <c r="DK210" i="1"/>
  <c r="DL210" i="1" s="1"/>
  <c r="DK133" i="1"/>
  <c r="DL133" i="1" s="1"/>
  <c r="DK109" i="1"/>
  <c r="DL109" i="1" s="1"/>
  <c r="DK115" i="1"/>
  <c r="DL115" i="1" s="1"/>
  <c r="DK138" i="1"/>
  <c r="DL138" i="1" s="1"/>
  <c r="DK71" i="1"/>
  <c r="DL71" i="1" s="1"/>
  <c r="DK105" i="1"/>
  <c r="DL105" i="1" s="1"/>
  <c r="DK225" i="1"/>
  <c r="DL225" i="1" s="1"/>
  <c r="DK192" i="1"/>
  <c r="DL192" i="1" s="1"/>
  <c r="DK262" i="1"/>
  <c r="DL262" i="1" s="1"/>
  <c r="DK246" i="1"/>
  <c r="DL246" i="1" s="1"/>
  <c r="DK15" i="1"/>
  <c r="DL15" i="1" s="1"/>
  <c r="DK62" i="1"/>
  <c r="DL62" i="1" s="1"/>
  <c r="DK7" i="1"/>
  <c r="DL7" i="1" s="1"/>
  <c r="DK259" i="1"/>
  <c r="DL259" i="1" s="1"/>
  <c r="DK35" i="1"/>
  <c r="DL35" i="1" s="1"/>
  <c r="DK101" i="1"/>
  <c r="DL101" i="1" s="1"/>
  <c r="DK123" i="1"/>
  <c r="DL123" i="1" s="1"/>
  <c r="DK181" i="1"/>
  <c r="DL181" i="1" s="1"/>
  <c r="DK154" i="1"/>
  <c r="DL154" i="1" s="1"/>
  <c r="DK222" i="1"/>
  <c r="DL222" i="1" s="1"/>
  <c r="DK258" i="1"/>
  <c r="DL258" i="1" s="1"/>
  <c r="DK283" i="1"/>
  <c r="DL283" i="1" s="1"/>
  <c r="DK266" i="1"/>
  <c r="DL266" i="1" s="1"/>
  <c r="DK236" i="1"/>
  <c r="DL236" i="1" s="1"/>
  <c r="DK207" i="1"/>
  <c r="DL207" i="1" s="1"/>
  <c r="DK271" i="1"/>
  <c r="DL271" i="1" s="1"/>
  <c r="DK211" i="1"/>
  <c r="DL211" i="1" s="1"/>
  <c r="DK208" i="1"/>
  <c r="DL208" i="1" s="1"/>
  <c r="DK129" i="1"/>
  <c r="DL129" i="1" s="1"/>
  <c r="DK89" i="1"/>
  <c r="DL89" i="1" s="1"/>
  <c r="DK191" i="1"/>
  <c r="DL191" i="1" s="1"/>
  <c r="DK17" i="1"/>
  <c r="DL17" i="1" s="1"/>
  <c r="DK30" i="1"/>
  <c r="DL30" i="1" s="1"/>
  <c r="DK281" i="1"/>
  <c r="DL281" i="1" s="1"/>
  <c r="DK278" i="1"/>
  <c r="DL278" i="1" s="1"/>
  <c r="DK135" i="1"/>
  <c r="DL135" i="1" s="1"/>
  <c r="DK131" i="1"/>
  <c r="DL131" i="1" s="1"/>
  <c r="DK202" i="1"/>
  <c r="DL202" i="1" s="1"/>
  <c r="DK164" i="1"/>
  <c r="DL164" i="1" s="1"/>
  <c r="DK187" i="1"/>
  <c r="DL187" i="1" s="1"/>
  <c r="DK218" i="1"/>
  <c r="DL218" i="1" s="1"/>
  <c r="DK196" i="1"/>
  <c r="DL196" i="1" s="1"/>
  <c r="DK82" i="1"/>
  <c r="DL82" i="1" s="1"/>
  <c r="DK112" i="1"/>
  <c r="DL112" i="1" s="1"/>
  <c r="DK189" i="1"/>
  <c r="DL189" i="1" s="1"/>
  <c r="DK161" i="1"/>
  <c r="DL161" i="1" s="1"/>
  <c r="DK38" i="1"/>
  <c r="DL38" i="1" s="1"/>
  <c r="DK190" i="1"/>
  <c r="DL190" i="1" s="1"/>
  <c r="DK122" i="1"/>
  <c r="DL122" i="1" s="1"/>
  <c r="DK226" i="1"/>
  <c r="DL226" i="1" s="1"/>
  <c r="DK216" i="1"/>
  <c r="DL216" i="1" s="1"/>
  <c r="DK209" i="1"/>
  <c r="DL209" i="1" s="1"/>
  <c r="DK127" i="1"/>
  <c r="DL127" i="1" s="1"/>
  <c r="DK124" i="1"/>
  <c r="DL124" i="1" s="1"/>
  <c r="DK77" i="1"/>
  <c r="DL77" i="1" s="1"/>
  <c r="DK235" i="1"/>
  <c r="DL235" i="1" s="1"/>
  <c r="DK54" i="1"/>
  <c r="DL54" i="1" s="1"/>
  <c r="DK80" i="1"/>
  <c r="DL80" i="1" s="1"/>
  <c r="DK159" i="1"/>
  <c r="DL159" i="1" s="1"/>
  <c r="DK11" i="1"/>
  <c r="DL11" i="1" s="1"/>
  <c r="DK137" i="1"/>
  <c r="DL137" i="1" s="1"/>
  <c r="DK165" i="1"/>
  <c r="DL165" i="1" s="1"/>
  <c r="DK52" i="1"/>
  <c r="DL52" i="1" s="1"/>
  <c r="DK118" i="1"/>
  <c r="DL118" i="1" s="1"/>
  <c r="DK60" i="1"/>
  <c r="DL60" i="1" s="1"/>
  <c r="DK144" i="1"/>
  <c r="DL144" i="1" s="1"/>
  <c r="DK139" i="1"/>
  <c r="DL139" i="1" s="1"/>
  <c r="DK103" i="1"/>
  <c r="DL103" i="1" s="1"/>
  <c r="DK20" i="1"/>
  <c r="DL20" i="1" s="1"/>
  <c r="DK88" i="1"/>
  <c r="DL88" i="1" s="1"/>
  <c r="DK84" i="1"/>
  <c r="DL84" i="1" s="1"/>
  <c r="DK83" i="1"/>
  <c r="DL83" i="1" s="1"/>
  <c r="DK29" i="1"/>
  <c r="DL29" i="1" s="1"/>
  <c r="DK240" i="1"/>
  <c r="DL240" i="1" s="1"/>
  <c r="DK149" i="1"/>
  <c r="DL149" i="1" s="1"/>
  <c r="DK274" i="1"/>
  <c r="DL274" i="1" s="1"/>
  <c r="DK107" i="1"/>
  <c r="DL107" i="1" s="1"/>
  <c r="DK126" i="1"/>
  <c r="DL126" i="1" s="1"/>
  <c r="DK23" i="1"/>
  <c r="DL23" i="1" s="1"/>
  <c r="DK273" i="1"/>
  <c r="DL273" i="1" s="1"/>
  <c r="DK44" i="1"/>
  <c r="DL44" i="1" s="1"/>
  <c r="DK36" i="1"/>
  <c r="DL36" i="1" s="1"/>
  <c r="DK87" i="1"/>
  <c r="DL87" i="1" s="1"/>
  <c r="DK56" i="1"/>
  <c r="DL56" i="1" s="1"/>
  <c r="DK6" i="1"/>
  <c r="DL6" i="1" s="1"/>
  <c r="DK136" i="1"/>
  <c r="DL136" i="1" s="1"/>
  <c r="DK128" i="1"/>
  <c r="DL128" i="1" s="1"/>
  <c r="DK92" i="1"/>
  <c r="DL92" i="1" s="1"/>
  <c r="DK224" i="1"/>
  <c r="DL224" i="1" s="1"/>
  <c r="DK156" i="1"/>
  <c r="DL156" i="1" s="1"/>
  <c r="DK249" i="1"/>
  <c r="DL249" i="1" s="1"/>
  <c r="DK182" i="1"/>
  <c r="DL182" i="1" s="1"/>
  <c r="DK184" i="1"/>
  <c r="DL184" i="1" s="1"/>
  <c r="DK241" i="1"/>
  <c r="DL241" i="1" s="1"/>
  <c r="DK263" i="1"/>
  <c r="DL263" i="1" s="1"/>
  <c r="DK257" i="1"/>
  <c r="DL257" i="1" s="1"/>
  <c r="DK197" i="1"/>
  <c r="DL197" i="1" s="1"/>
  <c r="DK254" i="1"/>
  <c r="DL254" i="1" s="1"/>
  <c r="DK21" i="1"/>
  <c r="DL21" i="1" s="1"/>
  <c r="DK169" i="1"/>
  <c r="DL169" i="1" s="1"/>
  <c r="DK27" i="1"/>
  <c r="DL27" i="1" s="1"/>
  <c r="DK166" i="1"/>
  <c r="DL166" i="1" s="1"/>
  <c r="DK68" i="1"/>
  <c r="DL68" i="1" s="1"/>
  <c r="DK206" i="1"/>
  <c r="DL206" i="1" s="1"/>
  <c r="DK47" i="1"/>
  <c r="DL47" i="1" s="1"/>
  <c r="DK234" i="1"/>
  <c r="DL234" i="1" s="1"/>
  <c r="DK48" i="1"/>
  <c r="DL48" i="1" s="1"/>
  <c r="DK194" i="1"/>
  <c r="DL194" i="1" s="1"/>
  <c r="DK132" i="1"/>
  <c r="DL132" i="1" s="1"/>
  <c r="DK18" i="1"/>
  <c r="DL18" i="1" s="1"/>
  <c r="DK34" i="1"/>
  <c r="DL34" i="1" s="1"/>
  <c r="DK275" i="1"/>
  <c r="DL275" i="1" s="1"/>
  <c r="DK39" i="1"/>
  <c r="DL39" i="1" s="1"/>
  <c r="DK40" i="1"/>
  <c r="DL40" i="1" s="1"/>
  <c r="DK55" i="1"/>
  <c r="DL55" i="1" s="1"/>
  <c r="DK81" i="1"/>
  <c r="DL81" i="1" s="1"/>
  <c r="DK14" i="1"/>
  <c r="DL14" i="1" s="1"/>
  <c r="DK252" i="1"/>
  <c r="DL252" i="1" s="1"/>
  <c r="DK46" i="1"/>
  <c r="DL46" i="1" s="1"/>
  <c r="DK33" i="1"/>
  <c r="DL33" i="1" s="1"/>
  <c r="DK248" i="1"/>
  <c r="DL248" i="1" s="1"/>
  <c r="DK58" i="1"/>
  <c r="DL58" i="1" s="1"/>
  <c r="DK171" i="1"/>
  <c r="DL171" i="1" s="1"/>
  <c r="DK75" i="1"/>
  <c r="DL75" i="1" s="1"/>
  <c r="DK265" i="1"/>
  <c r="DL265" i="1" s="1"/>
  <c r="DK188" i="1"/>
  <c r="DL188" i="1" s="1"/>
  <c r="DK213" i="1"/>
  <c r="DL213" i="1" s="1"/>
  <c r="DK276" i="1"/>
  <c r="DL276" i="1" s="1"/>
  <c r="DK227" i="1"/>
  <c r="DL227" i="1" s="1"/>
  <c r="DK41" i="1"/>
  <c r="DL41" i="1" s="1"/>
  <c r="DK199" i="1"/>
  <c r="DL199" i="1" s="1"/>
  <c r="DK24" i="1"/>
  <c r="DL24" i="1" s="1"/>
  <c r="DK185" i="1"/>
  <c r="DL185" i="1" s="1"/>
  <c r="DK174" i="1"/>
  <c r="DL174" i="1" s="1"/>
  <c r="DK8" i="1"/>
  <c r="DL8" i="1" s="1"/>
  <c r="DK173" i="1"/>
  <c r="DL173" i="1" s="1"/>
  <c r="DK53" i="1"/>
  <c r="DL53" i="1" s="1"/>
  <c r="DK94" i="1"/>
  <c r="DL94" i="1" s="1"/>
  <c r="DK78" i="1"/>
  <c r="DL78" i="1" s="1"/>
  <c r="DK28" i="1"/>
  <c r="DL28" i="1" s="1"/>
  <c r="DK186" i="1"/>
  <c r="DL186" i="1" s="1"/>
  <c r="DK96" i="1"/>
  <c r="DL96" i="1" s="1"/>
  <c r="DK143" i="1"/>
  <c r="DL143" i="1" s="1"/>
  <c r="DK111" i="1"/>
  <c r="DL111" i="1" s="1"/>
  <c r="DK108" i="1"/>
  <c r="DL108" i="1" s="1"/>
  <c r="DK228" i="1"/>
  <c r="DL228" i="1" s="1"/>
  <c r="DK253" i="1"/>
  <c r="DL253" i="1" s="1"/>
  <c r="DK116" i="1"/>
  <c r="DL116" i="1" s="1"/>
  <c r="DK99" i="1"/>
  <c r="DL99" i="1" s="1"/>
  <c r="DK168" i="1"/>
  <c r="DL168" i="1" s="1"/>
  <c r="DK180" i="1"/>
  <c r="DL180" i="1" s="1"/>
  <c r="DK26" i="1"/>
  <c r="DL26" i="1" s="1"/>
  <c r="DK117" i="1"/>
  <c r="DL117" i="1" s="1"/>
  <c r="DK102" i="1"/>
  <c r="DL102" i="1" s="1"/>
  <c r="DK64" i="1"/>
  <c r="DL64" i="1" s="1"/>
  <c r="DK13" i="1"/>
  <c r="DL13" i="1" s="1"/>
  <c r="DK221" i="1"/>
  <c r="DL221" i="1" s="1"/>
  <c r="DK251" i="1"/>
  <c r="DL251" i="1" s="1"/>
  <c r="DK193" i="1"/>
  <c r="DL193" i="1" s="1"/>
  <c r="DK155" i="1"/>
  <c r="DL155" i="1" s="1"/>
  <c r="DK74" i="1"/>
  <c r="DL74" i="1" s="1"/>
  <c r="DK37" i="1"/>
  <c r="DL37" i="1" s="1"/>
  <c r="DK141" i="1"/>
  <c r="DL141" i="1" s="1"/>
  <c r="DK217" i="1"/>
  <c r="DL217" i="1" s="1"/>
  <c r="DK3" i="1"/>
  <c r="DL3" i="1" s="1"/>
  <c r="DK22" i="1"/>
  <c r="DL22" i="1" s="1"/>
  <c r="DK104" i="1"/>
  <c r="DL104" i="1" s="1"/>
  <c r="DK12" i="1"/>
  <c r="DL12" i="1" s="1"/>
  <c r="DK162" i="1"/>
  <c r="DL162" i="1" s="1"/>
  <c r="DK86" i="1"/>
  <c r="DL86" i="1" s="1"/>
  <c r="DK272" i="1"/>
  <c r="DL272" i="1" s="1"/>
  <c r="DK97" i="1"/>
  <c r="DL97" i="1" s="1"/>
  <c r="DK219" i="1"/>
  <c r="DL219" i="1" s="1"/>
  <c r="DK170" i="1"/>
  <c r="DL170" i="1" s="1"/>
  <c r="DK239" i="1"/>
  <c r="DL239" i="1" s="1"/>
  <c r="DK106" i="1"/>
  <c r="DL106" i="1" s="1"/>
  <c r="DK204" i="1"/>
  <c r="DL204" i="1" s="1"/>
  <c r="DK150" i="1"/>
  <c r="DL150" i="1" s="1"/>
  <c r="DK203" i="1"/>
  <c r="DL203" i="1" s="1"/>
  <c r="DK61" i="1"/>
  <c r="DL61" i="1" s="1"/>
  <c r="DK148" i="1"/>
  <c r="DL148" i="1" s="1"/>
  <c r="DK70" i="1"/>
  <c r="DL70" i="1" s="1"/>
  <c r="DK50" i="1"/>
  <c r="DL50" i="1" s="1"/>
  <c r="DK255" i="1"/>
  <c r="DL255" i="1" s="1"/>
  <c r="DK160" i="1"/>
  <c r="DL160" i="1" s="1"/>
  <c r="DK45" i="1"/>
  <c r="DL45" i="1" s="1"/>
  <c r="DK268" i="1"/>
  <c r="DL268" i="1" s="1"/>
  <c r="DK146" i="1"/>
  <c r="DL146" i="1" s="1"/>
  <c r="DK32" i="1"/>
  <c r="DL32" i="1" s="1"/>
  <c r="DK247" i="1"/>
  <c r="DL247" i="1" s="1"/>
  <c r="DK220" i="1"/>
  <c r="DL220" i="1" s="1"/>
  <c r="DK113" i="1"/>
  <c r="DL113" i="1" s="1"/>
  <c r="DK152" i="1"/>
  <c r="DL152" i="1" s="1"/>
  <c r="DK195" i="1"/>
  <c r="DL195" i="1" s="1"/>
  <c r="DK119" i="1"/>
  <c r="DL119" i="1" s="1"/>
  <c r="DK158" i="1"/>
  <c r="DL158" i="1" s="1"/>
  <c r="DK147" i="1"/>
  <c r="DL147" i="1" s="1"/>
  <c r="DK267" i="1"/>
  <c r="DL267" i="1" s="1"/>
  <c r="DK183" i="1"/>
  <c r="DL183" i="1" s="1"/>
  <c r="DK256" i="1"/>
  <c r="DL256" i="1" s="1"/>
  <c r="DK42" i="1"/>
  <c r="DL42" i="1" s="1"/>
  <c r="DK175" i="1"/>
  <c r="DL175" i="1" s="1"/>
  <c r="DK142" i="1"/>
  <c r="DL142" i="1" s="1"/>
  <c r="DK153" i="1"/>
  <c r="DL153" i="1" s="1"/>
  <c r="DK72" i="1"/>
  <c r="DL72" i="1" s="1"/>
  <c r="DK110" i="1"/>
  <c r="DL110" i="1" s="1"/>
  <c r="DK51" i="1"/>
  <c r="DL51" i="1" s="1"/>
  <c r="DK69" i="1"/>
  <c r="DL69" i="1" s="1"/>
  <c r="DK100" i="1"/>
  <c r="DL100" i="1" s="1"/>
  <c r="DK4" i="1"/>
  <c r="DL4" i="1" s="1"/>
  <c r="DK179" i="1"/>
  <c r="DL179" i="1" s="1"/>
  <c r="DK157" i="1"/>
  <c r="DL157" i="1" s="1"/>
  <c r="DK201" i="1"/>
  <c r="DL201" i="1" s="1"/>
  <c r="DK98" i="1"/>
  <c r="DL98" i="1" s="1"/>
  <c r="DK244" i="1"/>
  <c r="DL244" i="1" s="1"/>
  <c r="DK232" i="1"/>
  <c r="DL232" i="1" s="1"/>
  <c r="DK177" i="1"/>
  <c r="DL177" i="1" s="1"/>
  <c r="DK121" i="1"/>
  <c r="DL121" i="1" s="1"/>
  <c r="DK134" i="1"/>
  <c r="DL134" i="1" s="1"/>
  <c r="DK63" i="1"/>
  <c r="DL63" i="1" s="1"/>
  <c r="DK200" i="1"/>
  <c r="DL200" i="1" s="1"/>
  <c r="DK277" i="1"/>
  <c r="DL277" i="1" s="1"/>
  <c r="DK65" i="1"/>
  <c r="DL65" i="1" s="1"/>
  <c r="DK231" i="1"/>
  <c r="DL231" i="1" s="1"/>
  <c r="DK214" i="1"/>
  <c r="DL214" i="1" s="1"/>
  <c r="DK79" i="1"/>
  <c r="DL79" i="1" s="1"/>
  <c r="DK151" i="1"/>
  <c r="DL151" i="1" s="1"/>
  <c r="DK178" i="1"/>
  <c r="DL178" i="1" s="1"/>
  <c r="DK198" i="1"/>
  <c r="DL198" i="1" s="1"/>
  <c r="DK73" i="1"/>
  <c r="DL73" i="1" s="1"/>
  <c r="DK49" i="1"/>
  <c r="DL49" i="1" s="1"/>
  <c r="DK163" i="1"/>
  <c r="DL163" i="1" s="1"/>
  <c r="DK167" i="1"/>
  <c r="DL167" i="1" s="1"/>
  <c r="DK250" i="1"/>
  <c r="DL250" i="1" s="1"/>
  <c r="BU17" i="1"/>
  <c r="BU175" i="1"/>
  <c r="BU59" i="1"/>
  <c r="BU165" i="1"/>
  <c r="BU172" i="1"/>
  <c r="BU166" i="1"/>
  <c r="BU130" i="1"/>
  <c r="BU120" i="1"/>
  <c r="BU20" i="1"/>
  <c r="BU87" i="1"/>
  <c r="BU27" i="1"/>
  <c r="BU21" i="1"/>
  <c r="BU152" i="1"/>
  <c r="BU79" i="1"/>
  <c r="BU179" i="1"/>
  <c r="BU154" i="1"/>
  <c r="BU5" i="1"/>
  <c r="BU82" i="1"/>
  <c r="BU100" i="1"/>
  <c r="BU93" i="1"/>
  <c r="BU76" i="1"/>
  <c r="BU63" i="1"/>
  <c r="BU78" i="1"/>
  <c r="BU49" i="1"/>
  <c r="BU96" i="1"/>
  <c r="BU104" i="1"/>
  <c r="BU151" i="1"/>
  <c r="BU119" i="1"/>
  <c r="BU137" i="1"/>
  <c r="BU3" i="1"/>
  <c r="BU29" i="1"/>
  <c r="BU54" i="1"/>
  <c r="BU14" i="1"/>
  <c r="BU62" i="1"/>
  <c r="BU57" i="1"/>
  <c r="BU95" i="1"/>
  <c r="BU118" i="1"/>
  <c r="BU24" i="1"/>
  <c r="BU30" i="1"/>
  <c r="BU22" i="1"/>
  <c r="BU61" i="1"/>
  <c r="BU164" i="1"/>
  <c r="BU176" i="1"/>
  <c r="BU114" i="1"/>
  <c r="BU167" i="1"/>
  <c r="BU107" i="1"/>
  <c r="BU42" i="1"/>
  <c r="BU52" i="1"/>
  <c r="BU147" i="1"/>
  <c r="BU145" i="1"/>
  <c r="BU134" i="1"/>
  <c r="BU85" i="1"/>
  <c r="BU26" i="1"/>
  <c r="BU10" i="1"/>
  <c r="BU73" i="1"/>
  <c r="BU32" i="1"/>
  <c r="BU116" i="1"/>
  <c r="BU126" i="1"/>
  <c r="BU74" i="1"/>
  <c r="BU15" i="1"/>
  <c r="BU125" i="1"/>
  <c r="BU80" i="1"/>
  <c r="BU160" i="1"/>
  <c r="BU124" i="1"/>
  <c r="BU177" i="1"/>
  <c r="BU103" i="1"/>
  <c r="BU142" i="1"/>
  <c r="BU45" i="1"/>
  <c r="BU13" i="1"/>
  <c r="BU11" i="1"/>
  <c r="BU12" i="1"/>
  <c r="BU16" i="1"/>
  <c r="BU131" i="1"/>
  <c r="BU115" i="1"/>
  <c r="BU156" i="1"/>
  <c r="BU140" i="1"/>
  <c r="BU47" i="1"/>
  <c r="BU91" i="1"/>
  <c r="BU7" i="1"/>
  <c r="BU40" i="1"/>
  <c r="BU109" i="1"/>
  <c r="BU56" i="1"/>
  <c r="BU48" i="1"/>
  <c r="BU106" i="1"/>
  <c r="BU136" i="1"/>
  <c r="BU149" i="1"/>
  <c r="BU4" i="1"/>
  <c r="BU60" i="1"/>
  <c r="BU139" i="1"/>
  <c r="BU108" i="1"/>
  <c r="BU34" i="1"/>
  <c r="BU128" i="1"/>
  <c r="BU173" i="1"/>
  <c r="BU113" i="1"/>
  <c r="BU58" i="1"/>
  <c r="BU178" i="1"/>
  <c r="BU159" i="1"/>
  <c r="BU122" i="1"/>
  <c r="BU65" i="1"/>
  <c r="BU69" i="1"/>
  <c r="BU66" i="1"/>
  <c r="BU89" i="1"/>
  <c r="BU43" i="1"/>
  <c r="BU168" i="1"/>
  <c r="BU71" i="1"/>
  <c r="BU144" i="1"/>
  <c r="BU132" i="1"/>
  <c r="BU133" i="1"/>
  <c r="BU64" i="1"/>
  <c r="BU53" i="1"/>
  <c r="BU157" i="1"/>
  <c r="BU138" i="1"/>
  <c r="BU155" i="1"/>
  <c r="BU163" i="1"/>
  <c r="BU123" i="1"/>
  <c r="BU23" i="1"/>
  <c r="BU169" i="1"/>
  <c r="BU25" i="1"/>
  <c r="BU51" i="1"/>
  <c r="BU68" i="1"/>
  <c r="BU31" i="1"/>
  <c r="BU19" i="1"/>
  <c r="BU55" i="1"/>
  <c r="BU81" i="1"/>
  <c r="BU171" i="1"/>
  <c r="BU170" i="1"/>
  <c r="BU127" i="1"/>
  <c r="BU46" i="1"/>
  <c r="BU174" i="1"/>
  <c r="BU141" i="1"/>
  <c r="BU162" i="1"/>
  <c r="BU98" i="1"/>
  <c r="BU86" i="1"/>
  <c r="BU105" i="1"/>
  <c r="BU38" i="1"/>
  <c r="BU77" i="1"/>
  <c r="BU101" i="1"/>
  <c r="BU36" i="1"/>
  <c r="BU8" i="1"/>
  <c r="BU50" i="1"/>
  <c r="BU153" i="1"/>
  <c r="BU121" i="1"/>
  <c r="BU102" i="1"/>
  <c r="BU111" i="1"/>
  <c r="BU33" i="1"/>
  <c r="BU6" i="1"/>
  <c r="BU9" i="1"/>
  <c r="BU158" i="1"/>
  <c r="BR17" i="1"/>
  <c r="BS17" i="1" s="1"/>
  <c r="BR175" i="1"/>
  <c r="BS175" i="1"/>
  <c r="BR150" i="1"/>
  <c r="BS150" i="1" s="1"/>
  <c r="BR161" i="1"/>
  <c r="BS161" i="1"/>
  <c r="BR59" i="1"/>
  <c r="BS59" i="1" s="1"/>
  <c r="BR165" i="1"/>
  <c r="BS165" i="1"/>
  <c r="BR97" i="1"/>
  <c r="BS97" i="1" s="1"/>
  <c r="BR172" i="1"/>
  <c r="BS172" i="1"/>
  <c r="BR166" i="1"/>
  <c r="BS166" i="1" s="1"/>
  <c r="BR130" i="1"/>
  <c r="BS130" i="1"/>
  <c r="BR120" i="1"/>
  <c r="BS120" i="1" s="1"/>
  <c r="BR20" i="1"/>
  <c r="BS20" i="1"/>
  <c r="BR87" i="1"/>
  <c r="BS87" i="1" s="1"/>
  <c r="BR27" i="1"/>
  <c r="BS27" i="1"/>
  <c r="BR44" i="1"/>
  <c r="BS44" i="1" s="1"/>
  <c r="BR21" i="1"/>
  <c r="BS21" i="1"/>
  <c r="BR152" i="1"/>
  <c r="BS152" i="1" s="1"/>
  <c r="BR79" i="1"/>
  <c r="BS79" i="1"/>
  <c r="BR179" i="1"/>
  <c r="BS179" i="1" s="1"/>
  <c r="BR90" i="1"/>
  <c r="BS90" i="1"/>
  <c r="BR154" i="1"/>
  <c r="BS154" i="1" s="1"/>
  <c r="BR5" i="1"/>
  <c r="BS5" i="1"/>
  <c r="BR82" i="1"/>
  <c r="BS82" i="1" s="1"/>
  <c r="BR129" i="1"/>
  <c r="BS129" i="1"/>
  <c r="BR100" i="1"/>
  <c r="BS100" i="1" s="1"/>
  <c r="BR93" i="1"/>
  <c r="BS93" i="1"/>
  <c r="BR76" i="1"/>
  <c r="BS76" i="1" s="1"/>
  <c r="BR63" i="1"/>
  <c r="BS63" i="1"/>
  <c r="BR78" i="1"/>
  <c r="BS78" i="1" s="1"/>
  <c r="BR49" i="1"/>
  <c r="BS49" i="1"/>
  <c r="BR96" i="1"/>
  <c r="BS96" i="1" s="1"/>
  <c r="BR104" i="1"/>
  <c r="BS104" i="1"/>
  <c r="BR151" i="1"/>
  <c r="BS151" i="1" s="1"/>
  <c r="BR72" i="1"/>
  <c r="BS72" i="1"/>
  <c r="BR119" i="1"/>
  <c r="BS119" i="1" s="1"/>
  <c r="BR137" i="1"/>
  <c r="BS137" i="1"/>
  <c r="BR3" i="1"/>
  <c r="BS3" i="1" s="1"/>
  <c r="BR29" i="1"/>
  <c r="BS29" i="1"/>
  <c r="BR54" i="1"/>
  <c r="BS54" i="1" s="1"/>
  <c r="BR14" i="1"/>
  <c r="BS14" i="1"/>
  <c r="BR62" i="1"/>
  <c r="BS62" i="1" s="1"/>
  <c r="BR57" i="1"/>
  <c r="BS57" i="1"/>
  <c r="BR95" i="1"/>
  <c r="BS95" i="1" s="1"/>
  <c r="BR118" i="1"/>
  <c r="BS118" i="1"/>
  <c r="BR24" i="1"/>
  <c r="BS24" i="1" s="1"/>
  <c r="BR30" i="1"/>
  <c r="BS30" i="1"/>
  <c r="BR39" i="1"/>
  <c r="BS39" i="1" s="1"/>
  <c r="BR22" i="1"/>
  <c r="BS22" i="1"/>
  <c r="BR61" i="1"/>
  <c r="BS61" i="1" s="1"/>
  <c r="BR164" i="1"/>
  <c r="BS164" i="1"/>
  <c r="BR176" i="1"/>
  <c r="BS176" i="1" s="1"/>
  <c r="BR114" i="1"/>
  <c r="BS114" i="1"/>
  <c r="BR167" i="1"/>
  <c r="BS167" i="1" s="1"/>
  <c r="BR107" i="1"/>
  <c r="BS107" i="1"/>
  <c r="BR42" i="1"/>
  <c r="BS42" i="1" s="1"/>
  <c r="BR52" i="1"/>
  <c r="BS52" i="1"/>
  <c r="BR147" i="1"/>
  <c r="BS147" i="1" s="1"/>
  <c r="BR28" i="1"/>
  <c r="BS28" i="1"/>
  <c r="BR145" i="1"/>
  <c r="BS145" i="1" s="1"/>
  <c r="BR92" i="1"/>
  <c r="BS92" i="1"/>
  <c r="BR134" i="1"/>
  <c r="BS134" i="1" s="1"/>
  <c r="BR85" i="1"/>
  <c r="BS85" i="1"/>
  <c r="BR26" i="1"/>
  <c r="BS26" i="1" s="1"/>
  <c r="BR10" i="1"/>
  <c r="BS10" i="1"/>
  <c r="BR73" i="1"/>
  <c r="BS73" i="1" s="1"/>
  <c r="BR37" i="1"/>
  <c r="BS37" i="1"/>
  <c r="BR94" i="1"/>
  <c r="BS94" i="1" s="1"/>
  <c r="BR18" i="1"/>
  <c r="BS18" i="1"/>
  <c r="BR32" i="1"/>
  <c r="BS32" i="1" s="1"/>
  <c r="BR83" i="1"/>
  <c r="BS83" i="1"/>
  <c r="BR116" i="1"/>
  <c r="BS116" i="1" s="1"/>
  <c r="BR126" i="1"/>
  <c r="BS126" i="1"/>
  <c r="BR74" i="1"/>
  <c r="BS74" i="1" s="1"/>
  <c r="BR15" i="1"/>
  <c r="BS15" i="1"/>
  <c r="BR125" i="1"/>
  <c r="BS125" i="1" s="1"/>
  <c r="BR80" i="1"/>
  <c r="BS80" i="1"/>
  <c r="BR160" i="1"/>
  <c r="BS160" i="1" s="1"/>
  <c r="BR124" i="1"/>
  <c r="BS124" i="1"/>
  <c r="BR177" i="1"/>
  <c r="BS177" i="1" s="1"/>
  <c r="BR103" i="1"/>
  <c r="BS103" i="1"/>
  <c r="BR142" i="1"/>
  <c r="BS142" i="1" s="1"/>
  <c r="BR45" i="1"/>
  <c r="BS45" i="1"/>
  <c r="BR13" i="1"/>
  <c r="BS13" i="1" s="1"/>
  <c r="BR11" i="1"/>
  <c r="BS11" i="1"/>
  <c r="BR12" i="1"/>
  <c r="BS12" i="1" s="1"/>
  <c r="BR16" i="1"/>
  <c r="BS16" i="1"/>
  <c r="BR131" i="1"/>
  <c r="BS131" i="1" s="1"/>
  <c r="BR115" i="1"/>
  <c r="BS115" i="1"/>
  <c r="BR156" i="1"/>
  <c r="BS156" i="1" s="1"/>
  <c r="BR140" i="1"/>
  <c r="BS140" i="1"/>
  <c r="BR41" i="1"/>
  <c r="BS41" i="1" s="1"/>
  <c r="BR148" i="1"/>
  <c r="BS148" i="1"/>
  <c r="BR47" i="1"/>
  <c r="BS47" i="1" s="1"/>
  <c r="BR67" i="1"/>
  <c r="BS67" i="1"/>
  <c r="BR112" i="1"/>
  <c r="BS112" i="1" s="1"/>
  <c r="BR91" i="1"/>
  <c r="BS91" i="1"/>
  <c r="BR7" i="1"/>
  <c r="BS7" i="1" s="1"/>
  <c r="BR40" i="1"/>
  <c r="BS40" i="1"/>
  <c r="BR109" i="1"/>
  <c r="BS109" i="1" s="1"/>
  <c r="BR56" i="1"/>
  <c r="BS56" i="1"/>
  <c r="BR48" i="1"/>
  <c r="BS48" i="1" s="1"/>
  <c r="BR106" i="1"/>
  <c r="BS106" i="1"/>
  <c r="BR136" i="1"/>
  <c r="BS136" i="1" s="1"/>
  <c r="BR149" i="1"/>
  <c r="BS149" i="1"/>
  <c r="BR4" i="1"/>
  <c r="BS4" i="1" s="1"/>
  <c r="BR180" i="1"/>
  <c r="BS180" i="1"/>
  <c r="BR143" i="1"/>
  <c r="BS143" i="1" s="1"/>
  <c r="BR60" i="1"/>
  <c r="BS60" i="1"/>
  <c r="BR139" i="1"/>
  <c r="BS139" i="1" s="1"/>
  <c r="BR108" i="1"/>
  <c r="BS108" i="1" s="1"/>
  <c r="BR34" i="1"/>
  <c r="BS34" i="1" s="1"/>
  <c r="BR128" i="1"/>
  <c r="BS128" i="1" s="1"/>
  <c r="BR173" i="1"/>
  <c r="BS173" i="1" s="1"/>
  <c r="BR35" i="1"/>
  <c r="BS35" i="1" s="1"/>
  <c r="BR113" i="1"/>
  <c r="BS113" i="1" s="1"/>
  <c r="BR58" i="1"/>
  <c r="BS58" i="1" s="1"/>
  <c r="BR178" i="1"/>
  <c r="BS178" i="1" s="1"/>
  <c r="BR159" i="1"/>
  <c r="BS159" i="1" s="1"/>
  <c r="BR122" i="1"/>
  <c r="BS122" i="1" s="1"/>
  <c r="BR65" i="1"/>
  <c r="BS65" i="1" s="1"/>
  <c r="BR69" i="1"/>
  <c r="BS69" i="1" s="1"/>
  <c r="BR66" i="1"/>
  <c r="BS66" i="1" s="1"/>
  <c r="BR89" i="1"/>
  <c r="BS89" i="1" s="1"/>
  <c r="BR43" i="1"/>
  <c r="BS43" i="1" s="1"/>
  <c r="BR168" i="1"/>
  <c r="BS168" i="1" s="1"/>
  <c r="BR71" i="1"/>
  <c r="BS71" i="1" s="1"/>
  <c r="BR144" i="1"/>
  <c r="BS144" i="1" s="1"/>
  <c r="BR132" i="1"/>
  <c r="BS132" i="1" s="1"/>
  <c r="BR133" i="1"/>
  <c r="BS133" i="1" s="1"/>
  <c r="BR64" i="1"/>
  <c r="BS64" i="1" s="1"/>
  <c r="BR53" i="1"/>
  <c r="BS53" i="1" s="1"/>
  <c r="BR157" i="1"/>
  <c r="BS157" i="1" s="1"/>
  <c r="BR138" i="1"/>
  <c r="BS138" i="1" s="1"/>
  <c r="BR155" i="1"/>
  <c r="BS155" i="1" s="1"/>
  <c r="BR75" i="1"/>
  <c r="BS75" i="1" s="1"/>
  <c r="BR163" i="1"/>
  <c r="BS163" i="1" s="1"/>
  <c r="BR123" i="1"/>
  <c r="BS123" i="1" s="1"/>
  <c r="BR23" i="1"/>
  <c r="BS23" i="1" s="1"/>
  <c r="BR169" i="1"/>
  <c r="BS169" i="1" s="1"/>
  <c r="BR25" i="1"/>
  <c r="BS25" i="1" s="1"/>
  <c r="BR51" i="1"/>
  <c r="BS51" i="1" s="1"/>
  <c r="BR68" i="1"/>
  <c r="BS68" i="1" s="1"/>
  <c r="BR70" i="1"/>
  <c r="BS70" i="1" s="1"/>
  <c r="BR31" i="1"/>
  <c r="BS31" i="1" s="1"/>
  <c r="BR19" i="1"/>
  <c r="BS19" i="1" s="1"/>
  <c r="BR55" i="1"/>
  <c r="BS55" i="1" s="1"/>
  <c r="BR81" i="1"/>
  <c r="BS81" i="1" s="1"/>
  <c r="BR88" i="1"/>
  <c r="BS88" i="1" s="1"/>
  <c r="BR171" i="1"/>
  <c r="BS171" i="1" s="1"/>
  <c r="BR99" i="1"/>
  <c r="BS99" i="1" s="1"/>
  <c r="BR170" i="1"/>
  <c r="BS170" i="1" s="1"/>
  <c r="BR127" i="1"/>
  <c r="BS127" i="1" s="1"/>
  <c r="BR46" i="1"/>
  <c r="BS46" i="1" s="1"/>
  <c r="BR174" i="1"/>
  <c r="BS174" i="1" s="1"/>
  <c r="BR141" i="1"/>
  <c r="BS141" i="1" s="1"/>
  <c r="BR162" i="1"/>
  <c r="BS162" i="1" s="1"/>
  <c r="BR98" i="1"/>
  <c r="BS98" i="1" s="1"/>
  <c r="BR146" i="1"/>
  <c r="BS146" i="1" s="1"/>
  <c r="BR110" i="1"/>
  <c r="BS110" i="1" s="1"/>
  <c r="BR86" i="1"/>
  <c r="BS86" i="1" s="1"/>
  <c r="BR105" i="1"/>
  <c r="BS105" i="1" s="1"/>
  <c r="BR117" i="1"/>
  <c r="BS117" i="1" s="1"/>
  <c r="BR38" i="1"/>
  <c r="BS38" i="1" s="1"/>
  <c r="BR77" i="1"/>
  <c r="BS77" i="1" s="1"/>
  <c r="BR101" i="1"/>
  <c r="BS101" i="1" s="1"/>
  <c r="BR36" i="1"/>
  <c r="BS36" i="1" s="1"/>
  <c r="BR8" i="1"/>
  <c r="BS8" i="1" s="1"/>
  <c r="BR50" i="1"/>
  <c r="BS50" i="1" s="1"/>
  <c r="BR153" i="1"/>
  <c r="BS153" i="1" s="1"/>
  <c r="BR135" i="1"/>
  <c r="BS135" i="1" s="1"/>
  <c r="BR121" i="1"/>
  <c r="BS121" i="1" s="1"/>
  <c r="BR102" i="1"/>
  <c r="BS102" i="1" s="1"/>
  <c r="BR111" i="1"/>
  <c r="BS111" i="1" s="1"/>
  <c r="BR33" i="1"/>
  <c r="BS33" i="1" s="1"/>
  <c r="BR6" i="1"/>
  <c r="BS6" i="1" s="1"/>
  <c r="BR9" i="1"/>
  <c r="BS9" i="1" s="1"/>
  <c r="BR158" i="1"/>
  <c r="BS158" i="1" s="1"/>
  <c r="BR84" i="1"/>
  <c r="BS84" i="1" s="1"/>
  <c r="AT131" i="1"/>
  <c r="AT108" i="1"/>
  <c r="AT102" i="1"/>
  <c r="AT142" i="1"/>
  <c r="AT132" i="1"/>
  <c r="AT33" i="1"/>
  <c r="AT84" i="1"/>
  <c r="AT18" i="1"/>
  <c r="AT52" i="1"/>
  <c r="AT141" i="1"/>
  <c r="AT59" i="1"/>
  <c r="AT72" i="1"/>
  <c r="AT114" i="1"/>
  <c r="AT57" i="1"/>
  <c r="AT82" i="1"/>
  <c r="AT92" i="1"/>
  <c r="AT97" i="1"/>
  <c r="AT23" i="1"/>
  <c r="AT120" i="1"/>
  <c r="AT123" i="1"/>
  <c r="AT36" i="1"/>
  <c r="AT60" i="1"/>
  <c r="AT56" i="1"/>
  <c r="AT69" i="1"/>
  <c r="AT61" i="1"/>
  <c r="AT54" i="1"/>
  <c r="AT68" i="1"/>
  <c r="AT127" i="1"/>
  <c r="AT12" i="1"/>
  <c r="AT94" i="1"/>
  <c r="AT117" i="1"/>
  <c r="AT66" i="1"/>
  <c r="AT27" i="1"/>
  <c r="AT67" i="1"/>
  <c r="AT76" i="1"/>
  <c r="AT17" i="1"/>
  <c r="AT9" i="1"/>
  <c r="AT4" i="1"/>
  <c r="AT3" i="1"/>
  <c r="AT5" i="1"/>
  <c r="AT71" i="1"/>
  <c r="AT128" i="1"/>
  <c r="AT7" i="1"/>
  <c r="AT22" i="1"/>
  <c r="AT10" i="1"/>
  <c r="AT100" i="1"/>
  <c r="AT135" i="1"/>
  <c r="AT13" i="1"/>
  <c r="AT65" i="1"/>
  <c r="AT42" i="1"/>
  <c r="AT138" i="1"/>
  <c r="AT107" i="1"/>
  <c r="AT47" i="1"/>
  <c r="AT44" i="1"/>
  <c r="AT20" i="1"/>
  <c r="AT64" i="1"/>
  <c r="AT81" i="1"/>
  <c r="AT130" i="1"/>
  <c r="AT134" i="1"/>
  <c r="AT91" i="1"/>
  <c r="AT98" i="1"/>
  <c r="AT121" i="1"/>
  <c r="AT45" i="1"/>
  <c r="AT30" i="1"/>
  <c r="AT99" i="1"/>
  <c r="AT110" i="1"/>
  <c r="AT14" i="1"/>
  <c r="AT35" i="1"/>
  <c r="AT11" i="1"/>
  <c r="AT40" i="1"/>
  <c r="AT28" i="1"/>
  <c r="AT79" i="1"/>
  <c r="AT125" i="1"/>
  <c r="AT87" i="1"/>
  <c r="AT90" i="1"/>
  <c r="AT51" i="1"/>
  <c r="AT34" i="1"/>
  <c r="AT29" i="1"/>
  <c r="AT106" i="1"/>
  <c r="AT70" i="1"/>
  <c r="AT8" i="1"/>
  <c r="AT83" i="1"/>
  <c r="AT126" i="1"/>
  <c r="AT93" i="1"/>
  <c r="AT137" i="1"/>
  <c r="AT109" i="1"/>
  <c r="AT103" i="1"/>
  <c r="AT49" i="1"/>
  <c r="AT6" i="1"/>
  <c r="AT136" i="1"/>
  <c r="AT75" i="1"/>
  <c r="AT85" i="1"/>
  <c r="AT55" i="1"/>
  <c r="AT119" i="1"/>
  <c r="AT58" i="1"/>
  <c r="AT140" i="1"/>
  <c r="AT50" i="1"/>
  <c r="AT77" i="1"/>
  <c r="AT88" i="1"/>
  <c r="AT95" i="1"/>
  <c r="AT19" i="1"/>
  <c r="AT25" i="1"/>
  <c r="AT21" i="1"/>
  <c r="AT24" i="1"/>
  <c r="AT80" i="1"/>
  <c r="AT105" i="1"/>
  <c r="AT96" i="1"/>
  <c r="AT104" i="1"/>
  <c r="AT89" i="1"/>
  <c r="AT16" i="1"/>
  <c r="AT48" i="1"/>
  <c r="AT15" i="1"/>
  <c r="AT63" i="1"/>
  <c r="AT112" i="1"/>
  <c r="AT39" i="1"/>
  <c r="AT78" i="1"/>
  <c r="AT129" i="1"/>
  <c r="AT26" i="1"/>
  <c r="AT62" i="1"/>
  <c r="AT32" i="1"/>
  <c r="AT111" i="1"/>
  <c r="AT38" i="1"/>
  <c r="AT31" i="1"/>
  <c r="AT139" i="1"/>
  <c r="AT115" i="1"/>
  <c r="AT116" i="1"/>
  <c r="AT53" i="1"/>
  <c r="AT113" i="1"/>
  <c r="AT101" i="1"/>
  <c r="AT43" i="1"/>
  <c r="AT41" i="1"/>
  <c r="AT46" i="1"/>
  <c r="AT37" i="1"/>
  <c r="AT122" i="1"/>
  <c r="AT86" i="1"/>
  <c r="AT73" i="1"/>
  <c r="AT124" i="1"/>
  <c r="AT133" i="1"/>
  <c r="AT74" i="1"/>
  <c r="AT118" i="1"/>
  <c r="AQ131" i="1"/>
  <c r="AR131" i="1" s="1"/>
  <c r="AQ108" i="1"/>
  <c r="AR108" i="1" s="1"/>
  <c r="AQ102" i="1"/>
  <c r="AR102" i="1" s="1"/>
  <c r="AQ142" i="1"/>
  <c r="AR142" i="1" s="1"/>
  <c r="AQ132" i="1"/>
  <c r="AR132" i="1" s="1"/>
  <c r="AQ33" i="1"/>
  <c r="AR33" i="1" s="1"/>
  <c r="AQ84" i="1"/>
  <c r="AR84" i="1" s="1"/>
  <c r="AQ18" i="1"/>
  <c r="AR18" i="1" s="1"/>
  <c r="AQ52" i="1"/>
  <c r="AR52" i="1" s="1"/>
  <c r="AQ141" i="1"/>
  <c r="AR141" i="1" s="1"/>
  <c r="AQ59" i="1"/>
  <c r="AR59" i="1" s="1"/>
  <c r="AQ72" i="1"/>
  <c r="AR72" i="1" s="1"/>
  <c r="AQ114" i="1"/>
  <c r="AR114" i="1" s="1"/>
  <c r="AQ57" i="1"/>
  <c r="AR57" i="1" s="1"/>
  <c r="AQ82" i="1"/>
  <c r="AR82" i="1" s="1"/>
  <c r="AQ92" i="1"/>
  <c r="AR92" i="1" s="1"/>
  <c r="AQ97" i="1"/>
  <c r="AR97" i="1" s="1"/>
  <c r="AQ23" i="1"/>
  <c r="AR23" i="1" s="1"/>
  <c r="AQ120" i="1"/>
  <c r="AR120" i="1" s="1"/>
  <c r="AQ123" i="1"/>
  <c r="AR123" i="1" s="1"/>
  <c r="AQ36" i="1"/>
  <c r="AR36" i="1" s="1"/>
  <c r="AQ60" i="1"/>
  <c r="AR60" i="1" s="1"/>
  <c r="AQ56" i="1"/>
  <c r="AR56" i="1" s="1"/>
  <c r="AQ69" i="1"/>
  <c r="AR69" i="1" s="1"/>
  <c r="AQ61" i="1"/>
  <c r="AR61" i="1" s="1"/>
  <c r="AQ54" i="1"/>
  <c r="AR54" i="1" s="1"/>
  <c r="AQ68" i="1"/>
  <c r="AR68" i="1" s="1"/>
  <c r="AQ127" i="1"/>
  <c r="AR127" i="1" s="1"/>
  <c r="AQ12" i="1"/>
  <c r="AR12" i="1" s="1"/>
  <c r="AQ94" i="1"/>
  <c r="AR94" i="1" s="1"/>
  <c r="AQ117" i="1"/>
  <c r="AR117" i="1" s="1"/>
  <c r="AQ66" i="1"/>
  <c r="AR66" i="1" s="1"/>
  <c r="AQ27" i="1"/>
  <c r="AR27" i="1" s="1"/>
  <c r="AQ67" i="1"/>
  <c r="AR67" i="1" s="1"/>
  <c r="AQ76" i="1"/>
  <c r="AR76" i="1" s="1"/>
  <c r="AQ17" i="1"/>
  <c r="AR17" i="1" s="1"/>
  <c r="AQ9" i="1"/>
  <c r="AR9" i="1" s="1"/>
  <c r="AQ4" i="1"/>
  <c r="AR4" i="1" s="1"/>
  <c r="AQ3" i="1"/>
  <c r="AR3" i="1" s="1"/>
  <c r="AQ5" i="1"/>
  <c r="AR5" i="1" s="1"/>
  <c r="AQ71" i="1"/>
  <c r="AR71" i="1" s="1"/>
  <c r="AQ128" i="1"/>
  <c r="AR128" i="1" s="1"/>
  <c r="AQ7" i="1"/>
  <c r="AR7" i="1" s="1"/>
  <c r="AQ22" i="1"/>
  <c r="AR22" i="1" s="1"/>
  <c r="AQ10" i="1"/>
  <c r="AR10" i="1" s="1"/>
  <c r="AQ100" i="1"/>
  <c r="AR100" i="1" s="1"/>
  <c r="AQ135" i="1"/>
  <c r="AR135" i="1" s="1"/>
  <c r="AQ13" i="1"/>
  <c r="AR13" i="1" s="1"/>
  <c r="AQ65" i="1"/>
  <c r="AR65" i="1" s="1"/>
  <c r="AQ42" i="1"/>
  <c r="AR42" i="1" s="1"/>
  <c r="AQ138" i="1"/>
  <c r="AR138" i="1" s="1"/>
  <c r="AQ107" i="1"/>
  <c r="AR107" i="1" s="1"/>
  <c r="AQ47" i="1"/>
  <c r="AR47" i="1" s="1"/>
  <c r="AQ44" i="1"/>
  <c r="AR44" i="1" s="1"/>
  <c r="AQ20" i="1"/>
  <c r="AR20" i="1" s="1"/>
  <c r="AQ64" i="1"/>
  <c r="AR64" i="1" s="1"/>
  <c r="AQ81" i="1"/>
  <c r="AR81" i="1" s="1"/>
  <c r="AQ130" i="1"/>
  <c r="AR130" i="1" s="1"/>
  <c r="AQ134" i="1"/>
  <c r="AR134" i="1" s="1"/>
  <c r="AQ91" i="1"/>
  <c r="AR91" i="1" s="1"/>
  <c r="AQ98" i="1"/>
  <c r="AR98" i="1" s="1"/>
  <c r="AQ121" i="1"/>
  <c r="AR121" i="1" s="1"/>
  <c r="AQ45" i="1"/>
  <c r="AR45" i="1" s="1"/>
  <c r="AQ30" i="1"/>
  <c r="AR30" i="1" s="1"/>
  <c r="AQ99" i="1"/>
  <c r="AR99" i="1" s="1"/>
  <c r="AQ110" i="1"/>
  <c r="AR110" i="1" s="1"/>
  <c r="AQ14" i="1"/>
  <c r="AR14" i="1" s="1"/>
  <c r="AQ35" i="1"/>
  <c r="AR35" i="1" s="1"/>
  <c r="AQ11" i="1"/>
  <c r="AR11" i="1" s="1"/>
  <c r="AQ40" i="1"/>
  <c r="AR40" i="1" s="1"/>
  <c r="AQ28" i="1"/>
  <c r="AR28" i="1" s="1"/>
  <c r="AQ79" i="1"/>
  <c r="AR79" i="1" s="1"/>
  <c r="AQ125" i="1"/>
  <c r="AR125" i="1" s="1"/>
  <c r="AQ87" i="1"/>
  <c r="AR87" i="1" s="1"/>
  <c r="AQ90" i="1"/>
  <c r="AR90" i="1" s="1"/>
  <c r="AQ51" i="1"/>
  <c r="AR51" i="1" s="1"/>
  <c r="AQ34" i="1"/>
  <c r="AR34" i="1" s="1"/>
  <c r="AQ29" i="1"/>
  <c r="AR29" i="1" s="1"/>
  <c r="AQ106" i="1"/>
  <c r="AR106" i="1" s="1"/>
  <c r="AQ70" i="1"/>
  <c r="AR70" i="1" s="1"/>
  <c r="AQ8" i="1"/>
  <c r="AR8" i="1" s="1"/>
  <c r="AQ83" i="1"/>
  <c r="AR83" i="1" s="1"/>
  <c r="AQ126" i="1"/>
  <c r="AR126" i="1" s="1"/>
  <c r="AQ93" i="1"/>
  <c r="AR93" i="1" s="1"/>
  <c r="AQ137" i="1"/>
  <c r="AR137" i="1" s="1"/>
  <c r="AQ109" i="1"/>
  <c r="AR109" i="1" s="1"/>
  <c r="AQ103" i="1"/>
  <c r="AR103" i="1" s="1"/>
  <c r="AQ49" i="1"/>
  <c r="AR49" i="1" s="1"/>
  <c r="AQ6" i="1"/>
  <c r="AR6" i="1" s="1"/>
  <c r="AQ136" i="1"/>
  <c r="AR136" i="1" s="1"/>
  <c r="AQ75" i="1"/>
  <c r="AR75" i="1" s="1"/>
  <c r="AQ85" i="1"/>
  <c r="AR85" i="1" s="1"/>
  <c r="AQ55" i="1"/>
  <c r="AR55" i="1" s="1"/>
  <c r="AQ119" i="1"/>
  <c r="AR119" i="1" s="1"/>
  <c r="AQ58" i="1"/>
  <c r="AR58" i="1" s="1"/>
  <c r="AQ140" i="1"/>
  <c r="AR140" i="1" s="1"/>
  <c r="AQ50" i="1"/>
  <c r="AR50" i="1" s="1"/>
  <c r="AQ77" i="1"/>
  <c r="AR77" i="1" s="1"/>
  <c r="AQ88" i="1"/>
  <c r="AR88" i="1" s="1"/>
  <c r="AQ95" i="1"/>
  <c r="AR95" i="1" s="1"/>
  <c r="AQ19" i="1"/>
  <c r="AR19" i="1" s="1"/>
  <c r="AQ25" i="1"/>
  <c r="AR25" i="1" s="1"/>
  <c r="AQ21" i="1"/>
  <c r="AR21" i="1" s="1"/>
  <c r="AQ24" i="1"/>
  <c r="AR24" i="1" s="1"/>
  <c r="AQ80" i="1"/>
  <c r="AR80" i="1" s="1"/>
  <c r="AQ105" i="1"/>
  <c r="AR105" i="1" s="1"/>
  <c r="AQ96" i="1"/>
  <c r="AR96" i="1" s="1"/>
  <c r="AQ104" i="1"/>
  <c r="AR104" i="1" s="1"/>
  <c r="AQ89" i="1"/>
  <c r="AR89" i="1" s="1"/>
  <c r="AQ16" i="1"/>
  <c r="AR16" i="1" s="1"/>
  <c r="AQ48" i="1"/>
  <c r="AR48" i="1" s="1"/>
  <c r="AQ15" i="1"/>
  <c r="AR15" i="1" s="1"/>
  <c r="AQ63" i="1"/>
  <c r="AR63" i="1" s="1"/>
  <c r="AQ112" i="1"/>
  <c r="AR112" i="1" s="1"/>
  <c r="AQ39" i="1"/>
  <c r="AR39" i="1" s="1"/>
  <c r="AQ78" i="1"/>
  <c r="AR78" i="1" s="1"/>
  <c r="AQ129" i="1"/>
  <c r="AR129" i="1" s="1"/>
  <c r="AQ26" i="1"/>
  <c r="AR26" i="1" s="1"/>
  <c r="AQ62" i="1"/>
  <c r="AR62" i="1" s="1"/>
  <c r="AQ32" i="1"/>
  <c r="AR32" i="1" s="1"/>
  <c r="AQ111" i="1"/>
  <c r="AR111" i="1" s="1"/>
  <c r="AQ38" i="1"/>
  <c r="AR38" i="1" s="1"/>
  <c r="AQ31" i="1"/>
  <c r="AR31" i="1" s="1"/>
  <c r="AQ139" i="1"/>
  <c r="AR139" i="1" s="1"/>
  <c r="AQ115" i="1"/>
  <c r="AR115" i="1" s="1"/>
  <c r="AQ116" i="1"/>
  <c r="AR116" i="1" s="1"/>
  <c r="AQ53" i="1"/>
  <c r="AR53" i="1" s="1"/>
  <c r="AQ113" i="1"/>
  <c r="AR113" i="1" s="1"/>
  <c r="AQ101" i="1"/>
  <c r="AR101" i="1" s="1"/>
  <c r="AQ43" i="1"/>
  <c r="AR43" i="1" s="1"/>
  <c r="AQ41" i="1"/>
  <c r="AR41" i="1" s="1"/>
  <c r="AQ46" i="1"/>
  <c r="AR46" i="1" s="1"/>
  <c r="AQ37" i="1"/>
  <c r="AR37" i="1" s="1"/>
  <c r="AQ122" i="1"/>
  <c r="AR122" i="1" s="1"/>
  <c r="AQ86" i="1"/>
  <c r="AR86" i="1" s="1"/>
  <c r="AQ73" i="1"/>
  <c r="AR73" i="1" s="1"/>
  <c r="AQ124" i="1"/>
  <c r="AR124" i="1" s="1"/>
  <c r="AQ133" i="1"/>
  <c r="AR133" i="1" s="1"/>
  <c r="AQ74" i="1"/>
  <c r="AR74" i="1" s="1"/>
  <c r="AQ118" i="1"/>
  <c r="AR118" i="1" s="1"/>
  <c r="EF138" i="1"/>
  <c r="EF191" i="1"/>
  <c r="EF114" i="1"/>
  <c r="EF166" i="1"/>
  <c r="EF122" i="1"/>
  <c r="EF71" i="1"/>
  <c r="EF208" i="1"/>
  <c r="EF124" i="1"/>
  <c r="EF107" i="1"/>
  <c r="EF180" i="1"/>
  <c r="EF176" i="1"/>
  <c r="EF47" i="1"/>
  <c r="EF139" i="1"/>
  <c r="EF91" i="1"/>
  <c r="EF113" i="1"/>
  <c r="EF11" i="1"/>
  <c r="EF23" i="1"/>
  <c r="EF157" i="1"/>
  <c r="EF125" i="1"/>
  <c r="EF135" i="1"/>
  <c r="EF164" i="1"/>
  <c r="EF150" i="1"/>
  <c r="EF205" i="1"/>
  <c r="EF115" i="1"/>
  <c r="EF76" i="1"/>
  <c r="EF154" i="1"/>
  <c r="EF161" i="1"/>
  <c r="EF137" i="1"/>
  <c r="EF100" i="1"/>
  <c r="EF94" i="1"/>
  <c r="EF66" i="1"/>
  <c r="EF65" i="1"/>
  <c r="EF64" i="1"/>
  <c r="EF50" i="1"/>
  <c r="EF131" i="1"/>
  <c r="EF119" i="1"/>
  <c r="EF187" i="1"/>
  <c r="EF203" i="1"/>
  <c r="EF209" i="1"/>
  <c r="EF120" i="1"/>
  <c r="EF215" i="1"/>
  <c r="EF168" i="1"/>
  <c r="EF159" i="1"/>
  <c r="EF158" i="1"/>
  <c r="EF142" i="1"/>
  <c r="EF95" i="1"/>
  <c r="EF127" i="1"/>
  <c r="EF194" i="1"/>
  <c r="EF44" i="1"/>
  <c r="EF3" i="1"/>
  <c r="EF126" i="1"/>
  <c r="EF16" i="1"/>
  <c r="EF41" i="1"/>
  <c r="EF86" i="1"/>
  <c r="EF62" i="1"/>
  <c r="EF33" i="1"/>
  <c r="EF174" i="1"/>
  <c r="EF8" i="1"/>
  <c r="EF40" i="1"/>
  <c r="EF170" i="1"/>
  <c r="EF218" i="1"/>
  <c r="EF148" i="1"/>
  <c r="EF61" i="1"/>
  <c r="EF17" i="1"/>
  <c r="EF35" i="1"/>
  <c r="EF92" i="1"/>
  <c r="EF45" i="1"/>
  <c r="EF223" i="1"/>
  <c r="EF99" i="1"/>
  <c r="EF9" i="1"/>
  <c r="EF98" i="1"/>
  <c r="EF201" i="1"/>
  <c r="EF182" i="1"/>
  <c r="EF19" i="1"/>
  <c r="EF147" i="1"/>
  <c r="EF198" i="1"/>
  <c r="EF133" i="1"/>
  <c r="EF152" i="1"/>
  <c r="EF212" i="1"/>
  <c r="EF116" i="1"/>
  <c r="EF38" i="1"/>
  <c r="EF190" i="1"/>
  <c r="EF181" i="1"/>
  <c r="EF163" i="1"/>
  <c r="EF111" i="1"/>
  <c r="EF97" i="1"/>
  <c r="EF89" i="1"/>
  <c r="EF186" i="1"/>
  <c r="EF151" i="1"/>
  <c r="EF219" i="1"/>
  <c r="EF143" i="1"/>
  <c r="EF90" i="1"/>
  <c r="EF210" i="1"/>
  <c r="EF80" i="1"/>
  <c r="EF26" i="1"/>
  <c r="EF78" i="1"/>
  <c r="EF46" i="1"/>
  <c r="EF199" i="1"/>
  <c r="EF178" i="1"/>
  <c r="EF51" i="1"/>
  <c r="EF204" i="1"/>
  <c r="EF63" i="1"/>
  <c r="EF68" i="1"/>
  <c r="EF25" i="1"/>
  <c r="EF29" i="1"/>
  <c r="EF140" i="1"/>
  <c r="EF73" i="1"/>
  <c r="EF72" i="1"/>
  <c r="EF136" i="1"/>
  <c r="EF117" i="1"/>
  <c r="EF87" i="1"/>
  <c r="EF167" i="1"/>
  <c r="EF43" i="1"/>
  <c r="EF224" i="1"/>
  <c r="EF42" i="1"/>
  <c r="EF74" i="1"/>
  <c r="EF104" i="1"/>
  <c r="EF106" i="1"/>
  <c r="EF32" i="1"/>
  <c r="EF53" i="1"/>
  <c r="EF39" i="1"/>
  <c r="EF59" i="1"/>
  <c r="EF14" i="1"/>
  <c r="EF28" i="1"/>
  <c r="EF48" i="1"/>
  <c r="EF18" i="1"/>
  <c r="EF13" i="1"/>
  <c r="EF36" i="1"/>
  <c r="EF10" i="1"/>
  <c r="EF206" i="1"/>
  <c r="EF207" i="1"/>
  <c r="EF144" i="1"/>
  <c r="EF185" i="1"/>
  <c r="EF200" i="1"/>
  <c r="EF146" i="1"/>
  <c r="EF171" i="1"/>
  <c r="EF102" i="1"/>
  <c r="EF196" i="1"/>
  <c r="EF134" i="1"/>
  <c r="EF56" i="1"/>
  <c r="EF118" i="1"/>
  <c r="EF108" i="1"/>
  <c r="EF83" i="1"/>
  <c r="EF55" i="1"/>
  <c r="EF184" i="1"/>
  <c r="EF54" i="1"/>
  <c r="EF130" i="1"/>
  <c r="EF216" i="1"/>
  <c r="EF217" i="1"/>
  <c r="EF96" i="1"/>
  <c r="EF67" i="1"/>
  <c r="EF175" i="1"/>
  <c r="EF103" i="1"/>
  <c r="EF7" i="1"/>
  <c r="EF34" i="1"/>
  <c r="EF123" i="1"/>
  <c r="EF12" i="1"/>
  <c r="EF169" i="1"/>
  <c r="EF4" i="1"/>
  <c r="EF172" i="1"/>
  <c r="EF183" i="1"/>
  <c r="EF112" i="1"/>
  <c r="EF179" i="1"/>
  <c r="EF105" i="1"/>
  <c r="EF129" i="1"/>
  <c r="EF195" i="1"/>
  <c r="EF93" i="1"/>
  <c r="EF213" i="1"/>
  <c r="EF214" i="1"/>
  <c r="EF141" i="1"/>
  <c r="EF69" i="1"/>
  <c r="EF162" i="1"/>
  <c r="EF211" i="1"/>
  <c r="EF30" i="1"/>
  <c r="EF6" i="1"/>
  <c r="EF31" i="1"/>
  <c r="EF197" i="1"/>
  <c r="EF37" i="1"/>
  <c r="EF153" i="1"/>
  <c r="EF220" i="1"/>
  <c r="EF77" i="1"/>
  <c r="EF145" i="1"/>
  <c r="EF58" i="1"/>
  <c r="EF121" i="1"/>
  <c r="EF81" i="1"/>
  <c r="EF155" i="1"/>
  <c r="EF75" i="1"/>
  <c r="EF20" i="1"/>
  <c r="EF27" i="1"/>
  <c r="EF202" i="1"/>
  <c r="EF173" i="1"/>
  <c r="EF160" i="1"/>
  <c r="EF82" i="1"/>
  <c r="EF188" i="1"/>
  <c r="EF192" i="1"/>
  <c r="EF110" i="1"/>
  <c r="EF156" i="1"/>
  <c r="EF177" i="1"/>
  <c r="EF70" i="1"/>
  <c r="EF52" i="1"/>
  <c r="EF57" i="1"/>
  <c r="EF101" i="1"/>
  <c r="EF49" i="1"/>
  <c r="EF128" i="1"/>
  <c r="EF221" i="1"/>
  <c r="EF5" i="1"/>
  <c r="EF79" i="1"/>
  <c r="EF85" i="1"/>
  <c r="EF60" i="1"/>
  <c r="EF193" i="1"/>
  <c r="EF222" i="1"/>
  <c r="EF149" i="1"/>
  <c r="EF165" i="1"/>
  <c r="EF132" i="1"/>
  <c r="EF88" i="1"/>
  <c r="EF109" i="1"/>
  <c r="EF22" i="1"/>
  <c r="EF21" i="1"/>
  <c r="EF24" i="1"/>
  <c r="EF15" i="1"/>
  <c r="EF84" i="1"/>
  <c r="EF189" i="1"/>
  <c r="EC138" i="1"/>
  <c r="ED138" i="1" s="1"/>
  <c r="EC191" i="1"/>
  <c r="ED191" i="1" s="1"/>
  <c r="EC114" i="1"/>
  <c r="ED114" i="1" s="1"/>
  <c r="EC166" i="1"/>
  <c r="ED166" i="1" s="1"/>
  <c r="EC122" i="1"/>
  <c r="ED122" i="1" s="1"/>
  <c r="EC71" i="1"/>
  <c r="ED71" i="1" s="1"/>
  <c r="EC208" i="1"/>
  <c r="ED208" i="1" s="1"/>
  <c r="EC124" i="1"/>
  <c r="ED124" i="1" s="1"/>
  <c r="EC107" i="1"/>
  <c r="ED107" i="1" s="1"/>
  <c r="EC180" i="1"/>
  <c r="ED180" i="1" s="1"/>
  <c r="EC176" i="1"/>
  <c r="ED176" i="1" s="1"/>
  <c r="EC47" i="1"/>
  <c r="ED47" i="1" s="1"/>
  <c r="EC139" i="1"/>
  <c r="ED139" i="1" s="1"/>
  <c r="EC91" i="1"/>
  <c r="ED91" i="1" s="1"/>
  <c r="EC113" i="1"/>
  <c r="ED113" i="1" s="1"/>
  <c r="EC11" i="1"/>
  <c r="ED11" i="1" s="1"/>
  <c r="EC23" i="1"/>
  <c r="ED23" i="1" s="1"/>
  <c r="EC157" i="1"/>
  <c r="ED157" i="1" s="1"/>
  <c r="EC125" i="1"/>
  <c r="ED125" i="1" s="1"/>
  <c r="EC135" i="1"/>
  <c r="ED135" i="1" s="1"/>
  <c r="EC164" i="1"/>
  <c r="ED164" i="1" s="1"/>
  <c r="EC150" i="1"/>
  <c r="ED150" i="1" s="1"/>
  <c r="EC205" i="1"/>
  <c r="ED205" i="1" s="1"/>
  <c r="EC115" i="1"/>
  <c r="ED115" i="1" s="1"/>
  <c r="EC76" i="1"/>
  <c r="ED76" i="1" s="1"/>
  <c r="EC154" i="1"/>
  <c r="ED154" i="1" s="1"/>
  <c r="EC161" i="1"/>
  <c r="ED161" i="1" s="1"/>
  <c r="EC137" i="1"/>
  <c r="ED137" i="1" s="1"/>
  <c r="EC100" i="1"/>
  <c r="ED100" i="1" s="1"/>
  <c r="EC94" i="1"/>
  <c r="ED94" i="1" s="1"/>
  <c r="EC66" i="1"/>
  <c r="ED66" i="1" s="1"/>
  <c r="EC65" i="1"/>
  <c r="ED65" i="1" s="1"/>
  <c r="EC64" i="1"/>
  <c r="ED64" i="1" s="1"/>
  <c r="EC50" i="1"/>
  <c r="ED50" i="1" s="1"/>
  <c r="EC131" i="1"/>
  <c r="ED131" i="1" s="1"/>
  <c r="EC119" i="1"/>
  <c r="ED119" i="1" s="1"/>
  <c r="EC187" i="1"/>
  <c r="ED187" i="1" s="1"/>
  <c r="EC203" i="1"/>
  <c r="ED203" i="1" s="1"/>
  <c r="EC209" i="1"/>
  <c r="ED209" i="1" s="1"/>
  <c r="EC120" i="1"/>
  <c r="ED120" i="1" s="1"/>
  <c r="EC215" i="1"/>
  <c r="ED215" i="1" s="1"/>
  <c r="EC168" i="1"/>
  <c r="ED168" i="1" s="1"/>
  <c r="EC159" i="1"/>
  <c r="ED159" i="1" s="1"/>
  <c r="EC158" i="1"/>
  <c r="ED158" i="1" s="1"/>
  <c r="EC142" i="1"/>
  <c r="ED142" i="1" s="1"/>
  <c r="EC95" i="1"/>
  <c r="ED95" i="1" s="1"/>
  <c r="EC127" i="1"/>
  <c r="ED127" i="1" s="1"/>
  <c r="EC194" i="1"/>
  <c r="ED194" i="1" s="1"/>
  <c r="EC44" i="1"/>
  <c r="ED44" i="1" s="1"/>
  <c r="EC3" i="1"/>
  <c r="ED3" i="1" s="1"/>
  <c r="EC126" i="1"/>
  <c r="ED126" i="1" s="1"/>
  <c r="EC16" i="1"/>
  <c r="ED16" i="1" s="1"/>
  <c r="EC41" i="1"/>
  <c r="ED41" i="1" s="1"/>
  <c r="EC86" i="1"/>
  <c r="ED86" i="1" s="1"/>
  <c r="EC62" i="1"/>
  <c r="ED62" i="1" s="1"/>
  <c r="EC33" i="1"/>
  <c r="ED33" i="1" s="1"/>
  <c r="EC174" i="1"/>
  <c r="ED174" i="1" s="1"/>
  <c r="EC8" i="1"/>
  <c r="ED8" i="1" s="1"/>
  <c r="EC40" i="1"/>
  <c r="ED40" i="1" s="1"/>
  <c r="EC170" i="1"/>
  <c r="ED170" i="1" s="1"/>
  <c r="EC218" i="1"/>
  <c r="ED218" i="1" s="1"/>
  <c r="EC148" i="1"/>
  <c r="ED148" i="1" s="1"/>
  <c r="EC61" i="1"/>
  <c r="ED61" i="1" s="1"/>
  <c r="EC17" i="1"/>
  <c r="ED17" i="1" s="1"/>
  <c r="EC35" i="1"/>
  <c r="ED35" i="1" s="1"/>
  <c r="EC92" i="1"/>
  <c r="ED92" i="1" s="1"/>
  <c r="EC45" i="1"/>
  <c r="ED45" i="1" s="1"/>
  <c r="EC223" i="1"/>
  <c r="ED223" i="1" s="1"/>
  <c r="EC99" i="1"/>
  <c r="ED99" i="1" s="1"/>
  <c r="EC9" i="1"/>
  <c r="ED9" i="1" s="1"/>
  <c r="EC98" i="1"/>
  <c r="ED98" i="1" s="1"/>
  <c r="EC201" i="1"/>
  <c r="ED201" i="1" s="1"/>
  <c r="EC182" i="1"/>
  <c r="ED182" i="1" s="1"/>
  <c r="EC19" i="1"/>
  <c r="ED19" i="1" s="1"/>
  <c r="EC147" i="1"/>
  <c r="ED147" i="1" s="1"/>
  <c r="EC198" i="1"/>
  <c r="ED198" i="1" s="1"/>
  <c r="EC133" i="1"/>
  <c r="ED133" i="1" s="1"/>
  <c r="EC152" i="1"/>
  <c r="ED152" i="1" s="1"/>
  <c r="EC212" i="1"/>
  <c r="ED212" i="1" s="1"/>
  <c r="EC116" i="1"/>
  <c r="ED116" i="1" s="1"/>
  <c r="EC38" i="1"/>
  <c r="ED38" i="1" s="1"/>
  <c r="EC190" i="1"/>
  <c r="ED190" i="1" s="1"/>
  <c r="EC181" i="1"/>
  <c r="ED181" i="1" s="1"/>
  <c r="EC163" i="1"/>
  <c r="ED163" i="1" s="1"/>
  <c r="EC111" i="1"/>
  <c r="ED111" i="1" s="1"/>
  <c r="EC97" i="1"/>
  <c r="ED97" i="1" s="1"/>
  <c r="EC89" i="1"/>
  <c r="ED89" i="1" s="1"/>
  <c r="EC186" i="1"/>
  <c r="ED186" i="1" s="1"/>
  <c r="EC151" i="1"/>
  <c r="ED151" i="1" s="1"/>
  <c r="EC219" i="1"/>
  <c r="ED219" i="1" s="1"/>
  <c r="EC143" i="1"/>
  <c r="ED143" i="1" s="1"/>
  <c r="EC90" i="1"/>
  <c r="ED90" i="1" s="1"/>
  <c r="EC210" i="1"/>
  <c r="ED210" i="1" s="1"/>
  <c r="EC80" i="1"/>
  <c r="ED80" i="1" s="1"/>
  <c r="EC26" i="1"/>
  <c r="ED26" i="1" s="1"/>
  <c r="EC78" i="1"/>
  <c r="ED78" i="1" s="1"/>
  <c r="EC46" i="1"/>
  <c r="ED46" i="1" s="1"/>
  <c r="EC199" i="1"/>
  <c r="ED199" i="1" s="1"/>
  <c r="EC178" i="1"/>
  <c r="ED178" i="1" s="1"/>
  <c r="EC51" i="1"/>
  <c r="ED51" i="1" s="1"/>
  <c r="EC204" i="1"/>
  <c r="ED204" i="1" s="1"/>
  <c r="EC63" i="1"/>
  <c r="ED63" i="1" s="1"/>
  <c r="EC68" i="1"/>
  <c r="ED68" i="1" s="1"/>
  <c r="EC25" i="1"/>
  <c r="ED25" i="1" s="1"/>
  <c r="EC29" i="1"/>
  <c r="ED29" i="1" s="1"/>
  <c r="EC140" i="1"/>
  <c r="ED140" i="1" s="1"/>
  <c r="EC73" i="1"/>
  <c r="ED73" i="1" s="1"/>
  <c r="EC72" i="1"/>
  <c r="ED72" i="1" s="1"/>
  <c r="EC136" i="1"/>
  <c r="ED136" i="1" s="1"/>
  <c r="EC117" i="1"/>
  <c r="ED117" i="1" s="1"/>
  <c r="EC87" i="1"/>
  <c r="ED87" i="1" s="1"/>
  <c r="EC167" i="1"/>
  <c r="ED167" i="1" s="1"/>
  <c r="EC43" i="1"/>
  <c r="ED43" i="1" s="1"/>
  <c r="EC224" i="1"/>
  <c r="ED224" i="1" s="1"/>
  <c r="EC42" i="1"/>
  <c r="ED42" i="1" s="1"/>
  <c r="EC74" i="1"/>
  <c r="ED74" i="1" s="1"/>
  <c r="EC104" i="1"/>
  <c r="ED104" i="1" s="1"/>
  <c r="EC106" i="1"/>
  <c r="ED106" i="1" s="1"/>
  <c r="EC32" i="1"/>
  <c r="ED32" i="1" s="1"/>
  <c r="EC53" i="1"/>
  <c r="ED53" i="1" s="1"/>
  <c r="EC39" i="1"/>
  <c r="ED39" i="1" s="1"/>
  <c r="EC59" i="1"/>
  <c r="ED59" i="1" s="1"/>
  <c r="EC14" i="1"/>
  <c r="ED14" i="1" s="1"/>
  <c r="EC28" i="1"/>
  <c r="ED28" i="1" s="1"/>
  <c r="EC48" i="1"/>
  <c r="ED48" i="1" s="1"/>
  <c r="EC18" i="1"/>
  <c r="ED18" i="1" s="1"/>
  <c r="EC13" i="1"/>
  <c r="ED13" i="1" s="1"/>
  <c r="EC36" i="1"/>
  <c r="ED36" i="1" s="1"/>
  <c r="EC10" i="1"/>
  <c r="ED10" i="1" s="1"/>
  <c r="EC206" i="1"/>
  <c r="ED206" i="1" s="1"/>
  <c r="EC207" i="1"/>
  <c r="ED207" i="1" s="1"/>
  <c r="EC144" i="1"/>
  <c r="ED144" i="1" s="1"/>
  <c r="EC185" i="1"/>
  <c r="ED185" i="1" s="1"/>
  <c r="EC200" i="1"/>
  <c r="ED200" i="1" s="1"/>
  <c r="EC146" i="1"/>
  <c r="ED146" i="1" s="1"/>
  <c r="EC171" i="1"/>
  <c r="ED171" i="1" s="1"/>
  <c r="EC102" i="1"/>
  <c r="ED102" i="1" s="1"/>
  <c r="EC196" i="1"/>
  <c r="ED196" i="1" s="1"/>
  <c r="EC134" i="1"/>
  <c r="ED134" i="1" s="1"/>
  <c r="EC56" i="1"/>
  <c r="ED56" i="1" s="1"/>
  <c r="EC118" i="1"/>
  <c r="ED118" i="1" s="1"/>
  <c r="EC108" i="1"/>
  <c r="ED108" i="1" s="1"/>
  <c r="EC83" i="1"/>
  <c r="ED83" i="1" s="1"/>
  <c r="EC55" i="1"/>
  <c r="ED55" i="1" s="1"/>
  <c r="EC184" i="1"/>
  <c r="ED184" i="1" s="1"/>
  <c r="EC54" i="1"/>
  <c r="ED54" i="1" s="1"/>
  <c r="EC130" i="1"/>
  <c r="ED130" i="1" s="1"/>
  <c r="EC216" i="1"/>
  <c r="ED216" i="1" s="1"/>
  <c r="EC217" i="1"/>
  <c r="ED217" i="1" s="1"/>
  <c r="EC96" i="1"/>
  <c r="ED96" i="1" s="1"/>
  <c r="EC67" i="1"/>
  <c r="ED67" i="1" s="1"/>
  <c r="EC175" i="1"/>
  <c r="ED175" i="1" s="1"/>
  <c r="EC103" i="1"/>
  <c r="ED103" i="1" s="1"/>
  <c r="EC7" i="1"/>
  <c r="ED7" i="1" s="1"/>
  <c r="EC34" i="1"/>
  <c r="ED34" i="1" s="1"/>
  <c r="EC123" i="1"/>
  <c r="ED123" i="1" s="1"/>
  <c r="EC12" i="1"/>
  <c r="ED12" i="1" s="1"/>
  <c r="EC169" i="1"/>
  <c r="ED169" i="1" s="1"/>
  <c r="EC4" i="1"/>
  <c r="ED4" i="1" s="1"/>
  <c r="EC172" i="1"/>
  <c r="ED172" i="1" s="1"/>
  <c r="EC183" i="1"/>
  <c r="ED183" i="1" s="1"/>
  <c r="EC112" i="1"/>
  <c r="ED112" i="1" s="1"/>
  <c r="EC179" i="1"/>
  <c r="ED179" i="1" s="1"/>
  <c r="EC105" i="1"/>
  <c r="ED105" i="1" s="1"/>
  <c r="EC129" i="1"/>
  <c r="ED129" i="1" s="1"/>
  <c r="EC195" i="1"/>
  <c r="ED195" i="1" s="1"/>
  <c r="EC93" i="1"/>
  <c r="ED93" i="1" s="1"/>
  <c r="EC213" i="1"/>
  <c r="ED213" i="1" s="1"/>
  <c r="EC214" i="1"/>
  <c r="ED214" i="1" s="1"/>
  <c r="EC141" i="1"/>
  <c r="ED141" i="1" s="1"/>
  <c r="EC69" i="1"/>
  <c r="ED69" i="1" s="1"/>
  <c r="EC162" i="1"/>
  <c r="ED162" i="1" s="1"/>
  <c r="EC211" i="1"/>
  <c r="ED211" i="1" s="1"/>
  <c r="EC30" i="1"/>
  <c r="ED30" i="1" s="1"/>
  <c r="EC6" i="1"/>
  <c r="ED6" i="1" s="1"/>
  <c r="EC31" i="1"/>
  <c r="ED31" i="1" s="1"/>
  <c r="EC197" i="1"/>
  <c r="ED197" i="1" s="1"/>
  <c r="EC37" i="1"/>
  <c r="ED37" i="1" s="1"/>
  <c r="EC153" i="1"/>
  <c r="ED153" i="1" s="1"/>
  <c r="EC220" i="1"/>
  <c r="ED220" i="1" s="1"/>
  <c r="EC77" i="1"/>
  <c r="ED77" i="1" s="1"/>
  <c r="EC145" i="1"/>
  <c r="ED145" i="1" s="1"/>
  <c r="EC58" i="1"/>
  <c r="ED58" i="1" s="1"/>
  <c r="EC121" i="1"/>
  <c r="ED121" i="1" s="1"/>
  <c r="EC81" i="1"/>
  <c r="ED81" i="1" s="1"/>
  <c r="EC155" i="1"/>
  <c r="ED155" i="1" s="1"/>
  <c r="EC75" i="1"/>
  <c r="ED75" i="1" s="1"/>
  <c r="EC20" i="1"/>
  <c r="ED20" i="1" s="1"/>
  <c r="EC27" i="1"/>
  <c r="ED27" i="1" s="1"/>
  <c r="EC202" i="1"/>
  <c r="ED202" i="1" s="1"/>
  <c r="EC173" i="1"/>
  <c r="ED173" i="1" s="1"/>
  <c r="EC160" i="1"/>
  <c r="ED160" i="1" s="1"/>
  <c r="EC82" i="1"/>
  <c r="ED82" i="1" s="1"/>
  <c r="EC188" i="1"/>
  <c r="ED188" i="1" s="1"/>
  <c r="EC192" i="1"/>
  <c r="ED192" i="1" s="1"/>
  <c r="EC110" i="1"/>
  <c r="ED110" i="1" s="1"/>
  <c r="EC156" i="1"/>
  <c r="ED156" i="1" s="1"/>
  <c r="EC177" i="1"/>
  <c r="ED177" i="1" s="1"/>
  <c r="EC70" i="1"/>
  <c r="ED70" i="1" s="1"/>
  <c r="EC52" i="1"/>
  <c r="ED52" i="1" s="1"/>
  <c r="EC57" i="1"/>
  <c r="ED57" i="1" s="1"/>
  <c r="EC101" i="1"/>
  <c r="ED101" i="1" s="1"/>
  <c r="EC49" i="1"/>
  <c r="ED49" i="1" s="1"/>
  <c r="EC128" i="1"/>
  <c r="ED128" i="1" s="1"/>
  <c r="EC221" i="1"/>
  <c r="ED221" i="1" s="1"/>
  <c r="EC5" i="1"/>
  <c r="ED5" i="1" s="1"/>
  <c r="EC79" i="1"/>
  <c r="ED79" i="1" s="1"/>
  <c r="EC85" i="1"/>
  <c r="ED85" i="1" s="1"/>
  <c r="EC60" i="1"/>
  <c r="ED60" i="1" s="1"/>
  <c r="EC193" i="1"/>
  <c r="ED193" i="1" s="1"/>
  <c r="EC222" i="1"/>
  <c r="ED222" i="1" s="1"/>
  <c r="EC149" i="1"/>
  <c r="ED149" i="1" s="1"/>
  <c r="EC165" i="1"/>
  <c r="ED165" i="1" s="1"/>
  <c r="EC132" i="1"/>
  <c r="ED132" i="1" s="1"/>
  <c r="EC88" i="1"/>
  <c r="ED88" i="1" s="1"/>
  <c r="EC109" i="1"/>
  <c r="ED109" i="1" s="1"/>
  <c r="EC22" i="1"/>
  <c r="ED22" i="1" s="1"/>
  <c r="EC21" i="1"/>
  <c r="ED21" i="1" s="1"/>
  <c r="EC24" i="1"/>
  <c r="ED24" i="1" s="1"/>
  <c r="EC15" i="1"/>
  <c r="ED15" i="1" s="1"/>
  <c r="EC84" i="1"/>
  <c r="ED84" i="1" s="1"/>
  <c r="EC189" i="1"/>
  <c r="ED189" i="1" s="1"/>
  <c r="DE28" i="1"/>
  <c r="DE116" i="1"/>
  <c r="DE121" i="1"/>
  <c r="DE91" i="1"/>
  <c r="DE99" i="1"/>
  <c r="DE76" i="1"/>
  <c r="DE71" i="1"/>
  <c r="DE36" i="1"/>
  <c r="DE68" i="1"/>
  <c r="DE23" i="1"/>
  <c r="DE62" i="1"/>
  <c r="DE132" i="1"/>
  <c r="DE79" i="1"/>
  <c r="DE120" i="1"/>
  <c r="DE55" i="1"/>
  <c r="DE92" i="1"/>
  <c r="DE90" i="1"/>
  <c r="DE112" i="1"/>
  <c r="DE141" i="1"/>
  <c r="DE69" i="1"/>
  <c r="DE81" i="1"/>
  <c r="DE67" i="1"/>
  <c r="DE61" i="1"/>
  <c r="DE137" i="1"/>
  <c r="DE111" i="1"/>
  <c r="DE118" i="1"/>
  <c r="DE75" i="1"/>
  <c r="DE143" i="1"/>
  <c r="DE109" i="1"/>
  <c r="DE44" i="1"/>
  <c r="DE50" i="1"/>
  <c r="DE34" i="1"/>
  <c r="DE103" i="1"/>
  <c r="DE18" i="1"/>
  <c r="DE32" i="1"/>
  <c r="DE48" i="1"/>
  <c r="DE9" i="1"/>
  <c r="DE24" i="1"/>
  <c r="DE13" i="1"/>
  <c r="DE133" i="1"/>
  <c r="DE6" i="1"/>
  <c r="DE134" i="1"/>
  <c r="DE77" i="1"/>
  <c r="DE31" i="1"/>
  <c r="DE145" i="1"/>
  <c r="DE70" i="1"/>
  <c r="DE27" i="1"/>
  <c r="DE43" i="1"/>
  <c r="DE93" i="1"/>
  <c r="DE108" i="1"/>
  <c r="DE115" i="1"/>
  <c r="DE106" i="1"/>
  <c r="DE41" i="1"/>
  <c r="DE11" i="1"/>
  <c r="DE10" i="1"/>
  <c r="DE56" i="1"/>
  <c r="DE51" i="1"/>
  <c r="DE49" i="1"/>
  <c r="DE35" i="1"/>
  <c r="DE124" i="1"/>
  <c r="DE147" i="1"/>
  <c r="DE130" i="1"/>
  <c r="DE85" i="1"/>
  <c r="DE113" i="1"/>
  <c r="DE123" i="1"/>
  <c r="DE33" i="1"/>
  <c r="DE14" i="1"/>
  <c r="DE126" i="1"/>
  <c r="DE17" i="1"/>
  <c r="DE7" i="1"/>
  <c r="DE63" i="1"/>
  <c r="DE46" i="1"/>
  <c r="DE8" i="1"/>
  <c r="DE131" i="1"/>
  <c r="DE30" i="1"/>
  <c r="DE21" i="1"/>
  <c r="DE42" i="1"/>
  <c r="DE101" i="1"/>
  <c r="DE127" i="1"/>
  <c r="DE104" i="1"/>
  <c r="DE125" i="1"/>
  <c r="DE38" i="1"/>
  <c r="DE110" i="1"/>
  <c r="DE57" i="1"/>
  <c r="DE95" i="1"/>
  <c r="DE136" i="1"/>
  <c r="DE66" i="1"/>
  <c r="DE84" i="1"/>
  <c r="DE78" i="1"/>
  <c r="DE47" i="1"/>
  <c r="DE26" i="1"/>
  <c r="DE54" i="1"/>
  <c r="DE29" i="1"/>
  <c r="DE88" i="1"/>
  <c r="DE59" i="1"/>
  <c r="DE105" i="1"/>
  <c r="DE12" i="1"/>
  <c r="DE86" i="1"/>
  <c r="DE146" i="1"/>
  <c r="DE138" i="1"/>
  <c r="DE117" i="1"/>
  <c r="DE142" i="1"/>
  <c r="DE80" i="1"/>
  <c r="DE65" i="1"/>
  <c r="DE22" i="1"/>
  <c r="DE72" i="1"/>
  <c r="DE53" i="1"/>
  <c r="DE64" i="1"/>
  <c r="DE119" i="1"/>
  <c r="DE16" i="1"/>
  <c r="DE98" i="1"/>
  <c r="DE58" i="1"/>
  <c r="DE45" i="1"/>
  <c r="DE97" i="1"/>
  <c r="DE82" i="1"/>
  <c r="DE140" i="1"/>
  <c r="DE89" i="1"/>
  <c r="DE128" i="1"/>
  <c r="DE96" i="1"/>
  <c r="DE102" i="1"/>
  <c r="DE100" i="1"/>
  <c r="DE73" i="1"/>
  <c r="DE3" i="1"/>
  <c r="DE52" i="1"/>
  <c r="DE87" i="1"/>
  <c r="DE4" i="1"/>
  <c r="DE60" i="1"/>
  <c r="DE5" i="1"/>
  <c r="DE19" i="1"/>
  <c r="DE20" i="1"/>
  <c r="DE107" i="1"/>
  <c r="DE37" i="1"/>
  <c r="DE39" i="1"/>
  <c r="DE40" i="1"/>
  <c r="DE114" i="1"/>
  <c r="DE129" i="1"/>
  <c r="DE135" i="1"/>
  <c r="DE122" i="1"/>
  <c r="DE83" i="1"/>
  <c r="DE74" i="1"/>
  <c r="DE94" i="1"/>
  <c r="DE139" i="1"/>
  <c r="DE25" i="1"/>
  <c r="DE15" i="1"/>
  <c r="DE144" i="1"/>
  <c r="DB28" i="1"/>
  <c r="DC28" i="1" s="1"/>
  <c r="DB116" i="1"/>
  <c r="DC116" i="1" s="1"/>
  <c r="DB121" i="1"/>
  <c r="DC121" i="1" s="1"/>
  <c r="DB91" i="1"/>
  <c r="DC91" i="1" s="1"/>
  <c r="DB99" i="1"/>
  <c r="DC99" i="1" s="1"/>
  <c r="DB76" i="1"/>
  <c r="DC76" i="1" s="1"/>
  <c r="DB71" i="1"/>
  <c r="DC71" i="1" s="1"/>
  <c r="DB36" i="1"/>
  <c r="DC36" i="1" s="1"/>
  <c r="DB68" i="1"/>
  <c r="DC68" i="1" s="1"/>
  <c r="DB23" i="1"/>
  <c r="DC23" i="1" s="1"/>
  <c r="DB62" i="1"/>
  <c r="DC62" i="1" s="1"/>
  <c r="DB132" i="1"/>
  <c r="DC132" i="1" s="1"/>
  <c r="DB79" i="1"/>
  <c r="DC79" i="1" s="1"/>
  <c r="DB120" i="1"/>
  <c r="DC120" i="1" s="1"/>
  <c r="DB55" i="1"/>
  <c r="DC55" i="1" s="1"/>
  <c r="DB92" i="1"/>
  <c r="DC92" i="1" s="1"/>
  <c r="DB90" i="1"/>
  <c r="DC90" i="1" s="1"/>
  <c r="DB112" i="1"/>
  <c r="DC112" i="1" s="1"/>
  <c r="DB141" i="1"/>
  <c r="DC141" i="1" s="1"/>
  <c r="DB69" i="1"/>
  <c r="DC69" i="1" s="1"/>
  <c r="DB81" i="1"/>
  <c r="DC81" i="1" s="1"/>
  <c r="DB67" i="1"/>
  <c r="DC67" i="1" s="1"/>
  <c r="DB61" i="1"/>
  <c r="DC61" i="1" s="1"/>
  <c r="DB137" i="1"/>
  <c r="DC137" i="1" s="1"/>
  <c r="DB111" i="1"/>
  <c r="DC111" i="1" s="1"/>
  <c r="DB118" i="1"/>
  <c r="DC118" i="1" s="1"/>
  <c r="DB75" i="1"/>
  <c r="DC75" i="1" s="1"/>
  <c r="DB143" i="1"/>
  <c r="DC143" i="1" s="1"/>
  <c r="DB109" i="1"/>
  <c r="DC109" i="1" s="1"/>
  <c r="DB44" i="1"/>
  <c r="DC44" i="1" s="1"/>
  <c r="DB50" i="1"/>
  <c r="DC50" i="1" s="1"/>
  <c r="DB34" i="1"/>
  <c r="DC34" i="1" s="1"/>
  <c r="DB103" i="1"/>
  <c r="DC103" i="1" s="1"/>
  <c r="DB18" i="1"/>
  <c r="DC18" i="1" s="1"/>
  <c r="DB32" i="1"/>
  <c r="DC32" i="1" s="1"/>
  <c r="DB48" i="1"/>
  <c r="DC48" i="1" s="1"/>
  <c r="DB9" i="1"/>
  <c r="DC9" i="1" s="1"/>
  <c r="DB24" i="1"/>
  <c r="DC24" i="1" s="1"/>
  <c r="DB13" i="1"/>
  <c r="DC13" i="1" s="1"/>
  <c r="DB133" i="1"/>
  <c r="DC133" i="1" s="1"/>
  <c r="DB6" i="1"/>
  <c r="DC6" i="1" s="1"/>
  <c r="DB134" i="1"/>
  <c r="DC134" i="1" s="1"/>
  <c r="DB77" i="1"/>
  <c r="DC77" i="1" s="1"/>
  <c r="DB31" i="1"/>
  <c r="DC31" i="1"/>
  <c r="DB145" i="1"/>
  <c r="DC145" i="1" s="1"/>
  <c r="DB70" i="1"/>
  <c r="DC70" i="1" s="1"/>
  <c r="DB27" i="1"/>
  <c r="DC27" i="1" s="1"/>
  <c r="DB43" i="1"/>
  <c r="DC43" i="1" s="1"/>
  <c r="DB93" i="1"/>
  <c r="DC93" i="1"/>
  <c r="DB108" i="1"/>
  <c r="DC108" i="1" s="1"/>
  <c r="DB115" i="1"/>
  <c r="DC115" i="1"/>
  <c r="DB106" i="1"/>
  <c r="DC106" i="1" s="1"/>
  <c r="DB41" i="1"/>
  <c r="DC41" i="1"/>
  <c r="DB11" i="1"/>
  <c r="DC11" i="1" s="1"/>
  <c r="DB10" i="1"/>
  <c r="DC10" i="1"/>
  <c r="DB56" i="1"/>
  <c r="DC56" i="1" s="1"/>
  <c r="DB51" i="1"/>
  <c r="DC51" i="1"/>
  <c r="DB49" i="1"/>
  <c r="DC49" i="1" s="1"/>
  <c r="DB35" i="1"/>
  <c r="DC35" i="1"/>
  <c r="DB124" i="1"/>
  <c r="DC124" i="1" s="1"/>
  <c r="DB147" i="1"/>
  <c r="DC147" i="1"/>
  <c r="DB130" i="1"/>
  <c r="DC130" i="1" s="1"/>
  <c r="DB85" i="1"/>
  <c r="DC85" i="1"/>
  <c r="DB113" i="1"/>
  <c r="DC113" i="1" s="1"/>
  <c r="DB123" i="1"/>
  <c r="DC123" i="1"/>
  <c r="DB33" i="1"/>
  <c r="DC33" i="1" s="1"/>
  <c r="DB14" i="1"/>
  <c r="DC14" i="1"/>
  <c r="DB126" i="1"/>
  <c r="DC126" i="1" s="1"/>
  <c r="DB17" i="1"/>
  <c r="DC17" i="1"/>
  <c r="DB7" i="1"/>
  <c r="DC7" i="1" s="1"/>
  <c r="DB63" i="1"/>
  <c r="DC63" i="1"/>
  <c r="DB46" i="1"/>
  <c r="DC46" i="1" s="1"/>
  <c r="DB8" i="1"/>
  <c r="DC8" i="1"/>
  <c r="DB131" i="1"/>
  <c r="DC131" i="1" s="1"/>
  <c r="DB30" i="1"/>
  <c r="DC30" i="1"/>
  <c r="DB21" i="1"/>
  <c r="DC21" i="1" s="1"/>
  <c r="DB42" i="1"/>
  <c r="DC42" i="1"/>
  <c r="DB101" i="1"/>
  <c r="DC101" i="1" s="1"/>
  <c r="DB127" i="1"/>
  <c r="DC127" i="1"/>
  <c r="DB104" i="1"/>
  <c r="DC104" i="1" s="1"/>
  <c r="DB125" i="1"/>
  <c r="DC125" i="1"/>
  <c r="DB38" i="1"/>
  <c r="DC38" i="1" s="1"/>
  <c r="DB110" i="1"/>
  <c r="DC110" i="1"/>
  <c r="DB57" i="1"/>
  <c r="DC57" i="1" s="1"/>
  <c r="DB95" i="1"/>
  <c r="DC95" i="1"/>
  <c r="DB136" i="1"/>
  <c r="DC136" i="1" s="1"/>
  <c r="DB66" i="1"/>
  <c r="DC66" i="1"/>
  <c r="DB84" i="1"/>
  <c r="DC84" i="1" s="1"/>
  <c r="DB78" i="1"/>
  <c r="DC78" i="1"/>
  <c r="DB47" i="1"/>
  <c r="DC47" i="1" s="1"/>
  <c r="DB26" i="1"/>
  <c r="DC26" i="1"/>
  <c r="DB54" i="1"/>
  <c r="DC54" i="1" s="1"/>
  <c r="DB29" i="1"/>
  <c r="DC29" i="1"/>
  <c r="DB88" i="1"/>
  <c r="DC88" i="1" s="1"/>
  <c r="DB59" i="1"/>
  <c r="DC59" i="1"/>
  <c r="DB105" i="1"/>
  <c r="DC105" i="1" s="1"/>
  <c r="DB12" i="1"/>
  <c r="DC12" i="1"/>
  <c r="DB86" i="1"/>
  <c r="DC86" i="1" s="1"/>
  <c r="DB146" i="1"/>
  <c r="DC146" i="1"/>
  <c r="DB138" i="1"/>
  <c r="DC138" i="1" s="1"/>
  <c r="DB117" i="1"/>
  <c r="DC117" i="1"/>
  <c r="DB142" i="1"/>
  <c r="DC142" i="1" s="1"/>
  <c r="DB80" i="1"/>
  <c r="DC80" i="1"/>
  <c r="DB65" i="1"/>
  <c r="DC65" i="1" s="1"/>
  <c r="DB22" i="1"/>
  <c r="DC22" i="1"/>
  <c r="DB72" i="1"/>
  <c r="DC72" i="1" s="1"/>
  <c r="DB53" i="1"/>
  <c r="DC53" i="1"/>
  <c r="DB64" i="1"/>
  <c r="DC64" i="1" s="1"/>
  <c r="DB119" i="1"/>
  <c r="DC119" i="1"/>
  <c r="DB16" i="1"/>
  <c r="DC16" i="1" s="1"/>
  <c r="DB98" i="1"/>
  <c r="DC98" i="1"/>
  <c r="DB58" i="1"/>
  <c r="DC58" i="1" s="1"/>
  <c r="DB45" i="1"/>
  <c r="DC45" i="1"/>
  <c r="DB97" i="1"/>
  <c r="DC97" i="1" s="1"/>
  <c r="DB82" i="1"/>
  <c r="DC82" i="1"/>
  <c r="DB140" i="1"/>
  <c r="DC140" i="1" s="1"/>
  <c r="DB89" i="1"/>
  <c r="DC89" i="1"/>
  <c r="DB128" i="1"/>
  <c r="DC128" i="1" s="1"/>
  <c r="DB96" i="1"/>
  <c r="DC96" i="1"/>
  <c r="DB102" i="1"/>
  <c r="DC102" i="1" s="1"/>
  <c r="DB100" i="1"/>
  <c r="DC100" i="1"/>
  <c r="DB73" i="1"/>
  <c r="DC73" i="1" s="1"/>
  <c r="DB3" i="1"/>
  <c r="DC3" i="1"/>
  <c r="DB52" i="1"/>
  <c r="DC52" i="1" s="1"/>
  <c r="DB87" i="1"/>
  <c r="DC87" i="1"/>
  <c r="DB4" i="1"/>
  <c r="DC4" i="1" s="1"/>
  <c r="DB60" i="1"/>
  <c r="DC60" i="1"/>
  <c r="DB5" i="1"/>
  <c r="DC5" i="1" s="1"/>
  <c r="DB19" i="1"/>
  <c r="DC19" i="1"/>
  <c r="DB20" i="1"/>
  <c r="DC20" i="1" s="1"/>
  <c r="DB107" i="1"/>
  <c r="DC107" i="1"/>
  <c r="DB37" i="1"/>
  <c r="DC37" i="1" s="1"/>
  <c r="DB39" i="1"/>
  <c r="DC39" i="1"/>
  <c r="DB40" i="1"/>
  <c r="DC40" i="1" s="1"/>
  <c r="DB114" i="1"/>
  <c r="DC114" i="1"/>
  <c r="DB129" i="1"/>
  <c r="DC129" i="1" s="1"/>
  <c r="DB135" i="1"/>
  <c r="DC135" i="1"/>
  <c r="DB122" i="1"/>
  <c r="DC122" i="1" s="1"/>
  <c r="DB83" i="1"/>
  <c r="DC83" i="1"/>
  <c r="DB74" i="1"/>
  <c r="DC74" i="1" s="1"/>
  <c r="DB94" i="1"/>
  <c r="DC94" i="1"/>
  <c r="DB139" i="1"/>
  <c r="DC139" i="1" s="1"/>
  <c r="DB25" i="1"/>
  <c r="DC25" i="1"/>
  <c r="DB15" i="1"/>
  <c r="DC15" i="1" s="1"/>
  <c r="DB144" i="1"/>
  <c r="DC144" i="1"/>
  <c r="CM113" i="1"/>
  <c r="CM112" i="1"/>
  <c r="CM115" i="1"/>
  <c r="CM129" i="1"/>
  <c r="CM71" i="1"/>
  <c r="CM41" i="1"/>
  <c r="CM66" i="1"/>
  <c r="CM46" i="1"/>
  <c r="CM51" i="1"/>
  <c r="CM15" i="1"/>
  <c r="CM120" i="1"/>
  <c r="CM82" i="1"/>
  <c r="CM69" i="1"/>
  <c r="CM141" i="1"/>
  <c r="CM138" i="1"/>
  <c r="CM89" i="1"/>
  <c r="CM26" i="1"/>
  <c r="CM19" i="1"/>
  <c r="CM137" i="1"/>
  <c r="CM36" i="1"/>
  <c r="CM140" i="1"/>
  <c r="CM109" i="1"/>
  <c r="CM79" i="1"/>
  <c r="CM54" i="1"/>
  <c r="CM59" i="1"/>
  <c r="CM116" i="1"/>
  <c r="CM48" i="1"/>
  <c r="CM61" i="1"/>
  <c r="CM28" i="1"/>
  <c r="CM23" i="1"/>
  <c r="CM45" i="1"/>
  <c r="CM85" i="1"/>
  <c r="CM124" i="1"/>
  <c r="CM17" i="1"/>
  <c r="CM123" i="1"/>
  <c r="CM94" i="1"/>
  <c r="CM114" i="1"/>
  <c r="CM63" i="1"/>
  <c r="CM68" i="1"/>
  <c r="CM38" i="1"/>
  <c r="CM56" i="1"/>
  <c r="CM106" i="1"/>
  <c r="CM43" i="1"/>
  <c r="CM35" i="1"/>
  <c r="CM13" i="1"/>
  <c r="CM117" i="1"/>
  <c r="CM75" i="1"/>
  <c r="CM44" i="1"/>
  <c r="CM34" i="1"/>
  <c r="CM65" i="1"/>
  <c r="CM104" i="1"/>
  <c r="CM91" i="1"/>
  <c r="CM133" i="1"/>
  <c r="CM52" i="1"/>
  <c r="CM86" i="1"/>
  <c r="CM30" i="1"/>
  <c r="CM98" i="1"/>
  <c r="CM62" i="1"/>
  <c r="CM99" i="1"/>
  <c r="CM60" i="1"/>
  <c r="CM4" i="1"/>
  <c r="CM9" i="1"/>
  <c r="CM102" i="1"/>
  <c r="CM97" i="1"/>
  <c r="CM95" i="1"/>
  <c r="CM42" i="1"/>
  <c r="CM10" i="1"/>
  <c r="CM72" i="1"/>
  <c r="CM93" i="1"/>
  <c r="CM39" i="1"/>
  <c r="CM90" i="1"/>
  <c r="CM142" i="1"/>
  <c r="CM83" i="1"/>
  <c r="CM16" i="1"/>
  <c r="CM5" i="1"/>
  <c r="CM11" i="1"/>
  <c r="CM67" i="1"/>
  <c r="CM20" i="1"/>
  <c r="CM127" i="1"/>
  <c r="CM40" i="1"/>
  <c r="CM74" i="1"/>
  <c r="CM78" i="1"/>
  <c r="CM53" i="1"/>
  <c r="CM55" i="1"/>
  <c r="CM37" i="1"/>
  <c r="CM57" i="1"/>
  <c r="CM3" i="1"/>
  <c r="CM6" i="1"/>
  <c r="CM73" i="1"/>
  <c r="CM49" i="1"/>
  <c r="CM27" i="1"/>
  <c r="CM103" i="1"/>
  <c r="CM121" i="1"/>
  <c r="CM108" i="1"/>
  <c r="CM92" i="1"/>
  <c r="CM88" i="1"/>
  <c r="CM77" i="1"/>
  <c r="CM125" i="1"/>
  <c r="CM31" i="1"/>
  <c r="CM33" i="1"/>
  <c r="CM14" i="1"/>
  <c r="CM18" i="1"/>
  <c r="CM110" i="1"/>
  <c r="CM80" i="1"/>
  <c r="CM84" i="1"/>
  <c r="CM139" i="1"/>
  <c r="CM81" i="1"/>
  <c r="CM76" i="1"/>
  <c r="CM131" i="1"/>
  <c r="CM135" i="1"/>
  <c r="CM118" i="1"/>
  <c r="CM100" i="1"/>
  <c r="CM134" i="1"/>
  <c r="CM111" i="1"/>
  <c r="CM119" i="1"/>
  <c r="CM107" i="1"/>
  <c r="CM70" i="1"/>
  <c r="CM126" i="1"/>
  <c r="CM101" i="1"/>
  <c r="CM96" i="1"/>
  <c r="CM25" i="1"/>
  <c r="CM22" i="1"/>
  <c r="CM12" i="1"/>
  <c r="CM21" i="1"/>
  <c r="CM7" i="1"/>
  <c r="CM24" i="1"/>
  <c r="CM87" i="1"/>
  <c r="CM136" i="1"/>
  <c r="CM105" i="1"/>
  <c r="CM32" i="1"/>
  <c r="CM47" i="1"/>
  <c r="CM8" i="1"/>
  <c r="CM58" i="1"/>
  <c r="CM50" i="1"/>
  <c r="CM64" i="1"/>
  <c r="CM132" i="1"/>
  <c r="CM122" i="1"/>
  <c r="CM29" i="1"/>
  <c r="CM130" i="1"/>
  <c r="CM128" i="1"/>
  <c r="CJ113" i="1"/>
  <c r="CK113" i="1"/>
  <c r="CJ112" i="1"/>
  <c r="CK112" i="1" s="1"/>
  <c r="CJ115" i="1"/>
  <c r="CK115" i="1"/>
  <c r="CJ129" i="1"/>
  <c r="CK129" i="1" s="1"/>
  <c r="CJ71" i="1"/>
  <c r="CK71" i="1"/>
  <c r="CJ41" i="1"/>
  <c r="CK41" i="1" s="1"/>
  <c r="CJ66" i="1"/>
  <c r="CK66" i="1" s="1"/>
  <c r="CJ46" i="1"/>
  <c r="CK46" i="1" s="1"/>
  <c r="CJ51" i="1"/>
  <c r="CK51" i="1" s="1"/>
  <c r="CJ15" i="1"/>
  <c r="CK15" i="1" s="1"/>
  <c r="CJ120" i="1"/>
  <c r="CK120" i="1" s="1"/>
  <c r="CJ82" i="1"/>
  <c r="CK82" i="1" s="1"/>
  <c r="CJ69" i="1"/>
  <c r="CK69" i="1" s="1"/>
  <c r="CJ141" i="1"/>
  <c r="CK141" i="1" s="1"/>
  <c r="CJ138" i="1"/>
  <c r="CK138" i="1" s="1"/>
  <c r="CJ89" i="1"/>
  <c r="CK89" i="1" s="1"/>
  <c r="CJ26" i="1"/>
  <c r="CK26" i="1" s="1"/>
  <c r="CJ19" i="1"/>
  <c r="CK19" i="1" s="1"/>
  <c r="CJ137" i="1"/>
  <c r="CK137" i="1" s="1"/>
  <c r="CJ36" i="1"/>
  <c r="CK36" i="1" s="1"/>
  <c r="CJ140" i="1"/>
  <c r="CK140" i="1" s="1"/>
  <c r="CJ109" i="1"/>
  <c r="CK109" i="1" s="1"/>
  <c r="CJ79" i="1"/>
  <c r="CK79" i="1" s="1"/>
  <c r="CJ54" i="1"/>
  <c r="CK54" i="1" s="1"/>
  <c r="CJ59" i="1"/>
  <c r="CK59" i="1" s="1"/>
  <c r="CJ116" i="1"/>
  <c r="CK116" i="1" s="1"/>
  <c r="CJ48" i="1"/>
  <c r="CK48" i="1" s="1"/>
  <c r="CJ61" i="1"/>
  <c r="CK61" i="1" s="1"/>
  <c r="CJ28" i="1"/>
  <c r="CK28" i="1"/>
  <c r="CJ23" i="1"/>
  <c r="CK23" i="1" s="1"/>
  <c r="CJ45" i="1"/>
  <c r="CK45" i="1" s="1"/>
  <c r="CJ85" i="1"/>
  <c r="CK85" i="1" s="1"/>
  <c r="CJ124" i="1"/>
  <c r="CK124" i="1" s="1"/>
  <c r="CJ17" i="1"/>
  <c r="CK17" i="1" s="1"/>
  <c r="CJ123" i="1"/>
  <c r="CK123" i="1" s="1"/>
  <c r="CJ94" i="1"/>
  <c r="CK94" i="1" s="1"/>
  <c r="CJ114" i="1"/>
  <c r="CK114" i="1" s="1"/>
  <c r="CJ63" i="1"/>
  <c r="CK63" i="1" s="1"/>
  <c r="CJ68" i="1"/>
  <c r="CK68" i="1" s="1"/>
  <c r="CJ38" i="1"/>
  <c r="CK38" i="1" s="1"/>
  <c r="CJ56" i="1"/>
  <c r="CK56" i="1" s="1"/>
  <c r="CJ106" i="1"/>
  <c r="CK106" i="1" s="1"/>
  <c r="CJ43" i="1"/>
  <c r="CK43" i="1" s="1"/>
  <c r="CJ35" i="1"/>
  <c r="CK35" i="1" s="1"/>
  <c r="CJ13" i="1"/>
  <c r="CK13" i="1" s="1"/>
  <c r="CJ117" i="1"/>
  <c r="CK117" i="1" s="1"/>
  <c r="CJ75" i="1"/>
  <c r="CK75" i="1" s="1"/>
  <c r="CJ44" i="1"/>
  <c r="CK44" i="1" s="1"/>
  <c r="CJ34" i="1"/>
  <c r="CK34" i="1" s="1"/>
  <c r="CJ65" i="1"/>
  <c r="CK65" i="1" s="1"/>
  <c r="CJ104" i="1"/>
  <c r="CK104" i="1" s="1"/>
  <c r="CJ91" i="1"/>
  <c r="CK91" i="1" s="1"/>
  <c r="CJ133" i="1"/>
  <c r="CK133" i="1" s="1"/>
  <c r="CJ52" i="1"/>
  <c r="CK52" i="1" s="1"/>
  <c r="CJ86" i="1"/>
  <c r="CK86" i="1" s="1"/>
  <c r="CJ30" i="1"/>
  <c r="CK30" i="1" s="1"/>
  <c r="CJ98" i="1"/>
  <c r="CK98" i="1" s="1"/>
  <c r="CJ62" i="1"/>
  <c r="CK62" i="1" s="1"/>
  <c r="CJ99" i="1"/>
  <c r="CK99" i="1" s="1"/>
  <c r="CJ60" i="1"/>
  <c r="CK60" i="1" s="1"/>
  <c r="CJ4" i="1"/>
  <c r="CK4" i="1" s="1"/>
  <c r="CJ9" i="1"/>
  <c r="CK9" i="1" s="1"/>
  <c r="CJ102" i="1"/>
  <c r="CK102" i="1" s="1"/>
  <c r="CJ97" i="1"/>
  <c r="CK97" i="1" s="1"/>
  <c r="CJ95" i="1"/>
  <c r="CK95" i="1" s="1"/>
  <c r="CJ42" i="1"/>
  <c r="CK42" i="1" s="1"/>
  <c r="CJ10" i="1"/>
  <c r="CK10" i="1" s="1"/>
  <c r="CJ72" i="1"/>
  <c r="CK72" i="1" s="1"/>
  <c r="CJ93" i="1"/>
  <c r="CK93" i="1" s="1"/>
  <c r="CJ39" i="1"/>
  <c r="CK39" i="1" s="1"/>
  <c r="CJ90" i="1"/>
  <c r="CK90" i="1" s="1"/>
  <c r="CJ142" i="1"/>
  <c r="CK142" i="1" s="1"/>
  <c r="CJ83" i="1"/>
  <c r="CK83" i="1" s="1"/>
  <c r="CJ16" i="1"/>
  <c r="CK16" i="1" s="1"/>
  <c r="CJ5" i="1"/>
  <c r="CK5" i="1" s="1"/>
  <c r="CJ11" i="1"/>
  <c r="CK11" i="1" s="1"/>
  <c r="CJ67" i="1"/>
  <c r="CK67" i="1" s="1"/>
  <c r="CJ20" i="1"/>
  <c r="CK20" i="1" s="1"/>
  <c r="CJ127" i="1"/>
  <c r="CK127" i="1" s="1"/>
  <c r="CJ40" i="1"/>
  <c r="CK40" i="1" s="1"/>
  <c r="CJ74" i="1"/>
  <c r="CK74" i="1" s="1"/>
  <c r="CJ78" i="1"/>
  <c r="CK78" i="1" s="1"/>
  <c r="CJ53" i="1"/>
  <c r="CK53" i="1" s="1"/>
  <c r="CJ55" i="1"/>
  <c r="CK55" i="1" s="1"/>
  <c r="CJ37" i="1"/>
  <c r="CK37" i="1" s="1"/>
  <c r="CJ57" i="1"/>
  <c r="CK57" i="1" s="1"/>
  <c r="CJ3" i="1"/>
  <c r="CK3" i="1" s="1"/>
  <c r="CJ6" i="1"/>
  <c r="CK6" i="1" s="1"/>
  <c r="CJ73" i="1"/>
  <c r="CK73" i="1" s="1"/>
  <c r="CJ49" i="1"/>
  <c r="CK49" i="1" s="1"/>
  <c r="CJ27" i="1"/>
  <c r="CK27" i="1" s="1"/>
  <c r="CJ103" i="1"/>
  <c r="CK103" i="1" s="1"/>
  <c r="CJ121" i="1"/>
  <c r="CK121" i="1" s="1"/>
  <c r="CJ108" i="1"/>
  <c r="CK108" i="1" s="1"/>
  <c r="CJ92" i="1"/>
  <c r="CK92" i="1" s="1"/>
  <c r="CJ88" i="1"/>
  <c r="CK88" i="1" s="1"/>
  <c r="CJ77" i="1"/>
  <c r="CK77" i="1" s="1"/>
  <c r="CJ125" i="1"/>
  <c r="CK125" i="1" s="1"/>
  <c r="CJ31" i="1"/>
  <c r="CK31" i="1" s="1"/>
  <c r="CJ33" i="1"/>
  <c r="CK33" i="1" s="1"/>
  <c r="CJ14" i="1"/>
  <c r="CK14" i="1" s="1"/>
  <c r="CJ18" i="1"/>
  <c r="CK18" i="1" s="1"/>
  <c r="CJ110" i="1"/>
  <c r="CK110" i="1" s="1"/>
  <c r="CJ80" i="1"/>
  <c r="CK80" i="1" s="1"/>
  <c r="CJ84" i="1"/>
  <c r="CK84" i="1" s="1"/>
  <c r="CJ139" i="1"/>
  <c r="CK139" i="1" s="1"/>
  <c r="CJ81" i="1"/>
  <c r="CK81" i="1" s="1"/>
  <c r="CJ76" i="1"/>
  <c r="CK76" i="1" s="1"/>
  <c r="CJ131" i="1"/>
  <c r="CK131" i="1" s="1"/>
  <c r="CJ135" i="1"/>
  <c r="CK135" i="1" s="1"/>
  <c r="CJ118" i="1"/>
  <c r="CK118" i="1" s="1"/>
  <c r="CJ100" i="1"/>
  <c r="CK100" i="1" s="1"/>
  <c r="CJ134" i="1"/>
  <c r="CK134" i="1" s="1"/>
  <c r="CJ111" i="1"/>
  <c r="CK111" i="1" s="1"/>
  <c r="CJ119" i="1"/>
  <c r="CK119" i="1" s="1"/>
  <c r="CJ107" i="1"/>
  <c r="CK107" i="1" s="1"/>
  <c r="CJ70" i="1"/>
  <c r="CK70" i="1" s="1"/>
  <c r="CJ126" i="1"/>
  <c r="CK126" i="1" s="1"/>
  <c r="CJ101" i="1"/>
  <c r="CK101" i="1" s="1"/>
  <c r="CJ96" i="1"/>
  <c r="CK96" i="1" s="1"/>
  <c r="CJ25" i="1"/>
  <c r="CK25" i="1" s="1"/>
  <c r="CJ22" i="1"/>
  <c r="CK22" i="1" s="1"/>
  <c r="CJ12" i="1"/>
  <c r="CK12" i="1" s="1"/>
  <c r="CJ21" i="1"/>
  <c r="CK21" i="1" s="1"/>
  <c r="CJ7" i="1"/>
  <c r="CK7" i="1" s="1"/>
  <c r="CJ24" i="1"/>
  <c r="CK24" i="1" s="1"/>
  <c r="CJ87" i="1"/>
  <c r="CK87" i="1" s="1"/>
  <c r="CJ136" i="1"/>
  <c r="CK136" i="1" s="1"/>
  <c r="CJ105" i="1"/>
  <c r="CK105" i="1" s="1"/>
  <c r="CJ32" i="1"/>
  <c r="CK32" i="1" s="1"/>
  <c r="CJ47" i="1"/>
  <c r="CK47" i="1" s="1"/>
  <c r="CJ8" i="1"/>
  <c r="CK8" i="1" s="1"/>
  <c r="CJ58" i="1"/>
  <c r="CK58" i="1" s="1"/>
  <c r="CJ50" i="1"/>
  <c r="CK50" i="1" s="1"/>
  <c r="CJ64" i="1"/>
  <c r="CK64" i="1" s="1"/>
  <c r="CJ132" i="1"/>
  <c r="CK132" i="1"/>
  <c r="CJ122" i="1"/>
  <c r="CK122" i="1" s="1"/>
  <c r="CJ29" i="1"/>
  <c r="CK29" i="1"/>
  <c r="CJ130" i="1"/>
  <c r="CK130" i="1" s="1"/>
  <c r="CJ128" i="1"/>
  <c r="CK128" i="1" s="1"/>
  <c r="BL135" i="1"/>
  <c r="BL127" i="1"/>
  <c r="BL16" i="1"/>
  <c r="BL132" i="1"/>
  <c r="BL117" i="1"/>
  <c r="BL128" i="1"/>
  <c r="BL52" i="1"/>
  <c r="BL12" i="1"/>
  <c r="BL48" i="1"/>
  <c r="BL32" i="1"/>
  <c r="BL43" i="1"/>
  <c r="BL120" i="1"/>
  <c r="BL4" i="1"/>
  <c r="BL123" i="1"/>
  <c r="BL42" i="1"/>
  <c r="BL143" i="1"/>
  <c r="BL124" i="1"/>
  <c r="BL51" i="1"/>
  <c r="BL84" i="1"/>
  <c r="BL146" i="1"/>
  <c r="BL95" i="1"/>
  <c r="BL47" i="1"/>
  <c r="BL93" i="1"/>
  <c r="BL105" i="1"/>
  <c r="BL10" i="1"/>
  <c r="BL111" i="1"/>
  <c r="BL72" i="1"/>
  <c r="BL55" i="1"/>
  <c r="BL129" i="1"/>
  <c r="BL88" i="1"/>
  <c r="BL3" i="1"/>
  <c r="BL85" i="1"/>
  <c r="BL7" i="1"/>
  <c r="BL6" i="1"/>
  <c r="BL30" i="1"/>
  <c r="BL56" i="1"/>
  <c r="BL9" i="1"/>
  <c r="BL46" i="1"/>
  <c r="BL74" i="1"/>
  <c r="BL113" i="1"/>
  <c r="BL82" i="1"/>
  <c r="BL107" i="1"/>
  <c r="BL115" i="1"/>
  <c r="BL106" i="1"/>
  <c r="BL91" i="1"/>
  <c r="BL20" i="1"/>
  <c r="BL109" i="1"/>
  <c r="BL49" i="1"/>
  <c r="BL34" i="1"/>
  <c r="BL94" i="1"/>
  <c r="BL79" i="1"/>
  <c r="BL102" i="1"/>
  <c r="BL57" i="1"/>
  <c r="BL76" i="1"/>
  <c r="BL54" i="1"/>
  <c r="BL86" i="1"/>
  <c r="BL19" i="1"/>
  <c r="BL27" i="1"/>
  <c r="BL38" i="1"/>
  <c r="BL39" i="1"/>
  <c r="BL140" i="1"/>
  <c r="BL62" i="1"/>
  <c r="BL141" i="1"/>
  <c r="BL139" i="1"/>
  <c r="BL29" i="1"/>
  <c r="BL61" i="1"/>
  <c r="BL67" i="1"/>
  <c r="BL40" i="1"/>
  <c r="BL26" i="1"/>
  <c r="BL99" i="1"/>
  <c r="BL137" i="1"/>
  <c r="BL80" i="1"/>
  <c r="BL131" i="1"/>
  <c r="BL18" i="1"/>
  <c r="BL144" i="1"/>
  <c r="BL14" i="1"/>
  <c r="BL44" i="1"/>
  <c r="BL23" i="1"/>
  <c r="BL116" i="1"/>
  <c r="BL112" i="1"/>
  <c r="BL121" i="1"/>
  <c r="BL17" i="1"/>
  <c r="BL77" i="1"/>
  <c r="BL142" i="1"/>
  <c r="BL104" i="1"/>
  <c r="BL101" i="1"/>
  <c r="BL37" i="1"/>
  <c r="BL114" i="1"/>
  <c r="BL122" i="1"/>
  <c r="BL68" i="1"/>
  <c r="BL90" i="1"/>
  <c r="BL24" i="1"/>
  <c r="BL145" i="1"/>
  <c r="BL87" i="1"/>
  <c r="BL75" i="1"/>
  <c r="BL110" i="1"/>
  <c r="BL60" i="1"/>
  <c r="BL98" i="1"/>
  <c r="BL103" i="1"/>
  <c r="BL50" i="1"/>
  <c r="BL35" i="1"/>
  <c r="BL45" i="1"/>
  <c r="BL89" i="1"/>
  <c r="BL136" i="1"/>
  <c r="BL133" i="1"/>
  <c r="BL5" i="1"/>
  <c r="BL53" i="1"/>
  <c r="BL100" i="1"/>
  <c r="BL92" i="1"/>
  <c r="BL73" i="1"/>
  <c r="BL66" i="1"/>
  <c r="BL21" i="1"/>
  <c r="BL13" i="1"/>
  <c r="BL59" i="1"/>
  <c r="BL78" i="1"/>
  <c r="BL70" i="1"/>
  <c r="BL108" i="1"/>
  <c r="BL11" i="1"/>
  <c r="BL25" i="1"/>
  <c r="BL33" i="1"/>
  <c r="BL65" i="1"/>
  <c r="BL28" i="1"/>
  <c r="BL118" i="1"/>
  <c r="BL134" i="1"/>
  <c r="BL130" i="1"/>
  <c r="BL126" i="1"/>
  <c r="BL41" i="1"/>
  <c r="BL15" i="1"/>
  <c r="BL8" i="1"/>
  <c r="BL96" i="1"/>
  <c r="BL36" i="1"/>
  <c r="BL22" i="1"/>
  <c r="BL63" i="1"/>
  <c r="BL31" i="1"/>
  <c r="BL64" i="1"/>
  <c r="BL81" i="1"/>
  <c r="BL119" i="1"/>
  <c r="BL125" i="1"/>
  <c r="BL58" i="1"/>
  <c r="BL138" i="1"/>
  <c r="BL97" i="1"/>
  <c r="BL69" i="1"/>
  <c r="BL83" i="1"/>
  <c r="BL71" i="1"/>
  <c r="BI135" i="1"/>
  <c r="BJ135" i="1"/>
  <c r="BI127" i="1"/>
  <c r="BJ127" i="1" s="1"/>
  <c r="BI16" i="1"/>
  <c r="BJ16" i="1"/>
  <c r="BI132" i="1"/>
  <c r="BJ132" i="1" s="1"/>
  <c r="BI117" i="1"/>
  <c r="BJ117" i="1"/>
  <c r="BI128" i="1"/>
  <c r="BJ128" i="1" s="1"/>
  <c r="BI52" i="1"/>
  <c r="BJ52" i="1"/>
  <c r="BI12" i="1"/>
  <c r="BJ12" i="1" s="1"/>
  <c r="BI48" i="1"/>
  <c r="BJ48" i="1"/>
  <c r="BI32" i="1"/>
  <c r="BJ32" i="1" s="1"/>
  <c r="BI43" i="1"/>
  <c r="BJ43" i="1"/>
  <c r="BI120" i="1"/>
  <c r="BJ120" i="1" s="1"/>
  <c r="BI4" i="1"/>
  <c r="BJ4" i="1"/>
  <c r="BI123" i="1"/>
  <c r="BJ123" i="1" s="1"/>
  <c r="BI42" i="1"/>
  <c r="BJ42" i="1"/>
  <c r="BI143" i="1"/>
  <c r="BJ143" i="1" s="1"/>
  <c r="BI124" i="1"/>
  <c r="BJ124" i="1"/>
  <c r="BI51" i="1"/>
  <c r="BJ51" i="1" s="1"/>
  <c r="BI84" i="1"/>
  <c r="BJ84" i="1"/>
  <c r="BI146" i="1"/>
  <c r="BJ146" i="1" s="1"/>
  <c r="BI95" i="1"/>
  <c r="BJ95" i="1"/>
  <c r="BI47" i="1"/>
  <c r="BJ47" i="1" s="1"/>
  <c r="BI93" i="1"/>
  <c r="BJ93" i="1"/>
  <c r="BI105" i="1"/>
  <c r="BJ105" i="1" s="1"/>
  <c r="BI10" i="1"/>
  <c r="BJ10" i="1"/>
  <c r="BI111" i="1"/>
  <c r="BJ111" i="1" s="1"/>
  <c r="BI72" i="1"/>
  <c r="BJ72" i="1"/>
  <c r="BI55" i="1"/>
  <c r="BJ55" i="1" s="1"/>
  <c r="BI129" i="1"/>
  <c r="BJ129" i="1"/>
  <c r="BI88" i="1"/>
  <c r="BJ88" i="1" s="1"/>
  <c r="BI3" i="1"/>
  <c r="BJ3" i="1"/>
  <c r="BI85" i="1"/>
  <c r="BJ85" i="1" s="1"/>
  <c r="BI7" i="1"/>
  <c r="BJ7" i="1"/>
  <c r="BI6" i="1"/>
  <c r="BJ6" i="1" s="1"/>
  <c r="BI30" i="1"/>
  <c r="BJ30" i="1"/>
  <c r="BI56" i="1"/>
  <c r="BJ56" i="1" s="1"/>
  <c r="BI9" i="1"/>
  <c r="BJ9" i="1"/>
  <c r="BI46" i="1"/>
  <c r="BJ46" i="1" s="1"/>
  <c r="BI74" i="1"/>
  <c r="BJ74" i="1"/>
  <c r="BI113" i="1"/>
  <c r="BJ113" i="1" s="1"/>
  <c r="BI82" i="1"/>
  <c r="BJ82" i="1"/>
  <c r="BI107" i="1"/>
  <c r="BJ107" i="1" s="1"/>
  <c r="BI115" i="1"/>
  <c r="BJ115" i="1"/>
  <c r="BI106" i="1"/>
  <c r="BJ106" i="1" s="1"/>
  <c r="BI91" i="1"/>
  <c r="BJ91" i="1"/>
  <c r="BI20" i="1"/>
  <c r="BJ20" i="1" s="1"/>
  <c r="BI109" i="1"/>
  <c r="BJ109" i="1"/>
  <c r="BI49" i="1"/>
  <c r="BJ49" i="1" s="1"/>
  <c r="BI34" i="1"/>
  <c r="BJ34" i="1"/>
  <c r="BI94" i="1"/>
  <c r="BJ94" i="1" s="1"/>
  <c r="BI79" i="1"/>
  <c r="BJ79" i="1"/>
  <c r="BI102" i="1"/>
  <c r="BJ102" i="1" s="1"/>
  <c r="BI57" i="1"/>
  <c r="BJ57" i="1"/>
  <c r="BI76" i="1"/>
  <c r="BJ76" i="1" s="1"/>
  <c r="BI54" i="1"/>
  <c r="BJ54" i="1"/>
  <c r="BI86" i="1"/>
  <c r="BJ86" i="1" s="1"/>
  <c r="BI19" i="1"/>
  <c r="BJ19" i="1"/>
  <c r="BI27" i="1"/>
  <c r="BJ27" i="1" s="1"/>
  <c r="BI38" i="1"/>
  <c r="BJ38" i="1"/>
  <c r="BI39" i="1"/>
  <c r="BJ39" i="1" s="1"/>
  <c r="BI140" i="1"/>
  <c r="BJ140" i="1"/>
  <c r="BI62" i="1"/>
  <c r="BJ62" i="1" s="1"/>
  <c r="BI141" i="1"/>
  <c r="BJ141" i="1"/>
  <c r="BI139" i="1"/>
  <c r="BJ139" i="1" s="1"/>
  <c r="BI29" i="1"/>
  <c r="BJ29" i="1"/>
  <c r="BI61" i="1"/>
  <c r="BJ61" i="1" s="1"/>
  <c r="BI67" i="1"/>
  <c r="BJ67" i="1"/>
  <c r="BI40" i="1"/>
  <c r="BJ40" i="1" s="1"/>
  <c r="BI26" i="1"/>
  <c r="BJ26" i="1"/>
  <c r="BI99" i="1"/>
  <c r="BJ99" i="1" s="1"/>
  <c r="BI137" i="1"/>
  <c r="BJ137" i="1"/>
  <c r="BI80" i="1"/>
  <c r="BJ80" i="1" s="1"/>
  <c r="BI131" i="1"/>
  <c r="BJ131" i="1"/>
  <c r="BI18" i="1"/>
  <c r="BJ18" i="1" s="1"/>
  <c r="BI144" i="1"/>
  <c r="BJ144" i="1"/>
  <c r="BI14" i="1"/>
  <c r="BJ14" i="1" s="1"/>
  <c r="BI44" i="1"/>
  <c r="BJ44" i="1"/>
  <c r="BI23" i="1"/>
  <c r="BJ23" i="1" s="1"/>
  <c r="BI116" i="1"/>
  <c r="BJ116" i="1"/>
  <c r="BI112" i="1"/>
  <c r="BJ112" i="1" s="1"/>
  <c r="BI121" i="1"/>
  <c r="BJ121" i="1"/>
  <c r="BI17" i="1"/>
  <c r="BJ17" i="1" s="1"/>
  <c r="BI77" i="1"/>
  <c r="BJ77" i="1"/>
  <c r="BI142" i="1"/>
  <c r="BJ142" i="1" s="1"/>
  <c r="BI104" i="1"/>
  <c r="BJ104" i="1"/>
  <c r="BI101" i="1"/>
  <c r="BJ101" i="1" s="1"/>
  <c r="BI37" i="1"/>
  <c r="BJ37" i="1"/>
  <c r="BI114" i="1"/>
  <c r="BJ114" i="1" s="1"/>
  <c r="BI122" i="1"/>
  <c r="BJ122" i="1"/>
  <c r="BI68" i="1"/>
  <c r="BJ68" i="1" s="1"/>
  <c r="BI90" i="1"/>
  <c r="BJ90" i="1"/>
  <c r="BI24" i="1"/>
  <c r="BJ24" i="1" s="1"/>
  <c r="BI145" i="1"/>
  <c r="BJ145" i="1"/>
  <c r="BI87" i="1"/>
  <c r="BJ87" i="1" s="1"/>
  <c r="BI75" i="1"/>
  <c r="BJ75" i="1"/>
  <c r="BI110" i="1"/>
  <c r="BJ110" i="1" s="1"/>
  <c r="BI60" i="1"/>
  <c r="BJ60" i="1"/>
  <c r="BI98" i="1"/>
  <c r="BJ98" i="1" s="1"/>
  <c r="BI103" i="1"/>
  <c r="BJ103" i="1"/>
  <c r="BI50" i="1"/>
  <c r="BJ50" i="1" s="1"/>
  <c r="BI35" i="1"/>
  <c r="BJ35" i="1"/>
  <c r="BI45" i="1"/>
  <c r="BJ45" i="1" s="1"/>
  <c r="BI89" i="1"/>
  <c r="BJ89" i="1"/>
  <c r="BI136" i="1"/>
  <c r="BJ136" i="1" s="1"/>
  <c r="BI133" i="1"/>
  <c r="BJ133" i="1"/>
  <c r="BI5" i="1"/>
  <c r="BJ5" i="1" s="1"/>
  <c r="BI53" i="1"/>
  <c r="BJ53" i="1"/>
  <c r="BI100" i="1"/>
  <c r="BJ100" i="1" s="1"/>
  <c r="BI92" i="1"/>
  <c r="BJ92" i="1"/>
  <c r="BI73" i="1"/>
  <c r="BJ73" i="1" s="1"/>
  <c r="BI66" i="1"/>
  <c r="BJ66" i="1"/>
  <c r="BI21" i="1"/>
  <c r="BJ21" i="1" s="1"/>
  <c r="BI13" i="1"/>
  <c r="BJ13" i="1"/>
  <c r="BI59" i="1"/>
  <c r="BJ59" i="1" s="1"/>
  <c r="BI78" i="1"/>
  <c r="BJ78" i="1"/>
  <c r="BI70" i="1"/>
  <c r="BJ70" i="1" s="1"/>
  <c r="BI108" i="1"/>
  <c r="BJ108" i="1"/>
  <c r="BI11" i="1"/>
  <c r="BJ11" i="1" s="1"/>
  <c r="BI25" i="1"/>
  <c r="BJ25" i="1"/>
  <c r="BI33" i="1"/>
  <c r="BJ33" i="1" s="1"/>
  <c r="BI65" i="1"/>
  <c r="BJ65" i="1"/>
  <c r="BI28" i="1"/>
  <c r="BJ28" i="1" s="1"/>
  <c r="BI118" i="1"/>
  <c r="BJ118" i="1"/>
  <c r="BI134" i="1"/>
  <c r="BJ134" i="1" s="1"/>
  <c r="BI130" i="1"/>
  <c r="BJ130" i="1"/>
  <c r="BI126" i="1"/>
  <c r="BJ126" i="1" s="1"/>
  <c r="BI41" i="1"/>
  <c r="BJ41" i="1"/>
  <c r="BI15" i="1"/>
  <c r="BJ15" i="1" s="1"/>
  <c r="BI8" i="1"/>
  <c r="BJ8" i="1"/>
  <c r="BI96" i="1"/>
  <c r="BJ96" i="1" s="1"/>
  <c r="BI36" i="1"/>
  <c r="BJ36" i="1"/>
  <c r="BI22" i="1"/>
  <c r="BJ22" i="1" s="1"/>
  <c r="BI63" i="1"/>
  <c r="BJ63" i="1"/>
  <c r="BI31" i="1"/>
  <c r="BJ31" i="1" s="1"/>
  <c r="BI64" i="1"/>
  <c r="BJ64" i="1"/>
  <c r="BI81" i="1"/>
  <c r="BJ81" i="1" s="1"/>
  <c r="BI119" i="1"/>
  <c r="BJ119" i="1"/>
  <c r="BI125" i="1"/>
  <c r="BJ125" i="1" s="1"/>
  <c r="BI58" i="1"/>
  <c r="BJ58" i="1"/>
  <c r="BI138" i="1"/>
  <c r="BJ138" i="1" s="1"/>
  <c r="BI97" i="1"/>
  <c r="BJ97" i="1"/>
  <c r="BI69" i="1"/>
  <c r="BJ69" i="1" s="1"/>
  <c r="BI83" i="1"/>
  <c r="BJ83" i="1"/>
  <c r="BI71" i="1"/>
  <c r="BJ71" i="1" s="1"/>
  <c r="AK93" i="1"/>
  <c r="AK108" i="1"/>
  <c r="AK97" i="1"/>
  <c r="AK51" i="1"/>
  <c r="AK90" i="1"/>
  <c r="AK50" i="1"/>
  <c r="AK55" i="1"/>
  <c r="AK20" i="1"/>
  <c r="AK3" i="1"/>
  <c r="AK86" i="1"/>
  <c r="AK109" i="1"/>
  <c r="AK83" i="1"/>
  <c r="AK37" i="1"/>
  <c r="AK110" i="1"/>
  <c r="AK103" i="1"/>
  <c r="AK99" i="1"/>
  <c r="AK7" i="1"/>
  <c r="AK75" i="1"/>
  <c r="AK60" i="1"/>
  <c r="AK66" i="1"/>
  <c r="AK13" i="1"/>
  <c r="AK9" i="1"/>
  <c r="AK115" i="1"/>
  <c r="AK49" i="1"/>
  <c r="AK26" i="1"/>
  <c r="AK123" i="1"/>
  <c r="AK27" i="1"/>
  <c r="AK25" i="1"/>
  <c r="AK129" i="1"/>
  <c r="AK33" i="1"/>
  <c r="AK111" i="1"/>
  <c r="AK73" i="1"/>
  <c r="AK128" i="1"/>
  <c r="AK52" i="1"/>
  <c r="AK35" i="1"/>
  <c r="AK81" i="1"/>
  <c r="AK11" i="1"/>
  <c r="AK96" i="1"/>
  <c r="AK46" i="1"/>
  <c r="AK112" i="1"/>
  <c r="AK89" i="1"/>
  <c r="AK106" i="1"/>
  <c r="AK59" i="1"/>
  <c r="AK45" i="1"/>
  <c r="AK17" i="1"/>
  <c r="AK5" i="1"/>
  <c r="AK117" i="1"/>
  <c r="AK114" i="1"/>
  <c r="AK23" i="1"/>
  <c r="AK62" i="1"/>
  <c r="AK44" i="1"/>
  <c r="AK36" i="1"/>
  <c r="AK98" i="1"/>
  <c r="AK126" i="1"/>
  <c r="AK105" i="1"/>
  <c r="AK24" i="1"/>
  <c r="AK118" i="1"/>
  <c r="AK94" i="1"/>
  <c r="AK29" i="1"/>
  <c r="AK71" i="1"/>
  <c r="AK100" i="1"/>
  <c r="AK67" i="1"/>
  <c r="AK119" i="1"/>
  <c r="AK30" i="1"/>
  <c r="AK79" i="1"/>
  <c r="AK40" i="1"/>
  <c r="AK14" i="1"/>
  <c r="AK53" i="1"/>
  <c r="AK4" i="1"/>
  <c r="AK102" i="1"/>
  <c r="AK127" i="1"/>
  <c r="AK8" i="1"/>
  <c r="AK21" i="1"/>
  <c r="AK32" i="1"/>
  <c r="AK69" i="1"/>
  <c r="AK85" i="1"/>
  <c r="AK47" i="1"/>
  <c r="AK43" i="1"/>
  <c r="AK120" i="1"/>
  <c r="AK113" i="1"/>
  <c r="AK72" i="1"/>
  <c r="AK91" i="1"/>
  <c r="AK107" i="1"/>
  <c r="AK77" i="1"/>
  <c r="AK88" i="1"/>
  <c r="AK39" i="1"/>
  <c r="AK57" i="1"/>
  <c r="AK76" i="1"/>
  <c r="AK16" i="1"/>
  <c r="AK104" i="1"/>
  <c r="AK64" i="1"/>
  <c r="AK116" i="1"/>
  <c r="AK41" i="1"/>
  <c r="AK19" i="1"/>
  <c r="AK122" i="1"/>
  <c r="AK34" i="1"/>
  <c r="AK92" i="1"/>
  <c r="AK54" i="1"/>
  <c r="AK31" i="1"/>
  <c r="AK22" i="1"/>
  <c r="AK63" i="1"/>
  <c r="AK101" i="1"/>
  <c r="AK84" i="1"/>
  <c r="AK48" i="1"/>
  <c r="AK87" i="1"/>
  <c r="AK95" i="1"/>
  <c r="AK15" i="1"/>
  <c r="AK56" i="1"/>
  <c r="AK65" i="1"/>
  <c r="AK28" i="1"/>
  <c r="AK121" i="1"/>
  <c r="AK125" i="1"/>
  <c r="AK61" i="1"/>
  <c r="AK70" i="1"/>
  <c r="AK10" i="1"/>
  <c r="AK74" i="1"/>
  <c r="AK6" i="1"/>
  <c r="AK12" i="1"/>
  <c r="AK38" i="1"/>
  <c r="AK42" i="1"/>
  <c r="AK78" i="1"/>
  <c r="AK18" i="1"/>
  <c r="AK58" i="1"/>
  <c r="AK80" i="1"/>
  <c r="AK82" i="1"/>
  <c r="AK68" i="1"/>
  <c r="AK124" i="1"/>
  <c r="AH93" i="1"/>
  <c r="AI93" i="1" s="1"/>
  <c r="AH108" i="1"/>
  <c r="AI108" i="1"/>
  <c r="AH97" i="1"/>
  <c r="AI97" i="1" s="1"/>
  <c r="AH51" i="1"/>
  <c r="AI51" i="1"/>
  <c r="AH90" i="1"/>
  <c r="AI90" i="1" s="1"/>
  <c r="AH50" i="1"/>
  <c r="AI50" i="1"/>
  <c r="AH55" i="1"/>
  <c r="AI55" i="1" s="1"/>
  <c r="AH20" i="1"/>
  <c r="AI20" i="1"/>
  <c r="AH3" i="1"/>
  <c r="AI3" i="1" s="1"/>
  <c r="AH86" i="1"/>
  <c r="AI86" i="1"/>
  <c r="AH109" i="1"/>
  <c r="AI109" i="1" s="1"/>
  <c r="AH83" i="1"/>
  <c r="AI83" i="1"/>
  <c r="AH37" i="1"/>
  <c r="AI37" i="1" s="1"/>
  <c r="AH110" i="1"/>
  <c r="AI110" i="1"/>
  <c r="AH103" i="1"/>
  <c r="AI103" i="1" s="1"/>
  <c r="AH99" i="1"/>
  <c r="AI99" i="1"/>
  <c r="AH7" i="1"/>
  <c r="AI7" i="1" s="1"/>
  <c r="AH75" i="1"/>
  <c r="AI75" i="1"/>
  <c r="AH60" i="1"/>
  <c r="AI60" i="1" s="1"/>
  <c r="AH66" i="1"/>
  <c r="AI66" i="1"/>
  <c r="AH13" i="1"/>
  <c r="AI13" i="1" s="1"/>
  <c r="AH9" i="1"/>
  <c r="AI9" i="1"/>
  <c r="AH115" i="1"/>
  <c r="AI115" i="1" s="1"/>
  <c r="AH49" i="1"/>
  <c r="AI49" i="1"/>
  <c r="AH26" i="1"/>
  <c r="AI26" i="1" s="1"/>
  <c r="AH123" i="1"/>
  <c r="AI123" i="1"/>
  <c r="AH27" i="1"/>
  <c r="AI27" i="1" s="1"/>
  <c r="AH25" i="1"/>
  <c r="AI25" i="1"/>
  <c r="AH129" i="1"/>
  <c r="AI129" i="1" s="1"/>
  <c r="AH33" i="1"/>
  <c r="AI33" i="1"/>
  <c r="AH111" i="1"/>
  <c r="AI111" i="1" s="1"/>
  <c r="AH73" i="1"/>
  <c r="AI73" i="1"/>
  <c r="AH128" i="1"/>
  <c r="AI128" i="1" s="1"/>
  <c r="AH52" i="1"/>
  <c r="AI52" i="1"/>
  <c r="AH35" i="1"/>
  <c r="AI35" i="1" s="1"/>
  <c r="AH81" i="1"/>
  <c r="AI81" i="1"/>
  <c r="AH11" i="1"/>
  <c r="AI11" i="1" s="1"/>
  <c r="AH96" i="1"/>
  <c r="AI96" i="1"/>
  <c r="AH46" i="1"/>
  <c r="AI46" i="1" s="1"/>
  <c r="AH112" i="1"/>
  <c r="AI112" i="1"/>
  <c r="AH89" i="1"/>
  <c r="AI89" i="1" s="1"/>
  <c r="AH106" i="1"/>
  <c r="AI106" i="1"/>
  <c r="AH59" i="1"/>
  <c r="AI59" i="1" s="1"/>
  <c r="AH45" i="1"/>
  <c r="AI45" i="1"/>
  <c r="AH17" i="1"/>
  <c r="AI17" i="1" s="1"/>
  <c r="AH5" i="1"/>
  <c r="AI5" i="1"/>
  <c r="AH117" i="1"/>
  <c r="AI117" i="1" s="1"/>
  <c r="AH114" i="1"/>
  <c r="AI114" i="1"/>
  <c r="AH23" i="1"/>
  <c r="AI23" i="1" s="1"/>
  <c r="AH62" i="1"/>
  <c r="AI62" i="1"/>
  <c r="AH44" i="1"/>
  <c r="AI44" i="1" s="1"/>
  <c r="AH36" i="1"/>
  <c r="AI36" i="1"/>
  <c r="AH98" i="1"/>
  <c r="AI98" i="1" s="1"/>
  <c r="AH126" i="1"/>
  <c r="AI126" i="1"/>
  <c r="AH105" i="1"/>
  <c r="AI105" i="1" s="1"/>
  <c r="AH24" i="1"/>
  <c r="AI24" i="1"/>
  <c r="AH118" i="1"/>
  <c r="AI118" i="1" s="1"/>
  <c r="AH94" i="1"/>
  <c r="AI94" i="1"/>
  <c r="AH29" i="1"/>
  <c r="AI29" i="1" s="1"/>
  <c r="AH71" i="1"/>
  <c r="AI71" i="1"/>
  <c r="AH100" i="1"/>
  <c r="AI100" i="1" s="1"/>
  <c r="AH67" i="1"/>
  <c r="AI67" i="1"/>
  <c r="AH119" i="1"/>
  <c r="AI119" i="1" s="1"/>
  <c r="AH30" i="1"/>
  <c r="AI30" i="1"/>
  <c r="AH79" i="1"/>
  <c r="AI79" i="1" s="1"/>
  <c r="AH40" i="1"/>
  <c r="AI40" i="1"/>
  <c r="AH14" i="1"/>
  <c r="AI14" i="1" s="1"/>
  <c r="AH53" i="1"/>
  <c r="AI53" i="1"/>
  <c r="AH4" i="1"/>
  <c r="AI4" i="1" s="1"/>
  <c r="AH102" i="1"/>
  <c r="AI102" i="1"/>
  <c r="AH127" i="1"/>
  <c r="AI127" i="1" s="1"/>
  <c r="AH8" i="1"/>
  <c r="AI8" i="1"/>
  <c r="AH21" i="1"/>
  <c r="AI21" i="1" s="1"/>
  <c r="AH32" i="1"/>
  <c r="AI32" i="1"/>
  <c r="AH69" i="1"/>
  <c r="AI69" i="1" s="1"/>
  <c r="AH85" i="1"/>
  <c r="AI85" i="1"/>
  <c r="AH47" i="1"/>
  <c r="AI47" i="1" s="1"/>
  <c r="AH43" i="1"/>
  <c r="AI43" i="1"/>
  <c r="AH120" i="1"/>
  <c r="AI120" i="1" s="1"/>
  <c r="AH113" i="1"/>
  <c r="AI113" i="1"/>
  <c r="AH72" i="1"/>
  <c r="AI72" i="1" s="1"/>
  <c r="AH91" i="1"/>
  <c r="AI91" i="1"/>
  <c r="AH107" i="1"/>
  <c r="AI107" i="1" s="1"/>
  <c r="AH77" i="1"/>
  <c r="AI77" i="1"/>
  <c r="AH88" i="1"/>
  <c r="AI88" i="1" s="1"/>
  <c r="AH39" i="1"/>
  <c r="AI39" i="1"/>
  <c r="AH57" i="1"/>
  <c r="AI57" i="1" s="1"/>
  <c r="AH76" i="1"/>
  <c r="AI76" i="1"/>
  <c r="AH16" i="1"/>
  <c r="AI16" i="1" s="1"/>
  <c r="AH104" i="1"/>
  <c r="AI104" i="1"/>
  <c r="AH64" i="1"/>
  <c r="AI64" i="1" s="1"/>
  <c r="AH116" i="1"/>
  <c r="AI116" i="1"/>
  <c r="AH41" i="1"/>
  <c r="AI41" i="1" s="1"/>
  <c r="AH19" i="1"/>
  <c r="AI19" i="1"/>
  <c r="AH122" i="1"/>
  <c r="AI122" i="1" s="1"/>
  <c r="AH34" i="1"/>
  <c r="AI34" i="1"/>
  <c r="AH92" i="1"/>
  <c r="AI92" i="1" s="1"/>
  <c r="AH54" i="1"/>
  <c r="AI54" i="1"/>
  <c r="AH31" i="1"/>
  <c r="AI31" i="1" s="1"/>
  <c r="AH22" i="1"/>
  <c r="AI22" i="1"/>
  <c r="AH63" i="1"/>
  <c r="AI63" i="1" s="1"/>
  <c r="AH101" i="1"/>
  <c r="AI101" i="1"/>
  <c r="AH84" i="1"/>
  <c r="AI84" i="1" s="1"/>
  <c r="AH48" i="1"/>
  <c r="AI48" i="1"/>
  <c r="AH87" i="1"/>
  <c r="AI87" i="1" s="1"/>
  <c r="AH95" i="1"/>
  <c r="AI95" i="1"/>
  <c r="AH15" i="1"/>
  <c r="AI15" i="1" s="1"/>
  <c r="AH56" i="1"/>
  <c r="AI56" i="1"/>
  <c r="AH65" i="1"/>
  <c r="AI65" i="1" s="1"/>
  <c r="AH28" i="1"/>
  <c r="AI28" i="1"/>
  <c r="AH121" i="1"/>
  <c r="AI121" i="1" s="1"/>
  <c r="AH125" i="1"/>
  <c r="AI125" i="1"/>
  <c r="AH61" i="1"/>
  <c r="AI61" i="1" s="1"/>
  <c r="AH70" i="1"/>
  <c r="AI70" i="1"/>
  <c r="AH10" i="1"/>
  <c r="AI10" i="1" s="1"/>
  <c r="AH74" i="1"/>
  <c r="AI74" i="1"/>
  <c r="AH6" i="1"/>
  <c r="AI6" i="1" s="1"/>
  <c r="AH12" i="1"/>
  <c r="AI12" i="1"/>
  <c r="AH38" i="1"/>
  <c r="AI38" i="1" s="1"/>
  <c r="AH42" i="1"/>
  <c r="AI42" i="1"/>
  <c r="AH78" i="1"/>
  <c r="AI78" i="1" s="1"/>
  <c r="AH18" i="1"/>
  <c r="AI18" i="1"/>
  <c r="AH58" i="1"/>
  <c r="AI58" i="1" s="1"/>
  <c r="AH80" i="1"/>
  <c r="AI80" i="1"/>
  <c r="AH82" i="1"/>
  <c r="AI82" i="1" s="1"/>
  <c r="AH68" i="1"/>
  <c r="AI68" i="1"/>
  <c r="AH124" i="1"/>
  <c r="AI124" i="1" s="1"/>
  <c r="S55" i="1"/>
  <c r="S72" i="1"/>
  <c r="S118" i="1"/>
  <c r="S11" i="1"/>
  <c r="S73" i="1"/>
  <c r="S122" i="1"/>
  <c r="S117" i="1"/>
  <c r="S119" i="1"/>
  <c r="S19" i="1"/>
  <c r="S42" i="1"/>
  <c r="S74" i="1"/>
  <c r="S52" i="1"/>
  <c r="S65" i="1"/>
  <c r="S66" i="1"/>
  <c r="S98" i="1"/>
  <c r="S26" i="1"/>
  <c r="S4" i="1"/>
  <c r="S5" i="1"/>
  <c r="S21" i="1"/>
  <c r="S35" i="1"/>
  <c r="S115" i="1"/>
  <c r="S58" i="1"/>
  <c r="S82" i="1"/>
  <c r="S57" i="1"/>
  <c r="S6" i="1"/>
  <c r="S108" i="1"/>
  <c r="S75" i="1"/>
  <c r="S41" i="1"/>
  <c r="S43" i="1"/>
  <c r="S64" i="1"/>
  <c r="S76" i="1"/>
  <c r="S63" i="1"/>
  <c r="S121" i="1"/>
  <c r="S67" i="1"/>
  <c r="S46" i="1"/>
  <c r="S113" i="1"/>
  <c r="S85" i="1"/>
  <c r="S10" i="1"/>
  <c r="S14" i="1"/>
  <c r="S9" i="1"/>
  <c r="S59" i="1"/>
  <c r="S120" i="1"/>
  <c r="S78" i="1"/>
  <c r="S12" i="1"/>
  <c r="S87" i="1"/>
  <c r="S17" i="1"/>
  <c r="S92" i="1"/>
  <c r="S34" i="1"/>
  <c r="S97" i="1"/>
  <c r="S31" i="1"/>
  <c r="S83" i="1"/>
  <c r="S40" i="1"/>
  <c r="S84" i="1"/>
  <c r="S25" i="1"/>
  <c r="S24" i="1"/>
  <c r="S51" i="1"/>
  <c r="S49" i="1"/>
  <c r="S48" i="1"/>
  <c r="S60" i="1"/>
  <c r="S107" i="1"/>
  <c r="S123" i="1"/>
  <c r="S32" i="1"/>
  <c r="S106" i="1"/>
  <c r="S36" i="1"/>
  <c r="S103" i="1"/>
  <c r="S13" i="1"/>
  <c r="S29" i="1"/>
  <c r="S7" i="1"/>
  <c r="S16" i="1"/>
  <c r="S20" i="1"/>
  <c r="S100" i="1"/>
  <c r="S89" i="1"/>
  <c r="S37" i="1"/>
  <c r="S111" i="1"/>
  <c r="S79" i="1"/>
  <c r="S28" i="1"/>
  <c r="S8" i="1"/>
  <c r="S116" i="1"/>
  <c r="S70" i="1"/>
  <c r="S3" i="1"/>
  <c r="S61" i="1"/>
  <c r="S22" i="1"/>
  <c r="S23" i="1"/>
  <c r="S95" i="1"/>
  <c r="S56" i="1"/>
  <c r="S77" i="1"/>
  <c r="S62" i="1"/>
  <c r="S81" i="1"/>
  <c r="S44" i="1"/>
  <c r="S38" i="1"/>
  <c r="S105" i="1"/>
  <c r="S110" i="1"/>
  <c r="S114" i="1"/>
  <c r="S50" i="1"/>
  <c r="S39" i="1"/>
  <c r="S18" i="1"/>
  <c r="S27" i="1"/>
  <c r="S109" i="1"/>
  <c r="S69" i="1"/>
  <c r="S33" i="1"/>
  <c r="S71" i="1"/>
  <c r="S53" i="1"/>
  <c r="S96" i="1"/>
  <c r="S15" i="1"/>
  <c r="S112" i="1"/>
  <c r="S88" i="1"/>
  <c r="S86" i="1"/>
  <c r="S30" i="1"/>
  <c r="S54" i="1"/>
  <c r="S104" i="1"/>
  <c r="S99" i="1"/>
  <c r="S102" i="1"/>
  <c r="S80" i="1"/>
  <c r="S94" i="1"/>
  <c r="S45" i="1"/>
  <c r="S90" i="1"/>
  <c r="S101" i="1"/>
  <c r="S47" i="1"/>
  <c r="S68" i="1"/>
  <c r="S93" i="1"/>
  <c r="S91" i="1"/>
  <c r="P55" i="1"/>
  <c r="Q55" i="1"/>
  <c r="P72" i="1"/>
  <c r="Q72" i="1" s="1"/>
  <c r="P118" i="1"/>
  <c r="Q118" i="1"/>
  <c r="P11" i="1"/>
  <c r="Q11" i="1" s="1"/>
  <c r="P73" i="1"/>
  <c r="Q73" i="1"/>
  <c r="P122" i="1"/>
  <c r="Q122" i="1" s="1"/>
  <c r="P117" i="1"/>
  <c r="Q117" i="1"/>
  <c r="P119" i="1"/>
  <c r="Q119" i="1" s="1"/>
  <c r="P19" i="1"/>
  <c r="Q19" i="1"/>
  <c r="P42" i="1"/>
  <c r="Q42" i="1" s="1"/>
  <c r="P74" i="1"/>
  <c r="Q74" i="1"/>
  <c r="P52" i="1"/>
  <c r="Q52" i="1" s="1"/>
  <c r="P65" i="1"/>
  <c r="Q65" i="1"/>
  <c r="P66" i="1"/>
  <c r="Q66" i="1" s="1"/>
  <c r="P98" i="1"/>
  <c r="Q98" i="1"/>
  <c r="P26" i="1"/>
  <c r="Q26" i="1" s="1"/>
  <c r="P4" i="1"/>
  <c r="Q4" i="1"/>
  <c r="P5" i="1"/>
  <c r="Q5" i="1" s="1"/>
  <c r="P21" i="1"/>
  <c r="Q21" i="1"/>
  <c r="P35" i="1"/>
  <c r="Q35" i="1" s="1"/>
  <c r="P115" i="1"/>
  <c r="Q115" i="1"/>
  <c r="P58" i="1"/>
  <c r="Q58" i="1" s="1"/>
  <c r="P82" i="1"/>
  <c r="Q82" i="1"/>
  <c r="P57" i="1"/>
  <c r="Q57" i="1" s="1"/>
  <c r="P6" i="1"/>
  <c r="Q6" i="1"/>
  <c r="P108" i="1"/>
  <c r="Q108" i="1" s="1"/>
  <c r="P75" i="1"/>
  <c r="Q75" i="1"/>
  <c r="P41" i="1"/>
  <c r="Q41" i="1" s="1"/>
  <c r="P43" i="1"/>
  <c r="Q43" i="1"/>
  <c r="P64" i="1"/>
  <c r="Q64" i="1" s="1"/>
  <c r="P76" i="1"/>
  <c r="Q76" i="1"/>
  <c r="P63" i="1"/>
  <c r="Q63" i="1" s="1"/>
  <c r="P121" i="1"/>
  <c r="Q121" i="1"/>
  <c r="P67" i="1"/>
  <c r="Q67" i="1" s="1"/>
  <c r="P46" i="1"/>
  <c r="Q46" i="1"/>
  <c r="P113" i="1"/>
  <c r="Q113" i="1" s="1"/>
  <c r="P85" i="1"/>
  <c r="Q85" i="1"/>
  <c r="P10" i="1"/>
  <c r="Q10" i="1" s="1"/>
  <c r="P14" i="1"/>
  <c r="Q14" i="1"/>
  <c r="P9" i="1"/>
  <c r="Q9" i="1" s="1"/>
  <c r="P59" i="1"/>
  <c r="Q59" i="1"/>
  <c r="P120" i="1"/>
  <c r="Q120" i="1" s="1"/>
  <c r="P78" i="1"/>
  <c r="Q78" i="1"/>
  <c r="P12" i="1"/>
  <c r="Q12" i="1" s="1"/>
  <c r="P87" i="1"/>
  <c r="Q87" i="1"/>
  <c r="P17" i="1"/>
  <c r="Q17" i="1" s="1"/>
  <c r="P92" i="1"/>
  <c r="Q92" i="1"/>
  <c r="P34" i="1"/>
  <c r="Q34" i="1" s="1"/>
  <c r="P97" i="1"/>
  <c r="Q97" i="1"/>
  <c r="P31" i="1"/>
  <c r="Q31" i="1" s="1"/>
  <c r="P83" i="1"/>
  <c r="Q83" i="1"/>
  <c r="P40" i="1"/>
  <c r="Q40" i="1" s="1"/>
  <c r="P84" i="1"/>
  <c r="Q84" i="1"/>
  <c r="P25" i="1"/>
  <c r="Q25" i="1" s="1"/>
  <c r="P24" i="1"/>
  <c r="Q24" i="1"/>
  <c r="P51" i="1"/>
  <c r="Q51" i="1" s="1"/>
  <c r="P49" i="1"/>
  <c r="Q49" i="1"/>
  <c r="P48" i="1"/>
  <c r="Q48" i="1" s="1"/>
  <c r="P60" i="1"/>
  <c r="Q60" i="1"/>
  <c r="P107" i="1"/>
  <c r="Q107" i="1" s="1"/>
  <c r="P123" i="1"/>
  <c r="Q123" i="1"/>
  <c r="P32" i="1"/>
  <c r="Q32" i="1" s="1"/>
  <c r="P106" i="1"/>
  <c r="Q106" i="1"/>
  <c r="P36" i="1"/>
  <c r="Q36" i="1" s="1"/>
  <c r="P103" i="1"/>
  <c r="Q103" i="1"/>
  <c r="P13" i="1"/>
  <c r="Q13" i="1" s="1"/>
  <c r="P29" i="1"/>
  <c r="Q29" i="1"/>
  <c r="P7" i="1"/>
  <c r="Q7" i="1" s="1"/>
  <c r="P16" i="1"/>
  <c r="Q16" i="1"/>
  <c r="P20" i="1"/>
  <c r="Q20" i="1" s="1"/>
  <c r="P100" i="1"/>
  <c r="Q100" i="1"/>
  <c r="P89" i="1"/>
  <c r="Q89" i="1" s="1"/>
  <c r="P37" i="1"/>
  <c r="Q37" i="1"/>
  <c r="P111" i="1"/>
  <c r="Q111" i="1" s="1"/>
  <c r="P79" i="1"/>
  <c r="Q79" i="1"/>
  <c r="P28" i="1"/>
  <c r="Q28" i="1" s="1"/>
  <c r="P8" i="1"/>
  <c r="Q8" i="1"/>
  <c r="P116" i="1"/>
  <c r="Q116" i="1" s="1"/>
  <c r="P70" i="1"/>
  <c r="Q70" i="1"/>
  <c r="P3" i="1"/>
  <c r="Q3" i="1" s="1"/>
  <c r="P61" i="1"/>
  <c r="Q61" i="1"/>
  <c r="P22" i="1"/>
  <c r="Q22" i="1" s="1"/>
  <c r="P23" i="1"/>
  <c r="Q23" i="1"/>
  <c r="P95" i="1"/>
  <c r="Q95" i="1" s="1"/>
  <c r="P56" i="1"/>
  <c r="Q56" i="1"/>
  <c r="P77" i="1"/>
  <c r="Q77" i="1" s="1"/>
  <c r="P62" i="1"/>
  <c r="Q62" i="1"/>
  <c r="P81" i="1"/>
  <c r="Q81" i="1" s="1"/>
  <c r="P44" i="1"/>
  <c r="Q44" i="1"/>
  <c r="P38" i="1"/>
  <c r="Q38" i="1" s="1"/>
  <c r="P105" i="1"/>
  <c r="Q105" i="1"/>
  <c r="P110" i="1"/>
  <c r="Q110" i="1" s="1"/>
  <c r="P114" i="1"/>
  <c r="Q114" i="1"/>
  <c r="P50" i="1"/>
  <c r="Q50" i="1" s="1"/>
  <c r="P39" i="1"/>
  <c r="Q39" i="1"/>
  <c r="P18" i="1"/>
  <c r="Q18" i="1" s="1"/>
  <c r="P27" i="1"/>
  <c r="Q27" i="1"/>
  <c r="P109" i="1"/>
  <c r="Q109" i="1" s="1"/>
  <c r="P69" i="1"/>
  <c r="Q69" i="1"/>
  <c r="P33" i="1"/>
  <c r="Q33" i="1" s="1"/>
  <c r="P71" i="1"/>
  <c r="Q71" i="1"/>
  <c r="P53" i="1"/>
  <c r="Q53" i="1" s="1"/>
  <c r="P96" i="1"/>
  <c r="Q96" i="1"/>
  <c r="P15" i="1"/>
  <c r="Q15" i="1" s="1"/>
  <c r="P112" i="1"/>
  <c r="Q112" i="1"/>
  <c r="P88" i="1"/>
  <c r="Q88" i="1" s="1"/>
  <c r="P86" i="1"/>
  <c r="Q86" i="1"/>
  <c r="P30" i="1"/>
  <c r="Q30" i="1" s="1"/>
  <c r="P54" i="1"/>
  <c r="Q54" i="1"/>
  <c r="P104" i="1"/>
  <c r="Q104" i="1" s="1"/>
  <c r="P99" i="1"/>
  <c r="Q99" i="1"/>
  <c r="P102" i="1"/>
  <c r="Q102" i="1" s="1"/>
  <c r="P80" i="1"/>
  <c r="Q80" i="1"/>
  <c r="P94" i="1"/>
  <c r="Q94" i="1" s="1"/>
  <c r="P45" i="1"/>
  <c r="Q45" i="1"/>
  <c r="P90" i="1"/>
  <c r="Q90" i="1" s="1"/>
  <c r="P101" i="1"/>
  <c r="Q101" i="1"/>
  <c r="P47" i="1"/>
  <c r="Q47" i="1" s="1"/>
  <c r="P68" i="1"/>
  <c r="Q68" i="1"/>
  <c r="P93" i="1"/>
  <c r="Q93" i="1" s="1"/>
  <c r="P91" i="1"/>
  <c r="Q91" i="1"/>
  <c r="DW103" i="1"/>
  <c r="DW156" i="1"/>
  <c r="DW132" i="1"/>
  <c r="DW130" i="1"/>
  <c r="DW159" i="1"/>
  <c r="DW173" i="1"/>
  <c r="DW142" i="1"/>
  <c r="DW60" i="1"/>
  <c r="DW176" i="1"/>
  <c r="DW128" i="1"/>
  <c r="DW112" i="1"/>
  <c r="DW139" i="1"/>
  <c r="DW149" i="1"/>
  <c r="DW7" i="1"/>
  <c r="DW181" i="1"/>
  <c r="DW81" i="1"/>
  <c r="DW87" i="1"/>
  <c r="DW185" i="1"/>
  <c r="DW38" i="1"/>
  <c r="DW51" i="1"/>
  <c r="DW34" i="1"/>
  <c r="DW46" i="1"/>
  <c r="DW93" i="1"/>
  <c r="DW115" i="1"/>
  <c r="DW182" i="1"/>
  <c r="DW123" i="1"/>
  <c r="DW102" i="1"/>
  <c r="DW18" i="1"/>
  <c r="DW134" i="1"/>
  <c r="DW98" i="1"/>
  <c r="DW117" i="1"/>
  <c r="DW119" i="1"/>
  <c r="DW129" i="1"/>
  <c r="DW150" i="1"/>
  <c r="DW15" i="1"/>
  <c r="DW31" i="1"/>
  <c r="DW147" i="1"/>
  <c r="DW106" i="1"/>
  <c r="DW164" i="1"/>
  <c r="DW178" i="1"/>
  <c r="DW148" i="1"/>
  <c r="DW136" i="1"/>
  <c r="DW152" i="1"/>
  <c r="DW126" i="1"/>
  <c r="DW109" i="1"/>
  <c r="DW174" i="1"/>
  <c r="DW105" i="1"/>
  <c r="DW19" i="1"/>
  <c r="DW67" i="1"/>
  <c r="DW114" i="1"/>
  <c r="DW122" i="1"/>
  <c r="DW76" i="1"/>
  <c r="DW113" i="1"/>
  <c r="DW158" i="1"/>
  <c r="DW108" i="1"/>
  <c r="DW72" i="1"/>
  <c r="DW49" i="1"/>
  <c r="DW111" i="1"/>
  <c r="DW43" i="1"/>
  <c r="DW37" i="1"/>
  <c r="DW32" i="1"/>
  <c r="DW25" i="1"/>
  <c r="DW74" i="1"/>
  <c r="DW101" i="1"/>
  <c r="DW62" i="1"/>
  <c r="DW125" i="1"/>
  <c r="DW133" i="1"/>
  <c r="DW124" i="1"/>
  <c r="DW69" i="1"/>
  <c r="DW83" i="1"/>
  <c r="DW179" i="1"/>
  <c r="DW180" i="1"/>
  <c r="DW53" i="1"/>
  <c r="DW84" i="1"/>
  <c r="DW95" i="1"/>
  <c r="DW65" i="1"/>
  <c r="DW28" i="1"/>
  <c r="DW22" i="1"/>
  <c r="DW44" i="1"/>
  <c r="DW23" i="1"/>
  <c r="DW42" i="1"/>
  <c r="DW24" i="1"/>
  <c r="DW177" i="1"/>
  <c r="DW21" i="1"/>
  <c r="DW79" i="1"/>
  <c r="DW73" i="1"/>
  <c r="DW97" i="1"/>
  <c r="DW88" i="1"/>
  <c r="DW17" i="1"/>
  <c r="DW39" i="1"/>
  <c r="DW80" i="1"/>
  <c r="DW161" i="1"/>
  <c r="DW12" i="1"/>
  <c r="DW153" i="1"/>
  <c r="DW41" i="1"/>
  <c r="DW9" i="1"/>
  <c r="DW5" i="1"/>
  <c r="DW14" i="1"/>
  <c r="DW54" i="1"/>
  <c r="DW160" i="1"/>
  <c r="DW171" i="1"/>
  <c r="DW146" i="1"/>
  <c r="DW155" i="1"/>
  <c r="DW140" i="1"/>
  <c r="DW27" i="1"/>
  <c r="DW169" i="1"/>
  <c r="DW188" i="1"/>
  <c r="DW116" i="1"/>
  <c r="DW78" i="1"/>
  <c r="DW137" i="1"/>
  <c r="DW99" i="1"/>
  <c r="DW6" i="1"/>
  <c r="DW104" i="1"/>
  <c r="DW66" i="1"/>
  <c r="DW110" i="1"/>
  <c r="DW96" i="1"/>
  <c r="DW77" i="1"/>
  <c r="DW33" i="1"/>
  <c r="DW29" i="1"/>
  <c r="DW138" i="1"/>
  <c r="DW94" i="1"/>
  <c r="DW8" i="1"/>
  <c r="DW121" i="1"/>
  <c r="DW75" i="1"/>
  <c r="DW89" i="1"/>
  <c r="DW11" i="1"/>
  <c r="DW144" i="1"/>
  <c r="DW3" i="1"/>
  <c r="DW143" i="1"/>
  <c r="DW10" i="1"/>
  <c r="DW57" i="1"/>
  <c r="DW82" i="1"/>
  <c r="DW40" i="1"/>
  <c r="DW4" i="1"/>
  <c r="DW167" i="1"/>
  <c r="DW172" i="1"/>
  <c r="DW135" i="1"/>
  <c r="DW183" i="1"/>
  <c r="DW141" i="1"/>
  <c r="DW187" i="1"/>
  <c r="DW100" i="1"/>
  <c r="DW47" i="1"/>
  <c r="DW59" i="1"/>
  <c r="DW16" i="1"/>
  <c r="DW131" i="1"/>
  <c r="DW61" i="1"/>
  <c r="DW71" i="1"/>
  <c r="DW35" i="1"/>
  <c r="DW55" i="1"/>
  <c r="DW163" i="1"/>
  <c r="DW50" i="1"/>
  <c r="DW64" i="1"/>
  <c r="DW107" i="1"/>
  <c r="DW127" i="1"/>
  <c r="DW58" i="1"/>
  <c r="DW166" i="1"/>
  <c r="DW186" i="1"/>
  <c r="DW184" i="1"/>
  <c r="DW154" i="1"/>
  <c r="DW91" i="1"/>
  <c r="DW175" i="1"/>
  <c r="DW165" i="1"/>
  <c r="DW52" i="1"/>
  <c r="DW162" i="1"/>
  <c r="DW170" i="1"/>
  <c r="DW68" i="1"/>
  <c r="DW13" i="1"/>
  <c r="DW90" i="1"/>
  <c r="DW26" i="1"/>
  <c r="DW86" i="1"/>
  <c r="DW48" i="1"/>
  <c r="DW70" i="1"/>
  <c r="DW56" i="1"/>
  <c r="DW20" i="1"/>
  <c r="DW85" i="1"/>
  <c r="DW118" i="1"/>
  <c r="DW120" i="1"/>
  <c r="DW30" i="1"/>
  <c r="DW63" i="1"/>
  <c r="DW151" i="1"/>
  <c r="DW45" i="1"/>
  <c r="DW145" i="1"/>
  <c r="DW168" i="1"/>
  <c r="DW36" i="1"/>
  <c r="DW92" i="1"/>
  <c r="DW157" i="1"/>
  <c r="DT103" i="1"/>
  <c r="DU103" i="1" s="1"/>
  <c r="DT156" i="1"/>
  <c r="DU156" i="1" s="1"/>
  <c r="DT132" i="1"/>
  <c r="DU132" i="1" s="1"/>
  <c r="DT130" i="1"/>
  <c r="DU130" i="1" s="1"/>
  <c r="DT159" i="1"/>
  <c r="DU159" i="1" s="1"/>
  <c r="DT173" i="1"/>
  <c r="DU173" i="1" s="1"/>
  <c r="DT142" i="1"/>
  <c r="DU142" i="1" s="1"/>
  <c r="DT60" i="1"/>
  <c r="DU60" i="1" s="1"/>
  <c r="DT176" i="1"/>
  <c r="DU176" i="1" s="1"/>
  <c r="DT128" i="1"/>
  <c r="DU128" i="1" s="1"/>
  <c r="DT112" i="1"/>
  <c r="DU112" i="1" s="1"/>
  <c r="DT139" i="1"/>
  <c r="DU139" i="1" s="1"/>
  <c r="DT149" i="1"/>
  <c r="DU149" i="1" s="1"/>
  <c r="DT7" i="1"/>
  <c r="DU7" i="1" s="1"/>
  <c r="DT181" i="1"/>
  <c r="DU181" i="1" s="1"/>
  <c r="DT81" i="1"/>
  <c r="DU81" i="1" s="1"/>
  <c r="DT87" i="1"/>
  <c r="DU87" i="1" s="1"/>
  <c r="DT185" i="1"/>
  <c r="DU185" i="1" s="1"/>
  <c r="DT38" i="1"/>
  <c r="DU38" i="1" s="1"/>
  <c r="DT51" i="1"/>
  <c r="DU51" i="1" s="1"/>
  <c r="DT34" i="1"/>
  <c r="DU34" i="1" s="1"/>
  <c r="DT46" i="1"/>
  <c r="DU46" i="1" s="1"/>
  <c r="DT93" i="1"/>
  <c r="DU93" i="1" s="1"/>
  <c r="DT115" i="1"/>
  <c r="DU115" i="1" s="1"/>
  <c r="DT182" i="1"/>
  <c r="DU182" i="1" s="1"/>
  <c r="DT123" i="1"/>
  <c r="DU123" i="1" s="1"/>
  <c r="DT102" i="1"/>
  <c r="DU102" i="1" s="1"/>
  <c r="DT18" i="1"/>
  <c r="DU18" i="1" s="1"/>
  <c r="DT134" i="1"/>
  <c r="DU134" i="1" s="1"/>
  <c r="DT98" i="1"/>
  <c r="DU98" i="1" s="1"/>
  <c r="DT117" i="1"/>
  <c r="DU117" i="1" s="1"/>
  <c r="DT119" i="1"/>
  <c r="DU119" i="1" s="1"/>
  <c r="DT129" i="1"/>
  <c r="DU129" i="1" s="1"/>
  <c r="DT150" i="1"/>
  <c r="DU150" i="1" s="1"/>
  <c r="DT15" i="1"/>
  <c r="DU15" i="1" s="1"/>
  <c r="DT31" i="1"/>
  <c r="DU31" i="1" s="1"/>
  <c r="DT147" i="1"/>
  <c r="DU147" i="1" s="1"/>
  <c r="DT106" i="1"/>
  <c r="DU106" i="1" s="1"/>
  <c r="DT164" i="1"/>
  <c r="DU164" i="1" s="1"/>
  <c r="DT178" i="1"/>
  <c r="DU178" i="1" s="1"/>
  <c r="DT148" i="1"/>
  <c r="DU148" i="1" s="1"/>
  <c r="DT136" i="1"/>
  <c r="DU136" i="1" s="1"/>
  <c r="DT152" i="1"/>
  <c r="DU152" i="1" s="1"/>
  <c r="DT126" i="1"/>
  <c r="DU126" i="1" s="1"/>
  <c r="DT109" i="1"/>
  <c r="DU109" i="1" s="1"/>
  <c r="DT174" i="1"/>
  <c r="DU174" i="1" s="1"/>
  <c r="DT105" i="1"/>
  <c r="DU105" i="1" s="1"/>
  <c r="DT19" i="1"/>
  <c r="DU19" i="1" s="1"/>
  <c r="DT67" i="1"/>
  <c r="DU67" i="1" s="1"/>
  <c r="DT114" i="1"/>
  <c r="DU114" i="1" s="1"/>
  <c r="DT122" i="1"/>
  <c r="DU122" i="1" s="1"/>
  <c r="DT76" i="1"/>
  <c r="DU76" i="1" s="1"/>
  <c r="DT113" i="1"/>
  <c r="DU113" i="1" s="1"/>
  <c r="DT158" i="1"/>
  <c r="DU158" i="1" s="1"/>
  <c r="DT108" i="1"/>
  <c r="DU108" i="1" s="1"/>
  <c r="DT72" i="1"/>
  <c r="DU72" i="1" s="1"/>
  <c r="DT49" i="1"/>
  <c r="DU49" i="1" s="1"/>
  <c r="DT111" i="1"/>
  <c r="DU111" i="1" s="1"/>
  <c r="DT43" i="1"/>
  <c r="DU43" i="1" s="1"/>
  <c r="DT37" i="1"/>
  <c r="DU37" i="1" s="1"/>
  <c r="DT32" i="1"/>
  <c r="DU32" i="1" s="1"/>
  <c r="DT25" i="1"/>
  <c r="DU25" i="1" s="1"/>
  <c r="DT74" i="1"/>
  <c r="DU74" i="1" s="1"/>
  <c r="DT101" i="1"/>
  <c r="DU101" i="1" s="1"/>
  <c r="DT62" i="1"/>
  <c r="DU62" i="1" s="1"/>
  <c r="DT125" i="1"/>
  <c r="DU125" i="1" s="1"/>
  <c r="DT133" i="1"/>
  <c r="DU133" i="1" s="1"/>
  <c r="DT124" i="1"/>
  <c r="DU124" i="1" s="1"/>
  <c r="DT69" i="1"/>
  <c r="DU69" i="1" s="1"/>
  <c r="DT83" i="1"/>
  <c r="DU83" i="1" s="1"/>
  <c r="DT179" i="1"/>
  <c r="DU179" i="1" s="1"/>
  <c r="DT180" i="1"/>
  <c r="DU180" i="1" s="1"/>
  <c r="DT53" i="1"/>
  <c r="DU53" i="1" s="1"/>
  <c r="DT84" i="1"/>
  <c r="DU84" i="1" s="1"/>
  <c r="DT95" i="1"/>
  <c r="DU95" i="1" s="1"/>
  <c r="DT65" i="1"/>
  <c r="DU65" i="1" s="1"/>
  <c r="DT28" i="1"/>
  <c r="DU28" i="1" s="1"/>
  <c r="DT22" i="1"/>
  <c r="DU22" i="1" s="1"/>
  <c r="DT44" i="1"/>
  <c r="DU44" i="1" s="1"/>
  <c r="DT23" i="1"/>
  <c r="DU23" i="1" s="1"/>
  <c r="DT42" i="1"/>
  <c r="DU42" i="1" s="1"/>
  <c r="DT24" i="1"/>
  <c r="DU24" i="1" s="1"/>
  <c r="DT177" i="1"/>
  <c r="DU177" i="1" s="1"/>
  <c r="DT21" i="1"/>
  <c r="DU21" i="1" s="1"/>
  <c r="DT79" i="1"/>
  <c r="DU79" i="1" s="1"/>
  <c r="DT73" i="1"/>
  <c r="DU73" i="1" s="1"/>
  <c r="DT97" i="1"/>
  <c r="DU97" i="1" s="1"/>
  <c r="DT88" i="1"/>
  <c r="DU88" i="1" s="1"/>
  <c r="DT17" i="1"/>
  <c r="DU17" i="1" s="1"/>
  <c r="DT39" i="1"/>
  <c r="DU39" i="1" s="1"/>
  <c r="DT80" i="1"/>
  <c r="DU80" i="1" s="1"/>
  <c r="DT161" i="1"/>
  <c r="DU161" i="1" s="1"/>
  <c r="DT12" i="1"/>
  <c r="DU12" i="1" s="1"/>
  <c r="DT153" i="1"/>
  <c r="DU153" i="1" s="1"/>
  <c r="DT41" i="1"/>
  <c r="DU41" i="1" s="1"/>
  <c r="DT9" i="1"/>
  <c r="DU9" i="1" s="1"/>
  <c r="DT5" i="1"/>
  <c r="DU5" i="1" s="1"/>
  <c r="DT14" i="1"/>
  <c r="DU14" i="1" s="1"/>
  <c r="DT54" i="1"/>
  <c r="DU54" i="1" s="1"/>
  <c r="DT160" i="1"/>
  <c r="DU160" i="1" s="1"/>
  <c r="DT171" i="1"/>
  <c r="DU171" i="1" s="1"/>
  <c r="DT146" i="1"/>
  <c r="DU146" i="1" s="1"/>
  <c r="DT155" i="1"/>
  <c r="DU155" i="1" s="1"/>
  <c r="DT140" i="1"/>
  <c r="DU140" i="1" s="1"/>
  <c r="DT27" i="1"/>
  <c r="DU27" i="1" s="1"/>
  <c r="DT169" i="1"/>
  <c r="DU169" i="1" s="1"/>
  <c r="DT188" i="1"/>
  <c r="DU188" i="1" s="1"/>
  <c r="DT116" i="1"/>
  <c r="DU116" i="1" s="1"/>
  <c r="DT78" i="1"/>
  <c r="DU78" i="1" s="1"/>
  <c r="DT137" i="1"/>
  <c r="DU137" i="1" s="1"/>
  <c r="DT99" i="1"/>
  <c r="DU99" i="1" s="1"/>
  <c r="DT6" i="1"/>
  <c r="DU6" i="1" s="1"/>
  <c r="DT104" i="1"/>
  <c r="DU104" i="1" s="1"/>
  <c r="DT66" i="1"/>
  <c r="DU66" i="1" s="1"/>
  <c r="DT110" i="1"/>
  <c r="DU110" i="1" s="1"/>
  <c r="DT96" i="1"/>
  <c r="DU96" i="1" s="1"/>
  <c r="DT77" i="1"/>
  <c r="DU77" i="1" s="1"/>
  <c r="DT33" i="1"/>
  <c r="DU33" i="1" s="1"/>
  <c r="DT29" i="1"/>
  <c r="DU29" i="1" s="1"/>
  <c r="DT138" i="1"/>
  <c r="DU138" i="1" s="1"/>
  <c r="DT94" i="1"/>
  <c r="DU94" i="1" s="1"/>
  <c r="DT8" i="1"/>
  <c r="DU8" i="1" s="1"/>
  <c r="DT121" i="1"/>
  <c r="DU121" i="1" s="1"/>
  <c r="DT75" i="1"/>
  <c r="DU75" i="1" s="1"/>
  <c r="DT89" i="1"/>
  <c r="DU89" i="1" s="1"/>
  <c r="DT11" i="1"/>
  <c r="DU11" i="1" s="1"/>
  <c r="DT144" i="1"/>
  <c r="DU144" i="1" s="1"/>
  <c r="DT3" i="1"/>
  <c r="DU3" i="1" s="1"/>
  <c r="DT143" i="1"/>
  <c r="DU143" i="1" s="1"/>
  <c r="DT10" i="1"/>
  <c r="DU10" i="1" s="1"/>
  <c r="DT57" i="1"/>
  <c r="DU57" i="1" s="1"/>
  <c r="DT82" i="1"/>
  <c r="DU82" i="1" s="1"/>
  <c r="DT40" i="1"/>
  <c r="DU40" i="1" s="1"/>
  <c r="DT4" i="1"/>
  <c r="DU4" i="1" s="1"/>
  <c r="DT167" i="1"/>
  <c r="DU167" i="1" s="1"/>
  <c r="DT172" i="1"/>
  <c r="DU172" i="1" s="1"/>
  <c r="DT135" i="1"/>
  <c r="DU135" i="1" s="1"/>
  <c r="DT183" i="1"/>
  <c r="DU183" i="1" s="1"/>
  <c r="DT141" i="1"/>
  <c r="DU141" i="1" s="1"/>
  <c r="DT187" i="1"/>
  <c r="DU187" i="1" s="1"/>
  <c r="DT100" i="1"/>
  <c r="DU100" i="1" s="1"/>
  <c r="DT47" i="1"/>
  <c r="DU47" i="1" s="1"/>
  <c r="DT59" i="1"/>
  <c r="DU59" i="1" s="1"/>
  <c r="DT16" i="1"/>
  <c r="DU16" i="1" s="1"/>
  <c r="DT131" i="1"/>
  <c r="DU131" i="1" s="1"/>
  <c r="DT61" i="1"/>
  <c r="DU61" i="1" s="1"/>
  <c r="DT71" i="1"/>
  <c r="DU71" i="1" s="1"/>
  <c r="DT35" i="1"/>
  <c r="DU35" i="1" s="1"/>
  <c r="DT55" i="1"/>
  <c r="DU55" i="1" s="1"/>
  <c r="DT163" i="1"/>
  <c r="DU163" i="1" s="1"/>
  <c r="DT50" i="1"/>
  <c r="DU50" i="1" s="1"/>
  <c r="DT64" i="1"/>
  <c r="DU64" i="1" s="1"/>
  <c r="DT107" i="1"/>
  <c r="DU107" i="1" s="1"/>
  <c r="DT127" i="1"/>
  <c r="DU127" i="1" s="1"/>
  <c r="DT58" i="1"/>
  <c r="DU58" i="1" s="1"/>
  <c r="DT166" i="1"/>
  <c r="DU166" i="1" s="1"/>
  <c r="DT186" i="1"/>
  <c r="DU186" i="1" s="1"/>
  <c r="DT184" i="1"/>
  <c r="DU184" i="1" s="1"/>
  <c r="DT154" i="1"/>
  <c r="DU154" i="1" s="1"/>
  <c r="DT91" i="1"/>
  <c r="DU91" i="1" s="1"/>
  <c r="DT175" i="1"/>
  <c r="DU175" i="1" s="1"/>
  <c r="DT165" i="1"/>
  <c r="DU165" i="1" s="1"/>
  <c r="DT52" i="1"/>
  <c r="DU52" i="1" s="1"/>
  <c r="DT162" i="1"/>
  <c r="DU162" i="1" s="1"/>
  <c r="DT170" i="1"/>
  <c r="DU170" i="1" s="1"/>
  <c r="DT68" i="1"/>
  <c r="DU68" i="1" s="1"/>
  <c r="DT13" i="1"/>
  <c r="DU13" i="1" s="1"/>
  <c r="DT90" i="1"/>
  <c r="DU90" i="1" s="1"/>
  <c r="DT26" i="1"/>
  <c r="DU26" i="1" s="1"/>
  <c r="DT86" i="1"/>
  <c r="DU86" i="1" s="1"/>
  <c r="DT48" i="1"/>
  <c r="DU48" i="1" s="1"/>
  <c r="DT70" i="1"/>
  <c r="DU70" i="1" s="1"/>
  <c r="DT56" i="1"/>
  <c r="DU56" i="1" s="1"/>
  <c r="DT20" i="1"/>
  <c r="DU20" i="1" s="1"/>
  <c r="DT85" i="1"/>
  <c r="DU85" i="1" s="1"/>
  <c r="DT118" i="1"/>
  <c r="DU118" i="1" s="1"/>
  <c r="DT120" i="1"/>
  <c r="DU120" i="1" s="1"/>
  <c r="DT30" i="1"/>
  <c r="DU30" i="1" s="1"/>
  <c r="DT63" i="1"/>
  <c r="DU63" i="1" s="1"/>
  <c r="DT151" i="1"/>
  <c r="DU151" i="1" s="1"/>
  <c r="DT45" i="1"/>
  <c r="DU45" i="1" s="1"/>
  <c r="DT145" i="1"/>
  <c r="DU145" i="1" s="1"/>
  <c r="DT168" i="1"/>
  <c r="DU168" i="1" s="1"/>
  <c r="DT36" i="1"/>
  <c r="DU36" i="1" s="1"/>
  <c r="DT92" i="1"/>
  <c r="DU92" i="1" s="1"/>
  <c r="DT157" i="1"/>
  <c r="DU157" i="1" s="1"/>
  <c r="CV137" i="1"/>
  <c r="CV296" i="1"/>
  <c r="A324" i="1"/>
  <c r="CV156" i="1"/>
  <c r="CV303" i="1"/>
  <c r="CV297" i="1"/>
  <c r="CV258" i="1"/>
  <c r="CV259" i="1"/>
  <c r="CV72" i="1"/>
  <c r="CV65" i="1"/>
  <c r="CV3" i="1"/>
  <c r="CV211" i="1"/>
  <c r="A331" i="1"/>
  <c r="CV91" i="1"/>
  <c r="CV106" i="1"/>
  <c r="CV151" i="1"/>
  <c r="CV190" i="1"/>
  <c r="CV122" i="1"/>
  <c r="CV267" i="1"/>
  <c r="CV291" i="1"/>
  <c r="A346" i="1"/>
  <c r="CV110" i="1"/>
  <c r="CV189" i="1"/>
  <c r="CV245" i="1"/>
  <c r="CV161" i="1"/>
  <c r="CV125" i="1"/>
  <c r="A355" i="1"/>
  <c r="CV214" i="1"/>
  <c r="CV309" i="1"/>
  <c r="CV242" i="1"/>
  <c r="CV74" i="1"/>
  <c r="CV46" i="1"/>
  <c r="CV131" i="1"/>
  <c r="A360" i="1"/>
  <c r="A330" i="1"/>
  <c r="CV287" i="1"/>
  <c r="CV52" i="1"/>
  <c r="CV84" i="1"/>
  <c r="CV229" i="1"/>
  <c r="CV304" i="1"/>
  <c r="CV285" i="1"/>
  <c r="CV144" i="1"/>
  <c r="CV248" i="1"/>
  <c r="CV257" i="1"/>
  <c r="CV136" i="1"/>
  <c r="CV118" i="1"/>
  <c r="CV273" i="1"/>
  <c r="CV39" i="1"/>
  <c r="CV127" i="1"/>
  <c r="CV27" i="1"/>
  <c r="CV146" i="1"/>
  <c r="CV203" i="1"/>
  <c r="CV54" i="1"/>
  <c r="CV6" i="1"/>
  <c r="CV306" i="1"/>
  <c r="CV128" i="1"/>
  <c r="CV81" i="1"/>
  <c r="CV99" i="1"/>
  <c r="CV289" i="1"/>
  <c r="CV226" i="1"/>
  <c r="CV233" i="1"/>
  <c r="CV132" i="1"/>
  <c r="CV165" i="1"/>
  <c r="CV141" i="1"/>
  <c r="CV134" i="1"/>
  <c r="CV73" i="1"/>
  <c r="CV159" i="1"/>
  <c r="A349" i="1"/>
  <c r="CV163" i="1"/>
  <c r="CV153" i="1"/>
  <c r="A328" i="1"/>
  <c r="CV154" i="1"/>
  <c r="CV224" i="1"/>
  <c r="CV88" i="1"/>
  <c r="A333" i="1"/>
  <c r="CV9" i="1"/>
  <c r="CV64" i="1"/>
  <c r="CV28" i="1"/>
  <c r="A329" i="1"/>
  <c r="A348" i="1"/>
  <c r="CV40" i="1"/>
  <c r="CV148" i="1"/>
  <c r="CV169" i="1"/>
  <c r="CV194" i="1"/>
  <c r="CV116" i="1"/>
  <c r="CV44" i="1"/>
  <c r="CV68" i="1"/>
  <c r="CV30" i="1"/>
  <c r="CV49" i="1"/>
  <c r="A354" i="1"/>
  <c r="CV133" i="1"/>
  <c r="A339" i="1"/>
  <c r="A361" i="1"/>
  <c r="CV114" i="1"/>
  <c r="CV158" i="1"/>
  <c r="CV35" i="1"/>
  <c r="CV38" i="1"/>
  <c r="CV20" i="1"/>
  <c r="CV13" i="1"/>
  <c r="CV33" i="1"/>
  <c r="CV184" i="1"/>
  <c r="CV213" i="1"/>
  <c r="CV290" i="1"/>
  <c r="CV172" i="1"/>
  <c r="CV210" i="1"/>
  <c r="CV175" i="1"/>
  <c r="CV280" i="1"/>
  <c r="CV269" i="1"/>
  <c r="CV302" i="1"/>
  <c r="CV96" i="1"/>
  <c r="CV215" i="1"/>
  <c r="CV109" i="1"/>
  <c r="CV251" i="1"/>
  <c r="CV177" i="1"/>
  <c r="CV207" i="1"/>
  <c r="CV188" i="1"/>
  <c r="CV97" i="1"/>
  <c r="CV123" i="1"/>
  <c r="A347" i="1"/>
  <c r="CV274" i="1"/>
  <c r="CV261" i="1"/>
  <c r="CV164" i="1"/>
  <c r="CV196" i="1"/>
  <c r="A335" i="1"/>
  <c r="CV247" i="1"/>
  <c r="CV32" i="1"/>
  <c r="CV272" i="1"/>
  <c r="CV31" i="1"/>
  <c r="CV47" i="1"/>
  <c r="CV277" i="1"/>
  <c r="CV130" i="1"/>
  <c r="CV222" i="1"/>
  <c r="CV14" i="1"/>
  <c r="CV60" i="1"/>
  <c r="CV63" i="1"/>
  <c r="A344" i="1"/>
  <c r="CV243" i="1"/>
  <c r="CV263" i="1"/>
  <c r="CV26" i="1"/>
  <c r="CV77" i="1"/>
  <c r="CV19" i="1"/>
  <c r="CV205" i="1"/>
  <c r="CV56" i="1"/>
  <c r="A342" i="1"/>
  <c r="CV82" i="1"/>
  <c r="CV305" i="1"/>
  <c r="CV120" i="1"/>
  <c r="CV34" i="1"/>
  <c r="CV155" i="1"/>
  <c r="CV43" i="1"/>
  <c r="CV143" i="1"/>
  <c r="CV107" i="1"/>
  <c r="A350" i="1"/>
  <c r="CV231" i="1"/>
  <c r="CV292" i="1"/>
  <c r="CV236" i="1"/>
  <c r="CV221" i="1"/>
  <c r="CV187" i="1"/>
  <c r="CV200" i="1"/>
  <c r="CV193" i="1"/>
  <c r="CV45" i="1"/>
  <c r="CV15" i="1"/>
  <c r="CV7" i="1"/>
  <c r="CV90" i="1"/>
  <c r="CV36" i="1"/>
  <c r="CV108" i="1"/>
  <c r="CV66" i="1"/>
  <c r="CV67" i="1"/>
  <c r="CV29" i="1"/>
  <c r="CV100" i="1"/>
  <c r="CV59" i="1"/>
  <c r="CV152" i="1"/>
  <c r="A323" i="1"/>
  <c r="CV218" i="1"/>
  <c r="CV227" i="1"/>
  <c r="CV266" i="1"/>
  <c r="A340" i="1"/>
  <c r="CV275" i="1"/>
  <c r="A341" i="1"/>
  <c r="CV310" i="1"/>
  <c r="CV265" i="1"/>
  <c r="CV313" i="1"/>
  <c r="CV80" i="1"/>
  <c r="CV145" i="1"/>
  <c r="CV206" i="1"/>
  <c r="A362" i="1"/>
  <c r="CV286" i="1"/>
  <c r="CV212" i="1"/>
  <c r="CV167" i="1"/>
  <c r="CV238" i="1"/>
  <c r="CV300" i="1"/>
  <c r="A345" i="1"/>
  <c r="CV282" i="1"/>
  <c r="CV119" i="1"/>
  <c r="CV219" i="1"/>
  <c r="CV58" i="1"/>
  <c r="CV225" i="1"/>
  <c r="CV139" i="1"/>
  <c r="CV256" i="1"/>
  <c r="CV276" i="1"/>
  <c r="CV98" i="1"/>
  <c r="CV4" i="1"/>
  <c r="CV240" i="1"/>
  <c r="CV104" i="1"/>
  <c r="CV48" i="1"/>
  <c r="CV157" i="1"/>
  <c r="CV185" i="1"/>
  <c r="CV11" i="1"/>
  <c r="CV201" i="1"/>
  <c r="A356" i="1"/>
  <c r="CV115" i="1"/>
  <c r="CV293" i="1"/>
  <c r="CV70" i="1"/>
  <c r="CV223" i="1"/>
  <c r="CV121" i="1"/>
  <c r="CV103" i="1"/>
  <c r="CV311" i="1"/>
  <c r="CV183" i="1"/>
  <c r="CV85" i="1"/>
  <c r="CV235" i="1"/>
  <c r="CV78" i="1"/>
  <c r="CV62" i="1"/>
  <c r="CV37" i="1"/>
  <c r="CV87" i="1"/>
  <c r="CV25" i="1"/>
  <c r="CV246" i="1"/>
  <c r="CV168" i="1"/>
  <c r="CV295" i="1"/>
  <c r="CV252" i="1"/>
  <c r="CV312" i="1"/>
  <c r="CV111" i="1"/>
  <c r="CV283" i="1"/>
  <c r="CV71" i="1"/>
  <c r="CV186" i="1"/>
  <c r="CV126" i="1"/>
  <c r="CV170" i="1"/>
  <c r="CV270" i="1"/>
  <c r="CV178" i="1"/>
  <c r="CV12" i="1"/>
  <c r="A326" i="1"/>
  <c r="CV53" i="1"/>
  <c r="CV182" i="1"/>
  <c r="CV209" i="1"/>
  <c r="CV281" i="1"/>
  <c r="CV192" i="1"/>
  <c r="CV314" i="1"/>
  <c r="CV5" i="1"/>
  <c r="CV69" i="1"/>
  <c r="CV17" i="1"/>
  <c r="CV112" i="1"/>
  <c r="CV299" i="1"/>
  <c r="CV55" i="1"/>
  <c r="CV197" i="1"/>
  <c r="CV129" i="1"/>
  <c r="CV237" i="1"/>
  <c r="CV76" i="1"/>
  <c r="CV220" i="1"/>
  <c r="CV180" i="1"/>
  <c r="CV140" i="1"/>
  <c r="CV135" i="1"/>
  <c r="CV93" i="1"/>
  <c r="CV113" i="1"/>
  <c r="CV284" i="1"/>
  <c r="CV51" i="1"/>
  <c r="CV42" i="1"/>
  <c r="A352" i="1"/>
  <c r="CV89" i="1"/>
  <c r="CV22" i="1"/>
  <c r="CV181" i="1"/>
  <c r="CV230" i="1"/>
  <c r="CV294" i="1"/>
  <c r="CV255" i="1"/>
  <c r="A351" i="1"/>
  <c r="CV315" i="1"/>
  <c r="A359" i="1"/>
  <c r="CV24" i="1"/>
  <c r="CV75" i="1"/>
  <c r="CV79" i="1"/>
  <c r="CV147" i="1"/>
  <c r="CV208" i="1"/>
  <c r="CV268" i="1"/>
  <c r="CV195" i="1"/>
  <c r="A321" i="1"/>
  <c r="CV307" i="1"/>
  <c r="CV173" i="1"/>
  <c r="CV174" i="1"/>
  <c r="CV288" i="1"/>
  <c r="CV204" i="1"/>
  <c r="CV278" i="1"/>
  <c r="CV232" i="1"/>
  <c r="A322" i="1"/>
  <c r="CV150" i="1"/>
  <c r="A325" i="1"/>
  <c r="CV41" i="1"/>
  <c r="CV124" i="1"/>
  <c r="CV92" i="1"/>
  <c r="CV301" i="1"/>
  <c r="A353" i="1"/>
  <c r="CV117" i="1"/>
  <c r="A343" i="1"/>
  <c r="CV83" i="1"/>
  <c r="CV308" i="1"/>
  <c r="CV271" i="1"/>
  <c r="CV264" i="1"/>
  <c r="CV253" i="1"/>
  <c r="CV249" i="1"/>
  <c r="CV199" i="1"/>
  <c r="CV262" i="1"/>
  <c r="CV18" i="1"/>
  <c r="CV102" i="1"/>
  <c r="CV179" i="1"/>
  <c r="CV149" i="1"/>
  <c r="CV234" i="1"/>
  <c r="CV202" i="1"/>
  <c r="A334" i="1"/>
  <c r="A332" i="1"/>
  <c r="A338" i="1"/>
  <c r="A337" i="1"/>
  <c r="A336" i="1"/>
  <c r="A327" i="1"/>
  <c r="CV160" i="1"/>
  <c r="CV86" i="1"/>
  <c r="CV316" i="1"/>
  <c r="CV279" i="1"/>
  <c r="CV244" i="1"/>
  <c r="CV191" i="1"/>
  <c r="CV254" i="1"/>
  <c r="A357" i="1"/>
  <c r="CV298" i="1"/>
  <c r="CV166" i="1"/>
  <c r="CV250" i="1"/>
  <c r="CV162" i="1"/>
  <c r="CV142" i="1"/>
  <c r="CV10" i="1"/>
  <c r="CV228" i="1"/>
  <c r="CV171" i="1"/>
  <c r="CV101" i="1"/>
  <c r="CV216" i="1"/>
  <c r="CV105" i="1"/>
  <c r="CV50" i="1"/>
  <c r="CV8" i="1"/>
  <c r="CV57" i="1"/>
  <c r="CV16" i="1"/>
  <c r="CV23" i="1"/>
  <c r="CV239" i="1"/>
  <c r="CV198" i="1"/>
  <c r="CV61" i="1"/>
  <c r="CV95" i="1"/>
  <c r="CV138" i="1"/>
  <c r="A358" i="1"/>
  <c r="CV176" i="1"/>
  <c r="CV260" i="1"/>
  <c r="CV217" i="1"/>
  <c r="CV94" i="1"/>
  <c r="CV21" i="1"/>
  <c r="CV241" i="1"/>
  <c r="CS137" i="1"/>
  <c r="CT137" i="1" s="1"/>
  <c r="CS296" i="1"/>
  <c r="CT296" i="1"/>
  <c r="CS156" i="1"/>
  <c r="CT156" i="1" s="1"/>
  <c r="CS303" i="1"/>
  <c r="CT303" i="1"/>
  <c r="CS297" i="1"/>
  <c r="CT297" i="1" s="1"/>
  <c r="CS258" i="1"/>
  <c r="CT258" i="1"/>
  <c r="CS259" i="1"/>
  <c r="CT259" i="1" s="1"/>
  <c r="CS72" i="1"/>
  <c r="CT72" i="1"/>
  <c r="CS65" i="1"/>
  <c r="CT65" i="1" s="1"/>
  <c r="CS3" i="1"/>
  <c r="CT3" i="1"/>
  <c r="CS211" i="1"/>
  <c r="CT211" i="1" s="1"/>
  <c r="CS91" i="1"/>
  <c r="CT91" i="1"/>
  <c r="CS106" i="1"/>
  <c r="CT106" i="1" s="1"/>
  <c r="CS151" i="1"/>
  <c r="CT151" i="1"/>
  <c r="CS190" i="1"/>
  <c r="CT190" i="1" s="1"/>
  <c r="CS122" i="1"/>
  <c r="CT122" i="1"/>
  <c r="CS267" i="1"/>
  <c r="CT267" i="1" s="1"/>
  <c r="CS291" i="1"/>
  <c r="CT291" i="1"/>
  <c r="CS110" i="1"/>
  <c r="CT110" i="1" s="1"/>
  <c r="CS189" i="1"/>
  <c r="CT189" i="1"/>
  <c r="CS245" i="1"/>
  <c r="CT245" i="1" s="1"/>
  <c r="CS161" i="1"/>
  <c r="CT161" i="1"/>
  <c r="CS125" i="1"/>
  <c r="CT125" i="1" s="1"/>
  <c r="CS214" i="1"/>
  <c r="CT214" i="1"/>
  <c r="CS309" i="1"/>
  <c r="CT309" i="1" s="1"/>
  <c r="CS242" i="1"/>
  <c r="CT242" i="1"/>
  <c r="CS74" i="1"/>
  <c r="CT74" i="1" s="1"/>
  <c r="CS46" i="1"/>
  <c r="CT46" i="1"/>
  <c r="CS131" i="1"/>
  <c r="CT131" i="1" s="1"/>
  <c r="CS287" i="1"/>
  <c r="CT287" i="1"/>
  <c r="CS52" i="1"/>
  <c r="CT52" i="1" s="1"/>
  <c r="CS84" i="1"/>
  <c r="CT84" i="1"/>
  <c r="CS229" i="1"/>
  <c r="CT229" i="1" s="1"/>
  <c r="CS304" i="1"/>
  <c r="CT304" i="1"/>
  <c r="CS285" i="1"/>
  <c r="CT285" i="1" s="1"/>
  <c r="CS144" i="1"/>
  <c r="CT144" i="1"/>
  <c r="CS248" i="1"/>
  <c r="CT248" i="1" s="1"/>
  <c r="CS257" i="1"/>
  <c r="CT257" i="1"/>
  <c r="CS136" i="1"/>
  <c r="CT136" i="1" s="1"/>
  <c r="CS118" i="1"/>
  <c r="CT118" i="1"/>
  <c r="CS273" i="1"/>
  <c r="CT273" i="1" s="1"/>
  <c r="CS39" i="1"/>
  <c r="CT39" i="1"/>
  <c r="CS127" i="1"/>
  <c r="CT127" i="1" s="1"/>
  <c r="CS27" i="1"/>
  <c r="CT27" i="1"/>
  <c r="CS146" i="1"/>
  <c r="CT146" i="1" s="1"/>
  <c r="CS203" i="1"/>
  <c r="CT203" i="1"/>
  <c r="CS54" i="1"/>
  <c r="CT54" i="1" s="1"/>
  <c r="CS6" i="1"/>
  <c r="CT6" i="1"/>
  <c r="CS306" i="1"/>
  <c r="CT306" i="1" s="1"/>
  <c r="CS128" i="1"/>
  <c r="CT128" i="1"/>
  <c r="CS81" i="1"/>
  <c r="CT81" i="1" s="1"/>
  <c r="CS99" i="1"/>
  <c r="CT99" i="1"/>
  <c r="CS289" i="1"/>
  <c r="CT289" i="1" s="1"/>
  <c r="CS226" i="1"/>
  <c r="CT226" i="1"/>
  <c r="CS233" i="1"/>
  <c r="CT233" i="1" s="1"/>
  <c r="CS132" i="1"/>
  <c r="CT132" i="1"/>
  <c r="CS165" i="1"/>
  <c r="CT165" i="1" s="1"/>
  <c r="CS141" i="1"/>
  <c r="CT141" i="1"/>
  <c r="CS134" i="1"/>
  <c r="CT134" i="1" s="1"/>
  <c r="CS73" i="1"/>
  <c r="CT73" i="1"/>
  <c r="CS159" i="1"/>
  <c r="CT159" i="1" s="1"/>
  <c r="CS163" i="1"/>
  <c r="CT163" i="1"/>
  <c r="CS153" i="1"/>
  <c r="CT153" i="1" s="1"/>
  <c r="CS154" i="1"/>
  <c r="CT154" i="1"/>
  <c r="CS224" i="1"/>
  <c r="CT224" i="1" s="1"/>
  <c r="CS88" i="1"/>
  <c r="CT88" i="1"/>
  <c r="CS9" i="1"/>
  <c r="CT9" i="1" s="1"/>
  <c r="CS64" i="1"/>
  <c r="CT64" i="1"/>
  <c r="CS28" i="1"/>
  <c r="CT28" i="1" s="1"/>
  <c r="CS40" i="1"/>
  <c r="CT40" i="1"/>
  <c r="CS148" i="1"/>
  <c r="CT148" i="1" s="1"/>
  <c r="CS169" i="1"/>
  <c r="CT169" i="1"/>
  <c r="CS194" i="1"/>
  <c r="CT194" i="1" s="1"/>
  <c r="CS116" i="1"/>
  <c r="CT116" i="1"/>
  <c r="CS44" i="1"/>
  <c r="CT44" i="1" s="1"/>
  <c r="CS68" i="1"/>
  <c r="CT68" i="1"/>
  <c r="CS30" i="1"/>
  <c r="CT30" i="1" s="1"/>
  <c r="CS49" i="1"/>
  <c r="CT49" i="1"/>
  <c r="CS133" i="1"/>
  <c r="CT133" i="1" s="1"/>
  <c r="CS114" i="1"/>
  <c r="CT114" i="1"/>
  <c r="CS158" i="1"/>
  <c r="CT158" i="1" s="1"/>
  <c r="CS35" i="1"/>
  <c r="CT35" i="1"/>
  <c r="CS38" i="1"/>
  <c r="CT38" i="1" s="1"/>
  <c r="CS20" i="1"/>
  <c r="CT20" i="1"/>
  <c r="CS13" i="1"/>
  <c r="CT13" i="1" s="1"/>
  <c r="CS33" i="1"/>
  <c r="CT33" i="1"/>
  <c r="CS184" i="1"/>
  <c r="CT184" i="1" s="1"/>
  <c r="CS213" i="1"/>
  <c r="CT213" i="1"/>
  <c r="CS290" i="1"/>
  <c r="CT290" i="1" s="1"/>
  <c r="CS172" i="1"/>
  <c r="CT172" i="1"/>
  <c r="CS210" i="1"/>
  <c r="CT210" i="1" s="1"/>
  <c r="CS175" i="1"/>
  <c r="CT175" i="1"/>
  <c r="CS280" i="1"/>
  <c r="CT280" i="1" s="1"/>
  <c r="CS269" i="1"/>
  <c r="CT269" i="1"/>
  <c r="CS302" i="1"/>
  <c r="CT302" i="1" s="1"/>
  <c r="CS96" i="1"/>
  <c r="CT96" i="1"/>
  <c r="CS215" i="1"/>
  <c r="CT215" i="1" s="1"/>
  <c r="CS109" i="1"/>
  <c r="CT109" i="1"/>
  <c r="CS251" i="1"/>
  <c r="CT251" i="1" s="1"/>
  <c r="CS177" i="1"/>
  <c r="CT177" i="1"/>
  <c r="CS207" i="1"/>
  <c r="CT207" i="1" s="1"/>
  <c r="CS188" i="1"/>
  <c r="CT188" i="1"/>
  <c r="CS97" i="1"/>
  <c r="CT97" i="1" s="1"/>
  <c r="CS123" i="1"/>
  <c r="CT123" i="1"/>
  <c r="CS274" i="1"/>
  <c r="CT274" i="1" s="1"/>
  <c r="CS261" i="1"/>
  <c r="CT261" i="1"/>
  <c r="CS164" i="1"/>
  <c r="CT164" i="1" s="1"/>
  <c r="CS196" i="1"/>
  <c r="CT196" i="1"/>
  <c r="CS247" i="1"/>
  <c r="CT247" i="1" s="1"/>
  <c r="CS32" i="1"/>
  <c r="CT32" i="1"/>
  <c r="CS272" i="1"/>
  <c r="CT272" i="1" s="1"/>
  <c r="CS31" i="1"/>
  <c r="CT31" i="1"/>
  <c r="CS47" i="1"/>
  <c r="CT47" i="1" s="1"/>
  <c r="CS277" i="1"/>
  <c r="CT277" i="1"/>
  <c r="CS130" i="1"/>
  <c r="CT130" i="1" s="1"/>
  <c r="CS222" i="1"/>
  <c r="CT222" i="1"/>
  <c r="CS14" i="1"/>
  <c r="CT14" i="1" s="1"/>
  <c r="CS60" i="1"/>
  <c r="CT60" i="1"/>
  <c r="CS63" i="1"/>
  <c r="CT63" i="1" s="1"/>
  <c r="CS243" i="1"/>
  <c r="CT243" i="1"/>
  <c r="CS263" i="1"/>
  <c r="CT263" i="1" s="1"/>
  <c r="CS26" i="1"/>
  <c r="CT26" i="1"/>
  <c r="CS77" i="1"/>
  <c r="CT77" i="1" s="1"/>
  <c r="CS19" i="1"/>
  <c r="CT19" i="1"/>
  <c r="CS205" i="1"/>
  <c r="CT205" i="1" s="1"/>
  <c r="CS56" i="1"/>
  <c r="CT56" i="1"/>
  <c r="CS82" i="1"/>
  <c r="CT82" i="1" s="1"/>
  <c r="CS305" i="1"/>
  <c r="CT305" i="1"/>
  <c r="CS120" i="1"/>
  <c r="CT120" i="1" s="1"/>
  <c r="CS34" i="1"/>
  <c r="CT34" i="1"/>
  <c r="CS155" i="1"/>
  <c r="CT155" i="1" s="1"/>
  <c r="CS43" i="1"/>
  <c r="CT43" i="1"/>
  <c r="CS143" i="1"/>
  <c r="CT143" i="1" s="1"/>
  <c r="CS107" i="1"/>
  <c r="CT107" i="1"/>
  <c r="CS231" i="1"/>
  <c r="CT231" i="1" s="1"/>
  <c r="CS292" i="1"/>
  <c r="CT292" i="1"/>
  <c r="CS236" i="1"/>
  <c r="CT236" i="1" s="1"/>
  <c r="CS221" i="1"/>
  <c r="CT221" i="1"/>
  <c r="CS187" i="1"/>
  <c r="CT187" i="1" s="1"/>
  <c r="CS200" i="1"/>
  <c r="CT200" i="1"/>
  <c r="CS193" i="1"/>
  <c r="CT193" i="1" s="1"/>
  <c r="CS45" i="1"/>
  <c r="CT45" i="1"/>
  <c r="CS15" i="1"/>
  <c r="CT15" i="1" s="1"/>
  <c r="CS7" i="1"/>
  <c r="CT7" i="1"/>
  <c r="CS90" i="1"/>
  <c r="CT90" i="1" s="1"/>
  <c r="CS36" i="1"/>
  <c r="CT36" i="1"/>
  <c r="CS108" i="1"/>
  <c r="CT108" i="1" s="1"/>
  <c r="CS66" i="1"/>
  <c r="CT66" i="1"/>
  <c r="CS67" i="1"/>
  <c r="CT67" i="1" s="1"/>
  <c r="CS29" i="1"/>
  <c r="CT29" i="1"/>
  <c r="CS100" i="1"/>
  <c r="CT100" i="1" s="1"/>
  <c r="CS59" i="1"/>
  <c r="CT59" i="1"/>
  <c r="CS152" i="1"/>
  <c r="CT152" i="1" s="1"/>
  <c r="CS218" i="1"/>
  <c r="CT218" i="1"/>
  <c r="CS227" i="1"/>
  <c r="CT227" i="1" s="1"/>
  <c r="CS266" i="1"/>
  <c r="CT266" i="1"/>
  <c r="CS275" i="1"/>
  <c r="CT275" i="1" s="1"/>
  <c r="CS310" i="1"/>
  <c r="CT310" i="1"/>
  <c r="CS265" i="1"/>
  <c r="CT265" i="1" s="1"/>
  <c r="CS313" i="1"/>
  <c r="CT313" i="1"/>
  <c r="CS80" i="1"/>
  <c r="CT80" i="1" s="1"/>
  <c r="CS145" i="1"/>
  <c r="CT145" i="1"/>
  <c r="CS206" i="1"/>
  <c r="CT206" i="1" s="1"/>
  <c r="CS286" i="1"/>
  <c r="CT286" i="1"/>
  <c r="CS212" i="1"/>
  <c r="CT212" i="1" s="1"/>
  <c r="CS167" i="1"/>
  <c r="CT167" i="1"/>
  <c r="CS238" i="1"/>
  <c r="CT238" i="1" s="1"/>
  <c r="CS300" i="1"/>
  <c r="CT300" i="1"/>
  <c r="CS282" i="1"/>
  <c r="CT282" i="1" s="1"/>
  <c r="CS119" i="1"/>
  <c r="CT119" i="1"/>
  <c r="CS219" i="1"/>
  <c r="CT219" i="1" s="1"/>
  <c r="CS58" i="1"/>
  <c r="CT58" i="1"/>
  <c r="CS225" i="1"/>
  <c r="CT225" i="1" s="1"/>
  <c r="CS139" i="1"/>
  <c r="CT139" i="1"/>
  <c r="CS256" i="1"/>
  <c r="CT256" i="1" s="1"/>
  <c r="CS276" i="1"/>
  <c r="CT276" i="1"/>
  <c r="CS98" i="1"/>
  <c r="CT98" i="1" s="1"/>
  <c r="CS4" i="1"/>
  <c r="CT4" i="1"/>
  <c r="CS240" i="1"/>
  <c r="CT240" i="1" s="1"/>
  <c r="CS104" i="1"/>
  <c r="CT104" i="1"/>
  <c r="CS48" i="1"/>
  <c r="CT48" i="1" s="1"/>
  <c r="CS157" i="1"/>
  <c r="CT157" i="1"/>
  <c r="CS185" i="1"/>
  <c r="CT185" i="1" s="1"/>
  <c r="CS11" i="1"/>
  <c r="CT11" i="1"/>
  <c r="CS201" i="1"/>
  <c r="CT201" i="1" s="1"/>
  <c r="CS115" i="1"/>
  <c r="CT115" i="1"/>
  <c r="CS293" i="1"/>
  <c r="CT293" i="1" s="1"/>
  <c r="CS70" i="1"/>
  <c r="CT70" i="1"/>
  <c r="CS223" i="1"/>
  <c r="CT223" i="1" s="1"/>
  <c r="CS121" i="1"/>
  <c r="CT121" i="1"/>
  <c r="CS103" i="1"/>
  <c r="CT103" i="1" s="1"/>
  <c r="CS311" i="1"/>
  <c r="CT311" i="1"/>
  <c r="CS183" i="1"/>
  <c r="CT183" i="1" s="1"/>
  <c r="CS85" i="1"/>
  <c r="CT85" i="1"/>
  <c r="CS235" i="1"/>
  <c r="CT235" i="1" s="1"/>
  <c r="CS78" i="1"/>
  <c r="CT78" i="1"/>
  <c r="CS62" i="1"/>
  <c r="CT62" i="1" s="1"/>
  <c r="CS37" i="1"/>
  <c r="CT37" i="1"/>
  <c r="CS87" i="1"/>
  <c r="CT87" i="1" s="1"/>
  <c r="CS25" i="1"/>
  <c r="CT25" i="1"/>
  <c r="CS246" i="1"/>
  <c r="CT246" i="1" s="1"/>
  <c r="CS168" i="1"/>
  <c r="CT168" i="1"/>
  <c r="CS295" i="1"/>
  <c r="CT295" i="1" s="1"/>
  <c r="CS252" i="1"/>
  <c r="CT252" i="1"/>
  <c r="CS312" i="1"/>
  <c r="CT312" i="1" s="1"/>
  <c r="CS111" i="1"/>
  <c r="CT111" i="1"/>
  <c r="CS283" i="1"/>
  <c r="CT283" i="1" s="1"/>
  <c r="CS71" i="1"/>
  <c r="CT71" i="1"/>
  <c r="CS186" i="1"/>
  <c r="CT186" i="1" s="1"/>
  <c r="CS126" i="1"/>
  <c r="CT126" i="1"/>
  <c r="CS170" i="1"/>
  <c r="CT170" i="1" s="1"/>
  <c r="CS270" i="1"/>
  <c r="CT270" i="1"/>
  <c r="CS178" i="1"/>
  <c r="CT178" i="1" s="1"/>
  <c r="CS12" i="1"/>
  <c r="CT12" i="1"/>
  <c r="CS53" i="1"/>
  <c r="CT53" i="1" s="1"/>
  <c r="CS182" i="1"/>
  <c r="CT182" i="1"/>
  <c r="CS209" i="1"/>
  <c r="CT209" i="1" s="1"/>
  <c r="CS281" i="1"/>
  <c r="CT281" i="1"/>
  <c r="CS192" i="1"/>
  <c r="CT192" i="1" s="1"/>
  <c r="CS314" i="1"/>
  <c r="CT314" i="1"/>
  <c r="CS5" i="1"/>
  <c r="CT5" i="1" s="1"/>
  <c r="CS69" i="1"/>
  <c r="CT69" i="1"/>
  <c r="CS17" i="1"/>
  <c r="CT17" i="1" s="1"/>
  <c r="CS112" i="1"/>
  <c r="CT112" i="1"/>
  <c r="CS299" i="1"/>
  <c r="CT299" i="1" s="1"/>
  <c r="CS55" i="1"/>
  <c r="CT55" i="1"/>
  <c r="CS197" i="1"/>
  <c r="CT197" i="1" s="1"/>
  <c r="CS129" i="1"/>
  <c r="CT129" i="1"/>
  <c r="CS237" i="1"/>
  <c r="CT237" i="1" s="1"/>
  <c r="CS76" i="1"/>
  <c r="CT76" i="1"/>
  <c r="CS220" i="1"/>
  <c r="CT220" i="1" s="1"/>
  <c r="CS180" i="1"/>
  <c r="CT180" i="1"/>
  <c r="CS140" i="1"/>
  <c r="CT140" i="1" s="1"/>
  <c r="CS135" i="1"/>
  <c r="CT135" i="1"/>
  <c r="CS93" i="1"/>
  <c r="CT93" i="1" s="1"/>
  <c r="CS113" i="1"/>
  <c r="CT113" i="1"/>
  <c r="CS284" i="1"/>
  <c r="CT284" i="1" s="1"/>
  <c r="CS51" i="1"/>
  <c r="CT51" i="1"/>
  <c r="CS42" i="1"/>
  <c r="CT42" i="1" s="1"/>
  <c r="CS89" i="1"/>
  <c r="CT89" i="1"/>
  <c r="CS22" i="1"/>
  <c r="CT22" i="1" s="1"/>
  <c r="CS181" i="1"/>
  <c r="CT181" i="1"/>
  <c r="CS230" i="1"/>
  <c r="CT230" i="1" s="1"/>
  <c r="CS294" i="1"/>
  <c r="CT294" i="1"/>
  <c r="CS255" i="1"/>
  <c r="CT255" i="1" s="1"/>
  <c r="CS315" i="1"/>
  <c r="CT315" i="1"/>
  <c r="CS24" i="1"/>
  <c r="CT24" i="1" s="1"/>
  <c r="CS75" i="1"/>
  <c r="CT75" i="1"/>
  <c r="CS79" i="1"/>
  <c r="CT79" i="1" s="1"/>
  <c r="CS147" i="1"/>
  <c r="CT147" i="1"/>
  <c r="CS208" i="1"/>
  <c r="CT208" i="1" s="1"/>
  <c r="CS268" i="1"/>
  <c r="CT268" i="1"/>
  <c r="CS195" i="1"/>
  <c r="CT195" i="1" s="1"/>
  <c r="CS307" i="1"/>
  <c r="CT307" i="1"/>
  <c r="CS173" i="1"/>
  <c r="CT173" i="1" s="1"/>
  <c r="CS174" i="1"/>
  <c r="CT174" i="1"/>
  <c r="CS288" i="1"/>
  <c r="CT288" i="1" s="1"/>
  <c r="CS204" i="1"/>
  <c r="CT204" i="1"/>
  <c r="CS278" i="1"/>
  <c r="CT278" i="1" s="1"/>
  <c r="CS232" i="1"/>
  <c r="CT232" i="1"/>
  <c r="CS150" i="1"/>
  <c r="CT150" i="1" s="1"/>
  <c r="CS41" i="1"/>
  <c r="CT41" i="1"/>
  <c r="CS124" i="1"/>
  <c r="CT124" i="1" s="1"/>
  <c r="CS92" i="1"/>
  <c r="CT92" i="1"/>
  <c r="CS301" i="1"/>
  <c r="CT301" i="1" s="1"/>
  <c r="CS117" i="1"/>
  <c r="CT117" i="1"/>
  <c r="CS83" i="1"/>
  <c r="CT83" i="1" s="1"/>
  <c r="CS308" i="1"/>
  <c r="CT308" i="1"/>
  <c r="CS271" i="1"/>
  <c r="CT271" i="1" s="1"/>
  <c r="CS264" i="1"/>
  <c r="CT264" i="1"/>
  <c r="CS253" i="1"/>
  <c r="CT253" i="1" s="1"/>
  <c r="CS249" i="1"/>
  <c r="CT249" i="1"/>
  <c r="CS199" i="1"/>
  <c r="CT199" i="1" s="1"/>
  <c r="CS262" i="1"/>
  <c r="CT262" i="1"/>
  <c r="CS18" i="1"/>
  <c r="CT18" i="1" s="1"/>
  <c r="CS102" i="1"/>
  <c r="CT102" i="1"/>
  <c r="CS179" i="1"/>
  <c r="CT179" i="1" s="1"/>
  <c r="CS149" i="1"/>
  <c r="CT149" i="1"/>
  <c r="CS234" i="1"/>
  <c r="CT234" i="1" s="1"/>
  <c r="CS202" i="1"/>
  <c r="CT202" i="1"/>
  <c r="CS160" i="1"/>
  <c r="CT160" i="1" s="1"/>
  <c r="CS86" i="1"/>
  <c r="CT86" i="1"/>
  <c r="CS316" i="1"/>
  <c r="CT316" i="1" s="1"/>
  <c r="CS279" i="1"/>
  <c r="CT279" i="1"/>
  <c r="CS244" i="1"/>
  <c r="CT244" i="1" s="1"/>
  <c r="CS191" i="1"/>
  <c r="CT191" i="1"/>
  <c r="CS254" i="1"/>
  <c r="CT254" i="1" s="1"/>
  <c r="CS298" i="1"/>
  <c r="CT298" i="1"/>
  <c r="CS166" i="1"/>
  <c r="CT166" i="1" s="1"/>
  <c r="CS250" i="1"/>
  <c r="CT250" i="1"/>
  <c r="CS162" i="1"/>
  <c r="CT162" i="1" s="1"/>
  <c r="CS142" i="1"/>
  <c r="CT142" i="1"/>
  <c r="CS10" i="1"/>
  <c r="CT10" i="1" s="1"/>
  <c r="CS228" i="1"/>
  <c r="CT228" i="1"/>
  <c r="CS171" i="1"/>
  <c r="CT171" i="1" s="1"/>
  <c r="CS101" i="1"/>
  <c r="CT101" i="1"/>
  <c r="CS216" i="1"/>
  <c r="CT216" i="1" s="1"/>
  <c r="CS105" i="1"/>
  <c r="CT105" i="1"/>
  <c r="CS50" i="1"/>
  <c r="CT50" i="1" s="1"/>
  <c r="CS8" i="1"/>
  <c r="CT8" i="1"/>
  <c r="CS57" i="1"/>
  <c r="CT57" i="1" s="1"/>
  <c r="CS16" i="1"/>
  <c r="CT16" i="1"/>
  <c r="CS23" i="1"/>
  <c r="CT23" i="1" s="1"/>
  <c r="CS239" i="1"/>
  <c r="CT239" i="1"/>
  <c r="CS198" i="1"/>
  <c r="CT198" i="1" s="1"/>
  <c r="CS61" i="1"/>
  <c r="CT61" i="1"/>
  <c r="CS95" i="1"/>
  <c r="CT95" i="1" s="1"/>
  <c r="CS138" i="1"/>
  <c r="CT138" i="1"/>
  <c r="CS176" i="1"/>
  <c r="CT176" i="1" s="1"/>
  <c r="CS260" i="1"/>
  <c r="CT260" i="1"/>
  <c r="CS217" i="1"/>
  <c r="CT217" i="1" s="1"/>
  <c r="CS94" i="1"/>
  <c r="CT94" i="1"/>
  <c r="CS21" i="1"/>
  <c r="CT21" i="1" s="1"/>
  <c r="CS241" i="1"/>
  <c r="CT241" i="1"/>
  <c r="CD108" i="1"/>
  <c r="CD222" i="1"/>
  <c r="CD154" i="1"/>
  <c r="CD121" i="1"/>
  <c r="CD190" i="1"/>
  <c r="CD189" i="1"/>
  <c r="CD229" i="1"/>
  <c r="CD204" i="1"/>
  <c r="CD192" i="1"/>
  <c r="CD134" i="1"/>
  <c r="CD193" i="1"/>
  <c r="CD242" i="1"/>
  <c r="CD230" i="1"/>
  <c r="CD239" i="1"/>
  <c r="CD235" i="1"/>
  <c r="CD259" i="1"/>
  <c r="CD278" i="1"/>
  <c r="CD72" i="1"/>
  <c r="CD220" i="1"/>
  <c r="CD261" i="1"/>
  <c r="CD191" i="1"/>
  <c r="CD77" i="1"/>
  <c r="CD6" i="1"/>
  <c r="CD109" i="1"/>
  <c r="CD5" i="1"/>
  <c r="CD149" i="1"/>
  <c r="CD143" i="1"/>
  <c r="CD173" i="1"/>
  <c r="CD176" i="1"/>
  <c r="CD210" i="1"/>
  <c r="CD69" i="1"/>
  <c r="CD233" i="1"/>
  <c r="CD139" i="1"/>
  <c r="CD12" i="1"/>
  <c r="CD62" i="1"/>
  <c r="CD57" i="1"/>
  <c r="CD3" i="1"/>
  <c r="CD147" i="1"/>
  <c r="CD178" i="1"/>
  <c r="CD131" i="1"/>
  <c r="CD264" i="1"/>
  <c r="CD250" i="1"/>
  <c r="CD254" i="1"/>
  <c r="CD8" i="1"/>
  <c r="CD187" i="1"/>
  <c r="CD60" i="1"/>
  <c r="CD271" i="1"/>
  <c r="CD105" i="1"/>
  <c r="CD51" i="1"/>
  <c r="CD225" i="1"/>
  <c r="CD185" i="1"/>
  <c r="CD218" i="1"/>
  <c r="CD141" i="1"/>
  <c r="CD244" i="1"/>
  <c r="CD211" i="1"/>
  <c r="CD128" i="1"/>
  <c r="CD63" i="1"/>
  <c r="CD75" i="1"/>
  <c r="CD47" i="1"/>
  <c r="CD165" i="1"/>
  <c r="CD194" i="1"/>
  <c r="CD88" i="1"/>
  <c r="CD110" i="1"/>
  <c r="CD195" i="1"/>
  <c r="CD16" i="1"/>
  <c r="CD9" i="1"/>
  <c r="CD145" i="1"/>
  <c r="CD196" i="1"/>
  <c r="CD276" i="1"/>
  <c r="CD170" i="1"/>
  <c r="CD168" i="1"/>
  <c r="CD50" i="1"/>
  <c r="CD76" i="1"/>
  <c r="CD163" i="1"/>
  <c r="CD155" i="1"/>
  <c r="CD101" i="1"/>
  <c r="CD58" i="1"/>
  <c r="CD53" i="1"/>
  <c r="CD22" i="1"/>
  <c r="CD66" i="1"/>
  <c r="CD13" i="1"/>
  <c r="CD87" i="1"/>
  <c r="CD93" i="1"/>
  <c r="CD28" i="1"/>
  <c r="CD95" i="1"/>
  <c r="CD68" i="1"/>
  <c r="CD246" i="1"/>
  <c r="CD146" i="1"/>
  <c r="CD263" i="1"/>
  <c r="CD174" i="1"/>
  <c r="CD270" i="1"/>
  <c r="CD214" i="1"/>
  <c r="CD232" i="1"/>
  <c r="CD217" i="1"/>
  <c r="CD247" i="1"/>
  <c r="CD142" i="1"/>
  <c r="CD182" i="1"/>
  <c r="CD219" i="1"/>
  <c r="CD215" i="1"/>
  <c r="CD241" i="1"/>
  <c r="CD89" i="1"/>
  <c r="CD133" i="1"/>
  <c r="CD85" i="1"/>
  <c r="CD171" i="1"/>
  <c r="CD159" i="1"/>
  <c r="CD46" i="1"/>
  <c r="CD172" i="1"/>
  <c r="CD114" i="1"/>
  <c r="CD267" i="1"/>
  <c r="CD10" i="1"/>
  <c r="CD164" i="1"/>
  <c r="CD59" i="1"/>
  <c r="CD236" i="1"/>
  <c r="CD184" i="1"/>
  <c r="CD7" i="1"/>
  <c r="CD84" i="1"/>
  <c r="CD125" i="1"/>
  <c r="CD111" i="1"/>
  <c r="CD207" i="1"/>
  <c r="CD52" i="1"/>
  <c r="CD183" i="1"/>
  <c r="CD153" i="1"/>
  <c r="CD257" i="1"/>
  <c r="CD17" i="1"/>
  <c r="CD91" i="1"/>
  <c r="CD136" i="1"/>
  <c r="CD107" i="1"/>
  <c r="CD227" i="1"/>
  <c r="CD221" i="1"/>
  <c r="CD226" i="1"/>
  <c r="CD148" i="1"/>
  <c r="CD181" i="1"/>
  <c r="CD224" i="1"/>
  <c r="CD33" i="1"/>
  <c r="CD269" i="1"/>
  <c r="CD100" i="1"/>
  <c r="CD249" i="1"/>
  <c r="CD277" i="1"/>
  <c r="CD255" i="1"/>
  <c r="CD272" i="1"/>
  <c r="CD96" i="1"/>
  <c r="CD11" i="1"/>
  <c r="CD212" i="1"/>
  <c r="CD80" i="1"/>
  <c r="CD123" i="1"/>
  <c r="CD208" i="1"/>
  <c r="CD253" i="1"/>
  <c r="CD234" i="1"/>
  <c r="CD166" i="1"/>
  <c r="CD273" i="1"/>
  <c r="CD118" i="1"/>
  <c r="CD78" i="1"/>
  <c r="CD265" i="1"/>
  <c r="CD198" i="1"/>
  <c r="CD179" i="1"/>
  <c r="CD94" i="1"/>
  <c r="CD103" i="1"/>
  <c r="CD169" i="1"/>
  <c r="CD83" i="1"/>
  <c r="CD138" i="1"/>
  <c r="CD71" i="1"/>
  <c r="CD186" i="1"/>
  <c r="CD102" i="1"/>
  <c r="CD201" i="1"/>
  <c r="CD158" i="1"/>
  <c r="CD140" i="1"/>
  <c r="CD86" i="1"/>
  <c r="CD248" i="1"/>
  <c r="CD24" i="1"/>
  <c r="CD82" i="1"/>
  <c r="CD4" i="1"/>
  <c r="CD49" i="1"/>
  <c r="CD25" i="1"/>
  <c r="CD23" i="1"/>
  <c r="CD18" i="1"/>
  <c r="CD177" i="1"/>
  <c r="CD156" i="1"/>
  <c r="CD35" i="1"/>
  <c r="CD197" i="1"/>
  <c r="CD104" i="1"/>
  <c r="CD240" i="1"/>
  <c r="CD48" i="1"/>
  <c r="CD262" i="1"/>
  <c r="CD200" i="1"/>
  <c r="CD258" i="1"/>
  <c r="CD157" i="1"/>
  <c r="CD260" i="1"/>
  <c r="CD74" i="1"/>
  <c r="CD274" i="1"/>
  <c r="CD275" i="1"/>
  <c r="CD126" i="1"/>
  <c r="CD99" i="1"/>
  <c r="CD150" i="1"/>
  <c r="CD20" i="1"/>
  <c r="CD117" i="1"/>
  <c r="CD135" i="1"/>
  <c r="CD130" i="1"/>
  <c r="CD151" i="1"/>
  <c r="CD252" i="1"/>
  <c r="CD256" i="1"/>
  <c r="CD115" i="1"/>
  <c r="CD67" i="1"/>
  <c r="CD144" i="1"/>
  <c r="CD36" i="1"/>
  <c r="CD65" i="1"/>
  <c r="CD43" i="1"/>
  <c r="CD26" i="1"/>
  <c r="CD42" i="1"/>
  <c r="CD55" i="1"/>
  <c r="CD81" i="1"/>
  <c r="CD34" i="1"/>
  <c r="CD98" i="1"/>
  <c r="CD213" i="1"/>
  <c r="CD112" i="1"/>
  <c r="CD31" i="1"/>
  <c r="CD15" i="1"/>
  <c r="CD137" i="1"/>
  <c r="CD243" i="1"/>
  <c r="CD268" i="1"/>
  <c r="CD73" i="1"/>
  <c r="CD245" i="1"/>
  <c r="CD206" i="1"/>
  <c r="CD162" i="1"/>
  <c r="CD188" i="1"/>
  <c r="CD251" i="1"/>
  <c r="CD127" i="1"/>
  <c r="CD119" i="1"/>
  <c r="CD161" i="1"/>
  <c r="CD132" i="1"/>
  <c r="CD180" i="1"/>
  <c r="CD238" i="1"/>
  <c r="CD175" i="1"/>
  <c r="CD27" i="1"/>
  <c r="CD41" i="1"/>
  <c r="CD202" i="1"/>
  <c r="CD129" i="1"/>
  <c r="CD38" i="1"/>
  <c r="CD45" i="1"/>
  <c r="CD14" i="1"/>
  <c r="CD167" i="1"/>
  <c r="CD79" i="1"/>
  <c r="CD113" i="1"/>
  <c r="CD122" i="1"/>
  <c r="CD152" i="1"/>
  <c r="CD106" i="1"/>
  <c r="CD228" i="1"/>
  <c r="CD216" i="1"/>
  <c r="CD116" i="1"/>
  <c r="CD40" i="1"/>
  <c r="CD223" i="1"/>
  <c r="CD120" i="1"/>
  <c r="CD231" i="1"/>
  <c r="CD205" i="1"/>
  <c r="CD209" i="1"/>
  <c r="CD160" i="1"/>
  <c r="CD97" i="1"/>
  <c r="CD92" i="1"/>
  <c r="CD70" i="1"/>
  <c r="CD266" i="1"/>
  <c r="CD237" i="1"/>
  <c r="CD203" i="1"/>
  <c r="CD90" i="1"/>
  <c r="CD61" i="1"/>
  <c r="CD124" i="1"/>
  <c r="CD64" i="1"/>
  <c r="CD21" i="1"/>
  <c r="CD39" i="1"/>
  <c r="CD30" i="1"/>
  <c r="CD32" i="1"/>
  <c r="CD44" i="1"/>
  <c r="CD54" i="1"/>
  <c r="CD29" i="1"/>
  <c r="CD19" i="1"/>
  <c r="CD37" i="1"/>
  <c r="CD56" i="1"/>
  <c r="CD199" i="1"/>
  <c r="CA108" i="1"/>
  <c r="CB108" i="1" s="1"/>
  <c r="CA222" i="1"/>
  <c r="CB222" i="1" s="1"/>
  <c r="CA154" i="1"/>
  <c r="CB154" i="1" s="1"/>
  <c r="CA121" i="1"/>
  <c r="CB121" i="1" s="1"/>
  <c r="CA190" i="1"/>
  <c r="CB190" i="1" s="1"/>
  <c r="CA189" i="1"/>
  <c r="CB189" i="1" s="1"/>
  <c r="CA229" i="1"/>
  <c r="CB229" i="1" s="1"/>
  <c r="CA204" i="1"/>
  <c r="CB204" i="1" s="1"/>
  <c r="CA192" i="1"/>
  <c r="CB192" i="1" s="1"/>
  <c r="CA134" i="1"/>
  <c r="CB134" i="1" s="1"/>
  <c r="CA193" i="1"/>
  <c r="CB193" i="1" s="1"/>
  <c r="CA242" i="1"/>
  <c r="CB242" i="1" s="1"/>
  <c r="CA230" i="1"/>
  <c r="CB230" i="1" s="1"/>
  <c r="CA239" i="1"/>
  <c r="CB239" i="1" s="1"/>
  <c r="CA235" i="1"/>
  <c r="CB235" i="1" s="1"/>
  <c r="CA259" i="1"/>
  <c r="CB259" i="1" s="1"/>
  <c r="CA278" i="1"/>
  <c r="CB278" i="1" s="1"/>
  <c r="CA72" i="1"/>
  <c r="CB72" i="1" s="1"/>
  <c r="CA220" i="1"/>
  <c r="CB220" i="1" s="1"/>
  <c r="CA261" i="1"/>
  <c r="CB261" i="1" s="1"/>
  <c r="CA191" i="1"/>
  <c r="CB191" i="1" s="1"/>
  <c r="CA77" i="1"/>
  <c r="CB77" i="1" s="1"/>
  <c r="CA6" i="1"/>
  <c r="CB6" i="1" s="1"/>
  <c r="CA109" i="1"/>
  <c r="CB109" i="1" s="1"/>
  <c r="CA5" i="1"/>
  <c r="CB5" i="1" s="1"/>
  <c r="CA149" i="1"/>
  <c r="CB149" i="1" s="1"/>
  <c r="CA143" i="1"/>
  <c r="CB143" i="1" s="1"/>
  <c r="CA173" i="1"/>
  <c r="CB173" i="1" s="1"/>
  <c r="CA176" i="1"/>
  <c r="CB176" i="1" s="1"/>
  <c r="CA210" i="1"/>
  <c r="CB210" i="1" s="1"/>
  <c r="CA69" i="1"/>
  <c r="CB69" i="1" s="1"/>
  <c r="CA233" i="1"/>
  <c r="CB233" i="1" s="1"/>
  <c r="CA139" i="1"/>
  <c r="CB139" i="1" s="1"/>
  <c r="CA12" i="1"/>
  <c r="CB12" i="1" s="1"/>
  <c r="CA62" i="1"/>
  <c r="CB62" i="1" s="1"/>
  <c r="CA57" i="1"/>
  <c r="CB57" i="1" s="1"/>
  <c r="CA3" i="1"/>
  <c r="CB3" i="1" s="1"/>
  <c r="CA147" i="1"/>
  <c r="CB147" i="1" s="1"/>
  <c r="CA178" i="1"/>
  <c r="CB178" i="1" s="1"/>
  <c r="CA131" i="1"/>
  <c r="CB131" i="1" s="1"/>
  <c r="CA264" i="1"/>
  <c r="CB264" i="1" s="1"/>
  <c r="CA250" i="1"/>
  <c r="CB250" i="1" s="1"/>
  <c r="CA254" i="1"/>
  <c r="CB254" i="1" s="1"/>
  <c r="CA8" i="1"/>
  <c r="CB8" i="1" s="1"/>
  <c r="CA187" i="1"/>
  <c r="CB187" i="1" s="1"/>
  <c r="CA60" i="1"/>
  <c r="CB60" i="1" s="1"/>
  <c r="CA271" i="1"/>
  <c r="CB271" i="1" s="1"/>
  <c r="CA105" i="1"/>
  <c r="CB105" i="1" s="1"/>
  <c r="CA51" i="1"/>
  <c r="CB51" i="1" s="1"/>
  <c r="CA225" i="1"/>
  <c r="CB225" i="1" s="1"/>
  <c r="CA185" i="1"/>
  <c r="CB185" i="1" s="1"/>
  <c r="CA218" i="1"/>
  <c r="CB218" i="1" s="1"/>
  <c r="CA141" i="1"/>
  <c r="CB141" i="1" s="1"/>
  <c r="CA244" i="1"/>
  <c r="CB244" i="1" s="1"/>
  <c r="CA211" i="1"/>
  <c r="CB211" i="1" s="1"/>
  <c r="CA128" i="1"/>
  <c r="CB128" i="1" s="1"/>
  <c r="CA63" i="1"/>
  <c r="CB63" i="1" s="1"/>
  <c r="CA75" i="1"/>
  <c r="CB75" i="1" s="1"/>
  <c r="CA47" i="1"/>
  <c r="CB47" i="1" s="1"/>
  <c r="CA165" i="1"/>
  <c r="CB165" i="1" s="1"/>
  <c r="CA194" i="1"/>
  <c r="CB194" i="1" s="1"/>
  <c r="CA88" i="1"/>
  <c r="CB88" i="1" s="1"/>
  <c r="CA110" i="1"/>
  <c r="CB110" i="1" s="1"/>
  <c r="CA195" i="1"/>
  <c r="CB195" i="1" s="1"/>
  <c r="CA16" i="1"/>
  <c r="CB16" i="1" s="1"/>
  <c r="CA9" i="1"/>
  <c r="CB9" i="1" s="1"/>
  <c r="CA145" i="1"/>
  <c r="CB145" i="1" s="1"/>
  <c r="CA196" i="1"/>
  <c r="CB196" i="1" s="1"/>
  <c r="CA276" i="1"/>
  <c r="CB276" i="1" s="1"/>
  <c r="CA170" i="1"/>
  <c r="CB170" i="1" s="1"/>
  <c r="CA168" i="1"/>
  <c r="CB168" i="1" s="1"/>
  <c r="CA50" i="1"/>
  <c r="CB50" i="1" s="1"/>
  <c r="CA76" i="1"/>
  <c r="CB76" i="1" s="1"/>
  <c r="CA163" i="1"/>
  <c r="CB163" i="1" s="1"/>
  <c r="CA155" i="1"/>
  <c r="CB155" i="1" s="1"/>
  <c r="CA101" i="1"/>
  <c r="CB101" i="1" s="1"/>
  <c r="CA58" i="1"/>
  <c r="CB58" i="1" s="1"/>
  <c r="CA53" i="1"/>
  <c r="CB53" i="1" s="1"/>
  <c r="CA22" i="1"/>
  <c r="CB22" i="1" s="1"/>
  <c r="CA66" i="1"/>
  <c r="CB66" i="1" s="1"/>
  <c r="CA13" i="1"/>
  <c r="CB13" i="1" s="1"/>
  <c r="CA87" i="1"/>
  <c r="CB87" i="1" s="1"/>
  <c r="CA93" i="1"/>
  <c r="CB93" i="1" s="1"/>
  <c r="CA28" i="1"/>
  <c r="CB28" i="1" s="1"/>
  <c r="CA95" i="1"/>
  <c r="CB95" i="1" s="1"/>
  <c r="CA68" i="1"/>
  <c r="CB68" i="1" s="1"/>
  <c r="CA246" i="1"/>
  <c r="CB246" i="1" s="1"/>
  <c r="CA146" i="1"/>
  <c r="CB146" i="1" s="1"/>
  <c r="CA263" i="1"/>
  <c r="CB263" i="1" s="1"/>
  <c r="CA174" i="1"/>
  <c r="CB174" i="1" s="1"/>
  <c r="CA270" i="1"/>
  <c r="CB270" i="1" s="1"/>
  <c r="CA214" i="1"/>
  <c r="CB214" i="1" s="1"/>
  <c r="CA232" i="1"/>
  <c r="CB232" i="1" s="1"/>
  <c r="CA217" i="1"/>
  <c r="CB217" i="1" s="1"/>
  <c r="CA247" i="1"/>
  <c r="CB247" i="1" s="1"/>
  <c r="CA142" i="1"/>
  <c r="CB142" i="1" s="1"/>
  <c r="CA182" i="1"/>
  <c r="CB182" i="1" s="1"/>
  <c r="CA219" i="1"/>
  <c r="CB219" i="1" s="1"/>
  <c r="CA215" i="1"/>
  <c r="CB215" i="1" s="1"/>
  <c r="CA241" i="1"/>
  <c r="CB241" i="1" s="1"/>
  <c r="CA89" i="1"/>
  <c r="CB89" i="1" s="1"/>
  <c r="CA133" i="1"/>
  <c r="CB133" i="1" s="1"/>
  <c r="CA85" i="1"/>
  <c r="CB85" i="1" s="1"/>
  <c r="CA171" i="1"/>
  <c r="CB171" i="1" s="1"/>
  <c r="CA159" i="1"/>
  <c r="CB159" i="1" s="1"/>
  <c r="CA46" i="1"/>
  <c r="CB46" i="1" s="1"/>
  <c r="CA172" i="1"/>
  <c r="CB172" i="1" s="1"/>
  <c r="CA114" i="1"/>
  <c r="CB114" i="1" s="1"/>
  <c r="CA267" i="1"/>
  <c r="CB267" i="1" s="1"/>
  <c r="CA10" i="1"/>
  <c r="CB10" i="1" s="1"/>
  <c r="CA164" i="1"/>
  <c r="CB164" i="1" s="1"/>
  <c r="CA59" i="1"/>
  <c r="CB59" i="1" s="1"/>
  <c r="CA236" i="1"/>
  <c r="CB236" i="1" s="1"/>
  <c r="CA184" i="1"/>
  <c r="CB184" i="1" s="1"/>
  <c r="CA7" i="1"/>
  <c r="CB7" i="1" s="1"/>
  <c r="CA84" i="1"/>
  <c r="CB84" i="1" s="1"/>
  <c r="CA125" i="1"/>
  <c r="CB125" i="1" s="1"/>
  <c r="CA111" i="1"/>
  <c r="CB111" i="1" s="1"/>
  <c r="CA207" i="1"/>
  <c r="CB207" i="1" s="1"/>
  <c r="CA52" i="1"/>
  <c r="CB52" i="1" s="1"/>
  <c r="CA183" i="1"/>
  <c r="CB183" i="1" s="1"/>
  <c r="CA153" i="1"/>
  <c r="CB153" i="1" s="1"/>
  <c r="CA257" i="1"/>
  <c r="CB257" i="1" s="1"/>
  <c r="CA17" i="1"/>
  <c r="CB17" i="1" s="1"/>
  <c r="CA91" i="1"/>
  <c r="CB91" i="1" s="1"/>
  <c r="CA136" i="1"/>
  <c r="CB136" i="1" s="1"/>
  <c r="CA107" i="1"/>
  <c r="CB107" i="1" s="1"/>
  <c r="CA227" i="1"/>
  <c r="CB227" i="1" s="1"/>
  <c r="CA221" i="1"/>
  <c r="CB221" i="1" s="1"/>
  <c r="CA226" i="1"/>
  <c r="CB226" i="1" s="1"/>
  <c r="CA148" i="1"/>
  <c r="CB148" i="1" s="1"/>
  <c r="CA181" i="1"/>
  <c r="CB181" i="1" s="1"/>
  <c r="CA224" i="1"/>
  <c r="CB224" i="1" s="1"/>
  <c r="CA33" i="1"/>
  <c r="CB33" i="1" s="1"/>
  <c r="CA269" i="1"/>
  <c r="CB269" i="1" s="1"/>
  <c r="CA100" i="1"/>
  <c r="CB100" i="1" s="1"/>
  <c r="CA249" i="1"/>
  <c r="CB249" i="1" s="1"/>
  <c r="CA277" i="1"/>
  <c r="CB277" i="1" s="1"/>
  <c r="CA255" i="1"/>
  <c r="CB255" i="1" s="1"/>
  <c r="CA272" i="1"/>
  <c r="CB272" i="1" s="1"/>
  <c r="CA96" i="1"/>
  <c r="CB96" i="1" s="1"/>
  <c r="CA11" i="1"/>
  <c r="CB11" i="1" s="1"/>
  <c r="CA212" i="1"/>
  <c r="CB212" i="1" s="1"/>
  <c r="CA80" i="1"/>
  <c r="CB80" i="1" s="1"/>
  <c r="CA123" i="1"/>
  <c r="CB123" i="1" s="1"/>
  <c r="CA208" i="1"/>
  <c r="CB208" i="1" s="1"/>
  <c r="CA253" i="1"/>
  <c r="CB253" i="1" s="1"/>
  <c r="CA234" i="1"/>
  <c r="CB234" i="1" s="1"/>
  <c r="CA166" i="1"/>
  <c r="CB166" i="1" s="1"/>
  <c r="CA273" i="1"/>
  <c r="CB273" i="1" s="1"/>
  <c r="CA118" i="1"/>
  <c r="CB118" i="1" s="1"/>
  <c r="CA78" i="1"/>
  <c r="CB78" i="1" s="1"/>
  <c r="CA265" i="1"/>
  <c r="CB265" i="1" s="1"/>
  <c r="CA198" i="1"/>
  <c r="CB198" i="1" s="1"/>
  <c r="CA179" i="1"/>
  <c r="CB179" i="1" s="1"/>
  <c r="CA94" i="1"/>
  <c r="CB94" i="1" s="1"/>
  <c r="CA103" i="1"/>
  <c r="CB103" i="1" s="1"/>
  <c r="CA169" i="1"/>
  <c r="CB169" i="1" s="1"/>
  <c r="CA83" i="1"/>
  <c r="CB83" i="1" s="1"/>
  <c r="CA138" i="1"/>
  <c r="CB138" i="1" s="1"/>
  <c r="CA71" i="1"/>
  <c r="CB71" i="1" s="1"/>
  <c r="CA186" i="1"/>
  <c r="CB186" i="1" s="1"/>
  <c r="CA102" i="1"/>
  <c r="CB102" i="1" s="1"/>
  <c r="CA201" i="1"/>
  <c r="CB201" i="1" s="1"/>
  <c r="CA158" i="1"/>
  <c r="CB158" i="1" s="1"/>
  <c r="CA140" i="1"/>
  <c r="CB140" i="1" s="1"/>
  <c r="CA86" i="1"/>
  <c r="CB86" i="1" s="1"/>
  <c r="CA248" i="1"/>
  <c r="CB248" i="1" s="1"/>
  <c r="CA24" i="1"/>
  <c r="CB24" i="1" s="1"/>
  <c r="CA82" i="1"/>
  <c r="CB82" i="1" s="1"/>
  <c r="CA4" i="1"/>
  <c r="CB4" i="1" s="1"/>
  <c r="CA49" i="1"/>
  <c r="CB49" i="1" s="1"/>
  <c r="CA25" i="1"/>
  <c r="CB25" i="1" s="1"/>
  <c r="CA23" i="1"/>
  <c r="CB23" i="1" s="1"/>
  <c r="CA18" i="1"/>
  <c r="CB18" i="1" s="1"/>
  <c r="CA177" i="1"/>
  <c r="CB177" i="1" s="1"/>
  <c r="CA156" i="1"/>
  <c r="CB156" i="1" s="1"/>
  <c r="CA35" i="1"/>
  <c r="CB35" i="1" s="1"/>
  <c r="CA197" i="1"/>
  <c r="CB197" i="1" s="1"/>
  <c r="CA104" i="1"/>
  <c r="CB104" i="1" s="1"/>
  <c r="CA240" i="1"/>
  <c r="CB240" i="1" s="1"/>
  <c r="CA48" i="1"/>
  <c r="CB48" i="1" s="1"/>
  <c r="CA262" i="1"/>
  <c r="CB262" i="1" s="1"/>
  <c r="CA200" i="1"/>
  <c r="CB200" i="1" s="1"/>
  <c r="CA258" i="1"/>
  <c r="CB258" i="1" s="1"/>
  <c r="CA157" i="1"/>
  <c r="CB157" i="1" s="1"/>
  <c r="CA260" i="1"/>
  <c r="CB260" i="1" s="1"/>
  <c r="CA74" i="1"/>
  <c r="CB74" i="1" s="1"/>
  <c r="CA274" i="1"/>
  <c r="CB274" i="1" s="1"/>
  <c r="CA275" i="1"/>
  <c r="CB275" i="1" s="1"/>
  <c r="CA126" i="1"/>
  <c r="CB126" i="1" s="1"/>
  <c r="CA99" i="1"/>
  <c r="CB99" i="1" s="1"/>
  <c r="CA150" i="1"/>
  <c r="CB150" i="1" s="1"/>
  <c r="CA20" i="1"/>
  <c r="CB20" i="1" s="1"/>
  <c r="CA117" i="1"/>
  <c r="CB117" i="1" s="1"/>
  <c r="CA135" i="1"/>
  <c r="CB135" i="1" s="1"/>
  <c r="CA130" i="1"/>
  <c r="CB130" i="1" s="1"/>
  <c r="CA151" i="1"/>
  <c r="CB151" i="1" s="1"/>
  <c r="CA252" i="1"/>
  <c r="CB252" i="1" s="1"/>
  <c r="CA256" i="1"/>
  <c r="CB256" i="1" s="1"/>
  <c r="CA115" i="1"/>
  <c r="CB115" i="1" s="1"/>
  <c r="CA67" i="1"/>
  <c r="CB67" i="1" s="1"/>
  <c r="CA144" i="1"/>
  <c r="CB144" i="1" s="1"/>
  <c r="CA36" i="1"/>
  <c r="CB36" i="1" s="1"/>
  <c r="CA65" i="1"/>
  <c r="CB65" i="1" s="1"/>
  <c r="CA43" i="1"/>
  <c r="CB43" i="1" s="1"/>
  <c r="CA26" i="1"/>
  <c r="CB26" i="1" s="1"/>
  <c r="CA42" i="1"/>
  <c r="CB42" i="1" s="1"/>
  <c r="CA55" i="1"/>
  <c r="CB55" i="1" s="1"/>
  <c r="CA81" i="1"/>
  <c r="CB81" i="1" s="1"/>
  <c r="CA34" i="1"/>
  <c r="CB34" i="1" s="1"/>
  <c r="CA98" i="1"/>
  <c r="CB98" i="1" s="1"/>
  <c r="CA213" i="1"/>
  <c r="CB213" i="1" s="1"/>
  <c r="CA112" i="1"/>
  <c r="CB112" i="1" s="1"/>
  <c r="CA31" i="1"/>
  <c r="CB31" i="1" s="1"/>
  <c r="CA15" i="1"/>
  <c r="CB15" i="1" s="1"/>
  <c r="CA137" i="1"/>
  <c r="CB137" i="1" s="1"/>
  <c r="CA243" i="1"/>
  <c r="CB243" i="1" s="1"/>
  <c r="CA268" i="1"/>
  <c r="CB268" i="1" s="1"/>
  <c r="CA73" i="1"/>
  <c r="CB73" i="1" s="1"/>
  <c r="CA245" i="1"/>
  <c r="CB245" i="1" s="1"/>
  <c r="CA206" i="1"/>
  <c r="CB206" i="1" s="1"/>
  <c r="CA162" i="1"/>
  <c r="CB162" i="1" s="1"/>
  <c r="CA188" i="1"/>
  <c r="CB188" i="1" s="1"/>
  <c r="CA251" i="1"/>
  <c r="CB251" i="1" s="1"/>
  <c r="CA127" i="1"/>
  <c r="CB127" i="1" s="1"/>
  <c r="CA119" i="1"/>
  <c r="CB119" i="1" s="1"/>
  <c r="CA161" i="1"/>
  <c r="CB161" i="1" s="1"/>
  <c r="CA132" i="1"/>
  <c r="CB132" i="1" s="1"/>
  <c r="CA180" i="1"/>
  <c r="CB180" i="1" s="1"/>
  <c r="CA238" i="1"/>
  <c r="CB238" i="1" s="1"/>
  <c r="CA175" i="1"/>
  <c r="CB175" i="1" s="1"/>
  <c r="CA27" i="1"/>
  <c r="CB27" i="1" s="1"/>
  <c r="CA41" i="1"/>
  <c r="CB41" i="1" s="1"/>
  <c r="CA202" i="1"/>
  <c r="CB202" i="1" s="1"/>
  <c r="CA129" i="1"/>
  <c r="CB129" i="1" s="1"/>
  <c r="CA38" i="1"/>
  <c r="CB38" i="1" s="1"/>
  <c r="CA45" i="1"/>
  <c r="CB45" i="1" s="1"/>
  <c r="CA14" i="1"/>
  <c r="CB14" i="1" s="1"/>
  <c r="CA167" i="1"/>
  <c r="CB167" i="1" s="1"/>
  <c r="CA79" i="1"/>
  <c r="CB79" i="1" s="1"/>
  <c r="CA113" i="1"/>
  <c r="CB113" i="1" s="1"/>
  <c r="CA122" i="1"/>
  <c r="CB122" i="1" s="1"/>
  <c r="CA152" i="1"/>
  <c r="CB152" i="1" s="1"/>
  <c r="CA106" i="1"/>
  <c r="CB106" i="1" s="1"/>
  <c r="CA228" i="1"/>
  <c r="CB228" i="1" s="1"/>
  <c r="CA216" i="1"/>
  <c r="CB216" i="1" s="1"/>
  <c r="CA116" i="1"/>
  <c r="CB116" i="1" s="1"/>
  <c r="CA40" i="1"/>
  <c r="CB40" i="1" s="1"/>
  <c r="CA223" i="1"/>
  <c r="CB223" i="1" s="1"/>
  <c r="CA120" i="1"/>
  <c r="CB120" i="1" s="1"/>
  <c r="CA231" i="1"/>
  <c r="CB231" i="1" s="1"/>
  <c r="CA205" i="1"/>
  <c r="CB205" i="1" s="1"/>
  <c r="CA209" i="1"/>
  <c r="CB209" i="1" s="1"/>
  <c r="CA160" i="1"/>
  <c r="CB160" i="1" s="1"/>
  <c r="CA97" i="1"/>
  <c r="CB97" i="1" s="1"/>
  <c r="CA92" i="1"/>
  <c r="CB92" i="1" s="1"/>
  <c r="CA70" i="1"/>
  <c r="CB70" i="1" s="1"/>
  <c r="CA266" i="1"/>
  <c r="CB266" i="1" s="1"/>
  <c r="CA237" i="1"/>
  <c r="CB237" i="1" s="1"/>
  <c r="CA203" i="1"/>
  <c r="CB203" i="1" s="1"/>
  <c r="CA90" i="1"/>
  <c r="CB90" i="1" s="1"/>
  <c r="CA61" i="1"/>
  <c r="CB61" i="1" s="1"/>
  <c r="CA124" i="1"/>
  <c r="CB124" i="1" s="1"/>
  <c r="CA64" i="1"/>
  <c r="CB64" i="1" s="1"/>
  <c r="CA21" i="1"/>
  <c r="CB21" i="1" s="1"/>
  <c r="CA39" i="1"/>
  <c r="CB39" i="1" s="1"/>
  <c r="CA30" i="1"/>
  <c r="CB30" i="1" s="1"/>
  <c r="CA32" i="1"/>
  <c r="CB32" i="1" s="1"/>
  <c r="CA44" i="1"/>
  <c r="CB44" i="1" s="1"/>
  <c r="CA54" i="1"/>
  <c r="CB54" i="1" s="1"/>
  <c r="CA29" i="1"/>
  <c r="CB29" i="1" s="1"/>
  <c r="CA19" i="1"/>
  <c r="CB19" i="1" s="1"/>
  <c r="CA37" i="1"/>
  <c r="CB37" i="1" s="1"/>
  <c r="CA56" i="1"/>
  <c r="CB56" i="1" s="1"/>
  <c r="CA199" i="1"/>
  <c r="CB199" i="1" s="1"/>
  <c r="BC13" i="1"/>
  <c r="BC4" i="1"/>
  <c r="BC21" i="1"/>
  <c r="BC15" i="1"/>
  <c r="BC35" i="1"/>
  <c r="BC59" i="1"/>
  <c r="BC54" i="1"/>
  <c r="BC86" i="1"/>
  <c r="BC12" i="1"/>
  <c r="BC121" i="1"/>
  <c r="BC48" i="1"/>
  <c r="BC74" i="1"/>
  <c r="BC25" i="1"/>
  <c r="BC124" i="1"/>
  <c r="BC92" i="1"/>
  <c r="BC38" i="1"/>
  <c r="BC66" i="1"/>
  <c r="BC93" i="1"/>
  <c r="BC50" i="1"/>
  <c r="BC6" i="1"/>
  <c r="BC5" i="1"/>
  <c r="BC128" i="1"/>
  <c r="BC7" i="1"/>
  <c r="BC73" i="1"/>
  <c r="BC126" i="1"/>
  <c r="BC110" i="1"/>
  <c r="BC101" i="1"/>
  <c r="BC129" i="1"/>
  <c r="BC102" i="1"/>
  <c r="BC39" i="1"/>
  <c r="BC33" i="1"/>
  <c r="BC87" i="1"/>
  <c r="BC75" i="1"/>
  <c r="BC27" i="1"/>
  <c r="BC78" i="1"/>
  <c r="BC134" i="1"/>
  <c r="BC29" i="1"/>
  <c r="BC61" i="1"/>
  <c r="BC65" i="1"/>
  <c r="BC91" i="1"/>
  <c r="BC119" i="1"/>
  <c r="BC47" i="1"/>
  <c r="BC42" i="1"/>
  <c r="BC96" i="1"/>
  <c r="BC123" i="1"/>
  <c r="BC64" i="1"/>
  <c r="BC108" i="1"/>
  <c r="BC60" i="1"/>
  <c r="BC8" i="1"/>
  <c r="BC116" i="1"/>
  <c r="BC58" i="1"/>
  <c r="BC14" i="1"/>
  <c r="BC56" i="1"/>
  <c r="BC105" i="1"/>
  <c r="BC67" i="1"/>
  <c r="BC63" i="1"/>
  <c r="BC53" i="1"/>
  <c r="BC114" i="1"/>
  <c r="BC45" i="1"/>
  <c r="BC127" i="1"/>
  <c r="BC84" i="1"/>
  <c r="BC49" i="1"/>
  <c r="BC32" i="1"/>
  <c r="BC40" i="1"/>
  <c r="BC98" i="1"/>
  <c r="BC106" i="1"/>
  <c r="BC69" i="1"/>
  <c r="BC68" i="1"/>
  <c r="BC23" i="1"/>
  <c r="BC16" i="1"/>
  <c r="BC97" i="1"/>
  <c r="BC76" i="1"/>
  <c r="BC51" i="1"/>
  <c r="BC52" i="1"/>
  <c r="BC10" i="1"/>
  <c r="BC17" i="1"/>
  <c r="BC89" i="1"/>
  <c r="BC117" i="1"/>
  <c r="BC109" i="1"/>
  <c r="BC43" i="1"/>
  <c r="BC3" i="1"/>
  <c r="BC104" i="1"/>
  <c r="BC34" i="1"/>
  <c r="BC9" i="1"/>
  <c r="BC31" i="1"/>
  <c r="BC30" i="1"/>
  <c r="BC36" i="1"/>
  <c r="BC120" i="1"/>
  <c r="BC100" i="1"/>
  <c r="BC94" i="1"/>
  <c r="BC24" i="1"/>
  <c r="BC70" i="1"/>
  <c r="BC62" i="1"/>
  <c r="BC41" i="1"/>
  <c r="BC18" i="1"/>
  <c r="BC11" i="1"/>
  <c r="BC88" i="1"/>
  <c r="BC125" i="1"/>
  <c r="BC112" i="1"/>
  <c r="BC85" i="1"/>
  <c r="BC130" i="1"/>
  <c r="BC26" i="1"/>
  <c r="BC118" i="1"/>
  <c r="BC80" i="1"/>
  <c r="BC28" i="1"/>
  <c r="BC37" i="1"/>
  <c r="BC132" i="1"/>
  <c r="BC55" i="1"/>
  <c r="BC83" i="1"/>
  <c r="BC22" i="1"/>
  <c r="BC44" i="1"/>
  <c r="BC107" i="1"/>
  <c r="BC133" i="1"/>
  <c r="BC57" i="1"/>
  <c r="BC122" i="1"/>
  <c r="BC103" i="1"/>
  <c r="BC90" i="1"/>
  <c r="BC72" i="1"/>
  <c r="BC77" i="1"/>
  <c r="BC20" i="1"/>
  <c r="BC46" i="1"/>
  <c r="BC82" i="1"/>
  <c r="BC95" i="1"/>
  <c r="BC71" i="1"/>
  <c r="BC19" i="1"/>
  <c r="BC113" i="1"/>
  <c r="BC115" i="1"/>
  <c r="BC131" i="1"/>
  <c r="BC79" i="1"/>
  <c r="BC81" i="1"/>
  <c r="BC111" i="1"/>
  <c r="BC99" i="1"/>
  <c r="AZ13" i="1"/>
  <c r="BA13" i="1"/>
  <c r="AZ4" i="1"/>
  <c r="BA4" i="1" s="1"/>
  <c r="AZ21" i="1"/>
  <c r="BA21" i="1"/>
  <c r="AZ15" i="1"/>
  <c r="BA15" i="1" s="1"/>
  <c r="AZ35" i="1"/>
  <c r="BA35" i="1"/>
  <c r="AZ59" i="1"/>
  <c r="BA59" i="1" s="1"/>
  <c r="AZ54" i="1"/>
  <c r="BA54" i="1"/>
  <c r="AZ86" i="1"/>
  <c r="BA86" i="1" s="1"/>
  <c r="AZ12" i="1"/>
  <c r="BA12" i="1"/>
  <c r="AZ121" i="1"/>
  <c r="BA121" i="1" s="1"/>
  <c r="AZ48" i="1"/>
  <c r="BA48" i="1"/>
  <c r="AZ74" i="1"/>
  <c r="BA74" i="1" s="1"/>
  <c r="AZ25" i="1"/>
  <c r="BA25" i="1"/>
  <c r="AZ124" i="1"/>
  <c r="BA124" i="1" s="1"/>
  <c r="AZ92" i="1"/>
  <c r="BA92" i="1"/>
  <c r="AZ38" i="1"/>
  <c r="BA38" i="1" s="1"/>
  <c r="AZ66" i="1"/>
  <c r="BA66" i="1"/>
  <c r="AZ93" i="1"/>
  <c r="BA93" i="1" s="1"/>
  <c r="AZ50" i="1"/>
  <c r="BA50" i="1"/>
  <c r="AZ6" i="1"/>
  <c r="BA6" i="1" s="1"/>
  <c r="AZ5" i="1"/>
  <c r="BA5" i="1"/>
  <c r="AZ128" i="1"/>
  <c r="BA128" i="1" s="1"/>
  <c r="AZ7" i="1"/>
  <c r="BA7" i="1"/>
  <c r="AZ73" i="1"/>
  <c r="BA73" i="1" s="1"/>
  <c r="AZ126" i="1"/>
  <c r="BA126" i="1"/>
  <c r="AZ110" i="1"/>
  <c r="BA110" i="1" s="1"/>
  <c r="AZ101" i="1"/>
  <c r="BA101" i="1"/>
  <c r="AZ129" i="1"/>
  <c r="BA129" i="1" s="1"/>
  <c r="AZ102" i="1"/>
  <c r="BA102" i="1"/>
  <c r="AZ39" i="1"/>
  <c r="BA39" i="1" s="1"/>
  <c r="AZ33" i="1"/>
  <c r="BA33" i="1"/>
  <c r="AZ87" i="1"/>
  <c r="BA87" i="1" s="1"/>
  <c r="AZ75" i="1"/>
  <c r="BA75" i="1"/>
  <c r="AZ27" i="1"/>
  <c r="BA27" i="1" s="1"/>
  <c r="AZ78" i="1"/>
  <c r="BA78" i="1"/>
  <c r="AZ134" i="1"/>
  <c r="BA134" i="1" s="1"/>
  <c r="AZ29" i="1"/>
  <c r="BA29" i="1"/>
  <c r="AZ61" i="1"/>
  <c r="BA61" i="1" s="1"/>
  <c r="AZ65" i="1"/>
  <c r="BA65" i="1"/>
  <c r="AZ91" i="1"/>
  <c r="BA91" i="1" s="1"/>
  <c r="AZ119" i="1"/>
  <c r="BA119" i="1"/>
  <c r="AZ47" i="1"/>
  <c r="BA47" i="1" s="1"/>
  <c r="AZ42" i="1"/>
  <c r="BA42" i="1"/>
  <c r="AZ96" i="1"/>
  <c r="BA96" i="1" s="1"/>
  <c r="AZ123" i="1"/>
  <c r="BA123" i="1"/>
  <c r="AZ64" i="1"/>
  <c r="BA64" i="1" s="1"/>
  <c r="AZ108" i="1"/>
  <c r="BA108" i="1"/>
  <c r="AZ60" i="1"/>
  <c r="BA60" i="1" s="1"/>
  <c r="AZ8" i="1"/>
  <c r="BA8" i="1"/>
  <c r="AZ116" i="1"/>
  <c r="BA116" i="1" s="1"/>
  <c r="AZ58" i="1"/>
  <c r="BA58" i="1"/>
  <c r="AZ14" i="1"/>
  <c r="BA14" i="1" s="1"/>
  <c r="AZ56" i="1"/>
  <c r="BA56" i="1"/>
  <c r="AZ105" i="1"/>
  <c r="BA105" i="1" s="1"/>
  <c r="AZ67" i="1"/>
  <c r="BA67" i="1"/>
  <c r="AZ63" i="1"/>
  <c r="BA63" i="1" s="1"/>
  <c r="AZ53" i="1"/>
  <c r="BA53" i="1"/>
  <c r="AZ114" i="1"/>
  <c r="BA114" i="1" s="1"/>
  <c r="AZ45" i="1"/>
  <c r="BA45" i="1"/>
  <c r="AZ127" i="1"/>
  <c r="BA127" i="1" s="1"/>
  <c r="AZ84" i="1"/>
  <c r="BA84" i="1"/>
  <c r="AZ49" i="1"/>
  <c r="BA49" i="1" s="1"/>
  <c r="AZ32" i="1"/>
  <c r="BA32" i="1"/>
  <c r="AZ40" i="1"/>
  <c r="BA40" i="1" s="1"/>
  <c r="AZ98" i="1"/>
  <c r="BA98" i="1"/>
  <c r="AZ106" i="1"/>
  <c r="BA106" i="1" s="1"/>
  <c r="AZ69" i="1"/>
  <c r="BA69" i="1"/>
  <c r="AZ68" i="1"/>
  <c r="BA68" i="1" s="1"/>
  <c r="AZ23" i="1"/>
  <c r="BA23" i="1"/>
  <c r="AZ16" i="1"/>
  <c r="BA16" i="1" s="1"/>
  <c r="AZ97" i="1"/>
  <c r="BA97" i="1"/>
  <c r="AZ76" i="1"/>
  <c r="BA76" i="1" s="1"/>
  <c r="AZ51" i="1"/>
  <c r="BA51" i="1"/>
  <c r="AZ52" i="1"/>
  <c r="BA52" i="1" s="1"/>
  <c r="AZ10" i="1"/>
  <c r="BA10" i="1"/>
  <c r="AZ17" i="1"/>
  <c r="BA17" i="1" s="1"/>
  <c r="AZ89" i="1"/>
  <c r="BA89" i="1"/>
  <c r="AZ117" i="1"/>
  <c r="BA117" i="1" s="1"/>
  <c r="AZ109" i="1"/>
  <c r="BA109" i="1"/>
  <c r="AZ43" i="1"/>
  <c r="BA43" i="1" s="1"/>
  <c r="AZ3" i="1"/>
  <c r="BA3" i="1"/>
  <c r="AZ104" i="1"/>
  <c r="BA104" i="1" s="1"/>
  <c r="AZ34" i="1"/>
  <c r="BA34" i="1"/>
  <c r="AZ9" i="1"/>
  <c r="BA9" i="1" s="1"/>
  <c r="AZ31" i="1"/>
  <c r="BA31" i="1"/>
  <c r="AZ30" i="1"/>
  <c r="BA30" i="1" s="1"/>
  <c r="AZ36" i="1"/>
  <c r="BA36" i="1"/>
  <c r="AZ120" i="1"/>
  <c r="BA120" i="1" s="1"/>
  <c r="AZ100" i="1"/>
  <c r="BA100" i="1"/>
  <c r="AZ94" i="1"/>
  <c r="BA94" i="1" s="1"/>
  <c r="AZ24" i="1"/>
  <c r="BA24" i="1"/>
  <c r="AZ70" i="1"/>
  <c r="BA70" i="1" s="1"/>
  <c r="AZ62" i="1"/>
  <c r="BA62" i="1"/>
  <c r="AZ41" i="1"/>
  <c r="BA41" i="1" s="1"/>
  <c r="AZ18" i="1"/>
  <c r="BA18" i="1"/>
  <c r="AZ11" i="1"/>
  <c r="BA11" i="1" s="1"/>
  <c r="AZ88" i="1"/>
  <c r="BA88" i="1"/>
  <c r="AZ125" i="1"/>
  <c r="BA125" i="1" s="1"/>
  <c r="AZ112" i="1"/>
  <c r="BA112" i="1"/>
  <c r="AZ85" i="1"/>
  <c r="BA85" i="1" s="1"/>
  <c r="AZ130" i="1"/>
  <c r="BA130" i="1"/>
  <c r="AZ26" i="1"/>
  <c r="BA26" i="1" s="1"/>
  <c r="AZ118" i="1"/>
  <c r="BA118" i="1"/>
  <c r="AZ80" i="1"/>
  <c r="BA80" i="1" s="1"/>
  <c r="AZ28" i="1"/>
  <c r="BA28" i="1"/>
  <c r="AZ37" i="1"/>
  <c r="BA37" i="1" s="1"/>
  <c r="AZ132" i="1"/>
  <c r="BA132" i="1"/>
  <c r="AZ55" i="1"/>
  <c r="BA55" i="1" s="1"/>
  <c r="AZ83" i="1"/>
  <c r="BA83" i="1"/>
  <c r="AZ22" i="1"/>
  <c r="BA22" i="1" s="1"/>
  <c r="AZ44" i="1"/>
  <c r="BA44" i="1"/>
  <c r="AZ107" i="1"/>
  <c r="BA107" i="1" s="1"/>
  <c r="AZ133" i="1"/>
  <c r="BA133" i="1"/>
  <c r="AZ57" i="1"/>
  <c r="BA57" i="1" s="1"/>
  <c r="AZ122" i="1"/>
  <c r="BA122" i="1"/>
  <c r="AZ103" i="1"/>
  <c r="BA103" i="1" s="1"/>
  <c r="AZ90" i="1"/>
  <c r="BA90" i="1"/>
  <c r="AZ72" i="1"/>
  <c r="BA72" i="1" s="1"/>
  <c r="AZ77" i="1"/>
  <c r="BA77" i="1"/>
  <c r="AZ20" i="1"/>
  <c r="BA20" i="1" s="1"/>
  <c r="AZ46" i="1"/>
  <c r="BA46" i="1"/>
  <c r="AZ82" i="1"/>
  <c r="BA82" i="1" s="1"/>
  <c r="AZ95" i="1"/>
  <c r="BA95" i="1"/>
  <c r="AZ71" i="1"/>
  <c r="BA71" i="1" s="1"/>
  <c r="AZ19" i="1"/>
  <c r="BA19" i="1"/>
  <c r="AZ113" i="1"/>
  <c r="BA113" i="1" s="1"/>
  <c r="AZ115" i="1"/>
  <c r="BA115" i="1"/>
  <c r="AZ131" i="1"/>
  <c r="BA131" i="1" s="1"/>
  <c r="AZ79" i="1"/>
  <c r="BA79" i="1"/>
  <c r="AZ81" i="1"/>
  <c r="BA81" i="1" s="1"/>
  <c r="AZ111" i="1"/>
  <c r="BA111" i="1"/>
  <c r="AZ99" i="1"/>
  <c r="BA99" i="1" s="1"/>
  <c r="Z5" i="1"/>
  <c r="Z8" i="1"/>
  <c r="Z9" i="1"/>
  <c r="Z12" i="1"/>
  <c r="Z16" i="1"/>
  <c r="Z21" i="1"/>
  <c r="Z24" i="1"/>
  <c r="Z25" i="1"/>
  <c r="Z28" i="1"/>
  <c r="Z29" i="1"/>
  <c r="Z33" i="1"/>
  <c r="Z49" i="1"/>
  <c r="Z53" i="1"/>
  <c r="Z56" i="1"/>
  <c r="Z61" i="1"/>
  <c r="Z64" i="1"/>
  <c r="Z73" i="1"/>
  <c r="Z76" i="1"/>
  <c r="Z77" i="1"/>
  <c r="Z81" i="1"/>
  <c r="Z84" i="1"/>
  <c r="Z93" i="1"/>
  <c r="Z96" i="1"/>
  <c r="Z101" i="1"/>
  <c r="Z104" i="1"/>
  <c r="Z108" i="1"/>
  <c r="Z112" i="1"/>
  <c r="Z113" i="1"/>
  <c r="Z120" i="1"/>
  <c r="Z121" i="1"/>
  <c r="Z125" i="1"/>
  <c r="Z129" i="1"/>
  <c r="Z136" i="1"/>
  <c r="Z141" i="1"/>
  <c r="Z148" i="1"/>
  <c r="Z153" i="1"/>
  <c r="Z160" i="1"/>
  <c r="Z161" i="1"/>
  <c r="Z165" i="1"/>
  <c r="Z168" i="1"/>
  <c r="Z169" i="1"/>
  <c r="Z173" i="1"/>
  <c r="Z176" i="1"/>
  <c r="Z180" i="1"/>
  <c r="Z181" i="1"/>
  <c r="Z185" i="1"/>
  <c r="Z192" i="1"/>
  <c r="H7" i="1"/>
  <c r="H10" i="1"/>
  <c r="H11" i="1"/>
  <c r="H14" i="1"/>
  <c r="H23" i="1"/>
  <c r="H27" i="1"/>
  <c r="H42" i="1"/>
  <c r="H50" i="1"/>
  <c r="H51" i="1"/>
  <c r="H55" i="1"/>
  <c r="H66" i="1"/>
  <c r="H67" i="1"/>
  <c r="H71" i="1"/>
  <c r="H74" i="1"/>
  <c r="H75" i="1"/>
  <c r="H78" i="1"/>
  <c r="H79" i="1"/>
  <c r="H82" i="1"/>
  <c r="H83" i="1"/>
  <c r="H91" i="1"/>
  <c r="H94" i="1"/>
  <c r="H95" i="1"/>
  <c r="H98" i="1"/>
  <c r="H103" i="1"/>
  <c r="H106" i="1"/>
  <c r="H107" i="1"/>
  <c r="H114" i="1"/>
  <c r="H118" i="1"/>
  <c r="AB123" i="1"/>
  <c r="AB51" i="1"/>
  <c r="AB19" i="1"/>
  <c r="AB118" i="1"/>
  <c r="AB56" i="1"/>
  <c r="AB147" i="1"/>
  <c r="AB48" i="1"/>
  <c r="AB82" i="1"/>
  <c r="AB73" i="1"/>
  <c r="AB184" i="1"/>
  <c r="AB124" i="1"/>
  <c r="AB125" i="1"/>
  <c r="AB131" i="1"/>
  <c r="AB132" i="1"/>
  <c r="AB50" i="1"/>
  <c r="AB182" i="1"/>
  <c r="AB28" i="1"/>
  <c r="AB57" i="1"/>
  <c r="AB133" i="1"/>
  <c r="AB38" i="1"/>
  <c r="AB23" i="1"/>
  <c r="AB162" i="1"/>
  <c r="AB3" i="1"/>
  <c r="AB154" i="1"/>
  <c r="AB167" i="1"/>
  <c r="AB174" i="1"/>
  <c r="AB179" i="1"/>
  <c r="AB24" i="1"/>
  <c r="AB155" i="1"/>
  <c r="AB166" i="1"/>
  <c r="AB4" i="1"/>
  <c r="AB191" i="1"/>
  <c r="AB14" i="1"/>
  <c r="AB90" i="1"/>
  <c r="AB11" i="1"/>
  <c r="AB8" i="1"/>
  <c r="AB84" i="1"/>
  <c r="AB109" i="1"/>
  <c r="AB69" i="1"/>
  <c r="AB142" i="1"/>
  <c r="AB102" i="1"/>
  <c r="AB80" i="1"/>
  <c r="AB139" i="1"/>
  <c r="AB185" i="1"/>
  <c r="AB173" i="1"/>
  <c r="AB91" i="1"/>
  <c r="AB85" i="1"/>
  <c r="AB127" i="1"/>
  <c r="AB150" i="1"/>
  <c r="AB172" i="1"/>
  <c r="AB106" i="1"/>
  <c r="AB165" i="1"/>
  <c r="AB79" i="1"/>
  <c r="AB140" i="1"/>
  <c r="AB60" i="1"/>
  <c r="AB148" i="1"/>
  <c r="AB186" i="1"/>
  <c r="AB175" i="1"/>
  <c r="AB44" i="1"/>
  <c r="AB129" i="1"/>
  <c r="AB63" i="1"/>
  <c r="AB35" i="1"/>
  <c r="AB86" i="1"/>
  <c r="AB46" i="1"/>
  <c r="AB104" i="1"/>
  <c r="AB68" i="1"/>
  <c r="AB156" i="1"/>
  <c r="AB9" i="1"/>
  <c r="AB194" i="1"/>
  <c r="AB128" i="1"/>
  <c r="AB144" i="1"/>
  <c r="AB183" i="1"/>
  <c r="AB181" i="1"/>
  <c r="AB105" i="1"/>
  <c r="AB164" i="1"/>
  <c r="AB64" i="1"/>
  <c r="AB136" i="1"/>
  <c r="AB17" i="1"/>
  <c r="AB83" i="1"/>
  <c r="AB10" i="1"/>
  <c r="AB138" i="1"/>
  <c r="AB94" i="1"/>
  <c r="AB75" i="1"/>
  <c r="AB170" i="1"/>
  <c r="AB26" i="1"/>
  <c r="AB42" i="1"/>
  <c r="AB71" i="1"/>
  <c r="AB33" i="1"/>
  <c r="AB115" i="1"/>
  <c r="AB36" i="1"/>
  <c r="AB70" i="1"/>
  <c r="AB16" i="1"/>
  <c r="AB120" i="1"/>
  <c r="AB190" i="1"/>
  <c r="AB98" i="1"/>
  <c r="AB111" i="1"/>
  <c r="AB159" i="1"/>
  <c r="AB52" i="1"/>
  <c r="AB146" i="1"/>
  <c r="AB76" i="1"/>
  <c r="AB5" i="1"/>
  <c r="AB135" i="1"/>
  <c r="AB67" i="1"/>
  <c r="AB112" i="1"/>
  <c r="AB49" i="1"/>
  <c r="AB100" i="1"/>
  <c r="AB47" i="1"/>
  <c r="AB31" i="1"/>
  <c r="AB119" i="1"/>
  <c r="AB37" i="1"/>
  <c r="AB117" i="1"/>
  <c r="AB81" i="1"/>
  <c r="AB121" i="1"/>
  <c r="AB15" i="1"/>
  <c r="AB20" i="1"/>
  <c r="AB93" i="1"/>
  <c r="AB169" i="1"/>
  <c r="AB55" i="1"/>
  <c r="AB110" i="1"/>
  <c r="AB96" i="1"/>
  <c r="AB101" i="1"/>
  <c r="AB65" i="1"/>
  <c r="AB107" i="1"/>
  <c r="AB61" i="1"/>
  <c r="AB27" i="1"/>
  <c r="AB18" i="1"/>
  <c r="AB7" i="1"/>
  <c r="AB113" i="1"/>
  <c r="AB176" i="1"/>
  <c r="AB134" i="1"/>
  <c r="AB58" i="1"/>
  <c r="AB180" i="1"/>
  <c r="AB192" i="1"/>
  <c r="AB193" i="1"/>
  <c r="AB177" i="1"/>
  <c r="AB187" i="1"/>
  <c r="AB12" i="1"/>
  <c r="AB92" i="1"/>
  <c r="AB74" i="1"/>
  <c r="AB30" i="1"/>
  <c r="AB130" i="1"/>
  <c r="AB189" i="1"/>
  <c r="AB54" i="1"/>
  <c r="AB168" i="1"/>
  <c r="AB160" i="1"/>
  <c r="AB45" i="1"/>
  <c r="AB89" i="1"/>
  <c r="AB39" i="1"/>
  <c r="AB178" i="1"/>
  <c r="AB59" i="1"/>
  <c r="AB145" i="1"/>
  <c r="AB21" i="1"/>
  <c r="AB43" i="1"/>
  <c r="AB195" i="1"/>
  <c r="AB188" i="1"/>
  <c r="AB158" i="1"/>
  <c r="AB95" i="1"/>
  <c r="AB157" i="1"/>
  <c r="AB116" i="1"/>
  <c r="AB143" i="1"/>
  <c r="AB161" i="1"/>
  <c r="AB97" i="1"/>
  <c r="AB34" i="1"/>
  <c r="AB87" i="1"/>
  <c r="AB25" i="1"/>
  <c r="AB151" i="1"/>
  <c r="AB22" i="1"/>
  <c r="AB66" i="1"/>
  <c r="AB77" i="1"/>
  <c r="AB78" i="1"/>
  <c r="AB72" i="1"/>
  <c r="AB153" i="1"/>
  <c r="AB114" i="1"/>
  <c r="AB13" i="1"/>
  <c r="AB103" i="1"/>
  <c r="AB6" i="1"/>
  <c r="AB108" i="1"/>
  <c r="AB32" i="1"/>
  <c r="AB88" i="1"/>
  <c r="AB53" i="1"/>
  <c r="AB99" i="1"/>
  <c r="AB40" i="1"/>
  <c r="AB137" i="1"/>
  <c r="AB122" i="1"/>
  <c r="AB29" i="1"/>
  <c r="AB126" i="1"/>
  <c r="AB149" i="1"/>
  <c r="AB141" i="1"/>
  <c r="AB62" i="1"/>
  <c r="AB41" i="1"/>
  <c r="AB152" i="1"/>
  <c r="AB163" i="1"/>
  <c r="AB171" i="1"/>
  <c r="Y123" i="1"/>
  <c r="Z123" i="1" s="1"/>
  <c r="Y51" i="1"/>
  <c r="Z51" i="1" s="1"/>
  <c r="Y19" i="1"/>
  <c r="Z19" i="1" s="1"/>
  <c r="Y118" i="1"/>
  <c r="Z118" i="1" s="1"/>
  <c r="Y56" i="1"/>
  <c r="Y147" i="1"/>
  <c r="Z147" i="1" s="1"/>
  <c r="Y48" i="1"/>
  <c r="Z48" i="1" s="1"/>
  <c r="Y82" i="1"/>
  <c r="Z82" i="1" s="1"/>
  <c r="Y73" i="1"/>
  <c r="Y184" i="1"/>
  <c r="Z184" i="1" s="1"/>
  <c r="Y124" i="1"/>
  <c r="Z124" i="1" s="1"/>
  <c r="Y125" i="1"/>
  <c r="Y131" i="1"/>
  <c r="Z131" i="1" s="1"/>
  <c r="Y132" i="1"/>
  <c r="Z132" i="1" s="1"/>
  <c r="Y50" i="1"/>
  <c r="Z50" i="1" s="1"/>
  <c r="Y182" i="1"/>
  <c r="Z182" i="1" s="1"/>
  <c r="Y28" i="1"/>
  <c r="Y57" i="1"/>
  <c r="Z57" i="1" s="1"/>
  <c r="Y133" i="1"/>
  <c r="Z133" i="1" s="1"/>
  <c r="Y38" i="1"/>
  <c r="Z38" i="1" s="1"/>
  <c r="Y23" i="1"/>
  <c r="Z23" i="1" s="1"/>
  <c r="Y162" i="1"/>
  <c r="Z162" i="1" s="1"/>
  <c r="Y3" i="1"/>
  <c r="Z3" i="1" s="1"/>
  <c r="Y154" i="1"/>
  <c r="Z154" i="1" s="1"/>
  <c r="Y167" i="1"/>
  <c r="Z167" i="1" s="1"/>
  <c r="Y174" i="1"/>
  <c r="Z174" i="1" s="1"/>
  <c r="Y179" i="1"/>
  <c r="Z179" i="1" s="1"/>
  <c r="Y24" i="1"/>
  <c r="Y155" i="1"/>
  <c r="Z155" i="1" s="1"/>
  <c r="Y166" i="1"/>
  <c r="Z166" i="1" s="1"/>
  <c r="Y4" i="1"/>
  <c r="Z4" i="1" s="1"/>
  <c r="Y191" i="1"/>
  <c r="Z191" i="1" s="1"/>
  <c r="Y14" i="1"/>
  <c r="Z14" i="1" s="1"/>
  <c r="Y90" i="1"/>
  <c r="Z90" i="1" s="1"/>
  <c r="Y11" i="1"/>
  <c r="Z11" i="1" s="1"/>
  <c r="Y8" i="1"/>
  <c r="Y84" i="1"/>
  <c r="Y109" i="1"/>
  <c r="Z109" i="1" s="1"/>
  <c r="Y69" i="1"/>
  <c r="Z69" i="1" s="1"/>
  <c r="Y142" i="1"/>
  <c r="Z142" i="1" s="1"/>
  <c r="Y102" i="1"/>
  <c r="Z102" i="1" s="1"/>
  <c r="Y80" i="1"/>
  <c r="Z80" i="1" s="1"/>
  <c r="Y139" i="1"/>
  <c r="Z139" i="1" s="1"/>
  <c r="Y185" i="1"/>
  <c r="Y173" i="1"/>
  <c r="Y91" i="1"/>
  <c r="Z91" i="1" s="1"/>
  <c r="Y85" i="1"/>
  <c r="Z85" i="1" s="1"/>
  <c r="Y127" i="1"/>
  <c r="Z127" i="1" s="1"/>
  <c r="Y150" i="1"/>
  <c r="Z150" i="1" s="1"/>
  <c r="Y172" i="1"/>
  <c r="Z172" i="1" s="1"/>
  <c r="Y106" i="1"/>
  <c r="Z106" i="1" s="1"/>
  <c r="Y165" i="1"/>
  <c r="Y79" i="1"/>
  <c r="Z79" i="1" s="1"/>
  <c r="Y140" i="1"/>
  <c r="Z140" i="1" s="1"/>
  <c r="Y60" i="1"/>
  <c r="Z60" i="1" s="1"/>
  <c r="Y148" i="1"/>
  <c r="Y186" i="1"/>
  <c r="Z186" i="1" s="1"/>
  <c r="Y175" i="1"/>
  <c r="Z175" i="1" s="1"/>
  <c r="Y44" i="1"/>
  <c r="Z44" i="1" s="1"/>
  <c r="Y129" i="1"/>
  <c r="Y63" i="1"/>
  <c r="Z63" i="1" s="1"/>
  <c r="Y35" i="1"/>
  <c r="Z35" i="1" s="1"/>
  <c r="Y86" i="1"/>
  <c r="Z86" i="1" s="1"/>
  <c r="Y46" i="1"/>
  <c r="Z46" i="1" s="1"/>
  <c r="Y104" i="1"/>
  <c r="Y68" i="1"/>
  <c r="Z68" i="1" s="1"/>
  <c r="Y156" i="1"/>
  <c r="Z156" i="1" s="1"/>
  <c r="Y9" i="1"/>
  <c r="Y194" i="1"/>
  <c r="Z194" i="1" s="1"/>
  <c r="Y128" i="1"/>
  <c r="Z128" i="1" s="1"/>
  <c r="Y144" i="1"/>
  <c r="Z144" i="1" s="1"/>
  <c r="Y183" i="1"/>
  <c r="Z183" i="1" s="1"/>
  <c r="Y181" i="1"/>
  <c r="Y105" i="1"/>
  <c r="Z105" i="1" s="1"/>
  <c r="Y164" i="1"/>
  <c r="Z164" i="1" s="1"/>
  <c r="Y64" i="1"/>
  <c r="Y136" i="1"/>
  <c r="Y17" i="1"/>
  <c r="Z17" i="1" s="1"/>
  <c r="Y83" i="1"/>
  <c r="Z83" i="1" s="1"/>
  <c r="Y10" i="1"/>
  <c r="Z10" i="1" s="1"/>
  <c r="Y138" i="1"/>
  <c r="Z138" i="1" s="1"/>
  <c r="Y94" i="1"/>
  <c r="Z94" i="1" s="1"/>
  <c r="Y75" i="1"/>
  <c r="Z75" i="1" s="1"/>
  <c r="Y170" i="1"/>
  <c r="Z170" i="1" s="1"/>
  <c r="Y26" i="1"/>
  <c r="Z26" i="1" s="1"/>
  <c r="Y42" i="1"/>
  <c r="Z42" i="1" s="1"/>
  <c r="Y71" i="1"/>
  <c r="Z71" i="1" s="1"/>
  <c r="Y33" i="1"/>
  <c r="Y115" i="1"/>
  <c r="Z115" i="1" s="1"/>
  <c r="Y36" i="1"/>
  <c r="Z36" i="1" s="1"/>
  <c r="Y70" i="1"/>
  <c r="Z70" i="1" s="1"/>
  <c r="Y16" i="1"/>
  <c r="Y120" i="1"/>
  <c r="Y190" i="1"/>
  <c r="Z190" i="1" s="1"/>
  <c r="Y98" i="1"/>
  <c r="Z98" i="1" s="1"/>
  <c r="Y111" i="1"/>
  <c r="Z111" i="1" s="1"/>
  <c r="Y159" i="1"/>
  <c r="Z159" i="1" s="1"/>
  <c r="Y52" i="1"/>
  <c r="Z52" i="1" s="1"/>
  <c r="Y146" i="1"/>
  <c r="Z146" i="1" s="1"/>
  <c r="Y76" i="1"/>
  <c r="Y5" i="1"/>
  <c r="Y135" i="1"/>
  <c r="Z135" i="1" s="1"/>
  <c r="Y67" i="1"/>
  <c r="Z67" i="1" s="1"/>
  <c r="Y112" i="1"/>
  <c r="Y49" i="1"/>
  <c r="Y100" i="1"/>
  <c r="Z100" i="1" s="1"/>
  <c r="Y47" i="1"/>
  <c r="Z47" i="1" s="1"/>
  <c r="Y31" i="1"/>
  <c r="Z31" i="1" s="1"/>
  <c r="Y119" i="1"/>
  <c r="Z119" i="1" s="1"/>
  <c r="Y37" i="1"/>
  <c r="Z37" i="1" s="1"/>
  <c r="Y117" i="1"/>
  <c r="Z117" i="1" s="1"/>
  <c r="Y81" i="1"/>
  <c r="Y121" i="1"/>
  <c r="Y15" i="1"/>
  <c r="Z15" i="1" s="1"/>
  <c r="Y20" i="1"/>
  <c r="Z20" i="1" s="1"/>
  <c r="Y93" i="1"/>
  <c r="Y169" i="1"/>
  <c r="Y55" i="1"/>
  <c r="Z55" i="1" s="1"/>
  <c r="Y110" i="1"/>
  <c r="Z110" i="1" s="1"/>
  <c r="Y96" i="1"/>
  <c r="Y101" i="1"/>
  <c r="Y65" i="1"/>
  <c r="Z65" i="1" s="1"/>
  <c r="Y107" i="1"/>
  <c r="Z107" i="1" s="1"/>
  <c r="Y61" i="1"/>
  <c r="Y27" i="1"/>
  <c r="Z27" i="1" s="1"/>
  <c r="Y18" i="1"/>
  <c r="Z18" i="1" s="1"/>
  <c r="Y7" i="1"/>
  <c r="Z7" i="1" s="1"/>
  <c r="Y113" i="1"/>
  <c r="Y176" i="1"/>
  <c r="Y134" i="1"/>
  <c r="Z134" i="1" s="1"/>
  <c r="Y58" i="1"/>
  <c r="Z58" i="1" s="1"/>
  <c r="Y180" i="1"/>
  <c r="Y192" i="1"/>
  <c r="Y193" i="1"/>
  <c r="Z193" i="1" s="1"/>
  <c r="Y177" i="1"/>
  <c r="Z177" i="1" s="1"/>
  <c r="Y187" i="1"/>
  <c r="Z187" i="1" s="1"/>
  <c r="Y12" i="1"/>
  <c r="Y92" i="1"/>
  <c r="Z92" i="1" s="1"/>
  <c r="Y74" i="1"/>
  <c r="Z74" i="1" s="1"/>
  <c r="Y30" i="1"/>
  <c r="Z30" i="1" s="1"/>
  <c r="Y130" i="1"/>
  <c r="Z130" i="1" s="1"/>
  <c r="Y189" i="1"/>
  <c r="Z189" i="1" s="1"/>
  <c r="Y54" i="1"/>
  <c r="Z54" i="1" s="1"/>
  <c r="Y168" i="1"/>
  <c r="Y160" i="1"/>
  <c r="Y45" i="1"/>
  <c r="Z45" i="1" s="1"/>
  <c r="Y89" i="1"/>
  <c r="Z89" i="1" s="1"/>
  <c r="Y39" i="1"/>
  <c r="Z39" i="1" s="1"/>
  <c r="Y178" i="1"/>
  <c r="Z178" i="1" s="1"/>
  <c r="Y59" i="1"/>
  <c r="Z59" i="1" s="1"/>
  <c r="Y145" i="1"/>
  <c r="Z145" i="1" s="1"/>
  <c r="Y21" i="1"/>
  <c r="Y43" i="1"/>
  <c r="Z43" i="1" s="1"/>
  <c r="Y195" i="1"/>
  <c r="Z195" i="1" s="1"/>
  <c r="Y188" i="1"/>
  <c r="Z188" i="1" s="1"/>
  <c r="Y158" i="1"/>
  <c r="Z158" i="1" s="1"/>
  <c r="Y95" i="1"/>
  <c r="Z95" i="1" s="1"/>
  <c r="Y157" i="1"/>
  <c r="Z157" i="1" s="1"/>
  <c r="Y116" i="1"/>
  <c r="Z116" i="1" s="1"/>
  <c r="Y143" i="1"/>
  <c r="Z143" i="1" s="1"/>
  <c r="Y161" i="1"/>
  <c r="Y97" i="1"/>
  <c r="Z97" i="1" s="1"/>
  <c r="Y34" i="1"/>
  <c r="Z34" i="1" s="1"/>
  <c r="Y87" i="1"/>
  <c r="Z87" i="1" s="1"/>
  <c r="Y25" i="1"/>
  <c r="Y151" i="1"/>
  <c r="Z151" i="1" s="1"/>
  <c r="Y22" i="1"/>
  <c r="Z22" i="1" s="1"/>
  <c r="Y66" i="1"/>
  <c r="Z66" i="1" s="1"/>
  <c r="Y77" i="1"/>
  <c r="Y78" i="1"/>
  <c r="Z78" i="1" s="1"/>
  <c r="Y72" i="1"/>
  <c r="Z72" i="1" s="1"/>
  <c r="Y153" i="1"/>
  <c r="Y114" i="1"/>
  <c r="Z114" i="1" s="1"/>
  <c r="Y13" i="1"/>
  <c r="Z13" i="1" s="1"/>
  <c r="Y103" i="1"/>
  <c r="Z103" i="1" s="1"/>
  <c r="Y6" i="1"/>
  <c r="Z6" i="1" s="1"/>
  <c r="Y108" i="1"/>
  <c r="Y32" i="1"/>
  <c r="Z32" i="1" s="1"/>
  <c r="Y88" i="1"/>
  <c r="Z88" i="1" s="1"/>
  <c r="Y53" i="1"/>
  <c r="Y99" i="1"/>
  <c r="Z99" i="1" s="1"/>
  <c r="Y40" i="1"/>
  <c r="Z40" i="1" s="1"/>
  <c r="Y137" i="1"/>
  <c r="Z137" i="1" s="1"/>
  <c r="Y122" i="1"/>
  <c r="Z122" i="1" s="1"/>
  <c r="Y29" i="1"/>
  <c r="Y126" i="1"/>
  <c r="Z126" i="1" s="1"/>
  <c r="Y149" i="1"/>
  <c r="Z149" i="1" s="1"/>
  <c r="Y141" i="1"/>
  <c r="Y62" i="1"/>
  <c r="Z62" i="1" s="1"/>
  <c r="Y41" i="1"/>
  <c r="Z41" i="1" s="1"/>
  <c r="Y152" i="1"/>
  <c r="Z152" i="1" s="1"/>
  <c r="Y163" i="1"/>
  <c r="Z163" i="1" s="1"/>
  <c r="Y171" i="1"/>
  <c r="Z171" i="1" s="1"/>
  <c r="J105" i="1"/>
  <c r="J47" i="1"/>
  <c r="J36" i="1"/>
  <c r="J67" i="1"/>
  <c r="J15" i="1"/>
  <c r="J31" i="1"/>
  <c r="J50" i="1"/>
  <c r="J14" i="1"/>
  <c r="J58" i="1"/>
  <c r="J18" i="1"/>
  <c r="J83" i="1"/>
  <c r="J82" i="1"/>
  <c r="J62" i="1"/>
  <c r="J84" i="1"/>
  <c r="J27" i="1"/>
  <c r="J77" i="1"/>
  <c r="J19" i="1"/>
  <c r="J96" i="1"/>
  <c r="J91" i="1"/>
  <c r="J32" i="1"/>
  <c r="J6" i="1"/>
  <c r="J38" i="1"/>
  <c r="J41" i="1"/>
  <c r="J103" i="1"/>
  <c r="J29" i="1"/>
  <c r="J17" i="1"/>
  <c r="J72" i="1"/>
  <c r="J7" i="1"/>
  <c r="J46" i="1"/>
  <c r="J68" i="1"/>
  <c r="J21" i="1"/>
  <c r="J10" i="1"/>
  <c r="J112" i="1"/>
  <c r="J8" i="1"/>
  <c r="J25" i="1"/>
  <c r="J45" i="1"/>
  <c r="J22" i="1"/>
  <c r="J73" i="1"/>
  <c r="J33" i="1"/>
  <c r="J51" i="1"/>
  <c r="J35" i="1"/>
  <c r="J37" i="1"/>
  <c r="J95" i="1"/>
  <c r="J74" i="1"/>
  <c r="J120" i="1"/>
  <c r="J34" i="1"/>
  <c r="J116" i="1"/>
  <c r="J11" i="1"/>
  <c r="J12" i="1"/>
  <c r="J4" i="1"/>
  <c r="J16" i="1"/>
  <c r="J107" i="1"/>
  <c r="J26" i="1"/>
  <c r="J59" i="1"/>
  <c r="J23" i="1"/>
  <c r="J55" i="1"/>
  <c r="J119" i="1"/>
  <c r="J111" i="1"/>
  <c r="J44" i="1"/>
  <c r="J42" i="1"/>
  <c r="J60" i="1"/>
  <c r="J104" i="1"/>
  <c r="J78" i="1"/>
  <c r="J52" i="1"/>
  <c r="J100" i="1"/>
  <c r="J108" i="1"/>
  <c r="J9" i="1"/>
  <c r="J20" i="1"/>
  <c r="J102" i="1"/>
  <c r="J30" i="1"/>
  <c r="J66" i="1"/>
  <c r="J88" i="1"/>
  <c r="J63" i="1"/>
  <c r="J85" i="1"/>
  <c r="J69" i="1"/>
  <c r="J79" i="1"/>
  <c r="J56" i="1"/>
  <c r="J86" i="1"/>
  <c r="J114" i="1"/>
  <c r="J106" i="1"/>
  <c r="J99" i="1"/>
  <c r="J90" i="1"/>
  <c r="J75" i="1"/>
  <c r="J121" i="1"/>
  <c r="J110" i="1"/>
  <c r="J54" i="1"/>
  <c r="J76" i="1"/>
  <c r="J28" i="1"/>
  <c r="J109" i="1"/>
  <c r="J80" i="1"/>
  <c r="J57" i="1"/>
  <c r="J48" i="1"/>
  <c r="J89" i="1"/>
  <c r="J49" i="1"/>
  <c r="J61" i="1"/>
  <c r="J92" i="1"/>
  <c r="J113" i="1"/>
  <c r="J43" i="1"/>
  <c r="J71" i="1"/>
  <c r="J94" i="1"/>
  <c r="J13" i="1"/>
  <c r="J53" i="1"/>
  <c r="J98" i="1"/>
  <c r="J65" i="1"/>
  <c r="J87" i="1"/>
  <c r="J101" i="1"/>
  <c r="J117" i="1"/>
  <c r="J81" i="1"/>
  <c r="J115" i="1"/>
  <c r="J39" i="1"/>
  <c r="J40" i="1"/>
  <c r="J24" i="1"/>
  <c r="J93" i="1"/>
  <c r="J122" i="1"/>
  <c r="J118" i="1"/>
  <c r="J97" i="1"/>
  <c r="J70" i="1"/>
  <c r="J3" i="1"/>
  <c r="J5" i="1"/>
  <c r="J64" i="1"/>
  <c r="G105" i="1"/>
  <c r="H105" i="1" s="1"/>
  <c r="G47" i="1"/>
  <c r="H47" i="1" s="1"/>
  <c r="G36" i="1"/>
  <c r="H36" i="1" s="1"/>
  <c r="G67" i="1"/>
  <c r="G15" i="1"/>
  <c r="H15" i="1" s="1"/>
  <c r="G31" i="1"/>
  <c r="H31" i="1" s="1"/>
  <c r="G50" i="1"/>
  <c r="G14" i="1"/>
  <c r="G58" i="1"/>
  <c r="H58" i="1" s="1"/>
  <c r="G18" i="1"/>
  <c r="H18" i="1" s="1"/>
  <c r="G83" i="1"/>
  <c r="G82" i="1"/>
  <c r="G62" i="1"/>
  <c r="H62" i="1" s="1"/>
  <c r="G84" i="1"/>
  <c r="H84" i="1" s="1"/>
  <c r="G27" i="1"/>
  <c r="G77" i="1"/>
  <c r="H77" i="1" s="1"/>
  <c r="G19" i="1"/>
  <c r="H19" i="1" s="1"/>
  <c r="G96" i="1"/>
  <c r="H96" i="1" s="1"/>
  <c r="G91" i="1"/>
  <c r="G32" i="1"/>
  <c r="H32" i="1" s="1"/>
  <c r="G6" i="1"/>
  <c r="H6" i="1" s="1"/>
  <c r="G38" i="1"/>
  <c r="H38" i="1" s="1"/>
  <c r="G41" i="1"/>
  <c r="H41" i="1" s="1"/>
  <c r="G103" i="1"/>
  <c r="G29" i="1"/>
  <c r="H29" i="1" s="1"/>
  <c r="G17" i="1"/>
  <c r="H17" i="1" s="1"/>
  <c r="G72" i="1"/>
  <c r="H72" i="1" s="1"/>
  <c r="G7" i="1"/>
  <c r="G46" i="1"/>
  <c r="H46" i="1" s="1"/>
  <c r="G68" i="1"/>
  <c r="H68" i="1" s="1"/>
  <c r="G21" i="1"/>
  <c r="H21" i="1" s="1"/>
  <c r="G10" i="1"/>
  <c r="G112" i="1"/>
  <c r="H112" i="1" s="1"/>
  <c r="G8" i="1"/>
  <c r="H8" i="1" s="1"/>
  <c r="G25" i="1"/>
  <c r="H25" i="1" s="1"/>
  <c r="G45" i="1"/>
  <c r="H45" i="1" s="1"/>
  <c r="G22" i="1"/>
  <c r="H22" i="1" s="1"/>
  <c r="G73" i="1"/>
  <c r="H73" i="1" s="1"/>
  <c r="G33" i="1"/>
  <c r="H33" i="1" s="1"/>
  <c r="G51" i="1"/>
  <c r="G35" i="1"/>
  <c r="H35" i="1" s="1"/>
  <c r="G37" i="1"/>
  <c r="H37" i="1" s="1"/>
  <c r="G95" i="1"/>
  <c r="G74" i="1"/>
  <c r="G120" i="1"/>
  <c r="H120" i="1" s="1"/>
  <c r="G34" i="1"/>
  <c r="H34" i="1" s="1"/>
  <c r="G116" i="1"/>
  <c r="H116" i="1" s="1"/>
  <c r="G11" i="1"/>
  <c r="G12" i="1"/>
  <c r="H12" i="1" s="1"/>
  <c r="G4" i="1"/>
  <c r="H4" i="1" s="1"/>
  <c r="G16" i="1"/>
  <c r="H16" i="1" s="1"/>
  <c r="G107" i="1"/>
  <c r="G26" i="1"/>
  <c r="H26" i="1" s="1"/>
  <c r="G59" i="1"/>
  <c r="H59" i="1" s="1"/>
  <c r="G23" i="1"/>
  <c r="G55" i="1"/>
  <c r="G119" i="1"/>
  <c r="H119" i="1" s="1"/>
  <c r="G111" i="1"/>
  <c r="H111" i="1" s="1"/>
  <c r="G44" i="1"/>
  <c r="H44" i="1" s="1"/>
  <c r="G42" i="1"/>
  <c r="G60" i="1"/>
  <c r="H60" i="1" s="1"/>
  <c r="G104" i="1"/>
  <c r="H104" i="1" s="1"/>
  <c r="G78" i="1"/>
  <c r="G52" i="1"/>
  <c r="H52" i="1" s="1"/>
  <c r="G100" i="1"/>
  <c r="H100" i="1" s="1"/>
  <c r="G108" i="1"/>
  <c r="H108" i="1" s="1"/>
  <c r="G9" i="1"/>
  <c r="H9" i="1" s="1"/>
  <c r="G20" i="1"/>
  <c r="H20" i="1" s="1"/>
  <c r="G102" i="1"/>
  <c r="H102" i="1" s="1"/>
  <c r="G30" i="1"/>
  <c r="H30" i="1" s="1"/>
  <c r="G66" i="1"/>
  <c r="G88" i="1"/>
  <c r="H88" i="1" s="1"/>
  <c r="G63" i="1"/>
  <c r="H63" i="1" s="1"/>
  <c r="G85" i="1"/>
  <c r="H85" i="1" s="1"/>
  <c r="G69" i="1"/>
  <c r="H69" i="1" s="1"/>
  <c r="G79" i="1"/>
  <c r="G56" i="1"/>
  <c r="H56" i="1" s="1"/>
  <c r="G86" i="1"/>
  <c r="H86" i="1" s="1"/>
  <c r="G114" i="1"/>
  <c r="G106" i="1"/>
  <c r="G99" i="1"/>
  <c r="H99" i="1" s="1"/>
  <c r="G90" i="1"/>
  <c r="H90" i="1" s="1"/>
  <c r="G75" i="1"/>
  <c r="G121" i="1"/>
  <c r="H121" i="1" s="1"/>
  <c r="G110" i="1"/>
  <c r="H110" i="1" s="1"/>
  <c r="G54" i="1"/>
  <c r="H54" i="1" s="1"/>
  <c r="G76" i="1"/>
  <c r="H76" i="1" s="1"/>
  <c r="G28" i="1"/>
  <c r="H28" i="1" s="1"/>
  <c r="G109" i="1"/>
  <c r="H109" i="1" s="1"/>
  <c r="G80" i="1"/>
  <c r="H80" i="1" s="1"/>
  <c r="G57" i="1"/>
  <c r="H57" i="1" s="1"/>
  <c r="G48" i="1"/>
  <c r="H48" i="1" s="1"/>
  <c r="G89" i="1"/>
  <c r="H89" i="1" s="1"/>
  <c r="G49" i="1"/>
  <c r="H49" i="1" s="1"/>
  <c r="G61" i="1"/>
  <c r="H61" i="1" s="1"/>
  <c r="G92" i="1"/>
  <c r="H92" i="1" s="1"/>
  <c r="G113" i="1"/>
  <c r="H113" i="1" s="1"/>
  <c r="G43" i="1"/>
  <c r="H43" i="1" s="1"/>
  <c r="G71" i="1"/>
  <c r="G94" i="1"/>
  <c r="G13" i="1"/>
  <c r="H13" i="1" s="1"/>
  <c r="G53" i="1"/>
  <c r="H53" i="1" s="1"/>
  <c r="G98" i="1"/>
  <c r="G65" i="1"/>
  <c r="H65" i="1" s="1"/>
  <c r="G87" i="1"/>
  <c r="H87" i="1" s="1"/>
  <c r="G101" i="1"/>
  <c r="H101" i="1" s="1"/>
  <c r="G117" i="1"/>
  <c r="H117" i="1" s="1"/>
  <c r="G81" i="1"/>
  <c r="H81" i="1" s="1"/>
  <c r="G115" i="1"/>
  <c r="H115" i="1" s="1"/>
  <c r="G39" i="1"/>
  <c r="H39" i="1" s="1"/>
  <c r="G40" i="1"/>
  <c r="H40" i="1" s="1"/>
  <c r="G24" i="1"/>
  <c r="H24" i="1" s="1"/>
  <c r="G93" i="1"/>
  <c r="H93" i="1" s="1"/>
  <c r="G122" i="1"/>
  <c r="H122" i="1" s="1"/>
  <c r="G118" i="1"/>
  <c r="G97" i="1"/>
  <c r="H97" i="1" s="1"/>
  <c r="G70" i="1"/>
  <c r="H70" i="1" s="1"/>
  <c r="G3" i="1"/>
  <c r="H3" i="1" s="1"/>
  <c r="G5" i="1"/>
  <c r="H5" i="1" s="1"/>
  <c r="G64" i="1"/>
  <c r="H64" i="1" s="1"/>
  <c r="A425" i="1"/>
  <c r="A424" i="1"/>
  <c r="A423" i="1"/>
  <c r="A422" i="1"/>
  <c r="A421" i="1"/>
  <c r="A420" i="1"/>
  <c r="A419" i="1"/>
  <c r="A418" i="1"/>
  <c r="A417" i="1"/>
  <c r="A416" i="1"/>
  <c r="A415" i="1"/>
  <c r="A414" i="1"/>
  <c r="A413" i="1"/>
  <c r="A412" i="1"/>
  <c r="A411" i="1"/>
  <c r="A410" i="1"/>
  <c r="A409" i="1"/>
  <c r="A408" i="1"/>
  <c r="A407" i="1"/>
  <c r="A406" i="1"/>
  <c r="A405" i="1"/>
  <c r="A404" i="1"/>
  <c r="A403" i="1"/>
  <c r="A402" i="1"/>
  <c r="A401" i="1"/>
  <c r="A400" i="1"/>
  <c r="A399" i="1"/>
  <c r="A398" i="1"/>
  <c r="A397" i="1"/>
  <c r="A396" i="1"/>
  <c r="A395" i="1"/>
  <c r="A394" i="1"/>
  <c r="A393" i="1"/>
  <c r="A392" i="1"/>
  <c r="A391" i="1"/>
  <c r="A390" i="1"/>
  <c r="A389" i="1"/>
  <c r="A388" i="1"/>
  <c r="A387" i="1"/>
  <c r="A386" i="1"/>
  <c r="A385" i="1"/>
  <c r="A384" i="1"/>
  <c r="A383" i="1"/>
  <c r="A382" i="1"/>
  <c r="A381" i="1"/>
  <c r="A380" i="1"/>
  <c r="A379" i="1"/>
  <c r="A378" i="1"/>
  <c r="A377" i="1"/>
  <c r="A376" i="1"/>
  <c r="A375" i="1"/>
  <c r="A374" i="1"/>
  <c r="A373" i="1"/>
  <c r="A372" i="1"/>
  <c r="A371" i="1"/>
  <c r="A370" i="1"/>
  <c r="A369" i="1"/>
  <c r="A368" i="1"/>
  <c r="A367" i="1"/>
  <c r="A366" i="1"/>
  <c r="A365" i="1"/>
  <c r="A364" i="1"/>
  <c r="A363" i="1"/>
  <c r="T1" i="2"/>
  <c r="T2" i="2"/>
  <c r="T3" i="2"/>
  <c r="T7" i="2"/>
  <c r="T6" i="2"/>
  <c r="T5" i="2"/>
  <c r="BU88" i="1" l="1"/>
  <c r="BU148" i="1"/>
  <c r="BU92" i="1"/>
  <c r="BU129" i="1"/>
  <c r="BU90" i="1"/>
  <c r="BU161" i="1"/>
  <c r="DN253" i="1"/>
  <c r="DN237" i="1"/>
  <c r="DN229" i="1"/>
  <c r="DN213" i="1"/>
  <c r="DN209" i="1"/>
  <c r="DN205" i="1"/>
  <c r="DN173" i="1"/>
  <c r="DN169" i="1"/>
  <c r="DN161" i="1"/>
  <c r="DN153" i="1"/>
  <c r="DN133" i="1"/>
  <c r="DN129" i="1"/>
  <c r="DN117" i="1"/>
  <c r="DN97" i="1"/>
  <c r="DN41" i="1"/>
  <c r="DN37" i="1"/>
  <c r="DN25" i="1"/>
  <c r="EO135" i="1"/>
  <c r="EO148" i="1"/>
  <c r="EO67" i="1"/>
  <c r="EO8" i="1"/>
  <c r="BU70" i="1"/>
  <c r="BU75" i="1"/>
  <c r="BU143" i="1"/>
  <c r="BU112" i="1"/>
  <c r="BU94" i="1"/>
  <c r="BU39" i="1"/>
  <c r="BU44" i="1"/>
  <c r="BU150" i="1"/>
  <c r="DN240" i="1"/>
  <c r="DN180" i="1"/>
  <c r="DN160" i="1"/>
  <c r="DN112" i="1"/>
  <c r="DN92" i="1"/>
  <c r="DN88" i="1"/>
  <c r="DN84" i="1"/>
  <c r="DN72" i="1"/>
  <c r="DN48" i="1"/>
  <c r="DN44" i="1"/>
  <c r="DN28" i="1"/>
  <c r="EO146" i="1"/>
  <c r="EO28" i="1"/>
  <c r="EO215" i="1"/>
  <c r="EO75" i="1"/>
  <c r="EO37" i="1"/>
  <c r="EO35" i="1"/>
  <c r="BU84" i="1"/>
  <c r="BU135" i="1"/>
  <c r="BU99" i="1"/>
  <c r="BU35" i="1"/>
  <c r="BU180" i="1"/>
  <c r="BU67" i="1"/>
  <c r="BU83" i="1"/>
  <c r="BU72" i="1"/>
  <c r="DN255" i="1"/>
  <c r="DN211" i="1"/>
  <c r="DN207" i="1"/>
  <c r="DN183" i="1"/>
  <c r="DN143" i="1"/>
  <c r="DN139" i="1"/>
  <c r="DN99" i="1"/>
  <c r="DN83" i="1"/>
  <c r="DN23" i="1"/>
  <c r="H4" i="2"/>
  <c r="K3" i="2"/>
  <c r="K4" i="2"/>
  <c r="K5" i="2" s="1"/>
  <c r="B4" i="2"/>
  <c r="B3" i="2"/>
  <c r="E4" i="2"/>
  <c r="E3" i="2"/>
  <c r="L2" i="4" s="1"/>
  <c r="H3" i="2"/>
  <c r="L5" i="4" s="1"/>
  <c r="K10" i="2"/>
  <c r="K11" i="2"/>
  <c r="K12" i="2" s="1"/>
  <c r="E11" i="2"/>
  <c r="E12" i="2" s="1"/>
  <c r="E10" i="2"/>
  <c r="L3" i="4" s="1"/>
  <c r="N4" i="2"/>
  <c r="N5" i="2" s="1"/>
  <c r="N3" i="2"/>
  <c r="L8" i="4" s="1"/>
  <c r="H11" i="2"/>
  <c r="H12" i="2" s="1"/>
  <c r="Q3" i="2"/>
  <c r="L11" i="4" s="1"/>
  <c r="Q4" i="2"/>
  <c r="Q5" i="2" s="1"/>
  <c r="B11" i="2"/>
  <c r="B12" i="2" s="1"/>
  <c r="B10" i="2"/>
  <c r="H10" i="2"/>
  <c r="L6" i="4" s="1"/>
  <c r="E17" i="2"/>
  <c r="L4" i="4" s="1"/>
  <c r="E18" i="2"/>
  <c r="H17" i="2"/>
  <c r="L7" i="4" s="1"/>
  <c r="H18" i="2"/>
  <c r="N10" i="2"/>
  <c r="L9" i="4" s="1"/>
  <c r="N11" i="2"/>
  <c r="N12" i="2" s="1"/>
  <c r="N18" i="2"/>
  <c r="N19" i="2" s="1"/>
  <c r="N17" i="2"/>
  <c r="L10" i="4" s="1"/>
  <c r="Q11" i="2"/>
  <c r="Q12" i="2" s="1"/>
  <c r="Q10" i="2"/>
  <c r="L12" i="4" s="1"/>
  <c r="Q18" i="2"/>
  <c r="Q19" i="2" s="1"/>
  <c r="Q17" i="2"/>
  <c r="L13" i="4" s="1"/>
  <c r="H19" i="2" l="1"/>
  <c r="M11" i="4"/>
  <c r="B5" i="2"/>
  <c r="E19" i="2"/>
  <c r="M8" i="4"/>
  <c r="E5" i="2"/>
  <c r="K24" i="2"/>
  <c r="M9" i="4"/>
  <c r="M4" i="4"/>
  <c r="B24" i="2"/>
  <c r="M5" i="4" s="1"/>
  <c r="H5" i="2"/>
  <c r="M6" i="4" l="1"/>
  <c r="H3" i="4"/>
  <c r="H7" i="4"/>
  <c r="H11" i="4"/>
  <c r="H15" i="4"/>
  <c r="H19" i="4"/>
  <c r="H23" i="4"/>
  <c r="H27" i="4"/>
  <c r="H31" i="4"/>
  <c r="H35" i="4"/>
  <c r="H39" i="4"/>
  <c r="H43" i="4"/>
  <c r="H47" i="4"/>
  <c r="H51" i="4"/>
  <c r="H55" i="4"/>
  <c r="H59" i="4"/>
  <c r="H63" i="4"/>
  <c r="H67" i="4"/>
  <c r="H71" i="4"/>
  <c r="H75" i="4"/>
  <c r="H79" i="4"/>
  <c r="H83" i="4"/>
  <c r="H87" i="4"/>
  <c r="H91" i="4"/>
  <c r="H95" i="4"/>
  <c r="H99" i="4"/>
  <c r="H103" i="4"/>
  <c r="H107" i="4"/>
  <c r="H111" i="4"/>
  <c r="H115" i="4"/>
  <c r="H119" i="4"/>
  <c r="H123" i="4"/>
  <c r="H127" i="4"/>
  <c r="H131" i="4"/>
  <c r="H135" i="4"/>
  <c r="H139" i="4"/>
  <c r="H143" i="4"/>
  <c r="H147" i="4"/>
  <c r="H151" i="4"/>
  <c r="H155" i="4"/>
  <c r="H159" i="4"/>
  <c r="H163" i="4"/>
  <c r="H167" i="4"/>
  <c r="H171" i="4"/>
  <c r="H175" i="4"/>
  <c r="H179" i="4"/>
  <c r="H183" i="4"/>
  <c r="H187" i="4"/>
  <c r="H191" i="4"/>
  <c r="H195" i="4"/>
  <c r="H199" i="4"/>
  <c r="H203" i="4"/>
  <c r="H207" i="4"/>
  <c r="H211" i="4"/>
  <c r="H215" i="4"/>
  <c r="H219" i="4"/>
  <c r="H223" i="4"/>
  <c r="H227" i="4"/>
  <c r="H231" i="4"/>
  <c r="H235" i="4"/>
  <c r="H239" i="4"/>
  <c r="H243" i="4"/>
  <c r="H247" i="4"/>
  <c r="H251" i="4"/>
  <c r="H255" i="4"/>
  <c r="H259" i="4"/>
  <c r="H263" i="4"/>
  <c r="H267" i="4"/>
  <c r="H271" i="4"/>
  <c r="H275" i="4"/>
  <c r="H279" i="4"/>
  <c r="H283" i="4"/>
  <c r="H287" i="4"/>
  <c r="H291" i="4"/>
  <c r="H295" i="4"/>
  <c r="H299" i="4"/>
  <c r="H303" i="4"/>
  <c r="H307" i="4"/>
  <c r="H311" i="4"/>
  <c r="H315" i="4"/>
  <c r="H4" i="4"/>
  <c r="H8" i="4"/>
  <c r="H12" i="4"/>
  <c r="H16" i="4"/>
  <c r="H20" i="4"/>
  <c r="H24" i="4"/>
  <c r="H28" i="4"/>
  <c r="H32" i="4"/>
  <c r="H36" i="4"/>
  <c r="H40" i="4"/>
  <c r="H44" i="4"/>
  <c r="H48" i="4"/>
  <c r="H52" i="4"/>
  <c r="H56" i="4"/>
  <c r="H60" i="4"/>
  <c r="H64" i="4"/>
  <c r="H68" i="4"/>
  <c r="H72" i="4"/>
  <c r="H76" i="4"/>
  <c r="H80" i="4"/>
  <c r="H84" i="4"/>
  <c r="H88" i="4"/>
  <c r="H92" i="4"/>
  <c r="H96" i="4"/>
  <c r="H100" i="4"/>
  <c r="H104" i="4"/>
  <c r="H108" i="4"/>
  <c r="H112" i="4"/>
  <c r="H116" i="4"/>
  <c r="H120" i="4"/>
  <c r="H124" i="4"/>
  <c r="H128" i="4"/>
  <c r="H132" i="4"/>
  <c r="H136" i="4"/>
  <c r="H140" i="4"/>
  <c r="H144" i="4"/>
  <c r="H148" i="4"/>
  <c r="H152" i="4"/>
  <c r="H156" i="4"/>
  <c r="H160" i="4"/>
  <c r="H164" i="4"/>
  <c r="H168" i="4"/>
  <c r="H172" i="4"/>
  <c r="H176" i="4"/>
  <c r="H180" i="4"/>
  <c r="H184" i="4"/>
  <c r="H188" i="4"/>
  <c r="H192" i="4"/>
  <c r="H196" i="4"/>
  <c r="H200" i="4"/>
  <c r="H204" i="4"/>
  <c r="H208" i="4"/>
  <c r="H212" i="4"/>
  <c r="H216" i="4"/>
  <c r="H220" i="4"/>
  <c r="H224" i="4"/>
  <c r="H228" i="4"/>
  <c r="H232" i="4"/>
  <c r="H236" i="4"/>
  <c r="H240" i="4"/>
  <c r="H244" i="4"/>
  <c r="H248" i="4"/>
  <c r="H252" i="4"/>
  <c r="H256" i="4"/>
  <c r="H260" i="4"/>
  <c r="H264" i="4"/>
  <c r="H268" i="4"/>
  <c r="H272" i="4"/>
  <c r="H276" i="4"/>
  <c r="H280" i="4"/>
  <c r="H284" i="4"/>
  <c r="H288" i="4"/>
  <c r="H292" i="4"/>
  <c r="H296" i="4"/>
  <c r="H300" i="4"/>
  <c r="H304" i="4"/>
  <c r="H308" i="4"/>
  <c r="H312" i="4"/>
  <c r="H316" i="4"/>
  <c r="H5" i="4"/>
  <c r="H9" i="4"/>
  <c r="H13" i="4"/>
  <c r="H17" i="4"/>
  <c r="H21" i="4"/>
  <c r="H25" i="4"/>
  <c r="H29" i="4"/>
  <c r="H33" i="4"/>
  <c r="H37" i="4"/>
  <c r="H41" i="4"/>
  <c r="H45" i="4"/>
  <c r="H49" i="4"/>
  <c r="H53" i="4"/>
  <c r="H57" i="4"/>
  <c r="H61" i="4"/>
  <c r="H65" i="4"/>
  <c r="H69" i="4"/>
  <c r="H73" i="4"/>
  <c r="H77" i="4"/>
  <c r="H81" i="4"/>
  <c r="H85" i="4"/>
  <c r="H89" i="4"/>
  <c r="H93" i="4"/>
  <c r="H97" i="4"/>
  <c r="H101" i="4"/>
  <c r="H105" i="4"/>
  <c r="H109" i="4"/>
  <c r="H113" i="4"/>
  <c r="H117" i="4"/>
  <c r="H121" i="4"/>
  <c r="H125" i="4"/>
  <c r="H129" i="4"/>
  <c r="H133" i="4"/>
  <c r="H137" i="4"/>
  <c r="H141" i="4"/>
  <c r="H145" i="4"/>
  <c r="H149" i="4"/>
  <c r="H153" i="4"/>
  <c r="H157" i="4"/>
  <c r="H161" i="4"/>
  <c r="H165" i="4"/>
  <c r="H169" i="4"/>
  <c r="H173" i="4"/>
  <c r="H177" i="4"/>
  <c r="H181" i="4"/>
  <c r="H185" i="4"/>
  <c r="H189" i="4"/>
  <c r="H193" i="4"/>
  <c r="H197" i="4"/>
  <c r="H201" i="4"/>
  <c r="H205" i="4"/>
  <c r="H209" i="4"/>
  <c r="H213" i="4"/>
  <c r="H217" i="4"/>
  <c r="H221" i="4"/>
  <c r="H225" i="4"/>
  <c r="H229" i="4"/>
  <c r="H233" i="4"/>
  <c r="H237" i="4"/>
  <c r="H241" i="4"/>
  <c r="H245" i="4"/>
  <c r="H249" i="4"/>
  <c r="H253" i="4"/>
  <c r="H257" i="4"/>
  <c r="H261" i="4"/>
  <c r="H265" i="4"/>
  <c r="H269" i="4"/>
  <c r="H273" i="4"/>
  <c r="H277" i="4"/>
  <c r="H281" i="4"/>
  <c r="H285" i="4"/>
  <c r="H289" i="4"/>
  <c r="H293" i="4"/>
  <c r="H297" i="4"/>
  <c r="H301" i="4"/>
  <c r="H305" i="4"/>
  <c r="H309" i="4"/>
  <c r="H313" i="4"/>
  <c r="H317" i="4"/>
  <c r="H14" i="4"/>
  <c r="H30" i="4"/>
  <c r="H46" i="4"/>
  <c r="H62" i="4"/>
  <c r="H78" i="4"/>
  <c r="H94" i="4"/>
  <c r="H110" i="4"/>
  <c r="H126" i="4"/>
  <c r="H142" i="4"/>
  <c r="H158" i="4"/>
  <c r="H174" i="4"/>
  <c r="H190" i="4"/>
  <c r="H206" i="4"/>
  <c r="H222" i="4"/>
  <c r="H238" i="4"/>
  <c r="H254" i="4"/>
  <c r="H270" i="4"/>
  <c r="H286" i="4"/>
  <c r="H302" i="4"/>
  <c r="H318" i="4"/>
  <c r="H322" i="4"/>
  <c r="H326" i="4"/>
  <c r="H330" i="4"/>
  <c r="H334" i="4"/>
  <c r="H338" i="4"/>
  <c r="H342" i="4"/>
  <c r="H346" i="4"/>
  <c r="H350" i="4"/>
  <c r="H354" i="4"/>
  <c r="H358" i="4"/>
  <c r="H362" i="4"/>
  <c r="H366" i="4"/>
  <c r="H370" i="4"/>
  <c r="H374" i="4"/>
  <c r="H378" i="4"/>
  <c r="H382" i="4"/>
  <c r="H386" i="4"/>
  <c r="H390" i="4"/>
  <c r="H394" i="4"/>
  <c r="H398" i="4"/>
  <c r="H402" i="4"/>
  <c r="H406" i="4"/>
  <c r="H410" i="4"/>
  <c r="H414" i="4"/>
  <c r="H418" i="4"/>
  <c r="H422" i="4"/>
  <c r="H426" i="4"/>
  <c r="H430" i="4"/>
  <c r="H434" i="4"/>
  <c r="H438" i="4"/>
  <c r="H442" i="4"/>
  <c r="H446" i="4"/>
  <c r="H450" i="4"/>
  <c r="H454" i="4"/>
  <c r="H458" i="4"/>
  <c r="H462" i="4"/>
  <c r="H466" i="4"/>
  <c r="H470" i="4"/>
  <c r="H474" i="4"/>
  <c r="H478" i="4"/>
  <c r="H482" i="4"/>
  <c r="H486" i="4"/>
  <c r="H490" i="4"/>
  <c r="H494" i="4"/>
  <c r="H498" i="4"/>
  <c r="H502" i="4"/>
  <c r="H506" i="4"/>
  <c r="H510" i="4"/>
  <c r="H514" i="4"/>
  <c r="H518" i="4"/>
  <c r="H522" i="4"/>
  <c r="H526" i="4"/>
  <c r="H530" i="4"/>
  <c r="H534" i="4"/>
  <c r="H538" i="4"/>
  <c r="H542" i="4"/>
  <c r="H546" i="4"/>
  <c r="H550" i="4"/>
  <c r="H554" i="4"/>
  <c r="H558" i="4"/>
  <c r="H562" i="4"/>
  <c r="H566" i="4"/>
  <c r="H570" i="4"/>
  <c r="H18" i="4"/>
  <c r="H34" i="4"/>
  <c r="H50" i="4"/>
  <c r="H66" i="4"/>
  <c r="H82" i="4"/>
  <c r="H98" i="4"/>
  <c r="H114" i="4"/>
  <c r="H130" i="4"/>
  <c r="H146" i="4"/>
  <c r="H162" i="4"/>
  <c r="H178" i="4"/>
  <c r="H194" i="4"/>
  <c r="H210" i="4"/>
  <c r="H226" i="4"/>
  <c r="H242" i="4"/>
  <c r="H258" i="4"/>
  <c r="H274" i="4"/>
  <c r="H290" i="4"/>
  <c r="H306" i="4"/>
  <c r="H319" i="4"/>
  <c r="H323" i="4"/>
  <c r="H327" i="4"/>
  <c r="H331" i="4"/>
  <c r="H335" i="4"/>
  <c r="H339" i="4"/>
  <c r="H343" i="4"/>
  <c r="H347" i="4"/>
  <c r="H351" i="4"/>
  <c r="H355" i="4"/>
  <c r="H359" i="4"/>
  <c r="H363" i="4"/>
  <c r="H367" i="4"/>
  <c r="H371" i="4"/>
  <c r="H375" i="4"/>
  <c r="H379" i="4"/>
  <c r="H383" i="4"/>
  <c r="H387" i="4"/>
  <c r="H391" i="4"/>
  <c r="H395" i="4"/>
  <c r="H399" i="4"/>
  <c r="H403" i="4"/>
  <c r="H407" i="4"/>
  <c r="H411" i="4"/>
  <c r="H415" i="4"/>
  <c r="H419" i="4"/>
  <c r="H423" i="4"/>
  <c r="H427" i="4"/>
  <c r="H431" i="4"/>
  <c r="H435" i="4"/>
  <c r="H439" i="4"/>
  <c r="H443" i="4"/>
  <c r="H447" i="4"/>
  <c r="H451" i="4"/>
  <c r="H455" i="4"/>
  <c r="H459" i="4"/>
  <c r="H463" i="4"/>
  <c r="H467" i="4"/>
  <c r="H471" i="4"/>
  <c r="H475" i="4"/>
  <c r="H479" i="4"/>
  <c r="H483" i="4"/>
  <c r="H487" i="4"/>
  <c r="H491" i="4"/>
  <c r="H495" i="4"/>
  <c r="H499" i="4"/>
  <c r="H503" i="4"/>
  <c r="H507" i="4"/>
  <c r="H511" i="4"/>
  <c r="H515" i="4"/>
  <c r="H519" i="4"/>
  <c r="H523" i="4"/>
  <c r="H527" i="4"/>
  <c r="H531" i="4"/>
  <c r="H535" i="4"/>
  <c r="H539" i="4"/>
  <c r="H543" i="4"/>
  <c r="H547" i="4"/>
  <c r="H551" i="4"/>
  <c r="H555" i="4"/>
  <c r="H559" i="4"/>
  <c r="H563" i="4"/>
  <c r="H567" i="4"/>
  <c r="H571" i="4"/>
  <c r="H6" i="4"/>
  <c r="H22" i="4"/>
  <c r="H38" i="4"/>
  <c r="H54" i="4"/>
  <c r="H70" i="4"/>
  <c r="H86" i="4"/>
  <c r="H102" i="4"/>
  <c r="H118" i="4"/>
  <c r="H134" i="4"/>
  <c r="H150" i="4"/>
  <c r="H166" i="4"/>
  <c r="H182" i="4"/>
  <c r="H198" i="4"/>
  <c r="H214" i="4"/>
  <c r="H230" i="4"/>
  <c r="H246" i="4"/>
  <c r="H262" i="4"/>
  <c r="H278" i="4"/>
  <c r="H294" i="4"/>
  <c r="H310" i="4"/>
  <c r="H320" i="4"/>
  <c r="H324" i="4"/>
  <c r="H328" i="4"/>
  <c r="H332" i="4"/>
  <c r="H336" i="4"/>
  <c r="H340" i="4"/>
  <c r="H344" i="4"/>
  <c r="H348" i="4"/>
  <c r="H352" i="4"/>
  <c r="H356" i="4"/>
  <c r="H360" i="4"/>
  <c r="H364" i="4"/>
  <c r="H368" i="4"/>
  <c r="H372" i="4"/>
  <c r="H376" i="4"/>
  <c r="H380" i="4"/>
  <c r="H384" i="4"/>
  <c r="H388" i="4"/>
  <c r="H392" i="4"/>
  <c r="H396" i="4"/>
  <c r="H400" i="4"/>
  <c r="H404" i="4"/>
  <c r="H408" i="4"/>
  <c r="H412" i="4"/>
  <c r="H416" i="4"/>
  <c r="H420" i="4"/>
  <c r="H424" i="4"/>
  <c r="H428" i="4"/>
  <c r="H432" i="4"/>
  <c r="H436" i="4"/>
  <c r="H440" i="4"/>
  <c r="H444" i="4"/>
  <c r="H448" i="4"/>
  <c r="H452" i="4"/>
  <c r="H456" i="4"/>
  <c r="H460" i="4"/>
  <c r="H464" i="4"/>
  <c r="H468" i="4"/>
  <c r="H472" i="4"/>
  <c r="H476" i="4"/>
  <c r="H480" i="4"/>
  <c r="H484" i="4"/>
  <c r="H488" i="4"/>
  <c r="H492" i="4"/>
  <c r="H496" i="4"/>
  <c r="H500" i="4"/>
  <c r="H504" i="4"/>
  <c r="H508" i="4"/>
  <c r="H512" i="4"/>
  <c r="H516" i="4"/>
  <c r="H520" i="4"/>
  <c r="H524" i="4"/>
  <c r="H528" i="4"/>
  <c r="H532" i="4"/>
  <c r="H536" i="4"/>
  <c r="H540" i="4"/>
  <c r="H544" i="4"/>
  <c r="H548" i="4"/>
  <c r="H552" i="4"/>
  <c r="H556" i="4"/>
  <c r="H560" i="4"/>
  <c r="H564" i="4"/>
  <c r="H568" i="4"/>
  <c r="H572" i="4"/>
  <c r="H58" i="4"/>
  <c r="H122" i="4"/>
  <c r="H186" i="4"/>
  <c r="H250" i="4"/>
  <c r="H314" i="4"/>
  <c r="H333" i="4"/>
  <c r="H349" i="4"/>
  <c r="H365" i="4"/>
  <c r="H381" i="4"/>
  <c r="H397" i="4"/>
  <c r="H413" i="4"/>
  <c r="H429" i="4"/>
  <c r="H445" i="4"/>
  <c r="H461" i="4"/>
  <c r="H477" i="4"/>
  <c r="H493" i="4"/>
  <c r="H509" i="4"/>
  <c r="H525" i="4"/>
  <c r="H541" i="4"/>
  <c r="H557" i="4"/>
  <c r="H573" i="4"/>
  <c r="H577" i="4"/>
  <c r="H581" i="4"/>
  <c r="H585" i="4"/>
  <c r="H589" i="4"/>
  <c r="H593" i="4"/>
  <c r="H597" i="4"/>
  <c r="H601" i="4"/>
  <c r="H605" i="4"/>
  <c r="H609" i="4"/>
  <c r="H613" i="4"/>
  <c r="H617" i="4"/>
  <c r="H621" i="4"/>
  <c r="H625" i="4"/>
  <c r="H629" i="4"/>
  <c r="H633" i="4"/>
  <c r="H637" i="4"/>
  <c r="H641" i="4"/>
  <c r="H645" i="4"/>
  <c r="H649" i="4"/>
  <c r="H653" i="4"/>
  <c r="H657" i="4"/>
  <c r="H661" i="4"/>
  <c r="H665" i="4"/>
  <c r="F5" i="4"/>
  <c r="F9" i="4"/>
  <c r="F13" i="4"/>
  <c r="F17" i="4"/>
  <c r="F21" i="4"/>
  <c r="F25" i="4"/>
  <c r="F29" i="4"/>
  <c r="F33" i="4"/>
  <c r="F37" i="4"/>
  <c r="F41" i="4"/>
  <c r="F45" i="4"/>
  <c r="F49" i="4"/>
  <c r="F53" i="4"/>
  <c r="F57" i="4"/>
  <c r="F61" i="4"/>
  <c r="F65" i="4"/>
  <c r="F69" i="4"/>
  <c r="F73" i="4"/>
  <c r="F77" i="4"/>
  <c r="F81" i="4"/>
  <c r="F85" i="4"/>
  <c r="F89" i="4"/>
  <c r="F93" i="4"/>
  <c r="F97" i="4"/>
  <c r="F101" i="4"/>
  <c r="F105" i="4"/>
  <c r="F109" i="4"/>
  <c r="F113" i="4"/>
  <c r="F117" i="4"/>
  <c r="F121" i="4"/>
  <c r="F125" i="4"/>
  <c r="F129" i="4"/>
  <c r="F133" i="4"/>
  <c r="F137" i="4"/>
  <c r="F141" i="4"/>
  <c r="F145" i="4"/>
  <c r="F149" i="4"/>
  <c r="F153" i="4"/>
  <c r="F157" i="4"/>
  <c r="F161" i="4"/>
  <c r="F165" i="4"/>
  <c r="F169" i="4"/>
  <c r="F173" i="4"/>
  <c r="F177" i="4"/>
  <c r="F181" i="4"/>
  <c r="F185" i="4"/>
  <c r="F189" i="4"/>
  <c r="F193" i="4"/>
  <c r="F197" i="4"/>
  <c r="F201" i="4"/>
  <c r="F205" i="4"/>
  <c r="F209" i="4"/>
  <c r="F213" i="4"/>
  <c r="F217" i="4"/>
  <c r="F221" i="4"/>
  <c r="F225" i="4"/>
  <c r="F229" i="4"/>
  <c r="F233" i="4"/>
  <c r="F237" i="4"/>
  <c r="F241" i="4"/>
  <c r="F245" i="4"/>
  <c r="F249" i="4"/>
  <c r="F253" i="4"/>
  <c r="F257" i="4"/>
  <c r="F261" i="4"/>
  <c r="F265" i="4"/>
  <c r="F269" i="4"/>
  <c r="F273" i="4"/>
  <c r="F277" i="4"/>
  <c r="F281" i="4"/>
  <c r="F285" i="4"/>
  <c r="F289" i="4"/>
  <c r="F293" i="4"/>
  <c r="F297" i="4"/>
  <c r="F301" i="4"/>
  <c r="F305" i="4"/>
  <c r="F309" i="4"/>
  <c r="F313" i="4"/>
  <c r="F317" i="4"/>
  <c r="F321" i="4"/>
  <c r="F325" i="4"/>
  <c r="F329" i="4"/>
  <c r="F333" i="4"/>
  <c r="F337" i="4"/>
  <c r="F341" i="4"/>
  <c r="F345" i="4"/>
  <c r="F349" i="4"/>
  <c r="F353" i="4"/>
  <c r="F357" i="4"/>
  <c r="F361" i="4"/>
  <c r="F365" i="4"/>
  <c r="F369" i="4"/>
  <c r="F373" i="4"/>
  <c r="F377" i="4"/>
  <c r="F381" i="4"/>
  <c r="F385" i="4"/>
  <c r="F389" i="4"/>
  <c r="F393" i="4"/>
  <c r="F397" i="4"/>
  <c r="F401" i="4"/>
  <c r="F405" i="4"/>
  <c r="F409" i="4"/>
  <c r="F413" i="4"/>
  <c r="F417" i="4"/>
  <c r="F421" i="4"/>
  <c r="F425" i="4"/>
  <c r="F429" i="4"/>
  <c r="F433" i="4"/>
  <c r="F437" i="4"/>
  <c r="F441" i="4"/>
  <c r="F445" i="4"/>
  <c r="F449" i="4"/>
  <c r="F453" i="4"/>
  <c r="F457" i="4"/>
  <c r="F461" i="4"/>
  <c r="F465" i="4"/>
  <c r="F469" i="4"/>
  <c r="F473" i="4"/>
  <c r="F477" i="4"/>
  <c r="F481" i="4"/>
  <c r="F485" i="4"/>
  <c r="F489" i="4"/>
  <c r="F493" i="4"/>
  <c r="F497" i="4"/>
  <c r="F501" i="4"/>
  <c r="H10" i="4"/>
  <c r="H74" i="4"/>
  <c r="H138" i="4"/>
  <c r="H202" i="4"/>
  <c r="H266" i="4"/>
  <c r="H321" i="4"/>
  <c r="H337" i="4"/>
  <c r="H353" i="4"/>
  <c r="H369" i="4"/>
  <c r="H385" i="4"/>
  <c r="H401" i="4"/>
  <c r="H417" i="4"/>
  <c r="H433" i="4"/>
  <c r="H449" i="4"/>
  <c r="H465" i="4"/>
  <c r="H481" i="4"/>
  <c r="H497" i="4"/>
  <c r="H513" i="4"/>
  <c r="H529" i="4"/>
  <c r="H545" i="4"/>
  <c r="H561" i="4"/>
  <c r="H574" i="4"/>
  <c r="H578" i="4"/>
  <c r="H582" i="4"/>
  <c r="H586" i="4"/>
  <c r="H590" i="4"/>
  <c r="H594" i="4"/>
  <c r="H598" i="4"/>
  <c r="H602" i="4"/>
  <c r="H606" i="4"/>
  <c r="H610" i="4"/>
  <c r="H614" i="4"/>
  <c r="H618" i="4"/>
  <c r="H622" i="4"/>
  <c r="H626" i="4"/>
  <c r="H630" i="4"/>
  <c r="H634" i="4"/>
  <c r="H638" i="4"/>
  <c r="H642" i="4"/>
  <c r="H646" i="4"/>
  <c r="H650" i="4"/>
  <c r="H654" i="4"/>
  <c r="H658" i="4"/>
  <c r="H662" i="4"/>
  <c r="H2" i="4"/>
  <c r="F6" i="4"/>
  <c r="F10" i="4"/>
  <c r="F14" i="4"/>
  <c r="F18" i="4"/>
  <c r="F22" i="4"/>
  <c r="F26" i="4"/>
  <c r="F30" i="4"/>
  <c r="F34" i="4"/>
  <c r="F38" i="4"/>
  <c r="F42" i="4"/>
  <c r="F46" i="4"/>
  <c r="F50" i="4"/>
  <c r="F54" i="4"/>
  <c r="F58" i="4"/>
  <c r="F62" i="4"/>
  <c r="F66" i="4"/>
  <c r="F70" i="4"/>
  <c r="F74" i="4"/>
  <c r="F78" i="4"/>
  <c r="F82" i="4"/>
  <c r="F86" i="4"/>
  <c r="F90" i="4"/>
  <c r="F94" i="4"/>
  <c r="F98" i="4"/>
  <c r="F102" i="4"/>
  <c r="F106" i="4"/>
  <c r="F110" i="4"/>
  <c r="F114" i="4"/>
  <c r="F118" i="4"/>
  <c r="F122" i="4"/>
  <c r="F126" i="4"/>
  <c r="F130" i="4"/>
  <c r="F134" i="4"/>
  <c r="F138" i="4"/>
  <c r="F142" i="4"/>
  <c r="F146" i="4"/>
  <c r="F150" i="4"/>
  <c r="F154" i="4"/>
  <c r="F158" i="4"/>
  <c r="F162" i="4"/>
  <c r="F166" i="4"/>
  <c r="F170" i="4"/>
  <c r="F174" i="4"/>
  <c r="F178" i="4"/>
  <c r="F182" i="4"/>
  <c r="F186" i="4"/>
  <c r="F190" i="4"/>
  <c r="F194" i="4"/>
  <c r="F198" i="4"/>
  <c r="F202" i="4"/>
  <c r="F206" i="4"/>
  <c r="F210" i="4"/>
  <c r="F214" i="4"/>
  <c r="F218" i="4"/>
  <c r="F222" i="4"/>
  <c r="F226" i="4"/>
  <c r="F230" i="4"/>
  <c r="F234" i="4"/>
  <c r="F238" i="4"/>
  <c r="F242" i="4"/>
  <c r="F246" i="4"/>
  <c r="F250" i="4"/>
  <c r="F254" i="4"/>
  <c r="F258" i="4"/>
  <c r="F262" i="4"/>
  <c r="F266" i="4"/>
  <c r="F270" i="4"/>
  <c r="F274" i="4"/>
  <c r="F278" i="4"/>
  <c r="F282" i="4"/>
  <c r="F286" i="4"/>
  <c r="F290" i="4"/>
  <c r="F294" i="4"/>
  <c r="F298" i="4"/>
  <c r="F302" i="4"/>
  <c r="F306" i="4"/>
  <c r="F310" i="4"/>
  <c r="F314" i="4"/>
  <c r="F318" i="4"/>
  <c r="F322" i="4"/>
  <c r="F326" i="4"/>
  <c r="F330" i="4"/>
  <c r="F334" i="4"/>
  <c r="F338" i="4"/>
  <c r="F342" i="4"/>
  <c r="F346" i="4"/>
  <c r="F350" i="4"/>
  <c r="F354" i="4"/>
  <c r="F358" i="4"/>
  <c r="F362" i="4"/>
  <c r="F366" i="4"/>
  <c r="F370" i="4"/>
  <c r="F374" i="4"/>
  <c r="F378" i="4"/>
  <c r="F382" i="4"/>
  <c r="F386" i="4"/>
  <c r="F390" i="4"/>
  <c r="F394" i="4"/>
  <c r="F398" i="4"/>
  <c r="F402" i="4"/>
  <c r="F406" i="4"/>
  <c r="F410" i="4"/>
  <c r="F414" i="4"/>
  <c r="F418" i="4"/>
  <c r="F422" i="4"/>
  <c r="F426" i="4"/>
  <c r="F430" i="4"/>
  <c r="F434" i="4"/>
  <c r="F438" i="4"/>
  <c r="F442" i="4"/>
  <c r="F446" i="4"/>
  <c r="F450" i="4"/>
  <c r="H26" i="4"/>
  <c r="H154" i="4"/>
  <c r="H282" i="4"/>
  <c r="H341" i="4"/>
  <c r="H373" i="4"/>
  <c r="H405" i="4"/>
  <c r="H437" i="4"/>
  <c r="H469" i="4"/>
  <c r="H501" i="4"/>
  <c r="H533" i="4"/>
  <c r="H565" i="4"/>
  <c r="H579" i="4"/>
  <c r="H587" i="4"/>
  <c r="H595" i="4"/>
  <c r="H603" i="4"/>
  <c r="H611" i="4"/>
  <c r="H619" i="4"/>
  <c r="H627" i="4"/>
  <c r="H635" i="4"/>
  <c r="H643" i="4"/>
  <c r="H651" i="4"/>
  <c r="H659" i="4"/>
  <c r="F3" i="4"/>
  <c r="F11" i="4"/>
  <c r="F19" i="4"/>
  <c r="F27" i="4"/>
  <c r="F35" i="4"/>
  <c r="F43" i="4"/>
  <c r="F51" i="4"/>
  <c r="F59" i="4"/>
  <c r="F67" i="4"/>
  <c r="F75" i="4"/>
  <c r="F83" i="4"/>
  <c r="F91" i="4"/>
  <c r="F99" i="4"/>
  <c r="F107" i="4"/>
  <c r="F115" i="4"/>
  <c r="F123" i="4"/>
  <c r="F131" i="4"/>
  <c r="F139" i="4"/>
  <c r="F147" i="4"/>
  <c r="F155" i="4"/>
  <c r="F163" i="4"/>
  <c r="F171" i="4"/>
  <c r="F179" i="4"/>
  <c r="F187" i="4"/>
  <c r="F195" i="4"/>
  <c r="F203" i="4"/>
  <c r="F211" i="4"/>
  <c r="F219" i="4"/>
  <c r="F227" i="4"/>
  <c r="F235" i="4"/>
  <c r="F243" i="4"/>
  <c r="F251" i="4"/>
  <c r="F259" i="4"/>
  <c r="F267" i="4"/>
  <c r="F275" i="4"/>
  <c r="F283" i="4"/>
  <c r="F291" i="4"/>
  <c r="F299" i="4"/>
  <c r="F307" i="4"/>
  <c r="F315" i="4"/>
  <c r="F323" i="4"/>
  <c r="F331" i="4"/>
  <c r="F339" i="4"/>
  <c r="F347" i="4"/>
  <c r="F355" i="4"/>
  <c r="F363" i="4"/>
  <c r="F371" i="4"/>
  <c r="F379" i="4"/>
  <c r="F387" i="4"/>
  <c r="F395" i="4"/>
  <c r="F403" i="4"/>
  <c r="F411" i="4"/>
  <c r="F419" i="4"/>
  <c r="F427" i="4"/>
  <c r="F435" i="4"/>
  <c r="F443" i="4"/>
  <c r="F451" i="4"/>
  <c r="F456" i="4"/>
  <c r="F462" i="4"/>
  <c r="F467" i="4"/>
  <c r="F472" i="4"/>
  <c r="F478" i="4"/>
  <c r="F483" i="4"/>
  <c r="F488" i="4"/>
  <c r="F494" i="4"/>
  <c r="F499" i="4"/>
  <c r="F504" i="4"/>
  <c r="F508" i="4"/>
  <c r="F512" i="4"/>
  <c r="F516" i="4"/>
  <c r="F520" i="4"/>
  <c r="F524" i="4"/>
  <c r="F528" i="4"/>
  <c r="F532" i="4"/>
  <c r="F536" i="4"/>
  <c r="F540" i="4"/>
  <c r="F544" i="4"/>
  <c r="F548" i="4"/>
  <c r="F552" i="4"/>
  <c r="F556" i="4"/>
  <c r="F560" i="4"/>
  <c r="F564" i="4"/>
  <c r="F568" i="4"/>
  <c r="F572" i="4"/>
  <c r="H42" i="4"/>
  <c r="H170" i="4"/>
  <c r="H298" i="4"/>
  <c r="H345" i="4"/>
  <c r="H377" i="4"/>
  <c r="H409" i="4"/>
  <c r="H441" i="4"/>
  <c r="H473" i="4"/>
  <c r="H505" i="4"/>
  <c r="H537" i="4"/>
  <c r="H569" i="4"/>
  <c r="H580" i="4"/>
  <c r="H588" i="4"/>
  <c r="H596" i="4"/>
  <c r="H604" i="4"/>
  <c r="H612" i="4"/>
  <c r="H620" i="4"/>
  <c r="H628" i="4"/>
  <c r="H636" i="4"/>
  <c r="H644" i="4"/>
  <c r="H652" i="4"/>
  <c r="H660" i="4"/>
  <c r="F4" i="4"/>
  <c r="F12" i="4"/>
  <c r="F20" i="4"/>
  <c r="F28" i="4"/>
  <c r="F36" i="4"/>
  <c r="F44" i="4"/>
  <c r="F52" i="4"/>
  <c r="F60" i="4"/>
  <c r="F68" i="4"/>
  <c r="F76" i="4"/>
  <c r="F84" i="4"/>
  <c r="F92" i="4"/>
  <c r="F100" i="4"/>
  <c r="F108" i="4"/>
  <c r="F116" i="4"/>
  <c r="F124" i="4"/>
  <c r="F132" i="4"/>
  <c r="F140" i="4"/>
  <c r="F148" i="4"/>
  <c r="F156" i="4"/>
  <c r="F164" i="4"/>
  <c r="F172" i="4"/>
  <c r="F180" i="4"/>
  <c r="F188" i="4"/>
  <c r="F196" i="4"/>
  <c r="F204" i="4"/>
  <c r="F212" i="4"/>
  <c r="F220" i="4"/>
  <c r="F228" i="4"/>
  <c r="F236" i="4"/>
  <c r="F244" i="4"/>
  <c r="F252" i="4"/>
  <c r="F260" i="4"/>
  <c r="F268" i="4"/>
  <c r="F276" i="4"/>
  <c r="F284" i="4"/>
  <c r="F292" i="4"/>
  <c r="F300" i="4"/>
  <c r="F308" i="4"/>
  <c r="F316" i="4"/>
  <c r="F324" i="4"/>
  <c r="F332" i="4"/>
  <c r="F340" i="4"/>
  <c r="F348" i="4"/>
  <c r="F356" i="4"/>
  <c r="F364" i="4"/>
  <c r="F372" i="4"/>
  <c r="F380" i="4"/>
  <c r="F388" i="4"/>
  <c r="F396" i="4"/>
  <c r="F404" i="4"/>
  <c r="F412" i="4"/>
  <c r="F420" i="4"/>
  <c r="F428" i="4"/>
  <c r="F436" i="4"/>
  <c r="F444" i="4"/>
  <c r="F452" i="4"/>
  <c r="F458" i="4"/>
  <c r="H90" i="4"/>
  <c r="H218" i="4"/>
  <c r="H325" i="4"/>
  <c r="H357" i="4"/>
  <c r="H389" i="4"/>
  <c r="H421" i="4"/>
  <c r="H453" i="4"/>
  <c r="H485" i="4"/>
  <c r="H517" i="4"/>
  <c r="H549" i="4"/>
  <c r="H575" i="4"/>
  <c r="H583" i="4"/>
  <c r="H591" i="4"/>
  <c r="H599" i="4"/>
  <c r="H607" i="4"/>
  <c r="H615" i="4"/>
  <c r="H623" i="4"/>
  <c r="H631" i="4"/>
  <c r="H639" i="4"/>
  <c r="H647" i="4"/>
  <c r="H655" i="4"/>
  <c r="H663" i="4"/>
  <c r="F7" i="4"/>
  <c r="F15" i="4"/>
  <c r="F23" i="4"/>
  <c r="F31" i="4"/>
  <c r="F39" i="4"/>
  <c r="F47" i="4"/>
  <c r="F55" i="4"/>
  <c r="F63" i="4"/>
  <c r="F71" i="4"/>
  <c r="F79" i="4"/>
  <c r="F87" i="4"/>
  <c r="F95" i="4"/>
  <c r="F103" i="4"/>
  <c r="F111" i="4"/>
  <c r="F119" i="4"/>
  <c r="F127" i="4"/>
  <c r="F135" i="4"/>
  <c r="F143" i="4"/>
  <c r="F151" i="4"/>
  <c r="F159" i="4"/>
  <c r="F167" i="4"/>
  <c r="F175" i="4"/>
  <c r="F183" i="4"/>
  <c r="F191" i="4"/>
  <c r="F199" i="4"/>
  <c r="F207" i="4"/>
  <c r="F215" i="4"/>
  <c r="F223" i="4"/>
  <c r="F231" i="4"/>
  <c r="F239" i="4"/>
  <c r="F247" i="4"/>
  <c r="F255" i="4"/>
  <c r="F263" i="4"/>
  <c r="F271" i="4"/>
  <c r="F279" i="4"/>
  <c r="F287" i="4"/>
  <c r="F295" i="4"/>
  <c r="F303" i="4"/>
  <c r="F311" i="4"/>
  <c r="F319" i="4"/>
  <c r="F327" i="4"/>
  <c r="F335" i="4"/>
  <c r="F343" i="4"/>
  <c r="F351" i="4"/>
  <c r="F359" i="4"/>
  <c r="F367" i="4"/>
  <c r="F375" i="4"/>
  <c r="F383" i="4"/>
  <c r="F391" i="4"/>
  <c r="F399" i="4"/>
  <c r="F407" i="4"/>
  <c r="F415" i="4"/>
  <c r="F423" i="4"/>
  <c r="F431" i="4"/>
  <c r="F439" i="4"/>
  <c r="F447" i="4"/>
  <c r="F454" i="4"/>
  <c r="F459" i="4"/>
  <c r="F464" i="4"/>
  <c r="F470" i="4"/>
  <c r="F475" i="4"/>
  <c r="F480" i="4"/>
  <c r="F486" i="4"/>
  <c r="H106" i="4"/>
  <c r="H393" i="4"/>
  <c r="H521" i="4"/>
  <c r="H592" i="4"/>
  <c r="H624" i="4"/>
  <c r="H656" i="4"/>
  <c r="F24" i="4"/>
  <c r="F56" i="4"/>
  <c r="F88" i="4"/>
  <c r="F120" i="4"/>
  <c r="F152" i="4"/>
  <c r="F184" i="4"/>
  <c r="F216" i="4"/>
  <c r="F248" i="4"/>
  <c r="F280" i="4"/>
  <c r="F312" i="4"/>
  <c r="F344" i="4"/>
  <c r="F376" i="4"/>
  <c r="F408" i="4"/>
  <c r="F440" i="4"/>
  <c r="F463" i="4"/>
  <c r="F474" i="4"/>
  <c r="F484" i="4"/>
  <c r="F492" i="4"/>
  <c r="F500" i="4"/>
  <c r="F506" i="4"/>
  <c r="F511" i="4"/>
  <c r="F517" i="4"/>
  <c r="F522" i="4"/>
  <c r="F527" i="4"/>
  <c r="F533" i="4"/>
  <c r="F538" i="4"/>
  <c r="F543" i="4"/>
  <c r="F549" i="4"/>
  <c r="F554" i="4"/>
  <c r="F559" i="4"/>
  <c r="F565" i="4"/>
  <c r="F570" i="4"/>
  <c r="F575" i="4"/>
  <c r="F579" i="4"/>
  <c r="F583" i="4"/>
  <c r="F587" i="4"/>
  <c r="F591" i="4"/>
  <c r="F595" i="4"/>
  <c r="F599" i="4"/>
  <c r="F603" i="4"/>
  <c r="F607" i="4"/>
  <c r="F611" i="4"/>
  <c r="F615" i="4"/>
  <c r="F619" i="4"/>
  <c r="F623" i="4"/>
  <c r="F627" i="4"/>
  <c r="F631" i="4"/>
  <c r="F635" i="4"/>
  <c r="F639" i="4"/>
  <c r="F643" i="4"/>
  <c r="F647" i="4"/>
  <c r="F651" i="4"/>
  <c r="F655" i="4"/>
  <c r="F659" i="4"/>
  <c r="F663" i="4"/>
  <c r="F667" i="4"/>
  <c r="F671" i="4"/>
  <c r="F675" i="4"/>
  <c r="F679" i="4"/>
  <c r="F683" i="4"/>
  <c r="F687" i="4"/>
  <c r="F691" i="4"/>
  <c r="F695" i="4"/>
  <c r="F699" i="4"/>
  <c r="F703" i="4"/>
  <c r="F707" i="4"/>
  <c r="F711" i="4"/>
  <c r="F715" i="4"/>
  <c r="F719" i="4"/>
  <c r="F723" i="4"/>
  <c r="F727" i="4"/>
  <c r="F731" i="4"/>
  <c r="F735" i="4"/>
  <c r="F739" i="4"/>
  <c r="F2" i="4"/>
  <c r="H234" i="4"/>
  <c r="H425" i="4"/>
  <c r="H553" i="4"/>
  <c r="H600" i="4"/>
  <c r="H632" i="4"/>
  <c r="H664" i="4"/>
  <c r="F32" i="4"/>
  <c r="F64" i="4"/>
  <c r="F96" i="4"/>
  <c r="F128" i="4"/>
  <c r="F160" i="4"/>
  <c r="F192" i="4"/>
  <c r="F224" i="4"/>
  <c r="F256" i="4"/>
  <c r="F288" i="4"/>
  <c r="F320" i="4"/>
  <c r="F352" i="4"/>
  <c r="F384" i="4"/>
  <c r="F416" i="4"/>
  <c r="F448" i="4"/>
  <c r="F466" i="4"/>
  <c r="F476" i="4"/>
  <c r="F487" i="4"/>
  <c r="F495" i="4"/>
  <c r="F502" i="4"/>
  <c r="F507" i="4"/>
  <c r="F513" i="4"/>
  <c r="F518" i="4"/>
  <c r="F523" i="4"/>
  <c r="F529" i="4"/>
  <c r="F534" i="4"/>
  <c r="F539" i="4"/>
  <c r="F545" i="4"/>
  <c r="F550" i="4"/>
  <c r="F555" i="4"/>
  <c r="F561" i="4"/>
  <c r="F566" i="4"/>
  <c r="F571" i="4"/>
  <c r="F576" i="4"/>
  <c r="F580" i="4"/>
  <c r="F584" i="4"/>
  <c r="F588" i="4"/>
  <c r="F592" i="4"/>
  <c r="F596" i="4"/>
  <c r="F600" i="4"/>
  <c r="F604" i="4"/>
  <c r="F608" i="4"/>
  <c r="F612" i="4"/>
  <c r="F616" i="4"/>
  <c r="F620" i="4"/>
  <c r="F624" i="4"/>
  <c r="F628" i="4"/>
  <c r="F632" i="4"/>
  <c r="F636" i="4"/>
  <c r="F640" i="4"/>
  <c r="F644" i="4"/>
  <c r="F648" i="4"/>
  <c r="F652" i="4"/>
  <c r="F656" i="4"/>
  <c r="F660" i="4"/>
  <c r="F664" i="4"/>
  <c r="F668" i="4"/>
  <c r="F672" i="4"/>
  <c r="F676" i="4"/>
  <c r="F680" i="4"/>
  <c r="F684" i="4"/>
  <c r="F688" i="4"/>
  <c r="F692" i="4"/>
  <c r="F696" i="4"/>
  <c r="F700" i="4"/>
  <c r="F704" i="4"/>
  <c r="F708" i="4"/>
  <c r="F712" i="4"/>
  <c r="F716" i="4"/>
  <c r="F720" i="4"/>
  <c r="F724" i="4"/>
  <c r="F728" i="4"/>
  <c r="F732" i="4"/>
  <c r="F736" i="4"/>
  <c r="F740" i="4"/>
  <c r="H329" i="4"/>
  <c r="H457" i="4"/>
  <c r="H576" i="4"/>
  <c r="H608" i="4"/>
  <c r="H640" i="4"/>
  <c r="F8" i="4"/>
  <c r="F40" i="4"/>
  <c r="F72" i="4"/>
  <c r="F104" i="4"/>
  <c r="F136" i="4"/>
  <c r="F168" i="4"/>
  <c r="F200" i="4"/>
  <c r="F232" i="4"/>
  <c r="F264" i="4"/>
  <c r="F296" i="4"/>
  <c r="F328" i="4"/>
  <c r="F360" i="4"/>
  <c r="F392" i="4"/>
  <c r="F424" i="4"/>
  <c r="F455" i="4"/>
  <c r="F468" i="4"/>
  <c r="F479" i="4"/>
  <c r="F490" i="4"/>
  <c r="F496" i="4"/>
  <c r="F503" i="4"/>
  <c r="F509" i="4"/>
  <c r="F514" i="4"/>
  <c r="F519" i="4"/>
  <c r="F525" i="4"/>
  <c r="F530" i="4"/>
  <c r="F535" i="4"/>
  <c r="F541" i="4"/>
  <c r="F546" i="4"/>
  <c r="F551" i="4"/>
  <c r="F557" i="4"/>
  <c r="F562" i="4"/>
  <c r="F567" i="4"/>
  <c r="F573" i="4"/>
  <c r="F577" i="4"/>
  <c r="F581" i="4"/>
  <c r="F585" i="4"/>
  <c r="F589" i="4"/>
  <c r="F593" i="4"/>
  <c r="F597" i="4"/>
  <c r="F601" i="4"/>
  <c r="F605" i="4"/>
  <c r="F609" i="4"/>
  <c r="F613" i="4"/>
  <c r="F617" i="4"/>
  <c r="F621" i="4"/>
  <c r="F625" i="4"/>
  <c r="F629" i="4"/>
  <c r="F633" i="4"/>
  <c r="F637" i="4"/>
  <c r="F641" i="4"/>
  <c r="F645" i="4"/>
  <c r="F649" i="4"/>
  <c r="F653" i="4"/>
  <c r="F657" i="4"/>
  <c r="F661" i="4"/>
  <c r="F665" i="4"/>
  <c r="F669" i="4"/>
  <c r="F673" i="4"/>
  <c r="F677" i="4"/>
  <c r="F681" i="4"/>
  <c r="F685" i="4"/>
  <c r="F689" i="4"/>
  <c r="F693" i="4"/>
  <c r="F697" i="4"/>
  <c r="F701" i="4"/>
  <c r="F705" i="4"/>
  <c r="F709" i="4"/>
  <c r="F713" i="4"/>
  <c r="F717" i="4"/>
  <c r="F721" i="4"/>
  <c r="F725" i="4"/>
  <c r="F729" i="4"/>
  <c r="F733" i="4"/>
  <c r="F737" i="4"/>
  <c r="F741" i="4"/>
  <c r="H361" i="4"/>
  <c r="H489" i="4"/>
  <c r="H584" i="4"/>
  <c r="H616" i="4"/>
  <c r="H648" i="4"/>
  <c r="F16" i="4"/>
  <c r="F48" i="4"/>
  <c r="F80" i="4"/>
  <c r="F112" i="4"/>
  <c r="F144" i="4"/>
  <c r="F176" i="4"/>
  <c r="F208" i="4"/>
  <c r="F240" i="4"/>
  <c r="F272" i="4"/>
  <c r="F304" i="4"/>
  <c r="F336" i="4"/>
  <c r="F368" i="4"/>
  <c r="F400" i="4"/>
  <c r="F432" i="4"/>
  <c r="F460" i="4"/>
  <c r="F471" i="4"/>
  <c r="F482" i="4"/>
  <c r="F491" i="4"/>
  <c r="F498" i="4"/>
  <c r="F505" i="4"/>
  <c r="F510" i="4"/>
  <c r="F515" i="4"/>
  <c r="F521" i="4"/>
  <c r="F526" i="4"/>
  <c r="F531" i="4"/>
  <c r="F537" i="4"/>
  <c r="F542" i="4"/>
  <c r="F547" i="4"/>
  <c r="F553" i="4"/>
  <c r="F558" i="4"/>
  <c r="F563" i="4"/>
  <c r="F569" i="4"/>
  <c r="F574" i="4"/>
  <c r="F578" i="4"/>
  <c r="F582" i="4"/>
  <c r="F586" i="4"/>
  <c r="F590" i="4"/>
  <c r="F594" i="4"/>
  <c r="F598" i="4"/>
  <c r="F602" i="4"/>
  <c r="F606" i="4"/>
  <c r="F610" i="4"/>
  <c r="F614" i="4"/>
  <c r="F618" i="4"/>
  <c r="F622" i="4"/>
  <c r="F626" i="4"/>
  <c r="F630" i="4"/>
  <c r="F634" i="4"/>
  <c r="F638" i="4"/>
  <c r="F642" i="4"/>
  <c r="F646" i="4"/>
  <c r="F650" i="4"/>
  <c r="F654" i="4"/>
  <c r="F658" i="4"/>
  <c r="F662" i="4"/>
  <c r="F666" i="4"/>
  <c r="F670" i="4"/>
  <c r="F674" i="4"/>
  <c r="F678" i="4"/>
  <c r="F682" i="4"/>
  <c r="F686" i="4"/>
  <c r="F690" i="4"/>
  <c r="F694" i="4"/>
  <c r="F698" i="4"/>
  <c r="F702" i="4"/>
  <c r="F706" i="4"/>
  <c r="F710" i="4"/>
  <c r="F714" i="4"/>
  <c r="F718" i="4"/>
  <c r="F722" i="4"/>
  <c r="F726" i="4"/>
  <c r="F730" i="4"/>
  <c r="F734" i="4"/>
  <c r="F738" i="4"/>
  <c r="F742" i="4"/>
  <c r="M12" i="4"/>
  <c r="D6" i="4"/>
  <c r="D10" i="4"/>
  <c r="D14" i="4"/>
  <c r="D18" i="4"/>
  <c r="D22" i="4"/>
  <c r="D26" i="4"/>
  <c r="D30" i="4"/>
  <c r="D34" i="4"/>
  <c r="D38" i="4"/>
  <c r="D42" i="4"/>
  <c r="D46" i="4"/>
  <c r="D50" i="4"/>
  <c r="D54" i="4"/>
  <c r="D58" i="4"/>
  <c r="D62" i="4"/>
  <c r="D66" i="4"/>
  <c r="D70" i="4"/>
  <c r="D74" i="4"/>
  <c r="D78" i="4"/>
  <c r="D82" i="4"/>
  <c r="D86" i="4"/>
  <c r="D90" i="4"/>
  <c r="D94" i="4"/>
  <c r="D98" i="4"/>
  <c r="D102" i="4"/>
  <c r="D106" i="4"/>
  <c r="D110" i="4"/>
  <c r="D114" i="4"/>
  <c r="D118" i="4"/>
  <c r="D122" i="4"/>
  <c r="D126" i="4"/>
  <c r="D130" i="4"/>
  <c r="D134" i="4"/>
  <c r="D138" i="4"/>
  <c r="D142" i="4"/>
  <c r="D146" i="4"/>
  <c r="D150" i="4"/>
  <c r="D154" i="4"/>
  <c r="D158" i="4"/>
  <c r="D162" i="4"/>
  <c r="D166" i="4"/>
  <c r="D170" i="4"/>
  <c r="D174" i="4"/>
  <c r="D178" i="4"/>
  <c r="D182" i="4"/>
  <c r="D186" i="4"/>
  <c r="D190" i="4"/>
  <c r="D194" i="4"/>
  <c r="D198" i="4"/>
  <c r="D202" i="4"/>
  <c r="D206" i="4"/>
  <c r="D210" i="4"/>
  <c r="D214" i="4"/>
  <c r="D218" i="4"/>
  <c r="D222" i="4"/>
  <c r="D226" i="4"/>
  <c r="D230" i="4"/>
  <c r="D234" i="4"/>
  <c r="D238" i="4"/>
  <c r="D242" i="4"/>
  <c r="D246" i="4"/>
  <c r="D250" i="4"/>
  <c r="D254" i="4"/>
  <c r="D258" i="4"/>
  <c r="D262" i="4"/>
  <c r="D266" i="4"/>
  <c r="D270" i="4"/>
  <c r="D274" i="4"/>
  <c r="D3" i="4"/>
  <c r="D7" i="4"/>
  <c r="D11" i="4"/>
  <c r="D15" i="4"/>
  <c r="D19" i="4"/>
  <c r="D23" i="4"/>
  <c r="D27" i="4"/>
  <c r="D31" i="4"/>
  <c r="D35" i="4"/>
  <c r="D39" i="4"/>
  <c r="D43" i="4"/>
  <c r="D47" i="4"/>
  <c r="D51" i="4"/>
  <c r="D55" i="4"/>
  <c r="D59" i="4"/>
  <c r="D63" i="4"/>
  <c r="D67" i="4"/>
  <c r="D71" i="4"/>
  <c r="D75" i="4"/>
  <c r="D79" i="4"/>
  <c r="D83" i="4"/>
  <c r="D87" i="4"/>
  <c r="D91" i="4"/>
  <c r="D95" i="4"/>
  <c r="D99" i="4"/>
  <c r="D103" i="4"/>
  <c r="D107" i="4"/>
  <c r="D111" i="4"/>
  <c r="D115" i="4"/>
  <c r="D119" i="4"/>
  <c r="D123" i="4"/>
  <c r="D127" i="4"/>
  <c r="D131" i="4"/>
  <c r="D135" i="4"/>
  <c r="D139" i="4"/>
  <c r="D143" i="4"/>
  <c r="D147" i="4"/>
  <c r="D151" i="4"/>
  <c r="D155" i="4"/>
  <c r="D159" i="4"/>
  <c r="D163" i="4"/>
  <c r="D167" i="4"/>
  <c r="D171" i="4"/>
  <c r="D175" i="4"/>
  <c r="D179" i="4"/>
  <c r="D183" i="4"/>
  <c r="D187" i="4"/>
  <c r="D191" i="4"/>
  <c r="D195" i="4"/>
  <c r="D199" i="4"/>
  <c r="D203" i="4"/>
  <c r="D207" i="4"/>
  <c r="D211" i="4"/>
  <c r="D215" i="4"/>
  <c r="D219" i="4"/>
  <c r="D223" i="4"/>
  <c r="D227" i="4"/>
  <c r="D231" i="4"/>
  <c r="D235" i="4"/>
  <c r="D239" i="4"/>
  <c r="D243" i="4"/>
  <c r="D247" i="4"/>
  <c r="D251" i="4"/>
  <c r="D255" i="4"/>
  <c r="D259" i="4"/>
  <c r="D263" i="4"/>
  <c r="D267" i="4"/>
  <c r="D271" i="4"/>
  <c r="D275" i="4"/>
  <c r="D4" i="4"/>
  <c r="D8" i="4"/>
  <c r="D12" i="4"/>
  <c r="D16" i="4"/>
  <c r="D20" i="4"/>
  <c r="D24" i="4"/>
  <c r="D5" i="4"/>
  <c r="D9" i="4"/>
  <c r="D13" i="4"/>
  <c r="D17" i="4"/>
  <c r="D21" i="4"/>
  <c r="D25" i="4"/>
  <c r="D33" i="4"/>
  <c r="D41" i="4"/>
  <c r="D49" i="4"/>
  <c r="D57" i="4"/>
  <c r="D65" i="4"/>
  <c r="D73" i="4"/>
  <c r="D81" i="4"/>
  <c r="D89" i="4"/>
  <c r="D97" i="4"/>
  <c r="D105" i="4"/>
  <c r="D113" i="4"/>
  <c r="D121" i="4"/>
  <c r="D129" i="4"/>
  <c r="D137" i="4"/>
  <c r="D145" i="4"/>
  <c r="D153" i="4"/>
  <c r="D161" i="4"/>
  <c r="D169" i="4"/>
  <c r="D177" i="4"/>
  <c r="D185" i="4"/>
  <c r="D193" i="4"/>
  <c r="D201" i="4"/>
  <c r="D209" i="4"/>
  <c r="D217" i="4"/>
  <c r="D225" i="4"/>
  <c r="D233" i="4"/>
  <c r="D241" i="4"/>
  <c r="D249" i="4"/>
  <c r="D257" i="4"/>
  <c r="D265" i="4"/>
  <c r="D273" i="4"/>
  <c r="D279" i="4"/>
  <c r="D283" i="4"/>
  <c r="D287" i="4"/>
  <c r="D291" i="4"/>
  <c r="D295" i="4"/>
  <c r="D299" i="4"/>
  <c r="D303" i="4"/>
  <c r="D307" i="4"/>
  <c r="D311" i="4"/>
  <c r="D315" i="4"/>
  <c r="D319" i="4"/>
  <c r="D323" i="4"/>
  <c r="D327" i="4"/>
  <c r="D331" i="4"/>
  <c r="D335" i="4"/>
  <c r="D339" i="4"/>
  <c r="D343" i="4"/>
  <c r="D347" i="4"/>
  <c r="D351" i="4"/>
  <c r="D355" i="4"/>
  <c r="D359" i="4"/>
  <c r="D363" i="4"/>
  <c r="D367" i="4"/>
  <c r="D371" i="4"/>
  <c r="D375" i="4"/>
  <c r="D379" i="4"/>
  <c r="D383" i="4"/>
  <c r="D387" i="4"/>
  <c r="D391" i="4"/>
  <c r="D395" i="4"/>
  <c r="D399" i="4"/>
  <c r="D403" i="4"/>
  <c r="D407" i="4"/>
  <c r="D411" i="4"/>
  <c r="D415" i="4"/>
  <c r="D419" i="4"/>
  <c r="D423" i="4"/>
  <c r="D427" i="4"/>
  <c r="D431" i="4"/>
  <c r="D435" i="4"/>
  <c r="D439" i="4"/>
  <c r="D443" i="4"/>
  <c r="D447" i="4"/>
  <c r="D451" i="4"/>
  <c r="D455" i="4"/>
  <c r="B5" i="4"/>
  <c r="B9" i="4"/>
  <c r="B13" i="4"/>
  <c r="B17" i="4"/>
  <c r="B21" i="4"/>
  <c r="B25" i="4"/>
  <c r="B29" i="4"/>
  <c r="B33" i="4"/>
  <c r="B37" i="4"/>
  <c r="B41" i="4"/>
  <c r="B45" i="4"/>
  <c r="B49" i="4"/>
  <c r="B53" i="4"/>
  <c r="B57" i="4"/>
  <c r="B61" i="4"/>
  <c r="B65" i="4"/>
  <c r="B69" i="4"/>
  <c r="B73" i="4"/>
  <c r="B77" i="4"/>
  <c r="B81" i="4"/>
  <c r="B85" i="4"/>
  <c r="B89" i="4"/>
  <c r="B93" i="4"/>
  <c r="B97" i="4"/>
  <c r="B101" i="4"/>
  <c r="B105" i="4"/>
  <c r="B109" i="4"/>
  <c r="B113" i="4"/>
  <c r="B117" i="4"/>
  <c r="B121" i="4"/>
  <c r="B125" i="4"/>
  <c r="B129" i="4"/>
  <c r="B133" i="4"/>
  <c r="B137" i="4"/>
  <c r="B141" i="4"/>
  <c r="B145" i="4"/>
  <c r="B149" i="4"/>
  <c r="B153" i="4"/>
  <c r="B157" i="4"/>
  <c r="B161" i="4"/>
  <c r="B165" i="4"/>
  <c r="B169" i="4"/>
  <c r="B173" i="4"/>
  <c r="B177" i="4"/>
  <c r="B181" i="4"/>
  <c r="B185" i="4"/>
  <c r="B189" i="4"/>
  <c r="B193" i="4"/>
  <c r="B197" i="4"/>
  <c r="B201" i="4"/>
  <c r="B205" i="4"/>
  <c r="B209" i="4"/>
  <c r="B213" i="4"/>
  <c r="B217" i="4"/>
  <c r="B221" i="4"/>
  <c r="B225" i="4"/>
  <c r="B229" i="4"/>
  <c r="B233" i="4"/>
  <c r="B237" i="4"/>
  <c r="B241" i="4"/>
  <c r="B245" i="4"/>
  <c r="B249" i="4"/>
  <c r="B253" i="4"/>
  <c r="B257" i="4"/>
  <c r="B261" i="4"/>
  <c r="B265" i="4"/>
  <c r="B269" i="4"/>
  <c r="B273" i="4"/>
  <c r="B277" i="4"/>
  <c r="B281" i="4"/>
  <c r="B285" i="4"/>
  <c r="B289" i="4"/>
  <c r="B293" i="4"/>
  <c r="B297" i="4"/>
  <c r="B301" i="4"/>
  <c r="B305" i="4"/>
  <c r="B309" i="4"/>
  <c r="B313" i="4"/>
  <c r="B317" i="4"/>
  <c r="B321" i="4"/>
  <c r="B325" i="4"/>
  <c r="B329" i="4"/>
  <c r="B333" i="4"/>
  <c r="B337" i="4"/>
  <c r="B341" i="4"/>
  <c r="B345" i="4"/>
  <c r="B349" i="4"/>
  <c r="B353" i="4"/>
  <c r="B357" i="4"/>
  <c r="B361" i="4"/>
  <c r="B365" i="4"/>
  <c r="B369" i="4"/>
  <c r="B373" i="4"/>
  <c r="B377" i="4"/>
  <c r="D28" i="4"/>
  <c r="D36" i="4"/>
  <c r="D44" i="4"/>
  <c r="D52" i="4"/>
  <c r="D60" i="4"/>
  <c r="D68" i="4"/>
  <c r="D76" i="4"/>
  <c r="D84" i="4"/>
  <c r="D92" i="4"/>
  <c r="D100" i="4"/>
  <c r="D108" i="4"/>
  <c r="D116" i="4"/>
  <c r="D124" i="4"/>
  <c r="D132" i="4"/>
  <c r="D140" i="4"/>
  <c r="D148" i="4"/>
  <c r="D156" i="4"/>
  <c r="D164" i="4"/>
  <c r="D172" i="4"/>
  <c r="D180" i="4"/>
  <c r="D188" i="4"/>
  <c r="D196" i="4"/>
  <c r="D204" i="4"/>
  <c r="D212" i="4"/>
  <c r="D220" i="4"/>
  <c r="D228" i="4"/>
  <c r="D236" i="4"/>
  <c r="D244" i="4"/>
  <c r="D252" i="4"/>
  <c r="D260" i="4"/>
  <c r="D268" i="4"/>
  <c r="D276" i="4"/>
  <c r="D280" i="4"/>
  <c r="D284" i="4"/>
  <c r="D288" i="4"/>
  <c r="D292" i="4"/>
  <c r="D296" i="4"/>
  <c r="D300" i="4"/>
  <c r="D304" i="4"/>
  <c r="D308" i="4"/>
  <c r="D312" i="4"/>
  <c r="D316" i="4"/>
  <c r="D320" i="4"/>
  <c r="D324" i="4"/>
  <c r="D328" i="4"/>
  <c r="D332" i="4"/>
  <c r="D336" i="4"/>
  <c r="D340" i="4"/>
  <c r="D344" i="4"/>
  <c r="D348" i="4"/>
  <c r="D352" i="4"/>
  <c r="D356" i="4"/>
  <c r="D360" i="4"/>
  <c r="D364" i="4"/>
  <c r="D368" i="4"/>
  <c r="D372" i="4"/>
  <c r="D376" i="4"/>
  <c r="D380" i="4"/>
  <c r="D384" i="4"/>
  <c r="D388" i="4"/>
  <c r="D392" i="4"/>
  <c r="D396" i="4"/>
  <c r="D400" i="4"/>
  <c r="D404" i="4"/>
  <c r="D408" i="4"/>
  <c r="D412" i="4"/>
  <c r="D416" i="4"/>
  <c r="D420" i="4"/>
  <c r="D424" i="4"/>
  <c r="D428" i="4"/>
  <c r="D432" i="4"/>
  <c r="D436" i="4"/>
  <c r="D440" i="4"/>
  <c r="D444" i="4"/>
  <c r="D448" i="4"/>
  <c r="D452" i="4"/>
  <c r="D2" i="4"/>
  <c r="B6" i="4"/>
  <c r="B10" i="4"/>
  <c r="B14" i="4"/>
  <c r="B18" i="4"/>
  <c r="B22" i="4"/>
  <c r="B26" i="4"/>
  <c r="B30" i="4"/>
  <c r="B34" i="4"/>
  <c r="B38" i="4"/>
  <c r="B42" i="4"/>
  <c r="B46" i="4"/>
  <c r="B50" i="4"/>
  <c r="B54" i="4"/>
  <c r="B58" i="4"/>
  <c r="B62" i="4"/>
  <c r="B66" i="4"/>
  <c r="B70" i="4"/>
  <c r="B74" i="4"/>
  <c r="B78" i="4"/>
  <c r="B82" i="4"/>
  <c r="B86" i="4"/>
  <c r="B90" i="4"/>
  <c r="B94" i="4"/>
  <c r="B98" i="4"/>
  <c r="B102" i="4"/>
  <c r="B106" i="4"/>
  <c r="B110" i="4"/>
  <c r="B114" i="4"/>
  <c r="B118" i="4"/>
  <c r="B122" i="4"/>
  <c r="B126" i="4"/>
  <c r="B130" i="4"/>
  <c r="B134" i="4"/>
  <c r="B138" i="4"/>
  <c r="B142" i="4"/>
  <c r="B146" i="4"/>
  <c r="B150" i="4"/>
  <c r="B154" i="4"/>
  <c r="B158" i="4"/>
  <c r="B162" i="4"/>
  <c r="B166" i="4"/>
  <c r="B170" i="4"/>
  <c r="B174" i="4"/>
  <c r="B178" i="4"/>
  <c r="B182" i="4"/>
  <c r="B186" i="4"/>
  <c r="B190" i="4"/>
  <c r="B194" i="4"/>
  <c r="B198" i="4"/>
  <c r="B202" i="4"/>
  <c r="B206" i="4"/>
  <c r="B210" i="4"/>
  <c r="B214" i="4"/>
  <c r="B218" i="4"/>
  <c r="B222" i="4"/>
  <c r="B226" i="4"/>
  <c r="B230" i="4"/>
  <c r="B234" i="4"/>
  <c r="B238" i="4"/>
  <c r="B242" i="4"/>
  <c r="B246" i="4"/>
  <c r="B250" i="4"/>
  <c r="B254" i="4"/>
  <c r="B258" i="4"/>
  <c r="B262" i="4"/>
  <c r="B266" i="4"/>
  <c r="B270" i="4"/>
  <c r="B274" i="4"/>
  <c r="B278" i="4"/>
  <c r="B282" i="4"/>
  <c r="B286" i="4"/>
  <c r="B290" i="4"/>
  <c r="B294" i="4"/>
  <c r="B298" i="4"/>
  <c r="B302" i="4"/>
  <c r="B306" i="4"/>
  <c r="B310" i="4"/>
  <c r="B314" i="4"/>
  <c r="B318" i="4"/>
  <c r="B322" i="4"/>
  <c r="B326" i="4"/>
  <c r="B330" i="4"/>
  <c r="B334" i="4"/>
  <c r="B338" i="4"/>
  <c r="B342" i="4"/>
  <c r="B346" i="4"/>
  <c r="B350" i="4"/>
  <c r="B354" i="4"/>
  <c r="B358" i="4"/>
  <c r="B362" i="4"/>
  <c r="B366" i="4"/>
  <c r="B370" i="4"/>
  <c r="B374" i="4"/>
  <c r="D29" i="4"/>
  <c r="D37" i="4"/>
  <c r="D45" i="4"/>
  <c r="D53" i="4"/>
  <c r="D61" i="4"/>
  <c r="D69" i="4"/>
  <c r="D77" i="4"/>
  <c r="D85" i="4"/>
  <c r="D93" i="4"/>
  <c r="D101" i="4"/>
  <c r="D109" i="4"/>
  <c r="D117" i="4"/>
  <c r="D125" i="4"/>
  <c r="D133" i="4"/>
  <c r="D141" i="4"/>
  <c r="D149" i="4"/>
  <c r="D157" i="4"/>
  <c r="D165" i="4"/>
  <c r="D173" i="4"/>
  <c r="D181" i="4"/>
  <c r="D189" i="4"/>
  <c r="D197" i="4"/>
  <c r="D205" i="4"/>
  <c r="D213" i="4"/>
  <c r="D221" i="4"/>
  <c r="D229" i="4"/>
  <c r="D237" i="4"/>
  <c r="D245" i="4"/>
  <c r="D253" i="4"/>
  <c r="D261" i="4"/>
  <c r="D269" i="4"/>
  <c r="D277" i="4"/>
  <c r="D281" i="4"/>
  <c r="D285" i="4"/>
  <c r="D289" i="4"/>
  <c r="D293" i="4"/>
  <c r="D297" i="4"/>
  <c r="D301" i="4"/>
  <c r="D305" i="4"/>
  <c r="D309" i="4"/>
  <c r="D313" i="4"/>
  <c r="D317" i="4"/>
  <c r="D321" i="4"/>
  <c r="D325" i="4"/>
  <c r="D329" i="4"/>
  <c r="D333" i="4"/>
  <c r="D337" i="4"/>
  <c r="D341" i="4"/>
  <c r="D345" i="4"/>
  <c r="D349" i="4"/>
  <c r="D353" i="4"/>
  <c r="D357" i="4"/>
  <c r="D361" i="4"/>
  <c r="D365" i="4"/>
  <c r="D369" i="4"/>
  <c r="D373" i="4"/>
  <c r="D377" i="4"/>
  <c r="D381" i="4"/>
  <c r="D385" i="4"/>
  <c r="D389" i="4"/>
  <c r="D393" i="4"/>
  <c r="D397" i="4"/>
  <c r="D401" i="4"/>
  <c r="D405" i="4"/>
  <c r="D409" i="4"/>
  <c r="D413" i="4"/>
  <c r="D417" i="4"/>
  <c r="D421" i="4"/>
  <c r="D425" i="4"/>
  <c r="D429" i="4"/>
  <c r="D433" i="4"/>
  <c r="D437" i="4"/>
  <c r="D441" i="4"/>
  <c r="D445" i="4"/>
  <c r="D449" i="4"/>
  <c r="D453" i="4"/>
  <c r="B3" i="4"/>
  <c r="B7" i="4"/>
  <c r="B11" i="4"/>
  <c r="B15" i="4"/>
  <c r="B19" i="4"/>
  <c r="B23" i="4"/>
  <c r="B27" i="4"/>
  <c r="B31" i="4"/>
  <c r="B35" i="4"/>
  <c r="B39" i="4"/>
  <c r="B43" i="4"/>
  <c r="B47" i="4"/>
  <c r="B51" i="4"/>
  <c r="B55" i="4"/>
  <c r="B59" i="4"/>
  <c r="B63" i="4"/>
  <c r="B67" i="4"/>
  <c r="B71" i="4"/>
  <c r="B75" i="4"/>
  <c r="B79" i="4"/>
  <c r="B83" i="4"/>
  <c r="B87" i="4"/>
  <c r="B91" i="4"/>
  <c r="D32" i="4"/>
  <c r="D40" i="4"/>
  <c r="D48" i="4"/>
  <c r="D56" i="4"/>
  <c r="D64" i="4"/>
  <c r="D72" i="4"/>
  <c r="D80" i="4"/>
  <c r="D88" i="4"/>
  <c r="D96" i="4"/>
  <c r="D104" i="4"/>
  <c r="D112" i="4"/>
  <c r="D120" i="4"/>
  <c r="D128" i="4"/>
  <c r="D136" i="4"/>
  <c r="D144" i="4"/>
  <c r="D152" i="4"/>
  <c r="D160" i="4"/>
  <c r="D168" i="4"/>
  <c r="D176" i="4"/>
  <c r="D184" i="4"/>
  <c r="D192" i="4"/>
  <c r="D200" i="4"/>
  <c r="D208" i="4"/>
  <c r="D216" i="4"/>
  <c r="D224" i="4"/>
  <c r="D232" i="4"/>
  <c r="D240" i="4"/>
  <c r="D248" i="4"/>
  <c r="D256" i="4"/>
  <c r="D264" i="4"/>
  <c r="D272" i="4"/>
  <c r="D278" i="4"/>
  <c r="D282" i="4"/>
  <c r="D286" i="4"/>
  <c r="D290" i="4"/>
  <c r="D294" i="4"/>
  <c r="D298" i="4"/>
  <c r="D302" i="4"/>
  <c r="D306" i="4"/>
  <c r="D310" i="4"/>
  <c r="D314" i="4"/>
  <c r="D318" i="4"/>
  <c r="D322" i="4"/>
  <c r="D326" i="4"/>
  <c r="D330" i="4"/>
  <c r="D334" i="4"/>
  <c r="D338" i="4"/>
  <c r="D342" i="4"/>
  <c r="D346" i="4"/>
  <c r="D350" i="4"/>
  <c r="D354" i="4"/>
  <c r="D358" i="4"/>
  <c r="D362" i="4"/>
  <c r="D366" i="4"/>
  <c r="D370" i="4"/>
  <c r="D374" i="4"/>
  <c r="D378" i="4"/>
  <c r="D382" i="4"/>
  <c r="D386" i="4"/>
  <c r="D390" i="4"/>
  <c r="D394" i="4"/>
  <c r="D398" i="4"/>
  <c r="D402" i="4"/>
  <c r="D406" i="4"/>
  <c r="D410" i="4"/>
  <c r="D414" i="4"/>
  <c r="D418" i="4"/>
  <c r="D422" i="4"/>
  <c r="D426" i="4"/>
  <c r="D430" i="4"/>
  <c r="D434" i="4"/>
  <c r="D438" i="4"/>
  <c r="D442" i="4"/>
  <c r="D446" i="4"/>
  <c r="D450" i="4"/>
  <c r="D454" i="4"/>
  <c r="B4" i="4"/>
  <c r="B8" i="4"/>
  <c r="B12" i="4"/>
  <c r="B16" i="4"/>
  <c r="B20" i="4"/>
  <c r="B24" i="4"/>
  <c r="B28" i="4"/>
  <c r="B32" i="4"/>
  <c r="B36" i="4"/>
  <c r="B40" i="4"/>
  <c r="B44" i="4"/>
  <c r="B48" i="4"/>
  <c r="B52" i="4"/>
  <c r="B56" i="4"/>
  <c r="B60" i="4"/>
  <c r="B64" i="4"/>
  <c r="B68" i="4"/>
  <c r="B72" i="4"/>
  <c r="B76" i="4"/>
  <c r="B80" i="4"/>
  <c r="B84" i="4"/>
  <c r="B88" i="4"/>
  <c r="B92" i="4"/>
  <c r="B96" i="4"/>
  <c r="B100" i="4"/>
  <c r="B95" i="4"/>
  <c r="B107" i="4"/>
  <c r="B115" i="4"/>
  <c r="B123" i="4"/>
  <c r="B131" i="4"/>
  <c r="B139" i="4"/>
  <c r="B147" i="4"/>
  <c r="B155" i="4"/>
  <c r="B163" i="4"/>
  <c r="B171" i="4"/>
  <c r="B179" i="4"/>
  <c r="B187" i="4"/>
  <c r="B195" i="4"/>
  <c r="B203" i="4"/>
  <c r="B211" i="4"/>
  <c r="B219" i="4"/>
  <c r="B227" i="4"/>
  <c r="B235" i="4"/>
  <c r="B243" i="4"/>
  <c r="B251" i="4"/>
  <c r="B259" i="4"/>
  <c r="B267" i="4"/>
  <c r="B275" i="4"/>
  <c r="B283" i="4"/>
  <c r="B291" i="4"/>
  <c r="B299" i="4"/>
  <c r="B307" i="4"/>
  <c r="B315" i="4"/>
  <c r="B323" i="4"/>
  <c r="B331" i="4"/>
  <c r="B339" i="4"/>
  <c r="B347" i="4"/>
  <c r="B355" i="4"/>
  <c r="B363" i="4"/>
  <c r="B371" i="4"/>
  <c r="B378" i="4"/>
  <c r="B382" i="4"/>
  <c r="B386" i="4"/>
  <c r="B390" i="4"/>
  <c r="B394" i="4"/>
  <c r="B398" i="4"/>
  <c r="B402" i="4"/>
  <c r="B406" i="4"/>
  <c r="B410" i="4"/>
  <c r="B414" i="4"/>
  <c r="B418" i="4"/>
  <c r="B422" i="4"/>
  <c r="B426" i="4"/>
  <c r="B430" i="4"/>
  <c r="B434" i="4"/>
  <c r="B438" i="4"/>
  <c r="B442" i="4"/>
  <c r="B446" i="4"/>
  <c r="B450" i="4"/>
  <c r="B454" i="4"/>
  <c r="B458" i="4"/>
  <c r="B2" i="4"/>
  <c r="B99" i="4"/>
  <c r="B108" i="4"/>
  <c r="B116" i="4"/>
  <c r="B124" i="4"/>
  <c r="B132" i="4"/>
  <c r="B140" i="4"/>
  <c r="B148" i="4"/>
  <c r="B156" i="4"/>
  <c r="B164" i="4"/>
  <c r="B172" i="4"/>
  <c r="B180" i="4"/>
  <c r="B188" i="4"/>
  <c r="B196" i="4"/>
  <c r="B204" i="4"/>
  <c r="B212" i="4"/>
  <c r="B220" i="4"/>
  <c r="B228" i="4"/>
  <c r="B236" i="4"/>
  <c r="B244" i="4"/>
  <c r="B252" i="4"/>
  <c r="B260" i="4"/>
  <c r="B268" i="4"/>
  <c r="B276" i="4"/>
  <c r="B284" i="4"/>
  <c r="B292" i="4"/>
  <c r="B300" i="4"/>
  <c r="B308" i="4"/>
  <c r="B316" i="4"/>
  <c r="B324" i="4"/>
  <c r="B332" i="4"/>
  <c r="B340" i="4"/>
  <c r="B348" i="4"/>
  <c r="B356" i="4"/>
  <c r="B364" i="4"/>
  <c r="B372" i="4"/>
  <c r="B379" i="4"/>
  <c r="B383" i="4"/>
  <c r="B387" i="4"/>
  <c r="B391" i="4"/>
  <c r="B395" i="4"/>
  <c r="B399" i="4"/>
  <c r="B403" i="4"/>
  <c r="B407" i="4"/>
  <c r="B411" i="4"/>
  <c r="B415" i="4"/>
  <c r="B419" i="4"/>
  <c r="B423" i="4"/>
  <c r="B427" i="4"/>
  <c r="B431" i="4"/>
  <c r="B435" i="4"/>
  <c r="B439" i="4"/>
  <c r="B443" i="4"/>
  <c r="B447" i="4"/>
  <c r="B451" i="4"/>
  <c r="B455" i="4"/>
  <c r="B459" i="4"/>
  <c r="B103" i="4"/>
  <c r="B111" i="4"/>
  <c r="B119" i="4"/>
  <c r="B127" i="4"/>
  <c r="B135" i="4"/>
  <c r="B143" i="4"/>
  <c r="B151" i="4"/>
  <c r="B159" i="4"/>
  <c r="B167" i="4"/>
  <c r="B175" i="4"/>
  <c r="B183" i="4"/>
  <c r="B191" i="4"/>
  <c r="B199" i="4"/>
  <c r="B207" i="4"/>
  <c r="B215" i="4"/>
  <c r="B223" i="4"/>
  <c r="B231" i="4"/>
  <c r="B239" i="4"/>
  <c r="B247" i="4"/>
  <c r="B255" i="4"/>
  <c r="B263" i="4"/>
  <c r="B271" i="4"/>
  <c r="B279" i="4"/>
  <c r="B287" i="4"/>
  <c r="B295" i="4"/>
  <c r="B303" i="4"/>
  <c r="B311" i="4"/>
  <c r="B319" i="4"/>
  <c r="B327" i="4"/>
  <c r="B335" i="4"/>
  <c r="B343" i="4"/>
  <c r="B351" i="4"/>
  <c r="B359" i="4"/>
  <c r="B367" i="4"/>
  <c r="B375" i="4"/>
  <c r="B380" i="4"/>
  <c r="B384" i="4"/>
  <c r="B388" i="4"/>
  <c r="B392" i="4"/>
  <c r="B396" i="4"/>
  <c r="B400" i="4"/>
  <c r="B404" i="4"/>
  <c r="B408" i="4"/>
  <c r="B412" i="4"/>
  <c r="B416" i="4"/>
  <c r="B420" i="4"/>
  <c r="B424" i="4"/>
  <c r="B428" i="4"/>
  <c r="B432" i="4"/>
  <c r="B436" i="4"/>
  <c r="B440" i="4"/>
  <c r="B444" i="4"/>
  <c r="B448" i="4"/>
  <c r="B452" i="4"/>
  <c r="B456" i="4"/>
  <c r="B460" i="4"/>
  <c r="B104" i="4"/>
  <c r="B112" i="4"/>
  <c r="B120" i="4"/>
  <c r="B128" i="4"/>
  <c r="B136" i="4"/>
  <c r="B144" i="4"/>
  <c r="B152" i="4"/>
  <c r="B160" i="4"/>
  <c r="B168" i="4"/>
  <c r="B176" i="4"/>
  <c r="B184" i="4"/>
  <c r="B192" i="4"/>
  <c r="B200" i="4"/>
  <c r="B208" i="4"/>
  <c r="B216" i="4"/>
  <c r="B224" i="4"/>
  <c r="B232" i="4"/>
  <c r="B240" i="4"/>
  <c r="B248" i="4"/>
  <c r="B256" i="4"/>
  <c r="B264" i="4"/>
  <c r="B272" i="4"/>
  <c r="B280" i="4"/>
  <c r="B288" i="4"/>
  <c r="B296" i="4"/>
  <c r="B304" i="4"/>
  <c r="B312" i="4"/>
  <c r="B320" i="4"/>
  <c r="B328" i="4"/>
  <c r="B336" i="4"/>
  <c r="B344" i="4"/>
  <c r="B352" i="4"/>
  <c r="B360" i="4"/>
  <c r="B368" i="4"/>
  <c r="B376" i="4"/>
  <c r="B381" i="4"/>
  <c r="B385" i="4"/>
  <c r="B389" i="4"/>
  <c r="B393" i="4"/>
  <c r="B397" i="4"/>
  <c r="B401" i="4"/>
  <c r="B405" i="4"/>
  <c r="B409" i="4"/>
  <c r="B413" i="4"/>
  <c r="B417" i="4"/>
  <c r="B421" i="4"/>
  <c r="B425" i="4"/>
  <c r="B429" i="4"/>
  <c r="B433" i="4"/>
  <c r="B437" i="4"/>
  <c r="B441" i="4"/>
  <c r="B445" i="4"/>
  <c r="B449" i="4"/>
  <c r="B453" i="4"/>
  <c r="B457" i="4"/>
  <c r="B461" i="4"/>
  <c r="M2" i="4"/>
  <c r="M3" i="4"/>
  <c r="M10" i="4"/>
  <c r="M7" i="4"/>
  <c r="M13" i="4"/>
</calcChain>
</file>

<file path=xl/sharedStrings.xml><?xml version="1.0" encoding="utf-8"?>
<sst xmlns="http://schemas.openxmlformats.org/spreadsheetml/2006/main" count="8551" uniqueCount="3622">
  <si>
    <t>NAME</t>
  </si>
  <si>
    <t>LOCATION</t>
  </si>
  <si>
    <t>POSITION</t>
  </si>
  <si>
    <t>Mean</t>
  </si>
  <si>
    <t>Std dev</t>
  </si>
  <si>
    <t>CoV</t>
  </si>
  <si>
    <t>Jitter</t>
  </si>
  <si>
    <t>Mean of reps</t>
  </si>
  <si>
    <t>mean</t>
  </si>
  <si>
    <t>1sd</t>
  </si>
  <si>
    <t>2sd</t>
  </si>
  <si>
    <t>3sd</t>
  </si>
  <si>
    <t>sd</t>
  </si>
  <si>
    <t>YFP / area</t>
  </si>
  <si>
    <t>MMR8 +O2 A</t>
  </si>
  <si>
    <t>MMR8 -O2 A</t>
  </si>
  <si>
    <t>YFP / CFP</t>
  </si>
  <si>
    <t>CFP / area</t>
  </si>
  <si>
    <t>MMR8 +O2 B</t>
  </si>
  <si>
    <t>attλ::(cat PtorC-yfp) ompA-cfp</t>
  </si>
  <si>
    <t>b5</t>
  </si>
  <si>
    <t>b9</t>
  </si>
  <si>
    <t>b14</t>
  </si>
  <si>
    <t>b38</t>
  </si>
  <si>
    <t>b39</t>
  </si>
  <si>
    <t>b40</t>
  </si>
  <si>
    <t>b43</t>
  </si>
  <si>
    <t>b44</t>
  </si>
  <si>
    <t>b93</t>
  </si>
  <si>
    <t>b96</t>
  </si>
  <si>
    <t>b98</t>
  </si>
  <si>
    <t>b100</t>
  </si>
  <si>
    <t>b101</t>
  </si>
  <si>
    <t>b105</t>
  </si>
  <si>
    <t>b106</t>
  </si>
  <si>
    <t>b154</t>
  </si>
  <si>
    <t>b155</t>
  </si>
  <si>
    <t>b156</t>
  </si>
  <si>
    <t>b157</t>
  </si>
  <si>
    <t>b158</t>
  </si>
  <si>
    <t>b159</t>
  </si>
  <si>
    <t>b160</t>
  </si>
  <si>
    <t>b161</t>
  </si>
  <si>
    <t>b162</t>
  </si>
  <si>
    <t>b163</t>
  </si>
  <si>
    <t>b164</t>
  </si>
  <si>
    <t>b165</t>
  </si>
  <si>
    <t>b166</t>
  </si>
  <si>
    <t>b167</t>
  </si>
  <si>
    <t>b173</t>
  </si>
  <si>
    <t>b224</t>
  </si>
  <si>
    <t>b226</t>
  </si>
  <si>
    <t>b227</t>
  </si>
  <si>
    <t>b228</t>
  </si>
  <si>
    <t>b230</t>
  </si>
  <si>
    <t>b231</t>
  </si>
  <si>
    <t>b233</t>
  </si>
  <si>
    <t>b234</t>
  </si>
  <si>
    <t>b235</t>
  </si>
  <si>
    <t>b236</t>
  </si>
  <si>
    <t>b265</t>
  </si>
  <si>
    <t>b267</t>
  </si>
  <si>
    <t>b268</t>
  </si>
  <si>
    <t>b271</t>
  </si>
  <si>
    <t>b272</t>
  </si>
  <si>
    <t>b278</t>
  </si>
  <si>
    <t>b279</t>
  </si>
  <si>
    <t>b280</t>
  </si>
  <si>
    <t>b281</t>
  </si>
  <si>
    <t>b283</t>
  </si>
  <si>
    <t>b333</t>
  </si>
  <si>
    <t>b335</t>
  </si>
  <si>
    <t>b337</t>
  </si>
  <si>
    <t>b338</t>
  </si>
  <si>
    <t>b340</t>
  </si>
  <si>
    <t>b341</t>
  </si>
  <si>
    <t>b344</t>
  </si>
  <si>
    <t>b345</t>
  </si>
  <si>
    <t>b346</t>
  </si>
  <si>
    <t>b347</t>
  </si>
  <si>
    <t>b349</t>
  </si>
  <si>
    <t>b350</t>
  </si>
  <si>
    <t>b351</t>
  </si>
  <si>
    <t>b352</t>
  </si>
  <si>
    <t>b353</t>
  </si>
  <si>
    <t>b354</t>
  </si>
  <si>
    <t>b355</t>
  </si>
  <si>
    <t>b356</t>
  </si>
  <si>
    <t>b359</t>
  </si>
  <si>
    <t>b362</t>
  </si>
  <si>
    <t>b363</t>
  </si>
  <si>
    <t>b364</t>
  </si>
  <si>
    <t>b365</t>
  </si>
  <si>
    <t>b366</t>
  </si>
  <si>
    <t>b433</t>
  </si>
  <si>
    <t>b491</t>
  </si>
  <si>
    <t>b494</t>
  </si>
  <si>
    <t>b496</t>
  </si>
  <si>
    <t>b500</t>
  </si>
  <si>
    <t>b506</t>
  </si>
  <si>
    <t>b507</t>
  </si>
  <si>
    <t>b513</t>
  </si>
  <si>
    <t>b560</t>
  </si>
  <si>
    <t>b562</t>
  </si>
  <si>
    <t>b564</t>
  </si>
  <si>
    <t>b565</t>
  </si>
  <si>
    <t>b566</t>
  </si>
  <si>
    <t>b567</t>
  </si>
  <si>
    <t>b569</t>
  </si>
  <si>
    <t>b572</t>
  </si>
  <si>
    <t>b574</t>
  </si>
  <si>
    <t>b578</t>
  </si>
  <si>
    <t>b581</t>
  </si>
  <si>
    <t>b585</t>
  </si>
  <si>
    <t>b586</t>
  </si>
  <si>
    <t>b588</t>
  </si>
  <si>
    <t>b589</t>
  </si>
  <si>
    <t>b597</t>
  </si>
  <si>
    <t>b599</t>
  </si>
  <si>
    <t>b600</t>
  </si>
  <si>
    <t>b601</t>
  </si>
  <si>
    <t>b603</t>
  </si>
  <si>
    <t>b604</t>
  </si>
  <si>
    <t>b605</t>
  </si>
  <si>
    <t>b608</t>
  </si>
  <si>
    <t>b61</t>
  </si>
  <si>
    <t>b62</t>
  </si>
  <si>
    <t>b65</t>
  </si>
  <si>
    <t>b66</t>
  </si>
  <si>
    <t>b67</t>
  </si>
  <si>
    <t>b68</t>
  </si>
  <si>
    <t>b70</t>
  </si>
  <si>
    <t>b71</t>
  </si>
  <si>
    <t>b72</t>
  </si>
  <si>
    <t>b73</t>
  </si>
  <si>
    <t>b74</t>
  </si>
  <si>
    <t>b75</t>
  </si>
  <si>
    <t>b79</t>
  </si>
  <si>
    <t>b80</t>
  </si>
  <si>
    <t>b81</t>
  </si>
  <si>
    <t>b82</t>
  </si>
  <si>
    <t>b83</t>
  </si>
  <si>
    <t>b84</t>
  </si>
  <si>
    <t>b85</t>
  </si>
  <si>
    <t>b138</t>
  </si>
  <si>
    <t>b140</t>
  </si>
  <si>
    <t>b141</t>
  </si>
  <si>
    <t>b142</t>
  </si>
  <si>
    <t>b143</t>
  </si>
  <si>
    <t>b144</t>
  </si>
  <si>
    <t>b145</t>
  </si>
  <si>
    <t>b146</t>
  </si>
  <si>
    <t>b147</t>
  </si>
  <si>
    <t>b148</t>
  </si>
  <si>
    <t>b149</t>
  </si>
  <si>
    <t>b150</t>
  </si>
  <si>
    <t>b151</t>
  </si>
  <si>
    <t>b152</t>
  </si>
  <si>
    <t>b203</t>
  </si>
  <si>
    <t>b204</t>
  </si>
  <si>
    <t>b205</t>
  </si>
  <si>
    <t>b206</t>
  </si>
  <si>
    <t>b207</t>
  </si>
  <si>
    <t>b208</t>
  </si>
  <si>
    <t>b210</t>
  </si>
  <si>
    <t>b214</t>
  </si>
  <si>
    <t>b216</t>
  </si>
  <si>
    <t>b218</t>
  </si>
  <si>
    <t>b219</t>
  </si>
  <si>
    <t>b263</t>
  </si>
  <si>
    <t>b264</t>
  </si>
  <si>
    <t>b266</t>
  </si>
  <si>
    <t>b270</t>
  </si>
  <si>
    <t>b273</t>
  </si>
  <si>
    <t>b275</t>
  </si>
  <si>
    <t>b276</t>
  </si>
  <si>
    <t>b277</t>
  </si>
  <si>
    <t>b284</t>
  </si>
  <si>
    <t>b285</t>
  </si>
  <si>
    <t>b286</t>
  </si>
  <si>
    <t>b288</t>
  </si>
  <si>
    <t>b293</t>
  </si>
  <si>
    <t>b294</t>
  </si>
  <si>
    <t>b343</t>
  </si>
  <si>
    <t>b357</t>
  </si>
  <si>
    <t>b358</t>
  </si>
  <si>
    <t>b368</t>
  </si>
  <si>
    <t>b371</t>
  </si>
  <si>
    <t>b372</t>
  </si>
  <si>
    <t>b373</t>
  </si>
  <si>
    <t>b374</t>
  </si>
  <si>
    <t>b376</t>
  </si>
  <si>
    <t>b377</t>
  </si>
  <si>
    <t>b434</t>
  </si>
  <si>
    <t>b439</t>
  </si>
  <si>
    <t>b440</t>
  </si>
  <si>
    <t>b450</t>
  </si>
  <si>
    <t>b453</t>
  </si>
  <si>
    <t>b455</t>
  </si>
  <si>
    <t>b458</t>
  </si>
  <si>
    <t>b460</t>
  </si>
  <si>
    <t>b462</t>
  </si>
  <si>
    <t>b463</t>
  </si>
  <si>
    <t>b466</t>
  </si>
  <si>
    <t>b467</t>
  </si>
  <si>
    <t>b533</t>
  </si>
  <si>
    <t>b534</t>
  </si>
  <si>
    <t>b535</t>
  </si>
  <si>
    <t>b536</t>
  </si>
  <si>
    <t>b537</t>
  </si>
  <si>
    <t>b540</t>
  </si>
  <si>
    <t>b542</t>
  </si>
  <si>
    <t>b543</t>
  </si>
  <si>
    <t>b544</t>
  </si>
  <si>
    <t>b48</t>
  </si>
  <si>
    <t>b49</t>
  </si>
  <si>
    <t>b50</t>
  </si>
  <si>
    <t>b51</t>
  </si>
  <si>
    <t>b53</t>
  </si>
  <si>
    <t>b54</t>
  </si>
  <si>
    <t>b55</t>
  </si>
  <si>
    <t>b56</t>
  </si>
  <si>
    <t>b57</t>
  </si>
  <si>
    <t>b58</t>
  </si>
  <si>
    <t>b59</t>
  </si>
  <si>
    <t>b60</t>
  </si>
  <si>
    <t>b63</t>
  </si>
  <si>
    <t>b64</t>
  </si>
  <si>
    <t>b76</t>
  </si>
  <si>
    <t>b77</t>
  </si>
  <si>
    <t>b78</t>
  </si>
  <si>
    <t>b88</t>
  </si>
  <si>
    <t>b89</t>
  </si>
  <si>
    <t>b91</t>
  </si>
  <si>
    <t>b92</t>
  </si>
  <si>
    <t>b128</t>
  </si>
  <si>
    <t>b129</t>
  </si>
  <si>
    <t>b130</t>
  </si>
  <si>
    <t>b131</t>
  </si>
  <si>
    <t>b132</t>
  </si>
  <si>
    <t>b133</t>
  </si>
  <si>
    <t>b134</t>
  </si>
  <si>
    <t>b168</t>
  </si>
  <si>
    <t>b169</t>
  </si>
  <si>
    <t>b170</t>
  </si>
  <si>
    <t>b175</t>
  </si>
  <si>
    <t>b176</t>
  </si>
  <si>
    <t>b177</t>
  </si>
  <si>
    <t>b179</t>
  </si>
  <si>
    <t>b180</t>
  </si>
  <si>
    <t>b182</t>
  </si>
  <si>
    <t>b183</t>
  </si>
  <si>
    <t>b186</t>
  </si>
  <si>
    <t>b187</t>
  </si>
  <si>
    <t>b188</t>
  </si>
  <si>
    <t>b189</t>
  </si>
  <si>
    <t>b229</t>
  </si>
  <si>
    <t>b232</t>
  </si>
  <si>
    <t>b237</t>
  </si>
  <si>
    <t>b238</t>
  </si>
  <si>
    <t>b240</t>
  </si>
  <si>
    <t>b241</t>
  </si>
  <si>
    <t>b242</t>
  </si>
  <si>
    <t>b243</t>
  </si>
  <si>
    <t>b244</t>
  </si>
  <si>
    <t>b245</t>
  </si>
  <si>
    <t>b247</t>
  </si>
  <si>
    <t>b248</t>
  </si>
  <si>
    <t>b249</t>
  </si>
  <si>
    <t>b250</t>
  </si>
  <si>
    <t>b252</t>
  </si>
  <si>
    <t>b253</t>
  </si>
  <si>
    <t>b255</t>
  </si>
  <si>
    <t>b256</t>
  </si>
  <si>
    <t>b257</t>
  </si>
  <si>
    <t>b258</t>
  </si>
  <si>
    <t>b260</t>
  </si>
  <si>
    <t>b261</t>
  </si>
  <si>
    <t>b262</t>
  </si>
  <si>
    <t>b313</t>
  </si>
  <si>
    <t>b315</t>
  </si>
  <si>
    <t>b316</t>
  </si>
  <si>
    <t>b319</t>
  </si>
  <si>
    <t>b322</t>
  </si>
  <si>
    <t>b323</t>
  </si>
  <si>
    <t>b324</t>
  </si>
  <si>
    <t>b325</t>
  </si>
  <si>
    <t>b326</t>
  </si>
  <si>
    <t>b327</t>
  </si>
  <si>
    <t>b329</t>
  </si>
  <si>
    <t>b330</t>
  </si>
  <si>
    <t>b331</t>
  </si>
  <si>
    <t>b332</t>
  </si>
  <si>
    <t>b334</t>
  </si>
  <si>
    <t>b339</t>
  </si>
  <si>
    <t>b360</t>
  </si>
  <si>
    <t>b361</t>
  </si>
  <si>
    <t>b367</t>
  </si>
  <si>
    <t>b369</t>
  </si>
  <si>
    <t>b409</t>
  </si>
  <si>
    <t>b410</t>
  </si>
  <si>
    <t>b412</t>
  </si>
  <si>
    <t>b413</t>
  </si>
  <si>
    <t>b414</t>
  </si>
  <si>
    <t>b415</t>
  </si>
  <si>
    <t>b441</t>
  </si>
  <si>
    <t>b445</t>
  </si>
  <si>
    <t>b446</t>
  </si>
  <si>
    <t>b447</t>
  </si>
  <si>
    <t>b448</t>
  </si>
  <si>
    <t>b449</t>
  </si>
  <si>
    <t>b451</t>
  </si>
  <si>
    <t>b452</t>
  </si>
  <si>
    <t>b454</t>
  </si>
  <si>
    <t>b457</t>
  </si>
  <si>
    <t>b465</t>
  </si>
  <si>
    <t>b541</t>
  </si>
  <si>
    <t>b546</t>
  </si>
  <si>
    <t>b547</t>
  </si>
  <si>
    <t>b548</t>
  </si>
  <si>
    <t>b549</t>
  </si>
  <si>
    <t>b550</t>
  </si>
  <si>
    <t>b551</t>
  </si>
  <si>
    <t>b552</t>
  </si>
  <si>
    <t>b553</t>
  </si>
  <si>
    <t>b559</t>
  </si>
  <si>
    <t>b33</t>
  </si>
  <si>
    <t>b35</t>
  </si>
  <si>
    <t>b36</t>
  </si>
  <si>
    <t>b37</t>
  </si>
  <si>
    <t>b41</t>
  </si>
  <si>
    <t>b42</t>
  </si>
  <si>
    <t>b45</t>
  </si>
  <si>
    <t>b46</t>
  </si>
  <si>
    <t>b47</t>
  </si>
  <si>
    <t>b52</t>
  </si>
  <si>
    <t>b86</t>
  </si>
  <si>
    <t>b87</t>
  </si>
  <si>
    <t>b90</t>
  </si>
  <si>
    <t>b94</t>
  </si>
  <si>
    <t>b95</t>
  </si>
  <si>
    <t>b97</t>
  </si>
  <si>
    <t>b99</t>
  </si>
  <si>
    <t>b102</t>
  </si>
  <si>
    <t>b103</t>
  </si>
  <si>
    <t>b104</t>
  </si>
  <si>
    <t>b107</t>
  </si>
  <si>
    <t>b108</t>
  </si>
  <si>
    <t>b109</t>
  </si>
  <si>
    <t>b110</t>
  </si>
  <si>
    <t>b111</t>
  </si>
  <si>
    <t>b112</t>
  </si>
  <si>
    <t>b113</t>
  </si>
  <si>
    <t>b114</t>
  </si>
  <si>
    <t>b115</t>
  </si>
  <si>
    <t>b116</t>
  </si>
  <si>
    <t>b117</t>
  </si>
  <si>
    <t>b118</t>
  </si>
  <si>
    <t>b119</t>
  </si>
  <si>
    <t>b122</t>
  </si>
  <si>
    <t>b123</t>
  </si>
  <si>
    <t>b125</t>
  </si>
  <si>
    <t>b126</t>
  </si>
  <si>
    <t>b171</t>
  </si>
  <si>
    <t>b172</t>
  </si>
  <si>
    <t>b174</t>
  </si>
  <si>
    <t>b181</t>
  </si>
  <si>
    <t>b184</t>
  </si>
  <si>
    <t>b185</t>
  </si>
  <si>
    <t>b190</t>
  </si>
  <si>
    <t>b191</t>
  </si>
  <si>
    <t>b192</t>
  </si>
  <si>
    <t>b195</t>
  </si>
  <si>
    <t>b196</t>
  </si>
  <si>
    <t>b197</t>
  </si>
  <si>
    <t>b198</t>
  </si>
  <si>
    <t>b199</t>
  </si>
  <si>
    <t>b200</t>
  </si>
  <si>
    <t>b201</t>
  </si>
  <si>
    <t>b202</t>
  </si>
  <si>
    <t>b211</t>
  </si>
  <si>
    <t>b212</t>
  </si>
  <si>
    <t>b213</t>
  </si>
  <si>
    <t>b215</t>
  </si>
  <si>
    <t>b217</t>
  </si>
  <si>
    <t>b220</t>
  </si>
  <si>
    <t>b221</t>
  </si>
  <si>
    <t>b222</t>
  </si>
  <si>
    <t>b225</t>
  </si>
  <si>
    <t>b239</t>
  </si>
  <si>
    <t>b274</t>
  </si>
  <si>
    <t>b282</t>
  </si>
  <si>
    <t>b287</t>
  </si>
  <si>
    <t>b289</t>
  </si>
  <si>
    <t>b291</t>
  </si>
  <si>
    <t>b292</t>
  </si>
  <si>
    <t>b295</t>
  </si>
  <si>
    <t>b297</t>
  </si>
  <si>
    <t>b298</t>
  </si>
  <si>
    <t>b299</t>
  </si>
  <si>
    <t>b301</t>
  </si>
  <si>
    <t>b302</t>
  </si>
  <si>
    <t>b303</t>
  </si>
  <si>
    <t>b304</t>
  </si>
  <si>
    <t>b305</t>
  </si>
  <si>
    <t>b306</t>
  </si>
  <si>
    <t>b308</t>
  </si>
  <si>
    <t>b309</t>
  </si>
  <si>
    <t>b311</t>
  </si>
  <si>
    <t>b317</t>
  </si>
  <si>
    <t>b318</t>
  </si>
  <si>
    <t>b320</t>
  </si>
  <si>
    <t>b321</t>
  </si>
  <si>
    <t>b328</t>
  </si>
  <si>
    <t>b379</t>
  </si>
  <si>
    <t>b380</t>
  </si>
  <si>
    <t>b381</t>
  </si>
  <si>
    <t>b382</t>
  </si>
  <si>
    <t>b383</t>
  </si>
  <si>
    <t>b384</t>
  </si>
  <si>
    <t>b385</t>
  </si>
  <si>
    <t>b386</t>
  </si>
  <si>
    <t>b388</t>
  </si>
  <si>
    <t>b389</t>
  </si>
  <si>
    <t>b391</t>
  </si>
  <si>
    <t>b392</t>
  </si>
  <si>
    <t>b393</t>
  </si>
  <si>
    <t>b394</t>
  </si>
  <si>
    <t>b395</t>
  </si>
  <si>
    <t>b396</t>
  </si>
  <si>
    <t>b397</t>
  </si>
  <si>
    <t>b398</t>
  </si>
  <si>
    <t>b399</t>
  </si>
  <si>
    <t>b401</t>
  </si>
  <si>
    <t>b402</t>
  </si>
  <si>
    <t>b403</t>
  </si>
  <si>
    <t>b404</t>
  </si>
  <si>
    <t>b406</t>
  </si>
  <si>
    <t>b407</t>
  </si>
  <si>
    <t>b408</t>
  </si>
  <si>
    <t>b411</t>
  </si>
  <si>
    <t>b459</t>
  </si>
  <si>
    <t>b464</t>
  </si>
  <si>
    <t>b545</t>
  </si>
  <si>
    <t>b555</t>
  </si>
  <si>
    <t>b557</t>
  </si>
  <si>
    <t>b561</t>
  </si>
  <si>
    <t>b573</t>
  </si>
  <si>
    <t>b590</t>
  </si>
  <si>
    <t>b655</t>
  </si>
  <si>
    <t>b657</t>
  </si>
  <si>
    <t>b658</t>
  </si>
  <si>
    <t>b662</t>
  </si>
  <si>
    <t>b665</t>
  </si>
  <si>
    <t>b668</t>
  </si>
  <si>
    <t>b669</t>
  </si>
  <si>
    <t>b670</t>
  </si>
  <si>
    <t>b672</t>
  </si>
  <si>
    <t>b673</t>
  </si>
  <si>
    <t>b675</t>
  </si>
  <si>
    <t>b678</t>
  </si>
  <si>
    <t>b685</t>
  </si>
  <si>
    <t>b689</t>
  </si>
  <si>
    <t>b694</t>
  </si>
  <si>
    <t>b698</t>
  </si>
  <si>
    <t>b700</t>
  </si>
  <si>
    <t>b701</t>
  </si>
  <si>
    <t>b703</t>
  </si>
  <si>
    <t>b120</t>
  </si>
  <si>
    <t>b121</t>
  </si>
  <si>
    <t>b137</t>
  </si>
  <si>
    <t>b153</t>
  </si>
  <si>
    <t>b193</t>
  </si>
  <si>
    <t>b194</t>
  </si>
  <si>
    <t>b209</t>
  </si>
  <si>
    <t>b254</t>
  </si>
  <si>
    <t>b300</t>
  </si>
  <si>
    <t>b312</t>
  </si>
  <si>
    <t>b375</t>
  </si>
  <si>
    <t>b478</t>
  </si>
  <si>
    <t>b479</t>
  </si>
  <si>
    <t>b480</t>
  </si>
  <si>
    <t>b481</t>
  </si>
  <si>
    <t>b486</t>
  </si>
  <si>
    <t>b487</t>
  </si>
  <si>
    <t>b493</t>
  </si>
  <si>
    <t>b556</t>
  </si>
  <si>
    <t>b11</t>
  </si>
  <si>
    <t>b12</t>
  </si>
  <si>
    <t>b13</t>
  </si>
  <si>
    <t>b124</t>
  </si>
  <si>
    <t>b127</t>
  </si>
  <si>
    <t>b296</t>
  </si>
  <si>
    <t>b307</t>
  </si>
  <si>
    <t>b510</t>
  </si>
  <si>
    <t>b619</t>
  </si>
  <si>
    <t>b31</t>
  </si>
  <si>
    <t>b32</t>
  </si>
  <si>
    <t>b34</t>
  </si>
  <si>
    <t>b135</t>
  </si>
  <si>
    <t>b246</t>
  </si>
  <si>
    <t>b251</t>
  </si>
  <si>
    <t>b259</t>
  </si>
  <si>
    <t>b269</t>
  </si>
  <si>
    <t>b310</t>
  </si>
  <si>
    <t>b378</t>
  </si>
  <si>
    <t>b387</t>
  </si>
  <si>
    <t>b390</t>
  </si>
  <si>
    <t>b400</t>
  </si>
  <si>
    <t>b405</t>
  </si>
  <si>
    <t>b470</t>
  </si>
  <si>
    <t>b473</t>
  </si>
  <si>
    <t>b475</t>
  </si>
  <si>
    <t>b476</t>
  </si>
  <si>
    <t>b482</t>
  </si>
  <si>
    <t>b483</t>
  </si>
  <si>
    <t>b484</t>
  </si>
  <si>
    <t>b488</t>
  </si>
  <si>
    <t>b492</t>
  </si>
  <si>
    <t>MMR8 +O2 C</t>
  </si>
  <si>
    <t>EPB47 +O2 A</t>
  </si>
  <si>
    <t>EPB47 -O2 A</t>
  </si>
  <si>
    <t>MMR8 -O2 B</t>
  </si>
  <si>
    <t>MMR8 -O2 C</t>
  </si>
  <si>
    <t>DFE12 +O2 A</t>
  </si>
  <si>
    <t>DFE12 +O2 B</t>
  </si>
  <si>
    <t>DFE12 +O2 C</t>
  </si>
  <si>
    <t>DFE12 -O2 A</t>
  </si>
  <si>
    <t>DFE12 -O2 B</t>
  </si>
  <si>
    <t>DFE12 -O2 C</t>
  </si>
  <si>
    <t>EPB47 +O2 B</t>
  </si>
  <si>
    <t>EPB47 -O2 B</t>
  </si>
  <si>
    <t>ompA-cfp</t>
  </si>
  <si>
    <t>attλ::(cat PtorC-yfp) ompA-cfp HK022+</t>
  </si>
  <si>
    <t>b27</t>
  </si>
  <si>
    <t>b28</t>
  </si>
  <si>
    <t>b29</t>
  </si>
  <si>
    <t>b30</t>
  </si>
  <si>
    <t>b178</t>
  </si>
  <si>
    <t>b223</t>
  </si>
  <si>
    <t>(46.74;164.59)</t>
  </si>
  <si>
    <t>(74.70;452.19)</t>
  </si>
  <si>
    <t>(136.04;495.70)</t>
  </si>
  <si>
    <t>(200.71;89.75)</t>
  </si>
  <si>
    <t>(232.15;190.86)</t>
  </si>
  <si>
    <t>(232.50;223.33)</t>
  </si>
  <si>
    <t>(234.05;105.98)</t>
  </si>
  <si>
    <t>(255.43;119.28)</t>
  </si>
  <si>
    <t>(281.31;273.10)</t>
  </si>
  <si>
    <t>(305.94;162.40)</t>
  </si>
  <si>
    <t>(321.19;82.49)</t>
  </si>
  <si>
    <t>(365.36;232.12)</t>
  </si>
  <si>
    <t>(358.94;29.07)</t>
  </si>
  <si>
    <t>(391.18;46.60)</t>
  </si>
  <si>
    <t>(413.63;339.88)</t>
  </si>
  <si>
    <t>(417.51;102.67)</t>
  </si>
  <si>
    <t>(179.04;333.84)</t>
  </si>
  <si>
    <t>(185.20;333.29)</t>
  </si>
  <si>
    <t>(397.34;398.68)</t>
  </si>
  <si>
    <t>(22.84;403.29)</t>
  </si>
  <si>
    <t>(54.46;239.45)</t>
  </si>
  <si>
    <t>(81.29;50.22)</t>
  </si>
  <si>
    <t>(92.31;22.17)</t>
  </si>
  <si>
    <t>(127.78;174.53)</t>
  </si>
  <si>
    <t>(136.41;325.60)</t>
  </si>
  <si>
    <t>(220.81;54.27)</t>
  </si>
  <si>
    <t>(233.11;259.77)</t>
  </si>
  <si>
    <t>(332.65;353.60)</t>
  </si>
  <si>
    <t>(338.49;57.78)</t>
  </si>
  <si>
    <t>(373.08;136.37)</t>
  </si>
  <si>
    <t>(394.99;271.12)</t>
  </si>
  <si>
    <t>(422.92;250.83)</t>
  </si>
  <si>
    <t>(425.15;127.01)</t>
  </si>
  <si>
    <t>(105.27;471.04)</t>
  </si>
  <si>
    <t>(196.63;180.48)</t>
  </si>
  <si>
    <t>(202.88;175.07)</t>
  </si>
  <si>
    <t>(340.28;233.36)</t>
  </si>
  <si>
    <t>(347.02;241.57)</t>
  </si>
  <si>
    <t>(347.57;41.25)</t>
  </si>
  <si>
    <t>(353.80;30.87)</t>
  </si>
  <si>
    <t>(448.52;78.77)</t>
  </si>
  <si>
    <t>(450.26;73.52)</t>
  </si>
  <si>
    <t>(15.45;459.17)</t>
  </si>
  <si>
    <t>(57.05;174.74)</t>
  </si>
  <si>
    <t>(104.23;168.05)</t>
  </si>
  <si>
    <t>(103.27;345.93)</t>
  </si>
  <si>
    <t>(126.87;207.42)</t>
  </si>
  <si>
    <t>(133.91;486.70)</t>
  </si>
  <si>
    <t>(203.44;50.80)</t>
  </si>
  <si>
    <t>(244.98;79.15)</t>
  </si>
  <si>
    <t>(269.07;168.05)</t>
  </si>
  <si>
    <t>(314.35;161.33)</t>
  </si>
  <si>
    <t>(327.35;487.61)</t>
  </si>
  <si>
    <t>(352.10;154.31)</t>
  </si>
  <si>
    <t>(347.82;21.83)</t>
  </si>
  <si>
    <t>(360.03;377.39)</t>
  </si>
  <si>
    <t>(390.88;238.13)</t>
  </si>
  <si>
    <t>(487.23;452.38)</t>
  </si>
  <si>
    <t>(350.88;470.84)</t>
  </si>
  <si>
    <t>(360.11;465.92)</t>
  </si>
  <si>
    <t>(368.77;453.67)</t>
  </si>
  <si>
    <t>(366.24;460.42)</t>
  </si>
  <si>
    <t>(21.56;310.87)</t>
  </si>
  <si>
    <t>(79.05;234.73)</t>
  </si>
  <si>
    <t>(132.77;54.93)</t>
  </si>
  <si>
    <t>(144.06;108.16)</t>
  </si>
  <si>
    <t>(154.06;423.74)</t>
  </si>
  <si>
    <t>(207.38;210.54)</t>
  </si>
  <si>
    <t>(222.94;120.57)</t>
  </si>
  <si>
    <t>(228.31;147.97)</t>
  </si>
  <si>
    <t>(254.67;259.72)</t>
  </si>
  <si>
    <t>(283.53;15.58)</t>
  </si>
  <si>
    <t>(359.91;215.17)</t>
  </si>
  <si>
    <t>(401.52;468.26)</t>
  </si>
  <si>
    <t>(423.71;212.03)</t>
  </si>
  <si>
    <t>(452.85;380.82)</t>
  </si>
  <si>
    <t>(80.26;297.93)</t>
  </si>
  <si>
    <t>(133.26;263.74)</t>
  </si>
  <si>
    <t>(129.53;162.15)</t>
  </si>
  <si>
    <t>(130.20;483.38)</t>
  </si>
  <si>
    <t>(193.76;293.79)</t>
  </si>
  <si>
    <t>(267.36;403.24)</t>
  </si>
  <si>
    <t>(351.74;122.83)</t>
  </si>
  <si>
    <t>(54.78;62.38)</t>
  </si>
  <si>
    <t>(75.01;442.91)</t>
  </si>
  <si>
    <t>(80.97;122.35)</t>
  </si>
  <si>
    <t>(96.34;355.95)</t>
  </si>
  <si>
    <t>(101.22;44.93)</t>
  </si>
  <si>
    <t>(117.59;17.51)</t>
  </si>
  <si>
    <t>(164.83;487.92)</t>
  </si>
  <si>
    <t>(192.11;53.85)</t>
  </si>
  <si>
    <t>(251.82;364.24)</t>
  </si>
  <si>
    <t>(329.98;299.37)</t>
  </si>
  <si>
    <t>(332.04;460.86)</t>
  </si>
  <si>
    <t>(344.67;36.85)</t>
  </si>
  <si>
    <t>(353.22;394.55)</t>
  </si>
  <si>
    <t>(378.65;408.16)</t>
  </si>
  <si>
    <t>(405.30;490.46)</t>
  </si>
  <si>
    <t>(430.26;106.24)</t>
  </si>
  <si>
    <t>(466.10;179.63)</t>
  </si>
  <si>
    <t>(308.29;108.95)</t>
  </si>
  <si>
    <t>(339.01;149.28)</t>
  </si>
  <si>
    <t>(341.21;142.56)</t>
  </si>
  <si>
    <t>(12.22;125.70)</t>
  </si>
  <si>
    <t>(52.42;373.79)</t>
  </si>
  <si>
    <t>(55.60;231.14)</t>
  </si>
  <si>
    <t>(59.15;93.50)</t>
  </si>
  <si>
    <t>(106.60;445.86)</t>
  </si>
  <si>
    <t>(118.84;214.84)</t>
  </si>
  <si>
    <t>(205.41;497.59)</t>
  </si>
  <si>
    <t>(237.36;261.07)</t>
  </si>
  <si>
    <t>(246.23;393.06)</t>
  </si>
  <si>
    <t>(428.89;353.20)</t>
  </si>
  <si>
    <t>(433.72;428.68)</t>
  </si>
  <si>
    <t>(187.17;87.35)</t>
  </si>
  <si>
    <t>(234.78;99.68)</t>
  </si>
  <si>
    <t>(294.38;421.37)</t>
  </si>
  <si>
    <t>(303.12;327.60)</t>
  </si>
  <si>
    <t>(345.38;27.94)</t>
  </si>
  <si>
    <t>(342.14;23.01)</t>
  </si>
  <si>
    <t>b21</t>
  </si>
  <si>
    <t>b22</t>
  </si>
  <si>
    <t>b23</t>
  </si>
  <si>
    <t>b24</t>
  </si>
  <si>
    <t>b25</t>
  </si>
  <si>
    <t>b26</t>
  </si>
  <si>
    <t>b468</t>
  </si>
  <si>
    <t>b469</t>
  </si>
  <si>
    <t>b501</t>
  </si>
  <si>
    <t>b596</t>
  </si>
  <si>
    <t>b606</t>
  </si>
  <si>
    <t>b607</t>
  </si>
  <si>
    <t>b620</t>
  </si>
  <si>
    <t>b621</t>
  </si>
  <si>
    <t>b652</t>
  </si>
  <si>
    <t>b667</t>
  </si>
  <si>
    <t>b681</t>
  </si>
  <si>
    <t>b682</t>
  </si>
  <si>
    <t>b693</t>
  </si>
  <si>
    <t>(40.67;244.50)</t>
  </si>
  <si>
    <t>(120.59;436.24)</t>
  </si>
  <si>
    <t>(190.71;362.94)</t>
  </si>
  <si>
    <t>(211.01;278.63)</t>
  </si>
  <si>
    <t>(411.69;173.97)</t>
  </si>
  <si>
    <t>(450.08;135.58)</t>
  </si>
  <si>
    <t>(59.98;125.78)</t>
  </si>
  <si>
    <t>(168.62;301.69)</t>
  </si>
  <si>
    <t>(398.48;243.51)</t>
  </si>
  <si>
    <t>(40.26;186.93)</t>
  </si>
  <si>
    <t>(54.30;412.47)</t>
  </si>
  <si>
    <t>(97.69;505.92)</t>
  </si>
  <si>
    <t>(90.73;407.96)</t>
  </si>
  <si>
    <t>(148.23;192.33)</t>
  </si>
  <si>
    <t>(162.93;23.61)</t>
  </si>
  <si>
    <t>(169.32;374.81)</t>
  </si>
  <si>
    <t>(222.13;496.76)</t>
  </si>
  <si>
    <t>(232.22;249.95)</t>
  </si>
  <si>
    <t>(271.52;130.82)</t>
  </si>
  <si>
    <t>(295.76;430.67)</t>
  </si>
  <si>
    <t>(358.95;148.03)</t>
  </si>
  <si>
    <t>(378.11;360.51)</t>
  </si>
  <si>
    <t>(402.87;10.41)</t>
  </si>
  <si>
    <t>(401.65;416.20)</t>
  </si>
  <si>
    <t>(5.83;194.88)</t>
  </si>
  <si>
    <t>(11.52;17.15)</t>
  </si>
  <si>
    <t>(58.64;404.91)</t>
  </si>
  <si>
    <t>(102.53;62.38)</t>
  </si>
  <si>
    <t>(112.09;128.75)</t>
  </si>
  <si>
    <t>(117.20;94.14)</t>
  </si>
  <si>
    <t>(129.37;439.92)</t>
  </si>
  <si>
    <t>(146.53;208.09)</t>
  </si>
  <si>
    <t>(168.32;495.14)</t>
  </si>
  <si>
    <t>(171.74;43.86)</t>
  </si>
  <si>
    <t>(185.73;173.23)</t>
  </si>
  <si>
    <t>(202.09;110.51)</t>
  </si>
  <si>
    <t>(237.95;191.27)</t>
  </si>
  <si>
    <t>(269.18;80.76)</t>
  </si>
  <si>
    <t>(350.27;370.93)</t>
  </si>
  <si>
    <t>(463.56;197.09)</t>
  </si>
  <si>
    <t>(164.22;23.73)</t>
  </si>
  <si>
    <t>(220.62;444.69)</t>
  </si>
  <si>
    <t>(231.67;438.80)</t>
  </si>
  <si>
    <t>(20.81;256.30)</t>
  </si>
  <si>
    <t>(34.29;291.42)</t>
  </si>
  <si>
    <t>(43.38;339.82)</t>
  </si>
  <si>
    <t>(163.15;190.78)</t>
  </si>
  <si>
    <t>(180.03;315.35)</t>
  </si>
  <si>
    <t>(177.29;427.00)</t>
  </si>
  <si>
    <t>(186.08;369.49)</t>
  </si>
  <si>
    <t>(201.95;473.59)</t>
  </si>
  <si>
    <t>(296.55;405.13)</t>
  </si>
  <si>
    <t>(332.43;362.22)</t>
  </si>
  <si>
    <t>(336.16;490.62)</t>
  </si>
  <si>
    <t>(357.15;492.56)</t>
  </si>
  <si>
    <t>(372.74;267.20)</t>
  </si>
  <si>
    <t>(453.10;79.53)</t>
  </si>
  <si>
    <t>(477.60;459.61)</t>
  </si>
  <si>
    <t>(482.65;270.73)</t>
  </si>
  <si>
    <t>(151.79;73.86)</t>
  </si>
  <si>
    <t>(165.55;74.91)</t>
  </si>
  <si>
    <t>(240.61;27.33)</t>
  </si>
  <si>
    <t>(247.89;36.66)</t>
  </si>
  <si>
    <t>(270.06;389.33)</t>
  </si>
  <si>
    <t>(313.67;339.07)</t>
  </si>
  <si>
    <t>(316.43;447.01)</t>
  </si>
  <si>
    <t>(342.84;458.59)</t>
  </si>
  <si>
    <t>(349.92;469.24)</t>
  </si>
  <si>
    <t>(362.47;91.78)</t>
  </si>
  <si>
    <t>(368.76;90.95)</t>
  </si>
  <si>
    <t>(19.11;184.57)</t>
  </si>
  <si>
    <t>(25.02;381.55)</t>
  </si>
  <si>
    <t>(56.76;435.57)</t>
  </si>
  <si>
    <t>(97.20;175.05)</t>
  </si>
  <si>
    <t>(227.47;157.28)</t>
  </si>
  <si>
    <t>(342.31;323.05)</t>
  </si>
  <si>
    <t>(356.41;109.38)</t>
  </si>
  <si>
    <t>(400.96;327.17)</t>
  </si>
  <si>
    <t>(405.53;37.44)</t>
  </si>
  <si>
    <t>(409.30;195.73)</t>
  </si>
  <si>
    <t>(452.76;77.54)</t>
  </si>
  <si>
    <t>(457.73;376.65)</t>
  </si>
  <si>
    <t>(284.95;109.53)</t>
  </si>
  <si>
    <t>(289.26;99.06)</t>
  </si>
  <si>
    <t>(70.22;502.01)</t>
  </si>
  <si>
    <t>(217.99;20.97)</t>
  </si>
  <si>
    <t>(228.18;313.83)</t>
  </si>
  <si>
    <t>(271.37;414.26)</t>
  </si>
  <si>
    <t>(273.58;443.13)</t>
  </si>
  <si>
    <t>(283.50;314.13)</t>
  </si>
  <si>
    <t>(305.74;18.73)</t>
  </si>
  <si>
    <t>(376.92;174.29)</t>
  </si>
  <si>
    <t>(414.53;244.92)</t>
  </si>
  <si>
    <t>(470.97;220.10)</t>
  </si>
  <si>
    <t>(483.43;124.13)</t>
  </si>
  <si>
    <t>(28.53;92.66)</t>
  </si>
  <si>
    <t>(28.74;418.90)</t>
  </si>
  <si>
    <t>(121.77;145.82)</t>
  </si>
  <si>
    <t>(123.72;273.36)</t>
  </si>
  <si>
    <t>(137.63;252.09)</t>
  </si>
  <si>
    <t>(190.67;358.49)</t>
  </si>
  <si>
    <t>(202.57;266.47)</t>
  </si>
  <si>
    <t>(203.69;460.23)</t>
  </si>
  <si>
    <t>(207.59;304.75)</t>
  </si>
  <si>
    <t>(221.08;339.57)</t>
  </si>
  <si>
    <t>(229.81;111.45)</t>
  </si>
  <si>
    <t>(249.29;177.18)</t>
  </si>
  <si>
    <t>(261.24;319.11)</t>
  </si>
  <si>
    <t>(272.65;483.27)</t>
  </si>
  <si>
    <t>(312.64;337.97)</t>
  </si>
  <si>
    <t>(313.98;387.02)</t>
  </si>
  <si>
    <t>(336.40;316.03)</t>
  </si>
  <si>
    <t>(342.36;150.38)</t>
  </si>
  <si>
    <t>(360.06;122.18)</t>
  </si>
  <si>
    <t>(372.91;426.03)</t>
  </si>
  <si>
    <t>(405.75;279.62)</t>
  </si>
  <si>
    <t>(424.58;338.82)</t>
  </si>
  <si>
    <t>(447.30;398.41)</t>
  </si>
  <si>
    <t>(458.46;159.71)</t>
  </si>
  <si>
    <t>(186.31;95.85)</t>
  </si>
  <si>
    <t>(311.79;200.53)</t>
  </si>
  <si>
    <t>(325.06;123.38)</t>
  </si>
  <si>
    <t>(331.95;133.38)</t>
  </si>
  <si>
    <t>(349.57;171.34)</t>
  </si>
  <si>
    <t>(357.89;176.55)</t>
  </si>
  <si>
    <t>(399.68;152.95)</t>
  </si>
  <si>
    <t>(404.46;137.64)</t>
  </si>
  <si>
    <t>(438.25;310.78)</t>
  </si>
  <si>
    <t>(466.67;286.95)</t>
  </si>
  <si>
    <t>(22.80;335.49)</t>
  </si>
  <si>
    <t>(41.65;36.74)</t>
  </si>
  <si>
    <t>(36.19;226.51)</t>
  </si>
  <si>
    <t>(40.16;374.72)</t>
  </si>
  <si>
    <t>(111.86;130.47)</t>
  </si>
  <si>
    <t>(114.54;471.46)</t>
  </si>
  <si>
    <t>(153.67;198.99)</t>
  </si>
  <si>
    <t>(170.17;370.63)</t>
  </si>
  <si>
    <t>(215.50;156.05)</t>
  </si>
  <si>
    <t>(216.00;73.31)</t>
  </si>
  <si>
    <t>(232.14;214.18)</t>
  </si>
  <si>
    <t>(247.62;230.75)</t>
  </si>
  <si>
    <t>(241.72;419.41)</t>
  </si>
  <si>
    <t>(256.69;44.27)</t>
  </si>
  <si>
    <t>(278.30;336.14)</t>
  </si>
  <si>
    <t>(284.82;440.42)</t>
  </si>
  <si>
    <t>(315.51;65.29)</t>
  </si>
  <si>
    <t>(313.25;163.58)</t>
  </si>
  <si>
    <t>(321.35;20.45)</t>
  </si>
  <si>
    <t>(398.51;470.58)</t>
  </si>
  <si>
    <t>(446.27;426.58)</t>
  </si>
  <si>
    <t>(453.54;120.17)</t>
  </si>
  <si>
    <t>(467.70;140.34)</t>
  </si>
  <si>
    <t>(477.60;233.23)</t>
  </si>
  <si>
    <t>(480.10;479.97)</t>
  </si>
  <si>
    <t>(496.07;500.44)</t>
  </si>
  <si>
    <t>(80.84;492.37)</t>
  </si>
  <si>
    <t>(92.01;495.93)</t>
  </si>
  <si>
    <t>(158.18;212.54)</t>
  </si>
  <si>
    <t>(168.33;221.78)</t>
  </si>
  <si>
    <t>(169.31;205.93)</t>
  </si>
  <si>
    <t>(168.25;135.65)</t>
  </si>
  <si>
    <t>(183.75;136.23)</t>
  </si>
  <si>
    <t>(221.00;423.09)</t>
  </si>
  <si>
    <t>(227.29;424.33)</t>
  </si>
  <si>
    <t>(220.92;410.47)</t>
  </si>
  <si>
    <t>(226.91;408.22)</t>
  </si>
  <si>
    <t>(458.97;464.52)</t>
  </si>
  <si>
    <t>(466.90;180.21)</t>
  </si>
  <si>
    <t>(472.30;176.52)</t>
  </si>
  <si>
    <t>(14.45;36.11)</t>
  </si>
  <si>
    <t>(82.49;360.24)</t>
  </si>
  <si>
    <t>(86.02;21.78)</t>
  </si>
  <si>
    <t>(102.79;339.37)</t>
  </si>
  <si>
    <t>(181.47;200.22)</t>
  </si>
  <si>
    <t>(210.87;38.95)</t>
  </si>
  <si>
    <t>(234.92;21.19)</t>
  </si>
  <si>
    <t>(234.41;69.19)</t>
  </si>
  <si>
    <t>(239.95;298.53)</t>
  </si>
  <si>
    <t>(267.09;278.70)</t>
  </si>
  <si>
    <t>(297.24;429.81)</t>
  </si>
  <si>
    <t>(314.96;183.24)</t>
  </si>
  <si>
    <t>(381.04;74.74)</t>
  </si>
  <si>
    <t>(401.48;175.50)</t>
  </si>
  <si>
    <t>(419.47;235.71)</t>
  </si>
  <si>
    <t>(438.02;165.65)</t>
  </si>
  <si>
    <t>(474.24;367.98)</t>
  </si>
  <si>
    <t>(502.89;138.93)</t>
  </si>
  <si>
    <t>(104.12;68.87)</t>
  </si>
  <si>
    <t>(114.94;76.70)</t>
  </si>
  <si>
    <t>(296.88;225.19)</t>
  </si>
  <si>
    <t>(288.96;459.67)</t>
  </si>
  <si>
    <t>(294.75;463.12)</t>
  </si>
  <si>
    <t>(475.60;274.26)</t>
  </si>
  <si>
    <t>x100</t>
  </si>
  <si>
    <t>b19</t>
  </si>
  <si>
    <t>b20</t>
  </si>
  <si>
    <t>(10.01;100.55)</t>
  </si>
  <si>
    <t>(108.18;207.07)</t>
  </si>
  <si>
    <t>(187.05;204.06)</t>
  </si>
  <si>
    <t>(198.75;186.92)</t>
  </si>
  <si>
    <t>(235.78;278.05)</t>
  </si>
  <si>
    <t>(258.21;186.80)</t>
  </si>
  <si>
    <t>(266.78;482.84)</t>
  </si>
  <si>
    <t>(339.85;447.12)</t>
  </si>
  <si>
    <t>(350.43;211.01)</t>
  </si>
  <si>
    <t>(379.02;213.49)</t>
  </si>
  <si>
    <t>(437.88;476.82)</t>
  </si>
  <si>
    <t>(462.23;407.35)</t>
  </si>
  <si>
    <t>(493.49;51.23)</t>
  </si>
  <si>
    <t>(489.86;231.70)</t>
  </si>
  <si>
    <t>(46.19;208.08)</t>
  </si>
  <si>
    <t>(55.43;214.11)</t>
  </si>
  <si>
    <t>(77.70;133.62)</t>
  </si>
  <si>
    <t>(82.16;141.81)</t>
  </si>
  <si>
    <t>(84.07;155.71)</t>
  </si>
  <si>
    <t>(355.77;322.76)</t>
  </si>
  <si>
    <t>(357.61;307.63)</t>
  </si>
  <si>
    <t>(430.87;388.51)</t>
  </si>
  <si>
    <t>(443.60;365.82)</t>
  </si>
  <si>
    <t>(432.31;377.70)</t>
  </si>
  <si>
    <t>(437.74;379.22)</t>
  </si>
  <si>
    <t>(35.52;48.90)</t>
  </si>
  <si>
    <t>(44.48;150.95)</t>
  </si>
  <si>
    <t>(58.14;395.91)</t>
  </si>
  <si>
    <t>(212.67;445.42)</t>
  </si>
  <si>
    <t>(256.04;73.28)</t>
  </si>
  <si>
    <t>(294.23;189.03)</t>
  </si>
  <si>
    <t>(354.00;26.11)</t>
  </si>
  <si>
    <t>(354.78;85.95)</t>
  </si>
  <si>
    <t>(442.45;146.91)</t>
  </si>
  <si>
    <t>(461.70;349.72)</t>
  </si>
  <si>
    <t>(471.42;313.77)</t>
  </si>
  <si>
    <t>(57.71;79.65)</t>
  </si>
  <si>
    <t>(437.41;24.17)</t>
  </si>
  <si>
    <t>(445.46;23.39)</t>
  </si>
  <si>
    <t>(450.93;252.33)</t>
  </si>
  <si>
    <t>(28.84;307.90)</t>
  </si>
  <si>
    <t>(35.69;347.38)</t>
  </si>
  <si>
    <t>(120.84;319.35)</t>
  </si>
  <si>
    <t>(130.33;399.88)</t>
  </si>
  <si>
    <t>(136.30;112.71)</t>
  </si>
  <si>
    <t>(150.54;221.97)</t>
  </si>
  <si>
    <t>(178.68;77.27)</t>
  </si>
  <si>
    <t>(184.49;106.76)</t>
  </si>
  <si>
    <t>(201.80;435.85)</t>
  </si>
  <si>
    <t>(239.12;362.23)</t>
  </si>
  <si>
    <t>(334.93;306.87)</t>
  </si>
  <si>
    <t>(346.24;342.72)</t>
  </si>
  <si>
    <t>(344.39;384.53)</t>
  </si>
  <si>
    <t>(424.75;460.62)</t>
  </si>
  <si>
    <t>(488.23;319.86)</t>
  </si>
  <si>
    <t>(302.58;232.75)</t>
  </si>
  <si>
    <t>(457.16;21.85)</t>
  </si>
  <si>
    <t>(460.23;39.67)</t>
  </si>
  <si>
    <t>(16.27;175.09)</t>
  </si>
  <si>
    <t>(65.24;59.95)</t>
  </si>
  <si>
    <t>(102.40;422.07)</t>
  </si>
  <si>
    <t>(135.69;76.09)</t>
  </si>
  <si>
    <t>(185.94;258.34)</t>
  </si>
  <si>
    <t>(209.16;15.37)</t>
  </si>
  <si>
    <t>(254.93;40.58)</t>
  </si>
  <si>
    <t>(270.85;269.09)</t>
  </si>
  <si>
    <t>(293.71;309.26)</t>
  </si>
  <si>
    <t>(302.06;175.81)</t>
  </si>
  <si>
    <t>(303.88;121.38)</t>
  </si>
  <si>
    <t>(356.08;300.10)</t>
  </si>
  <si>
    <t>(358.81;87.13)</t>
  </si>
  <si>
    <t>(356.74;273.16)</t>
  </si>
  <si>
    <t>(434.01;420.49)</t>
  </si>
  <si>
    <t>(451.52;155.68)</t>
  </si>
  <si>
    <t>(466.61;291.76)</t>
  </si>
  <si>
    <t>(469.22;94.67)</t>
  </si>
  <si>
    <t>(490.67;34.84)</t>
  </si>
  <si>
    <t>(15.91;234.81)</t>
  </si>
  <si>
    <t>(27.65;457.28)</t>
  </si>
  <si>
    <t>(78.27;42.60)</t>
  </si>
  <si>
    <t>(82.45;357.17)</t>
  </si>
  <si>
    <t>(110.28;349.43)</t>
  </si>
  <si>
    <t>(121.96;218.20)</t>
  </si>
  <si>
    <t>(146.69;220.79)</t>
  </si>
  <si>
    <t>(168.73;275.66)</t>
  </si>
  <si>
    <t>(166.95;327.70)</t>
  </si>
  <si>
    <t>(173.22;118.75)</t>
  </si>
  <si>
    <t>(238.03;53.82)</t>
  </si>
  <si>
    <t>(252.83;476.39)</t>
  </si>
  <si>
    <t>(290.47;367.28)</t>
  </si>
  <si>
    <t>(312.17;498.99)</t>
  </si>
  <si>
    <t>(334.65;296.35)</t>
  </si>
  <si>
    <t>(345.19;167.30)</t>
  </si>
  <si>
    <t>(359.86;51.01)</t>
  </si>
  <si>
    <t>(417.21;293.98)</t>
  </si>
  <si>
    <t>(427.02;348.96)</t>
  </si>
  <si>
    <t>(439.73;77.25)</t>
  </si>
  <si>
    <t>(453.39;427.01)</t>
  </si>
  <si>
    <t>(483.19;397.04)</t>
  </si>
  <si>
    <t>(16.16;487.18)</t>
  </si>
  <si>
    <t>(52.04;60.57)</t>
  </si>
  <si>
    <t>(51.40;469.98)</t>
  </si>
  <si>
    <t>(72.04;432.26)</t>
  </si>
  <si>
    <t>(142.13;138.82)</t>
  </si>
  <si>
    <t>(153.04;227.52)</t>
  </si>
  <si>
    <t>(199.15;193.72)</t>
  </si>
  <si>
    <t>(214.05;151.50)</t>
  </si>
  <si>
    <t>(215.26;497.56)</t>
  </si>
  <si>
    <t>(231.76;345.28)</t>
  </si>
  <si>
    <t>(238.02;20.50)</t>
  </si>
  <si>
    <t>(257.22;459.51)</t>
  </si>
  <si>
    <t>(288.75;135.22)</t>
  </si>
  <si>
    <t>(366.61;120.73)</t>
  </si>
  <si>
    <t>(463.84;84.47)</t>
  </si>
  <si>
    <t>(489.32;118.59)</t>
  </si>
  <si>
    <t>(14.87;184.79)</t>
  </si>
  <si>
    <t>(78.63;321.16)</t>
  </si>
  <si>
    <t>(98.34;57.39)</t>
  </si>
  <si>
    <t>(147.56;319.84)</t>
  </si>
  <si>
    <t>(207.06;355.84)</t>
  </si>
  <si>
    <t>(247.44;231.88)</t>
  </si>
  <si>
    <t>(271.07;140.92)</t>
  </si>
  <si>
    <t>(324.06;494.34)</t>
  </si>
  <si>
    <t>(353.61;311.82)</t>
  </si>
  <si>
    <t>(360.88;78.11)</t>
  </si>
  <si>
    <t>(360.77;391.82)</t>
  </si>
  <si>
    <t>(408.67;344.90)</t>
  </si>
  <si>
    <t>(450.13;82.85)</t>
  </si>
  <si>
    <t>(492.67;486.02)</t>
  </si>
  <si>
    <t>(256.47;347.54)</t>
  </si>
  <si>
    <t>(266.62;356.74)</t>
  </si>
  <si>
    <t>(309.97;258.96)</t>
  </si>
  <si>
    <t>b3</t>
  </si>
  <si>
    <t>b4</t>
  </si>
  <si>
    <t>b6</t>
  </si>
  <si>
    <t>b7</t>
  </si>
  <si>
    <t>b8</t>
  </si>
  <si>
    <t>b10</t>
  </si>
  <si>
    <t>b17</t>
  </si>
  <si>
    <t>b18</t>
  </si>
  <si>
    <t>(19.22;106.23)</t>
  </si>
  <si>
    <t>(46.16;152.35)</t>
  </si>
  <si>
    <t>(83.91;105.30)</t>
  </si>
  <si>
    <t>(120.86;238.58)</t>
  </si>
  <si>
    <t>(223.75;58.61)</t>
  </si>
  <si>
    <t>(229.17;466.95)</t>
  </si>
  <si>
    <t>(315.29;464.99)</t>
  </si>
  <si>
    <t>(338.34;158.37)</t>
  </si>
  <si>
    <t>(373.79;380.90)</t>
  </si>
  <si>
    <t>(410.53;342.26)</t>
  </si>
  <si>
    <t>(418.69;118.02)</t>
  </si>
  <si>
    <t>(439.70;34.97)</t>
  </si>
  <si>
    <t>(454.74;232.97)</t>
  </si>
  <si>
    <t>(480.51;328.44)</t>
  </si>
  <si>
    <t>(40.67;267.09)</t>
  </si>
  <si>
    <t>(10.28;212.26)</t>
  </si>
  <si>
    <t>(27.09;421.51)</t>
  </si>
  <si>
    <t>(33.98;494.29)</t>
  </si>
  <si>
    <t>(73.20;262.11)</t>
  </si>
  <si>
    <t>(82.83;221.53)</t>
  </si>
  <si>
    <t>(93.84;471.43)</t>
  </si>
  <si>
    <t>(107.16;373.37)</t>
  </si>
  <si>
    <t>(110.96;54.59)</t>
  </si>
  <si>
    <t>(111.51;339.48)</t>
  </si>
  <si>
    <t>(131.07;181.54)</t>
  </si>
  <si>
    <t>(142.69;235.07)</t>
  </si>
  <si>
    <t>(151.97;420.89)</t>
  </si>
  <si>
    <t>(171.63;310.38)</t>
  </si>
  <si>
    <t>(175.23;362.84)</t>
  </si>
  <si>
    <t>(177.63;46.24)</t>
  </si>
  <si>
    <t>(198.82;116.15)</t>
  </si>
  <si>
    <t>(204.37;88.65)</t>
  </si>
  <si>
    <t>(211.41;460.04)</t>
  </si>
  <si>
    <t>(265.49;41.70)</t>
  </si>
  <si>
    <t>(286.01;196.35)</t>
  </si>
  <si>
    <t>(319.26;234.88)</t>
  </si>
  <si>
    <t>(354.48;65.21)</t>
  </si>
  <si>
    <t>(363.96;227.57)</t>
  </si>
  <si>
    <t>(385.07;368.01)</t>
  </si>
  <si>
    <t>(410.47;15.39)</t>
  </si>
  <si>
    <t>(431.31;65.22)</t>
  </si>
  <si>
    <t>(444.46;390.12)</t>
  </si>
  <si>
    <t>(487.95;188.21)</t>
  </si>
  <si>
    <t>(73.76;302.93)</t>
  </si>
  <si>
    <t>(249.94;301.05)</t>
  </si>
  <si>
    <t>(254.59;315.12)</t>
  </si>
  <si>
    <t>(48.09;437.00)</t>
  </si>
  <si>
    <t>(56.25;501.62)</t>
  </si>
  <si>
    <t>(61.91;177.10)</t>
  </si>
  <si>
    <t>(65.50;320.22)</t>
  </si>
  <si>
    <t>(76.52;120.71)</t>
  </si>
  <si>
    <t>(82.62;101.26)</t>
  </si>
  <si>
    <t>(84.10;46.51)</t>
  </si>
  <si>
    <t>(87.35;300.58)</t>
  </si>
  <si>
    <t>(108.19;422.39)</t>
  </si>
  <si>
    <t>(107.50;255.70)</t>
  </si>
  <si>
    <t>(116.45;343.61)</t>
  </si>
  <si>
    <t>(171.24;203.64)</t>
  </si>
  <si>
    <t>(175.98;283.74)</t>
  </si>
  <si>
    <t>(212.47;207.73)</t>
  </si>
  <si>
    <t>(225.29;76.75)</t>
  </si>
  <si>
    <t>(233.83;464.53)</t>
  </si>
  <si>
    <t>(242.22;108.42)</t>
  </si>
  <si>
    <t>(264.66;443.31)</t>
  </si>
  <si>
    <t>(280.01;267.61)</t>
  </si>
  <si>
    <t>(301.17;34.79)</t>
  </si>
  <si>
    <t>(334.64;166.27)</t>
  </si>
  <si>
    <t>(333.88;429.59)</t>
  </si>
  <si>
    <t>(331.24;341.33)</t>
  </si>
  <si>
    <t>(395.91;487.96)</t>
  </si>
  <si>
    <t>(428.68;288.71)</t>
  </si>
  <si>
    <t>(464.52;383.21)</t>
  </si>
  <si>
    <t>(476.86;351.79)</t>
  </si>
  <si>
    <t>(484.88;160.40)</t>
  </si>
  <si>
    <t>(33.52;307.34)</t>
  </si>
  <si>
    <t>(35.36;318.19)</t>
  </si>
  <si>
    <t>(142.70;237.88)</t>
  </si>
  <si>
    <t>(150.06;241.70)</t>
  </si>
  <si>
    <t>(151.09;227.59)</t>
  </si>
  <si>
    <t>(154.38;236.00)</t>
  </si>
  <si>
    <t>(157.48;243.90)</t>
  </si>
  <si>
    <t>(147.99;181.12)</t>
  </si>
  <si>
    <t>(149.73;174.84)</t>
  </si>
  <si>
    <t>(207.00;263.90)</t>
  </si>
  <si>
    <t>(279.02;94.00)</t>
  </si>
  <si>
    <t>(274.61;84.36)</t>
  </si>
  <si>
    <t>(280.02;79.26)</t>
  </si>
  <si>
    <t>(7.47;77.70)</t>
  </si>
  <si>
    <t>(12.87;226.01)</t>
  </si>
  <si>
    <t>(14.77;352.44)</t>
  </si>
  <si>
    <t>(31.28;147.58)</t>
  </si>
  <si>
    <t>(30.05;283.76)</t>
  </si>
  <si>
    <t>(36.14;168.57)</t>
  </si>
  <si>
    <t>(41.73;444.37)</t>
  </si>
  <si>
    <t>(54.30;266.57)</t>
  </si>
  <si>
    <t>(52.75;237.70)</t>
  </si>
  <si>
    <t>(70.93;307.06)</t>
  </si>
  <si>
    <t>(75.13;98.86)</t>
  </si>
  <si>
    <t>(80.03;188.75)</t>
  </si>
  <si>
    <t>(85.97;142.75)</t>
  </si>
  <si>
    <t>(88.11;30.00)</t>
  </si>
  <si>
    <t>(93.61;319.94)</t>
  </si>
  <si>
    <t>(99.76;148.80)</t>
  </si>
  <si>
    <t>(116.67;235.93)</t>
  </si>
  <si>
    <t>(133.73;210.91)</t>
  </si>
  <si>
    <t>(133.95;142.64)</t>
  </si>
  <si>
    <t>(155.04;202.16)</t>
  </si>
  <si>
    <t>(170.80;281.53)</t>
  </si>
  <si>
    <t>(175.10;64.92)</t>
  </si>
  <si>
    <t>(188.31;464.97)</t>
  </si>
  <si>
    <t>(192.49;96.49)</t>
  </si>
  <si>
    <t>(196.30;183.30)</t>
  </si>
  <si>
    <t>(209.42;284.02)</t>
  </si>
  <si>
    <t>(212.15;449.74)</t>
  </si>
  <si>
    <t>(224.63;26.15)</t>
  </si>
  <si>
    <t>(232.56;210.24)</t>
  </si>
  <si>
    <t>(254.99;115.11)</t>
  </si>
  <si>
    <t>(255.86;389.66)</t>
  </si>
  <si>
    <t>(267.68;53.51)</t>
  </si>
  <si>
    <t>(283.38;473.36)</t>
  </si>
  <si>
    <t>(277.31;48.53)</t>
  </si>
  <si>
    <t>(285.30;370.42)</t>
  </si>
  <si>
    <t>(298.53;80.69)</t>
  </si>
  <si>
    <t>(303.26;459.38)</t>
  </si>
  <si>
    <t>(318.96;118.26)</t>
  </si>
  <si>
    <t>(362.66;140.98)</t>
  </si>
  <si>
    <t>(363.78;84.72)</t>
  </si>
  <si>
    <t>(374.22;391.93)</t>
  </si>
  <si>
    <t>(387.25;402.67)</t>
  </si>
  <si>
    <t>(388.99;201.71)</t>
  </si>
  <si>
    <t>(402.51;357.48)</t>
  </si>
  <si>
    <t>(407.37;312.81)</t>
  </si>
  <si>
    <t>(410.19;259.37)</t>
  </si>
  <si>
    <t>(409.52;386.10)</t>
  </si>
  <si>
    <t>(419.68;34.28)</t>
  </si>
  <si>
    <t>(432.92;446.32)</t>
  </si>
  <si>
    <t>(483.30;111.25)</t>
  </si>
  <si>
    <t>(491.25;220.88)</t>
  </si>
  <si>
    <t>(490.25;453.02)</t>
  </si>
  <si>
    <t>(491.91;38.26)</t>
  </si>
  <si>
    <t>(499.10;469.36)</t>
  </si>
  <si>
    <t>(164.50;360.16)</t>
  </si>
  <si>
    <t>(167.08;367.57)</t>
  </si>
  <si>
    <t>(170.43;379.33)</t>
  </si>
  <si>
    <t>(272.67;155.64)</t>
  </si>
  <si>
    <t>(270.71;175.68)</t>
  </si>
  <si>
    <t>(330.48;481.42)</t>
  </si>
  <si>
    <t>(335.19;495.08)</t>
  </si>
  <si>
    <t>(341.53;479.84)</t>
  </si>
  <si>
    <t>(14.70;327.12)</t>
  </si>
  <si>
    <t>(21.90;450.24)</t>
  </si>
  <si>
    <t>(56.21;93.81)</t>
  </si>
  <si>
    <t>(53.27;203.51)</t>
  </si>
  <si>
    <t>(58.32;372.45)</t>
  </si>
  <si>
    <t>(114.68;409.64)</t>
  </si>
  <si>
    <t>(118.55;30.16)</t>
  </si>
  <si>
    <t>(121.54;207.94)</t>
  </si>
  <si>
    <t>(141.36;194.55)</t>
  </si>
  <si>
    <t>(145.04;434.82)</t>
  </si>
  <si>
    <t>(144.00;270.49)</t>
  </si>
  <si>
    <t>(172.50;404.65)</t>
  </si>
  <si>
    <t>(182.38;323.55)</t>
  </si>
  <si>
    <t>(182.86;209.73)</t>
  </si>
  <si>
    <t>(201.10;63.54)</t>
  </si>
  <si>
    <t>(217.22;388.18)</t>
  </si>
  <si>
    <t>(242.02;291.40)</t>
  </si>
  <si>
    <t>(241.77;223.85)</t>
  </si>
  <si>
    <t>(245.94;72.56)</t>
  </si>
  <si>
    <t>(259.56;463.64)</t>
  </si>
  <si>
    <t>(256.23;157.46)</t>
  </si>
  <si>
    <t>(272.82;29.60)</t>
  </si>
  <si>
    <t>(282.89;472.94)</t>
  </si>
  <si>
    <t>(293.60;19.57)</t>
  </si>
  <si>
    <t>(287.74;321.96)</t>
  </si>
  <si>
    <t>(288.05;239.17)</t>
  </si>
  <si>
    <t>(294.63;171.31)</t>
  </si>
  <si>
    <t>(318.20;381.61)</t>
  </si>
  <si>
    <t>(317.23;318.54)</t>
  </si>
  <si>
    <t>(324.85;349.62)</t>
  </si>
  <si>
    <t>(323.56;302.63)</t>
  </si>
  <si>
    <t>(348.21;253.47)</t>
  </si>
  <si>
    <t>(359.07;315.82)</t>
  </si>
  <si>
    <t>(364.99;112.65)</t>
  </si>
  <si>
    <t>(396.86;308.11)</t>
  </si>
  <si>
    <t>(418.01;269.46)</t>
  </si>
  <si>
    <t>(450.05;389.66)</t>
  </si>
  <si>
    <t>(447.57;348.53)</t>
  </si>
  <si>
    <t>(457.01;417.00)</t>
  </si>
  <si>
    <t>(459.45;134.27)</t>
  </si>
  <si>
    <t>(470.72;394.21)</t>
  </si>
  <si>
    <t>(495.95;249.06)</t>
  </si>
  <si>
    <t>(9.30;295.03)</t>
  </si>
  <si>
    <t>(17.03;286.06)</t>
  </si>
  <si>
    <t>(12.71;252.71)</t>
  </si>
  <si>
    <t>(17.80;245.39)</t>
  </si>
  <si>
    <t>(72.23;177.37)</t>
  </si>
  <si>
    <t>(74.70;166.93)</t>
  </si>
  <si>
    <t>(81.19;166.06)</t>
  </si>
  <si>
    <t>(85.21;175.34)</t>
  </si>
  <si>
    <t>(79.80;493.93)</t>
  </si>
  <si>
    <t>(95.67;497.58)</t>
  </si>
  <si>
    <t>(157.60;136.17)</t>
  </si>
  <si>
    <t>(155.30;131.18)</t>
  </si>
  <si>
    <t>(239.65;274.99)</t>
  </si>
  <si>
    <t>(246.02;262.24)</t>
  </si>
  <si>
    <t>(248.82;248.09)</t>
  </si>
  <si>
    <t>(250.30;176.82)</t>
  </si>
  <si>
    <t>(253.31;186.01)</t>
  </si>
  <si>
    <t>(278.50;425.86)</t>
  </si>
  <si>
    <t>(285.01;88.73)</t>
  </si>
  <si>
    <t>(292.43;89.48)</t>
  </si>
  <si>
    <t>(316.71;274.15)</t>
  </si>
  <si>
    <t>(333.21;270.56)</t>
  </si>
  <si>
    <t>(402.22;464.04)</t>
  </si>
  <si>
    <t>(407.78;455.96)</t>
  </si>
  <si>
    <t>(444.98;86.99)</t>
  </si>
  <si>
    <t>(448.50;91.51)</t>
  </si>
  <si>
    <t>(464.11;91.21)</t>
  </si>
  <si>
    <t>(447.60;197.25)</t>
  </si>
  <si>
    <t>(8.28;227.05)</t>
  </si>
  <si>
    <t>(28.52;321.10)</t>
  </si>
  <si>
    <t>(35.89;34.39)</t>
  </si>
  <si>
    <t>(41.00;209.45)</t>
  </si>
  <si>
    <t>(48.90;136.68)</t>
  </si>
  <si>
    <t>(52.71;69.10)</t>
  </si>
  <si>
    <t>(96.21;438.28)</t>
  </si>
  <si>
    <t>(98.53;275.06)</t>
  </si>
  <si>
    <t>(108.22;30.27)</t>
  </si>
  <si>
    <t>(112.81;72.34)</t>
  </si>
  <si>
    <t>(122.52;278.20)</t>
  </si>
  <si>
    <t>(127.27;467.34)</t>
  </si>
  <si>
    <t>(130.77;373.95)</t>
  </si>
  <si>
    <t>(160.97;259.01)</t>
  </si>
  <si>
    <t>(199.20;149.10)</t>
  </si>
  <si>
    <t>(203.15;235.29)</t>
  </si>
  <si>
    <t>(234.30;341.26)</t>
  </si>
  <si>
    <t>(234.28;376.23)</t>
  </si>
  <si>
    <t>(269.18;299.42)</t>
  </si>
  <si>
    <t>(279.45;238.07)</t>
  </si>
  <si>
    <t>(292.28;186.55)</t>
  </si>
  <si>
    <t>(294.70;36.74)</t>
  </si>
  <si>
    <t>(302.63;359.60)</t>
  </si>
  <si>
    <t>(318.00;274.97)</t>
  </si>
  <si>
    <t>(367.00;368.08)</t>
  </si>
  <si>
    <t>(369.26;314.70)</t>
  </si>
  <si>
    <t>(382.24;133.58)</t>
  </si>
  <si>
    <t>(378.96;476.99)</t>
  </si>
  <si>
    <t>(410.08;459.33)</t>
  </si>
  <si>
    <t>(436.00;98.85)</t>
  </si>
  <si>
    <t>(438.19;220.24)</t>
  </si>
  <si>
    <t>(452.21;192.99)</t>
  </si>
  <si>
    <t>(471.22;338.54)</t>
  </si>
  <si>
    <t>(475.42;160.66)</t>
  </si>
  <si>
    <t>(481.24;96.03)</t>
  </si>
  <si>
    <t>(498.26;389.38)</t>
  </si>
  <si>
    <t>(47.60;349.11)</t>
  </si>
  <si>
    <t>(67.77;338.40)</t>
  </si>
  <si>
    <t>(68.44;361.41)</t>
  </si>
  <si>
    <t>(74.24;337.94)</t>
  </si>
  <si>
    <t>(47.91;442.50)</t>
  </si>
  <si>
    <t>(57.97;442.66)</t>
  </si>
  <si>
    <t>(63.74;454.60)</t>
  </si>
  <si>
    <t>(219.79;189.87)</t>
  </si>
  <si>
    <t>(228.97;189.21)</t>
  </si>
  <si>
    <t>(274.24;348.80)</t>
  </si>
  <si>
    <t>(382.61;29.04)</t>
  </si>
  <si>
    <t>(384.95;55.53)</t>
  </si>
  <si>
    <t>(390.66;40.16)</t>
  </si>
  <si>
    <t>(398.43;55.64)</t>
  </si>
  <si>
    <t>(403.31;149.15)</t>
  </si>
  <si>
    <t>(405.22;83.90)</t>
  </si>
  <si>
    <t>(407.07;112.34)</t>
  </si>
  <si>
    <t>(409.03;130.84)</t>
  </si>
  <si>
    <t>(414.01;143.62)</t>
  </si>
  <si>
    <t>(421.38;159.23)</t>
  </si>
  <si>
    <t>(428.00;177.86)</t>
  </si>
  <si>
    <t>use same CFP cutoff for all samples: 207.7</t>
  </si>
  <si>
    <t>b456</t>
  </si>
  <si>
    <t>(20.78;469.90)</t>
  </si>
  <si>
    <t>(22.58;48.06)</t>
  </si>
  <si>
    <t>(40.49;423.32)</t>
  </si>
  <si>
    <t>(40.50;107.09)</t>
  </si>
  <si>
    <t>(49.31;368.37)</t>
  </si>
  <si>
    <t>(56.31;475.52)</t>
  </si>
  <si>
    <t>(56.57;332.72)</t>
  </si>
  <si>
    <t>(60.71;385.43)</t>
  </si>
  <si>
    <t>(72.20;175.23)</t>
  </si>
  <si>
    <t>(112.95;27.89)</t>
  </si>
  <si>
    <t>(104.51;147.80)</t>
  </si>
  <si>
    <t>(107.24;299.96)</t>
  </si>
  <si>
    <t>(134.62;13.75)</t>
  </si>
  <si>
    <t>(137.36;161.62)</t>
  </si>
  <si>
    <t>(148.30;260.88)</t>
  </si>
  <si>
    <t>(152.00;219.40)</t>
  </si>
  <si>
    <t>(149.30;321.77)</t>
  </si>
  <si>
    <t>(176.16;210.88)</t>
  </si>
  <si>
    <t>(176.17;395.40)</t>
  </si>
  <si>
    <t>(183.99;156.61)</t>
  </si>
  <si>
    <t>(189.20;79.64)</t>
  </si>
  <si>
    <t>(200.00;380.73)</t>
  </si>
  <si>
    <t>(204.71;236.44)</t>
  </si>
  <si>
    <t>(214.06;155.48)</t>
  </si>
  <si>
    <t>(221.60;323.24)</t>
  </si>
  <si>
    <t>(237.39;450.38)</t>
  </si>
  <si>
    <t>(242.21;398.63)</t>
  </si>
  <si>
    <t>(261.36;32.93)</t>
  </si>
  <si>
    <t>(264.14;220.11)</t>
  </si>
  <si>
    <t>(274.62;174.74)</t>
  </si>
  <si>
    <t>(315.43;383.68)</t>
  </si>
  <si>
    <t>(310.71;10.33)</t>
  </si>
  <si>
    <t>(323.45;76.09)</t>
  </si>
  <si>
    <t>(335.41;417.10)</t>
  </si>
  <si>
    <t>(345.94;498.41)</t>
  </si>
  <si>
    <t>(357.55;446.74)</t>
  </si>
  <si>
    <t>(387.59;287.31)</t>
  </si>
  <si>
    <t>(386.89;490.79)</t>
  </si>
  <si>
    <t>(397.62;184.63)</t>
  </si>
  <si>
    <t>(409.87;291.10)</t>
  </si>
  <si>
    <t>(415.02;155.70)</t>
  </si>
  <si>
    <t>(419.07;365.48)</t>
  </si>
  <si>
    <t>(427.02;229.44)</t>
  </si>
  <si>
    <t>(435.56;101.01)</t>
  </si>
  <si>
    <t>(438.74;54.08)</t>
  </si>
  <si>
    <t>(436.90;87.73)</t>
  </si>
  <si>
    <t>(445.10;326.09)</t>
  </si>
  <si>
    <t>(455.43;74.89)</t>
  </si>
  <si>
    <t>(464.32;168.58)</t>
  </si>
  <si>
    <t>(470.74;473.85)</t>
  </si>
  <si>
    <t>(469.27;302.82)</t>
  </si>
  <si>
    <t>(476.24;134.02)</t>
  </si>
  <si>
    <t>(487.06;87.66)</t>
  </si>
  <si>
    <t>(494.32;469.12)</t>
  </si>
  <si>
    <t>(20.88;84.25)</t>
  </si>
  <si>
    <t>(32.73;81.49)</t>
  </si>
  <si>
    <t>(83.64;218.93)</t>
  </si>
  <si>
    <t>(60.41;219.75)</t>
  </si>
  <si>
    <t>(66.73;223.32)</t>
  </si>
  <si>
    <t>(84.09;97.49)</t>
  </si>
  <si>
    <t>(98.50;94.98)</t>
  </si>
  <si>
    <t>(102.04;84.74)</t>
  </si>
  <si>
    <t>(134.68;120.97)</t>
  </si>
  <si>
    <t>(144.81;123.49)</t>
  </si>
  <si>
    <t>(135.45;419.23)</t>
  </si>
  <si>
    <t>(139.07;406.34)</t>
  </si>
  <si>
    <t>(198.52;19.86)</t>
  </si>
  <si>
    <t>(215.55;78.55)</t>
  </si>
  <si>
    <t>(215.52;89.29)</t>
  </si>
  <si>
    <t>(224.45;67.83)</t>
  </si>
  <si>
    <t>(295.08;38.68)</t>
  </si>
  <si>
    <t>(293.14;49.64)</t>
  </si>
  <si>
    <t>(340.87;271.38)</t>
  </si>
  <si>
    <t>(361.37;265.55)</t>
  </si>
  <si>
    <t>(341.71;39.78)</t>
  </si>
  <si>
    <t>(339.26;30.53)</t>
  </si>
  <si>
    <t>(356.11;96.67)</t>
  </si>
  <si>
    <t>(364.06;89.88)</t>
  </si>
  <si>
    <t>(370.97;85.19)</t>
  </si>
  <si>
    <t>(365.71;298.97)</t>
  </si>
  <si>
    <t>(443.03;233.26)</t>
  </si>
  <si>
    <t>(438.06;249.74)</t>
  </si>
  <si>
    <t>(488.49;39.21)</t>
  </si>
  <si>
    <t>(496.51;15.62)</t>
  </si>
  <si>
    <t>(496.63;24.90)</t>
  </si>
  <si>
    <t>(499.81;74.19)</t>
  </si>
  <si>
    <t>(504.77;76.03)</t>
  </si>
  <si>
    <t>(15.30;105.03)</t>
  </si>
  <si>
    <t>(16.46;162.35)</t>
  </si>
  <si>
    <t>(30.96;462.31)</t>
  </si>
  <si>
    <t>(24.08;37.02)</t>
  </si>
  <si>
    <t>(40.42;88.60)</t>
  </si>
  <si>
    <t>(49.88;124.59)</t>
  </si>
  <si>
    <t>(49.21;189.37)</t>
  </si>
  <si>
    <t>(56.57;231.91)</t>
  </si>
  <si>
    <t>(90.75;435.04)</t>
  </si>
  <si>
    <t>(91.52;133.00)</t>
  </si>
  <si>
    <t>(103.42;226.03)</t>
  </si>
  <si>
    <t>(114.87;211.86)</t>
  </si>
  <si>
    <t>(118.88;374.74)</t>
  </si>
  <si>
    <t>(122.83;311.28)</t>
  </si>
  <si>
    <t>(126.77;25.73)</t>
  </si>
  <si>
    <t>(124.61;53.06)</t>
  </si>
  <si>
    <t>(140.42;167.51)</t>
  </si>
  <si>
    <t>(148.54;271.12)</t>
  </si>
  <si>
    <t>(157.36;465.94)</t>
  </si>
  <si>
    <t>(183.20;439.67)</t>
  </si>
  <si>
    <t>(190.99;233.52)</t>
  </si>
  <si>
    <t>(191.14;343.00)</t>
  </si>
  <si>
    <t>(234.13;172.49)</t>
  </si>
  <si>
    <t>(236.89;29.97)</t>
  </si>
  <si>
    <t>(253.83;469.33)</t>
  </si>
  <si>
    <t>(247.40;394.19)</t>
  </si>
  <si>
    <t>(292.48;68.85)</t>
  </si>
  <si>
    <t>(298.30;487.01)</t>
  </si>
  <si>
    <t>(305.28;266.92)</t>
  </si>
  <si>
    <t>(307.25;8.41)</t>
  </si>
  <si>
    <t>(321.75;208.89)</t>
  </si>
  <si>
    <t>(324.63;53.24)</t>
  </si>
  <si>
    <t>(344.66;113.22)</t>
  </si>
  <si>
    <t>(353.28;422.81)</t>
  </si>
  <si>
    <t>(354.37;451.72)</t>
  </si>
  <si>
    <t>(358.65;237.83)</t>
  </si>
  <si>
    <t>(359.61;208.17)</t>
  </si>
  <si>
    <t>(370.67;114.97)</t>
  </si>
  <si>
    <t>(398.15;410.41)</t>
  </si>
  <si>
    <t>(399.19;27.05)</t>
  </si>
  <si>
    <t>(420.98;108.93)</t>
  </si>
  <si>
    <t>(436.54;483.71)</t>
  </si>
  <si>
    <t>(446.13;194.38)</t>
  </si>
  <si>
    <t>(446.98;150.02)</t>
  </si>
  <si>
    <t>(462.71;164.95)</t>
  </si>
  <si>
    <t>(466.84;263.97)</t>
  </si>
  <si>
    <t>(471.97;283.78)</t>
  </si>
  <si>
    <t>(494.88;102.33)</t>
  </si>
  <si>
    <t>(499.29;387.57)</t>
  </si>
  <si>
    <t>(82.83;378.03)</t>
  </si>
  <si>
    <t>(92.25;367.03)</t>
  </si>
  <si>
    <t>(95.21;378.18)</t>
  </si>
  <si>
    <t>(86.04;255.10)</t>
  </si>
  <si>
    <t>(96.62;258.77)</t>
  </si>
  <si>
    <t>(118.07;418.07)</t>
  </si>
  <si>
    <t>(246.30;79.77)</t>
  </si>
  <si>
    <t>(251.56;290.73)</t>
  </si>
  <si>
    <t>(252.58;308.38)</t>
  </si>
  <si>
    <t>(254.37;323.96)</t>
  </si>
  <si>
    <t>(254.80;316.20)</t>
  </si>
  <si>
    <t>(380.36;191.38)</t>
  </si>
  <si>
    <t>(386.74;194.40)</t>
  </si>
  <si>
    <t>(389.03;182.88)</t>
  </si>
  <si>
    <t>(451.53;137.76)</t>
  </si>
  <si>
    <t>(448.95;130.07)</t>
  </si>
  <si>
    <t>(488.11;305.96)</t>
  </si>
  <si>
    <t>(498.39;301.12)</t>
  </si>
  <si>
    <t>(27.62;268.25)</t>
  </si>
  <si>
    <t>(38.47;239.04)</t>
  </si>
  <si>
    <t>(41.02;154.20)</t>
  </si>
  <si>
    <t>(52.19;264.19)</t>
  </si>
  <si>
    <t>(59.47;403.64)</t>
  </si>
  <si>
    <t>(69.70;138.80)</t>
  </si>
  <si>
    <t>(84.29;455.76)</t>
  </si>
  <si>
    <t>(111.28;363.93)</t>
  </si>
  <si>
    <t>(136.47;115.45)</t>
  </si>
  <si>
    <t>(142.28;192.73)</t>
  </si>
  <si>
    <t>(159.61;382.83)</t>
  </si>
  <si>
    <t>(175.89;66.49)</t>
  </si>
  <si>
    <t>(171.68;177.18)</t>
  </si>
  <si>
    <t>(176.61;363.11)</t>
  </si>
  <si>
    <t>(183.51;430.43)</t>
  </si>
  <si>
    <t>(193.04;501.30)</t>
  </si>
  <si>
    <t>(206.57;226.29)</t>
  </si>
  <si>
    <t>(199.77;359.07)</t>
  </si>
  <si>
    <t>(207.30;27.07)</t>
  </si>
  <si>
    <t>(226.00;349.37)</t>
  </si>
  <si>
    <t>(230.68;264.67)</t>
  </si>
  <si>
    <t>(258.10;336.75)</t>
  </si>
  <si>
    <t>(268.84;381.19)</t>
  </si>
  <si>
    <t>(278.49;51.39)</t>
  </si>
  <si>
    <t>(329.71;88.68)</t>
  </si>
  <si>
    <t>(338.18;404.82)</t>
  </si>
  <si>
    <t>(353.38;67.77)</t>
  </si>
  <si>
    <t>(357.65;177.85)</t>
  </si>
  <si>
    <t>(356.03;95.04)</t>
  </si>
  <si>
    <t>(360.66;153.83)</t>
  </si>
  <si>
    <t>(367.38;124.07)</t>
  </si>
  <si>
    <t>(375.84;313.35)</t>
  </si>
  <si>
    <t>(379.26;54.36)</t>
  </si>
  <si>
    <t>(384.44;418.77)</t>
  </si>
  <si>
    <t>(407.69;140.21)</t>
  </si>
  <si>
    <t>(446.25;469.73)</t>
  </si>
  <si>
    <t>(446.60;219.80)</t>
  </si>
  <si>
    <t>(458.88;208.33)</t>
  </si>
  <si>
    <t>(470.48;477.33)</t>
  </si>
  <si>
    <t>(471.17;173.49)</t>
  </si>
  <si>
    <t>(178.38;273.25)</t>
  </si>
  <si>
    <t>(277.51;450.13)</t>
  </si>
  <si>
    <t>(286.11;463.57)</t>
  </si>
  <si>
    <t>(296.58;237.54)</t>
  </si>
  <si>
    <t>(298.67;229.51)</t>
  </si>
  <si>
    <t>(453.82;403.93)</t>
  </si>
  <si>
    <t>(460.05;408.65)</t>
  </si>
  <si>
    <t>(470.43;367.70)</t>
  </si>
  <si>
    <t>(486.60;363.34)</t>
  </si>
  <si>
    <t>(9.60;267.48)</t>
  </si>
  <si>
    <t>(56.61;305.70)</t>
  </si>
  <si>
    <t>(52.17;428.80)</t>
  </si>
  <si>
    <t>(54.68;351.57)</t>
  </si>
  <si>
    <t>(66.14;468.44)</t>
  </si>
  <si>
    <t>(91.03;230.99)</t>
  </si>
  <si>
    <t>(123.09;247.26)</t>
  </si>
  <si>
    <t>(119.49;176.63)</t>
  </si>
  <si>
    <t>(117.33;197.91)</t>
  </si>
  <si>
    <t>(122.60;308.40)</t>
  </si>
  <si>
    <t>(131.19;33.59)</t>
  </si>
  <si>
    <t>(144.12;70.55)</t>
  </si>
  <si>
    <t>(173.71;87.78)</t>
  </si>
  <si>
    <t>(182.51;242.83)</t>
  </si>
  <si>
    <t>(184.70;311.49)</t>
  </si>
  <si>
    <t>(206.30;389.77)</t>
  </si>
  <si>
    <t>(205.69;180.88)</t>
  </si>
  <si>
    <t>(238.26;492.20)</t>
  </si>
  <si>
    <t>(241.92;167.53)</t>
  </si>
  <si>
    <t>(263.53;136.66)</t>
  </si>
  <si>
    <t>(271.64;152.97)</t>
  </si>
  <si>
    <t>(301.79;10.65)</t>
  </si>
  <si>
    <t>(306.20;405.66)</t>
  </si>
  <si>
    <t>(319.55;125.94)</t>
  </si>
  <si>
    <t>(327.92;13.37)</t>
  </si>
  <si>
    <t>(333.92;166.73)</t>
  </si>
  <si>
    <t>(347.60;393.52)</t>
  </si>
  <si>
    <t>(363.48;203.76)</t>
  </si>
  <si>
    <t>(373.62;386.30)</t>
  </si>
  <si>
    <t>(378.55;261.78)</t>
  </si>
  <si>
    <t>(377.66;27.05)</t>
  </si>
  <si>
    <t>(386.33;123.23)</t>
  </si>
  <si>
    <t>(389.61;217.88)</t>
  </si>
  <si>
    <t>(393.37;95.94)</t>
  </si>
  <si>
    <t>(400.69;456.21)</t>
  </si>
  <si>
    <t>(410.30;126.94)</t>
  </si>
  <si>
    <t>(414.70;86.83)</t>
  </si>
  <si>
    <t>(434.01;22.96)</t>
  </si>
  <si>
    <t>(451.18;368.03)</t>
  </si>
  <si>
    <t>(457.53;244.28)</t>
  </si>
  <si>
    <t>(463.97;468.37)</t>
  </si>
  <si>
    <t>(477.11;416.62)</t>
  </si>
  <si>
    <t>(499.67;426.21)</t>
  </si>
  <si>
    <t>(131.07;418.52)</t>
  </si>
  <si>
    <t>(265.41;351.94)</t>
  </si>
  <si>
    <t>(275.89;350.54)</t>
  </si>
  <si>
    <t>(468.45;28.04)</t>
  </si>
  <si>
    <t>(481.78;23.99)</t>
  </si>
  <si>
    <t>(22.78;226.85)</t>
  </si>
  <si>
    <t>(24.93;16.21)</t>
  </si>
  <si>
    <t>(48.14;133.45)</t>
  </si>
  <si>
    <t>(75.31;343.04)</t>
  </si>
  <si>
    <t>(74.07;315.08)</t>
  </si>
  <si>
    <t>(77.79;72.56)</t>
  </si>
  <si>
    <t>(81.37;431.30)</t>
  </si>
  <si>
    <t>(87.21;245.24)</t>
  </si>
  <si>
    <t>(116.15;223.72)</t>
  </si>
  <si>
    <t>(114.65;241.84)</t>
  </si>
  <si>
    <t>(158.08;76.74)</t>
  </si>
  <si>
    <t>(218.80;187.76)</t>
  </si>
  <si>
    <t>(223.08;91.77)</t>
  </si>
  <si>
    <t>(268.77;18.88)</t>
  </si>
  <si>
    <t>(288.54;437.37)</t>
  </si>
  <si>
    <t>(284.24;341.30)</t>
  </si>
  <si>
    <t>(337.46;111.42)</t>
  </si>
  <si>
    <t>(380.31;406.93)</t>
  </si>
  <si>
    <t>(385.74;456.61)</t>
  </si>
  <si>
    <t>(403.74;7.23)</t>
  </si>
  <si>
    <t>(426.75;371.59)</t>
  </si>
  <si>
    <t>(442.17;173.41)</t>
  </si>
  <si>
    <t>(453.40;129.79)</t>
  </si>
  <si>
    <t>(461.68;275.26)</t>
  </si>
  <si>
    <t>(466.53;108.06)</t>
  </si>
  <si>
    <t>(479.54;228.72)</t>
  </si>
  <si>
    <t>(497.40;115.77)</t>
  </si>
  <si>
    <t>(499.83;160.33)</t>
  </si>
  <si>
    <t>(26.41;368.03)</t>
  </si>
  <si>
    <t>(273.77;123.85)</t>
  </si>
  <si>
    <t>(317.01;294.75)</t>
  </si>
  <si>
    <t>(321.99;285.35)</t>
  </si>
  <si>
    <t>(18.71;487.32)</t>
  </si>
  <si>
    <t>(29.69;47.39)</t>
  </si>
  <si>
    <t>(47.78;213.70)</t>
  </si>
  <si>
    <t>(54.31;372.71)</t>
  </si>
  <si>
    <t>(86.88;351.81)</t>
  </si>
  <si>
    <t>(135.31;470.09)</t>
  </si>
  <si>
    <t>(150.07;129.94)</t>
  </si>
  <si>
    <t>(152.74;20.80)</t>
  </si>
  <si>
    <t>(171.99;32.11)</t>
  </si>
  <si>
    <t>(166.79;271.53)</t>
  </si>
  <si>
    <t>(175.85;247.16)</t>
  </si>
  <si>
    <t>(244.54;231.36)</t>
  </si>
  <si>
    <t>(270.21;357.06)</t>
  </si>
  <si>
    <t>(293.86;230.87)</t>
  </si>
  <si>
    <t>(297.99;436.21)</t>
  </si>
  <si>
    <t>(314.62;193.15)</t>
  </si>
  <si>
    <t>(316.58;53.66)</t>
  </si>
  <si>
    <t>(329.41;244.21)</t>
  </si>
  <si>
    <t>(352.07;202.21)</t>
  </si>
  <si>
    <t>(363.11;188.70)</t>
  </si>
  <si>
    <t>(363.53;125.48)</t>
  </si>
  <si>
    <t>(371.70;354.08)</t>
  </si>
  <si>
    <t>(404.21;323.45)</t>
  </si>
  <si>
    <t>(402.12;259.43)</t>
  </si>
  <si>
    <t>(408.44;87.40)</t>
  </si>
  <si>
    <t>(439.13;184.76)</t>
  </si>
  <si>
    <t>(449.04;146.70)</t>
  </si>
  <si>
    <t>(448.78;437.35)</t>
  </si>
  <si>
    <t>(501.90;472.54)</t>
  </si>
  <si>
    <t>(468.48;88.30)</t>
  </si>
  <si>
    <t>(490.21;80.07)</t>
  </si>
  <si>
    <t>(10.56;466.47)</t>
  </si>
  <si>
    <t>(13.04;229.93)</t>
  </si>
  <si>
    <t>(25.56;363.46)</t>
  </si>
  <si>
    <t>(26.74;223.07)</t>
  </si>
  <si>
    <t>(33.54;413.77)</t>
  </si>
  <si>
    <t>(45.83;244.63)</t>
  </si>
  <si>
    <t>(55.94;58.64)</t>
  </si>
  <si>
    <t>(66.06;95.10)</t>
  </si>
  <si>
    <t>(140.62;77.22)</t>
  </si>
  <si>
    <t>(150.18;368.00)</t>
  </si>
  <si>
    <t>(154.88;258.23)</t>
  </si>
  <si>
    <t>(153.73;491.20)</t>
  </si>
  <si>
    <t>(162.64;434.45)</t>
  </si>
  <si>
    <t>(160.73;26.82)</t>
  </si>
  <si>
    <t>(207.16;274.57)</t>
  </si>
  <si>
    <t>(232.59;496.56)</t>
  </si>
  <si>
    <t>(237.35;206.60)</t>
  </si>
  <si>
    <t>(247.64;11.74)</t>
  </si>
  <si>
    <t>(246.62;442.94)</t>
  </si>
  <si>
    <t>(257.73;161.13)</t>
  </si>
  <si>
    <t>(274.72;182.86)</t>
  </si>
  <si>
    <t>(340.67;443.74)</t>
  </si>
  <si>
    <t>(338.91;259.48)</t>
  </si>
  <si>
    <t>(420.00;331.15)</t>
  </si>
  <si>
    <t>(431.35;473.21)</t>
  </si>
  <si>
    <t>(446.94;189.81)</t>
  </si>
  <si>
    <t>(453.10;400.76)</t>
  </si>
  <si>
    <t>(476.53;310.33)</t>
  </si>
  <si>
    <t>(495.41;353.76)</t>
  </si>
  <si>
    <t>(111.43;33.97)</t>
  </si>
  <si>
    <t>(265.41;45.84)</t>
  </si>
  <si>
    <t>(276.28;43.70)</t>
  </si>
  <si>
    <t>(293.25;454.28)</t>
  </si>
  <si>
    <t>(302.89;453.43)</t>
  </si>
  <si>
    <t>(316.44;452.09)</t>
  </si>
  <si>
    <t>(349.52;161.76)</t>
  </si>
  <si>
    <t>(364.53;162.01)</t>
  </si>
  <si>
    <t>(31.15;198.61)</t>
  </si>
  <si>
    <t>(36.52;56.66)</t>
  </si>
  <si>
    <t>(54.41;433.65)</t>
  </si>
  <si>
    <t>(54.32;329.01)</t>
  </si>
  <si>
    <t>(57.52;93.13)</t>
  </si>
  <si>
    <t>(69.81;172.75)</t>
  </si>
  <si>
    <t>(78.48;43.22)</t>
  </si>
  <si>
    <t>(88.06;70.73)</t>
  </si>
  <si>
    <t>(84.42;314.85)</t>
  </si>
  <si>
    <t>(121.31;321.02)</t>
  </si>
  <si>
    <t>(122.81;387.64)</t>
  </si>
  <si>
    <t>(149.95;255.96)</t>
  </si>
  <si>
    <t>(154.31;123.96)</t>
  </si>
  <si>
    <t>(193.81;257.34)</t>
  </si>
  <si>
    <t>(196.10;187.03)</t>
  </si>
  <si>
    <t>(215.71;103.05)</t>
  </si>
  <si>
    <t>(246.65;466.45)</t>
  </si>
  <si>
    <t>(287.07;493.18)</t>
  </si>
  <si>
    <t>(309.00;88.97)</t>
  </si>
  <si>
    <t>(327.55;80.39)</t>
  </si>
  <si>
    <t>(347.68;340.24)</t>
  </si>
  <si>
    <t>(364.83;13.30)</t>
  </si>
  <si>
    <t>(405.41;121.47)</t>
  </si>
  <si>
    <t>(413.54;268.71)</t>
  </si>
  <si>
    <t>(431.21;170.59)</t>
  </si>
  <si>
    <t>(461.85;242.04)</t>
  </si>
  <si>
    <t>(482.57;389.89)</t>
  </si>
  <si>
    <t>(502.80;174.91)</t>
  </si>
  <si>
    <t>(303.67;273.76)</t>
  </si>
  <si>
    <t>(21.13;282.38)</t>
  </si>
  <si>
    <t>(38.53;65.19)</t>
  </si>
  <si>
    <t>(69.44;29.19)</t>
  </si>
  <si>
    <t>(77.98;149.04)</t>
  </si>
  <si>
    <t>(105.52;325.94)</t>
  </si>
  <si>
    <t>(133.68;104.51)</t>
  </si>
  <si>
    <t>(137.81;74.90)</t>
  </si>
  <si>
    <t>(153.33;456.28)</t>
  </si>
  <si>
    <t>(172.34;163.85)</t>
  </si>
  <si>
    <t>(199.49;193.92)</t>
  </si>
  <si>
    <t>(218.88;449.61)</t>
  </si>
  <si>
    <t>(221.61;168.25)</t>
  </si>
  <si>
    <t>(226.97;326.01)</t>
  </si>
  <si>
    <t>(234.92;37.32)</t>
  </si>
  <si>
    <t>(251.89;109.75)</t>
  </si>
  <si>
    <t>(260.81;236.04)</t>
  </si>
  <si>
    <t>(265.29;380.99)</t>
  </si>
  <si>
    <t>(272.16;478.66)</t>
  </si>
  <si>
    <t>(281.23;214.58)</t>
  </si>
  <si>
    <t>(316.06;485.79)</t>
  </si>
  <si>
    <t>(363.85;451.37)</t>
  </si>
  <si>
    <t>(386.25;486.31)</t>
  </si>
  <si>
    <t>(392.80;98.98)</t>
  </si>
  <si>
    <t>(399.41;24.46)</t>
  </si>
  <si>
    <t>(431.88;193.63)</t>
  </si>
  <si>
    <t>(448.76;432.41)</t>
  </si>
  <si>
    <t>(441.48;412.75)</t>
  </si>
  <si>
    <t>(446.30;136.48)</t>
  </si>
  <si>
    <t>(468.07;469.68)</t>
  </si>
  <si>
    <t>(479.61;386.62)</t>
  </si>
  <si>
    <t>(481.90;355.44)</t>
  </si>
  <si>
    <t>(378.52;62.58)</t>
  </si>
  <si>
    <t>(384.28;62.63)</t>
  </si>
  <si>
    <t>(447.00;57.16)</t>
  </si>
  <si>
    <t>(37.75;91.70)</t>
  </si>
  <si>
    <t>(39.20;53.96)</t>
  </si>
  <si>
    <t>(54.83;74.22)</t>
  </si>
  <si>
    <t>(57.95;221.81)</t>
  </si>
  <si>
    <t>(62.15;33.12)</t>
  </si>
  <si>
    <t>(72.30;434.89)</t>
  </si>
  <si>
    <t>(78.97;356.86)</t>
  </si>
  <si>
    <t>(78.91;491.00)</t>
  </si>
  <si>
    <t>(97.01;310.50)</t>
  </si>
  <si>
    <t>(103.57;89.97)</t>
  </si>
  <si>
    <t>(105.53;362.09)</t>
  </si>
  <si>
    <t>(116.17;431.95)</t>
  </si>
  <si>
    <t>(141.09;358.84)</t>
  </si>
  <si>
    <t>(145.49;172.90)</t>
  </si>
  <si>
    <t>(179.19;443.08)</t>
  </si>
  <si>
    <t>(190.67;426.47)</t>
  </si>
  <si>
    <t>(215.86;115.93)</t>
  </si>
  <si>
    <t>(226.65;353.95)</t>
  </si>
  <si>
    <t>(245.80;112.92)</t>
  </si>
  <si>
    <t>(291.55;254.52)</t>
  </si>
  <si>
    <t>(360.42;359.21)</t>
  </si>
  <si>
    <t>(376.10;243.75)</t>
  </si>
  <si>
    <t>(381.02;121.56)</t>
  </si>
  <si>
    <t>(409.51;24.61)</t>
  </si>
  <si>
    <t>(414.86;323.63)</t>
  </si>
  <si>
    <t>(425.53;419.94)</t>
  </si>
  <si>
    <t>(428.04;218.51)</t>
  </si>
  <si>
    <t>(427.57;496.38)</t>
  </si>
  <si>
    <t>(442.62;362.07)</t>
  </si>
  <si>
    <t>(437.97;466.65)</t>
  </si>
  <si>
    <t>(474.86;305.13)</t>
  </si>
  <si>
    <t>(475.47;324.17)</t>
  </si>
  <si>
    <t>(490.96;391.80)</t>
  </si>
  <si>
    <t>(11.64;152.18)</t>
  </si>
  <si>
    <t>(11.07;142.41)</t>
  </si>
  <si>
    <t>(48.39;101.03)</t>
  </si>
  <si>
    <t>(42.65;89.13)</t>
  </si>
  <si>
    <t>(51.22;186.58)</t>
  </si>
  <si>
    <t>(121.23;445.96)</t>
  </si>
  <si>
    <t>(122.21;165.05)</t>
  </si>
  <si>
    <t>(147.55;486.28)</t>
  </si>
  <si>
    <t>(177.42;151.33)</t>
  </si>
  <si>
    <t>(251.02;241.84)</t>
  </si>
  <si>
    <t>(280.80;97.73)</t>
  </si>
  <si>
    <t>(295.01;232.40)</t>
  </si>
  <si>
    <t>(295.50;55.38)</t>
  </si>
  <si>
    <t>(320.15;366.71)</t>
  </si>
  <si>
    <t>(342.12;318.34)</t>
  </si>
  <si>
    <t>(351.21;206.10)</t>
  </si>
  <si>
    <t>(351.75;261.59)</t>
  </si>
  <si>
    <t>(360.39;360.03)</t>
  </si>
  <si>
    <t>(383.71;99.72)</t>
  </si>
  <si>
    <t>(386.75;394.09)</t>
  </si>
  <si>
    <t>(391.38;172.93)</t>
  </si>
  <si>
    <t>(408.41;312.41)</t>
  </si>
  <si>
    <t>(432.35;106.16)</t>
  </si>
  <si>
    <t>(492.69;263.08)</t>
  </si>
  <si>
    <t>(46.96;455.71)</t>
  </si>
  <si>
    <t>(54.89;227.29)</t>
  </si>
  <si>
    <t>(104.21;185.72)</t>
  </si>
  <si>
    <t>(134.72;269.87)</t>
  </si>
  <si>
    <t>(142.38;422.87)</t>
  </si>
  <si>
    <t>(155.39;497.43)</t>
  </si>
  <si>
    <t>(158.66;33.50)</t>
  </si>
  <si>
    <t>(162.10;418.90)</t>
  </si>
  <si>
    <t>(176.48;451.40)</t>
  </si>
  <si>
    <t>(183.69;200.53)</t>
  </si>
  <si>
    <t>(209.43;84.07)</t>
  </si>
  <si>
    <t>(246.20;358.62)</t>
  </si>
  <si>
    <t>(257.30;468.38)</t>
  </si>
  <si>
    <t>(263.58;258.67)</t>
  </si>
  <si>
    <t>(312.92;278.74)</t>
  </si>
  <si>
    <t>(328.68;157.65)</t>
  </si>
  <si>
    <t>(333.70;215.53)</t>
  </si>
  <si>
    <t>(345.26;93.63)</t>
  </si>
  <si>
    <t>(351.99;413.01)</t>
  </si>
  <si>
    <t>(386.93;484.76)</t>
  </si>
  <si>
    <t>(418.11;15.06)</t>
  </si>
  <si>
    <t>(417.12;138.46)</t>
  </si>
  <si>
    <t>(437.82;210.68)</t>
  </si>
  <si>
    <t>(16.12;372.30)</t>
  </si>
  <si>
    <t>(30.77;380.90)</t>
  </si>
  <si>
    <t>(165.54;490.04)</t>
  </si>
  <si>
    <t>(176.14;487.06)</t>
  </si>
  <si>
    <t>(192.81;495.93)</t>
  </si>
  <si>
    <t>(308.32;448.05)</t>
  </si>
  <si>
    <t>(42.47;39.05)</t>
  </si>
  <si>
    <t>(60.32;243.01)</t>
  </si>
  <si>
    <t>(69.52;422.94)</t>
  </si>
  <si>
    <t>(118.22;114.43)</t>
  </si>
  <si>
    <t>(182.35;194.07)</t>
  </si>
  <si>
    <t>(232.67;78.26)</t>
  </si>
  <si>
    <t>(278.63;454.85)</t>
  </si>
  <si>
    <t>(286.31;255.85)</t>
  </si>
  <si>
    <t>(340.77;39.40)</t>
  </si>
  <si>
    <t>(342.97;185.22)</t>
  </si>
  <si>
    <t>(361.76;397.99)</t>
  </si>
  <si>
    <t>(387.24;132.35)</t>
  </si>
  <si>
    <t>(426.54;140.28)</t>
  </si>
  <si>
    <t>(455.41;166.66)</t>
  </si>
  <si>
    <t>(459.44;196.46)</t>
  </si>
  <si>
    <t>(353.00;322.12)</t>
  </si>
  <si>
    <t>(436.31;97.34)</t>
  </si>
  <si>
    <t>(438.28;89.51)</t>
  </si>
  <si>
    <t>(446.63;81.26)</t>
  </si>
  <si>
    <t>(453.16;69.71)</t>
  </si>
  <si>
    <t>(41.16;445.25)</t>
  </si>
  <si>
    <t>(88.18;204.69)</t>
  </si>
  <si>
    <t>(113.66;366.05)</t>
  </si>
  <si>
    <t>(188.33;150.47)</t>
  </si>
  <si>
    <t>(286.83;229.79)</t>
  </si>
  <si>
    <t>(314.25;183.62)</t>
  </si>
  <si>
    <t>(361.47;277.82)</t>
  </si>
  <si>
    <t>(378.87;284.28)</t>
  </si>
  <si>
    <t>(420.06;55.15)</t>
  </si>
  <si>
    <t>(437.93;411.78)</t>
  </si>
  <si>
    <t>(464.21;154.24)</t>
  </si>
  <si>
    <t>(485.65;260.14)</t>
  </si>
  <si>
    <t>(103.58;131.80)</t>
  </si>
  <si>
    <t>(365.67;230.46)</t>
  </si>
  <si>
    <t>(367.57;241.03)</t>
  </si>
  <si>
    <t>(17.40;388.69)</t>
  </si>
  <si>
    <t>(85.47;276.11)</t>
  </si>
  <si>
    <t>(106.25;377.83)</t>
  </si>
  <si>
    <t>(110.48;183.88)</t>
  </si>
  <si>
    <t>(142.53;141.68)</t>
  </si>
  <si>
    <t>(157.62;41.64)</t>
  </si>
  <si>
    <t>(166.86;114.02)</t>
  </si>
  <si>
    <t>(186.95;430.39)</t>
  </si>
  <si>
    <t>(197.54;37.38)</t>
  </si>
  <si>
    <t>(201.91;388.59)</t>
  </si>
  <si>
    <t>(256.34;338.59)</t>
  </si>
  <si>
    <t>(347.65;121.76)</t>
  </si>
  <si>
    <t>(360.83;154.15)</t>
  </si>
  <si>
    <t>(22.50;66.78)</t>
  </si>
  <si>
    <t>(56.41;154.02)</t>
  </si>
  <si>
    <t>(108.41;242.34)</t>
  </si>
  <si>
    <t>(140.71;422.48)</t>
  </si>
  <si>
    <t>(160.84;384.26)</t>
  </si>
  <si>
    <t>(215.37;20.15)</t>
  </si>
  <si>
    <t>(267.20;36.20)</t>
  </si>
  <si>
    <t>(282.02;71.20)</t>
  </si>
  <si>
    <t>(284.49;465.03)</t>
  </si>
  <si>
    <t>(313.49;108.24)</t>
  </si>
  <si>
    <t>(334.17;146.34)</t>
  </si>
  <si>
    <t>(359.35;376.52)</t>
  </si>
  <si>
    <t>(378.05;419.94)</t>
  </si>
  <si>
    <t>(404.26;290.52)</t>
  </si>
  <si>
    <t>(440.44;475.07)</t>
  </si>
  <si>
    <t>(478.07;343.79)</t>
  </si>
  <si>
    <t>(45.43;225.95)</t>
  </si>
  <si>
    <t>(258.60;90.72)</t>
  </si>
  <si>
    <t>(267.37;101.12)</t>
  </si>
  <si>
    <t>(268.13;89.19)</t>
  </si>
  <si>
    <t>(273.06;133.65)</t>
  </si>
  <si>
    <t>(90.29;145.30)</t>
  </si>
  <si>
    <t>(100.50;204.46)</t>
  </si>
  <si>
    <t>(98.47;265.16)</t>
  </si>
  <si>
    <t>(136.34;373.84)</t>
  </si>
  <si>
    <t>(196.60;28.84)</t>
  </si>
  <si>
    <t>(242.90;260.43)</t>
  </si>
  <si>
    <t>(333.03;497.99)</t>
  </si>
  <si>
    <t>(371.15;28.29)</t>
  </si>
  <si>
    <t>(375.13;172.03)</t>
  </si>
  <si>
    <t>(390.07;298.82)</t>
  </si>
  <si>
    <t>(401.92;78.61)</t>
  </si>
  <si>
    <t>(433.31;233.73)</t>
  </si>
  <si>
    <t>(453.81;370.66)</t>
  </si>
  <si>
    <t>(127.03;458.19)</t>
  </si>
  <si>
    <t>(133.75;462.65)</t>
  </si>
  <si>
    <t>(241.95;334.72)</t>
  </si>
  <si>
    <t>(244.75;344.26)</t>
  </si>
  <si>
    <t>(398.25;488.00)</t>
  </si>
  <si>
    <t>(403.39;478.47)</t>
  </si>
  <si>
    <t>(411.27;495.80)</t>
  </si>
  <si>
    <t>(34.01;160.99)</t>
  </si>
  <si>
    <t>(29.66;361.79)</t>
  </si>
  <si>
    <t>(59.63;325.21)</t>
  </si>
  <si>
    <t>(105.94;455.89)</t>
  </si>
  <si>
    <t>(99.83;340.66)</t>
  </si>
  <si>
    <t>(132.56;246.08)</t>
  </si>
  <si>
    <t>(224.75;119.51)</t>
  </si>
  <si>
    <t>(260.60;17.99)</t>
  </si>
  <si>
    <t>(303.76;100.74)</t>
  </si>
  <si>
    <t>(312.98;431.28)</t>
  </si>
  <si>
    <t>(325.93;390.40)</t>
  </si>
  <si>
    <t>(370.77;452.44)</t>
  </si>
  <si>
    <t>(370.18;240.14)</t>
  </si>
  <si>
    <t>(376.30;485.59)</t>
  </si>
  <si>
    <t>(398.38;163.47)</t>
  </si>
  <si>
    <t>(495.45;496.52)</t>
  </si>
  <si>
    <t>(145.80;309.74)</t>
  </si>
  <si>
    <t>(155.90;301.18)</t>
  </si>
  <si>
    <t>(252.15;266.69)</t>
  </si>
  <si>
    <t>(264.11;256.61)</t>
  </si>
  <si>
    <t>(13.92;199.40)</t>
  </si>
  <si>
    <t>(46.35;305.27)</t>
  </si>
  <si>
    <t>(68.08;64.71)</t>
  </si>
  <si>
    <t>(75.23;418.87)</t>
  </si>
  <si>
    <t>(86.99;110.84)</t>
  </si>
  <si>
    <t>(126.30;382.00)</t>
  </si>
  <si>
    <t>(221.86;411.15)</t>
  </si>
  <si>
    <t>(264.92;431.55)</t>
  </si>
  <si>
    <t>(373.29;83.68)</t>
  </si>
  <si>
    <t>(402.29;315.80)</t>
  </si>
  <si>
    <t>(481.36;422.15)</t>
  </si>
  <si>
    <t>(474.84;492.48)</t>
  </si>
  <si>
    <t>(26.54;495.73)</t>
  </si>
  <si>
    <t>(30.47;301.15)</t>
  </si>
  <si>
    <t>(88.40;260.83)</t>
  </si>
  <si>
    <t>(92.19;422.41)</t>
  </si>
  <si>
    <t>(121.97;262.18)</t>
  </si>
  <si>
    <t>(224.61;349.72)</t>
  </si>
  <si>
    <t>(338.49;147.54)</t>
  </si>
  <si>
    <t>(350.33;14.68)</t>
  </si>
  <si>
    <t>(389.48;407.78)</t>
  </si>
  <si>
    <t>(416.40;288.78)</t>
  </si>
  <si>
    <t>(416.15;383.23)</t>
  </si>
  <si>
    <t>(456.55;358.03)</t>
  </si>
  <si>
    <t>(482.47;300.48)</t>
  </si>
  <si>
    <t>(23.86;24.95)</t>
  </si>
  <si>
    <t>(27.46;241.52)</t>
  </si>
  <si>
    <t>(44.55;445.78)</t>
  </si>
  <si>
    <t>(50.39;400.12)</t>
  </si>
  <si>
    <t>(152.49;79.76)</t>
  </si>
  <si>
    <t>(213.17;427.07)</t>
  </si>
  <si>
    <t>(215.31;229.71)</t>
  </si>
  <si>
    <t>(234.94;219.48)</t>
  </si>
  <si>
    <t>(298.77;326.12)</t>
  </si>
  <si>
    <t>(391.69;128.69)</t>
  </si>
  <si>
    <t>(403.85;405.63)</t>
  </si>
  <si>
    <t>(437.16;160.28)</t>
  </si>
  <si>
    <t>(436.08;232.66)</t>
  </si>
  <si>
    <t>(489.31;272.65)</t>
  </si>
  <si>
    <t>(131.14;249.63)</t>
  </si>
  <si>
    <t>(143.58;246.98)</t>
  </si>
  <si>
    <t>(143.34;258.69)</t>
  </si>
  <si>
    <t>(153.26;266.49)</t>
  </si>
  <si>
    <t>(395.44;471.75)</t>
  </si>
  <si>
    <t>(26.88;400.26)</t>
  </si>
  <si>
    <t>(110.53;396.56)</t>
  </si>
  <si>
    <t>(282.79;288.14)</t>
  </si>
  <si>
    <t>(302.76;52.23)</t>
  </si>
  <si>
    <t>(326.95;321.00)</t>
  </si>
  <si>
    <t>(371.52;310.99)</t>
  </si>
  <si>
    <t>(400.00;398.92)</t>
  </si>
  <si>
    <t>(411.39;308.22)</t>
  </si>
  <si>
    <t>(457.82;352.01)</t>
  </si>
  <si>
    <t>(83.15;434.40)</t>
  </si>
  <si>
    <t>(91.31;444.54)</t>
  </si>
  <si>
    <t>(207.90;146.53)</t>
  </si>
  <si>
    <t>(235.81;137.50)</t>
  </si>
  <si>
    <t>(360.43;118.50)</t>
  </si>
  <si>
    <t>(365.73;122.69)</t>
  </si>
  <si>
    <t>(21.20;424.10)</t>
  </si>
  <si>
    <t>(46.19;436.90)</t>
  </si>
  <si>
    <t>(71.52;236.04)</t>
  </si>
  <si>
    <t>(95.48;173.76)</t>
  </si>
  <si>
    <t>(133.29;16.45)</t>
  </si>
  <si>
    <t>(204.60;388.99)</t>
  </si>
  <si>
    <t>(214.88;233.30)</t>
  </si>
  <si>
    <t>(228.04;496.02)</t>
  </si>
  <si>
    <t>(376.92;431.80)</t>
  </si>
  <si>
    <t>(383.89;88.63)</t>
  </si>
  <si>
    <t>(478.47;331.46)</t>
  </si>
  <si>
    <t>(314.51;108.70)</t>
  </si>
  <si>
    <t>(319.58;123.83)</t>
  </si>
  <si>
    <t>(34.89;429.10)</t>
  </si>
  <si>
    <t>(91.40;442.47)</t>
  </si>
  <si>
    <t>(137.17;368.49)</t>
  </si>
  <si>
    <t>(138.73;446.05)</t>
  </si>
  <si>
    <t>(186.79;381.08)</t>
  </si>
  <si>
    <t>(273.41;391.20)</t>
  </si>
  <si>
    <t>(368.30;22.32)</t>
  </si>
  <si>
    <t>(381.65;259.91)</t>
  </si>
  <si>
    <t>(440.16;167.63)</t>
  </si>
  <si>
    <t>(447.26;94.44)</t>
  </si>
  <si>
    <t>(475.29;450.53)</t>
  </si>
  <si>
    <t>(52.85;90.41)</t>
  </si>
  <si>
    <t>(227.00;290.68)</t>
  </si>
  <si>
    <t>(242.46;62.05)</t>
  </si>
  <si>
    <t>(317.81;90.29)</t>
  </si>
  <si>
    <t>(329.23;188.11)</t>
  </si>
  <si>
    <t>(375.91;416.01)</t>
  </si>
  <si>
    <t>(449.85;234.61)</t>
  </si>
  <si>
    <t>(41.50;415.74)</t>
  </si>
  <si>
    <t>(12.24;240.19)</t>
  </si>
  <si>
    <t>(15.84;366.62)</t>
  </si>
  <si>
    <t>(40.54;444.99)</t>
  </si>
  <si>
    <t>(51.11;253.46)</t>
  </si>
  <si>
    <t>(138.95;218.26)</t>
  </si>
  <si>
    <t>(162.73;130.09)</t>
  </si>
  <si>
    <t>(163.41;50.09)</t>
  </si>
  <si>
    <t>(170.49;20.72)</t>
  </si>
  <si>
    <t>(223.70;409.67)</t>
  </si>
  <si>
    <t>(222.91;66.36)</t>
  </si>
  <si>
    <t>(228.94;165.89)</t>
  </si>
  <si>
    <t>(254.20;291.99)</t>
  </si>
  <si>
    <t>(261.63;129.58)</t>
  </si>
  <si>
    <t>(304.74;493.25)</t>
  </si>
  <si>
    <t>(385.00;264.87)</t>
  </si>
  <si>
    <t>(497.57;355.85)</t>
  </si>
  <si>
    <t>(8.57;346.97)</t>
  </si>
  <si>
    <t>(122.48;241.91)</t>
  </si>
  <si>
    <t>(128.91;340.20)</t>
  </si>
  <si>
    <t>(153.13;399.40)</t>
  </si>
  <si>
    <t>(157.17;309.33)</t>
  </si>
  <si>
    <t>(182.61;420.66)</t>
  </si>
  <si>
    <t>(193.26;333.38)</t>
  </si>
  <si>
    <t>(211.87;206.97)</t>
  </si>
  <si>
    <t>(249.48;177.92)</t>
  </si>
  <si>
    <t>(356.94;118.69)</t>
  </si>
  <si>
    <t>(378.70;272.33)</t>
  </si>
  <si>
    <t>(99.27;71.35)</t>
  </si>
  <si>
    <t>(116.95;64.16)</t>
  </si>
  <si>
    <t>(369.66;153.35)</t>
  </si>
  <si>
    <t>(24.81;252.41)</t>
  </si>
  <si>
    <t>(27.09;316.59)</t>
  </si>
  <si>
    <t>(43.06;313.20)</t>
  </si>
  <si>
    <t>(66.27;334.71)</t>
  </si>
  <si>
    <t>(77.67;66.56)</t>
  </si>
  <si>
    <t>(135.25;288.56)</t>
  </si>
  <si>
    <t>(145.99;155.63)</t>
  </si>
  <si>
    <t>(172.53;163.84)</t>
  </si>
  <si>
    <t>(272.11;147.43)</t>
  </si>
  <si>
    <t>(309.83;391.01)</t>
  </si>
  <si>
    <t>(331.58;441.61)</t>
  </si>
  <si>
    <t>(372.06;267.39)</t>
  </si>
  <si>
    <t>(434.55;452.71)</t>
  </si>
  <si>
    <t>(479.51;273.65)</t>
  </si>
  <si>
    <t>(490.31;153.27)</t>
  </si>
  <si>
    <t>(281.26;476.87)</t>
  </si>
  <si>
    <t>(303.75;483.22)</t>
  </si>
  <si>
    <t>(328.45;482.56)</t>
  </si>
  <si>
    <t>b136</t>
  </si>
  <si>
    <t>b139</t>
  </si>
  <si>
    <t>b336</t>
  </si>
  <si>
    <t>b342</t>
  </si>
  <si>
    <t>b348</t>
  </si>
  <si>
    <t>b442</t>
  </si>
  <si>
    <t>b443</t>
  </si>
  <si>
    <t>b444</t>
  </si>
  <si>
    <t>b474</t>
  </si>
  <si>
    <t>b477</t>
  </si>
  <si>
    <t>(22.29;61.42)</t>
  </si>
  <si>
    <t>(9.08;432.94)</t>
  </si>
  <si>
    <t>(22.09;318.18)</t>
  </si>
  <si>
    <t>(78.04;78.70)</t>
  </si>
  <si>
    <t>(91.82;390.43)</t>
  </si>
  <si>
    <t>(98.00;183.18)</t>
  </si>
  <si>
    <t>(108.46;8.11)</t>
  </si>
  <si>
    <t>(177.77;269.14)</t>
  </si>
  <si>
    <t>(203.87;334.29)</t>
  </si>
  <si>
    <t>(209.85;38.84)</t>
  </si>
  <si>
    <t>(247.13;379.44)</t>
  </si>
  <si>
    <t>(254.06;164.50)</t>
  </si>
  <si>
    <t>(265.40;431.63)</t>
  </si>
  <si>
    <t>(344.10;36.57)</t>
  </si>
  <si>
    <t>(385.35;274.36)</t>
  </si>
  <si>
    <t>(389.36;327.53)</t>
  </si>
  <si>
    <t>(422.27;471.28)</t>
  </si>
  <si>
    <t>(443.78;426.58)</t>
  </si>
  <si>
    <t>(481.32;421.21)</t>
  </si>
  <si>
    <t>(480.41;381.98)</t>
  </si>
  <si>
    <t>(139.97;225.95)</t>
  </si>
  <si>
    <t>(320.22;127.29)</t>
  </si>
  <si>
    <t>(353.61;341.72)</t>
  </si>
  <si>
    <t>(373.58;337.39)</t>
  </si>
  <si>
    <t>(376.43;400.02)</t>
  </si>
  <si>
    <t>(392.31;389.62)</t>
  </si>
  <si>
    <t>(27.37;391.82)</t>
  </si>
  <si>
    <t>(47.26;113.07)</t>
  </si>
  <si>
    <t>(117.12;479.04)</t>
  </si>
  <si>
    <t>(122.97;30.85)</t>
  </si>
  <si>
    <t>(135.93;66.11)</t>
  </si>
  <si>
    <t>(173.26;197.65)</t>
  </si>
  <si>
    <t>(212.81;43.24)</t>
  </si>
  <si>
    <t>(216.82;135.12)</t>
  </si>
  <si>
    <t>(237.55;22.40)</t>
  </si>
  <si>
    <t>(281.66;342.60)</t>
  </si>
  <si>
    <t>(296.86;358.38)</t>
  </si>
  <si>
    <t>(335.47;440.82)</t>
  </si>
  <si>
    <t>(388.15;89.00)</t>
  </si>
  <si>
    <t>(395.63;106.94)</t>
  </si>
  <si>
    <t>(397.59;500.06)</t>
  </si>
  <si>
    <t>(414.21;21.56)</t>
  </si>
  <si>
    <t>(452.86;338.14)</t>
  </si>
  <si>
    <t>(467.96;431.64)</t>
  </si>
  <si>
    <t>(471.04;185.02)</t>
  </si>
  <si>
    <t>(495.60;454.67)</t>
  </si>
  <si>
    <t>(227.97;252.30)</t>
  </si>
  <si>
    <t>(295.05;423.89)</t>
  </si>
  <si>
    <t>(352.81;123.19)</t>
  </si>
  <si>
    <t>(356.51;133.16)</t>
  </si>
  <si>
    <t>(39.34;318.82)</t>
  </si>
  <si>
    <t>(52.56;381.03)</t>
  </si>
  <si>
    <t>(186.90;147.68)</t>
  </si>
  <si>
    <t>(194.41;210.65)</t>
  </si>
  <si>
    <t>(235.73;162.33)</t>
  </si>
  <si>
    <t>(264.17;32.69)</t>
  </si>
  <si>
    <t>(276.08;235.37)</t>
  </si>
  <si>
    <t>(317.85;126.89)</t>
  </si>
  <si>
    <t>(328.07;243.78)</t>
  </si>
  <si>
    <t>(341.35;374.69)</t>
  </si>
  <si>
    <t>(363.11;220.45)</t>
  </si>
  <si>
    <t>(417.57;472.77)</t>
  </si>
  <si>
    <t>(440.81;260.34)</t>
  </si>
  <si>
    <t>(444.21;486.10)</t>
  </si>
  <si>
    <t>(452.16;462.15)</t>
  </si>
  <si>
    <t>(360.70;256.71)</t>
  </si>
  <si>
    <t>(360.61;291.18)</t>
  </si>
  <si>
    <t>(361.65;271.60)</t>
  </si>
  <si>
    <t>(467.66;276.24)</t>
  </si>
  <si>
    <t>(471.41;281.49)</t>
  </si>
  <si>
    <t>(485.31;316.09)</t>
  </si>
  <si>
    <t>(20.70;223.34)</t>
  </si>
  <si>
    <t>(69.01;86.17)</t>
  </si>
  <si>
    <t>(74.23;285.52)</t>
  </si>
  <si>
    <t>(127.37;125.15)</t>
  </si>
  <si>
    <t>(137.82;493.63)</t>
  </si>
  <si>
    <t>(206.95;292.07)</t>
  </si>
  <si>
    <t>(224.59;372.34)</t>
  </si>
  <si>
    <t>(290.20;236.58)</t>
  </si>
  <si>
    <t>(309.84;447.03)</t>
  </si>
  <si>
    <t>(389.75;451.55)</t>
  </si>
  <si>
    <t>(401.59;32.13)</t>
  </si>
  <si>
    <t>(427.13;473.24)</t>
  </si>
  <si>
    <t>(444.97;475.37)</t>
  </si>
  <si>
    <t>(367.27;403.62)</t>
  </si>
  <si>
    <t>(477.92;100.18)</t>
  </si>
  <si>
    <t>(483.74;105.42)</t>
  </si>
  <si>
    <t>(15.91;109.73)</t>
  </si>
  <si>
    <t>(39.05;436.65)</t>
  </si>
  <si>
    <t>(33.18;388.84)</t>
  </si>
  <si>
    <t>(87.83;143.17)</t>
  </si>
  <si>
    <t>(103.75;284.34)</t>
  </si>
  <si>
    <t>(123.47;313.69)</t>
  </si>
  <si>
    <t>(159.28;462.95)</t>
  </si>
  <si>
    <t>(360.10;267.83)</t>
  </si>
  <si>
    <t>(386.14;403.65)</t>
  </si>
  <si>
    <t>(412.68;398.28)</t>
  </si>
  <si>
    <t>(454.15;380.83)</t>
  </si>
  <si>
    <t>(67.41;93.38)</t>
  </si>
  <si>
    <t>(122.22;165.70)</t>
  </si>
  <si>
    <t>(137.63;166.78)</t>
  </si>
  <si>
    <t>(142.49;173.15)</t>
  </si>
  <si>
    <t>(490.79;107.78)</t>
  </si>
  <si>
    <t>(33.16;396.88)</t>
  </si>
  <si>
    <t>(111.19;484.70)</t>
  </si>
  <si>
    <t>(111.54;432.32)</t>
  </si>
  <si>
    <t>(135.43;34.48)</t>
  </si>
  <si>
    <t>(154.09;41.29)</t>
  </si>
  <si>
    <t>(159.64;441.84)</t>
  </si>
  <si>
    <t>(168.41;241.16)</t>
  </si>
  <si>
    <t>(189.19;431.14)</t>
  </si>
  <si>
    <t>(218.53;303.34)</t>
  </si>
  <si>
    <t>(228.04;369.19)</t>
  </si>
  <si>
    <t>(241.01;99.14)</t>
  </si>
  <si>
    <t>(274.47;188.72)</t>
  </si>
  <si>
    <t>(286.10;114.76)</t>
  </si>
  <si>
    <t>(316.64;497.17)</t>
  </si>
  <si>
    <t>(412.77;136.14)</t>
  </si>
  <si>
    <t>(419.03;209.04)</t>
  </si>
  <si>
    <t>(423.98;83.02)</t>
  </si>
  <si>
    <t>(463.85;166.68)</t>
  </si>
  <si>
    <t>(475.20;356.63)</t>
  </si>
  <si>
    <t>(224.82;406.64)</t>
  </si>
  <si>
    <t>(233.25;416.10)</t>
  </si>
  <si>
    <t>(34.06;489.26)</t>
  </si>
  <si>
    <t>(128.78;354.40)</t>
  </si>
  <si>
    <t>(132.85;268.71)</t>
  </si>
  <si>
    <t>(157.06;290.76)</t>
  </si>
  <si>
    <t>(179.15;22.56)</t>
  </si>
  <si>
    <t>(209.26;392.66)</t>
  </si>
  <si>
    <t>(219.22;451.74)</t>
  </si>
  <si>
    <t>(255.81;234.22)</t>
  </si>
  <si>
    <t>(306.24;256.12)</t>
  </si>
  <si>
    <t>(309.55;380.82)</t>
  </si>
  <si>
    <t>(308.17;93.59)</t>
  </si>
  <si>
    <t>(350.71;361.73)</t>
  </si>
  <si>
    <t>(430.09;94.28)</t>
  </si>
  <si>
    <t>(85.63;324.77)</t>
  </si>
  <si>
    <t>(381.18;476.12)</t>
  </si>
  <si>
    <t>(393.15;454.14)</t>
  </si>
  <si>
    <t>(397.02;445.48)</t>
  </si>
  <si>
    <t>(403.91;461.50)</t>
  </si>
  <si>
    <t>(464.24;55.40)</t>
  </si>
  <si>
    <t>(478.89;40.61)</t>
  </si>
  <si>
    <t>b16</t>
  </si>
  <si>
    <t>b314</t>
  </si>
  <si>
    <t>(18.98;344.10)</t>
  </si>
  <si>
    <t>(17.68;115.10)</t>
  </si>
  <si>
    <t>(35.70;59.60)</t>
  </si>
  <si>
    <t>(112.76;8.76)</t>
  </si>
  <si>
    <t>(111.72;434.46)</t>
  </si>
  <si>
    <t>(144.18;176.78)</t>
  </si>
  <si>
    <t>(209.57;414.83)</t>
  </si>
  <si>
    <t>(306.13;74.69)</t>
  </si>
  <si>
    <t>(317.99;98.57)</t>
  </si>
  <si>
    <t>(324.62;332.50)</t>
  </si>
  <si>
    <t>(343.68;95.74)</t>
  </si>
  <si>
    <t>(357.14;477.26)</t>
  </si>
  <si>
    <t>(397.84;270.75)</t>
  </si>
  <si>
    <t>(461.71;26.90)</t>
  </si>
  <si>
    <t>(470.79;482.32)</t>
  </si>
  <si>
    <t>(485.07;493.93)</t>
  </si>
  <si>
    <t>(410.50;31.53)</t>
  </si>
  <si>
    <t>(455.36;156.75)</t>
  </si>
  <si>
    <t>(462.68;149.50)</t>
  </si>
  <si>
    <t>(16.62;433.03)</t>
  </si>
  <si>
    <t>(107.41;107.36)</t>
  </si>
  <si>
    <t>(106.68;342.71)</t>
  </si>
  <si>
    <t>(113.11;308.00)</t>
  </si>
  <si>
    <t>(113.72;54.54)</t>
  </si>
  <si>
    <t>(143.36;163.17)</t>
  </si>
  <si>
    <t>(171.81;173.96)</t>
  </si>
  <si>
    <t>(172.80;469.84)</t>
  </si>
  <si>
    <t>(260.23;51.06)</t>
  </si>
  <si>
    <t>(267.28;318.96)</t>
  </si>
  <si>
    <t>(304.52;248.13)</t>
  </si>
  <si>
    <t>(349.43;16.64)</t>
  </si>
  <si>
    <t>(371.26;178.62)</t>
  </si>
  <si>
    <t>(410.08;205.80)</t>
  </si>
  <si>
    <t>(429.88;442.03)</t>
  </si>
  <si>
    <t>(454.80;183.03)</t>
  </si>
  <si>
    <t>(462.36;444.06)</t>
  </si>
  <si>
    <t>(490.58;224.36)</t>
  </si>
  <si>
    <t>(48.55;410.56)</t>
  </si>
  <si>
    <t>(55.09;408.34)</t>
  </si>
  <si>
    <t>(23.11;484.73)</t>
  </si>
  <si>
    <t>(69.26;354.32)</t>
  </si>
  <si>
    <t>(97.77;29.38)</t>
  </si>
  <si>
    <t>(145.68;317.72)</t>
  </si>
  <si>
    <t>(176.02;87.00)</t>
  </si>
  <si>
    <t>(231.16;167.86)</t>
  </si>
  <si>
    <t>(269.18;94.75)</t>
  </si>
  <si>
    <t>(274.77;420.24)</t>
  </si>
  <si>
    <t>(272.15;22.85)</t>
  </si>
  <si>
    <t>(309.45;106.61)</t>
  </si>
  <si>
    <t>(354.17;20.42)</t>
  </si>
  <si>
    <t>(360.02;228.46)</t>
  </si>
  <si>
    <t>(361.03;260.92)</t>
  </si>
  <si>
    <t>(374.57;360.86)</t>
  </si>
  <si>
    <t>(463.88;362.18)</t>
  </si>
  <si>
    <t>(471.73;81.99)</t>
  </si>
  <si>
    <t>(81.21;331.10)</t>
  </si>
  <si>
    <t>(81.84;258.40)</t>
  </si>
  <si>
    <t>(87.04;305.86)</t>
  </si>
  <si>
    <t>(88.23;256.13)</t>
  </si>
  <si>
    <t>(87.76;280.33)</t>
  </si>
  <si>
    <t>(91.96;239.73)</t>
  </si>
  <si>
    <t>(286.74;381.78)</t>
  </si>
  <si>
    <t>(290.95;386.43)</t>
  </si>
  <si>
    <t>(15.38;38.64)</t>
  </si>
  <si>
    <t>(85.21;68.47)</t>
  </si>
  <si>
    <t>(94.74;115.72)</t>
  </si>
  <si>
    <t>(103.82;58.19)</t>
  </si>
  <si>
    <t>(150.20;355.51)</t>
  </si>
  <si>
    <t>(150.98;52.78)</t>
  </si>
  <si>
    <t>(188.34;469.35)</t>
  </si>
  <si>
    <t>(188.58;50.08)</t>
  </si>
  <si>
    <t>(248.44;317.90)</t>
  </si>
  <si>
    <t>(258.94;487.94)</t>
  </si>
  <si>
    <t>(330.27;233.04)</t>
  </si>
  <si>
    <t>(418.83;26.22)</t>
  </si>
  <si>
    <t>(430.19;274.93)</t>
  </si>
  <si>
    <t>(453.60;258.63)</t>
  </si>
  <si>
    <t>(473.84;41.46)</t>
  </si>
  <si>
    <t>(491.62;242.40)</t>
  </si>
  <si>
    <t>(493.25;494.60)</t>
  </si>
  <si>
    <t>(498.40;268.17)</t>
  </si>
  <si>
    <t>(254.15;291.45)</t>
  </si>
  <si>
    <t>(262.25;272.42)</t>
  </si>
  <si>
    <t>(266.32;252.39)</t>
  </si>
  <si>
    <t>(272.68;220.12)</t>
  </si>
  <si>
    <t>(278.43;186.66)</t>
  </si>
  <si>
    <t>(282.69;170.10)</t>
  </si>
  <si>
    <t>(283.47;189.18)</t>
  </si>
  <si>
    <t>(284.87;179.99)</t>
  </si>
  <si>
    <t>(288.29;155.99)</t>
  </si>
  <si>
    <t>(306.02;131.95)</t>
  </si>
  <si>
    <t>(342.59;108.88)</t>
  </si>
  <si>
    <t>(24.02;30.00)</t>
  </si>
  <si>
    <t>(45.58;297.82)</t>
  </si>
  <si>
    <t>(46.46;273.57)</t>
  </si>
  <si>
    <t>(101.53;36.42)</t>
  </si>
  <si>
    <t>(106.21;279.93)</t>
  </si>
  <si>
    <t>(121.89;204.00)</t>
  </si>
  <si>
    <t>(125.35;475.34)</t>
  </si>
  <si>
    <t>(238.00;158.46)</t>
  </si>
  <si>
    <t>(329.36;34.96)</t>
  </si>
  <si>
    <t>(358.67;97.59)</t>
  </si>
  <si>
    <t>(367.85;171.19)</t>
  </si>
  <si>
    <t>(383.09;409.15)</t>
  </si>
  <si>
    <t>(387.11;249.20)</t>
  </si>
  <si>
    <t>(395.60;340.50)</t>
  </si>
  <si>
    <t>(437.80;441.32)</t>
  </si>
  <si>
    <t>(437.74;261.29)</t>
  </si>
  <si>
    <t>(461.87;71.70)</t>
  </si>
  <si>
    <t>(8.03;121.07)</t>
  </si>
  <si>
    <t>(21.55;461.79)</t>
  </si>
  <si>
    <t>(25.22;359.78)</t>
  </si>
  <si>
    <t>(39.06;23.69)</t>
  </si>
  <si>
    <t>(37.79;465.52)</t>
  </si>
  <si>
    <t>(40.48;320.78)</t>
  </si>
  <si>
    <t>(52.53;263.52)</t>
  </si>
  <si>
    <t>(87.29;245.81)</t>
  </si>
  <si>
    <t>(96.14;34.42)</t>
  </si>
  <si>
    <t>(98.42;314.31)</t>
  </si>
  <si>
    <t>(100.82;93.71)</t>
  </si>
  <si>
    <t>(125.95;28.18)</t>
  </si>
  <si>
    <t>(150.50;65.50)</t>
  </si>
  <si>
    <t>(173.20;34.40)</t>
  </si>
  <si>
    <t>(179.61;266.63)</t>
  </si>
  <si>
    <t>(226.25;106.18)</t>
  </si>
  <si>
    <t>(230.90;379.53)</t>
  </si>
  <si>
    <t>(277.52;87.40)</t>
  </si>
  <si>
    <t>(281.15;488.98)</t>
  </si>
  <si>
    <t>(296.08;470.58)</t>
  </si>
  <si>
    <t>(319.39;227.93)</t>
  </si>
  <si>
    <t>(346.39;41.85)</t>
  </si>
  <si>
    <t>(351.04;467.37)</t>
  </si>
  <si>
    <t>(355.85;209.10)</t>
  </si>
  <si>
    <t>(395.89;326.78)</t>
  </si>
  <si>
    <t>(404.10;368.09)</t>
  </si>
  <si>
    <t>(421.07;366.24)</t>
  </si>
  <si>
    <t>(430.69;498.57)</t>
  </si>
  <si>
    <t>(448.97;456.31)</t>
  </si>
  <si>
    <t>(473.87;214.69)</t>
  </si>
  <si>
    <t>(492.44;461.87)</t>
  </si>
  <si>
    <t>(9.83;258.40)</t>
  </si>
  <si>
    <t>(11.51;231.13)</t>
  </si>
  <si>
    <t>(83.55;236.70)</t>
  </si>
  <si>
    <t>(100.21;282.54)</t>
  </si>
  <si>
    <t>(108.03;91.11)</t>
  </si>
  <si>
    <t>(126.69;163.66)</t>
  </si>
  <si>
    <t>(159.30;270.63)</t>
  </si>
  <si>
    <t>(185.76;140.37)</t>
  </si>
  <si>
    <t>(193.65;301.85)</t>
  </si>
  <si>
    <t>(225.34;136.56)</t>
  </si>
  <si>
    <t>(242.81;120.49)</t>
  </si>
  <si>
    <t>(244.05;260.30)</t>
  </si>
  <si>
    <t>(264.13;467.20)</t>
  </si>
  <si>
    <t>(266.70;297.62)</t>
  </si>
  <si>
    <t>(288.22;439.75)</t>
  </si>
  <si>
    <t>(341.81;44.61)</t>
  </si>
  <si>
    <t>(344.65;323.23)</t>
  </si>
  <si>
    <t>(387.94;241.63)</t>
  </si>
  <si>
    <t>(392.50;348.62)</t>
  </si>
  <si>
    <t>(396.44;64.05)</t>
  </si>
  <si>
    <t>(404.76;380.39)</t>
  </si>
  <si>
    <t>(425.48;238.29)</t>
  </si>
  <si>
    <t>(454.32;196.29)</t>
  </si>
  <si>
    <t>(481.25;261.65)</t>
  </si>
  <si>
    <t>(85.48;403.77)</t>
  </si>
  <si>
    <t>(93.43;324.34)</t>
  </si>
  <si>
    <t>(113.18;366.17)</t>
  </si>
  <si>
    <t>(156.07;44.89)</t>
  </si>
  <si>
    <t>(163.26;435.24)</t>
  </si>
  <si>
    <t>(215.17;309.11)</t>
  </si>
  <si>
    <t>(228.39;198.49)</t>
  </si>
  <si>
    <t>(296.86;359.02)</t>
  </si>
  <si>
    <t>(297.28;408.67)</t>
  </si>
  <si>
    <t>(298.70;391.87)</t>
  </si>
  <si>
    <t>(306.44;122.04)</t>
  </si>
  <si>
    <t>(316.06;89.33)</t>
  </si>
  <si>
    <t>(326.19;25.14)</t>
  </si>
  <si>
    <t>(361.46;426.81)</t>
  </si>
  <si>
    <t>(374.16;219.28)</t>
  </si>
  <si>
    <t>(384.70;95.57)</t>
  </si>
  <si>
    <t>(387.30;448.44)</t>
  </si>
  <si>
    <t>(390.98;209.11)</t>
  </si>
  <si>
    <t>(397.96;320.70)</t>
  </si>
  <si>
    <t>(395.61;395.40)</t>
  </si>
  <si>
    <t>(409.27;84.91)</t>
  </si>
  <si>
    <t>(436.23;449.68)</t>
  </si>
  <si>
    <t>(444.16;186.22)</t>
  </si>
  <si>
    <t>(464.46;122.31)</t>
  </si>
  <si>
    <t>(487.94;297.44)</t>
  </si>
  <si>
    <t>(491.05;149.05)</t>
  </si>
  <si>
    <t>(498.04;335.43)</t>
  </si>
  <si>
    <t>(9.20;218.99)</t>
  </si>
  <si>
    <t>(11.66;213.49)</t>
  </si>
  <si>
    <t>(221.07;106.12)</t>
  </si>
  <si>
    <t>(229.85;111.81)</t>
  </si>
  <si>
    <t>(236.84;122.97)</t>
  </si>
  <si>
    <t>(242.96;138.98)</t>
  </si>
  <si>
    <t>(466.15;306.50)</t>
  </si>
  <si>
    <t>(468.33;300.18)</t>
  </si>
  <si>
    <t>(11.95;200.56)</t>
  </si>
  <si>
    <t>(57.84;378.81)</t>
  </si>
  <si>
    <t>(70.51;477.98)</t>
  </si>
  <si>
    <t>(80.03;70.35)</t>
  </si>
  <si>
    <t>(148.75;259.58)</t>
  </si>
  <si>
    <t>(178.14;450.34)</t>
  </si>
  <si>
    <t>(196.65;356.37)</t>
  </si>
  <si>
    <t>(235.59;26.83)</t>
  </si>
  <si>
    <t>(273.47;80.32)</t>
  </si>
  <si>
    <t>(277.68;496.86)</t>
  </si>
  <si>
    <t>(283.39;31.62)</t>
  </si>
  <si>
    <t>(330.82;159.65)</t>
  </si>
  <si>
    <t>(335.35;86.57)</t>
  </si>
  <si>
    <t>(367.17;214.31)</t>
  </si>
  <si>
    <t>(388.39;209.94)</t>
  </si>
  <si>
    <t>(426.40;494.23)</t>
  </si>
  <si>
    <t>(460.70;230.59)</t>
  </si>
  <si>
    <t>(460.03;42.28)</t>
  </si>
  <si>
    <t>(480.67;393.75)</t>
  </si>
  <si>
    <t>(486.34;371.45)</t>
  </si>
  <si>
    <t>(496.19;436.43)</t>
  </si>
  <si>
    <t>(14.02;240.92)</t>
  </si>
  <si>
    <t>(32.45;402.19)</t>
  </si>
  <si>
    <t>(36.11;35.29)</t>
  </si>
  <si>
    <t>(46.43;57.74)</t>
  </si>
  <si>
    <t>(92.72;272.99)</t>
  </si>
  <si>
    <t>(113.72;315.32)</t>
  </si>
  <si>
    <t>(134.72;425.51)</t>
  </si>
  <si>
    <t>(157.41;106.25)</t>
  </si>
  <si>
    <t>(162.74;410.96)</t>
  </si>
  <si>
    <t>(201.18;369.26)</t>
  </si>
  <si>
    <t>(204.39;68.20)</t>
  </si>
  <si>
    <t>(252.24;33.13)</t>
  </si>
  <si>
    <t>(256.76;230.21)</t>
  </si>
  <si>
    <t>(310.72;331.99)</t>
  </si>
  <si>
    <t>(330.04;481.68)</t>
  </si>
  <si>
    <t>(380.94;101.05)</t>
  </si>
  <si>
    <t>(387.46;392.84)</t>
  </si>
  <si>
    <t>(412.21;36.25)</t>
  </si>
  <si>
    <t>(493.88;262.38)</t>
  </si>
  <si>
    <t>(47.12;482.94)</t>
  </si>
  <si>
    <t>(49.46;385.94)</t>
  </si>
  <si>
    <t>(152.94;386.56)</t>
  </si>
  <si>
    <t>(166.78;450.07)</t>
  </si>
  <si>
    <t>(182.98;29.60)</t>
  </si>
  <si>
    <t>(188.73;194.66)</t>
  </si>
  <si>
    <t>(249.67;165.99)</t>
  </si>
  <si>
    <t>(266.62;49.18)</t>
  </si>
  <si>
    <t>(290.21;29.82)</t>
  </si>
  <si>
    <t>(303.00;350.68)</t>
  </si>
  <si>
    <t>(318.88;409.45)</t>
  </si>
  <si>
    <t>(326.17;29.09)</t>
  </si>
  <si>
    <t>(331.96;412.53)</t>
  </si>
  <si>
    <t>(389.28;377.21)</t>
  </si>
  <si>
    <t>(390.90;219.44)</t>
  </si>
  <si>
    <t>(433.25;376.35)</t>
  </si>
  <si>
    <t>(485.85;329.11)</t>
  </si>
  <si>
    <t>(34.95;441.46)</t>
  </si>
  <si>
    <t>(35.53;92.80)</t>
  </si>
  <si>
    <t>(44.33;423.77)</t>
  </si>
  <si>
    <t>(44.67;198.75)</t>
  </si>
  <si>
    <t>(49.55;228.35)</t>
  </si>
  <si>
    <t>(50.79;349.90)</t>
  </si>
  <si>
    <t>(128.00;175.84)</t>
  </si>
  <si>
    <t>(248.06;92.99)</t>
  </si>
  <si>
    <t>(329.78;38.01)</t>
  </si>
  <si>
    <t>(350.84;336.73)</t>
  </si>
  <si>
    <t>(356.75;22.47)</t>
  </si>
  <si>
    <t>(399.60;326.55)</t>
  </si>
  <si>
    <t>(417.94;137.10)</t>
  </si>
  <si>
    <t>(416.38;50.81)</t>
  </si>
  <si>
    <t>(424.68;162.80)</t>
  </si>
  <si>
    <t>(434.05;409.26)</t>
  </si>
  <si>
    <t>(447.91;359.10)</t>
  </si>
  <si>
    <t>(459.94;209.00)</t>
  </si>
  <si>
    <t>(459.93;142.27)</t>
  </si>
  <si>
    <t>(483.29;279.06)</t>
  </si>
  <si>
    <t>(497.58;431.31)</t>
  </si>
  <si>
    <t>(48.60;126.78)</t>
  </si>
  <si>
    <t>(52.95;136.47)</t>
  </si>
  <si>
    <t>(192.71;195.90)</t>
  </si>
  <si>
    <t>(192.40;186.16)</t>
  </si>
  <si>
    <t>(284.53;414.59)</t>
  </si>
  <si>
    <t>(296.06;421.46)</t>
  </si>
  <si>
    <t>(447.79;177.17)</t>
  </si>
  <si>
    <t>(457.11;174.90)</t>
  </si>
  <si>
    <t>b69</t>
  </si>
  <si>
    <t>b461</t>
  </si>
  <si>
    <t>b471</t>
  </si>
  <si>
    <t>b472</t>
  </si>
  <si>
    <t>(31.03;286.54)</t>
  </si>
  <si>
    <t>(38.91;162.95)</t>
  </si>
  <si>
    <t>(57.41;276.73)</t>
  </si>
  <si>
    <t>(71.87;129.22)</t>
  </si>
  <si>
    <t>(83.35;209.60)</t>
  </si>
  <si>
    <t>(103.95;124.62)</t>
  </si>
  <si>
    <t>(226.87;185.84)</t>
  </si>
  <si>
    <t>(243.85;470.37)</t>
  </si>
  <si>
    <t>(243.61;92.04)</t>
  </si>
  <si>
    <t>(280.63;24.07)</t>
  </si>
  <si>
    <t>(285.33;402.95)</t>
  </si>
  <si>
    <t>(291.14;423.70)</t>
  </si>
  <si>
    <t>(300.02;255.15)</t>
  </si>
  <si>
    <t>(307.90;352.27)</t>
  </si>
  <si>
    <t>(379.57;297.29)</t>
  </si>
  <si>
    <t>(383.97;260.91)</t>
  </si>
  <si>
    <t>(406.24;202.88)</t>
  </si>
  <si>
    <t>(452.47;224.39)</t>
  </si>
  <si>
    <t>(458.43;186.45)</t>
  </si>
  <si>
    <t>(456.82;239.75)</t>
  </si>
  <si>
    <t>(457.55;327.80)</t>
  </si>
  <si>
    <t>(483.09;357.03)</t>
  </si>
  <si>
    <t>(491.47;345.11)</t>
  </si>
  <si>
    <t>(17.72;340.70)</t>
  </si>
  <si>
    <t>(58.17;391.19)</t>
  </si>
  <si>
    <t>(89.19;247.70)</t>
  </si>
  <si>
    <t>(100.90;237.88)</t>
  </si>
  <si>
    <t>(129.20;373.67)</t>
  </si>
  <si>
    <t>(138.61;378.10)</t>
  </si>
  <si>
    <t>(136.03;358.25)</t>
  </si>
  <si>
    <t>(137.99;368.98)</t>
  </si>
  <si>
    <t>(142.85;354.52)</t>
  </si>
  <si>
    <t>(142.71;366.14)</t>
  </si>
  <si>
    <t>(153.61;356.09)</t>
  </si>
  <si>
    <t>(409.01;248.87)</t>
  </si>
  <si>
    <t>(437.60;405.42)</t>
  </si>
  <si>
    <t>(447.10;411.63)</t>
  </si>
  <si>
    <t>(28.11;173.51)</t>
  </si>
  <si>
    <t>(26.97;369.82)</t>
  </si>
  <si>
    <t>(31.40;387.82)</t>
  </si>
  <si>
    <t>(36.56;347.87)</t>
  </si>
  <si>
    <t>(44.92;454.65)</t>
  </si>
  <si>
    <t>(52.32;121.02)</t>
  </si>
  <si>
    <t>(67.09;152.49)</t>
  </si>
  <si>
    <t>(91.74;203.42)</t>
  </si>
  <si>
    <t>(104.23;160.39)</t>
  </si>
  <si>
    <t>(141.41;51.51)</t>
  </si>
  <si>
    <t>(163.55;166.23)</t>
  </si>
  <si>
    <t>(175.04;330.95)</t>
  </si>
  <si>
    <t>(177.41;55.03)</t>
  </si>
  <si>
    <t>(200.51;111.18)</t>
  </si>
  <si>
    <t>(208.13;206.85)</t>
  </si>
  <si>
    <t>(223.55;125.20)</t>
  </si>
  <si>
    <t>(242.56;276.41)</t>
  </si>
  <si>
    <t>(254.51;81.50)</t>
  </si>
  <si>
    <t>(255.60;247.91)</t>
  </si>
  <si>
    <t>(271.75;182.27)</t>
  </si>
  <si>
    <t>(270.65;330.40)</t>
  </si>
  <si>
    <t>(285.52;272.64)</t>
  </si>
  <si>
    <t>(315.05;20.25)</t>
  </si>
  <si>
    <t>(326.08;359.41)</t>
  </si>
  <si>
    <t>(342.11;471.72)</t>
  </si>
  <si>
    <t>(346.79;444.47)</t>
  </si>
  <si>
    <t>(348.41;293.16)</t>
  </si>
  <si>
    <t>(370.69;156.95)</t>
  </si>
  <si>
    <t>(385.33;80.68)</t>
  </si>
  <si>
    <t>(396.71;36.48)</t>
  </si>
  <si>
    <t>(417.14;222.86)</t>
  </si>
  <si>
    <t>(454.26;455.52)</t>
  </si>
  <si>
    <t>(456.61;78.64)</t>
  </si>
  <si>
    <t>(452.38;150.45)</t>
  </si>
  <si>
    <t>(456.67;102.11)</t>
  </si>
  <si>
    <t>(485.86;428.11)</t>
  </si>
  <si>
    <t>(487.31;354.36)</t>
  </si>
  <si>
    <t>(491.44;59.89)</t>
  </si>
  <si>
    <t>(29.86;64.11)</t>
  </si>
  <si>
    <t>(41.43;73.98)</t>
  </si>
  <si>
    <t>(155.84;135.66)</t>
  </si>
  <si>
    <t>(190.18;489.27)</t>
  </si>
  <si>
    <t>(202.61;496.27)</t>
  </si>
  <si>
    <t>(234.64;345.41)</t>
  </si>
  <si>
    <t>(243.43;349.41)</t>
  </si>
  <si>
    <t>(363.45;395.74)</t>
  </si>
  <si>
    <t>(375.85;389.75)</t>
  </si>
  <si>
    <t>(468.89;324.52)</t>
  </si>
  <si>
    <t>(476.97;313.78)</t>
  </si>
  <si>
    <t>(490.18;317.37)</t>
  </si>
  <si>
    <t>(489.14;312.31)</t>
  </si>
  <si>
    <t>(39.78;269.19)</t>
  </si>
  <si>
    <t>(56.05;191.49)</t>
  </si>
  <si>
    <t>(88.86;502.14)</t>
  </si>
  <si>
    <t>(118.73;263.63)</t>
  </si>
  <si>
    <t>(125.78;45.96)</t>
  </si>
  <si>
    <t>(141.03;455.46)</t>
  </si>
  <si>
    <t>(186.09;135.84)</t>
  </si>
  <si>
    <t>(200.33;217.51)</t>
  </si>
  <si>
    <t>(217.14;67.30)</t>
  </si>
  <si>
    <t>(232.73;93.50)</t>
  </si>
  <si>
    <t>(231.63;489.17)</t>
  </si>
  <si>
    <t>(247.21;361.57)</t>
  </si>
  <si>
    <t>(270.08;204.34)</t>
  </si>
  <si>
    <t>(275.22;458.77)</t>
  </si>
  <si>
    <t>(304.58;70.82)</t>
  </si>
  <si>
    <t>(322.57;123.01)</t>
  </si>
  <si>
    <t>(389.40;10.93)</t>
  </si>
  <si>
    <t>(398.54;25.31)</t>
  </si>
  <si>
    <t>(406.02;343.71)</t>
  </si>
  <si>
    <t>(430.90;356.56)</t>
  </si>
  <si>
    <t>(434.68;90.06)</t>
  </si>
  <si>
    <t>(430.68;301.89)</t>
  </si>
  <si>
    <t>(452.15;59.20)</t>
  </si>
  <si>
    <t>(463.27;217.63)</t>
  </si>
  <si>
    <t>(467.96;318.61)</t>
  </si>
  <si>
    <t>(485.01;184.94)</t>
  </si>
  <si>
    <t>(492.51;441.12)</t>
  </si>
  <si>
    <t>(89.83;160.15)</t>
  </si>
  <si>
    <t>(97.57;161.97)</t>
  </si>
  <si>
    <t>(147.58;309.91)</t>
  </si>
  <si>
    <t>(205.04;298.42)</t>
  </si>
  <si>
    <t>(221.95;287.43)</t>
  </si>
  <si>
    <t>(232.91;272.23)</t>
  </si>
  <si>
    <t>(234.09;284.41)</t>
  </si>
  <si>
    <t>(177.14;306.65)</t>
  </si>
  <si>
    <t>(178.61;301.51)</t>
  </si>
  <si>
    <t>(190.28;238.80)</t>
  </si>
  <si>
    <t>(196.07;237.72)</t>
  </si>
  <si>
    <t>(302.85;41.28)</t>
  </si>
  <si>
    <t>(289.89;41.57)</t>
  </si>
  <si>
    <t>(378.45;93.72)</t>
  </si>
  <si>
    <t>(395.25;103.24)</t>
  </si>
  <si>
    <t>(22.40;229.39)</t>
  </si>
  <si>
    <t>(27.54;498.50)</t>
  </si>
  <si>
    <t>(39.40;205.39)</t>
  </si>
  <si>
    <t>(49.39;271.91)</t>
  </si>
  <si>
    <t>(79.36;361.47)</t>
  </si>
  <si>
    <t>(90.61;137.26)</t>
  </si>
  <si>
    <t>(96.93;92.63)</t>
  </si>
  <si>
    <t>(103.85;280.95)</t>
  </si>
  <si>
    <t>(104.54;362.02)</t>
  </si>
  <si>
    <t>(115.24;239.82)</t>
  </si>
  <si>
    <t>(127.45;260.73)</t>
  </si>
  <si>
    <t>(143.01;76.91)</t>
  </si>
  <si>
    <t>(161.18;292.68)</t>
  </si>
  <si>
    <t>(169.80;252.97)</t>
  </si>
  <si>
    <t>(201.21;15.53)</t>
  </si>
  <si>
    <t>(213.52;415.97)</t>
  </si>
  <si>
    <t>(212.44;48.31)</t>
  </si>
  <si>
    <t>(259.88;320.11)</t>
  </si>
  <si>
    <t>(266.46;442.11)</t>
  </si>
  <si>
    <t>(279.03;466.82)</t>
  </si>
  <si>
    <t>(293.49;325.33)</t>
  </si>
  <si>
    <t>(294.89;398.33)</t>
  </si>
  <si>
    <t>(320.26;356.52)</t>
  </si>
  <si>
    <t>(320.39;242.11)</t>
  </si>
  <si>
    <t>(328.48;446.18)</t>
  </si>
  <si>
    <t>(330.76;155.36)</t>
  </si>
  <si>
    <t>(397.50;358.47)</t>
  </si>
  <si>
    <t>(433.93;216.15)</t>
  </si>
  <si>
    <t>(439.46;339.84)</t>
  </si>
  <si>
    <t>(447.54;182.51)</t>
  </si>
  <si>
    <t>(357.67;381.96)</t>
  </si>
  <si>
    <t>(15.35;261.35)</t>
  </si>
  <si>
    <t>(21.19;213.24)</t>
  </si>
  <si>
    <t>(25.01;174.61)</t>
  </si>
  <si>
    <t>(32.11;62.77)</t>
  </si>
  <si>
    <t>(54.53;350.52)</t>
  </si>
  <si>
    <t>(78.90;460.98)</t>
  </si>
  <si>
    <t>(122.26;244.36)</t>
  </si>
  <si>
    <t>(128.44;433.88)</t>
  </si>
  <si>
    <t>(144.86;415.79)</t>
  </si>
  <si>
    <t>(151.86;360.56)</t>
  </si>
  <si>
    <t>(175.45;27.92)</t>
  </si>
  <si>
    <t>(179.95;369.22)</t>
  </si>
  <si>
    <t>(232.11;438.96)</t>
  </si>
  <si>
    <t>(239.62;116.97)</t>
  </si>
  <si>
    <t>(252.78;220.81)</t>
  </si>
  <si>
    <t>(295.11;212.41)</t>
  </si>
  <si>
    <t>(303.44;342.74)</t>
  </si>
  <si>
    <t>(318.35;260.07)</t>
  </si>
  <si>
    <t>(328.45;209.73)</t>
  </si>
  <si>
    <t>(342.80;478.44)</t>
  </si>
  <si>
    <t>(341.83;100.63)</t>
  </si>
  <si>
    <t>(373.06;157.99)</t>
  </si>
  <si>
    <t>(396.71;223.56)</t>
  </si>
  <si>
    <t>(410.67;331.23)</t>
  </si>
  <si>
    <t>(423.15;251.07)</t>
  </si>
  <si>
    <t>(435.34;287.39)</t>
  </si>
  <si>
    <t>(414.84;142.34)</t>
  </si>
  <si>
    <t>(427.61;162.12)</t>
  </si>
  <si>
    <t>(427.62;151.66)</t>
  </si>
  <si>
    <t>(26.27;454.72)</t>
  </si>
  <si>
    <t>(59.32;182.28)</t>
  </si>
  <si>
    <t>(64.06;268.10)</t>
  </si>
  <si>
    <t>(67.18;156.54)</t>
  </si>
  <si>
    <t>(82.34;496.69)</t>
  </si>
  <si>
    <t>(88.22;346.30)</t>
  </si>
  <si>
    <t>(133.53;179.84)</t>
  </si>
  <si>
    <t>(140.80;317.32)</t>
  </si>
  <si>
    <t>(220.97;384.49)</t>
  </si>
  <si>
    <t>(248.10;267.39)</t>
  </si>
  <si>
    <t>(245.56;60.18)</t>
  </si>
  <si>
    <t>(294.62;70.79)</t>
  </si>
  <si>
    <t>(296.42;337.82)</t>
  </si>
  <si>
    <t>(351.50;325.24)</t>
  </si>
  <si>
    <t>(356.54;380.90)</t>
  </si>
  <si>
    <t>(376.62;479.36)</t>
  </si>
  <si>
    <t>(412.10;44.38)</t>
  </si>
  <si>
    <t>(451.93;85.82)</t>
  </si>
  <si>
    <t>(465.25;344.02)</t>
  </si>
  <si>
    <t>(467.69;88.80)</t>
  </si>
  <si>
    <t>(476.70;281.84)</t>
  </si>
  <si>
    <t>(494.09;458.92)</t>
  </si>
  <si>
    <t>(68.31;305.62)</t>
  </si>
  <si>
    <t>(77.95;293.65)</t>
  </si>
  <si>
    <t>(68.81;49.15)</t>
  </si>
  <si>
    <t>(77.79;55.87)</t>
  </si>
  <si>
    <t>(87.32;64.44)</t>
  </si>
  <si>
    <t>(282.13;173.34)</t>
  </si>
  <si>
    <t>(284.51;181.47)</t>
  </si>
  <si>
    <t>(299.49;13.66)</t>
  </si>
  <si>
    <t>(303.09;24.92)</t>
  </si>
  <si>
    <t>(315.13;23.37)</t>
  </si>
  <si>
    <t>(24.57;176.45)</t>
  </si>
  <si>
    <t>(39.55;236.10)</t>
  </si>
  <si>
    <t>(46.35;83.32)</t>
  </si>
  <si>
    <t>(57.08;171.49)</t>
  </si>
  <si>
    <t>(66.19;495.41)</t>
  </si>
  <si>
    <t>(127.40;379.23)</t>
  </si>
  <si>
    <t>(180.48;354.99)</t>
  </si>
  <si>
    <t>(201.17;322.89)</t>
  </si>
  <si>
    <t>(221.32;96.99)</t>
  </si>
  <si>
    <t>(232.32;289.69)</t>
  </si>
  <si>
    <t>(239.25;494.22)</t>
  </si>
  <si>
    <t>(257.42;144.31)</t>
  </si>
  <si>
    <t>(312.51;377.03)</t>
  </si>
  <si>
    <t>(331.70;353.53)</t>
  </si>
  <si>
    <t>(342.19;198.24)</t>
  </si>
  <si>
    <t>(378.52;351.80)</t>
  </si>
  <si>
    <t>(421.85;460.41)</t>
  </si>
  <si>
    <t>(479.58;135.03)</t>
  </si>
  <si>
    <t>(490.37;367.81)</t>
  </si>
  <si>
    <t>(155.94;477.22)</t>
  </si>
  <si>
    <t>(168.73;483.42)</t>
  </si>
  <si>
    <t>(363.68;26.13)</t>
  </si>
  <si>
    <t>(367.16;14.90)</t>
  </si>
  <si>
    <t>(432.59;353.29)</t>
  </si>
  <si>
    <t>(430.37;345.21)</t>
  </si>
  <si>
    <t>(439.19;350.13)</t>
  </si>
  <si>
    <t>(444.57;362.36)</t>
  </si>
  <si>
    <t>(447.29;353.97)</t>
  </si>
  <si>
    <t>(43.71;251.72)</t>
  </si>
  <si>
    <t>(72.61;259.57)</t>
  </si>
  <si>
    <t>(69.60;173.58)</t>
  </si>
  <si>
    <t>(97.25;84.64)</t>
  </si>
  <si>
    <t>(248.19;40.11)</t>
  </si>
  <si>
    <t>(259.47;18.11)</t>
  </si>
  <si>
    <t>(284.68;329.13)</t>
  </si>
  <si>
    <t>(413.76;223.37)</t>
  </si>
  <si>
    <t>(254.57;141.56)</t>
  </si>
  <si>
    <t>(261.01;152.54)</t>
  </si>
  <si>
    <t>(262.73;143.84)</t>
  </si>
  <si>
    <t>(271.73;159.57)</t>
  </si>
  <si>
    <t>(285.88;166.30)</t>
  </si>
  <si>
    <t>(435.26;419.33)</t>
  </si>
  <si>
    <t>(441.36;429.52)</t>
  </si>
  <si>
    <t>(465.80;34.10)</t>
  </si>
  <si>
    <t>(472.35;29.03)</t>
  </si>
  <si>
    <t>(480.50;33.70)</t>
  </si>
  <si>
    <t>(34.48;419.26)</t>
  </si>
  <si>
    <t>(115.21;484.54)</t>
  </si>
  <si>
    <t>(244.66;153.85)</t>
  </si>
  <si>
    <t>(248.43;22.17)</t>
  </si>
  <si>
    <t>(269.09;132.08)</t>
  </si>
  <si>
    <t>(288.72;494.91)</t>
  </si>
  <si>
    <t>(383.60;420.68)</t>
  </si>
  <si>
    <t>(433.52;141.21)</t>
  </si>
  <si>
    <t>(453.24;18.98)</t>
  </si>
  <si>
    <t>(468.45;127.46)</t>
  </si>
  <si>
    <t>(485.09;402.23)</t>
  </si>
  <si>
    <t>(492.79;329.14)</t>
  </si>
  <si>
    <t>(21.69;28.01)</t>
  </si>
  <si>
    <t>(26.38;406.43)</t>
  </si>
  <si>
    <t>(63.69;326.20)</t>
  </si>
  <si>
    <t>(81.25;423.59)</t>
  </si>
  <si>
    <t>(122.33;491.21)</t>
  </si>
  <si>
    <t>(173.45;121.52)</t>
  </si>
  <si>
    <t>(185.12;76.14)</t>
  </si>
  <si>
    <t>(221.34;282.85)</t>
  </si>
  <si>
    <t>(279.13;114.72)</t>
  </si>
  <si>
    <t>(285.51;184.10)</t>
  </si>
  <si>
    <t>(295.73;144.62)</t>
  </si>
  <si>
    <t>(292.21;287.55)</t>
  </si>
  <si>
    <t>(304.86;342.67)</t>
  </si>
  <si>
    <t>(319.41;59.49)</t>
  </si>
  <si>
    <t>(324.77;260.02)</t>
  </si>
  <si>
    <t>(355.16;452.85)</t>
  </si>
  <si>
    <t>(388.41;132.36)</t>
  </si>
  <si>
    <t>(425.81;243.87)</t>
  </si>
  <si>
    <t>(441.07;161.51)</t>
  </si>
  <si>
    <t>(484.74;14.97)</t>
  </si>
  <si>
    <t>(480.70;73.52)</t>
  </si>
  <si>
    <t>(38.04;341.42)</t>
  </si>
  <si>
    <t>(37.62;347.34)</t>
  </si>
  <si>
    <t>(326.19;295.19)</t>
  </si>
  <si>
    <t>(330.50;282.26)</t>
  </si>
  <si>
    <t>(20.45;369.17)</t>
  </si>
  <si>
    <t>(25.10;20.49)</t>
  </si>
  <si>
    <t>(50.91;272.96)</t>
  </si>
  <si>
    <t>(91.91;156.38)</t>
  </si>
  <si>
    <t>(99.95;365.74)</t>
  </si>
  <si>
    <t>(131.23;267.74)</t>
  </si>
  <si>
    <t>(153.84;234.85)</t>
  </si>
  <si>
    <t>(156.79;447.15)</t>
  </si>
  <si>
    <t>(195.16;142.88)</t>
  </si>
  <si>
    <t>(220.01;235.95)</t>
  </si>
  <si>
    <t>(270.98;141.73)</t>
  </si>
  <si>
    <t>(292.72;313.73)</t>
  </si>
  <si>
    <t>(359.47;210.18)</t>
  </si>
  <si>
    <t>(407.27;401.69)</t>
  </si>
  <si>
    <t>(400.12;222.73)</t>
  </si>
  <si>
    <t>(62.24;200.35)</t>
  </si>
  <si>
    <t>(76.07;200.32)</t>
  </si>
  <si>
    <t>(87.77;197.38)</t>
  </si>
  <si>
    <t>(397.90;114.37)</t>
  </si>
  <si>
    <t>(425.17;112.73)</t>
  </si>
  <si>
    <t>(447.32;116.87)</t>
  </si>
  <si>
    <t>(471.21;119.09)</t>
  </si>
  <si>
    <t>(13.51;218.80)</t>
  </si>
  <si>
    <t>(44.60;271.46)</t>
  </si>
  <si>
    <t>(77.15;489.11)</t>
  </si>
  <si>
    <t>(99.56;12.04)</t>
  </si>
  <si>
    <t>(121.02;222.81)</t>
  </si>
  <si>
    <t>(138.11;418.45)</t>
  </si>
  <si>
    <t>(161.51;90.82)</t>
  </si>
  <si>
    <t>(188.12;21.55)</t>
  </si>
  <si>
    <t>(232.22;66.06)</t>
  </si>
  <si>
    <t>(291.03;348.79)</t>
  </si>
  <si>
    <t>(302.51;168.10)</t>
  </si>
  <si>
    <t>(329.45;86.78)</t>
  </si>
  <si>
    <t>(326.18;384.08)</t>
  </si>
  <si>
    <t>(380.73;409.93)</t>
  </si>
  <si>
    <t>(391.45;237.70)</t>
  </si>
  <si>
    <t>(415.83;137.06)</t>
  </si>
  <si>
    <t>(435.61;474.03)</t>
  </si>
  <si>
    <t>(446.12;160.39)</t>
  </si>
  <si>
    <t>(487.19;107.72)</t>
  </si>
  <si>
    <t>(492.71;452.68)</t>
  </si>
  <si>
    <t>(38.48;48.78)</t>
  </si>
  <si>
    <t>(50.25;62.24)</t>
  </si>
  <si>
    <t>(50.64;225.83)</t>
  </si>
  <si>
    <t>(142.59;405.63)</t>
  </si>
  <si>
    <t>(201.09;371.26)</t>
  </si>
  <si>
    <t>(251.01;37.19)</t>
  </si>
  <si>
    <t>(273.32;300.38)</t>
  </si>
  <si>
    <t>(284.97;417.10)</t>
  </si>
  <si>
    <t>(285.51;203.06)</t>
  </si>
  <si>
    <t>(301.93;468.70)</t>
  </si>
  <si>
    <t>(382.30;85.06)</t>
  </si>
  <si>
    <t>(474.29;49.04)</t>
  </si>
  <si>
    <t>(493.46;383.96)</t>
  </si>
  <si>
    <t>(84.00;496.35)</t>
  </si>
  <si>
    <t>(90.95;494.89)</t>
  </si>
  <si>
    <t>MMR8 +O2</t>
  </si>
  <si>
    <t>MMR8 -O2</t>
  </si>
  <si>
    <t>b418</t>
  </si>
  <si>
    <t>b422</t>
  </si>
  <si>
    <t>b423</t>
  </si>
  <si>
    <t>b424</t>
  </si>
  <si>
    <t>b425</t>
  </si>
  <si>
    <t>b426</t>
  </si>
  <si>
    <t>b427</t>
  </si>
  <si>
    <t>b428</t>
  </si>
  <si>
    <t>b429</t>
  </si>
  <si>
    <t>b430</t>
  </si>
  <si>
    <t>b431</t>
  </si>
  <si>
    <t>b432</t>
  </si>
  <si>
    <t>b435</t>
  </si>
  <si>
    <t>b436</t>
  </si>
  <si>
    <t>b437</t>
  </si>
  <si>
    <t>b438</t>
  </si>
  <si>
    <t>(23.89;243.47)</t>
  </si>
  <si>
    <t>(22.37;466.34)</t>
  </si>
  <si>
    <t>(30.46;85.33)</t>
  </si>
  <si>
    <t>(96.38;418.85)</t>
  </si>
  <si>
    <t>(99.01;335.64)</t>
  </si>
  <si>
    <t>(109.26;484.59)</t>
  </si>
  <si>
    <t>(117.52;173.43)</t>
  </si>
  <si>
    <t>(156.57;497.68)</t>
  </si>
  <si>
    <t>(175.01;462.29)</t>
  </si>
  <si>
    <t>(196.50;493.90)</t>
  </si>
  <si>
    <t>(204.56;414.97)</t>
  </si>
  <si>
    <t>(232.24;379.22)</t>
  </si>
  <si>
    <t>(252.30;179.52)</t>
  </si>
  <si>
    <t>(287.95;391.90)</t>
  </si>
  <si>
    <t>(313.65;367.50)</t>
  </si>
  <si>
    <t>(346.42;99.87)</t>
  </si>
  <si>
    <t>(368.80;325.28)</t>
  </si>
  <si>
    <t>(371.33;156.19)</t>
  </si>
  <si>
    <t>(414.69;187.88)</t>
  </si>
  <si>
    <t>(474.64;263.10)</t>
  </si>
  <si>
    <t>(477.71;208.56)</t>
  </si>
  <si>
    <t>(195.44;226.69)</t>
  </si>
  <si>
    <t>(209.48;219.15)</t>
  </si>
  <si>
    <t>(212.16;209.60)</t>
  </si>
  <si>
    <t>(235.31;110.17)</t>
  </si>
  <si>
    <t>(346.11;447.61)</t>
  </si>
  <si>
    <t>(343.31;436.30)</t>
  </si>
  <si>
    <t>(355.67;434.71)</t>
  </si>
  <si>
    <t>(352.94;444.70)</t>
  </si>
  <si>
    <t>(464.08;370.45)</t>
  </si>
  <si>
    <t>(460.15;356.29)</t>
  </si>
  <si>
    <t>(22.21;76.72)</t>
  </si>
  <si>
    <t>(57.09;473.08)</t>
  </si>
  <si>
    <t>(56.71;328.06)</t>
  </si>
  <si>
    <t>(241.71;226.66)</t>
  </si>
  <si>
    <t>(254.20;134.19)</t>
  </si>
  <si>
    <t>(283.59;198.72)</t>
  </si>
  <si>
    <t>(283.08;371.22)</t>
  </si>
  <si>
    <t>(294.41;339.75)</t>
  </si>
  <si>
    <t>(338.82;161.96)</t>
  </si>
  <si>
    <t>(451.39;73.81)</t>
  </si>
  <si>
    <t>(78.31;240.07)</t>
  </si>
  <si>
    <t>(81.11;220.71)</t>
  </si>
  <si>
    <t>(334.25;79.93)</t>
  </si>
  <si>
    <t>(333.43;69.41)</t>
  </si>
  <si>
    <t>(381.09;468.33)</t>
  </si>
  <si>
    <t>(372.30;459.67)</t>
  </si>
  <si>
    <t>(390.26;453.30)</t>
  </si>
  <si>
    <t>(481.90;183.72)</t>
  </si>
  <si>
    <t>(498.35;300.47)</t>
  </si>
  <si>
    <t>(58.85;199.94)</t>
  </si>
  <si>
    <t>(65.83;330.25)</t>
  </si>
  <si>
    <t>(103.31;429.32)</t>
  </si>
  <si>
    <t>(122.76;102.87)</t>
  </si>
  <si>
    <t>(153.96;244.42)</t>
  </si>
  <si>
    <t>(184.88;200.74)</t>
  </si>
  <si>
    <t>(192.80;121.90)</t>
  </si>
  <si>
    <t>(191.19;151.78)</t>
  </si>
  <si>
    <t>(205.35;21.90)</t>
  </si>
  <si>
    <t>(211.96;357.91)</t>
  </si>
  <si>
    <t>(221.19;399.23)</t>
  </si>
  <si>
    <t>(225.56;88.45)</t>
  </si>
  <si>
    <t>(276.63;438.57)</t>
  </si>
  <si>
    <t>(275.92;137.88)</t>
  </si>
  <si>
    <t>(280.07;380.28)</t>
  </si>
  <si>
    <t>(307.20;46.66)</t>
  </si>
  <si>
    <t>(343.87;499.11)</t>
  </si>
  <si>
    <t>(351.28;198.33)</t>
  </si>
  <si>
    <t>(351.77;239.71)</t>
  </si>
  <si>
    <t>(364.70;69.07)</t>
  </si>
  <si>
    <t>(384.18;389.36)</t>
  </si>
  <si>
    <t>(386.21;104.67)</t>
  </si>
  <si>
    <t>(407.56;223.98)</t>
  </si>
  <si>
    <t>(406.89;395.72)</t>
  </si>
  <si>
    <t>(424.18;272.76)</t>
  </si>
  <si>
    <t>(452.44;238.04)</t>
  </si>
  <si>
    <t>(451.88;49.49)</t>
  </si>
  <si>
    <t>(487.94;338.91)</t>
  </si>
  <si>
    <t>(498.66;14.72)</t>
  </si>
  <si>
    <t>(51.43;152.88)</t>
  </si>
  <si>
    <t>(217.95;464.51)</t>
  </si>
  <si>
    <t>(311.43;272.33)</t>
  </si>
  <si>
    <t>(414.05;360.11)</t>
  </si>
  <si>
    <t>(416.91;369.24)</t>
  </si>
  <si>
    <t>(420.07;357.05)</t>
  </si>
  <si>
    <t>(423.02;368.45)</t>
  </si>
  <si>
    <t>(37.11;61.46)</t>
  </si>
  <si>
    <t>(40.09;222.02)</t>
  </si>
  <si>
    <t>(50.92;283.56)</t>
  </si>
  <si>
    <t>(91.53;313.46)</t>
  </si>
  <si>
    <t>(84.98;366.69)</t>
  </si>
  <si>
    <t>(134.65;11.63)</t>
  </si>
  <si>
    <t>(141.11;298.91)</t>
  </si>
  <si>
    <t>(174.69;359.89)</t>
  </si>
  <si>
    <t>(183.04;54.07)</t>
  </si>
  <si>
    <t>(176.54;286.32)</t>
  </si>
  <si>
    <t>(203.82;209.87)</t>
  </si>
  <si>
    <t>(206.10;411.73)</t>
  </si>
  <si>
    <t>(242.52;282.06)</t>
  </si>
  <si>
    <t>(257.45;207.01)</t>
  </si>
  <si>
    <t>(264.51;76.15)</t>
  </si>
  <si>
    <t>(280.45;400.01)</t>
  </si>
  <si>
    <t>(281.57;129.57)</t>
  </si>
  <si>
    <t>(287.46;451.52)</t>
  </si>
  <si>
    <t>(293.99;197.93)</t>
  </si>
  <si>
    <t>(311.90;62.02)</t>
  </si>
  <si>
    <t>(317.71;435.33)</t>
  </si>
  <si>
    <t>(377.22;88.60)</t>
  </si>
  <si>
    <t>(445.91;490.81)</t>
  </si>
  <si>
    <t>(442.42;299.81)</t>
  </si>
  <si>
    <t>(441.44;204.78)</t>
  </si>
  <si>
    <t>(482.35;338.17)</t>
  </si>
  <si>
    <t>(8.60;350.09)</t>
  </si>
  <si>
    <t>(131.14;142.33)</t>
  </si>
  <si>
    <t>(135.12;137.55)</t>
  </si>
  <si>
    <t>(376.73;303.81)</t>
  </si>
  <si>
    <t>(409.31;326.46)</t>
  </si>
  <si>
    <t>(22.27;171.18)</t>
  </si>
  <si>
    <t>(41.74;369.01)</t>
  </si>
  <si>
    <t>(80.12;95.16)</t>
  </si>
  <si>
    <t>(128.44;381.68)</t>
  </si>
  <si>
    <t>(149.21;403.03)</t>
  </si>
  <si>
    <t>(165.36;94.57)</t>
  </si>
  <si>
    <t>(205.13;334.18)</t>
  </si>
  <si>
    <t>(258.74;249.58)</t>
  </si>
  <si>
    <t>(277.50;119.51)</t>
  </si>
  <si>
    <t>(277.25;414.97)</t>
  </si>
  <si>
    <t>(280.28;188.33)</t>
  </si>
  <si>
    <t>(320.89;499.38)</t>
  </si>
  <si>
    <t>(366.41;99.62)</t>
  </si>
  <si>
    <t>(381.62;500.33)</t>
  </si>
  <si>
    <t>(426.98;101.41)</t>
  </si>
  <si>
    <t>(448.23;350.89)</t>
  </si>
  <si>
    <t>(449.46;420.38)</t>
  </si>
  <si>
    <t>(492.46;400.73)</t>
  </si>
  <si>
    <t>(18.60;278.79)</t>
  </si>
  <si>
    <t>(95.51;442.03)</t>
  </si>
  <si>
    <t>(286.02;356.01)</t>
  </si>
  <si>
    <t>(305.50;357.52)</t>
  </si>
  <si>
    <t>(347.82;77.11)</t>
  </si>
  <si>
    <t>(344.48;81.75)</t>
  </si>
  <si>
    <t>(378.88;145.54)</t>
  </si>
  <si>
    <t>(379.88;151.19)</t>
  </si>
  <si>
    <t>(421.22;195.93)</t>
  </si>
  <si>
    <t>(426.05;190.94)</t>
  </si>
  <si>
    <t>(470.13;256.40)</t>
  </si>
  <si>
    <t>(478.03;255.79)</t>
  </si>
  <si>
    <t>(13.60;107.17)</t>
  </si>
  <si>
    <t>(89.85;16.65)</t>
  </si>
  <si>
    <t>(101.12;183.31)</t>
  </si>
  <si>
    <t>(106.93;459.86)</t>
  </si>
  <si>
    <t>(122.51;112.85)</t>
  </si>
  <si>
    <t>(130.23;141.20)</t>
  </si>
  <si>
    <t>(181.56;330.59)</t>
  </si>
  <si>
    <t>(193.83;208.60)</t>
  </si>
  <si>
    <t>(215.22;395.84)</t>
  </si>
  <si>
    <t>(226.76;249.27)</t>
  </si>
  <si>
    <t>(235.84;128.55)</t>
  </si>
  <si>
    <t>(238.22;159.45)</t>
  </si>
  <si>
    <t>(252.80;249.69)</t>
  </si>
  <si>
    <t>(268.89;393.31)</t>
  </si>
  <si>
    <t>(300.20;299.44)</t>
  </si>
  <si>
    <t>(296.26;240.94)</t>
  </si>
  <si>
    <t>(319.73;165.00)</t>
  </si>
  <si>
    <t>(337.67;182.46)</t>
  </si>
  <si>
    <t>(365.09;399.88)</t>
  </si>
  <si>
    <t>(384.53;407.06)</t>
  </si>
  <si>
    <t>(500.02;119.74)</t>
  </si>
  <si>
    <t>(162.16;111.65)</t>
  </si>
  <si>
    <t>(169.92;124.35)</t>
  </si>
  <si>
    <t>(181.03;137.51)</t>
  </si>
  <si>
    <t>(208.91;72.16)</t>
  </si>
  <si>
    <t>(213.25;67.31)</t>
  </si>
  <si>
    <t>(270.95;109.30)</t>
  </si>
  <si>
    <t>(303.87;461.36)</t>
  </si>
  <si>
    <t>(304.78;476.03)</t>
  </si>
  <si>
    <t>(372.16;63.35)</t>
  </si>
  <si>
    <t>(495.10;375.91)</t>
  </si>
  <si>
    <t>b15</t>
  </si>
  <si>
    <t>b290</t>
  </si>
  <si>
    <t>b417</t>
  </si>
  <si>
    <t>b419</t>
  </si>
  <si>
    <t>b502</t>
  </si>
  <si>
    <t>b503</t>
  </si>
  <si>
    <t>b504</t>
  </si>
  <si>
    <t>b505</t>
  </si>
  <si>
    <t>b508</t>
  </si>
  <si>
    <t>b509</t>
  </si>
  <si>
    <t>b511</t>
  </si>
  <si>
    <t>b512</t>
  </si>
  <si>
    <t>b514</t>
  </si>
  <si>
    <t>b515</t>
  </si>
  <si>
    <t>b516</t>
  </si>
  <si>
    <t>b517</t>
  </si>
  <si>
    <t>b518</t>
  </si>
  <si>
    <t>b520</t>
  </si>
  <si>
    <t>b521</t>
  </si>
  <si>
    <t>b522</t>
  </si>
  <si>
    <t>b525</t>
  </si>
  <si>
    <t>(30.86;379.02)</t>
  </si>
  <si>
    <t>(47.15;432.14)</t>
  </si>
  <si>
    <t>(47.23;462.54)</t>
  </si>
  <si>
    <t>(51.89;498.24)</t>
  </si>
  <si>
    <t>(63.29;331.73)</t>
  </si>
  <si>
    <t>(92.94;258.68)</t>
  </si>
  <si>
    <t>(95.01;420.05)</t>
  </si>
  <si>
    <t>(102.32;237.00)</t>
  </si>
  <si>
    <t>(107.18;388.43)</t>
  </si>
  <si>
    <t>(128.07;22.40)</t>
  </si>
  <si>
    <t>(150.63;330.04)</t>
  </si>
  <si>
    <t>(188.02;290.92)</t>
  </si>
  <si>
    <t>(196.27;256.56)</t>
  </si>
  <si>
    <t>(198.61;164.25)</t>
  </si>
  <si>
    <t>(214.71;427.43)</t>
  </si>
  <si>
    <t>(243.93;331.60)</t>
  </si>
  <si>
    <t>(244.85;94.98)</t>
  </si>
  <si>
    <t>(247.09;111.36)</t>
  </si>
  <si>
    <t>(257.98;401.40)</t>
  </si>
  <si>
    <t>(254.41;201.19)</t>
  </si>
  <si>
    <t>(260.34;170.00)</t>
  </si>
  <si>
    <t>(264.62;229.84)</t>
  </si>
  <si>
    <t>(270.72;472.05)</t>
  </si>
  <si>
    <t>(272.13;317.16)</t>
  </si>
  <si>
    <t>(276.08;367.75)</t>
  </si>
  <si>
    <t>(294.60;220.27)</t>
  </si>
  <si>
    <t>(315.58;241.98)</t>
  </si>
  <si>
    <t>(311.64;57.89)</t>
  </si>
  <si>
    <t>(312.97;265.43)</t>
  </si>
  <si>
    <t>(320.90;432.48)</t>
  </si>
  <si>
    <t>(321.86;286.08)</t>
  </si>
  <si>
    <t>(324.02;484.96)</t>
  </si>
  <si>
    <t>(332.51;26.32)</t>
  </si>
  <si>
    <t>(334.29;417.94)</t>
  </si>
  <si>
    <t>(347.47;235.86)</t>
  </si>
  <si>
    <t>(369.54;75.18)</t>
  </si>
  <si>
    <t>(370.66;321.57)</t>
  </si>
  <si>
    <t>(378.55;472.42)</t>
  </si>
  <si>
    <t>(391.00;184.10)</t>
  </si>
  <si>
    <t>(409.48;198.99)</t>
  </si>
  <si>
    <t>(410.18;455.23)</t>
  </si>
  <si>
    <t>(420.26;160.49)</t>
  </si>
  <si>
    <t>(428.47;393.31)</t>
  </si>
  <si>
    <t>(433.51;445.95)</t>
  </si>
  <si>
    <t>(448.58;161.35)</t>
  </si>
  <si>
    <t>(459.75;106.65)</t>
  </si>
  <si>
    <t>(466.01;294.28)</t>
  </si>
  <si>
    <t>(11.28;151.99)</t>
  </si>
  <si>
    <t>(14.02;316.81)</t>
  </si>
  <si>
    <t>(20.00;305.98)</t>
  </si>
  <si>
    <t>(23.83;310.02)</t>
  </si>
  <si>
    <t>(64.28;167.12)</t>
  </si>
  <si>
    <t>(66.53;176.89)</t>
  </si>
  <si>
    <t>(76.96;102.82)</t>
  </si>
  <si>
    <t>(86.24;94.79)</t>
  </si>
  <si>
    <t>(76.72;394.11)</t>
  </si>
  <si>
    <t>(84.38;383.68)</t>
  </si>
  <si>
    <t>(94.85;374.03)</t>
  </si>
  <si>
    <t>(87.67;451.63)</t>
  </si>
  <si>
    <t>(107.38;86.83)</t>
  </si>
  <si>
    <t>(112.32;79.48)</t>
  </si>
  <si>
    <t>(115.09;93.06)</t>
  </si>
  <si>
    <t>(109.36;103.10)</t>
  </si>
  <si>
    <t>(115.23;102.23)</t>
  </si>
  <si>
    <t>(119.06;69.80)</t>
  </si>
  <si>
    <t>(125.78;73.94)</t>
  </si>
  <si>
    <t>(153.98;483.55)</t>
  </si>
  <si>
    <t>(157.08;494.54)</t>
  </si>
  <si>
    <t>(163.76;489.01)</t>
  </si>
  <si>
    <t>(174.18;496.38)</t>
  </si>
  <si>
    <t>(174.92;467.03)</t>
  </si>
  <si>
    <t>(161.01;425.04)</t>
  </si>
  <si>
    <t>(171.72;419.25)</t>
  </si>
  <si>
    <t>(182.88;415.17)</t>
  </si>
  <si>
    <t>(289.85;431.59)</t>
  </si>
  <si>
    <t>(289.97;441.52)</t>
  </si>
  <si>
    <t>(334.75;357.90)</t>
  </si>
  <si>
    <t>(343.52;348.23)</t>
  </si>
  <si>
    <t>(362.03;256.68)</t>
  </si>
  <si>
    <t>(369.70;246.25)</t>
  </si>
  <si>
    <t>(377.58;133.90)</t>
  </si>
  <si>
    <t>(381.76;126.16)</t>
  </si>
  <si>
    <t>(435.92;466.89)</t>
  </si>
  <si>
    <t>(437.00;482.14)</t>
  </si>
  <si>
    <t>(451.32;260.45)</t>
  </si>
  <si>
    <t>(463.59;263.75)</t>
  </si>
  <si>
    <t>(486.12;260.80)</t>
  </si>
  <si>
    <t>(488.59;243.78)</t>
  </si>
  <si>
    <t>(489.90;253.22)</t>
  </si>
  <si>
    <t>(493.05;267.85)</t>
  </si>
  <si>
    <t>(495.71;244.55)</t>
  </si>
  <si>
    <t>(492.57;63.11)</t>
  </si>
  <si>
    <t>(505.74;67.27)</t>
  </si>
  <si>
    <t>(492.75;316.07)</t>
  </si>
  <si>
    <t>(500.58;316.41)</t>
  </si>
  <si>
    <t>(17.22;364.37)</t>
  </si>
  <si>
    <t>(46.38;40.16)</t>
  </si>
  <si>
    <t>(59.23;167.87)</t>
  </si>
  <si>
    <t>(61.51;400.46)</t>
  </si>
  <si>
    <t>(62.14;322.79)</t>
  </si>
  <si>
    <t>(73.43;82.02)</t>
  </si>
  <si>
    <t>(79.34;283.95)</t>
  </si>
  <si>
    <t>(126.32;85.70)</t>
  </si>
  <si>
    <t>(126.18;136.22)</t>
  </si>
  <si>
    <t>(131.19;312.06)</t>
  </si>
  <si>
    <t>(136.23;24.14)</t>
  </si>
  <si>
    <t>(158.65;111.26)</t>
  </si>
  <si>
    <t>(173.45;462.25)</t>
  </si>
  <si>
    <t>(184.73;74.21)</t>
  </si>
  <si>
    <t>(188.26;326.18)</t>
  </si>
  <si>
    <t>(215.78;246.78)</t>
  </si>
  <si>
    <t>(214.44;100.00)</t>
  </si>
  <si>
    <t>(255.91;375.53)</t>
  </si>
  <si>
    <t>(265.91;74.33)</t>
  </si>
  <si>
    <t>(289.35;10.61)</t>
  </si>
  <si>
    <t>(295.53;207.44)</t>
  </si>
  <si>
    <t>(294.55;303.47)</t>
  </si>
  <si>
    <t>(306.59;74.05)</t>
  </si>
  <si>
    <t>(341.72;234.67)</t>
  </si>
  <si>
    <t>(348.19;173.60)</t>
  </si>
  <si>
    <t>(363.51;187.76)</t>
  </si>
  <si>
    <t>(371.93;134.70)</t>
  </si>
  <si>
    <t>(387.54;475.73)</t>
  </si>
  <si>
    <t>(412.22;357.98)</t>
  </si>
  <si>
    <t>(418.56;462.64)</t>
  </si>
  <si>
    <t>(443.31;210.26)</t>
  </si>
  <si>
    <t>(470.76;6.59)</t>
  </si>
  <si>
    <t>(499.91;119.18)</t>
  </si>
  <si>
    <t>(500.54;429.26)</t>
  </si>
  <si>
    <t>(73.62;183.79)</t>
  </si>
  <si>
    <t>(131.09;170.16)</t>
  </si>
  <si>
    <t>(132.48;160.41)</t>
  </si>
  <si>
    <t>(409.17;307.70)</t>
  </si>
  <si>
    <t>(413.27;311.44)</t>
  </si>
  <si>
    <t>(428.65;309.00)</t>
  </si>
  <si>
    <t>(451.49;359.42)</t>
  </si>
  <si>
    <t>(460.40;352.71)</t>
  </si>
  <si>
    <t>(13.05;18.57)</t>
  </si>
  <si>
    <t>(11.24;47.30)</t>
  </si>
  <si>
    <t>(23.11;304.26)</t>
  </si>
  <si>
    <t>(40.07;93.37)</t>
  </si>
  <si>
    <t>(42.25;273.73)</t>
  </si>
  <si>
    <t>(71.70;327.51)</t>
  </si>
  <si>
    <t>(75.84;457.27)</t>
  </si>
  <si>
    <t>(102.51;476.06)</t>
  </si>
  <si>
    <t>(104.54;127.53)</t>
  </si>
  <si>
    <t>(143.66;427.55)</t>
  </si>
  <si>
    <t>(152.99;87.22)</t>
  </si>
  <si>
    <t>(161.83;199.32)</t>
  </si>
  <si>
    <t>(180.38;34.99)</t>
  </si>
  <si>
    <t>(190.59;204.01)</t>
  </si>
  <si>
    <t>(218.05;283.42)</t>
  </si>
  <si>
    <t>(238.52;342.44)</t>
  </si>
  <si>
    <t>(250.17;88.36)</t>
  </si>
  <si>
    <t>(260.32;433.62)</t>
  </si>
  <si>
    <t>(264.58;26.05)</t>
  </si>
  <si>
    <t>(281.82;294.83)</t>
  </si>
  <si>
    <t>(313.20;245.99)</t>
  </si>
  <si>
    <t>(316.29;211.37)</t>
  </si>
  <si>
    <t>(328.01;140.00)</t>
  </si>
  <si>
    <t>(346.79;471.10)</t>
  </si>
  <si>
    <t>(353.19;106.05)</t>
  </si>
  <si>
    <t>(357.55;223.41)</t>
  </si>
  <si>
    <t>(362.25;46.00)</t>
  </si>
  <si>
    <t>(358.67;193.91)</t>
  </si>
  <si>
    <t>(380.09;194.47)</t>
  </si>
  <si>
    <t>(383.50;338.27)</t>
  </si>
  <si>
    <t>(383.31;164.66)</t>
  </si>
  <si>
    <t>(389.87;13.37)</t>
  </si>
  <si>
    <t>(412.06;395.60)</t>
  </si>
  <si>
    <t>(426.57;26.83)</t>
  </si>
  <si>
    <t>(444.41;216.07)</t>
  </si>
  <si>
    <t>(446.51;500.88)</t>
  </si>
  <si>
    <t>(454.77;305.57)</t>
  </si>
  <si>
    <t>(465.23;273.98)</t>
  </si>
  <si>
    <t>(496.99;109.80)</t>
  </si>
  <si>
    <t>(494.78;296.27)</t>
  </si>
  <si>
    <t>(501.42;424.60)</t>
  </si>
  <si>
    <t>(8.16;145.56)</t>
  </si>
  <si>
    <t>(12.33;168.37)</t>
  </si>
  <si>
    <t>(16.57;154.78)</t>
  </si>
  <si>
    <t>(16.66;376.43)</t>
  </si>
  <si>
    <t>(22.65;371.68)</t>
  </si>
  <si>
    <t>(47.95;385.65)</t>
  </si>
  <si>
    <t>(56.19;382.10)</t>
  </si>
  <si>
    <t>(59.15;402.25)</t>
  </si>
  <si>
    <t>(85.79;39.67)</t>
  </si>
  <si>
    <t>(97.68;191.88)</t>
  </si>
  <si>
    <t>(109.23;179.61)</t>
  </si>
  <si>
    <t>(101.83;99.03)</t>
  </si>
  <si>
    <t>(107.63;90.40)</t>
  </si>
  <si>
    <t>(124.89;94.00)</t>
  </si>
  <si>
    <t>(112.77;250.55)</t>
  </si>
  <si>
    <t>(114.29;260.74)</t>
  </si>
  <si>
    <t>(136.98;458.14)</t>
  </si>
  <si>
    <t>(157.22;476.46)</t>
  </si>
  <si>
    <t>(169.99;390.29)</t>
  </si>
  <si>
    <t>(174.40;122.92)</t>
  </si>
  <si>
    <t>(193.28;116.25)</t>
  </si>
  <si>
    <t>(177.65;167.42)</t>
  </si>
  <si>
    <t>(189.79;174.96)</t>
  </si>
  <si>
    <t>(210.76;249.65)</t>
  </si>
  <si>
    <t>(223.47;253.82)</t>
  </si>
  <si>
    <t>(304.90;12.84)</t>
  </si>
  <si>
    <t>(305.53;6.47)</t>
  </si>
  <si>
    <t>(323.72;305.26)</t>
  </si>
  <si>
    <t>(334.33;391.95)</t>
  </si>
  <si>
    <t>(340.57;384.94)</t>
  </si>
  <si>
    <t>(348.33;377.51)</t>
  </si>
  <si>
    <t>(386.78;262.94)</t>
  </si>
  <si>
    <t>(385.65;250.05)</t>
  </si>
  <si>
    <t>(385.50;447.64)</t>
  </si>
  <si>
    <t>(398.61;454.55)</t>
  </si>
  <si>
    <t>(389.17;81.88)</t>
  </si>
  <si>
    <t>(388.30;89.78)</t>
  </si>
  <si>
    <t>(402.23;169.94)</t>
  </si>
  <si>
    <t>(414.82;172.61)</t>
  </si>
  <si>
    <t>(425.74;141.48)</t>
  </si>
  <si>
    <t>(446.47;150.80)</t>
  </si>
  <si>
    <t>(10.90;381.30)</t>
  </si>
  <si>
    <t>(26.69;329.41)</t>
  </si>
  <si>
    <t>(69.96;169.07)</t>
  </si>
  <si>
    <t>(79.63;68.65)</t>
  </si>
  <si>
    <t>(88.95;307.39)</t>
  </si>
  <si>
    <t>(127.52;171.92)</t>
  </si>
  <si>
    <t>(161.60;443.46)</t>
  </si>
  <si>
    <t>(191.79;365.76)</t>
  </si>
  <si>
    <t>(201.22;180.79)</t>
  </si>
  <si>
    <t>(208.44;269.77)</t>
  </si>
  <si>
    <t>(212.57;286.90)</t>
  </si>
  <si>
    <t>(226.35;60.07)</t>
  </si>
  <si>
    <t>(244.38;151.52)</t>
  </si>
  <si>
    <t>(270.61;435.68)</t>
  </si>
  <si>
    <t>(271.46;320.84)</t>
  </si>
  <si>
    <t>(277.67;103.62)</t>
  </si>
  <si>
    <t>(305.22;466.23)</t>
  </si>
  <si>
    <t>(312.87;334.44)</t>
  </si>
  <si>
    <t>(334.62;44.08)</t>
  </si>
  <si>
    <t>(393.87;390.06)</t>
  </si>
  <si>
    <t>(422.39;334.21)</t>
  </si>
  <si>
    <t>(427.56;132.17)</t>
  </si>
  <si>
    <t>(486.92;449.97)</t>
  </si>
  <si>
    <t>(44.10;160.07)</t>
  </si>
  <si>
    <t>(47.25;165.54)</t>
  </si>
  <si>
    <t>(449.81;380.99)</t>
  </si>
  <si>
    <t>(459.80;386.90)</t>
  </si>
  <si>
    <t>(38.74;493.95)</t>
  </si>
  <si>
    <t>(46.77;163.92)</t>
  </si>
  <si>
    <t>(126.39;462.83)</t>
  </si>
  <si>
    <t>(138.41;281.90)</t>
  </si>
  <si>
    <t>(145.53;103.36)</t>
  </si>
  <si>
    <t>(156.34;120.84)</t>
  </si>
  <si>
    <t>(190.27;123.90)</t>
  </si>
  <si>
    <t>(264.75;142.67)</t>
  </si>
  <si>
    <t>(296.21;377.06)</t>
  </si>
  <si>
    <t>(313.81;215.89)</t>
  </si>
  <si>
    <t>(335.18;80.00)</t>
  </si>
  <si>
    <t>(361.81;120.96)</t>
  </si>
  <si>
    <t>(374.48;15.01)</t>
  </si>
  <si>
    <t>(394.73;334.32)</t>
  </si>
  <si>
    <t>(423.54;485.56)</t>
  </si>
  <si>
    <t>(467.22;450.36)</t>
  </si>
  <si>
    <t>(466.65;326.12)</t>
  </si>
  <si>
    <t>(492.75;399.98)</t>
  </si>
  <si>
    <t>(67.28;361.52)</t>
  </si>
  <si>
    <t>(82.02;221.07)</t>
  </si>
  <si>
    <t>(89.37;146.75)</t>
  </si>
  <si>
    <t>(115.48;360.20)</t>
  </si>
  <si>
    <t>(117.15;21.80)</t>
  </si>
  <si>
    <t>(185.64;389.99)</t>
  </si>
  <si>
    <t>(198.00;493.82)</t>
  </si>
  <si>
    <t>(208.26;143.99)</t>
  </si>
  <si>
    <t>(212.12;299.36)</t>
  </si>
  <si>
    <t>(248.77;462.93)</t>
  </si>
  <si>
    <t>(262.51;20.73)</t>
  </si>
  <si>
    <t>(273.21;391.18)</t>
  </si>
  <si>
    <t>(342.36;441.90)</t>
  </si>
  <si>
    <t>(346.17;394.01)</t>
  </si>
  <si>
    <t>(424.36;217.26)</t>
  </si>
  <si>
    <t>(453.91;42.76)</t>
  </si>
  <si>
    <t>(462.13;273.88)</t>
  </si>
  <si>
    <t>(306.19;222.20)</t>
  </si>
  <si>
    <t>b416</t>
  </si>
  <si>
    <t>b420</t>
  </si>
  <si>
    <t>b421</t>
  </si>
  <si>
    <t>b485</t>
  </si>
  <si>
    <t>b490</t>
  </si>
  <si>
    <t>b497</t>
  </si>
  <si>
    <t>b498</t>
  </si>
  <si>
    <t>(26.01;370.80)</t>
  </si>
  <si>
    <t>(33.67;311.93)</t>
  </si>
  <si>
    <t>(44.77;248.90)</t>
  </si>
  <si>
    <t>(71.36;409.28)</t>
  </si>
  <si>
    <t>(94.83;200.49)</t>
  </si>
  <si>
    <t>(111.85;458.05)</t>
  </si>
  <si>
    <t>(117.12;310.23)</t>
  </si>
  <si>
    <t>(121.32;421.71)</t>
  </si>
  <si>
    <t>(128.73;476.37)</t>
  </si>
  <si>
    <t>(135.60;159.95)</t>
  </si>
  <si>
    <t>(202.24;250.66)</t>
  </si>
  <si>
    <t>(208.79;387.69)</t>
  </si>
  <si>
    <t>(209.33;199.34)</t>
  </si>
  <si>
    <t>(213.51;429.83)</t>
  </si>
  <si>
    <t>(226.60;165.11)</t>
  </si>
  <si>
    <t>(246.40;429.74)</t>
  </si>
  <si>
    <t>(260.69;306.95)</t>
  </si>
  <si>
    <t>(268.00;102.71)</t>
  </si>
  <si>
    <t>(267.92;418.11)</t>
  </si>
  <si>
    <t>(298.11;55.43)</t>
  </si>
  <si>
    <t>(313.01;422.76)</t>
  </si>
  <si>
    <t>(323.95;346.35)</t>
  </si>
  <si>
    <t>(333.87;145.23)</t>
  </si>
  <si>
    <t>(346.94;312.64)</t>
  </si>
  <si>
    <t>(354.49;364.10)</t>
  </si>
  <si>
    <t>(354.80;78.52)</t>
  </si>
  <si>
    <t>(363.34;114.12)</t>
  </si>
  <si>
    <t>(407.59;497.45)</t>
  </si>
  <si>
    <t>(431.55;74.95)</t>
  </si>
  <si>
    <t>(464.24;344.51)</t>
  </si>
  <si>
    <t>(468.39;117.25)</t>
  </si>
  <si>
    <t>(474.32;194.90)</t>
  </si>
  <si>
    <t>(76.50;380.18)</t>
  </si>
  <si>
    <t>(237.95;19.81)</t>
  </si>
  <si>
    <t>(20.44;96.35)</t>
  </si>
  <si>
    <t>(62.32;247.49)</t>
  </si>
  <si>
    <t>(79.09;59.66)</t>
  </si>
  <si>
    <t>(110.91;381.13)</t>
  </si>
  <si>
    <t>(110.14;133.88)</t>
  </si>
  <si>
    <t>(133.88;432.62)</t>
  </si>
  <si>
    <t>(184.45;481.48)</t>
  </si>
  <si>
    <t>(197.66;132.25)</t>
  </si>
  <si>
    <t>(215.30;192.71)</t>
  </si>
  <si>
    <t>(220.91;95.08)</t>
  </si>
  <si>
    <t>(250.76;34.54)</t>
  </si>
  <si>
    <t>(264.18;23.95)</t>
  </si>
  <si>
    <t>(275.42;493.65)</t>
  </si>
  <si>
    <t>(282.53;452.23)</t>
  </si>
  <si>
    <t>(281.43;80.74)</t>
  </si>
  <si>
    <t>(289.07;349.48)</t>
  </si>
  <si>
    <t>(293.12;70.54)</t>
  </si>
  <si>
    <t>(324.45;217.96)</t>
  </si>
  <si>
    <t>(324.58;203.59)</t>
  </si>
  <si>
    <t>(323.34;39.88)</t>
  </si>
  <si>
    <t>(342.66;366.11)</t>
  </si>
  <si>
    <t>(364.63;300.76)</t>
  </si>
  <si>
    <t>(371.15;390.45)</t>
  </si>
  <si>
    <t>(397.46;326.48)</t>
  </si>
  <si>
    <t>(405.32;119.42)</t>
  </si>
  <si>
    <t>(440.73;224.12)</t>
  </si>
  <si>
    <t>(443.50;453.27)</t>
  </si>
  <si>
    <t>(442.97;332.39)</t>
  </si>
  <si>
    <t>(447.46;21.94)</t>
  </si>
  <si>
    <t>(465.15;358.29)</t>
  </si>
  <si>
    <t>(215.53;153.90)</t>
  </si>
  <si>
    <t>(220.19;159.39)</t>
  </si>
  <si>
    <t>(245.92;232.15)</t>
  </si>
  <si>
    <t>(246.80;247.73)</t>
  </si>
  <si>
    <t>(248.97;280.36)</t>
  </si>
  <si>
    <t>(251.54;225.43)</t>
  </si>
  <si>
    <t>(252.23;102.66)</t>
  </si>
  <si>
    <t>(250.10;91.93)</t>
  </si>
  <si>
    <t>(411.76;142.35)</t>
  </si>
  <si>
    <t>(417.95;157.91)</t>
  </si>
  <si>
    <t>(431.25;294.79)</t>
  </si>
  <si>
    <t>(434.84;283.09)</t>
  </si>
  <si>
    <t>(16.66;105.98)</t>
  </si>
  <si>
    <t>(34.07;37.57)</t>
  </si>
  <si>
    <t>(30.54;379.30)</t>
  </si>
  <si>
    <t>(90.06;395.29)</t>
  </si>
  <si>
    <t>(91.95;137.14)</t>
  </si>
  <si>
    <t>(130.65;57.57)</t>
  </si>
  <si>
    <t>(144.41;299.98)</t>
  </si>
  <si>
    <t>(144.09;346.73)</t>
  </si>
  <si>
    <t>(156.98;442.91)</t>
  </si>
  <si>
    <t>(172.56;308.40)</t>
  </si>
  <si>
    <t>(175.99;29.44)</t>
  </si>
  <si>
    <t>(190.97;313.28)</t>
  </si>
  <si>
    <t>(214.84;255.82)</t>
  </si>
  <si>
    <t>(241.82;295.04)</t>
  </si>
  <si>
    <t>(253.08;16.04)</t>
  </si>
  <si>
    <t>(256.33;167.89)</t>
  </si>
  <si>
    <t>(272.79;78.47)</t>
  </si>
  <si>
    <t>(281.09;10.26)</t>
  </si>
  <si>
    <t>(306.75;331.62)</t>
  </si>
  <si>
    <t>(321.09;294.14)</t>
  </si>
  <si>
    <t>(334.79;155.23)</t>
  </si>
  <si>
    <t>(354.44;362.52)</t>
  </si>
  <si>
    <t>(358.37;400.26)</t>
  </si>
  <si>
    <t>(363.69;434.60)</t>
  </si>
  <si>
    <t>(375.63;92.44)</t>
  </si>
  <si>
    <t>(382.57;284.88)</t>
  </si>
  <si>
    <t>(386.59;406.42)</t>
  </si>
  <si>
    <t>(400.93;358.23)</t>
  </si>
  <si>
    <t>(411.90;180.80)</t>
  </si>
  <si>
    <t>(442.21;451.36)</t>
  </si>
  <si>
    <t>(446.30;372.22)</t>
  </si>
  <si>
    <t>(454.41;25.38)</t>
  </si>
  <si>
    <t>(455.47;193.25)</t>
  </si>
  <si>
    <t>(475.58;89.75)</t>
  </si>
  <si>
    <t>(498.58;291.59)</t>
  </si>
  <si>
    <t>(57.09;349.09)</t>
  </si>
  <si>
    <t>(64.94;357.01)</t>
  </si>
  <si>
    <t>(245.95;32.29)</t>
  </si>
  <si>
    <t>(251.46;30.62)</t>
  </si>
  <si>
    <t>(281.23;371.25)</t>
  </si>
  <si>
    <t>(283.17;352.65)</t>
  </si>
  <si>
    <t>(284.77;360.75)</t>
  </si>
  <si>
    <t>(332.38;320.74)</t>
  </si>
  <si>
    <t>(341.03;316.61)</t>
  </si>
  <si>
    <t>(8.07;211.07)</t>
  </si>
  <si>
    <t>(14.81;328.94)</t>
  </si>
  <si>
    <t>(16.27;138.32)</t>
  </si>
  <si>
    <t>(21.45;239.34)</t>
  </si>
  <si>
    <t>(34.39;252.64)</t>
  </si>
  <si>
    <t>(85.76;94.50)</t>
  </si>
  <si>
    <t>(91.17;209.10)</t>
  </si>
  <si>
    <t>(95.69;57.75)</t>
  </si>
  <si>
    <t>(97.66;417.21)</t>
  </si>
  <si>
    <t>(104.72;73.32)</t>
  </si>
  <si>
    <t>(136.11;16.78)</t>
  </si>
  <si>
    <t>(129.69;241.32)</t>
  </si>
  <si>
    <t>(146.27;155.36)</t>
  </si>
  <si>
    <t>(151.83;109.70)</t>
  </si>
  <si>
    <t>(159.42;190.96)</t>
  </si>
  <si>
    <t>(168.96;271.99)</t>
  </si>
  <si>
    <t>(164.95;418.80)</t>
  </si>
  <si>
    <t>(195.22;170.22)</t>
  </si>
  <si>
    <t>(193.85;229.05)</t>
  </si>
  <si>
    <t>(248.32;488.48)</t>
  </si>
  <si>
    <t>(261.35;176.46)</t>
  </si>
  <si>
    <t>(266.19;309.24)</t>
  </si>
  <si>
    <t>(272.60;219.35)</t>
  </si>
  <si>
    <t>(281.60;417.02)</t>
  </si>
  <si>
    <t>(322.98;488.61)</t>
  </si>
  <si>
    <t>(337.18;299.43)</t>
  </si>
  <si>
    <t>(368.42;122.40)</t>
  </si>
  <si>
    <t>(372.03;472.24)</t>
  </si>
  <si>
    <t>(389.54;223.69)</t>
  </si>
  <si>
    <t>(438.69;227.19)</t>
  </si>
  <si>
    <t>(443.52;12.88)</t>
  </si>
  <si>
    <t>(446.18;141.71)</t>
  </si>
  <si>
    <t>(452.83;264.17)</t>
  </si>
  <si>
    <t>(465.25;32.15)</t>
  </si>
  <si>
    <t>(465.69;126.86)</t>
  </si>
  <si>
    <t>(491.75;93.51)</t>
  </si>
  <si>
    <t>(177.94;153.46)</t>
  </si>
  <si>
    <t>(187.03;148.16)</t>
  </si>
  <si>
    <t>(199.97;135.62)</t>
  </si>
  <si>
    <t>(220.10;135.43)</t>
  </si>
  <si>
    <t>(306.58;382.99)</t>
  </si>
  <si>
    <t>(312.31;371.72)</t>
  </si>
  <si>
    <t>(316.61;390.16)</t>
  </si>
  <si>
    <t>(404.42;424.38)</t>
  </si>
  <si>
    <t>(407.29;419.38)</t>
  </si>
  <si>
    <t>(411.71;433.88)</t>
  </si>
  <si>
    <t>(415.82;443.22)</t>
  </si>
  <si>
    <t>(32.97;350.12)</t>
  </si>
  <si>
    <t>(29.99;266.36)</t>
  </si>
  <si>
    <t>(33.28;176.34)</t>
  </si>
  <si>
    <t>(57.83;345.34)</t>
  </si>
  <si>
    <t>(58.16;110.81)</t>
  </si>
  <si>
    <t>(78.99;201.25)</t>
  </si>
  <si>
    <t>(115.62;186.12)</t>
  </si>
  <si>
    <t>(134.96;114.07)</t>
  </si>
  <si>
    <t>(145.05;174.85)</t>
  </si>
  <si>
    <t>(143.02;459.25)</t>
  </si>
  <si>
    <t>(146.77;299.85)</t>
  </si>
  <si>
    <t>(158.93;191.56)</t>
  </si>
  <si>
    <t>(160.51;62.91)</t>
  </si>
  <si>
    <t>(180.22;410.95)</t>
  </si>
  <si>
    <t>(184.96;338.94)</t>
  </si>
  <si>
    <t>(217.45;75.85)</t>
  </si>
  <si>
    <t>(224.34;417.21)</t>
  </si>
  <si>
    <t>(234.52;156.07)</t>
  </si>
  <si>
    <t>(238.35;252.69)</t>
  </si>
  <si>
    <t>(248.08;362.62)</t>
  </si>
  <si>
    <t>(265.42;261.15)</t>
  </si>
  <si>
    <t>(286.55;192.80)</t>
  </si>
  <si>
    <t>(280.16;423.79)</t>
  </si>
  <si>
    <t>(294.71;259.38)</t>
  </si>
  <si>
    <t>(300.55;420.93)</t>
  </si>
  <si>
    <t>(336.63;341.65)</t>
  </si>
  <si>
    <t>(339.50;224.99)</t>
  </si>
  <si>
    <t>(344.27;453.28)</t>
  </si>
  <si>
    <t>(366.60;331.19)</t>
  </si>
  <si>
    <t>(372.71;8.53)</t>
  </si>
  <si>
    <t>(372.93;68.05)</t>
  </si>
  <si>
    <t>(388.65;30.41)</t>
  </si>
  <si>
    <t>(393.58;327.90)</t>
  </si>
  <si>
    <t>(395.93;285.77)</t>
  </si>
  <si>
    <t>(416.20;116.01)</t>
  </si>
  <si>
    <t>(455.28;132.93)</t>
  </si>
  <si>
    <t>(455.44;481.25)</t>
  </si>
  <si>
    <t>(478.09;93.81)</t>
  </si>
  <si>
    <t>(46.37;138.64)</t>
  </si>
  <si>
    <t>(56.93;134.52)</t>
  </si>
  <si>
    <t>(98.19;389.63)</t>
  </si>
  <si>
    <t>(103.72;401.47)</t>
  </si>
  <si>
    <t>(247.98;433.63)</t>
  </si>
  <si>
    <t>(254.72;445.45)</t>
  </si>
  <si>
    <t>(290.52;473.08)</t>
  </si>
  <si>
    <t>(294.80;459.00)</t>
  </si>
  <si>
    <t>(299.20;465.72)</t>
  </si>
  <si>
    <t>(469.32;288.03)</t>
  </si>
  <si>
    <t>(473.48;276.35)</t>
  </si>
  <si>
    <t>(7.60;363.13)</t>
  </si>
  <si>
    <t>(16.26;230.45)</t>
  </si>
  <si>
    <t>(36.23;342.79)</t>
  </si>
  <si>
    <t>(80.55;16.24)</t>
  </si>
  <si>
    <t>(98.43;118.75)</t>
  </si>
  <si>
    <t>(107.80;238.63)</t>
  </si>
  <si>
    <t>(108.62;275.50)</t>
  </si>
  <si>
    <t>(113.62;414.82)</t>
  </si>
  <si>
    <t>(123.17;129.25)</t>
  </si>
  <si>
    <t>(129.76;367.63)</t>
  </si>
  <si>
    <t>(144.52;395.06)</t>
  </si>
  <si>
    <t>(194.58;285.12)</t>
  </si>
  <si>
    <t>(200.48;445.67)</t>
  </si>
  <si>
    <t>(196.17;147.24)</t>
  </si>
  <si>
    <t>(216.34;304.27)</t>
  </si>
  <si>
    <t>(234.86;214.19)</t>
  </si>
  <si>
    <t>(266.88;299.71)</t>
  </si>
  <si>
    <t>(322.20;156.30)</t>
  </si>
  <si>
    <t>(329.75;197.19)</t>
  </si>
  <si>
    <t>(333.00;370.41)</t>
  </si>
  <si>
    <t>(347.49;394.81)</t>
  </si>
  <si>
    <t>(363.25;159.38)</t>
  </si>
  <si>
    <t>(402.90;95.32)</t>
  </si>
  <si>
    <t>(467.38;372.89)</t>
  </si>
  <si>
    <t>(489.38;249.26)</t>
  </si>
  <si>
    <t>(489.46;450.50)</t>
  </si>
  <si>
    <t>(225.85;117.58)</t>
  </si>
  <si>
    <t>(234.96;101.79)</t>
  </si>
  <si>
    <t>(243.90;169.40)</t>
  </si>
  <si>
    <t>(222.88;84.38)</t>
  </si>
  <si>
    <t>(228.50;101.19)</t>
  </si>
  <si>
    <t>(231.90;119.74)</t>
  </si>
  <si>
    <t>(238.32;151.16)</t>
  </si>
  <si>
    <t>(253.08;170.42)</t>
  </si>
  <si>
    <t>(317.00;28.76)</t>
  </si>
  <si>
    <t>(328.30;30.33)</t>
  </si>
  <si>
    <t>(356.93;200.01)</t>
  </si>
  <si>
    <t>(367.31;196.40)</t>
  </si>
  <si>
    <t>(413.06;340.96)</t>
  </si>
  <si>
    <t>(419.16;337.98)</t>
  </si>
  <si>
    <t>MMR8 +O2 - bkgd</t>
  </si>
  <si>
    <t>DFE12 +O2</t>
  </si>
  <si>
    <t>DFE12 -O2</t>
  </si>
  <si>
    <t>DFE12 +O2 - bkgd</t>
  </si>
  <si>
    <t>MMR8 -O2 - bkgd</t>
  </si>
  <si>
    <t>DFE12 -O2 - bkgd</t>
  </si>
  <si>
    <t>Strain</t>
  </si>
  <si>
    <t>Fluorescence</t>
  </si>
  <si>
    <t>Mean - bkgd</t>
  </si>
  <si>
    <t>A</t>
  </si>
  <si>
    <t>B</t>
  </si>
  <si>
    <t>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NumberFormat="1"/>
    <xf numFmtId="0" fontId="1" fillId="0" borderId="0" xfId="0" quotePrefix="1" applyFont="1"/>
    <xf numFmtId="0" fontId="1" fillId="0" borderId="0" xfId="0" applyFont="1" applyAlignment="1">
      <alignment horizontal="right"/>
    </xf>
    <xf numFmtId="0" fontId="4" fillId="0" borderId="0" xfId="0" applyFont="1"/>
  </cellXfs>
  <cellStyles count="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Normal" xfId="0" builtinId="0"/>
  </cellStyles>
  <dxfs count="0"/>
  <tableStyles count="0" defaultTableStyle="TableStyleMedium9" defaultPivotStyle="PivotStyleMedium7"/>
  <colors>
    <mruColors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8111234062698"/>
          <c:y val="3.6482728889485803E-2"/>
          <c:w val="0.83192337127666904"/>
          <c:h val="0.74153375745961103"/>
        </c:manualLayout>
      </c:layout>
      <c:scatterChart>
        <c:scatterStyle val="lineMarker"/>
        <c:varyColors val="0"/>
        <c:ser>
          <c:idx val="0"/>
          <c:order val="0"/>
          <c:tx>
            <c:v>EPB47 +O2 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>
                    <a:alpha val="50000"/>
                  </a:schemeClr>
                </a:solidFill>
              </a:ln>
              <a:effectLst/>
            </c:spPr>
          </c:marker>
          <c:xVal>
            <c:numRef>
              <c:f>Data!$J$3:$J$122</c:f>
              <c:numCache>
                <c:formatCode>General</c:formatCode>
                <c:ptCount val="120"/>
                <c:pt idx="0">
                  <c:v>0.88082429029987153</c:v>
                </c:pt>
                <c:pt idx="1">
                  <c:v>0.7838717612013264</c:v>
                </c:pt>
                <c:pt idx="2">
                  <c:v>0.80077103162523722</c:v>
                </c:pt>
                <c:pt idx="3">
                  <c:v>0.75775260319934179</c:v>
                </c:pt>
                <c:pt idx="4">
                  <c:v>1.186074222840396</c:v>
                </c:pt>
                <c:pt idx="5">
                  <c:v>1.178846579603146</c:v>
                </c:pt>
                <c:pt idx="6">
                  <c:v>0.94037838473570567</c:v>
                </c:pt>
                <c:pt idx="7">
                  <c:v>0.90872505159402084</c:v>
                </c:pt>
                <c:pt idx="8">
                  <c:v>1.0561249472773826</c:v>
                </c:pt>
                <c:pt idx="9">
                  <c:v>0.99313854537324331</c:v>
                </c:pt>
                <c:pt idx="10">
                  <c:v>0.98515110567738695</c:v>
                </c:pt>
                <c:pt idx="11">
                  <c:v>1.2209491934416905</c:v>
                </c:pt>
                <c:pt idx="12">
                  <c:v>1.1436383399969909</c:v>
                </c:pt>
                <c:pt idx="13">
                  <c:v>0.93157670135340864</c:v>
                </c:pt>
                <c:pt idx="14">
                  <c:v>1.0685470816894169</c:v>
                </c:pt>
                <c:pt idx="15">
                  <c:v>1.1132977898289234</c:v>
                </c:pt>
                <c:pt idx="16">
                  <c:v>1.1471390765697711</c:v>
                </c:pt>
                <c:pt idx="17">
                  <c:v>1.0024558804572079</c:v>
                </c:pt>
                <c:pt idx="18">
                  <c:v>1.0099981409708061</c:v>
                </c:pt>
                <c:pt idx="19">
                  <c:v>1.0556220133719403</c:v>
                </c:pt>
                <c:pt idx="20">
                  <c:v>0.81996106136794888</c:v>
                </c:pt>
                <c:pt idx="21">
                  <c:v>1.1358214851514361</c:v>
                </c:pt>
                <c:pt idx="22">
                  <c:v>1.0862409070589247</c:v>
                </c:pt>
                <c:pt idx="23">
                  <c:v>1.122562101606069</c:v>
                </c:pt>
                <c:pt idx="24">
                  <c:v>1.2160520615360559</c:v>
                </c:pt>
                <c:pt idx="25">
                  <c:v>1.0437262222583696</c:v>
                </c:pt>
                <c:pt idx="26">
                  <c:v>0.98757756789817752</c:v>
                </c:pt>
                <c:pt idx="27">
                  <c:v>0.93429098868159544</c:v>
                </c:pt>
                <c:pt idx="28">
                  <c:v>0.75761267394132759</c:v>
                </c:pt>
                <c:pt idx="29">
                  <c:v>1.0298767197241807</c:v>
                </c:pt>
                <c:pt idx="30">
                  <c:v>0.92615475278226711</c:v>
                </c:pt>
                <c:pt idx="31">
                  <c:v>0.81330362168929637</c:v>
                </c:pt>
                <c:pt idx="32">
                  <c:v>1.0897185417172084</c:v>
                </c:pt>
                <c:pt idx="33">
                  <c:v>1.0279284981926442</c:v>
                </c:pt>
                <c:pt idx="34">
                  <c:v>1.02602970729331</c:v>
                </c:pt>
                <c:pt idx="35">
                  <c:v>1.240480084405208</c:v>
                </c:pt>
                <c:pt idx="36">
                  <c:v>0.8109431030315164</c:v>
                </c:pt>
                <c:pt idx="37">
                  <c:v>0.94354884548797424</c:v>
                </c:pt>
                <c:pt idx="38">
                  <c:v>1.1450869074246621</c:v>
                </c:pt>
                <c:pt idx="39">
                  <c:v>0.76643575552937371</c:v>
                </c:pt>
                <c:pt idx="40">
                  <c:v>0.97766409883987659</c:v>
                </c:pt>
                <c:pt idx="41">
                  <c:v>1.075657626333802</c:v>
                </c:pt>
                <c:pt idx="42">
                  <c:v>1.0578862956971338</c:v>
                </c:pt>
                <c:pt idx="43">
                  <c:v>0.81101701222197109</c:v>
                </c:pt>
                <c:pt idx="44">
                  <c:v>1.1547381377955344</c:v>
                </c:pt>
                <c:pt idx="45">
                  <c:v>1.1525525472422784</c:v>
                </c:pt>
                <c:pt idx="46">
                  <c:v>1.0203439184905281</c:v>
                </c:pt>
                <c:pt idx="47">
                  <c:v>1.2130343900908214</c:v>
                </c:pt>
                <c:pt idx="48">
                  <c:v>1.0097265233529611</c:v>
                </c:pt>
                <c:pt idx="49">
                  <c:v>0.93476359592179814</c:v>
                </c:pt>
                <c:pt idx="50">
                  <c:v>0.78300659884473423</c:v>
                </c:pt>
                <c:pt idx="51">
                  <c:v>0.76530708220539978</c:v>
                </c:pt>
                <c:pt idx="52">
                  <c:v>0.81360520895820154</c:v>
                </c:pt>
                <c:pt idx="53">
                  <c:v>1.0930025288913652</c:v>
                </c:pt>
                <c:pt idx="54">
                  <c:v>0.82330337979538271</c:v>
                </c:pt>
                <c:pt idx="55">
                  <c:v>1.1122565739436345</c:v>
                </c:pt>
                <c:pt idx="56">
                  <c:v>0.77988705197218522</c:v>
                </c:pt>
                <c:pt idx="57">
                  <c:v>0.87751512958996525</c:v>
                </c:pt>
                <c:pt idx="58">
                  <c:v>0.81944069105119155</c:v>
                </c:pt>
                <c:pt idx="59">
                  <c:v>0.86890673597639623</c:v>
                </c:pt>
                <c:pt idx="60">
                  <c:v>0.87876765381463384</c:v>
                </c:pt>
                <c:pt idx="61">
                  <c:v>1.0856563700556292</c:v>
                </c:pt>
                <c:pt idx="62">
                  <c:v>1.188440761130074</c:v>
                </c:pt>
                <c:pt idx="63">
                  <c:v>0.77538848855404052</c:v>
                </c:pt>
                <c:pt idx="64">
                  <c:v>1.244227716618254</c:v>
                </c:pt>
                <c:pt idx="65">
                  <c:v>0.97515193646392961</c:v>
                </c:pt>
                <c:pt idx="66">
                  <c:v>1.1639379767863722</c:v>
                </c:pt>
                <c:pt idx="67">
                  <c:v>1.2057296011423162</c:v>
                </c:pt>
                <c:pt idx="68">
                  <c:v>0.79496364925480223</c:v>
                </c:pt>
                <c:pt idx="69">
                  <c:v>1.1670937806662767</c:v>
                </c:pt>
                <c:pt idx="70">
                  <c:v>0.90079443080961008</c:v>
                </c:pt>
                <c:pt idx="71">
                  <c:v>1.0297813449336575</c:v>
                </c:pt>
                <c:pt idx="72">
                  <c:v>0.92337986027135077</c:v>
                </c:pt>
                <c:pt idx="73">
                  <c:v>0.8143242639195527</c:v>
                </c:pt>
                <c:pt idx="74">
                  <c:v>1.149592911988202</c:v>
                </c:pt>
                <c:pt idx="75">
                  <c:v>0.93771461517560217</c:v>
                </c:pt>
                <c:pt idx="76">
                  <c:v>0.83996307374904766</c:v>
                </c:pt>
                <c:pt idx="77">
                  <c:v>1.0211466940528933</c:v>
                </c:pt>
                <c:pt idx="78">
                  <c:v>0.76493938934586203</c:v>
                </c:pt>
                <c:pt idx="79">
                  <c:v>1.0421765405441774</c:v>
                </c:pt>
                <c:pt idx="80">
                  <c:v>0.78121464835547316</c:v>
                </c:pt>
                <c:pt idx="81">
                  <c:v>0.97936524705125183</c:v>
                </c:pt>
                <c:pt idx="82">
                  <c:v>0.87357561602831468</c:v>
                </c:pt>
                <c:pt idx="83">
                  <c:v>1.0680171768596736</c:v>
                </c:pt>
                <c:pt idx="84">
                  <c:v>1.0218852726650438</c:v>
                </c:pt>
                <c:pt idx="85">
                  <c:v>0.8350414316237772</c:v>
                </c:pt>
                <c:pt idx="86">
                  <c:v>0.8558268315285783</c:v>
                </c:pt>
                <c:pt idx="87">
                  <c:v>0.7943787847931032</c:v>
                </c:pt>
                <c:pt idx="88">
                  <c:v>0.89436400302603736</c:v>
                </c:pt>
                <c:pt idx="89">
                  <c:v>0.8027382801613262</c:v>
                </c:pt>
                <c:pt idx="90">
                  <c:v>0.93039903820761227</c:v>
                </c:pt>
                <c:pt idx="91">
                  <c:v>1.1746045675050891</c:v>
                </c:pt>
                <c:pt idx="92">
                  <c:v>1.0423045133317272</c:v>
                </c:pt>
                <c:pt idx="93">
                  <c:v>0.90302207967229497</c:v>
                </c:pt>
                <c:pt idx="94">
                  <c:v>1.0850237244557084</c:v>
                </c:pt>
                <c:pt idx="95">
                  <c:v>0.89410069862931685</c:v>
                </c:pt>
                <c:pt idx="96">
                  <c:v>0.80373189656034871</c:v>
                </c:pt>
                <c:pt idx="97">
                  <c:v>1.121947470056637</c:v>
                </c:pt>
                <c:pt idx="98">
                  <c:v>0.82088778417548058</c:v>
                </c:pt>
                <c:pt idx="99">
                  <c:v>1.1140822074911934</c:v>
                </c:pt>
                <c:pt idx="100">
                  <c:v>1.2231008752429449</c:v>
                </c:pt>
                <c:pt idx="101">
                  <c:v>0.81733916614869906</c:v>
                </c:pt>
                <c:pt idx="102">
                  <c:v>0.78004769667995033</c:v>
                </c:pt>
                <c:pt idx="103">
                  <c:v>0.83002632492618567</c:v>
                </c:pt>
                <c:pt idx="104">
                  <c:v>0.92024703111803374</c:v>
                </c:pt>
                <c:pt idx="105">
                  <c:v>1.1523926896104433</c:v>
                </c:pt>
                <c:pt idx="106">
                  <c:v>0.89014274021150608</c:v>
                </c:pt>
                <c:pt idx="107">
                  <c:v>1.0438754004986861</c:v>
                </c:pt>
                <c:pt idx="108">
                  <c:v>1.0159611734449903</c:v>
                </c:pt>
                <c:pt idx="109">
                  <c:v>0.81038247577752731</c:v>
                </c:pt>
                <c:pt idx="110">
                  <c:v>1.0086223073195784</c:v>
                </c:pt>
                <c:pt idx="111">
                  <c:v>1.2164388087522444</c:v>
                </c:pt>
                <c:pt idx="112">
                  <c:v>0.79012378437765762</c:v>
                </c:pt>
                <c:pt idx="113">
                  <c:v>1.1770346150394284</c:v>
                </c:pt>
                <c:pt idx="114">
                  <c:v>0.96405580965949178</c:v>
                </c:pt>
                <c:pt idx="115">
                  <c:v>0.83505040614415527</c:v>
                </c:pt>
                <c:pt idx="116">
                  <c:v>1.0957546592492104</c:v>
                </c:pt>
                <c:pt idx="117">
                  <c:v>1.0156902325426873</c:v>
                </c:pt>
                <c:pt idx="118">
                  <c:v>1.1882210112412124</c:v>
                </c:pt>
                <c:pt idx="119">
                  <c:v>1.0931025407325288</c:v>
                </c:pt>
              </c:numCache>
            </c:numRef>
          </c:xVal>
          <c:yVal>
            <c:numRef>
              <c:f>Data!$H$3:$H$122</c:f>
              <c:numCache>
                <c:formatCode>General</c:formatCode>
                <c:ptCount val="120"/>
                <c:pt idx="0">
                  <c:v>1.2146683643118978</c:v>
                </c:pt>
                <c:pt idx="1">
                  <c:v>4.0907757241335716</c:v>
                </c:pt>
                <c:pt idx="2">
                  <c:v>3.5375052417844497</c:v>
                </c:pt>
                <c:pt idx="3">
                  <c:v>2.5256658254861337</c:v>
                </c:pt>
                <c:pt idx="4">
                  <c:v>2.7595183040917703</c:v>
                </c:pt>
                <c:pt idx="5">
                  <c:v>3.1295062874472466</c:v>
                </c:pt>
                <c:pt idx="6">
                  <c:v>2.229600399902441</c:v>
                </c:pt>
                <c:pt idx="7">
                  <c:v>2.2973834583919488</c:v>
                </c:pt>
                <c:pt idx="8">
                  <c:v>3.8555864943738616</c:v>
                </c:pt>
                <c:pt idx="9">
                  <c:v>4.6425982620459587</c:v>
                </c:pt>
                <c:pt idx="10">
                  <c:v>3.9066952633683516</c:v>
                </c:pt>
                <c:pt idx="11">
                  <c:v>4.3852401642275165</c:v>
                </c:pt>
                <c:pt idx="12">
                  <c:v>7.1043870713364239</c:v>
                </c:pt>
                <c:pt idx="13">
                  <c:v>3.0939877152288586</c:v>
                </c:pt>
                <c:pt idx="14">
                  <c:v>4.2804191716882238</c:v>
                </c:pt>
                <c:pt idx="15">
                  <c:v>3.9342115574912198</c:v>
                </c:pt>
                <c:pt idx="16">
                  <c:v>4.263134683372253</c:v>
                </c:pt>
                <c:pt idx="17">
                  <c:v>3.6034917561035931</c:v>
                </c:pt>
                <c:pt idx="18">
                  <c:v>4.4245236430540347</c:v>
                </c:pt>
                <c:pt idx="19">
                  <c:v>5.6633970381884797</c:v>
                </c:pt>
                <c:pt idx="20">
                  <c:v>4.4448075310769148</c:v>
                </c:pt>
                <c:pt idx="21">
                  <c:v>3.7429027900632033</c:v>
                </c:pt>
                <c:pt idx="22">
                  <c:v>4.9312936900970721</c:v>
                </c:pt>
                <c:pt idx="23">
                  <c:v>4.8300832801169218</c:v>
                </c:pt>
                <c:pt idx="24">
                  <c:v>9.1387211437019786</c:v>
                </c:pt>
                <c:pt idx="25">
                  <c:v>2.5353569250724122</c:v>
                </c:pt>
                <c:pt idx="26">
                  <c:v>2.3255941842549461</c:v>
                </c:pt>
                <c:pt idx="27">
                  <c:v>4.0242217886788323</c:v>
                </c:pt>
                <c:pt idx="28">
                  <c:v>3.7085700839725408</c:v>
                </c:pt>
                <c:pt idx="29">
                  <c:v>3.032645220068777</c:v>
                </c:pt>
                <c:pt idx="30">
                  <c:v>3.6390744171174987</c:v>
                </c:pt>
                <c:pt idx="31">
                  <c:v>4.0488956094407884</c:v>
                </c:pt>
                <c:pt idx="32">
                  <c:v>3.0359921941866408</c:v>
                </c:pt>
                <c:pt idx="33">
                  <c:v>2.812128342842882</c:v>
                </c:pt>
                <c:pt idx="34">
                  <c:v>4.5486063131432122</c:v>
                </c:pt>
                <c:pt idx="35">
                  <c:v>0.56920245597083019</c:v>
                </c:pt>
                <c:pt idx="36">
                  <c:v>5.011125628886445</c:v>
                </c:pt>
                <c:pt idx="37">
                  <c:v>4.841533911502907</c:v>
                </c:pt>
                <c:pt idx="38">
                  <c:v>2.3853692280847572</c:v>
                </c:pt>
                <c:pt idx="39">
                  <c:v>8.5979752111555694</c:v>
                </c:pt>
                <c:pt idx="40">
                  <c:v>2.7205548079735347</c:v>
                </c:pt>
                <c:pt idx="41">
                  <c:v>5.1529972148604708</c:v>
                </c:pt>
                <c:pt idx="42">
                  <c:v>5.9900333435601496</c:v>
                </c:pt>
                <c:pt idx="43">
                  <c:v>5.8239898070024632</c:v>
                </c:pt>
                <c:pt idx="44">
                  <c:v>1.7716027737975506</c:v>
                </c:pt>
                <c:pt idx="45">
                  <c:v>4.6162793443271672</c:v>
                </c:pt>
                <c:pt idx="46">
                  <c:v>3.8083876385785564</c:v>
                </c:pt>
                <c:pt idx="47">
                  <c:v>5.6523397794546817</c:v>
                </c:pt>
                <c:pt idx="48">
                  <c:v>6.6174781032183629</c:v>
                </c:pt>
                <c:pt idx="49">
                  <c:v>2.9535864018835705</c:v>
                </c:pt>
                <c:pt idx="50">
                  <c:v>5.7102563202803829</c:v>
                </c:pt>
                <c:pt idx="51">
                  <c:v>2.4964110028477449</c:v>
                </c:pt>
                <c:pt idx="52">
                  <c:v>10.345083366580495</c:v>
                </c:pt>
                <c:pt idx="53">
                  <c:v>3.0064713612638907</c:v>
                </c:pt>
                <c:pt idx="54">
                  <c:v>4.0004274616145024</c:v>
                </c:pt>
                <c:pt idx="55">
                  <c:v>12.623512548054688</c:v>
                </c:pt>
                <c:pt idx="56">
                  <c:v>3.087859418358053</c:v>
                </c:pt>
                <c:pt idx="57">
                  <c:v>8.0583937465898803</c:v>
                </c:pt>
                <c:pt idx="58">
                  <c:v>4.7082807277970913</c:v>
                </c:pt>
                <c:pt idx="59">
                  <c:v>7.7377269992500608</c:v>
                </c:pt>
                <c:pt idx="60">
                  <c:v>3.0507679398335243</c:v>
                </c:pt>
                <c:pt idx="61">
                  <c:v>3.2514014678280447</c:v>
                </c:pt>
                <c:pt idx="62">
                  <c:v>4.7850393159393194</c:v>
                </c:pt>
                <c:pt idx="63">
                  <c:v>2.3822892219606082</c:v>
                </c:pt>
                <c:pt idx="64">
                  <c:v>6.2024322985086284</c:v>
                </c:pt>
                <c:pt idx="65">
                  <c:v>6.7954867569118687</c:v>
                </c:pt>
                <c:pt idx="66">
                  <c:v>5.2880838203007796</c:v>
                </c:pt>
                <c:pt idx="67">
                  <c:v>10.305895268230131</c:v>
                </c:pt>
                <c:pt idx="68">
                  <c:v>4.1743577020925002</c:v>
                </c:pt>
                <c:pt idx="69">
                  <c:v>11.69204513737127</c:v>
                </c:pt>
                <c:pt idx="70">
                  <c:v>8.5077687407978964</c:v>
                </c:pt>
                <c:pt idx="71">
                  <c:v>6.623783162792547</c:v>
                </c:pt>
                <c:pt idx="72">
                  <c:v>2.7787181157042364</c:v>
                </c:pt>
                <c:pt idx="73">
                  <c:v>1.2228378500520394</c:v>
                </c:pt>
                <c:pt idx="74">
                  <c:v>5.7468484934324833</c:v>
                </c:pt>
                <c:pt idx="75">
                  <c:v>7.4285793685666217</c:v>
                </c:pt>
                <c:pt idx="76">
                  <c:v>3.5036780119858264</c:v>
                </c:pt>
                <c:pt idx="77">
                  <c:v>7.6815354228545756</c:v>
                </c:pt>
                <c:pt idx="78">
                  <c:v>1.8606900829022031</c:v>
                </c:pt>
                <c:pt idx="79">
                  <c:v>3.5923662949279502</c:v>
                </c:pt>
                <c:pt idx="80">
                  <c:v>7.3198580750463735</c:v>
                </c:pt>
                <c:pt idx="81">
                  <c:v>6.3984051447002841</c:v>
                </c:pt>
                <c:pt idx="82">
                  <c:v>4.8425572301615007</c:v>
                </c:pt>
                <c:pt idx="83">
                  <c:v>3.9886025142591786</c:v>
                </c:pt>
                <c:pt idx="84">
                  <c:v>3.467381743012969</c:v>
                </c:pt>
                <c:pt idx="85">
                  <c:v>5.7133629409101303</c:v>
                </c:pt>
                <c:pt idx="86">
                  <c:v>4.5722966229948501</c:v>
                </c:pt>
                <c:pt idx="87">
                  <c:v>12.549425752505206</c:v>
                </c:pt>
                <c:pt idx="88">
                  <c:v>2.4628564834784159</c:v>
                </c:pt>
                <c:pt idx="89">
                  <c:v>8.0356378690825583</c:v>
                </c:pt>
                <c:pt idx="90">
                  <c:v>7.8720682087991563</c:v>
                </c:pt>
                <c:pt idx="91">
                  <c:v>6.4546220608450708</c:v>
                </c:pt>
                <c:pt idx="92">
                  <c:v>2.6686708474949228</c:v>
                </c:pt>
                <c:pt idx="93">
                  <c:v>7.5908539267942041</c:v>
                </c:pt>
                <c:pt idx="94">
                  <c:v>14.205672464630181</c:v>
                </c:pt>
                <c:pt idx="95">
                  <c:v>0.33414208459178435</c:v>
                </c:pt>
                <c:pt idx="96">
                  <c:v>7.999017136202843</c:v>
                </c:pt>
                <c:pt idx="97">
                  <c:v>0.82215379553673595</c:v>
                </c:pt>
                <c:pt idx="98">
                  <c:v>0.8574678801624338</c:v>
                </c:pt>
                <c:pt idx="99">
                  <c:v>5.2993380763262943</c:v>
                </c:pt>
                <c:pt idx="100">
                  <c:v>6.981616518038547</c:v>
                </c:pt>
                <c:pt idx="101">
                  <c:v>2.2913442447881018</c:v>
                </c:pt>
                <c:pt idx="102">
                  <c:v>4.8832902679558501</c:v>
                </c:pt>
                <c:pt idx="103">
                  <c:v>9.2721317532074412</c:v>
                </c:pt>
                <c:pt idx="104">
                  <c:v>5.8035017200067847</c:v>
                </c:pt>
                <c:pt idx="105">
                  <c:v>7.8533383363935449</c:v>
                </c:pt>
                <c:pt idx="106">
                  <c:v>7.8361029792100023</c:v>
                </c:pt>
                <c:pt idx="107">
                  <c:v>11.939570708084785</c:v>
                </c:pt>
                <c:pt idx="108">
                  <c:v>12.445298245887324</c:v>
                </c:pt>
                <c:pt idx="109">
                  <c:v>5.179642451454491</c:v>
                </c:pt>
                <c:pt idx="110">
                  <c:v>5.2752625226044669</c:v>
                </c:pt>
                <c:pt idx="111">
                  <c:v>5.3832007631560455</c:v>
                </c:pt>
                <c:pt idx="112">
                  <c:v>7.5974883332389647</c:v>
                </c:pt>
                <c:pt idx="113">
                  <c:v>5.8187368523236467</c:v>
                </c:pt>
                <c:pt idx="114">
                  <c:v>7.2270811114682765</c:v>
                </c:pt>
                <c:pt idx="115">
                  <c:v>15.341135505911344</c:v>
                </c:pt>
                <c:pt idx="116">
                  <c:v>7.4153904973620124</c:v>
                </c:pt>
                <c:pt idx="117">
                  <c:v>15.37269832913856</c:v>
                </c:pt>
                <c:pt idx="118">
                  <c:v>10.185667538498077</c:v>
                </c:pt>
                <c:pt idx="119">
                  <c:v>15.0179803800972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47-3D43-9778-2170EACB504C}"/>
            </c:ext>
          </c:extLst>
        </c:ser>
        <c:ser>
          <c:idx val="1"/>
          <c:order val="1"/>
          <c:tx>
            <c:v>MMR8 +O2 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>
                    <a:alpha val="50000"/>
                  </a:schemeClr>
                </a:solidFill>
              </a:ln>
              <a:effectLst/>
            </c:spPr>
          </c:marker>
          <c:xVal>
            <c:numRef>
              <c:f>Data!$AB$3:$AB$195</c:f>
              <c:numCache>
                <c:formatCode>General</c:formatCode>
                <c:ptCount val="193"/>
                <c:pt idx="0">
                  <c:v>1.8808242902998715</c:v>
                </c:pt>
                <c:pt idx="1">
                  <c:v>1.7838717612013264</c:v>
                </c:pt>
                <c:pt idx="2">
                  <c:v>1.8007710316252372</c:v>
                </c:pt>
                <c:pt idx="3">
                  <c:v>1.7577526031993418</c:v>
                </c:pt>
                <c:pt idx="4">
                  <c:v>2.186074222840396</c:v>
                </c:pt>
                <c:pt idx="5">
                  <c:v>2.178846579603146</c:v>
                </c:pt>
                <c:pt idx="6">
                  <c:v>1.9403783847357057</c:v>
                </c:pt>
                <c:pt idx="7">
                  <c:v>1.9087250515940208</c:v>
                </c:pt>
                <c:pt idx="8">
                  <c:v>2.0561249472773828</c:v>
                </c:pt>
                <c:pt idx="9">
                  <c:v>1.9931385453732433</c:v>
                </c:pt>
                <c:pt idx="10">
                  <c:v>1.985151105677387</c:v>
                </c:pt>
                <c:pt idx="11">
                  <c:v>2.2209491934416903</c:v>
                </c:pt>
                <c:pt idx="12">
                  <c:v>2.1436383399969907</c:v>
                </c:pt>
                <c:pt idx="13">
                  <c:v>1.9315767013534086</c:v>
                </c:pt>
                <c:pt idx="14">
                  <c:v>2.0685470816894171</c:v>
                </c:pt>
                <c:pt idx="15">
                  <c:v>2.1132977898289234</c:v>
                </c:pt>
                <c:pt idx="16">
                  <c:v>2.1471390765697711</c:v>
                </c:pt>
                <c:pt idx="17">
                  <c:v>2.0024558804572079</c:v>
                </c:pt>
                <c:pt idx="18">
                  <c:v>2.0099981409708061</c:v>
                </c:pt>
                <c:pt idx="19">
                  <c:v>2.0556220133719405</c:v>
                </c:pt>
                <c:pt idx="20">
                  <c:v>1.8199610613679489</c:v>
                </c:pt>
                <c:pt idx="21">
                  <c:v>2.1358214851514359</c:v>
                </c:pt>
                <c:pt idx="22">
                  <c:v>2.086240907058925</c:v>
                </c:pt>
                <c:pt idx="23">
                  <c:v>2.1225621016060692</c:v>
                </c:pt>
                <c:pt idx="24">
                  <c:v>2.2160520615360557</c:v>
                </c:pt>
                <c:pt idx="25">
                  <c:v>2.0437262222583694</c:v>
                </c:pt>
                <c:pt idx="26">
                  <c:v>1.9875775678981775</c:v>
                </c:pt>
                <c:pt idx="27">
                  <c:v>1.9342909886815955</c:v>
                </c:pt>
                <c:pt idx="28">
                  <c:v>1.7576126739413276</c:v>
                </c:pt>
                <c:pt idx="29">
                  <c:v>2.0298767197241805</c:v>
                </c:pt>
                <c:pt idx="30">
                  <c:v>1.9261547527822671</c:v>
                </c:pt>
                <c:pt idx="31">
                  <c:v>1.8133036216892964</c:v>
                </c:pt>
                <c:pt idx="32">
                  <c:v>2.0897185417172084</c:v>
                </c:pt>
                <c:pt idx="33">
                  <c:v>2.0279284981926442</c:v>
                </c:pt>
                <c:pt idx="34">
                  <c:v>2.02602970729331</c:v>
                </c:pt>
                <c:pt idx="35">
                  <c:v>2.240480084405208</c:v>
                </c:pt>
                <c:pt idx="36">
                  <c:v>1.8109431030315164</c:v>
                </c:pt>
                <c:pt idx="37">
                  <c:v>1.9435488454879741</c:v>
                </c:pt>
                <c:pt idx="38">
                  <c:v>2.1450869074246621</c:v>
                </c:pt>
                <c:pt idx="39">
                  <c:v>1.7664357555293737</c:v>
                </c:pt>
                <c:pt idx="40">
                  <c:v>1.9776640988398766</c:v>
                </c:pt>
                <c:pt idx="41">
                  <c:v>2.0756576263338022</c:v>
                </c:pt>
                <c:pt idx="42">
                  <c:v>2.0578862956971338</c:v>
                </c:pt>
                <c:pt idx="43">
                  <c:v>1.8110170122219711</c:v>
                </c:pt>
                <c:pt idx="44">
                  <c:v>2.1547381377955341</c:v>
                </c:pt>
                <c:pt idx="45">
                  <c:v>2.1525525472422786</c:v>
                </c:pt>
                <c:pt idx="46">
                  <c:v>2.0203439184905281</c:v>
                </c:pt>
                <c:pt idx="47">
                  <c:v>2.2130343900908214</c:v>
                </c:pt>
                <c:pt idx="48">
                  <c:v>2.0097265233529611</c:v>
                </c:pt>
                <c:pt idx="49">
                  <c:v>1.9347635959217981</c:v>
                </c:pt>
                <c:pt idx="50">
                  <c:v>1.7830065988447341</c:v>
                </c:pt>
                <c:pt idx="51">
                  <c:v>1.7653070822053998</c:v>
                </c:pt>
                <c:pt idx="52">
                  <c:v>1.8136052089582015</c:v>
                </c:pt>
                <c:pt idx="53">
                  <c:v>2.0930025288913652</c:v>
                </c:pt>
                <c:pt idx="54">
                  <c:v>1.8233033797953828</c:v>
                </c:pt>
                <c:pt idx="55">
                  <c:v>2.1122565739436343</c:v>
                </c:pt>
                <c:pt idx="56">
                  <c:v>1.7798870519721852</c:v>
                </c:pt>
                <c:pt idx="57">
                  <c:v>1.8775151295899652</c:v>
                </c:pt>
                <c:pt idx="58">
                  <c:v>1.8194406910511915</c:v>
                </c:pt>
                <c:pt idx="59">
                  <c:v>1.8689067359763962</c:v>
                </c:pt>
                <c:pt idx="60">
                  <c:v>1.8787676538146338</c:v>
                </c:pt>
                <c:pt idx="61">
                  <c:v>2.085656370055629</c:v>
                </c:pt>
                <c:pt idx="62">
                  <c:v>2.188440761130074</c:v>
                </c:pt>
                <c:pt idx="63">
                  <c:v>1.7753884885540405</c:v>
                </c:pt>
                <c:pt idx="64">
                  <c:v>2.244227716618254</c:v>
                </c:pt>
                <c:pt idx="65">
                  <c:v>1.9751519364639296</c:v>
                </c:pt>
                <c:pt idx="66">
                  <c:v>2.1639379767863725</c:v>
                </c:pt>
                <c:pt idx="67">
                  <c:v>2.2057296011423162</c:v>
                </c:pt>
                <c:pt idx="68">
                  <c:v>1.7949636492548022</c:v>
                </c:pt>
                <c:pt idx="69">
                  <c:v>2.1670937806662764</c:v>
                </c:pt>
                <c:pt idx="70">
                  <c:v>1.9007944308096101</c:v>
                </c:pt>
                <c:pt idx="71">
                  <c:v>2.0297813449336575</c:v>
                </c:pt>
                <c:pt idx="72">
                  <c:v>1.9233798602713508</c:v>
                </c:pt>
                <c:pt idx="73">
                  <c:v>1.8143242639195527</c:v>
                </c:pt>
                <c:pt idx="74">
                  <c:v>2.149592911988202</c:v>
                </c:pt>
                <c:pt idx="75">
                  <c:v>1.9377146151756022</c:v>
                </c:pt>
                <c:pt idx="76">
                  <c:v>1.8399630737490478</c:v>
                </c:pt>
                <c:pt idx="77">
                  <c:v>2.0211466940528933</c:v>
                </c:pt>
                <c:pt idx="78">
                  <c:v>1.764939389345862</c:v>
                </c:pt>
                <c:pt idx="79">
                  <c:v>2.0421765405441774</c:v>
                </c:pt>
                <c:pt idx="80">
                  <c:v>1.7812146483554732</c:v>
                </c:pt>
                <c:pt idx="81">
                  <c:v>1.9793652470512519</c:v>
                </c:pt>
                <c:pt idx="82">
                  <c:v>1.8735756160283148</c:v>
                </c:pt>
                <c:pt idx="83">
                  <c:v>2.0680171768596733</c:v>
                </c:pt>
                <c:pt idx="84">
                  <c:v>2.021885272665044</c:v>
                </c:pt>
                <c:pt idx="85">
                  <c:v>1.8350414316237771</c:v>
                </c:pt>
                <c:pt idx="86">
                  <c:v>1.8558268315285784</c:v>
                </c:pt>
                <c:pt idx="87">
                  <c:v>1.7943787847931032</c:v>
                </c:pt>
                <c:pt idx="88">
                  <c:v>1.8943640030260374</c:v>
                </c:pt>
                <c:pt idx="89">
                  <c:v>1.8027382801613263</c:v>
                </c:pt>
                <c:pt idx="90">
                  <c:v>1.9303990382076122</c:v>
                </c:pt>
                <c:pt idx="91">
                  <c:v>2.1746045675050891</c:v>
                </c:pt>
                <c:pt idx="92">
                  <c:v>2.042304513331727</c:v>
                </c:pt>
                <c:pt idx="93">
                  <c:v>1.903022079672295</c:v>
                </c:pt>
                <c:pt idx="94">
                  <c:v>2.0850237244557084</c:v>
                </c:pt>
                <c:pt idx="95">
                  <c:v>1.894100698629317</c:v>
                </c:pt>
                <c:pt idx="96">
                  <c:v>1.8037318965603486</c:v>
                </c:pt>
                <c:pt idx="97">
                  <c:v>2.1219474700566372</c:v>
                </c:pt>
                <c:pt idx="98">
                  <c:v>1.8208877841754805</c:v>
                </c:pt>
                <c:pt idx="99">
                  <c:v>2.1140822074911934</c:v>
                </c:pt>
                <c:pt idx="100">
                  <c:v>2.2231008752429449</c:v>
                </c:pt>
                <c:pt idx="101">
                  <c:v>1.8173391661486991</c:v>
                </c:pt>
                <c:pt idx="102">
                  <c:v>1.7800476966799503</c:v>
                </c:pt>
                <c:pt idx="103">
                  <c:v>1.8300263249261857</c:v>
                </c:pt>
                <c:pt idx="104">
                  <c:v>1.9202470311180337</c:v>
                </c:pt>
                <c:pt idx="105">
                  <c:v>2.1523926896104433</c:v>
                </c:pt>
                <c:pt idx="106">
                  <c:v>1.8901427402115061</c:v>
                </c:pt>
                <c:pt idx="107">
                  <c:v>2.0438754004986861</c:v>
                </c:pt>
                <c:pt idx="108">
                  <c:v>2.0159611734449903</c:v>
                </c:pt>
                <c:pt idx="109">
                  <c:v>1.8103824757775273</c:v>
                </c:pt>
                <c:pt idx="110">
                  <c:v>2.0086223073195786</c:v>
                </c:pt>
                <c:pt idx="111">
                  <c:v>2.2164388087522444</c:v>
                </c:pt>
                <c:pt idx="112">
                  <c:v>1.7901237843776576</c:v>
                </c:pt>
                <c:pt idx="113">
                  <c:v>2.1770346150394282</c:v>
                </c:pt>
                <c:pt idx="114">
                  <c:v>1.9640558096594918</c:v>
                </c:pt>
                <c:pt idx="115">
                  <c:v>1.8350504061441553</c:v>
                </c:pt>
                <c:pt idx="116">
                  <c:v>2.0957546592492102</c:v>
                </c:pt>
                <c:pt idx="117">
                  <c:v>2.0156902325426875</c:v>
                </c:pt>
                <c:pt idx="118">
                  <c:v>2.1882210112412124</c:v>
                </c:pt>
                <c:pt idx="119">
                  <c:v>2.093102540732529</c:v>
                </c:pt>
                <c:pt idx="120">
                  <c:v>2.1768270793533855</c:v>
                </c:pt>
                <c:pt idx="121">
                  <c:v>1.9944698562484966</c:v>
                </c:pt>
                <c:pt idx="122">
                  <c:v>1.8045958141959182</c:v>
                </c:pt>
                <c:pt idx="123">
                  <c:v>1.885970412787191</c:v>
                </c:pt>
                <c:pt idx="124">
                  <c:v>1.88356817448578</c:v>
                </c:pt>
                <c:pt idx="125">
                  <c:v>2.057093683926726</c:v>
                </c:pt>
                <c:pt idx="126">
                  <c:v>2.1111287514908219</c:v>
                </c:pt>
                <c:pt idx="127">
                  <c:v>1.9680479343776738</c:v>
                </c:pt>
                <c:pt idx="128">
                  <c:v>2.0821493701918881</c:v>
                </c:pt>
                <c:pt idx="129">
                  <c:v>1.8760796941438698</c:v>
                </c:pt>
                <c:pt idx="130">
                  <c:v>1.8898516165296133</c:v>
                </c:pt>
                <c:pt idx="131">
                  <c:v>2.2288825042157194</c:v>
                </c:pt>
                <c:pt idx="132">
                  <c:v>1.9548275277323084</c:v>
                </c:pt>
                <c:pt idx="133">
                  <c:v>1.8140595396648236</c:v>
                </c:pt>
                <c:pt idx="134">
                  <c:v>2.1180109179196367</c:v>
                </c:pt>
                <c:pt idx="135">
                  <c:v>2.2020819528119198</c:v>
                </c:pt>
                <c:pt idx="136">
                  <c:v>2.1728206700451307</c:v>
                </c:pt>
                <c:pt idx="137">
                  <c:v>2.0259431449576422</c:v>
                </c:pt>
                <c:pt idx="138">
                  <c:v>1.9077229863645899</c:v>
                </c:pt>
                <c:pt idx="139">
                  <c:v>2.0702289538902665</c:v>
                </c:pt>
                <c:pt idx="140">
                  <c:v>1.8152151434942412</c:v>
                </c:pt>
                <c:pt idx="141">
                  <c:v>1.9885932401973949</c:v>
                </c:pt>
                <c:pt idx="142">
                  <c:v>2.1186127946924302</c:v>
                </c:pt>
                <c:pt idx="143">
                  <c:v>1.8995394093665785</c:v>
                </c:pt>
                <c:pt idx="144">
                  <c:v>1.9716585264421136</c:v>
                </c:pt>
                <c:pt idx="145">
                  <c:v>1.8832116709760436</c:v>
                </c:pt>
                <c:pt idx="146">
                  <c:v>2.0916273640979788</c:v>
                </c:pt>
                <c:pt idx="147">
                  <c:v>2.2180910586957623</c:v>
                </c:pt>
                <c:pt idx="148">
                  <c:v>2.1603791641170393</c:v>
                </c:pt>
                <c:pt idx="149">
                  <c:v>1.878279619025407</c:v>
                </c:pt>
                <c:pt idx="150">
                  <c:v>2.080870635767142</c:v>
                </c:pt>
                <c:pt idx="151">
                  <c:v>1.976686735876477</c:v>
                </c:pt>
                <c:pt idx="152">
                  <c:v>1.9578061406525991</c:v>
                </c:pt>
                <c:pt idx="153">
                  <c:v>2.1516033595094917</c:v>
                </c:pt>
                <c:pt idx="154">
                  <c:v>1.872329982070533</c:v>
                </c:pt>
                <c:pt idx="155">
                  <c:v>2.1716564570905739</c:v>
                </c:pt>
                <c:pt idx="156">
                  <c:v>2.1860091450773993</c:v>
                </c:pt>
                <c:pt idx="157">
                  <c:v>1.9540792770302158</c:v>
                </c:pt>
                <c:pt idx="158">
                  <c:v>1.9569620044440066</c:v>
                </c:pt>
                <c:pt idx="159">
                  <c:v>1.9915935330845971</c:v>
                </c:pt>
                <c:pt idx="160">
                  <c:v>1.9251302321479864</c:v>
                </c:pt>
                <c:pt idx="161">
                  <c:v>1.8384043933835454</c:v>
                </c:pt>
                <c:pt idx="162">
                  <c:v>1.8254021583042424</c:v>
                </c:pt>
                <c:pt idx="163">
                  <c:v>2.1701146598613881</c:v>
                </c:pt>
                <c:pt idx="164">
                  <c:v>1.9613378032044864</c:v>
                </c:pt>
                <c:pt idx="165">
                  <c:v>2.1594080867314749</c:v>
                </c:pt>
                <c:pt idx="166">
                  <c:v>1.9145264248027749</c:v>
                </c:pt>
                <c:pt idx="167">
                  <c:v>2.1332138738935735</c:v>
                </c:pt>
                <c:pt idx="168">
                  <c:v>1.8294978709569851</c:v>
                </c:pt>
                <c:pt idx="169">
                  <c:v>1.8495527879184215</c:v>
                </c:pt>
                <c:pt idx="170">
                  <c:v>2.0804183745679916</c:v>
                </c:pt>
                <c:pt idx="171">
                  <c:v>2.0429742798603061</c:v>
                </c:pt>
                <c:pt idx="172">
                  <c:v>1.9994035846225005</c:v>
                </c:pt>
                <c:pt idx="173">
                  <c:v>2.0598237908570445</c:v>
                </c:pt>
                <c:pt idx="174">
                  <c:v>2.1967675452665292</c:v>
                </c:pt>
                <c:pt idx="175">
                  <c:v>2.1434248534578004</c:v>
                </c:pt>
                <c:pt idx="176">
                  <c:v>2.1618873415422124</c:v>
                </c:pt>
                <c:pt idx="177">
                  <c:v>1.801048848938031</c:v>
                </c:pt>
                <c:pt idx="178">
                  <c:v>2.0202092390309065</c:v>
                </c:pt>
                <c:pt idx="179">
                  <c:v>1.7731407034181459</c:v>
                </c:pt>
                <c:pt idx="180">
                  <c:v>1.9805963312651695</c:v>
                </c:pt>
                <c:pt idx="181">
                  <c:v>1.8230239512127029</c:v>
                </c:pt>
                <c:pt idx="182">
                  <c:v>2.0007375826904767</c:v>
                </c:pt>
                <c:pt idx="183">
                  <c:v>1.8085938167542079</c:v>
                </c:pt>
                <c:pt idx="184">
                  <c:v>2.0302264687071876</c:v>
                </c:pt>
                <c:pt idx="185">
                  <c:v>1.9773384735258523</c:v>
                </c:pt>
                <c:pt idx="186">
                  <c:v>1.9353384058631466</c:v>
                </c:pt>
                <c:pt idx="187">
                  <c:v>2.1458198346779023</c:v>
                </c:pt>
                <c:pt idx="188">
                  <c:v>1.770461172334554</c:v>
                </c:pt>
                <c:pt idx="189">
                  <c:v>1.8230333173012097</c:v>
                </c:pt>
                <c:pt idx="190">
                  <c:v>1.7833755210750237</c:v>
                </c:pt>
                <c:pt idx="191">
                  <c:v>1.7870264257481865</c:v>
                </c:pt>
                <c:pt idx="192">
                  <c:v>1.7582189460434443</c:v>
                </c:pt>
              </c:numCache>
            </c:numRef>
          </c:xVal>
          <c:yVal>
            <c:numRef>
              <c:f>Data!$Z$3:$Z$195</c:f>
              <c:numCache>
                <c:formatCode>General</c:formatCode>
                <c:ptCount val="193"/>
                <c:pt idx="0">
                  <c:v>18.252003458412851</c:v>
                </c:pt>
                <c:pt idx="1">
                  <c:v>74.931431146086382</c:v>
                </c:pt>
                <c:pt idx="2">
                  <c:v>41.110480198675404</c:v>
                </c:pt>
                <c:pt idx="3">
                  <c:v>70.90634118739159</c:v>
                </c:pt>
                <c:pt idx="4">
                  <c:v>93.312774642694009</c:v>
                </c:pt>
                <c:pt idx="5">
                  <c:v>164.69016629930709</c:v>
                </c:pt>
                <c:pt idx="6">
                  <c:v>75.073740712170917</c:v>
                </c:pt>
                <c:pt idx="7">
                  <c:v>75.819150964928681</c:v>
                </c:pt>
                <c:pt idx="8">
                  <c:v>4.8696731154141855</c:v>
                </c:pt>
                <c:pt idx="9">
                  <c:v>10.914662188210702</c:v>
                </c:pt>
                <c:pt idx="10">
                  <c:v>25.505282391176397</c:v>
                </c:pt>
                <c:pt idx="11">
                  <c:v>57.678897729778932</c:v>
                </c:pt>
                <c:pt idx="12">
                  <c:v>80.09402739951426</c:v>
                </c:pt>
                <c:pt idx="13">
                  <c:v>12.727539554982309</c:v>
                </c:pt>
                <c:pt idx="14">
                  <c:v>51.294200197004628</c:v>
                </c:pt>
                <c:pt idx="15">
                  <c:v>55.758260376025639</c:v>
                </c:pt>
                <c:pt idx="16">
                  <c:v>37.492874356954161</c:v>
                </c:pt>
                <c:pt idx="17">
                  <c:v>137.32234678132517</c:v>
                </c:pt>
                <c:pt idx="18">
                  <c:v>48.945984951218591</c:v>
                </c:pt>
                <c:pt idx="19">
                  <c:v>33.218788791700085</c:v>
                </c:pt>
                <c:pt idx="20">
                  <c:v>45.614647580902847</c:v>
                </c:pt>
                <c:pt idx="21">
                  <c:v>63.001919161680817</c:v>
                </c:pt>
                <c:pt idx="22">
                  <c:v>94.550169883836901</c:v>
                </c:pt>
                <c:pt idx="23">
                  <c:v>92.6117476558086</c:v>
                </c:pt>
                <c:pt idx="24">
                  <c:v>57.625386432611656</c:v>
                </c:pt>
                <c:pt idx="25">
                  <c:v>14.649287695306789</c:v>
                </c:pt>
                <c:pt idx="26">
                  <c:v>39.342751236518453</c:v>
                </c:pt>
                <c:pt idx="27">
                  <c:v>40.422797229044619</c:v>
                </c:pt>
                <c:pt idx="28">
                  <c:v>69.916571376228234</c:v>
                </c:pt>
                <c:pt idx="29">
                  <c:v>38.636475914544945</c:v>
                </c:pt>
                <c:pt idx="30">
                  <c:v>40.600298834675264</c:v>
                </c:pt>
                <c:pt idx="31">
                  <c:v>102.35958159027531</c:v>
                </c:pt>
                <c:pt idx="32">
                  <c:v>88.027266656312079</c:v>
                </c:pt>
                <c:pt idx="33">
                  <c:v>25.993212827213252</c:v>
                </c:pt>
                <c:pt idx="34">
                  <c:v>77.433543539623159</c:v>
                </c:pt>
                <c:pt idx="35">
                  <c:v>50.582156584681371</c:v>
                </c:pt>
                <c:pt idx="36">
                  <c:v>130.95220119108185</c:v>
                </c:pt>
                <c:pt idx="37">
                  <c:v>18.899017226536078</c:v>
                </c:pt>
                <c:pt idx="38">
                  <c:v>38.358131621084681</c:v>
                </c:pt>
                <c:pt idx="39">
                  <c:v>117.0688776431344</c:v>
                </c:pt>
                <c:pt idx="40">
                  <c:v>82.483077776496856</c:v>
                </c:pt>
                <c:pt idx="41">
                  <c:v>89.507499411299392</c:v>
                </c:pt>
                <c:pt idx="42">
                  <c:v>45.408763579198492</c:v>
                </c:pt>
                <c:pt idx="43">
                  <c:v>61.701448280347861</c:v>
                </c:pt>
                <c:pt idx="44">
                  <c:v>13.22693996137744</c:v>
                </c:pt>
                <c:pt idx="45">
                  <c:v>43.163125207269793</c:v>
                </c:pt>
                <c:pt idx="46">
                  <c:v>24.463776144743481</c:v>
                </c:pt>
                <c:pt idx="47">
                  <c:v>13.888321050525617</c:v>
                </c:pt>
                <c:pt idx="48">
                  <c:v>18.779513340550523</c:v>
                </c:pt>
                <c:pt idx="49">
                  <c:v>29.287110910975972</c:v>
                </c:pt>
                <c:pt idx="50">
                  <c:v>48.421584114415602</c:v>
                </c:pt>
                <c:pt idx="51">
                  <c:v>80.345892613073786</c:v>
                </c:pt>
                <c:pt idx="52">
                  <c:v>19.719977901661682</c:v>
                </c:pt>
                <c:pt idx="53">
                  <c:v>46.700349820796319</c:v>
                </c:pt>
                <c:pt idx="54">
                  <c:v>31.208599851648845</c:v>
                </c:pt>
                <c:pt idx="55">
                  <c:v>44.292183138054725</c:v>
                </c:pt>
                <c:pt idx="56">
                  <c:v>101.76173274102358</c:v>
                </c:pt>
                <c:pt idx="57">
                  <c:v>18.489819055674761</c:v>
                </c:pt>
                <c:pt idx="58">
                  <c:v>136.54786108125808</c:v>
                </c:pt>
                <c:pt idx="59">
                  <c:v>21.703601241137157</c:v>
                </c:pt>
                <c:pt idx="60">
                  <c:v>60.953423764052992</c:v>
                </c:pt>
                <c:pt idx="61">
                  <c:v>87.361029076187862</c:v>
                </c:pt>
                <c:pt idx="62">
                  <c:v>38.59454654695471</c:v>
                </c:pt>
                <c:pt idx="63">
                  <c:v>59.848948168533653</c:v>
                </c:pt>
                <c:pt idx="64">
                  <c:v>60.506367019059049</c:v>
                </c:pt>
                <c:pt idx="65">
                  <c:v>52.69117972502486</c:v>
                </c:pt>
                <c:pt idx="66">
                  <c:v>35.048074459096782</c:v>
                </c:pt>
                <c:pt idx="67">
                  <c:v>11.072094867547875</c:v>
                </c:pt>
                <c:pt idx="68">
                  <c:v>44.804241375024894</c:v>
                </c:pt>
                <c:pt idx="69">
                  <c:v>40.076439223428693</c:v>
                </c:pt>
                <c:pt idx="70">
                  <c:v>40.61017709614373</c:v>
                </c:pt>
                <c:pt idx="71">
                  <c:v>7.766393233907869</c:v>
                </c:pt>
                <c:pt idx="72">
                  <c:v>30.78647187284545</c:v>
                </c:pt>
                <c:pt idx="73">
                  <c:v>85.827717938916436</c:v>
                </c:pt>
                <c:pt idx="74">
                  <c:v>39.268787357175093</c:v>
                </c:pt>
                <c:pt idx="75">
                  <c:v>42.440503719055904</c:v>
                </c:pt>
                <c:pt idx="76">
                  <c:v>148.05568785265427</c:v>
                </c:pt>
                <c:pt idx="77">
                  <c:v>111.86665061780232</c:v>
                </c:pt>
                <c:pt idx="78">
                  <c:v>54.764153463978793</c:v>
                </c:pt>
                <c:pt idx="79">
                  <c:v>51.151350943801688</c:v>
                </c:pt>
                <c:pt idx="80">
                  <c:v>52.895697897486862</c:v>
                </c:pt>
                <c:pt idx="81">
                  <c:v>52.482042760804681</c:v>
                </c:pt>
                <c:pt idx="82">
                  <c:v>146.19018679168181</c:v>
                </c:pt>
                <c:pt idx="83">
                  <c:v>65.268086141160595</c:v>
                </c:pt>
                <c:pt idx="84">
                  <c:v>55.201954857932201</c:v>
                </c:pt>
                <c:pt idx="85">
                  <c:v>92.966866371490795</c:v>
                </c:pt>
                <c:pt idx="86">
                  <c:v>23.294166940902731</c:v>
                </c:pt>
                <c:pt idx="87">
                  <c:v>6.8332138386777705</c:v>
                </c:pt>
                <c:pt idx="88">
                  <c:v>58.675439145214625</c:v>
                </c:pt>
                <c:pt idx="89">
                  <c:v>24.406220912300221</c:v>
                </c:pt>
                <c:pt idx="90">
                  <c:v>100.71045966469367</c:v>
                </c:pt>
                <c:pt idx="91">
                  <c:v>27.199929221498692</c:v>
                </c:pt>
                <c:pt idx="92">
                  <c:v>29.532375362929344</c:v>
                </c:pt>
                <c:pt idx="93">
                  <c:v>31.343542032881405</c:v>
                </c:pt>
                <c:pt idx="94">
                  <c:v>58.033241922806575</c:v>
                </c:pt>
                <c:pt idx="95">
                  <c:v>73.468753241020096</c:v>
                </c:pt>
                <c:pt idx="96">
                  <c:v>33.261399745883367</c:v>
                </c:pt>
                <c:pt idx="97">
                  <c:v>29.842826913154514</c:v>
                </c:pt>
                <c:pt idx="98">
                  <c:v>87.103791147217905</c:v>
                </c:pt>
                <c:pt idx="99">
                  <c:v>117.24632077296432</c:v>
                </c:pt>
                <c:pt idx="100">
                  <c:v>43.864060807330972</c:v>
                </c:pt>
                <c:pt idx="101">
                  <c:v>99.644760671139409</c:v>
                </c:pt>
                <c:pt idx="102">
                  <c:v>9.9368603490815257</c:v>
                </c:pt>
                <c:pt idx="103">
                  <c:v>29.618874497652019</c:v>
                </c:pt>
                <c:pt idx="104">
                  <c:v>57.307917566922399</c:v>
                </c:pt>
                <c:pt idx="105">
                  <c:v>11.215586378259273</c:v>
                </c:pt>
                <c:pt idx="106">
                  <c:v>75.731548350296535</c:v>
                </c:pt>
                <c:pt idx="107">
                  <c:v>71.580375482634366</c:v>
                </c:pt>
                <c:pt idx="108">
                  <c:v>10.661659862458528</c:v>
                </c:pt>
                <c:pt idx="109">
                  <c:v>63.078182458093011</c:v>
                </c:pt>
                <c:pt idx="110">
                  <c:v>59.963464659427366</c:v>
                </c:pt>
                <c:pt idx="111">
                  <c:v>106.37636526370822</c:v>
                </c:pt>
                <c:pt idx="112">
                  <c:v>59.292784221755248</c:v>
                </c:pt>
                <c:pt idx="113">
                  <c:v>28.099577191939357</c:v>
                </c:pt>
                <c:pt idx="114">
                  <c:v>43.884567396225528</c:v>
                </c:pt>
                <c:pt idx="115">
                  <c:v>25.806659880184718</c:v>
                </c:pt>
                <c:pt idx="116">
                  <c:v>74.367582345303646</c:v>
                </c:pt>
                <c:pt idx="117">
                  <c:v>81.696576276256877</c:v>
                </c:pt>
                <c:pt idx="118">
                  <c:v>51.727800400744947</c:v>
                </c:pt>
                <c:pt idx="119">
                  <c:v>44.355547933497583</c:v>
                </c:pt>
                <c:pt idx="120">
                  <c:v>57.984351667764535</c:v>
                </c:pt>
                <c:pt idx="121">
                  <c:v>121.57810123521064</c:v>
                </c:pt>
                <c:pt idx="122">
                  <c:v>108.43157123965609</c:v>
                </c:pt>
                <c:pt idx="123">
                  <c:v>48.671837941641833</c:v>
                </c:pt>
                <c:pt idx="124">
                  <c:v>40.47482238207408</c:v>
                </c:pt>
                <c:pt idx="125">
                  <c:v>3.4134859447707</c:v>
                </c:pt>
                <c:pt idx="126">
                  <c:v>73.422960677359654</c:v>
                </c:pt>
                <c:pt idx="127">
                  <c:v>34.060913323203188</c:v>
                </c:pt>
                <c:pt idx="128">
                  <c:v>191.31546391900972</c:v>
                </c:pt>
                <c:pt idx="129">
                  <c:v>71.615885197861957</c:v>
                </c:pt>
                <c:pt idx="130">
                  <c:v>16.208030639695753</c:v>
                </c:pt>
                <c:pt idx="131">
                  <c:v>19.058046281402124</c:v>
                </c:pt>
                <c:pt idx="132">
                  <c:v>6.3911668515243703</c:v>
                </c:pt>
                <c:pt idx="133">
                  <c:v>64.312634799819307</c:v>
                </c:pt>
                <c:pt idx="134">
                  <c:v>38.12783307938178</c:v>
                </c:pt>
                <c:pt idx="135">
                  <c:v>21.457133891184586</c:v>
                </c:pt>
                <c:pt idx="136">
                  <c:v>13.318877879382107</c:v>
                </c:pt>
                <c:pt idx="137">
                  <c:v>87.204604893055489</c:v>
                </c:pt>
                <c:pt idx="138">
                  <c:v>12.519212991651562</c:v>
                </c:pt>
                <c:pt idx="139">
                  <c:v>19.160247436333655</c:v>
                </c:pt>
                <c:pt idx="140">
                  <c:v>72.205187710137025</c:v>
                </c:pt>
                <c:pt idx="141">
                  <c:v>176.34683818803379</c:v>
                </c:pt>
                <c:pt idx="142">
                  <c:v>77.160025214675244</c:v>
                </c:pt>
                <c:pt idx="143">
                  <c:v>14.757428938980851</c:v>
                </c:pt>
                <c:pt idx="144">
                  <c:v>73.182184452520701</c:v>
                </c:pt>
                <c:pt idx="145">
                  <c:v>34.793092814964886</c:v>
                </c:pt>
                <c:pt idx="146">
                  <c:v>13.231642821342499</c:v>
                </c:pt>
                <c:pt idx="147">
                  <c:v>36.873219537342891</c:v>
                </c:pt>
                <c:pt idx="148">
                  <c:v>72.980821870296097</c:v>
                </c:pt>
                <c:pt idx="149">
                  <c:v>51.619677512352844</c:v>
                </c:pt>
                <c:pt idx="150">
                  <c:v>77.320318727651966</c:v>
                </c:pt>
                <c:pt idx="151">
                  <c:v>44.810792901679775</c:v>
                </c:pt>
                <c:pt idx="152">
                  <c:v>28.038764151206387</c:v>
                </c:pt>
                <c:pt idx="153">
                  <c:v>23.672551481740708</c:v>
                </c:pt>
                <c:pt idx="154">
                  <c:v>39.364647359656033</c:v>
                </c:pt>
                <c:pt idx="155">
                  <c:v>101.70821490190389</c:v>
                </c:pt>
                <c:pt idx="156">
                  <c:v>89.383427525495293</c:v>
                </c:pt>
                <c:pt idx="157">
                  <c:v>72.918741427308888</c:v>
                </c:pt>
                <c:pt idx="158">
                  <c:v>65.234775481305732</c:v>
                </c:pt>
                <c:pt idx="159">
                  <c:v>52.287868187910689</c:v>
                </c:pt>
                <c:pt idx="160">
                  <c:v>47.980781028135347</c:v>
                </c:pt>
                <c:pt idx="161">
                  <c:v>26.960318637690371</c:v>
                </c:pt>
                <c:pt idx="162">
                  <c:v>79.35836174004163</c:v>
                </c:pt>
                <c:pt idx="163">
                  <c:v>214.08056540284849</c:v>
                </c:pt>
                <c:pt idx="164">
                  <c:v>67.203274198568323</c:v>
                </c:pt>
                <c:pt idx="165">
                  <c:v>64.815343713902465</c:v>
                </c:pt>
                <c:pt idx="166">
                  <c:v>33.656617907806066</c:v>
                </c:pt>
                <c:pt idx="167">
                  <c:v>43.54102607358675</c:v>
                </c:pt>
                <c:pt idx="168">
                  <c:v>11.518272785863783</c:v>
                </c:pt>
                <c:pt idx="169">
                  <c:v>123.59052128225044</c:v>
                </c:pt>
                <c:pt idx="170">
                  <c:v>4.4104364509387972</c:v>
                </c:pt>
                <c:pt idx="171">
                  <c:v>100.24420605190161</c:v>
                </c:pt>
                <c:pt idx="172">
                  <c:v>39.548364562149743</c:v>
                </c:pt>
                <c:pt idx="173">
                  <c:v>50.372874395005127</c:v>
                </c:pt>
                <c:pt idx="174">
                  <c:v>23.344112024857413</c:v>
                </c:pt>
                <c:pt idx="175">
                  <c:v>68.177637036555936</c:v>
                </c:pt>
                <c:pt idx="176">
                  <c:v>51.780257899612728</c:v>
                </c:pt>
                <c:pt idx="177">
                  <c:v>196.83987607492179</c:v>
                </c:pt>
                <c:pt idx="178">
                  <c:v>66.095086274030095</c:v>
                </c:pt>
                <c:pt idx="179">
                  <c:v>44.412492045347122</c:v>
                </c:pt>
                <c:pt idx="180">
                  <c:v>33.911445514726154</c:v>
                </c:pt>
                <c:pt idx="181">
                  <c:v>64.546488683449397</c:v>
                </c:pt>
                <c:pt idx="182">
                  <c:v>69.463151592512176</c:v>
                </c:pt>
                <c:pt idx="183">
                  <c:v>48.011577039681526</c:v>
                </c:pt>
                <c:pt idx="184">
                  <c:v>47.907740218818105</c:v>
                </c:pt>
                <c:pt idx="185">
                  <c:v>81.97759413027056</c:v>
                </c:pt>
                <c:pt idx="186">
                  <c:v>4.0206444268850108</c:v>
                </c:pt>
                <c:pt idx="187">
                  <c:v>14.246390782322601</c:v>
                </c:pt>
                <c:pt idx="188">
                  <c:v>71.373907067336049</c:v>
                </c:pt>
                <c:pt idx="189">
                  <c:v>29.136053333774463</c:v>
                </c:pt>
                <c:pt idx="190">
                  <c:v>23.519411980360193</c:v>
                </c:pt>
                <c:pt idx="191">
                  <c:v>66.810220824712829</c:v>
                </c:pt>
                <c:pt idx="192">
                  <c:v>74.2499729579225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03-B948-846C-905D05538C14}"/>
            </c:ext>
          </c:extLst>
        </c:ser>
        <c:ser>
          <c:idx val="2"/>
          <c:order val="2"/>
          <c:tx>
            <c:v>EPB47 +O2 A mean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Charts!$A$22:$B$22</c:f>
              <c:numCache>
                <c:formatCode>General</c:formatCode>
                <c:ptCount val="2"/>
                <c:pt idx="0">
                  <c:v>0.6</c:v>
                </c:pt>
                <c:pt idx="1">
                  <c:v>1.4</c:v>
                </c:pt>
              </c:numCache>
            </c:numRef>
          </c:xVal>
          <c:yVal>
            <c:numRef>
              <c:f>(Charts!$B$3,Charts!$B$3)</c:f>
              <c:numCache>
                <c:formatCode>General</c:formatCode>
                <c:ptCount val="2"/>
                <c:pt idx="0">
                  <c:v>5.4456461911009191</c:v>
                </c:pt>
                <c:pt idx="1">
                  <c:v>5.44564619110091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C03-B948-846C-905D05538C14}"/>
            </c:ext>
          </c:extLst>
        </c:ser>
        <c:ser>
          <c:idx val="3"/>
          <c:order val="3"/>
          <c:tx>
            <c:v>MMR8 +O2 A mean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Charts!$D$22:$E$22</c:f>
              <c:numCache>
                <c:formatCode>General</c:formatCode>
                <c:ptCount val="2"/>
                <c:pt idx="0">
                  <c:v>1.6</c:v>
                </c:pt>
                <c:pt idx="1">
                  <c:v>2.4</c:v>
                </c:pt>
              </c:numCache>
            </c:numRef>
          </c:xVal>
          <c:yVal>
            <c:numRef>
              <c:f>(Charts!$E$3,Charts!$E$3)</c:f>
              <c:numCache>
                <c:formatCode>General</c:formatCode>
                <c:ptCount val="2"/>
                <c:pt idx="0">
                  <c:v>56.782641342796282</c:v>
                </c:pt>
                <c:pt idx="1">
                  <c:v>56.7826413427962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C03-B948-846C-905D05538C14}"/>
            </c:ext>
          </c:extLst>
        </c:ser>
        <c:ser>
          <c:idx val="4"/>
          <c:order val="4"/>
          <c:tx>
            <c:v>DFE12 +O2 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>
                    <a:alpha val="50000"/>
                  </a:schemeClr>
                </a:solidFill>
              </a:ln>
              <a:effectLst/>
            </c:spPr>
          </c:marker>
          <c:xVal>
            <c:numRef>
              <c:f>Data!$BC$3:$BC$134</c:f>
              <c:numCache>
                <c:formatCode>General</c:formatCode>
                <c:ptCount val="132"/>
                <c:pt idx="0">
                  <c:v>2.8808242902998713</c:v>
                </c:pt>
                <c:pt idx="1">
                  <c:v>2.7838717612013264</c:v>
                </c:pt>
                <c:pt idx="2">
                  <c:v>2.8007710316252372</c:v>
                </c:pt>
                <c:pt idx="3">
                  <c:v>2.757752603199342</c:v>
                </c:pt>
                <c:pt idx="4">
                  <c:v>3.186074222840396</c:v>
                </c:pt>
                <c:pt idx="5">
                  <c:v>3.178846579603146</c:v>
                </c:pt>
                <c:pt idx="6">
                  <c:v>2.9403783847357059</c:v>
                </c:pt>
                <c:pt idx="7">
                  <c:v>2.9087250515940211</c:v>
                </c:pt>
                <c:pt idx="8">
                  <c:v>3.0561249472773828</c:v>
                </c:pt>
                <c:pt idx="9">
                  <c:v>2.9931385453732431</c:v>
                </c:pt>
                <c:pt idx="10">
                  <c:v>2.985151105677387</c:v>
                </c:pt>
                <c:pt idx="11">
                  <c:v>3.2209491934416903</c:v>
                </c:pt>
                <c:pt idx="12">
                  <c:v>3.1436383399969907</c:v>
                </c:pt>
                <c:pt idx="13">
                  <c:v>2.9315767013534084</c:v>
                </c:pt>
                <c:pt idx="14">
                  <c:v>3.0685470816894171</c:v>
                </c:pt>
                <c:pt idx="15">
                  <c:v>3.1132977898289234</c:v>
                </c:pt>
                <c:pt idx="16">
                  <c:v>3.1471390765697711</c:v>
                </c:pt>
                <c:pt idx="17">
                  <c:v>3.0024558804572079</c:v>
                </c:pt>
                <c:pt idx="18">
                  <c:v>3.0099981409708061</c:v>
                </c:pt>
                <c:pt idx="19">
                  <c:v>3.0556220133719405</c:v>
                </c:pt>
                <c:pt idx="20">
                  <c:v>2.8199610613679491</c:v>
                </c:pt>
                <c:pt idx="21">
                  <c:v>3.1358214851514359</c:v>
                </c:pt>
                <c:pt idx="22">
                  <c:v>3.086240907058925</c:v>
                </c:pt>
                <c:pt idx="23">
                  <c:v>3.1225621016060692</c:v>
                </c:pt>
                <c:pt idx="24">
                  <c:v>3.2160520615360557</c:v>
                </c:pt>
                <c:pt idx="25">
                  <c:v>3.0437262222583694</c:v>
                </c:pt>
                <c:pt idx="26">
                  <c:v>2.9875775678981773</c:v>
                </c:pt>
                <c:pt idx="27">
                  <c:v>2.9342909886815955</c:v>
                </c:pt>
                <c:pt idx="28">
                  <c:v>2.7576126739413276</c:v>
                </c:pt>
                <c:pt idx="29">
                  <c:v>3.0298767197241805</c:v>
                </c:pt>
                <c:pt idx="30">
                  <c:v>2.9261547527822671</c:v>
                </c:pt>
                <c:pt idx="31">
                  <c:v>2.8133036216892964</c:v>
                </c:pt>
                <c:pt idx="32">
                  <c:v>3.0897185417172084</c:v>
                </c:pt>
                <c:pt idx="33">
                  <c:v>3.0279284981926442</c:v>
                </c:pt>
                <c:pt idx="34">
                  <c:v>3.02602970729331</c:v>
                </c:pt>
                <c:pt idx="35">
                  <c:v>3.240480084405208</c:v>
                </c:pt>
                <c:pt idx="36">
                  <c:v>2.8109431030315166</c:v>
                </c:pt>
                <c:pt idx="37">
                  <c:v>2.9435488454879741</c:v>
                </c:pt>
                <c:pt idx="38">
                  <c:v>3.1450869074246621</c:v>
                </c:pt>
                <c:pt idx="39">
                  <c:v>2.7664357555293737</c:v>
                </c:pt>
                <c:pt idx="40">
                  <c:v>2.9776640988398766</c:v>
                </c:pt>
                <c:pt idx="41">
                  <c:v>3.0756576263338022</c:v>
                </c:pt>
                <c:pt idx="42">
                  <c:v>3.0578862956971338</c:v>
                </c:pt>
                <c:pt idx="43">
                  <c:v>2.8110170122219711</c:v>
                </c:pt>
                <c:pt idx="44">
                  <c:v>3.1547381377955341</c:v>
                </c:pt>
                <c:pt idx="45">
                  <c:v>3.1525525472422786</c:v>
                </c:pt>
                <c:pt idx="46">
                  <c:v>3.0203439184905281</c:v>
                </c:pt>
                <c:pt idx="47">
                  <c:v>3.2130343900908214</c:v>
                </c:pt>
                <c:pt idx="48">
                  <c:v>3.0097265233529611</c:v>
                </c:pt>
                <c:pt idx="49">
                  <c:v>2.9347635959217979</c:v>
                </c:pt>
                <c:pt idx="50">
                  <c:v>2.7830065988447341</c:v>
                </c:pt>
                <c:pt idx="51">
                  <c:v>2.7653070822053998</c:v>
                </c:pt>
                <c:pt idx="52">
                  <c:v>2.8136052089582018</c:v>
                </c:pt>
                <c:pt idx="53">
                  <c:v>3.0930025288913652</c:v>
                </c:pt>
                <c:pt idx="54">
                  <c:v>2.8233033797953828</c:v>
                </c:pt>
                <c:pt idx="55">
                  <c:v>3.1122565739436343</c:v>
                </c:pt>
                <c:pt idx="56">
                  <c:v>2.7798870519721852</c:v>
                </c:pt>
                <c:pt idx="57">
                  <c:v>2.8775151295899652</c:v>
                </c:pt>
                <c:pt idx="58">
                  <c:v>2.8194406910511915</c:v>
                </c:pt>
                <c:pt idx="59">
                  <c:v>2.8689067359763962</c:v>
                </c:pt>
                <c:pt idx="60">
                  <c:v>2.8787676538146338</c:v>
                </c:pt>
                <c:pt idx="61">
                  <c:v>3.085656370055629</c:v>
                </c:pt>
                <c:pt idx="62">
                  <c:v>3.188440761130074</c:v>
                </c:pt>
                <c:pt idx="63">
                  <c:v>2.7753884885540403</c:v>
                </c:pt>
                <c:pt idx="64">
                  <c:v>3.244227716618254</c:v>
                </c:pt>
                <c:pt idx="65">
                  <c:v>2.9751519364639298</c:v>
                </c:pt>
                <c:pt idx="66">
                  <c:v>3.1639379767863725</c:v>
                </c:pt>
                <c:pt idx="67">
                  <c:v>3.2057296011423162</c:v>
                </c:pt>
                <c:pt idx="68">
                  <c:v>2.794963649254802</c:v>
                </c:pt>
                <c:pt idx="69">
                  <c:v>3.1670937806662764</c:v>
                </c:pt>
                <c:pt idx="70">
                  <c:v>2.9007944308096101</c:v>
                </c:pt>
                <c:pt idx="71">
                  <c:v>3.0297813449336575</c:v>
                </c:pt>
                <c:pt idx="72">
                  <c:v>2.9233798602713508</c:v>
                </c:pt>
                <c:pt idx="73">
                  <c:v>2.8143242639195529</c:v>
                </c:pt>
                <c:pt idx="74">
                  <c:v>3.149592911988202</c:v>
                </c:pt>
                <c:pt idx="75">
                  <c:v>2.9377146151756022</c:v>
                </c:pt>
                <c:pt idx="76">
                  <c:v>2.8399630737490478</c:v>
                </c:pt>
                <c:pt idx="77">
                  <c:v>3.0211466940528933</c:v>
                </c:pt>
                <c:pt idx="78">
                  <c:v>2.7649393893458623</c:v>
                </c:pt>
                <c:pt idx="79">
                  <c:v>3.0421765405441774</c:v>
                </c:pt>
                <c:pt idx="80">
                  <c:v>2.7812146483554732</c:v>
                </c:pt>
                <c:pt idx="81">
                  <c:v>2.9793652470512519</c:v>
                </c:pt>
                <c:pt idx="82">
                  <c:v>2.8735756160283148</c:v>
                </c:pt>
                <c:pt idx="83">
                  <c:v>3.0680171768596733</c:v>
                </c:pt>
                <c:pt idx="84">
                  <c:v>3.021885272665044</c:v>
                </c:pt>
                <c:pt idx="85">
                  <c:v>2.8350414316237771</c:v>
                </c:pt>
                <c:pt idx="86">
                  <c:v>2.8558268315285784</c:v>
                </c:pt>
                <c:pt idx="87">
                  <c:v>2.7943787847931034</c:v>
                </c:pt>
                <c:pt idx="88">
                  <c:v>2.8943640030260376</c:v>
                </c:pt>
                <c:pt idx="89">
                  <c:v>2.8027382801613263</c:v>
                </c:pt>
                <c:pt idx="90">
                  <c:v>2.9303990382076122</c:v>
                </c:pt>
                <c:pt idx="91">
                  <c:v>3.1746045675050891</c:v>
                </c:pt>
                <c:pt idx="92">
                  <c:v>3.042304513331727</c:v>
                </c:pt>
                <c:pt idx="93">
                  <c:v>2.903022079672295</c:v>
                </c:pt>
                <c:pt idx="94">
                  <c:v>3.0850237244557084</c:v>
                </c:pt>
                <c:pt idx="95">
                  <c:v>2.894100698629317</c:v>
                </c:pt>
                <c:pt idx="96">
                  <c:v>2.8037318965603486</c:v>
                </c:pt>
                <c:pt idx="97">
                  <c:v>3.1219474700566372</c:v>
                </c:pt>
                <c:pt idx="98">
                  <c:v>2.8208877841754805</c:v>
                </c:pt>
                <c:pt idx="99">
                  <c:v>3.1140822074911934</c:v>
                </c:pt>
                <c:pt idx="100">
                  <c:v>3.2231008752429449</c:v>
                </c:pt>
                <c:pt idx="101">
                  <c:v>2.8173391661486988</c:v>
                </c:pt>
                <c:pt idx="102">
                  <c:v>2.7800476966799503</c:v>
                </c:pt>
                <c:pt idx="103">
                  <c:v>2.8300263249261857</c:v>
                </c:pt>
                <c:pt idx="104">
                  <c:v>2.9202470311180337</c:v>
                </c:pt>
                <c:pt idx="105">
                  <c:v>3.1523926896104433</c:v>
                </c:pt>
                <c:pt idx="106">
                  <c:v>2.8901427402115059</c:v>
                </c:pt>
                <c:pt idx="107">
                  <c:v>3.0438754004986861</c:v>
                </c:pt>
                <c:pt idx="108">
                  <c:v>3.0159611734449903</c:v>
                </c:pt>
                <c:pt idx="109">
                  <c:v>2.8103824757775273</c:v>
                </c:pt>
                <c:pt idx="110">
                  <c:v>3.0086223073195786</c:v>
                </c:pt>
                <c:pt idx="111">
                  <c:v>3.2164388087522444</c:v>
                </c:pt>
                <c:pt idx="112">
                  <c:v>2.7901237843776578</c:v>
                </c:pt>
                <c:pt idx="113">
                  <c:v>3.1770346150394282</c:v>
                </c:pt>
                <c:pt idx="114">
                  <c:v>2.964055809659492</c:v>
                </c:pt>
                <c:pt idx="115">
                  <c:v>2.835050406144155</c:v>
                </c:pt>
                <c:pt idx="116">
                  <c:v>3.0957546592492102</c:v>
                </c:pt>
                <c:pt idx="117">
                  <c:v>3.0156902325426875</c:v>
                </c:pt>
                <c:pt idx="118">
                  <c:v>3.1882210112412124</c:v>
                </c:pt>
                <c:pt idx="119">
                  <c:v>3.093102540732529</c:v>
                </c:pt>
                <c:pt idx="120">
                  <c:v>3.1768270793533855</c:v>
                </c:pt>
                <c:pt idx="121">
                  <c:v>2.9944698562484966</c:v>
                </c:pt>
                <c:pt idx="122">
                  <c:v>2.8045958141959182</c:v>
                </c:pt>
                <c:pt idx="123">
                  <c:v>2.885970412787191</c:v>
                </c:pt>
                <c:pt idx="124">
                  <c:v>2.88356817448578</c:v>
                </c:pt>
                <c:pt idx="125">
                  <c:v>3.057093683926726</c:v>
                </c:pt>
                <c:pt idx="126">
                  <c:v>3.1111287514908219</c:v>
                </c:pt>
                <c:pt idx="127">
                  <c:v>2.9680479343776738</c:v>
                </c:pt>
                <c:pt idx="128">
                  <c:v>3.0821493701918881</c:v>
                </c:pt>
                <c:pt idx="129">
                  <c:v>2.8760796941438698</c:v>
                </c:pt>
                <c:pt idx="130">
                  <c:v>2.8898516165296133</c:v>
                </c:pt>
                <c:pt idx="131">
                  <c:v>3.2288825042157194</c:v>
                </c:pt>
              </c:numCache>
            </c:numRef>
          </c:xVal>
          <c:yVal>
            <c:numRef>
              <c:f>Data!$BA$3:$BA$134</c:f>
              <c:numCache>
                <c:formatCode>General</c:formatCode>
                <c:ptCount val="132"/>
                <c:pt idx="0">
                  <c:v>4.84556163395336</c:v>
                </c:pt>
                <c:pt idx="1">
                  <c:v>2.8169833406108573</c:v>
                </c:pt>
                <c:pt idx="2">
                  <c:v>2.5785445737703721</c:v>
                </c:pt>
                <c:pt idx="3">
                  <c:v>5.7516332794348743</c:v>
                </c:pt>
                <c:pt idx="4">
                  <c:v>4.4895872287806373</c:v>
                </c:pt>
                <c:pt idx="5">
                  <c:v>4.0783126249196746</c:v>
                </c:pt>
                <c:pt idx="6">
                  <c:v>2.4787590540902502</c:v>
                </c:pt>
                <c:pt idx="7">
                  <c:v>0.77163177049141807</c:v>
                </c:pt>
                <c:pt idx="8">
                  <c:v>1.1327709092709928</c:v>
                </c:pt>
                <c:pt idx="9">
                  <c:v>6.4168773985236687</c:v>
                </c:pt>
                <c:pt idx="10">
                  <c:v>6.2193201235191102</c:v>
                </c:pt>
                <c:pt idx="11">
                  <c:v>11.725523445313016</c:v>
                </c:pt>
                <c:pt idx="12">
                  <c:v>9.1114083250910589</c:v>
                </c:pt>
                <c:pt idx="13">
                  <c:v>5.2279439904334195</c:v>
                </c:pt>
                <c:pt idx="14">
                  <c:v>2.9420834491765899</c:v>
                </c:pt>
                <c:pt idx="15">
                  <c:v>3.6814911892486211</c:v>
                </c:pt>
                <c:pt idx="16">
                  <c:v>8.2285645930500646</c:v>
                </c:pt>
                <c:pt idx="17">
                  <c:v>6.9677798758273468</c:v>
                </c:pt>
                <c:pt idx="18">
                  <c:v>4.7864548910442304</c:v>
                </c:pt>
                <c:pt idx="19">
                  <c:v>5.9872554475005195</c:v>
                </c:pt>
                <c:pt idx="20">
                  <c:v>10.409859125211876</c:v>
                </c:pt>
                <c:pt idx="21">
                  <c:v>5.4236113572744893</c:v>
                </c:pt>
                <c:pt idx="22">
                  <c:v>4.3861118193417745</c:v>
                </c:pt>
                <c:pt idx="23">
                  <c:v>3.9368089277954392</c:v>
                </c:pt>
                <c:pt idx="24">
                  <c:v>14.53341079236492</c:v>
                </c:pt>
                <c:pt idx="25">
                  <c:v>7.993431495496889</c:v>
                </c:pt>
                <c:pt idx="26">
                  <c:v>4.1540982698111186</c:v>
                </c:pt>
                <c:pt idx="27">
                  <c:v>2.911360625438344</c:v>
                </c:pt>
                <c:pt idx="28">
                  <c:v>6.3298769392323315</c:v>
                </c:pt>
                <c:pt idx="29">
                  <c:v>0.98691015132984072</c:v>
                </c:pt>
                <c:pt idx="30">
                  <c:v>3.8606488983969687</c:v>
                </c:pt>
                <c:pt idx="31">
                  <c:v>7.5468955242724496</c:v>
                </c:pt>
                <c:pt idx="32">
                  <c:v>7.5270425210641392</c:v>
                </c:pt>
                <c:pt idx="33">
                  <c:v>1.9009229393530658</c:v>
                </c:pt>
                <c:pt idx="34">
                  <c:v>6.6847693296725605</c:v>
                </c:pt>
                <c:pt idx="35">
                  <c:v>1.7113474615858757</c:v>
                </c:pt>
                <c:pt idx="36">
                  <c:v>7.3911821630617309</c:v>
                </c:pt>
                <c:pt idx="37">
                  <c:v>3.710376209064794</c:v>
                </c:pt>
                <c:pt idx="38">
                  <c:v>4.6808268257936128</c:v>
                </c:pt>
                <c:pt idx="39">
                  <c:v>9.0962484066286802</c:v>
                </c:pt>
                <c:pt idx="40">
                  <c:v>3.0479337710181116</c:v>
                </c:pt>
                <c:pt idx="41">
                  <c:v>7.2312956417800081</c:v>
                </c:pt>
                <c:pt idx="42">
                  <c:v>5.0259950729190246</c:v>
                </c:pt>
                <c:pt idx="43">
                  <c:v>6.7818206094145612</c:v>
                </c:pt>
                <c:pt idx="44">
                  <c:v>7.5975098442702835</c:v>
                </c:pt>
                <c:pt idx="45">
                  <c:v>6.0395250253194899</c:v>
                </c:pt>
                <c:pt idx="46">
                  <c:v>6.5849087608181618</c:v>
                </c:pt>
                <c:pt idx="47">
                  <c:v>12.416652771936462</c:v>
                </c:pt>
                <c:pt idx="48">
                  <c:v>3.8170759860841343</c:v>
                </c:pt>
                <c:pt idx="49">
                  <c:v>5.7574676203818784</c:v>
                </c:pt>
                <c:pt idx="50">
                  <c:v>4.9004655984059164</c:v>
                </c:pt>
                <c:pt idx="51">
                  <c:v>3.8582692530052558</c:v>
                </c:pt>
                <c:pt idx="52">
                  <c:v>7.3899528924253737</c:v>
                </c:pt>
                <c:pt idx="53">
                  <c:v>3.4775256228753575</c:v>
                </c:pt>
                <c:pt idx="54">
                  <c:v>1.9735652884002957</c:v>
                </c:pt>
                <c:pt idx="55">
                  <c:v>10.479327929062872</c:v>
                </c:pt>
                <c:pt idx="56">
                  <c:v>10.783681720198976</c:v>
                </c:pt>
                <c:pt idx="57">
                  <c:v>5.3457660491918322</c:v>
                </c:pt>
                <c:pt idx="58">
                  <c:v>3.5145292189017527</c:v>
                </c:pt>
                <c:pt idx="59">
                  <c:v>5.4299007468088423</c:v>
                </c:pt>
                <c:pt idx="60">
                  <c:v>1.9614705976256408</c:v>
                </c:pt>
                <c:pt idx="61">
                  <c:v>4.2077547126984589</c:v>
                </c:pt>
                <c:pt idx="62">
                  <c:v>8.4316466102005769</c:v>
                </c:pt>
                <c:pt idx="63">
                  <c:v>4.8597738282135214</c:v>
                </c:pt>
                <c:pt idx="64">
                  <c:v>10.800067792057114</c:v>
                </c:pt>
                <c:pt idx="65">
                  <c:v>10.136765582509563</c:v>
                </c:pt>
                <c:pt idx="66">
                  <c:v>9.4863270607175565</c:v>
                </c:pt>
                <c:pt idx="67">
                  <c:v>7.4932486255628703</c:v>
                </c:pt>
                <c:pt idx="68">
                  <c:v>5.747922616216405</c:v>
                </c:pt>
                <c:pt idx="69">
                  <c:v>7.060967637086228</c:v>
                </c:pt>
                <c:pt idx="70">
                  <c:v>6.7093836975013339</c:v>
                </c:pt>
                <c:pt idx="71">
                  <c:v>2.4735522046229055</c:v>
                </c:pt>
                <c:pt idx="72">
                  <c:v>5.1197103990473787</c:v>
                </c:pt>
                <c:pt idx="73">
                  <c:v>4.7528269198993724</c:v>
                </c:pt>
                <c:pt idx="74">
                  <c:v>8.0593754528398218</c:v>
                </c:pt>
                <c:pt idx="75">
                  <c:v>7.16682102699371</c:v>
                </c:pt>
                <c:pt idx="76">
                  <c:v>6.8151157988225366</c:v>
                </c:pt>
                <c:pt idx="77">
                  <c:v>5.7818840548226804</c:v>
                </c:pt>
                <c:pt idx="78">
                  <c:v>9.0504245784886646</c:v>
                </c:pt>
                <c:pt idx="79">
                  <c:v>10.557748009146927</c:v>
                </c:pt>
                <c:pt idx="80">
                  <c:v>6.2769024458376457</c:v>
                </c:pt>
                <c:pt idx="81">
                  <c:v>2.4060483959491799</c:v>
                </c:pt>
                <c:pt idx="82">
                  <c:v>1.9543793933067388</c:v>
                </c:pt>
                <c:pt idx="83">
                  <c:v>8.4292285672962244</c:v>
                </c:pt>
                <c:pt idx="84">
                  <c:v>6.2824507304874544</c:v>
                </c:pt>
                <c:pt idx="85">
                  <c:v>5.4897683470226077</c:v>
                </c:pt>
                <c:pt idx="86">
                  <c:v>0.22913821876965537</c:v>
                </c:pt>
                <c:pt idx="87">
                  <c:v>0.47234945740504458</c:v>
                </c:pt>
                <c:pt idx="88">
                  <c:v>4.5990641691970566</c:v>
                </c:pt>
                <c:pt idx="89">
                  <c:v>4.8993196846070566</c:v>
                </c:pt>
                <c:pt idx="90">
                  <c:v>4.5569792766848929</c:v>
                </c:pt>
                <c:pt idx="91">
                  <c:v>6.8130698299620152</c:v>
                </c:pt>
                <c:pt idx="92">
                  <c:v>7.6886096598261702</c:v>
                </c:pt>
                <c:pt idx="93">
                  <c:v>10.181116232621795</c:v>
                </c:pt>
                <c:pt idx="94">
                  <c:v>7.3679881771390718</c:v>
                </c:pt>
                <c:pt idx="95">
                  <c:v>6.7782942740890597</c:v>
                </c:pt>
                <c:pt idx="96">
                  <c:v>5.04768956049561</c:v>
                </c:pt>
                <c:pt idx="97">
                  <c:v>8.8191416448191724</c:v>
                </c:pt>
                <c:pt idx="98">
                  <c:v>6.1305254550771178</c:v>
                </c:pt>
                <c:pt idx="99">
                  <c:v>6.834909348243853</c:v>
                </c:pt>
                <c:pt idx="100">
                  <c:v>3.5003299666247658</c:v>
                </c:pt>
                <c:pt idx="101">
                  <c:v>4.8993259474388529</c:v>
                </c:pt>
                <c:pt idx="102">
                  <c:v>4.2806599823654734</c:v>
                </c:pt>
                <c:pt idx="103">
                  <c:v>8.6131941459750703</c:v>
                </c:pt>
                <c:pt idx="104">
                  <c:v>7.8709108473460061</c:v>
                </c:pt>
                <c:pt idx="105">
                  <c:v>9.0333582545777009</c:v>
                </c:pt>
                <c:pt idx="106">
                  <c:v>0.25195685974856397</c:v>
                </c:pt>
                <c:pt idx="107">
                  <c:v>8.7693527403754121</c:v>
                </c:pt>
                <c:pt idx="108">
                  <c:v>13.659480675676328</c:v>
                </c:pt>
                <c:pt idx="109">
                  <c:v>1.0901878893952712</c:v>
                </c:pt>
                <c:pt idx="110">
                  <c:v>11.743410408122681</c:v>
                </c:pt>
                <c:pt idx="111">
                  <c:v>6.6323989870292825</c:v>
                </c:pt>
                <c:pt idx="112">
                  <c:v>3.6185659786990683</c:v>
                </c:pt>
                <c:pt idx="113">
                  <c:v>10.650651964686066</c:v>
                </c:pt>
                <c:pt idx="114">
                  <c:v>1.910427095675072</c:v>
                </c:pt>
                <c:pt idx="115">
                  <c:v>4.8373280776362195</c:v>
                </c:pt>
                <c:pt idx="116">
                  <c:v>4.9554468012744515</c:v>
                </c:pt>
                <c:pt idx="117">
                  <c:v>6.4338441052745905</c:v>
                </c:pt>
                <c:pt idx="118">
                  <c:v>6.9988422367208649</c:v>
                </c:pt>
                <c:pt idx="119">
                  <c:v>4.7012287315647185</c:v>
                </c:pt>
                <c:pt idx="120">
                  <c:v>12.501559602424555</c:v>
                </c:pt>
                <c:pt idx="121">
                  <c:v>4.6573962536743334</c:v>
                </c:pt>
                <c:pt idx="122">
                  <c:v>7.6583213831609678</c:v>
                </c:pt>
                <c:pt idx="123">
                  <c:v>3.3318503320245552</c:v>
                </c:pt>
                <c:pt idx="124">
                  <c:v>5.9748248529468775</c:v>
                </c:pt>
                <c:pt idx="125">
                  <c:v>10.149587414966845</c:v>
                </c:pt>
                <c:pt idx="126">
                  <c:v>12.08312992080228</c:v>
                </c:pt>
                <c:pt idx="127">
                  <c:v>4.0622942557628248</c:v>
                </c:pt>
                <c:pt idx="128">
                  <c:v>6.8435833470925358</c:v>
                </c:pt>
                <c:pt idx="129">
                  <c:v>34.047938794927788</c:v>
                </c:pt>
                <c:pt idx="130">
                  <c:v>11.117165676363587</c:v>
                </c:pt>
                <c:pt idx="131">
                  <c:v>3.05348091488549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C03-B948-846C-905D05538C14}"/>
            </c:ext>
          </c:extLst>
        </c:ser>
        <c:ser>
          <c:idx val="5"/>
          <c:order val="5"/>
          <c:tx>
            <c:v>DFE12 +O2 A mean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Charts!$G$22:$H$22</c:f>
              <c:numCache>
                <c:formatCode>General</c:formatCode>
                <c:ptCount val="2"/>
                <c:pt idx="0">
                  <c:v>2.6</c:v>
                </c:pt>
                <c:pt idx="1">
                  <c:v>3.4</c:v>
                </c:pt>
              </c:numCache>
            </c:numRef>
          </c:xVal>
          <c:yVal>
            <c:numRef>
              <c:f>(Charts!$H$3,Charts!$H$3)</c:f>
              <c:numCache>
                <c:formatCode>General</c:formatCode>
                <c:ptCount val="2"/>
                <c:pt idx="0">
                  <c:v>6.2479484156712832</c:v>
                </c:pt>
                <c:pt idx="1">
                  <c:v>6.24794841567128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C03-B948-846C-905D05538C14}"/>
            </c:ext>
          </c:extLst>
        </c:ser>
        <c:ser>
          <c:idx val="6"/>
          <c:order val="6"/>
          <c:tx>
            <c:v>EPB47 -O2 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>
                    <a:alpha val="50000"/>
                  </a:schemeClr>
                </a:solidFill>
              </a:ln>
              <a:effectLst/>
            </c:spPr>
          </c:marker>
          <c:xVal>
            <c:numRef>
              <c:f>Data!$CD$3:$CD$278</c:f>
              <c:numCache>
                <c:formatCode>General</c:formatCode>
                <c:ptCount val="276"/>
                <c:pt idx="0">
                  <c:v>3.8808242902998713</c:v>
                </c:pt>
                <c:pt idx="1">
                  <c:v>3.7838717612013264</c:v>
                </c:pt>
                <c:pt idx="2">
                  <c:v>3.8007710316252372</c:v>
                </c:pt>
                <c:pt idx="3">
                  <c:v>3.757752603199342</c:v>
                </c:pt>
                <c:pt idx="4">
                  <c:v>4.1860742228403964</c:v>
                </c:pt>
                <c:pt idx="5">
                  <c:v>4.178846579603146</c:v>
                </c:pt>
                <c:pt idx="6">
                  <c:v>3.9403783847357059</c:v>
                </c:pt>
                <c:pt idx="7">
                  <c:v>3.9087250515940211</c:v>
                </c:pt>
                <c:pt idx="8">
                  <c:v>4.0561249472773824</c:v>
                </c:pt>
                <c:pt idx="9">
                  <c:v>3.9931385453732431</c:v>
                </c:pt>
                <c:pt idx="10">
                  <c:v>3.985151105677387</c:v>
                </c:pt>
                <c:pt idx="11">
                  <c:v>4.2209491934416903</c:v>
                </c:pt>
                <c:pt idx="12">
                  <c:v>4.1436383399969907</c:v>
                </c:pt>
                <c:pt idx="13">
                  <c:v>3.9315767013534084</c:v>
                </c:pt>
                <c:pt idx="14">
                  <c:v>4.0685470816894167</c:v>
                </c:pt>
                <c:pt idx="15">
                  <c:v>4.1132977898289234</c:v>
                </c:pt>
                <c:pt idx="16">
                  <c:v>4.1471390765697711</c:v>
                </c:pt>
                <c:pt idx="17">
                  <c:v>4.0024558804572079</c:v>
                </c:pt>
                <c:pt idx="18">
                  <c:v>4.0099981409708061</c:v>
                </c:pt>
                <c:pt idx="19">
                  <c:v>4.0556220133719405</c:v>
                </c:pt>
                <c:pt idx="20">
                  <c:v>3.8199610613679491</c:v>
                </c:pt>
                <c:pt idx="21">
                  <c:v>4.1358214851514363</c:v>
                </c:pt>
                <c:pt idx="22">
                  <c:v>4.086240907058925</c:v>
                </c:pt>
                <c:pt idx="23">
                  <c:v>4.1225621016060687</c:v>
                </c:pt>
                <c:pt idx="24">
                  <c:v>4.2160520615360557</c:v>
                </c:pt>
                <c:pt idx="25">
                  <c:v>4.0437262222583694</c:v>
                </c:pt>
                <c:pt idx="26">
                  <c:v>3.9875775678981773</c:v>
                </c:pt>
                <c:pt idx="27">
                  <c:v>3.9342909886815955</c:v>
                </c:pt>
                <c:pt idx="28">
                  <c:v>3.7576126739413276</c:v>
                </c:pt>
                <c:pt idx="29">
                  <c:v>4.0298767197241805</c:v>
                </c:pt>
                <c:pt idx="30">
                  <c:v>3.9261547527822671</c:v>
                </c:pt>
                <c:pt idx="31">
                  <c:v>3.8133036216892964</c:v>
                </c:pt>
                <c:pt idx="32">
                  <c:v>4.0897185417172084</c:v>
                </c:pt>
                <c:pt idx="33">
                  <c:v>4.0279284981926438</c:v>
                </c:pt>
                <c:pt idx="34">
                  <c:v>4.0260297072933104</c:v>
                </c:pt>
                <c:pt idx="35">
                  <c:v>4.240480084405208</c:v>
                </c:pt>
                <c:pt idx="36">
                  <c:v>3.8109431030315166</c:v>
                </c:pt>
                <c:pt idx="37">
                  <c:v>3.9435488454879741</c:v>
                </c:pt>
                <c:pt idx="38">
                  <c:v>4.1450869074246617</c:v>
                </c:pt>
                <c:pt idx="39">
                  <c:v>3.7664357555293737</c:v>
                </c:pt>
                <c:pt idx="40">
                  <c:v>3.9776640988398766</c:v>
                </c:pt>
                <c:pt idx="41">
                  <c:v>4.0756576263338022</c:v>
                </c:pt>
                <c:pt idx="42">
                  <c:v>4.0578862956971333</c:v>
                </c:pt>
                <c:pt idx="43">
                  <c:v>3.8110170122219711</c:v>
                </c:pt>
                <c:pt idx="44">
                  <c:v>4.1547381377955341</c:v>
                </c:pt>
                <c:pt idx="45">
                  <c:v>4.1525525472422782</c:v>
                </c:pt>
                <c:pt idx="46">
                  <c:v>4.0203439184905276</c:v>
                </c:pt>
                <c:pt idx="47">
                  <c:v>4.2130343900908214</c:v>
                </c:pt>
                <c:pt idx="48">
                  <c:v>4.0097265233529615</c:v>
                </c:pt>
                <c:pt idx="49">
                  <c:v>3.9347635959217979</c:v>
                </c:pt>
                <c:pt idx="50">
                  <c:v>3.7830065988447341</c:v>
                </c:pt>
                <c:pt idx="51">
                  <c:v>3.7653070822053998</c:v>
                </c:pt>
                <c:pt idx="52">
                  <c:v>3.8136052089582018</c:v>
                </c:pt>
                <c:pt idx="53">
                  <c:v>4.0930025288913656</c:v>
                </c:pt>
                <c:pt idx="54">
                  <c:v>3.8233033797953828</c:v>
                </c:pt>
                <c:pt idx="55">
                  <c:v>4.1122565739436343</c:v>
                </c:pt>
                <c:pt idx="56">
                  <c:v>3.7798870519721852</c:v>
                </c:pt>
                <c:pt idx="57">
                  <c:v>3.8775151295899652</c:v>
                </c:pt>
                <c:pt idx="58">
                  <c:v>3.8194406910511915</c:v>
                </c:pt>
                <c:pt idx="59">
                  <c:v>3.8689067359763962</c:v>
                </c:pt>
                <c:pt idx="60">
                  <c:v>3.8787676538146338</c:v>
                </c:pt>
                <c:pt idx="61">
                  <c:v>4.085656370055629</c:v>
                </c:pt>
                <c:pt idx="62">
                  <c:v>4.1884407611300736</c:v>
                </c:pt>
                <c:pt idx="63">
                  <c:v>3.7753884885540403</c:v>
                </c:pt>
                <c:pt idx="64">
                  <c:v>4.244227716618254</c:v>
                </c:pt>
                <c:pt idx="65">
                  <c:v>3.9751519364639298</c:v>
                </c:pt>
                <c:pt idx="66">
                  <c:v>4.1639379767863725</c:v>
                </c:pt>
                <c:pt idx="67">
                  <c:v>4.2057296011423162</c:v>
                </c:pt>
                <c:pt idx="68">
                  <c:v>3.794963649254802</c:v>
                </c:pt>
                <c:pt idx="69">
                  <c:v>4.1670937806662769</c:v>
                </c:pt>
                <c:pt idx="70">
                  <c:v>3.9007944308096101</c:v>
                </c:pt>
                <c:pt idx="71">
                  <c:v>4.0297813449336575</c:v>
                </c:pt>
                <c:pt idx="72">
                  <c:v>3.9233798602713508</c:v>
                </c:pt>
                <c:pt idx="73">
                  <c:v>3.8143242639195529</c:v>
                </c:pt>
                <c:pt idx="74">
                  <c:v>4.1495929119882025</c:v>
                </c:pt>
                <c:pt idx="75">
                  <c:v>3.9377146151756022</c:v>
                </c:pt>
                <c:pt idx="76">
                  <c:v>3.8399630737490478</c:v>
                </c:pt>
                <c:pt idx="77">
                  <c:v>4.0211466940528933</c:v>
                </c:pt>
                <c:pt idx="78">
                  <c:v>3.7649393893458623</c:v>
                </c:pt>
                <c:pt idx="79">
                  <c:v>4.0421765405441779</c:v>
                </c:pt>
                <c:pt idx="80">
                  <c:v>3.7812146483554732</c:v>
                </c:pt>
                <c:pt idx="81">
                  <c:v>3.9793652470512519</c:v>
                </c:pt>
                <c:pt idx="82">
                  <c:v>3.8735756160283148</c:v>
                </c:pt>
                <c:pt idx="83">
                  <c:v>4.0680171768596738</c:v>
                </c:pt>
                <c:pt idx="84">
                  <c:v>4.0218852726650436</c:v>
                </c:pt>
                <c:pt idx="85">
                  <c:v>3.8350414316237771</c:v>
                </c:pt>
                <c:pt idx="86">
                  <c:v>3.8558268315285784</c:v>
                </c:pt>
                <c:pt idx="87">
                  <c:v>3.7943787847931034</c:v>
                </c:pt>
                <c:pt idx="88">
                  <c:v>3.8943640030260376</c:v>
                </c:pt>
                <c:pt idx="89">
                  <c:v>3.8027382801613263</c:v>
                </c:pt>
                <c:pt idx="90">
                  <c:v>3.9303990382076122</c:v>
                </c:pt>
                <c:pt idx="91">
                  <c:v>4.1746045675050896</c:v>
                </c:pt>
                <c:pt idx="92">
                  <c:v>4.042304513331727</c:v>
                </c:pt>
                <c:pt idx="93">
                  <c:v>3.903022079672295</c:v>
                </c:pt>
                <c:pt idx="94">
                  <c:v>4.0850237244557084</c:v>
                </c:pt>
                <c:pt idx="95">
                  <c:v>3.894100698629317</c:v>
                </c:pt>
                <c:pt idx="96">
                  <c:v>3.8037318965603486</c:v>
                </c:pt>
                <c:pt idx="97">
                  <c:v>4.1219474700566368</c:v>
                </c:pt>
                <c:pt idx="98">
                  <c:v>3.8208877841754805</c:v>
                </c:pt>
                <c:pt idx="99">
                  <c:v>4.1140822074911938</c:v>
                </c:pt>
                <c:pt idx="100">
                  <c:v>4.2231008752429453</c:v>
                </c:pt>
                <c:pt idx="101">
                  <c:v>3.8173391661486988</c:v>
                </c:pt>
                <c:pt idx="102">
                  <c:v>3.7800476966799503</c:v>
                </c:pt>
                <c:pt idx="103">
                  <c:v>3.8300263249261857</c:v>
                </c:pt>
                <c:pt idx="104">
                  <c:v>3.9202470311180337</c:v>
                </c:pt>
                <c:pt idx="105">
                  <c:v>4.1523926896104433</c:v>
                </c:pt>
                <c:pt idx="106">
                  <c:v>3.8901427402115059</c:v>
                </c:pt>
                <c:pt idx="107">
                  <c:v>4.0438754004986857</c:v>
                </c:pt>
                <c:pt idx="108">
                  <c:v>4.0159611734449907</c:v>
                </c:pt>
                <c:pt idx="109">
                  <c:v>3.8103824757775273</c:v>
                </c:pt>
                <c:pt idx="110">
                  <c:v>4.0086223073195786</c:v>
                </c:pt>
                <c:pt idx="111">
                  <c:v>4.216438808752244</c:v>
                </c:pt>
                <c:pt idx="112">
                  <c:v>3.7901237843776578</c:v>
                </c:pt>
                <c:pt idx="113">
                  <c:v>4.1770346150394282</c:v>
                </c:pt>
                <c:pt idx="114">
                  <c:v>3.964055809659492</c:v>
                </c:pt>
                <c:pt idx="115">
                  <c:v>3.835050406144155</c:v>
                </c:pt>
                <c:pt idx="116">
                  <c:v>4.0957546592492102</c:v>
                </c:pt>
                <c:pt idx="117">
                  <c:v>4.0156902325426875</c:v>
                </c:pt>
                <c:pt idx="118">
                  <c:v>4.1882210112412119</c:v>
                </c:pt>
                <c:pt idx="119">
                  <c:v>4.093102540732529</c:v>
                </c:pt>
                <c:pt idx="120">
                  <c:v>4.1768270793533855</c:v>
                </c:pt>
                <c:pt idx="121">
                  <c:v>3.9944698562484966</c:v>
                </c:pt>
                <c:pt idx="122">
                  <c:v>3.8045958141959182</c:v>
                </c:pt>
                <c:pt idx="123">
                  <c:v>3.885970412787191</c:v>
                </c:pt>
                <c:pt idx="124">
                  <c:v>3.88356817448578</c:v>
                </c:pt>
                <c:pt idx="125">
                  <c:v>4.057093683926726</c:v>
                </c:pt>
                <c:pt idx="126">
                  <c:v>4.1111287514908224</c:v>
                </c:pt>
                <c:pt idx="127">
                  <c:v>3.9680479343776738</c:v>
                </c:pt>
                <c:pt idx="128">
                  <c:v>4.0821493701918881</c:v>
                </c:pt>
                <c:pt idx="129">
                  <c:v>3.8760796941438698</c:v>
                </c:pt>
                <c:pt idx="130">
                  <c:v>3.8898516165296133</c:v>
                </c:pt>
                <c:pt idx="131">
                  <c:v>4.2288825042157194</c:v>
                </c:pt>
                <c:pt idx="132">
                  <c:v>3.9548275277323084</c:v>
                </c:pt>
                <c:pt idx="133">
                  <c:v>3.8140595396648234</c:v>
                </c:pt>
                <c:pt idx="134">
                  <c:v>4.1180109179196371</c:v>
                </c:pt>
                <c:pt idx="135">
                  <c:v>4.2020819528119198</c:v>
                </c:pt>
                <c:pt idx="136">
                  <c:v>4.1728206700451302</c:v>
                </c:pt>
                <c:pt idx="137">
                  <c:v>4.0259431449576422</c:v>
                </c:pt>
                <c:pt idx="138">
                  <c:v>3.9077229863645897</c:v>
                </c:pt>
                <c:pt idx="139">
                  <c:v>4.0702289538902665</c:v>
                </c:pt>
                <c:pt idx="140">
                  <c:v>3.8152151434942412</c:v>
                </c:pt>
                <c:pt idx="141">
                  <c:v>3.9885932401973947</c:v>
                </c:pt>
                <c:pt idx="142">
                  <c:v>4.1186127946924298</c:v>
                </c:pt>
                <c:pt idx="143">
                  <c:v>3.8995394093665787</c:v>
                </c:pt>
                <c:pt idx="144">
                  <c:v>3.9716585264421136</c:v>
                </c:pt>
                <c:pt idx="145">
                  <c:v>3.8832116709760438</c:v>
                </c:pt>
                <c:pt idx="146">
                  <c:v>4.0916273640979792</c:v>
                </c:pt>
                <c:pt idx="147">
                  <c:v>4.2180910586957623</c:v>
                </c:pt>
                <c:pt idx="148">
                  <c:v>4.1603791641170389</c:v>
                </c:pt>
                <c:pt idx="149">
                  <c:v>3.878279619025407</c:v>
                </c:pt>
                <c:pt idx="150">
                  <c:v>4.080870635767142</c:v>
                </c:pt>
                <c:pt idx="151">
                  <c:v>3.976686735876477</c:v>
                </c:pt>
                <c:pt idx="152">
                  <c:v>3.9578061406525991</c:v>
                </c:pt>
                <c:pt idx="153">
                  <c:v>4.1516033595094921</c:v>
                </c:pt>
                <c:pt idx="154">
                  <c:v>3.872329982070533</c:v>
                </c:pt>
                <c:pt idx="155">
                  <c:v>4.1716564570905739</c:v>
                </c:pt>
                <c:pt idx="156">
                  <c:v>4.1860091450773993</c:v>
                </c:pt>
                <c:pt idx="157">
                  <c:v>3.9540792770302158</c:v>
                </c:pt>
                <c:pt idx="158">
                  <c:v>3.9569620044440064</c:v>
                </c:pt>
                <c:pt idx="159">
                  <c:v>3.9915935330845969</c:v>
                </c:pt>
                <c:pt idx="160">
                  <c:v>3.9251302321479864</c:v>
                </c:pt>
                <c:pt idx="161">
                  <c:v>3.8384043933835454</c:v>
                </c:pt>
                <c:pt idx="162">
                  <c:v>3.8254021583042426</c:v>
                </c:pt>
                <c:pt idx="163">
                  <c:v>4.1701146598613885</c:v>
                </c:pt>
                <c:pt idx="164">
                  <c:v>3.9613378032044864</c:v>
                </c:pt>
                <c:pt idx="165">
                  <c:v>4.1594080867314753</c:v>
                </c:pt>
                <c:pt idx="166">
                  <c:v>3.9145264248027751</c:v>
                </c:pt>
                <c:pt idx="167">
                  <c:v>4.133213873893574</c:v>
                </c:pt>
                <c:pt idx="168">
                  <c:v>3.8294978709569851</c:v>
                </c:pt>
                <c:pt idx="169">
                  <c:v>3.8495527879184217</c:v>
                </c:pt>
                <c:pt idx="170">
                  <c:v>4.0804183745679916</c:v>
                </c:pt>
                <c:pt idx="171">
                  <c:v>4.0429742798603066</c:v>
                </c:pt>
                <c:pt idx="172">
                  <c:v>3.9994035846225002</c:v>
                </c:pt>
                <c:pt idx="173">
                  <c:v>4.0598237908570445</c:v>
                </c:pt>
                <c:pt idx="174">
                  <c:v>4.1967675452665292</c:v>
                </c:pt>
                <c:pt idx="175">
                  <c:v>4.1434248534578009</c:v>
                </c:pt>
                <c:pt idx="176">
                  <c:v>4.1618873415422124</c:v>
                </c:pt>
                <c:pt idx="177">
                  <c:v>3.8010488489380312</c:v>
                </c:pt>
                <c:pt idx="178">
                  <c:v>4.0202092390309065</c:v>
                </c:pt>
                <c:pt idx="179">
                  <c:v>3.7731407034181461</c:v>
                </c:pt>
                <c:pt idx="180">
                  <c:v>3.9805963312651698</c:v>
                </c:pt>
                <c:pt idx="181">
                  <c:v>3.8230239512127029</c:v>
                </c:pt>
                <c:pt idx="182">
                  <c:v>4.0007375826904763</c:v>
                </c:pt>
                <c:pt idx="183">
                  <c:v>3.8085938167542079</c:v>
                </c:pt>
                <c:pt idx="184">
                  <c:v>4.0302264687071876</c:v>
                </c:pt>
                <c:pt idx="185">
                  <c:v>3.9773384735258523</c:v>
                </c:pt>
                <c:pt idx="186">
                  <c:v>3.9353384058631469</c:v>
                </c:pt>
                <c:pt idx="187">
                  <c:v>4.1458198346779023</c:v>
                </c:pt>
                <c:pt idx="188">
                  <c:v>3.7704611723345538</c:v>
                </c:pt>
                <c:pt idx="189">
                  <c:v>3.8230333173012099</c:v>
                </c:pt>
                <c:pt idx="190">
                  <c:v>3.783375521075024</c:v>
                </c:pt>
                <c:pt idx="191">
                  <c:v>3.7870264257481865</c:v>
                </c:pt>
                <c:pt idx="192">
                  <c:v>3.7582189460434443</c:v>
                </c:pt>
                <c:pt idx="193">
                  <c:v>3.9802431161432938</c:v>
                </c:pt>
                <c:pt idx="194">
                  <c:v>4.2453828495143764</c:v>
                </c:pt>
                <c:pt idx="195">
                  <c:v>3.8460751006621225</c:v>
                </c:pt>
                <c:pt idx="196">
                  <c:v>4.1667616138377239</c:v>
                </c:pt>
                <c:pt idx="197">
                  <c:v>3.8718037069583549</c:v>
                </c:pt>
                <c:pt idx="198">
                  <c:v>4.1453860222029579</c:v>
                </c:pt>
                <c:pt idx="199">
                  <c:v>3.9758057895031178</c:v>
                </c:pt>
                <c:pt idx="200">
                  <c:v>3.914215953964002</c:v>
                </c:pt>
                <c:pt idx="201">
                  <c:v>4.2487303058219901</c:v>
                </c:pt>
                <c:pt idx="202">
                  <c:v>3.8014867377821782</c:v>
                </c:pt>
                <c:pt idx="203">
                  <c:v>3.8682196269897764</c:v>
                </c:pt>
                <c:pt idx="204">
                  <c:v>3.8688923817736853</c:v>
                </c:pt>
                <c:pt idx="205">
                  <c:v>4.2072923497820609</c:v>
                </c:pt>
                <c:pt idx="206">
                  <c:v>3.8779855150629596</c:v>
                </c:pt>
                <c:pt idx="207">
                  <c:v>3.9835299010963423</c:v>
                </c:pt>
                <c:pt idx="208">
                  <c:v>4.2432035697797561</c:v>
                </c:pt>
                <c:pt idx="209">
                  <c:v>3.9474195269433623</c:v>
                </c:pt>
                <c:pt idx="210">
                  <c:v>3.8359023475659222</c:v>
                </c:pt>
                <c:pt idx="211">
                  <c:v>4.0496984107305245</c:v>
                </c:pt>
                <c:pt idx="212">
                  <c:v>3.8154908135514112</c:v>
                </c:pt>
                <c:pt idx="213">
                  <c:v>3.8614045072038681</c:v>
                </c:pt>
                <c:pt idx="214">
                  <c:v>4.0945559954816115</c:v>
                </c:pt>
                <c:pt idx="215">
                  <c:v>3.9136065663063926</c:v>
                </c:pt>
                <c:pt idx="216">
                  <c:v>4.0470167376488897</c:v>
                </c:pt>
                <c:pt idx="217">
                  <c:v>3.9756600555508608</c:v>
                </c:pt>
                <c:pt idx="218">
                  <c:v>4.0326168072798501</c:v>
                </c:pt>
                <c:pt idx="219">
                  <c:v>3.8279042732280049</c:v>
                </c:pt>
                <c:pt idx="220">
                  <c:v>4.2347301115062193</c:v>
                </c:pt>
                <c:pt idx="221">
                  <c:v>4.0770794466924833</c:v>
                </c:pt>
                <c:pt idx="222">
                  <c:v>4.2446158106298064</c:v>
                </c:pt>
                <c:pt idx="223">
                  <c:v>3.8426624433770717</c:v>
                </c:pt>
                <c:pt idx="224">
                  <c:v>3.8604523453611028</c:v>
                </c:pt>
                <c:pt idx="225">
                  <c:v>4.0785311691656778</c:v>
                </c:pt>
                <c:pt idx="226">
                  <c:v>3.8570960056199568</c:v>
                </c:pt>
                <c:pt idx="227">
                  <c:v>4.1475708910327107</c:v>
                </c:pt>
                <c:pt idx="228">
                  <c:v>3.8773327013151322</c:v>
                </c:pt>
                <c:pt idx="229">
                  <c:v>3.9795134230818645</c:v>
                </c:pt>
                <c:pt idx="230">
                  <c:v>4.1408354429581253</c:v>
                </c:pt>
                <c:pt idx="231">
                  <c:v>3.7861479559838838</c:v>
                </c:pt>
                <c:pt idx="232">
                  <c:v>3.9150759683580074</c:v>
                </c:pt>
                <c:pt idx="233">
                  <c:v>3.8179081921744356</c:v>
                </c:pt>
                <c:pt idx="234">
                  <c:v>3.9740565898194506</c:v>
                </c:pt>
                <c:pt idx="235">
                  <c:v>3.9432310903837231</c:v>
                </c:pt>
                <c:pt idx="236">
                  <c:v>3.9312616231409216</c:v>
                </c:pt>
                <c:pt idx="237">
                  <c:v>4.1921769907205269</c:v>
                </c:pt>
                <c:pt idx="238">
                  <c:v>3.994622436930412</c:v>
                </c:pt>
                <c:pt idx="239">
                  <c:v>4.0499259222529647</c:v>
                </c:pt>
                <c:pt idx="240">
                  <c:v>3.7957315569941805</c:v>
                </c:pt>
                <c:pt idx="241">
                  <c:v>4.0876380647799868</c:v>
                </c:pt>
                <c:pt idx="242">
                  <c:v>4.0848499671758445</c:v>
                </c:pt>
                <c:pt idx="243">
                  <c:v>4.0003711806272113</c:v>
                </c:pt>
                <c:pt idx="244">
                  <c:v>3.8432957153306782</c:v>
                </c:pt>
                <c:pt idx="245">
                  <c:v>3.7726910731996237</c:v>
                </c:pt>
                <c:pt idx="246">
                  <c:v>4.1930375643492646</c:v>
                </c:pt>
                <c:pt idx="247">
                  <c:v>4.0208988761611231</c:v>
                </c:pt>
                <c:pt idx="248">
                  <c:v>4.0719118869003124</c:v>
                </c:pt>
                <c:pt idx="249">
                  <c:v>4.0068096670005122</c:v>
                </c:pt>
                <c:pt idx="250">
                  <c:v>3.9163500908998992</c:v>
                </c:pt>
                <c:pt idx="251">
                  <c:v>4.215945950808325</c:v>
                </c:pt>
                <c:pt idx="252">
                  <c:v>3.8120998546296092</c:v>
                </c:pt>
                <c:pt idx="253">
                  <c:v>3.9815286071593015</c:v>
                </c:pt>
                <c:pt idx="254">
                  <c:v>3.8046082979431346</c:v>
                </c:pt>
                <c:pt idx="255">
                  <c:v>4.0922721647480911</c:v>
                </c:pt>
                <c:pt idx="256">
                  <c:v>3.7618465187187198</c:v>
                </c:pt>
                <c:pt idx="257">
                  <c:v>4.199242719218697</c:v>
                </c:pt>
                <c:pt idx="258">
                  <c:v>4.2282802988796808</c:v>
                </c:pt>
                <c:pt idx="259">
                  <c:v>4.0982704239966008</c:v>
                </c:pt>
                <c:pt idx="260">
                  <c:v>4.1961206354091232</c:v>
                </c:pt>
                <c:pt idx="261">
                  <c:v>4.0379814186182612</c:v>
                </c:pt>
                <c:pt idx="262">
                  <c:v>3.8912742878349946</c:v>
                </c:pt>
                <c:pt idx="263">
                  <c:v>3.8167793794755811</c:v>
                </c:pt>
                <c:pt idx="264">
                  <c:v>4.1052728881556471</c:v>
                </c:pt>
                <c:pt idx="265">
                  <c:v>4.0881128263239503</c:v>
                </c:pt>
                <c:pt idx="266">
                  <c:v>4.0594629328637364</c:v>
                </c:pt>
                <c:pt idx="267">
                  <c:v>4.2107798774163783</c:v>
                </c:pt>
                <c:pt idx="268">
                  <c:v>4.0644120462237456</c:v>
                </c:pt>
                <c:pt idx="269">
                  <c:v>4.1277607001092349</c:v>
                </c:pt>
                <c:pt idx="270">
                  <c:v>4.019401255007339</c:v>
                </c:pt>
                <c:pt idx="271">
                  <c:v>3.7776135936456492</c:v>
                </c:pt>
                <c:pt idx="272">
                  <c:v>3.9132412335230309</c:v>
                </c:pt>
                <c:pt idx="273">
                  <c:v>3.9923373707359509</c:v>
                </c:pt>
                <c:pt idx="274">
                  <c:v>4.1792133369909177</c:v>
                </c:pt>
                <c:pt idx="275">
                  <c:v>3.8785549939325659</c:v>
                </c:pt>
              </c:numCache>
            </c:numRef>
          </c:xVal>
          <c:yVal>
            <c:numRef>
              <c:f>Data!$CB$3:$CB$278</c:f>
              <c:numCache>
                <c:formatCode>General</c:formatCode>
                <c:ptCount val="276"/>
                <c:pt idx="0">
                  <c:v>2.574456223355214</c:v>
                </c:pt>
                <c:pt idx="1">
                  <c:v>2.169644386879769</c:v>
                </c:pt>
                <c:pt idx="2">
                  <c:v>3.4337417320923587</c:v>
                </c:pt>
                <c:pt idx="3">
                  <c:v>4.3154135259747681</c:v>
                </c:pt>
                <c:pt idx="4">
                  <c:v>3.1082309109433059</c:v>
                </c:pt>
                <c:pt idx="5">
                  <c:v>4.8671270430365512</c:v>
                </c:pt>
                <c:pt idx="6">
                  <c:v>3.7475041276179177</c:v>
                </c:pt>
                <c:pt idx="7">
                  <c:v>2.2598449430711192</c:v>
                </c:pt>
                <c:pt idx="8">
                  <c:v>3.2296696594369623</c:v>
                </c:pt>
                <c:pt idx="9">
                  <c:v>3.6390823345977421</c:v>
                </c:pt>
                <c:pt idx="10">
                  <c:v>1.8410012567230876</c:v>
                </c:pt>
                <c:pt idx="11">
                  <c:v>3.6067229007155777</c:v>
                </c:pt>
                <c:pt idx="12">
                  <c:v>1.9764691537265862</c:v>
                </c:pt>
                <c:pt idx="13">
                  <c:v>2.1365962286900406</c:v>
                </c:pt>
                <c:pt idx="14">
                  <c:v>5.1997999783258066</c:v>
                </c:pt>
                <c:pt idx="15">
                  <c:v>4.0127702677497057</c:v>
                </c:pt>
                <c:pt idx="16">
                  <c:v>3.846080839427136</c:v>
                </c:pt>
                <c:pt idx="17">
                  <c:v>1.6780496886575551</c:v>
                </c:pt>
                <c:pt idx="18">
                  <c:v>1.7113195099306286</c:v>
                </c:pt>
                <c:pt idx="19">
                  <c:v>2.3404238103300719</c:v>
                </c:pt>
                <c:pt idx="20">
                  <c:v>5.9159365765248415</c:v>
                </c:pt>
                <c:pt idx="21">
                  <c:v>5.69468420848645</c:v>
                </c:pt>
                <c:pt idx="22">
                  <c:v>5.9870553160649767</c:v>
                </c:pt>
                <c:pt idx="23">
                  <c:v>3.134386073058403</c:v>
                </c:pt>
                <c:pt idx="24">
                  <c:v>2.0810745911396316</c:v>
                </c:pt>
                <c:pt idx="25">
                  <c:v>3.4794828393548491</c:v>
                </c:pt>
                <c:pt idx="26">
                  <c:v>4.3420859974462047</c:v>
                </c:pt>
                <c:pt idx="27">
                  <c:v>3.0065905942799676</c:v>
                </c:pt>
                <c:pt idx="28">
                  <c:v>2.1663885782776542</c:v>
                </c:pt>
                <c:pt idx="29">
                  <c:v>4.9092301127007421</c:v>
                </c:pt>
                <c:pt idx="30">
                  <c:v>1.9193661606535282</c:v>
                </c:pt>
                <c:pt idx="31">
                  <c:v>5.7402503973435124</c:v>
                </c:pt>
                <c:pt idx="32">
                  <c:v>4.5054774859721851</c:v>
                </c:pt>
                <c:pt idx="33">
                  <c:v>5.2122721567079022</c:v>
                </c:pt>
                <c:pt idx="34">
                  <c:v>3.9108844560027833</c:v>
                </c:pt>
                <c:pt idx="35">
                  <c:v>6.9821939620033993</c:v>
                </c:pt>
                <c:pt idx="36">
                  <c:v>2.3662229547964908</c:v>
                </c:pt>
                <c:pt idx="37">
                  <c:v>4.2738549408368662</c:v>
                </c:pt>
                <c:pt idx="38">
                  <c:v>3.4770396971500444</c:v>
                </c:pt>
                <c:pt idx="39">
                  <c:v>6.4251020388118061</c:v>
                </c:pt>
                <c:pt idx="40">
                  <c:v>4.7889810320341315</c:v>
                </c:pt>
                <c:pt idx="41">
                  <c:v>4.026188399345985</c:v>
                </c:pt>
                <c:pt idx="42">
                  <c:v>7.5293189507657292</c:v>
                </c:pt>
                <c:pt idx="43">
                  <c:v>4.5794464685333827</c:v>
                </c:pt>
                <c:pt idx="44">
                  <c:v>8.2893762779680475</c:v>
                </c:pt>
                <c:pt idx="45">
                  <c:v>5.0724177492014153</c:v>
                </c:pt>
                <c:pt idx="46">
                  <c:v>2.3941997704242901</c:v>
                </c:pt>
                <c:pt idx="47">
                  <c:v>4.6661066915087357</c:v>
                </c:pt>
                <c:pt idx="48">
                  <c:v>0.99367114365223541</c:v>
                </c:pt>
                <c:pt idx="49">
                  <c:v>3.2033095466696473</c:v>
                </c:pt>
                <c:pt idx="50">
                  <c:v>2.7084743997664957</c:v>
                </c:pt>
                <c:pt idx="51">
                  <c:v>4.3279009420064938</c:v>
                </c:pt>
                <c:pt idx="52">
                  <c:v>4.6185279907777046</c:v>
                </c:pt>
                <c:pt idx="53">
                  <c:v>2.9497131551302158</c:v>
                </c:pt>
                <c:pt idx="54">
                  <c:v>2.9007316078208851</c:v>
                </c:pt>
                <c:pt idx="55">
                  <c:v>4.0724080607115267</c:v>
                </c:pt>
                <c:pt idx="56">
                  <c:v>6.0960437910433045</c:v>
                </c:pt>
                <c:pt idx="57">
                  <c:v>0.49860019637505543</c:v>
                </c:pt>
                <c:pt idx="58">
                  <c:v>6.1340676788726807</c:v>
                </c:pt>
                <c:pt idx="59">
                  <c:v>6.367443718471864</c:v>
                </c:pt>
                <c:pt idx="60">
                  <c:v>5.8073064840364141</c:v>
                </c:pt>
                <c:pt idx="61">
                  <c:v>3.1343089542366762</c:v>
                </c:pt>
                <c:pt idx="62">
                  <c:v>5.5561596104337587</c:v>
                </c:pt>
                <c:pt idx="63">
                  <c:v>2.3072784523488354</c:v>
                </c:pt>
                <c:pt idx="64">
                  <c:v>4.540885175303643</c:v>
                </c:pt>
                <c:pt idx="65">
                  <c:v>3.9958210491572164</c:v>
                </c:pt>
                <c:pt idx="66">
                  <c:v>0.76546812613048054</c:v>
                </c:pt>
                <c:pt idx="67">
                  <c:v>4.0314489227409922</c:v>
                </c:pt>
                <c:pt idx="68">
                  <c:v>4.487408336273659</c:v>
                </c:pt>
                <c:pt idx="69">
                  <c:v>4.0688083780287068</c:v>
                </c:pt>
                <c:pt idx="70">
                  <c:v>0.50902179664742286</c:v>
                </c:pt>
                <c:pt idx="71">
                  <c:v>1.4952218841964344</c:v>
                </c:pt>
                <c:pt idx="72">
                  <c:v>5.0132939667401661</c:v>
                </c:pt>
                <c:pt idx="73">
                  <c:v>2.1501408234304646</c:v>
                </c:pt>
                <c:pt idx="74">
                  <c:v>2.5637261515687277</c:v>
                </c:pt>
                <c:pt idx="75">
                  <c:v>0.58175802923999975</c:v>
                </c:pt>
                <c:pt idx="76">
                  <c:v>7.0272137254838896</c:v>
                </c:pt>
                <c:pt idx="77">
                  <c:v>5.7247782247954442</c:v>
                </c:pt>
                <c:pt idx="78">
                  <c:v>4.0151521469606886</c:v>
                </c:pt>
                <c:pt idx="79">
                  <c:v>0.79179866407402943</c:v>
                </c:pt>
                <c:pt idx="80">
                  <c:v>3.5986714837629776</c:v>
                </c:pt>
                <c:pt idx="81">
                  <c:v>6.8559437980841729</c:v>
                </c:pt>
                <c:pt idx="82">
                  <c:v>3.4793513761077741</c:v>
                </c:pt>
                <c:pt idx="83">
                  <c:v>4.0667611380657744</c:v>
                </c:pt>
                <c:pt idx="84">
                  <c:v>4.3242784562803065</c:v>
                </c:pt>
                <c:pt idx="85">
                  <c:v>5.895701730293875</c:v>
                </c:pt>
                <c:pt idx="86">
                  <c:v>3.5433960921228103</c:v>
                </c:pt>
                <c:pt idx="87">
                  <c:v>5.4517785376241781</c:v>
                </c:pt>
                <c:pt idx="88">
                  <c:v>3.8797528242552728</c:v>
                </c:pt>
                <c:pt idx="89">
                  <c:v>1.7728812584507598</c:v>
                </c:pt>
                <c:pt idx="90">
                  <c:v>5.9002119468059746</c:v>
                </c:pt>
                <c:pt idx="91">
                  <c:v>1.9627578197413806</c:v>
                </c:pt>
                <c:pt idx="92">
                  <c:v>4.7444519580710924</c:v>
                </c:pt>
                <c:pt idx="93">
                  <c:v>6.5300634170174341</c:v>
                </c:pt>
                <c:pt idx="94">
                  <c:v>2.8865226620731028</c:v>
                </c:pt>
                <c:pt idx="95">
                  <c:v>6.4164521944063093</c:v>
                </c:pt>
                <c:pt idx="96">
                  <c:v>3.2284735670415072</c:v>
                </c:pt>
                <c:pt idx="97">
                  <c:v>4.1114142912845635</c:v>
                </c:pt>
                <c:pt idx="98">
                  <c:v>4.8266474974719236</c:v>
                </c:pt>
                <c:pt idx="99">
                  <c:v>5.282043875075062</c:v>
                </c:pt>
                <c:pt idx="100">
                  <c:v>3.6054861069050474</c:v>
                </c:pt>
                <c:pt idx="101">
                  <c:v>6.8210003838087259</c:v>
                </c:pt>
                <c:pt idx="102">
                  <c:v>1.0460550327482996</c:v>
                </c:pt>
                <c:pt idx="103">
                  <c:v>5.5044670396308701</c:v>
                </c:pt>
                <c:pt idx="104">
                  <c:v>5.7272909226277795</c:v>
                </c:pt>
                <c:pt idx="105">
                  <c:v>0.14194524977730011</c:v>
                </c:pt>
                <c:pt idx="106">
                  <c:v>2.4849636518959097</c:v>
                </c:pt>
                <c:pt idx="107">
                  <c:v>6.3902533473094696</c:v>
                </c:pt>
                <c:pt idx="108">
                  <c:v>2.8924787976101531</c:v>
                </c:pt>
                <c:pt idx="109">
                  <c:v>4.5740396651326698</c:v>
                </c:pt>
                <c:pt idx="110">
                  <c:v>7.1940754051939306</c:v>
                </c:pt>
                <c:pt idx="111">
                  <c:v>2.3403474586173423</c:v>
                </c:pt>
                <c:pt idx="112">
                  <c:v>2.0689279549492894</c:v>
                </c:pt>
                <c:pt idx="113">
                  <c:v>3.4160342854751571</c:v>
                </c:pt>
                <c:pt idx="114">
                  <c:v>0.65289050255993197</c:v>
                </c:pt>
                <c:pt idx="115">
                  <c:v>0.58700214061438305</c:v>
                </c:pt>
                <c:pt idx="116">
                  <c:v>0.69381826539907399</c:v>
                </c:pt>
                <c:pt idx="117">
                  <c:v>4.2681722599780967</c:v>
                </c:pt>
                <c:pt idx="118">
                  <c:v>1.2540164961644233</c:v>
                </c:pt>
                <c:pt idx="119">
                  <c:v>7.0979269703926819</c:v>
                </c:pt>
                <c:pt idx="120">
                  <c:v>8.0891046615650275</c:v>
                </c:pt>
                <c:pt idx="121">
                  <c:v>8.5046993305447405</c:v>
                </c:pt>
                <c:pt idx="122">
                  <c:v>7.6155535448940643</c:v>
                </c:pt>
                <c:pt idx="123">
                  <c:v>2.7472535789267853</c:v>
                </c:pt>
                <c:pt idx="124">
                  <c:v>3.5863069239782726</c:v>
                </c:pt>
                <c:pt idx="125">
                  <c:v>3.9260096385949503</c:v>
                </c:pt>
                <c:pt idx="126">
                  <c:v>7.1516535420106777</c:v>
                </c:pt>
                <c:pt idx="127">
                  <c:v>0.68082646287197068</c:v>
                </c:pt>
                <c:pt idx="128">
                  <c:v>2.6447843043512851</c:v>
                </c:pt>
                <c:pt idx="129">
                  <c:v>3.4940976460889983</c:v>
                </c:pt>
                <c:pt idx="130">
                  <c:v>1.4802890506922559</c:v>
                </c:pt>
                <c:pt idx="131">
                  <c:v>3.2920798598779886</c:v>
                </c:pt>
                <c:pt idx="132">
                  <c:v>2.8637798895958033</c:v>
                </c:pt>
                <c:pt idx="133">
                  <c:v>4.4763513232170116</c:v>
                </c:pt>
                <c:pt idx="134">
                  <c:v>1.6130942329156104</c:v>
                </c:pt>
                <c:pt idx="135">
                  <c:v>6.5822538011515954</c:v>
                </c:pt>
                <c:pt idx="136">
                  <c:v>1.999770962220027</c:v>
                </c:pt>
                <c:pt idx="137">
                  <c:v>7.6933625520200026</c:v>
                </c:pt>
                <c:pt idx="138">
                  <c:v>3.0967203911663419</c:v>
                </c:pt>
                <c:pt idx="139">
                  <c:v>5.3421092497723537</c:v>
                </c:pt>
                <c:pt idx="140">
                  <c:v>5.4553994249399365</c:v>
                </c:pt>
                <c:pt idx="141">
                  <c:v>7.3696353784517941</c:v>
                </c:pt>
                <c:pt idx="142">
                  <c:v>6.5505864414044606</c:v>
                </c:pt>
                <c:pt idx="143">
                  <c:v>2.5216155926812855</c:v>
                </c:pt>
                <c:pt idx="144">
                  <c:v>7.2050424272568776</c:v>
                </c:pt>
                <c:pt idx="145">
                  <c:v>6.1883998200227195</c:v>
                </c:pt>
                <c:pt idx="146">
                  <c:v>3.6962013306665522</c:v>
                </c:pt>
                <c:pt idx="147">
                  <c:v>2.2860656533777055</c:v>
                </c:pt>
                <c:pt idx="148">
                  <c:v>3.1173114070111665</c:v>
                </c:pt>
                <c:pt idx="149">
                  <c:v>7.3160930485260565</c:v>
                </c:pt>
                <c:pt idx="150">
                  <c:v>3.2546183535840525</c:v>
                </c:pt>
                <c:pt idx="151">
                  <c:v>3.3048109278387638</c:v>
                </c:pt>
                <c:pt idx="152">
                  <c:v>6.0903591612368251</c:v>
                </c:pt>
                <c:pt idx="153">
                  <c:v>6.565985017024575</c:v>
                </c:pt>
                <c:pt idx="154">
                  <c:v>4.0592232094065661</c:v>
                </c:pt>
                <c:pt idx="155">
                  <c:v>9.2152854348987283</c:v>
                </c:pt>
                <c:pt idx="156">
                  <c:v>0.7640789933358616</c:v>
                </c:pt>
                <c:pt idx="157">
                  <c:v>2.1764670925444274</c:v>
                </c:pt>
                <c:pt idx="158">
                  <c:v>0.17908413287768726</c:v>
                </c:pt>
                <c:pt idx="159">
                  <c:v>3.9354809458247875</c:v>
                </c:pt>
                <c:pt idx="160">
                  <c:v>3.9933954084717942</c:v>
                </c:pt>
                <c:pt idx="161">
                  <c:v>4.6307098437758665</c:v>
                </c:pt>
                <c:pt idx="162">
                  <c:v>10.578141606629925</c:v>
                </c:pt>
                <c:pt idx="163">
                  <c:v>2.814404145983421</c:v>
                </c:pt>
                <c:pt idx="164">
                  <c:v>2.8443481921906368</c:v>
                </c:pt>
                <c:pt idx="165">
                  <c:v>5.2325691219755459</c:v>
                </c:pt>
                <c:pt idx="166">
                  <c:v>4.4280101018986686</c:v>
                </c:pt>
                <c:pt idx="167">
                  <c:v>6.6961511451643032</c:v>
                </c:pt>
                <c:pt idx="168">
                  <c:v>4.614753138500066</c:v>
                </c:pt>
                <c:pt idx="169">
                  <c:v>5.1608614773990338</c:v>
                </c:pt>
                <c:pt idx="170">
                  <c:v>5.0415027323538899</c:v>
                </c:pt>
                <c:pt idx="171">
                  <c:v>0.20559363225472904</c:v>
                </c:pt>
                <c:pt idx="172">
                  <c:v>5.2448686670392783</c:v>
                </c:pt>
                <c:pt idx="173">
                  <c:v>0.78314642578297922</c:v>
                </c:pt>
                <c:pt idx="174">
                  <c:v>7.2328814890390714</c:v>
                </c:pt>
                <c:pt idx="175">
                  <c:v>1.7175506138185481</c:v>
                </c:pt>
                <c:pt idx="176">
                  <c:v>0.88487661040058696</c:v>
                </c:pt>
                <c:pt idx="177">
                  <c:v>3.5897767922833759</c:v>
                </c:pt>
                <c:pt idx="178">
                  <c:v>5.8933622533562486</c:v>
                </c:pt>
                <c:pt idx="179">
                  <c:v>0.45221097575414687</c:v>
                </c:pt>
                <c:pt idx="180">
                  <c:v>8.8713666137312011</c:v>
                </c:pt>
                <c:pt idx="181">
                  <c:v>1.5668605260899582</c:v>
                </c:pt>
                <c:pt idx="182">
                  <c:v>1.184210114692521</c:v>
                </c:pt>
                <c:pt idx="183">
                  <c:v>3.8936440698850232</c:v>
                </c:pt>
                <c:pt idx="184">
                  <c:v>8.4093142330995896</c:v>
                </c:pt>
                <c:pt idx="185">
                  <c:v>0.61584885001324674</c:v>
                </c:pt>
                <c:pt idx="186">
                  <c:v>3.507632064264</c:v>
                </c:pt>
                <c:pt idx="187">
                  <c:v>6.6464753793362235</c:v>
                </c:pt>
                <c:pt idx="188">
                  <c:v>3.5734002013112076</c:v>
                </c:pt>
                <c:pt idx="189">
                  <c:v>6.9914776016619493</c:v>
                </c:pt>
                <c:pt idx="190">
                  <c:v>1.9472506627234869</c:v>
                </c:pt>
                <c:pt idx="191">
                  <c:v>6.3272627088645024</c:v>
                </c:pt>
                <c:pt idx="192">
                  <c:v>9.679592671248237</c:v>
                </c:pt>
                <c:pt idx="193">
                  <c:v>9.0970162836115023</c:v>
                </c:pt>
                <c:pt idx="194">
                  <c:v>8.3529629234637124</c:v>
                </c:pt>
                <c:pt idx="195">
                  <c:v>4.1540407705163673</c:v>
                </c:pt>
                <c:pt idx="196">
                  <c:v>0.1205519633240618</c:v>
                </c:pt>
                <c:pt idx="197">
                  <c:v>5.4689950175019133</c:v>
                </c:pt>
                <c:pt idx="198">
                  <c:v>5.7119342691624473</c:v>
                </c:pt>
                <c:pt idx="199">
                  <c:v>7.1533205956419277</c:v>
                </c:pt>
                <c:pt idx="200">
                  <c:v>2.4277753016376855</c:v>
                </c:pt>
                <c:pt idx="201">
                  <c:v>7.0242067144214824</c:v>
                </c:pt>
                <c:pt idx="202">
                  <c:v>2.761735813715982</c:v>
                </c:pt>
                <c:pt idx="203">
                  <c:v>2.8857925209589381</c:v>
                </c:pt>
                <c:pt idx="204">
                  <c:v>7.4332624910100273</c:v>
                </c:pt>
                <c:pt idx="205">
                  <c:v>5.4644267815171048</c:v>
                </c:pt>
                <c:pt idx="206">
                  <c:v>4.1778336718755726</c:v>
                </c:pt>
                <c:pt idx="207">
                  <c:v>3.2927571138617129</c:v>
                </c:pt>
                <c:pt idx="208">
                  <c:v>4.662987995401342</c:v>
                </c:pt>
                <c:pt idx="209">
                  <c:v>6.3044552886678842</c:v>
                </c:pt>
                <c:pt idx="210">
                  <c:v>6.3474443129755951</c:v>
                </c:pt>
                <c:pt idx="211">
                  <c:v>1.2340876015731117</c:v>
                </c:pt>
                <c:pt idx="212">
                  <c:v>1.1650610422021277</c:v>
                </c:pt>
                <c:pt idx="213">
                  <c:v>6.2007729358022239</c:v>
                </c:pt>
                <c:pt idx="214">
                  <c:v>1.1954521636958655</c:v>
                </c:pt>
                <c:pt idx="215">
                  <c:v>0.58454270466202207</c:v>
                </c:pt>
                <c:pt idx="216">
                  <c:v>2.8748299419722652</c:v>
                </c:pt>
                <c:pt idx="217">
                  <c:v>3.8236118476033418</c:v>
                </c:pt>
                <c:pt idx="218">
                  <c:v>4.8886036022632116</c:v>
                </c:pt>
                <c:pt idx="219">
                  <c:v>0.45337396389345008</c:v>
                </c:pt>
                <c:pt idx="220">
                  <c:v>3.3245963202656785</c:v>
                </c:pt>
                <c:pt idx="221">
                  <c:v>6.3806556294458892</c:v>
                </c:pt>
                <c:pt idx="222">
                  <c:v>0.14689914436929211</c:v>
                </c:pt>
                <c:pt idx="223">
                  <c:v>6.9965053306185396</c:v>
                </c:pt>
                <c:pt idx="224">
                  <c:v>6.0714963004777189</c:v>
                </c:pt>
                <c:pt idx="225">
                  <c:v>4.0195402486099923</c:v>
                </c:pt>
                <c:pt idx="226">
                  <c:v>7.5121919353001774</c:v>
                </c:pt>
                <c:pt idx="227">
                  <c:v>5.98571877605929</c:v>
                </c:pt>
                <c:pt idx="228">
                  <c:v>3.3510673253603276</c:v>
                </c:pt>
                <c:pt idx="229">
                  <c:v>2.0368188293138445</c:v>
                </c:pt>
                <c:pt idx="230">
                  <c:v>5.5009591516200729</c:v>
                </c:pt>
                <c:pt idx="231">
                  <c:v>4.2405010475699898</c:v>
                </c:pt>
                <c:pt idx="232">
                  <c:v>2.3529750836190035</c:v>
                </c:pt>
                <c:pt idx="233">
                  <c:v>8.7530136473234723</c:v>
                </c:pt>
                <c:pt idx="234">
                  <c:v>2.7461722627233875</c:v>
                </c:pt>
                <c:pt idx="235">
                  <c:v>7.9312509003659128</c:v>
                </c:pt>
                <c:pt idx="236">
                  <c:v>2.3665111046903591</c:v>
                </c:pt>
                <c:pt idx="237">
                  <c:v>8.2535272770515178</c:v>
                </c:pt>
                <c:pt idx="238">
                  <c:v>4.2326388419432117</c:v>
                </c:pt>
                <c:pt idx="239">
                  <c:v>5.8291914158274682</c:v>
                </c:pt>
                <c:pt idx="240">
                  <c:v>3.9830839881643842</c:v>
                </c:pt>
                <c:pt idx="241">
                  <c:v>5.3202430213755276</c:v>
                </c:pt>
                <c:pt idx="242">
                  <c:v>2.8680665701971884</c:v>
                </c:pt>
                <c:pt idx="243">
                  <c:v>0.45554663608167889</c:v>
                </c:pt>
                <c:pt idx="244">
                  <c:v>3.2277028641165399</c:v>
                </c:pt>
                <c:pt idx="245">
                  <c:v>8.9625075043938374</c:v>
                </c:pt>
                <c:pt idx="246">
                  <c:v>3.9702710513345418</c:v>
                </c:pt>
                <c:pt idx="247">
                  <c:v>5.1172664401902477</c:v>
                </c:pt>
                <c:pt idx="248">
                  <c:v>2.5561344115507638</c:v>
                </c:pt>
                <c:pt idx="249">
                  <c:v>4.2508067224509762</c:v>
                </c:pt>
                <c:pt idx="250">
                  <c:v>6.01850335938245</c:v>
                </c:pt>
                <c:pt idx="251">
                  <c:v>7.2812906580406924</c:v>
                </c:pt>
                <c:pt idx="252">
                  <c:v>0.97019442385633559</c:v>
                </c:pt>
                <c:pt idx="253">
                  <c:v>2.7662109928519691</c:v>
                </c:pt>
                <c:pt idx="254">
                  <c:v>6.9732948468137392</c:v>
                </c:pt>
                <c:pt idx="255">
                  <c:v>5.9602558303107953</c:v>
                </c:pt>
                <c:pt idx="256">
                  <c:v>1.322512618909448</c:v>
                </c:pt>
                <c:pt idx="257">
                  <c:v>5.3262356877023498</c:v>
                </c:pt>
                <c:pt idx="258">
                  <c:v>3.8193842148255288</c:v>
                </c:pt>
                <c:pt idx="259">
                  <c:v>7.1929401572471487</c:v>
                </c:pt>
                <c:pt idx="260">
                  <c:v>1.9780619107646402</c:v>
                </c:pt>
                <c:pt idx="261">
                  <c:v>5.9407815419231236</c:v>
                </c:pt>
                <c:pt idx="262">
                  <c:v>3.616070641523133</c:v>
                </c:pt>
                <c:pt idx="263">
                  <c:v>2.044851068769391</c:v>
                </c:pt>
                <c:pt idx="264">
                  <c:v>6.8971636302599757</c:v>
                </c:pt>
                <c:pt idx="265">
                  <c:v>2.0297543149190598</c:v>
                </c:pt>
                <c:pt idx="266">
                  <c:v>7.9632852919567716</c:v>
                </c:pt>
                <c:pt idx="267">
                  <c:v>1.9431690211082278</c:v>
                </c:pt>
                <c:pt idx="268">
                  <c:v>0.79937269564888014</c:v>
                </c:pt>
                <c:pt idx="269">
                  <c:v>0.35018851604814727</c:v>
                </c:pt>
                <c:pt idx="270">
                  <c:v>1.2801185597215601</c:v>
                </c:pt>
                <c:pt idx="271">
                  <c:v>9.1764589483179986</c:v>
                </c:pt>
                <c:pt idx="272">
                  <c:v>4.279072602401925</c:v>
                </c:pt>
                <c:pt idx="273">
                  <c:v>7.4297600394083352</c:v>
                </c:pt>
                <c:pt idx="274">
                  <c:v>1.173368241895639</c:v>
                </c:pt>
                <c:pt idx="275">
                  <c:v>1.53240685459751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C03-B948-846C-905D05538C14}"/>
            </c:ext>
          </c:extLst>
        </c:ser>
        <c:ser>
          <c:idx val="7"/>
          <c:order val="7"/>
          <c:tx>
            <c:v>EPB47 -O2 A mean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Charts!$J$22:$K$22</c:f>
              <c:numCache>
                <c:formatCode>General</c:formatCode>
                <c:ptCount val="2"/>
                <c:pt idx="0">
                  <c:v>3.6</c:v>
                </c:pt>
                <c:pt idx="1">
                  <c:v>4.4000000000000004</c:v>
                </c:pt>
              </c:numCache>
            </c:numRef>
          </c:xVal>
          <c:yVal>
            <c:numRef>
              <c:f>(Charts!$K$3,Charts!$K$3)</c:f>
              <c:numCache>
                <c:formatCode>General</c:formatCode>
                <c:ptCount val="2"/>
                <c:pt idx="0">
                  <c:v>4.1412387640852772</c:v>
                </c:pt>
                <c:pt idx="1">
                  <c:v>4.14123876408527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C03-B948-846C-905D05538C14}"/>
            </c:ext>
          </c:extLst>
        </c:ser>
        <c:ser>
          <c:idx val="8"/>
          <c:order val="8"/>
          <c:tx>
            <c:v>MMR8 -O2 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>
                    <a:alpha val="50000"/>
                  </a:schemeClr>
                </a:solidFill>
              </a:ln>
              <a:effectLst/>
            </c:spPr>
          </c:marker>
          <c:xVal>
            <c:numRef>
              <c:f>Data!$CV$3:$CV$316</c:f>
              <c:numCache>
                <c:formatCode>General</c:formatCode>
                <c:ptCount val="314"/>
                <c:pt idx="0">
                  <c:v>4.8808242902998717</c:v>
                </c:pt>
                <c:pt idx="1">
                  <c:v>4.7838717612013264</c:v>
                </c:pt>
                <c:pt idx="2">
                  <c:v>4.8007710316252377</c:v>
                </c:pt>
                <c:pt idx="3">
                  <c:v>4.757752603199342</c:v>
                </c:pt>
                <c:pt idx="4">
                  <c:v>5.1860742228403964</c:v>
                </c:pt>
                <c:pt idx="5">
                  <c:v>5.178846579603146</c:v>
                </c:pt>
                <c:pt idx="6">
                  <c:v>4.9403783847357055</c:v>
                </c:pt>
                <c:pt idx="7">
                  <c:v>4.9087250515940211</c:v>
                </c:pt>
                <c:pt idx="8">
                  <c:v>5.0561249472773824</c:v>
                </c:pt>
                <c:pt idx="9">
                  <c:v>4.9931385453732435</c:v>
                </c:pt>
                <c:pt idx="10">
                  <c:v>4.985151105677387</c:v>
                </c:pt>
                <c:pt idx="11">
                  <c:v>5.2209491934416903</c:v>
                </c:pt>
                <c:pt idx="12">
                  <c:v>5.1436383399969907</c:v>
                </c:pt>
                <c:pt idx="13">
                  <c:v>4.9315767013534089</c:v>
                </c:pt>
                <c:pt idx="14">
                  <c:v>5.0685470816894167</c:v>
                </c:pt>
                <c:pt idx="15">
                  <c:v>5.1132977898289234</c:v>
                </c:pt>
                <c:pt idx="16">
                  <c:v>5.1471390765697711</c:v>
                </c:pt>
                <c:pt idx="17">
                  <c:v>5.0024558804572079</c:v>
                </c:pt>
                <c:pt idx="18">
                  <c:v>5.0099981409708061</c:v>
                </c:pt>
                <c:pt idx="19">
                  <c:v>5.0556220133719405</c:v>
                </c:pt>
                <c:pt idx="20">
                  <c:v>4.8199610613679491</c:v>
                </c:pt>
                <c:pt idx="21">
                  <c:v>5.1358214851514363</c:v>
                </c:pt>
                <c:pt idx="22">
                  <c:v>5.086240907058925</c:v>
                </c:pt>
                <c:pt idx="23">
                  <c:v>5.1225621016060687</c:v>
                </c:pt>
                <c:pt idx="24">
                  <c:v>5.2160520615360557</c:v>
                </c:pt>
                <c:pt idx="25">
                  <c:v>5.0437262222583694</c:v>
                </c:pt>
                <c:pt idx="26">
                  <c:v>4.9875775678981773</c:v>
                </c:pt>
                <c:pt idx="27">
                  <c:v>4.9342909886815951</c:v>
                </c:pt>
                <c:pt idx="28">
                  <c:v>4.7576126739413276</c:v>
                </c:pt>
                <c:pt idx="29">
                  <c:v>5.0298767197241805</c:v>
                </c:pt>
                <c:pt idx="30">
                  <c:v>4.9261547527822671</c:v>
                </c:pt>
                <c:pt idx="31">
                  <c:v>4.8133036216892968</c:v>
                </c:pt>
                <c:pt idx="32">
                  <c:v>5.0897185417172084</c:v>
                </c:pt>
                <c:pt idx="33">
                  <c:v>5.0279284981926438</c:v>
                </c:pt>
                <c:pt idx="34">
                  <c:v>5.0260297072933104</c:v>
                </c:pt>
                <c:pt idx="35">
                  <c:v>5.240480084405208</c:v>
                </c:pt>
                <c:pt idx="36">
                  <c:v>4.8109431030315166</c:v>
                </c:pt>
                <c:pt idx="37">
                  <c:v>4.9435488454879746</c:v>
                </c:pt>
                <c:pt idx="38">
                  <c:v>5.1450869074246617</c:v>
                </c:pt>
                <c:pt idx="39">
                  <c:v>4.7664357555293737</c:v>
                </c:pt>
                <c:pt idx="40">
                  <c:v>4.9776640988398766</c:v>
                </c:pt>
                <c:pt idx="41">
                  <c:v>5.0756576263338022</c:v>
                </c:pt>
                <c:pt idx="42">
                  <c:v>5.0578862956971333</c:v>
                </c:pt>
                <c:pt idx="43">
                  <c:v>4.8110170122219706</c:v>
                </c:pt>
                <c:pt idx="44">
                  <c:v>5.1547381377955341</c:v>
                </c:pt>
                <c:pt idx="45">
                  <c:v>5.1525525472422782</c:v>
                </c:pt>
                <c:pt idx="46">
                  <c:v>5.0203439184905276</c:v>
                </c:pt>
                <c:pt idx="47">
                  <c:v>5.2130343900908214</c:v>
                </c:pt>
                <c:pt idx="48">
                  <c:v>5.0097265233529615</c:v>
                </c:pt>
                <c:pt idx="49">
                  <c:v>4.9347635959217984</c:v>
                </c:pt>
                <c:pt idx="50">
                  <c:v>4.7830065988447341</c:v>
                </c:pt>
                <c:pt idx="51">
                  <c:v>4.7653070822053998</c:v>
                </c:pt>
                <c:pt idx="52">
                  <c:v>4.8136052089582018</c:v>
                </c:pt>
                <c:pt idx="53">
                  <c:v>5.0930025288913656</c:v>
                </c:pt>
                <c:pt idx="54">
                  <c:v>4.8233033797953828</c:v>
                </c:pt>
                <c:pt idx="55">
                  <c:v>5.1122565739436343</c:v>
                </c:pt>
                <c:pt idx="56">
                  <c:v>4.7798870519721852</c:v>
                </c:pt>
                <c:pt idx="57">
                  <c:v>4.8775151295899652</c:v>
                </c:pt>
                <c:pt idx="58">
                  <c:v>4.8194406910511915</c:v>
                </c:pt>
                <c:pt idx="59">
                  <c:v>4.8689067359763962</c:v>
                </c:pt>
                <c:pt idx="60">
                  <c:v>4.8787676538146334</c:v>
                </c:pt>
                <c:pt idx="61">
                  <c:v>5.085656370055629</c:v>
                </c:pt>
                <c:pt idx="62">
                  <c:v>5.1884407611300736</c:v>
                </c:pt>
                <c:pt idx="63">
                  <c:v>4.7753884885540403</c:v>
                </c:pt>
                <c:pt idx="64">
                  <c:v>5.244227716618254</c:v>
                </c:pt>
                <c:pt idx="65">
                  <c:v>4.9751519364639298</c:v>
                </c:pt>
                <c:pt idx="66">
                  <c:v>5.1639379767863725</c:v>
                </c:pt>
                <c:pt idx="67">
                  <c:v>5.2057296011423162</c:v>
                </c:pt>
                <c:pt idx="68">
                  <c:v>4.794963649254802</c:v>
                </c:pt>
                <c:pt idx="69">
                  <c:v>5.1670937806662769</c:v>
                </c:pt>
                <c:pt idx="70">
                  <c:v>4.9007944308096096</c:v>
                </c:pt>
                <c:pt idx="71">
                  <c:v>5.0297813449336575</c:v>
                </c:pt>
                <c:pt idx="72">
                  <c:v>4.9233798602713508</c:v>
                </c:pt>
                <c:pt idx="73">
                  <c:v>4.8143242639195529</c:v>
                </c:pt>
                <c:pt idx="74">
                  <c:v>5.1495929119882025</c:v>
                </c:pt>
                <c:pt idx="75">
                  <c:v>4.9377146151756017</c:v>
                </c:pt>
                <c:pt idx="76">
                  <c:v>4.8399630737490478</c:v>
                </c:pt>
                <c:pt idx="77">
                  <c:v>5.0211466940528933</c:v>
                </c:pt>
                <c:pt idx="78">
                  <c:v>4.7649393893458623</c:v>
                </c:pt>
                <c:pt idx="79">
                  <c:v>5.0421765405441779</c:v>
                </c:pt>
                <c:pt idx="80">
                  <c:v>4.7812146483554727</c:v>
                </c:pt>
                <c:pt idx="81">
                  <c:v>4.9793652470512519</c:v>
                </c:pt>
                <c:pt idx="82">
                  <c:v>4.8735756160283144</c:v>
                </c:pt>
                <c:pt idx="83">
                  <c:v>5.0680171768596738</c:v>
                </c:pt>
                <c:pt idx="84">
                  <c:v>5.0218852726650436</c:v>
                </c:pt>
                <c:pt idx="85">
                  <c:v>4.8350414316237771</c:v>
                </c:pt>
                <c:pt idx="86">
                  <c:v>4.855826831528578</c:v>
                </c:pt>
                <c:pt idx="87">
                  <c:v>4.7943787847931034</c:v>
                </c:pt>
                <c:pt idx="88">
                  <c:v>4.8943640030260376</c:v>
                </c:pt>
                <c:pt idx="89">
                  <c:v>4.8027382801613259</c:v>
                </c:pt>
                <c:pt idx="90">
                  <c:v>4.9303990382076126</c:v>
                </c:pt>
                <c:pt idx="91">
                  <c:v>5.1746045675050896</c:v>
                </c:pt>
                <c:pt idx="92">
                  <c:v>5.042304513331727</c:v>
                </c:pt>
                <c:pt idx="93">
                  <c:v>4.9030220796722945</c:v>
                </c:pt>
                <c:pt idx="94">
                  <c:v>5.0850237244557084</c:v>
                </c:pt>
                <c:pt idx="95">
                  <c:v>4.894100698629317</c:v>
                </c:pt>
                <c:pt idx="96">
                  <c:v>4.8037318965603486</c:v>
                </c:pt>
                <c:pt idx="97">
                  <c:v>5.1219474700566368</c:v>
                </c:pt>
                <c:pt idx="98">
                  <c:v>4.8208877841754809</c:v>
                </c:pt>
                <c:pt idx="99">
                  <c:v>5.1140822074911938</c:v>
                </c:pt>
                <c:pt idx="100">
                  <c:v>5.2231008752429453</c:v>
                </c:pt>
                <c:pt idx="101">
                  <c:v>4.8173391661486988</c:v>
                </c:pt>
                <c:pt idx="102">
                  <c:v>4.7800476966799508</c:v>
                </c:pt>
                <c:pt idx="103">
                  <c:v>4.8300263249261857</c:v>
                </c:pt>
                <c:pt idx="104">
                  <c:v>4.9202470311180342</c:v>
                </c:pt>
                <c:pt idx="105">
                  <c:v>5.1523926896104433</c:v>
                </c:pt>
                <c:pt idx="106">
                  <c:v>4.8901427402115063</c:v>
                </c:pt>
                <c:pt idx="107">
                  <c:v>5.0438754004986857</c:v>
                </c:pt>
                <c:pt idx="108">
                  <c:v>5.0159611734449907</c:v>
                </c:pt>
                <c:pt idx="109">
                  <c:v>4.8103824757775273</c:v>
                </c:pt>
                <c:pt idx="110">
                  <c:v>5.0086223073195786</c:v>
                </c:pt>
                <c:pt idx="111">
                  <c:v>5.216438808752244</c:v>
                </c:pt>
                <c:pt idx="112">
                  <c:v>4.7901237843776574</c:v>
                </c:pt>
                <c:pt idx="113">
                  <c:v>5.1770346150394282</c:v>
                </c:pt>
                <c:pt idx="114">
                  <c:v>4.9640558096594916</c:v>
                </c:pt>
                <c:pt idx="115">
                  <c:v>4.8350504061441555</c:v>
                </c:pt>
                <c:pt idx="116">
                  <c:v>5.0957546592492102</c:v>
                </c:pt>
                <c:pt idx="117">
                  <c:v>5.0156902325426875</c:v>
                </c:pt>
                <c:pt idx="118">
                  <c:v>5.1882210112412119</c:v>
                </c:pt>
                <c:pt idx="119">
                  <c:v>5.093102540732529</c:v>
                </c:pt>
                <c:pt idx="120">
                  <c:v>5.1768270793533855</c:v>
                </c:pt>
                <c:pt idx="121">
                  <c:v>4.9944698562484966</c:v>
                </c:pt>
                <c:pt idx="122">
                  <c:v>4.8045958141959186</c:v>
                </c:pt>
                <c:pt idx="123">
                  <c:v>4.8859704127871915</c:v>
                </c:pt>
                <c:pt idx="124">
                  <c:v>4.88356817448578</c:v>
                </c:pt>
                <c:pt idx="125">
                  <c:v>5.057093683926726</c:v>
                </c:pt>
                <c:pt idx="126">
                  <c:v>5.1111287514908224</c:v>
                </c:pt>
                <c:pt idx="127">
                  <c:v>4.9680479343776733</c:v>
                </c:pt>
                <c:pt idx="128">
                  <c:v>5.0821493701918881</c:v>
                </c:pt>
                <c:pt idx="129">
                  <c:v>4.8760796941438693</c:v>
                </c:pt>
                <c:pt idx="130">
                  <c:v>4.8898516165296133</c:v>
                </c:pt>
                <c:pt idx="131">
                  <c:v>5.2288825042157194</c:v>
                </c:pt>
                <c:pt idx="132">
                  <c:v>4.9548275277323084</c:v>
                </c:pt>
                <c:pt idx="133">
                  <c:v>4.8140595396648234</c:v>
                </c:pt>
                <c:pt idx="134">
                  <c:v>5.1180109179196371</c:v>
                </c:pt>
                <c:pt idx="135">
                  <c:v>5.2020819528119198</c:v>
                </c:pt>
                <c:pt idx="136">
                  <c:v>5.1728206700451302</c:v>
                </c:pt>
                <c:pt idx="137">
                  <c:v>5.0259431449576422</c:v>
                </c:pt>
                <c:pt idx="138">
                  <c:v>4.9077229863645897</c:v>
                </c:pt>
                <c:pt idx="139">
                  <c:v>5.0702289538902665</c:v>
                </c:pt>
                <c:pt idx="140">
                  <c:v>4.8152151434942416</c:v>
                </c:pt>
                <c:pt idx="141">
                  <c:v>4.9885932401973951</c:v>
                </c:pt>
                <c:pt idx="142">
                  <c:v>5.1186127946924298</c:v>
                </c:pt>
                <c:pt idx="143">
                  <c:v>4.8995394093665787</c:v>
                </c:pt>
                <c:pt idx="144">
                  <c:v>4.9716585264421136</c:v>
                </c:pt>
                <c:pt idx="145">
                  <c:v>4.8832116709760438</c:v>
                </c:pt>
                <c:pt idx="146">
                  <c:v>5.0916273640979792</c:v>
                </c:pt>
                <c:pt idx="147">
                  <c:v>5.2180910586957623</c:v>
                </c:pt>
                <c:pt idx="148">
                  <c:v>5.1603791641170389</c:v>
                </c:pt>
                <c:pt idx="149">
                  <c:v>4.878279619025407</c:v>
                </c:pt>
                <c:pt idx="150">
                  <c:v>5.080870635767142</c:v>
                </c:pt>
                <c:pt idx="151">
                  <c:v>4.976686735876477</c:v>
                </c:pt>
                <c:pt idx="152">
                  <c:v>4.9578061406525986</c:v>
                </c:pt>
                <c:pt idx="153">
                  <c:v>5.1516033595094921</c:v>
                </c:pt>
                <c:pt idx="154">
                  <c:v>4.872329982070533</c:v>
                </c:pt>
                <c:pt idx="155">
                  <c:v>5.1716564570905739</c:v>
                </c:pt>
                <c:pt idx="156">
                  <c:v>5.1860091450773993</c:v>
                </c:pt>
                <c:pt idx="157">
                  <c:v>4.9540792770302158</c:v>
                </c:pt>
                <c:pt idx="158">
                  <c:v>4.9569620044440068</c:v>
                </c:pt>
                <c:pt idx="159">
                  <c:v>4.9915935330845969</c:v>
                </c:pt>
                <c:pt idx="160">
                  <c:v>4.9251302321479864</c:v>
                </c:pt>
                <c:pt idx="161">
                  <c:v>4.838404393383545</c:v>
                </c:pt>
                <c:pt idx="162">
                  <c:v>4.8254021583042421</c:v>
                </c:pt>
                <c:pt idx="163">
                  <c:v>5.1701146598613885</c:v>
                </c:pt>
                <c:pt idx="164">
                  <c:v>4.9613378032044864</c:v>
                </c:pt>
                <c:pt idx="165">
                  <c:v>5.1594080867314753</c:v>
                </c:pt>
                <c:pt idx="166">
                  <c:v>4.9145264248027747</c:v>
                </c:pt>
                <c:pt idx="167">
                  <c:v>5.133213873893574</c:v>
                </c:pt>
                <c:pt idx="168">
                  <c:v>4.8294978709569847</c:v>
                </c:pt>
                <c:pt idx="169">
                  <c:v>4.8495527879184213</c:v>
                </c:pt>
                <c:pt idx="170">
                  <c:v>5.0804183745679916</c:v>
                </c:pt>
                <c:pt idx="171">
                  <c:v>5.0429742798603066</c:v>
                </c:pt>
                <c:pt idx="172">
                  <c:v>4.9994035846225007</c:v>
                </c:pt>
                <c:pt idx="173">
                  <c:v>5.0598237908570445</c:v>
                </c:pt>
                <c:pt idx="174">
                  <c:v>5.1967675452665292</c:v>
                </c:pt>
                <c:pt idx="175">
                  <c:v>5.1434248534578009</c:v>
                </c:pt>
                <c:pt idx="176">
                  <c:v>5.1618873415422124</c:v>
                </c:pt>
                <c:pt idx="177">
                  <c:v>4.8010488489380307</c:v>
                </c:pt>
                <c:pt idx="178">
                  <c:v>5.0202092390309065</c:v>
                </c:pt>
                <c:pt idx="179">
                  <c:v>4.7731407034181457</c:v>
                </c:pt>
                <c:pt idx="180">
                  <c:v>4.9805963312651693</c:v>
                </c:pt>
                <c:pt idx="181">
                  <c:v>4.8230239512127024</c:v>
                </c:pt>
                <c:pt idx="182">
                  <c:v>5.0007375826904763</c:v>
                </c:pt>
                <c:pt idx="183">
                  <c:v>4.8085938167542075</c:v>
                </c:pt>
                <c:pt idx="184">
                  <c:v>5.0302264687071876</c:v>
                </c:pt>
                <c:pt idx="185">
                  <c:v>4.9773384735258528</c:v>
                </c:pt>
                <c:pt idx="186">
                  <c:v>4.9353384058631464</c:v>
                </c:pt>
                <c:pt idx="187">
                  <c:v>5.1458198346779023</c:v>
                </c:pt>
                <c:pt idx="188">
                  <c:v>4.7704611723345538</c:v>
                </c:pt>
                <c:pt idx="189">
                  <c:v>4.8230333173012099</c:v>
                </c:pt>
                <c:pt idx="190">
                  <c:v>4.7833755210750235</c:v>
                </c:pt>
                <c:pt idx="191">
                  <c:v>4.787026425748186</c:v>
                </c:pt>
                <c:pt idx="192">
                  <c:v>4.7582189460434448</c:v>
                </c:pt>
                <c:pt idx="193">
                  <c:v>4.9802431161432938</c:v>
                </c:pt>
                <c:pt idx="194">
                  <c:v>5.2453828495143764</c:v>
                </c:pt>
                <c:pt idx="195">
                  <c:v>4.846075100662123</c:v>
                </c:pt>
                <c:pt idx="196">
                  <c:v>5.1667616138377239</c:v>
                </c:pt>
                <c:pt idx="197">
                  <c:v>4.8718037069583549</c:v>
                </c:pt>
                <c:pt idx="198">
                  <c:v>5.1453860222029579</c:v>
                </c:pt>
                <c:pt idx="199">
                  <c:v>4.9758057895031182</c:v>
                </c:pt>
                <c:pt idx="200">
                  <c:v>4.9142159539640025</c:v>
                </c:pt>
                <c:pt idx="201">
                  <c:v>5.2487303058219901</c:v>
                </c:pt>
                <c:pt idx="202">
                  <c:v>4.8014867377821782</c:v>
                </c:pt>
                <c:pt idx="203">
                  <c:v>4.8682196269897764</c:v>
                </c:pt>
                <c:pt idx="204">
                  <c:v>4.8688923817736853</c:v>
                </c:pt>
                <c:pt idx="205">
                  <c:v>5.2072923497820609</c:v>
                </c:pt>
                <c:pt idx="206">
                  <c:v>4.8779855150629601</c:v>
                </c:pt>
                <c:pt idx="207">
                  <c:v>4.9835299010963423</c:v>
                </c:pt>
                <c:pt idx="208">
                  <c:v>5.2432035697797561</c:v>
                </c:pt>
                <c:pt idx="209">
                  <c:v>4.9474195269433627</c:v>
                </c:pt>
                <c:pt idx="210">
                  <c:v>4.8359023475659217</c:v>
                </c:pt>
                <c:pt idx="211">
                  <c:v>5.0496984107305245</c:v>
                </c:pt>
                <c:pt idx="212">
                  <c:v>4.8154908135514116</c:v>
                </c:pt>
                <c:pt idx="213">
                  <c:v>4.8614045072038685</c:v>
                </c:pt>
                <c:pt idx="214">
                  <c:v>5.0945559954816115</c:v>
                </c:pt>
                <c:pt idx="215">
                  <c:v>4.9136065663063926</c:v>
                </c:pt>
                <c:pt idx="216">
                  <c:v>5.0470167376488897</c:v>
                </c:pt>
                <c:pt idx="217">
                  <c:v>4.9756600555508612</c:v>
                </c:pt>
                <c:pt idx="218">
                  <c:v>5.0326168072798501</c:v>
                </c:pt>
                <c:pt idx="219">
                  <c:v>4.8279042732280049</c:v>
                </c:pt>
                <c:pt idx="220">
                  <c:v>5.2347301115062193</c:v>
                </c:pt>
                <c:pt idx="221">
                  <c:v>5.0770794466924833</c:v>
                </c:pt>
                <c:pt idx="222">
                  <c:v>5.2446158106298064</c:v>
                </c:pt>
                <c:pt idx="223">
                  <c:v>4.8426624433770717</c:v>
                </c:pt>
                <c:pt idx="224">
                  <c:v>4.8604523453611028</c:v>
                </c:pt>
                <c:pt idx="225">
                  <c:v>5.0785311691656778</c:v>
                </c:pt>
                <c:pt idx="226">
                  <c:v>4.8570960056199572</c:v>
                </c:pt>
                <c:pt idx="227">
                  <c:v>5.1475708910327107</c:v>
                </c:pt>
                <c:pt idx="228">
                  <c:v>4.8773327013151322</c:v>
                </c:pt>
                <c:pt idx="229">
                  <c:v>4.9795134230818645</c:v>
                </c:pt>
                <c:pt idx="230">
                  <c:v>5.1408354429581253</c:v>
                </c:pt>
                <c:pt idx="231">
                  <c:v>4.7861479559838838</c:v>
                </c:pt>
                <c:pt idx="232">
                  <c:v>4.915075968358007</c:v>
                </c:pt>
                <c:pt idx="233">
                  <c:v>4.8179081921744356</c:v>
                </c:pt>
                <c:pt idx="234">
                  <c:v>4.9740565898194511</c:v>
                </c:pt>
                <c:pt idx="235">
                  <c:v>4.9432310903837235</c:v>
                </c:pt>
                <c:pt idx="236">
                  <c:v>4.9312616231409221</c:v>
                </c:pt>
                <c:pt idx="237">
                  <c:v>5.1921769907205269</c:v>
                </c:pt>
                <c:pt idx="238">
                  <c:v>4.9946224369304124</c:v>
                </c:pt>
                <c:pt idx="239">
                  <c:v>5.0499259222529647</c:v>
                </c:pt>
                <c:pt idx="240">
                  <c:v>4.7957315569941805</c:v>
                </c:pt>
                <c:pt idx="241">
                  <c:v>5.0876380647799868</c:v>
                </c:pt>
                <c:pt idx="242">
                  <c:v>5.0848499671758445</c:v>
                </c:pt>
                <c:pt idx="243">
                  <c:v>5.0003711806272113</c:v>
                </c:pt>
                <c:pt idx="244">
                  <c:v>4.8432957153306786</c:v>
                </c:pt>
                <c:pt idx="245">
                  <c:v>4.7726910731996242</c:v>
                </c:pt>
                <c:pt idx="246">
                  <c:v>5.1930375643492646</c:v>
                </c:pt>
                <c:pt idx="247">
                  <c:v>5.0208988761611231</c:v>
                </c:pt>
                <c:pt idx="248">
                  <c:v>5.0719118869003124</c:v>
                </c:pt>
                <c:pt idx="249">
                  <c:v>5.0068096670005122</c:v>
                </c:pt>
                <c:pt idx="250">
                  <c:v>4.9163500908998996</c:v>
                </c:pt>
                <c:pt idx="251">
                  <c:v>5.215945950808325</c:v>
                </c:pt>
                <c:pt idx="252">
                  <c:v>4.8120998546296097</c:v>
                </c:pt>
                <c:pt idx="253">
                  <c:v>4.9815286071593015</c:v>
                </c:pt>
                <c:pt idx="254">
                  <c:v>4.8046082979431342</c:v>
                </c:pt>
                <c:pt idx="255">
                  <c:v>5.0922721647480911</c:v>
                </c:pt>
                <c:pt idx="256">
                  <c:v>4.7618465187187198</c:v>
                </c:pt>
                <c:pt idx="257">
                  <c:v>5.199242719218697</c:v>
                </c:pt>
                <c:pt idx="258">
                  <c:v>5.2282802988796808</c:v>
                </c:pt>
                <c:pt idx="259">
                  <c:v>5.0982704239966008</c:v>
                </c:pt>
                <c:pt idx="260">
                  <c:v>5.1961206354091232</c:v>
                </c:pt>
                <c:pt idx="261">
                  <c:v>5.0379814186182612</c:v>
                </c:pt>
                <c:pt idx="262">
                  <c:v>4.8912742878349951</c:v>
                </c:pt>
                <c:pt idx="263">
                  <c:v>4.8167793794755811</c:v>
                </c:pt>
                <c:pt idx="264">
                  <c:v>5.1052728881556471</c:v>
                </c:pt>
                <c:pt idx="265">
                  <c:v>5.0881128263239503</c:v>
                </c:pt>
                <c:pt idx="266">
                  <c:v>5.0594629328637364</c:v>
                </c:pt>
                <c:pt idx="267">
                  <c:v>5.2107798774163783</c:v>
                </c:pt>
                <c:pt idx="268">
                  <c:v>5.0644120462237456</c:v>
                </c:pt>
                <c:pt idx="269">
                  <c:v>5.1277607001092349</c:v>
                </c:pt>
                <c:pt idx="270">
                  <c:v>5.019401255007339</c:v>
                </c:pt>
                <c:pt idx="271">
                  <c:v>4.7776135936456487</c:v>
                </c:pt>
                <c:pt idx="272">
                  <c:v>4.9132412335230304</c:v>
                </c:pt>
                <c:pt idx="273">
                  <c:v>4.9923373707359513</c:v>
                </c:pt>
                <c:pt idx="274">
                  <c:v>5.1792133369909177</c:v>
                </c:pt>
                <c:pt idx="275">
                  <c:v>4.8785549939325659</c:v>
                </c:pt>
                <c:pt idx="276">
                  <c:v>4.8943828457239453</c:v>
                </c:pt>
                <c:pt idx="277">
                  <c:v>4.8874847429373611</c:v>
                </c:pt>
                <c:pt idx="278">
                  <c:v>5.099903078257209</c:v>
                </c:pt>
                <c:pt idx="279">
                  <c:v>4.7755442122365128</c:v>
                </c:pt>
                <c:pt idx="280">
                  <c:v>5.1926808048077469</c:v>
                </c:pt>
                <c:pt idx="281">
                  <c:v>4.9711617380429383</c:v>
                </c:pt>
                <c:pt idx="282">
                  <c:v>5.1075345821579115</c:v>
                </c:pt>
                <c:pt idx="283">
                  <c:v>5.1634009344207952</c:v>
                </c:pt>
                <c:pt idx="284">
                  <c:v>4.9037011488087092</c:v>
                </c:pt>
                <c:pt idx="285">
                  <c:v>5.189292411222608</c:v>
                </c:pt>
                <c:pt idx="286">
                  <c:v>5.2484870885336372</c:v>
                </c:pt>
                <c:pt idx="287">
                  <c:v>5.2404794233348397</c:v>
                </c:pt>
                <c:pt idx="288">
                  <c:v>5.0510773185084528</c:v>
                </c:pt>
                <c:pt idx="289">
                  <c:v>4.991215270898568</c:v>
                </c:pt>
                <c:pt idx="290">
                  <c:v>5.1996399939831957</c:v>
                </c:pt>
                <c:pt idx="291">
                  <c:v>4.8093741478739851</c:v>
                </c:pt>
                <c:pt idx="292">
                  <c:v>5.2327476539709226</c:v>
                </c:pt>
                <c:pt idx="293">
                  <c:v>5.0516357526448248</c:v>
                </c:pt>
                <c:pt idx="294">
                  <c:v>4.9009844515586547</c:v>
                </c:pt>
                <c:pt idx="295">
                  <c:v>5.0921128766088426</c:v>
                </c:pt>
                <c:pt idx="296">
                  <c:v>4.955583398414757</c:v>
                </c:pt>
                <c:pt idx="297">
                  <c:v>4.903501367766963</c:v>
                </c:pt>
                <c:pt idx="298">
                  <c:v>5.174386537588064</c:v>
                </c:pt>
                <c:pt idx="299">
                  <c:v>4.8255682866554306</c:v>
                </c:pt>
                <c:pt idx="300">
                  <c:v>4.9655318966508943</c:v>
                </c:pt>
                <c:pt idx="301">
                  <c:v>5.1626691978101711</c:v>
                </c:pt>
                <c:pt idx="302">
                  <c:v>4.8412052963690337</c:v>
                </c:pt>
                <c:pt idx="303">
                  <c:v>4.9610931264087608</c:v>
                </c:pt>
                <c:pt idx="304">
                  <c:v>4.911222497419919</c:v>
                </c:pt>
                <c:pt idx="305">
                  <c:v>5.0970576161046361</c:v>
                </c:pt>
                <c:pt idx="306">
                  <c:v>5.2274992741489541</c:v>
                </c:pt>
                <c:pt idx="307">
                  <c:v>5.0267984017164169</c:v>
                </c:pt>
                <c:pt idx="308">
                  <c:v>5.1764126364813547</c:v>
                </c:pt>
                <c:pt idx="309">
                  <c:v>4.7534983972375828</c:v>
                </c:pt>
                <c:pt idx="310">
                  <c:v>4.9065125013754809</c:v>
                </c:pt>
                <c:pt idx="311">
                  <c:v>4.8633382842413493</c:v>
                </c:pt>
                <c:pt idx="312">
                  <c:v>4.9946940431296003</c:v>
                </c:pt>
                <c:pt idx="313">
                  <c:v>5.0066811109957516</c:v>
                </c:pt>
              </c:numCache>
            </c:numRef>
          </c:xVal>
          <c:yVal>
            <c:numRef>
              <c:f>Data!$CT$3:$CT$316</c:f>
              <c:numCache>
                <c:formatCode>General</c:formatCode>
                <c:ptCount val="314"/>
                <c:pt idx="0">
                  <c:v>38.856016518258343</c:v>
                </c:pt>
                <c:pt idx="1">
                  <c:v>36.469128538077896</c:v>
                </c:pt>
                <c:pt idx="2">
                  <c:v>89.854271832331321</c:v>
                </c:pt>
                <c:pt idx="3">
                  <c:v>47.812499860352979</c:v>
                </c:pt>
                <c:pt idx="4">
                  <c:v>22.196060061962662</c:v>
                </c:pt>
                <c:pt idx="5">
                  <c:v>32.55524274240468</c:v>
                </c:pt>
                <c:pt idx="6">
                  <c:v>26.016867564140316</c:v>
                </c:pt>
                <c:pt idx="7">
                  <c:v>49.88407247646191</c:v>
                </c:pt>
                <c:pt idx="8">
                  <c:v>57.089941925654763</c:v>
                </c:pt>
                <c:pt idx="9">
                  <c:v>30.842033930492057</c:v>
                </c:pt>
                <c:pt idx="10">
                  <c:v>38.239329870205395</c:v>
                </c:pt>
                <c:pt idx="11">
                  <c:v>29.126954479809058</c:v>
                </c:pt>
                <c:pt idx="12">
                  <c:v>22.626610725190289</c:v>
                </c:pt>
                <c:pt idx="13">
                  <c:v>30.976509649046307</c:v>
                </c:pt>
                <c:pt idx="14">
                  <c:v>51.59690449952852</c:v>
                </c:pt>
                <c:pt idx="15">
                  <c:v>43.866255518011187</c:v>
                </c:pt>
                <c:pt idx="16">
                  <c:v>30.865189808705694</c:v>
                </c:pt>
                <c:pt idx="17">
                  <c:v>23.182823437662023</c:v>
                </c:pt>
                <c:pt idx="18">
                  <c:v>25.065063167650013</c:v>
                </c:pt>
                <c:pt idx="19">
                  <c:v>52.281126454750812</c:v>
                </c:pt>
                <c:pt idx="20">
                  <c:v>51.542729518620881</c:v>
                </c:pt>
                <c:pt idx="21">
                  <c:v>55.023363840964187</c:v>
                </c:pt>
                <c:pt idx="22">
                  <c:v>55.725995742477231</c:v>
                </c:pt>
                <c:pt idx="23">
                  <c:v>79.374442255382732</c:v>
                </c:pt>
                <c:pt idx="24">
                  <c:v>19.21066298884055</c:v>
                </c:pt>
                <c:pt idx="25">
                  <c:v>26.748568395289034</c:v>
                </c:pt>
                <c:pt idx="26">
                  <c:v>45.805699051277351</c:v>
                </c:pt>
                <c:pt idx="27">
                  <c:v>19.843724820918478</c:v>
                </c:pt>
                <c:pt idx="28">
                  <c:v>40.85236772943054</c:v>
                </c:pt>
                <c:pt idx="29">
                  <c:v>24.914470384645693</c:v>
                </c:pt>
                <c:pt idx="30">
                  <c:v>42.264042264042267</c:v>
                </c:pt>
                <c:pt idx="31">
                  <c:v>25.695483109267407</c:v>
                </c:pt>
                <c:pt idx="32">
                  <c:v>46.190431918374877</c:v>
                </c:pt>
                <c:pt idx="33">
                  <c:v>52.447416890596202</c:v>
                </c:pt>
                <c:pt idx="34">
                  <c:v>39.2225205490478</c:v>
                </c:pt>
                <c:pt idx="35">
                  <c:v>24.775567976974084</c:v>
                </c:pt>
                <c:pt idx="36">
                  <c:v>54.561182956856236</c:v>
                </c:pt>
                <c:pt idx="37">
                  <c:v>37.33066249188024</c:v>
                </c:pt>
                <c:pt idx="38">
                  <c:v>35.164247908998895</c:v>
                </c:pt>
                <c:pt idx="39">
                  <c:v>57.330229460794989</c:v>
                </c:pt>
                <c:pt idx="40">
                  <c:v>34.299600357374025</c:v>
                </c:pt>
                <c:pt idx="41">
                  <c:v>42.355289287247743</c:v>
                </c:pt>
                <c:pt idx="42">
                  <c:v>40.072625137453223</c:v>
                </c:pt>
                <c:pt idx="43">
                  <c:v>39.452223029748524</c:v>
                </c:pt>
                <c:pt idx="44">
                  <c:v>48.191543894358901</c:v>
                </c:pt>
                <c:pt idx="45">
                  <c:v>41.276719722136654</c:v>
                </c:pt>
                <c:pt idx="46">
                  <c:v>20.498142265160158</c:v>
                </c:pt>
                <c:pt idx="47">
                  <c:v>50.139158162618436</c:v>
                </c:pt>
                <c:pt idx="48">
                  <c:v>30.01141252142633</c:v>
                </c:pt>
                <c:pt idx="49">
                  <c:v>45.968905210721836</c:v>
                </c:pt>
                <c:pt idx="50">
                  <c:v>30.553315309855556</c:v>
                </c:pt>
                <c:pt idx="51">
                  <c:v>30.835586127550137</c:v>
                </c:pt>
                <c:pt idx="52">
                  <c:v>51.078505928771811</c:v>
                </c:pt>
                <c:pt idx="53">
                  <c:v>27.788045648910735</c:v>
                </c:pt>
                <c:pt idx="54">
                  <c:v>34.013294963341082</c:v>
                </c:pt>
                <c:pt idx="55">
                  <c:v>35.082707106695274</c:v>
                </c:pt>
                <c:pt idx="56">
                  <c:v>92.267597114404026</c:v>
                </c:pt>
                <c:pt idx="57">
                  <c:v>29.007509503211576</c:v>
                </c:pt>
                <c:pt idx="58">
                  <c:v>52.882986516110634</c:v>
                </c:pt>
                <c:pt idx="59">
                  <c:v>39.775070178646089</c:v>
                </c:pt>
                <c:pt idx="60">
                  <c:v>35.721337284824635</c:v>
                </c:pt>
                <c:pt idx="61">
                  <c:v>35.992876650453418</c:v>
                </c:pt>
                <c:pt idx="62">
                  <c:v>51.347903243425584</c:v>
                </c:pt>
                <c:pt idx="63">
                  <c:v>50.817004806183583</c:v>
                </c:pt>
                <c:pt idx="64">
                  <c:v>46.297490591478592</c:v>
                </c:pt>
                <c:pt idx="65">
                  <c:v>39.769639497936666</c:v>
                </c:pt>
                <c:pt idx="66">
                  <c:v>60.87224999401846</c:v>
                </c:pt>
                <c:pt idx="67">
                  <c:v>45.618009374418328</c:v>
                </c:pt>
                <c:pt idx="68">
                  <c:v>48.164595855780071</c:v>
                </c:pt>
                <c:pt idx="69">
                  <c:v>123.82858742654665</c:v>
                </c:pt>
                <c:pt idx="70">
                  <c:v>36.445754841865586</c:v>
                </c:pt>
                <c:pt idx="71">
                  <c:v>21.794731417720133</c:v>
                </c:pt>
                <c:pt idx="72">
                  <c:v>38.021223365622653</c:v>
                </c:pt>
                <c:pt idx="73">
                  <c:v>37.760465797233387</c:v>
                </c:pt>
                <c:pt idx="74">
                  <c:v>45.034796769398852</c:v>
                </c:pt>
                <c:pt idx="75">
                  <c:v>73.250497733396088</c:v>
                </c:pt>
                <c:pt idx="76">
                  <c:v>31.004864825732419</c:v>
                </c:pt>
                <c:pt idx="77">
                  <c:v>62.538463248703835</c:v>
                </c:pt>
                <c:pt idx="78">
                  <c:v>39.957452160064669</c:v>
                </c:pt>
                <c:pt idx="79">
                  <c:v>29.820169564290705</c:v>
                </c:pt>
                <c:pt idx="80">
                  <c:v>37.036050635247122</c:v>
                </c:pt>
                <c:pt idx="81">
                  <c:v>26.927114367203657</c:v>
                </c:pt>
                <c:pt idx="82">
                  <c:v>48.441317886755115</c:v>
                </c:pt>
                <c:pt idx="83">
                  <c:v>35.575394559366927</c:v>
                </c:pt>
                <c:pt idx="84">
                  <c:v>43.126995309369043</c:v>
                </c:pt>
                <c:pt idx="85">
                  <c:v>49.600683514521734</c:v>
                </c:pt>
                <c:pt idx="86">
                  <c:v>62.328789939523588</c:v>
                </c:pt>
                <c:pt idx="87">
                  <c:v>60.535296528731074</c:v>
                </c:pt>
                <c:pt idx="88">
                  <c:v>65.736466027171815</c:v>
                </c:pt>
                <c:pt idx="89">
                  <c:v>85.331771850049947</c:v>
                </c:pt>
                <c:pt idx="90">
                  <c:v>29.459795026039004</c:v>
                </c:pt>
                <c:pt idx="91">
                  <c:v>46.342879307646108</c:v>
                </c:pt>
                <c:pt idx="92">
                  <c:v>27.760270625497117</c:v>
                </c:pt>
                <c:pt idx="93">
                  <c:v>29.75678264549585</c:v>
                </c:pt>
                <c:pt idx="94">
                  <c:v>49.813950323210655</c:v>
                </c:pt>
                <c:pt idx="95">
                  <c:v>43.388542793470656</c:v>
                </c:pt>
                <c:pt idx="96">
                  <c:v>45.81409951855909</c:v>
                </c:pt>
                <c:pt idx="97">
                  <c:v>52.244143538336317</c:v>
                </c:pt>
                <c:pt idx="98">
                  <c:v>68.88907425546337</c:v>
                </c:pt>
                <c:pt idx="99">
                  <c:v>27.704244865191697</c:v>
                </c:pt>
                <c:pt idx="100">
                  <c:v>32.302083566494012</c:v>
                </c:pt>
                <c:pt idx="101">
                  <c:v>35.855328836900043</c:v>
                </c:pt>
                <c:pt idx="102">
                  <c:v>39.797172369917867</c:v>
                </c:pt>
                <c:pt idx="103">
                  <c:v>45.39582655132341</c:v>
                </c:pt>
                <c:pt idx="104">
                  <c:v>42.296395600533451</c:v>
                </c:pt>
                <c:pt idx="105">
                  <c:v>32.955021111693263</c:v>
                </c:pt>
                <c:pt idx="106">
                  <c:v>62.767214315181405</c:v>
                </c:pt>
                <c:pt idx="107">
                  <c:v>55.963577331887251</c:v>
                </c:pt>
                <c:pt idx="108">
                  <c:v>38.792563150221838</c:v>
                </c:pt>
                <c:pt idx="109">
                  <c:v>19.821862411235287</c:v>
                </c:pt>
                <c:pt idx="110">
                  <c:v>46.097987546258103</c:v>
                </c:pt>
                <c:pt idx="111">
                  <c:v>27.117456030942883</c:v>
                </c:pt>
                <c:pt idx="112">
                  <c:v>48.798910936054583</c:v>
                </c:pt>
                <c:pt idx="113">
                  <c:v>30.173265814219807</c:v>
                </c:pt>
                <c:pt idx="114">
                  <c:v>69.318244863822159</c:v>
                </c:pt>
                <c:pt idx="115">
                  <c:v>34.512941863280119</c:v>
                </c:pt>
                <c:pt idx="116">
                  <c:v>66.944839163582088</c:v>
                </c:pt>
                <c:pt idx="117">
                  <c:v>30.230001087847853</c:v>
                </c:pt>
                <c:pt idx="118">
                  <c:v>31.253784778268223</c:v>
                </c:pt>
                <c:pt idx="119">
                  <c:v>33.815081114520147</c:v>
                </c:pt>
                <c:pt idx="120">
                  <c:v>35.143931726033529</c:v>
                </c:pt>
                <c:pt idx="121">
                  <c:v>70.227667403931761</c:v>
                </c:pt>
                <c:pt idx="122">
                  <c:v>41.072742680263644</c:v>
                </c:pt>
                <c:pt idx="123">
                  <c:v>44.859930496499793</c:v>
                </c:pt>
                <c:pt idx="124">
                  <c:v>41.657694963151741</c:v>
                </c:pt>
                <c:pt idx="125">
                  <c:v>30.563931200243111</c:v>
                </c:pt>
                <c:pt idx="126">
                  <c:v>78.695512987899136</c:v>
                </c:pt>
                <c:pt idx="127">
                  <c:v>42.504604216182308</c:v>
                </c:pt>
                <c:pt idx="128">
                  <c:v>41.368733857578675</c:v>
                </c:pt>
                <c:pt idx="129">
                  <c:v>52.676083936638122</c:v>
                </c:pt>
                <c:pt idx="130">
                  <c:v>45.800836962149951</c:v>
                </c:pt>
                <c:pt idx="131">
                  <c:v>29.061232741865183</c:v>
                </c:pt>
                <c:pt idx="132">
                  <c:v>19.41568025739716</c:v>
                </c:pt>
                <c:pt idx="133">
                  <c:v>67.33241793338351</c:v>
                </c:pt>
                <c:pt idx="134">
                  <c:v>38.113135392005923</c:v>
                </c:pt>
                <c:pt idx="135">
                  <c:v>50.78331329798781</c:v>
                </c:pt>
                <c:pt idx="136">
                  <c:v>36.228809281997854</c:v>
                </c:pt>
                <c:pt idx="137">
                  <c:v>47.528621934644818</c:v>
                </c:pt>
                <c:pt idx="138">
                  <c:v>51.011930297240625</c:v>
                </c:pt>
                <c:pt idx="139">
                  <c:v>58.886186848102142</c:v>
                </c:pt>
                <c:pt idx="140">
                  <c:v>48.787788619618311</c:v>
                </c:pt>
                <c:pt idx="141">
                  <c:v>32.939305064513555</c:v>
                </c:pt>
                <c:pt idx="142">
                  <c:v>30.105085320427673</c:v>
                </c:pt>
                <c:pt idx="143">
                  <c:v>30.333344385478245</c:v>
                </c:pt>
                <c:pt idx="144">
                  <c:v>66.738984506280445</c:v>
                </c:pt>
                <c:pt idx="145">
                  <c:v>42.701237493860155</c:v>
                </c:pt>
                <c:pt idx="146">
                  <c:v>12.462578485663029</c:v>
                </c:pt>
                <c:pt idx="147">
                  <c:v>75.779266109235493</c:v>
                </c:pt>
                <c:pt idx="148">
                  <c:v>49.440732037096204</c:v>
                </c:pt>
                <c:pt idx="149">
                  <c:v>47.648640746317227</c:v>
                </c:pt>
                <c:pt idx="150">
                  <c:v>48.060793333352805</c:v>
                </c:pt>
                <c:pt idx="151">
                  <c:v>39.196909801449728</c:v>
                </c:pt>
                <c:pt idx="152">
                  <c:v>65.50205552420357</c:v>
                </c:pt>
                <c:pt idx="153">
                  <c:v>28.252984324388937</c:v>
                </c:pt>
                <c:pt idx="154">
                  <c:v>39.712165421779517</c:v>
                </c:pt>
                <c:pt idx="155">
                  <c:v>48.431053702136538</c:v>
                </c:pt>
                <c:pt idx="156">
                  <c:v>59.183643993067172</c:v>
                </c:pt>
                <c:pt idx="157">
                  <c:v>42.429531873732415</c:v>
                </c:pt>
                <c:pt idx="158">
                  <c:v>43.545604480362563</c:v>
                </c:pt>
                <c:pt idx="159">
                  <c:v>25.861802401465749</c:v>
                </c:pt>
                <c:pt idx="160">
                  <c:v>32.250237957261348</c:v>
                </c:pt>
                <c:pt idx="161">
                  <c:v>41.038815707055946</c:v>
                </c:pt>
                <c:pt idx="162">
                  <c:v>74.137281179681963</c:v>
                </c:pt>
                <c:pt idx="163">
                  <c:v>48.432407916042514</c:v>
                </c:pt>
                <c:pt idx="164">
                  <c:v>66.072365466717443</c:v>
                </c:pt>
                <c:pt idx="165">
                  <c:v>58.691938856455629</c:v>
                </c:pt>
                <c:pt idx="166">
                  <c:v>66.006867487937257</c:v>
                </c:pt>
                <c:pt idx="167">
                  <c:v>43.837453682890157</c:v>
                </c:pt>
                <c:pt idx="168">
                  <c:v>24.600287815839568</c:v>
                </c:pt>
                <c:pt idx="169">
                  <c:v>27.722760136475088</c:v>
                </c:pt>
                <c:pt idx="170">
                  <c:v>41.763199206808231</c:v>
                </c:pt>
                <c:pt idx="171">
                  <c:v>27.853239362136119</c:v>
                </c:pt>
                <c:pt idx="172">
                  <c:v>63.422599821537162</c:v>
                </c:pt>
                <c:pt idx="173">
                  <c:v>30.437318972140719</c:v>
                </c:pt>
                <c:pt idx="174">
                  <c:v>53.237002005981672</c:v>
                </c:pt>
                <c:pt idx="175">
                  <c:v>90.783245279383962</c:v>
                </c:pt>
                <c:pt idx="176">
                  <c:v>63.178425980716348</c:v>
                </c:pt>
                <c:pt idx="177">
                  <c:v>53.119745952740992</c:v>
                </c:pt>
                <c:pt idx="178">
                  <c:v>49.088018519027905</c:v>
                </c:pt>
                <c:pt idx="179">
                  <c:v>51.607250022457542</c:v>
                </c:pt>
                <c:pt idx="180">
                  <c:v>53.202964767250357</c:v>
                </c:pt>
                <c:pt idx="181">
                  <c:v>16.601642582389019</c:v>
                </c:pt>
                <c:pt idx="182">
                  <c:v>42.91831855598808</c:v>
                </c:pt>
                <c:pt idx="183">
                  <c:v>33.632883004126803</c:v>
                </c:pt>
                <c:pt idx="184">
                  <c:v>46.112710159416167</c:v>
                </c:pt>
                <c:pt idx="185">
                  <c:v>43.628475331706966</c:v>
                </c:pt>
                <c:pt idx="186">
                  <c:v>36.836814496905248</c:v>
                </c:pt>
                <c:pt idx="187">
                  <c:v>34.852566788718335</c:v>
                </c:pt>
                <c:pt idx="188">
                  <c:v>44.715788006010293</c:v>
                </c:pt>
                <c:pt idx="189">
                  <c:v>36.170298035894596</c:v>
                </c:pt>
                <c:pt idx="190">
                  <c:v>53.673743799180329</c:v>
                </c:pt>
                <c:pt idx="191">
                  <c:v>34.419464085295587</c:v>
                </c:pt>
                <c:pt idx="192">
                  <c:v>52.041524144539096</c:v>
                </c:pt>
                <c:pt idx="193">
                  <c:v>53.278327784547287</c:v>
                </c:pt>
                <c:pt idx="194">
                  <c:v>48.243140355694365</c:v>
                </c:pt>
                <c:pt idx="195">
                  <c:v>48.255381810160856</c:v>
                </c:pt>
                <c:pt idx="196">
                  <c:v>49.168571169998415</c:v>
                </c:pt>
                <c:pt idx="197">
                  <c:v>51.047451436593683</c:v>
                </c:pt>
                <c:pt idx="198">
                  <c:v>39.928172492217769</c:v>
                </c:pt>
                <c:pt idx="199">
                  <c:v>41.507445182183631</c:v>
                </c:pt>
                <c:pt idx="200">
                  <c:v>64.497242618328144</c:v>
                </c:pt>
                <c:pt idx="201">
                  <c:v>61.512869342360574</c:v>
                </c:pt>
                <c:pt idx="202">
                  <c:v>47.152489311718135</c:v>
                </c:pt>
                <c:pt idx="203">
                  <c:v>102.19489177071056</c:v>
                </c:pt>
                <c:pt idx="204">
                  <c:v>34.712895118573364</c:v>
                </c:pt>
                <c:pt idx="205">
                  <c:v>55.482147275319363</c:v>
                </c:pt>
                <c:pt idx="206">
                  <c:v>54.285056004825485</c:v>
                </c:pt>
                <c:pt idx="207">
                  <c:v>51.771399706826628</c:v>
                </c:pt>
                <c:pt idx="208">
                  <c:v>54.975263480577787</c:v>
                </c:pt>
                <c:pt idx="209">
                  <c:v>52.589969034297859</c:v>
                </c:pt>
                <c:pt idx="210">
                  <c:v>56.854336968575346</c:v>
                </c:pt>
                <c:pt idx="211">
                  <c:v>64.034879176627626</c:v>
                </c:pt>
                <c:pt idx="212">
                  <c:v>33.680322137978344</c:v>
                </c:pt>
                <c:pt idx="213">
                  <c:v>40.913229125628767</c:v>
                </c:pt>
                <c:pt idx="214">
                  <c:v>38.110232384943224</c:v>
                </c:pt>
                <c:pt idx="215">
                  <c:v>112.70554037652613</c:v>
                </c:pt>
                <c:pt idx="216">
                  <c:v>65.913489789922124</c:v>
                </c:pt>
                <c:pt idx="217">
                  <c:v>51.406153143908639</c:v>
                </c:pt>
                <c:pt idx="218">
                  <c:v>60.505264238666314</c:v>
                </c:pt>
                <c:pt idx="219">
                  <c:v>28.173589112390719</c:v>
                </c:pt>
                <c:pt idx="220">
                  <c:v>35.87493736439292</c:v>
                </c:pt>
                <c:pt idx="221">
                  <c:v>35.217496234211126</c:v>
                </c:pt>
                <c:pt idx="222">
                  <c:v>39.09168522673373</c:v>
                </c:pt>
                <c:pt idx="223">
                  <c:v>35.975601654266029</c:v>
                </c:pt>
                <c:pt idx="224">
                  <c:v>87.588150037907454</c:v>
                </c:pt>
                <c:pt idx="225">
                  <c:v>70.101875888717586</c:v>
                </c:pt>
                <c:pt idx="226">
                  <c:v>56.130685689121805</c:v>
                </c:pt>
                <c:pt idx="227">
                  <c:v>52.308954250742623</c:v>
                </c:pt>
                <c:pt idx="228">
                  <c:v>47.969560587046637</c:v>
                </c:pt>
                <c:pt idx="229">
                  <c:v>39.019386266771086</c:v>
                </c:pt>
                <c:pt idx="230">
                  <c:v>43.325673587430153</c:v>
                </c:pt>
                <c:pt idx="231">
                  <c:v>44.044119704284164</c:v>
                </c:pt>
                <c:pt idx="232">
                  <c:v>55.631392196651987</c:v>
                </c:pt>
                <c:pt idx="233">
                  <c:v>54.608401028773024</c:v>
                </c:pt>
                <c:pt idx="234">
                  <c:v>58.457974496697418</c:v>
                </c:pt>
                <c:pt idx="235">
                  <c:v>64.323734056228815</c:v>
                </c:pt>
                <c:pt idx="236">
                  <c:v>33.509812625200894</c:v>
                </c:pt>
                <c:pt idx="237">
                  <c:v>33.398987941314843</c:v>
                </c:pt>
                <c:pt idx="238">
                  <c:v>28.908832893526949</c:v>
                </c:pt>
                <c:pt idx="239">
                  <c:v>59.560919386473145</c:v>
                </c:pt>
                <c:pt idx="240">
                  <c:v>43.582593008418343</c:v>
                </c:pt>
                <c:pt idx="241">
                  <c:v>24.533245319165644</c:v>
                </c:pt>
                <c:pt idx="242">
                  <c:v>35.317437787793779</c:v>
                </c:pt>
                <c:pt idx="243">
                  <c:v>65.00509389900138</c:v>
                </c:pt>
                <c:pt idx="244">
                  <c:v>47.526453896512329</c:v>
                </c:pt>
                <c:pt idx="245">
                  <c:v>22.931563319394023</c:v>
                </c:pt>
                <c:pt idx="246">
                  <c:v>24.957682622012552</c:v>
                </c:pt>
                <c:pt idx="247">
                  <c:v>40.793396968841193</c:v>
                </c:pt>
                <c:pt idx="248">
                  <c:v>66.643217545959416</c:v>
                </c:pt>
                <c:pt idx="249">
                  <c:v>84.668893481829258</c:v>
                </c:pt>
                <c:pt idx="250">
                  <c:v>26.084092301569349</c:v>
                </c:pt>
                <c:pt idx="251">
                  <c:v>48.37321960509626</c:v>
                </c:pt>
                <c:pt idx="252">
                  <c:v>71.813427698967104</c:v>
                </c:pt>
                <c:pt idx="253">
                  <c:v>37.036374020046821</c:v>
                </c:pt>
                <c:pt idx="254">
                  <c:v>26.985873632823509</c:v>
                </c:pt>
                <c:pt idx="255">
                  <c:v>70.502895774742143</c:v>
                </c:pt>
                <c:pt idx="256">
                  <c:v>26.058266151229599</c:v>
                </c:pt>
                <c:pt idx="257">
                  <c:v>38.204467616143688</c:v>
                </c:pt>
                <c:pt idx="258">
                  <c:v>112.51504447103467</c:v>
                </c:pt>
                <c:pt idx="259">
                  <c:v>34.219086128448986</c:v>
                </c:pt>
                <c:pt idx="260">
                  <c:v>57.60351476338743</c:v>
                </c:pt>
                <c:pt idx="261">
                  <c:v>34.729851995918246</c:v>
                </c:pt>
                <c:pt idx="262">
                  <c:v>36.192176143854013</c:v>
                </c:pt>
                <c:pt idx="263">
                  <c:v>54.906416183926353</c:v>
                </c:pt>
                <c:pt idx="264">
                  <c:v>28.80424009274709</c:v>
                </c:pt>
                <c:pt idx="265">
                  <c:v>34.534940969239862</c:v>
                </c:pt>
                <c:pt idx="266">
                  <c:v>47.819157894871665</c:v>
                </c:pt>
                <c:pt idx="267">
                  <c:v>101.6630881940026</c:v>
                </c:pt>
                <c:pt idx="268">
                  <c:v>89.695197639385626</c:v>
                </c:pt>
                <c:pt idx="269">
                  <c:v>47.150280821047083</c:v>
                </c:pt>
                <c:pt idx="270">
                  <c:v>85.13156200298998</c:v>
                </c:pt>
                <c:pt idx="271">
                  <c:v>59.355862026528648</c:v>
                </c:pt>
                <c:pt idx="272">
                  <c:v>51.661858278711946</c:v>
                </c:pt>
                <c:pt idx="273">
                  <c:v>48.120419281790262</c:v>
                </c:pt>
                <c:pt idx="274">
                  <c:v>55.815420382550542</c:v>
                </c:pt>
                <c:pt idx="275">
                  <c:v>62.655891311657562</c:v>
                </c:pt>
                <c:pt idx="276">
                  <c:v>26.264991339613069</c:v>
                </c:pt>
                <c:pt idx="277">
                  <c:v>37.259683877962999</c:v>
                </c:pt>
                <c:pt idx="278">
                  <c:v>94.86449684013462</c:v>
                </c:pt>
                <c:pt idx="279">
                  <c:v>78.733086374804245</c:v>
                </c:pt>
                <c:pt idx="280">
                  <c:v>71.812504752652657</c:v>
                </c:pt>
                <c:pt idx="281">
                  <c:v>61.431415393155888</c:v>
                </c:pt>
                <c:pt idx="282">
                  <c:v>40.768733420594536</c:v>
                </c:pt>
                <c:pt idx="283">
                  <c:v>79.572915699130206</c:v>
                </c:pt>
                <c:pt idx="284">
                  <c:v>31.673011324683859</c:v>
                </c:pt>
                <c:pt idx="285">
                  <c:v>65.637668562395348</c:v>
                </c:pt>
                <c:pt idx="286">
                  <c:v>42.234755642928675</c:v>
                </c:pt>
                <c:pt idx="287">
                  <c:v>66.283021518012873</c:v>
                </c:pt>
                <c:pt idx="288">
                  <c:v>66.86322876379252</c:v>
                </c:pt>
                <c:pt idx="289">
                  <c:v>61.308456267618837</c:v>
                </c:pt>
                <c:pt idx="290">
                  <c:v>38.165111433031704</c:v>
                </c:pt>
                <c:pt idx="291">
                  <c:v>44.396896468029155</c:v>
                </c:pt>
                <c:pt idx="292">
                  <c:v>44.854678660929501</c:v>
                </c:pt>
                <c:pt idx="293">
                  <c:v>26.611130430009482</c:v>
                </c:pt>
                <c:pt idx="294">
                  <c:v>78.277626268195746</c:v>
                </c:pt>
                <c:pt idx="295">
                  <c:v>58.344230112653761</c:v>
                </c:pt>
                <c:pt idx="296">
                  <c:v>41.894976104350135</c:v>
                </c:pt>
                <c:pt idx="297">
                  <c:v>30.089926533863832</c:v>
                </c:pt>
                <c:pt idx="298">
                  <c:v>80.97429358879819</c:v>
                </c:pt>
                <c:pt idx="299">
                  <c:v>76.352968813313709</c:v>
                </c:pt>
                <c:pt idx="300">
                  <c:v>48.295026019266338</c:v>
                </c:pt>
                <c:pt idx="301">
                  <c:v>62.601982504106587</c:v>
                </c:pt>
                <c:pt idx="302">
                  <c:v>79.908017954018348</c:v>
                </c:pt>
                <c:pt idx="303">
                  <c:v>84.407621295081569</c:v>
                </c:pt>
                <c:pt idx="304">
                  <c:v>36.199986703360366</c:v>
                </c:pt>
                <c:pt idx="305">
                  <c:v>70.081792003378453</c:v>
                </c:pt>
                <c:pt idx="306">
                  <c:v>54.115287197540063</c:v>
                </c:pt>
                <c:pt idx="307">
                  <c:v>81.462034625681184</c:v>
                </c:pt>
                <c:pt idx="308">
                  <c:v>71.030393702883273</c:v>
                </c:pt>
                <c:pt idx="309">
                  <c:v>80.051844529164555</c:v>
                </c:pt>
                <c:pt idx="310">
                  <c:v>49.15885013882987</c:v>
                </c:pt>
                <c:pt idx="311">
                  <c:v>105.8976559910556</c:v>
                </c:pt>
                <c:pt idx="312">
                  <c:v>52.981361056835766</c:v>
                </c:pt>
                <c:pt idx="313">
                  <c:v>75.6896081861493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C03-B948-846C-905D05538C14}"/>
            </c:ext>
          </c:extLst>
        </c:ser>
        <c:ser>
          <c:idx val="9"/>
          <c:order val="9"/>
          <c:tx>
            <c:v>MMR8 -O2 A mean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Charts!$M$22:$N$22</c:f>
              <c:numCache>
                <c:formatCode>General</c:formatCode>
                <c:ptCount val="2"/>
                <c:pt idx="0">
                  <c:v>4.5999999999999996</c:v>
                </c:pt>
                <c:pt idx="1">
                  <c:v>5.4</c:v>
                </c:pt>
              </c:numCache>
            </c:numRef>
          </c:xVal>
          <c:yVal>
            <c:numRef>
              <c:f>(Charts!$N$3,Charts!$N$3)</c:f>
              <c:numCache>
                <c:formatCode>General</c:formatCode>
                <c:ptCount val="2"/>
                <c:pt idx="0">
                  <c:v>47.953133291827456</c:v>
                </c:pt>
                <c:pt idx="1">
                  <c:v>47.9531332918274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0C03-B948-846C-905D05538C14}"/>
            </c:ext>
          </c:extLst>
        </c:ser>
        <c:ser>
          <c:idx val="10"/>
          <c:order val="10"/>
          <c:tx>
            <c:v>DFE12 -O2 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>
                    <a:alpha val="50000"/>
                  </a:schemeClr>
                </a:solidFill>
              </a:ln>
              <a:effectLst/>
            </c:spPr>
          </c:marker>
          <c:xVal>
            <c:numRef>
              <c:f>Data!$DW$3:$DW$188</c:f>
              <c:numCache>
                <c:formatCode>General</c:formatCode>
                <c:ptCount val="186"/>
                <c:pt idx="0">
                  <c:v>5.8808242902998717</c:v>
                </c:pt>
                <c:pt idx="1">
                  <c:v>5.7838717612013264</c:v>
                </c:pt>
                <c:pt idx="2">
                  <c:v>5.8007710316252377</c:v>
                </c:pt>
                <c:pt idx="3">
                  <c:v>5.757752603199342</c:v>
                </c:pt>
                <c:pt idx="4">
                  <c:v>6.1860742228403964</c:v>
                </c:pt>
                <c:pt idx="5">
                  <c:v>6.178846579603146</c:v>
                </c:pt>
                <c:pt idx="6">
                  <c:v>5.9403783847357055</c:v>
                </c:pt>
                <c:pt idx="7">
                  <c:v>5.9087250515940211</c:v>
                </c:pt>
                <c:pt idx="8">
                  <c:v>6.0561249472773824</c:v>
                </c:pt>
                <c:pt idx="9">
                  <c:v>5.9931385453732435</c:v>
                </c:pt>
                <c:pt idx="10">
                  <c:v>5.985151105677387</c:v>
                </c:pt>
                <c:pt idx="11">
                  <c:v>6.2209491934416903</c:v>
                </c:pt>
                <c:pt idx="12">
                  <c:v>6.1436383399969907</c:v>
                </c:pt>
                <c:pt idx="13">
                  <c:v>5.9315767013534089</c:v>
                </c:pt>
                <c:pt idx="14">
                  <c:v>6.0685470816894167</c:v>
                </c:pt>
                <c:pt idx="15">
                  <c:v>6.1132977898289234</c:v>
                </c:pt>
                <c:pt idx="16">
                  <c:v>6.1471390765697711</c:v>
                </c:pt>
                <c:pt idx="17">
                  <c:v>6.0024558804572079</c:v>
                </c:pt>
                <c:pt idx="18">
                  <c:v>6.0099981409708061</c:v>
                </c:pt>
                <c:pt idx="19">
                  <c:v>6.0556220133719405</c:v>
                </c:pt>
                <c:pt idx="20">
                  <c:v>5.8199610613679491</c:v>
                </c:pt>
                <c:pt idx="21">
                  <c:v>6.1358214851514363</c:v>
                </c:pt>
                <c:pt idx="22">
                  <c:v>6.086240907058925</c:v>
                </c:pt>
                <c:pt idx="23">
                  <c:v>6.1225621016060687</c:v>
                </c:pt>
                <c:pt idx="24">
                  <c:v>6.2160520615360557</c:v>
                </c:pt>
                <c:pt idx="25">
                  <c:v>6.0437262222583694</c:v>
                </c:pt>
                <c:pt idx="26">
                  <c:v>5.9875775678981773</c:v>
                </c:pt>
                <c:pt idx="27">
                  <c:v>5.9342909886815951</c:v>
                </c:pt>
                <c:pt idx="28">
                  <c:v>5.7576126739413276</c:v>
                </c:pt>
                <c:pt idx="29">
                  <c:v>6.0298767197241805</c:v>
                </c:pt>
                <c:pt idx="30">
                  <c:v>5.9261547527822671</c:v>
                </c:pt>
                <c:pt idx="31">
                  <c:v>5.8133036216892968</c:v>
                </c:pt>
                <c:pt idx="32">
                  <c:v>6.0897185417172084</c:v>
                </c:pt>
                <c:pt idx="33">
                  <c:v>6.0279284981926438</c:v>
                </c:pt>
                <c:pt idx="34">
                  <c:v>6.0260297072933104</c:v>
                </c:pt>
                <c:pt idx="35">
                  <c:v>6.240480084405208</c:v>
                </c:pt>
                <c:pt idx="36">
                  <c:v>5.8109431030315166</c:v>
                </c:pt>
                <c:pt idx="37">
                  <c:v>5.9435488454879746</c:v>
                </c:pt>
                <c:pt idx="38">
                  <c:v>6.1450869074246617</c:v>
                </c:pt>
                <c:pt idx="39">
                  <c:v>5.7664357555293737</c:v>
                </c:pt>
                <c:pt idx="40">
                  <c:v>5.9776640988398766</c:v>
                </c:pt>
                <c:pt idx="41">
                  <c:v>6.0756576263338022</c:v>
                </c:pt>
                <c:pt idx="42">
                  <c:v>6.0578862956971333</c:v>
                </c:pt>
                <c:pt idx="43">
                  <c:v>5.8110170122219706</c:v>
                </c:pt>
                <c:pt idx="44">
                  <c:v>6.1547381377955341</c:v>
                </c:pt>
                <c:pt idx="45">
                  <c:v>6.1525525472422782</c:v>
                </c:pt>
                <c:pt idx="46">
                  <c:v>6.0203439184905276</c:v>
                </c:pt>
                <c:pt idx="47">
                  <c:v>6.2130343900908214</c:v>
                </c:pt>
                <c:pt idx="48">
                  <c:v>6.0097265233529615</c:v>
                </c:pt>
                <c:pt idx="49">
                  <c:v>5.9347635959217984</c:v>
                </c:pt>
                <c:pt idx="50">
                  <c:v>5.7830065988447341</c:v>
                </c:pt>
                <c:pt idx="51">
                  <c:v>5.7653070822053998</c:v>
                </c:pt>
                <c:pt idx="52">
                  <c:v>5.8136052089582018</c:v>
                </c:pt>
                <c:pt idx="53">
                  <c:v>6.0930025288913656</c:v>
                </c:pt>
                <c:pt idx="54">
                  <c:v>5.8233033797953828</c:v>
                </c:pt>
                <c:pt idx="55">
                  <c:v>6.1122565739436343</c:v>
                </c:pt>
                <c:pt idx="56">
                  <c:v>5.7798870519721852</c:v>
                </c:pt>
                <c:pt idx="57">
                  <c:v>5.8775151295899652</c:v>
                </c:pt>
                <c:pt idx="58">
                  <c:v>5.8194406910511915</c:v>
                </c:pt>
                <c:pt idx="59">
                  <c:v>5.8689067359763962</c:v>
                </c:pt>
                <c:pt idx="60">
                  <c:v>5.8787676538146334</c:v>
                </c:pt>
                <c:pt idx="61">
                  <c:v>6.085656370055629</c:v>
                </c:pt>
                <c:pt idx="62">
                  <c:v>6.1884407611300736</c:v>
                </c:pt>
                <c:pt idx="63">
                  <c:v>5.7753884885540403</c:v>
                </c:pt>
                <c:pt idx="64">
                  <c:v>6.244227716618254</c:v>
                </c:pt>
                <c:pt idx="65">
                  <c:v>5.9751519364639298</c:v>
                </c:pt>
                <c:pt idx="66">
                  <c:v>6.1639379767863725</c:v>
                </c:pt>
                <c:pt idx="67">
                  <c:v>6.2057296011423162</c:v>
                </c:pt>
                <c:pt idx="68">
                  <c:v>5.794963649254802</c:v>
                </c:pt>
                <c:pt idx="69">
                  <c:v>6.1670937806662769</c:v>
                </c:pt>
                <c:pt idx="70">
                  <c:v>5.9007944308096096</c:v>
                </c:pt>
                <c:pt idx="71">
                  <c:v>6.0297813449336575</c:v>
                </c:pt>
                <c:pt idx="72">
                  <c:v>5.9233798602713508</c:v>
                </c:pt>
                <c:pt idx="73">
                  <c:v>5.8143242639195529</c:v>
                </c:pt>
                <c:pt idx="74">
                  <c:v>6.1495929119882025</c:v>
                </c:pt>
                <c:pt idx="75">
                  <c:v>5.9377146151756017</c:v>
                </c:pt>
                <c:pt idx="76">
                  <c:v>5.8399630737490478</c:v>
                </c:pt>
                <c:pt idx="77">
                  <c:v>6.0211466940528933</c:v>
                </c:pt>
                <c:pt idx="78">
                  <c:v>5.7649393893458623</c:v>
                </c:pt>
                <c:pt idx="79">
                  <c:v>6.0421765405441779</c:v>
                </c:pt>
                <c:pt idx="80">
                  <c:v>5.7812146483554727</c:v>
                </c:pt>
                <c:pt idx="81">
                  <c:v>5.9793652470512519</c:v>
                </c:pt>
                <c:pt idx="82">
                  <c:v>5.8735756160283144</c:v>
                </c:pt>
                <c:pt idx="83">
                  <c:v>6.0680171768596738</c:v>
                </c:pt>
                <c:pt idx="84">
                  <c:v>6.0218852726650436</c:v>
                </c:pt>
                <c:pt idx="85">
                  <c:v>5.8350414316237771</c:v>
                </c:pt>
                <c:pt idx="86">
                  <c:v>5.855826831528578</c:v>
                </c:pt>
                <c:pt idx="87">
                  <c:v>5.7943787847931034</c:v>
                </c:pt>
                <c:pt idx="88">
                  <c:v>5.8943640030260376</c:v>
                </c:pt>
                <c:pt idx="89">
                  <c:v>5.8027382801613259</c:v>
                </c:pt>
                <c:pt idx="90">
                  <c:v>5.9303990382076126</c:v>
                </c:pt>
                <c:pt idx="91">
                  <c:v>6.1746045675050896</c:v>
                </c:pt>
                <c:pt idx="92">
                  <c:v>6.042304513331727</c:v>
                </c:pt>
                <c:pt idx="93">
                  <c:v>5.9030220796722945</c:v>
                </c:pt>
                <c:pt idx="94">
                  <c:v>6.0850237244557084</c:v>
                </c:pt>
                <c:pt idx="95">
                  <c:v>5.894100698629317</c:v>
                </c:pt>
                <c:pt idx="96">
                  <c:v>5.8037318965603486</c:v>
                </c:pt>
                <c:pt idx="97">
                  <c:v>6.1219474700566368</c:v>
                </c:pt>
                <c:pt idx="98">
                  <c:v>5.8208877841754809</c:v>
                </c:pt>
                <c:pt idx="99">
                  <c:v>6.1140822074911938</c:v>
                </c:pt>
                <c:pt idx="100">
                  <c:v>6.2231008752429453</c:v>
                </c:pt>
                <c:pt idx="101">
                  <c:v>5.8173391661486988</c:v>
                </c:pt>
                <c:pt idx="102">
                  <c:v>5.7800476966799508</c:v>
                </c:pt>
                <c:pt idx="103">
                  <c:v>5.8300263249261857</c:v>
                </c:pt>
                <c:pt idx="104">
                  <c:v>5.9202470311180342</c:v>
                </c:pt>
                <c:pt idx="105">
                  <c:v>6.1523926896104433</c:v>
                </c:pt>
                <c:pt idx="106">
                  <c:v>5.8901427402115063</c:v>
                </c:pt>
                <c:pt idx="107">
                  <c:v>6.0438754004986857</c:v>
                </c:pt>
                <c:pt idx="108">
                  <c:v>6.0159611734449907</c:v>
                </c:pt>
                <c:pt idx="109">
                  <c:v>5.8103824757775273</c:v>
                </c:pt>
                <c:pt idx="110">
                  <c:v>6.0086223073195786</c:v>
                </c:pt>
                <c:pt idx="111">
                  <c:v>6.216438808752244</c:v>
                </c:pt>
                <c:pt idx="112">
                  <c:v>5.7901237843776574</c:v>
                </c:pt>
                <c:pt idx="113">
                  <c:v>6.1770346150394282</c:v>
                </c:pt>
                <c:pt idx="114">
                  <c:v>5.9640558096594916</c:v>
                </c:pt>
                <c:pt idx="115">
                  <c:v>5.8350504061441555</c:v>
                </c:pt>
                <c:pt idx="116">
                  <c:v>6.0957546592492102</c:v>
                </c:pt>
                <c:pt idx="117">
                  <c:v>6.0156902325426875</c:v>
                </c:pt>
                <c:pt idx="118">
                  <c:v>6.1882210112412119</c:v>
                </c:pt>
                <c:pt idx="119">
                  <c:v>6.093102540732529</c:v>
                </c:pt>
                <c:pt idx="120">
                  <c:v>6.1768270793533855</c:v>
                </c:pt>
                <c:pt idx="121">
                  <c:v>5.9944698562484966</c:v>
                </c:pt>
                <c:pt idx="122">
                  <c:v>5.8045958141959186</c:v>
                </c:pt>
                <c:pt idx="123">
                  <c:v>5.8859704127871915</c:v>
                </c:pt>
                <c:pt idx="124">
                  <c:v>5.88356817448578</c:v>
                </c:pt>
                <c:pt idx="125">
                  <c:v>6.057093683926726</c:v>
                </c:pt>
                <c:pt idx="126">
                  <c:v>6.1111287514908224</c:v>
                </c:pt>
                <c:pt idx="127">
                  <c:v>5.9680479343776733</c:v>
                </c:pt>
                <c:pt idx="128">
                  <c:v>6.0821493701918881</c:v>
                </c:pt>
                <c:pt idx="129">
                  <c:v>5.8760796941438693</c:v>
                </c:pt>
                <c:pt idx="130">
                  <c:v>5.8898516165296133</c:v>
                </c:pt>
                <c:pt idx="131">
                  <c:v>6.2288825042157194</c:v>
                </c:pt>
                <c:pt idx="132">
                  <c:v>5.9548275277323084</c:v>
                </c:pt>
                <c:pt idx="133">
                  <c:v>5.8140595396648234</c:v>
                </c:pt>
                <c:pt idx="134">
                  <c:v>6.1180109179196371</c:v>
                </c:pt>
                <c:pt idx="135">
                  <c:v>6.2020819528119198</c:v>
                </c:pt>
                <c:pt idx="136">
                  <c:v>6.1728206700451302</c:v>
                </c:pt>
                <c:pt idx="137">
                  <c:v>6.0259431449576422</c:v>
                </c:pt>
                <c:pt idx="138">
                  <c:v>5.9077229863645897</c:v>
                </c:pt>
                <c:pt idx="139">
                  <c:v>6.0702289538902665</c:v>
                </c:pt>
                <c:pt idx="140">
                  <c:v>5.8152151434942416</c:v>
                </c:pt>
                <c:pt idx="141">
                  <c:v>5.9885932401973951</c:v>
                </c:pt>
                <c:pt idx="142">
                  <c:v>6.1186127946924298</c:v>
                </c:pt>
                <c:pt idx="143">
                  <c:v>5.8995394093665787</c:v>
                </c:pt>
                <c:pt idx="144">
                  <c:v>5.9716585264421136</c:v>
                </c:pt>
                <c:pt idx="145">
                  <c:v>5.8832116709760438</c:v>
                </c:pt>
                <c:pt idx="146">
                  <c:v>6.0916273640979792</c:v>
                </c:pt>
                <c:pt idx="147">
                  <c:v>6.2180910586957623</c:v>
                </c:pt>
                <c:pt idx="148">
                  <c:v>6.1603791641170389</c:v>
                </c:pt>
                <c:pt idx="149">
                  <c:v>5.878279619025407</c:v>
                </c:pt>
                <c:pt idx="150">
                  <c:v>6.080870635767142</c:v>
                </c:pt>
                <c:pt idx="151">
                  <c:v>5.976686735876477</c:v>
                </c:pt>
                <c:pt idx="152">
                  <c:v>5.9578061406525986</c:v>
                </c:pt>
                <c:pt idx="153">
                  <c:v>6.1516033595094921</c:v>
                </c:pt>
                <c:pt idx="154">
                  <c:v>5.872329982070533</c:v>
                </c:pt>
                <c:pt idx="155">
                  <c:v>6.1716564570905739</c:v>
                </c:pt>
                <c:pt idx="156">
                  <c:v>6.1860091450773993</c:v>
                </c:pt>
                <c:pt idx="157">
                  <c:v>5.9540792770302158</c:v>
                </c:pt>
                <c:pt idx="158">
                  <c:v>5.9569620044440068</c:v>
                </c:pt>
                <c:pt idx="159">
                  <c:v>5.9915935330845969</c:v>
                </c:pt>
                <c:pt idx="160">
                  <c:v>5.9251302321479864</c:v>
                </c:pt>
                <c:pt idx="161">
                  <c:v>5.838404393383545</c:v>
                </c:pt>
                <c:pt idx="162">
                  <c:v>5.8254021583042421</c:v>
                </c:pt>
                <c:pt idx="163">
                  <c:v>6.1701146598613885</c:v>
                </c:pt>
                <c:pt idx="164">
                  <c:v>5.9613378032044864</c:v>
                </c:pt>
                <c:pt idx="165">
                  <c:v>6.1594080867314753</c:v>
                </c:pt>
                <c:pt idx="166">
                  <c:v>5.9145264248027747</c:v>
                </c:pt>
                <c:pt idx="167">
                  <c:v>6.133213873893574</c:v>
                </c:pt>
                <c:pt idx="168">
                  <c:v>5.8294978709569847</c:v>
                </c:pt>
                <c:pt idx="169">
                  <c:v>5.8495527879184213</c:v>
                </c:pt>
                <c:pt idx="170">
                  <c:v>6.0804183745679916</c:v>
                </c:pt>
                <c:pt idx="171">
                  <c:v>6.0429742798603066</c:v>
                </c:pt>
                <c:pt idx="172">
                  <c:v>5.9994035846225007</c:v>
                </c:pt>
                <c:pt idx="173">
                  <c:v>6.0598237908570445</c:v>
                </c:pt>
                <c:pt idx="174">
                  <c:v>6.1967675452665292</c:v>
                </c:pt>
                <c:pt idx="175">
                  <c:v>6.1434248534578009</c:v>
                </c:pt>
                <c:pt idx="176">
                  <c:v>6.1618873415422124</c:v>
                </c:pt>
                <c:pt idx="177">
                  <c:v>5.8010488489380307</c:v>
                </c:pt>
                <c:pt idx="178">
                  <c:v>6.0202092390309065</c:v>
                </c:pt>
                <c:pt idx="179">
                  <c:v>5.7731407034181457</c:v>
                </c:pt>
                <c:pt idx="180">
                  <c:v>5.9805963312651693</c:v>
                </c:pt>
                <c:pt idx="181">
                  <c:v>5.8230239512127024</c:v>
                </c:pt>
                <c:pt idx="182">
                  <c:v>6.0007375826904763</c:v>
                </c:pt>
                <c:pt idx="183">
                  <c:v>5.8085938167542075</c:v>
                </c:pt>
                <c:pt idx="184">
                  <c:v>6.0302264687071876</c:v>
                </c:pt>
                <c:pt idx="185">
                  <c:v>5.9773384735258528</c:v>
                </c:pt>
              </c:numCache>
            </c:numRef>
          </c:xVal>
          <c:yVal>
            <c:numRef>
              <c:f>Data!$DU$3:$DU$188</c:f>
              <c:numCache>
                <c:formatCode>General</c:formatCode>
                <c:ptCount val="186"/>
                <c:pt idx="0">
                  <c:v>63.760289057251974</c:v>
                </c:pt>
                <c:pt idx="1">
                  <c:v>53.436178311111647</c:v>
                </c:pt>
                <c:pt idx="2">
                  <c:v>18.51988988914621</c:v>
                </c:pt>
                <c:pt idx="3">
                  <c:v>75.005349470953718</c:v>
                </c:pt>
                <c:pt idx="4">
                  <c:v>65.560340692029882</c:v>
                </c:pt>
                <c:pt idx="5">
                  <c:v>37.925384163418833</c:v>
                </c:pt>
                <c:pt idx="6">
                  <c:v>11.842442135184053</c:v>
                </c:pt>
                <c:pt idx="7">
                  <c:v>38.574762710222629</c:v>
                </c:pt>
                <c:pt idx="8">
                  <c:v>63.029324667711307</c:v>
                </c:pt>
                <c:pt idx="9">
                  <c:v>30.315093501428269</c:v>
                </c:pt>
                <c:pt idx="10">
                  <c:v>7.1304852711768367</c:v>
                </c:pt>
                <c:pt idx="11">
                  <c:v>34.251561032273955</c:v>
                </c:pt>
                <c:pt idx="12">
                  <c:v>29.123608896855558</c:v>
                </c:pt>
                <c:pt idx="13">
                  <c:v>39.993988212180746</c:v>
                </c:pt>
                <c:pt idx="14">
                  <c:v>31.794968140773854</c:v>
                </c:pt>
                <c:pt idx="15">
                  <c:v>42.61008773539465</c:v>
                </c:pt>
                <c:pt idx="16">
                  <c:v>40.189487263018144</c:v>
                </c:pt>
                <c:pt idx="17">
                  <c:v>22.434045206123113</c:v>
                </c:pt>
                <c:pt idx="18">
                  <c:v>31.902741144313641</c:v>
                </c:pt>
                <c:pt idx="19">
                  <c:v>16.527198894710139</c:v>
                </c:pt>
                <c:pt idx="20">
                  <c:v>41.058521958873015</c:v>
                </c:pt>
                <c:pt idx="21">
                  <c:v>51.362357176908368</c:v>
                </c:pt>
                <c:pt idx="22">
                  <c:v>10.479512396733245</c:v>
                </c:pt>
                <c:pt idx="23">
                  <c:v>22.506780383892437</c:v>
                </c:pt>
                <c:pt idx="24">
                  <c:v>15.934581681862367</c:v>
                </c:pt>
                <c:pt idx="25">
                  <c:v>45.329450495485986</c:v>
                </c:pt>
                <c:pt idx="26">
                  <c:v>42.580401916875068</c:v>
                </c:pt>
                <c:pt idx="27">
                  <c:v>34.43086191616004</c:v>
                </c:pt>
                <c:pt idx="28">
                  <c:v>44.094651712610826</c:v>
                </c:pt>
                <c:pt idx="29">
                  <c:v>16.833847293837763</c:v>
                </c:pt>
                <c:pt idx="30">
                  <c:v>38.945009905658793</c:v>
                </c:pt>
                <c:pt idx="31">
                  <c:v>55.722618393625567</c:v>
                </c:pt>
                <c:pt idx="32">
                  <c:v>47.821773894670862</c:v>
                </c:pt>
                <c:pt idx="33">
                  <c:v>43.125682953613769</c:v>
                </c:pt>
                <c:pt idx="34">
                  <c:v>17.275590906039067</c:v>
                </c:pt>
                <c:pt idx="35">
                  <c:v>72.786831182201936</c:v>
                </c:pt>
                <c:pt idx="36">
                  <c:v>36.92089867141793</c:v>
                </c:pt>
                <c:pt idx="37">
                  <c:v>63.272208602254153</c:v>
                </c:pt>
                <c:pt idx="38">
                  <c:v>23.147940173631014</c:v>
                </c:pt>
                <c:pt idx="39">
                  <c:v>37.093876008264338</c:v>
                </c:pt>
                <c:pt idx="40">
                  <c:v>37.835459159249893</c:v>
                </c:pt>
                <c:pt idx="41">
                  <c:v>55.656829384362773</c:v>
                </c:pt>
                <c:pt idx="42">
                  <c:v>31.496267419621844</c:v>
                </c:pt>
                <c:pt idx="43">
                  <c:v>33.79670596146029</c:v>
                </c:pt>
                <c:pt idx="44">
                  <c:v>31.582083605099321</c:v>
                </c:pt>
                <c:pt idx="45">
                  <c:v>71.503668561943385</c:v>
                </c:pt>
                <c:pt idx="46">
                  <c:v>53.942233585049458</c:v>
                </c:pt>
                <c:pt idx="47">
                  <c:v>38.716257435348751</c:v>
                </c:pt>
                <c:pt idx="48">
                  <c:v>16.611031441654209</c:v>
                </c:pt>
                <c:pt idx="49">
                  <c:v>32.18598111540161</c:v>
                </c:pt>
                <c:pt idx="50">
                  <c:v>25.653180296481253</c:v>
                </c:pt>
                <c:pt idx="51">
                  <c:v>30.419403234523863</c:v>
                </c:pt>
                <c:pt idx="52">
                  <c:v>32.761251656389348</c:v>
                </c:pt>
                <c:pt idx="53">
                  <c:v>53.202845446998538</c:v>
                </c:pt>
                <c:pt idx="54">
                  <c:v>60.615238764269861</c:v>
                </c:pt>
                <c:pt idx="55">
                  <c:v>28.345142857142857</c:v>
                </c:pt>
                <c:pt idx="56">
                  <c:v>21.226912130456196</c:v>
                </c:pt>
                <c:pt idx="57">
                  <c:v>28.064640224516097</c:v>
                </c:pt>
                <c:pt idx="58">
                  <c:v>34.961638396568638</c:v>
                </c:pt>
                <c:pt idx="59">
                  <c:v>45.685482057283089</c:v>
                </c:pt>
                <c:pt idx="60">
                  <c:v>32.212978719182708</c:v>
                </c:pt>
                <c:pt idx="61">
                  <c:v>52.212338418510271</c:v>
                </c:pt>
                <c:pt idx="62">
                  <c:v>52.175351891823873</c:v>
                </c:pt>
                <c:pt idx="63">
                  <c:v>75.696379469002679</c:v>
                </c:pt>
                <c:pt idx="64">
                  <c:v>24.974372169166095</c:v>
                </c:pt>
                <c:pt idx="65">
                  <c:v>24.572234315375734</c:v>
                </c:pt>
                <c:pt idx="66">
                  <c:v>32.492602382625876</c:v>
                </c:pt>
                <c:pt idx="67">
                  <c:v>55.236709173725238</c:v>
                </c:pt>
                <c:pt idx="68">
                  <c:v>27.053172274142888</c:v>
                </c:pt>
                <c:pt idx="69">
                  <c:v>18.168024544545482</c:v>
                </c:pt>
                <c:pt idx="70">
                  <c:v>65.929617911330737</c:v>
                </c:pt>
                <c:pt idx="71">
                  <c:v>54.91559838846748</c:v>
                </c:pt>
                <c:pt idx="72">
                  <c:v>37.22417008264393</c:v>
                </c:pt>
                <c:pt idx="73">
                  <c:v>16.711835592751083</c:v>
                </c:pt>
                <c:pt idx="74">
                  <c:v>40.561640102375087</c:v>
                </c:pt>
                <c:pt idx="75">
                  <c:v>24.899022127638197</c:v>
                </c:pt>
                <c:pt idx="76">
                  <c:v>27.190680573590747</c:v>
                </c:pt>
                <c:pt idx="77">
                  <c:v>37.896219347124507</c:v>
                </c:pt>
                <c:pt idx="78">
                  <c:v>18.097086993107986</c:v>
                </c:pt>
                <c:pt idx="79">
                  <c:v>47.758538231097653</c:v>
                </c:pt>
                <c:pt idx="80">
                  <c:v>63.044068156143872</c:v>
                </c:pt>
                <c:pt idx="81">
                  <c:v>34.464580768120477</c:v>
                </c:pt>
                <c:pt idx="82">
                  <c:v>74.542567455756839</c:v>
                </c:pt>
                <c:pt idx="83">
                  <c:v>27.375923313710302</c:v>
                </c:pt>
                <c:pt idx="84">
                  <c:v>24.987744392750802</c:v>
                </c:pt>
                <c:pt idx="85">
                  <c:v>38.650770135522336</c:v>
                </c:pt>
                <c:pt idx="86">
                  <c:v>61.922331936403083</c:v>
                </c:pt>
                <c:pt idx="87">
                  <c:v>45.556997585937189</c:v>
                </c:pt>
                <c:pt idx="88">
                  <c:v>56.343793626098368</c:v>
                </c:pt>
                <c:pt idx="89">
                  <c:v>32.598510489469703</c:v>
                </c:pt>
                <c:pt idx="90">
                  <c:v>50.250819959317674</c:v>
                </c:pt>
                <c:pt idx="91">
                  <c:v>41.554148180117934</c:v>
                </c:pt>
                <c:pt idx="92">
                  <c:v>65.97707970624424</c:v>
                </c:pt>
                <c:pt idx="93">
                  <c:v>48.146814881584305</c:v>
                </c:pt>
                <c:pt idx="94">
                  <c:v>45.537047331204626</c:v>
                </c:pt>
                <c:pt idx="95">
                  <c:v>30.585553949970123</c:v>
                </c:pt>
                <c:pt idx="96">
                  <c:v>123.66017116416967</c:v>
                </c:pt>
                <c:pt idx="97">
                  <c:v>42.997018439357269</c:v>
                </c:pt>
                <c:pt idx="98">
                  <c:v>59.184034373918159</c:v>
                </c:pt>
                <c:pt idx="99">
                  <c:v>47.21966686055147</c:v>
                </c:pt>
                <c:pt idx="100">
                  <c:v>26.681202825433342</c:v>
                </c:pt>
                <c:pt idx="101">
                  <c:v>46.553461082032754</c:v>
                </c:pt>
                <c:pt idx="102">
                  <c:v>49.067833486708039</c:v>
                </c:pt>
                <c:pt idx="103">
                  <c:v>13.506462312078082</c:v>
                </c:pt>
                <c:pt idx="104">
                  <c:v>34.690121195731813</c:v>
                </c:pt>
                <c:pt idx="105">
                  <c:v>31.16472494342365</c:v>
                </c:pt>
                <c:pt idx="106">
                  <c:v>76.208715318062943</c:v>
                </c:pt>
                <c:pt idx="107">
                  <c:v>71.510606368653114</c:v>
                </c:pt>
                <c:pt idx="108">
                  <c:v>39.69597465406973</c:v>
                </c:pt>
                <c:pt idx="109">
                  <c:v>45.764565567332951</c:v>
                </c:pt>
                <c:pt idx="110">
                  <c:v>41.493802310430901</c:v>
                </c:pt>
                <c:pt idx="111">
                  <c:v>48.203928049397184</c:v>
                </c:pt>
                <c:pt idx="112">
                  <c:v>58.275532636163788</c:v>
                </c:pt>
                <c:pt idx="113">
                  <c:v>51.033722884738822</c:v>
                </c:pt>
                <c:pt idx="114">
                  <c:v>31.751281790067999</c:v>
                </c:pt>
                <c:pt idx="115">
                  <c:v>32.993308769645125</c:v>
                </c:pt>
                <c:pt idx="116">
                  <c:v>29.541783424052802</c:v>
                </c:pt>
                <c:pt idx="117">
                  <c:v>35.05639219244329</c:v>
                </c:pt>
                <c:pt idx="118">
                  <c:v>23.495274068709612</c:v>
                </c:pt>
                <c:pt idx="119">
                  <c:v>11.688156258027679</c:v>
                </c:pt>
                <c:pt idx="120">
                  <c:v>29.611939666660504</c:v>
                </c:pt>
                <c:pt idx="121">
                  <c:v>22.748225110903565</c:v>
                </c:pt>
                <c:pt idx="122">
                  <c:v>53.598705106600583</c:v>
                </c:pt>
                <c:pt idx="123">
                  <c:v>38.778302655155564</c:v>
                </c:pt>
                <c:pt idx="124">
                  <c:v>46.540334035747563</c:v>
                </c:pt>
                <c:pt idx="125">
                  <c:v>33.62250027763934</c:v>
                </c:pt>
                <c:pt idx="126">
                  <c:v>61.158059281604629</c:v>
                </c:pt>
                <c:pt idx="127">
                  <c:v>35.266905575526039</c:v>
                </c:pt>
                <c:pt idx="128">
                  <c:v>59.948562765813115</c:v>
                </c:pt>
                <c:pt idx="129">
                  <c:v>35.279535781048018</c:v>
                </c:pt>
                <c:pt idx="130">
                  <c:v>26.888218233739451</c:v>
                </c:pt>
                <c:pt idx="131">
                  <c:v>47.6743018046446</c:v>
                </c:pt>
                <c:pt idx="132">
                  <c:v>39.185067754454593</c:v>
                </c:pt>
                <c:pt idx="133">
                  <c:v>27.978210647403156</c:v>
                </c:pt>
                <c:pt idx="134">
                  <c:v>66.172683655025594</c:v>
                </c:pt>
                <c:pt idx="135">
                  <c:v>72.475774444980772</c:v>
                </c:pt>
                <c:pt idx="136">
                  <c:v>25.409480578402803</c:v>
                </c:pt>
                <c:pt idx="137">
                  <c:v>19.479069415674726</c:v>
                </c:pt>
                <c:pt idx="138">
                  <c:v>72.179112672714012</c:v>
                </c:pt>
                <c:pt idx="139">
                  <c:v>37.269221285979128</c:v>
                </c:pt>
                <c:pt idx="140">
                  <c:v>44.316159410140983</c:v>
                </c:pt>
                <c:pt idx="141">
                  <c:v>39.118199447450792</c:v>
                </c:pt>
                <c:pt idx="142">
                  <c:v>77.655344621586451</c:v>
                </c:pt>
                <c:pt idx="143">
                  <c:v>14.014804958119297</c:v>
                </c:pt>
                <c:pt idx="144">
                  <c:v>42.835464782916461</c:v>
                </c:pt>
                <c:pt idx="145">
                  <c:v>32.835372935441761</c:v>
                </c:pt>
                <c:pt idx="146">
                  <c:v>29.432903790952846</c:v>
                </c:pt>
                <c:pt idx="147">
                  <c:v>65.450863031994814</c:v>
                </c:pt>
                <c:pt idx="148">
                  <c:v>67.824229608667366</c:v>
                </c:pt>
                <c:pt idx="149">
                  <c:v>38.822499348536333</c:v>
                </c:pt>
                <c:pt idx="150">
                  <c:v>58.936799870047565</c:v>
                </c:pt>
                <c:pt idx="151">
                  <c:v>38.585553134573438</c:v>
                </c:pt>
                <c:pt idx="152">
                  <c:v>37.328424917169713</c:v>
                </c:pt>
                <c:pt idx="153">
                  <c:v>43.596220988528245</c:v>
                </c:pt>
                <c:pt idx="154">
                  <c:v>49.589840187707601</c:v>
                </c:pt>
                <c:pt idx="155">
                  <c:v>37.054001607312784</c:v>
                </c:pt>
                <c:pt idx="156">
                  <c:v>74.853625839155853</c:v>
                </c:pt>
                <c:pt idx="157">
                  <c:v>21.23853466070716</c:v>
                </c:pt>
                <c:pt idx="158">
                  <c:v>50.243502391241236</c:v>
                </c:pt>
                <c:pt idx="159">
                  <c:v>78.377713276782529</c:v>
                </c:pt>
                <c:pt idx="160">
                  <c:v>72.055393019110014</c:v>
                </c:pt>
                <c:pt idx="161">
                  <c:v>17.337387971927111</c:v>
                </c:pt>
                <c:pt idx="162">
                  <c:v>80.724254227727187</c:v>
                </c:pt>
                <c:pt idx="163">
                  <c:v>59.81738025234845</c:v>
                </c:pt>
                <c:pt idx="164">
                  <c:v>21.404845674720459</c:v>
                </c:pt>
                <c:pt idx="165">
                  <c:v>47.704499973079372</c:v>
                </c:pt>
                <c:pt idx="166">
                  <c:v>67.552639553372501</c:v>
                </c:pt>
                <c:pt idx="167">
                  <c:v>28.457126635109109</c:v>
                </c:pt>
                <c:pt idx="168">
                  <c:v>29.475635569713027</c:v>
                </c:pt>
                <c:pt idx="169">
                  <c:v>63.490384329551574</c:v>
                </c:pt>
                <c:pt idx="170">
                  <c:v>17.084245833974411</c:v>
                </c:pt>
                <c:pt idx="171">
                  <c:v>35.97396523978729</c:v>
                </c:pt>
                <c:pt idx="172">
                  <c:v>32.905010730848794</c:v>
                </c:pt>
                <c:pt idx="173">
                  <c:v>60.221303919466948</c:v>
                </c:pt>
                <c:pt idx="174">
                  <c:v>61.161641167096249</c:v>
                </c:pt>
                <c:pt idx="175">
                  <c:v>54.896602511002726</c:v>
                </c:pt>
                <c:pt idx="176">
                  <c:v>10.030591213998909</c:v>
                </c:pt>
                <c:pt idx="177">
                  <c:v>35.388837861037068</c:v>
                </c:pt>
                <c:pt idx="178">
                  <c:v>83.530355979341238</c:v>
                </c:pt>
                <c:pt idx="179">
                  <c:v>30.045284412687849</c:v>
                </c:pt>
                <c:pt idx="180">
                  <c:v>40.74115722367408</c:v>
                </c:pt>
                <c:pt idx="181">
                  <c:v>22.830971787037349</c:v>
                </c:pt>
                <c:pt idx="182">
                  <c:v>42.381075975137897</c:v>
                </c:pt>
                <c:pt idx="183">
                  <c:v>70.161815327838866</c:v>
                </c:pt>
                <c:pt idx="184">
                  <c:v>81.77373620287824</c:v>
                </c:pt>
                <c:pt idx="185">
                  <c:v>47.2395055463612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0C03-B948-846C-905D05538C14}"/>
            </c:ext>
          </c:extLst>
        </c:ser>
        <c:ser>
          <c:idx val="11"/>
          <c:order val="11"/>
          <c:tx>
            <c:v>DFE12 -O2 A mean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Charts!$P$22:$Q$22</c:f>
              <c:numCache>
                <c:formatCode>General</c:formatCode>
                <c:ptCount val="2"/>
                <c:pt idx="0">
                  <c:v>5.6</c:v>
                </c:pt>
                <c:pt idx="1">
                  <c:v>6.4</c:v>
                </c:pt>
              </c:numCache>
            </c:numRef>
          </c:xVal>
          <c:yVal>
            <c:numRef>
              <c:f>(Charts!$Q$3,Charts!$Q$3)</c:f>
              <c:numCache>
                <c:formatCode>General</c:formatCode>
                <c:ptCount val="2"/>
                <c:pt idx="0">
                  <c:v>42.288321827973519</c:v>
                </c:pt>
                <c:pt idx="1">
                  <c:v>42.2883218279735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0C03-B948-846C-905D05538C14}"/>
            </c:ext>
          </c:extLst>
        </c:ser>
        <c:ser>
          <c:idx val="12"/>
          <c:order val="12"/>
          <c:tx>
            <c:v>EPB47 +O2 B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>
                    <a:alpha val="50000"/>
                  </a:schemeClr>
                </a:solidFill>
              </a:ln>
              <a:effectLst/>
            </c:spPr>
          </c:marker>
          <c:xVal>
            <c:numRef>
              <c:f>Data!$S$3:$S$123</c:f>
              <c:numCache>
                <c:formatCode>General</c:formatCode>
                <c:ptCount val="121"/>
                <c:pt idx="0">
                  <c:v>0.88082429029987153</c:v>
                </c:pt>
                <c:pt idx="1">
                  <c:v>0.7838717612013264</c:v>
                </c:pt>
                <c:pt idx="2">
                  <c:v>0.80077103162523722</c:v>
                </c:pt>
                <c:pt idx="3">
                  <c:v>0.75775260319934179</c:v>
                </c:pt>
                <c:pt idx="4">
                  <c:v>1.186074222840396</c:v>
                </c:pt>
                <c:pt idx="5">
                  <c:v>1.178846579603146</c:v>
                </c:pt>
                <c:pt idx="6">
                  <c:v>0.94037838473570567</c:v>
                </c:pt>
                <c:pt idx="7">
                  <c:v>0.90872505159402084</c:v>
                </c:pt>
                <c:pt idx="8">
                  <c:v>1.0561249472773826</c:v>
                </c:pt>
                <c:pt idx="9">
                  <c:v>0.99313854537324331</c:v>
                </c:pt>
                <c:pt idx="10">
                  <c:v>0.98515110567738695</c:v>
                </c:pt>
                <c:pt idx="11">
                  <c:v>1.2209491934416905</c:v>
                </c:pt>
                <c:pt idx="12">
                  <c:v>1.1436383399969909</c:v>
                </c:pt>
                <c:pt idx="13">
                  <c:v>0.93157670135340864</c:v>
                </c:pt>
                <c:pt idx="14">
                  <c:v>1.0685470816894169</c:v>
                </c:pt>
                <c:pt idx="15">
                  <c:v>1.1132977898289234</c:v>
                </c:pt>
                <c:pt idx="16">
                  <c:v>1.1471390765697711</c:v>
                </c:pt>
                <c:pt idx="17">
                  <c:v>1.0024558804572079</c:v>
                </c:pt>
                <c:pt idx="18">
                  <c:v>1.0099981409708061</c:v>
                </c:pt>
                <c:pt idx="19">
                  <c:v>1.0556220133719403</c:v>
                </c:pt>
                <c:pt idx="20">
                  <c:v>0.81996106136794888</c:v>
                </c:pt>
                <c:pt idx="21">
                  <c:v>1.1358214851514361</c:v>
                </c:pt>
                <c:pt idx="22">
                  <c:v>1.0862409070589247</c:v>
                </c:pt>
                <c:pt idx="23">
                  <c:v>1.122562101606069</c:v>
                </c:pt>
                <c:pt idx="24">
                  <c:v>1.2160520615360559</c:v>
                </c:pt>
                <c:pt idx="25">
                  <c:v>1.0437262222583696</c:v>
                </c:pt>
                <c:pt idx="26">
                  <c:v>0.98757756789817752</c:v>
                </c:pt>
                <c:pt idx="27">
                  <c:v>0.93429098868159544</c:v>
                </c:pt>
                <c:pt idx="28">
                  <c:v>0.75761267394132759</c:v>
                </c:pt>
                <c:pt idx="29">
                  <c:v>1.0298767197241807</c:v>
                </c:pt>
                <c:pt idx="30">
                  <c:v>0.92615475278226711</c:v>
                </c:pt>
                <c:pt idx="31">
                  <c:v>0.81330362168929637</c:v>
                </c:pt>
                <c:pt idx="32">
                  <c:v>1.0897185417172084</c:v>
                </c:pt>
                <c:pt idx="33">
                  <c:v>1.0279284981926442</c:v>
                </c:pt>
                <c:pt idx="34">
                  <c:v>1.02602970729331</c:v>
                </c:pt>
                <c:pt idx="35">
                  <c:v>1.240480084405208</c:v>
                </c:pt>
                <c:pt idx="36">
                  <c:v>0.8109431030315164</c:v>
                </c:pt>
                <c:pt idx="37">
                  <c:v>0.94354884548797424</c:v>
                </c:pt>
                <c:pt idx="38">
                  <c:v>1.1450869074246621</c:v>
                </c:pt>
                <c:pt idx="39">
                  <c:v>0.76643575552937371</c:v>
                </c:pt>
                <c:pt idx="40">
                  <c:v>0.97766409883987659</c:v>
                </c:pt>
                <c:pt idx="41">
                  <c:v>1.075657626333802</c:v>
                </c:pt>
                <c:pt idx="42">
                  <c:v>1.0578862956971338</c:v>
                </c:pt>
                <c:pt idx="43">
                  <c:v>0.81101701222197109</c:v>
                </c:pt>
                <c:pt idx="44">
                  <c:v>1.1547381377955344</c:v>
                </c:pt>
                <c:pt idx="45">
                  <c:v>1.1525525472422784</c:v>
                </c:pt>
                <c:pt idx="46">
                  <c:v>1.0203439184905281</c:v>
                </c:pt>
                <c:pt idx="47">
                  <c:v>1.2130343900908214</c:v>
                </c:pt>
                <c:pt idx="48">
                  <c:v>1.0097265233529611</c:v>
                </c:pt>
                <c:pt idx="49">
                  <c:v>0.93476359592179814</c:v>
                </c:pt>
                <c:pt idx="50">
                  <c:v>0.78300659884473423</c:v>
                </c:pt>
                <c:pt idx="51">
                  <c:v>0.76530708220539978</c:v>
                </c:pt>
                <c:pt idx="52">
                  <c:v>0.81360520895820154</c:v>
                </c:pt>
                <c:pt idx="53">
                  <c:v>1.0930025288913652</c:v>
                </c:pt>
                <c:pt idx="54">
                  <c:v>0.82330337979538271</c:v>
                </c:pt>
                <c:pt idx="55">
                  <c:v>1.1122565739436345</c:v>
                </c:pt>
                <c:pt idx="56">
                  <c:v>0.77988705197218522</c:v>
                </c:pt>
                <c:pt idx="57">
                  <c:v>0.87751512958996525</c:v>
                </c:pt>
                <c:pt idx="58">
                  <c:v>0.81944069105119155</c:v>
                </c:pt>
                <c:pt idx="59">
                  <c:v>0.86890673597639623</c:v>
                </c:pt>
                <c:pt idx="60">
                  <c:v>0.87876765381463384</c:v>
                </c:pt>
                <c:pt idx="61">
                  <c:v>1.0856563700556292</c:v>
                </c:pt>
                <c:pt idx="62">
                  <c:v>1.188440761130074</c:v>
                </c:pt>
                <c:pt idx="63">
                  <c:v>0.77538848855404052</c:v>
                </c:pt>
                <c:pt idx="64">
                  <c:v>1.244227716618254</c:v>
                </c:pt>
                <c:pt idx="65">
                  <c:v>0.97515193646392961</c:v>
                </c:pt>
                <c:pt idx="66">
                  <c:v>1.1639379767863722</c:v>
                </c:pt>
                <c:pt idx="67">
                  <c:v>1.2057296011423162</c:v>
                </c:pt>
                <c:pt idx="68">
                  <c:v>0.79496364925480223</c:v>
                </c:pt>
                <c:pt idx="69">
                  <c:v>1.1670937806662767</c:v>
                </c:pt>
                <c:pt idx="70">
                  <c:v>0.90079443080961008</c:v>
                </c:pt>
                <c:pt idx="71">
                  <c:v>1.0297813449336575</c:v>
                </c:pt>
                <c:pt idx="72">
                  <c:v>0.92337986027135077</c:v>
                </c:pt>
                <c:pt idx="73">
                  <c:v>0.8143242639195527</c:v>
                </c:pt>
                <c:pt idx="74">
                  <c:v>1.149592911988202</c:v>
                </c:pt>
                <c:pt idx="75">
                  <c:v>0.93771461517560217</c:v>
                </c:pt>
                <c:pt idx="76">
                  <c:v>0.83996307374904766</c:v>
                </c:pt>
                <c:pt idx="77">
                  <c:v>1.0211466940528933</c:v>
                </c:pt>
                <c:pt idx="78">
                  <c:v>0.76493938934586203</c:v>
                </c:pt>
                <c:pt idx="79">
                  <c:v>1.0421765405441774</c:v>
                </c:pt>
                <c:pt idx="80">
                  <c:v>0.78121464835547316</c:v>
                </c:pt>
                <c:pt idx="81">
                  <c:v>0.97936524705125183</c:v>
                </c:pt>
                <c:pt idx="82">
                  <c:v>0.87357561602831468</c:v>
                </c:pt>
                <c:pt idx="83">
                  <c:v>1.0680171768596736</c:v>
                </c:pt>
                <c:pt idx="84">
                  <c:v>1.0218852726650438</c:v>
                </c:pt>
                <c:pt idx="85">
                  <c:v>0.8350414316237772</c:v>
                </c:pt>
                <c:pt idx="86">
                  <c:v>0.8558268315285783</c:v>
                </c:pt>
                <c:pt idx="87">
                  <c:v>0.7943787847931032</c:v>
                </c:pt>
                <c:pt idx="88">
                  <c:v>0.89436400302603736</c:v>
                </c:pt>
                <c:pt idx="89">
                  <c:v>0.8027382801613262</c:v>
                </c:pt>
                <c:pt idx="90">
                  <c:v>0.93039903820761227</c:v>
                </c:pt>
                <c:pt idx="91">
                  <c:v>1.1746045675050891</c:v>
                </c:pt>
                <c:pt idx="92">
                  <c:v>1.0423045133317272</c:v>
                </c:pt>
                <c:pt idx="93">
                  <c:v>0.90302207967229497</c:v>
                </c:pt>
                <c:pt idx="94">
                  <c:v>1.0850237244557084</c:v>
                </c:pt>
                <c:pt idx="95">
                  <c:v>0.89410069862931685</c:v>
                </c:pt>
                <c:pt idx="96">
                  <c:v>0.80373189656034871</c:v>
                </c:pt>
                <c:pt idx="97">
                  <c:v>1.121947470056637</c:v>
                </c:pt>
                <c:pt idx="98">
                  <c:v>0.82088778417548058</c:v>
                </c:pt>
                <c:pt idx="99">
                  <c:v>1.1140822074911934</c:v>
                </c:pt>
                <c:pt idx="100">
                  <c:v>1.2231008752429449</c:v>
                </c:pt>
                <c:pt idx="101">
                  <c:v>0.81733916614869906</c:v>
                </c:pt>
                <c:pt idx="102">
                  <c:v>0.78004769667995033</c:v>
                </c:pt>
                <c:pt idx="103">
                  <c:v>0.83002632492618567</c:v>
                </c:pt>
                <c:pt idx="104">
                  <c:v>0.92024703111803374</c:v>
                </c:pt>
                <c:pt idx="105">
                  <c:v>1.1523926896104433</c:v>
                </c:pt>
                <c:pt idx="106">
                  <c:v>0.89014274021150608</c:v>
                </c:pt>
                <c:pt idx="107">
                  <c:v>1.0438754004986861</c:v>
                </c:pt>
                <c:pt idx="108">
                  <c:v>1.0159611734449903</c:v>
                </c:pt>
                <c:pt idx="109">
                  <c:v>0.81038247577752731</c:v>
                </c:pt>
                <c:pt idx="110">
                  <c:v>1.0086223073195784</c:v>
                </c:pt>
                <c:pt idx="111">
                  <c:v>1.2164388087522444</c:v>
                </c:pt>
                <c:pt idx="112">
                  <c:v>0.79012378437765762</c:v>
                </c:pt>
                <c:pt idx="113">
                  <c:v>1.1770346150394284</c:v>
                </c:pt>
                <c:pt idx="114">
                  <c:v>0.96405580965949178</c:v>
                </c:pt>
                <c:pt idx="115">
                  <c:v>0.83505040614415527</c:v>
                </c:pt>
                <c:pt idx="116">
                  <c:v>1.0957546592492104</c:v>
                </c:pt>
                <c:pt idx="117">
                  <c:v>1.0156902325426873</c:v>
                </c:pt>
                <c:pt idx="118">
                  <c:v>1.1882210112412124</c:v>
                </c:pt>
                <c:pt idx="119">
                  <c:v>1.0931025407325288</c:v>
                </c:pt>
                <c:pt idx="120">
                  <c:v>1.1768270793533855</c:v>
                </c:pt>
              </c:numCache>
            </c:numRef>
          </c:xVal>
          <c:yVal>
            <c:numRef>
              <c:f>Data!$Q$3:$Q$123</c:f>
              <c:numCache>
                <c:formatCode>General</c:formatCode>
                <c:ptCount val="121"/>
                <c:pt idx="0">
                  <c:v>2.3332586895001404</c:v>
                </c:pt>
                <c:pt idx="1">
                  <c:v>1.8037451748935938</c:v>
                </c:pt>
                <c:pt idx="2">
                  <c:v>1.9466569885458349</c:v>
                </c:pt>
                <c:pt idx="3">
                  <c:v>2.7933046915480588</c:v>
                </c:pt>
                <c:pt idx="4">
                  <c:v>2.5056411541996901</c:v>
                </c:pt>
                <c:pt idx="5">
                  <c:v>1.4526253475092887</c:v>
                </c:pt>
                <c:pt idx="6">
                  <c:v>1.3669481415795945</c:v>
                </c:pt>
                <c:pt idx="7">
                  <c:v>3.0065637250856385</c:v>
                </c:pt>
                <c:pt idx="8">
                  <c:v>6.8028923455583508</c:v>
                </c:pt>
                <c:pt idx="9">
                  <c:v>0.4487515103414807</c:v>
                </c:pt>
                <c:pt idx="10">
                  <c:v>2.5184879956383512</c:v>
                </c:pt>
                <c:pt idx="11">
                  <c:v>1.0008106873937808</c:v>
                </c:pt>
                <c:pt idx="12">
                  <c:v>2.6774658338127475</c:v>
                </c:pt>
                <c:pt idx="13">
                  <c:v>6.7610647443358127</c:v>
                </c:pt>
                <c:pt idx="14">
                  <c:v>4.7381550519934192</c:v>
                </c:pt>
                <c:pt idx="15">
                  <c:v>2.2852104869453931</c:v>
                </c:pt>
                <c:pt idx="16">
                  <c:v>1.6704496349592048</c:v>
                </c:pt>
                <c:pt idx="17">
                  <c:v>0.12046699131655682</c:v>
                </c:pt>
                <c:pt idx="18">
                  <c:v>2.454519083644159</c:v>
                </c:pt>
                <c:pt idx="19">
                  <c:v>2.1796783137884459</c:v>
                </c:pt>
                <c:pt idx="20">
                  <c:v>1.15715425214831</c:v>
                </c:pt>
                <c:pt idx="21">
                  <c:v>0.88877257431416745</c:v>
                </c:pt>
                <c:pt idx="22">
                  <c:v>4.9397480239137455</c:v>
                </c:pt>
                <c:pt idx="23">
                  <c:v>10.881938040547022</c:v>
                </c:pt>
                <c:pt idx="24">
                  <c:v>1.432954094961195</c:v>
                </c:pt>
                <c:pt idx="25">
                  <c:v>3.3736099614128254</c:v>
                </c:pt>
                <c:pt idx="26">
                  <c:v>4.653053063256567</c:v>
                </c:pt>
                <c:pt idx="27">
                  <c:v>9.2453277505411151</c:v>
                </c:pt>
                <c:pt idx="28">
                  <c:v>2.5261240163656562</c:v>
                </c:pt>
                <c:pt idx="29">
                  <c:v>8.4375931889138762</c:v>
                </c:pt>
                <c:pt idx="30">
                  <c:v>4.5105565100678264</c:v>
                </c:pt>
                <c:pt idx="31">
                  <c:v>6.2284656167444856</c:v>
                </c:pt>
                <c:pt idx="32">
                  <c:v>2.2560268819950569</c:v>
                </c:pt>
                <c:pt idx="33">
                  <c:v>6.6083763956956769</c:v>
                </c:pt>
                <c:pt idx="34">
                  <c:v>7.9943101099744256</c:v>
                </c:pt>
                <c:pt idx="35">
                  <c:v>4.4360921080970552</c:v>
                </c:pt>
                <c:pt idx="36">
                  <c:v>2.1279901046212366</c:v>
                </c:pt>
                <c:pt idx="37">
                  <c:v>2.5509568669689782</c:v>
                </c:pt>
                <c:pt idx="38">
                  <c:v>4.9845183975055356</c:v>
                </c:pt>
                <c:pt idx="39">
                  <c:v>5.4024977470850075</c:v>
                </c:pt>
                <c:pt idx="40">
                  <c:v>3.9877377795253195</c:v>
                </c:pt>
                <c:pt idx="41">
                  <c:v>3.0853174008160567</c:v>
                </c:pt>
                <c:pt idx="42">
                  <c:v>4.8663014708230836</c:v>
                </c:pt>
                <c:pt idx="43">
                  <c:v>3.6054976668881147</c:v>
                </c:pt>
                <c:pt idx="44">
                  <c:v>4.5197116736493683</c:v>
                </c:pt>
                <c:pt idx="45">
                  <c:v>5.8091584788915442</c:v>
                </c:pt>
                <c:pt idx="46">
                  <c:v>4.1475897263496906</c:v>
                </c:pt>
                <c:pt idx="47">
                  <c:v>2.9899422365210464</c:v>
                </c:pt>
                <c:pt idx="48">
                  <c:v>4.0648041956421741</c:v>
                </c:pt>
                <c:pt idx="49">
                  <c:v>6.547376160149196</c:v>
                </c:pt>
                <c:pt idx="50">
                  <c:v>8.8232895672135339</c:v>
                </c:pt>
                <c:pt idx="51">
                  <c:v>6.7622802669962718</c:v>
                </c:pt>
                <c:pt idx="52">
                  <c:v>0.86919300079747241</c:v>
                </c:pt>
                <c:pt idx="53">
                  <c:v>9.8070967129696882</c:v>
                </c:pt>
                <c:pt idx="54">
                  <c:v>4.12539253657014</c:v>
                </c:pt>
                <c:pt idx="55">
                  <c:v>1.8926488811151099</c:v>
                </c:pt>
                <c:pt idx="56">
                  <c:v>0.54221810115755098</c:v>
                </c:pt>
                <c:pt idx="57">
                  <c:v>5.4233434284220907</c:v>
                </c:pt>
                <c:pt idx="58">
                  <c:v>4.0965210770139979</c:v>
                </c:pt>
                <c:pt idx="59">
                  <c:v>4.1256219999767874</c:v>
                </c:pt>
                <c:pt idx="60">
                  <c:v>5.4393953968346942</c:v>
                </c:pt>
                <c:pt idx="61">
                  <c:v>5.1786249389168715</c:v>
                </c:pt>
                <c:pt idx="62">
                  <c:v>5.5015539260031776</c:v>
                </c:pt>
                <c:pt idx="63">
                  <c:v>5.8676219137734247</c:v>
                </c:pt>
                <c:pt idx="64">
                  <c:v>5.1430440632448686</c:v>
                </c:pt>
                <c:pt idx="65">
                  <c:v>8.2672149659519256</c:v>
                </c:pt>
                <c:pt idx="66">
                  <c:v>6.007154378731034</c:v>
                </c:pt>
                <c:pt idx="67">
                  <c:v>9.4852767792468526</c:v>
                </c:pt>
                <c:pt idx="68">
                  <c:v>6.3471846033377952</c:v>
                </c:pt>
                <c:pt idx="69">
                  <c:v>3.1725289624942388</c:v>
                </c:pt>
                <c:pt idx="70">
                  <c:v>3.695980796233131</c:v>
                </c:pt>
                <c:pt idx="71">
                  <c:v>7.2946450254263464</c:v>
                </c:pt>
                <c:pt idx="72">
                  <c:v>7.7717042134747549</c:v>
                </c:pt>
                <c:pt idx="73">
                  <c:v>4.1448568751292516</c:v>
                </c:pt>
                <c:pt idx="74">
                  <c:v>13.31436527185628</c:v>
                </c:pt>
                <c:pt idx="75">
                  <c:v>7.7562316769784658</c:v>
                </c:pt>
                <c:pt idx="76">
                  <c:v>9.4570265202415023</c:v>
                </c:pt>
                <c:pt idx="77">
                  <c:v>2.37459221928806</c:v>
                </c:pt>
                <c:pt idx="78">
                  <c:v>4.4655501357884875</c:v>
                </c:pt>
                <c:pt idx="79">
                  <c:v>3.0456373570257207</c:v>
                </c:pt>
                <c:pt idx="80">
                  <c:v>3.6624746812737046</c:v>
                </c:pt>
                <c:pt idx="81">
                  <c:v>5.4855732472121099</c:v>
                </c:pt>
                <c:pt idx="82">
                  <c:v>4.3850371404356707</c:v>
                </c:pt>
                <c:pt idx="83">
                  <c:v>6.0282752205540859</c:v>
                </c:pt>
                <c:pt idx="84">
                  <c:v>6.4659312497234875</c:v>
                </c:pt>
                <c:pt idx="85">
                  <c:v>4.8002841659056141</c:v>
                </c:pt>
                <c:pt idx="86">
                  <c:v>9.3666321580771417</c:v>
                </c:pt>
                <c:pt idx="87">
                  <c:v>6.654353379848267</c:v>
                </c:pt>
                <c:pt idx="88">
                  <c:v>1.0910891105137253</c:v>
                </c:pt>
                <c:pt idx="89">
                  <c:v>6.8099415189004722</c:v>
                </c:pt>
                <c:pt idx="90">
                  <c:v>5.3798327986819654</c:v>
                </c:pt>
                <c:pt idx="91">
                  <c:v>4.3103003802994051</c:v>
                </c:pt>
                <c:pt idx="92">
                  <c:v>4.2423487334351195</c:v>
                </c:pt>
                <c:pt idx="93">
                  <c:v>4.854553383313891</c:v>
                </c:pt>
                <c:pt idx="94">
                  <c:v>0.90411707093536953</c:v>
                </c:pt>
                <c:pt idx="95">
                  <c:v>5.9744037258086209</c:v>
                </c:pt>
                <c:pt idx="96">
                  <c:v>1.773966211105146</c:v>
                </c:pt>
                <c:pt idx="97">
                  <c:v>4.5107899464366978</c:v>
                </c:pt>
                <c:pt idx="98">
                  <c:v>7.4281630557568628</c:v>
                </c:pt>
                <c:pt idx="99">
                  <c:v>5.8785634487428171E-2</c:v>
                </c:pt>
                <c:pt idx="100">
                  <c:v>2.6331174758483278</c:v>
                </c:pt>
                <c:pt idx="101">
                  <c:v>2.7349775525688411</c:v>
                </c:pt>
                <c:pt idx="102">
                  <c:v>1.9584979213658358</c:v>
                </c:pt>
                <c:pt idx="103">
                  <c:v>9.2473470486382485</c:v>
                </c:pt>
                <c:pt idx="104">
                  <c:v>11.063403051127892</c:v>
                </c:pt>
                <c:pt idx="105">
                  <c:v>14.837005446687371</c:v>
                </c:pt>
                <c:pt idx="106">
                  <c:v>8.6538600331827507</c:v>
                </c:pt>
                <c:pt idx="107">
                  <c:v>9.1464330645136354</c:v>
                </c:pt>
                <c:pt idx="108">
                  <c:v>1.0224524158249686</c:v>
                </c:pt>
                <c:pt idx="109">
                  <c:v>4.9393332349530441</c:v>
                </c:pt>
                <c:pt idx="110">
                  <c:v>3.3768669372982161</c:v>
                </c:pt>
                <c:pt idx="111">
                  <c:v>4.7942119941389985</c:v>
                </c:pt>
                <c:pt idx="112">
                  <c:v>2.1207520576296619</c:v>
                </c:pt>
                <c:pt idx="113">
                  <c:v>16.537644753567935</c:v>
                </c:pt>
                <c:pt idx="114">
                  <c:v>19.074771044216536</c:v>
                </c:pt>
                <c:pt idx="115">
                  <c:v>6.0089396547336236</c:v>
                </c:pt>
                <c:pt idx="116">
                  <c:v>14.48795817838092</c:v>
                </c:pt>
                <c:pt idx="117">
                  <c:v>10.49967713581578</c:v>
                </c:pt>
                <c:pt idx="118">
                  <c:v>9.3622771725553129</c:v>
                </c:pt>
                <c:pt idx="119">
                  <c:v>18.945196194232924</c:v>
                </c:pt>
                <c:pt idx="120">
                  <c:v>18.1900299054601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0C03-B948-846C-905D05538C14}"/>
            </c:ext>
          </c:extLst>
        </c:ser>
        <c:ser>
          <c:idx val="13"/>
          <c:order val="13"/>
          <c:tx>
            <c:v>EPB47 +O2 B mean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Charts!$A$22:$B$22</c:f>
              <c:numCache>
                <c:formatCode>General</c:formatCode>
                <c:ptCount val="2"/>
                <c:pt idx="0">
                  <c:v>0.6</c:v>
                </c:pt>
                <c:pt idx="1">
                  <c:v>1.4</c:v>
                </c:pt>
              </c:numCache>
            </c:numRef>
          </c:xVal>
          <c:yVal>
            <c:numRef>
              <c:f>(Charts!$B$10,Charts!$B$10)</c:f>
              <c:numCache>
                <c:formatCode>General</c:formatCode>
                <c:ptCount val="2"/>
                <c:pt idx="0">
                  <c:v>5.3152528906167795</c:v>
                </c:pt>
                <c:pt idx="1">
                  <c:v>5.31525289061677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0C03-B948-846C-905D05538C14}"/>
            </c:ext>
          </c:extLst>
        </c:ser>
        <c:ser>
          <c:idx val="14"/>
          <c:order val="14"/>
          <c:tx>
            <c:v>MMR8 +O2 B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>
                    <a:alpha val="50000"/>
                  </a:schemeClr>
                </a:solidFill>
              </a:ln>
              <a:effectLst/>
            </c:spPr>
          </c:marker>
          <c:xVal>
            <c:numRef>
              <c:f>Data!$AK$3:$AK$129</c:f>
              <c:numCache>
                <c:formatCode>General</c:formatCode>
                <c:ptCount val="127"/>
                <c:pt idx="0">
                  <c:v>1.8808242902998715</c:v>
                </c:pt>
                <c:pt idx="1">
                  <c:v>1.7838717612013264</c:v>
                </c:pt>
                <c:pt idx="2">
                  <c:v>1.8007710316252372</c:v>
                </c:pt>
                <c:pt idx="3">
                  <c:v>1.7577526031993418</c:v>
                </c:pt>
                <c:pt idx="4">
                  <c:v>2.186074222840396</c:v>
                </c:pt>
                <c:pt idx="5">
                  <c:v>2.178846579603146</c:v>
                </c:pt>
                <c:pt idx="6">
                  <c:v>1.9403783847357057</c:v>
                </c:pt>
                <c:pt idx="7">
                  <c:v>1.9087250515940208</c:v>
                </c:pt>
                <c:pt idx="8">
                  <c:v>2.0561249472773828</c:v>
                </c:pt>
                <c:pt idx="9">
                  <c:v>1.9931385453732433</c:v>
                </c:pt>
                <c:pt idx="10">
                  <c:v>1.985151105677387</c:v>
                </c:pt>
                <c:pt idx="11">
                  <c:v>2.2209491934416903</c:v>
                </c:pt>
                <c:pt idx="12">
                  <c:v>2.1436383399969907</c:v>
                </c:pt>
                <c:pt idx="13">
                  <c:v>1.9315767013534086</c:v>
                </c:pt>
                <c:pt idx="14">
                  <c:v>2.0685470816894171</c:v>
                </c:pt>
                <c:pt idx="15">
                  <c:v>2.1132977898289234</c:v>
                </c:pt>
                <c:pt idx="16">
                  <c:v>2.1471390765697711</c:v>
                </c:pt>
                <c:pt idx="17">
                  <c:v>2.0024558804572079</c:v>
                </c:pt>
                <c:pt idx="18">
                  <c:v>2.0099981409708061</c:v>
                </c:pt>
                <c:pt idx="19">
                  <c:v>2.0556220133719405</c:v>
                </c:pt>
                <c:pt idx="20">
                  <c:v>1.8199610613679489</c:v>
                </c:pt>
                <c:pt idx="21">
                  <c:v>2.1358214851514359</c:v>
                </c:pt>
                <c:pt idx="22">
                  <c:v>2.086240907058925</c:v>
                </c:pt>
                <c:pt idx="23">
                  <c:v>2.1225621016060692</c:v>
                </c:pt>
                <c:pt idx="24">
                  <c:v>2.2160520615360557</c:v>
                </c:pt>
                <c:pt idx="25">
                  <c:v>2.0437262222583694</c:v>
                </c:pt>
                <c:pt idx="26">
                  <c:v>1.9875775678981775</c:v>
                </c:pt>
                <c:pt idx="27">
                  <c:v>1.9342909886815955</c:v>
                </c:pt>
                <c:pt idx="28">
                  <c:v>1.7576126739413276</c:v>
                </c:pt>
                <c:pt idx="29">
                  <c:v>2.0298767197241805</c:v>
                </c:pt>
                <c:pt idx="30">
                  <c:v>1.9261547527822671</c:v>
                </c:pt>
                <c:pt idx="31">
                  <c:v>1.8133036216892964</c:v>
                </c:pt>
                <c:pt idx="32">
                  <c:v>2.0897185417172084</c:v>
                </c:pt>
                <c:pt idx="33">
                  <c:v>2.0279284981926442</c:v>
                </c:pt>
                <c:pt idx="34">
                  <c:v>2.02602970729331</c:v>
                </c:pt>
                <c:pt idx="35">
                  <c:v>2.240480084405208</c:v>
                </c:pt>
                <c:pt idx="36">
                  <c:v>1.8109431030315164</c:v>
                </c:pt>
                <c:pt idx="37">
                  <c:v>1.9435488454879741</c:v>
                </c:pt>
                <c:pt idx="38">
                  <c:v>2.1450869074246621</c:v>
                </c:pt>
                <c:pt idx="39">
                  <c:v>1.7664357555293737</c:v>
                </c:pt>
                <c:pt idx="40">
                  <c:v>1.9776640988398766</c:v>
                </c:pt>
                <c:pt idx="41">
                  <c:v>2.0756576263338022</c:v>
                </c:pt>
                <c:pt idx="42">
                  <c:v>2.0578862956971338</c:v>
                </c:pt>
                <c:pt idx="43">
                  <c:v>1.8110170122219711</c:v>
                </c:pt>
                <c:pt idx="44">
                  <c:v>2.1547381377955341</c:v>
                </c:pt>
                <c:pt idx="45">
                  <c:v>2.1525525472422786</c:v>
                </c:pt>
                <c:pt idx="46">
                  <c:v>2.0203439184905281</c:v>
                </c:pt>
                <c:pt idx="47">
                  <c:v>2.2130343900908214</c:v>
                </c:pt>
                <c:pt idx="48">
                  <c:v>2.0097265233529611</c:v>
                </c:pt>
                <c:pt idx="49">
                  <c:v>1.9347635959217981</c:v>
                </c:pt>
                <c:pt idx="50">
                  <c:v>1.7830065988447341</c:v>
                </c:pt>
                <c:pt idx="51">
                  <c:v>1.7653070822053998</c:v>
                </c:pt>
                <c:pt idx="52">
                  <c:v>1.8136052089582015</c:v>
                </c:pt>
                <c:pt idx="53">
                  <c:v>2.0930025288913652</c:v>
                </c:pt>
                <c:pt idx="54">
                  <c:v>1.8233033797953828</c:v>
                </c:pt>
                <c:pt idx="55">
                  <c:v>2.1122565739436343</c:v>
                </c:pt>
                <c:pt idx="56">
                  <c:v>1.7798870519721852</c:v>
                </c:pt>
                <c:pt idx="57">
                  <c:v>1.8775151295899652</c:v>
                </c:pt>
                <c:pt idx="58">
                  <c:v>1.8194406910511915</c:v>
                </c:pt>
                <c:pt idx="59">
                  <c:v>1.8689067359763962</c:v>
                </c:pt>
                <c:pt idx="60">
                  <c:v>1.8787676538146338</c:v>
                </c:pt>
                <c:pt idx="61">
                  <c:v>2.085656370055629</c:v>
                </c:pt>
                <c:pt idx="62">
                  <c:v>2.188440761130074</c:v>
                </c:pt>
                <c:pt idx="63">
                  <c:v>1.7753884885540405</c:v>
                </c:pt>
                <c:pt idx="64">
                  <c:v>2.244227716618254</c:v>
                </c:pt>
                <c:pt idx="65">
                  <c:v>1.9751519364639296</c:v>
                </c:pt>
                <c:pt idx="66">
                  <c:v>2.1639379767863725</c:v>
                </c:pt>
                <c:pt idx="67">
                  <c:v>2.2057296011423162</c:v>
                </c:pt>
                <c:pt idx="68">
                  <c:v>1.7949636492548022</c:v>
                </c:pt>
                <c:pt idx="69">
                  <c:v>2.1670937806662764</c:v>
                </c:pt>
                <c:pt idx="70">
                  <c:v>1.9007944308096101</c:v>
                </c:pt>
                <c:pt idx="71">
                  <c:v>2.0297813449336575</c:v>
                </c:pt>
                <c:pt idx="72">
                  <c:v>1.9233798602713508</c:v>
                </c:pt>
                <c:pt idx="73">
                  <c:v>1.8143242639195527</c:v>
                </c:pt>
                <c:pt idx="74">
                  <c:v>2.149592911988202</c:v>
                </c:pt>
                <c:pt idx="75">
                  <c:v>1.9377146151756022</c:v>
                </c:pt>
                <c:pt idx="76">
                  <c:v>1.8399630737490478</c:v>
                </c:pt>
                <c:pt idx="77">
                  <c:v>2.0211466940528933</c:v>
                </c:pt>
                <c:pt idx="78">
                  <c:v>1.764939389345862</c:v>
                </c:pt>
                <c:pt idx="79">
                  <c:v>2.0421765405441774</c:v>
                </c:pt>
                <c:pt idx="80">
                  <c:v>1.7812146483554732</c:v>
                </c:pt>
                <c:pt idx="81">
                  <c:v>1.9793652470512519</c:v>
                </c:pt>
                <c:pt idx="82">
                  <c:v>1.8735756160283148</c:v>
                </c:pt>
                <c:pt idx="83">
                  <c:v>2.0680171768596733</c:v>
                </c:pt>
                <c:pt idx="84">
                  <c:v>2.021885272665044</c:v>
                </c:pt>
                <c:pt idx="85">
                  <c:v>1.8350414316237771</c:v>
                </c:pt>
                <c:pt idx="86">
                  <c:v>1.8558268315285784</c:v>
                </c:pt>
                <c:pt idx="87">
                  <c:v>1.7943787847931032</c:v>
                </c:pt>
                <c:pt idx="88">
                  <c:v>1.8943640030260374</c:v>
                </c:pt>
                <c:pt idx="89">
                  <c:v>1.8027382801613263</c:v>
                </c:pt>
                <c:pt idx="90">
                  <c:v>1.9303990382076122</c:v>
                </c:pt>
                <c:pt idx="91">
                  <c:v>2.1746045675050891</c:v>
                </c:pt>
                <c:pt idx="92">
                  <c:v>2.042304513331727</c:v>
                </c:pt>
                <c:pt idx="93">
                  <c:v>1.903022079672295</c:v>
                </c:pt>
                <c:pt idx="94">
                  <c:v>2.0850237244557084</c:v>
                </c:pt>
                <c:pt idx="95">
                  <c:v>1.894100698629317</c:v>
                </c:pt>
                <c:pt idx="96">
                  <c:v>1.8037318965603486</c:v>
                </c:pt>
                <c:pt idx="97">
                  <c:v>2.1219474700566372</c:v>
                </c:pt>
                <c:pt idx="98">
                  <c:v>1.8208877841754805</c:v>
                </c:pt>
                <c:pt idx="99">
                  <c:v>2.1140822074911934</c:v>
                </c:pt>
                <c:pt idx="100">
                  <c:v>2.2231008752429449</c:v>
                </c:pt>
                <c:pt idx="101">
                  <c:v>1.8173391661486991</c:v>
                </c:pt>
                <c:pt idx="102">
                  <c:v>1.7800476966799503</c:v>
                </c:pt>
                <c:pt idx="103">
                  <c:v>1.8300263249261857</c:v>
                </c:pt>
                <c:pt idx="104">
                  <c:v>1.9202470311180337</c:v>
                </c:pt>
                <c:pt idx="105">
                  <c:v>2.1523926896104433</c:v>
                </c:pt>
                <c:pt idx="106">
                  <c:v>1.8901427402115061</c:v>
                </c:pt>
                <c:pt idx="107">
                  <c:v>2.0438754004986861</c:v>
                </c:pt>
                <c:pt idx="108">
                  <c:v>2.0159611734449903</c:v>
                </c:pt>
                <c:pt idx="109">
                  <c:v>1.8103824757775273</c:v>
                </c:pt>
                <c:pt idx="110">
                  <c:v>2.0086223073195786</c:v>
                </c:pt>
                <c:pt idx="111">
                  <c:v>2.2164388087522444</c:v>
                </c:pt>
                <c:pt idx="112">
                  <c:v>1.7901237843776576</c:v>
                </c:pt>
                <c:pt idx="113">
                  <c:v>2.1770346150394282</c:v>
                </c:pt>
                <c:pt idx="114">
                  <c:v>1.9640558096594918</c:v>
                </c:pt>
                <c:pt idx="115">
                  <c:v>1.8350504061441553</c:v>
                </c:pt>
                <c:pt idx="116">
                  <c:v>2.0957546592492102</c:v>
                </c:pt>
                <c:pt idx="117">
                  <c:v>2.0156902325426875</c:v>
                </c:pt>
                <c:pt idx="118">
                  <c:v>2.1882210112412124</c:v>
                </c:pt>
                <c:pt idx="119">
                  <c:v>2.093102540732529</c:v>
                </c:pt>
                <c:pt idx="120">
                  <c:v>2.1768270793533855</c:v>
                </c:pt>
                <c:pt idx="121">
                  <c:v>1.9944698562484966</c:v>
                </c:pt>
                <c:pt idx="122">
                  <c:v>1.8045958141959182</c:v>
                </c:pt>
                <c:pt idx="123">
                  <c:v>1.885970412787191</c:v>
                </c:pt>
                <c:pt idx="124">
                  <c:v>1.88356817448578</c:v>
                </c:pt>
                <c:pt idx="125">
                  <c:v>2.057093683926726</c:v>
                </c:pt>
                <c:pt idx="126">
                  <c:v>2.1111287514908219</c:v>
                </c:pt>
              </c:numCache>
            </c:numRef>
          </c:xVal>
          <c:yVal>
            <c:numRef>
              <c:f>Data!$AI$3:$AI$129</c:f>
              <c:numCache>
                <c:formatCode>General</c:formatCode>
                <c:ptCount val="127"/>
                <c:pt idx="0">
                  <c:v>57.906338565172355</c:v>
                </c:pt>
                <c:pt idx="1">
                  <c:v>52.093988193389798</c:v>
                </c:pt>
                <c:pt idx="2">
                  <c:v>61.435783295942002</c:v>
                </c:pt>
                <c:pt idx="3">
                  <c:v>219.14384678141099</c:v>
                </c:pt>
                <c:pt idx="4">
                  <c:v>103.7449008594327</c:v>
                </c:pt>
                <c:pt idx="5">
                  <c:v>16.963967434716963</c:v>
                </c:pt>
                <c:pt idx="6">
                  <c:v>45.11465471087979</c:v>
                </c:pt>
                <c:pt idx="7">
                  <c:v>42.562526920625075</c:v>
                </c:pt>
                <c:pt idx="8">
                  <c:v>61.546567193828572</c:v>
                </c:pt>
                <c:pt idx="9">
                  <c:v>82.510933778294131</c:v>
                </c:pt>
                <c:pt idx="10">
                  <c:v>76.516681543880267</c:v>
                </c:pt>
                <c:pt idx="11">
                  <c:v>14.352129061565467</c:v>
                </c:pt>
                <c:pt idx="12">
                  <c:v>68.387622970055844</c:v>
                </c:pt>
                <c:pt idx="13">
                  <c:v>123.97322120265744</c:v>
                </c:pt>
                <c:pt idx="14">
                  <c:v>75.560884872036809</c:v>
                </c:pt>
                <c:pt idx="15">
                  <c:v>67.856790025883711</c:v>
                </c:pt>
                <c:pt idx="16">
                  <c:v>14.565424157237164</c:v>
                </c:pt>
                <c:pt idx="17">
                  <c:v>81.131263687332549</c:v>
                </c:pt>
                <c:pt idx="18">
                  <c:v>45.91276539226817</c:v>
                </c:pt>
                <c:pt idx="19">
                  <c:v>21.870379351403376</c:v>
                </c:pt>
                <c:pt idx="20">
                  <c:v>30.202179293665825</c:v>
                </c:pt>
                <c:pt idx="21">
                  <c:v>42.944052545114289</c:v>
                </c:pt>
                <c:pt idx="22">
                  <c:v>72.411413666702913</c:v>
                </c:pt>
                <c:pt idx="23">
                  <c:v>29.745802551404026</c:v>
                </c:pt>
                <c:pt idx="24">
                  <c:v>75.373918738500194</c:v>
                </c:pt>
                <c:pt idx="25">
                  <c:v>40.319013612688302</c:v>
                </c:pt>
                <c:pt idx="26">
                  <c:v>63.221856603183276</c:v>
                </c:pt>
                <c:pt idx="27">
                  <c:v>71.35136266751087</c:v>
                </c:pt>
                <c:pt idx="28">
                  <c:v>25.48890537666605</c:v>
                </c:pt>
                <c:pt idx="29">
                  <c:v>111.92339111617196</c:v>
                </c:pt>
                <c:pt idx="30">
                  <c:v>79.892110064295878</c:v>
                </c:pt>
                <c:pt idx="31">
                  <c:v>4.3823579546934814</c:v>
                </c:pt>
                <c:pt idx="32">
                  <c:v>59.254317872866771</c:v>
                </c:pt>
                <c:pt idx="33">
                  <c:v>13.90863426011513</c:v>
                </c:pt>
                <c:pt idx="34">
                  <c:v>22.708634596924817</c:v>
                </c:pt>
                <c:pt idx="35">
                  <c:v>58.237735164938918</c:v>
                </c:pt>
                <c:pt idx="36">
                  <c:v>210.68449652662798</c:v>
                </c:pt>
                <c:pt idx="37">
                  <c:v>48.386307920635801</c:v>
                </c:pt>
                <c:pt idx="38">
                  <c:v>107.94454555876946</c:v>
                </c:pt>
                <c:pt idx="39">
                  <c:v>39.036204178109287</c:v>
                </c:pt>
                <c:pt idx="40">
                  <c:v>52.117291889340741</c:v>
                </c:pt>
                <c:pt idx="41">
                  <c:v>10.563758460752611</c:v>
                </c:pt>
                <c:pt idx="42">
                  <c:v>55.140387941320832</c:v>
                </c:pt>
                <c:pt idx="43">
                  <c:v>146.50755590382656</c:v>
                </c:pt>
                <c:pt idx="44">
                  <c:v>5.2416944860519648</c:v>
                </c:pt>
                <c:pt idx="45">
                  <c:v>29.655966914183157</c:v>
                </c:pt>
                <c:pt idx="46">
                  <c:v>20.108432557999294</c:v>
                </c:pt>
                <c:pt idx="47">
                  <c:v>78.975173139728199</c:v>
                </c:pt>
                <c:pt idx="48">
                  <c:v>44.352487112204365</c:v>
                </c:pt>
                <c:pt idx="49">
                  <c:v>50.036876789839887</c:v>
                </c:pt>
                <c:pt idx="50">
                  <c:v>93.978565355861321</c:v>
                </c:pt>
                <c:pt idx="51">
                  <c:v>16.273980279109864</c:v>
                </c:pt>
                <c:pt idx="52">
                  <c:v>39.637793492351733</c:v>
                </c:pt>
                <c:pt idx="53">
                  <c:v>24.111324242979308</c:v>
                </c:pt>
                <c:pt idx="54">
                  <c:v>65.594441644649876</c:v>
                </c:pt>
                <c:pt idx="55">
                  <c:v>101.26358370930176</c:v>
                </c:pt>
                <c:pt idx="56">
                  <c:v>62.981336480062886</c:v>
                </c:pt>
                <c:pt idx="57">
                  <c:v>29.415928229631287</c:v>
                </c:pt>
                <c:pt idx="58">
                  <c:v>5.9961026869964105</c:v>
                </c:pt>
                <c:pt idx="59">
                  <c:v>92.806651098295674</c:v>
                </c:pt>
                <c:pt idx="60">
                  <c:v>51.278280902892789</c:v>
                </c:pt>
                <c:pt idx="61">
                  <c:v>101.78856518179967</c:v>
                </c:pt>
                <c:pt idx="62">
                  <c:v>10.03591515800985</c:v>
                </c:pt>
                <c:pt idx="63">
                  <c:v>116.04340688156098</c:v>
                </c:pt>
                <c:pt idx="64">
                  <c:v>37.727578066926242</c:v>
                </c:pt>
                <c:pt idx="65">
                  <c:v>68.079315351908221</c:v>
                </c:pt>
                <c:pt idx="66">
                  <c:v>19.197982106612248</c:v>
                </c:pt>
                <c:pt idx="67">
                  <c:v>16.347025186477619</c:v>
                </c:pt>
                <c:pt idx="68">
                  <c:v>38.421893374480845</c:v>
                </c:pt>
                <c:pt idx="69">
                  <c:v>171.17633270470355</c:v>
                </c:pt>
                <c:pt idx="70">
                  <c:v>47.213284871504271</c:v>
                </c:pt>
                <c:pt idx="71">
                  <c:v>13.86541073358652</c:v>
                </c:pt>
                <c:pt idx="72">
                  <c:v>69.553917423183179</c:v>
                </c:pt>
                <c:pt idx="73">
                  <c:v>98.575505378720081</c:v>
                </c:pt>
                <c:pt idx="74">
                  <c:v>39.961725093724432</c:v>
                </c:pt>
                <c:pt idx="75">
                  <c:v>87.091573280626505</c:v>
                </c:pt>
                <c:pt idx="76">
                  <c:v>18.626794359132337</c:v>
                </c:pt>
                <c:pt idx="77">
                  <c:v>66.51629877891007</c:v>
                </c:pt>
                <c:pt idx="78">
                  <c:v>11.888603414815222</c:v>
                </c:pt>
                <c:pt idx="79">
                  <c:v>72.424603427621761</c:v>
                </c:pt>
                <c:pt idx="80">
                  <c:v>25.313703723468802</c:v>
                </c:pt>
                <c:pt idx="81">
                  <c:v>37.870619871829696</c:v>
                </c:pt>
                <c:pt idx="82">
                  <c:v>27.056942866804395</c:v>
                </c:pt>
                <c:pt idx="83">
                  <c:v>27.48671707518119</c:v>
                </c:pt>
                <c:pt idx="84">
                  <c:v>20.388727004622513</c:v>
                </c:pt>
                <c:pt idx="85">
                  <c:v>70.128514313507154</c:v>
                </c:pt>
                <c:pt idx="86">
                  <c:v>46.398101141047668</c:v>
                </c:pt>
                <c:pt idx="87">
                  <c:v>24.595200615786929</c:v>
                </c:pt>
                <c:pt idx="88">
                  <c:v>127.1762669845741</c:v>
                </c:pt>
                <c:pt idx="89">
                  <c:v>55.006421871504408</c:v>
                </c:pt>
                <c:pt idx="90">
                  <c:v>68.614231217425683</c:v>
                </c:pt>
                <c:pt idx="91">
                  <c:v>32.882669507257035</c:v>
                </c:pt>
                <c:pt idx="92">
                  <c:v>78.549124576929302</c:v>
                </c:pt>
                <c:pt idx="93">
                  <c:v>18.478659145613385</c:v>
                </c:pt>
                <c:pt idx="94">
                  <c:v>38.444913986006213</c:v>
                </c:pt>
                <c:pt idx="95">
                  <c:v>14.589056879904639</c:v>
                </c:pt>
                <c:pt idx="96">
                  <c:v>7.0472332431699121</c:v>
                </c:pt>
                <c:pt idx="97">
                  <c:v>49.985476529986968</c:v>
                </c:pt>
                <c:pt idx="98">
                  <c:v>108.80094174960647</c:v>
                </c:pt>
                <c:pt idx="99">
                  <c:v>91.33075912213728</c:v>
                </c:pt>
                <c:pt idx="100">
                  <c:v>138.17534810948823</c:v>
                </c:pt>
                <c:pt idx="101">
                  <c:v>41.077194613894278</c:v>
                </c:pt>
                <c:pt idx="102">
                  <c:v>187.91174686642782</c:v>
                </c:pt>
                <c:pt idx="103">
                  <c:v>41.210401184043157</c:v>
                </c:pt>
                <c:pt idx="104">
                  <c:v>64.489474531336739</c:v>
                </c:pt>
                <c:pt idx="105">
                  <c:v>13.880332490700479</c:v>
                </c:pt>
                <c:pt idx="106">
                  <c:v>28.737436476566913</c:v>
                </c:pt>
                <c:pt idx="107">
                  <c:v>58.193645465823963</c:v>
                </c:pt>
                <c:pt idx="108">
                  <c:v>152.08870737800436</c:v>
                </c:pt>
                <c:pt idx="109">
                  <c:v>26.208122330570983</c:v>
                </c:pt>
                <c:pt idx="110">
                  <c:v>25.165642943257271</c:v>
                </c:pt>
                <c:pt idx="111">
                  <c:v>26.555933964873873</c:v>
                </c:pt>
                <c:pt idx="112">
                  <c:v>85.490736704649734</c:v>
                </c:pt>
                <c:pt idx="113">
                  <c:v>73.386115608971863</c:v>
                </c:pt>
                <c:pt idx="114">
                  <c:v>162.95647249236578</c:v>
                </c:pt>
                <c:pt idx="115">
                  <c:v>39.902730972040452</c:v>
                </c:pt>
                <c:pt idx="116">
                  <c:v>89.74383837298285</c:v>
                </c:pt>
                <c:pt idx="117">
                  <c:v>54.15812410837362</c:v>
                </c:pt>
                <c:pt idx="118">
                  <c:v>13.673804204686189</c:v>
                </c:pt>
                <c:pt idx="119">
                  <c:v>31.990546290530109</c:v>
                </c:pt>
                <c:pt idx="120">
                  <c:v>23.982500713107964</c:v>
                </c:pt>
                <c:pt idx="121">
                  <c:v>98.386835926618645</c:v>
                </c:pt>
                <c:pt idx="122">
                  <c:v>62.253069343959979</c:v>
                </c:pt>
                <c:pt idx="123">
                  <c:v>60.951512106617614</c:v>
                </c:pt>
                <c:pt idx="124">
                  <c:v>83.290254622379095</c:v>
                </c:pt>
                <c:pt idx="125">
                  <c:v>22.085394208851536</c:v>
                </c:pt>
                <c:pt idx="126">
                  <c:v>40.6627688995071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0C03-B948-846C-905D05538C14}"/>
            </c:ext>
          </c:extLst>
        </c:ser>
        <c:ser>
          <c:idx val="15"/>
          <c:order val="15"/>
          <c:tx>
            <c:v>MMR8 +O2 B mean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Charts!$D$22:$E$22</c:f>
              <c:numCache>
                <c:formatCode>General</c:formatCode>
                <c:ptCount val="2"/>
                <c:pt idx="0">
                  <c:v>1.6</c:v>
                </c:pt>
                <c:pt idx="1">
                  <c:v>2.4</c:v>
                </c:pt>
              </c:numCache>
            </c:numRef>
          </c:xVal>
          <c:yVal>
            <c:numRef>
              <c:f>(Charts!$E$10,Charts!$E$10)</c:f>
              <c:numCache>
                <c:formatCode>General</c:formatCode>
                <c:ptCount val="2"/>
                <c:pt idx="0">
                  <c:v>58.566096273356514</c:v>
                </c:pt>
                <c:pt idx="1">
                  <c:v>58.5660962733565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0C03-B948-846C-905D05538C14}"/>
            </c:ext>
          </c:extLst>
        </c:ser>
        <c:ser>
          <c:idx val="16"/>
          <c:order val="16"/>
          <c:tx>
            <c:v>DFE12 +O2 B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>
                    <a:alpha val="50000"/>
                  </a:schemeClr>
                </a:solidFill>
              </a:ln>
              <a:effectLst/>
            </c:spPr>
          </c:marker>
          <c:xVal>
            <c:numRef>
              <c:f>Data!$BL$3:$BL$146</c:f>
              <c:numCache>
                <c:formatCode>General</c:formatCode>
                <c:ptCount val="144"/>
                <c:pt idx="0">
                  <c:v>2.8808242902998713</c:v>
                </c:pt>
                <c:pt idx="1">
                  <c:v>2.7838717612013264</c:v>
                </c:pt>
                <c:pt idx="2">
                  <c:v>2.8007710316252372</c:v>
                </c:pt>
                <c:pt idx="3">
                  <c:v>2.757752603199342</c:v>
                </c:pt>
                <c:pt idx="4">
                  <c:v>3.186074222840396</c:v>
                </c:pt>
                <c:pt idx="5">
                  <c:v>3.178846579603146</c:v>
                </c:pt>
                <c:pt idx="6">
                  <c:v>2.9403783847357059</c:v>
                </c:pt>
                <c:pt idx="7">
                  <c:v>2.9087250515940211</c:v>
                </c:pt>
                <c:pt idx="8">
                  <c:v>3.0561249472773828</c:v>
                </c:pt>
                <c:pt idx="9">
                  <c:v>2.9931385453732431</c:v>
                </c:pt>
                <c:pt idx="10">
                  <c:v>2.985151105677387</c:v>
                </c:pt>
                <c:pt idx="11">
                  <c:v>3.2209491934416903</c:v>
                </c:pt>
                <c:pt idx="12">
                  <c:v>3.1436383399969907</c:v>
                </c:pt>
                <c:pt idx="13">
                  <c:v>2.9315767013534084</c:v>
                </c:pt>
                <c:pt idx="14">
                  <c:v>3.0685470816894171</c:v>
                </c:pt>
                <c:pt idx="15">
                  <c:v>3.1132977898289234</c:v>
                </c:pt>
                <c:pt idx="16">
                  <c:v>3.1471390765697711</c:v>
                </c:pt>
                <c:pt idx="17">
                  <c:v>3.0024558804572079</c:v>
                </c:pt>
                <c:pt idx="18">
                  <c:v>3.0099981409708061</c:v>
                </c:pt>
                <c:pt idx="19">
                  <c:v>3.0556220133719405</c:v>
                </c:pt>
                <c:pt idx="20">
                  <c:v>2.8199610613679491</c:v>
                </c:pt>
                <c:pt idx="21">
                  <c:v>3.1358214851514359</c:v>
                </c:pt>
                <c:pt idx="22">
                  <c:v>3.086240907058925</c:v>
                </c:pt>
                <c:pt idx="23">
                  <c:v>3.1225621016060692</c:v>
                </c:pt>
                <c:pt idx="24">
                  <c:v>3.2160520615360557</c:v>
                </c:pt>
                <c:pt idx="25">
                  <c:v>3.0437262222583694</c:v>
                </c:pt>
                <c:pt idx="26">
                  <c:v>2.9875775678981773</c:v>
                </c:pt>
                <c:pt idx="27">
                  <c:v>2.9342909886815955</c:v>
                </c:pt>
                <c:pt idx="28">
                  <c:v>2.7576126739413276</c:v>
                </c:pt>
                <c:pt idx="29">
                  <c:v>3.0298767197241805</c:v>
                </c:pt>
                <c:pt idx="30">
                  <c:v>2.9261547527822671</c:v>
                </c:pt>
                <c:pt idx="31">
                  <c:v>2.8133036216892964</c:v>
                </c:pt>
                <c:pt idx="32">
                  <c:v>3.0897185417172084</c:v>
                </c:pt>
                <c:pt idx="33">
                  <c:v>3.0279284981926442</c:v>
                </c:pt>
                <c:pt idx="34">
                  <c:v>3.02602970729331</c:v>
                </c:pt>
                <c:pt idx="35">
                  <c:v>3.240480084405208</c:v>
                </c:pt>
                <c:pt idx="36">
                  <c:v>2.8109431030315166</c:v>
                </c:pt>
                <c:pt idx="37">
                  <c:v>2.9435488454879741</c:v>
                </c:pt>
                <c:pt idx="38">
                  <c:v>3.1450869074246621</c:v>
                </c:pt>
                <c:pt idx="39">
                  <c:v>2.7664357555293737</c:v>
                </c:pt>
                <c:pt idx="40">
                  <c:v>2.9776640988398766</c:v>
                </c:pt>
                <c:pt idx="41">
                  <c:v>3.0756576263338022</c:v>
                </c:pt>
                <c:pt idx="42">
                  <c:v>3.0578862956971338</c:v>
                </c:pt>
                <c:pt idx="43">
                  <c:v>2.8110170122219711</c:v>
                </c:pt>
                <c:pt idx="44">
                  <c:v>3.1547381377955341</c:v>
                </c:pt>
                <c:pt idx="45">
                  <c:v>3.1525525472422786</c:v>
                </c:pt>
                <c:pt idx="46">
                  <c:v>3.0203439184905281</c:v>
                </c:pt>
                <c:pt idx="47">
                  <c:v>3.2130343900908214</c:v>
                </c:pt>
                <c:pt idx="48">
                  <c:v>3.0097265233529611</c:v>
                </c:pt>
                <c:pt idx="49">
                  <c:v>2.9347635959217979</c:v>
                </c:pt>
                <c:pt idx="50">
                  <c:v>2.7830065988447341</c:v>
                </c:pt>
                <c:pt idx="51">
                  <c:v>2.7653070822053998</c:v>
                </c:pt>
                <c:pt idx="52">
                  <c:v>2.8136052089582018</c:v>
                </c:pt>
                <c:pt idx="53">
                  <c:v>3.0930025288913652</c:v>
                </c:pt>
                <c:pt idx="54">
                  <c:v>2.8233033797953828</c:v>
                </c:pt>
                <c:pt idx="55">
                  <c:v>3.1122565739436343</c:v>
                </c:pt>
                <c:pt idx="56">
                  <c:v>2.7798870519721852</c:v>
                </c:pt>
                <c:pt idx="57">
                  <c:v>2.8775151295899652</c:v>
                </c:pt>
                <c:pt idx="58">
                  <c:v>2.8194406910511915</c:v>
                </c:pt>
                <c:pt idx="59">
                  <c:v>2.8689067359763962</c:v>
                </c:pt>
                <c:pt idx="60">
                  <c:v>2.8787676538146338</c:v>
                </c:pt>
                <c:pt idx="61">
                  <c:v>3.085656370055629</c:v>
                </c:pt>
                <c:pt idx="62">
                  <c:v>3.188440761130074</c:v>
                </c:pt>
                <c:pt idx="63">
                  <c:v>2.7753884885540403</c:v>
                </c:pt>
                <c:pt idx="64">
                  <c:v>3.244227716618254</c:v>
                </c:pt>
                <c:pt idx="65">
                  <c:v>2.9751519364639298</c:v>
                </c:pt>
                <c:pt idx="66">
                  <c:v>3.1639379767863725</c:v>
                </c:pt>
                <c:pt idx="67">
                  <c:v>3.2057296011423162</c:v>
                </c:pt>
                <c:pt idx="68">
                  <c:v>2.794963649254802</c:v>
                </c:pt>
                <c:pt idx="69">
                  <c:v>3.1670937806662764</c:v>
                </c:pt>
                <c:pt idx="70">
                  <c:v>2.9007944308096101</c:v>
                </c:pt>
                <c:pt idx="71">
                  <c:v>3.0297813449336575</c:v>
                </c:pt>
                <c:pt idx="72">
                  <c:v>2.9233798602713508</c:v>
                </c:pt>
                <c:pt idx="73">
                  <c:v>2.8143242639195529</c:v>
                </c:pt>
                <c:pt idx="74">
                  <c:v>3.149592911988202</c:v>
                </c:pt>
                <c:pt idx="75">
                  <c:v>2.9377146151756022</c:v>
                </c:pt>
                <c:pt idx="76">
                  <c:v>2.8399630737490478</c:v>
                </c:pt>
                <c:pt idx="77">
                  <c:v>3.0211466940528933</c:v>
                </c:pt>
                <c:pt idx="78">
                  <c:v>2.7649393893458623</c:v>
                </c:pt>
                <c:pt idx="79">
                  <c:v>3.0421765405441774</c:v>
                </c:pt>
                <c:pt idx="80">
                  <c:v>2.7812146483554732</c:v>
                </c:pt>
                <c:pt idx="81">
                  <c:v>2.9793652470512519</c:v>
                </c:pt>
                <c:pt idx="82">
                  <c:v>2.8735756160283148</c:v>
                </c:pt>
                <c:pt idx="83">
                  <c:v>3.0680171768596733</c:v>
                </c:pt>
                <c:pt idx="84">
                  <c:v>3.021885272665044</c:v>
                </c:pt>
                <c:pt idx="85">
                  <c:v>2.8350414316237771</c:v>
                </c:pt>
                <c:pt idx="86">
                  <c:v>2.8558268315285784</c:v>
                </c:pt>
                <c:pt idx="87">
                  <c:v>2.7943787847931034</c:v>
                </c:pt>
                <c:pt idx="88">
                  <c:v>2.8943640030260376</c:v>
                </c:pt>
                <c:pt idx="89">
                  <c:v>2.8027382801613263</c:v>
                </c:pt>
                <c:pt idx="90">
                  <c:v>2.9303990382076122</c:v>
                </c:pt>
                <c:pt idx="91">
                  <c:v>3.1746045675050891</c:v>
                </c:pt>
                <c:pt idx="92">
                  <c:v>3.042304513331727</c:v>
                </c:pt>
                <c:pt idx="93">
                  <c:v>2.903022079672295</c:v>
                </c:pt>
                <c:pt idx="94">
                  <c:v>3.0850237244557084</c:v>
                </c:pt>
                <c:pt idx="95">
                  <c:v>2.894100698629317</c:v>
                </c:pt>
                <c:pt idx="96">
                  <c:v>2.8037318965603486</c:v>
                </c:pt>
                <c:pt idx="97">
                  <c:v>3.1219474700566372</c:v>
                </c:pt>
                <c:pt idx="98">
                  <c:v>2.8208877841754805</c:v>
                </c:pt>
                <c:pt idx="99">
                  <c:v>3.1140822074911934</c:v>
                </c:pt>
                <c:pt idx="100">
                  <c:v>3.2231008752429449</c:v>
                </c:pt>
                <c:pt idx="101">
                  <c:v>2.8173391661486988</c:v>
                </c:pt>
                <c:pt idx="102">
                  <c:v>2.7800476966799503</c:v>
                </c:pt>
                <c:pt idx="103">
                  <c:v>2.8300263249261857</c:v>
                </c:pt>
                <c:pt idx="104">
                  <c:v>2.9202470311180337</c:v>
                </c:pt>
                <c:pt idx="105">
                  <c:v>3.1523926896104433</c:v>
                </c:pt>
                <c:pt idx="106">
                  <c:v>2.8901427402115059</c:v>
                </c:pt>
                <c:pt idx="107">
                  <c:v>3.0438754004986861</c:v>
                </c:pt>
                <c:pt idx="108">
                  <c:v>3.0159611734449903</c:v>
                </c:pt>
                <c:pt idx="109">
                  <c:v>2.8103824757775273</c:v>
                </c:pt>
                <c:pt idx="110">
                  <c:v>3.0086223073195786</c:v>
                </c:pt>
                <c:pt idx="111">
                  <c:v>3.2164388087522444</c:v>
                </c:pt>
                <c:pt idx="112">
                  <c:v>2.7901237843776578</c:v>
                </c:pt>
                <c:pt idx="113">
                  <c:v>3.1770346150394282</c:v>
                </c:pt>
                <c:pt idx="114">
                  <c:v>2.964055809659492</c:v>
                </c:pt>
                <c:pt idx="115">
                  <c:v>2.835050406144155</c:v>
                </c:pt>
                <c:pt idx="116">
                  <c:v>3.0957546592492102</c:v>
                </c:pt>
                <c:pt idx="117">
                  <c:v>3.0156902325426875</c:v>
                </c:pt>
                <c:pt idx="118">
                  <c:v>3.1882210112412124</c:v>
                </c:pt>
                <c:pt idx="119">
                  <c:v>3.093102540732529</c:v>
                </c:pt>
                <c:pt idx="120">
                  <c:v>3.1768270793533855</c:v>
                </c:pt>
                <c:pt idx="121">
                  <c:v>2.9944698562484966</c:v>
                </c:pt>
                <c:pt idx="122">
                  <c:v>2.8045958141959182</c:v>
                </c:pt>
                <c:pt idx="123">
                  <c:v>2.885970412787191</c:v>
                </c:pt>
                <c:pt idx="124">
                  <c:v>2.88356817448578</c:v>
                </c:pt>
                <c:pt idx="125">
                  <c:v>3.057093683926726</c:v>
                </c:pt>
                <c:pt idx="126">
                  <c:v>3.1111287514908219</c:v>
                </c:pt>
                <c:pt idx="127">
                  <c:v>2.9680479343776738</c:v>
                </c:pt>
                <c:pt idx="128">
                  <c:v>3.0821493701918881</c:v>
                </c:pt>
                <c:pt idx="129">
                  <c:v>2.8760796941438698</c:v>
                </c:pt>
                <c:pt idx="130">
                  <c:v>2.8898516165296133</c:v>
                </c:pt>
                <c:pt idx="131">
                  <c:v>3.2288825042157194</c:v>
                </c:pt>
                <c:pt idx="132">
                  <c:v>2.9548275277323084</c:v>
                </c:pt>
                <c:pt idx="133">
                  <c:v>2.8140595396648234</c:v>
                </c:pt>
                <c:pt idx="134">
                  <c:v>3.1180109179196367</c:v>
                </c:pt>
                <c:pt idx="135">
                  <c:v>3.2020819528119198</c:v>
                </c:pt>
                <c:pt idx="136">
                  <c:v>3.1728206700451307</c:v>
                </c:pt>
                <c:pt idx="137">
                  <c:v>3.0259431449576422</c:v>
                </c:pt>
                <c:pt idx="138">
                  <c:v>2.9077229863645897</c:v>
                </c:pt>
                <c:pt idx="139">
                  <c:v>3.0702289538902665</c:v>
                </c:pt>
                <c:pt idx="140">
                  <c:v>2.8152151434942412</c:v>
                </c:pt>
                <c:pt idx="141">
                  <c:v>2.9885932401973947</c:v>
                </c:pt>
                <c:pt idx="142">
                  <c:v>3.1186127946924302</c:v>
                </c:pt>
                <c:pt idx="143">
                  <c:v>2.8995394093665787</c:v>
                </c:pt>
              </c:numCache>
            </c:numRef>
          </c:xVal>
          <c:yVal>
            <c:numRef>
              <c:f>Data!$BJ$3:$BJ$146</c:f>
              <c:numCache>
                <c:formatCode>General</c:formatCode>
                <c:ptCount val="144"/>
                <c:pt idx="0">
                  <c:v>2.4936282932921912</c:v>
                </c:pt>
                <c:pt idx="1">
                  <c:v>5.3241423399477217</c:v>
                </c:pt>
                <c:pt idx="2">
                  <c:v>2.2667160201760321</c:v>
                </c:pt>
                <c:pt idx="3">
                  <c:v>2.2813909569054864</c:v>
                </c:pt>
                <c:pt idx="4">
                  <c:v>4.4713022915915053</c:v>
                </c:pt>
                <c:pt idx="5">
                  <c:v>2.5945716369097429</c:v>
                </c:pt>
                <c:pt idx="6">
                  <c:v>5.397723586714851</c:v>
                </c:pt>
                <c:pt idx="7">
                  <c:v>4.6017463628874156</c:v>
                </c:pt>
                <c:pt idx="8">
                  <c:v>34.483511238212003</c:v>
                </c:pt>
                <c:pt idx="9">
                  <c:v>13.623285310895545</c:v>
                </c:pt>
                <c:pt idx="10">
                  <c:v>5.612099904262065</c:v>
                </c:pt>
                <c:pt idx="11">
                  <c:v>9.8715957310197364</c:v>
                </c:pt>
                <c:pt idx="12">
                  <c:v>2.8525818043740951</c:v>
                </c:pt>
                <c:pt idx="13">
                  <c:v>3.5014995824228068</c:v>
                </c:pt>
                <c:pt idx="14">
                  <c:v>4.4275627010570293</c:v>
                </c:pt>
                <c:pt idx="15">
                  <c:v>1.5287872176388262</c:v>
                </c:pt>
                <c:pt idx="16">
                  <c:v>6.0668453210020461</c:v>
                </c:pt>
                <c:pt idx="17">
                  <c:v>6.4618592662348355</c:v>
                </c:pt>
                <c:pt idx="18">
                  <c:v>8.2269122116147564</c:v>
                </c:pt>
                <c:pt idx="19">
                  <c:v>10.957200393671707</c:v>
                </c:pt>
                <c:pt idx="20">
                  <c:v>8.4955019857153307</c:v>
                </c:pt>
                <c:pt idx="21">
                  <c:v>2.8677901216807098</c:v>
                </c:pt>
                <c:pt idx="22">
                  <c:v>2.9858220097420949</c:v>
                </c:pt>
                <c:pt idx="23">
                  <c:v>4.5225609875434785</c:v>
                </c:pt>
                <c:pt idx="24">
                  <c:v>3.7989878952408089</c:v>
                </c:pt>
                <c:pt idx="25">
                  <c:v>5.3179703291568519</c:v>
                </c:pt>
                <c:pt idx="26">
                  <c:v>9.1505579131823396</c:v>
                </c:pt>
                <c:pt idx="27">
                  <c:v>7.2663641864526936</c:v>
                </c:pt>
                <c:pt idx="28">
                  <c:v>11.220741637699518</c:v>
                </c:pt>
                <c:pt idx="29">
                  <c:v>19.967472066765701</c:v>
                </c:pt>
                <c:pt idx="30">
                  <c:v>9.0363359765557938</c:v>
                </c:pt>
                <c:pt idx="31">
                  <c:v>9.0076528356593375</c:v>
                </c:pt>
                <c:pt idx="32">
                  <c:v>10.075829601736917</c:v>
                </c:pt>
                <c:pt idx="33">
                  <c:v>8.301268011499273</c:v>
                </c:pt>
                <c:pt idx="34">
                  <c:v>4.0605329902567515</c:v>
                </c:pt>
                <c:pt idx="35">
                  <c:v>5.8595775759395865</c:v>
                </c:pt>
                <c:pt idx="36">
                  <c:v>7.1636981477955146</c:v>
                </c:pt>
                <c:pt idx="37">
                  <c:v>3.4602617750958173</c:v>
                </c:pt>
                <c:pt idx="38">
                  <c:v>4.5120279181511513</c:v>
                </c:pt>
                <c:pt idx="39">
                  <c:v>6.1298784082269799</c:v>
                </c:pt>
                <c:pt idx="40">
                  <c:v>4.5721448683798149</c:v>
                </c:pt>
                <c:pt idx="41">
                  <c:v>6.1268337920962122</c:v>
                </c:pt>
                <c:pt idx="42">
                  <c:v>2.17291748019491</c:v>
                </c:pt>
                <c:pt idx="43">
                  <c:v>4.3029746688744481</c:v>
                </c:pt>
                <c:pt idx="44">
                  <c:v>5.3040196957117924</c:v>
                </c:pt>
                <c:pt idx="45">
                  <c:v>1.5555455740825481</c:v>
                </c:pt>
                <c:pt idx="46">
                  <c:v>9.2535514354143729</c:v>
                </c:pt>
                <c:pt idx="47">
                  <c:v>7.3127600332193818</c:v>
                </c:pt>
                <c:pt idx="48">
                  <c:v>3.1132045528211738</c:v>
                </c:pt>
                <c:pt idx="49">
                  <c:v>7.6410512334615861</c:v>
                </c:pt>
                <c:pt idx="50">
                  <c:v>4.2121181866705388</c:v>
                </c:pt>
                <c:pt idx="51">
                  <c:v>3.0445404902924462</c:v>
                </c:pt>
                <c:pt idx="52">
                  <c:v>2.1852318305777585</c:v>
                </c:pt>
                <c:pt idx="53">
                  <c:v>6.7665607519338016</c:v>
                </c:pt>
                <c:pt idx="54">
                  <c:v>16.758860282571778</c:v>
                </c:pt>
                <c:pt idx="55">
                  <c:v>5.3908109839608791</c:v>
                </c:pt>
                <c:pt idx="56">
                  <c:v>14.141092128513721</c:v>
                </c:pt>
                <c:pt idx="57">
                  <c:v>4.5899282506332151</c:v>
                </c:pt>
                <c:pt idx="58">
                  <c:v>9.782441740735063</c:v>
                </c:pt>
                <c:pt idx="59">
                  <c:v>5.064430463351254</c:v>
                </c:pt>
                <c:pt idx="60">
                  <c:v>8.7418439670191663</c:v>
                </c:pt>
                <c:pt idx="61">
                  <c:v>5.6820795160641229</c:v>
                </c:pt>
                <c:pt idx="62">
                  <c:v>11.13559154211295</c:v>
                </c:pt>
                <c:pt idx="63">
                  <c:v>9.322648917793142</c:v>
                </c:pt>
                <c:pt idx="64">
                  <c:v>8.2597900390033079</c:v>
                </c:pt>
                <c:pt idx="65">
                  <c:v>1.3804924066597299</c:v>
                </c:pt>
                <c:pt idx="66">
                  <c:v>4.3679488409646288</c:v>
                </c:pt>
                <c:pt idx="67">
                  <c:v>7.5671664231793594</c:v>
                </c:pt>
                <c:pt idx="68">
                  <c:v>0.4859140519257848</c:v>
                </c:pt>
                <c:pt idx="69">
                  <c:v>3.1948949355449776</c:v>
                </c:pt>
                <c:pt idx="70">
                  <c:v>9.1578050782396012</c:v>
                </c:pt>
                <c:pt idx="71">
                  <c:v>3.416544043103245</c:v>
                </c:pt>
                <c:pt idx="72">
                  <c:v>6.0285602509805978</c:v>
                </c:pt>
                <c:pt idx="73">
                  <c:v>5.0104021678478006</c:v>
                </c:pt>
                <c:pt idx="74">
                  <c:v>3.9164323168438484</c:v>
                </c:pt>
                <c:pt idx="75">
                  <c:v>6.0801310350259836</c:v>
                </c:pt>
                <c:pt idx="76">
                  <c:v>4.0172902100606551</c:v>
                </c:pt>
                <c:pt idx="77">
                  <c:v>0.16684880862670148</c:v>
                </c:pt>
                <c:pt idx="78">
                  <c:v>4.3425422265514726</c:v>
                </c:pt>
                <c:pt idx="79">
                  <c:v>3.0974682851471793</c:v>
                </c:pt>
                <c:pt idx="80">
                  <c:v>4.3079122976181381</c:v>
                </c:pt>
                <c:pt idx="81">
                  <c:v>7.7026329448164992</c:v>
                </c:pt>
                <c:pt idx="82">
                  <c:v>13.237613526773973</c:v>
                </c:pt>
                <c:pt idx="83">
                  <c:v>7.2530970133168937</c:v>
                </c:pt>
                <c:pt idx="84">
                  <c:v>6.1350514239771803</c:v>
                </c:pt>
                <c:pt idx="85">
                  <c:v>1.5608270798961845</c:v>
                </c:pt>
                <c:pt idx="86">
                  <c:v>2.5046755209280498</c:v>
                </c:pt>
                <c:pt idx="87">
                  <c:v>3.6009851224059712</c:v>
                </c:pt>
                <c:pt idx="88">
                  <c:v>2.5352270260007854</c:v>
                </c:pt>
                <c:pt idx="89">
                  <c:v>5.7629390080021858</c:v>
                </c:pt>
                <c:pt idx="90">
                  <c:v>7.2942616124962196</c:v>
                </c:pt>
                <c:pt idx="91">
                  <c:v>6.8419851428431784</c:v>
                </c:pt>
                <c:pt idx="92">
                  <c:v>8.8439319123506053</c:v>
                </c:pt>
                <c:pt idx="93">
                  <c:v>8.1749150900181906</c:v>
                </c:pt>
                <c:pt idx="94">
                  <c:v>12.148798960061102</c:v>
                </c:pt>
                <c:pt idx="95">
                  <c:v>1.1126655133730476</c:v>
                </c:pt>
                <c:pt idx="96">
                  <c:v>3.6998837994172882</c:v>
                </c:pt>
                <c:pt idx="97">
                  <c:v>5.2773079799166753</c:v>
                </c:pt>
                <c:pt idx="98">
                  <c:v>4.9740555815431149</c:v>
                </c:pt>
                <c:pt idx="99">
                  <c:v>4.3269533035545225</c:v>
                </c:pt>
                <c:pt idx="100">
                  <c:v>7.9657881478213648</c:v>
                </c:pt>
                <c:pt idx="101">
                  <c:v>4.9080305894922942</c:v>
                </c:pt>
                <c:pt idx="102">
                  <c:v>7.6173005723476228</c:v>
                </c:pt>
                <c:pt idx="103">
                  <c:v>5.8139164755962289</c:v>
                </c:pt>
                <c:pt idx="104">
                  <c:v>6.2554942844422037</c:v>
                </c:pt>
                <c:pt idx="105">
                  <c:v>5.4434049121188597</c:v>
                </c:pt>
                <c:pt idx="106">
                  <c:v>11.509033990872057</c:v>
                </c:pt>
                <c:pt idx="107">
                  <c:v>6.7259643903415389</c:v>
                </c:pt>
                <c:pt idx="108">
                  <c:v>1.7159429118683147</c:v>
                </c:pt>
                <c:pt idx="109">
                  <c:v>5.2352719232766489</c:v>
                </c:pt>
                <c:pt idx="110">
                  <c:v>10.036070339141803</c:v>
                </c:pt>
                <c:pt idx="111">
                  <c:v>10.879884137367227</c:v>
                </c:pt>
                <c:pt idx="112">
                  <c:v>10.304720344218815</c:v>
                </c:pt>
                <c:pt idx="113">
                  <c:v>9.7128272208732103</c:v>
                </c:pt>
                <c:pt idx="114">
                  <c:v>10.304851772621962</c:v>
                </c:pt>
                <c:pt idx="115">
                  <c:v>15.563607923428124</c:v>
                </c:pt>
                <c:pt idx="116">
                  <c:v>16.9228627556489</c:v>
                </c:pt>
                <c:pt idx="117">
                  <c:v>7.6801976972133463</c:v>
                </c:pt>
                <c:pt idx="118">
                  <c:v>5.3929150040795442</c:v>
                </c:pt>
                <c:pt idx="119">
                  <c:v>6.6785585841511317</c:v>
                </c:pt>
                <c:pt idx="120">
                  <c:v>6.9698890409961756</c:v>
                </c:pt>
                <c:pt idx="121">
                  <c:v>9.8552531658377447</c:v>
                </c:pt>
                <c:pt idx="122">
                  <c:v>7.5630060986253671</c:v>
                </c:pt>
                <c:pt idx="123">
                  <c:v>6.6014026627577662</c:v>
                </c:pt>
                <c:pt idx="124">
                  <c:v>3.5255369571824464</c:v>
                </c:pt>
                <c:pt idx="125">
                  <c:v>3.4557720509343621</c:v>
                </c:pt>
                <c:pt idx="126">
                  <c:v>1.9447573564083469</c:v>
                </c:pt>
                <c:pt idx="127">
                  <c:v>8.1288703289651032</c:v>
                </c:pt>
                <c:pt idx="128">
                  <c:v>6.2548739182362754</c:v>
                </c:pt>
                <c:pt idx="129">
                  <c:v>6.4843662600220675</c:v>
                </c:pt>
                <c:pt idx="130">
                  <c:v>25.959128367836193</c:v>
                </c:pt>
                <c:pt idx="131">
                  <c:v>2.719885089023943</c:v>
                </c:pt>
                <c:pt idx="132">
                  <c:v>1.6614991734656679</c:v>
                </c:pt>
                <c:pt idx="133">
                  <c:v>3.6378484262651165</c:v>
                </c:pt>
                <c:pt idx="134">
                  <c:v>8.048704324825561</c:v>
                </c:pt>
                <c:pt idx="135">
                  <c:v>15.144809595155653</c:v>
                </c:pt>
                <c:pt idx="136">
                  <c:v>11.878955464363008</c:v>
                </c:pt>
                <c:pt idx="137">
                  <c:v>5.9719285108597271</c:v>
                </c:pt>
                <c:pt idx="138">
                  <c:v>5.5653826150885193</c:v>
                </c:pt>
                <c:pt idx="139">
                  <c:v>15.819139551775605</c:v>
                </c:pt>
                <c:pt idx="140">
                  <c:v>4.2865870081057844</c:v>
                </c:pt>
                <c:pt idx="141">
                  <c:v>10.739522226893147</c:v>
                </c:pt>
                <c:pt idx="142">
                  <c:v>9.7586858240861396</c:v>
                </c:pt>
                <c:pt idx="143">
                  <c:v>14.5993356865179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0C03-B948-846C-905D05538C14}"/>
            </c:ext>
          </c:extLst>
        </c:ser>
        <c:ser>
          <c:idx val="17"/>
          <c:order val="17"/>
          <c:tx>
            <c:v>DFE12 +O2 B mean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Charts!$G$22:$H$22</c:f>
              <c:numCache>
                <c:formatCode>General</c:formatCode>
                <c:ptCount val="2"/>
                <c:pt idx="0">
                  <c:v>2.6</c:v>
                </c:pt>
                <c:pt idx="1">
                  <c:v>3.4</c:v>
                </c:pt>
              </c:numCache>
            </c:numRef>
          </c:xVal>
          <c:yVal>
            <c:numRef>
              <c:f>(Charts!$H$10,Charts!$H$10)</c:f>
              <c:numCache>
                <c:formatCode>General</c:formatCode>
                <c:ptCount val="2"/>
                <c:pt idx="0">
                  <c:v>6.8711577193859492</c:v>
                </c:pt>
                <c:pt idx="1">
                  <c:v>6.87115771938594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0C03-B948-846C-905D05538C14}"/>
            </c:ext>
          </c:extLst>
        </c:ser>
        <c:ser>
          <c:idx val="18"/>
          <c:order val="18"/>
          <c:tx>
            <c:v>EPB47 -O2 B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>
                    <a:alpha val="50000"/>
                  </a:schemeClr>
                </a:solidFill>
              </a:ln>
              <a:effectLst/>
            </c:spPr>
          </c:marker>
          <c:xVal>
            <c:numRef>
              <c:f>Data!$CM$3:$CM$142</c:f>
              <c:numCache>
                <c:formatCode>General</c:formatCode>
                <c:ptCount val="140"/>
                <c:pt idx="0">
                  <c:v>3.8808242902998713</c:v>
                </c:pt>
                <c:pt idx="1">
                  <c:v>3.7838717612013264</c:v>
                </c:pt>
                <c:pt idx="2">
                  <c:v>3.8007710316252372</c:v>
                </c:pt>
                <c:pt idx="3">
                  <c:v>3.757752603199342</c:v>
                </c:pt>
                <c:pt idx="4">
                  <c:v>4.1860742228403964</c:v>
                </c:pt>
                <c:pt idx="5">
                  <c:v>4.178846579603146</c:v>
                </c:pt>
                <c:pt idx="6">
                  <c:v>3.9403783847357059</c:v>
                </c:pt>
                <c:pt idx="7">
                  <c:v>3.9087250515940211</c:v>
                </c:pt>
                <c:pt idx="8">
                  <c:v>4.0561249472773824</c:v>
                </c:pt>
                <c:pt idx="9">
                  <c:v>3.9931385453732431</c:v>
                </c:pt>
                <c:pt idx="10">
                  <c:v>3.985151105677387</c:v>
                </c:pt>
                <c:pt idx="11">
                  <c:v>4.2209491934416903</c:v>
                </c:pt>
                <c:pt idx="12">
                  <c:v>4.1436383399969907</c:v>
                </c:pt>
                <c:pt idx="13">
                  <c:v>3.9315767013534084</c:v>
                </c:pt>
                <c:pt idx="14">
                  <c:v>4.0685470816894167</c:v>
                </c:pt>
                <c:pt idx="15">
                  <c:v>4.1132977898289234</c:v>
                </c:pt>
                <c:pt idx="16">
                  <c:v>4.1471390765697711</c:v>
                </c:pt>
                <c:pt idx="17">
                  <c:v>4.0024558804572079</c:v>
                </c:pt>
                <c:pt idx="18">
                  <c:v>4.0099981409708061</c:v>
                </c:pt>
                <c:pt idx="19">
                  <c:v>4.0556220133719405</c:v>
                </c:pt>
                <c:pt idx="20">
                  <c:v>3.8199610613679491</c:v>
                </c:pt>
                <c:pt idx="21">
                  <c:v>4.1358214851514363</c:v>
                </c:pt>
                <c:pt idx="22">
                  <c:v>4.086240907058925</c:v>
                </c:pt>
                <c:pt idx="23">
                  <c:v>4.1225621016060687</c:v>
                </c:pt>
                <c:pt idx="24">
                  <c:v>4.2160520615360557</c:v>
                </c:pt>
                <c:pt idx="25">
                  <c:v>4.0437262222583694</c:v>
                </c:pt>
                <c:pt idx="26">
                  <c:v>3.9875775678981773</c:v>
                </c:pt>
                <c:pt idx="27">
                  <c:v>3.9342909886815955</c:v>
                </c:pt>
                <c:pt idx="28">
                  <c:v>3.7576126739413276</c:v>
                </c:pt>
                <c:pt idx="29">
                  <c:v>4.0298767197241805</c:v>
                </c:pt>
                <c:pt idx="30">
                  <c:v>3.9261547527822671</c:v>
                </c:pt>
                <c:pt idx="31">
                  <c:v>3.8133036216892964</c:v>
                </c:pt>
                <c:pt idx="32">
                  <c:v>4.0897185417172084</c:v>
                </c:pt>
                <c:pt idx="33">
                  <c:v>4.0279284981926438</c:v>
                </c:pt>
                <c:pt idx="34">
                  <c:v>4.0260297072933104</c:v>
                </c:pt>
                <c:pt idx="35">
                  <c:v>4.240480084405208</c:v>
                </c:pt>
                <c:pt idx="36">
                  <c:v>3.8109431030315166</c:v>
                </c:pt>
                <c:pt idx="37">
                  <c:v>3.9435488454879741</c:v>
                </c:pt>
                <c:pt idx="38">
                  <c:v>4.1450869074246617</c:v>
                </c:pt>
                <c:pt idx="39">
                  <c:v>3.7664357555293737</c:v>
                </c:pt>
                <c:pt idx="40">
                  <c:v>3.9776640988398766</c:v>
                </c:pt>
                <c:pt idx="41">
                  <c:v>4.0756576263338022</c:v>
                </c:pt>
                <c:pt idx="42">
                  <c:v>4.0578862956971333</c:v>
                </c:pt>
                <c:pt idx="43">
                  <c:v>3.8110170122219711</c:v>
                </c:pt>
                <c:pt idx="44">
                  <c:v>4.1547381377955341</c:v>
                </c:pt>
                <c:pt idx="45">
                  <c:v>4.1525525472422782</c:v>
                </c:pt>
                <c:pt idx="46">
                  <c:v>4.0203439184905276</c:v>
                </c:pt>
                <c:pt idx="47">
                  <c:v>4.2130343900908214</c:v>
                </c:pt>
                <c:pt idx="48">
                  <c:v>4.0097265233529615</c:v>
                </c:pt>
                <c:pt idx="49">
                  <c:v>3.9347635959217979</c:v>
                </c:pt>
                <c:pt idx="50">
                  <c:v>3.7830065988447341</c:v>
                </c:pt>
                <c:pt idx="51">
                  <c:v>3.7653070822053998</c:v>
                </c:pt>
                <c:pt idx="52">
                  <c:v>3.8136052089582018</c:v>
                </c:pt>
                <c:pt idx="53">
                  <c:v>4.0930025288913656</c:v>
                </c:pt>
                <c:pt idx="54">
                  <c:v>3.8233033797953828</c:v>
                </c:pt>
                <c:pt idx="55">
                  <c:v>4.1122565739436343</c:v>
                </c:pt>
                <c:pt idx="56">
                  <c:v>3.7798870519721852</c:v>
                </c:pt>
                <c:pt idx="57">
                  <c:v>3.8775151295899652</c:v>
                </c:pt>
                <c:pt idx="58">
                  <c:v>3.8194406910511915</c:v>
                </c:pt>
                <c:pt idx="59">
                  <c:v>3.8689067359763962</c:v>
                </c:pt>
                <c:pt idx="60">
                  <c:v>3.8787676538146338</c:v>
                </c:pt>
                <c:pt idx="61">
                  <c:v>4.085656370055629</c:v>
                </c:pt>
                <c:pt idx="62">
                  <c:v>4.1884407611300736</c:v>
                </c:pt>
                <c:pt idx="63">
                  <c:v>3.7753884885540403</c:v>
                </c:pt>
                <c:pt idx="64">
                  <c:v>4.244227716618254</c:v>
                </c:pt>
                <c:pt idx="65">
                  <c:v>3.9751519364639298</c:v>
                </c:pt>
                <c:pt idx="66">
                  <c:v>4.1639379767863725</c:v>
                </c:pt>
                <c:pt idx="67">
                  <c:v>4.2057296011423162</c:v>
                </c:pt>
                <c:pt idx="68">
                  <c:v>3.794963649254802</c:v>
                </c:pt>
                <c:pt idx="69">
                  <c:v>4.1670937806662769</c:v>
                </c:pt>
                <c:pt idx="70">
                  <c:v>3.9007944308096101</c:v>
                </c:pt>
                <c:pt idx="71">
                  <c:v>4.0297813449336575</c:v>
                </c:pt>
                <c:pt idx="72">
                  <c:v>3.9233798602713508</c:v>
                </c:pt>
                <c:pt idx="73">
                  <c:v>3.8143242639195529</c:v>
                </c:pt>
                <c:pt idx="74">
                  <c:v>4.1495929119882025</c:v>
                </c:pt>
                <c:pt idx="75">
                  <c:v>3.9377146151756022</c:v>
                </c:pt>
                <c:pt idx="76">
                  <c:v>3.8399630737490478</c:v>
                </c:pt>
                <c:pt idx="77">
                  <c:v>4.0211466940528933</c:v>
                </c:pt>
                <c:pt idx="78">
                  <c:v>3.7649393893458623</c:v>
                </c:pt>
                <c:pt idx="79">
                  <c:v>4.0421765405441779</c:v>
                </c:pt>
                <c:pt idx="80">
                  <c:v>3.7812146483554732</c:v>
                </c:pt>
                <c:pt idx="81">
                  <c:v>3.9793652470512519</c:v>
                </c:pt>
                <c:pt idx="82">
                  <c:v>3.8735756160283148</c:v>
                </c:pt>
                <c:pt idx="83">
                  <c:v>4.0680171768596738</c:v>
                </c:pt>
                <c:pt idx="84">
                  <c:v>4.0218852726650436</c:v>
                </c:pt>
                <c:pt idx="85">
                  <c:v>3.8350414316237771</c:v>
                </c:pt>
                <c:pt idx="86">
                  <c:v>3.8558268315285784</c:v>
                </c:pt>
                <c:pt idx="87">
                  <c:v>3.7943787847931034</c:v>
                </c:pt>
                <c:pt idx="88">
                  <c:v>3.8943640030260376</c:v>
                </c:pt>
                <c:pt idx="89">
                  <c:v>3.8027382801613263</c:v>
                </c:pt>
                <c:pt idx="90">
                  <c:v>3.9303990382076122</c:v>
                </c:pt>
                <c:pt idx="91">
                  <c:v>4.1746045675050896</c:v>
                </c:pt>
                <c:pt idx="92">
                  <c:v>4.042304513331727</c:v>
                </c:pt>
                <c:pt idx="93">
                  <c:v>3.903022079672295</c:v>
                </c:pt>
                <c:pt idx="94">
                  <c:v>4.0850237244557084</c:v>
                </c:pt>
                <c:pt idx="95">
                  <c:v>3.894100698629317</c:v>
                </c:pt>
                <c:pt idx="96">
                  <c:v>3.8037318965603486</c:v>
                </c:pt>
                <c:pt idx="97">
                  <c:v>4.1219474700566368</c:v>
                </c:pt>
                <c:pt idx="98">
                  <c:v>3.8208877841754805</c:v>
                </c:pt>
                <c:pt idx="99">
                  <c:v>4.1140822074911938</c:v>
                </c:pt>
                <c:pt idx="100">
                  <c:v>4.2231008752429453</c:v>
                </c:pt>
                <c:pt idx="101">
                  <c:v>3.8173391661486988</c:v>
                </c:pt>
                <c:pt idx="102">
                  <c:v>3.7800476966799503</c:v>
                </c:pt>
                <c:pt idx="103">
                  <c:v>3.8300263249261857</c:v>
                </c:pt>
                <c:pt idx="104">
                  <c:v>3.9202470311180337</c:v>
                </c:pt>
                <c:pt idx="105">
                  <c:v>4.1523926896104433</c:v>
                </c:pt>
                <c:pt idx="106">
                  <c:v>3.8901427402115059</c:v>
                </c:pt>
                <c:pt idx="107">
                  <c:v>4.0438754004986857</c:v>
                </c:pt>
                <c:pt idx="108">
                  <c:v>4.0159611734449907</c:v>
                </c:pt>
                <c:pt idx="109">
                  <c:v>3.8103824757775273</c:v>
                </c:pt>
                <c:pt idx="110">
                  <c:v>4.0086223073195786</c:v>
                </c:pt>
                <c:pt idx="111">
                  <c:v>4.216438808752244</c:v>
                </c:pt>
                <c:pt idx="112">
                  <c:v>3.7901237843776578</c:v>
                </c:pt>
                <c:pt idx="113">
                  <c:v>4.1770346150394282</c:v>
                </c:pt>
                <c:pt idx="114">
                  <c:v>3.964055809659492</c:v>
                </c:pt>
                <c:pt idx="115">
                  <c:v>3.835050406144155</c:v>
                </c:pt>
                <c:pt idx="116">
                  <c:v>4.0957546592492102</c:v>
                </c:pt>
                <c:pt idx="117">
                  <c:v>4.0156902325426875</c:v>
                </c:pt>
                <c:pt idx="118">
                  <c:v>4.1882210112412119</c:v>
                </c:pt>
                <c:pt idx="119">
                  <c:v>4.093102540732529</c:v>
                </c:pt>
                <c:pt idx="120">
                  <c:v>4.1768270793533855</c:v>
                </c:pt>
                <c:pt idx="121">
                  <c:v>3.9944698562484966</c:v>
                </c:pt>
                <c:pt idx="122">
                  <c:v>3.8045958141959182</c:v>
                </c:pt>
                <c:pt idx="123">
                  <c:v>3.885970412787191</c:v>
                </c:pt>
                <c:pt idx="124">
                  <c:v>3.88356817448578</c:v>
                </c:pt>
                <c:pt idx="125">
                  <c:v>4.057093683926726</c:v>
                </c:pt>
                <c:pt idx="126">
                  <c:v>4.1111287514908224</c:v>
                </c:pt>
                <c:pt idx="127">
                  <c:v>3.9680479343776738</c:v>
                </c:pt>
                <c:pt idx="128">
                  <c:v>4.0821493701918881</c:v>
                </c:pt>
                <c:pt idx="129">
                  <c:v>3.8760796941438698</c:v>
                </c:pt>
                <c:pt idx="130">
                  <c:v>3.8898516165296133</c:v>
                </c:pt>
                <c:pt idx="131">
                  <c:v>4.2288825042157194</c:v>
                </c:pt>
                <c:pt idx="132">
                  <c:v>3.9548275277323084</c:v>
                </c:pt>
                <c:pt idx="133">
                  <c:v>3.8140595396648234</c:v>
                </c:pt>
                <c:pt idx="134">
                  <c:v>4.1180109179196371</c:v>
                </c:pt>
                <c:pt idx="135">
                  <c:v>4.2020819528119198</c:v>
                </c:pt>
                <c:pt idx="136">
                  <c:v>4.1728206700451302</c:v>
                </c:pt>
                <c:pt idx="137">
                  <c:v>4.0259431449576422</c:v>
                </c:pt>
                <c:pt idx="138">
                  <c:v>3.9077229863645897</c:v>
                </c:pt>
                <c:pt idx="139">
                  <c:v>4.0702289538902665</c:v>
                </c:pt>
              </c:numCache>
            </c:numRef>
          </c:xVal>
          <c:yVal>
            <c:numRef>
              <c:f>Data!$CK$3:$CK$142</c:f>
              <c:numCache>
                <c:formatCode>General</c:formatCode>
                <c:ptCount val="140"/>
                <c:pt idx="0">
                  <c:v>5.1801921412165868</c:v>
                </c:pt>
                <c:pt idx="1">
                  <c:v>5.4340788342078881</c:v>
                </c:pt>
                <c:pt idx="2">
                  <c:v>2.1850469713227927</c:v>
                </c:pt>
                <c:pt idx="3">
                  <c:v>4.4917431300020825</c:v>
                </c:pt>
                <c:pt idx="4">
                  <c:v>2.8029198133350772</c:v>
                </c:pt>
                <c:pt idx="5">
                  <c:v>3.7725040619092347</c:v>
                </c:pt>
                <c:pt idx="6">
                  <c:v>5.5383210671958603</c:v>
                </c:pt>
                <c:pt idx="7">
                  <c:v>2.5098959206173905</c:v>
                </c:pt>
                <c:pt idx="8">
                  <c:v>2.0153330897597086</c:v>
                </c:pt>
                <c:pt idx="9">
                  <c:v>3.9631410727130265</c:v>
                </c:pt>
                <c:pt idx="10">
                  <c:v>3.7354578350614536</c:v>
                </c:pt>
                <c:pt idx="11">
                  <c:v>3.8393294912122178</c:v>
                </c:pt>
                <c:pt idx="12">
                  <c:v>4.2025938942059451</c:v>
                </c:pt>
                <c:pt idx="13">
                  <c:v>0.59342215283519062</c:v>
                </c:pt>
                <c:pt idx="14">
                  <c:v>4.3820578019351073</c:v>
                </c:pt>
                <c:pt idx="15">
                  <c:v>5.8462381931908824</c:v>
                </c:pt>
                <c:pt idx="16">
                  <c:v>4.2459005170516342</c:v>
                </c:pt>
                <c:pt idx="17">
                  <c:v>2.9539487413114278</c:v>
                </c:pt>
                <c:pt idx="18">
                  <c:v>1.4904007528334275</c:v>
                </c:pt>
                <c:pt idx="19">
                  <c:v>0.97002036027005745</c:v>
                </c:pt>
                <c:pt idx="20">
                  <c:v>2.7083851789677151</c:v>
                </c:pt>
                <c:pt idx="21">
                  <c:v>2.6126082159612487</c:v>
                </c:pt>
                <c:pt idx="22">
                  <c:v>0.57479065559095588</c:v>
                </c:pt>
                <c:pt idx="23">
                  <c:v>4.5571664954085289</c:v>
                </c:pt>
                <c:pt idx="24">
                  <c:v>5.9988056322449381</c:v>
                </c:pt>
                <c:pt idx="25">
                  <c:v>5.7576897732980612</c:v>
                </c:pt>
                <c:pt idx="26">
                  <c:v>4.1300477710096519</c:v>
                </c:pt>
                <c:pt idx="27">
                  <c:v>2.9211358269813306</c:v>
                </c:pt>
                <c:pt idx="28">
                  <c:v>4.1140449571179474</c:v>
                </c:pt>
                <c:pt idx="29">
                  <c:v>4.8020993478461209</c:v>
                </c:pt>
                <c:pt idx="30">
                  <c:v>2.5385273331482319</c:v>
                </c:pt>
                <c:pt idx="31">
                  <c:v>1.3845828923700694</c:v>
                </c:pt>
                <c:pt idx="32">
                  <c:v>5.3403271487079147</c:v>
                </c:pt>
                <c:pt idx="33">
                  <c:v>1.4191564423697083</c:v>
                </c:pt>
                <c:pt idx="34">
                  <c:v>6.4426401808741591</c:v>
                </c:pt>
                <c:pt idx="35">
                  <c:v>3.8463808502199823</c:v>
                </c:pt>
                <c:pt idx="36">
                  <c:v>1.5166310667041676</c:v>
                </c:pt>
                <c:pt idx="37">
                  <c:v>3.2108140962879812</c:v>
                </c:pt>
                <c:pt idx="38">
                  <c:v>5.9262976288531544</c:v>
                </c:pt>
                <c:pt idx="39">
                  <c:v>1.0587171911380926</c:v>
                </c:pt>
                <c:pt idx="40">
                  <c:v>3.020638971537863</c:v>
                </c:pt>
                <c:pt idx="41">
                  <c:v>4.832301955878533</c:v>
                </c:pt>
                <c:pt idx="42">
                  <c:v>6.2399004832729217</c:v>
                </c:pt>
                <c:pt idx="43">
                  <c:v>7.0861412217278543</c:v>
                </c:pt>
                <c:pt idx="44">
                  <c:v>3.9649278933148366</c:v>
                </c:pt>
                <c:pt idx="45">
                  <c:v>2.3310552951782411</c:v>
                </c:pt>
                <c:pt idx="46">
                  <c:v>6.1189356687607299</c:v>
                </c:pt>
                <c:pt idx="47">
                  <c:v>5.4876695855779918</c:v>
                </c:pt>
                <c:pt idx="48">
                  <c:v>6.3231108752542191</c:v>
                </c:pt>
                <c:pt idx="49">
                  <c:v>3.7464089027574206</c:v>
                </c:pt>
                <c:pt idx="50">
                  <c:v>7.6898673150579206</c:v>
                </c:pt>
                <c:pt idx="51">
                  <c:v>2.9238229775050968</c:v>
                </c:pt>
                <c:pt idx="52">
                  <c:v>6.9931753262973988</c:v>
                </c:pt>
                <c:pt idx="53">
                  <c:v>1.1514636788984112</c:v>
                </c:pt>
                <c:pt idx="54">
                  <c:v>6.1590017652932652</c:v>
                </c:pt>
                <c:pt idx="55">
                  <c:v>5.9000147027454233</c:v>
                </c:pt>
                <c:pt idx="56">
                  <c:v>3.7082813232114611</c:v>
                </c:pt>
                <c:pt idx="57">
                  <c:v>2.1212989634130306</c:v>
                </c:pt>
                <c:pt idx="58">
                  <c:v>7.1382429686622215</c:v>
                </c:pt>
                <c:pt idx="59">
                  <c:v>2.8697304729499247</c:v>
                </c:pt>
                <c:pt idx="60">
                  <c:v>1.6457610352896401</c:v>
                </c:pt>
                <c:pt idx="61">
                  <c:v>5.437365845477613</c:v>
                </c:pt>
                <c:pt idx="62">
                  <c:v>6.0771810207919508</c:v>
                </c:pt>
                <c:pt idx="63">
                  <c:v>6.6405953511556026</c:v>
                </c:pt>
                <c:pt idx="64">
                  <c:v>2.8991389781660613</c:v>
                </c:pt>
                <c:pt idx="65">
                  <c:v>0.99416811493122648</c:v>
                </c:pt>
                <c:pt idx="66">
                  <c:v>1.1149800625797888</c:v>
                </c:pt>
                <c:pt idx="67">
                  <c:v>0.22925891686195257</c:v>
                </c:pt>
                <c:pt idx="68">
                  <c:v>2.8410170719355028</c:v>
                </c:pt>
                <c:pt idx="69">
                  <c:v>1.2208787606511426</c:v>
                </c:pt>
                <c:pt idx="70">
                  <c:v>6.3844557636990054</c:v>
                </c:pt>
                <c:pt idx="71">
                  <c:v>7.7455147403484919</c:v>
                </c:pt>
                <c:pt idx="72">
                  <c:v>2.7438813147009364</c:v>
                </c:pt>
                <c:pt idx="73">
                  <c:v>2.0665202244678467</c:v>
                </c:pt>
                <c:pt idx="74">
                  <c:v>3.619496960084323</c:v>
                </c:pt>
                <c:pt idx="75">
                  <c:v>7.2399345120424643</c:v>
                </c:pt>
                <c:pt idx="76">
                  <c:v>0.19391129793478165</c:v>
                </c:pt>
                <c:pt idx="77">
                  <c:v>5.6879643756605969</c:v>
                </c:pt>
                <c:pt idx="78">
                  <c:v>4.5594442149002719</c:v>
                </c:pt>
                <c:pt idx="79">
                  <c:v>6.0160812420885019</c:v>
                </c:pt>
                <c:pt idx="80">
                  <c:v>7.4060472678025198</c:v>
                </c:pt>
                <c:pt idx="81">
                  <c:v>5.1379819806843985</c:v>
                </c:pt>
                <c:pt idx="82">
                  <c:v>5.5491039123111392</c:v>
                </c:pt>
                <c:pt idx="83">
                  <c:v>3.3060864899459239</c:v>
                </c:pt>
                <c:pt idx="84">
                  <c:v>5.9884351111056233</c:v>
                </c:pt>
                <c:pt idx="85">
                  <c:v>4.4400134892987362</c:v>
                </c:pt>
                <c:pt idx="86">
                  <c:v>3.1102713221146194</c:v>
                </c:pt>
                <c:pt idx="87">
                  <c:v>8.7424942642036019</c:v>
                </c:pt>
                <c:pt idx="88">
                  <c:v>7.3027138520627171</c:v>
                </c:pt>
                <c:pt idx="89">
                  <c:v>0.71358153379910039</c:v>
                </c:pt>
                <c:pt idx="90">
                  <c:v>4.3485869096879686</c:v>
                </c:pt>
                <c:pt idx="91">
                  <c:v>4.5530156614641575</c:v>
                </c:pt>
                <c:pt idx="92">
                  <c:v>1.6075474223154695</c:v>
                </c:pt>
                <c:pt idx="93">
                  <c:v>0.74979584512022046</c:v>
                </c:pt>
                <c:pt idx="94">
                  <c:v>2.2922034580681485</c:v>
                </c:pt>
                <c:pt idx="95">
                  <c:v>2.9999953369160446</c:v>
                </c:pt>
                <c:pt idx="96">
                  <c:v>3.042158629357735</c:v>
                </c:pt>
                <c:pt idx="97">
                  <c:v>2.0127431696046227</c:v>
                </c:pt>
                <c:pt idx="98">
                  <c:v>0.10424923224982251</c:v>
                </c:pt>
                <c:pt idx="99">
                  <c:v>2.0937319575667068</c:v>
                </c:pt>
                <c:pt idx="100">
                  <c:v>4.9901886998848344</c:v>
                </c:pt>
                <c:pt idx="101">
                  <c:v>6.0286269607093086</c:v>
                </c:pt>
                <c:pt idx="102">
                  <c:v>11.343712106145407</c:v>
                </c:pt>
                <c:pt idx="103">
                  <c:v>9.5642113940089857</c:v>
                </c:pt>
                <c:pt idx="104">
                  <c:v>3.2992930956020134</c:v>
                </c:pt>
                <c:pt idx="105">
                  <c:v>3.719220738032389</c:v>
                </c:pt>
                <c:pt idx="106">
                  <c:v>5.5205514227565899</c:v>
                </c:pt>
                <c:pt idx="107">
                  <c:v>6.2426850715720255</c:v>
                </c:pt>
                <c:pt idx="108">
                  <c:v>4.6947749011401179</c:v>
                </c:pt>
                <c:pt idx="109">
                  <c:v>1.0271158847384867</c:v>
                </c:pt>
                <c:pt idx="110">
                  <c:v>0.22428939490052577</c:v>
                </c:pt>
                <c:pt idx="111">
                  <c:v>4.2598538026939847</c:v>
                </c:pt>
                <c:pt idx="112">
                  <c:v>2.161447439367242</c:v>
                </c:pt>
                <c:pt idx="113">
                  <c:v>5.2485906395473689</c:v>
                </c:pt>
                <c:pt idx="114">
                  <c:v>8.2808436939514358</c:v>
                </c:pt>
                <c:pt idx="115">
                  <c:v>1.7267386428700224</c:v>
                </c:pt>
                <c:pt idx="116">
                  <c:v>4.6305672774718376</c:v>
                </c:pt>
                <c:pt idx="117">
                  <c:v>5.4369102506214375</c:v>
                </c:pt>
                <c:pt idx="118">
                  <c:v>1.6119659987572796</c:v>
                </c:pt>
                <c:pt idx="119">
                  <c:v>6.1783172635638959</c:v>
                </c:pt>
                <c:pt idx="120">
                  <c:v>4.6078318907081028</c:v>
                </c:pt>
                <c:pt idx="121">
                  <c:v>4.5407885614452619</c:v>
                </c:pt>
                <c:pt idx="122">
                  <c:v>2.6137994762703474</c:v>
                </c:pt>
                <c:pt idx="123">
                  <c:v>5.0640001619797248</c:v>
                </c:pt>
                <c:pt idx="124">
                  <c:v>3.9850800413352068</c:v>
                </c:pt>
                <c:pt idx="125">
                  <c:v>9.310568888478335E-2</c:v>
                </c:pt>
                <c:pt idx="126">
                  <c:v>2.6183854370812258</c:v>
                </c:pt>
                <c:pt idx="127">
                  <c:v>4.3394128513081691</c:v>
                </c:pt>
                <c:pt idx="128">
                  <c:v>0.13272426318922795</c:v>
                </c:pt>
                <c:pt idx="129">
                  <c:v>5.1720684951090865</c:v>
                </c:pt>
                <c:pt idx="130">
                  <c:v>6.1078742371820383</c:v>
                </c:pt>
                <c:pt idx="131">
                  <c:v>1.5452154839261096</c:v>
                </c:pt>
                <c:pt idx="132">
                  <c:v>0.40998245575073844</c:v>
                </c:pt>
                <c:pt idx="133">
                  <c:v>7.7531808488854601</c:v>
                </c:pt>
                <c:pt idx="134">
                  <c:v>2.6920217845705405E-2</c:v>
                </c:pt>
                <c:pt idx="135">
                  <c:v>4.8816717478421392</c:v>
                </c:pt>
                <c:pt idx="136">
                  <c:v>7.4059205094499703</c:v>
                </c:pt>
                <c:pt idx="137">
                  <c:v>5.4930736661634727</c:v>
                </c:pt>
                <c:pt idx="138">
                  <c:v>4.0447628306487777</c:v>
                </c:pt>
                <c:pt idx="139">
                  <c:v>10.1352231235600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0C03-B948-846C-905D05538C14}"/>
            </c:ext>
          </c:extLst>
        </c:ser>
        <c:ser>
          <c:idx val="19"/>
          <c:order val="19"/>
          <c:tx>
            <c:v>EPB47 -O2 B mean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Charts!$J$22:$K$22</c:f>
              <c:numCache>
                <c:formatCode>General</c:formatCode>
                <c:ptCount val="2"/>
                <c:pt idx="0">
                  <c:v>3.6</c:v>
                </c:pt>
                <c:pt idx="1">
                  <c:v>4.4000000000000004</c:v>
                </c:pt>
              </c:numCache>
            </c:numRef>
          </c:xVal>
          <c:yVal>
            <c:numRef>
              <c:f>(Charts!$K$10,Charts!$K$10)</c:f>
              <c:numCache>
                <c:formatCode>General</c:formatCode>
                <c:ptCount val="2"/>
                <c:pt idx="0">
                  <c:v>4.0345615585066383</c:v>
                </c:pt>
                <c:pt idx="1">
                  <c:v>4.03456155850663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0C03-B948-846C-905D05538C14}"/>
            </c:ext>
          </c:extLst>
        </c:ser>
        <c:ser>
          <c:idx val="20"/>
          <c:order val="20"/>
          <c:tx>
            <c:v>MMR8 -O2 B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>
                    <a:alpha val="50000"/>
                  </a:schemeClr>
                </a:solidFill>
              </a:ln>
              <a:effectLst/>
            </c:spPr>
          </c:marker>
          <c:xVal>
            <c:numRef>
              <c:f>Data!$DE$3:$DE$147</c:f>
              <c:numCache>
                <c:formatCode>General</c:formatCode>
                <c:ptCount val="145"/>
                <c:pt idx="0">
                  <c:v>4.8808242902998717</c:v>
                </c:pt>
                <c:pt idx="1">
                  <c:v>4.7838717612013264</c:v>
                </c:pt>
                <c:pt idx="2">
                  <c:v>4.8007710316252377</c:v>
                </c:pt>
                <c:pt idx="3">
                  <c:v>4.757752603199342</c:v>
                </c:pt>
                <c:pt idx="4">
                  <c:v>5.1860742228403964</c:v>
                </c:pt>
                <c:pt idx="5">
                  <c:v>5.178846579603146</c:v>
                </c:pt>
                <c:pt idx="6">
                  <c:v>4.9403783847357055</c:v>
                </c:pt>
                <c:pt idx="7">
                  <c:v>4.9087250515940211</c:v>
                </c:pt>
                <c:pt idx="8">
                  <c:v>5.0561249472773824</c:v>
                </c:pt>
                <c:pt idx="9">
                  <c:v>4.9931385453732435</c:v>
                </c:pt>
                <c:pt idx="10">
                  <c:v>4.985151105677387</c:v>
                </c:pt>
                <c:pt idx="11">
                  <c:v>5.2209491934416903</c:v>
                </c:pt>
                <c:pt idx="12">
                  <c:v>5.1436383399969907</c:v>
                </c:pt>
                <c:pt idx="13">
                  <c:v>4.9315767013534089</c:v>
                </c:pt>
                <c:pt idx="14">
                  <c:v>5.0685470816894167</c:v>
                </c:pt>
                <c:pt idx="15">
                  <c:v>5.1132977898289234</c:v>
                </c:pt>
                <c:pt idx="16">
                  <c:v>5.1471390765697711</c:v>
                </c:pt>
                <c:pt idx="17">
                  <c:v>5.0024558804572079</c:v>
                </c:pt>
                <c:pt idx="18">
                  <c:v>5.0099981409708061</c:v>
                </c:pt>
                <c:pt idx="19">
                  <c:v>5.0556220133719405</c:v>
                </c:pt>
                <c:pt idx="20">
                  <c:v>4.8199610613679491</c:v>
                </c:pt>
                <c:pt idx="21">
                  <c:v>5.1358214851514363</c:v>
                </c:pt>
                <c:pt idx="22">
                  <c:v>5.086240907058925</c:v>
                </c:pt>
                <c:pt idx="23">
                  <c:v>5.1225621016060687</c:v>
                </c:pt>
                <c:pt idx="24">
                  <c:v>5.2160520615360557</c:v>
                </c:pt>
                <c:pt idx="25">
                  <c:v>5.0437262222583694</c:v>
                </c:pt>
                <c:pt idx="26">
                  <c:v>4.9875775678981773</c:v>
                </c:pt>
                <c:pt idx="27">
                  <c:v>4.9342909886815951</c:v>
                </c:pt>
                <c:pt idx="28">
                  <c:v>4.7576126739413276</c:v>
                </c:pt>
                <c:pt idx="29">
                  <c:v>5.0298767197241805</c:v>
                </c:pt>
                <c:pt idx="30">
                  <c:v>4.9261547527822671</c:v>
                </c:pt>
                <c:pt idx="31">
                  <c:v>4.8133036216892968</c:v>
                </c:pt>
                <c:pt idx="32">
                  <c:v>5.0897185417172084</c:v>
                </c:pt>
                <c:pt idx="33">
                  <c:v>5.0279284981926438</c:v>
                </c:pt>
                <c:pt idx="34">
                  <c:v>5.0260297072933104</c:v>
                </c:pt>
                <c:pt idx="35">
                  <c:v>5.240480084405208</c:v>
                </c:pt>
                <c:pt idx="36">
                  <c:v>4.8109431030315166</c:v>
                </c:pt>
                <c:pt idx="37">
                  <c:v>4.9435488454879746</c:v>
                </c:pt>
                <c:pt idx="38">
                  <c:v>5.1450869074246617</c:v>
                </c:pt>
                <c:pt idx="39">
                  <c:v>4.7664357555293737</c:v>
                </c:pt>
                <c:pt idx="40">
                  <c:v>4.9776640988398766</c:v>
                </c:pt>
                <c:pt idx="41">
                  <c:v>5.0756576263338022</c:v>
                </c:pt>
                <c:pt idx="42">
                  <c:v>5.0578862956971333</c:v>
                </c:pt>
                <c:pt idx="43">
                  <c:v>4.8110170122219706</c:v>
                </c:pt>
                <c:pt idx="44">
                  <c:v>5.1547381377955341</c:v>
                </c:pt>
                <c:pt idx="45">
                  <c:v>5.1525525472422782</c:v>
                </c:pt>
                <c:pt idx="46">
                  <c:v>5.0203439184905276</c:v>
                </c:pt>
                <c:pt idx="47">
                  <c:v>5.2130343900908214</c:v>
                </c:pt>
                <c:pt idx="48">
                  <c:v>5.0097265233529615</c:v>
                </c:pt>
                <c:pt idx="49">
                  <c:v>4.9347635959217984</c:v>
                </c:pt>
                <c:pt idx="50">
                  <c:v>4.7830065988447341</c:v>
                </c:pt>
                <c:pt idx="51">
                  <c:v>4.7653070822053998</c:v>
                </c:pt>
                <c:pt idx="52">
                  <c:v>4.8136052089582018</c:v>
                </c:pt>
                <c:pt idx="53">
                  <c:v>5.0930025288913656</c:v>
                </c:pt>
                <c:pt idx="54">
                  <c:v>4.8233033797953828</c:v>
                </c:pt>
                <c:pt idx="55">
                  <c:v>5.1122565739436343</c:v>
                </c:pt>
                <c:pt idx="56">
                  <c:v>4.7798870519721852</c:v>
                </c:pt>
                <c:pt idx="57">
                  <c:v>4.8775151295899652</c:v>
                </c:pt>
                <c:pt idx="58">
                  <c:v>4.8194406910511915</c:v>
                </c:pt>
                <c:pt idx="59">
                  <c:v>4.8689067359763962</c:v>
                </c:pt>
                <c:pt idx="60">
                  <c:v>4.8787676538146334</c:v>
                </c:pt>
                <c:pt idx="61">
                  <c:v>5.085656370055629</c:v>
                </c:pt>
                <c:pt idx="62">
                  <c:v>5.1884407611300736</c:v>
                </c:pt>
                <c:pt idx="63">
                  <c:v>4.7753884885540403</c:v>
                </c:pt>
                <c:pt idx="64">
                  <c:v>5.244227716618254</c:v>
                </c:pt>
                <c:pt idx="65">
                  <c:v>4.9751519364639298</c:v>
                </c:pt>
                <c:pt idx="66">
                  <c:v>5.1639379767863725</c:v>
                </c:pt>
                <c:pt idx="67">
                  <c:v>5.2057296011423162</c:v>
                </c:pt>
                <c:pt idx="68">
                  <c:v>4.794963649254802</c:v>
                </c:pt>
                <c:pt idx="69">
                  <c:v>5.1670937806662769</c:v>
                </c:pt>
                <c:pt idx="70">
                  <c:v>4.9007944308096096</c:v>
                </c:pt>
                <c:pt idx="71">
                  <c:v>5.0297813449336575</c:v>
                </c:pt>
                <c:pt idx="72">
                  <c:v>4.9233798602713508</c:v>
                </c:pt>
                <c:pt idx="73">
                  <c:v>4.8143242639195529</c:v>
                </c:pt>
                <c:pt idx="74">
                  <c:v>5.1495929119882025</c:v>
                </c:pt>
                <c:pt idx="75">
                  <c:v>4.9377146151756017</c:v>
                </c:pt>
                <c:pt idx="76">
                  <c:v>4.8399630737490478</c:v>
                </c:pt>
                <c:pt idx="77">
                  <c:v>5.0211466940528933</c:v>
                </c:pt>
                <c:pt idx="78">
                  <c:v>4.7649393893458623</c:v>
                </c:pt>
                <c:pt idx="79">
                  <c:v>5.0421765405441779</c:v>
                </c:pt>
                <c:pt idx="80">
                  <c:v>4.7812146483554727</c:v>
                </c:pt>
                <c:pt idx="81">
                  <c:v>4.9793652470512519</c:v>
                </c:pt>
                <c:pt idx="82">
                  <c:v>4.8735756160283144</c:v>
                </c:pt>
                <c:pt idx="83">
                  <c:v>5.0680171768596738</c:v>
                </c:pt>
                <c:pt idx="84">
                  <c:v>5.0218852726650436</c:v>
                </c:pt>
                <c:pt idx="85">
                  <c:v>4.8350414316237771</c:v>
                </c:pt>
                <c:pt idx="86">
                  <c:v>4.855826831528578</c:v>
                </c:pt>
                <c:pt idx="87">
                  <c:v>4.7943787847931034</c:v>
                </c:pt>
                <c:pt idx="88">
                  <c:v>4.8943640030260376</c:v>
                </c:pt>
                <c:pt idx="89">
                  <c:v>4.8027382801613259</c:v>
                </c:pt>
                <c:pt idx="90">
                  <c:v>4.9303990382076126</c:v>
                </c:pt>
                <c:pt idx="91">
                  <c:v>5.1746045675050896</c:v>
                </c:pt>
                <c:pt idx="92">
                  <c:v>5.042304513331727</c:v>
                </c:pt>
                <c:pt idx="93">
                  <c:v>4.9030220796722945</c:v>
                </c:pt>
                <c:pt idx="94">
                  <c:v>5.0850237244557084</c:v>
                </c:pt>
                <c:pt idx="95">
                  <c:v>4.894100698629317</c:v>
                </c:pt>
                <c:pt idx="96">
                  <c:v>4.8037318965603486</c:v>
                </c:pt>
                <c:pt idx="97">
                  <c:v>5.1219474700566368</c:v>
                </c:pt>
                <c:pt idx="98">
                  <c:v>4.8208877841754809</c:v>
                </c:pt>
                <c:pt idx="99">
                  <c:v>5.1140822074911938</c:v>
                </c:pt>
                <c:pt idx="100">
                  <c:v>5.2231008752429453</c:v>
                </c:pt>
                <c:pt idx="101">
                  <c:v>4.8173391661486988</c:v>
                </c:pt>
                <c:pt idx="102">
                  <c:v>4.7800476966799508</c:v>
                </c:pt>
                <c:pt idx="103">
                  <c:v>4.8300263249261857</c:v>
                </c:pt>
                <c:pt idx="104">
                  <c:v>4.9202470311180342</c:v>
                </c:pt>
                <c:pt idx="105">
                  <c:v>5.1523926896104433</c:v>
                </c:pt>
                <c:pt idx="106">
                  <c:v>4.8901427402115063</c:v>
                </c:pt>
                <c:pt idx="107">
                  <c:v>5.0438754004986857</c:v>
                </c:pt>
                <c:pt idx="108">
                  <c:v>5.0159611734449907</c:v>
                </c:pt>
                <c:pt idx="109">
                  <c:v>4.8103824757775273</c:v>
                </c:pt>
                <c:pt idx="110">
                  <c:v>5.0086223073195786</c:v>
                </c:pt>
                <c:pt idx="111">
                  <c:v>5.216438808752244</c:v>
                </c:pt>
                <c:pt idx="112">
                  <c:v>4.7901237843776574</c:v>
                </c:pt>
                <c:pt idx="113">
                  <c:v>5.1770346150394282</c:v>
                </c:pt>
                <c:pt idx="114">
                  <c:v>4.9640558096594916</c:v>
                </c:pt>
                <c:pt idx="115">
                  <c:v>4.8350504061441555</c:v>
                </c:pt>
                <c:pt idx="116">
                  <c:v>5.0957546592492102</c:v>
                </c:pt>
                <c:pt idx="117">
                  <c:v>5.0156902325426875</c:v>
                </c:pt>
                <c:pt idx="118">
                  <c:v>5.1882210112412119</c:v>
                </c:pt>
                <c:pt idx="119">
                  <c:v>5.093102540732529</c:v>
                </c:pt>
                <c:pt idx="120">
                  <c:v>5.1768270793533855</c:v>
                </c:pt>
                <c:pt idx="121">
                  <c:v>4.9944698562484966</c:v>
                </c:pt>
                <c:pt idx="122">
                  <c:v>4.8045958141959186</c:v>
                </c:pt>
                <c:pt idx="123">
                  <c:v>4.8859704127871915</c:v>
                </c:pt>
                <c:pt idx="124">
                  <c:v>4.88356817448578</c:v>
                </c:pt>
                <c:pt idx="125">
                  <c:v>5.057093683926726</c:v>
                </c:pt>
                <c:pt idx="126">
                  <c:v>5.1111287514908224</c:v>
                </c:pt>
                <c:pt idx="127">
                  <c:v>4.9680479343776733</c:v>
                </c:pt>
                <c:pt idx="128">
                  <c:v>5.0821493701918881</c:v>
                </c:pt>
                <c:pt idx="129">
                  <c:v>4.8760796941438693</c:v>
                </c:pt>
                <c:pt idx="130">
                  <c:v>4.8898516165296133</c:v>
                </c:pt>
                <c:pt idx="131">
                  <c:v>5.2288825042157194</c:v>
                </c:pt>
                <c:pt idx="132">
                  <c:v>4.9548275277323084</c:v>
                </c:pt>
                <c:pt idx="133">
                  <c:v>4.8140595396648234</c:v>
                </c:pt>
                <c:pt idx="134">
                  <c:v>5.1180109179196371</c:v>
                </c:pt>
                <c:pt idx="135">
                  <c:v>5.2020819528119198</c:v>
                </c:pt>
                <c:pt idx="136">
                  <c:v>5.1728206700451302</c:v>
                </c:pt>
                <c:pt idx="137">
                  <c:v>5.0259431449576422</c:v>
                </c:pt>
                <c:pt idx="138">
                  <c:v>4.9077229863645897</c:v>
                </c:pt>
                <c:pt idx="139">
                  <c:v>5.0702289538902665</c:v>
                </c:pt>
                <c:pt idx="140">
                  <c:v>4.8152151434942416</c:v>
                </c:pt>
                <c:pt idx="141">
                  <c:v>4.9885932401973951</c:v>
                </c:pt>
                <c:pt idx="142">
                  <c:v>5.1186127946924298</c:v>
                </c:pt>
                <c:pt idx="143">
                  <c:v>4.8995394093665787</c:v>
                </c:pt>
                <c:pt idx="144">
                  <c:v>4.9716585264421136</c:v>
                </c:pt>
              </c:numCache>
            </c:numRef>
          </c:xVal>
          <c:yVal>
            <c:numRef>
              <c:f>Data!$DC$3:$DC$147</c:f>
              <c:numCache>
                <c:formatCode>General</c:formatCode>
                <c:ptCount val="145"/>
                <c:pt idx="0">
                  <c:v>6.2746253575692483</c:v>
                </c:pt>
                <c:pt idx="1">
                  <c:v>61.148590333379438</c:v>
                </c:pt>
                <c:pt idx="2">
                  <c:v>57.388839853336812</c:v>
                </c:pt>
                <c:pt idx="3">
                  <c:v>32.798933350677565</c:v>
                </c:pt>
                <c:pt idx="4">
                  <c:v>49.775895939621243</c:v>
                </c:pt>
                <c:pt idx="5">
                  <c:v>40.455139011320561</c:v>
                </c:pt>
                <c:pt idx="6">
                  <c:v>79.695207634634372</c:v>
                </c:pt>
                <c:pt idx="7">
                  <c:v>21.709769843788216</c:v>
                </c:pt>
                <c:pt idx="8">
                  <c:v>21.564945817216039</c:v>
                </c:pt>
                <c:pt idx="9">
                  <c:v>74.801444460963708</c:v>
                </c:pt>
                <c:pt idx="10">
                  <c:v>39.875066392664941</c:v>
                </c:pt>
                <c:pt idx="11">
                  <c:v>38.934041530032736</c:v>
                </c:pt>
                <c:pt idx="12">
                  <c:v>75.034931788009914</c:v>
                </c:pt>
                <c:pt idx="13">
                  <c:v>39.182389916178899</c:v>
                </c:pt>
                <c:pt idx="14">
                  <c:v>43.09557098167781</c:v>
                </c:pt>
                <c:pt idx="15">
                  <c:v>27.631894073546366</c:v>
                </c:pt>
                <c:pt idx="16">
                  <c:v>43.887391112652878</c:v>
                </c:pt>
                <c:pt idx="17">
                  <c:v>85.020972576423844</c:v>
                </c:pt>
                <c:pt idx="18">
                  <c:v>26.782208073229885</c:v>
                </c:pt>
                <c:pt idx="19">
                  <c:v>54.790735696304516</c:v>
                </c:pt>
                <c:pt idx="20">
                  <c:v>36.782040188101185</c:v>
                </c:pt>
                <c:pt idx="21">
                  <c:v>54.234825309790402</c:v>
                </c:pt>
                <c:pt idx="22">
                  <c:v>40.903013565889701</c:v>
                </c:pt>
                <c:pt idx="23">
                  <c:v>35.052004288387792</c:v>
                </c:pt>
                <c:pt idx="24">
                  <c:v>40.048816633106689</c:v>
                </c:pt>
                <c:pt idx="25">
                  <c:v>81.287099537025398</c:v>
                </c:pt>
                <c:pt idx="26">
                  <c:v>38.036150366441071</c:v>
                </c:pt>
                <c:pt idx="27">
                  <c:v>21.887051247642034</c:v>
                </c:pt>
                <c:pt idx="28">
                  <c:v>34.047899207966687</c:v>
                </c:pt>
                <c:pt idx="29">
                  <c:v>25.420937024450346</c:v>
                </c:pt>
                <c:pt idx="30">
                  <c:v>44.467264195630726</c:v>
                </c:pt>
                <c:pt idx="31">
                  <c:v>38.47608928147578</c:v>
                </c:pt>
                <c:pt idx="32">
                  <c:v>41.52651701915169</c:v>
                </c:pt>
                <c:pt idx="33">
                  <c:v>41.875433622482838</c:v>
                </c:pt>
                <c:pt idx="34">
                  <c:v>19.975912857458997</c:v>
                </c:pt>
                <c:pt idx="35">
                  <c:v>40.9604772032108</c:v>
                </c:pt>
                <c:pt idx="36">
                  <c:v>54.358782214474509</c:v>
                </c:pt>
                <c:pt idx="37">
                  <c:v>35.980540364130462</c:v>
                </c:pt>
                <c:pt idx="38">
                  <c:v>33.458149318705637</c:v>
                </c:pt>
                <c:pt idx="39">
                  <c:v>18.043922466673699</c:v>
                </c:pt>
                <c:pt idx="40">
                  <c:v>31.181926760305412</c:v>
                </c:pt>
                <c:pt idx="41">
                  <c:v>54.166665069476849</c:v>
                </c:pt>
                <c:pt idx="42">
                  <c:v>24.172095344570195</c:v>
                </c:pt>
                <c:pt idx="43">
                  <c:v>35.689228138470838</c:v>
                </c:pt>
                <c:pt idx="44">
                  <c:v>15.278543972173297</c:v>
                </c:pt>
                <c:pt idx="45">
                  <c:v>41.63086093585023</c:v>
                </c:pt>
                <c:pt idx="46">
                  <c:v>40.305900203717123</c:v>
                </c:pt>
                <c:pt idx="47">
                  <c:v>41.284320124376769</c:v>
                </c:pt>
                <c:pt idx="48">
                  <c:v>52.277172827666341</c:v>
                </c:pt>
                <c:pt idx="49">
                  <c:v>32.283942194264675</c:v>
                </c:pt>
                <c:pt idx="50">
                  <c:v>31.474233416138137</c:v>
                </c:pt>
                <c:pt idx="51">
                  <c:v>30.954835777741902</c:v>
                </c:pt>
                <c:pt idx="52">
                  <c:v>21.663631244345684</c:v>
                </c:pt>
                <c:pt idx="53">
                  <c:v>71.595057287823991</c:v>
                </c:pt>
                <c:pt idx="54">
                  <c:v>50.023446086872305</c:v>
                </c:pt>
                <c:pt idx="55">
                  <c:v>49.849583381301052</c:v>
                </c:pt>
                <c:pt idx="56">
                  <c:v>39.016737617960082</c:v>
                </c:pt>
                <c:pt idx="57">
                  <c:v>41.6461645381426</c:v>
                </c:pt>
                <c:pt idx="58">
                  <c:v>41.472628808089404</c:v>
                </c:pt>
                <c:pt idx="59">
                  <c:v>42.777856819459146</c:v>
                </c:pt>
                <c:pt idx="60">
                  <c:v>34.250320322262205</c:v>
                </c:pt>
                <c:pt idx="61">
                  <c:v>40.839320180082225</c:v>
                </c:pt>
                <c:pt idx="62">
                  <c:v>29.829111742170284</c:v>
                </c:pt>
                <c:pt idx="63">
                  <c:v>19.166571623148311</c:v>
                </c:pt>
                <c:pt idx="64">
                  <c:v>36.345684629996953</c:v>
                </c:pt>
                <c:pt idx="65">
                  <c:v>40.610078081087245</c:v>
                </c:pt>
                <c:pt idx="66">
                  <c:v>53.459002242381615</c:v>
                </c:pt>
                <c:pt idx="67">
                  <c:v>19.324732637652524</c:v>
                </c:pt>
                <c:pt idx="68">
                  <c:v>54.869843330593916</c:v>
                </c:pt>
                <c:pt idx="69">
                  <c:v>45.904867175933987</c:v>
                </c:pt>
                <c:pt idx="70">
                  <c:v>57.42878044201435</c:v>
                </c:pt>
                <c:pt idx="71">
                  <c:v>44.726412765991157</c:v>
                </c:pt>
                <c:pt idx="72">
                  <c:v>36.208100754001919</c:v>
                </c:pt>
                <c:pt idx="73">
                  <c:v>46.944901755261</c:v>
                </c:pt>
                <c:pt idx="74">
                  <c:v>28.162661818175305</c:v>
                </c:pt>
                <c:pt idx="75">
                  <c:v>44.583442471406542</c:v>
                </c:pt>
                <c:pt idx="76">
                  <c:v>28.940876334917899</c:v>
                </c:pt>
                <c:pt idx="77">
                  <c:v>52.978114679359166</c:v>
                </c:pt>
                <c:pt idx="78">
                  <c:v>22.276829761368898</c:v>
                </c:pt>
                <c:pt idx="79">
                  <c:v>42.204956203630289</c:v>
                </c:pt>
                <c:pt idx="80">
                  <c:v>51.956374021433845</c:v>
                </c:pt>
                <c:pt idx="81">
                  <c:v>33.538454418223154</c:v>
                </c:pt>
                <c:pt idx="82">
                  <c:v>64.585796405096303</c:v>
                </c:pt>
                <c:pt idx="83">
                  <c:v>41.670600141607522</c:v>
                </c:pt>
                <c:pt idx="84">
                  <c:v>57.562725144703798</c:v>
                </c:pt>
                <c:pt idx="85">
                  <c:v>67.061584904855039</c:v>
                </c:pt>
                <c:pt idx="86">
                  <c:v>35.830586745382476</c:v>
                </c:pt>
                <c:pt idx="87">
                  <c:v>37.31227272939752</c:v>
                </c:pt>
                <c:pt idx="88">
                  <c:v>40.568310776039468</c:v>
                </c:pt>
                <c:pt idx="89">
                  <c:v>93.106696168764486</c:v>
                </c:pt>
                <c:pt idx="90">
                  <c:v>43.577088190266863</c:v>
                </c:pt>
                <c:pt idx="91">
                  <c:v>39.68378434686106</c:v>
                </c:pt>
                <c:pt idx="92">
                  <c:v>39.595346973722769</c:v>
                </c:pt>
                <c:pt idx="93">
                  <c:v>41.810291915217341</c:v>
                </c:pt>
                <c:pt idx="94">
                  <c:v>67.086083337074527</c:v>
                </c:pt>
                <c:pt idx="95">
                  <c:v>43.747969241741416</c:v>
                </c:pt>
                <c:pt idx="96">
                  <c:v>69.8392141089045</c:v>
                </c:pt>
                <c:pt idx="97">
                  <c:v>30.848954039965946</c:v>
                </c:pt>
                <c:pt idx="98">
                  <c:v>74.421947225949722</c:v>
                </c:pt>
                <c:pt idx="99">
                  <c:v>35.102592891193432</c:v>
                </c:pt>
                <c:pt idx="100">
                  <c:v>57.817436763789807</c:v>
                </c:pt>
                <c:pt idx="101">
                  <c:v>13.179972329253284</c:v>
                </c:pt>
                <c:pt idx="102">
                  <c:v>40.684228932690523</c:v>
                </c:pt>
                <c:pt idx="103">
                  <c:v>45.871269691332117</c:v>
                </c:pt>
                <c:pt idx="104">
                  <c:v>29.756078326456048</c:v>
                </c:pt>
                <c:pt idx="105">
                  <c:v>26.330556147563826</c:v>
                </c:pt>
                <c:pt idx="106">
                  <c:v>75.425874815326793</c:v>
                </c:pt>
                <c:pt idx="107">
                  <c:v>24.554995317286242</c:v>
                </c:pt>
                <c:pt idx="108">
                  <c:v>62.022233162667952</c:v>
                </c:pt>
                <c:pt idx="109">
                  <c:v>56.573118489017737</c:v>
                </c:pt>
                <c:pt idx="110">
                  <c:v>76.802780261849477</c:v>
                </c:pt>
                <c:pt idx="111">
                  <c:v>58.738773830574367</c:v>
                </c:pt>
                <c:pt idx="112">
                  <c:v>53.297823207592067</c:v>
                </c:pt>
                <c:pt idx="113">
                  <c:v>18.228010730298106</c:v>
                </c:pt>
                <c:pt idx="114">
                  <c:v>60.783831489035165</c:v>
                </c:pt>
                <c:pt idx="115">
                  <c:v>64.194610312566851</c:v>
                </c:pt>
                <c:pt idx="116">
                  <c:v>30.695901513450369</c:v>
                </c:pt>
                <c:pt idx="117">
                  <c:v>75.79856609125531</c:v>
                </c:pt>
                <c:pt idx="118">
                  <c:v>84.452655732606615</c:v>
                </c:pt>
                <c:pt idx="119">
                  <c:v>58.928170444642738</c:v>
                </c:pt>
                <c:pt idx="120">
                  <c:v>40.109210955475461</c:v>
                </c:pt>
                <c:pt idx="121">
                  <c:v>84.02909958276129</c:v>
                </c:pt>
                <c:pt idx="122">
                  <c:v>36.501401125793919</c:v>
                </c:pt>
                <c:pt idx="123">
                  <c:v>64.551219980231764</c:v>
                </c:pt>
                <c:pt idx="124">
                  <c:v>26.775204975253796</c:v>
                </c:pt>
                <c:pt idx="125">
                  <c:v>70.500863454805312</c:v>
                </c:pt>
                <c:pt idx="126">
                  <c:v>12.387824290237431</c:v>
                </c:pt>
                <c:pt idx="127">
                  <c:v>68.428567073304336</c:v>
                </c:pt>
                <c:pt idx="128">
                  <c:v>96.73113625197189</c:v>
                </c:pt>
                <c:pt idx="129">
                  <c:v>53.727992081718313</c:v>
                </c:pt>
                <c:pt idx="130">
                  <c:v>68.193802487503447</c:v>
                </c:pt>
                <c:pt idx="131">
                  <c:v>16.801836900011775</c:v>
                </c:pt>
                <c:pt idx="132">
                  <c:v>47.690042253255015</c:v>
                </c:pt>
                <c:pt idx="133">
                  <c:v>62.657808445105459</c:v>
                </c:pt>
                <c:pt idx="134">
                  <c:v>90.880643236939235</c:v>
                </c:pt>
                <c:pt idx="135">
                  <c:v>41.353682303004739</c:v>
                </c:pt>
                <c:pt idx="136">
                  <c:v>56.931911938623912</c:v>
                </c:pt>
                <c:pt idx="137">
                  <c:v>28.201079163368746</c:v>
                </c:pt>
                <c:pt idx="138">
                  <c:v>43.274252417582204</c:v>
                </c:pt>
                <c:pt idx="139">
                  <c:v>64.801772992912873</c:v>
                </c:pt>
                <c:pt idx="140">
                  <c:v>69.360794787530011</c:v>
                </c:pt>
                <c:pt idx="141">
                  <c:v>73.129572100380869</c:v>
                </c:pt>
                <c:pt idx="142">
                  <c:v>51.157997125698351</c:v>
                </c:pt>
                <c:pt idx="143">
                  <c:v>52.041252614253722</c:v>
                </c:pt>
                <c:pt idx="144">
                  <c:v>40.2505082075663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0C03-B948-846C-905D05538C14}"/>
            </c:ext>
          </c:extLst>
        </c:ser>
        <c:ser>
          <c:idx val="21"/>
          <c:order val="21"/>
          <c:tx>
            <c:v>MMR8 -O2 B mean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Charts!$M$22:$N$22</c:f>
              <c:numCache>
                <c:formatCode>General</c:formatCode>
                <c:ptCount val="2"/>
                <c:pt idx="0">
                  <c:v>4.5999999999999996</c:v>
                </c:pt>
                <c:pt idx="1">
                  <c:v>5.4</c:v>
                </c:pt>
              </c:numCache>
            </c:numRef>
          </c:xVal>
          <c:yVal>
            <c:numRef>
              <c:f>(Charts!$N$10,Charts!$N$10)</c:f>
              <c:numCache>
                <c:formatCode>General</c:formatCode>
                <c:ptCount val="2"/>
                <c:pt idx="0">
                  <c:v>45.848165498045198</c:v>
                </c:pt>
                <c:pt idx="1">
                  <c:v>45.8481654980451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0C03-B948-846C-905D05538C14}"/>
            </c:ext>
          </c:extLst>
        </c:ser>
        <c:ser>
          <c:idx val="22"/>
          <c:order val="22"/>
          <c:tx>
            <c:v>DFE12 -O2 B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>
                    <a:alpha val="50000"/>
                  </a:schemeClr>
                </a:solidFill>
              </a:ln>
              <a:effectLst/>
            </c:spPr>
          </c:marker>
          <c:xVal>
            <c:numRef>
              <c:f>Data!$EF$3:$EF$224</c:f>
              <c:numCache>
                <c:formatCode>General</c:formatCode>
                <c:ptCount val="222"/>
                <c:pt idx="0">
                  <c:v>5.8808242902998717</c:v>
                </c:pt>
                <c:pt idx="1">
                  <c:v>5.7838717612013264</c:v>
                </c:pt>
                <c:pt idx="2">
                  <c:v>5.8007710316252377</c:v>
                </c:pt>
                <c:pt idx="3">
                  <c:v>5.757752603199342</c:v>
                </c:pt>
                <c:pt idx="4">
                  <c:v>6.1860742228403964</c:v>
                </c:pt>
                <c:pt idx="5">
                  <c:v>6.178846579603146</c:v>
                </c:pt>
                <c:pt idx="6">
                  <c:v>5.9403783847357055</c:v>
                </c:pt>
                <c:pt idx="7">
                  <c:v>5.9087250515940211</c:v>
                </c:pt>
                <c:pt idx="8">
                  <c:v>6.0561249472773824</c:v>
                </c:pt>
                <c:pt idx="9">
                  <c:v>5.9931385453732435</c:v>
                </c:pt>
                <c:pt idx="10">
                  <c:v>5.985151105677387</c:v>
                </c:pt>
                <c:pt idx="11">
                  <c:v>6.2209491934416903</c:v>
                </c:pt>
                <c:pt idx="12">
                  <c:v>6.1436383399969907</c:v>
                </c:pt>
                <c:pt idx="13">
                  <c:v>5.9315767013534089</c:v>
                </c:pt>
                <c:pt idx="14">
                  <c:v>6.0685470816894167</c:v>
                </c:pt>
                <c:pt idx="15">
                  <c:v>6.1132977898289234</c:v>
                </c:pt>
                <c:pt idx="16">
                  <c:v>6.1471390765697711</c:v>
                </c:pt>
                <c:pt idx="17">
                  <c:v>6.0024558804572079</c:v>
                </c:pt>
                <c:pt idx="18">
                  <c:v>6.0099981409708061</c:v>
                </c:pt>
                <c:pt idx="19">
                  <c:v>6.0556220133719405</c:v>
                </c:pt>
                <c:pt idx="20">
                  <c:v>5.8199610613679491</c:v>
                </c:pt>
                <c:pt idx="21">
                  <c:v>6.1358214851514363</c:v>
                </c:pt>
                <c:pt idx="22">
                  <c:v>6.086240907058925</c:v>
                </c:pt>
                <c:pt idx="23">
                  <c:v>6.1225621016060687</c:v>
                </c:pt>
                <c:pt idx="24">
                  <c:v>6.2160520615360557</c:v>
                </c:pt>
                <c:pt idx="25">
                  <c:v>6.0437262222583694</c:v>
                </c:pt>
                <c:pt idx="26">
                  <c:v>5.9875775678981773</c:v>
                </c:pt>
                <c:pt idx="27">
                  <c:v>5.9342909886815951</c:v>
                </c:pt>
                <c:pt idx="28">
                  <c:v>5.7576126739413276</c:v>
                </c:pt>
                <c:pt idx="29">
                  <c:v>6.0298767197241805</c:v>
                </c:pt>
                <c:pt idx="30">
                  <c:v>5.9261547527822671</c:v>
                </c:pt>
                <c:pt idx="31">
                  <c:v>5.8133036216892968</c:v>
                </c:pt>
                <c:pt idx="32">
                  <c:v>6.0897185417172084</c:v>
                </c:pt>
                <c:pt idx="33">
                  <c:v>6.0279284981926438</c:v>
                </c:pt>
                <c:pt idx="34">
                  <c:v>6.0260297072933104</c:v>
                </c:pt>
                <c:pt idx="35">
                  <c:v>6.240480084405208</c:v>
                </c:pt>
                <c:pt idx="36">
                  <c:v>5.8109431030315166</c:v>
                </c:pt>
                <c:pt idx="37">
                  <c:v>5.9435488454879746</c:v>
                </c:pt>
                <c:pt idx="38">
                  <c:v>6.1450869074246617</c:v>
                </c:pt>
                <c:pt idx="39">
                  <c:v>5.7664357555293737</c:v>
                </c:pt>
                <c:pt idx="40">
                  <c:v>5.9776640988398766</c:v>
                </c:pt>
                <c:pt idx="41">
                  <c:v>6.0756576263338022</c:v>
                </c:pt>
                <c:pt idx="42">
                  <c:v>6.0578862956971333</c:v>
                </c:pt>
                <c:pt idx="43">
                  <c:v>5.8110170122219706</c:v>
                </c:pt>
                <c:pt idx="44">
                  <c:v>6.1547381377955341</c:v>
                </c:pt>
                <c:pt idx="45">
                  <c:v>6.1525525472422782</c:v>
                </c:pt>
                <c:pt idx="46">
                  <c:v>6.0203439184905276</c:v>
                </c:pt>
                <c:pt idx="47">
                  <c:v>6.2130343900908214</c:v>
                </c:pt>
                <c:pt idx="48">
                  <c:v>6.0097265233529615</c:v>
                </c:pt>
                <c:pt idx="49">
                  <c:v>5.9347635959217984</c:v>
                </c:pt>
                <c:pt idx="50">
                  <c:v>5.7830065988447341</c:v>
                </c:pt>
                <c:pt idx="51">
                  <c:v>5.7653070822053998</c:v>
                </c:pt>
                <c:pt idx="52">
                  <c:v>5.8136052089582018</c:v>
                </c:pt>
                <c:pt idx="53">
                  <c:v>6.0930025288913656</c:v>
                </c:pt>
                <c:pt idx="54">
                  <c:v>5.8233033797953828</c:v>
                </c:pt>
                <c:pt idx="55">
                  <c:v>6.1122565739436343</c:v>
                </c:pt>
                <c:pt idx="56">
                  <c:v>5.7798870519721852</c:v>
                </c:pt>
                <c:pt idx="57">
                  <c:v>5.8775151295899652</c:v>
                </c:pt>
                <c:pt idx="58">
                  <c:v>5.8194406910511915</c:v>
                </c:pt>
                <c:pt idx="59">
                  <c:v>5.8689067359763962</c:v>
                </c:pt>
                <c:pt idx="60">
                  <c:v>5.8787676538146334</c:v>
                </c:pt>
                <c:pt idx="61">
                  <c:v>6.085656370055629</c:v>
                </c:pt>
                <c:pt idx="62">
                  <c:v>6.1884407611300736</c:v>
                </c:pt>
                <c:pt idx="63">
                  <c:v>5.7753884885540403</c:v>
                </c:pt>
                <c:pt idx="64">
                  <c:v>6.244227716618254</c:v>
                </c:pt>
                <c:pt idx="65">
                  <c:v>5.9751519364639298</c:v>
                </c:pt>
                <c:pt idx="66">
                  <c:v>6.1639379767863725</c:v>
                </c:pt>
                <c:pt idx="67">
                  <c:v>6.2057296011423162</c:v>
                </c:pt>
                <c:pt idx="68">
                  <c:v>5.794963649254802</c:v>
                </c:pt>
                <c:pt idx="69">
                  <c:v>6.1670937806662769</c:v>
                </c:pt>
                <c:pt idx="70">
                  <c:v>5.9007944308096096</c:v>
                </c:pt>
                <c:pt idx="71">
                  <c:v>6.0297813449336575</c:v>
                </c:pt>
                <c:pt idx="72">
                  <c:v>5.9233798602713508</c:v>
                </c:pt>
                <c:pt idx="73">
                  <c:v>5.8143242639195529</c:v>
                </c:pt>
                <c:pt idx="74">
                  <c:v>6.1495929119882025</c:v>
                </c:pt>
                <c:pt idx="75">
                  <c:v>5.9377146151756017</c:v>
                </c:pt>
                <c:pt idx="76">
                  <c:v>5.8399630737490478</c:v>
                </c:pt>
                <c:pt idx="77">
                  <c:v>6.0211466940528933</c:v>
                </c:pt>
                <c:pt idx="78">
                  <c:v>5.7649393893458623</c:v>
                </c:pt>
                <c:pt idx="79">
                  <c:v>6.0421765405441779</c:v>
                </c:pt>
                <c:pt idx="80">
                  <c:v>5.7812146483554727</c:v>
                </c:pt>
                <c:pt idx="81">
                  <c:v>5.9793652470512519</c:v>
                </c:pt>
                <c:pt idx="82">
                  <c:v>5.8735756160283144</c:v>
                </c:pt>
                <c:pt idx="83">
                  <c:v>6.0680171768596738</c:v>
                </c:pt>
                <c:pt idx="84">
                  <c:v>6.0218852726650436</c:v>
                </c:pt>
                <c:pt idx="85">
                  <c:v>5.8350414316237771</c:v>
                </c:pt>
                <c:pt idx="86">
                  <c:v>5.855826831528578</c:v>
                </c:pt>
                <c:pt idx="87">
                  <c:v>5.7943787847931034</c:v>
                </c:pt>
                <c:pt idx="88">
                  <c:v>5.8943640030260376</c:v>
                </c:pt>
                <c:pt idx="89">
                  <c:v>5.8027382801613259</c:v>
                </c:pt>
                <c:pt idx="90">
                  <c:v>5.9303990382076126</c:v>
                </c:pt>
                <c:pt idx="91">
                  <c:v>6.1746045675050896</c:v>
                </c:pt>
                <c:pt idx="92">
                  <c:v>6.042304513331727</c:v>
                </c:pt>
                <c:pt idx="93">
                  <c:v>5.9030220796722945</c:v>
                </c:pt>
                <c:pt idx="94">
                  <c:v>6.0850237244557084</c:v>
                </c:pt>
                <c:pt idx="95">
                  <c:v>5.894100698629317</c:v>
                </c:pt>
                <c:pt idx="96">
                  <c:v>5.8037318965603486</c:v>
                </c:pt>
                <c:pt idx="97">
                  <c:v>6.1219474700566368</c:v>
                </c:pt>
                <c:pt idx="98">
                  <c:v>5.8208877841754809</c:v>
                </c:pt>
                <c:pt idx="99">
                  <c:v>6.1140822074911938</c:v>
                </c:pt>
                <c:pt idx="100">
                  <c:v>6.2231008752429453</c:v>
                </c:pt>
                <c:pt idx="101">
                  <c:v>5.8173391661486988</c:v>
                </c:pt>
                <c:pt idx="102">
                  <c:v>5.7800476966799508</c:v>
                </c:pt>
                <c:pt idx="103">
                  <c:v>5.8300263249261857</c:v>
                </c:pt>
                <c:pt idx="104">
                  <c:v>5.9202470311180342</c:v>
                </c:pt>
                <c:pt idx="105">
                  <c:v>6.1523926896104433</c:v>
                </c:pt>
                <c:pt idx="106">
                  <c:v>5.8901427402115063</c:v>
                </c:pt>
                <c:pt idx="107">
                  <c:v>6.0438754004986857</c:v>
                </c:pt>
                <c:pt idx="108">
                  <c:v>6.0159611734449907</c:v>
                </c:pt>
                <c:pt idx="109">
                  <c:v>5.8103824757775273</c:v>
                </c:pt>
                <c:pt idx="110">
                  <c:v>6.0086223073195786</c:v>
                </c:pt>
                <c:pt idx="111">
                  <c:v>6.216438808752244</c:v>
                </c:pt>
                <c:pt idx="112">
                  <c:v>5.7901237843776574</c:v>
                </c:pt>
                <c:pt idx="113">
                  <c:v>6.1770346150394282</c:v>
                </c:pt>
                <c:pt idx="114">
                  <c:v>5.9640558096594916</c:v>
                </c:pt>
                <c:pt idx="115">
                  <c:v>5.8350504061441555</c:v>
                </c:pt>
                <c:pt idx="116">
                  <c:v>6.0957546592492102</c:v>
                </c:pt>
                <c:pt idx="117">
                  <c:v>6.0156902325426875</c:v>
                </c:pt>
                <c:pt idx="118">
                  <c:v>6.1882210112412119</c:v>
                </c:pt>
                <c:pt idx="119">
                  <c:v>6.093102540732529</c:v>
                </c:pt>
                <c:pt idx="120">
                  <c:v>6.1768270793533855</c:v>
                </c:pt>
                <c:pt idx="121">
                  <c:v>5.9944698562484966</c:v>
                </c:pt>
                <c:pt idx="122">
                  <c:v>5.8045958141959186</c:v>
                </c:pt>
                <c:pt idx="123">
                  <c:v>5.8859704127871915</c:v>
                </c:pt>
                <c:pt idx="124">
                  <c:v>5.88356817448578</c:v>
                </c:pt>
                <c:pt idx="125">
                  <c:v>6.057093683926726</c:v>
                </c:pt>
                <c:pt idx="126">
                  <c:v>6.1111287514908224</c:v>
                </c:pt>
                <c:pt idx="127">
                  <c:v>5.9680479343776733</c:v>
                </c:pt>
                <c:pt idx="128">
                  <c:v>6.0821493701918881</c:v>
                </c:pt>
                <c:pt idx="129">
                  <c:v>5.8760796941438693</c:v>
                </c:pt>
                <c:pt idx="130">
                  <c:v>5.8898516165296133</c:v>
                </c:pt>
                <c:pt idx="131">
                  <c:v>6.2288825042157194</c:v>
                </c:pt>
                <c:pt idx="132">
                  <c:v>5.9548275277323084</c:v>
                </c:pt>
                <c:pt idx="133">
                  <c:v>5.8140595396648234</c:v>
                </c:pt>
                <c:pt idx="134">
                  <c:v>6.1180109179196371</c:v>
                </c:pt>
                <c:pt idx="135">
                  <c:v>6.2020819528119198</c:v>
                </c:pt>
                <c:pt idx="136">
                  <c:v>6.1728206700451302</c:v>
                </c:pt>
                <c:pt idx="137">
                  <c:v>6.0259431449576422</c:v>
                </c:pt>
                <c:pt idx="138">
                  <c:v>5.9077229863645897</c:v>
                </c:pt>
                <c:pt idx="139">
                  <c:v>6.0702289538902665</c:v>
                </c:pt>
                <c:pt idx="140">
                  <c:v>5.8152151434942416</c:v>
                </c:pt>
                <c:pt idx="141">
                  <c:v>5.9885932401973951</c:v>
                </c:pt>
                <c:pt idx="142">
                  <c:v>6.1186127946924298</c:v>
                </c:pt>
                <c:pt idx="143">
                  <c:v>5.8995394093665787</c:v>
                </c:pt>
                <c:pt idx="144">
                  <c:v>5.9716585264421136</c:v>
                </c:pt>
                <c:pt idx="145">
                  <c:v>5.8832116709760438</c:v>
                </c:pt>
                <c:pt idx="146">
                  <c:v>6.0916273640979792</c:v>
                </c:pt>
                <c:pt idx="147">
                  <c:v>6.2180910586957623</c:v>
                </c:pt>
                <c:pt idx="148">
                  <c:v>6.1603791641170389</c:v>
                </c:pt>
                <c:pt idx="149">
                  <c:v>5.878279619025407</c:v>
                </c:pt>
                <c:pt idx="150">
                  <c:v>6.080870635767142</c:v>
                </c:pt>
                <c:pt idx="151">
                  <c:v>5.976686735876477</c:v>
                </c:pt>
                <c:pt idx="152">
                  <c:v>5.9578061406525986</c:v>
                </c:pt>
                <c:pt idx="153">
                  <c:v>6.1516033595094921</c:v>
                </c:pt>
                <c:pt idx="154">
                  <c:v>5.872329982070533</c:v>
                </c:pt>
                <c:pt idx="155">
                  <c:v>6.1716564570905739</c:v>
                </c:pt>
                <c:pt idx="156">
                  <c:v>6.1860091450773993</c:v>
                </c:pt>
                <c:pt idx="157">
                  <c:v>5.9540792770302158</c:v>
                </c:pt>
                <c:pt idx="158">
                  <c:v>5.9569620044440068</c:v>
                </c:pt>
                <c:pt idx="159">
                  <c:v>5.9915935330845969</c:v>
                </c:pt>
                <c:pt idx="160">
                  <c:v>5.9251302321479864</c:v>
                </c:pt>
                <c:pt idx="161">
                  <c:v>5.838404393383545</c:v>
                </c:pt>
                <c:pt idx="162">
                  <c:v>5.8254021583042421</c:v>
                </c:pt>
                <c:pt idx="163">
                  <c:v>6.1701146598613885</c:v>
                </c:pt>
                <c:pt idx="164">
                  <c:v>5.9613378032044864</c:v>
                </c:pt>
                <c:pt idx="165">
                  <c:v>6.1594080867314753</c:v>
                </c:pt>
                <c:pt idx="166">
                  <c:v>5.9145264248027747</c:v>
                </c:pt>
                <c:pt idx="167">
                  <c:v>6.133213873893574</c:v>
                </c:pt>
                <c:pt idx="168">
                  <c:v>5.8294978709569847</c:v>
                </c:pt>
                <c:pt idx="169">
                  <c:v>5.8495527879184213</c:v>
                </c:pt>
                <c:pt idx="170">
                  <c:v>6.0804183745679916</c:v>
                </c:pt>
                <c:pt idx="171">
                  <c:v>6.0429742798603066</c:v>
                </c:pt>
                <c:pt idx="172">
                  <c:v>5.9994035846225007</c:v>
                </c:pt>
                <c:pt idx="173">
                  <c:v>6.0598237908570445</c:v>
                </c:pt>
                <c:pt idx="174">
                  <c:v>6.1967675452665292</c:v>
                </c:pt>
                <c:pt idx="175">
                  <c:v>6.1434248534578009</c:v>
                </c:pt>
                <c:pt idx="176">
                  <c:v>6.1618873415422124</c:v>
                </c:pt>
                <c:pt idx="177">
                  <c:v>5.8010488489380307</c:v>
                </c:pt>
                <c:pt idx="178">
                  <c:v>6.0202092390309065</c:v>
                </c:pt>
                <c:pt idx="179">
                  <c:v>5.7731407034181457</c:v>
                </c:pt>
                <c:pt idx="180">
                  <c:v>5.9805963312651693</c:v>
                </c:pt>
                <c:pt idx="181">
                  <c:v>5.8230239512127024</c:v>
                </c:pt>
                <c:pt idx="182">
                  <c:v>6.0007375826904763</c:v>
                </c:pt>
                <c:pt idx="183">
                  <c:v>5.8085938167542075</c:v>
                </c:pt>
                <c:pt idx="184">
                  <c:v>6.0302264687071876</c:v>
                </c:pt>
                <c:pt idx="185">
                  <c:v>5.9773384735258528</c:v>
                </c:pt>
                <c:pt idx="186">
                  <c:v>5.9353384058631464</c:v>
                </c:pt>
                <c:pt idx="187">
                  <c:v>6.1458198346779023</c:v>
                </c:pt>
                <c:pt idx="188">
                  <c:v>5.7704611723345538</c:v>
                </c:pt>
                <c:pt idx="189">
                  <c:v>5.8230333173012099</c:v>
                </c:pt>
                <c:pt idx="190">
                  <c:v>5.7833755210750235</c:v>
                </c:pt>
                <c:pt idx="191">
                  <c:v>5.787026425748186</c:v>
                </c:pt>
                <c:pt idx="192">
                  <c:v>5.7582189460434448</c:v>
                </c:pt>
                <c:pt idx="193">
                  <c:v>5.9802431161432938</c:v>
                </c:pt>
                <c:pt idx="194">
                  <c:v>6.2453828495143764</c:v>
                </c:pt>
                <c:pt idx="195">
                  <c:v>5.846075100662123</c:v>
                </c:pt>
                <c:pt idx="196">
                  <c:v>6.1667616138377239</c:v>
                </c:pt>
                <c:pt idx="197">
                  <c:v>5.8718037069583549</c:v>
                </c:pt>
                <c:pt idx="198">
                  <c:v>6.1453860222029579</c:v>
                </c:pt>
                <c:pt idx="199">
                  <c:v>5.9758057895031182</c:v>
                </c:pt>
                <c:pt idx="200">
                  <c:v>5.9142159539640025</c:v>
                </c:pt>
                <c:pt idx="201">
                  <c:v>6.2487303058219901</c:v>
                </c:pt>
                <c:pt idx="202">
                  <c:v>5.8014867377821782</c:v>
                </c:pt>
                <c:pt idx="203">
                  <c:v>5.8682196269897764</c:v>
                </c:pt>
                <c:pt idx="204">
                  <c:v>5.8688923817736853</c:v>
                </c:pt>
                <c:pt idx="205">
                  <c:v>6.2072923497820609</c:v>
                </c:pt>
                <c:pt idx="206">
                  <c:v>5.8779855150629601</c:v>
                </c:pt>
                <c:pt idx="207">
                  <c:v>5.9835299010963423</c:v>
                </c:pt>
                <c:pt idx="208">
                  <c:v>6.2432035697797561</c:v>
                </c:pt>
                <c:pt idx="209">
                  <c:v>5.9474195269433627</c:v>
                </c:pt>
                <c:pt idx="210">
                  <c:v>5.8359023475659217</c:v>
                </c:pt>
                <c:pt idx="211">
                  <c:v>6.0496984107305245</c:v>
                </c:pt>
                <c:pt idx="212">
                  <c:v>5.8154908135514116</c:v>
                </c:pt>
                <c:pt idx="213">
                  <c:v>5.8614045072038685</c:v>
                </c:pt>
                <c:pt idx="214">
                  <c:v>6.0945559954816115</c:v>
                </c:pt>
                <c:pt idx="215">
                  <c:v>5.9136065663063926</c:v>
                </c:pt>
                <c:pt idx="216">
                  <c:v>6.0470167376488897</c:v>
                </c:pt>
                <c:pt idx="217">
                  <c:v>5.9756600555508612</c:v>
                </c:pt>
                <c:pt idx="218">
                  <c:v>6.0326168072798501</c:v>
                </c:pt>
                <c:pt idx="219">
                  <c:v>5.8279042732280049</c:v>
                </c:pt>
                <c:pt idx="220">
                  <c:v>6.2347301115062193</c:v>
                </c:pt>
                <c:pt idx="221">
                  <c:v>6.0770794466924833</c:v>
                </c:pt>
              </c:numCache>
            </c:numRef>
          </c:xVal>
          <c:yVal>
            <c:numRef>
              <c:f>Data!$ED$3:$ED$224</c:f>
              <c:numCache>
                <c:formatCode>General</c:formatCode>
                <c:ptCount val="222"/>
                <c:pt idx="0">
                  <c:v>71.950613901399038</c:v>
                </c:pt>
                <c:pt idx="1">
                  <c:v>26.238428210275472</c:v>
                </c:pt>
                <c:pt idx="2">
                  <c:v>20.96912125934627</c:v>
                </c:pt>
                <c:pt idx="3">
                  <c:v>63.148954802069646</c:v>
                </c:pt>
                <c:pt idx="4">
                  <c:v>29.457852344174974</c:v>
                </c:pt>
                <c:pt idx="5">
                  <c:v>26.972962086158205</c:v>
                </c:pt>
                <c:pt idx="6">
                  <c:v>31.020702363336206</c:v>
                </c:pt>
                <c:pt idx="7">
                  <c:v>50.581758597723038</c:v>
                </c:pt>
                <c:pt idx="8">
                  <c:v>24.94774940173065</c:v>
                </c:pt>
                <c:pt idx="9">
                  <c:v>17.912795217866798</c:v>
                </c:pt>
                <c:pt idx="10">
                  <c:v>40.784447076878273</c:v>
                </c:pt>
                <c:pt idx="11">
                  <c:v>27.178939301937827</c:v>
                </c:pt>
                <c:pt idx="12">
                  <c:v>25.410283374190417</c:v>
                </c:pt>
                <c:pt idx="13">
                  <c:v>39.524118066009386</c:v>
                </c:pt>
                <c:pt idx="14">
                  <c:v>45.679493677766928</c:v>
                </c:pt>
                <c:pt idx="15">
                  <c:v>32.113599830906409</c:v>
                </c:pt>
                <c:pt idx="16">
                  <c:v>31.703281728280619</c:v>
                </c:pt>
                <c:pt idx="17">
                  <c:v>14.57023050471774</c:v>
                </c:pt>
                <c:pt idx="18">
                  <c:v>24.32813007799805</c:v>
                </c:pt>
                <c:pt idx="19">
                  <c:v>21.92055017418275</c:v>
                </c:pt>
                <c:pt idx="20">
                  <c:v>68.814946851225628</c:v>
                </c:pt>
                <c:pt idx="21">
                  <c:v>29.334770502342561</c:v>
                </c:pt>
                <c:pt idx="22">
                  <c:v>25.595430543761061</c:v>
                </c:pt>
                <c:pt idx="23">
                  <c:v>29.743839223648529</c:v>
                </c:pt>
                <c:pt idx="24">
                  <c:v>27.885362073141955</c:v>
                </c:pt>
                <c:pt idx="25">
                  <c:v>26.938415669428732</c:v>
                </c:pt>
                <c:pt idx="26">
                  <c:v>42.669417256369172</c:v>
                </c:pt>
                <c:pt idx="27">
                  <c:v>38.310302614747968</c:v>
                </c:pt>
                <c:pt idx="28">
                  <c:v>40.465181894640182</c:v>
                </c:pt>
                <c:pt idx="29">
                  <c:v>44.427862140478254</c:v>
                </c:pt>
                <c:pt idx="30">
                  <c:v>23.391911936163257</c:v>
                </c:pt>
                <c:pt idx="31">
                  <c:v>32.814079689028766</c:v>
                </c:pt>
                <c:pt idx="32">
                  <c:v>31.134501139292581</c:v>
                </c:pt>
                <c:pt idx="33">
                  <c:v>42.35253388503579</c:v>
                </c:pt>
                <c:pt idx="34">
                  <c:v>27.911413724344154</c:v>
                </c:pt>
                <c:pt idx="35">
                  <c:v>24.61677817720448</c:v>
                </c:pt>
                <c:pt idx="36">
                  <c:v>34.013258787357294</c:v>
                </c:pt>
                <c:pt idx="37">
                  <c:v>33.475771160218358</c:v>
                </c:pt>
                <c:pt idx="38">
                  <c:v>30.868160844362581</c:v>
                </c:pt>
                <c:pt idx="39">
                  <c:v>37.230148868888094</c:v>
                </c:pt>
                <c:pt idx="40">
                  <c:v>35.509239798249084</c:v>
                </c:pt>
                <c:pt idx="41">
                  <c:v>22.228378454818053</c:v>
                </c:pt>
                <c:pt idx="42">
                  <c:v>37.698856032143631</c:v>
                </c:pt>
                <c:pt idx="43">
                  <c:v>23.416334692572661</c:v>
                </c:pt>
                <c:pt idx="44">
                  <c:v>29.010001790029538</c:v>
                </c:pt>
                <c:pt idx="45">
                  <c:v>38.827750228471778</c:v>
                </c:pt>
                <c:pt idx="46">
                  <c:v>81.611097677423231</c:v>
                </c:pt>
                <c:pt idx="47">
                  <c:v>33.365531445325075</c:v>
                </c:pt>
                <c:pt idx="48">
                  <c:v>32.76211751425005</c:v>
                </c:pt>
                <c:pt idx="49">
                  <c:v>47.391511626795392</c:v>
                </c:pt>
                <c:pt idx="50">
                  <c:v>35.37737562200126</c:v>
                </c:pt>
                <c:pt idx="51">
                  <c:v>31.442796026137248</c:v>
                </c:pt>
                <c:pt idx="52">
                  <c:v>62.963994567404349</c:v>
                </c:pt>
                <c:pt idx="53">
                  <c:v>23.051533513779209</c:v>
                </c:pt>
                <c:pt idx="54">
                  <c:v>18.388151129334997</c:v>
                </c:pt>
                <c:pt idx="55">
                  <c:v>34.928981733463225</c:v>
                </c:pt>
                <c:pt idx="56">
                  <c:v>41.935749212470149</c:v>
                </c:pt>
                <c:pt idx="57">
                  <c:v>33.628414202996503</c:v>
                </c:pt>
                <c:pt idx="58">
                  <c:v>41.052438479258129</c:v>
                </c:pt>
                <c:pt idx="59">
                  <c:v>28.345760714283081</c:v>
                </c:pt>
                <c:pt idx="60">
                  <c:v>19.496353593972053</c:v>
                </c:pt>
                <c:pt idx="61">
                  <c:v>35.505374144041184</c:v>
                </c:pt>
                <c:pt idx="62">
                  <c:v>79.713594424014616</c:v>
                </c:pt>
                <c:pt idx="63">
                  <c:v>37.740734192751738</c:v>
                </c:pt>
                <c:pt idx="64">
                  <c:v>33.339500527755249</c:v>
                </c:pt>
                <c:pt idx="65">
                  <c:v>17.46528299442031</c:v>
                </c:pt>
                <c:pt idx="66">
                  <c:v>43.689326884457188</c:v>
                </c:pt>
                <c:pt idx="67">
                  <c:v>39.482498513243627</c:v>
                </c:pt>
                <c:pt idx="68">
                  <c:v>28.81028537233048</c:v>
                </c:pt>
                <c:pt idx="69">
                  <c:v>52.247720787297865</c:v>
                </c:pt>
                <c:pt idx="70">
                  <c:v>25.901507275866731</c:v>
                </c:pt>
                <c:pt idx="71">
                  <c:v>33.3027307875373</c:v>
                </c:pt>
                <c:pt idx="72">
                  <c:v>40.487067740996189</c:v>
                </c:pt>
                <c:pt idx="73">
                  <c:v>50.696272857006463</c:v>
                </c:pt>
                <c:pt idx="74">
                  <c:v>23.321486622648099</c:v>
                </c:pt>
                <c:pt idx="75">
                  <c:v>22.457377990699477</c:v>
                </c:pt>
                <c:pt idx="76">
                  <c:v>32.635657159758061</c:v>
                </c:pt>
                <c:pt idx="77">
                  <c:v>28.332343785512748</c:v>
                </c:pt>
                <c:pt idx="78">
                  <c:v>17.317945897002502</c:v>
                </c:pt>
                <c:pt idx="79">
                  <c:v>58.078888696671584</c:v>
                </c:pt>
                <c:pt idx="80">
                  <c:v>33.213164452794906</c:v>
                </c:pt>
                <c:pt idx="81">
                  <c:v>18.623207825694056</c:v>
                </c:pt>
                <c:pt idx="82">
                  <c:v>38.022434107228285</c:v>
                </c:pt>
                <c:pt idx="83">
                  <c:v>29.173469774832796</c:v>
                </c:pt>
                <c:pt idx="84">
                  <c:v>19.145549147010875</c:v>
                </c:pt>
                <c:pt idx="85">
                  <c:v>27.797843238385912</c:v>
                </c:pt>
                <c:pt idx="86">
                  <c:v>26.939457154690494</c:v>
                </c:pt>
                <c:pt idx="87">
                  <c:v>17.658732226487199</c:v>
                </c:pt>
                <c:pt idx="88">
                  <c:v>25.357635947716968</c:v>
                </c:pt>
                <c:pt idx="89">
                  <c:v>35.165334143825</c:v>
                </c:pt>
                <c:pt idx="90">
                  <c:v>25.210568410635386</c:v>
                </c:pt>
                <c:pt idx="91">
                  <c:v>46.355794009381448</c:v>
                </c:pt>
                <c:pt idx="92">
                  <c:v>32.449507915130759</c:v>
                </c:pt>
                <c:pt idx="93">
                  <c:v>61.063664589876012</c:v>
                </c:pt>
                <c:pt idx="94">
                  <c:v>35.525049007643183</c:v>
                </c:pt>
                <c:pt idx="95">
                  <c:v>25.682435759270088</c:v>
                </c:pt>
                <c:pt idx="96">
                  <c:v>33.174117554391799</c:v>
                </c:pt>
                <c:pt idx="97">
                  <c:v>38.150864318261178</c:v>
                </c:pt>
                <c:pt idx="98">
                  <c:v>26.689700079886418</c:v>
                </c:pt>
                <c:pt idx="99">
                  <c:v>47.278553195362484</c:v>
                </c:pt>
                <c:pt idx="100">
                  <c:v>35.219048508704965</c:v>
                </c:pt>
                <c:pt idx="101">
                  <c:v>48.518607084193604</c:v>
                </c:pt>
                <c:pt idx="102">
                  <c:v>40.001166808011703</c:v>
                </c:pt>
                <c:pt idx="103">
                  <c:v>46.80091095726624</c:v>
                </c:pt>
                <c:pt idx="104">
                  <c:v>30.224453420274784</c:v>
                </c:pt>
                <c:pt idx="105">
                  <c:v>25.809841472462953</c:v>
                </c:pt>
                <c:pt idx="106">
                  <c:v>30.921480054528299</c:v>
                </c:pt>
                <c:pt idx="107">
                  <c:v>87.56998092595984</c:v>
                </c:pt>
                <c:pt idx="108">
                  <c:v>41.668531399335031</c:v>
                </c:pt>
                <c:pt idx="109">
                  <c:v>50.448986915835746</c:v>
                </c:pt>
                <c:pt idx="110">
                  <c:v>57.029477566613771</c:v>
                </c:pt>
                <c:pt idx="111">
                  <c:v>34.361830922615781</c:v>
                </c:pt>
                <c:pt idx="112">
                  <c:v>45.044360052432673</c:v>
                </c:pt>
                <c:pt idx="113">
                  <c:v>69.183794567189096</c:v>
                </c:pt>
                <c:pt idx="114">
                  <c:v>36.795767582916724</c:v>
                </c:pt>
                <c:pt idx="115">
                  <c:v>40.151079755641611</c:v>
                </c:pt>
                <c:pt idx="116">
                  <c:v>71.918891775355533</c:v>
                </c:pt>
                <c:pt idx="117">
                  <c:v>74.306816846483002</c:v>
                </c:pt>
                <c:pt idx="118">
                  <c:v>48.030859258407723</c:v>
                </c:pt>
                <c:pt idx="119">
                  <c:v>67.264228278454738</c:v>
                </c:pt>
                <c:pt idx="120">
                  <c:v>42.921828480254717</c:v>
                </c:pt>
                <c:pt idx="121">
                  <c:v>81.05455629072506</c:v>
                </c:pt>
                <c:pt idx="122">
                  <c:v>105.69720347372717</c:v>
                </c:pt>
                <c:pt idx="123">
                  <c:v>55.81042706791758</c:v>
                </c:pt>
                <c:pt idx="124">
                  <c:v>31.302205806439037</c:v>
                </c:pt>
                <c:pt idx="125">
                  <c:v>37.819877050729211</c:v>
                </c:pt>
                <c:pt idx="126">
                  <c:v>32.774417105240374</c:v>
                </c:pt>
                <c:pt idx="127">
                  <c:v>65.540546085541976</c:v>
                </c:pt>
                <c:pt idx="128">
                  <c:v>74.385083140652512</c:v>
                </c:pt>
                <c:pt idx="129">
                  <c:v>30.952236519188993</c:v>
                </c:pt>
                <c:pt idx="130">
                  <c:v>81.880695818739255</c:v>
                </c:pt>
                <c:pt idx="131">
                  <c:v>64.567223278167404</c:v>
                </c:pt>
                <c:pt idx="132">
                  <c:v>44.106648078325094</c:v>
                </c:pt>
                <c:pt idx="133">
                  <c:v>28.771468545801504</c:v>
                </c:pt>
                <c:pt idx="134">
                  <c:v>37.463641530274408</c:v>
                </c:pt>
                <c:pt idx="135">
                  <c:v>43.494588579221357</c:v>
                </c:pt>
                <c:pt idx="136">
                  <c:v>33.348444040424354</c:v>
                </c:pt>
                <c:pt idx="137">
                  <c:v>42.582684486804673</c:v>
                </c:pt>
                <c:pt idx="138">
                  <c:v>49.69298957546939</c:v>
                </c:pt>
                <c:pt idx="139">
                  <c:v>46.063452916079868</c:v>
                </c:pt>
                <c:pt idx="140">
                  <c:v>30.722110373182648</c:v>
                </c:pt>
                <c:pt idx="141">
                  <c:v>35.801974057006213</c:v>
                </c:pt>
                <c:pt idx="142">
                  <c:v>44.100919300584266</c:v>
                </c:pt>
                <c:pt idx="143">
                  <c:v>54.431564176204375</c:v>
                </c:pt>
                <c:pt idx="144">
                  <c:v>24.312717300181315</c:v>
                </c:pt>
                <c:pt idx="145">
                  <c:v>42.210297652546572</c:v>
                </c:pt>
                <c:pt idx="146">
                  <c:v>21.719056779355991</c:v>
                </c:pt>
                <c:pt idx="147">
                  <c:v>37.248686982170547</c:v>
                </c:pt>
                <c:pt idx="148">
                  <c:v>54.85785855010937</c:v>
                </c:pt>
                <c:pt idx="149">
                  <c:v>31.457126645713373</c:v>
                </c:pt>
                <c:pt idx="150">
                  <c:v>18.2622540285216</c:v>
                </c:pt>
                <c:pt idx="151">
                  <c:v>59.584411316085209</c:v>
                </c:pt>
                <c:pt idx="152">
                  <c:v>52.251150941231153</c:v>
                </c:pt>
                <c:pt idx="153">
                  <c:v>44.452700261786575</c:v>
                </c:pt>
                <c:pt idx="154">
                  <c:v>37.071823525707146</c:v>
                </c:pt>
                <c:pt idx="155">
                  <c:v>30.69438296601728</c:v>
                </c:pt>
                <c:pt idx="156">
                  <c:v>24.916850075840149</c:v>
                </c:pt>
                <c:pt idx="157">
                  <c:v>55.402903940695658</c:v>
                </c:pt>
                <c:pt idx="158">
                  <c:v>55.62748003820662</c:v>
                </c:pt>
                <c:pt idx="159">
                  <c:v>29.003554728606073</c:v>
                </c:pt>
                <c:pt idx="160">
                  <c:v>45.978036907627008</c:v>
                </c:pt>
                <c:pt idx="161">
                  <c:v>13.733312296310075</c:v>
                </c:pt>
                <c:pt idx="162">
                  <c:v>68.914552436496507</c:v>
                </c:pt>
                <c:pt idx="163">
                  <c:v>22.577292768596738</c:v>
                </c:pt>
                <c:pt idx="164">
                  <c:v>55.682794672837474</c:v>
                </c:pt>
                <c:pt idx="165">
                  <c:v>56.733137802666853</c:v>
                </c:pt>
                <c:pt idx="166">
                  <c:v>37.804914047245397</c:v>
                </c:pt>
                <c:pt idx="167">
                  <c:v>47.442444089279029</c:v>
                </c:pt>
                <c:pt idx="168">
                  <c:v>4.0982618613331727</c:v>
                </c:pt>
                <c:pt idx="169">
                  <c:v>60.024071463438588</c:v>
                </c:pt>
                <c:pt idx="170">
                  <c:v>62.321755079593224</c:v>
                </c:pt>
                <c:pt idx="171">
                  <c:v>32.516734827134961</c:v>
                </c:pt>
                <c:pt idx="172">
                  <c:v>55.357661139097679</c:v>
                </c:pt>
                <c:pt idx="173">
                  <c:v>72.993368425661558</c:v>
                </c:pt>
                <c:pt idx="174">
                  <c:v>65.719741764714172</c:v>
                </c:pt>
                <c:pt idx="175">
                  <c:v>50.964067803556979</c:v>
                </c:pt>
                <c:pt idx="176">
                  <c:v>23.665160758943063</c:v>
                </c:pt>
                <c:pt idx="177">
                  <c:v>47.868782529514377</c:v>
                </c:pt>
                <c:pt idx="178">
                  <c:v>49.033353371237901</c:v>
                </c:pt>
                <c:pt idx="179">
                  <c:v>63.522945011432419</c:v>
                </c:pt>
                <c:pt idx="180">
                  <c:v>26.43699439681345</c:v>
                </c:pt>
                <c:pt idx="181">
                  <c:v>29.346549077654583</c:v>
                </c:pt>
                <c:pt idx="182">
                  <c:v>26.875066113817493</c:v>
                </c:pt>
                <c:pt idx="183">
                  <c:v>42.481312769152922</c:v>
                </c:pt>
                <c:pt idx="184">
                  <c:v>21.146778008177812</c:v>
                </c:pt>
                <c:pt idx="185">
                  <c:v>16.898375238577348</c:v>
                </c:pt>
                <c:pt idx="186">
                  <c:v>28.415352719815374</c:v>
                </c:pt>
                <c:pt idx="187">
                  <c:v>52.033443846875805</c:v>
                </c:pt>
                <c:pt idx="188">
                  <c:v>46.89956232234956</c:v>
                </c:pt>
                <c:pt idx="189">
                  <c:v>61.29698995911054</c:v>
                </c:pt>
                <c:pt idx="190">
                  <c:v>44.909818020903415</c:v>
                </c:pt>
                <c:pt idx="191">
                  <c:v>75.707949353544976</c:v>
                </c:pt>
                <c:pt idx="192">
                  <c:v>53.099169305196526</c:v>
                </c:pt>
                <c:pt idx="193">
                  <c:v>39.221563395279269</c:v>
                </c:pt>
                <c:pt idx="194">
                  <c:v>45.246171334058943</c:v>
                </c:pt>
                <c:pt idx="195">
                  <c:v>39.986623917584133</c:v>
                </c:pt>
                <c:pt idx="196">
                  <c:v>42.826237199244261</c:v>
                </c:pt>
                <c:pt idx="197">
                  <c:v>31.330849020022157</c:v>
                </c:pt>
                <c:pt idx="198">
                  <c:v>63.810811749174704</c:v>
                </c:pt>
                <c:pt idx="199">
                  <c:v>103.93719385980621</c:v>
                </c:pt>
                <c:pt idx="200">
                  <c:v>60.323287450116858</c:v>
                </c:pt>
                <c:pt idx="201">
                  <c:v>25.631956794101967</c:v>
                </c:pt>
                <c:pt idx="202">
                  <c:v>50.858148224185108</c:v>
                </c:pt>
                <c:pt idx="203">
                  <c:v>34.710960392629318</c:v>
                </c:pt>
                <c:pt idx="204">
                  <c:v>32.981240247772725</c:v>
                </c:pt>
                <c:pt idx="205">
                  <c:v>51.732766072655622</c:v>
                </c:pt>
                <c:pt idx="206">
                  <c:v>50.844769338380644</c:v>
                </c:pt>
                <c:pt idx="207">
                  <c:v>89.961564712650016</c:v>
                </c:pt>
                <c:pt idx="208">
                  <c:v>49.060676416629526</c:v>
                </c:pt>
                <c:pt idx="209">
                  <c:v>51.676955088235324</c:v>
                </c:pt>
                <c:pt idx="210">
                  <c:v>30.752113188134935</c:v>
                </c:pt>
                <c:pt idx="211">
                  <c:v>97.141109681295418</c:v>
                </c:pt>
                <c:pt idx="212">
                  <c:v>49.556162949876878</c:v>
                </c:pt>
                <c:pt idx="213">
                  <c:v>38.118254267703641</c:v>
                </c:pt>
                <c:pt idx="214">
                  <c:v>38.927057532959815</c:v>
                </c:pt>
                <c:pt idx="215">
                  <c:v>74.292327752988299</c:v>
                </c:pt>
                <c:pt idx="216">
                  <c:v>59.232001225972972</c:v>
                </c:pt>
                <c:pt idx="217">
                  <c:v>34.292844781639523</c:v>
                </c:pt>
                <c:pt idx="218">
                  <c:v>34.982462943759892</c:v>
                </c:pt>
                <c:pt idx="219">
                  <c:v>46.065247214535468</c:v>
                </c:pt>
                <c:pt idx="220">
                  <c:v>83.342534155810682</c:v>
                </c:pt>
                <c:pt idx="221">
                  <c:v>36.8793536117447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0C03-B948-846C-905D05538C14}"/>
            </c:ext>
          </c:extLst>
        </c:ser>
        <c:ser>
          <c:idx val="23"/>
          <c:order val="23"/>
          <c:tx>
            <c:v>DFE12 -O2 B mean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Charts!$P$22:$Q$22</c:f>
              <c:numCache>
                <c:formatCode>General</c:formatCode>
                <c:ptCount val="2"/>
                <c:pt idx="0">
                  <c:v>5.6</c:v>
                </c:pt>
                <c:pt idx="1">
                  <c:v>6.4</c:v>
                </c:pt>
              </c:numCache>
            </c:numRef>
          </c:xVal>
          <c:yVal>
            <c:numRef>
              <c:f>(Charts!$Q$10,Charts!$Q$10)</c:f>
              <c:numCache>
                <c:formatCode>General</c:formatCode>
                <c:ptCount val="2"/>
                <c:pt idx="0">
                  <c:v>41.440974310433063</c:v>
                </c:pt>
                <c:pt idx="1">
                  <c:v>41.4409743104330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0C03-B948-846C-905D05538C14}"/>
            </c:ext>
          </c:extLst>
        </c:ser>
        <c:ser>
          <c:idx val="24"/>
          <c:order val="24"/>
          <c:tx>
            <c:v>MMR8 +O2 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>
                    <a:alpha val="50000"/>
                  </a:schemeClr>
                </a:solidFill>
              </a:ln>
              <a:effectLst/>
            </c:spPr>
          </c:marker>
          <c:xVal>
            <c:numRef>
              <c:f>Data!$AT$3:$AT$142</c:f>
              <c:numCache>
                <c:formatCode>General</c:formatCode>
                <c:ptCount val="140"/>
                <c:pt idx="0">
                  <c:v>1.8808242902998715</c:v>
                </c:pt>
                <c:pt idx="1">
                  <c:v>1.7838717612013264</c:v>
                </c:pt>
                <c:pt idx="2">
                  <c:v>1.8007710316252372</c:v>
                </c:pt>
                <c:pt idx="3">
                  <c:v>1.7577526031993418</c:v>
                </c:pt>
                <c:pt idx="4">
                  <c:v>2.186074222840396</c:v>
                </c:pt>
                <c:pt idx="5">
                  <c:v>2.178846579603146</c:v>
                </c:pt>
                <c:pt idx="6">
                  <c:v>1.9403783847357057</c:v>
                </c:pt>
                <c:pt idx="7">
                  <c:v>1.9087250515940208</c:v>
                </c:pt>
                <c:pt idx="8">
                  <c:v>2.0561249472773828</c:v>
                </c:pt>
                <c:pt idx="9">
                  <c:v>1.9931385453732433</c:v>
                </c:pt>
                <c:pt idx="10">
                  <c:v>1.985151105677387</c:v>
                </c:pt>
                <c:pt idx="11">
                  <c:v>2.2209491934416903</c:v>
                </c:pt>
                <c:pt idx="12">
                  <c:v>2.1436383399969907</c:v>
                </c:pt>
                <c:pt idx="13">
                  <c:v>1.9315767013534086</c:v>
                </c:pt>
                <c:pt idx="14">
                  <c:v>2.0685470816894171</c:v>
                </c:pt>
                <c:pt idx="15">
                  <c:v>2.1132977898289234</c:v>
                </c:pt>
                <c:pt idx="16">
                  <c:v>2.1471390765697711</c:v>
                </c:pt>
                <c:pt idx="17">
                  <c:v>2.0024558804572079</c:v>
                </c:pt>
                <c:pt idx="18">
                  <c:v>2.0099981409708061</c:v>
                </c:pt>
                <c:pt idx="19">
                  <c:v>2.0556220133719405</c:v>
                </c:pt>
                <c:pt idx="20">
                  <c:v>1.8199610613679489</c:v>
                </c:pt>
                <c:pt idx="21">
                  <c:v>2.1358214851514359</c:v>
                </c:pt>
                <c:pt idx="22">
                  <c:v>2.086240907058925</c:v>
                </c:pt>
                <c:pt idx="23">
                  <c:v>2.1225621016060692</c:v>
                </c:pt>
                <c:pt idx="24">
                  <c:v>2.2160520615360557</c:v>
                </c:pt>
                <c:pt idx="25">
                  <c:v>2.0437262222583694</c:v>
                </c:pt>
                <c:pt idx="26">
                  <c:v>1.9875775678981775</c:v>
                </c:pt>
                <c:pt idx="27">
                  <c:v>1.9342909886815955</c:v>
                </c:pt>
                <c:pt idx="28">
                  <c:v>1.7576126739413276</c:v>
                </c:pt>
                <c:pt idx="29">
                  <c:v>2.0298767197241805</c:v>
                </c:pt>
                <c:pt idx="30">
                  <c:v>1.9261547527822671</c:v>
                </c:pt>
                <c:pt idx="31">
                  <c:v>1.8133036216892964</c:v>
                </c:pt>
                <c:pt idx="32">
                  <c:v>2.0897185417172084</c:v>
                </c:pt>
                <c:pt idx="33">
                  <c:v>2.0279284981926442</c:v>
                </c:pt>
                <c:pt idx="34">
                  <c:v>2.02602970729331</c:v>
                </c:pt>
                <c:pt idx="35">
                  <c:v>2.240480084405208</c:v>
                </c:pt>
                <c:pt idx="36">
                  <c:v>1.8109431030315164</c:v>
                </c:pt>
                <c:pt idx="37">
                  <c:v>1.9435488454879741</c:v>
                </c:pt>
                <c:pt idx="38">
                  <c:v>2.1450869074246621</c:v>
                </c:pt>
                <c:pt idx="39">
                  <c:v>1.7664357555293737</c:v>
                </c:pt>
                <c:pt idx="40">
                  <c:v>1.9776640988398766</c:v>
                </c:pt>
                <c:pt idx="41">
                  <c:v>2.0756576263338022</c:v>
                </c:pt>
                <c:pt idx="42">
                  <c:v>2.0578862956971338</c:v>
                </c:pt>
                <c:pt idx="43">
                  <c:v>1.8110170122219711</c:v>
                </c:pt>
                <c:pt idx="44">
                  <c:v>2.1547381377955341</c:v>
                </c:pt>
                <c:pt idx="45">
                  <c:v>2.1525525472422786</c:v>
                </c:pt>
                <c:pt idx="46">
                  <c:v>2.0203439184905281</c:v>
                </c:pt>
                <c:pt idx="47">
                  <c:v>2.2130343900908214</c:v>
                </c:pt>
                <c:pt idx="48">
                  <c:v>2.0097265233529611</c:v>
                </c:pt>
                <c:pt idx="49">
                  <c:v>1.9347635959217981</c:v>
                </c:pt>
                <c:pt idx="50">
                  <c:v>1.7830065988447341</c:v>
                </c:pt>
                <c:pt idx="51">
                  <c:v>1.7653070822053998</c:v>
                </c:pt>
                <c:pt idx="52">
                  <c:v>1.8136052089582015</c:v>
                </c:pt>
                <c:pt idx="53">
                  <c:v>2.0930025288913652</c:v>
                </c:pt>
                <c:pt idx="54">
                  <c:v>1.8233033797953828</c:v>
                </c:pt>
                <c:pt idx="55">
                  <c:v>2.1122565739436343</c:v>
                </c:pt>
                <c:pt idx="56">
                  <c:v>1.7798870519721852</c:v>
                </c:pt>
                <c:pt idx="57">
                  <c:v>1.8775151295899652</c:v>
                </c:pt>
                <c:pt idx="58">
                  <c:v>1.8194406910511915</c:v>
                </c:pt>
                <c:pt idx="59">
                  <c:v>1.8689067359763962</c:v>
                </c:pt>
                <c:pt idx="60">
                  <c:v>1.8787676538146338</c:v>
                </c:pt>
                <c:pt idx="61">
                  <c:v>2.085656370055629</c:v>
                </c:pt>
                <c:pt idx="62">
                  <c:v>2.188440761130074</c:v>
                </c:pt>
                <c:pt idx="63">
                  <c:v>1.7753884885540405</c:v>
                </c:pt>
                <c:pt idx="64">
                  <c:v>2.244227716618254</c:v>
                </c:pt>
                <c:pt idx="65">
                  <c:v>1.9751519364639296</c:v>
                </c:pt>
                <c:pt idx="66">
                  <c:v>2.1639379767863725</c:v>
                </c:pt>
                <c:pt idx="67">
                  <c:v>2.2057296011423162</c:v>
                </c:pt>
                <c:pt idx="68">
                  <c:v>1.7949636492548022</c:v>
                </c:pt>
                <c:pt idx="69">
                  <c:v>2.1670937806662764</c:v>
                </c:pt>
                <c:pt idx="70">
                  <c:v>1.9007944308096101</c:v>
                </c:pt>
                <c:pt idx="71">
                  <c:v>2.0297813449336575</c:v>
                </c:pt>
                <c:pt idx="72">
                  <c:v>1.9233798602713508</c:v>
                </c:pt>
                <c:pt idx="73">
                  <c:v>1.8143242639195527</c:v>
                </c:pt>
                <c:pt idx="74">
                  <c:v>2.149592911988202</c:v>
                </c:pt>
                <c:pt idx="75">
                  <c:v>1.9377146151756022</c:v>
                </c:pt>
                <c:pt idx="76">
                  <c:v>1.8399630737490478</c:v>
                </c:pt>
                <c:pt idx="77">
                  <c:v>2.0211466940528933</c:v>
                </c:pt>
                <c:pt idx="78">
                  <c:v>1.764939389345862</c:v>
                </c:pt>
                <c:pt idx="79">
                  <c:v>2.0421765405441774</c:v>
                </c:pt>
                <c:pt idx="80">
                  <c:v>1.7812146483554732</c:v>
                </c:pt>
                <c:pt idx="81">
                  <c:v>1.9793652470512519</c:v>
                </c:pt>
                <c:pt idx="82">
                  <c:v>1.8735756160283148</c:v>
                </c:pt>
                <c:pt idx="83">
                  <c:v>2.0680171768596733</c:v>
                </c:pt>
                <c:pt idx="84">
                  <c:v>2.021885272665044</c:v>
                </c:pt>
                <c:pt idx="85">
                  <c:v>1.8350414316237771</c:v>
                </c:pt>
                <c:pt idx="86">
                  <c:v>1.8558268315285784</c:v>
                </c:pt>
                <c:pt idx="87">
                  <c:v>1.7943787847931032</c:v>
                </c:pt>
                <c:pt idx="88">
                  <c:v>1.8943640030260374</c:v>
                </c:pt>
                <c:pt idx="89">
                  <c:v>1.8027382801613263</c:v>
                </c:pt>
                <c:pt idx="90">
                  <c:v>1.9303990382076122</c:v>
                </c:pt>
                <c:pt idx="91">
                  <c:v>2.1746045675050891</c:v>
                </c:pt>
                <c:pt idx="92">
                  <c:v>2.042304513331727</c:v>
                </c:pt>
                <c:pt idx="93">
                  <c:v>1.903022079672295</c:v>
                </c:pt>
                <c:pt idx="94">
                  <c:v>2.0850237244557084</c:v>
                </c:pt>
                <c:pt idx="95">
                  <c:v>1.894100698629317</c:v>
                </c:pt>
                <c:pt idx="96">
                  <c:v>1.8037318965603486</c:v>
                </c:pt>
                <c:pt idx="97">
                  <c:v>2.1219474700566372</c:v>
                </c:pt>
                <c:pt idx="98">
                  <c:v>1.8208877841754805</c:v>
                </c:pt>
                <c:pt idx="99">
                  <c:v>2.1140822074911934</c:v>
                </c:pt>
                <c:pt idx="100">
                  <c:v>2.2231008752429449</c:v>
                </c:pt>
                <c:pt idx="101">
                  <c:v>1.8173391661486991</c:v>
                </c:pt>
                <c:pt idx="102">
                  <c:v>1.7800476966799503</c:v>
                </c:pt>
                <c:pt idx="103">
                  <c:v>1.8300263249261857</c:v>
                </c:pt>
                <c:pt idx="104">
                  <c:v>1.9202470311180337</c:v>
                </c:pt>
                <c:pt idx="105">
                  <c:v>2.1523926896104433</c:v>
                </c:pt>
                <c:pt idx="106">
                  <c:v>1.8901427402115061</c:v>
                </c:pt>
                <c:pt idx="107">
                  <c:v>2.0438754004986861</c:v>
                </c:pt>
                <c:pt idx="108">
                  <c:v>2.0159611734449903</c:v>
                </c:pt>
                <c:pt idx="109">
                  <c:v>1.8103824757775273</c:v>
                </c:pt>
                <c:pt idx="110">
                  <c:v>2.0086223073195786</c:v>
                </c:pt>
                <c:pt idx="111">
                  <c:v>2.2164388087522444</c:v>
                </c:pt>
                <c:pt idx="112">
                  <c:v>1.7901237843776576</c:v>
                </c:pt>
                <c:pt idx="113">
                  <c:v>2.1770346150394282</c:v>
                </c:pt>
                <c:pt idx="114">
                  <c:v>1.9640558096594918</c:v>
                </c:pt>
                <c:pt idx="115">
                  <c:v>1.8350504061441553</c:v>
                </c:pt>
                <c:pt idx="116">
                  <c:v>2.0957546592492102</c:v>
                </c:pt>
                <c:pt idx="117">
                  <c:v>2.0156902325426875</c:v>
                </c:pt>
                <c:pt idx="118">
                  <c:v>2.1882210112412124</c:v>
                </c:pt>
                <c:pt idx="119">
                  <c:v>2.093102540732529</c:v>
                </c:pt>
                <c:pt idx="120">
                  <c:v>2.1768270793533855</c:v>
                </c:pt>
                <c:pt idx="121">
                  <c:v>1.9944698562484966</c:v>
                </c:pt>
                <c:pt idx="122">
                  <c:v>1.8045958141959182</c:v>
                </c:pt>
                <c:pt idx="123">
                  <c:v>1.885970412787191</c:v>
                </c:pt>
                <c:pt idx="124">
                  <c:v>1.88356817448578</c:v>
                </c:pt>
                <c:pt idx="125">
                  <c:v>2.057093683926726</c:v>
                </c:pt>
                <c:pt idx="126">
                  <c:v>2.1111287514908219</c:v>
                </c:pt>
                <c:pt idx="127">
                  <c:v>1.9680479343776738</c:v>
                </c:pt>
                <c:pt idx="128">
                  <c:v>2.0821493701918881</c:v>
                </c:pt>
                <c:pt idx="129">
                  <c:v>1.8760796941438698</c:v>
                </c:pt>
                <c:pt idx="130">
                  <c:v>1.8898516165296133</c:v>
                </c:pt>
                <c:pt idx="131">
                  <c:v>2.2288825042157194</c:v>
                </c:pt>
                <c:pt idx="132">
                  <c:v>1.9548275277323084</c:v>
                </c:pt>
                <c:pt idx="133">
                  <c:v>1.8140595396648236</c:v>
                </c:pt>
                <c:pt idx="134">
                  <c:v>2.1180109179196367</c:v>
                </c:pt>
                <c:pt idx="135">
                  <c:v>2.2020819528119198</c:v>
                </c:pt>
                <c:pt idx="136">
                  <c:v>2.1728206700451307</c:v>
                </c:pt>
                <c:pt idx="137">
                  <c:v>2.0259431449576422</c:v>
                </c:pt>
                <c:pt idx="138">
                  <c:v>1.9077229863645899</c:v>
                </c:pt>
                <c:pt idx="139">
                  <c:v>2.0702289538902665</c:v>
                </c:pt>
              </c:numCache>
            </c:numRef>
          </c:xVal>
          <c:yVal>
            <c:numRef>
              <c:f>Data!$AR$3:$AR$142</c:f>
              <c:numCache>
                <c:formatCode>General</c:formatCode>
                <c:ptCount val="140"/>
                <c:pt idx="0">
                  <c:v>89.318544879014041</c:v>
                </c:pt>
                <c:pt idx="1">
                  <c:v>21.625408734791922</c:v>
                </c:pt>
                <c:pt idx="2">
                  <c:v>89.313846241494161</c:v>
                </c:pt>
                <c:pt idx="3">
                  <c:v>104.27119436463654</c:v>
                </c:pt>
                <c:pt idx="4">
                  <c:v>121.17161322941354</c:v>
                </c:pt>
                <c:pt idx="5">
                  <c:v>36.226967257464764</c:v>
                </c:pt>
                <c:pt idx="6">
                  <c:v>43.707592138996667</c:v>
                </c:pt>
                <c:pt idx="7">
                  <c:v>42.482018969485786</c:v>
                </c:pt>
                <c:pt idx="8">
                  <c:v>54.195354862236947</c:v>
                </c:pt>
                <c:pt idx="9">
                  <c:v>107.33506987979644</c:v>
                </c:pt>
                <c:pt idx="10">
                  <c:v>15.899965359585277</c:v>
                </c:pt>
                <c:pt idx="11">
                  <c:v>94.811100250241822</c:v>
                </c:pt>
                <c:pt idx="12">
                  <c:v>30.814466355117272</c:v>
                </c:pt>
                <c:pt idx="13">
                  <c:v>35.669470533358719</c:v>
                </c:pt>
                <c:pt idx="14">
                  <c:v>40.1065141625092</c:v>
                </c:pt>
                <c:pt idx="15">
                  <c:v>67.388815012261034</c:v>
                </c:pt>
                <c:pt idx="16">
                  <c:v>8.8731810364843167</c:v>
                </c:pt>
                <c:pt idx="17">
                  <c:v>80.578914652339151</c:v>
                </c:pt>
                <c:pt idx="18">
                  <c:v>9.9116156909427673</c:v>
                </c:pt>
                <c:pt idx="19">
                  <c:v>52.281458923012792</c:v>
                </c:pt>
                <c:pt idx="20">
                  <c:v>58.921420051332838</c:v>
                </c:pt>
                <c:pt idx="21">
                  <c:v>10.040615935721934</c:v>
                </c:pt>
                <c:pt idx="22">
                  <c:v>9.5813860038538277</c:v>
                </c:pt>
                <c:pt idx="23">
                  <c:v>86.800713510720811</c:v>
                </c:pt>
                <c:pt idx="24">
                  <c:v>8.9239787003195588</c:v>
                </c:pt>
                <c:pt idx="25">
                  <c:v>97.610552020558018</c:v>
                </c:pt>
                <c:pt idx="26">
                  <c:v>54.390427969721621</c:v>
                </c:pt>
                <c:pt idx="27">
                  <c:v>153.03272293568426</c:v>
                </c:pt>
                <c:pt idx="28">
                  <c:v>48.738866970553744</c:v>
                </c:pt>
                <c:pt idx="29">
                  <c:v>64.377850483865842</c:v>
                </c:pt>
                <c:pt idx="30">
                  <c:v>51.505653212567672</c:v>
                </c:pt>
                <c:pt idx="31">
                  <c:v>6.1827032577093783</c:v>
                </c:pt>
                <c:pt idx="32">
                  <c:v>67.884652593794414</c:v>
                </c:pt>
                <c:pt idx="33">
                  <c:v>36.807124226860985</c:v>
                </c:pt>
                <c:pt idx="34">
                  <c:v>77.872918482368661</c:v>
                </c:pt>
                <c:pt idx="35">
                  <c:v>106.31256161277969</c:v>
                </c:pt>
                <c:pt idx="36">
                  <c:v>113.47589317393523</c:v>
                </c:pt>
                <c:pt idx="37">
                  <c:v>15.963087224958119</c:v>
                </c:pt>
                <c:pt idx="38">
                  <c:v>27.357182990200794</c:v>
                </c:pt>
                <c:pt idx="39">
                  <c:v>107.420368492253</c:v>
                </c:pt>
                <c:pt idx="40">
                  <c:v>10.306643291487543</c:v>
                </c:pt>
                <c:pt idx="41">
                  <c:v>63.160983807055274</c:v>
                </c:pt>
                <c:pt idx="42">
                  <c:v>45.868034534836752</c:v>
                </c:pt>
                <c:pt idx="43">
                  <c:v>71.769075251502414</c:v>
                </c:pt>
                <c:pt idx="44">
                  <c:v>196.37922830353733</c:v>
                </c:pt>
                <c:pt idx="45">
                  <c:v>60.447689124399083</c:v>
                </c:pt>
                <c:pt idx="46">
                  <c:v>143.60040535673744</c:v>
                </c:pt>
                <c:pt idx="47">
                  <c:v>20.41092481071297</c:v>
                </c:pt>
                <c:pt idx="48">
                  <c:v>117.98484153538584</c:v>
                </c:pt>
                <c:pt idx="49">
                  <c:v>105.23099865736307</c:v>
                </c:pt>
                <c:pt idx="50">
                  <c:v>82.566638908650987</c:v>
                </c:pt>
                <c:pt idx="51">
                  <c:v>54.119617427653345</c:v>
                </c:pt>
                <c:pt idx="52">
                  <c:v>97.283425130037088</c:v>
                </c:pt>
                <c:pt idx="53">
                  <c:v>62.150744834469783</c:v>
                </c:pt>
                <c:pt idx="54">
                  <c:v>54.77459560857988</c:v>
                </c:pt>
                <c:pt idx="55">
                  <c:v>7.2764099670091742</c:v>
                </c:pt>
                <c:pt idx="56">
                  <c:v>35.182495321668341</c:v>
                </c:pt>
                <c:pt idx="57">
                  <c:v>37.276079158481501</c:v>
                </c:pt>
                <c:pt idx="58">
                  <c:v>23.868641098496283</c:v>
                </c:pt>
                <c:pt idx="59">
                  <c:v>39.940280158533618</c:v>
                </c:pt>
                <c:pt idx="60">
                  <c:v>33.360235775464346</c:v>
                </c:pt>
                <c:pt idx="61">
                  <c:v>90.006457001865797</c:v>
                </c:pt>
                <c:pt idx="62">
                  <c:v>26.054842473745627</c:v>
                </c:pt>
                <c:pt idx="63">
                  <c:v>85.300525166074209</c:v>
                </c:pt>
                <c:pt idx="64">
                  <c:v>73.87235903558917</c:v>
                </c:pt>
                <c:pt idx="65">
                  <c:v>51.410590744561503</c:v>
                </c:pt>
                <c:pt idx="66">
                  <c:v>23.186866548818507</c:v>
                </c:pt>
                <c:pt idx="67">
                  <c:v>123.53428341512019</c:v>
                </c:pt>
                <c:pt idx="68">
                  <c:v>52.951741899879814</c:v>
                </c:pt>
                <c:pt idx="69">
                  <c:v>50.833033215659775</c:v>
                </c:pt>
                <c:pt idx="70">
                  <c:v>51.092991034039947</c:v>
                </c:pt>
                <c:pt idx="71">
                  <c:v>66.492921833389488</c:v>
                </c:pt>
                <c:pt idx="72">
                  <c:v>76.730761938124473</c:v>
                </c:pt>
                <c:pt idx="73">
                  <c:v>6.2520237339949674</c:v>
                </c:pt>
                <c:pt idx="74">
                  <c:v>70.045012257742613</c:v>
                </c:pt>
                <c:pt idx="75">
                  <c:v>42.016675117859492</c:v>
                </c:pt>
                <c:pt idx="76">
                  <c:v>25.172695814931465</c:v>
                </c:pt>
                <c:pt idx="77">
                  <c:v>93.641498984239064</c:v>
                </c:pt>
                <c:pt idx="78">
                  <c:v>79.827298365617395</c:v>
                </c:pt>
                <c:pt idx="79">
                  <c:v>125.32171838011827</c:v>
                </c:pt>
                <c:pt idx="80">
                  <c:v>49.270739224629509</c:v>
                </c:pt>
                <c:pt idx="81">
                  <c:v>31.012541024351798</c:v>
                </c:pt>
                <c:pt idx="82">
                  <c:v>9.3059740739213908</c:v>
                </c:pt>
                <c:pt idx="83">
                  <c:v>8.5461325266115633</c:v>
                </c:pt>
                <c:pt idx="84">
                  <c:v>32.207968947255559</c:v>
                </c:pt>
                <c:pt idx="85">
                  <c:v>160.57198546698226</c:v>
                </c:pt>
                <c:pt idx="86">
                  <c:v>42.966915856725187</c:v>
                </c:pt>
                <c:pt idx="87">
                  <c:v>50.702380138209747</c:v>
                </c:pt>
                <c:pt idx="88">
                  <c:v>59.815941579900446</c:v>
                </c:pt>
                <c:pt idx="89">
                  <c:v>9.4751366807632991</c:v>
                </c:pt>
                <c:pt idx="90">
                  <c:v>36.745214042016457</c:v>
                </c:pt>
                <c:pt idx="91">
                  <c:v>19.497808268544382</c:v>
                </c:pt>
                <c:pt idx="92">
                  <c:v>171.36838450383635</c:v>
                </c:pt>
                <c:pt idx="93">
                  <c:v>7.7475044819218661</c:v>
                </c:pt>
                <c:pt idx="94">
                  <c:v>53.646496168770639</c:v>
                </c:pt>
                <c:pt idx="95">
                  <c:v>176.10417772954631</c:v>
                </c:pt>
                <c:pt idx="96">
                  <c:v>96.79818484411426</c:v>
                </c:pt>
                <c:pt idx="97">
                  <c:v>13.351218293329115</c:v>
                </c:pt>
                <c:pt idx="98">
                  <c:v>7.963982629115657</c:v>
                </c:pt>
                <c:pt idx="99">
                  <c:v>58.38069692792407</c:v>
                </c:pt>
                <c:pt idx="100">
                  <c:v>9.6677722716040631</c:v>
                </c:pt>
                <c:pt idx="101">
                  <c:v>81.491220940878563</c:v>
                </c:pt>
                <c:pt idx="102">
                  <c:v>18.46422119048805</c:v>
                </c:pt>
                <c:pt idx="103">
                  <c:v>26.989076817146234</c:v>
                </c:pt>
                <c:pt idx="104">
                  <c:v>74.069626823418972</c:v>
                </c:pt>
                <c:pt idx="105">
                  <c:v>57.830184911791157</c:v>
                </c:pt>
                <c:pt idx="106">
                  <c:v>73.576075915271204</c:v>
                </c:pt>
                <c:pt idx="107">
                  <c:v>16.769995495230809</c:v>
                </c:pt>
                <c:pt idx="108">
                  <c:v>102.64007350995443</c:v>
                </c:pt>
                <c:pt idx="109">
                  <c:v>164.51776617300206</c:v>
                </c:pt>
                <c:pt idx="110">
                  <c:v>9.7185898999690536</c:v>
                </c:pt>
                <c:pt idx="111">
                  <c:v>27.564303278612762</c:v>
                </c:pt>
                <c:pt idx="112">
                  <c:v>107.90321899495441</c:v>
                </c:pt>
                <c:pt idx="113">
                  <c:v>104.85522752151917</c:v>
                </c:pt>
                <c:pt idx="114">
                  <c:v>25.15710651003079</c:v>
                </c:pt>
                <c:pt idx="115">
                  <c:v>65.396699804979292</c:v>
                </c:pt>
                <c:pt idx="116">
                  <c:v>133.48995051994237</c:v>
                </c:pt>
                <c:pt idx="117">
                  <c:v>55.706718755945658</c:v>
                </c:pt>
                <c:pt idx="118">
                  <c:v>166.51075058288365</c:v>
                </c:pt>
                <c:pt idx="119">
                  <c:v>12.980078877703951</c:v>
                </c:pt>
                <c:pt idx="120">
                  <c:v>12.930810819000646</c:v>
                </c:pt>
                <c:pt idx="121">
                  <c:v>39.760516671490251</c:v>
                </c:pt>
                <c:pt idx="122">
                  <c:v>152.7786934455406</c:v>
                </c:pt>
                <c:pt idx="123">
                  <c:v>131.50960671408038</c:v>
                </c:pt>
                <c:pt idx="124">
                  <c:v>45.51522851842666</c:v>
                </c:pt>
                <c:pt idx="125">
                  <c:v>31.006132514224248</c:v>
                </c:pt>
                <c:pt idx="126">
                  <c:v>17.478885899966215</c:v>
                </c:pt>
                <c:pt idx="127">
                  <c:v>32.071224086661395</c:v>
                </c:pt>
                <c:pt idx="128">
                  <c:v>73.922777185057669</c:v>
                </c:pt>
                <c:pt idx="129">
                  <c:v>34.277704001215696</c:v>
                </c:pt>
                <c:pt idx="130">
                  <c:v>105.0334127005549</c:v>
                </c:pt>
                <c:pt idx="131">
                  <c:v>45.987680862440328</c:v>
                </c:pt>
                <c:pt idx="132">
                  <c:v>107.14541420753427</c:v>
                </c:pt>
                <c:pt idx="133">
                  <c:v>45.926671950528366</c:v>
                </c:pt>
                <c:pt idx="134">
                  <c:v>101.38285732932346</c:v>
                </c:pt>
                <c:pt idx="135">
                  <c:v>36.868172112772434</c:v>
                </c:pt>
                <c:pt idx="136">
                  <c:v>70.02730247475165</c:v>
                </c:pt>
                <c:pt idx="137">
                  <c:v>52.409057710999932</c:v>
                </c:pt>
                <c:pt idx="138">
                  <c:v>129.48862859961011</c:v>
                </c:pt>
                <c:pt idx="139">
                  <c:v>4.7671102812020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0C03-B948-846C-905D05538C14}"/>
            </c:ext>
          </c:extLst>
        </c:ser>
        <c:ser>
          <c:idx val="25"/>
          <c:order val="25"/>
          <c:tx>
            <c:v>MMR8 +O2 C mean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Charts!$D$22:$E$22</c:f>
              <c:numCache>
                <c:formatCode>General</c:formatCode>
                <c:ptCount val="2"/>
                <c:pt idx="0">
                  <c:v>1.6</c:v>
                </c:pt>
                <c:pt idx="1">
                  <c:v>2.4</c:v>
                </c:pt>
              </c:numCache>
            </c:numRef>
          </c:xVal>
          <c:yVal>
            <c:numRef>
              <c:f>(Charts!$E$17,Charts!$E$17)</c:f>
              <c:numCache>
                <c:formatCode>General</c:formatCode>
                <c:ptCount val="2"/>
                <c:pt idx="0">
                  <c:v>61.621085769253973</c:v>
                </c:pt>
                <c:pt idx="1">
                  <c:v>61.6210857692539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0C03-B948-846C-905D05538C14}"/>
            </c:ext>
          </c:extLst>
        </c:ser>
        <c:ser>
          <c:idx val="26"/>
          <c:order val="26"/>
          <c:tx>
            <c:v>DFE12 +O2 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>
                    <a:alpha val="50000"/>
                  </a:schemeClr>
                </a:solidFill>
              </a:ln>
              <a:effectLst/>
            </c:spPr>
          </c:marker>
          <c:xVal>
            <c:numRef>
              <c:f>Data!$BU$3:$BU$180</c:f>
              <c:numCache>
                <c:formatCode>General</c:formatCode>
                <c:ptCount val="178"/>
                <c:pt idx="0">
                  <c:v>2.8808242902998713</c:v>
                </c:pt>
                <c:pt idx="1">
                  <c:v>2.7838717612013264</c:v>
                </c:pt>
                <c:pt idx="2">
                  <c:v>2.8007710316252372</c:v>
                </c:pt>
                <c:pt idx="3">
                  <c:v>2.757752603199342</c:v>
                </c:pt>
                <c:pt idx="4">
                  <c:v>3.186074222840396</c:v>
                </c:pt>
                <c:pt idx="5">
                  <c:v>3.178846579603146</c:v>
                </c:pt>
                <c:pt idx="6">
                  <c:v>2.9403783847357059</c:v>
                </c:pt>
                <c:pt idx="7">
                  <c:v>2.9087250515940211</c:v>
                </c:pt>
                <c:pt idx="8">
                  <c:v>3.0561249472773828</c:v>
                </c:pt>
                <c:pt idx="9">
                  <c:v>2.9931385453732431</c:v>
                </c:pt>
                <c:pt idx="10">
                  <c:v>2.985151105677387</c:v>
                </c:pt>
                <c:pt idx="11">
                  <c:v>3.2209491934416903</c:v>
                </c:pt>
                <c:pt idx="12">
                  <c:v>3.1436383399969907</c:v>
                </c:pt>
                <c:pt idx="13">
                  <c:v>2.9315767013534084</c:v>
                </c:pt>
                <c:pt idx="14">
                  <c:v>3.0685470816894171</c:v>
                </c:pt>
                <c:pt idx="15">
                  <c:v>3.1132977898289234</c:v>
                </c:pt>
                <c:pt idx="16">
                  <c:v>3.1471390765697711</c:v>
                </c:pt>
                <c:pt idx="17">
                  <c:v>3.0024558804572079</c:v>
                </c:pt>
                <c:pt idx="18">
                  <c:v>3.0099981409708061</c:v>
                </c:pt>
                <c:pt idx="19">
                  <c:v>3.0556220133719405</c:v>
                </c:pt>
                <c:pt idx="20">
                  <c:v>2.8199610613679491</c:v>
                </c:pt>
                <c:pt idx="21">
                  <c:v>3.1358214851514359</c:v>
                </c:pt>
                <c:pt idx="22">
                  <c:v>3.086240907058925</c:v>
                </c:pt>
                <c:pt idx="23">
                  <c:v>3.1225621016060692</c:v>
                </c:pt>
                <c:pt idx="24">
                  <c:v>3.2160520615360557</c:v>
                </c:pt>
                <c:pt idx="25">
                  <c:v>3.0437262222583694</c:v>
                </c:pt>
                <c:pt idx="26">
                  <c:v>2.9875775678981773</c:v>
                </c:pt>
                <c:pt idx="27">
                  <c:v>2.9342909886815955</c:v>
                </c:pt>
                <c:pt idx="28">
                  <c:v>2.7576126739413276</c:v>
                </c:pt>
                <c:pt idx="29">
                  <c:v>3.0298767197241805</c:v>
                </c:pt>
                <c:pt idx="30">
                  <c:v>2.9261547527822671</c:v>
                </c:pt>
                <c:pt idx="31">
                  <c:v>2.8133036216892964</c:v>
                </c:pt>
                <c:pt idx="32">
                  <c:v>3.0897185417172084</c:v>
                </c:pt>
                <c:pt idx="33">
                  <c:v>3.0279284981926442</c:v>
                </c:pt>
                <c:pt idx="34">
                  <c:v>3.02602970729331</c:v>
                </c:pt>
                <c:pt idx="35">
                  <c:v>3.240480084405208</c:v>
                </c:pt>
                <c:pt idx="36">
                  <c:v>2.8109431030315166</c:v>
                </c:pt>
                <c:pt idx="37">
                  <c:v>2.9435488454879741</c:v>
                </c:pt>
                <c:pt idx="38">
                  <c:v>3.1450869074246621</c:v>
                </c:pt>
                <c:pt idx="39">
                  <c:v>2.7664357555293737</c:v>
                </c:pt>
                <c:pt idx="40">
                  <c:v>2.9776640988398766</c:v>
                </c:pt>
                <c:pt idx="41">
                  <c:v>3.0756576263338022</c:v>
                </c:pt>
                <c:pt idx="42">
                  <c:v>3.0578862956971338</c:v>
                </c:pt>
                <c:pt idx="43">
                  <c:v>2.8110170122219711</c:v>
                </c:pt>
                <c:pt idx="44">
                  <c:v>3.1547381377955341</c:v>
                </c:pt>
                <c:pt idx="45">
                  <c:v>3.1525525472422786</c:v>
                </c:pt>
                <c:pt idx="46">
                  <c:v>3.0203439184905281</c:v>
                </c:pt>
                <c:pt idx="47">
                  <c:v>3.2130343900908214</c:v>
                </c:pt>
                <c:pt idx="48">
                  <c:v>3.0097265233529611</c:v>
                </c:pt>
                <c:pt idx="49">
                  <c:v>2.9347635959217979</c:v>
                </c:pt>
                <c:pt idx="50">
                  <c:v>2.7830065988447341</c:v>
                </c:pt>
                <c:pt idx="51">
                  <c:v>2.7653070822053998</c:v>
                </c:pt>
                <c:pt idx="52">
                  <c:v>2.8136052089582018</c:v>
                </c:pt>
                <c:pt idx="53">
                  <c:v>3.0930025288913652</c:v>
                </c:pt>
                <c:pt idx="54">
                  <c:v>2.8233033797953828</c:v>
                </c:pt>
                <c:pt idx="55">
                  <c:v>3.1122565739436343</c:v>
                </c:pt>
                <c:pt idx="56">
                  <c:v>2.7798870519721852</c:v>
                </c:pt>
                <c:pt idx="57">
                  <c:v>2.8775151295899652</c:v>
                </c:pt>
                <c:pt idx="58">
                  <c:v>2.8194406910511915</c:v>
                </c:pt>
                <c:pt idx="59">
                  <c:v>2.8689067359763962</c:v>
                </c:pt>
                <c:pt idx="60">
                  <c:v>2.8787676538146338</c:v>
                </c:pt>
                <c:pt idx="61">
                  <c:v>3.085656370055629</c:v>
                </c:pt>
                <c:pt idx="62">
                  <c:v>3.188440761130074</c:v>
                </c:pt>
                <c:pt idx="63">
                  <c:v>2.7753884885540403</c:v>
                </c:pt>
                <c:pt idx="64">
                  <c:v>3.244227716618254</c:v>
                </c:pt>
                <c:pt idx="65">
                  <c:v>2.9751519364639298</c:v>
                </c:pt>
                <c:pt idx="66">
                  <c:v>3.1639379767863725</c:v>
                </c:pt>
                <c:pt idx="67">
                  <c:v>3.2057296011423162</c:v>
                </c:pt>
                <c:pt idx="68">
                  <c:v>2.794963649254802</c:v>
                </c:pt>
                <c:pt idx="69">
                  <c:v>3.1670937806662764</c:v>
                </c:pt>
                <c:pt idx="70">
                  <c:v>2.9007944308096101</c:v>
                </c:pt>
                <c:pt idx="71">
                  <c:v>3.0297813449336575</c:v>
                </c:pt>
                <c:pt idx="72">
                  <c:v>2.9233798602713508</c:v>
                </c:pt>
                <c:pt idx="73">
                  <c:v>2.8143242639195529</c:v>
                </c:pt>
                <c:pt idx="74">
                  <c:v>3.149592911988202</c:v>
                </c:pt>
                <c:pt idx="75">
                  <c:v>2.9377146151756022</c:v>
                </c:pt>
                <c:pt idx="76">
                  <c:v>2.8399630737490478</c:v>
                </c:pt>
                <c:pt idx="77">
                  <c:v>3.0211466940528933</c:v>
                </c:pt>
                <c:pt idx="78">
                  <c:v>2.7649393893458623</c:v>
                </c:pt>
                <c:pt idx="79">
                  <c:v>3.0421765405441774</c:v>
                </c:pt>
                <c:pt idx="80">
                  <c:v>2.7812146483554732</c:v>
                </c:pt>
                <c:pt idx="81">
                  <c:v>2.9793652470512519</c:v>
                </c:pt>
                <c:pt idx="82">
                  <c:v>2.8735756160283148</c:v>
                </c:pt>
                <c:pt idx="83">
                  <c:v>3.0680171768596733</c:v>
                </c:pt>
                <c:pt idx="84">
                  <c:v>3.021885272665044</c:v>
                </c:pt>
                <c:pt idx="85">
                  <c:v>2.8350414316237771</c:v>
                </c:pt>
                <c:pt idx="86">
                  <c:v>2.8558268315285784</c:v>
                </c:pt>
                <c:pt idx="87">
                  <c:v>2.7943787847931034</c:v>
                </c:pt>
                <c:pt idx="88">
                  <c:v>2.8943640030260376</c:v>
                </c:pt>
                <c:pt idx="89">
                  <c:v>2.8027382801613263</c:v>
                </c:pt>
                <c:pt idx="90">
                  <c:v>2.9303990382076122</c:v>
                </c:pt>
                <c:pt idx="91">
                  <c:v>3.1746045675050891</c:v>
                </c:pt>
                <c:pt idx="92">
                  <c:v>3.042304513331727</c:v>
                </c:pt>
                <c:pt idx="93">
                  <c:v>2.903022079672295</c:v>
                </c:pt>
                <c:pt idx="94">
                  <c:v>3.0850237244557084</c:v>
                </c:pt>
                <c:pt idx="95">
                  <c:v>2.894100698629317</c:v>
                </c:pt>
                <c:pt idx="96">
                  <c:v>2.8037318965603486</c:v>
                </c:pt>
                <c:pt idx="97">
                  <c:v>3.1219474700566372</c:v>
                </c:pt>
                <c:pt idx="98">
                  <c:v>2.8208877841754805</c:v>
                </c:pt>
                <c:pt idx="99">
                  <c:v>3.1140822074911934</c:v>
                </c:pt>
                <c:pt idx="100">
                  <c:v>3.2231008752429449</c:v>
                </c:pt>
                <c:pt idx="101">
                  <c:v>2.8173391661486988</c:v>
                </c:pt>
                <c:pt idx="102">
                  <c:v>2.7800476966799503</c:v>
                </c:pt>
                <c:pt idx="103">
                  <c:v>2.8300263249261857</c:v>
                </c:pt>
                <c:pt idx="104">
                  <c:v>2.9202470311180337</c:v>
                </c:pt>
                <c:pt idx="105">
                  <c:v>3.1523926896104433</c:v>
                </c:pt>
                <c:pt idx="106">
                  <c:v>2.8901427402115059</c:v>
                </c:pt>
                <c:pt idx="107">
                  <c:v>3.0438754004986861</c:v>
                </c:pt>
                <c:pt idx="108">
                  <c:v>3.0159611734449903</c:v>
                </c:pt>
                <c:pt idx="109">
                  <c:v>2.8103824757775273</c:v>
                </c:pt>
                <c:pt idx="110">
                  <c:v>3.0086223073195786</c:v>
                </c:pt>
                <c:pt idx="111">
                  <c:v>3.2164388087522444</c:v>
                </c:pt>
                <c:pt idx="112">
                  <c:v>2.7901237843776578</c:v>
                </c:pt>
                <c:pt idx="113">
                  <c:v>3.1770346150394282</c:v>
                </c:pt>
                <c:pt idx="114">
                  <c:v>2.964055809659492</c:v>
                </c:pt>
                <c:pt idx="115">
                  <c:v>2.835050406144155</c:v>
                </c:pt>
                <c:pt idx="116">
                  <c:v>3.0957546592492102</c:v>
                </c:pt>
                <c:pt idx="117">
                  <c:v>3.0156902325426875</c:v>
                </c:pt>
                <c:pt idx="118">
                  <c:v>3.1882210112412124</c:v>
                </c:pt>
                <c:pt idx="119">
                  <c:v>3.093102540732529</c:v>
                </c:pt>
                <c:pt idx="120">
                  <c:v>3.1768270793533855</c:v>
                </c:pt>
                <c:pt idx="121">
                  <c:v>2.9944698562484966</c:v>
                </c:pt>
                <c:pt idx="122">
                  <c:v>2.8045958141959182</c:v>
                </c:pt>
                <c:pt idx="123">
                  <c:v>2.885970412787191</c:v>
                </c:pt>
                <c:pt idx="124">
                  <c:v>2.88356817448578</c:v>
                </c:pt>
                <c:pt idx="125">
                  <c:v>3.057093683926726</c:v>
                </c:pt>
                <c:pt idx="126">
                  <c:v>3.1111287514908219</c:v>
                </c:pt>
                <c:pt idx="127">
                  <c:v>2.9680479343776738</c:v>
                </c:pt>
                <c:pt idx="128">
                  <c:v>3.0821493701918881</c:v>
                </c:pt>
                <c:pt idx="129">
                  <c:v>2.8760796941438698</c:v>
                </c:pt>
                <c:pt idx="130">
                  <c:v>2.8898516165296133</c:v>
                </c:pt>
                <c:pt idx="131">
                  <c:v>3.2288825042157194</c:v>
                </c:pt>
                <c:pt idx="132">
                  <c:v>2.9548275277323084</c:v>
                </c:pt>
                <c:pt idx="133">
                  <c:v>2.8140595396648234</c:v>
                </c:pt>
                <c:pt idx="134">
                  <c:v>3.1180109179196367</c:v>
                </c:pt>
                <c:pt idx="135">
                  <c:v>3.2020819528119198</c:v>
                </c:pt>
                <c:pt idx="136">
                  <c:v>3.1728206700451307</c:v>
                </c:pt>
                <c:pt idx="137">
                  <c:v>3.0259431449576422</c:v>
                </c:pt>
                <c:pt idx="138">
                  <c:v>2.9077229863645897</c:v>
                </c:pt>
                <c:pt idx="139">
                  <c:v>3.0702289538902665</c:v>
                </c:pt>
                <c:pt idx="140">
                  <c:v>2.8152151434942412</c:v>
                </c:pt>
                <c:pt idx="141">
                  <c:v>2.9885932401973947</c:v>
                </c:pt>
                <c:pt idx="142">
                  <c:v>3.1186127946924302</c:v>
                </c:pt>
                <c:pt idx="143">
                  <c:v>2.8995394093665787</c:v>
                </c:pt>
                <c:pt idx="144">
                  <c:v>2.9716585264421136</c:v>
                </c:pt>
                <c:pt idx="145">
                  <c:v>2.8832116709760438</c:v>
                </c:pt>
                <c:pt idx="146">
                  <c:v>3.0916273640979788</c:v>
                </c:pt>
                <c:pt idx="147">
                  <c:v>3.2180910586957623</c:v>
                </c:pt>
                <c:pt idx="148">
                  <c:v>3.1603791641170393</c:v>
                </c:pt>
                <c:pt idx="149">
                  <c:v>2.878279619025407</c:v>
                </c:pt>
                <c:pt idx="150">
                  <c:v>3.080870635767142</c:v>
                </c:pt>
                <c:pt idx="151">
                  <c:v>2.976686735876477</c:v>
                </c:pt>
                <c:pt idx="152">
                  <c:v>2.9578061406525991</c:v>
                </c:pt>
                <c:pt idx="153">
                  <c:v>3.1516033595094917</c:v>
                </c:pt>
                <c:pt idx="154">
                  <c:v>2.872329982070533</c:v>
                </c:pt>
                <c:pt idx="155">
                  <c:v>3.1716564570905739</c:v>
                </c:pt>
                <c:pt idx="156">
                  <c:v>3.1860091450773993</c:v>
                </c:pt>
                <c:pt idx="157">
                  <c:v>2.9540792770302158</c:v>
                </c:pt>
                <c:pt idx="158">
                  <c:v>2.9569620044440064</c:v>
                </c:pt>
                <c:pt idx="159">
                  <c:v>2.9915935330845969</c:v>
                </c:pt>
                <c:pt idx="160">
                  <c:v>2.9251302321479864</c:v>
                </c:pt>
                <c:pt idx="161">
                  <c:v>2.8384043933835454</c:v>
                </c:pt>
                <c:pt idx="162">
                  <c:v>2.8254021583042426</c:v>
                </c:pt>
                <c:pt idx="163">
                  <c:v>3.1701146598613881</c:v>
                </c:pt>
                <c:pt idx="164">
                  <c:v>2.9613378032044864</c:v>
                </c:pt>
                <c:pt idx="165">
                  <c:v>3.1594080867314749</c:v>
                </c:pt>
                <c:pt idx="166">
                  <c:v>2.9145264248027751</c:v>
                </c:pt>
                <c:pt idx="167">
                  <c:v>3.1332138738935735</c:v>
                </c:pt>
                <c:pt idx="168">
                  <c:v>2.8294978709569851</c:v>
                </c:pt>
                <c:pt idx="169">
                  <c:v>2.8495527879184217</c:v>
                </c:pt>
                <c:pt idx="170">
                  <c:v>3.0804183745679916</c:v>
                </c:pt>
                <c:pt idx="171">
                  <c:v>3.0429742798603061</c:v>
                </c:pt>
                <c:pt idx="172">
                  <c:v>2.9994035846225002</c:v>
                </c:pt>
                <c:pt idx="173">
                  <c:v>3.0598237908570445</c:v>
                </c:pt>
                <c:pt idx="174">
                  <c:v>3.1967675452665292</c:v>
                </c:pt>
                <c:pt idx="175">
                  <c:v>3.1434248534578004</c:v>
                </c:pt>
                <c:pt idx="176">
                  <c:v>3.1618873415422124</c:v>
                </c:pt>
                <c:pt idx="177">
                  <c:v>2.8010488489380312</c:v>
                </c:pt>
              </c:numCache>
            </c:numRef>
          </c:xVal>
          <c:yVal>
            <c:numRef>
              <c:f>Data!$BS$3:$BS$180</c:f>
              <c:numCache>
                <c:formatCode>General</c:formatCode>
                <c:ptCount val="178"/>
                <c:pt idx="0">
                  <c:v>4.0488213630036096</c:v>
                </c:pt>
                <c:pt idx="1">
                  <c:v>5.7071901402728349</c:v>
                </c:pt>
                <c:pt idx="2">
                  <c:v>3.8245717785139006</c:v>
                </c:pt>
                <c:pt idx="3">
                  <c:v>5.0908172133163889</c:v>
                </c:pt>
                <c:pt idx="4">
                  <c:v>3.7094151470512182</c:v>
                </c:pt>
                <c:pt idx="5">
                  <c:v>7.1946959787167479</c:v>
                </c:pt>
                <c:pt idx="6">
                  <c:v>5.1252900828405163</c:v>
                </c:pt>
                <c:pt idx="7">
                  <c:v>9.1707394100435824</c:v>
                </c:pt>
                <c:pt idx="8">
                  <c:v>7.4197011824480477</c:v>
                </c:pt>
                <c:pt idx="9">
                  <c:v>6.7884158864251019</c:v>
                </c:pt>
                <c:pt idx="10">
                  <c:v>7.6794726039277075</c:v>
                </c:pt>
                <c:pt idx="11">
                  <c:v>4.7509282016600833</c:v>
                </c:pt>
                <c:pt idx="12">
                  <c:v>5.8940449122891048</c:v>
                </c:pt>
                <c:pt idx="13">
                  <c:v>6.41452596787129</c:v>
                </c:pt>
                <c:pt idx="14">
                  <c:v>4.1322969622042374</c:v>
                </c:pt>
                <c:pt idx="15">
                  <c:v>6.4968950466691835</c:v>
                </c:pt>
                <c:pt idx="16">
                  <c:v>4.2440438052180056</c:v>
                </c:pt>
                <c:pt idx="17">
                  <c:v>4.3598697562510855</c:v>
                </c:pt>
                <c:pt idx="18">
                  <c:v>15.617510305700677</c:v>
                </c:pt>
                <c:pt idx="19">
                  <c:v>4.0882076396675435</c:v>
                </c:pt>
                <c:pt idx="20">
                  <c:v>5.8320771573456698</c:v>
                </c:pt>
                <c:pt idx="21">
                  <c:v>2.395681106634501</c:v>
                </c:pt>
                <c:pt idx="22">
                  <c:v>7.1208093227715414</c:v>
                </c:pt>
                <c:pt idx="23">
                  <c:v>4.2658260403698929</c:v>
                </c:pt>
                <c:pt idx="24">
                  <c:v>4.6675551839521532</c:v>
                </c:pt>
                <c:pt idx="25">
                  <c:v>15.984104399059856</c:v>
                </c:pt>
                <c:pt idx="26">
                  <c:v>4.7585558786612072</c:v>
                </c:pt>
                <c:pt idx="27">
                  <c:v>5.2623563899374997</c:v>
                </c:pt>
                <c:pt idx="28">
                  <c:v>7.1480980129398075</c:v>
                </c:pt>
                <c:pt idx="29">
                  <c:v>5.9154191031112999</c:v>
                </c:pt>
                <c:pt idx="30">
                  <c:v>8.7582773688610818</c:v>
                </c:pt>
                <c:pt idx="31">
                  <c:v>7.864216835129044</c:v>
                </c:pt>
                <c:pt idx="32">
                  <c:v>3.7360595081091552</c:v>
                </c:pt>
                <c:pt idx="33">
                  <c:v>4.6565912805039451</c:v>
                </c:pt>
                <c:pt idx="34">
                  <c:v>10.536717097731742</c:v>
                </c:pt>
                <c:pt idx="35">
                  <c:v>12.835565169306895</c:v>
                </c:pt>
                <c:pt idx="36">
                  <c:v>11.948594464013318</c:v>
                </c:pt>
                <c:pt idx="37">
                  <c:v>4.2467091092227829</c:v>
                </c:pt>
                <c:pt idx="38">
                  <c:v>9.8082253885509303</c:v>
                </c:pt>
                <c:pt idx="39">
                  <c:v>5.5809243653103646</c:v>
                </c:pt>
                <c:pt idx="40">
                  <c:v>8.3241215977626535</c:v>
                </c:pt>
                <c:pt idx="41">
                  <c:v>6.6282764486151402</c:v>
                </c:pt>
                <c:pt idx="42">
                  <c:v>6.6150598325773506</c:v>
                </c:pt>
                <c:pt idx="43">
                  <c:v>2.7483045081288848</c:v>
                </c:pt>
                <c:pt idx="44">
                  <c:v>7.6372194751345157</c:v>
                </c:pt>
                <c:pt idx="45">
                  <c:v>18.871905894951972</c:v>
                </c:pt>
                <c:pt idx="46">
                  <c:v>6.56284496557676</c:v>
                </c:pt>
                <c:pt idx="47">
                  <c:v>8.1703455437012664</c:v>
                </c:pt>
                <c:pt idx="48">
                  <c:v>8.8010662170869036</c:v>
                </c:pt>
                <c:pt idx="49">
                  <c:v>9.5215250511739793</c:v>
                </c:pt>
                <c:pt idx="50">
                  <c:v>6.3044380741185329</c:v>
                </c:pt>
                <c:pt idx="51">
                  <c:v>10.182519655060981</c:v>
                </c:pt>
                <c:pt idx="52">
                  <c:v>5.9903605190096663</c:v>
                </c:pt>
                <c:pt idx="53">
                  <c:v>5.7194128344757491</c:v>
                </c:pt>
                <c:pt idx="54">
                  <c:v>3.24673708261273</c:v>
                </c:pt>
                <c:pt idx="55">
                  <c:v>6.9871401091038763</c:v>
                </c:pt>
                <c:pt idx="56">
                  <c:v>6.8355108497440433</c:v>
                </c:pt>
                <c:pt idx="57">
                  <c:v>5.1016742101109536</c:v>
                </c:pt>
                <c:pt idx="58">
                  <c:v>5.1753249288209613</c:v>
                </c:pt>
                <c:pt idx="59">
                  <c:v>2.3545977127170659</c:v>
                </c:pt>
                <c:pt idx="60">
                  <c:v>7.5154401270128766</c:v>
                </c:pt>
                <c:pt idx="61">
                  <c:v>5.7390754103081161</c:v>
                </c:pt>
                <c:pt idx="62">
                  <c:v>0.80886307884892095</c:v>
                </c:pt>
                <c:pt idx="63">
                  <c:v>8.2115891083514008</c:v>
                </c:pt>
                <c:pt idx="64">
                  <c:v>7.2195039097522704</c:v>
                </c:pt>
                <c:pt idx="65">
                  <c:v>7.7694767079619194</c:v>
                </c:pt>
                <c:pt idx="66">
                  <c:v>6.5526531897280531</c:v>
                </c:pt>
                <c:pt idx="67">
                  <c:v>21.204025393634268</c:v>
                </c:pt>
                <c:pt idx="68">
                  <c:v>7.2810832632689975</c:v>
                </c:pt>
                <c:pt idx="69">
                  <c:v>7.4495215494908837</c:v>
                </c:pt>
                <c:pt idx="70">
                  <c:v>9.0271011857179584</c:v>
                </c:pt>
                <c:pt idx="71">
                  <c:v>6.9860462895772066</c:v>
                </c:pt>
                <c:pt idx="72">
                  <c:v>3.4860950861594584</c:v>
                </c:pt>
                <c:pt idx="73">
                  <c:v>7.9936860286773426</c:v>
                </c:pt>
                <c:pt idx="74">
                  <c:v>5.5446562299305233</c:v>
                </c:pt>
                <c:pt idx="75">
                  <c:v>7.4440805621532231</c:v>
                </c:pt>
                <c:pt idx="76">
                  <c:v>6.5430988276273485</c:v>
                </c:pt>
                <c:pt idx="77">
                  <c:v>12.228248527887118</c:v>
                </c:pt>
                <c:pt idx="78">
                  <c:v>4.8800069514550213</c:v>
                </c:pt>
                <c:pt idx="79">
                  <c:v>6.4953129543074501</c:v>
                </c:pt>
                <c:pt idx="80">
                  <c:v>22.680233812596846</c:v>
                </c:pt>
                <c:pt idx="81">
                  <c:v>11.979854239684967</c:v>
                </c:pt>
                <c:pt idx="82">
                  <c:v>11.800151563975248</c:v>
                </c:pt>
                <c:pt idx="83">
                  <c:v>11.504886434158234</c:v>
                </c:pt>
                <c:pt idx="84">
                  <c:v>5.7787714395631333</c:v>
                </c:pt>
                <c:pt idx="85">
                  <c:v>0.16993332306447775</c:v>
                </c:pt>
                <c:pt idx="86">
                  <c:v>4.6355184136414582</c:v>
                </c:pt>
                <c:pt idx="87">
                  <c:v>4.816825332962833</c:v>
                </c:pt>
                <c:pt idx="88">
                  <c:v>9.3611572685682241</c:v>
                </c:pt>
                <c:pt idx="89">
                  <c:v>23.494354280592095</c:v>
                </c:pt>
                <c:pt idx="90">
                  <c:v>6.1451372245707647</c:v>
                </c:pt>
                <c:pt idx="91">
                  <c:v>5.9943930028607868</c:v>
                </c:pt>
                <c:pt idx="92">
                  <c:v>5.7288956915690941</c:v>
                </c:pt>
                <c:pt idx="93">
                  <c:v>6.3404785274952715</c:v>
                </c:pt>
                <c:pt idx="94">
                  <c:v>6.6905260873168571</c:v>
                </c:pt>
                <c:pt idx="95">
                  <c:v>11.42658925402095</c:v>
                </c:pt>
                <c:pt idx="96">
                  <c:v>27.690083058572824</c:v>
                </c:pt>
                <c:pt idx="97">
                  <c:v>12.395553873049627</c:v>
                </c:pt>
                <c:pt idx="98">
                  <c:v>6.1735060059681377</c:v>
                </c:pt>
                <c:pt idx="99">
                  <c:v>5.4387528029256638</c:v>
                </c:pt>
                <c:pt idx="100">
                  <c:v>6.3482585925064869</c:v>
                </c:pt>
                <c:pt idx="101">
                  <c:v>1.5142362688129871</c:v>
                </c:pt>
                <c:pt idx="102">
                  <c:v>7.6355969970583981</c:v>
                </c:pt>
                <c:pt idx="103">
                  <c:v>11.383198062761943</c:v>
                </c:pt>
                <c:pt idx="104">
                  <c:v>4.4781530670072387</c:v>
                </c:pt>
                <c:pt idx="105">
                  <c:v>15.74795613082488</c:v>
                </c:pt>
                <c:pt idx="106">
                  <c:v>8.3796745146017031</c:v>
                </c:pt>
                <c:pt idx="107">
                  <c:v>6.5492508555276174</c:v>
                </c:pt>
                <c:pt idx="108">
                  <c:v>7.6595389462821171</c:v>
                </c:pt>
                <c:pt idx="109">
                  <c:v>2.5819925178551184</c:v>
                </c:pt>
                <c:pt idx="110">
                  <c:v>7.0963707423684381</c:v>
                </c:pt>
                <c:pt idx="111">
                  <c:v>3.6322315788085255</c:v>
                </c:pt>
                <c:pt idx="112">
                  <c:v>3.4530793769968806</c:v>
                </c:pt>
                <c:pt idx="113">
                  <c:v>9.6242394732171714</c:v>
                </c:pt>
                <c:pt idx="114">
                  <c:v>24.422699600529036</c:v>
                </c:pt>
                <c:pt idx="115">
                  <c:v>11.943459164593559</c:v>
                </c:pt>
                <c:pt idx="116">
                  <c:v>8.8294126291253807</c:v>
                </c:pt>
                <c:pt idx="117">
                  <c:v>9.5011741756156933</c:v>
                </c:pt>
                <c:pt idx="118">
                  <c:v>4.7830241577310906</c:v>
                </c:pt>
                <c:pt idx="119">
                  <c:v>6.0874041839253126</c:v>
                </c:pt>
                <c:pt idx="120">
                  <c:v>5.5648603130804677</c:v>
                </c:pt>
                <c:pt idx="121">
                  <c:v>4.9884734687090182</c:v>
                </c:pt>
                <c:pt idx="122">
                  <c:v>5.2748936783945704</c:v>
                </c:pt>
                <c:pt idx="123">
                  <c:v>4.3918087832197221</c:v>
                </c:pt>
                <c:pt idx="124">
                  <c:v>6.9267656692377795</c:v>
                </c:pt>
                <c:pt idx="125">
                  <c:v>6.1989440551600339</c:v>
                </c:pt>
                <c:pt idx="126">
                  <c:v>8.0375832435313725</c:v>
                </c:pt>
                <c:pt idx="127">
                  <c:v>6.0935121051328514</c:v>
                </c:pt>
                <c:pt idx="128">
                  <c:v>0.98288575439764769</c:v>
                </c:pt>
                <c:pt idx="129">
                  <c:v>6.7777413809951321</c:v>
                </c:pt>
                <c:pt idx="130">
                  <c:v>5.9256086728578863</c:v>
                </c:pt>
                <c:pt idx="131">
                  <c:v>9.0379968603244247</c:v>
                </c:pt>
                <c:pt idx="132">
                  <c:v>3.3594571595064564</c:v>
                </c:pt>
                <c:pt idx="133">
                  <c:v>16.627358772864799</c:v>
                </c:pt>
                <c:pt idx="134">
                  <c:v>8.5791835781916284</c:v>
                </c:pt>
                <c:pt idx="135">
                  <c:v>7.2513466392452912</c:v>
                </c:pt>
                <c:pt idx="136">
                  <c:v>4.6722157299981228</c:v>
                </c:pt>
                <c:pt idx="137">
                  <c:v>12.756788202768343</c:v>
                </c:pt>
                <c:pt idx="138">
                  <c:v>4.7823347468427713</c:v>
                </c:pt>
                <c:pt idx="139">
                  <c:v>8.1552940475882956</c:v>
                </c:pt>
                <c:pt idx="140">
                  <c:v>11.792646882393125</c:v>
                </c:pt>
                <c:pt idx="141">
                  <c:v>12.598637598550347</c:v>
                </c:pt>
                <c:pt idx="142">
                  <c:v>2.8766461572777602</c:v>
                </c:pt>
                <c:pt idx="143">
                  <c:v>5.2921247863588352</c:v>
                </c:pt>
                <c:pt idx="144">
                  <c:v>11.419840021948534</c:v>
                </c:pt>
                <c:pt idx="145">
                  <c:v>1.9382946002819936</c:v>
                </c:pt>
                <c:pt idx="146">
                  <c:v>9.3710705291650758</c:v>
                </c:pt>
                <c:pt idx="147">
                  <c:v>5.1980660409068209</c:v>
                </c:pt>
                <c:pt idx="148">
                  <c:v>3.189341749130624</c:v>
                </c:pt>
                <c:pt idx="149">
                  <c:v>14.868020161398871</c:v>
                </c:pt>
                <c:pt idx="150">
                  <c:v>1.7832599237170816</c:v>
                </c:pt>
                <c:pt idx="151">
                  <c:v>5.5074073093285154</c:v>
                </c:pt>
                <c:pt idx="152">
                  <c:v>13.296049997204326</c:v>
                </c:pt>
                <c:pt idx="153">
                  <c:v>4.0385426505712205</c:v>
                </c:pt>
                <c:pt idx="154">
                  <c:v>4.6375198368087451</c:v>
                </c:pt>
                <c:pt idx="155">
                  <c:v>6.2074163381523775</c:v>
                </c:pt>
                <c:pt idx="156">
                  <c:v>14.128185849218413</c:v>
                </c:pt>
                <c:pt idx="157">
                  <c:v>5.4849321195557899</c:v>
                </c:pt>
                <c:pt idx="158">
                  <c:v>5.8645446914067367</c:v>
                </c:pt>
                <c:pt idx="159">
                  <c:v>6.7939477474564827</c:v>
                </c:pt>
                <c:pt idx="160">
                  <c:v>6.3526231702727491</c:v>
                </c:pt>
                <c:pt idx="161">
                  <c:v>13.28636981619403</c:v>
                </c:pt>
                <c:pt idx="162">
                  <c:v>5.3536372719198306</c:v>
                </c:pt>
                <c:pt idx="163">
                  <c:v>5.5728319262668746</c:v>
                </c:pt>
                <c:pt idx="164">
                  <c:v>4.569756025147333</c:v>
                </c:pt>
                <c:pt idx="165">
                  <c:v>12.428550757285512</c:v>
                </c:pt>
                <c:pt idx="166">
                  <c:v>15.632942332712924</c:v>
                </c:pt>
                <c:pt idx="167">
                  <c:v>11.565736549085305</c:v>
                </c:pt>
                <c:pt idx="168">
                  <c:v>0.38084930861041744</c:v>
                </c:pt>
                <c:pt idx="169">
                  <c:v>7.649880285849771</c:v>
                </c:pt>
                <c:pt idx="170">
                  <c:v>1.4836404975536335</c:v>
                </c:pt>
                <c:pt idx="171">
                  <c:v>18.591736579963893</c:v>
                </c:pt>
                <c:pt idx="172">
                  <c:v>1.7535070168313165</c:v>
                </c:pt>
                <c:pt idx="173">
                  <c:v>11.247367663463706</c:v>
                </c:pt>
                <c:pt idx="174">
                  <c:v>0.63044464886956142</c:v>
                </c:pt>
                <c:pt idx="175">
                  <c:v>20.789064435781881</c:v>
                </c:pt>
                <c:pt idx="176">
                  <c:v>25.481901641046001</c:v>
                </c:pt>
                <c:pt idx="177">
                  <c:v>18.6406160439591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0C03-B948-846C-905D05538C14}"/>
            </c:ext>
          </c:extLst>
        </c:ser>
        <c:ser>
          <c:idx val="27"/>
          <c:order val="27"/>
          <c:tx>
            <c:v>DFE12 +O2 C mean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Charts!$G$22:$H$22</c:f>
              <c:numCache>
                <c:formatCode>General</c:formatCode>
                <c:ptCount val="2"/>
                <c:pt idx="0">
                  <c:v>2.6</c:v>
                </c:pt>
                <c:pt idx="1">
                  <c:v>3.4</c:v>
                </c:pt>
              </c:numCache>
            </c:numRef>
          </c:xVal>
          <c:yVal>
            <c:numRef>
              <c:f>(Charts!$H$17,Charts!$H$17)</c:f>
              <c:numCache>
                <c:formatCode>General</c:formatCode>
                <c:ptCount val="2"/>
                <c:pt idx="0">
                  <c:v>7.7708838368255435</c:v>
                </c:pt>
                <c:pt idx="1">
                  <c:v>7.77088383682554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0C03-B948-846C-905D05538C14}"/>
            </c:ext>
          </c:extLst>
        </c:ser>
        <c:ser>
          <c:idx val="28"/>
          <c:order val="28"/>
          <c:tx>
            <c:v>MMR8 -O2 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>
                    <a:alpha val="50000"/>
                  </a:schemeClr>
                </a:solidFill>
              </a:ln>
              <a:effectLst/>
            </c:spPr>
          </c:marker>
          <c:xVal>
            <c:numRef>
              <c:f>Data!$DN$3:$DN$284</c:f>
              <c:numCache>
                <c:formatCode>General</c:formatCode>
                <c:ptCount val="282"/>
                <c:pt idx="0">
                  <c:v>4.8808242902998717</c:v>
                </c:pt>
                <c:pt idx="1">
                  <c:v>4.7838717612013264</c:v>
                </c:pt>
                <c:pt idx="2">
                  <c:v>4.8007710316252377</c:v>
                </c:pt>
                <c:pt idx="3">
                  <c:v>4.757752603199342</c:v>
                </c:pt>
                <c:pt idx="4">
                  <c:v>5.1860742228403964</c:v>
                </c:pt>
                <c:pt idx="5">
                  <c:v>5.178846579603146</c:v>
                </c:pt>
                <c:pt idx="6">
                  <c:v>4.9403783847357055</c:v>
                </c:pt>
                <c:pt idx="7">
                  <c:v>4.9087250515940211</c:v>
                </c:pt>
                <c:pt idx="8">
                  <c:v>5.0561249472773824</c:v>
                </c:pt>
                <c:pt idx="9">
                  <c:v>4.9931385453732435</c:v>
                </c:pt>
                <c:pt idx="10">
                  <c:v>4.985151105677387</c:v>
                </c:pt>
                <c:pt idx="11">
                  <c:v>5.2209491934416903</c:v>
                </c:pt>
                <c:pt idx="12">
                  <c:v>5.1436383399969907</c:v>
                </c:pt>
                <c:pt idx="13">
                  <c:v>4.9315767013534089</c:v>
                </c:pt>
                <c:pt idx="14">
                  <c:v>5.0685470816894167</c:v>
                </c:pt>
                <c:pt idx="15">
                  <c:v>5.1132977898289234</c:v>
                </c:pt>
                <c:pt idx="16">
                  <c:v>5.1471390765697711</c:v>
                </c:pt>
                <c:pt idx="17">
                  <c:v>5.0024558804572079</c:v>
                </c:pt>
                <c:pt idx="18">
                  <c:v>5.0099981409708061</c:v>
                </c:pt>
                <c:pt idx="19">
                  <c:v>5.0556220133719405</c:v>
                </c:pt>
                <c:pt idx="20">
                  <c:v>4.8199610613679491</c:v>
                </c:pt>
                <c:pt idx="21">
                  <c:v>5.1358214851514363</c:v>
                </c:pt>
                <c:pt idx="22">
                  <c:v>5.086240907058925</c:v>
                </c:pt>
                <c:pt idx="23">
                  <c:v>5.1225621016060687</c:v>
                </c:pt>
                <c:pt idx="24">
                  <c:v>5.2160520615360557</c:v>
                </c:pt>
                <c:pt idx="25">
                  <c:v>5.0437262222583694</c:v>
                </c:pt>
                <c:pt idx="26">
                  <c:v>4.9875775678981773</c:v>
                </c:pt>
                <c:pt idx="27">
                  <c:v>4.9342909886815951</c:v>
                </c:pt>
                <c:pt idx="28">
                  <c:v>4.7576126739413276</c:v>
                </c:pt>
                <c:pt idx="29">
                  <c:v>5.0298767197241805</c:v>
                </c:pt>
                <c:pt idx="30">
                  <c:v>4.9261547527822671</c:v>
                </c:pt>
                <c:pt idx="31">
                  <c:v>4.8133036216892968</c:v>
                </c:pt>
                <c:pt idx="32">
                  <c:v>5.0897185417172084</c:v>
                </c:pt>
                <c:pt idx="33">
                  <c:v>5.0279284981926438</c:v>
                </c:pt>
                <c:pt idx="34">
                  <c:v>5.0260297072933104</c:v>
                </c:pt>
                <c:pt idx="35">
                  <c:v>5.240480084405208</c:v>
                </c:pt>
                <c:pt idx="36">
                  <c:v>4.8109431030315166</c:v>
                </c:pt>
                <c:pt idx="37">
                  <c:v>4.9435488454879746</c:v>
                </c:pt>
                <c:pt idx="38">
                  <c:v>5.1450869074246617</c:v>
                </c:pt>
                <c:pt idx="39">
                  <c:v>4.7664357555293737</c:v>
                </c:pt>
                <c:pt idx="40">
                  <c:v>4.9776640988398766</c:v>
                </c:pt>
                <c:pt idx="41">
                  <c:v>5.0756576263338022</c:v>
                </c:pt>
                <c:pt idx="42">
                  <c:v>5.0578862956971333</c:v>
                </c:pt>
                <c:pt idx="43">
                  <c:v>4.8110170122219706</c:v>
                </c:pt>
                <c:pt idx="44">
                  <c:v>5.1547381377955341</c:v>
                </c:pt>
                <c:pt idx="45">
                  <c:v>5.1525525472422782</c:v>
                </c:pt>
                <c:pt idx="46">
                  <c:v>5.0203439184905276</c:v>
                </c:pt>
                <c:pt idx="47">
                  <c:v>5.2130343900908214</c:v>
                </c:pt>
                <c:pt idx="48">
                  <c:v>5.0097265233529615</c:v>
                </c:pt>
                <c:pt idx="49">
                  <c:v>4.9347635959217984</c:v>
                </c:pt>
                <c:pt idx="50">
                  <c:v>4.7830065988447341</c:v>
                </c:pt>
                <c:pt idx="51">
                  <c:v>4.7653070822053998</c:v>
                </c:pt>
                <c:pt idx="52">
                  <c:v>4.8136052089582018</c:v>
                </c:pt>
                <c:pt idx="53">
                  <c:v>5.0930025288913656</c:v>
                </c:pt>
                <c:pt idx="54">
                  <c:v>4.8233033797953828</c:v>
                </c:pt>
                <c:pt idx="55">
                  <c:v>5.1122565739436343</c:v>
                </c:pt>
                <c:pt idx="56">
                  <c:v>4.7798870519721852</c:v>
                </c:pt>
                <c:pt idx="57">
                  <c:v>4.8775151295899652</c:v>
                </c:pt>
                <c:pt idx="58">
                  <c:v>4.8194406910511915</c:v>
                </c:pt>
                <c:pt idx="59">
                  <c:v>4.8689067359763962</c:v>
                </c:pt>
                <c:pt idx="60">
                  <c:v>4.8787676538146334</c:v>
                </c:pt>
                <c:pt idx="61">
                  <c:v>5.085656370055629</c:v>
                </c:pt>
                <c:pt idx="62">
                  <c:v>5.1884407611300736</c:v>
                </c:pt>
                <c:pt idx="63">
                  <c:v>4.7753884885540403</c:v>
                </c:pt>
                <c:pt idx="64">
                  <c:v>5.244227716618254</c:v>
                </c:pt>
                <c:pt idx="65">
                  <c:v>4.9751519364639298</c:v>
                </c:pt>
                <c:pt idx="66">
                  <c:v>5.1639379767863725</c:v>
                </c:pt>
                <c:pt idx="67">
                  <c:v>5.2057296011423162</c:v>
                </c:pt>
                <c:pt idx="68">
                  <c:v>4.794963649254802</c:v>
                </c:pt>
                <c:pt idx="69">
                  <c:v>5.1670937806662769</c:v>
                </c:pt>
                <c:pt idx="70">
                  <c:v>4.9007944308096096</c:v>
                </c:pt>
                <c:pt idx="71">
                  <c:v>5.0297813449336575</c:v>
                </c:pt>
                <c:pt idx="72">
                  <c:v>4.9233798602713508</c:v>
                </c:pt>
                <c:pt idx="73">
                  <c:v>4.8143242639195529</c:v>
                </c:pt>
                <c:pt idx="74">
                  <c:v>5.1495929119882025</c:v>
                </c:pt>
                <c:pt idx="75">
                  <c:v>4.9377146151756017</c:v>
                </c:pt>
                <c:pt idx="76">
                  <c:v>4.8399630737490478</c:v>
                </c:pt>
                <c:pt idx="77">
                  <c:v>5.0211466940528933</c:v>
                </c:pt>
                <c:pt idx="78">
                  <c:v>4.7649393893458623</c:v>
                </c:pt>
                <c:pt idx="79">
                  <c:v>5.0421765405441779</c:v>
                </c:pt>
                <c:pt idx="80">
                  <c:v>4.7812146483554727</c:v>
                </c:pt>
                <c:pt idx="81">
                  <c:v>4.9793652470512519</c:v>
                </c:pt>
                <c:pt idx="82">
                  <c:v>4.8735756160283144</c:v>
                </c:pt>
                <c:pt idx="83">
                  <c:v>5.0680171768596738</c:v>
                </c:pt>
                <c:pt idx="84">
                  <c:v>5.0218852726650436</c:v>
                </c:pt>
                <c:pt idx="85">
                  <c:v>4.8350414316237771</c:v>
                </c:pt>
                <c:pt idx="86">
                  <c:v>4.855826831528578</c:v>
                </c:pt>
                <c:pt idx="87">
                  <c:v>4.7943787847931034</c:v>
                </c:pt>
                <c:pt idx="88">
                  <c:v>4.8943640030260376</c:v>
                </c:pt>
                <c:pt idx="89">
                  <c:v>4.8027382801613259</c:v>
                </c:pt>
                <c:pt idx="90">
                  <c:v>4.9303990382076126</c:v>
                </c:pt>
                <c:pt idx="91">
                  <c:v>5.1746045675050896</c:v>
                </c:pt>
                <c:pt idx="92">
                  <c:v>5.042304513331727</c:v>
                </c:pt>
                <c:pt idx="93">
                  <c:v>4.9030220796722945</c:v>
                </c:pt>
                <c:pt idx="94">
                  <c:v>5.0850237244557084</c:v>
                </c:pt>
                <c:pt idx="95">
                  <c:v>4.894100698629317</c:v>
                </c:pt>
                <c:pt idx="96">
                  <c:v>4.8037318965603486</c:v>
                </c:pt>
                <c:pt idx="97">
                  <c:v>5.1219474700566368</c:v>
                </c:pt>
                <c:pt idx="98">
                  <c:v>4.8208877841754809</c:v>
                </c:pt>
                <c:pt idx="99">
                  <c:v>5.1140822074911938</c:v>
                </c:pt>
                <c:pt idx="100">
                  <c:v>5.2231008752429453</c:v>
                </c:pt>
                <c:pt idx="101">
                  <c:v>4.8173391661486988</c:v>
                </c:pt>
                <c:pt idx="102">
                  <c:v>4.7800476966799508</c:v>
                </c:pt>
                <c:pt idx="103">
                  <c:v>4.8300263249261857</c:v>
                </c:pt>
                <c:pt idx="104">
                  <c:v>4.9202470311180342</c:v>
                </c:pt>
                <c:pt idx="105">
                  <c:v>5.1523926896104433</c:v>
                </c:pt>
                <c:pt idx="106">
                  <c:v>4.8901427402115063</c:v>
                </c:pt>
                <c:pt idx="107">
                  <c:v>5.0438754004986857</c:v>
                </c:pt>
                <c:pt idx="108">
                  <c:v>5.0159611734449907</c:v>
                </c:pt>
                <c:pt idx="109">
                  <c:v>4.8103824757775273</c:v>
                </c:pt>
                <c:pt idx="110">
                  <c:v>5.0086223073195786</c:v>
                </c:pt>
                <c:pt idx="111">
                  <c:v>5.216438808752244</c:v>
                </c:pt>
                <c:pt idx="112">
                  <c:v>4.7901237843776574</c:v>
                </c:pt>
                <c:pt idx="113">
                  <c:v>5.1770346150394282</c:v>
                </c:pt>
                <c:pt idx="114">
                  <c:v>4.9640558096594916</c:v>
                </c:pt>
                <c:pt idx="115">
                  <c:v>4.8350504061441555</c:v>
                </c:pt>
                <c:pt idx="116">
                  <c:v>5.0957546592492102</c:v>
                </c:pt>
                <c:pt idx="117">
                  <c:v>5.0156902325426875</c:v>
                </c:pt>
                <c:pt idx="118">
                  <c:v>5.1882210112412119</c:v>
                </c:pt>
                <c:pt idx="119">
                  <c:v>5.093102540732529</c:v>
                </c:pt>
                <c:pt idx="120">
                  <c:v>5.1768270793533855</c:v>
                </c:pt>
                <c:pt idx="121">
                  <c:v>4.9944698562484966</c:v>
                </c:pt>
                <c:pt idx="122">
                  <c:v>4.8045958141959186</c:v>
                </c:pt>
                <c:pt idx="123">
                  <c:v>4.8859704127871915</c:v>
                </c:pt>
                <c:pt idx="124">
                  <c:v>4.88356817448578</c:v>
                </c:pt>
                <c:pt idx="125">
                  <c:v>5.057093683926726</c:v>
                </c:pt>
                <c:pt idx="126">
                  <c:v>5.1111287514908224</c:v>
                </c:pt>
                <c:pt idx="127">
                  <c:v>4.9680479343776733</c:v>
                </c:pt>
                <c:pt idx="128">
                  <c:v>5.0821493701918881</c:v>
                </c:pt>
                <c:pt idx="129">
                  <c:v>4.8760796941438693</c:v>
                </c:pt>
                <c:pt idx="130">
                  <c:v>4.8898516165296133</c:v>
                </c:pt>
                <c:pt idx="131">
                  <c:v>5.2288825042157194</c:v>
                </c:pt>
                <c:pt idx="132">
                  <c:v>4.9548275277323084</c:v>
                </c:pt>
                <c:pt idx="133">
                  <c:v>4.8140595396648234</c:v>
                </c:pt>
                <c:pt idx="134">
                  <c:v>5.1180109179196371</c:v>
                </c:pt>
                <c:pt idx="135">
                  <c:v>5.2020819528119198</c:v>
                </c:pt>
                <c:pt idx="136">
                  <c:v>5.1728206700451302</c:v>
                </c:pt>
                <c:pt idx="137">
                  <c:v>5.0259431449576422</c:v>
                </c:pt>
                <c:pt idx="138">
                  <c:v>4.9077229863645897</c:v>
                </c:pt>
                <c:pt idx="139">
                  <c:v>5.0702289538902665</c:v>
                </c:pt>
                <c:pt idx="140">
                  <c:v>4.8152151434942416</c:v>
                </c:pt>
                <c:pt idx="141">
                  <c:v>4.9885932401973951</c:v>
                </c:pt>
                <c:pt idx="142">
                  <c:v>5.1186127946924298</c:v>
                </c:pt>
                <c:pt idx="143">
                  <c:v>4.8995394093665787</c:v>
                </c:pt>
                <c:pt idx="144">
                  <c:v>4.9716585264421136</c:v>
                </c:pt>
                <c:pt idx="145">
                  <c:v>4.8832116709760438</c:v>
                </c:pt>
                <c:pt idx="146">
                  <c:v>5.0916273640979792</c:v>
                </c:pt>
                <c:pt idx="147">
                  <c:v>5.2180910586957623</c:v>
                </c:pt>
                <c:pt idx="148">
                  <c:v>5.1603791641170389</c:v>
                </c:pt>
                <c:pt idx="149">
                  <c:v>4.878279619025407</c:v>
                </c:pt>
                <c:pt idx="150">
                  <c:v>5.080870635767142</c:v>
                </c:pt>
                <c:pt idx="151">
                  <c:v>4.976686735876477</c:v>
                </c:pt>
                <c:pt idx="152">
                  <c:v>4.9578061406525986</c:v>
                </c:pt>
                <c:pt idx="153">
                  <c:v>5.1516033595094921</c:v>
                </c:pt>
                <c:pt idx="154">
                  <c:v>4.872329982070533</c:v>
                </c:pt>
                <c:pt idx="155">
                  <c:v>5.1716564570905739</c:v>
                </c:pt>
                <c:pt idx="156">
                  <c:v>5.1860091450773993</c:v>
                </c:pt>
                <c:pt idx="157">
                  <c:v>4.9540792770302158</c:v>
                </c:pt>
                <c:pt idx="158">
                  <c:v>4.9569620044440068</c:v>
                </c:pt>
                <c:pt idx="159">
                  <c:v>4.9915935330845969</c:v>
                </c:pt>
                <c:pt idx="160">
                  <c:v>4.9251302321479864</c:v>
                </c:pt>
                <c:pt idx="161">
                  <c:v>4.838404393383545</c:v>
                </c:pt>
                <c:pt idx="162">
                  <c:v>4.8254021583042421</c:v>
                </c:pt>
                <c:pt idx="163">
                  <c:v>5.1701146598613885</c:v>
                </c:pt>
                <c:pt idx="164">
                  <c:v>4.9613378032044864</c:v>
                </c:pt>
                <c:pt idx="165">
                  <c:v>5.1594080867314753</c:v>
                </c:pt>
                <c:pt idx="166">
                  <c:v>4.9145264248027747</c:v>
                </c:pt>
                <c:pt idx="167">
                  <c:v>5.133213873893574</c:v>
                </c:pt>
                <c:pt idx="168">
                  <c:v>4.8294978709569847</c:v>
                </c:pt>
                <c:pt idx="169">
                  <c:v>4.8495527879184213</c:v>
                </c:pt>
                <c:pt idx="170">
                  <c:v>5.0804183745679916</c:v>
                </c:pt>
                <c:pt idx="171">
                  <c:v>5.0429742798603066</c:v>
                </c:pt>
                <c:pt idx="172">
                  <c:v>4.9994035846225007</c:v>
                </c:pt>
                <c:pt idx="173">
                  <c:v>5.0598237908570445</c:v>
                </c:pt>
                <c:pt idx="174">
                  <c:v>5.1967675452665292</c:v>
                </c:pt>
                <c:pt idx="175">
                  <c:v>5.1434248534578009</c:v>
                </c:pt>
                <c:pt idx="176">
                  <c:v>5.1618873415422124</c:v>
                </c:pt>
                <c:pt idx="177">
                  <c:v>4.8010488489380307</c:v>
                </c:pt>
                <c:pt idx="178">
                  <c:v>5.0202092390309065</c:v>
                </c:pt>
                <c:pt idx="179">
                  <c:v>4.7731407034181457</c:v>
                </c:pt>
                <c:pt idx="180">
                  <c:v>4.9805963312651693</c:v>
                </c:pt>
                <c:pt idx="181">
                  <c:v>4.8230239512127024</c:v>
                </c:pt>
                <c:pt idx="182">
                  <c:v>5.0007375826904763</c:v>
                </c:pt>
                <c:pt idx="183">
                  <c:v>4.8085938167542075</c:v>
                </c:pt>
                <c:pt idx="184">
                  <c:v>5.0302264687071876</c:v>
                </c:pt>
                <c:pt idx="185">
                  <c:v>4.9773384735258528</c:v>
                </c:pt>
                <c:pt idx="186">
                  <c:v>4.9353384058631464</c:v>
                </c:pt>
                <c:pt idx="187">
                  <c:v>5.1458198346779023</c:v>
                </c:pt>
                <c:pt idx="188">
                  <c:v>4.7704611723345538</c:v>
                </c:pt>
                <c:pt idx="189">
                  <c:v>4.8230333173012099</c:v>
                </c:pt>
                <c:pt idx="190">
                  <c:v>4.7833755210750235</c:v>
                </c:pt>
                <c:pt idx="191">
                  <c:v>4.787026425748186</c:v>
                </c:pt>
                <c:pt idx="192">
                  <c:v>4.7582189460434448</c:v>
                </c:pt>
                <c:pt idx="193">
                  <c:v>4.9802431161432938</c:v>
                </c:pt>
                <c:pt idx="194">
                  <c:v>5.2453828495143764</c:v>
                </c:pt>
                <c:pt idx="195">
                  <c:v>4.846075100662123</c:v>
                </c:pt>
                <c:pt idx="196">
                  <c:v>5.1667616138377239</c:v>
                </c:pt>
                <c:pt idx="197">
                  <c:v>4.8718037069583549</c:v>
                </c:pt>
                <c:pt idx="198">
                  <c:v>5.1453860222029579</c:v>
                </c:pt>
                <c:pt idx="199">
                  <c:v>4.9758057895031182</c:v>
                </c:pt>
                <c:pt idx="200">
                  <c:v>4.9142159539640025</c:v>
                </c:pt>
                <c:pt idx="201">
                  <c:v>5.2487303058219901</c:v>
                </c:pt>
                <c:pt idx="202">
                  <c:v>4.8014867377821782</c:v>
                </c:pt>
                <c:pt idx="203">
                  <c:v>4.8682196269897764</c:v>
                </c:pt>
                <c:pt idx="204">
                  <c:v>4.8688923817736853</c:v>
                </c:pt>
                <c:pt idx="205">
                  <c:v>5.2072923497820609</c:v>
                </c:pt>
                <c:pt idx="206">
                  <c:v>4.8779855150629601</c:v>
                </c:pt>
                <c:pt idx="207">
                  <c:v>4.9835299010963423</c:v>
                </c:pt>
                <c:pt idx="208">
                  <c:v>5.2432035697797561</c:v>
                </c:pt>
                <c:pt idx="209">
                  <c:v>4.9474195269433627</c:v>
                </c:pt>
                <c:pt idx="210">
                  <c:v>4.8359023475659217</c:v>
                </c:pt>
                <c:pt idx="211">
                  <c:v>5.0496984107305245</c:v>
                </c:pt>
                <c:pt idx="212">
                  <c:v>4.8154908135514116</c:v>
                </c:pt>
                <c:pt idx="213">
                  <c:v>4.8614045072038685</c:v>
                </c:pt>
                <c:pt idx="214">
                  <c:v>5.0945559954816115</c:v>
                </c:pt>
                <c:pt idx="215">
                  <c:v>4.9136065663063926</c:v>
                </c:pt>
                <c:pt idx="216">
                  <c:v>5.0470167376488897</c:v>
                </c:pt>
                <c:pt idx="217">
                  <c:v>4.9756600555508612</c:v>
                </c:pt>
                <c:pt idx="218">
                  <c:v>5.0326168072798501</c:v>
                </c:pt>
                <c:pt idx="219">
                  <c:v>4.8279042732280049</c:v>
                </c:pt>
                <c:pt idx="220">
                  <c:v>5.2347301115062193</c:v>
                </c:pt>
                <c:pt idx="221">
                  <c:v>5.0770794466924833</c:v>
                </c:pt>
                <c:pt idx="222">
                  <c:v>5.2446158106298064</c:v>
                </c:pt>
                <c:pt idx="223">
                  <c:v>4.8426624433770717</c:v>
                </c:pt>
                <c:pt idx="224">
                  <c:v>4.8604523453611028</c:v>
                </c:pt>
                <c:pt idx="225">
                  <c:v>5.0785311691656778</c:v>
                </c:pt>
                <c:pt idx="226">
                  <c:v>4.8570960056199572</c:v>
                </c:pt>
                <c:pt idx="227">
                  <c:v>5.1475708910327107</c:v>
                </c:pt>
                <c:pt idx="228">
                  <c:v>4.8773327013151322</c:v>
                </c:pt>
                <c:pt idx="229">
                  <c:v>4.9795134230818645</c:v>
                </c:pt>
                <c:pt idx="230">
                  <c:v>5.1408354429581253</c:v>
                </c:pt>
                <c:pt idx="231">
                  <c:v>4.7861479559838838</c:v>
                </c:pt>
                <c:pt idx="232">
                  <c:v>4.915075968358007</c:v>
                </c:pt>
                <c:pt idx="233">
                  <c:v>4.8179081921744356</c:v>
                </c:pt>
                <c:pt idx="234">
                  <c:v>4.9740565898194511</c:v>
                </c:pt>
                <c:pt idx="235">
                  <c:v>4.9432310903837235</c:v>
                </c:pt>
                <c:pt idx="236">
                  <c:v>4.9312616231409221</c:v>
                </c:pt>
                <c:pt idx="237">
                  <c:v>5.1921769907205269</c:v>
                </c:pt>
                <c:pt idx="238">
                  <c:v>4.9946224369304124</c:v>
                </c:pt>
                <c:pt idx="239">
                  <c:v>5.0499259222529647</c:v>
                </c:pt>
                <c:pt idx="240">
                  <c:v>4.7957315569941805</c:v>
                </c:pt>
                <c:pt idx="241">
                  <c:v>5.0876380647799868</c:v>
                </c:pt>
                <c:pt idx="242">
                  <c:v>5.0848499671758445</c:v>
                </c:pt>
                <c:pt idx="243">
                  <c:v>5.0003711806272113</c:v>
                </c:pt>
                <c:pt idx="244">
                  <c:v>4.8432957153306786</c:v>
                </c:pt>
                <c:pt idx="245">
                  <c:v>4.7726910731996242</c:v>
                </c:pt>
                <c:pt idx="246">
                  <c:v>5.1930375643492646</c:v>
                </c:pt>
                <c:pt idx="247">
                  <c:v>5.0208988761611231</c:v>
                </c:pt>
                <c:pt idx="248">
                  <c:v>5.0719118869003124</c:v>
                </c:pt>
                <c:pt idx="249">
                  <c:v>5.0068096670005122</c:v>
                </c:pt>
                <c:pt idx="250">
                  <c:v>4.9163500908998996</c:v>
                </c:pt>
                <c:pt idx="251">
                  <c:v>5.215945950808325</c:v>
                </c:pt>
                <c:pt idx="252">
                  <c:v>4.8120998546296097</c:v>
                </c:pt>
                <c:pt idx="253">
                  <c:v>4.9815286071593015</c:v>
                </c:pt>
                <c:pt idx="254">
                  <c:v>4.8046082979431342</c:v>
                </c:pt>
                <c:pt idx="255">
                  <c:v>5.0922721647480911</c:v>
                </c:pt>
                <c:pt idx="256">
                  <c:v>4.7618465187187198</c:v>
                </c:pt>
                <c:pt idx="257">
                  <c:v>5.199242719218697</c:v>
                </c:pt>
                <c:pt idx="258">
                  <c:v>5.2282802988796808</c:v>
                </c:pt>
                <c:pt idx="259">
                  <c:v>5.0982704239966008</c:v>
                </c:pt>
                <c:pt idx="260">
                  <c:v>5.1961206354091232</c:v>
                </c:pt>
                <c:pt idx="261">
                  <c:v>5.0379814186182612</c:v>
                </c:pt>
                <c:pt idx="262">
                  <c:v>4.8912742878349951</c:v>
                </c:pt>
                <c:pt idx="263">
                  <c:v>4.8167793794755811</c:v>
                </c:pt>
                <c:pt idx="264">
                  <c:v>5.1052728881556471</c:v>
                </c:pt>
                <c:pt idx="265">
                  <c:v>5.0881128263239503</c:v>
                </c:pt>
                <c:pt idx="266">
                  <c:v>5.0594629328637364</c:v>
                </c:pt>
                <c:pt idx="267">
                  <c:v>5.2107798774163783</c:v>
                </c:pt>
                <c:pt idx="268">
                  <c:v>5.0644120462237456</c:v>
                </c:pt>
                <c:pt idx="269">
                  <c:v>5.1277607001092349</c:v>
                </c:pt>
                <c:pt idx="270">
                  <c:v>5.019401255007339</c:v>
                </c:pt>
                <c:pt idx="271">
                  <c:v>4.7776135936456487</c:v>
                </c:pt>
                <c:pt idx="272">
                  <c:v>4.9132412335230304</c:v>
                </c:pt>
                <c:pt idx="273">
                  <c:v>4.9923373707359513</c:v>
                </c:pt>
                <c:pt idx="274">
                  <c:v>5.1792133369909177</c:v>
                </c:pt>
                <c:pt idx="275">
                  <c:v>4.8785549939325659</c:v>
                </c:pt>
                <c:pt idx="276">
                  <c:v>4.8943828457239453</c:v>
                </c:pt>
                <c:pt idx="277">
                  <c:v>4.8874847429373611</c:v>
                </c:pt>
                <c:pt idx="278">
                  <c:v>5.099903078257209</c:v>
                </c:pt>
                <c:pt idx="279">
                  <c:v>4.7755442122365128</c:v>
                </c:pt>
                <c:pt idx="280">
                  <c:v>5.1926808048077469</c:v>
                </c:pt>
                <c:pt idx="281">
                  <c:v>4.9711617380429383</c:v>
                </c:pt>
              </c:numCache>
            </c:numRef>
          </c:xVal>
          <c:yVal>
            <c:numRef>
              <c:f>Data!$DL$3:$DL$284</c:f>
              <c:numCache>
                <c:formatCode>General</c:formatCode>
                <c:ptCount val="282"/>
                <c:pt idx="0">
                  <c:v>35.14854414698776</c:v>
                </c:pt>
                <c:pt idx="1">
                  <c:v>70.936098145789472</c:v>
                </c:pt>
                <c:pt idx="2">
                  <c:v>55.381512407020985</c:v>
                </c:pt>
                <c:pt idx="3">
                  <c:v>57.001828544978117</c:v>
                </c:pt>
                <c:pt idx="4">
                  <c:v>12.637862711981079</c:v>
                </c:pt>
                <c:pt idx="5">
                  <c:v>67.139746276052904</c:v>
                </c:pt>
                <c:pt idx="6">
                  <c:v>44.927306523381354</c:v>
                </c:pt>
                <c:pt idx="7">
                  <c:v>35.236920929821238</c:v>
                </c:pt>
                <c:pt idx="8">
                  <c:v>36.065264691430002</c:v>
                </c:pt>
                <c:pt idx="9">
                  <c:v>36.775246052982062</c:v>
                </c:pt>
                <c:pt idx="10">
                  <c:v>36.29580182213472</c:v>
                </c:pt>
                <c:pt idx="11">
                  <c:v>25.928126107154785</c:v>
                </c:pt>
                <c:pt idx="12">
                  <c:v>14.099433994854385</c:v>
                </c:pt>
                <c:pt idx="13">
                  <c:v>43.242134333277448</c:v>
                </c:pt>
                <c:pt idx="14">
                  <c:v>32.766245392465073</c:v>
                </c:pt>
                <c:pt idx="15">
                  <c:v>38.238857363352388</c:v>
                </c:pt>
                <c:pt idx="16">
                  <c:v>26.42513271264918</c:v>
                </c:pt>
                <c:pt idx="17">
                  <c:v>32.186852419631833</c:v>
                </c:pt>
                <c:pt idx="18">
                  <c:v>71.427222572361174</c:v>
                </c:pt>
                <c:pt idx="19">
                  <c:v>69.810196623904048</c:v>
                </c:pt>
                <c:pt idx="20">
                  <c:v>56.867470833476055</c:v>
                </c:pt>
                <c:pt idx="21">
                  <c:v>64.822223536114393</c:v>
                </c:pt>
                <c:pt idx="22">
                  <c:v>31.425484875891868</c:v>
                </c:pt>
                <c:pt idx="23">
                  <c:v>47.178913063600064</c:v>
                </c:pt>
                <c:pt idx="24">
                  <c:v>47.114077826032464</c:v>
                </c:pt>
                <c:pt idx="25">
                  <c:v>69.869863219768447</c:v>
                </c:pt>
                <c:pt idx="26">
                  <c:v>32.471218194431792</c:v>
                </c:pt>
                <c:pt idx="27">
                  <c:v>30.830335874461333</c:v>
                </c:pt>
                <c:pt idx="28">
                  <c:v>20.169239138959639</c:v>
                </c:pt>
                <c:pt idx="29">
                  <c:v>36.74804609804297</c:v>
                </c:pt>
                <c:pt idx="30">
                  <c:v>29.332380094907624</c:v>
                </c:pt>
                <c:pt idx="31">
                  <c:v>28.470946257860081</c:v>
                </c:pt>
                <c:pt idx="32">
                  <c:v>38.747017578051747</c:v>
                </c:pt>
                <c:pt idx="33">
                  <c:v>40.759304009365657</c:v>
                </c:pt>
                <c:pt idx="34">
                  <c:v>48.022028903858626</c:v>
                </c:pt>
                <c:pt idx="35">
                  <c:v>55.933934394866</c:v>
                </c:pt>
                <c:pt idx="36">
                  <c:v>38.534480857336952</c:v>
                </c:pt>
                <c:pt idx="37">
                  <c:v>20.11181675716831</c:v>
                </c:pt>
                <c:pt idx="38">
                  <c:v>62.739553644544912</c:v>
                </c:pt>
                <c:pt idx="39">
                  <c:v>78.683536781994661</c:v>
                </c:pt>
                <c:pt idx="40">
                  <c:v>46.999259902573449</c:v>
                </c:pt>
                <c:pt idx="41">
                  <c:v>87.728016931514446</c:v>
                </c:pt>
                <c:pt idx="42">
                  <c:v>62.613045608748365</c:v>
                </c:pt>
                <c:pt idx="43">
                  <c:v>29.186814200178972</c:v>
                </c:pt>
                <c:pt idx="44">
                  <c:v>37.101329232502842</c:v>
                </c:pt>
                <c:pt idx="45">
                  <c:v>28.438284795838719</c:v>
                </c:pt>
                <c:pt idx="46">
                  <c:v>22.288896592387616</c:v>
                </c:pt>
                <c:pt idx="47">
                  <c:v>27.726617336779132</c:v>
                </c:pt>
                <c:pt idx="48">
                  <c:v>45.492587436404278</c:v>
                </c:pt>
                <c:pt idx="49">
                  <c:v>25.69610302726208</c:v>
                </c:pt>
                <c:pt idx="50">
                  <c:v>89.064757018918456</c:v>
                </c:pt>
                <c:pt idx="51">
                  <c:v>88.454773425837061</c:v>
                </c:pt>
                <c:pt idx="52">
                  <c:v>58.016741097536482</c:v>
                </c:pt>
                <c:pt idx="53">
                  <c:v>33.197119809972556</c:v>
                </c:pt>
                <c:pt idx="54">
                  <c:v>33.114808091009813</c:v>
                </c:pt>
                <c:pt idx="55">
                  <c:v>59.088555605020709</c:v>
                </c:pt>
                <c:pt idx="56">
                  <c:v>56.543857203718751</c:v>
                </c:pt>
                <c:pt idx="57">
                  <c:v>35.60244502622735</c:v>
                </c:pt>
                <c:pt idx="58">
                  <c:v>53.707176238601207</c:v>
                </c:pt>
                <c:pt idx="59">
                  <c:v>71.414193316590428</c:v>
                </c:pt>
                <c:pt idx="60">
                  <c:v>30.266290910783965</c:v>
                </c:pt>
                <c:pt idx="61">
                  <c:v>27.698472759187869</c:v>
                </c:pt>
                <c:pt idx="62">
                  <c:v>82.824540176161634</c:v>
                </c:pt>
                <c:pt idx="63">
                  <c:v>40.251751790457078</c:v>
                </c:pt>
                <c:pt idx="64">
                  <c:v>27.188579877935965</c:v>
                </c:pt>
                <c:pt idx="65">
                  <c:v>31.996859821658042</c:v>
                </c:pt>
                <c:pt idx="66">
                  <c:v>42.725858016478846</c:v>
                </c:pt>
                <c:pt idx="67">
                  <c:v>60.782610659354305</c:v>
                </c:pt>
                <c:pt idx="68">
                  <c:v>81.093276280109521</c:v>
                </c:pt>
                <c:pt idx="69">
                  <c:v>52.778293255186249</c:v>
                </c:pt>
                <c:pt idx="70">
                  <c:v>69.961119143489356</c:v>
                </c:pt>
                <c:pt idx="71">
                  <c:v>42.473323089395194</c:v>
                </c:pt>
                <c:pt idx="72">
                  <c:v>126.85627416289888</c:v>
                </c:pt>
                <c:pt idx="73">
                  <c:v>38.614326853201305</c:v>
                </c:pt>
                <c:pt idx="74">
                  <c:v>34.343340943034569</c:v>
                </c:pt>
                <c:pt idx="75">
                  <c:v>53.701563298578733</c:v>
                </c:pt>
                <c:pt idx="76">
                  <c:v>45.645359506229639</c:v>
                </c:pt>
                <c:pt idx="77">
                  <c:v>45.298839950644549</c:v>
                </c:pt>
                <c:pt idx="78">
                  <c:v>50.713042730326805</c:v>
                </c:pt>
                <c:pt idx="79">
                  <c:v>15.928152836685284</c:v>
                </c:pt>
                <c:pt idx="80">
                  <c:v>30.644486839008255</c:v>
                </c:pt>
                <c:pt idx="81">
                  <c:v>54.688341108343039</c:v>
                </c:pt>
                <c:pt idx="82">
                  <c:v>14.688739435833122</c:v>
                </c:pt>
                <c:pt idx="83">
                  <c:v>39.075485151513817</c:v>
                </c:pt>
                <c:pt idx="84">
                  <c:v>76.689610678593013</c:v>
                </c:pt>
                <c:pt idx="85">
                  <c:v>25.358572602265195</c:v>
                </c:pt>
                <c:pt idx="86">
                  <c:v>46.730351758645803</c:v>
                </c:pt>
                <c:pt idx="87">
                  <c:v>58.099173912232459</c:v>
                </c:pt>
                <c:pt idx="88">
                  <c:v>57.844143914809706</c:v>
                </c:pt>
                <c:pt idx="89">
                  <c:v>61.16465759067362</c:v>
                </c:pt>
                <c:pt idx="90">
                  <c:v>47.904503609480145</c:v>
                </c:pt>
                <c:pt idx="91">
                  <c:v>46.560178271410763</c:v>
                </c:pt>
                <c:pt idx="92">
                  <c:v>55.614334990929805</c:v>
                </c:pt>
                <c:pt idx="93">
                  <c:v>66.093381823587933</c:v>
                </c:pt>
                <c:pt idx="94">
                  <c:v>54.222519494636899</c:v>
                </c:pt>
                <c:pt idx="95">
                  <c:v>41.825107237932478</c:v>
                </c:pt>
                <c:pt idx="96">
                  <c:v>33.341180463246125</c:v>
                </c:pt>
                <c:pt idx="97">
                  <c:v>63.488472559747009</c:v>
                </c:pt>
                <c:pt idx="98">
                  <c:v>65.14116148945692</c:v>
                </c:pt>
                <c:pt idx="99">
                  <c:v>53.769812981418283</c:v>
                </c:pt>
                <c:pt idx="100">
                  <c:v>35.222913816387653</c:v>
                </c:pt>
                <c:pt idx="101">
                  <c:v>42.861719809333231</c:v>
                </c:pt>
                <c:pt idx="102">
                  <c:v>52.706884951078003</c:v>
                </c:pt>
                <c:pt idx="103">
                  <c:v>43.226759129862707</c:v>
                </c:pt>
                <c:pt idx="104">
                  <c:v>80.130875418528348</c:v>
                </c:pt>
                <c:pt idx="105">
                  <c:v>43.305028785388544</c:v>
                </c:pt>
                <c:pt idx="106">
                  <c:v>36.743868368409963</c:v>
                </c:pt>
                <c:pt idx="107">
                  <c:v>50.875980810223567</c:v>
                </c:pt>
                <c:pt idx="108">
                  <c:v>50.932863374969742</c:v>
                </c:pt>
                <c:pt idx="109">
                  <c:v>41.761072188455493</c:v>
                </c:pt>
                <c:pt idx="110">
                  <c:v>45.268555863897639</c:v>
                </c:pt>
                <c:pt idx="111">
                  <c:v>33.554911426025669</c:v>
                </c:pt>
                <c:pt idx="112">
                  <c:v>63.772273045194062</c:v>
                </c:pt>
                <c:pt idx="113">
                  <c:v>104.21180392489728</c:v>
                </c:pt>
                <c:pt idx="114">
                  <c:v>40.700559318083137</c:v>
                </c:pt>
                <c:pt idx="115">
                  <c:v>34.87055877205475</c:v>
                </c:pt>
                <c:pt idx="116">
                  <c:v>59.159652046784728</c:v>
                </c:pt>
                <c:pt idx="117">
                  <c:v>60.164363306675284</c:v>
                </c:pt>
                <c:pt idx="118">
                  <c:v>40.975766402263091</c:v>
                </c:pt>
                <c:pt idx="119">
                  <c:v>45.355789081311585</c:v>
                </c:pt>
                <c:pt idx="120">
                  <c:v>47.450391345009372</c:v>
                </c:pt>
                <c:pt idx="121">
                  <c:v>30.106422851526034</c:v>
                </c:pt>
                <c:pt idx="122">
                  <c:v>59.345337902564012</c:v>
                </c:pt>
                <c:pt idx="123">
                  <c:v>28.175158117795558</c:v>
                </c:pt>
                <c:pt idx="124">
                  <c:v>54.355609798665647</c:v>
                </c:pt>
                <c:pt idx="125">
                  <c:v>42.409779924731446</c:v>
                </c:pt>
                <c:pt idx="126">
                  <c:v>54.353079868355593</c:v>
                </c:pt>
                <c:pt idx="127">
                  <c:v>49.244119427489601</c:v>
                </c:pt>
                <c:pt idx="128">
                  <c:v>46.489365245028175</c:v>
                </c:pt>
                <c:pt idx="129">
                  <c:v>52.360825604639373</c:v>
                </c:pt>
                <c:pt idx="130">
                  <c:v>30.7982564803172</c:v>
                </c:pt>
                <c:pt idx="131">
                  <c:v>38.553282649050672</c:v>
                </c:pt>
                <c:pt idx="132">
                  <c:v>27.78800832953895</c:v>
                </c:pt>
                <c:pt idx="133">
                  <c:v>43.59521505831863</c:v>
                </c:pt>
                <c:pt idx="134">
                  <c:v>51.065119698468294</c:v>
                </c:pt>
                <c:pt idx="135">
                  <c:v>59.212819915739779</c:v>
                </c:pt>
                <c:pt idx="136">
                  <c:v>26.41344661829212</c:v>
                </c:pt>
                <c:pt idx="137">
                  <c:v>60.25181324137381</c:v>
                </c:pt>
                <c:pt idx="138">
                  <c:v>37.027986999511889</c:v>
                </c:pt>
                <c:pt idx="139">
                  <c:v>48.334316866131985</c:v>
                </c:pt>
                <c:pt idx="140">
                  <c:v>48.39292245793709</c:v>
                </c:pt>
                <c:pt idx="141">
                  <c:v>36.995921181049226</c:v>
                </c:pt>
                <c:pt idx="142">
                  <c:v>59.25043027118847</c:v>
                </c:pt>
                <c:pt idx="143">
                  <c:v>41.955258502807332</c:v>
                </c:pt>
                <c:pt idx="144">
                  <c:v>43.543669536717296</c:v>
                </c:pt>
                <c:pt idx="145">
                  <c:v>34.236945106029296</c:v>
                </c:pt>
                <c:pt idx="146">
                  <c:v>44.343318736151573</c:v>
                </c:pt>
                <c:pt idx="147">
                  <c:v>98.792672695835947</c:v>
                </c:pt>
                <c:pt idx="148">
                  <c:v>48.170567489259419</c:v>
                </c:pt>
                <c:pt idx="149">
                  <c:v>69.521341966739783</c:v>
                </c:pt>
                <c:pt idx="150">
                  <c:v>32.872589066100147</c:v>
                </c:pt>
                <c:pt idx="151">
                  <c:v>50.556441547896881</c:v>
                </c:pt>
                <c:pt idx="152">
                  <c:v>34.046489952261716</c:v>
                </c:pt>
                <c:pt idx="153">
                  <c:v>27.299970839482079</c:v>
                </c:pt>
                <c:pt idx="154">
                  <c:v>60.855744586882047</c:v>
                </c:pt>
                <c:pt idx="155">
                  <c:v>40.242248210935081</c:v>
                </c:pt>
                <c:pt idx="156">
                  <c:v>59.432024506982472</c:v>
                </c:pt>
                <c:pt idx="157">
                  <c:v>41.388143143298855</c:v>
                </c:pt>
                <c:pt idx="158">
                  <c:v>37.867326839206847</c:v>
                </c:pt>
                <c:pt idx="159">
                  <c:v>31.910451066204754</c:v>
                </c:pt>
                <c:pt idx="160">
                  <c:v>29.918666074217846</c:v>
                </c:pt>
                <c:pt idx="161">
                  <c:v>49.566525400152273</c:v>
                </c:pt>
                <c:pt idx="162">
                  <c:v>36.407604674558385</c:v>
                </c:pt>
                <c:pt idx="163">
                  <c:v>55.589943656858431</c:v>
                </c:pt>
                <c:pt idx="164">
                  <c:v>48.966477835940694</c:v>
                </c:pt>
                <c:pt idx="165">
                  <c:v>70.529195613564994</c:v>
                </c:pt>
                <c:pt idx="166">
                  <c:v>36.771159858871343</c:v>
                </c:pt>
                <c:pt idx="167">
                  <c:v>56.792446917428521</c:v>
                </c:pt>
                <c:pt idx="168">
                  <c:v>27.624213178302178</c:v>
                </c:pt>
                <c:pt idx="169">
                  <c:v>54.666660042795165</c:v>
                </c:pt>
                <c:pt idx="170">
                  <c:v>39.561038798847314</c:v>
                </c:pt>
                <c:pt idx="171">
                  <c:v>69.111319120994281</c:v>
                </c:pt>
                <c:pt idx="172">
                  <c:v>72.295197774671919</c:v>
                </c:pt>
                <c:pt idx="173">
                  <c:v>50.289563697069248</c:v>
                </c:pt>
                <c:pt idx="174">
                  <c:v>55.503866942642631</c:v>
                </c:pt>
                <c:pt idx="175">
                  <c:v>63.524818757553739</c:v>
                </c:pt>
                <c:pt idx="176">
                  <c:v>56.47518144504717</c:v>
                </c:pt>
                <c:pt idx="177">
                  <c:v>35.081405451494014</c:v>
                </c:pt>
                <c:pt idx="178">
                  <c:v>45.760957109051908</c:v>
                </c:pt>
                <c:pt idx="179">
                  <c:v>83.045381979829031</c:v>
                </c:pt>
                <c:pt idx="180">
                  <c:v>44.685668533296592</c:v>
                </c:pt>
                <c:pt idx="181">
                  <c:v>42.152230906945391</c:v>
                </c:pt>
                <c:pt idx="182">
                  <c:v>67.383494282727128</c:v>
                </c:pt>
                <c:pt idx="183">
                  <c:v>44.251438659825489</c:v>
                </c:pt>
                <c:pt idx="184">
                  <c:v>71.393491324667181</c:v>
                </c:pt>
                <c:pt idx="185">
                  <c:v>35.021449542679569</c:v>
                </c:pt>
                <c:pt idx="186">
                  <c:v>46.391524817529657</c:v>
                </c:pt>
                <c:pt idx="187">
                  <c:v>33.234606965210602</c:v>
                </c:pt>
                <c:pt idx="188">
                  <c:v>33.296911060094445</c:v>
                </c:pt>
                <c:pt idx="189">
                  <c:v>51.676843605589958</c:v>
                </c:pt>
                <c:pt idx="190">
                  <c:v>45.05156483492209</c:v>
                </c:pt>
                <c:pt idx="191">
                  <c:v>41.510313420219937</c:v>
                </c:pt>
                <c:pt idx="192">
                  <c:v>51.970487678186785</c:v>
                </c:pt>
                <c:pt idx="193">
                  <c:v>68.926247843995981</c:v>
                </c:pt>
                <c:pt idx="194">
                  <c:v>50.074051067741607</c:v>
                </c:pt>
                <c:pt idx="195">
                  <c:v>48.534126137510107</c:v>
                </c:pt>
                <c:pt idx="196">
                  <c:v>117.31250534091811</c:v>
                </c:pt>
                <c:pt idx="197">
                  <c:v>43.523202502202182</c:v>
                </c:pt>
                <c:pt idx="198">
                  <c:v>67.675094041065648</c:v>
                </c:pt>
                <c:pt idx="199">
                  <c:v>64.019825591421139</c:v>
                </c:pt>
                <c:pt idx="200">
                  <c:v>77.080238755980247</c:v>
                </c:pt>
                <c:pt idx="201">
                  <c:v>81.870851137447303</c:v>
                </c:pt>
                <c:pt idx="202">
                  <c:v>41.811440228870893</c:v>
                </c:pt>
                <c:pt idx="203">
                  <c:v>40.003508445863126</c:v>
                </c:pt>
                <c:pt idx="204">
                  <c:v>64.006285348890259</c:v>
                </c:pt>
                <c:pt idx="205">
                  <c:v>45.742232559741744</c:v>
                </c:pt>
                <c:pt idx="206">
                  <c:v>57.700865122226965</c:v>
                </c:pt>
                <c:pt idx="207">
                  <c:v>30.026567221402527</c:v>
                </c:pt>
                <c:pt idx="208">
                  <c:v>54.571351570686254</c:v>
                </c:pt>
                <c:pt idx="209">
                  <c:v>31.026367132881678</c:v>
                </c:pt>
                <c:pt idx="210">
                  <c:v>25.685395734615067</c:v>
                </c:pt>
                <c:pt idx="211">
                  <c:v>58.710400793404382</c:v>
                </c:pt>
                <c:pt idx="212">
                  <c:v>40.731479602550671</c:v>
                </c:pt>
                <c:pt idx="213">
                  <c:v>81.455463352625245</c:v>
                </c:pt>
                <c:pt idx="214">
                  <c:v>35.912882480691593</c:v>
                </c:pt>
                <c:pt idx="215">
                  <c:v>61.976903708037824</c:v>
                </c:pt>
                <c:pt idx="216">
                  <c:v>66.633427005764219</c:v>
                </c:pt>
                <c:pt idx="217">
                  <c:v>39.120849422322976</c:v>
                </c:pt>
                <c:pt idx="218">
                  <c:v>52.850019307434991</c:v>
                </c:pt>
                <c:pt idx="219">
                  <c:v>58.201379094523055</c:v>
                </c:pt>
                <c:pt idx="220">
                  <c:v>42.366592982406424</c:v>
                </c:pt>
                <c:pt idx="221">
                  <c:v>27.084524777098562</c:v>
                </c:pt>
                <c:pt idx="222">
                  <c:v>34.676330695236892</c:v>
                </c:pt>
                <c:pt idx="223">
                  <c:v>39.107403594571835</c:v>
                </c:pt>
                <c:pt idx="224">
                  <c:v>95.031956550747793</c:v>
                </c:pt>
                <c:pt idx="225">
                  <c:v>75.111292759440843</c:v>
                </c:pt>
                <c:pt idx="226">
                  <c:v>44.440078108338795</c:v>
                </c:pt>
                <c:pt idx="227">
                  <c:v>38.215990547755439</c:v>
                </c:pt>
                <c:pt idx="228">
                  <c:v>45.060150170888114</c:v>
                </c:pt>
                <c:pt idx="229">
                  <c:v>89.833839954364393</c:v>
                </c:pt>
                <c:pt idx="230">
                  <c:v>30.992748641840901</c:v>
                </c:pt>
                <c:pt idx="231">
                  <c:v>62.897934221856964</c:v>
                </c:pt>
                <c:pt idx="232">
                  <c:v>64.432266467409974</c:v>
                </c:pt>
                <c:pt idx="233">
                  <c:v>71.076694573176027</c:v>
                </c:pt>
                <c:pt idx="234">
                  <c:v>108.41799427212504</c:v>
                </c:pt>
                <c:pt idx="235">
                  <c:v>42.9995927968994</c:v>
                </c:pt>
                <c:pt idx="236">
                  <c:v>50.983117609553652</c:v>
                </c:pt>
                <c:pt idx="237">
                  <c:v>68.884614123214064</c:v>
                </c:pt>
                <c:pt idx="238">
                  <c:v>49.090218172613866</c:v>
                </c:pt>
                <c:pt idx="239">
                  <c:v>48.32399263195024</c:v>
                </c:pt>
                <c:pt idx="240">
                  <c:v>32.849674031839562</c:v>
                </c:pt>
                <c:pt idx="241">
                  <c:v>59.718227219546641</c:v>
                </c:pt>
                <c:pt idx="242">
                  <c:v>49.783492323824866</c:v>
                </c:pt>
                <c:pt idx="243">
                  <c:v>61.444512515078486</c:v>
                </c:pt>
                <c:pt idx="244">
                  <c:v>73.047144666455665</c:v>
                </c:pt>
                <c:pt idx="245">
                  <c:v>83.583323944771905</c:v>
                </c:pt>
                <c:pt idx="246">
                  <c:v>95.638278990978336</c:v>
                </c:pt>
                <c:pt idx="247">
                  <c:v>72.471340689125213</c:v>
                </c:pt>
                <c:pt idx="248">
                  <c:v>81.745676287927466</c:v>
                </c:pt>
                <c:pt idx="249">
                  <c:v>50.709285263989557</c:v>
                </c:pt>
                <c:pt idx="250">
                  <c:v>61.548568510130366</c:v>
                </c:pt>
                <c:pt idx="251">
                  <c:v>68.215327789052324</c:v>
                </c:pt>
                <c:pt idx="252">
                  <c:v>54.618660298266974</c:v>
                </c:pt>
                <c:pt idx="253">
                  <c:v>45.696679165368501</c:v>
                </c:pt>
                <c:pt idx="254">
                  <c:v>51.015255808993217</c:v>
                </c:pt>
                <c:pt idx="255">
                  <c:v>63.315107544359705</c:v>
                </c:pt>
                <c:pt idx="256">
                  <c:v>53.637787364397205</c:v>
                </c:pt>
                <c:pt idx="257">
                  <c:v>92.936774512519833</c:v>
                </c:pt>
                <c:pt idx="258">
                  <c:v>70.980632685085922</c:v>
                </c:pt>
                <c:pt idx="259">
                  <c:v>52.575491699339608</c:v>
                </c:pt>
                <c:pt idx="260">
                  <c:v>59.654753221492825</c:v>
                </c:pt>
                <c:pt idx="261">
                  <c:v>74.571075848868816</c:v>
                </c:pt>
                <c:pt idx="262">
                  <c:v>46.27653886214901</c:v>
                </c:pt>
                <c:pt idx="263">
                  <c:v>75.455986911707896</c:v>
                </c:pt>
                <c:pt idx="264">
                  <c:v>40.568925071145571</c:v>
                </c:pt>
                <c:pt idx="265">
                  <c:v>57.62984892629931</c:v>
                </c:pt>
                <c:pt idx="266">
                  <c:v>46.534626862009752</c:v>
                </c:pt>
                <c:pt idx="267">
                  <c:v>69.184711239638716</c:v>
                </c:pt>
                <c:pt idx="268">
                  <c:v>45.565786282996051</c:v>
                </c:pt>
                <c:pt idx="269">
                  <c:v>113.70100045226327</c:v>
                </c:pt>
                <c:pt idx="270">
                  <c:v>88.846363366565001</c:v>
                </c:pt>
                <c:pt idx="271">
                  <c:v>69.907007573316264</c:v>
                </c:pt>
                <c:pt idx="272">
                  <c:v>56.295891911438154</c:v>
                </c:pt>
                <c:pt idx="273">
                  <c:v>26.300091694622406</c:v>
                </c:pt>
                <c:pt idx="274">
                  <c:v>62.026396410979892</c:v>
                </c:pt>
                <c:pt idx="275">
                  <c:v>82.603267003040003</c:v>
                </c:pt>
                <c:pt idx="276">
                  <c:v>76.061051988154148</c:v>
                </c:pt>
                <c:pt idx="277">
                  <c:v>112.7664047444072</c:v>
                </c:pt>
                <c:pt idx="278">
                  <c:v>62.598863415965567</c:v>
                </c:pt>
                <c:pt idx="279">
                  <c:v>73.06002128439377</c:v>
                </c:pt>
                <c:pt idx="280">
                  <c:v>129.91498897799465</c:v>
                </c:pt>
                <c:pt idx="281">
                  <c:v>59.9142691433149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0C03-B948-846C-905D05538C14}"/>
            </c:ext>
          </c:extLst>
        </c:ser>
        <c:ser>
          <c:idx val="29"/>
          <c:order val="29"/>
          <c:tx>
            <c:v>MMR8 -O2 C mean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Charts!$M$22:$N$22</c:f>
              <c:numCache>
                <c:formatCode>General</c:formatCode>
                <c:ptCount val="2"/>
                <c:pt idx="0">
                  <c:v>4.5999999999999996</c:v>
                </c:pt>
                <c:pt idx="1">
                  <c:v>5.4</c:v>
                </c:pt>
              </c:numCache>
            </c:numRef>
          </c:xVal>
          <c:yVal>
            <c:numRef>
              <c:f>(Charts!$N$17,Charts!$N$17)</c:f>
              <c:numCache>
                <c:formatCode>General</c:formatCode>
                <c:ptCount val="2"/>
                <c:pt idx="0">
                  <c:v>51.863658757941053</c:v>
                </c:pt>
                <c:pt idx="1">
                  <c:v>51.8636587579410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0C03-B948-846C-905D05538C14}"/>
            </c:ext>
          </c:extLst>
        </c:ser>
        <c:ser>
          <c:idx val="30"/>
          <c:order val="30"/>
          <c:tx>
            <c:v>DFE12 -O2 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>
                    <a:alpha val="50000"/>
                  </a:schemeClr>
                </a:solidFill>
              </a:ln>
              <a:effectLst/>
            </c:spPr>
          </c:marker>
          <c:xVal>
            <c:numRef>
              <c:f>Data!$EO$3:$EO$258</c:f>
              <c:numCache>
                <c:formatCode>General</c:formatCode>
                <c:ptCount val="256"/>
                <c:pt idx="0">
                  <c:v>5.8808242902998717</c:v>
                </c:pt>
                <c:pt idx="1">
                  <c:v>5.7838717612013264</c:v>
                </c:pt>
                <c:pt idx="2">
                  <c:v>5.8007710316252377</c:v>
                </c:pt>
                <c:pt idx="3">
                  <c:v>5.757752603199342</c:v>
                </c:pt>
                <c:pt idx="4">
                  <c:v>6.1860742228403964</c:v>
                </c:pt>
                <c:pt idx="5">
                  <c:v>6.178846579603146</c:v>
                </c:pt>
                <c:pt idx="6">
                  <c:v>5.9403783847357055</c:v>
                </c:pt>
                <c:pt idx="7">
                  <c:v>5.9087250515940211</c:v>
                </c:pt>
                <c:pt idx="8">
                  <c:v>6.0561249472773824</c:v>
                </c:pt>
                <c:pt idx="9">
                  <c:v>5.9931385453732435</c:v>
                </c:pt>
                <c:pt idx="10">
                  <c:v>5.985151105677387</c:v>
                </c:pt>
                <c:pt idx="11">
                  <c:v>6.2209491934416903</c:v>
                </c:pt>
                <c:pt idx="12">
                  <c:v>6.1436383399969907</c:v>
                </c:pt>
                <c:pt idx="13">
                  <c:v>5.9315767013534089</c:v>
                </c:pt>
                <c:pt idx="14">
                  <c:v>6.0685470816894167</c:v>
                </c:pt>
                <c:pt idx="15">
                  <c:v>6.1132977898289234</c:v>
                </c:pt>
                <c:pt idx="16">
                  <c:v>6.1471390765697711</c:v>
                </c:pt>
                <c:pt idx="17">
                  <c:v>6.0024558804572079</c:v>
                </c:pt>
                <c:pt idx="18">
                  <c:v>6.0099981409708061</c:v>
                </c:pt>
                <c:pt idx="19">
                  <c:v>6.0556220133719405</c:v>
                </c:pt>
                <c:pt idx="20">
                  <c:v>5.8199610613679491</c:v>
                </c:pt>
                <c:pt idx="21">
                  <c:v>6.1358214851514363</c:v>
                </c:pt>
                <c:pt idx="22">
                  <c:v>6.086240907058925</c:v>
                </c:pt>
                <c:pt idx="23">
                  <c:v>6.1225621016060687</c:v>
                </c:pt>
                <c:pt idx="24">
                  <c:v>6.2160520615360557</c:v>
                </c:pt>
                <c:pt idx="25">
                  <c:v>6.0437262222583694</c:v>
                </c:pt>
                <c:pt idx="26">
                  <c:v>5.9875775678981773</c:v>
                </c:pt>
                <c:pt idx="27">
                  <c:v>5.9342909886815951</c:v>
                </c:pt>
                <c:pt idx="28">
                  <c:v>5.7576126739413276</c:v>
                </c:pt>
                <c:pt idx="29">
                  <c:v>6.0298767197241805</c:v>
                </c:pt>
                <c:pt idx="30">
                  <c:v>5.9261547527822671</c:v>
                </c:pt>
                <c:pt idx="31">
                  <c:v>5.8133036216892968</c:v>
                </c:pt>
                <c:pt idx="32">
                  <c:v>6.0897185417172084</c:v>
                </c:pt>
                <c:pt idx="33">
                  <c:v>6.0279284981926438</c:v>
                </c:pt>
                <c:pt idx="34">
                  <c:v>6.0260297072933104</c:v>
                </c:pt>
                <c:pt idx="35">
                  <c:v>6.240480084405208</c:v>
                </c:pt>
                <c:pt idx="36">
                  <c:v>5.8109431030315166</c:v>
                </c:pt>
                <c:pt idx="37">
                  <c:v>5.9435488454879746</c:v>
                </c:pt>
                <c:pt idx="38">
                  <c:v>6.1450869074246617</c:v>
                </c:pt>
                <c:pt idx="39">
                  <c:v>5.7664357555293737</c:v>
                </c:pt>
                <c:pt idx="40">
                  <c:v>5.9776640988398766</c:v>
                </c:pt>
                <c:pt idx="41">
                  <c:v>6.0756576263338022</c:v>
                </c:pt>
                <c:pt idx="42">
                  <c:v>6.0578862956971333</c:v>
                </c:pt>
                <c:pt idx="43">
                  <c:v>5.8110170122219706</c:v>
                </c:pt>
                <c:pt idx="44">
                  <c:v>6.1547381377955341</c:v>
                </c:pt>
                <c:pt idx="45">
                  <c:v>6.1525525472422782</c:v>
                </c:pt>
                <c:pt idx="46">
                  <c:v>6.0203439184905276</c:v>
                </c:pt>
                <c:pt idx="47">
                  <c:v>6.2130343900908214</c:v>
                </c:pt>
                <c:pt idx="48">
                  <c:v>6.0097265233529615</c:v>
                </c:pt>
                <c:pt idx="49">
                  <c:v>5.9347635959217984</c:v>
                </c:pt>
                <c:pt idx="50">
                  <c:v>5.7830065988447341</c:v>
                </c:pt>
                <c:pt idx="51">
                  <c:v>5.7653070822053998</c:v>
                </c:pt>
                <c:pt idx="52">
                  <c:v>5.8136052089582018</c:v>
                </c:pt>
                <c:pt idx="53">
                  <c:v>6.0930025288913656</c:v>
                </c:pt>
                <c:pt idx="54">
                  <c:v>5.8233033797953828</c:v>
                </c:pt>
                <c:pt idx="55">
                  <c:v>6.1122565739436343</c:v>
                </c:pt>
                <c:pt idx="56">
                  <c:v>5.7798870519721852</c:v>
                </c:pt>
                <c:pt idx="57">
                  <c:v>5.8775151295899652</c:v>
                </c:pt>
                <c:pt idx="58">
                  <c:v>5.8194406910511915</c:v>
                </c:pt>
                <c:pt idx="59">
                  <c:v>5.8689067359763962</c:v>
                </c:pt>
                <c:pt idx="60">
                  <c:v>5.8787676538146334</c:v>
                </c:pt>
                <c:pt idx="61">
                  <c:v>6.085656370055629</c:v>
                </c:pt>
                <c:pt idx="62">
                  <c:v>6.1884407611300736</c:v>
                </c:pt>
                <c:pt idx="63">
                  <c:v>5.7753884885540403</c:v>
                </c:pt>
                <c:pt idx="64">
                  <c:v>6.244227716618254</c:v>
                </c:pt>
                <c:pt idx="65">
                  <c:v>5.9751519364639298</c:v>
                </c:pt>
                <c:pt idx="66">
                  <c:v>6.1639379767863725</c:v>
                </c:pt>
                <c:pt idx="67">
                  <c:v>6.2057296011423162</c:v>
                </c:pt>
                <c:pt idx="68">
                  <c:v>5.794963649254802</c:v>
                </c:pt>
                <c:pt idx="69">
                  <c:v>6.1670937806662769</c:v>
                </c:pt>
                <c:pt idx="70">
                  <c:v>5.9007944308096096</c:v>
                </c:pt>
                <c:pt idx="71">
                  <c:v>6.0297813449336575</c:v>
                </c:pt>
                <c:pt idx="72">
                  <c:v>5.9233798602713508</c:v>
                </c:pt>
                <c:pt idx="73">
                  <c:v>5.8143242639195529</c:v>
                </c:pt>
                <c:pt idx="74">
                  <c:v>6.1495929119882025</c:v>
                </c:pt>
                <c:pt idx="75">
                  <c:v>5.9377146151756017</c:v>
                </c:pt>
                <c:pt idx="76">
                  <c:v>5.8399630737490478</c:v>
                </c:pt>
                <c:pt idx="77">
                  <c:v>6.0211466940528933</c:v>
                </c:pt>
                <c:pt idx="78">
                  <c:v>5.7649393893458623</c:v>
                </c:pt>
                <c:pt idx="79">
                  <c:v>6.0421765405441779</c:v>
                </c:pt>
                <c:pt idx="80">
                  <c:v>5.7812146483554727</c:v>
                </c:pt>
                <c:pt idx="81">
                  <c:v>5.9793652470512519</c:v>
                </c:pt>
                <c:pt idx="82">
                  <c:v>5.8735756160283144</c:v>
                </c:pt>
                <c:pt idx="83">
                  <c:v>6.0680171768596738</c:v>
                </c:pt>
                <c:pt idx="84">
                  <c:v>6.0218852726650436</c:v>
                </c:pt>
                <c:pt idx="85">
                  <c:v>5.8350414316237771</c:v>
                </c:pt>
                <c:pt idx="86">
                  <c:v>5.855826831528578</c:v>
                </c:pt>
                <c:pt idx="87">
                  <c:v>5.7943787847931034</c:v>
                </c:pt>
                <c:pt idx="88">
                  <c:v>5.8943640030260376</c:v>
                </c:pt>
                <c:pt idx="89">
                  <c:v>5.8027382801613259</c:v>
                </c:pt>
                <c:pt idx="90">
                  <c:v>5.9303990382076126</c:v>
                </c:pt>
                <c:pt idx="91">
                  <c:v>6.1746045675050896</c:v>
                </c:pt>
                <c:pt idx="92">
                  <c:v>6.042304513331727</c:v>
                </c:pt>
                <c:pt idx="93">
                  <c:v>5.9030220796722945</c:v>
                </c:pt>
                <c:pt idx="94">
                  <c:v>6.0850237244557084</c:v>
                </c:pt>
                <c:pt idx="95">
                  <c:v>5.894100698629317</c:v>
                </c:pt>
                <c:pt idx="96">
                  <c:v>5.8037318965603486</c:v>
                </c:pt>
                <c:pt idx="97">
                  <c:v>6.1219474700566368</c:v>
                </c:pt>
                <c:pt idx="98">
                  <c:v>5.8208877841754809</c:v>
                </c:pt>
                <c:pt idx="99">
                  <c:v>6.1140822074911938</c:v>
                </c:pt>
                <c:pt idx="100">
                  <c:v>6.2231008752429453</c:v>
                </c:pt>
                <c:pt idx="101">
                  <c:v>5.8173391661486988</c:v>
                </c:pt>
                <c:pt idx="102">
                  <c:v>5.7800476966799508</c:v>
                </c:pt>
                <c:pt idx="103">
                  <c:v>5.8300263249261857</c:v>
                </c:pt>
                <c:pt idx="104">
                  <c:v>5.9202470311180342</c:v>
                </c:pt>
                <c:pt idx="105">
                  <c:v>6.1523926896104433</c:v>
                </c:pt>
                <c:pt idx="106">
                  <c:v>5.8901427402115063</c:v>
                </c:pt>
                <c:pt idx="107">
                  <c:v>6.0438754004986857</c:v>
                </c:pt>
                <c:pt idx="108">
                  <c:v>6.0159611734449907</c:v>
                </c:pt>
                <c:pt idx="109">
                  <c:v>5.8103824757775273</c:v>
                </c:pt>
                <c:pt idx="110">
                  <c:v>6.0086223073195786</c:v>
                </c:pt>
                <c:pt idx="111">
                  <c:v>6.216438808752244</c:v>
                </c:pt>
                <c:pt idx="112">
                  <c:v>5.7901237843776574</c:v>
                </c:pt>
                <c:pt idx="113">
                  <c:v>6.1770346150394282</c:v>
                </c:pt>
                <c:pt idx="114">
                  <c:v>5.9640558096594916</c:v>
                </c:pt>
                <c:pt idx="115">
                  <c:v>5.8350504061441555</c:v>
                </c:pt>
                <c:pt idx="116">
                  <c:v>6.0957546592492102</c:v>
                </c:pt>
                <c:pt idx="117">
                  <c:v>6.0156902325426875</c:v>
                </c:pt>
                <c:pt idx="118">
                  <c:v>6.1882210112412119</c:v>
                </c:pt>
                <c:pt idx="119">
                  <c:v>6.093102540732529</c:v>
                </c:pt>
                <c:pt idx="120">
                  <c:v>6.1768270793533855</c:v>
                </c:pt>
                <c:pt idx="121">
                  <c:v>5.9944698562484966</c:v>
                </c:pt>
                <c:pt idx="122">
                  <c:v>5.8045958141959186</c:v>
                </c:pt>
                <c:pt idx="123">
                  <c:v>5.8859704127871915</c:v>
                </c:pt>
                <c:pt idx="124">
                  <c:v>5.88356817448578</c:v>
                </c:pt>
                <c:pt idx="125">
                  <c:v>6.057093683926726</c:v>
                </c:pt>
                <c:pt idx="126">
                  <c:v>6.1111287514908224</c:v>
                </c:pt>
                <c:pt idx="127">
                  <c:v>5.9680479343776733</c:v>
                </c:pt>
                <c:pt idx="128">
                  <c:v>6.0821493701918881</c:v>
                </c:pt>
                <c:pt idx="129">
                  <c:v>5.8760796941438693</c:v>
                </c:pt>
                <c:pt idx="130">
                  <c:v>5.8898516165296133</c:v>
                </c:pt>
                <c:pt idx="131">
                  <c:v>6.2288825042157194</c:v>
                </c:pt>
                <c:pt idx="132">
                  <c:v>5.9548275277323084</c:v>
                </c:pt>
                <c:pt idx="133">
                  <c:v>5.8140595396648234</c:v>
                </c:pt>
                <c:pt idx="134">
                  <c:v>6.1180109179196371</c:v>
                </c:pt>
                <c:pt idx="135">
                  <c:v>6.2020819528119198</c:v>
                </c:pt>
                <c:pt idx="136">
                  <c:v>6.1728206700451302</c:v>
                </c:pt>
                <c:pt idx="137">
                  <c:v>6.0259431449576422</c:v>
                </c:pt>
                <c:pt idx="138">
                  <c:v>5.9077229863645897</c:v>
                </c:pt>
                <c:pt idx="139">
                  <c:v>6.0702289538902665</c:v>
                </c:pt>
                <c:pt idx="140">
                  <c:v>5.8152151434942416</c:v>
                </c:pt>
                <c:pt idx="141">
                  <c:v>5.9885932401973951</c:v>
                </c:pt>
                <c:pt idx="142">
                  <c:v>6.1186127946924298</c:v>
                </c:pt>
                <c:pt idx="143">
                  <c:v>5.8995394093665787</c:v>
                </c:pt>
                <c:pt idx="144">
                  <c:v>5.9716585264421136</c:v>
                </c:pt>
                <c:pt idx="145">
                  <c:v>5.8832116709760438</c:v>
                </c:pt>
                <c:pt idx="146">
                  <c:v>6.0916273640979792</c:v>
                </c:pt>
                <c:pt idx="147">
                  <c:v>6.2180910586957623</c:v>
                </c:pt>
                <c:pt idx="148">
                  <c:v>6.1603791641170389</c:v>
                </c:pt>
                <c:pt idx="149">
                  <c:v>5.878279619025407</c:v>
                </c:pt>
                <c:pt idx="150">
                  <c:v>6.080870635767142</c:v>
                </c:pt>
                <c:pt idx="151">
                  <c:v>5.976686735876477</c:v>
                </c:pt>
                <c:pt idx="152">
                  <c:v>5.9578061406525986</c:v>
                </c:pt>
                <c:pt idx="153">
                  <c:v>6.1516033595094921</c:v>
                </c:pt>
                <c:pt idx="154">
                  <c:v>5.872329982070533</c:v>
                </c:pt>
                <c:pt idx="155">
                  <c:v>6.1716564570905739</c:v>
                </c:pt>
                <c:pt idx="156">
                  <c:v>6.1860091450773993</c:v>
                </c:pt>
                <c:pt idx="157">
                  <c:v>5.9540792770302158</c:v>
                </c:pt>
                <c:pt idx="158">
                  <c:v>5.9569620044440068</c:v>
                </c:pt>
                <c:pt idx="159">
                  <c:v>5.9915935330845969</c:v>
                </c:pt>
                <c:pt idx="160">
                  <c:v>5.9251302321479864</c:v>
                </c:pt>
                <c:pt idx="161">
                  <c:v>5.838404393383545</c:v>
                </c:pt>
                <c:pt idx="162">
                  <c:v>5.8254021583042421</c:v>
                </c:pt>
                <c:pt idx="163">
                  <c:v>6.1701146598613885</c:v>
                </c:pt>
                <c:pt idx="164">
                  <c:v>5.9613378032044864</c:v>
                </c:pt>
                <c:pt idx="165">
                  <c:v>6.1594080867314753</c:v>
                </c:pt>
                <c:pt idx="166">
                  <c:v>5.9145264248027747</c:v>
                </c:pt>
                <c:pt idx="167">
                  <c:v>6.133213873893574</c:v>
                </c:pt>
                <c:pt idx="168">
                  <c:v>5.8294978709569847</c:v>
                </c:pt>
                <c:pt idx="169">
                  <c:v>5.8495527879184213</c:v>
                </c:pt>
                <c:pt idx="170">
                  <c:v>6.0804183745679916</c:v>
                </c:pt>
                <c:pt idx="171">
                  <c:v>6.0429742798603066</c:v>
                </c:pt>
                <c:pt idx="172">
                  <c:v>5.9994035846225007</c:v>
                </c:pt>
                <c:pt idx="173">
                  <c:v>6.0598237908570445</c:v>
                </c:pt>
                <c:pt idx="174">
                  <c:v>6.1967675452665292</c:v>
                </c:pt>
                <c:pt idx="175">
                  <c:v>6.1434248534578009</c:v>
                </c:pt>
                <c:pt idx="176">
                  <c:v>6.1618873415422124</c:v>
                </c:pt>
                <c:pt idx="177">
                  <c:v>5.8010488489380307</c:v>
                </c:pt>
                <c:pt idx="178">
                  <c:v>6.0202092390309065</c:v>
                </c:pt>
                <c:pt idx="179">
                  <c:v>5.7731407034181457</c:v>
                </c:pt>
                <c:pt idx="180">
                  <c:v>5.9805963312651693</c:v>
                </c:pt>
                <c:pt idx="181">
                  <c:v>5.8230239512127024</c:v>
                </c:pt>
                <c:pt idx="182">
                  <c:v>6.0007375826904763</c:v>
                </c:pt>
                <c:pt idx="183">
                  <c:v>5.8085938167542075</c:v>
                </c:pt>
                <c:pt idx="184">
                  <c:v>6.0302264687071876</c:v>
                </c:pt>
                <c:pt idx="185">
                  <c:v>5.9773384735258528</c:v>
                </c:pt>
                <c:pt idx="186">
                  <c:v>5.9353384058631464</c:v>
                </c:pt>
                <c:pt idx="187">
                  <c:v>6.1458198346779023</c:v>
                </c:pt>
                <c:pt idx="188">
                  <c:v>5.7704611723345538</c:v>
                </c:pt>
                <c:pt idx="189">
                  <c:v>5.8230333173012099</c:v>
                </c:pt>
                <c:pt idx="190">
                  <c:v>5.7833755210750235</c:v>
                </c:pt>
                <c:pt idx="191">
                  <c:v>5.787026425748186</c:v>
                </c:pt>
                <c:pt idx="192">
                  <c:v>5.7582189460434448</c:v>
                </c:pt>
                <c:pt idx="193">
                  <c:v>5.9802431161432938</c:v>
                </c:pt>
                <c:pt idx="194">
                  <c:v>6.2453828495143764</c:v>
                </c:pt>
                <c:pt idx="195">
                  <c:v>5.846075100662123</c:v>
                </c:pt>
                <c:pt idx="196">
                  <c:v>6.1667616138377239</c:v>
                </c:pt>
                <c:pt idx="197">
                  <c:v>5.8718037069583549</c:v>
                </c:pt>
                <c:pt idx="198">
                  <c:v>6.1453860222029579</c:v>
                </c:pt>
                <c:pt idx="199">
                  <c:v>5.9758057895031182</c:v>
                </c:pt>
                <c:pt idx="200">
                  <c:v>5.9142159539640025</c:v>
                </c:pt>
                <c:pt idx="201">
                  <c:v>6.2487303058219901</c:v>
                </c:pt>
                <c:pt idx="202">
                  <c:v>5.8014867377821782</c:v>
                </c:pt>
                <c:pt idx="203">
                  <c:v>5.8682196269897764</c:v>
                </c:pt>
                <c:pt idx="204">
                  <c:v>5.8688923817736853</c:v>
                </c:pt>
                <c:pt idx="205">
                  <c:v>6.2072923497820609</c:v>
                </c:pt>
                <c:pt idx="206">
                  <c:v>5.8779855150629601</c:v>
                </c:pt>
                <c:pt idx="207">
                  <c:v>5.9835299010963423</c:v>
                </c:pt>
                <c:pt idx="208">
                  <c:v>6.2432035697797561</c:v>
                </c:pt>
                <c:pt idx="209">
                  <c:v>5.9474195269433627</c:v>
                </c:pt>
                <c:pt idx="210">
                  <c:v>5.8359023475659217</c:v>
                </c:pt>
                <c:pt idx="211">
                  <c:v>6.0496984107305245</c:v>
                </c:pt>
                <c:pt idx="212">
                  <c:v>5.8154908135514116</c:v>
                </c:pt>
                <c:pt idx="213">
                  <c:v>5.8614045072038685</c:v>
                </c:pt>
                <c:pt idx="214">
                  <c:v>6.0945559954816115</c:v>
                </c:pt>
                <c:pt idx="215">
                  <c:v>5.9136065663063926</c:v>
                </c:pt>
                <c:pt idx="216">
                  <c:v>6.0470167376488897</c:v>
                </c:pt>
                <c:pt idx="217">
                  <c:v>5.9756600555508612</c:v>
                </c:pt>
                <c:pt idx="218">
                  <c:v>6.0326168072798501</c:v>
                </c:pt>
                <c:pt idx="219">
                  <c:v>5.8279042732280049</c:v>
                </c:pt>
                <c:pt idx="220">
                  <c:v>6.2347301115062193</c:v>
                </c:pt>
                <c:pt idx="221">
                  <c:v>6.0770794466924833</c:v>
                </c:pt>
                <c:pt idx="222">
                  <c:v>6.2446158106298064</c:v>
                </c:pt>
                <c:pt idx="223">
                  <c:v>5.8426624433770717</c:v>
                </c:pt>
                <c:pt idx="224">
                  <c:v>5.8604523453611028</c:v>
                </c:pt>
                <c:pt idx="225">
                  <c:v>6.0785311691656778</c:v>
                </c:pt>
                <c:pt idx="226">
                  <c:v>5.8570960056199572</c:v>
                </c:pt>
                <c:pt idx="227">
                  <c:v>6.1475708910327107</c:v>
                </c:pt>
                <c:pt idx="228">
                  <c:v>5.8773327013151322</c:v>
                </c:pt>
                <c:pt idx="229">
                  <c:v>5.9795134230818645</c:v>
                </c:pt>
                <c:pt idx="230">
                  <c:v>6.1408354429581253</c:v>
                </c:pt>
                <c:pt idx="231">
                  <c:v>5.7861479559838838</c:v>
                </c:pt>
                <c:pt idx="232">
                  <c:v>5.915075968358007</c:v>
                </c:pt>
                <c:pt idx="233">
                  <c:v>5.8179081921744356</c:v>
                </c:pt>
                <c:pt idx="234">
                  <c:v>5.9740565898194511</c:v>
                </c:pt>
                <c:pt idx="235">
                  <c:v>5.9432310903837235</c:v>
                </c:pt>
                <c:pt idx="236">
                  <c:v>5.9312616231409221</c:v>
                </c:pt>
                <c:pt idx="237">
                  <c:v>6.1921769907205269</c:v>
                </c:pt>
                <c:pt idx="238">
                  <c:v>5.9946224369304124</c:v>
                </c:pt>
                <c:pt idx="239">
                  <c:v>6.0499259222529647</c:v>
                </c:pt>
                <c:pt idx="240">
                  <c:v>5.7957315569941805</c:v>
                </c:pt>
                <c:pt idx="241">
                  <c:v>6.0876380647799868</c:v>
                </c:pt>
                <c:pt idx="242">
                  <c:v>6.0848499671758445</c:v>
                </c:pt>
                <c:pt idx="243">
                  <c:v>6.0003711806272113</c:v>
                </c:pt>
                <c:pt idx="244">
                  <c:v>5.8432957153306786</c:v>
                </c:pt>
                <c:pt idx="245">
                  <c:v>5.7726910731996242</c:v>
                </c:pt>
                <c:pt idx="246">
                  <c:v>6.1930375643492646</c:v>
                </c:pt>
                <c:pt idx="247">
                  <c:v>6.0208988761611231</c:v>
                </c:pt>
                <c:pt idx="248">
                  <c:v>6.0719118869003124</c:v>
                </c:pt>
                <c:pt idx="249">
                  <c:v>6.0068096670005122</c:v>
                </c:pt>
                <c:pt idx="250">
                  <c:v>5.9163500908998996</c:v>
                </c:pt>
                <c:pt idx="251">
                  <c:v>6.215945950808325</c:v>
                </c:pt>
                <c:pt idx="252">
                  <c:v>5.8120998546296097</c:v>
                </c:pt>
                <c:pt idx="253">
                  <c:v>5.9815286071593015</c:v>
                </c:pt>
                <c:pt idx="254">
                  <c:v>5.8046082979431342</c:v>
                </c:pt>
                <c:pt idx="255">
                  <c:v>6.0922721647480911</c:v>
                </c:pt>
              </c:numCache>
            </c:numRef>
          </c:xVal>
          <c:yVal>
            <c:numRef>
              <c:f>Data!$EM$3:$EM$258</c:f>
              <c:numCache>
                <c:formatCode>General</c:formatCode>
                <c:ptCount val="256"/>
                <c:pt idx="0">
                  <c:v>44.369385715315488</c:v>
                </c:pt>
                <c:pt idx="1">
                  <c:v>47.949330912261047</c:v>
                </c:pt>
                <c:pt idx="2">
                  <c:v>55.926690917121</c:v>
                </c:pt>
                <c:pt idx="3">
                  <c:v>15.242741858968026</c:v>
                </c:pt>
                <c:pt idx="4">
                  <c:v>41.524537992910226</c:v>
                </c:pt>
                <c:pt idx="5">
                  <c:v>18.521761240313399</c:v>
                </c:pt>
                <c:pt idx="6">
                  <c:v>18.264422692127795</c:v>
                </c:pt>
                <c:pt idx="7">
                  <c:v>41.454040062285834</c:v>
                </c:pt>
                <c:pt idx="8">
                  <c:v>20.7945595138793</c:v>
                </c:pt>
                <c:pt idx="9">
                  <c:v>53.507478133642003</c:v>
                </c:pt>
                <c:pt idx="10">
                  <c:v>11.617998086474746</c:v>
                </c:pt>
                <c:pt idx="11">
                  <c:v>36.430268256275617</c:v>
                </c:pt>
                <c:pt idx="12">
                  <c:v>26.312843947029744</c:v>
                </c:pt>
                <c:pt idx="13">
                  <c:v>35.133902027387798</c:v>
                </c:pt>
                <c:pt idx="14">
                  <c:v>36.890856462543148</c:v>
                </c:pt>
                <c:pt idx="15">
                  <c:v>26.358626516221197</c:v>
                </c:pt>
                <c:pt idx="16">
                  <c:v>24.519461557569077</c:v>
                </c:pt>
                <c:pt idx="17">
                  <c:v>35.625587050185416</c:v>
                </c:pt>
                <c:pt idx="18">
                  <c:v>23.52068500052134</c:v>
                </c:pt>
                <c:pt idx="19">
                  <c:v>35.182061697462977</c:v>
                </c:pt>
                <c:pt idx="20">
                  <c:v>40.285988113655073</c:v>
                </c:pt>
                <c:pt idx="21">
                  <c:v>40.764808555544754</c:v>
                </c:pt>
                <c:pt idx="22">
                  <c:v>43.71759028313793</c:v>
                </c:pt>
                <c:pt idx="23">
                  <c:v>13.783012935174483</c:v>
                </c:pt>
                <c:pt idx="24">
                  <c:v>42.911877438329718</c:v>
                </c:pt>
                <c:pt idx="25">
                  <c:v>43.751500599261718</c:v>
                </c:pt>
                <c:pt idx="26">
                  <c:v>52.569741484184419</c:v>
                </c:pt>
                <c:pt idx="27">
                  <c:v>11.362919299379364</c:v>
                </c:pt>
                <c:pt idx="28">
                  <c:v>51.508975566005176</c:v>
                </c:pt>
                <c:pt idx="29">
                  <c:v>12.403886193938828</c:v>
                </c:pt>
                <c:pt idx="30">
                  <c:v>42.878067347292983</c:v>
                </c:pt>
                <c:pt idx="31">
                  <c:v>75.977557395506523</c:v>
                </c:pt>
                <c:pt idx="32">
                  <c:v>34.848822861621706</c:v>
                </c:pt>
                <c:pt idx="33">
                  <c:v>32.275745753563598</c:v>
                </c:pt>
                <c:pt idx="34">
                  <c:v>37.373798167604264</c:v>
                </c:pt>
                <c:pt idx="35">
                  <c:v>53.749687618565169</c:v>
                </c:pt>
                <c:pt idx="36">
                  <c:v>40.580516980239956</c:v>
                </c:pt>
                <c:pt idx="37">
                  <c:v>32.80891910645424</c:v>
                </c:pt>
                <c:pt idx="38">
                  <c:v>38.247795691730744</c:v>
                </c:pt>
                <c:pt idx="39">
                  <c:v>51.180653570280597</c:v>
                </c:pt>
                <c:pt idx="40">
                  <c:v>35.882945205358823</c:v>
                </c:pt>
                <c:pt idx="41">
                  <c:v>18.785391410283868</c:v>
                </c:pt>
                <c:pt idx="42">
                  <c:v>36.714804714494868</c:v>
                </c:pt>
                <c:pt idx="43">
                  <c:v>37.622950259726046</c:v>
                </c:pt>
                <c:pt idx="44">
                  <c:v>25.033933348021137</c:v>
                </c:pt>
                <c:pt idx="45">
                  <c:v>21.277826256905012</c:v>
                </c:pt>
                <c:pt idx="46">
                  <c:v>26.801697004106519</c:v>
                </c:pt>
                <c:pt idx="47">
                  <c:v>21.047352117632492</c:v>
                </c:pt>
                <c:pt idx="48">
                  <c:v>41.333433895887083</c:v>
                </c:pt>
                <c:pt idx="49">
                  <c:v>23.448822462109366</c:v>
                </c:pt>
                <c:pt idx="50">
                  <c:v>17.6912290896055</c:v>
                </c:pt>
                <c:pt idx="51">
                  <c:v>48.770984266824989</c:v>
                </c:pt>
                <c:pt idx="52">
                  <c:v>37.030365938759537</c:v>
                </c:pt>
                <c:pt idx="53">
                  <c:v>43.438452812245096</c:v>
                </c:pt>
                <c:pt idx="54">
                  <c:v>24.686821804167121</c:v>
                </c:pt>
                <c:pt idx="55">
                  <c:v>24.457905607881429</c:v>
                </c:pt>
                <c:pt idx="56">
                  <c:v>25.235518019129167</c:v>
                </c:pt>
                <c:pt idx="57">
                  <c:v>76.894640131111188</c:v>
                </c:pt>
                <c:pt idx="58">
                  <c:v>39.698747688822593</c:v>
                </c:pt>
                <c:pt idx="59">
                  <c:v>25.605298758320181</c:v>
                </c:pt>
                <c:pt idx="60">
                  <c:v>5.0356827813973224</c:v>
                </c:pt>
                <c:pt idx="61">
                  <c:v>39.539913690834375</c:v>
                </c:pt>
                <c:pt idx="62">
                  <c:v>67.980508891995825</c:v>
                </c:pt>
                <c:pt idx="63">
                  <c:v>37.64436953689782</c:v>
                </c:pt>
                <c:pt idx="64">
                  <c:v>46.725423320228579</c:v>
                </c:pt>
                <c:pt idx="65">
                  <c:v>79.964642115492722</c:v>
                </c:pt>
                <c:pt idx="66">
                  <c:v>22.73641074055114</c:v>
                </c:pt>
                <c:pt idx="67">
                  <c:v>32.921221798776365</c:v>
                </c:pt>
                <c:pt idx="68">
                  <c:v>44.362895896611548</c:v>
                </c:pt>
                <c:pt idx="69">
                  <c:v>26.491445501338422</c:v>
                </c:pt>
                <c:pt idx="70">
                  <c:v>44.045756815513393</c:v>
                </c:pt>
                <c:pt idx="71">
                  <c:v>35.694217193160519</c:v>
                </c:pt>
                <c:pt idx="72">
                  <c:v>51.36078533913625</c:v>
                </c:pt>
                <c:pt idx="73">
                  <c:v>40.776803547402849</c:v>
                </c:pt>
                <c:pt idx="74">
                  <c:v>21.095637727590248</c:v>
                </c:pt>
                <c:pt idx="75">
                  <c:v>37.901608166004905</c:v>
                </c:pt>
                <c:pt idx="76">
                  <c:v>21.781781657709047</c:v>
                </c:pt>
                <c:pt idx="77">
                  <c:v>26.804996830988763</c:v>
                </c:pt>
                <c:pt idx="78">
                  <c:v>27.310220633958753</c:v>
                </c:pt>
                <c:pt idx="79">
                  <c:v>43.02945522858947</c:v>
                </c:pt>
                <c:pt idx="80">
                  <c:v>56.262531625923138</c:v>
                </c:pt>
                <c:pt idx="81">
                  <c:v>41.562577434945815</c:v>
                </c:pt>
                <c:pt idx="82">
                  <c:v>56.323417612466805</c:v>
                </c:pt>
                <c:pt idx="83">
                  <c:v>38.889506431995898</c:v>
                </c:pt>
                <c:pt idx="84">
                  <c:v>26.07028852084937</c:v>
                </c:pt>
                <c:pt idx="85">
                  <c:v>44.458514613796332</c:v>
                </c:pt>
                <c:pt idx="86">
                  <c:v>47.797279478808285</c:v>
                </c:pt>
                <c:pt idx="87">
                  <c:v>19.997409159097352</c:v>
                </c:pt>
                <c:pt idx="88">
                  <c:v>42.776911367094186</c:v>
                </c:pt>
                <c:pt idx="89">
                  <c:v>31.34320970574397</c:v>
                </c:pt>
                <c:pt idx="90">
                  <c:v>36.894248058956499</c:v>
                </c:pt>
                <c:pt idx="91">
                  <c:v>21.676610014596161</c:v>
                </c:pt>
                <c:pt idx="92">
                  <c:v>41.66985070658076</c:v>
                </c:pt>
                <c:pt idx="93">
                  <c:v>60.468162446115656</c:v>
                </c:pt>
                <c:pt idx="94">
                  <c:v>81.869474041563009</c:v>
                </c:pt>
                <c:pt idx="95">
                  <c:v>34.551828609452329</c:v>
                </c:pt>
                <c:pt idx="96">
                  <c:v>39.413643589158539</c:v>
                </c:pt>
                <c:pt idx="97">
                  <c:v>39.209102049196161</c:v>
                </c:pt>
                <c:pt idx="98">
                  <c:v>21.394814556034547</c:v>
                </c:pt>
                <c:pt idx="99">
                  <c:v>27.921098850934378</c:v>
                </c:pt>
                <c:pt idx="100">
                  <c:v>27.732486619324426</c:v>
                </c:pt>
                <c:pt idx="101">
                  <c:v>83.73467346362294</c:v>
                </c:pt>
                <c:pt idx="102">
                  <c:v>19.253163336674</c:v>
                </c:pt>
                <c:pt idx="103">
                  <c:v>18.840389355544247</c:v>
                </c:pt>
                <c:pt idx="104">
                  <c:v>20.041660491585191</c:v>
                </c:pt>
                <c:pt idx="105">
                  <c:v>37.986370742870477</c:v>
                </c:pt>
                <c:pt idx="106">
                  <c:v>23.028897324844319</c:v>
                </c:pt>
                <c:pt idx="107">
                  <c:v>40.355534601046159</c:v>
                </c:pt>
                <c:pt idx="108">
                  <c:v>35.182949394578095</c:v>
                </c:pt>
                <c:pt idx="109">
                  <c:v>41.439444136872048</c:v>
                </c:pt>
                <c:pt idx="110">
                  <c:v>46.875540853827914</c:v>
                </c:pt>
                <c:pt idx="111">
                  <c:v>41.663185224973091</c:v>
                </c:pt>
                <c:pt idx="112">
                  <c:v>53.15688222404448</c:v>
                </c:pt>
                <c:pt idx="113">
                  <c:v>16.61467023542091</c:v>
                </c:pt>
                <c:pt idx="114">
                  <c:v>36.803779551192846</c:v>
                </c:pt>
                <c:pt idx="115">
                  <c:v>30.769624117551935</c:v>
                </c:pt>
                <c:pt idx="116">
                  <c:v>25.595613343722317</c:v>
                </c:pt>
                <c:pt idx="117">
                  <c:v>55.006017009398036</c:v>
                </c:pt>
                <c:pt idx="118">
                  <c:v>65.132568241155809</c:v>
                </c:pt>
                <c:pt idx="119">
                  <c:v>79.942810193416918</c:v>
                </c:pt>
                <c:pt idx="120">
                  <c:v>42.958099177097679</c:v>
                </c:pt>
                <c:pt idx="121">
                  <c:v>72.974660445848428</c:v>
                </c:pt>
                <c:pt idx="122">
                  <c:v>30.807150962735193</c:v>
                </c:pt>
                <c:pt idx="123">
                  <c:v>26.56074217628478</c:v>
                </c:pt>
                <c:pt idx="124">
                  <c:v>54.776550028042273</c:v>
                </c:pt>
                <c:pt idx="125">
                  <c:v>49.615530893489478</c:v>
                </c:pt>
                <c:pt idx="126">
                  <c:v>33.157641727259971</c:v>
                </c:pt>
                <c:pt idx="127">
                  <c:v>27.232833275103115</c:v>
                </c:pt>
                <c:pt idx="128">
                  <c:v>39.539490646826778</c:v>
                </c:pt>
                <c:pt idx="129">
                  <c:v>30.246334113714912</c:v>
                </c:pt>
                <c:pt idx="130">
                  <c:v>55.23445610072816</c:v>
                </c:pt>
                <c:pt idx="131">
                  <c:v>67.975691872988236</c:v>
                </c:pt>
                <c:pt idx="132">
                  <c:v>55.162668771591314</c:v>
                </c:pt>
                <c:pt idx="133">
                  <c:v>68.917731011938798</c:v>
                </c:pt>
                <c:pt idx="134">
                  <c:v>41.973960888681532</c:v>
                </c:pt>
                <c:pt idx="135">
                  <c:v>51.639441486013169</c:v>
                </c:pt>
                <c:pt idx="136">
                  <c:v>47.666733562967842</c:v>
                </c:pt>
                <c:pt idx="137">
                  <c:v>39.841384197259124</c:v>
                </c:pt>
                <c:pt idx="138">
                  <c:v>66.453544966350421</c:v>
                </c:pt>
                <c:pt idx="139">
                  <c:v>14.525964926385221</c:v>
                </c:pt>
                <c:pt idx="140">
                  <c:v>50.723946754755922</c:v>
                </c:pt>
                <c:pt idx="141">
                  <c:v>89.221787888096188</c:v>
                </c:pt>
                <c:pt idx="142">
                  <c:v>19.116159861837744</c:v>
                </c:pt>
                <c:pt idx="143">
                  <c:v>41.583378061479451</c:v>
                </c:pt>
                <c:pt idx="144">
                  <c:v>55.899899704726451</c:v>
                </c:pt>
                <c:pt idx="145">
                  <c:v>26.108003856719918</c:v>
                </c:pt>
                <c:pt idx="146">
                  <c:v>42.551853844857426</c:v>
                </c:pt>
                <c:pt idx="147">
                  <c:v>54.942867745133462</c:v>
                </c:pt>
                <c:pt idx="148">
                  <c:v>68.906772083046931</c:v>
                </c:pt>
                <c:pt idx="149">
                  <c:v>43.303584697807324</c:v>
                </c:pt>
                <c:pt idx="150">
                  <c:v>32.542673946136688</c:v>
                </c:pt>
                <c:pt idx="151">
                  <c:v>44.466010310854188</c:v>
                </c:pt>
                <c:pt idx="152">
                  <c:v>51.556761073473133</c:v>
                </c:pt>
                <c:pt idx="153">
                  <c:v>42.606127843269192</c:v>
                </c:pt>
                <c:pt idx="154">
                  <c:v>36.393346296256624</c:v>
                </c:pt>
                <c:pt idx="155">
                  <c:v>33.189589952128244</c:v>
                </c:pt>
                <c:pt idx="156">
                  <c:v>79.494527023404842</c:v>
                </c:pt>
                <c:pt idx="157">
                  <c:v>16.652691798069778</c:v>
                </c:pt>
                <c:pt idx="158">
                  <c:v>33.380545410203297</c:v>
                </c:pt>
                <c:pt idx="159">
                  <c:v>45.696145010898185</c:v>
                </c:pt>
                <c:pt idx="160">
                  <c:v>28.315977982602071</c:v>
                </c:pt>
                <c:pt idx="161">
                  <c:v>26.72539755467232</c:v>
                </c:pt>
                <c:pt idx="162">
                  <c:v>58.047818424680131</c:v>
                </c:pt>
                <c:pt idx="163">
                  <c:v>55.066455971398163</c:v>
                </c:pt>
                <c:pt idx="164">
                  <c:v>43.718473095740983</c:v>
                </c:pt>
                <c:pt idx="165">
                  <c:v>29.156508377531026</c:v>
                </c:pt>
                <c:pt idx="166">
                  <c:v>41.940787913349347</c:v>
                </c:pt>
                <c:pt idx="167">
                  <c:v>44.017562013122578</c:v>
                </c:pt>
                <c:pt idx="168">
                  <c:v>34.305475650681373</c:v>
                </c:pt>
                <c:pt idx="169">
                  <c:v>50.541086157550687</c:v>
                </c:pt>
                <c:pt idx="170">
                  <c:v>47.796079001027593</c:v>
                </c:pt>
                <c:pt idx="171">
                  <c:v>100.54871433301606</c:v>
                </c:pt>
                <c:pt idx="172">
                  <c:v>70.320672321346407</c:v>
                </c:pt>
                <c:pt idx="173">
                  <c:v>58.788308232599974</c:v>
                </c:pt>
                <c:pt idx="174">
                  <c:v>44.888587612348061</c:v>
                </c:pt>
                <c:pt idx="175">
                  <c:v>64.467906316376443</c:v>
                </c:pt>
                <c:pt idx="176">
                  <c:v>57.099414787305705</c:v>
                </c:pt>
                <c:pt idx="177">
                  <c:v>56.786657631656766</c:v>
                </c:pt>
                <c:pt idx="178">
                  <c:v>52.365766185692856</c:v>
                </c:pt>
                <c:pt idx="179">
                  <c:v>29.813610868171857</c:v>
                </c:pt>
                <c:pt idx="180">
                  <c:v>35.75239634016075</c:v>
                </c:pt>
                <c:pt idx="181">
                  <c:v>52.846581355374141</c:v>
                </c:pt>
                <c:pt idx="182">
                  <c:v>56.79599349815728</c:v>
                </c:pt>
                <c:pt idx="183">
                  <c:v>47.395311252223152</c:v>
                </c:pt>
                <c:pt idx="184">
                  <c:v>84.611778227859602</c:v>
                </c:pt>
                <c:pt idx="185">
                  <c:v>43.28841424417724</c:v>
                </c:pt>
                <c:pt idx="186">
                  <c:v>81.214075073066297</c:v>
                </c:pt>
                <c:pt idx="187">
                  <c:v>33.724443410678759</c:v>
                </c:pt>
                <c:pt idx="188">
                  <c:v>48.084565706786819</c:v>
                </c:pt>
                <c:pt idx="189">
                  <c:v>46.567813319338654</c:v>
                </c:pt>
                <c:pt idx="190">
                  <c:v>15.396641833420905</c:v>
                </c:pt>
                <c:pt idx="191">
                  <c:v>88.59592230166156</c:v>
                </c:pt>
                <c:pt idx="192">
                  <c:v>51.443330196323998</c:v>
                </c:pt>
                <c:pt idx="193">
                  <c:v>55.837633583222392</c:v>
                </c:pt>
                <c:pt idx="194">
                  <c:v>40.735095620665319</c:v>
                </c:pt>
                <c:pt idx="195">
                  <c:v>29.215563172980495</c:v>
                </c:pt>
                <c:pt idx="196">
                  <c:v>37.315120582288031</c:v>
                </c:pt>
                <c:pt idx="197">
                  <c:v>70.368320146360929</c:v>
                </c:pt>
                <c:pt idx="198">
                  <c:v>55.630075291742784</c:v>
                </c:pt>
                <c:pt idx="199">
                  <c:v>26.088356488489545</c:v>
                </c:pt>
                <c:pt idx="200">
                  <c:v>41.328954383008963</c:v>
                </c:pt>
                <c:pt idx="201">
                  <c:v>34.244060063851897</c:v>
                </c:pt>
                <c:pt idx="202">
                  <c:v>34.124063432785519</c:v>
                </c:pt>
                <c:pt idx="203">
                  <c:v>9.5793528544099704</c:v>
                </c:pt>
                <c:pt idx="204">
                  <c:v>74.521066401712844</c:v>
                </c:pt>
                <c:pt idx="205">
                  <c:v>37.296124038340231</c:v>
                </c:pt>
                <c:pt idx="206">
                  <c:v>31.009088767158211</c:v>
                </c:pt>
                <c:pt idx="207">
                  <c:v>34.184637891972066</c:v>
                </c:pt>
                <c:pt idx="208">
                  <c:v>78.292043216906151</c:v>
                </c:pt>
                <c:pt idx="209">
                  <c:v>46.397441283002202</c:v>
                </c:pt>
                <c:pt idx="210">
                  <c:v>22.262456558806392</c:v>
                </c:pt>
                <c:pt idx="211">
                  <c:v>42.679167658967401</c:v>
                </c:pt>
                <c:pt idx="212">
                  <c:v>70.058085040644542</c:v>
                </c:pt>
                <c:pt idx="213">
                  <c:v>39.436753129828176</c:v>
                </c:pt>
                <c:pt idx="214">
                  <c:v>55.575990710304467</c:v>
                </c:pt>
                <c:pt idx="215">
                  <c:v>39.048861718356541</c:v>
                </c:pt>
                <c:pt idx="216">
                  <c:v>60.762272998361425</c:v>
                </c:pt>
                <c:pt idx="217">
                  <c:v>38.821315391084951</c:v>
                </c:pt>
                <c:pt idx="218">
                  <c:v>76.804664901753938</c:v>
                </c:pt>
                <c:pt idx="219">
                  <c:v>29.589962573484751</c:v>
                </c:pt>
                <c:pt idx="220">
                  <c:v>56.221284157876624</c:v>
                </c:pt>
                <c:pt idx="221">
                  <c:v>82.760923794649472</c:v>
                </c:pt>
                <c:pt idx="222">
                  <c:v>104.53920628170769</c:v>
                </c:pt>
                <c:pt idx="223">
                  <c:v>71.451608557795865</c:v>
                </c:pt>
                <c:pt idx="224">
                  <c:v>78.853769246180008</c:v>
                </c:pt>
                <c:pt idx="225">
                  <c:v>55.085422528181482</c:v>
                </c:pt>
                <c:pt idx="226">
                  <c:v>59.188401341910627</c:v>
                </c:pt>
                <c:pt idx="227">
                  <c:v>70.996341908424569</c:v>
                </c:pt>
                <c:pt idx="228">
                  <c:v>23.850657184816836</c:v>
                </c:pt>
                <c:pt idx="229">
                  <c:v>102.57901042900647</c:v>
                </c:pt>
                <c:pt idx="230">
                  <c:v>66.033632631434955</c:v>
                </c:pt>
                <c:pt idx="231">
                  <c:v>37.30609301601546</c:v>
                </c:pt>
                <c:pt idx="232">
                  <c:v>73.632099708072687</c:v>
                </c:pt>
                <c:pt idx="233">
                  <c:v>26.213906955979571</c:v>
                </c:pt>
                <c:pt idx="234">
                  <c:v>97.802637558980308</c:v>
                </c:pt>
                <c:pt idx="235">
                  <c:v>36.315174870133852</c:v>
                </c:pt>
                <c:pt idx="236">
                  <c:v>74.031837603474699</c:v>
                </c:pt>
                <c:pt idx="237">
                  <c:v>48.159582902679901</c:v>
                </c:pt>
                <c:pt idx="238">
                  <c:v>38.275404678560093</c:v>
                </c:pt>
                <c:pt idx="239">
                  <c:v>36.932013202561841</c:v>
                </c:pt>
                <c:pt idx="240">
                  <c:v>53.53049377921316</c:v>
                </c:pt>
                <c:pt idx="241">
                  <c:v>31.810927329108186</c:v>
                </c:pt>
                <c:pt idx="242">
                  <c:v>44.304098782723322</c:v>
                </c:pt>
                <c:pt idx="243">
                  <c:v>47.078941642086356</c:v>
                </c:pt>
                <c:pt idx="244">
                  <c:v>56.036638605269829</c:v>
                </c:pt>
                <c:pt idx="245">
                  <c:v>60.870563141124698</c:v>
                </c:pt>
                <c:pt idx="246">
                  <c:v>38.067731226290555</c:v>
                </c:pt>
                <c:pt idx="247">
                  <c:v>108.5520803346578</c:v>
                </c:pt>
                <c:pt idx="248">
                  <c:v>44.100027408520376</c:v>
                </c:pt>
                <c:pt idx="249">
                  <c:v>61.370296755617289</c:v>
                </c:pt>
                <c:pt idx="250">
                  <c:v>95.299237597802431</c:v>
                </c:pt>
                <c:pt idx="251">
                  <c:v>24.00612712346344</c:v>
                </c:pt>
                <c:pt idx="252">
                  <c:v>44.386785636345671</c:v>
                </c:pt>
                <c:pt idx="253">
                  <c:v>39.491028098876299</c:v>
                </c:pt>
                <c:pt idx="254">
                  <c:v>81.419872523699041</c:v>
                </c:pt>
                <c:pt idx="255">
                  <c:v>47.4739688562541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0C03-B948-846C-905D05538C14}"/>
            </c:ext>
          </c:extLst>
        </c:ser>
        <c:ser>
          <c:idx val="31"/>
          <c:order val="31"/>
          <c:tx>
            <c:v>DFE12 -O2 C mean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Charts!$P$22:$Q$22</c:f>
              <c:numCache>
                <c:formatCode>General</c:formatCode>
                <c:ptCount val="2"/>
                <c:pt idx="0">
                  <c:v>5.6</c:v>
                </c:pt>
                <c:pt idx="1">
                  <c:v>6.4</c:v>
                </c:pt>
              </c:numCache>
            </c:numRef>
          </c:xVal>
          <c:yVal>
            <c:numRef>
              <c:f>(Charts!$Q$17,Charts!$Q$17)</c:f>
              <c:numCache>
                <c:formatCode>General</c:formatCode>
                <c:ptCount val="2"/>
                <c:pt idx="0">
                  <c:v>44.108433238386951</c:v>
                </c:pt>
                <c:pt idx="1">
                  <c:v>44.1084332383869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0C03-B948-846C-905D05538C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8132816"/>
        <c:axId val="1628134592"/>
      </c:scatterChart>
      <c:valAx>
        <c:axId val="1628132816"/>
        <c:scaling>
          <c:orientation val="minMax"/>
          <c:max val="6.5"/>
          <c:min val="0.5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8134592"/>
        <c:crossesAt val="1E-3"/>
        <c:crossBetween val="midCat"/>
        <c:majorUnit val="1"/>
      </c:valAx>
      <c:valAx>
        <c:axId val="16281345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baseline="0">
                    <a:solidFill>
                      <a:schemeClr val="tx1"/>
                    </a:solidFill>
                  </a:rPr>
                  <a:t>YFP / CFP</a:t>
                </a:r>
                <a:endParaRPr lang="en-US" sz="1600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2.83543524706599E-4"/>
              <c:y val="0.315803787532748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81328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 horizontalDpi="0" verticalDpi="0"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58800</xdr:colOff>
      <xdr:row>26</xdr:row>
      <xdr:rowOff>118338</xdr:rowOff>
    </xdr:from>
    <xdr:to>
      <xdr:col>8</xdr:col>
      <xdr:colOff>355600</xdr:colOff>
      <xdr:row>49</xdr:row>
      <xdr:rowOff>10019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1865</cdr:x>
      <cdr:y>0.78544</cdr:y>
    </cdr:from>
    <cdr:to>
      <cdr:x>0.25737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59779" y="3621477"/>
          <a:ext cx="888306" cy="98928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400" i="1"/>
            <a:t>ompA-cfp</a:t>
          </a:r>
          <a:endParaRPr lang="en-US" sz="1400" i="1" baseline="0"/>
        </a:p>
        <a:p xmlns:a="http://schemas.openxmlformats.org/drawingml/2006/main">
          <a:pPr algn="ctr"/>
          <a:r>
            <a:rPr lang="en-US" sz="1400" i="0" baseline="0"/>
            <a:t>+O</a:t>
          </a:r>
          <a:r>
            <a:rPr lang="en-US" sz="1400" i="0" baseline="-25000"/>
            <a:t>2</a:t>
          </a:r>
        </a:p>
      </cdr:txBody>
    </cdr:sp>
  </cdr:relSizeAnchor>
  <cdr:relSizeAnchor xmlns:cdr="http://schemas.openxmlformats.org/drawingml/2006/chartDrawing">
    <cdr:from>
      <cdr:x>0.25629</cdr:x>
      <cdr:y>0.78544</cdr:y>
    </cdr:from>
    <cdr:to>
      <cdr:x>0.39609</cdr:x>
      <cdr:y>1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1641145" y="3621477"/>
          <a:ext cx="895246" cy="98928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i="0"/>
            <a:t>P</a:t>
          </a:r>
          <a:r>
            <a:rPr lang="en-US" sz="1400" i="1" baseline="-25000"/>
            <a:t>torC</a:t>
          </a:r>
          <a:r>
            <a:rPr lang="en-US" sz="1400" i="1"/>
            <a:t>-yfp</a:t>
          </a:r>
        </a:p>
        <a:p xmlns:a="http://schemas.openxmlformats.org/drawingml/2006/main">
          <a:pPr algn="ctr"/>
          <a:r>
            <a:rPr lang="en-US" sz="1400" i="1"/>
            <a:t>ompA-cfp</a:t>
          </a:r>
          <a:endParaRPr lang="en-US" sz="1400" i="1" baseline="0"/>
        </a:p>
        <a:p xmlns:a="http://schemas.openxmlformats.org/drawingml/2006/main">
          <a:pPr algn="ctr"/>
          <a:r>
            <a:rPr lang="en-US" sz="1400" i="0" baseline="0"/>
            <a:t>+O</a:t>
          </a:r>
          <a:r>
            <a:rPr lang="en-US" sz="1400" i="0" baseline="-25000"/>
            <a:t>2</a:t>
          </a:r>
        </a:p>
      </cdr:txBody>
    </cdr:sp>
  </cdr:relSizeAnchor>
  <cdr:relSizeAnchor xmlns:cdr="http://schemas.openxmlformats.org/drawingml/2006/chartDrawing">
    <cdr:from>
      <cdr:x>0.39501</cdr:x>
      <cdr:y>0.78544</cdr:y>
    </cdr:from>
    <cdr:to>
      <cdr:x>0.53481</cdr:x>
      <cdr:y>1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2529451" y="3621477"/>
          <a:ext cx="895245" cy="98928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i="0"/>
            <a:t>HK022+</a:t>
          </a:r>
        </a:p>
        <a:p xmlns:a="http://schemas.openxmlformats.org/drawingml/2006/main">
          <a:pPr algn="ctr"/>
          <a:r>
            <a:rPr lang="en-US" sz="1400" i="0"/>
            <a:t>P</a:t>
          </a:r>
          <a:r>
            <a:rPr lang="en-US" sz="1400" i="1" baseline="-25000"/>
            <a:t>torC</a:t>
          </a:r>
          <a:r>
            <a:rPr lang="en-US" sz="1400" i="1"/>
            <a:t>-yfp</a:t>
          </a:r>
        </a:p>
        <a:p xmlns:a="http://schemas.openxmlformats.org/drawingml/2006/main">
          <a:pPr algn="ctr"/>
          <a:r>
            <a:rPr lang="en-US" sz="1400" i="1"/>
            <a:t>ompA-cfp</a:t>
          </a:r>
          <a:endParaRPr lang="en-US" sz="1400" i="1" baseline="0"/>
        </a:p>
        <a:p xmlns:a="http://schemas.openxmlformats.org/drawingml/2006/main">
          <a:pPr algn="ctr"/>
          <a:r>
            <a:rPr lang="en-US" sz="1400" i="0" baseline="0"/>
            <a:t>+O</a:t>
          </a:r>
          <a:r>
            <a:rPr lang="en-US" sz="1400" i="0" baseline="-25000"/>
            <a:t>2</a:t>
          </a:r>
        </a:p>
      </cdr:txBody>
    </cdr:sp>
  </cdr:relSizeAnchor>
  <cdr:relSizeAnchor xmlns:cdr="http://schemas.openxmlformats.org/drawingml/2006/chartDrawing">
    <cdr:from>
      <cdr:x>0.53391</cdr:x>
      <cdr:y>0.78544</cdr:y>
    </cdr:from>
    <cdr:to>
      <cdr:x>0.67236</cdr:x>
      <cdr:y>1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3421344" y="3608280"/>
          <a:ext cx="887177" cy="9856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i="1"/>
            <a:t>ompA-cfp</a:t>
          </a:r>
          <a:endParaRPr lang="en-US" sz="1400" i="1" baseline="0"/>
        </a:p>
        <a:p xmlns:a="http://schemas.openxmlformats.org/drawingml/2006/main">
          <a:pPr algn="ctr"/>
          <a:r>
            <a:rPr lang="en-US" sz="1400" i="0" baseline="0"/>
            <a:t>-O</a:t>
          </a:r>
          <a:r>
            <a:rPr lang="en-US" sz="1400" i="0" baseline="-25000"/>
            <a:t>2</a:t>
          </a:r>
        </a:p>
      </cdr:txBody>
    </cdr:sp>
  </cdr:relSizeAnchor>
  <cdr:relSizeAnchor xmlns:cdr="http://schemas.openxmlformats.org/drawingml/2006/chartDrawing">
    <cdr:from>
      <cdr:x>0.67237</cdr:x>
      <cdr:y>0.78544</cdr:y>
    </cdr:from>
    <cdr:to>
      <cdr:x>0.81184</cdr:x>
      <cdr:y>1</cdr:y>
    </cdr:to>
    <cdr:sp macro="" textlink="">
      <cdr:nvSpPr>
        <cdr:cNvPr id="11" name="TextBox 10"/>
        <cdr:cNvSpPr txBox="1"/>
      </cdr:nvSpPr>
      <cdr:spPr>
        <a:xfrm xmlns:a="http://schemas.openxmlformats.org/drawingml/2006/main">
          <a:off x="4326467" y="3656580"/>
          <a:ext cx="897466" cy="9988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i="0"/>
            <a:t>P</a:t>
          </a:r>
          <a:r>
            <a:rPr lang="en-US" sz="1400" i="1" baseline="-25000"/>
            <a:t>torC</a:t>
          </a:r>
          <a:r>
            <a:rPr lang="en-US" sz="1400" i="1"/>
            <a:t>-yfp</a:t>
          </a:r>
        </a:p>
        <a:p xmlns:a="http://schemas.openxmlformats.org/drawingml/2006/main">
          <a:pPr algn="ctr"/>
          <a:r>
            <a:rPr lang="en-US" sz="1400" i="1"/>
            <a:t>ompA-cfp</a:t>
          </a:r>
          <a:endParaRPr lang="en-US" sz="1400" i="1" baseline="0"/>
        </a:p>
        <a:p xmlns:a="http://schemas.openxmlformats.org/drawingml/2006/main">
          <a:pPr algn="ctr"/>
          <a:r>
            <a:rPr lang="en-US" sz="1400" i="0" baseline="0"/>
            <a:t>-O</a:t>
          </a:r>
          <a:r>
            <a:rPr lang="en-US" sz="1400" i="0" baseline="-25000"/>
            <a:t>2</a:t>
          </a:r>
        </a:p>
      </cdr:txBody>
    </cdr:sp>
  </cdr:relSizeAnchor>
  <cdr:relSizeAnchor xmlns:cdr="http://schemas.openxmlformats.org/drawingml/2006/chartDrawing">
    <cdr:from>
      <cdr:x>0.81184</cdr:x>
      <cdr:y>0.78544</cdr:y>
    </cdr:from>
    <cdr:to>
      <cdr:x>0.95132</cdr:x>
      <cdr:y>1</cdr:y>
    </cdr:to>
    <cdr:sp macro="" textlink="">
      <cdr:nvSpPr>
        <cdr:cNvPr id="12" name="TextBox 11"/>
        <cdr:cNvSpPr txBox="1"/>
      </cdr:nvSpPr>
      <cdr:spPr>
        <a:xfrm xmlns:a="http://schemas.openxmlformats.org/drawingml/2006/main">
          <a:off x="5223933" y="3656581"/>
          <a:ext cx="897467" cy="9988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i="0"/>
            <a:t>HK022+</a:t>
          </a:r>
        </a:p>
        <a:p xmlns:a="http://schemas.openxmlformats.org/drawingml/2006/main">
          <a:pPr algn="ctr"/>
          <a:r>
            <a:rPr lang="en-US" sz="1400" i="0"/>
            <a:t>P</a:t>
          </a:r>
          <a:r>
            <a:rPr lang="en-US" sz="1400" i="1" baseline="-25000"/>
            <a:t>torC</a:t>
          </a:r>
          <a:r>
            <a:rPr lang="en-US" sz="1400" i="1"/>
            <a:t>-yfp</a:t>
          </a:r>
        </a:p>
        <a:p xmlns:a="http://schemas.openxmlformats.org/drawingml/2006/main">
          <a:pPr algn="ctr"/>
          <a:r>
            <a:rPr lang="en-US" sz="1400" i="1"/>
            <a:t>ompA-cfp</a:t>
          </a:r>
          <a:endParaRPr lang="en-US" sz="1400" i="1" baseline="0"/>
        </a:p>
        <a:p xmlns:a="http://schemas.openxmlformats.org/drawingml/2006/main">
          <a:pPr algn="ctr"/>
          <a:r>
            <a:rPr lang="en-US" sz="1400" i="0" baseline="0"/>
            <a:t>-O</a:t>
          </a:r>
          <a:r>
            <a:rPr lang="en-US" sz="1400" i="0" baseline="-25000"/>
            <a:t>2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EQ1305"/>
  <sheetViews>
    <sheetView tabSelected="1" zoomScale="120" zoomScaleNormal="120" zoomScalePageLayoutView="110" workbookViewId="0"/>
  </sheetViews>
  <sheetFormatPr baseColWidth="10" defaultColWidth="10.83203125" defaultRowHeight="16" x14ac:dyDescent="0.2"/>
  <cols>
    <col min="1" max="1" width="10.83203125" customWidth="1"/>
    <col min="3" max="8" width="10.83203125" customWidth="1"/>
    <col min="14" max="17" width="10.83203125" customWidth="1"/>
    <col min="84" max="84" width="10.83203125" customWidth="1"/>
    <col min="91" max="91" width="10.83203125" customWidth="1"/>
  </cols>
  <sheetData>
    <row r="1" spans="1:147" x14ac:dyDescent="0.2">
      <c r="C1" s="1" t="s">
        <v>520</v>
      </c>
      <c r="D1" t="s">
        <v>532</v>
      </c>
      <c r="L1" s="1" t="s">
        <v>530</v>
      </c>
      <c r="M1" t="s">
        <v>532</v>
      </c>
      <c r="U1" s="6" t="s">
        <v>14</v>
      </c>
      <c r="V1" s="2" t="s">
        <v>19</v>
      </c>
      <c r="AD1" s="6" t="s">
        <v>18</v>
      </c>
      <c r="AE1" s="2" t="s">
        <v>19</v>
      </c>
      <c r="AM1" s="1" t="s">
        <v>519</v>
      </c>
      <c r="AN1" t="s">
        <v>19</v>
      </c>
      <c r="AV1" s="1" t="s">
        <v>524</v>
      </c>
      <c r="AW1" t="s">
        <v>533</v>
      </c>
      <c r="BE1" s="1" t="s">
        <v>525</v>
      </c>
      <c r="BF1" t="s">
        <v>533</v>
      </c>
      <c r="BN1" s="1" t="s">
        <v>526</v>
      </c>
      <c r="BO1" t="s">
        <v>533</v>
      </c>
      <c r="BW1" s="1" t="s">
        <v>521</v>
      </c>
      <c r="BX1" t="s">
        <v>532</v>
      </c>
      <c r="CF1" s="1" t="s">
        <v>531</v>
      </c>
      <c r="CG1" t="s">
        <v>532</v>
      </c>
      <c r="CO1" s="6" t="s">
        <v>15</v>
      </c>
      <c r="CP1" s="2" t="s">
        <v>19</v>
      </c>
      <c r="CX1" s="6" t="s">
        <v>522</v>
      </c>
      <c r="CY1" s="2" t="s">
        <v>19</v>
      </c>
      <c r="DG1" s="1" t="s">
        <v>523</v>
      </c>
      <c r="DH1" t="s">
        <v>19</v>
      </c>
      <c r="DP1" s="1" t="s">
        <v>527</v>
      </c>
      <c r="DQ1" t="s">
        <v>533</v>
      </c>
      <c r="DY1" s="1" t="s">
        <v>528</v>
      </c>
      <c r="DZ1" t="s">
        <v>533</v>
      </c>
      <c r="EH1" s="1" t="s">
        <v>529</v>
      </c>
      <c r="EI1" t="s">
        <v>533</v>
      </c>
    </row>
    <row r="2" spans="1:147" x14ac:dyDescent="0.2">
      <c r="A2" s="1" t="s">
        <v>6</v>
      </c>
      <c r="C2" s="1" t="s">
        <v>0</v>
      </c>
      <c r="D2" s="1" t="s">
        <v>2</v>
      </c>
      <c r="E2" s="1" t="s">
        <v>13</v>
      </c>
      <c r="F2" s="1" t="s">
        <v>17</v>
      </c>
      <c r="G2" s="1" t="s">
        <v>16</v>
      </c>
      <c r="H2" s="1" t="s">
        <v>872</v>
      </c>
      <c r="I2" s="1" t="s">
        <v>1</v>
      </c>
      <c r="J2" s="1" t="s">
        <v>6</v>
      </c>
      <c r="K2" s="1"/>
      <c r="L2" s="1" t="s">
        <v>0</v>
      </c>
      <c r="M2" s="1" t="s">
        <v>2</v>
      </c>
      <c r="N2" s="1" t="s">
        <v>13</v>
      </c>
      <c r="O2" s="6" t="s">
        <v>17</v>
      </c>
      <c r="P2" s="6" t="s">
        <v>16</v>
      </c>
      <c r="Q2" s="1" t="s">
        <v>872</v>
      </c>
      <c r="R2" s="1" t="s">
        <v>1</v>
      </c>
      <c r="S2" s="1" t="s">
        <v>6</v>
      </c>
      <c r="T2" s="1"/>
      <c r="U2" s="1" t="s">
        <v>0</v>
      </c>
      <c r="V2" s="1" t="s">
        <v>2</v>
      </c>
      <c r="W2" s="6" t="s">
        <v>13</v>
      </c>
      <c r="X2" s="6" t="s">
        <v>17</v>
      </c>
      <c r="Y2" s="6" t="s">
        <v>16</v>
      </c>
      <c r="Z2" s="1" t="s">
        <v>872</v>
      </c>
      <c r="AA2" s="1" t="s">
        <v>1</v>
      </c>
      <c r="AB2" s="1" t="s">
        <v>6</v>
      </c>
      <c r="AC2" s="1"/>
      <c r="AD2" s="1" t="s">
        <v>0</v>
      </c>
      <c r="AE2" s="1" t="s">
        <v>2</v>
      </c>
      <c r="AF2" s="6" t="s">
        <v>13</v>
      </c>
      <c r="AG2" s="6" t="s">
        <v>17</v>
      </c>
      <c r="AH2" s="6" t="s">
        <v>16</v>
      </c>
      <c r="AI2" s="6" t="s">
        <v>872</v>
      </c>
      <c r="AJ2" s="1" t="s">
        <v>1</v>
      </c>
      <c r="AK2" s="1" t="s">
        <v>6</v>
      </c>
      <c r="AL2" s="1"/>
      <c r="AM2" s="1" t="s">
        <v>0</v>
      </c>
      <c r="AN2" s="1" t="s">
        <v>2</v>
      </c>
      <c r="AO2" s="6" t="s">
        <v>13</v>
      </c>
      <c r="AP2" s="6" t="s">
        <v>17</v>
      </c>
      <c r="AQ2" s="6" t="s">
        <v>16</v>
      </c>
      <c r="AR2" s="6" t="s">
        <v>872</v>
      </c>
      <c r="AS2" s="1" t="s">
        <v>1</v>
      </c>
      <c r="AT2" s="1" t="s">
        <v>6</v>
      </c>
      <c r="AU2" s="1"/>
      <c r="AV2" s="1" t="s">
        <v>0</v>
      </c>
      <c r="AW2" s="1" t="s">
        <v>2</v>
      </c>
      <c r="AX2" s="6" t="s">
        <v>13</v>
      </c>
      <c r="AY2" s="6" t="s">
        <v>17</v>
      </c>
      <c r="AZ2" s="6" t="s">
        <v>16</v>
      </c>
      <c r="BA2" s="6" t="s">
        <v>872</v>
      </c>
      <c r="BB2" s="1" t="s">
        <v>1</v>
      </c>
      <c r="BC2" s="1" t="s">
        <v>6</v>
      </c>
      <c r="BD2" s="1"/>
      <c r="BE2" s="1" t="s">
        <v>0</v>
      </c>
      <c r="BF2" s="1" t="s">
        <v>2</v>
      </c>
      <c r="BG2" s="6" t="s">
        <v>13</v>
      </c>
      <c r="BH2" s="6" t="s">
        <v>17</v>
      </c>
      <c r="BI2" s="6" t="s">
        <v>16</v>
      </c>
      <c r="BJ2" s="6" t="s">
        <v>872</v>
      </c>
      <c r="BK2" s="1" t="s">
        <v>1</v>
      </c>
      <c r="BL2" s="1" t="s">
        <v>6</v>
      </c>
      <c r="BM2" s="1"/>
      <c r="BN2" s="1" t="s">
        <v>0</v>
      </c>
      <c r="BO2" s="1" t="s">
        <v>2</v>
      </c>
      <c r="BP2" s="6" t="s">
        <v>13</v>
      </c>
      <c r="BQ2" s="6" t="s">
        <v>17</v>
      </c>
      <c r="BR2" s="6" t="s">
        <v>16</v>
      </c>
      <c r="BS2" s="6" t="s">
        <v>872</v>
      </c>
      <c r="BT2" s="1" t="s">
        <v>1</v>
      </c>
      <c r="BU2" s="1" t="s">
        <v>6</v>
      </c>
      <c r="BV2" s="1"/>
      <c r="BW2" s="1" t="s">
        <v>0</v>
      </c>
      <c r="BX2" s="1" t="s">
        <v>2</v>
      </c>
      <c r="BY2" s="1" t="s">
        <v>13</v>
      </c>
      <c r="BZ2" s="1" t="s">
        <v>17</v>
      </c>
      <c r="CA2" s="1" t="s">
        <v>16</v>
      </c>
      <c r="CB2" s="6" t="s">
        <v>872</v>
      </c>
      <c r="CC2" s="1" t="s">
        <v>1</v>
      </c>
      <c r="CD2" s="1" t="s">
        <v>6</v>
      </c>
      <c r="CE2" s="1"/>
      <c r="CF2" s="1" t="s">
        <v>0</v>
      </c>
      <c r="CG2" s="1" t="s">
        <v>2</v>
      </c>
      <c r="CH2" s="1" t="s">
        <v>13</v>
      </c>
      <c r="CI2" s="6" t="s">
        <v>17</v>
      </c>
      <c r="CJ2" s="6" t="s">
        <v>16</v>
      </c>
      <c r="CK2" s="6" t="s">
        <v>872</v>
      </c>
      <c r="CL2" s="1" t="s">
        <v>1</v>
      </c>
      <c r="CM2" s="1" t="s">
        <v>6</v>
      </c>
      <c r="CN2" s="1"/>
      <c r="CO2" s="1" t="s">
        <v>0</v>
      </c>
      <c r="CP2" s="1" t="s">
        <v>2</v>
      </c>
      <c r="CQ2" s="6" t="s">
        <v>13</v>
      </c>
      <c r="CR2" s="6" t="s">
        <v>17</v>
      </c>
      <c r="CS2" s="6" t="s">
        <v>16</v>
      </c>
      <c r="CT2" s="6" t="s">
        <v>872</v>
      </c>
      <c r="CU2" s="1" t="s">
        <v>1</v>
      </c>
      <c r="CV2" s="1" t="s">
        <v>6</v>
      </c>
      <c r="CW2" s="1"/>
      <c r="CX2" s="1" t="s">
        <v>0</v>
      </c>
      <c r="CY2" s="1" t="s">
        <v>2</v>
      </c>
      <c r="CZ2" s="6" t="s">
        <v>13</v>
      </c>
      <c r="DA2" s="6" t="s">
        <v>17</v>
      </c>
      <c r="DB2" s="6" t="s">
        <v>16</v>
      </c>
      <c r="DC2" s="6" t="s">
        <v>872</v>
      </c>
      <c r="DD2" s="1" t="s">
        <v>1</v>
      </c>
      <c r="DE2" s="1" t="s">
        <v>6</v>
      </c>
      <c r="DF2" s="1"/>
      <c r="DG2" s="1" t="s">
        <v>0</v>
      </c>
      <c r="DH2" s="1" t="s">
        <v>2</v>
      </c>
      <c r="DI2" s="6" t="s">
        <v>13</v>
      </c>
      <c r="DJ2" s="6" t="s">
        <v>17</v>
      </c>
      <c r="DK2" s="6" t="s">
        <v>16</v>
      </c>
      <c r="DL2" s="6" t="s">
        <v>872</v>
      </c>
      <c r="DM2" s="1" t="s">
        <v>1</v>
      </c>
      <c r="DN2" s="1" t="s">
        <v>6</v>
      </c>
      <c r="DO2" s="1"/>
      <c r="DP2" s="1" t="s">
        <v>0</v>
      </c>
      <c r="DQ2" s="1" t="s">
        <v>2</v>
      </c>
      <c r="DR2" s="6" t="s">
        <v>13</v>
      </c>
      <c r="DS2" s="6" t="s">
        <v>17</v>
      </c>
      <c r="DT2" s="6" t="s">
        <v>16</v>
      </c>
      <c r="DU2" s="6" t="s">
        <v>872</v>
      </c>
      <c r="DV2" s="1" t="s">
        <v>1</v>
      </c>
      <c r="DW2" s="1" t="s">
        <v>6</v>
      </c>
      <c r="DX2" s="1"/>
      <c r="DY2" s="1" t="s">
        <v>0</v>
      </c>
      <c r="DZ2" s="1" t="s">
        <v>2</v>
      </c>
      <c r="EA2" s="6" t="s">
        <v>13</v>
      </c>
      <c r="EB2" s="6" t="s">
        <v>17</v>
      </c>
      <c r="EC2" s="6" t="s">
        <v>16</v>
      </c>
      <c r="ED2" s="6" t="s">
        <v>872</v>
      </c>
      <c r="EE2" s="1" t="s">
        <v>1</v>
      </c>
      <c r="EF2" s="1" t="s">
        <v>6</v>
      </c>
      <c r="EG2" s="1"/>
      <c r="EH2" s="1" t="s">
        <v>0</v>
      </c>
      <c r="EI2" s="1" t="s">
        <v>2</v>
      </c>
      <c r="EJ2" s="6" t="s">
        <v>13</v>
      </c>
      <c r="EK2" s="6" t="s">
        <v>17</v>
      </c>
      <c r="EL2" s="6" t="s">
        <v>16</v>
      </c>
      <c r="EM2" s="6" t="s">
        <v>872</v>
      </c>
      <c r="EN2" s="1" t="s">
        <v>1</v>
      </c>
      <c r="EO2" s="1" t="s">
        <v>6</v>
      </c>
      <c r="EP2" s="1"/>
      <c r="EQ2" s="1"/>
    </row>
    <row r="3" spans="1:147" x14ac:dyDescent="0.2">
      <c r="A3" s="2">
        <f ca="1">(RAND()-0.5)/2</f>
        <v>-0.11917570970012853</v>
      </c>
      <c r="C3" t="s">
        <v>427</v>
      </c>
      <c r="D3">
        <v>6</v>
      </c>
      <c r="E3">
        <v>14.038147</v>
      </c>
      <c r="F3">
        <v>1155.7184999999999</v>
      </c>
      <c r="G3">
        <f t="shared" ref="G3:G34" si="0">E3/F3</f>
        <v>1.2146683643118978E-2</v>
      </c>
      <c r="H3">
        <f>G3*100</f>
        <v>1.2146683643118978</v>
      </c>
      <c r="I3" t="s">
        <v>658</v>
      </c>
      <c r="J3">
        <f t="shared" ref="J3:J34" ca="1" si="1">1+A3</f>
        <v>0.88082429029987153</v>
      </c>
      <c r="L3" t="s">
        <v>383</v>
      </c>
      <c r="M3">
        <v>5</v>
      </c>
      <c r="N3">
        <v>32.394286999999998</v>
      </c>
      <c r="O3">
        <v>1388.3710000000001</v>
      </c>
      <c r="P3">
        <f t="shared" ref="P3:P34" si="2">N3/O3</f>
        <v>2.3332586895001405E-2</v>
      </c>
      <c r="Q3">
        <f t="shared" ref="Q3:Q34" si="3">P3*100</f>
        <v>2.3332586895001404</v>
      </c>
      <c r="R3" t="s">
        <v>1872</v>
      </c>
      <c r="S3">
        <f t="shared" ref="S3:S34" ca="1" si="4">1+A3</f>
        <v>0.88082429029987153</v>
      </c>
      <c r="U3" t="s">
        <v>357</v>
      </c>
      <c r="V3">
        <v>3</v>
      </c>
      <c r="W3">
        <v>291.68054000000001</v>
      </c>
      <c r="X3">
        <v>1598.0741</v>
      </c>
      <c r="Y3">
        <f t="shared" ref="Y3:Y34" si="5">W3/X3</f>
        <v>0.18252003458412849</v>
      </c>
      <c r="Z3">
        <f>Y3*100</f>
        <v>18.252003458412851</v>
      </c>
      <c r="AA3" t="s">
        <v>702</v>
      </c>
      <c r="AB3">
        <f t="shared" ref="AB3:AB34" ca="1" si="6">2+A3</f>
        <v>1.8808242902998715</v>
      </c>
      <c r="AD3" t="s">
        <v>332</v>
      </c>
      <c r="AE3">
        <v>1</v>
      </c>
      <c r="AF3">
        <v>665.90279999999996</v>
      </c>
      <c r="AG3">
        <v>1149.9653000000001</v>
      </c>
      <c r="AH3">
        <f t="shared" ref="AH3:AH34" si="7">AF3/AG3</f>
        <v>0.57906338565172355</v>
      </c>
      <c r="AI3">
        <f t="shared" ref="AI3:AI34" si="8">AH3*100</f>
        <v>57.906338565172355</v>
      </c>
      <c r="AJ3" t="s">
        <v>1923</v>
      </c>
      <c r="AK3">
        <f t="shared" ref="AK3:AK34" ca="1" si="9">2+A3</f>
        <v>1.8808242902998715</v>
      </c>
      <c r="AM3" t="s">
        <v>343</v>
      </c>
      <c r="AN3">
        <v>2</v>
      </c>
      <c r="AO3">
        <v>1156.1044999999999</v>
      </c>
      <c r="AP3">
        <v>1294.3611000000001</v>
      </c>
      <c r="AQ3">
        <f t="shared" ref="AQ3:AQ34" si="10">AO3/AP3</f>
        <v>0.89318544879014039</v>
      </c>
      <c r="AR3">
        <f t="shared" ref="AR3:AR34" si="11">AQ3*100</f>
        <v>89.318544879014041</v>
      </c>
      <c r="AS3" t="s">
        <v>2747</v>
      </c>
      <c r="AT3">
        <f t="shared" ref="AT3:AT34" ca="1" si="12">2+A3</f>
        <v>1.8808242902998715</v>
      </c>
      <c r="AV3" t="s">
        <v>60</v>
      </c>
      <c r="AW3">
        <v>5</v>
      </c>
      <c r="AX3">
        <v>85.572569999999999</v>
      </c>
      <c r="AY3">
        <v>1765.999</v>
      </c>
      <c r="AZ3">
        <f t="shared" ref="AZ3:AZ34" si="13">AX3/AY3</f>
        <v>4.8455616339533603E-2</v>
      </c>
      <c r="BA3">
        <f t="shared" ref="BA3:BA34" si="14">AZ3*100</f>
        <v>4.84556163395336</v>
      </c>
      <c r="BB3" t="s">
        <v>956</v>
      </c>
      <c r="BC3">
        <f t="shared" ref="BC3:BC34" ca="1" si="15">3+A3</f>
        <v>2.8808242902998713</v>
      </c>
      <c r="BE3" t="s">
        <v>362</v>
      </c>
      <c r="BF3">
        <v>2</v>
      </c>
      <c r="BG3">
        <v>35.354247999999998</v>
      </c>
      <c r="BH3">
        <v>1417.7834</v>
      </c>
      <c r="BI3">
        <f t="shared" ref="BI3:BI34" si="16">BG3/BH3</f>
        <v>2.493628293292191E-2</v>
      </c>
      <c r="BJ3">
        <f t="shared" ref="BJ3:BJ34" si="17">BI3*100</f>
        <v>2.4936282932921912</v>
      </c>
      <c r="BK3" t="s">
        <v>2082</v>
      </c>
      <c r="BL3">
        <f t="shared" ref="BL3:BL34" ca="1" si="18">3+A3</f>
        <v>2.8808242902998713</v>
      </c>
      <c r="BN3" t="s">
        <v>31</v>
      </c>
      <c r="BO3">
        <v>2</v>
      </c>
      <c r="BP3">
        <v>41.597534000000003</v>
      </c>
      <c r="BQ3">
        <v>1027.3986</v>
      </c>
      <c r="BR3">
        <f t="shared" ref="BR3:BR34" si="19">BP3/BQ3</f>
        <v>4.0488213630036095E-2</v>
      </c>
      <c r="BS3">
        <f t="shared" ref="BS3:BS34" si="20">BR3*100</f>
        <v>4.0488213630036096</v>
      </c>
      <c r="BT3" t="s">
        <v>2902</v>
      </c>
      <c r="BU3">
        <f t="shared" ref="BU3:BU34" ca="1" si="21">3+A3</f>
        <v>2.8808242902998713</v>
      </c>
      <c r="BW3" t="s">
        <v>225</v>
      </c>
      <c r="BX3">
        <v>2</v>
      </c>
      <c r="BY3">
        <v>24.299071999999999</v>
      </c>
      <c r="BZ3">
        <v>943.85260000000005</v>
      </c>
      <c r="CA3">
        <f t="shared" ref="CA3:CA66" si="22">BY3/BZ3</f>
        <v>2.5744562233552142E-2</v>
      </c>
      <c r="CB3">
        <f t="shared" ref="CB3:CB66" si="23">CA3*100</f>
        <v>2.574456223355214</v>
      </c>
      <c r="CC3" t="s">
        <v>1052</v>
      </c>
      <c r="CD3">
        <f t="shared" ref="CD3:CD66" ca="1" si="24">4+A3</f>
        <v>3.8808242902998713</v>
      </c>
      <c r="CF3" t="s">
        <v>50</v>
      </c>
      <c r="CG3">
        <v>4</v>
      </c>
      <c r="CH3">
        <v>39.165283000000002</v>
      </c>
      <c r="CI3">
        <v>756.05849999999998</v>
      </c>
      <c r="CJ3">
        <f t="shared" ref="CJ3:CJ34" si="25">CH3/CI3</f>
        <v>5.1801921412165865E-2</v>
      </c>
      <c r="CK3">
        <f t="shared" ref="CK3:CK34" si="26">CJ3*100</f>
        <v>5.1801921412165868</v>
      </c>
      <c r="CL3" t="s">
        <v>2284</v>
      </c>
      <c r="CM3">
        <f t="shared" ref="CM3:CM34" ca="1" si="27">4+A3</f>
        <v>3.8808242902998713</v>
      </c>
      <c r="CO3" t="s">
        <v>327</v>
      </c>
      <c r="CP3">
        <v>1</v>
      </c>
      <c r="CQ3">
        <v>483.16388000000001</v>
      </c>
      <c r="CR3">
        <v>1243.4725000000001</v>
      </c>
      <c r="CS3">
        <f t="shared" ref="CS3:CS66" si="28">CQ3/CR3</f>
        <v>0.38856016518258341</v>
      </c>
      <c r="CT3">
        <f t="shared" ref="CT3:CT66" si="29">CS3*100</f>
        <v>38.856016518258343</v>
      </c>
      <c r="CU3" t="s">
        <v>1303</v>
      </c>
      <c r="CV3">
        <f t="shared" ref="CV3:CV66" ca="1" si="30">5+A3</f>
        <v>4.8808242902998717</v>
      </c>
      <c r="CX3" t="s">
        <v>292</v>
      </c>
      <c r="CY3">
        <v>6</v>
      </c>
      <c r="CZ3">
        <v>112.34887999999999</v>
      </c>
      <c r="DA3">
        <v>1790.5273</v>
      </c>
      <c r="DB3">
        <f t="shared" ref="DB3:DB34" si="31">CZ3/DA3</f>
        <v>6.2746253575692482E-2</v>
      </c>
      <c r="DC3">
        <f t="shared" ref="DC3:DC34" si="32">DB3*100</f>
        <v>6.2746253575692483</v>
      </c>
      <c r="DD3" t="s">
        <v>2460</v>
      </c>
      <c r="DE3">
        <f t="shared" ref="DE3:DE34" ca="1" si="33">5+A3</f>
        <v>4.8808242902998717</v>
      </c>
      <c r="DG3" t="s">
        <v>83</v>
      </c>
      <c r="DH3">
        <v>3</v>
      </c>
      <c r="DI3">
        <v>299.59192000000002</v>
      </c>
      <c r="DJ3">
        <v>852.35940000000005</v>
      </c>
      <c r="DK3">
        <f t="shared" ref="DK3:DK66" si="34">DI3/DJ3</f>
        <v>0.35148544146987759</v>
      </c>
      <c r="DL3">
        <f t="shared" ref="DL3:DL66" si="35">DK3*100</f>
        <v>35.14854414698776</v>
      </c>
      <c r="DM3" t="s">
        <v>3278</v>
      </c>
      <c r="DN3">
        <f ca="1">5+A3</f>
        <v>4.8808242902998717</v>
      </c>
      <c r="DP3" t="s">
        <v>502</v>
      </c>
      <c r="DQ3">
        <v>4</v>
      </c>
      <c r="DR3">
        <v>681.50440000000003</v>
      </c>
      <c r="DS3">
        <v>1068.854</v>
      </c>
      <c r="DT3">
        <f t="shared" ref="DT3:DT34" si="36">DR3/DS3</f>
        <v>0.63760289057251973</v>
      </c>
      <c r="DU3">
        <f t="shared" ref="DU3:DU34" si="37">DT3*100</f>
        <v>63.760289057251974</v>
      </c>
      <c r="DV3" t="s">
        <v>1735</v>
      </c>
      <c r="DW3">
        <f t="shared" ref="DW3:DW34" ca="1" si="38">6+A3</f>
        <v>5.8808242902998717</v>
      </c>
      <c r="DY3" t="s">
        <v>241</v>
      </c>
      <c r="DZ3">
        <v>2</v>
      </c>
      <c r="EA3">
        <v>1000.0046</v>
      </c>
      <c r="EB3">
        <v>1389.8486</v>
      </c>
      <c r="EC3">
        <f t="shared" ref="EC3:EC66" si="39">EA3/EB3</f>
        <v>0.71950613901399041</v>
      </c>
      <c r="ED3">
        <f t="shared" ref="ED3:ED66" si="40">EC3*100</f>
        <v>71.950613901399038</v>
      </c>
      <c r="EE3" t="s">
        <v>2536</v>
      </c>
      <c r="EF3">
        <f t="shared" ref="EF3:EF66" ca="1" si="41">6+A3</f>
        <v>5.8808242902998717</v>
      </c>
      <c r="EH3" t="s">
        <v>270</v>
      </c>
      <c r="EI3">
        <v>3</v>
      </c>
      <c r="EJ3">
        <v>577.35955999999999</v>
      </c>
      <c r="EK3">
        <v>1301.2565999999999</v>
      </c>
      <c r="EL3">
        <f t="shared" ref="EL3:EL66" si="42">EJ3/EK3</f>
        <v>0.4436938571531549</v>
      </c>
      <c r="EM3">
        <f t="shared" ref="EM3:EM66" si="43">EL3*100</f>
        <v>44.369385715315488</v>
      </c>
      <c r="EN3" t="s">
        <v>3463</v>
      </c>
      <c r="EO3">
        <f t="shared" ref="EO3:EO66" ca="1" si="44">6+A3</f>
        <v>5.8808242902998717</v>
      </c>
    </row>
    <row r="4" spans="1:147" x14ac:dyDescent="0.2">
      <c r="A4" s="2">
        <f t="shared" ref="A4:A67" ca="1" si="45">(RAND()-0.5)/2</f>
        <v>-0.21612823879867354</v>
      </c>
      <c r="C4" t="s">
        <v>36</v>
      </c>
      <c r="D4">
        <v>3</v>
      </c>
      <c r="E4">
        <v>44.531799999999997</v>
      </c>
      <c r="F4">
        <v>1088.5906</v>
      </c>
      <c r="G4">
        <f t="shared" si="0"/>
        <v>4.0907757241335718E-2</v>
      </c>
      <c r="H4">
        <f t="shared" ref="H4:H67" si="46">G4*100</f>
        <v>4.0907757241335716</v>
      </c>
      <c r="I4" t="s">
        <v>590</v>
      </c>
      <c r="J4">
        <f t="shared" ca="1" si="1"/>
        <v>0.7838717612013264</v>
      </c>
      <c r="L4" t="s">
        <v>216</v>
      </c>
      <c r="M4">
        <v>1</v>
      </c>
      <c r="N4">
        <v>22.801452999999999</v>
      </c>
      <c r="O4">
        <v>1264.1171999999999</v>
      </c>
      <c r="P4">
        <f t="shared" si="2"/>
        <v>1.8037451748935937E-2</v>
      </c>
      <c r="Q4">
        <f t="shared" si="3"/>
        <v>1.8037451748935938</v>
      </c>
      <c r="R4" t="s">
        <v>1809</v>
      </c>
      <c r="S4">
        <f t="shared" ca="1" si="4"/>
        <v>0.7838717612013264</v>
      </c>
      <c r="U4" t="s">
        <v>46</v>
      </c>
      <c r="V4">
        <v>4</v>
      </c>
      <c r="W4">
        <v>921.33214999999996</v>
      </c>
      <c r="X4">
        <v>1229.567</v>
      </c>
      <c r="Y4">
        <f t="shared" si="5"/>
        <v>0.7493143114608638</v>
      </c>
      <c r="Z4">
        <f t="shared" ref="Z4:Z67" si="47">Y4*100</f>
        <v>74.931431146086382</v>
      </c>
      <c r="AA4" t="s">
        <v>710</v>
      </c>
      <c r="AB4">
        <f t="shared" ca="1" si="6"/>
        <v>1.7838717612013264</v>
      </c>
      <c r="AD4" t="s">
        <v>68</v>
      </c>
      <c r="AE4">
        <v>5</v>
      </c>
      <c r="AF4">
        <v>584.74090000000001</v>
      </c>
      <c r="AG4">
        <v>1122.4729</v>
      </c>
      <c r="AH4">
        <f t="shared" si="7"/>
        <v>0.52093988193389795</v>
      </c>
      <c r="AI4">
        <f t="shared" si="8"/>
        <v>52.093988193389798</v>
      </c>
      <c r="AJ4" t="s">
        <v>1983</v>
      </c>
      <c r="AK4">
        <f t="shared" ca="1" si="9"/>
        <v>1.7838717612013264</v>
      </c>
      <c r="AM4" t="s">
        <v>32</v>
      </c>
      <c r="AN4">
        <v>2</v>
      </c>
      <c r="AO4">
        <v>267.13995</v>
      </c>
      <c r="AP4">
        <v>1235.3059000000001</v>
      </c>
      <c r="AQ4">
        <f t="shared" si="10"/>
        <v>0.21625408734791923</v>
      </c>
      <c r="AR4">
        <f t="shared" si="11"/>
        <v>21.625408734791922</v>
      </c>
      <c r="AS4" t="s">
        <v>2746</v>
      </c>
      <c r="AT4">
        <f t="shared" ca="1" si="12"/>
        <v>1.7838717612013264</v>
      </c>
      <c r="AV4" t="s">
        <v>534</v>
      </c>
      <c r="AW4">
        <v>1</v>
      </c>
      <c r="AX4">
        <v>43.881957999999997</v>
      </c>
      <c r="AY4">
        <v>1557.7642000000001</v>
      </c>
      <c r="AZ4">
        <f t="shared" si="13"/>
        <v>2.8169833406108572E-2</v>
      </c>
      <c r="BA4">
        <f t="shared" si="14"/>
        <v>2.8169833406108573</v>
      </c>
      <c r="BB4" t="s">
        <v>877</v>
      </c>
      <c r="BC4">
        <f t="shared" ca="1" si="15"/>
        <v>2.7838717612013264</v>
      </c>
      <c r="BE4" t="s">
        <v>226</v>
      </c>
      <c r="BF4">
        <v>1</v>
      </c>
      <c r="BG4">
        <v>68.940674000000001</v>
      </c>
      <c r="BH4">
        <v>1294.8690999999999</v>
      </c>
      <c r="BI4">
        <f t="shared" si="16"/>
        <v>5.3241423399477218E-2</v>
      </c>
      <c r="BJ4">
        <f t="shared" si="17"/>
        <v>5.3241423399477217</v>
      </c>
      <c r="BK4" t="s">
        <v>2064</v>
      </c>
      <c r="BL4">
        <f t="shared" ca="1" si="18"/>
        <v>2.7838717612013264</v>
      </c>
      <c r="BN4" t="s">
        <v>63</v>
      </c>
      <c r="BO4">
        <v>4</v>
      </c>
      <c r="BP4">
        <v>57.382812000000001</v>
      </c>
      <c r="BQ4">
        <v>1005.4477000000001</v>
      </c>
      <c r="BR4">
        <f t="shared" si="19"/>
        <v>5.7071901402728352E-2</v>
      </c>
      <c r="BS4">
        <f t="shared" si="20"/>
        <v>5.7071901402728349</v>
      </c>
      <c r="BT4" t="s">
        <v>2970</v>
      </c>
      <c r="BU4">
        <f t="shared" ca="1" si="21"/>
        <v>2.7838717612013264</v>
      </c>
      <c r="BW4" t="s">
        <v>276</v>
      </c>
      <c r="BX4">
        <v>5</v>
      </c>
      <c r="BY4">
        <v>19.413146999999999</v>
      </c>
      <c r="BZ4">
        <v>894.76170000000002</v>
      </c>
      <c r="CA4">
        <f t="shared" si="22"/>
        <v>2.1696443868797689E-2</v>
      </c>
      <c r="CB4">
        <f t="shared" si="23"/>
        <v>2.169644386879769</v>
      </c>
      <c r="CC4" t="s">
        <v>1186</v>
      </c>
      <c r="CD4">
        <f t="shared" ca="1" si="24"/>
        <v>3.7838717612013264</v>
      </c>
      <c r="CF4" t="s">
        <v>43</v>
      </c>
      <c r="CG4">
        <v>3</v>
      </c>
      <c r="CH4">
        <v>40.41028</v>
      </c>
      <c r="CI4">
        <v>743.64544999999998</v>
      </c>
      <c r="CJ4">
        <f t="shared" si="25"/>
        <v>5.434078834207888E-2</v>
      </c>
      <c r="CK4">
        <f t="shared" si="26"/>
        <v>5.4340788342078881</v>
      </c>
      <c r="CL4" t="s">
        <v>2258</v>
      </c>
      <c r="CM4">
        <f t="shared" ca="1" si="27"/>
        <v>3.7838717612013264</v>
      </c>
      <c r="CO4" t="s">
        <v>182</v>
      </c>
      <c r="CP4">
        <v>3</v>
      </c>
      <c r="CQ4">
        <v>438.80786000000001</v>
      </c>
      <c r="CR4">
        <v>1203.231</v>
      </c>
      <c r="CS4">
        <f t="shared" si="28"/>
        <v>0.36469128538077894</v>
      </c>
      <c r="CT4">
        <f t="shared" si="29"/>
        <v>36.469128538077896</v>
      </c>
      <c r="CU4" t="s">
        <v>1471</v>
      </c>
      <c r="CV4">
        <f t="shared" ca="1" si="30"/>
        <v>4.7838717612013264</v>
      </c>
      <c r="CX4" t="s">
        <v>72</v>
      </c>
      <c r="CY4">
        <v>6</v>
      </c>
      <c r="CZ4">
        <v>912.19920000000002</v>
      </c>
      <c r="DA4">
        <v>1491.7746999999999</v>
      </c>
      <c r="DB4">
        <f t="shared" si="31"/>
        <v>0.61148590333379438</v>
      </c>
      <c r="DC4">
        <f t="shared" si="32"/>
        <v>61.148590333379438</v>
      </c>
      <c r="DD4" t="s">
        <v>2463</v>
      </c>
      <c r="DE4">
        <f t="shared" ca="1" si="33"/>
        <v>4.7838717612013264</v>
      </c>
      <c r="DG4" t="s">
        <v>442</v>
      </c>
      <c r="DH4">
        <v>5</v>
      </c>
      <c r="DI4">
        <v>584.02970000000005</v>
      </c>
      <c r="DJ4">
        <v>823.31804999999997</v>
      </c>
      <c r="DK4">
        <f t="shared" si="34"/>
        <v>0.70936098145789472</v>
      </c>
      <c r="DL4">
        <f t="shared" si="35"/>
        <v>70.936098145789472</v>
      </c>
      <c r="DM4" t="s">
        <v>3323</v>
      </c>
      <c r="DN4">
        <f t="shared" ref="DN4:DN67" ca="1" si="48">5+A4</f>
        <v>4.7838717612013264</v>
      </c>
      <c r="DP4" t="s">
        <v>172</v>
      </c>
      <c r="DQ4">
        <v>4</v>
      </c>
      <c r="DR4">
        <v>365.05333999999999</v>
      </c>
      <c r="DS4">
        <v>683.15764999999999</v>
      </c>
      <c r="DT4">
        <f t="shared" si="36"/>
        <v>0.53436178311111648</v>
      </c>
      <c r="DU4">
        <f t="shared" si="37"/>
        <v>53.436178311111647</v>
      </c>
      <c r="DV4" t="s">
        <v>1741</v>
      </c>
      <c r="DW4">
        <f t="shared" ca="1" si="38"/>
        <v>5.7838717612013264</v>
      </c>
      <c r="DY4" t="s">
        <v>79</v>
      </c>
      <c r="DZ4">
        <v>4</v>
      </c>
      <c r="EA4">
        <v>345.11687999999998</v>
      </c>
      <c r="EB4">
        <v>1315.3108</v>
      </c>
      <c r="EC4">
        <f t="shared" si="39"/>
        <v>0.26238428210275472</v>
      </c>
      <c r="ED4">
        <f t="shared" si="40"/>
        <v>26.238428210275472</v>
      </c>
      <c r="EE4" t="s">
        <v>2645</v>
      </c>
      <c r="EF4">
        <f t="shared" ca="1" si="41"/>
        <v>5.7838717612013264</v>
      </c>
      <c r="EH4" t="s">
        <v>2858</v>
      </c>
      <c r="EI4">
        <v>5</v>
      </c>
      <c r="EJ4">
        <v>496.55090000000001</v>
      </c>
      <c r="EK4">
        <v>1035.5742</v>
      </c>
      <c r="EL4">
        <f t="shared" si="42"/>
        <v>0.47949330912261046</v>
      </c>
      <c r="EM4">
        <f t="shared" si="43"/>
        <v>47.949330912261047</v>
      </c>
      <c r="EN4" t="s">
        <v>3558</v>
      </c>
      <c r="EO4">
        <f t="shared" ca="1" si="44"/>
        <v>5.7838717612013264</v>
      </c>
    </row>
    <row r="5" spans="1:147" x14ac:dyDescent="0.2">
      <c r="A5" s="2">
        <f t="shared" ca="1" si="45"/>
        <v>-0.19922896837476273</v>
      </c>
      <c r="C5" t="s">
        <v>428</v>
      </c>
      <c r="D5">
        <v>6</v>
      </c>
      <c r="E5">
        <v>37.919066999999998</v>
      </c>
      <c r="F5">
        <v>1071.9155000000001</v>
      </c>
      <c r="G5">
        <f t="shared" si="0"/>
        <v>3.5375052417844499E-2</v>
      </c>
      <c r="H5">
        <f t="shared" si="46"/>
        <v>3.5375052417844497</v>
      </c>
      <c r="I5" t="s">
        <v>659</v>
      </c>
      <c r="J5">
        <f t="shared" ca="1" si="1"/>
        <v>0.80077103162523722</v>
      </c>
      <c r="L5" t="s">
        <v>217</v>
      </c>
      <c r="M5">
        <v>1</v>
      </c>
      <c r="N5">
        <v>24.238707999999999</v>
      </c>
      <c r="O5">
        <v>1245.1452999999999</v>
      </c>
      <c r="P5">
        <f t="shared" si="2"/>
        <v>1.9466569885458349E-2</v>
      </c>
      <c r="Q5">
        <f t="shared" si="3"/>
        <v>1.9466569885458349</v>
      </c>
      <c r="R5" t="s">
        <v>1810</v>
      </c>
      <c r="S5">
        <f t="shared" ca="1" si="4"/>
        <v>0.80077103162523722</v>
      </c>
      <c r="U5" t="s">
        <v>308</v>
      </c>
      <c r="V5">
        <v>8</v>
      </c>
      <c r="W5">
        <v>464.08654999999999</v>
      </c>
      <c r="X5">
        <v>1128.8765000000001</v>
      </c>
      <c r="Y5">
        <f t="shared" si="5"/>
        <v>0.41110480198675403</v>
      </c>
      <c r="Z5">
        <f t="shared" si="47"/>
        <v>41.110480198675404</v>
      </c>
      <c r="AA5" t="s">
        <v>780</v>
      </c>
      <c r="AB5">
        <f t="shared" ca="1" si="6"/>
        <v>1.8007710316252372</v>
      </c>
      <c r="AD5" t="s">
        <v>246</v>
      </c>
      <c r="AE5">
        <v>3</v>
      </c>
      <c r="AF5">
        <v>643.74649999999997</v>
      </c>
      <c r="AG5">
        <v>1047.8363999999999</v>
      </c>
      <c r="AH5">
        <f t="shared" si="7"/>
        <v>0.61435783295942004</v>
      </c>
      <c r="AI5">
        <f t="shared" si="8"/>
        <v>61.435783295942002</v>
      </c>
      <c r="AJ5" t="s">
        <v>1960</v>
      </c>
      <c r="AK5">
        <f t="shared" ca="1" si="9"/>
        <v>1.8007710316252372</v>
      </c>
      <c r="AM5" t="s">
        <v>344</v>
      </c>
      <c r="AN5">
        <v>2</v>
      </c>
      <c r="AO5">
        <v>1053.4954</v>
      </c>
      <c r="AP5">
        <v>1179.5432000000001</v>
      </c>
      <c r="AQ5">
        <f t="shared" si="10"/>
        <v>0.89313846241494166</v>
      </c>
      <c r="AR5">
        <f t="shared" si="11"/>
        <v>89.313846241494161</v>
      </c>
      <c r="AS5" t="s">
        <v>2748</v>
      </c>
      <c r="AT5">
        <f t="shared" ca="1" si="12"/>
        <v>1.8007710316252372</v>
      </c>
      <c r="AV5" t="s">
        <v>125</v>
      </c>
      <c r="AW5">
        <v>1</v>
      </c>
      <c r="AX5">
        <v>34.006836</v>
      </c>
      <c r="AY5">
        <v>1318.8384000000001</v>
      </c>
      <c r="AZ5">
        <f t="shared" si="13"/>
        <v>2.5785445737703722E-2</v>
      </c>
      <c r="BA5">
        <f t="shared" si="14"/>
        <v>2.5785445737703721</v>
      </c>
      <c r="BB5" t="s">
        <v>896</v>
      </c>
      <c r="BC5">
        <f t="shared" ca="1" si="15"/>
        <v>2.8007710316252372</v>
      </c>
      <c r="BE5" t="s">
        <v>419</v>
      </c>
      <c r="BF5">
        <v>6</v>
      </c>
      <c r="BG5">
        <v>23.600951999999999</v>
      </c>
      <c r="BH5">
        <v>1041.1958</v>
      </c>
      <c r="BI5">
        <f t="shared" si="16"/>
        <v>2.2667160201760322E-2</v>
      </c>
      <c r="BJ5">
        <f t="shared" si="17"/>
        <v>2.2667160201760321</v>
      </c>
      <c r="BK5" t="s">
        <v>2157</v>
      </c>
      <c r="BL5">
        <f t="shared" ca="1" si="18"/>
        <v>2.8007710316252372</v>
      </c>
      <c r="BN5" t="s">
        <v>126</v>
      </c>
      <c r="BO5">
        <v>1</v>
      </c>
      <c r="BP5">
        <v>35.382323999999997</v>
      </c>
      <c r="BQ5">
        <v>925.13165000000004</v>
      </c>
      <c r="BR5">
        <f t="shared" si="19"/>
        <v>3.8245717785139008E-2</v>
      </c>
      <c r="BS5">
        <f t="shared" si="20"/>
        <v>3.8245717785139006</v>
      </c>
      <c r="BT5" t="s">
        <v>2887</v>
      </c>
      <c r="BU5">
        <f t="shared" ca="1" si="21"/>
        <v>2.8007710316252372</v>
      </c>
      <c r="BW5" t="s">
        <v>214</v>
      </c>
      <c r="BX5">
        <v>2</v>
      </c>
      <c r="BY5">
        <v>27.192139000000001</v>
      </c>
      <c r="BZ5">
        <v>791.90985000000001</v>
      </c>
      <c r="CA5">
        <f t="shared" si="22"/>
        <v>3.4337417320923588E-2</v>
      </c>
      <c r="CB5">
        <f t="shared" si="23"/>
        <v>3.4337417320923587</v>
      </c>
      <c r="CC5" t="s">
        <v>1040</v>
      </c>
      <c r="CD5">
        <f t="shared" ca="1" si="24"/>
        <v>3.8007710316252372</v>
      </c>
      <c r="CF5" t="s">
        <v>162</v>
      </c>
      <c r="CG5">
        <v>4</v>
      </c>
      <c r="CH5">
        <v>16.060364</v>
      </c>
      <c r="CI5">
        <v>735.01229999999998</v>
      </c>
      <c r="CJ5">
        <f t="shared" si="25"/>
        <v>2.1850469713227929E-2</v>
      </c>
      <c r="CK5">
        <f t="shared" si="26"/>
        <v>2.1850469713227927</v>
      </c>
      <c r="CL5" t="s">
        <v>2272</v>
      </c>
      <c r="CM5">
        <f t="shared" ca="1" si="27"/>
        <v>3.8007710316252372</v>
      </c>
      <c r="CO5" t="s">
        <v>192</v>
      </c>
      <c r="CP5">
        <v>4</v>
      </c>
      <c r="CQ5">
        <v>888.72559999999999</v>
      </c>
      <c r="CR5">
        <v>989.07439999999997</v>
      </c>
      <c r="CS5">
        <f t="shared" si="28"/>
        <v>0.89854271832331323</v>
      </c>
      <c r="CT5">
        <f t="shared" si="29"/>
        <v>89.854271832331321</v>
      </c>
      <c r="CU5" t="s">
        <v>1514</v>
      </c>
      <c r="CV5">
        <f t="shared" ca="1" si="30"/>
        <v>4.8007710316252377</v>
      </c>
      <c r="CX5" t="s">
        <v>75</v>
      </c>
      <c r="CY5">
        <v>6</v>
      </c>
      <c r="CZ5">
        <v>635.82605000000001</v>
      </c>
      <c r="DA5">
        <v>1107.9263000000001</v>
      </c>
      <c r="DB5">
        <f t="shared" si="31"/>
        <v>0.57388839853336815</v>
      </c>
      <c r="DC5">
        <f t="shared" si="32"/>
        <v>57.388839853336812</v>
      </c>
      <c r="DD5" t="s">
        <v>2465</v>
      </c>
      <c r="DE5">
        <f t="shared" ca="1" si="33"/>
        <v>4.8007710316252377</v>
      </c>
      <c r="DG5" t="s">
        <v>328</v>
      </c>
      <c r="DH5">
        <v>1</v>
      </c>
      <c r="DI5">
        <v>428.67815999999999</v>
      </c>
      <c r="DJ5">
        <v>774.04560000000004</v>
      </c>
      <c r="DK5">
        <f t="shared" si="34"/>
        <v>0.55381512407020983</v>
      </c>
      <c r="DL5">
        <f t="shared" si="35"/>
        <v>55.381512407020985</v>
      </c>
      <c r="DM5" t="s">
        <v>3082</v>
      </c>
      <c r="DN5">
        <f t="shared" ca="1" si="48"/>
        <v>4.8007710316252377</v>
      </c>
      <c r="DP5" t="s">
        <v>375</v>
      </c>
      <c r="DQ5">
        <v>3</v>
      </c>
      <c r="DR5">
        <v>125.18817</v>
      </c>
      <c r="DS5">
        <v>675.96605999999997</v>
      </c>
      <c r="DT5">
        <f t="shared" si="36"/>
        <v>0.1851988988914621</v>
      </c>
      <c r="DU5">
        <f t="shared" si="37"/>
        <v>18.51988988914621</v>
      </c>
      <c r="DV5" t="s">
        <v>1704</v>
      </c>
      <c r="DW5">
        <f t="shared" ca="1" si="38"/>
        <v>5.8007710316252377</v>
      </c>
      <c r="DY5" t="s">
        <v>441</v>
      </c>
      <c r="DZ5">
        <v>6</v>
      </c>
      <c r="EA5">
        <v>203.57079999999999</v>
      </c>
      <c r="EB5">
        <v>970.81226000000004</v>
      </c>
      <c r="EC5">
        <f t="shared" si="39"/>
        <v>0.20969121259346271</v>
      </c>
      <c r="ED5">
        <f t="shared" si="40"/>
        <v>20.96912125934627</v>
      </c>
      <c r="EE5" t="s">
        <v>2692</v>
      </c>
      <c r="EF5">
        <f t="shared" ca="1" si="41"/>
        <v>5.8007710316252377</v>
      </c>
      <c r="EH5" t="s">
        <v>2050</v>
      </c>
      <c r="EI5">
        <v>6</v>
      </c>
      <c r="EJ5">
        <v>514.62354000000005</v>
      </c>
      <c r="EK5">
        <v>920.17520000000002</v>
      </c>
      <c r="EL5">
        <f t="shared" si="42"/>
        <v>0.55926690917121002</v>
      </c>
      <c r="EM5">
        <f t="shared" si="43"/>
        <v>55.926690917121</v>
      </c>
      <c r="EN5" t="s">
        <v>3582</v>
      </c>
      <c r="EO5">
        <f t="shared" ca="1" si="44"/>
        <v>5.8007710316252377</v>
      </c>
    </row>
    <row r="6" spans="1:147" x14ac:dyDescent="0.2">
      <c r="A6" s="2">
        <f t="shared" ca="1" si="45"/>
        <v>-0.24224739680065821</v>
      </c>
      <c r="C6" t="s">
        <v>232</v>
      </c>
      <c r="D6">
        <v>2</v>
      </c>
      <c r="E6">
        <v>25.464417000000001</v>
      </c>
      <c r="F6">
        <v>1008.2259</v>
      </c>
      <c r="G6">
        <f t="shared" si="0"/>
        <v>2.5256658254861338E-2</v>
      </c>
      <c r="H6">
        <f t="shared" si="46"/>
        <v>2.5256658254861337</v>
      </c>
      <c r="I6" t="s">
        <v>561</v>
      </c>
      <c r="J6">
        <f t="shared" ca="1" si="1"/>
        <v>0.75775260319934179</v>
      </c>
      <c r="L6" t="s">
        <v>134</v>
      </c>
      <c r="M6">
        <v>2</v>
      </c>
      <c r="N6">
        <v>27.423522999999999</v>
      </c>
      <c r="O6">
        <v>981.75909999999999</v>
      </c>
      <c r="P6">
        <f t="shared" si="2"/>
        <v>2.793304691548059E-2</v>
      </c>
      <c r="Q6">
        <f t="shared" si="3"/>
        <v>2.7933046915480588</v>
      </c>
      <c r="R6" t="s">
        <v>1817</v>
      </c>
      <c r="S6">
        <f t="shared" ca="1" si="4"/>
        <v>0.75775260319934179</v>
      </c>
      <c r="U6" t="s">
        <v>454</v>
      </c>
      <c r="V6">
        <v>10</v>
      </c>
      <c r="W6">
        <v>766.89746000000002</v>
      </c>
      <c r="X6">
        <v>1081.5640000000001</v>
      </c>
      <c r="Y6">
        <f t="shared" si="5"/>
        <v>0.70906341187391586</v>
      </c>
      <c r="Z6">
        <f t="shared" si="47"/>
        <v>70.90634118739159</v>
      </c>
      <c r="AA6" t="s">
        <v>855</v>
      </c>
      <c r="AB6">
        <f t="shared" ca="1" si="6"/>
        <v>1.7577526031993418</v>
      </c>
      <c r="AD6" t="s">
        <v>314</v>
      </c>
      <c r="AE6">
        <v>9</v>
      </c>
      <c r="AF6">
        <v>2215.5214999999998</v>
      </c>
      <c r="AG6">
        <v>1010.9896</v>
      </c>
      <c r="AH6">
        <f t="shared" si="7"/>
        <v>2.1914384678141099</v>
      </c>
      <c r="AI6">
        <f t="shared" si="8"/>
        <v>219.14384678141099</v>
      </c>
      <c r="AJ6" t="s">
        <v>2031</v>
      </c>
      <c r="AK6">
        <f t="shared" ca="1" si="9"/>
        <v>1.7577526031993418</v>
      </c>
      <c r="AM6" t="s">
        <v>270</v>
      </c>
      <c r="AN6">
        <v>5</v>
      </c>
      <c r="AO6">
        <v>1188.3226</v>
      </c>
      <c r="AP6">
        <v>1139.6460999999999</v>
      </c>
      <c r="AQ6">
        <f t="shared" si="10"/>
        <v>1.0427119436463654</v>
      </c>
      <c r="AR6">
        <f t="shared" si="11"/>
        <v>104.27119436463654</v>
      </c>
      <c r="AS6" t="s">
        <v>2797</v>
      </c>
      <c r="AT6">
        <f t="shared" ca="1" si="12"/>
        <v>1.7577526031993418</v>
      </c>
      <c r="AV6" t="s">
        <v>224</v>
      </c>
      <c r="AW6">
        <v>1</v>
      </c>
      <c r="AX6">
        <v>64.824219999999997</v>
      </c>
      <c r="AY6">
        <v>1127.0576000000001</v>
      </c>
      <c r="AZ6">
        <f t="shared" si="13"/>
        <v>5.7516332794348743E-2</v>
      </c>
      <c r="BA6">
        <f t="shared" si="14"/>
        <v>5.7516332794348743</v>
      </c>
      <c r="BB6" t="s">
        <v>895</v>
      </c>
      <c r="BC6">
        <f t="shared" ca="1" si="15"/>
        <v>2.757752603199342</v>
      </c>
      <c r="BE6" t="s">
        <v>236</v>
      </c>
      <c r="BF6">
        <v>2</v>
      </c>
      <c r="BG6">
        <v>21.005127000000002</v>
      </c>
      <c r="BH6">
        <v>920.71579999999994</v>
      </c>
      <c r="BI6">
        <f t="shared" si="16"/>
        <v>2.2813909569054863E-2</v>
      </c>
      <c r="BJ6">
        <f t="shared" si="17"/>
        <v>2.2813909569054864</v>
      </c>
      <c r="BK6" t="s">
        <v>2085</v>
      </c>
      <c r="BL6">
        <f t="shared" ca="1" si="18"/>
        <v>2.757752603199342</v>
      </c>
      <c r="BN6" t="s">
        <v>442</v>
      </c>
      <c r="BO6">
        <v>6</v>
      </c>
      <c r="BP6">
        <v>46.377074999999998</v>
      </c>
      <c r="BQ6">
        <v>910.99469999999997</v>
      </c>
      <c r="BR6">
        <f t="shared" si="19"/>
        <v>5.0908172133163891E-2</v>
      </c>
      <c r="BS6">
        <f t="shared" si="20"/>
        <v>5.0908172133163889</v>
      </c>
      <c r="BT6" t="s">
        <v>3040</v>
      </c>
      <c r="BU6">
        <f t="shared" ca="1" si="21"/>
        <v>2.757752603199342</v>
      </c>
      <c r="BW6" t="s">
        <v>333</v>
      </c>
      <c r="BX6">
        <v>2</v>
      </c>
      <c r="BY6">
        <v>33.438231999999999</v>
      </c>
      <c r="BZ6">
        <v>774.85580000000004</v>
      </c>
      <c r="CA6">
        <f t="shared" si="22"/>
        <v>4.3154135259747678E-2</v>
      </c>
      <c r="CB6">
        <f t="shared" si="23"/>
        <v>4.3154135259747681</v>
      </c>
      <c r="CC6" t="s">
        <v>1038</v>
      </c>
      <c r="CD6">
        <f t="shared" ca="1" si="24"/>
        <v>3.757752603199342</v>
      </c>
      <c r="CF6" t="s">
        <v>388</v>
      </c>
      <c r="CG6">
        <v>4</v>
      </c>
      <c r="CH6">
        <v>33.009827000000001</v>
      </c>
      <c r="CI6">
        <v>734.90015000000005</v>
      </c>
      <c r="CJ6">
        <f t="shared" si="25"/>
        <v>4.4917431300020821E-2</v>
      </c>
      <c r="CK6">
        <f t="shared" si="26"/>
        <v>4.4917431300020825</v>
      </c>
      <c r="CL6" t="s">
        <v>2285</v>
      </c>
      <c r="CM6">
        <f t="shared" ca="1" si="27"/>
        <v>3.757752603199342</v>
      </c>
      <c r="CO6" t="s">
        <v>139</v>
      </c>
      <c r="CP6">
        <v>1</v>
      </c>
      <c r="CQ6">
        <v>427.97638000000001</v>
      </c>
      <c r="CR6">
        <v>895.11400000000003</v>
      </c>
      <c r="CS6">
        <f t="shared" si="28"/>
        <v>0.4781249986035298</v>
      </c>
      <c r="CT6">
        <f t="shared" si="29"/>
        <v>47.812499860352979</v>
      </c>
      <c r="CU6" t="s">
        <v>1341</v>
      </c>
      <c r="CV6">
        <f t="shared" ca="1" si="30"/>
        <v>4.757752603199342</v>
      </c>
      <c r="CX6" t="s">
        <v>356</v>
      </c>
      <c r="CY6">
        <v>2</v>
      </c>
      <c r="CZ6">
        <v>251.53583</v>
      </c>
      <c r="DA6">
        <v>766.90246999999999</v>
      </c>
      <c r="DB6">
        <f t="shared" si="31"/>
        <v>0.32798933350677567</v>
      </c>
      <c r="DC6">
        <f t="shared" si="32"/>
        <v>32.798933350677565</v>
      </c>
      <c r="DD6" t="s">
        <v>2378</v>
      </c>
      <c r="DE6">
        <f t="shared" ca="1" si="33"/>
        <v>4.757752603199342</v>
      </c>
      <c r="DG6" t="s">
        <v>385</v>
      </c>
      <c r="DH6">
        <v>2</v>
      </c>
      <c r="DI6">
        <v>433.96386999999999</v>
      </c>
      <c r="DJ6">
        <v>761.31569999999999</v>
      </c>
      <c r="DK6">
        <f t="shared" si="34"/>
        <v>0.57001828544978117</v>
      </c>
      <c r="DL6">
        <f t="shared" si="35"/>
        <v>57.001828544978117</v>
      </c>
      <c r="DM6" t="s">
        <v>3198</v>
      </c>
      <c r="DN6">
        <f t="shared" ca="1" si="48"/>
        <v>4.757752603199342</v>
      </c>
      <c r="DP6" t="s">
        <v>56</v>
      </c>
      <c r="DQ6">
        <v>4</v>
      </c>
      <c r="DR6">
        <v>503.35669999999999</v>
      </c>
      <c r="DS6">
        <v>671.09439999999995</v>
      </c>
      <c r="DT6">
        <f t="shared" si="36"/>
        <v>0.75005349470953719</v>
      </c>
      <c r="DU6">
        <f t="shared" si="37"/>
        <v>75.005349470953718</v>
      </c>
      <c r="DV6" t="s">
        <v>1719</v>
      </c>
      <c r="DW6">
        <f t="shared" ca="1" si="38"/>
        <v>5.757752603199342</v>
      </c>
      <c r="DY6" t="s">
        <v>423</v>
      </c>
      <c r="DZ6">
        <v>5</v>
      </c>
      <c r="EA6">
        <v>590.74779999999998</v>
      </c>
      <c r="EB6">
        <v>935.48310000000004</v>
      </c>
      <c r="EC6">
        <f t="shared" si="39"/>
        <v>0.63148954802069646</v>
      </c>
      <c r="ED6">
        <f t="shared" si="40"/>
        <v>63.148954802069646</v>
      </c>
      <c r="EE6" t="s">
        <v>2661</v>
      </c>
      <c r="EF6">
        <f t="shared" ca="1" si="41"/>
        <v>5.757752603199342</v>
      </c>
      <c r="EH6" t="s">
        <v>517</v>
      </c>
      <c r="EI6">
        <v>6</v>
      </c>
      <c r="EJ6">
        <v>125.47033999999999</v>
      </c>
      <c r="EK6">
        <v>823.1481</v>
      </c>
      <c r="EL6">
        <f t="shared" si="42"/>
        <v>0.15242741858968026</v>
      </c>
      <c r="EM6">
        <f t="shared" si="43"/>
        <v>15.242741858968026</v>
      </c>
      <c r="EN6" t="s">
        <v>3588</v>
      </c>
      <c r="EO6">
        <f t="shared" ca="1" si="44"/>
        <v>5.757752603199342</v>
      </c>
    </row>
    <row r="7" spans="1:147" x14ac:dyDescent="0.2">
      <c r="A7" s="2">
        <f t="shared" ca="1" si="45"/>
        <v>0.18607422284039604</v>
      </c>
      <c r="C7" t="s">
        <v>33</v>
      </c>
      <c r="D7">
        <v>2</v>
      </c>
      <c r="E7">
        <v>27.318054</v>
      </c>
      <c r="F7">
        <v>989.95734000000004</v>
      </c>
      <c r="G7">
        <f t="shared" si="0"/>
        <v>2.7595183040917702E-2</v>
      </c>
      <c r="H7">
        <f t="shared" si="46"/>
        <v>2.7595183040917703</v>
      </c>
      <c r="I7" t="s">
        <v>568</v>
      </c>
      <c r="J7">
        <f t="shared" ca="1" si="1"/>
        <v>1.186074222840396</v>
      </c>
      <c r="L7" t="s">
        <v>247</v>
      </c>
      <c r="M7">
        <v>4</v>
      </c>
      <c r="N7">
        <v>23.388306</v>
      </c>
      <c r="O7">
        <v>933.42600000000004</v>
      </c>
      <c r="P7">
        <f t="shared" si="2"/>
        <v>2.5056411541996899E-2</v>
      </c>
      <c r="Q7">
        <f t="shared" si="3"/>
        <v>2.5056411541996901</v>
      </c>
      <c r="R7" t="s">
        <v>1860</v>
      </c>
      <c r="S7">
        <f t="shared" ca="1" si="4"/>
        <v>1.186074222840396</v>
      </c>
      <c r="U7" t="s">
        <v>494</v>
      </c>
      <c r="V7">
        <v>8</v>
      </c>
      <c r="W7">
        <v>987.47180000000003</v>
      </c>
      <c r="X7">
        <v>1058.2385999999999</v>
      </c>
      <c r="Y7">
        <f t="shared" si="5"/>
        <v>0.93312774642694007</v>
      </c>
      <c r="Z7">
        <f t="shared" si="47"/>
        <v>93.312774642694009</v>
      </c>
      <c r="AA7" t="s">
        <v>806</v>
      </c>
      <c r="AB7">
        <f t="shared" ca="1" si="6"/>
        <v>2.186074222840396</v>
      </c>
      <c r="AD7" t="s">
        <v>234</v>
      </c>
      <c r="AE7">
        <v>2</v>
      </c>
      <c r="AF7">
        <v>1019.1094000000001</v>
      </c>
      <c r="AG7">
        <v>982.32240000000002</v>
      </c>
      <c r="AH7">
        <f t="shared" si="7"/>
        <v>1.0374490085943271</v>
      </c>
      <c r="AI7">
        <f t="shared" si="8"/>
        <v>103.7449008594327</v>
      </c>
      <c r="AJ7" t="s">
        <v>1931</v>
      </c>
      <c r="AK7">
        <f t="shared" ca="1" si="9"/>
        <v>2.186074222840396</v>
      </c>
      <c r="AM7" t="s">
        <v>34</v>
      </c>
      <c r="AN7">
        <v>2</v>
      </c>
      <c r="AO7">
        <v>1186.8126999999999</v>
      </c>
      <c r="AP7">
        <v>979.44780000000003</v>
      </c>
      <c r="AQ7">
        <f t="shared" si="10"/>
        <v>1.2117161322941354</v>
      </c>
      <c r="AR7">
        <f t="shared" si="11"/>
        <v>121.17161322941354</v>
      </c>
      <c r="AS7" t="s">
        <v>2751</v>
      </c>
      <c r="AT7">
        <f t="shared" ca="1" si="12"/>
        <v>2.186074222840396</v>
      </c>
      <c r="AV7" t="s">
        <v>226</v>
      </c>
      <c r="AW7">
        <v>1</v>
      </c>
      <c r="AX7">
        <v>49.570435000000003</v>
      </c>
      <c r="AY7">
        <v>1104.1201000000001</v>
      </c>
      <c r="AZ7">
        <f t="shared" si="13"/>
        <v>4.4895872287806372E-2</v>
      </c>
      <c r="BA7">
        <f t="shared" si="14"/>
        <v>4.4895872287806373</v>
      </c>
      <c r="BB7" t="s">
        <v>898</v>
      </c>
      <c r="BC7">
        <f t="shared" ca="1" si="15"/>
        <v>3.186074222840396</v>
      </c>
      <c r="BE7" t="s">
        <v>235</v>
      </c>
      <c r="BF7">
        <v>2</v>
      </c>
      <c r="BG7">
        <v>40.192504999999997</v>
      </c>
      <c r="BH7">
        <v>898.89930000000004</v>
      </c>
      <c r="BI7">
        <f t="shared" si="16"/>
        <v>4.471302291591505E-2</v>
      </c>
      <c r="BJ7">
        <f t="shared" si="17"/>
        <v>4.4713022915915053</v>
      </c>
      <c r="BK7" t="s">
        <v>2084</v>
      </c>
      <c r="BL7">
        <f t="shared" ca="1" si="18"/>
        <v>3.186074222840396</v>
      </c>
      <c r="BN7" t="s">
        <v>275</v>
      </c>
      <c r="BO7">
        <v>4</v>
      </c>
      <c r="BP7">
        <v>33.498351999999997</v>
      </c>
      <c r="BQ7">
        <v>903.06290000000001</v>
      </c>
      <c r="BR7">
        <f t="shared" si="19"/>
        <v>3.7094151470512184E-2</v>
      </c>
      <c r="BS7">
        <f t="shared" si="20"/>
        <v>3.7094151470512182</v>
      </c>
      <c r="BT7" t="s">
        <v>2962</v>
      </c>
      <c r="BU7">
        <f t="shared" ca="1" si="21"/>
        <v>3.186074222840396</v>
      </c>
      <c r="BW7" t="s">
        <v>364</v>
      </c>
      <c r="BX7">
        <v>4</v>
      </c>
      <c r="BY7">
        <v>24.006896999999999</v>
      </c>
      <c r="BZ7">
        <v>772.36530000000005</v>
      </c>
      <c r="CA7">
        <f t="shared" si="22"/>
        <v>3.1082309109433059E-2</v>
      </c>
      <c r="CB7">
        <f t="shared" si="23"/>
        <v>3.1082309109433059</v>
      </c>
      <c r="CC7" t="s">
        <v>1130</v>
      </c>
      <c r="CD7">
        <f t="shared" ca="1" si="24"/>
        <v>4.1860742228403964</v>
      </c>
      <c r="CF7" t="s">
        <v>477</v>
      </c>
      <c r="CG7">
        <v>6</v>
      </c>
      <c r="CH7">
        <v>20.399840999999999</v>
      </c>
      <c r="CI7">
        <v>727.80679999999995</v>
      </c>
      <c r="CJ7">
        <f t="shared" si="25"/>
        <v>2.8029198133350773E-2</v>
      </c>
      <c r="CK7">
        <f t="shared" si="26"/>
        <v>2.8029198133350772</v>
      </c>
      <c r="CL7" t="s">
        <v>2322</v>
      </c>
      <c r="CM7">
        <f t="shared" ca="1" si="27"/>
        <v>4.1860742228403964</v>
      </c>
      <c r="CO7" t="s">
        <v>387</v>
      </c>
      <c r="CP7">
        <v>2</v>
      </c>
      <c r="CQ7">
        <v>187.9477</v>
      </c>
      <c r="CR7">
        <v>846.76153999999997</v>
      </c>
      <c r="CS7">
        <f t="shared" si="28"/>
        <v>0.22196060061962664</v>
      </c>
      <c r="CT7">
        <f t="shared" si="29"/>
        <v>22.196060061962662</v>
      </c>
      <c r="CU7" t="s">
        <v>1437</v>
      </c>
      <c r="CV7">
        <f t="shared" ca="1" si="30"/>
        <v>5.1860742228403964</v>
      </c>
      <c r="CX7" t="s">
        <v>254</v>
      </c>
      <c r="CY7">
        <v>3</v>
      </c>
      <c r="CZ7">
        <v>338.89197000000001</v>
      </c>
      <c r="DA7">
        <v>680.83550000000002</v>
      </c>
      <c r="DB7">
        <f t="shared" si="31"/>
        <v>0.49775895939621245</v>
      </c>
      <c r="DC7">
        <f t="shared" si="32"/>
        <v>49.775895939621243</v>
      </c>
      <c r="DD7" t="s">
        <v>2407</v>
      </c>
      <c r="DE7">
        <f t="shared" ca="1" si="33"/>
        <v>5.1860742228403964</v>
      </c>
      <c r="DG7" t="s">
        <v>29</v>
      </c>
      <c r="DH7">
        <v>1</v>
      </c>
      <c r="DI7">
        <v>90.876279999999994</v>
      </c>
      <c r="DJ7">
        <v>719.07950000000005</v>
      </c>
      <c r="DK7">
        <f t="shared" si="34"/>
        <v>0.12637862711981079</v>
      </c>
      <c r="DL7">
        <f t="shared" si="35"/>
        <v>12.637862711981079</v>
      </c>
      <c r="DM7" t="s">
        <v>3126</v>
      </c>
      <c r="DN7">
        <f t="shared" ca="1" si="48"/>
        <v>5.1860742228403964</v>
      </c>
      <c r="DP7" t="s">
        <v>498</v>
      </c>
      <c r="DQ7">
        <v>1</v>
      </c>
      <c r="DR7">
        <v>429.53014999999999</v>
      </c>
      <c r="DS7">
        <v>655.16765999999996</v>
      </c>
      <c r="DT7">
        <f t="shared" si="36"/>
        <v>0.65560340692029884</v>
      </c>
      <c r="DU7">
        <f t="shared" si="37"/>
        <v>65.560340692029882</v>
      </c>
      <c r="DV7" t="s">
        <v>1621</v>
      </c>
      <c r="DW7">
        <f t="shared" ca="1" si="38"/>
        <v>6.1860742228403964</v>
      </c>
      <c r="DY7" t="s">
        <v>294</v>
      </c>
      <c r="DZ7">
        <v>4</v>
      </c>
      <c r="EA7">
        <v>266.70623999999998</v>
      </c>
      <c r="EB7">
        <v>905.38250000000005</v>
      </c>
      <c r="EC7">
        <f t="shared" si="39"/>
        <v>0.29457852344174973</v>
      </c>
      <c r="ED7">
        <f t="shared" si="40"/>
        <v>29.457852344174974</v>
      </c>
      <c r="EE7" t="s">
        <v>2640</v>
      </c>
      <c r="EF7">
        <f t="shared" ca="1" si="41"/>
        <v>6.1860742228403964</v>
      </c>
      <c r="EH7" t="s">
        <v>260</v>
      </c>
      <c r="EI7">
        <v>3</v>
      </c>
      <c r="EJ7">
        <v>315.19</v>
      </c>
      <c r="EK7">
        <v>759.04516999999998</v>
      </c>
      <c r="EL7">
        <f t="shared" si="42"/>
        <v>0.41524537992910227</v>
      </c>
      <c r="EM7">
        <f t="shared" si="43"/>
        <v>41.524537992910226</v>
      </c>
      <c r="EN7" t="s">
        <v>3454</v>
      </c>
      <c r="EO7">
        <f t="shared" ca="1" si="44"/>
        <v>6.1860742228403964</v>
      </c>
    </row>
    <row r="8" spans="1:147" x14ac:dyDescent="0.2">
      <c r="A8" s="2">
        <f t="shared" ca="1" si="45"/>
        <v>0.17884657960314604</v>
      </c>
      <c r="C8" t="s">
        <v>356</v>
      </c>
      <c r="D8">
        <v>2</v>
      </c>
      <c r="E8">
        <v>29.979552999999999</v>
      </c>
      <c r="F8">
        <v>957.96429999999998</v>
      </c>
      <c r="G8">
        <f t="shared" si="0"/>
        <v>3.1295062874472465E-2</v>
      </c>
      <c r="H8">
        <f t="shared" si="46"/>
        <v>3.1295062874472466</v>
      </c>
      <c r="I8" t="s">
        <v>574</v>
      </c>
      <c r="J8">
        <f t="shared" ca="1" si="1"/>
        <v>1.178846579603146</v>
      </c>
      <c r="L8" t="s">
        <v>164</v>
      </c>
      <c r="M8">
        <v>5</v>
      </c>
      <c r="N8">
        <v>13.096007999999999</v>
      </c>
      <c r="O8">
        <v>901.54065000000003</v>
      </c>
      <c r="P8">
        <f t="shared" si="2"/>
        <v>1.4526253475092886E-2</v>
      </c>
      <c r="Q8">
        <f t="shared" si="3"/>
        <v>1.4526253475092887</v>
      </c>
      <c r="R8" t="s">
        <v>1869</v>
      </c>
      <c r="S8">
        <f t="shared" ca="1" si="4"/>
        <v>1.178846579603146</v>
      </c>
      <c r="U8" t="s">
        <v>364</v>
      </c>
      <c r="V8">
        <v>4</v>
      </c>
      <c r="W8">
        <v>1726.9564</v>
      </c>
      <c r="X8">
        <v>1048.6093000000001</v>
      </c>
      <c r="Y8">
        <f t="shared" si="5"/>
        <v>1.6469016629930708</v>
      </c>
      <c r="Z8">
        <f t="shared" si="47"/>
        <v>164.69016629930709</v>
      </c>
      <c r="AA8" t="s">
        <v>715</v>
      </c>
      <c r="AB8">
        <f t="shared" ca="1" si="6"/>
        <v>2.178846579603146</v>
      </c>
      <c r="AD8" t="s">
        <v>403</v>
      </c>
      <c r="AE8">
        <v>6</v>
      </c>
      <c r="AF8">
        <v>164.33208999999999</v>
      </c>
      <c r="AG8">
        <v>968.71259999999995</v>
      </c>
      <c r="AH8">
        <f t="shared" si="7"/>
        <v>0.16963967434716964</v>
      </c>
      <c r="AI8">
        <f t="shared" si="8"/>
        <v>16.963967434716963</v>
      </c>
      <c r="AJ8" t="s">
        <v>1986</v>
      </c>
      <c r="AK8">
        <f t="shared" ca="1" si="9"/>
        <v>2.178846579603146</v>
      </c>
      <c r="AM8" t="s">
        <v>163</v>
      </c>
      <c r="AN8">
        <v>4</v>
      </c>
      <c r="AO8">
        <v>346.35455000000002</v>
      </c>
      <c r="AP8">
        <v>956.06830000000002</v>
      </c>
      <c r="AQ8">
        <f t="shared" si="10"/>
        <v>0.36226967257464765</v>
      </c>
      <c r="AR8">
        <f t="shared" si="11"/>
        <v>36.226967257464764</v>
      </c>
      <c r="AS8" t="s">
        <v>2789</v>
      </c>
      <c r="AT8">
        <f t="shared" ca="1" si="12"/>
        <v>2.178846579603146</v>
      </c>
      <c r="AV8" t="s">
        <v>156</v>
      </c>
      <c r="AW8">
        <v>3</v>
      </c>
      <c r="AX8">
        <v>41.079099999999997</v>
      </c>
      <c r="AY8">
        <v>1007.25726</v>
      </c>
      <c r="AZ8">
        <f t="shared" si="13"/>
        <v>4.0783126249196749E-2</v>
      </c>
      <c r="BA8">
        <f t="shared" si="14"/>
        <v>4.0783126249196746</v>
      </c>
      <c r="BB8" t="s">
        <v>924</v>
      </c>
      <c r="BC8">
        <f t="shared" ca="1" si="15"/>
        <v>3.178846579603146</v>
      </c>
      <c r="BE8" t="s">
        <v>307</v>
      </c>
      <c r="BF8">
        <v>7</v>
      </c>
      <c r="BG8">
        <v>23.302551000000001</v>
      </c>
      <c r="BH8">
        <v>898.12710000000004</v>
      </c>
      <c r="BI8">
        <f t="shared" si="16"/>
        <v>2.5945716369097427E-2</v>
      </c>
      <c r="BJ8">
        <f t="shared" si="17"/>
        <v>2.5945716369097429</v>
      </c>
      <c r="BK8" t="s">
        <v>2180</v>
      </c>
      <c r="BL8">
        <f t="shared" ca="1" si="18"/>
        <v>3.178846579603146</v>
      </c>
      <c r="BN8" t="s">
        <v>308</v>
      </c>
      <c r="BO8">
        <v>6</v>
      </c>
      <c r="BP8">
        <v>64.269103999999999</v>
      </c>
      <c r="BQ8">
        <v>893.28449999999998</v>
      </c>
      <c r="BR8">
        <f t="shared" si="19"/>
        <v>7.1946959787167475E-2</v>
      </c>
      <c r="BS8">
        <f t="shared" si="20"/>
        <v>7.1946959787167479</v>
      </c>
      <c r="BT8" t="s">
        <v>3032</v>
      </c>
      <c r="BU8">
        <f t="shared" ca="1" si="21"/>
        <v>3.178846579603146</v>
      </c>
      <c r="BW8" t="s">
        <v>135</v>
      </c>
      <c r="BX8">
        <v>2</v>
      </c>
      <c r="BY8">
        <v>35.800170000000001</v>
      </c>
      <c r="BZ8">
        <v>735.55034999999998</v>
      </c>
      <c r="CA8">
        <f t="shared" si="22"/>
        <v>4.867127043036551E-2</v>
      </c>
      <c r="CB8">
        <f t="shared" si="23"/>
        <v>4.8671270430365512</v>
      </c>
      <c r="CC8" t="s">
        <v>1059</v>
      </c>
      <c r="CD8">
        <f t="shared" ca="1" si="24"/>
        <v>4.178846579603146</v>
      </c>
      <c r="CF8" t="s">
        <v>282</v>
      </c>
      <c r="CG8">
        <v>6</v>
      </c>
      <c r="CH8">
        <v>26.674437999999999</v>
      </c>
      <c r="CI8">
        <v>707.07512999999994</v>
      </c>
      <c r="CJ8">
        <f t="shared" si="25"/>
        <v>3.7725040619092348E-2</v>
      </c>
      <c r="CK8">
        <f t="shared" si="26"/>
        <v>3.7725040619092347</v>
      </c>
      <c r="CL8" t="s">
        <v>2329</v>
      </c>
      <c r="CM8">
        <f t="shared" ca="1" si="27"/>
        <v>4.178846579603146</v>
      </c>
      <c r="CO8" t="s">
        <v>323</v>
      </c>
      <c r="CP8">
        <v>6</v>
      </c>
      <c r="CQ8">
        <v>271.10883000000001</v>
      </c>
      <c r="CR8">
        <v>832.76549999999997</v>
      </c>
      <c r="CS8">
        <f t="shared" si="28"/>
        <v>0.32555242742404678</v>
      </c>
      <c r="CT8">
        <f t="shared" si="29"/>
        <v>32.55524274240468</v>
      </c>
      <c r="CU8" t="s">
        <v>1593</v>
      </c>
      <c r="CV8">
        <f t="shared" ca="1" si="30"/>
        <v>5.178846579603146</v>
      </c>
      <c r="CX8" t="s">
        <v>370</v>
      </c>
      <c r="CY8">
        <v>3</v>
      </c>
      <c r="CZ8">
        <v>268.0249</v>
      </c>
      <c r="DA8">
        <v>662.52373999999998</v>
      </c>
      <c r="DB8">
        <f t="shared" si="31"/>
        <v>0.40455139011320562</v>
      </c>
      <c r="DC8">
        <f t="shared" si="32"/>
        <v>40.455139011320561</v>
      </c>
      <c r="DD8" t="s">
        <v>2410</v>
      </c>
      <c r="DE8">
        <f t="shared" ca="1" si="33"/>
        <v>5.178846579603146</v>
      </c>
      <c r="DG8" t="s">
        <v>477</v>
      </c>
      <c r="DH8">
        <v>3</v>
      </c>
      <c r="DI8">
        <v>476.50695999999999</v>
      </c>
      <c r="DJ8">
        <v>709.72410000000002</v>
      </c>
      <c r="DK8">
        <f t="shared" si="34"/>
        <v>0.67139746276052903</v>
      </c>
      <c r="DL8">
        <f t="shared" si="35"/>
        <v>67.139746276052904</v>
      </c>
      <c r="DM8" t="s">
        <v>3248</v>
      </c>
      <c r="DN8">
        <f t="shared" ca="1" si="48"/>
        <v>5.178846579603146</v>
      </c>
      <c r="DP8" t="s">
        <v>501</v>
      </c>
      <c r="DQ8">
        <v>4</v>
      </c>
      <c r="DR8">
        <v>247.10167999999999</v>
      </c>
      <c r="DS8">
        <v>651.54693999999995</v>
      </c>
      <c r="DT8">
        <f t="shared" si="36"/>
        <v>0.37925384163418835</v>
      </c>
      <c r="DU8">
        <f t="shared" si="37"/>
        <v>37.925384163418833</v>
      </c>
      <c r="DV8" t="s">
        <v>1729</v>
      </c>
      <c r="DW8">
        <f t="shared" ca="1" si="38"/>
        <v>6.178846579603146</v>
      </c>
      <c r="DY8" t="s">
        <v>148</v>
      </c>
      <c r="DZ8">
        <v>2</v>
      </c>
      <c r="EA8">
        <v>237.57990000000001</v>
      </c>
      <c r="EB8">
        <v>880.80759999999998</v>
      </c>
      <c r="EC8">
        <f t="shared" si="39"/>
        <v>0.26972962086158203</v>
      </c>
      <c r="ED8">
        <f t="shared" si="40"/>
        <v>26.972962086158205</v>
      </c>
      <c r="EE8" t="s">
        <v>2544</v>
      </c>
      <c r="EF8">
        <f t="shared" ca="1" si="41"/>
        <v>6.178846579603146</v>
      </c>
      <c r="EH8" t="s">
        <v>401</v>
      </c>
      <c r="EI8">
        <v>4</v>
      </c>
      <c r="EJ8">
        <v>138.25927999999999</v>
      </c>
      <c r="EK8">
        <v>746.46939999999995</v>
      </c>
      <c r="EL8">
        <f t="shared" si="42"/>
        <v>0.185217612403134</v>
      </c>
      <c r="EM8">
        <f t="shared" si="43"/>
        <v>18.521761240313399</v>
      </c>
      <c r="EN8" t="s">
        <v>3481</v>
      </c>
      <c r="EO8">
        <f t="shared" ca="1" si="44"/>
        <v>6.178846579603146</v>
      </c>
    </row>
    <row r="9" spans="1:147" x14ac:dyDescent="0.2">
      <c r="A9" s="2">
        <f t="shared" ca="1" si="45"/>
        <v>-5.962161526429427E-2</v>
      </c>
      <c r="C9" t="s">
        <v>54</v>
      </c>
      <c r="D9">
        <v>4</v>
      </c>
      <c r="E9">
        <v>19.284058000000002</v>
      </c>
      <c r="F9">
        <v>864.91094999999996</v>
      </c>
      <c r="G9">
        <f t="shared" si="0"/>
        <v>2.229600399902441E-2</v>
      </c>
      <c r="H9">
        <f t="shared" si="46"/>
        <v>2.229600399902441</v>
      </c>
      <c r="I9" t="s">
        <v>607</v>
      </c>
      <c r="J9">
        <f t="shared" ca="1" si="1"/>
        <v>0.94037838473570567</v>
      </c>
      <c r="L9" t="s">
        <v>353</v>
      </c>
      <c r="M9">
        <v>3</v>
      </c>
      <c r="N9">
        <v>12.255065999999999</v>
      </c>
      <c r="O9">
        <v>896.52750000000003</v>
      </c>
      <c r="P9">
        <f t="shared" si="2"/>
        <v>1.3669481415795945E-2</v>
      </c>
      <c r="Q9">
        <f t="shared" si="3"/>
        <v>1.3669481415795945</v>
      </c>
      <c r="R9" t="s">
        <v>1832</v>
      </c>
      <c r="S9">
        <f t="shared" ca="1" si="4"/>
        <v>0.94037838473570567</v>
      </c>
      <c r="U9" t="s">
        <v>391</v>
      </c>
      <c r="V9">
        <v>5</v>
      </c>
      <c r="W9">
        <v>784.91210000000001</v>
      </c>
      <c r="X9">
        <v>1045.5215000000001</v>
      </c>
      <c r="Y9">
        <f t="shared" si="5"/>
        <v>0.75073740712170911</v>
      </c>
      <c r="Z9">
        <f t="shared" si="47"/>
        <v>75.073740712170917</v>
      </c>
      <c r="AA9" t="s">
        <v>747</v>
      </c>
      <c r="AB9">
        <f t="shared" ca="1" si="6"/>
        <v>1.9403783847357057</v>
      </c>
      <c r="AD9" t="s">
        <v>342</v>
      </c>
      <c r="AE9">
        <v>2</v>
      </c>
      <c r="AF9">
        <v>427.31639999999999</v>
      </c>
      <c r="AG9">
        <v>947.17870000000005</v>
      </c>
      <c r="AH9">
        <f t="shared" si="7"/>
        <v>0.45114654710879792</v>
      </c>
      <c r="AI9">
        <f t="shared" si="8"/>
        <v>45.11465471087979</v>
      </c>
      <c r="AJ9" t="s">
        <v>1936</v>
      </c>
      <c r="AK9">
        <f t="shared" ca="1" si="9"/>
        <v>1.9403783847357057</v>
      </c>
      <c r="AM9" t="s">
        <v>31</v>
      </c>
      <c r="AN9">
        <v>2</v>
      </c>
      <c r="AO9">
        <v>400.34246999999999</v>
      </c>
      <c r="AP9">
        <v>915.95636000000002</v>
      </c>
      <c r="AQ9">
        <f t="shared" si="10"/>
        <v>0.43707592138996665</v>
      </c>
      <c r="AR9">
        <f t="shared" si="11"/>
        <v>43.707592138996667</v>
      </c>
      <c r="AS9" t="s">
        <v>2745</v>
      </c>
      <c r="AT9">
        <f t="shared" ca="1" si="12"/>
        <v>1.9403783847357057</v>
      </c>
      <c r="AV9" t="s">
        <v>62</v>
      </c>
      <c r="AW9">
        <v>5</v>
      </c>
      <c r="AX9">
        <v>22.968810999999999</v>
      </c>
      <c r="AY9">
        <v>926.62540000000001</v>
      </c>
      <c r="AZ9">
        <f t="shared" si="13"/>
        <v>2.4787590540902502E-2</v>
      </c>
      <c r="BA9">
        <f t="shared" si="14"/>
        <v>2.4787590540902502</v>
      </c>
      <c r="BB9" t="s">
        <v>959</v>
      </c>
      <c r="BC9">
        <f t="shared" ca="1" si="15"/>
        <v>2.9403783847357059</v>
      </c>
      <c r="BE9" t="s">
        <v>240</v>
      </c>
      <c r="BF9">
        <v>2</v>
      </c>
      <c r="BG9">
        <v>47.925170000000001</v>
      </c>
      <c r="BH9">
        <v>887.87743999999998</v>
      </c>
      <c r="BI9">
        <f t="shared" si="16"/>
        <v>5.3977235867148511E-2</v>
      </c>
      <c r="BJ9">
        <f t="shared" si="17"/>
        <v>5.397723586714851</v>
      </c>
      <c r="BK9" t="s">
        <v>2088</v>
      </c>
      <c r="BL9">
        <f t="shared" ca="1" si="18"/>
        <v>2.9403783847357059</v>
      </c>
      <c r="BN9" t="s">
        <v>315</v>
      </c>
      <c r="BO9">
        <v>6</v>
      </c>
      <c r="BP9">
        <v>45.06317</v>
      </c>
      <c r="BQ9">
        <v>879.23159999999996</v>
      </c>
      <c r="BR9">
        <f t="shared" si="19"/>
        <v>5.1252900828405168E-2</v>
      </c>
      <c r="BS9">
        <f t="shared" si="20"/>
        <v>5.1252900828405163</v>
      </c>
      <c r="BT9" t="s">
        <v>3041</v>
      </c>
      <c r="BU9">
        <f t="shared" ca="1" si="21"/>
        <v>2.9403783847357059</v>
      </c>
      <c r="BW9" t="s">
        <v>32</v>
      </c>
      <c r="BX9">
        <v>3</v>
      </c>
      <c r="BY9">
        <v>26.337097</v>
      </c>
      <c r="BZ9">
        <v>702.79034000000001</v>
      </c>
      <c r="CA9">
        <f t="shared" si="22"/>
        <v>3.7475041276179177E-2</v>
      </c>
      <c r="CB9">
        <f t="shared" si="23"/>
        <v>3.7475041276179177</v>
      </c>
      <c r="CC9" t="s">
        <v>1081</v>
      </c>
      <c r="CD9">
        <f t="shared" ca="1" si="24"/>
        <v>3.9403783847357059</v>
      </c>
      <c r="CF9" t="s">
        <v>44</v>
      </c>
      <c r="CG9">
        <v>3</v>
      </c>
      <c r="CH9">
        <v>38.794677999999998</v>
      </c>
      <c r="CI9">
        <v>700.47722999999996</v>
      </c>
      <c r="CJ9">
        <f t="shared" si="25"/>
        <v>5.5383210671958602E-2</v>
      </c>
      <c r="CK9">
        <f t="shared" si="26"/>
        <v>5.5383210671958603</v>
      </c>
      <c r="CL9" t="s">
        <v>2259</v>
      </c>
      <c r="CM9">
        <f t="shared" ca="1" si="27"/>
        <v>3.9403783847357059</v>
      </c>
      <c r="CO9" t="s">
        <v>348</v>
      </c>
      <c r="CP9">
        <v>1</v>
      </c>
      <c r="CQ9">
        <v>191.54388</v>
      </c>
      <c r="CR9">
        <v>736.2296</v>
      </c>
      <c r="CS9">
        <f t="shared" si="28"/>
        <v>0.26016867564140317</v>
      </c>
      <c r="CT9">
        <f t="shared" si="29"/>
        <v>26.016867564140316</v>
      </c>
      <c r="CU9" t="s">
        <v>1360</v>
      </c>
      <c r="CV9">
        <f t="shared" ca="1" si="30"/>
        <v>4.9403783847357055</v>
      </c>
      <c r="CX9" t="s">
        <v>352</v>
      </c>
      <c r="CY9">
        <v>2</v>
      </c>
      <c r="CZ9">
        <v>524.66279999999995</v>
      </c>
      <c r="DA9">
        <v>658.33669999999995</v>
      </c>
      <c r="DB9">
        <f t="shared" si="31"/>
        <v>0.79695207634634369</v>
      </c>
      <c r="DC9">
        <f t="shared" si="32"/>
        <v>79.695207634634372</v>
      </c>
      <c r="DD9" t="s">
        <v>2374</v>
      </c>
      <c r="DE9">
        <f t="shared" ca="1" si="33"/>
        <v>4.9403783847357055</v>
      </c>
      <c r="DG9" t="s">
        <v>535</v>
      </c>
      <c r="DH9">
        <v>1</v>
      </c>
      <c r="DI9">
        <v>307.8322</v>
      </c>
      <c r="DJ9">
        <v>685.17840000000001</v>
      </c>
      <c r="DK9">
        <f t="shared" si="34"/>
        <v>0.44927306523381355</v>
      </c>
      <c r="DL9">
        <f t="shared" si="35"/>
        <v>44.927306523381354</v>
      </c>
      <c r="DM9" t="s">
        <v>3076</v>
      </c>
      <c r="DN9">
        <f t="shared" ca="1" si="48"/>
        <v>4.9403783847357055</v>
      </c>
      <c r="DP9" t="s">
        <v>370</v>
      </c>
      <c r="DQ9">
        <v>3</v>
      </c>
      <c r="DR9">
        <v>73.75891</v>
      </c>
      <c r="DS9">
        <v>622.83529999999996</v>
      </c>
      <c r="DT9">
        <f t="shared" si="36"/>
        <v>0.11842442135184053</v>
      </c>
      <c r="DU9">
        <f t="shared" si="37"/>
        <v>11.842442135184053</v>
      </c>
      <c r="DV9" t="s">
        <v>1703</v>
      </c>
      <c r="DW9">
        <f t="shared" ca="1" si="38"/>
        <v>5.9403783847357055</v>
      </c>
      <c r="DY9" t="s">
        <v>38</v>
      </c>
      <c r="DZ9">
        <v>2</v>
      </c>
      <c r="EA9">
        <v>269.75639999999999</v>
      </c>
      <c r="EB9">
        <v>869.60119999999995</v>
      </c>
      <c r="EC9">
        <f t="shared" si="39"/>
        <v>0.31020702363336206</v>
      </c>
      <c r="ED9">
        <f t="shared" si="40"/>
        <v>31.020702363336206</v>
      </c>
      <c r="EE9" t="s">
        <v>2556</v>
      </c>
      <c r="EF9">
        <f t="shared" ca="1" si="41"/>
        <v>5.9403783847357055</v>
      </c>
      <c r="EH9" t="s">
        <v>84</v>
      </c>
      <c r="EI9">
        <v>4</v>
      </c>
      <c r="EJ9">
        <v>135.20764</v>
      </c>
      <c r="EK9">
        <v>740.27874999999995</v>
      </c>
      <c r="EL9">
        <f t="shared" si="42"/>
        <v>0.18264422692127796</v>
      </c>
      <c r="EM9">
        <f t="shared" si="43"/>
        <v>18.264422692127795</v>
      </c>
      <c r="EN9" t="s">
        <v>3516</v>
      </c>
      <c r="EO9">
        <f t="shared" ca="1" si="44"/>
        <v>5.9403783847357055</v>
      </c>
    </row>
    <row r="10" spans="1:147" x14ac:dyDescent="0.2">
      <c r="A10" s="2">
        <f t="shared" ca="1" si="45"/>
        <v>-9.1274948405979106E-2</v>
      </c>
      <c r="C10" t="s">
        <v>349</v>
      </c>
      <c r="D10">
        <v>2</v>
      </c>
      <c r="E10">
        <v>19.642944</v>
      </c>
      <c r="F10">
        <v>855.01373000000001</v>
      </c>
      <c r="G10">
        <f t="shared" si="0"/>
        <v>2.2973834583919488E-2</v>
      </c>
      <c r="H10">
        <f t="shared" si="46"/>
        <v>2.2973834583919488</v>
      </c>
      <c r="I10" t="s">
        <v>572</v>
      </c>
      <c r="J10">
        <f t="shared" ca="1" si="1"/>
        <v>0.90872505159402084</v>
      </c>
      <c r="L10" t="s">
        <v>351</v>
      </c>
      <c r="M10">
        <v>3</v>
      </c>
      <c r="N10">
        <v>26.448242</v>
      </c>
      <c r="O10">
        <v>879.68340000000001</v>
      </c>
      <c r="P10">
        <f t="shared" si="2"/>
        <v>3.0065637250856387E-2</v>
      </c>
      <c r="Q10">
        <f t="shared" si="3"/>
        <v>3.0065637250856385</v>
      </c>
      <c r="R10" t="s">
        <v>1830</v>
      </c>
      <c r="S10">
        <f t="shared" ca="1" si="4"/>
        <v>0.90872505159402084</v>
      </c>
      <c r="U10" t="s">
        <v>287</v>
      </c>
      <c r="V10">
        <v>6</v>
      </c>
      <c r="W10">
        <v>783.62329999999997</v>
      </c>
      <c r="X10">
        <v>1033.5427</v>
      </c>
      <c r="Y10">
        <f t="shared" si="5"/>
        <v>0.75819150964928683</v>
      </c>
      <c r="Z10">
        <f t="shared" si="47"/>
        <v>75.819150964928681</v>
      </c>
      <c r="AA10" t="s">
        <v>759</v>
      </c>
      <c r="AB10">
        <f t="shared" ca="1" si="6"/>
        <v>1.9087250515940208</v>
      </c>
      <c r="AD10" t="s">
        <v>313</v>
      </c>
      <c r="AE10">
        <v>9</v>
      </c>
      <c r="AF10">
        <v>395.25945999999999</v>
      </c>
      <c r="AG10">
        <v>928.65599999999995</v>
      </c>
      <c r="AH10">
        <f t="shared" si="7"/>
        <v>0.42562526920625077</v>
      </c>
      <c r="AI10">
        <f t="shared" si="8"/>
        <v>42.562526920625075</v>
      </c>
      <c r="AJ10" t="s">
        <v>2029</v>
      </c>
      <c r="AK10">
        <f t="shared" ca="1" si="9"/>
        <v>1.9087250515940208</v>
      </c>
      <c r="AM10" t="s">
        <v>347</v>
      </c>
      <c r="AN10">
        <v>2</v>
      </c>
      <c r="AO10">
        <v>387.62029999999999</v>
      </c>
      <c r="AP10">
        <v>912.43380000000002</v>
      </c>
      <c r="AQ10">
        <f t="shared" si="10"/>
        <v>0.42482018969485785</v>
      </c>
      <c r="AR10">
        <f t="shared" si="11"/>
        <v>42.482018969485786</v>
      </c>
      <c r="AS10" t="s">
        <v>2753</v>
      </c>
      <c r="AT10">
        <f t="shared" ca="1" si="12"/>
        <v>1.9087250515940208</v>
      </c>
      <c r="AV10" t="s">
        <v>388</v>
      </c>
      <c r="AW10">
        <v>4</v>
      </c>
      <c r="AX10">
        <v>7.0679930000000004</v>
      </c>
      <c r="AY10">
        <v>915.98004000000003</v>
      </c>
      <c r="AZ10">
        <f t="shared" si="13"/>
        <v>7.7163177049141812E-3</v>
      </c>
      <c r="BA10">
        <f t="shared" si="14"/>
        <v>0.77163177049141807</v>
      </c>
      <c r="BB10" t="s">
        <v>950</v>
      </c>
      <c r="BC10">
        <f t="shared" ca="1" si="15"/>
        <v>2.9087250515940211</v>
      </c>
      <c r="BE10" t="s">
        <v>340</v>
      </c>
      <c r="BF10">
        <v>1</v>
      </c>
      <c r="BG10">
        <v>40.245055999999998</v>
      </c>
      <c r="BH10">
        <v>874.56050000000005</v>
      </c>
      <c r="BI10">
        <f t="shared" si="16"/>
        <v>4.6017463628874156E-2</v>
      </c>
      <c r="BJ10">
        <f t="shared" si="17"/>
        <v>4.6017463628874156</v>
      </c>
      <c r="BK10" t="s">
        <v>2076</v>
      </c>
      <c r="BL10">
        <f t="shared" ca="1" si="18"/>
        <v>2.9087250515940211</v>
      </c>
      <c r="BN10" t="s">
        <v>253</v>
      </c>
      <c r="BO10">
        <v>3</v>
      </c>
      <c r="BP10">
        <v>78.868899999999996</v>
      </c>
      <c r="BQ10">
        <v>860.0059</v>
      </c>
      <c r="BR10">
        <f t="shared" si="19"/>
        <v>9.1707394100435824E-2</v>
      </c>
      <c r="BS10">
        <f t="shared" si="20"/>
        <v>9.1707394100435824</v>
      </c>
      <c r="BT10" t="s">
        <v>2929</v>
      </c>
      <c r="BU10">
        <f t="shared" ca="1" si="21"/>
        <v>2.9087250515940211</v>
      </c>
      <c r="BW10" t="s">
        <v>47</v>
      </c>
      <c r="BX10">
        <v>4</v>
      </c>
      <c r="BY10">
        <v>15.812378000000001</v>
      </c>
      <c r="BZ10">
        <v>699.71074999999996</v>
      </c>
      <c r="CA10">
        <f t="shared" si="22"/>
        <v>2.2598449430711192E-2</v>
      </c>
      <c r="CB10">
        <f t="shared" si="23"/>
        <v>2.2598449430711192</v>
      </c>
      <c r="CC10" t="s">
        <v>1125</v>
      </c>
      <c r="CD10">
        <f t="shared" ca="1" si="24"/>
        <v>3.9087250515940211</v>
      </c>
      <c r="CF10" t="s">
        <v>373</v>
      </c>
      <c r="CG10">
        <v>4</v>
      </c>
      <c r="CH10">
        <v>14.851013</v>
      </c>
      <c r="CI10">
        <v>591.69835999999998</v>
      </c>
      <c r="CJ10">
        <f t="shared" si="25"/>
        <v>2.5098959206173905E-2</v>
      </c>
      <c r="CK10">
        <f t="shared" si="26"/>
        <v>2.5098959206173905</v>
      </c>
      <c r="CL10" t="s">
        <v>2264</v>
      </c>
      <c r="CM10">
        <f t="shared" ca="1" si="27"/>
        <v>3.9087250515940211</v>
      </c>
      <c r="CO10" t="s">
        <v>443</v>
      </c>
      <c r="CP10">
        <v>6</v>
      </c>
      <c r="CQ10">
        <v>354.76409999999998</v>
      </c>
      <c r="CR10">
        <v>711.1771</v>
      </c>
      <c r="CS10">
        <f t="shared" si="28"/>
        <v>0.4988407247646191</v>
      </c>
      <c r="CT10">
        <f t="shared" si="29"/>
        <v>49.88407247646191</v>
      </c>
      <c r="CU10" t="s">
        <v>1586</v>
      </c>
      <c r="CV10">
        <f t="shared" ca="1" si="30"/>
        <v>4.9087250515940211</v>
      </c>
      <c r="CX10" t="s">
        <v>241</v>
      </c>
      <c r="CY10">
        <v>2</v>
      </c>
      <c r="CZ10">
        <v>142.06805</v>
      </c>
      <c r="DA10">
        <v>654.39684999999997</v>
      </c>
      <c r="DB10">
        <f t="shared" si="31"/>
        <v>0.21709769843788215</v>
      </c>
      <c r="DC10">
        <f t="shared" si="32"/>
        <v>21.709769843788216</v>
      </c>
      <c r="DD10" t="s">
        <v>2392</v>
      </c>
      <c r="DE10">
        <f t="shared" ca="1" si="33"/>
        <v>4.9087250515940211</v>
      </c>
      <c r="DG10" t="s">
        <v>222</v>
      </c>
      <c r="DH10">
        <v>1</v>
      </c>
      <c r="DI10">
        <v>240.66668999999999</v>
      </c>
      <c r="DJ10">
        <v>682.99580000000003</v>
      </c>
      <c r="DK10">
        <f t="shared" si="34"/>
        <v>0.35236920929821236</v>
      </c>
      <c r="DL10">
        <f t="shared" si="35"/>
        <v>35.236920929821238</v>
      </c>
      <c r="DM10" t="s">
        <v>3100</v>
      </c>
      <c r="DN10">
        <f t="shared" ca="1" si="48"/>
        <v>4.9087250515940211</v>
      </c>
      <c r="DP10" t="s">
        <v>277</v>
      </c>
      <c r="DQ10">
        <v>4</v>
      </c>
      <c r="DR10">
        <v>238.73938000000001</v>
      </c>
      <c r="DS10">
        <v>618.90044999999998</v>
      </c>
      <c r="DT10">
        <f t="shared" si="36"/>
        <v>0.38574762710222626</v>
      </c>
      <c r="DU10">
        <f t="shared" si="37"/>
        <v>38.574762710222629</v>
      </c>
      <c r="DV10" t="s">
        <v>1737</v>
      </c>
      <c r="DW10">
        <f t="shared" ca="1" si="38"/>
        <v>5.9087250515940211</v>
      </c>
      <c r="DY10" t="s">
        <v>503</v>
      </c>
      <c r="DZ10">
        <v>3</v>
      </c>
      <c r="EA10">
        <v>392.93903</v>
      </c>
      <c r="EB10">
        <v>776.83939999999996</v>
      </c>
      <c r="EC10">
        <f t="shared" si="39"/>
        <v>0.50581758597723037</v>
      </c>
      <c r="ED10">
        <f t="shared" si="40"/>
        <v>50.581758597723038</v>
      </c>
      <c r="EE10" t="s">
        <v>2615</v>
      </c>
      <c r="EF10">
        <f t="shared" ca="1" si="41"/>
        <v>5.9087250515940211</v>
      </c>
      <c r="EH10" t="s">
        <v>436</v>
      </c>
      <c r="EI10">
        <v>5</v>
      </c>
      <c r="EJ10">
        <v>302.26404000000002</v>
      </c>
      <c r="EK10">
        <v>729.15459999999996</v>
      </c>
      <c r="EL10">
        <f t="shared" si="42"/>
        <v>0.41454040062285835</v>
      </c>
      <c r="EM10">
        <f t="shared" si="43"/>
        <v>41.454040062285834</v>
      </c>
      <c r="EN10" t="s">
        <v>3536</v>
      </c>
      <c r="EO10">
        <f t="shared" ca="1" si="44"/>
        <v>5.9087250515940211</v>
      </c>
    </row>
    <row r="11" spans="1:147" x14ac:dyDescent="0.2">
      <c r="A11" s="2">
        <f t="shared" ca="1" si="45"/>
        <v>5.6124947277382653E-2</v>
      </c>
      <c r="C11" t="s">
        <v>156</v>
      </c>
      <c r="D11">
        <v>3</v>
      </c>
      <c r="E11">
        <v>31.977416999999999</v>
      </c>
      <c r="F11">
        <v>829.37879999999996</v>
      </c>
      <c r="G11">
        <f t="shared" si="0"/>
        <v>3.8555864943738617E-2</v>
      </c>
      <c r="H11">
        <f t="shared" si="46"/>
        <v>3.8555864943738616</v>
      </c>
      <c r="I11" t="s">
        <v>588</v>
      </c>
      <c r="J11">
        <f t="shared" ca="1" si="1"/>
        <v>1.0561249472773826</v>
      </c>
      <c r="L11" t="s">
        <v>1013</v>
      </c>
      <c r="M11">
        <v>1</v>
      </c>
      <c r="N11">
        <v>57.499023000000001</v>
      </c>
      <c r="O11">
        <v>845.21436000000006</v>
      </c>
      <c r="P11">
        <f t="shared" si="2"/>
        <v>6.8028923455583507E-2</v>
      </c>
      <c r="Q11">
        <f t="shared" si="3"/>
        <v>6.8028923455583508</v>
      </c>
      <c r="R11" t="s">
        <v>1796</v>
      </c>
      <c r="S11">
        <f t="shared" ca="1" si="4"/>
        <v>1.0561249472773826</v>
      </c>
      <c r="U11" t="s">
        <v>363</v>
      </c>
      <c r="V11">
        <v>4</v>
      </c>
      <c r="W11">
        <v>49.825927999999998</v>
      </c>
      <c r="X11">
        <v>1023.18835</v>
      </c>
      <c r="Y11">
        <f t="shared" si="5"/>
        <v>4.8696731154141852E-2</v>
      </c>
      <c r="Z11">
        <f t="shared" si="47"/>
        <v>4.8696731154141855</v>
      </c>
      <c r="AA11" t="s">
        <v>714</v>
      </c>
      <c r="AB11">
        <f t="shared" ca="1" si="6"/>
        <v>2.0561249472773828</v>
      </c>
      <c r="AD11" t="s">
        <v>43</v>
      </c>
      <c r="AE11">
        <v>3</v>
      </c>
      <c r="AF11">
        <v>557.67960000000005</v>
      </c>
      <c r="AG11">
        <v>906.11</v>
      </c>
      <c r="AH11">
        <f t="shared" si="7"/>
        <v>0.61546567193828572</v>
      </c>
      <c r="AI11">
        <f t="shared" si="8"/>
        <v>61.546567193828572</v>
      </c>
      <c r="AJ11" t="s">
        <v>1951</v>
      </c>
      <c r="AK11">
        <f t="shared" ca="1" si="9"/>
        <v>2.0561249472773828</v>
      </c>
      <c r="AM11" t="s">
        <v>371</v>
      </c>
      <c r="AN11">
        <v>4</v>
      </c>
      <c r="AO11">
        <v>490.48480000000001</v>
      </c>
      <c r="AP11">
        <v>905.03107</v>
      </c>
      <c r="AQ11">
        <f t="shared" si="10"/>
        <v>0.54195354862236944</v>
      </c>
      <c r="AR11">
        <f t="shared" si="11"/>
        <v>54.195354862236947</v>
      </c>
      <c r="AS11" t="s">
        <v>2777</v>
      </c>
      <c r="AT11">
        <f t="shared" ca="1" si="12"/>
        <v>2.0561249472773828</v>
      </c>
      <c r="AV11" t="s">
        <v>179</v>
      </c>
      <c r="AW11">
        <v>5</v>
      </c>
      <c r="AX11">
        <v>10.064392</v>
      </c>
      <c r="AY11">
        <v>888.47550000000001</v>
      </c>
      <c r="AZ11">
        <f t="shared" si="13"/>
        <v>1.1327709092709928E-2</v>
      </c>
      <c r="BA11">
        <f t="shared" si="14"/>
        <v>1.1327709092709928</v>
      </c>
      <c r="BB11" t="s">
        <v>971</v>
      </c>
      <c r="BC11">
        <f t="shared" ca="1" si="15"/>
        <v>3.0561249472773828</v>
      </c>
      <c r="BE11" t="s">
        <v>435</v>
      </c>
      <c r="BF11">
        <v>6</v>
      </c>
      <c r="BG11">
        <v>289.69684000000001</v>
      </c>
      <c r="BH11">
        <v>840.10249999999996</v>
      </c>
      <c r="BI11">
        <f t="shared" si="16"/>
        <v>0.34483511238212006</v>
      </c>
      <c r="BJ11">
        <f t="shared" si="17"/>
        <v>34.483511238212003</v>
      </c>
      <c r="BK11" t="s">
        <v>2169</v>
      </c>
      <c r="BL11">
        <f t="shared" ca="1" si="18"/>
        <v>3.0561249472773828</v>
      </c>
      <c r="BN11" t="s">
        <v>52</v>
      </c>
      <c r="BO11">
        <v>3</v>
      </c>
      <c r="BP11">
        <v>62.883240000000001</v>
      </c>
      <c r="BQ11">
        <v>847.51715000000002</v>
      </c>
      <c r="BR11">
        <f t="shared" si="19"/>
        <v>7.4197011824480477E-2</v>
      </c>
      <c r="BS11">
        <f t="shared" si="20"/>
        <v>7.4197011824480477</v>
      </c>
      <c r="BT11" t="s">
        <v>2949</v>
      </c>
      <c r="BU11">
        <f t="shared" ca="1" si="21"/>
        <v>3.0561249472773828</v>
      </c>
      <c r="BW11" t="s">
        <v>382</v>
      </c>
      <c r="BX11">
        <v>4</v>
      </c>
      <c r="BY11">
        <v>22.557983</v>
      </c>
      <c r="BZ11">
        <v>698.46100000000001</v>
      </c>
      <c r="CA11">
        <f t="shared" si="22"/>
        <v>3.2296696594369623E-2</v>
      </c>
      <c r="CB11">
        <f t="shared" si="23"/>
        <v>3.2296696594369623</v>
      </c>
      <c r="CC11" t="s">
        <v>1157</v>
      </c>
      <c r="CD11">
        <f t="shared" ca="1" si="24"/>
        <v>4.0561249472773824</v>
      </c>
      <c r="CF11" t="s">
        <v>163</v>
      </c>
      <c r="CG11">
        <v>4</v>
      </c>
      <c r="CH11">
        <v>11.875977000000001</v>
      </c>
      <c r="CI11">
        <v>589.28110000000004</v>
      </c>
      <c r="CJ11">
        <f t="shared" si="25"/>
        <v>2.0153330897597087E-2</v>
      </c>
      <c r="CK11">
        <f t="shared" si="26"/>
        <v>2.0153330897597086</v>
      </c>
      <c r="CL11" t="s">
        <v>2273</v>
      </c>
      <c r="CM11">
        <f t="shared" ca="1" si="27"/>
        <v>4.0561249472773824</v>
      </c>
      <c r="CO11" t="s">
        <v>476</v>
      </c>
      <c r="CP11">
        <v>3</v>
      </c>
      <c r="CQ11">
        <v>405.34070000000003</v>
      </c>
      <c r="CR11">
        <v>710.00369999999998</v>
      </c>
      <c r="CS11">
        <f t="shared" si="28"/>
        <v>0.57089941925654764</v>
      </c>
      <c r="CT11">
        <f t="shared" si="29"/>
        <v>57.089941925654763</v>
      </c>
      <c r="CU11" t="s">
        <v>1477</v>
      </c>
      <c r="CV11">
        <f t="shared" ca="1" si="30"/>
        <v>5.0561249472773824</v>
      </c>
      <c r="CX11" t="s">
        <v>240</v>
      </c>
      <c r="CY11">
        <v>2</v>
      </c>
      <c r="CZ11">
        <v>140.64055999999999</v>
      </c>
      <c r="DA11">
        <v>652.1721</v>
      </c>
      <c r="DB11">
        <f t="shared" si="31"/>
        <v>0.21564945817216039</v>
      </c>
      <c r="DC11">
        <f t="shared" si="32"/>
        <v>21.564945817216039</v>
      </c>
      <c r="DD11" t="s">
        <v>2391</v>
      </c>
      <c r="DE11">
        <f t="shared" ca="1" si="33"/>
        <v>5.0561249472773824</v>
      </c>
      <c r="DG11" t="s">
        <v>251</v>
      </c>
      <c r="DH11">
        <v>2</v>
      </c>
      <c r="DI11">
        <v>235.82092</v>
      </c>
      <c r="DJ11">
        <v>653.87270000000001</v>
      </c>
      <c r="DK11">
        <f t="shared" si="34"/>
        <v>0.36065264691429999</v>
      </c>
      <c r="DL11">
        <f t="shared" si="35"/>
        <v>36.065264691430002</v>
      </c>
      <c r="DM11" t="s">
        <v>3173</v>
      </c>
      <c r="DN11">
        <f t="shared" ca="1" si="48"/>
        <v>5.0561249472773824</v>
      </c>
      <c r="DP11" t="s">
        <v>274</v>
      </c>
      <c r="DQ11">
        <v>4</v>
      </c>
      <c r="DR11">
        <v>372.56567000000001</v>
      </c>
      <c r="DS11">
        <v>591.09893999999997</v>
      </c>
      <c r="DT11">
        <f t="shared" si="36"/>
        <v>0.63029324667711306</v>
      </c>
      <c r="DU11">
        <f t="shared" si="37"/>
        <v>63.029324667711307</v>
      </c>
      <c r="DV11" t="s">
        <v>1733</v>
      </c>
      <c r="DW11">
        <f t="shared" ca="1" si="38"/>
        <v>6.0561249472773824</v>
      </c>
      <c r="DY11" t="s">
        <v>334</v>
      </c>
      <c r="DZ11">
        <v>1</v>
      </c>
      <c r="EA11">
        <v>181.43610000000001</v>
      </c>
      <c r="EB11">
        <v>727.26440000000002</v>
      </c>
      <c r="EC11">
        <f t="shared" si="39"/>
        <v>0.24947749401730651</v>
      </c>
      <c r="ED11">
        <f t="shared" si="40"/>
        <v>24.94774940173065</v>
      </c>
      <c r="EE11" t="s">
        <v>2502</v>
      </c>
      <c r="EF11">
        <f t="shared" ca="1" si="41"/>
        <v>6.0561249472773824</v>
      </c>
      <c r="EH11" t="s">
        <v>388</v>
      </c>
      <c r="EI11">
        <v>3</v>
      </c>
      <c r="EJ11">
        <v>151.42346000000001</v>
      </c>
      <c r="EK11">
        <v>728.18786999999998</v>
      </c>
      <c r="EL11">
        <f t="shared" si="42"/>
        <v>0.20794559513879299</v>
      </c>
      <c r="EM11">
        <f t="shared" si="43"/>
        <v>20.7945595138793</v>
      </c>
      <c r="EN11" t="s">
        <v>3444</v>
      </c>
      <c r="EO11">
        <f t="shared" ca="1" si="44"/>
        <v>6.0561249472773824</v>
      </c>
    </row>
    <row r="12" spans="1:147" x14ac:dyDescent="0.2">
      <c r="A12" s="2">
        <f t="shared" ca="1" si="45"/>
        <v>-6.8614546267567467E-3</v>
      </c>
      <c r="C12" t="s">
        <v>471</v>
      </c>
      <c r="D12">
        <v>3</v>
      </c>
      <c r="E12">
        <v>38.432434000000001</v>
      </c>
      <c r="F12">
        <v>827.82165999999995</v>
      </c>
      <c r="G12">
        <f t="shared" si="0"/>
        <v>4.6425982620459584E-2</v>
      </c>
      <c r="H12">
        <f t="shared" si="46"/>
        <v>4.6425982620459587</v>
      </c>
      <c r="I12" t="s">
        <v>589</v>
      </c>
      <c r="J12">
        <f t="shared" ca="1" si="1"/>
        <v>0.99313854537324331</v>
      </c>
      <c r="L12" t="s">
        <v>358</v>
      </c>
      <c r="M12">
        <v>3</v>
      </c>
      <c r="N12">
        <v>3.7838134999999999</v>
      </c>
      <c r="O12">
        <v>843.18679999999995</v>
      </c>
      <c r="P12">
        <f t="shared" si="2"/>
        <v>4.4875151034148072E-3</v>
      </c>
      <c r="Q12">
        <f t="shared" si="3"/>
        <v>0.4487515103414807</v>
      </c>
      <c r="R12" t="s">
        <v>1836</v>
      </c>
      <c r="S12">
        <f t="shared" ca="1" si="4"/>
        <v>0.99313854537324331</v>
      </c>
      <c r="U12" t="s">
        <v>325</v>
      </c>
      <c r="V12">
        <v>9</v>
      </c>
      <c r="W12">
        <v>107.81359999999999</v>
      </c>
      <c r="X12">
        <v>987.78687000000002</v>
      </c>
      <c r="Y12">
        <f t="shared" si="5"/>
        <v>0.10914662188210701</v>
      </c>
      <c r="Z12">
        <f t="shared" si="47"/>
        <v>10.914662188210702</v>
      </c>
      <c r="AA12" t="s">
        <v>816</v>
      </c>
      <c r="AB12">
        <f t="shared" ca="1" si="6"/>
        <v>1.9931385453732433</v>
      </c>
      <c r="AD12" t="s">
        <v>199</v>
      </c>
      <c r="AE12">
        <v>9</v>
      </c>
      <c r="AF12">
        <v>696.83685000000003</v>
      </c>
      <c r="AG12">
        <v>844.53880000000004</v>
      </c>
      <c r="AH12">
        <f t="shared" si="7"/>
        <v>0.82510933778294138</v>
      </c>
      <c r="AI12">
        <f t="shared" si="8"/>
        <v>82.510933778294131</v>
      </c>
      <c r="AJ12" t="s">
        <v>2032</v>
      </c>
      <c r="AK12">
        <f t="shared" ca="1" si="9"/>
        <v>1.9931385453732433</v>
      </c>
      <c r="AM12" t="s">
        <v>336</v>
      </c>
      <c r="AN12">
        <v>2</v>
      </c>
      <c r="AO12">
        <v>930.97469999999998</v>
      </c>
      <c r="AP12">
        <v>867.3537</v>
      </c>
      <c r="AQ12">
        <f t="shared" si="10"/>
        <v>1.0733506987979644</v>
      </c>
      <c r="AR12">
        <f t="shared" si="11"/>
        <v>107.33506987979644</v>
      </c>
      <c r="AS12" t="s">
        <v>2737</v>
      </c>
      <c r="AT12">
        <f t="shared" ca="1" si="12"/>
        <v>1.9931385453732433</v>
      </c>
      <c r="AV12" t="s">
        <v>26</v>
      </c>
      <c r="AW12">
        <v>1</v>
      </c>
      <c r="AX12">
        <v>54.630369999999999</v>
      </c>
      <c r="AY12">
        <v>851.35442999999998</v>
      </c>
      <c r="AZ12">
        <f t="shared" si="13"/>
        <v>6.4168773985236682E-2</v>
      </c>
      <c r="BA12">
        <f t="shared" si="14"/>
        <v>6.4168773985236687</v>
      </c>
      <c r="BB12" t="s">
        <v>884</v>
      </c>
      <c r="BC12">
        <f t="shared" ca="1" si="15"/>
        <v>2.9931385453732431</v>
      </c>
      <c r="BE12" t="s">
        <v>26</v>
      </c>
      <c r="BF12">
        <v>1</v>
      </c>
      <c r="BG12">
        <v>111.37903</v>
      </c>
      <c r="BH12">
        <v>817.56366000000003</v>
      </c>
      <c r="BI12">
        <f t="shared" si="16"/>
        <v>0.13623285310895544</v>
      </c>
      <c r="BJ12">
        <f t="shared" si="17"/>
        <v>13.623285310895545</v>
      </c>
      <c r="BK12" t="s">
        <v>2059</v>
      </c>
      <c r="BL12">
        <f t="shared" ca="1" si="18"/>
        <v>2.9931385453732431</v>
      </c>
      <c r="BN12" t="s">
        <v>53</v>
      </c>
      <c r="BO12">
        <v>3</v>
      </c>
      <c r="BP12">
        <v>57.166504000000003</v>
      </c>
      <c r="BQ12">
        <v>842.11847</v>
      </c>
      <c r="BR12">
        <f t="shared" si="19"/>
        <v>6.7884158864251018E-2</v>
      </c>
      <c r="BS12">
        <f t="shared" si="20"/>
        <v>6.7884158864251019</v>
      </c>
      <c r="BT12" t="s">
        <v>2950</v>
      </c>
      <c r="BU12">
        <f t="shared" ca="1" si="21"/>
        <v>2.9931385453732431</v>
      </c>
      <c r="BW12" t="s">
        <v>222</v>
      </c>
      <c r="BX12">
        <v>2</v>
      </c>
      <c r="BY12">
        <v>25.040527000000001</v>
      </c>
      <c r="BZ12">
        <v>688.10004000000004</v>
      </c>
      <c r="CA12">
        <f t="shared" si="22"/>
        <v>3.6390823345977423E-2</v>
      </c>
      <c r="CB12">
        <f t="shared" si="23"/>
        <v>3.6390823345977421</v>
      </c>
      <c r="CC12" t="s">
        <v>1049</v>
      </c>
      <c r="CD12">
        <f t="shared" ca="1" si="24"/>
        <v>3.9931385453732431</v>
      </c>
      <c r="CF12" t="s">
        <v>407</v>
      </c>
      <c r="CG12">
        <v>6</v>
      </c>
      <c r="CH12">
        <v>23.207091999999999</v>
      </c>
      <c r="CI12">
        <v>585.57320000000004</v>
      </c>
      <c r="CJ12">
        <f t="shared" si="25"/>
        <v>3.9631410727130265E-2</v>
      </c>
      <c r="CK12">
        <f t="shared" si="26"/>
        <v>3.9631410727130265</v>
      </c>
      <c r="CL12" t="s">
        <v>2320</v>
      </c>
      <c r="CM12">
        <f t="shared" ca="1" si="27"/>
        <v>3.9931385453732431</v>
      </c>
      <c r="CO12" t="s">
        <v>298</v>
      </c>
      <c r="CP12">
        <v>4</v>
      </c>
      <c r="CQ12">
        <v>218.27807999999999</v>
      </c>
      <c r="CR12">
        <v>707.72919999999999</v>
      </c>
      <c r="CS12">
        <f t="shared" si="28"/>
        <v>0.30842033930492058</v>
      </c>
      <c r="CT12">
        <f t="shared" si="29"/>
        <v>30.842033930492057</v>
      </c>
      <c r="CU12" t="s">
        <v>1507</v>
      </c>
      <c r="CV12">
        <f t="shared" ca="1" si="30"/>
        <v>4.9931385453732435</v>
      </c>
      <c r="CX12" t="s">
        <v>266</v>
      </c>
      <c r="CY12">
        <v>4</v>
      </c>
      <c r="CZ12">
        <v>478.47289999999998</v>
      </c>
      <c r="DA12">
        <v>639.65729999999996</v>
      </c>
      <c r="DB12">
        <f t="shared" si="31"/>
        <v>0.74801444460963706</v>
      </c>
      <c r="DC12">
        <f t="shared" si="32"/>
        <v>74.801444460963708</v>
      </c>
      <c r="DD12" t="s">
        <v>2434</v>
      </c>
      <c r="DE12">
        <f t="shared" ca="1" si="33"/>
        <v>4.9931385453732435</v>
      </c>
      <c r="DG12" t="s">
        <v>86</v>
      </c>
      <c r="DH12">
        <v>3</v>
      </c>
      <c r="DI12">
        <v>239.46777</v>
      </c>
      <c r="DJ12">
        <v>651.16565000000003</v>
      </c>
      <c r="DK12">
        <f t="shared" si="34"/>
        <v>0.36775246052982064</v>
      </c>
      <c r="DL12">
        <f t="shared" si="35"/>
        <v>36.775246052982062</v>
      </c>
      <c r="DM12" t="s">
        <v>3281</v>
      </c>
      <c r="DN12">
        <f t="shared" ca="1" si="48"/>
        <v>4.9931385453732435</v>
      </c>
      <c r="DP12" t="s">
        <v>252</v>
      </c>
      <c r="DQ12">
        <v>3</v>
      </c>
      <c r="DR12">
        <v>175.78595000000001</v>
      </c>
      <c r="DS12">
        <v>579.86279999999999</v>
      </c>
      <c r="DT12">
        <f t="shared" si="36"/>
        <v>0.3031509350142827</v>
      </c>
      <c r="DU12">
        <f t="shared" si="37"/>
        <v>30.315093501428269</v>
      </c>
      <c r="DV12" t="s">
        <v>1700</v>
      </c>
      <c r="DW12">
        <f t="shared" ca="1" si="38"/>
        <v>5.9931385453732435</v>
      </c>
      <c r="DY12" t="s">
        <v>77</v>
      </c>
      <c r="DZ12">
        <v>4</v>
      </c>
      <c r="EA12">
        <v>128.95355000000001</v>
      </c>
      <c r="EB12">
        <v>719.8963</v>
      </c>
      <c r="EC12">
        <f t="shared" si="39"/>
        <v>0.17912795217866798</v>
      </c>
      <c r="ED12">
        <f t="shared" si="40"/>
        <v>17.912795217866798</v>
      </c>
      <c r="EE12" t="s">
        <v>2643</v>
      </c>
      <c r="EF12">
        <f t="shared" ca="1" si="41"/>
        <v>5.9931385453732435</v>
      </c>
      <c r="EH12" t="s">
        <v>3050</v>
      </c>
      <c r="EI12">
        <v>6</v>
      </c>
      <c r="EJ12">
        <v>379.19617</v>
      </c>
      <c r="EK12">
        <v>708.67882999999995</v>
      </c>
      <c r="EL12">
        <f t="shared" si="42"/>
        <v>0.53507478133642006</v>
      </c>
      <c r="EM12">
        <f t="shared" si="43"/>
        <v>53.507478133642003</v>
      </c>
      <c r="EN12" t="s">
        <v>3597</v>
      </c>
      <c r="EO12">
        <f t="shared" ca="1" si="44"/>
        <v>5.9931385453732435</v>
      </c>
    </row>
    <row r="13" spans="1:147" x14ac:dyDescent="0.2">
      <c r="A13" s="2">
        <f t="shared" ca="1" si="45"/>
        <v>-1.4848894322613049E-2</v>
      </c>
      <c r="C13" t="s">
        <v>292</v>
      </c>
      <c r="D13">
        <v>5</v>
      </c>
      <c r="E13">
        <v>32.240783999999998</v>
      </c>
      <c r="F13">
        <v>825.27</v>
      </c>
      <c r="G13">
        <f t="shared" si="0"/>
        <v>3.9066952633683517E-2</v>
      </c>
      <c r="H13">
        <f t="shared" si="46"/>
        <v>3.9066952633683516</v>
      </c>
      <c r="I13" t="s">
        <v>641</v>
      </c>
      <c r="J13">
        <f t="shared" ca="1" si="1"/>
        <v>0.98515110567738695</v>
      </c>
      <c r="L13" t="s">
        <v>245</v>
      </c>
      <c r="M13">
        <v>4</v>
      </c>
      <c r="N13">
        <v>20.759277000000001</v>
      </c>
      <c r="O13">
        <v>824.27539999999999</v>
      </c>
      <c r="P13">
        <f t="shared" si="2"/>
        <v>2.5184879956383511E-2</v>
      </c>
      <c r="Q13">
        <f t="shared" si="3"/>
        <v>2.5184879956383512</v>
      </c>
      <c r="R13" t="s">
        <v>1858</v>
      </c>
      <c r="S13">
        <f t="shared" ca="1" si="4"/>
        <v>0.98515110567738695</v>
      </c>
      <c r="U13" t="s">
        <v>453</v>
      </c>
      <c r="V13">
        <v>10</v>
      </c>
      <c r="W13">
        <v>249.16748000000001</v>
      </c>
      <c r="X13">
        <v>976.92499999999995</v>
      </c>
      <c r="Y13">
        <f t="shared" si="5"/>
        <v>0.25505282391176398</v>
      </c>
      <c r="Z13">
        <f t="shared" si="47"/>
        <v>25.505282391176397</v>
      </c>
      <c r="AA13" t="s">
        <v>853</v>
      </c>
      <c r="AB13">
        <f t="shared" ca="1" si="6"/>
        <v>1.985151105677387</v>
      </c>
      <c r="AD13" t="s">
        <v>341</v>
      </c>
      <c r="AE13">
        <v>2</v>
      </c>
      <c r="AF13">
        <v>638.48706000000004</v>
      </c>
      <c r="AG13">
        <v>834.44164999999998</v>
      </c>
      <c r="AH13">
        <f t="shared" si="7"/>
        <v>0.76516681543880272</v>
      </c>
      <c r="AI13">
        <f t="shared" si="8"/>
        <v>76.516681543880267</v>
      </c>
      <c r="AJ13" t="s">
        <v>1935</v>
      </c>
      <c r="AK13">
        <f t="shared" ca="1" si="9"/>
        <v>1.985151105677387</v>
      </c>
      <c r="AM13" t="s">
        <v>470</v>
      </c>
      <c r="AN13">
        <v>3</v>
      </c>
      <c r="AO13">
        <v>137.79193000000001</v>
      </c>
      <c r="AP13">
        <v>866.61779999999999</v>
      </c>
      <c r="AQ13">
        <f t="shared" si="10"/>
        <v>0.15899965359585277</v>
      </c>
      <c r="AR13">
        <f t="shared" si="11"/>
        <v>15.899965359585277</v>
      </c>
      <c r="AS13" t="s">
        <v>2756</v>
      </c>
      <c r="AT13">
        <f t="shared" ca="1" si="12"/>
        <v>1.985151105677387</v>
      </c>
      <c r="AV13" t="s">
        <v>661</v>
      </c>
      <c r="AW13">
        <v>1</v>
      </c>
      <c r="AX13">
        <v>52.485962000000001</v>
      </c>
      <c r="AY13">
        <v>843.91800000000001</v>
      </c>
      <c r="AZ13">
        <f t="shared" si="13"/>
        <v>6.2193201235191099E-2</v>
      </c>
      <c r="BA13">
        <f t="shared" si="14"/>
        <v>6.2193201235191102</v>
      </c>
      <c r="BB13" t="s">
        <v>876</v>
      </c>
      <c r="BC13">
        <f t="shared" ca="1" si="15"/>
        <v>2.985151105677387</v>
      </c>
      <c r="BE13" t="s">
        <v>426</v>
      </c>
      <c r="BF13">
        <v>6</v>
      </c>
      <c r="BG13">
        <v>44.675600000000003</v>
      </c>
      <c r="BH13">
        <v>796.05853000000002</v>
      </c>
      <c r="BI13">
        <f t="shared" si="16"/>
        <v>5.6120999042620648E-2</v>
      </c>
      <c r="BJ13">
        <f t="shared" si="17"/>
        <v>5.612099904262065</v>
      </c>
      <c r="BK13" t="s">
        <v>2164</v>
      </c>
      <c r="BL13">
        <f t="shared" ca="1" si="18"/>
        <v>2.985151105677387</v>
      </c>
      <c r="BN13" t="s">
        <v>51</v>
      </c>
      <c r="BO13">
        <v>3</v>
      </c>
      <c r="BP13">
        <v>62.650635000000001</v>
      </c>
      <c r="BQ13">
        <v>815.81949999999995</v>
      </c>
      <c r="BR13">
        <f t="shared" si="19"/>
        <v>7.6794726039277075E-2</v>
      </c>
      <c r="BS13">
        <f t="shared" si="20"/>
        <v>7.6794726039277075</v>
      </c>
      <c r="BT13" t="s">
        <v>2948</v>
      </c>
      <c r="BU13">
        <f t="shared" ca="1" si="21"/>
        <v>2.985151105677387</v>
      </c>
      <c r="BW13" t="s">
        <v>359</v>
      </c>
      <c r="BX13">
        <v>3</v>
      </c>
      <c r="BY13">
        <v>12.577819999999999</v>
      </c>
      <c r="BZ13">
        <v>683.20540000000005</v>
      </c>
      <c r="CA13">
        <f t="shared" si="22"/>
        <v>1.8410012567230877E-2</v>
      </c>
      <c r="CB13">
        <f t="shared" si="23"/>
        <v>1.8410012567230876</v>
      </c>
      <c r="CC13" t="s">
        <v>1096</v>
      </c>
      <c r="CD13">
        <f t="shared" ca="1" si="24"/>
        <v>3.985151105677387</v>
      </c>
      <c r="CF13" t="s">
        <v>146</v>
      </c>
      <c r="CG13">
        <v>3</v>
      </c>
      <c r="CH13">
        <v>21.585144</v>
      </c>
      <c r="CI13">
        <v>577.84466999999995</v>
      </c>
      <c r="CJ13">
        <f t="shared" si="25"/>
        <v>3.7354578350614537E-2</v>
      </c>
      <c r="CK13">
        <f t="shared" si="26"/>
        <v>3.7354578350614536</v>
      </c>
      <c r="CL13" t="s">
        <v>2242</v>
      </c>
      <c r="CM13">
        <f t="shared" ca="1" si="27"/>
        <v>3.985151105677387</v>
      </c>
      <c r="CO13" t="s">
        <v>240</v>
      </c>
      <c r="CP13">
        <v>1</v>
      </c>
      <c r="CQ13">
        <v>268.25799999999998</v>
      </c>
      <c r="CR13">
        <v>701.52380000000005</v>
      </c>
      <c r="CS13">
        <f t="shared" si="28"/>
        <v>0.38239329870205396</v>
      </c>
      <c r="CT13">
        <f t="shared" si="29"/>
        <v>38.239329870205395</v>
      </c>
      <c r="CU13" t="s">
        <v>1378</v>
      </c>
      <c r="CV13">
        <f t="shared" ca="1" si="30"/>
        <v>4.985151105677387</v>
      </c>
      <c r="CX13" t="s">
        <v>354</v>
      </c>
      <c r="CY13">
        <v>2</v>
      </c>
      <c r="CZ13">
        <v>253.97638000000001</v>
      </c>
      <c r="DA13">
        <v>636.93029999999999</v>
      </c>
      <c r="DB13">
        <f t="shared" si="31"/>
        <v>0.39875066392664943</v>
      </c>
      <c r="DC13">
        <f t="shared" si="32"/>
        <v>39.875066392664941</v>
      </c>
      <c r="DD13" t="s">
        <v>2376</v>
      </c>
      <c r="DE13">
        <f t="shared" ca="1" si="33"/>
        <v>4.985151105677387</v>
      </c>
      <c r="DG13" t="s">
        <v>75</v>
      </c>
      <c r="DH13">
        <v>3</v>
      </c>
      <c r="DI13">
        <v>236.11242999999999</v>
      </c>
      <c r="DJ13">
        <v>650.52269999999999</v>
      </c>
      <c r="DK13">
        <f t="shared" si="34"/>
        <v>0.36295801822134721</v>
      </c>
      <c r="DL13">
        <f t="shared" si="35"/>
        <v>36.29580182213472</v>
      </c>
      <c r="DM13" t="s">
        <v>3269</v>
      </c>
      <c r="DN13">
        <f t="shared" ca="1" si="48"/>
        <v>4.985151105677387</v>
      </c>
      <c r="DP13" t="s">
        <v>88</v>
      </c>
      <c r="DQ13">
        <v>6</v>
      </c>
      <c r="DR13">
        <v>40.772399999999998</v>
      </c>
      <c r="DS13">
        <v>571.80399999999997</v>
      </c>
      <c r="DT13">
        <f t="shared" si="36"/>
        <v>7.1304852711768368E-2</v>
      </c>
      <c r="DU13">
        <f t="shared" si="37"/>
        <v>7.1304852711768367</v>
      </c>
      <c r="DV13" t="s">
        <v>1774</v>
      </c>
      <c r="DW13">
        <f t="shared" ca="1" si="38"/>
        <v>5.985151105677387</v>
      </c>
      <c r="DY13" t="s">
        <v>60</v>
      </c>
      <c r="DZ13">
        <v>3</v>
      </c>
      <c r="EA13">
        <v>291.26947000000001</v>
      </c>
      <c r="EB13">
        <v>714.16800000000001</v>
      </c>
      <c r="EC13">
        <f t="shared" si="39"/>
        <v>0.40784447076878272</v>
      </c>
      <c r="ED13">
        <f t="shared" si="40"/>
        <v>40.784447076878273</v>
      </c>
      <c r="EE13" t="s">
        <v>2613</v>
      </c>
      <c r="EF13">
        <f t="shared" ca="1" si="41"/>
        <v>5.985151105677387</v>
      </c>
      <c r="EH13" t="s">
        <v>80</v>
      </c>
      <c r="EI13">
        <v>4</v>
      </c>
      <c r="EJ13">
        <v>81.491879999999995</v>
      </c>
      <c r="EK13">
        <v>701.42790000000002</v>
      </c>
      <c r="EL13">
        <f t="shared" si="42"/>
        <v>0.11617998086474746</v>
      </c>
      <c r="EM13">
        <f t="shared" si="43"/>
        <v>11.617998086474746</v>
      </c>
      <c r="EN13" t="s">
        <v>3513</v>
      </c>
      <c r="EO13">
        <f t="shared" ca="1" si="44"/>
        <v>5.985151105677387</v>
      </c>
    </row>
    <row r="14" spans="1:147" x14ac:dyDescent="0.2">
      <c r="A14" s="2">
        <f t="shared" ca="1" si="45"/>
        <v>0.22094919344169045</v>
      </c>
      <c r="C14" t="s">
        <v>329</v>
      </c>
      <c r="D14">
        <v>1</v>
      </c>
      <c r="E14">
        <v>36.117429999999999</v>
      </c>
      <c r="F14">
        <v>823.61350000000004</v>
      </c>
      <c r="G14">
        <f t="shared" si="0"/>
        <v>4.3852401642275163E-2</v>
      </c>
      <c r="H14">
        <f t="shared" si="46"/>
        <v>4.3852401642275165</v>
      </c>
      <c r="I14" t="s">
        <v>548</v>
      </c>
      <c r="J14">
        <f t="shared" ca="1" si="1"/>
        <v>1.2209491934416905</v>
      </c>
      <c r="L14" t="s">
        <v>352</v>
      </c>
      <c r="M14">
        <v>3</v>
      </c>
      <c r="N14">
        <v>8.2231450000000006</v>
      </c>
      <c r="O14">
        <v>821.64840000000004</v>
      </c>
      <c r="P14">
        <f t="shared" si="2"/>
        <v>1.0008106873937807E-2</v>
      </c>
      <c r="Q14">
        <f t="shared" si="3"/>
        <v>1.0008106873937808</v>
      </c>
      <c r="R14" t="s">
        <v>1831</v>
      </c>
      <c r="S14">
        <f t="shared" ca="1" si="4"/>
        <v>1.2209491934416905</v>
      </c>
      <c r="U14" t="s">
        <v>242</v>
      </c>
      <c r="V14">
        <v>4</v>
      </c>
      <c r="W14">
        <v>544.50183000000004</v>
      </c>
      <c r="X14">
        <v>944.02260000000001</v>
      </c>
      <c r="Y14">
        <f t="shared" si="5"/>
        <v>0.57678897729778933</v>
      </c>
      <c r="Z14">
        <f t="shared" si="47"/>
        <v>57.678897729778932</v>
      </c>
      <c r="AA14" t="s">
        <v>712</v>
      </c>
      <c r="AB14">
        <f t="shared" ca="1" si="6"/>
        <v>2.2209491934416903</v>
      </c>
      <c r="AD14" t="s">
        <v>65</v>
      </c>
      <c r="AE14">
        <v>5</v>
      </c>
      <c r="AF14">
        <v>119.64722</v>
      </c>
      <c r="AG14">
        <v>833.65485000000001</v>
      </c>
      <c r="AH14">
        <f t="shared" si="7"/>
        <v>0.14352129061565466</v>
      </c>
      <c r="AI14">
        <f t="shared" si="8"/>
        <v>14.352129061565467</v>
      </c>
      <c r="AJ14" t="s">
        <v>1981</v>
      </c>
      <c r="AK14">
        <f t="shared" ca="1" si="9"/>
        <v>2.2209491934416903</v>
      </c>
      <c r="AM14" t="s">
        <v>369</v>
      </c>
      <c r="AN14">
        <v>4</v>
      </c>
      <c r="AO14">
        <v>820.19489999999996</v>
      </c>
      <c r="AP14">
        <v>865.08320000000003</v>
      </c>
      <c r="AQ14">
        <f t="shared" si="10"/>
        <v>0.9481110025024182</v>
      </c>
      <c r="AR14">
        <f t="shared" si="11"/>
        <v>94.811100250241822</v>
      </c>
      <c r="AS14" t="s">
        <v>2775</v>
      </c>
      <c r="AT14">
        <f t="shared" ca="1" si="12"/>
        <v>2.2209491934416903</v>
      </c>
      <c r="AV14" t="s">
        <v>37</v>
      </c>
      <c r="AW14">
        <v>3</v>
      </c>
      <c r="AX14">
        <v>95.908450000000002</v>
      </c>
      <c r="AY14">
        <v>817.94600000000003</v>
      </c>
      <c r="AZ14">
        <f t="shared" si="13"/>
        <v>0.11725523445313016</v>
      </c>
      <c r="BA14">
        <f t="shared" si="14"/>
        <v>11.725523445313016</v>
      </c>
      <c r="BB14" t="s">
        <v>927</v>
      </c>
      <c r="BC14">
        <f t="shared" ca="1" si="15"/>
        <v>3.2209491934416903</v>
      </c>
      <c r="BE14" t="s">
        <v>169</v>
      </c>
      <c r="BF14">
        <v>4</v>
      </c>
      <c r="BG14">
        <v>77.295715000000001</v>
      </c>
      <c r="BH14">
        <v>783.01134999999999</v>
      </c>
      <c r="BI14">
        <f t="shared" si="16"/>
        <v>9.8715957310197361E-2</v>
      </c>
      <c r="BJ14">
        <f t="shared" si="17"/>
        <v>9.8715957310197364</v>
      </c>
      <c r="BK14" t="s">
        <v>2127</v>
      </c>
      <c r="BL14">
        <f t="shared" ca="1" si="18"/>
        <v>3.2209491934416903</v>
      </c>
      <c r="BN14" t="s">
        <v>346</v>
      </c>
      <c r="BO14">
        <v>2</v>
      </c>
      <c r="BP14">
        <v>38.473390000000002</v>
      </c>
      <c r="BQ14">
        <v>809.80786000000001</v>
      </c>
      <c r="BR14">
        <f t="shared" si="19"/>
        <v>4.7509282016600832E-2</v>
      </c>
      <c r="BS14">
        <f t="shared" si="20"/>
        <v>4.7509282016600833</v>
      </c>
      <c r="BT14" t="s">
        <v>2905</v>
      </c>
      <c r="BU14">
        <f t="shared" ca="1" si="21"/>
        <v>3.2209491934416903</v>
      </c>
      <c r="BW14" t="s">
        <v>295</v>
      </c>
      <c r="BX14">
        <v>6</v>
      </c>
      <c r="BY14">
        <v>24.431335000000001</v>
      </c>
      <c r="BZ14">
        <v>677.38319999999999</v>
      </c>
      <c r="CA14">
        <f t="shared" si="22"/>
        <v>3.6067229007155775E-2</v>
      </c>
      <c r="CB14">
        <f t="shared" si="23"/>
        <v>3.6067229007155777</v>
      </c>
      <c r="CC14" t="s">
        <v>1254</v>
      </c>
      <c r="CD14">
        <f t="shared" ca="1" si="24"/>
        <v>4.2209491934416903</v>
      </c>
      <c r="CF14" t="s">
        <v>276</v>
      </c>
      <c r="CG14">
        <v>5</v>
      </c>
      <c r="CH14">
        <v>21.906738000000001</v>
      </c>
      <c r="CI14">
        <v>570.58759999999995</v>
      </c>
      <c r="CJ14">
        <f t="shared" si="25"/>
        <v>3.8393294912122178E-2</v>
      </c>
      <c r="CK14">
        <f t="shared" si="26"/>
        <v>3.8393294912122178</v>
      </c>
      <c r="CL14" t="s">
        <v>2298</v>
      </c>
      <c r="CM14">
        <f t="shared" ca="1" si="27"/>
        <v>4.2209491934416903</v>
      </c>
      <c r="CO14" t="s">
        <v>251</v>
      </c>
      <c r="CP14">
        <v>2</v>
      </c>
      <c r="CQ14">
        <v>203.82</v>
      </c>
      <c r="CR14">
        <v>699.76419999999996</v>
      </c>
      <c r="CS14">
        <f t="shared" si="28"/>
        <v>0.29126954479809058</v>
      </c>
      <c r="CT14">
        <f t="shared" si="29"/>
        <v>29.126954479809058</v>
      </c>
      <c r="CU14" t="s">
        <v>1410</v>
      </c>
      <c r="CV14">
        <f t="shared" ca="1" si="30"/>
        <v>5.2209491934416903</v>
      </c>
      <c r="CX14" t="s">
        <v>368</v>
      </c>
      <c r="CY14">
        <v>3</v>
      </c>
      <c r="CZ14">
        <v>240.82556</v>
      </c>
      <c r="DA14">
        <v>618.54755</v>
      </c>
      <c r="DB14">
        <f t="shared" si="31"/>
        <v>0.38934041530032737</v>
      </c>
      <c r="DC14">
        <f t="shared" si="32"/>
        <v>38.934041530032736</v>
      </c>
      <c r="DD14" t="s">
        <v>2404</v>
      </c>
      <c r="DE14">
        <f t="shared" ca="1" si="33"/>
        <v>5.2209491934416903</v>
      </c>
      <c r="DG14" t="s">
        <v>391</v>
      </c>
      <c r="DH14">
        <v>3</v>
      </c>
      <c r="DI14">
        <v>168.18286000000001</v>
      </c>
      <c r="DJ14">
        <v>648.65026999999998</v>
      </c>
      <c r="DK14">
        <f t="shared" si="34"/>
        <v>0.25928126107154786</v>
      </c>
      <c r="DL14">
        <f t="shared" si="35"/>
        <v>25.928126107154785</v>
      </c>
      <c r="DM14" t="s">
        <v>3230</v>
      </c>
      <c r="DN14">
        <f t="shared" ca="1" si="48"/>
        <v>5.2209491934416903</v>
      </c>
      <c r="DP14" t="s">
        <v>376</v>
      </c>
      <c r="DQ14">
        <v>3</v>
      </c>
      <c r="DR14">
        <v>193.54694000000001</v>
      </c>
      <c r="DS14">
        <v>565.07479999999998</v>
      </c>
      <c r="DT14">
        <f t="shared" si="36"/>
        <v>0.34251561032273958</v>
      </c>
      <c r="DU14">
        <f t="shared" si="37"/>
        <v>34.251561032273955</v>
      </c>
      <c r="DV14" t="s">
        <v>1705</v>
      </c>
      <c r="DW14">
        <f t="shared" ca="1" si="38"/>
        <v>6.2209491934416903</v>
      </c>
      <c r="DY14" t="s">
        <v>277</v>
      </c>
      <c r="DZ14">
        <v>3</v>
      </c>
      <c r="EA14">
        <v>191.66376</v>
      </c>
      <c r="EB14">
        <v>705.19219999999996</v>
      </c>
      <c r="EC14">
        <f t="shared" si="39"/>
        <v>0.27178939301937827</v>
      </c>
      <c r="ED14">
        <f t="shared" si="40"/>
        <v>27.178939301937827</v>
      </c>
      <c r="EE14" t="s">
        <v>2609</v>
      </c>
      <c r="EF14">
        <f t="shared" ca="1" si="41"/>
        <v>6.2209491934416903</v>
      </c>
      <c r="EH14" t="s">
        <v>469</v>
      </c>
      <c r="EI14">
        <v>2</v>
      </c>
      <c r="EJ14">
        <v>251.79279</v>
      </c>
      <c r="EK14">
        <v>691.16369999999995</v>
      </c>
      <c r="EL14">
        <f t="shared" si="42"/>
        <v>0.36430268256275616</v>
      </c>
      <c r="EM14">
        <f t="shared" si="43"/>
        <v>36.430268256275617</v>
      </c>
      <c r="EN14" t="s">
        <v>3395</v>
      </c>
      <c r="EO14">
        <f t="shared" ca="1" si="44"/>
        <v>6.2209491934416903</v>
      </c>
    </row>
    <row r="15" spans="1:147" x14ac:dyDescent="0.2">
      <c r="A15" s="2">
        <f t="shared" ca="1" si="45"/>
        <v>0.14363833999699088</v>
      </c>
      <c r="C15" t="s">
        <v>498</v>
      </c>
      <c r="D15">
        <v>1</v>
      </c>
      <c r="E15">
        <v>58.307495000000003</v>
      </c>
      <c r="F15">
        <v>820.72519999999997</v>
      </c>
      <c r="G15">
        <f t="shared" si="0"/>
        <v>7.1043870713364238E-2</v>
      </c>
      <c r="H15">
        <f t="shared" si="46"/>
        <v>7.1043870713364239</v>
      </c>
      <c r="I15" t="s">
        <v>545</v>
      </c>
      <c r="J15">
        <f t="shared" ca="1" si="1"/>
        <v>1.1436383399969909</v>
      </c>
      <c r="L15" t="s">
        <v>64</v>
      </c>
      <c r="M15">
        <v>6</v>
      </c>
      <c r="N15">
        <v>21.585509999999999</v>
      </c>
      <c r="O15">
        <v>806.19179999999994</v>
      </c>
      <c r="P15">
        <f t="shared" si="2"/>
        <v>2.6774658338127477E-2</v>
      </c>
      <c r="Q15">
        <f t="shared" si="3"/>
        <v>2.6774658338127475</v>
      </c>
      <c r="R15" t="s">
        <v>1896</v>
      </c>
      <c r="S15">
        <f t="shared" ca="1" si="4"/>
        <v>1.1436383399969909</v>
      </c>
      <c r="U15" t="s">
        <v>667</v>
      </c>
      <c r="V15">
        <v>8</v>
      </c>
      <c r="W15">
        <v>755.47546</v>
      </c>
      <c r="X15">
        <v>943.23569999999995</v>
      </c>
      <c r="Y15">
        <f t="shared" si="5"/>
        <v>0.80094027399514256</v>
      </c>
      <c r="Z15">
        <f t="shared" si="47"/>
        <v>80.09402739951426</v>
      </c>
      <c r="AA15" t="s">
        <v>793</v>
      </c>
      <c r="AB15">
        <f t="shared" ca="1" si="6"/>
        <v>2.1436383399969907</v>
      </c>
      <c r="AD15" t="s">
        <v>300</v>
      </c>
      <c r="AE15">
        <v>8</v>
      </c>
      <c r="AF15">
        <v>565.44475999999997</v>
      </c>
      <c r="AG15">
        <v>826.82324000000006</v>
      </c>
      <c r="AH15">
        <f t="shared" si="7"/>
        <v>0.68387622970055839</v>
      </c>
      <c r="AI15">
        <f t="shared" si="8"/>
        <v>68.387622970055844</v>
      </c>
      <c r="AJ15" t="s">
        <v>2021</v>
      </c>
      <c r="AK15">
        <f t="shared" ca="1" si="9"/>
        <v>2.1436383399969907</v>
      </c>
      <c r="AM15" t="s">
        <v>291</v>
      </c>
      <c r="AN15">
        <v>6</v>
      </c>
      <c r="AO15">
        <v>263.21503000000001</v>
      </c>
      <c r="AP15">
        <v>854.19304999999997</v>
      </c>
      <c r="AQ15">
        <f t="shared" si="10"/>
        <v>0.3081446635511727</v>
      </c>
      <c r="AR15">
        <f t="shared" si="11"/>
        <v>30.814466355117272</v>
      </c>
      <c r="AS15" t="s">
        <v>2820</v>
      </c>
      <c r="AT15">
        <f t="shared" ca="1" si="12"/>
        <v>2.1436383399969907</v>
      </c>
      <c r="AV15" t="s">
        <v>497</v>
      </c>
      <c r="AW15">
        <v>1</v>
      </c>
      <c r="AX15">
        <v>71.789670000000001</v>
      </c>
      <c r="AY15">
        <v>787.90970000000004</v>
      </c>
      <c r="AZ15">
        <f t="shared" si="13"/>
        <v>9.1114083250910596E-2</v>
      </c>
      <c r="BA15">
        <f t="shared" si="14"/>
        <v>9.1114083250910589</v>
      </c>
      <c r="BB15" t="s">
        <v>879</v>
      </c>
      <c r="BC15">
        <f t="shared" ca="1" si="15"/>
        <v>3.1436383399969907</v>
      </c>
      <c r="BE15" t="s">
        <v>306</v>
      </c>
      <c r="BF15">
        <v>7</v>
      </c>
      <c r="BG15">
        <v>20.809570000000001</v>
      </c>
      <c r="BH15">
        <v>729.49950000000001</v>
      </c>
      <c r="BI15">
        <f t="shared" si="16"/>
        <v>2.852581804374095E-2</v>
      </c>
      <c r="BJ15">
        <f t="shared" si="17"/>
        <v>2.8525818043740951</v>
      </c>
      <c r="BK15" t="s">
        <v>2179</v>
      </c>
      <c r="BL15">
        <f t="shared" ca="1" si="18"/>
        <v>3.1436383399969907</v>
      </c>
      <c r="BN15" t="s">
        <v>379</v>
      </c>
      <c r="BO15">
        <v>3</v>
      </c>
      <c r="BP15">
        <v>46.269897</v>
      </c>
      <c r="BQ15">
        <v>785.02790000000005</v>
      </c>
      <c r="BR15">
        <f t="shared" si="19"/>
        <v>5.8940449122891043E-2</v>
      </c>
      <c r="BS15">
        <f t="shared" si="20"/>
        <v>5.8940449122891048</v>
      </c>
      <c r="BT15" t="s">
        <v>2939</v>
      </c>
      <c r="BU15">
        <f t="shared" ca="1" si="21"/>
        <v>3.1436383399969907</v>
      </c>
      <c r="BW15" t="s">
        <v>286</v>
      </c>
      <c r="BX15">
        <v>5</v>
      </c>
      <c r="BY15">
        <v>13.239868</v>
      </c>
      <c r="BZ15">
        <v>669.87476000000004</v>
      </c>
      <c r="CA15">
        <f t="shared" si="22"/>
        <v>1.9764691537265861E-2</v>
      </c>
      <c r="CB15">
        <f t="shared" si="23"/>
        <v>1.9764691537265862</v>
      </c>
      <c r="CC15" t="s">
        <v>1231</v>
      </c>
      <c r="CD15">
        <f t="shared" ca="1" si="24"/>
        <v>4.1436383399969907</v>
      </c>
      <c r="CF15" t="s">
        <v>537</v>
      </c>
      <c r="CG15">
        <v>1</v>
      </c>
      <c r="CH15">
        <v>23.269774999999999</v>
      </c>
      <c r="CI15">
        <v>553.70029999999997</v>
      </c>
      <c r="CJ15">
        <f t="shared" si="25"/>
        <v>4.202593894205945E-2</v>
      </c>
      <c r="CK15">
        <f t="shared" si="26"/>
        <v>4.2025938942059451</v>
      </c>
      <c r="CL15" t="s">
        <v>2207</v>
      </c>
      <c r="CM15">
        <f t="shared" ca="1" si="27"/>
        <v>4.1436383399969907</v>
      </c>
      <c r="CO15" t="s">
        <v>386</v>
      </c>
      <c r="CP15">
        <v>2</v>
      </c>
      <c r="CQ15">
        <v>152.12091000000001</v>
      </c>
      <c r="CR15">
        <v>672.30975000000001</v>
      </c>
      <c r="CS15">
        <f t="shared" si="28"/>
        <v>0.22626610725190288</v>
      </c>
      <c r="CT15">
        <f t="shared" si="29"/>
        <v>22.626610725190289</v>
      </c>
      <c r="CU15" t="s">
        <v>1436</v>
      </c>
      <c r="CV15">
        <f t="shared" ca="1" si="30"/>
        <v>5.1436383399969907</v>
      </c>
      <c r="CX15" t="s">
        <v>296</v>
      </c>
      <c r="CY15">
        <v>6</v>
      </c>
      <c r="CZ15">
        <v>452.95751999999999</v>
      </c>
      <c r="DA15">
        <v>603.66219999999998</v>
      </c>
      <c r="DB15">
        <f t="shared" si="31"/>
        <v>0.75034931788009918</v>
      </c>
      <c r="DC15">
        <f t="shared" si="32"/>
        <v>75.034931788009914</v>
      </c>
      <c r="DD15" t="s">
        <v>2481</v>
      </c>
      <c r="DE15">
        <f t="shared" ca="1" si="33"/>
        <v>5.1436383399969907</v>
      </c>
      <c r="DG15" t="s">
        <v>339</v>
      </c>
      <c r="DH15">
        <v>1</v>
      </c>
      <c r="DI15">
        <v>90.280395999999996</v>
      </c>
      <c r="DJ15">
        <v>640.31219999999996</v>
      </c>
      <c r="DK15">
        <f t="shared" si="34"/>
        <v>0.14099433994854385</v>
      </c>
      <c r="DL15">
        <f t="shared" si="35"/>
        <v>14.099433994854385</v>
      </c>
      <c r="DM15" t="s">
        <v>3124</v>
      </c>
      <c r="DN15">
        <f t="shared" ca="1" si="48"/>
        <v>5.1436383399969907</v>
      </c>
      <c r="DP15" t="s">
        <v>127</v>
      </c>
      <c r="DQ15">
        <v>1</v>
      </c>
      <c r="DR15">
        <v>150.20471000000001</v>
      </c>
      <c r="DS15">
        <v>515.74896000000001</v>
      </c>
      <c r="DT15">
        <f t="shared" si="36"/>
        <v>0.29123608896855557</v>
      </c>
      <c r="DU15">
        <f t="shared" si="37"/>
        <v>29.123608896855558</v>
      </c>
      <c r="DV15" t="s">
        <v>1642</v>
      </c>
      <c r="DW15">
        <f t="shared" ca="1" si="38"/>
        <v>6.1436383399969907</v>
      </c>
      <c r="DY15" t="s">
        <v>480</v>
      </c>
      <c r="DZ15">
        <v>6</v>
      </c>
      <c r="EA15">
        <v>177.3125</v>
      </c>
      <c r="EB15">
        <v>697.79819999999995</v>
      </c>
      <c r="EC15">
        <f t="shared" si="39"/>
        <v>0.25410283374190418</v>
      </c>
      <c r="ED15">
        <f t="shared" si="40"/>
        <v>25.410283374190417</v>
      </c>
      <c r="EE15" t="s">
        <v>2706</v>
      </c>
      <c r="EF15">
        <f t="shared" ca="1" si="41"/>
        <v>6.1436383399969907</v>
      </c>
      <c r="EH15" t="s">
        <v>86</v>
      </c>
      <c r="EI15">
        <v>4</v>
      </c>
      <c r="EJ15">
        <v>179.83850000000001</v>
      </c>
      <c r="EK15">
        <v>683.46280000000002</v>
      </c>
      <c r="EL15">
        <f t="shared" si="42"/>
        <v>0.26312843947029746</v>
      </c>
      <c r="EM15">
        <f t="shared" si="43"/>
        <v>26.312843947029744</v>
      </c>
      <c r="EN15" t="s">
        <v>3517</v>
      </c>
      <c r="EO15">
        <f t="shared" ca="1" si="44"/>
        <v>6.1436383399969907</v>
      </c>
    </row>
    <row r="16" spans="1:147" x14ac:dyDescent="0.2">
      <c r="A16" s="2">
        <f t="shared" ca="1" si="45"/>
        <v>-6.8423298646591413E-2</v>
      </c>
      <c r="C16" t="s">
        <v>37</v>
      </c>
      <c r="D16">
        <v>3</v>
      </c>
      <c r="E16">
        <v>25.225951999999999</v>
      </c>
      <c r="F16">
        <v>815.32165999999995</v>
      </c>
      <c r="G16">
        <f t="shared" si="0"/>
        <v>3.0939877152288586E-2</v>
      </c>
      <c r="H16">
        <f t="shared" si="46"/>
        <v>3.0939877152288586</v>
      </c>
      <c r="I16" t="s">
        <v>591</v>
      </c>
      <c r="J16">
        <f t="shared" ca="1" si="1"/>
        <v>0.93157670135340864</v>
      </c>
      <c r="L16" t="s">
        <v>248</v>
      </c>
      <c r="M16">
        <v>4</v>
      </c>
      <c r="N16">
        <v>54.317810000000001</v>
      </c>
      <c r="O16">
        <v>803.39135999999996</v>
      </c>
      <c r="P16">
        <f t="shared" si="2"/>
        <v>6.7610647443358124E-2</v>
      </c>
      <c r="Q16">
        <f t="shared" si="3"/>
        <v>6.7610647443358127</v>
      </c>
      <c r="R16" t="s">
        <v>1861</v>
      </c>
      <c r="S16">
        <f t="shared" ca="1" si="4"/>
        <v>0.93157670135340864</v>
      </c>
      <c r="U16" t="s">
        <v>430</v>
      </c>
      <c r="V16">
        <v>7</v>
      </c>
      <c r="W16">
        <v>116.32165500000001</v>
      </c>
      <c r="X16">
        <v>913.93669999999997</v>
      </c>
      <c r="Y16">
        <f t="shared" si="5"/>
        <v>0.12727539554982309</v>
      </c>
      <c r="Z16">
        <f t="shared" si="47"/>
        <v>12.727539554982309</v>
      </c>
      <c r="AA16" t="s">
        <v>771</v>
      </c>
      <c r="AB16">
        <f t="shared" ca="1" si="6"/>
        <v>1.9315767013534086</v>
      </c>
      <c r="AD16" t="s">
        <v>89</v>
      </c>
      <c r="AE16">
        <v>7</v>
      </c>
      <c r="AF16">
        <v>1001.77454</v>
      </c>
      <c r="AG16">
        <v>808.05719999999997</v>
      </c>
      <c r="AH16">
        <f t="shared" si="7"/>
        <v>1.2397322120265744</v>
      </c>
      <c r="AI16">
        <f t="shared" si="8"/>
        <v>123.97322120265744</v>
      </c>
      <c r="AJ16" t="s">
        <v>2003</v>
      </c>
      <c r="AK16">
        <f t="shared" ca="1" si="9"/>
        <v>1.9315767013534086</v>
      </c>
      <c r="AM16" t="s">
        <v>289</v>
      </c>
      <c r="AN16">
        <v>6</v>
      </c>
      <c r="AO16">
        <v>304.08269999999999</v>
      </c>
      <c r="AP16">
        <v>852.50130000000001</v>
      </c>
      <c r="AQ16">
        <f t="shared" si="10"/>
        <v>0.35669470533358716</v>
      </c>
      <c r="AR16">
        <f t="shared" si="11"/>
        <v>35.669470533358719</v>
      </c>
      <c r="AS16" t="s">
        <v>2818</v>
      </c>
      <c r="AT16">
        <f t="shared" ca="1" si="12"/>
        <v>1.9315767013534086</v>
      </c>
      <c r="AV16" t="s">
        <v>167</v>
      </c>
      <c r="AW16">
        <v>4</v>
      </c>
      <c r="AX16">
        <v>40.968505999999998</v>
      </c>
      <c r="AY16">
        <v>783.64469999999994</v>
      </c>
      <c r="AZ16">
        <f t="shared" si="13"/>
        <v>5.2279439904334195E-2</v>
      </c>
      <c r="BA16">
        <f t="shared" si="14"/>
        <v>5.2279439904334195</v>
      </c>
      <c r="BB16" t="s">
        <v>945</v>
      </c>
      <c r="BC16">
        <f t="shared" ca="1" si="15"/>
        <v>2.9315767013534084</v>
      </c>
      <c r="BE16" t="s">
        <v>498</v>
      </c>
      <c r="BF16">
        <v>1</v>
      </c>
      <c r="BG16">
        <v>24.976379999999999</v>
      </c>
      <c r="BH16">
        <v>713.30524000000003</v>
      </c>
      <c r="BI16">
        <f t="shared" si="16"/>
        <v>3.5014995824228068E-2</v>
      </c>
      <c r="BJ16">
        <f t="shared" si="17"/>
        <v>3.5014995824228068</v>
      </c>
      <c r="BK16" t="s">
        <v>2054</v>
      </c>
      <c r="BL16">
        <f t="shared" ca="1" si="18"/>
        <v>2.9315767013534084</v>
      </c>
      <c r="BN16" t="s">
        <v>256</v>
      </c>
      <c r="BO16">
        <v>3</v>
      </c>
      <c r="BP16">
        <v>50.148314999999997</v>
      </c>
      <c r="BQ16">
        <v>781.79300000000001</v>
      </c>
      <c r="BR16">
        <f t="shared" si="19"/>
        <v>6.4145259678712901E-2</v>
      </c>
      <c r="BS16">
        <f t="shared" si="20"/>
        <v>6.41452596787129</v>
      </c>
      <c r="BT16" t="s">
        <v>2951</v>
      </c>
      <c r="BU16">
        <f t="shared" ca="1" si="21"/>
        <v>2.9315767013534084</v>
      </c>
      <c r="BW16" t="s">
        <v>31</v>
      </c>
      <c r="BX16">
        <v>3</v>
      </c>
      <c r="BY16">
        <v>14.077147999999999</v>
      </c>
      <c r="BZ16">
        <v>658.85860000000002</v>
      </c>
      <c r="CA16">
        <f t="shared" si="22"/>
        <v>2.1365962286900405E-2</v>
      </c>
      <c r="CB16">
        <f t="shared" si="23"/>
        <v>2.1365962286900406</v>
      </c>
      <c r="CC16" t="s">
        <v>1080</v>
      </c>
      <c r="CD16">
        <f t="shared" ca="1" si="24"/>
        <v>3.9315767013534084</v>
      </c>
      <c r="CF16" t="s">
        <v>161</v>
      </c>
      <c r="CG16">
        <v>4</v>
      </c>
      <c r="CH16">
        <v>3.279541</v>
      </c>
      <c r="CI16">
        <v>552.64890000000003</v>
      </c>
      <c r="CJ16">
        <f t="shared" si="25"/>
        <v>5.9342215283519064E-3</v>
      </c>
      <c r="CK16">
        <f t="shared" si="26"/>
        <v>0.59342215283519062</v>
      </c>
      <c r="CL16" t="s">
        <v>2271</v>
      </c>
      <c r="CM16">
        <f t="shared" ca="1" si="27"/>
        <v>3.9315767013534084</v>
      </c>
      <c r="CO16" t="s">
        <v>444</v>
      </c>
      <c r="CP16">
        <v>6</v>
      </c>
      <c r="CQ16">
        <v>198.91131999999999</v>
      </c>
      <c r="CR16">
        <v>642.13599999999997</v>
      </c>
      <c r="CS16">
        <f t="shared" si="28"/>
        <v>0.30976509649046308</v>
      </c>
      <c r="CT16">
        <f t="shared" si="29"/>
        <v>30.976509649046307</v>
      </c>
      <c r="CU16" t="s">
        <v>1595</v>
      </c>
      <c r="CV16">
        <f t="shared" ca="1" si="30"/>
        <v>4.9315767013534089</v>
      </c>
      <c r="CX16" t="s">
        <v>391</v>
      </c>
      <c r="CY16">
        <v>5</v>
      </c>
      <c r="CZ16">
        <v>235.50262000000001</v>
      </c>
      <c r="DA16">
        <v>601.04200000000003</v>
      </c>
      <c r="DB16">
        <f t="shared" si="31"/>
        <v>0.391823899161789</v>
      </c>
      <c r="DC16">
        <f t="shared" si="32"/>
        <v>39.182389916178899</v>
      </c>
      <c r="DD16" t="s">
        <v>2447</v>
      </c>
      <c r="DE16">
        <f t="shared" ca="1" si="33"/>
        <v>4.9315767013534089</v>
      </c>
      <c r="DG16" t="s">
        <v>327</v>
      </c>
      <c r="DH16">
        <v>1</v>
      </c>
      <c r="DI16">
        <v>271.32208000000003</v>
      </c>
      <c r="DJ16">
        <v>627.44839999999999</v>
      </c>
      <c r="DK16">
        <f t="shared" si="34"/>
        <v>0.43242134333277449</v>
      </c>
      <c r="DL16">
        <f t="shared" si="35"/>
        <v>43.242134333277448</v>
      </c>
      <c r="DM16" t="s">
        <v>3081</v>
      </c>
      <c r="DN16">
        <f t="shared" ca="1" si="48"/>
        <v>4.9315767013534089</v>
      </c>
      <c r="DP16" t="s">
        <v>402</v>
      </c>
      <c r="DQ16">
        <v>5</v>
      </c>
      <c r="DR16">
        <v>203.5694</v>
      </c>
      <c r="DS16">
        <v>509</v>
      </c>
      <c r="DT16">
        <f t="shared" si="36"/>
        <v>0.39993988212180748</v>
      </c>
      <c r="DU16">
        <f t="shared" si="37"/>
        <v>39.993988212180746</v>
      </c>
      <c r="DV16" t="s">
        <v>1751</v>
      </c>
      <c r="DW16">
        <f t="shared" ca="1" si="38"/>
        <v>5.9315767013534089</v>
      </c>
      <c r="DY16" t="s">
        <v>2041</v>
      </c>
      <c r="DZ16">
        <v>2</v>
      </c>
      <c r="EA16">
        <v>275.47503999999998</v>
      </c>
      <c r="EB16">
        <v>696.9796</v>
      </c>
      <c r="EC16">
        <f t="shared" si="39"/>
        <v>0.39524118066009389</v>
      </c>
      <c r="ED16">
        <f t="shared" si="40"/>
        <v>39.524118066009386</v>
      </c>
      <c r="EE16" t="s">
        <v>2538</v>
      </c>
      <c r="EF16">
        <f t="shared" ca="1" si="41"/>
        <v>5.9315767013534089</v>
      </c>
      <c r="EH16" t="s">
        <v>481</v>
      </c>
      <c r="EI16">
        <v>6</v>
      </c>
      <c r="EJ16">
        <v>238.20214999999999</v>
      </c>
      <c r="EK16">
        <v>677.98375999999996</v>
      </c>
      <c r="EL16">
        <f t="shared" si="42"/>
        <v>0.35133902027387798</v>
      </c>
      <c r="EM16">
        <f t="shared" si="43"/>
        <v>35.133902027387798</v>
      </c>
      <c r="EN16" t="s">
        <v>3584</v>
      </c>
      <c r="EO16">
        <f t="shared" ca="1" si="44"/>
        <v>5.9315767013534089</v>
      </c>
    </row>
    <row r="17" spans="1:145" x14ac:dyDescent="0.2">
      <c r="A17" s="2">
        <f t="shared" ca="1" si="45"/>
        <v>6.8547081689416978E-2</v>
      </c>
      <c r="C17" t="s">
        <v>30</v>
      </c>
      <c r="D17">
        <v>2</v>
      </c>
      <c r="E17">
        <v>34.075744999999998</v>
      </c>
      <c r="F17">
        <v>796.08429999999998</v>
      </c>
      <c r="G17">
        <f t="shared" si="0"/>
        <v>4.2804191716882239E-2</v>
      </c>
      <c r="H17">
        <f t="shared" si="46"/>
        <v>4.2804191716882238</v>
      </c>
      <c r="I17" t="s">
        <v>566</v>
      </c>
      <c r="J17">
        <f t="shared" ca="1" si="1"/>
        <v>1.0685470816894169</v>
      </c>
      <c r="L17" t="s">
        <v>360</v>
      </c>
      <c r="M17">
        <v>3</v>
      </c>
      <c r="N17">
        <v>37.910767</v>
      </c>
      <c r="O17">
        <v>800.11663999999996</v>
      </c>
      <c r="P17">
        <f t="shared" si="2"/>
        <v>4.7381550519934194E-2</v>
      </c>
      <c r="Q17">
        <f t="shared" si="3"/>
        <v>4.7381550519934192</v>
      </c>
      <c r="R17" t="s">
        <v>1838</v>
      </c>
      <c r="S17">
        <f t="shared" ca="1" si="4"/>
        <v>1.0685470816894169</v>
      </c>
      <c r="U17" t="s">
        <v>284</v>
      </c>
      <c r="V17">
        <v>6</v>
      </c>
      <c r="W17">
        <v>464.15735000000001</v>
      </c>
      <c r="X17">
        <v>904.89246000000003</v>
      </c>
      <c r="Y17">
        <f t="shared" si="5"/>
        <v>0.51294200197004625</v>
      </c>
      <c r="Z17">
        <f t="shared" si="47"/>
        <v>51.294200197004628</v>
      </c>
      <c r="AA17" t="s">
        <v>757</v>
      </c>
      <c r="AB17">
        <f t="shared" ca="1" si="6"/>
        <v>2.0685470816894171</v>
      </c>
      <c r="AD17" t="s">
        <v>245</v>
      </c>
      <c r="AE17">
        <v>3</v>
      </c>
      <c r="AF17">
        <v>610.04060000000004</v>
      </c>
      <c r="AG17">
        <v>807.34973000000002</v>
      </c>
      <c r="AH17">
        <f t="shared" si="7"/>
        <v>0.75560884872036804</v>
      </c>
      <c r="AI17">
        <f t="shared" si="8"/>
        <v>75.560884872036809</v>
      </c>
      <c r="AJ17" t="s">
        <v>1959</v>
      </c>
      <c r="AK17">
        <f t="shared" ca="1" si="9"/>
        <v>2.0685470816894171</v>
      </c>
      <c r="AM17" t="s">
        <v>342</v>
      </c>
      <c r="AN17">
        <v>2</v>
      </c>
      <c r="AO17">
        <v>337.87786999999997</v>
      </c>
      <c r="AP17">
        <v>842.45135000000005</v>
      </c>
      <c r="AQ17">
        <f t="shared" si="10"/>
        <v>0.40106514162509199</v>
      </c>
      <c r="AR17">
        <f t="shared" si="11"/>
        <v>40.1065141625092</v>
      </c>
      <c r="AS17" t="s">
        <v>2744</v>
      </c>
      <c r="AT17">
        <f t="shared" ca="1" si="12"/>
        <v>2.0685470816894171</v>
      </c>
      <c r="AV17" t="s">
        <v>51</v>
      </c>
      <c r="AW17">
        <v>4</v>
      </c>
      <c r="AX17">
        <v>22.482787999999999</v>
      </c>
      <c r="AY17">
        <v>764.17913999999996</v>
      </c>
      <c r="AZ17">
        <f t="shared" si="13"/>
        <v>2.9420834491765899E-2</v>
      </c>
      <c r="BA17">
        <f t="shared" si="14"/>
        <v>2.9420834491765899</v>
      </c>
      <c r="BB17" t="s">
        <v>951</v>
      </c>
      <c r="BC17">
        <f t="shared" ca="1" si="15"/>
        <v>3.0685470816894171</v>
      </c>
      <c r="BE17" t="s">
        <v>65</v>
      </c>
      <c r="BF17">
        <v>4</v>
      </c>
      <c r="BG17">
        <v>31.431457999999999</v>
      </c>
      <c r="BH17">
        <v>709.90430000000003</v>
      </c>
      <c r="BI17">
        <f t="shared" si="16"/>
        <v>4.4275627010570293E-2</v>
      </c>
      <c r="BJ17">
        <f t="shared" si="17"/>
        <v>4.4275627010570293</v>
      </c>
      <c r="BK17" t="s">
        <v>2133</v>
      </c>
      <c r="BL17">
        <f t="shared" ca="1" si="18"/>
        <v>3.0685470816894171</v>
      </c>
      <c r="BN17" t="s">
        <v>873</v>
      </c>
      <c r="BO17">
        <v>1</v>
      </c>
      <c r="BP17">
        <v>32.070984000000003</v>
      </c>
      <c r="BQ17">
        <v>776.10550000000001</v>
      </c>
      <c r="BR17">
        <f t="shared" si="19"/>
        <v>4.132296962204237E-2</v>
      </c>
      <c r="BS17">
        <f t="shared" si="20"/>
        <v>4.1322969622042374</v>
      </c>
      <c r="BT17" t="s">
        <v>2866</v>
      </c>
      <c r="BU17">
        <f t="shared" ca="1" si="21"/>
        <v>3.0685470816894171</v>
      </c>
      <c r="BW17" t="s">
        <v>250</v>
      </c>
      <c r="BX17">
        <v>4</v>
      </c>
      <c r="BY17">
        <v>33.798157000000003</v>
      </c>
      <c r="BZ17">
        <v>649.98955999999998</v>
      </c>
      <c r="CA17">
        <f t="shared" si="22"/>
        <v>5.1997999783258066E-2</v>
      </c>
      <c r="CB17">
        <f t="shared" si="23"/>
        <v>5.1997999783258066</v>
      </c>
      <c r="CC17" t="s">
        <v>1139</v>
      </c>
      <c r="CD17">
        <f t="shared" ca="1" si="24"/>
        <v>4.0685470816894167</v>
      </c>
      <c r="CF17" t="s">
        <v>341</v>
      </c>
      <c r="CG17">
        <v>2</v>
      </c>
      <c r="CH17">
        <v>23.632995999999999</v>
      </c>
      <c r="CI17">
        <v>539.31273999999996</v>
      </c>
      <c r="CJ17">
        <f t="shared" si="25"/>
        <v>4.3820578019351075E-2</v>
      </c>
      <c r="CK17">
        <f t="shared" si="26"/>
        <v>4.3820578019351073</v>
      </c>
      <c r="CL17" t="s">
        <v>2231</v>
      </c>
      <c r="CM17">
        <f t="shared" ca="1" si="27"/>
        <v>4.0685470816894167</v>
      </c>
      <c r="CO17" t="s">
        <v>414</v>
      </c>
      <c r="CP17">
        <v>4</v>
      </c>
      <c r="CQ17">
        <v>323.39478000000003</v>
      </c>
      <c r="CR17">
        <v>626.77166999999997</v>
      </c>
      <c r="CS17">
        <f t="shared" si="28"/>
        <v>0.51596904499528518</v>
      </c>
      <c r="CT17">
        <f t="shared" si="29"/>
        <v>51.59690449952852</v>
      </c>
      <c r="CU17" t="s">
        <v>1516</v>
      </c>
      <c r="CV17">
        <f t="shared" ca="1" si="30"/>
        <v>5.0685470816894167</v>
      </c>
      <c r="CX17" t="s">
        <v>253</v>
      </c>
      <c r="CY17">
        <v>3</v>
      </c>
      <c r="CZ17">
        <v>258.25475999999998</v>
      </c>
      <c r="DA17">
        <v>599.26056000000005</v>
      </c>
      <c r="DB17">
        <f t="shared" si="31"/>
        <v>0.43095570981677811</v>
      </c>
      <c r="DC17">
        <f t="shared" si="32"/>
        <v>43.09557098167781</v>
      </c>
      <c r="DD17" t="s">
        <v>2406</v>
      </c>
      <c r="DE17">
        <f t="shared" ca="1" si="33"/>
        <v>5.0685470816894167</v>
      </c>
      <c r="DG17" t="s">
        <v>356</v>
      </c>
      <c r="DH17">
        <v>1</v>
      </c>
      <c r="DI17">
        <v>202.55181999999999</v>
      </c>
      <c r="DJ17">
        <v>618.17219999999998</v>
      </c>
      <c r="DK17">
        <f t="shared" si="34"/>
        <v>0.32766245392465077</v>
      </c>
      <c r="DL17">
        <f t="shared" si="35"/>
        <v>32.766245392465073</v>
      </c>
      <c r="DM17" t="s">
        <v>3145</v>
      </c>
      <c r="DN17">
        <f t="shared" ca="1" si="48"/>
        <v>5.0685470816894167</v>
      </c>
      <c r="DP17" t="s">
        <v>366</v>
      </c>
      <c r="DQ17">
        <v>3</v>
      </c>
      <c r="DR17">
        <v>157.69329999999999</v>
      </c>
      <c r="DS17">
        <v>495.96935999999999</v>
      </c>
      <c r="DT17">
        <f t="shared" si="36"/>
        <v>0.31794968140773855</v>
      </c>
      <c r="DU17">
        <f t="shared" si="37"/>
        <v>31.794968140773854</v>
      </c>
      <c r="DV17" t="s">
        <v>1696</v>
      </c>
      <c r="DW17">
        <f t="shared" ca="1" si="38"/>
        <v>6.0685470816894167</v>
      </c>
      <c r="DY17" t="s">
        <v>155</v>
      </c>
      <c r="DZ17">
        <v>2</v>
      </c>
      <c r="EA17">
        <v>315.96588000000003</v>
      </c>
      <c r="EB17">
        <v>691.70180000000005</v>
      </c>
      <c r="EC17">
        <f t="shared" si="39"/>
        <v>0.45679493677766925</v>
      </c>
      <c r="ED17">
        <f t="shared" si="40"/>
        <v>45.679493677766928</v>
      </c>
      <c r="EE17" t="s">
        <v>2550</v>
      </c>
      <c r="EF17">
        <f t="shared" ca="1" si="41"/>
        <v>6.0685470816894167</v>
      </c>
      <c r="EH17" t="s">
        <v>2043</v>
      </c>
      <c r="EI17">
        <v>4</v>
      </c>
      <c r="EJ17">
        <v>245.07153</v>
      </c>
      <c r="EK17">
        <v>664.31510000000003</v>
      </c>
      <c r="EL17">
        <f t="shared" si="42"/>
        <v>0.36890856462543148</v>
      </c>
      <c r="EM17">
        <f t="shared" si="43"/>
        <v>36.890856462543148</v>
      </c>
      <c r="EN17" t="s">
        <v>3508</v>
      </c>
      <c r="EO17">
        <f t="shared" ca="1" si="44"/>
        <v>6.0685470816894167</v>
      </c>
    </row>
    <row r="18" spans="1:145" x14ac:dyDescent="0.2">
      <c r="A18" s="2">
        <f t="shared" ca="1" si="45"/>
        <v>0.11329778982892336</v>
      </c>
      <c r="C18" t="s">
        <v>330</v>
      </c>
      <c r="D18">
        <v>1</v>
      </c>
      <c r="E18">
        <v>30.120543999999999</v>
      </c>
      <c r="F18">
        <v>765.60559999999998</v>
      </c>
      <c r="G18">
        <f t="shared" si="0"/>
        <v>3.9342115574912198E-2</v>
      </c>
      <c r="H18">
        <f t="shared" si="46"/>
        <v>3.9342115574912198</v>
      </c>
      <c r="I18" t="s">
        <v>550</v>
      </c>
      <c r="J18">
        <f t="shared" ca="1" si="1"/>
        <v>1.1132977898289234</v>
      </c>
      <c r="L18" t="s">
        <v>278</v>
      </c>
      <c r="M18">
        <v>6</v>
      </c>
      <c r="N18">
        <v>17.749206999999998</v>
      </c>
      <c r="O18">
        <v>776.69899999999996</v>
      </c>
      <c r="P18">
        <f t="shared" si="2"/>
        <v>2.2852104869453931E-2</v>
      </c>
      <c r="Q18">
        <f t="shared" si="3"/>
        <v>2.2852104869453931</v>
      </c>
      <c r="R18" t="s">
        <v>1888</v>
      </c>
      <c r="S18">
        <f t="shared" ca="1" si="4"/>
        <v>1.1132977898289234</v>
      </c>
      <c r="U18" t="s">
        <v>100</v>
      </c>
      <c r="V18">
        <v>8</v>
      </c>
      <c r="W18">
        <v>498.9425</v>
      </c>
      <c r="X18">
        <v>894.83154000000002</v>
      </c>
      <c r="Y18">
        <f t="shared" si="5"/>
        <v>0.55758260376025637</v>
      </c>
      <c r="Z18">
        <f t="shared" si="47"/>
        <v>55.758260376025639</v>
      </c>
      <c r="AA18" t="s">
        <v>805</v>
      </c>
      <c r="AB18">
        <f t="shared" ca="1" si="6"/>
        <v>2.1132977898289234</v>
      </c>
      <c r="AD18" t="s">
        <v>442</v>
      </c>
      <c r="AE18">
        <v>9</v>
      </c>
      <c r="AF18">
        <v>535.75080000000003</v>
      </c>
      <c r="AG18">
        <v>789.53160000000003</v>
      </c>
      <c r="AH18">
        <f t="shared" si="7"/>
        <v>0.67856790025883706</v>
      </c>
      <c r="AI18">
        <f t="shared" si="8"/>
        <v>67.856790025883711</v>
      </c>
      <c r="AJ18" t="s">
        <v>2036</v>
      </c>
      <c r="AK18">
        <f t="shared" ca="1" si="9"/>
        <v>2.1132977898289234</v>
      </c>
      <c r="AM18" t="s">
        <v>498</v>
      </c>
      <c r="AN18">
        <v>1</v>
      </c>
      <c r="AO18">
        <v>564.8424</v>
      </c>
      <c r="AP18">
        <v>838.18420000000003</v>
      </c>
      <c r="AQ18">
        <f t="shared" si="10"/>
        <v>0.67388815012261027</v>
      </c>
      <c r="AR18">
        <f t="shared" si="11"/>
        <v>67.388815012261034</v>
      </c>
      <c r="AS18" t="s">
        <v>2716</v>
      </c>
      <c r="AT18">
        <f t="shared" ca="1" si="12"/>
        <v>2.1132977898289234</v>
      </c>
      <c r="AV18" t="s">
        <v>177</v>
      </c>
      <c r="AW18">
        <v>5</v>
      </c>
      <c r="AX18">
        <v>27.908629999999999</v>
      </c>
      <c r="AY18">
        <v>758.07950000000005</v>
      </c>
      <c r="AZ18">
        <f t="shared" si="13"/>
        <v>3.6814911892486209E-2</v>
      </c>
      <c r="BA18">
        <f t="shared" si="14"/>
        <v>3.6814911892486211</v>
      </c>
      <c r="BB18" t="s">
        <v>970</v>
      </c>
      <c r="BC18">
        <f t="shared" ca="1" si="15"/>
        <v>3.1132977898289234</v>
      </c>
      <c r="BE18" t="s">
        <v>502</v>
      </c>
      <c r="BF18">
        <v>4</v>
      </c>
      <c r="BG18">
        <v>10.818847999999999</v>
      </c>
      <c r="BH18">
        <v>707.67520000000002</v>
      </c>
      <c r="BI18">
        <f t="shared" si="16"/>
        <v>1.5287872176388263E-2</v>
      </c>
      <c r="BJ18">
        <f t="shared" si="17"/>
        <v>1.5287872176388262</v>
      </c>
      <c r="BK18" t="s">
        <v>2125</v>
      </c>
      <c r="BL18">
        <f t="shared" ca="1" si="18"/>
        <v>3.1132977898289234</v>
      </c>
      <c r="BN18" t="s">
        <v>473</v>
      </c>
      <c r="BO18">
        <v>3</v>
      </c>
      <c r="BP18">
        <v>49.813415999999997</v>
      </c>
      <c r="BQ18">
        <v>766.72649999999999</v>
      </c>
      <c r="BR18">
        <f t="shared" si="19"/>
        <v>6.4968950466691835E-2</v>
      </c>
      <c r="BS18">
        <f t="shared" si="20"/>
        <v>6.4968950466691835</v>
      </c>
      <c r="BT18" t="s">
        <v>2933</v>
      </c>
      <c r="BU18">
        <f t="shared" ca="1" si="21"/>
        <v>3.1132977898289234</v>
      </c>
      <c r="BW18" t="s">
        <v>170</v>
      </c>
      <c r="BX18">
        <v>5</v>
      </c>
      <c r="BY18">
        <v>26.031555000000001</v>
      </c>
      <c r="BZ18">
        <v>648.71780000000001</v>
      </c>
      <c r="CA18">
        <f t="shared" si="22"/>
        <v>4.012770267749706E-2</v>
      </c>
      <c r="CB18">
        <f t="shared" si="23"/>
        <v>4.0127702677497057</v>
      </c>
      <c r="CC18" t="s">
        <v>1190</v>
      </c>
      <c r="CD18">
        <f t="shared" ca="1" si="24"/>
        <v>4.1132977898289234</v>
      </c>
      <c r="CF18" t="s">
        <v>277</v>
      </c>
      <c r="CG18">
        <v>5</v>
      </c>
      <c r="CH18">
        <v>31.334229000000001</v>
      </c>
      <c r="CI18">
        <v>535.97249999999997</v>
      </c>
      <c r="CJ18">
        <f t="shared" si="25"/>
        <v>5.8462381931908822E-2</v>
      </c>
      <c r="CK18">
        <f t="shared" si="26"/>
        <v>5.8462381931908824</v>
      </c>
      <c r="CL18" t="s">
        <v>2299</v>
      </c>
      <c r="CM18">
        <f t="shared" ca="1" si="27"/>
        <v>4.1132977898289234</v>
      </c>
      <c r="CO18" t="s">
        <v>515</v>
      </c>
      <c r="CP18">
        <v>5</v>
      </c>
      <c r="CQ18">
        <v>274.80149999999998</v>
      </c>
      <c r="CR18">
        <v>626.45306000000005</v>
      </c>
      <c r="CS18">
        <f t="shared" si="28"/>
        <v>0.43866255518011188</v>
      </c>
      <c r="CT18">
        <f t="shared" si="29"/>
        <v>43.866255518011187</v>
      </c>
      <c r="CU18" t="s">
        <v>1568</v>
      </c>
      <c r="CV18">
        <f t="shared" ca="1" si="30"/>
        <v>5.1132977898289234</v>
      </c>
      <c r="CX18" t="s">
        <v>349</v>
      </c>
      <c r="CY18">
        <v>2</v>
      </c>
      <c r="CZ18">
        <v>165.30963</v>
      </c>
      <c r="DA18">
        <v>598.25660000000005</v>
      </c>
      <c r="DB18">
        <f t="shared" si="31"/>
        <v>0.27631894073546365</v>
      </c>
      <c r="DC18">
        <f t="shared" si="32"/>
        <v>27.631894073546366</v>
      </c>
      <c r="DD18" t="s">
        <v>2371</v>
      </c>
      <c r="DE18">
        <f t="shared" ca="1" si="33"/>
        <v>5.1132977898289234</v>
      </c>
      <c r="DG18" t="s">
        <v>390</v>
      </c>
      <c r="DH18">
        <v>3</v>
      </c>
      <c r="DI18">
        <v>233.67456000000001</v>
      </c>
      <c r="DJ18">
        <v>611.09190000000001</v>
      </c>
      <c r="DK18">
        <f t="shared" si="34"/>
        <v>0.38238857363352385</v>
      </c>
      <c r="DL18">
        <f t="shared" si="35"/>
        <v>38.238857363352388</v>
      </c>
      <c r="DM18" t="s">
        <v>3223</v>
      </c>
      <c r="DN18">
        <f t="shared" ca="1" si="48"/>
        <v>5.1132977898289234</v>
      </c>
      <c r="DP18" t="s">
        <v>219</v>
      </c>
      <c r="DQ18">
        <v>1</v>
      </c>
      <c r="DR18">
        <v>208.52356</v>
      </c>
      <c r="DS18">
        <v>489.37603999999999</v>
      </c>
      <c r="DT18">
        <f t="shared" si="36"/>
        <v>0.42610087735394647</v>
      </c>
      <c r="DU18">
        <f t="shared" si="37"/>
        <v>42.61008773539465</v>
      </c>
      <c r="DV18" t="s">
        <v>1635</v>
      </c>
      <c r="DW18">
        <f t="shared" ca="1" si="38"/>
        <v>6.1132977898289234</v>
      </c>
      <c r="DY18" t="s">
        <v>170</v>
      </c>
      <c r="DZ18">
        <v>3</v>
      </c>
      <c r="EA18">
        <v>219.99884</v>
      </c>
      <c r="EB18">
        <v>685.06439999999998</v>
      </c>
      <c r="EC18">
        <f t="shared" si="39"/>
        <v>0.32113599830906409</v>
      </c>
      <c r="ED18">
        <f t="shared" si="40"/>
        <v>32.113599830906409</v>
      </c>
      <c r="EE18" t="s">
        <v>2612</v>
      </c>
      <c r="EF18">
        <f t="shared" ca="1" si="41"/>
        <v>6.1132977898289234</v>
      </c>
      <c r="EH18" t="s">
        <v>426</v>
      </c>
      <c r="EI18">
        <v>5</v>
      </c>
      <c r="EJ18">
        <v>174.87097</v>
      </c>
      <c r="EK18">
        <v>663.42975000000001</v>
      </c>
      <c r="EL18">
        <f t="shared" si="42"/>
        <v>0.26358626516221195</v>
      </c>
      <c r="EM18">
        <f t="shared" si="43"/>
        <v>26.358626516221197</v>
      </c>
      <c r="EN18" t="s">
        <v>3526</v>
      </c>
      <c r="EO18">
        <f t="shared" ca="1" si="44"/>
        <v>6.1132977898289234</v>
      </c>
    </row>
    <row r="19" spans="1:145" x14ac:dyDescent="0.2">
      <c r="A19" s="2">
        <f t="shared" ca="1" si="45"/>
        <v>0.14713907656977099</v>
      </c>
      <c r="C19" t="s">
        <v>221</v>
      </c>
      <c r="D19">
        <v>1</v>
      </c>
      <c r="E19">
        <v>32.431519999999999</v>
      </c>
      <c r="F19">
        <v>760.74350000000004</v>
      </c>
      <c r="G19">
        <f t="shared" si="0"/>
        <v>4.2631346833722529E-2</v>
      </c>
      <c r="H19">
        <f t="shared" si="46"/>
        <v>4.263134683372253</v>
      </c>
      <c r="I19" t="s">
        <v>557</v>
      </c>
      <c r="J19">
        <f t="shared" ca="1" si="1"/>
        <v>1.1471390765697711</v>
      </c>
      <c r="L19" t="s">
        <v>536</v>
      </c>
      <c r="M19">
        <v>1</v>
      </c>
      <c r="N19">
        <v>12.9105835</v>
      </c>
      <c r="O19">
        <v>772.88073999999995</v>
      </c>
      <c r="P19">
        <f t="shared" si="2"/>
        <v>1.6704496349592049E-2</v>
      </c>
      <c r="Q19">
        <f t="shared" si="3"/>
        <v>1.6704496349592048</v>
      </c>
      <c r="R19" t="s">
        <v>1801</v>
      </c>
      <c r="S19">
        <f t="shared" ca="1" si="4"/>
        <v>1.1471390765697711</v>
      </c>
      <c r="U19" t="s">
        <v>665</v>
      </c>
      <c r="V19">
        <v>1</v>
      </c>
      <c r="W19">
        <v>323.59350000000001</v>
      </c>
      <c r="X19">
        <v>863.08</v>
      </c>
      <c r="Y19">
        <f t="shared" si="5"/>
        <v>0.37492874356954164</v>
      </c>
      <c r="Z19">
        <f t="shared" si="47"/>
        <v>37.492874356954161</v>
      </c>
      <c r="AA19" t="s">
        <v>682</v>
      </c>
      <c r="AB19">
        <f t="shared" ca="1" si="6"/>
        <v>2.1471390765697711</v>
      </c>
      <c r="AD19" t="s">
        <v>298</v>
      </c>
      <c r="AE19">
        <v>7</v>
      </c>
      <c r="AF19">
        <v>114.324524</v>
      </c>
      <c r="AG19">
        <v>784.90350000000001</v>
      </c>
      <c r="AH19">
        <f t="shared" si="7"/>
        <v>0.14565424157237164</v>
      </c>
      <c r="AI19">
        <f t="shared" si="8"/>
        <v>14.565424157237164</v>
      </c>
      <c r="AJ19" t="s">
        <v>2008</v>
      </c>
      <c r="AK19">
        <f t="shared" ca="1" si="9"/>
        <v>2.1471390765697711</v>
      </c>
      <c r="AM19" t="s">
        <v>390</v>
      </c>
      <c r="AN19">
        <v>5</v>
      </c>
      <c r="AO19">
        <v>74.239745999999997</v>
      </c>
      <c r="AP19">
        <v>836.67565999999999</v>
      </c>
      <c r="AQ19">
        <f t="shared" si="10"/>
        <v>8.8731810364843164E-2</v>
      </c>
      <c r="AR19">
        <f t="shared" si="11"/>
        <v>8.8731810364843167</v>
      </c>
      <c r="AS19" t="s">
        <v>2809</v>
      </c>
      <c r="AT19">
        <f t="shared" ca="1" si="12"/>
        <v>2.1471390765697711</v>
      </c>
      <c r="AV19" t="s">
        <v>429</v>
      </c>
      <c r="AW19">
        <v>7</v>
      </c>
      <c r="AX19">
        <v>61.083984000000001</v>
      </c>
      <c r="AY19">
        <v>742.34069999999997</v>
      </c>
      <c r="AZ19">
        <f t="shared" si="13"/>
        <v>8.2285645930500653E-2</v>
      </c>
      <c r="BA19">
        <f t="shared" si="14"/>
        <v>8.2285645930500646</v>
      </c>
      <c r="BB19" t="s">
        <v>1000</v>
      </c>
      <c r="BC19">
        <f t="shared" ca="1" si="15"/>
        <v>3.1471390765697711</v>
      </c>
      <c r="BE19" t="s">
        <v>377</v>
      </c>
      <c r="BF19">
        <v>3</v>
      </c>
      <c r="BG19">
        <v>42.411987000000003</v>
      </c>
      <c r="BH19">
        <v>699.07809999999995</v>
      </c>
      <c r="BI19">
        <f t="shared" si="16"/>
        <v>6.0668453210020463E-2</v>
      </c>
      <c r="BJ19">
        <f t="shared" si="17"/>
        <v>6.0668453210020461</v>
      </c>
      <c r="BK19" t="s">
        <v>2108</v>
      </c>
      <c r="BL19">
        <f t="shared" ca="1" si="18"/>
        <v>3.1471390765697711</v>
      </c>
      <c r="BN19" t="s">
        <v>507</v>
      </c>
      <c r="BO19">
        <v>5</v>
      </c>
      <c r="BP19">
        <v>32.509765999999999</v>
      </c>
      <c r="BQ19">
        <v>766.00919999999996</v>
      </c>
      <c r="BR19">
        <f t="shared" si="19"/>
        <v>4.2440438052180056E-2</v>
      </c>
      <c r="BS19">
        <f t="shared" si="20"/>
        <v>4.2440438052180056</v>
      </c>
      <c r="BT19" t="s">
        <v>3010</v>
      </c>
      <c r="BU19">
        <f t="shared" ca="1" si="21"/>
        <v>3.1471390765697711</v>
      </c>
      <c r="BW19" t="s">
        <v>439</v>
      </c>
      <c r="BX19">
        <v>6</v>
      </c>
      <c r="BY19">
        <v>24.468384</v>
      </c>
      <c r="BZ19">
        <v>636.19006000000002</v>
      </c>
      <c r="CA19">
        <f t="shared" si="22"/>
        <v>3.8460808394271358E-2</v>
      </c>
      <c r="CB19">
        <f t="shared" si="23"/>
        <v>3.846080839427136</v>
      </c>
      <c r="CC19" t="s">
        <v>1288</v>
      </c>
      <c r="CD19">
        <f t="shared" ca="1" si="24"/>
        <v>4.1471390765697711</v>
      </c>
      <c r="CF19" t="s">
        <v>333</v>
      </c>
      <c r="CG19">
        <v>1</v>
      </c>
      <c r="CH19">
        <v>22.674621999999999</v>
      </c>
      <c r="CI19">
        <v>534.03563999999994</v>
      </c>
      <c r="CJ19">
        <f t="shared" si="25"/>
        <v>4.2459005170516338E-2</v>
      </c>
      <c r="CK19">
        <f t="shared" si="26"/>
        <v>4.2459005170516342</v>
      </c>
      <c r="CL19" t="s">
        <v>2215</v>
      </c>
      <c r="CM19">
        <f t="shared" ca="1" si="27"/>
        <v>4.1471390765697711</v>
      </c>
      <c r="CO19" t="s">
        <v>371</v>
      </c>
      <c r="CP19">
        <v>2</v>
      </c>
      <c r="CQ19">
        <v>192.59612999999999</v>
      </c>
      <c r="CR19">
        <v>623.9914</v>
      </c>
      <c r="CS19">
        <f t="shared" si="28"/>
        <v>0.30865189808705695</v>
      </c>
      <c r="CT19">
        <f t="shared" si="29"/>
        <v>30.865189808705694</v>
      </c>
      <c r="CU19" t="s">
        <v>1417</v>
      </c>
      <c r="CV19">
        <f t="shared" ca="1" si="30"/>
        <v>5.1471390765697711</v>
      </c>
      <c r="CX19" t="s">
        <v>2044</v>
      </c>
      <c r="CY19">
        <v>6</v>
      </c>
      <c r="CZ19">
        <v>260.33909999999997</v>
      </c>
      <c r="DA19">
        <v>593.19794000000002</v>
      </c>
      <c r="DB19">
        <f t="shared" si="31"/>
        <v>0.43887391112652879</v>
      </c>
      <c r="DC19">
        <f t="shared" si="32"/>
        <v>43.887391112652878</v>
      </c>
      <c r="DD19" t="s">
        <v>2466</v>
      </c>
      <c r="DE19">
        <f t="shared" ca="1" si="33"/>
        <v>5.1471390765697711</v>
      </c>
      <c r="DG19" t="s">
        <v>225</v>
      </c>
      <c r="DH19">
        <v>1</v>
      </c>
      <c r="DI19">
        <v>160.8056</v>
      </c>
      <c r="DJ19">
        <v>608.53279999999995</v>
      </c>
      <c r="DK19">
        <f t="shared" si="34"/>
        <v>0.2642513271264918</v>
      </c>
      <c r="DL19">
        <f t="shared" si="35"/>
        <v>26.42513271264918</v>
      </c>
      <c r="DM19" t="s">
        <v>3103</v>
      </c>
      <c r="DN19">
        <f t="shared" ca="1" si="48"/>
        <v>5.1471390765697711</v>
      </c>
      <c r="DP19" t="s">
        <v>344</v>
      </c>
      <c r="DQ19">
        <v>2</v>
      </c>
      <c r="DR19">
        <v>196.40088</v>
      </c>
      <c r="DS19">
        <v>488.68720000000002</v>
      </c>
      <c r="DT19">
        <f t="shared" si="36"/>
        <v>0.40189487263018142</v>
      </c>
      <c r="DU19">
        <f t="shared" si="37"/>
        <v>40.189487263018144</v>
      </c>
      <c r="DV19" t="s">
        <v>1655</v>
      </c>
      <c r="DW19">
        <f t="shared" ca="1" si="38"/>
        <v>6.1471390765697711</v>
      </c>
      <c r="DY19" t="s">
        <v>42</v>
      </c>
      <c r="DZ19">
        <v>2</v>
      </c>
      <c r="EA19">
        <v>213.77838</v>
      </c>
      <c r="EB19">
        <v>674.30993999999998</v>
      </c>
      <c r="EC19">
        <f t="shared" si="39"/>
        <v>0.31703281728280619</v>
      </c>
      <c r="ED19">
        <f t="shared" si="40"/>
        <v>31.703281728280619</v>
      </c>
      <c r="EE19" t="s">
        <v>2560</v>
      </c>
      <c r="EF19">
        <f t="shared" ca="1" si="41"/>
        <v>6.1471390765697711</v>
      </c>
      <c r="EH19" t="s">
        <v>3057</v>
      </c>
      <c r="EI19">
        <v>6</v>
      </c>
      <c r="EJ19">
        <v>159.79236</v>
      </c>
      <c r="EK19">
        <v>651.69604000000004</v>
      </c>
      <c r="EL19">
        <f t="shared" si="42"/>
        <v>0.24519461557569078</v>
      </c>
      <c r="EM19">
        <f t="shared" si="43"/>
        <v>24.519461557569077</v>
      </c>
      <c r="EN19" t="s">
        <v>3607</v>
      </c>
      <c r="EO19">
        <f t="shared" ca="1" si="44"/>
        <v>6.1471390765697711</v>
      </c>
    </row>
    <row r="20" spans="1:145" x14ac:dyDescent="0.2">
      <c r="A20" s="2">
        <f t="shared" ca="1" si="45"/>
        <v>2.4558804572079596E-3</v>
      </c>
      <c r="C20" t="s">
        <v>55</v>
      </c>
      <c r="D20">
        <v>4</v>
      </c>
      <c r="E20">
        <v>27.351257</v>
      </c>
      <c r="F20">
        <v>759.02094</v>
      </c>
      <c r="G20">
        <f t="shared" si="0"/>
        <v>3.6034917561035933E-2</v>
      </c>
      <c r="H20">
        <f t="shared" si="46"/>
        <v>3.6034917561035931</v>
      </c>
      <c r="I20" t="s">
        <v>608</v>
      </c>
      <c r="J20">
        <f t="shared" ca="1" si="1"/>
        <v>1.0024558804572079</v>
      </c>
      <c r="L20" t="s">
        <v>376</v>
      </c>
      <c r="M20">
        <v>5</v>
      </c>
      <c r="N20">
        <v>0.91497799999999996</v>
      </c>
      <c r="O20">
        <v>759.52589999999998</v>
      </c>
      <c r="P20">
        <f t="shared" si="2"/>
        <v>1.2046699131655681E-3</v>
      </c>
      <c r="Q20">
        <f t="shared" si="3"/>
        <v>0.12046699131655682</v>
      </c>
      <c r="R20" t="s">
        <v>1862</v>
      </c>
      <c r="S20">
        <f t="shared" ca="1" si="4"/>
        <v>1.0024558804572079</v>
      </c>
      <c r="U20" t="s">
        <v>511</v>
      </c>
      <c r="V20">
        <v>8</v>
      </c>
      <c r="W20">
        <v>1175.8181999999999</v>
      </c>
      <c r="X20">
        <v>856.24680000000001</v>
      </c>
      <c r="Y20">
        <f t="shared" si="5"/>
        <v>1.3732234678132518</v>
      </c>
      <c r="Z20">
        <f t="shared" si="47"/>
        <v>137.32234678132517</v>
      </c>
      <c r="AA20" t="s">
        <v>794</v>
      </c>
      <c r="AB20">
        <f t="shared" ca="1" si="6"/>
        <v>2.0024558804572079</v>
      </c>
      <c r="AD20" t="s">
        <v>331</v>
      </c>
      <c r="AE20">
        <v>1</v>
      </c>
      <c r="AF20">
        <v>630.29390000000001</v>
      </c>
      <c r="AG20">
        <v>776.88165000000004</v>
      </c>
      <c r="AH20">
        <f t="shared" si="7"/>
        <v>0.81131263687332555</v>
      </c>
      <c r="AI20">
        <f t="shared" si="8"/>
        <v>81.131263687332549</v>
      </c>
      <c r="AJ20" t="s">
        <v>1922</v>
      </c>
      <c r="AK20">
        <f t="shared" ca="1" si="9"/>
        <v>2.0024558804572079</v>
      </c>
      <c r="AM20" t="s">
        <v>151</v>
      </c>
      <c r="AN20">
        <v>3</v>
      </c>
      <c r="AO20">
        <v>673.48126000000002</v>
      </c>
      <c r="AP20">
        <v>835.80334000000005</v>
      </c>
      <c r="AQ20">
        <f t="shared" si="10"/>
        <v>0.80578914652339151</v>
      </c>
      <c r="AR20">
        <f t="shared" si="11"/>
        <v>80.578914652339151</v>
      </c>
      <c r="AS20" t="s">
        <v>2763</v>
      </c>
      <c r="AT20">
        <f t="shared" ca="1" si="12"/>
        <v>2.0024558804572079</v>
      </c>
      <c r="AV20" t="s">
        <v>424</v>
      </c>
      <c r="AW20">
        <v>7</v>
      </c>
      <c r="AX20">
        <v>51.576293999999997</v>
      </c>
      <c r="AY20">
        <v>740.21130000000005</v>
      </c>
      <c r="AZ20">
        <f t="shared" si="13"/>
        <v>6.9677798758273471E-2</v>
      </c>
      <c r="BA20">
        <f t="shared" si="14"/>
        <v>6.9677798758273468</v>
      </c>
      <c r="BB20" t="s">
        <v>995</v>
      </c>
      <c r="BC20">
        <f t="shared" ca="1" si="15"/>
        <v>3.0024558804572079</v>
      </c>
      <c r="BE20" t="s">
        <v>152</v>
      </c>
      <c r="BF20">
        <v>2</v>
      </c>
      <c r="BG20">
        <v>43.70337</v>
      </c>
      <c r="BH20">
        <v>676.32809999999995</v>
      </c>
      <c r="BI20">
        <f t="shared" si="16"/>
        <v>6.4618592662348359E-2</v>
      </c>
      <c r="BJ20">
        <f t="shared" si="17"/>
        <v>6.4618592662348355</v>
      </c>
      <c r="BK20" t="s">
        <v>2097</v>
      </c>
      <c r="BL20">
        <f t="shared" ca="1" si="18"/>
        <v>3.0024558804572079</v>
      </c>
      <c r="BN20" t="s">
        <v>25</v>
      </c>
      <c r="BO20">
        <v>1</v>
      </c>
      <c r="BP20">
        <v>33.276122999999998</v>
      </c>
      <c r="BQ20">
        <v>763.23662999999999</v>
      </c>
      <c r="BR20">
        <f t="shared" si="19"/>
        <v>4.3598697562510856E-2</v>
      </c>
      <c r="BS20">
        <f t="shared" si="20"/>
        <v>4.3598697562510855</v>
      </c>
      <c r="BT20" t="s">
        <v>2877</v>
      </c>
      <c r="BU20">
        <f t="shared" ca="1" si="21"/>
        <v>3.0024558804572079</v>
      </c>
      <c r="BW20" t="s">
        <v>397</v>
      </c>
      <c r="BX20">
        <v>5</v>
      </c>
      <c r="BY20">
        <v>10.648315</v>
      </c>
      <c r="BZ20">
        <v>634.56493999999998</v>
      </c>
      <c r="CA20">
        <f t="shared" si="22"/>
        <v>1.6780496886575551E-2</v>
      </c>
      <c r="CB20">
        <f t="shared" si="23"/>
        <v>1.6780496886575551</v>
      </c>
      <c r="CC20" t="s">
        <v>1209</v>
      </c>
      <c r="CD20">
        <f t="shared" ca="1" si="24"/>
        <v>4.0024558804572079</v>
      </c>
      <c r="CF20" t="s">
        <v>380</v>
      </c>
      <c r="CG20">
        <v>4</v>
      </c>
      <c r="CH20">
        <v>15.769164999999999</v>
      </c>
      <c r="CI20">
        <v>533.83339999999998</v>
      </c>
      <c r="CJ20">
        <f t="shared" si="25"/>
        <v>2.9539487413114279E-2</v>
      </c>
      <c r="CK20">
        <f t="shared" si="26"/>
        <v>2.9539487413114278</v>
      </c>
      <c r="CL20" t="s">
        <v>2275</v>
      </c>
      <c r="CM20">
        <f t="shared" ca="1" si="27"/>
        <v>4.0024558804572079</v>
      </c>
      <c r="CO20" t="s">
        <v>239</v>
      </c>
      <c r="CP20">
        <v>1</v>
      </c>
      <c r="CQ20">
        <v>144.64874</v>
      </c>
      <c r="CR20">
        <v>623.9479</v>
      </c>
      <c r="CS20">
        <f t="shared" si="28"/>
        <v>0.23182823437662023</v>
      </c>
      <c r="CT20">
        <f t="shared" si="29"/>
        <v>23.182823437662023</v>
      </c>
      <c r="CU20" t="s">
        <v>1377</v>
      </c>
      <c r="CV20">
        <f t="shared" ca="1" si="30"/>
        <v>5.0024558804572079</v>
      </c>
      <c r="CX20" t="s">
        <v>183</v>
      </c>
      <c r="CY20">
        <v>6</v>
      </c>
      <c r="CZ20">
        <v>502.48437999999999</v>
      </c>
      <c r="DA20">
        <v>591.01226999999994</v>
      </c>
      <c r="DB20">
        <f t="shared" si="31"/>
        <v>0.85020972576423848</v>
      </c>
      <c r="DC20">
        <f t="shared" si="32"/>
        <v>85.020972576423844</v>
      </c>
      <c r="DD20" t="s">
        <v>2467</v>
      </c>
      <c r="DE20">
        <f t="shared" ca="1" si="33"/>
        <v>5.0024558804572079</v>
      </c>
      <c r="DG20" t="s">
        <v>473</v>
      </c>
      <c r="DH20">
        <v>2</v>
      </c>
      <c r="DI20">
        <v>194.07568000000001</v>
      </c>
      <c r="DJ20">
        <v>602.96569999999997</v>
      </c>
      <c r="DK20">
        <f t="shared" si="34"/>
        <v>0.32186852419631834</v>
      </c>
      <c r="DL20">
        <f t="shared" si="35"/>
        <v>32.186852419631833</v>
      </c>
      <c r="DM20" t="s">
        <v>3182</v>
      </c>
      <c r="DN20">
        <f t="shared" ca="1" si="48"/>
        <v>5.0024558804572079</v>
      </c>
      <c r="DP20" t="s">
        <v>297</v>
      </c>
      <c r="DQ20">
        <v>6</v>
      </c>
      <c r="DR20">
        <v>109.52197</v>
      </c>
      <c r="DS20">
        <v>488.19537000000003</v>
      </c>
      <c r="DT20">
        <f t="shared" si="36"/>
        <v>0.22434045206123113</v>
      </c>
      <c r="DU20">
        <f t="shared" si="37"/>
        <v>22.434045206123113</v>
      </c>
      <c r="DV20" t="s">
        <v>1781</v>
      </c>
      <c r="DW20">
        <f t="shared" ca="1" si="38"/>
        <v>6.0024558804572079</v>
      </c>
      <c r="DY20" t="s">
        <v>299</v>
      </c>
      <c r="DZ20">
        <v>5</v>
      </c>
      <c r="EA20">
        <v>97.628659999999996</v>
      </c>
      <c r="EB20">
        <v>670.0557</v>
      </c>
      <c r="EC20">
        <f t="shared" si="39"/>
        <v>0.14570230504717741</v>
      </c>
      <c r="ED20">
        <f t="shared" si="40"/>
        <v>14.57023050471774</v>
      </c>
      <c r="EE20" t="s">
        <v>2674</v>
      </c>
      <c r="EF20">
        <f t="shared" ca="1" si="41"/>
        <v>6.0024558804572079</v>
      </c>
      <c r="EH20" t="s">
        <v>275</v>
      </c>
      <c r="EI20">
        <v>3</v>
      </c>
      <c r="EJ20">
        <v>229.91559000000001</v>
      </c>
      <c r="EK20">
        <v>645.36645999999996</v>
      </c>
      <c r="EL20">
        <f t="shared" si="42"/>
        <v>0.35625587050185414</v>
      </c>
      <c r="EM20">
        <f t="shared" si="43"/>
        <v>35.625587050185416</v>
      </c>
      <c r="EN20" t="s">
        <v>3468</v>
      </c>
      <c r="EO20">
        <f t="shared" ca="1" si="44"/>
        <v>6.0024558804572079</v>
      </c>
    </row>
    <row r="21" spans="1:145" x14ac:dyDescent="0.2">
      <c r="A21" s="2">
        <f t="shared" ca="1" si="45"/>
        <v>9.9981409708060354E-3</v>
      </c>
      <c r="C21" t="s">
        <v>348</v>
      </c>
      <c r="D21">
        <v>2</v>
      </c>
      <c r="E21">
        <v>33.571227999999998</v>
      </c>
      <c r="F21">
        <v>758.75350000000003</v>
      </c>
      <c r="G21">
        <f t="shared" si="0"/>
        <v>4.4245236430540347E-2</v>
      </c>
      <c r="H21">
        <f t="shared" si="46"/>
        <v>4.4245236430540347</v>
      </c>
      <c r="I21" t="s">
        <v>571</v>
      </c>
      <c r="J21">
        <f t="shared" ca="1" si="1"/>
        <v>1.0099981409708061</v>
      </c>
      <c r="L21" t="s">
        <v>218</v>
      </c>
      <c r="M21">
        <v>1</v>
      </c>
      <c r="N21">
        <v>18.200745000000001</v>
      </c>
      <c r="O21">
        <v>741.51980000000003</v>
      </c>
      <c r="P21">
        <f t="shared" si="2"/>
        <v>2.4545190836441591E-2</v>
      </c>
      <c r="Q21">
        <f t="shared" si="3"/>
        <v>2.454519083644159</v>
      </c>
      <c r="R21" t="s">
        <v>1811</v>
      </c>
      <c r="S21">
        <f t="shared" ca="1" si="4"/>
        <v>1.0099981409708061</v>
      </c>
      <c r="U21" t="s">
        <v>115</v>
      </c>
      <c r="V21">
        <v>9</v>
      </c>
      <c r="W21">
        <v>415.79809999999998</v>
      </c>
      <c r="X21">
        <v>849.50400000000002</v>
      </c>
      <c r="Y21">
        <f t="shared" si="5"/>
        <v>0.48945984951218591</v>
      </c>
      <c r="Z21">
        <f t="shared" si="47"/>
        <v>48.945984951218591</v>
      </c>
      <c r="AA21" t="s">
        <v>831</v>
      </c>
      <c r="AB21">
        <f t="shared" ca="1" si="6"/>
        <v>2.0099981409708061</v>
      </c>
      <c r="AD21" t="s">
        <v>404</v>
      </c>
      <c r="AE21">
        <v>6</v>
      </c>
      <c r="AF21">
        <v>353.80804000000001</v>
      </c>
      <c r="AG21">
        <v>770.60929999999996</v>
      </c>
      <c r="AH21">
        <f t="shared" si="7"/>
        <v>0.45912765392268173</v>
      </c>
      <c r="AI21">
        <f t="shared" si="8"/>
        <v>45.91276539226817</v>
      </c>
      <c r="AJ21" t="s">
        <v>1987</v>
      </c>
      <c r="AK21">
        <f t="shared" ca="1" si="9"/>
        <v>2.0099981409708061</v>
      </c>
      <c r="AM21" t="s">
        <v>175</v>
      </c>
      <c r="AN21">
        <v>5</v>
      </c>
      <c r="AO21">
        <v>80.298339999999996</v>
      </c>
      <c r="AP21">
        <v>810.14380000000006</v>
      </c>
      <c r="AQ21">
        <f t="shared" si="10"/>
        <v>9.9116156909427669E-2</v>
      </c>
      <c r="AR21">
        <f t="shared" si="11"/>
        <v>9.9116156909427673</v>
      </c>
      <c r="AS21" t="s">
        <v>2811</v>
      </c>
      <c r="AT21">
        <f t="shared" ca="1" si="12"/>
        <v>2.0099981409708061</v>
      </c>
      <c r="AV21" t="s">
        <v>537</v>
      </c>
      <c r="AW21">
        <v>1</v>
      </c>
      <c r="AX21">
        <v>34.520263999999997</v>
      </c>
      <c r="AY21">
        <v>721.20734000000004</v>
      </c>
      <c r="AZ21">
        <f t="shared" si="13"/>
        <v>4.7864548910442305E-2</v>
      </c>
      <c r="BA21">
        <f t="shared" si="14"/>
        <v>4.7864548910442304</v>
      </c>
      <c r="BB21" t="s">
        <v>878</v>
      </c>
      <c r="BC21">
        <f t="shared" ca="1" si="15"/>
        <v>3.0099981409708061</v>
      </c>
      <c r="BE21" t="s">
        <v>425</v>
      </c>
      <c r="BF21">
        <v>6</v>
      </c>
      <c r="BG21">
        <v>55.512390000000003</v>
      </c>
      <c r="BH21">
        <v>674.76580000000001</v>
      </c>
      <c r="BI21">
        <f t="shared" si="16"/>
        <v>8.2269122116147564E-2</v>
      </c>
      <c r="BJ21">
        <f t="shared" si="17"/>
        <v>8.2269122116147564</v>
      </c>
      <c r="BK21" t="s">
        <v>2163</v>
      </c>
      <c r="BL21">
        <f t="shared" ca="1" si="18"/>
        <v>3.0099981409708061</v>
      </c>
      <c r="BN21" t="s">
        <v>214</v>
      </c>
      <c r="BO21">
        <v>1</v>
      </c>
      <c r="BP21">
        <v>118.4361</v>
      </c>
      <c r="BQ21">
        <v>758.35455000000002</v>
      </c>
      <c r="BR21">
        <f t="shared" si="19"/>
        <v>0.15617510305700677</v>
      </c>
      <c r="BS21">
        <f t="shared" si="20"/>
        <v>15.617510305700677</v>
      </c>
      <c r="BT21" t="s">
        <v>2881</v>
      </c>
      <c r="BU21">
        <f t="shared" ca="1" si="21"/>
        <v>3.0099981409708061</v>
      </c>
      <c r="BW21" t="s">
        <v>433</v>
      </c>
      <c r="BX21">
        <v>6</v>
      </c>
      <c r="BY21">
        <v>10.814147999999999</v>
      </c>
      <c r="BZ21">
        <v>631.91869999999994</v>
      </c>
      <c r="CA21">
        <f t="shared" si="22"/>
        <v>1.7113195099306287E-2</v>
      </c>
      <c r="CB21">
        <f t="shared" si="23"/>
        <v>1.7113195099306286</v>
      </c>
      <c r="CC21" t="s">
        <v>1281</v>
      </c>
      <c r="CD21">
        <f t="shared" ca="1" si="24"/>
        <v>4.0099981409708061</v>
      </c>
      <c r="CF21" t="s">
        <v>408</v>
      </c>
      <c r="CG21">
        <v>6</v>
      </c>
      <c r="CH21">
        <v>7.920471</v>
      </c>
      <c r="CI21">
        <v>531.43230000000005</v>
      </c>
      <c r="CJ21">
        <f t="shared" si="25"/>
        <v>1.4904007528334276E-2</v>
      </c>
      <c r="CK21">
        <f t="shared" si="26"/>
        <v>1.4904007528334275</v>
      </c>
      <c r="CL21" t="s">
        <v>2321</v>
      </c>
      <c r="CM21">
        <f t="shared" ca="1" si="27"/>
        <v>4.0099981409708061</v>
      </c>
      <c r="CO21" t="s">
        <v>447</v>
      </c>
      <c r="CP21">
        <v>6</v>
      </c>
      <c r="CQ21">
        <v>155.58574999999999</v>
      </c>
      <c r="CR21">
        <v>620.72753999999998</v>
      </c>
      <c r="CS21">
        <f t="shared" si="28"/>
        <v>0.25065063167650015</v>
      </c>
      <c r="CT21">
        <f t="shared" si="29"/>
        <v>25.065063167650013</v>
      </c>
      <c r="CU21" t="s">
        <v>1606</v>
      </c>
      <c r="CV21">
        <f t="shared" ca="1" si="30"/>
        <v>5.0099981409708061</v>
      </c>
      <c r="CX21" t="s">
        <v>372</v>
      </c>
      <c r="CY21">
        <v>3</v>
      </c>
      <c r="CZ21">
        <v>157.38586000000001</v>
      </c>
      <c r="DA21">
        <v>587.6508</v>
      </c>
      <c r="DB21">
        <f t="shared" si="31"/>
        <v>0.26782208073229885</v>
      </c>
      <c r="DC21">
        <f t="shared" si="32"/>
        <v>26.782208073229885</v>
      </c>
      <c r="DD21" t="s">
        <v>2413</v>
      </c>
      <c r="DE21">
        <f t="shared" ca="1" si="33"/>
        <v>5.0099981409708061</v>
      </c>
      <c r="DG21" t="s">
        <v>275</v>
      </c>
      <c r="DH21">
        <v>3</v>
      </c>
      <c r="DI21">
        <v>425.21996999999999</v>
      </c>
      <c r="DJ21">
        <v>595.31920000000002</v>
      </c>
      <c r="DK21">
        <f t="shared" si="34"/>
        <v>0.71427222572361171</v>
      </c>
      <c r="DL21">
        <f t="shared" si="35"/>
        <v>71.427222572361174</v>
      </c>
      <c r="DM21" t="s">
        <v>3212</v>
      </c>
      <c r="DN21">
        <f t="shared" ca="1" si="48"/>
        <v>5.0099981409708061</v>
      </c>
      <c r="DP21" t="s">
        <v>246</v>
      </c>
      <c r="DQ21">
        <v>3</v>
      </c>
      <c r="DR21">
        <v>152.36358999999999</v>
      </c>
      <c r="DS21">
        <v>477.58776999999998</v>
      </c>
      <c r="DT21">
        <f t="shared" si="36"/>
        <v>0.3190274114431364</v>
      </c>
      <c r="DU21">
        <f t="shared" si="37"/>
        <v>31.902741144313641</v>
      </c>
      <c r="DV21" t="s">
        <v>1691</v>
      </c>
      <c r="DW21">
        <f t="shared" ca="1" si="38"/>
        <v>6.0099981409708061</v>
      </c>
      <c r="DY21" t="s">
        <v>2050</v>
      </c>
      <c r="DZ21">
        <v>6</v>
      </c>
      <c r="EA21">
        <v>162.89026000000001</v>
      </c>
      <c r="EB21">
        <v>669.55520000000001</v>
      </c>
      <c r="EC21">
        <f t="shared" si="39"/>
        <v>0.2432813007799805</v>
      </c>
      <c r="ED21">
        <f t="shared" si="40"/>
        <v>24.32813007799805</v>
      </c>
      <c r="EE21" t="s">
        <v>2704</v>
      </c>
      <c r="EF21">
        <f t="shared" ca="1" si="41"/>
        <v>6.0099981409708061</v>
      </c>
      <c r="EH21" t="s">
        <v>79</v>
      </c>
      <c r="EI21">
        <v>4</v>
      </c>
      <c r="EJ21">
        <v>150.23560000000001</v>
      </c>
      <c r="EK21">
        <v>638.73820000000001</v>
      </c>
      <c r="EL21">
        <f t="shared" si="42"/>
        <v>0.23520685000521341</v>
      </c>
      <c r="EM21">
        <f t="shared" si="43"/>
        <v>23.52068500052134</v>
      </c>
      <c r="EN21" t="s">
        <v>3511</v>
      </c>
      <c r="EO21">
        <f t="shared" ca="1" si="44"/>
        <v>6.0099981409708061</v>
      </c>
    </row>
    <row r="22" spans="1:145" x14ac:dyDescent="0.2">
      <c r="A22" s="2">
        <f t="shared" ca="1" si="45"/>
        <v>5.5622013371940282E-2</v>
      </c>
      <c r="C22" t="s">
        <v>468</v>
      </c>
      <c r="D22">
        <v>2</v>
      </c>
      <c r="E22">
        <v>42.270139999999998</v>
      </c>
      <c r="F22">
        <v>746.37429999999995</v>
      </c>
      <c r="G22">
        <f t="shared" si="0"/>
        <v>5.66339703818848E-2</v>
      </c>
      <c r="H22">
        <f t="shared" si="46"/>
        <v>5.6633970381884797</v>
      </c>
      <c r="I22" t="s">
        <v>577</v>
      </c>
      <c r="J22">
        <f t="shared" ca="1" si="1"/>
        <v>1.0556220133719403</v>
      </c>
      <c r="L22" t="s">
        <v>385</v>
      </c>
      <c r="M22">
        <v>5</v>
      </c>
      <c r="N22">
        <v>15.803772</v>
      </c>
      <c r="O22">
        <v>725.05065999999999</v>
      </c>
      <c r="P22">
        <f t="shared" si="2"/>
        <v>2.1796783137884461E-2</v>
      </c>
      <c r="Q22">
        <f t="shared" si="3"/>
        <v>2.1796783137884459</v>
      </c>
      <c r="R22" t="s">
        <v>1874</v>
      </c>
      <c r="S22">
        <f t="shared" ca="1" si="4"/>
        <v>1.0556220133719403</v>
      </c>
      <c r="U22" t="s">
        <v>672</v>
      </c>
      <c r="V22">
        <v>9</v>
      </c>
      <c r="W22">
        <v>280.7235</v>
      </c>
      <c r="X22">
        <v>845.07446000000004</v>
      </c>
      <c r="Y22">
        <f t="shared" si="5"/>
        <v>0.33218788791700082</v>
      </c>
      <c r="Z22">
        <f t="shared" si="47"/>
        <v>33.218788791700085</v>
      </c>
      <c r="AA22" t="s">
        <v>846</v>
      </c>
      <c r="AB22">
        <f t="shared" ca="1" si="6"/>
        <v>2.0556220133719405</v>
      </c>
      <c r="AD22" t="s">
        <v>432</v>
      </c>
      <c r="AE22">
        <v>8</v>
      </c>
      <c r="AF22">
        <v>168.09014999999999</v>
      </c>
      <c r="AG22">
        <v>768.57446000000004</v>
      </c>
      <c r="AH22">
        <f t="shared" si="7"/>
        <v>0.21870379351403374</v>
      </c>
      <c r="AI22">
        <f t="shared" si="8"/>
        <v>21.870379351403376</v>
      </c>
      <c r="AJ22" t="s">
        <v>2014</v>
      </c>
      <c r="AK22">
        <f t="shared" ca="1" si="9"/>
        <v>2.0556220133719405</v>
      </c>
      <c r="AM22" t="s">
        <v>346</v>
      </c>
      <c r="AN22">
        <v>2</v>
      </c>
      <c r="AO22">
        <v>418.28692999999998</v>
      </c>
      <c r="AP22">
        <v>800.06744000000003</v>
      </c>
      <c r="AQ22">
        <f t="shared" si="10"/>
        <v>0.52281458923012791</v>
      </c>
      <c r="AR22">
        <f t="shared" si="11"/>
        <v>52.281458923012792</v>
      </c>
      <c r="AS22" t="s">
        <v>2752</v>
      </c>
      <c r="AT22">
        <f t="shared" ca="1" si="12"/>
        <v>2.0556220133719405</v>
      </c>
      <c r="AV22" t="s">
        <v>293</v>
      </c>
      <c r="AW22">
        <v>6</v>
      </c>
      <c r="AX22">
        <v>43.060425000000002</v>
      </c>
      <c r="AY22">
        <v>719.20140000000004</v>
      </c>
      <c r="AZ22">
        <f t="shared" si="13"/>
        <v>5.9872554475005196E-2</v>
      </c>
      <c r="BA22">
        <f t="shared" si="14"/>
        <v>5.9872554475005195</v>
      </c>
      <c r="BB22" t="s">
        <v>985</v>
      </c>
      <c r="BC22">
        <f t="shared" ca="1" si="15"/>
        <v>3.0556220133719405</v>
      </c>
      <c r="BE22" t="s">
        <v>312</v>
      </c>
      <c r="BF22">
        <v>7</v>
      </c>
      <c r="BG22">
        <v>73.337524000000002</v>
      </c>
      <c r="BH22">
        <v>669.30895999999996</v>
      </c>
      <c r="BI22">
        <f t="shared" si="16"/>
        <v>0.10957200393671707</v>
      </c>
      <c r="BJ22">
        <f t="shared" si="17"/>
        <v>10.957200393671707</v>
      </c>
      <c r="BK22" t="s">
        <v>2183</v>
      </c>
      <c r="BL22">
        <f t="shared" ca="1" si="18"/>
        <v>3.0556220133719405</v>
      </c>
      <c r="BN22" t="s">
        <v>2041</v>
      </c>
      <c r="BO22">
        <v>2</v>
      </c>
      <c r="BP22">
        <v>30.896850000000001</v>
      </c>
      <c r="BQ22">
        <v>755.75540000000001</v>
      </c>
      <c r="BR22">
        <f t="shared" si="19"/>
        <v>4.0882076396675432E-2</v>
      </c>
      <c r="BS22">
        <f t="shared" si="20"/>
        <v>4.0882076396675435</v>
      </c>
      <c r="BT22" t="s">
        <v>2913</v>
      </c>
      <c r="BU22">
        <f t="shared" ca="1" si="21"/>
        <v>3.0556220133719405</v>
      </c>
      <c r="BW22" t="s">
        <v>468</v>
      </c>
      <c r="BX22">
        <v>3</v>
      </c>
      <c r="BY22">
        <v>14.693726</v>
      </c>
      <c r="BZ22">
        <v>627.82330000000002</v>
      </c>
      <c r="CA22">
        <f t="shared" si="22"/>
        <v>2.3404238103300719E-2</v>
      </c>
      <c r="CB22">
        <f t="shared" si="23"/>
        <v>2.3404238103300719</v>
      </c>
      <c r="CC22" t="s">
        <v>1094</v>
      </c>
      <c r="CD22">
        <f t="shared" ca="1" si="24"/>
        <v>4.0556220133719405</v>
      </c>
      <c r="CF22" t="s">
        <v>406</v>
      </c>
      <c r="CG22">
        <v>6</v>
      </c>
      <c r="CH22">
        <v>5.1444700000000001</v>
      </c>
      <c r="CI22">
        <v>530.34659999999997</v>
      </c>
      <c r="CJ22">
        <f t="shared" si="25"/>
        <v>9.7002036027005745E-3</v>
      </c>
      <c r="CK22">
        <f t="shared" si="26"/>
        <v>0.97002036027005745</v>
      </c>
      <c r="CL22" t="s">
        <v>2319</v>
      </c>
      <c r="CM22">
        <f t="shared" ca="1" si="27"/>
        <v>4.0556220133719405</v>
      </c>
      <c r="CO22" t="s">
        <v>432</v>
      </c>
      <c r="CP22">
        <v>4</v>
      </c>
      <c r="CQ22">
        <v>323.08667000000003</v>
      </c>
      <c r="CR22">
        <v>617.97955000000002</v>
      </c>
      <c r="CS22">
        <f t="shared" si="28"/>
        <v>0.52281126454750815</v>
      </c>
      <c r="CT22">
        <f t="shared" si="29"/>
        <v>52.281126454750812</v>
      </c>
      <c r="CU22" t="s">
        <v>1534</v>
      </c>
      <c r="CV22">
        <f t="shared" ca="1" si="30"/>
        <v>5.0556220133719405</v>
      </c>
      <c r="CX22" t="s">
        <v>174</v>
      </c>
      <c r="CY22">
        <v>5</v>
      </c>
      <c r="CZ22">
        <v>316.39690000000002</v>
      </c>
      <c r="DA22">
        <v>577.46423000000004</v>
      </c>
      <c r="DB22">
        <f t="shared" si="31"/>
        <v>0.54790735696304516</v>
      </c>
      <c r="DC22">
        <f t="shared" si="32"/>
        <v>54.790735696304516</v>
      </c>
      <c r="DD22" t="s">
        <v>2442</v>
      </c>
      <c r="DE22">
        <f t="shared" ca="1" si="33"/>
        <v>5.0556220133719405</v>
      </c>
      <c r="DG22" t="s">
        <v>84</v>
      </c>
      <c r="DH22">
        <v>3</v>
      </c>
      <c r="DI22">
        <v>405.60473999999999</v>
      </c>
      <c r="DJ22">
        <v>581.01074000000006</v>
      </c>
      <c r="DK22">
        <f t="shared" si="34"/>
        <v>0.69810196623904053</v>
      </c>
      <c r="DL22">
        <f t="shared" si="35"/>
        <v>69.810196623904048</v>
      </c>
      <c r="DM22" t="s">
        <v>3279</v>
      </c>
      <c r="DN22">
        <f t="shared" ca="1" si="48"/>
        <v>5.0556220133719405</v>
      </c>
      <c r="DP22" t="s">
        <v>244</v>
      </c>
      <c r="DQ22">
        <v>3</v>
      </c>
      <c r="DR22">
        <v>78.343199999999996</v>
      </c>
      <c r="DS22">
        <v>474.02587999999997</v>
      </c>
      <c r="DT22">
        <f t="shared" si="36"/>
        <v>0.16527198894710138</v>
      </c>
      <c r="DU22">
        <f t="shared" si="37"/>
        <v>16.527198894710139</v>
      </c>
      <c r="DV22" t="s">
        <v>1685</v>
      </c>
      <c r="DW22">
        <f t="shared" ca="1" si="38"/>
        <v>6.0556220133719405</v>
      </c>
      <c r="DY22" t="s">
        <v>513</v>
      </c>
      <c r="DZ22">
        <v>6</v>
      </c>
      <c r="EA22">
        <v>143.53845000000001</v>
      </c>
      <c r="EB22">
        <v>654.81226000000004</v>
      </c>
      <c r="EC22">
        <f t="shared" si="39"/>
        <v>0.21920550174182751</v>
      </c>
      <c r="ED22">
        <f t="shared" si="40"/>
        <v>21.92055017418275</v>
      </c>
      <c r="EE22" t="s">
        <v>2703</v>
      </c>
      <c r="EF22">
        <f t="shared" ca="1" si="41"/>
        <v>6.0556220133719405</v>
      </c>
      <c r="EH22" t="s">
        <v>361</v>
      </c>
      <c r="EI22">
        <v>2</v>
      </c>
      <c r="EJ22">
        <v>223.27386000000001</v>
      </c>
      <c r="EK22">
        <v>634.62414999999999</v>
      </c>
      <c r="EL22">
        <f t="shared" si="42"/>
        <v>0.3518206169746298</v>
      </c>
      <c r="EM22">
        <f t="shared" si="43"/>
        <v>35.182061697462977</v>
      </c>
      <c r="EN22" t="s">
        <v>3398</v>
      </c>
      <c r="EO22">
        <f t="shared" ca="1" si="44"/>
        <v>6.0556220133719405</v>
      </c>
    </row>
    <row r="23" spans="1:145" x14ac:dyDescent="0.2">
      <c r="A23" s="2">
        <f t="shared" ca="1" si="45"/>
        <v>-0.18003893863205106</v>
      </c>
      <c r="C23" t="s">
        <v>43</v>
      </c>
      <c r="D23">
        <v>3</v>
      </c>
      <c r="E23">
        <v>32.991455000000002</v>
      </c>
      <c r="F23">
        <v>742.24710000000005</v>
      </c>
      <c r="G23">
        <f t="shared" si="0"/>
        <v>4.444807531076915E-2</v>
      </c>
      <c r="H23">
        <f t="shared" si="46"/>
        <v>4.4448075310769148</v>
      </c>
      <c r="I23" t="s">
        <v>595</v>
      </c>
      <c r="J23">
        <f t="shared" ca="1" si="1"/>
        <v>0.81996106136794888</v>
      </c>
      <c r="L23" t="s">
        <v>51</v>
      </c>
      <c r="M23">
        <v>5</v>
      </c>
      <c r="N23">
        <v>8.3508300000000002</v>
      </c>
      <c r="O23">
        <v>721.66956000000005</v>
      </c>
      <c r="P23">
        <f t="shared" si="2"/>
        <v>1.15715425214831E-2</v>
      </c>
      <c r="Q23">
        <f t="shared" si="3"/>
        <v>1.15715425214831</v>
      </c>
      <c r="R23" t="s">
        <v>1875</v>
      </c>
      <c r="S23">
        <f t="shared" ca="1" si="4"/>
        <v>0.81996106136794888</v>
      </c>
      <c r="U23" t="s">
        <v>354</v>
      </c>
      <c r="V23">
        <v>3</v>
      </c>
      <c r="W23">
        <v>383.13463999999999</v>
      </c>
      <c r="X23">
        <v>839.93773999999996</v>
      </c>
      <c r="Y23">
        <f t="shared" si="5"/>
        <v>0.45614647580902845</v>
      </c>
      <c r="Z23">
        <f t="shared" si="47"/>
        <v>45.614647580902847</v>
      </c>
      <c r="AA23" t="s">
        <v>700</v>
      </c>
      <c r="AB23">
        <f t="shared" ca="1" si="6"/>
        <v>1.8199610613679489</v>
      </c>
      <c r="AD23" t="s">
        <v>167</v>
      </c>
      <c r="AE23">
        <v>4</v>
      </c>
      <c r="AF23">
        <v>230.65728999999999</v>
      </c>
      <c r="AG23">
        <v>763.71074999999996</v>
      </c>
      <c r="AH23">
        <f t="shared" si="7"/>
        <v>0.30202179293665826</v>
      </c>
      <c r="AI23">
        <f t="shared" si="8"/>
        <v>30.202179293665825</v>
      </c>
      <c r="AJ23" t="s">
        <v>1963</v>
      </c>
      <c r="AK23">
        <f t="shared" ca="1" si="9"/>
        <v>1.8199610613679489</v>
      </c>
      <c r="AM23" t="s">
        <v>333</v>
      </c>
      <c r="AN23">
        <v>1</v>
      </c>
      <c r="AO23">
        <v>466.96973000000003</v>
      </c>
      <c r="AP23">
        <v>792.52966000000004</v>
      </c>
      <c r="AQ23">
        <f t="shared" si="10"/>
        <v>0.5892142005133284</v>
      </c>
      <c r="AR23">
        <f t="shared" si="11"/>
        <v>58.921420051332838</v>
      </c>
      <c r="AS23" t="s">
        <v>2726</v>
      </c>
      <c r="AT23">
        <f t="shared" ca="1" si="12"/>
        <v>1.8199610613679489</v>
      </c>
      <c r="AV23" t="s">
        <v>384</v>
      </c>
      <c r="AW23">
        <v>4</v>
      </c>
      <c r="AX23">
        <v>74.005250000000004</v>
      </c>
      <c r="AY23">
        <v>710.91499999999996</v>
      </c>
      <c r="AZ23">
        <f t="shared" si="13"/>
        <v>0.10409859125211876</v>
      </c>
      <c r="BA23">
        <f t="shared" si="14"/>
        <v>10.409859125211876</v>
      </c>
      <c r="BB23" t="s">
        <v>944</v>
      </c>
      <c r="BC23">
        <f t="shared" ca="1" si="15"/>
        <v>2.8199610613679491</v>
      </c>
      <c r="BE23" t="s">
        <v>61</v>
      </c>
      <c r="BF23">
        <v>4</v>
      </c>
      <c r="BG23">
        <v>56.627685999999997</v>
      </c>
      <c r="BH23">
        <v>666.56079999999997</v>
      </c>
      <c r="BI23">
        <f t="shared" si="16"/>
        <v>8.4955019857153313E-2</v>
      </c>
      <c r="BJ23">
        <f t="shared" si="17"/>
        <v>8.4955019857153307</v>
      </c>
      <c r="BK23" t="s">
        <v>2129</v>
      </c>
      <c r="BL23">
        <f t="shared" ca="1" si="18"/>
        <v>2.8199610613679491</v>
      </c>
      <c r="BN23" t="s">
        <v>417</v>
      </c>
      <c r="BO23">
        <v>5</v>
      </c>
      <c r="BP23">
        <v>43.391663000000001</v>
      </c>
      <c r="BQ23">
        <v>744.01729999999998</v>
      </c>
      <c r="BR23">
        <f t="shared" si="19"/>
        <v>5.8320771573456699E-2</v>
      </c>
      <c r="BS23">
        <f t="shared" si="20"/>
        <v>5.8320771573456698</v>
      </c>
      <c r="BT23" t="s">
        <v>3003</v>
      </c>
      <c r="BU23">
        <f t="shared" ca="1" si="21"/>
        <v>2.8199610613679491</v>
      </c>
      <c r="BW23" t="s">
        <v>169</v>
      </c>
      <c r="BX23">
        <v>5</v>
      </c>
      <c r="BY23">
        <v>37.136353</v>
      </c>
      <c r="BZ23">
        <v>627.73413000000005</v>
      </c>
      <c r="CA23">
        <f t="shared" si="22"/>
        <v>5.9159365765248412E-2</v>
      </c>
      <c r="CB23">
        <f t="shared" si="23"/>
        <v>5.9159365765248415</v>
      </c>
      <c r="CC23" t="s">
        <v>1189</v>
      </c>
      <c r="CD23">
        <f t="shared" ca="1" si="24"/>
        <v>3.8199610613679491</v>
      </c>
      <c r="CF23" t="s">
        <v>338</v>
      </c>
      <c r="CG23">
        <v>2</v>
      </c>
      <c r="CH23">
        <v>14.145996</v>
      </c>
      <c r="CI23">
        <v>522.30370000000005</v>
      </c>
      <c r="CJ23">
        <f t="shared" si="25"/>
        <v>2.7083851789677153E-2</v>
      </c>
      <c r="CK23">
        <f t="shared" si="26"/>
        <v>2.7083851789677151</v>
      </c>
      <c r="CL23" t="s">
        <v>2227</v>
      </c>
      <c r="CM23">
        <f t="shared" ca="1" si="27"/>
        <v>3.8199610613679491</v>
      </c>
      <c r="CO23" t="s">
        <v>486</v>
      </c>
      <c r="CP23">
        <v>6</v>
      </c>
      <c r="CQ23">
        <v>316.70258000000001</v>
      </c>
      <c r="CR23">
        <v>614.44665999999995</v>
      </c>
      <c r="CS23">
        <f t="shared" si="28"/>
        <v>0.51542729518620878</v>
      </c>
      <c r="CT23">
        <f t="shared" si="29"/>
        <v>51.542729518620881</v>
      </c>
      <c r="CU23" t="s">
        <v>1596</v>
      </c>
      <c r="CV23">
        <f t="shared" ca="1" si="30"/>
        <v>4.8199610613679491</v>
      </c>
      <c r="CX23" t="s">
        <v>331</v>
      </c>
      <c r="CY23">
        <v>1</v>
      </c>
      <c r="CZ23">
        <v>206.66643999999999</v>
      </c>
      <c r="DA23">
        <v>561.86779999999999</v>
      </c>
      <c r="DB23">
        <f t="shared" si="31"/>
        <v>0.36782040188101184</v>
      </c>
      <c r="DC23">
        <f t="shared" si="32"/>
        <v>36.782040188101185</v>
      </c>
      <c r="DD23" t="s">
        <v>2347</v>
      </c>
      <c r="DE23">
        <f t="shared" ca="1" si="33"/>
        <v>4.8199610613679491</v>
      </c>
      <c r="DG23" t="s">
        <v>161</v>
      </c>
      <c r="DH23">
        <v>2</v>
      </c>
      <c r="DI23">
        <v>330.38049999999998</v>
      </c>
      <c r="DJ23">
        <v>580.96569999999997</v>
      </c>
      <c r="DK23">
        <f t="shared" si="34"/>
        <v>0.56867470833476053</v>
      </c>
      <c r="DL23">
        <f t="shared" si="35"/>
        <v>56.867470833476055</v>
      </c>
      <c r="DM23" t="s">
        <v>3192</v>
      </c>
      <c r="DN23">
        <f t="shared" ca="1" si="48"/>
        <v>4.8199610613679491</v>
      </c>
      <c r="DP23" t="s">
        <v>364</v>
      </c>
      <c r="DQ23">
        <v>3</v>
      </c>
      <c r="DR23">
        <v>193.36358999999999</v>
      </c>
      <c r="DS23">
        <v>470.94630000000001</v>
      </c>
      <c r="DT23">
        <f t="shared" si="36"/>
        <v>0.41058521958873012</v>
      </c>
      <c r="DU23">
        <f t="shared" si="37"/>
        <v>41.058521958873015</v>
      </c>
      <c r="DV23" t="s">
        <v>1687</v>
      </c>
      <c r="DW23">
        <f t="shared" ca="1" si="38"/>
        <v>5.8199610613679491</v>
      </c>
      <c r="DY23" t="s">
        <v>215</v>
      </c>
      <c r="DZ23">
        <v>1</v>
      </c>
      <c r="EA23">
        <v>448.60223000000002</v>
      </c>
      <c r="EB23">
        <v>651.89649999999995</v>
      </c>
      <c r="EC23">
        <f t="shared" si="39"/>
        <v>0.68814946851225622</v>
      </c>
      <c r="ED23">
        <f t="shared" si="40"/>
        <v>68.814946851225628</v>
      </c>
      <c r="EE23" t="s">
        <v>2503</v>
      </c>
      <c r="EF23">
        <f t="shared" ca="1" si="41"/>
        <v>5.8199610613679491</v>
      </c>
      <c r="EH23" t="s">
        <v>38</v>
      </c>
      <c r="EI23">
        <v>2</v>
      </c>
      <c r="EJ23">
        <v>254.94060999999999</v>
      </c>
      <c r="EK23">
        <v>632.827</v>
      </c>
      <c r="EL23">
        <f t="shared" si="42"/>
        <v>0.40285988113655075</v>
      </c>
      <c r="EM23">
        <f t="shared" si="43"/>
        <v>40.285988113655073</v>
      </c>
      <c r="EN23" t="s">
        <v>3419</v>
      </c>
      <c r="EO23">
        <f t="shared" ca="1" si="44"/>
        <v>5.8199610613679491</v>
      </c>
    </row>
    <row r="24" spans="1:145" x14ac:dyDescent="0.2">
      <c r="A24" s="2">
        <f t="shared" ca="1" si="45"/>
        <v>0.13582148515143605</v>
      </c>
      <c r="C24" t="s">
        <v>417</v>
      </c>
      <c r="D24">
        <v>6</v>
      </c>
      <c r="E24">
        <v>27.277832</v>
      </c>
      <c r="F24">
        <v>728.78814999999997</v>
      </c>
      <c r="G24">
        <f t="shared" si="0"/>
        <v>3.7429027900632031E-2</v>
      </c>
      <c r="H24">
        <f t="shared" si="46"/>
        <v>3.7429027900632033</v>
      </c>
      <c r="I24" t="s">
        <v>652</v>
      </c>
      <c r="J24">
        <f t="shared" ca="1" si="1"/>
        <v>1.1358214851514361</v>
      </c>
      <c r="L24" t="s">
        <v>35</v>
      </c>
      <c r="M24">
        <v>4</v>
      </c>
      <c r="N24">
        <v>6.3754882999999998</v>
      </c>
      <c r="O24">
        <v>717.33630000000005</v>
      </c>
      <c r="P24">
        <f t="shared" si="2"/>
        <v>8.887725743141674E-3</v>
      </c>
      <c r="Q24">
        <f t="shared" si="3"/>
        <v>0.88877257431416745</v>
      </c>
      <c r="R24" t="s">
        <v>1847</v>
      </c>
      <c r="S24">
        <f t="shared" ca="1" si="4"/>
        <v>1.1358214851514361</v>
      </c>
      <c r="U24" t="s">
        <v>43</v>
      </c>
      <c r="V24">
        <v>4</v>
      </c>
      <c r="W24">
        <v>520.14059999999995</v>
      </c>
      <c r="X24">
        <v>825.59484999999995</v>
      </c>
      <c r="Y24">
        <f t="shared" si="5"/>
        <v>0.63001919161680819</v>
      </c>
      <c r="Z24">
        <f t="shared" si="47"/>
        <v>63.001919161680817</v>
      </c>
      <c r="AA24" t="s">
        <v>707</v>
      </c>
      <c r="AB24">
        <f t="shared" ca="1" si="6"/>
        <v>2.1358214851514359</v>
      </c>
      <c r="AD24" t="s">
        <v>51</v>
      </c>
      <c r="AE24">
        <v>4</v>
      </c>
      <c r="AF24">
        <v>324.61040000000003</v>
      </c>
      <c r="AG24">
        <v>755.89139999999998</v>
      </c>
      <c r="AH24">
        <f t="shared" si="7"/>
        <v>0.42944052545114292</v>
      </c>
      <c r="AI24">
        <f t="shared" si="8"/>
        <v>42.944052545114289</v>
      </c>
      <c r="AJ24" t="s">
        <v>1970</v>
      </c>
      <c r="AK24">
        <f t="shared" ca="1" si="9"/>
        <v>2.1358214851514359</v>
      </c>
      <c r="AM24" t="s">
        <v>176</v>
      </c>
      <c r="AN24">
        <v>5</v>
      </c>
      <c r="AO24">
        <v>79.367615000000001</v>
      </c>
      <c r="AP24">
        <v>790.46559999999999</v>
      </c>
      <c r="AQ24">
        <f t="shared" si="10"/>
        <v>0.10040615935721935</v>
      </c>
      <c r="AR24">
        <f t="shared" si="11"/>
        <v>10.040615935721934</v>
      </c>
      <c r="AS24" t="s">
        <v>2812</v>
      </c>
      <c r="AT24">
        <f t="shared" ca="1" si="12"/>
        <v>2.1358214851514359</v>
      </c>
      <c r="AV24" t="s">
        <v>65</v>
      </c>
      <c r="AW24">
        <v>5</v>
      </c>
      <c r="AX24">
        <v>38.40399</v>
      </c>
      <c r="AY24">
        <v>708.08889999999997</v>
      </c>
      <c r="AZ24">
        <f t="shared" si="13"/>
        <v>5.4236113572744896E-2</v>
      </c>
      <c r="BA24">
        <f t="shared" si="14"/>
        <v>5.4236113572744893</v>
      </c>
      <c r="BB24" t="s">
        <v>966</v>
      </c>
      <c r="BC24">
        <f t="shared" ca="1" si="15"/>
        <v>3.1358214851514359</v>
      </c>
      <c r="BE24" t="s">
        <v>290</v>
      </c>
      <c r="BF24">
        <v>5</v>
      </c>
      <c r="BG24">
        <v>18.869751000000001</v>
      </c>
      <c r="BH24">
        <v>657.98925999999994</v>
      </c>
      <c r="BI24">
        <f t="shared" si="16"/>
        <v>2.8677901216807099E-2</v>
      </c>
      <c r="BJ24">
        <f t="shared" si="17"/>
        <v>2.8677901216807098</v>
      </c>
      <c r="BK24" t="s">
        <v>2143</v>
      </c>
      <c r="BL24">
        <f t="shared" ca="1" si="18"/>
        <v>3.1358214851514359</v>
      </c>
      <c r="BN24" t="s">
        <v>238</v>
      </c>
      <c r="BO24">
        <v>2</v>
      </c>
      <c r="BP24">
        <v>17.677246</v>
      </c>
      <c r="BQ24">
        <v>737.87976000000003</v>
      </c>
      <c r="BR24">
        <f t="shared" si="19"/>
        <v>2.3956811066345011E-2</v>
      </c>
      <c r="BS24">
        <f t="shared" si="20"/>
        <v>2.395681106634501</v>
      </c>
      <c r="BT24" t="s">
        <v>2910</v>
      </c>
      <c r="BU24">
        <f t="shared" ca="1" si="21"/>
        <v>3.1358214851514359</v>
      </c>
      <c r="BW24" t="s">
        <v>274</v>
      </c>
      <c r="BX24">
        <v>5</v>
      </c>
      <c r="BY24">
        <v>35.351685000000003</v>
      </c>
      <c r="BZ24">
        <v>620.78394000000003</v>
      </c>
      <c r="CA24">
        <f t="shared" si="22"/>
        <v>5.6946842084864502E-2</v>
      </c>
      <c r="CB24">
        <f t="shared" si="23"/>
        <v>5.69468420848645</v>
      </c>
      <c r="CC24" t="s">
        <v>1184</v>
      </c>
      <c r="CD24">
        <f t="shared" ca="1" si="24"/>
        <v>4.1358214851514363</v>
      </c>
      <c r="CF24" t="s">
        <v>279</v>
      </c>
      <c r="CG24">
        <v>6</v>
      </c>
      <c r="CH24">
        <v>13.62439</v>
      </c>
      <c r="CI24">
        <v>521.48614999999995</v>
      </c>
      <c r="CJ24">
        <f t="shared" si="25"/>
        <v>2.6126082159612488E-2</v>
      </c>
      <c r="CK24">
        <f t="shared" si="26"/>
        <v>2.6126082159612487</v>
      </c>
      <c r="CL24" t="s">
        <v>2323</v>
      </c>
      <c r="CM24">
        <f t="shared" ca="1" si="27"/>
        <v>4.1358214851514363</v>
      </c>
      <c r="CO24" t="s">
        <v>440</v>
      </c>
      <c r="CP24">
        <v>4</v>
      </c>
      <c r="CQ24">
        <v>334.84314000000001</v>
      </c>
      <c r="CR24">
        <v>608.54719999999998</v>
      </c>
      <c r="CS24">
        <f t="shared" si="28"/>
        <v>0.5502336384096419</v>
      </c>
      <c r="CT24">
        <f t="shared" si="29"/>
        <v>55.023363840964187</v>
      </c>
      <c r="CU24" t="s">
        <v>1540</v>
      </c>
      <c r="CV24">
        <f t="shared" ca="1" si="30"/>
        <v>5.1358214851514363</v>
      </c>
      <c r="CX24" t="s">
        <v>353</v>
      </c>
      <c r="CY24">
        <v>2</v>
      </c>
      <c r="CZ24">
        <v>304.05182000000002</v>
      </c>
      <c r="DA24">
        <v>560.62099999999998</v>
      </c>
      <c r="DB24">
        <f t="shared" si="31"/>
        <v>0.54234825309790402</v>
      </c>
      <c r="DC24">
        <f t="shared" si="32"/>
        <v>54.234825309790402</v>
      </c>
      <c r="DD24" t="s">
        <v>2375</v>
      </c>
      <c r="DE24">
        <f t="shared" ca="1" si="33"/>
        <v>5.1358214851514363</v>
      </c>
      <c r="DG24" t="s">
        <v>493</v>
      </c>
      <c r="DH24">
        <v>3</v>
      </c>
      <c r="DI24">
        <v>375.17309999999998</v>
      </c>
      <c r="DJ24">
        <v>578.77233999999999</v>
      </c>
      <c r="DK24">
        <f t="shared" si="34"/>
        <v>0.64822223536114387</v>
      </c>
      <c r="DL24">
        <f t="shared" si="35"/>
        <v>64.822223536114393</v>
      </c>
      <c r="DM24" t="s">
        <v>3245</v>
      </c>
      <c r="DN24">
        <f t="shared" ca="1" si="48"/>
        <v>5.1358214851514363</v>
      </c>
      <c r="DP24" t="s">
        <v>365</v>
      </c>
      <c r="DQ24">
        <v>3</v>
      </c>
      <c r="DR24">
        <v>237.35516000000001</v>
      </c>
      <c r="DS24">
        <v>462.1189</v>
      </c>
      <c r="DT24">
        <f t="shared" si="36"/>
        <v>0.51362357176908369</v>
      </c>
      <c r="DU24">
        <f t="shared" si="37"/>
        <v>51.362357176908368</v>
      </c>
      <c r="DV24" t="s">
        <v>1689</v>
      </c>
      <c r="DW24">
        <f t="shared" ca="1" si="38"/>
        <v>6.1358214851514363</v>
      </c>
      <c r="DY24" t="s">
        <v>479</v>
      </c>
      <c r="DZ24">
        <v>6</v>
      </c>
      <c r="EA24">
        <v>191.03528</v>
      </c>
      <c r="EB24">
        <v>651.22473000000002</v>
      </c>
      <c r="EC24">
        <f t="shared" si="39"/>
        <v>0.29334770502342561</v>
      </c>
      <c r="ED24">
        <f t="shared" si="40"/>
        <v>29.334770502342561</v>
      </c>
      <c r="EE24" t="s">
        <v>2705</v>
      </c>
      <c r="EF24">
        <f t="shared" ca="1" si="41"/>
        <v>6.1358214851514363</v>
      </c>
      <c r="EH24" t="s">
        <v>100</v>
      </c>
      <c r="EI24">
        <v>6</v>
      </c>
      <c r="EJ24">
        <v>255.28856999999999</v>
      </c>
      <c r="EK24">
        <v>626.24743999999998</v>
      </c>
      <c r="EL24">
        <f t="shared" si="42"/>
        <v>0.40764808555544751</v>
      </c>
      <c r="EM24">
        <f t="shared" si="43"/>
        <v>40.764808555544754</v>
      </c>
      <c r="EN24" t="s">
        <v>3600</v>
      </c>
      <c r="EO24">
        <f t="shared" ca="1" si="44"/>
        <v>6.1358214851514363</v>
      </c>
    </row>
    <row r="25" spans="1:145" x14ac:dyDescent="0.2">
      <c r="A25" s="2">
        <f t="shared" ca="1" si="45"/>
        <v>8.6240907058924732E-2</v>
      </c>
      <c r="C25" t="s">
        <v>357</v>
      </c>
      <c r="D25">
        <v>2</v>
      </c>
      <c r="E25">
        <v>34.704650000000001</v>
      </c>
      <c r="F25">
        <v>703.7636</v>
      </c>
      <c r="G25">
        <f t="shared" si="0"/>
        <v>4.9312936900970723E-2</v>
      </c>
      <c r="H25">
        <f t="shared" si="46"/>
        <v>4.9312936900970721</v>
      </c>
      <c r="I25" t="s">
        <v>575</v>
      </c>
      <c r="J25">
        <f t="shared" ca="1" si="1"/>
        <v>1.0862409070589247</v>
      </c>
      <c r="L25" t="s">
        <v>471</v>
      </c>
      <c r="M25">
        <v>4</v>
      </c>
      <c r="N25">
        <v>34.701965000000001</v>
      </c>
      <c r="O25">
        <v>702.50476000000003</v>
      </c>
      <c r="P25">
        <f t="shared" si="2"/>
        <v>4.9397480239137453E-2</v>
      </c>
      <c r="Q25">
        <f t="shared" si="3"/>
        <v>4.9397480239137455</v>
      </c>
      <c r="R25" t="s">
        <v>1846</v>
      </c>
      <c r="S25">
        <f t="shared" ca="1" si="4"/>
        <v>1.0862409070589247</v>
      </c>
      <c r="U25" t="s">
        <v>124</v>
      </c>
      <c r="V25">
        <v>9</v>
      </c>
      <c r="W25">
        <v>758.64390000000003</v>
      </c>
      <c r="X25">
        <v>802.37180000000001</v>
      </c>
      <c r="Y25">
        <f t="shared" si="5"/>
        <v>0.94550169883836899</v>
      </c>
      <c r="Z25">
        <f t="shared" si="47"/>
        <v>94.550169883836901</v>
      </c>
      <c r="AA25" t="s">
        <v>844</v>
      </c>
      <c r="AB25">
        <f t="shared" ca="1" si="6"/>
        <v>2.086240907058925</v>
      </c>
      <c r="AD25" t="s">
        <v>348</v>
      </c>
      <c r="AE25">
        <v>2</v>
      </c>
      <c r="AF25">
        <v>538.19809999999995</v>
      </c>
      <c r="AG25">
        <v>743.25036999999998</v>
      </c>
      <c r="AH25">
        <f t="shared" si="7"/>
        <v>0.72411413666702917</v>
      </c>
      <c r="AI25">
        <f t="shared" si="8"/>
        <v>72.411413666702913</v>
      </c>
      <c r="AJ25" t="s">
        <v>1942</v>
      </c>
      <c r="AK25">
        <f t="shared" ca="1" si="9"/>
        <v>2.086240907058925</v>
      </c>
      <c r="AM25" t="s">
        <v>174</v>
      </c>
      <c r="AN25">
        <v>5</v>
      </c>
      <c r="AO25">
        <v>75.01361</v>
      </c>
      <c r="AP25">
        <v>782.90980000000002</v>
      </c>
      <c r="AQ25">
        <f t="shared" si="10"/>
        <v>9.5813860038538284E-2</v>
      </c>
      <c r="AR25">
        <f t="shared" si="11"/>
        <v>9.5813860038538277</v>
      </c>
      <c r="AS25" t="s">
        <v>2810</v>
      </c>
      <c r="AT25">
        <f t="shared" ca="1" si="12"/>
        <v>2.086240907058925</v>
      </c>
      <c r="AV25" t="s">
        <v>215</v>
      </c>
      <c r="AW25">
        <v>1</v>
      </c>
      <c r="AX25">
        <v>30.86206</v>
      </c>
      <c r="AY25">
        <v>703.63139999999999</v>
      </c>
      <c r="AZ25">
        <f t="shared" si="13"/>
        <v>4.3861118193417745E-2</v>
      </c>
      <c r="BA25">
        <f t="shared" si="14"/>
        <v>4.3861118193417745</v>
      </c>
      <c r="BB25" t="s">
        <v>888</v>
      </c>
      <c r="BC25">
        <f t="shared" ca="1" si="15"/>
        <v>3.086240907058925</v>
      </c>
      <c r="BE25" t="s">
        <v>436</v>
      </c>
      <c r="BF25">
        <v>6</v>
      </c>
      <c r="BG25">
        <v>19.322144000000002</v>
      </c>
      <c r="BH25">
        <v>647.12980000000005</v>
      </c>
      <c r="BI25">
        <f t="shared" si="16"/>
        <v>2.9858220097420951E-2</v>
      </c>
      <c r="BJ25">
        <f t="shared" si="17"/>
        <v>2.9858220097420949</v>
      </c>
      <c r="BK25" t="s">
        <v>2170</v>
      </c>
      <c r="BL25">
        <f t="shared" ca="1" si="18"/>
        <v>3.086240907058925</v>
      </c>
      <c r="BN25" t="s">
        <v>420</v>
      </c>
      <c r="BO25">
        <v>5</v>
      </c>
      <c r="BP25">
        <v>50.496581999999997</v>
      </c>
      <c r="BQ25">
        <v>709.14104999999995</v>
      </c>
      <c r="BR25">
        <f t="shared" si="19"/>
        <v>7.1208093227715416E-2</v>
      </c>
      <c r="BS25">
        <f t="shared" si="20"/>
        <v>7.1208093227715414</v>
      </c>
      <c r="BT25" t="s">
        <v>3005</v>
      </c>
      <c r="BU25">
        <f t="shared" ca="1" si="21"/>
        <v>3.086240907058925</v>
      </c>
      <c r="BW25" t="s">
        <v>278</v>
      </c>
      <c r="BX25">
        <v>5</v>
      </c>
      <c r="BY25">
        <v>36.82788</v>
      </c>
      <c r="BZ25">
        <v>615.12509999999997</v>
      </c>
      <c r="CA25">
        <f t="shared" si="22"/>
        <v>5.9870553160649764E-2</v>
      </c>
      <c r="CB25">
        <f t="shared" si="23"/>
        <v>5.9870553160649767</v>
      </c>
      <c r="CC25" t="s">
        <v>1188</v>
      </c>
      <c r="CD25">
        <f t="shared" ca="1" si="24"/>
        <v>4.086240907058925</v>
      </c>
      <c r="CF25" t="s">
        <v>493</v>
      </c>
      <c r="CG25">
        <v>6</v>
      </c>
      <c r="CH25">
        <v>2.9857787999999998</v>
      </c>
      <c r="CI25">
        <v>519.45500000000004</v>
      </c>
      <c r="CJ25">
        <f t="shared" si="25"/>
        <v>5.7479065559095585E-3</v>
      </c>
      <c r="CK25">
        <f t="shared" si="26"/>
        <v>0.57479065559095588</v>
      </c>
      <c r="CL25" t="s">
        <v>2318</v>
      </c>
      <c r="CM25">
        <f t="shared" ca="1" si="27"/>
        <v>4.086240907058925</v>
      </c>
      <c r="CO25" t="s">
        <v>286</v>
      </c>
      <c r="CP25">
        <v>3</v>
      </c>
      <c r="CQ25">
        <v>335.20496000000003</v>
      </c>
      <c r="CR25">
        <v>601.52350000000001</v>
      </c>
      <c r="CS25">
        <f t="shared" si="28"/>
        <v>0.5572599574247723</v>
      </c>
      <c r="CT25">
        <f t="shared" si="29"/>
        <v>55.725995742477231</v>
      </c>
      <c r="CU25" t="s">
        <v>1493</v>
      </c>
      <c r="CV25">
        <f t="shared" ca="1" si="30"/>
        <v>5.086240907058925</v>
      </c>
      <c r="CX25" t="s">
        <v>295</v>
      </c>
      <c r="CY25">
        <v>6</v>
      </c>
      <c r="CZ25">
        <v>224.22667999999999</v>
      </c>
      <c r="DA25">
        <v>548.19110000000001</v>
      </c>
      <c r="DB25">
        <f t="shared" si="31"/>
        <v>0.40903013565889701</v>
      </c>
      <c r="DC25">
        <f t="shared" si="32"/>
        <v>40.903013565889701</v>
      </c>
      <c r="DD25" t="s">
        <v>2480</v>
      </c>
      <c r="DE25">
        <f t="shared" ca="1" si="33"/>
        <v>5.086240907058925</v>
      </c>
      <c r="DG25" t="s">
        <v>23</v>
      </c>
      <c r="DH25">
        <v>1</v>
      </c>
      <c r="DI25">
        <v>181.37469999999999</v>
      </c>
      <c r="DJ25">
        <v>577.15800000000002</v>
      </c>
      <c r="DK25">
        <f t="shared" si="34"/>
        <v>0.31425484875891868</v>
      </c>
      <c r="DL25">
        <f t="shared" si="35"/>
        <v>31.425484875891868</v>
      </c>
      <c r="DM25" t="s">
        <v>3084</v>
      </c>
      <c r="DN25">
        <f t="shared" ca="1" si="48"/>
        <v>5.086240907058925</v>
      </c>
      <c r="DP25" t="s">
        <v>235</v>
      </c>
      <c r="DQ25">
        <v>2</v>
      </c>
      <c r="DR25">
        <v>48.152650000000001</v>
      </c>
      <c r="DS25">
        <v>459.49322999999998</v>
      </c>
      <c r="DT25">
        <f t="shared" si="36"/>
        <v>0.10479512396733245</v>
      </c>
      <c r="DU25">
        <f t="shared" si="37"/>
        <v>10.479512396733245</v>
      </c>
      <c r="DV25" t="s">
        <v>1669</v>
      </c>
      <c r="DW25">
        <f t="shared" ca="1" si="38"/>
        <v>6.086240907058925</v>
      </c>
      <c r="DY25" t="s">
        <v>258</v>
      </c>
      <c r="DZ25">
        <v>3</v>
      </c>
      <c r="EA25">
        <v>164.5069</v>
      </c>
      <c r="EB25">
        <v>642.71979999999996</v>
      </c>
      <c r="EC25">
        <f t="shared" si="39"/>
        <v>0.25595430543761061</v>
      </c>
      <c r="ED25">
        <f t="shared" si="40"/>
        <v>25.595430543761061</v>
      </c>
      <c r="EE25" t="s">
        <v>2590</v>
      </c>
      <c r="EF25">
        <f t="shared" ca="1" si="41"/>
        <v>6.086240907058925</v>
      </c>
      <c r="EH25" t="s">
        <v>508</v>
      </c>
      <c r="EI25">
        <v>5</v>
      </c>
      <c r="EJ25">
        <v>270.93322999999998</v>
      </c>
      <c r="EK25">
        <v>619.73505</v>
      </c>
      <c r="EL25">
        <f t="shared" si="42"/>
        <v>0.4371759028313793</v>
      </c>
      <c r="EM25">
        <f t="shared" si="43"/>
        <v>43.71759028313793</v>
      </c>
      <c r="EN25" t="s">
        <v>3533</v>
      </c>
      <c r="EO25">
        <f t="shared" ca="1" si="44"/>
        <v>6.086240907058925</v>
      </c>
    </row>
    <row r="26" spans="1:145" x14ac:dyDescent="0.2">
      <c r="A26" s="2">
        <f t="shared" ca="1" si="45"/>
        <v>0.12256210160606901</v>
      </c>
      <c r="C26" t="s">
        <v>41</v>
      </c>
      <c r="D26">
        <v>3</v>
      </c>
      <c r="E26">
        <v>33.854613999999998</v>
      </c>
      <c r="F26">
        <v>700.91160000000002</v>
      </c>
      <c r="G26">
        <f t="shared" si="0"/>
        <v>4.8300832801169216E-2</v>
      </c>
      <c r="H26">
        <f t="shared" si="46"/>
        <v>4.8300832801169218</v>
      </c>
      <c r="I26" t="s">
        <v>593</v>
      </c>
      <c r="J26">
        <f t="shared" ca="1" si="1"/>
        <v>1.122562101606069</v>
      </c>
      <c r="L26" t="s">
        <v>214</v>
      </c>
      <c r="M26">
        <v>1</v>
      </c>
      <c r="N26">
        <v>75.204409999999996</v>
      </c>
      <c r="O26">
        <v>691.09389999999996</v>
      </c>
      <c r="P26">
        <f t="shared" si="2"/>
        <v>0.10881938040547022</v>
      </c>
      <c r="Q26">
        <f t="shared" si="3"/>
        <v>10.881938040547022</v>
      </c>
      <c r="R26" t="s">
        <v>1808</v>
      </c>
      <c r="S26">
        <f t="shared" ca="1" si="4"/>
        <v>1.122562101606069</v>
      </c>
      <c r="U26" t="s">
        <v>416</v>
      </c>
      <c r="V26">
        <v>7</v>
      </c>
      <c r="W26">
        <v>735.34400000000005</v>
      </c>
      <c r="X26">
        <v>794.00725999999997</v>
      </c>
      <c r="Y26">
        <f t="shared" si="5"/>
        <v>0.92611747655808596</v>
      </c>
      <c r="Z26">
        <f t="shared" si="47"/>
        <v>92.6117476558086</v>
      </c>
      <c r="AA26" t="s">
        <v>764</v>
      </c>
      <c r="AB26">
        <f t="shared" ca="1" si="6"/>
        <v>2.1225621016060692</v>
      </c>
      <c r="AD26" t="s">
        <v>344</v>
      </c>
      <c r="AE26">
        <v>2</v>
      </c>
      <c r="AF26">
        <v>217.03185999999999</v>
      </c>
      <c r="AG26">
        <v>729.62180000000001</v>
      </c>
      <c r="AH26">
        <f t="shared" si="7"/>
        <v>0.29745802551404027</v>
      </c>
      <c r="AI26">
        <f t="shared" si="8"/>
        <v>29.745802551404026</v>
      </c>
      <c r="AJ26" t="s">
        <v>1939</v>
      </c>
      <c r="AK26">
        <f t="shared" ca="1" si="9"/>
        <v>2.1225621016060692</v>
      </c>
      <c r="AM26" t="s">
        <v>294</v>
      </c>
      <c r="AN26">
        <v>6</v>
      </c>
      <c r="AO26">
        <v>676.73126000000002</v>
      </c>
      <c r="AP26">
        <v>779.63789999999995</v>
      </c>
      <c r="AQ26">
        <f t="shared" si="10"/>
        <v>0.86800713510720817</v>
      </c>
      <c r="AR26">
        <f t="shared" si="11"/>
        <v>86.800713510720811</v>
      </c>
      <c r="AS26" t="s">
        <v>2826</v>
      </c>
      <c r="AT26">
        <f t="shared" ca="1" si="12"/>
        <v>2.1225621016060692</v>
      </c>
      <c r="AV26" t="s">
        <v>286</v>
      </c>
      <c r="AW26">
        <v>6</v>
      </c>
      <c r="AX26">
        <v>27.16919</v>
      </c>
      <c r="AY26">
        <v>690.13229999999999</v>
      </c>
      <c r="AZ26">
        <f t="shared" si="13"/>
        <v>3.9368089277954391E-2</v>
      </c>
      <c r="BA26">
        <f t="shared" si="14"/>
        <v>3.9368089277954392</v>
      </c>
      <c r="BB26" t="s">
        <v>977</v>
      </c>
      <c r="BC26">
        <f t="shared" ca="1" si="15"/>
        <v>3.1225621016060692</v>
      </c>
      <c r="BE26" t="s">
        <v>168</v>
      </c>
      <c r="BF26">
        <v>3</v>
      </c>
      <c r="BG26">
        <v>29.139343</v>
      </c>
      <c r="BH26">
        <v>644.31066999999996</v>
      </c>
      <c r="BI26">
        <f t="shared" si="16"/>
        <v>4.5225609875434787E-2</v>
      </c>
      <c r="BJ26">
        <f t="shared" si="17"/>
        <v>4.5225609875434785</v>
      </c>
      <c r="BK26" t="s">
        <v>2120</v>
      </c>
      <c r="BL26">
        <f t="shared" ca="1" si="18"/>
        <v>3.1225621016060692</v>
      </c>
      <c r="BN26" t="s">
        <v>252</v>
      </c>
      <c r="BO26">
        <v>3</v>
      </c>
      <c r="BP26">
        <v>30.245177999999999</v>
      </c>
      <c r="BQ26">
        <v>709.01104999999995</v>
      </c>
      <c r="BR26">
        <f t="shared" si="19"/>
        <v>4.2658260403698932E-2</v>
      </c>
      <c r="BS26">
        <f t="shared" si="20"/>
        <v>4.2658260403698929</v>
      </c>
      <c r="BT26" t="s">
        <v>2928</v>
      </c>
      <c r="BU26">
        <f t="shared" ca="1" si="21"/>
        <v>3.1225621016060692</v>
      </c>
      <c r="BW26" t="s">
        <v>477</v>
      </c>
      <c r="BX26">
        <v>5</v>
      </c>
      <c r="BY26">
        <v>19.052430000000001</v>
      </c>
      <c r="BZ26">
        <v>607.85204999999996</v>
      </c>
      <c r="CA26">
        <f t="shared" si="22"/>
        <v>3.1343860730584032E-2</v>
      </c>
      <c r="CB26">
        <f t="shared" si="23"/>
        <v>3.134386073058403</v>
      </c>
      <c r="CC26" t="s">
        <v>1222</v>
      </c>
      <c r="CD26">
        <f t="shared" ca="1" si="24"/>
        <v>4.1225621016060687</v>
      </c>
      <c r="CF26" t="s">
        <v>332</v>
      </c>
      <c r="CG26">
        <v>1</v>
      </c>
      <c r="CH26">
        <v>23.558655000000002</v>
      </c>
      <c r="CI26">
        <v>516.95839999999998</v>
      </c>
      <c r="CJ26">
        <f t="shared" si="25"/>
        <v>4.5571664954085288E-2</v>
      </c>
      <c r="CK26">
        <f t="shared" si="26"/>
        <v>4.5571664954085289</v>
      </c>
      <c r="CL26" t="s">
        <v>2214</v>
      </c>
      <c r="CM26">
        <f t="shared" ca="1" si="27"/>
        <v>4.1225621016060687</v>
      </c>
      <c r="CO26" t="s">
        <v>369</v>
      </c>
      <c r="CP26">
        <v>2</v>
      </c>
      <c r="CQ26">
        <v>477.08733999999998</v>
      </c>
      <c r="CR26">
        <v>601.05913999999996</v>
      </c>
      <c r="CS26">
        <f t="shared" si="28"/>
        <v>0.79374442255382727</v>
      </c>
      <c r="CT26">
        <f t="shared" si="29"/>
        <v>79.374442255382732</v>
      </c>
      <c r="CU26" t="s">
        <v>1415</v>
      </c>
      <c r="CV26">
        <f t="shared" ca="1" si="30"/>
        <v>5.1225621016060687</v>
      </c>
      <c r="CX26" t="s">
        <v>389</v>
      </c>
      <c r="CY26">
        <v>4</v>
      </c>
      <c r="CZ26">
        <v>189.43371999999999</v>
      </c>
      <c r="DA26">
        <v>540.43619999999999</v>
      </c>
      <c r="DB26">
        <f t="shared" si="31"/>
        <v>0.35052004288387789</v>
      </c>
      <c r="DC26">
        <f t="shared" si="32"/>
        <v>35.052004288387792</v>
      </c>
      <c r="DD26" t="s">
        <v>2428</v>
      </c>
      <c r="DE26">
        <f t="shared" ca="1" si="33"/>
        <v>5.1225621016060687</v>
      </c>
      <c r="DG26" t="s">
        <v>2043</v>
      </c>
      <c r="DH26">
        <v>3</v>
      </c>
      <c r="DI26">
        <v>270.65613000000002</v>
      </c>
      <c r="DJ26">
        <v>573.68029999999999</v>
      </c>
      <c r="DK26">
        <f t="shared" si="34"/>
        <v>0.47178913063600064</v>
      </c>
      <c r="DL26">
        <f t="shared" si="35"/>
        <v>47.178913063600064</v>
      </c>
      <c r="DM26" t="s">
        <v>3265</v>
      </c>
      <c r="DN26">
        <f t="shared" ca="1" si="48"/>
        <v>5.1225621016060687</v>
      </c>
      <c r="DP26" t="s">
        <v>296</v>
      </c>
      <c r="DQ26">
        <v>6</v>
      </c>
      <c r="DR26">
        <v>102.766846</v>
      </c>
      <c r="DS26">
        <v>456.60394000000002</v>
      </c>
      <c r="DT26">
        <f t="shared" si="36"/>
        <v>0.22506780383892439</v>
      </c>
      <c r="DU26">
        <f t="shared" si="37"/>
        <v>22.506780383892437</v>
      </c>
      <c r="DV26" t="s">
        <v>1776</v>
      </c>
      <c r="DW26">
        <f t="shared" ca="1" si="38"/>
        <v>6.1225621016060687</v>
      </c>
      <c r="DY26" t="s">
        <v>50</v>
      </c>
      <c r="DZ26">
        <v>3</v>
      </c>
      <c r="EA26">
        <v>190.23760999999999</v>
      </c>
      <c r="EB26">
        <v>639.58659999999998</v>
      </c>
      <c r="EC26">
        <f t="shared" si="39"/>
        <v>0.29743839223648527</v>
      </c>
      <c r="ED26">
        <f t="shared" si="40"/>
        <v>29.743839223648529</v>
      </c>
      <c r="EE26" t="s">
        <v>2581</v>
      </c>
      <c r="EF26">
        <f t="shared" ca="1" si="41"/>
        <v>6.1225621016060687</v>
      </c>
      <c r="EH26" t="s">
        <v>3348</v>
      </c>
      <c r="EI26">
        <v>5</v>
      </c>
      <c r="EJ26">
        <v>84.957089999999994</v>
      </c>
      <c r="EK26">
        <v>616.38982999999996</v>
      </c>
      <c r="EL26">
        <f t="shared" si="42"/>
        <v>0.13783012935174482</v>
      </c>
      <c r="EM26">
        <f t="shared" si="43"/>
        <v>13.783012935174483</v>
      </c>
      <c r="EN26" t="s">
        <v>3550</v>
      </c>
      <c r="EO26">
        <f t="shared" ca="1" si="44"/>
        <v>6.1225621016060687</v>
      </c>
    </row>
    <row r="27" spans="1:145" x14ac:dyDescent="0.2">
      <c r="A27" s="2">
        <f t="shared" ca="1" si="45"/>
        <v>0.21605206153605594</v>
      </c>
      <c r="C27" t="s">
        <v>214</v>
      </c>
      <c r="D27">
        <v>1</v>
      </c>
      <c r="E27">
        <v>64.019040000000004</v>
      </c>
      <c r="F27">
        <v>700.52515000000005</v>
      </c>
      <c r="G27">
        <f t="shared" si="0"/>
        <v>9.1387211437019777E-2</v>
      </c>
      <c r="H27">
        <f t="shared" si="46"/>
        <v>9.1387211437019786</v>
      </c>
      <c r="I27" t="s">
        <v>555</v>
      </c>
      <c r="J27">
        <f t="shared" ca="1" si="1"/>
        <v>1.2160520615360559</v>
      </c>
      <c r="L27" t="s">
        <v>169</v>
      </c>
      <c r="M27">
        <v>6</v>
      </c>
      <c r="N27">
        <v>9.8834230000000005</v>
      </c>
      <c r="O27">
        <v>689.72362999999996</v>
      </c>
      <c r="P27">
        <f t="shared" si="2"/>
        <v>1.432954094961195E-2</v>
      </c>
      <c r="Q27">
        <f t="shared" si="3"/>
        <v>1.432954094961195</v>
      </c>
      <c r="R27" t="s">
        <v>1889</v>
      </c>
      <c r="S27">
        <f t="shared" ca="1" si="4"/>
        <v>1.2160520615360559</v>
      </c>
      <c r="U27" t="s">
        <v>99</v>
      </c>
      <c r="V27">
        <v>8</v>
      </c>
      <c r="W27">
        <v>456.53528</v>
      </c>
      <c r="X27">
        <v>792.24680000000001</v>
      </c>
      <c r="Y27">
        <f t="shared" si="5"/>
        <v>0.57625386432611658</v>
      </c>
      <c r="Z27">
        <f t="shared" si="47"/>
        <v>57.625386432611656</v>
      </c>
      <c r="AA27" t="s">
        <v>804</v>
      </c>
      <c r="AB27">
        <f t="shared" ca="1" si="6"/>
        <v>2.2160520615360557</v>
      </c>
      <c r="AD27" t="s">
        <v>347</v>
      </c>
      <c r="AE27">
        <v>2</v>
      </c>
      <c r="AF27">
        <v>537.45825000000002</v>
      </c>
      <c r="AG27">
        <v>713.05600000000004</v>
      </c>
      <c r="AH27">
        <f t="shared" si="7"/>
        <v>0.75373918738500201</v>
      </c>
      <c r="AI27">
        <f t="shared" si="8"/>
        <v>75.373918738500194</v>
      </c>
      <c r="AJ27" t="s">
        <v>1941</v>
      </c>
      <c r="AK27">
        <f t="shared" ca="1" si="9"/>
        <v>2.2160520615360557</v>
      </c>
      <c r="AM27" t="s">
        <v>233</v>
      </c>
      <c r="AN27">
        <v>2</v>
      </c>
      <c r="AO27">
        <v>68.547240000000002</v>
      </c>
      <c r="AP27">
        <v>768.12419999999997</v>
      </c>
      <c r="AQ27">
        <f t="shared" si="10"/>
        <v>8.9239787003195584E-2</v>
      </c>
      <c r="AR27">
        <f t="shared" si="11"/>
        <v>8.9239787003195588</v>
      </c>
      <c r="AS27" t="s">
        <v>2741</v>
      </c>
      <c r="AT27">
        <f t="shared" ca="1" si="12"/>
        <v>2.2160520615360557</v>
      </c>
      <c r="AV27" t="s">
        <v>347</v>
      </c>
      <c r="AW27">
        <v>2</v>
      </c>
      <c r="AX27">
        <v>99.317260000000005</v>
      </c>
      <c r="AY27">
        <v>683.37199999999996</v>
      </c>
      <c r="AZ27">
        <f t="shared" si="13"/>
        <v>0.1453341079236492</v>
      </c>
      <c r="BA27">
        <f t="shared" si="14"/>
        <v>14.53341079236492</v>
      </c>
      <c r="BB27" t="s">
        <v>909</v>
      </c>
      <c r="BC27">
        <f t="shared" ca="1" si="15"/>
        <v>3.2160520615360557</v>
      </c>
      <c r="BE27" t="s">
        <v>378</v>
      </c>
      <c r="BF27">
        <v>3</v>
      </c>
      <c r="BG27">
        <v>24.352295000000002</v>
      </c>
      <c r="BH27">
        <v>641.02059999999994</v>
      </c>
      <c r="BI27">
        <f t="shared" si="16"/>
        <v>3.7989878952408088E-2</v>
      </c>
      <c r="BJ27">
        <f t="shared" si="17"/>
        <v>3.7989878952408089</v>
      </c>
      <c r="BK27" t="s">
        <v>2109</v>
      </c>
      <c r="BL27">
        <f t="shared" ca="1" si="18"/>
        <v>3.2160520615360557</v>
      </c>
      <c r="BN27" t="s">
        <v>332</v>
      </c>
      <c r="BO27">
        <v>1</v>
      </c>
      <c r="BP27">
        <v>33.070618000000003</v>
      </c>
      <c r="BQ27">
        <v>708.52120000000002</v>
      </c>
      <c r="BR27">
        <f t="shared" si="19"/>
        <v>4.6675551839521531E-2</v>
      </c>
      <c r="BS27">
        <f t="shared" si="20"/>
        <v>4.6675551839521532</v>
      </c>
      <c r="BT27" t="s">
        <v>2879</v>
      </c>
      <c r="BU27">
        <f t="shared" ca="1" si="21"/>
        <v>3.2160520615360557</v>
      </c>
      <c r="BW27" t="s">
        <v>85</v>
      </c>
      <c r="BX27">
        <v>6</v>
      </c>
      <c r="BY27">
        <v>12.540466</v>
      </c>
      <c r="BZ27">
        <v>602.59569999999997</v>
      </c>
      <c r="CA27">
        <f t="shared" si="22"/>
        <v>2.0810745911396315E-2</v>
      </c>
      <c r="CB27">
        <f t="shared" si="23"/>
        <v>2.0810745911396316</v>
      </c>
      <c r="CC27" t="s">
        <v>1248</v>
      </c>
      <c r="CD27">
        <f t="shared" ca="1" si="24"/>
        <v>4.2160520615360557</v>
      </c>
      <c r="CF27" t="s">
        <v>53</v>
      </c>
      <c r="CG27">
        <v>4</v>
      </c>
      <c r="CH27">
        <v>30.961182000000001</v>
      </c>
      <c r="CI27">
        <v>516.12243999999998</v>
      </c>
      <c r="CJ27">
        <f t="shared" si="25"/>
        <v>5.9988056322449385E-2</v>
      </c>
      <c r="CK27">
        <f t="shared" si="26"/>
        <v>5.9988056322449381</v>
      </c>
      <c r="CL27" t="s">
        <v>2288</v>
      </c>
      <c r="CM27">
        <f t="shared" ca="1" si="27"/>
        <v>4.2160520615360557</v>
      </c>
      <c r="CO27" t="s">
        <v>228</v>
      </c>
      <c r="CP27">
        <v>1</v>
      </c>
      <c r="CQ27">
        <v>115.44354</v>
      </c>
      <c r="CR27">
        <v>600.93470000000002</v>
      </c>
      <c r="CS27">
        <f t="shared" si="28"/>
        <v>0.19210662988840552</v>
      </c>
      <c r="CT27">
        <f t="shared" si="29"/>
        <v>19.21066298884055</v>
      </c>
      <c r="CU27" t="s">
        <v>1337</v>
      </c>
      <c r="CV27">
        <f t="shared" ca="1" si="30"/>
        <v>5.2160520615360557</v>
      </c>
      <c r="CX27" t="s">
        <v>490</v>
      </c>
      <c r="CY27">
        <v>2</v>
      </c>
      <c r="CZ27">
        <v>215.72394</v>
      </c>
      <c r="DA27">
        <v>538.65246999999999</v>
      </c>
      <c r="DB27">
        <f t="shared" si="31"/>
        <v>0.40048816633106687</v>
      </c>
      <c r="DC27">
        <f t="shared" si="32"/>
        <v>40.048816633106689</v>
      </c>
      <c r="DD27" t="s">
        <v>2384</v>
      </c>
      <c r="DE27">
        <f t="shared" ca="1" si="33"/>
        <v>5.2160520615360557</v>
      </c>
      <c r="DG27" t="s">
        <v>276</v>
      </c>
      <c r="DH27">
        <v>3</v>
      </c>
      <c r="DI27">
        <v>270.26807000000002</v>
      </c>
      <c r="DJ27">
        <v>573.64610000000005</v>
      </c>
      <c r="DK27">
        <f t="shared" si="34"/>
        <v>0.47114077826032463</v>
      </c>
      <c r="DL27">
        <f t="shared" si="35"/>
        <v>47.114077826032464</v>
      </c>
      <c r="DM27" t="s">
        <v>3214</v>
      </c>
      <c r="DN27">
        <f t="shared" ca="1" si="48"/>
        <v>5.2160520615360557</v>
      </c>
      <c r="DP27" t="s">
        <v>51</v>
      </c>
      <c r="DQ27">
        <v>4</v>
      </c>
      <c r="DR27">
        <v>72.614260000000002</v>
      </c>
      <c r="DS27">
        <v>455.70233000000002</v>
      </c>
      <c r="DT27">
        <f t="shared" si="36"/>
        <v>0.15934581681862367</v>
      </c>
      <c r="DU27">
        <f t="shared" si="37"/>
        <v>15.934581681862367</v>
      </c>
      <c r="DV27" t="s">
        <v>1712</v>
      </c>
      <c r="DW27">
        <f t="shared" ca="1" si="38"/>
        <v>6.2160520615360557</v>
      </c>
      <c r="DY27" t="s">
        <v>300</v>
      </c>
      <c r="DZ27">
        <v>5</v>
      </c>
      <c r="EA27">
        <v>178.08716000000001</v>
      </c>
      <c r="EB27">
        <v>638.64030000000002</v>
      </c>
      <c r="EC27">
        <f t="shared" si="39"/>
        <v>0.27885362073141956</v>
      </c>
      <c r="ED27">
        <f t="shared" si="40"/>
        <v>27.885362073141955</v>
      </c>
      <c r="EE27" t="s">
        <v>2675</v>
      </c>
      <c r="EF27">
        <f t="shared" ca="1" si="41"/>
        <v>6.2160520615360557</v>
      </c>
      <c r="EH27" t="s">
        <v>413</v>
      </c>
      <c r="EI27">
        <v>4</v>
      </c>
      <c r="EJ27">
        <v>263.40026999999998</v>
      </c>
      <c r="EK27">
        <v>613.81669999999997</v>
      </c>
      <c r="EL27">
        <f t="shared" si="42"/>
        <v>0.42911877438329715</v>
      </c>
      <c r="EM27">
        <f t="shared" si="43"/>
        <v>42.911877438329718</v>
      </c>
      <c r="EN27" t="s">
        <v>3502</v>
      </c>
      <c r="EO27">
        <f t="shared" ca="1" si="44"/>
        <v>6.2160520615360557</v>
      </c>
    </row>
    <row r="28" spans="1:145" x14ac:dyDescent="0.2">
      <c r="A28" s="2">
        <f t="shared" ca="1" si="45"/>
        <v>4.372622225836964E-2</v>
      </c>
      <c r="C28" t="s">
        <v>403</v>
      </c>
      <c r="D28">
        <v>5</v>
      </c>
      <c r="E28">
        <v>17.409973000000001</v>
      </c>
      <c r="F28">
        <v>686.68726000000004</v>
      </c>
      <c r="G28">
        <f t="shared" si="0"/>
        <v>2.5353569250724121E-2</v>
      </c>
      <c r="H28">
        <f t="shared" si="46"/>
        <v>2.5353569250724122</v>
      </c>
      <c r="I28" t="s">
        <v>628</v>
      </c>
      <c r="J28">
        <f t="shared" ca="1" si="1"/>
        <v>1.0437262222583696</v>
      </c>
      <c r="L28" t="s">
        <v>474</v>
      </c>
      <c r="M28">
        <v>5</v>
      </c>
      <c r="N28">
        <v>23.155639999999998</v>
      </c>
      <c r="O28">
        <v>686.37572999999998</v>
      </c>
      <c r="P28">
        <f t="shared" si="2"/>
        <v>3.3736099614128254E-2</v>
      </c>
      <c r="Q28">
        <f t="shared" si="3"/>
        <v>3.3736099614128254</v>
      </c>
      <c r="R28" t="s">
        <v>1868</v>
      </c>
      <c r="S28">
        <f t="shared" ca="1" si="4"/>
        <v>1.0437262222583696</v>
      </c>
      <c r="U28" t="s">
        <v>348</v>
      </c>
      <c r="V28">
        <v>3</v>
      </c>
      <c r="W28">
        <v>115.20068000000001</v>
      </c>
      <c r="X28">
        <v>786.39099999999996</v>
      </c>
      <c r="Y28">
        <f t="shared" si="5"/>
        <v>0.1464928769530679</v>
      </c>
      <c r="Z28">
        <f t="shared" si="47"/>
        <v>14.649287695306789</v>
      </c>
      <c r="AA28" t="s">
        <v>696</v>
      </c>
      <c r="AB28">
        <f t="shared" ca="1" si="6"/>
        <v>2.0437262222583694</v>
      </c>
      <c r="AD28" t="s">
        <v>309</v>
      </c>
      <c r="AE28">
        <v>9</v>
      </c>
      <c r="AF28">
        <v>287.29547000000002</v>
      </c>
      <c r="AG28">
        <v>712.55579999999998</v>
      </c>
      <c r="AH28">
        <f t="shared" si="7"/>
        <v>0.40319013612688304</v>
      </c>
      <c r="AI28">
        <f t="shared" si="8"/>
        <v>40.319013612688302</v>
      </c>
      <c r="AJ28" t="s">
        <v>2024</v>
      </c>
      <c r="AK28">
        <f t="shared" ca="1" si="9"/>
        <v>2.0437262222583694</v>
      </c>
      <c r="AM28" t="s">
        <v>372</v>
      </c>
      <c r="AN28">
        <v>4</v>
      </c>
      <c r="AO28">
        <v>737.80926999999997</v>
      </c>
      <c r="AP28">
        <v>755.87040000000002</v>
      </c>
      <c r="AQ28">
        <f t="shared" si="10"/>
        <v>0.97610552020558017</v>
      </c>
      <c r="AR28">
        <f t="shared" si="11"/>
        <v>97.610552020558018</v>
      </c>
      <c r="AS28" t="s">
        <v>2779</v>
      </c>
      <c r="AT28">
        <f t="shared" ca="1" si="12"/>
        <v>2.0437262222583694</v>
      </c>
      <c r="AV28" t="s">
        <v>289</v>
      </c>
      <c r="AW28">
        <v>6</v>
      </c>
      <c r="AX28">
        <v>54.338990000000003</v>
      </c>
      <c r="AY28">
        <v>679.79552999999999</v>
      </c>
      <c r="AZ28">
        <f t="shared" si="13"/>
        <v>7.9934314954968888E-2</v>
      </c>
      <c r="BA28">
        <f t="shared" si="14"/>
        <v>7.993431495496889</v>
      </c>
      <c r="BB28" t="s">
        <v>980</v>
      </c>
      <c r="BC28">
        <f t="shared" ca="1" si="15"/>
        <v>3.0437262222583694</v>
      </c>
      <c r="BE28" t="s">
        <v>303</v>
      </c>
      <c r="BF28">
        <v>6</v>
      </c>
      <c r="BG28">
        <v>33.973570000000002</v>
      </c>
      <c r="BH28">
        <v>638.84466999999995</v>
      </c>
      <c r="BI28">
        <f t="shared" si="16"/>
        <v>5.3179703291568521E-2</v>
      </c>
      <c r="BJ28">
        <f t="shared" si="17"/>
        <v>5.3179703291568519</v>
      </c>
      <c r="BK28" t="s">
        <v>2173</v>
      </c>
      <c r="BL28">
        <f t="shared" ca="1" si="18"/>
        <v>3.0437262222583694</v>
      </c>
      <c r="BN28" t="s">
        <v>249</v>
      </c>
      <c r="BO28">
        <v>3</v>
      </c>
      <c r="BP28">
        <v>113.234375</v>
      </c>
      <c r="BQ28">
        <v>708.41863999999998</v>
      </c>
      <c r="BR28">
        <f t="shared" si="19"/>
        <v>0.15984104399059856</v>
      </c>
      <c r="BS28">
        <f t="shared" si="20"/>
        <v>15.984104399059856</v>
      </c>
      <c r="BT28" t="s">
        <v>2923</v>
      </c>
      <c r="BU28">
        <f t="shared" ca="1" si="21"/>
        <v>3.0437262222583694</v>
      </c>
      <c r="BW28" t="s">
        <v>491</v>
      </c>
      <c r="BX28">
        <v>3</v>
      </c>
      <c r="BY28">
        <v>20.909973000000001</v>
      </c>
      <c r="BZ28">
        <v>600.95060000000001</v>
      </c>
      <c r="CA28">
        <f t="shared" si="22"/>
        <v>3.4794828393548492E-2</v>
      </c>
      <c r="CB28">
        <f t="shared" si="23"/>
        <v>3.4794828393548491</v>
      </c>
      <c r="CC28" t="s">
        <v>1099</v>
      </c>
      <c r="CD28">
        <f t="shared" ca="1" si="24"/>
        <v>4.0437262222583694</v>
      </c>
      <c r="CF28" t="s">
        <v>232</v>
      </c>
      <c r="CG28">
        <v>2</v>
      </c>
      <c r="CH28">
        <v>29.551147</v>
      </c>
      <c r="CI28">
        <v>513.24659999999994</v>
      </c>
      <c r="CJ28">
        <f t="shared" si="25"/>
        <v>5.7576897732980609E-2</v>
      </c>
      <c r="CK28">
        <f t="shared" si="26"/>
        <v>5.7576897732980612</v>
      </c>
      <c r="CL28" t="s">
        <v>2226</v>
      </c>
      <c r="CM28">
        <f t="shared" ca="1" si="27"/>
        <v>4.0437262222583694</v>
      </c>
      <c r="CO28" t="s">
        <v>350</v>
      </c>
      <c r="CP28">
        <v>1</v>
      </c>
      <c r="CQ28">
        <v>160.04059000000001</v>
      </c>
      <c r="CR28">
        <v>598.31460000000004</v>
      </c>
      <c r="CS28">
        <f t="shared" si="28"/>
        <v>0.26748568395289035</v>
      </c>
      <c r="CT28">
        <f t="shared" si="29"/>
        <v>26.748568395289034</v>
      </c>
      <c r="CU28" t="s">
        <v>1362</v>
      </c>
      <c r="CV28">
        <f t="shared" ca="1" si="30"/>
        <v>5.0437262222583694</v>
      </c>
      <c r="CX28" t="s">
        <v>537</v>
      </c>
      <c r="CY28">
        <v>1</v>
      </c>
      <c r="CZ28">
        <v>436.67437999999999</v>
      </c>
      <c r="DA28">
        <v>537.20010000000002</v>
      </c>
      <c r="DB28">
        <f t="shared" si="31"/>
        <v>0.81287099537025398</v>
      </c>
      <c r="DC28">
        <f t="shared" si="32"/>
        <v>81.287099537025398</v>
      </c>
      <c r="DD28" t="s">
        <v>2338</v>
      </c>
      <c r="DE28">
        <f t="shared" ca="1" si="33"/>
        <v>5.0437262222583694</v>
      </c>
      <c r="DG28" t="s">
        <v>411</v>
      </c>
      <c r="DH28">
        <v>3</v>
      </c>
      <c r="DI28">
        <v>399.43957999999998</v>
      </c>
      <c r="DJ28">
        <v>571.69079999999997</v>
      </c>
      <c r="DK28">
        <f t="shared" si="34"/>
        <v>0.69869863219768447</v>
      </c>
      <c r="DL28">
        <f t="shared" si="35"/>
        <v>69.869863219768447</v>
      </c>
      <c r="DM28" t="s">
        <v>3253</v>
      </c>
      <c r="DN28">
        <f t="shared" ca="1" si="48"/>
        <v>5.0437262222583694</v>
      </c>
      <c r="DP28" t="s">
        <v>243</v>
      </c>
      <c r="DQ28">
        <v>3</v>
      </c>
      <c r="DR28">
        <v>206.47028</v>
      </c>
      <c r="DS28">
        <v>455.48815999999999</v>
      </c>
      <c r="DT28">
        <f t="shared" si="36"/>
        <v>0.45329450495485984</v>
      </c>
      <c r="DU28">
        <f t="shared" si="37"/>
        <v>45.329450495485986</v>
      </c>
      <c r="DV28" t="s">
        <v>1684</v>
      </c>
      <c r="DW28">
        <f t="shared" ca="1" si="38"/>
        <v>6.0437262222583694</v>
      </c>
      <c r="DY28" t="s">
        <v>278</v>
      </c>
      <c r="DZ28">
        <v>3</v>
      </c>
      <c r="EA28">
        <v>171.87714</v>
      </c>
      <c r="EB28">
        <v>638.03729999999996</v>
      </c>
      <c r="EC28">
        <f t="shared" si="39"/>
        <v>0.26938415669428734</v>
      </c>
      <c r="ED28">
        <f t="shared" si="40"/>
        <v>26.938415669428732</v>
      </c>
      <c r="EE28" t="s">
        <v>2610</v>
      </c>
      <c r="EF28">
        <f t="shared" ca="1" si="41"/>
        <v>6.0437262222583694</v>
      </c>
      <c r="EH28" t="s">
        <v>3052</v>
      </c>
      <c r="EI28">
        <v>6</v>
      </c>
      <c r="EJ28">
        <v>268.41759999999999</v>
      </c>
      <c r="EK28">
        <v>613.50490000000002</v>
      </c>
      <c r="EL28">
        <f t="shared" si="42"/>
        <v>0.43751500599261717</v>
      </c>
      <c r="EM28">
        <f t="shared" si="43"/>
        <v>43.751500599261718</v>
      </c>
      <c r="EN28" t="s">
        <v>3601</v>
      </c>
      <c r="EO28">
        <f t="shared" ca="1" si="44"/>
        <v>6.0437262222583694</v>
      </c>
    </row>
    <row r="29" spans="1:145" x14ac:dyDescent="0.2">
      <c r="A29" s="2">
        <f t="shared" ca="1" si="45"/>
        <v>-1.2422432101822534E-2</v>
      </c>
      <c r="C29" t="s">
        <v>341</v>
      </c>
      <c r="D29">
        <v>2</v>
      </c>
      <c r="E29">
        <v>15.955811000000001</v>
      </c>
      <c r="F29">
        <v>686.09609999999998</v>
      </c>
      <c r="G29">
        <f t="shared" si="0"/>
        <v>2.3255941842549463E-2</v>
      </c>
      <c r="H29">
        <f t="shared" si="46"/>
        <v>2.3255941842549461</v>
      </c>
      <c r="I29" t="s">
        <v>565</v>
      </c>
      <c r="J29">
        <f t="shared" ca="1" si="1"/>
        <v>0.98757756789817752</v>
      </c>
      <c r="L29" t="s">
        <v>246</v>
      </c>
      <c r="M29">
        <v>4</v>
      </c>
      <c r="N29">
        <v>31.844116</v>
      </c>
      <c r="O29">
        <v>684.37036000000001</v>
      </c>
      <c r="P29">
        <f t="shared" si="2"/>
        <v>4.6530530632565674E-2</v>
      </c>
      <c r="Q29">
        <f t="shared" si="3"/>
        <v>4.653053063256567</v>
      </c>
      <c r="R29" t="s">
        <v>1859</v>
      </c>
      <c r="S29">
        <f t="shared" ca="1" si="4"/>
        <v>0.98757756789817752</v>
      </c>
      <c r="U29" t="s">
        <v>461</v>
      </c>
      <c r="V29">
        <v>10</v>
      </c>
      <c r="W29">
        <v>308.93860000000001</v>
      </c>
      <c r="X29">
        <v>785.2491</v>
      </c>
      <c r="Y29">
        <f t="shared" si="5"/>
        <v>0.39342751236518453</v>
      </c>
      <c r="Z29">
        <f t="shared" si="47"/>
        <v>39.342751236518453</v>
      </c>
      <c r="AA29" t="s">
        <v>864</v>
      </c>
      <c r="AB29">
        <f t="shared" ca="1" si="6"/>
        <v>1.9875775678981775</v>
      </c>
      <c r="AD29" t="s">
        <v>257</v>
      </c>
      <c r="AE29">
        <v>4</v>
      </c>
      <c r="AF29">
        <v>446.18427000000003</v>
      </c>
      <c r="AG29">
        <v>705.74369999999999</v>
      </c>
      <c r="AH29">
        <f t="shared" si="7"/>
        <v>0.6322185660318328</v>
      </c>
      <c r="AI29">
        <f t="shared" si="8"/>
        <v>63.221856603183276</v>
      </c>
      <c r="AJ29" t="s">
        <v>1973</v>
      </c>
      <c r="AK29">
        <f t="shared" ca="1" si="9"/>
        <v>1.9875775678981775</v>
      </c>
      <c r="AM29" t="s">
        <v>159</v>
      </c>
      <c r="AN29">
        <v>4</v>
      </c>
      <c r="AO29">
        <v>407.27460000000002</v>
      </c>
      <c r="AP29">
        <v>748.79830000000004</v>
      </c>
      <c r="AQ29">
        <f t="shared" si="10"/>
        <v>0.54390427969721622</v>
      </c>
      <c r="AR29">
        <f t="shared" si="11"/>
        <v>54.390427969721621</v>
      </c>
      <c r="AS29" t="s">
        <v>2786</v>
      </c>
      <c r="AT29">
        <f t="shared" ca="1" si="12"/>
        <v>1.9875775678981775</v>
      </c>
      <c r="AV29" t="s">
        <v>356</v>
      </c>
      <c r="AW29">
        <v>2</v>
      </c>
      <c r="AX29">
        <v>28.006226000000002</v>
      </c>
      <c r="AY29">
        <v>674.18304000000001</v>
      </c>
      <c r="AZ29">
        <f t="shared" si="13"/>
        <v>4.1540982698111184E-2</v>
      </c>
      <c r="BA29">
        <f t="shared" si="14"/>
        <v>4.1540982698111186</v>
      </c>
      <c r="BB29" t="s">
        <v>912</v>
      </c>
      <c r="BC29">
        <f t="shared" ca="1" si="15"/>
        <v>2.9875775678981773</v>
      </c>
      <c r="BE29" t="s">
        <v>383</v>
      </c>
      <c r="BF29">
        <v>3</v>
      </c>
      <c r="BG29">
        <v>57.942869999999999</v>
      </c>
      <c r="BH29">
        <v>633.21680000000003</v>
      </c>
      <c r="BI29">
        <f t="shared" si="16"/>
        <v>9.1505579131823403E-2</v>
      </c>
      <c r="BJ29">
        <f t="shared" si="17"/>
        <v>9.1505579131823396</v>
      </c>
      <c r="BK29" t="s">
        <v>2116</v>
      </c>
      <c r="BL29">
        <f t="shared" ca="1" si="18"/>
        <v>2.9875775678981773</v>
      </c>
      <c r="BN29" t="s">
        <v>32</v>
      </c>
      <c r="BO29">
        <v>2</v>
      </c>
      <c r="BP29">
        <v>33.513367000000002</v>
      </c>
      <c r="BQ29">
        <v>704.27599999999995</v>
      </c>
      <c r="BR29">
        <f t="shared" si="19"/>
        <v>4.7585558786612074E-2</v>
      </c>
      <c r="BS29">
        <f t="shared" si="20"/>
        <v>4.7585558786612072</v>
      </c>
      <c r="BT29" t="s">
        <v>2903</v>
      </c>
      <c r="BU29">
        <f t="shared" ca="1" si="21"/>
        <v>2.9875775678981773</v>
      </c>
      <c r="BW29" t="s">
        <v>438</v>
      </c>
      <c r="BX29">
        <v>6</v>
      </c>
      <c r="BY29">
        <v>25.918579999999999</v>
      </c>
      <c r="BZ29">
        <v>596.91539999999998</v>
      </c>
      <c r="CA29">
        <f t="shared" si="22"/>
        <v>4.3420859974462045E-2</v>
      </c>
      <c r="CB29">
        <f t="shared" si="23"/>
        <v>4.3420859974462047</v>
      </c>
      <c r="CC29" t="s">
        <v>1287</v>
      </c>
      <c r="CD29">
        <f t="shared" ca="1" si="24"/>
        <v>3.9875775678981773</v>
      </c>
      <c r="CF29" t="s">
        <v>289</v>
      </c>
      <c r="CG29">
        <v>6</v>
      </c>
      <c r="CH29">
        <v>21.090637000000001</v>
      </c>
      <c r="CI29">
        <v>510.66327000000001</v>
      </c>
      <c r="CJ29">
        <f t="shared" si="25"/>
        <v>4.1300477710096518E-2</v>
      </c>
      <c r="CK29">
        <f t="shared" si="26"/>
        <v>4.1300477710096519</v>
      </c>
      <c r="CL29" t="s">
        <v>2335</v>
      </c>
      <c r="CM29">
        <f t="shared" ca="1" si="27"/>
        <v>3.9875775678981773</v>
      </c>
      <c r="CO29" t="s">
        <v>256</v>
      </c>
      <c r="CP29">
        <v>2</v>
      </c>
      <c r="CQ29">
        <v>272.83843999999999</v>
      </c>
      <c r="CR29">
        <v>595.64300000000003</v>
      </c>
      <c r="CS29">
        <f t="shared" si="28"/>
        <v>0.45805699051277354</v>
      </c>
      <c r="CT29">
        <f t="shared" si="29"/>
        <v>45.805699051277351</v>
      </c>
      <c r="CU29" t="s">
        <v>1443</v>
      </c>
      <c r="CV29">
        <f t="shared" ca="1" si="30"/>
        <v>4.9875775678981773</v>
      </c>
      <c r="CX29" t="s">
        <v>262</v>
      </c>
      <c r="CY29">
        <v>4</v>
      </c>
      <c r="CZ29">
        <v>199.79455999999999</v>
      </c>
      <c r="DA29">
        <v>525.27544999999998</v>
      </c>
      <c r="DB29">
        <f t="shared" si="31"/>
        <v>0.38036150366441074</v>
      </c>
      <c r="DC29">
        <f t="shared" si="32"/>
        <v>38.036150366441071</v>
      </c>
      <c r="DD29" t="s">
        <v>2430</v>
      </c>
      <c r="DE29">
        <f t="shared" ca="1" si="33"/>
        <v>4.9875775678981773</v>
      </c>
      <c r="DG29" t="s">
        <v>375</v>
      </c>
      <c r="DH29">
        <v>2</v>
      </c>
      <c r="DI29">
        <v>185.34961000000001</v>
      </c>
      <c r="DJ29">
        <v>570.81200000000001</v>
      </c>
      <c r="DK29">
        <f t="shared" si="34"/>
        <v>0.32471218194431795</v>
      </c>
      <c r="DL29">
        <f t="shared" si="35"/>
        <v>32.471218194431792</v>
      </c>
      <c r="DM29" t="s">
        <v>3186</v>
      </c>
      <c r="DN29">
        <f t="shared" ca="1" si="48"/>
        <v>4.9875775678981773</v>
      </c>
      <c r="DP29" t="s">
        <v>263</v>
      </c>
      <c r="DQ29">
        <v>4</v>
      </c>
      <c r="DR29">
        <v>193.93494000000001</v>
      </c>
      <c r="DS29">
        <v>455.45587</v>
      </c>
      <c r="DT29">
        <f t="shared" si="36"/>
        <v>0.42580401916875066</v>
      </c>
      <c r="DU29">
        <f t="shared" si="37"/>
        <v>42.580401916875068</v>
      </c>
      <c r="DV29" t="s">
        <v>1726</v>
      </c>
      <c r="DW29">
        <f t="shared" ca="1" si="38"/>
        <v>5.9875775678981773</v>
      </c>
      <c r="DY29" t="s">
        <v>259</v>
      </c>
      <c r="DZ29">
        <v>3</v>
      </c>
      <c r="EA29">
        <v>264.11102</v>
      </c>
      <c r="EB29">
        <v>618.97029999999995</v>
      </c>
      <c r="EC29">
        <f t="shared" si="39"/>
        <v>0.42669417256369169</v>
      </c>
      <c r="ED29">
        <f t="shared" si="40"/>
        <v>42.669417256369172</v>
      </c>
      <c r="EE29" t="s">
        <v>2591</v>
      </c>
      <c r="EF29">
        <f t="shared" ca="1" si="41"/>
        <v>5.9875775678981773</v>
      </c>
      <c r="EH29" t="s">
        <v>3049</v>
      </c>
      <c r="EI29">
        <v>6</v>
      </c>
      <c r="EJ29">
        <v>322.40870000000001</v>
      </c>
      <c r="EK29">
        <v>613.2971</v>
      </c>
      <c r="EL29">
        <f t="shared" si="42"/>
        <v>0.52569741484184418</v>
      </c>
      <c r="EM29">
        <f t="shared" si="43"/>
        <v>52.569741484184419</v>
      </c>
      <c r="EN29" t="s">
        <v>3596</v>
      </c>
      <c r="EO29">
        <f t="shared" ca="1" si="44"/>
        <v>5.9875775678981773</v>
      </c>
    </row>
    <row r="30" spans="1:145" x14ac:dyDescent="0.2">
      <c r="A30" s="2">
        <f t="shared" ca="1" si="45"/>
        <v>-6.5709011318404564E-2</v>
      </c>
      <c r="C30" t="s">
        <v>56</v>
      </c>
      <c r="D30">
        <v>4</v>
      </c>
      <c r="E30">
        <v>27.463867</v>
      </c>
      <c r="F30">
        <v>682.46405000000004</v>
      </c>
      <c r="G30">
        <f t="shared" si="0"/>
        <v>4.024221788678832E-2</v>
      </c>
      <c r="H30">
        <f t="shared" si="46"/>
        <v>4.0242217886788323</v>
      </c>
      <c r="I30" t="s">
        <v>610</v>
      </c>
      <c r="J30">
        <f t="shared" ca="1" si="1"/>
        <v>0.93429098868159544</v>
      </c>
      <c r="L30" t="s">
        <v>391</v>
      </c>
      <c r="M30">
        <v>6</v>
      </c>
      <c r="N30">
        <v>62.765686000000002</v>
      </c>
      <c r="O30">
        <v>678.89086999999995</v>
      </c>
      <c r="P30">
        <f t="shared" si="2"/>
        <v>9.2453277505411158E-2</v>
      </c>
      <c r="Q30">
        <f t="shared" si="3"/>
        <v>9.2453277505411151</v>
      </c>
      <c r="R30" t="s">
        <v>1900</v>
      </c>
      <c r="S30">
        <f t="shared" ca="1" si="4"/>
        <v>0.93429098868159544</v>
      </c>
      <c r="U30" t="s">
        <v>104</v>
      </c>
      <c r="V30">
        <v>9</v>
      </c>
      <c r="W30">
        <v>316.1986</v>
      </c>
      <c r="X30">
        <v>782.22839999999997</v>
      </c>
      <c r="Y30">
        <f t="shared" si="5"/>
        <v>0.40422797229044616</v>
      </c>
      <c r="Z30">
        <f t="shared" si="47"/>
        <v>40.422797229044619</v>
      </c>
      <c r="AA30" t="s">
        <v>819</v>
      </c>
      <c r="AB30">
        <f t="shared" ca="1" si="6"/>
        <v>1.9342909886815955</v>
      </c>
      <c r="AD30" t="s">
        <v>63</v>
      </c>
      <c r="AE30">
        <v>5</v>
      </c>
      <c r="AF30">
        <v>497.94537000000003</v>
      </c>
      <c r="AG30">
        <v>697.87787000000003</v>
      </c>
      <c r="AH30">
        <f t="shared" si="7"/>
        <v>0.71351362667510865</v>
      </c>
      <c r="AI30">
        <f t="shared" si="8"/>
        <v>71.35136266751087</v>
      </c>
      <c r="AJ30" t="s">
        <v>1978</v>
      </c>
      <c r="AK30">
        <f t="shared" ca="1" si="9"/>
        <v>1.9342909886815955</v>
      </c>
      <c r="AM30" t="s">
        <v>368</v>
      </c>
      <c r="AN30">
        <v>4</v>
      </c>
      <c r="AO30">
        <v>1140.4123999999999</v>
      </c>
      <c r="AP30">
        <v>745.20820000000003</v>
      </c>
      <c r="AQ30">
        <f t="shared" si="10"/>
        <v>1.5303272293568426</v>
      </c>
      <c r="AR30">
        <f t="shared" si="11"/>
        <v>153.03272293568426</v>
      </c>
      <c r="AS30" t="s">
        <v>2772</v>
      </c>
      <c r="AT30">
        <f t="shared" ca="1" si="12"/>
        <v>1.9342909886815955</v>
      </c>
      <c r="AV30" t="s">
        <v>63</v>
      </c>
      <c r="AW30">
        <v>5</v>
      </c>
      <c r="AX30">
        <v>19.622131</v>
      </c>
      <c r="AY30">
        <v>673.98490000000004</v>
      </c>
      <c r="AZ30">
        <f t="shared" si="13"/>
        <v>2.9113606254383442E-2</v>
      </c>
      <c r="BA30">
        <f t="shared" si="14"/>
        <v>2.911360625438344</v>
      </c>
      <c r="BB30" t="s">
        <v>961</v>
      </c>
      <c r="BC30">
        <f t="shared" ca="1" si="15"/>
        <v>2.9342909886815955</v>
      </c>
      <c r="BE30" t="s">
        <v>238</v>
      </c>
      <c r="BF30">
        <v>2</v>
      </c>
      <c r="BG30">
        <v>45.788696000000002</v>
      </c>
      <c r="BH30">
        <v>630.14589999999998</v>
      </c>
      <c r="BI30">
        <f t="shared" si="16"/>
        <v>7.2663641864526937E-2</v>
      </c>
      <c r="BJ30">
        <f t="shared" si="17"/>
        <v>7.2663641864526936</v>
      </c>
      <c r="BK30" t="s">
        <v>2086</v>
      </c>
      <c r="BL30">
        <f t="shared" ca="1" si="18"/>
        <v>2.9342909886815955</v>
      </c>
      <c r="BN30" t="s">
        <v>240</v>
      </c>
      <c r="BO30">
        <v>2</v>
      </c>
      <c r="BP30">
        <v>36.974670000000003</v>
      </c>
      <c r="BQ30">
        <v>702.62572999999998</v>
      </c>
      <c r="BR30">
        <f t="shared" si="19"/>
        <v>5.2623563899374996E-2</v>
      </c>
      <c r="BS30">
        <f t="shared" si="20"/>
        <v>5.2623563899374997</v>
      </c>
      <c r="BT30" t="s">
        <v>2911</v>
      </c>
      <c r="BU30">
        <f t="shared" ca="1" si="21"/>
        <v>2.9342909886815955</v>
      </c>
      <c r="BW30" t="s">
        <v>435</v>
      </c>
      <c r="BX30">
        <v>6</v>
      </c>
      <c r="BY30">
        <v>17.828980000000001</v>
      </c>
      <c r="BZ30">
        <v>592.99659999999994</v>
      </c>
      <c r="CA30">
        <f t="shared" si="22"/>
        <v>3.0065905942799676E-2</v>
      </c>
      <c r="CB30">
        <f t="shared" si="23"/>
        <v>3.0065905942799676</v>
      </c>
      <c r="CC30" t="s">
        <v>1283</v>
      </c>
      <c r="CD30">
        <f t="shared" ca="1" si="24"/>
        <v>3.9342909886815955</v>
      </c>
      <c r="CF30" t="s">
        <v>37</v>
      </c>
      <c r="CG30">
        <v>3</v>
      </c>
      <c r="CH30">
        <v>14.81189</v>
      </c>
      <c r="CI30">
        <v>507.05927000000003</v>
      </c>
      <c r="CJ30">
        <f t="shared" si="25"/>
        <v>2.9211358269813307E-2</v>
      </c>
      <c r="CK30">
        <f t="shared" si="26"/>
        <v>2.9211358269813306</v>
      </c>
      <c r="CL30" t="s">
        <v>2253</v>
      </c>
      <c r="CM30">
        <f t="shared" ca="1" si="27"/>
        <v>3.9342909886815955</v>
      </c>
      <c r="CO30" t="s">
        <v>359</v>
      </c>
      <c r="CP30">
        <v>1</v>
      </c>
      <c r="CQ30">
        <v>117.78454600000001</v>
      </c>
      <c r="CR30">
        <v>593.56066999999996</v>
      </c>
      <c r="CS30">
        <f t="shared" si="28"/>
        <v>0.19843724820918476</v>
      </c>
      <c r="CT30">
        <f t="shared" si="29"/>
        <v>19.843724820918478</v>
      </c>
      <c r="CU30" t="s">
        <v>1370</v>
      </c>
      <c r="CV30">
        <f t="shared" ca="1" si="30"/>
        <v>4.9342909886815951</v>
      </c>
      <c r="CX30" t="s">
        <v>473</v>
      </c>
      <c r="CY30">
        <v>3</v>
      </c>
      <c r="CZ30">
        <v>114.77991</v>
      </c>
      <c r="DA30">
        <v>524.41925000000003</v>
      </c>
      <c r="DB30">
        <f t="shared" si="31"/>
        <v>0.21887051247642034</v>
      </c>
      <c r="DC30">
        <f t="shared" si="32"/>
        <v>21.887051247642034</v>
      </c>
      <c r="DD30" t="s">
        <v>2412</v>
      </c>
      <c r="DE30">
        <f t="shared" ca="1" si="33"/>
        <v>4.9342909886815951</v>
      </c>
      <c r="DG30" t="s">
        <v>357</v>
      </c>
      <c r="DH30">
        <v>1</v>
      </c>
      <c r="DI30">
        <v>175.40619000000001</v>
      </c>
      <c r="DJ30">
        <v>568.94024999999999</v>
      </c>
      <c r="DK30">
        <f t="shared" si="34"/>
        <v>0.30830335874461334</v>
      </c>
      <c r="DL30">
        <f t="shared" si="35"/>
        <v>30.830335874461333</v>
      </c>
      <c r="DM30" t="s">
        <v>3146</v>
      </c>
      <c r="DN30">
        <f t="shared" ca="1" si="48"/>
        <v>4.9342909886815951</v>
      </c>
      <c r="DP30" t="s">
        <v>188</v>
      </c>
      <c r="DQ30">
        <v>6</v>
      </c>
      <c r="DR30">
        <v>154.96129999999999</v>
      </c>
      <c r="DS30">
        <v>450.06511999999998</v>
      </c>
      <c r="DT30">
        <f t="shared" si="36"/>
        <v>0.34430861916160044</v>
      </c>
      <c r="DU30">
        <f t="shared" si="37"/>
        <v>34.43086191616004</v>
      </c>
      <c r="DV30" t="s">
        <v>1785</v>
      </c>
      <c r="DW30">
        <f t="shared" ca="1" si="38"/>
        <v>5.9342909886815951</v>
      </c>
      <c r="DY30" t="s">
        <v>422</v>
      </c>
      <c r="DZ30">
        <v>5</v>
      </c>
      <c r="EA30">
        <v>236.90209999999999</v>
      </c>
      <c r="EB30">
        <v>618.37699999999995</v>
      </c>
      <c r="EC30">
        <f t="shared" si="39"/>
        <v>0.38310302614747965</v>
      </c>
      <c r="ED30">
        <f t="shared" si="40"/>
        <v>38.310302614747968</v>
      </c>
      <c r="EE30" t="s">
        <v>2660</v>
      </c>
      <c r="EF30">
        <f t="shared" ca="1" si="41"/>
        <v>5.9342909886815951</v>
      </c>
      <c r="EH30" t="s">
        <v>70</v>
      </c>
      <c r="EI30">
        <v>4</v>
      </c>
      <c r="EJ30">
        <v>68.082089999999994</v>
      </c>
      <c r="EK30">
        <v>599.16020000000003</v>
      </c>
      <c r="EL30">
        <f t="shared" si="42"/>
        <v>0.11362919299379363</v>
      </c>
      <c r="EM30">
        <f t="shared" si="43"/>
        <v>11.362919299379364</v>
      </c>
      <c r="EN30" t="s">
        <v>3505</v>
      </c>
      <c r="EO30">
        <f t="shared" ca="1" si="44"/>
        <v>5.9342909886815951</v>
      </c>
    </row>
    <row r="31" spans="1:145" x14ac:dyDescent="0.2">
      <c r="A31" s="2">
        <f t="shared" ca="1" si="45"/>
        <v>-0.24238732605867247</v>
      </c>
      <c r="C31" t="s">
        <v>327</v>
      </c>
      <c r="D31">
        <v>1</v>
      </c>
      <c r="E31">
        <v>24.901917000000001</v>
      </c>
      <c r="F31">
        <v>671.46950000000004</v>
      </c>
      <c r="G31">
        <f t="shared" si="0"/>
        <v>3.7085700839725406E-2</v>
      </c>
      <c r="H31">
        <f t="shared" si="46"/>
        <v>3.7085700839725408</v>
      </c>
      <c r="I31" t="s">
        <v>546</v>
      </c>
      <c r="J31">
        <f t="shared" ca="1" si="1"/>
        <v>0.75761267394132759</v>
      </c>
      <c r="L31" t="s">
        <v>145</v>
      </c>
      <c r="M31">
        <v>3</v>
      </c>
      <c r="N31">
        <v>16.653320000000001</v>
      </c>
      <c r="O31">
        <v>659.24396000000002</v>
      </c>
      <c r="P31">
        <f t="shared" si="2"/>
        <v>2.5261240163656561E-2</v>
      </c>
      <c r="Q31">
        <f t="shared" si="3"/>
        <v>2.5261240163656562</v>
      </c>
      <c r="R31" t="s">
        <v>1842</v>
      </c>
      <c r="S31">
        <f t="shared" ca="1" si="4"/>
        <v>0.75761267394132759</v>
      </c>
      <c r="U31" t="s">
        <v>199</v>
      </c>
      <c r="V31">
        <v>8</v>
      </c>
      <c r="W31">
        <v>542.07899999999995</v>
      </c>
      <c r="X31">
        <v>775.32263</v>
      </c>
      <c r="Y31">
        <f t="shared" si="5"/>
        <v>0.69916571376228231</v>
      </c>
      <c r="Z31">
        <f t="shared" si="47"/>
        <v>69.916571376228234</v>
      </c>
      <c r="AA31" t="s">
        <v>787</v>
      </c>
      <c r="AB31">
        <f t="shared" ca="1" si="6"/>
        <v>1.7576126739413276</v>
      </c>
      <c r="AD31" t="s">
        <v>431</v>
      </c>
      <c r="AE31">
        <v>8</v>
      </c>
      <c r="AF31">
        <v>177.40375</v>
      </c>
      <c r="AG31">
        <v>696.00379999999996</v>
      </c>
      <c r="AH31">
        <f t="shared" si="7"/>
        <v>0.25488905376666049</v>
      </c>
      <c r="AI31">
        <f t="shared" si="8"/>
        <v>25.48890537666605</v>
      </c>
      <c r="AJ31" t="s">
        <v>2013</v>
      </c>
      <c r="AK31">
        <f t="shared" ca="1" si="9"/>
        <v>1.7576126739413276</v>
      </c>
      <c r="AM31" t="s">
        <v>80</v>
      </c>
      <c r="AN31">
        <v>6</v>
      </c>
      <c r="AO31">
        <v>348.05426</v>
      </c>
      <c r="AP31">
        <v>714.12054000000001</v>
      </c>
      <c r="AQ31">
        <f t="shared" si="10"/>
        <v>0.4873886697055374</v>
      </c>
      <c r="AR31">
        <f t="shared" si="11"/>
        <v>48.738866970553744</v>
      </c>
      <c r="AS31" t="s">
        <v>2831</v>
      </c>
      <c r="AT31">
        <f t="shared" ca="1" si="12"/>
        <v>1.7576126739413276</v>
      </c>
      <c r="AV31" t="s">
        <v>172</v>
      </c>
      <c r="AW31">
        <v>5</v>
      </c>
      <c r="AX31">
        <v>41.628480000000003</v>
      </c>
      <c r="AY31">
        <v>657.65070000000003</v>
      </c>
      <c r="AZ31">
        <f t="shared" si="13"/>
        <v>6.3298769392323317E-2</v>
      </c>
      <c r="BA31">
        <f t="shared" si="14"/>
        <v>6.3298769392323315</v>
      </c>
      <c r="BB31" t="s">
        <v>960</v>
      </c>
      <c r="BC31">
        <f t="shared" ca="1" si="15"/>
        <v>2.7576126739413276</v>
      </c>
      <c r="BE31" t="s">
        <v>313</v>
      </c>
      <c r="BF31">
        <v>7</v>
      </c>
      <c r="BG31">
        <v>70.351200000000006</v>
      </c>
      <c r="BH31">
        <v>626.97460000000001</v>
      </c>
      <c r="BI31">
        <f t="shared" si="16"/>
        <v>0.11220741637699519</v>
      </c>
      <c r="BJ31">
        <f t="shared" si="17"/>
        <v>11.220741637699518</v>
      </c>
      <c r="BK31" t="s">
        <v>2185</v>
      </c>
      <c r="BL31">
        <f t="shared" ca="1" si="18"/>
        <v>2.7576126739413276</v>
      </c>
      <c r="BN31" t="s">
        <v>423</v>
      </c>
      <c r="BO31">
        <v>5</v>
      </c>
      <c r="BP31">
        <v>50.002074999999998</v>
      </c>
      <c r="BQ31">
        <v>699.51580000000001</v>
      </c>
      <c r="BR31">
        <f t="shared" si="19"/>
        <v>7.1480980129398075E-2</v>
      </c>
      <c r="BS31">
        <f t="shared" si="20"/>
        <v>7.1480980129398075</v>
      </c>
      <c r="BT31" t="s">
        <v>3009</v>
      </c>
      <c r="BU31">
        <f t="shared" ca="1" si="21"/>
        <v>2.7576126739413276</v>
      </c>
      <c r="BW31" t="s">
        <v>285</v>
      </c>
      <c r="BX31">
        <v>5</v>
      </c>
      <c r="BY31">
        <v>12.795287999999999</v>
      </c>
      <c r="BZ31">
        <v>590.62756000000002</v>
      </c>
      <c r="CA31">
        <f t="shared" si="22"/>
        <v>2.1663885782776542E-2</v>
      </c>
      <c r="CB31">
        <f t="shared" si="23"/>
        <v>2.1663885782776542</v>
      </c>
      <c r="CC31" t="s">
        <v>1230</v>
      </c>
      <c r="CD31">
        <f t="shared" ca="1" si="24"/>
        <v>3.7576126739413276</v>
      </c>
      <c r="CF31" t="s">
        <v>275</v>
      </c>
      <c r="CG31">
        <v>5</v>
      </c>
      <c r="CH31">
        <v>20.857056</v>
      </c>
      <c r="CI31">
        <v>506.97199999999998</v>
      </c>
      <c r="CJ31">
        <f t="shared" si="25"/>
        <v>4.1140449571179474E-2</v>
      </c>
      <c r="CK31">
        <f t="shared" si="26"/>
        <v>4.1140449571179474</v>
      </c>
      <c r="CL31" t="s">
        <v>2296</v>
      </c>
      <c r="CM31">
        <f t="shared" ca="1" si="27"/>
        <v>3.7576126739413276</v>
      </c>
      <c r="CO31" t="s">
        <v>247</v>
      </c>
      <c r="CP31">
        <v>2</v>
      </c>
      <c r="CQ31">
        <v>241.83466000000001</v>
      </c>
      <c r="CR31">
        <v>591.97220000000004</v>
      </c>
      <c r="CS31">
        <f t="shared" si="28"/>
        <v>0.40852367729430539</v>
      </c>
      <c r="CT31">
        <f t="shared" si="29"/>
        <v>40.85236772943054</v>
      </c>
      <c r="CU31" t="s">
        <v>1405</v>
      </c>
      <c r="CV31">
        <f t="shared" ca="1" si="30"/>
        <v>4.7576126739413276</v>
      </c>
      <c r="CX31" t="s">
        <v>469</v>
      </c>
      <c r="CY31">
        <v>2</v>
      </c>
      <c r="CZ31">
        <v>177.99811</v>
      </c>
      <c r="DA31">
        <v>522.78734999999995</v>
      </c>
      <c r="DB31">
        <f t="shared" si="31"/>
        <v>0.34047899207966686</v>
      </c>
      <c r="DC31">
        <f t="shared" si="32"/>
        <v>34.047899207966687</v>
      </c>
      <c r="DD31" t="s">
        <v>2381</v>
      </c>
      <c r="DE31">
        <f t="shared" ca="1" si="33"/>
        <v>4.7576126739413276</v>
      </c>
      <c r="DG31" t="s">
        <v>214</v>
      </c>
      <c r="DH31">
        <v>1</v>
      </c>
      <c r="DI31">
        <v>113.66766</v>
      </c>
      <c r="DJ31">
        <v>563.56939999999997</v>
      </c>
      <c r="DK31">
        <f t="shared" si="34"/>
        <v>0.20169239138959638</v>
      </c>
      <c r="DL31">
        <f t="shared" si="35"/>
        <v>20.169239138959639</v>
      </c>
      <c r="DM31" t="s">
        <v>3092</v>
      </c>
      <c r="DN31">
        <f t="shared" ca="1" si="48"/>
        <v>4.7576126739413276</v>
      </c>
      <c r="DP31" t="s">
        <v>128</v>
      </c>
      <c r="DQ31">
        <v>1</v>
      </c>
      <c r="DR31">
        <v>198.03577000000001</v>
      </c>
      <c r="DS31">
        <v>449.11516999999998</v>
      </c>
      <c r="DT31">
        <f t="shared" si="36"/>
        <v>0.44094651712610827</v>
      </c>
      <c r="DU31">
        <f t="shared" si="37"/>
        <v>44.094651712610826</v>
      </c>
      <c r="DV31" t="s">
        <v>1643</v>
      </c>
      <c r="DW31">
        <f t="shared" ca="1" si="38"/>
        <v>5.7576126739413276</v>
      </c>
      <c r="DY31" t="s">
        <v>507</v>
      </c>
      <c r="DZ31">
        <v>5</v>
      </c>
      <c r="EA31">
        <v>247.34009</v>
      </c>
      <c r="EB31">
        <v>611.24176</v>
      </c>
      <c r="EC31">
        <f t="shared" si="39"/>
        <v>0.40465181894640184</v>
      </c>
      <c r="ED31">
        <f t="shared" si="40"/>
        <v>40.465181894640182</v>
      </c>
      <c r="EE31" t="s">
        <v>2662</v>
      </c>
      <c r="EF31">
        <f t="shared" ca="1" si="41"/>
        <v>5.7576126739413276</v>
      </c>
      <c r="EH31" t="s">
        <v>411</v>
      </c>
      <c r="EI31">
        <v>4</v>
      </c>
      <c r="EJ31">
        <v>307.73509999999999</v>
      </c>
      <c r="EK31">
        <v>597.43975999999998</v>
      </c>
      <c r="EL31">
        <f t="shared" si="42"/>
        <v>0.51508975566005177</v>
      </c>
      <c r="EM31">
        <f t="shared" si="43"/>
        <v>51.508975566005176</v>
      </c>
      <c r="EN31" t="s">
        <v>3496</v>
      </c>
      <c r="EO31">
        <f t="shared" ca="1" si="44"/>
        <v>5.7576126739413276</v>
      </c>
    </row>
    <row r="32" spans="1:145" x14ac:dyDescent="0.2">
      <c r="A32" s="2">
        <f t="shared" ca="1" si="45"/>
        <v>2.9876719724180656E-2</v>
      </c>
      <c r="C32" t="s">
        <v>337</v>
      </c>
      <c r="D32">
        <v>2</v>
      </c>
      <c r="E32">
        <v>20.319579999999998</v>
      </c>
      <c r="F32">
        <v>670.02826000000005</v>
      </c>
      <c r="G32">
        <f t="shared" si="0"/>
        <v>3.0326452200687769E-2</v>
      </c>
      <c r="H32">
        <f t="shared" si="46"/>
        <v>3.032645220068777</v>
      </c>
      <c r="I32" t="s">
        <v>560</v>
      </c>
      <c r="J32">
        <f t="shared" ca="1" si="1"/>
        <v>1.0298767197241807</v>
      </c>
      <c r="L32" t="s">
        <v>46</v>
      </c>
      <c r="M32">
        <v>4</v>
      </c>
      <c r="N32">
        <v>54.122010000000003</v>
      </c>
      <c r="O32">
        <v>641.43895999999995</v>
      </c>
      <c r="P32">
        <f t="shared" si="2"/>
        <v>8.4375931889138764E-2</v>
      </c>
      <c r="Q32">
        <f t="shared" si="3"/>
        <v>8.4375931889138762</v>
      </c>
      <c r="R32" t="s">
        <v>1854</v>
      </c>
      <c r="S32">
        <f t="shared" ca="1" si="4"/>
        <v>1.0298767197241807</v>
      </c>
      <c r="U32" t="s">
        <v>456</v>
      </c>
      <c r="V32">
        <v>10</v>
      </c>
      <c r="W32">
        <v>298.67516999999998</v>
      </c>
      <c r="X32">
        <v>773.03936999999996</v>
      </c>
      <c r="Y32">
        <f t="shared" si="5"/>
        <v>0.38636475914544949</v>
      </c>
      <c r="Z32">
        <f t="shared" si="47"/>
        <v>38.636475914544945</v>
      </c>
      <c r="AA32" t="s">
        <v>857</v>
      </c>
      <c r="AB32">
        <f t="shared" ca="1" si="6"/>
        <v>2.0298767197241805</v>
      </c>
      <c r="AD32" t="s">
        <v>405</v>
      </c>
      <c r="AE32">
        <v>6</v>
      </c>
      <c r="AF32">
        <v>765.19839999999999</v>
      </c>
      <c r="AG32">
        <v>683.68050000000005</v>
      </c>
      <c r="AH32">
        <f t="shared" si="7"/>
        <v>1.1192339111617196</v>
      </c>
      <c r="AI32">
        <f t="shared" si="8"/>
        <v>111.92339111617196</v>
      </c>
      <c r="AJ32" t="s">
        <v>1988</v>
      </c>
      <c r="AK32">
        <f t="shared" ca="1" si="9"/>
        <v>2.0298767197241805</v>
      </c>
      <c r="AM32" t="s">
        <v>76</v>
      </c>
      <c r="AN32">
        <v>6</v>
      </c>
      <c r="AO32">
        <v>455.19977</v>
      </c>
      <c r="AP32">
        <v>707.07512999999994</v>
      </c>
      <c r="AQ32">
        <f t="shared" si="10"/>
        <v>0.64377850483865839</v>
      </c>
      <c r="AR32">
        <f t="shared" si="11"/>
        <v>64.377850483865842</v>
      </c>
      <c r="AS32" t="s">
        <v>2828</v>
      </c>
      <c r="AT32">
        <f t="shared" ca="1" si="12"/>
        <v>2.0298767197241805</v>
      </c>
      <c r="AV32" t="s">
        <v>161</v>
      </c>
      <c r="AW32">
        <v>4</v>
      </c>
      <c r="AX32">
        <v>6.4876709999999997</v>
      </c>
      <c r="AY32">
        <v>657.37199999999996</v>
      </c>
      <c r="AZ32">
        <f t="shared" si="13"/>
        <v>9.8691015132984072E-3</v>
      </c>
      <c r="BA32">
        <f t="shared" si="14"/>
        <v>0.98691015132984072</v>
      </c>
      <c r="BB32" t="s">
        <v>938</v>
      </c>
      <c r="BC32">
        <f t="shared" ca="1" si="15"/>
        <v>3.0298767197241805</v>
      </c>
      <c r="BE32" t="s">
        <v>221</v>
      </c>
      <c r="BF32">
        <v>1</v>
      </c>
      <c r="BG32">
        <v>124.44092000000001</v>
      </c>
      <c r="BH32">
        <v>623.21820000000002</v>
      </c>
      <c r="BI32">
        <f t="shared" si="16"/>
        <v>0.19967472066765701</v>
      </c>
      <c r="BJ32">
        <f t="shared" si="17"/>
        <v>19.967472066765701</v>
      </c>
      <c r="BK32" t="s">
        <v>2061</v>
      </c>
      <c r="BL32">
        <f t="shared" ca="1" si="18"/>
        <v>3.0298767197241805</v>
      </c>
      <c r="BN32" t="s">
        <v>372</v>
      </c>
      <c r="BO32">
        <v>3</v>
      </c>
      <c r="BP32">
        <v>41.218690000000002</v>
      </c>
      <c r="BQ32">
        <v>696.80083999999999</v>
      </c>
      <c r="BR32">
        <f t="shared" si="19"/>
        <v>5.9154191031112996E-2</v>
      </c>
      <c r="BS32">
        <f t="shared" si="20"/>
        <v>5.9154191031112999</v>
      </c>
      <c r="BT32" t="s">
        <v>2934</v>
      </c>
      <c r="BU32">
        <f t="shared" ca="1" si="21"/>
        <v>3.0298767197241805</v>
      </c>
      <c r="BW32" t="s">
        <v>436</v>
      </c>
      <c r="BX32">
        <v>6</v>
      </c>
      <c r="BY32">
        <v>28.828796000000001</v>
      </c>
      <c r="BZ32">
        <v>587.23659999999995</v>
      </c>
      <c r="CA32">
        <f t="shared" si="22"/>
        <v>4.9092301127007416E-2</v>
      </c>
      <c r="CB32">
        <f t="shared" si="23"/>
        <v>4.9092301127007421</v>
      </c>
      <c r="CC32" t="s">
        <v>1284</v>
      </c>
      <c r="CD32">
        <f t="shared" ca="1" si="24"/>
        <v>4.0298767197241805</v>
      </c>
      <c r="CF32" t="s">
        <v>409</v>
      </c>
      <c r="CG32">
        <v>6</v>
      </c>
      <c r="CH32">
        <v>24.335450000000002</v>
      </c>
      <c r="CI32">
        <v>506.76690000000002</v>
      </c>
      <c r="CJ32">
        <f t="shared" si="25"/>
        <v>4.8020993478461206E-2</v>
      </c>
      <c r="CK32">
        <f t="shared" si="26"/>
        <v>4.8020993478461209</v>
      </c>
      <c r="CL32" t="s">
        <v>2327</v>
      </c>
      <c r="CM32">
        <f t="shared" ca="1" si="27"/>
        <v>4.0298767197241805</v>
      </c>
      <c r="CO32" t="s">
        <v>245</v>
      </c>
      <c r="CP32">
        <v>2</v>
      </c>
      <c r="CQ32">
        <v>147.34064000000001</v>
      </c>
      <c r="CR32">
        <v>591.38580000000002</v>
      </c>
      <c r="CS32">
        <f t="shared" si="28"/>
        <v>0.24914470384645693</v>
      </c>
      <c r="CT32">
        <f t="shared" si="29"/>
        <v>24.914470384645693</v>
      </c>
      <c r="CU32" t="s">
        <v>1403</v>
      </c>
      <c r="CV32">
        <f t="shared" ca="1" si="30"/>
        <v>5.0298767197241805</v>
      </c>
      <c r="CX32" t="s">
        <v>350</v>
      </c>
      <c r="CY32">
        <v>2</v>
      </c>
      <c r="CZ32">
        <v>131.75042999999999</v>
      </c>
      <c r="DA32">
        <v>518.27526999999998</v>
      </c>
      <c r="DB32">
        <f t="shared" si="31"/>
        <v>0.25420937024450346</v>
      </c>
      <c r="DC32">
        <f t="shared" si="32"/>
        <v>25.420937024450346</v>
      </c>
      <c r="DD32" t="s">
        <v>2372</v>
      </c>
      <c r="DE32">
        <f t="shared" ca="1" si="33"/>
        <v>5.0298767197241805</v>
      </c>
      <c r="DG32" t="s">
        <v>303</v>
      </c>
      <c r="DH32">
        <v>4</v>
      </c>
      <c r="DI32">
        <v>206.46422999999999</v>
      </c>
      <c r="DJ32">
        <v>561.83730000000003</v>
      </c>
      <c r="DK32">
        <f t="shared" si="34"/>
        <v>0.36748046098042969</v>
      </c>
      <c r="DL32">
        <f t="shared" si="35"/>
        <v>36.74804609804297</v>
      </c>
      <c r="DM32" t="s">
        <v>3302</v>
      </c>
      <c r="DN32">
        <f t="shared" ca="1" si="48"/>
        <v>5.0298767197241805</v>
      </c>
      <c r="DP32" t="s">
        <v>491</v>
      </c>
      <c r="DQ32">
        <v>2</v>
      </c>
      <c r="DR32">
        <v>75.537049999999994</v>
      </c>
      <c r="DS32">
        <v>448.72125</v>
      </c>
      <c r="DT32">
        <f t="shared" si="36"/>
        <v>0.16833847293837764</v>
      </c>
      <c r="DU32">
        <f t="shared" si="37"/>
        <v>16.833847293837763</v>
      </c>
      <c r="DV32" t="s">
        <v>1668</v>
      </c>
      <c r="DW32">
        <f t="shared" ca="1" si="38"/>
        <v>6.0298767197241805</v>
      </c>
      <c r="DY32" t="s">
        <v>274</v>
      </c>
      <c r="DZ32">
        <v>3</v>
      </c>
      <c r="EA32">
        <v>269.41180000000003</v>
      </c>
      <c r="EB32">
        <v>606.40279999999996</v>
      </c>
      <c r="EC32">
        <f t="shared" si="39"/>
        <v>0.44427862140478253</v>
      </c>
      <c r="ED32">
        <f t="shared" si="40"/>
        <v>44.427862140478254</v>
      </c>
      <c r="EE32" t="s">
        <v>2605</v>
      </c>
      <c r="EF32">
        <f t="shared" ca="1" si="41"/>
        <v>6.0298767197241805</v>
      </c>
      <c r="EH32" t="s">
        <v>97</v>
      </c>
      <c r="EI32">
        <v>6</v>
      </c>
      <c r="EJ32">
        <v>73.526669999999996</v>
      </c>
      <c r="EK32">
        <v>592.77124000000003</v>
      </c>
      <c r="EL32">
        <f t="shared" si="42"/>
        <v>0.12403886193938828</v>
      </c>
      <c r="EM32">
        <f t="shared" si="43"/>
        <v>12.403886193938828</v>
      </c>
      <c r="EN32" t="s">
        <v>3593</v>
      </c>
      <c r="EO32">
        <f t="shared" ca="1" si="44"/>
        <v>6.0298767197241805</v>
      </c>
    </row>
    <row r="33" spans="1:145" x14ac:dyDescent="0.2">
      <c r="A33" s="2">
        <f t="shared" ca="1" si="45"/>
        <v>-7.384524721773289E-2</v>
      </c>
      <c r="C33" t="s">
        <v>359</v>
      </c>
      <c r="D33">
        <v>2</v>
      </c>
      <c r="E33">
        <v>24.208313</v>
      </c>
      <c r="F33">
        <v>665.23270000000002</v>
      </c>
      <c r="G33">
        <f t="shared" si="0"/>
        <v>3.6390744171174987E-2</v>
      </c>
      <c r="H33">
        <f t="shared" si="46"/>
        <v>3.6390744171174987</v>
      </c>
      <c r="I33" t="s">
        <v>579</v>
      </c>
      <c r="J33">
        <f t="shared" ca="1" si="1"/>
        <v>0.92615475278226711</v>
      </c>
      <c r="L33" t="s">
        <v>171</v>
      </c>
      <c r="M33">
        <v>6</v>
      </c>
      <c r="N33">
        <v>28.880737</v>
      </c>
      <c r="O33">
        <v>640.2921</v>
      </c>
      <c r="P33">
        <f t="shared" si="2"/>
        <v>4.5105565100678265E-2</v>
      </c>
      <c r="Q33">
        <f t="shared" si="3"/>
        <v>4.5105565100678264</v>
      </c>
      <c r="R33" t="s">
        <v>1892</v>
      </c>
      <c r="S33">
        <f t="shared" ca="1" si="4"/>
        <v>0.92615475278226711</v>
      </c>
      <c r="U33" t="s">
        <v>421</v>
      </c>
      <c r="V33">
        <v>7</v>
      </c>
      <c r="W33">
        <v>311.12414999999999</v>
      </c>
      <c r="X33">
        <v>766.31</v>
      </c>
      <c r="Y33">
        <f t="shared" si="5"/>
        <v>0.40600298834675264</v>
      </c>
      <c r="Z33">
        <f t="shared" si="47"/>
        <v>40.600298834675264</v>
      </c>
      <c r="AA33" t="s">
        <v>767</v>
      </c>
      <c r="AB33">
        <f t="shared" ca="1" si="6"/>
        <v>1.9261547527822671</v>
      </c>
      <c r="AD33" t="s">
        <v>350</v>
      </c>
      <c r="AE33">
        <v>2</v>
      </c>
      <c r="AF33">
        <v>538.35569999999996</v>
      </c>
      <c r="AG33">
        <v>673.85339999999997</v>
      </c>
      <c r="AH33">
        <f t="shared" si="7"/>
        <v>0.79892110064295885</v>
      </c>
      <c r="AI33">
        <f t="shared" si="8"/>
        <v>79.892110064295878</v>
      </c>
      <c r="AJ33" t="s">
        <v>1944</v>
      </c>
      <c r="AK33">
        <f t="shared" ca="1" si="9"/>
        <v>1.9261547527822671</v>
      </c>
      <c r="AM33" t="s">
        <v>497</v>
      </c>
      <c r="AN33">
        <v>1</v>
      </c>
      <c r="AO33">
        <v>362.25707999999997</v>
      </c>
      <c r="AP33">
        <v>703.33460000000002</v>
      </c>
      <c r="AQ33">
        <f t="shared" si="10"/>
        <v>0.5150565321256767</v>
      </c>
      <c r="AR33">
        <f t="shared" si="11"/>
        <v>51.505653212567672</v>
      </c>
      <c r="AS33" t="s">
        <v>2714</v>
      </c>
      <c r="AT33">
        <f t="shared" ca="1" si="12"/>
        <v>1.9261547527822671</v>
      </c>
      <c r="AV33" t="s">
        <v>342</v>
      </c>
      <c r="AW33">
        <v>2</v>
      </c>
      <c r="AX33">
        <v>25.330321999999999</v>
      </c>
      <c r="AY33">
        <v>656.11566000000005</v>
      </c>
      <c r="AZ33">
        <f t="shared" si="13"/>
        <v>3.8606488983969685E-2</v>
      </c>
      <c r="BA33">
        <f t="shared" si="14"/>
        <v>3.8606488983969687</v>
      </c>
      <c r="BB33" t="s">
        <v>906</v>
      </c>
      <c r="BC33">
        <f t="shared" ca="1" si="15"/>
        <v>2.9261547527822671</v>
      </c>
      <c r="BE33" t="s">
        <v>437</v>
      </c>
      <c r="BF33">
        <v>6</v>
      </c>
      <c r="BG33">
        <v>55.869689999999999</v>
      </c>
      <c r="BH33">
        <v>618.27814000000001</v>
      </c>
      <c r="BI33">
        <f t="shared" si="16"/>
        <v>9.0363359765557941E-2</v>
      </c>
      <c r="BJ33">
        <f t="shared" si="17"/>
        <v>9.0363359765557938</v>
      </c>
      <c r="BK33" t="s">
        <v>2171</v>
      </c>
      <c r="BL33">
        <f t="shared" ca="1" si="18"/>
        <v>2.9261547527822671</v>
      </c>
      <c r="BN33" t="s">
        <v>202</v>
      </c>
      <c r="BO33">
        <v>6</v>
      </c>
      <c r="BP33">
        <v>60.664794999999998</v>
      </c>
      <c r="BQ33">
        <v>692.6567</v>
      </c>
      <c r="BR33">
        <f t="shared" si="19"/>
        <v>8.7582773688610824E-2</v>
      </c>
      <c r="BS33">
        <f t="shared" si="20"/>
        <v>8.7582773688610818</v>
      </c>
      <c r="BT33" t="s">
        <v>3039</v>
      </c>
      <c r="BU33">
        <f t="shared" ca="1" si="21"/>
        <v>2.9261547527822671</v>
      </c>
      <c r="BW33" t="s">
        <v>373</v>
      </c>
      <c r="BX33">
        <v>4</v>
      </c>
      <c r="BY33">
        <v>11.082091999999999</v>
      </c>
      <c r="BZ33">
        <v>577.38289999999995</v>
      </c>
      <c r="CA33">
        <f t="shared" si="22"/>
        <v>1.9193661606535281E-2</v>
      </c>
      <c r="CB33">
        <f t="shared" si="23"/>
        <v>1.9193661606535282</v>
      </c>
      <c r="CC33" t="s">
        <v>1149</v>
      </c>
      <c r="CD33">
        <f t="shared" ca="1" si="24"/>
        <v>3.9261547527822671</v>
      </c>
      <c r="CF33" t="s">
        <v>502</v>
      </c>
      <c r="CG33">
        <v>5</v>
      </c>
      <c r="CH33">
        <v>12.797241</v>
      </c>
      <c r="CI33">
        <v>504.12067000000002</v>
      </c>
      <c r="CJ33">
        <f t="shared" si="25"/>
        <v>2.5385273331482321E-2</v>
      </c>
      <c r="CK33">
        <f t="shared" si="26"/>
        <v>2.5385273331482319</v>
      </c>
      <c r="CL33" t="s">
        <v>2297</v>
      </c>
      <c r="CM33">
        <f t="shared" ca="1" si="27"/>
        <v>3.9261547527822671</v>
      </c>
      <c r="CO33" t="s">
        <v>241</v>
      </c>
      <c r="CP33">
        <v>1</v>
      </c>
      <c r="CQ33">
        <v>248.88800000000001</v>
      </c>
      <c r="CR33">
        <v>588.88829999999996</v>
      </c>
      <c r="CS33">
        <f t="shared" si="28"/>
        <v>0.42264042264042267</v>
      </c>
      <c r="CT33">
        <f t="shared" si="29"/>
        <v>42.264042264042267</v>
      </c>
      <c r="CU33" t="s">
        <v>1379</v>
      </c>
      <c r="CV33">
        <f t="shared" ca="1" si="30"/>
        <v>4.9261547527822671</v>
      </c>
      <c r="CX33" t="s">
        <v>251</v>
      </c>
      <c r="CY33">
        <v>3</v>
      </c>
      <c r="CZ33">
        <v>230.17223999999999</v>
      </c>
      <c r="DA33">
        <v>517.62176999999997</v>
      </c>
      <c r="DB33">
        <f t="shared" si="31"/>
        <v>0.44467264195630724</v>
      </c>
      <c r="DC33">
        <f t="shared" si="32"/>
        <v>44.467264195630726</v>
      </c>
      <c r="DD33" t="s">
        <v>2403</v>
      </c>
      <c r="DE33">
        <f t="shared" ca="1" si="33"/>
        <v>4.9261547527822671</v>
      </c>
      <c r="DG33" t="s">
        <v>179</v>
      </c>
      <c r="DH33">
        <v>3</v>
      </c>
      <c r="DI33">
        <v>163.96996999999999</v>
      </c>
      <c r="DJ33">
        <v>559.00670000000002</v>
      </c>
      <c r="DK33">
        <f t="shared" si="34"/>
        <v>0.29332380094907623</v>
      </c>
      <c r="DL33">
        <f t="shared" si="35"/>
        <v>29.332380094907624</v>
      </c>
      <c r="DM33" t="s">
        <v>3233</v>
      </c>
      <c r="DN33">
        <f t="shared" ca="1" si="48"/>
        <v>4.9261547527822671</v>
      </c>
      <c r="DP33" t="s">
        <v>260</v>
      </c>
      <c r="DQ33">
        <v>4</v>
      </c>
      <c r="DR33">
        <v>174.26782</v>
      </c>
      <c r="DS33">
        <v>447.47149999999999</v>
      </c>
      <c r="DT33">
        <f t="shared" si="36"/>
        <v>0.38945009905658795</v>
      </c>
      <c r="DU33">
        <f t="shared" si="37"/>
        <v>38.945009905658793</v>
      </c>
      <c r="DV33" t="s">
        <v>1725</v>
      </c>
      <c r="DW33">
        <f t="shared" ca="1" si="38"/>
        <v>5.9261547527822671</v>
      </c>
      <c r="DY33" t="s">
        <v>146</v>
      </c>
      <c r="DZ33">
        <v>2</v>
      </c>
      <c r="EA33">
        <v>141.29523</v>
      </c>
      <c r="EB33">
        <v>604.03454999999997</v>
      </c>
      <c r="EC33">
        <f t="shared" si="39"/>
        <v>0.23391911936163257</v>
      </c>
      <c r="ED33">
        <f t="shared" si="40"/>
        <v>23.391911936163257</v>
      </c>
      <c r="EE33" t="s">
        <v>2542</v>
      </c>
      <c r="EF33">
        <f t="shared" ca="1" si="41"/>
        <v>5.9261547527822671</v>
      </c>
      <c r="EH33" t="s">
        <v>384</v>
      </c>
      <c r="EI33">
        <v>3</v>
      </c>
      <c r="EJ33">
        <v>254.08966000000001</v>
      </c>
      <c r="EK33">
        <v>592.58654999999999</v>
      </c>
      <c r="EL33">
        <f t="shared" si="42"/>
        <v>0.42878067347292986</v>
      </c>
      <c r="EM33">
        <f t="shared" si="43"/>
        <v>42.878067347292983</v>
      </c>
      <c r="EN33" t="s">
        <v>3439</v>
      </c>
      <c r="EO33">
        <f t="shared" ca="1" si="44"/>
        <v>5.9261547527822671</v>
      </c>
    </row>
    <row r="34" spans="1:145" x14ac:dyDescent="0.2">
      <c r="A34" s="2">
        <f t="shared" ca="1" si="45"/>
        <v>-0.18669637831070357</v>
      </c>
      <c r="C34" t="s">
        <v>153</v>
      </c>
      <c r="D34">
        <v>3</v>
      </c>
      <c r="E34">
        <v>26.847168</v>
      </c>
      <c r="F34">
        <v>663.07384999999999</v>
      </c>
      <c r="G34">
        <f t="shared" si="0"/>
        <v>4.0488956094407884E-2</v>
      </c>
      <c r="H34">
        <f t="shared" si="46"/>
        <v>4.0488956094407884</v>
      </c>
      <c r="I34" t="s">
        <v>586</v>
      </c>
      <c r="J34">
        <f t="shared" ca="1" si="1"/>
        <v>0.81330362168929637</v>
      </c>
      <c r="L34" t="s">
        <v>236</v>
      </c>
      <c r="M34">
        <v>3</v>
      </c>
      <c r="N34">
        <v>39.614870000000003</v>
      </c>
      <c r="O34">
        <v>636.02936</v>
      </c>
      <c r="P34">
        <f t="shared" si="2"/>
        <v>6.2284656167444857E-2</v>
      </c>
      <c r="Q34">
        <f t="shared" si="3"/>
        <v>6.2284656167444856</v>
      </c>
      <c r="R34" t="s">
        <v>1840</v>
      </c>
      <c r="S34">
        <f t="shared" ca="1" si="4"/>
        <v>0.81330362168929637</v>
      </c>
      <c r="U34" t="s">
        <v>670</v>
      </c>
      <c r="V34">
        <v>9</v>
      </c>
      <c r="W34">
        <v>783.20874000000003</v>
      </c>
      <c r="X34">
        <v>765.15430000000003</v>
      </c>
      <c r="Y34">
        <f t="shared" si="5"/>
        <v>1.0235958159027532</v>
      </c>
      <c r="Z34">
        <f t="shared" si="47"/>
        <v>102.35958159027531</v>
      </c>
      <c r="AA34" t="s">
        <v>842</v>
      </c>
      <c r="AB34">
        <f t="shared" ca="1" si="6"/>
        <v>1.8133036216892964</v>
      </c>
      <c r="AD34" t="s">
        <v>428</v>
      </c>
      <c r="AE34">
        <v>8</v>
      </c>
      <c r="AF34">
        <v>29.436889999999998</v>
      </c>
      <c r="AG34">
        <v>671.71349999999995</v>
      </c>
      <c r="AH34">
        <f t="shared" si="7"/>
        <v>4.3823579546934818E-2</v>
      </c>
      <c r="AI34">
        <f t="shared" si="8"/>
        <v>4.3823579546934814</v>
      </c>
      <c r="AJ34" t="s">
        <v>2010</v>
      </c>
      <c r="AK34">
        <f t="shared" ca="1" si="9"/>
        <v>1.8133036216892964</v>
      </c>
      <c r="AM34" t="s">
        <v>158</v>
      </c>
      <c r="AN34">
        <v>4</v>
      </c>
      <c r="AO34">
        <v>42.656677000000002</v>
      </c>
      <c r="AP34">
        <v>689.9357</v>
      </c>
      <c r="AQ34">
        <f t="shared" si="10"/>
        <v>6.182703257709378E-2</v>
      </c>
      <c r="AR34">
        <f t="shared" si="11"/>
        <v>6.1827032577093783</v>
      </c>
      <c r="AS34" t="s">
        <v>2785</v>
      </c>
      <c r="AT34">
        <f t="shared" ca="1" si="12"/>
        <v>1.8133036216892964</v>
      </c>
      <c r="AV34" t="s">
        <v>61</v>
      </c>
      <c r="AW34">
        <v>5</v>
      </c>
      <c r="AX34">
        <v>49.087584999999997</v>
      </c>
      <c r="AY34">
        <v>650.43413999999996</v>
      </c>
      <c r="AZ34">
        <f t="shared" si="13"/>
        <v>7.5468955242724498E-2</v>
      </c>
      <c r="BA34">
        <f t="shared" si="14"/>
        <v>7.5468955242724496</v>
      </c>
      <c r="BB34" t="s">
        <v>958</v>
      </c>
      <c r="BC34">
        <f t="shared" ca="1" si="15"/>
        <v>2.8133036216892964</v>
      </c>
      <c r="BE34" t="s">
        <v>35</v>
      </c>
      <c r="BF34">
        <v>2</v>
      </c>
      <c r="BG34">
        <v>55.621949999999998</v>
      </c>
      <c r="BH34">
        <v>617.49659999999994</v>
      </c>
      <c r="BI34">
        <f t="shared" si="16"/>
        <v>9.0076528356593383E-2</v>
      </c>
      <c r="BJ34">
        <f t="shared" si="17"/>
        <v>9.0076528356593375</v>
      </c>
      <c r="BK34" t="s">
        <v>2100</v>
      </c>
      <c r="BL34">
        <f t="shared" ca="1" si="18"/>
        <v>2.8133036216892964</v>
      </c>
      <c r="BN34" t="s">
        <v>391</v>
      </c>
      <c r="BO34">
        <v>4</v>
      </c>
      <c r="BP34">
        <v>54.463500000000003</v>
      </c>
      <c r="BQ34">
        <v>692.54830000000004</v>
      </c>
      <c r="BR34">
        <f t="shared" si="19"/>
        <v>7.864216835129044E-2</v>
      </c>
      <c r="BS34">
        <f t="shared" si="20"/>
        <v>7.864216835129044</v>
      </c>
      <c r="BT34" t="s">
        <v>2976</v>
      </c>
      <c r="BU34">
        <f t="shared" ca="1" si="21"/>
        <v>2.8133036216892964</v>
      </c>
      <c r="BW34" t="s">
        <v>282</v>
      </c>
      <c r="BX34">
        <v>5</v>
      </c>
      <c r="BY34">
        <v>32.977905</v>
      </c>
      <c r="BZ34">
        <v>574.50289999999995</v>
      </c>
      <c r="CA34">
        <f t="shared" si="22"/>
        <v>5.7402503973435125E-2</v>
      </c>
      <c r="CB34">
        <f t="shared" si="23"/>
        <v>5.7402503973435124</v>
      </c>
      <c r="CC34" t="s">
        <v>1226</v>
      </c>
      <c r="CD34">
        <f t="shared" ca="1" si="24"/>
        <v>3.8133036216892964</v>
      </c>
      <c r="CF34" t="s">
        <v>150</v>
      </c>
      <c r="CG34">
        <v>3</v>
      </c>
      <c r="CH34">
        <v>6.9412839999999996</v>
      </c>
      <c r="CI34">
        <v>501.32672000000002</v>
      </c>
      <c r="CJ34">
        <f t="shared" si="25"/>
        <v>1.3845828923700693E-2</v>
      </c>
      <c r="CK34">
        <f t="shared" si="26"/>
        <v>1.3845828923700694</v>
      </c>
      <c r="CL34" t="s">
        <v>2246</v>
      </c>
      <c r="CM34">
        <f t="shared" ca="1" si="27"/>
        <v>3.8133036216892964</v>
      </c>
      <c r="CO34" t="s">
        <v>378</v>
      </c>
      <c r="CP34">
        <v>2</v>
      </c>
      <c r="CQ34">
        <v>149.91120000000001</v>
      </c>
      <c r="CR34">
        <v>583.41459999999995</v>
      </c>
      <c r="CS34">
        <f t="shared" si="28"/>
        <v>0.25695483109267409</v>
      </c>
      <c r="CT34">
        <f t="shared" si="29"/>
        <v>25.695483109267407</v>
      </c>
      <c r="CU34" t="s">
        <v>1423</v>
      </c>
      <c r="CV34">
        <f t="shared" ca="1" si="30"/>
        <v>4.8133036216892968</v>
      </c>
      <c r="CX34" t="s">
        <v>346</v>
      </c>
      <c r="CY34">
        <v>2</v>
      </c>
      <c r="CZ34">
        <v>198.64055999999999</v>
      </c>
      <c r="DA34">
        <v>516.27013999999997</v>
      </c>
      <c r="DB34">
        <f t="shared" si="31"/>
        <v>0.38476089281475778</v>
      </c>
      <c r="DC34">
        <f t="shared" si="32"/>
        <v>38.47608928147578</v>
      </c>
      <c r="DD34" t="s">
        <v>2369</v>
      </c>
      <c r="DE34">
        <f t="shared" ca="1" si="33"/>
        <v>4.8133036216892968</v>
      </c>
      <c r="DG34" t="s">
        <v>175</v>
      </c>
      <c r="DH34">
        <v>3</v>
      </c>
      <c r="DI34">
        <v>158.81164999999999</v>
      </c>
      <c r="DJ34">
        <v>557.80250000000001</v>
      </c>
      <c r="DK34">
        <f t="shared" si="34"/>
        <v>0.2847094625786008</v>
      </c>
      <c r="DL34">
        <f t="shared" si="35"/>
        <v>28.470946257860081</v>
      </c>
      <c r="DM34" t="s">
        <v>3224</v>
      </c>
      <c r="DN34">
        <f t="shared" ca="1" si="48"/>
        <v>4.8133036216892968</v>
      </c>
      <c r="DP34" t="s">
        <v>27</v>
      </c>
      <c r="DQ34">
        <v>1</v>
      </c>
      <c r="DR34">
        <v>248.8656</v>
      </c>
      <c r="DS34">
        <v>446.61505</v>
      </c>
      <c r="DT34">
        <f t="shared" si="36"/>
        <v>0.55722618393625567</v>
      </c>
      <c r="DU34">
        <f t="shared" si="37"/>
        <v>55.722618393625567</v>
      </c>
      <c r="DV34" t="s">
        <v>1628</v>
      </c>
      <c r="DW34">
        <f t="shared" ca="1" si="38"/>
        <v>5.8133036216892968</v>
      </c>
      <c r="DY34" t="s">
        <v>75</v>
      </c>
      <c r="DZ34">
        <v>4</v>
      </c>
      <c r="EA34">
        <v>198.14362</v>
      </c>
      <c r="EB34">
        <v>603.83720000000005</v>
      </c>
      <c r="EC34">
        <f t="shared" si="39"/>
        <v>0.32814079689028763</v>
      </c>
      <c r="ED34">
        <f t="shared" si="40"/>
        <v>32.814079689028766</v>
      </c>
      <c r="EE34" t="s">
        <v>2641</v>
      </c>
      <c r="EF34">
        <f t="shared" ca="1" si="41"/>
        <v>5.8133036216892968</v>
      </c>
      <c r="EH34" t="s">
        <v>37</v>
      </c>
      <c r="EI34">
        <v>2</v>
      </c>
      <c r="EJ34">
        <v>447.6739</v>
      </c>
      <c r="EK34">
        <v>589.21860000000004</v>
      </c>
      <c r="EL34">
        <f t="shared" si="42"/>
        <v>0.75977557395506523</v>
      </c>
      <c r="EM34">
        <f t="shared" si="43"/>
        <v>75.977557395506523</v>
      </c>
      <c r="EN34" t="s">
        <v>3418</v>
      </c>
      <c r="EO34">
        <f t="shared" ca="1" si="44"/>
        <v>5.8133036216892968</v>
      </c>
    </row>
    <row r="35" spans="1:145" x14ac:dyDescent="0.2">
      <c r="A35" s="2">
        <f t="shared" ca="1" si="45"/>
        <v>8.97185417172085E-2</v>
      </c>
      <c r="C35" t="s">
        <v>490</v>
      </c>
      <c r="D35">
        <v>2</v>
      </c>
      <c r="E35">
        <v>20.052185000000001</v>
      </c>
      <c r="F35">
        <v>660.48209999999995</v>
      </c>
      <c r="G35">
        <f t="shared" ref="G35:G66" si="49">E35/F35</f>
        <v>3.0359921941866409E-2</v>
      </c>
      <c r="H35">
        <f t="shared" si="46"/>
        <v>3.0359921941866408</v>
      </c>
      <c r="I35" t="s">
        <v>581</v>
      </c>
      <c r="J35">
        <f t="shared" ref="J35:J66" ca="1" si="50">1+A35</f>
        <v>1.0897185417172084</v>
      </c>
      <c r="L35" t="s">
        <v>219</v>
      </c>
      <c r="M35">
        <v>1</v>
      </c>
      <c r="N35">
        <v>14.066895000000001</v>
      </c>
      <c r="O35">
        <v>623.52515000000005</v>
      </c>
      <c r="P35">
        <f t="shared" ref="P35:P66" si="51">N35/O35</f>
        <v>2.2560268819950567E-2</v>
      </c>
      <c r="Q35">
        <f t="shared" ref="Q35:Q66" si="52">P35*100</f>
        <v>2.2560268819950569</v>
      </c>
      <c r="R35" t="s">
        <v>1812</v>
      </c>
      <c r="S35">
        <f t="shared" ref="S35:S66" ca="1" si="53">1+A35</f>
        <v>1.0897185417172084</v>
      </c>
      <c r="U35" t="s">
        <v>173</v>
      </c>
      <c r="V35">
        <v>5</v>
      </c>
      <c r="W35">
        <v>671.60095000000001</v>
      </c>
      <c r="X35">
        <v>762.94650000000001</v>
      </c>
      <c r="Y35">
        <f t="shared" ref="Y35:Y66" si="54">W35/X35</f>
        <v>0.88027266656312075</v>
      </c>
      <c r="Z35">
        <f t="shared" si="47"/>
        <v>88.027266656312079</v>
      </c>
      <c r="AA35" t="s">
        <v>741</v>
      </c>
      <c r="AB35">
        <f t="shared" ref="AB35:AB66" ca="1" si="55">2+A35</f>
        <v>2.0897185417172084</v>
      </c>
      <c r="AD35" t="s">
        <v>41</v>
      </c>
      <c r="AE35">
        <v>3</v>
      </c>
      <c r="AF35">
        <v>397.66266000000002</v>
      </c>
      <c r="AG35">
        <v>671.11170000000004</v>
      </c>
      <c r="AH35">
        <f t="shared" ref="AH35:AH66" si="56">AF35/AG35</f>
        <v>0.59254317872866769</v>
      </c>
      <c r="AI35">
        <f t="shared" ref="AI35:AI66" si="57">AH35*100</f>
        <v>59.254317872866771</v>
      </c>
      <c r="AJ35" t="s">
        <v>1949</v>
      </c>
      <c r="AK35">
        <f t="shared" ref="AK35:AK66" ca="1" si="58">2+A35</f>
        <v>2.0897185417172084</v>
      </c>
      <c r="AM35" t="s">
        <v>370</v>
      </c>
      <c r="AN35">
        <v>4</v>
      </c>
      <c r="AO35">
        <v>468.03032999999999</v>
      </c>
      <c r="AP35">
        <v>689.44939999999997</v>
      </c>
      <c r="AQ35">
        <f t="shared" ref="AQ35:AQ66" si="59">AO35/AP35</f>
        <v>0.67884652593794415</v>
      </c>
      <c r="AR35">
        <f t="shared" ref="AR35:AR66" si="60">AQ35*100</f>
        <v>67.884652593794414</v>
      </c>
      <c r="AS35" t="s">
        <v>2776</v>
      </c>
      <c r="AT35">
        <f t="shared" ref="AT35:AT66" ca="1" si="61">2+A35</f>
        <v>2.0897185417172084</v>
      </c>
      <c r="AV35" t="s">
        <v>498</v>
      </c>
      <c r="AW35">
        <v>1</v>
      </c>
      <c r="AX35">
        <v>48.456176999999997</v>
      </c>
      <c r="AY35">
        <v>643.76116999999999</v>
      </c>
      <c r="AZ35">
        <f t="shared" ref="AZ35:AZ66" si="62">AX35/AY35</f>
        <v>7.5270425210641395E-2</v>
      </c>
      <c r="BA35">
        <f t="shared" ref="BA35:BA66" si="63">AZ35*100</f>
        <v>7.5270425210641392</v>
      </c>
      <c r="BB35" t="s">
        <v>880</v>
      </c>
      <c r="BC35">
        <f t="shared" ref="BC35:BC66" ca="1" si="64">3+A35</f>
        <v>3.0897185417172084</v>
      </c>
      <c r="BE35" t="s">
        <v>85</v>
      </c>
      <c r="BF35">
        <v>5</v>
      </c>
      <c r="BG35">
        <v>62.033447000000002</v>
      </c>
      <c r="BH35">
        <v>615.66589999999997</v>
      </c>
      <c r="BI35">
        <f t="shared" ref="BI35:BI66" si="65">BG35/BH35</f>
        <v>0.10075829601736917</v>
      </c>
      <c r="BJ35">
        <f t="shared" ref="BJ35:BJ66" si="66">BI35*100</f>
        <v>10.075829601736917</v>
      </c>
      <c r="BK35" t="s">
        <v>2152</v>
      </c>
      <c r="BL35">
        <f t="shared" ref="BL35:BL66" ca="1" si="67">3+A35</f>
        <v>3.0897185417172084</v>
      </c>
      <c r="BN35" t="s">
        <v>397</v>
      </c>
      <c r="BO35">
        <v>4</v>
      </c>
      <c r="BP35">
        <v>25.291747999999998</v>
      </c>
      <c r="BQ35">
        <v>676.96320000000003</v>
      </c>
      <c r="BR35">
        <f t="shared" ref="BR35:BR66" si="68">BP35/BQ35</f>
        <v>3.7360595081091554E-2</v>
      </c>
      <c r="BS35">
        <f t="shared" ref="BS35:BS66" si="69">BR35*100</f>
        <v>3.7360595081091552</v>
      </c>
      <c r="BT35" t="s">
        <v>2979</v>
      </c>
      <c r="BU35">
        <f t="shared" ref="BU35:BU66" ca="1" si="70">3+A35</f>
        <v>3.0897185417172084</v>
      </c>
      <c r="BW35" t="s">
        <v>61</v>
      </c>
      <c r="BX35">
        <v>5</v>
      </c>
      <c r="BY35">
        <v>25.817871</v>
      </c>
      <c r="BZ35">
        <v>573.03296</v>
      </c>
      <c r="CA35">
        <f t="shared" si="22"/>
        <v>4.5054774859721855E-2</v>
      </c>
      <c r="CB35">
        <f t="shared" si="23"/>
        <v>4.5054774859721851</v>
      </c>
      <c r="CC35" t="s">
        <v>1193</v>
      </c>
      <c r="CD35">
        <f t="shared" ca="1" si="24"/>
        <v>4.0897185417172084</v>
      </c>
      <c r="CF35" t="s">
        <v>2042</v>
      </c>
      <c r="CG35">
        <v>3</v>
      </c>
      <c r="CH35">
        <v>26.132201999999999</v>
      </c>
      <c r="CI35">
        <v>489.33710000000002</v>
      </c>
      <c r="CJ35">
        <f t="shared" ref="CJ35:CJ66" si="71">CH35/CI35</f>
        <v>5.340327148707915E-2</v>
      </c>
      <c r="CK35">
        <f t="shared" ref="CK35:CK66" si="72">CJ35*100</f>
        <v>5.3403271487079147</v>
      </c>
      <c r="CL35" t="s">
        <v>2241</v>
      </c>
      <c r="CM35">
        <f t="shared" ref="CM35:CM66" ca="1" si="73">4+A35</f>
        <v>4.0897185417172084</v>
      </c>
      <c r="CO35" t="s">
        <v>237</v>
      </c>
      <c r="CP35">
        <v>1</v>
      </c>
      <c r="CQ35">
        <v>268.78179999999998</v>
      </c>
      <c r="CR35">
        <v>581.89930000000004</v>
      </c>
      <c r="CS35">
        <f t="shared" si="28"/>
        <v>0.46190431918374875</v>
      </c>
      <c r="CT35">
        <f t="shared" si="29"/>
        <v>46.190431918374877</v>
      </c>
      <c r="CU35" t="s">
        <v>1375</v>
      </c>
      <c r="CV35">
        <f t="shared" ca="1" si="30"/>
        <v>5.0897185417172084</v>
      </c>
      <c r="CX35" t="s">
        <v>245</v>
      </c>
      <c r="CY35">
        <v>3</v>
      </c>
      <c r="CZ35">
        <v>214.3468</v>
      </c>
      <c r="DA35">
        <v>516.16849999999999</v>
      </c>
      <c r="DB35">
        <f t="shared" ref="DB35:DB66" si="74">CZ35/DA35</f>
        <v>0.41526517019151693</v>
      </c>
      <c r="DC35">
        <f t="shared" ref="DC35:DC66" si="75">DB35*100</f>
        <v>41.52651701915169</v>
      </c>
      <c r="DD35" t="s">
        <v>2396</v>
      </c>
      <c r="DE35">
        <f t="shared" ref="DE35:DE66" ca="1" si="76">5+A35</f>
        <v>5.0897185417172084</v>
      </c>
      <c r="DG35" t="s">
        <v>30</v>
      </c>
      <c r="DH35">
        <v>1</v>
      </c>
      <c r="DI35">
        <v>215.90741</v>
      </c>
      <c r="DJ35">
        <v>557.22329999999999</v>
      </c>
      <c r="DK35">
        <f t="shared" si="34"/>
        <v>0.38747017578051746</v>
      </c>
      <c r="DL35">
        <f t="shared" si="35"/>
        <v>38.747017578051747</v>
      </c>
      <c r="DM35" t="s">
        <v>3128</v>
      </c>
      <c r="DN35">
        <f t="shared" ca="1" si="48"/>
        <v>5.0897185417172084</v>
      </c>
      <c r="DP35" t="s">
        <v>407</v>
      </c>
      <c r="DQ35">
        <v>5</v>
      </c>
      <c r="DR35">
        <v>211.48992999999999</v>
      </c>
      <c r="DS35">
        <v>442.24610000000001</v>
      </c>
      <c r="DT35">
        <f t="shared" ref="DT35:DT66" si="77">DR35/DS35</f>
        <v>0.4782177389467086</v>
      </c>
      <c r="DU35">
        <f t="shared" ref="DU35:DU66" si="78">DT35*100</f>
        <v>47.821773894670862</v>
      </c>
      <c r="DV35" t="s">
        <v>1755</v>
      </c>
      <c r="DW35">
        <f t="shared" ref="DW35:DW66" ca="1" si="79">6+A35</f>
        <v>6.0897185417172084</v>
      </c>
      <c r="DY35" t="s">
        <v>156</v>
      </c>
      <c r="DZ35">
        <v>2</v>
      </c>
      <c r="EA35">
        <v>187.92046999999999</v>
      </c>
      <c r="EB35">
        <v>603.57629999999995</v>
      </c>
      <c r="EC35">
        <f t="shared" si="39"/>
        <v>0.31134501139292581</v>
      </c>
      <c r="ED35">
        <f t="shared" si="40"/>
        <v>31.134501139292581</v>
      </c>
      <c r="EE35" t="s">
        <v>2551</v>
      </c>
      <c r="EF35">
        <f t="shared" ca="1" si="41"/>
        <v>6.0897185417172084</v>
      </c>
      <c r="EH35" t="s">
        <v>53</v>
      </c>
      <c r="EI35">
        <v>3</v>
      </c>
      <c r="EJ35">
        <v>204.16730000000001</v>
      </c>
      <c r="EK35">
        <v>585.86569999999995</v>
      </c>
      <c r="EL35">
        <f t="shared" si="42"/>
        <v>0.34848822861621703</v>
      </c>
      <c r="EM35">
        <f t="shared" si="43"/>
        <v>34.848822861621706</v>
      </c>
      <c r="EN35" t="s">
        <v>3446</v>
      </c>
      <c r="EO35">
        <f t="shared" ca="1" si="44"/>
        <v>6.0897185417172084</v>
      </c>
    </row>
    <row r="36" spans="1:145" x14ac:dyDescent="0.2">
      <c r="A36" s="2">
        <f t="shared" ca="1" si="45"/>
        <v>2.7928498192644147E-2</v>
      </c>
      <c r="C36" t="s">
        <v>497</v>
      </c>
      <c r="D36">
        <v>1</v>
      </c>
      <c r="E36">
        <v>18.462157999999999</v>
      </c>
      <c r="F36">
        <v>656.51904000000002</v>
      </c>
      <c r="G36">
        <f t="shared" si="49"/>
        <v>2.8121283428428821E-2</v>
      </c>
      <c r="H36">
        <f t="shared" si="46"/>
        <v>2.812128342842882</v>
      </c>
      <c r="I36" t="s">
        <v>543</v>
      </c>
      <c r="J36">
        <f t="shared" ca="1" si="50"/>
        <v>1.0279284981926442</v>
      </c>
      <c r="L36" t="s">
        <v>48</v>
      </c>
      <c r="M36">
        <v>4</v>
      </c>
      <c r="N36">
        <v>40.751465000000003</v>
      </c>
      <c r="O36">
        <v>616.66380000000004</v>
      </c>
      <c r="P36">
        <f t="shared" si="51"/>
        <v>6.6083763956956768E-2</v>
      </c>
      <c r="Q36">
        <f t="shared" si="52"/>
        <v>6.6083763956956769</v>
      </c>
      <c r="R36" t="s">
        <v>1856</v>
      </c>
      <c r="S36">
        <f t="shared" ca="1" si="53"/>
        <v>1.0279284981926442</v>
      </c>
      <c r="U36" t="s">
        <v>507</v>
      </c>
      <c r="V36">
        <v>7</v>
      </c>
      <c r="W36">
        <v>197.10986</v>
      </c>
      <c r="X36">
        <v>758.31280000000004</v>
      </c>
      <c r="Y36">
        <f t="shared" si="54"/>
        <v>0.25993212827213252</v>
      </c>
      <c r="Z36">
        <f t="shared" si="47"/>
        <v>25.993212827213252</v>
      </c>
      <c r="AA36" t="s">
        <v>769</v>
      </c>
      <c r="AB36">
        <f t="shared" ca="1" si="55"/>
        <v>2.0279284981926442</v>
      </c>
      <c r="AD36" t="s">
        <v>386</v>
      </c>
      <c r="AE36">
        <v>4</v>
      </c>
      <c r="AF36">
        <v>92.163269999999997</v>
      </c>
      <c r="AG36">
        <v>662.63350000000003</v>
      </c>
      <c r="AH36">
        <f t="shared" si="56"/>
        <v>0.1390863426011513</v>
      </c>
      <c r="AI36">
        <f t="shared" si="57"/>
        <v>13.90863426011513</v>
      </c>
      <c r="AJ36" t="s">
        <v>1966</v>
      </c>
      <c r="AK36">
        <f t="shared" ca="1" si="58"/>
        <v>2.0279284981926442</v>
      </c>
      <c r="AM36" t="s">
        <v>218</v>
      </c>
      <c r="AN36">
        <v>1</v>
      </c>
      <c r="AO36">
        <v>249.78283999999999</v>
      </c>
      <c r="AP36">
        <v>678.62634000000003</v>
      </c>
      <c r="AQ36">
        <f t="shared" si="59"/>
        <v>0.36807124226860982</v>
      </c>
      <c r="AR36">
        <f t="shared" si="60"/>
        <v>36.807124226860985</v>
      </c>
      <c r="AS36" t="s">
        <v>2729</v>
      </c>
      <c r="AT36">
        <f t="shared" ca="1" si="61"/>
        <v>2.0279284981926442</v>
      </c>
      <c r="AV36" t="s">
        <v>64</v>
      </c>
      <c r="AW36">
        <v>5</v>
      </c>
      <c r="AX36">
        <v>12.181824000000001</v>
      </c>
      <c r="AY36">
        <v>640.83734000000004</v>
      </c>
      <c r="AZ36">
        <f t="shared" si="62"/>
        <v>1.9009229393530658E-2</v>
      </c>
      <c r="BA36">
        <f t="shared" si="63"/>
        <v>1.9009229393530658</v>
      </c>
      <c r="BB36" t="s">
        <v>962</v>
      </c>
      <c r="BC36">
        <f t="shared" ca="1" si="64"/>
        <v>3.0279284981926442</v>
      </c>
      <c r="BE36" t="s">
        <v>309</v>
      </c>
      <c r="BF36">
        <v>7</v>
      </c>
      <c r="BG36">
        <v>51.072629999999997</v>
      </c>
      <c r="BH36">
        <v>615.23889999999994</v>
      </c>
      <c r="BI36">
        <f t="shared" si="65"/>
        <v>8.3012680114992729E-2</v>
      </c>
      <c r="BJ36">
        <f t="shared" si="66"/>
        <v>8.301268011499273</v>
      </c>
      <c r="BK36" t="s">
        <v>2182</v>
      </c>
      <c r="BL36">
        <f t="shared" ca="1" si="67"/>
        <v>3.0279284981926442</v>
      </c>
      <c r="BN36" t="s">
        <v>306</v>
      </c>
      <c r="BO36">
        <v>6</v>
      </c>
      <c r="BP36">
        <v>30.873595999999999</v>
      </c>
      <c r="BQ36">
        <v>663.00850000000003</v>
      </c>
      <c r="BR36">
        <f t="shared" si="68"/>
        <v>4.6565912805039453E-2</v>
      </c>
      <c r="BS36">
        <f t="shared" si="69"/>
        <v>4.6565912805039451</v>
      </c>
      <c r="BT36" t="s">
        <v>3031</v>
      </c>
      <c r="BU36">
        <f t="shared" ca="1" si="70"/>
        <v>3.0279284981926442</v>
      </c>
      <c r="BW36" t="s">
        <v>407</v>
      </c>
      <c r="BX36">
        <v>5</v>
      </c>
      <c r="BY36">
        <v>29.859923999999999</v>
      </c>
      <c r="BZ36">
        <v>572.87729999999999</v>
      </c>
      <c r="CA36">
        <f t="shared" si="22"/>
        <v>5.2122721567079026E-2</v>
      </c>
      <c r="CB36">
        <f t="shared" si="23"/>
        <v>5.2122721567079022</v>
      </c>
      <c r="CC36" t="s">
        <v>1219</v>
      </c>
      <c r="CD36">
        <f t="shared" ca="1" si="24"/>
        <v>4.0279284981926438</v>
      </c>
      <c r="CF36" t="s">
        <v>228</v>
      </c>
      <c r="CG36">
        <v>2</v>
      </c>
      <c r="CH36">
        <v>6.9113160000000002</v>
      </c>
      <c r="CI36">
        <v>487.00170000000003</v>
      </c>
      <c r="CJ36">
        <f t="shared" si="71"/>
        <v>1.4191564423697083E-2</v>
      </c>
      <c r="CK36">
        <f t="shared" si="72"/>
        <v>1.4191564423697083</v>
      </c>
      <c r="CL36" t="s">
        <v>2217</v>
      </c>
      <c r="CM36">
        <f t="shared" ca="1" si="73"/>
        <v>4.0279284981926438</v>
      </c>
      <c r="CO36" t="s">
        <v>50</v>
      </c>
      <c r="CP36">
        <v>2</v>
      </c>
      <c r="CQ36">
        <v>304.51715000000002</v>
      </c>
      <c r="CR36">
        <v>580.61419999999998</v>
      </c>
      <c r="CS36">
        <f t="shared" si="28"/>
        <v>0.52447416890596199</v>
      </c>
      <c r="CT36">
        <f t="shared" si="29"/>
        <v>52.447416890596202</v>
      </c>
      <c r="CU36" t="s">
        <v>1439</v>
      </c>
      <c r="CV36">
        <f t="shared" ca="1" si="30"/>
        <v>5.0279284981926438</v>
      </c>
      <c r="CX36" t="s">
        <v>24</v>
      </c>
      <c r="CY36">
        <v>1</v>
      </c>
      <c r="CZ36">
        <v>212.93341000000001</v>
      </c>
      <c r="DA36">
        <v>508.49243000000001</v>
      </c>
      <c r="DB36">
        <f t="shared" si="74"/>
        <v>0.41875433622482838</v>
      </c>
      <c r="DC36">
        <f t="shared" si="75"/>
        <v>41.875433622482838</v>
      </c>
      <c r="DD36" t="s">
        <v>2345</v>
      </c>
      <c r="DE36">
        <f t="shared" ca="1" si="76"/>
        <v>5.0279284981926438</v>
      </c>
      <c r="DG36" t="s">
        <v>384</v>
      </c>
      <c r="DH36">
        <v>2</v>
      </c>
      <c r="DI36">
        <v>226.61376999999999</v>
      </c>
      <c r="DJ36">
        <v>555.98046999999997</v>
      </c>
      <c r="DK36">
        <f t="shared" si="34"/>
        <v>0.40759304009365654</v>
      </c>
      <c r="DL36">
        <f t="shared" si="35"/>
        <v>40.759304009365657</v>
      </c>
      <c r="DM36" t="s">
        <v>3195</v>
      </c>
      <c r="DN36">
        <f t="shared" ca="1" si="48"/>
        <v>5.0279284981926438</v>
      </c>
      <c r="DP36" t="s">
        <v>418</v>
      </c>
      <c r="DQ36">
        <v>6</v>
      </c>
      <c r="DR36">
        <v>190.30579</v>
      </c>
      <c r="DS36">
        <v>441.28179999999998</v>
      </c>
      <c r="DT36">
        <f t="shared" si="77"/>
        <v>0.4312568295361377</v>
      </c>
      <c r="DU36">
        <f t="shared" si="78"/>
        <v>43.125682953613769</v>
      </c>
      <c r="DV36" t="s">
        <v>1791</v>
      </c>
      <c r="DW36">
        <f t="shared" ca="1" si="79"/>
        <v>6.0279284981926438</v>
      </c>
      <c r="DY36" t="s">
        <v>62</v>
      </c>
      <c r="DZ36">
        <v>3</v>
      </c>
      <c r="EA36">
        <v>255.0711</v>
      </c>
      <c r="EB36">
        <v>602.25699999999995</v>
      </c>
      <c r="EC36">
        <f t="shared" si="39"/>
        <v>0.42352533885035792</v>
      </c>
      <c r="ED36">
        <f t="shared" si="40"/>
        <v>42.35253388503579</v>
      </c>
      <c r="EE36" t="s">
        <v>2614</v>
      </c>
      <c r="EF36">
        <f t="shared" ca="1" si="41"/>
        <v>6.0279284981926438</v>
      </c>
      <c r="EH36" t="s">
        <v>101</v>
      </c>
      <c r="EI36">
        <v>6</v>
      </c>
      <c r="EJ36">
        <v>188.57861</v>
      </c>
      <c r="EK36">
        <v>584.27344000000005</v>
      </c>
      <c r="EL36">
        <f t="shared" si="42"/>
        <v>0.32275745753563601</v>
      </c>
      <c r="EM36">
        <f t="shared" si="43"/>
        <v>32.275745753563598</v>
      </c>
      <c r="EN36" t="s">
        <v>3605</v>
      </c>
      <c r="EO36">
        <f t="shared" ca="1" si="44"/>
        <v>6.0279284981926438</v>
      </c>
    </row>
    <row r="37" spans="1:145" x14ac:dyDescent="0.2">
      <c r="A37" s="2">
        <f t="shared" ca="1" si="45"/>
        <v>2.6029707293310056E-2</v>
      </c>
      <c r="C37" t="s">
        <v>470</v>
      </c>
      <c r="D37">
        <v>3</v>
      </c>
      <c r="E37">
        <v>29.731200999999999</v>
      </c>
      <c r="F37">
        <v>653.63319999999999</v>
      </c>
      <c r="G37">
        <f t="shared" si="49"/>
        <v>4.5486063131432122E-2</v>
      </c>
      <c r="H37">
        <f t="shared" si="46"/>
        <v>4.5486063131432122</v>
      </c>
      <c r="I37" t="s">
        <v>582</v>
      </c>
      <c r="J37">
        <f t="shared" ca="1" si="50"/>
        <v>1.02602970729331</v>
      </c>
      <c r="L37" t="s">
        <v>159</v>
      </c>
      <c r="M37">
        <v>5</v>
      </c>
      <c r="N37">
        <v>49.198974999999997</v>
      </c>
      <c r="O37">
        <v>615.42489999999998</v>
      </c>
      <c r="P37">
        <f t="shared" si="51"/>
        <v>7.9943101099744257E-2</v>
      </c>
      <c r="Q37">
        <f t="shared" si="52"/>
        <v>7.9943101099744256</v>
      </c>
      <c r="R37" t="s">
        <v>1865</v>
      </c>
      <c r="S37">
        <f t="shared" ca="1" si="53"/>
        <v>1.02602970729331</v>
      </c>
      <c r="U37" t="s">
        <v>202</v>
      </c>
      <c r="V37">
        <v>8</v>
      </c>
      <c r="W37">
        <v>582.16470000000004</v>
      </c>
      <c r="X37">
        <v>751.82494999999994</v>
      </c>
      <c r="Y37">
        <f t="shared" si="54"/>
        <v>0.77433543539623162</v>
      </c>
      <c r="Z37">
        <f t="shared" si="47"/>
        <v>77.433543539623159</v>
      </c>
      <c r="AA37" t="s">
        <v>789</v>
      </c>
      <c r="AB37">
        <f t="shared" ca="1" si="55"/>
        <v>2.02602970729331</v>
      </c>
      <c r="AD37" t="s">
        <v>336</v>
      </c>
      <c r="AE37">
        <v>2</v>
      </c>
      <c r="AF37">
        <v>146.4845</v>
      </c>
      <c r="AG37">
        <v>645.06079999999997</v>
      </c>
      <c r="AH37">
        <f t="shared" si="56"/>
        <v>0.22708634596924818</v>
      </c>
      <c r="AI37">
        <f t="shared" si="57"/>
        <v>22.708634596924817</v>
      </c>
      <c r="AJ37" t="s">
        <v>1927</v>
      </c>
      <c r="AK37">
        <f t="shared" ca="1" si="58"/>
        <v>2.02602970729331</v>
      </c>
      <c r="AM37" t="s">
        <v>508</v>
      </c>
      <c r="AN37">
        <v>7</v>
      </c>
      <c r="AO37">
        <v>528.20885999999996</v>
      </c>
      <c r="AP37">
        <v>678.29596000000004</v>
      </c>
      <c r="AQ37">
        <f t="shared" si="59"/>
        <v>0.77872918482368658</v>
      </c>
      <c r="AR37">
        <f t="shared" si="60"/>
        <v>77.872918482368661</v>
      </c>
      <c r="AS37" t="s">
        <v>2841</v>
      </c>
      <c r="AT37">
        <f t="shared" ca="1" si="61"/>
        <v>2.02602970729331</v>
      </c>
      <c r="AV37" t="s">
        <v>290</v>
      </c>
      <c r="AW37">
        <v>6</v>
      </c>
      <c r="AX37">
        <v>42.483275999999996</v>
      </c>
      <c r="AY37">
        <v>635.52344000000005</v>
      </c>
      <c r="AZ37">
        <f t="shared" si="62"/>
        <v>6.6847693296725602E-2</v>
      </c>
      <c r="BA37">
        <f t="shared" si="63"/>
        <v>6.6847693296725605</v>
      </c>
      <c r="BB37" t="s">
        <v>981</v>
      </c>
      <c r="BC37">
        <f t="shared" ca="1" si="64"/>
        <v>3.02602970729331</v>
      </c>
      <c r="BE37" t="s">
        <v>284</v>
      </c>
      <c r="BF37">
        <v>5</v>
      </c>
      <c r="BG37">
        <v>24.952698000000002</v>
      </c>
      <c r="BH37">
        <v>614.51779999999997</v>
      </c>
      <c r="BI37">
        <f t="shared" si="65"/>
        <v>4.0605329902567516E-2</v>
      </c>
      <c r="BJ37">
        <f t="shared" si="66"/>
        <v>4.0605329902567515</v>
      </c>
      <c r="BK37" t="s">
        <v>2138</v>
      </c>
      <c r="BL37">
        <f t="shared" ca="1" si="67"/>
        <v>3.02602970729331</v>
      </c>
      <c r="BN37" t="s">
        <v>369</v>
      </c>
      <c r="BO37">
        <v>3</v>
      </c>
      <c r="BP37">
        <v>69.381100000000004</v>
      </c>
      <c r="BQ37">
        <v>658.46979999999996</v>
      </c>
      <c r="BR37">
        <f t="shared" si="68"/>
        <v>0.10536717097731742</v>
      </c>
      <c r="BS37">
        <f t="shared" si="69"/>
        <v>10.536717097731742</v>
      </c>
      <c r="BT37" t="s">
        <v>2931</v>
      </c>
      <c r="BU37">
        <f t="shared" ca="1" si="70"/>
        <v>3.02602970729331</v>
      </c>
      <c r="BW37" t="s">
        <v>299</v>
      </c>
      <c r="BX37">
        <v>6</v>
      </c>
      <c r="BY37">
        <v>22.121704000000001</v>
      </c>
      <c r="BZ37">
        <v>565.64453000000003</v>
      </c>
      <c r="CA37">
        <f t="shared" si="22"/>
        <v>3.9108844560027833E-2</v>
      </c>
      <c r="CB37">
        <f t="shared" si="23"/>
        <v>3.9108844560027833</v>
      </c>
      <c r="CC37" t="s">
        <v>1289</v>
      </c>
      <c r="CD37">
        <f t="shared" ca="1" si="24"/>
        <v>4.0260297072933104</v>
      </c>
      <c r="CF37" t="s">
        <v>387</v>
      </c>
      <c r="CG37">
        <v>4</v>
      </c>
      <c r="CH37">
        <v>31.268187999999999</v>
      </c>
      <c r="CI37">
        <v>485.33190000000002</v>
      </c>
      <c r="CJ37">
        <f t="shared" si="71"/>
        <v>6.4426401808741596E-2</v>
      </c>
      <c r="CK37">
        <f t="shared" si="72"/>
        <v>6.4426401808741591</v>
      </c>
      <c r="CL37" t="s">
        <v>2282</v>
      </c>
      <c r="CM37">
        <f t="shared" ca="1" si="73"/>
        <v>4.0260297072933104</v>
      </c>
      <c r="CO37" t="s">
        <v>412</v>
      </c>
      <c r="CP37">
        <v>3</v>
      </c>
      <c r="CQ37">
        <v>226.10778999999999</v>
      </c>
      <c r="CR37">
        <v>576.47439999999995</v>
      </c>
      <c r="CS37">
        <f t="shared" si="28"/>
        <v>0.39222520549047801</v>
      </c>
      <c r="CT37">
        <f t="shared" si="29"/>
        <v>39.2225205490478</v>
      </c>
      <c r="CU37" t="s">
        <v>1491</v>
      </c>
      <c r="CV37">
        <f t="shared" ca="1" si="30"/>
        <v>5.0260297072933104</v>
      </c>
      <c r="CX37" t="s">
        <v>78</v>
      </c>
      <c r="CY37">
        <v>6</v>
      </c>
      <c r="CZ37">
        <v>101.55005</v>
      </c>
      <c r="DA37">
        <v>508.36250000000001</v>
      </c>
      <c r="DB37">
        <f t="shared" si="74"/>
        <v>0.19975912857458997</v>
      </c>
      <c r="DC37">
        <f t="shared" si="75"/>
        <v>19.975912857458997</v>
      </c>
      <c r="DD37" t="s">
        <v>2469</v>
      </c>
      <c r="DE37">
        <f t="shared" ca="1" si="76"/>
        <v>5.0260297072933104</v>
      </c>
      <c r="DG37" t="s">
        <v>80</v>
      </c>
      <c r="DH37">
        <v>3</v>
      </c>
      <c r="DI37">
        <v>266.35741999999999</v>
      </c>
      <c r="DJ37">
        <v>554.65674000000001</v>
      </c>
      <c r="DK37">
        <f t="shared" si="34"/>
        <v>0.48022028903858627</v>
      </c>
      <c r="DL37">
        <f t="shared" si="35"/>
        <v>48.022028903858626</v>
      </c>
      <c r="DM37" t="s">
        <v>3275</v>
      </c>
      <c r="DN37">
        <f t="shared" ca="1" si="48"/>
        <v>5.0260297072933104</v>
      </c>
      <c r="DP37" t="s">
        <v>362</v>
      </c>
      <c r="DQ37">
        <v>2</v>
      </c>
      <c r="DR37">
        <v>75.132996000000006</v>
      </c>
      <c r="DS37">
        <v>434.90839999999997</v>
      </c>
      <c r="DT37">
        <f t="shared" si="77"/>
        <v>0.17275590906039068</v>
      </c>
      <c r="DU37">
        <f t="shared" si="78"/>
        <v>17.275590906039067</v>
      </c>
      <c r="DV37" t="s">
        <v>1667</v>
      </c>
      <c r="DW37">
        <f t="shared" ca="1" si="79"/>
        <v>6.0260297072933104</v>
      </c>
      <c r="DY37" t="s">
        <v>425</v>
      </c>
      <c r="DZ37">
        <v>5</v>
      </c>
      <c r="EA37">
        <v>166.13708</v>
      </c>
      <c r="EB37">
        <v>595.22990000000004</v>
      </c>
      <c r="EC37">
        <f t="shared" si="39"/>
        <v>0.27911413724344153</v>
      </c>
      <c r="ED37">
        <f t="shared" si="40"/>
        <v>27.911413724344154</v>
      </c>
      <c r="EE37" t="s">
        <v>2664</v>
      </c>
      <c r="EF37">
        <f t="shared" ca="1" si="41"/>
        <v>6.0260297072933104</v>
      </c>
      <c r="EH37" t="s">
        <v>293</v>
      </c>
      <c r="EI37">
        <v>4</v>
      </c>
      <c r="EJ37">
        <v>217.96129999999999</v>
      </c>
      <c r="EK37">
        <v>583.19280000000003</v>
      </c>
      <c r="EL37">
        <f t="shared" si="42"/>
        <v>0.37373798167604261</v>
      </c>
      <c r="EM37">
        <f t="shared" si="43"/>
        <v>37.373798167604264</v>
      </c>
      <c r="EN37" t="s">
        <v>3506</v>
      </c>
      <c r="EO37">
        <f t="shared" ca="1" si="44"/>
        <v>6.0260297072933104</v>
      </c>
    </row>
    <row r="38" spans="1:145" x14ac:dyDescent="0.2">
      <c r="A38" s="2">
        <f t="shared" ca="1" si="45"/>
        <v>0.24048008440520785</v>
      </c>
      <c r="C38" t="s">
        <v>338</v>
      </c>
      <c r="D38">
        <v>2</v>
      </c>
      <c r="E38">
        <v>3.6767577999999999</v>
      </c>
      <c r="F38">
        <v>645.94903999999997</v>
      </c>
      <c r="G38">
        <f t="shared" si="49"/>
        <v>5.6920245597083018E-3</v>
      </c>
      <c r="H38">
        <f t="shared" si="46"/>
        <v>0.56920245597083019</v>
      </c>
      <c r="I38" t="s">
        <v>562</v>
      </c>
      <c r="J38">
        <f t="shared" ca="1" si="50"/>
        <v>1.240480084405208</v>
      </c>
      <c r="L38" t="s">
        <v>475</v>
      </c>
      <c r="M38">
        <v>6</v>
      </c>
      <c r="N38">
        <v>27.249756000000001</v>
      </c>
      <c r="O38">
        <v>614.27390000000003</v>
      </c>
      <c r="P38">
        <f t="shared" si="51"/>
        <v>4.4360921080970554E-2</v>
      </c>
      <c r="Q38">
        <f t="shared" si="52"/>
        <v>4.4360921080970552</v>
      </c>
      <c r="R38" t="s">
        <v>1882</v>
      </c>
      <c r="S38">
        <f t="shared" ca="1" si="53"/>
        <v>1.240480084405208</v>
      </c>
      <c r="U38" t="s">
        <v>353</v>
      </c>
      <c r="V38">
        <v>3</v>
      </c>
      <c r="W38">
        <v>379.36840000000001</v>
      </c>
      <c r="X38">
        <v>750.00440000000003</v>
      </c>
      <c r="Y38">
        <f t="shared" si="54"/>
        <v>0.5058215658468137</v>
      </c>
      <c r="Z38">
        <f t="shared" si="47"/>
        <v>50.582156584681371</v>
      </c>
      <c r="AA38" t="s">
        <v>699</v>
      </c>
      <c r="AB38">
        <f t="shared" ca="1" si="55"/>
        <v>2.240480084405208</v>
      </c>
      <c r="AD38" t="s">
        <v>441</v>
      </c>
      <c r="AE38">
        <v>9</v>
      </c>
      <c r="AF38">
        <v>371.35187000000002</v>
      </c>
      <c r="AG38">
        <v>637.64819999999997</v>
      </c>
      <c r="AH38">
        <f t="shared" si="56"/>
        <v>0.5823773516493892</v>
      </c>
      <c r="AI38">
        <f t="shared" si="57"/>
        <v>58.237735164938918</v>
      </c>
      <c r="AJ38" t="s">
        <v>2033</v>
      </c>
      <c r="AK38">
        <f t="shared" ca="1" si="58"/>
        <v>2.240480084405208</v>
      </c>
      <c r="AM38" t="s">
        <v>78</v>
      </c>
      <c r="AN38">
        <v>6</v>
      </c>
      <c r="AO38">
        <v>714.57074</v>
      </c>
      <c r="AP38">
        <v>672.14139999999998</v>
      </c>
      <c r="AQ38">
        <f t="shared" si="59"/>
        <v>1.0631256161277969</v>
      </c>
      <c r="AR38">
        <f t="shared" si="60"/>
        <v>106.31256161277969</v>
      </c>
      <c r="AS38" t="s">
        <v>2830</v>
      </c>
      <c r="AT38">
        <f t="shared" ca="1" si="61"/>
        <v>2.240480084405208</v>
      </c>
      <c r="AV38" t="s">
        <v>218</v>
      </c>
      <c r="AW38">
        <v>1</v>
      </c>
      <c r="AX38">
        <v>10.856445000000001</v>
      </c>
      <c r="AY38">
        <v>634.37994000000003</v>
      </c>
      <c r="AZ38">
        <f t="shared" si="62"/>
        <v>1.7113474615858756E-2</v>
      </c>
      <c r="BA38">
        <f t="shared" si="63"/>
        <v>1.7113474615858757</v>
      </c>
      <c r="BB38" t="s">
        <v>891</v>
      </c>
      <c r="BC38">
        <f t="shared" ca="1" si="64"/>
        <v>3.240480084405208</v>
      </c>
      <c r="BE38" t="s">
        <v>379</v>
      </c>
      <c r="BF38">
        <v>3</v>
      </c>
      <c r="BG38">
        <v>35.959167000000001</v>
      </c>
      <c r="BH38">
        <v>613.68190000000004</v>
      </c>
      <c r="BI38">
        <f t="shared" si="65"/>
        <v>5.8595775759395868E-2</v>
      </c>
      <c r="BJ38">
        <f t="shared" si="66"/>
        <v>5.8595775759395865</v>
      </c>
      <c r="BK38" t="s">
        <v>2110</v>
      </c>
      <c r="BL38">
        <f t="shared" ca="1" si="67"/>
        <v>3.240480084405208</v>
      </c>
      <c r="BN38" t="s">
        <v>194</v>
      </c>
      <c r="BO38">
        <v>6</v>
      </c>
      <c r="BP38">
        <v>84.292113999999998</v>
      </c>
      <c r="BQ38">
        <v>656.70745999999997</v>
      </c>
      <c r="BR38">
        <f t="shared" si="68"/>
        <v>0.12835565169306895</v>
      </c>
      <c r="BS38">
        <f t="shared" si="69"/>
        <v>12.835565169306895</v>
      </c>
      <c r="BT38" t="s">
        <v>3028</v>
      </c>
      <c r="BU38">
        <f t="shared" ca="1" si="70"/>
        <v>3.240480084405208</v>
      </c>
      <c r="BW38" t="s">
        <v>185</v>
      </c>
      <c r="BX38">
        <v>6</v>
      </c>
      <c r="BY38">
        <v>39.430176000000003</v>
      </c>
      <c r="BZ38">
        <v>564.72473000000002</v>
      </c>
      <c r="CA38">
        <f t="shared" si="22"/>
        <v>6.9821939620033996E-2</v>
      </c>
      <c r="CB38">
        <f t="shared" si="23"/>
        <v>6.9821939620033993</v>
      </c>
      <c r="CC38" t="s">
        <v>1252</v>
      </c>
      <c r="CD38">
        <f t="shared" ca="1" si="24"/>
        <v>4.240480084405208</v>
      </c>
      <c r="CF38" t="s">
        <v>241</v>
      </c>
      <c r="CG38">
        <v>3</v>
      </c>
      <c r="CH38">
        <v>18.65155</v>
      </c>
      <c r="CI38">
        <v>484.91167999999999</v>
      </c>
      <c r="CJ38">
        <f t="shared" si="71"/>
        <v>3.8463808502199826E-2</v>
      </c>
      <c r="CK38">
        <f t="shared" si="72"/>
        <v>3.8463808502199823</v>
      </c>
      <c r="CL38" t="s">
        <v>2237</v>
      </c>
      <c r="CM38">
        <f t="shared" ca="1" si="73"/>
        <v>4.240480084405208</v>
      </c>
      <c r="CO38" t="s">
        <v>238</v>
      </c>
      <c r="CP38">
        <v>1</v>
      </c>
      <c r="CQ38">
        <v>141.22101000000001</v>
      </c>
      <c r="CR38">
        <v>570.00109999999995</v>
      </c>
      <c r="CS38">
        <f t="shared" si="28"/>
        <v>0.24775567976974083</v>
      </c>
      <c r="CT38">
        <f t="shared" si="29"/>
        <v>24.775567976974084</v>
      </c>
      <c r="CU38" t="s">
        <v>1376</v>
      </c>
      <c r="CV38">
        <f t="shared" ca="1" si="30"/>
        <v>5.240480084405208</v>
      </c>
      <c r="CX38" t="s">
        <v>256</v>
      </c>
      <c r="CY38">
        <v>4</v>
      </c>
      <c r="CZ38">
        <v>208.01464999999999</v>
      </c>
      <c r="DA38">
        <v>507.84235000000001</v>
      </c>
      <c r="DB38">
        <f t="shared" si="74"/>
        <v>0.40960477203210799</v>
      </c>
      <c r="DC38">
        <f t="shared" si="75"/>
        <v>40.9604772032108</v>
      </c>
      <c r="DD38" t="s">
        <v>2419</v>
      </c>
      <c r="DE38">
        <f t="shared" ca="1" si="76"/>
        <v>5.240480084405208</v>
      </c>
      <c r="DG38" t="s">
        <v>48</v>
      </c>
      <c r="DH38">
        <v>2</v>
      </c>
      <c r="DI38">
        <v>307.56482</v>
      </c>
      <c r="DJ38">
        <v>549.87159999999994</v>
      </c>
      <c r="DK38">
        <f t="shared" si="34"/>
        <v>0.55933934394866003</v>
      </c>
      <c r="DL38">
        <f t="shared" si="35"/>
        <v>55.933934394866</v>
      </c>
      <c r="DM38" t="s">
        <v>3160</v>
      </c>
      <c r="DN38">
        <f t="shared" ca="1" si="48"/>
        <v>5.240480084405208</v>
      </c>
      <c r="DP38" t="s">
        <v>25</v>
      </c>
      <c r="DQ38">
        <v>1</v>
      </c>
      <c r="DR38">
        <v>315.17039999999997</v>
      </c>
      <c r="DS38">
        <v>433.00470000000001</v>
      </c>
      <c r="DT38">
        <f t="shared" si="77"/>
        <v>0.72786831182201939</v>
      </c>
      <c r="DU38">
        <f t="shared" si="78"/>
        <v>72.786831182201936</v>
      </c>
      <c r="DV38" t="s">
        <v>1626</v>
      </c>
      <c r="DW38">
        <f t="shared" ca="1" si="79"/>
        <v>6.240480084405208</v>
      </c>
      <c r="DY38" t="s">
        <v>363</v>
      </c>
      <c r="DZ38">
        <v>2</v>
      </c>
      <c r="EA38">
        <v>145.51593</v>
      </c>
      <c r="EB38">
        <v>591.125</v>
      </c>
      <c r="EC38">
        <f t="shared" si="39"/>
        <v>0.24616778177204482</v>
      </c>
      <c r="ED38">
        <f t="shared" si="40"/>
        <v>24.61677817720448</v>
      </c>
      <c r="EE38" t="s">
        <v>2567</v>
      </c>
      <c r="EF38">
        <f t="shared" ca="1" si="41"/>
        <v>6.240480084405208</v>
      </c>
      <c r="EH38" t="s">
        <v>3056</v>
      </c>
      <c r="EI38">
        <v>6</v>
      </c>
      <c r="EJ38">
        <v>310.03832999999997</v>
      </c>
      <c r="EK38">
        <v>576.81885</v>
      </c>
      <c r="EL38">
        <f t="shared" si="42"/>
        <v>0.53749687618565167</v>
      </c>
      <c r="EM38">
        <f t="shared" si="43"/>
        <v>53.749687618565169</v>
      </c>
      <c r="EN38" t="s">
        <v>3606</v>
      </c>
      <c r="EO38">
        <f t="shared" ca="1" si="44"/>
        <v>6.240480084405208</v>
      </c>
    </row>
    <row r="39" spans="1:145" x14ac:dyDescent="0.2">
      <c r="A39" s="2">
        <f t="shared" ca="1" si="45"/>
        <v>-0.1890568969684836</v>
      </c>
      <c r="C39" t="s">
        <v>478</v>
      </c>
      <c r="D39">
        <v>6</v>
      </c>
      <c r="E39">
        <v>31.943726000000002</v>
      </c>
      <c r="F39">
        <v>637.45609999999999</v>
      </c>
      <c r="G39">
        <f t="shared" si="49"/>
        <v>5.0111256288864446E-2</v>
      </c>
      <c r="H39">
        <f t="shared" si="46"/>
        <v>5.011125628886445</v>
      </c>
      <c r="I39" t="s">
        <v>650</v>
      </c>
      <c r="J39">
        <f t="shared" ca="1" si="50"/>
        <v>0.8109431030315164</v>
      </c>
      <c r="L39" t="s">
        <v>276</v>
      </c>
      <c r="M39">
        <v>6</v>
      </c>
      <c r="N39">
        <v>12.961425999999999</v>
      </c>
      <c r="O39">
        <v>609.0924</v>
      </c>
      <c r="P39">
        <f t="shared" si="51"/>
        <v>2.1279901046212364E-2</v>
      </c>
      <c r="Q39">
        <f t="shared" si="52"/>
        <v>2.1279901046212366</v>
      </c>
      <c r="R39" t="s">
        <v>1887</v>
      </c>
      <c r="S39">
        <f t="shared" ca="1" si="53"/>
        <v>0.8109431030315164</v>
      </c>
      <c r="U39" t="s">
        <v>111</v>
      </c>
      <c r="V39">
        <v>9</v>
      </c>
      <c r="W39">
        <v>981.71119999999996</v>
      </c>
      <c r="X39">
        <v>749.67139999999995</v>
      </c>
      <c r="Y39">
        <f t="shared" si="54"/>
        <v>1.3095220119108186</v>
      </c>
      <c r="Z39">
        <f t="shared" si="47"/>
        <v>130.95220119108185</v>
      </c>
      <c r="AA39" t="s">
        <v>827</v>
      </c>
      <c r="AB39">
        <f t="shared" ca="1" si="55"/>
        <v>1.8109431030315164</v>
      </c>
      <c r="AD39" t="s">
        <v>88</v>
      </c>
      <c r="AE39">
        <v>7</v>
      </c>
      <c r="AF39">
        <v>1329.7845</v>
      </c>
      <c r="AG39">
        <v>631.17340000000002</v>
      </c>
      <c r="AH39">
        <f t="shared" si="56"/>
        <v>2.10684496526628</v>
      </c>
      <c r="AI39">
        <f t="shared" si="57"/>
        <v>210.68449652662798</v>
      </c>
      <c r="AJ39" t="s">
        <v>2000</v>
      </c>
      <c r="AK39">
        <f t="shared" ca="1" si="58"/>
        <v>1.8109431030315164</v>
      </c>
      <c r="AM39" t="s">
        <v>71</v>
      </c>
      <c r="AN39">
        <v>6</v>
      </c>
      <c r="AO39">
        <v>741.70354999999995</v>
      </c>
      <c r="AP39">
        <v>653.62212999999997</v>
      </c>
      <c r="AQ39">
        <f t="shared" si="59"/>
        <v>1.1347589317393523</v>
      </c>
      <c r="AR39">
        <f t="shared" si="60"/>
        <v>113.47589317393523</v>
      </c>
      <c r="AS39" t="s">
        <v>2823</v>
      </c>
      <c r="AT39">
        <f t="shared" ca="1" si="61"/>
        <v>1.8109431030315164</v>
      </c>
      <c r="AV39" t="s">
        <v>341</v>
      </c>
      <c r="AW39">
        <v>2</v>
      </c>
      <c r="AX39">
        <v>46.815429999999999</v>
      </c>
      <c r="AY39">
        <v>633.39570000000003</v>
      </c>
      <c r="AZ39">
        <f t="shared" si="62"/>
        <v>7.3911821630617311E-2</v>
      </c>
      <c r="BA39">
        <f t="shared" si="63"/>
        <v>7.3911821630617309</v>
      </c>
      <c r="BB39" t="s">
        <v>905</v>
      </c>
      <c r="BC39">
        <f t="shared" ca="1" si="64"/>
        <v>2.8109431030315166</v>
      </c>
      <c r="BE39" t="s">
        <v>158</v>
      </c>
      <c r="BF39">
        <v>3</v>
      </c>
      <c r="BG39">
        <v>43.752136</v>
      </c>
      <c r="BH39">
        <v>610.74789999999996</v>
      </c>
      <c r="BI39">
        <f t="shared" si="65"/>
        <v>7.163698147795515E-2</v>
      </c>
      <c r="BJ39">
        <f t="shared" si="66"/>
        <v>7.1636981477955146</v>
      </c>
      <c r="BK39" t="s">
        <v>2111</v>
      </c>
      <c r="BL39">
        <f t="shared" ca="1" si="67"/>
        <v>2.8109431030315166</v>
      </c>
      <c r="BN39" t="s">
        <v>499</v>
      </c>
      <c r="BO39">
        <v>2</v>
      </c>
      <c r="BP39">
        <v>78.106570000000005</v>
      </c>
      <c r="BQ39">
        <v>653.68835000000001</v>
      </c>
      <c r="BR39">
        <f t="shared" si="68"/>
        <v>0.11948594464013318</v>
      </c>
      <c r="BS39">
        <f t="shared" si="69"/>
        <v>11.948594464013318</v>
      </c>
      <c r="BT39" t="s">
        <v>2912</v>
      </c>
      <c r="BU39">
        <f t="shared" ca="1" si="70"/>
        <v>2.8109431030315166</v>
      </c>
      <c r="BW39" t="s">
        <v>434</v>
      </c>
      <c r="BX39">
        <v>6</v>
      </c>
      <c r="BY39">
        <v>13.360474</v>
      </c>
      <c r="BZ39">
        <v>564.63292999999999</v>
      </c>
      <c r="CA39">
        <f t="shared" si="22"/>
        <v>2.3662229547964906E-2</v>
      </c>
      <c r="CB39">
        <f t="shared" si="23"/>
        <v>2.3662229547964908</v>
      </c>
      <c r="CC39" t="s">
        <v>1282</v>
      </c>
      <c r="CD39">
        <f t="shared" ca="1" si="24"/>
        <v>3.8109431030315166</v>
      </c>
      <c r="CF39" t="s">
        <v>377</v>
      </c>
      <c r="CG39">
        <v>4</v>
      </c>
      <c r="CH39">
        <v>7.3259889999999999</v>
      </c>
      <c r="CI39">
        <v>483.04358000000002</v>
      </c>
      <c r="CJ39">
        <f t="shared" si="71"/>
        <v>1.5166310667041676E-2</v>
      </c>
      <c r="CK39">
        <f t="shared" si="72"/>
        <v>1.5166310667041676</v>
      </c>
      <c r="CL39" t="s">
        <v>2267</v>
      </c>
      <c r="CM39">
        <f t="shared" ca="1" si="73"/>
        <v>3.8109431030315166</v>
      </c>
      <c r="CO39" t="s">
        <v>135</v>
      </c>
      <c r="CP39">
        <v>1</v>
      </c>
      <c r="CQ39">
        <v>310.72394000000003</v>
      </c>
      <c r="CR39">
        <v>569.49634000000003</v>
      </c>
      <c r="CS39">
        <f t="shared" si="28"/>
        <v>0.54561182956856236</v>
      </c>
      <c r="CT39">
        <f t="shared" si="29"/>
        <v>54.561182956856236</v>
      </c>
      <c r="CU39" t="s">
        <v>1335</v>
      </c>
      <c r="CV39">
        <f t="shared" ca="1" si="30"/>
        <v>4.8109431030315166</v>
      </c>
      <c r="CX39" t="s">
        <v>79</v>
      </c>
      <c r="CY39">
        <v>6</v>
      </c>
      <c r="CZ39">
        <v>275.85485999999997</v>
      </c>
      <c r="DA39">
        <v>507.47064</v>
      </c>
      <c r="DB39">
        <f t="shared" si="74"/>
        <v>0.5435878221447451</v>
      </c>
      <c r="DC39">
        <f t="shared" si="75"/>
        <v>54.358782214474509</v>
      </c>
      <c r="DD39" t="s">
        <v>2470</v>
      </c>
      <c r="DE39">
        <f t="shared" ca="1" si="76"/>
        <v>4.8109431030315166</v>
      </c>
      <c r="DG39" t="s">
        <v>65</v>
      </c>
      <c r="DH39">
        <v>3</v>
      </c>
      <c r="DI39">
        <v>211.76159999999999</v>
      </c>
      <c r="DJ39">
        <v>549.53796</v>
      </c>
      <c r="DK39">
        <f t="shared" si="34"/>
        <v>0.3853448085733695</v>
      </c>
      <c r="DL39">
        <f t="shared" si="35"/>
        <v>38.534480857336952</v>
      </c>
      <c r="DM39" t="s">
        <v>3226</v>
      </c>
      <c r="DN39">
        <f t="shared" ca="1" si="48"/>
        <v>4.8109431030315166</v>
      </c>
      <c r="DP39" t="s">
        <v>250</v>
      </c>
      <c r="DQ39">
        <v>3</v>
      </c>
      <c r="DR39">
        <v>159.77911</v>
      </c>
      <c r="DS39">
        <v>432.76062000000002</v>
      </c>
      <c r="DT39">
        <f t="shared" si="77"/>
        <v>0.36920898671417929</v>
      </c>
      <c r="DU39">
        <f t="shared" si="78"/>
        <v>36.92089867141793</v>
      </c>
      <c r="DV39" t="s">
        <v>1697</v>
      </c>
      <c r="DW39">
        <f t="shared" ca="1" si="79"/>
        <v>5.8109431030315166</v>
      </c>
      <c r="DY39" t="s">
        <v>502</v>
      </c>
      <c r="DZ39">
        <v>3</v>
      </c>
      <c r="EA39">
        <v>199.70123000000001</v>
      </c>
      <c r="EB39">
        <v>587.12760000000003</v>
      </c>
      <c r="EC39">
        <f t="shared" si="39"/>
        <v>0.34013258787357298</v>
      </c>
      <c r="ED39">
        <f t="shared" si="40"/>
        <v>34.013258787357294</v>
      </c>
      <c r="EE39" t="s">
        <v>2607</v>
      </c>
      <c r="EF39">
        <f t="shared" ca="1" si="41"/>
        <v>5.8109431030315166</v>
      </c>
      <c r="EH39" t="s">
        <v>148</v>
      </c>
      <c r="EI39">
        <v>2</v>
      </c>
      <c r="EJ39">
        <v>233.63543999999999</v>
      </c>
      <c r="EK39">
        <v>575.73302999999999</v>
      </c>
      <c r="EL39">
        <f t="shared" si="42"/>
        <v>0.40580516980239956</v>
      </c>
      <c r="EM39">
        <f t="shared" si="43"/>
        <v>40.580516980239956</v>
      </c>
      <c r="EN39" t="s">
        <v>3412</v>
      </c>
      <c r="EO39">
        <f t="shared" ca="1" si="44"/>
        <v>5.8109431030315166</v>
      </c>
    </row>
    <row r="40" spans="1:145" x14ac:dyDescent="0.2">
      <c r="A40" s="2">
        <f t="shared" ca="1" si="45"/>
        <v>-5.6451154512025759E-2</v>
      </c>
      <c r="C40" t="s">
        <v>191</v>
      </c>
      <c r="D40">
        <v>6</v>
      </c>
      <c r="E40">
        <v>30.497741999999999</v>
      </c>
      <c r="F40">
        <v>629.91899999999998</v>
      </c>
      <c r="G40">
        <f t="shared" si="49"/>
        <v>4.8415339115029071E-2</v>
      </c>
      <c r="H40">
        <f t="shared" si="46"/>
        <v>4.841533911502907</v>
      </c>
      <c r="I40" t="s">
        <v>651</v>
      </c>
      <c r="J40">
        <f t="shared" ca="1" si="50"/>
        <v>0.94354884548797424</v>
      </c>
      <c r="L40" t="s">
        <v>155</v>
      </c>
      <c r="M40">
        <v>4</v>
      </c>
      <c r="N40">
        <v>15.507201999999999</v>
      </c>
      <c r="O40">
        <v>607.89746000000002</v>
      </c>
      <c r="P40">
        <f t="shared" si="51"/>
        <v>2.5509568669689783E-2</v>
      </c>
      <c r="Q40">
        <f t="shared" si="52"/>
        <v>2.5509568669689782</v>
      </c>
      <c r="R40" t="s">
        <v>1844</v>
      </c>
      <c r="S40">
        <f t="shared" ca="1" si="53"/>
        <v>0.94354884548797424</v>
      </c>
      <c r="U40" t="s">
        <v>460</v>
      </c>
      <c r="V40">
        <v>10</v>
      </c>
      <c r="W40">
        <v>138.61865</v>
      </c>
      <c r="X40">
        <v>733.47014999999999</v>
      </c>
      <c r="Y40">
        <f t="shared" si="54"/>
        <v>0.18899017226536077</v>
      </c>
      <c r="Z40">
        <f t="shared" si="47"/>
        <v>18.899017226536078</v>
      </c>
      <c r="AA40" t="s">
        <v>861</v>
      </c>
      <c r="AB40">
        <f t="shared" ca="1" si="55"/>
        <v>1.9435488454879741</v>
      </c>
      <c r="AD40" t="s">
        <v>175</v>
      </c>
      <c r="AE40">
        <v>5</v>
      </c>
      <c r="AF40">
        <v>304.11529999999999</v>
      </c>
      <c r="AG40">
        <v>628.51520000000005</v>
      </c>
      <c r="AH40">
        <f t="shared" si="56"/>
        <v>0.48386307920635802</v>
      </c>
      <c r="AI40">
        <f t="shared" si="57"/>
        <v>48.386307920635801</v>
      </c>
      <c r="AJ40" t="s">
        <v>1980</v>
      </c>
      <c r="AK40">
        <f t="shared" ca="1" si="58"/>
        <v>1.9435488454879741</v>
      </c>
      <c r="AM40" t="s">
        <v>472</v>
      </c>
      <c r="AN40">
        <v>4</v>
      </c>
      <c r="AO40">
        <v>104.319214</v>
      </c>
      <c r="AP40">
        <v>653.50274999999999</v>
      </c>
      <c r="AQ40">
        <f t="shared" si="59"/>
        <v>0.1596308722495812</v>
      </c>
      <c r="AR40">
        <f t="shared" si="60"/>
        <v>15.963087224958119</v>
      </c>
      <c r="AS40" t="s">
        <v>2778</v>
      </c>
      <c r="AT40">
        <f t="shared" ca="1" si="61"/>
        <v>1.9435488454879741</v>
      </c>
      <c r="AV40" t="s">
        <v>474</v>
      </c>
      <c r="AW40">
        <v>4</v>
      </c>
      <c r="AX40">
        <v>23.427246</v>
      </c>
      <c r="AY40">
        <v>631.39813000000004</v>
      </c>
      <c r="AZ40">
        <f t="shared" si="62"/>
        <v>3.7103762090647939E-2</v>
      </c>
      <c r="BA40">
        <f t="shared" si="63"/>
        <v>3.710376209064794</v>
      </c>
      <c r="BB40" t="s">
        <v>939</v>
      </c>
      <c r="BC40">
        <f t="shared" ca="1" si="64"/>
        <v>2.9435488454879741</v>
      </c>
      <c r="BE40" t="s">
        <v>167</v>
      </c>
      <c r="BF40">
        <v>3</v>
      </c>
      <c r="BG40">
        <v>21.122558999999999</v>
      </c>
      <c r="BH40">
        <v>610.43240000000003</v>
      </c>
      <c r="BI40">
        <f t="shared" si="65"/>
        <v>3.4602617750958173E-2</v>
      </c>
      <c r="BJ40">
        <f t="shared" si="66"/>
        <v>3.4602617750958173</v>
      </c>
      <c r="BK40" t="s">
        <v>2119</v>
      </c>
      <c r="BL40">
        <f t="shared" ca="1" si="67"/>
        <v>2.9435488454879741</v>
      </c>
      <c r="BN40" t="s">
        <v>502</v>
      </c>
      <c r="BO40">
        <v>4</v>
      </c>
      <c r="BP40">
        <v>27.463867</v>
      </c>
      <c r="BQ40">
        <v>646.70939999999996</v>
      </c>
      <c r="BR40">
        <f t="shared" si="68"/>
        <v>4.2467091092227828E-2</v>
      </c>
      <c r="BS40">
        <f t="shared" si="69"/>
        <v>4.2467091092227829</v>
      </c>
      <c r="BT40" t="s">
        <v>2963</v>
      </c>
      <c r="BU40">
        <f t="shared" ca="1" si="70"/>
        <v>2.9435488454879741</v>
      </c>
      <c r="BW40" t="s">
        <v>189</v>
      </c>
      <c r="BX40">
        <v>6</v>
      </c>
      <c r="BY40">
        <v>24.085754000000001</v>
      </c>
      <c r="BZ40">
        <v>563.56039999999996</v>
      </c>
      <c r="CA40">
        <f t="shared" si="22"/>
        <v>4.2738549408368659E-2</v>
      </c>
      <c r="CB40">
        <f t="shared" si="23"/>
        <v>4.2738549408368662</v>
      </c>
      <c r="CC40" t="s">
        <v>1264</v>
      </c>
      <c r="CD40">
        <f t="shared" ca="1" si="24"/>
        <v>3.9435488454879741</v>
      </c>
      <c r="CF40" t="s">
        <v>382</v>
      </c>
      <c r="CG40">
        <v>4</v>
      </c>
      <c r="CH40">
        <v>15.473694</v>
      </c>
      <c r="CI40">
        <v>481.92432000000002</v>
      </c>
      <c r="CJ40">
        <f t="shared" si="71"/>
        <v>3.2108140962879811E-2</v>
      </c>
      <c r="CK40">
        <f t="shared" si="72"/>
        <v>3.2108140962879812</v>
      </c>
      <c r="CL40" t="s">
        <v>2277</v>
      </c>
      <c r="CM40">
        <f t="shared" ca="1" si="73"/>
        <v>3.9435488454879741</v>
      </c>
      <c r="CO40" t="s">
        <v>354</v>
      </c>
      <c r="CP40">
        <v>1</v>
      </c>
      <c r="CQ40">
        <v>211.39922999999999</v>
      </c>
      <c r="CR40">
        <v>566.28845000000001</v>
      </c>
      <c r="CS40">
        <f t="shared" si="28"/>
        <v>0.3733066249188024</v>
      </c>
      <c r="CT40">
        <f t="shared" si="29"/>
        <v>37.33066249188024</v>
      </c>
      <c r="CU40" t="s">
        <v>1363</v>
      </c>
      <c r="CV40">
        <f t="shared" ca="1" si="30"/>
        <v>4.9435488454879746</v>
      </c>
      <c r="CX40" t="s">
        <v>2045</v>
      </c>
      <c r="CY40">
        <v>6</v>
      </c>
      <c r="CZ40">
        <v>179.4845</v>
      </c>
      <c r="DA40">
        <v>498.83769999999998</v>
      </c>
      <c r="DB40">
        <f t="shared" si="74"/>
        <v>0.35980540364130459</v>
      </c>
      <c r="DC40">
        <f t="shared" si="75"/>
        <v>35.980540364130462</v>
      </c>
      <c r="DD40" t="s">
        <v>2471</v>
      </c>
      <c r="DE40">
        <f t="shared" ca="1" si="76"/>
        <v>4.9435488454879746</v>
      </c>
      <c r="DG40" t="s">
        <v>66</v>
      </c>
      <c r="DH40">
        <v>3</v>
      </c>
      <c r="DI40">
        <v>110.40667999999999</v>
      </c>
      <c r="DJ40">
        <v>548.96423000000004</v>
      </c>
      <c r="DK40">
        <f t="shared" si="34"/>
        <v>0.2011181675716831</v>
      </c>
      <c r="DL40">
        <f t="shared" si="35"/>
        <v>20.11181675716831</v>
      </c>
      <c r="DM40" t="s">
        <v>3227</v>
      </c>
      <c r="DN40">
        <f t="shared" ca="1" si="48"/>
        <v>4.9435488454879746</v>
      </c>
      <c r="DP40" t="s">
        <v>503</v>
      </c>
      <c r="DQ40">
        <v>4</v>
      </c>
      <c r="DR40">
        <v>273.26916999999997</v>
      </c>
      <c r="DS40">
        <v>431.89447000000001</v>
      </c>
      <c r="DT40">
        <f t="shared" si="77"/>
        <v>0.63272208602254154</v>
      </c>
      <c r="DU40">
        <f t="shared" si="78"/>
        <v>63.272208602254153</v>
      </c>
      <c r="DV40" t="s">
        <v>1740</v>
      </c>
      <c r="DW40">
        <f t="shared" ca="1" si="79"/>
        <v>5.9435488454879746</v>
      </c>
      <c r="DY40" t="s">
        <v>149</v>
      </c>
      <c r="DZ40">
        <v>2</v>
      </c>
      <c r="EA40">
        <v>195.07306</v>
      </c>
      <c r="EB40">
        <v>582.72910000000002</v>
      </c>
      <c r="EC40">
        <f t="shared" si="39"/>
        <v>0.33475771160218359</v>
      </c>
      <c r="ED40">
        <f t="shared" si="40"/>
        <v>33.475771160218358</v>
      </c>
      <c r="EE40" t="s">
        <v>2545</v>
      </c>
      <c r="EF40">
        <f t="shared" ca="1" si="41"/>
        <v>5.9435488454879746</v>
      </c>
      <c r="EH40" t="s">
        <v>3051</v>
      </c>
      <c r="EI40">
        <v>6</v>
      </c>
      <c r="EJ40">
        <v>188.61279999999999</v>
      </c>
      <c r="EK40">
        <v>574.8827</v>
      </c>
      <c r="EL40">
        <f t="shared" si="42"/>
        <v>0.32808919106454237</v>
      </c>
      <c r="EM40">
        <f t="shared" si="43"/>
        <v>32.80891910645424</v>
      </c>
      <c r="EN40" t="s">
        <v>3598</v>
      </c>
      <c r="EO40">
        <f t="shared" ca="1" si="44"/>
        <v>5.9435488454879746</v>
      </c>
    </row>
    <row r="41" spans="1:145" x14ac:dyDescent="0.2">
      <c r="A41" s="2">
        <f t="shared" ca="1" si="45"/>
        <v>0.14508690742466207</v>
      </c>
      <c r="C41" t="s">
        <v>234</v>
      </c>
      <c r="D41">
        <v>2</v>
      </c>
      <c r="E41">
        <v>14.991028</v>
      </c>
      <c r="F41">
        <v>628.45734000000004</v>
      </c>
      <c r="G41">
        <f t="shared" si="49"/>
        <v>2.3853692280847574E-2</v>
      </c>
      <c r="H41">
        <f t="shared" si="46"/>
        <v>2.3853692280847572</v>
      </c>
      <c r="I41" t="s">
        <v>563</v>
      </c>
      <c r="J41">
        <f t="shared" ca="1" si="50"/>
        <v>1.1450869074246621</v>
      </c>
      <c r="L41" t="s">
        <v>137</v>
      </c>
      <c r="M41">
        <v>2</v>
      </c>
      <c r="N41">
        <v>30.053405999999999</v>
      </c>
      <c r="O41">
        <v>602.93499999999995</v>
      </c>
      <c r="P41">
        <f t="shared" si="51"/>
        <v>4.9845183975055357E-2</v>
      </c>
      <c r="Q41">
        <f t="shared" si="52"/>
        <v>4.9845183975055356</v>
      </c>
      <c r="R41" t="s">
        <v>1820</v>
      </c>
      <c r="S41">
        <f t="shared" ca="1" si="53"/>
        <v>1.1450869074246621</v>
      </c>
      <c r="U41" t="s">
        <v>465</v>
      </c>
      <c r="V41">
        <v>10</v>
      </c>
      <c r="W41">
        <v>277.02258</v>
      </c>
      <c r="X41">
        <v>722.20039999999995</v>
      </c>
      <c r="Y41">
        <f t="shared" si="54"/>
        <v>0.38358131621084679</v>
      </c>
      <c r="Z41">
        <f t="shared" si="47"/>
        <v>38.358131621084681</v>
      </c>
      <c r="AA41" t="s">
        <v>869</v>
      </c>
      <c r="AB41">
        <f t="shared" ca="1" si="55"/>
        <v>2.1450869074246621</v>
      </c>
      <c r="AD41" t="s">
        <v>297</v>
      </c>
      <c r="AE41">
        <v>7</v>
      </c>
      <c r="AF41">
        <v>674.80395999999996</v>
      </c>
      <c r="AG41">
        <v>625.13946999999996</v>
      </c>
      <c r="AH41">
        <f t="shared" si="56"/>
        <v>1.0794454555876947</v>
      </c>
      <c r="AI41">
        <f t="shared" si="57"/>
        <v>107.94454555876946</v>
      </c>
      <c r="AJ41" t="s">
        <v>2007</v>
      </c>
      <c r="AK41">
        <f t="shared" ca="1" si="58"/>
        <v>2.1450869074246621</v>
      </c>
      <c r="AM41" t="s">
        <v>431</v>
      </c>
      <c r="AN41">
        <v>7</v>
      </c>
      <c r="AO41">
        <v>178.59546</v>
      </c>
      <c r="AP41">
        <v>652.82839999999999</v>
      </c>
      <c r="AQ41">
        <f t="shared" si="59"/>
        <v>0.27357182990200796</v>
      </c>
      <c r="AR41">
        <f t="shared" si="60"/>
        <v>27.357182990200794</v>
      </c>
      <c r="AS41" t="s">
        <v>2839</v>
      </c>
      <c r="AT41">
        <f t="shared" ca="1" si="61"/>
        <v>2.1450869074246621</v>
      </c>
      <c r="AV41" t="s">
        <v>69</v>
      </c>
      <c r="AW41">
        <v>5</v>
      </c>
      <c r="AX41">
        <v>29.526672000000001</v>
      </c>
      <c r="AY41">
        <v>630.80034999999998</v>
      </c>
      <c r="AZ41">
        <f t="shared" si="62"/>
        <v>4.6808268257936131E-2</v>
      </c>
      <c r="BA41">
        <f t="shared" si="63"/>
        <v>4.6808268257936128</v>
      </c>
      <c r="BB41" t="s">
        <v>969</v>
      </c>
      <c r="BC41">
        <f t="shared" ca="1" si="64"/>
        <v>3.1450869074246621</v>
      </c>
      <c r="BE41" t="s">
        <v>2047</v>
      </c>
      <c r="BF41">
        <v>7</v>
      </c>
      <c r="BG41">
        <v>27.414000999999999</v>
      </c>
      <c r="BH41">
        <v>607.57605000000001</v>
      </c>
      <c r="BI41">
        <f t="shared" si="65"/>
        <v>4.5120279181511513E-2</v>
      </c>
      <c r="BJ41">
        <f t="shared" si="66"/>
        <v>4.5120279181511513</v>
      </c>
      <c r="BK41" t="s">
        <v>2178</v>
      </c>
      <c r="BL41">
        <f t="shared" ca="1" si="67"/>
        <v>3.1450869074246621</v>
      </c>
      <c r="BN41" t="s">
        <v>268</v>
      </c>
      <c r="BO41">
        <v>4</v>
      </c>
      <c r="BP41">
        <v>63.388550000000002</v>
      </c>
      <c r="BQ41">
        <v>646.27949999999998</v>
      </c>
      <c r="BR41">
        <f t="shared" si="68"/>
        <v>9.8082253885509299E-2</v>
      </c>
      <c r="BS41">
        <f t="shared" si="69"/>
        <v>9.8082253885509303</v>
      </c>
      <c r="BT41" t="s">
        <v>2956</v>
      </c>
      <c r="BU41">
        <f t="shared" ca="1" si="70"/>
        <v>3.1450869074246621</v>
      </c>
      <c r="BW41" t="s">
        <v>86</v>
      </c>
      <c r="BX41">
        <v>6</v>
      </c>
      <c r="BY41">
        <v>19.560058999999999</v>
      </c>
      <c r="BZ41">
        <v>562.54920000000004</v>
      </c>
      <c r="CA41">
        <f t="shared" si="22"/>
        <v>3.4770396971500445E-2</v>
      </c>
      <c r="CB41">
        <f t="shared" si="23"/>
        <v>3.4770396971500444</v>
      </c>
      <c r="CC41" t="s">
        <v>1249</v>
      </c>
      <c r="CD41">
        <f t="shared" ca="1" si="24"/>
        <v>4.1450869074246617</v>
      </c>
      <c r="CF41" t="s">
        <v>663</v>
      </c>
      <c r="CG41">
        <v>1</v>
      </c>
      <c r="CH41">
        <v>28.259215999999999</v>
      </c>
      <c r="CI41">
        <v>476.84435999999999</v>
      </c>
      <c r="CJ41">
        <f t="shared" si="71"/>
        <v>5.9262976288531541E-2</v>
      </c>
      <c r="CK41">
        <f t="shared" si="72"/>
        <v>5.9262976288531544</v>
      </c>
      <c r="CL41" t="s">
        <v>2203</v>
      </c>
      <c r="CM41">
        <f t="shared" ca="1" si="73"/>
        <v>4.1450869074246617</v>
      </c>
      <c r="CO41" t="s">
        <v>201</v>
      </c>
      <c r="CP41">
        <v>5</v>
      </c>
      <c r="CQ41">
        <v>198.83093</v>
      </c>
      <c r="CR41">
        <v>565.43489999999997</v>
      </c>
      <c r="CS41">
        <f t="shared" si="28"/>
        <v>0.35164247908998897</v>
      </c>
      <c r="CT41">
        <f t="shared" si="29"/>
        <v>35.164247908998895</v>
      </c>
      <c r="CU41" t="s">
        <v>1555</v>
      </c>
      <c r="CV41">
        <f t="shared" ca="1" si="30"/>
        <v>5.1450869074246617</v>
      </c>
      <c r="CX41" t="s">
        <v>239</v>
      </c>
      <c r="CY41">
        <v>2</v>
      </c>
      <c r="CZ41">
        <v>166.72515999999999</v>
      </c>
      <c r="DA41">
        <v>498.30957000000001</v>
      </c>
      <c r="DB41">
        <f t="shared" si="74"/>
        <v>0.33458149318705638</v>
      </c>
      <c r="DC41">
        <f t="shared" si="75"/>
        <v>33.458149318705637</v>
      </c>
      <c r="DD41" t="s">
        <v>2390</v>
      </c>
      <c r="DE41">
        <f t="shared" ca="1" si="76"/>
        <v>5.1450869074246617</v>
      </c>
      <c r="DG41" t="s">
        <v>404</v>
      </c>
      <c r="DH41">
        <v>3</v>
      </c>
      <c r="DI41">
        <v>344.08179999999999</v>
      </c>
      <c r="DJ41">
        <v>548.42882999999995</v>
      </c>
      <c r="DK41">
        <f t="shared" si="34"/>
        <v>0.6273955364454491</v>
      </c>
      <c r="DL41">
        <f t="shared" si="35"/>
        <v>62.739553644544912</v>
      </c>
      <c r="DM41" t="s">
        <v>3243</v>
      </c>
      <c r="DN41">
        <f t="shared" ca="1" si="48"/>
        <v>5.1450869074246617</v>
      </c>
      <c r="DP41" t="s">
        <v>369</v>
      </c>
      <c r="DQ41">
        <v>3</v>
      </c>
      <c r="DR41">
        <v>99.759399999999999</v>
      </c>
      <c r="DS41">
        <v>430.96447999999998</v>
      </c>
      <c r="DT41">
        <f t="shared" si="77"/>
        <v>0.23147940173631015</v>
      </c>
      <c r="DU41">
        <f t="shared" si="78"/>
        <v>23.147940173631014</v>
      </c>
      <c r="DV41" t="s">
        <v>1702</v>
      </c>
      <c r="DW41">
        <f t="shared" ca="1" si="79"/>
        <v>6.1450869074246617</v>
      </c>
      <c r="DY41" t="s">
        <v>470</v>
      </c>
      <c r="DZ41">
        <v>2</v>
      </c>
      <c r="EA41">
        <v>178.73969</v>
      </c>
      <c r="EB41">
        <v>579.04223999999999</v>
      </c>
      <c r="EC41">
        <f t="shared" si="39"/>
        <v>0.3086816084436258</v>
      </c>
      <c r="ED41">
        <f t="shared" si="40"/>
        <v>30.868160844362581</v>
      </c>
      <c r="EE41" t="s">
        <v>2539</v>
      </c>
      <c r="EF41">
        <f t="shared" ca="1" si="41"/>
        <v>6.1450869074246617</v>
      </c>
      <c r="EH41" t="s">
        <v>494</v>
      </c>
      <c r="EI41">
        <v>6</v>
      </c>
      <c r="EJ41">
        <v>219.81164999999999</v>
      </c>
      <c r="EK41">
        <v>574.70410000000004</v>
      </c>
      <c r="EL41">
        <f t="shared" si="42"/>
        <v>0.38247795691730746</v>
      </c>
      <c r="EM41">
        <f t="shared" si="43"/>
        <v>38.247795691730744</v>
      </c>
      <c r="EN41" t="s">
        <v>3603</v>
      </c>
      <c r="EO41">
        <f t="shared" ca="1" si="44"/>
        <v>6.1450869074246617</v>
      </c>
    </row>
    <row r="42" spans="1:145" x14ac:dyDescent="0.2">
      <c r="A42" s="2">
        <f t="shared" ca="1" si="45"/>
        <v>-0.23356424447062635</v>
      </c>
      <c r="C42" t="s">
        <v>251</v>
      </c>
      <c r="D42">
        <v>3</v>
      </c>
      <c r="E42">
        <v>53.871825999999999</v>
      </c>
      <c r="F42">
        <v>626.56410000000005</v>
      </c>
      <c r="G42">
        <f t="shared" si="49"/>
        <v>8.5979752111555702E-2</v>
      </c>
      <c r="H42">
        <f t="shared" si="46"/>
        <v>8.5979752111555694</v>
      </c>
      <c r="I42" t="s">
        <v>600</v>
      </c>
      <c r="J42">
        <f t="shared" ca="1" si="50"/>
        <v>0.76643575552937371</v>
      </c>
      <c r="L42" t="s">
        <v>537</v>
      </c>
      <c r="M42">
        <v>1</v>
      </c>
      <c r="N42">
        <v>32.362853999999999</v>
      </c>
      <c r="O42">
        <v>599.03503000000001</v>
      </c>
      <c r="P42">
        <f t="shared" si="51"/>
        <v>5.4024977470850076E-2</v>
      </c>
      <c r="Q42">
        <f t="shared" si="52"/>
        <v>5.4024977470850075</v>
      </c>
      <c r="R42" t="s">
        <v>1802</v>
      </c>
      <c r="S42">
        <f t="shared" ca="1" si="53"/>
        <v>0.76643575552937371</v>
      </c>
      <c r="U42" t="s">
        <v>418</v>
      </c>
      <c r="V42">
        <v>7</v>
      </c>
      <c r="W42">
        <v>841.00720000000001</v>
      </c>
      <c r="X42">
        <v>718.38666000000001</v>
      </c>
      <c r="Y42">
        <f t="shared" si="54"/>
        <v>1.1706887764313441</v>
      </c>
      <c r="Z42">
        <f t="shared" si="47"/>
        <v>117.0688776431344</v>
      </c>
      <c r="AA42" t="s">
        <v>765</v>
      </c>
      <c r="AB42">
        <f t="shared" ca="1" si="55"/>
        <v>1.7664357555293737</v>
      </c>
      <c r="AD42" t="s">
        <v>200</v>
      </c>
      <c r="AE42">
        <v>9</v>
      </c>
      <c r="AF42">
        <v>242.65532999999999</v>
      </c>
      <c r="AG42">
        <v>621.61609999999996</v>
      </c>
      <c r="AH42">
        <f t="shared" si="56"/>
        <v>0.39036204178109285</v>
      </c>
      <c r="AI42">
        <f t="shared" si="57"/>
        <v>39.036204178109287</v>
      </c>
      <c r="AJ42" t="s">
        <v>2034</v>
      </c>
      <c r="AK42">
        <f t="shared" ca="1" si="58"/>
        <v>1.7664357555293737</v>
      </c>
      <c r="AM42" t="s">
        <v>2042</v>
      </c>
      <c r="AN42">
        <v>3</v>
      </c>
      <c r="AO42">
        <v>699.80083999999999</v>
      </c>
      <c r="AP42">
        <v>651.46010000000001</v>
      </c>
      <c r="AQ42">
        <f t="shared" si="59"/>
        <v>1.07420368492253</v>
      </c>
      <c r="AR42">
        <f t="shared" si="60"/>
        <v>107.420368492253</v>
      </c>
      <c r="AS42" t="s">
        <v>2758</v>
      </c>
      <c r="AT42">
        <f t="shared" ca="1" si="61"/>
        <v>1.7664357555293737</v>
      </c>
      <c r="AV42" t="s">
        <v>148</v>
      </c>
      <c r="AW42">
        <v>3</v>
      </c>
      <c r="AX42">
        <v>56.988160000000001</v>
      </c>
      <c r="AY42">
        <v>626.5018</v>
      </c>
      <c r="AZ42">
        <f t="shared" si="62"/>
        <v>9.0962484066286806E-2</v>
      </c>
      <c r="BA42">
        <f t="shared" si="63"/>
        <v>9.0962484066286802</v>
      </c>
      <c r="BB42" t="s">
        <v>918</v>
      </c>
      <c r="BC42">
        <f t="shared" ca="1" si="64"/>
        <v>2.7664357555293737</v>
      </c>
      <c r="BE42" t="s">
        <v>130</v>
      </c>
      <c r="BF42">
        <v>1</v>
      </c>
      <c r="BG42">
        <v>37.131225999999998</v>
      </c>
      <c r="BH42">
        <v>605.74163999999996</v>
      </c>
      <c r="BI42">
        <f t="shared" si="65"/>
        <v>6.1298784082269797E-2</v>
      </c>
      <c r="BJ42">
        <f t="shared" si="66"/>
        <v>6.1298784082269799</v>
      </c>
      <c r="BK42" t="s">
        <v>2066</v>
      </c>
      <c r="BL42">
        <f t="shared" ca="1" si="67"/>
        <v>2.7664357555293737</v>
      </c>
      <c r="BN42" t="s">
        <v>365</v>
      </c>
      <c r="BO42">
        <v>3</v>
      </c>
      <c r="BP42">
        <v>35.933228</v>
      </c>
      <c r="BQ42">
        <v>643.85799999999995</v>
      </c>
      <c r="BR42">
        <f t="shared" si="68"/>
        <v>5.5809243653103642E-2</v>
      </c>
      <c r="BS42">
        <f t="shared" si="69"/>
        <v>5.5809243653103646</v>
      </c>
      <c r="BT42" t="s">
        <v>2920</v>
      </c>
      <c r="BU42">
        <f t="shared" ca="1" si="70"/>
        <v>2.7664357555293737</v>
      </c>
      <c r="BW42" t="s">
        <v>279</v>
      </c>
      <c r="BX42">
        <v>5</v>
      </c>
      <c r="BY42">
        <v>35.977905</v>
      </c>
      <c r="BZ42">
        <v>559.95849999999996</v>
      </c>
      <c r="CA42">
        <f t="shared" si="22"/>
        <v>6.4251020388118057E-2</v>
      </c>
      <c r="CB42">
        <f t="shared" si="23"/>
        <v>6.4251020388118061</v>
      </c>
      <c r="CC42" t="s">
        <v>1223</v>
      </c>
      <c r="CD42">
        <f t="shared" ca="1" si="24"/>
        <v>3.7664357555293737</v>
      </c>
      <c r="CF42" t="s">
        <v>372</v>
      </c>
      <c r="CG42">
        <v>4</v>
      </c>
      <c r="CH42">
        <v>5.0411377000000002</v>
      </c>
      <c r="CI42">
        <v>476.15526999999997</v>
      </c>
      <c r="CJ42">
        <f t="shared" si="71"/>
        <v>1.0587171911380925E-2</v>
      </c>
      <c r="CK42">
        <f t="shared" si="72"/>
        <v>1.0587171911380926</v>
      </c>
      <c r="CL42" t="s">
        <v>2263</v>
      </c>
      <c r="CM42">
        <f t="shared" ca="1" si="73"/>
        <v>3.7664357555293737</v>
      </c>
      <c r="CO42" t="s">
        <v>429</v>
      </c>
      <c r="CP42">
        <v>4</v>
      </c>
      <c r="CQ42">
        <v>322.15100000000001</v>
      </c>
      <c r="CR42">
        <v>561.92169999999999</v>
      </c>
      <c r="CS42">
        <f t="shared" si="28"/>
        <v>0.5733022946079499</v>
      </c>
      <c r="CT42">
        <f t="shared" si="29"/>
        <v>57.330229460794989</v>
      </c>
      <c r="CU42" t="s">
        <v>1532</v>
      </c>
      <c r="CV42">
        <f t="shared" ca="1" si="30"/>
        <v>4.7664357555293737</v>
      </c>
      <c r="CX42" t="s">
        <v>373</v>
      </c>
      <c r="CY42">
        <v>3</v>
      </c>
      <c r="CZ42">
        <v>89.579099999999997</v>
      </c>
      <c r="DA42">
        <v>496.45026000000001</v>
      </c>
      <c r="DB42">
        <f t="shared" si="74"/>
        <v>0.18043922466673701</v>
      </c>
      <c r="DC42">
        <f t="shared" si="75"/>
        <v>18.043922466673699</v>
      </c>
      <c r="DD42" t="s">
        <v>2414</v>
      </c>
      <c r="DE42">
        <f t="shared" ca="1" si="76"/>
        <v>4.7664357555293737</v>
      </c>
      <c r="DG42" t="s">
        <v>197</v>
      </c>
      <c r="DH42">
        <v>5</v>
      </c>
      <c r="DI42">
        <v>430.02863000000002</v>
      </c>
      <c r="DJ42">
        <v>546.52936</v>
      </c>
      <c r="DK42">
        <f t="shared" si="34"/>
        <v>0.78683536781994667</v>
      </c>
      <c r="DL42">
        <f t="shared" si="35"/>
        <v>78.683536781994661</v>
      </c>
      <c r="DM42" t="s">
        <v>3314</v>
      </c>
      <c r="DN42">
        <f t="shared" ca="1" si="48"/>
        <v>4.7664357555293737</v>
      </c>
      <c r="DP42" t="s">
        <v>49</v>
      </c>
      <c r="DQ42">
        <v>3</v>
      </c>
      <c r="DR42">
        <v>159.06268</v>
      </c>
      <c r="DS42">
        <v>428.81115999999997</v>
      </c>
      <c r="DT42">
        <f t="shared" si="77"/>
        <v>0.37093876008264337</v>
      </c>
      <c r="DU42">
        <f t="shared" si="78"/>
        <v>37.093876008264338</v>
      </c>
      <c r="DV42" t="s">
        <v>1688</v>
      </c>
      <c r="DW42">
        <f t="shared" ca="1" si="79"/>
        <v>5.7664357555293737</v>
      </c>
      <c r="DY42" t="s">
        <v>271</v>
      </c>
      <c r="DZ42">
        <v>3</v>
      </c>
      <c r="EA42">
        <v>215.22722999999999</v>
      </c>
      <c r="EB42">
        <v>578.09929999999997</v>
      </c>
      <c r="EC42">
        <f t="shared" si="39"/>
        <v>0.37230148868888097</v>
      </c>
      <c r="ED42">
        <f t="shared" si="40"/>
        <v>37.230148868888094</v>
      </c>
      <c r="EE42" t="s">
        <v>2601</v>
      </c>
      <c r="EF42">
        <f t="shared" ca="1" si="41"/>
        <v>5.7664357555293737</v>
      </c>
      <c r="EH42" t="s">
        <v>41</v>
      </c>
      <c r="EI42">
        <v>2</v>
      </c>
      <c r="EJ42">
        <v>292.62725999999998</v>
      </c>
      <c r="EK42">
        <v>571.75365999999997</v>
      </c>
      <c r="EL42">
        <f t="shared" si="42"/>
        <v>0.51180653570280599</v>
      </c>
      <c r="EM42">
        <f t="shared" si="43"/>
        <v>51.180653570280597</v>
      </c>
      <c r="EN42" t="s">
        <v>3421</v>
      </c>
      <c r="EO42">
        <f t="shared" ca="1" si="44"/>
        <v>5.7664357555293737</v>
      </c>
    </row>
    <row r="43" spans="1:145" x14ac:dyDescent="0.2">
      <c r="A43" s="2">
        <f t="shared" ca="1" si="45"/>
        <v>-2.233590116012335E-2</v>
      </c>
      <c r="C43" t="s">
        <v>284</v>
      </c>
      <c r="D43">
        <v>5</v>
      </c>
      <c r="E43">
        <v>16.873474000000002</v>
      </c>
      <c r="F43">
        <v>620.22180000000003</v>
      </c>
      <c r="G43">
        <f t="shared" si="49"/>
        <v>2.7205548079735346E-2</v>
      </c>
      <c r="H43">
        <f t="shared" si="46"/>
        <v>2.7205548079735347</v>
      </c>
      <c r="I43" t="s">
        <v>638</v>
      </c>
      <c r="J43">
        <f t="shared" ca="1" si="50"/>
        <v>0.97766409883987659</v>
      </c>
      <c r="L43" t="s">
        <v>139</v>
      </c>
      <c r="M43">
        <v>2</v>
      </c>
      <c r="N43">
        <v>23.833313</v>
      </c>
      <c r="O43">
        <v>597.66499999999996</v>
      </c>
      <c r="P43">
        <f t="shared" si="51"/>
        <v>3.9877377795253195E-2</v>
      </c>
      <c r="Q43">
        <f t="shared" si="52"/>
        <v>3.9877377795253195</v>
      </c>
      <c r="R43" t="s">
        <v>1821</v>
      </c>
      <c r="S43">
        <f t="shared" ca="1" si="53"/>
        <v>0.97766409883987659</v>
      </c>
      <c r="U43" t="s">
        <v>116</v>
      </c>
      <c r="V43">
        <v>9</v>
      </c>
      <c r="W43">
        <v>591.34960000000001</v>
      </c>
      <c r="X43">
        <v>716.93444999999997</v>
      </c>
      <c r="Y43">
        <f t="shared" si="54"/>
        <v>0.8248307777649686</v>
      </c>
      <c r="Z43">
        <f t="shared" si="47"/>
        <v>82.483077776496856</v>
      </c>
      <c r="AA43" t="s">
        <v>832</v>
      </c>
      <c r="AB43">
        <f t="shared" ca="1" si="55"/>
        <v>1.9776640988398766</v>
      </c>
      <c r="AD43" t="s">
        <v>410</v>
      </c>
      <c r="AE43">
        <v>6</v>
      </c>
      <c r="AF43">
        <v>314.76080000000002</v>
      </c>
      <c r="AG43">
        <v>603.94695999999999</v>
      </c>
      <c r="AH43">
        <f t="shared" si="56"/>
        <v>0.52117291889340744</v>
      </c>
      <c r="AI43">
        <f t="shared" si="57"/>
        <v>52.117291889340741</v>
      </c>
      <c r="AJ43" t="s">
        <v>1992</v>
      </c>
      <c r="AK43">
        <f t="shared" ca="1" si="58"/>
        <v>1.9776640988398766</v>
      </c>
      <c r="AM43" t="s">
        <v>430</v>
      </c>
      <c r="AN43">
        <v>7</v>
      </c>
      <c r="AO43">
        <v>66.426450000000003</v>
      </c>
      <c r="AP43">
        <v>644.50130000000001</v>
      </c>
      <c r="AQ43">
        <f t="shared" si="59"/>
        <v>0.10306643291487542</v>
      </c>
      <c r="AR43">
        <f t="shared" si="60"/>
        <v>10.306643291487543</v>
      </c>
      <c r="AS43" t="s">
        <v>2838</v>
      </c>
      <c r="AT43">
        <f t="shared" ca="1" si="61"/>
        <v>1.9776640988398766</v>
      </c>
      <c r="AV43" t="s">
        <v>170</v>
      </c>
      <c r="AW43">
        <v>5</v>
      </c>
      <c r="AX43">
        <v>18.945618</v>
      </c>
      <c r="AY43">
        <v>621.58889999999997</v>
      </c>
      <c r="AZ43">
        <f t="shared" si="62"/>
        <v>3.0479337710181117E-2</v>
      </c>
      <c r="BA43">
        <f t="shared" si="63"/>
        <v>3.0479337710181116</v>
      </c>
      <c r="BB43" t="s">
        <v>955</v>
      </c>
      <c r="BC43">
        <f t="shared" ca="1" si="64"/>
        <v>2.9776640988398766</v>
      </c>
      <c r="BE43" t="s">
        <v>222</v>
      </c>
      <c r="BF43">
        <v>1</v>
      </c>
      <c r="BG43">
        <v>27.615722999999999</v>
      </c>
      <c r="BH43">
        <v>603.99929999999995</v>
      </c>
      <c r="BI43">
        <f t="shared" si="65"/>
        <v>4.5721448683798148E-2</v>
      </c>
      <c r="BJ43">
        <f t="shared" si="66"/>
        <v>4.5721448683798149</v>
      </c>
      <c r="BK43" t="s">
        <v>2062</v>
      </c>
      <c r="BL43">
        <f t="shared" ca="1" si="67"/>
        <v>2.9776640988398766</v>
      </c>
      <c r="BN43" t="s">
        <v>79</v>
      </c>
      <c r="BO43">
        <v>5</v>
      </c>
      <c r="BP43">
        <v>53.099426000000001</v>
      </c>
      <c r="BQ43">
        <v>637.89824999999996</v>
      </c>
      <c r="BR43">
        <f t="shared" si="68"/>
        <v>8.3241215977626529E-2</v>
      </c>
      <c r="BS43">
        <f t="shared" si="69"/>
        <v>8.3241215977626535</v>
      </c>
      <c r="BT43" t="s">
        <v>2989</v>
      </c>
      <c r="BU43">
        <f t="shared" ca="1" si="70"/>
        <v>2.9776640988398766</v>
      </c>
      <c r="BW43" t="s">
        <v>408</v>
      </c>
      <c r="BX43">
        <v>5</v>
      </c>
      <c r="BY43">
        <v>26.687988000000001</v>
      </c>
      <c r="BZ43">
        <v>557.27904999999998</v>
      </c>
      <c r="CA43">
        <f t="shared" si="22"/>
        <v>4.7889810320341314E-2</v>
      </c>
      <c r="CB43">
        <f t="shared" si="23"/>
        <v>4.7889810320341315</v>
      </c>
      <c r="CC43" t="s">
        <v>1221</v>
      </c>
      <c r="CD43">
        <f t="shared" ca="1" si="24"/>
        <v>3.9776640988398766</v>
      </c>
      <c r="CF43" t="s">
        <v>144</v>
      </c>
      <c r="CG43">
        <v>3</v>
      </c>
      <c r="CH43">
        <v>14.214966</v>
      </c>
      <c r="CI43">
        <v>470.59467000000001</v>
      </c>
      <c r="CJ43">
        <f t="shared" si="71"/>
        <v>3.0206389715378631E-2</v>
      </c>
      <c r="CK43">
        <f t="shared" si="72"/>
        <v>3.020638971537863</v>
      </c>
      <c r="CL43" t="s">
        <v>2240</v>
      </c>
      <c r="CM43">
        <f t="shared" ca="1" si="73"/>
        <v>3.9776640988398766</v>
      </c>
      <c r="CO43" t="s">
        <v>158</v>
      </c>
      <c r="CP43">
        <v>2</v>
      </c>
      <c r="CQ43">
        <v>190.89777000000001</v>
      </c>
      <c r="CR43">
        <v>556.55975000000001</v>
      </c>
      <c r="CS43">
        <f t="shared" si="28"/>
        <v>0.34299600357374027</v>
      </c>
      <c r="CT43">
        <f t="shared" si="29"/>
        <v>34.299600357374025</v>
      </c>
      <c r="CU43" t="s">
        <v>1425</v>
      </c>
      <c r="CV43">
        <f t="shared" ca="1" si="30"/>
        <v>4.9776640988398766</v>
      </c>
      <c r="CX43" t="s">
        <v>361</v>
      </c>
      <c r="CY43">
        <v>2</v>
      </c>
      <c r="CZ43">
        <v>154.71869000000001</v>
      </c>
      <c r="DA43">
        <v>496.18065999999999</v>
      </c>
      <c r="DB43">
        <f t="shared" si="74"/>
        <v>0.31181926760305412</v>
      </c>
      <c r="DC43">
        <f t="shared" si="75"/>
        <v>31.181926760305412</v>
      </c>
      <c r="DD43" t="s">
        <v>2385</v>
      </c>
      <c r="DE43">
        <f t="shared" ca="1" si="76"/>
        <v>4.9776640988398766</v>
      </c>
      <c r="DG43" t="s">
        <v>215</v>
      </c>
      <c r="DH43">
        <v>1</v>
      </c>
      <c r="DI43">
        <v>255.54070999999999</v>
      </c>
      <c r="DJ43">
        <v>543.71220000000005</v>
      </c>
      <c r="DK43">
        <f t="shared" si="34"/>
        <v>0.46999259902573448</v>
      </c>
      <c r="DL43">
        <f t="shared" si="35"/>
        <v>46.999259902573449</v>
      </c>
      <c r="DM43" t="s">
        <v>3093</v>
      </c>
      <c r="DN43">
        <f t="shared" ca="1" si="48"/>
        <v>4.9776640988398766</v>
      </c>
      <c r="DP43" t="s">
        <v>361</v>
      </c>
      <c r="DQ43">
        <v>2</v>
      </c>
      <c r="DR43">
        <v>162.02709999999999</v>
      </c>
      <c r="DS43">
        <v>428.2414</v>
      </c>
      <c r="DT43">
        <f t="shared" si="77"/>
        <v>0.37835459159249896</v>
      </c>
      <c r="DU43">
        <f t="shared" si="78"/>
        <v>37.835459159249893</v>
      </c>
      <c r="DV43" t="s">
        <v>1666</v>
      </c>
      <c r="DW43">
        <f t="shared" ca="1" si="79"/>
        <v>5.9776640988398766</v>
      </c>
      <c r="DY43" t="s">
        <v>267</v>
      </c>
      <c r="DZ43">
        <v>3</v>
      </c>
      <c r="EA43">
        <v>204.51116999999999</v>
      </c>
      <c r="EB43">
        <v>575.93790000000001</v>
      </c>
      <c r="EC43">
        <f t="shared" si="39"/>
        <v>0.35509239798249081</v>
      </c>
      <c r="ED43">
        <f t="shared" si="40"/>
        <v>35.509239798249084</v>
      </c>
      <c r="EE43" t="s">
        <v>2599</v>
      </c>
      <c r="EF43">
        <f t="shared" ca="1" si="41"/>
        <v>5.9776640988398766</v>
      </c>
      <c r="EH43" t="s">
        <v>2482</v>
      </c>
      <c r="EI43">
        <v>1</v>
      </c>
      <c r="EJ43">
        <v>203.74731</v>
      </c>
      <c r="EK43">
        <v>567.81100000000004</v>
      </c>
      <c r="EL43">
        <f t="shared" si="42"/>
        <v>0.35882945205358824</v>
      </c>
      <c r="EM43">
        <f t="shared" si="43"/>
        <v>35.882945205358823</v>
      </c>
      <c r="EN43" t="s">
        <v>3385</v>
      </c>
      <c r="EO43">
        <f t="shared" ca="1" si="44"/>
        <v>5.9776640988398766</v>
      </c>
    </row>
    <row r="44" spans="1:145" x14ac:dyDescent="0.2">
      <c r="A44" s="2">
        <f t="shared" ca="1" si="45"/>
        <v>7.5657626333802019E-2</v>
      </c>
      <c r="C44" t="s">
        <v>250</v>
      </c>
      <c r="D44">
        <v>3</v>
      </c>
      <c r="E44">
        <v>31.702759</v>
      </c>
      <c r="F44">
        <v>615.22950000000003</v>
      </c>
      <c r="G44">
        <f t="shared" si="49"/>
        <v>5.1529972148604705E-2</v>
      </c>
      <c r="H44">
        <f t="shared" si="46"/>
        <v>5.1529972148604708</v>
      </c>
      <c r="I44" t="s">
        <v>599</v>
      </c>
      <c r="J44">
        <f t="shared" ca="1" si="50"/>
        <v>1.075657626333802</v>
      </c>
      <c r="L44" t="s">
        <v>58</v>
      </c>
      <c r="M44">
        <v>5</v>
      </c>
      <c r="N44">
        <v>18.313110000000002</v>
      </c>
      <c r="O44">
        <v>593.55676000000005</v>
      </c>
      <c r="P44">
        <f t="shared" si="51"/>
        <v>3.0853174008160567E-2</v>
      </c>
      <c r="Q44">
        <f t="shared" si="52"/>
        <v>3.0853174008160567</v>
      </c>
      <c r="R44" t="s">
        <v>1881</v>
      </c>
      <c r="S44">
        <f t="shared" ca="1" si="53"/>
        <v>1.075657626333802</v>
      </c>
      <c r="U44" t="s">
        <v>172</v>
      </c>
      <c r="V44">
        <v>5</v>
      </c>
      <c r="W44">
        <v>634.77733999999998</v>
      </c>
      <c r="X44">
        <v>709.18899999999996</v>
      </c>
      <c r="Y44">
        <f t="shared" si="54"/>
        <v>0.89507499411299385</v>
      </c>
      <c r="Z44">
        <f t="shared" si="47"/>
        <v>89.507499411299392</v>
      </c>
      <c r="AA44" t="s">
        <v>738</v>
      </c>
      <c r="AB44">
        <f t="shared" ca="1" si="55"/>
        <v>2.0756576263338022</v>
      </c>
      <c r="AD44" t="s">
        <v>385</v>
      </c>
      <c r="AE44">
        <v>4</v>
      </c>
      <c r="AF44">
        <v>63.468994000000002</v>
      </c>
      <c r="AG44">
        <v>600.81830000000002</v>
      </c>
      <c r="AH44">
        <f t="shared" si="56"/>
        <v>0.10563758460752611</v>
      </c>
      <c r="AI44">
        <f t="shared" si="57"/>
        <v>10.563758460752611</v>
      </c>
      <c r="AJ44" t="s">
        <v>1965</v>
      </c>
      <c r="AK44">
        <f t="shared" ca="1" si="58"/>
        <v>2.0756576263338022</v>
      </c>
      <c r="AM44" t="s">
        <v>150</v>
      </c>
      <c r="AN44">
        <v>3</v>
      </c>
      <c r="AO44">
        <v>405.74664000000001</v>
      </c>
      <c r="AP44">
        <v>642.40075999999999</v>
      </c>
      <c r="AQ44">
        <f t="shared" si="59"/>
        <v>0.63160983807055271</v>
      </c>
      <c r="AR44">
        <f t="shared" si="60"/>
        <v>63.160983807055274</v>
      </c>
      <c r="AS44" t="s">
        <v>2762</v>
      </c>
      <c r="AT44">
        <f t="shared" ca="1" si="61"/>
        <v>2.0756576263338022</v>
      </c>
      <c r="AV44" t="s">
        <v>71</v>
      </c>
      <c r="AW44">
        <v>6</v>
      </c>
      <c r="AX44">
        <v>44.363036999999998</v>
      </c>
      <c r="AY44">
        <v>613.48670000000004</v>
      </c>
      <c r="AZ44">
        <f t="shared" si="62"/>
        <v>7.2312956417800084E-2</v>
      </c>
      <c r="BA44">
        <f t="shared" si="63"/>
        <v>7.2312956417800081</v>
      </c>
      <c r="BB44" t="s">
        <v>986</v>
      </c>
      <c r="BC44">
        <f t="shared" ca="1" si="64"/>
        <v>3.0756576263338022</v>
      </c>
      <c r="BE44" t="s">
        <v>170</v>
      </c>
      <c r="BF44">
        <v>4</v>
      </c>
      <c r="BG44">
        <v>36.891295999999997</v>
      </c>
      <c r="BH44">
        <v>602.12660000000005</v>
      </c>
      <c r="BI44">
        <f t="shared" si="65"/>
        <v>6.1268337920962125E-2</v>
      </c>
      <c r="BJ44">
        <f t="shared" si="66"/>
        <v>6.1268337920962122</v>
      </c>
      <c r="BK44" t="s">
        <v>2128</v>
      </c>
      <c r="BL44">
        <f t="shared" ca="1" si="67"/>
        <v>3.0756576263338022</v>
      </c>
      <c r="BN44" t="s">
        <v>333</v>
      </c>
      <c r="BO44">
        <v>1</v>
      </c>
      <c r="BP44">
        <v>42.100279999999998</v>
      </c>
      <c r="BQ44">
        <v>635.16179999999997</v>
      </c>
      <c r="BR44">
        <f t="shared" si="68"/>
        <v>6.6282764486151405E-2</v>
      </c>
      <c r="BS44">
        <f t="shared" si="69"/>
        <v>6.6282764486151402</v>
      </c>
      <c r="BT44" t="s">
        <v>2880</v>
      </c>
      <c r="BU44">
        <f t="shared" ca="1" si="70"/>
        <v>3.0756576263338022</v>
      </c>
      <c r="BW44" t="s">
        <v>509</v>
      </c>
      <c r="BX44">
        <v>6</v>
      </c>
      <c r="BY44">
        <v>22.169373</v>
      </c>
      <c r="BZ44">
        <v>550.62929999999994</v>
      </c>
      <c r="CA44">
        <f t="shared" si="22"/>
        <v>4.0261883993459854E-2</v>
      </c>
      <c r="CB44">
        <f t="shared" si="23"/>
        <v>4.026188399345985</v>
      </c>
      <c r="CC44" t="s">
        <v>1285</v>
      </c>
      <c r="CD44">
        <f t="shared" ca="1" si="24"/>
        <v>4.0756576263338022</v>
      </c>
      <c r="CF44" t="s">
        <v>149</v>
      </c>
      <c r="CG44">
        <v>3</v>
      </c>
      <c r="CH44">
        <v>22.722716999999999</v>
      </c>
      <c r="CI44">
        <v>470.22552000000002</v>
      </c>
      <c r="CJ44">
        <f t="shared" si="71"/>
        <v>4.8323019558785325E-2</v>
      </c>
      <c r="CK44">
        <f t="shared" si="72"/>
        <v>4.832301955878533</v>
      </c>
      <c r="CL44" t="s">
        <v>2245</v>
      </c>
      <c r="CM44">
        <f t="shared" ca="1" si="73"/>
        <v>4.0756576263338022</v>
      </c>
      <c r="CO44" t="s">
        <v>468</v>
      </c>
      <c r="CP44">
        <v>1</v>
      </c>
      <c r="CQ44">
        <v>233.59246999999999</v>
      </c>
      <c r="CR44">
        <v>551.50720000000001</v>
      </c>
      <c r="CS44">
        <f t="shared" si="28"/>
        <v>0.42355289287247744</v>
      </c>
      <c r="CT44">
        <f t="shared" si="29"/>
        <v>42.355289287247743</v>
      </c>
      <c r="CU44" t="s">
        <v>1368</v>
      </c>
      <c r="CV44">
        <f t="shared" ca="1" si="30"/>
        <v>5.0756576263338022</v>
      </c>
      <c r="CX44" t="s">
        <v>33</v>
      </c>
      <c r="CY44">
        <v>2</v>
      </c>
      <c r="CZ44">
        <v>268.4837</v>
      </c>
      <c r="DA44">
        <v>495.66223000000002</v>
      </c>
      <c r="DB44">
        <f t="shared" si="74"/>
        <v>0.54166665069476849</v>
      </c>
      <c r="DC44">
        <f t="shared" si="75"/>
        <v>54.166665069476849</v>
      </c>
      <c r="DD44" t="s">
        <v>2367</v>
      </c>
      <c r="DE44">
        <f t="shared" ca="1" si="76"/>
        <v>5.0756576263338022</v>
      </c>
      <c r="DG44" t="s">
        <v>382</v>
      </c>
      <c r="DH44">
        <v>2</v>
      </c>
      <c r="DI44">
        <v>475.28269999999998</v>
      </c>
      <c r="DJ44">
        <v>541.76842999999997</v>
      </c>
      <c r="DK44">
        <f t="shared" si="34"/>
        <v>0.87728016931514452</v>
      </c>
      <c r="DL44">
        <f t="shared" si="35"/>
        <v>87.728016931514446</v>
      </c>
      <c r="DM44" t="s">
        <v>3194</v>
      </c>
      <c r="DN44">
        <f t="shared" ca="1" si="48"/>
        <v>5.0756576263338022</v>
      </c>
      <c r="DP44" t="s">
        <v>363</v>
      </c>
      <c r="DQ44">
        <v>3</v>
      </c>
      <c r="DR44">
        <v>236.36358999999999</v>
      </c>
      <c r="DS44">
        <v>424.68029999999999</v>
      </c>
      <c r="DT44">
        <f t="shared" si="77"/>
        <v>0.55656829384362771</v>
      </c>
      <c r="DU44">
        <f t="shared" si="78"/>
        <v>55.656829384362773</v>
      </c>
      <c r="DV44" t="s">
        <v>1686</v>
      </c>
      <c r="DW44">
        <f t="shared" ca="1" si="79"/>
        <v>6.0756576263338022</v>
      </c>
      <c r="DY44" t="s">
        <v>240</v>
      </c>
      <c r="DZ44">
        <v>2</v>
      </c>
      <c r="EA44">
        <v>127.98968499999999</v>
      </c>
      <c r="EB44">
        <v>575.79407000000003</v>
      </c>
      <c r="EC44">
        <f t="shared" si="39"/>
        <v>0.22228378454818054</v>
      </c>
      <c r="ED44">
        <f t="shared" si="40"/>
        <v>22.228378454818053</v>
      </c>
      <c r="EE44" t="s">
        <v>2535</v>
      </c>
      <c r="EF44">
        <f t="shared" ca="1" si="41"/>
        <v>6.0756576263338022</v>
      </c>
      <c r="EH44" t="s">
        <v>217</v>
      </c>
      <c r="EI44">
        <v>1</v>
      </c>
      <c r="EJ44">
        <v>106.63097999999999</v>
      </c>
      <c r="EK44">
        <v>567.62714000000005</v>
      </c>
      <c r="EL44">
        <f t="shared" si="42"/>
        <v>0.18785391410283866</v>
      </c>
      <c r="EM44">
        <f t="shared" si="43"/>
        <v>18.785391410283868</v>
      </c>
      <c r="EN44" t="s">
        <v>3373</v>
      </c>
      <c r="EO44">
        <f t="shared" ca="1" si="44"/>
        <v>6.0756576263338022</v>
      </c>
    </row>
    <row r="45" spans="1:145" x14ac:dyDescent="0.2">
      <c r="A45" s="2">
        <f t="shared" ca="1" si="45"/>
        <v>5.7886295697133716E-2</v>
      </c>
      <c r="C45" t="s">
        <v>358</v>
      </c>
      <c r="D45">
        <v>2</v>
      </c>
      <c r="E45">
        <v>36.685485999999997</v>
      </c>
      <c r="F45">
        <v>612.44209999999998</v>
      </c>
      <c r="G45">
        <f t="shared" si="49"/>
        <v>5.9900333435601499E-2</v>
      </c>
      <c r="H45">
        <f t="shared" si="46"/>
        <v>5.9900333435601496</v>
      </c>
      <c r="I45" t="s">
        <v>576</v>
      </c>
      <c r="J45">
        <f t="shared" ca="1" si="50"/>
        <v>1.0578862956971338</v>
      </c>
      <c r="L45" t="s">
        <v>280</v>
      </c>
      <c r="M45">
        <v>7</v>
      </c>
      <c r="N45">
        <v>28.339110999999999</v>
      </c>
      <c r="O45">
        <v>582.35419999999999</v>
      </c>
      <c r="P45">
        <f t="shared" si="51"/>
        <v>4.8663014708230833E-2</v>
      </c>
      <c r="Q45">
        <f t="shared" si="52"/>
        <v>4.8663014708230836</v>
      </c>
      <c r="R45" t="s">
        <v>1907</v>
      </c>
      <c r="S45">
        <f t="shared" ca="1" si="53"/>
        <v>1.0578862956971338</v>
      </c>
      <c r="U45" t="s">
        <v>447</v>
      </c>
      <c r="V45">
        <v>9</v>
      </c>
      <c r="W45">
        <v>321.88245000000001</v>
      </c>
      <c r="X45">
        <v>708.85535000000004</v>
      </c>
      <c r="Y45">
        <f t="shared" si="54"/>
        <v>0.45408763579198491</v>
      </c>
      <c r="Z45">
        <f t="shared" si="47"/>
        <v>45.408763579198492</v>
      </c>
      <c r="AA45" t="s">
        <v>825</v>
      </c>
      <c r="AB45">
        <f t="shared" ca="1" si="55"/>
        <v>2.0578862956971338</v>
      </c>
      <c r="AD45" t="s">
        <v>365</v>
      </c>
      <c r="AE45">
        <v>3</v>
      </c>
      <c r="AF45">
        <v>331.12860000000001</v>
      </c>
      <c r="AG45">
        <v>600.51917000000003</v>
      </c>
      <c r="AH45">
        <f t="shared" si="56"/>
        <v>0.55140387941320834</v>
      </c>
      <c r="AI45">
        <f t="shared" si="57"/>
        <v>55.140387941320832</v>
      </c>
      <c r="AJ45" t="s">
        <v>1958</v>
      </c>
      <c r="AK45">
        <f t="shared" ca="1" si="58"/>
        <v>2.0578862956971338</v>
      </c>
      <c r="AM45" t="s">
        <v>367</v>
      </c>
      <c r="AN45">
        <v>4</v>
      </c>
      <c r="AO45">
        <v>291.46893</v>
      </c>
      <c r="AP45">
        <v>635.4511</v>
      </c>
      <c r="AQ45">
        <f t="shared" si="59"/>
        <v>0.45868034534836749</v>
      </c>
      <c r="AR45">
        <f t="shared" si="60"/>
        <v>45.868034534836752</v>
      </c>
      <c r="AS45" t="s">
        <v>2771</v>
      </c>
      <c r="AT45">
        <f t="shared" ca="1" si="61"/>
        <v>2.0578862956971338</v>
      </c>
      <c r="AV45" t="s">
        <v>376</v>
      </c>
      <c r="AW45">
        <v>4</v>
      </c>
      <c r="AX45">
        <v>30.832397</v>
      </c>
      <c r="AY45">
        <v>613.45856000000003</v>
      </c>
      <c r="AZ45">
        <f t="shared" si="62"/>
        <v>5.0259950729190248E-2</v>
      </c>
      <c r="BA45">
        <f t="shared" si="63"/>
        <v>5.0259950729190246</v>
      </c>
      <c r="BB45" t="s">
        <v>934</v>
      </c>
      <c r="BC45">
        <f t="shared" ca="1" si="64"/>
        <v>3.0578862956971338</v>
      </c>
      <c r="BE45" t="s">
        <v>185</v>
      </c>
      <c r="BF45">
        <v>5</v>
      </c>
      <c r="BG45">
        <v>13.03772</v>
      </c>
      <c r="BH45">
        <v>600.00990000000002</v>
      </c>
      <c r="BI45">
        <f t="shared" si="65"/>
        <v>2.1729174801949101E-2</v>
      </c>
      <c r="BJ45">
        <f t="shared" si="66"/>
        <v>2.17291748019491</v>
      </c>
      <c r="BK45" t="s">
        <v>2153</v>
      </c>
      <c r="BL45">
        <f t="shared" ca="1" si="67"/>
        <v>3.0578862956971338</v>
      </c>
      <c r="BN45" t="s">
        <v>539</v>
      </c>
      <c r="BO45">
        <v>3</v>
      </c>
      <c r="BP45">
        <v>41.919739999999997</v>
      </c>
      <c r="BQ45">
        <v>633.70159999999998</v>
      </c>
      <c r="BR45">
        <f t="shared" si="68"/>
        <v>6.615059832577351E-2</v>
      </c>
      <c r="BS45">
        <f t="shared" si="69"/>
        <v>6.6150598325773506</v>
      </c>
      <c r="BT45" t="s">
        <v>2947</v>
      </c>
      <c r="BU45">
        <f t="shared" ca="1" si="70"/>
        <v>3.0578862956971338</v>
      </c>
      <c r="BW45" t="s">
        <v>88</v>
      </c>
      <c r="BX45">
        <v>6</v>
      </c>
      <c r="BY45">
        <v>41.334409999999998</v>
      </c>
      <c r="BZ45">
        <v>548.97940000000006</v>
      </c>
      <c r="CA45">
        <f t="shared" si="22"/>
        <v>7.5293189507657288E-2</v>
      </c>
      <c r="CB45">
        <f t="shared" si="23"/>
        <v>7.5293189507657292</v>
      </c>
      <c r="CC45" t="s">
        <v>1253</v>
      </c>
      <c r="CD45">
        <f t="shared" ca="1" si="24"/>
        <v>4.0578862956971333</v>
      </c>
      <c r="CF45" t="s">
        <v>234</v>
      </c>
      <c r="CG45">
        <v>2</v>
      </c>
      <c r="CH45">
        <v>29.309937000000001</v>
      </c>
      <c r="CI45">
        <v>469.71802000000002</v>
      </c>
      <c r="CJ45">
        <f t="shared" si="71"/>
        <v>6.239900483272922E-2</v>
      </c>
      <c r="CK45">
        <f t="shared" si="72"/>
        <v>6.2399004832729217</v>
      </c>
      <c r="CL45" t="s">
        <v>2228</v>
      </c>
      <c r="CM45">
        <f t="shared" ca="1" si="73"/>
        <v>4.0578862956971333</v>
      </c>
      <c r="CO45" t="s">
        <v>168</v>
      </c>
      <c r="CP45">
        <v>2</v>
      </c>
      <c r="CQ45">
        <v>220.32866999999999</v>
      </c>
      <c r="CR45">
        <v>549.82339999999999</v>
      </c>
      <c r="CS45">
        <f t="shared" si="28"/>
        <v>0.40072625137453222</v>
      </c>
      <c r="CT45">
        <f t="shared" si="29"/>
        <v>40.072625137453223</v>
      </c>
      <c r="CU45" t="s">
        <v>1435</v>
      </c>
      <c r="CV45">
        <f t="shared" ca="1" si="30"/>
        <v>5.0578862956971333</v>
      </c>
      <c r="CX45" t="s">
        <v>178</v>
      </c>
      <c r="CY45">
        <v>5</v>
      </c>
      <c r="CZ45">
        <v>119.668396</v>
      </c>
      <c r="DA45">
        <v>495.06835999999998</v>
      </c>
      <c r="DB45">
        <f t="shared" si="74"/>
        <v>0.24172095344570194</v>
      </c>
      <c r="DC45">
        <f t="shared" si="75"/>
        <v>24.172095344570195</v>
      </c>
      <c r="DD45" t="s">
        <v>2450</v>
      </c>
      <c r="DE45">
        <f t="shared" ca="1" si="76"/>
        <v>5.0578862956971333</v>
      </c>
      <c r="DG45" t="s">
        <v>440</v>
      </c>
      <c r="DH45">
        <v>4</v>
      </c>
      <c r="DI45">
        <v>332.86315999999999</v>
      </c>
      <c r="DJ45">
        <v>531.61950000000002</v>
      </c>
      <c r="DK45">
        <f t="shared" si="34"/>
        <v>0.62613045608748363</v>
      </c>
      <c r="DL45">
        <f t="shared" si="35"/>
        <v>62.613045608748365</v>
      </c>
      <c r="DM45" t="s">
        <v>3299</v>
      </c>
      <c r="DN45">
        <f t="shared" ca="1" si="48"/>
        <v>5.0578862956971333</v>
      </c>
      <c r="DP45" t="s">
        <v>415</v>
      </c>
      <c r="DQ45">
        <v>6</v>
      </c>
      <c r="DR45">
        <v>133.61681999999999</v>
      </c>
      <c r="DS45">
        <v>424.23065000000003</v>
      </c>
      <c r="DT45">
        <f t="shared" si="77"/>
        <v>0.31496267419621843</v>
      </c>
      <c r="DU45">
        <f t="shared" si="78"/>
        <v>31.496267419621844</v>
      </c>
      <c r="DV45" t="s">
        <v>1788</v>
      </c>
      <c r="DW45">
        <f t="shared" ca="1" si="79"/>
        <v>6.0578862956971333</v>
      </c>
      <c r="DY45" t="s">
        <v>35</v>
      </c>
      <c r="DZ45">
        <v>2</v>
      </c>
      <c r="EA45">
        <v>216.50165000000001</v>
      </c>
      <c r="EB45">
        <v>574.29236000000003</v>
      </c>
      <c r="EC45">
        <f t="shared" si="39"/>
        <v>0.37698856032143629</v>
      </c>
      <c r="ED45">
        <f t="shared" si="40"/>
        <v>37.698856032143631</v>
      </c>
      <c r="EE45" t="s">
        <v>2553</v>
      </c>
      <c r="EF45">
        <f t="shared" ca="1" si="41"/>
        <v>6.0578862956971333</v>
      </c>
      <c r="EH45" t="s">
        <v>99</v>
      </c>
      <c r="EI45">
        <v>6</v>
      </c>
      <c r="EJ45">
        <v>208.31323</v>
      </c>
      <c r="EK45">
        <v>567.38210000000004</v>
      </c>
      <c r="EL45">
        <f t="shared" si="42"/>
        <v>0.3671480471449487</v>
      </c>
      <c r="EM45">
        <f t="shared" si="43"/>
        <v>36.714804714494868</v>
      </c>
      <c r="EN45" t="s">
        <v>3599</v>
      </c>
      <c r="EO45">
        <f t="shared" ca="1" si="44"/>
        <v>6.0578862956971333</v>
      </c>
    </row>
    <row r="46" spans="1:145" x14ac:dyDescent="0.2">
      <c r="A46" s="2">
        <f t="shared" ca="1" si="45"/>
        <v>-0.18898298777802891</v>
      </c>
      <c r="C46" t="s">
        <v>34</v>
      </c>
      <c r="D46">
        <v>2</v>
      </c>
      <c r="E46">
        <v>35.46161</v>
      </c>
      <c r="F46">
        <v>608.8886</v>
      </c>
      <c r="G46">
        <f t="shared" si="49"/>
        <v>5.823989807002463E-2</v>
      </c>
      <c r="H46">
        <f t="shared" si="46"/>
        <v>5.8239898070024632</v>
      </c>
      <c r="I46" t="s">
        <v>569</v>
      </c>
      <c r="J46">
        <f t="shared" ca="1" si="50"/>
        <v>0.81101701222197109</v>
      </c>
      <c r="L46" t="s">
        <v>341</v>
      </c>
      <c r="M46">
        <v>2</v>
      </c>
      <c r="N46">
        <v>20.959717000000001</v>
      </c>
      <c r="O46">
        <v>581.32659999999998</v>
      </c>
      <c r="P46">
        <f t="shared" si="51"/>
        <v>3.6054976668881147E-2</v>
      </c>
      <c r="Q46">
        <f t="shared" si="52"/>
        <v>3.6054976668881147</v>
      </c>
      <c r="R46" t="s">
        <v>1827</v>
      </c>
      <c r="S46">
        <f t="shared" ca="1" si="53"/>
        <v>0.81101701222197109</v>
      </c>
      <c r="U46" t="s">
        <v>176</v>
      </c>
      <c r="V46">
        <v>5</v>
      </c>
      <c r="W46">
        <v>437.30957000000001</v>
      </c>
      <c r="X46">
        <v>708.7509</v>
      </c>
      <c r="Y46">
        <f t="shared" si="54"/>
        <v>0.61701448280347859</v>
      </c>
      <c r="Z46">
        <f t="shared" si="47"/>
        <v>61.701448280347861</v>
      </c>
      <c r="AA46" t="s">
        <v>743</v>
      </c>
      <c r="AB46">
        <f t="shared" ca="1" si="55"/>
        <v>1.8110170122219711</v>
      </c>
      <c r="AD46" t="s">
        <v>47</v>
      </c>
      <c r="AE46">
        <v>3</v>
      </c>
      <c r="AF46">
        <v>879.48310000000004</v>
      </c>
      <c r="AG46">
        <v>600.29880000000003</v>
      </c>
      <c r="AH46">
        <f t="shared" si="56"/>
        <v>1.4650755590382656</v>
      </c>
      <c r="AI46">
        <f t="shared" si="57"/>
        <v>146.50755590382656</v>
      </c>
      <c r="AJ46" t="s">
        <v>1953</v>
      </c>
      <c r="AK46">
        <f t="shared" ca="1" si="58"/>
        <v>1.8110170122219711</v>
      </c>
      <c r="AM46" t="s">
        <v>432</v>
      </c>
      <c r="AN46">
        <v>7</v>
      </c>
      <c r="AO46">
        <v>452.29065000000003</v>
      </c>
      <c r="AP46">
        <v>630.20270000000005</v>
      </c>
      <c r="AQ46">
        <f t="shared" si="59"/>
        <v>0.71769075251502412</v>
      </c>
      <c r="AR46">
        <f t="shared" si="60"/>
        <v>71.769075251502414</v>
      </c>
      <c r="AS46" t="s">
        <v>2840</v>
      </c>
      <c r="AT46">
        <f t="shared" ca="1" si="61"/>
        <v>1.8110170122219711</v>
      </c>
      <c r="AV46" t="s">
        <v>425</v>
      </c>
      <c r="AW46">
        <v>7</v>
      </c>
      <c r="AX46">
        <v>41.396605999999998</v>
      </c>
      <c r="AY46">
        <v>610.40549999999996</v>
      </c>
      <c r="AZ46">
        <f t="shared" si="62"/>
        <v>6.7818206094145614E-2</v>
      </c>
      <c r="BA46">
        <f t="shared" si="63"/>
        <v>6.7818206094145612</v>
      </c>
      <c r="BB46" t="s">
        <v>996</v>
      </c>
      <c r="BC46">
        <f t="shared" ca="1" si="64"/>
        <v>2.8110170122219711</v>
      </c>
      <c r="BE46" t="s">
        <v>499</v>
      </c>
      <c r="BF46">
        <v>2</v>
      </c>
      <c r="BG46">
        <v>25.80481</v>
      </c>
      <c r="BH46">
        <v>599.697</v>
      </c>
      <c r="BI46">
        <f t="shared" si="65"/>
        <v>4.3029746688744479E-2</v>
      </c>
      <c r="BJ46">
        <f t="shared" si="66"/>
        <v>4.3029746688744481</v>
      </c>
      <c r="BK46" t="s">
        <v>2089</v>
      </c>
      <c r="BL46">
        <f t="shared" ca="1" si="67"/>
        <v>2.8110170122219711</v>
      </c>
      <c r="BN46" t="s">
        <v>2852</v>
      </c>
      <c r="BO46">
        <v>6</v>
      </c>
      <c r="BP46">
        <v>17.400879</v>
      </c>
      <c r="BQ46">
        <v>633.14959999999996</v>
      </c>
      <c r="BR46">
        <f t="shared" si="68"/>
        <v>2.7483045081288848E-2</v>
      </c>
      <c r="BS46">
        <f t="shared" si="69"/>
        <v>2.7483045081288848</v>
      </c>
      <c r="BT46" t="s">
        <v>3018</v>
      </c>
      <c r="BU46">
        <f t="shared" ca="1" si="70"/>
        <v>2.8110170122219711</v>
      </c>
      <c r="BW46" t="s">
        <v>43</v>
      </c>
      <c r="BX46">
        <v>4</v>
      </c>
      <c r="BY46">
        <v>25.046203999999999</v>
      </c>
      <c r="BZ46">
        <v>546.92645000000005</v>
      </c>
      <c r="CA46">
        <f t="shared" si="22"/>
        <v>4.5794464685333824E-2</v>
      </c>
      <c r="CB46">
        <f t="shared" si="23"/>
        <v>4.5794464685333827</v>
      </c>
      <c r="CC46" t="s">
        <v>1121</v>
      </c>
      <c r="CD46">
        <f t="shared" ca="1" si="24"/>
        <v>3.8110170122219711</v>
      </c>
      <c r="CF46" t="s">
        <v>534</v>
      </c>
      <c r="CG46">
        <v>1</v>
      </c>
      <c r="CH46">
        <v>33.207092000000003</v>
      </c>
      <c r="CI46">
        <v>468.62024000000002</v>
      </c>
      <c r="CJ46">
        <f t="shared" si="71"/>
        <v>7.0861412217278541E-2</v>
      </c>
      <c r="CK46">
        <f t="shared" si="72"/>
        <v>7.0861412217278543</v>
      </c>
      <c r="CL46" t="s">
        <v>2205</v>
      </c>
      <c r="CM46">
        <f t="shared" ca="1" si="73"/>
        <v>3.8110170122219711</v>
      </c>
      <c r="CO46" t="s">
        <v>222</v>
      </c>
      <c r="CP46">
        <v>1</v>
      </c>
      <c r="CQ46">
        <v>214.91058000000001</v>
      </c>
      <c r="CR46">
        <v>544.73630000000003</v>
      </c>
      <c r="CS46">
        <f t="shared" si="28"/>
        <v>0.39452223029748523</v>
      </c>
      <c r="CT46">
        <f t="shared" si="29"/>
        <v>39.452223029748524</v>
      </c>
      <c r="CU46" t="s">
        <v>1321</v>
      </c>
      <c r="CV46">
        <f t="shared" ca="1" si="30"/>
        <v>4.8110170122219706</v>
      </c>
      <c r="CX46" t="s">
        <v>369</v>
      </c>
      <c r="CY46">
        <v>3</v>
      </c>
      <c r="CZ46">
        <v>176.43481</v>
      </c>
      <c r="DA46">
        <v>494.36432000000002</v>
      </c>
      <c r="DB46">
        <f t="shared" si="74"/>
        <v>0.35689228138470835</v>
      </c>
      <c r="DC46">
        <f t="shared" si="75"/>
        <v>35.689228138470838</v>
      </c>
      <c r="DD46" t="s">
        <v>2409</v>
      </c>
      <c r="DE46">
        <f t="shared" ca="1" si="76"/>
        <v>4.8110170122219706</v>
      </c>
      <c r="DG46" t="s">
        <v>177</v>
      </c>
      <c r="DH46">
        <v>3</v>
      </c>
      <c r="DI46">
        <v>155.08690999999999</v>
      </c>
      <c r="DJ46">
        <v>531.35950000000003</v>
      </c>
      <c r="DK46">
        <f t="shared" si="34"/>
        <v>0.29186814200178973</v>
      </c>
      <c r="DL46">
        <f t="shared" si="35"/>
        <v>29.186814200178972</v>
      </c>
      <c r="DM46" t="s">
        <v>3232</v>
      </c>
      <c r="DN46">
        <f t="shared" ca="1" si="48"/>
        <v>4.8110170122219706</v>
      </c>
      <c r="DP46" t="s">
        <v>332</v>
      </c>
      <c r="DQ46">
        <v>1</v>
      </c>
      <c r="DR46">
        <v>142.54266000000001</v>
      </c>
      <c r="DS46">
        <v>421.76495</v>
      </c>
      <c r="DT46">
        <f t="shared" si="77"/>
        <v>0.33796705961460288</v>
      </c>
      <c r="DU46">
        <f t="shared" si="78"/>
        <v>33.79670596146029</v>
      </c>
      <c r="DV46" t="s">
        <v>1629</v>
      </c>
      <c r="DW46">
        <f t="shared" ca="1" si="79"/>
        <v>5.8110170122219706</v>
      </c>
      <c r="DY46" t="s">
        <v>51</v>
      </c>
      <c r="DZ46">
        <v>3</v>
      </c>
      <c r="EA46">
        <v>134.47809000000001</v>
      </c>
      <c r="EB46">
        <v>574.29179999999997</v>
      </c>
      <c r="EC46">
        <f t="shared" si="39"/>
        <v>0.23416334692572663</v>
      </c>
      <c r="ED46">
        <f t="shared" si="40"/>
        <v>23.416334692572661</v>
      </c>
      <c r="EE46" t="s">
        <v>2583</v>
      </c>
      <c r="EF46">
        <f t="shared" ca="1" si="41"/>
        <v>5.8110170122219706</v>
      </c>
      <c r="EH46" t="s">
        <v>126</v>
      </c>
      <c r="EI46">
        <v>1</v>
      </c>
      <c r="EJ46">
        <v>213.13647</v>
      </c>
      <c r="EK46">
        <v>566.50653</v>
      </c>
      <c r="EL46">
        <f t="shared" si="42"/>
        <v>0.37622950259726046</v>
      </c>
      <c r="EM46">
        <f t="shared" si="43"/>
        <v>37.622950259726046</v>
      </c>
      <c r="EN46" t="s">
        <v>3382</v>
      </c>
      <c r="EO46">
        <f t="shared" ca="1" si="44"/>
        <v>5.8110170122219706</v>
      </c>
    </row>
    <row r="47" spans="1:145" x14ac:dyDescent="0.2">
      <c r="A47" s="2">
        <f t="shared" ca="1" si="45"/>
        <v>0.1547381377955343</v>
      </c>
      <c r="C47" t="s">
        <v>537</v>
      </c>
      <c r="D47">
        <v>1</v>
      </c>
      <c r="E47">
        <v>10.312988000000001</v>
      </c>
      <c r="F47">
        <v>582.12756000000002</v>
      </c>
      <c r="G47">
        <f t="shared" si="49"/>
        <v>1.7716027737975506E-2</v>
      </c>
      <c r="H47">
        <f t="shared" si="46"/>
        <v>1.7716027737975506</v>
      </c>
      <c r="I47" t="s">
        <v>542</v>
      </c>
      <c r="J47">
        <f t="shared" ca="1" si="50"/>
        <v>1.1547381377955344</v>
      </c>
      <c r="L47" t="s">
        <v>412</v>
      </c>
      <c r="M47">
        <v>7</v>
      </c>
      <c r="N47">
        <v>26.247986000000001</v>
      </c>
      <c r="O47">
        <v>580.74469999999997</v>
      </c>
      <c r="P47">
        <f t="shared" si="51"/>
        <v>4.5197116736493681E-2</v>
      </c>
      <c r="Q47">
        <f t="shared" si="52"/>
        <v>4.5197116736493683</v>
      </c>
      <c r="R47" t="s">
        <v>1910</v>
      </c>
      <c r="S47">
        <f t="shared" ca="1" si="53"/>
        <v>1.1547381377955344</v>
      </c>
      <c r="U47" t="s">
        <v>198</v>
      </c>
      <c r="V47">
        <v>8</v>
      </c>
      <c r="W47">
        <v>93.305049999999994</v>
      </c>
      <c r="X47">
        <v>705.41674999999998</v>
      </c>
      <c r="Y47">
        <f t="shared" si="54"/>
        <v>0.1322693996137744</v>
      </c>
      <c r="Z47">
        <f t="shared" si="47"/>
        <v>13.22693996137744</v>
      </c>
      <c r="AA47" t="s">
        <v>786</v>
      </c>
      <c r="AB47">
        <f t="shared" ca="1" si="55"/>
        <v>2.1547381377955341</v>
      </c>
      <c r="AD47" t="s">
        <v>279</v>
      </c>
      <c r="AE47">
        <v>6</v>
      </c>
      <c r="AF47">
        <v>31.442383</v>
      </c>
      <c r="AG47">
        <v>599.85149999999999</v>
      </c>
      <c r="AH47">
        <f t="shared" si="56"/>
        <v>5.2416944860519649E-2</v>
      </c>
      <c r="AI47">
        <f t="shared" si="57"/>
        <v>5.2416944860519648</v>
      </c>
      <c r="AJ47" t="s">
        <v>1991</v>
      </c>
      <c r="AK47">
        <f t="shared" ca="1" si="58"/>
        <v>2.1547381377955341</v>
      </c>
      <c r="AM47" t="s">
        <v>149</v>
      </c>
      <c r="AN47">
        <v>3</v>
      </c>
      <c r="AO47">
        <v>1220.7683</v>
      </c>
      <c r="AP47">
        <v>621.63819999999998</v>
      </c>
      <c r="AQ47">
        <f t="shared" si="59"/>
        <v>1.9637922830353733</v>
      </c>
      <c r="AR47">
        <f t="shared" si="60"/>
        <v>196.37922830353733</v>
      </c>
      <c r="AS47" t="s">
        <v>2761</v>
      </c>
      <c r="AT47">
        <f t="shared" ca="1" si="61"/>
        <v>2.1547381377955341</v>
      </c>
      <c r="AV47" t="s">
        <v>147</v>
      </c>
      <c r="AW47">
        <v>3</v>
      </c>
      <c r="AX47">
        <v>46.312744000000002</v>
      </c>
      <c r="AY47">
        <v>609.57794000000001</v>
      </c>
      <c r="AZ47">
        <f t="shared" si="62"/>
        <v>7.5975098442702838E-2</v>
      </c>
      <c r="BA47">
        <f t="shared" si="63"/>
        <v>7.5975098442702835</v>
      </c>
      <c r="BB47" t="s">
        <v>917</v>
      </c>
      <c r="BC47">
        <f t="shared" ca="1" si="64"/>
        <v>3.1547381377955341</v>
      </c>
      <c r="BE47" t="s">
        <v>233</v>
      </c>
      <c r="BF47">
        <v>1</v>
      </c>
      <c r="BG47">
        <v>31.803039999999999</v>
      </c>
      <c r="BH47">
        <v>599.60260000000005</v>
      </c>
      <c r="BI47">
        <f t="shared" si="65"/>
        <v>5.3040196957117924E-2</v>
      </c>
      <c r="BJ47">
        <f t="shared" si="66"/>
        <v>5.3040196957117924</v>
      </c>
      <c r="BK47" t="s">
        <v>2073</v>
      </c>
      <c r="BL47">
        <f t="shared" ca="1" si="67"/>
        <v>3.1547381377955341</v>
      </c>
      <c r="BN47" t="s">
        <v>270</v>
      </c>
      <c r="BO47">
        <v>4</v>
      </c>
      <c r="BP47">
        <v>47.495483</v>
      </c>
      <c r="BQ47">
        <v>621.89495999999997</v>
      </c>
      <c r="BR47">
        <f t="shared" si="68"/>
        <v>7.6372194751345157E-2</v>
      </c>
      <c r="BS47">
        <f t="shared" si="69"/>
        <v>7.6372194751345157</v>
      </c>
      <c r="BT47" t="s">
        <v>2958</v>
      </c>
      <c r="BU47">
        <f t="shared" ca="1" si="70"/>
        <v>3.1547381377955341</v>
      </c>
      <c r="BW47" t="s">
        <v>339</v>
      </c>
      <c r="BX47">
        <v>3</v>
      </c>
      <c r="BY47">
        <v>45.317444000000002</v>
      </c>
      <c r="BZ47">
        <v>546.69304999999997</v>
      </c>
      <c r="CA47">
        <f t="shared" si="22"/>
        <v>8.2893762779680483E-2</v>
      </c>
      <c r="CB47">
        <f t="shared" si="23"/>
        <v>8.2893762779680475</v>
      </c>
      <c r="CC47" t="s">
        <v>1074</v>
      </c>
      <c r="CD47">
        <f t="shared" ca="1" si="24"/>
        <v>4.1547381377955341</v>
      </c>
      <c r="CF47" t="s">
        <v>410</v>
      </c>
      <c r="CG47">
        <v>6</v>
      </c>
      <c r="CH47">
        <v>18.468444999999999</v>
      </c>
      <c r="CI47">
        <v>465.79523</v>
      </c>
      <c r="CJ47">
        <f t="shared" si="71"/>
        <v>3.9649278933148367E-2</v>
      </c>
      <c r="CK47">
        <f t="shared" si="72"/>
        <v>3.9649278933148366</v>
      </c>
      <c r="CL47" t="s">
        <v>2328</v>
      </c>
      <c r="CM47">
        <f t="shared" ca="1" si="73"/>
        <v>4.1547381377955341</v>
      </c>
      <c r="CO47" t="s">
        <v>248</v>
      </c>
      <c r="CP47">
        <v>2</v>
      </c>
      <c r="CQ47">
        <v>262.48334</v>
      </c>
      <c r="CR47">
        <v>544.66679999999997</v>
      </c>
      <c r="CS47">
        <f t="shared" si="28"/>
        <v>0.48191543894358901</v>
      </c>
      <c r="CT47">
        <f t="shared" si="29"/>
        <v>48.191543894358901</v>
      </c>
      <c r="CU47" t="s">
        <v>1406</v>
      </c>
      <c r="CV47">
        <f t="shared" ca="1" si="30"/>
        <v>5.1547381377955341</v>
      </c>
      <c r="CX47" t="s">
        <v>259</v>
      </c>
      <c r="CY47">
        <v>4</v>
      </c>
      <c r="CZ47">
        <v>75.168580000000006</v>
      </c>
      <c r="DA47">
        <v>491.98784999999998</v>
      </c>
      <c r="DB47">
        <f t="shared" si="74"/>
        <v>0.15278543972173297</v>
      </c>
      <c r="DC47">
        <f t="shared" si="75"/>
        <v>15.278543972173297</v>
      </c>
      <c r="DD47" t="s">
        <v>2427</v>
      </c>
      <c r="DE47">
        <f t="shared" ca="1" si="76"/>
        <v>5.1547381377955341</v>
      </c>
      <c r="DG47" t="s">
        <v>62</v>
      </c>
      <c r="DH47">
        <v>3</v>
      </c>
      <c r="DI47">
        <v>196.96996999999999</v>
      </c>
      <c r="DJ47">
        <v>530.89733999999999</v>
      </c>
      <c r="DK47">
        <f t="shared" si="34"/>
        <v>0.37101329232502839</v>
      </c>
      <c r="DL47">
        <f t="shared" si="35"/>
        <v>37.101329232502842</v>
      </c>
      <c r="DM47" t="s">
        <v>3218</v>
      </c>
      <c r="DN47">
        <f t="shared" ca="1" si="48"/>
        <v>5.1547381377955341</v>
      </c>
      <c r="DP47" t="s">
        <v>476</v>
      </c>
      <c r="DQ47">
        <v>5</v>
      </c>
      <c r="DR47">
        <v>133.15796</v>
      </c>
      <c r="DS47">
        <v>421.625</v>
      </c>
      <c r="DT47">
        <f t="shared" si="77"/>
        <v>0.3158208360509932</v>
      </c>
      <c r="DU47">
        <f t="shared" si="78"/>
        <v>31.582083605099321</v>
      </c>
      <c r="DV47" t="s">
        <v>1749</v>
      </c>
      <c r="DW47">
        <f t="shared" ca="1" si="79"/>
        <v>6.1547381377955341</v>
      </c>
      <c r="DY47" t="s">
        <v>23</v>
      </c>
      <c r="DZ47">
        <v>1</v>
      </c>
      <c r="EA47">
        <v>165.95392000000001</v>
      </c>
      <c r="EB47">
        <v>572.05759999999998</v>
      </c>
      <c r="EC47">
        <f t="shared" si="39"/>
        <v>0.29010001790029538</v>
      </c>
      <c r="ED47">
        <f t="shared" si="40"/>
        <v>29.010001790029538</v>
      </c>
      <c r="EE47" t="s">
        <v>2498</v>
      </c>
      <c r="EF47">
        <f t="shared" ca="1" si="41"/>
        <v>6.1547381377955341</v>
      </c>
      <c r="EH47" t="s">
        <v>167</v>
      </c>
      <c r="EI47">
        <v>3</v>
      </c>
      <c r="EJ47">
        <v>140.60186999999999</v>
      </c>
      <c r="EK47">
        <v>561.64513999999997</v>
      </c>
      <c r="EL47">
        <f t="shared" si="42"/>
        <v>0.25033933348021137</v>
      </c>
      <c r="EM47">
        <f t="shared" si="43"/>
        <v>25.033933348021137</v>
      </c>
      <c r="EN47" t="s">
        <v>3440</v>
      </c>
      <c r="EO47">
        <f t="shared" ca="1" si="44"/>
        <v>6.1547381377955341</v>
      </c>
    </row>
    <row r="48" spans="1:145" x14ac:dyDescent="0.2">
      <c r="A48" s="2">
        <f t="shared" ca="1" si="45"/>
        <v>0.15255254724227846</v>
      </c>
      <c r="C48" t="s">
        <v>280</v>
      </c>
      <c r="D48">
        <v>5</v>
      </c>
      <c r="E48">
        <v>26.784119</v>
      </c>
      <c r="F48">
        <v>580.21010000000001</v>
      </c>
      <c r="G48">
        <f t="shared" si="49"/>
        <v>4.616279344327167E-2</v>
      </c>
      <c r="H48">
        <f t="shared" si="46"/>
        <v>4.6162793443271672</v>
      </c>
      <c r="I48" t="s">
        <v>632</v>
      </c>
      <c r="J48">
        <f t="shared" ca="1" si="50"/>
        <v>1.1525525472422784</v>
      </c>
      <c r="L48" t="s">
        <v>40</v>
      </c>
      <c r="M48">
        <v>4</v>
      </c>
      <c r="N48">
        <v>33.449399999999997</v>
      </c>
      <c r="O48">
        <v>575.80457000000001</v>
      </c>
      <c r="P48">
        <f t="shared" si="51"/>
        <v>5.8091584788915442E-2</v>
      </c>
      <c r="Q48">
        <f t="shared" si="52"/>
        <v>5.8091584788915442</v>
      </c>
      <c r="R48" t="s">
        <v>1850</v>
      </c>
      <c r="S48">
        <f t="shared" ca="1" si="53"/>
        <v>1.1525525472422784</v>
      </c>
      <c r="U48" t="s">
        <v>216</v>
      </c>
      <c r="V48">
        <v>2</v>
      </c>
      <c r="W48">
        <v>303.72692999999998</v>
      </c>
      <c r="X48">
        <v>703.67223999999999</v>
      </c>
      <c r="Y48">
        <f t="shared" si="54"/>
        <v>0.43163125207269792</v>
      </c>
      <c r="Z48">
        <f t="shared" si="47"/>
        <v>43.163125207269793</v>
      </c>
      <c r="AA48" t="s">
        <v>686</v>
      </c>
      <c r="AB48">
        <f t="shared" ca="1" si="55"/>
        <v>2.1525525472422786</v>
      </c>
      <c r="AD48" t="s">
        <v>435</v>
      </c>
      <c r="AE48">
        <v>8</v>
      </c>
      <c r="AF48">
        <v>175.91107</v>
      </c>
      <c r="AG48">
        <v>593.17259999999999</v>
      </c>
      <c r="AH48">
        <f t="shared" si="56"/>
        <v>0.29655966914183157</v>
      </c>
      <c r="AI48">
        <f t="shared" si="57"/>
        <v>29.655966914183157</v>
      </c>
      <c r="AJ48" t="s">
        <v>2018</v>
      </c>
      <c r="AK48">
        <f t="shared" ca="1" si="58"/>
        <v>2.1525525472422786</v>
      </c>
      <c r="AM48" t="s">
        <v>290</v>
      </c>
      <c r="AN48">
        <v>6</v>
      </c>
      <c r="AO48">
        <v>375.61786000000001</v>
      </c>
      <c r="AP48">
        <v>621.39324999999997</v>
      </c>
      <c r="AQ48">
        <f t="shared" si="59"/>
        <v>0.60447689124399084</v>
      </c>
      <c r="AR48">
        <f t="shared" si="60"/>
        <v>60.447689124399083</v>
      </c>
      <c r="AS48" t="s">
        <v>2819</v>
      </c>
      <c r="AT48">
        <f t="shared" ca="1" si="61"/>
        <v>2.1525525472422786</v>
      </c>
      <c r="AV48" t="s">
        <v>334</v>
      </c>
      <c r="AW48">
        <v>1</v>
      </c>
      <c r="AX48">
        <v>36.797240000000002</v>
      </c>
      <c r="AY48">
        <v>609.27373999999998</v>
      </c>
      <c r="AZ48">
        <f t="shared" si="62"/>
        <v>6.03952502531949E-2</v>
      </c>
      <c r="BA48">
        <f t="shared" si="63"/>
        <v>6.0395250253194899</v>
      </c>
      <c r="BB48" t="s">
        <v>886</v>
      </c>
      <c r="BC48">
        <f t="shared" ca="1" si="64"/>
        <v>3.1525525472422786</v>
      </c>
      <c r="BE48" t="s">
        <v>27</v>
      </c>
      <c r="BF48">
        <v>1</v>
      </c>
      <c r="BG48">
        <v>9.3263549999999995</v>
      </c>
      <c r="BH48">
        <v>599.55524000000003</v>
      </c>
      <c r="BI48">
        <f t="shared" si="65"/>
        <v>1.5555455740825482E-2</v>
      </c>
      <c r="BJ48">
        <f t="shared" si="66"/>
        <v>1.5555455740825481</v>
      </c>
      <c r="BK48" t="s">
        <v>2060</v>
      </c>
      <c r="BL48">
        <f t="shared" ca="1" si="67"/>
        <v>3.1525525472422786</v>
      </c>
      <c r="BN48" t="s">
        <v>171</v>
      </c>
      <c r="BO48">
        <v>4</v>
      </c>
      <c r="BP48">
        <v>117.23681999999999</v>
      </c>
      <c r="BQ48">
        <v>621.22406000000001</v>
      </c>
      <c r="BR48">
        <f t="shared" si="68"/>
        <v>0.18871905894951974</v>
      </c>
      <c r="BS48">
        <f t="shared" si="69"/>
        <v>18.871905894951972</v>
      </c>
      <c r="BT48" t="s">
        <v>2966</v>
      </c>
      <c r="BU48">
        <f t="shared" ca="1" si="70"/>
        <v>3.1525525472422786</v>
      </c>
      <c r="BW48" t="s">
        <v>64</v>
      </c>
      <c r="BX48">
        <v>5</v>
      </c>
      <c r="BY48">
        <v>27.712707999999999</v>
      </c>
      <c r="BZ48">
        <v>546.34119999999996</v>
      </c>
      <c r="CA48">
        <f t="shared" si="22"/>
        <v>5.0724177492014154E-2</v>
      </c>
      <c r="CB48">
        <f t="shared" si="23"/>
        <v>5.0724177492014153</v>
      </c>
      <c r="CC48" t="s">
        <v>1197</v>
      </c>
      <c r="CD48">
        <f t="shared" ca="1" si="24"/>
        <v>4.1525525472422782</v>
      </c>
      <c r="CF48" t="s">
        <v>143</v>
      </c>
      <c r="CG48">
        <v>2</v>
      </c>
      <c r="CH48">
        <v>10.818726</v>
      </c>
      <c r="CI48">
        <v>464.11279999999999</v>
      </c>
      <c r="CJ48">
        <f t="shared" si="71"/>
        <v>2.3310552951782412E-2</v>
      </c>
      <c r="CK48">
        <f t="shared" si="72"/>
        <v>2.3310552951782411</v>
      </c>
      <c r="CL48" t="s">
        <v>2224</v>
      </c>
      <c r="CM48">
        <f t="shared" ca="1" si="73"/>
        <v>4.1525525472422782</v>
      </c>
      <c r="CO48" t="s">
        <v>397</v>
      </c>
      <c r="CP48">
        <v>3</v>
      </c>
      <c r="CQ48">
        <v>223.77636999999999</v>
      </c>
      <c r="CR48">
        <v>542.13699999999994</v>
      </c>
      <c r="CS48">
        <f t="shared" si="28"/>
        <v>0.41276719722136657</v>
      </c>
      <c r="CT48">
        <f t="shared" si="29"/>
        <v>41.276719722136654</v>
      </c>
      <c r="CU48" t="s">
        <v>1474</v>
      </c>
      <c r="CV48">
        <f t="shared" ca="1" si="30"/>
        <v>5.1525525472422782</v>
      </c>
      <c r="CX48" t="s">
        <v>351</v>
      </c>
      <c r="CY48">
        <v>2</v>
      </c>
      <c r="CZ48">
        <v>204.70171999999999</v>
      </c>
      <c r="DA48">
        <v>491.70666999999997</v>
      </c>
      <c r="DB48">
        <f t="shared" si="74"/>
        <v>0.41630860935850228</v>
      </c>
      <c r="DC48">
        <f t="shared" si="75"/>
        <v>41.63086093585023</v>
      </c>
      <c r="DD48" t="s">
        <v>2373</v>
      </c>
      <c r="DE48">
        <f t="shared" ca="1" si="76"/>
        <v>5.1525525472422782</v>
      </c>
      <c r="DG48" t="s">
        <v>172</v>
      </c>
      <c r="DH48">
        <v>3</v>
      </c>
      <c r="DI48">
        <v>150.78137000000001</v>
      </c>
      <c r="DJ48">
        <v>530.20556999999997</v>
      </c>
      <c r="DK48">
        <f t="shared" si="34"/>
        <v>0.2843828479583872</v>
      </c>
      <c r="DL48">
        <f t="shared" si="35"/>
        <v>28.438284795838719</v>
      </c>
      <c r="DM48" t="s">
        <v>3220</v>
      </c>
      <c r="DN48">
        <f t="shared" ca="1" si="48"/>
        <v>5.1525525472422782</v>
      </c>
      <c r="DP48" t="s">
        <v>91</v>
      </c>
      <c r="DQ48">
        <v>6</v>
      </c>
      <c r="DR48">
        <v>300.44385</v>
      </c>
      <c r="DS48">
        <v>420.17962999999997</v>
      </c>
      <c r="DT48">
        <f t="shared" si="77"/>
        <v>0.71503668561943379</v>
      </c>
      <c r="DU48">
        <f t="shared" si="78"/>
        <v>71.503668561943385</v>
      </c>
      <c r="DV48" t="s">
        <v>1778</v>
      </c>
      <c r="DW48">
        <f t="shared" ca="1" si="79"/>
        <v>6.1525525472422782</v>
      </c>
      <c r="DY48" t="s">
        <v>169</v>
      </c>
      <c r="DZ48">
        <v>3</v>
      </c>
      <c r="EA48">
        <v>221.73639</v>
      </c>
      <c r="EB48">
        <v>571.07709999999997</v>
      </c>
      <c r="EC48">
        <f t="shared" si="39"/>
        <v>0.3882775022847178</v>
      </c>
      <c r="ED48">
        <f t="shared" si="40"/>
        <v>38.827750228471778</v>
      </c>
      <c r="EE48" t="s">
        <v>2611</v>
      </c>
      <c r="EF48">
        <f t="shared" ca="1" si="41"/>
        <v>6.1525525472422782</v>
      </c>
      <c r="EH48" t="s">
        <v>257</v>
      </c>
      <c r="EI48">
        <v>3</v>
      </c>
      <c r="EJ48">
        <v>119.43146</v>
      </c>
      <c r="EK48">
        <v>561.29539999999997</v>
      </c>
      <c r="EL48">
        <f t="shared" si="42"/>
        <v>0.21277826256905011</v>
      </c>
      <c r="EM48">
        <f t="shared" si="43"/>
        <v>21.277826256905012</v>
      </c>
      <c r="EN48" t="s">
        <v>3449</v>
      </c>
      <c r="EO48">
        <f t="shared" ca="1" si="44"/>
        <v>6.1525525472422782</v>
      </c>
    </row>
    <row r="49" spans="1:145" x14ac:dyDescent="0.2">
      <c r="A49" s="2">
        <f t="shared" ca="1" si="45"/>
        <v>2.0343918490527968E-2</v>
      </c>
      <c r="C49" t="s">
        <v>410</v>
      </c>
      <c r="D49">
        <v>5</v>
      </c>
      <c r="E49">
        <v>22.048645</v>
      </c>
      <c r="F49">
        <v>578.94960000000003</v>
      </c>
      <c r="G49">
        <f t="shared" si="49"/>
        <v>3.8083876385785566E-2</v>
      </c>
      <c r="H49">
        <f t="shared" si="46"/>
        <v>3.8083876385785564</v>
      </c>
      <c r="I49" t="s">
        <v>634</v>
      </c>
      <c r="J49">
        <f t="shared" ca="1" si="50"/>
        <v>1.0203439184905281</v>
      </c>
      <c r="L49" t="s">
        <v>38</v>
      </c>
      <c r="M49">
        <v>4</v>
      </c>
      <c r="N49">
        <v>23.860474</v>
      </c>
      <c r="O49">
        <v>575.28530000000001</v>
      </c>
      <c r="P49">
        <f t="shared" si="51"/>
        <v>4.1475897263496909E-2</v>
      </c>
      <c r="Q49">
        <f t="shared" si="52"/>
        <v>4.1475897263496906</v>
      </c>
      <c r="R49" t="s">
        <v>1849</v>
      </c>
      <c r="S49">
        <f t="shared" ca="1" si="53"/>
        <v>1.0203439184905281</v>
      </c>
      <c r="U49" t="s">
        <v>311</v>
      </c>
      <c r="V49">
        <v>8</v>
      </c>
      <c r="W49">
        <v>171.95690999999999</v>
      </c>
      <c r="X49">
        <v>702.90419999999995</v>
      </c>
      <c r="Y49">
        <f t="shared" si="54"/>
        <v>0.24463776144743482</v>
      </c>
      <c r="Z49">
        <f t="shared" si="47"/>
        <v>24.463776144743481</v>
      </c>
      <c r="AA49" t="s">
        <v>784</v>
      </c>
      <c r="AB49">
        <f t="shared" ca="1" si="55"/>
        <v>2.0203439184905281</v>
      </c>
      <c r="AD49" t="s">
        <v>343</v>
      </c>
      <c r="AE49">
        <v>2</v>
      </c>
      <c r="AF49">
        <v>116.83905</v>
      </c>
      <c r="AG49">
        <v>581.04503999999997</v>
      </c>
      <c r="AH49">
        <f t="shared" si="56"/>
        <v>0.20108432557999292</v>
      </c>
      <c r="AI49">
        <f t="shared" si="57"/>
        <v>20.108432557999294</v>
      </c>
      <c r="AJ49" t="s">
        <v>1938</v>
      </c>
      <c r="AK49">
        <f t="shared" ca="1" si="58"/>
        <v>2.0203439184905281</v>
      </c>
      <c r="AM49" t="s">
        <v>501</v>
      </c>
      <c r="AN49">
        <v>5</v>
      </c>
      <c r="AO49">
        <v>890.68677000000002</v>
      </c>
      <c r="AP49">
        <v>620.25365999999997</v>
      </c>
      <c r="AQ49">
        <f t="shared" si="59"/>
        <v>1.4360040535673744</v>
      </c>
      <c r="AR49">
        <f t="shared" si="60"/>
        <v>143.60040535673744</v>
      </c>
      <c r="AS49" t="s">
        <v>2796</v>
      </c>
      <c r="AT49">
        <f t="shared" ca="1" si="61"/>
        <v>2.0203439184905281</v>
      </c>
      <c r="AV49" t="s">
        <v>160</v>
      </c>
      <c r="AW49">
        <v>4</v>
      </c>
      <c r="AX49">
        <v>39.792360000000002</v>
      </c>
      <c r="AY49">
        <v>604.29629999999997</v>
      </c>
      <c r="AZ49">
        <f t="shared" si="62"/>
        <v>6.5849087608181617E-2</v>
      </c>
      <c r="BA49">
        <f t="shared" si="63"/>
        <v>6.5849087608181618</v>
      </c>
      <c r="BB49" t="s">
        <v>937</v>
      </c>
      <c r="BC49">
        <f t="shared" ca="1" si="64"/>
        <v>3.0203439184905281</v>
      </c>
      <c r="BE49" t="s">
        <v>471</v>
      </c>
      <c r="BF49">
        <v>2</v>
      </c>
      <c r="BG49">
        <v>54.809691999999998</v>
      </c>
      <c r="BH49">
        <v>592.3098</v>
      </c>
      <c r="BI49">
        <f t="shared" si="65"/>
        <v>9.2535514354143728E-2</v>
      </c>
      <c r="BJ49">
        <f t="shared" si="66"/>
        <v>9.2535514354143729</v>
      </c>
      <c r="BK49" t="s">
        <v>2099</v>
      </c>
      <c r="BL49">
        <f t="shared" ca="1" si="67"/>
        <v>3.0203439184905281</v>
      </c>
      <c r="BN49" t="s">
        <v>135</v>
      </c>
      <c r="BO49">
        <v>1</v>
      </c>
      <c r="BP49">
        <v>40.571227999999998</v>
      </c>
      <c r="BQ49">
        <v>618.19574</v>
      </c>
      <c r="BR49">
        <f t="shared" si="68"/>
        <v>6.5628449655767598E-2</v>
      </c>
      <c r="BS49">
        <f t="shared" si="69"/>
        <v>6.56284496557676</v>
      </c>
      <c r="BT49" t="s">
        <v>2895</v>
      </c>
      <c r="BU49">
        <f t="shared" ca="1" si="70"/>
        <v>3.0203439184905281</v>
      </c>
      <c r="BW49" t="s">
        <v>277</v>
      </c>
      <c r="BX49">
        <v>5</v>
      </c>
      <c r="BY49">
        <v>13.073547</v>
      </c>
      <c r="BZ49">
        <v>546.05079999999998</v>
      </c>
      <c r="CA49">
        <f t="shared" si="22"/>
        <v>2.3941997704242903E-2</v>
      </c>
      <c r="CB49">
        <f t="shared" si="23"/>
        <v>2.3941997704242901</v>
      </c>
      <c r="CC49" t="s">
        <v>1187</v>
      </c>
      <c r="CD49">
        <f t="shared" ca="1" si="24"/>
        <v>4.0203439184905276</v>
      </c>
      <c r="CF49" t="s">
        <v>52</v>
      </c>
      <c r="CG49">
        <v>4</v>
      </c>
      <c r="CH49">
        <v>28.360534999999999</v>
      </c>
      <c r="CI49">
        <v>463.48804000000001</v>
      </c>
      <c r="CJ49">
        <f t="shared" si="71"/>
        <v>6.1189356687607298E-2</v>
      </c>
      <c r="CK49">
        <f t="shared" si="72"/>
        <v>6.1189356687607299</v>
      </c>
      <c r="CL49" t="s">
        <v>2287</v>
      </c>
      <c r="CM49">
        <f t="shared" ca="1" si="73"/>
        <v>4.0203439184905276</v>
      </c>
      <c r="CO49" t="s">
        <v>360</v>
      </c>
      <c r="CP49">
        <v>1</v>
      </c>
      <c r="CQ49">
        <v>110.8139</v>
      </c>
      <c r="CR49">
        <v>540.6046</v>
      </c>
      <c r="CS49">
        <f t="shared" si="28"/>
        <v>0.20498142265160157</v>
      </c>
      <c r="CT49">
        <f t="shared" si="29"/>
        <v>20.498142265160158</v>
      </c>
      <c r="CU49" t="s">
        <v>1371</v>
      </c>
      <c r="CV49">
        <f t="shared" ca="1" si="30"/>
        <v>5.0203439184905276</v>
      </c>
      <c r="CX49" t="s">
        <v>144</v>
      </c>
      <c r="CY49">
        <v>2</v>
      </c>
      <c r="CZ49">
        <v>197.47638000000001</v>
      </c>
      <c r="DA49">
        <v>489.94409999999999</v>
      </c>
      <c r="DB49">
        <f t="shared" si="74"/>
        <v>0.40305900203717121</v>
      </c>
      <c r="DC49">
        <f t="shared" si="75"/>
        <v>40.305900203717123</v>
      </c>
      <c r="DD49" t="s">
        <v>2395</v>
      </c>
      <c r="DE49">
        <f t="shared" ca="1" si="76"/>
        <v>5.0203439184905276</v>
      </c>
      <c r="DG49" t="s">
        <v>3062</v>
      </c>
      <c r="DH49">
        <v>6</v>
      </c>
      <c r="DI49">
        <v>117.79138</v>
      </c>
      <c r="DJ49">
        <v>528.47559999999999</v>
      </c>
      <c r="DK49">
        <f t="shared" si="34"/>
        <v>0.22288896592387616</v>
      </c>
      <c r="DL49">
        <f t="shared" si="35"/>
        <v>22.288896592387616</v>
      </c>
      <c r="DM49" t="s">
        <v>3344</v>
      </c>
      <c r="DN49">
        <f t="shared" ca="1" si="48"/>
        <v>5.0203439184905276</v>
      </c>
      <c r="DP49" t="s">
        <v>357</v>
      </c>
      <c r="DQ49">
        <v>2</v>
      </c>
      <c r="DR49">
        <v>225.92712</v>
      </c>
      <c r="DS49">
        <v>418.83159999999998</v>
      </c>
      <c r="DT49">
        <f t="shared" si="77"/>
        <v>0.53942233585049459</v>
      </c>
      <c r="DU49">
        <f t="shared" si="78"/>
        <v>53.942233585049458</v>
      </c>
      <c r="DV49" t="s">
        <v>1664</v>
      </c>
      <c r="DW49">
        <f t="shared" ca="1" si="79"/>
        <v>6.0203439184905276</v>
      </c>
      <c r="DY49" t="s">
        <v>198</v>
      </c>
      <c r="DZ49">
        <v>6</v>
      </c>
      <c r="EA49">
        <v>462.38317999999998</v>
      </c>
      <c r="EB49">
        <v>566.56899999999996</v>
      </c>
      <c r="EC49">
        <f t="shared" si="39"/>
        <v>0.81611097677423228</v>
      </c>
      <c r="ED49">
        <f t="shared" si="40"/>
        <v>81.611097677423231</v>
      </c>
      <c r="EE49" t="s">
        <v>2689</v>
      </c>
      <c r="EF49">
        <f t="shared" ca="1" si="41"/>
        <v>6.0203439184905276</v>
      </c>
      <c r="EH49" t="s">
        <v>269</v>
      </c>
      <c r="EI49">
        <v>3</v>
      </c>
      <c r="EJ49">
        <v>148.79407</v>
      </c>
      <c r="EK49">
        <v>555.16660000000002</v>
      </c>
      <c r="EL49">
        <f t="shared" si="42"/>
        <v>0.26801697004106517</v>
      </c>
      <c r="EM49">
        <f t="shared" si="43"/>
        <v>26.801697004106519</v>
      </c>
      <c r="EN49" t="s">
        <v>3461</v>
      </c>
      <c r="EO49">
        <f t="shared" ca="1" si="44"/>
        <v>6.0203439184905276</v>
      </c>
    </row>
    <row r="50" spans="1:145" x14ac:dyDescent="0.2">
      <c r="A50" s="2">
        <f t="shared" ca="1" si="45"/>
        <v>0.21303439009082126</v>
      </c>
      <c r="C50" t="s">
        <v>328</v>
      </c>
      <c r="D50">
        <v>1</v>
      </c>
      <c r="E50">
        <v>32.416747999999998</v>
      </c>
      <c r="F50">
        <v>573.51025000000004</v>
      </c>
      <c r="G50">
        <f t="shared" si="49"/>
        <v>5.652339779454682E-2</v>
      </c>
      <c r="H50">
        <f t="shared" si="46"/>
        <v>5.6523397794546817</v>
      </c>
      <c r="I50" t="s">
        <v>547</v>
      </c>
      <c r="J50">
        <f t="shared" ca="1" si="50"/>
        <v>1.2130343900908214</v>
      </c>
      <c r="L50" t="s">
        <v>502</v>
      </c>
      <c r="M50">
        <v>6</v>
      </c>
      <c r="N50">
        <v>16.95044</v>
      </c>
      <c r="O50">
        <v>566.9153</v>
      </c>
      <c r="P50">
        <f t="shared" si="51"/>
        <v>2.9899422365210464E-2</v>
      </c>
      <c r="Q50">
        <f t="shared" si="52"/>
        <v>2.9899422365210464</v>
      </c>
      <c r="R50" t="s">
        <v>1886</v>
      </c>
      <c r="S50">
        <f t="shared" ca="1" si="53"/>
        <v>1.2130343900908214</v>
      </c>
      <c r="U50" t="s">
        <v>33</v>
      </c>
      <c r="V50">
        <v>3</v>
      </c>
      <c r="W50">
        <v>96.297484999999995</v>
      </c>
      <c r="X50">
        <v>693.37023999999997</v>
      </c>
      <c r="Y50">
        <f t="shared" si="54"/>
        <v>0.13888321050525618</v>
      </c>
      <c r="Z50">
        <f t="shared" si="47"/>
        <v>13.888321050525617</v>
      </c>
      <c r="AA50" t="s">
        <v>694</v>
      </c>
      <c r="AB50">
        <f t="shared" ca="1" si="55"/>
        <v>2.2130343900908214</v>
      </c>
      <c r="AD50" t="s">
        <v>23</v>
      </c>
      <c r="AE50">
        <v>1</v>
      </c>
      <c r="AF50">
        <v>453.17059999999998</v>
      </c>
      <c r="AG50">
        <v>573.81399999999996</v>
      </c>
      <c r="AH50">
        <f t="shared" si="56"/>
        <v>0.78975173139728205</v>
      </c>
      <c r="AI50">
        <f t="shared" si="57"/>
        <v>78.975173139728199</v>
      </c>
      <c r="AJ50" t="s">
        <v>1920</v>
      </c>
      <c r="AK50">
        <f t="shared" ca="1" si="58"/>
        <v>2.2130343900908214</v>
      </c>
      <c r="AM50" t="s">
        <v>61</v>
      </c>
      <c r="AN50">
        <v>5</v>
      </c>
      <c r="AO50">
        <v>126.16498</v>
      </c>
      <c r="AP50">
        <v>618.12476000000004</v>
      </c>
      <c r="AQ50">
        <f t="shared" si="59"/>
        <v>0.20410924810712969</v>
      </c>
      <c r="AR50">
        <f t="shared" si="60"/>
        <v>20.41092481071297</v>
      </c>
      <c r="AS50" t="s">
        <v>2805</v>
      </c>
      <c r="AT50">
        <f t="shared" ca="1" si="61"/>
        <v>2.2130343900908214</v>
      </c>
      <c r="AV50" t="s">
        <v>223</v>
      </c>
      <c r="AW50">
        <v>1</v>
      </c>
      <c r="AX50">
        <v>74.840940000000003</v>
      </c>
      <c r="AY50">
        <v>602.74649999999997</v>
      </c>
      <c r="AZ50">
        <f t="shared" si="62"/>
        <v>0.12416652771936462</v>
      </c>
      <c r="BA50">
        <f t="shared" si="63"/>
        <v>12.416652771936462</v>
      </c>
      <c r="BB50" t="s">
        <v>894</v>
      </c>
      <c r="BC50">
        <f t="shared" ca="1" si="64"/>
        <v>3.2130343900908214</v>
      </c>
      <c r="BE50" t="s">
        <v>84</v>
      </c>
      <c r="BF50">
        <v>5</v>
      </c>
      <c r="BG50">
        <v>43.287415000000003</v>
      </c>
      <c r="BH50">
        <v>591.94359999999995</v>
      </c>
      <c r="BI50">
        <f t="shared" si="65"/>
        <v>7.3127600332193815E-2</v>
      </c>
      <c r="BJ50">
        <f t="shared" si="66"/>
        <v>7.3127600332193818</v>
      </c>
      <c r="BK50" t="s">
        <v>2151</v>
      </c>
      <c r="BL50">
        <f t="shared" ca="1" si="67"/>
        <v>3.2130343900908214</v>
      </c>
      <c r="BN50" t="s">
        <v>311</v>
      </c>
      <c r="BO50">
        <v>6</v>
      </c>
      <c r="BP50">
        <v>50.507629999999999</v>
      </c>
      <c r="BQ50">
        <v>618.18230000000005</v>
      </c>
      <c r="BR50">
        <f t="shared" si="68"/>
        <v>8.170345543701267E-2</v>
      </c>
      <c r="BS50">
        <f t="shared" si="69"/>
        <v>8.1703455437012664</v>
      </c>
      <c r="BT50" t="s">
        <v>3033</v>
      </c>
      <c r="BU50">
        <f t="shared" ca="1" si="70"/>
        <v>3.2130343900908214</v>
      </c>
      <c r="BW50" t="s">
        <v>349</v>
      </c>
      <c r="BX50">
        <v>3</v>
      </c>
      <c r="BY50">
        <v>25.282532</v>
      </c>
      <c r="BZ50">
        <v>541.83356000000003</v>
      </c>
      <c r="CA50">
        <f t="shared" si="22"/>
        <v>4.6661066915087354E-2</v>
      </c>
      <c r="CB50">
        <f t="shared" si="23"/>
        <v>4.6661066915087357</v>
      </c>
      <c r="CC50" t="s">
        <v>1087</v>
      </c>
      <c r="CD50">
        <f t="shared" ca="1" si="24"/>
        <v>4.2130343900908214</v>
      </c>
      <c r="CF50" t="s">
        <v>283</v>
      </c>
      <c r="CG50">
        <v>6</v>
      </c>
      <c r="CH50">
        <v>25.355408000000001</v>
      </c>
      <c r="CI50">
        <v>462.04327000000001</v>
      </c>
      <c r="CJ50">
        <f t="shared" si="71"/>
        <v>5.4876695855779915E-2</v>
      </c>
      <c r="CK50">
        <f t="shared" si="72"/>
        <v>5.4876695855779918</v>
      </c>
      <c r="CL50" t="s">
        <v>2331</v>
      </c>
      <c r="CM50">
        <f t="shared" ca="1" si="73"/>
        <v>4.2130343900908214</v>
      </c>
      <c r="CO50" t="s">
        <v>322</v>
      </c>
      <c r="CP50">
        <v>6</v>
      </c>
      <c r="CQ50">
        <v>270.88690000000003</v>
      </c>
      <c r="CR50">
        <v>540.27013999999997</v>
      </c>
      <c r="CS50">
        <f t="shared" si="28"/>
        <v>0.50139158162618436</v>
      </c>
      <c r="CT50">
        <f t="shared" si="29"/>
        <v>50.139158162618436</v>
      </c>
      <c r="CU50" t="s">
        <v>1592</v>
      </c>
      <c r="CV50">
        <f t="shared" ca="1" si="30"/>
        <v>5.2130343900908214</v>
      </c>
      <c r="CX50" t="s">
        <v>34</v>
      </c>
      <c r="CY50">
        <v>2</v>
      </c>
      <c r="CZ50">
        <v>201.60602</v>
      </c>
      <c r="DA50">
        <v>488.33557000000002</v>
      </c>
      <c r="DB50">
        <f t="shared" si="74"/>
        <v>0.41284320124376767</v>
      </c>
      <c r="DC50">
        <f t="shared" si="75"/>
        <v>41.284320124376769</v>
      </c>
      <c r="DD50" t="s">
        <v>2368</v>
      </c>
      <c r="DE50">
        <f t="shared" ca="1" si="76"/>
        <v>5.2130343900908214</v>
      </c>
      <c r="DG50" t="s">
        <v>438</v>
      </c>
      <c r="DH50">
        <v>4</v>
      </c>
      <c r="DI50">
        <v>146.42699999999999</v>
      </c>
      <c r="DJ50">
        <v>528.10986000000003</v>
      </c>
      <c r="DK50">
        <f t="shared" si="34"/>
        <v>0.2772661733677913</v>
      </c>
      <c r="DL50">
        <f t="shared" si="35"/>
        <v>27.726617336779132</v>
      </c>
      <c r="DM50" t="s">
        <v>3296</v>
      </c>
      <c r="DN50">
        <f t="shared" ca="1" si="48"/>
        <v>5.2130343900908214</v>
      </c>
      <c r="DP50" t="s">
        <v>279</v>
      </c>
      <c r="DQ50">
        <v>5</v>
      </c>
      <c r="DR50">
        <v>162.13982999999999</v>
      </c>
      <c r="DS50">
        <v>418.79003999999998</v>
      </c>
      <c r="DT50">
        <f t="shared" si="77"/>
        <v>0.3871625743534875</v>
      </c>
      <c r="DU50">
        <f t="shared" si="78"/>
        <v>38.716257435348751</v>
      </c>
      <c r="DV50" t="s">
        <v>1758</v>
      </c>
      <c r="DW50">
        <f t="shared" ca="1" si="79"/>
        <v>6.2130343900908214</v>
      </c>
      <c r="DY50" t="s">
        <v>138</v>
      </c>
      <c r="DZ50">
        <v>1</v>
      </c>
      <c r="EA50">
        <v>188.87518</v>
      </c>
      <c r="EB50">
        <v>566.07874000000004</v>
      </c>
      <c r="EC50">
        <f t="shared" si="39"/>
        <v>0.33365531445325075</v>
      </c>
      <c r="ED50">
        <f t="shared" si="40"/>
        <v>33.365531445325075</v>
      </c>
      <c r="EE50" t="s">
        <v>2520</v>
      </c>
      <c r="EF50">
        <f t="shared" ca="1" si="41"/>
        <v>6.2130343900908214</v>
      </c>
      <c r="EH50" t="s">
        <v>3055</v>
      </c>
      <c r="EI50">
        <v>6</v>
      </c>
      <c r="EJ50">
        <v>116.26953</v>
      </c>
      <c r="EK50">
        <v>552.41880000000003</v>
      </c>
      <c r="EL50">
        <f t="shared" si="42"/>
        <v>0.21047352117632492</v>
      </c>
      <c r="EM50">
        <f t="shared" si="43"/>
        <v>21.047352117632492</v>
      </c>
      <c r="EN50" t="s">
        <v>3604</v>
      </c>
      <c r="EO50">
        <f t="shared" ca="1" si="44"/>
        <v>6.2130343900908214</v>
      </c>
    </row>
    <row r="51" spans="1:145" x14ac:dyDescent="0.2">
      <c r="A51" s="2">
        <f t="shared" ca="1" si="45"/>
        <v>9.7265233529611472E-3</v>
      </c>
      <c r="C51" t="s">
        <v>360</v>
      </c>
      <c r="D51">
        <v>2</v>
      </c>
      <c r="E51">
        <v>37.427489999999999</v>
      </c>
      <c r="F51">
        <v>565.58540000000005</v>
      </c>
      <c r="G51">
        <f t="shared" si="49"/>
        <v>6.6174781032183633E-2</v>
      </c>
      <c r="H51">
        <f t="shared" si="46"/>
        <v>6.6174781032183629</v>
      </c>
      <c r="I51" t="s">
        <v>580</v>
      </c>
      <c r="J51">
        <f t="shared" ca="1" si="50"/>
        <v>1.0097265233529611</v>
      </c>
      <c r="L51" t="s">
        <v>36</v>
      </c>
      <c r="M51">
        <v>4</v>
      </c>
      <c r="N51">
        <v>23.017821999999999</v>
      </c>
      <c r="O51">
        <v>566.27135999999996</v>
      </c>
      <c r="P51">
        <f t="shared" si="51"/>
        <v>4.0648041956421743E-2</v>
      </c>
      <c r="Q51">
        <f t="shared" si="52"/>
        <v>4.0648041956421741</v>
      </c>
      <c r="R51" t="s">
        <v>1848</v>
      </c>
      <c r="S51">
        <f t="shared" ca="1" si="53"/>
        <v>1.0097265233529611</v>
      </c>
      <c r="U51" t="s">
        <v>663</v>
      </c>
      <c r="V51">
        <v>1</v>
      </c>
      <c r="W51">
        <v>129.32202000000001</v>
      </c>
      <c r="X51">
        <v>688.63350000000003</v>
      </c>
      <c r="Y51">
        <f t="shared" si="54"/>
        <v>0.18779513340550524</v>
      </c>
      <c r="Z51">
        <f t="shared" si="47"/>
        <v>18.779513340550523</v>
      </c>
      <c r="AA51" t="s">
        <v>681</v>
      </c>
      <c r="AB51">
        <f t="shared" ca="1" si="55"/>
        <v>2.0097265233529611</v>
      </c>
      <c r="AD51" t="s">
        <v>496</v>
      </c>
      <c r="AE51">
        <v>1</v>
      </c>
      <c r="AF51">
        <v>251.39324999999999</v>
      </c>
      <c r="AG51">
        <v>566.80755999999997</v>
      </c>
      <c r="AH51">
        <f t="shared" si="56"/>
        <v>0.44352487112204364</v>
      </c>
      <c r="AI51">
        <f t="shared" si="57"/>
        <v>44.352487112204365</v>
      </c>
      <c r="AJ51" t="s">
        <v>1918</v>
      </c>
      <c r="AK51">
        <f t="shared" ca="1" si="58"/>
        <v>2.0097265233529611</v>
      </c>
      <c r="AM51" t="s">
        <v>378</v>
      </c>
      <c r="AN51">
        <v>4</v>
      </c>
      <c r="AO51">
        <v>728.79987000000006</v>
      </c>
      <c r="AP51">
        <v>617.70636000000002</v>
      </c>
      <c r="AQ51">
        <f t="shared" si="59"/>
        <v>1.1798484153538584</v>
      </c>
      <c r="AR51">
        <f t="shared" si="60"/>
        <v>117.98484153538584</v>
      </c>
      <c r="AS51" t="s">
        <v>2784</v>
      </c>
      <c r="AT51">
        <f t="shared" ca="1" si="61"/>
        <v>2.0097265233529611</v>
      </c>
      <c r="AV51" t="s">
        <v>387</v>
      </c>
      <c r="AW51">
        <v>4</v>
      </c>
      <c r="AX51">
        <v>22.784179999999999</v>
      </c>
      <c r="AY51">
        <v>596.90139999999997</v>
      </c>
      <c r="AZ51">
        <f t="shared" si="62"/>
        <v>3.8170759860841341E-2</v>
      </c>
      <c r="BA51">
        <f t="shared" si="63"/>
        <v>3.8170759860841343</v>
      </c>
      <c r="BB51" t="s">
        <v>948</v>
      </c>
      <c r="BC51">
        <f t="shared" ca="1" si="64"/>
        <v>3.0097265233529611</v>
      </c>
      <c r="BE51" t="s">
        <v>134</v>
      </c>
      <c r="BF51">
        <v>1</v>
      </c>
      <c r="BG51">
        <v>18.224060000000001</v>
      </c>
      <c r="BH51">
        <v>585.37945999999999</v>
      </c>
      <c r="BI51">
        <f t="shared" si="65"/>
        <v>3.1132045528211739E-2</v>
      </c>
      <c r="BJ51">
        <f t="shared" si="66"/>
        <v>3.1132045528211738</v>
      </c>
      <c r="BK51" t="s">
        <v>2069</v>
      </c>
      <c r="BL51">
        <f t="shared" ca="1" si="67"/>
        <v>3.0097265233529611</v>
      </c>
      <c r="BN51" t="s">
        <v>421</v>
      </c>
      <c r="BO51">
        <v>5</v>
      </c>
      <c r="BP51">
        <v>53.518737999999999</v>
      </c>
      <c r="BQ51">
        <v>608.09379999999999</v>
      </c>
      <c r="BR51">
        <f t="shared" si="68"/>
        <v>8.8010662170869031E-2</v>
      </c>
      <c r="BS51">
        <f t="shared" si="69"/>
        <v>8.8010662170869036</v>
      </c>
      <c r="BT51" t="s">
        <v>3006</v>
      </c>
      <c r="BU51">
        <f t="shared" ca="1" si="70"/>
        <v>3.0097265233529611</v>
      </c>
      <c r="BW51" t="s">
        <v>139</v>
      </c>
      <c r="BX51">
        <v>3</v>
      </c>
      <c r="BY51">
        <v>5.3471679999999999</v>
      </c>
      <c r="BZ51">
        <v>538.12249999999995</v>
      </c>
      <c r="CA51">
        <f t="shared" si="22"/>
        <v>9.9367114365223538E-3</v>
      </c>
      <c r="CB51">
        <f t="shared" si="23"/>
        <v>0.99367114365223541</v>
      </c>
      <c r="CC51" t="s">
        <v>1064</v>
      </c>
      <c r="CD51">
        <f t="shared" ca="1" si="24"/>
        <v>4.0097265233529615</v>
      </c>
      <c r="CF51" t="s">
        <v>535</v>
      </c>
      <c r="CG51">
        <v>1</v>
      </c>
      <c r="CH51">
        <v>29.144469999999998</v>
      </c>
      <c r="CI51">
        <v>460.91980000000001</v>
      </c>
      <c r="CJ51">
        <f t="shared" si="71"/>
        <v>6.3231108752542189E-2</v>
      </c>
      <c r="CK51">
        <f t="shared" si="72"/>
        <v>6.3231108752542191</v>
      </c>
      <c r="CL51" t="s">
        <v>2206</v>
      </c>
      <c r="CM51">
        <f t="shared" ca="1" si="73"/>
        <v>4.0097265233529615</v>
      </c>
      <c r="CO51" t="s">
        <v>428</v>
      </c>
      <c r="CP51">
        <v>4</v>
      </c>
      <c r="CQ51">
        <v>161.62084999999999</v>
      </c>
      <c r="CR51">
        <v>538.53129999999999</v>
      </c>
      <c r="CS51">
        <f t="shared" si="28"/>
        <v>0.30011412521426328</v>
      </c>
      <c r="CT51">
        <f t="shared" si="29"/>
        <v>30.01141252142633</v>
      </c>
      <c r="CU51" t="s">
        <v>1531</v>
      </c>
      <c r="CV51">
        <f t="shared" ca="1" si="30"/>
        <v>5.0097265233529615</v>
      </c>
      <c r="CX51" t="s">
        <v>470</v>
      </c>
      <c r="CY51">
        <v>2</v>
      </c>
      <c r="CZ51">
        <v>252.91852</v>
      </c>
      <c r="DA51">
        <v>483.80297999999999</v>
      </c>
      <c r="DB51">
        <f t="shared" si="74"/>
        <v>0.52277172827666341</v>
      </c>
      <c r="DC51">
        <f t="shared" si="75"/>
        <v>52.277172827666341</v>
      </c>
      <c r="DD51" t="s">
        <v>2394</v>
      </c>
      <c r="DE51">
        <f t="shared" ca="1" si="76"/>
        <v>5.0097265233529615</v>
      </c>
      <c r="DG51" t="s">
        <v>2483</v>
      </c>
      <c r="DH51">
        <v>5</v>
      </c>
      <c r="DI51">
        <v>240.21843999999999</v>
      </c>
      <c r="DJ51">
        <v>528.03863999999999</v>
      </c>
      <c r="DK51">
        <f t="shared" si="34"/>
        <v>0.45492587436404275</v>
      </c>
      <c r="DL51">
        <f t="shared" si="35"/>
        <v>45.492587436404278</v>
      </c>
      <c r="DM51" t="s">
        <v>3320</v>
      </c>
      <c r="DN51">
        <f t="shared" ca="1" si="48"/>
        <v>5.0097265233529615</v>
      </c>
      <c r="DP51" t="s">
        <v>331</v>
      </c>
      <c r="DQ51">
        <v>1</v>
      </c>
      <c r="DR51">
        <v>69.319090000000003</v>
      </c>
      <c r="DS51">
        <v>417.30756000000002</v>
      </c>
      <c r="DT51">
        <f t="shared" si="77"/>
        <v>0.16611031441654209</v>
      </c>
      <c r="DU51">
        <f t="shared" si="78"/>
        <v>16.611031441654209</v>
      </c>
      <c r="DV51" t="s">
        <v>1627</v>
      </c>
      <c r="DW51">
        <f t="shared" ca="1" si="79"/>
        <v>6.0097265233529615</v>
      </c>
      <c r="DY51" t="s">
        <v>55</v>
      </c>
      <c r="DZ51">
        <v>3</v>
      </c>
      <c r="EA51">
        <v>185.45013</v>
      </c>
      <c r="EB51">
        <v>566.05050000000006</v>
      </c>
      <c r="EC51">
        <f t="shared" si="39"/>
        <v>0.3276211751425005</v>
      </c>
      <c r="ED51">
        <f t="shared" si="40"/>
        <v>32.76211751425005</v>
      </c>
      <c r="EE51" t="s">
        <v>2586</v>
      </c>
      <c r="EF51">
        <f t="shared" ca="1" si="41"/>
        <v>6.0097265233529615</v>
      </c>
      <c r="EH51" t="s">
        <v>3053</v>
      </c>
      <c r="EI51">
        <v>6</v>
      </c>
      <c r="EJ51">
        <v>226.33618000000001</v>
      </c>
      <c r="EK51">
        <v>547.58619999999996</v>
      </c>
      <c r="EL51">
        <f t="shared" si="42"/>
        <v>0.41333433895887084</v>
      </c>
      <c r="EM51">
        <f t="shared" si="43"/>
        <v>41.333433895887083</v>
      </c>
      <c r="EN51" t="s">
        <v>3602</v>
      </c>
      <c r="EO51">
        <f t="shared" ca="1" si="44"/>
        <v>6.0097265233529615</v>
      </c>
    </row>
    <row r="52" spans="1:145" x14ac:dyDescent="0.2">
      <c r="A52" s="2">
        <f t="shared" ca="1" si="45"/>
        <v>-6.5236404078201915E-2</v>
      </c>
      <c r="C52" t="s">
        <v>51</v>
      </c>
      <c r="D52">
        <v>4</v>
      </c>
      <c r="E52">
        <v>16.615355999999998</v>
      </c>
      <c r="F52">
        <v>562.54849999999999</v>
      </c>
      <c r="G52">
        <f t="shared" si="49"/>
        <v>2.9535864018835706E-2</v>
      </c>
      <c r="H52">
        <f t="shared" si="46"/>
        <v>2.9535864018835705</v>
      </c>
      <c r="I52" t="s">
        <v>604</v>
      </c>
      <c r="J52">
        <f t="shared" ca="1" si="50"/>
        <v>0.93476359592179814</v>
      </c>
      <c r="L52" t="s">
        <v>497</v>
      </c>
      <c r="M52">
        <v>1</v>
      </c>
      <c r="N52">
        <v>36.97522</v>
      </c>
      <c r="O52">
        <v>564.73339999999996</v>
      </c>
      <c r="P52">
        <f t="shared" si="51"/>
        <v>6.5473761601491959E-2</v>
      </c>
      <c r="Q52">
        <f t="shared" si="52"/>
        <v>6.547376160149196</v>
      </c>
      <c r="R52" t="s">
        <v>1804</v>
      </c>
      <c r="S52">
        <f t="shared" ca="1" si="53"/>
        <v>0.93476359592179814</v>
      </c>
      <c r="U52" t="s">
        <v>195</v>
      </c>
      <c r="V52">
        <v>8</v>
      </c>
      <c r="W52">
        <v>199.79834</v>
      </c>
      <c r="X52">
        <v>682.20569999999998</v>
      </c>
      <c r="Y52">
        <f t="shared" si="54"/>
        <v>0.29287110910975972</v>
      </c>
      <c r="Z52">
        <f t="shared" si="47"/>
        <v>29.287110910975972</v>
      </c>
      <c r="AA52" t="s">
        <v>777</v>
      </c>
      <c r="AB52">
        <f t="shared" ca="1" si="55"/>
        <v>1.9347635959217981</v>
      </c>
      <c r="AD52" t="s">
        <v>40</v>
      </c>
      <c r="AE52">
        <v>3</v>
      </c>
      <c r="AF52">
        <v>283.54437000000001</v>
      </c>
      <c r="AG52">
        <v>566.67079999999999</v>
      </c>
      <c r="AH52">
        <f t="shared" si="56"/>
        <v>0.5003687678983989</v>
      </c>
      <c r="AI52">
        <f t="shared" si="57"/>
        <v>50.036876789839887</v>
      </c>
      <c r="AJ52" t="s">
        <v>1948</v>
      </c>
      <c r="AK52">
        <f t="shared" ca="1" si="58"/>
        <v>1.9347635959217981</v>
      </c>
      <c r="AM52" t="s">
        <v>327</v>
      </c>
      <c r="AN52">
        <v>1</v>
      </c>
      <c r="AO52">
        <v>642.49023</v>
      </c>
      <c r="AP52">
        <v>610.55224999999996</v>
      </c>
      <c r="AQ52">
        <f t="shared" si="59"/>
        <v>1.0523099865736307</v>
      </c>
      <c r="AR52">
        <f t="shared" si="60"/>
        <v>105.23099865736307</v>
      </c>
      <c r="AS52" t="s">
        <v>2717</v>
      </c>
      <c r="AT52">
        <f t="shared" ca="1" si="61"/>
        <v>1.9347635959217981</v>
      </c>
      <c r="AV52" t="s">
        <v>50</v>
      </c>
      <c r="AW52">
        <v>4</v>
      </c>
      <c r="AX52">
        <v>34.233153999999999</v>
      </c>
      <c r="AY52">
        <v>594.58699999999999</v>
      </c>
      <c r="AZ52">
        <f t="shared" si="62"/>
        <v>5.7574676203818786E-2</v>
      </c>
      <c r="BA52">
        <f t="shared" si="63"/>
        <v>5.7574676203818784</v>
      </c>
      <c r="BB52" t="s">
        <v>949</v>
      </c>
      <c r="BC52">
        <f t="shared" ca="1" si="64"/>
        <v>2.9347635959217979</v>
      </c>
      <c r="BE52" t="s">
        <v>331</v>
      </c>
      <c r="BF52">
        <v>1</v>
      </c>
      <c r="BG52">
        <v>44.164917000000003</v>
      </c>
      <c r="BH52">
        <v>577.99530000000004</v>
      </c>
      <c r="BI52">
        <f t="shared" si="65"/>
        <v>7.6410512334615863E-2</v>
      </c>
      <c r="BJ52">
        <f t="shared" si="66"/>
        <v>7.6410512334615861</v>
      </c>
      <c r="BK52" t="s">
        <v>2058</v>
      </c>
      <c r="BL52">
        <f t="shared" ca="1" si="67"/>
        <v>2.9347635959217979</v>
      </c>
      <c r="BN52" t="s">
        <v>247</v>
      </c>
      <c r="BO52">
        <v>3</v>
      </c>
      <c r="BP52">
        <v>57.552185000000001</v>
      </c>
      <c r="BQ52">
        <v>604.44293000000005</v>
      </c>
      <c r="BR52">
        <f t="shared" si="68"/>
        <v>9.5215250511739791E-2</v>
      </c>
      <c r="BS52">
        <f t="shared" si="69"/>
        <v>9.5215250511739793</v>
      </c>
      <c r="BT52" t="s">
        <v>2921</v>
      </c>
      <c r="BU52">
        <f t="shared" ca="1" si="70"/>
        <v>2.9347635959217979</v>
      </c>
      <c r="BW52" t="s">
        <v>247</v>
      </c>
      <c r="BX52">
        <v>4</v>
      </c>
      <c r="BY52">
        <v>17.220215</v>
      </c>
      <c r="BZ52">
        <v>537.57574</v>
      </c>
      <c r="CA52">
        <f t="shared" si="22"/>
        <v>3.2033095466696471E-2</v>
      </c>
      <c r="CB52">
        <f t="shared" si="23"/>
        <v>3.2033095466696473</v>
      </c>
      <c r="CC52" t="s">
        <v>1135</v>
      </c>
      <c r="CD52">
        <f t="shared" ca="1" si="24"/>
        <v>3.9347635959217979</v>
      </c>
      <c r="CF52" t="s">
        <v>157</v>
      </c>
      <c r="CG52">
        <v>3</v>
      </c>
      <c r="CH52">
        <v>17.123107999999998</v>
      </c>
      <c r="CI52">
        <v>457.0539</v>
      </c>
      <c r="CJ52">
        <f t="shared" si="71"/>
        <v>3.7464089027574206E-2</v>
      </c>
      <c r="CK52">
        <f t="shared" si="72"/>
        <v>3.7464089027574206</v>
      </c>
      <c r="CL52" t="s">
        <v>2251</v>
      </c>
      <c r="CM52">
        <f t="shared" ca="1" si="73"/>
        <v>3.9347635959217979</v>
      </c>
      <c r="CO52" t="s">
        <v>126</v>
      </c>
      <c r="CP52">
        <v>1</v>
      </c>
      <c r="CQ52">
        <v>247.3305</v>
      </c>
      <c r="CR52">
        <v>538.03869999999995</v>
      </c>
      <c r="CS52">
        <f t="shared" si="28"/>
        <v>0.45968905210721833</v>
      </c>
      <c r="CT52">
        <f t="shared" si="29"/>
        <v>45.968905210721836</v>
      </c>
      <c r="CU52" t="s">
        <v>1324</v>
      </c>
      <c r="CV52">
        <f t="shared" ca="1" si="30"/>
        <v>4.9347635959217984</v>
      </c>
      <c r="CX52" t="s">
        <v>71</v>
      </c>
      <c r="CY52">
        <v>6</v>
      </c>
      <c r="CZ52">
        <v>155.32397</v>
      </c>
      <c r="DA52">
        <v>481.11835000000002</v>
      </c>
      <c r="DB52">
        <f t="shared" si="74"/>
        <v>0.32283942194264675</v>
      </c>
      <c r="DC52">
        <f t="shared" si="75"/>
        <v>32.283942194264675</v>
      </c>
      <c r="DD52" t="s">
        <v>2461</v>
      </c>
      <c r="DE52">
        <f t="shared" ca="1" si="76"/>
        <v>4.9347635959217984</v>
      </c>
      <c r="DG52" t="s">
        <v>252</v>
      </c>
      <c r="DH52">
        <v>2</v>
      </c>
      <c r="DI52">
        <v>135.20056</v>
      </c>
      <c r="DJ52">
        <v>526.15200000000004</v>
      </c>
      <c r="DK52">
        <f t="shared" si="34"/>
        <v>0.25696103027262079</v>
      </c>
      <c r="DL52">
        <f t="shared" si="35"/>
        <v>25.69610302726208</v>
      </c>
      <c r="DM52" t="s">
        <v>3176</v>
      </c>
      <c r="DN52">
        <f t="shared" ca="1" si="48"/>
        <v>4.9347635959217984</v>
      </c>
      <c r="DP52" t="s">
        <v>82</v>
      </c>
      <c r="DQ52">
        <v>6</v>
      </c>
      <c r="DR52">
        <v>134.03014999999999</v>
      </c>
      <c r="DS52">
        <v>416.42399999999998</v>
      </c>
      <c r="DT52">
        <f t="shared" si="77"/>
        <v>0.32185981115401607</v>
      </c>
      <c r="DU52">
        <f t="shared" si="78"/>
        <v>32.18598111540161</v>
      </c>
      <c r="DV52" t="s">
        <v>1770</v>
      </c>
      <c r="DW52">
        <f t="shared" ca="1" si="79"/>
        <v>5.9347635959217984</v>
      </c>
      <c r="DY52" t="s">
        <v>311</v>
      </c>
      <c r="DZ52">
        <v>6</v>
      </c>
      <c r="EA52">
        <v>267.70337000000001</v>
      </c>
      <c r="EB52">
        <v>564.87620000000004</v>
      </c>
      <c r="EC52">
        <f t="shared" si="39"/>
        <v>0.47391511626795391</v>
      </c>
      <c r="ED52">
        <f t="shared" si="40"/>
        <v>47.391511626795392</v>
      </c>
      <c r="EE52" t="s">
        <v>2686</v>
      </c>
      <c r="EF52">
        <f t="shared" ca="1" si="41"/>
        <v>5.9347635959217984</v>
      </c>
      <c r="EH52" t="s">
        <v>78</v>
      </c>
      <c r="EI52">
        <v>4</v>
      </c>
      <c r="EJ52">
        <v>128.04736</v>
      </c>
      <c r="EK52">
        <v>546.07159999999999</v>
      </c>
      <c r="EL52">
        <f t="shared" si="42"/>
        <v>0.23448822462109364</v>
      </c>
      <c r="EM52">
        <f t="shared" si="43"/>
        <v>23.448822462109366</v>
      </c>
      <c r="EN52" t="s">
        <v>3510</v>
      </c>
      <c r="EO52">
        <f t="shared" ca="1" si="44"/>
        <v>5.9347635959217984</v>
      </c>
    </row>
    <row r="53" spans="1:145" x14ac:dyDescent="0.2">
      <c r="A53" s="2">
        <f t="shared" ca="1" si="45"/>
        <v>-0.21699340115526577</v>
      </c>
      <c r="C53" t="s">
        <v>70</v>
      </c>
      <c r="D53">
        <v>5</v>
      </c>
      <c r="E53">
        <v>32.057555999999998</v>
      </c>
      <c r="F53">
        <v>561.40309999999999</v>
      </c>
      <c r="G53">
        <f t="shared" si="49"/>
        <v>5.7102563202803831E-2</v>
      </c>
      <c r="H53">
        <f t="shared" si="46"/>
        <v>5.7102563202803829</v>
      </c>
      <c r="I53" t="s">
        <v>642</v>
      </c>
      <c r="J53">
        <f t="shared" ca="1" si="50"/>
        <v>0.78300659884473423</v>
      </c>
      <c r="L53" t="s">
        <v>172</v>
      </c>
      <c r="M53">
        <v>6</v>
      </c>
      <c r="N53">
        <v>49.728090000000002</v>
      </c>
      <c r="O53">
        <v>563.60033999999996</v>
      </c>
      <c r="P53">
        <f t="shared" si="51"/>
        <v>8.8232895672135339E-2</v>
      </c>
      <c r="Q53">
        <f t="shared" si="52"/>
        <v>8.8232895672135339</v>
      </c>
      <c r="R53" t="s">
        <v>1894</v>
      </c>
      <c r="S53">
        <f t="shared" ca="1" si="53"/>
        <v>0.78300659884473423</v>
      </c>
      <c r="U53" t="s">
        <v>458</v>
      </c>
      <c r="V53">
        <v>10</v>
      </c>
      <c r="W53">
        <v>327.31238000000002</v>
      </c>
      <c r="X53">
        <v>675.96379999999999</v>
      </c>
      <c r="Y53">
        <f t="shared" si="54"/>
        <v>0.484215841144156</v>
      </c>
      <c r="Z53">
        <f t="shared" si="47"/>
        <v>48.421584114415602</v>
      </c>
      <c r="AA53" t="s">
        <v>859</v>
      </c>
      <c r="AB53">
        <f t="shared" ca="1" si="55"/>
        <v>1.7830065988447341</v>
      </c>
      <c r="AD53" t="s">
        <v>67</v>
      </c>
      <c r="AE53">
        <v>5</v>
      </c>
      <c r="AF53">
        <v>531.03264999999999</v>
      </c>
      <c r="AG53">
        <v>565.05719999999997</v>
      </c>
      <c r="AH53">
        <f t="shared" si="56"/>
        <v>0.93978565355861321</v>
      </c>
      <c r="AI53">
        <f t="shared" si="57"/>
        <v>93.978565355861321</v>
      </c>
      <c r="AJ53" t="s">
        <v>1982</v>
      </c>
      <c r="AK53">
        <f t="shared" ca="1" si="58"/>
        <v>1.7830065988447341</v>
      </c>
      <c r="AM53" t="s">
        <v>425</v>
      </c>
      <c r="AN53">
        <v>7</v>
      </c>
      <c r="AO53">
        <v>503.68457000000001</v>
      </c>
      <c r="AP53">
        <v>610.03399999999999</v>
      </c>
      <c r="AQ53">
        <f t="shared" si="59"/>
        <v>0.82566638908650991</v>
      </c>
      <c r="AR53">
        <f t="shared" si="60"/>
        <v>82.566638908650987</v>
      </c>
      <c r="AS53" t="s">
        <v>2835</v>
      </c>
      <c r="AT53">
        <f t="shared" ca="1" si="61"/>
        <v>1.7830065988447341</v>
      </c>
      <c r="AV53" t="s">
        <v>244</v>
      </c>
      <c r="AW53">
        <v>3</v>
      </c>
      <c r="AX53">
        <v>29.083984000000001</v>
      </c>
      <c r="AY53">
        <v>593.49429999999995</v>
      </c>
      <c r="AZ53">
        <f t="shared" si="62"/>
        <v>4.9004655984059162E-2</v>
      </c>
      <c r="BA53">
        <f t="shared" si="63"/>
        <v>4.9004655984059164</v>
      </c>
      <c r="BB53" t="s">
        <v>932</v>
      </c>
      <c r="BC53">
        <f t="shared" ca="1" si="64"/>
        <v>2.7830065988447341</v>
      </c>
      <c r="BE53" t="s">
        <v>420</v>
      </c>
      <c r="BF53">
        <v>6</v>
      </c>
      <c r="BG53">
        <v>24.131958000000001</v>
      </c>
      <c r="BH53">
        <v>572.91740000000004</v>
      </c>
      <c r="BI53">
        <f t="shared" si="65"/>
        <v>4.2121181866705389E-2</v>
      </c>
      <c r="BJ53">
        <f t="shared" si="66"/>
        <v>4.2121181866705388</v>
      </c>
      <c r="BK53" t="s">
        <v>2158</v>
      </c>
      <c r="BL53">
        <f t="shared" ca="1" si="67"/>
        <v>2.7830065988447341</v>
      </c>
      <c r="BN53" t="s">
        <v>296</v>
      </c>
      <c r="BO53">
        <v>5</v>
      </c>
      <c r="BP53">
        <v>38.044617000000002</v>
      </c>
      <c r="BQ53">
        <v>603.45770000000005</v>
      </c>
      <c r="BR53">
        <f t="shared" si="68"/>
        <v>6.3044380741185332E-2</v>
      </c>
      <c r="BS53">
        <f t="shared" si="69"/>
        <v>6.3044380741185329</v>
      </c>
      <c r="BT53" t="s">
        <v>2996</v>
      </c>
      <c r="BU53">
        <f t="shared" ca="1" si="70"/>
        <v>2.7830065988447341</v>
      </c>
      <c r="BW53" t="s">
        <v>358</v>
      </c>
      <c r="BX53">
        <v>3</v>
      </c>
      <c r="BY53">
        <v>14.549194</v>
      </c>
      <c r="BZ53">
        <v>537.17303000000004</v>
      </c>
      <c r="CA53">
        <f t="shared" si="22"/>
        <v>2.7084743997664959E-2</v>
      </c>
      <c r="CB53">
        <f t="shared" si="23"/>
        <v>2.7084743997664957</v>
      </c>
      <c r="CC53" t="s">
        <v>1093</v>
      </c>
      <c r="CD53">
        <f t="shared" ca="1" si="24"/>
        <v>3.7830065988447341</v>
      </c>
      <c r="CF53" t="s">
        <v>385</v>
      </c>
      <c r="CG53">
        <v>4</v>
      </c>
      <c r="CH53">
        <v>34.708129999999997</v>
      </c>
      <c r="CI53">
        <v>451.34888000000001</v>
      </c>
      <c r="CJ53">
        <f t="shared" si="71"/>
        <v>7.6898673150579203E-2</v>
      </c>
      <c r="CK53">
        <f t="shared" si="72"/>
        <v>7.6898673150579206</v>
      </c>
      <c r="CL53" t="s">
        <v>2280</v>
      </c>
      <c r="CM53">
        <f t="shared" ca="1" si="73"/>
        <v>3.7830065988447341</v>
      </c>
      <c r="CO53" t="s">
        <v>187</v>
      </c>
      <c r="CP53">
        <v>4</v>
      </c>
      <c r="CQ53">
        <v>164.20227</v>
      </c>
      <c r="CR53">
        <v>537.42864999999995</v>
      </c>
      <c r="CS53">
        <f t="shared" si="28"/>
        <v>0.30553315309855555</v>
      </c>
      <c r="CT53">
        <f t="shared" si="29"/>
        <v>30.553315309855556</v>
      </c>
      <c r="CU53" t="s">
        <v>1508</v>
      </c>
      <c r="CV53">
        <f t="shared" ca="1" si="30"/>
        <v>4.7830065988447341</v>
      </c>
      <c r="CX53" t="s">
        <v>176</v>
      </c>
      <c r="CY53">
        <v>5</v>
      </c>
      <c r="CZ53">
        <v>150.95098999999999</v>
      </c>
      <c r="DA53">
        <v>479.60180000000003</v>
      </c>
      <c r="DB53">
        <f t="shared" si="74"/>
        <v>0.31474233416138137</v>
      </c>
      <c r="DC53">
        <f t="shared" si="75"/>
        <v>31.474233416138137</v>
      </c>
      <c r="DD53" t="s">
        <v>2444</v>
      </c>
      <c r="DE53">
        <f t="shared" ca="1" si="76"/>
        <v>4.7830065988447341</v>
      </c>
      <c r="DG53" t="s">
        <v>280</v>
      </c>
      <c r="DH53">
        <v>3</v>
      </c>
      <c r="DI53">
        <v>467.98559999999998</v>
      </c>
      <c r="DJ53">
        <v>525.44420000000002</v>
      </c>
      <c r="DK53">
        <f t="shared" si="34"/>
        <v>0.89064757018918461</v>
      </c>
      <c r="DL53">
        <f t="shared" si="35"/>
        <v>89.064757018918456</v>
      </c>
      <c r="DM53" t="s">
        <v>3250</v>
      </c>
      <c r="DN53">
        <f t="shared" ca="1" si="48"/>
        <v>4.7830065988447341</v>
      </c>
      <c r="DP53" t="s">
        <v>43</v>
      </c>
      <c r="DQ53">
        <v>3</v>
      </c>
      <c r="DR53">
        <v>106.694214</v>
      </c>
      <c r="DS53">
        <v>415.91028</v>
      </c>
      <c r="DT53">
        <f t="shared" si="77"/>
        <v>0.25653180296481254</v>
      </c>
      <c r="DU53">
        <f t="shared" si="78"/>
        <v>25.653180296481253</v>
      </c>
      <c r="DV53" t="s">
        <v>1680</v>
      </c>
      <c r="DW53">
        <f t="shared" ca="1" si="79"/>
        <v>5.7830065988447341</v>
      </c>
      <c r="DY53" t="s">
        <v>275</v>
      </c>
      <c r="DZ53">
        <v>3</v>
      </c>
      <c r="EA53">
        <v>198.71295000000001</v>
      </c>
      <c r="EB53">
        <v>561.69500000000005</v>
      </c>
      <c r="EC53">
        <f t="shared" si="39"/>
        <v>0.35377375622001261</v>
      </c>
      <c r="ED53">
        <f t="shared" si="40"/>
        <v>35.37737562200126</v>
      </c>
      <c r="EE53" t="s">
        <v>2606</v>
      </c>
      <c r="EF53">
        <f t="shared" ca="1" si="41"/>
        <v>5.7830065988447341</v>
      </c>
      <c r="EH53" t="s">
        <v>425</v>
      </c>
      <c r="EI53">
        <v>5</v>
      </c>
      <c r="EJ53">
        <v>96.33014</v>
      </c>
      <c r="EK53">
        <v>544.50789999999995</v>
      </c>
      <c r="EL53">
        <f t="shared" si="42"/>
        <v>0.17691229089605498</v>
      </c>
      <c r="EM53">
        <f t="shared" si="43"/>
        <v>17.6912290896055</v>
      </c>
      <c r="EN53" t="s">
        <v>3525</v>
      </c>
      <c r="EO53">
        <f t="shared" ca="1" si="44"/>
        <v>5.7830065988447341</v>
      </c>
    </row>
    <row r="54" spans="1:145" x14ac:dyDescent="0.2">
      <c r="A54" s="2">
        <f t="shared" ca="1" si="45"/>
        <v>-0.23469291779460028</v>
      </c>
      <c r="C54" t="s">
        <v>400</v>
      </c>
      <c r="D54">
        <v>5</v>
      </c>
      <c r="E54">
        <v>13.986938</v>
      </c>
      <c r="F54">
        <v>560.28186000000005</v>
      </c>
      <c r="G54">
        <f t="shared" si="49"/>
        <v>2.4964110028477451E-2</v>
      </c>
      <c r="H54">
        <f t="shared" si="46"/>
        <v>2.4964110028477449</v>
      </c>
      <c r="I54" t="s">
        <v>626</v>
      </c>
      <c r="J54">
        <f t="shared" ca="1" si="50"/>
        <v>0.76530708220539978</v>
      </c>
      <c r="L54" t="s">
        <v>69</v>
      </c>
      <c r="M54">
        <v>6</v>
      </c>
      <c r="N54">
        <v>38.031190000000002</v>
      </c>
      <c r="O54">
        <v>562.40186000000006</v>
      </c>
      <c r="P54">
        <f t="shared" si="51"/>
        <v>6.762280266996272E-2</v>
      </c>
      <c r="Q54">
        <f t="shared" si="52"/>
        <v>6.7622802669962718</v>
      </c>
      <c r="R54" t="s">
        <v>1901</v>
      </c>
      <c r="S54">
        <f t="shared" ca="1" si="53"/>
        <v>0.76530708220539978</v>
      </c>
      <c r="U54" t="s">
        <v>107</v>
      </c>
      <c r="V54">
        <v>9</v>
      </c>
      <c r="W54">
        <v>541.86389999999994</v>
      </c>
      <c r="X54">
        <v>674.41394000000003</v>
      </c>
      <c r="Y54">
        <f t="shared" si="54"/>
        <v>0.80345892613073788</v>
      </c>
      <c r="Z54">
        <f t="shared" si="47"/>
        <v>80.345892613073786</v>
      </c>
      <c r="AA54" t="s">
        <v>822</v>
      </c>
      <c r="AB54">
        <f t="shared" ca="1" si="55"/>
        <v>1.7653070822053998</v>
      </c>
      <c r="AD54" t="s">
        <v>430</v>
      </c>
      <c r="AE54">
        <v>8</v>
      </c>
      <c r="AF54">
        <v>90.608639999999994</v>
      </c>
      <c r="AG54">
        <v>556.77</v>
      </c>
      <c r="AH54">
        <f t="shared" si="56"/>
        <v>0.16273980279109865</v>
      </c>
      <c r="AI54">
        <f t="shared" si="57"/>
        <v>16.273980279109864</v>
      </c>
      <c r="AJ54" t="s">
        <v>2012</v>
      </c>
      <c r="AK54">
        <f t="shared" ca="1" si="58"/>
        <v>1.7653070822053998</v>
      </c>
      <c r="AM54" t="s">
        <v>223</v>
      </c>
      <c r="AN54">
        <v>1</v>
      </c>
      <c r="AO54">
        <v>329.47167999999999</v>
      </c>
      <c r="AP54">
        <v>608.78420000000006</v>
      </c>
      <c r="AQ54">
        <f t="shared" si="59"/>
        <v>0.54119617427653344</v>
      </c>
      <c r="AR54">
        <f t="shared" si="60"/>
        <v>54.119617427653345</v>
      </c>
      <c r="AS54" t="s">
        <v>2734</v>
      </c>
      <c r="AT54">
        <f t="shared" ca="1" si="61"/>
        <v>1.7653070822053998</v>
      </c>
      <c r="AV54" t="s">
        <v>25</v>
      </c>
      <c r="AW54">
        <v>1</v>
      </c>
      <c r="AX54">
        <v>22.857178000000001</v>
      </c>
      <c r="AY54">
        <v>592.42049999999995</v>
      </c>
      <c r="AZ54">
        <f t="shared" si="62"/>
        <v>3.8582692530052559E-2</v>
      </c>
      <c r="BA54">
        <f t="shared" si="63"/>
        <v>3.8582692530052558</v>
      </c>
      <c r="BB54" t="s">
        <v>882</v>
      </c>
      <c r="BC54">
        <f t="shared" ca="1" si="64"/>
        <v>2.7653070822053998</v>
      </c>
      <c r="BE54" t="s">
        <v>374</v>
      </c>
      <c r="BF54">
        <v>3</v>
      </c>
      <c r="BG54">
        <v>17.260010000000001</v>
      </c>
      <c r="BH54">
        <v>566.91674999999998</v>
      </c>
      <c r="BI54">
        <f t="shared" si="65"/>
        <v>3.0445404902924463E-2</v>
      </c>
      <c r="BJ54">
        <f t="shared" si="66"/>
        <v>3.0445404902924462</v>
      </c>
      <c r="BK54" t="s">
        <v>2106</v>
      </c>
      <c r="BL54">
        <f t="shared" ca="1" si="67"/>
        <v>2.7653070822053998</v>
      </c>
      <c r="BN54" t="s">
        <v>343</v>
      </c>
      <c r="BO54">
        <v>2</v>
      </c>
      <c r="BP54">
        <v>60.577514999999998</v>
      </c>
      <c r="BQ54">
        <v>594.91674999999998</v>
      </c>
      <c r="BR54">
        <f t="shared" si="68"/>
        <v>0.10182519655060981</v>
      </c>
      <c r="BS54">
        <f t="shared" si="69"/>
        <v>10.182519655060981</v>
      </c>
      <c r="BT54" t="s">
        <v>2904</v>
      </c>
      <c r="BU54">
        <f t="shared" ca="1" si="70"/>
        <v>2.7653070822053998</v>
      </c>
      <c r="BW54" t="s">
        <v>437</v>
      </c>
      <c r="BX54">
        <v>6</v>
      </c>
      <c r="BY54">
        <v>23.062683</v>
      </c>
      <c r="BZ54">
        <v>532.88379999999995</v>
      </c>
      <c r="CA54">
        <f t="shared" si="22"/>
        <v>4.3279009420064941E-2</v>
      </c>
      <c r="CB54">
        <f t="shared" si="23"/>
        <v>4.3279009420064938</v>
      </c>
      <c r="CC54" t="s">
        <v>1286</v>
      </c>
      <c r="CD54">
        <f t="shared" ca="1" si="24"/>
        <v>3.7653070822053998</v>
      </c>
      <c r="CF54" t="s">
        <v>139</v>
      </c>
      <c r="CG54">
        <v>2</v>
      </c>
      <c r="CH54">
        <v>13.10614</v>
      </c>
      <c r="CI54">
        <v>448.25353999999999</v>
      </c>
      <c r="CJ54">
        <f t="shared" si="71"/>
        <v>2.9238229775050969E-2</v>
      </c>
      <c r="CK54">
        <f t="shared" si="72"/>
        <v>2.9238229775050968</v>
      </c>
      <c r="CL54" t="s">
        <v>2221</v>
      </c>
      <c r="CM54">
        <f t="shared" ca="1" si="73"/>
        <v>3.7653070822053998</v>
      </c>
      <c r="CO54" t="s">
        <v>138</v>
      </c>
      <c r="CP54">
        <v>1</v>
      </c>
      <c r="CQ54">
        <v>164.02435</v>
      </c>
      <c r="CR54">
        <v>531.93200000000002</v>
      </c>
      <c r="CS54">
        <f t="shared" si="28"/>
        <v>0.30835586127550135</v>
      </c>
      <c r="CT54">
        <f t="shared" si="29"/>
        <v>30.835586127550137</v>
      </c>
      <c r="CU54" t="s">
        <v>1340</v>
      </c>
      <c r="CV54">
        <f t="shared" ca="1" si="30"/>
        <v>4.7653070822053998</v>
      </c>
      <c r="CX54" t="s">
        <v>260</v>
      </c>
      <c r="CY54">
        <v>4</v>
      </c>
      <c r="CZ54">
        <v>147.97290000000001</v>
      </c>
      <c r="DA54">
        <v>478.02838000000003</v>
      </c>
      <c r="DB54">
        <f t="shared" si="74"/>
        <v>0.30954835777741901</v>
      </c>
      <c r="DC54">
        <f t="shared" si="75"/>
        <v>30.954835777741902</v>
      </c>
      <c r="DD54" t="s">
        <v>2429</v>
      </c>
      <c r="DE54">
        <f t="shared" ca="1" si="76"/>
        <v>4.7653070822053998</v>
      </c>
      <c r="DG54" t="s">
        <v>249</v>
      </c>
      <c r="DH54">
        <v>2</v>
      </c>
      <c r="DI54">
        <v>463.52893</v>
      </c>
      <c r="DJ54">
        <v>524.02930000000003</v>
      </c>
      <c r="DK54">
        <f t="shared" si="34"/>
        <v>0.88454773425837063</v>
      </c>
      <c r="DL54">
        <f t="shared" si="35"/>
        <v>88.454773425837061</v>
      </c>
      <c r="DM54" t="s">
        <v>3170</v>
      </c>
      <c r="DN54">
        <f t="shared" ca="1" si="48"/>
        <v>4.7653070822053998</v>
      </c>
      <c r="DP54" t="s">
        <v>377</v>
      </c>
      <c r="DQ54">
        <v>3</v>
      </c>
      <c r="DR54">
        <v>126.07787999999999</v>
      </c>
      <c r="DS54">
        <v>414.46532999999999</v>
      </c>
      <c r="DT54">
        <f t="shared" si="77"/>
        <v>0.30419403234523862</v>
      </c>
      <c r="DU54">
        <f t="shared" si="78"/>
        <v>30.419403234523863</v>
      </c>
      <c r="DV54" t="s">
        <v>1706</v>
      </c>
      <c r="DW54">
        <f t="shared" ca="1" si="79"/>
        <v>5.7653070822053998</v>
      </c>
      <c r="DY54" t="s">
        <v>291</v>
      </c>
      <c r="DZ54">
        <v>4</v>
      </c>
      <c r="EA54">
        <v>176.15790000000001</v>
      </c>
      <c r="EB54">
        <v>560.24883999999997</v>
      </c>
      <c r="EC54">
        <f t="shared" si="39"/>
        <v>0.31442796026137249</v>
      </c>
      <c r="ED54">
        <f t="shared" si="40"/>
        <v>31.442796026137248</v>
      </c>
      <c r="EE54" t="s">
        <v>2632</v>
      </c>
      <c r="EF54">
        <f t="shared" ca="1" si="41"/>
        <v>5.7653070822053998</v>
      </c>
      <c r="EH54" t="s">
        <v>438</v>
      </c>
      <c r="EI54">
        <v>5</v>
      </c>
      <c r="EJ54">
        <v>265.08019999999999</v>
      </c>
      <c r="EK54">
        <v>543.52030000000002</v>
      </c>
      <c r="EL54">
        <f t="shared" si="42"/>
        <v>0.4877098426682499</v>
      </c>
      <c r="EM54">
        <f t="shared" si="43"/>
        <v>48.770984266824989</v>
      </c>
      <c r="EN54" t="s">
        <v>3539</v>
      </c>
      <c r="EO54">
        <f t="shared" ca="1" si="44"/>
        <v>5.7653070822053998</v>
      </c>
    </row>
    <row r="55" spans="1:145" x14ac:dyDescent="0.2">
      <c r="A55" s="2">
        <f t="shared" ca="1" si="45"/>
        <v>-0.1863947910417984</v>
      </c>
      <c r="C55" t="s">
        <v>44</v>
      </c>
      <c r="D55">
        <v>3</v>
      </c>
      <c r="E55">
        <v>57.408447000000002</v>
      </c>
      <c r="F55">
        <v>554.93460000000005</v>
      </c>
      <c r="G55">
        <f t="shared" si="49"/>
        <v>0.10345083366580494</v>
      </c>
      <c r="H55">
        <f t="shared" si="46"/>
        <v>10.345083366580495</v>
      </c>
      <c r="I55" t="s">
        <v>596</v>
      </c>
      <c r="J55">
        <f t="shared" ca="1" si="50"/>
        <v>0.81360520895820154</v>
      </c>
      <c r="L55" t="s">
        <v>21</v>
      </c>
      <c r="M55">
        <v>1</v>
      </c>
      <c r="N55">
        <v>4.8720093000000002</v>
      </c>
      <c r="O55">
        <v>560.52099999999996</v>
      </c>
      <c r="P55">
        <f t="shared" si="51"/>
        <v>8.6919300079747238E-3</v>
      </c>
      <c r="Q55">
        <f t="shared" si="52"/>
        <v>0.86919300079747241</v>
      </c>
      <c r="R55" t="s">
        <v>1793</v>
      </c>
      <c r="S55">
        <f t="shared" ca="1" si="53"/>
        <v>0.81360520895820154</v>
      </c>
      <c r="U55" t="s">
        <v>481</v>
      </c>
      <c r="V55">
        <v>8</v>
      </c>
      <c r="W55">
        <v>132.28906000000001</v>
      </c>
      <c r="X55">
        <v>670.83776999999998</v>
      </c>
      <c r="Y55">
        <f t="shared" si="54"/>
        <v>0.19719977901661681</v>
      </c>
      <c r="Z55">
        <f t="shared" si="47"/>
        <v>19.719977901661682</v>
      </c>
      <c r="AA55" t="s">
        <v>797</v>
      </c>
      <c r="AB55">
        <f t="shared" ca="1" si="55"/>
        <v>1.8136052089582015</v>
      </c>
      <c r="AD55" t="s">
        <v>24</v>
      </c>
      <c r="AE55">
        <v>1</v>
      </c>
      <c r="AF55">
        <v>220.17949999999999</v>
      </c>
      <c r="AG55">
        <v>555.4787</v>
      </c>
      <c r="AH55">
        <f t="shared" si="56"/>
        <v>0.39637793492351731</v>
      </c>
      <c r="AI55">
        <f t="shared" si="57"/>
        <v>39.637793492351733</v>
      </c>
      <c r="AJ55" t="s">
        <v>1921</v>
      </c>
      <c r="AK55">
        <f t="shared" ca="1" si="58"/>
        <v>1.8136052089582015</v>
      </c>
      <c r="AM55" t="s">
        <v>274</v>
      </c>
      <c r="AN55">
        <v>5</v>
      </c>
      <c r="AO55">
        <v>587.53845000000001</v>
      </c>
      <c r="AP55">
        <v>603.94506999999999</v>
      </c>
      <c r="AQ55">
        <f t="shared" si="59"/>
        <v>0.97283425130037082</v>
      </c>
      <c r="AR55">
        <f t="shared" si="60"/>
        <v>97.283425130037088</v>
      </c>
      <c r="AS55" t="s">
        <v>2801</v>
      </c>
      <c r="AT55">
        <f t="shared" ca="1" si="61"/>
        <v>1.8136052089582015</v>
      </c>
      <c r="AV55" t="s">
        <v>292</v>
      </c>
      <c r="AW55">
        <v>6</v>
      </c>
      <c r="AX55">
        <v>43.701169999999998</v>
      </c>
      <c r="AY55">
        <v>591.35924999999997</v>
      </c>
      <c r="AZ55">
        <f t="shared" si="62"/>
        <v>7.3899528924253735E-2</v>
      </c>
      <c r="BA55">
        <f t="shared" si="63"/>
        <v>7.3899528924253737</v>
      </c>
      <c r="BB55" t="s">
        <v>983</v>
      </c>
      <c r="BC55">
        <f t="shared" ca="1" si="64"/>
        <v>2.8136052089582018</v>
      </c>
      <c r="BE55" t="s">
        <v>359</v>
      </c>
      <c r="BF55">
        <v>2</v>
      </c>
      <c r="BG55">
        <v>12.371276999999999</v>
      </c>
      <c r="BH55">
        <v>566.13109999999995</v>
      </c>
      <c r="BI55">
        <f t="shared" si="65"/>
        <v>2.1852318305777586E-2</v>
      </c>
      <c r="BJ55">
        <f t="shared" si="66"/>
        <v>2.1852318305777585</v>
      </c>
      <c r="BK55" t="s">
        <v>2079</v>
      </c>
      <c r="BL55">
        <f t="shared" ca="1" si="67"/>
        <v>2.8136052089582018</v>
      </c>
      <c r="BN55" t="s">
        <v>424</v>
      </c>
      <c r="BO55">
        <v>5</v>
      </c>
      <c r="BP55">
        <v>35.635863999999998</v>
      </c>
      <c r="BQ55">
        <v>594.88679999999999</v>
      </c>
      <c r="BR55">
        <f t="shared" si="68"/>
        <v>5.9903605190096666E-2</v>
      </c>
      <c r="BS55">
        <f t="shared" si="69"/>
        <v>5.9903605190096663</v>
      </c>
      <c r="BT55" t="s">
        <v>3011</v>
      </c>
      <c r="BU55">
        <f t="shared" ca="1" si="70"/>
        <v>2.8136052089582018</v>
      </c>
      <c r="BW55" t="s">
        <v>281</v>
      </c>
      <c r="BX55">
        <v>5</v>
      </c>
      <c r="BY55">
        <v>24.455078</v>
      </c>
      <c r="BZ55">
        <v>529.49940000000004</v>
      </c>
      <c r="CA55">
        <f t="shared" si="22"/>
        <v>4.6185279907777044E-2</v>
      </c>
      <c r="CB55">
        <f t="shared" si="23"/>
        <v>4.6185279907777046</v>
      </c>
      <c r="CC55" t="s">
        <v>1224</v>
      </c>
      <c r="CD55">
        <f t="shared" ca="1" si="24"/>
        <v>3.8136052089582018</v>
      </c>
      <c r="CF55" t="s">
        <v>386</v>
      </c>
      <c r="CG55">
        <v>4</v>
      </c>
      <c r="CH55">
        <v>31.259399999999999</v>
      </c>
      <c r="CI55">
        <v>446.99865999999997</v>
      </c>
      <c r="CJ55">
        <f t="shared" si="71"/>
        <v>6.9931753262973989E-2</v>
      </c>
      <c r="CK55">
        <f t="shared" si="72"/>
        <v>6.9931753262973988</v>
      </c>
      <c r="CL55" t="s">
        <v>2281</v>
      </c>
      <c r="CM55">
        <f t="shared" ca="1" si="73"/>
        <v>3.8136052089582018</v>
      </c>
      <c r="CO55" t="s">
        <v>417</v>
      </c>
      <c r="CP55">
        <v>4</v>
      </c>
      <c r="CQ55">
        <v>271.01769999999999</v>
      </c>
      <c r="CR55">
        <v>530.59050000000002</v>
      </c>
      <c r="CS55">
        <f t="shared" si="28"/>
        <v>0.51078505928771811</v>
      </c>
      <c r="CT55">
        <f t="shared" si="29"/>
        <v>51.078505928771811</v>
      </c>
      <c r="CU55" t="s">
        <v>1519</v>
      </c>
      <c r="CV55">
        <f t="shared" ca="1" si="30"/>
        <v>4.8136052089582018</v>
      </c>
      <c r="CX55" t="s">
        <v>216</v>
      </c>
      <c r="CY55">
        <v>1</v>
      </c>
      <c r="CZ55">
        <v>101.64313</v>
      </c>
      <c r="DA55">
        <v>469.18786999999998</v>
      </c>
      <c r="DB55">
        <f t="shared" si="74"/>
        <v>0.21663631244345682</v>
      </c>
      <c r="DC55">
        <f t="shared" si="75"/>
        <v>21.663631244345684</v>
      </c>
      <c r="DD55" t="s">
        <v>2352</v>
      </c>
      <c r="DE55">
        <f t="shared" ca="1" si="76"/>
        <v>4.8136052089582018</v>
      </c>
      <c r="DG55" t="s">
        <v>67</v>
      </c>
      <c r="DH55">
        <v>3</v>
      </c>
      <c r="DI55">
        <v>302.07898</v>
      </c>
      <c r="DJ55">
        <v>520.67553999999996</v>
      </c>
      <c r="DK55">
        <f t="shared" si="34"/>
        <v>0.58016741097536484</v>
      </c>
      <c r="DL55">
        <f t="shared" si="35"/>
        <v>58.016741097536482</v>
      </c>
      <c r="DM55" t="s">
        <v>3228</v>
      </c>
      <c r="DN55">
        <f t="shared" ca="1" si="48"/>
        <v>4.8136052089582018</v>
      </c>
      <c r="DP55" t="s">
        <v>504</v>
      </c>
      <c r="DQ55">
        <v>5</v>
      </c>
      <c r="DR55">
        <v>135.44958</v>
      </c>
      <c r="DS55">
        <v>413.44445999999999</v>
      </c>
      <c r="DT55">
        <f t="shared" si="77"/>
        <v>0.32761251656389351</v>
      </c>
      <c r="DU55">
        <f t="shared" si="78"/>
        <v>32.761251656389348</v>
      </c>
      <c r="DV55" t="s">
        <v>1756</v>
      </c>
      <c r="DW55">
        <f t="shared" ca="1" si="79"/>
        <v>5.8136052089582018</v>
      </c>
      <c r="DY55" t="s">
        <v>289</v>
      </c>
      <c r="DZ55">
        <v>4</v>
      </c>
      <c r="EA55">
        <v>352.05901999999998</v>
      </c>
      <c r="EB55">
        <v>559.14340000000004</v>
      </c>
      <c r="EC55">
        <f t="shared" si="39"/>
        <v>0.62963994567404347</v>
      </c>
      <c r="ED55">
        <f t="shared" si="40"/>
        <v>62.963994567404349</v>
      </c>
      <c r="EE55" t="s">
        <v>2630</v>
      </c>
      <c r="EF55">
        <f t="shared" ca="1" si="41"/>
        <v>5.8136052089582018</v>
      </c>
      <c r="EH55" t="s">
        <v>3350</v>
      </c>
      <c r="EI55">
        <v>6</v>
      </c>
      <c r="EJ55">
        <v>200.95776000000001</v>
      </c>
      <c r="EK55">
        <v>542.68370000000004</v>
      </c>
      <c r="EL55">
        <f t="shared" si="42"/>
        <v>0.37030365938759535</v>
      </c>
      <c r="EM55">
        <f t="shared" si="43"/>
        <v>37.030365938759537</v>
      </c>
      <c r="EN55" t="s">
        <v>3587</v>
      </c>
      <c r="EO55">
        <f t="shared" ca="1" si="44"/>
        <v>5.8136052089582018</v>
      </c>
    </row>
    <row r="56" spans="1:145" x14ac:dyDescent="0.2">
      <c r="A56" s="2">
        <f t="shared" ca="1" si="45"/>
        <v>9.3002528891365288E-2</v>
      </c>
      <c r="C56" t="s">
        <v>267</v>
      </c>
      <c r="D56">
        <v>4</v>
      </c>
      <c r="E56">
        <v>16.668700999999999</v>
      </c>
      <c r="F56">
        <v>554.42740000000003</v>
      </c>
      <c r="G56">
        <f t="shared" si="49"/>
        <v>3.0064713612638908E-2</v>
      </c>
      <c r="H56">
        <f t="shared" si="46"/>
        <v>3.0064713612638907</v>
      </c>
      <c r="I56" t="s">
        <v>617</v>
      </c>
      <c r="J56">
        <f t="shared" ca="1" si="50"/>
        <v>1.0930025288913652</v>
      </c>
      <c r="L56" t="s">
        <v>54</v>
      </c>
      <c r="M56">
        <v>5</v>
      </c>
      <c r="N56">
        <v>54.565980000000003</v>
      </c>
      <c r="O56">
        <v>556.39279999999997</v>
      </c>
      <c r="P56">
        <f t="shared" si="51"/>
        <v>9.8070967129696873E-2</v>
      </c>
      <c r="Q56">
        <f t="shared" si="52"/>
        <v>9.8070967129696882</v>
      </c>
      <c r="R56" t="s">
        <v>1877</v>
      </c>
      <c r="S56">
        <f t="shared" ca="1" si="53"/>
        <v>1.0930025288913652</v>
      </c>
      <c r="U56" t="s">
        <v>497</v>
      </c>
      <c r="V56">
        <v>1</v>
      </c>
      <c r="W56">
        <v>313.05529999999999</v>
      </c>
      <c r="X56">
        <v>670.34893999999997</v>
      </c>
      <c r="Y56">
        <f t="shared" si="54"/>
        <v>0.46700349820796316</v>
      </c>
      <c r="Z56">
        <f t="shared" si="47"/>
        <v>46.700349820796319</v>
      </c>
      <c r="AA56" t="s">
        <v>684</v>
      </c>
      <c r="AB56">
        <f t="shared" ca="1" si="55"/>
        <v>2.0930025288913652</v>
      </c>
      <c r="AD56" t="s">
        <v>302</v>
      </c>
      <c r="AE56">
        <v>8</v>
      </c>
      <c r="AF56">
        <v>133.88274999999999</v>
      </c>
      <c r="AG56">
        <v>555.26917000000003</v>
      </c>
      <c r="AH56">
        <f t="shared" si="56"/>
        <v>0.24111324242979307</v>
      </c>
      <c r="AI56">
        <f t="shared" si="57"/>
        <v>24.111324242979308</v>
      </c>
      <c r="AJ56" t="s">
        <v>2022</v>
      </c>
      <c r="AK56">
        <f t="shared" ca="1" si="58"/>
        <v>2.0930025288913652</v>
      </c>
      <c r="AM56" t="s">
        <v>220</v>
      </c>
      <c r="AN56">
        <v>1</v>
      </c>
      <c r="AO56">
        <v>374.10547000000003</v>
      </c>
      <c r="AP56">
        <v>601.93240000000003</v>
      </c>
      <c r="AQ56">
        <f t="shared" si="59"/>
        <v>0.62150744834469784</v>
      </c>
      <c r="AR56">
        <f t="shared" si="60"/>
        <v>62.150744834469783</v>
      </c>
      <c r="AS56" t="s">
        <v>2731</v>
      </c>
      <c r="AT56">
        <f t="shared" ca="1" si="61"/>
        <v>2.0930025288913652</v>
      </c>
      <c r="AV56" t="s">
        <v>41</v>
      </c>
      <c r="AW56">
        <v>3</v>
      </c>
      <c r="AX56">
        <v>20.510619999999999</v>
      </c>
      <c r="AY56">
        <v>589.80499999999995</v>
      </c>
      <c r="AZ56">
        <f t="shared" si="62"/>
        <v>3.4775256228753576E-2</v>
      </c>
      <c r="BA56">
        <f t="shared" si="63"/>
        <v>3.4775256228753575</v>
      </c>
      <c r="BB56" t="s">
        <v>928</v>
      </c>
      <c r="BC56">
        <f t="shared" ca="1" si="64"/>
        <v>3.0930025288913652</v>
      </c>
      <c r="BE56" t="s">
        <v>239</v>
      </c>
      <c r="BF56">
        <v>2</v>
      </c>
      <c r="BG56">
        <v>38.098083000000003</v>
      </c>
      <c r="BH56">
        <v>563.03467000000001</v>
      </c>
      <c r="BI56">
        <f t="shared" si="65"/>
        <v>6.766560751933802E-2</v>
      </c>
      <c r="BJ56">
        <f t="shared" si="66"/>
        <v>6.7665607519338016</v>
      </c>
      <c r="BK56" t="s">
        <v>2087</v>
      </c>
      <c r="BL56">
        <f t="shared" ca="1" si="67"/>
        <v>3.0930025288913652</v>
      </c>
      <c r="BN56" t="s">
        <v>60</v>
      </c>
      <c r="BO56">
        <v>4</v>
      </c>
      <c r="BP56">
        <v>33.367798000000001</v>
      </c>
      <c r="BQ56">
        <v>583.41300000000001</v>
      </c>
      <c r="BR56">
        <f t="shared" si="68"/>
        <v>5.719412834475749E-2</v>
      </c>
      <c r="BS56">
        <f t="shared" si="69"/>
        <v>5.7194128344757491</v>
      </c>
      <c r="BT56" t="s">
        <v>2965</v>
      </c>
      <c r="BU56">
        <f t="shared" ca="1" si="70"/>
        <v>3.0930025288913652</v>
      </c>
      <c r="BW56" t="s">
        <v>300</v>
      </c>
      <c r="BX56">
        <v>6</v>
      </c>
      <c r="BY56">
        <v>15.601623999999999</v>
      </c>
      <c r="BZ56">
        <v>528.92003999999997</v>
      </c>
      <c r="CA56">
        <f t="shared" si="22"/>
        <v>2.949713155130216E-2</v>
      </c>
      <c r="CB56">
        <f t="shared" si="23"/>
        <v>2.9497131551302158</v>
      </c>
      <c r="CC56" t="s">
        <v>1290</v>
      </c>
      <c r="CD56">
        <f t="shared" ca="1" si="24"/>
        <v>4.0930025288913656</v>
      </c>
      <c r="CF56" t="s">
        <v>2041</v>
      </c>
      <c r="CG56">
        <v>3</v>
      </c>
      <c r="CH56">
        <v>5.1428222999999997</v>
      </c>
      <c r="CI56">
        <v>446.63348000000002</v>
      </c>
      <c r="CJ56">
        <f t="shared" si="71"/>
        <v>1.1514636788984112E-2</v>
      </c>
      <c r="CK56">
        <f t="shared" si="72"/>
        <v>1.1514636788984112</v>
      </c>
      <c r="CL56" t="s">
        <v>2238</v>
      </c>
      <c r="CM56">
        <f t="shared" ca="1" si="73"/>
        <v>4.0930025288913656</v>
      </c>
      <c r="CO56" t="s">
        <v>372</v>
      </c>
      <c r="CP56">
        <v>2</v>
      </c>
      <c r="CQ56">
        <v>146.8023</v>
      </c>
      <c r="CR56">
        <v>528.29300000000001</v>
      </c>
      <c r="CS56">
        <f t="shared" si="28"/>
        <v>0.27788045648910736</v>
      </c>
      <c r="CT56">
        <f t="shared" si="29"/>
        <v>27.788045648910735</v>
      </c>
      <c r="CU56" t="s">
        <v>1419</v>
      </c>
      <c r="CV56">
        <f t="shared" ca="1" si="30"/>
        <v>5.0930025288913656</v>
      </c>
      <c r="CX56" t="s">
        <v>499</v>
      </c>
      <c r="CY56">
        <v>2</v>
      </c>
      <c r="CZ56">
        <v>334.64055999999999</v>
      </c>
      <c r="DA56">
        <v>467.40735000000001</v>
      </c>
      <c r="DB56">
        <f t="shared" si="74"/>
        <v>0.71595057287823993</v>
      </c>
      <c r="DC56">
        <f t="shared" si="75"/>
        <v>71.595057287823991</v>
      </c>
      <c r="DD56" t="s">
        <v>2393</v>
      </c>
      <c r="DE56">
        <f t="shared" ca="1" si="76"/>
        <v>5.0930025288913656</v>
      </c>
      <c r="DG56" t="s">
        <v>168</v>
      </c>
      <c r="DH56">
        <v>2</v>
      </c>
      <c r="DI56">
        <v>172.57213999999999</v>
      </c>
      <c r="DJ56">
        <v>519.84069999999997</v>
      </c>
      <c r="DK56">
        <f t="shared" si="34"/>
        <v>0.33197119809972553</v>
      </c>
      <c r="DL56">
        <f t="shared" si="35"/>
        <v>33.197119809972556</v>
      </c>
      <c r="DM56" t="s">
        <v>3197</v>
      </c>
      <c r="DN56">
        <f t="shared" ca="1" si="48"/>
        <v>5.0930025288913656</v>
      </c>
      <c r="DP56" t="s">
        <v>93</v>
      </c>
      <c r="DQ56">
        <v>6</v>
      </c>
      <c r="DR56">
        <v>219.30713</v>
      </c>
      <c r="DS56">
        <v>412.20940000000002</v>
      </c>
      <c r="DT56">
        <f t="shared" si="77"/>
        <v>0.53202845446998537</v>
      </c>
      <c r="DU56">
        <f t="shared" si="78"/>
        <v>53.202845446998538</v>
      </c>
      <c r="DV56" t="s">
        <v>1780</v>
      </c>
      <c r="DW56">
        <f t="shared" ca="1" si="79"/>
        <v>6.0930025288913656</v>
      </c>
      <c r="DY56" t="s">
        <v>286</v>
      </c>
      <c r="DZ56">
        <v>4</v>
      </c>
      <c r="EA56">
        <v>128.55500000000001</v>
      </c>
      <c r="EB56">
        <v>557.68524000000002</v>
      </c>
      <c r="EC56">
        <f t="shared" si="39"/>
        <v>0.23051533513779207</v>
      </c>
      <c r="ED56">
        <f t="shared" si="40"/>
        <v>23.051533513779209</v>
      </c>
      <c r="EE56" t="s">
        <v>2626</v>
      </c>
      <c r="EF56">
        <f t="shared" ca="1" si="41"/>
        <v>6.0930025288913656</v>
      </c>
      <c r="EH56" t="s">
        <v>271</v>
      </c>
      <c r="EI56">
        <v>3</v>
      </c>
      <c r="EJ56">
        <v>234.95806999999999</v>
      </c>
      <c r="EK56">
        <v>540.89880000000005</v>
      </c>
      <c r="EL56">
        <f t="shared" si="42"/>
        <v>0.43438452812245093</v>
      </c>
      <c r="EM56">
        <f t="shared" si="43"/>
        <v>43.438452812245096</v>
      </c>
      <c r="EN56" t="s">
        <v>3464</v>
      </c>
      <c r="EO56">
        <f t="shared" ca="1" si="44"/>
        <v>6.0930025288913656</v>
      </c>
    </row>
    <row r="57" spans="1:145" x14ac:dyDescent="0.2">
      <c r="A57" s="2">
        <f t="shared" ca="1" si="45"/>
        <v>-0.17669662020461729</v>
      </c>
      <c r="C57" t="s">
        <v>504</v>
      </c>
      <c r="D57">
        <v>5</v>
      </c>
      <c r="E57">
        <v>21.618286000000001</v>
      </c>
      <c r="F57">
        <v>540.39940000000001</v>
      </c>
      <c r="G57">
        <f t="shared" si="49"/>
        <v>4.0004274616145023E-2</v>
      </c>
      <c r="H57">
        <f t="shared" si="46"/>
        <v>4.0004274616145024</v>
      </c>
      <c r="I57" t="s">
        <v>631</v>
      </c>
      <c r="J57">
        <f t="shared" ca="1" si="50"/>
        <v>0.82330337979538271</v>
      </c>
      <c r="L57" t="s">
        <v>127</v>
      </c>
      <c r="M57">
        <v>2</v>
      </c>
      <c r="N57">
        <v>22.813659999999999</v>
      </c>
      <c r="O57">
        <v>553.00580000000002</v>
      </c>
      <c r="P57">
        <f t="shared" si="51"/>
        <v>4.1253925365701404E-2</v>
      </c>
      <c r="Q57">
        <f t="shared" si="52"/>
        <v>4.12539253657014</v>
      </c>
      <c r="R57" t="s">
        <v>1816</v>
      </c>
      <c r="S57">
        <f t="shared" ca="1" si="53"/>
        <v>0.82330337979538271</v>
      </c>
      <c r="U57" t="s">
        <v>349</v>
      </c>
      <c r="V57">
        <v>3</v>
      </c>
      <c r="W57">
        <v>207.34045</v>
      </c>
      <c r="X57">
        <v>664.36959999999999</v>
      </c>
      <c r="Y57">
        <f t="shared" si="54"/>
        <v>0.31208599851648844</v>
      </c>
      <c r="Z57">
        <f t="shared" si="47"/>
        <v>31.208599851648845</v>
      </c>
      <c r="AA57" t="s">
        <v>697</v>
      </c>
      <c r="AB57">
        <f t="shared" ca="1" si="55"/>
        <v>1.8233033797953828</v>
      </c>
      <c r="AD57" t="s">
        <v>295</v>
      </c>
      <c r="AE57">
        <v>7</v>
      </c>
      <c r="AF57">
        <v>363.29491999999999</v>
      </c>
      <c r="AG57">
        <v>553.85015999999996</v>
      </c>
      <c r="AH57">
        <f t="shared" si="56"/>
        <v>0.65594441644649881</v>
      </c>
      <c r="AI57">
        <f t="shared" si="57"/>
        <v>65.594441644649876</v>
      </c>
      <c r="AJ57" t="s">
        <v>2001</v>
      </c>
      <c r="AK57">
        <f t="shared" ca="1" si="58"/>
        <v>1.8233033797953828</v>
      </c>
      <c r="AM57" t="s">
        <v>25</v>
      </c>
      <c r="AN57">
        <v>1</v>
      </c>
      <c r="AO57">
        <v>329.02026000000001</v>
      </c>
      <c r="AP57">
        <v>600.68039999999996</v>
      </c>
      <c r="AQ57">
        <f t="shared" si="59"/>
        <v>0.54774595608579879</v>
      </c>
      <c r="AR57">
        <f t="shared" si="60"/>
        <v>54.77459560857988</v>
      </c>
      <c r="AS57" t="s">
        <v>2722</v>
      </c>
      <c r="AT57">
        <f t="shared" ca="1" si="61"/>
        <v>1.8233033797953828</v>
      </c>
      <c r="AV57" t="s">
        <v>79</v>
      </c>
      <c r="AW57">
        <v>6</v>
      </c>
      <c r="AX57">
        <v>11.532959</v>
      </c>
      <c r="AY57">
        <v>584.37180000000001</v>
      </c>
      <c r="AZ57">
        <f t="shared" si="62"/>
        <v>1.9735652884002957E-2</v>
      </c>
      <c r="BA57">
        <f t="shared" si="63"/>
        <v>1.9735652884002957</v>
      </c>
      <c r="BB57" t="s">
        <v>989</v>
      </c>
      <c r="BC57">
        <f t="shared" ca="1" si="64"/>
        <v>2.8233033797953828</v>
      </c>
      <c r="BE57" t="s">
        <v>473</v>
      </c>
      <c r="BF57">
        <v>3</v>
      </c>
      <c r="BG57">
        <v>94.187560000000005</v>
      </c>
      <c r="BH57">
        <v>562.01649999999995</v>
      </c>
      <c r="BI57">
        <f t="shared" si="65"/>
        <v>0.16758860282571778</v>
      </c>
      <c r="BJ57">
        <f t="shared" si="66"/>
        <v>16.758860282571778</v>
      </c>
      <c r="BK57" t="s">
        <v>2104</v>
      </c>
      <c r="BL57">
        <f t="shared" ca="1" si="67"/>
        <v>2.8233033797953828</v>
      </c>
      <c r="BN57" t="s">
        <v>361</v>
      </c>
      <c r="BO57">
        <v>2</v>
      </c>
      <c r="BP57">
        <v>18.865234000000001</v>
      </c>
      <c r="BQ57">
        <v>581.0521</v>
      </c>
      <c r="BR57">
        <f t="shared" si="68"/>
        <v>3.2467370826127301E-2</v>
      </c>
      <c r="BS57">
        <f t="shared" si="69"/>
        <v>3.24673708261273</v>
      </c>
      <c r="BT57" t="s">
        <v>2907</v>
      </c>
      <c r="BU57">
        <f t="shared" ca="1" si="70"/>
        <v>2.8233033797953828</v>
      </c>
      <c r="BW57" t="s">
        <v>224</v>
      </c>
      <c r="BX57">
        <v>2</v>
      </c>
      <c r="BY57">
        <v>15.295287999999999</v>
      </c>
      <c r="BZ57">
        <v>527.29070000000002</v>
      </c>
      <c r="CA57">
        <f t="shared" si="22"/>
        <v>2.9007316078208851E-2</v>
      </c>
      <c r="CB57">
        <f t="shared" si="23"/>
        <v>2.9007316078208851</v>
      </c>
      <c r="CC57" t="s">
        <v>1051</v>
      </c>
      <c r="CD57">
        <f t="shared" ca="1" si="24"/>
        <v>3.8233033797953828</v>
      </c>
      <c r="CF57" t="s">
        <v>539</v>
      </c>
      <c r="CG57">
        <v>4</v>
      </c>
      <c r="CH57">
        <v>27.156860000000002</v>
      </c>
      <c r="CI57">
        <v>440.92957000000001</v>
      </c>
      <c r="CJ57">
        <f t="shared" si="71"/>
        <v>6.1590017652932649E-2</v>
      </c>
      <c r="CK57">
        <f t="shared" si="72"/>
        <v>6.1590017652932652</v>
      </c>
      <c r="CL57" t="s">
        <v>2283</v>
      </c>
      <c r="CM57">
        <f t="shared" ca="1" si="73"/>
        <v>3.8233033797953828</v>
      </c>
      <c r="CO57" t="s">
        <v>324</v>
      </c>
      <c r="CP57">
        <v>6</v>
      </c>
      <c r="CQ57">
        <v>179.33588</v>
      </c>
      <c r="CR57">
        <v>527.25229999999999</v>
      </c>
      <c r="CS57">
        <f t="shared" si="28"/>
        <v>0.34013294963341079</v>
      </c>
      <c r="CT57">
        <f t="shared" si="29"/>
        <v>34.013294963341082</v>
      </c>
      <c r="CU57" t="s">
        <v>1594</v>
      </c>
      <c r="CV57">
        <f t="shared" ca="1" si="30"/>
        <v>4.8233033797953828</v>
      </c>
      <c r="CX57" t="s">
        <v>55</v>
      </c>
      <c r="CY57">
        <v>4</v>
      </c>
      <c r="CZ57">
        <v>233.55994000000001</v>
      </c>
      <c r="DA57">
        <v>466.90093999999999</v>
      </c>
      <c r="DB57">
        <f t="shared" si="74"/>
        <v>0.50023446086872303</v>
      </c>
      <c r="DC57">
        <f t="shared" si="75"/>
        <v>50.023446086872305</v>
      </c>
      <c r="DD57" t="s">
        <v>2421</v>
      </c>
      <c r="DE57">
        <f t="shared" ca="1" si="76"/>
        <v>4.8233033797953828</v>
      </c>
      <c r="DG57" t="s">
        <v>27</v>
      </c>
      <c r="DH57">
        <v>1</v>
      </c>
      <c r="DI57">
        <v>170.82489000000001</v>
      </c>
      <c r="DJ57">
        <v>515.85649999999998</v>
      </c>
      <c r="DK57">
        <f t="shared" si="34"/>
        <v>0.33114808091009812</v>
      </c>
      <c r="DL57">
        <f t="shared" si="35"/>
        <v>33.114808091009813</v>
      </c>
      <c r="DM57" t="s">
        <v>3090</v>
      </c>
      <c r="DN57">
        <f t="shared" ca="1" si="48"/>
        <v>4.8233033797953828</v>
      </c>
      <c r="DP57" t="s">
        <v>169</v>
      </c>
      <c r="DQ57">
        <v>4</v>
      </c>
      <c r="DR57">
        <v>249.81836000000001</v>
      </c>
      <c r="DS57">
        <v>412.13788</v>
      </c>
      <c r="DT57">
        <f t="shared" si="77"/>
        <v>0.60615238764269863</v>
      </c>
      <c r="DU57">
        <f t="shared" si="78"/>
        <v>60.615238764269861</v>
      </c>
      <c r="DV57" t="s">
        <v>1738</v>
      </c>
      <c r="DW57">
        <f t="shared" ca="1" si="79"/>
        <v>5.8233033797953828</v>
      </c>
      <c r="DY57" t="s">
        <v>312</v>
      </c>
      <c r="DZ57">
        <v>6</v>
      </c>
      <c r="EA57">
        <v>101.92383</v>
      </c>
      <c r="EB57">
        <v>554.29079999999999</v>
      </c>
      <c r="EC57">
        <f t="shared" si="39"/>
        <v>0.18388151129334998</v>
      </c>
      <c r="ED57">
        <f t="shared" si="40"/>
        <v>18.388151129334997</v>
      </c>
      <c r="EE57" t="s">
        <v>2687</v>
      </c>
      <c r="EF57">
        <f t="shared" ca="1" si="41"/>
        <v>5.8233033797953828</v>
      </c>
      <c r="EH57" t="s">
        <v>518</v>
      </c>
      <c r="EI57">
        <v>6</v>
      </c>
      <c r="EJ57">
        <v>132.5669</v>
      </c>
      <c r="EK57">
        <v>536.99459999999999</v>
      </c>
      <c r="EL57">
        <f t="shared" si="42"/>
        <v>0.24686821804167119</v>
      </c>
      <c r="EM57">
        <f t="shared" si="43"/>
        <v>24.686821804167121</v>
      </c>
      <c r="EN57" t="s">
        <v>3591</v>
      </c>
      <c r="EO57">
        <f t="shared" ca="1" si="44"/>
        <v>5.8233033797953828</v>
      </c>
    </row>
    <row r="58" spans="1:145" x14ac:dyDescent="0.2">
      <c r="A58" s="2">
        <f t="shared" ca="1" si="45"/>
        <v>0.11225657394363453</v>
      </c>
      <c r="C58" t="s">
        <v>24</v>
      </c>
      <c r="D58">
        <v>1</v>
      </c>
      <c r="E58">
        <v>67.565979999999996</v>
      </c>
      <c r="F58">
        <v>535.23914000000002</v>
      </c>
      <c r="G58">
        <f t="shared" si="49"/>
        <v>0.12623512548054688</v>
      </c>
      <c r="H58">
        <f t="shared" si="46"/>
        <v>12.623512548054688</v>
      </c>
      <c r="I58" t="s">
        <v>549</v>
      </c>
      <c r="J58">
        <f t="shared" ca="1" si="50"/>
        <v>1.1122565739436345</v>
      </c>
      <c r="L58" t="s">
        <v>125</v>
      </c>
      <c r="M58">
        <v>2</v>
      </c>
      <c r="N58">
        <v>10.402588</v>
      </c>
      <c r="O58">
        <v>549.63116000000002</v>
      </c>
      <c r="P58">
        <f t="shared" si="51"/>
        <v>1.8926488811151099E-2</v>
      </c>
      <c r="Q58">
        <f t="shared" si="52"/>
        <v>1.8926488811151099</v>
      </c>
      <c r="R58" t="s">
        <v>1814</v>
      </c>
      <c r="S58">
        <f t="shared" ca="1" si="53"/>
        <v>1.1122565739436345</v>
      </c>
      <c r="U58" t="s">
        <v>213</v>
      </c>
      <c r="V58">
        <v>9</v>
      </c>
      <c r="W58">
        <v>294.10766999999998</v>
      </c>
      <c r="X58">
        <v>664.01710000000003</v>
      </c>
      <c r="Y58">
        <f t="shared" si="54"/>
        <v>0.44292183138054725</v>
      </c>
      <c r="Z58">
        <f t="shared" si="47"/>
        <v>44.292183138054725</v>
      </c>
      <c r="AA58" t="s">
        <v>810</v>
      </c>
      <c r="AB58">
        <f t="shared" ca="1" si="55"/>
        <v>2.1122565739436343</v>
      </c>
      <c r="AD58" t="s">
        <v>315</v>
      </c>
      <c r="AE58">
        <v>9</v>
      </c>
      <c r="AF58">
        <v>560.05349999999999</v>
      </c>
      <c r="AG58">
        <v>553.06506000000002</v>
      </c>
      <c r="AH58">
        <f t="shared" si="56"/>
        <v>1.0126358370930175</v>
      </c>
      <c r="AI58">
        <f t="shared" si="57"/>
        <v>101.26358370930176</v>
      </c>
      <c r="AJ58" t="s">
        <v>2037</v>
      </c>
      <c r="AK58">
        <f t="shared" ca="1" si="58"/>
        <v>2.1122565739436343</v>
      </c>
      <c r="AM58" t="s">
        <v>169</v>
      </c>
      <c r="AN58">
        <v>5</v>
      </c>
      <c r="AO58">
        <v>43.619872999999998</v>
      </c>
      <c r="AP58">
        <v>599.46969999999999</v>
      </c>
      <c r="AQ58">
        <f t="shared" si="59"/>
        <v>7.2764099670091745E-2</v>
      </c>
      <c r="AR58">
        <f t="shared" si="60"/>
        <v>7.2764099670091742</v>
      </c>
      <c r="AS58" t="s">
        <v>2803</v>
      </c>
      <c r="AT58">
        <f t="shared" ca="1" si="61"/>
        <v>2.1122565739436343</v>
      </c>
      <c r="AV58" t="s">
        <v>36</v>
      </c>
      <c r="AW58">
        <v>3</v>
      </c>
      <c r="AX58">
        <v>61.189697000000002</v>
      </c>
      <c r="AY58">
        <v>583.90859999999998</v>
      </c>
      <c r="AZ58">
        <f t="shared" si="62"/>
        <v>0.10479327929062872</v>
      </c>
      <c r="BA58">
        <f t="shared" si="63"/>
        <v>10.479327929062872</v>
      </c>
      <c r="BB58" t="s">
        <v>926</v>
      </c>
      <c r="BC58">
        <f t="shared" ca="1" si="64"/>
        <v>3.1122565739436343</v>
      </c>
      <c r="BE58" t="s">
        <v>666</v>
      </c>
      <c r="BF58">
        <v>7</v>
      </c>
      <c r="BG58">
        <v>30.107178000000001</v>
      </c>
      <c r="BH58">
        <v>558.49069999999995</v>
      </c>
      <c r="BI58">
        <f t="shared" si="65"/>
        <v>5.3908109839608795E-2</v>
      </c>
      <c r="BJ58">
        <f t="shared" si="66"/>
        <v>5.3908109839608791</v>
      </c>
      <c r="BK58" t="s">
        <v>2190</v>
      </c>
      <c r="BL58">
        <f t="shared" ca="1" si="67"/>
        <v>3.1122565739436343</v>
      </c>
      <c r="BN58" t="s">
        <v>402</v>
      </c>
      <c r="BO58">
        <v>4</v>
      </c>
      <c r="BP58">
        <v>40.503480000000003</v>
      </c>
      <c r="BQ58">
        <v>579.68610000000001</v>
      </c>
      <c r="BR58">
        <f t="shared" si="68"/>
        <v>6.987140109103876E-2</v>
      </c>
      <c r="BS58">
        <f t="shared" si="69"/>
        <v>6.9871401091038763</v>
      </c>
      <c r="BT58" t="s">
        <v>2981</v>
      </c>
      <c r="BU58">
        <f t="shared" ca="1" si="70"/>
        <v>3.1122565739436343</v>
      </c>
      <c r="BW58" t="s">
        <v>357</v>
      </c>
      <c r="BX58">
        <v>3</v>
      </c>
      <c r="BY58">
        <v>21.459595</v>
      </c>
      <c r="BZ58">
        <v>526.95100000000002</v>
      </c>
      <c r="CA58">
        <f t="shared" si="22"/>
        <v>4.0724080607115271E-2</v>
      </c>
      <c r="CB58">
        <f t="shared" si="23"/>
        <v>4.0724080607115267</v>
      </c>
      <c r="CC58" t="s">
        <v>1092</v>
      </c>
      <c r="CD58">
        <f t="shared" ca="1" si="24"/>
        <v>4.1122565739436343</v>
      </c>
      <c r="CF58" t="s">
        <v>412</v>
      </c>
      <c r="CG58">
        <v>6</v>
      </c>
      <c r="CH58">
        <v>25.991333000000001</v>
      </c>
      <c r="CI58">
        <v>440.52996999999999</v>
      </c>
      <c r="CJ58">
        <f t="shared" si="71"/>
        <v>5.9000147027454229E-2</v>
      </c>
      <c r="CK58">
        <f t="shared" si="72"/>
        <v>5.9000147027454233</v>
      </c>
      <c r="CL58" t="s">
        <v>2330</v>
      </c>
      <c r="CM58">
        <f t="shared" ca="1" si="73"/>
        <v>4.1122565739436343</v>
      </c>
      <c r="CO58" t="s">
        <v>179</v>
      </c>
      <c r="CP58">
        <v>3</v>
      </c>
      <c r="CQ58">
        <v>184.76648</v>
      </c>
      <c r="CR58">
        <v>526.65970000000004</v>
      </c>
      <c r="CS58">
        <f t="shared" si="28"/>
        <v>0.35082707106695271</v>
      </c>
      <c r="CT58">
        <f t="shared" si="29"/>
        <v>35.082707106695274</v>
      </c>
      <c r="CU58" t="s">
        <v>1465</v>
      </c>
      <c r="CV58">
        <f t="shared" ca="1" si="30"/>
        <v>5.1122565739436343</v>
      </c>
      <c r="CX58" t="s">
        <v>177</v>
      </c>
      <c r="CY58">
        <v>5</v>
      </c>
      <c r="CZ58">
        <v>232.35491999999999</v>
      </c>
      <c r="DA58">
        <v>466.11205999999999</v>
      </c>
      <c r="DB58">
        <f t="shared" si="74"/>
        <v>0.49849583381301055</v>
      </c>
      <c r="DC58">
        <f t="shared" si="75"/>
        <v>49.849583381301052</v>
      </c>
      <c r="DD58" t="s">
        <v>2449</v>
      </c>
      <c r="DE58">
        <f t="shared" ca="1" si="76"/>
        <v>5.1122565739436343</v>
      </c>
      <c r="DG58" t="s">
        <v>394</v>
      </c>
      <c r="DH58">
        <v>3</v>
      </c>
      <c r="DI58">
        <v>304.47730000000001</v>
      </c>
      <c r="DJ58">
        <v>515.28980000000001</v>
      </c>
      <c r="DK58">
        <f t="shared" si="34"/>
        <v>0.59088555605020709</v>
      </c>
      <c r="DL58">
        <f t="shared" si="35"/>
        <v>59.088555605020709</v>
      </c>
      <c r="DM58" t="s">
        <v>3235</v>
      </c>
      <c r="DN58">
        <f t="shared" ca="1" si="48"/>
        <v>5.1122565739436343</v>
      </c>
      <c r="DP58" t="s">
        <v>282</v>
      </c>
      <c r="DQ58">
        <v>5</v>
      </c>
      <c r="DR58">
        <v>116.5694</v>
      </c>
      <c r="DS58">
        <v>411.25</v>
      </c>
      <c r="DT58">
        <f t="shared" si="77"/>
        <v>0.28345142857142858</v>
      </c>
      <c r="DU58">
        <f t="shared" si="78"/>
        <v>28.345142857142857</v>
      </c>
      <c r="DV58" t="s">
        <v>1762</v>
      </c>
      <c r="DW58">
        <f t="shared" ca="1" si="79"/>
        <v>6.1122565739436343</v>
      </c>
      <c r="DY58" t="s">
        <v>432</v>
      </c>
      <c r="DZ58">
        <v>5</v>
      </c>
      <c r="EA58">
        <v>193.35547</v>
      </c>
      <c r="EB58">
        <v>553.56744000000003</v>
      </c>
      <c r="EC58">
        <f t="shared" si="39"/>
        <v>0.34928981733463221</v>
      </c>
      <c r="ED58">
        <f t="shared" si="40"/>
        <v>34.928981733463225</v>
      </c>
      <c r="EE58" t="s">
        <v>2669</v>
      </c>
      <c r="EF58">
        <f t="shared" ca="1" si="41"/>
        <v>6.1122565739436343</v>
      </c>
      <c r="EH58" t="s">
        <v>219</v>
      </c>
      <c r="EI58">
        <v>1</v>
      </c>
      <c r="EJ58">
        <v>130.41272000000001</v>
      </c>
      <c r="EK58">
        <v>533.21294999999998</v>
      </c>
      <c r="EL58">
        <f t="shared" si="42"/>
        <v>0.24457905607881431</v>
      </c>
      <c r="EM58">
        <f t="shared" si="43"/>
        <v>24.457905607881429</v>
      </c>
      <c r="EN58" t="s">
        <v>3376</v>
      </c>
      <c r="EO58">
        <f t="shared" ca="1" si="44"/>
        <v>6.1122565739436343</v>
      </c>
    </row>
    <row r="59" spans="1:145" x14ac:dyDescent="0.2">
      <c r="A59" s="2">
        <f t="shared" ca="1" si="45"/>
        <v>-0.22011294802781478</v>
      </c>
      <c r="C59" t="s">
        <v>42</v>
      </c>
      <c r="D59">
        <v>3</v>
      </c>
      <c r="E59">
        <v>16.386963000000002</v>
      </c>
      <c r="F59">
        <v>530.69006000000002</v>
      </c>
      <c r="G59">
        <f t="shared" si="49"/>
        <v>3.0878594183580528E-2</v>
      </c>
      <c r="H59">
        <f t="shared" si="46"/>
        <v>3.087859418358053</v>
      </c>
      <c r="I59" t="s">
        <v>594</v>
      </c>
      <c r="J59">
        <f t="shared" ca="1" si="50"/>
        <v>0.77988705197218522</v>
      </c>
      <c r="L59" t="s">
        <v>354</v>
      </c>
      <c r="M59">
        <v>3</v>
      </c>
      <c r="N59">
        <v>2.9489746000000001</v>
      </c>
      <c r="O59">
        <v>543.87239999999997</v>
      </c>
      <c r="P59">
        <f t="shared" si="51"/>
        <v>5.4221810115755095E-3</v>
      </c>
      <c r="Q59">
        <f t="shared" si="52"/>
        <v>0.54221810115755098</v>
      </c>
      <c r="R59" t="s">
        <v>1833</v>
      </c>
      <c r="S59">
        <f t="shared" ca="1" si="53"/>
        <v>0.77988705197218522</v>
      </c>
      <c r="U59" t="s">
        <v>113</v>
      </c>
      <c r="V59">
        <v>9</v>
      </c>
      <c r="W59">
        <v>675.39954</v>
      </c>
      <c r="X59">
        <v>663.70680000000004</v>
      </c>
      <c r="Y59">
        <f t="shared" si="54"/>
        <v>1.0176173274102358</v>
      </c>
      <c r="Z59">
        <f t="shared" si="47"/>
        <v>101.76173274102358</v>
      </c>
      <c r="AA59" t="s">
        <v>829</v>
      </c>
      <c r="AB59">
        <f t="shared" ca="1" si="55"/>
        <v>1.7798870519721852</v>
      </c>
      <c r="AD59" t="s">
        <v>49</v>
      </c>
      <c r="AE59">
        <v>3</v>
      </c>
      <c r="AF59">
        <v>347.35113999999999</v>
      </c>
      <c r="AG59">
        <v>551.51440000000002</v>
      </c>
      <c r="AH59">
        <f t="shared" si="56"/>
        <v>0.62981336480062888</v>
      </c>
      <c r="AI59">
        <f t="shared" si="57"/>
        <v>62.981336480062886</v>
      </c>
      <c r="AJ59" t="s">
        <v>1957</v>
      </c>
      <c r="AK59">
        <f t="shared" ca="1" si="58"/>
        <v>1.7798870519721852</v>
      </c>
      <c r="AM59" t="s">
        <v>329</v>
      </c>
      <c r="AN59">
        <v>1</v>
      </c>
      <c r="AO59">
        <v>207.98352</v>
      </c>
      <c r="AP59">
        <v>591.15625</v>
      </c>
      <c r="AQ59">
        <f t="shared" si="59"/>
        <v>0.35182495321668339</v>
      </c>
      <c r="AR59">
        <f t="shared" si="60"/>
        <v>35.182495321668341</v>
      </c>
      <c r="AS59" t="s">
        <v>2719</v>
      </c>
      <c r="AT59">
        <f t="shared" ca="1" si="61"/>
        <v>1.7798870519721852</v>
      </c>
      <c r="AV59" t="s">
        <v>327</v>
      </c>
      <c r="AW59">
        <v>1</v>
      </c>
      <c r="AX59">
        <v>62.809936999999998</v>
      </c>
      <c r="AY59">
        <v>582.45354999999995</v>
      </c>
      <c r="AZ59">
        <f t="shared" si="62"/>
        <v>0.10783681720198976</v>
      </c>
      <c r="BA59">
        <f t="shared" si="63"/>
        <v>10.783681720198976</v>
      </c>
      <c r="BB59" t="s">
        <v>881</v>
      </c>
      <c r="BC59">
        <f t="shared" ca="1" si="64"/>
        <v>2.7798870519721852</v>
      </c>
      <c r="BE59" t="s">
        <v>427</v>
      </c>
      <c r="BF59">
        <v>6</v>
      </c>
      <c r="BG59">
        <v>78.676024999999996</v>
      </c>
      <c r="BH59">
        <v>556.36455999999998</v>
      </c>
      <c r="BI59">
        <f t="shared" si="65"/>
        <v>0.14141092128513721</v>
      </c>
      <c r="BJ59">
        <f t="shared" si="66"/>
        <v>14.141092128513721</v>
      </c>
      <c r="BK59" t="s">
        <v>2165</v>
      </c>
      <c r="BL59">
        <f t="shared" ca="1" si="67"/>
        <v>2.7798870519721852</v>
      </c>
      <c r="BN59" t="s">
        <v>536</v>
      </c>
      <c r="BO59">
        <v>1</v>
      </c>
      <c r="BP59">
        <v>39.201476999999997</v>
      </c>
      <c r="BQ59">
        <v>573.49739999999997</v>
      </c>
      <c r="BR59">
        <f t="shared" si="68"/>
        <v>6.8355108497440434E-2</v>
      </c>
      <c r="BS59">
        <f t="shared" si="69"/>
        <v>6.8355108497440433</v>
      </c>
      <c r="BT59" t="s">
        <v>2870</v>
      </c>
      <c r="BU59">
        <f t="shared" ca="1" si="70"/>
        <v>2.7798870519721852</v>
      </c>
      <c r="BW59" t="s">
        <v>242</v>
      </c>
      <c r="BX59">
        <v>4</v>
      </c>
      <c r="BY59">
        <v>32.110169999999997</v>
      </c>
      <c r="BZ59">
        <v>526.73784999999998</v>
      </c>
      <c r="CA59">
        <f t="shared" si="22"/>
        <v>6.0960437910433048E-2</v>
      </c>
      <c r="CB59">
        <f t="shared" si="23"/>
        <v>6.0960437910433045</v>
      </c>
      <c r="CC59" t="s">
        <v>1127</v>
      </c>
      <c r="CD59">
        <f t="shared" ca="1" si="24"/>
        <v>3.7798870519721852</v>
      </c>
      <c r="CF59" t="s">
        <v>140</v>
      </c>
      <c r="CG59">
        <v>2</v>
      </c>
      <c r="CH59">
        <v>16.244934000000001</v>
      </c>
      <c r="CI59">
        <v>438.07177999999999</v>
      </c>
      <c r="CJ59">
        <f t="shared" si="71"/>
        <v>3.7082813232114611E-2</v>
      </c>
      <c r="CK59">
        <f t="shared" si="72"/>
        <v>3.7082813232114611</v>
      </c>
      <c r="CL59" t="s">
        <v>2222</v>
      </c>
      <c r="CM59">
        <f t="shared" ca="1" si="73"/>
        <v>3.7798870519721852</v>
      </c>
      <c r="CO59" t="s">
        <v>55</v>
      </c>
      <c r="CP59">
        <v>2</v>
      </c>
      <c r="CQ59">
        <v>484.77008000000001</v>
      </c>
      <c r="CR59">
        <v>525.39580000000001</v>
      </c>
      <c r="CS59">
        <f t="shared" si="28"/>
        <v>0.92267597114404032</v>
      </c>
      <c r="CT59">
        <f t="shared" si="29"/>
        <v>92.267597114404026</v>
      </c>
      <c r="CU59" t="s">
        <v>1445</v>
      </c>
      <c r="CV59">
        <f t="shared" ca="1" si="30"/>
        <v>4.7798870519721852</v>
      </c>
      <c r="CX59" t="s">
        <v>265</v>
      </c>
      <c r="CY59">
        <v>4</v>
      </c>
      <c r="CZ59">
        <v>180.52588</v>
      </c>
      <c r="DA59">
        <v>462.68830000000003</v>
      </c>
      <c r="DB59">
        <f t="shared" si="74"/>
        <v>0.39016737617960079</v>
      </c>
      <c r="DC59">
        <f t="shared" si="75"/>
        <v>39.016737617960082</v>
      </c>
      <c r="DD59" t="s">
        <v>2432</v>
      </c>
      <c r="DE59">
        <f t="shared" ca="1" si="76"/>
        <v>4.7798870519721852</v>
      </c>
      <c r="DG59" t="s">
        <v>130</v>
      </c>
      <c r="DH59">
        <v>1</v>
      </c>
      <c r="DI59">
        <v>290.36993000000001</v>
      </c>
      <c r="DJ59">
        <v>513.53045999999995</v>
      </c>
      <c r="DK59">
        <f t="shared" si="34"/>
        <v>0.5654385720371875</v>
      </c>
      <c r="DL59">
        <f t="shared" si="35"/>
        <v>56.543857203718751</v>
      </c>
      <c r="DM59" t="s">
        <v>3109</v>
      </c>
      <c r="DN59">
        <f t="shared" ca="1" si="48"/>
        <v>4.7798870519721852</v>
      </c>
      <c r="DP59" t="s">
        <v>400</v>
      </c>
      <c r="DQ59">
        <v>5</v>
      </c>
      <c r="DR59">
        <v>87.206850000000003</v>
      </c>
      <c r="DS59">
        <v>410.83154000000002</v>
      </c>
      <c r="DT59">
        <f t="shared" si="77"/>
        <v>0.21226912130456196</v>
      </c>
      <c r="DU59">
        <f t="shared" si="78"/>
        <v>21.226912130456196</v>
      </c>
      <c r="DV59" t="s">
        <v>1750</v>
      </c>
      <c r="DW59">
        <f t="shared" ca="1" si="79"/>
        <v>5.7798870519721852</v>
      </c>
      <c r="DY59" t="s">
        <v>276</v>
      </c>
      <c r="DZ59">
        <v>3</v>
      </c>
      <c r="EA59">
        <v>228.96051</v>
      </c>
      <c r="EB59">
        <v>545.97929999999997</v>
      </c>
      <c r="EC59">
        <f t="shared" si="39"/>
        <v>0.41935749212470147</v>
      </c>
      <c r="ED59">
        <f t="shared" si="40"/>
        <v>41.935749212470149</v>
      </c>
      <c r="EE59" t="s">
        <v>2608</v>
      </c>
      <c r="EF59">
        <f t="shared" ca="1" si="41"/>
        <v>5.7798870519721852</v>
      </c>
      <c r="EH59" t="s">
        <v>3349</v>
      </c>
      <c r="EI59">
        <v>5</v>
      </c>
      <c r="EJ59">
        <v>134.01660000000001</v>
      </c>
      <c r="EK59">
        <v>531.0634</v>
      </c>
      <c r="EL59">
        <f t="shared" si="42"/>
        <v>0.25235518019129166</v>
      </c>
      <c r="EM59">
        <f t="shared" si="43"/>
        <v>25.235518019129167</v>
      </c>
      <c r="EN59" t="s">
        <v>3551</v>
      </c>
      <c r="EO59">
        <f t="shared" ca="1" si="44"/>
        <v>5.7798870519721852</v>
      </c>
    </row>
    <row r="60" spans="1:145" x14ac:dyDescent="0.2">
      <c r="A60" s="2">
        <f t="shared" ca="1" si="45"/>
        <v>-0.12248487041003481</v>
      </c>
      <c r="C60" t="s">
        <v>367</v>
      </c>
      <c r="D60">
        <v>3</v>
      </c>
      <c r="E60">
        <v>42.624084000000003</v>
      </c>
      <c r="F60">
        <v>528.9402</v>
      </c>
      <c r="G60">
        <f t="shared" si="49"/>
        <v>8.05839374658988E-2</v>
      </c>
      <c r="H60">
        <f t="shared" si="46"/>
        <v>8.0583937465898803</v>
      </c>
      <c r="I60" t="s">
        <v>601</v>
      </c>
      <c r="J60">
        <f t="shared" ca="1" si="50"/>
        <v>0.87751512958996525</v>
      </c>
      <c r="L60" t="s">
        <v>41</v>
      </c>
      <c r="M60">
        <v>4</v>
      </c>
      <c r="N60">
        <v>29.31427</v>
      </c>
      <c r="O60">
        <v>540.52026000000001</v>
      </c>
      <c r="P60">
        <f t="shared" si="51"/>
        <v>5.4233434284220908E-2</v>
      </c>
      <c r="Q60">
        <f t="shared" si="52"/>
        <v>5.4233434284220907</v>
      </c>
      <c r="R60" t="s">
        <v>1851</v>
      </c>
      <c r="S60">
        <f t="shared" ca="1" si="53"/>
        <v>0.87751512958996525</v>
      </c>
      <c r="U60" t="s">
        <v>274</v>
      </c>
      <c r="V60">
        <v>5</v>
      </c>
      <c r="W60">
        <v>122.67529</v>
      </c>
      <c r="X60">
        <v>663.47479999999996</v>
      </c>
      <c r="Y60">
        <f t="shared" si="54"/>
        <v>0.18489819055674761</v>
      </c>
      <c r="Z60">
        <f t="shared" si="47"/>
        <v>18.489819055674761</v>
      </c>
      <c r="AA60" t="s">
        <v>734</v>
      </c>
      <c r="AB60">
        <f t="shared" ca="1" si="55"/>
        <v>1.8775151295899652</v>
      </c>
      <c r="AD60" t="s">
        <v>340</v>
      </c>
      <c r="AE60">
        <v>2</v>
      </c>
      <c r="AF60">
        <v>160.80286000000001</v>
      </c>
      <c r="AG60">
        <v>546.65233999999998</v>
      </c>
      <c r="AH60">
        <f t="shared" si="56"/>
        <v>0.29415928229631289</v>
      </c>
      <c r="AI60">
        <f t="shared" si="57"/>
        <v>29.415928229631287</v>
      </c>
      <c r="AJ60" t="s">
        <v>1933</v>
      </c>
      <c r="AK60">
        <f t="shared" ca="1" si="58"/>
        <v>1.8775151295899652</v>
      </c>
      <c r="AM60" t="s">
        <v>219</v>
      </c>
      <c r="AN60">
        <v>1</v>
      </c>
      <c r="AO60">
        <v>219.98205999999999</v>
      </c>
      <c r="AP60">
        <v>590.14269999999999</v>
      </c>
      <c r="AQ60">
        <f t="shared" si="59"/>
        <v>0.37276079158481501</v>
      </c>
      <c r="AR60">
        <f t="shared" si="60"/>
        <v>37.276079158481501</v>
      </c>
      <c r="AS60" t="s">
        <v>2730</v>
      </c>
      <c r="AT60">
        <f t="shared" ca="1" si="61"/>
        <v>1.8775151295899652</v>
      </c>
      <c r="AV60" t="s">
        <v>154</v>
      </c>
      <c r="AW60">
        <v>3</v>
      </c>
      <c r="AX60">
        <v>31.047974</v>
      </c>
      <c r="AY60">
        <v>580.79560000000004</v>
      </c>
      <c r="AZ60">
        <f t="shared" si="62"/>
        <v>5.3457660491918323E-2</v>
      </c>
      <c r="BA60">
        <f t="shared" si="63"/>
        <v>5.3457660491918322</v>
      </c>
      <c r="BB60" t="s">
        <v>923</v>
      </c>
      <c r="BC60">
        <f t="shared" ca="1" si="64"/>
        <v>2.8775151295899652</v>
      </c>
      <c r="BE60" t="s">
        <v>2044</v>
      </c>
      <c r="BF60">
        <v>5</v>
      </c>
      <c r="BG60">
        <v>25.482482999999998</v>
      </c>
      <c r="BH60">
        <v>555.18259999999998</v>
      </c>
      <c r="BI60">
        <f t="shared" si="65"/>
        <v>4.5899282506332149E-2</v>
      </c>
      <c r="BJ60">
        <f t="shared" si="66"/>
        <v>4.5899282506332151</v>
      </c>
      <c r="BK60" t="s">
        <v>2148</v>
      </c>
      <c r="BL60">
        <f t="shared" ca="1" si="67"/>
        <v>2.8775151295899652</v>
      </c>
      <c r="BN60" t="s">
        <v>390</v>
      </c>
      <c r="BO60">
        <v>4</v>
      </c>
      <c r="BP60">
        <v>29.093993999999999</v>
      </c>
      <c r="BQ60">
        <v>570.28326000000004</v>
      </c>
      <c r="BR60">
        <f t="shared" si="68"/>
        <v>5.1016742101109534E-2</v>
      </c>
      <c r="BS60">
        <f t="shared" si="69"/>
        <v>5.1016742101109536</v>
      </c>
      <c r="BT60" t="s">
        <v>2973</v>
      </c>
      <c r="BU60">
        <f t="shared" ca="1" si="70"/>
        <v>2.8775151295899652</v>
      </c>
      <c r="BW60" t="s">
        <v>230</v>
      </c>
      <c r="BX60">
        <v>3</v>
      </c>
      <c r="BY60">
        <v>2.6258545</v>
      </c>
      <c r="BZ60">
        <v>526.64530000000002</v>
      </c>
      <c r="CA60">
        <f t="shared" si="22"/>
        <v>4.9860019637505545E-3</v>
      </c>
      <c r="CB60">
        <f t="shared" si="23"/>
        <v>0.49860019637505543</v>
      </c>
      <c r="CC60" t="s">
        <v>1061</v>
      </c>
      <c r="CD60">
        <f t="shared" ca="1" si="24"/>
        <v>3.8775151295899652</v>
      </c>
      <c r="CF60" t="s">
        <v>41</v>
      </c>
      <c r="CG60">
        <v>3</v>
      </c>
      <c r="CH60">
        <v>9.2830200000000005</v>
      </c>
      <c r="CI60">
        <v>437.61016999999998</v>
      </c>
      <c r="CJ60">
        <f t="shared" si="71"/>
        <v>2.1212989634130305E-2</v>
      </c>
      <c r="CK60">
        <f t="shared" si="72"/>
        <v>2.1212989634130306</v>
      </c>
      <c r="CL60" t="s">
        <v>2257</v>
      </c>
      <c r="CM60">
        <f t="shared" ca="1" si="73"/>
        <v>3.8775151295899652</v>
      </c>
      <c r="CO60" t="s">
        <v>367</v>
      </c>
      <c r="CP60">
        <v>2</v>
      </c>
      <c r="CQ60">
        <v>152.04107999999999</v>
      </c>
      <c r="CR60">
        <v>524.14386000000002</v>
      </c>
      <c r="CS60">
        <f t="shared" si="28"/>
        <v>0.29007509503211576</v>
      </c>
      <c r="CT60">
        <f t="shared" si="29"/>
        <v>29.007509503211576</v>
      </c>
      <c r="CU60" t="s">
        <v>1411</v>
      </c>
      <c r="CV60">
        <f t="shared" ca="1" si="30"/>
        <v>4.8775151295899652</v>
      </c>
      <c r="CX60" t="s">
        <v>74</v>
      </c>
      <c r="CY60">
        <v>6</v>
      </c>
      <c r="CZ60">
        <v>190.81103999999999</v>
      </c>
      <c r="DA60">
        <v>458.17194000000001</v>
      </c>
      <c r="DB60">
        <f t="shared" si="74"/>
        <v>0.41646164538142599</v>
      </c>
      <c r="DC60">
        <f t="shared" si="75"/>
        <v>41.6461645381426</v>
      </c>
      <c r="DD60" t="s">
        <v>2464</v>
      </c>
      <c r="DE60">
        <f t="shared" ca="1" si="76"/>
        <v>4.8775151295899652</v>
      </c>
      <c r="DG60" t="s">
        <v>369</v>
      </c>
      <c r="DH60">
        <v>2</v>
      </c>
      <c r="DI60">
        <v>182.09851</v>
      </c>
      <c r="DJ60">
        <v>511.47753999999998</v>
      </c>
      <c r="DK60">
        <f t="shared" si="34"/>
        <v>0.35602445026227353</v>
      </c>
      <c r="DL60">
        <f t="shared" si="35"/>
        <v>35.60244502622735</v>
      </c>
      <c r="DM60" t="s">
        <v>3178</v>
      </c>
      <c r="DN60">
        <f t="shared" ca="1" si="48"/>
        <v>4.8775151295899652</v>
      </c>
      <c r="DP60" t="s">
        <v>535</v>
      </c>
      <c r="DQ60">
        <v>1</v>
      </c>
      <c r="DR60">
        <v>114.28052</v>
      </c>
      <c r="DS60">
        <v>407.20465000000002</v>
      </c>
      <c r="DT60">
        <f t="shared" si="77"/>
        <v>0.28064640224516096</v>
      </c>
      <c r="DU60">
        <f t="shared" si="78"/>
        <v>28.064640224516097</v>
      </c>
      <c r="DV60" t="s">
        <v>1615</v>
      </c>
      <c r="DW60">
        <f t="shared" ca="1" si="79"/>
        <v>5.8775151295899652</v>
      </c>
      <c r="DY60" t="s">
        <v>202</v>
      </c>
      <c r="DZ60">
        <v>6</v>
      </c>
      <c r="EA60">
        <v>183.50232</v>
      </c>
      <c r="EB60">
        <v>545.67639999999994</v>
      </c>
      <c r="EC60">
        <f t="shared" si="39"/>
        <v>0.33628414202996504</v>
      </c>
      <c r="ED60">
        <f t="shared" si="40"/>
        <v>33.628414202996503</v>
      </c>
      <c r="EE60" t="s">
        <v>2695</v>
      </c>
      <c r="EF60">
        <f t="shared" ca="1" si="41"/>
        <v>5.8775151295899652</v>
      </c>
      <c r="EH60" t="s">
        <v>71</v>
      </c>
      <c r="EI60">
        <v>4</v>
      </c>
      <c r="EJ60">
        <v>408.05225000000002</v>
      </c>
      <c r="EK60">
        <v>530.66409999999996</v>
      </c>
      <c r="EL60">
        <f t="shared" si="42"/>
        <v>0.76894640131111192</v>
      </c>
      <c r="EM60">
        <f t="shared" si="43"/>
        <v>76.894640131111188</v>
      </c>
      <c r="EN60" t="s">
        <v>3507</v>
      </c>
      <c r="EO60">
        <f t="shared" ca="1" si="44"/>
        <v>5.8775151295899652</v>
      </c>
    </row>
    <row r="61" spans="1:145" x14ac:dyDescent="0.2">
      <c r="A61" s="2">
        <f t="shared" ca="1" si="45"/>
        <v>-0.18055930894880851</v>
      </c>
      <c r="C61" t="s">
        <v>282</v>
      </c>
      <c r="D61">
        <v>5</v>
      </c>
      <c r="E61">
        <v>24.411193999999998</v>
      </c>
      <c r="F61">
        <v>518.47362999999996</v>
      </c>
      <c r="G61">
        <f t="shared" si="49"/>
        <v>4.7082807277970914E-2</v>
      </c>
      <c r="H61">
        <f t="shared" si="46"/>
        <v>4.7082807277970913</v>
      </c>
      <c r="I61" t="s">
        <v>635</v>
      </c>
      <c r="J61">
        <f t="shared" ca="1" si="50"/>
        <v>0.81944069105119155</v>
      </c>
      <c r="L61" t="s">
        <v>167</v>
      </c>
      <c r="M61">
        <v>5</v>
      </c>
      <c r="N61">
        <v>22.063416</v>
      </c>
      <c r="O61">
        <v>538.58910000000003</v>
      </c>
      <c r="P61">
        <f t="shared" si="51"/>
        <v>4.0965210770139981E-2</v>
      </c>
      <c r="Q61">
        <f t="shared" si="52"/>
        <v>4.0965210770139979</v>
      </c>
      <c r="R61" t="s">
        <v>1873</v>
      </c>
      <c r="S61">
        <f t="shared" ca="1" si="53"/>
        <v>0.81944069105119155</v>
      </c>
      <c r="U61" t="s">
        <v>668</v>
      </c>
      <c r="V61">
        <v>8</v>
      </c>
      <c r="W61">
        <v>897.90173000000004</v>
      </c>
      <c r="X61">
        <v>657.5729</v>
      </c>
      <c r="Y61">
        <f t="shared" si="54"/>
        <v>1.3654786108125807</v>
      </c>
      <c r="Z61">
        <f t="shared" si="47"/>
        <v>136.54786108125808</v>
      </c>
      <c r="AA61" t="s">
        <v>803</v>
      </c>
      <c r="AB61">
        <f t="shared" ca="1" si="55"/>
        <v>1.8194406910511915</v>
      </c>
      <c r="AD61" t="s">
        <v>312</v>
      </c>
      <c r="AE61">
        <v>9</v>
      </c>
      <c r="AF61">
        <v>32.731445000000001</v>
      </c>
      <c r="AG61">
        <v>545.87865999999997</v>
      </c>
      <c r="AH61">
        <f t="shared" si="56"/>
        <v>5.9961026869964108E-2</v>
      </c>
      <c r="AI61">
        <f t="shared" si="57"/>
        <v>5.9961026869964105</v>
      </c>
      <c r="AJ61" t="s">
        <v>2027</v>
      </c>
      <c r="AK61">
        <f t="shared" ca="1" si="58"/>
        <v>1.8194406910511915</v>
      </c>
      <c r="AM61" t="s">
        <v>222</v>
      </c>
      <c r="AN61">
        <v>1</v>
      </c>
      <c r="AO61">
        <v>140.33948000000001</v>
      </c>
      <c r="AP61">
        <v>587.96594000000005</v>
      </c>
      <c r="AQ61">
        <f t="shared" si="59"/>
        <v>0.23868641098496282</v>
      </c>
      <c r="AR61">
        <f t="shared" si="60"/>
        <v>23.868641098496283</v>
      </c>
      <c r="AS61" t="s">
        <v>2733</v>
      </c>
      <c r="AT61">
        <f t="shared" ca="1" si="61"/>
        <v>1.8194406910511915</v>
      </c>
      <c r="AV61" t="s">
        <v>357</v>
      </c>
      <c r="AW61">
        <v>2</v>
      </c>
      <c r="AX61">
        <v>20.254149999999999</v>
      </c>
      <c r="AY61">
        <v>576.29767000000004</v>
      </c>
      <c r="AZ61">
        <f t="shared" si="62"/>
        <v>3.5145292189017525E-2</v>
      </c>
      <c r="BA61">
        <f t="shared" si="63"/>
        <v>3.5145292189017527</v>
      </c>
      <c r="BB61" t="s">
        <v>913</v>
      </c>
      <c r="BC61">
        <f t="shared" ca="1" si="64"/>
        <v>2.8194406910511915</v>
      </c>
      <c r="BE61" t="s">
        <v>166</v>
      </c>
      <c r="BF61">
        <v>3</v>
      </c>
      <c r="BG61">
        <v>54.114745999999997</v>
      </c>
      <c r="BH61">
        <v>553.18240000000003</v>
      </c>
      <c r="BI61">
        <f t="shared" si="65"/>
        <v>9.7824417407350622E-2</v>
      </c>
      <c r="BJ61">
        <f t="shared" si="66"/>
        <v>9.782441740735063</v>
      </c>
      <c r="BK61" t="s">
        <v>2117</v>
      </c>
      <c r="BL61">
        <f t="shared" ca="1" si="67"/>
        <v>2.8194406910511915</v>
      </c>
      <c r="BN61" t="s">
        <v>2042</v>
      </c>
      <c r="BO61">
        <v>2</v>
      </c>
      <c r="BP61">
        <v>29.364258</v>
      </c>
      <c r="BQ61">
        <v>567.38964999999996</v>
      </c>
      <c r="BR61">
        <f t="shared" si="68"/>
        <v>5.175324928820961E-2</v>
      </c>
      <c r="BS61">
        <f t="shared" si="69"/>
        <v>5.1753249288209613</v>
      </c>
      <c r="BT61" t="s">
        <v>2914</v>
      </c>
      <c r="BU61">
        <f t="shared" ca="1" si="70"/>
        <v>2.8194406910511915</v>
      </c>
      <c r="BW61" t="s">
        <v>430</v>
      </c>
      <c r="BX61">
        <v>6</v>
      </c>
      <c r="BY61">
        <v>32.142760000000003</v>
      </c>
      <c r="BZ61">
        <v>524.00400000000002</v>
      </c>
      <c r="CA61">
        <f t="shared" si="22"/>
        <v>6.134067678872681E-2</v>
      </c>
      <c r="CB61">
        <f t="shared" si="23"/>
        <v>6.1340676788726807</v>
      </c>
      <c r="CC61" t="s">
        <v>1278</v>
      </c>
      <c r="CD61">
        <f t="shared" ca="1" si="24"/>
        <v>3.8194406910511915</v>
      </c>
      <c r="CF61" t="s">
        <v>336</v>
      </c>
      <c r="CG61">
        <v>2</v>
      </c>
      <c r="CH61">
        <v>31.213439999999999</v>
      </c>
      <c r="CI61">
        <v>437.27062999999998</v>
      </c>
      <c r="CJ61">
        <f t="shared" si="71"/>
        <v>7.1382429686622215E-2</v>
      </c>
      <c r="CK61">
        <f t="shared" si="72"/>
        <v>7.1382429686622215</v>
      </c>
      <c r="CL61" t="s">
        <v>2225</v>
      </c>
      <c r="CM61">
        <f t="shared" ca="1" si="73"/>
        <v>3.8194406910511915</v>
      </c>
      <c r="CO61" t="s">
        <v>102</v>
      </c>
      <c r="CP61">
        <v>6</v>
      </c>
      <c r="CQ61">
        <v>276.43</v>
      </c>
      <c r="CR61">
        <v>522.7201</v>
      </c>
      <c r="CS61">
        <f t="shared" si="28"/>
        <v>0.52882986516110631</v>
      </c>
      <c r="CT61">
        <f t="shared" si="29"/>
        <v>52.882986516110634</v>
      </c>
      <c r="CU61" t="s">
        <v>1599</v>
      </c>
      <c r="CV61">
        <f t="shared" ca="1" si="30"/>
        <v>4.8194406910511915</v>
      </c>
      <c r="CX61" t="s">
        <v>224</v>
      </c>
      <c r="CY61">
        <v>1</v>
      </c>
      <c r="CZ61">
        <v>189.33014</v>
      </c>
      <c r="DA61">
        <v>456.51830000000001</v>
      </c>
      <c r="DB61">
        <f t="shared" si="74"/>
        <v>0.41472628808089401</v>
      </c>
      <c r="DC61">
        <f t="shared" si="75"/>
        <v>41.472628808089404</v>
      </c>
      <c r="DD61" t="s">
        <v>2360</v>
      </c>
      <c r="DE61">
        <f t="shared" ca="1" si="76"/>
        <v>4.8194406910511915</v>
      </c>
      <c r="DG61" t="s">
        <v>434</v>
      </c>
      <c r="DH61">
        <v>4</v>
      </c>
      <c r="DI61">
        <v>273.75304999999997</v>
      </c>
      <c r="DJ61">
        <v>509.71409999999997</v>
      </c>
      <c r="DK61">
        <f t="shared" si="34"/>
        <v>0.53707176238601206</v>
      </c>
      <c r="DL61">
        <f t="shared" si="35"/>
        <v>53.707176238601207</v>
      </c>
      <c r="DM61" t="s">
        <v>3293</v>
      </c>
      <c r="DN61">
        <f t="shared" ca="1" si="48"/>
        <v>4.8194406910511915</v>
      </c>
      <c r="DP61" t="s">
        <v>493</v>
      </c>
      <c r="DQ61">
        <v>5</v>
      </c>
      <c r="DR61">
        <v>142.28546</v>
      </c>
      <c r="DS61">
        <v>406.97595000000001</v>
      </c>
      <c r="DT61">
        <f t="shared" si="77"/>
        <v>0.34961638396568639</v>
      </c>
      <c r="DU61">
        <f t="shared" si="78"/>
        <v>34.961638396568638</v>
      </c>
      <c r="DV61" t="s">
        <v>1753</v>
      </c>
      <c r="DW61">
        <f t="shared" ca="1" si="79"/>
        <v>5.8194406910511915</v>
      </c>
      <c r="DY61" t="s">
        <v>154</v>
      </c>
      <c r="DZ61">
        <v>2</v>
      </c>
      <c r="EA61">
        <v>222.8913</v>
      </c>
      <c r="EB61">
        <v>542.94290000000001</v>
      </c>
      <c r="EC61">
        <f t="shared" si="39"/>
        <v>0.4105243847925813</v>
      </c>
      <c r="ED61">
        <f t="shared" si="40"/>
        <v>41.052438479258129</v>
      </c>
      <c r="EE61" t="s">
        <v>2549</v>
      </c>
      <c r="EF61">
        <f t="shared" ca="1" si="41"/>
        <v>5.8194406910511915</v>
      </c>
      <c r="EH61" t="s">
        <v>2045</v>
      </c>
      <c r="EI61">
        <v>4</v>
      </c>
      <c r="EJ61">
        <v>210.66333</v>
      </c>
      <c r="EK61">
        <v>530.65485000000001</v>
      </c>
      <c r="EL61">
        <f t="shared" si="42"/>
        <v>0.39698747688822594</v>
      </c>
      <c r="EM61">
        <f t="shared" si="43"/>
        <v>39.698747688822593</v>
      </c>
      <c r="EN61" t="s">
        <v>3512</v>
      </c>
      <c r="EO61">
        <f t="shared" ca="1" si="44"/>
        <v>5.8194406910511915</v>
      </c>
    </row>
    <row r="62" spans="1:145" x14ac:dyDescent="0.2">
      <c r="A62" s="2">
        <f t="shared" ca="1" si="45"/>
        <v>-0.13109326402360372</v>
      </c>
      <c r="C62" t="s">
        <v>332</v>
      </c>
      <c r="D62">
        <v>1</v>
      </c>
      <c r="E62">
        <v>40.074399999999997</v>
      </c>
      <c r="F62">
        <v>517.90920000000006</v>
      </c>
      <c r="G62">
        <f t="shared" si="49"/>
        <v>7.7377269992500608E-2</v>
      </c>
      <c r="H62">
        <f t="shared" si="46"/>
        <v>7.7377269992500608</v>
      </c>
      <c r="I62" t="s">
        <v>553</v>
      </c>
      <c r="J62">
        <f t="shared" ca="1" si="50"/>
        <v>0.86890673597639623</v>
      </c>
      <c r="L62" t="s">
        <v>56</v>
      </c>
      <c r="M62">
        <v>5</v>
      </c>
      <c r="N62">
        <v>22.039245999999999</v>
      </c>
      <c r="O62">
        <v>534.20420000000001</v>
      </c>
      <c r="P62">
        <f t="shared" si="51"/>
        <v>4.1256219999767876E-2</v>
      </c>
      <c r="Q62">
        <f t="shared" si="52"/>
        <v>4.1256219999767874</v>
      </c>
      <c r="R62" t="s">
        <v>1879</v>
      </c>
      <c r="S62">
        <f t="shared" ca="1" si="53"/>
        <v>0.86890673597639623</v>
      </c>
      <c r="U62" t="s">
        <v>464</v>
      </c>
      <c r="V62">
        <v>10</v>
      </c>
      <c r="W62">
        <v>142.28014999999999</v>
      </c>
      <c r="X62">
        <v>655.56010000000003</v>
      </c>
      <c r="Y62">
        <f t="shared" si="54"/>
        <v>0.21703601241137158</v>
      </c>
      <c r="Z62">
        <f t="shared" si="47"/>
        <v>21.703601241137157</v>
      </c>
      <c r="AA62" t="s">
        <v>868</v>
      </c>
      <c r="AB62">
        <f t="shared" ca="1" si="55"/>
        <v>1.8689067359763962</v>
      </c>
      <c r="AD62" t="s">
        <v>168</v>
      </c>
      <c r="AE62">
        <v>4</v>
      </c>
      <c r="AF62">
        <v>505.52825999999999</v>
      </c>
      <c r="AG62">
        <v>544.71123999999998</v>
      </c>
      <c r="AH62">
        <f t="shared" si="56"/>
        <v>0.92806651098295678</v>
      </c>
      <c r="AI62">
        <f t="shared" si="57"/>
        <v>92.806651098295674</v>
      </c>
      <c r="AJ62" t="s">
        <v>1964</v>
      </c>
      <c r="AK62">
        <f t="shared" ca="1" si="58"/>
        <v>1.8689067359763962</v>
      </c>
      <c r="AM62" t="s">
        <v>74</v>
      </c>
      <c r="AN62">
        <v>6</v>
      </c>
      <c r="AO62">
        <v>233.51214999999999</v>
      </c>
      <c r="AP62">
        <v>584.65326000000005</v>
      </c>
      <c r="AQ62">
        <f t="shared" si="59"/>
        <v>0.3994028015853362</v>
      </c>
      <c r="AR62">
        <f t="shared" si="60"/>
        <v>39.940280158533618</v>
      </c>
      <c r="AS62" t="s">
        <v>2827</v>
      </c>
      <c r="AT62">
        <f t="shared" ca="1" si="61"/>
        <v>1.8689067359763962</v>
      </c>
      <c r="AV62" t="s">
        <v>67</v>
      </c>
      <c r="AW62">
        <v>5</v>
      </c>
      <c r="AX62">
        <v>30.980896000000001</v>
      </c>
      <c r="AY62">
        <v>570.56100000000004</v>
      </c>
      <c r="AZ62">
        <f t="shared" si="62"/>
        <v>5.4299007468088425E-2</v>
      </c>
      <c r="BA62">
        <f t="shared" si="63"/>
        <v>5.4299007468088423</v>
      </c>
      <c r="BB62" t="s">
        <v>968</v>
      </c>
      <c r="BC62">
        <f t="shared" ca="1" si="64"/>
        <v>2.8689067359763962</v>
      </c>
      <c r="BE62" t="s">
        <v>162</v>
      </c>
      <c r="BF62">
        <v>3</v>
      </c>
      <c r="BG62">
        <v>27.946290000000001</v>
      </c>
      <c r="BH62">
        <v>551.81506000000002</v>
      </c>
      <c r="BI62">
        <f t="shared" si="65"/>
        <v>5.0644304633512542E-2</v>
      </c>
      <c r="BJ62">
        <f t="shared" si="66"/>
        <v>5.064430463351254</v>
      </c>
      <c r="BK62" t="s">
        <v>2113</v>
      </c>
      <c r="BL62">
        <f t="shared" ca="1" si="67"/>
        <v>2.8689067359763962</v>
      </c>
      <c r="BN62" t="s">
        <v>354</v>
      </c>
      <c r="BO62">
        <v>2</v>
      </c>
      <c r="BP62">
        <v>13.33606</v>
      </c>
      <c r="BQ62">
        <v>566.38379999999995</v>
      </c>
      <c r="BR62">
        <f t="shared" si="68"/>
        <v>2.3545977127170659E-2</v>
      </c>
      <c r="BS62">
        <f t="shared" si="69"/>
        <v>2.3545977127170659</v>
      </c>
      <c r="BT62" t="s">
        <v>2906</v>
      </c>
      <c r="BU62">
        <f t="shared" ca="1" si="70"/>
        <v>2.8689067359763962</v>
      </c>
      <c r="BW62" t="s">
        <v>223</v>
      </c>
      <c r="BX62">
        <v>2</v>
      </c>
      <c r="BY62">
        <v>33.339416999999997</v>
      </c>
      <c r="BZ62">
        <v>523.59186</v>
      </c>
      <c r="CA62">
        <f t="shared" si="22"/>
        <v>6.3674437184718644E-2</v>
      </c>
      <c r="CB62">
        <f t="shared" si="23"/>
        <v>6.367443718471864</v>
      </c>
      <c r="CC62" t="s">
        <v>1050</v>
      </c>
      <c r="CD62">
        <f t="shared" ca="1" si="24"/>
        <v>3.8689067359763962</v>
      </c>
      <c r="CF62" t="s">
        <v>39</v>
      </c>
      <c r="CG62">
        <v>3</v>
      </c>
      <c r="CH62">
        <v>12.335632</v>
      </c>
      <c r="CI62">
        <v>429.85333000000003</v>
      </c>
      <c r="CJ62">
        <f t="shared" si="71"/>
        <v>2.8697304729499246E-2</v>
      </c>
      <c r="CK62">
        <f t="shared" si="72"/>
        <v>2.8697304729499247</v>
      </c>
      <c r="CL62" t="s">
        <v>2255</v>
      </c>
      <c r="CM62">
        <f t="shared" ca="1" si="73"/>
        <v>3.8689067359763962</v>
      </c>
      <c r="CO62" t="s">
        <v>411</v>
      </c>
      <c r="CP62">
        <v>3</v>
      </c>
      <c r="CQ62">
        <v>207.89648</v>
      </c>
      <c r="CR62">
        <v>522.68035999999995</v>
      </c>
      <c r="CS62">
        <f t="shared" si="28"/>
        <v>0.39775070178646088</v>
      </c>
      <c r="CT62">
        <f t="shared" si="29"/>
        <v>39.775070178646089</v>
      </c>
      <c r="CU62" t="s">
        <v>1490</v>
      </c>
      <c r="CV62">
        <f t="shared" ca="1" si="30"/>
        <v>4.8689067359763962</v>
      </c>
      <c r="CX62" t="s">
        <v>26</v>
      </c>
      <c r="CY62">
        <v>1</v>
      </c>
      <c r="CZ62">
        <v>194.65387000000001</v>
      </c>
      <c r="DA62">
        <v>455.03417999999999</v>
      </c>
      <c r="DB62">
        <f t="shared" si="74"/>
        <v>0.42777856819459148</v>
      </c>
      <c r="DC62">
        <f t="shared" si="75"/>
        <v>42.777856819459146</v>
      </c>
      <c r="DD62" t="s">
        <v>2348</v>
      </c>
      <c r="DE62">
        <f t="shared" ca="1" si="76"/>
        <v>4.8689067359763962</v>
      </c>
      <c r="DG62" t="s">
        <v>340</v>
      </c>
      <c r="DH62">
        <v>1</v>
      </c>
      <c r="DI62">
        <v>361.43903</v>
      </c>
      <c r="DJ62">
        <v>506.11651999999998</v>
      </c>
      <c r="DK62">
        <f t="shared" si="34"/>
        <v>0.71414193316590424</v>
      </c>
      <c r="DL62">
        <f t="shared" si="35"/>
        <v>71.414193316590428</v>
      </c>
      <c r="DM62" t="s">
        <v>3125</v>
      </c>
      <c r="DN62">
        <f t="shared" ca="1" si="48"/>
        <v>4.8689067359763962</v>
      </c>
      <c r="DP62" t="s">
        <v>499</v>
      </c>
      <c r="DQ62">
        <v>2</v>
      </c>
      <c r="DR62">
        <v>185.87280000000001</v>
      </c>
      <c r="DS62">
        <v>406.85309999999998</v>
      </c>
      <c r="DT62">
        <f t="shared" si="77"/>
        <v>0.45685482057283089</v>
      </c>
      <c r="DU62">
        <f t="shared" si="78"/>
        <v>45.685482057283089</v>
      </c>
      <c r="DV62" t="s">
        <v>1672</v>
      </c>
      <c r="DW62">
        <f t="shared" ca="1" si="79"/>
        <v>5.8689067359763962</v>
      </c>
      <c r="DY62" t="s">
        <v>2042</v>
      </c>
      <c r="DZ62">
        <v>2</v>
      </c>
      <c r="EA62">
        <v>153.73346000000001</v>
      </c>
      <c r="EB62">
        <v>542.35080000000005</v>
      </c>
      <c r="EC62">
        <f t="shared" si="39"/>
        <v>0.2834576071428308</v>
      </c>
      <c r="ED62">
        <f t="shared" si="40"/>
        <v>28.345760714283081</v>
      </c>
      <c r="EE62" t="s">
        <v>2541</v>
      </c>
      <c r="EF62">
        <f t="shared" ca="1" si="41"/>
        <v>5.8689067359763962</v>
      </c>
      <c r="EH62" t="s">
        <v>87</v>
      </c>
      <c r="EI62">
        <v>4</v>
      </c>
      <c r="EJ62">
        <v>135.3158</v>
      </c>
      <c r="EK62">
        <v>528.46795999999995</v>
      </c>
      <c r="EL62">
        <f t="shared" si="42"/>
        <v>0.25605298758320183</v>
      </c>
      <c r="EM62">
        <f t="shared" si="43"/>
        <v>25.605298758320181</v>
      </c>
      <c r="EN62" t="s">
        <v>3518</v>
      </c>
      <c r="EO62">
        <f t="shared" ca="1" si="44"/>
        <v>5.8689067359763962</v>
      </c>
    </row>
    <row r="63" spans="1:145" x14ac:dyDescent="0.2">
      <c r="A63" s="2">
        <f t="shared" ca="1" si="45"/>
        <v>-0.12123234618536621</v>
      </c>
      <c r="C63" t="s">
        <v>260</v>
      </c>
      <c r="D63">
        <v>4</v>
      </c>
      <c r="E63">
        <v>15.711792000000001</v>
      </c>
      <c r="F63">
        <v>515.01104999999995</v>
      </c>
      <c r="G63">
        <f t="shared" si="49"/>
        <v>3.0507679398335243E-2</v>
      </c>
      <c r="H63">
        <f t="shared" si="46"/>
        <v>3.0507679398335243</v>
      </c>
      <c r="I63" t="s">
        <v>613</v>
      </c>
      <c r="J63">
        <f t="shared" ca="1" si="50"/>
        <v>0.87876765381463384</v>
      </c>
      <c r="L63" t="s">
        <v>336</v>
      </c>
      <c r="M63">
        <v>2</v>
      </c>
      <c r="N63">
        <v>28.573608</v>
      </c>
      <c r="O63">
        <v>525.30853000000002</v>
      </c>
      <c r="P63">
        <f t="shared" si="51"/>
        <v>5.4393953968346946E-2</v>
      </c>
      <c r="Q63">
        <f t="shared" si="52"/>
        <v>5.4393953968346942</v>
      </c>
      <c r="R63" t="s">
        <v>1824</v>
      </c>
      <c r="S63">
        <f t="shared" ca="1" si="53"/>
        <v>0.87876765381463384</v>
      </c>
      <c r="U63" t="s">
        <v>64</v>
      </c>
      <c r="V63">
        <v>5</v>
      </c>
      <c r="W63">
        <v>396.38709999999998</v>
      </c>
      <c r="X63">
        <v>650.31146000000001</v>
      </c>
      <c r="Y63">
        <f t="shared" si="54"/>
        <v>0.60953423764052994</v>
      </c>
      <c r="Z63">
        <f t="shared" si="47"/>
        <v>60.953423764052992</v>
      </c>
      <c r="AA63" t="s">
        <v>740</v>
      </c>
      <c r="AB63">
        <f t="shared" ca="1" si="55"/>
        <v>1.8787676538146338</v>
      </c>
      <c r="AD63" t="s">
        <v>508</v>
      </c>
      <c r="AE63">
        <v>8</v>
      </c>
      <c r="AF63">
        <v>273.99369999999999</v>
      </c>
      <c r="AG63">
        <v>534.327</v>
      </c>
      <c r="AH63">
        <f t="shared" si="56"/>
        <v>0.51278280902892792</v>
      </c>
      <c r="AI63">
        <f t="shared" si="57"/>
        <v>51.278280902892789</v>
      </c>
      <c r="AJ63" t="s">
        <v>2015</v>
      </c>
      <c r="AK63">
        <f t="shared" ca="1" si="58"/>
        <v>1.8787676538146338</v>
      </c>
      <c r="AM63" t="s">
        <v>70</v>
      </c>
      <c r="AN63">
        <v>6</v>
      </c>
      <c r="AO63">
        <v>191.54560000000001</v>
      </c>
      <c r="AP63">
        <v>574.17340000000002</v>
      </c>
      <c r="AQ63">
        <f t="shared" si="59"/>
        <v>0.33360235775464347</v>
      </c>
      <c r="AR63">
        <f t="shared" si="60"/>
        <v>33.360235775464346</v>
      </c>
      <c r="AS63" t="s">
        <v>2821</v>
      </c>
      <c r="AT63">
        <f t="shared" ca="1" si="61"/>
        <v>1.8787676538146338</v>
      </c>
      <c r="AV63" t="s">
        <v>243</v>
      </c>
      <c r="AW63">
        <v>3</v>
      </c>
      <c r="AX63">
        <v>11.119873</v>
      </c>
      <c r="AY63">
        <v>566.91510000000005</v>
      </c>
      <c r="AZ63">
        <f t="shared" si="62"/>
        <v>1.9614705976256409E-2</v>
      </c>
      <c r="BA63">
        <f t="shared" si="63"/>
        <v>1.9614705976256408</v>
      </c>
      <c r="BB63" t="s">
        <v>931</v>
      </c>
      <c r="BC63">
        <f t="shared" ca="1" si="64"/>
        <v>2.8787676538146338</v>
      </c>
      <c r="BE63" t="s">
        <v>197</v>
      </c>
      <c r="BF63">
        <v>7</v>
      </c>
      <c r="BG63">
        <v>48.125366</v>
      </c>
      <c r="BH63">
        <v>550.51733000000002</v>
      </c>
      <c r="BI63">
        <f t="shared" si="65"/>
        <v>8.7418439670191667E-2</v>
      </c>
      <c r="BJ63">
        <f t="shared" si="66"/>
        <v>8.7418439670191663</v>
      </c>
      <c r="BK63" t="s">
        <v>2184</v>
      </c>
      <c r="BL63">
        <f t="shared" ca="1" si="67"/>
        <v>2.8787676538146338</v>
      </c>
      <c r="BN63" t="s">
        <v>2482</v>
      </c>
      <c r="BO63">
        <v>1</v>
      </c>
      <c r="BP63">
        <v>42.356749999999998</v>
      </c>
      <c r="BQ63">
        <v>563.59640000000002</v>
      </c>
      <c r="BR63">
        <f t="shared" si="68"/>
        <v>7.5154401270128762E-2</v>
      </c>
      <c r="BS63">
        <f t="shared" si="69"/>
        <v>7.5154401270128766</v>
      </c>
      <c r="BT63" t="s">
        <v>2893</v>
      </c>
      <c r="BU63">
        <f t="shared" ca="1" si="70"/>
        <v>2.8787676538146338</v>
      </c>
      <c r="BW63" t="s">
        <v>233</v>
      </c>
      <c r="BX63">
        <v>3</v>
      </c>
      <c r="BY63">
        <v>30.390564000000001</v>
      </c>
      <c r="BZ63">
        <v>523.31600000000003</v>
      </c>
      <c r="CA63">
        <f t="shared" si="22"/>
        <v>5.807306484036414E-2</v>
      </c>
      <c r="CB63">
        <f t="shared" si="23"/>
        <v>5.8073064840364141</v>
      </c>
      <c r="CC63" t="s">
        <v>1072</v>
      </c>
      <c r="CD63">
        <f t="shared" ca="1" si="24"/>
        <v>3.8787676538146338</v>
      </c>
      <c r="CF63" t="s">
        <v>343</v>
      </c>
      <c r="CG63">
        <v>2</v>
      </c>
      <c r="CH63">
        <v>7.0122679999999997</v>
      </c>
      <c r="CI63">
        <v>426.08057000000002</v>
      </c>
      <c r="CJ63">
        <f t="shared" si="71"/>
        <v>1.6457610352896401E-2</v>
      </c>
      <c r="CK63">
        <f t="shared" si="72"/>
        <v>1.6457610352896401</v>
      </c>
      <c r="CL63" t="s">
        <v>2235</v>
      </c>
      <c r="CM63">
        <f t="shared" ca="1" si="73"/>
        <v>3.8787676538146338</v>
      </c>
      <c r="CO63" t="s">
        <v>252</v>
      </c>
      <c r="CP63">
        <v>2</v>
      </c>
      <c r="CQ63">
        <v>186.00629000000001</v>
      </c>
      <c r="CR63">
        <v>520.71479999999997</v>
      </c>
      <c r="CS63">
        <f t="shared" si="28"/>
        <v>0.35721337284824634</v>
      </c>
      <c r="CT63">
        <f t="shared" si="29"/>
        <v>35.721337284824635</v>
      </c>
      <c r="CU63" t="s">
        <v>1412</v>
      </c>
      <c r="CV63">
        <f t="shared" ca="1" si="30"/>
        <v>4.8787676538146334</v>
      </c>
      <c r="CX63" t="s">
        <v>255</v>
      </c>
      <c r="CY63">
        <v>3</v>
      </c>
      <c r="CZ63">
        <v>155.45496</v>
      </c>
      <c r="DA63">
        <v>453.87885</v>
      </c>
      <c r="DB63">
        <f t="shared" si="74"/>
        <v>0.34250320322262207</v>
      </c>
      <c r="DC63">
        <f t="shared" si="75"/>
        <v>34.250320322262205</v>
      </c>
      <c r="DD63" t="s">
        <v>2408</v>
      </c>
      <c r="DE63">
        <f t="shared" ca="1" si="76"/>
        <v>4.8787676538146334</v>
      </c>
      <c r="DG63" t="s">
        <v>99</v>
      </c>
      <c r="DH63">
        <v>6</v>
      </c>
      <c r="DI63">
        <v>151.78954999999999</v>
      </c>
      <c r="DJ63">
        <v>501.51355000000001</v>
      </c>
      <c r="DK63">
        <f t="shared" si="34"/>
        <v>0.30266290910783966</v>
      </c>
      <c r="DL63">
        <f t="shared" si="35"/>
        <v>30.266290910783965</v>
      </c>
      <c r="DM63" t="s">
        <v>3333</v>
      </c>
      <c r="DN63">
        <f t="shared" ca="1" si="48"/>
        <v>4.8787676538146334</v>
      </c>
      <c r="DP63" t="s">
        <v>189</v>
      </c>
      <c r="DQ63">
        <v>6</v>
      </c>
      <c r="DR63">
        <v>130.85686999999999</v>
      </c>
      <c r="DS63">
        <v>406.22406000000001</v>
      </c>
      <c r="DT63">
        <f t="shared" si="77"/>
        <v>0.32212978719182706</v>
      </c>
      <c r="DU63">
        <f t="shared" si="78"/>
        <v>32.212978719182708</v>
      </c>
      <c r="DV63" t="s">
        <v>1786</v>
      </c>
      <c r="DW63">
        <f t="shared" ca="1" si="79"/>
        <v>5.8787676538146334</v>
      </c>
      <c r="DY63" t="s">
        <v>56</v>
      </c>
      <c r="DZ63">
        <v>3</v>
      </c>
      <c r="EA63">
        <v>105.72893999999999</v>
      </c>
      <c r="EB63">
        <v>542.30110000000002</v>
      </c>
      <c r="EC63">
        <f t="shared" si="39"/>
        <v>0.19496353593972054</v>
      </c>
      <c r="ED63">
        <f t="shared" si="40"/>
        <v>19.496353593972053</v>
      </c>
      <c r="EE63" t="s">
        <v>2588</v>
      </c>
      <c r="EF63">
        <f t="shared" ca="1" si="41"/>
        <v>5.8787676538146334</v>
      </c>
      <c r="EH63" t="s">
        <v>94</v>
      </c>
      <c r="EI63">
        <v>5</v>
      </c>
      <c r="EJ63">
        <v>26.396605999999998</v>
      </c>
      <c r="EK63">
        <v>524.19119999999998</v>
      </c>
      <c r="EL63">
        <f t="shared" si="42"/>
        <v>5.0356827813973222E-2</v>
      </c>
      <c r="EM63">
        <f t="shared" si="43"/>
        <v>5.0356827813973224</v>
      </c>
      <c r="EN63" t="s">
        <v>3561</v>
      </c>
      <c r="EO63">
        <f t="shared" ca="1" si="44"/>
        <v>5.8787676538146334</v>
      </c>
    </row>
    <row r="64" spans="1:145" x14ac:dyDescent="0.2">
      <c r="A64" s="2">
        <f t="shared" ca="1" si="45"/>
        <v>8.565637005562915E-2</v>
      </c>
      <c r="C64" t="s">
        <v>534</v>
      </c>
      <c r="D64">
        <v>1</v>
      </c>
      <c r="E64">
        <v>16.702819999999999</v>
      </c>
      <c r="F64">
        <v>513.71140000000003</v>
      </c>
      <c r="G64">
        <f t="shared" si="49"/>
        <v>3.2514014678280447E-2</v>
      </c>
      <c r="H64">
        <f t="shared" si="46"/>
        <v>3.2514014678280447</v>
      </c>
      <c r="I64" t="s">
        <v>540</v>
      </c>
      <c r="J64">
        <f t="shared" ca="1" si="50"/>
        <v>1.0856563700556292</v>
      </c>
      <c r="L64" t="s">
        <v>140</v>
      </c>
      <c r="M64">
        <v>2</v>
      </c>
      <c r="N64">
        <v>27.196349999999999</v>
      </c>
      <c r="O64">
        <v>525.16547000000003</v>
      </c>
      <c r="P64">
        <f t="shared" si="51"/>
        <v>5.1786249389168711E-2</v>
      </c>
      <c r="Q64">
        <f t="shared" si="52"/>
        <v>5.1786249389168715</v>
      </c>
      <c r="R64" t="s">
        <v>1822</v>
      </c>
      <c r="S64">
        <f t="shared" ca="1" si="53"/>
        <v>1.0856563700556292</v>
      </c>
      <c r="U64" t="s">
        <v>282</v>
      </c>
      <c r="V64">
        <v>6</v>
      </c>
      <c r="W64">
        <v>567.36829999999998</v>
      </c>
      <c r="X64">
        <v>649.45240000000001</v>
      </c>
      <c r="Y64">
        <f t="shared" si="54"/>
        <v>0.87361029076187868</v>
      </c>
      <c r="Z64">
        <f t="shared" si="47"/>
        <v>87.361029076187862</v>
      </c>
      <c r="AA64" t="s">
        <v>755</v>
      </c>
      <c r="AB64">
        <f t="shared" ca="1" si="55"/>
        <v>2.085656370055629</v>
      </c>
      <c r="AD64" t="s">
        <v>91</v>
      </c>
      <c r="AE64">
        <v>7</v>
      </c>
      <c r="AF64">
        <v>542.27454</v>
      </c>
      <c r="AG64">
        <v>532.74603000000002</v>
      </c>
      <c r="AH64">
        <f t="shared" si="56"/>
        <v>1.0178856518179966</v>
      </c>
      <c r="AI64">
        <f t="shared" si="57"/>
        <v>101.78856518179967</v>
      </c>
      <c r="AJ64" t="s">
        <v>2005</v>
      </c>
      <c r="AK64">
        <f t="shared" ca="1" si="58"/>
        <v>2.085656370055629</v>
      </c>
      <c r="AM64" t="s">
        <v>152</v>
      </c>
      <c r="AN64">
        <v>3</v>
      </c>
      <c r="AO64">
        <v>515.00350000000003</v>
      </c>
      <c r="AP64">
        <v>572.18506000000002</v>
      </c>
      <c r="AQ64">
        <f t="shared" si="59"/>
        <v>0.90006457001865792</v>
      </c>
      <c r="AR64">
        <f t="shared" si="60"/>
        <v>90.006457001865797</v>
      </c>
      <c r="AS64" t="s">
        <v>2764</v>
      </c>
      <c r="AT64">
        <f t="shared" ca="1" si="61"/>
        <v>2.085656370055629</v>
      </c>
      <c r="AV64" t="s">
        <v>152</v>
      </c>
      <c r="AW64">
        <v>3</v>
      </c>
      <c r="AX64">
        <v>23.802612</v>
      </c>
      <c r="AY64">
        <v>565.68439999999998</v>
      </c>
      <c r="AZ64">
        <f t="shared" si="62"/>
        <v>4.2077547126984589E-2</v>
      </c>
      <c r="BA64">
        <f t="shared" si="63"/>
        <v>4.2077547126984589</v>
      </c>
      <c r="BB64" t="s">
        <v>921</v>
      </c>
      <c r="BC64">
        <f t="shared" ca="1" si="64"/>
        <v>3.085656370055629</v>
      </c>
      <c r="BE64" t="s">
        <v>1292</v>
      </c>
      <c r="BF64">
        <v>7</v>
      </c>
      <c r="BG64">
        <v>31.182312</v>
      </c>
      <c r="BH64">
        <v>548.78345000000002</v>
      </c>
      <c r="BI64">
        <f t="shared" si="65"/>
        <v>5.682079516064123E-2</v>
      </c>
      <c r="BJ64">
        <f t="shared" si="66"/>
        <v>5.6820795160641229</v>
      </c>
      <c r="BK64" t="s">
        <v>2186</v>
      </c>
      <c r="BL64">
        <f t="shared" ca="1" si="67"/>
        <v>3.085656370055629</v>
      </c>
      <c r="BN64" t="s">
        <v>295</v>
      </c>
      <c r="BO64">
        <v>5</v>
      </c>
      <c r="BP64">
        <v>32.287779999999998</v>
      </c>
      <c r="BQ64">
        <v>562.59550000000002</v>
      </c>
      <c r="BR64">
        <f t="shared" si="68"/>
        <v>5.7390754103081164E-2</v>
      </c>
      <c r="BS64">
        <f t="shared" si="69"/>
        <v>5.7390754103081161</v>
      </c>
      <c r="BT64" t="s">
        <v>2995</v>
      </c>
      <c r="BU64">
        <f t="shared" ca="1" si="70"/>
        <v>3.085656370055629</v>
      </c>
      <c r="BW64" t="s">
        <v>508</v>
      </c>
      <c r="BX64">
        <v>6</v>
      </c>
      <c r="BY64">
        <v>16.367493</v>
      </c>
      <c r="BZ64">
        <v>522.20420000000001</v>
      </c>
      <c r="CA64">
        <f t="shared" si="22"/>
        <v>3.134308954236676E-2</v>
      </c>
      <c r="CB64">
        <f t="shared" si="23"/>
        <v>3.1343089542366762</v>
      </c>
      <c r="CC64" t="s">
        <v>1280</v>
      </c>
      <c r="CD64">
        <f t="shared" ca="1" si="24"/>
        <v>4.085656370055629</v>
      </c>
      <c r="CF64" t="s">
        <v>285</v>
      </c>
      <c r="CG64">
        <v>6</v>
      </c>
      <c r="CH64">
        <v>23.155396</v>
      </c>
      <c r="CI64">
        <v>425.85687000000001</v>
      </c>
      <c r="CJ64">
        <f t="shared" si="71"/>
        <v>5.4373658454776132E-2</v>
      </c>
      <c r="CK64">
        <f t="shared" si="72"/>
        <v>5.437365845477613</v>
      </c>
      <c r="CL64" t="s">
        <v>2332</v>
      </c>
      <c r="CM64">
        <f t="shared" ca="1" si="73"/>
        <v>4.085656370055629</v>
      </c>
      <c r="CO64" t="s">
        <v>349</v>
      </c>
      <c r="CP64">
        <v>1</v>
      </c>
      <c r="CQ64">
        <v>187.16388000000001</v>
      </c>
      <c r="CR64">
        <v>520.00256000000002</v>
      </c>
      <c r="CS64">
        <f t="shared" si="28"/>
        <v>0.35992876650453415</v>
      </c>
      <c r="CT64">
        <f t="shared" si="29"/>
        <v>35.992876650453418</v>
      </c>
      <c r="CU64" t="s">
        <v>1361</v>
      </c>
      <c r="CV64">
        <f t="shared" ca="1" si="30"/>
        <v>5.085656370055629</v>
      </c>
      <c r="CX64" t="s">
        <v>65</v>
      </c>
      <c r="CY64">
        <v>5</v>
      </c>
      <c r="CZ64">
        <v>184.57293999999999</v>
      </c>
      <c r="DA64">
        <v>451.94909999999999</v>
      </c>
      <c r="DB64">
        <f t="shared" si="74"/>
        <v>0.40839320180082223</v>
      </c>
      <c r="DC64">
        <f t="shared" si="75"/>
        <v>40.839320180082225</v>
      </c>
      <c r="DD64" t="s">
        <v>2445</v>
      </c>
      <c r="DE64">
        <f t="shared" ca="1" si="76"/>
        <v>5.085656370055629</v>
      </c>
      <c r="DG64" t="s">
        <v>74</v>
      </c>
      <c r="DH64">
        <v>3</v>
      </c>
      <c r="DI64">
        <v>138.21680000000001</v>
      </c>
      <c r="DJ64">
        <v>499.00513000000001</v>
      </c>
      <c r="DK64">
        <f t="shared" si="34"/>
        <v>0.2769847275918787</v>
      </c>
      <c r="DL64">
        <f t="shared" si="35"/>
        <v>27.698472759187869</v>
      </c>
      <c r="DM64" t="s">
        <v>3268</v>
      </c>
      <c r="DN64">
        <f t="shared" ca="1" si="48"/>
        <v>5.085656370055629</v>
      </c>
      <c r="DP64" t="s">
        <v>280</v>
      </c>
      <c r="DQ64">
        <v>5</v>
      </c>
      <c r="DR64">
        <v>211.07220000000001</v>
      </c>
      <c r="DS64">
        <v>404.25731999999999</v>
      </c>
      <c r="DT64">
        <f t="shared" si="77"/>
        <v>0.52212338418510273</v>
      </c>
      <c r="DU64">
        <f t="shared" si="78"/>
        <v>52.212338418510271</v>
      </c>
      <c r="DV64" t="s">
        <v>1759</v>
      </c>
      <c r="DW64">
        <f t="shared" ca="1" si="79"/>
        <v>6.085656370055629</v>
      </c>
      <c r="DY64" t="s">
        <v>228</v>
      </c>
      <c r="DZ64">
        <v>1</v>
      </c>
      <c r="EA64">
        <v>192.41229999999999</v>
      </c>
      <c r="EB64">
        <v>541.92444</v>
      </c>
      <c r="EC64">
        <f t="shared" si="39"/>
        <v>0.35505374144041185</v>
      </c>
      <c r="ED64">
        <f t="shared" si="40"/>
        <v>35.505374144041184</v>
      </c>
      <c r="EE64" t="s">
        <v>2519</v>
      </c>
      <c r="EF64">
        <f t="shared" ca="1" si="41"/>
        <v>6.085656370055629</v>
      </c>
      <c r="EH64" t="s">
        <v>2854</v>
      </c>
      <c r="EI64">
        <v>5</v>
      </c>
      <c r="EJ64">
        <v>206.97839999999999</v>
      </c>
      <c r="EK64">
        <v>523.46699999999998</v>
      </c>
      <c r="EL64">
        <f t="shared" si="42"/>
        <v>0.39539913690834377</v>
      </c>
      <c r="EM64">
        <f t="shared" si="43"/>
        <v>39.539913690834375</v>
      </c>
      <c r="EN64" t="s">
        <v>3554</v>
      </c>
      <c r="EO64">
        <f t="shared" ca="1" si="44"/>
        <v>6.085656370055629</v>
      </c>
    </row>
    <row r="65" spans="1:145" x14ac:dyDescent="0.2">
      <c r="A65" s="2">
        <f t="shared" ca="1" si="45"/>
        <v>0.18844076113007391</v>
      </c>
      <c r="C65" t="s">
        <v>90</v>
      </c>
      <c r="D65">
        <v>6</v>
      </c>
      <c r="E65">
        <v>23.557372999999998</v>
      </c>
      <c r="F65">
        <v>492.31304999999998</v>
      </c>
      <c r="G65">
        <f t="shared" si="49"/>
        <v>4.7850393159393191E-2</v>
      </c>
      <c r="H65">
        <f t="shared" si="46"/>
        <v>4.7850393159393194</v>
      </c>
      <c r="I65" t="s">
        <v>644</v>
      </c>
      <c r="J65">
        <f t="shared" ca="1" si="50"/>
        <v>1.188440761130074</v>
      </c>
      <c r="L65" t="s">
        <v>327</v>
      </c>
      <c r="M65">
        <v>1</v>
      </c>
      <c r="N65">
        <v>28.771239999999999</v>
      </c>
      <c r="O65">
        <v>522.96569999999997</v>
      </c>
      <c r="P65">
        <f t="shared" si="51"/>
        <v>5.5015539260031776E-2</v>
      </c>
      <c r="Q65">
        <f t="shared" si="52"/>
        <v>5.5015539260031776</v>
      </c>
      <c r="R65" t="s">
        <v>1805</v>
      </c>
      <c r="S65">
        <f t="shared" ca="1" si="53"/>
        <v>1.188440761130074</v>
      </c>
      <c r="U65" t="s">
        <v>97</v>
      </c>
      <c r="V65">
        <v>8</v>
      </c>
      <c r="W65">
        <v>249.87769</v>
      </c>
      <c r="X65">
        <v>647.44299999999998</v>
      </c>
      <c r="Y65">
        <f t="shared" si="54"/>
        <v>0.38594546546954711</v>
      </c>
      <c r="Z65">
        <f t="shared" si="47"/>
        <v>38.59454654695471</v>
      </c>
      <c r="AA65" t="s">
        <v>801</v>
      </c>
      <c r="AB65">
        <f t="shared" ca="1" si="55"/>
        <v>2.188440761130074</v>
      </c>
      <c r="AD65" t="s">
        <v>308</v>
      </c>
      <c r="AE65">
        <v>9</v>
      </c>
      <c r="AF65">
        <v>53.025390000000002</v>
      </c>
      <c r="AG65">
        <v>528.35630000000003</v>
      </c>
      <c r="AH65">
        <f t="shared" si="56"/>
        <v>0.1003591515800985</v>
      </c>
      <c r="AI65">
        <f t="shared" si="57"/>
        <v>10.03591515800985</v>
      </c>
      <c r="AJ65" t="s">
        <v>2023</v>
      </c>
      <c r="AK65">
        <f t="shared" ca="1" si="58"/>
        <v>2.188440761130074</v>
      </c>
      <c r="AM65" t="s">
        <v>144</v>
      </c>
      <c r="AN65">
        <v>3</v>
      </c>
      <c r="AO65">
        <v>148.48785000000001</v>
      </c>
      <c r="AP65">
        <v>569.90499999999997</v>
      </c>
      <c r="AQ65">
        <f t="shared" si="59"/>
        <v>0.26054842473745626</v>
      </c>
      <c r="AR65">
        <f t="shared" si="60"/>
        <v>26.054842473745627</v>
      </c>
      <c r="AS65" t="s">
        <v>2757</v>
      </c>
      <c r="AT65">
        <f t="shared" ca="1" si="61"/>
        <v>2.188440761130074</v>
      </c>
      <c r="AV65" t="s">
        <v>468</v>
      </c>
      <c r="AW65">
        <v>2</v>
      </c>
      <c r="AX65">
        <v>47.581054999999999</v>
      </c>
      <c r="AY65">
        <v>564.31510000000003</v>
      </c>
      <c r="AZ65">
        <f t="shared" si="62"/>
        <v>8.4316466102005772E-2</v>
      </c>
      <c r="BA65">
        <f t="shared" si="63"/>
        <v>8.4316466102005769</v>
      </c>
      <c r="BB65" t="s">
        <v>914</v>
      </c>
      <c r="BC65">
        <f t="shared" ca="1" si="64"/>
        <v>3.188440761130074</v>
      </c>
      <c r="BE65" t="s">
        <v>438</v>
      </c>
      <c r="BF65">
        <v>6</v>
      </c>
      <c r="BG65">
        <v>60.3703</v>
      </c>
      <c r="BH65">
        <v>542.13824</v>
      </c>
      <c r="BI65">
        <f t="shared" si="65"/>
        <v>0.11135591542112949</v>
      </c>
      <c r="BJ65">
        <f t="shared" si="66"/>
        <v>11.13559154211295</v>
      </c>
      <c r="BK65" t="s">
        <v>2172</v>
      </c>
      <c r="BL65">
        <f t="shared" ca="1" si="67"/>
        <v>3.188440761130074</v>
      </c>
      <c r="BN65" t="s">
        <v>75</v>
      </c>
      <c r="BO65">
        <v>5</v>
      </c>
      <c r="BP65">
        <v>4.4979250000000004</v>
      </c>
      <c r="BQ65">
        <v>556.07989999999995</v>
      </c>
      <c r="BR65">
        <f t="shared" si="68"/>
        <v>8.0886307884892091E-3</v>
      </c>
      <c r="BS65">
        <f t="shared" si="69"/>
        <v>0.80886307884892095</v>
      </c>
      <c r="BT65" t="s">
        <v>2985</v>
      </c>
      <c r="BU65">
        <f t="shared" ca="1" si="70"/>
        <v>3.188440761130074</v>
      </c>
      <c r="BW65" t="s">
        <v>504</v>
      </c>
      <c r="BX65">
        <v>5</v>
      </c>
      <c r="BY65">
        <v>28.823792000000001</v>
      </c>
      <c r="BZ65">
        <v>518.77184999999997</v>
      </c>
      <c r="CA65">
        <f t="shared" si="22"/>
        <v>5.5561596104337585E-2</v>
      </c>
      <c r="CB65">
        <f t="shared" si="23"/>
        <v>5.5561596104337587</v>
      </c>
      <c r="CC65" t="s">
        <v>1220</v>
      </c>
      <c r="CD65">
        <f t="shared" ca="1" si="24"/>
        <v>4.1884407611300736</v>
      </c>
      <c r="CF65" t="s">
        <v>151</v>
      </c>
      <c r="CG65">
        <v>3</v>
      </c>
      <c r="CH65">
        <v>25.853394000000002</v>
      </c>
      <c r="CI65">
        <v>425.41753999999997</v>
      </c>
      <c r="CJ65">
        <f t="shared" si="71"/>
        <v>6.0771810207919504E-2</v>
      </c>
      <c r="CK65">
        <f t="shared" si="72"/>
        <v>6.0771810207919508</v>
      </c>
      <c r="CL65" t="s">
        <v>2247</v>
      </c>
      <c r="CM65">
        <f t="shared" ca="1" si="73"/>
        <v>4.1884407611300736</v>
      </c>
      <c r="CO65" t="s">
        <v>498</v>
      </c>
      <c r="CP65">
        <v>1</v>
      </c>
      <c r="CQ65">
        <v>266.5197</v>
      </c>
      <c r="CR65">
        <v>519.04690000000005</v>
      </c>
      <c r="CS65">
        <f t="shared" si="28"/>
        <v>0.51347903243425586</v>
      </c>
      <c r="CT65">
        <f t="shared" si="29"/>
        <v>51.347903243425584</v>
      </c>
      <c r="CU65" t="s">
        <v>1302</v>
      </c>
      <c r="CV65">
        <f t="shared" ca="1" si="30"/>
        <v>5.1884407611300736</v>
      </c>
      <c r="CX65" t="s">
        <v>173</v>
      </c>
      <c r="CY65">
        <v>5</v>
      </c>
      <c r="CZ65">
        <v>134.80927</v>
      </c>
      <c r="DA65">
        <v>451.93860000000001</v>
      </c>
      <c r="DB65">
        <f t="shared" si="74"/>
        <v>0.29829111742170283</v>
      </c>
      <c r="DC65">
        <f t="shared" si="75"/>
        <v>29.829111742170284</v>
      </c>
      <c r="DD65" t="s">
        <v>2441</v>
      </c>
      <c r="DE65">
        <f t="shared" ca="1" si="76"/>
        <v>5.1884407611300736</v>
      </c>
      <c r="DG65" t="s">
        <v>3054</v>
      </c>
      <c r="DH65">
        <v>6</v>
      </c>
      <c r="DI65">
        <v>413.08264000000003</v>
      </c>
      <c r="DJ65">
        <v>498.74426</v>
      </c>
      <c r="DK65">
        <f t="shared" si="34"/>
        <v>0.82824540176161632</v>
      </c>
      <c r="DL65">
        <f t="shared" si="35"/>
        <v>82.824540176161634</v>
      </c>
      <c r="DM65" t="s">
        <v>3336</v>
      </c>
      <c r="DN65">
        <f t="shared" ca="1" si="48"/>
        <v>5.1884407611300736</v>
      </c>
      <c r="DP65" t="s">
        <v>242</v>
      </c>
      <c r="DQ65">
        <v>3</v>
      </c>
      <c r="DR65">
        <v>210.50811999999999</v>
      </c>
      <c r="DS65">
        <v>403.46276999999998</v>
      </c>
      <c r="DT65">
        <f t="shared" si="77"/>
        <v>0.52175351891823873</v>
      </c>
      <c r="DU65">
        <f t="shared" si="78"/>
        <v>52.175351891823873</v>
      </c>
      <c r="DV65" t="s">
        <v>1683</v>
      </c>
      <c r="DW65">
        <f t="shared" ca="1" si="79"/>
        <v>6.1884407611300736</v>
      </c>
      <c r="DY65" t="s">
        <v>136</v>
      </c>
      <c r="DZ65">
        <v>1</v>
      </c>
      <c r="EA65">
        <v>430.93488000000002</v>
      </c>
      <c r="EB65">
        <v>540.60400000000004</v>
      </c>
      <c r="EC65">
        <f t="shared" si="39"/>
        <v>0.79713594424014622</v>
      </c>
      <c r="ED65">
        <f t="shared" si="40"/>
        <v>79.713594424014616</v>
      </c>
      <c r="EE65" t="s">
        <v>2518</v>
      </c>
      <c r="EF65">
        <f t="shared" ca="1" si="41"/>
        <v>6.1884407611300736</v>
      </c>
      <c r="EH65" t="s">
        <v>45</v>
      </c>
      <c r="EI65">
        <v>2</v>
      </c>
      <c r="EJ65">
        <v>355.52936</v>
      </c>
      <c r="EK65">
        <v>522.98720000000003</v>
      </c>
      <c r="EL65">
        <f t="shared" si="42"/>
        <v>0.67980508891995828</v>
      </c>
      <c r="EM65">
        <f t="shared" si="43"/>
        <v>67.980508891995825</v>
      </c>
      <c r="EN65" t="s">
        <v>3424</v>
      </c>
      <c r="EO65">
        <f t="shared" ca="1" si="44"/>
        <v>6.1884407611300736</v>
      </c>
    </row>
    <row r="66" spans="1:145" x14ac:dyDescent="0.2">
      <c r="A66" s="2">
        <f t="shared" ca="1" si="45"/>
        <v>-0.22461151144595948</v>
      </c>
      <c r="C66" t="s">
        <v>58</v>
      </c>
      <c r="D66">
        <v>4</v>
      </c>
      <c r="E66">
        <v>11.645813</v>
      </c>
      <c r="F66">
        <v>488.84967</v>
      </c>
      <c r="G66">
        <f t="shared" si="49"/>
        <v>2.3822892219606082E-2</v>
      </c>
      <c r="H66">
        <f t="shared" si="46"/>
        <v>2.3822892219606082</v>
      </c>
      <c r="I66" t="s">
        <v>611</v>
      </c>
      <c r="J66">
        <f t="shared" ca="1" si="50"/>
        <v>0.77538848855404052</v>
      </c>
      <c r="L66" t="s">
        <v>329</v>
      </c>
      <c r="M66">
        <v>1</v>
      </c>
      <c r="N66">
        <v>30.683593999999999</v>
      </c>
      <c r="O66">
        <v>522.93065999999999</v>
      </c>
      <c r="P66">
        <f t="shared" si="51"/>
        <v>5.8676219137734242E-2</v>
      </c>
      <c r="Q66">
        <f t="shared" si="52"/>
        <v>5.8676219137734247</v>
      </c>
      <c r="R66" t="s">
        <v>1806</v>
      </c>
      <c r="S66">
        <f t="shared" ca="1" si="53"/>
        <v>0.77538848855404052</v>
      </c>
      <c r="U66" t="s">
        <v>673</v>
      </c>
      <c r="V66">
        <v>9</v>
      </c>
      <c r="W66">
        <v>385.42809999999997</v>
      </c>
      <c r="X66">
        <v>644.00145999999995</v>
      </c>
      <c r="Y66">
        <f t="shared" si="54"/>
        <v>0.59848948168533656</v>
      </c>
      <c r="Z66">
        <f t="shared" si="47"/>
        <v>59.848948168533653</v>
      </c>
      <c r="AA66" t="s">
        <v>847</v>
      </c>
      <c r="AB66">
        <f t="shared" ca="1" si="55"/>
        <v>1.7753884885540405</v>
      </c>
      <c r="AD66" t="s">
        <v>29</v>
      </c>
      <c r="AE66">
        <v>2</v>
      </c>
      <c r="AF66">
        <v>607.01184000000001</v>
      </c>
      <c r="AG66">
        <v>523.09032999999999</v>
      </c>
      <c r="AH66">
        <f t="shared" si="56"/>
        <v>1.1604340688156098</v>
      </c>
      <c r="AI66">
        <f t="shared" si="57"/>
        <v>116.04340688156098</v>
      </c>
      <c r="AJ66" t="s">
        <v>1934</v>
      </c>
      <c r="AK66">
        <f t="shared" ca="1" si="58"/>
        <v>1.7753884885540405</v>
      </c>
      <c r="AM66" t="s">
        <v>338</v>
      </c>
      <c r="AN66">
        <v>2</v>
      </c>
      <c r="AO66">
        <v>485.57195999999999</v>
      </c>
      <c r="AP66">
        <v>569.24850000000004</v>
      </c>
      <c r="AQ66">
        <f t="shared" si="59"/>
        <v>0.85300525166074215</v>
      </c>
      <c r="AR66">
        <f t="shared" si="60"/>
        <v>85.300525166074209</v>
      </c>
      <c r="AS66" t="s">
        <v>2740</v>
      </c>
      <c r="AT66">
        <f t="shared" ca="1" si="61"/>
        <v>1.7753884885540405</v>
      </c>
      <c r="AV66" t="s">
        <v>219</v>
      </c>
      <c r="AW66">
        <v>1</v>
      </c>
      <c r="AX66">
        <v>27.205321999999999</v>
      </c>
      <c r="AY66">
        <v>559.80633999999998</v>
      </c>
      <c r="AZ66">
        <f t="shared" si="62"/>
        <v>4.8597738282135212E-2</v>
      </c>
      <c r="BA66">
        <f t="shared" si="63"/>
        <v>4.8597738282135214</v>
      </c>
      <c r="BB66" t="s">
        <v>892</v>
      </c>
      <c r="BC66">
        <f t="shared" ca="1" si="64"/>
        <v>2.7753884885540403</v>
      </c>
      <c r="BE66" t="s">
        <v>424</v>
      </c>
      <c r="BF66">
        <v>6</v>
      </c>
      <c r="BG66">
        <v>50.072997999999998</v>
      </c>
      <c r="BH66">
        <v>537.11126999999999</v>
      </c>
      <c r="BI66">
        <f t="shared" si="65"/>
        <v>9.3226489177931415E-2</v>
      </c>
      <c r="BJ66">
        <f t="shared" si="66"/>
        <v>9.322648917793142</v>
      </c>
      <c r="BK66" t="s">
        <v>2162</v>
      </c>
      <c r="BL66">
        <f t="shared" ca="1" si="67"/>
        <v>2.7753884885540403</v>
      </c>
      <c r="BN66" t="s">
        <v>77</v>
      </c>
      <c r="BO66">
        <v>5</v>
      </c>
      <c r="BP66">
        <v>45.556640000000002</v>
      </c>
      <c r="BQ66">
        <v>554.78470000000004</v>
      </c>
      <c r="BR66">
        <f t="shared" si="68"/>
        <v>8.2115891083514012E-2</v>
      </c>
      <c r="BS66">
        <f t="shared" si="69"/>
        <v>8.2115891083514008</v>
      </c>
      <c r="BT66" t="s">
        <v>2987</v>
      </c>
      <c r="BU66">
        <f t="shared" ca="1" si="70"/>
        <v>2.7753884885540403</v>
      </c>
      <c r="BW66" t="s">
        <v>469</v>
      </c>
      <c r="BX66">
        <v>3</v>
      </c>
      <c r="BY66">
        <v>11.84491</v>
      </c>
      <c r="BZ66">
        <v>513.37149999999997</v>
      </c>
      <c r="CA66">
        <f t="shared" si="22"/>
        <v>2.3072784523488352E-2</v>
      </c>
      <c r="CB66">
        <f t="shared" si="23"/>
        <v>2.3072784523488354</v>
      </c>
      <c r="CC66" t="s">
        <v>1095</v>
      </c>
      <c r="CD66">
        <f t="shared" ca="1" si="24"/>
        <v>3.7753884885540403</v>
      </c>
      <c r="CF66" t="s">
        <v>665</v>
      </c>
      <c r="CG66">
        <v>1</v>
      </c>
      <c r="CH66">
        <v>28.136839999999999</v>
      </c>
      <c r="CI66">
        <v>423.70960000000002</v>
      </c>
      <c r="CJ66">
        <f t="shared" si="71"/>
        <v>6.6405953511556023E-2</v>
      </c>
      <c r="CK66">
        <f t="shared" si="72"/>
        <v>6.6405953511556026</v>
      </c>
      <c r="CL66" t="s">
        <v>2204</v>
      </c>
      <c r="CM66">
        <f t="shared" ca="1" si="73"/>
        <v>3.7753884885540403</v>
      </c>
      <c r="CO66" t="s">
        <v>52</v>
      </c>
      <c r="CP66">
        <v>2</v>
      </c>
      <c r="CQ66">
        <v>262.81939999999997</v>
      </c>
      <c r="CR66">
        <v>517.18790000000001</v>
      </c>
      <c r="CS66">
        <f t="shared" si="28"/>
        <v>0.50817004806183586</v>
      </c>
      <c r="CT66">
        <f t="shared" si="29"/>
        <v>50.817004806183583</v>
      </c>
      <c r="CU66" t="s">
        <v>1441</v>
      </c>
      <c r="CV66">
        <f t="shared" ca="1" si="30"/>
        <v>4.7753884885540403</v>
      </c>
      <c r="CX66" t="s">
        <v>58</v>
      </c>
      <c r="CY66">
        <v>4</v>
      </c>
      <c r="CZ66">
        <v>86.109250000000003</v>
      </c>
      <c r="DA66">
        <v>449.26787999999999</v>
      </c>
      <c r="DB66">
        <f t="shared" si="74"/>
        <v>0.1916657162314831</v>
      </c>
      <c r="DC66">
        <f t="shared" si="75"/>
        <v>19.166571623148311</v>
      </c>
      <c r="DD66" t="s">
        <v>2424</v>
      </c>
      <c r="DE66">
        <f t="shared" ca="1" si="76"/>
        <v>4.7753884885540403</v>
      </c>
      <c r="DG66" t="s">
        <v>536</v>
      </c>
      <c r="DH66">
        <v>1</v>
      </c>
      <c r="DI66">
        <v>200.7038</v>
      </c>
      <c r="DJ66">
        <v>498.62128000000001</v>
      </c>
      <c r="DK66">
        <f t="shared" si="34"/>
        <v>0.4025175179045708</v>
      </c>
      <c r="DL66">
        <f t="shared" si="35"/>
        <v>40.251751790457078</v>
      </c>
      <c r="DM66" t="s">
        <v>3077</v>
      </c>
      <c r="DN66">
        <f t="shared" ca="1" si="48"/>
        <v>4.7753884885540403</v>
      </c>
      <c r="DP66" t="s">
        <v>58</v>
      </c>
      <c r="DQ66">
        <v>4</v>
      </c>
      <c r="DR66">
        <v>305.26465000000002</v>
      </c>
      <c r="DS66">
        <v>403.27510000000001</v>
      </c>
      <c r="DT66">
        <f t="shared" si="77"/>
        <v>0.75696379469002673</v>
      </c>
      <c r="DU66">
        <f t="shared" si="78"/>
        <v>75.696379469002679</v>
      </c>
      <c r="DV66" t="s">
        <v>1721</v>
      </c>
      <c r="DW66">
        <f t="shared" ca="1" si="79"/>
        <v>5.7753884885540403</v>
      </c>
      <c r="DY66" t="s">
        <v>135</v>
      </c>
      <c r="DZ66">
        <v>1</v>
      </c>
      <c r="EA66">
        <v>203.86469</v>
      </c>
      <c r="EB66">
        <v>540.17150000000004</v>
      </c>
      <c r="EC66">
        <f t="shared" si="39"/>
        <v>0.3774073419275174</v>
      </c>
      <c r="ED66">
        <f t="shared" si="40"/>
        <v>37.740734192751738</v>
      </c>
      <c r="EE66" t="s">
        <v>2517</v>
      </c>
      <c r="EF66">
        <f t="shared" ca="1" si="41"/>
        <v>5.7753884885540403</v>
      </c>
      <c r="EH66" t="s">
        <v>279</v>
      </c>
      <c r="EI66">
        <v>4</v>
      </c>
      <c r="EJ66">
        <v>196.81872999999999</v>
      </c>
      <c r="EK66">
        <v>522.83709999999996</v>
      </c>
      <c r="EL66">
        <f t="shared" si="42"/>
        <v>0.3764436953689782</v>
      </c>
      <c r="EM66">
        <f t="shared" si="43"/>
        <v>37.64436953689782</v>
      </c>
      <c r="EN66" t="s">
        <v>3491</v>
      </c>
      <c r="EO66">
        <f t="shared" ca="1" si="44"/>
        <v>5.7753884885540403</v>
      </c>
    </row>
    <row r="67" spans="1:145" x14ac:dyDescent="0.2">
      <c r="A67" s="2">
        <f t="shared" ca="1" si="45"/>
        <v>0.2442277166182541</v>
      </c>
      <c r="C67" t="s">
        <v>326</v>
      </c>
      <c r="D67">
        <v>1</v>
      </c>
      <c r="E67">
        <v>30.270019999999999</v>
      </c>
      <c r="F67">
        <v>488.03467000000001</v>
      </c>
      <c r="G67">
        <f t="shared" ref="G67:G98" si="80">E67/F67</f>
        <v>6.2024322985086283E-2</v>
      </c>
      <c r="H67">
        <f t="shared" si="46"/>
        <v>6.2024322985086284</v>
      </c>
      <c r="I67" t="s">
        <v>544</v>
      </c>
      <c r="J67">
        <f t="shared" ref="J67:J98" ca="1" si="81">1+A67</f>
        <v>1.244227716618254</v>
      </c>
      <c r="L67" t="s">
        <v>29</v>
      </c>
      <c r="M67">
        <v>2</v>
      </c>
      <c r="N67">
        <v>26.673462000000001</v>
      </c>
      <c r="O67">
        <v>518.6318</v>
      </c>
      <c r="P67">
        <f t="shared" ref="P67:P98" si="82">N67/O67</f>
        <v>5.1430440632448685E-2</v>
      </c>
      <c r="Q67">
        <f t="shared" ref="Q67:Q98" si="83">P67*100</f>
        <v>5.1430440632448686</v>
      </c>
      <c r="R67" t="s">
        <v>1826</v>
      </c>
      <c r="S67">
        <f t="shared" ref="S67:S98" ca="1" si="84">1+A67</f>
        <v>1.244227716618254</v>
      </c>
      <c r="U67" t="s">
        <v>310</v>
      </c>
      <c r="V67">
        <v>8</v>
      </c>
      <c r="W67">
        <v>388.96154999999999</v>
      </c>
      <c r="X67">
        <v>642.84400000000005</v>
      </c>
      <c r="Y67">
        <f t="shared" ref="Y67:Y98" si="85">W67/X67</f>
        <v>0.60506367019059049</v>
      </c>
      <c r="Z67">
        <f t="shared" si="47"/>
        <v>60.506367019059049</v>
      </c>
      <c r="AA67" t="s">
        <v>782</v>
      </c>
      <c r="AB67">
        <f t="shared" ref="AB67:AB98" ca="1" si="86">2+A67</f>
        <v>2.244227716618254</v>
      </c>
      <c r="AD67" t="s">
        <v>503</v>
      </c>
      <c r="AE67">
        <v>5</v>
      </c>
      <c r="AF67">
        <v>197.07721000000001</v>
      </c>
      <c r="AG67">
        <v>522.3691</v>
      </c>
      <c r="AH67">
        <f t="shared" ref="AH67:AH98" si="87">AF67/AG67</f>
        <v>0.37727578066926243</v>
      </c>
      <c r="AI67">
        <f t="shared" ref="AI67:AI98" si="88">AH67*100</f>
        <v>37.727578066926242</v>
      </c>
      <c r="AJ67" t="s">
        <v>1976</v>
      </c>
      <c r="AK67">
        <f t="shared" ref="AK67:AK98" ca="1" si="89">2+A67</f>
        <v>2.244227716618254</v>
      </c>
      <c r="AM67" t="s">
        <v>234</v>
      </c>
      <c r="AN67">
        <v>2</v>
      </c>
      <c r="AO67">
        <v>412.48869999999999</v>
      </c>
      <c r="AP67">
        <v>558.38030000000003</v>
      </c>
      <c r="AQ67">
        <f t="shared" ref="AQ67:AQ98" si="90">AO67/AP67</f>
        <v>0.73872359035589175</v>
      </c>
      <c r="AR67">
        <f t="shared" ref="AR67:AR98" si="91">AQ67*100</f>
        <v>73.87235903558917</v>
      </c>
      <c r="AS67" t="s">
        <v>2742</v>
      </c>
      <c r="AT67">
        <f t="shared" ref="AT67:AT98" ca="1" si="92">2+A67</f>
        <v>2.244227716618254</v>
      </c>
      <c r="AV67" t="s">
        <v>48</v>
      </c>
      <c r="AW67">
        <v>3</v>
      </c>
      <c r="AX67">
        <v>60.258057000000001</v>
      </c>
      <c r="AY67">
        <v>557.94146999999998</v>
      </c>
      <c r="AZ67">
        <f t="shared" ref="AZ67:AZ98" si="93">AX67/AY67</f>
        <v>0.10800067792057114</v>
      </c>
      <c r="BA67">
        <f t="shared" ref="BA67:BA98" si="94">AZ67*100</f>
        <v>10.800067792057114</v>
      </c>
      <c r="BB67" t="s">
        <v>930</v>
      </c>
      <c r="BC67">
        <f t="shared" ref="BC67:BC98" ca="1" si="95">3+A67</f>
        <v>3.244227716618254</v>
      </c>
      <c r="BE67" t="s">
        <v>384</v>
      </c>
      <c r="BF67">
        <v>3</v>
      </c>
      <c r="BG67">
        <v>44.287779999999998</v>
      </c>
      <c r="BH67">
        <v>536.18529999999998</v>
      </c>
      <c r="BI67">
        <f t="shared" ref="BI67:BI98" si="96">BG67/BH67</f>
        <v>8.2597900390033077E-2</v>
      </c>
      <c r="BJ67">
        <f t="shared" ref="BJ67:BJ98" si="97">BI67*100</f>
        <v>8.2597900390033079</v>
      </c>
      <c r="BK67" t="s">
        <v>2118</v>
      </c>
      <c r="BL67">
        <f t="shared" ref="BL67:BL98" ca="1" si="98">3+A67</f>
        <v>3.244227716618254</v>
      </c>
      <c r="BN67" t="s">
        <v>475</v>
      </c>
      <c r="BO67">
        <v>4</v>
      </c>
      <c r="BP67">
        <v>40.039856</v>
      </c>
      <c r="BQ67">
        <v>554.60675000000003</v>
      </c>
      <c r="BR67">
        <f t="shared" ref="BR67:BR98" si="99">BP67/BQ67</f>
        <v>7.2195039097522701E-2</v>
      </c>
      <c r="BS67">
        <f t="shared" ref="BS67:BS98" si="100">BR67*100</f>
        <v>7.2195039097522704</v>
      </c>
      <c r="BT67" t="s">
        <v>2959</v>
      </c>
      <c r="BU67">
        <f t="shared" ref="BU67:BU98" ca="1" si="101">3+A67</f>
        <v>3.244227716618254</v>
      </c>
      <c r="BW67" t="s">
        <v>493</v>
      </c>
      <c r="BX67">
        <v>5</v>
      </c>
      <c r="BY67">
        <v>23.252320000000001</v>
      </c>
      <c r="BZ67">
        <v>512.06579999999997</v>
      </c>
      <c r="CA67">
        <f t="shared" ref="CA67:CA130" si="102">BY67/BZ67</f>
        <v>4.5408851753036432E-2</v>
      </c>
      <c r="CB67">
        <f t="shared" ref="CB67:CB130" si="103">CA67*100</f>
        <v>4.540885175303643</v>
      </c>
      <c r="CC67" t="s">
        <v>1217</v>
      </c>
      <c r="CD67">
        <f t="shared" ref="CD67:CD130" ca="1" si="104">4+A67</f>
        <v>4.244227716618254</v>
      </c>
      <c r="CF67" t="s">
        <v>164</v>
      </c>
      <c r="CG67">
        <v>4</v>
      </c>
      <c r="CH67">
        <v>12.242675999999999</v>
      </c>
      <c r="CI67">
        <v>422.28662000000003</v>
      </c>
      <c r="CJ67">
        <f t="shared" ref="CJ67:CJ98" si="105">CH67/CI67</f>
        <v>2.8991389781660614E-2</v>
      </c>
      <c r="CK67">
        <f t="shared" ref="CK67:CK98" si="106">CJ67*100</f>
        <v>2.8991389781660613</v>
      </c>
      <c r="CL67" t="s">
        <v>2274</v>
      </c>
      <c r="CM67">
        <f t="shared" ref="CM67:CM98" ca="1" si="107">4+A67</f>
        <v>4.244227716618254</v>
      </c>
      <c r="CO67" t="s">
        <v>53</v>
      </c>
      <c r="CP67">
        <v>2</v>
      </c>
      <c r="CQ67">
        <v>238.97515999999999</v>
      </c>
      <c r="CR67">
        <v>516.17303000000004</v>
      </c>
      <c r="CS67">
        <f t="shared" ref="CS67:CS130" si="108">CQ67/CR67</f>
        <v>0.46297490591478591</v>
      </c>
      <c r="CT67">
        <f t="shared" ref="CT67:CT130" si="109">CS67*100</f>
        <v>46.297490591478592</v>
      </c>
      <c r="CU67" t="s">
        <v>1442</v>
      </c>
      <c r="CV67">
        <f t="shared" ref="CV67:CV130" ca="1" si="110">5+A67</f>
        <v>5.244227716618254</v>
      </c>
      <c r="CX67" t="s">
        <v>223</v>
      </c>
      <c r="CY67">
        <v>1</v>
      </c>
      <c r="CZ67">
        <v>162.78607</v>
      </c>
      <c r="DA67">
        <v>447.88279999999997</v>
      </c>
      <c r="DB67">
        <f t="shared" ref="DB67:DB98" si="111">CZ67/DA67</f>
        <v>0.36345684629996955</v>
      </c>
      <c r="DC67">
        <f t="shared" ref="DC67:DC98" si="112">DB67*100</f>
        <v>36.345684629996953</v>
      </c>
      <c r="DD67" t="s">
        <v>2359</v>
      </c>
      <c r="DE67">
        <f t="shared" ref="DE67:DE98" ca="1" si="113">5+A67</f>
        <v>5.244227716618254</v>
      </c>
      <c r="DG67" t="s">
        <v>221</v>
      </c>
      <c r="DH67">
        <v>1</v>
      </c>
      <c r="DI67">
        <v>134.64116999999999</v>
      </c>
      <c r="DJ67">
        <v>495.21222</v>
      </c>
      <c r="DK67">
        <f t="shared" ref="DK67:DK130" si="114">DI67/DJ67</f>
        <v>0.27188579877935964</v>
      </c>
      <c r="DL67">
        <f t="shared" ref="DL67:DL130" si="115">DK67*100</f>
        <v>27.188579877935965</v>
      </c>
      <c r="DM67" t="s">
        <v>3099</v>
      </c>
      <c r="DN67">
        <f t="shared" ca="1" si="48"/>
        <v>5.244227716618254</v>
      </c>
      <c r="DP67" t="s">
        <v>345</v>
      </c>
      <c r="DQ67">
        <v>2</v>
      </c>
      <c r="DR67">
        <v>99.732969999999995</v>
      </c>
      <c r="DS67">
        <v>399.34125</v>
      </c>
      <c r="DT67">
        <f t="shared" ref="DT67:DT98" si="116">DR67/DS67</f>
        <v>0.24974372169166095</v>
      </c>
      <c r="DU67">
        <f t="shared" ref="DU67:DU98" si="117">DT67*100</f>
        <v>24.974372169166095</v>
      </c>
      <c r="DV67" t="s">
        <v>1656</v>
      </c>
      <c r="DW67">
        <f t="shared" ref="DW67:DW98" ca="1" si="118">6+A67</f>
        <v>6.244227716618254</v>
      </c>
      <c r="DY67" t="s">
        <v>2043</v>
      </c>
      <c r="DZ67">
        <v>4</v>
      </c>
      <c r="EA67">
        <v>179.69354000000001</v>
      </c>
      <c r="EB67">
        <v>538.98090000000002</v>
      </c>
      <c r="EC67">
        <f t="shared" ref="EC67:EC130" si="119">EA67/EB67</f>
        <v>0.3333950052775525</v>
      </c>
      <c r="ED67">
        <f t="shared" ref="ED67:ED130" si="120">EC67*100</f>
        <v>33.339500527755249</v>
      </c>
      <c r="EE67" t="s">
        <v>2637</v>
      </c>
      <c r="EF67">
        <f t="shared" ref="EF67:EF130" ca="1" si="121">6+A67</f>
        <v>6.244227716618254</v>
      </c>
      <c r="EH67" t="s">
        <v>300</v>
      </c>
      <c r="EI67">
        <v>5</v>
      </c>
      <c r="EJ67">
        <v>240.96825999999999</v>
      </c>
      <c r="EK67">
        <v>515.71123999999998</v>
      </c>
      <c r="EL67">
        <f t="shared" ref="EL67:EL130" si="122">EJ67/EK67</f>
        <v>0.46725423320228582</v>
      </c>
      <c r="EM67">
        <f t="shared" ref="EM67:EM130" si="123">EL67*100</f>
        <v>46.725423320228579</v>
      </c>
      <c r="EN67" t="s">
        <v>3542</v>
      </c>
      <c r="EO67">
        <f t="shared" ref="EO67:EO130" ca="1" si="124">6+A67</f>
        <v>6.244227716618254</v>
      </c>
    </row>
    <row r="68" spans="1:145" x14ac:dyDescent="0.2">
      <c r="A68" s="2">
        <f t="shared" ref="A68:A131" ca="1" si="125">(RAND()-0.5)/2</f>
        <v>-2.4848063536070386E-2</v>
      </c>
      <c r="C68" t="s">
        <v>346</v>
      </c>
      <c r="D68">
        <v>2</v>
      </c>
      <c r="E68">
        <v>33.089843999999999</v>
      </c>
      <c r="F68">
        <v>486.93853999999999</v>
      </c>
      <c r="G68">
        <f t="shared" si="80"/>
        <v>6.7954867569118685E-2</v>
      </c>
      <c r="H68">
        <f t="shared" ref="H68:H122" si="126">G68*100</f>
        <v>6.7954867569118687</v>
      </c>
      <c r="I68" t="s">
        <v>570</v>
      </c>
      <c r="J68">
        <f t="shared" ca="1" si="81"/>
        <v>0.97515193646392961</v>
      </c>
      <c r="L68" t="s">
        <v>284</v>
      </c>
      <c r="M68">
        <v>7</v>
      </c>
      <c r="N68">
        <v>42.747925000000002</v>
      </c>
      <c r="O68">
        <v>517.07770000000005</v>
      </c>
      <c r="P68">
        <f t="shared" si="82"/>
        <v>8.2672149659519259E-2</v>
      </c>
      <c r="Q68">
        <f t="shared" si="83"/>
        <v>8.2672149659519256</v>
      </c>
      <c r="R68" t="s">
        <v>1911</v>
      </c>
      <c r="S68">
        <f t="shared" ca="1" si="84"/>
        <v>0.97515193646392961</v>
      </c>
      <c r="U68" t="s">
        <v>67</v>
      </c>
      <c r="V68">
        <v>5</v>
      </c>
      <c r="W68">
        <v>338.09717000000001</v>
      </c>
      <c r="X68">
        <v>641.65800000000002</v>
      </c>
      <c r="Y68">
        <f t="shared" si="85"/>
        <v>0.52691179725024861</v>
      </c>
      <c r="Z68">
        <f t="shared" ref="Z68:Z131" si="127">Y68*100</f>
        <v>52.69117972502486</v>
      </c>
      <c r="AA68" t="s">
        <v>745</v>
      </c>
      <c r="AB68">
        <f t="shared" ca="1" si="86"/>
        <v>1.9751519364639296</v>
      </c>
      <c r="AD68" t="s">
        <v>510</v>
      </c>
      <c r="AE68">
        <v>9</v>
      </c>
      <c r="AF68">
        <v>352.71478000000002</v>
      </c>
      <c r="AG68">
        <v>518.09389999999996</v>
      </c>
      <c r="AH68">
        <f t="shared" si="87"/>
        <v>0.68079315351908221</v>
      </c>
      <c r="AI68">
        <f t="shared" si="88"/>
        <v>68.079315351908221</v>
      </c>
      <c r="AJ68" t="s">
        <v>2040</v>
      </c>
      <c r="AK68">
        <f t="shared" ca="1" si="89"/>
        <v>1.9751519364639296</v>
      </c>
      <c r="AM68" t="s">
        <v>224</v>
      </c>
      <c r="AN68">
        <v>1</v>
      </c>
      <c r="AO68">
        <v>286.33947999999998</v>
      </c>
      <c r="AP68">
        <v>556.96594000000005</v>
      </c>
      <c r="AQ68">
        <f t="shared" si="90"/>
        <v>0.51410590744561502</v>
      </c>
      <c r="AR68">
        <f t="shared" si="91"/>
        <v>51.410590744561503</v>
      </c>
      <c r="AS68" t="s">
        <v>2735</v>
      </c>
      <c r="AT68">
        <f t="shared" ca="1" si="92"/>
        <v>1.9751519364639296</v>
      </c>
      <c r="AV68" t="s">
        <v>382</v>
      </c>
      <c r="AW68">
        <v>4</v>
      </c>
      <c r="AX68">
        <v>56.439453</v>
      </c>
      <c r="AY68">
        <v>556.77970000000005</v>
      </c>
      <c r="AZ68">
        <f t="shared" si="93"/>
        <v>0.10136765582509563</v>
      </c>
      <c r="BA68">
        <f t="shared" si="94"/>
        <v>10.136765582509563</v>
      </c>
      <c r="BB68" t="s">
        <v>943</v>
      </c>
      <c r="BC68">
        <f t="shared" ca="1" si="95"/>
        <v>2.9751519364639298</v>
      </c>
      <c r="BE68" t="s">
        <v>288</v>
      </c>
      <c r="BF68">
        <v>5</v>
      </c>
      <c r="BG68">
        <v>7.3815309999999998</v>
      </c>
      <c r="BH68">
        <v>534.70276000000001</v>
      </c>
      <c r="BI68">
        <f t="shared" si="96"/>
        <v>1.3804924066597299E-2</v>
      </c>
      <c r="BJ68">
        <f t="shared" si="97"/>
        <v>1.3804924066597299</v>
      </c>
      <c r="BK68" t="s">
        <v>2141</v>
      </c>
      <c r="BL68">
        <f t="shared" ca="1" si="98"/>
        <v>2.9751519364639298</v>
      </c>
      <c r="BN68" t="s">
        <v>506</v>
      </c>
      <c r="BO68">
        <v>5</v>
      </c>
      <c r="BP68">
        <v>42.959045000000003</v>
      </c>
      <c r="BQ68">
        <v>552.92070000000001</v>
      </c>
      <c r="BR68">
        <f t="shared" si="99"/>
        <v>7.7694767079619198E-2</v>
      </c>
      <c r="BS68">
        <f t="shared" si="100"/>
        <v>7.7694767079619194</v>
      </c>
      <c r="BT68" t="s">
        <v>3007</v>
      </c>
      <c r="BU68">
        <f t="shared" ca="1" si="101"/>
        <v>2.9751519364639298</v>
      </c>
      <c r="BW68" t="s">
        <v>236</v>
      </c>
      <c r="BX68">
        <v>3</v>
      </c>
      <c r="BY68">
        <v>20.427979000000001</v>
      </c>
      <c r="BZ68">
        <v>511.23358000000002</v>
      </c>
      <c r="CA68">
        <f t="shared" si="102"/>
        <v>3.9958210491572166E-2</v>
      </c>
      <c r="CB68">
        <f t="shared" si="103"/>
        <v>3.9958210491572164</v>
      </c>
      <c r="CC68" t="s">
        <v>1101</v>
      </c>
      <c r="CD68">
        <f t="shared" ca="1" si="104"/>
        <v>3.9751519364639298</v>
      </c>
      <c r="CF68" t="s">
        <v>240</v>
      </c>
      <c r="CG68">
        <v>3</v>
      </c>
      <c r="CH68">
        <v>4.1736449999999996</v>
      </c>
      <c r="CI68">
        <v>419.81279999999998</v>
      </c>
      <c r="CJ68">
        <f t="shared" si="105"/>
        <v>9.9416811493122648E-3</v>
      </c>
      <c r="CK68">
        <f t="shared" si="106"/>
        <v>0.99416811493122648</v>
      </c>
      <c r="CL68" t="s">
        <v>2236</v>
      </c>
      <c r="CM68">
        <f t="shared" ca="1" si="107"/>
        <v>3.9751519364639298</v>
      </c>
      <c r="CO68" t="s">
        <v>469</v>
      </c>
      <c r="CP68">
        <v>1</v>
      </c>
      <c r="CQ68">
        <v>204.87810999999999</v>
      </c>
      <c r="CR68">
        <v>515.16210000000001</v>
      </c>
      <c r="CS68">
        <f t="shared" si="108"/>
        <v>0.39769639497936665</v>
      </c>
      <c r="CT68">
        <f t="shared" si="109"/>
        <v>39.769639497936666</v>
      </c>
      <c r="CU68" t="s">
        <v>1369</v>
      </c>
      <c r="CV68">
        <f t="shared" ca="1" si="110"/>
        <v>4.9751519364639298</v>
      </c>
      <c r="CX68" t="s">
        <v>330</v>
      </c>
      <c r="CY68">
        <v>1</v>
      </c>
      <c r="CZ68">
        <v>180.91204999999999</v>
      </c>
      <c r="DA68">
        <v>445.48559999999998</v>
      </c>
      <c r="DB68">
        <f t="shared" si="111"/>
        <v>0.40610078081087247</v>
      </c>
      <c r="DC68">
        <f t="shared" si="112"/>
        <v>40.610078081087245</v>
      </c>
      <c r="DD68" t="s">
        <v>2346</v>
      </c>
      <c r="DE68">
        <f t="shared" ca="1" si="113"/>
        <v>4.9751519364639298</v>
      </c>
      <c r="DG68" t="s">
        <v>169</v>
      </c>
      <c r="DH68">
        <v>3</v>
      </c>
      <c r="DI68">
        <v>157.36670000000001</v>
      </c>
      <c r="DJ68">
        <v>491.81920000000002</v>
      </c>
      <c r="DK68">
        <f t="shared" si="114"/>
        <v>0.31996859821658041</v>
      </c>
      <c r="DL68">
        <f t="shared" si="115"/>
        <v>31.996859821658042</v>
      </c>
      <c r="DM68" t="s">
        <v>3216</v>
      </c>
      <c r="DN68">
        <f t="shared" ref="DN68:DN131" ca="1" si="128">5+A68</f>
        <v>4.9751519364639298</v>
      </c>
      <c r="DP68" t="s">
        <v>86</v>
      </c>
      <c r="DQ68">
        <v>6</v>
      </c>
      <c r="DR68">
        <v>97.588260000000005</v>
      </c>
      <c r="DS68">
        <v>397.14850000000001</v>
      </c>
      <c r="DT68">
        <f t="shared" si="116"/>
        <v>0.24572234315375735</v>
      </c>
      <c r="DU68">
        <f t="shared" si="117"/>
        <v>24.572234315375734</v>
      </c>
      <c r="DV68" t="s">
        <v>1773</v>
      </c>
      <c r="DW68">
        <f t="shared" ca="1" si="118"/>
        <v>5.9751519364639298</v>
      </c>
      <c r="DY68" t="s">
        <v>57</v>
      </c>
      <c r="DZ68">
        <v>3</v>
      </c>
      <c r="EA68">
        <v>94.057680000000005</v>
      </c>
      <c r="EB68">
        <v>538.54083000000003</v>
      </c>
      <c r="EC68">
        <f t="shared" si="119"/>
        <v>0.17465282994420311</v>
      </c>
      <c r="ED68">
        <f t="shared" si="120"/>
        <v>17.46528299442031</v>
      </c>
      <c r="EE68" t="s">
        <v>2589</v>
      </c>
      <c r="EF68">
        <f t="shared" ca="1" si="121"/>
        <v>5.9751519364639298</v>
      </c>
      <c r="EH68" t="s">
        <v>400</v>
      </c>
      <c r="EI68">
        <v>4</v>
      </c>
      <c r="EJ68">
        <v>411.83350000000002</v>
      </c>
      <c r="EK68">
        <v>515.01949999999999</v>
      </c>
      <c r="EL68">
        <f t="shared" si="122"/>
        <v>0.79964642115492723</v>
      </c>
      <c r="EM68">
        <f t="shared" si="123"/>
        <v>79.964642115492722</v>
      </c>
      <c r="EN68" t="s">
        <v>3480</v>
      </c>
      <c r="EO68">
        <f t="shared" ca="1" si="124"/>
        <v>5.9751519364639298</v>
      </c>
    </row>
    <row r="69" spans="1:145" x14ac:dyDescent="0.2">
      <c r="A69" s="2">
        <f t="shared" ca="1" si="125"/>
        <v>0.16393797678637229</v>
      </c>
      <c r="C69" t="s">
        <v>264</v>
      </c>
      <c r="D69">
        <v>4</v>
      </c>
      <c r="E69">
        <v>25.614623999999999</v>
      </c>
      <c r="F69">
        <v>484.38385</v>
      </c>
      <c r="G69">
        <f t="shared" si="80"/>
        <v>5.2880838203007798E-2</v>
      </c>
      <c r="H69">
        <f t="shared" si="126"/>
        <v>5.2880838203007796</v>
      </c>
      <c r="I69" t="s">
        <v>615</v>
      </c>
      <c r="J69">
        <f t="shared" ca="1" si="81"/>
        <v>1.1639379767863722</v>
      </c>
      <c r="L69" t="s">
        <v>60</v>
      </c>
      <c r="M69">
        <v>6</v>
      </c>
      <c r="N69">
        <v>30.957457999999999</v>
      </c>
      <c r="O69">
        <v>515.34313999999995</v>
      </c>
      <c r="P69">
        <f t="shared" si="82"/>
        <v>6.007154378731034E-2</v>
      </c>
      <c r="Q69">
        <f t="shared" si="83"/>
        <v>6.007154378731034</v>
      </c>
      <c r="R69" t="s">
        <v>1891</v>
      </c>
      <c r="S69">
        <f t="shared" ca="1" si="84"/>
        <v>1.1639379767863722</v>
      </c>
      <c r="U69" t="s">
        <v>248</v>
      </c>
      <c r="V69">
        <v>4</v>
      </c>
      <c r="W69">
        <v>223.89392000000001</v>
      </c>
      <c r="X69">
        <v>638.81946000000005</v>
      </c>
      <c r="Y69">
        <f t="shared" si="85"/>
        <v>0.35048074459096784</v>
      </c>
      <c r="Z69">
        <f t="shared" si="127"/>
        <v>35.048074459096782</v>
      </c>
      <c r="AA69" t="s">
        <v>718</v>
      </c>
      <c r="AB69">
        <f t="shared" ca="1" si="86"/>
        <v>2.1639379767863725</v>
      </c>
      <c r="AD69" t="s">
        <v>406</v>
      </c>
      <c r="AE69">
        <v>6</v>
      </c>
      <c r="AF69">
        <v>99.264709999999994</v>
      </c>
      <c r="AG69">
        <v>517.05804000000001</v>
      </c>
      <c r="AH69">
        <f t="shared" si="87"/>
        <v>0.19197982106612246</v>
      </c>
      <c r="AI69">
        <f t="shared" si="88"/>
        <v>19.197982106612248</v>
      </c>
      <c r="AJ69" t="s">
        <v>1989</v>
      </c>
      <c r="AK69">
        <f t="shared" ca="1" si="89"/>
        <v>2.1639379767863725</v>
      </c>
      <c r="AM69" t="s">
        <v>221</v>
      </c>
      <c r="AN69">
        <v>1</v>
      </c>
      <c r="AO69">
        <v>128.11181999999999</v>
      </c>
      <c r="AP69">
        <v>552.51890000000003</v>
      </c>
      <c r="AQ69">
        <f t="shared" si="90"/>
        <v>0.23186866548818508</v>
      </c>
      <c r="AR69">
        <f t="shared" si="91"/>
        <v>23.186866548818507</v>
      </c>
      <c r="AS69" t="s">
        <v>2732</v>
      </c>
      <c r="AT69">
        <f t="shared" ca="1" si="92"/>
        <v>2.1639379767863725</v>
      </c>
      <c r="AV69" t="s">
        <v>381</v>
      </c>
      <c r="AW69">
        <v>4</v>
      </c>
      <c r="AX69">
        <v>52.566161999999998</v>
      </c>
      <c r="AY69">
        <v>554.12554999999998</v>
      </c>
      <c r="AZ69">
        <f t="shared" si="93"/>
        <v>9.4863270607175573E-2</v>
      </c>
      <c r="BA69">
        <f t="shared" si="94"/>
        <v>9.4863270607175565</v>
      </c>
      <c r="BB69" t="s">
        <v>942</v>
      </c>
      <c r="BC69">
        <f t="shared" ca="1" si="95"/>
        <v>3.1639379767863725</v>
      </c>
      <c r="BE69" t="s">
        <v>511</v>
      </c>
      <c r="BF69">
        <v>7</v>
      </c>
      <c r="BG69">
        <v>23.170715000000001</v>
      </c>
      <c r="BH69">
        <v>530.47130000000004</v>
      </c>
      <c r="BI69">
        <f t="shared" si="96"/>
        <v>4.3679488409646292E-2</v>
      </c>
      <c r="BJ69">
        <f t="shared" si="97"/>
        <v>4.3679488409646288</v>
      </c>
      <c r="BK69" t="s">
        <v>2193</v>
      </c>
      <c r="BL69">
        <f t="shared" ca="1" si="98"/>
        <v>3.1639379767863725</v>
      </c>
      <c r="BN69" t="s">
        <v>76</v>
      </c>
      <c r="BO69">
        <v>5</v>
      </c>
      <c r="BP69">
        <v>35.715209999999999</v>
      </c>
      <c r="BQ69">
        <v>545.04960000000005</v>
      </c>
      <c r="BR69">
        <f t="shared" si="99"/>
        <v>6.5526531897280527E-2</v>
      </c>
      <c r="BS69">
        <f t="shared" si="100"/>
        <v>6.5526531897280531</v>
      </c>
      <c r="BT69" t="s">
        <v>2986</v>
      </c>
      <c r="BU69">
        <f t="shared" ca="1" si="101"/>
        <v>3.1639379767863725</v>
      </c>
      <c r="BW69" t="s">
        <v>219</v>
      </c>
      <c r="BX69">
        <v>2</v>
      </c>
      <c r="BY69">
        <v>3.9041747999999998</v>
      </c>
      <c r="BZ69">
        <v>510.03753999999998</v>
      </c>
      <c r="CA69">
        <f t="shared" si="102"/>
        <v>7.654681261304805E-3</v>
      </c>
      <c r="CB69">
        <f t="shared" si="103"/>
        <v>0.76546812613048054</v>
      </c>
      <c r="CC69" t="s">
        <v>1046</v>
      </c>
      <c r="CD69">
        <f t="shared" ca="1" si="104"/>
        <v>4.1639379767863725</v>
      </c>
      <c r="CF69" t="s">
        <v>327</v>
      </c>
      <c r="CG69">
        <v>1</v>
      </c>
      <c r="CH69">
        <v>4.6713867000000002</v>
      </c>
      <c r="CI69">
        <v>418.96593999999999</v>
      </c>
      <c r="CJ69">
        <f t="shared" si="105"/>
        <v>1.1149800625797887E-2</v>
      </c>
      <c r="CK69">
        <f t="shared" si="106"/>
        <v>1.1149800625797888</v>
      </c>
      <c r="CL69" t="s">
        <v>2210</v>
      </c>
      <c r="CM69">
        <f t="shared" ca="1" si="107"/>
        <v>4.1639379767863725</v>
      </c>
      <c r="CO69" t="s">
        <v>505</v>
      </c>
      <c r="CP69">
        <v>4</v>
      </c>
      <c r="CQ69">
        <v>310.89769999999999</v>
      </c>
      <c r="CR69">
        <v>510.73797999999999</v>
      </c>
      <c r="CS69">
        <f t="shared" si="108"/>
        <v>0.60872249994018457</v>
      </c>
      <c r="CT69">
        <f t="shared" si="109"/>
        <v>60.87224999401846</v>
      </c>
      <c r="CU69" t="s">
        <v>1515</v>
      </c>
      <c r="CV69">
        <f t="shared" ca="1" si="110"/>
        <v>5.1639379767863725</v>
      </c>
      <c r="CX69" t="s">
        <v>221</v>
      </c>
      <c r="CY69">
        <v>1</v>
      </c>
      <c r="CZ69">
        <v>237.9975</v>
      </c>
      <c r="DA69">
        <v>445.19630000000001</v>
      </c>
      <c r="DB69">
        <f t="shared" si="111"/>
        <v>0.53459002242381615</v>
      </c>
      <c r="DC69">
        <f t="shared" si="112"/>
        <v>53.459002242381615</v>
      </c>
      <c r="DD69" t="s">
        <v>2357</v>
      </c>
      <c r="DE69">
        <f t="shared" ca="1" si="113"/>
        <v>5.1639379767863725</v>
      </c>
      <c r="DG69" t="s">
        <v>201</v>
      </c>
      <c r="DH69">
        <v>5</v>
      </c>
      <c r="DI69">
        <v>207.42681999999999</v>
      </c>
      <c r="DJ69">
        <v>485.48309999999998</v>
      </c>
      <c r="DK69">
        <f t="shared" si="114"/>
        <v>0.42725858016478846</v>
      </c>
      <c r="DL69">
        <f t="shared" si="115"/>
        <v>42.725858016478846</v>
      </c>
      <c r="DM69" t="s">
        <v>3321</v>
      </c>
      <c r="DN69">
        <f t="shared" ca="1" si="128"/>
        <v>5.1639379767863725</v>
      </c>
      <c r="DP69" t="s">
        <v>38</v>
      </c>
      <c r="DQ69">
        <v>3</v>
      </c>
      <c r="DR69">
        <v>128.80219</v>
      </c>
      <c r="DS69">
        <v>396.40465999999998</v>
      </c>
      <c r="DT69">
        <f t="shared" si="116"/>
        <v>0.32492602382625874</v>
      </c>
      <c r="DU69">
        <f t="shared" si="117"/>
        <v>32.492602382625876</v>
      </c>
      <c r="DV69" t="s">
        <v>1676</v>
      </c>
      <c r="DW69">
        <f t="shared" ca="1" si="118"/>
        <v>6.1639379767863725</v>
      </c>
      <c r="DY69" t="s">
        <v>420</v>
      </c>
      <c r="DZ69">
        <v>5</v>
      </c>
      <c r="EA69">
        <v>235.06469999999999</v>
      </c>
      <c r="EB69">
        <v>538.03689999999995</v>
      </c>
      <c r="EC69">
        <f t="shared" si="119"/>
        <v>0.43689326884457186</v>
      </c>
      <c r="ED69">
        <f t="shared" si="120"/>
        <v>43.689326884457188</v>
      </c>
      <c r="EE69" t="s">
        <v>2657</v>
      </c>
      <c r="EF69">
        <f t="shared" ca="1" si="121"/>
        <v>6.1639379767863725</v>
      </c>
      <c r="EH69" t="s">
        <v>282</v>
      </c>
      <c r="EI69">
        <v>4</v>
      </c>
      <c r="EJ69">
        <v>116.27405</v>
      </c>
      <c r="EK69">
        <v>511.40019999999998</v>
      </c>
      <c r="EL69">
        <f t="shared" si="122"/>
        <v>0.22736410740551138</v>
      </c>
      <c r="EM69">
        <f t="shared" si="123"/>
        <v>22.73641074055114</v>
      </c>
      <c r="EN69" t="s">
        <v>3495</v>
      </c>
      <c r="EO69">
        <f t="shared" ca="1" si="124"/>
        <v>6.1639379767863725</v>
      </c>
    </row>
    <row r="70" spans="1:145" x14ac:dyDescent="0.2">
      <c r="A70" s="2">
        <f t="shared" ca="1" si="125"/>
        <v>0.2057296011423162</v>
      </c>
      <c r="C70" t="s">
        <v>425</v>
      </c>
      <c r="D70">
        <v>6</v>
      </c>
      <c r="E70">
        <v>49.466064000000003</v>
      </c>
      <c r="F70">
        <v>479.97833000000003</v>
      </c>
      <c r="G70">
        <f t="shared" si="80"/>
        <v>0.10305895268230131</v>
      </c>
      <c r="H70">
        <f t="shared" si="126"/>
        <v>10.305895268230131</v>
      </c>
      <c r="I70" t="s">
        <v>657</v>
      </c>
      <c r="J70">
        <f t="shared" ca="1" si="81"/>
        <v>1.2057296011423162</v>
      </c>
      <c r="L70" t="s">
        <v>382</v>
      </c>
      <c r="M70">
        <v>5</v>
      </c>
      <c r="N70">
        <v>48.809691999999998</v>
      </c>
      <c r="O70">
        <v>514.58374000000003</v>
      </c>
      <c r="P70">
        <f t="shared" si="82"/>
        <v>9.4852767792468526E-2</v>
      </c>
      <c r="Q70">
        <f t="shared" si="83"/>
        <v>9.4852767792468526</v>
      </c>
      <c r="R70" t="s">
        <v>1871</v>
      </c>
      <c r="S70">
        <f t="shared" ca="1" si="84"/>
        <v>1.2057296011423162</v>
      </c>
      <c r="U70" t="s">
        <v>428</v>
      </c>
      <c r="V70">
        <v>7</v>
      </c>
      <c r="W70">
        <v>70.463620000000006</v>
      </c>
      <c r="X70">
        <v>636.40729999999996</v>
      </c>
      <c r="Y70">
        <f t="shared" si="85"/>
        <v>0.11072094867547876</v>
      </c>
      <c r="Z70">
        <f t="shared" si="127"/>
        <v>11.072094867547875</v>
      </c>
      <c r="AA70" t="s">
        <v>770</v>
      </c>
      <c r="AB70">
        <f t="shared" ca="1" si="86"/>
        <v>2.2057296011423162</v>
      </c>
      <c r="AD70" t="s">
        <v>197</v>
      </c>
      <c r="AE70">
        <v>9</v>
      </c>
      <c r="AF70">
        <v>82.166809999999998</v>
      </c>
      <c r="AG70">
        <v>502.64075000000003</v>
      </c>
      <c r="AH70">
        <f t="shared" si="87"/>
        <v>0.16347025186477618</v>
      </c>
      <c r="AI70">
        <f t="shared" si="88"/>
        <v>16.347025186477619</v>
      </c>
      <c r="AJ70" t="s">
        <v>2028</v>
      </c>
      <c r="AK70">
        <f t="shared" ca="1" si="89"/>
        <v>2.2057296011423162</v>
      </c>
      <c r="AM70" t="s">
        <v>162</v>
      </c>
      <c r="AN70">
        <v>4</v>
      </c>
      <c r="AO70">
        <v>673.65204000000006</v>
      </c>
      <c r="AP70">
        <v>545.31586000000004</v>
      </c>
      <c r="AQ70">
        <f t="shared" si="90"/>
        <v>1.2353428341512018</v>
      </c>
      <c r="AR70">
        <f t="shared" si="91"/>
        <v>123.53428341512019</v>
      </c>
      <c r="AS70" t="s">
        <v>2788</v>
      </c>
      <c r="AT70">
        <f t="shared" ca="1" si="92"/>
        <v>2.2057296011423162</v>
      </c>
      <c r="AV70" t="s">
        <v>66</v>
      </c>
      <c r="AW70">
        <v>5</v>
      </c>
      <c r="AX70">
        <v>41.323790000000002</v>
      </c>
      <c r="AY70">
        <v>551.48030000000006</v>
      </c>
      <c r="AZ70">
        <f t="shared" si="93"/>
        <v>7.4932486255628705E-2</v>
      </c>
      <c r="BA70">
        <f t="shared" si="94"/>
        <v>7.4932486255628703</v>
      </c>
      <c r="BB70" t="s">
        <v>967</v>
      </c>
      <c r="BC70">
        <f t="shared" ca="1" si="95"/>
        <v>3.2057296011423162</v>
      </c>
      <c r="BE70" t="s">
        <v>430</v>
      </c>
      <c r="BF70">
        <v>6</v>
      </c>
      <c r="BG70">
        <v>39.961486999999998</v>
      </c>
      <c r="BH70">
        <v>528.09050000000002</v>
      </c>
      <c r="BI70">
        <f t="shared" si="96"/>
        <v>7.5671664231793598E-2</v>
      </c>
      <c r="BJ70">
        <f t="shared" si="97"/>
        <v>7.5671664231793594</v>
      </c>
      <c r="BK70" t="s">
        <v>2167</v>
      </c>
      <c r="BL70">
        <f t="shared" ca="1" si="98"/>
        <v>3.2057296011423162</v>
      </c>
      <c r="BN70" t="s">
        <v>422</v>
      </c>
      <c r="BO70">
        <v>5</v>
      </c>
      <c r="BP70">
        <v>115.36011000000001</v>
      </c>
      <c r="BQ70">
        <v>544.04816000000005</v>
      </c>
      <c r="BR70">
        <f t="shared" si="99"/>
        <v>0.21204025393634268</v>
      </c>
      <c r="BS70">
        <f t="shared" si="100"/>
        <v>21.204025393634268</v>
      </c>
      <c r="BT70" t="s">
        <v>3008</v>
      </c>
      <c r="BU70">
        <f t="shared" ca="1" si="101"/>
        <v>3.2057296011423162</v>
      </c>
      <c r="BW70" t="s">
        <v>506</v>
      </c>
      <c r="BX70">
        <v>6</v>
      </c>
      <c r="BY70">
        <v>20.534302</v>
      </c>
      <c r="BZ70">
        <v>509.35289999999998</v>
      </c>
      <c r="CA70">
        <f t="shared" si="102"/>
        <v>4.0314489227409919E-2</v>
      </c>
      <c r="CB70">
        <f t="shared" si="103"/>
        <v>4.0314489227409922</v>
      </c>
      <c r="CC70" t="s">
        <v>1273</v>
      </c>
      <c r="CD70">
        <f t="shared" ca="1" si="104"/>
        <v>4.2057296011423162</v>
      </c>
      <c r="CF70" t="s">
        <v>402</v>
      </c>
      <c r="CG70">
        <v>6</v>
      </c>
      <c r="CH70">
        <v>0.95971680000000004</v>
      </c>
      <c r="CI70">
        <v>418.61700000000002</v>
      </c>
      <c r="CJ70">
        <f t="shared" si="105"/>
        <v>2.2925891686195257E-3</v>
      </c>
      <c r="CK70">
        <f t="shared" si="106"/>
        <v>0.22925891686195257</v>
      </c>
      <c r="CL70" t="s">
        <v>2314</v>
      </c>
      <c r="CM70">
        <f t="shared" ca="1" si="107"/>
        <v>4.2057296011423162</v>
      </c>
      <c r="CO70" t="s">
        <v>405</v>
      </c>
      <c r="CP70">
        <v>3</v>
      </c>
      <c r="CQ70">
        <v>232.92468</v>
      </c>
      <c r="CR70">
        <v>510.59807999999998</v>
      </c>
      <c r="CS70">
        <f t="shared" si="108"/>
        <v>0.45618009374418328</v>
      </c>
      <c r="CT70">
        <f t="shared" si="109"/>
        <v>45.618009374418328</v>
      </c>
      <c r="CU70" t="s">
        <v>1481</v>
      </c>
      <c r="CV70">
        <f t="shared" ca="1" si="110"/>
        <v>5.2057296011423162</v>
      </c>
      <c r="CX70" t="s">
        <v>360</v>
      </c>
      <c r="CY70">
        <v>2</v>
      </c>
      <c r="CZ70">
        <v>85.890439999999998</v>
      </c>
      <c r="DA70">
        <v>444.45862</v>
      </c>
      <c r="DB70">
        <f t="shared" si="111"/>
        <v>0.19324732637652522</v>
      </c>
      <c r="DC70">
        <f t="shared" si="112"/>
        <v>19.324732637652524</v>
      </c>
      <c r="DD70" t="s">
        <v>2383</v>
      </c>
      <c r="DE70">
        <f t="shared" ca="1" si="113"/>
        <v>5.2057296011423162</v>
      </c>
      <c r="DG70" t="s">
        <v>509</v>
      </c>
      <c r="DH70">
        <v>4</v>
      </c>
      <c r="DI70">
        <v>294.99621999999999</v>
      </c>
      <c r="DJ70">
        <v>485.32996000000003</v>
      </c>
      <c r="DK70">
        <f t="shared" si="114"/>
        <v>0.60782610659354308</v>
      </c>
      <c r="DL70">
        <f t="shared" si="115"/>
        <v>60.782610659354305</v>
      </c>
      <c r="DM70" t="s">
        <v>3295</v>
      </c>
      <c r="DN70">
        <f t="shared" ca="1" si="128"/>
        <v>5.2057296011423162</v>
      </c>
      <c r="DP70" t="s">
        <v>92</v>
      </c>
      <c r="DQ70">
        <v>6</v>
      </c>
      <c r="DR70">
        <v>218.27222</v>
      </c>
      <c r="DS70">
        <v>395.15789999999998</v>
      </c>
      <c r="DT70">
        <f t="shared" si="116"/>
        <v>0.5523670917372524</v>
      </c>
      <c r="DU70">
        <f t="shared" si="117"/>
        <v>55.236709173725238</v>
      </c>
      <c r="DV70" t="s">
        <v>1779</v>
      </c>
      <c r="DW70">
        <f t="shared" ca="1" si="118"/>
        <v>6.2057296011423162</v>
      </c>
      <c r="DY70" t="s">
        <v>196</v>
      </c>
      <c r="DZ70">
        <v>6</v>
      </c>
      <c r="EA70">
        <v>211.25403</v>
      </c>
      <c r="EB70">
        <v>535.05740000000003</v>
      </c>
      <c r="EC70">
        <f t="shared" si="119"/>
        <v>0.39482498513243625</v>
      </c>
      <c r="ED70">
        <f t="shared" si="120"/>
        <v>39.482498513243627</v>
      </c>
      <c r="EE70" t="s">
        <v>2685</v>
      </c>
      <c r="EF70">
        <f t="shared" ca="1" si="121"/>
        <v>6.2057296011423162</v>
      </c>
      <c r="EH70" t="s">
        <v>513</v>
      </c>
      <c r="EI70">
        <v>6</v>
      </c>
      <c r="EJ70">
        <v>166.84119000000001</v>
      </c>
      <c r="EK70">
        <v>506.78917999999999</v>
      </c>
      <c r="EL70">
        <f t="shared" si="122"/>
        <v>0.32921221798776368</v>
      </c>
      <c r="EM70">
        <f t="shared" si="123"/>
        <v>32.921221798776365</v>
      </c>
      <c r="EN70" t="s">
        <v>3581</v>
      </c>
      <c r="EO70">
        <f t="shared" ca="1" si="124"/>
        <v>6.2057296011423162</v>
      </c>
    </row>
    <row r="71" spans="1:145" x14ac:dyDescent="0.2">
      <c r="A71" s="2">
        <f t="shared" ca="1" si="125"/>
        <v>-0.20503635074519783</v>
      </c>
      <c r="C71" t="s">
        <v>285</v>
      </c>
      <c r="D71">
        <v>5</v>
      </c>
      <c r="E71">
        <v>19.975646999999999</v>
      </c>
      <c r="F71">
        <v>478.53223000000003</v>
      </c>
      <c r="G71">
        <f t="shared" si="80"/>
        <v>4.1743577020925002E-2</v>
      </c>
      <c r="H71">
        <f t="shared" si="126"/>
        <v>4.1743577020925002</v>
      </c>
      <c r="I71" t="s">
        <v>639</v>
      </c>
      <c r="J71">
        <f t="shared" ca="1" si="81"/>
        <v>0.79496364925480223</v>
      </c>
      <c r="L71" t="s">
        <v>503</v>
      </c>
      <c r="M71">
        <v>6</v>
      </c>
      <c r="N71">
        <v>32.63391</v>
      </c>
      <c r="O71">
        <v>514.14779999999996</v>
      </c>
      <c r="P71">
        <f t="shared" si="82"/>
        <v>6.3471846033377952E-2</v>
      </c>
      <c r="Q71">
        <f t="shared" si="83"/>
        <v>6.3471846033377952</v>
      </c>
      <c r="R71" t="s">
        <v>1893</v>
      </c>
      <c r="S71">
        <f t="shared" ca="1" si="84"/>
        <v>0.79496364925480223</v>
      </c>
      <c r="U71" t="s">
        <v>419</v>
      </c>
      <c r="V71">
        <v>7</v>
      </c>
      <c r="W71">
        <v>283.72595000000001</v>
      </c>
      <c r="X71">
        <v>633.25689999999997</v>
      </c>
      <c r="Y71">
        <f t="shared" si="85"/>
        <v>0.44804241375024895</v>
      </c>
      <c r="Z71">
        <f t="shared" si="127"/>
        <v>44.804241375024894</v>
      </c>
      <c r="AA71" t="s">
        <v>766</v>
      </c>
      <c r="AB71">
        <f t="shared" ca="1" si="86"/>
        <v>1.7949636492548022</v>
      </c>
      <c r="AD71" t="s">
        <v>171</v>
      </c>
      <c r="AE71">
        <v>5</v>
      </c>
      <c r="AF71">
        <v>189.35406</v>
      </c>
      <c r="AG71">
        <v>492.82855000000001</v>
      </c>
      <c r="AH71">
        <f t="shared" si="87"/>
        <v>0.38421893374480842</v>
      </c>
      <c r="AI71">
        <f t="shared" si="88"/>
        <v>38.421893374480845</v>
      </c>
      <c r="AJ71" t="s">
        <v>1974</v>
      </c>
      <c r="AK71">
        <f t="shared" ca="1" si="89"/>
        <v>1.7949636492548022</v>
      </c>
      <c r="AM71" t="s">
        <v>345</v>
      </c>
      <c r="AN71">
        <v>2</v>
      </c>
      <c r="AO71">
        <v>288.62029999999999</v>
      </c>
      <c r="AP71">
        <v>545.06290000000001</v>
      </c>
      <c r="AQ71">
        <f t="shared" si="90"/>
        <v>0.52951741899879812</v>
      </c>
      <c r="AR71">
        <f t="shared" si="91"/>
        <v>52.951741899879814</v>
      </c>
      <c r="AS71" t="s">
        <v>2749</v>
      </c>
      <c r="AT71">
        <f t="shared" ca="1" si="92"/>
        <v>1.7949636492548022</v>
      </c>
      <c r="AV71" t="s">
        <v>428</v>
      </c>
      <c r="AW71">
        <v>7</v>
      </c>
      <c r="AX71">
        <v>31.435424999999999</v>
      </c>
      <c r="AY71">
        <v>546.90062999999998</v>
      </c>
      <c r="AZ71">
        <f t="shared" si="93"/>
        <v>5.7479226162164047E-2</v>
      </c>
      <c r="BA71">
        <f t="shared" si="94"/>
        <v>5.747922616216405</v>
      </c>
      <c r="BB71" t="s">
        <v>999</v>
      </c>
      <c r="BC71">
        <f t="shared" ca="1" si="95"/>
        <v>2.794963649254802</v>
      </c>
      <c r="BE71" t="s">
        <v>535</v>
      </c>
      <c r="BF71">
        <v>1</v>
      </c>
      <c r="BG71">
        <v>2.5636597000000001</v>
      </c>
      <c r="BH71">
        <v>527.59529999999995</v>
      </c>
      <c r="BI71">
        <f t="shared" si="96"/>
        <v>4.8591405192578482E-3</v>
      </c>
      <c r="BJ71">
        <f t="shared" si="97"/>
        <v>0.4859140519257848</v>
      </c>
      <c r="BK71" t="s">
        <v>2051</v>
      </c>
      <c r="BL71">
        <f t="shared" ca="1" si="98"/>
        <v>2.794963649254802</v>
      </c>
      <c r="BN71" t="s">
        <v>83</v>
      </c>
      <c r="BO71">
        <v>5</v>
      </c>
      <c r="BP71">
        <v>39.065246999999999</v>
      </c>
      <c r="BQ71">
        <v>536.53070000000002</v>
      </c>
      <c r="BR71">
        <f t="shared" si="99"/>
        <v>7.2810832632689976E-2</v>
      </c>
      <c r="BS71">
        <f t="shared" si="100"/>
        <v>7.2810832632689975</v>
      </c>
      <c r="BT71" t="s">
        <v>2991</v>
      </c>
      <c r="BU71">
        <f t="shared" ca="1" si="101"/>
        <v>2.794963649254802</v>
      </c>
      <c r="BW71" t="s">
        <v>267</v>
      </c>
      <c r="BX71">
        <v>5</v>
      </c>
      <c r="BY71">
        <v>22.752502</v>
      </c>
      <c r="BZ71">
        <v>507.0299</v>
      </c>
      <c r="CA71">
        <f t="shared" si="102"/>
        <v>4.4874083362736593E-2</v>
      </c>
      <c r="CB71">
        <f t="shared" si="103"/>
        <v>4.487408336273659</v>
      </c>
      <c r="CC71" t="s">
        <v>1176</v>
      </c>
      <c r="CD71">
        <f t="shared" ca="1" si="104"/>
        <v>3.794963649254802</v>
      </c>
      <c r="CF71" t="s">
        <v>662</v>
      </c>
      <c r="CG71">
        <v>1</v>
      </c>
      <c r="CH71">
        <v>11.889282</v>
      </c>
      <c r="CI71">
        <v>418.48682000000002</v>
      </c>
      <c r="CJ71">
        <f t="shared" si="105"/>
        <v>2.8410170719355029E-2</v>
      </c>
      <c r="CK71">
        <f t="shared" si="106"/>
        <v>2.8410170719355028</v>
      </c>
      <c r="CL71" t="s">
        <v>2202</v>
      </c>
      <c r="CM71">
        <f t="shared" ca="1" si="107"/>
        <v>3.794963649254802</v>
      </c>
      <c r="CO71" t="s">
        <v>90</v>
      </c>
      <c r="CP71">
        <v>4</v>
      </c>
      <c r="CQ71">
        <v>245.19592</v>
      </c>
      <c r="CR71">
        <v>509.07916</v>
      </c>
      <c r="CS71">
        <f t="shared" si="108"/>
        <v>0.48164595855780074</v>
      </c>
      <c r="CT71">
        <f t="shared" si="109"/>
        <v>48.164595855780071</v>
      </c>
      <c r="CU71" t="s">
        <v>1501</v>
      </c>
      <c r="CV71">
        <f t="shared" ca="1" si="110"/>
        <v>4.794963649254802</v>
      </c>
      <c r="CX71" t="s">
        <v>23</v>
      </c>
      <c r="CY71">
        <v>1</v>
      </c>
      <c r="CZ71">
        <v>243.64166</v>
      </c>
      <c r="DA71">
        <v>444.03564</v>
      </c>
      <c r="DB71">
        <f t="shared" si="111"/>
        <v>0.54869843330593915</v>
      </c>
      <c r="DC71">
        <f t="shared" si="112"/>
        <v>54.869843330593916</v>
      </c>
      <c r="DD71" t="s">
        <v>2344</v>
      </c>
      <c r="DE71">
        <f t="shared" ca="1" si="113"/>
        <v>4.794963649254802</v>
      </c>
      <c r="DG71" t="s">
        <v>337</v>
      </c>
      <c r="DH71">
        <v>1</v>
      </c>
      <c r="DI71">
        <v>392.12909999999999</v>
      </c>
      <c r="DJ71">
        <v>483.55315999999999</v>
      </c>
      <c r="DK71">
        <f t="shared" si="114"/>
        <v>0.81093276280109516</v>
      </c>
      <c r="DL71">
        <f t="shared" si="115"/>
        <v>81.093276280109521</v>
      </c>
      <c r="DM71" t="s">
        <v>3118</v>
      </c>
      <c r="DN71">
        <f t="shared" ca="1" si="128"/>
        <v>4.794963649254802</v>
      </c>
      <c r="DP71" t="s">
        <v>406</v>
      </c>
      <c r="DQ71">
        <v>5</v>
      </c>
      <c r="DR71">
        <v>106.77898999999999</v>
      </c>
      <c r="DS71">
        <v>394.70044000000001</v>
      </c>
      <c r="DT71">
        <f t="shared" si="116"/>
        <v>0.27053172274142889</v>
      </c>
      <c r="DU71">
        <f t="shared" si="117"/>
        <v>27.053172274142888</v>
      </c>
      <c r="DV71" t="s">
        <v>1754</v>
      </c>
      <c r="DW71">
        <f t="shared" ca="1" si="118"/>
        <v>5.794963649254802</v>
      </c>
      <c r="DY71" t="s">
        <v>537</v>
      </c>
      <c r="DZ71">
        <v>1</v>
      </c>
      <c r="EA71">
        <v>154.06012000000001</v>
      </c>
      <c r="EB71">
        <v>534.74</v>
      </c>
      <c r="EC71">
        <f t="shared" si="119"/>
        <v>0.2881028537233048</v>
      </c>
      <c r="ED71">
        <f t="shared" si="120"/>
        <v>28.81028537233048</v>
      </c>
      <c r="EE71" t="s">
        <v>2492</v>
      </c>
      <c r="EF71">
        <f t="shared" ca="1" si="121"/>
        <v>5.794963649254802</v>
      </c>
      <c r="EH71" t="s">
        <v>410</v>
      </c>
      <c r="EI71">
        <v>4</v>
      </c>
      <c r="EJ71">
        <v>222.17565999999999</v>
      </c>
      <c r="EK71">
        <v>500.81414999999998</v>
      </c>
      <c r="EL71">
        <f t="shared" si="122"/>
        <v>0.44362895896611548</v>
      </c>
      <c r="EM71">
        <f t="shared" si="123"/>
        <v>44.362895896611548</v>
      </c>
      <c r="EN71" t="s">
        <v>3494</v>
      </c>
      <c r="EO71">
        <f t="shared" ca="1" si="124"/>
        <v>5.794963649254802</v>
      </c>
    </row>
    <row r="72" spans="1:145" x14ac:dyDescent="0.2">
      <c r="A72" s="2">
        <f t="shared" ca="1" si="125"/>
        <v>0.16709378066627661</v>
      </c>
      <c r="C72" t="s">
        <v>345</v>
      </c>
      <c r="D72">
        <v>2</v>
      </c>
      <c r="E72">
        <v>55.809998</v>
      </c>
      <c r="F72">
        <v>477.33307000000002</v>
      </c>
      <c r="G72">
        <f t="shared" si="80"/>
        <v>0.11692045137371269</v>
      </c>
      <c r="H72">
        <f t="shared" si="126"/>
        <v>11.69204513737127</v>
      </c>
      <c r="I72" t="s">
        <v>567</v>
      </c>
      <c r="J72">
        <f t="shared" ca="1" si="81"/>
        <v>1.1670937806662767</v>
      </c>
      <c r="L72" t="s">
        <v>487</v>
      </c>
      <c r="M72">
        <v>1</v>
      </c>
      <c r="N72">
        <v>16.257262999999998</v>
      </c>
      <c r="O72">
        <v>512.43859999999995</v>
      </c>
      <c r="P72">
        <f t="shared" si="82"/>
        <v>3.1725289624942386E-2</v>
      </c>
      <c r="Q72">
        <f t="shared" si="83"/>
        <v>3.1725289624942388</v>
      </c>
      <c r="R72" t="s">
        <v>1794</v>
      </c>
      <c r="S72">
        <f t="shared" ca="1" si="84"/>
        <v>1.1670937806662767</v>
      </c>
      <c r="U72" t="s">
        <v>450</v>
      </c>
      <c r="V72">
        <v>10</v>
      </c>
      <c r="W72">
        <v>253.57361</v>
      </c>
      <c r="X72">
        <v>632.72490000000005</v>
      </c>
      <c r="Y72">
        <f t="shared" si="85"/>
        <v>0.40076439223428695</v>
      </c>
      <c r="Z72">
        <f t="shared" si="127"/>
        <v>40.076439223428693</v>
      </c>
      <c r="AA72" t="s">
        <v>850</v>
      </c>
      <c r="AB72">
        <f t="shared" ca="1" si="86"/>
        <v>2.1670937806662764</v>
      </c>
      <c r="AD72" t="s">
        <v>84</v>
      </c>
      <c r="AE72">
        <v>7</v>
      </c>
      <c r="AF72">
        <v>833.96630000000005</v>
      </c>
      <c r="AG72">
        <v>487.19720000000001</v>
      </c>
      <c r="AH72">
        <f t="shared" si="87"/>
        <v>1.7117633270470356</v>
      </c>
      <c r="AI72">
        <f t="shared" si="88"/>
        <v>171.17633270470355</v>
      </c>
      <c r="AJ72" t="s">
        <v>1995</v>
      </c>
      <c r="AK72">
        <f t="shared" ca="1" si="89"/>
        <v>2.1670937806662764</v>
      </c>
      <c r="AM72" t="s">
        <v>23</v>
      </c>
      <c r="AN72">
        <v>1</v>
      </c>
      <c r="AO72">
        <v>276.70557000000002</v>
      </c>
      <c r="AP72">
        <v>544.34204</v>
      </c>
      <c r="AQ72">
        <f t="shared" si="90"/>
        <v>0.50833033215659773</v>
      </c>
      <c r="AR72">
        <f t="shared" si="91"/>
        <v>50.833033215659775</v>
      </c>
      <c r="AS72" t="s">
        <v>2720</v>
      </c>
      <c r="AT72">
        <f t="shared" ca="1" si="92"/>
        <v>2.1670937806662764</v>
      </c>
      <c r="AV72" t="s">
        <v>506</v>
      </c>
      <c r="AW72">
        <v>7</v>
      </c>
      <c r="AX72">
        <v>38.234009999999998</v>
      </c>
      <c r="AY72">
        <v>541.48400000000004</v>
      </c>
      <c r="AZ72">
        <f t="shared" si="93"/>
        <v>7.0609676370862282E-2</v>
      </c>
      <c r="BA72">
        <f t="shared" si="94"/>
        <v>7.060967637086228</v>
      </c>
      <c r="BB72" t="s">
        <v>993</v>
      </c>
      <c r="BC72">
        <f t="shared" ca="1" si="95"/>
        <v>3.1670937806662764</v>
      </c>
      <c r="BE72" t="s">
        <v>469</v>
      </c>
      <c r="BF72">
        <v>2</v>
      </c>
      <c r="BG72">
        <v>16.835387999999998</v>
      </c>
      <c r="BH72">
        <v>526.94653000000005</v>
      </c>
      <c r="BI72">
        <f t="shared" si="96"/>
        <v>3.1948949355449778E-2</v>
      </c>
      <c r="BJ72">
        <f t="shared" si="97"/>
        <v>3.1948949355449776</v>
      </c>
      <c r="BK72" t="s">
        <v>2078</v>
      </c>
      <c r="BL72">
        <f t="shared" ca="1" si="98"/>
        <v>3.1670937806662764</v>
      </c>
      <c r="BN72" t="s">
        <v>338</v>
      </c>
      <c r="BO72">
        <v>2</v>
      </c>
      <c r="BP72">
        <v>39.877746999999999</v>
      </c>
      <c r="BQ72">
        <v>535.30615</v>
      </c>
      <c r="BR72">
        <f t="shared" si="99"/>
        <v>7.449521549490884E-2</v>
      </c>
      <c r="BS72">
        <f t="shared" si="100"/>
        <v>7.4495215494908837</v>
      </c>
      <c r="BT72" t="s">
        <v>2899</v>
      </c>
      <c r="BU72">
        <f t="shared" ca="1" si="101"/>
        <v>3.1670937806662764</v>
      </c>
      <c r="BW72" t="s">
        <v>330</v>
      </c>
      <c r="BX72">
        <v>2</v>
      </c>
      <c r="BY72">
        <v>20.603698999999999</v>
      </c>
      <c r="BZ72">
        <v>506.38164999999998</v>
      </c>
      <c r="CA72">
        <f t="shared" si="102"/>
        <v>4.0688083780287064E-2</v>
      </c>
      <c r="CB72">
        <f t="shared" si="103"/>
        <v>4.0688083780287068</v>
      </c>
      <c r="CC72" t="s">
        <v>1033</v>
      </c>
      <c r="CD72">
        <f t="shared" ca="1" si="104"/>
        <v>4.1670937806662769</v>
      </c>
      <c r="CF72" t="s">
        <v>374</v>
      </c>
      <c r="CG72">
        <v>4</v>
      </c>
      <c r="CH72">
        <v>5.1072389999999999</v>
      </c>
      <c r="CI72">
        <v>418.32483000000002</v>
      </c>
      <c r="CJ72">
        <f t="shared" si="105"/>
        <v>1.2208787606511427E-2</v>
      </c>
      <c r="CK72">
        <f t="shared" si="106"/>
        <v>1.2208787606511426</v>
      </c>
      <c r="CL72" t="s">
        <v>2265</v>
      </c>
      <c r="CM72">
        <f t="shared" ca="1" si="107"/>
        <v>4.1670937806662769</v>
      </c>
      <c r="CO72" t="s">
        <v>497</v>
      </c>
      <c r="CP72">
        <v>1</v>
      </c>
      <c r="CQ72">
        <v>629.65959999999995</v>
      </c>
      <c r="CR72">
        <v>508.49292000000003</v>
      </c>
      <c r="CS72">
        <f t="shared" si="108"/>
        <v>1.2382858742654665</v>
      </c>
      <c r="CT72">
        <f t="shared" si="109"/>
        <v>123.82858742654665</v>
      </c>
      <c r="CU72" t="s">
        <v>1301</v>
      </c>
      <c r="CV72">
        <f t="shared" ca="1" si="110"/>
        <v>5.1670937806662769</v>
      </c>
      <c r="CX72" t="s">
        <v>175</v>
      </c>
      <c r="CY72">
        <v>5</v>
      </c>
      <c r="CZ72">
        <v>200.09064000000001</v>
      </c>
      <c r="DA72">
        <v>435.8811</v>
      </c>
      <c r="DB72">
        <f t="shared" si="111"/>
        <v>0.45904867175933989</v>
      </c>
      <c r="DC72">
        <f t="shared" si="112"/>
        <v>45.904867175933987</v>
      </c>
      <c r="DD72" t="s">
        <v>2443</v>
      </c>
      <c r="DE72">
        <f t="shared" ca="1" si="113"/>
        <v>5.1670937806662769</v>
      </c>
      <c r="DG72" t="s">
        <v>199</v>
      </c>
      <c r="DH72">
        <v>5</v>
      </c>
      <c r="DI72">
        <v>254.91570999999999</v>
      </c>
      <c r="DJ72">
        <v>482.99347</v>
      </c>
      <c r="DK72">
        <f t="shared" si="114"/>
        <v>0.52778293255186248</v>
      </c>
      <c r="DL72">
        <f t="shared" si="115"/>
        <v>52.778293255186249</v>
      </c>
      <c r="DM72" t="s">
        <v>3318</v>
      </c>
      <c r="DN72">
        <f t="shared" ca="1" si="128"/>
        <v>5.1670937806662769</v>
      </c>
      <c r="DP72" t="s">
        <v>356</v>
      </c>
      <c r="DQ72">
        <v>2</v>
      </c>
      <c r="DR72">
        <v>71.438779999999994</v>
      </c>
      <c r="DS72">
        <v>393.21159999999998</v>
      </c>
      <c r="DT72">
        <f t="shared" si="116"/>
        <v>0.1816802454454548</v>
      </c>
      <c r="DU72">
        <f t="shared" si="117"/>
        <v>18.168024544545482</v>
      </c>
      <c r="DV72" t="s">
        <v>1663</v>
      </c>
      <c r="DW72">
        <f t="shared" ca="1" si="118"/>
        <v>6.1670937806662769</v>
      </c>
      <c r="DY72" t="s">
        <v>261</v>
      </c>
      <c r="DZ72">
        <v>3</v>
      </c>
      <c r="EA72">
        <v>276.70197000000002</v>
      </c>
      <c r="EB72">
        <v>529.59625000000005</v>
      </c>
      <c r="EC72">
        <f t="shared" si="119"/>
        <v>0.52247720787297869</v>
      </c>
      <c r="ED72">
        <f t="shared" si="120"/>
        <v>52.247720787297865</v>
      </c>
      <c r="EE72" t="s">
        <v>2594</v>
      </c>
      <c r="EF72">
        <f t="shared" ca="1" si="121"/>
        <v>6.1670937806662769</v>
      </c>
      <c r="EH72" t="s">
        <v>329</v>
      </c>
      <c r="EI72">
        <v>1</v>
      </c>
      <c r="EJ72">
        <v>132.32068000000001</v>
      </c>
      <c r="EK72">
        <v>499.48455999999999</v>
      </c>
      <c r="EL72">
        <f t="shared" si="122"/>
        <v>0.26491445501338423</v>
      </c>
      <c r="EM72">
        <f t="shared" si="123"/>
        <v>26.491445501338422</v>
      </c>
      <c r="EN72" t="s">
        <v>3360</v>
      </c>
      <c r="EO72">
        <f t="shared" ca="1" si="124"/>
        <v>6.1670937806662769</v>
      </c>
    </row>
    <row r="73" spans="1:145" x14ac:dyDescent="0.2">
      <c r="A73" s="2">
        <f t="shared" ca="1" si="125"/>
        <v>-9.9205569190389975E-2</v>
      </c>
      <c r="C73" t="s">
        <v>469</v>
      </c>
      <c r="D73">
        <v>2</v>
      </c>
      <c r="E73">
        <v>40.521120000000003</v>
      </c>
      <c r="F73">
        <v>476.28375</v>
      </c>
      <c r="G73">
        <f t="shared" si="80"/>
        <v>8.5077687407978969E-2</v>
      </c>
      <c r="H73">
        <f t="shared" si="126"/>
        <v>8.5077687407978964</v>
      </c>
      <c r="I73" t="s">
        <v>578</v>
      </c>
      <c r="J73">
        <f t="shared" ca="1" si="81"/>
        <v>0.90079443080961008</v>
      </c>
      <c r="L73" t="s">
        <v>873</v>
      </c>
      <c r="M73">
        <v>1</v>
      </c>
      <c r="N73">
        <v>18.888915999999998</v>
      </c>
      <c r="O73">
        <v>511.06639999999999</v>
      </c>
      <c r="P73">
        <f t="shared" si="82"/>
        <v>3.6959807962331309E-2</v>
      </c>
      <c r="Q73">
        <f t="shared" si="83"/>
        <v>3.695980796233131</v>
      </c>
      <c r="R73" t="s">
        <v>1797</v>
      </c>
      <c r="S73">
        <f t="shared" ca="1" si="84"/>
        <v>0.90079443080961008</v>
      </c>
      <c r="U73" t="s">
        <v>28</v>
      </c>
      <c r="V73">
        <v>3</v>
      </c>
      <c r="W73">
        <v>255.60547</v>
      </c>
      <c r="X73">
        <v>629.41234999999995</v>
      </c>
      <c r="Y73">
        <f t="shared" si="85"/>
        <v>0.40610177096143729</v>
      </c>
      <c r="Z73">
        <f t="shared" si="127"/>
        <v>40.61017709614373</v>
      </c>
      <c r="AA73" t="s">
        <v>688</v>
      </c>
      <c r="AB73">
        <f t="shared" ca="1" si="86"/>
        <v>1.9007944308096101</v>
      </c>
      <c r="AD73" t="s">
        <v>36</v>
      </c>
      <c r="AE73">
        <v>3</v>
      </c>
      <c r="AF73">
        <v>229.73407</v>
      </c>
      <c r="AG73">
        <v>486.58776999999998</v>
      </c>
      <c r="AH73">
        <f t="shared" si="87"/>
        <v>0.47213284871504274</v>
      </c>
      <c r="AI73">
        <f t="shared" si="88"/>
        <v>47.213284871504271</v>
      </c>
      <c r="AJ73" t="s">
        <v>1946</v>
      </c>
      <c r="AK73">
        <f t="shared" ca="1" si="89"/>
        <v>1.9007944308096101</v>
      </c>
      <c r="AM73" t="s">
        <v>439</v>
      </c>
      <c r="AN73">
        <v>7</v>
      </c>
      <c r="AO73">
        <v>277.63916</v>
      </c>
      <c r="AP73">
        <v>543.39970000000005</v>
      </c>
      <c r="AQ73">
        <f t="shared" si="90"/>
        <v>0.51092991034039947</v>
      </c>
      <c r="AR73">
        <f t="shared" si="91"/>
        <v>51.092991034039947</v>
      </c>
      <c r="AS73" t="s">
        <v>2844</v>
      </c>
      <c r="AT73">
        <f t="shared" ca="1" si="92"/>
        <v>1.9007944308096101</v>
      </c>
      <c r="AV73" t="s">
        <v>227</v>
      </c>
      <c r="AW73">
        <v>1</v>
      </c>
      <c r="AX73">
        <v>36.278686999999998</v>
      </c>
      <c r="AY73">
        <v>540.71564000000001</v>
      </c>
      <c r="AZ73">
        <f t="shared" si="93"/>
        <v>6.7093836975013338E-2</v>
      </c>
      <c r="BA73">
        <f t="shared" si="94"/>
        <v>6.7093836975013339</v>
      </c>
      <c r="BB73" t="s">
        <v>899</v>
      </c>
      <c r="BC73">
        <f t="shared" ca="1" si="95"/>
        <v>2.9007944308096101</v>
      </c>
      <c r="BE73" t="s">
        <v>423</v>
      </c>
      <c r="BF73">
        <v>6</v>
      </c>
      <c r="BG73">
        <v>47.778260000000003</v>
      </c>
      <c r="BH73">
        <v>521.72173999999995</v>
      </c>
      <c r="BI73">
        <f t="shared" si="96"/>
        <v>9.1578050782396003E-2</v>
      </c>
      <c r="BJ73">
        <f t="shared" si="97"/>
        <v>9.1578050782396012</v>
      </c>
      <c r="BK73" t="s">
        <v>2161</v>
      </c>
      <c r="BL73">
        <f t="shared" ca="1" si="98"/>
        <v>2.9007944308096101</v>
      </c>
      <c r="BN73" t="s">
        <v>254</v>
      </c>
      <c r="BO73">
        <v>3</v>
      </c>
      <c r="BP73">
        <v>47.378050000000002</v>
      </c>
      <c r="BQ73">
        <v>524.84235000000001</v>
      </c>
      <c r="BR73">
        <f t="shared" si="99"/>
        <v>9.0271011857179589E-2</v>
      </c>
      <c r="BS73">
        <f t="shared" si="100"/>
        <v>9.0271011857179584</v>
      </c>
      <c r="BT73" t="s">
        <v>2930</v>
      </c>
      <c r="BU73">
        <f t="shared" ca="1" si="101"/>
        <v>2.9007944308096101</v>
      </c>
      <c r="BW73" t="s">
        <v>72</v>
      </c>
      <c r="BX73">
        <v>6</v>
      </c>
      <c r="BY73">
        <v>2.5762939999999999</v>
      </c>
      <c r="BZ73">
        <v>506.12646000000001</v>
      </c>
      <c r="CA73">
        <f t="shared" si="102"/>
        <v>5.0902179664742281E-3</v>
      </c>
      <c r="CB73">
        <f t="shared" si="103"/>
        <v>0.50902179664742286</v>
      </c>
      <c r="CC73" t="s">
        <v>1235</v>
      </c>
      <c r="CD73">
        <f t="shared" ca="1" si="104"/>
        <v>3.9007944308096101</v>
      </c>
      <c r="CF73" t="s">
        <v>51</v>
      </c>
      <c r="CG73">
        <v>4</v>
      </c>
      <c r="CH73">
        <v>26.535340000000001</v>
      </c>
      <c r="CI73">
        <v>415.62414999999999</v>
      </c>
      <c r="CJ73">
        <f t="shared" si="105"/>
        <v>6.3844557636990054E-2</v>
      </c>
      <c r="CK73">
        <f t="shared" si="106"/>
        <v>6.3844557636990054</v>
      </c>
      <c r="CL73" t="s">
        <v>2286</v>
      </c>
      <c r="CM73">
        <f t="shared" ca="1" si="107"/>
        <v>3.9007944308096101</v>
      </c>
      <c r="CO73" t="s">
        <v>29</v>
      </c>
      <c r="CP73">
        <v>1</v>
      </c>
      <c r="CQ73">
        <v>185.01288</v>
      </c>
      <c r="CR73">
        <v>507.63904000000002</v>
      </c>
      <c r="CS73">
        <f t="shared" si="108"/>
        <v>0.36445754841865585</v>
      </c>
      <c r="CT73">
        <f t="shared" si="109"/>
        <v>36.445754841865586</v>
      </c>
      <c r="CU73" t="s">
        <v>1353</v>
      </c>
      <c r="CV73">
        <f t="shared" ca="1" si="110"/>
        <v>4.9007944308096096</v>
      </c>
      <c r="CX73" t="s">
        <v>290</v>
      </c>
      <c r="CY73">
        <v>6</v>
      </c>
      <c r="CZ73">
        <v>249.91492</v>
      </c>
      <c r="DA73">
        <v>435.17365000000001</v>
      </c>
      <c r="DB73">
        <f t="shared" si="111"/>
        <v>0.57428780442014349</v>
      </c>
      <c r="DC73">
        <f t="shared" si="112"/>
        <v>57.42878044201435</v>
      </c>
      <c r="DD73" t="s">
        <v>2459</v>
      </c>
      <c r="DE73">
        <f t="shared" ca="1" si="113"/>
        <v>4.9007944308096096</v>
      </c>
      <c r="DG73" t="s">
        <v>3061</v>
      </c>
      <c r="DH73">
        <v>6</v>
      </c>
      <c r="DI73">
        <v>337.50817999999998</v>
      </c>
      <c r="DJ73">
        <v>482.42250000000001</v>
      </c>
      <c r="DK73">
        <f t="shared" si="114"/>
        <v>0.69961119143489359</v>
      </c>
      <c r="DL73">
        <f t="shared" si="115"/>
        <v>69.961119143489356</v>
      </c>
      <c r="DM73" t="s">
        <v>3343</v>
      </c>
      <c r="DN73">
        <f t="shared" ca="1" si="128"/>
        <v>4.9007944308096096</v>
      </c>
      <c r="DP73" t="s">
        <v>538</v>
      </c>
      <c r="DQ73">
        <v>3</v>
      </c>
      <c r="DR73">
        <v>258.99322999999998</v>
      </c>
      <c r="DS73">
        <v>392.8329</v>
      </c>
      <c r="DT73">
        <f t="shared" si="116"/>
        <v>0.6592961791133074</v>
      </c>
      <c r="DU73">
        <f t="shared" si="117"/>
        <v>65.929617911330737</v>
      </c>
      <c r="DV73" t="s">
        <v>1693</v>
      </c>
      <c r="DW73">
        <f t="shared" ca="1" si="118"/>
        <v>5.9007944308096096</v>
      </c>
      <c r="DY73" t="s">
        <v>260</v>
      </c>
      <c r="DZ73">
        <v>3</v>
      </c>
      <c r="EA73">
        <v>136.61017000000001</v>
      </c>
      <c r="EB73">
        <v>527.42169999999999</v>
      </c>
      <c r="EC73">
        <f t="shared" si="119"/>
        <v>0.25901507275866731</v>
      </c>
      <c r="ED73">
        <f t="shared" si="120"/>
        <v>25.901507275866731</v>
      </c>
      <c r="EE73" t="s">
        <v>2593</v>
      </c>
      <c r="EF73">
        <f t="shared" ca="1" si="121"/>
        <v>5.9007944308096096</v>
      </c>
      <c r="EH73" t="s">
        <v>278</v>
      </c>
      <c r="EI73">
        <v>3</v>
      </c>
      <c r="EJ73">
        <v>219.27495999999999</v>
      </c>
      <c r="EK73">
        <v>497.83447000000001</v>
      </c>
      <c r="EL73">
        <f t="shared" si="122"/>
        <v>0.44045756815513393</v>
      </c>
      <c r="EM73">
        <f t="shared" si="123"/>
        <v>44.045756815513393</v>
      </c>
      <c r="EN73" t="s">
        <v>3471</v>
      </c>
      <c r="EO73">
        <f t="shared" ca="1" si="124"/>
        <v>5.9007944308096096</v>
      </c>
    </row>
    <row r="74" spans="1:145" x14ac:dyDescent="0.2">
      <c r="A74" s="2">
        <f t="shared" ca="1" si="125"/>
        <v>2.9781344933657417E-2</v>
      </c>
      <c r="C74" t="s">
        <v>150</v>
      </c>
      <c r="D74">
        <v>3</v>
      </c>
      <c r="E74">
        <v>31.517395</v>
      </c>
      <c r="F74">
        <v>475.82166000000001</v>
      </c>
      <c r="G74">
        <f t="shared" si="80"/>
        <v>6.6237831627925473E-2</v>
      </c>
      <c r="H74">
        <f t="shared" si="126"/>
        <v>6.623783162792547</v>
      </c>
      <c r="I74" t="s">
        <v>584</v>
      </c>
      <c r="J74">
        <f t="shared" ca="1" si="81"/>
        <v>1.0297813449336575</v>
      </c>
      <c r="L74" t="s">
        <v>496</v>
      </c>
      <c r="M74">
        <v>1</v>
      </c>
      <c r="N74">
        <v>37.141907000000003</v>
      </c>
      <c r="O74">
        <v>509.16674999999998</v>
      </c>
      <c r="P74">
        <f t="shared" si="82"/>
        <v>7.2946450254263467E-2</v>
      </c>
      <c r="Q74">
        <f t="shared" si="83"/>
        <v>7.2946450254263464</v>
      </c>
      <c r="R74" t="s">
        <v>1803</v>
      </c>
      <c r="S74">
        <f t="shared" ca="1" si="84"/>
        <v>1.0297813449336575</v>
      </c>
      <c r="U74" t="s">
        <v>103</v>
      </c>
      <c r="V74">
        <v>9</v>
      </c>
      <c r="W74">
        <v>48.800660000000001</v>
      </c>
      <c r="X74">
        <v>628.35680000000002</v>
      </c>
      <c r="Y74">
        <f t="shared" si="85"/>
        <v>7.7663932339078687E-2</v>
      </c>
      <c r="Z74">
        <f t="shared" si="127"/>
        <v>7.766393233907869</v>
      </c>
      <c r="AA74" t="s">
        <v>818</v>
      </c>
      <c r="AB74">
        <f t="shared" ca="1" si="86"/>
        <v>2.0297813449336575</v>
      </c>
      <c r="AD74" t="s">
        <v>198</v>
      </c>
      <c r="AE74">
        <v>9</v>
      </c>
      <c r="AF74">
        <v>66.881649999999993</v>
      </c>
      <c r="AG74">
        <v>482.36327999999997</v>
      </c>
      <c r="AH74">
        <f t="shared" si="87"/>
        <v>0.1386541073358652</v>
      </c>
      <c r="AI74">
        <f t="shared" si="88"/>
        <v>13.86541073358652</v>
      </c>
      <c r="AJ74" t="s">
        <v>2030</v>
      </c>
      <c r="AK74">
        <f t="shared" ca="1" si="89"/>
        <v>2.0297813449336575</v>
      </c>
      <c r="AM74" t="s">
        <v>302</v>
      </c>
      <c r="AN74">
        <v>7</v>
      </c>
      <c r="AO74">
        <v>358.17309999999998</v>
      </c>
      <c r="AP74">
        <v>538.6635</v>
      </c>
      <c r="AQ74">
        <f t="shared" si="90"/>
        <v>0.66492921833389484</v>
      </c>
      <c r="AR74">
        <f t="shared" si="91"/>
        <v>66.492921833389488</v>
      </c>
      <c r="AS74" t="s">
        <v>2847</v>
      </c>
      <c r="AT74">
        <f t="shared" ca="1" si="92"/>
        <v>2.0297813449336575</v>
      </c>
      <c r="AV74" t="s">
        <v>214</v>
      </c>
      <c r="AW74">
        <v>1</v>
      </c>
      <c r="AX74">
        <v>13.257567999999999</v>
      </c>
      <c r="AY74">
        <v>535.97284000000002</v>
      </c>
      <c r="AZ74">
        <f t="shared" si="93"/>
        <v>2.4735522046229055E-2</v>
      </c>
      <c r="BA74">
        <f t="shared" si="94"/>
        <v>2.4735522046229055</v>
      </c>
      <c r="BB74" t="s">
        <v>887</v>
      </c>
      <c r="BC74">
        <f t="shared" ca="1" si="95"/>
        <v>3.0297813449336575</v>
      </c>
      <c r="BE74" t="s">
        <v>2041</v>
      </c>
      <c r="BF74">
        <v>2</v>
      </c>
      <c r="BG74">
        <v>17.616942999999999</v>
      </c>
      <c r="BH74">
        <v>515.63634999999999</v>
      </c>
      <c r="BI74">
        <f t="shared" si="96"/>
        <v>3.4165440431032451E-2</v>
      </c>
      <c r="BJ74">
        <f t="shared" si="97"/>
        <v>3.416544043103245</v>
      </c>
      <c r="BK74" t="s">
        <v>2090</v>
      </c>
      <c r="BL74">
        <f t="shared" ca="1" si="98"/>
        <v>3.0297813449336575</v>
      </c>
      <c r="BN74" t="s">
        <v>378</v>
      </c>
      <c r="BO74">
        <v>3</v>
      </c>
      <c r="BP74">
        <v>36.583129999999997</v>
      </c>
      <c r="BQ74">
        <v>523.66</v>
      </c>
      <c r="BR74">
        <f t="shared" si="99"/>
        <v>6.9860462895772066E-2</v>
      </c>
      <c r="BS74">
        <f t="shared" si="100"/>
        <v>6.9860462895772066</v>
      </c>
      <c r="BT74" t="s">
        <v>2938</v>
      </c>
      <c r="BU74">
        <f t="shared" ca="1" si="101"/>
        <v>3.0297813449336575</v>
      </c>
      <c r="BW74" t="s">
        <v>178</v>
      </c>
      <c r="BX74">
        <v>5</v>
      </c>
      <c r="BY74">
        <v>7.5593870000000001</v>
      </c>
      <c r="BZ74">
        <v>505.56957999999997</v>
      </c>
      <c r="CA74">
        <f t="shared" si="102"/>
        <v>1.4952218841964345E-2</v>
      </c>
      <c r="CB74">
        <f t="shared" si="103"/>
        <v>1.4952218841964344</v>
      </c>
      <c r="CC74" t="s">
        <v>1203</v>
      </c>
      <c r="CD74">
        <f t="shared" ca="1" si="104"/>
        <v>4.0297813449336575</v>
      </c>
      <c r="CF74" t="s">
        <v>167</v>
      </c>
      <c r="CG74">
        <v>4</v>
      </c>
      <c r="CH74">
        <v>32.012206999999997</v>
      </c>
      <c r="CI74">
        <v>413.29993000000002</v>
      </c>
      <c r="CJ74">
        <f t="shared" si="105"/>
        <v>7.7455147403484914E-2</v>
      </c>
      <c r="CK74">
        <f t="shared" si="106"/>
        <v>7.7455147403484919</v>
      </c>
      <c r="CL74" t="s">
        <v>2278</v>
      </c>
      <c r="CM74">
        <f t="shared" ca="1" si="107"/>
        <v>4.0297813449336575</v>
      </c>
      <c r="CO74" t="s">
        <v>221</v>
      </c>
      <c r="CP74">
        <v>1</v>
      </c>
      <c r="CQ74">
        <v>110.55194</v>
      </c>
      <c r="CR74">
        <v>507.24158</v>
      </c>
      <c r="CS74">
        <f t="shared" si="108"/>
        <v>0.21794731417720134</v>
      </c>
      <c r="CT74">
        <f t="shared" si="109"/>
        <v>21.794731417720133</v>
      </c>
      <c r="CU74" t="s">
        <v>1320</v>
      </c>
      <c r="CV74">
        <f t="shared" ca="1" si="110"/>
        <v>5.0297813449336575</v>
      </c>
      <c r="CX74" t="s">
        <v>87</v>
      </c>
      <c r="CY74">
        <v>6</v>
      </c>
      <c r="CZ74">
        <v>193.07361</v>
      </c>
      <c r="DA74">
        <v>431.67694</v>
      </c>
      <c r="DB74">
        <f t="shared" si="111"/>
        <v>0.44726412765991158</v>
      </c>
      <c r="DC74">
        <f t="shared" si="112"/>
        <v>44.726412765991157</v>
      </c>
      <c r="DD74" t="s">
        <v>2477</v>
      </c>
      <c r="DE74">
        <f t="shared" ca="1" si="113"/>
        <v>5.0297813449336575</v>
      </c>
      <c r="DG74" t="s">
        <v>2045</v>
      </c>
      <c r="DH74">
        <v>3</v>
      </c>
      <c r="DI74">
        <v>202.98644999999999</v>
      </c>
      <c r="DJ74">
        <v>477.91516000000001</v>
      </c>
      <c r="DK74">
        <f t="shared" si="114"/>
        <v>0.42473323089395193</v>
      </c>
      <c r="DL74">
        <f t="shared" si="115"/>
        <v>42.473323089395194</v>
      </c>
      <c r="DM74" t="s">
        <v>3274</v>
      </c>
      <c r="DN74">
        <f t="shared" ca="1" si="128"/>
        <v>5.0297813449336575</v>
      </c>
      <c r="DP74" t="s">
        <v>236</v>
      </c>
      <c r="DQ74">
        <v>2</v>
      </c>
      <c r="DR74">
        <v>215.03308000000001</v>
      </c>
      <c r="DS74">
        <v>391.57013000000001</v>
      </c>
      <c r="DT74">
        <f t="shared" si="116"/>
        <v>0.54915598388467479</v>
      </c>
      <c r="DU74">
        <f t="shared" si="117"/>
        <v>54.91559838846748</v>
      </c>
      <c r="DV74" t="s">
        <v>1670</v>
      </c>
      <c r="DW74">
        <f t="shared" ca="1" si="118"/>
        <v>6.0297813449336575</v>
      </c>
      <c r="DY74" t="s">
        <v>475</v>
      </c>
      <c r="DZ74">
        <v>3</v>
      </c>
      <c r="EA74">
        <v>174.95537999999999</v>
      </c>
      <c r="EB74">
        <v>525.34844999999996</v>
      </c>
      <c r="EC74">
        <f t="shared" si="119"/>
        <v>0.33302730787537299</v>
      </c>
      <c r="ED74">
        <f t="shared" si="120"/>
        <v>33.3027307875373</v>
      </c>
      <c r="EE74" t="s">
        <v>2602</v>
      </c>
      <c r="EF74">
        <f t="shared" ca="1" si="121"/>
        <v>6.0297813449336575</v>
      </c>
      <c r="EH74" t="s">
        <v>240</v>
      </c>
      <c r="EI74">
        <v>2</v>
      </c>
      <c r="EJ74">
        <v>177.59746999999999</v>
      </c>
      <c r="EK74">
        <v>497.55250000000001</v>
      </c>
      <c r="EL74">
        <f t="shared" si="122"/>
        <v>0.35694217193160516</v>
      </c>
      <c r="EM74">
        <f t="shared" si="123"/>
        <v>35.694217193160519</v>
      </c>
      <c r="EN74" t="s">
        <v>3405</v>
      </c>
      <c r="EO74">
        <f t="shared" ca="1" si="124"/>
        <v>6.0297813449336575</v>
      </c>
    </row>
    <row r="75" spans="1:145" x14ac:dyDescent="0.2">
      <c r="A75" s="2">
        <f t="shared" ca="1" si="125"/>
        <v>-7.6620139728649284E-2</v>
      </c>
      <c r="C75" t="s">
        <v>398</v>
      </c>
      <c r="D75">
        <v>5</v>
      </c>
      <c r="E75">
        <v>13.175781000000001</v>
      </c>
      <c r="F75">
        <v>474.16759999999999</v>
      </c>
      <c r="G75">
        <f t="shared" si="80"/>
        <v>2.7787181157042363E-2</v>
      </c>
      <c r="H75">
        <f t="shared" si="126"/>
        <v>2.7787181157042364</v>
      </c>
      <c r="I75" t="s">
        <v>623</v>
      </c>
      <c r="J75">
        <f t="shared" ca="1" si="81"/>
        <v>0.92337986027135077</v>
      </c>
      <c r="L75" t="s">
        <v>229</v>
      </c>
      <c r="M75">
        <v>2</v>
      </c>
      <c r="N75">
        <v>39.566650000000003</v>
      </c>
      <c r="O75">
        <v>509.11162999999999</v>
      </c>
      <c r="P75">
        <f t="shared" si="82"/>
        <v>7.7717042134747547E-2</v>
      </c>
      <c r="Q75">
        <f t="shared" si="83"/>
        <v>7.7717042134747549</v>
      </c>
      <c r="R75" t="s">
        <v>1819</v>
      </c>
      <c r="S75">
        <f t="shared" ca="1" si="84"/>
        <v>0.92337986027135077</v>
      </c>
      <c r="U75" t="s">
        <v>293</v>
      </c>
      <c r="V75">
        <v>6</v>
      </c>
      <c r="W75">
        <v>189.30297999999999</v>
      </c>
      <c r="X75">
        <v>614.89013999999997</v>
      </c>
      <c r="Y75">
        <f t="shared" si="85"/>
        <v>0.3078647187284545</v>
      </c>
      <c r="Z75">
        <f t="shared" si="127"/>
        <v>30.78647187284545</v>
      </c>
      <c r="AA75" t="s">
        <v>762</v>
      </c>
      <c r="AB75">
        <f t="shared" ca="1" si="86"/>
        <v>1.9233798602713508</v>
      </c>
      <c r="AD75" t="s">
        <v>339</v>
      </c>
      <c r="AE75">
        <v>2</v>
      </c>
      <c r="AF75">
        <v>334.52343999999999</v>
      </c>
      <c r="AG75">
        <v>480.95557000000002</v>
      </c>
      <c r="AH75">
        <f t="shared" si="87"/>
        <v>0.69553917423183176</v>
      </c>
      <c r="AI75">
        <f t="shared" si="88"/>
        <v>69.553917423183179</v>
      </c>
      <c r="AJ75" t="s">
        <v>1932</v>
      </c>
      <c r="AK75">
        <f t="shared" ca="1" si="89"/>
        <v>1.9233798602713508</v>
      </c>
      <c r="AM75" t="s">
        <v>475</v>
      </c>
      <c r="AN75">
        <v>5</v>
      </c>
      <c r="AO75">
        <v>408.72620000000001</v>
      </c>
      <c r="AP75">
        <v>532.67579999999998</v>
      </c>
      <c r="AQ75">
        <f t="shared" si="90"/>
        <v>0.7673076193812447</v>
      </c>
      <c r="AR75">
        <f t="shared" si="91"/>
        <v>76.730761938124473</v>
      </c>
      <c r="AS75" t="s">
        <v>2799</v>
      </c>
      <c r="AT75">
        <f t="shared" ca="1" si="92"/>
        <v>1.9233798602713508</v>
      </c>
      <c r="AV75" t="s">
        <v>33</v>
      </c>
      <c r="AW75">
        <v>2</v>
      </c>
      <c r="AX75">
        <v>27.381592000000001</v>
      </c>
      <c r="AY75">
        <v>534.82696999999996</v>
      </c>
      <c r="AZ75">
        <f t="shared" si="93"/>
        <v>5.1197103990473787E-2</v>
      </c>
      <c r="BA75">
        <f t="shared" si="94"/>
        <v>5.1197103990473787</v>
      </c>
      <c r="BB75" t="s">
        <v>908</v>
      </c>
      <c r="BC75">
        <f t="shared" ca="1" si="95"/>
        <v>2.9233798602713508</v>
      </c>
      <c r="BE75" t="s">
        <v>294</v>
      </c>
      <c r="BF75">
        <v>5</v>
      </c>
      <c r="BG75">
        <v>30.815002</v>
      </c>
      <c r="BH75">
        <v>511.15026999999998</v>
      </c>
      <c r="BI75">
        <f t="shared" si="96"/>
        <v>6.0285602509805976E-2</v>
      </c>
      <c r="BJ75">
        <f t="shared" si="97"/>
        <v>6.0285602509805978</v>
      </c>
      <c r="BK75" t="s">
        <v>2146</v>
      </c>
      <c r="BL75">
        <f t="shared" ca="1" si="98"/>
        <v>2.9233798602713508</v>
      </c>
      <c r="BN75" t="s">
        <v>298</v>
      </c>
      <c r="BO75">
        <v>5</v>
      </c>
      <c r="BP75">
        <v>18.207031000000001</v>
      </c>
      <c r="BQ75">
        <v>522.2758</v>
      </c>
      <c r="BR75">
        <f t="shared" si="99"/>
        <v>3.4860950861594582E-2</v>
      </c>
      <c r="BS75">
        <f t="shared" si="100"/>
        <v>3.4860950861594584</v>
      </c>
      <c r="BT75" t="s">
        <v>3000</v>
      </c>
      <c r="BU75">
        <f t="shared" ca="1" si="101"/>
        <v>2.9233798602713508</v>
      </c>
      <c r="BW75" t="s">
        <v>234</v>
      </c>
      <c r="BX75">
        <v>3</v>
      </c>
      <c r="BY75">
        <v>25.190978999999999</v>
      </c>
      <c r="BZ75">
        <v>502.48358000000002</v>
      </c>
      <c r="CA75">
        <f t="shared" si="102"/>
        <v>5.0132939667401663E-2</v>
      </c>
      <c r="CB75">
        <f t="shared" si="103"/>
        <v>5.0132939667401661</v>
      </c>
      <c r="CC75" t="s">
        <v>1073</v>
      </c>
      <c r="CD75">
        <f t="shared" ca="1" si="104"/>
        <v>3.9233798602713508</v>
      </c>
      <c r="CF75" t="s">
        <v>148</v>
      </c>
      <c r="CG75">
        <v>3</v>
      </c>
      <c r="CH75">
        <v>11.305358999999999</v>
      </c>
      <c r="CI75">
        <v>412.02069999999998</v>
      </c>
      <c r="CJ75">
        <f t="shared" si="105"/>
        <v>2.7438813147009362E-2</v>
      </c>
      <c r="CK75">
        <f t="shared" si="106"/>
        <v>2.7438813147009364</v>
      </c>
      <c r="CL75" t="s">
        <v>2244</v>
      </c>
      <c r="CM75">
        <f t="shared" ca="1" si="107"/>
        <v>3.9233798602713508</v>
      </c>
      <c r="CO75" t="s">
        <v>301</v>
      </c>
      <c r="CP75">
        <v>4</v>
      </c>
      <c r="CQ75">
        <v>192.73560000000001</v>
      </c>
      <c r="CR75">
        <v>506.91583000000003</v>
      </c>
      <c r="CS75">
        <f t="shared" si="108"/>
        <v>0.38021223365622653</v>
      </c>
      <c r="CT75">
        <f t="shared" si="109"/>
        <v>38.021223365622653</v>
      </c>
      <c r="CU75" t="s">
        <v>1541</v>
      </c>
      <c r="CV75">
        <f t="shared" ca="1" si="110"/>
        <v>4.9233798602713508</v>
      </c>
      <c r="CX75" t="s">
        <v>343</v>
      </c>
      <c r="CY75">
        <v>2</v>
      </c>
      <c r="CZ75">
        <v>154.67975000000001</v>
      </c>
      <c r="DA75">
        <v>427.19653</v>
      </c>
      <c r="DB75">
        <f t="shared" si="111"/>
        <v>0.36208100754001915</v>
      </c>
      <c r="DC75">
        <f t="shared" si="112"/>
        <v>36.208100754001919</v>
      </c>
      <c r="DD75" t="s">
        <v>2364</v>
      </c>
      <c r="DE75">
        <f t="shared" ca="1" si="113"/>
        <v>4.9233798602713508</v>
      </c>
      <c r="DG75" t="s">
        <v>181</v>
      </c>
      <c r="DH75">
        <v>3</v>
      </c>
      <c r="DI75">
        <v>604.9855</v>
      </c>
      <c r="DJ75">
        <v>476.90625</v>
      </c>
      <c r="DK75">
        <f t="shared" si="114"/>
        <v>1.2685627416289889</v>
      </c>
      <c r="DL75">
        <f t="shared" si="115"/>
        <v>126.85627416289888</v>
      </c>
      <c r="DM75" t="s">
        <v>3237</v>
      </c>
      <c r="DN75">
        <f t="shared" ca="1" si="128"/>
        <v>4.9233798602713508</v>
      </c>
      <c r="DP75" t="s">
        <v>272</v>
      </c>
      <c r="DQ75">
        <v>4</v>
      </c>
      <c r="DR75">
        <v>145.68939</v>
      </c>
      <c r="DS75">
        <v>391.38385</v>
      </c>
      <c r="DT75">
        <f t="shared" si="116"/>
        <v>0.37224170082643931</v>
      </c>
      <c r="DU75">
        <f t="shared" si="117"/>
        <v>37.22417008264393</v>
      </c>
      <c r="DV75" t="s">
        <v>1731</v>
      </c>
      <c r="DW75">
        <f t="shared" ca="1" si="118"/>
        <v>5.9233798602713508</v>
      </c>
      <c r="DY75" t="s">
        <v>439</v>
      </c>
      <c r="DZ75">
        <v>5</v>
      </c>
      <c r="EA75">
        <v>212.37658999999999</v>
      </c>
      <c r="EB75">
        <v>524.55413999999996</v>
      </c>
      <c r="EC75">
        <f t="shared" si="119"/>
        <v>0.40487067740996191</v>
      </c>
      <c r="ED75">
        <f t="shared" si="120"/>
        <v>40.487067740996189</v>
      </c>
      <c r="EE75" t="s">
        <v>2673</v>
      </c>
      <c r="EF75">
        <f t="shared" ca="1" si="121"/>
        <v>5.9233798602713508</v>
      </c>
      <c r="EH75" t="s">
        <v>3047</v>
      </c>
      <c r="EI75">
        <v>5</v>
      </c>
      <c r="EJ75">
        <v>255.23278999999999</v>
      </c>
      <c r="EK75">
        <v>496.94098000000002</v>
      </c>
      <c r="EL75">
        <f t="shared" si="122"/>
        <v>0.5136078533913625</v>
      </c>
      <c r="EM75">
        <f t="shared" si="123"/>
        <v>51.36078533913625</v>
      </c>
      <c r="EN75" t="s">
        <v>3549</v>
      </c>
      <c r="EO75">
        <f t="shared" ca="1" si="124"/>
        <v>5.9233798602713508</v>
      </c>
    </row>
    <row r="76" spans="1:145" x14ac:dyDescent="0.2">
      <c r="A76" s="2">
        <f t="shared" ca="1" si="125"/>
        <v>-0.1856757360804473</v>
      </c>
      <c r="C76" t="s">
        <v>402</v>
      </c>
      <c r="D76">
        <v>5</v>
      </c>
      <c r="E76">
        <v>5.7945557000000001</v>
      </c>
      <c r="F76">
        <v>473.86133000000001</v>
      </c>
      <c r="G76">
        <f t="shared" si="80"/>
        <v>1.2228378500520394E-2</v>
      </c>
      <c r="H76">
        <f t="shared" si="126"/>
        <v>1.2228378500520394</v>
      </c>
      <c r="I76" t="s">
        <v>627</v>
      </c>
      <c r="J76">
        <f t="shared" ca="1" si="81"/>
        <v>0.8143242639195527</v>
      </c>
      <c r="L76" t="s">
        <v>142</v>
      </c>
      <c r="M76">
        <v>2</v>
      </c>
      <c r="N76">
        <v>20.944396999999999</v>
      </c>
      <c r="O76">
        <v>505.31049999999999</v>
      </c>
      <c r="P76">
        <f t="shared" si="82"/>
        <v>4.1448568751292519E-2</v>
      </c>
      <c r="Q76">
        <f t="shared" si="83"/>
        <v>4.1448568751292516</v>
      </c>
      <c r="R76" t="s">
        <v>1823</v>
      </c>
      <c r="S76">
        <f t="shared" ca="1" si="84"/>
        <v>0.8143242639195527</v>
      </c>
      <c r="U76" t="s">
        <v>307</v>
      </c>
      <c r="V76">
        <v>8</v>
      </c>
      <c r="W76">
        <v>523.95809999999994</v>
      </c>
      <c r="X76">
        <v>610.47655999999995</v>
      </c>
      <c r="Y76">
        <f t="shared" si="85"/>
        <v>0.85827717938916437</v>
      </c>
      <c r="Z76">
        <f t="shared" si="127"/>
        <v>85.827717938916436</v>
      </c>
      <c r="AA76" t="s">
        <v>779</v>
      </c>
      <c r="AB76">
        <f t="shared" ca="1" si="86"/>
        <v>1.8143242639195527</v>
      </c>
      <c r="AD76" t="s">
        <v>296</v>
      </c>
      <c r="AE76">
        <v>7</v>
      </c>
      <c r="AF76">
        <v>472.25146000000001</v>
      </c>
      <c r="AG76">
        <v>479.07587000000001</v>
      </c>
      <c r="AH76">
        <f t="shared" si="87"/>
        <v>0.98575505378720074</v>
      </c>
      <c r="AI76">
        <f t="shared" si="88"/>
        <v>98.575505378720081</v>
      </c>
      <c r="AJ76" t="s">
        <v>2002</v>
      </c>
      <c r="AK76">
        <f t="shared" ca="1" si="89"/>
        <v>1.8143242639195527</v>
      </c>
      <c r="AM76" t="s">
        <v>340</v>
      </c>
      <c r="AN76">
        <v>2</v>
      </c>
      <c r="AO76">
        <v>32.893859999999997</v>
      </c>
      <c r="AP76">
        <v>526.13139999999999</v>
      </c>
      <c r="AQ76">
        <f t="shared" si="90"/>
        <v>6.2520237339949672E-2</v>
      </c>
      <c r="AR76">
        <f t="shared" si="91"/>
        <v>6.2520237339949674</v>
      </c>
      <c r="AS76" t="s">
        <v>2743</v>
      </c>
      <c r="AT76">
        <f t="shared" ca="1" si="92"/>
        <v>1.8143242639195527</v>
      </c>
      <c r="AV76" t="s">
        <v>386</v>
      </c>
      <c r="AW76">
        <v>4</v>
      </c>
      <c r="AX76">
        <v>25.29834</v>
      </c>
      <c r="AY76">
        <v>532.27985000000001</v>
      </c>
      <c r="AZ76">
        <f t="shared" si="93"/>
        <v>4.7528269198993722E-2</v>
      </c>
      <c r="BA76">
        <f t="shared" si="94"/>
        <v>4.7528269198993724</v>
      </c>
      <c r="BB76" t="s">
        <v>947</v>
      </c>
      <c r="BC76">
        <f t="shared" ca="1" si="95"/>
        <v>2.8143242639195529</v>
      </c>
      <c r="BE76" t="s">
        <v>373</v>
      </c>
      <c r="BF76">
        <v>3</v>
      </c>
      <c r="BG76">
        <v>25.538574000000001</v>
      </c>
      <c r="BH76">
        <v>509.71105999999997</v>
      </c>
      <c r="BI76">
        <f t="shared" si="96"/>
        <v>5.0104021678478002E-2</v>
      </c>
      <c r="BJ76">
        <f t="shared" si="97"/>
        <v>5.0104021678478006</v>
      </c>
      <c r="BK76" t="s">
        <v>2105</v>
      </c>
      <c r="BL76">
        <f t="shared" ca="1" si="98"/>
        <v>2.8143242639195529</v>
      </c>
      <c r="BN76" t="s">
        <v>130</v>
      </c>
      <c r="BO76">
        <v>1</v>
      </c>
      <c r="BP76">
        <v>41.626100000000001</v>
      </c>
      <c r="BQ76">
        <v>520.73724000000004</v>
      </c>
      <c r="BR76">
        <f t="shared" si="99"/>
        <v>7.9936860286773423E-2</v>
      </c>
      <c r="BS76">
        <f t="shared" si="100"/>
        <v>7.9936860286773426</v>
      </c>
      <c r="BT76" t="s">
        <v>2892</v>
      </c>
      <c r="BU76">
        <f t="shared" ca="1" si="101"/>
        <v>2.8143242639195529</v>
      </c>
      <c r="BW76" t="s">
        <v>350</v>
      </c>
      <c r="BX76">
        <v>3</v>
      </c>
      <c r="BY76">
        <v>10.775634999999999</v>
      </c>
      <c r="BZ76">
        <v>501.15949999999998</v>
      </c>
      <c r="CA76">
        <f t="shared" si="102"/>
        <v>2.1501408234304648E-2</v>
      </c>
      <c r="CB76">
        <f t="shared" si="103"/>
        <v>2.1501408234304646</v>
      </c>
      <c r="CC76" t="s">
        <v>1088</v>
      </c>
      <c r="CD76">
        <f t="shared" ca="1" si="104"/>
        <v>3.8143242639195529</v>
      </c>
      <c r="CF76" t="s">
        <v>503</v>
      </c>
      <c r="CG76">
        <v>5</v>
      </c>
      <c r="CH76">
        <v>8.4844969999999993</v>
      </c>
      <c r="CI76">
        <v>410.56927000000002</v>
      </c>
      <c r="CJ76">
        <f t="shared" si="105"/>
        <v>2.0665202244678466E-2</v>
      </c>
      <c r="CK76">
        <f t="shared" si="106"/>
        <v>2.0665202244678467</v>
      </c>
      <c r="CL76" t="s">
        <v>2305</v>
      </c>
      <c r="CM76">
        <f t="shared" ca="1" si="107"/>
        <v>3.8143242639195529</v>
      </c>
      <c r="CO76" t="s">
        <v>421</v>
      </c>
      <c r="CP76">
        <v>4</v>
      </c>
      <c r="CQ76">
        <v>191.14269999999999</v>
      </c>
      <c r="CR76">
        <v>506.19794000000002</v>
      </c>
      <c r="CS76">
        <f t="shared" si="108"/>
        <v>0.37760465797233389</v>
      </c>
      <c r="CT76">
        <f t="shared" si="109"/>
        <v>37.760465797233387</v>
      </c>
      <c r="CU76" t="s">
        <v>1523</v>
      </c>
      <c r="CV76">
        <f t="shared" ca="1" si="110"/>
        <v>4.8143242639195529</v>
      </c>
      <c r="CX76" t="s">
        <v>328</v>
      </c>
      <c r="CY76">
        <v>1</v>
      </c>
      <c r="CZ76">
        <v>200.28986</v>
      </c>
      <c r="DA76">
        <v>426.64879999999999</v>
      </c>
      <c r="DB76">
        <f t="shared" si="111"/>
        <v>0.46944901755261004</v>
      </c>
      <c r="DC76">
        <f t="shared" si="112"/>
        <v>46.944901755261</v>
      </c>
      <c r="DD76" t="s">
        <v>2343</v>
      </c>
      <c r="DE76">
        <f t="shared" ca="1" si="113"/>
        <v>4.8143242639195529</v>
      </c>
      <c r="DG76" t="s">
        <v>334</v>
      </c>
      <c r="DH76">
        <v>1</v>
      </c>
      <c r="DI76">
        <v>183.79767000000001</v>
      </c>
      <c r="DJ76">
        <v>475.98309999999998</v>
      </c>
      <c r="DK76">
        <f t="shared" si="114"/>
        <v>0.38614326853201303</v>
      </c>
      <c r="DL76">
        <f t="shared" si="115"/>
        <v>38.614326853201305</v>
      </c>
      <c r="DM76" t="s">
        <v>3091</v>
      </c>
      <c r="DN76">
        <f t="shared" ca="1" si="128"/>
        <v>4.8143242639195529</v>
      </c>
      <c r="DP76" t="s">
        <v>347</v>
      </c>
      <c r="DQ76">
        <v>2</v>
      </c>
      <c r="DR76">
        <v>65.371703999999994</v>
      </c>
      <c r="DS76">
        <v>391.17009999999999</v>
      </c>
      <c r="DT76">
        <f t="shared" si="116"/>
        <v>0.16711835592751081</v>
      </c>
      <c r="DU76">
        <f t="shared" si="117"/>
        <v>16.711835592751083</v>
      </c>
      <c r="DV76" t="s">
        <v>1659</v>
      </c>
      <c r="DW76">
        <f t="shared" ca="1" si="118"/>
        <v>5.8143242639195529</v>
      </c>
      <c r="DY76" t="s">
        <v>130</v>
      </c>
      <c r="DZ76">
        <v>1</v>
      </c>
      <c r="EA76">
        <v>263.64654999999999</v>
      </c>
      <c r="EB76">
        <v>520.05115000000001</v>
      </c>
      <c r="EC76">
        <f t="shared" si="119"/>
        <v>0.50696272857006464</v>
      </c>
      <c r="ED76">
        <f t="shared" si="120"/>
        <v>50.696272857006463</v>
      </c>
      <c r="EE76" t="s">
        <v>2511</v>
      </c>
      <c r="EF76">
        <f t="shared" ca="1" si="121"/>
        <v>5.8143242639195529</v>
      </c>
      <c r="EH76" t="s">
        <v>476</v>
      </c>
      <c r="EI76">
        <v>4</v>
      </c>
      <c r="EJ76">
        <v>201.62305000000001</v>
      </c>
      <c r="EK76">
        <v>494.45526000000001</v>
      </c>
      <c r="EL76">
        <f t="shared" si="122"/>
        <v>0.40776803547402851</v>
      </c>
      <c r="EM76">
        <f t="shared" si="123"/>
        <v>40.776803547402849</v>
      </c>
      <c r="EN76" t="s">
        <v>3479</v>
      </c>
      <c r="EO76">
        <f t="shared" ca="1" si="124"/>
        <v>5.8143242639195529</v>
      </c>
    </row>
    <row r="77" spans="1:145" x14ac:dyDescent="0.2">
      <c r="A77" s="2">
        <f t="shared" ca="1" si="125"/>
        <v>0.14959291198820207</v>
      </c>
      <c r="C77" t="s">
        <v>220</v>
      </c>
      <c r="D77">
        <v>1</v>
      </c>
      <c r="E77">
        <v>27.128295999999999</v>
      </c>
      <c r="F77">
        <v>472.05518000000001</v>
      </c>
      <c r="G77">
        <f t="shared" si="80"/>
        <v>5.7468484934324833E-2</v>
      </c>
      <c r="H77">
        <f t="shared" si="126"/>
        <v>5.7468484934324833</v>
      </c>
      <c r="I77" t="s">
        <v>556</v>
      </c>
      <c r="J77">
        <f t="shared" ca="1" si="81"/>
        <v>1.149592911988202</v>
      </c>
      <c r="L77" t="s">
        <v>55</v>
      </c>
      <c r="M77">
        <v>5</v>
      </c>
      <c r="N77">
        <v>67.104613999999998</v>
      </c>
      <c r="O77">
        <v>504.0016</v>
      </c>
      <c r="P77">
        <f t="shared" si="82"/>
        <v>0.13314365271856279</v>
      </c>
      <c r="Q77">
        <f t="shared" si="83"/>
        <v>13.31436527185628</v>
      </c>
      <c r="R77" t="s">
        <v>1878</v>
      </c>
      <c r="S77">
        <f t="shared" ca="1" si="84"/>
        <v>1.149592911988202</v>
      </c>
      <c r="U77" t="s">
        <v>674</v>
      </c>
      <c r="V77">
        <v>10</v>
      </c>
      <c r="W77">
        <v>237.78149999999999</v>
      </c>
      <c r="X77">
        <v>605.52290000000005</v>
      </c>
      <c r="Y77">
        <f t="shared" si="85"/>
        <v>0.39268787357175094</v>
      </c>
      <c r="Z77">
        <f t="shared" si="127"/>
        <v>39.268787357175093</v>
      </c>
      <c r="AA77" t="s">
        <v>848</v>
      </c>
      <c r="AB77">
        <f t="shared" ca="1" si="86"/>
        <v>2.149592911988202</v>
      </c>
      <c r="AD77" t="s">
        <v>184</v>
      </c>
      <c r="AE77">
        <v>7</v>
      </c>
      <c r="AF77">
        <v>190.81653</v>
      </c>
      <c r="AG77">
        <v>477.49822999999998</v>
      </c>
      <c r="AH77">
        <f t="shared" si="87"/>
        <v>0.39961725093724432</v>
      </c>
      <c r="AI77">
        <f t="shared" si="88"/>
        <v>39.961725093724432</v>
      </c>
      <c r="AJ77" t="s">
        <v>1998</v>
      </c>
      <c r="AK77">
        <f t="shared" ca="1" si="89"/>
        <v>2.149592911988202</v>
      </c>
      <c r="AM77" t="s">
        <v>63</v>
      </c>
      <c r="AN77">
        <v>5</v>
      </c>
      <c r="AO77">
        <v>366.54687999999999</v>
      </c>
      <c r="AP77">
        <v>523.30190000000005</v>
      </c>
      <c r="AQ77">
        <f t="shared" si="90"/>
        <v>0.70045012257742612</v>
      </c>
      <c r="AR77">
        <f t="shared" si="91"/>
        <v>70.045012257742613</v>
      </c>
      <c r="AS77" t="s">
        <v>2806</v>
      </c>
      <c r="AT77">
        <f t="shared" ca="1" si="92"/>
        <v>2.149592911988202</v>
      </c>
      <c r="AV77" t="s">
        <v>507</v>
      </c>
      <c r="AW77">
        <v>7</v>
      </c>
      <c r="AX77">
        <v>42.324463000000002</v>
      </c>
      <c r="AY77">
        <v>525.15809999999999</v>
      </c>
      <c r="AZ77">
        <f t="shared" si="93"/>
        <v>8.0593754528398218E-2</v>
      </c>
      <c r="BA77">
        <f t="shared" si="94"/>
        <v>8.0593754528398218</v>
      </c>
      <c r="BB77" t="s">
        <v>994</v>
      </c>
      <c r="BC77">
        <f t="shared" ca="1" si="95"/>
        <v>3.149592911988202</v>
      </c>
      <c r="BE77" t="s">
        <v>391</v>
      </c>
      <c r="BF77">
        <v>4</v>
      </c>
      <c r="BG77">
        <v>19.889953999999999</v>
      </c>
      <c r="BH77">
        <v>507.85899999999998</v>
      </c>
      <c r="BI77">
        <f t="shared" si="96"/>
        <v>3.9164323168438486E-2</v>
      </c>
      <c r="BJ77">
        <f t="shared" si="97"/>
        <v>3.9164323168438484</v>
      </c>
      <c r="BK77" t="s">
        <v>2134</v>
      </c>
      <c r="BL77">
        <f t="shared" ca="1" si="98"/>
        <v>3.149592911988202</v>
      </c>
      <c r="BN77" t="s">
        <v>2046</v>
      </c>
      <c r="BO77">
        <v>6</v>
      </c>
      <c r="BP77">
        <v>28.853270999999999</v>
      </c>
      <c r="BQ77">
        <v>520.37980000000005</v>
      </c>
      <c r="BR77">
        <f t="shared" si="99"/>
        <v>5.5446562299305231E-2</v>
      </c>
      <c r="BS77">
        <f t="shared" si="100"/>
        <v>5.5446562299305233</v>
      </c>
      <c r="BT77" t="s">
        <v>3029</v>
      </c>
      <c r="BU77">
        <f t="shared" ca="1" si="101"/>
        <v>3.149592911988202</v>
      </c>
      <c r="BW77" t="s">
        <v>332</v>
      </c>
      <c r="BX77">
        <v>2</v>
      </c>
      <c r="BY77">
        <v>12.841431</v>
      </c>
      <c r="BZ77">
        <v>500.88934</v>
      </c>
      <c r="CA77">
        <f t="shared" si="102"/>
        <v>2.5637261515687276E-2</v>
      </c>
      <c r="CB77">
        <f t="shared" si="103"/>
        <v>2.5637261515687277</v>
      </c>
      <c r="CC77" t="s">
        <v>1037</v>
      </c>
      <c r="CD77">
        <f t="shared" ca="1" si="104"/>
        <v>4.1495929119882025</v>
      </c>
      <c r="CF77" t="s">
        <v>271</v>
      </c>
      <c r="CG77">
        <v>5</v>
      </c>
      <c r="CH77">
        <v>14.746703999999999</v>
      </c>
      <c r="CI77">
        <v>407.42412999999999</v>
      </c>
      <c r="CJ77">
        <f t="shared" si="105"/>
        <v>3.619496960084323E-2</v>
      </c>
      <c r="CK77">
        <f t="shared" si="106"/>
        <v>3.619496960084323</v>
      </c>
      <c r="CL77" t="s">
        <v>2294</v>
      </c>
      <c r="CM77">
        <f t="shared" ca="1" si="107"/>
        <v>4.1495929119882025</v>
      </c>
      <c r="CO77" t="s">
        <v>370</v>
      </c>
      <c r="CP77">
        <v>2</v>
      </c>
      <c r="CQ77">
        <v>226.87737999999999</v>
      </c>
      <c r="CR77">
        <v>503.7824</v>
      </c>
      <c r="CS77">
        <f t="shared" si="108"/>
        <v>0.45034796769398849</v>
      </c>
      <c r="CT77">
        <f t="shared" si="109"/>
        <v>45.034796769398852</v>
      </c>
      <c r="CU77" t="s">
        <v>1416</v>
      </c>
      <c r="CV77">
        <f t="shared" ca="1" si="110"/>
        <v>5.1495929119882025</v>
      </c>
      <c r="CX77" t="s">
        <v>468</v>
      </c>
      <c r="CY77">
        <v>2</v>
      </c>
      <c r="CZ77">
        <v>119.53668</v>
      </c>
      <c r="DA77">
        <v>424.45093000000003</v>
      </c>
      <c r="DB77">
        <f t="shared" si="111"/>
        <v>0.28162661818175305</v>
      </c>
      <c r="DC77">
        <f t="shared" si="112"/>
        <v>28.162661818175305</v>
      </c>
      <c r="DD77" t="s">
        <v>2380</v>
      </c>
      <c r="DE77">
        <f t="shared" ca="1" si="113"/>
        <v>5.1495929119882025</v>
      </c>
      <c r="DG77" t="s">
        <v>538</v>
      </c>
      <c r="DH77">
        <v>2</v>
      </c>
      <c r="DI77">
        <v>162.93944999999999</v>
      </c>
      <c r="DJ77">
        <v>474.44263000000001</v>
      </c>
      <c r="DK77">
        <f t="shared" si="114"/>
        <v>0.34343340943034567</v>
      </c>
      <c r="DL77">
        <f t="shared" si="115"/>
        <v>34.343340943034569</v>
      </c>
      <c r="DM77" t="s">
        <v>3168</v>
      </c>
      <c r="DN77">
        <f t="shared" ca="1" si="128"/>
        <v>5.1495929119882025</v>
      </c>
      <c r="DP77" t="s">
        <v>389</v>
      </c>
      <c r="DQ77">
        <v>4</v>
      </c>
      <c r="DR77">
        <v>158.61401000000001</v>
      </c>
      <c r="DS77">
        <v>391.04437000000001</v>
      </c>
      <c r="DT77">
        <f t="shared" si="116"/>
        <v>0.40561640102375085</v>
      </c>
      <c r="DU77">
        <f t="shared" si="117"/>
        <v>40.561640102375087</v>
      </c>
      <c r="DV77" t="s">
        <v>1724</v>
      </c>
      <c r="DW77">
        <f t="shared" ca="1" si="118"/>
        <v>6.1495929119882025</v>
      </c>
      <c r="DY77" t="s">
        <v>429</v>
      </c>
      <c r="DZ77">
        <v>5</v>
      </c>
      <c r="EA77">
        <v>121.16759999999999</v>
      </c>
      <c r="EB77">
        <v>519.55349999999999</v>
      </c>
      <c r="EC77">
        <f t="shared" si="119"/>
        <v>0.23321486622648099</v>
      </c>
      <c r="ED77">
        <f t="shared" si="120"/>
        <v>23.321486622648099</v>
      </c>
      <c r="EE77" t="s">
        <v>2667</v>
      </c>
      <c r="EF77">
        <f t="shared" ca="1" si="121"/>
        <v>6.1495929119882025</v>
      </c>
      <c r="EH77" t="s">
        <v>137</v>
      </c>
      <c r="EI77">
        <v>1</v>
      </c>
      <c r="EJ77">
        <v>103.94635</v>
      </c>
      <c r="EK77">
        <v>492.73860000000002</v>
      </c>
      <c r="EL77">
        <f t="shared" si="122"/>
        <v>0.21095637727590247</v>
      </c>
      <c r="EM77">
        <f t="shared" si="123"/>
        <v>21.095637727590248</v>
      </c>
      <c r="EN77" t="s">
        <v>3387</v>
      </c>
      <c r="EO77">
        <f t="shared" ca="1" si="124"/>
        <v>6.1495929119882025</v>
      </c>
    </row>
    <row r="78" spans="1:145" x14ac:dyDescent="0.2">
      <c r="A78" s="2">
        <f t="shared" ca="1" si="125"/>
        <v>-6.2285384824397882E-2</v>
      </c>
      <c r="C78" t="s">
        <v>50</v>
      </c>
      <c r="D78">
        <v>4</v>
      </c>
      <c r="E78">
        <v>34.697020000000002</v>
      </c>
      <c r="F78">
        <v>467.07477</v>
      </c>
      <c r="G78">
        <f t="shared" si="80"/>
        <v>7.4285793685666221E-2</v>
      </c>
      <c r="H78">
        <f t="shared" si="126"/>
        <v>7.4285793685666217</v>
      </c>
      <c r="I78" t="s">
        <v>603</v>
      </c>
      <c r="J78">
        <f t="shared" ca="1" si="81"/>
        <v>0.93771461517560217</v>
      </c>
      <c r="L78" t="s">
        <v>357</v>
      </c>
      <c r="M78">
        <v>3</v>
      </c>
      <c r="N78">
        <v>38.631104000000001</v>
      </c>
      <c r="O78">
        <v>498.06536999999997</v>
      </c>
      <c r="P78">
        <f t="shared" si="82"/>
        <v>7.7562316769784659E-2</v>
      </c>
      <c r="Q78">
        <f t="shared" si="83"/>
        <v>7.7562316769784658</v>
      </c>
      <c r="R78" t="s">
        <v>1835</v>
      </c>
      <c r="S78">
        <f t="shared" ca="1" si="84"/>
        <v>0.93771461517560217</v>
      </c>
      <c r="U78" t="s">
        <v>449</v>
      </c>
      <c r="V78">
        <v>10</v>
      </c>
      <c r="W78">
        <v>256.214</v>
      </c>
      <c r="X78">
        <v>603.70159999999998</v>
      </c>
      <c r="Y78">
        <f t="shared" si="85"/>
        <v>0.42440503719055905</v>
      </c>
      <c r="Z78">
        <f t="shared" si="127"/>
        <v>42.440503719055904</v>
      </c>
      <c r="AA78" t="s">
        <v>849</v>
      </c>
      <c r="AB78">
        <f t="shared" ca="1" si="86"/>
        <v>1.9377146151756022</v>
      </c>
      <c r="AD78" t="s">
        <v>202</v>
      </c>
      <c r="AE78">
        <v>9</v>
      </c>
      <c r="AF78">
        <v>415.03302000000002</v>
      </c>
      <c r="AG78">
        <v>476.54784999999998</v>
      </c>
      <c r="AH78">
        <f t="shared" si="87"/>
        <v>0.870915732806265</v>
      </c>
      <c r="AI78">
        <f t="shared" si="88"/>
        <v>87.091573280626505</v>
      </c>
      <c r="AJ78" t="s">
        <v>2035</v>
      </c>
      <c r="AK78">
        <f t="shared" ca="1" si="89"/>
        <v>1.9377146151756022</v>
      </c>
      <c r="AM78" t="s">
        <v>2043</v>
      </c>
      <c r="AN78">
        <v>6</v>
      </c>
      <c r="AO78">
        <v>218.87018</v>
      </c>
      <c r="AP78">
        <v>520.91265999999996</v>
      </c>
      <c r="AQ78">
        <f t="shared" si="90"/>
        <v>0.42016675117859492</v>
      </c>
      <c r="AR78">
        <f t="shared" si="91"/>
        <v>42.016675117859492</v>
      </c>
      <c r="AS78" t="s">
        <v>2824</v>
      </c>
      <c r="AT78">
        <f t="shared" ca="1" si="92"/>
        <v>1.9377146151756022</v>
      </c>
      <c r="AV78" t="s">
        <v>348</v>
      </c>
      <c r="AW78">
        <v>2</v>
      </c>
      <c r="AX78">
        <v>37.476073999999997</v>
      </c>
      <c r="AY78">
        <v>522.91070000000002</v>
      </c>
      <c r="AZ78">
        <f t="shared" si="93"/>
        <v>7.1668210269937097E-2</v>
      </c>
      <c r="BA78">
        <f t="shared" si="94"/>
        <v>7.16682102699371</v>
      </c>
      <c r="BB78" t="s">
        <v>910</v>
      </c>
      <c r="BC78">
        <f t="shared" ca="1" si="95"/>
        <v>2.9377146151756022</v>
      </c>
      <c r="BE78" t="s">
        <v>429</v>
      </c>
      <c r="BF78">
        <v>6</v>
      </c>
      <c r="BG78">
        <v>30.690978999999999</v>
      </c>
      <c r="BH78">
        <v>504.77496000000002</v>
      </c>
      <c r="BI78">
        <f t="shared" si="96"/>
        <v>6.0801310350259839E-2</v>
      </c>
      <c r="BJ78">
        <f t="shared" si="97"/>
        <v>6.0801310350259836</v>
      </c>
      <c r="BK78" t="s">
        <v>2166</v>
      </c>
      <c r="BL78">
        <f t="shared" ca="1" si="98"/>
        <v>2.9377146151756022</v>
      </c>
      <c r="BN78" t="s">
        <v>131</v>
      </c>
      <c r="BO78">
        <v>1</v>
      </c>
      <c r="BP78">
        <v>38.669006000000003</v>
      </c>
      <c r="BQ78">
        <v>519.45979999999997</v>
      </c>
      <c r="BR78">
        <f t="shared" si="99"/>
        <v>7.4440805621532227E-2</v>
      </c>
      <c r="BS78">
        <f t="shared" si="100"/>
        <v>7.4440805621532231</v>
      </c>
      <c r="BT78" t="s">
        <v>2894</v>
      </c>
      <c r="BU78">
        <f t="shared" ca="1" si="101"/>
        <v>2.9377146151756022</v>
      </c>
      <c r="BW78" t="s">
        <v>389</v>
      </c>
      <c r="BX78">
        <v>5</v>
      </c>
      <c r="BY78">
        <v>2.8949585</v>
      </c>
      <c r="BZ78">
        <v>497.62243999999998</v>
      </c>
      <c r="CA78">
        <f t="shared" si="102"/>
        <v>5.8175802923999976E-3</v>
      </c>
      <c r="CB78">
        <f t="shared" si="103"/>
        <v>0.58175802923999975</v>
      </c>
      <c r="CC78" t="s">
        <v>1167</v>
      </c>
      <c r="CD78">
        <f t="shared" ca="1" si="104"/>
        <v>3.9377146151756022</v>
      </c>
      <c r="CF78" t="s">
        <v>168</v>
      </c>
      <c r="CG78">
        <v>4</v>
      </c>
      <c r="CH78">
        <v>29.440002</v>
      </c>
      <c r="CI78">
        <v>406.63353999999998</v>
      </c>
      <c r="CJ78">
        <f t="shared" si="105"/>
        <v>7.2399345120424646E-2</v>
      </c>
      <c r="CK78">
        <f t="shared" si="106"/>
        <v>7.2399345120424643</v>
      </c>
      <c r="CL78" t="s">
        <v>2279</v>
      </c>
      <c r="CM78">
        <f t="shared" ca="1" si="107"/>
        <v>3.9377146151756022</v>
      </c>
      <c r="CO78" t="s">
        <v>282</v>
      </c>
      <c r="CP78">
        <v>3</v>
      </c>
      <c r="CQ78">
        <v>368.69666000000001</v>
      </c>
      <c r="CR78">
        <v>503.33672999999999</v>
      </c>
      <c r="CS78">
        <f t="shared" si="108"/>
        <v>0.73250497733396092</v>
      </c>
      <c r="CT78">
        <f t="shared" si="109"/>
        <v>73.250497733396088</v>
      </c>
      <c r="CU78" t="s">
        <v>1489</v>
      </c>
      <c r="CV78">
        <f t="shared" ca="1" si="110"/>
        <v>4.9377146151756017</v>
      </c>
      <c r="CX78" t="s">
        <v>258</v>
      </c>
      <c r="CY78">
        <v>4</v>
      </c>
      <c r="CZ78">
        <v>186.53357</v>
      </c>
      <c r="DA78">
        <v>418.39202999999998</v>
      </c>
      <c r="DB78">
        <f t="shared" si="111"/>
        <v>0.44583442471406542</v>
      </c>
      <c r="DC78">
        <f t="shared" si="112"/>
        <v>44.583442471406542</v>
      </c>
      <c r="DD78" t="s">
        <v>2426</v>
      </c>
      <c r="DE78">
        <f t="shared" ca="1" si="113"/>
        <v>4.9377146151756017</v>
      </c>
      <c r="DG78" t="s">
        <v>282</v>
      </c>
      <c r="DH78">
        <v>3</v>
      </c>
      <c r="DI78">
        <v>254.52771000000001</v>
      </c>
      <c r="DJ78">
        <v>473.96704</v>
      </c>
      <c r="DK78">
        <f t="shared" si="114"/>
        <v>0.53701563298578736</v>
      </c>
      <c r="DL78">
        <f t="shared" si="115"/>
        <v>53.701563298578733</v>
      </c>
      <c r="DM78" t="s">
        <v>3252</v>
      </c>
      <c r="DN78">
        <f t="shared" ca="1" si="128"/>
        <v>4.9377146151756017</v>
      </c>
      <c r="DP78" t="s">
        <v>54</v>
      </c>
      <c r="DQ78">
        <v>4</v>
      </c>
      <c r="DR78">
        <v>96.458619999999996</v>
      </c>
      <c r="DS78">
        <v>387.39922999999999</v>
      </c>
      <c r="DT78">
        <f t="shared" si="116"/>
        <v>0.24899022127638198</v>
      </c>
      <c r="DU78">
        <f t="shared" si="117"/>
        <v>24.899022127638197</v>
      </c>
      <c r="DV78" t="s">
        <v>1716</v>
      </c>
      <c r="DW78">
        <f t="shared" ca="1" si="118"/>
        <v>5.9377146151756017</v>
      </c>
      <c r="DY78" t="s">
        <v>388</v>
      </c>
      <c r="DZ78">
        <v>3</v>
      </c>
      <c r="EA78">
        <v>116.383484</v>
      </c>
      <c r="EB78">
        <v>518.24163999999996</v>
      </c>
      <c r="EC78">
        <f t="shared" si="119"/>
        <v>0.22457377990699476</v>
      </c>
      <c r="ED78">
        <f t="shared" si="120"/>
        <v>22.457377990699477</v>
      </c>
      <c r="EE78" t="s">
        <v>2582</v>
      </c>
      <c r="EF78">
        <f t="shared" ca="1" si="121"/>
        <v>5.9377146151756017</v>
      </c>
      <c r="EH78" t="s">
        <v>223</v>
      </c>
      <c r="EI78">
        <v>1</v>
      </c>
      <c r="EJ78">
        <v>186.30017000000001</v>
      </c>
      <c r="EK78">
        <v>491.53631999999999</v>
      </c>
      <c r="EL78">
        <f t="shared" si="122"/>
        <v>0.37901608166004908</v>
      </c>
      <c r="EM78">
        <f t="shared" si="123"/>
        <v>37.901608166004905</v>
      </c>
      <c r="EN78" t="s">
        <v>3380</v>
      </c>
      <c r="EO78">
        <f t="shared" ca="1" si="124"/>
        <v>5.9377146151756017</v>
      </c>
    </row>
    <row r="79" spans="1:145" x14ac:dyDescent="0.2">
      <c r="A79" s="2">
        <f t="shared" ca="1" si="125"/>
        <v>-0.16003692625095234</v>
      </c>
      <c r="C79" t="s">
        <v>500</v>
      </c>
      <c r="D79">
        <v>4</v>
      </c>
      <c r="E79">
        <v>16.325866999999999</v>
      </c>
      <c r="F79">
        <v>465.96368000000001</v>
      </c>
      <c r="G79">
        <f t="shared" si="80"/>
        <v>3.5036780119858266E-2</v>
      </c>
      <c r="H79">
        <f t="shared" si="126"/>
        <v>3.5036780119858264</v>
      </c>
      <c r="I79" t="s">
        <v>616</v>
      </c>
      <c r="J79">
        <f t="shared" ca="1" si="81"/>
        <v>0.83996307374904766</v>
      </c>
      <c r="L79" t="s">
        <v>163</v>
      </c>
      <c r="M79">
        <v>5</v>
      </c>
      <c r="N79">
        <v>46.723633</v>
      </c>
      <c r="O79">
        <v>494.06261999999998</v>
      </c>
      <c r="P79">
        <f t="shared" si="82"/>
        <v>9.457026520241503E-2</v>
      </c>
      <c r="Q79">
        <f t="shared" si="83"/>
        <v>9.4570265202415023</v>
      </c>
      <c r="R79" t="s">
        <v>1867</v>
      </c>
      <c r="S79">
        <f t="shared" ca="1" si="84"/>
        <v>0.83996307374904766</v>
      </c>
      <c r="U79" t="s">
        <v>475</v>
      </c>
      <c r="V79">
        <v>5</v>
      </c>
      <c r="W79">
        <v>891.18870000000004</v>
      </c>
      <c r="X79">
        <v>601.92804000000001</v>
      </c>
      <c r="Y79">
        <f t="shared" si="85"/>
        <v>1.4805568785265428</v>
      </c>
      <c r="Z79">
        <f t="shared" si="127"/>
        <v>148.05568785265427</v>
      </c>
      <c r="AA79" t="s">
        <v>732</v>
      </c>
      <c r="AB79">
        <f t="shared" ca="1" si="86"/>
        <v>1.8399630737490478</v>
      </c>
      <c r="AD79" t="s">
        <v>173</v>
      </c>
      <c r="AE79">
        <v>5</v>
      </c>
      <c r="AF79">
        <v>88.540405000000007</v>
      </c>
      <c r="AG79">
        <v>475.33893</v>
      </c>
      <c r="AH79">
        <f t="shared" si="87"/>
        <v>0.18626794359132337</v>
      </c>
      <c r="AI79">
        <f t="shared" si="88"/>
        <v>18.626794359132337</v>
      </c>
      <c r="AJ79" t="s">
        <v>1979</v>
      </c>
      <c r="AK79">
        <f t="shared" ca="1" si="89"/>
        <v>1.8399630737490478</v>
      </c>
      <c r="AM79" t="s">
        <v>373</v>
      </c>
      <c r="AN79">
        <v>4</v>
      </c>
      <c r="AO79">
        <v>130.13811999999999</v>
      </c>
      <c r="AP79">
        <v>516.98126000000002</v>
      </c>
      <c r="AQ79">
        <f t="shared" si="90"/>
        <v>0.25172695814931467</v>
      </c>
      <c r="AR79">
        <f t="shared" si="91"/>
        <v>25.172695814931465</v>
      </c>
      <c r="AS79" t="s">
        <v>2780</v>
      </c>
      <c r="AT79">
        <f t="shared" ca="1" si="92"/>
        <v>1.8399630737490478</v>
      </c>
      <c r="AV79" t="s">
        <v>436</v>
      </c>
      <c r="AW79">
        <v>7</v>
      </c>
      <c r="AX79">
        <v>35.328612999999997</v>
      </c>
      <c r="AY79">
        <v>518.38610000000006</v>
      </c>
      <c r="AZ79">
        <f t="shared" si="93"/>
        <v>6.8151157988225367E-2</v>
      </c>
      <c r="BA79">
        <f t="shared" si="94"/>
        <v>6.8151157988225366</v>
      </c>
      <c r="BB79" t="s">
        <v>1004</v>
      </c>
      <c r="BC79">
        <f t="shared" ca="1" si="95"/>
        <v>2.8399630737490478</v>
      </c>
      <c r="BE79" t="s">
        <v>254</v>
      </c>
      <c r="BF79">
        <v>3</v>
      </c>
      <c r="BG79">
        <v>20.152100000000001</v>
      </c>
      <c r="BH79">
        <v>501.63416000000001</v>
      </c>
      <c r="BI79">
        <f t="shared" si="96"/>
        <v>4.0172902100606547E-2</v>
      </c>
      <c r="BJ79">
        <f t="shared" si="97"/>
        <v>4.0172902100606551</v>
      </c>
      <c r="BK79" t="s">
        <v>2102</v>
      </c>
      <c r="BL79">
        <f t="shared" ca="1" si="98"/>
        <v>2.8399630737490478</v>
      </c>
      <c r="BN79" t="s">
        <v>216</v>
      </c>
      <c r="BO79">
        <v>1</v>
      </c>
      <c r="BP79">
        <v>33.930419999999998</v>
      </c>
      <c r="BQ79">
        <v>518.56804999999997</v>
      </c>
      <c r="BR79">
        <f t="shared" si="99"/>
        <v>6.5430988276273486E-2</v>
      </c>
      <c r="BS79">
        <f t="shared" si="100"/>
        <v>6.5430988276273485</v>
      </c>
      <c r="BT79" t="s">
        <v>2883</v>
      </c>
      <c r="BU79">
        <f t="shared" ca="1" si="101"/>
        <v>2.8399630737490478</v>
      </c>
      <c r="BW79" t="s">
        <v>89</v>
      </c>
      <c r="BX79">
        <v>6</v>
      </c>
      <c r="BY79">
        <v>34.963929999999998</v>
      </c>
      <c r="BZ79">
        <v>497.55040000000002</v>
      </c>
      <c r="CA79">
        <f t="shared" si="102"/>
        <v>7.0272137254838898E-2</v>
      </c>
      <c r="CB79">
        <f t="shared" si="103"/>
        <v>7.0272137254838896</v>
      </c>
      <c r="CC79" t="s">
        <v>1256</v>
      </c>
      <c r="CD79">
        <f t="shared" ca="1" si="104"/>
        <v>3.8399630737490478</v>
      </c>
      <c r="CF79" t="s">
        <v>137</v>
      </c>
      <c r="CG79">
        <v>2</v>
      </c>
      <c r="CH79">
        <v>0.78619384999999997</v>
      </c>
      <c r="CI79">
        <v>405.43993999999998</v>
      </c>
      <c r="CJ79">
        <f t="shared" si="105"/>
        <v>1.9391129793478166E-3</v>
      </c>
      <c r="CK79">
        <f t="shared" si="106"/>
        <v>0.19391129793478165</v>
      </c>
      <c r="CL79" t="s">
        <v>2220</v>
      </c>
      <c r="CM79">
        <f t="shared" ca="1" si="107"/>
        <v>3.8399630737490478</v>
      </c>
      <c r="CO79" t="s">
        <v>303</v>
      </c>
      <c r="CP79">
        <v>4</v>
      </c>
      <c r="CQ79">
        <v>155.46325999999999</v>
      </c>
      <c r="CR79">
        <v>501.41570000000002</v>
      </c>
      <c r="CS79">
        <f t="shared" si="108"/>
        <v>0.3100486482573242</v>
      </c>
      <c r="CT79">
        <f t="shared" si="109"/>
        <v>31.004864825732419</v>
      </c>
      <c r="CU79" t="s">
        <v>1542</v>
      </c>
      <c r="CV79">
        <f t="shared" ca="1" si="110"/>
        <v>4.8399630737490478</v>
      </c>
      <c r="CX79" t="s">
        <v>332</v>
      </c>
      <c r="CY79">
        <v>1</v>
      </c>
      <c r="CZ79">
        <v>120.42583999999999</v>
      </c>
      <c r="DA79">
        <v>416.10986000000003</v>
      </c>
      <c r="DB79">
        <f t="shared" si="111"/>
        <v>0.28940876334917898</v>
      </c>
      <c r="DC79">
        <f t="shared" si="112"/>
        <v>28.940876334917899</v>
      </c>
      <c r="DD79" t="s">
        <v>2350</v>
      </c>
      <c r="DE79">
        <f t="shared" ca="1" si="113"/>
        <v>4.8399630737490478</v>
      </c>
      <c r="DG79" t="s">
        <v>3057</v>
      </c>
      <c r="DH79">
        <v>6</v>
      </c>
      <c r="DI79">
        <v>216.27843999999999</v>
      </c>
      <c r="DJ79">
        <v>473.82350000000002</v>
      </c>
      <c r="DK79">
        <f t="shared" si="114"/>
        <v>0.45645359506229638</v>
      </c>
      <c r="DL79">
        <f t="shared" si="115"/>
        <v>45.645359506229639</v>
      </c>
      <c r="DM79" t="s">
        <v>3339</v>
      </c>
      <c r="DN79">
        <f t="shared" ca="1" si="128"/>
        <v>4.8399630737490478</v>
      </c>
      <c r="DP79" t="s">
        <v>247</v>
      </c>
      <c r="DQ79">
        <v>3</v>
      </c>
      <c r="DR79">
        <v>105.074524</v>
      </c>
      <c r="DS79">
        <v>386.43579999999997</v>
      </c>
      <c r="DT79">
        <f t="shared" si="116"/>
        <v>0.27190680573590748</v>
      </c>
      <c r="DU79">
        <f t="shared" si="117"/>
        <v>27.190680573590747</v>
      </c>
      <c r="DV79" t="s">
        <v>1692</v>
      </c>
      <c r="DW79">
        <f t="shared" ca="1" si="118"/>
        <v>5.8399630737490478</v>
      </c>
      <c r="DY79" t="s">
        <v>200</v>
      </c>
      <c r="DZ79">
        <v>6</v>
      </c>
      <c r="EA79">
        <v>167.94176999999999</v>
      </c>
      <c r="EB79">
        <v>514.59595000000002</v>
      </c>
      <c r="EC79">
        <f t="shared" si="119"/>
        <v>0.32635657159758058</v>
      </c>
      <c r="ED79">
        <f t="shared" si="120"/>
        <v>32.635657159758061</v>
      </c>
      <c r="EE79" t="s">
        <v>2693</v>
      </c>
      <c r="EF79">
        <f t="shared" ca="1" si="121"/>
        <v>5.8399630737490478</v>
      </c>
      <c r="EH79" t="s">
        <v>96</v>
      </c>
      <c r="EI79">
        <v>6</v>
      </c>
      <c r="EJ79">
        <v>106.669495</v>
      </c>
      <c r="EK79">
        <v>489.71886999999998</v>
      </c>
      <c r="EL79">
        <f t="shared" si="122"/>
        <v>0.21781781657709046</v>
      </c>
      <c r="EM79">
        <f t="shared" si="123"/>
        <v>21.781781657709047</v>
      </c>
      <c r="EN79" t="s">
        <v>3592</v>
      </c>
      <c r="EO79">
        <f t="shared" ca="1" si="124"/>
        <v>5.8399630737490478</v>
      </c>
    </row>
    <row r="80" spans="1:145" x14ac:dyDescent="0.2">
      <c r="A80" s="2">
        <f t="shared" ca="1" si="125"/>
        <v>2.1146694052893156E-2</v>
      </c>
      <c r="C80" t="s">
        <v>493</v>
      </c>
      <c r="D80">
        <v>5</v>
      </c>
      <c r="E80">
        <v>35.433593999999999</v>
      </c>
      <c r="F80">
        <v>461.28269999999998</v>
      </c>
      <c r="G80">
        <f t="shared" si="80"/>
        <v>7.6815354228545754E-2</v>
      </c>
      <c r="H80">
        <f t="shared" si="126"/>
        <v>7.6815354228545756</v>
      </c>
      <c r="I80" t="s">
        <v>630</v>
      </c>
      <c r="J80">
        <f t="shared" ca="1" si="81"/>
        <v>1.0211466940528933</v>
      </c>
      <c r="L80" t="s">
        <v>477</v>
      </c>
      <c r="M80">
        <v>7</v>
      </c>
      <c r="N80">
        <v>11.336914</v>
      </c>
      <c r="O80">
        <v>477.42572000000001</v>
      </c>
      <c r="P80">
        <f t="shared" si="82"/>
        <v>2.37459221928806E-2</v>
      </c>
      <c r="Q80">
        <f t="shared" si="83"/>
        <v>2.37459221928806</v>
      </c>
      <c r="R80" t="s">
        <v>1905</v>
      </c>
      <c r="S80">
        <f t="shared" ca="1" si="84"/>
        <v>1.0211466940528933</v>
      </c>
      <c r="U80" t="s">
        <v>253</v>
      </c>
      <c r="V80">
        <v>4</v>
      </c>
      <c r="W80">
        <v>670.64329999999995</v>
      </c>
      <c r="X80">
        <v>599.50243999999998</v>
      </c>
      <c r="Y80">
        <f t="shared" si="85"/>
        <v>1.1186665061780232</v>
      </c>
      <c r="Z80">
        <f t="shared" si="127"/>
        <v>111.86665061780232</v>
      </c>
      <c r="AA80" t="s">
        <v>721</v>
      </c>
      <c r="AB80">
        <f t="shared" ca="1" si="86"/>
        <v>2.0211466940528933</v>
      </c>
      <c r="AD80" t="s">
        <v>666</v>
      </c>
      <c r="AE80">
        <v>9</v>
      </c>
      <c r="AF80">
        <v>315.93732</v>
      </c>
      <c r="AG80">
        <v>474.97730000000001</v>
      </c>
      <c r="AH80">
        <f t="shared" si="87"/>
        <v>0.66516298778910066</v>
      </c>
      <c r="AI80">
        <f t="shared" si="88"/>
        <v>66.51629877891007</v>
      </c>
      <c r="AJ80" t="s">
        <v>2038</v>
      </c>
      <c r="AK80">
        <f t="shared" ca="1" si="89"/>
        <v>2.0211466940528933</v>
      </c>
      <c r="AM80" t="s">
        <v>283</v>
      </c>
      <c r="AN80">
        <v>6</v>
      </c>
      <c r="AO80">
        <v>472.74274000000003</v>
      </c>
      <c r="AP80">
        <v>504.84320000000002</v>
      </c>
      <c r="AQ80">
        <f t="shared" si="90"/>
        <v>0.93641498984239069</v>
      </c>
      <c r="AR80">
        <f t="shared" si="91"/>
        <v>93.641498984239064</v>
      </c>
      <c r="AS80" t="s">
        <v>2813</v>
      </c>
      <c r="AT80">
        <f t="shared" ca="1" si="92"/>
        <v>2.0211466940528933</v>
      </c>
      <c r="AV80" t="s">
        <v>413</v>
      </c>
      <c r="AW80">
        <v>6</v>
      </c>
      <c r="AX80">
        <v>29.809691999999998</v>
      </c>
      <c r="AY80">
        <v>515.57056</v>
      </c>
      <c r="AZ80">
        <f t="shared" si="93"/>
        <v>5.7818840548226801E-2</v>
      </c>
      <c r="BA80">
        <f t="shared" si="94"/>
        <v>5.7818840548226804</v>
      </c>
      <c r="BB80" t="s">
        <v>979</v>
      </c>
      <c r="BC80">
        <f t="shared" ca="1" si="95"/>
        <v>3.0211466940528933</v>
      </c>
      <c r="BE80" t="s">
        <v>272</v>
      </c>
      <c r="BF80">
        <v>4</v>
      </c>
      <c r="BG80">
        <v>0.83343506000000001</v>
      </c>
      <c r="BH80">
        <v>499.51513999999997</v>
      </c>
      <c r="BI80">
        <f t="shared" si="96"/>
        <v>1.6684880862670149E-3</v>
      </c>
      <c r="BJ80">
        <f t="shared" si="97"/>
        <v>0.16684880862670148</v>
      </c>
      <c r="BK80" t="s">
        <v>2123</v>
      </c>
      <c r="BL80">
        <f t="shared" ca="1" si="98"/>
        <v>3.0211466940528933</v>
      </c>
      <c r="BN80" t="s">
        <v>160</v>
      </c>
      <c r="BO80">
        <v>3</v>
      </c>
      <c r="BP80">
        <v>63.201782000000001</v>
      </c>
      <c r="BQ80">
        <v>516.85064999999997</v>
      </c>
      <c r="BR80">
        <f t="shared" si="99"/>
        <v>0.12228248527887119</v>
      </c>
      <c r="BS80">
        <f t="shared" si="100"/>
        <v>12.228248527887118</v>
      </c>
      <c r="BT80" t="s">
        <v>2941</v>
      </c>
      <c r="BU80">
        <f t="shared" ca="1" si="101"/>
        <v>3.0211466940528933</v>
      </c>
      <c r="BW80" t="s">
        <v>166</v>
      </c>
      <c r="BX80">
        <v>4</v>
      </c>
      <c r="BY80">
        <v>28.426392</v>
      </c>
      <c r="BZ80">
        <v>496.55009999999999</v>
      </c>
      <c r="CA80">
        <f t="shared" si="102"/>
        <v>5.7247782247954439E-2</v>
      </c>
      <c r="CB80">
        <f t="shared" si="103"/>
        <v>5.7247782247954442</v>
      </c>
      <c r="CC80" t="s">
        <v>1159</v>
      </c>
      <c r="CD80">
        <f t="shared" ca="1" si="104"/>
        <v>4.0211466940528933</v>
      </c>
      <c r="CF80" t="s">
        <v>169</v>
      </c>
      <c r="CG80">
        <v>5</v>
      </c>
      <c r="CH80">
        <v>23.054749000000001</v>
      </c>
      <c r="CI80">
        <v>405.32513</v>
      </c>
      <c r="CJ80">
        <f t="shared" si="105"/>
        <v>5.6879643756605966E-2</v>
      </c>
      <c r="CK80">
        <f t="shared" si="106"/>
        <v>5.6879643756605969</v>
      </c>
      <c r="CL80" t="s">
        <v>2301</v>
      </c>
      <c r="CM80">
        <f t="shared" ca="1" si="107"/>
        <v>4.0211466940528933</v>
      </c>
      <c r="CO80" t="s">
        <v>63</v>
      </c>
      <c r="CP80">
        <v>3</v>
      </c>
      <c r="CQ80">
        <v>311.10095000000001</v>
      </c>
      <c r="CR80">
        <v>497.45537999999999</v>
      </c>
      <c r="CS80">
        <f t="shared" si="108"/>
        <v>0.62538463248703835</v>
      </c>
      <c r="CT80">
        <f t="shared" si="109"/>
        <v>62.538463248703835</v>
      </c>
      <c r="CU80" t="s">
        <v>1454</v>
      </c>
      <c r="CV80">
        <f t="shared" ca="1" si="110"/>
        <v>5.0211466940528933</v>
      </c>
      <c r="CX80" t="s">
        <v>64</v>
      </c>
      <c r="CY80">
        <v>5</v>
      </c>
      <c r="CZ80">
        <v>220.26324</v>
      </c>
      <c r="DA80">
        <v>415.7627</v>
      </c>
      <c r="DB80">
        <f t="shared" si="111"/>
        <v>0.52978114679359167</v>
      </c>
      <c r="DC80">
        <f t="shared" si="112"/>
        <v>52.978114679359166</v>
      </c>
      <c r="DD80" t="s">
        <v>2440</v>
      </c>
      <c r="DE80">
        <f t="shared" ca="1" si="113"/>
        <v>5.0211466940528933</v>
      </c>
      <c r="DG80" t="s">
        <v>366</v>
      </c>
      <c r="DH80">
        <v>2</v>
      </c>
      <c r="DI80">
        <v>214.20910000000001</v>
      </c>
      <c r="DJ80">
        <v>472.87988000000001</v>
      </c>
      <c r="DK80">
        <f t="shared" si="114"/>
        <v>0.45298839950644548</v>
      </c>
      <c r="DL80">
        <f t="shared" si="115"/>
        <v>45.298839950644549</v>
      </c>
      <c r="DM80" t="s">
        <v>3171</v>
      </c>
      <c r="DN80">
        <f t="shared" ca="1" si="128"/>
        <v>5.0211466940528933</v>
      </c>
      <c r="DP80" t="s">
        <v>367</v>
      </c>
      <c r="DQ80">
        <v>3</v>
      </c>
      <c r="DR80">
        <v>145.22069999999999</v>
      </c>
      <c r="DS80">
        <v>383.2063</v>
      </c>
      <c r="DT80">
        <f t="shared" si="116"/>
        <v>0.3789621934712451</v>
      </c>
      <c r="DU80">
        <f t="shared" si="117"/>
        <v>37.896219347124507</v>
      </c>
      <c r="DV80" t="s">
        <v>1698</v>
      </c>
      <c r="DW80">
        <f t="shared" ca="1" si="118"/>
        <v>6.0211466940528933</v>
      </c>
      <c r="DY80" t="s">
        <v>539</v>
      </c>
      <c r="DZ80">
        <v>3</v>
      </c>
      <c r="EA80">
        <v>145.07634999999999</v>
      </c>
      <c r="EB80">
        <v>512.05205999999998</v>
      </c>
      <c r="EC80">
        <f t="shared" si="119"/>
        <v>0.28332343785512748</v>
      </c>
      <c r="ED80">
        <f t="shared" si="120"/>
        <v>28.332343785512748</v>
      </c>
      <c r="EE80" t="s">
        <v>2580</v>
      </c>
      <c r="EF80">
        <f t="shared" ca="1" si="121"/>
        <v>6.0211466940528933</v>
      </c>
      <c r="EH80" t="s">
        <v>330</v>
      </c>
      <c r="EI80">
        <v>1</v>
      </c>
      <c r="EJ80">
        <v>130.91602</v>
      </c>
      <c r="EK80">
        <v>488.40154999999999</v>
      </c>
      <c r="EL80">
        <f t="shared" si="122"/>
        <v>0.26804996830988764</v>
      </c>
      <c r="EM80">
        <f t="shared" si="123"/>
        <v>26.804996830988763</v>
      </c>
      <c r="EN80" t="s">
        <v>3364</v>
      </c>
      <c r="EO80">
        <f t="shared" ca="1" si="124"/>
        <v>6.0211466940528933</v>
      </c>
    </row>
    <row r="81" spans="1:145" x14ac:dyDescent="0.2">
      <c r="A81" s="2">
        <f t="shared" ca="1" si="125"/>
        <v>-0.23506061065413791</v>
      </c>
      <c r="C81" t="s">
        <v>298</v>
      </c>
      <c r="D81">
        <v>6</v>
      </c>
      <c r="E81">
        <v>8.5791020000000007</v>
      </c>
      <c r="F81">
        <v>461.07098000000002</v>
      </c>
      <c r="G81">
        <f t="shared" si="80"/>
        <v>1.8606900829022031E-2</v>
      </c>
      <c r="H81">
        <f t="shared" si="126"/>
        <v>1.8606900829022031</v>
      </c>
      <c r="I81" t="s">
        <v>648</v>
      </c>
      <c r="J81">
        <f t="shared" ca="1" si="81"/>
        <v>0.76493938934586203</v>
      </c>
      <c r="L81" t="s">
        <v>57</v>
      </c>
      <c r="M81">
        <v>5</v>
      </c>
      <c r="N81">
        <v>21.090332</v>
      </c>
      <c r="O81">
        <v>472.28967</v>
      </c>
      <c r="P81">
        <f t="shared" si="82"/>
        <v>4.4655501357884875E-2</v>
      </c>
      <c r="Q81">
        <f t="shared" si="83"/>
        <v>4.4655501357884875</v>
      </c>
      <c r="R81" t="s">
        <v>1880</v>
      </c>
      <c r="S81">
        <f t="shared" ca="1" si="84"/>
        <v>0.76493938934586203</v>
      </c>
      <c r="U81" t="s">
        <v>203</v>
      </c>
      <c r="V81">
        <v>8</v>
      </c>
      <c r="W81">
        <v>327.33654999999999</v>
      </c>
      <c r="X81">
        <v>597.72046</v>
      </c>
      <c r="Y81">
        <f t="shared" si="85"/>
        <v>0.54764153463978793</v>
      </c>
      <c r="Z81">
        <f t="shared" si="127"/>
        <v>54.764153463978793</v>
      </c>
      <c r="AA81" t="s">
        <v>791</v>
      </c>
      <c r="AB81">
        <f t="shared" ca="1" si="86"/>
        <v>1.764939389345862</v>
      </c>
      <c r="AD81" t="s">
        <v>42</v>
      </c>
      <c r="AE81">
        <v>3</v>
      </c>
      <c r="AF81">
        <v>55.483336999999999</v>
      </c>
      <c r="AG81">
        <v>466.69348000000002</v>
      </c>
      <c r="AH81">
        <f t="shared" si="87"/>
        <v>0.11888603414815223</v>
      </c>
      <c r="AI81">
        <f t="shared" si="88"/>
        <v>11.888603414815222</v>
      </c>
      <c r="AJ81" t="s">
        <v>1950</v>
      </c>
      <c r="AK81">
        <f t="shared" ca="1" si="89"/>
        <v>1.764939389345862</v>
      </c>
      <c r="AM81" t="s">
        <v>153</v>
      </c>
      <c r="AN81">
        <v>3</v>
      </c>
      <c r="AO81">
        <v>400.62848000000002</v>
      </c>
      <c r="AP81">
        <v>501.86901999999998</v>
      </c>
      <c r="AQ81">
        <f t="shared" si="90"/>
        <v>0.79827298365617394</v>
      </c>
      <c r="AR81">
        <f t="shared" si="91"/>
        <v>79.827298365617395</v>
      </c>
      <c r="AS81" t="s">
        <v>2765</v>
      </c>
      <c r="AT81">
        <f t="shared" ca="1" si="92"/>
        <v>1.764939389345862</v>
      </c>
      <c r="AV81" t="s">
        <v>509</v>
      </c>
      <c r="AW81">
        <v>7</v>
      </c>
      <c r="AX81">
        <v>46.585082999999997</v>
      </c>
      <c r="AY81">
        <v>514.72815000000003</v>
      </c>
      <c r="AZ81">
        <f t="shared" si="93"/>
        <v>9.0504245784886639E-2</v>
      </c>
      <c r="BA81">
        <f t="shared" si="94"/>
        <v>9.0504245784886646</v>
      </c>
      <c r="BB81" t="s">
        <v>1005</v>
      </c>
      <c r="BC81">
        <f t="shared" ca="1" si="95"/>
        <v>2.7649393893458623</v>
      </c>
      <c r="BE81" t="s">
        <v>199</v>
      </c>
      <c r="BF81">
        <v>7</v>
      </c>
      <c r="BG81">
        <v>21.584289999999999</v>
      </c>
      <c r="BH81">
        <v>497.04271999999997</v>
      </c>
      <c r="BI81">
        <f t="shared" si="96"/>
        <v>4.3425422265514727E-2</v>
      </c>
      <c r="BJ81">
        <f t="shared" si="97"/>
        <v>4.3425422265514726</v>
      </c>
      <c r="BK81" t="s">
        <v>2187</v>
      </c>
      <c r="BL81">
        <f t="shared" ca="1" si="98"/>
        <v>2.7649393893458623</v>
      </c>
      <c r="BN81" t="s">
        <v>425</v>
      </c>
      <c r="BO81">
        <v>5</v>
      </c>
      <c r="BP81">
        <v>24.991637999999998</v>
      </c>
      <c r="BQ81">
        <v>512.12300000000005</v>
      </c>
      <c r="BR81">
        <f t="shared" si="99"/>
        <v>4.8800069514550209E-2</v>
      </c>
      <c r="BS81">
        <f t="shared" si="100"/>
        <v>4.8800069514550213</v>
      </c>
      <c r="BT81" t="s">
        <v>3012</v>
      </c>
      <c r="BU81">
        <f t="shared" ca="1" si="101"/>
        <v>2.7649393893458623</v>
      </c>
      <c r="BW81" t="s">
        <v>409</v>
      </c>
      <c r="BX81">
        <v>5</v>
      </c>
      <c r="BY81">
        <v>19.835326999999999</v>
      </c>
      <c r="BZ81">
        <v>494.01184000000001</v>
      </c>
      <c r="CA81">
        <f t="shared" si="102"/>
        <v>4.0151521469606884E-2</v>
      </c>
      <c r="CB81">
        <f t="shared" si="103"/>
        <v>4.0151521469606886</v>
      </c>
      <c r="CC81" t="s">
        <v>1225</v>
      </c>
      <c r="CD81">
        <f t="shared" ca="1" si="104"/>
        <v>3.7649393893458623</v>
      </c>
      <c r="CF81" t="s">
        <v>61</v>
      </c>
      <c r="CG81">
        <v>5</v>
      </c>
      <c r="CH81">
        <v>18.383240000000001</v>
      </c>
      <c r="CI81">
        <v>403.19036999999997</v>
      </c>
      <c r="CJ81">
        <f t="shared" si="105"/>
        <v>4.5594442149002719E-2</v>
      </c>
      <c r="CK81">
        <f t="shared" si="106"/>
        <v>4.5594442149002719</v>
      </c>
      <c r="CL81" t="s">
        <v>2304</v>
      </c>
      <c r="CM81">
        <f t="shared" ca="1" si="107"/>
        <v>3.7649393893458623</v>
      </c>
      <c r="CO81" t="s">
        <v>142</v>
      </c>
      <c r="CP81">
        <v>1</v>
      </c>
      <c r="CQ81">
        <v>198.76813000000001</v>
      </c>
      <c r="CR81">
        <v>497.44945999999999</v>
      </c>
      <c r="CS81">
        <f t="shared" si="108"/>
        <v>0.39957452160064666</v>
      </c>
      <c r="CT81">
        <f t="shared" si="109"/>
        <v>39.957452160064669</v>
      </c>
      <c r="CU81" t="s">
        <v>1344</v>
      </c>
      <c r="CV81">
        <f t="shared" ca="1" si="110"/>
        <v>4.7649393893458623</v>
      </c>
      <c r="CX81" t="s">
        <v>222</v>
      </c>
      <c r="CY81">
        <v>1</v>
      </c>
      <c r="CZ81">
        <v>92.60651</v>
      </c>
      <c r="DA81">
        <v>415.70776000000001</v>
      </c>
      <c r="DB81">
        <f t="shared" si="111"/>
        <v>0.22276829761368899</v>
      </c>
      <c r="DC81">
        <f t="shared" si="112"/>
        <v>22.276829761368898</v>
      </c>
      <c r="DD81" t="s">
        <v>2358</v>
      </c>
      <c r="DE81">
        <f t="shared" ca="1" si="113"/>
        <v>4.7649393893458623</v>
      </c>
      <c r="DG81" t="s">
        <v>68</v>
      </c>
      <c r="DH81">
        <v>3</v>
      </c>
      <c r="DI81">
        <v>238.43481</v>
      </c>
      <c r="DJ81">
        <v>470.16467</v>
      </c>
      <c r="DK81">
        <f t="shared" si="114"/>
        <v>0.50713042730326807</v>
      </c>
      <c r="DL81">
        <f t="shared" si="115"/>
        <v>50.713042730326805</v>
      </c>
      <c r="DM81" t="s">
        <v>3229</v>
      </c>
      <c r="DN81">
        <f t="shared" ca="1" si="128"/>
        <v>4.7649393893458623</v>
      </c>
      <c r="DP81" t="s">
        <v>328</v>
      </c>
      <c r="DQ81">
        <v>1</v>
      </c>
      <c r="DR81">
        <v>69.271360000000001</v>
      </c>
      <c r="DS81">
        <v>382.77629999999999</v>
      </c>
      <c r="DT81">
        <f t="shared" si="116"/>
        <v>0.18097086993107986</v>
      </c>
      <c r="DU81">
        <f t="shared" si="117"/>
        <v>18.097086993107986</v>
      </c>
      <c r="DV81" t="s">
        <v>1623</v>
      </c>
      <c r="DW81">
        <f t="shared" ca="1" si="118"/>
        <v>5.7649393893458623</v>
      </c>
      <c r="DY81" t="s">
        <v>433</v>
      </c>
      <c r="DZ81">
        <v>5</v>
      </c>
      <c r="EA81">
        <v>88.619630000000001</v>
      </c>
      <c r="EB81">
        <v>511.72136999999998</v>
      </c>
      <c r="EC81">
        <f t="shared" si="119"/>
        <v>0.17317945897002504</v>
      </c>
      <c r="ED81">
        <f t="shared" si="120"/>
        <v>17.317945897002502</v>
      </c>
      <c r="EE81" t="s">
        <v>2671</v>
      </c>
      <c r="EF81">
        <f t="shared" ca="1" si="121"/>
        <v>5.7649393893458623</v>
      </c>
      <c r="EH81" t="s">
        <v>222</v>
      </c>
      <c r="EI81">
        <v>1</v>
      </c>
      <c r="EJ81">
        <v>133.32329999999999</v>
      </c>
      <c r="EK81">
        <v>488.18097</v>
      </c>
      <c r="EL81">
        <f t="shared" si="122"/>
        <v>0.27310220633958754</v>
      </c>
      <c r="EM81">
        <f t="shared" si="123"/>
        <v>27.310220633958753</v>
      </c>
      <c r="EN81" t="s">
        <v>3379</v>
      </c>
      <c r="EO81">
        <f t="shared" ca="1" si="124"/>
        <v>5.7649393893458623</v>
      </c>
    </row>
    <row r="82" spans="1:145" x14ac:dyDescent="0.2">
      <c r="A82" s="2">
        <f t="shared" ca="1" si="125"/>
        <v>4.2176540544177465E-2</v>
      </c>
      <c r="C82" t="s">
        <v>27</v>
      </c>
      <c r="D82">
        <v>1</v>
      </c>
      <c r="E82">
        <v>16.263855</v>
      </c>
      <c r="F82">
        <v>452.73376000000002</v>
      </c>
      <c r="G82">
        <f t="shared" si="80"/>
        <v>3.5923662949279504E-2</v>
      </c>
      <c r="H82">
        <f t="shared" si="126"/>
        <v>3.5923662949279502</v>
      </c>
      <c r="I82" t="s">
        <v>552</v>
      </c>
      <c r="J82">
        <f t="shared" ca="1" si="81"/>
        <v>1.0421765405441774</v>
      </c>
      <c r="L82" t="s">
        <v>126</v>
      </c>
      <c r="M82">
        <v>2</v>
      </c>
      <c r="N82">
        <v>14.334778</v>
      </c>
      <c r="O82">
        <v>470.66595000000001</v>
      </c>
      <c r="P82">
        <f t="shared" si="82"/>
        <v>3.0456373570257208E-2</v>
      </c>
      <c r="Q82">
        <f t="shared" si="83"/>
        <v>3.0456373570257207</v>
      </c>
      <c r="R82" t="s">
        <v>1815</v>
      </c>
      <c r="S82">
        <f t="shared" ca="1" si="84"/>
        <v>1.0421765405441774</v>
      </c>
      <c r="U82" t="s">
        <v>224</v>
      </c>
      <c r="V82">
        <v>2</v>
      </c>
      <c r="W82">
        <v>305.63256999999999</v>
      </c>
      <c r="X82">
        <v>597.50635</v>
      </c>
      <c r="Y82">
        <f t="shared" si="85"/>
        <v>0.51151350943801688</v>
      </c>
      <c r="Z82">
        <f t="shared" si="127"/>
        <v>51.151350943801688</v>
      </c>
      <c r="AA82" t="s">
        <v>687</v>
      </c>
      <c r="AB82">
        <f t="shared" ca="1" si="86"/>
        <v>2.0421765405441774</v>
      </c>
      <c r="AD82" t="s">
        <v>667</v>
      </c>
      <c r="AE82">
        <v>9</v>
      </c>
      <c r="AF82">
        <v>334.40363000000002</v>
      </c>
      <c r="AG82">
        <v>461.72656000000001</v>
      </c>
      <c r="AH82">
        <f t="shared" si="87"/>
        <v>0.72424603427621759</v>
      </c>
      <c r="AI82">
        <f t="shared" si="88"/>
        <v>72.424603427621761</v>
      </c>
      <c r="AJ82" t="s">
        <v>2039</v>
      </c>
      <c r="AK82">
        <f t="shared" ca="1" si="89"/>
        <v>2.0421765405441774</v>
      </c>
      <c r="AM82" t="s">
        <v>331</v>
      </c>
      <c r="AN82">
        <v>1</v>
      </c>
      <c r="AO82">
        <v>623.8655</v>
      </c>
      <c r="AP82">
        <v>497.81115999999997</v>
      </c>
      <c r="AQ82">
        <f t="shared" si="90"/>
        <v>1.2532171838011827</v>
      </c>
      <c r="AR82">
        <f t="shared" si="91"/>
        <v>125.32171838011827</v>
      </c>
      <c r="AS82" t="s">
        <v>2723</v>
      </c>
      <c r="AT82">
        <f t="shared" ca="1" si="92"/>
        <v>2.0421765405441774</v>
      </c>
      <c r="AV82" t="s">
        <v>426</v>
      </c>
      <c r="AW82">
        <v>7</v>
      </c>
      <c r="AX82">
        <v>54.300049999999999</v>
      </c>
      <c r="AY82">
        <v>514.31470000000002</v>
      </c>
      <c r="AZ82">
        <f t="shared" si="93"/>
        <v>0.10557748009146928</v>
      </c>
      <c r="BA82">
        <f t="shared" si="94"/>
        <v>10.557748009146927</v>
      </c>
      <c r="BB82" t="s">
        <v>997</v>
      </c>
      <c r="BC82">
        <f t="shared" ca="1" si="95"/>
        <v>3.0421765405441774</v>
      </c>
      <c r="BE82" t="s">
        <v>144</v>
      </c>
      <c r="BF82">
        <v>2</v>
      </c>
      <c r="BG82">
        <v>15.381591999999999</v>
      </c>
      <c r="BH82">
        <v>496.58593999999999</v>
      </c>
      <c r="BI82">
        <f t="shared" si="96"/>
        <v>3.0974682851471792E-2</v>
      </c>
      <c r="BJ82">
        <f t="shared" si="97"/>
        <v>3.0974682851471793</v>
      </c>
      <c r="BK82" t="s">
        <v>2092</v>
      </c>
      <c r="BL82">
        <f t="shared" ca="1" si="98"/>
        <v>3.0421765405441774</v>
      </c>
      <c r="BN82" t="s">
        <v>226</v>
      </c>
      <c r="BO82">
        <v>1</v>
      </c>
      <c r="BP82">
        <v>33.176147</v>
      </c>
      <c r="BQ82">
        <v>510.77057000000002</v>
      </c>
      <c r="BR82">
        <f t="shared" si="99"/>
        <v>6.49531295430745E-2</v>
      </c>
      <c r="BS82">
        <f t="shared" si="100"/>
        <v>6.4953129543074501</v>
      </c>
      <c r="BT82" t="s">
        <v>2888</v>
      </c>
      <c r="BU82">
        <f t="shared" ca="1" si="101"/>
        <v>3.0421765405441774</v>
      </c>
      <c r="BW82" t="s">
        <v>275</v>
      </c>
      <c r="BX82">
        <v>5</v>
      </c>
      <c r="BY82">
        <v>3.8869630000000002</v>
      </c>
      <c r="BZ82">
        <v>490.90294999999998</v>
      </c>
      <c r="CA82">
        <f t="shared" si="102"/>
        <v>7.9179866407402943E-3</v>
      </c>
      <c r="CB82">
        <f t="shared" si="103"/>
        <v>0.79179866407402943</v>
      </c>
      <c r="CC82" t="s">
        <v>1185</v>
      </c>
      <c r="CD82">
        <f t="shared" ca="1" si="104"/>
        <v>4.0421765405441779</v>
      </c>
      <c r="CF82" t="s">
        <v>326</v>
      </c>
      <c r="CG82">
        <v>1</v>
      </c>
      <c r="CH82">
        <v>24.069275000000001</v>
      </c>
      <c r="CI82">
        <v>400.08228000000003</v>
      </c>
      <c r="CJ82">
        <f t="shared" si="105"/>
        <v>6.0160812420885022E-2</v>
      </c>
      <c r="CK82">
        <f t="shared" si="106"/>
        <v>6.0160812420885019</v>
      </c>
      <c r="CL82" t="s">
        <v>2209</v>
      </c>
      <c r="CM82">
        <f t="shared" ca="1" si="107"/>
        <v>4.0421765405441779</v>
      </c>
      <c r="CO82" t="s">
        <v>374</v>
      </c>
      <c r="CP82">
        <v>2</v>
      </c>
      <c r="CQ82">
        <v>148.06756999999999</v>
      </c>
      <c r="CR82">
        <v>496.53496999999999</v>
      </c>
      <c r="CS82">
        <f t="shared" si="108"/>
        <v>0.29820169564290705</v>
      </c>
      <c r="CT82">
        <f t="shared" si="109"/>
        <v>29.820169564290705</v>
      </c>
      <c r="CU82" t="s">
        <v>1420</v>
      </c>
      <c r="CV82">
        <f t="shared" ca="1" si="110"/>
        <v>5.0421765405441779</v>
      </c>
      <c r="CX82" t="s">
        <v>180</v>
      </c>
      <c r="CY82">
        <v>5</v>
      </c>
      <c r="CZ82">
        <v>175.35541000000001</v>
      </c>
      <c r="DA82">
        <v>415.48534999999998</v>
      </c>
      <c r="DB82">
        <f t="shared" si="111"/>
        <v>0.42204956203630289</v>
      </c>
      <c r="DC82">
        <f t="shared" si="112"/>
        <v>42.204956203630289</v>
      </c>
      <c r="DD82" t="s">
        <v>2452</v>
      </c>
      <c r="DE82">
        <f t="shared" ca="1" si="113"/>
        <v>5.0421765405441779</v>
      </c>
      <c r="DG82" t="s">
        <v>240</v>
      </c>
      <c r="DH82">
        <v>1</v>
      </c>
      <c r="DI82">
        <v>74.773314999999997</v>
      </c>
      <c r="DJ82">
        <v>469.44121999999999</v>
      </c>
      <c r="DK82">
        <f t="shared" si="114"/>
        <v>0.15928152836685283</v>
      </c>
      <c r="DL82">
        <f t="shared" si="115"/>
        <v>15.928152836685284</v>
      </c>
      <c r="DM82" t="s">
        <v>3156</v>
      </c>
      <c r="DN82">
        <f t="shared" ca="1" si="128"/>
        <v>5.0421765405441779</v>
      </c>
      <c r="DP82" t="s">
        <v>170</v>
      </c>
      <c r="DQ82">
        <v>4</v>
      </c>
      <c r="DR82">
        <v>181.95312000000001</v>
      </c>
      <c r="DS82">
        <v>380.98552999999998</v>
      </c>
      <c r="DT82">
        <f t="shared" si="116"/>
        <v>0.47758538231097653</v>
      </c>
      <c r="DU82">
        <f t="shared" si="117"/>
        <v>47.758538231097653</v>
      </c>
      <c r="DV82" t="s">
        <v>1739</v>
      </c>
      <c r="DW82">
        <f t="shared" ca="1" si="118"/>
        <v>6.0421765405441779</v>
      </c>
      <c r="DY82" t="s">
        <v>2048</v>
      </c>
      <c r="DZ82">
        <v>6</v>
      </c>
      <c r="EA82">
        <v>295.53845000000001</v>
      </c>
      <c r="EB82">
        <v>508.85692999999998</v>
      </c>
      <c r="EC82">
        <f t="shared" si="119"/>
        <v>0.58078888696671582</v>
      </c>
      <c r="ED82">
        <f t="shared" si="120"/>
        <v>58.078888696671584</v>
      </c>
      <c r="EE82" t="s">
        <v>2679</v>
      </c>
      <c r="EF82">
        <f t="shared" ca="1" si="121"/>
        <v>6.0421765405441779</v>
      </c>
      <c r="EH82" t="s">
        <v>301</v>
      </c>
      <c r="EI82">
        <v>5</v>
      </c>
      <c r="EJ82">
        <v>209.96838</v>
      </c>
      <c r="EK82">
        <v>487.96429999999998</v>
      </c>
      <c r="EL82">
        <f t="shared" si="122"/>
        <v>0.43029455228589469</v>
      </c>
      <c r="EM82">
        <f t="shared" si="123"/>
        <v>43.02945522858947</v>
      </c>
      <c r="EN82" t="s">
        <v>3544</v>
      </c>
      <c r="EO82">
        <f t="shared" ca="1" si="124"/>
        <v>6.0421765405441779</v>
      </c>
    </row>
    <row r="83" spans="1:145" x14ac:dyDescent="0.2">
      <c r="A83" s="2">
        <f t="shared" ca="1" si="125"/>
        <v>-0.21878535164452689</v>
      </c>
      <c r="C83" t="s">
        <v>26</v>
      </c>
      <c r="D83">
        <v>1</v>
      </c>
      <c r="E83">
        <v>33.110474000000004</v>
      </c>
      <c r="F83">
        <v>452.33765</v>
      </c>
      <c r="G83">
        <f t="shared" si="80"/>
        <v>7.3198580750463732E-2</v>
      </c>
      <c r="H83">
        <f t="shared" si="126"/>
        <v>7.3198580750463735</v>
      </c>
      <c r="I83" t="s">
        <v>551</v>
      </c>
      <c r="J83">
        <f t="shared" ca="1" si="81"/>
        <v>0.78121464835547316</v>
      </c>
      <c r="L83" t="s">
        <v>154</v>
      </c>
      <c r="M83">
        <v>4</v>
      </c>
      <c r="N83">
        <v>17.053894</v>
      </c>
      <c r="O83">
        <v>465.63855000000001</v>
      </c>
      <c r="P83">
        <f t="shared" si="82"/>
        <v>3.6624746812737044E-2</v>
      </c>
      <c r="Q83">
        <f t="shared" si="83"/>
        <v>3.6624746812737046</v>
      </c>
      <c r="R83" t="s">
        <v>1843</v>
      </c>
      <c r="S83">
        <f t="shared" ca="1" si="84"/>
        <v>0.78121464835547316</v>
      </c>
      <c r="U83" t="s">
        <v>285</v>
      </c>
      <c r="V83">
        <v>6</v>
      </c>
      <c r="W83">
        <v>315.49036000000001</v>
      </c>
      <c r="X83">
        <v>596.43859999999995</v>
      </c>
      <c r="Y83">
        <f t="shared" si="85"/>
        <v>0.5289569789748686</v>
      </c>
      <c r="Z83">
        <f t="shared" si="127"/>
        <v>52.895697897486862</v>
      </c>
      <c r="AA83" t="s">
        <v>758</v>
      </c>
      <c r="AB83">
        <f t="shared" ca="1" si="86"/>
        <v>1.7812146483554732</v>
      </c>
      <c r="AD83" t="s">
        <v>215</v>
      </c>
      <c r="AE83">
        <v>1</v>
      </c>
      <c r="AF83">
        <v>116.78339</v>
      </c>
      <c r="AG83">
        <v>461.34453999999999</v>
      </c>
      <c r="AH83">
        <f t="shared" si="87"/>
        <v>0.253137037234688</v>
      </c>
      <c r="AI83">
        <f t="shared" si="88"/>
        <v>25.313703723468802</v>
      </c>
      <c r="AJ83" t="s">
        <v>1926</v>
      </c>
      <c r="AK83">
        <f t="shared" ca="1" si="89"/>
        <v>1.7812146483554732</v>
      </c>
      <c r="AM83" t="s">
        <v>474</v>
      </c>
      <c r="AN83">
        <v>4</v>
      </c>
      <c r="AO83">
        <v>242.79694000000001</v>
      </c>
      <c r="AP83">
        <v>492.78120000000001</v>
      </c>
      <c r="AQ83">
        <f t="shared" si="90"/>
        <v>0.49270739224629512</v>
      </c>
      <c r="AR83">
        <f t="shared" si="91"/>
        <v>49.270739224629509</v>
      </c>
      <c r="AS83" t="s">
        <v>2790</v>
      </c>
      <c r="AT83">
        <f t="shared" ca="1" si="92"/>
        <v>1.7812146483554732</v>
      </c>
      <c r="AV83" t="s">
        <v>70</v>
      </c>
      <c r="AW83">
        <v>6</v>
      </c>
      <c r="AX83">
        <v>32.107666000000002</v>
      </c>
      <c r="AY83">
        <v>511.52087</v>
      </c>
      <c r="AZ83">
        <f t="shared" si="93"/>
        <v>6.2769024458376455E-2</v>
      </c>
      <c r="BA83">
        <f t="shared" si="94"/>
        <v>6.2769024458376457</v>
      </c>
      <c r="BB83" t="s">
        <v>984</v>
      </c>
      <c r="BC83">
        <f t="shared" ca="1" si="95"/>
        <v>2.7812146483554732</v>
      </c>
      <c r="BE83" t="s">
        <v>2049</v>
      </c>
      <c r="BF83">
        <v>7</v>
      </c>
      <c r="BG83">
        <v>21.386901999999999</v>
      </c>
      <c r="BH83">
        <v>496.4563</v>
      </c>
      <c r="BI83">
        <f t="shared" si="96"/>
        <v>4.3079122976181383E-2</v>
      </c>
      <c r="BJ83">
        <f t="shared" si="97"/>
        <v>4.3079122976181381</v>
      </c>
      <c r="BK83" t="s">
        <v>2194</v>
      </c>
      <c r="BL83">
        <f t="shared" ca="1" si="98"/>
        <v>2.7812146483554732</v>
      </c>
      <c r="BN83" t="s">
        <v>373</v>
      </c>
      <c r="BO83">
        <v>3</v>
      </c>
      <c r="BP83">
        <v>115.62609999999999</v>
      </c>
      <c r="BQ83">
        <v>509.81</v>
      </c>
      <c r="BR83">
        <f t="shared" si="99"/>
        <v>0.22680233812596848</v>
      </c>
      <c r="BS83">
        <f t="shared" si="100"/>
        <v>22.680233812596846</v>
      </c>
      <c r="BT83" t="s">
        <v>2935</v>
      </c>
      <c r="BU83">
        <f t="shared" ca="1" si="101"/>
        <v>2.7812146483554732</v>
      </c>
      <c r="BW83" t="s">
        <v>500</v>
      </c>
      <c r="BX83">
        <v>5</v>
      </c>
      <c r="BY83">
        <v>17.57788</v>
      </c>
      <c r="BZ83">
        <v>488.4547</v>
      </c>
      <c r="CA83">
        <f t="shared" si="102"/>
        <v>3.5986714837629774E-2</v>
      </c>
      <c r="CB83">
        <f t="shared" si="103"/>
        <v>3.5986714837629776</v>
      </c>
      <c r="CC83" t="s">
        <v>1174</v>
      </c>
      <c r="CD83">
        <f t="shared" ca="1" si="104"/>
        <v>3.7812146483554732</v>
      </c>
      <c r="CF83" t="s">
        <v>159</v>
      </c>
      <c r="CG83">
        <v>4</v>
      </c>
      <c r="CH83">
        <v>29.300293</v>
      </c>
      <c r="CI83">
        <v>395.6266</v>
      </c>
      <c r="CJ83">
        <f t="shared" si="105"/>
        <v>7.4060472678025194E-2</v>
      </c>
      <c r="CK83">
        <f t="shared" si="106"/>
        <v>7.4060472678025198</v>
      </c>
      <c r="CL83" t="s">
        <v>2270</v>
      </c>
      <c r="CM83">
        <f t="shared" ca="1" si="107"/>
        <v>3.7812146483554732</v>
      </c>
      <c r="CO83" t="s">
        <v>511</v>
      </c>
      <c r="CP83">
        <v>5</v>
      </c>
      <c r="CQ83">
        <v>183.85327000000001</v>
      </c>
      <c r="CR83">
        <v>496.41705000000002</v>
      </c>
      <c r="CS83">
        <f t="shared" si="108"/>
        <v>0.3703605063524712</v>
      </c>
      <c r="CT83">
        <f t="shared" si="109"/>
        <v>37.036050635247122</v>
      </c>
      <c r="CU83" t="s">
        <v>1560</v>
      </c>
      <c r="CV83">
        <f t="shared" ca="1" si="110"/>
        <v>4.7812146483554727</v>
      </c>
      <c r="CX83" t="s">
        <v>86</v>
      </c>
      <c r="CY83">
        <v>6</v>
      </c>
      <c r="CZ83">
        <v>215.83069</v>
      </c>
      <c r="DA83">
        <v>415.40753000000001</v>
      </c>
      <c r="DB83">
        <f t="shared" si="111"/>
        <v>0.51956374021433849</v>
      </c>
      <c r="DC83">
        <f t="shared" si="112"/>
        <v>51.956374021433845</v>
      </c>
      <c r="DD83" t="s">
        <v>2476</v>
      </c>
      <c r="DE83">
        <f t="shared" ca="1" si="113"/>
        <v>4.7812146483554727</v>
      </c>
      <c r="DG83" t="s">
        <v>374</v>
      </c>
      <c r="DH83">
        <v>2</v>
      </c>
      <c r="DI83">
        <v>143.47570999999999</v>
      </c>
      <c r="DJ83">
        <v>468.19420000000002</v>
      </c>
      <c r="DK83">
        <f t="shared" si="114"/>
        <v>0.30644486839008256</v>
      </c>
      <c r="DL83">
        <f t="shared" si="115"/>
        <v>30.644486839008255</v>
      </c>
      <c r="DM83" t="s">
        <v>3185</v>
      </c>
      <c r="DN83">
        <f t="shared" ca="1" si="128"/>
        <v>4.7812146483554727</v>
      </c>
      <c r="DP83" t="s">
        <v>39</v>
      </c>
      <c r="DQ83">
        <v>3</v>
      </c>
      <c r="DR83">
        <v>240.13971000000001</v>
      </c>
      <c r="DS83">
        <v>380.90769999999998</v>
      </c>
      <c r="DT83">
        <f t="shared" si="116"/>
        <v>0.63044068156143873</v>
      </c>
      <c r="DU83">
        <f t="shared" si="117"/>
        <v>63.044068156143872</v>
      </c>
      <c r="DV83" t="s">
        <v>1677</v>
      </c>
      <c r="DW83">
        <f t="shared" ca="1" si="118"/>
        <v>5.7812146483554727</v>
      </c>
      <c r="DY83" t="s">
        <v>413</v>
      </c>
      <c r="DZ83">
        <v>4</v>
      </c>
      <c r="EA83">
        <v>168.47931</v>
      </c>
      <c r="EB83">
        <v>507.26666</v>
      </c>
      <c r="EC83">
        <f t="shared" si="119"/>
        <v>0.33213164452794908</v>
      </c>
      <c r="ED83">
        <f t="shared" si="120"/>
        <v>33.213164452794906</v>
      </c>
      <c r="EE83" t="s">
        <v>2629</v>
      </c>
      <c r="EF83">
        <f t="shared" ca="1" si="121"/>
        <v>5.7812146483554727</v>
      </c>
      <c r="EH83" t="s">
        <v>40</v>
      </c>
      <c r="EI83">
        <v>2</v>
      </c>
      <c r="EJ83">
        <v>274.33965999999998</v>
      </c>
      <c r="EK83">
        <v>487.60631999999998</v>
      </c>
      <c r="EL83">
        <f t="shared" si="122"/>
        <v>0.5626253162592314</v>
      </c>
      <c r="EM83">
        <f t="shared" si="123"/>
        <v>56.262531625923138</v>
      </c>
      <c r="EN83" t="s">
        <v>3420</v>
      </c>
      <c r="EO83">
        <f t="shared" ca="1" si="124"/>
        <v>5.7812146483554727</v>
      </c>
    </row>
    <row r="84" spans="1:145" x14ac:dyDescent="0.2">
      <c r="A84" s="2">
        <f t="shared" ca="1" si="125"/>
        <v>-2.063475294874817E-2</v>
      </c>
      <c r="C84" t="s">
        <v>334</v>
      </c>
      <c r="D84">
        <v>1</v>
      </c>
      <c r="E84">
        <v>28.625731999999999</v>
      </c>
      <c r="F84">
        <v>447.38855000000001</v>
      </c>
      <c r="G84">
        <f t="shared" si="80"/>
        <v>6.3984051447002838E-2</v>
      </c>
      <c r="H84">
        <f t="shared" si="126"/>
        <v>6.3984051447002841</v>
      </c>
      <c r="I84" t="s">
        <v>554</v>
      </c>
      <c r="J84">
        <f t="shared" ca="1" si="81"/>
        <v>0.97936524705125183</v>
      </c>
      <c r="L84" t="s">
        <v>156</v>
      </c>
      <c r="M84">
        <v>4</v>
      </c>
      <c r="N84">
        <v>25.309204000000001</v>
      </c>
      <c r="O84">
        <v>461.37756000000002</v>
      </c>
      <c r="P84">
        <f t="shared" si="82"/>
        <v>5.4855732472121096E-2</v>
      </c>
      <c r="Q84">
        <f t="shared" si="83"/>
        <v>5.4855732472121099</v>
      </c>
      <c r="R84" t="s">
        <v>1845</v>
      </c>
      <c r="S84">
        <f t="shared" ca="1" si="84"/>
        <v>0.97936524705125183</v>
      </c>
      <c r="U84" t="s">
        <v>49</v>
      </c>
      <c r="V84">
        <v>4</v>
      </c>
      <c r="W84">
        <v>311.86462</v>
      </c>
      <c r="X84">
        <v>594.23109999999997</v>
      </c>
      <c r="Y84">
        <f t="shared" si="85"/>
        <v>0.52482042760804681</v>
      </c>
      <c r="Z84">
        <f t="shared" si="127"/>
        <v>52.482042760804681</v>
      </c>
      <c r="AA84" t="s">
        <v>716</v>
      </c>
      <c r="AB84">
        <f t="shared" ca="1" si="86"/>
        <v>1.9793652470512519</v>
      </c>
      <c r="AD84" t="s">
        <v>434</v>
      </c>
      <c r="AE84">
        <v>8</v>
      </c>
      <c r="AF84">
        <v>171.8194</v>
      </c>
      <c r="AG84">
        <v>453.70105000000001</v>
      </c>
      <c r="AH84">
        <f t="shared" si="87"/>
        <v>0.37870619871829697</v>
      </c>
      <c r="AI84">
        <f t="shared" si="88"/>
        <v>37.870619871829696</v>
      </c>
      <c r="AJ84" t="s">
        <v>2017</v>
      </c>
      <c r="AK84">
        <f t="shared" ca="1" si="89"/>
        <v>1.9793652470512519</v>
      </c>
      <c r="AM84" t="s">
        <v>326</v>
      </c>
      <c r="AN84">
        <v>1</v>
      </c>
      <c r="AO84">
        <v>152.16417999999999</v>
      </c>
      <c r="AP84">
        <v>490.65370000000001</v>
      </c>
      <c r="AQ84">
        <f t="shared" si="90"/>
        <v>0.31012541024351797</v>
      </c>
      <c r="AR84">
        <f t="shared" si="91"/>
        <v>31.012541024351798</v>
      </c>
      <c r="AS84" t="s">
        <v>2715</v>
      </c>
      <c r="AT84">
        <f t="shared" ca="1" si="92"/>
        <v>1.9793652470512519</v>
      </c>
      <c r="AV84" t="s">
        <v>158</v>
      </c>
      <c r="AW84">
        <v>4</v>
      </c>
      <c r="AX84">
        <v>12.274658000000001</v>
      </c>
      <c r="AY84">
        <v>510.15839999999997</v>
      </c>
      <c r="AZ84">
        <f t="shared" si="93"/>
        <v>2.4060483959491799E-2</v>
      </c>
      <c r="BA84">
        <f t="shared" si="94"/>
        <v>2.4060483959491799</v>
      </c>
      <c r="BB84" t="s">
        <v>936</v>
      </c>
      <c r="BC84">
        <f t="shared" ca="1" si="95"/>
        <v>2.9793652470512519</v>
      </c>
      <c r="BE84" t="s">
        <v>135</v>
      </c>
      <c r="BF84">
        <v>1</v>
      </c>
      <c r="BG84">
        <v>38.214109999999998</v>
      </c>
      <c r="BH84">
        <v>496.11750000000001</v>
      </c>
      <c r="BI84">
        <f t="shared" si="96"/>
        <v>7.7026329448164996E-2</v>
      </c>
      <c r="BJ84">
        <f t="shared" si="97"/>
        <v>7.7026329448164992</v>
      </c>
      <c r="BK84" t="s">
        <v>2070</v>
      </c>
      <c r="BL84">
        <f t="shared" ca="1" si="98"/>
        <v>2.9793652470512519</v>
      </c>
      <c r="BN84" t="s">
        <v>2484</v>
      </c>
      <c r="BO84">
        <v>6</v>
      </c>
      <c r="BP84">
        <v>60.596924000000001</v>
      </c>
      <c r="BQ84">
        <v>505.82355000000001</v>
      </c>
      <c r="BR84">
        <f t="shared" si="99"/>
        <v>0.11979854239684966</v>
      </c>
      <c r="BS84">
        <f t="shared" si="100"/>
        <v>11.979854239684967</v>
      </c>
      <c r="BT84" t="s">
        <v>3043</v>
      </c>
      <c r="BU84">
        <f t="shared" ca="1" si="101"/>
        <v>2.9793652470512519</v>
      </c>
      <c r="BW84" t="s">
        <v>49</v>
      </c>
      <c r="BX84">
        <v>4</v>
      </c>
      <c r="BY84">
        <v>33.482117000000002</v>
      </c>
      <c r="BZ84">
        <v>488.36626999999999</v>
      </c>
      <c r="CA84">
        <f t="shared" si="102"/>
        <v>6.8559437980841728E-2</v>
      </c>
      <c r="CB84">
        <f t="shared" si="103"/>
        <v>6.8559437980841729</v>
      </c>
      <c r="CC84" t="s">
        <v>1131</v>
      </c>
      <c r="CD84">
        <f t="shared" ca="1" si="104"/>
        <v>3.9793652470512519</v>
      </c>
      <c r="CF84" t="s">
        <v>60</v>
      </c>
      <c r="CG84">
        <v>5</v>
      </c>
      <c r="CH84">
        <v>20.30481</v>
      </c>
      <c r="CI84">
        <v>395.19036999999997</v>
      </c>
      <c r="CJ84">
        <f t="shared" si="105"/>
        <v>5.1379819806843981E-2</v>
      </c>
      <c r="CK84">
        <f t="shared" si="106"/>
        <v>5.1379819806843985</v>
      </c>
      <c r="CL84" t="s">
        <v>2302</v>
      </c>
      <c r="CM84">
        <f t="shared" ca="1" si="107"/>
        <v>3.9793652470512519</v>
      </c>
      <c r="CO84" t="s">
        <v>226</v>
      </c>
      <c r="CP84">
        <v>1</v>
      </c>
      <c r="CQ84">
        <v>133.53057999999999</v>
      </c>
      <c r="CR84">
        <v>495.89636000000002</v>
      </c>
      <c r="CS84">
        <f t="shared" si="108"/>
        <v>0.26927114367203658</v>
      </c>
      <c r="CT84">
        <f t="shared" si="109"/>
        <v>26.927114367203657</v>
      </c>
      <c r="CU84" t="s">
        <v>1325</v>
      </c>
      <c r="CV84">
        <f t="shared" ca="1" si="110"/>
        <v>4.9793652470512519</v>
      </c>
      <c r="CX84" t="s">
        <v>59</v>
      </c>
      <c r="CY84">
        <v>4</v>
      </c>
      <c r="CZ84">
        <v>138.7002</v>
      </c>
      <c r="DA84">
        <v>413.55572999999998</v>
      </c>
      <c r="DB84">
        <f t="shared" si="111"/>
        <v>0.33538454418223151</v>
      </c>
      <c r="DC84">
        <f t="shared" si="112"/>
        <v>33.538454418223154</v>
      </c>
      <c r="DD84" t="s">
        <v>2425</v>
      </c>
      <c r="DE84">
        <f t="shared" ca="1" si="113"/>
        <v>4.9793652470512519</v>
      </c>
      <c r="DG84" t="s">
        <v>373</v>
      </c>
      <c r="DH84">
        <v>2</v>
      </c>
      <c r="DI84">
        <v>256.0138</v>
      </c>
      <c r="DJ84">
        <v>468.13231999999999</v>
      </c>
      <c r="DK84">
        <f t="shared" si="114"/>
        <v>0.54688341108343042</v>
      </c>
      <c r="DL84">
        <f t="shared" si="115"/>
        <v>54.688341108343039</v>
      </c>
      <c r="DM84" t="s">
        <v>3184</v>
      </c>
      <c r="DN84">
        <f t="shared" ca="1" si="128"/>
        <v>4.9793652470512519</v>
      </c>
      <c r="DP84" t="s">
        <v>46</v>
      </c>
      <c r="DQ84">
        <v>3</v>
      </c>
      <c r="DR84">
        <v>131.24395999999999</v>
      </c>
      <c r="DS84">
        <v>380.80822999999998</v>
      </c>
      <c r="DT84">
        <f t="shared" si="116"/>
        <v>0.34464580768120479</v>
      </c>
      <c r="DU84">
        <f t="shared" si="117"/>
        <v>34.464580768120477</v>
      </c>
      <c r="DV84" t="s">
        <v>1681</v>
      </c>
      <c r="DW84">
        <f t="shared" ca="1" si="118"/>
        <v>5.9793652470512519</v>
      </c>
      <c r="DY84" t="s">
        <v>481</v>
      </c>
      <c r="DZ84">
        <v>6</v>
      </c>
      <c r="EA84">
        <v>94.452150000000003</v>
      </c>
      <c r="EB84">
        <v>507.17444</v>
      </c>
      <c r="EC84">
        <f t="shared" si="119"/>
        <v>0.18623207825694055</v>
      </c>
      <c r="ED84">
        <f t="shared" si="120"/>
        <v>18.623207825694056</v>
      </c>
      <c r="EE84" t="s">
        <v>2707</v>
      </c>
      <c r="EF84">
        <f t="shared" ca="1" si="121"/>
        <v>5.9793652470512519</v>
      </c>
      <c r="EH84" t="s">
        <v>72</v>
      </c>
      <c r="EI84">
        <v>4</v>
      </c>
      <c r="EJ84">
        <v>202.43555000000001</v>
      </c>
      <c r="EK84">
        <v>487.06207000000001</v>
      </c>
      <c r="EL84">
        <f t="shared" si="122"/>
        <v>0.41562577434945819</v>
      </c>
      <c r="EM84">
        <f t="shared" si="123"/>
        <v>41.562577434945815</v>
      </c>
      <c r="EN84" t="s">
        <v>3509</v>
      </c>
      <c r="EO84">
        <f t="shared" ca="1" si="124"/>
        <v>5.9793652470512519</v>
      </c>
    </row>
    <row r="85" spans="1:145" x14ac:dyDescent="0.2">
      <c r="A85" s="2">
        <f t="shared" ca="1" si="125"/>
        <v>-0.12642438397168532</v>
      </c>
      <c r="C85" t="s">
        <v>261</v>
      </c>
      <c r="D85">
        <v>4</v>
      </c>
      <c r="E85">
        <v>21.460387999999998</v>
      </c>
      <c r="F85">
        <v>443.16230000000002</v>
      </c>
      <c r="G85">
        <f t="shared" si="80"/>
        <v>4.8425572301615004E-2</v>
      </c>
      <c r="H85">
        <f t="shared" si="126"/>
        <v>4.8425572301615007</v>
      </c>
      <c r="I85" t="s">
        <v>614</v>
      </c>
      <c r="J85">
        <f t="shared" ca="1" si="81"/>
        <v>0.87357561602831468</v>
      </c>
      <c r="L85" t="s">
        <v>349</v>
      </c>
      <c r="M85">
        <v>3</v>
      </c>
      <c r="N85">
        <v>19.900207999999999</v>
      </c>
      <c r="O85">
        <v>453.82074</v>
      </c>
      <c r="P85">
        <f t="shared" si="82"/>
        <v>4.3850371404356707E-2</v>
      </c>
      <c r="Q85">
        <f t="shared" si="83"/>
        <v>4.3850371404356707</v>
      </c>
      <c r="R85" t="s">
        <v>1829</v>
      </c>
      <c r="S85">
        <f t="shared" ca="1" si="84"/>
        <v>0.87357561602831468</v>
      </c>
      <c r="U85" t="s">
        <v>500</v>
      </c>
      <c r="V85">
        <v>5</v>
      </c>
      <c r="W85">
        <v>867.8981</v>
      </c>
      <c r="X85">
        <v>593.67740000000003</v>
      </c>
      <c r="Y85">
        <f t="shared" si="85"/>
        <v>1.4619018679168181</v>
      </c>
      <c r="Z85">
        <f t="shared" si="127"/>
        <v>146.19018679168181</v>
      </c>
      <c r="AA85" t="s">
        <v>726</v>
      </c>
      <c r="AB85">
        <f t="shared" ca="1" si="86"/>
        <v>1.8735756160283148</v>
      </c>
      <c r="AD85" t="s">
        <v>504</v>
      </c>
      <c r="AE85">
        <v>6</v>
      </c>
      <c r="AF85">
        <v>122.541016</v>
      </c>
      <c r="AG85">
        <v>452.90044999999998</v>
      </c>
      <c r="AH85">
        <f t="shared" si="87"/>
        <v>0.27056942866804395</v>
      </c>
      <c r="AI85">
        <f t="shared" si="88"/>
        <v>27.056942866804395</v>
      </c>
      <c r="AJ85" t="s">
        <v>1990</v>
      </c>
      <c r="AK85">
        <f t="shared" ca="1" si="89"/>
        <v>1.8735756160283148</v>
      </c>
      <c r="AM85" t="s">
        <v>272</v>
      </c>
      <c r="AN85">
        <v>5</v>
      </c>
      <c r="AO85">
        <v>45.35089</v>
      </c>
      <c r="AP85">
        <v>487.33093000000002</v>
      </c>
      <c r="AQ85">
        <f t="shared" si="90"/>
        <v>9.30597407392139E-2</v>
      </c>
      <c r="AR85">
        <f t="shared" si="91"/>
        <v>9.3059740739213908</v>
      </c>
      <c r="AS85" t="s">
        <v>2800</v>
      </c>
      <c r="AT85">
        <f t="shared" ca="1" si="92"/>
        <v>1.8735756160283148</v>
      </c>
      <c r="AV85" t="s">
        <v>284</v>
      </c>
      <c r="AW85">
        <v>6</v>
      </c>
      <c r="AX85">
        <v>9.9422610000000002</v>
      </c>
      <c r="AY85">
        <v>508.71704</v>
      </c>
      <c r="AZ85">
        <f t="shared" si="93"/>
        <v>1.9543793933067388E-2</v>
      </c>
      <c r="BA85">
        <f t="shared" si="94"/>
        <v>1.9543793933067388</v>
      </c>
      <c r="BB85" t="s">
        <v>975</v>
      </c>
      <c r="BC85">
        <f t="shared" ca="1" si="95"/>
        <v>2.8735756160283148</v>
      </c>
      <c r="BE85" t="s">
        <v>491</v>
      </c>
      <c r="BF85">
        <v>2</v>
      </c>
      <c r="BG85">
        <v>65.227969999999999</v>
      </c>
      <c r="BH85">
        <v>492.74720000000002</v>
      </c>
      <c r="BI85">
        <f t="shared" si="96"/>
        <v>0.13237613526773973</v>
      </c>
      <c r="BJ85">
        <f t="shared" si="97"/>
        <v>13.237613526773973</v>
      </c>
      <c r="BK85" t="s">
        <v>2083</v>
      </c>
      <c r="BL85">
        <f t="shared" ca="1" si="98"/>
        <v>2.8735756160283148</v>
      </c>
      <c r="BN85" t="s">
        <v>368</v>
      </c>
      <c r="BO85">
        <v>3</v>
      </c>
      <c r="BP85">
        <v>59.653199999999998</v>
      </c>
      <c r="BQ85">
        <v>505.52910000000003</v>
      </c>
      <c r="BR85">
        <f t="shared" si="99"/>
        <v>0.11800151563975247</v>
      </c>
      <c r="BS85">
        <f t="shared" si="100"/>
        <v>11.800151563975248</v>
      </c>
      <c r="BT85" t="s">
        <v>2927</v>
      </c>
      <c r="BU85">
        <f t="shared" ca="1" si="101"/>
        <v>2.8735756160283148</v>
      </c>
      <c r="BW85" t="s">
        <v>40</v>
      </c>
      <c r="BX85">
        <v>4</v>
      </c>
      <c r="BY85">
        <v>16.944213999999999</v>
      </c>
      <c r="BZ85">
        <v>486.99347</v>
      </c>
      <c r="CA85">
        <f t="shared" si="102"/>
        <v>3.4793513761077741E-2</v>
      </c>
      <c r="CB85">
        <f t="shared" si="103"/>
        <v>3.4793513761077741</v>
      </c>
      <c r="CC85" t="s">
        <v>1118</v>
      </c>
      <c r="CD85">
        <f t="shared" ca="1" si="104"/>
        <v>3.8735756160283148</v>
      </c>
      <c r="CF85" t="s">
        <v>339</v>
      </c>
      <c r="CG85">
        <v>2</v>
      </c>
      <c r="CH85">
        <v>21.920593</v>
      </c>
      <c r="CI85">
        <v>395.02942000000002</v>
      </c>
      <c r="CJ85">
        <f t="shared" si="105"/>
        <v>5.5491039123111388E-2</v>
      </c>
      <c r="CK85">
        <f t="shared" si="106"/>
        <v>5.5491039123111392</v>
      </c>
      <c r="CL85" t="s">
        <v>2229</v>
      </c>
      <c r="CM85">
        <f t="shared" ca="1" si="107"/>
        <v>3.8735756160283148</v>
      </c>
      <c r="CO85" t="s">
        <v>281</v>
      </c>
      <c r="CP85">
        <v>3</v>
      </c>
      <c r="CQ85">
        <v>240.03699</v>
      </c>
      <c r="CR85">
        <v>495.52118000000002</v>
      </c>
      <c r="CS85">
        <f t="shared" si="108"/>
        <v>0.48441317886755114</v>
      </c>
      <c r="CT85">
        <f t="shared" si="109"/>
        <v>48.441317886755115</v>
      </c>
      <c r="CU85" t="s">
        <v>1487</v>
      </c>
      <c r="CV85">
        <f t="shared" ca="1" si="110"/>
        <v>4.8735756160283144</v>
      </c>
      <c r="CX85" t="s">
        <v>248</v>
      </c>
      <c r="CY85">
        <v>3</v>
      </c>
      <c r="CZ85">
        <v>266.40100000000001</v>
      </c>
      <c r="DA85">
        <v>412.47613999999999</v>
      </c>
      <c r="DB85">
        <f t="shared" si="111"/>
        <v>0.64585796405096307</v>
      </c>
      <c r="DC85">
        <f t="shared" si="112"/>
        <v>64.585796405096303</v>
      </c>
      <c r="DD85" t="s">
        <v>2400</v>
      </c>
      <c r="DE85">
        <f t="shared" ca="1" si="113"/>
        <v>4.8735756160283144</v>
      </c>
      <c r="DG85" t="s">
        <v>2482</v>
      </c>
      <c r="DH85">
        <v>1</v>
      </c>
      <c r="DI85">
        <v>68.35669</v>
      </c>
      <c r="DJ85">
        <v>465.36797999999999</v>
      </c>
      <c r="DK85">
        <f t="shared" si="114"/>
        <v>0.14688739435833123</v>
      </c>
      <c r="DL85">
        <f t="shared" si="115"/>
        <v>14.688739435833122</v>
      </c>
      <c r="DM85" t="s">
        <v>3110</v>
      </c>
      <c r="DN85">
        <f t="shared" ca="1" si="128"/>
        <v>4.8735756160283144</v>
      </c>
      <c r="DP85" t="s">
        <v>186</v>
      </c>
      <c r="DQ85">
        <v>6</v>
      </c>
      <c r="DR85">
        <v>282.35021999999998</v>
      </c>
      <c r="DS85">
        <v>378.77715999999998</v>
      </c>
      <c r="DT85">
        <f t="shared" si="116"/>
        <v>0.74542567455756836</v>
      </c>
      <c r="DU85">
        <f t="shared" si="117"/>
        <v>74.542567455756839</v>
      </c>
      <c r="DV85" t="s">
        <v>1782</v>
      </c>
      <c r="DW85">
        <f t="shared" ca="1" si="118"/>
        <v>5.8735756160283144</v>
      </c>
      <c r="DY85" t="s">
        <v>201</v>
      </c>
      <c r="DZ85">
        <v>6</v>
      </c>
      <c r="EA85">
        <v>191.43799000000001</v>
      </c>
      <c r="EB85">
        <v>503.48694</v>
      </c>
      <c r="EC85">
        <f t="shared" si="119"/>
        <v>0.38022434107228287</v>
      </c>
      <c r="ED85">
        <f t="shared" si="120"/>
        <v>38.022434107228285</v>
      </c>
      <c r="EE85" t="s">
        <v>2694</v>
      </c>
      <c r="EF85">
        <f t="shared" ca="1" si="121"/>
        <v>5.8735756160283144</v>
      </c>
      <c r="EH85" t="s">
        <v>2860</v>
      </c>
      <c r="EI85">
        <v>5</v>
      </c>
      <c r="EJ85">
        <v>274.06200000000001</v>
      </c>
      <c r="EK85">
        <v>486.58623999999998</v>
      </c>
      <c r="EL85">
        <f t="shared" si="122"/>
        <v>0.56323417612466808</v>
      </c>
      <c r="EM85">
        <f t="shared" si="123"/>
        <v>56.323417612466805</v>
      </c>
      <c r="EN85" t="s">
        <v>3560</v>
      </c>
      <c r="EO85">
        <f t="shared" ca="1" si="124"/>
        <v>5.8735756160283144</v>
      </c>
    </row>
    <row r="86" spans="1:145" x14ac:dyDescent="0.2">
      <c r="A86" s="2">
        <f t="shared" ca="1" si="125"/>
        <v>6.8017176859673512E-2</v>
      </c>
      <c r="C86" t="s">
        <v>269</v>
      </c>
      <c r="D86">
        <v>4</v>
      </c>
      <c r="E86">
        <v>17.480651999999999</v>
      </c>
      <c r="F86">
        <v>438.26508000000001</v>
      </c>
      <c r="G86">
        <f t="shared" si="80"/>
        <v>3.9886025142591784E-2</v>
      </c>
      <c r="H86">
        <f t="shared" si="126"/>
        <v>3.9886025142591786</v>
      </c>
      <c r="I86" t="s">
        <v>618</v>
      </c>
      <c r="J86">
        <f t="shared" ca="1" si="81"/>
        <v>1.0680171768596736</v>
      </c>
      <c r="L86" t="s">
        <v>67</v>
      </c>
      <c r="M86">
        <v>6</v>
      </c>
      <c r="N86">
        <v>27.304259999999999</v>
      </c>
      <c r="O86">
        <v>452.93651999999997</v>
      </c>
      <c r="P86">
        <f t="shared" si="82"/>
        <v>6.0282752205540857E-2</v>
      </c>
      <c r="Q86">
        <f t="shared" si="83"/>
        <v>6.0282752205540859</v>
      </c>
      <c r="R86" t="s">
        <v>1899</v>
      </c>
      <c r="S86">
        <f t="shared" ca="1" si="84"/>
        <v>1.0680171768596736</v>
      </c>
      <c r="U86" t="s">
        <v>390</v>
      </c>
      <c r="V86">
        <v>5</v>
      </c>
      <c r="W86">
        <v>387.03590000000003</v>
      </c>
      <c r="X86">
        <v>592.9941</v>
      </c>
      <c r="Y86">
        <f t="shared" si="85"/>
        <v>0.65268086141160597</v>
      </c>
      <c r="Z86">
        <f t="shared" si="127"/>
        <v>65.268086141160595</v>
      </c>
      <c r="AA86" t="s">
        <v>742</v>
      </c>
      <c r="AB86">
        <f t="shared" ca="1" si="86"/>
        <v>2.0680171768596733</v>
      </c>
      <c r="AD86" t="s">
        <v>333</v>
      </c>
      <c r="AE86">
        <v>1</v>
      </c>
      <c r="AF86">
        <v>124.447266</v>
      </c>
      <c r="AG86">
        <v>452.75420000000003</v>
      </c>
      <c r="AH86">
        <f t="shared" si="87"/>
        <v>0.27486717075181188</v>
      </c>
      <c r="AI86">
        <f t="shared" si="88"/>
        <v>27.48671707518119</v>
      </c>
      <c r="AJ86" t="s">
        <v>1924</v>
      </c>
      <c r="AK86">
        <f t="shared" ca="1" si="89"/>
        <v>2.0680171768596733</v>
      </c>
      <c r="AM86" t="s">
        <v>509</v>
      </c>
      <c r="AN86">
        <v>7</v>
      </c>
      <c r="AO86">
        <v>41.486449999999998</v>
      </c>
      <c r="AP86">
        <v>485.44121999999999</v>
      </c>
      <c r="AQ86">
        <f t="shared" si="90"/>
        <v>8.5461325266115634E-2</v>
      </c>
      <c r="AR86">
        <f t="shared" si="91"/>
        <v>8.5461325266115633</v>
      </c>
      <c r="AS86" t="s">
        <v>2843</v>
      </c>
      <c r="AT86">
        <f t="shared" ca="1" si="92"/>
        <v>2.0680171768596733</v>
      </c>
      <c r="AV86" t="s">
        <v>331</v>
      </c>
      <c r="AW86">
        <v>1</v>
      </c>
      <c r="AX86">
        <v>42.807006999999999</v>
      </c>
      <c r="AY86">
        <v>507.84014999999999</v>
      </c>
      <c r="AZ86">
        <f t="shared" si="93"/>
        <v>8.429228567296225E-2</v>
      </c>
      <c r="BA86">
        <f t="shared" si="94"/>
        <v>8.4292285672962244</v>
      </c>
      <c r="BB86" t="s">
        <v>883</v>
      </c>
      <c r="BC86">
        <f t="shared" ca="1" si="95"/>
        <v>3.0680171768596733</v>
      </c>
      <c r="BE86" t="s">
        <v>375</v>
      </c>
      <c r="BF86">
        <v>3</v>
      </c>
      <c r="BG86">
        <v>35.670470000000002</v>
      </c>
      <c r="BH86">
        <v>491.79640000000001</v>
      </c>
      <c r="BI86">
        <f t="shared" si="96"/>
        <v>7.2530970133168934E-2</v>
      </c>
      <c r="BJ86">
        <f t="shared" si="97"/>
        <v>7.2530970133168937</v>
      </c>
      <c r="BK86" t="s">
        <v>2107</v>
      </c>
      <c r="BL86">
        <f t="shared" ca="1" si="98"/>
        <v>3.0680171768596733</v>
      </c>
      <c r="BN86" t="s">
        <v>2863</v>
      </c>
      <c r="BO86">
        <v>6</v>
      </c>
      <c r="BP86">
        <v>57.997864</v>
      </c>
      <c r="BQ86">
        <v>504.11505</v>
      </c>
      <c r="BR86">
        <f t="shared" si="99"/>
        <v>0.11504886434158235</v>
      </c>
      <c r="BS86">
        <f t="shared" si="100"/>
        <v>11.504886434158234</v>
      </c>
      <c r="BT86" t="s">
        <v>3025</v>
      </c>
      <c r="BU86">
        <f t="shared" ca="1" si="101"/>
        <v>3.0680171768596733</v>
      </c>
      <c r="BW86" t="s">
        <v>272</v>
      </c>
      <c r="BX86">
        <v>5</v>
      </c>
      <c r="BY86">
        <v>19.757384999999999</v>
      </c>
      <c r="BZ86">
        <v>485.82605000000001</v>
      </c>
      <c r="CA86">
        <f t="shared" si="102"/>
        <v>4.0667611380657748E-2</v>
      </c>
      <c r="CB86">
        <f t="shared" si="103"/>
        <v>4.0667611380657744</v>
      </c>
      <c r="CC86" t="s">
        <v>1182</v>
      </c>
      <c r="CD86">
        <f t="shared" ca="1" si="104"/>
        <v>4.0680171768596738</v>
      </c>
      <c r="CF86" t="s">
        <v>36</v>
      </c>
      <c r="CG86">
        <v>3</v>
      </c>
      <c r="CH86">
        <v>12.785339</v>
      </c>
      <c r="CI86">
        <v>386.72125</v>
      </c>
      <c r="CJ86">
        <f t="shared" si="105"/>
        <v>3.3060864899459239E-2</v>
      </c>
      <c r="CK86">
        <f t="shared" si="106"/>
        <v>3.3060864899459239</v>
      </c>
      <c r="CL86" t="s">
        <v>2252</v>
      </c>
      <c r="CM86">
        <f t="shared" ca="1" si="107"/>
        <v>4.0680171768596738</v>
      </c>
      <c r="CO86" t="s">
        <v>668</v>
      </c>
      <c r="CP86">
        <v>5</v>
      </c>
      <c r="CQ86">
        <v>175.71532999999999</v>
      </c>
      <c r="CR86">
        <v>493.92376999999999</v>
      </c>
      <c r="CS86">
        <f t="shared" si="108"/>
        <v>0.35575394559366924</v>
      </c>
      <c r="CT86">
        <f t="shared" si="109"/>
        <v>35.575394559366927</v>
      </c>
      <c r="CU86" t="s">
        <v>1575</v>
      </c>
      <c r="CV86">
        <f t="shared" ca="1" si="110"/>
        <v>5.0680171768596738</v>
      </c>
      <c r="CX86" t="s">
        <v>268</v>
      </c>
      <c r="CY86">
        <v>4</v>
      </c>
      <c r="CZ86">
        <v>171.82324</v>
      </c>
      <c r="DA86">
        <v>412.33685000000003</v>
      </c>
      <c r="DB86">
        <f t="shared" si="111"/>
        <v>0.41670600141607522</v>
      </c>
      <c r="DC86">
        <f t="shared" si="112"/>
        <v>41.670600141607522</v>
      </c>
      <c r="DD86" t="s">
        <v>2435</v>
      </c>
      <c r="DE86">
        <f t="shared" ca="1" si="113"/>
        <v>5.0680171768596738</v>
      </c>
      <c r="DG86" t="s">
        <v>184</v>
      </c>
      <c r="DH86">
        <v>3</v>
      </c>
      <c r="DI86">
        <v>181.64124000000001</v>
      </c>
      <c r="DJ86">
        <v>464.84705000000002</v>
      </c>
      <c r="DK86">
        <f t="shared" si="114"/>
        <v>0.39075485151513817</v>
      </c>
      <c r="DL86">
        <f t="shared" si="115"/>
        <v>39.075485151513817</v>
      </c>
      <c r="DM86" t="s">
        <v>3283</v>
      </c>
      <c r="DN86">
        <f t="shared" ca="1" si="128"/>
        <v>5.0680171768596738</v>
      </c>
      <c r="DP86" t="s">
        <v>89</v>
      </c>
      <c r="DQ86">
        <v>6</v>
      </c>
      <c r="DR86">
        <v>103.223755</v>
      </c>
      <c r="DS86">
        <v>377.06036</v>
      </c>
      <c r="DT86">
        <f t="shared" si="116"/>
        <v>0.27375923313710304</v>
      </c>
      <c r="DU86">
        <f t="shared" si="117"/>
        <v>27.375923313710302</v>
      </c>
      <c r="DV86" t="s">
        <v>1777</v>
      </c>
      <c r="DW86">
        <f t="shared" ca="1" si="118"/>
        <v>6.0680171768596738</v>
      </c>
      <c r="DY86" t="s">
        <v>144</v>
      </c>
      <c r="DZ86">
        <v>2</v>
      </c>
      <c r="EA86">
        <v>145.815</v>
      </c>
      <c r="EB86">
        <v>499.82056</v>
      </c>
      <c r="EC86">
        <f t="shared" si="119"/>
        <v>0.29173469774832794</v>
      </c>
      <c r="ED86">
        <f t="shared" si="120"/>
        <v>29.173469774832796</v>
      </c>
      <c r="EE86" t="s">
        <v>2540</v>
      </c>
      <c r="EF86">
        <f t="shared" ca="1" si="121"/>
        <v>6.0680171768596738</v>
      </c>
      <c r="EH86" t="s">
        <v>499</v>
      </c>
      <c r="EI86">
        <v>2</v>
      </c>
      <c r="EJ86">
        <v>189.1336</v>
      </c>
      <c r="EK86">
        <v>486.33582000000001</v>
      </c>
      <c r="EL86">
        <f t="shared" si="122"/>
        <v>0.38889506431995896</v>
      </c>
      <c r="EM86">
        <f t="shared" si="123"/>
        <v>38.889506431995898</v>
      </c>
      <c r="EN86" t="s">
        <v>3407</v>
      </c>
      <c r="EO86">
        <f t="shared" ca="1" si="124"/>
        <v>6.0680171768596738</v>
      </c>
    </row>
    <row r="87" spans="1:145" x14ac:dyDescent="0.2">
      <c r="A87" s="2">
        <f t="shared" ca="1" si="125"/>
        <v>2.1885272665043864E-2</v>
      </c>
      <c r="C87" t="s">
        <v>91</v>
      </c>
      <c r="D87">
        <v>6</v>
      </c>
      <c r="E87">
        <v>15.075438999999999</v>
      </c>
      <c r="F87">
        <v>434.77875</v>
      </c>
      <c r="G87">
        <f t="shared" si="80"/>
        <v>3.4673817430129691E-2</v>
      </c>
      <c r="H87">
        <f t="shared" si="126"/>
        <v>3.467381743012969</v>
      </c>
      <c r="I87" t="s">
        <v>645</v>
      </c>
      <c r="J87">
        <f t="shared" ca="1" si="81"/>
        <v>1.0218852726650438</v>
      </c>
      <c r="L87" t="s">
        <v>468</v>
      </c>
      <c r="M87">
        <v>3</v>
      </c>
      <c r="N87">
        <v>29.142150000000001</v>
      </c>
      <c r="O87">
        <v>450.70305999999999</v>
      </c>
      <c r="P87">
        <f t="shared" si="82"/>
        <v>6.4659312497234875E-2</v>
      </c>
      <c r="Q87">
        <f t="shared" si="83"/>
        <v>6.4659312497234875</v>
      </c>
      <c r="R87" t="s">
        <v>1837</v>
      </c>
      <c r="S87">
        <f t="shared" ca="1" si="84"/>
        <v>1.0218852726650438</v>
      </c>
      <c r="U87" t="s">
        <v>671</v>
      </c>
      <c r="V87">
        <v>9</v>
      </c>
      <c r="W87">
        <v>326.87353999999999</v>
      </c>
      <c r="X87">
        <v>592.14124000000004</v>
      </c>
      <c r="Y87">
        <f t="shared" si="85"/>
        <v>0.55201954857932201</v>
      </c>
      <c r="Z87">
        <f t="shared" si="127"/>
        <v>55.201954857932201</v>
      </c>
      <c r="AA87" t="s">
        <v>843</v>
      </c>
      <c r="AB87">
        <f t="shared" ca="1" si="86"/>
        <v>2.021885272665044</v>
      </c>
      <c r="AD87" t="s">
        <v>436</v>
      </c>
      <c r="AE87">
        <v>8</v>
      </c>
      <c r="AF87">
        <v>92.003783999999996</v>
      </c>
      <c r="AG87">
        <v>451.24829999999997</v>
      </c>
      <c r="AH87">
        <f t="shared" si="87"/>
        <v>0.20388727004622512</v>
      </c>
      <c r="AI87">
        <f t="shared" si="88"/>
        <v>20.388727004622513</v>
      </c>
      <c r="AJ87" t="s">
        <v>2019</v>
      </c>
      <c r="AK87">
        <f t="shared" ca="1" si="89"/>
        <v>2.021885272665044</v>
      </c>
      <c r="AM87" t="s">
        <v>375</v>
      </c>
      <c r="AN87">
        <v>4</v>
      </c>
      <c r="AO87">
        <v>154.40204</v>
      </c>
      <c r="AP87">
        <v>479.39080000000001</v>
      </c>
      <c r="AQ87">
        <f t="shared" si="90"/>
        <v>0.32207968947255555</v>
      </c>
      <c r="AR87">
        <f t="shared" si="91"/>
        <v>32.207968947255559</v>
      </c>
      <c r="AS87" t="s">
        <v>2782</v>
      </c>
      <c r="AT87">
        <f t="shared" ca="1" si="92"/>
        <v>2.021885272665044</v>
      </c>
      <c r="AV87" t="s">
        <v>31</v>
      </c>
      <c r="AW87">
        <v>2</v>
      </c>
      <c r="AX87">
        <v>31.847411999999998</v>
      </c>
      <c r="AY87">
        <v>506.92657000000003</v>
      </c>
      <c r="AZ87">
        <f t="shared" si="93"/>
        <v>6.2824507304874544E-2</v>
      </c>
      <c r="BA87">
        <f t="shared" si="94"/>
        <v>6.2824507304874544</v>
      </c>
      <c r="BB87" t="s">
        <v>907</v>
      </c>
      <c r="BC87">
        <f t="shared" ca="1" si="95"/>
        <v>3.021885272665044</v>
      </c>
      <c r="BE87" t="s">
        <v>73</v>
      </c>
      <c r="BF87">
        <v>5</v>
      </c>
      <c r="BG87">
        <v>30.132201999999999</v>
      </c>
      <c r="BH87">
        <v>491.14832000000001</v>
      </c>
      <c r="BI87">
        <f t="shared" si="96"/>
        <v>6.1350514239771801E-2</v>
      </c>
      <c r="BJ87">
        <f t="shared" si="97"/>
        <v>6.1350514239771803</v>
      </c>
      <c r="BK87" t="s">
        <v>2145</v>
      </c>
      <c r="BL87">
        <f t="shared" ca="1" si="98"/>
        <v>3.021885272665044</v>
      </c>
      <c r="BN87" t="s">
        <v>26</v>
      </c>
      <c r="BO87">
        <v>1</v>
      </c>
      <c r="BP87">
        <v>29.109435999999999</v>
      </c>
      <c r="BQ87">
        <v>503.73052999999999</v>
      </c>
      <c r="BR87">
        <f t="shared" si="99"/>
        <v>5.778771439563133E-2</v>
      </c>
      <c r="BS87">
        <f t="shared" si="100"/>
        <v>5.7787714395631333</v>
      </c>
      <c r="BT87" t="s">
        <v>2878</v>
      </c>
      <c r="BU87">
        <f t="shared" ca="1" si="101"/>
        <v>3.021885272665044</v>
      </c>
      <c r="BW87" t="s">
        <v>360</v>
      </c>
      <c r="BX87">
        <v>3</v>
      </c>
      <c r="BY87">
        <v>20.91919</v>
      </c>
      <c r="BZ87">
        <v>483.76139999999998</v>
      </c>
      <c r="CA87">
        <f t="shared" si="102"/>
        <v>4.3242784562803067E-2</v>
      </c>
      <c r="CB87">
        <f t="shared" si="103"/>
        <v>4.3242784562803065</v>
      </c>
      <c r="CC87" t="s">
        <v>1097</v>
      </c>
      <c r="CD87">
        <f t="shared" ca="1" si="104"/>
        <v>4.0218852726650436</v>
      </c>
      <c r="CF87" t="s">
        <v>2196</v>
      </c>
      <c r="CG87">
        <v>6</v>
      </c>
      <c r="CH87">
        <v>23.036926000000001</v>
      </c>
      <c r="CI87">
        <v>384.69024999999999</v>
      </c>
      <c r="CJ87">
        <f t="shared" si="105"/>
        <v>5.9884351111056236E-2</v>
      </c>
      <c r="CK87">
        <f t="shared" si="106"/>
        <v>5.9884351111056233</v>
      </c>
      <c r="CL87" t="s">
        <v>2324</v>
      </c>
      <c r="CM87">
        <f t="shared" ca="1" si="107"/>
        <v>4.0218852726650436</v>
      </c>
      <c r="CO87" t="s">
        <v>285</v>
      </c>
      <c r="CP87">
        <v>3</v>
      </c>
      <c r="CQ87">
        <v>212.84032999999999</v>
      </c>
      <c r="CR87">
        <v>493.51996000000003</v>
      </c>
      <c r="CS87">
        <f t="shared" si="108"/>
        <v>0.43126995309369043</v>
      </c>
      <c r="CT87">
        <f t="shared" si="109"/>
        <v>43.126995309369043</v>
      </c>
      <c r="CU87" t="s">
        <v>1492</v>
      </c>
      <c r="CV87">
        <f t="shared" ca="1" si="110"/>
        <v>5.0218852726650436</v>
      </c>
      <c r="CX87" t="s">
        <v>2043</v>
      </c>
      <c r="CY87">
        <v>6</v>
      </c>
      <c r="CZ87">
        <v>236.91492</v>
      </c>
      <c r="DA87">
        <v>411.57697000000002</v>
      </c>
      <c r="DB87">
        <f t="shared" si="111"/>
        <v>0.57562725144703797</v>
      </c>
      <c r="DC87">
        <f t="shared" si="112"/>
        <v>57.562725144703798</v>
      </c>
      <c r="DD87" t="s">
        <v>2462</v>
      </c>
      <c r="DE87">
        <f t="shared" ca="1" si="113"/>
        <v>5.0218852726650436</v>
      </c>
      <c r="DG87" t="s">
        <v>167</v>
      </c>
      <c r="DH87">
        <v>2</v>
      </c>
      <c r="DI87">
        <v>356.22680000000003</v>
      </c>
      <c r="DJ87">
        <v>464.50463999999999</v>
      </c>
      <c r="DK87">
        <f t="shared" si="114"/>
        <v>0.76689610678593012</v>
      </c>
      <c r="DL87">
        <f t="shared" si="115"/>
        <v>76.689610678593013</v>
      </c>
      <c r="DM87" t="s">
        <v>3196</v>
      </c>
      <c r="DN87">
        <f t="shared" ca="1" si="128"/>
        <v>5.0218852726650436</v>
      </c>
      <c r="DP87" t="s">
        <v>23</v>
      </c>
      <c r="DQ87">
        <v>1</v>
      </c>
      <c r="DR87">
        <v>94.043459999999996</v>
      </c>
      <c r="DS87">
        <v>376.35834</v>
      </c>
      <c r="DT87">
        <f t="shared" si="116"/>
        <v>0.24987744392750802</v>
      </c>
      <c r="DU87">
        <f t="shared" si="117"/>
        <v>24.987744392750802</v>
      </c>
      <c r="DV87" t="s">
        <v>1624</v>
      </c>
      <c r="DW87">
        <f t="shared" ca="1" si="118"/>
        <v>6.0218852726650436</v>
      </c>
      <c r="DY87" t="s">
        <v>500</v>
      </c>
      <c r="DZ87">
        <v>3</v>
      </c>
      <c r="EA87">
        <v>95.693054000000004</v>
      </c>
      <c r="EB87">
        <v>499.81880000000001</v>
      </c>
      <c r="EC87">
        <f t="shared" si="119"/>
        <v>0.19145549147010876</v>
      </c>
      <c r="ED87">
        <f t="shared" si="120"/>
        <v>19.145549147010875</v>
      </c>
      <c r="EE87" t="s">
        <v>2597</v>
      </c>
      <c r="EF87">
        <f t="shared" ca="1" si="121"/>
        <v>6.0218852726650436</v>
      </c>
      <c r="EH87" t="s">
        <v>170</v>
      </c>
      <c r="EI87">
        <v>3</v>
      </c>
      <c r="EJ87">
        <v>126.51940999999999</v>
      </c>
      <c r="EK87">
        <v>485.30115000000001</v>
      </c>
      <c r="EL87">
        <f t="shared" si="122"/>
        <v>0.26070288520849372</v>
      </c>
      <c r="EM87">
        <f t="shared" si="123"/>
        <v>26.07028852084937</v>
      </c>
      <c r="EN87" t="s">
        <v>3473</v>
      </c>
      <c r="EO87">
        <f t="shared" ca="1" si="124"/>
        <v>6.0218852726650436</v>
      </c>
    </row>
    <row r="88" spans="1:145" x14ac:dyDescent="0.2">
      <c r="A88" s="2">
        <f t="shared" ca="1" si="125"/>
        <v>-0.1649585683762228</v>
      </c>
      <c r="C88" t="s">
        <v>258</v>
      </c>
      <c r="D88">
        <v>4</v>
      </c>
      <c r="E88">
        <v>24.656372000000001</v>
      </c>
      <c r="F88">
        <v>431.55619999999999</v>
      </c>
      <c r="G88">
        <f t="shared" si="80"/>
        <v>5.71336294091013E-2</v>
      </c>
      <c r="H88">
        <f t="shared" si="126"/>
        <v>5.7133629409101303</v>
      </c>
      <c r="I88" t="s">
        <v>612</v>
      </c>
      <c r="J88">
        <f t="shared" ca="1" si="81"/>
        <v>0.8350414316237772</v>
      </c>
      <c r="L88" t="s">
        <v>66</v>
      </c>
      <c r="M88">
        <v>6</v>
      </c>
      <c r="N88">
        <v>21.591370000000001</v>
      </c>
      <c r="O88">
        <v>449.79358000000002</v>
      </c>
      <c r="P88">
        <f t="shared" si="82"/>
        <v>4.800284165905614E-2</v>
      </c>
      <c r="Q88">
        <f t="shared" si="83"/>
        <v>4.8002841659056141</v>
      </c>
      <c r="R88" t="s">
        <v>1898</v>
      </c>
      <c r="S88">
        <f t="shared" ca="1" si="84"/>
        <v>0.8350414316237772</v>
      </c>
      <c r="U88" t="s">
        <v>457</v>
      </c>
      <c r="V88">
        <v>10</v>
      </c>
      <c r="W88">
        <v>546.20399999999995</v>
      </c>
      <c r="X88">
        <v>587.52544999999998</v>
      </c>
      <c r="Y88">
        <f t="shared" si="85"/>
        <v>0.92966866371490797</v>
      </c>
      <c r="Z88">
        <f t="shared" si="127"/>
        <v>92.966866371490795</v>
      </c>
      <c r="AA88" t="s">
        <v>858</v>
      </c>
      <c r="AB88">
        <f t="shared" ca="1" si="86"/>
        <v>1.8350414316237771</v>
      </c>
      <c r="AD88" t="s">
        <v>185</v>
      </c>
      <c r="AE88">
        <v>7</v>
      </c>
      <c r="AF88">
        <v>316.14233000000002</v>
      </c>
      <c r="AG88">
        <v>450.80426</v>
      </c>
      <c r="AH88">
        <f t="shared" si="87"/>
        <v>0.70128514313507151</v>
      </c>
      <c r="AI88">
        <f t="shared" si="88"/>
        <v>70.128514313507154</v>
      </c>
      <c r="AJ88" t="s">
        <v>1999</v>
      </c>
      <c r="AK88">
        <f t="shared" ca="1" si="89"/>
        <v>1.8350414316237771</v>
      </c>
      <c r="AM88" t="s">
        <v>64</v>
      </c>
      <c r="AN88">
        <v>5</v>
      </c>
      <c r="AO88">
        <v>768.76464999999996</v>
      </c>
      <c r="AP88">
        <v>478.76636000000002</v>
      </c>
      <c r="AQ88">
        <f t="shared" si="90"/>
        <v>1.6057198546698226</v>
      </c>
      <c r="AR88">
        <f t="shared" si="91"/>
        <v>160.57198546698226</v>
      </c>
      <c r="AS88" t="s">
        <v>2807</v>
      </c>
      <c r="AT88">
        <f t="shared" ca="1" si="92"/>
        <v>1.8350414316237771</v>
      </c>
      <c r="AV88" t="s">
        <v>392</v>
      </c>
      <c r="AW88">
        <v>5</v>
      </c>
      <c r="AX88">
        <v>27.757750999999999</v>
      </c>
      <c r="AY88">
        <v>505.62700000000001</v>
      </c>
      <c r="AZ88">
        <f t="shared" si="93"/>
        <v>5.4897683470226076E-2</v>
      </c>
      <c r="BA88">
        <f t="shared" si="94"/>
        <v>5.4897683470226077</v>
      </c>
      <c r="BB88" t="s">
        <v>972</v>
      </c>
      <c r="BC88">
        <f t="shared" ca="1" si="95"/>
        <v>2.8350414316237771</v>
      </c>
      <c r="BE88" t="s">
        <v>490</v>
      </c>
      <c r="BF88">
        <v>2</v>
      </c>
      <c r="BG88">
        <v>7.6592406999999998</v>
      </c>
      <c r="BH88">
        <v>490.71679999999998</v>
      </c>
      <c r="BI88">
        <f t="shared" si="96"/>
        <v>1.5608270798961845E-2</v>
      </c>
      <c r="BJ88">
        <f t="shared" si="97"/>
        <v>1.5608270798961845</v>
      </c>
      <c r="BK88" t="s">
        <v>2081</v>
      </c>
      <c r="BL88">
        <f t="shared" ca="1" si="98"/>
        <v>2.8350414316237771</v>
      </c>
      <c r="BN88" t="s">
        <v>299</v>
      </c>
      <c r="BO88">
        <v>6</v>
      </c>
      <c r="BP88">
        <v>0.85577389999999998</v>
      </c>
      <c r="BQ88">
        <v>503.59393</v>
      </c>
      <c r="BR88">
        <f t="shared" si="99"/>
        <v>1.6993332306447775E-3</v>
      </c>
      <c r="BS88">
        <f t="shared" si="100"/>
        <v>0.16993332306447775</v>
      </c>
      <c r="BT88" t="s">
        <v>3013</v>
      </c>
      <c r="BU88">
        <f t="shared" ca="1" si="101"/>
        <v>2.8350414316237771</v>
      </c>
      <c r="BW88" t="s">
        <v>341</v>
      </c>
      <c r="BX88">
        <v>3</v>
      </c>
      <c r="BY88">
        <v>28.335450000000002</v>
      </c>
      <c r="BZ88">
        <v>480.61200000000002</v>
      </c>
      <c r="CA88">
        <f t="shared" si="102"/>
        <v>5.8957017302938751E-2</v>
      </c>
      <c r="CB88">
        <f t="shared" si="103"/>
        <v>5.895701730293875</v>
      </c>
      <c r="CC88" t="s">
        <v>1077</v>
      </c>
      <c r="CD88">
        <f t="shared" ca="1" si="104"/>
        <v>3.8350414316237771</v>
      </c>
      <c r="CF88" t="s">
        <v>270</v>
      </c>
      <c r="CG88">
        <v>5</v>
      </c>
      <c r="CH88">
        <v>16.839355000000001</v>
      </c>
      <c r="CI88">
        <v>379.2636</v>
      </c>
      <c r="CJ88">
        <f t="shared" si="105"/>
        <v>4.4400134892987358E-2</v>
      </c>
      <c r="CK88">
        <f t="shared" si="106"/>
        <v>4.4400134892987362</v>
      </c>
      <c r="CL88" t="s">
        <v>2293</v>
      </c>
      <c r="CM88">
        <f t="shared" ca="1" si="107"/>
        <v>3.8350414316237771</v>
      </c>
      <c r="CO88" t="s">
        <v>346</v>
      </c>
      <c r="CP88">
        <v>1</v>
      </c>
      <c r="CQ88">
        <v>243.99969999999999</v>
      </c>
      <c r="CR88">
        <v>491.92809999999997</v>
      </c>
      <c r="CS88">
        <f t="shared" si="108"/>
        <v>0.49600683514521737</v>
      </c>
      <c r="CT88">
        <f t="shared" si="109"/>
        <v>49.600683514521734</v>
      </c>
      <c r="CU88" t="s">
        <v>1359</v>
      </c>
      <c r="CV88">
        <f t="shared" ca="1" si="110"/>
        <v>4.8350414316237771</v>
      </c>
      <c r="CX88" t="s">
        <v>263</v>
      </c>
      <c r="CY88">
        <v>4</v>
      </c>
      <c r="CZ88">
        <v>275.26697000000001</v>
      </c>
      <c r="DA88">
        <v>410.46893</v>
      </c>
      <c r="DB88">
        <f t="shared" si="111"/>
        <v>0.67061584904855043</v>
      </c>
      <c r="DC88">
        <f t="shared" si="112"/>
        <v>67.061584904855039</v>
      </c>
      <c r="DD88" t="s">
        <v>2431</v>
      </c>
      <c r="DE88">
        <f t="shared" ca="1" si="113"/>
        <v>4.8350414316237771</v>
      </c>
      <c r="DG88" t="s">
        <v>372</v>
      </c>
      <c r="DH88">
        <v>2</v>
      </c>
      <c r="DI88">
        <v>117.09717000000001</v>
      </c>
      <c r="DJ88">
        <v>461.76562000000001</v>
      </c>
      <c r="DK88">
        <f t="shared" si="114"/>
        <v>0.25358572602265195</v>
      </c>
      <c r="DL88">
        <f t="shared" si="115"/>
        <v>25.358572602265195</v>
      </c>
      <c r="DM88" t="s">
        <v>3183</v>
      </c>
      <c r="DN88">
        <f t="shared" ca="1" si="128"/>
        <v>4.8350414316237771</v>
      </c>
      <c r="DP88" t="s">
        <v>249</v>
      </c>
      <c r="DQ88">
        <v>3</v>
      </c>
      <c r="DR88">
        <v>145.30609000000001</v>
      </c>
      <c r="DS88">
        <v>375.94617</v>
      </c>
      <c r="DT88">
        <f t="shared" si="116"/>
        <v>0.38650770135522333</v>
      </c>
      <c r="DU88">
        <f t="shared" si="117"/>
        <v>38.650770135522336</v>
      </c>
      <c r="DV88" t="s">
        <v>1695</v>
      </c>
      <c r="DW88">
        <f t="shared" ca="1" si="118"/>
        <v>5.8350414316237771</v>
      </c>
      <c r="DY88" t="s">
        <v>2049</v>
      </c>
      <c r="DZ88">
        <v>6</v>
      </c>
      <c r="EA88">
        <v>138.39417</v>
      </c>
      <c r="EB88">
        <v>497.85937999999999</v>
      </c>
      <c r="EC88">
        <f t="shared" si="119"/>
        <v>0.27797843238385911</v>
      </c>
      <c r="ED88">
        <f t="shared" si="120"/>
        <v>27.797843238385912</v>
      </c>
      <c r="EE88" t="s">
        <v>2701</v>
      </c>
      <c r="EF88">
        <f t="shared" ca="1" si="121"/>
        <v>5.8350414316237771</v>
      </c>
      <c r="EH88" t="s">
        <v>47</v>
      </c>
      <c r="EI88">
        <v>2</v>
      </c>
      <c r="EJ88">
        <v>214.55547999999999</v>
      </c>
      <c r="EK88">
        <v>482.59705000000002</v>
      </c>
      <c r="EL88">
        <f t="shared" si="122"/>
        <v>0.44458514613796329</v>
      </c>
      <c r="EM88">
        <f t="shared" si="123"/>
        <v>44.458514613796332</v>
      </c>
      <c r="EN88" t="s">
        <v>3426</v>
      </c>
      <c r="EO88">
        <f t="shared" ca="1" si="124"/>
        <v>5.8350414316237771</v>
      </c>
    </row>
    <row r="89" spans="1:145" x14ac:dyDescent="0.2">
      <c r="A89" s="2">
        <f t="shared" ca="1" si="125"/>
        <v>-0.1441731684714217</v>
      </c>
      <c r="C89" t="s">
        <v>281</v>
      </c>
      <c r="D89">
        <v>5</v>
      </c>
      <c r="E89">
        <v>19.258790000000001</v>
      </c>
      <c r="F89">
        <v>421.20605</v>
      </c>
      <c r="G89">
        <f t="shared" si="80"/>
        <v>4.5722966229948502E-2</v>
      </c>
      <c r="H89">
        <f t="shared" si="126"/>
        <v>4.5722966229948501</v>
      </c>
      <c r="I89" t="s">
        <v>633</v>
      </c>
      <c r="J89">
        <f t="shared" ca="1" si="81"/>
        <v>0.8558268315285783</v>
      </c>
      <c r="L89" t="s">
        <v>378</v>
      </c>
      <c r="M89">
        <v>5</v>
      </c>
      <c r="N89">
        <v>41.329590000000003</v>
      </c>
      <c r="O89">
        <v>441.24279999999999</v>
      </c>
      <c r="P89">
        <f t="shared" si="82"/>
        <v>9.3666321580771414E-2</v>
      </c>
      <c r="Q89">
        <f t="shared" si="83"/>
        <v>9.3666321580771417</v>
      </c>
      <c r="R89" t="s">
        <v>1864</v>
      </c>
      <c r="S89">
        <f t="shared" ca="1" si="84"/>
        <v>0.8558268315285783</v>
      </c>
      <c r="U89" t="s">
        <v>110</v>
      </c>
      <c r="V89">
        <v>9</v>
      </c>
      <c r="W89">
        <v>136.53014999999999</v>
      </c>
      <c r="X89">
        <v>586.11303999999996</v>
      </c>
      <c r="Y89">
        <f t="shared" si="85"/>
        <v>0.2329416694090273</v>
      </c>
      <c r="Z89">
        <f t="shared" si="127"/>
        <v>23.294166940902731</v>
      </c>
      <c r="AA89" t="s">
        <v>826</v>
      </c>
      <c r="AB89">
        <f t="shared" ca="1" si="86"/>
        <v>1.8558268315285784</v>
      </c>
      <c r="AD89" t="s">
        <v>244</v>
      </c>
      <c r="AE89">
        <v>3</v>
      </c>
      <c r="AF89">
        <v>207.20258000000001</v>
      </c>
      <c r="AG89">
        <v>446.57556</v>
      </c>
      <c r="AH89">
        <f t="shared" si="87"/>
        <v>0.46398101141047671</v>
      </c>
      <c r="AI89">
        <f t="shared" si="88"/>
        <v>46.398101141047668</v>
      </c>
      <c r="AJ89" t="s">
        <v>1955</v>
      </c>
      <c r="AK89">
        <f t="shared" ca="1" si="89"/>
        <v>1.8558268315285784</v>
      </c>
      <c r="AM89" t="s">
        <v>413</v>
      </c>
      <c r="AN89">
        <v>6</v>
      </c>
      <c r="AO89">
        <v>199.92023</v>
      </c>
      <c r="AP89">
        <v>465.28876000000002</v>
      </c>
      <c r="AQ89">
        <f t="shared" si="90"/>
        <v>0.42966915856725185</v>
      </c>
      <c r="AR89">
        <f t="shared" si="91"/>
        <v>42.966915856725187</v>
      </c>
      <c r="AS89" t="s">
        <v>2817</v>
      </c>
      <c r="AT89">
        <f t="shared" ca="1" si="92"/>
        <v>1.8558268315285784</v>
      </c>
      <c r="AV89" t="s">
        <v>276</v>
      </c>
      <c r="AW89">
        <v>5</v>
      </c>
      <c r="AX89">
        <v>1.1559448000000001</v>
      </c>
      <c r="AY89">
        <v>504.47489999999999</v>
      </c>
      <c r="AZ89">
        <f t="shared" si="93"/>
        <v>2.2913821876965538E-3</v>
      </c>
      <c r="BA89">
        <f t="shared" si="94"/>
        <v>0.22913821876965537</v>
      </c>
      <c r="BB89" t="s">
        <v>952</v>
      </c>
      <c r="BC89">
        <f t="shared" ca="1" si="95"/>
        <v>2.8558268315285784</v>
      </c>
      <c r="BE89" t="s">
        <v>415</v>
      </c>
      <c r="BF89">
        <v>6</v>
      </c>
      <c r="BG89">
        <v>12.279845999999999</v>
      </c>
      <c r="BH89">
        <v>490.27692000000002</v>
      </c>
      <c r="BI89">
        <f t="shared" si="96"/>
        <v>2.50467552092805E-2</v>
      </c>
      <c r="BJ89">
        <f t="shared" si="97"/>
        <v>2.5046755209280498</v>
      </c>
      <c r="BK89" t="s">
        <v>2154</v>
      </c>
      <c r="BL89">
        <f t="shared" ca="1" si="98"/>
        <v>2.8558268315285784</v>
      </c>
      <c r="BN89" t="s">
        <v>78</v>
      </c>
      <c r="BO89">
        <v>5</v>
      </c>
      <c r="BP89">
        <v>23.125366</v>
      </c>
      <c r="BQ89">
        <v>498.87335000000002</v>
      </c>
      <c r="BR89">
        <f t="shared" si="99"/>
        <v>4.6355184136414582E-2</v>
      </c>
      <c r="BS89">
        <f t="shared" si="100"/>
        <v>4.6355184136414582</v>
      </c>
      <c r="BT89" t="s">
        <v>2988</v>
      </c>
      <c r="BU89">
        <f t="shared" ca="1" si="101"/>
        <v>2.8558268315285784</v>
      </c>
      <c r="BW89" t="s">
        <v>38</v>
      </c>
      <c r="BX89">
        <v>4</v>
      </c>
      <c r="BY89">
        <v>17.026244999999999</v>
      </c>
      <c r="BZ89">
        <v>480.50639999999999</v>
      </c>
      <c r="CA89">
        <f t="shared" si="102"/>
        <v>3.5433960921228101E-2</v>
      </c>
      <c r="CB89">
        <f t="shared" si="103"/>
        <v>3.5433960921228103</v>
      </c>
      <c r="CC89" t="s">
        <v>1116</v>
      </c>
      <c r="CD89">
        <f t="shared" ca="1" si="104"/>
        <v>3.8558268315285784</v>
      </c>
      <c r="CF89" t="s">
        <v>26</v>
      </c>
      <c r="CG89">
        <v>1</v>
      </c>
      <c r="CH89">
        <v>11.787597999999999</v>
      </c>
      <c r="CI89">
        <v>378.98937999999998</v>
      </c>
      <c r="CJ89">
        <f t="shared" si="105"/>
        <v>3.1102713221146196E-2</v>
      </c>
      <c r="CK89">
        <f t="shared" si="106"/>
        <v>3.1102713221146194</v>
      </c>
      <c r="CL89" t="s">
        <v>2213</v>
      </c>
      <c r="CM89">
        <f t="shared" ca="1" si="107"/>
        <v>3.8558268315285784</v>
      </c>
      <c r="CO89" t="s">
        <v>431</v>
      </c>
      <c r="CP89">
        <v>4</v>
      </c>
      <c r="CQ89">
        <v>306.48253999999997</v>
      </c>
      <c r="CR89">
        <v>491.71906000000001</v>
      </c>
      <c r="CS89">
        <f t="shared" si="108"/>
        <v>0.62328789939523588</v>
      </c>
      <c r="CT89">
        <f t="shared" si="109"/>
        <v>62.328789939523588</v>
      </c>
      <c r="CU89" t="s">
        <v>1533</v>
      </c>
      <c r="CV89">
        <f t="shared" ca="1" si="110"/>
        <v>4.855826831528578</v>
      </c>
      <c r="CX89" t="s">
        <v>285</v>
      </c>
      <c r="CY89">
        <v>6</v>
      </c>
      <c r="CZ89">
        <v>146.42041</v>
      </c>
      <c r="DA89">
        <v>408.64641999999998</v>
      </c>
      <c r="DB89">
        <f t="shared" si="111"/>
        <v>0.35830586745382476</v>
      </c>
      <c r="DC89">
        <f t="shared" si="112"/>
        <v>35.830586745382476</v>
      </c>
      <c r="DD89" t="s">
        <v>2454</v>
      </c>
      <c r="DE89">
        <f t="shared" ca="1" si="113"/>
        <v>4.855826831528578</v>
      </c>
      <c r="DG89" t="s">
        <v>354</v>
      </c>
      <c r="DH89">
        <v>1</v>
      </c>
      <c r="DI89">
        <v>215.54657</v>
      </c>
      <c r="DJ89">
        <v>461.25603999999998</v>
      </c>
      <c r="DK89">
        <f t="shared" si="114"/>
        <v>0.46730351758645805</v>
      </c>
      <c r="DL89">
        <f t="shared" si="115"/>
        <v>46.730351758645803</v>
      </c>
      <c r="DM89" t="s">
        <v>3143</v>
      </c>
      <c r="DN89">
        <f t="shared" ca="1" si="128"/>
        <v>4.855826831528578</v>
      </c>
      <c r="DP89" t="s">
        <v>273</v>
      </c>
      <c r="DQ89">
        <v>4</v>
      </c>
      <c r="DR89">
        <v>232.26245</v>
      </c>
      <c r="DS89">
        <v>375.08672999999999</v>
      </c>
      <c r="DT89">
        <f t="shared" si="116"/>
        <v>0.61922331936403086</v>
      </c>
      <c r="DU89">
        <f t="shared" si="117"/>
        <v>61.922331936403083</v>
      </c>
      <c r="DV89" t="s">
        <v>1732</v>
      </c>
      <c r="DW89">
        <f t="shared" ca="1" si="118"/>
        <v>5.855826831528578</v>
      </c>
      <c r="DY89" t="s">
        <v>248</v>
      </c>
      <c r="DZ89">
        <v>2</v>
      </c>
      <c r="EA89">
        <v>134.09003000000001</v>
      </c>
      <c r="EB89">
        <v>497.74585000000002</v>
      </c>
      <c r="EC89">
        <f t="shared" si="119"/>
        <v>0.26939457154690494</v>
      </c>
      <c r="ED89">
        <f t="shared" si="120"/>
        <v>26.939457154690494</v>
      </c>
      <c r="EE89" t="s">
        <v>2573</v>
      </c>
      <c r="EF89">
        <f t="shared" ca="1" si="121"/>
        <v>5.855826831528578</v>
      </c>
      <c r="EH89" t="s">
        <v>82</v>
      </c>
      <c r="EI89">
        <v>4</v>
      </c>
      <c r="EJ89">
        <v>229.83556999999999</v>
      </c>
      <c r="EK89">
        <v>480.85491999999999</v>
      </c>
      <c r="EL89">
        <f t="shared" si="122"/>
        <v>0.47797279478808286</v>
      </c>
      <c r="EM89">
        <f t="shared" si="123"/>
        <v>47.797279478808285</v>
      </c>
      <c r="EN89" t="s">
        <v>3514</v>
      </c>
      <c r="EO89">
        <f t="shared" ca="1" si="124"/>
        <v>5.855826831528578</v>
      </c>
    </row>
    <row r="90" spans="1:145" x14ac:dyDescent="0.2">
      <c r="A90" s="2">
        <f t="shared" ca="1" si="125"/>
        <v>-0.2056212152068968</v>
      </c>
      <c r="C90" t="s">
        <v>502</v>
      </c>
      <c r="D90">
        <v>4</v>
      </c>
      <c r="E90">
        <v>52.668700000000001</v>
      </c>
      <c r="F90">
        <v>419.69011999999998</v>
      </c>
      <c r="G90">
        <f t="shared" si="80"/>
        <v>0.12549425752505206</v>
      </c>
      <c r="H90">
        <f t="shared" si="126"/>
        <v>12.549425752505206</v>
      </c>
      <c r="I90" t="s">
        <v>622</v>
      </c>
      <c r="J90">
        <f t="shared" ca="1" si="81"/>
        <v>0.7943787847931032</v>
      </c>
      <c r="L90" t="s">
        <v>282</v>
      </c>
      <c r="M90">
        <v>7</v>
      </c>
      <c r="N90">
        <v>29.147583000000001</v>
      </c>
      <c r="O90">
        <v>438.02276999999998</v>
      </c>
      <c r="P90">
        <f t="shared" si="82"/>
        <v>6.6543533798482671E-2</v>
      </c>
      <c r="Q90">
        <f t="shared" si="83"/>
        <v>6.654353379848267</v>
      </c>
      <c r="R90" t="s">
        <v>1908</v>
      </c>
      <c r="S90">
        <f t="shared" ca="1" si="84"/>
        <v>0.7943787847931032</v>
      </c>
      <c r="U90" t="s">
        <v>243</v>
      </c>
      <c r="V90">
        <v>4</v>
      </c>
      <c r="W90">
        <v>39.971800000000002</v>
      </c>
      <c r="X90">
        <v>584.96339999999998</v>
      </c>
      <c r="Y90">
        <f t="shared" si="85"/>
        <v>6.8332138386777708E-2</v>
      </c>
      <c r="Z90">
        <f t="shared" si="127"/>
        <v>6.8332138386777705</v>
      </c>
      <c r="AA90" t="s">
        <v>713</v>
      </c>
      <c r="AB90">
        <f t="shared" ca="1" si="86"/>
        <v>1.7943787847931032</v>
      </c>
      <c r="AD90" t="s">
        <v>326</v>
      </c>
      <c r="AE90">
        <v>1</v>
      </c>
      <c r="AF90">
        <v>108.895386</v>
      </c>
      <c r="AG90">
        <v>442.75054999999998</v>
      </c>
      <c r="AH90">
        <f t="shared" si="87"/>
        <v>0.24595200615786927</v>
      </c>
      <c r="AI90">
        <f t="shared" si="88"/>
        <v>24.595200615786929</v>
      </c>
      <c r="AJ90" t="s">
        <v>1919</v>
      </c>
      <c r="AK90">
        <f t="shared" ca="1" si="89"/>
        <v>1.7943787847931032</v>
      </c>
      <c r="AM90" t="s">
        <v>377</v>
      </c>
      <c r="AN90">
        <v>4</v>
      </c>
      <c r="AO90">
        <v>232.04791</v>
      </c>
      <c r="AP90">
        <v>457.66669999999999</v>
      </c>
      <c r="AQ90">
        <f t="shared" si="90"/>
        <v>0.50702380138209746</v>
      </c>
      <c r="AR90">
        <f t="shared" si="91"/>
        <v>50.702380138209747</v>
      </c>
      <c r="AS90" t="s">
        <v>2783</v>
      </c>
      <c r="AT90">
        <f t="shared" ca="1" si="92"/>
        <v>1.7943787847931032</v>
      </c>
      <c r="AV90" t="s">
        <v>418</v>
      </c>
      <c r="AW90">
        <v>7</v>
      </c>
      <c r="AX90">
        <v>2.3731080000000002</v>
      </c>
      <c r="AY90">
        <v>502.40514999999999</v>
      </c>
      <c r="AZ90">
        <f t="shared" si="93"/>
        <v>4.723494574050446E-3</v>
      </c>
      <c r="BA90">
        <f t="shared" si="94"/>
        <v>0.47234945740504458</v>
      </c>
      <c r="BB90" t="s">
        <v>992</v>
      </c>
      <c r="BC90">
        <f t="shared" ca="1" si="95"/>
        <v>2.7943787847931034</v>
      </c>
      <c r="BE90" t="s">
        <v>413</v>
      </c>
      <c r="BF90">
        <v>5</v>
      </c>
      <c r="BG90">
        <v>17.369140000000002</v>
      </c>
      <c r="BH90">
        <v>482.34411999999998</v>
      </c>
      <c r="BI90">
        <f t="shared" si="96"/>
        <v>3.6009851224059711E-2</v>
      </c>
      <c r="BJ90">
        <f t="shared" si="97"/>
        <v>3.6009851224059712</v>
      </c>
      <c r="BK90" t="s">
        <v>2142</v>
      </c>
      <c r="BL90">
        <f t="shared" ca="1" si="98"/>
        <v>2.7943787847931034</v>
      </c>
      <c r="BN90" t="s">
        <v>219</v>
      </c>
      <c r="BO90">
        <v>1</v>
      </c>
      <c r="BP90">
        <v>23.372131</v>
      </c>
      <c r="BQ90">
        <v>485.21857</v>
      </c>
      <c r="BR90">
        <f t="shared" si="99"/>
        <v>4.8168253329628333E-2</v>
      </c>
      <c r="BS90">
        <f t="shared" si="100"/>
        <v>4.816825332962833</v>
      </c>
      <c r="BT90" t="s">
        <v>2885</v>
      </c>
      <c r="BU90">
        <f t="shared" ca="1" si="101"/>
        <v>2.7943787847931034</v>
      </c>
      <c r="BW90" t="s">
        <v>429</v>
      </c>
      <c r="BX90">
        <v>6</v>
      </c>
      <c r="BY90">
        <v>26.192322000000001</v>
      </c>
      <c r="BZ90">
        <v>480.43628000000001</v>
      </c>
      <c r="CA90">
        <f t="shared" si="102"/>
        <v>5.451778537624178E-2</v>
      </c>
      <c r="CB90">
        <f t="shared" si="103"/>
        <v>5.4517785376241781</v>
      </c>
      <c r="CC90" t="s">
        <v>1277</v>
      </c>
      <c r="CD90">
        <f t="shared" ca="1" si="104"/>
        <v>3.7943787847931034</v>
      </c>
      <c r="CF90" t="s">
        <v>378</v>
      </c>
      <c r="CG90">
        <v>4</v>
      </c>
      <c r="CH90">
        <v>32.837339999999998</v>
      </c>
      <c r="CI90">
        <v>375.60608000000002</v>
      </c>
      <c r="CJ90">
        <f t="shared" si="105"/>
        <v>8.7424942642036027E-2</v>
      </c>
      <c r="CK90">
        <f t="shared" si="106"/>
        <v>8.7424942642036019</v>
      </c>
      <c r="CL90" t="s">
        <v>2268</v>
      </c>
      <c r="CM90">
        <f t="shared" ca="1" si="107"/>
        <v>3.7943787847931034</v>
      </c>
      <c r="CO90" t="s">
        <v>539</v>
      </c>
      <c r="CP90">
        <v>2</v>
      </c>
      <c r="CQ90">
        <v>295.18549999999999</v>
      </c>
      <c r="CR90">
        <v>487.62542999999999</v>
      </c>
      <c r="CS90">
        <f t="shared" si="108"/>
        <v>0.60535296528731075</v>
      </c>
      <c r="CT90">
        <f t="shared" si="109"/>
        <v>60.535296528731074</v>
      </c>
      <c r="CU90" t="s">
        <v>1438</v>
      </c>
      <c r="CV90">
        <f t="shared" ca="1" si="110"/>
        <v>4.7943787847931034</v>
      </c>
      <c r="CX90" t="s">
        <v>335</v>
      </c>
      <c r="CY90">
        <v>1</v>
      </c>
      <c r="CZ90">
        <v>152.45648</v>
      </c>
      <c r="DA90">
        <v>408.59607</v>
      </c>
      <c r="DB90">
        <f t="shared" si="111"/>
        <v>0.37312272729397522</v>
      </c>
      <c r="DC90">
        <f t="shared" si="112"/>
        <v>37.31227272939752</v>
      </c>
      <c r="DD90" t="s">
        <v>2354</v>
      </c>
      <c r="DE90">
        <f t="shared" ca="1" si="113"/>
        <v>4.7943787847931034</v>
      </c>
      <c r="DG90" t="s">
        <v>219</v>
      </c>
      <c r="DH90">
        <v>1</v>
      </c>
      <c r="DI90">
        <v>267.86077999999998</v>
      </c>
      <c r="DJ90">
        <v>461.04059999999998</v>
      </c>
      <c r="DK90">
        <f t="shared" si="114"/>
        <v>0.5809917391223246</v>
      </c>
      <c r="DL90">
        <f t="shared" si="115"/>
        <v>58.099173912232459</v>
      </c>
      <c r="DM90" t="s">
        <v>3097</v>
      </c>
      <c r="DN90">
        <f t="shared" ca="1" si="128"/>
        <v>4.7943787847931034</v>
      </c>
      <c r="DP90" t="s">
        <v>295</v>
      </c>
      <c r="DQ90">
        <v>6</v>
      </c>
      <c r="DR90">
        <v>170.04357999999999</v>
      </c>
      <c r="DS90">
        <v>373.25457999999998</v>
      </c>
      <c r="DT90">
        <f t="shared" si="116"/>
        <v>0.45556997585937192</v>
      </c>
      <c r="DU90">
        <f t="shared" si="117"/>
        <v>45.556997585937189</v>
      </c>
      <c r="DV90" t="s">
        <v>1775</v>
      </c>
      <c r="DW90">
        <f t="shared" ca="1" si="118"/>
        <v>5.7943787847931034</v>
      </c>
      <c r="DY90" t="s">
        <v>386</v>
      </c>
      <c r="DZ90">
        <v>3</v>
      </c>
      <c r="EA90">
        <v>87.603210000000004</v>
      </c>
      <c r="EB90">
        <v>496.09003000000001</v>
      </c>
      <c r="EC90">
        <f t="shared" si="119"/>
        <v>0.17658732226487198</v>
      </c>
      <c r="ED90">
        <f t="shared" si="120"/>
        <v>17.658732226487199</v>
      </c>
      <c r="EE90" t="s">
        <v>2578</v>
      </c>
      <c r="EF90">
        <f t="shared" ca="1" si="121"/>
        <v>5.7943787847931034</v>
      </c>
      <c r="EH90" t="s">
        <v>332</v>
      </c>
      <c r="EI90">
        <v>1</v>
      </c>
      <c r="EJ90">
        <v>95.825194999999994</v>
      </c>
      <c r="EK90">
        <v>479.18804999999998</v>
      </c>
      <c r="EL90">
        <f t="shared" si="122"/>
        <v>0.19997409159097351</v>
      </c>
      <c r="EM90">
        <f t="shared" si="123"/>
        <v>19.997409159097352</v>
      </c>
      <c r="EN90" t="s">
        <v>3368</v>
      </c>
      <c r="EO90">
        <f t="shared" ca="1" si="124"/>
        <v>5.7943787847931034</v>
      </c>
    </row>
    <row r="91" spans="1:145" x14ac:dyDescent="0.2">
      <c r="A91" s="2">
        <f t="shared" ca="1" si="125"/>
        <v>-0.10563599697396259</v>
      </c>
      <c r="C91" t="s">
        <v>336</v>
      </c>
      <c r="D91">
        <v>2</v>
      </c>
      <c r="E91">
        <v>10.266235</v>
      </c>
      <c r="F91">
        <v>416.8426</v>
      </c>
      <c r="G91">
        <f t="shared" si="80"/>
        <v>2.4628564834784161E-2</v>
      </c>
      <c r="H91">
        <f t="shared" si="126"/>
        <v>2.4628564834784159</v>
      </c>
      <c r="I91" t="s">
        <v>559</v>
      </c>
      <c r="J91">
        <f t="shared" ca="1" si="81"/>
        <v>0.89436400302603736</v>
      </c>
      <c r="L91" t="s">
        <v>288</v>
      </c>
      <c r="M91">
        <v>7</v>
      </c>
      <c r="N91">
        <v>4.7178955</v>
      </c>
      <c r="O91">
        <v>432.4024</v>
      </c>
      <c r="P91">
        <f t="shared" si="82"/>
        <v>1.0910891105137252E-2</v>
      </c>
      <c r="Q91">
        <f t="shared" si="83"/>
        <v>1.0910891105137253</v>
      </c>
      <c r="R91" t="s">
        <v>1913</v>
      </c>
      <c r="S91">
        <f t="shared" ca="1" si="84"/>
        <v>0.89436400302603736</v>
      </c>
      <c r="U91" t="s">
        <v>263</v>
      </c>
      <c r="V91">
        <v>5</v>
      </c>
      <c r="W91">
        <v>342.36619999999999</v>
      </c>
      <c r="X91">
        <v>583.49149999999997</v>
      </c>
      <c r="Y91">
        <f t="shared" si="85"/>
        <v>0.58675439145214625</v>
      </c>
      <c r="Z91">
        <f t="shared" si="127"/>
        <v>58.675439145214625</v>
      </c>
      <c r="AA91" t="s">
        <v>725</v>
      </c>
      <c r="AB91">
        <f t="shared" ca="1" si="86"/>
        <v>1.8943640030260374</v>
      </c>
      <c r="AD91" t="s">
        <v>85</v>
      </c>
      <c r="AE91">
        <v>7</v>
      </c>
      <c r="AF91">
        <v>559.17309999999998</v>
      </c>
      <c r="AG91">
        <v>439.68353000000002</v>
      </c>
      <c r="AH91">
        <f t="shared" si="87"/>
        <v>1.2717626698457409</v>
      </c>
      <c r="AI91">
        <f t="shared" si="88"/>
        <v>127.1762669845741</v>
      </c>
      <c r="AJ91" t="s">
        <v>1996</v>
      </c>
      <c r="AK91">
        <f t="shared" ca="1" si="89"/>
        <v>1.8943640030260374</v>
      </c>
      <c r="AM91" t="s">
        <v>538</v>
      </c>
      <c r="AN91">
        <v>4</v>
      </c>
      <c r="AO91">
        <v>267.16239999999999</v>
      </c>
      <c r="AP91">
        <v>446.64080000000001</v>
      </c>
      <c r="AQ91">
        <f t="shared" si="90"/>
        <v>0.59815941579900445</v>
      </c>
      <c r="AR91">
        <f t="shared" si="91"/>
        <v>59.815941579900446</v>
      </c>
      <c r="AS91" t="s">
        <v>2768</v>
      </c>
      <c r="AT91">
        <f t="shared" ca="1" si="92"/>
        <v>1.8943640030260374</v>
      </c>
      <c r="AV91" t="s">
        <v>470</v>
      </c>
      <c r="AW91">
        <v>3</v>
      </c>
      <c r="AX91">
        <v>22.985717999999999</v>
      </c>
      <c r="AY91">
        <v>499.7912</v>
      </c>
      <c r="AZ91">
        <f t="shared" si="93"/>
        <v>4.5990641691970563E-2</v>
      </c>
      <c r="BA91">
        <f t="shared" si="94"/>
        <v>4.5990641691970566</v>
      </c>
      <c r="BB91" t="s">
        <v>915</v>
      </c>
      <c r="BC91">
        <f t="shared" ca="1" si="95"/>
        <v>2.8943640030260376</v>
      </c>
      <c r="BE91" t="s">
        <v>148</v>
      </c>
      <c r="BF91">
        <v>2</v>
      </c>
      <c r="BG91">
        <v>12.199768000000001</v>
      </c>
      <c r="BH91">
        <v>481.21008</v>
      </c>
      <c r="BI91">
        <f t="shared" si="96"/>
        <v>2.5352270260007855E-2</v>
      </c>
      <c r="BJ91">
        <f t="shared" si="97"/>
        <v>2.5352270260007854</v>
      </c>
      <c r="BK91" t="s">
        <v>2096</v>
      </c>
      <c r="BL91">
        <f t="shared" ca="1" si="98"/>
        <v>2.8943640030260376</v>
      </c>
      <c r="BN91" t="s">
        <v>273</v>
      </c>
      <c r="BO91">
        <v>4</v>
      </c>
      <c r="BP91">
        <v>45.274901999999997</v>
      </c>
      <c r="BQ91">
        <v>483.64641999999998</v>
      </c>
      <c r="BR91">
        <f t="shared" si="99"/>
        <v>9.3611572685682237E-2</v>
      </c>
      <c r="BS91">
        <f t="shared" si="100"/>
        <v>9.3611572685682241</v>
      </c>
      <c r="BT91" t="s">
        <v>2961</v>
      </c>
      <c r="BU91">
        <f t="shared" ca="1" si="101"/>
        <v>2.8943640030260376</v>
      </c>
      <c r="BW91" t="s">
        <v>251</v>
      </c>
      <c r="BX91">
        <v>4</v>
      </c>
      <c r="BY91">
        <v>18.637512000000001</v>
      </c>
      <c r="BZ91">
        <v>480.37885</v>
      </c>
      <c r="CA91">
        <f t="shared" si="102"/>
        <v>3.8797528242552726E-2</v>
      </c>
      <c r="CB91">
        <f t="shared" si="103"/>
        <v>3.8797528242552728</v>
      </c>
      <c r="CC91" t="s">
        <v>1140</v>
      </c>
      <c r="CD91">
        <f t="shared" ca="1" si="104"/>
        <v>3.8943640030260376</v>
      </c>
      <c r="CF91" t="s">
        <v>153</v>
      </c>
      <c r="CG91">
        <v>3</v>
      </c>
      <c r="CH91">
        <v>27.404053000000001</v>
      </c>
      <c r="CI91">
        <v>375.25848000000002</v>
      </c>
      <c r="CJ91">
        <f t="shared" si="105"/>
        <v>7.3027138520627172E-2</v>
      </c>
      <c r="CK91">
        <f t="shared" si="106"/>
        <v>7.3027138520627171</v>
      </c>
      <c r="CL91" t="s">
        <v>2249</v>
      </c>
      <c r="CM91">
        <f t="shared" ca="1" si="107"/>
        <v>3.8943640030260376</v>
      </c>
      <c r="CO91" t="s">
        <v>24</v>
      </c>
      <c r="CP91">
        <v>1</v>
      </c>
      <c r="CQ91">
        <v>318.02519999999998</v>
      </c>
      <c r="CR91">
        <v>483.78809999999999</v>
      </c>
      <c r="CS91">
        <f t="shared" si="108"/>
        <v>0.65736466027171814</v>
      </c>
      <c r="CT91">
        <f t="shared" si="109"/>
        <v>65.736466027171815</v>
      </c>
      <c r="CU91" t="s">
        <v>1305</v>
      </c>
      <c r="CV91">
        <f t="shared" ca="1" si="110"/>
        <v>4.8943640030260376</v>
      </c>
      <c r="CX91" t="s">
        <v>498</v>
      </c>
      <c r="CY91">
        <v>1</v>
      </c>
      <c r="CZ91">
        <v>165.04315</v>
      </c>
      <c r="DA91">
        <v>406.82776000000001</v>
      </c>
      <c r="DB91">
        <f t="shared" si="111"/>
        <v>0.40568310776039468</v>
      </c>
      <c r="DC91">
        <f t="shared" si="112"/>
        <v>40.568310776039468</v>
      </c>
      <c r="DD91" t="s">
        <v>2341</v>
      </c>
      <c r="DE91">
        <f t="shared" ca="1" si="113"/>
        <v>4.8943640030260376</v>
      </c>
      <c r="DG91" t="s">
        <v>226</v>
      </c>
      <c r="DH91">
        <v>1</v>
      </c>
      <c r="DI91">
        <v>263.90582000000001</v>
      </c>
      <c r="DJ91">
        <v>456.23602</v>
      </c>
      <c r="DK91">
        <f t="shared" si="114"/>
        <v>0.57844143914809709</v>
      </c>
      <c r="DL91">
        <f t="shared" si="115"/>
        <v>57.844143914809706</v>
      </c>
      <c r="DM91" t="s">
        <v>3106</v>
      </c>
      <c r="DN91">
        <f t="shared" ca="1" si="128"/>
        <v>4.8943640030260376</v>
      </c>
      <c r="DP91" t="s">
        <v>79</v>
      </c>
      <c r="DQ91">
        <v>6</v>
      </c>
      <c r="DR91">
        <v>208.98742999999999</v>
      </c>
      <c r="DS91">
        <v>370.91473000000002</v>
      </c>
      <c r="DT91">
        <f t="shared" si="116"/>
        <v>0.56343793626098371</v>
      </c>
      <c r="DU91">
        <f t="shared" si="117"/>
        <v>56.343793626098368</v>
      </c>
      <c r="DV91" t="s">
        <v>1767</v>
      </c>
      <c r="DW91">
        <f t="shared" ca="1" si="118"/>
        <v>5.8943640030260376</v>
      </c>
      <c r="DY91" t="s">
        <v>27</v>
      </c>
      <c r="DZ91">
        <v>1</v>
      </c>
      <c r="EA91">
        <v>125.42046999999999</v>
      </c>
      <c r="EB91">
        <v>494.60631999999998</v>
      </c>
      <c r="EC91">
        <f t="shared" si="119"/>
        <v>0.25357635947716967</v>
      </c>
      <c r="ED91">
        <f t="shared" si="120"/>
        <v>25.357635947716968</v>
      </c>
      <c r="EE91" t="s">
        <v>2500</v>
      </c>
      <c r="EF91">
        <f t="shared" ca="1" si="121"/>
        <v>5.8943640030260376</v>
      </c>
      <c r="EH91" t="s">
        <v>482</v>
      </c>
      <c r="EI91">
        <v>6</v>
      </c>
      <c r="EJ91">
        <v>204.34753000000001</v>
      </c>
      <c r="EK91">
        <v>477.70519999999999</v>
      </c>
      <c r="EL91">
        <f t="shared" si="122"/>
        <v>0.42776911367094184</v>
      </c>
      <c r="EM91">
        <f t="shared" si="123"/>
        <v>42.776911367094186</v>
      </c>
      <c r="EN91" t="s">
        <v>3585</v>
      </c>
      <c r="EO91">
        <f t="shared" ca="1" si="124"/>
        <v>5.8943640030260376</v>
      </c>
    </row>
    <row r="92" spans="1:145" x14ac:dyDescent="0.2">
      <c r="A92" s="2">
        <f t="shared" ca="1" si="125"/>
        <v>-0.1972617198386738</v>
      </c>
      <c r="C92" t="s">
        <v>411</v>
      </c>
      <c r="D92">
        <v>5</v>
      </c>
      <c r="E92">
        <v>32.891173999999999</v>
      </c>
      <c r="F92">
        <v>409.31628000000001</v>
      </c>
      <c r="G92">
        <f t="shared" si="80"/>
        <v>8.0356378690825583E-2</v>
      </c>
      <c r="H92">
        <f t="shared" si="126"/>
        <v>8.0356378690825583</v>
      </c>
      <c r="I92" t="s">
        <v>636</v>
      </c>
      <c r="J92">
        <f t="shared" ca="1" si="81"/>
        <v>0.8027382801613262</v>
      </c>
      <c r="L92" t="s">
        <v>235</v>
      </c>
      <c r="M92">
        <v>3</v>
      </c>
      <c r="N92">
        <v>29.219666</v>
      </c>
      <c r="O92">
        <v>429.07366999999999</v>
      </c>
      <c r="P92">
        <f t="shared" si="82"/>
        <v>6.8099415189004725E-2</v>
      </c>
      <c r="Q92">
        <f t="shared" si="83"/>
        <v>6.8099415189004722</v>
      </c>
      <c r="R92" t="s">
        <v>1839</v>
      </c>
      <c r="S92">
        <f t="shared" ca="1" si="84"/>
        <v>0.8027382801613262</v>
      </c>
      <c r="U92" t="s">
        <v>102</v>
      </c>
      <c r="V92">
        <v>9</v>
      </c>
      <c r="W92">
        <v>142.05224999999999</v>
      </c>
      <c r="X92">
        <v>582.03296</v>
      </c>
      <c r="Y92">
        <f t="shared" si="85"/>
        <v>0.24406220912300222</v>
      </c>
      <c r="Z92">
        <f t="shared" si="127"/>
        <v>24.406220912300221</v>
      </c>
      <c r="AA92" t="s">
        <v>817</v>
      </c>
      <c r="AB92">
        <f t="shared" ca="1" si="86"/>
        <v>1.8027382801613263</v>
      </c>
      <c r="AD92" t="s">
        <v>429</v>
      </c>
      <c r="AE92">
        <v>8</v>
      </c>
      <c r="AF92">
        <v>240.21893</v>
      </c>
      <c r="AG92">
        <v>436.71069999999997</v>
      </c>
      <c r="AH92">
        <f t="shared" si="87"/>
        <v>0.55006421871504407</v>
      </c>
      <c r="AI92">
        <f t="shared" si="88"/>
        <v>55.006421871504408</v>
      </c>
      <c r="AJ92" t="s">
        <v>2011</v>
      </c>
      <c r="AK92">
        <f t="shared" ca="1" si="89"/>
        <v>1.8027382801613263</v>
      </c>
      <c r="AM92" t="s">
        <v>27</v>
      </c>
      <c r="AN92">
        <v>1</v>
      </c>
      <c r="AO92">
        <v>42.074280000000002</v>
      </c>
      <c r="AP92">
        <v>444.04932000000002</v>
      </c>
      <c r="AQ92">
        <f t="shared" si="90"/>
        <v>9.4751366807632992E-2</v>
      </c>
      <c r="AR92">
        <f t="shared" si="91"/>
        <v>9.4751366807632991</v>
      </c>
      <c r="AS92" t="s">
        <v>2724</v>
      </c>
      <c r="AT92">
        <f t="shared" ca="1" si="92"/>
        <v>1.8027382801613263</v>
      </c>
      <c r="AV92" t="s">
        <v>335</v>
      </c>
      <c r="AW92">
        <v>1</v>
      </c>
      <c r="AX92">
        <v>24.485962000000001</v>
      </c>
      <c r="AY92">
        <v>499.78289999999998</v>
      </c>
      <c r="AZ92">
        <f t="shared" si="93"/>
        <v>4.8993196846070564E-2</v>
      </c>
      <c r="BA92">
        <f t="shared" si="94"/>
        <v>4.8993196846070566</v>
      </c>
      <c r="BB92" t="s">
        <v>890</v>
      </c>
      <c r="BC92">
        <f t="shared" ca="1" si="95"/>
        <v>2.8027382801613263</v>
      </c>
      <c r="BE92" t="s">
        <v>422</v>
      </c>
      <c r="BF92">
        <v>6</v>
      </c>
      <c r="BG92">
        <v>27.610046000000001</v>
      </c>
      <c r="BH92">
        <v>479.09661999999997</v>
      </c>
      <c r="BI92">
        <f t="shared" si="96"/>
        <v>5.762939008002186E-2</v>
      </c>
      <c r="BJ92">
        <f t="shared" si="97"/>
        <v>5.7629390080021858</v>
      </c>
      <c r="BK92" t="s">
        <v>2160</v>
      </c>
      <c r="BL92">
        <f t="shared" ca="1" si="98"/>
        <v>2.8027382801613263</v>
      </c>
      <c r="BN92" t="s">
        <v>250</v>
      </c>
      <c r="BO92">
        <v>3</v>
      </c>
      <c r="BP92">
        <v>113.563354</v>
      </c>
      <c r="BQ92">
        <v>483.36444</v>
      </c>
      <c r="BR92">
        <f t="shared" si="99"/>
        <v>0.23494354280592095</v>
      </c>
      <c r="BS92">
        <f t="shared" si="100"/>
        <v>23.494354280592095</v>
      </c>
      <c r="BT92" t="s">
        <v>2925</v>
      </c>
      <c r="BU92">
        <f t="shared" ca="1" si="101"/>
        <v>2.8027382801613263</v>
      </c>
      <c r="BW92" t="s">
        <v>421</v>
      </c>
      <c r="BX92">
        <v>6</v>
      </c>
      <c r="BY92">
        <v>8.513916</v>
      </c>
      <c r="BZ92">
        <v>480.23047000000003</v>
      </c>
      <c r="CA92">
        <f t="shared" si="102"/>
        <v>1.7728812584507599E-2</v>
      </c>
      <c r="CB92">
        <f t="shared" si="103"/>
        <v>1.7728812584507598</v>
      </c>
      <c r="CC92" t="s">
        <v>1272</v>
      </c>
      <c r="CD92">
        <f t="shared" ca="1" si="104"/>
        <v>3.8027382801613263</v>
      </c>
      <c r="CF92" t="s">
        <v>501</v>
      </c>
      <c r="CG92">
        <v>5</v>
      </c>
      <c r="CH92">
        <v>2.6740723000000002</v>
      </c>
      <c r="CI92">
        <v>374.73955999999998</v>
      </c>
      <c r="CJ92">
        <f t="shared" si="105"/>
        <v>7.1358153379910043E-3</v>
      </c>
      <c r="CK92">
        <f t="shared" si="106"/>
        <v>0.71358153379910039</v>
      </c>
      <c r="CL92" t="s">
        <v>2292</v>
      </c>
      <c r="CM92">
        <f t="shared" ca="1" si="107"/>
        <v>3.8027382801613263</v>
      </c>
      <c r="CO92" t="s">
        <v>442</v>
      </c>
      <c r="CP92">
        <v>5</v>
      </c>
      <c r="CQ92">
        <v>411.75366000000002</v>
      </c>
      <c r="CR92">
        <v>482.53264999999999</v>
      </c>
      <c r="CS92">
        <f t="shared" si="108"/>
        <v>0.85331771850049942</v>
      </c>
      <c r="CT92">
        <f t="shared" si="109"/>
        <v>85.331771850049947</v>
      </c>
      <c r="CU92" t="s">
        <v>1557</v>
      </c>
      <c r="CV92">
        <f t="shared" ca="1" si="110"/>
        <v>4.8027382801613259</v>
      </c>
      <c r="CX92" t="s">
        <v>217</v>
      </c>
      <c r="CY92">
        <v>1</v>
      </c>
      <c r="CZ92">
        <v>372.22357</v>
      </c>
      <c r="DA92">
        <v>399.78174000000001</v>
      </c>
      <c r="DB92">
        <f t="shared" si="111"/>
        <v>0.9310669616876448</v>
      </c>
      <c r="DC92">
        <f t="shared" si="112"/>
        <v>93.106696168764486</v>
      </c>
      <c r="DD92" t="s">
        <v>2353</v>
      </c>
      <c r="DE92">
        <f t="shared" ca="1" si="113"/>
        <v>4.8027382801613259</v>
      </c>
      <c r="DG92" t="s">
        <v>539</v>
      </c>
      <c r="DH92">
        <v>2</v>
      </c>
      <c r="DI92">
        <v>278.14710000000002</v>
      </c>
      <c r="DJ92">
        <v>454.75134000000003</v>
      </c>
      <c r="DK92">
        <f t="shared" si="114"/>
        <v>0.61164657590673621</v>
      </c>
      <c r="DL92">
        <f t="shared" si="115"/>
        <v>61.16465759067362</v>
      </c>
      <c r="DM92" t="s">
        <v>3201</v>
      </c>
      <c r="DN92">
        <f t="shared" ca="1" si="128"/>
        <v>4.8027382801613259</v>
      </c>
      <c r="DP92" t="s">
        <v>507</v>
      </c>
      <c r="DQ92">
        <v>6</v>
      </c>
      <c r="DR92">
        <v>120.16607999999999</v>
      </c>
      <c r="DS92">
        <v>368.62445000000002</v>
      </c>
      <c r="DT92">
        <f t="shared" si="116"/>
        <v>0.32598510489469701</v>
      </c>
      <c r="DU92">
        <f t="shared" si="117"/>
        <v>32.598510489469703</v>
      </c>
      <c r="DV92" t="s">
        <v>1792</v>
      </c>
      <c r="DW92">
        <f t="shared" ca="1" si="118"/>
        <v>5.8027382801613259</v>
      </c>
      <c r="DY92" t="s">
        <v>471</v>
      </c>
      <c r="DZ92">
        <v>2</v>
      </c>
      <c r="EA92">
        <v>171.91925000000001</v>
      </c>
      <c r="EB92">
        <v>488.88843000000003</v>
      </c>
      <c r="EC92">
        <f t="shared" si="119"/>
        <v>0.35165334143825</v>
      </c>
      <c r="ED92">
        <f t="shared" si="120"/>
        <v>35.165334143825</v>
      </c>
      <c r="EE92" t="s">
        <v>2552</v>
      </c>
      <c r="EF92">
        <f t="shared" ca="1" si="121"/>
        <v>5.8027382801613259</v>
      </c>
      <c r="EH92" t="s">
        <v>239</v>
      </c>
      <c r="EI92">
        <v>2</v>
      </c>
      <c r="EJ92">
        <v>148.61968999999999</v>
      </c>
      <c r="EK92">
        <v>474.1687</v>
      </c>
      <c r="EL92">
        <f t="shared" si="122"/>
        <v>0.31343209705743968</v>
      </c>
      <c r="EM92">
        <f t="shared" si="123"/>
        <v>31.34320970574397</v>
      </c>
      <c r="EN92" t="s">
        <v>3404</v>
      </c>
      <c r="EO92">
        <f t="shared" ca="1" si="124"/>
        <v>5.8027382801613259</v>
      </c>
    </row>
    <row r="93" spans="1:145" x14ac:dyDescent="0.2">
      <c r="A93" s="2">
        <f t="shared" ca="1" si="125"/>
        <v>-6.9600961792387728E-2</v>
      </c>
      <c r="C93" t="s">
        <v>418</v>
      </c>
      <c r="D93">
        <v>6</v>
      </c>
      <c r="E93">
        <v>32.040954999999997</v>
      </c>
      <c r="F93">
        <v>407.02080000000001</v>
      </c>
      <c r="G93">
        <f t="shared" si="80"/>
        <v>7.8720682087991559E-2</v>
      </c>
      <c r="H93">
        <f t="shared" si="126"/>
        <v>7.8720682087991563</v>
      </c>
      <c r="I93" t="s">
        <v>653</v>
      </c>
      <c r="J93">
        <f t="shared" ca="1" si="81"/>
        <v>0.93039903820761227</v>
      </c>
      <c r="L93" t="s">
        <v>287</v>
      </c>
      <c r="M93">
        <v>7</v>
      </c>
      <c r="N93">
        <v>22.882384999999999</v>
      </c>
      <c r="O93">
        <v>425.33636000000001</v>
      </c>
      <c r="P93">
        <f t="shared" si="82"/>
        <v>5.3798327986819654E-2</v>
      </c>
      <c r="Q93">
        <f t="shared" si="83"/>
        <v>5.3798327986819654</v>
      </c>
      <c r="R93" t="s">
        <v>1912</v>
      </c>
      <c r="S93">
        <f t="shared" ca="1" si="84"/>
        <v>0.93039903820761227</v>
      </c>
      <c r="U93" t="s">
        <v>513</v>
      </c>
      <c r="V93">
        <v>8</v>
      </c>
      <c r="W93">
        <v>583.21400000000006</v>
      </c>
      <c r="X93">
        <v>579.09973000000002</v>
      </c>
      <c r="Y93">
        <f t="shared" si="85"/>
        <v>1.0071045966469367</v>
      </c>
      <c r="Z93">
        <f t="shared" si="127"/>
        <v>100.71045966469367</v>
      </c>
      <c r="AA93" t="s">
        <v>795</v>
      </c>
      <c r="AB93">
        <f t="shared" ca="1" si="86"/>
        <v>1.9303990382076122</v>
      </c>
      <c r="AD93" t="s">
        <v>535</v>
      </c>
      <c r="AE93">
        <v>1</v>
      </c>
      <c r="AF93">
        <v>297.30110000000002</v>
      </c>
      <c r="AG93">
        <v>433.29363999999998</v>
      </c>
      <c r="AH93">
        <f t="shared" si="87"/>
        <v>0.68614231217425681</v>
      </c>
      <c r="AI93">
        <f t="shared" si="88"/>
        <v>68.614231217425683</v>
      </c>
      <c r="AJ93" t="s">
        <v>1915</v>
      </c>
      <c r="AK93">
        <f t="shared" ca="1" si="89"/>
        <v>1.9303990382076122</v>
      </c>
      <c r="AM93" t="s">
        <v>266</v>
      </c>
      <c r="AN93">
        <v>5</v>
      </c>
      <c r="AO93">
        <v>163.11474999999999</v>
      </c>
      <c r="AP93">
        <v>443.90746999999999</v>
      </c>
      <c r="AQ93">
        <f t="shared" si="90"/>
        <v>0.36745214042016455</v>
      </c>
      <c r="AR93">
        <f t="shared" si="91"/>
        <v>36.745214042016457</v>
      </c>
      <c r="AS93" t="s">
        <v>2792</v>
      </c>
      <c r="AT93">
        <f t="shared" ca="1" si="92"/>
        <v>1.9303990382076122</v>
      </c>
      <c r="AV93" t="s">
        <v>220</v>
      </c>
      <c r="AW93">
        <v>1</v>
      </c>
      <c r="AX93">
        <v>22.750488000000001</v>
      </c>
      <c r="AY93">
        <v>499.24493000000001</v>
      </c>
      <c r="AZ93">
        <f t="shared" si="93"/>
        <v>4.5569792766848929E-2</v>
      </c>
      <c r="BA93">
        <f t="shared" si="94"/>
        <v>4.5569792766848929</v>
      </c>
      <c r="BB93" t="s">
        <v>893</v>
      </c>
      <c r="BC93">
        <f t="shared" ca="1" si="95"/>
        <v>2.9303990382076122</v>
      </c>
      <c r="BE93" t="s">
        <v>234</v>
      </c>
      <c r="BF93">
        <v>1</v>
      </c>
      <c r="BG93">
        <v>34.770508</v>
      </c>
      <c r="BH93">
        <v>476.68304000000001</v>
      </c>
      <c r="BI93">
        <f t="shared" si="96"/>
        <v>7.2942616124962195E-2</v>
      </c>
      <c r="BJ93">
        <f t="shared" si="97"/>
        <v>7.2942616124962196</v>
      </c>
      <c r="BK93" t="s">
        <v>2074</v>
      </c>
      <c r="BL93">
        <f t="shared" ca="1" si="98"/>
        <v>2.9303990382076122</v>
      </c>
      <c r="BN93" t="s">
        <v>129</v>
      </c>
      <c r="BO93">
        <v>1</v>
      </c>
      <c r="BP93">
        <v>29.484435999999999</v>
      </c>
      <c r="BQ93">
        <v>479.80110000000002</v>
      </c>
      <c r="BR93">
        <f t="shared" si="99"/>
        <v>6.1451372245707646E-2</v>
      </c>
      <c r="BS93">
        <f t="shared" si="100"/>
        <v>6.1451372245707647</v>
      </c>
      <c r="BT93" t="s">
        <v>2891</v>
      </c>
      <c r="BU93">
        <f t="shared" ca="1" si="101"/>
        <v>2.9303990382076122</v>
      </c>
      <c r="BW93" t="s">
        <v>361</v>
      </c>
      <c r="BX93">
        <v>3</v>
      </c>
      <c r="BY93">
        <v>28.305298000000001</v>
      </c>
      <c r="BZ93">
        <v>479.73358000000002</v>
      </c>
      <c r="CA93">
        <f t="shared" si="102"/>
        <v>5.9002119468059749E-2</v>
      </c>
      <c r="CB93">
        <f t="shared" si="103"/>
        <v>5.9002119468059746</v>
      </c>
      <c r="CC93" t="s">
        <v>1098</v>
      </c>
      <c r="CD93">
        <f t="shared" ca="1" si="104"/>
        <v>3.9303990382076122</v>
      </c>
      <c r="CF93" t="s">
        <v>376</v>
      </c>
      <c r="CG93">
        <v>4</v>
      </c>
      <c r="CH93">
        <v>16.153137000000001</v>
      </c>
      <c r="CI93">
        <v>371.45715000000001</v>
      </c>
      <c r="CJ93">
        <f t="shared" si="105"/>
        <v>4.3485869096879681E-2</v>
      </c>
      <c r="CK93">
        <f t="shared" si="106"/>
        <v>4.3485869096879686</v>
      </c>
      <c r="CL93" t="s">
        <v>2266</v>
      </c>
      <c r="CM93">
        <f t="shared" ca="1" si="107"/>
        <v>3.9303990382076122</v>
      </c>
      <c r="CO93" t="s">
        <v>425</v>
      </c>
      <c r="CP93">
        <v>4</v>
      </c>
      <c r="CQ93">
        <v>142.01769999999999</v>
      </c>
      <c r="CR93">
        <v>482.07294000000002</v>
      </c>
      <c r="CS93">
        <f t="shared" si="108"/>
        <v>0.29459795026039004</v>
      </c>
      <c r="CT93">
        <f t="shared" si="109"/>
        <v>29.459795026039004</v>
      </c>
      <c r="CU93" t="s">
        <v>1528</v>
      </c>
      <c r="CV93">
        <f t="shared" ca="1" si="110"/>
        <v>4.9303990382076126</v>
      </c>
      <c r="CX93" t="s">
        <v>362</v>
      </c>
      <c r="CY93">
        <v>2</v>
      </c>
      <c r="CZ93">
        <v>171.49871999999999</v>
      </c>
      <c r="DA93">
        <v>393.55250000000001</v>
      </c>
      <c r="DB93">
        <f t="shared" si="111"/>
        <v>0.43577088190266861</v>
      </c>
      <c r="DC93">
        <f t="shared" si="112"/>
        <v>43.577088190266863</v>
      </c>
      <c r="DD93" t="s">
        <v>2386</v>
      </c>
      <c r="DE93">
        <f t="shared" ca="1" si="113"/>
        <v>4.9303990382076126</v>
      </c>
      <c r="DG93" t="s">
        <v>498</v>
      </c>
      <c r="DH93">
        <v>1</v>
      </c>
      <c r="DI93">
        <v>216.94708</v>
      </c>
      <c r="DJ93">
        <v>452.87407999999999</v>
      </c>
      <c r="DK93">
        <f t="shared" si="114"/>
        <v>0.47904503609480148</v>
      </c>
      <c r="DL93">
        <f t="shared" si="115"/>
        <v>47.904503609480145</v>
      </c>
      <c r="DM93" t="s">
        <v>3080</v>
      </c>
      <c r="DN93">
        <f t="shared" ca="1" si="128"/>
        <v>4.9303990382076126</v>
      </c>
      <c r="DP93" t="s">
        <v>214</v>
      </c>
      <c r="DQ93">
        <v>1</v>
      </c>
      <c r="DR93">
        <v>184.87244000000001</v>
      </c>
      <c r="DS93">
        <v>367.89935000000003</v>
      </c>
      <c r="DT93">
        <f t="shared" si="116"/>
        <v>0.50250819959317672</v>
      </c>
      <c r="DU93">
        <f t="shared" si="117"/>
        <v>50.250819959317674</v>
      </c>
      <c r="DV93" t="s">
        <v>1630</v>
      </c>
      <c r="DW93">
        <f t="shared" ca="1" si="118"/>
        <v>5.9303990382076126</v>
      </c>
      <c r="DY93" t="s">
        <v>416</v>
      </c>
      <c r="DZ93">
        <v>5</v>
      </c>
      <c r="EA93">
        <v>123.13367</v>
      </c>
      <c r="EB93">
        <v>488.42084</v>
      </c>
      <c r="EC93">
        <f t="shared" si="119"/>
        <v>0.25210568410635387</v>
      </c>
      <c r="ED93">
        <f t="shared" si="120"/>
        <v>25.210568410635386</v>
      </c>
      <c r="EE93" t="s">
        <v>2653</v>
      </c>
      <c r="EF93">
        <f t="shared" ca="1" si="121"/>
        <v>5.9303990382076126</v>
      </c>
      <c r="EH93" t="s">
        <v>305</v>
      </c>
      <c r="EI93">
        <v>5</v>
      </c>
      <c r="EJ93">
        <v>174.74243000000001</v>
      </c>
      <c r="EK93">
        <v>473.63055000000003</v>
      </c>
      <c r="EL93">
        <f t="shared" si="122"/>
        <v>0.36894248058956503</v>
      </c>
      <c r="EM93">
        <f t="shared" si="123"/>
        <v>36.894248058956499</v>
      </c>
      <c r="EN93" t="s">
        <v>3568</v>
      </c>
      <c r="EO93">
        <f t="shared" ca="1" si="124"/>
        <v>5.9303990382076126</v>
      </c>
    </row>
    <row r="94" spans="1:145" x14ac:dyDescent="0.2">
      <c r="A94" s="2">
        <f t="shared" ca="1" si="125"/>
        <v>0.17460456750508924</v>
      </c>
      <c r="C94" t="s">
        <v>291</v>
      </c>
      <c r="D94">
        <v>5</v>
      </c>
      <c r="E94">
        <v>26.135010000000001</v>
      </c>
      <c r="F94">
        <v>404.90379999999999</v>
      </c>
      <c r="G94">
        <f t="shared" si="80"/>
        <v>6.4546220608450708E-2</v>
      </c>
      <c r="H94">
        <f t="shared" si="126"/>
        <v>6.4546220608450708</v>
      </c>
      <c r="I94" t="s">
        <v>640</v>
      </c>
      <c r="J94">
        <f t="shared" ca="1" si="81"/>
        <v>1.1746045675050891</v>
      </c>
      <c r="L94" t="s">
        <v>279</v>
      </c>
      <c r="M94">
        <v>7</v>
      </c>
      <c r="N94">
        <v>17.937134</v>
      </c>
      <c r="O94">
        <v>416.14580000000001</v>
      </c>
      <c r="P94">
        <f t="shared" si="82"/>
        <v>4.3103003802994047E-2</v>
      </c>
      <c r="Q94">
        <f t="shared" si="83"/>
        <v>4.3103003802994051</v>
      </c>
      <c r="R94" t="s">
        <v>1906</v>
      </c>
      <c r="S94">
        <f t="shared" ca="1" si="84"/>
        <v>1.1746045675050891</v>
      </c>
      <c r="U94" t="s">
        <v>70</v>
      </c>
      <c r="V94">
        <v>6</v>
      </c>
      <c r="W94">
        <v>157.40783999999999</v>
      </c>
      <c r="X94">
        <v>578.70680000000004</v>
      </c>
      <c r="Y94">
        <f t="shared" si="85"/>
        <v>0.27199929221498692</v>
      </c>
      <c r="Z94">
        <f t="shared" si="127"/>
        <v>27.199929221498692</v>
      </c>
      <c r="AA94" t="s">
        <v>761</v>
      </c>
      <c r="AB94">
        <f t="shared" ca="1" si="86"/>
        <v>2.1746045675050891</v>
      </c>
      <c r="AD94" t="s">
        <v>55</v>
      </c>
      <c r="AE94">
        <v>4</v>
      </c>
      <c r="AF94">
        <v>142.15325999999999</v>
      </c>
      <c r="AG94">
        <v>432.30450000000002</v>
      </c>
      <c r="AH94">
        <f t="shared" si="87"/>
        <v>0.32882669507257034</v>
      </c>
      <c r="AI94">
        <f t="shared" si="88"/>
        <v>32.882669507257035</v>
      </c>
      <c r="AJ94" t="s">
        <v>1972</v>
      </c>
      <c r="AK94">
        <f t="shared" ca="1" si="89"/>
        <v>2.1746045675050891</v>
      </c>
      <c r="AM94" t="s">
        <v>337</v>
      </c>
      <c r="AN94">
        <v>2</v>
      </c>
      <c r="AO94">
        <v>86.090879999999999</v>
      </c>
      <c r="AP94">
        <v>441.54131999999998</v>
      </c>
      <c r="AQ94">
        <f t="shared" si="90"/>
        <v>0.19497808268544381</v>
      </c>
      <c r="AR94">
        <f t="shared" si="91"/>
        <v>19.497808268544382</v>
      </c>
      <c r="AS94" t="s">
        <v>2738</v>
      </c>
      <c r="AT94">
        <f t="shared" ca="1" si="92"/>
        <v>2.1746045675050891</v>
      </c>
      <c r="AV94" t="s">
        <v>176</v>
      </c>
      <c r="AW94">
        <v>5</v>
      </c>
      <c r="AX94">
        <v>33.878234999999997</v>
      </c>
      <c r="AY94">
        <v>497.25360000000001</v>
      </c>
      <c r="AZ94">
        <f t="shared" si="93"/>
        <v>6.8130698299620152E-2</v>
      </c>
      <c r="BA94">
        <f t="shared" si="94"/>
        <v>6.8130698299620152</v>
      </c>
      <c r="BB94" t="s">
        <v>965</v>
      </c>
      <c r="BC94">
        <f t="shared" ca="1" si="95"/>
        <v>3.1746045675050891</v>
      </c>
      <c r="BE94" t="s">
        <v>253</v>
      </c>
      <c r="BF94">
        <v>3</v>
      </c>
      <c r="BG94">
        <v>32.586792000000003</v>
      </c>
      <c r="BH94">
        <v>476.27686</v>
      </c>
      <c r="BI94">
        <f t="shared" si="96"/>
        <v>6.841985142843178E-2</v>
      </c>
      <c r="BJ94">
        <f t="shared" si="97"/>
        <v>6.8419851428431784</v>
      </c>
      <c r="BK94" t="s">
        <v>2101</v>
      </c>
      <c r="BL94">
        <f t="shared" ca="1" si="98"/>
        <v>3.1746045675050891</v>
      </c>
      <c r="BN94" t="s">
        <v>371</v>
      </c>
      <c r="BO94">
        <v>3</v>
      </c>
      <c r="BP94">
        <v>28.440186000000001</v>
      </c>
      <c r="BQ94">
        <v>474.44646999999998</v>
      </c>
      <c r="BR94">
        <f t="shared" si="99"/>
        <v>5.9943930028607866E-2</v>
      </c>
      <c r="BS94">
        <f t="shared" si="100"/>
        <v>5.9943930028607868</v>
      </c>
      <c r="BT94" t="s">
        <v>2932</v>
      </c>
      <c r="BU94">
        <f t="shared" ca="1" si="101"/>
        <v>3.1746045675050891</v>
      </c>
      <c r="BW94" t="s">
        <v>263</v>
      </c>
      <c r="BX94">
        <v>5</v>
      </c>
      <c r="BY94">
        <v>9.3894649999999995</v>
      </c>
      <c r="BZ94">
        <v>478.38123000000002</v>
      </c>
      <c r="CA94">
        <f t="shared" si="102"/>
        <v>1.9627578197413807E-2</v>
      </c>
      <c r="CB94">
        <f t="shared" si="103"/>
        <v>1.9627578197413806</v>
      </c>
      <c r="CC94" t="s">
        <v>1171</v>
      </c>
      <c r="CD94">
        <f t="shared" ca="1" si="104"/>
        <v>4.1746045675050896</v>
      </c>
      <c r="CF94" t="s">
        <v>342</v>
      </c>
      <c r="CG94">
        <v>2</v>
      </c>
      <c r="CH94">
        <v>16.882812000000001</v>
      </c>
      <c r="CI94">
        <v>370.80504999999999</v>
      </c>
      <c r="CJ94">
        <f t="shared" si="105"/>
        <v>4.5530156614641576E-2</v>
      </c>
      <c r="CK94">
        <f t="shared" si="106"/>
        <v>4.5530156614641575</v>
      </c>
      <c r="CL94" t="s">
        <v>2233</v>
      </c>
      <c r="CM94">
        <f t="shared" ca="1" si="107"/>
        <v>4.1746045675050896</v>
      </c>
      <c r="CO94" t="s">
        <v>109</v>
      </c>
      <c r="CP94">
        <v>6</v>
      </c>
      <c r="CQ94">
        <v>222.94256999999999</v>
      </c>
      <c r="CR94">
        <v>481.07190000000003</v>
      </c>
      <c r="CS94">
        <f t="shared" si="108"/>
        <v>0.46342879307646107</v>
      </c>
      <c r="CT94">
        <f t="shared" si="109"/>
        <v>46.342879307646108</v>
      </c>
      <c r="CU94" t="s">
        <v>1605</v>
      </c>
      <c r="CV94">
        <f t="shared" ca="1" si="110"/>
        <v>5.1746045675050896</v>
      </c>
      <c r="CX94" t="s">
        <v>184</v>
      </c>
      <c r="CY94">
        <v>6</v>
      </c>
      <c r="CZ94">
        <v>155.62</v>
      </c>
      <c r="DA94">
        <v>392.15010000000001</v>
      </c>
      <c r="DB94">
        <f t="shared" si="111"/>
        <v>0.39683784346861062</v>
      </c>
      <c r="DC94">
        <f t="shared" si="112"/>
        <v>39.68378434686106</v>
      </c>
      <c r="DD94" t="s">
        <v>2478</v>
      </c>
      <c r="DE94">
        <f t="shared" ca="1" si="113"/>
        <v>5.1746045675050896</v>
      </c>
      <c r="DG94" t="s">
        <v>409</v>
      </c>
      <c r="DH94">
        <v>3</v>
      </c>
      <c r="DI94">
        <v>210.45337000000001</v>
      </c>
      <c r="DJ94">
        <v>452.00292999999999</v>
      </c>
      <c r="DK94">
        <f t="shared" si="114"/>
        <v>0.46560178271410763</v>
      </c>
      <c r="DL94">
        <f t="shared" si="115"/>
        <v>46.560178271410763</v>
      </c>
      <c r="DM94" t="s">
        <v>3251</v>
      </c>
      <c r="DN94">
        <f t="shared" ca="1" si="128"/>
        <v>5.1746045675050896</v>
      </c>
      <c r="DP94" t="s">
        <v>269</v>
      </c>
      <c r="DQ94">
        <v>4</v>
      </c>
      <c r="DR94">
        <v>152.87505999999999</v>
      </c>
      <c r="DS94">
        <v>367.89362</v>
      </c>
      <c r="DT94">
        <f t="shared" si="116"/>
        <v>0.41554148180117934</v>
      </c>
      <c r="DU94">
        <f t="shared" si="117"/>
        <v>41.554148180117934</v>
      </c>
      <c r="DV94" t="s">
        <v>1728</v>
      </c>
      <c r="DW94">
        <f t="shared" ca="1" si="118"/>
        <v>6.1746045675050896</v>
      </c>
      <c r="DY94" t="s">
        <v>134</v>
      </c>
      <c r="DZ94">
        <v>1</v>
      </c>
      <c r="EA94">
        <v>226.35944000000001</v>
      </c>
      <c r="EB94">
        <v>488.30883999999998</v>
      </c>
      <c r="EC94">
        <f t="shared" si="119"/>
        <v>0.46355794009381446</v>
      </c>
      <c r="ED94">
        <f t="shared" si="120"/>
        <v>46.355794009381448</v>
      </c>
      <c r="EE94" t="s">
        <v>2516</v>
      </c>
      <c r="EF94">
        <f t="shared" ca="1" si="121"/>
        <v>6.1746045675050896</v>
      </c>
      <c r="EH94" t="s">
        <v>241</v>
      </c>
      <c r="EI94">
        <v>2</v>
      </c>
      <c r="EJ94">
        <v>102.36279</v>
      </c>
      <c r="EK94">
        <v>472.22692999999998</v>
      </c>
      <c r="EL94">
        <f t="shared" si="122"/>
        <v>0.21676610014596162</v>
      </c>
      <c r="EM94">
        <f t="shared" si="123"/>
        <v>21.676610014596161</v>
      </c>
      <c r="EN94" t="s">
        <v>3406</v>
      </c>
      <c r="EO94">
        <f t="shared" ca="1" si="124"/>
        <v>6.1746045675050896</v>
      </c>
    </row>
    <row r="95" spans="1:145" x14ac:dyDescent="0.2">
      <c r="A95" s="2">
        <f t="shared" ca="1" si="125"/>
        <v>4.2304513331727189E-2</v>
      </c>
      <c r="C95" t="s">
        <v>147</v>
      </c>
      <c r="D95">
        <v>3</v>
      </c>
      <c r="E95">
        <v>10.769591999999999</v>
      </c>
      <c r="F95">
        <v>403.5564</v>
      </c>
      <c r="G95">
        <f t="shared" si="80"/>
        <v>2.6686708474949226E-2</v>
      </c>
      <c r="H95">
        <f t="shared" si="126"/>
        <v>2.6686708474949228</v>
      </c>
      <c r="I95" t="s">
        <v>583</v>
      </c>
      <c r="J95">
        <f t="shared" ca="1" si="81"/>
        <v>1.0423045133317272</v>
      </c>
      <c r="L95" t="s">
        <v>52</v>
      </c>
      <c r="M95">
        <v>5</v>
      </c>
      <c r="N95">
        <v>17.602416999999999</v>
      </c>
      <c r="O95">
        <v>414.92149999999998</v>
      </c>
      <c r="P95">
        <f t="shared" si="82"/>
        <v>4.2423487334351195E-2</v>
      </c>
      <c r="Q95">
        <f t="shared" si="83"/>
        <v>4.2423487334351195</v>
      </c>
      <c r="R95" t="s">
        <v>1876</v>
      </c>
      <c r="S95">
        <f t="shared" ca="1" si="84"/>
        <v>1.0423045133317272</v>
      </c>
      <c r="U95" t="s">
        <v>118</v>
      </c>
      <c r="V95">
        <v>9</v>
      </c>
      <c r="W95">
        <v>170.85120000000001</v>
      </c>
      <c r="X95">
        <v>578.52170000000001</v>
      </c>
      <c r="Y95">
        <f t="shared" si="85"/>
        <v>0.29532375362929342</v>
      </c>
      <c r="Z95">
        <f t="shared" si="127"/>
        <v>29.532375362929344</v>
      </c>
      <c r="AA95" t="s">
        <v>836</v>
      </c>
      <c r="AB95">
        <f t="shared" ca="1" si="86"/>
        <v>2.042304513331727</v>
      </c>
      <c r="AD95" t="s">
        <v>299</v>
      </c>
      <c r="AE95">
        <v>8</v>
      </c>
      <c r="AF95">
        <v>338.05291999999997</v>
      </c>
      <c r="AG95">
        <v>430.37133999999998</v>
      </c>
      <c r="AH95">
        <f t="shared" si="87"/>
        <v>0.78549124576929308</v>
      </c>
      <c r="AI95">
        <f t="shared" si="88"/>
        <v>78.549124576929302</v>
      </c>
      <c r="AJ95" t="s">
        <v>2020</v>
      </c>
      <c r="AK95">
        <f t="shared" ca="1" si="89"/>
        <v>2.042304513331727</v>
      </c>
      <c r="AM95" t="s">
        <v>173</v>
      </c>
      <c r="AN95">
        <v>5</v>
      </c>
      <c r="AO95">
        <v>755.13649999999996</v>
      </c>
      <c r="AP95">
        <v>440.65100000000001</v>
      </c>
      <c r="AQ95">
        <f t="shared" si="90"/>
        <v>1.7136838450383636</v>
      </c>
      <c r="AR95">
        <f t="shared" si="91"/>
        <v>171.36838450383635</v>
      </c>
      <c r="AS95" t="s">
        <v>2808</v>
      </c>
      <c r="AT95">
        <f t="shared" ca="1" si="92"/>
        <v>2.042304513331727</v>
      </c>
      <c r="AV95" t="s">
        <v>427</v>
      </c>
      <c r="AW95">
        <v>7</v>
      </c>
      <c r="AX95">
        <v>38.164430000000003</v>
      </c>
      <c r="AY95">
        <v>496.37621999999999</v>
      </c>
      <c r="AZ95">
        <f t="shared" si="93"/>
        <v>7.6886096598261705E-2</v>
      </c>
      <c r="BA95">
        <f t="shared" si="94"/>
        <v>7.6886096598261702</v>
      </c>
      <c r="BB95" t="s">
        <v>998</v>
      </c>
      <c r="BC95">
        <f t="shared" ca="1" si="95"/>
        <v>3.042304513331727</v>
      </c>
      <c r="BE95" t="s">
        <v>232</v>
      </c>
      <c r="BF95">
        <v>1</v>
      </c>
      <c r="BG95">
        <v>41.969665999999997</v>
      </c>
      <c r="BH95">
        <v>474.55889999999999</v>
      </c>
      <c r="BI95">
        <f t="shared" si="96"/>
        <v>8.8439319123506055E-2</v>
      </c>
      <c r="BJ95">
        <f t="shared" si="97"/>
        <v>8.8439319123506053</v>
      </c>
      <c r="BK95" t="s">
        <v>2072</v>
      </c>
      <c r="BL95">
        <f t="shared" ca="1" si="98"/>
        <v>3.042304513331727</v>
      </c>
      <c r="BN95" t="s">
        <v>362</v>
      </c>
      <c r="BO95">
        <v>2</v>
      </c>
      <c r="BP95">
        <v>27.167846999999998</v>
      </c>
      <c r="BQ95">
        <v>474.22485</v>
      </c>
      <c r="BR95">
        <f t="shared" si="99"/>
        <v>5.7288956915690942E-2</v>
      </c>
      <c r="BS95">
        <f t="shared" si="100"/>
        <v>5.7288956915690941</v>
      </c>
      <c r="BT95" t="s">
        <v>2908</v>
      </c>
      <c r="BU95">
        <f t="shared" ca="1" si="101"/>
        <v>3.042304513331727</v>
      </c>
      <c r="BW95" t="s">
        <v>235</v>
      </c>
      <c r="BX95">
        <v>3</v>
      </c>
      <c r="BY95">
        <v>22.471070000000001</v>
      </c>
      <c r="BZ95">
        <v>473.62835999999999</v>
      </c>
      <c r="CA95">
        <f t="shared" si="102"/>
        <v>4.7444519580710921E-2</v>
      </c>
      <c r="CB95">
        <f t="shared" si="103"/>
        <v>4.7444519580710924</v>
      </c>
      <c r="CC95" t="s">
        <v>1100</v>
      </c>
      <c r="CD95">
        <f t="shared" ca="1" si="104"/>
        <v>4.042304513331727</v>
      </c>
      <c r="CF95" t="s">
        <v>473</v>
      </c>
      <c r="CG95">
        <v>4</v>
      </c>
      <c r="CH95">
        <v>5.9580080000000004</v>
      </c>
      <c r="CI95">
        <v>370.62720000000002</v>
      </c>
      <c r="CJ95">
        <f t="shared" si="105"/>
        <v>1.6075474223154695E-2</v>
      </c>
      <c r="CK95">
        <f t="shared" si="106"/>
        <v>1.6075474223154695</v>
      </c>
      <c r="CL95" t="s">
        <v>2262</v>
      </c>
      <c r="CM95">
        <f t="shared" ca="1" si="107"/>
        <v>4.042304513331727</v>
      </c>
      <c r="CO95" t="s">
        <v>446</v>
      </c>
      <c r="CP95">
        <v>6</v>
      </c>
      <c r="CQ95">
        <v>133.51903999999999</v>
      </c>
      <c r="CR95">
        <v>480.97167999999999</v>
      </c>
      <c r="CS95">
        <f t="shared" si="108"/>
        <v>0.27760270625497119</v>
      </c>
      <c r="CT95">
        <f t="shared" si="109"/>
        <v>27.760270625497117</v>
      </c>
      <c r="CU95" t="s">
        <v>1600</v>
      </c>
      <c r="CV95">
        <f t="shared" ca="1" si="110"/>
        <v>5.042304513331727</v>
      </c>
      <c r="CX95" t="s">
        <v>257</v>
      </c>
      <c r="CY95">
        <v>4</v>
      </c>
      <c r="CZ95">
        <v>154.60632000000001</v>
      </c>
      <c r="DA95">
        <v>390.46588000000003</v>
      </c>
      <c r="DB95">
        <f t="shared" si="111"/>
        <v>0.39595346973722773</v>
      </c>
      <c r="DC95">
        <f t="shared" si="112"/>
        <v>39.595346973722769</v>
      </c>
      <c r="DD95" t="s">
        <v>2422</v>
      </c>
      <c r="DE95">
        <f t="shared" ca="1" si="113"/>
        <v>5.042304513331727</v>
      </c>
      <c r="DG95" t="s">
        <v>331</v>
      </c>
      <c r="DH95">
        <v>1</v>
      </c>
      <c r="DI95">
        <v>250.97968</v>
      </c>
      <c r="DJ95">
        <v>451.28595000000001</v>
      </c>
      <c r="DK95">
        <f t="shared" si="114"/>
        <v>0.55614334990929803</v>
      </c>
      <c r="DL95">
        <f t="shared" si="115"/>
        <v>55.614334990929805</v>
      </c>
      <c r="DM95" t="s">
        <v>3088</v>
      </c>
      <c r="DN95">
        <f t="shared" ca="1" si="128"/>
        <v>5.042304513331727</v>
      </c>
      <c r="DP95" t="s">
        <v>47</v>
      </c>
      <c r="DQ95">
        <v>3</v>
      </c>
      <c r="DR95">
        <v>241.89788999999999</v>
      </c>
      <c r="DS95">
        <v>366.63927999999999</v>
      </c>
      <c r="DT95">
        <f t="shared" si="116"/>
        <v>0.65977079706244246</v>
      </c>
      <c r="DU95">
        <f t="shared" si="117"/>
        <v>65.97707970624424</v>
      </c>
      <c r="DV95" t="s">
        <v>1682</v>
      </c>
      <c r="DW95">
        <f t="shared" ca="1" si="118"/>
        <v>6.042304513331727</v>
      </c>
      <c r="DY95" t="s">
        <v>491</v>
      </c>
      <c r="DZ95">
        <v>2</v>
      </c>
      <c r="EA95">
        <v>158.12714</v>
      </c>
      <c r="EB95">
        <v>487.30212</v>
      </c>
      <c r="EC95">
        <f t="shared" si="119"/>
        <v>0.3244950791513076</v>
      </c>
      <c r="ED95">
        <f t="shared" si="120"/>
        <v>32.449507915130759</v>
      </c>
      <c r="EE95" t="s">
        <v>2532</v>
      </c>
      <c r="EF95">
        <f t="shared" ca="1" si="121"/>
        <v>6.042304513331727</v>
      </c>
      <c r="EH95" t="s">
        <v>144</v>
      </c>
      <c r="EI95">
        <v>2</v>
      </c>
      <c r="EJ95">
        <v>196.19745</v>
      </c>
      <c r="EK95">
        <v>470.83789999999999</v>
      </c>
      <c r="EL95">
        <f t="shared" si="122"/>
        <v>0.41669850706580758</v>
      </c>
      <c r="EM95">
        <f t="shared" si="123"/>
        <v>41.66985070658076</v>
      </c>
      <c r="EN95" t="s">
        <v>3408</v>
      </c>
      <c r="EO95">
        <f t="shared" ca="1" si="124"/>
        <v>6.042304513331727</v>
      </c>
    </row>
    <row r="96" spans="1:145" x14ac:dyDescent="0.2">
      <c r="A96" s="2">
        <f t="shared" ca="1" si="125"/>
        <v>-9.6977920327705081E-2</v>
      </c>
      <c r="C96" t="s">
        <v>223</v>
      </c>
      <c r="D96">
        <v>1</v>
      </c>
      <c r="E96">
        <v>30.615845</v>
      </c>
      <c r="F96">
        <v>403.32544000000001</v>
      </c>
      <c r="G96">
        <f t="shared" si="80"/>
        <v>7.5908539267942041E-2</v>
      </c>
      <c r="H96">
        <f t="shared" si="126"/>
        <v>7.5908539267942041</v>
      </c>
      <c r="I96" t="s">
        <v>558</v>
      </c>
      <c r="J96">
        <f t="shared" ca="1" si="81"/>
        <v>0.90302207967229497</v>
      </c>
      <c r="L96" t="s">
        <v>63</v>
      </c>
      <c r="M96">
        <v>6</v>
      </c>
      <c r="N96">
        <v>20.071349999999999</v>
      </c>
      <c r="O96">
        <v>413.45409999999998</v>
      </c>
      <c r="P96">
        <f t="shared" si="82"/>
        <v>4.8545533833138914E-2</v>
      </c>
      <c r="Q96">
        <f t="shared" si="83"/>
        <v>4.854553383313891</v>
      </c>
      <c r="R96" t="s">
        <v>1895</v>
      </c>
      <c r="S96">
        <f t="shared" ca="1" si="84"/>
        <v>0.90302207967229497</v>
      </c>
      <c r="U96" t="s">
        <v>518</v>
      </c>
      <c r="V96">
        <v>8</v>
      </c>
      <c r="W96">
        <v>181.16991999999999</v>
      </c>
      <c r="X96">
        <v>578.01355000000001</v>
      </c>
      <c r="Y96">
        <f t="shared" si="85"/>
        <v>0.31343542032881405</v>
      </c>
      <c r="Z96">
        <f t="shared" si="127"/>
        <v>31.343542032881405</v>
      </c>
      <c r="AA96" t="s">
        <v>799</v>
      </c>
      <c r="AB96">
        <f t="shared" ca="1" si="86"/>
        <v>1.903022079672295</v>
      </c>
      <c r="AD96" t="s">
        <v>45</v>
      </c>
      <c r="AE96">
        <v>3</v>
      </c>
      <c r="AF96">
        <v>78.193420000000003</v>
      </c>
      <c r="AG96">
        <v>423.15526999999997</v>
      </c>
      <c r="AH96">
        <f t="shared" si="87"/>
        <v>0.18478659145613385</v>
      </c>
      <c r="AI96">
        <f t="shared" si="88"/>
        <v>18.478659145613385</v>
      </c>
      <c r="AJ96" t="s">
        <v>1952</v>
      </c>
      <c r="AK96">
        <f t="shared" ca="1" si="89"/>
        <v>1.903022079672295</v>
      </c>
      <c r="AM96" t="s">
        <v>287</v>
      </c>
      <c r="AN96">
        <v>6</v>
      </c>
      <c r="AO96">
        <v>33.859189999999998</v>
      </c>
      <c r="AP96">
        <v>437.0335</v>
      </c>
      <c r="AQ96">
        <f t="shared" si="90"/>
        <v>7.7475044819218658E-2</v>
      </c>
      <c r="AR96">
        <f t="shared" si="91"/>
        <v>7.7475044819218661</v>
      </c>
      <c r="AS96" t="s">
        <v>2815</v>
      </c>
      <c r="AT96">
        <f t="shared" ca="1" si="92"/>
        <v>1.903022079672295</v>
      </c>
      <c r="AV96" t="s">
        <v>149</v>
      </c>
      <c r="AW96">
        <v>3</v>
      </c>
      <c r="AX96">
        <v>50.218871999999998</v>
      </c>
      <c r="AY96">
        <v>493.25506999999999</v>
      </c>
      <c r="AZ96">
        <f t="shared" si="93"/>
        <v>0.10181116232621795</v>
      </c>
      <c r="BA96">
        <f t="shared" si="94"/>
        <v>10.181116232621795</v>
      </c>
      <c r="BB96" t="s">
        <v>919</v>
      </c>
      <c r="BC96">
        <f t="shared" ca="1" si="95"/>
        <v>2.903022079672295</v>
      </c>
      <c r="BE96" t="s">
        <v>308</v>
      </c>
      <c r="BF96">
        <v>7</v>
      </c>
      <c r="BG96">
        <v>38.744446000000003</v>
      </c>
      <c r="BH96">
        <v>473.94310000000002</v>
      </c>
      <c r="BI96">
        <f t="shared" si="96"/>
        <v>8.1749150900181908E-2</v>
      </c>
      <c r="BJ96">
        <f t="shared" si="97"/>
        <v>8.1749150900181906</v>
      </c>
      <c r="BK96" t="s">
        <v>2181</v>
      </c>
      <c r="BL96">
        <f t="shared" ca="1" si="98"/>
        <v>2.903022079672295</v>
      </c>
      <c r="BN96" t="s">
        <v>136</v>
      </c>
      <c r="BO96">
        <v>1</v>
      </c>
      <c r="BP96">
        <v>29.983215000000001</v>
      </c>
      <c r="BQ96">
        <v>472.88567999999998</v>
      </c>
      <c r="BR96">
        <f t="shared" si="99"/>
        <v>6.3404785274952719E-2</v>
      </c>
      <c r="BS96">
        <f t="shared" si="100"/>
        <v>6.3404785274952715</v>
      </c>
      <c r="BT96" t="s">
        <v>2896</v>
      </c>
      <c r="BU96">
        <f t="shared" ca="1" si="101"/>
        <v>2.903022079672295</v>
      </c>
      <c r="BW96" t="s">
        <v>381</v>
      </c>
      <c r="BX96">
        <v>4</v>
      </c>
      <c r="BY96">
        <v>30.780884</v>
      </c>
      <c r="BZ96">
        <v>471.37189999999998</v>
      </c>
      <c r="CA96">
        <f t="shared" si="102"/>
        <v>6.5300634170174343E-2</v>
      </c>
      <c r="CB96">
        <f t="shared" si="103"/>
        <v>6.5300634170174341</v>
      </c>
      <c r="CC96" t="s">
        <v>1156</v>
      </c>
      <c r="CD96">
        <f t="shared" ca="1" si="104"/>
        <v>3.903022079672295</v>
      </c>
      <c r="CF96" t="s">
        <v>405</v>
      </c>
      <c r="CG96">
        <v>6</v>
      </c>
      <c r="CH96">
        <v>2.7776489999999998</v>
      </c>
      <c r="CI96">
        <v>370.45404000000002</v>
      </c>
      <c r="CJ96">
        <f t="shared" si="105"/>
        <v>7.4979584512022048E-3</v>
      </c>
      <c r="CK96">
        <f t="shared" si="106"/>
        <v>0.74979584512022046</v>
      </c>
      <c r="CL96" t="s">
        <v>2317</v>
      </c>
      <c r="CM96">
        <f t="shared" ca="1" si="107"/>
        <v>3.903022079672295</v>
      </c>
      <c r="CO96" t="s">
        <v>40</v>
      </c>
      <c r="CP96">
        <v>2</v>
      </c>
      <c r="CQ96">
        <v>142.80645999999999</v>
      </c>
      <c r="CR96">
        <v>479.91230000000002</v>
      </c>
      <c r="CS96">
        <f t="shared" si="108"/>
        <v>0.2975678264549585</v>
      </c>
      <c r="CT96">
        <f t="shared" si="109"/>
        <v>29.75678264549585</v>
      </c>
      <c r="CU96" t="s">
        <v>1389</v>
      </c>
      <c r="CV96">
        <f t="shared" ca="1" si="110"/>
        <v>4.9030220796722945</v>
      </c>
      <c r="CX96" t="s">
        <v>287</v>
      </c>
      <c r="CY96">
        <v>6</v>
      </c>
      <c r="CZ96">
        <v>163.00867</v>
      </c>
      <c r="DA96">
        <v>389.87689999999998</v>
      </c>
      <c r="DB96">
        <f t="shared" si="111"/>
        <v>0.4181029191521734</v>
      </c>
      <c r="DC96">
        <f t="shared" si="112"/>
        <v>41.810291915217341</v>
      </c>
      <c r="DD96" t="s">
        <v>2456</v>
      </c>
      <c r="DE96">
        <f t="shared" ca="1" si="113"/>
        <v>4.9030220796722945</v>
      </c>
      <c r="DG96" t="s">
        <v>283</v>
      </c>
      <c r="DH96">
        <v>3</v>
      </c>
      <c r="DI96">
        <v>298.04065000000003</v>
      </c>
      <c r="DJ96">
        <v>450.93871999999999</v>
      </c>
      <c r="DK96">
        <f t="shared" si="114"/>
        <v>0.66093381823587927</v>
      </c>
      <c r="DL96">
        <f t="shared" si="115"/>
        <v>66.093381823587933</v>
      </c>
      <c r="DM96" t="s">
        <v>3255</v>
      </c>
      <c r="DN96">
        <f t="shared" ca="1" si="128"/>
        <v>4.9030220796722945</v>
      </c>
      <c r="DP96" t="s">
        <v>258</v>
      </c>
      <c r="DQ96">
        <v>4</v>
      </c>
      <c r="DR96">
        <v>176.37329</v>
      </c>
      <c r="DS96">
        <v>366.32389999999998</v>
      </c>
      <c r="DT96">
        <f t="shared" si="116"/>
        <v>0.48146814881584304</v>
      </c>
      <c r="DU96">
        <f t="shared" si="117"/>
        <v>48.146814881584305</v>
      </c>
      <c r="DV96" t="s">
        <v>1723</v>
      </c>
      <c r="DW96">
        <f t="shared" ca="1" si="118"/>
        <v>5.9030220796722945</v>
      </c>
      <c r="DY96" t="s">
        <v>71</v>
      </c>
      <c r="DZ96">
        <v>4</v>
      </c>
      <c r="EA96">
        <v>296.43610000000001</v>
      </c>
      <c r="EB96">
        <v>485.45416</v>
      </c>
      <c r="EC96">
        <f t="shared" si="119"/>
        <v>0.6106366458987601</v>
      </c>
      <c r="ED96">
        <f t="shared" si="120"/>
        <v>61.063664589876012</v>
      </c>
      <c r="EE96" t="s">
        <v>2636</v>
      </c>
      <c r="EF96">
        <f t="shared" ca="1" si="121"/>
        <v>5.9030220796722945</v>
      </c>
      <c r="EH96" t="s">
        <v>432</v>
      </c>
      <c r="EI96">
        <v>5</v>
      </c>
      <c r="EJ96">
        <v>284.45409999999998</v>
      </c>
      <c r="EK96">
        <v>470.41962000000001</v>
      </c>
      <c r="EL96">
        <f t="shared" si="122"/>
        <v>0.60468162446115659</v>
      </c>
      <c r="EM96">
        <f t="shared" si="123"/>
        <v>60.468162446115656</v>
      </c>
      <c r="EN96" t="s">
        <v>3532</v>
      </c>
      <c r="EO96">
        <f t="shared" ca="1" si="124"/>
        <v>5.9030220796722945</v>
      </c>
    </row>
    <row r="97" spans="1:145" x14ac:dyDescent="0.2">
      <c r="A97" s="2">
        <f t="shared" ca="1" si="125"/>
        <v>8.5023724455708494E-2</v>
      </c>
      <c r="C97" t="s">
        <v>507</v>
      </c>
      <c r="D97">
        <v>6</v>
      </c>
      <c r="E97">
        <v>57.106934000000003</v>
      </c>
      <c r="F97">
        <v>402.00092000000001</v>
      </c>
      <c r="G97">
        <f t="shared" si="80"/>
        <v>0.14205672464630181</v>
      </c>
      <c r="H97">
        <f t="shared" si="126"/>
        <v>14.205672464630181</v>
      </c>
      <c r="I97" t="s">
        <v>656</v>
      </c>
      <c r="J97">
        <f t="shared" ca="1" si="81"/>
        <v>1.0850237244557084</v>
      </c>
      <c r="L97" t="s">
        <v>144</v>
      </c>
      <c r="M97">
        <v>3</v>
      </c>
      <c r="N97">
        <v>3.6934203999999999</v>
      </c>
      <c r="O97">
        <v>408.51130000000001</v>
      </c>
      <c r="P97">
        <f t="shared" si="82"/>
        <v>9.041170709353695E-3</v>
      </c>
      <c r="Q97">
        <f t="shared" si="83"/>
        <v>0.90411707093536953</v>
      </c>
      <c r="R97" t="s">
        <v>1841</v>
      </c>
      <c r="S97">
        <f t="shared" ca="1" si="84"/>
        <v>1.0850237244557084</v>
      </c>
      <c r="U97" t="s">
        <v>123</v>
      </c>
      <c r="V97">
        <v>9</v>
      </c>
      <c r="W97">
        <v>335.20812999999998</v>
      </c>
      <c r="X97">
        <v>577.61400000000003</v>
      </c>
      <c r="Y97">
        <f t="shared" si="85"/>
        <v>0.58033241922806578</v>
      </c>
      <c r="Z97">
        <f t="shared" si="127"/>
        <v>58.033241922806575</v>
      </c>
      <c r="AA97" t="s">
        <v>841</v>
      </c>
      <c r="AB97">
        <f t="shared" ca="1" si="86"/>
        <v>2.0850237244557084</v>
      </c>
      <c r="AD97" t="s">
        <v>537</v>
      </c>
      <c r="AE97">
        <v>1</v>
      </c>
      <c r="AF97">
        <v>162.2431</v>
      </c>
      <c r="AG97">
        <v>422.01447000000002</v>
      </c>
      <c r="AH97">
        <f t="shared" si="87"/>
        <v>0.38444913986006213</v>
      </c>
      <c r="AI97">
        <f t="shared" si="88"/>
        <v>38.444913986006213</v>
      </c>
      <c r="AJ97" t="s">
        <v>1917</v>
      </c>
      <c r="AK97">
        <f t="shared" ca="1" si="89"/>
        <v>2.0850237244557084</v>
      </c>
      <c r="AM97" t="s">
        <v>332</v>
      </c>
      <c r="AN97">
        <v>1</v>
      </c>
      <c r="AO97">
        <v>234.39917</v>
      </c>
      <c r="AP97">
        <v>436.93286000000001</v>
      </c>
      <c r="AQ97">
        <f t="shared" si="90"/>
        <v>0.53646496168770641</v>
      </c>
      <c r="AR97">
        <f t="shared" si="91"/>
        <v>53.646496168770639</v>
      </c>
      <c r="AS97" t="s">
        <v>2725</v>
      </c>
      <c r="AT97">
        <f t="shared" ca="1" si="92"/>
        <v>2.0850237244557084</v>
      </c>
      <c r="AV97" t="s">
        <v>168</v>
      </c>
      <c r="AW97">
        <v>4</v>
      </c>
      <c r="AX97">
        <v>36.145508</v>
      </c>
      <c r="AY97">
        <v>490.57499999999999</v>
      </c>
      <c r="AZ97">
        <f t="shared" si="93"/>
        <v>7.3679881771390718E-2</v>
      </c>
      <c r="BA97">
        <f t="shared" si="94"/>
        <v>7.3679881771390718</v>
      </c>
      <c r="BB97" t="s">
        <v>946</v>
      </c>
      <c r="BC97">
        <f t="shared" ca="1" si="95"/>
        <v>3.0850237244557084</v>
      </c>
      <c r="BE97" t="s">
        <v>510</v>
      </c>
      <c r="BF97">
        <v>7</v>
      </c>
      <c r="BG97">
        <v>57.534484999999997</v>
      </c>
      <c r="BH97">
        <v>473.58166999999997</v>
      </c>
      <c r="BI97">
        <f t="shared" si="96"/>
        <v>0.12148798960061102</v>
      </c>
      <c r="BJ97">
        <f t="shared" si="97"/>
        <v>12.148798960061102</v>
      </c>
      <c r="BK97" t="s">
        <v>2192</v>
      </c>
      <c r="BL97">
        <f t="shared" ca="1" si="98"/>
        <v>3.0850237244557084</v>
      </c>
      <c r="BN97" t="s">
        <v>496</v>
      </c>
      <c r="BO97">
        <v>1</v>
      </c>
      <c r="BP97">
        <v>31.564758000000001</v>
      </c>
      <c r="BQ97">
        <v>471.78289999999998</v>
      </c>
      <c r="BR97">
        <f t="shared" si="99"/>
        <v>6.6905260873168573E-2</v>
      </c>
      <c r="BS97">
        <f t="shared" si="100"/>
        <v>6.6905260873168571</v>
      </c>
      <c r="BT97" t="s">
        <v>2872</v>
      </c>
      <c r="BU97">
        <f t="shared" ca="1" si="101"/>
        <v>3.0850237244557084</v>
      </c>
      <c r="BW97" t="s">
        <v>420</v>
      </c>
      <c r="BX97">
        <v>6</v>
      </c>
      <c r="BY97">
        <v>13.596558</v>
      </c>
      <c r="BZ97">
        <v>471.03590000000003</v>
      </c>
      <c r="CA97">
        <f t="shared" si="102"/>
        <v>2.886522662073103E-2</v>
      </c>
      <c r="CB97">
        <f t="shared" si="103"/>
        <v>2.8865226620731028</v>
      </c>
      <c r="CC97" t="s">
        <v>1271</v>
      </c>
      <c r="CD97">
        <f t="shared" ca="1" si="104"/>
        <v>4.0850237244557084</v>
      </c>
      <c r="CF97" t="s">
        <v>472</v>
      </c>
      <c r="CG97">
        <v>4</v>
      </c>
      <c r="CH97">
        <v>8.4035639999999994</v>
      </c>
      <c r="CI97">
        <v>366.61509999999998</v>
      </c>
      <c r="CJ97">
        <f t="shared" si="105"/>
        <v>2.2922034580681483E-2</v>
      </c>
      <c r="CK97">
        <f t="shared" si="106"/>
        <v>2.2922034580681485</v>
      </c>
      <c r="CL97" t="s">
        <v>2261</v>
      </c>
      <c r="CM97">
        <f t="shared" ca="1" si="107"/>
        <v>4.0850237244557084</v>
      </c>
      <c r="CO97" t="s">
        <v>47</v>
      </c>
      <c r="CP97">
        <v>2</v>
      </c>
      <c r="CQ97">
        <v>237.53704999999999</v>
      </c>
      <c r="CR97">
        <v>476.84845000000001</v>
      </c>
      <c r="CS97">
        <f t="shared" si="108"/>
        <v>0.49813950323210654</v>
      </c>
      <c r="CT97">
        <f t="shared" si="109"/>
        <v>49.813950323210655</v>
      </c>
      <c r="CU97" t="s">
        <v>1396</v>
      </c>
      <c r="CV97">
        <f t="shared" ca="1" si="110"/>
        <v>5.0850237244557084</v>
      </c>
      <c r="CX97" t="s">
        <v>392</v>
      </c>
      <c r="CY97">
        <v>5</v>
      </c>
      <c r="CZ97">
        <v>261.50322999999997</v>
      </c>
      <c r="DA97">
        <v>389.80250000000001</v>
      </c>
      <c r="DB97">
        <f t="shared" si="111"/>
        <v>0.67086083337074531</v>
      </c>
      <c r="DC97">
        <f t="shared" si="112"/>
        <v>67.086083337074527</v>
      </c>
      <c r="DD97" t="s">
        <v>2451</v>
      </c>
      <c r="DE97">
        <f t="shared" ca="1" si="113"/>
        <v>5.0850237244557084</v>
      </c>
      <c r="DG97" t="s">
        <v>427</v>
      </c>
      <c r="DH97">
        <v>4</v>
      </c>
      <c r="DI97">
        <v>244.41614000000001</v>
      </c>
      <c r="DJ97">
        <v>450.76499999999999</v>
      </c>
      <c r="DK97">
        <f t="shared" si="114"/>
        <v>0.542225194946369</v>
      </c>
      <c r="DL97">
        <f t="shared" si="115"/>
        <v>54.222519494636899</v>
      </c>
      <c r="DM97" t="s">
        <v>3285</v>
      </c>
      <c r="DN97">
        <f t="shared" ca="1" si="128"/>
        <v>5.0850237244557084</v>
      </c>
      <c r="DP97" t="s">
        <v>248</v>
      </c>
      <c r="DQ97">
        <v>3</v>
      </c>
      <c r="DR97">
        <v>166.45758000000001</v>
      </c>
      <c r="DS97">
        <v>365.54320000000001</v>
      </c>
      <c r="DT97">
        <f t="shared" si="116"/>
        <v>0.45537047331204628</v>
      </c>
      <c r="DU97">
        <f t="shared" si="117"/>
        <v>45.537047331204626</v>
      </c>
      <c r="DV97" t="s">
        <v>1694</v>
      </c>
      <c r="DW97">
        <f t="shared" ca="1" si="118"/>
        <v>6.0850237244557084</v>
      </c>
      <c r="DY97" t="s">
        <v>538</v>
      </c>
      <c r="DZ97">
        <v>2</v>
      </c>
      <c r="EA97">
        <v>171.30914000000001</v>
      </c>
      <c r="EB97">
        <v>482.22070000000002</v>
      </c>
      <c r="EC97">
        <f t="shared" si="119"/>
        <v>0.35525049007643184</v>
      </c>
      <c r="ED97">
        <f t="shared" si="120"/>
        <v>35.525049007643183</v>
      </c>
      <c r="EE97" t="s">
        <v>2572</v>
      </c>
      <c r="EF97">
        <f t="shared" ca="1" si="121"/>
        <v>6.0850237244557084</v>
      </c>
      <c r="EH97" t="s">
        <v>511</v>
      </c>
      <c r="EI97">
        <v>6</v>
      </c>
      <c r="EJ97">
        <v>383.92345999999998</v>
      </c>
      <c r="EK97">
        <v>468.94580000000002</v>
      </c>
      <c r="EL97">
        <f t="shared" si="122"/>
        <v>0.81869474041563006</v>
      </c>
      <c r="EM97">
        <f t="shared" si="123"/>
        <v>81.869474041563009</v>
      </c>
      <c r="EN97" t="s">
        <v>3579</v>
      </c>
      <c r="EO97">
        <f t="shared" ca="1" si="124"/>
        <v>6.0850237244557084</v>
      </c>
    </row>
    <row r="98" spans="1:145" x14ac:dyDescent="0.2">
      <c r="A98" s="2">
        <f t="shared" ca="1" si="125"/>
        <v>-0.10589930137068315</v>
      </c>
      <c r="C98" t="s">
        <v>296</v>
      </c>
      <c r="D98">
        <v>6</v>
      </c>
      <c r="E98">
        <v>1.3295288000000001</v>
      </c>
      <c r="F98">
        <v>397.89325000000002</v>
      </c>
      <c r="G98">
        <f t="shared" si="80"/>
        <v>3.3414208459178435E-3</v>
      </c>
      <c r="H98">
        <f t="shared" si="126"/>
        <v>0.33414208459178435</v>
      </c>
      <c r="I98" t="s">
        <v>643</v>
      </c>
      <c r="J98">
        <f t="shared" ca="1" si="81"/>
        <v>0.89410069862931685</v>
      </c>
      <c r="L98" t="s">
        <v>24</v>
      </c>
      <c r="M98">
        <v>1</v>
      </c>
      <c r="N98">
        <v>24.332947000000001</v>
      </c>
      <c r="O98">
        <v>407.28662000000003</v>
      </c>
      <c r="P98">
        <f t="shared" si="82"/>
        <v>5.9744037258086205E-2</v>
      </c>
      <c r="Q98">
        <f t="shared" si="83"/>
        <v>5.9744037258086209</v>
      </c>
      <c r="R98" t="s">
        <v>1807</v>
      </c>
      <c r="S98">
        <f t="shared" ca="1" si="84"/>
        <v>0.89410069862931685</v>
      </c>
      <c r="U98" t="s">
        <v>94</v>
      </c>
      <c r="V98">
        <v>8</v>
      </c>
      <c r="W98">
        <v>422.55322000000001</v>
      </c>
      <c r="X98">
        <v>575.14684999999997</v>
      </c>
      <c r="Y98">
        <f t="shared" si="85"/>
        <v>0.73468753241020102</v>
      </c>
      <c r="Z98">
        <f t="shared" si="127"/>
        <v>73.468753241020096</v>
      </c>
      <c r="AA98" t="s">
        <v>774</v>
      </c>
      <c r="AB98">
        <f t="shared" ca="1" si="86"/>
        <v>1.894100698629317</v>
      </c>
      <c r="AD98" t="s">
        <v>387</v>
      </c>
      <c r="AE98">
        <v>4</v>
      </c>
      <c r="AF98">
        <v>61.161619999999999</v>
      </c>
      <c r="AG98">
        <v>419.22942999999998</v>
      </c>
      <c r="AH98">
        <f t="shared" si="87"/>
        <v>0.14589056879904638</v>
      </c>
      <c r="AI98">
        <f t="shared" si="88"/>
        <v>14.589056879904639</v>
      </c>
      <c r="AJ98" t="s">
        <v>1967</v>
      </c>
      <c r="AK98">
        <f t="shared" ca="1" si="89"/>
        <v>1.894100698629317</v>
      </c>
      <c r="AM98" t="s">
        <v>248</v>
      </c>
      <c r="AN98">
        <v>4</v>
      </c>
      <c r="AO98">
        <v>759.97455000000002</v>
      </c>
      <c r="AP98">
        <v>431.54827999999998</v>
      </c>
      <c r="AQ98">
        <f t="shared" si="90"/>
        <v>1.761041777295463</v>
      </c>
      <c r="AR98">
        <f t="shared" si="91"/>
        <v>176.10417772954631</v>
      </c>
      <c r="AS98" t="s">
        <v>2769</v>
      </c>
      <c r="AT98">
        <f t="shared" ca="1" si="92"/>
        <v>1.894100698629317</v>
      </c>
      <c r="AV98" t="s">
        <v>164</v>
      </c>
      <c r="AW98">
        <v>4</v>
      </c>
      <c r="AX98">
        <v>33.040283000000002</v>
      </c>
      <c r="AY98">
        <v>487.44243999999998</v>
      </c>
      <c r="AZ98">
        <f t="shared" si="93"/>
        <v>6.7782942740890598E-2</v>
      </c>
      <c r="BA98">
        <f t="shared" si="94"/>
        <v>6.7782942740890597</v>
      </c>
      <c r="BB98" t="s">
        <v>940</v>
      </c>
      <c r="BC98">
        <f t="shared" ca="1" si="95"/>
        <v>2.894100698629317</v>
      </c>
      <c r="BE98" t="s">
        <v>2045</v>
      </c>
      <c r="BF98">
        <v>5</v>
      </c>
      <c r="BG98">
        <v>5.2350463999999999</v>
      </c>
      <c r="BH98">
        <v>470.49597</v>
      </c>
      <c r="BI98">
        <f t="shared" si="96"/>
        <v>1.1126655133730476E-2</v>
      </c>
      <c r="BJ98">
        <f t="shared" si="97"/>
        <v>1.1126655133730476</v>
      </c>
      <c r="BK98" t="s">
        <v>2149</v>
      </c>
      <c r="BL98">
        <f t="shared" ca="1" si="98"/>
        <v>2.894100698629317</v>
      </c>
      <c r="BN98" t="s">
        <v>2861</v>
      </c>
      <c r="BO98">
        <v>6</v>
      </c>
      <c r="BP98">
        <v>53.63617</v>
      </c>
      <c r="BQ98">
        <v>469.39789999999999</v>
      </c>
      <c r="BR98">
        <f t="shared" si="99"/>
        <v>0.1142658925402095</v>
      </c>
      <c r="BS98">
        <f t="shared" si="100"/>
        <v>11.42658925402095</v>
      </c>
      <c r="BT98" t="s">
        <v>3022</v>
      </c>
      <c r="BU98">
        <f t="shared" ca="1" si="101"/>
        <v>2.894100698629317</v>
      </c>
      <c r="BW98" t="s">
        <v>411</v>
      </c>
      <c r="BX98">
        <v>5</v>
      </c>
      <c r="BY98">
        <v>30.186157000000001</v>
      </c>
      <c r="BZ98">
        <v>470.44934000000001</v>
      </c>
      <c r="CA98">
        <f t="shared" si="102"/>
        <v>6.4164521944063094E-2</v>
      </c>
      <c r="CB98">
        <f t="shared" si="103"/>
        <v>6.4164521944063093</v>
      </c>
      <c r="CC98" t="s">
        <v>1227</v>
      </c>
      <c r="CD98">
        <f t="shared" ca="1" si="104"/>
        <v>3.894100698629317</v>
      </c>
      <c r="CF98" t="s">
        <v>38</v>
      </c>
      <c r="CG98">
        <v>3</v>
      </c>
      <c r="CH98">
        <v>10.936951000000001</v>
      </c>
      <c r="CI98">
        <v>364.56560000000002</v>
      </c>
      <c r="CJ98">
        <f t="shared" si="105"/>
        <v>2.9999953369160448E-2</v>
      </c>
      <c r="CK98">
        <f t="shared" si="106"/>
        <v>2.9999953369160446</v>
      </c>
      <c r="CL98" t="s">
        <v>2254</v>
      </c>
      <c r="CM98">
        <f t="shared" ca="1" si="107"/>
        <v>3.894100698629317</v>
      </c>
      <c r="CO98" t="s">
        <v>181</v>
      </c>
      <c r="CP98">
        <v>3</v>
      </c>
      <c r="CQ98">
        <v>206.72827000000001</v>
      </c>
      <c r="CR98">
        <v>476.45819999999998</v>
      </c>
      <c r="CS98">
        <f t="shared" si="108"/>
        <v>0.43388542793470658</v>
      </c>
      <c r="CT98">
        <f t="shared" si="109"/>
        <v>43.388542793470656</v>
      </c>
      <c r="CU98" t="s">
        <v>1470</v>
      </c>
      <c r="CV98">
        <f t="shared" ca="1" si="110"/>
        <v>4.894100698629317</v>
      </c>
      <c r="CX98" t="s">
        <v>69</v>
      </c>
      <c r="CY98">
        <v>5</v>
      </c>
      <c r="CZ98">
        <v>170.16022000000001</v>
      </c>
      <c r="DA98">
        <v>388.95569999999998</v>
      </c>
      <c r="DB98">
        <f t="shared" si="111"/>
        <v>0.43747969241741419</v>
      </c>
      <c r="DC98">
        <f t="shared" si="112"/>
        <v>43.747969241741416</v>
      </c>
      <c r="DD98" t="s">
        <v>2448</v>
      </c>
      <c r="DE98">
        <f t="shared" ca="1" si="113"/>
        <v>4.894100698629317</v>
      </c>
      <c r="DG98" t="s">
        <v>667</v>
      </c>
      <c r="DH98">
        <v>5</v>
      </c>
      <c r="DI98">
        <v>187.74176</v>
      </c>
      <c r="DJ98">
        <v>448.87335000000002</v>
      </c>
      <c r="DK98">
        <f t="shared" si="114"/>
        <v>0.4182510723793248</v>
      </c>
      <c r="DL98">
        <f t="shared" si="115"/>
        <v>41.825107237932478</v>
      </c>
      <c r="DM98" t="s">
        <v>3327</v>
      </c>
      <c r="DN98">
        <f t="shared" ca="1" si="128"/>
        <v>4.894100698629317</v>
      </c>
      <c r="DP98" t="s">
        <v>225</v>
      </c>
      <c r="DQ98">
        <v>1</v>
      </c>
      <c r="DR98">
        <v>111.50078999999999</v>
      </c>
      <c r="DS98">
        <v>364.55376999999999</v>
      </c>
      <c r="DT98">
        <f t="shared" si="116"/>
        <v>0.30585553949970123</v>
      </c>
      <c r="DU98">
        <f t="shared" si="117"/>
        <v>30.585553949970123</v>
      </c>
      <c r="DV98" t="s">
        <v>1637</v>
      </c>
      <c r="DW98">
        <f t="shared" ca="1" si="118"/>
        <v>5.894100698629317</v>
      </c>
      <c r="DY98" t="s">
        <v>39</v>
      </c>
      <c r="DZ98">
        <v>2</v>
      </c>
      <c r="EA98">
        <v>123.64679</v>
      </c>
      <c r="EB98">
        <v>481.44495000000001</v>
      </c>
      <c r="EC98">
        <f t="shared" si="119"/>
        <v>0.25682435759270089</v>
      </c>
      <c r="ED98">
        <f t="shared" si="120"/>
        <v>25.682435759270088</v>
      </c>
      <c r="EE98" t="s">
        <v>2557</v>
      </c>
      <c r="EF98">
        <f t="shared" ca="1" si="121"/>
        <v>5.894100698629317</v>
      </c>
      <c r="EH98" t="s">
        <v>214</v>
      </c>
      <c r="EI98">
        <v>1</v>
      </c>
      <c r="EJ98">
        <v>161.4873</v>
      </c>
      <c r="EK98">
        <v>467.37700000000001</v>
      </c>
      <c r="EL98">
        <f t="shared" si="122"/>
        <v>0.34551828609452329</v>
      </c>
      <c r="EM98">
        <f t="shared" si="123"/>
        <v>34.551828609452329</v>
      </c>
      <c r="EN98" t="s">
        <v>3371</v>
      </c>
      <c r="EO98">
        <f t="shared" ca="1" si="124"/>
        <v>5.894100698629317</v>
      </c>
    </row>
    <row r="99" spans="1:145" x14ac:dyDescent="0.2">
      <c r="A99" s="2">
        <f t="shared" ca="1" si="125"/>
        <v>-0.19626810343965129</v>
      </c>
      <c r="C99" t="s">
        <v>273</v>
      </c>
      <c r="D99">
        <v>4</v>
      </c>
      <c r="E99">
        <v>31.751465</v>
      </c>
      <c r="F99">
        <v>396.94207999999998</v>
      </c>
      <c r="G99">
        <f t="shared" ref="G99:G122" si="129">E99/F99</f>
        <v>7.9990171362028434E-2</v>
      </c>
      <c r="H99">
        <f t="shared" si="126"/>
        <v>7.999017136202843</v>
      </c>
      <c r="I99" t="s">
        <v>621</v>
      </c>
      <c r="J99">
        <f t="shared" ref="J99:J122" ca="1" si="130">1+A99</f>
        <v>0.80373189656034871</v>
      </c>
      <c r="L99" t="s">
        <v>504</v>
      </c>
      <c r="M99">
        <v>7</v>
      </c>
      <c r="N99">
        <v>7.2066650000000001</v>
      </c>
      <c r="O99">
        <v>406.24590000000001</v>
      </c>
      <c r="P99">
        <f t="shared" ref="P99:P123" si="131">N99/O99</f>
        <v>1.7739662111051459E-2</v>
      </c>
      <c r="Q99">
        <f t="shared" ref="Q99:Q123" si="132">P99*100</f>
        <v>1.773966211105146</v>
      </c>
      <c r="R99" t="s">
        <v>1903</v>
      </c>
      <c r="S99">
        <f t="shared" ref="S99:S123" ca="1" si="133">1+A99</f>
        <v>0.80373189656034871</v>
      </c>
      <c r="U99" t="s">
        <v>459</v>
      </c>
      <c r="V99">
        <v>10</v>
      </c>
      <c r="W99">
        <v>190.30139</v>
      </c>
      <c r="X99">
        <v>572.13885000000005</v>
      </c>
      <c r="Y99">
        <f t="shared" ref="Y99:Y130" si="134">W99/X99</f>
        <v>0.33261399745883363</v>
      </c>
      <c r="Z99">
        <f t="shared" si="127"/>
        <v>33.261399745883367</v>
      </c>
      <c r="AA99" t="s">
        <v>860</v>
      </c>
      <c r="AB99">
        <f t="shared" ref="AB99:AB130" ca="1" si="135">2+A99</f>
        <v>1.8037318965603486</v>
      </c>
      <c r="AD99" t="s">
        <v>338</v>
      </c>
      <c r="AE99">
        <v>2</v>
      </c>
      <c r="AF99">
        <v>28.541931000000002</v>
      </c>
      <c r="AG99">
        <v>405.00903</v>
      </c>
      <c r="AH99">
        <f t="shared" ref="AH99:AH129" si="136">AF99/AG99</f>
        <v>7.047233243169912E-2</v>
      </c>
      <c r="AI99">
        <f t="shared" ref="AI99:AI129" si="137">AH99*100</f>
        <v>7.0472332431699121</v>
      </c>
      <c r="AJ99" t="s">
        <v>1930</v>
      </c>
      <c r="AK99">
        <f t="shared" ref="AK99:AK129" ca="1" si="138">2+A99</f>
        <v>1.8037318965603486</v>
      </c>
      <c r="AM99" t="s">
        <v>252</v>
      </c>
      <c r="AN99">
        <v>4</v>
      </c>
      <c r="AO99">
        <v>404.68511999999998</v>
      </c>
      <c r="AP99">
        <v>418.07098000000002</v>
      </c>
      <c r="AQ99">
        <f t="shared" ref="AQ99:AQ130" si="139">AO99/AP99</f>
        <v>0.96798184844114266</v>
      </c>
      <c r="AR99">
        <f t="shared" ref="AR99:AR130" si="140">AQ99*100</f>
        <v>96.79818484411426</v>
      </c>
      <c r="AS99" t="s">
        <v>2773</v>
      </c>
      <c r="AT99">
        <f t="shared" ref="AT99:AT130" ca="1" si="141">2+A99</f>
        <v>1.8037318965603486</v>
      </c>
      <c r="AV99" t="s">
        <v>873</v>
      </c>
      <c r="AW99">
        <v>1</v>
      </c>
      <c r="AX99">
        <v>24.196532999999999</v>
      </c>
      <c r="AY99">
        <v>479.35858000000002</v>
      </c>
      <c r="AZ99">
        <f t="shared" ref="AZ99:AZ130" si="142">AX99/AY99</f>
        <v>5.04768956049561E-2</v>
      </c>
      <c r="BA99">
        <f t="shared" ref="BA99:BA130" si="143">AZ99*100</f>
        <v>5.04768956049561</v>
      </c>
      <c r="BB99" t="s">
        <v>875</v>
      </c>
      <c r="BC99">
        <f t="shared" ref="BC99:BC134" ca="1" si="144">3+A99</f>
        <v>2.8037318965603486</v>
      </c>
      <c r="BE99" t="s">
        <v>385</v>
      </c>
      <c r="BF99">
        <v>3</v>
      </c>
      <c r="BG99">
        <v>17.321228000000001</v>
      </c>
      <c r="BH99">
        <v>468.15600000000001</v>
      </c>
      <c r="BI99">
        <f t="shared" ref="BI99:BI130" si="145">BG99/BH99</f>
        <v>3.6998837994172883E-2</v>
      </c>
      <c r="BJ99">
        <f t="shared" ref="BJ99:BJ130" si="146">BI99*100</f>
        <v>3.6998837994172882</v>
      </c>
      <c r="BK99" t="s">
        <v>2121</v>
      </c>
      <c r="BL99">
        <f t="shared" ref="BL99:BL130" ca="1" si="147">3+A99</f>
        <v>2.8037318965603486</v>
      </c>
      <c r="BN99" t="s">
        <v>304</v>
      </c>
      <c r="BO99">
        <v>6</v>
      </c>
      <c r="BP99">
        <v>129.52954</v>
      </c>
      <c r="BQ99">
        <v>467.78314</v>
      </c>
      <c r="BR99">
        <f t="shared" ref="BR99:BR130" si="148">BP99/BQ99</f>
        <v>0.27690083058572823</v>
      </c>
      <c r="BS99">
        <f t="shared" ref="BS99:BS130" si="149">BR99*100</f>
        <v>27.690083058572824</v>
      </c>
      <c r="BT99" t="s">
        <v>3015</v>
      </c>
      <c r="BU99">
        <f t="shared" ref="BU99:BU130" ca="1" si="150">3+A99</f>
        <v>2.8037318965603486</v>
      </c>
      <c r="BW99" t="s">
        <v>396</v>
      </c>
      <c r="BX99">
        <v>5</v>
      </c>
      <c r="BY99">
        <v>15.157593</v>
      </c>
      <c r="BZ99">
        <v>469.49720000000002</v>
      </c>
      <c r="CA99">
        <f t="shared" si="102"/>
        <v>3.2284735670415073E-2</v>
      </c>
      <c r="CB99">
        <f t="shared" si="103"/>
        <v>3.2284735670415072</v>
      </c>
      <c r="CC99" t="s">
        <v>1207</v>
      </c>
      <c r="CD99">
        <f t="shared" ca="1" si="104"/>
        <v>3.8037318965603486</v>
      </c>
      <c r="CF99" t="s">
        <v>40</v>
      </c>
      <c r="CG99">
        <v>3</v>
      </c>
      <c r="CH99">
        <v>11.017272999999999</v>
      </c>
      <c r="CI99">
        <v>362.15314000000001</v>
      </c>
      <c r="CJ99">
        <f t="shared" ref="CJ99:CJ130" si="151">CH99/CI99</f>
        <v>3.042158629357735E-2</v>
      </c>
      <c r="CK99">
        <f t="shared" ref="CK99:CK130" si="152">CJ99*100</f>
        <v>3.042158629357735</v>
      </c>
      <c r="CL99" t="s">
        <v>2256</v>
      </c>
      <c r="CM99">
        <f t="shared" ref="CM99:CM130" ca="1" si="153">4+A99</f>
        <v>3.8037318965603486</v>
      </c>
      <c r="CO99" t="s">
        <v>143</v>
      </c>
      <c r="CP99">
        <v>1</v>
      </c>
      <c r="CQ99">
        <v>217.6413</v>
      </c>
      <c r="CR99">
        <v>475.05309999999997</v>
      </c>
      <c r="CS99">
        <f t="shared" si="108"/>
        <v>0.45814099518559087</v>
      </c>
      <c r="CT99">
        <f t="shared" si="109"/>
        <v>45.81409951855909</v>
      </c>
      <c r="CU99" t="s">
        <v>1345</v>
      </c>
      <c r="CV99">
        <f t="shared" ca="1" si="110"/>
        <v>4.8037318965603486</v>
      </c>
      <c r="CX99" t="s">
        <v>327</v>
      </c>
      <c r="CY99">
        <v>1</v>
      </c>
      <c r="CZ99">
        <v>270.51605000000001</v>
      </c>
      <c r="DA99">
        <v>387.34120000000001</v>
      </c>
      <c r="DB99">
        <f t="shared" ref="DB99:DB130" si="154">CZ99/DA99</f>
        <v>0.69839214108904502</v>
      </c>
      <c r="DC99">
        <f t="shared" ref="DC99:DC130" si="155">DB99*100</f>
        <v>69.8392141089045</v>
      </c>
      <c r="DD99" t="s">
        <v>2342</v>
      </c>
      <c r="DE99">
        <f t="shared" ref="DE99:DE130" ca="1" si="156">5+A99</f>
        <v>4.8037318965603486</v>
      </c>
      <c r="DG99" t="s">
        <v>292</v>
      </c>
      <c r="DH99">
        <v>3</v>
      </c>
      <c r="DI99">
        <v>149.54491999999999</v>
      </c>
      <c r="DJ99">
        <v>448.52917000000002</v>
      </c>
      <c r="DK99">
        <f t="shared" si="114"/>
        <v>0.33341180463246123</v>
      </c>
      <c r="DL99">
        <f t="shared" si="115"/>
        <v>33.341180463246125</v>
      </c>
      <c r="DM99" t="s">
        <v>3262</v>
      </c>
      <c r="DN99">
        <f t="shared" ca="1" si="128"/>
        <v>4.8037318965603486</v>
      </c>
      <c r="DP99" t="s">
        <v>257</v>
      </c>
      <c r="DQ99">
        <v>4</v>
      </c>
      <c r="DR99">
        <v>448.62927000000002</v>
      </c>
      <c r="DS99">
        <v>362.79205000000002</v>
      </c>
      <c r="DT99">
        <f t="shared" ref="DT99:DT130" si="157">DR99/DS99</f>
        <v>1.2366017116416967</v>
      </c>
      <c r="DU99">
        <f t="shared" ref="DU99:DU130" si="158">DT99*100</f>
        <v>123.66017116416967</v>
      </c>
      <c r="DV99" t="s">
        <v>1718</v>
      </c>
      <c r="DW99">
        <f t="shared" ref="DW99:DW130" ca="1" si="159">6+A99</f>
        <v>5.8037318965603486</v>
      </c>
      <c r="DY99" t="s">
        <v>37</v>
      </c>
      <c r="DZ99">
        <v>2</v>
      </c>
      <c r="EA99">
        <v>159.70685</v>
      </c>
      <c r="EB99">
        <v>481.42003999999997</v>
      </c>
      <c r="EC99">
        <f t="shared" si="119"/>
        <v>0.33174117554391797</v>
      </c>
      <c r="ED99">
        <f t="shared" si="120"/>
        <v>33.174117554391799</v>
      </c>
      <c r="EE99" t="s">
        <v>2555</v>
      </c>
      <c r="EF99">
        <f t="shared" ca="1" si="121"/>
        <v>5.8037318965603486</v>
      </c>
      <c r="EH99" t="s">
        <v>490</v>
      </c>
      <c r="EI99">
        <v>2</v>
      </c>
      <c r="EJ99">
        <v>184.19060999999999</v>
      </c>
      <c r="EK99">
        <v>467.32702999999998</v>
      </c>
      <c r="EL99">
        <f t="shared" si="122"/>
        <v>0.39413643589158537</v>
      </c>
      <c r="EM99">
        <f t="shared" si="123"/>
        <v>39.413643589158539</v>
      </c>
      <c r="EN99" t="s">
        <v>3397</v>
      </c>
      <c r="EO99">
        <f t="shared" ca="1" si="124"/>
        <v>5.8037318965603486</v>
      </c>
    </row>
    <row r="100" spans="1:145" x14ac:dyDescent="0.2">
      <c r="A100" s="2">
        <f t="shared" ca="1" si="125"/>
        <v>0.12194747005663703</v>
      </c>
      <c r="C100" t="s">
        <v>52</v>
      </c>
      <c r="D100">
        <v>4</v>
      </c>
      <c r="E100">
        <v>3.1535644999999999</v>
      </c>
      <c r="F100">
        <v>383.57355000000001</v>
      </c>
      <c r="G100">
        <f t="shared" si="129"/>
        <v>8.2215379553673591E-3</v>
      </c>
      <c r="H100">
        <f t="shared" si="126"/>
        <v>0.82215379553673595</v>
      </c>
      <c r="I100" t="s">
        <v>605</v>
      </c>
      <c r="J100">
        <f t="shared" ca="1" si="130"/>
        <v>1.121947470056637</v>
      </c>
      <c r="L100" t="s">
        <v>377</v>
      </c>
      <c r="M100">
        <v>5</v>
      </c>
      <c r="N100">
        <v>18.180664</v>
      </c>
      <c r="O100">
        <v>403.04834</v>
      </c>
      <c r="P100">
        <f t="shared" si="131"/>
        <v>4.5107899464366982E-2</v>
      </c>
      <c r="Q100">
        <f t="shared" si="132"/>
        <v>4.5107899464366978</v>
      </c>
      <c r="R100" t="s">
        <v>1863</v>
      </c>
      <c r="S100">
        <f t="shared" ca="1" si="133"/>
        <v>1.121947470056637</v>
      </c>
      <c r="U100" t="s">
        <v>197</v>
      </c>
      <c r="V100">
        <v>8</v>
      </c>
      <c r="W100">
        <v>170.59558000000001</v>
      </c>
      <c r="X100">
        <v>571.64684999999997</v>
      </c>
      <c r="Y100">
        <f t="shared" si="134"/>
        <v>0.29842826913154513</v>
      </c>
      <c r="Z100">
        <f t="shared" si="127"/>
        <v>29.842826913154514</v>
      </c>
      <c r="AA100" t="s">
        <v>785</v>
      </c>
      <c r="AB100">
        <f t="shared" ca="1" si="135"/>
        <v>2.1219474700566372</v>
      </c>
      <c r="AD100" t="s">
        <v>62</v>
      </c>
      <c r="AE100">
        <v>5</v>
      </c>
      <c r="AF100">
        <v>198.79279</v>
      </c>
      <c r="AG100">
        <v>397.7011</v>
      </c>
      <c r="AH100">
        <f t="shared" si="136"/>
        <v>0.49985476529986966</v>
      </c>
      <c r="AI100">
        <f t="shared" si="137"/>
        <v>49.985476529986968</v>
      </c>
      <c r="AJ100" t="s">
        <v>1975</v>
      </c>
      <c r="AK100">
        <f t="shared" ca="1" si="138"/>
        <v>2.1219474700566372</v>
      </c>
      <c r="AM100" t="s">
        <v>240</v>
      </c>
      <c r="AN100">
        <v>3</v>
      </c>
      <c r="AO100">
        <v>55.597230000000003</v>
      </c>
      <c r="AP100">
        <v>416.42065000000002</v>
      </c>
      <c r="AQ100">
        <f t="shared" si="139"/>
        <v>0.13351218293329115</v>
      </c>
      <c r="AR100">
        <f t="shared" si="140"/>
        <v>13.351218293329115</v>
      </c>
      <c r="AS100" t="s">
        <v>2754</v>
      </c>
      <c r="AT100">
        <f t="shared" ca="1" si="141"/>
        <v>2.1219474700566372</v>
      </c>
      <c r="AV100" t="s">
        <v>175</v>
      </c>
      <c r="AW100">
        <v>5</v>
      </c>
      <c r="AX100">
        <v>41.9953</v>
      </c>
      <c r="AY100">
        <v>476.18353000000002</v>
      </c>
      <c r="AZ100">
        <f t="shared" si="142"/>
        <v>8.8191416448191728E-2</v>
      </c>
      <c r="BA100">
        <f t="shared" si="143"/>
        <v>8.8191416448191724</v>
      </c>
      <c r="BB100" t="s">
        <v>964</v>
      </c>
      <c r="BC100">
        <f t="shared" ca="1" si="144"/>
        <v>3.1219474700566372</v>
      </c>
      <c r="BE100" t="s">
        <v>421</v>
      </c>
      <c r="BF100">
        <v>6</v>
      </c>
      <c r="BG100">
        <v>24.70044</v>
      </c>
      <c r="BH100">
        <v>468.05</v>
      </c>
      <c r="BI100">
        <f t="shared" si="145"/>
        <v>5.2773079799166754E-2</v>
      </c>
      <c r="BJ100">
        <f t="shared" si="146"/>
        <v>5.2773079799166753</v>
      </c>
      <c r="BK100" t="s">
        <v>2159</v>
      </c>
      <c r="BL100">
        <f t="shared" ca="1" si="147"/>
        <v>3.1219474700566372</v>
      </c>
      <c r="BN100" t="s">
        <v>127</v>
      </c>
      <c r="BO100">
        <v>1</v>
      </c>
      <c r="BP100">
        <v>57.694274999999998</v>
      </c>
      <c r="BQ100">
        <v>465.44330000000002</v>
      </c>
      <c r="BR100">
        <f t="shared" si="148"/>
        <v>0.12395553873049626</v>
      </c>
      <c r="BS100">
        <f t="shared" si="149"/>
        <v>12.395553873049627</v>
      </c>
      <c r="BT100" t="s">
        <v>2890</v>
      </c>
      <c r="BU100">
        <f t="shared" ca="1" si="150"/>
        <v>3.1219474700566372</v>
      </c>
      <c r="BW100" t="s">
        <v>378</v>
      </c>
      <c r="BX100">
        <v>4</v>
      </c>
      <c r="BY100">
        <v>19.182129</v>
      </c>
      <c r="BZ100">
        <v>466.55792000000002</v>
      </c>
      <c r="CA100">
        <f t="shared" si="102"/>
        <v>4.1114142912845632E-2</v>
      </c>
      <c r="CB100">
        <f t="shared" si="103"/>
        <v>4.1114142912845635</v>
      </c>
      <c r="CC100" t="s">
        <v>1151</v>
      </c>
      <c r="CD100">
        <f t="shared" ca="1" si="104"/>
        <v>4.1219474700566368</v>
      </c>
      <c r="CF100" t="s">
        <v>398</v>
      </c>
      <c r="CG100">
        <v>6</v>
      </c>
      <c r="CH100">
        <v>7.2712399999999997</v>
      </c>
      <c r="CI100">
        <v>361.2602</v>
      </c>
      <c r="CJ100">
        <f t="shared" si="151"/>
        <v>2.0127431696046229E-2</v>
      </c>
      <c r="CK100">
        <f t="shared" si="152"/>
        <v>2.0127431696046227</v>
      </c>
      <c r="CL100" t="s">
        <v>2309</v>
      </c>
      <c r="CM100">
        <f t="shared" ca="1" si="153"/>
        <v>4.1219474700566368</v>
      </c>
      <c r="CO100" t="s">
        <v>54</v>
      </c>
      <c r="CP100">
        <v>2</v>
      </c>
      <c r="CQ100">
        <v>247.45098999999999</v>
      </c>
      <c r="CR100">
        <v>473.64350000000002</v>
      </c>
      <c r="CS100">
        <f t="shared" si="108"/>
        <v>0.52244143538336318</v>
      </c>
      <c r="CT100">
        <f t="shared" si="109"/>
        <v>52.244143538336317</v>
      </c>
      <c r="CU100" t="s">
        <v>1444</v>
      </c>
      <c r="CV100">
        <f t="shared" ca="1" si="110"/>
        <v>5.1219474700566368</v>
      </c>
      <c r="CX100" t="s">
        <v>413</v>
      </c>
      <c r="CY100">
        <v>6</v>
      </c>
      <c r="CZ100">
        <v>118.818726</v>
      </c>
      <c r="DA100">
        <v>385.16289999999998</v>
      </c>
      <c r="DB100">
        <f t="shared" si="154"/>
        <v>0.30848954039965948</v>
      </c>
      <c r="DC100">
        <f t="shared" si="155"/>
        <v>30.848954039965946</v>
      </c>
      <c r="DD100" t="s">
        <v>2458</v>
      </c>
      <c r="DE100">
        <f t="shared" ca="1" si="156"/>
        <v>5.1219474700566368</v>
      </c>
      <c r="DG100" t="s">
        <v>202</v>
      </c>
      <c r="DH100">
        <v>5</v>
      </c>
      <c r="DI100">
        <v>284.37090000000001</v>
      </c>
      <c r="DJ100">
        <v>447.90949999999998</v>
      </c>
      <c r="DK100">
        <f t="shared" si="114"/>
        <v>0.63488472559747011</v>
      </c>
      <c r="DL100">
        <f t="shared" si="115"/>
        <v>63.488472559747009</v>
      </c>
      <c r="DM100" t="s">
        <v>3322</v>
      </c>
      <c r="DN100">
        <f t="shared" ca="1" si="128"/>
        <v>5.1219474700566368</v>
      </c>
      <c r="DP100" t="s">
        <v>396</v>
      </c>
      <c r="DQ100">
        <v>5</v>
      </c>
      <c r="DR100">
        <v>155.72925000000001</v>
      </c>
      <c r="DS100">
        <v>362.18615999999997</v>
      </c>
      <c r="DT100">
        <f t="shared" si="157"/>
        <v>0.42997018439357271</v>
      </c>
      <c r="DU100">
        <f t="shared" si="158"/>
        <v>42.997018439357269</v>
      </c>
      <c r="DV100" t="s">
        <v>1748</v>
      </c>
      <c r="DW100">
        <f t="shared" ca="1" si="159"/>
        <v>6.1219474700566368</v>
      </c>
      <c r="DY100" t="s">
        <v>133</v>
      </c>
      <c r="DZ100">
        <v>1</v>
      </c>
      <c r="EA100">
        <v>183.33501999999999</v>
      </c>
      <c r="EB100">
        <v>480.55273</v>
      </c>
      <c r="EC100">
        <f t="shared" si="119"/>
        <v>0.3815086431826118</v>
      </c>
      <c r="ED100">
        <f t="shared" si="120"/>
        <v>38.150864318261178</v>
      </c>
      <c r="EE100" t="s">
        <v>2515</v>
      </c>
      <c r="EF100">
        <f t="shared" ca="1" si="121"/>
        <v>6.1219474700566368</v>
      </c>
      <c r="EH100" t="s">
        <v>3046</v>
      </c>
      <c r="EI100">
        <v>5</v>
      </c>
      <c r="EJ100">
        <v>183.11060000000001</v>
      </c>
      <c r="EK100">
        <v>467.01044000000002</v>
      </c>
      <c r="EL100">
        <f t="shared" si="122"/>
        <v>0.39209102049196159</v>
      </c>
      <c r="EM100">
        <f t="shared" si="123"/>
        <v>39.209102049196161</v>
      </c>
      <c r="EN100" t="s">
        <v>3547</v>
      </c>
      <c r="EO100">
        <f t="shared" ca="1" si="124"/>
        <v>6.1219474700566368</v>
      </c>
    </row>
    <row r="101" spans="1:145" x14ac:dyDescent="0.2">
      <c r="A101" s="2">
        <f t="shared" ca="1" si="125"/>
        <v>-0.17911221582451942</v>
      </c>
      <c r="C101" t="s">
        <v>92</v>
      </c>
      <c r="D101">
        <v>6</v>
      </c>
      <c r="E101">
        <v>3.2881469999999999</v>
      </c>
      <c r="F101">
        <v>383.47174000000001</v>
      </c>
      <c r="G101">
        <f t="shared" si="129"/>
        <v>8.5746788016243386E-3</v>
      </c>
      <c r="H101">
        <f t="shared" si="126"/>
        <v>0.8574678801624338</v>
      </c>
      <c r="I101" t="s">
        <v>646</v>
      </c>
      <c r="J101">
        <f t="shared" ca="1" si="130"/>
        <v>0.82088778417548058</v>
      </c>
      <c r="L101" t="s">
        <v>411</v>
      </c>
      <c r="M101">
        <v>7</v>
      </c>
      <c r="N101">
        <v>29.556640000000002</v>
      </c>
      <c r="O101">
        <v>397.89972</v>
      </c>
      <c r="P101">
        <f t="shared" si="131"/>
        <v>7.4281630557568631E-2</v>
      </c>
      <c r="Q101">
        <f t="shared" si="132"/>
        <v>7.4281630557568628</v>
      </c>
      <c r="R101" t="s">
        <v>1909</v>
      </c>
      <c r="S101">
        <f t="shared" ca="1" si="133"/>
        <v>0.82088778417548058</v>
      </c>
      <c r="U101" t="s">
        <v>96</v>
      </c>
      <c r="V101">
        <v>8</v>
      </c>
      <c r="W101">
        <v>493.49009999999998</v>
      </c>
      <c r="X101">
        <v>566.55409999999995</v>
      </c>
      <c r="Y101">
        <f t="shared" si="134"/>
        <v>0.87103791147217902</v>
      </c>
      <c r="Z101">
        <f t="shared" si="127"/>
        <v>87.103791147217905</v>
      </c>
      <c r="AA101" t="s">
        <v>800</v>
      </c>
      <c r="AB101">
        <f t="shared" ca="1" si="135"/>
        <v>1.8208877841754805</v>
      </c>
      <c r="AD101" t="s">
        <v>433</v>
      </c>
      <c r="AE101">
        <v>8</v>
      </c>
      <c r="AF101">
        <v>430.91082999999998</v>
      </c>
      <c r="AG101">
        <v>396.05432000000002</v>
      </c>
      <c r="AH101">
        <f t="shared" si="136"/>
        <v>1.0880094174960646</v>
      </c>
      <c r="AI101">
        <f t="shared" si="137"/>
        <v>108.80094174960647</v>
      </c>
      <c r="AJ101" t="s">
        <v>2016</v>
      </c>
      <c r="AK101">
        <f t="shared" ca="1" si="138"/>
        <v>1.8208877841754805</v>
      </c>
      <c r="AM101" t="s">
        <v>428</v>
      </c>
      <c r="AN101">
        <v>7</v>
      </c>
      <c r="AO101">
        <v>33.127014000000003</v>
      </c>
      <c r="AP101">
        <v>415.96039999999999</v>
      </c>
      <c r="AQ101">
        <f t="shared" si="139"/>
        <v>7.9639826291156568E-2</v>
      </c>
      <c r="AR101">
        <f t="shared" si="140"/>
        <v>7.963982629115657</v>
      </c>
      <c r="AS101" t="s">
        <v>2837</v>
      </c>
      <c r="AT101">
        <f t="shared" ca="1" si="141"/>
        <v>1.8208877841754805</v>
      </c>
      <c r="AV101" t="s">
        <v>232</v>
      </c>
      <c r="AW101">
        <v>2</v>
      </c>
      <c r="AX101">
        <v>29.15625</v>
      </c>
      <c r="AY101">
        <v>475.59136999999998</v>
      </c>
      <c r="AZ101">
        <f t="shared" si="142"/>
        <v>6.1305254550771182E-2</v>
      </c>
      <c r="BA101">
        <f t="shared" si="143"/>
        <v>6.1305254550771178</v>
      </c>
      <c r="BB101" t="s">
        <v>902</v>
      </c>
      <c r="BC101">
        <f t="shared" ca="1" si="144"/>
        <v>2.8208877841754805</v>
      </c>
      <c r="BE101" t="s">
        <v>397</v>
      </c>
      <c r="BF101">
        <v>4</v>
      </c>
      <c r="BG101">
        <v>23.110657</v>
      </c>
      <c r="BH101">
        <v>464.62401999999997</v>
      </c>
      <c r="BI101">
        <f t="shared" si="145"/>
        <v>4.9740555815431152E-2</v>
      </c>
      <c r="BJ101">
        <f t="shared" si="146"/>
        <v>4.9740555815431149</v>
      </c>
      <c r="BK101" t="s">
        <v>2137</v>
      </c>
      <c r="BL101">
        <f t="shared" ca="1" si="147"/>
        <v>2.8208877841754805</v>
      </c>
      <c r="BN101" t="s">
        <v>2047</v>
      </c>
      <c r="BO101">
        <v>6</v>
      </c>
      <c r="BP101">
        <v>28.516846000000001</v>
      </c>
      <c r="BQ101">
        <v>461.92302999999998</v>
      </c>
      <c r="BR101">
        <f t="shared" si="148"/>
        <v>6.1735060059681379E-2</v>
      </c>
      <c r="BS101">
        <f t="shared" si="149"/>
        <v>6.1735060059681377</v>
      </c>
      <c r="BT101" t="s">
        <v>3030</v>
      </c>
      <c r="BU101">
        <f t="shared" ca="1" si="150"/>
        <v>2.8208877841754805</v>
      </c>
      <c r="BW101" t="s">
        <v>356</v>
      </c>
      <c r="BX101">
        <v>3</v>
      </c>
      <c r="BY101">
        <v>22.500122000000001</v>
      </c>
      <c r="BZ101">
        <v>466.16460000000001</v>
      </c>
      <c r="CA101">
        <f t="shared" si="102"/>
        <v>4.8266474974719233E-2</v>
      </c>
      <c r="CB101">
        <f t="shared" si="103"/>
        <v>4.8266474974719236</v>
      </c>
      <c r="CC101" t="s">
        <v>1091</v>
      </c>
      <c r="CD101">
        <f t="shared" ca="1" si="104"/>
        <v>3.8208877841754805</v>
      </c>
      <c r="CF101" t="s">
        <v>404</v>
      </c>
      <c r="CG101">
        <v>6</v>
      </c>
      <c r="CH101">
        <v>0.37640380000000001</v>
      </c>
      <c r="CI101">
        <v>361.06146000000001</v>
      </c>
      <c r="CJ101">
        <f t="shared" si="151"/>
        <v>1.0424923224982251E-3</v>
      </c>
      <c r="CK101">
        <f t="shared" si="152"/>
        <v>0.10424923224982251</v>
      </c>
      <c r="CL101" t="s">
        <v>2316</v>
      </c>
      <c r="CM101">
        <f t="shared" ca="1" si="153"/>
        <v>3.8208877841754805</v>
      </c>
      <c r="CO101" t="s">
        <v>319</v>
      </c>
      <c r="CP101">
        <v>6</v>
      </c>
      <c r="CQ101">
        <v>325.88434000000001</v>
      </c>
      <c r="CR101">
        <v>473.05664000000002</v>
      </c>
      <c r="CS101">
        <f t="shared" si="108"/>
        <v>0.68889074255463367</v>
      </c>
      <c r="CT101">
        <f t="shared" si="109"/>
        <v>68.88907425546337</v>
      </c>
      <c r="CU101" t="s">
        <v>1589</v>
      </c>
      <c r="CV101">
        <f t="shared" ca="1" si="110"/>
        <v>4.8208877841754809</v>
      </c>
      <c r="CX101" t="s">
        <v>374</v>
      </c>
      <c r="CY101">
        <v>3</v>
      </c>
      <c r="CZ101">
        <v>285.33190000000002</v>
      </c>
      <c r="DA101">
        <v>383.39751999999999</v>
      </c>
      <c r="DB101">
        <f t="shared" si="154"/>
        <v>0.74421947225949725</v>
      </c>
      <c r="DC101">
        <f t="shared" si="155"/>
        <v>74.421947225949722</v>
      </c>
      <c r="DD101" t="s">
        <v>2415</v>
      </c>
      <c r="DE101">
        <f t="shared" ca="1" si="156"/>
        <v>4.8208877841754809</v>
      </c>
      <c r="DG101" t="s">
        <v>342</v>
      </c>
      <c r="DH101">
        <v>1</v>
      </c>
      <c r="DI101">
        <v>291.63213999999999</v>
      </c>
      <c r="DJ101">
        <v>447.69256999999999</v>
      </c>
      <c r="DK101">
        <f t="shared" si="114"/>
        <v>0.65141161489456922</v>
      </c>
      <c r="DL101">
        <f t="shared" si="115"/>
        <v>65.14116148945692</v>
      </c>
      <c r="DM101" t="s">
        <v>3129</v>
      </c>
      <c r="DN101">
        <f t="shared" ca="1" si="128"/>
        <v>4.8208877841754809</v>
      </c>
      <c r="DP101" t="s">
        <v>238</v>
      </c>
      <c r="DQ101">
        <v>2</v>
      </c>
      <c r="DR101">
        <v>213.95421999999999</v>
      </c>
      <c r="DS101">
        <v>361.50664999999998</v>
      </c>
      <c r="DT101">
        <f t="shared" si="157"/>
        <v>0.5918403437391816</v>
      </c>
      <c r="DU101">
        <f t="shared" si="158"/>
        <v>59.184034373918159</v>
      </c>
      <c r="DV101" t="s">
        <v>1671</v>
      </c>
      <c r="DW101">
        <f t="shared" ca="1" si="159"/>
        <v>5.8208877841754809</v>
      </c>
      <c r="DY101" t="s">
        <v>197</v>
      </c>
      <c r="DZ101">
        <v>6</v>
      </c>
      <c r="EA101">
        <v>127.841675</v>
      </c>
      <c r="EB101">
        <v>478.99254999999999</v>
      </c>
      <c r="EC101">
        <f t="shared" si="119"/>
        <v>0.26689700079886419</v>
      </c>
      <c r="ED101">
        <f t="shared" si="120"/>
        <v>26.689700079886418</v>
      </c>
      <c r="EE101" t="s">
        <v>2688</v>
      </c>
      <c r="EF101">
        <f t="shared" ca="1" si="121"/>
        <v>5.8208877841754809</v>
      </c>
      <c r="EH101" t="s">
        <v>286</v>
      </c>
      <c r="EI101">
        <v>4</v>
      </c>
      <c r="EJ101">
        <v>99.890500000000003</v>
      </c>
      <c r="EK101">
        <v>466.89116999999999</v>
      </c>
      <c r="EL101">
        <f t="shared" si="122"/>
        <v>0.21394814556034547</v>
      </c>
      <c r="EM101">
        <f t="shared" si="123"/>
        <v>21.394814556034547</v>
      </c>
      <c r="EN101" t="s">
        <v>3500</v>
      </c>
      <c r="EO101">
        <f t="shared" ca="1" si="124"/>
        <v>5.8208877841754809</v>
      </c>
    </row>
    <row r="102" spans="1:145" x14ac:dyDescent="0.2">
      <c r="A102" s="2">
        <f t="shared" ca="1" si="125"/>
        <v>0.11408220749119341</v>
      </c>
      <c r="C102" t="s">
        <v>257</v>
      </c>
      <c r="D102">
        <v>4</v>
      </c>
      <c r="E102">
        <v>19.949584999999999</v>
      </c>
      <c r="F102">
        <v>376.45427999999998</v>
      </c>
      <c r="G102">
        <f t="shared" si="129"/>
        <v>5.2993380763262939E-2</v>
      </c>
      <c r="H102">
        <f t="shared" si="126"/>
        <v>5.2993380763262943</v>
      </c>
      <c r="I102" t="s">
        <v>609</v>
      </c>
      <c r="J102">
        <f t="shared" ca="1" si="130"/>
        <v>1.1140822074911934</v>
      </c>
      <c r="L102" t="s">
        <v>408</v>
      </c>
      <c r="M102">
        <v>7</v>
      </c>
      <c r="N102">
        <v>0.23242188</v>
      </c>
      <c r="O102">
        <v>395.37189999999998</v>
      </c>
      <c r="P102">
        <f t="shared" si="131"/>
        <v>5.8785634487428168E-4</v>
      </c>
      <c r="Q102">
        <f t="shared" si="132"/>
        <v>5.8785634487428171E-2</v>
      </c>
      <c r="R102" t="s">
        <v>1904</v>
      </c>
      <c r="S102">
        <f t="shared" ca="1" si="133"/>
        <v>1.1140822074911934</v>
      </c>
      <c r="U102" t="s">
        <v>368</v>
      </c>
      <c r="V102">
        <v>4</v>
      </c>
      <c r="W102">
        <v>661.33010000000002</v>
      </c>
      <c r="X102">
        <v>564.05190000000005</v>
      </c>
      <c r="Y102">
        <f t="shared" si="134"/>
        <v>1.1724632077296433</v>
      </c>
      <c r="Z102">
        <f t="shared" si="127"/>
        <v>117.24632077296432</v>
      </c>
      <c r="AA102" t="s">
        <v>720</v>
      </c>
      <c r="AB102">
        <f t="shared" ca="1" si="135"/>
        <v>2.1140822074911934</v>
      </c>
      <c r="AD102" t="s">
        <v>69</v>
      </c>
      <c r="AE102">
        <v>5</v>
      </c>
      <c r="AF102">
        <v>356.30975000000001</v>
      </c>
      <c r="AG102">
        <v>390.13116000000002</v>
      </c>
      <c r="AH102">
        <f t="shared" si="136"/>
        <v>0.91330759122137284</v>
      </c>
      <c r="AI102">
        <f t="shared" si="137"/>
        <v>91.33075912213728</v>
      </c>
      <c r="AJ102" t="s">
        <v>1984</v>
      </c>
      <c r="AK102">
        <f t="shared" ca="1" si="138"/>
        <v>2.1140822074911934</v>
      </c>
      <c r="AM102" t="s">
        <v>535</v>
      </c>
      <c r="AN102">
        <v>1</v>
      </c>
      <c r="AO102">
        <v>242.25452000000001</v>
      </c>
      <c r="AP102">
        <v>414.95654000000002</v>
      </c>
      <c r="AQ102">
        <f t="shared" si="139"/>
        <v>0.5838069692792407</v>
      </c>
      <c r="AR102">
        <f t="shared" si="140"/>
        <v>58.38069692792407</v>
      </c>
      <c r="AS102" t="s">
        <v>2711</v>
      </c>
      <c r="AT102">
        <f t="shared" ca="1" si="141"/>
        <v>2.1140822074911934</v>
      </c>
      <c r="AV102" t="s">
        <v>339</v>
      </c>
      <c r="AW102">
        <v>2</v>
      </c>
      <c r="AX102">
        <v>32.258789999999998</v>
      </c>
      <c r="AY102">
        <v>471.971</v>
      </c>
      <c r="AZ102">
        <f t="shared" si="142"/>
        <v>6.8349093482438533E-2</v>
      </c>
      <c r="BA102">
        <f t="shared" si="143"/>
        <v>6.834909348243853</v>
      </c>
      <c r="BB102" t="s">
        <v>904</v>
      </c>
      <c r="BC102">
        <f t="shared" ca="1" si="144"/>
        <v>3.1140822074911934</v>
      </c>
      <c r="BE102" t="s">
        <v>472</v>
      </c>
      <c r="BF102">
        <v>3</v>
      </c>
      <c r="BG102">
        <v>19.812560999999999</v>
      </c>
      <c r="BH102">
        <v>457.88709999999998</v>
      </c>
      <c r="BI102">
        <f t="shared" si="145"/>
        <v>4.3269533035545225E-2</v>
      </c>
      <c r="BJ102">
        <f t="shared" si="146"/>
        <v>4.3269533035545225</v>
      </c>
      <c r="BK102" t="s">
        <v>2103</v>
      </c>
      <c r="BL102">
        <f t="shared" ca="1" si="147"/>
        <v>3.1140822074911934</v>
      </c>
      <c r="BN102" t="s">
        <v>200</v>
      </c>
      <c r="BO102">
        <v>6</v>
      </c>
      <c r="BP102">
        <v>25.042114000000002</v>
      </c>
      <c r="BQ102">
        <v>460.43853999999999</v>
      </c>
      <c r="BR102">
        <f t="shared" si="148"/>
        <v>5.4387528029256636E-2</v>
      </c>
      <c r="BS102">
        <f t="shared" si="149"/>
        <v>5.4387528029256638</v>
      </c>
      <c r="BT102" t="s">
        <v>3037</v>
      </c>
      <c r="BU102">
        <f t="shared" ca="1" si="150"/>
        <v>3.1140822074911934</v>
      </c>
      <c r="BW102" t="s">
        <v>501</v>
      </c>
      <c r="BX102">
        <v>5</v>
      </c>
      <c r="BY102">
        <v>24.611694</v>
      </c>
      <c r="BZ102">
        <v>465.9502</v>
      </c>
      <c r="CA102">
        <f t="shared" si="102"/>
        <v>5.2820438750750619E-2</v>
      </c>
      <c r="CB102">
        <f t="shared" si="103"/>
        <v>5.282043875075062</v>
      </c>
      <c r="CC102" t="s">
        <v>1178</v>
      </c>
      <c r="CD102">
        <f t="shared" ca="1" si="104"/>
        <v>4.1140822074911938</v>
      </c>
      <c r="CF102" t="s">
        <v>369</v>
      </c>
      <c r="CG102">
        <v>4</v>
      </c>
      <c r="CH102">
        <v>7.506653</v>
      </c>
      <c r="CI102">
        <v>358.52980000000002</v>
      </c>
      <c r="CJ102">
        <f t="shared" si="151"/>
        <v>2.0937319575667069E-2</v>
      </c>
      <c r="CK102">
        <f t="shared" si="152"/>
        <v>2.0937319575667068</v>
      </c>
      <c r="CL102" t="s">
        <v>2260</v>
      </c>
      <c r="CM102">
        <f t="shared" ca="1" si="153"/>
        <v>4.1140822074911938</v>
      </c>
      <c r="CO102" t="s">
        <v>516</v>
      </c>
      <c r="CP102">
        <v>5</v>
      </c>
      <c r="CQ102">
        <v>130.85955999999999</v>
      </c>
      <c r="CR102">
        <v>472.34480000000002</v>
      </c>
      <c r="CS102">
        <f t="shared" si="108"/>
        <v>0.27704244865191696</v>
      </c>
      <c r="CT102">
        <f t="shared" si="109"/>
        <v>27.704244865191697</v>
      </c>
      <c r="CU102" t="s">
        <v>1569</v>
      </c>
      <c r="CV102">
        <f t="shared" ca="1" si="110"/>
        <v>5.1140822074911938</v>
      </c>
      <c r="CX102" t="s">
        <v>288</v>
      </c>
      <c r="CY102">
        <v>6</v>
      </c>
      <c r="CZ102">
        <v>134.40674000000001</v>
      </c>
      <c r="DA102">
        <v>382.89690000000002</v>
      </c>
      <c r="DB102">
        <f t="shared" si="154"/>
        <v>0.35102592891193429</v>
      </c>
      <c r="DC102">
        <f t="shared" si="155"/>
        <v>35.102592891193432</v>
      </c>
      <c r="DD102" t="s">
        <v>2457</v>
      </c>
      <c r="DE102">
        <f t="shared" ca="1" si="156"/>
        <v>5.1140822074911938</v>
      </c>
      <c r="DG102" t="s">
        <v>73</v>
      </c>
      <c r="DH102">
        <v>3</v>
      </c>
      <c r="DI102">
        <v>240.23633000000001</v>
      </c>
      <c r="DJ102">
        <v>446.78662000000003</v>
      </c>
      <c r="DK102">
        <f t="shared" si="114"/>
        <v>0.53769812981418286</v>
      </c>
      <c r="DL102">
        <f t="shared" si="115"/>
        <v>53.769812981418283</v>
      </c>
      <c r="DM102" t="s">
        <v>3267</v>
      </c>
      <c r="DN102">
        <f t="shared" ca="1" si="128"/>
        <v>5.1140822074911938</v>
      </c>
      <c r="DP102" t="s">
        <v>335</v>
      </c>
      <c r="DQ102">
        <v>1</v>
      </c>
      <c r="DR102">
        <v>170.07556</v>
      </c>
      <c r="DS102">
        <v>360.17950000000002</v>
      </c>
      <c r="DT102">
        <f t="shared" si="157"/>
        <v>0.47219666860551474</v>
      </c>
      <c r="DU102">
        <f t="shared" si="158"/>
        <v>47.21966686055147</v>
      </c>
      <c r="DV102" t="s">
        <v>1634</v>
      </c>
      <c r="DW102">
        <f t="shared" ca="1" si="159"/>
        <v>6.1140822074911938</v>
      </c>
      <c r="DY102" t="s">
        <v>412</v>
      </c>
      <c r="DZ102">
        <v>4</v>
      </c>
      <c r="EA102">
        <v>226.26813000000001</v>
      </c>
      <c r="EB102">
        <v>478.58514000000002</v>
      </c>
      <c r="EC102">
        <f t="shared" si="119"/>
        <v>0.47278553195362483</v>
      </c>
      <c r="ED102">
        <f t="shared" si="120"/>
        <v>47.278553195362484</v>
      </c>
      <c r="EE102" t="s">
        <v>2623</v>
      </c>
      <c r="EF102">
        <f t="shared" ca="1" si="121"/>
        <v>6.1140822074911938</v>
      </c>
      <c r="EH102" t="s">
        <v>299</v>
      </c>
      <c r="EI102">
        <v>5</v>
      </c>
      <c r="EJ102">
        <v>130.27887000000001</v>
      </c>
      <c r="EK102">
        <v>466.59649999999999</v>
      </c>
      <c r="EL102">
        <f t="shared" si="122"/>
        <v>0.27921098850934378</v>
      </c>
      <c r="EM102">
        <f t="shared" si="123"/>
        <v>27.921098850934378</v>
      </c>
      <c r="EN102" t="s">
        <v>3541</v>
      </c>
      <c r="EO102">
        <f t="shared" ca="1" si="124"/>
        <v>6.1140822074911938</v>
      </c>
    </row>
    <row r="103" spans="1:145" x14ac:dyDescent="0.2">
      <c r="A103" s="2">
        <f t="shared" ca="1" si="125"/>
        <v>0.22310087524294486</v>
      </c>
      <c r="C103" t="s">
        <v>28</v>
      </c>
      <c r="D103">
        <v>2</v>
      </c>
      <c r="E103">
        <v>25.885497999999998</v>
      </c>
      <c r="F103">
        <v>370.76654000000002</v>
      </c>
      <c r="G103">
        <f t="shared" si="129"/>
        <v>6.981616518038547E-2</v>
      </c>
      <c r="H103">
        <f t="shared" si="126"/>
        <v>6.981616518038547</v>
      </c>
      <c r="I103" t="s">
        <v>564</v>
      </c>
      <c r="J103">
        <f t="shared" ca="1" si="130"/>
        <v>1.2231008752429449</v>
      </c>
      <c r="L103" t="s">
        <v>49</v>
      </c>
      <c r="M103">
        <v>4</v>
      </c>
      <c r="N103">
        <v>10.302490000000001</v>
      </c>
      <c r="O103">
        <v>391.26587000000001</v>
      </c>
      <c r="P103">
        <f t="shared" si="131"/>
        <v>2.6331174758483279E-2</v>
      </c>
      <c r="Q103">
        <f t="shared" si="132"/>
        <v>2.6331174758483278</v>
      </c>
      <c r="R103" t="s">
        <v>1857</v>
      </c>
      <c r="S103">
        <f t="shared" ca="1" si="133"/>
        <v>1.2231008752429449</v>
      </c>
      <c r="U103" t="s">
        <v>675</v>
      </c>
      <c r="V103">
        <v>10</v>
      </c>
      <c r="W103">
        <v>246.99413999999999</v>
      </c>
      <c r="X103">
        <v>563.09</v>
      </c>
      <c r="Y103">
        <f t="shared" si="134"/>
        <v>0.43864060807330973</v>
      </c>
      <c r="Z103">
        <f t="shared" si="127"/>
        <v>43.864060807330972</v>
      </c>
      <c r="AA103" t="s">
        <v>854</v>
      </c>
      <c r="AB103">
        <f t="shared" ca="1" si="135"/>
        <v>2.2231008752429449</v>
      </c>
      <c r="AD103" t="s">
        <v>232</v>
      </c>
      <c r="AE103">
        <v>2</v>
      </c>
      <c r="AF103">
        <v>524.45860000000005</v>
      </c>
      <c r="AG103">
        <v>379.56018</v>
      </c>
      <c r="AH103">
        <f t="shared" si="136"/>
        <v>1.3817534810948822</v>
      </c>
      <c r="AI103">
        <f t="shared" si="137"/>
        <v>138.17534810948823</v>
      </c>
      <c r="AJ103" t="s">
        <v>1929</v>
      </c>
      <c r="AK103">
        <f t="shared" ca="1" si="138"/>
        <v>2.2231008752429449</v>
      </c>
      <c r="AM103" t="s">
        <v>269</v>
      </c>
      <c r="AN103">
        <v>5</v>
      </c>
      <c r="AO103">
        <v>39.573914000000002</v>
      </c>
      <c r="AP103">
        <v>409.33850000000001</v>
      </c>
      <c r="AQ103">
        <f t="shared" si="139"/>
        <v>9.6677722716040637E-2</v>
      </c>
      <c r="AR103">
        <f t="shared" si="140"/>
        <v>9.6677722716040631</v>
      </c>
      <c r="AS103" t="s">
        <v>2795</v>
      </c>
      <c r="AT103">
        <f t="shared" ca="1" si="141"/>
        <v>2.2231008752429449</v>
      </c>
      <c r="AV103" t="s">
        <v>417</v>
      </c>
      <c r="AW103">
        <v>7</v>
      </c>
      <c r="AX103">
        <v>16.495117</v>
      </c>
      <c r="AY103">
        <v>471.24462999999997</v>
      </c>
      <c r="AZ103">
        <f t="shared" si="142"/>
        <v>3.5003299666247656E-2</v>
      </c>
      <c r="BA103">
        <f t="shared" si="143"/>
        <v>3.5003299666247658</v>
      </c>
      <c r="BB103" t="s">
        <v>991</v>
      </c>
      <c r="BC103">
        <f t="shared" ca="1" si="144"/>
        <v>3.2231008752429449</v>
      </c>
      <c r="BE103" t="s">
        <v>83</v>
      </c>
      <c r="BF103">
        <v>5</v>
      </c>
      <c r="BG103">
        <v>36.109679999999997</v>
      </c>
      <c r="BH103">
        <v>453.30957000000001</v>
      </c>
      <c r="BI103">
        <f t="shared" si="145"/>
        <v>7.9657881478213649E-2</v>
      </c>
      <c r="BJ103">
        <f t="shared" si="146"/>
        <v>7.9657881478213648</v>
      </c>
      <c r="BK103" t="s">
        <v>2150</v>
      </c>
      <c r="BL103">
        <f t="shared" ca="1" si="147"/>
        <v>3.2231008752429449</v>
      </c>
      <c r="BN103" t="s">
        <v>383</v>
      </c>
      <c r="BO103">
        <v>3</v>
      </c>
      <c r="BP103">
        <v>29.044433999999999</v>
      </c>
      <c r="BQ103">
        <v>457.51812999999999</v>
      </c>
      <c r="BR103">
        <f t="shared" si="148"/>
        <v>6.3482585925064866E-2</v>
      </c>
      <c r="BS103">
        <f t="shared" si="149"/>
        <v>6.3482585925064869</v>
      </c>
      <c r="BT103" t="s">
        <v>2945</v>
      </c>
      <c r="BU103">
        <f t="shared" ca="1" si="150"/>
        <v>3.2231008752429449</v>
      </c>
      <c r="BW103" t="s">
        <v>264</v>
      </c>
      <c r="BX103">
        <v>5</v>
      </c>
      <c r="BY103">
        <v>16.751342999999999</v>
      </c>
      <c r="BZ103">
        <v>464.60705999999999</v>
      </c>
      <c r="CA103">
        <f t="shared" si="102"/>
        <v>3.6054861069050474E-2</v>
      </c>
      <c r="CB103">
        <f t="shared" si="103"/>
        <v>3.6054861069050474</v>
      </c>
      <c r="CC103" t="s">
        <v>1172</v>
      </c>
      <c r="CD103">
        <f t="shared" ca="1" si="104"/>
        <v>4.2231008752429453</v>
      </c>
      <c r="CF103" t="s">
        <v>267</v>
      </c>
      <c r="CG103">
        <v>5</v>
      </c>
      <c r="CH103">
        <v>17.882446000000002</v>
      </c>
      <c r="CI103">
        <v>358.35210000000001</v>
      </c>
      <c r="CJ103">
        <f t="shared" si="151"/>
        <v>4.9901886998848344E-2</v>
      </c>
      <c r="CK103">
        <f t="shared" si="152"/>
        <v>4.9901886998848344</v>
      </c>
      <c r="CL103" t="s">
        <v>2289</v>
      </c>
      <c r="CM103">
        <f t="shared" ca="1" si="153"/>
        <v>4.2231008752429453</v>
      </c>
      <c r="CO103" t="s">
        <v>407</v>
      </c>
      <c r="CP103">
        <v>3</v>
      </c>
      <c r="CQ103">
        <v>152.53833</v>
      </c>
      <c r="CR103">
        <v>472.22442999999998</v>
      </c>
      <c r="CS103">
        <f t="shared" si="108"/>
        <v>0.32302083566494011</v>
      </c>
      <c r="CT103">
        <f t="shared" si="109"/>
        <v>32.302083566494012</v>
      </c>
      <c r="CU103" t="s">
        <v>1484</v>
      </c>
      <c r="CV103">
        <f t="shared" ca="1" si="110"/>
        <v>5.2231008752429453</v>
      </c>
      <c r="CX103" t="s">
        <v>347</v>
      </c>
      <c r="CY103">
        <v>2</v>
      </c>
      <c r="CZ103">
        <v>220.45635999999999</v>
      </c>
      <c r="DA103">
        <v>381.29736000000003</v>
      </c>
      <c r="DB103">
        <f t="shared" si="154"/>
        <v>0.57817436763789809</v>
      </c>
      <c r="DC103">
        <f t="shared" si="155"/>
        <v>57.817436763789807</v>
      </c>
      <c r="DD103" t="s">
        <v>2370</v>
      </c>
      <c r="DE103">
        <f t="shared" ca="1" si="156"/>
        <v>5.2231008752429453</v>
      </c>
      <c r="DG103" t="s">
        <v>472</v>
      </c>
      <c r="DH103">
        <v>2</v>
      </c>
      <c r="DI103">
        <v>157.2544</v>
      </c>
      <c r="DJ103">
        <v>446.45483000000002</v>
      </c>
      <c r="DK103">
        <f t="shared" si="114"/>
        <v>0.35222913816387652</v>
      </c>
      <c r="DL103">
        <f t="shared" si="115"/>
        <v>35.222913816387653</v>
      </c>
      <c r="DM103" t="s">
        <v>3181</v>
      </c>
      <c r="DN103">
        <f t="shared" ca="1" si="128"/>
        <v>5.2231008752429453</v>
      </c>
      <c r="DP103" t="s">
        <v>1014</v>
      </c>
      <c r="DQ103">
        <v>1</v>
      </c>
      <c r="DR103">
        <v>96.071594000000005</v>
      </c>
      <c r="DS103">
        <v>360.07220000000001</v>
      </c>
      <c r="DT103">
        <f t="shared" si="157"/>
        <v>0.26681202825433342</v>
      </c>
      <c r="DU103">
        <f t="shared" si="158"/>
        <v>26.681202825433342</v>
      </c>
      <c r="DV103" t="s">
        <v>1608</v>
      </c>
      <c r="DW103">
        <f t="shared" ca="1" si="159"/>
        <v>6.2231008752429453</v>
      </c>
      <c r="DY103" t="s">
        <v>73</v>
      </c>
      <c r="DZ103">
        <v>4</v>
      </c>
      <c r="EA103">
        <v>167.24652</v>
      </c>
      <c r="EB103">
        <v>474.87518</v>
      </c>
      <c r="EC103">
        <f t="shared" si="119"/>
        <v>0.35219048508704964</v>
      </c>
      <c r="ED103">
        <f t="shared" si="120"/>
        <v>35.219048508704965</v>
      </c>
      <c r="EE103" t="s">
        <v>2639</v>
      </c>
      <c r="EF103">
        <f t="shared" ca="1" si="121"/>
        <v>6.2231008752429453</v>
      </c>
      <c r="EH103" t="s">
        <v>428</v>
      </c>
      <c r="EI103">
        <v>5</v>
      </c>
      <c r="EJ103">
        <v>129.06458000000001</v>
      </c>
      <c r="EK103">
        <v>465.3913</v>
      </c>
      <c r="EL103">
        <f t="shared" si="122"/>
        <v>0.27732486619324426</v>
      </c>
      <c r="EM103">
        <f t="shared" si="123"/>
        <v>27.732486619324426</v>
      </c>
      <c r="EN103" t="s">
        <v>3528</v>
      </c>
      <c r="EO103">
        <f t="shared" ca="1" si="124"/>
        <v>6.2231008752429453</v>
      </c>
    </row>
    <row r="104" spans="1:145" x14ac:dyDescent="0.2">
      <c r="A104" s="2">
        <f t="shared" ca="1" si="125"/>
        <v>-0.18266083385130094</v>
      </c>
      <c r="C104" t="s">
        <v>386</v>
      </c>
      <c r="D104">
        <v>4</v>
      </c>
      <c r="E104">
        <v>8.4536739999999995</v>
      </c>
      <c r="F104">
        <v>368.93950000000001</v>
      </c>
      <c r="G104">
        <f t="shared" si="129"/>
        <v>2.291344244788102E-2</v>
      </c>
      <c r="H104">
        <f t="shared" si="126"/>
        <v>2.2913442447881018</v>
      </c>
      <c r="I104" t="s">
        <v>602</v>
      </c>
      <c r="J104">
        <f t="shared" ca="1" si="130"/>
        <v>0.81733916614869906</v>
      </c>
      <c r="L104" t="s">
        <v>493</v>
      </c>
      <c r="M104">
        <v>7</v>
      </c>
      <c r="N104">
        <v>10.651794000000001</v>
      </c>
      <c r="O104">
        <v>389.46550000000002</v>
      </c>
      <c r="P104">
        <f t="shared" si="131"/>
        <v>2.7349775525688413E-2</v>
      </c>
      <c r="Q104">
        <f t="shared" si="132"/>
        <v>2.7349775525688411</v>
      </c>
      <c r="R104" t="s">
        <v>1902</v>
      </c>
      <c r="S104">
        <f t="shared" ca="1" si="133"/>
        <v>0.81733916614869906</v>
      </c>
      <c r="U104" t="s">
        <v>65</v>
      </c>
      <c r="V104">
        <v>5</v>
      </c>
      <c r="W104">
        <v>560.34154999999998</v>
      </c>
      <c r="X104">
        <v>562.33920000000001</v>
      </c>
      <c r="Y104">
        <f t="shared" si="134"/>
        <v>0.9964476067113941</v>
      </c>
      <c r="Z104">
        <f t="shared" si="127"/>
        <v>99.644760671139409</v>
      </c>
      <c r="AA104" t="s">
        <v>744</v>
      </c>
      <c r="AB104">
        <f t="shared" ca="1" si="135"/>
        <v>1.8173391661486991</v>
      </c>
      <c r="AD104" t="s">
        <v>90</v>
      </c>
      <c r="AE104">
        <v>7</v>
      </c>
      <c r="AF104">
        <v>154.82579999999999</v>
      </c>
      <c r="AG104">
        <v>376.91424999999998</v>
      </c>
      <c r="AH104">
        <f t="shared" si="136"/>
        <v>0.41077194613894275</v>
      </c>
      <c r="AI104">
        <f t="shared" si="137"/>
        <v>41.077194613894278</v>
      </c>
      <c r="AJ104" t="s">
        <v>2004</v>
      </c>
      <c r="AK104">
        <f t="shared" ca="1" si="138"/>
        <v>1.8173391661486991</v>
      </c>
      <c r="AM104" t="s">
        <v>288</v>
      </c>
      <c r="AN104">
        <v>6</v>
      </c>
      <c r="AO104">
        <v>332.88740000000001</v>
      </c>
      <c r="AP104">
        <v>408.4948</v>
      </c>
      <c r="AQ104">
        <f t="shared" si="139"/>
        <v>0.81491220940878561</v>
      </c>
      <c r="AR104">
        <f t="shared" si="140"/>
        <v>81.491220940878563</v>
      </c>
      <c r="AS104" t="s">
        <v>2816</v>
      </c>
      <c r="AT104">
        <f t="shared" ca="1" si="141"/>
        <v>1.8173391661486991</v>
      </c>
      <c r="AV104" t="s">
        <v>171</v>
      </c>
      <c r="AW104">
        <v>5</v>
      </c>
      <c r="AX104">
        <v>23.015442</v>
      </c>
      <c r="AY104">
        <v>469.76751999999999</v>
      </c>
      <c r="AZ104">
        <f t="shared" si="142"/>
        <v>4.8993259474388526E-2</v>
      </c>
      <c r="BA104">
        <f t="shared" si="143"/>
        <v>4.8993259474388529</v>
      </c>
      <c r="BB104" t="s">
        <v>957</v>
      </c>
      <c r="BC104">
        <f t="shared" ca="1" si="144"/>
        <v>2.8173391661486988</v>
      </c>
      <c r="BE104" t="s">
        <v>492</v>
      </c>
      <c r="BF104">
        <v>4</v>
      </c>
      <c r="BG104">
        <v>22.115417000000001</v>
      </c>
      <c r="BH104">
        <v>450.59656000000001</v>
      </c>
      <c r="BI104">
        <f t="shared" si="145"/>
        <v>4.9080305894922946E-2</v>
      </c>
      <c r="BJ104">
        <f t="shared" si="146"/>
        <v>4.9080305894922942</v>
      </c>
      <c r="BK104" t="s">
        <v>2136</v>
      </c>
      <c r="BL104">
        <f t="shared" ca="1" si="147"/>
        <v>2.8173391661486988</v>
      </c>
      <c r="BN104" t="s">
        <v>231</v>
      </c>
      <c r="BO104">
        <v>2</v>
      </c>
      <c r="BP104">
        <v>6.8913574000000004</v>
      </c>
      <c r="BQ104">
        <v>455.10449999999997</v>
      </c>
      <c r="BR104">
        <f t="shared" si="148"/>
        <v>1.514236268812987E-2</v>
      </c>
      <c r="BS104">
        <f t="shared" si="149"/>
        <v>1.5142362688129871</v>
      </c>
      <c r="BT104" t="s">
        <v>2897</v>
      </c>
      <c r="BU104">
        <f t="shared" ca="1" si="150"/>
        <v>2.8173391661486988</v>
      </c>
      <c r="BW104" t="s">
        <v>172</v>
      </c>
      <c r="BX104">
        <v>5</v>
      </c>
      <c r="BY104">
        <v>31.642821999999999</v>
      </c>
      <c r="BZ104">
        <v>463.90294999999998</v>
      </c>
      <c r="CA104">
        <f t="shared" si="102"/>
        <v>6.8210003838087258E-2</v>
      </c>
      <c r="CB104">
        <f t="shared" si="103"/>
        <v>6.8210003838087259</v>
      </c>
      <c r="CC104" t="s">
        <v>1195</v>
      </c>
      <c r="CD104">
        <f t="shared" ca="1" si="104"/>
        <v>3.8173391661486988</v>
      </c>
      <c r="CF104" t="s">
        <v>152</v>
      </c>
      <c r="CG104">
        <v>3</v>
      </c>
      <c r="CH104">
        <v>21.406067</v>
      </c>
      <c r="CI104">
        <v>355.07366999999999</v>
      </c>
      <c r="CJ104">
        <f t="shared" si="151"/>
        <v>6.0286269607093088E-2</v>
      </c>
      <c r="CK104">
        <f t="shared" si="152"/>
        <v>6.0286269607093086</v>
      </c>
      <c r="CL104" t="s">
        <v>2248</v>
      </c>
      <c r="CM104">
        <f t="shared" ca="1" si="153"/>
        <v>3.8173391661486988</v>
      </c>
      <c r="CO104" t="s">
        <v>492</v>
      </c>
      <c r="CP104">
        <v>3</v>
      </c>
      <c r="CQ104">
        <v>169.27038999999999</v>
      </c>
      <c r="CR104">
        <v>472.09269999999998</v>
      </c>
      <c r="CS104">
        <f t="shared" si="108"/>
        <v>0.35855328836900041</v>
      </c>
      <c r="CT104">
        <f t="shared" si="109"/>
        <v>35.855328836900043</v>
      </c>
      <c r="CU104" t="s">
        <v>1473</v>
      </c>
      <c r="CV104">
        <f t="shared" ca="1" si="110"/>
        <v>4.8173391661486988</v>
      </c>
      <c r="CX104" t="s">
        <v>52</v>
      </c>
      <c r="CY104">
        <v>4</v>
      </c>
      <c r="CZ104">
        <v>49.672913000000001</v>
      </c>
      <c r="DA104">
        <v>376.88177000000002</v>
      </c>
      <c r="DB104">
        <f t="shared" si="154"/>
        <v>0.13179972329253284</v>
      </c>
      <c r="DC104">
        <f t="shared" si="155"/>
        <v>13.179972329253284</v>
      </c>
      <c r="DD104" t="s">
        <v>2417</v>
      </c>
      <c r="DE104">
        <f t="shared" ca="1" si="156"/>
        <v>4.8173391661486988</v>
      </c>
      <c r="DG104" t="s">
        <v>85</v>
      </c>
      <c r="DH104">
        <v>3</v>
      </c>
      <c r="DI104">
        <v>190.91918999999999</v>
      </c>
      <c r="DJ104">
        <v>445.43054000000001</v>
      </c>
      <c r="DK104">
        <f t="shared" si="114"/>
        <v>0.42861719809333232</v>
      </c>
      <c r="DL104">
        <f t="shared" si="115"/>
        <v>42.861719809333231</v>
      </c>
      <c r="DM104" t="s">
        <v>3280</v>
      </c>
      <c r="DN104">
        <f t="shared" ca="1" si="128"/>
        <v>4.8173391661486988</v>
      </c>
      <c r="DP104" t="s">
        <v>57</v>
      </c>
      <c r="DQ104">
        <v>4</v>
      </c>
      <c r="DR104">
        <v>167.47973999999999</v>
      </c>
      <c r="DS104">
        <v>359.75787000000003</v>
      </c>
      <c r="DT104">
        <f t="shared" si="157"/>
        <v>0.46553461082032754</v>
      </c>
      <c r="DU104">
        <f t="shared" si="158"/>
        <v>46.553461082032754</v>
      </c>
      <c r="DV104" t="s">
        <v>1720</v>
      </c>
      <c r="DW104">
        <f t="shared" ca="1" si="159"/>
        <v>5.8173391661486988</v>
      </c>
      <c r="DY104" t="s">
        <v>272</v>
      </c>
      <c r="DZ104">
        <v>3</v>
      </c>
      <c r="EA104">
        <v>228.70733999999999</v>
      </c>
      <c r="EB104">
        <v>471.38067999999998</v>
      </c>
      <c r="EC104">
        <f t="shared" si="119"/>
        <v>0.48518607084193605</v>
      </c>
      <c r="ED104">
        <f t="shared" si="120"/>
        <v>48.518607084193604</v>
      </c>
      <c r="EE104" t="s">
        <v>2603</v>
      </c>
      <c r="EF104">
        <f t="shared" ca="1" si="121"/>
        <v>5.8173391661486988</v>
      </c>
      <c r="EH104" t="s">
        <v>129</v>
      </c>
      <c r="EI104">
        <v>1</v>
      </c>
      <c r="EJ104">
        <v>388.82934999999998</v>
      </c>
      <c r="EK104">
        <v>464.35883000000001</v>
      </c>
      <c r="EL104">
        <f t="shared" si="122"/>
        <v>0.83734673463622944</v>
      </c>
      <c r="EM104">
        <f t="shared" si="123"/>
        <v>83.73467346362294</v>
      </c>
      <c r="EN104" t="s">
        <v>3383</v>
      </c>
      <c r="EO104">
        <f t="shared" ca="1" si="124"/>
        <v>5.8173391661486988</v>
      </c>
    </row>
    <row r="105" spans="1:145" x14ac:dyDescent="0.2">
      <c r="A105" s="2">
        <f t="shared" ca="1" si="125"/>
        <v>-0.21995230332004967</v>
      </c>
      <c r="C105" t="s">
        <v>535</v>
      </c>
      <c r="D105">
        <v>1</v>
      </c>
      <c r="E105">
        <v>17.810179999999999</v>
      </c>
      <c r="F105">
        <v>364.71679999999998</v>
      </c>
      <c r="G105">
        <f t="shared" si="129"/>
        <v>4.8832902679558497E-2</v>
      </c>
      <c r="H105">
        <f t="shared" si="126"/>
        <v>4.8832902679558501</v>
      </c>
      <c r="I105" t="s">
        <v>541</v>
      </c>
      <c r="J105">
        <f t="shared" ca="1" si="130"/>
        <v>0.78004769667995033</v>
      </c>
      <c r="L105" t="s">
        <v>272</v>
      </c>
      <c r="M105">
        <v>6</v>
      </c>
      <c r="N105">
        <v>7.5255736999999998</v>
      </c>
      <c r="O105">
        <v>384.25232</v>
      </c>
      <c r="P105">
        <f t="shared" si="131"/>
        <v>1.9584979213658357E-2</v>
      </c>
      <c r="Q105">
        <f t="shared" si="132"/>
        <v>1.9584979213658358</v>
      </c>
      <c r="R105" t="s">
        <v>1883</v>
      </c>
      <c r="S105">
        <f t="shared" ca="1" si="133"/>
        <v>0.78004769667995033</v>
      </c>
      <c r="U105" t="s">
        <v>280</v>
      </c>
      <c r="V105">
        <v>6</v>
      </c>
      <c r="W105">
        <v>55.685912999999999</v>
      </c>
      <c r="X105">
        <v>560.39746000000002</v>
      </c>
      <c r="Y105">
        <f t="shared" si="134"/>
        <v>9.9368603490815249E-2</v>
      </c>
      <c r="Z105">
        <f t="shared" si="127"/>
        <v>9.9368603490815257</v>
      </c>
      <c r="AA105" t="s">
        <v>753</v>
      </c>
      <c r="AB105">
        <f t="shared" ca="1" si="135"/>
        <v>1.7800476966799503</v>
      </c>
      <c r="AD105" t="s">
        <v>388</v>
      </c>
      <c r="AE105">
        <v>4</v>
      </c>
      <c r="AF105">
        <v>701.93330000000003</v>
      </c>
      <c r="AG105">
        <v>373.54413</v>
      </c>
      <c r="AH105">
        <f t="shared" si="136"/>
        <v>1.8791174686642782</v>
      </c>
      <c r="AI105">
        <f t="shared" si="137"/>
        <v>187.91174686642782</v>
      </c>
      <c r="AJ105" t="s">
        <v>1969</v>
      </c>
      <c r="AK105">
        <f t="shared" ca="1" si="138"/>
        <v>1.7800476966799503</v>
      </c>
      <c r="AM105" t="s">
        <v>286</v>
      </c>
      <c r="AN105">
        <v>6</v>
      </c>
      <c r="AO105">
        <v>73.249145999999996</v>
      </c>
      <c r="AP105">
        <v>396.70855999999998</v>
      </c>
      <c r="AQ105">
        <f t="shared" si="139"/>
        <v>0.1846422119048805</v>
      </c>
      <c r="AR105">
        <f t="shared" si="140"/>
        <v>18.46422119048805</v>
      </c>
      <c r="AS105" t="s">
        <v>2814</v>
      </c>
      <c r="AT105">
        <f t="shared" ca="1" si="141"/>
        <v>1.7800476966799503</v>
      </c>
      <c r="AV105" t="s">
        <v>43</v>
      </c>
      <c r="AW105">
        <v>3</v>
      </c>
      <c r="AX105">
        <v>19.655396</v>
      </c>
      <c r="AY105">
        <v>459.16741999999999</v>
      </c>
      <c r="AZ105">
        <f t="shared" si="142"/>
        <v>4.2806599823654735E-2</v>
      </c>
      <c r="BA105">
        <f t="shared" si="143"/>
        <v>4.2806599823654734</v>
      </c>
      <c r="BB105" t="s">
        <v>929</v>
      </c>
      <c r="BC105">
        <f t="shared" ca="1" si="144"/>
        <v>2.7800476966799503</v>
      </c>
      <c r="BE105" t="s">
        <v>28</v>
      </c>
      <c r="BF105">
        <v>1</v>
      </c>
      <c r="BG105">
        <v>34.251710000000003</v>
      </c>
      <c r="BH105">
        <v>449.65679999999998</v>
      </c>
      <c r="BI105">
        <f t="shared" si="145"/>
        <v>7.6173005723476225E-2</v>
      </c>
      <c r="BJ105">
        <f t="shared" si="146"/>
        <v>7.6173005723476228</v>
      </c>
      <c r="BK105" t="s">
        <v>2075</v>
      </c>
      <c r="BL105">
        <f t="shared" ca="1" si="147"/>
        <v>2.7800476966799503</v>
      </c>
      <c r="BN105" t="s">
        <v>2864</v>
      </c>
      <c r="BO105">
        <v>6</v>
      </c>
      <c r="BP105">
        <v>34.631957999999997</v>
      </c>
      <c r="BQ105">
        <v>453.55927000000003</v>
      </c>
      <c r="BR105">
        <f t="shared" si="148"/>
        <v>7.6355969970583984E-2</v>
      </c>
      <c r="BS105">
        <f t="shared" si="149"/>
        <v>7.6355969970583981</v>
      </c>
      <c r="BT105" t="s">
        <v>3026</v>
      </c>
      <c r="BU105">
        <f t="shared" ca="1" si="150"/>
        <v>2.7800476966799503</v>
      </c>
      <c r="BW105" t="s">
        <v>138</v>
      </c>
      <c r="BX105">
        <v>3</v>
      </c>
      <c r="BY105">
        <v>4.8264769999999997</v>
      </c>
      <c r="BZ105">
        <v>461.39800000000002</v>
      </c>
      <c r="CA105">
        <f t="shared" si="102"/>
        <v>1.0460550327482996E-2</v>
      </c>
      <c r="CB105">
        <f t="shared" si="103"/>
        <v>1.0460550327482996</v>
      </c>
      <c r="CC105" t="s">
        <v>1063</v>
      </c>
      <c r="CD105">
        <f t="shared" ca="1" si="104"/>
        <v>3.7800476966799503</v>
      </c>
      <c r="CF105" t="s">
        <v>281</v>
      </c>
      <c r="CG105">
        <v>6</v>
      </c>
      <c r="CH105">
        <v>40.103270000000002</v>
      </c>
      <c r="CI105">
        <v>353.52863000000002</v>
      </c>
      <c r="CJ105">
        <f t="shared" si="151"/>
        <v>0.11343712106145407</v>
      </c>
      <c r="CK105">
        <f t="shared" si="152"/>
        <v>11.343712106145407</v>
      </c>
      <c r="CL105" t="s">
        <v>2326</v>
      </c>
      <c r="CM105">
        <f t="shared" ca="1" si="153"/>
        <v>3.7800476966799503</v>
      </c>
      <c r="CO105" t="s">
        <v>321</v>
      </c>
      <c r="CP105">
        <v>6</v>
      </c>
      <c r="CQ105">
        <v>187.08440999999999</v>
      </c>
      <c r="CR105">
        <v>470.09473000000003</v>
      </c>
      <c r="CS105">
        <f t="shared" si="108"/>
        <v>0.39797172369917866</v>
      </c>
      <c r="CT105">
        <f t="shared" si="109"/>
        <v>39.797172369917867</v>
      </c>
      <c r="CU105" t="s">
        <v>1591</v>
      </c>
      <c r="CV105">
        <f t="shared" ca="1" si="110"/>
        <v>4.7800476966799508</v>
      </c>
      <c r="CX105" t="s">
        <v>500</v>
      </c>
      <c r="CY105">
        <v>4</v>
      </c>
      <c r="CZ105">
        <v>153.10632000000001</v>
      </c>
      <c r="DA105">
        <v>376.32843000000003</v>
      </c>
      <c r="DB105">
        <f t="shared" si="154"/>
        <v>0.40684228932690525</v>
      </c>
      <c r="DC105">
        <f t="shared" si="155"/>
        <v>40.684228932690523</v>
      </c>
      <c r="DD105" t="s">
        <v>2433</v>
      </c>
      <c r="DE105">
        <f t="shared" ca="1" si="156"/>
        <v>4.7800476966799508</v>
      </c>
      <c r="DG105" t="s">
        <v>231</v>
      </c>
      <c r="DH105">
        <v>1</v>
      </c>
      <c r="DI105">
        <v>234.76288</v>
      </c>
      <c r="DJ105">
        <v>445.41217</v>
      </c>
      <c r="DK105">
        <f t="shared" si="114"/>
        <v>0.52706884951078004</v>
      </c>
      <c r="DL105">
        <f t="shared" si="115"/>
        <v>52.706884951078003</v>
      </c>
      <c r="DM105" t="s">
        <v>3119</v>
      </c>
      <c r="DN105">
        <f t="shared" ca="1" si="128"/>
        <v>4.7800476966799508</v>
      </c>
      <c r="DP105" t="s">
        <v>343</v>
      </c>
      <c r="DQ105">
        <v>2</v>
      </c>
      <c r="DR105">
        <v>175.79675</v>
      </c>
      <c r="DS105">
        <v>358.27289999999999</v>
      </c>
      <c r="DT105">
        <f t="shared" si="157"/>
        <v>0.4906783348670804</v>
      </c>
      <c r="DU105">
        <f t="shared" si="158"/>
        <v>49.067833486708039</v>
      </c>
      <c r="DV105" t="s">
        <v>1654</v>
      </c>
      <c r="DW105">
        <f t="shared" ca="1" si="159"/>
        <v>5.7800476966799508</v>
      </c>
      <c r="DY105" t="s">
        <v>505</v>
      </c>
      <c r="DZ105">
        <v>5</v>
      </c>
      <c r="EA105">
        <v>188.34838999999999</v>
      </c>
      <c r="EB105">
        <v>470.85723999999999</v>
      </c>
      <c r="EC105">
        <f t="shared" si="119"/>
        <v>0.40001166808011701</v>
      </c>
      <c r="ED105">
        <f t="shared" si="120"/>
        <v>40.001166808011703</v>
      </c>
      <c r="EE105" t="s">
        <v>2650</v>
      </c>
      <c r="EF105">
        <f t="shared" ca="1" si="121"/>
        <v>5.7800476966799508</v>
      </c>
      <c r="EH105" t="s">
        <v>57</v>
      </c>
      <c r="EI105">
        <v>3</v>
      </c>
      <c r="EJ105">
        <v>89.273009999999999</v>
      </c>
      <c r="EK105">
        <v>463.67970000000003</v>
      </c>
      <c r="EL105">
        <f t="shared" si="122"/>
        <v>0.19253163336674001</v>
      </c>
      <c r="EM105">
        <f t="shared" si="123"/>
        <v>19.253163336674</v>
      </c>
      <c r="EN105" t="s">
        <v>3450</v>
      </c>
      <c r="EO105">
        <f t="shared" ca="1" si="124"/>
        <v>5.7800476966799508</v>
      </c>
    </row>
    <row r="106" spans="1:145" x14ac:dyDescent="0.2">
      <c r="A106" s="2">
        <f t="shared" ca="1" si="125"/>
        <v>-0.16997367507381439</v>
      </c>
      <c r="C106" t="s">
        <v>475</v>
      </c>
      <c r="D106">
        <v>4</v>
      </c>
      <c r="E106">
        <v>33.639586999999999</v>
      </c>
      <c r="F106">
        <v>362.80315999999999</v>
      </c>
      <c r="G106">
        <f t="shared" si="129"/>
        <v>9.272131753207441E-2</v>
      </c>
      <c r="H106">
        <f t="shared" si="126"/>
        <v>9.2721317532074412</v>
      </c>
      <c r="I106" t="s">
        <v>620</v>
      </c>
      <c r="J106">
        <f t="shared" ca="1" si="130"/>
        <v>0.83002632492618567</v>
      </c>
      <c r="L106" t="s">
        <v>47</v>
      </c>
      <c r="M106">
        <v>4</v>
      </c>
      <c r="N106">
        <v>35.317810000000001</v>
      </c>
      <c r="O106">
        <v>381.9237</v>
      </c>
      <c r="P106">
        <f t="shared" si="131"/>
        <v>9.2473470486382492E-2</v>
      </c>
      <c r="Q106">
        <f t="shared" si="132"/>
        <v>9.2473470486382485</v>
      </c>
      <c r="R106" t="s">
        <v>1855</v>
      </c>
      <c r="S106">
        <f t="shared" ca="1" si="133"/>
        <v>0.83002632492618567</v>
      </c>
      <c r="U106" t="s">
        <v>270</v>
      </c>
      <c r="V106">
        <v>5</v>
      </c>
      <c r="W106">
        <v>165.85693000000001</v>
      </c>
      <c r="X106">
        <v>559.97040000000004</v>
      </c>
      <c r="Y106">
        <f t="shared" si="134"/>
        <v>0.2961887449765202</v>
      </c>
      <c r="Z106">
        <f t="shared" si="127"/>
        <v>29.618874497652019</v>
      </c>
      <c r="AA106" t="s">
        <v>730</v>
      </c>
      <c r="AB106">
        <f t="shared" ca="1" si="135"/>
        <v>1.8300263249261857</v>
      </c>
      <c r="AD106" t="s">
        <v>363</v>
      </c>
      <c r="AE106">
        <v>3</v>
      </c>
      <c r="AF106">
        <v>152.03021000000001</v>
      </c>
      <c r="AG106">
        <v>368.91223000000002</v>
      </c>
      <c r="AH106">
        <f t="shared" si="136"/>
        <v>0.41210401184043155</v>
      </c>
      <c r="AI106">
        <f t="shared" si="137"/>
        <v>41.210401184043157</v>
      </c>
      <c r="AJ106" t="s">
        <v>1956</v>
      </c>
      <c r="AK106">
        <f t="shared" ca="1" si="138"/>
        <v>1.8300263249261857</v>
      </c>
      <c r="AM106" t="s">
        <v>161</v>
      </c>
      <c r="AN106">
        <v>4</v>
      </c>
      <c r="AO106">
        <v>107.0235</v>
      </c>
      <c r="AP106">
        <v>396.54376000000002</v>
      </c>
      <c r="AQ106">
        <f t="shared" si="139"/>
        <v>0.26989076817146235</v>
      </c>
      <c r="AR106">
        <f t="shared" si="140"/>
        <v>26.989076817146234</v>
      </c>
      <c r="AS106" t="s">
        <v>2787</v>
      </c>
      <c r="AT106">
        <f t="shared" ca="1" si="141"/>
        <v>1.8300263249261857</v>
      </c>
      <c r="AV106" t="s">
        <v>380</v>
      </c>
      <c r="AW106">
        <v>4</v>
      </c>
      <c r="AX106">
        <v>39.539307000000001</v>
      </c>
      <c r="AY106">
        <v>459.05509999999998</v>
      </c>
      <c r="AZ106">
        <f t="shared" si="142"/>
        <v>8.6131941459750699E-2</v>
      </c>
      <c r="BA106">
        <f t="shared" si="143"/>
        <v>8.6131941459750703</v>
      </c>
      <c r="BB106" t="s">
        <v>941</v>
      </c>
      <c r="BC106">
        <f t="shared" ca="1" si="144"/>
        <v>2.8300263249261857</v>
      </c>
      <c r="BE106" t="s">
        <v>147</v>
      </c>
      <c r="BF106">
        <v>2</v>
      </c>
      <c r="BG106">
        <v>26.140808</v>
      </c>
      <c r="BH106">
        <v>449.62475999999998</v>
      </c>
      <c r="BI106">
        <f t="shared" si="145"/>
        <v>5.8139164755962286E-2</v>
      </c>
      <c r="BJ106">
        <f t="shared" si="146"/>
        <v>5.8139164755962289</v>
      </c>
      <c r="BK106" t="s">
        <v>2095</v>
      </c>
      <c r="BL106">
        <f t="shared" ca="1" si="147"/>
        <v>2.8300263249261857</v>
      </c>
      <c r="BN106" t="s">
        <v>62</v>
      </c>
      <c r="BO106">
        <v>4</v>
      </c>
      <c r="BP106">
        <v>51.436095999999999</v>
      </c>
      <c r="BQ106">
        <v>451.85980000000001</v>
      </c>
      <c r="BR106">
        <f t="shared" si="148"/>
        <v>0.11383198062761944</v>
      </c>
      <c r="BS106">
        <f t="shared" si="149"/>
        <v>11.383198062761943</v>
      </c>
      <c r="BT106" t="s">
        <v>2967</v>
      </c>
      <c r="BU106">
        <f t="shared" ca="1" si="150"/>
        <v>2.8300263249261857</v>
      </c>
      <c r="BW106" t="s">
        <v>186</v>
      </c>
      <c r="BX106">
        <v>6</v>
      </c>
      <c r="BY106">
        <v>25.345215</v>
      </c>
      <c r="BZ106">
        <v>460.44812000000002</v>
      </c>
      <c r="CA106">
        <f t="shared" si="102"/>
        <v>5.5044670396308705E-2</v>
      </c>
      <c r="CB106">
        <f t="shared" si="103"/>
        <v>5.5044670396308701</v>
      </c>
      <c r="CC106" t="s">
        <v>1260</v>
      </c>
      <c r="CD106">
        <f t="shared" ca="1" si="104"/>
        <v>3.8300263249261857</v>
      </c>
      <c r="CF106" t="s">
        <v>470</v>
      </c>
      <c r="CG106">
        <v>3</v>
      </c>
      <c r="CH106">
        <v>33.717469999999999</v>
      </c>
      <c r="CI106">
        <v>352.53789999999998</v>
      </c>
      <c r="CJ106">
        <f t="shared" si="151"/>
        <v>9.5642113940089854E-2</v>
      </c>
      <c r="CK106">
        <f t="shared" si="152"/>
        <v>9.5642113940089857</v>
      </c>
      <c r="CL106" t="s">
        <v>2239</v>
      </c>
      <c r="CM106">
        <f t="shared" ca="1" si="153"/>
        <v>3.8300263249261857</v>
      </c>
      <c r="CO106" t="s">
        <v>25</v>
      </c>
      <c r="CP106">
        <v>1</v>
      </c>
      <c r="CQ106">
        <v>213.39922999999999</v>
      </c>
      <c r="CR106">
        <v>470.08557000000002</v>
      </c>
      <c r="CS106">
        <f t="shared" si="108"/>
        <v>0.45395826551323409</v>
      </c>
      <c r="CT106">
        <f t="shared" si="109"/>
        <v>45.39582655132341</v>
      </c>
      <c r="CU106" t="s">
        <v>1306</v>
      </c>
      <c r="CV106">
        <f t="shared" ca="1" si="110"/>
        <v>4.8300263249261857</v>
      </c>
      <c r="CX106" t="s">
        <v>237</v>
      </c>
      <c r="CY106">
        <v>2</v>
      </c>
      <c r="CZ106">
        <v>171.60552999999999</v>
      </c>
      <c r="DA106">
        <v>374.10242</v>
      </c>
      <c r="DB106">
        <f t="shared" si="154"/>
        <v>0.45871269691332117</v>
      </c>
      <c r="DC106">
        <f t="shared" si="155"/>
        <v>45.871269691332117</v>
      </c>
      <c r="DD106" t="s">
        <v>2389</v>
      </c>
      <c r="DE106">
        <f t="shared" ca="1" si="156"/>
        <v>4.8300263249261857</v>
      </c>
      <c r="DG106" t="s">
        <v>431</v>
      </c>
      <c r="DH106">
        <v>4</v>
      </c>
      <c r="DI106">
        <v>192.35912999999999</v>
      </c>
      <c r="DJ106">
        <v>445.00011999999998</v>
      </c>
      <c r="DK106">
        <f t="shared" si="114"/>
        <v>0.43226759129862707</v>
      </c>
      <c r="DL106">
        <f t="shared" si="115"/>
        <v>43.226759129862707</v>
      </c>
      <c r="DM106" t="s">
        <v>3289</v>
      </c>
      <c r="DN106">
        <f t="shared" ca="1" si="128"/>
        <v>4.8300263249261857</v>
      </c>
      <c r="DP106" t="s">
        <v>28</v>
      </c>
      <c r="DQ106">
        <v>2</v>
      </c>
      <c r="DR106">
        <v>47.874878000000002</v>
      </c>
      <c r="DS106">
        <v>354.45904999999999</v>
      </c>
      <c r="DT106">
        <f t="shared" si="157"/>
        <v>0.13506462312078082</v>
      </c>
      <c r="DU106">
        <f t="shared" si="158"/>
        <v>13.506462312078082</v>
      </c>
      <c r="DV106" t="s">
        <v>1645</v>
      </c>
      <c r="DW106">
        <f t="shared" ca="1" si="159"/>
        <v>5.8300263249261857</v>
      </c>
      <c r="DY106" t="s">
        <v>273</v>
      </c>
      <c r="DZ106">
        <v>3</v>
      </c>
      <c r="EA106">
        <v>220.19757000000001</v>
      </c>
      <c r="EB106">
        <v>470.49847</v>
      </c>
      <c r="EC106">
        <f t="shared" si="119"/>
        <v>0.4680091095726624</v>
      </c>
      <c r="ED106">
        <f t="shared" si="120"/>
        <v>46.80091095726624</v>
      </c>
      <c r="EE106" t="s">
        <v>2604</v>
      </c>
      <c r="EF106">
        <f t="shared" ca="1" si="121"/>
        <v>5.8300263249261857</v>
      </c>
      <c r="EH106" t="s">
        <v>493</v>
      </c>
      <c r="EI106">
        <v>4</v>
      </c>
      <c r="EJ106">
        <v>87.241640000000004</v>
      </c>
      <c r="EK106">
        <v>463.05646000000002</v>
      </c>
      <c r="EL106">
        <f t="shared" si="122"/>
        <v>0.18840389355544246</v>
      </c>
      <c r="EM106">
        <f t="shared" si="123"/>
        <v>18.840389355544247</v>
      </c>
      <c r="EN106" t="s">
        <v>3486</v>
      </c>
      <c r="EO106">
        <f t="shared" ca="1" si="124"/>
        <v>5.8300263249261857</v>
      </c>
    </row>
    <row r="107" spans="1:145" x14ac:dyDescent="0.2">
      <c r="A107" s="2">
        <f t="shared" ca="1" si="125"/>
        <v>-7.9752968881966257E-2</v>
      </c>
      <c r="C107" t="s">
        <v>38</v>
      </c>
      <c r="D107">
        <v>3</v>
      </c>
      <c r="E107">
        <v>20.732422</v>
      </c>
      <c r="F107">
        <v>357.23987</v>
      </c>
      <c r="G107">
        <f t="shared" si="129"/>
        <v>5.8035017200067845E-2</v>
      </c>
      <c r="H107">
        <f t="shared" si="126"/>
        <v>5.8035017200067847</v>
      </c>
      <c r="I107" t="s">
        <v>592</v>
      </c>
      <c r="J107">
        <f t="shared" ca="1" si="130"/>
        <v>0.92024703111803374</v>
      </c>
      <c r="L107" t="s">
        <v>42</v>
      </c>
      <c r="M107">
        <v>4</v>
      </c>
      <c r="N107">
        <v>41.850037</v>
      </c>
      <c r="O107">
        <v>378.27454</v>
      </c>
      <c r="P107">
        <f t="shared" si="131"/>
        <v>0.11063403051127893</v>
      </c>
      <c r="Q107">
        <f t="shared" si="132"/>
        <v>11.063403051127892</v>
      </c>
      <c r="R107" t="s">
        <v>1852</v>
      </c>
      <c r="S107">
        <f t="shared" ca="1" si="133"/>
        <v>0.92024703111803374</v>
      </c>
      <c r="U107" t="s">
        <v>98</v>
      </c>
      <c r="V107">
        <v>8</v>
      </c>
      <c r="W107">
        <v>319.77222</v>
      </c>
      <c r="X107">
        <v>557.9896</v>
      </c>
      <c r="Y107">
        <f t="shared" si="134"/>
        <v>0.57307917566922395</v>
      </c>
      <c r="Z107">
        <f t="shared" si="127"/>
        <v>57.307917566922399</v>
      </c>
      <c r="AA107" t="s">
        <v>802</v>
      </c>
      <c r="AB107">
        <f t="shared" ca="1" si="135"/>
        <v>1.9202470311180337</v>
      </c>
      <c r="AD107" t="s">
        <v>87</v>
      </c>
      <c r="AE107">
        <v>7</v>
      </c>
      <c r="AF107">
        <v>236.47559000000001</v>
      </c>
      <c r="AG107">
        <v>366.68866000000003</v>
      </c>
      <c r="AH107">
        <f t="shared" si="136"/>
        <v>0.64489474531336743</v>
      </c>
      <c r="AI107">
        <f t="shared" si="137"/>
        <v>64.489474531336739</v>
      </c>
      <c r="AJ107" t="s">
        <v>1997</v>
      </c>
      <c r="AK107">
        <f t="shared" ca="1" si="138"/>
        <v>1.9202470311180337</v>
      </c>
      <c r="AM107" t="s">
        <v>147</v>
      </c>
      <c r="AN107">
        <v>3</v>
      </c>
      <c r="AO107">
        <v>292.43975999999998</v>
      </c>
      <c r="AP107">
        <v>394.81738000000001</v>
      </c>
      <c r="AQ107">
        <f t="shared" si="139"/>
        <v>0.74069626823418966</v>
      </c>
      <c r="AR107">
        <f t="shared" si="140"/>
        <v>74.069626823418972</v>
      </c>
      <c r="AS107" t="s">
        <v>2760</v>
      </c>
      <c r="AT107">
        <f t="shared" ca="1" si="141"/>
        <v>1.9202470311180337</v>
      </c>
      <c r="AV107" t="s">
        <v>74</v>
      </c>
      <c r="AW107">
        <v>6</v>
      </c>
      <c r="AX107">
        <v>36.093871999999998</v>
      </c>
      <c r="AY107">
        <v>458.57299999999998</v>
      </c>
      <c r="AZ107">
        <f t="shared" si="142"/>
        <v>7.8709108473460063E-2</v>
      </c>
      <c r="BA107">
        <f t="shared" si="143"/>
        <v>7.8709108473460061</v>
      </c>
      <c r="BB107" t="s">
        <v>987</v>
      </c>
      <c r="BC107">
        <f t="shared" ca="1" si="144"/>
        <v>2.9202470311180337</v>
      </c>
      <c r="BE107" t="s">
        <v>2042</v>
      </c>
      <c r="BF107">
        <v>2</v>
      </c>
      <c r="BG107">
        <v>27.987732000000001</v>
      </c>
      <c r="BH107">
        <v>447.41039999999998</v>
      </c>
      <c r="BI107">
        <f t="shared" si="145"/>
        <v>6.2554942844422035E-2</v>
      </c>
      <c r="BJ107">
        <f t="shared" si="146"/>
        <v>6.2554942844422037</v>
      </c>
      <c r="BK107" t="s">
        <v>2093</v>
      </c>
      <c r="BL107">
        <f t="shared" ca="1" si="147"/>
        <v>2.9202470311180337</v>
      </c>
      <c r="BN107" t="s">
        <v>49</v>
      </c>
      <c r="BO107">
        <v>3</v>
      </c>
      <c r="BP107">
        <v>20.214966</v>
      </c>
      <c r="BQ107">
        <v>451.41302000000002</v>
      </c>
      <c r="BR107">
        <f t="shared" si="148"/>
        <v>4.4781530670072386E-2</v>
      </c>
      <c r="BS107">
        <f t="shared" si="149"/>
        <v>4.4781530670072387</v>
      </c>
      <c r="BT107" t="s">
        <v>2919</v>
      </c>
      <c r="BU107">
        <f t="shared" ca="1" si="150"/>
        <v>2.9202470311180337</v>
      </c>
      <c r="BW107" t="s">
        <v>253</v>
      </c>
      <c r="BX107">
        <v>4</v>
      </c>
      <c r="BY107">
        <v>26.354552999999999</v>
      </c>
      <c r="BZ107">
        <v>460.1574</v>
      </c>
      <c r="CA107">
        <f t="shared" si="102"/>
        <v>5.7272909226277792E-2</v>
      </c>
      <c r="CB107">
        <f t="shared" si="103"/>
        <v>5.7272909226277795</v>
      </c>
      <c r="CC107" t="s">
        <v>1142</v>
      </c>
      <c r="CD107">
        <f t="shared" ca="1" si="104"/>
        <v>3.9202470311180337</v>
      </c>
      <c r="CF107" t="s">
        <v>401</v>
      </c>
      <c r="CG107">
        <v>6</v>
      </c>
      <c r="CH107">
        <v>11.474365000000001</v>
      </c>
      <c r="CI107">
        <v>347.78253000000001</v>
      </c>
      <c r="CJ107">
        <f t="shared" si="151"/>
        <v>3.2992930956020135E-2</v>
      </c>
      <c r="CK107">
        <f t="shared" si="152"/>
        <v>3.2992930956020134</v>
      </c>
      <c r="CL107" t="s">
        <v>2313</v>
      </c>
      <c r="CM107">
        <f t="shared" ca="1" si="153"/>
        <v>3.9202470311180337</v>
      </c>
      <c r="CO107" t="s">
        <v>160</v>
      </c>
      <c r="CP107">
        <v>2</v>
      </c>
      <c r="CQ107">
        <v>198.71564000000001</v>
      </c>
      <c r="CR107">
        <v>469.81695999999999</v>
      </c>
      <c r="CS107">
        <f t="shared" si="108"/>
        <v>0.42296395600533454</v>
      </c>
      <c r="CT107">
        <f t="shared" si="109"/>
        <v>42.296395600533451</v>
      </c>
      <c r="CU107" t="s">
        <v>1427</v>
      </c>
      <c r="CV107">
        <f t="shared" ca="1" si="110"/>
        <v>4.9202470311180342</v>
      </c>
      <c r="CX107" t="s">
        <v>76</v>
      </c>
      <c r="CY107">
        <v>6</v>
      </c>
      <c r="CZ107">
        <v>110.55493</v>
      </c>
      <c r="DA107">
        <v>371.53730000000002</v>
      </c>
      <c r="DB107">
        <f t="shared" si="154"/>
        <v>0.29756078326456048</v>
      </c>
      <c r="DC107">
        <f t="shared" si="155"/>
        <v>29.756078326456048</v>
      </c>
      <c r="DD107" t="s">
        <v>2468</v>
      </c>
      <c r="DE107">
        <f t="shared" ca="1" si="156"/>
        <v>4.9202470311180342</v>
      </c>
      <c r="DG107" t="s">
        <v>159</v>
      </c>
      <c r="DH107">
        <v>2</v>
      </c>
      <c r="DI107">
        <v>356.35242</v>
      </c>
      <c r="DJ107">
        <v>444.71300000000002</v>
      </c>
      <c r="DK107">
        <f t="shared" si="114"/>
        <v>0.80130875418528347</v>
      </c>
      <c r="DL107">
        <f t="shared" si="115"/>
        <v>80.130875418528348</v>
      </c>
      <c r="DM107" t="s">
        <v>3190</v>
      </c>
      <c r="DN107">
        <f t="shared" ca="1" si="128"/>
        <v>4.9202470311180342</v>
      </c>
      <c r="DP107" t="s">
        <v>281</v>
      </c>
      <c r="DQ107">
        <v>5</v>
      </c>
      <c r="DR107">
        <v>122.36627</v>
      </c>
      <c r="DS107">
        <v>352.74097</v>
      </c>
      <c r="DT107">
        <f t="shared" si="157"/>
        <v>0.34690121195731816</v>
      </c>
      <c r="DU107">
        <f t="shared" si="158"/>
        <v>34.690121195731813</v>
      </c>
      <c r="DV107" t="s">
        <v>1760</v>
      </c>
      <c r="DW107">
        <f t="shared" ca="1" si="159"/>
        <v>5.9202470311180342</v>
      </c>
      <c r="DY107" t="s">
        <v>498</v>
      </c>
      <c r="DZ107">
        <v>1</v>
      </c>
      <c r="EA107">
        <v>141.75800000000001</v>
      </c>
      <c r="EB107">
        <v>469.01758000000001</v>
      </c>
      <c r="EC107">
        <f t="shared" si="119"/>
        <v>0.30224453420274783</v>
      </c>
      <c r="ED107">
        <f t="shared" si="120"/>
        <v>30.224453420274784</v>
      </c>
      <c r="EE107" t="s">
        <v>2495</v>
      </c>
      <c r="EF107">
        <f t="shared" ca="1" si="121"/>
        <v>5.9202470311180342</v>
      </c>
      <c r="EH107" t="s">
        <v>51</v>
      </c>
      <c r="EI107">
        <v>3</v>
      </c>
      <c r="EJ107">
        <v>92.174194</v>
      </c>
      <c r="EK107">
        <v>459.91296</v>
      </c>
      <c r="EL107">
        <f t="shared" si="122"/>
        <v>0.20041660491585189</v>
      </c>
      <c r="EM107">
        <f t="shared" si="123"/>
        <v>20.041660491585191</v>
      </c>
      <c r="EN107" t="s">
        <v>3445</v>
      </c>
      <c r="EO107">
        <f t="shared" ca="1" si="124"/>
        <v>5.9202470311180342</v>
      </c>
    </row>
    <row r="108" spans="1:145" x14ac:dyDescent="0.2">
      <c r="A108" s="2">
        <f t="shared" ca="1" si="125"/>
        <v>0.15239268961044328</v>
      </c>
      <c r="C108" t="s">
        <v>53</v>
      </c>
      <c r="D108">
        <v>4</v>
      </c>
      <c r="E108">
        <v>27.668700999999999</v>
      </c>
      <c r="F108">
        <v>352.3177</v>
      </c>
      <c r="G108">
        <f t="shared" si="129"/>
        <v>7.8533383363935449E-2</v>
      </c>
      <c r="H108">
        <f t="shared" si="126"/>
        <v>7.8533383363935449</v>
      </c>
      <c r="I108" t="s">
        <v>606</v>
      </c>
      <c r="J108">
        <f t="shared" ca="1" si="130"/>
        <v>1.1523926896104433</v>
      </c>
      <c r="L108" t="s">
        <v>228</v>
      </c>
      <c r="M108">
        <v>2</v>
      </c>
      <c r="N108">
        <v>55.720824999999998</v>
      </c>
      <c r="O108">
        <v>375.55304000000001</v>
      </c>
      <c r="P108">
        <f t="shared" si="131"/>
        <v>0.14837005446687371</v>
      </c>
      <c r="Q108">
        <f t="shared" si="132"/>
        <v>14.837005446687371</v>
      </c>
      <c r="R108" t="s">
        <v>1818</v>
      </c>
      <c r="S108">
        <f t="shared" ca="1" si="133"/>
        <v>1.1523926896104433</v>
      </c>
      <c r="U108" t="s">
        <v>455</v>
      </c>
      <c r="V108">
        <v>10</v>
      </c>
      <c r="W108">
        <v>62.443237000000003</v>
      </c>
      <c r="X108">
        <v>556.75409999999999</v>
      </c>
      <c r="Y108">
        <f t="shared" si="134"/>
        <v>0.11215586378259272</v>
      </c>
      <c r="Z108">
        <f t="shared" si="127"/>
        <v>11.215586378259273</v>
      </c>
      <c r="AA108" t="s">
        <v>856</v>
      </c>
      <c r="AB108">
        <f t="shared" ca="1" si="135"/>
        <v>2.1523926896104433</v>
      </c>
      <c r="AD108" t="s">
        <v>536</v>
      </c>
      <c r="AE108">
        <v>1</v>
      </c>
      <c r="AF108">
        <v>50.867310000000003</v>
      </c>
      <c r="AG108">
        <v>366.47039999999998</v>
      </c>
      <c r="AH108">
        <f t="shared" si="136"/>
        <v>0.13880332490700478</v>
      </c>
      <c r="AI108">
        <f t="shared" si="137"/>
        <v>13.880332490700479</v>
      </c>
      <c r="AJ108" t="s">
        <v>1916</v>
      </c>
      <c r="AK108">
        <f t="shared" ca="1" si="138"/>
        <v>2.1523926896104433</v>
      </c>
      <c r="AM108" t="s">
        <v>534</v>
      </c>
      <c r="AN108">
        <v>1</v>
      </c>
      <c r="AO108">
        <v>228.07689999999999</v>
      </c>
      <c r="AP108">
        <v>394.39075000000003</v>
      </c>
      <c r="AQ108">
        <f t="shared" si="139"/>
        <v>0.5783018491179116</v>
      </c>
      <c r="AR108">
        <f t="shared" si="140"/>
        <v>57.830184911791157</v>
      </c>
      <c r="AS108" t="s">
        <v>2710</v>
      </c>
      <c r="AT108">
        <f t="shared" ca="1" si="141"/>
        <v>2.1523926896104433</v>
      </c>
      <c r="AV108" t="s">
        <v>153</v>
      </c>
      <c r="AW108">
        <v>3</v>
      </c>
      <c r="AX108">
        <v>40.826903999999999</v>
      </c>
      <c r="AY108">
        <v>451.95710000000003</v>
      </c>
      <c r="AZ108">
        <f t="shared" si="142"/>
        <v>9.0333582545777016E-2</v>
      </c>
      <c r="BA108">
        <f t="shared" si="143"/>
        <v>9.0333582545777009</v>
      </c>
      <c r="BB108" t="s">
        <v>922</v>
      </c>
      <c r="BC108">
        <f t="shared" ca="1" si="144"/>
        <v>3.1523926896104433</v>
      </c>
      <c r="BE108" t="s">
        <v>434</v>
      </c>
      <c r="BF108">
        <v>6</v>
      </c>
      <c r="BG108">
        <v>24.01831</v>
      </c>
      <c r="BH108">
        <v>441.23687999999999</v>
      </c>
      <c r="BI108">
        <f t="shared" si="145"/>
        <v>5.4434049121188599E-2</v>
      </c>
      <c r="BJ108">
        <f t="shared" si="146"/>
        <v>5.4434049121188597</v>
      </c>
      <c r="BK108" t="s">
        <v>2168</v>
      </c>
      <c r="BL108">
        <f t="shared" ca="1" si="147"/>
        <v>3.1523926896104433</v>
      </c>
      <c r="BN108" t="s">
        <v>68</v>
      </c>
      <c r="BO108">
        <v>4</v>
      </c>
      <c r="BP108">
        <v>70.827575999999993</v>
      </c>
      <c r="BQ108">
        <v>449.75725999999997</v>
      </c>
      <c r="BR108">
        <f t="shared" si="148"/>
        <v>0.15747956130824881</v>
      </c>
      <c r="BS108">
        <f t="shared" si="149"/>
        <v>15.74795613082488</v>
      </c>
      <c r="BT108" t="s">
        <v>2975</v>
      </c>
      <c r="BU108">
        <f t="shared" ca="1" si="150"/>
        <v>3.1523926896104433</v>
      </c>
      <c r="BW108" t="s">
        <v>1008</v>
      </c>
      <c r="BX108">
        <v>1</v>
      </c>
      <c r="BY108">
        <v>0.65264889999999998</v>
      </c>
      <c r="BZ108">
        <v>459.78917999999999</v>
      </c>
      <c r="CA108">
        <f t="shared" si="102"/>
        <v>1.4194524977730011E-3</v>
      </c>
      <c r="CB108">
        <f t="shared" si="103"/>
        <v>0.14194524977730011</v>
      </c>
      <c r="CC108" t="s">
        <v>1016</v>
      </c>
      <c r="CD108">
        <f t="shared" ca="1" si="104"/>
        <v>4.1523926896104433</v>
      </c>
      <c r="CF108" t="s">
        <v>269</v>
      </c>
      <c r="CG108">
        <v>5</v>
      </c>
      <c r="CH108">
        <v>12.913757</v>
      </c>
      <c r="CI108">
        <v>347.21674000000002</v>
      </c>
      <c r="CJ108">
        <f t="shared" si="151"/>
        <v>3.7192207380323888E-2</v>
      </c>
      <c r="CK108">
        <f t="shared" si="152"/>
        <v>3.719220738032389</v>
      </c>
      <c r="CL108" t="s">
        <v>2291</v>
      </c>
      <c r="CM108">
        <f t="shared" ca="1" si="153"/>
        <v>4.1523926896104433</v>
      </c>
      <c r="CO108" t="s">
        <v>51</v>
      </c>
      <c r="CP108">
        <v>2</v>
      </c>
      <c r="CQ108">
        <v>154.51714999999999</v>
      </c>
      <c r="CR108">
        <v>468.87286</v>
      </c>
      <c r="CS108">
        <f t="shared" si="108"/>
        <v>0.32955021111693261</v>
      </c>
      <c r="CT108">
        <f t="shared" si="109"/>
        <v>32.955021111693263</v>
      </c>
      <c r="CU108" t="s">
        <v>1440</v>
      </c>
      <c r="CV108">
        <f t="shared" ca="1" si="110"/>
        <v>5.1523926896104433</v>
      </c>
      <c r="CX108" t="s">
        <v>491</v>
      </c>
      <c r="CY108">
        <v>2</v>
      </c>
      <c r="CZ108">
        <v>97.268005000000002</v>
      </c>
      <c r="DA108">
        <v>369.41113000000001</v>
      </c>
      <c r="DB108">
        <f t="shared" si="154"/>
        <v>0.26330556147563827</v>
      </c>
      <c r="DC108">
        <f t="shared" si="155"/>
        <v>26.330556147563826</v>
      </c>
      <c r="DD108" t="s">
        <v>2387</v>
      </c>
      <c r="DE108">
        <f t="shared" ca="1" si="156"/>
        <v>5.1523926896104433</v>
      </c>
      <c r="DG108" t="s">
        <v>286</v>
      </c>
      <c r="DH108">
        <v>3</v>
      </c>
      <c r="DI108">
        <v>192.40051</v>
      </c>
      <c r="DJ108">
        <v>444.29138</v>
      </c>
      <c r="DK108">
        <f t="shared" si="114"/>
        <v>0.43305028785388544</v>
      </c>
      <c r="DL108">
        <f t="shared" si="115"/>
        <v>43.305028785388544</v>
      </c>
      <c r="DM108" t="s">
        <v>3258</v>
      </c>
      <c r="DN108">
        <f t="shared" ca="1" si="128"/>
        <v>5.1523926896104433</v>
      </c>
      <c r="DP108" t="s">
        <v>354</v>
      </c>
      <c r="DQ108">
        <v>2</v>
      </c>
      <c r="DR108">
        <v>108.319275</v>
      </c>
      <c r="DS108">
        <v>347.57013000000001</v>
      </c>
      <c r="DT108">
        <f t="shared" si="157"/>
        <v>0.3116472494342365</v>
      </c>
      <c r="DU108">
        <f t="shared" si="158"/>
        <v>31.16472494342365</v>
      </c>
      <c r="DV108" t="s">
        <v>1662</v>
      </c>
      <c r="DW108">
        <f t="shared" ca="1" si="159"/>
        <v>6.1523926896104433</v>
      </c>
      <c r="DY108" t="s">
        <v>288</v>
      </c>
      <c r="DZ108">
        <v>4</v>
      </c>
      <c r="EA108">
        <v>119.91058</v>
      </c>
      <c r="EB108">
        <v>464.59246999999999</v>
      </c>
      <c r="EC108">
        <f t="shared" si="119"/>
        <v>0.25809841472462952</v>
      </c>
      <c r="ED108">
        <f t="shared" si="120"/>
        <v>25.809841472462953</v>
      </c>
      <c r="EE108" t="s">
        <v>2628</v>
      </c>
      <c r="EF108">
        <f t="shared" ca="1" si="121"/>
        <v>6.1523926896104433</v>
      </c>
      <c r="EH108" t="s">
        <v>242</v>
      </c>
      <c r="EI108">
        <v>2</v>
      </c>
      <c r="EJ108">
        <v>174.52386000000001</v>
      </c>
      <c r="EK108">
        <v>459.43810000000002</v>
      </c>
      <c r="EL108">
        <f t="shared" si="122"/>
        <v>0.37986370742870479</v>
      </c>
      <c r="EM108">
        <f t="shared" si="123"/>
        <v>37.986370742870477</v>
      </c>
      <c r="EN108" t="s">
        <v>3427</v>
      </c>
      <c r="EO108">
        <f t="shared" ca="1" si="124"/>
        <v>6.1523926896104433</v>
      </c>
    </row>
    <row r="109" spans="1:145" x14ac:dyDescent="0.2">
      <c r="A109" s="2">
        <f t="shared" ca="1" si="125"/>
        <v>-0.10985725978849398</v>
      </c>
      <c r="C109" t="s">
        <v>404</v>
      </c>
      <c r="D109">
        <v>5</v>
      </c>
      <c r="E109">
        <v>27.320374000000001</v>
      </c>
      <c r="F109">
        <v>348.64746000000002</v>
      </c>
      <c r="G109">
        <f t="shared" si="129"/>
        <v>7.8361029792100023E-2</v>
      </c>
      <c r="H109">
        <f t="shared" si="126"/>
        <v>7.8361029792100023</v>
      </c>
      <c r="I109" t="s">
        <v>629</v>
      </c>
      <c r="J109">
        <f t="shared" ca="1" si="130"/>
        <v>0.89014274021150608</v>
      </c>
      <c r="L109" t="s">
        <v>170</v>
      </c>
      <c r="M109">
        <v>6</v>
      </c>
      <c r="N109">
        <v>31.235289999999999</v>
      </c>
      <c r="O109">
        <v>360.94054999999997</v>
      </c>
      <c r="P109">
        <f t="shared" si="131"/>
        <v>8.6538600331827503E-2</v>
      </c>
      <c r="Q109">
        <f t="shared" si="132"/>
        <v>8.6538600331827507</v>
      </c>
      <c r="R109" t="s">
        <v>1890</v>
      </c>
      <c r="S109">
        <f t="shared" ca="1" si="133"/>
        <v>0.89014274021150608</v>
      </c>
      <c r="U109" t="s">
        <v>246</v>
      </c>
      <c r="V109">
        <v>4</v>
      </c>
      <c r="W109">
        <v>419.89307000000002</v>
      </c>
      <c r="X109">
        <v>554.44934000000001</v>
      </c>
      <c r="Y109">
        <f t="shared" si="134"/>
        <v>0.75731548350296529</v>
      </c>
      <c r="Z109">
        <f t="shared" si="127"/>
        <v>75.731548350296535</v>
      </c>
      <c r="AA109" t="s">
        <v>717</v>
      </c>
      <c r="AB109">
        <f t="shared" ca="1" si="135"/>
        <v>1.8901427402115061</v>
      </c>
      <c r="AD109" t="s">
        <v>214</v>
      </c>
      <c r="AE109">
        <v>1</v>
      </c>
      <c r="AF109">
        <v>104.3327</v>
      </c>
      <c r="AG109">
        <v>363.05500000000001</v>
      </c>
      <c r="AH109">
        <f t="shared" si="136"/>
        <v>0.28737436476566913</v>
      </c>
      <c r="AI109">
        <f t="shared" si="137"/>
        <v>28.737436476566913</v>
      </c>
      <c r="AJ109" t="s">
        <v>1925</v>
      </c>
      <c r="AK109">
        <f t="shared" ca="1" si="138"/>
        <v>1.8901427402115061</v>
      </c>
      <c r="AM109" t="s">
        <v>268</v>
      </c>
      <c r="AN109">
        <v>5</v>
      </c>
      <c r="AO109">
        <v>280.52917000000002</v>
      </c>
      <c r="AP109">
        <v>381.27769999999998</v>
      </c>
      <c r="AQ109">
        <f t="shared" si="139"/>
        <v>0.73576075915271211</v>
      </c>
      <c r="AR109">
        <f t="shared" si="140"/>
        <v>73.576075915271204</v>
      </c>
      <c r="AS109" t="s">
        <v>2794</v>
      </c>
      <c r="AT109">
        <f t="shared" ca="1" si="141"/>
        <v>1.8901427402115061</v>
      </c>
      <c r="AV109" t="s">
        <v>169</v>
      </c>
      <c r="AW109">
        <v>5</v>
      </c>
      <c r="AX109">
        <v>1.126709</v>
      </c>
      <c r="AY109">
        <v>447.18329999999997</v>
      </c>
      <c r="AZ109">
        <f t="shared" si="142"/>
        <v>2.5195685974856398E-3</v>
      </c>
      <c r="BA109">
        <f t="shared" si="143"/>
        <v>0.25195685974856397</v>
      </c>
      <c r="BB109" t="s">
        <v>954</v>
      </c>
      <c r="BC109">
        <f t="shared" ca="1" si="144"/>
        <v>2.8901427402115059</v>
      </c>
      <c r="BE109" t="s">
        <v>157</v>
      </c>
      <c r="BF109">
        <v>2</v>
      </c>
      <c r="BG109">
        <v>50.653686999999998</v>
      </c>
      <c r="BH109">
        <v>440.12110000000001</v>
      </c>
      <c r="BI109">
        <f t="shared" si="145"/>
        <v>0.11509033990872057</v>
      </c>
      <c r="BJ109">
        <f t="shared" si="146"/>
        <v>11.509033990872057</v>
      </c>
      <c r="BK109" t="s">
        <v>2098</v>
      </c>
      <c r="BL109">
        <f t="shared" ca="1" si="147"/>
        <v>2.8901427402115059</v>
      </c>
      <c r="BN109" t="s">
        <v>170</v>
      </c>
      <c r="BO109">
        <v>4</v>
      </c>
      <c r="BP109">
        <v>37.54242</v>
      </c>
      <c r="BQ109">
        <v>448.01763999999997</v>
      </c>
      <c r="BR109">
        <f t="shared" si="148"/>
        <v>8.3796745146017024E-2</v>
      </c>
      <c r="BS109">
        <f t="shared" si="149"/>
        <v>8.3796745146017031</v>
      </c>
      <c r="BT109" t="s">
        <v>2964</v>
      </c>
      <c r="BU109">
        <f t="shared" ca="1" si="150"/>
        <v>2.8901427402115059</v>
      </c>
      <c r="BW109" t="s">
        <v>334</v>
      </c>
      <c r="BX109">
        <v>2</v>
      </c>
      <c r="BY109">
        <v>11.400391000000001</v>
      </c>
      <c r="BZ109">
        <v>458.77496000000002</v>
      </c>
      <c r="CA109">
        <f t="shared" si="102"/>
        <v>2.4849636518959099E-2</v>
      </c>
      <c r="CB109">
        <f t="shared" si="103"/>
        <v>2.4849636518959097</v>
      </c>
      <c r="CC109" t="s">
        <v>1039</v>
      </c>
      <c r="CD109">
        <f t="shared" ca="1" si="104"/>
        <v>3.8901427402115059</v>
      </c>
      <c r="CF109" t="s">
        <v>230</v>
      </c>
      <c r="CG109">
        <v>2</v>
      </c>
      <c r="CH109">
        <v>19.112853999999999</v>
      </c>
      <c r="CI109">
        <v>346.21276999999998</v>
      </c>
      <c r="CJ109">
        <f t="shared" si="151"/>
        <v>5.5205514227565901E-2</v>
      </c>
      <c r="CK109">
        <f t="shared" si="152"/>
        <v>5.5205514227565899</v>
      </c>
      <c r="CL109" t="s">
        <v>2219</v>
      </c>
      <c r="CM109">
        <f t="shared" ca="1" si="153"/>
        <v>3.8901427402115059</v>
      </c>
      <c r="CO109" t="s">
        <v>42</v>
      </c>
      <c r="CP109">
        <v>2</v>
      </c>
      <c r="CQ109">
        <v>292.80939999999998</v>
      </c>
      <c r="CR109">
        <v>466.50054999999998</v>
      </c>
      <c r="CS109">
        <f t="shared" si="108"/>
        <v>0.62767214315181408</v>
      </c>
      <c r="CT109">
        <f t="shared" si="109"/>
        <v>62.767214315181405</v>
      </c>
      <c r="CU109" t="s">
        <v>1391</v>
      </c>
      <c r="CV109">
        <f t="shared" ca="1" si="110"/>
        <v>4.8901427402115063</v>
      </c>
      <c r="CX109" t="s">
        <v>345</v>
      </c>
      <c r="CY109">
        <v>2</v>
      </c>
      <c r="CZ109">
        <v>278.39532000000003</v>
      </c>
      <c r="DA109">
        <v>369.09789999999998</v>
      </c>
      <c r="DB109">
        <f t="shared" si="154"/>
        <v>0.75425874815326788</v>
      </c>
      <c r="DC109">
        <f t="shared" si="155"/>
        <v>75.425874815326793</v>
      </c>
      <c r="DD109" t="s">
        <v>2366</v>
      </c>
      <c r="DE109">
        <f t="shared" ca="1" si="156"/>
        <v>4.8901427402115063</v>
      </c>
      <c r="DG109" t="s">
        <v>141</v>
      </c>
      <c r="DH109">
        <v>1</v>
      </c>
      <c r="DI109">
        <v>162.54266000000001</v>
      </c>
      <c r="DJ109">
        <v>442.36676</v>
      </c>
      <c r="DK109">
        <f t="shared" si="114"/>
        <v>0.3674386836840996</v>
      </c>
      <c r="DL109">
        <f t="shared" si="115"/>
        <v>36.743868368409963</v>
      </c>
      <c r="DM109" t="s">
        <v>3115</v>
      </c>
      <c r="DN109">
        <f t="shared" ca="1" si="128"/>
        <v>4.8901427402115063</v>
      </c>
      <c r="DP109" t="s">
        <v>31</v>
      </c>
      <c r="DQ109">
        <v>2</v>
      </c>
      <c r="DR109">
        <v>264.69788</v>
      </c>
      <c r="DS109">
        <v>347.33282000000003</v>
      </c>
      <c r="DT109">
        <f t="shared" si="157"/>
        <v>0.76208715318062936</v>
      </c>
      <c r="DU109">
        <f t="shared" si="158"/>
        <v>76.208715318062943</v>
      </c>
      <c r="DV109" t="s">
        <v>1652</v>
      </c>
      <c r="DW109">
        <f t="shared" ca="1" si="159"/>
        <v>5.8901427402115063</v>
      </c>
      <c r="DY109" t="s">
        <v>512</v>
      </c>
      <c r="DZ109">
        <v>6</v>
      </c>
      <c r="EA109">
        <v>143.26965000000001</v>
      </c>
      <c r="EB109">
        <v>463.33373999999998</v>
      </c>
      <c r="EC109">
        <f t="shared" si="119"/>
        <v>0.309214800545283</v>
      </c>
      <c r="ED109">
        <f t="shared" si="120"/>
        <v>30.921480054528299</v>
      </c>
      <c r="EE109" t="s">
        <v>2702</v>
      </c>
      <c r="EF109">
        <f t="shared" ca="1" si="121"/>
        <v>5.8901427402115063</v>
      </c>
      <c r="EH109" t="s">
        <v>218</v>
      </c>
      <c r="EI109">
        <v>1</v>
      </c>
      <c r="EJ109">
        <v>103.97394</v>
      </c>
      <c r="EK109">
        <v>451.49335000000002</v>
      </c>
      <c r="EL109">
        <f t="shared" si="122"/>
        <v>0.23028897324844319</v>
      </c>
      <c r="EM109">
        <f t="shared" si="123"/>
        <v>23.028897324844319</v>
      </c>
      <c r="EN109" t="s">
        <v>3375</v>
      </c>
      <c r="EO109">
        <f t="shared" ca="1" si="124"/>
        <v>5.8901427402115063</v>
      </c>
    </row>
    <row r="110" spans="1:145" x14ac:dyDescent="0.2">
      <c r="A110" s="2">
        <f t="shared" ca="1" si="125"/>
        <v>4.387540049868599E-2</v>
      </c>
      <c r="C110" t="s">
        <v>476</v>
      </c>
      <c r="D110">
        <v>5</v>
      </c>
      <c r="E110">
        <v>40.465088000000002</v>
      </c>
      <c r="F110">
        <v>338.91577000000001</v>
      </c>
      <c r="G110">
        <f t="shared" si="129"/>
        <v>0.11939570708084785</v>
      </c>
      <c r="H110">
        <f t="shared" si="126"/>
        <v>11.939570708084785</v>
      </c>
      <c r="I110" t="s">
        <v>625</v>
      </c>
      <c r="J110">
        <f t="shared" ca="1" si="130"/>
        <v>1.0438754004986861</v>
      </c>
      <c r="L110" t="s">
        <v>273</v>
      </c>
      <c r="M110">
        <v>6</v>
      </c>
      <c r="N110">
        <v>31.957091999999999</v>
      </c>
      <c r="O110">
        <v>349.39404000000002</v>
      </c>
      <c r="P110">
        <f t="shared" si="131"/>
        <v>9.1464330645136357E-2</v>
      </c>
      <c r="Q110">
        <f t="shared" si="132"/>
        <v>9.1464330645136354</v>
      </c>
      <c r="R110" t="s">
        <v>1884</v>
      </c>
      <c r="S110">
        <f t="shared" ca="1" si="133"/>
        <v>1.0438754004986861</v>
      </c>
      <c r="U110" t="s">
        <v>517</v>
      </c>
      <c r="V110">
        <v>8</v>
      </c>
      <c r="W110">
        <v>396.67847</v>
      </c>
      <c r="X110">
        <v>554.1721</v>
      </c>
      <c r="Y110">
        <f t="shared" si="134"/>
        <v>0.71580375482634362</v>
      </c>
      <c r="Z110">
        <f t="shared" si="127"/>
        <v>71.580375482634366</v>
      </c>
      <c r="AA110" t="s">
        <v>798</v>
      </c>
      <c r="AB110">
        <f t="shared" ca="1" si="135"/>
        <v>2.0438754004986861</v>
      </c>
      <c r="AD110" t="s">
        <v>337</v>
      </c>
      <c r="AE110">
        <v>2</v>
      </c>
      <c r="AF110">
        <v>210.95153999999999</v>
      </c>
      <c r="AG110">
        <v>362.49927000000002</v>
      </c>
      <c r="AH110">
        <f t="shared" si="136"/>
        <v>0.58193645465823962</v>
      </c>
      <c r="AI110">
        <f t="shared" si="137"/>
        <v>58.193645465823963</v>
      </c>
      <c r="AJ110" t="s">
        <v>1928</v>
      </c>
      <c r="AK110">
        <f t="shared" ca="1" si="138"/>
        <v>2.0438754004986861</v>
      </c>
      <c r="AM110" t="s">
        <v>255</v>
      </c>
      <c r="AN110">
        <v>4</v>
      </c>
      <c r="AO110">
        <v>63.729247999999998</v>
      </c>
      <c r="AP110">
        <v>380.01947000000001</v>
      </c>
      <c r="AQ110">
        <f t="shared" si="139"/>
        <v>0.16769995495230808</v>
      </c>
      <c r="AR110">
        <f t="shared" si="140"/>
        <v>16.769995495230809</v>
      </c>
      <c r="AS110" t="s">
        <v>2774</v>
      </c>
      <c r="AT110">
        <f t="shared" ca="1" si="141"/>
        <v>2.0438754004986861</v>
      </c>
      <c r="AV110" t="s">
        <v>231</v>
      </c>
      <c r="AW110">
        <v>2</v>
      </c>
      <c r="AX110">
        <v>38.569946000000002</v>
      </c>
      <c r="AY110">
        <v>439.82659999999998</v>
      </c>
      <c r="AZ110">
        <f t="shared" si="142"/>
        <v>8.7693527403754121E-2</v>
      </c>
      <c r="BA110">
        <f t="shared" si="143"/>
        <v>8.7693527403754121</v>
      </c>
      <c r="BB110" t="s">
        <v>901</v>
      </c>
      <c r="BC110">
        <f t="shared" ca="1" si="144"/>
        <v>3.0438754004986861</v>
      </c>
      <c r="BE110" t="s">
        <v>75</v>
      </c>
      <c r="BF110">
        <v>5</v>
      </c>
      <c r="BG110">
        <v>29.571106</v>
      </c>
      <c r="BH110">
        <v>439.65600000000001</v>
      </c>
      <c r="BI110">
        <f t="shared" si="145"/>
        <v>6.7259643903415392E-2</v>
      </c>
      <c r="BJ110">
        <f t="shared" si="146"/>
        <v>6.7259643903415389</v>
      </c>
      <c r="BK110" t="s">
        <v>2147</v>
      </c>
      <c r="BL110">
        <f t="shared" ca="1" si="147"/>
        <v>3.0438754004986861</v>
      </c>
      <c r="BN110" t="s">
        <v>2862</v>
      </c>
      <c r="BO110">
        <v>6</v>
      </c>
      <c r="BP110">
        <v>29.279297</v>
      </c>
      <c r="BQ110">
        <v>447.06330000000003</v>
      </c>
      <c r="BR110">
        <f t="shared" si="148"/>
        <v>6.5492508555276177E-2</v>
      </c>
      <c r="BS110">
        <f t="shared" si="149"/>
        <v>6.5492508555276174</v>
      </c>
      <c r="BT110" t="s">
        <v>3024</v>
      </c>
      <c r="BU110">
        <f t="shared" ca="1" si="150"/>
        <v>3.0438754004986861</v>
      </c>
      <c r="BW110" t="s">
        <v>30</v>
      </c>
      <c r="BX110">
        <v>3</v>
      </c>
      <c r="BY110">
        <v>29.274657999999999</v>
      </c>
      <c r="BZ110">
        <v>458.11419999999998</v>
      </c>
      <c r="CA110">
        <f t="shared" si="102"/>
        <v>6.39025334730947E-2</v>
      </c>
      <c r="CB110">
        <f t="shared" si="103"/>
        <v>6.3902533473094696</v>
      </c>
      <c r="CC110" t="s">
        <v>1078</v>
      </c>
      <c r="CD110">
        <f t="shared" ca="1" si="104"/>
        <v>4.0438754004986857</v>
      </c>
      <c r="CF110" t="s">
        <v>278</v>
      </c>
      <c r="CG110">
        <v>5</v>
      </c>
      <c r="CH110">
        <v>21.463867</v>
      </c>
      <c r="CI110">
        <v>343.82427999999999</v>
      </c>
      <c r="CJ110">
        <f t="shared" si="151"/>
        <v>6.2426850715720253E-2</v>
      </c>
      <c r="CK110">
        <f t="shared" si="152"/>
        <v>6.2426850715720255</v>
      </c>
      <c r="CL110" t="s">
        <v>2300</v>
      </c>
      <c r="CM110">
        <f t="shared" ca="1" si="153"/>
        <v>4.0438754004986857</v>
      </c>
      <c r="CO110" t="s">
        <v>334</v>
      </c>
      <c r="CP110">
        <v>1</v>
      </c>
      <c r="CQ110">
        <v>260.47246999999999</v>
      </c>
      <c r="CR110">
        <v>465.43212999999997</v>
      </c>
      <c r="CS110">
        <f t="shared" si="108"/>
        <v>0.55963577331887249</v>
      </c>
      <c r="CT110">
        <f t="shared" si="109"/>
        <v>55.963577331887251</v>
      </c>
      <c r="CU110" t="s">
        <v>1312</v>
      </c>
      <c r="CV110">
        <f t="shared" ca="1" si="110"/>
        <v>5.0438754004986857</v>
      </c>
      <c r="CX110" t="s">
        <v>54</v>
      </c>
      <c r="CY110">
        <v>4</v>
      </c>
      <c r="CZ110">
        <v>88.606319999999997</v>
      </c>
      <c r="DA110">
        <v>360.84845000000001</v>
      </c>
      <c r="DB110">
        <f t="shared" si="154"/>
        <v>0.24554995317286243</v>
      </c>
      <c r="DC110">
        <f t="shared" si="155"/>
        <v>24.554995317286242</v>
      </c>
      <c r="DD110" t="s">
        <v>2420</v>
      </c>
      <c r="DE110">
        <f t="shared" ca="1" si="156"/>
        <v>5.0438754004986857</v>
      </c>
      <c r="DG110" t="s">
        <v>200</v>
      </c>
      <c r="DH110">
        <v>5</v>
      </c>
      <c r="DI110">
        <v>222.23969</v>
      </c>
      <c r="DJ110">
        <v>436.82634999999999</v>
      </c>
      <c r="DK110">
        <f t="shared" si="114"/>
        <v>0.50875980810223564</v>
      </c>
      <c r="DL110">
        <f t="shared" si="115"/>
        <v>50.875980810223567</v>
      </c>
      <c r="DM110" t="s">
        <v>3319</v>
      </c>
      <c r="DN110">
        <f t="shared" ca="1" si="128"/>
        <v>5.0438754004986857</v>
      </c>
      <c r="DP110" t="s">
        <v>59</v>
      </c>
      <c r="DQ110">
        <v>4</v>
      </c>
      <c r="DR110">
        <v>247.30139</v>
      </c>
      <c r="DS110">
        <v>345.82477</v>
      </c>
      <c r="DT110">
        <f t="shared" si="157"/>
        <v>0.71510606368653118</v>
      </c>
      <c r="DU110">
        <f t="shared" si="158"/>
        <v>71.510606368653114</v>
      </c>
      <c r="DV110" t="s">
        <v>1722</v>
      </c>
      <c r="DW110">
        <f t="shared" ca="1" si="159"/>
        <v>6.0438754004986857</v>
      </c>
      <c r="DY110" t="s">
        <v>308</v>
      </c>
      <c r="DZ110">
        <v>6</v>
      </c>
      <c r="EA110">
        <v>405.65649999999999</v>
      </c>
      <c r="EB110">
        <v>463.23694</v>
      </c>
      <c r="EC110">
        <f t="shared" si="119"/>
        <v>0.87569980925959834</v>
      </c>
      <c r="ED110">
        <f t="shared" si="120"/>
        <v>87.56998092595984</v>
      </c>
      <c r="EE110" t="s">
        <v>2682</v>
      </c>
      <c r="EF110">
        <f t="shared" ca="1" si="121"/>
        <v>6.0438754004986857</v>
      </c>
      <c r="EH110" t="s">
        <v>514</v>
      </c>
      <c r="EI110">
        <v>6</v>
      </c>
      <c r="EJ110">
        <v>181.92139</v>
      </c>
      <c r="EK110">
        <v>450.79662999999999</v>
      </c>
      <c r="EL110">
        <f t="shared" si="122"/>
        <v>0.40355534601046156</v>
      </c>
      <c r="EM110">
        <f t="shared" si="123"/>
        <v>40.355534601046159</v>
      </c>
      <c r="EN110" t="s">
        <v>3586</v>
      </c>
      <c r="EO110">
        <f t="shared" ca="1" si="124"/>
        <v>6.0438754004986857</v>
      </c>
    </row>
    <row r="111" spans="1:145" x14ac:dyDescent="0.2">
      <c r="A111" s="2">
        <f t="shared" ca="1" si="125"/>
        <v>1.5961173444990262E-2</v>
      </c>
      <c r="C111" t="s">
        <v>366</v>
      </c>
      <c r="D111">
        <v>3</v>
      </c>
      <c r="E111">
        <v>41.863889999999998</v>
      </c>
      <c r="F111">
        <v>336.38317999999998</v>
      </c>
      <c r="G111">
        <f t="shared" si="129"/>
        <v>0.12445298245887323</v>
      </c>
      <c r="H111">
        <f t="shared" si="126"/>
        <v>12.445298245887324</v>
      </c>
      <c r="I111" t="s">
        <v>598</v>
      </c>
      <c r="J111">
        <f t="shared" ca="1" si="130"/>
        <v>1.0159611734449903</v>
      </c>
      <c r="L111" t="s">
        <v>161</v>
      </c>
      <c r="M111">
        <v>5</v>
      </c>
      <c r="N111">
        <v>3.5679932000000001</v>
      </c>
      <c r="O111">
        <v>348.96422999999999</v>
      </c>
      <c r="P111">
        <f t="shared" si="131"/>
        <v>1.0224524158249686E-2</v>
      </c>
      <c r="Q111">
        <f t="shared" si="132"/>
        <v>1.0224524158249686</v>
      </c>
      <c r="R111" t="s">
        <v>1866</v>
      </c>
      <c r="S111">
        <f t="shared" ca="1" si="133"/>
        <v>1.0159611734449903</v>
      </c>
      <c r="U111" t="s">
        <v>193</v>
      </c>
      <c r="V111">
        <v>8</v>
      </c>
      <c r="W111">
        <v>58.684081999999997</v>
      </c>
      <c r="X111">
        <v>550.42163000000005</v>
      </c>
      <c r="Y111">
        <f t="shared" si="134"/>
        <v>0.10661659862458528</v>
      </c>
      <c r="Z111">
        <f t="shared" si="127"/>
        <v>10.661659862458528</v>
      </c>
      <c r="AA111" t="s">
        <v>775</v>
      </c>
      <c r="AB111">
        <f t="shared" ca="1" si="135"/>
        <v>2.0159611734449903</v>
      </c>
      <c r="AD111" t="s">
        <v>351</v>
      </c>
      <c r="AE111">
        <v>2</v>
      </c>
      <c r="AF111">
        <v>549.56823999999995</v>
      </c>
      <c r="AG111">
        <v>361.34717000000001</v>
      </c>
      <c r="AH111">
        <f t="shared" si="136"/>
        <v>1.5208870737800435</v>
      </c>
      <c r="AI111">
        <f t="shared" si="137"/>
        <v>152.08870737800436</v>
      </c>
      <c r="AJ111" t="s">
        <v>1945</v>
      </c>
      <c r="AK111">
        <f t="shared" ca="1" si="138"/>
        <v>2.0159611734449903</v>
      </c>
      <c r="AM111" t="s">
        <v>77</v>
      </c>
      <c r="AN111">
        <v>6</v>
      </c>
      <c r="AO111">
        <v>385.55047999999999</v>
      </c>
      <c r="AP111">
        <v>375.63348000000002</v>
      </c>
      <c r="AQ111">
        <f t="shared" si="139"/>
        <v>1.0264007350995443</v>
      </c>
      <c r="AR111">
        <f t="shared" si="140"/>
        <v>102.64007350995443</v>
      </c>
      <c r="AS111" t="s">
        <v>2829</v>
      </c>
      <c r="AT111">
        <f t="shared" ca="1" si="141"/>
        <v>2.0159611734449903</v>
      </c>
      <c r="AV111" t="s">
        <v>438</v>
      </c>
      <c r="AW111">
        <v>7</v>
      </c>
      <c r="AX111">
        <v>59.44397</v>
      </c>
      <c r="AY111">
        <v>435.18470000000002</v>
      </c>
      <c r="AZ111">
        <f t="shared" si="142"/>
        <v>0.13659480675676328</v>
      </c>
      <c r="BA111">
        <f t="shared" si="143"/>
        <v>13.659480675676328</v>
      </c>
      <c r="BB111" t="s">
        <v>1006</v>
      </c>
      <c r="BC111">
        <f t="shared" ca="1" si="144"/>
        <v>3.0159611734449903</v>
      </c>
      <c r="BE111" t="s">
        <v>468</v>
      </c>
      <c r="BF111">
        <v>2</v>
      </c>
      <c r="BG111">
        <v>7.3855589999999998</v>
      </c>
      <c r="BH111">
        <v>430.40820000000002</v>
      </c>
      <c r="BI111">
        <f t="shared" si="145"/>
        <v>1.7159429118683147E-2</v>
      </c>
      <c r="BJ111">
        <f t="shared" si="146"/>
        <v>1.7159429118683147</v>
      </c>
      <c r="BK111" t="s">
        <v>2077</v>
      </c>
      <c r="BL111">
        <f t="shared" ca="1" si="147"/>
        <v>3.0159611734449903</v>
      </c>
      <c r="BN111" t="s">
        <v>2483</v>
      </c>
      <c r="BO111">
        <v>6</v>
      </c>
      <c r="BP111">
        <v>34.005187999999997</v>
      </c>
      <c r="BQ111">
        <v>443.95868000000002</v>
      </c>
      <c r="BR111">
        <f t="shared" si="148"/>
        <v>7.659538946282117E-2</v>
      </c>
      <c r="BS111">
        <f t="shared" si="149"/>
        <v>7.6595389462821171</v>
      </c>
      <c r="BT111" t="s">
        <v>3038</v>
      </c>
      <c r="BU111">
        <f t="shared" ca="1" si="150"/>
        <v>3.0159611734449903</v>
      </c>
      <c r="BW111" t="s">
        <v>245</v>
      </c>
      <c r="BX111">
        <v>4</v>
      </c>
      <c r="BY111">
        <v>13.18866</v>
      </c>
      <c r="BZ111">
        <v>455.96393</v>
      </c>
      <c r="CA111">
        <f t="shared" si="102"/>
        <v>2.892478797610153E-2</v>
      </c>
      <c r="CB111">
        <f t="shared" si="103"/>
        <v>2.8924787976101531</v>
      </c>
      <c r="CC111" t="s">
        <v>1133</v>
      </c>
      <c r="CD111">
        <f t="shared" ca="1" si="104"/>
        <v>4.0159611734449907</v>
      </c>
      <c r="CF111" t="s">
        <v>476</v>
      </c>
      <c r="CG111">
        <v>6</v>
      </c>
      <c r="CH111">
        <v>15.811522999999999</v>
      </c>
      <c r="CI111">
        <v>336.78980000000001</v>
      </c>
      <c r="CJ111">
        <f t="shared" si="151"/>
        <v>4.6947749011401176E-2</v>
      </c>
      <c r="CK111">
        <f t="shared" si="152"/>
        <v>4.6947749011401179</v>
      </c>
      <c r="CL111" t="s">
        <v>2311</v>
      </c>
      <c r="CM111">
        <f t="shared" ca="1" si="153"/>
        <v>4.0159611734449907</v>
      </c>
      <c r="CO111" t="s">
        <v>295</v>
      </c>
      <c r="CP111">
        <v>4</v>
      </c>
      <c r="CQ111">
        <v>180.48644999999999</v>
      </c>
      <c r="CR111">
        <v>465.26044000000002</v>
      </c>
      <c r="CS111">
        <f t="shared" si="108"/>
        <v>0.38792563150221837</v>
      </c>
      <c r="CT111">
        <f t="shared" si="109"/>
        <v>38.792563150221838</v>
      </c>
      <c r="CU111" t="s">
        <v>1499</v>
      </c>
      <c r="CV111">
        <f t="shared" ca="1" si="110"/>
        <v>5.0159611734449907</v>
      </c>
      <c r="CX111" t="s">
        <v>342</v>
      </c>
      <c r="CY111">
        <v>2</v>
      </c>
      <c r="CZ111">
        <v>222.85773</v>
      </c>
      <c r="DA111">
        <v>359.31909999999999</v>
      </c>
      <c r="DB111">
        <f t="shared" si="154"/>
        <v>0.6202223316266795</v>
      </c>
      <c r="DC111">
        <f t="shared" si="155"/>
        <v>62.022233162667952</v>
      </c>
      <c r="DD111" t="s">
        <v>2362</v>
      </c>
      <c r="DE111">
        <f t="shared" ca="1" si="156"/>
        <v>5.0159611734449907</v>
      </c>
      <c r="DG111" t="s">
        <v>285</v>
      </c>
      <c r="DH111">
        <v>3</v>
      </c>
      <c r="DI111">
        <v>219.43677</v>
      </c>
      <c r="DJ111">
        <v>430.83533</v>
      </c>
      <c r="DK111">
        <f t="shared" si="114"/>
        <v>0.50932863374969739</v>
      </c>
      <c r="DL111">
        <f t="shared" si="115"/>
        <v>50.932863374969742</v>
      </c>
      <c r="DM111" t="s">
        <v>3257</v>
      </c>
      <c r="DN111">
        <f t="shared" ca="1" si="128"/>
        <v>5.0159611734449907</v>
      </c>
      <c r="DP111" t="s">
        <v>358</v>
      </c>
      <c r="DQ111">
        <v>2</v>
      </c>
      <c r="DR111">
        <v>136.80286000000001</v>
      </c>
      <c r="DS111">
        <v>344.62653</v>
      </c>
      <c r="DT111">
        <f t="shared" si="157"/>
        <v>0.39695974654069727</v>
      </c>
      <c r="DU111">
        <f t="shared" si="158"/>
        <v>39.69597465406973</v>
      </c>
      <c r="DV111" t="s">
        <v>1665</v>
      </c>
      <c r="DW111">
        <f t="shared" ca="1" si="159"/>
        <v>6.0159611734449907</v>
      </c>
      <c r="DY111" t="s">
        <v>247</v>
      </c>
      <c r="DZ111">
        <v>2</v>
      </c>
      <c r="EA111">
        <v>192.02301</v>
      </c>
      <c r="EB111">
        <v>460.83460000000002</v>
      </c>
      <c r="EC111">
        <f t="shared" si="119"/>
        <v>0.41668531399335029</v>
      </c>
      <c r="ED111">
        <f t="shared" si="120"/>
        <v>41.668531399335031</v>
      </c>
      <c r="EE111" t="s">
        <v>2571</v>
      </c>
      <c r="EF111">
        <f t="shared" ca="1" si="121"/>
        <v>6.0159611734449907</v>
      </c>
      <c r="EH111" t="s">
        <v>292</v>
      </c>
      <c r="EI111">
        <v>4</v>
      </c>
      <c r="EJ111">
        <v>158.46399</v>
      </c>
      <c r="EK111">
        <v>450.39996000000002</v>
      </c>
      <c r="EL111">
        <f t="shared" si="122"/>
        <v>0.35182949394578095</v>
      </c>
      <c r="EM111">
        <f t="shared" si="123"/>
        <v>35.182949394578095</v>
      </c>
      <c r="EN111" t="s">
        <v>3504</v>
      </c>
      <c r="EO111">
        <f t="shared" ca="1" si="124"/>
        <v>6.0159611734449907</v>
      </c>
    </row>
    <row r="112" spans="1:145" x14ac:dyDescent="0.2">
      <c r="A112" s="2">
        <f t="shared" ca="1" si="125"/>
        <v>-0.18961752422247274</v>
      </c>
      <c r="C112" t="s">
        <v>355</v>
      </c>
      <c r="D112">
        <v>2</v>
      </c>
      <c r="E112">
        <v>17.182372999999998</v>
      </c>
      <c r="F112">
        <v>331.72894000000002</v>
      </c>
      <c r="G112">
        <f t="shared" si="129"/>
        <v>5.1796424514544907E-2</v>
      </c>
      <c r="H112">
        <f t="shared" si="126"/>
        <v>5.179642451454491</v>
      </c>
      <c r="I112" t="s">
        <v>573</v>
      </c>
      <c r="J112">
        <f t="shared" ca="1" si="130"/>
        <v>0.81038247577752731</v>
      </c>
      <c r="L112" t="s">
        <v>174</v>
      </c>
      <c r="M112">
        <v>6</v>
      </c>
      <c r="N112">
        <v>16.768982000000001</v>
      </c>
      <c r="O112">
        <v>339.49889999999999</v>
      </c>
      <c r="P112">
        <f t="shared" si="131"/>
        <v>4.9393332349530444E-2</v>
      </c>
      <c r="Q112">
        <f t="shared" si="132"/>
        <v>4.9393332349530441</v>
      </c>
      <c r="R112" t="s">
        <v>1897</v>
      </c>
      <c r="S112">
        <f t="shared" ca="1" si="133"/>
        <v>0.81038247577752731</v>
      </c>
      <c r="U112" t="s">
        <v>196</v>
      </c>
      <c r="V112">
        <v>8</v>
      </c>
      <c r="W112">
        <v>346.47631999999999</v>
      </c>
      <c r="X112">
        <v>549.28075999999999</v>
      </c>
      <c r="Y112">
        <f t="shared" si="134"/>
        <v>0.63078182458093013</v>
      </c>
      <c r="Z112">
        <f t="shared" si="127"/>
        <v>63.078182458093011</v>
      </c>
      <c r="AA112" t="s">
        <v>783</v>
      </c>
      <c r="AB112">
        <f t="shared" ca="1" si="135"/>
        <v>1.8103824757775273</v>
      </c>
      <c r="AD112" t="s">
        <v>48</v>
      </c>
      <c r="AE112">
        <v>3</v>
      </c>
      <c r="AF112">
        <v>93.307249999999996</v>
      </c>
      <c r="AG112">
        <v>356.02417000000003</v>
      </c>
      <c r="AH112">
        <f t="shared" si="136"/>
        <v>0.26208122330570982</v>
      </c>
      <c r="AI112">
        <f t="shared" si="137"/>
        <v>26.208122330570983</v>
      </c>
      <c r="AJ112" t="s">
        <v>1954</v>
      </c>
      <c r="AK112">
        <f t="shared" ca="1" si="138"/>
        <v>1.8103824757775273</v>
      </c>
      <c r="AM112" t="s">
        <v>293</v>
      </c>
      <c r="AN112">
        <v>6</v>
      </c>
      <c r="AO112">
        <v>617.72735999999998</v>
      </c>
      <c r="AP112">
        <v>375.4776</v>
      </c>
      <c r="AQ112">
        <f t="shared" si="139"/>
        <v>1.6451776617300207</v>
      </c>
      <c r="AR112">
        <f t="shared" si="140"/>
        <v>164.51776617300206</v>
      </c>
      <c r="AS112" t="s">
        <v>2822</v>
      </c>
      <c r="AT112">
        <f t="shared" ca="1" si="141"/>
        <v>1.8103824757775273</v>
      </c>
      <c r="AV112" t="s">
        <v>283</v>
      </c>
      <c r="AW112">
        <v>6</v>
      </c>
      <c r="AX112">
        <v>4.7406005999999996</v>
      </c>
      <c r="AY112">
        <v>434.84253000000001</v>
      </c>
      <c r="AZ112">
        <f t="shared" si="142"/>
        <v>1.0901878893952712E-2</v>
      </c>
      <c r="BA112">
        <f t="shared" si="143"/>
        <v>1.0901878893952712</v>
      </c>
      <c r="BB112" t="s">
        <v>974</v>
      </c>
      <c r="BC112">
        <f t="shared" ca="1" si="144"/>
        <v>2.8103824757775273</v>
      </c>
      <c r="BE112" t="s">
        <v>173</v>
      </c>
      <c r="BF112">
        <v>4</v>
      </c>
      <c r="BG112">
        <v>22.492125999999999</v>
      </c>
      <c r="BH112">
        <v>429.62670000000003</v>
      </c>
      <c r="BI112">
        <f t="shared" si="145"/>
        <v>5.2352719232766486E-2</v>
      </c>
      <c r="BJ112">
        <f t="shared" si="146"/>
        <v>5.2352719232766489</v>
      </c>
      <c r="BK112" t="s">
        <v>2131</v>
      </c>
      <c r="BL112">
        <f t="shared" ca="1" si="147"/>
        <v>2.8103824757775273</v>
      </c>
      <c r="BN112" t="s">
        <v>272</v>
      </c>
      <c r="BO112">
        <v>4</v>
      </c>
      <c r="BP112">
        <v>11.387878000000001</v>
      </c>
      <c r="BQ112">
        <v>441.05</v>
      </c>
      <c r="BR112">
        <f t="shared" si="148"/>
        <v>2.5819925178551185E-2</v>
      </c>
      <c r="BS112">
        <f t="shared" si="149"/>
        <v>2.5819925178551184</v>
      </c>
      <c r="BT112" t="s">
        <v>2960</v>
      </c>
      <c r="BU112">
        <f t="shared" ca="1" si="150"/>
        <v>2.8103824757775273</v>
      </c>
      <c r="BW112" t="s">
        <v>283</v>
      </c>
      <c r="BX112">
        <v>5</v>
      </c>
      <c r="BY112">
        <v>20.850586</v>
      </c>
      <c r="BZ112">
        <v>455.84620000000001</v>
      </c>
      <c r="CA112">
        <f t="shared" si="102"/>
        <v>4.5740396651326697E-2</v>
      </c>
      <c r="CB112">
        <f t="shared" si="103"/>
        <v>4.5740396651326698</v>
      </c>
      <c r="CC112" t="s">
        <v>1229</v>
      </c>
      <c r="CD112">
        <f t="shared" ca="1" si="104"/>
        <v>3.8103824757775273</v>
      </c>
      <c r="CF112" t="s">
        <v>873</v>
      </c>
      <c r="CG112">
        <v>1</v>
      </c>
      <c r="CH112">
        <v>3.4510497999999998</v>
      </c>
      <c r="CI112">
        <v>335.99419999999998</v>
      </c>
      <c r="CJ112">
        <f t="shared" si="151"/>
        <v>1.0271158847384866E-2</v>
      </c>
      <c r="CK112">
        <f t="shared" si="152"/>
        <v>1.0271158847384867</v>
      </c>
      <c r="CL112" t="s">
        <v>2199</v>
      </c>
      <c r="CM112">
        <f t="shared" ca="1" si="153"/>
        <v>3.8103824757775273</v>
      </c>
      <c r="CO112" t="s">
        <v>415</v>
      </c>
      <c r="CP112">
        <v>4</v>
      </c>
      <c r="CQ112">
        <v>92.140749999999997</v>
      </c>
      <c r="CR112">
        <v>464.84406000000001</v>
      </c>
      <c r="CS112">
        <f t="shared" si="108"/>
        <v>0.19821862411235286</v>
      </c>
      <c r="CT112">
        <f t="shared" si="109"/>
        <v>19.821862411235287</v>
      </c>
      <c r="CU112" t="s">
        <v>1517</v>
      </c>
      <c r="CV112">
        <f t="shared" ca="1" si="110"/>
        <v>4.8103824757775273</v>
      </c>
      <c r="CX112" t="s">
        <v>219</v>
      </c>
      <c r="CY112">
        <v>1</v>
      </c>
      <c r="CZ112">
        <v>201.73724000000001</v>
      </c>
      <c r="DA112">
        <v>356.59557999999998</v>
      </c>
      <c r="DB112">
        <f t="shared" si="154"/>
        <v>0.56573118489017737</v>
      </c>
      <c r="DC112">
        <f t="shared" si="155"/>
        <v>56.573118489017737</v>
      </c>
      <c r="DD112" t="s">
        <v>2355</v>
      </c>
      <c r="DE112">
        <f t="shared" ca="1" si="156"/>
        <v>4.8103824757775273</v>
      </c>
      <c r="DG112" t="s">
        <v>241</v>
      </c>
      <c r="DH112">
        <v>1</v>
      </c>
      <c r="DI112">
        <v>179.63140999999999</v>
      </c>
      <c r="DJ112">
        <v>430.14080000000001</v>
      </c>
      <c r="DK112">
        <f t="shared" si="114"/>
        <v>0.41761072188455495</v>
      </c>
      <c r="DL112">
        <f t="shared" si="115"/>
        <v>41.761072188455493</v>
      </c>
      <c r="DM112" t="s">
        <v>3157</v>
      </c>
      <c r="DN112">
        <f t="shared" ca="1" si="128"/>
        <v>4.8103824757775273</v>
      </c>
      <c r="DP112" t="s">
        <v>496</v>
      </c>
      <c r="DQ112">
        <v>1</v>
      </c>
      <c r="DR112">
        <v>157.59851</v>
      </c>
      <c r="DS112">
        <v>344.36797999999999</v>
      </c>
      <c r="DT112">
        <f t="shared" si="157"/>
        <v>0.45764565567332949</v>
      </c>
      <c r="DU112">
        <f t="shared" si="158"/>
        <v>45.764565567332951</v>
      </c>
      <c r="DV112" t="s">
        <v>1618</v>
      </c>
      <c r="DW112">
        <f t="shared" ca="1" si="159"/>
        <v>5.8103824757775273</v>
      </c>
      <c r="DY112" t="s">
        <v>191</v>
      </c>
      <c r="DZ112">
        <v>5</v>
      </c>
      <c r="EA112">
        <v>231.66759999999999</v>
      </c>
      <c r="EB112">
        <v>459.21159999999998</v>
      </c>
      <c r="EC112">
        <f t="shared" si="119"/>
        <v>0.50448986915835747</v>
      </c>
      <c r="ED112">
        <f t="shared" si="120"/>
        <v>50.448986915835746</v>
      </c>
      <c r="EE112" t="s">
        <v>2648</v>
      </c>
      <c r="EF112">
        <f t="shared" ca="1" si="121"/>
        <v>5.8103824757775273</v>
      </c>
      <c r="EH112" t="s">
        <v>427</v>
      </c>
      <c r="EI112">
        <v>5</v>
      </c>
      <c r="EJ112">
        <v>186.63195999999999</v>
      </c>
      <c r="EK112">
        <v>450.37274000000002</v>
      </c>
      <c r="EL112">
        <f t="shared" si="122"/>
        <v>0.41439444136872045</v>
      </c>
      <c r="EM112">
        <f t="shared" si="123"/>
        <v>41.439444136872048</v>
      </c>
      <c r="EN112" t="s">
        <v>3527</v>
      </c>
      <c r="EO112">
        <f t="shared" ca="1" si="124"/>
        <v>5.8103824757775273</v>
      </c>
    </row>
    <row r="113" spans="1:145" x14ac:dyDescent="0.2">
      <c r="A113" s="2">
        <f t="shared" ca="1" si="125"/>
        <v>8.6223073195783595E-3</v>
      </c>
      <c r="C113" t="s">
        <v>283</v>
      </c>
      <c r="D113">
        <v>5</v>
      </c>
      <c r="E113">
        <v>16.872253000000001</v>
      </c>
      <c r="F113">
        <v>319.83722</v>
      </c>
      <c r="G113">
        <f t="shared" si="129"/>
        <v>5.2752625226044673E-2</v>
      </c>
      <c r="H113">
        <f t="shared" si="126"/>
        <v>5.2752625226044669</v>
      </c>
      <c r="I113" t="s">
        <v>637</v>
      </c>
      <c r="J113">
        <f t="shared" ca="1" si="130"/>
        <v>1.0086223073195784</v>
      </c>
      <c r="L113" t="s">
        <v>347</v>
      </c>
      <c r="M113">
        <v>3</v>
      </c>
      <c r="N113">
        <v>10.896300999999999</v>
      </c>
      <c r="O113">
        <v>322.67487</v>
      </c>
      <c r="P113">
        <f t="shared" si="131"/>
        <v>3.376866937298216E-2</v>
      </c>
      <c r="Q113">
        <f t="shared" si="132"/>
        <v>3.3768669372982161</v>
      </c>
      <c r="R113" t="s">
        <v>1828</v>
      </c>
      <c r="S113">
        <f t="shared" ca="1" si="133"/>
        <v>1.0086223073195784</v>
      </c>
      <c r="U113" t="s">
        <v>101</v>
      </c>
      <c r="V113">
        <v>8</v>
      </c>
      <c r="W113">
        <v>329.13538</v>
      </c>
      <c r="X113">
        <v>548.89319999999998</v>
      </c>
      <c r="Y113">
        <f t="shared" si="134"/>
        <v>0.59963464659427368</v>
      </c>
      <c r="Z113">
        <f t="shared" si="127"/>
        <v>59.963464659427366</v>
      </c>
      <c r="AA113" t="s">
        <v>807</v>
      </c>
      <c r="AB113">
        <f t="shared" ca="1" si="135"/>
        <v>2.0086223073195786</v>
      </c>
      <c r="AD113" t="s">
        <v>83</v>
      </c>
      <c r="AE113">
        <v>7</v>
      </c>
      <c r="AF113">
        <v>89.453125</v>
      </c>
      <c r="AG113">
        <v>355.45733999999999</v>
      </c>
      <c r="AH113">
        <f t="shared" si="136"/>
        <v>0.25165642943257271</v>
      </c>
      <c r="AI113">
        <f t="shared" si="137"/>
        <v>25.165642943257271</v>
      </c>
      <c r="AJ113" t="s">
        <v>1994</v>
      </c>
      <c r="AK113">
        <f t="shared" ca="1" si="138"/>
        <v>2.0086223073195786</v>
      </c>
      <c r="AM113" t="s">
        <v>426</v>
      </c>
      <c r="AN113">
        <v>7</v>
      </c>
      <c r="AO113">
        <v>36.196959999999997</v>
      </c>
      <c r="AP113">
        <v>372.45074</v>
      </c>
      <c r="AQ113">
        <f t="shared" si="139"/>
        <v>9.7185898999690531E-2</v>
      </c>
      <c r="AR113">
        <f t="shared" si="140"/>
        <v>9.7185898999690536</v>
      </c>
      <c r="AS113" t="s">
        <v>2836</v>
      </c>
      <c r="AT113">
        <f t="shared" ca="1" si="141"/>
        <v>2.0086223073195786</v>
      </c>
      <c r="AV113" t="s">
        <v>431</v>
      </c>
      <c r="AW113">
        <v>7</v>
      </c>
      <c r="AX113">
        <v>50.933959999999999</v>
      </c>
      <c r="AY113">
        <v>433.72375</v>
      </c>
      <c r="AZ113">
        <f t="shared" si="142"/>
        <v>0.11743410408122681</v>
      </c>
      <c r="BA113">
        <f t="shared" si="143"/>
        <v>11.743410408122681</v>
      </c>
      <c r="BB113" t="s">
        <v>1001</v>
      </c>
      <c r="BC113">
        <f t="shared" ca="1" si="144"/>
        <v>3.0086223073195786</v>
      </c>
      <c r="BE113" t="s">
        <v>470</v>
      </c>
      <c r="BF113">
        <v>2</v>
      </c>
      <c r="BG113">
        <v>43.073729999999998</v>
      </c>
      <c r="BH113">
        <v>429.18920000000003</v>
      </c>
      <c r="BI113">
        <f t="shared" si="145"/>
        <v>0.10036070339141803</v>
      </c>
      <c r="BJ113">
        <f t="shared" si="146"/>
        <v>10.036070339141803</v>
      </c>
      <c r="BK113" t="s">
        <v>2091</v>
      </c>
      <c r="BL113">
        <f t="shared" ca="1" si="147"/>
        <v>3.0086223073195786</v>
      </c>
      <c r="BN113" t="s">
        <v>398</v>
      </c>
      <c r="BO113">
        <v>4</v>
      </c>
      <c r="BP113">
        <v>31.228149999999999</v>
      </c>
      <c r="BQ113">
        <v>440.05804000000001</v>
      </c>
      <c r="BR113">
        <f t="shared" si="148"/>
        <v>7.096370742368438E-2</v>
      </c>
      <c r="BS113">
        <f t="shared" si="149"/>
        <v>7.0963707423684381</v>
      </c>
      <c r="BT113" t="s">
        <v>2980</v>
      </c>
      <c r="BU113">
        <f t="shared" ca="1" si="150"/>
        <v>3.0086223073195786</v>
      </c>
      <c r="BW113" t="s">
        <v>90</v>
      </c>
      <c r="BX113">
        <v>6</v>
      </c>
      <c r="BY113">
        <v>32.699399999999997</v>
      </c>
      <c r="BZ113">
        <v>454.53235000000001</v>
      </c>
      <c r="CA113">
        <f t="shared" si="102"/>
        <v>7.194075405193931E-2</v>
      </c>
      <c r="CB113">
        <f t="shared" si="103"/>
        <v>7.1940754051939306</v>
      </c>
      <c r="CC113" t="s">
        <v>1257</v>
      </c>
      <c r="CD113">
        <f t="shared" ca="1" si="104"/>
        <v>4.0086223073195786</v>
      </c>
      <c r="CF113" t="s">
        <v>1013</v>
      </c>
      <c r="CG113">
        <v>1</v>
      </c>
      <c r="CH113">
        <v>0.73303220000000002</v>
      </c>
      <c r="CI113">
        <v>326.82427999999999</v>
      </c>
      <c r="CJ113">
        <f t="shared" si="151"/>
        <v>2.2428939490052578E-3</v>
      </c>
      <c r="CK113">
        <f t="shared" si="152"/>
        <v>0.22428939490052577</v>
      </c>
      <c r="CL113" t="s">
        <v>2198</v>
      </c>
      <c r="CM113">
        <f t="shared" ca="1" si="153"/>
        <v>4.0086223073195786</v>
      </c>
      <c r="CO113" t="s">
        <v>426</v>
      </c>
      <c r="CP113">
        <v>4</v>
      </c>
      <c r="CQ113">
        <v>214.15612999999999</v>
      </c>
      <c r="CR113">
        <v>464.56720000000001</v>
      </c>
      <c r="CS113">
        <f t="shared" si="108"/>
        <v>0.46097987546258107</v>
      </c>
      <c r="CT113">
        <f t="shared" si="109"/>
        <v>46.097987546258103</v>
      </c>
      <c r="CU113" t="s">
        <v>1529</v>
      </c>
      <c r="CV113">
        <f t="shared" ca="1" si="110"/>
        <v>5.0086223073195786</v>
      </c>
      <c r="CX113" t="s">
        <v>249</v>
      </c>
      <c r="CY113">
        <v>3</v>
      </c>
      <c r="CZ113">
        <v>273.65955000000002</v>
      </c>
      <c r="DA113">
        <v>356.31464</v>
      </c>
      <c r="DB113">
        <f t="shared" si="154"/>
        <v>0.76802780261849479</v>
      </c>
      <c r="DC113">
        <f t="shared" si="155"/>
        <v>76.802780261849477</v>
      </c>
      <c r="DD113" t="s">
        <v>2401</v>
      </c>
      <c r="DE113">
        <f t="shared" ca="1" si="156"/>
        <v>5.0086223073195786</v>
      </c>
      <c r="DG113" t="s">
        <v>2850</v>
      </c>
      <c r="DH113">
        <v>4</v>
      </c>
      <c r="DI113">
        <v>194.28223</v>
      </c>
      <c r="DJ113">
        <v>429.17700000000002</v>
      </c>
      <c r="DK113">
        <f t="shared" si="114"/>
        <v>0.45268555863897642</v>
      </c>
      <c r="DL113">
        <f t="shared" si="115"/>
        <v>45.268555863897639</v>
      </c>
      <c r="DM113" t="s">
        <v>3305</v>
      </c>
      <c r="DN113">
        <f t="shared" ca="1" si="128"/>
        <v>5.0086223073195786</v>
      </c>
      <c r="DP113" t="s">
        <v>348</v>
      </c>
      <c r="DQ113">
        <v>2</v>
      </c>
      <c r="DR113">
        <v>142.42902000000001</v>
      </c>
      <c r="DS113">
        <v>343.25371999999999</v>
      </c>
      <c r="DT113">
        <f t="shared" si="157"/>
        <v>0.414938023104309</v>
      </c>
      <c r="DU113">
        <f t="shared" si="158"/>
        <v>41.493802310430901</v>
      </c>
      <c r="DV113" t="s">
        <v>1660</v>
      </c>
      <c r="DW113">
        <f t="shared" ca="1" si="159"/>
        <v>6.0086223073195786</v>
      </c>
      <c r="DY113" t="s">
        <v>332</v>
      </c>
      <c r="DZ113">
        <v>1</v>
      </c>
      <c r="EA113">
        <v>261.12177000000003</v>
      </c>
      <c r="EB113">
        <v>457.87157999999999</v>
      </c>
      <c r="EC113">
        <f t="shared" si="119"/>
        <v>0.57029477566613773</v>
      </c>
      <c r="ED113">
        <f t="shared" si="120"/>
        <v>57.029477566613771</v>
      </c>
      <c r="EE113" t="s">
        <v>2501</v>
      </c>
      <c r="EF113">
        <f t="shared" ca="1" si="121"/>
        <v>6.0086223073195786</v>
      </c>
      <c r="EH113" t="s">
        <v>437</v>
      </c>
      <c r="EI113">
        <v>5</v>
      </c>
      <c r="EJ113">
        <v>210.60693000000001</v>
      </c>
      <c r="EK113">
        <v>449.28960000000001</v>
      </c>
      <c r="EL113">
        <f t="shared" si="122"/>
        <v>0.46875540853827913</v>
      </c>
      <c r="EM113">
        <f t="shared" si="123"/>
        <v>46.875540853827914</v>
      </c>
      <c r="EN113" t="s">
        <v>3538</v>
      </c>
      <c r="EO113">
        <f t="shared" ca="1" si="124"/>
        <v>6.0086223073195786</v>
      </c>
    </row>
    <row r="114" spans="1:145" x14ac:dyDescent="0.2">
      <c r="A114" s="2">
        <f t="shared" ca="1" si="125"/>
        <v>0.21643880875224436</v>
      </c>
      <c r="C114" t="s">
        <v>270</v>
      </c>
      <c r="D114">
        <v>4</v>
      </c>
      <c r="E114">
        <v>16.450745000000001</v>
      </c>
      <c r="F114">
        <v>305.59411999999998</v>
      </c>
      <c r="G114">
        <f t="shared" si="129"/>
        <v>5.3832007631560458E-2</v>
      </c>
      <c r="H114">
        <f t="shared" si="126"/>
        <v>5.3832007631560455</v>
      </c>
      <c r="I114" t="s">
        <v>619</v>
      </c>
      <c r="J114">
        <f t="shared" ca="1" si="130"/>
        <v>1.2164388087522444</v>
      </c>
      <c r="L114" t="s">
        <v>275</v>
      </c>
      <c r="M114">
        <v>6</v>
      </c>
      <c r="N114">
        <v>14.927246</v>
      </c>
      <c r="O114">
        <v>311.35973999999999</v>
      </c>
      <c r="P114">
        <f t="shared" si="131"/>
        <v>4.7942119941389985E-2</v>
      </c>
      <c r="Q114">
        <f t="shared" si="132"/>
        <v>4.7942119941389985</v>
      </c>
      <c r="R114" t="s">
        <v>1885</v>
      </c>
      <c r="S114">
        <f t="shared" ca="1" si="133"/>
        <v>1.2164388087522444</v>
      </c>
      <c r="U114" t="s">
        <v>452</v>
      </c>
      <c r="V114">
        <v>10</v>
      </c>
      <c r="W114">
        <v>583.02369999999996</v>
      </c>
      <c r="X114">
        <v>548.07635000000005</v>
      </c>
      <c r="Y114">
        <f t="shared" si="134"/>
        <v>1.0637636526370822</v>
      </c>
      <c r="Z114">
        <f t="shared" si="127"/>
        <v>106.37636526370822</v>
      </c>
      <c r="AA114" t="s">
        <v>852</v>
      </c>
      <c r="AB114">
        <f t="shared" ca="1" si="135"/>
        <v>2.2164388087522444</v>
      </c>
      <c r="AD114" t="s">
        <v>384</v>
      </c>
      <c r="AE114">
        <v>4</v>
      </c>
      <c r="AF114">
        <v>94.145079999999993</v>
      </c>
      <c r="AG114">
        <v>354.51616999999999</v>
      </c>
      <c r="AH114">
        <f t="shared" si="136"/>
        <v>0.26555933964873873</v>
      </c>
      <c r="AI114">
        <f t="shared" si="137"/>
        <v>26.555933964873873</v>
      </c>
      <c r="AJ114" t="s">
        <v>1962</v>
      </c>
      <c r="AK114">
        <f t="shared" ca="1" si="138"/>
        <v>2.2164388087522444</v>
      </c>
      <c r="AM114" t="s">
        <v>24</v>
      </c>
      <c r="AN114">
        <v>1</v>
      </c>
      <c r="AO114">
        <v>101.392456</v>
      </c>
      <c r="AP114">
        <v>367.83972</v>
      </c>
      <c r="AQ114">
        <f t="shared" si="139"/>
        <v>0.27564303278612762</v>
      </c>
      <c r="AR114">
        <f t="shared" si="140"/>
        <v>27.564303278612762</v>
      </c>
      <c r="AS114" t="s">
        <v>2721</v>
      </c>
      <c r="AT114">
        <f t="shared" ca="1" si="141"/>
        <v>2.2164388087522444</v>
      </c>
      <c r="AV114" t="s">
        <v>374</v>
      </c>
      <c r="AW114">
        <v>4</v>
      </c>
      <c r="AX114">
        <v>28.714600000000001</v>
      </c>
      <c r="AY114">
        <v>432.94439999999997</v>
      </c>
      <c r="AZ114">
        <f t="shared" si="142"/>
        <v>6.6323989870292824E-2</v>
      </c>
      <c r="BA114">
        <f t="shared" si="143"/>
        <v>6.6323989870292825</v>
      </c>
      <c r="BB114" t="s">
        <v>933</v>
      </c>
      <c r="BC114">
        <f t="shared" ca="1" si="144"/>
        <v>3.2164388087522444</v>
      </c>
      <c r="BE114" t="s">
        <v>285</v>
      </c>
      <c r="BF114">
        <v>5</v>
      </c>
      <c r="BG114">
        <v>46.313110000000002</v>
      </c>
      <c r="BH114">
        <v>425.67649999999998</v>
      </c>
      <c r="BI114">
        <f t="shared" si="145"/>
        <v>0.10879884137367227</v>
      </c>
      <c r="BJ114">
        <f t="shared" si="146"/>
        <v>10.879884137367227</v>
      </c>
      <c r="BK114" t="s">
        <v>2139</v>
      </c>
      <c r="BL114">
        <f t="shared" ca="1" si="147"/>
        <v>3.2164388087522444</v>
      </c>
      <c r="BN114" t="s">
        <v>244</v>
      </c>
      <c r="BO114">
        <v>3</v>
      </c>
      <c r="BP114">
        <v>15.971863000000001</v>
      </c>
      <c r="BQ114">
        <v>439.72590000000002</v>
      </c>
      <c r="BR114">
        <f t="shared" si="148"/>
        <v>3.6322315788085258E-2</v>
      </c>
      <c r="BS114">
        <f t="shared" si="149"/>
        <v>3.6322315788085255</v>
      </c>
      <c r="BT114" t="s">
        <v>2917</v>
      </c>
      <c r="BU114">
        <f t="shared" ca="1" si="150"/>
        <v>3.2164388087522444</v>
      </c>
      <c r="BW114" t="s">
        <v>45</v>
      </c>
      <c r="BX114">
        <v>4</v>
      </c>
      <c r="BY114">
        <v>10.599487</v>
      </c>
      <c r="BZ114">
        <v>452.90228000000002</v>
      </c>
      <c r="CA114">
        <f t="shared" si="102"/>
        <v>2.3403474586173423E-2</v>
      </c>
      <c r="CB114">
        <f t="shared" si="103"/>
        <v>2.3403474586173423</v>
      </c>
      <c r="CC114" t="s">
        <v>1123</v>
      </c>
      <c r="CD114">
        <f t="shared" ca="1" si="104"/>
        <v>4.216438808752244</v>
      </c>
      <c r="CF114" t="s">
        <v>32</v>
      </c>
      <c r="CG114">
        <v>2</v>
      </c>
      <c r="CH114">
        <v>13.898743</v>
      </c>
      <c r="CI114">
        <v>326.27276999999998</v>
      </c>
      <c r="CJ114">
        <f t="shared" si="151"/>
        <v>4.2598538026939851E-2</v>
      </c>
      <c r="CK114">
        <f t="shared" si="152"/>
        <v>4.2598538026939847</v>
      </c>
      <c r="CL114" t="s">
        <v>2234</v>
      </c>
      <c r="CM114">
        <f t="shared" ca="1" si="153"/>
        <v>4.216438808752244</v>
      </c>
      <c r="CO114" t="s">
        <v>235</v>
      </c>
      <c r="CP114">
        <v>1</v>
      </c>
      <c r="CQ114">
        <v>125.580505</v>
      </c>
      <c r="CR114">
        <v>463.09840000000003</v>
      </c>
      <c r="CS114">
        <f t="shared" si="108"/>
        <v>0.27117456030942882</v>
      </c>
      <c r="CT114">
        <f t="shared" si="109"/>
        <v>27.117456030942883</v>
      </c>
      <c r="CU114" t="s">
        <v>1373</v>
      </c>
      <c r="CV114">
        <f t="shared" ca="1" si="110"/>
        <v>5.216438808752244</v>
      </c>
      <c r="CX114" t="s">
        <v>80</v>
      </c>
      <c r="CY114">
        <v>6</v>
      </c>
      <c r="CZ114">
        <v>208.88550000000001</v>
      </c>
      <c r="DA114">
        <v>355.61774000000003</v>
      </c>
      <c r="DB114">
        <f t="shared" si="154"/>
        <v>0.58738773830574365</v>
      </c>
      <c r="DC114">
        <f t="shared" si="155"/>
        <v>58.738773830574367</v>
      </c>
      <c r="DD114" t="s">
        <v>2472</v>
      </c>
      <c r="DE114">
        <f t="shared" ca="1" si="156"/>
        <v>5.216438808752244</v>
      </c>
      <c r="DG114" t="s">
        <v>125</v>
      </c>
      <c r="DH114">
        <v>1</v>
      </c>
      <c r="DI114">
        <v>143.95612</v>
      </c>
      <c r="DJ114">
        <v>429.01654000000002</v>
      </c>
      <c r="DK114">
        <f t="shared" si="114"/>
        <v>0.33554911426025669</v>
      </c>
      <c r="DL114">
        <f t="shared" si="115"/>
        <v>33.554911426025669</v>
      </c>
      <c r="DM114" t="s">
        <v>3104</v>
      </c>
      <c r="DN114">
        <f t="shared" ca="1" si="128"/>
        <v>5.216438808752244</v>
      </c>
      <c r="DP114" t="s">
        <v>34</v>
      </c>
      <c r="DQ114">
        <v>2</v>
      </c>
      <c r="DR114">
        <v>165.38598999999999</v>
      </c>
      <c r="DS114">
        <v>343.09649999999999</v>
      </c>
      <c r="DT114">
        <f t="shared" si="157"/>
        <v>0.48203928049397182</v>
      </c>
      <c r="DU114">
        <f t="shared" si="158"/>
        <v>48.203928049397184</v>
      </c>
      <c r="DV114" t="s">
        <v>1657</v>
      </c>
      <c r="DW114">
        <f t="shared" ca="1" si="159"/>
        <v>6.216438808752244</v>
      </c>
      <c r="DY114" t="s">
        <v>664</v>
      </c>
      <c r="DZ114">
        <v>1</v>
      </c>
      <c r="EA114">
        <v>156.81292999999999</v>
      </c>
      <c r="EB114">
        <v>456.35789999999997</v>
      </c>
      <c r="EC114">
        <f t="shared" si="119"/>
        <v>0.34361830922615783</v>
      </c>
      <c r="ED114">
        <f t="shared" si="120"/>
        <v>34.361830922615781</v>
      </c>
      <c r="EE114" t="s">
        <v>2489</v>
      </c>
      <c r="EF114">
        <f t="shared" ca="1" si="121"/>
        <v>6.216438808752244</v>
      </c>
      <c r="EH114" t="s">
        <v>277</v>
      </c>
      <c r="EI114">
        <v>3</v>
      </c>
      <c r="EJ114">
        <v>187.01776000000001</v>
      </c>
      <c r="EK114">
        <v>448.88013000000001</v>
      </c>
      <c r="EL114">
        <f t="shared" si="122"/>
        <v>0.41663185224973093</v>
      </c>
      <c r="EM114">
        <f t="shared" si="123"/>
        <v>41.663185224973091</v>
      </c>
      <c r="EN114" t="s">
        <v>3470</v>
      </c>
      <c r="EO114">
        <f t="shared" ca="1" si="124"/>
        <v>6.216438808752244</v>
      </c>
    </row>
    <row r="115" spans="1:145" x14ac:dyDescent="0.2">
      <c r="A115" s="2">
        <f t="shared" ca="1" si="125"/>
        <v>-0.20987621562234232</v>
      </c>
      <c r="C115" t="s">
        <v>189</v>
      </c>
      <c r="D115">
        <v>6</v>
      </c>
      <c r="E115">
        <v>22.22052</v>
      </c>
      <c r="F115">
        <v>292.47192000000001</v>
      </c>
      <c r="G115">
        <f t="shared" si="129"/>
        <v>7.5974883332389651E-2</v>
      </c>
      <c r="H115">
        <f t="shared" si="126"/>
        <v>7.5974883332389647</v>
      </c>
      <c r="I115" t="s">
        <v>649</v>
      </c>
      <c r="J115">
        <f t="shared" ca="1" si="130"/>
        <v>0.79012378437765762</v>
      </c>
      <c r="L115" t="s">
        <v>225</v>
      </c>
      <c r="M115">
        <v>2</v>
      </c>
      <c r="N115">
        <v>6.548279</v>
      </c>
      <c r="O115">
        <v>308.77154999999999</v>
      </c>
      <c r="P115">
        <f t="shared" si="131"/>
        <v>2.1207520576296619E-2</v>
      </c>
      <c r="Q115">
        <f t="shared" si="132"/>
        <v>2.1207520576296619</v>
      </c>
      <c r="R115" t="s">
        <v>1813</v>
      </c>
      <c r="S115">
        <f t="shared" ca="1" si="133"/>
        <v>0.79012378437765762</v>
      </c>
      <c r="U115" t="s">
        <v>422</v>
      </c>
      <c r="V115">
        <v>7</v>
      </c>
      <c r="W115">
        <v>324.82531999999998</v>
      </c>
      <c r="X115">
        <v>547.83280000000002</v>
      </c>
      <c r="Y115">
        <f t="shared" si="134"/>
        <v>0.59292784221755246</v>
      </c>
      <c r="Z115">
        <f t="shared" si="127"/>
        <v>59.292784221755248</v>
      </c>
      <c r="AA115" t="s">
        <v>768</v>
      </c>
      <c r="AB115">
        <f t="shared" ca="1" si="135"/>
        <v>1.7901237843776576</v>
      </c>
      <c r="AD115" t="s">
        <v>32</v>
      </c>
      <c r="AE115">
        <v>2</v>
      </c>
      <c r="AF115">
        <v>297.81677000000002</v>
      </c>
      <c r="AG115">
        <v>348.36144999999999</v>
      </c>
      <c r="AH115">
        <f t="shared" si="136"/>
        <v>0.85490736704649728</v>
      </c>
      <c r="AI115">
        <f t="shared" si="137"/>
        <v>85.490736704649734</v>
      </c>
      <c r="AJ115" t="s">
        <v>1937</v>
      </c>
      <c r="AK115">
        <f t="shared" ca="1" si="138"/>
        <v>1.7901237843776576</v>
      </c>
      <c r="AM115" t="s">
        <v>83</v>
      </c>
      <c r="AN115">
        <v>6</v>
      </c>
      <c r="AO115">
        <v>395.5224</v>
      </c>
      <c r="AP115">
        <v>366.55291999999997</v>
      </c>
      <c r="AQ115">
        <f t="shared" si="139"/>
        <v>1.0790321899495441</v>
      </c>
      <c r="AR115">
        <f t="shared" si="140"/>
        <v>107.90321899495441</v>
      </c>
      <c r="AS115" t="s">
        <v>2833</v>
      </c>
      <c r="AT115">
        <f t="shared" ca="1" si="141"/>
        <v>1.7901237843776576</v>
      </c>
      <c r="AV115" t="s">
        <v>508</v>
      </c>
      <c r="AW115">
        <v>7</v>
      </c>
      <c r="AX115">
        <v>15.643005</v>
      </c>
      <c r="AY115">
        <v>432.29845999999998</v>
      </c>
      <c r="AZ115">
        <f t="shared" si="142"/>
        <v>3.6185659786990683E-2</v>
      </c>
      <c r="BA115">
        <f t="shared" si="143"/>
        <v>3.6185659786990683</v>
      </c>
      <c r="BB115" t="s">
        <v>1002</v>
      </c>
      <c r="BC115">
        <f t="shared" ca="1" si="144"/>
        <v>2.7901237843776578</v>
      </c>
      <c r="BE115" t="s">
        <v>146</v>
      </c>
      <c r="BF115">
        <v>2</v>
      </c>
      <c r="BG115">
        <v>43.547606999999999</v>
      </c>
      <c r="BH115">
        <v>422.59863000000001</v>
      </c>
      <c r="BI115">
        <f t="shared" si="145"/>
        <v>0.10304720344218815</v>
      </c>
      <c r="BJ115">
        <f t="shared" si="146"/>
        <v>10.304720344218815</v>
      </c>
      <c r="BK115" t="s">
        <v>2094</v>
      </c>
      <c r="BL115">
        <f t="shared" ca="1" si="147"/>
        <v>2.7901237843776578</v>
      </c>
      <c r="BN115" t="s">
        <v>264</v>
      </c>
      <c r="BO115">
        <v>4</v>
      </c>
      <c r="BP115">
        <v>15.180968999999999</v>
      </c>
      <c r="BQ115">
        <v>439.63567999999998</v>
      </c>
      <c r="BR115">
        <f t="shared" si="148"/>
        <v>3.4530793769968808E-2</v>
      </c>
      <c r="BS115">
        <f t="shared" si="149"/>
        <v>3.4530793769968806</v>
      </c>
      <c r="BT115" t="s">
        <v>2953</v>
      </c>
      <c r="BU115">
        <f t="shared" ca="1" si="150"/>
        <v>2.7901237843776578</v>
      </c>
      <c r="BW115" t="s">
        <v>405</v>
      </c>
      <c r="BX115">
        <v>5</v>
      </c>
      <c r="BY115">
        <v>9.3635859999999997</v>
      </c>
      <c r="BZ115">
        <v>452.58154000000002</v>
      </c>
      <c r="CA115">
        <f t="shared" si="102"/>
        <v>2.0689279549492894E-2</v>
      </c>
      <c r="CB115">
        <f t="shared" si="103"/>
        <v>2.0689279549492894</v>
      </c>
      <c r="CC115" t="s">
        <v>1216</v>
      </c>
      <c r="CD115">
        <f t="shared" ca="1" si="104"/>
        <v>3.7901237843776578</v>
      </c>
      <c r="CF115" t="s">
        <v>660</v>
      </c>
      <c r="CG115">
        <v>1</v>
      </c>
      <c r="CH115">
        <v>7.0031739999999996</v>
      </c>
      <c r="CI115">
        <v>324.00389999999999</v>
      </c>
      <c r="CJ115">
        <f t="shared" si="151"/>
        <v>2.1614474393672423E-2</v>
      </c>
      <c r="CK115">
        <f t="shared" si="152"/>
        <v>2.161447439367242</v>
      </c>
      <c r="CL115" t="s">
        <v>2200</v>
      </c>
      <c r="CM115">
        <f t="shared" ca="1" si="153"/>
        <v>3.7901237843776578</v>
      </c>
      <c r="CO115" t="s">
        <v>402</v>
      </c>
      <c r="CP115">
        <v>3</v>
      </c>
      <c r="CQ115">
        <v>225.8186</v>
      </c>
      <c r="CR115">
        <v>462.75335999999999</v>
      </c>
      <c r="CS115">
        <f t="shared" si="108"/>
        <v>0.48798910936054579</v>
      </c>
      <c r="CT115">
        <f t="shared" si="109"/>
        <v>48.798910936054583</v>
      </c>
      <c r="CU115" t="s">
        <v>1479</v>
      </c>
      <c r="CV115">
        <f t="shared" ca="1" si="110"/>
        <v>4.7901237843776574</v>
      </c>
      <c r="CX115" t="s">
        <v>236</v>
      </c>
      <c r="CY115">
        <v>2</v>
      </c>
      <c r="CZ115">
        <v>188.95769999999999</v>
      </c>
      <c r="DA115">
        <v>354.53174000000001</v>
      </c>
      <c r="DB115">
        <f t="shared" si="154"/>
        <v>0.53297823207592065</v>
      </c>
      <c r="DC115">
        <f t="shared" si="155"/>
        <v>53.297823207592067</v>
      </c>
      <c r="DD115" t="s">
        <v>2388</v>
      </c>
      <c r="DE115">
        <f t="shared" ca="1" si="156"/>
        <v>4.7901237843776574</v>
      </c>
      <c r="DG115" t="s">
        <v>142</v>
      </c>
      <c r="DH115">
        <v>1</v>
      </c>
      <c r="DI115">
        <v>273.51544000000001</v>
      </c>
      <c r="DJ115">
        <v>428.89398</v>
      </c>
      <c r="DK115">
        <f t="shared" si="114"/>
        <v>0.63772273045194061</v>
      </c>
      <c r="DL115">
        <f t="shared" si="115"/>
        <v>63.772273045194062</v>
      </c>
      <c r="DM115" t="s">
        <v>3116</v>
      </c>
      <c r="DN115">
        <f t="shared" ca="1" si="128"/>
        <v>4.7901237843776574</v>
      </c>
      <c r="DP115" t="s">
        <v>215</v>
      </c>
      <c r="DQ115">
        <v>1</v>
      </c>
      <c r="DR115">
        <v>198.55115000000001</v>
      </c>
      <c r="DS115">
        <v>340.71100000000001</v>
      </c>
      <c r="DT115">
        <f t="shared" si="157"/>
        <v>0.58275532636163785</v>
      </c>
      <c r="DU115">
        <f t="shared" si="158"/>
        <v>58.275532636163788</v>
      </c>
      <c r="DV115" t="s">
        <v>1631</v>
      </c>
      <c r="DW115">
        <f t="shared" ca="1" si="159"/>
        <v>5.7901237843776574</v>
      </c>
      <c r="DY115" t="s">
        <v>226</v>
      </c>
      <c r="DZ115">
        <v>1</v>
      </c>
      <c r="EA115">
        <v>204.82416000000001</v>
      </c>
      <c r="EB115">
        <v>454.71654999999998</v>
      </c>
      <c r="EC115">
        <f t="shared" si="119"/>
        <v>0.45044360052432669</v>
      </c>
      <c r="ED115">
        <f t="shared" si="120"/>
        <v>45.044360052432673</v>
      </c>
      <c r="EE115" t="s">
        <v>2510</v>
      </c>
      <c r="EF115">
        <f t="shared" ca="1" si="121"/>
        <v>5.7901237843776574</v>
      </c>
      <c r="EH115" t="s">
        <v>474</v>
      </c>
      <c r="EI115">
        <v>3</v>
      </c>
      <c r="EJ115">
        <v>238.48797999999999</v>
      </c>
      <c r="EK115">
        <v>448.64929999999998</v>
      </c>
      <c r="EL115">
        <f t="shared" si="122"/>
        <v>0.53156882224044477</v>
      </c>
      <c r="EM115">
        <f t="shared" si="123"/>
        <v>53.15688222404448</v>
      </c>
      <c r="EN115" t="s">
        <v>3434</v>
      </c>
      <c r="EO115">
        <f t="shared" ca="1" si="124"/>
        <v>5.7901237843776574</v>
      </c>
    </row>
    <row r="116" spans="1:145" x14ac:dyDescent="0.2">
      <c r="A116" s="2">
        <f t="shared" ca="1" si="125"/>
        <v>0.17703461503942841</v>
      </c>
      <c r="C116" t="s">
        <v>154</v>
      </c>
      <c r="D116">
        <v>3</v>
      </c>
      <c r="E116">
        <v>16.903320000000001</v>
      </c>
      <c r="F116">
        <v>290.49810000000002</v>
      </c>
      <c r="G116">
        <f t="shared" si="129"/>
        <v>5.8187368523236464E-2</v>
      </c>
      <c r="H116">
        <f t="shared" si="126"/>
        <v>5.8187368523236467</v>
      </c>
      <c r="I116" t="s">
        <v>587</v>
      </c>
      <c r="J116">
        <f t="shared" ca="1" si="130"/>
        <v>1.1770346150394284</v>
      </c>
      <c r="L116" t="s">
        <v>381</v>
      </c>
      <c r="M116">
        <v>5</v>
      </c>
      <c r="N116">
        <v>49.701537999999999</v>
      </c>
      <c r="O116">
        <v>300.53577000000001</v>
      </c>
      <c r="P116">
        <f t="shared" si="131"/>
        <v>0.16537644753567934</v>
      </c>
      <c r="Q116">
        <f t="shared" si="132"/>
        <v>16.537644753567935</v>
      </c>
      <c r="R116" t="s">
        <v>1870</v>
      </c>
      <c r="S116">
        <f t="shared" ca="1" si="133"/>
        <v>1.1770346150394284</v>
      </c>
      <c r="U116" t="s">
        <v>120</v>
      </c>
      <c r="V116">
        <v>9</v>
      </c>
      <c r="W116">
        <v>153.37903</v>
      </c>
      <c r="X116">
        <v>545.84105999999997</v>
      </c>
      <c r="Y116">
        <f t="shared" si="134"/>
        <v>0.28099577191939357</v>
      </c>
      <c r="Z116">
        <f t="shared" si="127"/>
        <v>28.099577191939357</v>
      </c>
      <c r="AA116" t="s">
        <v>838</v>
      </c>
      <c r="AB116">
        <f t="shared" ca="1" si="135"/>
        <v>2.1770346150394282</v>
      </c>
      <c r="AD116" t="s">
        <v>92</v>
      </c>
      <c r="AE116">
        <v>7</v>
      </c>
      <c r="AF116">
        <v>254.25426999999999</v>
      </c>
      <c r="AG116">
        <v>346.46100000000001</v>
      </c>
      <c r="AH116">
        <f t="shared" si="136"/>
        <v>0.73386115608971858</v>
      </c>
      <c r="AI116">
        <f t="shared" si="137"/>
        <v>73.386115608971863</v>
      </c>
      <c r="AJ116" t="s">
        <v>2006</v>
      </c>
      <c r="AK116">
        <f t="shared" ca="1" si="138"/>
        <v>2.1770346150394282</v>
      </c>
      <c r="AM116" t="s">
        <v>84</v>
      </c>
      <c r="AN116">
        <v>6</v>
      </c>
      <c r="AO116">
        <v>382.85590000000002</v>
      </c>
      <c r="AP116">
        <v>365.12810000000002</v>
      </c>
      <c r="AQ116">
        <f t="shared" si="139"/>
        <v>1.0485522752151917</v>
      </c>
      <c r="AR116">
        <f t="shared" si="140"/>
        <v>104.85522752151917</v>
      </c>
      <c r="AS116" t="s">
        <v>2834</v>
      </c>
      <c r="AT116">
        <f t="shared" ca="1" si="141"/>
        <v>2.1770346150394282</v>
      </c>
      <c r="AV116" t="s">
        <v>35</v>
      </c>
      <c r="AW116">
        <v>3</v>
      </c>
      <c r="AX116">
        <v>45.548706000000003</v>
      </c>
      <c r="AY116">
        <v>427.66120000000001</v>
      </c>
      <c r="AZ116">
        <f t="shared" si="142"/>
        <v>0.10650651964686066</v>
      </c>
      <c r="BA116">
        <f t="shared" si="143"/>
        <v>10.650651964686066</v>
      </c>
      <c r="BB116" t="s">
        <v>925</v>
      </c>
      <c r="BC116">
        <f t="shared" ca="1" si="144"/>
        <v>3.1770346150394282</v>
      </c>
      <c r="BE116" t="s">
        <v>62</v>
      </c>
      <c r="BF116">
        <v>4</v>
      </c>
      <c r="BG116">
        <v>40.966920000000002</v>
      </c>
      <c r="BH116">
        <v>421.78161999999998</v>
      </c>
      <c r="BI116">
        <f t="shared" si="145"/>
        <v>9.7128272208732103E-2</v>
      </c>
      <c r="BJ116">
        <f t="shared" si="146"/>
        <v>9.7128272208732103</v>
      </c>
      <c r="BK116" t="s">
        <v>2130</v>
      </c>
      <c r="BL116">
        <f t="shared" ca="1" si="147"/>
        <v>3.1770346150394282</v>
      </c>
      <c r="BN116" t="s">
        <v>375</v>
      </c>
      <c r="BO116">
        <v>3</v>
      </c>
      <c r="BP116">
        <v>42.298340000000003</v>
      </c>
      <c r="BQ116">
        <v>439.49799999999999</v>
      </c>
      <c r="BR116">
        <f t="shared" si="148"/>
        <v>9.6242394732171721E-2</v>
      </c>
      <c r="BS116">
        <f t="shared" si="149"/>
        <v>9.6242394732171714</v>
      </c>
      <c r="BT116" t="s">
        <v>2936</v>
      </c>
      <c r="BU116">
        <f t="shared" ca="1" si="150"/>
        <v>3.1770346150394282</v>
      </c>
      <c r="BW116" t="s">
        <v>188</v>
      </c>
      <c r="BX116">
        <v>6</v>
      </c>
      <c r="BY116">
        <v>15.411865000000001</v>
      </c>
      <c r="BZ116">
        <v>451.16248000000002</v>
      </c>
      <c r="CA116">
        <f t="shared" si="102"/>
        <v>3.4160342854751571E-2</v>
      </c>
      <c r="CB116">
        <f t="shared" si="103"/>
        <v>3.4160342854751571</v>
      </c>
      <c r="CC116" t="s">
        <v>1263</v>
      </c>
      <c r="CD116">
        <f t="shared" ca="1" si="104"/>
        <v>4.1770346150394282</v>
      </c>
      <c r="CF116" t="s">
        <v>141</v>
      </c>
      <c r="CG116">
        <v>2</v>
      </c>
      <c r="CH116">
        <v>16.938110000000002</v>
      </c>
      <c r="CI116">
        <v>322.71730000000002</v>
      </c>
      <c r="CJ116">
        <f t="shared" si="151"/>
        <v>5.2485906395473687E-2</v>
      </c>
      <c r="CK116">
        <f t="shared" si="152"/>
        <v>5.2485906395473689</v>
      </c>
      <c r="CL116" t="s">
        <v>2223</v>
      </c>
      <c r="CM116">
        <f t="shared" ca="1" si="153"/>
        <v>4.1770346150394282</v>
      </c>
      <c r="CO116" t="s">
        <v>358</v>
      </c>
      <c r="CP116">
        <v>1</v>
      </c>
      <c r="CQ116">
        <v>139.5943</v>
      </c>
      <c r="CR116">
        <v>462.64233000000002</v>
      </c>
      <c r="CS116">
        <f t="shared" si="108"/>
        <v>0.30173265814219807</v>
      </c>
      <c r="CT116">
        <f t="shared" si="109"/>
        <v>30.173265814219807</v>
      </c>
      <c r="CU116" t="s">
        <v>1367</v>
      </c>
      <c r="CV116">
        <f t="shared" ca="1" si="110"/>
        <v>5.1770346150394282</v>
      </c>
      <c r="CX116" t="s">
        <v>497</v>
      </c>
      <c r="CY116">
        <v>1</v>
      </c>
      <c r="CZ116">
        <v>64.100340000000003</v>
      </c>
      <c r="DA116">
        <v>351.65845000000002</v>
      </c>
      <c r="DB116">
        <f t="shared" si="154"/>
        <v>0.18228010730298105</v>
      </c>
      <c r="DC116">
        <f t="shared" si="155"/>
        <v>18.228010730298106</v>
      </c>
      <c r="DD116" t="s">
        <v>2339</v>
      </c>
      <c r="DE116">
        <f t="shared" ca="1" si="156"/>
        <v>5.1770346150394282</v>
      </c>
      <c r="DG116" t="s">
        <v>290</v>
      </c>
      <c r="DH116">
        <v>3</v>
      </c>
      <c r="DI116">
        <v>445.18004999999999</v>
      </c>
      <c r="DJ116">
        <v>427.18774000000002</v>
      </c>
      <c r="DK116">
        <f t="shared" si="114"/>
        <v>1.0421180392489728</v>
      </c>
      <c r="DL116">
        <f t="shared" si="115"/>
        <v>104.21180392489728</v>
      </c>
      <c r="DM116" t="s">
        <v>3261</v>
      </c>
      <c r="DN116">
        <f t="shared" ca="1" si="128"/>
        <v>5.1770346150394282</v>
      </c>
      <c r="DP116" t="s">
        <v>256</v>
      </c>
      <c r="DQ116">
        <v>4</v>
      </c>
      <c r="DR116">
        <v>173.13586000000001</v>
      </c>
      <c r="DS116">
        <v>339.25774999999999</v>
      </c>
      <c r="DT116">
        <f t="shared" si="157"/>
        <v>0.51033722884738819</v>
      </c>
      <c r="DU116">
        <f t="shared" si="158"/>
        <v>51.033722884738822</v>
      </c>
      <c r="DV116" t="s">
        <v>1715</v>
      </c>
      <c r="DW116">
        <f t="shared" ca="1" si="159"/>
        <v>6.1770346150394282</v>
      </c>
      <c r="DY116" t="s">
        <v>244</v>
      </c>
      <c r="DZ116">
        <v>2</v>
      </c>
      <c r="EA116">
        <v>312.56220000000002</v>
      </c>
      <c r="EB116">
        <v>451.78528</v>
      </c>
      <c r="EC116">
        <f t="shared" si="119"/>
        <v>0.69183794567189094</v>
      </c>
      <c r="ED116">
        <f t="shared" si="120"/>
        <v>69.183794567189096</v>
      </c>
      <c r="EE116" t="s">
        <v>2566</v>
      </c>
      <c r="EF116">
        <f t="shared" ca="1" si="121"/>
        <v>6.1770346150394282</v>
      </c>
      <c r="EH116" t="s">
        <v>507</v>
      </c>
      <c r="EI116">
        <v>5</v>
      </c>
      <c r="EJ116">
        <v>74.380250000000004</v>
      </c>
      <c r="EK116">
        <v>447.67815999999999</v>
      </c>
      <c r="EL116">
        <f t="shared" si="122"/>
        <v>0.16614670235420911</v>
      </c>
      <c r="EM116">
        <f t="shared" si="123"/>
        <v>16.61467023542091</v>
      </c>
      <c r="EN116" t="s">
        <v>3523</v>
      </c>
      <c r="EO116">
        <f t="shared" ca="1" si="124"/>
        <v>6.1770346150394282</v>
      </c>
    </row>
    <row r="117" spans="1:145" x14ac:dyDescent="0.2">
      <c r="A117" s="2">
        <f t="shared" ca="1" si="125"/>
        <v>-3.5944190340508164E-2</v>
      </c>
      <c r="C117" t="s">
        <v>93</v>
      </c>
      <c r="D117">
        <v>6</v>
      </c>
      <c r="E117">
        <v>20.319946000000002</v>
      </c>
      <c r="F117">
        <v>281.16394000000003</v>
      </c>
      <c r="G117">
        <f t="shared" si="129"/>
        <v>7.2270811114682768E-2</v>
      </c>
      <c r="H117">
        <f t="shared" si="126"/>
        <v>7.2270811114682765</v>
      </c>
      <c r="I117" t="s">
        <v>647</v>
      </c>
      <c r="J117">
        <f t="shared" ca="1" si="130"/>
        <v>0.96405580965949178</v>
      </c>
      <c r="L117" t="s">
        <v>663</v>
      </c>
      <c r="M117">
        <v>1</v>
      </c>
      <c r="N117">
        <v>56.787354000000001</v>
      </c>
      <c r="O117">
        <v>297.70922999999999</v>
      </c>
      <c r="P117">
        <f t="shared" si="131"/>
        <v>0.19074771044216535</v>
      </c>
      <c r="Q117">
        <f t="shared" si="132"/>
        <v>19.074771044216536</v>
      </c>
      <c r="R117" t="s">
        <v>1799</v>
      </c>
      <c r="S117">
        <f t="shared" ca="1" si="133"/>
        <v>0.96405580965949178</v>
      </c>
      <c r="U117" t="s">
        <v>442</v>
      </c>
      <c r="V117">
        <v>8</v>
      </c>
      <c r="W117">
        <v>239.45385999999999</v>
      </c>
      <c r="X117">
        <v>545.64480000000003</v>
      </c>
      <c r="Y117">
        <f t="shared" si="134"/>
        <v>0.43884567396225527</v>
      </c>
      <c r="Z117">
        <f t="shared" si="127"/>
        <v>43.884567396225528</v>
      </c>
      <c r="AA117" t="s">
        <v>790</v>
      </c>
      <c r="AB117">
        <f t="shared" ca="1" si="135"/>
        <v>1.9640558096594918</v>
      </c>
      <c r="AD117" t="s">
        <v>166</v>
      </c>
      <c r="AE117">
        <v>4</v>
      </c>
      <c r="AF117">
        <v>554.64229999999998</v>
      </c>
      <c r="AG117">
        <v>340.36223999999999</v>
      </c>
      <c r="AH117">
        <f t="shared" si="136"/>
        <v>1.6295647249236578</v>
      </c>
      <c r="AI117">
        <f t="shared" si="137"/>
        <v>162.95647249236578</v>
      </c>
      <c r="AJ117" t="s">
        <v>1961</v>
      </c>
      <c r="AK117">
        <f t="shared" ca="1" si="138"/>
        <v>1.9640558096594918</v>
      </c>
      <c r="AM117" t="s">
        <v>231</v>
      </c>
      <c r="AN117">
        <v>2</v>
      </c>
      <c r="AO117">
        <v>90.729004000000003</v>
      </c>
      <c r="AP117">
        <v>360.64960000000002</v>
      </c>
      <c r="AQ117">
        <f t="shared" si="139"/>
        <v>0.25157106510030791</v>
      </c>
      <c r="AR117">
        <f t="shared" si="140"/>
        <v>25.15710651003079</v>
      </c>
      <c r="AS117" t="s">
        <v>2739</v>
      </c>
      <c r="AT117">
        <f t="shared" ca="1" si="141"/>
        <v>1.9640558096594918</v>
      </c>
      <c r="AV117" t="s">
        <v>277</v>
      </c>
      <c r="AW117">
        <v>5</v>
      </c>
      <c r="AX117">
        <v>7.9770510000000003</v>
      </c>
      <c r="AY117">
        <v>417.55327999999997</v>
      </c>
      <c r="AZ117">
        <f t="shared" si="142"/>
        <v>1.910427095675072E-2</v>
      </c>
      <c r="BA117">
        <f t="shared" si="143"/>
        <v>1.910427095675072</v>
      </c>
      <c r="BB117" t="s">
        <v>953</v>
      </c>
      <c r="BC117">
        <f t="shared" ca="1" si="144"/>
        <v>2.964055809659492</v>
      </c>
      <c r="BE117" t="s">
        <v>329</v>
      </c>
      <c r="BF117">
        <v>1</v>
      </c>
      <c r="BG117">
        <v>43.25403</v>
      </c>
      <c r="BH117">
        <v>419.74432000000002</v>
      </c>
      <c r="BI117">
        <f t="shared" si="145"/>
        <v>0.10304851772621962</v>
      </c>
      <c r="BJ117">
        <f t="shared" si="146"/>
        <v>10.304851772621962</v>
      </c>
      <c r="BK117" t="s">
        <v>2056</v>
      </c>
      <c r="BL117">
        <f t="shared" ca="1" si="147"/>
        <v>2.964055809659492</v>
      </c>
      <c r="BN117" t="s">
        <v>2865</v>
      </c>
      <c r="BO117">
        <v>6</v>
      </c>
      <c r="BP117">
        <v>106.09515</v>
      </c>
      <c r="BQ117">
        <v>434.41205000000002</v>
      </c>
      <c r="BR117">
        <f t="shared" si="148"/>
        <v>0.24422699600529035</v>
      </c>
      <c r="BS117">
        <f t="shared" si="149"/>
        <v>24.422699600529036</v>
      </c>
      <c r="BT117" t="s">
        <v>3027</v>
      </c>
      <c r="BU117">
        <f t="shared" ca="1" si="150"/>
        <v>2.964055809659492</v>
      </c>
      <c r="BW117" t="s">
        <v>399</v>
      </c>
      <c r="BX117">
        <v>5</v>
      </c>
      <c r="BY117">
        <v>2.9415282999999999</v>
      </c>
      <c r="BZ117">
        <v>450.53930000000003</v>
      </c>
      <c r="CA117">
        <f t="shared" si="102"/>
        <v>6.5289050255993202E-3</v>
      </c>
      <c r="CB117">
        <f t="shared" si="103"/>
        <v>0.65289050255993197</v>
      </c>
      <c r="CC117" t="s">
        <v>1210</v>
      </c>
      <c r="CD117">
        <f t="shared" ca="1" si="104"/>
        <v>3.964055809659492</v>
      </c>
      <c r="CF117" t="s">
        <v>147</v>
      </c>
      <c r="CG117">
        <v>3</v>
      </c>
      <c r="CH117">
        <v>26.414795000000002</v>
      </c>
      <c r="CI117">
        <v>318.98676</v>
      </c>
      <c r="CJ117">
        <f t="shared" si="151"/>
        <v>8.2808436939514354E-2</v>
      </c>
      <c r="CK117">
        <f t="shared" si="152"/>
        <v>8.2808436939514358</v>
      </c>
      <c r="CL117" t="s">
        <v>2243</v>
      </c>
      <c r="CM117">
        <f t="shared" ca="1" si="153"/>
        <v>3.964055809659492</v>
      </c>
      <c r="CO117" t="s">
        <v>204</v>
      </c>
      <c r="CP117">
        <v>5</v>
      </c>
      <c r="CQ117">
        <v>320.35230000000001</v>
      </c>
      <c r="CR117">
        <v>462.14715999999999</v>
      </c>
      <c r="CS117">
        <f t="shared" si="108"/>
        <v>0.69318244863822165</v>
      </c>
      <c r="CT117">
        <f t="shared" si="109"/>
        <v>69.318244863822159</v>
      </c>
      <c r="CU117" t="s">
        <v>1559</v>
      </c>
      <c r="CV117">
        <f t="shared" ca="1" si="110"/>
        <v>4.9640558096594916</v>
      </c>
      <c r="CX117" t="s">
        <v>172</v>
      </c>
      <c r="CY117">
        <v>5</v>
      </c>
      <c r="CZ117">
        <v>213.46209999999999</v>
      </c>
      <c r="DA117">
        <v>351.18236999999999</v>
      </c>
      <c r="DB117">
        <f t="shared" si="154"/>
        <v>0.60783831489035167</v>
      </c>
      <c r="DC117">
        <f t="shared" si="155"/>
        <v>60.783831489035165</v>
      </c>
      <c r="DD117" t="s">
        <v>2438</v>
      </c>
      <c r="DE117">
        <f t="shared" ca="1" si="156"/>
        <v>4.9640558096594916</v>
      </c>
      <c r="DG117" t="s">
        <v>72</v>
      </c>
      <c r="DH117">
        <v>3</v>
      </c>
      <c r="DI117">
        <v>173.71875</v>
      </c>
      <c r="DJ117">
        <v>426.82153</v>
      </c>
      <c r="DK117">
        <f t="shared" si="114"/>
        <v>0.40700559318083135</v>
      </c>
      <c r="DL117">
        <f t="shared" si="115"/>
        <v>40.700559318083137</v>
      </c>
      <c r="DM117" t="s">
        <v>3266</v>
      </c>
      <c r="DN117">
        <f t="shared" ca="1" si="128"/>
        <v>4.9640558096594916</v>
      </c>
      <c r="DP117" t="s">
        <v>125</v>
      </c>
      <c r="DQ117">
        <v>1</v>
      </c>
      <c r="DR117">
        <v>107.71442</v>
      </c>
      <c r="DS117">
        <v>339.24432000000002</v>
      </c>
      <c r="DT117">
        <f t="shared" si="157"/>
        <v>0.31751281790067998</v>
      </c>
      <c r="DU117">
        <f t="shared" si="158"/>
        <v>31.751281790067999</v>
      </c>
      <c r="DV117" t="s">
        <v>1638</v>
      </c>
      <c r="DW117">
        <f t="shared" ca="1" si="159"/>
        <v>5.9640558096594916</v>
      </c>
      <c r="DY117" t="s">
        <v>264</v>
      </c>
      <c r="DZ117">
        <v>3</v>
      </c>
      <c r="EA117">
        <v>166.14886000000001</v>
      </c>
      <c r="EB117">
        <v>451.54340000000002</v>
      </c>
      <c r="EC117">
        <f t="shared" si="119"/>
        <v>0.36795767582916727</v>
      </c>
      <c r="ED117">
        <f t="shared" si="120"/>
        <v>36.795767582916724</v>
      </c>
      <c r="EE117" t="s">
        <v>2596</v>
      </c>
      <c r="EF117">
        <f t="shared" ca="1" si="121"/>
        <v>5.9640558096594916</v>
      </c>
      <c r="EH117" t="s">
        <v>2859</v>
      </c>
      <c r="EI117">
        <v>5</v>
      </c>
      <c r="EJ117">
        <v>164.40662</v>
      </c>
      <c r="EK117">
        <v>446.71123999999998</v>
      </c>
      <c r="EL117">
        <f t="shared" si="122"/>
        <v>0.3680377955119285</v>
      </c>
      <c r="EM117">
        <f t="shared" si="123"/>
        <v>36.803779551192846</v>
      </c>
      <c r="EN117" t="s">
        <v>3559</v>
      </c>
      <c r="EO117">
        <f t="shared" ca="1" si="124"/>
        <v>5.9640558096594916</v>
      </c>
    </row>
    <row r="118" spans="1:145" x14ac:dyDescent="0.2">
      <c r="A118" s="2">
        <f t="shared" ca="1" si="125"/>
        <v>-0.16494959385584479</v>
      </c>
      <c r="C118" t="s">
        <v>422</v>
      </c>
      <c r="D118">
        <v>6</v>
      </c>
      <c r="E118">
        <v>42.005310000000001</v>
      </c>
      <c r="F118">
        <v>273.80835000000002</v>
      </c>
      <c r="G118">
        <f t="shared" si="129"/>
        <v>0.15341135505911344</v>
      </c>
      <c r="H118">
        <f t="shared" si="126"/>
        <v>15.341135505911344</v>
      </c>
      <c r="I118" t="s">
        <v>655</v>
      </c>
      <c r="J118">
        <f t="shared" ca="1" si="130"/>
        <v>0.83505040614415527</v>
      </c>
      <c r="L118" t="s">
        <v>488</v>
      </c>
      <c r="M118">
        <v>1</v>
      </c>
      <c r="N118">
        <v>17.354004</v>
      </c>
      <c r="O118">
        <v>288.80309999999997</v>
      </c>
      <c r="P118">
        <f t="shared" si="131"/>
        <v>6.0089396547336235E-2</v>
      </c>
      <c r="Q118">
        <f t="shared" si="132"/>
        <v>6.0089396547336236</v>
      </c>
      <c r="R118" t="s">
        <v>1795</v>
      </c>
      <c r="S118">
        <f t="shared" ca="1" si="133"/>
        <v>0.83505040614415527</v>
      </c>
      <c r="U118" t="s">
        <v>537</v>
      </c>
      <c r="V118">
        <v>1</v>
      </c>
      <c r="W118">
        <v>140.41943000000001</v>
      </c>
      <c r="X118">
        <v>544.12090000000001</v>
      </c>
      <c r="Y118">
        <f t="shared" si="134"/>
        <v>0.25806659880184718</v>
      </c>
      <c r="Z118">
        <f t="shared" si="127"/>
        <v>25.806659880184718</v>
      </c>
      <c r="AA118" t="s">
        <v>683</v>
      </c>
      <c r="AB118">
        <f t="shared" ca="1" si="135"/>
        <v>1.8350504061441553</v>
      </c>
      <c r="AD118" t="s">
        <v>256</v>
      </c>
      <c r="AE118">
        <v>4</v>
      </c>
      <c r="AF118">
        <v>135.70428000000001</v>
      </c>
      <c r="AG118">
        <v>340.08769999999998</v>
      </c>
      <c r="AH118">
        <f t="shared" si="136"/>
        <v>0.39902730972040451</v>
      </c>
      <c r="AI118">
        <f t="shared" si="137"/>
        <v>39.902730972040452</v>
      </c>
      <c r="AJ118" t="s">
        <v>1971</v>
      </c>
      <c r="AK118">
        <f t="shared" ca="1" si="138"/>
        <v>1.8350504061441553</v>
      </c>
      <c r="AM118" t="s">
        <v>664</v>
      </c>
      <c r="AN118">
        <v>1</v>
      </c>
      <c r="AO118">
        <v>234.93029999999999</v>
      </c>
      <c r="AP118">
        <v>359.23876999999999</v>
      </c>
      <c r="AQ118">
        <f t="shared" si="139"/>
        <v>0.65396699804979286</v>
      </c>
      <c r="AR118">
        <f t="shared" si="140"/>
        <v>65.396699804979292</v>
      </c>
      <c r="AS118" t="s">
        <v>2708</v>
      </c>
      <c r="AT118">
        <f t="shared" ca="1" si="141"/>
        <v>1.8350504061441553</v>
      </c>
      <c r="AV118" t="s">
        <v>288</v>
      </c>
      <c r="AW118">
        <v>6</v>
      </c>
      <c r="AX118">
        <v>20.026367</v>
      </c>
      <c r="AY118">
        <v>413.99646000000001</v>
      </c>
      <c r="AZ118">
        <f t="shared" si="142"/>
        <v>4.8373280776362194E-2</v>
      </c>
      <c r="BA118">
        <f t="shared" si="143"/>
        <v>4.8373280776362195</v>
      </c>
      <c r="BB118" t="s">
        <v>978</v>
      </c>
      <c r="BC118">
        <f t="shared" ca="1" si="144"/>
        <v>2.835050406144155</v>
      </c>
      <c r="BE118" t="s">
        <v>304</v>
      </c>
      <c r="BF118">
        <v>6</v>
      </c>
      <c r="BG118">
        <v>65.191159999999996</v>
      </c>
      <c r="BH118">
        <v>418.86919999999998</v>
      </c>
      <c r="BI118">
        <f t="shared" si="145"/>
        <v>0.15563607923428124</v>
      </c>
      <c r="BJ118">
        <f t="shared" si="146"/>
        <v>15.563607923428124</v>
      </c>
      <c r="BK118" t="s">
        <v>2174</v>
      </c>
      <c r="BL118">
        <f t="shared" ca="1" si="147"/>
        <v>2.835050406144155</v>
      </c>
      <c r="BN118" t="s">
        <v>237</v>
      </c>
      <c r="BO118">
        <v>2</v>
      </c>
      <c r="BP118">
        <v>51.802245999999997</v>
      </c>
      <c r="BQ118">
        <v>433.72899999999998</v>
      </c>
      <c r="BR118">
        <f t="shared" si="148"/>
        <v>0.11943459164593559</v>
      </c>
      <c r="BS118">
        <f t="shared" si="149"/>
        <v>11.943459164593559</v>
      </c>
      <c r="BT118" t="s">
        <v>2909</v>
      </c>
      <c r="BU118">
        <f t="shared" ca="1" si="150"/>
        <v>2.835050406144155</v>
      </c>
      <c r="BW118" t="s">
        <v>259</v>
      </c>
      <c r="BX118">
        <v>5</v>
      </c>
      <c r="BY118">
        <v>2.6434937000000001</v>
      </c>
      <c r="BZ118">
        <v>450.33800000000002</v>
      </c>
      <c r="CA118">
        <f t="shared" si="102"/>
        <v>5.8700214061438299E-3</v>
      </c>
      <c r="CB118">
        <f t="shared" si="103"/>
        <v>0.58700214061438305</v>
      </c>
      <c r="CC118" t="s">
        <v>1166</v>
      </c>
      <c r="CD118">
        <f t="shared" ca="1" si="104"/>
        <v>3.835050406144155</v>
      </c>
      <c r="CF118" t="s">
        <v>397</v>
      </c>
      <c r="CG118">
        <v>6</v>
      </c>
      <c r="CH118">
        <v>5.4586180000000004</v>
      </c>
      <c r="CI118">
        <v>316.12299999999999</v>
      </c>
      <c r="CJ118">
        <f t="shared" si="151"/>
        <v>1.7267386428700224E-2</v>
      </c>
      <c r="CK118">
        <f t="shared" si="152"/>
        <v>1.7267386428700224</v>
      </c>
      <c r="CL118" t="s">
        <v>2308</v>
      </c>
      <c r="CM118">
        <f t="shared" ca="1" si="153"/>
        <v>3.835050406144155</v>
      </c>
      <c r="CO118" t="s">
        <v>133</v>
      </c>
      <c r="CP118">
        <v>1</v>
      </c>
      <c r="CQ118">
        <v>159.38470000000001</v>
      </c>
      <c r="CR118">
        <v>461.81139999999999</v>
      </c>
      <c r="CS118">
        <f t="shared" si="108"/>
        <v>0.34512941863280122</v>
      </c>
      <c r="CT118">
        <f t="shared" si="109"/>
        <v>34.512941863280119</v>
      </c>
      <c r="CU118" t="s">
        <v>1333</v>
      </c>
      <c r="CV118">
        <f t="shared" ca="1" si="110"/>
        <v>4.8350504061441555</v>
      </c>
      <c r="CX118" t="s">
        <v>32</v>
      </c>
      <c r="CY118">
        <v>2</v>
      </c>
      <c r="CZ118">
        <v>224.42975000000001</v>
      </c>
      <c r="DA118">
        <v>349.60840000000002</v>
      </c>
      <c r="DB118">
        <f t="shared" si="154"/>
        <v>0.64194610312566858</v>
      </c>
      <c r="DC118">
        <f t="shared" si="155"/>
        <v>64.194610312566851</v>
      </c>
      <c r="DD118" t="s">
        <v>2363</v>
      </c>
      <c r="DE118">
        <f t="shared" ca="1" si="156"/>
        <v>4.8350504061441555</v>
      </c>
      <c r="DG118" t="s">
        <v>255</v>
      </c>
      <c r="DH118">
        <v>2</v>
      </c>
      <c r="DI118">
        <v>148.82373000000001</v>
      </c>
      <c r="DJ118">
        <v>426.78906000000001</v>
      </c>
      <c r="DK118">
        <f t="shared" si="114"/>
        <v>0.34870558772054749</v>
      </c>
      <c r="DL118">
        <f t="shared" si="115"/>
        <v>34.87055877205475</v>
      </c>
      <c r="DM118" t="s">
        <v>3177</v>
      </c>
      <c r="DN118">
        <f t="shared" ca="1" si="128"/>
        <v>4.8350504061441555</v>
      </c>
      <c r="DP118" t="s">
        <v>298</v>
      </c>
      <c r="DQ118">
        <v>6</v>
      </c>
      <c r="DR118">
        <v>111.79864499999999</v>
      </c>
      <c r="DS118">
        <v>338.85248000000001</v>
      </c>
      <c r="DT118">
        <f t="shared" si="157"/>
        <v>0.32993308769645124</v>
      </c>
      <c r="DU118">
        <f t="shared" si="158"/>
        <v>32.993308769645125</v>
      </c>
      <c r="DV118" t="s">
        <v>1783</v>
      </c>
      <c r="DW118">
        <f t="shared" ca="1" si="159"/>
        <v>5.8350504061441555</v>
      </c>
      <c r="DY118" t="s">
        <v>287</v>
      </c>
      <c r="DZ118">
        <v>4</v>
      </c>
      <c r="EA118">
        <v>180.93475000000001</v>
      </c>
      <c r="EB118">
        <v>450.63483000000002</v>
      </c>
      <c r="EC118">
        <f t="shared" si="119"/>
        <v>0.40151079755641611</v>
      </c>
      <c r="ED118">
        <f t="shared" si="120"/>
        <v>40.151079755641611</v>
      </c>
      <c r="EE118" t="s">
        <v>2627</v>
      </c>
      <c r="EF118">
        <f t="shared" ca="1" si="121"/>
        <v>5.8350504061441555</v>
      </c>
      <c r="EH118" t="s">
        <v>385</v>
      </c>
      <c r="EI118">
        <v>3</v>
      </c>
      <c r="EJ118">
        <v>137.1944</v>
      </c>
      <c r="EK118">
        <v>445.87610000000001</v>
      </c>
      <c r="EL118">
        <f t="shared" si="122"/>
        <v>0.30769624117551936</v>
      </c>
      <c r="EM118">
        <f t="shared" si="123"/>
        <v>30.769624117551935</v>
      </c>
      <c r="EN118" t="s">
        <v>3442</v>
      </c>
      <c r="EO118">
        <f t="shared" ca="1" si="124"/>
        <v>5.8350504061441555</v>
      </c>
    </row>
    <row r="119" spans="1:145" x14ac:dyDescent="0.2">
      <c r="A119" s="2">
        <f t="shared" ca="1" si="125"/>
        <v>9.5754659249210394E-2</v>
      </c>
      <c r="C119" t="s">
        <v>242</v>
      </c>
      <c r="D119">
        <v>3</v>
      </c>
      <c r="E119">
        <v>19.771605999999998</v>
      </c>
      <c r="F119">
        <v>266.62932999999998</v>
      </c>
      <c r="G119">
        <f t="shared" si="129"/>
        <v>7.4153904973620122E-2</v>
      </c>
      <c r="H119">
        <f t="shared" si="126"/>
        <v>7.4153904973620124</v>
      </c>
      <c r="I119" t="s">
        <v>597</v>
      </c>
      <c r="J119">
        <f t="shared" ca="1" si="130"/>
        <v>1.0957546592492104</v>
      </c>
      <c r="L119" t="s">
        <v>664</v>
      </c>
      <c r="M119">
        <v>1</v>
      </c>
      <c r="N119">
        <v>40.808593999999999</v>
      </c>
      <c r="O119">
        <v>281.67250000000001</v>
      </c>
      <c r="P119">
        <f t="shared" si="131"/>
        <v>0.14487958178380919</v>
      </c>
      <c r="Q119">
        <f t="shared" si="132"/>
        <v>14.48795817838092</v>
      </c>
      <c r="R119" t="s">
        <v>1800</v>
      </c>
      <c r="S119">
        <f t="shared" ca="1" si="133"/>
        <v>1.0957546592492104</v>
      </c>
      <c r="U119" t="s">
        <v>201</v>
      </c>
      <c r="V119">
        <v>8</v>
      </c>
      <c r="W119">
        <v>400.25317000000001</v>
      </c>
      <c r="X119">
        <v>538.20920000000001</v>
      </c>
      <c r="Y119">
        <f t="shared" si="134"/>
        <v>0.74367582345303651</v>
      </c>
      <c r="Z119">
        <f t="shared" si="127"/>
        <v>74.367582345303646</v>
      </c>
      <c r="AA119" t="s">
        <v>788</v>
      </c>
      <c r="AB119">
        <f t="shared" ca="1" si="135"/>
        <v>2.0957546592492102</v>
      </c>
      <c r="AD119" t="s">
        <v>172</v>
      </c>
      <c r="AE119">
        <v>5</v>
      </c>
      <c r="AF119">
        <v>303.29413</v>
      </c>
      <c r="AG119">
        <v>337.95537999999999</v>
      </c>
      <c r="AH119">
        <f t="shared" si="136"/>
        <v>0.89743838372982854</v>
      </c>
      <c r="AI119">
        <f t="shared" si="137"/>
        <v>89.74383837298285</v>
      </c>
      <c r="AJ119" t="s">
        <v>1977</v>
      </c>
      <c r="AK119">
        <f t="shared" ca="1" si="138"/>
        <v>2.0957546592492102</v>
      </c>
      <c r="AM119" t="s">
        <v>275</v>
      </c>
      <c r="AN119">
        <v>5</v>
      </c>
      <c r="AO119">
        <v>474.26916999999997</v>
      </c>
      <c r="AP119">
        <v>355.28455000000002</v>
      </c>
      <c r="AQ119">
        <f t="shared" si="139"/>
        <v>1.3348995051994237</v>
      </c>
      <c r="AR119">
        <f t="shared" si="140"/>
        <v>133.48995051994237</v>
      </c>
      <c r="AS119" t="s">
        <v>2802</v>
      </c>
      <c r="AT119">
        <f t="shared" ca="1" si="141"/>
        <v>2.0957546592492102</v>
      </c>
      <c r="AV119" t="s">
        <v>144</v>
      </c>
      <c r="AW119">
        <v>3</v>
      </c>
      <c r="AX119">
        <v>20.340454000000001</v>
      </c>
      <c r="AY119">
        <v>410.46660000000003</v>
      </c>
      <c r="AZ119">
        <f t="shared" si="142"/>
        <v>4.9554468012744518E-2</v>
      </c>
      <c r="BA119">
        <f t="shared" si="143"/>
        <v>4.9554468012744515</v>
      </c>
      <c r="BB119" t="s">
        <v>916</v>
      </c>
      <c r="BC119">
        <f t="shared" ca="1" si="144"/>
        <v>3.0957546592492102</v>
      </c>
      <c r="BE119" t="s">
        <v>202</v>
      </c>
      <c r="BF119">
        <v>7</v>
      </c>
      <c r="BG119">
        <v>70.069823999999997</v>
      </c>
      <c r="BH119">
        <v>414.05419999999998</v>
      </c>
      <c r="BI119">
        <f t="shared" si="145"/>
        <v>0.16922862755648899</v>
      </c>
      <c r="BJ119">
        <f t="shared" si="146"/>
        <v>16.9228627556489</v>
      </c>
      <c r="BK119" t="s">
        <v>2188</v>
      </c>
      <c r="BL119">
        <f t="shared" ca="1" si="147"/>
        <v>3.0957546592492102</v>
      </c>
      <c r="BN119" t="s">
        <v>341</v>
      </c>
      <c r="BO119">
        <v>2</v>
      </c>
      <c r="BP119">
        <v>38.213380000000001</v>
      </c>
      <c r="BQ119">
        <v>432.79640000000001</v>
      </c>
      <c r="BR119">
        <f t="shared" si="148"/>
        <v>8.8294126291253813E-2</v>
      </c>
      <c r="BS119">
        <f t="shared" si="149"/>
        <v>8.8294126291253807</v>
      </c>
      <c r="BT119" t="s">
        <v>2900</v>
      </c>
      <c r="BU119">
        <f t="shared" ca="1" si="150"/>
        <v>3.0957546592492102</v>
      </c>
      <c r="BW119" t="s">
        <v>77</v>
      </c>
      <c r="BX119">
        <v>6</v>
      </c>
      <c r="BY119">
        <v>3.1230468999999998</v>
      </c>
      <c r="BZ119">
        <v>450.12463000000002</v>
      </c>
      <c r="CA119">
        <f t="shared" si="102"/>
        <v>6.9381826539907394E-3</v>
      </c>
      <c r="CB119">
        <f t="shared" si="103"/>
        <v>0.69381826539907399</v>
      </c>
      <c r="CC119" t="s">
        <v>1242</v>
      </c>
      <c r="CD119">
        <f t="shared" ca="1" si="104"/>
        <v>4.0957546592492102</v>
      </c>
      <c r="CF119" t="s">
        <v>400</v>
      </c>
      <c r="CG119">
        <v>6</v>
      </c>
      <c r="CH119">
        <v>14.636047</v>
      </c>
      <c r="CI119">
        <v>316.07459999999998</v>
      </c>
      <c r="CJ119">
        <f t="shared" si="151"/>
        <v>4.6305672774718379E-2</v>
      </c>
      <c r="CK119">
        <f t="shared" si="152"/>
        <v>4.6305672774718376</v>
      </c>
      <c r="CL119" t="s">
        <v>2312</v>
      </c>
      <c r="CM119">
        <f t="shared" ca="1" si="153"/>
        <v>4.0957546592492102</v>
      </c>
      <c r="CO119" t="s">
        <v>177</v>
      </c>
      <c r="CP119">
        <v>3</v>
      </c>
      <c r="CQ119">
        <v>308.57996000000003</v>
      </c>
      <c r="CR119">
        <v>460.94659999999999</v>
      </c>
      <c r="CS119">
        <f t="shared" si="108"/>
        <v>0.66944839163582082</v>
      </c>
      <c r="CT119">
        <f t="shared" si="109"/>
        <v>66.944839163582088</v>
      </c>
      <c r="CU119" t="s">
        <v>1463</v>
      </c>
      <c r="CV119">
        <f t="shared" ca="1" si="110"/>
        <v>5.0957546592492102</v>
      </c>
      <c r="CX119" t="s">
        <v>67</v>
      </c>
      <c r="CY119">
        <v>5</v>
      </c>
      <c r="CZ119">
        <v>104.684265</v>
      </c>
      <c r="DA119">
        <v>341.03662000000003</v>
      </c>
      <c r="DB119">
        <f t="shared" si="154"/>
        <v>0.30695901513450369</v>
      </c>
      <c r="DC119">
        <f t="shared" si="155"/>
        <v>30.695901513450369</v>
      </c>
      <c r="DD119" t="s">
        <v>2446</v>
      </c>
      <c r="DE119">
        <f t="shared" ca="1" si="156"/>
        <v>5.0957546592492102</v>
      </c>
      <c r="DG119" t="s">
        <v>2852</v>
      </c>
      <c r="DH119">
        <v>4</v>
      </c>
      <c r="DI119">
        <v>251.79284999999999</v>
      </c>
      <c r="DJ119">
        <v>425.61583999999999</v>
      </c>
      <c r="DK119">
        <f t="shared" si="114"/>
        <v>0.59159652046784728</v>
      </c>
      <c r="DL119">
        <f t="shared" si="115"/>
        <v>59.159652046784728</v>
      </c>
      <c r="DM119" t="s">
        <v>3308</v>
      </c>
      <c r="DN119">
        <f t="shared" ca="1" si="128"/>
        <v>5.0957546592492102</v>
      </c>
      <c r="DP119" t="s">
        <v>126</v>
      </c>
      <c r="DQ119">
        <v>1</v>
      </c>
      <c r="DR119">
        <v>99.849549999999994</v>
      </c>
      <c r="DS119">
        <v>337.99432000000002</v>
      </c>
      <c r="DT119">
        <f t="shared" si="157"/>
        <v>0.29541783424052803</v>
      </c>
      <c r="DU119">
        <f t="shared" si="158"/>
        <v>29.541783424052802</v>
      </c>
      <c r="DV119" t="s">
        <v>1639</v>
      </c>
      <c r="DW119">
        <f t="shared" ca="1" si="159"/>
        <v>6.0957546592492102</v>
      </c>
      <c r="DY119" t="s">
        <v>141</v>
      </c>
      <c r="DZ119">
        <v>1</v>
      </c>
      <c r="EA119">
        <v>322.24554000000001</v>
      </c>
      <c r="EB119">
        <v>448.06799999999998</v>
      </c>
      <c r="EC119">
        <f t="shared" si="119"/>
        <v>0.71918891775355531</v>
      </c>
      <c r="ED119">
        <f t="shared" si="120"/>
        <v>71.918891775355533</v>
      </c>
      <c r="EE119" t="s">
        <v>2522</v>
      </c>
      <c r="EF119">
        <f t="shared" ca="1" si="121"/>
        <v>6.0957546592492102</v>
      </c>
      <c r="EH119" t="s">
        <v>274</v>
      </c>
      <c r="EI119">
        <v>3</v>
      </c>
      <c r="EJ119">
        <v>113.97528</v>
      </c>
      <c r="EK119">
        <v>445.29223999999999</v>
      </c>
      <c r="EL119">
        <f t="shared" si="122"/>
        <v>0.25595613343722318</v>
      </c>
      <c r="EM119">
        <f t="shared" si="123"/>
        <v>25.595613343722317</v>
      </c>
      <c r="EN119" t="s">
        <v>3467</v>
      </c>
      <c r="EO119">
        <f t="shared" ca="1" si="124"/>
        <v>6.0957546592492102</v>
      </c>
    </row>
    <row r="120" spans="1:145" x14ac:dyDescent="0.2">
      <c r="A120" s="2">
        <f t="shared" ca="1" si="125"/>
        <v>1.569023254268731E-2</v>
      </c>
      <c r="C120" t="s">
        <v>151</v>
      </c>
      <c r="D120">
        <v>3</v>
      </c>
      <c r="E120">
        <v>40.088439999999999</v>
      </c>
      <c r="F120">
        <v>260.77686</v>
      </c>
      <c r="G120">
        <f t="shared" si="129"/>
        <v>0.15372698329138559</v>
      </c>
      <c r="H120">
        <f t="shared" si="126"/>
        <v>15.37269832913856</v>
      </c>
      <c r="I120" t="s">
        <v>585</v>
      </c>
      <c r="J120">
        <f t="shared" ca="1" si="130"/>
        <v>1.0156902325426873</v>
      </c>
      <c r="L120" t="s">
        <v>355</v>
      </c>
      <c r="M120">
        <v>3</v>
      </c>
      <c r="N120">
        <v>27.765930000000001</v>
      </c>
      <c r="O120">
        <v>264.44556</v>
      </c>
      <c r="P120">
        <f t="shared" si="131"/>
        <v>0.1049967713581578</v>
      </c>
      <c r="Q120">
        <f t="shared" si="132"/>
        <v>10.49967713581578</v>
      </c>
      <c r="R120" t="s">
        <v>1834</v>
      </c>
      <c r="S120">
        <f t="shared" ca="1" si="133"/>
        <v>1.0156902325426873</v>
      </c>
      <c r="U120" t="s">
        <v>432</v>
      </c>
      <c r="V120">
        <v>7</v>
      </c>
      <c r="W120">
        <v>438.58422999999999</v>
      </c>
      <c r="X120">
        <v>536.84529999999995</v>
      </c>
      <c r="Y120">
        <f t="shared" si="134"/>
        <v>0.81696576276256871</v>
      </c>
      <c r="Z120">
        <f t="shared" si="127"/>
        <v>81.696576276256877</v>
      </c>
      <c r="AA120" t="s">
        <v>772</v>
      </c>
      <c r="AB120">
        <f t="shared" ca="1" si="135"/>
        <v>2.0156902325426875</v>
      </c>
      <c r="AD120" t="s">
        <v>82</v>
      </c>
      <c r="AE120">
        <v>7</v>
      </c>
      <c r="AF120">
        <v>179.94470000000001</v>
      </c>
      <c r="AG120">
        <v>332.25799999999998</v>
      </c>
      <c r="AH120">
        <f t="shared" si="136"/>
        <v>0.54158124108373618</v>
      </c>
      <c r="AI120">
        <f t="shared" si="137"/>
        <v>54.15812410837362</v>
      </c>
      <c r="AJ120" t="s">
        <v>1993</v>
      </c>
      <c r="AK120">
        <f t="shared" ca="1" si="138"/>
        <v>2.0156902325426875</v>
      </c>
      <c r="AM120" t="s">
        <v>215</v>
      </c>
      <c r="AN120">
        <v>1</v>
      </c>
      <c r="AO120">
        <v>197.63379</v>
      </c>
      <c r="AP120">
        <v>354.77550000000002</v>
      </c>
      <c r="AQ120">
        <f t="shared" si="139"/>
        <v>0.55706718755945661</v>
      </c>
      <c r="AR120">
        <f t="shared" si="140"/>
        <v>55.706718755945658</v>
      </c>
      <c r="AS120" t="s">
        <v>2727</v>
      </c>
      <c r="AT120">
        <f t="shared" ca="1" si="141"/>
        <v>2.0156902325426875</v>
      </c>
      <c r="AV120" t="s">
        <v>173</v>
      </c>
      <c r="AW120">
        <v>5</v>
      </c>
      <c r="AX120">
        <v>26.154357999999998</v>
      </c>
      <c r="AY120">
        <v>406.51215000000002</v>
      </c>
      <c r="AZ120">
        <f t="shared" si="142"/>
        <v>6.4338441052745901E-2</v>
      </c>
      <c r="BA120">
        <f t="shared" si="143"/>
        <v>6.4338441052745905</v>
      </c>
      <c r="BB120" t="s">
        <v>963</v>
      </c>
      <c r="BC120">
        <f t="shared" ca="1" si="144"/>
        <v>3.0156902325426875</v>
      </c>
      <c r="BE120" t="s">
        <v>223</v>
      </c>
      <c r="BF120">
        <v>1</v>
      </c>
      <c r="BG120">
        <v>31.645813</v>
      </c>
      <c r="BH120">
        <v>412.04424999999998</v>
      </c>
      <c r="BI120">
        <f t="shared" si="145"/>
        <v>7.6801976972133465E-2</v>
      </c>
      <c r="BJ120">
        <f t="shared" si="146"/>
        <v>7.6801976972133463</v>
      </c>
      <c r="BK120" t="s">
        <v>2063</v>
      </c>
      <c r="BL120">
        <f t="shared" ca="1" si="147"/>
        <v>3.0156902325426875</v>
      </c>
      <c r="BN120" t="s">
        <v>23</v>
      </c>
      <c r="BO120">
        <v>1</v>
      </c>
      <c r="BP120">
        <v>40.955750000000002</v>
      </c>
      <c r="BQ120">
        <v>431.05988000000002</v>
      </c>
      <c r="BR120">
        <f t="shared" si="148"/>
        <v>9.5011741756156939E-2</v>
      </c>
      <c r="BS120">
        <f t="shared" si="149"/>
        <v>9.5011741756156933</v>
      </c>
      <c r="BT120" t="s">
        <v>2876</v>
      </c>
      <c r="BU120">
        <f t="shared" ca="1" si="150"/>
        <v>3.0156902325426875</v>
      </c>
      <c r="BW120" t="s">
        <v>478</v>
      </c>
      <c r="BX120">
        <v>6</v>
      </c>
      <c r="BY120">
        <v>19.199829999999999</v>
      </c>
      <c r="BZ120">
        <v>449.83728000000002</v>
      </c>
      <c r="CA120">
        <f t="shared" si="102"/>
        <v>4.2681722599780966E-2</v>
      </c>
      <c r="CB120">
        <f t="shared" si="103"/>
        <v>4.2681722599780967</v>
      </c>
      <c r="CC120" t="s">
        <v>1266</v>
      </c>
      <c r="CD120">
        <f t="shared" ca="1" si="104"/>
        <v>4.0156902325426875</v>
      </c>
      <c r="CF120" t="s">
        <v>496</v>
      </c>
      <c r="CG120">
        <v>1</v>
      </c>
      <c r="CH120">
        <v>16.560179999999999</v>
      </c>
      <c r="CI120">
        <v>304.58807000000002</v>
      </c>
      <c r="CJ120">
        <f t="shared" si="151"/>
        <v>5.4369102506214372E-2</v>
      </c>
      <c r="CK120">
        <f t="shared" si="152"/>
        <v>5.4369102506214375</v>
      </c>
      <c r="CL120" t="s">
        <v>2208</v>
      </c>
      <c r="CM120">
        <f t="shared" ca="1" si="153"/>
        <v>4.0156902325426875</v>
      </c>
      <c r="CO120" t="s">
        <v>377</v>
      </c>
      <c r="CP120">
        <v>2</v>
      </c>
      <c r="CQ120">
        <v>138.41607999999999</v>
      </c>
      <c r="CR120">
        <v>457.87653</v>
      </c>
      <c r="CS120">
        <f t="shared" si="108"/>
        <v>0.30230001087847852</v>
      </c>
      <c r="CT120">
        <f t="shared" si="109"/>
        <v>30.230001087847853</v>
      </c>
      <c r="CU120" t="s">
        <v>1422</v>
      </c>
      <c r="CV120">
        <f t="shared" ca="1" si="110"/>
        <v>5.0156902325426875</v>
      </c>
      <c r="CX120" t="s">
        <v>214</v>
      </c>
      <c r="CY120">
        <v>1</v>
      </c>
      <c r="CZ120">
        <v>256.61932000000002</v>
      </c>
      <c r="DA120">
        <v>338.55432000000002</v>
      </c>
      <c r="DB120">
        <f t="shared" si="154"/>
        <v>0.75798566091255315</v>
      </c>
      <c r="DC120">
        <f t="shared" si="155"/>
        <v>75.79856609125531</v>
      </c>
      <c r="DD120" t="s">
        <v>2351</v>
      </c>
      <c r="DE120">
        <f t="shared" ca="1" si="156"/>
        <v>5.0156902325426875</v>
      </c>
      <c r="DG120" t="s">
        <v>661</v>
      </c>
      <c r="DH120">
        <v>1</v>
      </c>
      <c r="DI120">
        <v>254.55500000000001</v>
      </c>
      <c r="DJ120">
        <v>423.09930000000003</v>
      </c>
      <c r="DK120">
        <f t="shared" si="114"/>
        <v>0.60164363306675284</v>
      </c>
      <c r="DL120">
        <f t="shared" si="115"/>
        <v>60.164363306675284</v>
      </c>
      <c r="DM120" t="s">
        <v>3072</v>
      </c>
      <c r="DN120">
        <f t="shared" ca="1" si="128"/>
        <v>5.0156902325426875</v>
      </c>
      <c r="DP120" t="s">
        <v>187</v>
      </c>
      <c r="DQ120">
        <v>6</v>
      </c>
      <c r="DR120">
        <v>118.23224</v>
      </c>
      <c r="DS120">
        <v>337.26299999999998</v>
      </c>
      <c r="DT120">
        <f t="shared" si="157"/>
        <v>0.35056392192443292</v>
      </c>
      <c r="DU120">
        <f t="shared" si="158"/>
        <v>35.05639219244329</v>
      </c>
      <c r="DV120" t="s">
        <v>1784</v>
      </c>
      <c r="DW120">
        <f t="shared" ca="1" si="159"/>
        <v>6.0156902325426875</v>
      </c>
      <c r="DY120" t="s">
        <v>469</v>
      </c>
      <c r="DZ120">
        <v>2</v>
      </c>
      <c r="EA120">
        <v>332.61470000000003</v>
      </c>
      <c r="EB120">
        <v>447.6234</v>
      </c>
      <c r="EC120">
        <f t="shared" si="119"/>
        <v>0.74306816846483004</v>
      </c>
      <c r="ED120">
        <f t="shared" si="120"/>
        <v>74.306816846483002</v>
      </c>
      <c r="EE120" t="s">
        <v>2526</v>
      </c>
      <c r="EF120">
        <f t="shared" ca="1" si="121"/>
        <v>6.0156902325426875</v>
      </c>
      <c r="EH120" t="s">
        <v>291</v>
      </c>
      <c r="EI120">
        <v>4</v>
      </c>
      <c r="EJ120">
        <v>244.81616</v>
      </c>
      <c r="EK120">
        <v>445.07159999999999</v>
      </c>
      <c r="EL120">
        <f t="shared" si="122"/>
        <v>0.55006017009398034</v>
      </c>
      <c r="EM120">
        <f t="shared" si="123"/>
        <v>55.006017009398036</v>
      </c>
      <c r="EN120" t="s">
        <v>3503</v>
      </c>
      <c r="EO120">
        <f t="shared" ca="1" si="124"/>
        <v>6.0156902325426875</v>
      </c>
    </row>
    <row r="121" spans="1:145" x14ac:dyDescent="0.2">
      <c r="A121" s="2">
        <f t="shared" ca="1" si="125"/>
        <v>0.18822101124121227</v>
      </c>
      <c r="C121" t="s">
        <v>399</v>
      </c>
      <c r="D121">
        <v>5</v>
      </c>
      <c r="E121">
        <v>26.440735</v>
      </c>
      <c r="F121">
        <v>259.58765</v>
      </c>
      <c r="G121">
        <f t="shared" si="129"/>
        <v>0.10185667538498076</v>
      </c>
      <c r="H121">
        <f t="shared" si="126"/>
        <v>10.185667538498077</v>
      </c>
      <c r="I121" t="s">
        <v>624</v>
      </c>
      <c r="J121">
        <f t="shared" ca="1" si="130"/>
        <v>1.1882210112412124</v>
      </c>
      <c r="L121" t="s">
        <v>28</v>
      </c>
      <c r="M121">
        <v>2</v>
      </c>
      <c r="N121">
        <v>21.930786000000001</v>
      </c>
      <c r="O121">
        <v>234.24628000000001</v>
      </c>
      <c r="P121">
        <f t="shared" si="131"/>
        <v>9.3622771725553125E-2</v>
      </c>
      <c r="Q121">
        <f t="shared" si="132"/>
        <v>9.3622771725553129</v>
      </c>
      <c r="R121" t="s">
        <v>1825</v>
      </c>
      <c r="S121">
        <f t="shared" ca="1" si="133"/>
        <v>1.1882210112412124</v>
      </c>
      <c r="U121" t="s">
        <v>204</v>
      </c>
      <c r="V121">
        <v>8</v>
      </c>
      <c r="W121">
        <v>276.69396999999998</v>
      </c>
      <c r="X121">
        <v>534.90380000000005</v>
      </c>
      <c r="Y121">
        <f t="shared" si="134"/>
        <v>0.5172780040074495</v>
      </c>
      <c r="Z121">
        <f t="shared" si="127"/>
        <v>51.727800400744947</v>
      </c>
      <c r="AA121" t="s">
        <v>792</v>
      </c>
      <c r="AB121">
        <f t="shared" ca="1" si="135"/>
        <v>2.1882210112412124</v>
      </c>
      <c r="AD121" t="s">
        <v>310</v>
      </c>
      <c r="AE121">
        <v>9</v>
      </c>
      <c r="AF121">
        <v>45.32367</v>
      </c>
      <c r="AG121">
        <v>331.46350000000001</v>
      </c>
      <c r="AH121">
        <f t="shared" si="136"/>
        <v>0.13673804204686188</v>
      </c>
      <c r="AI121">
        <f t="shared" si="137"/>
        <v>13.673804204686189</v>
      </c>
      <c r="AJ121" t="s">
        <v>2025</v>
      </c>
      <c r="AK121">
        <f t="shared" ca="1" si="138"/>
        <v>2.1882210112412124</v>
      </c>
      <c r="AM121" t="s">
        <v>250</v>
      </c>
      <c r="AN121">
        <v>4</v>
      </c>
      <c r="AO121">
        <v>590.33843999999999</v>
      </c>
      <c r="AP121">
        <v>354.53473000000002</v>
      </c>
      <c r="AQ121">
        <f t="shared" si="139"/>
        <v>1.6651075058288365</v>
      </c>
      <c r="AR121">
        <f t="shared" si="140"/>
        <v>166.51075058288365</v>
      </c>
      <c r="AS121" t="s">
        <v>2770</v>
      </c>
      <c r="AT121">
        <f t="shared" ca="1" si="141"/>
        <v>2.1882210112412124</v>
      </c>
      <c r="AV121" t="s">
        <v>333</v>
      </c>
      <c r="AW121">
        <v>1</v>
      </c>
      <c r="AX121">
        <v>28.430298000000001</v>
      </c>
      <c r="AY121">
        <v>406.21429999999998</v>
      </c>
      <c r="AZ121">
        <f t="shared" si="142"/>
        <v>6.9988422367208647E-2</v>
      </c>
      <c r="BA121">
        <f t="shared" si="143"/>
        <v>6.9988422367208649</v>
      </c>
      <c r="BB121" t="s">
        <v>885</v>
      </c>
      <c r="BC121">
        <f t="shared" ca="1" si="144"/>
        <v>3.1882210112412124</v>
      </c>
      <c r="BE121" t="s">
        <v>175</v>
      </c>
      <c r="BF121">
        <v>4</v>
      </c>
      <c r="BG121">
        <v>22.118713</v>
      </c>
      <c r="BH121">
        <v>410.14391999999998</v>
      </c>
      <c r="BI121">
        <f t="shared" si="145"/>
        <v>5.3929150040795439E-2</v>
      </c>
      <c r="BJ121">
        <f t="shared" si="146"/>
        <v>5.3929150040795442</v>
      </c>
      <c r="BK121" t="s">
        <v>2132</v>
      </c>
      <c r="BL121">
        <f t="shared" ca="1" si="147"/>
        <v>3.1882210112412124</v>
      </c>
      <c r="BN121" t="s">
        <v>314</v>
      </c>
      <c r="BO121">
        <v>6</v>
      </c>
      <c r="BP121">
        <v>20.484314000000001</v>
      </c>
      <c r="BQ121">
        <v>428.27118000000002</v>
      </c>
      <c r="BR121">
        <f t="shared" si="148"/>
        <v>4.7830241577310903E-2</v>
      </c>
      <c r="BS121">
        <f t="shared" si="149"/>
        <v>4.7830241577310906</v>
      </c>
      <c r="BT121" t="s">
        <v>3036</v>
      </c>
      <c r="BU121">
        <f t="shared" ca="1" si="150"/>
        <v>3.1882210112412124</v>
      </c>
      <c r="BW121" t="s">
        <v>1010</v>
      </c>
      <c r="BX121">
        <v>1</v>
      </c>
      <c r="BY121">
        <v>5.6296387000000001</v>
      </c>
      <c r="BZ121">
        <v>448.92860000000002</v>
      </c>
      <c r="CA121">
        <f t="shared" si="102"/>
        <v>1.2540164961644234E-2</v>
      </c>
      <c r="CB121">
        <f t="shared" si="103"/>
        <v>1.2540164961644233</v>
      </c>
      <c r="CC121" t="s">
        <v>1019</v>
      </c>
      <c r="CD121">
        <f t="shared" ca="1" si="104"/>
        <v>4.1882210112412119</v>
      </c>
      <c r="CF121" t="s">
        <v>268</v>
      </c>
      <c r="CG121">
        <v>5</v>
      </c>
      <c r="CH121">
        <v>4.8813477000000001</v>
      </c>
      <c r="CI121">
        <v>302.81952000000001</v>
      </c>
      <c r="CJ121">
        <f t="shared" si="151"/>
        <v>1.6119659987572796E-2</v>
      </c>
      <c r="CK121">
        <f t="shared" si="152"/>
        <v>1.6119659987572796</v>
      </c>
      <c r="CL121" t="s">
        <v>2290</v>
      </c>
      <c r="CM121">
        <f t="shared" ca="1" si="153"/>
        <v>4.1882210112412119</v>
      </c>
      <c r="CO121" t="s">
        <v>406</v>
      </c>
      <c r="CP121">
        <v>3</v>
      </c>
      <c r="CQ121">
        <v>142.99341000000001</v>
      </c>
      <c r="CR121">
        <v>457.52350000000001</v>
      </c>
      <c r="CS121">
        <f t="shared" si="108"/>
        <v>0.31253784778268223</v>
      </c>
      <c r="CT121">
        <f t="shared" si="109"/>
        <v>31.253784778268223</v>
      </c>
      <c r="CU121" t="s">
        <v>1483</v>
      </c>
      <c r="CV121">
        <f t="shared" ca="1" si="110"/>
        <v>5.1882210112412119</v>
      </c>
      <c r="CX121" t="s">
        <v>326</v>
      </c>
      <c r="CY121">
        <v>1</v>
      </c>
      <c r="CZ121">
        <v>279.59282999999999</v>
      </c>
      <c r="DA121">
        <v>331.06457999999998</v>
      </c>
      <c r="DB121">
        <f t="shared" si="154"/>
        <v>0.84452655732606619</v>
      </c>
      <c r="DC121">
        <f t="shared" si="155"/>
        <v>84.452655732606615</v>
      </c>
      <c r="DD121" t="s">
        <v>2340</v>
      </c>
      <c r="DE121">
        <f t="shared" ca="1" si="156"/>
        <v>5.1882210112412119</v>
      </c>
      <c r="DG121" t="s">
        <v>3050</v>
      </c>
      <c r="DH121">
        <v>6</v>
      </c>
      <c r="DI121">
        <v>173.32019</v>
      </c>
      <c r="DJ121">
        <v>422.98218000000003</v>
      </c>
      <c r="DK121">
        <f t="shared" si="114"/>
        <v>0.40975766402263092</v>
      </c>
      <c r="DL121">
        <f t="shared" si="115"/>
        <v>40.975766402263091</v>
      </c>
      <c r="DM121" t="s">
        <v>3331</v>
      </c>
      <c r="DN121">
        <f t="shared" ca="1" si="128"/>
        <v>5.1882210112412119</v>
      </c>
      <c r="DP121" t="s">
        <v>475</v>
      </c>
      <c r="DQ121">
        <v>4</v>
      </c>
      <c r="DR121">
        <v>79.193299999999994</v>
      </c>
      <c r="DS121">
        <v>337.06054999999998</v>
      </c>
      <c r="DT121">
        <f t="shared" si="157"/>
        <v>0.23495274068709612</v>
      </c>
      <c r="DU121">
        <f t="shared" si="158"/>
        <v>23.495274068709612</v>
      </c>
      <c r="DV121" t="s">
        <v>1730</v>
      </c>
      <c r="DW121">
        <f t="shared" ca="1" si="159"/>
        <v>6.1882210112412119</v>
      </c>
      <c r="DY121" t="s">
        <v>508</v>
      </c>
      <c r="DZ121">
        <v>5</v>
      </c>
      <c r="EA121">
        <v>214.92505</v>
      </c>
      <c r="EB121">
        <v>447.47284000000002</v>
      </c>
      <c r="EC121">
        <f t="shared" si="119"/>
        <v>0.48030859258407727</v>
      </c>
      <c r="ED121">
        <f t="shared" si="120"/>
        <v>48.030859258407723</v>
      </c>
      <c r="EE121" t="s">
        <v>2670</v>
      </c>
      <c r="EF121">
        <f t="shared" ca="1" si="121"/>
        <v>6.1882210112412119</v>
      </c>
      <c r="EH121" t="s">
        <v>130</v>
      </c>
      <c r="EI121">
        <v>1</v>
      </c>
      <c r="EJ121">
        <v>289.87963999999999</v>
      </c>
      <c r="EK121">
        <v>445.06097</v>
      </c>
      <c r="EL121">
        <f t="shared" si="122"/>
        <v>0.65132568241155808</v>
      </c>
      <c r="EM121">
        <f t="shared" si="123"/>
        <v>65.132568241155809</v>
      </c>
      <c r="EN121" t="s">
        <v>3384</v>
      </c>
      <c r="EO121">
        <f t="shared" ca="1" si="124"/>
        <v>6.1882210112412119</v>
      </c>
    </row>
    <row r="122" spans="1:145" x14ac:dyDescent="0.2">
      <c r="A122" s="2">
        <f t="shared" ca="1" si="125"/>
        <v>9.3102540732528827E-2</v>
      </c>
      <c r="C122" t="s">
        <v>506</v>
      </c>
      <c r="D122">
        <v>6</v>
      </c>
      <c r="E122">
        <v>32.373170000000002</v>
      </c>
      <c r="F122">
        <v>215.56273999999999</v>
      </c>
      <c r="G122">
        <f t="shared" si="129"/>
        <v>0.15017980380097229</v>
      </c>
      <c r="H122">
        <f t="shared" si="126"/>
        <v>15.017980380097228</v>
      </c>
      <c r="I122" t="s">
        <v>654</v>
      </c>
      <c r="J122">
        <f t="shared" ca="1" si="130"/>
        <v>1.0931025407325288</v>
      </c>
      <c r="L122" t="s">
        <v>661</v>
      </c>
      <c r="M122">
        <v>1</v>
      </c>
      <c r="N122">
        <v>43.479247999999998</v>
      </c>
      <c r="O122">
        <v>229.50012000000001</v>
      </c>
      <c r="P122">
        <f t="shared" si="131"/>
        <v>0.18945196194232924</v>
      </c>
      <c r="Q122">
        <f t="shared" si="132"/>
        <v>18.945196194232924</v>
      </c>
      <c r="R122" t="s">
        <v>1798</v>
      </c>
      <c r="S122">
        <f t="shared" ca="1" si="133"/>
        <v>1.0931025407325288</v>
      </c>
      <c r="U122" t="s">
        <v>677</v>
      </c>
      <c r="V122">
        <v>10</v>
      </c>
      <c r="W122">
        <v>237.17151000000001</v>
      </c>
      <c r="X122">
        <v>534.70540000000005</v>
      </c>
      <c r="Y122">
        <f t="shared" si="134"/>
        <v>0.44355547933497586</v>
      </c>
      <c r="Z122">
        <f t="shared" si="127"/>
        <v>44.355547933497583</v>
      </c>
      <c r="AA122" t="s">
        <v>863</v>
      </c>
      <c r="AB122">
        <f t="shared" ca="1" si="135"/>
        <v>2.093102540732529</v>
      </c>
      <c r="AD122" t="s">
        <v>427</v>
      </c>
      <c r="AE122">
        <v>8</v>
      </c>
      <c r="AF122">
        <v>104.94873</v>
      </c>
      <c r="AG122">
        <v>328.06169999999997</v>
      </c>
      <c r="AH122">
        <f t="shared" si="136"/>
        <v>0.31990546290530109</v>
      </c>
      <c r="AI122">
        <f t="shared" si="137"/>
        <v>31.990546290530109</v>
      </c>
      <c r="AJ122" t="s">
        <v>2009</v>
      </c>
      <c r="AK122">
        <f t="shared" ca="1" si="138"/>
        <v>2.093102540732529</v>
      </c>
      <c r="AM122" t="s">
        <v>434</v>
      </c>
      <c r="AN122">
        <v>7</v>
      </c>
      <c r="AO122">
        <v>45.640259999999998</v>
      </c>
      <c r="AP122">
        <v>351.61774000000003</v>
      </c>
      <c r="AQ122">
        <f t="shared" si="139"/>
        <v>0.12980078877703952</v>
      </c>
      <c r="AR122">
        <f t="shared" si="140"/>
        <v>12.980078877703951</v>
      </c>
      <c r="AS122" t="s">
        <v>2842</v>
      </c>
      <c r="AT122">
        <f t="shared" ca="1" si="141"/>
        <v>2.093102540732529</v>
      </c>
      <c r="AV122" t="s">
        <v>192</v>
      </c>
      <c r="AW122">
        <v>7</v>
      </c>
      <c r="AX122">
        <v>19.067322000000001</v>
      </c>
      <c r="AY122">
        <v>405.58166999999997</v>
      </c>
      <c r="AZ122">
        <f t="shared" si="142"/>
        <v>4.7012287315647182E-2</v>
      </c>
      <c r="BA122">
        <f t="shared" si="143"/>
        <v>4.7012287315647185</v>
      </c>
      <c r="BB122" t="s">
        <v>990</v>
      </c>
      <c r="BC122">
        <f t="shared" ca="1" si="144"/>
        <v>3.093102540732529</v>
      </c>
      <c r="BE122" t="s">
        <v>286</v>
      </c>
      <c r="BF122">
        <v>5</v>
      </c>
      <c r="BG122">
        <v>27.026672000000001</v>
      </c>
      <c r="BH122">
        <v>404.67822000000001</v>
      </c>
      <c r="BI122">
        <f t="shared" si="145"/>
        <v>6.6785585841511313E-2</v>
      </c>
      <c r="BJ122">
        <f t="shared" si="146"/>
        <v>6.6785585841511317</v>
      </c>
      <c r="BK122" t="s">
        <v>2140</v>
      </c>
      <c r="BL122">
        <f t="shared" ca="1" si="147"/>
        <v>3.093102540732529</v>
      </c>
      <c r="BN122" t="s">
        <v>294</v>
      </c>
      <c r="BO122">
        <v>5</v>
      </c>
      <c r="BP122">
        <v>26.019286999999998</v>
      </c>
      <c r="BQ122">
        <v>427.42827999999997</v>
      </c>
      <c r="BR122">
        <f t="shared" si="148"/>
        <v>6.0874041839253129E-2</v>
      </c>
      <c r="BS122">
        <f t="shared" si="149"/>
        <v>6.0874041839253126</v>
      </c>
      <c r="BT122" t="s">
        <v>2984</v>
      </c>
      <c r="BU122">
        <f t="shared" ca="1" si="150"/>
        <v>3.093102540732529</v>
      </c>
      <c r="BW122" t="s">
        <v>93</v>
      </c>
      <c r="BX122">
        <v>6</v>
      </c>
      <c r="BY122">
        <v>31.692322000000001</v>
      </c>
      <c r="BZ122">
        <v>446.50110000000001</v>
      </c>
      <c r="CA122">
        <f t="shared" si="102"/>
        <v>7.0979269703926817E-2</v>
      </c>
      <c r="CB122">
        <f t="shared" si="103"/>
        <v>7.0979269703926819</v>
      </c>
      <c r="CC122" t="s">
        <v>1258</v>
      </c>
      <c r="CD122">
        <f t="shared" ca="1" si="104"/>
        <v>4.093102540732529</v>
      </c>
      <c r="CF122" t="s">
        <v>288</v>
      </c>
      <c r="CG122">
        <v>6</v>
      </c>
      <c r="CH122">
        <v>18.315429999999999</v>
      </c>
      <c r="CI122">
        <v>296.44690000000003</v>
      </c>
      <c r="CJ122">
        <f t="shared" si="151"/>
        <v>6.1783172635638955E-2</v>
      </c>
      <c r="CK122">
        <f t="shared" si="152"/>
        <v>6.1783172635638959</v>
      </c>
      <c r="CL122" t="s">
        <v>2334</v>
      </c>
      <c r="CM122">
        <f t="shared" ca="1" si="153"/>
        <v>4.093102540732529</v>
      </c>
      <c r="CO122" t="s">
        <v>26</v>
      </c>
      <c r="CP122">
        <v>1</v>
      </c>
      <c r="CQ122">
        <v>154.31048999999999</v>
      </c>
      <c r="CR122">
        <v>456.33629999999999</v>
      </c>
      <c r="CS122">
        <f t="shared" si="108"/>
        <v>0.33815081114520146</v>
      </c>
      <c r="CT122">
        <f t="shared" si="109"/>
        <v>33.815081114520147</v>
      </c>
      <c r="CU122" t="s">
        <v>1309</v>
      </c>
      <c r="CV122">
        <f t="shared" ca="1" si="110"/>
        <v>5.093102540732529</v>
      </c>
      <c r="CX122" t="s">
        <v>85</v>
      </c>
      <c r="CY122">
        <v>6</v>
      </c>
      <c r="CZ122">
        <v>194.8518</v>
      </c>
      <c r="DA122">
        <v>330.65985000000001</v>
      </c>
      <c r="DB122">
        <f t="shared" si="154"/>
        <v>0.58928170444642736</v>
      </c>
      <c r="DC122">
        <f t="shared" si="155"/>
        <v>58.928170444642738</v>
      </c>
      <c r="DD122" t="s">
        <v>2475</v>
      </c>
      <c r="DE122">
        <f t="shared" ca="1" si="156"/>
        <v>5.093102540732529</v>
      </c>
      <c r="DG122" t="s">
        <v>243</v>
      </c>
      <c r="DH122">
        <v>2</v>
      </c>
      <c r="DI122">
        <v>191.7638</v>
      </c>
      <c r="DJ122">
        <v>422.79894999999999</v>
      </c>
      <c r="DK122">
        <f t="shared" si="114"/>
        <v>0.45355789081311582</v>
      </c>
      <c r="DL122">
        <f t="shared" si="115"/>
        <v>45.355789081311585</v>
      </c>
      <c r="DM122" t="s">
        <v>3162</v>
      </c>
      <c r="DN122">
        <f t="shared" ca="1" si="128"/>
        <v>5.093102540732529</v>
      </c>
      <c r="DP122" t="s">
        <v>346</v>
      </c>
      <c r="DQ122">
        <v>2</v>
      </c>
      <c r="DR122">
        <v>39.22052</v>
      </c>
      <c r="DS122">
        <v>335.55779999999999</v>
      </c>
      <c r="DT122">
        <f t="shared" si="157"/>
        <v>0.11688156258027679</v>
      </c>
      <c r="DU122">
        <f t="shared" si="158"/>
        <v>11.688156258027679</v>
      </c>
      <c r="DV122" t="s">
        <v>1658</v>
      </c>
      <c r="DW122">
        <f t="shared" ca="1" si="159"/>
        <v>6.093102540732529</v>
      </c>
      <c r="DY122" t="s">
        <v>534</v>
      </c>
      <c r="DZ122">
        <v>1</v>
      </c>
      <c r="EA122">
        <v>300.81963999999999</v>
      </c>
      <c r="EB122">
        <v>447.22082999999998</v>
      </c>
      <c r="EC122">
        <f t="shared" si="119"/>
        <v>0.67264228278454741</v>
      </c>
      <c r="ED122">
        <f t="shared" si="120"/>
        <v>67.264228278454738</v>
      </c>
      <c r="EE122" t="s">
        <v>2491</v>
      </c>
      <c r="EF122">
        <f t="shared" ca="1" si="121"/>
        <v>6.093102540732529</v>
      </c>
      <c r="EH122" t="s">
        <v>331</v>
      </c>
      <c r="EI122">
        <v>1</v>
      </c>
      <c r="EJ122">
        <v>354.88074</v>
      </c>
      <c r="EK122">
        <v>443.91827000000001</v>
      </c>
      <c r="EL122">
        <f t="shared" si="122"/>
        <v>0.79942810193416913</v>
      </c>
      <c r="EM122">
        <f t="shared" si="123"/>
        <v>79.942810193416918</v>
      </c>
      <c r="EN122" t="s">
        <v>3365</v>
      </c>
      <c r="EO122">
        <f t="shared" ca="1" si="124"/>
        <v>6.093102540732529</v>
      </c>
    </row>
    <row r="123" spans="1:145" x14ac:dyDescent="0.2">
      <c r="A123" s="2">
        <f t="shared" ca="1" si="125"/>
        <v>0.17682707935338537</v>
      </c>
      <c r="L123" t="s">
        <v>44</v>
      </c>
      <c r="M123">
        <v>4</v>
      </c>
      <c r="N123">
        <v>41.482726999999997</v>
      </c>
      <c r="O123">
        <v>228.05199999999999</v>
      </c>
      <c r="P123">
        <f t="shared" si="131"/>
        <v>0.18190029905460159</v>
      </c>
      <c r="Q123">
        <f t="shared" si="132"/>
        <v>18.190029905460158</v>
      </c>
      <c r="R123" t="s">
        <v>1853</v>
      </c>
      <c r="S123">
        <f t="shared" ca="1" si="133"/>
        <v>1.1768270793533855</v>
      </c>
      <c r="U123" t="s">
        <v>661</v>
      </c>
      <c r="V123">
        <v>1</v>
      </c>
      <c r="W123">
        <v>309.32483000000002</v>
      </c>
      <c r="X123">
        <v>533.46259999999995</v>
      </c>
      <c r="Y123">
        <f t="shared" si="134"/>
        <v>0.57984351667764533</v>
      </c>
      <c r="Z123">
        <f t="shared" si="127"/>
        <v>57.984351667764535</v>
      </c>
      <c r="AA123" t="s">
        <v>680</v>
      </c>
      <c r="AB123">
        <f t="shared" ca="1" si="135"/>
        <v>2.1768270793533855</v>
      </c>
      <c r="AD123" t="s">
        <v>345</v>
      </c>
      <c r="AE123">
        <v>2</v>
      </c>
      <c r="AF123">
        <v>76.804689999999994</v>
      </c>
      <c r="AG123">
        <v>320.25304999999997</v>
      </c>
      <c r="AH123">
        <f t="shared" si="136"/>
        <v>0.23982500713107963</v>
      </c>
      <c r="AI123">
        <f t="shared" si="137"/>
        <v>23.982500713107964</v>
      </c>
      <c r="AJ123" t="s">
        <v>1940</v>
      </c>
      <c r="AK123">
        <f t="shared" ca="1" si="138"/>
        <v>2.1768270793533855</v>
      </c>
      <c r="AM123" t="s">
        <v>216</v>
      </c>
      <c r="AN123">
        <v>1</v>
      </c>
      <c r="AO123">
        <v>45.403624999999998</v>
      </c>
      <c r="AP123">
        <v>351.12743999999998</v>
      </c>
      <c r="AQ123">
        <f t="shared" si="139"/>
        <v>0.12930810819000646</v>
      </c>
      <c r="AR123">
        <f t="shared" si="140"/>
        <v>12.930810819000646</v>
      </c>
      <c r="AS123" t="s">
        <v>2728</v>
      </c>
      <c r="AT123">
        <f t="shared" ca="1" si="141"/>
        <v>2.1768270793533855</v>
      </c>
      <c r="AV123" t="s">
        <v>150</v>
      </c>
      <c r="AW123">
        <v>3</v>
      </c>
      <c r="AX123">
        <v>48.616210000000002</v>
      </c>
      <c r="AY123">
        <v>388.88116000000002</v>
      </c>
      <c r="AZ123">
        <f t="shared" si="142"/>
        <v>0.12501559602424556</v>
      </c>
      <c r="BA123">
        <f t="shared" si="143"/>
        <v>12.501559602424555</v>
      </c>
      <c r="BB123" t="s">
        <v>920</v>
      </c>
      <c r="BC123">
        <f t="shared" ca="1" si="144"/>
        <v>3.1768270793533855</v>
      </c>
      <c r="BE123" t="s">
        <v>129</v>
      </c>
      <c r="BF123">
        <v>1</v>
      </c>
      <c r="BG123">
        <v>27.729552999999999</v>
      </c>
      <c r="BH123">
        <v>397.84784000000002</v>
      </c>
      <c r="BI123">
        <f t="shared" si="145"/>
        <v>6.9698890409961758E-2</v>
      </c>
      <c r="BJ123">
        <f t="shared" si="146"/>
        <v>6.9698890409961756</v>
      </c>
      <c r="BK123" t="s">
        <v>2065</v>
      </c>
      <c r="BL123">
        <f t="shared" ca="1" si="147"/>
        <v>3.1768270793533855</v>
      </c>
      <c r="BN123" t="s">
        <v>505</v>
      </c>
      <c r="BO123">
        <v>5</v>
      </c>
      <c r="BP123">
        <v>23.757446000000002</v>
      </c>
      <c r="BQ123">
        <v>426.91899999999998</v>
      </c>
      <c r="BR123">
        <f t="shared" si="148"/>
        <v>5.5648603130804677E-2</v>
      </c>
      <c r="BS123">
        <f t="shared" si="149"/>
        <v>5.5648603130804677</v>
      </c>
      <c r="BT123" t="s">
        <v>3002</v>
      </c>
      <c r="BU123">
        <f t="shared" ca="1" si="150"/>
        <v>3.1768270793533855</v>
      </c>
      <c r="BW123" t="s">
        <v>384</v>
      </c>
      <c r="BX123">
        <v>4</v>
      </c>
      <c r="BY123">
        <v>36.082092000000003</v>
      </c>
      <c r="BZ123">
        <v>446.05792000000002</v>
      </c>
      <c r="CA123">
        <f t="shared" si="102"/>
        <v>8.0891046615650275E-2</v>
      </c>
      <c r="CB123">
        <f t="shared" si="103"/>
        <v>8.0891046615650275</v>
      </c>
      <c r="CC123" t="s">
        <v>1160</v>
      </c>
      <c r="CD123">
        <f t="shared" ca="1" si="104"/>
        <v>4.1768270793533855</v>
      </c>
      <c r="CF123" t="s">
        <v>30</v>
      </c>
      <c r="CG123">
        <v>2</v>
      </c>
      <c r="CH123">
        <v>13.608826000000001</v>
      </c>
      <c r="CI123">
        <v>295.34120000000001</v>
      </c>
      <c r="CJ123">
        <f t="shared" si="151"/>
        <v>4.6078318907081028E-2</v>
      </c>
      <c r="CK123">
        <f t="shared" si="152"/>
        <v>4.6078318907081028</v>
      </c>
      <c r="CL123" t="s">
        <v>2232</v>
      </c>
      <c r="CM123">
        <f t="shared" ca="1" si="153"/>
        <v>4.1768270793533855</v>
      </c>
      <c r="CO123" t="s">
        <v>48</v>
      </c>
      <c r="CP123">
        <v>2</v>
      </c>
      <c r="CQ123">
        <v>159.24017000000001</v>
      </c>
      <c r="CR123">
        <v>453.10858000000002</v>
      </c>
      <c r="CS123">
        <f t="shared" si="108"/>
        <v>0.35143931726033528</v>
      </c>
      <c r="CT123">
        <f t="shared" si="109"/>
        <v>35.143931726033529</v>
      </c>
      <c r="CU123" t="s">
        <v>1397</v>
      </c>
      <c r="CV123">
        <f t="shared" ca="1" si="110"/>
        <v>5.1768270793533855</v>
      </c>
      <c r="CX123" t="s">
        <v>366</v>
      </c>
      <c r="CY123">
        <v>3</v>
      </c>
      <c r="CZ123">
        <v>132.57776000000001</v>
      </c>
      <c r="DA123">
        <v>330.54192999999998</v>
      </c>
      <c r="DB123">
        <f t="shared" si="154"/>
        <v>0.40109210955475461</v>
      </c>
      <c r="DC123">
        <f t="shared" si="155"/>
        <v>40.109210955475461</v>
      </c>
      <c r="DD123" t="s">
        <v>2402</v>
      </c>
      <c r="DE123">
        <f t="shared" ca="1" si="156"/>
        <v>5.1768270793533855</v>
      </c>
      <c r="DG123" t="s">
        <v>31</v>
      </c>
      <c r="DH123">
        <v>1</v>
      </c>
      <c r="DI123">
        <v>200.56487999999999</v>
      </c>
      <c r="DJ123">
        <v>422.68329999999997</v>
      </c>
      <c r="DK123">
        <f t="shared" si="114"/>
        <v>0.47450391345009374</v>
      </c>
      <c r="DL123">
        <f t="shared" si="115"/>
        <v>47.450391345009372</v>
      </c>
      <c r="DM123" t="s">
        <v>3130</v>
      </c>
      <c r="DN123">
        <f t="shared" ca="1" si="128"/>
        <v>5.1768270793533855</v>
      </c>
      <c r="DP123" t="s">
        <v>217</v>
      </c>
      <c r="DQ123">
        <v>1</v>
      </c>
      <c r="DR123">
        <v>99.327269999999999</v>
      </c>
      <c r="DS123">
        <v>335.4298</v>
      </c>
      <c r="DT123">
        <f t="shared" si="157"/>
        <v>0.29611939666660503</v>
      </c>
      <c r="DU123">
        <f t="shared" si="158"/>
        <v>29.611939666660504</v>
      </c>
      <c r="DV123" t="s">
        <v>1633</v>
      </c>
      <c r="DW123">
        <f t="shared" ca="1" si="159"/>
        <v>6.1768270793533855</v>
      </c>
      <c r="DY123" t="s">
        <v>183</v>
      </c>
      <c r="DZ123">
        <v>4</v>
      </c>
      <c r="EA123">
        <v>191.94463999999999</v>
      </c>
      <c r="EB123">
        <v>447.19585999999998</v>
      </c>
      <c r="EC123">
        <f t="shared" si="119"/>
        <v>0.42921828480254715</v>
      </c>
      <c r="ED123">
        <f t="shared" si="120"/>
        <v>42.921828480254717</v>
      </c>
      <c r="EE123" t="s">
        <v>2642</v>
      </c>
      <c r="EF123">
        <f t="shared" ca="1" si="121"/>
        <v>6.1768270793533855</v>
      </c>
      <c r="EH123" t="s">
        <v>431</v>
      </c>
      <c r="EI123">
        <v>5</v>
      </c>
      <c r="EJ123">
        <v>190.23718</v>
      </c>
      <c r="EK123">
        <v>442.84357</v>
      </c>
      <c r="EL123">
        <f t="shared" si="122"/>
        <v>0.42958099177097681</v>
      </c>
      <c r="EM123">
        <f t="shared" si="123"/>
        <v>42.958099177097679</v>
      </c>
      <c r="EN123" t="s">
        <v>3531</v>
      </c>
      <c r="EO123">
        <f t="shared" ca="1" si="124"/>
        <v>6.1768270793533855</v>
      </c>
    </row>
    <row r="124" spans="1:145" x14ac:dyDescent="0.2">
      <c r="A124" s="2">
        <f t="shared" ca="1" si="125"/>
        <v>-5.5301437515035134E-3</v>
      </c>
      <c r="U124" t="s">
        <v>30</v>
      </c>
      <c r="V124">
        <v>3</v>
      </c>
      <c r="W124">
        <v>645.00210000000004</v>
      </c>
      <c r="X124">
        <v>530.5249</v>
      </c>
      <c r="Y124">
        <f t="shared" si="134"/>
        <v>1.2157810123521064</v>
      </c>
      <c r="Z124">
        <f t="shared" si="127"/>
        <v>121.57810123521064</v>
      </c>
      <c r="AA124" t="s">
        <v>690</v>
      </c>
      <c r="AB124">
        <f t="shared" ca="1" si="135"/>
        <v>1.9944698562484966</v>
      </c>
      <c r="AD124" t="s">
        <v>534</v>
      </c>
      <c r="AE124">
        <v>1</v>
      </c>
      <c r="AF124">
        <v>309.04534999999998</v>
      </c>
      <c r="AG124">
        <v>314.11250000000001</v>
      </c>
      <c r="AH124">
        <f t="shared" si="136"/>
        <v>0.98386835926618643</v>
      </c>
      <c r="AI124">
        <f t="shared" si="137"/>
        <v>98.386835926618645</v>
      </c>
      <c r="AJ124" t="s">
        <v>1914</v>
      </c>
      <c r="AK124">
        <f t="shared" ca="1" si="138"/>
        <v>1.9944698562484966</v>
      </c>
      <c r="AM124" t="s">
        <v>299</v>
      </c>
      <c r="AN124">
        <v>7</v>
      </c>
      <c r="AO124">
        <v>139.20935</v>
      </c>
      <c r="AP124">
        <v>350.11957000000001</v>
      </c>
      <c r="AQ124">
        <f t="shared" si="139"/>
        <v>0.39760516671490254</v>
      </c>
      <c r="AR124">
        <f t="shared" si="140"/>
        <v>39.760516671490251</v>
      </c>
      <c r="AS124" t="s">
        <v>2845</v>
      </c>
      <c r="AT124">
        <f t="shared" ca="1" si="141"/>
        <v>1.9944698562484966</v>
      </c>
      <c r="AV124" t="s">
        <v>217</v>
      </c>
      <c r="AW124">
        <v>1</v>
      </c>
      <c r="AX124">
        <v>17.106200999999999</v>
      </c>
      <c r="AY124">
        <v>367.29108000000002</v>
      </c>
      <c r="AZ124">
        <f t="shared" si="142"/>
        <v>4.6573962536743334E-2</v>
      </c>
      <c r="BA124">
        <f t="shared" si="143"/>
        <v>4.6573962536743334</v>
      </c>
      <c r="BB124" t="s">
        <v>889</v>
      </c>
      <c r="BC124">
        <f t="shared" ca="1" si="144"/>
        <v>2.9944698562484966</v>
      </c>
      <c r="BE124" t="s">
        <v>133</v>
      </c>
      <c r="BF124">
        <v>1</v>
      </c>
      <c r="BG124">
        <v>38.863160000000001</v>
      </c>
      <c r="BH124">
        <v>394.33954</v>
      </c>
      <c r="BI124">
        <f t="shared" si="145"/>
        <v>9.8552531658377449E-2</v>
      </c>
      <c r="BJ124">
        <f t="shared" si="146"/>
        <v>9.8552531658377447</v>
      </c>
      <c r="BK124" t="s">
        <v>2068</v>
      </c>
      <c r="BL124">
        <f t="shared" ca="1" si="147"/>
        <v>2.9944698562484966</v>
      </c>
      <c r="BN124" t="s">
        <v>163</v>
      </c>
      <c r="BO124">
        <v>3</v>
      </c>
      <c r="BP124">
        <v>21.214966</v>
      </c>
      <c r="BQ124">
        <v>425.27972</v>
      </c>
      <c r="BR124">
        <f t="shared" si="148"/>
        <v>4.9884734687090183E-2</v>
      </c>
      <c r="BS124">
        <f t="shared" si="149"/>
        <v>4.9884734687090182</v>
      </c>
      <c r="BT124" t="s">
        <v>2943</v>
      </c>
      <c r="BU124">
        <f t="shared" ca="1" si="150"/>
        <v>2.9944698562484966</v>
      </c>
      <c r="BW124" t="s">
        <v>431</v>
      </c>
      <c r="BX124">
        <v>6</v>
      </c>
      <c r="BY124">
        <v>37.917360000000002</v>
      </c>
      <c r="BZ124">
        <v>445.84010000000001</v>
      </c>
      <c r="CA124">
        <f t="shared" si="102"/>
        <v>8.5046993305447405E-2</v>
      </c>
      <c r="CB124">
        <f t="shared" si="103"/>
        <v>8.5046993305447405</v>
      </c>
      <c r="CC124" t="s">
        <v>1279</v>
      </c>
      <c r="CD124">
        <f t="shared" ca="1" si="104"/>
        <v>3.9944698562484966</v>
      </c>
      <c r="CF124" t="s">
        <v>29</v>
      </c>
      <c r="CG124">
        <v>2</v>
      </c>
      <c r="CH124">
        <v>13.302063</v>
      </c>
      <c r="CI124">
        <v>292.9461</v>
      </c>
      <c r="CJ124">
        <f t="shared" si="151"/>
        <v>4.5407885614452623E-2</v>
      </c>
      <c r="CK124">
        <f t="shared" si="152"/>
        <v>4.5407885614452619</v>
      </c>
      <c r="CL124" t="s">
        <v>2230</v>
      </c>
      <c r="CM124">
        <f t="shared" ca="1" si="153"/>
        <v>3.9944698562484966</v>
      </c>
      <c r="CO124" t="s">
        <v>202</v>
      </c>
      <c r="CP124">
        <v>5</v>
      </c>
      <c r="CQ124">
        <v>318.02233999999999</v>
      </c>
      <c r="CR124">
        <v>452.84480000000002</v>
      </c>
      <c r="CS124">
        <f t="shared" si="108"/>
        <v>0.70227667403931759</v>
      </c>
      <c r="CT124">
        <f t="shared" si="109"/>
        <v>70.227667403931761</v>
      </c>
      <c r="CU124" t="s">
        <v>1556</v>
      </c>
      <c r="CV124">
        <f t="shared" ca="1" si="110"/>
        <v>4.9944698562484966</v>
      </c>
      <c r="CX124" t="s">
        <v>246</v>
      </c>
      <c r="CY124">
        <v>3</v>
      </c>
      <c r="CZ124">
        <v>277.51600000000002</v>
      </c>
      <c r="DA124">
        <v>330.26177999999999</v>
      </c>
      <c r="DB124">
        <f t="shared" si="154"/>
        <v>0.84029099582761291</v>
      </c>
      <c r="DC124">
        <f t="shared" si="155"/>
        <v>84.02909958276129</v>
      </c>
      <c r="DD124" t="s">
        <v>2397</v>
      </c>
      <c r="DE124">
        <f t="shared" ca="1" si="156"/>
        <v>4.9944698562484966</v>
      </c>
      <c r="DG124" t="s">
        <v>247</v>
      </c>
      <c r="DH124">
        <v>2</v>
      </c>
      <c r="DI124">
        <v>127.21984999999999</v>
      </c>
      <c r="DJ124">
        <v>422.56713999999999</v>
      </c>
      <c r="DK124">
        <f t="shared" si="114"/>
        <v>0.30106422851526032</v>
      </c>
      <c r="DL124">
        <f t="shared" si="115"/>
        <v>30.106422851526034</v>
      </c>
      <c r="DM124" t="s">
        <v>3167</v>
      </c>
      <c r="DN124">
        <f t="shared" ca="1" si="128"/>
        <v>4.9944698562484966</v>
      </c>
      <c r="DP124" t="s">
        <v>37</v>
      </c>
      <c r="DQ124">
        <v>3</v>
      </c>
      <c r="DR124">
        <v>75.297484999999995</v>
      </c>
      <c r="DS124">
        <v>331.00378000000001</v>
      </c>
      <c r="DT124">
        <f t="shared" si="157"/>
        <v>0.22748225110903567</v>
      </c>
      <c r="DU124">
        <f t="shared" si="158"/>
        <v>22.748225110903565</v>
      </c>
      <c r="DV124" t="s">
        <v>1675</v>
      </c>
      <c r="DW124">
        <f t="shared" ca="1" si="159"/>
        <v>5.9944698562484966</v>
      </c>
      <c r="DY124" t="s">
        <v>497</v>
      </c>
      <c r="DZ124">
        <v>1</v>
      </c>
      <c r="EA124">
        <v>362.38529999999997</v>
      </c>
      <c r="EB124">
        <v>447.08812999999998</v>
      </c>
      <c r="EC124">
        <f t="shared" si="119"/>
        <v>0.81054556290725055</v>
      </c>
      <c r="ED124">
        <f t="shared" si="120"/>
        <v>81.05455629072506</v>
      </c>
      <c r="EE124" t="s">
        <v>2494</v>
      </c>
      <c r="EF124">
        <f t="shared" ca="1" si="121"/>
        <v>5.9944698562484966</v>
      </c>
      <c r="EH124" t="s">
        <v>244</v>
      </c>
      <c r="EI124">
        <v>2</v>
      </c>
      <c r="EJ124">
        <v>322.60723999999999</v>
      </c>
      <c r="EK124">
        <v>442.08118000000002</v>
      </c>
      <c r="EL124">
        <f t="shared" si="122"/>
        <v>0.72974660445848427</v>
      </c>
      <c r="EM124">
        <f t="shared" si="123"/>
        <v>72.974660445848428</v>
      </c>
      <c r="EN124" t="s">
        <v>3428</v>
      </c>
      <c r="EO124">
        <f t="shared" ca="1" si="124"/>
        <v>5.9944698562484966</v>
      </c>
    </row>
    <row r="125" spans="1:145" x14ac:dyDescent="0.2">
      <c r="A125" s="2">
        <f t="shared" ca="1" si="125"/>
        <v>-0.19540418580408175</v>
      </c>
      <c r="U125" t="s">
        <v>342</v>
      </c>
      <c r="V125">
        <v>3</v>
      </c>
      <c r="W125">
        <v>573.23119999999994</v>
      </c>
      <c r="X125">
        <v>528.65710000000001</v>
      </c>
      <c r="Y125">
        <f t="shared" si="134"/>
        <v>1.084315712396561</v>
      </c>
      <c r="Z125">
        <f t="shared" si="127"/>
        <v>108.43157123965609</v>
      </c>
      <c r="AA125" t="s">
        <v>691</v>
      </c>
      <c r="AB125">
        <f t="shared" ca="1" si="135"/>
        <v>1.8045958141959182</v>
      </c>
      <c r="AD125" t="s">
        <v>311</v>
      </c>
      <c r="AE125">
        <v>9</v>
      </c>
      <c r="AF125">
        <v>193.08661000000001</v>
      </c>
      <c r="AG125">
        <v>310.16399999999999</v>
      </c>
      <c r="AH125">
        <f t="shared" si="136"/>
        <v>0.62253069343959977</v>
      </c>
      <c r="AI125">
        <f t="shared" si="137"/>
        <v>62.253069343959979</v>
      </c>
      <c r="AJ125" t="s">
        <v>2026</v>
      </c>
      <c r="AK125">
        <f t="shared" ca="1" si="138"/>
        <v>1.8045958141959182</v>
      </c>
      <c r="AM125" t="s">
        <v>374</v>
      </c>
      <c r="AN125">
        <v>4</v>
      </c>
      <c r="AO125">
        <v>532.2962</v>
      </c>
      <c r="AP125">
        <v>348.40996999999999</v>
      </c>
      <c r="AQ125">
        <f t="shared" si="139"/>
        <v>1.527786934455406</v>
      </c>
      <c r="AR125">
        <f t="shared" si="140"/>
        <v>152.7786934455406</v>
      </c>
      <c r="AS125" t="s">
        <v>2781</v>
      </c>
      <c r="AT125">
        <f t="shared" ca="1" si="141"/>
        <v>1.8045958141959182</v>
      </c>
      <c r="AV125" t="s">
        <v>180</v>
      </c>
      <c r="AW125">
        <v>5</v>
      </c>
      <c r="AX125">
        <v>27.989318999999998</v>
      </c>
      <c r="AY125">
        <v>365.47590000000002</v>
      </c>
      <c r="AZ125">
        <f t="shared" si="142"/>
        <v>7.6583213831609681E-2</v>
      </c>
      <c r="BA125">
        <f t="shared" si="143"/>
        <v>7.6583213831609678</v>
      </c>
      <c r="BB125" t="s">
        <v>973</v>
      </c>
      <c r="BC125">
        <f t="shared" ca="1" si="144"/>
        <v>2.8045958141959182</v>
      </c>
      <c r="BE125" t="s">
        <v>203</v>
      </c>
      <c r="BF125">
        <v>7</v>
      </c>
      <c r="BG125">
        <v>29.756347999999999</v>
      </c>
      <c r="BH125">
        <v>393.44603999999998</v>
      </c>
      <c r="BI125">
        <f t="shared" si="145"/>
        <v>7.5630060986253675E-2</v>
      </c>
      <c r="BJ125">
        <f t="shared" si="146"/>
        <v>7.5630060986253671</v>
      </c>
      <c r="BK125" t="s">
        <v>2189</v>
      </c>
      <c r="BL125">
        <f t="shared" ca="1" si="147"/>
        <v>2.8045958141959182</v>
      </c>
      <c r="BN125" t="s">
        <v>159</v>
      </c>
      <c r="BO125">
        <v>3</v>
      </c>
      <c r="BP125">
        <v>22.368347</v>
      </c>
      <c r="BQ125">
        <v>424.05304000000001</v>
      </c>
      <c r="BR125">
        <f t="shared" si="148"/>
        <v>5.2748936783945703E-2</v>
      </c>
      <c r="BS125">
        <f t="shared" si="149"/>
        <v>5.2748936783945704</v>
      </c>
      <c r="BT125" t="s">
        <v>2940</v>
      </c>
      <c r="BU125">
        <f t="shared" ca="1" si="150"/>
        <v>2.8045958141959182</v>
      </c>
      <c r="BW125" t="s">
        <v>365</v>
      </c>
      <c r="BX125">
        <v>4</v>
      </c>
      <c r="BY125">
        <v>33.940980000000003</v>
      </c>
      <c r="BZ125">
        <v>445.67975000000001</v>
      </c>
      <c r="CA125">
        <f t="shared" si="102"/>
        <v>7.6155535448940645E-2</v>
      </c>
      <c r="CB125">
        <f t="shared" si="103"/>
        <v>7.6155535448940643</v>
      </c>
      <c r="CC125" t="s">
        <v>1132</v>
      </c>
      <c r="CD125">
        <f t="shared" ca="1" si="104"/>
        <v>3.8045958141959182</v>
      </c>
      <c r="CF125" t="s">
        <v>475</v>
      </c>
      <c r="CG125">
        <v>5</v>
      </c>
      <c r="CH125">
        <v>7.6151733000000004</v>
      </c>
      <c r="CI125">
        <v>291.34496999999999</v>
      </c>
      <c r="CJ125">
        <f t="shared" si="151"/>
        <v>2.6137994762703474E-2</v>
      </c>
      <c r="CK125">
        <f t="shared" si="152"/>
        <v>2.6137994762703474</v>
      </c>
      <c r="CL125" t="s">
        <v>2295</v>
      </c>
      <c r="CM125">
        <f t="shared" ca="1" si="153"/>
        <v>3.8045958141959182</v>
      </c>
      <c r="CO125" t="s">
        <v>217</v>
      </c>
      <c r="CP125">
        <v>1</v>
      </c>
      <c r="CQ125">
        <v>185.6336</v>
      </c>
      <c r="CR125">
        <v>451.96300000000002</v>
      </c>
      <c r="CS125">
        <f t="shared" si="108"/>
        <v>0.41072742680263646</v>
      </c>
      <c r="CT125">
        <f t="shared" si="109"/>
        <v>41.072742680263644</v>
      </c>
      <c r="CU125" t="s">
        <v>1316</v>
      </c>
      <c r="CV125">
        <f t="shared" ca="1" si="110"/>
        <v>4.8045958141959186</v>
      </c>
      <c r="CX125" t="s">
        <v>53</v>
      </c>
      <c r="CY125">
        <v>4</v>
      </c>
      <c r="CZ125">
        <v>120.54541</v>
      </c>
      <c r="DA125">
        <v>330.24871999999999</v>
      </c>
      <c r="DB125">
        <f t="shared" si="154"/>
        <v>0.3650140112579392</v>
      </c>
      <c r="DC125">
        <f t="shared" si="155"/>
        <v>36.501401125793919</v>
      </c>
      <c r="DD125" t="s">
        <v>2418</v>
      </c>
      <c r="DE125">
        <f t="shared" ca="1" si="156"/>
        <v>4.8045958141959186</v>
      </c>
      <c r="DG125" t="s">
        <v>25</v>
      </c>
      <c r="DH125">
        <v>1</v>
      </c>
      <c r="DI125">
        <v>250.65180000000001</v>
      </c>
      <c r="DJ125">
        <v>422.3614</v>
      </c>
      <c r="DK125">
        <f t="shared" si="114"/>
        <v>0.5934533790256401</v>
      </c>
      <c r="DL125">
        <f t="shared" si="115"/>
        <v>59.345337902564012</v>
      </c>
      <c r="DM125" t="s">
        <v>3086</v>
      </c>
      <c r="DN125">
        <f t="shared" ca="1" si="128"/>
        <v>4.8045958141959186</v>
      </c>
      <c r="DP125" t="s">
        <v>471</v>
      </c>
      <c r="DQ125">
        <v>3</v>
      </c>
      <c r="DR125">
        <v>177.13946999999999</v>
      </c>
      <c r="DS125">
        <v>330.49207000000001</v>
      </c>
      <c r="DT125">
        <f t="shared" si="157"/>
        <v>0.53598705106600586</v>
      </c>
      <c r="DU125">
        <f t="shared" si="158"/>
        <v>53.598705106600583</v>
      </c>
      <c r="DV125" t="s">
        <v>1673</v>
      </c>
      <c r="DW125">
        <f t="shared" ca="1" si="159"/>
        <v>5.8045958141959186</v>
      </c>
      <c r="DY125" t="s">
        <v>217</v>
      </c>
      <c r="DZ125">
        <v>1</v>
      </c>
      <c r="EA125">
        <v>468.70684999999997</v>
      </c>
      <c r="EB125">
        <v>443.44299999999998</v>
      </c>
      <c r="EC125">
        <f t="shared" si="119"/>
        <v>1.0569720347372717</v>
      </c>
      <c r="ED125">
        <f t="shared" si="120"/>
        <v>105.69720347372717</v>
      </c>
      <c r="EE125" t="s">
        <v>2505</v>
      </c>
      <c r="EF125">
        <f t="shared" ca="1" si="121"/>
        <v>5.8045958141959186</v>
      </c>
      <c r="EH125" t="s">
        <v>152</v>
      </c>
      <c r="EI125">
        <v>2</v>
      </c>
      <c r="EJ125">
        <v>134.65436</v>
      </c>
      <c r="EK125">
        <v>437.08800000000002</v>
      </c>
      <c r="EL125">
        <f t="shared" si="122"/>
        <v>0.30807150962735191</v>
      </c>
      <c r="EM125">
        <f t="shared" si="123"/>
        <v>30.807150962735193</v>
      </c>
      <c r="EN125" t="s">
        <v>3416</v>
      </c>
      <c r="EO125">
        <f t="shared" ca="1" si="124"/>
        <v>5.8045958141959186</v>
      </c>
    </row>
    <row r="126" spans="1:145" x14ac:dyDescent="0.2">
      <c r="A126" s="2">
        <f t="shared" ca="1" si="125"/>
        <v>-0.11402958721280898</v>
      </c>
      <c r="U126" t="s">
        <v>462</v>
      </c>
      <c r="V126">
        <v>10</v>
      </c>
      <c r="W126">
        <v>256.2124</v>
      </c>
      <c r="X126">
        <v>526.40790000000004</v>
      </c>
      <c r="Y126">
        <f t="shared" si="134"/>
        <v>0.48671837941641832</v>
      </c>
      <c r="Z126">
        <f t="shared" si="127"/>
        <v>48.671837941641833</v>
      </c>
      <c r="AA126" t="s">
        <v>865</v>
      </c>
      <c r="AB126">
        <f t="shared" ca="1" si="135"/>
        <v>1.885970412787191</v>
      </c>
      <c r="AD126" t="s">
        <v>539</v>
      </c>
      <c r="AE126">
        <v>4</v>
      </c>
      <c r="AF126">
        <v>185.76324</v>
      </c>
      <c r="AG126">
        <v>304.77215999999999</v>
      </c>
      <c r="AH126">
        <f t="shared" si="136"/>
        <v>0.60951512106617611</v>
      </c>
      <c r="AI126">
        <f t="shared" si="137"/>
        <v>60.951512106617614</v>
      </c>
      <c r="AJ126" t="s">
        <v>1968</v>
      </c>
      <c r="AK126">
        <f t="shared" ca="1" si="138"/>
        <v>1.885970412787191</v>
      </c>
      <c r="AM126" t="s">
        <v>500</v>
      </c>
      <c r="AN126">
        <v>5</v>
      </c>
      <c r="AO126">
        <v>457.70593000000002</v>
      </c>
      <c r="AP126">
        <v>348.03992</v>
      </c>
      <c r="AQ126">
        <f t="shared" si="139"/>
        <v>1.3150960671408038</v>
      </c>
      <c r="AR126">
        <f t="shared" si="140"/>
        <v>131.50960671408038</v>
      </c>
      <c r="AS126" t="s">
        <v>2791</v>
      </c>
      <c r="AT126">
        <f t="shared" ca="1" si="141"/>
        <v>1.885970412787191</v>
      </c>
      <c r="AV126" t="s">
        <v>336</v>
      </c>
      <c r="AW126">
        <v>2</v>
      </c>
      <c r="AX126">
        <v>12.090210000000001</v>
      </c>
      <c r="AY126">
        <v>362.86774000000003</v>
      </c>
      <c r="AZ126">
        <f t="shared" si="142"/>
        <v>3.3318503320245552E-2</v>
      </c>
      <c r="BA126">
        <f t="shared" si="143"/>
        <v>3.3318503320245552</v>
      </c>
      <c r="BB126" t="s">
        <v>900</v>
      </c>
      <c r="BC126">
        <f t="shared" ca="1" si="144"/>
        <v>2.885970412787191</v>
      </c>
      <c r="BE126" t="s">
        <v>2046</v>
      </c>
      <c r="BF126">
        <v>7</v>
      </c>
      <c r="BG126">
        <v>25.642944</v>
      </c>
      <c r="BH126">
        <v>388.44690000000003</v>
      </c>
      <c r="BI126">
        <f t="shared" si="145"/>
        <v>6.601402662757766E-2</v>
      </c>
      <c r="BJ126">
        <f t="shared" si="146"/>
        <v>6.6014026627577662</v>
      </c>
      <c r="BK126" t="s">
        <v>2177</v>
      </c>
      <c r="BL126">
        <f t="shared" ca="1" si="147"/>
        <v>2.885970412787191</v>
      </c>
      <c r="BN126" t="s">
        <v>376</v>
      </c>
      <c r="BO126">
        <v>3</v>
      </c>
      <c r="BP126">
        <v>18.589721999999998</v>
      </c>
      <c r="BQ126">
        <v>423.28167999999999</v>
      </c>
      <c r="BR126">
        <f t="shared" si="148"/>
        <v>4.3918087832197222E-2</v>
      </c>
      <c r="BS126">
        <f t="shared" si="149"/>
        <v>4.3918087832197221</v>
      </c>
      <c r="BT126" t="s">
        <v>2937</v>
      </c>
      <c r="BU126">
        <f t="shared" ca="1" si="150"/>
        <v>2.885970412787191</v>
      </c>
      <c r="BW126" t="s">
        <v>182</v>
      </c>
      <c r="BX126">
        <v>5</v>
      </c>
      <c r="BY126">
        <v>12.233032</v>
      </c>
      <c r="BZ126">
        <v>445.28223000000003</v>
      </c>
      <c r="CA126">
        <f t="shared" si="102"/>
        <v>2.7472535789267852E-2</v>
      </c>
      <c r="CB126">
        <f t="shared" si="103"/>
        <v>2.7472535789267853</v>
      </c>
      <c r="CC126" t="s">
        <v>1206</v>
      </c>
      <c r="CD126">
        <f t="shared" ca="1" si="104"/>
        <v>3.885970412787191</v>
      </c>
      <c r="CF126" t="s">
        <v>403</v>
      </c>
      <c r="CG126">
        <v>6</v>
      </c>
      <c r="CH126">
        <v>14.631164999999999</v>
      </c>
      <c r="CI126">
        <v>288.92505</v>
      </c>
      <c r="CJ126">
        <f t="shared" si="151"/>
        <v>5.0640001619797245E-2</v>
      </c>
      <c r="CK126">
        <f t="shared" si="152"/>
        <v>5.0640001619797248</v>
      </c>
      <c r="CL126" t="s">
        <v>2315</v>
      </c>
      <c r="CM126">
        <f t="shared" ca="1" si="153"/>
        <v>3.885970412787191</v>
      </c>
      <c r="CO126" t="s">
        <v>92</v>
      </c>
      <c r="CP126">
        <v>4</v>
      </c>
      <c r="CQ126">
        <v>201.60522</v>
      </c>
      <c r="CR126">
        <v>449.41046</v>
      </c>
      <c r="CS126">
        <f t="shared" si="108"/>
        <v>0.44859930496499795</v>
      </c>
      <c r="CT126">
        <f t="shared" si="109"/>
        <v>44.859930496499793</v>
      </c>
      <c r="CU126" t="s">
        <v>1503</v>
      </c>
      <c r="CV126">
        <f t="shared" ca="1" si="110"/>
        <v>4.8859704127871915</v>
      </c>
      <c r="CX126" t="s">
        <v>252</v>
      </c>
      <c r="CY126">
        <v>3</v>
      </c>
      <c r="CZ126">
        <v>211.92456000000001</v>
      </c>
      <c r="DA126">
        <v>328.30450000000002</v>
      </c>
      <c r="DB126">
        <f t="shared" si="154"/>
        <v>0.64551219980231767</v>
      </c>
      <c r="DC126">
        <f t="shared" si="155"/>
        <v>64.551219980231764</v>
      </c>
      <c r="DD126" t="s">
        <v>2405</v>
      </c>
      <c r="DE126">
        <f t="shared" ca="1" si="156"/>
        <v>4.8859704127871915</v>
      </c>
      <c r="DG126" t="s">
        <v>160</v>
      </c>
      <c r="DH126">
        <v>2</v>
      </c>
      <c r="DI126">
        <v>118.909485</v>
      </c>
      <c r="DJ126">
        <v>422.03662000000003</v>
      </c>
      <c r="DK126">
        <f t="shared" si="114"/>
        <v>0.28175158117795557</v>
      </c>
      <c r="DL126">
        <f t="shared" si="115"/>
        <v>28.175158117795558</v>
      </c>
      <c r="DM126" t="s">
        <v>3191</v>
      </c>
      <c r="DN126">
        <f t="shared" ca="1" si="128"/>
        <v>4.8859704127871915</v>
      </c>
      <c r="DP126" t="s">
        <v>342</v>
      </c>
      <c r="DQ126">
        <v>2</v>
      </c>
      <c r="DR126">
        <v>127.60016</v>
      </c>
      <c r="DS126">
        <v>329.05040000000002</v>
      </c>
      <c r="DT126">
        <f t="shared" si="157"/>
        <v>0.38778302655155561</v>
      </c>
      <c r="DU126">
        <f t="shared" si="158"/>
        <v>38.778302655155564</v>
      </c>
      <c r="DV126" t="s">
        <v>1651</v>
      </c>
      <c r="DW126">
        <f t="shared" ca="1" si="159"/>
        <v>5.8859704127871915</v>
      </c>
      <c r="DY126" t="s">
        <v>499</v>
      </c>
      <c r="DZ126">
        <v>2</v>
      </c>
      <c r="EA126">
        <v>247.44342</v>
      </c>
      <c r="EB126">
        <v>443.36414000000002</v>
      </c>
      <c r="EC126">
        <f t="shared" si="119"/>
        <v>0.55810427067917578</v>
      </c>
      <c r="ED126">
        <f t="shared" si="120"/>
        <v>55.81042706791758</v>
      </c>
      <c r="EE126" t="s">
        <v>2537</v>
      </c>
      <c r="EF126">
        <f t="shared" ca="1" si="121"/>
        <v>5.8859704127871915</v>
      </c>
      <c r="EH126" t="s">
        <v>667</v>
      </c>
      <c r="EI126">
        <v>6</v>
      </c>
      <c r="EJ126">
        <v>115.96228000000001</v>
      </c>
      <c r="EK126">
        <v>436.59276999999997</v>
      </c>
      <c r="EL126">
        <f t="shared" si="122"/>
        <v>0.2656074217628478</v>
      </c>
      <c r="EM126">
        <f t="shared" si="123"/>
        <v>26.56074217628478</v>
      </c>
      <c r="EN126" t="s">
        <v>3575</v>
      </c>
      <c r="EO126">
        <f t="shared" ca="1" si="124"/>
        <v>5.8859704127871915</v>
      </c>
    </row>
    <row r="127" spans="1:145" x14ac:dyDescent="0.2">
      <c r="A127" s="2">
        <f t="shared" ca="1" si="125"/>
        <v>-0.11643182551421999</v>
      </c>
      <c r="U127" t="s">
        <v>266</v>
      </c>
      <c r="V127">
        <v>5</v>
      </c>
      <c r="W127">
        <v>212.84166999999999</v>
      </c>
      <c r="X127">
        <v>525.86189999999999</v>
      </c>
      <c r="Y127">
        <f t="shared" si="134"/>
        <v>0.40474822382074077</v>
      </c>
      <c r="Z127">
        <f t="shared" si="127"/>
        <v>40.47482238207408</v>
      </c>
      <c r="AA127" t="s">
        <v>727</v>
      </c>
      <c r="AB127">
        <f t="shared" ca="1" si="135"/>
        <v>1.88356817448578</v>
      </c>
      <c r="AD127" t="s">
        <v>400</v>
      </c>
      <c r="AE127">
        <v>6</v>
      </c>
      <c r="AF127">
        <v>248.36371</v>
      </c>
      <c r="AG127">
        <v>298.19060000000002</v>
      </c>
      <c r="AH127">
        <f t="shared" si="136"/>
        <v>0.83290254622379101</v>
      </c>
      <c r="AI127">
        <f t="shared" si="137"/>
        <v>83.290254622379095</v>
      </c>
      <c r="AJ127" t="s">
        <v>1985</v>
      </c>
      <c r="AK127">
        <f t="shared" ca="1" si="138"/>
        <v>1.88356817448578</v>
      </c>
      <c r="AM127" t="s">
        <v>142</v>
      </c>
      <c r="AN127">
        <v>2</v>
      </c>
      <c r="AO127">
        <v>156.90532999999999</v>
      </c>
      <c r="AP127">
        <v>344.73149999999998</v>
      </c>
      <c r="AQ127">
        <f t="shared" si="139"/>
        <v>0.45515228518426659</v>
      </c>
      <c r="AR127">
        <f t="shared" si="140"/>
        <v>45.51522851842666</v>
      </c>
      <c r="AS127" t="s">
        <v>2736</v>
      </c>
      <c r="AT127">
        <f t="shared" ca="1" si="141"/>
        <v>1.88356817448578</v>
      </c>
      <c r="AV127" t="s">
        <v>379</v>
      </c>
      <c r="AW127">
        <v>4</v>
      </c>
      <c r="AX127">
        <v>21.454467999999999</v>
      </c>
      <c r="AY127">
        <v>359.08112</v>
      </c>
      <c r="AZ127">
        <f t="shared" si="142"/>
        <v>5.9748248529468771E-2</v>
      </c>
      <c r="BA127">
        <f t="shared" si="143"/>
        <v>5.9748248529468775</v>
      </c>
      <c r="BB127" t="s">
        <v>935</v>
      </c>
      <c r="BC127">
        <f t="shared" ca="1" si="144"/>
        <v>2.88356817448578</v>
      </c>
      <c r="BE127" t="s">
        <v>537</v>
      </c>
      <c r="BF127">
        <v>1</v>
      </c>
      <c r="BG127">
        <v>13.64856</v>
      </c>
      <c r="BH127">
        <v>387.13422000000003</v>
      </c>
      <c r="BI127">
        <f t="shared" si="145"/>
        <v>3.5255369571824464E-2</v>
      </c>
      <c r="BJ127">
        <f t="shared" si="146"/>
        <v>3.5255369571824464</v>
      </c>
      <c r="BK127" t="s">
        <v>2053</v>
      </c>
      <c r="BL127">
        <f t="shared" ca="1" si="147"/>
        <v>2.88356817448578</v>
      </c>
      <c r="BN127" t="s">
        <v>2851</v>
      </c>
      <c r="BO127">
        <v>6</v>
      </c>
      <c r="BP127">
        <v>29.279540999999998</v>
      </c>
      <c r="BQ127">
        <v>422.70148</v>
      </c>
      <c r="BR127">
        <f t="shared" si="148"/>
        <v>6.9267656692377791E-2</v>
      </c>
      <c r="BS127">
        <f t="shared" si="149"/>
        <v>6.9267656692377795</v>
      </c>
      <c r="BT127" t="s">
        <v>3017</v>
      </c>
      <c r="BU127">
        <f t="shared" ca="1" si="150"/>
        <v>2.88356817448578</v>
      </c>
      <c r="BW127" t="s">
        <v>76</v>
      </c>
      <c r="BX127">
        <v>6</v>
      </c>
      <c r="BY127">
        <v>15.8984375</v>
      </c>
      <c r="BZ127">
        <v>443.30945000000003</v>
      </c>
      <c r="CA127">
        <f t="shared" si="102"/>
        <v>3.5863069239782726E-2</v>
      </c>
      <c r="CB127">
        <f t="shared" si="103"/>
        <v>3.5863069239782726</v>
      </c>
      <c r="CC127" t="s">
        <v>1241</v>
      </c>
      <c r="CD127">
        <f t="shared" ca="1" si="104"/>
        <v>3.88356817448578</v>
      </c>
      <c r="CF127" t="s">
        <v>381</v>
      </c>
      <c r="CG127">
        <v>4</v>
      </c>
      <c r="CH127">
        <v>11.463013</v>
      </c>
      <c r="CI127">
        <v>287.64825000000002</v>
      </c>
      <c r="CJ127">
        <f t="shared" si="151"/>
        <v>3.9850800413352067E-2</v>
      </c>
      <c r="CK127">
        <f t="shared" si="152"/>
        <v>3.9850800413352068</v>
      </c>
      <c r="CL127" t="s">
        <v>2276</v>
      </c>
      <c r="CM127">
        <f t="shared" ca="1" si="153"/>
        <v>3.88356817448578</v>
      </c>
      <c r="CO127" t="s">
        <v>136</v>
      </c>
      <c r="CP127">
        <v>1</v>
      </c>
      <c r="CQ127">
        <v>186.65790000000001</v>
      </c>
      <c r="CR127">
        <v>448.07544000000001</v>
      </c>
      <c r="CS127">
        <f t="shared" si="108"/>
        <v>0.41657694963151742</v>
      </c>
      <c r="CT127">
        <f t="shared" si="109"/>
        <v>41.657694963151741</v>
      </c>
      <c r="CU127" t="s">
        <v>1336</v>
      </c>
      <c r="CV127">
        <f t="shared" ca="1" si="110"/>
        <v>4.88356817448578</v>
      </c>
      <c r="CX127" t="s">
        <v>375</v>
      </c>
      <c r="CY127">
        <v>3</v>
      </c>
      <c r="CZ127">
        <v>86.873170000000002</v>
      </c>
      <c r="DA127">
        <v>324.4538</v>
      </c>
      <c r="DB127">
        <f t="shared" si="154"/>
        <v>0.26775204975253797</v>
      </c>
      <c r="DC127">
        <f t="shared" si="155"/>
        <v>26.775204975253796</v>
      </c>
      <c r="DD127" t="s">
        <v>2416</v>
      </c>
      <c r="DE127">
        <f t="shared" ca="1" si="156"/>
        <v>4.88356817448578</v>
      </c>
      <c r="DG127" t="s">
        <v>245</v>
      </c>
      <c r="DH127">
        <v>2</v>
      </c>
      <c r="DI127">
        <v>228.97167999999999</v>
      </c>
      <c r="DJ127">
        <v>421.24756000000002</v>
      </c>
      <c r="DK127">
        <f t="shared" si="114"/>
        <v>0.54355609798665649</v>
      </c>
      <c r="DL127">
        <f t="shared" si="115"/>
        <v>54.355609798665647</v>
      </c>
      <c r="DM127" t="s">
        <v>3166</v>
      </c>
      <c r="DN127">
        <f t="shared" ca="1" si="128"/>
        <v>4.88356817448578</v>
      </c>
      <c r="DP127" t="s">
        <v>409</v>
      </c>
      <c r="DQ127">
        <v>5</v>
      </c>
      <c r="DR127">
        <v>152.80565999999999</v>
      </c>
      <c r="DS127">
        <v>328.32952999999998</v>
      </c>
      <c r="DT127">
        <f t="shared" si="157"/>
        <v>0.4654033403574756</v>
      </c>
      <c r="DU127">
        <f t="shared" si="158"/>
        <v>46.540334035747563</v>
      </c>
      <c r="DV127" t="s">
        <v>1761</v>
      </c>
      <c r="DW127">
        <f t="shared" ca="1" si="159"/>
        <v>5.88356817448578</v>
      </c>
      <c r="DY127" t="s">
        <v>238</v>
      </c>
      <c r="DZ127">
        <v>2</v>
      </c>
      <c r="EA127">
        <v>138.73969</v>
      </c>
      <c r="EB127">
        <v>443.22656000000001</v>
      </c>
      <c r="EC127">
        <f t="shared" si="119"/>
        <v>0.31302205806439037</v>
      </c>
      <c r="ED127">
        <f t="shared" si="120"/>
        <v>31.302205806439037</v>
      </c>
      <c r="EE127" t="s">
        <v>2533</v>
      </c>
      <c r="EF127">
        <f t="shared" ca="1" si="121"/>
        <v>5.88356817448578</v>
      </c>
      <c r="EH127" t="s">
        <v>42</v>
      </c>
      <c r="EI127">
        <v>2</v>
      </c>
      <c r="EJ127">
        <v>238.42670000000001</v>
      </c>
      <c r="EK127">
        <v>435.27148</v>
      </c>
      <c r="EL127">
        <f t="shared" si="122"/>
        <v>0.5477655002804227</v>
      </c>
      <c r="EM127">
        <f t="shared" si="123"/>
        <v>54.776550028042273</v>
      </c>
      <c r="EN127" t="s">
        <v>3422</v>
      </c>
      <c r="EO127">
        <f t="shared" ca="1" si="124"/>
        <v>5.88356817448578</v>
      </c>
    </row>
    <row r="128" spans="1:145" x14ac:dyDescent="0.2">
      <c r="A128" s="2">
        <f t="shared" ca="1" si="125"/>
        <v>5.7093683926726091E-2</v>
      </c>
      <c r="U128" t="s">
        <v>403</v>
      </c>
      <c r="V128">
        <v>6</v>
      </c>
      <c r="W128">
        <v>17.927734000000001</v>
      </c>
      <c r="X128">
        <v>525.20309999999995</v>
      </c>
      <c r="Y128">
        <f t="shared" si="134"/>
        <v>3.4134859447707E-2</v>
      </c>
      <c r="Z128">
        <f t="shared" si="127"/>
        <v>3.4134859447707</v>
      </c>
      <c r="AA128" t="s">
        <v>749</v>
      </c>
      <c r="AB128">
        <f t="shared" ca="1" si="135"/>
        <v>2.057093683926726</v>
      </c>
      <c r="AD128" t="s">
        <v>37</v>
      </c>
      <c r="AE128">
        <v>3</v>
      </c>
      <c r="AF128">
        <v>63.811461999999999</v>
      </c>
      <c r="AG128">
        <v>288.93060000000003</v>
      </c>
      <c r="AH128">
        <f t="shared" si="136"/>
        <v>0.22085394208851536</v>
      </c>
      <c r="AI128">
        <f t="shared" si="137"/>
        <v>22.085394208851536</v>
      </c>
      <c r="AJ128" t="s">
        <v>1947</v>
      </c>
      <c r="AK128">
        <f t="shared" ca="1" si="138"/>
        <v>2.057093683926726</v>
      </c>
      <c r="AM128" t="s">
        <v>33</v>
      </c>
      <c r="AN128">
        <v>2</v>
      </c>
      <c r="AO128">
        <v>106.47327</v>
      </c>
      <c r="AP128">
        <v>343.39422999999999</v>
      </c>
      <c r="AQ128">
        <f t="shared" si="139"/>
        <v>0.31006132514224249</v>
      </c>
      <c r="AR128">
        <f t="shared" si="140"/>
        <v>31.006132514224248</v>
      </c>
      <c r="AS128" t="s">
        <v>2750</v>
      </c>
      <c r="AT128">
        <f t="shared" ca="1" si="141"/>
        <v>2.057093683926726</v>
      </c>
      <c r="AV128" t="s">
        <v>126</v>
      </c>
      <c r="AW128">
        <v>1</v>
      </c>
      <c r="AX128">
        <v>34.595703</v>
      </c>
      <c r="AY128">
        <v>340.85822000000002</v>
      </c>
      <c r="AZ128">
        <f t="shared" si="142"/>
        <v>0.10149587414966844</v>
      </c>
      <c r="BA128">
        <f t="shared" si="143"/>
        <v>10.149587414966845</v>
      </c>
      <c r="BB128" t="s">
        <v>897</v>
      </c>
      <c r="BC128">
        <f t="shared" ca="1" si="144"/>
        <v>3.057093683926726</v>
      </c>
      <c r="BE128" t="s">
        <v>23</v>
      </c>
      <c r="BF128">
        <v>1</v>
      </c>
      <c r="BG128">
        <v>13.197571</v>
      </c>
      <c r="BH128">
        <v>381.89935000000003</v>
      </c>
      <c r="BI128">
        <f t="shared" si="145"/>
        <v>3.4557720509343623E-2</v>
      </c>
      <c r="BJ128">
        <f t="shared" si="146"/>
        <v>3.4557720509343621</v>
      </c>
      <c r="BK128" t="s">
        <v>2057</v>
      </c>
      <c r="BL128">
        <f t="shared" ca="1" si="147"/>
        <v>3.057093683926726</v>
      </c>
      <c r="BN128" t="s">
        <v>179</v>
      </c>
      <c r="BO128">
        <v>4</v>
      </c>
      <c r="BP128">
        <v>26.196838</v>
      </c>
      <c r="BQ128">
        <v>422.60162000000003</v>
      </c>
      <c r="BR128">
        <f t="shared" si="148"/>
        <v>6.1989440551600342E-2</v>
      </c>
      <c r="BS128">
        <f t="shared" si="149"/>
        <v>6.1989440551600339</v>
      </c>
      <c r="BT128" t="s">
        <v>2977</v>
      </c>
      <c r="BU128">
        <f t="shared" ca="1" si="150"/>
        <v>3.057093683926726</v>
      </c>
      <c r="BW128" t="s">
        <v>338</v>
      </c>
      <c r="BX128">
        <v>3</v>
      </c>
      <c r="BY128">
        <v>17.371948</v>
      </c>
      <c r="BZ128">
        <v>442.48358000000002</v>
      </c>
      <c r="CA128">
        <f t="shared" si="102"/>
        <v>3.9260096385949503E-2</v>
      </c>
      <c r="CB128">
        <f t="shared" si="103"/>
        <v>3.9260096385949503</v>
      </c>
      <c r="CC128" t="s">
        <v>1071</v>
      </c>
      <c r="CD128">
        <f t="shared" ca="1" si="104"/>
        <v>4.057093683926726</v>
      </c>
      <c r="CF128" t="s">
        <v>2195</v>
      </c>
      <c r="CG128">
        <v>1</v>
      </c>
      <c r="CH128">
        <v>0.26568604000000001</v>
      </c>
      <c r="CI128">
        <v>285.35962000000001</v>
      </c>
      <c r="CJ128">
        <f t="shared" si="151"/>
        <v>9.3105688884783354E-4</v>
      </c>
      <c r="CK128">
        <f t="shared" si="152"/>
        <v>9.310568888478335E-2</v>
      </c>
      <c r="CL128" t="s">
        <v>2197</v>
      </c>
      <c r="CM128">
        <f t="shared" ca="1" si="153"/>
        <v>4.057093683926726</v>
      </c>
      <c r="CO128" t="s">
        <v>141</v>
      </c>
      <c r="CP128">
        <v>1</v>
      </c>
      <c r="CQ128">
        <v>136.50433000000001</v>
      </c>
      <c r="CR128">
        <v>446.61901999999998</v>
      </c>
      <c r="CS128">
        <f t="shared" si="108"/>
        <v>0.30563931200243111</v>
      </c>
      <c r="CT128">
        <f t="shared" si="109"/>
        <v>30.563931200243111</v>
      </c>
      <c r="CU128" t="s">
        <v>1343</v>
      </c>
      <c r="CV128">
        <f t="shared" ca="1" si="110"/>
        <v>5.057093683926726</v>
      </c>
      <c r="CX128" t="s">
        <v>286</v>
      </c>
      <c r="CY128">
        <v>6</v>
      </c>
      <c r="CZ128">
        <v>224.49597</v>
      </c>
      <c r="DA128">
        <v>318.43009999999998</v>
      </c>
      <c r="DB128">
        <f t="shared" si="154"/>
        <v>0.70500863454805318</v>
      </c>
      <c r="DC128">
        <f t="shared" si="155"/>
        <v>70.500863454805312</v>
      </c>
      <c r="DD128" t="s">
        <v>2455</v>
      </c>
      <c r="DE128">
        <f t="shared" ca="1" si="156"/>
        <v>5.057093683926726</v>
      </c>
      <c r="DG128" t="s">
        <v>387</v>
      </c>
      <c r="DH128">
        <v>2</v>
      </c>
      <c r="DI128">
        <v>178.05688000000001</v>
      </c>
      <c r="DJ128">
        <v>419.84863000000001</v>
      </c>
      <c r="DK128">
        <f t="shared" si="114"/>
        <v>0.42409779924731444</v>
      </c>
      <c r="DL128">
        <f t="shared" si="115"/>
        <v>42.409779924731446</v>
      </c>
      <c r="DM128" t="s">
        <v>3200</v>
      </c>
      <c r="DN128">
        <f t="shared" ca="1" si="128"/>
        <v>5.057093683926726</v>
      </c>
      <c r="DP128" t="s">
        <v>537</v>
      </c>
      <c r="DQ128">
        <v>1</v>
      </c>
      <c r="DR128">
        <v>109.808655</v>
      </c>
      <c r="DS128">
        <v>326.59276999999997</v>
      </c>
      <c r="DT128">
        <f t="shared" si="157"/>
        <v>0.33622500277639339</v>
      </c>
      <c r="DU128">
        <f t="shared" si="158"/>
        <v>33.62250027763934</v>
      </c>
      <c r="DV128" t="s">
        <v>1617</v>
      </c>
      <c r="DW128">
        <f t="shared" ca="1" si="159"/>
        <v>6.057093683926726</v>
      </c>
      <c r="DY128" t="s">
        <v>1292</v>
      </c>
      <c r="DZ128">
        <v>6</v>
      </c>
      <c r="EA128">
        <v>167.11963</v>
      </c>
      <c r="EB128">
        <v>441.88306</v>
      </c>
      <c r="EC128">
        <f t="shared" si="119"/>
        <v>0.37819877050729211</v>
      </c>
      <c r="ED128">
        <f t="shared" si="120"/>
        <v>37.819877050729211</v>
      </c>
      <c r="EE128" t="s">
        <v>2690</v>
      </c>
      <c r="EF128">
        <f t="shared" ca="1" si="121"/>
        <v>6.057093683926726</v>
      </c>
      <c r="EH128" t="s">
        <v>362</v>
      </c>
      <c r="EI128">
        <v>2</v>
      </c>
      <c r="EJ128">
        <v>215.94426999999999</v>
      </c>
      <c r="EK128">
        <v>435.23523</v>
      </c>
      <c r="EL128">
        <f t="shared" si="122"/>
        <v>0.49615530893489479</v>
      </c>
      <c r="EM128">
        <f t="shared" si="123"/>
        <v>49.615530893489478</v>
      </c>
      <c r="EN128" t="s">
        <v>3399</v>
      </c>
      <c r="EO128">
        <f t="shared" ca="1" si="124"/>
        <v>6.057093683926726</v>
      </c>
    </row>
    <row r="129" spans="1:145" x14ac:dyDescent="0.2">
      <c r="A129" s="2">
        <f t="shared" ca="1" si="125"/>
        <v>0.11112875149082191</v>
      </c>
      <c r="U129" t="s">
        <v>63</v>
      </c>
      <c r="V129">
        <v>5</v>
      </c>
      <c r="W129">
        <v>383.52611999999999</v>
      </c>
      <c r="X129">
        <v>522.35175000000004</v>
      </c>
      <c r="Y129">
        <f t="shared" si="134"/>
        <v>0.7342296067735965</v>
      </c>
      <c r="Z129">
        <f t="shared" si="127"/>
        <v>73.422960677359654</v>
      </c>
      <c r="AA129" t="s">
        <v>739</v>
      </c>
      <c r="AB129">
        <f t="shared" ca="1" si="135"/>
        <v>2.1111287514908219</v>
      </c>
      <c r="AD129" t="s">
        <v>349</v>
      </c>
      <c r="AE129">
        <v>2</v>
      </c>
      <c r="AF129">
        <v>110.181335</v>
      </c>
      <c r="AG129">
        <v>270.96368000000001</v>
      </c>
      <c r="AH129">
        <f t="shared" si="136"/>
        <v>0.40662768899507123</v>
      </c>
      <c r="AI129">
        <f t="shared" si="137"/>
        <v>40.662768899507121</v>
      </c>
      <c r="AJ129" t="s">
        <v>1943</v>
      </c>
      <c r="AK129">
        <f t="shared" ca="1" si="138"/>
        <v>2.1111287514908219</v>
      </c>
      <c r="AM129" t="s">
        <v>72</v>
      </c>
      <c r="AN129">
        <v>6</v>
      </c>
      <c r="AO129">
        <v>59.816099999999999</v>
      </c>
      <c r="AP129">
        <v>342.21917999999999</v>
      </c>
      <c r="AQ129">
        <f t="shared" si="139"/>
        <v>0.17478885899966215</v>
      </c>
      <c r="AR129">
        <f t="shared" si="140"/>
        <v>17.478885899966215</v>
      </c>
      <c r="AS129" t="s">
        <v>2825</v>
      </c>
      <c r="AT129">
        <f t="shared" ca="1" si="141"/>
        <v>2.1111287514908219</v>
      </c>
      <c r="AV129" t="s">
        <v>234</v>
      </c>
      <c r="AW129">
        <v>2</v>
      </c>
      <c r="AX129">
        <v>39.039549999999998</v>
      </c>
      <c r="AY129">
        <v>323.09136999999998</v>
      </c>
      <c r="AZ129">
        <f t="shared" si="142"/>
        <v>0.1208312992080228</v>
      </c>
      <c r="BA129">
        <f t="shared" si="143"/>
        <v>12.08312992080228</v>
      </c>
      <c r="BB129" t="s">
        <v>903</v>
      </c>
      <c r="BC129">
        <f t="shared" ca="1" si="144"/>
        <v>3.1111287514908219</v>
      </c>
      <c r="BE129" t="s">
        <v>360</v>
      </c>
      <c r="BF129">
        <v>2</v>
      </c>
      <c r="BG129">
        <v>7.4031370000000001</v>
      </c>
      <c r="BH129">
        <v>380.67149999999998</v>
      </c>
      <c r="BI129">
        <f t="shared" si="145"/>
        <v>1.944757356408347E-2</v>
      </c>
      <c r="BJ129">
        <f t="shared" si="146"/>
        <v>1.9447573564083469</v>
      </c>
      <c r="BK129" t="s">
        <v>2080</v>
      </c>
      <c r="BL129">
        <f t="shared" ca="1" si="147"/>
        <v>3.1111287514908219</v>
      </c>
      <c r="BN129" t="s">
        <v>227</v>
      </c>
      <c r="BO129">
        <v>1</v>
      </c>
      <c r="BP129">
        <v>33.827820000000003</v>
      </c>
      <c r="BQ129">
        <v>420.87054000000001</v>
      </c>
      <c r="BR129">
        <f t="shared" si="148"/>
        <v>8.0375832435313724E-2</v>
      </c>
      <c r="BS129">
        <f t="shared" si="149"/>
        <v>8.0375832435313725</v>
      </c>
      <c r="BT129" t="s">
        <v>2889</v>
      </c>
      <c r="BU129">
        <f t="shared" ca="1" si="150"/>
        <v>3.1111287514908219</v>
      </c>
      <c r="BW129" t="s">
        <v>184</v>
      </c>
      <c r="BX129">
        <v>6</v>
      </c>
      <c r="BY129">
        <v>31.361571999999999</v>
      </c>
      <c r="BZ129">
        <v>438.52197000000001</v>
      </c>
      <c r="CA129">
        <f t="shared" si="102"/>
        <v>7.1516535420106775E-2</v>
      </c>
      <c r="CB129">
        <f t="shared" si="103"/>
        <v>7.1516535420106777</v>
      </c>
      <c r="CC129" t="s">
        <v>1251</v>
      </c>
      <c r="CD129">
        <f t="shared" ca="1" si="104"/>
        <v>4.1111287514908224</v>
      </c>
      <c r="CF129" t="s">
        <v>661</v>
      </c>
      <c r="CG129">
        <v>1</v>
      </c>
      <c r="CH129">
        <v>7.4578246999999998</v>
      </c>
      <c r="CI129">
        <v>284.82531999999998</v>
      </c>
      <c r="CJ129">
        <f t="shared" si="151"/>
        <v>2.6183854370812259E-2</v>
      </c>
      <c r="CK129">
        <f t="shared" si="152"/>
        <v>2.6183854370812258</v>
      </c>
      <c r="CL129" t="s">
        <v>2201</v>
      </c>
      <c r="CM129">
        <f t="shared" ca="1" si="153"/>
        <v>4.1111287514908224</v>
      </c>
      <c r="CO129" t="s">
        <v>419</v>
      </c>
      <c r="CP129">
        <v>4</v>
      </c>
      <c r="CQ129">
        <v>350.49768</v>
      </c>
      <c r="CR129">
        <v>445.38458000000003</v>
      </c>
      <c r="CS129">
        <f t="shared" si="108"/>
        <v>0.7869551298789913</v>
      </c>
      <c r="CT129">
        <f t="shared" si="109"/>
        <v>78.695512987899136</v>
      </c>
      <c r="CU129" t="s">
        <v>1521</v>
      </c>
      <c r="CV129">
        <f t="shared" ca="1" si="110"/>
        <v>5.1111287514908224</v>
      </c>
      <c r="CX129" t="s">
        <v>82</v>
      </c>
      <c r="CY129">
        <v>6</v>
      </c>
      <c r="CZ129">
        <v>39.31653</v>
      </c>
      <c r="DA129">
        <v>317.38042999999999</v>
      </c>
      <c r="DB129">
        <f t="shared" si="154"/>
        <v>0.1238782429023743</v>
      </c>
      <c r="DC129">
        <f t="shared" si="155"/>
        <v>12.387824290237431</v>
      </c>
      <c r="DD129" t="s">
        <v>2473</v>
      </c>
      <c r="DE129">
        <f t="shared" ca="1" si="156"/>
        <v>5.1111287514908224</v>
      </c>
      <c r="DG129" t="s">
        <v>353</v>
      </c>
      <c r="DH129">
        <v>1</v>
      </c>
      <c r="DI129">
        <v>228.18610000000001</v>
      </c>
      <c r="DJ129">
        <v>419.82184000000001</v>
      </c>
      <c r="DK129">
        <f t="shared" si="114"/>
        <v>0.54353079868355592</v>
      </c>
      <c r="DL129">
        <f t="shared" si="115"/>
        <v>54.353079868355593</v>
      </c>
      <c r="DM129" t="s">
        <v>3142</v>
      </c>
      <c r="DN129">
        <f t="shared" ca="1" si="128"/>
        <v>5.1111287514908224</v>
      </c>
      <c r="DP129" t="s">
        <v>226</v>
      </c>
      <c r="DQ129">
        <v>1</v>
      </c>
      <c r="DR129">
        <v>199.31458000000001</v>
      </c>
      <c r="DS129">
        <v>325.90075999999999</v>
      </c>
      <c r="DT129">
        <f t="shared" si="157"/>
        <v>0.61158059281604626</v>
      </c>
      <c r="DU129">
        <f t="shared" si="158"/>
        <v>61.158059281604629</v>
      </c>
      <c r="DV129" t="s">
        <v>1640</v>
      </c>
      <c r="DW129">
        <f t="shared" ca="1" si="159"/>
        <v>6.1111287514908224</v>
      </c>
      <c r="DY129" t="s">
        <v>414</v>
      </c>
      <c r="DZ129">
        <v>5</v>
      </c>
      <c r="EA129">
        <v>144.79785000000001</v>
      </c>
      <c r="EB129">
        <v>441.80144999999999</v>
      </c>
      <c r="EC129">
        <f t="shared" si="119"/>
        <v>0.32774417105240378</v>
      </c>
      <c r="ED129">
        <f t="shared" si="120"/>
        <v>32.774417105240374</v>
      </c>
      <c r="EE129" t="s">
        <v>2651</v>
      </c>
      <c r="EF129">
        <f t="shared" ca="1" si="121"/>
        <v>6.1111287514908224</v>
      </c>
      <c r="EH129" t="s">
        <v>439</v>
      </c>
      <c r="EI129">
        <v>5</v>
      </c>
      <c r="EJ129">
        <v>144.21338</v>
      </c>
      <c r="EK129">
        <v>434.93256000000002</v>
      </c>
      <c r="EL129">
        <f t="shared" si="122"/>
        <v>0.33157641727259968</v>
      </c>
      <c r="EM129">
        <f t="shared" si="123"/>
        <v>33.157641727259971</v>
      </c>
      <c r="EN129" t="s">
        <v>3540</v>
      </c>
      <c r="EO129">
        <f t="shared" ca="1" si="124"/>
        <v>6.1111287514908224</v>
      </c>
    </row>
    <row r="130" spans="1:145" x14ac:dyDescent="0.2">
      <c r="A130" s="2">
        <f t="shared" ca="1" si="125"/>
        <v>-3.1952065622326276E-2</v>
      </c>
      <c r="U130" t="s">
        <v>105</v>
      </c>
      <c r="V130">
        <v>9</v>
      </c>
      <c r="W130">
        <v>176.34325999999999</v>
      </c>
      <c r="X130">
        <v>517.72910000000002</v>
      </c>
      <c r="Y130">
        <f t="shared" si="134"/>
        <v>0.3406091332320319</v>
      </c>
      <c r="Z130">
        <f t="shared" si="127"/>
        <v>34.060913323203188</v>
      </c>
      <c r="AA130" t="s">
        <v>820</v>
      </c>
      <c r="AB130">
        <f t="shared" ca="1" si="135"/>
        <v>1.9680479343776738</v>
      </c>
      <c r="AM130" t="s">
        <v>246</v>
      </c>
      <c r="AN130">
        <v>4</v>
      </c>
      <c r="AO130">
        <v>105.88885500000001</v>
      </c>
      <c r="AP130">
        <v>330.1678</v>
      </c>
      <c r="AQ130">
        <f t="shared" si="139"/>
        <v>0.32071224086661393</v>
      </c>
      <c r="AR130">
        <f t="shared" si="140"/>
        <v>32.071224086661395</v>
      </c>
      <c r="AS130" t="s">
        <v>2766</v>
      </c>
      <c r="AT130">
        <f t="shared" ca="1" si="141"/>
        <v>1.9680479343776738</v>
      </c>
      <c r="AV130" t="s">
        <v>285</v>
      </c>
      <c r="AW130">
        <v>6</v>
      </c>
      <c r="AX130">
        <v>13.094849</v>
      </c>
      <c r="AY130">
        <v>322.35106999999999</v>
      </c>
      <c r="AZ130">
        <f t="shared" si="142"/>
        <v>4.0622942557628244E-2</v>
      </c>
      <c r="BA130">
        <f t="shared" si="143"/>
        <v>4.0622942557628248</v>
      </c>
      <c r="BB130" t="s">
        <v>976</v>
      </c>
      <c r="BC130">
        <f t="shared" ca="1" si="144"/>
        <v>2.9680479343776738</v>
      </c>
      <c r="BE130" t="s">
        <v>305</v>
      </c>
      <c r="BF130">
        <v>7</v>
      </c>
      <c r="BG130">
        <v>30.582274999999999</v>
      </c>
      <c r="BH130">
        <v>376.21802000000002</v>
      </c>
      <c r="BI130">
        <f t="shared" si="145"/>
        <v>8.1288703289651029E-2</v>
      </c>
      <c r="BJ130">
        <f t="shared" si="146"/>
        <v>8.1288703289651032</v>
      </c>
      <c r="BK130" t="s">
        <v>2176</v>
      </c>
      <c r="BL130">
        <f t="shared" ca="1" si="147"/>
        <v>2.9680479343776738</v>
      </c>
      <c r="BN130" t="s">
        <v>329</v>
      </c>
      <c r="BO130">
        <v>1</v>
      </c>
      <c r="BP130">
        <v>25.584289999999999</v>
      </c>
      <c r="BQ130">
        <v>419.86115000000001</v>
      </c>
      <c r="BR130">
        <f t="shared" si="148"/>
        <v>6.0935121051328513E-2</v>
      </c>
      <c r="BS130">
        <f t="shared" si="149"/>
        <v>6.0935121051328514</v>
      </c>
      <c r="BT130" t="s">
        <v>2875</v>
      </c>
      <c r="BU130">
        <f t="shared" ca="1" si="150"/>
        <v>2.9680479343776738</v>
      </c>
      <c r="BW130" t="s">
        <v>400</v>
      </c>
      <c r="BX130">
        <v>5</v>
      </c>
      <c r="BY130">
        <v>2.9667968999999998</v>
      </c>
      <c r="BZ130">
        <v>435.76404000000002</v>
      </c>
      <c r="CA130">
        <f t="shared" si="102"/>
        <v>6.808264628719707E-3</v>
      </c>
      <c r="CB130">
        <f t="shared" si="103"/>
        <v>0.68082646287197068</v>
      </c>
      <c r="CC130" t="s">
        <v>1212</v>
      </c>
      <c r="CD130">
        <f t="shared" ca="1" si="104"/>
        <v>3.9680479343776738</v>
      </c>
      <c r="CF130" t="s">
        <v>290</v>
      </c>
      <c r="CG130">
        <v>6</v>
      </c>
      <c r="CH130">
        <v>12.088744999999999</v>
      </c>
      <c r="CI130">
        <v>278.58019999999999</v>
      </c>
      <c r="CJ130">
        <f t="shared" si="151"/>
        <v>4.3394128513081692E-2</v>
      </c>
      <c r="CK130">
        <f t="shared" si="152"/>
        <v>4.3394128513081691</v>
      </c>
      <c r="CL130" t="s">
        <v>2336</v>
      </c>
      <c r="CM130">
        <f t="shared" ca="1" si="153"/>
        <v>3.9680479343776738</v>
      </c>
      <c r="CO130" t="s">
        <v>366</v>
      </c>
      <c r="CP130">
        <v>2</v>
      </c>
      <c r="CQ130">
        <v>189.25385</v>
      </c>
      <c r="CR130">
        <v>445.25493999999998</v>
      </c>
      <c r="CS130">
        <f t="shared" si="108"/>
        <v>0.42504604216182307</v>
      </c>
      <c r="CT130">
        <f t="shared" si="109"/>
        <v>42.504604216182308</v>
      </c>
      <c r="CU130" t="s">
        <v>1408</v>
      </c>
      <c r="CV130">
        <f t="shared" ca="1" si="110"/>
        <v>4.9680479343776733</v>
      </c>
      <c r="CX130" t="s">
        <v>538</v>
      </c>
      <c r="CY130">
        <v>3</v>
      </c>
      <c r="CZ130">
        <v>217.04564999999999</v>
      </c>
      <c r="DA130">
        <v>317.18572999999998</v>
      </c>
      <c r="DB130">
        <f t="shared" si="154"/>
        <v>0.68428567073304336</v>
      </c>
      <c r="DC130">
        <f t="shared" si="155"/>
        <v>68.428567073304336</v>
      </c>
      <c r="DD130" t="s">
        <v>2399</v>
      </c>
      <c r="DE130">
        <f t="shared" ca="1" si="156"/>
        <v>4.9680479343776733</v>
      </c>
      <c r="DG130" t="s">
        <v>664</v>
      </c>
      <c r="DH130">
        <v>1</v>
      </c>
      <c r="DI130">
        <v>206.17815999999999</v>
      </c>
      <c r="DJ130">
        <v>418.68585000000002</v>
      </c>
      <c r="DK130">
        <f t="shared" si="114"/>
        <v>0.49244119427489602</v>
      </c>
      <c r="DL130">
        <f t="shared" si="115"/>
        <v>49.244119427489601</v>
      </c>
      <c r="DM130" t="s">
        <v>3074</v>
      </c>
      <c r="DN130">
        <f t="shared" ca="1" si="128"/>
        <v>4.9680479343776733</v>
      </c>
      <c r="DP130" t="s">
        <v>661</v>
      </c>
      <c r="DQ130">
        <v>1</v>
      </c>
      <c r="DR130">
        <v>114.85553</v>
      </c>
      <c r="DS130">
        <v>325.67509999999999</v>
      </c>
      <c r="DT130">
        <f t="shared" si="157"/>
        <v>0.35266905575526042</v>
      </c>
      <c r="DU130">
        <f t="shared" si="158"/>
        <v>35.266905575526039</v>
      </c>
      <c r="DV130" t="s">
        <v>1611</v>
      </c>
      <c r="DW130">
        <f t="shared" ca="1" si="159"/>
        <v>5.9680479343776733</v>
      </c>
      <c r="DY130" t="s">
        <v>292</v>
      </c>
      <c r="DZ130">
        <v>4</v>
      </c>
      <c r="EA130">
        <v>287.50749999999999</v>
      </c>
      <c r="EB130">
        <v>438.6712</v>
      </c>
      <c r="EC130">
        <f t="shared" si="119"/>
        <v>0.65540546085541973</v>
      </c>
      <c r="ED130">
        <f t="shared" si="120"/>
        <v>65.540546085541976</v>
      </c>
      <c r="EE130" t="s">
        <v>2633</v>
      </c>
      <c r="EF130">
        <f t="shared" ca="1" si="121"/>
        <v>5.9680479343776733</v>
      </c>
      <c r="EH130" t="s">
        <v>429</v>
      </c>
      <c r="EI130">
        <v>5</v>
      </c>
      <c r="EJ130">
        <v>118.2439</v>
      </c>
      <c r="EK130">
        <v>434.1961</v>
      </c>
      <c r="EL130">
        <f t="shared" si="122"/>
        <v>0.27232833275103113</v>
      </c>
      <c r="EM130">
        <f t="shared" si="123"/>
        <v>27.232833275103115</v>
      </c>
      <c r="EN130" t="s">
        <v>3529</v>
      </c>
      <c r="EO130">
        <f t="shared" ca="1" si="124"/>
        <v>5.9680479343776733</v>
      </c>
    </row>
    <row r="131" spans="1:145" x14ac:dyDescent="0.2">
      <c r="A131" s="2">
        <f t="shared" ca="1" si="125"/>
        <v>8.214937019188806E-2</v>
      </c>
      <c r="U131" t="s">
        <v>343</v>
      </c>
      <c r="V131">
        <v>3</v>
      </c>
      <c r="W131">
        <v>956.97339999999997</v>
      </c>
      <c r="X131">
        <v>500.20702999999997</v>
      </c>
      <c r="Y131">
        <f t="shared" ref="Y131:Y162" si="160">W131/X131</f>
        <v>1.9131546391900971</v>
      </c>
      <c r="Z131">
        <f t="shared" si="127"/>
        <v>191.31546391900972</v>
      </c>
      <c r="AA131" t="s">
        <v>692</v>
      </c>
      <c r="AB131">
        <f t="shared" ref="AB131:AB162" ca="1" si="161">2+A131</f>
        <v>2.0821493701918881</v>
      </c>
      <c r="AM131" t="s">
        <v>665</v>
      </c>
      <c r="AN131">
        <v>1</v>
      </c>
      <c r="AO131">
        <v>229.10668999999999</v>
      </c>
      <c r="AP131">
        <v>309.92705999999998</v>
      </c>
      <c r="AQ131">
        <f t="shared" ref="AQ131:AQ142" si="162">AO131/AP131</f>
        <v>0.73922777185057675</v>
      </c>
      <c r="AR131">
        <f t="shared" ref="AR131:AR142" si="163">AQ131*100</f>
        <v>73.922777185057669</v>
      </c>
      <c r="AS131" t="s">
        <v>2709</v>
      </c>
      <c r="AT131">
        <f t="shared" ref="AT131:AT142" ca="1" si="164">2+A131</f>
        <v>2.0821493701918881</v>
      </c>
      <c r="AV131" t="s">
        <v>433</v>
      </c>
      <c r="AW131">
        <v>7</v>
      </c>
      <c r="AX131">
        <v>21.698302999999999</v>
      </c>
      <c r="AY131">
        <v>317.06054999999998</v>
      </c>
      <c r="AZ131">
        <f t="shared" ref="AZ131:AZ134" si="165">AX131/AY131</f>
        <v>6.8435833470925356E-2</v>
      </c>
      <c r="BA131">
        <f t="shared" ref="BA131:BA134" si="166">AZ131*100</f>
        <v>6.8435833470925358</v>
      </c>
      <c r="BB131" t="s">
        <v>1003</v>
      </c>
      <c r="BC131">
        <f t="shared" ca="1" si="144"/>
        <v>3.0821493701918881</v>
      </c>
      <c r="BE131" t="s">
        <v>273</v>
      </c>
      <c r="BF131">
        <v>4</v>
      </c>
      <c r="BG131">
        <v>23.234314000000001</v>
      </c>
      <c r="BH131">
        <v>371.45934999999997</v>
      </c>
      <c r="BI131">
        <f t="shared" ref="BI131:BI146" si="167">BG131/BH131</f>
        <v>6.2548739182362756E-2</v>
      </c>
      <c r="BJ131">
        <f t="shared" ref="BJ131:BJ146" si="168">BI131*100</f>
        <v>6.2548739182362754</v>
      </c>
      <c r="BK131" t="s">
        <v>2124</v>
      </c>
      <c r="BL131">
        <f t="shared" ref="BL131:BL146" ca="1" si="169">3+A131</f>
        <v>3.0821493701918881</v>
      </c>
      <c r="BN131" t="s">
        <v>263</v>
      </c>
      <c r="BO131">
        <v>4</v>
      </c>
      <c r="BP131">
        <v>4.1245117000000002</v>
      </c>
      <c r="BQ131">
        <v>419.63287000000003</v>
      </c>
      <c r="BR131">
        <f t="shared" ref="BR131:BR162" si="170">BP131/BQ131</f>
        <v>9.8288575439764766E-3</v>
      </c>
      <c r="BS131">
        <f t="shared" ref="BS131:BS162" si="171">BR131*100</f>
        <v>0.98288575439764769</v>
      </c>
      <c r="BT131" t="s">
        <v>2952</v>
      </c>
      <c r="BU131">
        <f t="shared" ref="BU131:BU162" ca="1" si="172">3+A131</f>
        <v>3.0821493701918881</v>
      </c>
      <c r="BW131" t="s">
        <v>227</v>
      </c>
      <c r="BX131">
        <v>2</v>
      </c>
      <c r="BY131">
        <v>11.515503000000001</v>
      </c>
      <c r="BZ131">
        <v>435.40424000000002</v>
      </c>
      <c r="CA131">
        <f t="shared" ref="CA131:CA194" si="173">BY131/BZ131</f>
        <v>2.6447843043512852E-2</v>
      </c>
      <c r="CB131">
        <f t="shared" ref="CB131:CB194" si="174">CA131*100</f>
        <v>2.6447843043512851</v>
      </c>
      <c r="CC131" t="s">
        <v>1055</v>
      </c>
      <c r="CD131">
        <f t="shared" ref="CD131:CD194" ca="1" si="175">4+A131</f>
        <v>4.0821493701918881</v>
      </c>
      <c r="CF131" t="s">
        <v>396</v>
      </c>
      <c r="CG131">
        <v>6</v>
      </c>
      <c r="CH131">
        <v>0.36767578000000001</v>
      </c>
      <c r="CI131">
        <v>277.02228000000002</v>
      </c>
      <c r="CJ131">
        <f t="shared" ref="CJ131:CJ142" si="176">CH131/CI131</f>
        <v>1.3272426318922796E-3</v>
      </c>
      <c r="CK131">
        <f t="shared" ref="CK131:CK142" si="177">CJ131*100</f>
        <v>0.13272426318922795</v>
      </c>
      <c r="CL131" t="s">
        <v>2306</v>
      </c>
      <c r="CM131">
        <f t="shared" ref="CM131:CM142" ca="1" si="178">4+A131</f>
        <v>4.0821493701918881</v>
      </c>
      <c r="CO131" t="s">
        <v>223</v>
      </c>
      <c r="CP131">
        <v>1</v>
      </c>
      <c r="CQ131">
        <v>183.38605000000001</v>
      </c>
      <c r="CR131">
        <v>443.29626000000002</v>
      </c>
      <c r="CS131">
        <f t="shared" ref="CS131:CS194" si="179">CQ131/CR131</f>
        <v>0.41368733857578677</v>
      </c>
      <c r="CT131">
        <f t="shared" ref="CT131:CT194" si="180">CS131*100</f>
        <v>41.368733857578675</v>
      </c>
      <c r="CU131" t="s">
        <v>1322</v>
      </c>
      <c r="CV131">
        <f t="shared" ref="CV131:CV194" ca="1" si="181">5+A131</f>
        <v>5.0821493701918881</v>
      </c>
      <c r="CX131" t="s">
        <v>472</v>
      </c>
      <c r="CY131">
        <v>3</v>
      </c>
      <c r="CZ131">
        <v>298.96019999999999</v>
      </c>
      <c r="DA131">
        <v>309.06304999999998</v>
      </c>
      <c r="DB131">
        <f t="shared" ref="DB131:DB147" si="182">CZ131/DA131</f>
        <v>0.96731136251971894</v>
      </c>
      <c r="DC131">
        <f t="shared" ref="DC131:DC147" si="183">DB131*100</f>
        <v>96.73113625197189</v>
      </c>
      <c r="DD131" t="s">
        <v>2411</v>
      </c>
      <c r="DE131">
        <f t="shared" ref="DE131:DE147" ca="1" si="184">5+A131</f>
        <v>5.0821493701918881</v>
      </c>
      <c r="DG131" t="s">
        <v>362</v>
      </c>
      <c r="DH131">
        <v>1</v>
      </c>
      <c r="DI131">
        <v>194.59406000000001</v>
      </c>
      <c r="DJ131">
        <v>418.57758000000001</v>
      </c>
      <c r="DK131">
        <f t="shared" ref="DK131:DK194" si="185">DI131/DJ131</f>
        <v>0.46489365245028175</v>
      </c>
      <c r="DL131">
        <f t="shared" ref="DL131:DL194" si="186">DK131*100</f>
        <v>46.489365245028175</v>
      </c>
      <c r="DM131" t="s">
        <v>3150</v>
      </c>
      <c r="DN131">
        <f t="shared" ca="1" si="128"/>
        <v>5.0821493701918881</v>
      </c>
      <c r="DP131" t="s">
        <v>403</v>
      </c>
      <c r="DQ131">
        <v>5</v>
      </c>
      <c r="DR131">
        <v>194.11139</v>
      </c>
      <c r="DS131">
        <v>323.79656999999997</v>
      </c>
      <c r="DT131">
        <f t="shared" ref="DT131:DT162" si="187">DR131/DS131</f>
        <v>0.59948562765813118</v>
      </c>
      <c r="DU131">
        <f t="shared" ref="DU131:DU162" si="188">DT131*100</f>
        <v>59.948562765813115</v>
      </c>
      <c r="DV131" t="s">
        <v>1752</v>
      </c>
      <c r="DW131">
        <f t="shared" ref="DW131:DW162" ca="1" si="189">6+A131</f>
        <v>6.0821493701918881</v>
      </c>
      <c r="DY131" t="s">
        <v>140</v>
      </c>
      <c r="DZ131">
        <v>1</v>
      </c>
      <c r="EA131">
        <v>325.12128000000001</v>
      </c>
      <c r="EB131">
        <v>437.07859999999999</v>
      </c>
      <c r="EC131">
        <f t="shared" ref="EC131:EC194" si="190">EA131/EB131</f>
        <v>0.74385083140652508</v>
      </c>
      <c r="ED131">
        <f t="shared" ref="ED131:ED194" si="191">EC131*100</f>
        <v>74.385083140652512</v>
      </c>
      <c r="EE131" t="s">
        <v>2521</v>
      </c>
      <c r="EF131">
        <f t="shared" ref="EF131:EF194" ca="1" si="192">6+A131</f>
        <v>6.0821493701918881</v>
      </c>
      <c r="EH131" t="s">
        <v>2046</v>
      </c>
      <c r="EI131">
        <v>5</v>
      </c>
      <c r="EJ131">
        <v>171.08153999999999</v>
      </c>
      <c r="EK131">
        <v>432.68524000000002</v>
      </c>
      <c r="EL131">
        <f t="shared" ref="EL131:EL194" si="193">EJ131/EK131</f>
        <v>0.39539490646826775</v>
      </c>
      <c r="EM131">
        <f t="shared" ref="EM131:EM194" si="194">EL131*100</f>
        <v>39.539490646826778</v>
      </c>
      <c r="EN131" t="s">
        <v>3569</v>
      </c>
      <c r="EO131">
        <f t="shared" ref="EO131:EO194" ca="1" si="195">6+A131</f>
        <v>6.0821493701918881</v>
      </c>
    </row>
    <row r="132" spans="1:145" x14ac:dyDescent="0.2">
      <c r="A132" s="2">
        <f t="shared" ref="A132:A195" ca="1" si="196">(RAND()-0.5)/2</f>
        <v>-0.12392030585613034</v>
      </c>
      <c r="U132" t="s">
        <v>344</v>
      </c>
      <c r="V132">
        <v>3</v>
      </c>
      <c r="W132">
        <v>357.56371999999999</v>
      </c>
      <c r="X132">
        <v>499.2799</v>
      </c>
      <c r="Y132">
        <f t="shared" si="160"/>
        <v>0.71615885197861961</v>
      </c>
      <c r="Z132">
        <f t="shared" ref="Z132:Z195" si="197">Y132*100</f>
        <v>71.615885197861957</v>
      </c>
      <c r="AA132" t="s">
        <v>693</v>
      </c>
      <c r="AB132">
        <f t="shared" ca="1" si="161"/>
        <v>1.8760796941438698</v>
      </c>
      <c r="AM132" t="s">
        <v>496</v>
      </c>
      <c r="AN132">
        <v>1</v>
      </c>
      <c r="AO132">
        <v>105.54248</v>
      </c>
      <c r="AP132">
        <v>307.90417000000002</v>
      </c>
      <c r="AQ132">
        <f t="shared" si="162"/>
        <v>0.34277704001215697</v>
      </c>
      <c r="AR132">
        <f t="shared" si="163"/>
        <v>34.277704001215696</v>
      </c>
      <c r="AS132" t="s">
        <v>2713</v>
      </c>
      <c r="AT132">
        <f t="shared" ca="1" si="164"/>
        <v>1.8760796941438698</v>
      </c>
      <c r="AV132" t="s">
        <v>291</v>
      </c>
      <c r="AW132">
        <v>6</v>
      </c>
      <c r="AX132">
        <v>96.522580000000005</v>
      </c>
      <c r="AY132">
        <v>283.49023</v>
      </c>
      <c r="AZ132">
        <f t="shared" si="165"/>
        <v>0.34047938794927785</v>
      </c>
      <c r="BA132">
        <f t="shared" si="166"/>
        <v>34.047938794927788</v>
      </c>
      <c r="BB132" t="s">
        <v>982</v>
      </c>
      <c r="BC132">
        <f t="shared" ca="1" si="144"/>
        <v>2.8760796941438698</v>
      </c>
      <c r="BE132" t="s">
        <v>327</v>
      </c>
      <c r="BF132">
        <v>1</v>
      </c>
      <c r="BG132">
        <v>23.886353</v>
      </c>
      <c r="BH132">
        <v>368.36835000000002</v>
      </c>
      <c r="BI132">
        <f t="shared" si="167"/>
        <v>6.4843662600220675E-2</v>
      </c>
      <c r="BJ132">
        <f t="shared" si="168"/>
        <v>6.4843662600220675</v>
      </c>
      <c r="BK132" t="s">
        <v>2055</v>
      </c>
      <c r="BL132">
        <f t="shared" ca="1" si="169"/>
        <v>2.8760796941438698</v>
      </c>
      <c r="BN132" t="s">
        <v>85</v>
      </c>
      <c r="BO132">
        <v>5</v>
      </c>
      <c r="BP132">
        <v>28.27826</v>
      </c>
      <c r="BQ132">
        <v>417.22246999999999</v>
      </c>
      <c r="BR132">
        <f t="shared" si="170"/>
        <v>6.7777413809951323E-2</v>
      </c>
      <c r="BS132">
        <f t="shared" si="171"/>
        <v>6.7777413809951321</v>
      </c>
      <c r="BT132" t="s">
        <v>2993</v>
      </c>
      <c r="BU132">
        <f t="shared" ca="1" si="172"/>
        <v>2.8760796941438698</v>
      </c>
      <c r="BW132" t="s">
        <v>80</v>
      </c>
      <c r="BX132">
        <v>6</v>
      </c>
      <c r="BY132">
        <v>15.212769</v>
      </c>
      <c r="BZ132">
        <v>435.38477</v>
      </c>
      <c r="CA132">
        <f t="shared" si="173"/>
        <v>3.4940976460889984E-2</v>
      </c>
      <c r="CB132">
        <f t="shared" si="174"/>
        <v>3.4940976460889983</v>
      </c>
      <c r="CC132" t="s">
        <v>1244</v>
      </c>
      <c r="CD132">
        <f t="shared" ca="1" si="175"/>
        <v>3.8760796941438698</v>
      </c>
      <c r="CF132" t="s">
        <v>286</v>
      </c>
      <c r="CG132">
        <v>6</v>
      </c>
      <c r="CH132">
        <v>14.145447000000001</v>
      </c>
      <c r="CI132">
        <v>273.49689999999998</v>
      </c>
      <c r="CJ132">
        <f t="shared" si="176"/>
        <v>5.1720684951090862E-2</v>
      </c>
      <c r="CK132">
        <f t="shared" si="177"/>
        <v>5.1720684951090865</v>
      </c>
      <c r="CL132" t="s">
        <v>2333</v>
      </c>
      <c r="CM132">
        <f t="shared" ca="1" si="178"/>
        <v>3.8760796941438698</v>
      </c>
      <c r="CO132" t="s">
        <v>234</v>
      </c>
      <c r="CP132">
        <v>1</v>
      </c>
      <c r="CQ132">
        <v>233.33917</v>
      </c>
      <c r="CR132">
        <v>442.96985000000001</v>
      </c>
      <c r="CS132">
        <f t="shared" si="179"/>
        <v>0.52676083936638118</v>
      </c>
      <c r="CT132">
        <f t="shared" si="180"/>
        <v>52.676083936638122</v>
      </c>
      <c r="CU132" t="s">
        <v>1349</v>
      </c>
      <c r="CV132">
        <f t="shared" ca="1" si="181"/>
        <v>4.8760796941438693</v>
      </c>
      <c r="CX132" t="s">
        <v>27</v>
      </c>
      <c r="CY132">
        <v>1</v>
      </c>
      <c r="CZ132">
        <v>165.69183000000001</v>
      </c>
      <c r="DA132">
        <v>308.39013999999997</v>
      </c>
      <c r="DB132">
        <f t="shared" si="182"/>
        <v>0.53727992081718312</v>
      </c>
      <c r="DC132">
        <f t="shared" si="183"/>
        <v>53.727992081718313</v>
      </c>
      <c r="DD132" t="s">
        <v>2349</v>
      </c>
      <c r="DE132">
        <f t="shared" ca="1" si="184"/>
        <v>4.8760796941438693</v>
      </c>
      <c r="DG132" t="s">
        <v>173</v>
      </c>
      <c r="DH132">
        <v>3</v>
      </c>
      <c r="DI132">
        <v>218.83251999999999</v>
      </c>
      <c r="DJ132">
        <v>417.93176</v>
      </c>
      <c r="DK132">
        <f t="shared" si="185"/>
        <v>0.52360825604639372</v>
      </c>
      <c r="DL132">
        <f t="shared" si="186"/>
        <v>52.360825604639373</v>
      </c>
      <c r="DM132" t="s">
        <v>3222</v>
      </c>
      <c r="DN132">
        <f t="shared" ref="DN132:DN195" ca="1" si="198">5+A132</f>
        <v>4.8760796941438693</v>
      </c>
      <c r="DP132" t="s">
        <v>874</v>
      </c>
      <c r="DQ132">
        <v>1</v>
      </c>
      <c r="DR132">
        <v>113.06622</v>
      </c>
      <c r="DS132">
        <v>320.48669999999998</v>
      </c>
      <c r="DT132">
        <f t="shared" si="187"/>
        <v>0.35279535781048016</v>
      </c>
      <c r="DU132">
        <f t="shared" si="188"/>
        <v>35.279535781048018</v>
      </c>
      <c r="DV132" t="s">
        <v>1610</v>
      </c>
      <c r="DW132">
        <f t="shared" ca="1" si="189"/>
        <v>5.8760796941438693</v>
      </c>
      <c r="DY132" t="s">
        <v>511</v>
      </c>
      <c r="DZ132">
        <v>6</v>
      </c>
      <c r="EA132">
        <v>135.16296</v>
      </c>
      <c r="EB132">
        <v>436.68236999999999</v>
      </c>
      <c r="EC132">
        <f t="shared" si="190"/>
        <v>0.30952236519188991</v>
      </c>
      <c r="ED132">
        <f t="shared" si="191"/>
        <v>30.952236519188993</v>
      </c>
      <c r="EE132" t="s">
        <v>2700</v>
      </c>
      <c r="EF132">
        <f t="shared" ca="1" si="192"/>
        <v>5.8760796941438693</v>
      </c>
      <c r="EH132" t="s">
        <v>145</v>
      </c>
      <c r="EI132">
        <v>2</v>
      </c>
      <c r="EJ132">
        <v>130.39227</v>
      </c>
      <c r="EK132">
        <v>431.10106999999999</v>
      </c>
      <c r="EL132">
        <f t="shared" si="193"/>
        <v>0.30246334113714912</v>
      </c>
      <c r="EM132">
        <f t="shared" si="194"/>
        <v>30.246334113714912</v>
      </c>
      <c r="EN132" t="s">
        <v>3410</v>
      </c>
      <c r="EO132">
        <f t="shared" ca="1" si="195"/>
        <v>5.8760796941438693</v>
      </c>
    </row>
    <row r="133" spans="1:145" x14ac:dyDescent="0.2">
      <c r="A133" s="2">
        <f t="shared" ca="1" si="196"/>
        <v>-0.11014838347038658</v>
      </c>
      <c r="U133" t="s">
        <v>350</v>
      </c>
      <c r="V133">
        <v>3</v>
      </c>
      <c r="W133">
        <v>80.245360000000005</v>
      </c>
      <c r="X133">
        <v>495.09629999999999</v>
      </c>
      <c r="Y133">
        <f t="shared" si="160"/>
        <v>0.16208030639695753</v>
      </c>
      <c r="Z133">
        <f t="shared" si="197"/>
        <v>16.208030639695753</v>
      </c>
      <c r="AA133" t="s">
        <v>698</v>
      </c>
      <c r="AB133">
        <f t="shared" ca="1" si="161"/>
        <v>1.8898516165296133</v>
      </c>
      <c r="AM133" t="s">
        <v>301</v>
      </c>
      <c r="AN133">
        <v>7</v>
      </c>
      <c r="AO133">
        <v>318.30945000000003</v>
      </c>
      <c r="AP133">
        <v>303.05542000000003</v>
      </c>
      <c r="AQ133">
        <f t="shared" si="162"/>
        <v>1.0503341270055491</v>
      </c>
      <c r="AR133">
        <f t="shared" si="163"/>
        <v>105.0334127005549</v>
      </c>
      <c r="AS133" t="s">
        <v>2846</v>
      </c>
      <c r="AT133">
        <f t="shared" ca="1" si="164"/>
        <v>1.8898516165296133</v>
      </c>
      <c r="AV133" t="s">
        <v>78</v>
      </c>
      <c r="AW133">
        <v>6</v>
      </c>
      <c r="AX133">
        <v>25.875610000000002</v>
      </c>
      <c r="AY133">
        <v>232.75366</v>
      </c>
      <c r="AZ133">
        <f t="shared" si="165"/>
        <v>0.11117165676363587</v>
      </c>
      <c r="BA133">
        <f t="shared" si="166"/>
        <v>11.117165676363587</v>
      </c>
      <c r="BB133" t="s">
        <v>988</v>
      </c>
      <c r="BC133">
        <f t="shared" ca="1" si="144"/>
        <v>2.8898516165296133</v>
      </c>
      <c r="BE133" t="s">
        <v>418</v>
      </c>
      <c r="BF133">
        <v>6</v>
      </c>
      <c r="BG133">
        <v>93.526489999999995</v>
      </c>
      <c r="BH133">
        <v>360.28363000000002</v>
      </c>
      <c r="BI133">
        <f t="shared" si="167"/>
        <v>0.25959128367836193</v>
      </c>
      <c r="BJ133">
        <f t="shared" si="168"/>
        <v>25.959128367836193</v>
      </c>
      <c r="BK133" t="s">
        <v>2156</v>
      </c>
      <c r="BL133">
        <f t="shared" ca="1" si="169"/>
        <v>2.8898516165296133</v>
      </c>
      <c r="BN133" t="s">
        <v>185</v>
      </c>
      <c r="BO133">
        <v>5</v>
      </c>
      <c r="BP133">
        <v>24.452086999999999</v>
      </c>
      <c r="BQ133">
        <v>412.65105999999997</v>
      </c>
      <c r="BR133">
        <f t="shared" si="170"/>
        <v>5.9256086728578863E-2</v>
      </c>
      <c r="BS133">
        <f t="shared" si="171"/>
        <v>5.9256086728578863</v>
      </c>
      <c r="BT133" t="s">
        <v>2994</v>
      </c>
      <c r="BU133">
        <f t="shared" ca="1" si="172"/>
        <v>2.8898516165296133</v>
      </c>
      <c r="BW133" t="s">
        <v>39</v>
      </c>
      <c r="BX133">
        <v>4</v>
      </c>
      <c r="BY133">
        <v>6.4191284</v>
      </c>
      <c r="BZ133">
        <v>433.64019999999999</v>
      </c>
      <c r="CA133">
        <f t="shared" si="173"/>
        <v>1.4802890506922559E-2</v>
      </c>
      <c r="CB133">
        <f t="shared" si="174"/>
        <v>1.4802890506922559</v>
      </c>
      <c r="CC133" t="s">
        <v>1117</v>
      </c>
      <c r="CD133">
        <f t="shared" ca="1" si="175"/>
        <v>3.8898516165296133</v>
      </c>
      <c r="CF133" t="s">
        <v>156</v>
      </c>
      <c r="CG133">
        <v>3</v>
      </c>
      <c r="CH133">
        <v>16.688965</v>
      </c>
      <c r="CI133">
        <v>273.23687999999999</v>
      </c>
      <c r="CJ133">
        <f t="shared" si="176"/>
        <v>6.1078742371820378E-2</v>
      </c>
      <c r="CK133">
        <f t="shared" si="177"/>
        <v>6.1078742371820383</v>
      </c>
      <c r="CL133" t="s">
        <v>2250</v>
      </c>
      <c r="CM133">
        <f t="shared" ca="1" si="178"/>
        <v>3.8898516165296133</v>
      </c>
      <c r="CO133" t="s">
        <v>361</v>
      </c>
      <c r="CP133">
        <v>1</v>
      </c>
      <c r="CQ133">
        <v>202.33722</v>
      </c>
      <c r="CR133">
        <v>441.77625</v>
      </c>
      <c r="CS133">
        <f t="shared" si="179"/>
        <v>0.45800836962149954</v>
      </c>
      <c r="CT133">
        <f t="shared" si="180"/>
        <v>45.800836962149951</v>
      </c>
      <c r="CU133" t="s">
        <v>1372</v>
      </c>
      <c r="CV133">
        <f t="shared" ca="1" si="181"/>
        <v>4.8898516165296133</v>
      </c>
      <c r="CX133" t="s">
        <v>355</v>
      </c>
      <c r="CY133">
        <v>2</v>
      </c>
      <c r="CZ133">
        <v>210.268</v>
      </c>
      <c r="DA133">
        <v>308.33886999999999</v>
      </c>
      <c r="DB133">
        <f t="shared" si="182"/>
        <v>0.68193802487503441</v>
      </c>
      <c r="DC133">
        <f t="shared" si="183"/>
        <v>68.193802487503447</v>
      </c>
      <c r="DD133" t="s">
        <v>2377</v>
      </c>
      <c r="DE133">
        <f t="shared" ca="1" si="184"/>
        <v>4.8898516165296133</v>
      </c>
      <c r="DG133" t="s">
        <v>140</v>
      </c>
      <c r="DH133">
        <v>1</v>
      </c>
      <c r="DI133">
        <v>128.6994</v>
      </c>
      <c r="DJ133">
        <v>417.87885</v>
      </c>
      <c r="DK133">
        <f t="shared" si="185"/>
        <v>0.30798256480317199</v>
      </c>
      <c r="DL133">
        <f t="shared" si="186"/>
        <v>30.7982564803172</v>
      </c>
      <c r="DM133" t="s">
        <v>3114</v>
      </c>
      <c r="DN133">
        <f t="shared" ca="1" si="198"/>
        <v>4.8898516165296133</v>
      </c>
      <c r="DP133" t="s">
        <v>35</v>
      </c>
      <c r="DQ133">
        <v>3</v>
      </c>
      <c r="DR133">
        <v>85.679379999999995</v>
      </c>
      <c r="DS133">
        <v>318.65026999999998</v>
      </c>
      <c r="DT133">
        <f t="shared" si="187"/>
        <v>0.26888218233739453</v>
      </c>
      <c r="DU133">
        <f t="shared" si="188"/>
        <v>26.888218233739451</v>
      </c>
      <c r="DV133" t="s">
        <v>1674</v>
      </c>
      <c r="DW133">
        <f t="shared" ca="1" si="189"/>
        <v>5.8898516165296133</v>
      </c>
      <c r="DY133" t="s">
        <v>46</v>
      </c>
      <c r="DZ133">
        <v>2</v>
      </c>
      <c r="EA133">
        <v>357.01751999999999</v>
      </c>
      <c r="EB133">
        <v>436.02159999999998</v>
      </c>
      <c r="EC133">
        <f t="shared" si="190"/>
        <v>0.81880695818739258</v>
      </c>
      <c r="ED133">
        <f t="shared" si="191"/>
        <v>81.880695818739255</v>
      </c>
      <c r="EE133" t="s">
        <v>2563</v>
      </c>
      <c r="EF133">
        <f t="shared" ca="1" si="192"/>
        <v>5.8898516165296133</v>
      </c>
      <c r="EH133" t="s">
        <v>184</v>
      </c>
      <c r="EI133">
        <v>4</v>
      </c>
      <c r="EJ133">
        <v>237.51965000000001</v>
      </c>
      <c r="EK133">
        <v>430.02080000000001</v>
      </c>
      <c r="EL133">
        <f t="shared" si="193"/>
        <v>0.55234456100728158</v>
      </c>
      <c r="EM133">
        <f t="shared" si="194"/>
        <v>55.23445610072816</v>
      </c>
      <c r="EN133" t="s">
        <v>3519</v>
      </c>
      <c r="EO133">
        <f t="shared" ca="1" si="195"/>
        <v>5.8898516165296133</v>
      </c>
    </row>
    <row r="134" spans="1:145" x14ac:dyDescent="0.2">
      <c r="A134" s="2">
        <f t="shared" ca="1" si="196"/>
        <v>0.22888250421571921</v>
      </c>
      <c r="U134" t="s">
        <v>212</v>
      </c>
      <c r="V134">
        <v>9</v>
      </c>
      <c r="W134">
        <v>90.774413999999993</v>
      </c>
      <c r="X134">
        <v>476.30493000000001</v>
      </c>
      <c r="Y134">
        <f t="shared" si="160"/>
        <v>0.19058046281402125</v>
      </c>
      <c r="Z134">
        <f t="shared" si="197"/>
        <v>19.058046281402124</v>
      </c>
      <c r="AA134" t="s">
        <v>809</v>
      </c>
      <c r="AB134">
        <f t="shared" ca="1" si="161"/>
        <v>2.2288825042157194</v>
      </c>
      <c r="AM134" t="s">
        <v>247</v>
      </c>
      <c r="AN134">
        <v>4</v>
      </c>
      <c r="AO134">
        <v>137.00958</v>
      </c>
      <c r="AP134">
        <v>297.92669999999998</v>
      </c>
      <c r="AQ134">
        <f t="shared" si="162"/>
        <v>0.45987680862440328</v>
      </c>
      <c r="AR134">
        <f t="shared" si="163"/>
        <v>45.987680862440328</v>
      </c>
      <c r="AS134" t="s">
        <v>2767</v>
      </c>
      <c r="AT134">
        <f t="shared" ca="1" si="164"/>
        <v>2.2288825042157194</v>
      </c>
      <c r="AV134" t="s">
        <v>353</v>
      </c>
      <c r="AW134">
        <v>2</v>
      </c>
      <c r="AX134">
        <v>6.4733887000000001</v>
      </c>
      <c r="AY134">
        <v>212.00030000000001</v>
      </c>
      <c r="AZ134">
        <f t="shared" si="165"/>
        <v>3.0534809148854977E-2</v>
      </c>
      <c r="BA134">
        <f t="shared" si="166"/>
        <v>3.0534809148854976</v>
      </c>
      <c r="BB134" t="s">
        <v>911</v>
      </c>
      <c r="BC134">
        <f t="shared" ca="1" si="144"/>
        <v>3.2288825042157194</v>
      </c>
      <c r="BE134" t="s">
        <v>194</v>
      </c>
      <c r="BF134">
        <v>7</v>
      </c>
      <c r="BG134">
        <v>9.6704100000000004</v>
      </c>
      <c r="BH134">
        <v>355.54480000000001</v>
      </c>
      <c r="BI134">
        <f t="shared" si="167"/>
        <v>2.7198850890239431E-2</v>
      </c>
      <c r="BJ134">
        <f t="shared" si="168"/>
        <v>2.719885089023943</v>
      </c>
      <c r="BK134" t="s">
        <v>2175</v>
      </c>
      <c r="BL134">
        <f t="shared" ca="1" si="169"/>
        <v>3.2288825042157194</v>
      </c>
      <c r="BN134" t="s">
        <v>251</v>
      </c>
      <c r="BO134">
        <v>3</v>
      </c>
      <c r="BP134">
        <v>37.292786</v>
      </c>
      <c r="BQ134">
        <v>412.62225000000001</v>
      </c>
      <c r="BR134">
        <f t="shared" si="170"/>
        <v>9.0379968603244251E-2</v>
      </c>
      <c r="BS134">
        <f t="shared" si="171"/>
        <v>9.0379968603244247</v>
      </c>
      <c r="BT134" t="s">
        <v>2926</v>
      </c>
      <c r="BU134">
        <f t="shared" ca="1" si="172"/>
        <v>3.2288825042157194</v>
      </c>
      <c r="BW134" t="s">
        <v>1014</v>
      </c>
      <c r="BX134">
        <v>1</v>
      </c>
      <c r="BY134">
        <v>14.273682000000001</v>
      </c>
      <c r="BZ134">
        <v>433.57641999999998</v>
      </c>
      <c r="CA134">
        <f t="shared" si="173"/>
        <v>3.2920798598779888E-2</v>
      </c>
      <c r="CB134">
        <f t="shared" si="174"/>
        <v>3.2920798598779886</v>
      </c>
      <c r="CC134" t="s">
        <v>1025</v>
      </c>
      <c r="CD134">
        <f t="shared" ca="1" si="175"/>
        <v>4.2288825042157194</v>
      </c>
      <c r="CF134" t="s">
        <v>399</v>
      </c>
      <c r="CG134">
        <v>6</v>
      </c>
      <c r="CH134">
        <v>4.1943359999999998</v>
      </c>
      <c r="CI134">
        <v>271.4402</v>
      </c>
      <c r="CJ134">
        <f t="shared" si="176"/>
        <v>1.5452154839261096E-2</v>
      </c>
      <c r="CK134">
        <f t="shared" si="177"/>
        <v>1.5452154839261096</v>
      </c>
      <c r="CL134" t="s">
        <v>2310</v>
      </c>
      <c r="CM134">
        <f t="shared" ca="1" si="178"/>
        <v>4.2288825042157194</v>
      </c>
      <c r="CO134" t="s">
        <v>340</v>
      </c>
      <c r="CP134">
        <v>1</v>
      </c>
      <c r="CQ134">
        <v>127.78704999999999</v>
      </c>
      <c r="CR134">
        <v>439.71654999999998</v>
      </c>
      <c r="CS134">
        <f t="shared" si="179"/>
        <v>0.29061232741865184</v>
      </c>
      <c r="CT134">
        <f t="shared" si="180"/>
        <v>29.061232741865183</v>
      </c>
      <c r="CU134" t="s">
        <v>1352</v>
      </c>
      <c r="CV134">
        <f t="shared" ca="1" si="181"/>
        <v>5.2288825042157194</v>
      </c>
      <c r="CX134" t="s">
        <v>357</v>
      </c>
      <c r="CY134">
        <v>2</v>
      </c>
      <c r="CZ134">
        <v>51.258544999999998</v>
      </c>
      <c r="DA134">
        <v>305.07702999999998</v>
      </c>
      <c r="DB134">
        <f t="shared" si="182"/>
        <v>0.16801836900011777</v>
      </c>
      <c r="DC134">
        <f t="shared" si="183"/>
        <v>16.801836900011775</v>
      </c>
      <c r="DD134" t="s">
        <v>2379</v>
      </c>
      <c r="DE134">
        <f t="shared" ca="1" si="184"/>
        <v>5.2288825042157194</v>
      </c>
      <c r="DG134" t="s">
        <v>3051</v>
      </c>
      <c r="DH134">
        <v>6</v>
      </c>
      <c r="DI134">
        <v>160.45776000000001</v>
      </c>
      <c r="DJ134">
        <v>416.19740000000002</v>
      </c>
      <c r="DK134">
        <f t="shared" si="185"/>
        <v>0.38553282649050669</v>
      </c>
      <c r="DL134">
        <f t="shared" si="186"/>
        <v>38.553282649050672</v>
      </c>
      <c r="DM134" t="s">
        <v>3332</v>
      </c>
      <c r="DN134">
        <f t="shared" ca="1" si="198"/>
        <v>5.2288825042157194</v>
      </c>
      <c r="DP134" t="s">
        <v>222</v>
      </c>
      <c r="DQ134">
        <v>1</v>
      </c>
      <c r="DR134">
        <v>151.6875</v>
      </c>
      <c r="DS134">
        <v>318.17455999999999</v>
      </c>
      <c r="DT134">
        <f t="shared" si="187"/>
        <v>0.47674301804644598</v>
      </c>
      <c r="DU134">
        <f t="shared" si="188"/>
        <v>47.6743018046446</v>
      </c>
      <c r="DV134" t="s">
        <v>1636</v>
      </c>
      <c r="DW134">
        <f t="shared" ca="1" si="189"/>
        <v>6.2288825042157194</v>
      </c>
      <c r="DY134" t="s">
        <v>284</v>
      </c>
      <c r="DZ134">
        <v>4</v>
      </c>
      <c r="EA134">
        <v>280.57355000000001</v>
      </c>
      <c r="EB134">
        <v>434.54486000000003</v>
      </c>
      <c r="EC134">
        <f t="shared" si="190"/>
        <v>0.64567223278167407</v>
      </c>
      <c r="ED134">
        <f t="shared" si="191"/>
        <v>64.567223278167404</v>
      </c>
      <c r="EE134" t="s">
        <v>2625</v>
      </c>
      <c r="EF134">
        <f t="shared" ca="1" si="192"/>
        <v>6.2288825042157194</v>
      </c>
      <c r="EH134" t="s">
        <v>408</v>
      </c>
      <c r="EI134">
        <v>4</v>
      </c>
      <c r="EJ134">
        <v>290.91028</v>
      </c>
      <c r="EK134">
        <v>427.96222</v>
      </c>
      <c r="EL134">
        <f t="shared" si="193"/>
        <v>0.67975691872988231</v>
      </c>
      <c r="EM134">
        <f t="shared" si="194"/>
        <v>67.975691872988236</v>
      </c>
      <c r="EN134" t="s">
        <v>3489</v>
      </c>
      <c r="EO134">
        <f t="shared" ca="1" si="195"/>
        <v>6.2288825042157194</v>
      </c>
    </row>
    <row r="135" spans="1:145" x14ac:dyDescent="0.2">
      <c r="A135" s="2">
        <f t="shared" ca="1" si="196"/>
        <v>-4.5172472267691499E-2</v>
      </c>
      <c r="U135" t="s">
        <v>309</v>
      </c>
      <c r="V135">
        <v>8</v>
      </c>
      <c r="W135">
        <v>30.386596999999998</v>
      </c>
      <c r="X135">
        <v>475.44677999999999</v>
      </c>
      <c r="Y135">
        <f t="shared" si="160"/>
        <v>6.39116685152437E-2</v>
      </c>
      <c r="Z135">
        <f t="shared" si="197"/>
        <v>6.3911668515243703</v>
      </c>
      <c r="AA135" t="s">
        <v>781</v>
      </c>
      <c r="AB135">
        <f t="shared" ca="1" si="161"/>
        <v>1.9548275277323084</v>
      </c>
      <c r="AM135" t="s">
        <v>2041</v>
      </c>
      <c r="AN135">
        <v>3</v>
      </c>
      <c r="AO135">
        <v>316.95659999999998</v>
      </c>
      <c r="AP135">
        <v>295.81909999999999</v>
      </c>
      <c r="AQ135">
        <f t="shared" si="162"/>
        <v>1.0714541420753427</v>
      </c>
      <c r="AR135">
        <f t="shared" si="163"/>
        <v>107.14541420753427</v>
      </c>
      <c r="AS135" t="s">
        <v>2755</v>
      </c>
      <c r="AT135">
        <f t="shared" ca="1" si="164"/>
        <v>1.9548275277323084</v>
      </c>
      <c r="BE135" t="s">
        <v>536</v>
      </c>
      <c r="BF135">
        <v>1</v>
      </c>
      <c r="BG135">
        <v>5.7731934000000003</v>
      </c>
      <c r="BH135">
        <v>347.46893</v>
      </c>
      <c r="BI135">
        <f t="shared" si="167"/>
        <v>1.6614991734656678E-2</v>
      </c>
      <c r="BJ135">
        <f t="shared" si="168"/>
        <v>1.6614991734656679</v>
      </c>
      <c r="BK135" t="s">
        <v>2052</v>
      </c>
      <c r="BL135">
        <f t="shared" ca="1" si="169"/>
        <v>2.9548275277323084</v>
      </c>
      <c r="BN135" t="s">
        <v>1292</v>
      </c>
      <c r="BO135">
        <v>6</v>
      </c>
      <c r="BP135">
        <v>13.855774</v>
      </c>
      <c r="BQ135">
        <v>412.44085999999999</v>
      </c>
      <c r="BR135">
        <f t="shared" si="170"/>
        <v>3.3594571595064564E-2</v>
      </c>
      <c r="BS135">
        <f t="shared" si="171"/>
        <v>3.3594571595064564</v>
      </c>
      <c r="BT135" t="s">
        <v>3035</v>
      </c>
      <c r="BU135">
        <f t="shared" ca="1" si="172"/>
        <v>2.9548275277323084</v>
      </c>
      <c r="BW135" t="s">
        <v>476</v>
      </c>
      <c r="BX135">
        <v>5</v>
      </c>
      <c r="BY135">
        <v>12.407166</v>
      </c>
      <c r="BZ135">
        <v>433.24439999999998</v>
      </c>
      <c r="CA135">
        <f t="shared" si="173"/>
        <v>2.8637798895958032E-2</v>
      </c>
      <c r="CB135">
        <f t="shared" si="174"/>
        <v>2.8637798895958033</v>
      </c>
      <c r="CC135" t="s">
        <v>1211</v>
      </c>
      <c r="CD135">
        <f t="shared" ca="1" si="175"/>
        <v>3.9548275277323084</v>
      </c>
      <c r="CF135" t="s">
        <v>492</v>
      </c>
      <c r="CG135">
        <v>6</v>
      </c>
      <c r="CH135">
        <v>1.107666</v>
      </c>
      <c r="CI135">
        <v>270.17399999999998</v>
      </c>
      <c r="CJ135">
        <f t="shared" si="176"/>
        <v>4.0998245575073842E-3</v>
      </c>
      <c r="CK135">
        <f t="shared" si="177"/>
        <v>0.40998245575073844</v>
      </c>
      <c r="CL135" t="s">
        <v>2307</v>
      </c>
      <c r="CM135">
        <f t="shared" ca="1" si="178"/>
        <v>3.9548275277323084</v>
      </c>
      <c r="CO135" t="s">
        <v>424</v>
      </c>
      <c r="CP135">
        <v>4</v>
      </c>
      <c r="CQ135">
        <v>85.110110000000006</v>
      </c>
      <c r="CR135">
        <v>438.35759999999999</v>
      </c>
      <c r="CS135">
        <f t="shared" si="179"/>
        <v>0.19415680257397158</v>
      </c>
      <c r="CT135">
        <f t="shared" si="180"/>
        <v>19.41568025739716</v>
      </c>
      <c r="CU135" t="s">
        <v>1527</v>
      </c>
      <c r="CV135">
        <f t="shared" ca="1" si="181"/>
        <v>4.9548275277323084</v>
      </c>
      <c r="CX135" t="s">
        <v>84</v>
      </c>
      <c r="CY135">
        <v>6</v>
      </c>
      <c r="CZ135">
        <v>142.61328</v>
      </c>
      <c r="DA135">
        <v>299.04205000000002</v>
      </c>
      <c r="DB135">
        <f t="shared" si="182"/>
        <v>0.47690042253255016</v>
      </c>
      <c r="DC135">
        <f t="shared" si="183"/>
        <v>47.690042253255015</v>
      </c>
      <c r="DD135" t="s">
        <v>2474</v>
      </c>
      <c r="DE135">
        <f t="shared" ca="1" si="184"/>
        <v>4.9548275277323084</v>
      </c>
      <c r="DG135" t="s">
        <v>361</v>
      </c>
      <c r="DH135">
        <v>1</v>
      </c>
      <c r="DI135">
        <v>115.5885</v>
      </c>
      <c r="DJ135">
        <v>415.96539999999999</v>
      </c>
      <c r="DK135">
        <f t="shared" si="185"/>
        <v>0.27788008329538949</v>
      </c>
      <c r="DL135">
        <f t="shared" si="186"/>
        <v>27.78800832953895</v>
      </c>
      <c r="DM135" t="s">
        <v>3149</v>
      </c>
      <c r="DN135">
        <f t="shared" ca="1" si="198"/>
        <v>4.9548275277323084</v>
      </c>
      <c r="DP135" t="s">
        <v>393</v>
      </c>
      <c r="DQ135">
        <v>5</v>
      </c>
      <c r="DR135">
        <v>123.199585</v>
      </c>
      <c r="DS135">
        <v>314.40442000000002</v>
      </c>
      <c r="DT135">
        <f t="shared" si="187"/>
        <v>0.39185067754454594</v>
      </c>
      <c r="DU135">
        <f t="shared" si="188"/>
        <v>39.185067754454593</v>
      </c>
      <c r="DV135" t="s">
        <v>1744</v>
      </c>
      <c r="DW135">
        <f t="shared" ca="1" si="189"/>
        <v>5.9548275277323084</v>
      </c>
      <c r="DY135" t="s">
        <v>335</v>
      </c>
      <c r="DZ135">
        <v>1</v>
      </c>
      <c r="EA135">
        <v>191.65996999999999</v>
      </c>
      <c r="EB135">
        <v>434.5376</v>
      </c>
      <c r="EC135">
        <f t="shared" si="190"/>
        <v>0.44106648078325095</v>
      </c>
      <c r="ED135">
        <f t="shared" si="191"/>
        <v>44.106648078325094</v>
      </c>
      <c r="EE135" t="s">
        <v>2506</v>
      </c>
      <c r="EF135">
        <f t="shared" ca="1" si="192"/>
        <v>5.9548275277323084</v>
      </c>
      <c r="EH135" t="s">
        <v>3060</v>
      </c>
      <c r="EI135">
        <v>6</v>
      </c>
      <c r="EJ135">
        <v>235.48096000000001</v>
      </c>
      <c r="EK135">
        <v>426.88463999999999</v>
      </c>
      <c r="EL135">
        <f t="shared" si="193"/>
        <v>0.55162668771591317</v>
      </c>
      <c r="EM135">
        <f t="shared" si="194"/>
        <v>55.162668771591314</v>
      </c>
      <c r="EN135" t="s">
        <v>3609</v>
      </c>
      <c r="EO135">
        <f t="shared" ca="1" si="195"/>
        <v>5.9548275277323084</v>
      </c>
    </row>
    <row r="136" spans="1:145" x14ac:dyDescent="0.2">
      <c r="A136" s="2">
        <f t="shared" ca="1" si="196"/>
        <v>-0.18594046033517647</v>
      </c>
      <c r="U136" t="s">
        <v>283</v>
      </c>
      <c r="V136">
        <v>6</v>
      </c>
      <c r="W136">
        <v>305.6703</v>
      </c>
      <c r="X136">
        <v>475.28809999999999</v>
      </c>
      <c r="Y136">
        <f t="shared" si="160"/>
        <v>0.64312634799819313</v>
      </c>
      <c r="Z136">
        <f t="shared" si="197"/>
        <v>64.312634799819307</v>
      </c>
      <c r="AA136" t="s">
        <v>756</v>
      </c>
      <c r="AB136">
        <f t="shared" ca="1" si="161"/>
        <v>1.8140595396648236</v>
      </c>
      <c r="AM136" t="s">
        <v>271</v>
      </c>
      <c r="AN136">
        <v>5</v>
      </c>
      <c r="AO136">
        <v>130.14635999999999</v>
      </c>
      <c r="AP136">
        <v>283.37860000000001</v>
      </c>
      <c r="AQ136">
        <f t="shared" si="162"/>
        <v>0.45926671950528369</v>
      </c>
      <c r="AR136">
        <f t="shared" si="163"/>
        <v>45.926671950528366</v>
      </c>
      <c r="AS136" t="s">
        <v>2798</v>
      </c>
      <c r="AT136">
        <f t="shared" ca="1" si="164"/>
        <v>1.8140595396648236</v>
      </c>
      <c r="BE136" t="s">
        <v>417</v>
      </c>
      <c r="BF136">
        <v>6</v>
      </c>
      <c r="BG136">
        <v>12.586487</v>
      </c>
      <c r="BH136">
        <v>345.98712</v>
      </c>
      <c r="BI136">
        <f t="shared" si="167"/>
        <v>3.6378484262651167E-2</v>
      </c>
      <c r="BJ136">
        <f t="shared" si="168"/>
        <v>3.6378484262651165</v>
      </c>
      <c r="BK136" t="s">
        <v>2155</v>
      </c>
      <c r="BL136">
        <f t="shared" ca="1" si="169"/>
        <v>2.8140595396648234</v>
      </c>
      <c r="BN136" t="s">
        <v>503</v>
      </c>
      <c r="BO136">
        <v>4</v>
      </c>
      <c r="BP136">
        <v>68.068240000000003</v>
      </c>
      <c r="BQ136">
        <v>409.37493999999998</v>
      </c>
      <c r="BR136">
        <f t="shared" si="170"/>
        <v>0.16627358772864798</v>
      </c>
      <c r="BS136">
        <f t="shared" si="171"/>
        <v>16.627358772864799</v>
      </c>
      <c r="BT136" t="s">
        <v>2968</v>
      </c>
      <c r="BU136">
        <f t="shared" ca="1" si="172"/>
        <v>2.8140595396648234</v>
      </c>
      <c r="BW136" t="s">
        <v>252</v>
      </c>
      <c r="BX136">
        <v>4</v>
      </c>
      <c r="BY136">
        <v>19.350769</v>
      </c>
      <c r="BZ136">
        <v>432.28888000000001</v>
      </c>
      <c r="CA136">
        <f t="shared" si="173"/>
        <v>4.4763513232170114E-2</v>
      </c>
      <c r="CB136">
        <f t="shared" si="174"/>
        <v>4.4763513232170116</v>
      </c>
      <c r="CC136" t="s">
        <v>1141</v>
      </c>
      <c r="CD136">
        <f t="shared" ca="1" si="175"/>
        <v>3.8140595396648234</v>
      </c>
      <c r="CF136" t="s">
        <v>280</v>
      </c>
      <c r="CG136">
        <v>6</v>
      </c>
      <c r="CH136">
        <v>20.264526</v>
      </c>
      <c r="CI136">
        <v>261.37047999999999</v>
      </c>
      <c r="CJ136">
        <f t="shared" si="176"/>
        <v>7.7531808488854603E-2</v>
      </c>
      <c r="CK136">
        <f t="shared" si="177"/>
        <v>7.7531808488854601</v>
      </c>
      <c r="CL136" t="s">
        <v>2325</v>
      </c>
      <c r="CM136">
        <f t="shared" ca="1" si="178"/>
        <v>3.8140595396648234</v>
      </c>
      <c r="CO136" t="s">
        <v>132</v>
      </c>
      <c r="CP136">
        <v>1</v>
      </c>
      <c r="CQ136">
        <v>293.04388</v>
      </c>
      <c r="CR136">
        <v>435.21960000000001</v>
      </c>
      <c r="CS136">
        <f t="shared" si="179"/>
        <v>0.67332417933383515</v>
      </c>
      <c r="CT136">
        <f t="shared" si="180"/>
        <v>67.33241793338351</v>
      </c>
      <c r="CU136" t="s">
        <v>1332</v>
      </c>
      <c r="CV136">
        <f t="shared" ca="1" si="181"/>
        <v>4.8140595396648234</v>
      </c>
      <c r="CX136" t="s">
        <v>57</v>
      </c>
      <c r="CY136">
        <v>4</v>
      </c>
      <c r="CZ136">
        <v>183.58886999999999</v>
      </c>
      <c r="DA136">
        <v>293.00238000000002</v>
      </c>
      <c r="DB136">
        <f t="shared" si="182"/>
        <v>0.62657808445105456</v>
      </c>
      <c r="DC136">
        <f t="shared" si="183"/>
        <v>62.657808445105459</v>
      </c>
      <c r="DD136" t="s">
        <v>2423</v>
      </c>
      <c r="DE136">
        <f t="shared" ca="1" si="184"/>
        <v>4.8140595396648234</v>
      </c>
      <c r="DG136" t="s">
        <v>386</v>
      </c>
      <c r="DH136">
        <v>2</v>
      </c>
      <c r="DI136">
        <v>180.96361999999999</v>
      </c>
      <c r="DJ136">
        <v>415.09973000000002</v>
      </c>
      <c r="DK136">
        <f t="shared" si="185"/>
        <v>0.43595215058318632</v>
      </c>
      <c r="DL136">
        <f t="shared" si="186"/>
        <v>43.59521505831863</v>
      </c>
      <c r="DM136" t="s">
        <v>3199</v>
      </c>
      <c r="DN136">
        <f t="shared" ca="1" si="198"/>
        <v>4.8140595396648234</v>
      </c>
      <c r="DP136" t="s">
        <v>341</v>
      </c>
      <c r="DQ136">
        <v>2</v>
      </c>
      <c r="DR136">
        <v>87.802059999999997</v>
      </c>
      <c r="DS136">
        <v>313.82299999999998</v>
      </c>
      <c r="DT136">
        <f t="shared" si="187"/>
        <v>0.27978210647403157</v>
      </c>
      <c r="DU136">
        <f t="shared" si="188"/>
        <v>27.978210647403156</v>
      </c>
      <c r="DV136" t="s">
        <v>1649</v>
      </c>
      <c r="DW136">
        <f t="shared" ca="1" si="189"/>
        <v>5.8140595396648234</v>
      </c>
      <c r="DY136" t="s">
        <v>262</v>
      </c>
      <c r="DZ136">
        <v>3</v>
      </c>
      <c r="EA136">
        <v>124.2038</v>
      </c>
      <c r="EB136">
        <v>431.69085999999999</v>
      </c>
      <c r="EC136">
        <f t="shared" si="190"/>
        <v>0.28771468545801504</v>
      </c>
      <c r="ED136">
        <f t="shared" si="191"/>
        <v>28.771468545801504</v>
      </c>
      <c r="EE136" t="s">
        <v>2595</v>
      </c>
      <c r="EF136">
        <f t="shared" ca="1" si="192"/>
        <v>5.8140595396648234</v>
      </c>
      <c r="EH136" t="s">
        <v>479</v>
      </c>
      <c r="EI136">
        <v>6</v>
      </c>
      <c r="EJ136">
        <v>293.74963000000002</v>
      </c>
      <c r="EK136">
        <v>426.23230000000001</v>
      </c>
      <c r="EL136">
        <f t="shared" si="193"/>
        <v>0.68917731011938799</v>
      </c>
      <c r="EM136">
        <f t="shared" si="194"/>
        <v>68.917731011938798</v>
      </c>
      <c r="EN136" t="s">
        <v>3583</v>
      </c>
      <c r="EO136">
        <f t="shared" ca="1" si="195"/>
        <v>5.8140595396648234</v>
      </c>
    </row>
    <row r="137" spans="1:145" x14ac:dyDescent="0.2">
      <c r="A137" s="2">
        <f t="shared" ca="1" si="196"/>
        <v>0.11801091791963686</v>
      </c>
      <c r="U137" t="s">
        <v>676</v>
      </c>
      <c r="V137">
        <v>10</v>
      </c>
      <c r="W137">
        <v>180.65380999999999</v>
      </c>
      <c r="X137">
        <v>473.81085000000002</v>
      </c>
      <c r="Y137">
        <f t="shared" si="160"/>
        <v>0.38127833079381779</v>
      </c>
      <c r="Z137">
        <f t="shared" si="197"/>
        <v>38.12783307938178</v>
      </c>
      <c r="AA137" t="s">
        <v>862</v>
      </c>
      <c r="AB137">
        <f t="shared" ca="1" si="161"/>
        <v>2.1180109179196367</v>
      </c>
      <c r="AM137" t="s">
        <v>267</v>
      </c>
      <c r="AN137">
        <v>5</v>
      </c>
      <c r="AO137">
        <v>283.3485</v>
      </c>
      <c r="AP137">
        <v>279.48363999999998</v>
      </c>
      <c r="AQ137">
        <f t="shared" si="162"/>
        <v>1.0138285732932346</v>
      </c>
      <c r="AR137">
        <f t="shared" si="163"/>
        <v>101.38285732932346</v>
      </c>
      <c r="AS137" t="s">
        <v>2793</v>
      </c>
      <c r="AT137">
        <f t="shared" ca="1" si="164"/>
        <v>2.1180109179196367</v>
      </c>
      <c r="BE137" t="s">
        <v>271</v>
      </c>
      <c r="BF137">
        <v>4</v>
      </c>
      <c r="BG137">
        <v>27.06372</v>
      </c>
      <c r="BH137">
        <v>336.24939999999998</v>
      </c>
      <c r="BI137">
        <f t="shared" si="167"/>
        <v>8.0487043248255619E-2</v>
      </c>
      <c r="BJ137">
        <f t="shared" si="168"/>
        <v>8.048704324825561</v>
      </c>
      <c r="BK137" t="s">
        <v>2122</v>
      </c>
      <c r="BL137">
        <f t="shared" ca="1" si="169"/>
        <v>3.1180109179196367</v>
      </c>
      <c r="BN137" t="s">
        <v>30</v>
      </c>
      <c r="BO137">
        <v>2</v>
      </c>
      <c r="BP137">
        <v>34.962769999999999</v>
      </c>
      <c r="BQ137">
        <v>407.53026999999997</v>
      </c>
      <c r="BR137">
        <f t="shared" si="170"/>
        <v>8.5791835781916279E-2</v>
      </c>
      <c r="BS137">
        <f t="shared" si="171"/>
        <v>8.5791835781916284</v>
      </c>
      <c r="BT137" t="s">
        <v>2901</v>
      </c>
      <c r="BU137">
        <f t="shared" ca="1" si="172"/>
        <v>3.1180109179196367</v>
      </c>
      <c r="BW137" t="s">
        <v>287</v>
      </c>
      <c r="BX137">
        <v>5</v>
      </c>
      <c r="BY137">
        <v>6.9683840000000004</v>
      </c>
      <c r="BZ137">
        <v>431.98865000000001</v>
      </c>
      <c r="CA137">
        <f t="shared" si="173"/>
        <v>1.6130942329156104E-2</v>
      </c>
      <c r="CB137">
        <f t="shared" si="174"/>
        <v>1.6130942329156104</v>
      </c>
      <c r="CC137" t="s">
        <v>1232</v>
      </c>
      <c r="CD137">
        <f t="shared" ca="1" si="175"/>
        <v>4.1180109179196371</v>
      </c>
      <c r="CF137" t="s">
        <v>136</v>
      </c>
      <c r="CG137">
        <v>2</v>
      </c>
      <c r="CH137">
        <v>7.0190429999999998E-2</v>
      </c>
      <c r="CI137">
        <v>260.73500000000001</v>
      </c>
      <c r="CJ137">
        <f t="shared" si="176"/>
        <v>2.6920217845705405E-4</v>
      </c>
      <c r="CK137">
        <f t="shared" si="177"/>
        <v>2.6920217845705405E-2</v>
      </c>
      <c r="CL137" t="s">
        <v>2216</v>
      </c>
      <c r="CM137">
        <f t="shared" ca="1" si="178"/>
        <v>4.1180109179196371</v>
      </c>
      <c r="CO137" t="s">
        <v>663</v>
      </c>
      <c r="CP137">
        <v>1</v>
      </c>
      <c r="CQ137">
        <v>165.73858999999999</v>
      </c>
      <c r="CR137">
        <v>434.85950000000003</v>
      </c>
      <c r="CS137">
        <f t="shared" si="179"/>
        <v>0.3811313539200592</v>
      </c>
      <c r="CT137">
        <f t="shared" si="180"/>
        <v>38.113135392005923</v>
      </c>
      <c r="CU137" t="s">
        <v>1294</v>
      </c>
      <c r="CV137">
        <f t="shared" ca="1" si="181"/>
        <v>5.1180109179196371</v>
      </c>
      <c r="CX137" t="s">
        <v>30</v>
      </c>
      <c r="CY137">
        <v>2</v>
      </c>
      <c r="CZ137">
        <v>265.32233000000002</v>
      </c>
      <c r="DA137">
        <v>291.94592</v>
      </c>
      <c r="DB137">
        <f t="shared" si="182"/>
        <v>0.90880643236939229</v>
      </c>
      <c r="DC137">
        <f t="shared" si="183"/>
        <v>90.880643236939235</v>
      </c>
      <c r="DD137" t="s">
        <v>2361</v>
      </c>
      <c r="DE137">
        <f t="shared" ca="1" si="184"/>
        <v>5.1180109179196371</v>
      </c>
      <c r="DG137" t="s">
        <v>367</v>
      </c>
      <c r="DH137">
        <v>2</v>
      </c>
      <c r="DI137">
        <v>211.17296999999999</v>
      </c>
      <c r="DJ137">
        <v>413.53662000000003</v>
      </c>
      <c r="DK137">
        <f t="shared" si="185"/>
        <v>0.51065119698468298</v>
      </c>
      <c r="DL137">
        <f t="shared" si="186"/>
        <v>51.065119698468294</v>
      </c>
      <c r="DM137" t="s">
        <v>3174</v>
      </c>
      <c r="DN137">
        <f t="shared" ca="1" si="198"/>
        <v>5.1180109179196371</v>
      </c>
      <c r="DP137" t="s">
        <v>55</v>
      </c>
      <c r="DQ137">
        <v>4</v>
      </c>
      <c r="DR137">
        <v>207.35668999999999</v>
      </c>
      <c r="DS137">
        <v>313.35692999999998</v>
      </c>
      <c r="DT137">
        <f t="shared" si="187"/>
        <v>0.66172683655025599</v>
      </c>
      <c r="DU137">
        <f t="shared" si="188"/>
        <v>66.172683655025594</v>
      </c>
      <c r="DV137" t="s">
        <v>1717</v>
      </c>
      <c r="DW137">
        <f t="shared" ca="1" si="189"/>
        <v>6.1180109179196371</v>
      </c>
      <c r="DY137" t="s">
        <v>132</v>
      </c>
      <c r="DZ137">
        <v>1</v>
      </c>
      <c r="EA137">
        <v>160.97370000000001</v>
      </c>
      <c r="EB137">
        <v>429.6798</v>
      </c>
      <c r="EC137">
        <f t="shared" si="190"/>
        <v>0.37463641530274405</v>
      </c>
      <c r="ED137">
        <f t="shared" si="191"/>
        <v>37.463641530274408</v>
      </c>
      <c r="EE137" t="s">
        <v>2514</v>
      </c>
      <c r="EF137">
        <f t="shared" ca="1" si="192"/>
        <v>6.1180109179196371</v>
      </c>
      <c r="EH137" t="s">
        <v>236</v>
      </c>
      <c r="EI137">
        <v>2</v>
      </c>
      <c r="EJ137">
        <v>177.77643</v>
      </c>
      <c r="EK137">
        <v>423.53980000000001</v>
      </c>
      <c r="EL137">
        <f t="shared" si="193"/>
        <v>0.41973960888681533</v>
      </c>
      <c r="EM137">
        <f t="shared" si="194"/>
        <v>41.973960888681532</v>
      </c>
      <c r="EN137" t="s">
        <v>3402</v>
      </c>
      <c r="EO137">
        <f t="shared" ca="1" si="195"/>
        <v>6.1180109179196371</v>
      </c>
    </row>
    <row r="138" spans="1:145" x14ac:dyDescent="0.2">
      <c r="A138" s="2">
        <f t="shared" ca="1" si="196"/>
        <v>0.20208195281191954</v>
      </c>
      <c r="U138" t="s">
        <v>288</v>
      </c>
      <c r="V138">
        <v>6</v>
      </c>
      <c r="W138">
        <v>101.29980500000001</v>
      </c>
      <c r="X138">
        <v>472.10315000000003</v>
      </c>
      <c r="Y138">
        <f t="shared" si="160"/>
        <v>0.21457133891184585</v>
      </c>
      <c r="Z138">
        <f t="shared" si="197"/>
        <v>21.457133891184586</v>
      </c>
      <c r="AA138" t="s">
        <v>760</v>
      </c>
      <c r="AB138">
        <f t="shared" ca="1" si="161"/>
        <v>2.2020819528119198</v>
      </c>
      <c r="AM138" t="s">
        <v>145</v>
      </c>
      <c r="AN138">
        <v>3</v>
      </c>
      <c r="AO138">
        <v>94.650390000000002</v>
      </c>
      <c r="AP138">
        <v>256.72656000000001</v>
      </c>
      <c r="AQ138">
        <f t="shared" si="162"/>
        <v>0.36868172112772435</v>
      </c>
      <c r="AR138">
        <f t="shared" si="163"/>
        <v>36.868172112772434</v>
      </c>
      <c r="AS138" t="s">
        <v>2759</v>
      </c>
      <c r="AT138">
        <f t="shared" ca="1" si="164"/>
        <v>2.2020819528119198</v>
      </c>
      <c r="BE138" t="s">
        <v>667</v>
      </c>
      <c r="BF138">
        <v>7</v>
      </c>
      <c r="BG138">
        <v>50.70984</v>
      </c>
      <c r="BH138">
        <v>334.83312999999998</v>
      </c>
      <c r="BI138">
        <f t="shared" si="167"/>
        <v>0.15144809595155653</v>
      </c>
      <c r="BJ138">
        <f t="shared" si="168"/>
        <v>15.144809595155653</v>
      </c>
      <c r="BK138" t="s">
        <v>2191</v>
      </c>
      <c r="BL138">
        <f t="shared" ca="1" si="169"/>
        <v>3.2020819528119198</v>
      </c>
      <c r="BN138" t="s">
        <v>297</v>
      </c>
      <c r="BO138">
        <v>5</v>
      </c>
      <c r="BP138">
        <v>29.484863000000001</v>
      </c>
      <c r="BQ138">
        <v>406.61223999999999</v>
      </c>
      <c r="BR138">
        <f t="shared" si="170"/>
        <v>7.2513466392452916E-2</v>
      </c>
      <c r="BS138">
        <f t="shared" si="171"/>
        <v>7.2513466392452912</v>
      </c>
      <c r="BT138" t="s">
        <v>2998</v>
      </c>
      <c r="BU138">
        <f t="shared" ca="1" si="172"/>
        <v>3.2020819528119198</v>
      </c>
      <c r="BW138" t="s">
        <v>266</v>
      </c>
      <c r="BX138">
        <v>5</v>
      </c>
      <c r="BY138">
        <v>28.233643000000001</v>
      </c>
      <c r="BZ138">
        <v>428.93579999999997</v>
      </c>
      <c r="CA138">
        <f t="shared" si="173"/>
        <v>6.5822538011515955E-2</v>
      </c>
      <c r="CB138">
        <f t="shared" si="174"/>
        <v>6.5822538011515954</v>
      </c>
      <c r="CC138" t="s">
        <v>1175</v>
      </c>
      <c r="CD138">
        <f t="shared" ca="1" si="175"/>
        <v>4.2020819528119198</v>
      </c>
      <c r="CF138" t="s">
        <v>329</v>
      </c>
      <c r="CG138">
        <v>1</v>
      </c>
      <c r="CH138">
        <v>11.854369999999999</v>
      </c>
      <c r="CI138">
        <v>242.83422999999999</v>
      </c>
      <c r="CJ138">
        <f t="shared" si="176"/>
        <v>4.8816717478421388E-2</v>
      </c>
      <c r="CK138">
        <f t="shared" si="177"/>
        <v>4.8816717478421392</v>
      </c>
      <c r="CL138" t="s">
        <v>2212</v>
      </c>
      <c r="CM138">
        <f t="shared" ca="1" si="178"/>
        <v>4.2020819528119198</v>
      </c>
      <c r="CO138" t="s">
        <v>103</v>
      </c>
      <c r="CP138">
        <v>6</v>
      </c>
      <c r="CQ138">
        <v>220.73737</v>
      </c>
      <c r="CR138">
        <v>434.66516000000001</v>
      </c>
      <c r="CS138">
        <f t="shared" si="179"/>
        <v>0.50783313297987809</v>
      </c>
      <c r="CT138">
        <f t="shared" si="180"/>
        <v>50.78331329798781</v>
      </c>
      <c r="CU138" t="s">
        <v>1601</v>
      </c>
      <c r="CV138">
        <f t="shared" ca="1" si="181"/>
        <v>5.2020819528119198</v>
      </c>
      <c r="CX138" t="s">
        <v>503</v>
      </c>
      <c r="CY138">
        <v>5</v>
      </c>
      <c r="CZ138">
        <v>120.39984</v>
      </c>
      <c r="DA138">
        <v>291.14659999999998</v>
      </c>
      <c r="DB138">
        <f t="shared" si="182"/>
        <v>0.41353682303004741</v>
      </c>
      <c r="DC138">
        <f t="shared" si="183"/>
        <v>41.353682303004739</v>
      </c>
      <c r="DD138" t="s">
        <v>2437</v>
      </c>
      <c r="DE138">
        <f t="shared" ca="1" si="184"/>
        <v>5.2020819528119198</v>
      </c>
      <c r="DG138" t="s">
        <v>143</v>
      </c>
      <c r="DH138">
        <v>1</v>
      </c>
      <c r="DI138">
        <v>243.95953</v>
      </c>
      <c r="DJ138">
        <v>412.00457999999998</v>
      </c>
      <c r="DK138">
        <f t="shared" si="185"/>
        <v>0.59212819915739778</v>
      </c>
      <c r="DL138">
        <f t="shared" si="186"/>
        <v>59.212819915739779</v>
      </c>
      <c r="DM138" t="s">
        <v>3117</v>
      </c>
      <c r="DN138">
        <f t="shared" ca="1" si="198"/>
        <v>5.2020819528119198</v>
      </c>
      <c r="DP138" t="s">
        <v>268</v>
      </c>
      <c r="DQ138">
        <v>4</v>
      </c>
      <c r="DR138">
        <v>225.46106</v>
      </c>
      <c r="DS138">
        <v>311.08472</v>
      </c>
      <c r="DT138">
        <f t="shared" si="187"/>
        <v>0.72475774444980778</v>
      </c>
      <c r="DU138">
        <f t="shared" si="188"/>
        <v>72.475774444980772</v>
      </c>
      <c r="DV138" t="s">
        <v>1727</v>
      </c>
      <c r="DW138">
        <f t="shared" ca="1" si="189"/>
        <v>6.2020819528119198</v>
      </c>
      <c r="DY138" t="s">
        <v>662</v>
      </c>
      <c r="DZ138">
        <v>1</v>
      </c>
      <c r="EA138">
        <v>185.25116</v>
      </c>
      <c r="EB138">
        <v>425.91771999999997</v>
      </c>
      <c r="EC138">
        <f t="shared" si="190"/>
        <v>0.4349458857922136</v>
      </c>
      <c r="ED138">
        <f t="shared" si="191"/>
        <v>43.494588579221357</v>
      </c>
      <c r="EE138" t="s">
        <v>2487</v>
      </c>
      <c r="EF138">
        <f t="shared" ca="1" si="192"/>
        <v>6.2020819528119198</v>
      </c>
      <c r="EH138" t="s">
        <v>83</v>
      </c>
      <c r="EI138">
        <v>4</v>
      </c>
      <c r="EJ138">
        <v>218.11583999999999</v>
      </c>
      <c r="EK138">
        <v>422.38225999999997</v>
      </c>
      <c r="EL138">
        <f t="shared" si="193"/>
        <v>0.51639441486013171</v>
      </c>
      <c r="EM138">
        <f t="shared" si="194"/>
        <v>51.639441486013169</v>
      </c>
      <c r="EN138" t="s">
        <v>3515</v>
      </c>
      <c r="EO138">
        <f t="shared" ca="1" si="195"/>
        <v>6.2020819528119198</v>
      </c>
    </row>
    <row r="139" spans="1:145" x14ac:dyDescent="0.2">
      <c r="A139" s="2">
        <f t="shared" ca="1" si="196"/>
        <v>0.17282067004513063</v>
      </c>
      <c r="U139" t="s">
        <v>57</v>
      </c>
      <c r="V139">
        <v>5</v>
      </c>
      <c r="W139">
        <v>62.829099999999997</v>
      </c>
      <c r="X139">
        <v>471.72967999999997</v>
      </c>
      <c r="Y139">
        <f t="shared" si="160"/>
        <v>0.13318877879382107</v>
      </c>
      <c r="Z139">
        <f t="shared" si="197"/>
        <v>13.318877879382107</v>
      </c>
      <c r="AA139" t="s">
        <v>722</v>
      </c>
      <c r="AB139">
        <f t="shared" ca="1" si="161"/>
        <v>2.1728206700451307</v>
      </c>
      <c r="AM139" t="s">
        <v>81</v>
      </c>
      <c r="AN139">
        <v>6</v>
      </c>
      <c r="AO139">
        <v>177.37616</v>
      </c>
      <c r="AP139">
        <v>253.29571999999999</v>
      </c>
      <c r="AQ139">
        <f t="shared" si="162"/>
        <v>0.70027302474751651</v>
      </c>
      <c r="AR139">
        <f t="shared" si="163"/>
        <v>70.02730247475165</v>
      </c>
      <c r="AS139" t="s">
        <v>2832</v>
      </c>
      <c r="AT139">
        <f t="shared" ca="1" si="164"/>
        <v>2.1728206700451307</v>
      </c>
      <c r="BE139" t="s">
        <v>474</v>
      </c>
      <c r="BF139">
        <v>3</v>
      </c>
      <c r="BG139">
        <v>39.117493000000003</v>
      </c>
      <c r="BH139">
        <v>329.30077999999997</v>
      </c>
      <c r="BI139">
        <f t="shared" si="167"/>
        <v>0.11878955464363007</v>
      </c>
      <c r="BJ139">
        <f t="shared" si="168"/>
        <v>11.878955464363008</v>
      </c>
      <c r="BK139" t="s">
        <v>2115</v>
      </c>
      <c r="BL139">
        <f t="shared" ca="1" si="169"/>
        <v>3.1728206700451307</v>
      </c>
      <c r="BN139" t="s">
        <v>67</v>
      </c>
      <c r="BO139">
        <v>4</v>
      </c>
      <c r="BP139">
        <v>18.833189999999998</v>
      </c>
      <c r="BQ139">
        <v>403.08904999999999</v>
      </c>
      <c r="BR139">
        <f t="shared" si="170"/>
        <v>4.6722157299981228E-2</v>
      </c>
      <c r="BS139">
        <f t="shared" si="171"/>
        <v>4.6722157299981228</v>
      </c>
      <c r="BT139" t="s">
        <v>2974</v>
      </c>
      <c r="BU139">
        <f t="shared" ca="1" si="172"/>
        <v>3.1728206700451307</v>
      </c>
      <c r="BW139" t="s">
        <v>221</v>
      </c>
      <c r="BX139">
        <v>2</v>
      </c>
      <c r="BY139">
        <v>8.577515</v>
      </c>
      <c r="BZ139">
        <v>428.92487</v>
      </c>
      <c r="CA139">
        <f t="shared" si="173"/>
        <v>1.9997709622200269E-2</v>
      </c>
      <c r="CB139">
        <f t="shared" si="174"/>
        <v>1.999770962220027</v>
      </c>
      <c r="CC139" t="s">
        <v>1048</v>
      </c>
      <c r="CD139">
        <f t="shared" ca="1" si="175"/>
        <v>4.1728206700451302</v>
      </c>
      <c r="CF139" t="s">
        <v>171</v>
      </c>
      <c r="CG139">
        <v>5</v>
      </c>
      <c r="CH139">
        <v>17.439392000000002</v>
      </c>
      <c r="CI139">
        <v>235.47906</v>
      </c>
      <c r="CJ139">
        <f t="shared" si="176"/>
        <v>7.4059205094499703E-2</v>
      </c>
      <c r="CK139">
        <f t="shared" si="177"/>
        <v>7.4059205094499703</v>
      </c>
      <c r="CL139" t="s">
        <v>2303</v>
      </c>
      <c r="CM139">
        <f t="shared" ca="1" si="178"/>
        <v>4.1728206700451302</v>
      </c>
      <c r="CO139" t="s">
        <v>393</v>
      </c>
      <c r="CP139">
        <v>3</v>
      </c>
      <c r="CQ139">
        <v>157.01746</v>
      </c>
      <c r="CR139">
        <v>433.40496999999999</v>
      </c>
      <c r="CS139">
        <f t="shared" si="179"/>
        <v>0.36228809281997854</v>
      </c>
      <c r="CT139">
        <f t="shared" si="180"/>
        <v>36.228809281997854</v>
      </c>
      <c r="CU139" t="s">
        <v>1467</v>
      </c>
      <c r="CV139">
        <f t="shared" ca="1" si="181"/>
        <v>5.1728206700451302</v>
      </c>
      <c r="CX139" t="s">
        <v>185</v>
      </c>
      <c r="CY139">
        <v>6</v>
      </c>
      <c r="CZ139">
        <v>163.8623</v>
      </c>
      <c r="DA139">
        <v>287.82153</v>
      </c>
      <c r="DB139">
        <f t="shared" si="182"/>
        <v>0.56931911938623914</v>
      </c>
      <c r="DC139">
        <f t="shared" si="183"/>
        <v>56.931911938623912</v>
      </c>
      <c r="DD139" t="s">
        <v>2479</v>
      </c>
      <c r="DE139">
        <f t="shared" ca="1" si="184"/>
        <v>5.1728206700451302</v>
      </c>
      <c r="DG139" t="s">
        <v>371</v>
      </c>
      <c r="DH139">
        <v>2</v>
      </c>
      <c r="DI139">
        <v>108.53412</v>
      </c>
      <c r="DJ139">
        <v>410.90480000000002</v>
      </c>
      <c r="DK139">
        <f t="shared" si="185"/>
        <v>0.26413446618292119</v>
      </c>
      <c r="DL139">
        <f t="shared" si="186"/>
        <v>26.41344661829212</v>
      </c>
      <c r="DM139" t="s">
        <v>3180</v>
      </c>
      <c r="DN139">
        <f t="shared" ca="1" si="198"/>
        <v>5.1728206700451302</v>
      </c>
      <c r="DP139" t="s">
        <v>497</v>
      </c>
      <c r="DQ139">
        <v>1</v>
      </c>
      <c r="DR139">
        <v>78.994810000000001</v>
      </c>
      <c r="DS139">
        <v>310.88715000000002</v>
      </c>
      <c r="DT139">
        <f t="shared" si="187"/>
        <v>0.25409480578402804</v>
      </c>
      <c r="DU139">
        <f t="shared" si="188"/>
        <v>25.409480578402803</v>
      </c>
      <c r="DV139" t="s">
        <v>1619</v>
      </c>
      <c r="DW139">
        <f t="shared" ca="1" si="189"/>
        <v>6.1728206700451302</v>
      </c>
      <c r="DY139" t="s">
        <v>24</v>
      </c>
      <c r="DZ139">
        <v>1</v>
      </c>
      <c r="EA139">
        <v>141.56792999999999</v>
      </c>
      <c r="EB139">
        <v>424.51134999999999</v>
      </c>
      <c r="EC139">
        <f t="shared" si="190"/>
        <v>0.33348444040424358</v>
      </c>
      <c r="ED139">
        <f t="shared" si="191"/>
        <v>33.348444040424354</v>
      </c>
      <c r="EE139" t="s">
        <v>2499</v>
      </c>
      <c r="EF139">
        <f t="shared" ca="1" si="192"/>
        <v>6.1728206700451302</v>
      </c>
      <c r="EH139" t="s">
        <v>2851</v>
      </c>
      <c r="EI139">
        <v>5</v>
      </c>
      <c r="EJ139">
        <v>200.51061999999999</v>
      </c>
      <c r="EK139">
        <v>420.65105999999997</v>
      </c>
      <c r="EL139">
        <f t="shared" si="193"/>
        <v>0.47666733562967845</v>
      </c>
      <c r="EM139">
        <f t="shared" si="194"/>
        <v>47.666733562967842</v>
      </c>
      <c r="EN139" t="s">
        <v>3552</v>
      </c>
      <c r="EO139">
        <f t="shared" ca="1" si="195"/>
        <v>6.1728206700451302</v>
      </c>
    </row>
    <row r="140" spans="1:145" x14ac:dyDescent="0.2">
      <c r="A140" s="2">
        <f t="shared" ca="1" si="196"/>
        <v>2.5943144957641995E-2</v>
      </c>
      <c r="U140" t="s">
        <v>273</v>
      </c>
      <c r="V140">
        <v>5</v>
      </c>
      <c r="W140">
        <v>408.37169999999998</v>
      </c>
      <c r="X140">
        <v>468.29144000000002</v>
      </c>
      <c r="Y140">
        <f t="shared" si="160"/>
        <v>0.87204604893055482</v>
      </c>
      <c r="Z140">
        <f t="shared" si="197"/>
        <v>87.204604893055489</v>
      </c>
      <c r="AA140" t="s">
        <v>733</v>
      </c>
      <c r="AB140">
        <f t="shared" ca="1" si="161"/>
        <v>2.0259431449576422</v>
      </c>
      <c r="AM140" t="s">
        <v>171</v>
      </c>
      <c r="AN140">
        <v>5</v>
      </c>
      <c r="AO140">
        <v>120.33105500000001</v>
      </c>
      <c r="AP140">
        <v>229.59972999999999</v>
      </c>
      <c r="AQ140">
        <f t="shared" si="162"/>
        <v>0.52409057710999929</v>
      </c>
      <c r="AR140">
        <f t="shared" si="163"/>
        <v>52.409057710999932</v>
      </c>
      <c r="AS140" t="s">
        <v>2804</v>
      </c>
      <c r="AT140">
        <f t="shared" ca="1" si="164"/>
        <v>2.0259431449576422</v>
      </c>
      <c r="BE140" t="s">
        <v>160</v>
      </c>
      <c r="BF140">
        <v>3</v>
      </c>
      <c r="BG140">
        <v>18.821532999999999</v>
      </c>
      <c r="BH140">
        <v>315.16674999999998</v>
      </c>
      <c r="BI140">
        <f t="shared" si="167"/>
        <v>5.9719285108597274E-2</v>
      </c>
      <c r="BJ140">
        <f t="shared" si="168"/>
        <v>5.9719285108597271</v>
      </c>
      <c r="BK140" t="s">
        <v>2112</v>
      </c>
      <c r="BL140">
        <f t="shared" ca="1" si="169"/>
        <v>3.0259431449576422</v>
      </c>
      <c r="BN140" t="s">
        <v>267</v>
      </c>
      <c r="BO140">
        <v>4</v>
      </c>
      <c r="BP140">
        <v>50.880127000000002</v>
      </c>
      <c r="BQ140">
        <v>398.84746999999999</v>
      </c>
      <c r="BR140">
        <f t="shared" si="170"/>
        <v>0.12756788202768343</v>
      </c>
      <c r="BS140">
        <f t="shared" si="171"/>
        <v>12.756788202768343</v>
      </c>
      <c r="BT140" t="s">
        <v>2955</v>
      </c>
      <c r="BU140">
        <f t="shared" ca="1" si="172"/>
        <v>3.0259431449576422</v>
      </c>
      <c r="BW140" t="s">
        <v>475</v>
      </c>
      <c r="BX140">
        <v>5</v>
      </c>
      <c r="BY140">
        <v>32.971130000000002</v>
      </c>
      <c r="BZ140">
        <v>428.56592000000001</v>
      </c>
      <c r="CA140">
        <f t="shared" si="173"/>
        <v>7.6933625520200027E-2</v>
      </c>
      <c r="CB140">
        <f t="shared" si="174"/>
        <v>7.6933625520200026</v>
      </c>
      <c r="CC140" t="s">
        <v>1181</v>
      </c>
      <c r="CD140">
        <f t="shared" ca="1" si="175"/>
        <v>4.0259431449576422</v>
      </c>
      <c r="CF140" t="s">
        <v>229</v>
      </c>
      <c r="CG140">
        <v>2</v>
      </c>
      <c r="CH140">
        <v>12.799132999999999</v>
      </c>
      <c r="CI140">
        <v>233.00494</v>
      </c>
      <c r="CJ140">
        <f t="shared" si="176"/>
        <v>5.4930736661634727E-2</v>
      </c>
      <c r="CK140">
        <f t="shared" si="177"/>
        <v>5.4930736661634727</v>
      </c>
      <c r="CL140" t="s">
        <v>2218</v>
      </c>
      <c r="CM140">
        <f t="shared" ca="1" si="178"/>
        <v>4.0259431449576422</v>
      </c>
      <c r="CO140" t="s">
        <v>507</v>
      </c>
      <c r="CP140">
        <v>4</v>
      </c>
      <c r="CQ140">
        <v>205.70764</v>
      </c>
      <c r="CR140">
        <v>432.80792000000002</v>
      </c>
      <c r="CS140">
        <f t="shared" si="179"/>
        <v>0.47528621934644816</v>
      </c>
      <c r="CT140">
        <f t="shared" si="180"/>
        <v>47.528621934644818</v>
      </c>
      <c r="CU140" t="s">
        <v>1526</v>
      </c>
      <c r="CV140">
        <f t="shared" ca="1" si="181"/>
        <v>5.0259431449576422</v>
      </c>
      <c r="CX140" t="s">
        <v>284</v>
      </c>
      <c r="CY140">
        <v>6</v>
      </c>
      <c r="CZ140">
        <v>80.726500000000001</v>
      </c>
      <c r="DA140">
        <v>286.25322999999997</v>
      </c>
      <c r="DB140">
        <f t="shared" si="182"/>
        <v>0.28201079163368747</v>
      </c>
      <c r="DC140">
        <f t="shared" si="183"/>
        <v>28.201079163368746</v>
      </c>
      <c r="DD140" t="s">
        <v>2453</v>
      </c>
      <c r="DE140">
        <f t="shared" ca="1" si="184"/>
        <v>5.0259431449576422</v>
      </c>
      <c r="DG140" t="s">
        <v>24</v>
      </c>
      <c r="DH140">
        <v>1</v>
      </c>
      <c r="DI140">
        <v>247.43817000000001</v>
      </c>
      <c r="DJ140">
        <v>410.67340000000002</v>
      </c>
      <c r="DK140">
        <f t="shared" si="185"/>
        <v>0.60251813241373808</v>
      </c>
      <c r="DL140">
        <f t="shared" si="186"/>
        <v>60.25181324137381</v>
      </c>
      <c r="DM140" t="s">
        <v>3085</v>
      </c>
      <c r="DN140">
        <f t="shared" ca="1" si="198"/>
        <v>5.0259431449576422</v>
      </c>
      <c r="DP140" t="s">
        <v>388</v>
      </c>
      <c r="DQ140">
        <v>4</v>
      </c>
      <c r="DR140">
        <v>60.268493999999997</v>
      </c>
      <c r="DS140">
        <v>309.40129999999999</v>
      </c>
      <c r="DT140">
        <f t="shared" si="187"/>
        <v>0.19479069415674724</v>
      </c>
      <c r="DU140">
        <f t="shared" si="188"/>
        <v>19.479069415674726</v>
      </c>
      <c r="DV140" t="s">
        <v>1711</v>
      </c>
      <c r="DW140">
        <f t="shared" ca="1" si="189"/>
        <v>6.0259431449576422</v>
      </c>
      <c r="DY140" t="s">
        <v>389</v>
      </c>
      <c r="DZ140">
        <v>3</v>
      </c>
      <c r="EA140">
        <v>180.71295000000001</v>
      </c>
      <c r="EB140">
        <v>424.38130000000001</v>
      </c>
      <c r="EC140">
        <f t="shared" si="190"/>
        <v>0.42582684486804673</v>
      </c>
      <c r="ED140">
        <f t="shared" si="191"/>
        <v>42.582684486804673</v>
      </c>
      <c r="EE140" t="s">
        <v>2592</v>
      </c>
      <c r="EF140">
        <f t="shared" ca="1" si="192"/>
        <v>6.0259431449576422</v>
      </c>
      <c r="EH140" t="s">
        <v>2196</v>
      </c>
      <c r="EI140">
        <v>4</v>
      </c>
      <c r="EJ140">
        <v>167.57384999999999</v>
      </c>
      <c r="EK140">
        <v>420.60248000000001</v>
      </c>
      <c r="EL140">
        <f t="shared" si="193"/>
        <v>0.39841384197259128</v>
      </c>
      <c r="EM140">
        <f t="shared" si="194"/>
        <v>39.841384197259124</v>
      </c>
      <c r="EN140" t="s">
        <v>3492</v>
      </c>
      <c r="EO140">
        <f t="shared" ca="1" si="195"/>
        <v>6.0259431449576422</v>
      </c>
    </row>
    <row r="141" spans="1:145" x14ac:dyDescent="0.2">
      <c r="A141" s="2">
        <f t="shared" ca="1" si="196"/>
        <v>-9.2277013635410077E-2</v>
      </c>
      <c r="U141" t="s">
        <v>463</v>
      </c>
      <c r="V141">
        <v>10</v>
      </c>
      <c r="W141">
        <v>58.447020000000002</v>
      </c>
      <c r="X141">
        <v>466.85858000000002</v>
      </c>
      <c r="Y141">
        <f t="shared" si="160"/>
        <v>0.12519212991651563</v>
      </c>
      <c r="Z141">
        <f t="shared" si="197"/>
        <v>12.519212991651562</v>
      </c>
      <c r="AA141" t="s">
        <v>867</v>
      </c>
      <c r="AB141">
        <f t="shared" ca="1" si="161"/>
        <v>1.9077229863645899</v>
      </c>
      <c r="AM141" t="s">
        <v>328</v>
      </c>
      <c r="AN141">
        <v>1</v>
      </c>
      <c r="AO141">
        <v>280.02026000000001</v>
      </c>
      <c r="AP141">
        <v>216.25085000000001</v>
      </c>
      <c r="AQ141">
        <f t="shared" si="162"/>
        <v>1.2948862859961012</v>
      </c>
      <c r="AR141">
        <f t="shared" si="163"/>
        <v>129.48862859961011</v>
      </c>
      <c r="AS141" t="s">
        <v>2718</v>
      </c>
      <c r="AT141">
        <f t="shared" ca="1" si="164"/>
        <v>1.9077229863645899</v>
      </c>
      <c r="BE141" t="s">
        <v>163</v>
      </c>
      <c r="BF141">
        <v>3</v>
      </c>
      <c r="BG141">
        <v>16.998657000000001</v>
      </c>
      <c r="BH141">
        <v>305.43554999999998</v>
      </c>
      <c r="BI141">
        <f t="shared" si="167"/>
        <v>5.5653826150885197E-2</v>
      </c>
      <c r="BJ141">
        <f t="shared" si="168"/>
        <v>5.5653826150885193</v>
      </c>
      <c r="BK141" t="s">
        <v>2114</v>
      </c>
      <c r="BL141">
        <f t="shared" ca="1" si="169"/>
        <v>2.9077229863645897</v>
      </c>
      <c r="BN141" t="s">
        <v>2856</v>
      </c>
      <c r="BO141">
        <v>6</v>
      </c>
      <c r="BP141">
        <v>18.887756</v>
      </c>
      <c r="BQ141">
        <v>394.94842999999997</v>
      </c>
      <c r="BR141">
        <f t="shared" si="170"/>
        <v>4.7823347468427715E-2</v>
      </c>
      <c r="BS141">
        <f t="shared" si="171"/>
        <v>4.7823347468427713</v>
      </c>
      <c r="BT141" t="s">
        <v>3020</v>
      </c>
      <c r="BU141">
        <f t="shared" ca="1" si="172"/>
        <v>2.9077229863645897</v>
      </c>
      <c r="BW141" t="s">
        <v>336</v>
      </c>
      <c r="BX141">
        <v>3</v>
      </c>
      <c r="BY141">
        <v>13.267517</v>
      </c>
      <c r="BZ141">
        <v>428.43768</v>
      </c>
      <c r="CA141">
        <f t="shared" si="173"/>
        <v>3.0967203911663417E-2</v>
      </c>
      <c r="CB141">
        <f t="shared" si="174"/>
        <v>3.0967203911663419</v>
      </c>
      <c r="CC141" t="s">
        <v>1068</v>
      </c>
      <c r="CD141">
        <f t="shared" ca="1" si="175"/>
        <v>3.9077229863645897</v>
      </c>
      <c r="CF141" t="s">
        <v>328</v>
      </c>
      <c r="CG141">
        <v>1</v>
      </c>
      <c r="CH141">
        <v>8.71875</v>
      </c>
      <c r="CI141">
        <v>215.55652000000001</v>
      </c>
      <c r="CJ141">
        <f t="shared" si="176"/>
        <v>4.0447628306487779E-2</v>
      </c>
      <c r="CK141">
        <f t="shared" si="177"/>
        <v>4.0447628306487777</v>
      </c>
      <c r="CL141" t="s">
        <v>2211</v>
      </c>
      <c r="CM141">
        <f t="shared" ca="1" si="178"/>
        <v>3.9077229863645897</v>
      </c>
      <c r="CO141" t="s">
        <v>339</v>
      </c>
      <c r="CP141">
        <v>1</v>
      </c>
      <c r="CQ141">
        <v>220.56744</v>
      </c>
      <c r="CR141">
        <v>432.38403</v>
      </c>
      <c r="CS141">
        <f t="shared" si="179"/>
        <v>0.51011930297240626</v>
      </c>
      <c r="CT141">
        <f t="shared" si="180"/>
        <v>51.011930297240625</v>
      </c>
      <c r="CU141" t="s">
        <v>1351</v>
      </c>
      <c r="CV141">
        <f t="shared" ca="1" si="181"/>
        <v>4.9077229863645897</v>
      </c>
      <c r="CX141" t="s">
        <v>220</v>
      </c>
      <c r="CY141">
        <v>1</v>
      </c>
      <c r="CZ141">
        <v>122.23151</v>
      </c>
      <c r="DA141">
        <v>282.45782000000003</v>
      </c>
      <c r="DB141">
        <f t="shared" si="182"/>
        <v>0.43274252417582204</v>
      </c>
      <c r="DC141">
        <f t="shared" si="183"/>
        <v>43.274252417582204</v>
      </c>
      <c r="DD141" t="s">
        <v>2356</v>
      </c>
      <c r="DE141">
        <f t="shared" ca="1" si="184"/>
        <v>4.9077229863645897</v>
      </c>
      <c r="DG141" t="s">
        <v>81</v>
      </c>
      <c r="DH141">
        <v>3</v>
      </c>
      <c r="DI141">
        <v>152.02551</v>
      </c>
      <c r="DJ141">
        <v>410.56920000000002</v>
      </c>
      <c r="DK141">
        <f t="shared" si="185"/>
        <v>0.37027986999511892</v>
      </c>
      <c r="DL141">
        <f t="shared" si="186"/>
        <v>37.027986999511889</v>
      </c>
      <c r="DM141" t="s">
        <v>3276</v>
      </c>
      <c r="DN141">
        <f t="shared" ca="1" si="198"/>
        <v>4.9077229863645897</v>
      </c>
      <c r="DP141" t="s">
        <v>395</v>
      </c>
      <c r="DQ141">
        <v>5</v>
      </c>
      <c r="DR141">
        <v>222.95038</v>
      </c>
      <c r="DS141">
        <v>308.88490000000002</v>
      </c>
      <c r="DT141">
        <f t="shared" si="187"/>
        <v>0.72179112672714008</v>
      </c>
      <c r="DU141">
        <f t="shared" si="188"/>
        <v>72.179112672714012</v>
      </c>
      <c r="DV141" t="s">
        <v>1746</v>
      </c>
      <c r="DW141">
        <f t="shared" ca="1" si="189"/>
        <v>5.9077229863645897</v>
      </c>
      <c r="DY141" t="s">
        <v>419</v>
      </c>
      <c r="DZ141">
        <v>5</v>
      </c>
      <c r="EA141">
        <v>210.4718</v>
      </c>
      <c r="EB141">
        <v>423.54424999999998</v>
      </c>
      <c r="EC141">
        <f t="shared" si="190"/>
        <v>0.49692989575469393</v>
      </c>
      <c r="ED141">
        <f t="shared" si="191"/>
        <v>49.69298957546939</v>
      </c>
      <c r="EE141" t="s">
        <v>2656</v>
      </c>
      <c r="EF141">
        <f t="shared" ca="1" si="192"/>
        <v>5.9077229863645897</v>
      </c>
      <c r="EH141" t="s">
        <v>43</v>
      </c>
      <c r="EI141">
        <v>2</v>
      </c>
      <c r="EJ141">
        <v>278.36970000000002</v>
      </c>
      <c r="EK141">
        <v>418.89368000000002</v>
      </c>
      <c r="EL141">
        <f t="shared" si="193"/>
        <v>0.6645354496635042</v>
      </c>
      <c r="EM141">
        <f t="shared" si="194"/>
        <v>66.453544966350421</v>
      </c>
      <c r="EN141" t="s">
        <v>3423</v>
      </c>
      <c r="EO141">
        <f t="shared" ca="1" si="195"/>
        <v>5.9077229863645897</v>
      </c>
    </row>
    <row r="142" spans="1:145" x14ac:dyDescent="0.2">
      <c r="A142" s="2">
        <f t="shared" ca="1" si="196"/>
        <v>7.0228953890266343E-2</v>
      </c>
      <c r="U142" t="s">
        <v>367</v>
      </c>
      <c r="V142">
        <v>4</v>
      </c>
      <c r="W142">
        <v>88.286500000000004</v>
      </c>
      <c r="X142">
        <v>460.77954</v>
      </c>
      <c r="Y142">
        <f t="shared" si="160"/>
        <v>0.19160247436333655</v>
      </c>
      <c r="Z142">
        <f t="shared" si="197"/>
        <v>19.160247436333655</v>
      </c>
      <c r="AA142" t="s">
        <v>719</v>
      </c>
      <c r="AB142">
        <f t="shared" ca="1" si="161"/>
        <v>2.0702289538902665</v>
      </c>
      <c r="AM142" t="s">
        <v>536</v>
      </c>
      <c r="AN142">
        <v>1</v>
      </c>
      <c r="AO142">
        <v>10.242432000000001</v>
      </c>
      <c r="AP142">
        <v>214.8562</v>
      </c>
      <c r="AQ142">
        <f t="shared" si="162"/>
        <v>4.7671102812020326E-2</v>
      </c>
      <c r="AR142">
        <f t="shared" si="163"/>
        <v>4.767110281202033</v>
      </c>
      <c r="AS142" t="s">
        <v>2712</v>
      </c>
      <c r="AT142">
        <f t="shared" ca="1" si="164"/>
        <v>2.0702289538902665</v>
      </c>
      <c r="BE142" t="s">
        <v>182</v>
      </c>
      <c r="BF142">
        <v>4</v>
      </c>
      <c r="BG142">
        <v>46.711426000000003</v>
      </c>
      <c r="BH142">
        <v>295.28424000000001</v>
      </c>
      <c r="BI142">
        <f t="shared" si="167"/>
        <v>0.15819139551775604</v>
      </c>
      <c r="BJ142">
        <f t="shared" si="168"/>
        <v>15.819139551775605</v>
      </c>
      <c r="BK142" t="s">
        <v>2135</v>
      </c>
      <c r="BL142">
        <f t="shared" ca="1" si="169"/>
        <v>3.0702289538902665</v>
      </c>
      <c r="BN142" t="s">
        <v>168</v>
      </c>
      <c r="BO142">
        <v>3</v>
      </c>
      <c r="BP142">
        <v>32.046019999999999</v>
      </c>
      <c r="BQ142">
        <v>392.94745</v>
      </c>
      <c r="BR142">
        <f t="shared" si="170"/>
        <v>8.1552940475882962E-2</v>
      </c>
      <c r="BS142">
        <f t="shared" si="171"/>
        <v>8.1552940475882956</v>
      </c>
      <c r="BT142" t="s">
        <v>2946</v>
      </c>
      <c r="BU142">
        <f t="shared" ca="1" si="172"/>
        <v>3.0702289538902665</v>
      </c>
      <c r="BW142" t="s">
        <v>155</v>
      </c>
      <c r="BX142">
        <v>4</v>
      </c>
      <c r="BY142">
        <v>22.885985999999999</v>
      </c>
      <c r="BZ142">
        <v>428.40730000000002</v>
      </c>
      <c r="CA142">
        <f t="shared" si="173"/>
        <v>5.3421092497723539E-2</v>
      </c>
      <c r="CB142">
        <f t="shared" si="174"/>
        <v>5.3421092497723537</v>
      </c>
      <c r="CC142" t="s">
        <v>1111</v>
      </c>
      <c r="CD142">
        <f t="shared" ca="1" si="175"/>
        <v>4.0702289538902665</v>
      </c>
      <c r="CF142" t="s">
        <v>379</v>
      </c>
      <c r="CG142">
        <v>4</v>
      </c>
      <c r="CH142">
        <v>21.372070000000001</v>
      </c>
      <c r="CI142">
        <v>210.86926</v>
      </c>
      <c r="CJ142">
        <f t="shared" si="176"/>
        <v>0.10135223123560068</v>
      </c>
      <c r="CK142">
        <f t="shared" si="177"/>
        <v>10.135223123560069</v>
      </c>
      <c r="CL142" t="s">
        <v>2269</v>
      </c>
      <c r="CM142">
        <f t="shared" ca="1" si="178"/>
        <v>4.0702289538902665</v>
      </c>
      <c r="CO142" t="s">
        <v>213</v>
      </c>
      <c r="CP142">
        <v>6</v>
      </c>
      <c r="CQ142">
        <v>254.05816999999999</v>
      </c>
      <c r="CR142">
        <v>431.43932999999998</v>
      </c>
      <c r="CS142">
        <f t="shared" si="179"/>
        <v>0.5888618684810214</v>
      </c>
      <c r="CT142">
        <f t="shared" si="180"/>
        <v>58.886186848102142</v>
      </c>
      <c r="CU142" t="s">
        <v>1585</v>
      </c>
      <c r="CV142">
        <f t="shared" ca="1" si="181"/>
        <v>5.0702289538902665</v>
      </c>
      <c r="CX142" t="s">
        <v>63</v>
      </c>
      <c r="CY142">
        <v>5</v>
      </c>
      <c r="CZ142">
        <v>181.54218</v>
      </c>
      <c r="DA142">
        <v>280.15001999999998</v>
      </c>
      <c r="DB142">
        <f t="shared" si="182"/>
        <v>0.64801772992912876</v>
      </c>
      <c r="DC142">
        <f t="shared" si="183"/>
        <v>64.801772992912873</v>
      </c>
      <c r="DD142" t="s">
        <v>2439</v>
      </c>
      <c r="DE142">
        <f t="shared" ca="1" si="184"/>
        <v>5.0702289538902665</v>
      </c>
      <c r="DG142" t="s">
        <v>198</v>
      </c>
      <c r="DH142">
        <v>5</v>
      </c>
      <c r="DI142">
        <v>198.41718</v>
      </c>
      <c r="DJ142">
        <v>410.50995</v>
      </c>
      <c r="DK142">
        <f t="shared" si="185"/>
        <v>0.48334316866131988</v>
      </c>
      <c r="DL142">
        <f t="shared" si="186"/>
        <v>48.334316866131985</v>
      </c>
      <c r="DM142" t="s">
        <v>3316</v>
      </c>
      <c r="DN142">
        <f t="shared" ca="1" si="198"/>
        <v>5.0702289538902665</v>
      </c>
      <c r="DP142" t="s">
        <v>534</v>
      </c>
      <c r="DQ142">
        <v>1</v>
      </c>
      <c r="DR142">
        <v>115.1189</v>
      </c>
      <c r="DS142">
        <v>308.88463999999999</v>
      </c>
      <c r="DT142">
        <f t="shared" si="187"/>
        <v>0.37269221285979126</v>
      </c>
      <c r="DU142">
        <f t="shared" si="188"/>
        <v>37.269221285979128</v>
      </c>
      <c r="DV142" t="s">
        <v>1614</v>
      </c>
      <c r="DW142">
        <f t="shared" ca="1" si="189"/>
        <v>6.0702289538902665</v>
      </c>
      <c r="DY142" t="s">
        <v>362</v>
      </c>
      <c r="DZ142">
        <v>2</v>
      </c>
      <c r="EA142">
        <v>195.01288</v>
      </c>
      <c r="EB142">
        <v>423.35705999999999</v>
      </c>
      <c r="EC142">
        <f t="shared" si="190"/>
        <v>0.46063452916079867</v>
      </c>
      <c r="ED142">
        <f t="shared" si="191"/>
        <v>46.063452916079868</v>
      </c>
      <c r="EE142" t="s">
        <v>2531</v>
      </c>
      <c r="EF142">
        <f t="shared" ca="1" si="192"/>
        <v>6.0702289538902665</v>
      </c>
      <c r="EH142" t="s">
        <v>356</v>
      </c>
      <c r="EI142">
        <v>2</v>
      </c>
      <c r="EJ142">
        <v>60.817140000000002</v>
      </c>
      <c r="EK142">
        <v>418.67883</v>
      </c>
      <c r="EL142">
        <f t="shared" si="193"/>
        <v>0.14525964926385221</v>
      </c>
      <c r="EM142">
        <f t="shared" si="194"/>
        <v>14.525964926385221</v>
      </c>
      <c r="EN142" t="s">
        <v>3392</v>
      </c>
      <c r="EO142">
        <f t="shared" ca="1" si="195"/>
        <v>6.0702289538902665</v>
      </c>
    </row>
    <row r="143" spans="1:145" x14ac:dyDescent="0.2">
      <c r="A143" s="2">
        <f t="shared" ca="1" si="196"/>
        <v>-0.18478485650575871</v>
      </c>
      <c r="U143" t="s">
        <v>121</v>
      </c>
      <c r="V143">
        <v>9</v>
      </c>
      <c r="W143">
        <v>330.7998</v>
      </c>
      <c r="X143">
        <v>458.13855000000001</v>
      </c>
      <c r="Y143">
        <f t="shared" si="160"/>
        <v>0.72205187710137031</v>
      </c>
      <c r="Z143">
        <f t="shared" si="197"/>
        <v>72.205187710137025</v>
      </c>
      <c r="AA143" t="s">
        <v>839</v>
      </c>
      <c r="AB143">
        <f t="shared" ca="1" si="161"/>
        <v>1.8152151434942412</v>
      </c>
      <c r="BE143" t="s">
        <v>131</v>
      </c>
      <c r="BF143">
        <v>1</v>
      </c>
      <c r="BG143">
        <v>12.080078</v>
      </c>
      <c r="BH143">
        <v>281.81110000000001</v>
      </c>
      <c r="BI143">
        <f t="shared" si="167"/>
        <v>4.2865870081057841E-2</v>
      </c>
      <c r="BJ143">
        <f t="shared" si="168"/>
        <v>4.2865870081057844</v>
      </c>
      <c r="BK143" t="s">
        <v>2067</v>
      </c>
      <c r="BL143">
        <f t="shared" ca="1" si="169"/>
        <v>2.8152151434942412</v>
      </c>
      <c r="BN143" t="s">
        <v>173</v>
      </c>
      <c r="BO143">
        <v>4</v>
      </c>
      <c r="BP143">
        <v>45.903503000000001</v>
      </c>
      <c r="BQ143">
        <v>389.25529999999998</v>
      </c>
      <c r="BR143">
        <f t="shared" si="170"/>
        <v>0.11792646882393125</v>
      </c>
      <c r="BS143">
        <f t="shared" si="171"/>
        <v>11.792646882393125</v>
      </c>
      <c r="BT143" t="s">
        <v>2972</v>
      </c>
      <c r="BU143">
        <f t="shared" ca="1" si="172"/>
        <v>2.8152151434942412</v>
      </c>
      <c r="BW143" t="s">
        <v>216</v>
      </c>
      <c r="BX143">
        <v>2</v>
      </c>
      <c r="BY143">
        <v>23.310241999999999</v>
      </c>
      <c r="BZ143">
        <v>427.28753999999998</v>
      </c>
      <c r="CA143">
        <f t="shared" si="173"/>
        <v>5.4553994249399364E-2</v>
      </c>
      <c r="CB143">
        <f t="shared" si="174"/>
        <v>5.4553994249399365</v>
      </c>
      <c r="CC143" t="s">
        <v>1042</v>
      </c>
      <c r="CD143">
        <f t="shared" ca="1" si="175"/>
        <v>3.8152151434942412</v>
      </c>
      <c r="CO143" t="s">
        <v>159</v>
      </c>
      <c r="CP143">
        <v>2</v>
      </c>
      <c r="CQ143">
        <v>210.44537</v>
      </c>
      <c r="CR143">
        <v>431.34845000000001</v>
      </c>
      <c r="CS143">
        <f t="shared" si="179"/>
        <v>0.48787788619618311</v>
      </c>
      <c r="CT143">
        <f t="shared" si="180"/>
        <v>48.787788619618311</v>
      </c>
      <c r="CU143" t="s">
        <v>1426</v>
      </c>
      <c r="CV143">
        <f t="shared" ca="1" si="181"/>
        <v>4.8152151434942416</v>
      </c>
      <c r="CX143" t="s">
        <v>344</v>
      </c>
      <c r="CY143">
        <v>2</v>
      </c>
      <c r="CZ143">
        <v>192.02106000000001</v>
      </c>
      <c r="DA143">
        <v>276.84379999999999</v>
      </c>
      <c r="DB143">
        <f t="shared" si="182"/>
        <v>0.69360794787530011</v>
      </c>
      <c r="DC143">
        <f t="shared" si="183"/>
        <v>69.360794787530011</v>
      </c>
      <c r="DD143" t="s">
        <v>2365</v>
      </c>
      <c r="DE143">
        <f t="shared" ca="1" si="184"/>
        <v>4.8152151434942416</v>
      </c>
      <c r="DG143" t="s">
        <v>284</v>
      </c>
      <c r="DH143">
        <v>3</v>
      </c>
      <c r="DI143">
        <v>196.8717</v>
      </c>
      <c r="DJ143">
        <v>406.81920000000002</v>
      </c>
      <c r="DK143">
        <f t="shared" si="185"/>
        <v>0.48392922457937088</v>
      </c>
      <c r="DL143">
        <f t="shared" si="186"/>
        <v>48.39292245793709</v>
      </c>
      <c r="DM143" t="s">
        <v>3256</v>
      </c>
      <c r="DN143">
        <f t="shared" ca="1" si="198"/>
        <v>4.8152151434942416</v>
      </c>
      <c r="DP143" t="s">
        <v>276</v>
      </c>
      <c r="DQ143">
        <v>4</v>
      </c>
      <c r="DR143">
        <v>136.66222999999999</v>
      </c>
      <c r="DS143">
        <v>308.38013000000001</v>
      </c>
      <c r="DT143">
        <f t="shared" si="187"/>
        <v>0.44316159410140982</v>
      </c>
      <c r="DU143">
        <f t="shared" si="188"/>
        <v>44.316159410140983</v>
      </c>
      <c r="DV143" t="s">
        <v>1736</v>
      </c>
      <c r="DW143">
        <f t="shared" ca="1" si="189"/>
        <v>5.8152151434942416</v>
      </c>
      <c r="DY143" t="s">
        <v>385</v>
      </c>
      <c r="DZ143">
        <v>3</v>
      </c>
      <c r="EA143">
        <v>128.50506999999999</v>
      </c>
      <c r="EB143">
        <v>418.28203999999999</v>
      </c>
      <c r="EC143">
        <f t="shared" si="190"/>
        <v>0.30722110373182648</v>
      </c>
      <c r="ED143">
        <f t="shared" si="191"/>
        <v>30.722110373182648</v>
      </c>
      <c r="EE143" t="s">
        <v>2577</v>
      </c>
      <c r="EF143">
        <f t="shared" ca="1" si="192"/>
        <v>5.8152151434942416</v>
      </c>
      <c r="EH143" t="s">
        <v>353</v>
      </c>
      <c r="EI143">
        <v>2</v>
      </c>
      <c r="EJ143">
        <v>212.32721000000001</v>
      </c>
      <c r="EK143">
        <v>418.59363000000002</v>
      </c>
      <c r="EL143">
        <f t="shared" si="193"/>
        <v>0.50723946754755922</v>
      </c>
      <c r="EM143">
        <f t="shared" si="194"/>
        <v>50.723946754755922</v>
      </c>
      <c r="EN143" t="s">
        <v>3390</v>
      </c>
      <c r="EO143">
        <f t="shared" ca="1" si="195"/>
        <v>5.8152151434942416</v>
      </c>
    </row>
    <row r="144" spans="1:145" x14ac:dyDescent="0.2">
      <c r="A144" s="2">
        <f t="shared" ca="1" si="196"/>
        <v>-1.1406759802605138E-2</v>
      </c>
      <c r="U144" t="s">
        <v>405</v>
      </c>
      <c r="V144">
        <v>6</v>
      </c>
      <c r="W144">
        <v>804.2251</v>
      </c>
      <c r="X144">
        <v>456.04736000000003</v>
      </c>
      <c r="Y144">
        <f t="shared" si="160"/>
        <v>1.7634683818803378</v>
      </c>
      <c r="Z144">
        <f t="shared" si="197"/>
        <v>176.34683818803379</v>
      </c>
      <c r="AA144" t="s">
        <v>750</v>
      </c>
      <c r="AB144">
        <f t="shared" ca="1" si="161"/>
        <v>1.9885932401973949</v>
      </c>
      <c r="BE144" t="s">
        <v>276</v>
      </c>
      <c r="BF144">
        <v>4</v>
      </c>
      <c r="BG144">
        <v>28.436340000000001</v>
      </c>
      <c r="BH144">
        <v>264.78217000000001</v>
      </c>
      <c r="BI144">
        <f t="shared" si="167"/>
        <v>0.10739522226893147</v>
      </c>
      <c r="BJ144">
        <f t="shared" si="168"/>
        <v>10.739522226893147</v>
      </c>
      <c r="BK144" t="s">
        <v>2126</v>
      </c>
      <c r="BL144">
        <f t="shared" ca="1" si="169"/>
        <v>2.9885932401973947</v>
      </c>
      <c r="BN144" t="s">
        <v>84</v>
      </c>
      <c r="BO144">
        <v>5</v>
      </c>
      <c r="BP144">
        <v>48.804687999999999</v>
      </c>
      <c r="BQ144">
        <v>387.38067999999998</v>
      </c>
      <c r="BR144">
        <f t="shared" si="170"/>
        <v>0.12598637598550347</v>
      </c>
      <c r="BS144">
        <f t="shared" si="171"/>
        <v>12.598637598550347</v>
      </c>
      <c r="BT144" t="s">
        <v>2992</v>
      </c>
      <c r="BU144">
        <f t="shared" ca="1" si="172"/>
        <v>2.9885932401973947</v>
      </c>
      <c r="BW144" t="s">
        <v>406</v>
      </c>
      <c r="BX144">
        <v>5</v>
      </c>
      <c r="BY144">
        <v>31.468261999999999</v>
      </c>
      <c r="BZ144">
        <v>426.99889999999999</v>
      </c>
      <c r="CA144">
        <f t="shared" si="173"/>
        <v>7.3696353784517943E-2</v>
      </c>
      <c r="CB144">
        <f t="shared" si="174"/>
        <v>7.3696353784517941</v>
      </c>
      <c r="CC144" t="s">
        <v>1218</v>
      </c>
      <c r="CD144">
        <f t="shared" ca="1" si="175"/>
        <v>3.9885932401973947</v>
      </c>
      <c r="CO144" t="s">
        <v>129</v>
      </c>
      <c r="CP144">
        <v>1</v>
      </c>
      <c r="CQ144">
        <v>141.87323000000001</v>
      </c>
      <c r="CR144">
        <v>430.71105999999997</v>
      </c>
      <c r="CS144">
        <f t="shared" si="179"/>
        <v>0.32939305064513552</v>
      </c>
      <c r="CT144">
        <f t="shared" si="180"/>
        <v>32.939305064513555</v>
      </c>
      <c r="CU144" t="s">
        <v>1329</v>
      </c>
      <c r="CV144">
        <f t="shared" ca="1" si="181"/>
        <v>4.9885932401973951</v>
      </c>
      <c r="CX144" t="s">
        <v>536</v>
      </c>
      <c r="CY144">
        <v>1</v>
      </c>
      <c r="CZ144">
        <v>198.81366</v>
      </c>
      <c r="DA144">
        <v>271.86493000000002</v>
      </c>
      <c r="DB144">
        <f t="shared" si="182"/>
        <v>0.73129572100380869</v>
      </c>
      <c r="DC144">
        <f t="shared" si="183"/>
        <v>73.129572100380869</v>
      </c>
      <c r="DD144" t="s">
        <v>2337</v>
      </c>
      <c r="DE144">
        <f t="shared" ca="1" si="184"/>
        <v>4.9885932401973951</v>
      </c>
      <c r="DG144" t="s">
        <v>370</v>
      </c>
      <c r="DH144">
        <v>2</v>
      </c>
      <c r="DI144">
        <v>150.37573</v>
      </c>
      <c r="DJ144">
        <v>406.46570000000003</v>
      </c>
      <c r="DK144">
        <f t="shared" si="185"/>
        <v>0.36995921181049224</v>
      </c>
      <c r="DL144">
        <f t="shared" si="186"/>
        <v>36.995921181049226</v>
      </c>
      <c r="DM144" t="s">
        <v>3179</v>
      </c>
      <c r="DN144">
        <f t="shared" ca="1" si="198"/>
        <v>4.9885932401973951</v>
      </c>
      <c r="DP144" t="s">
        <v>275</v>
      </c>
      <c r="DQ144">
        <v>4</v>
      </c>
      <c r="DR144">
        <v>120.36713</v>
      </c>
      <c r="DS144">
        <v>307.7011</v>
      </c>
      <c r="DT144">
        <f t="shared" si="187"/>
        <v>0.39118199447450791</v>
      </c>
      <c r="DU144">
        <f t="shared" si="188"/>
        <v>39.118199447450792</v>
      </c>
      <c r="DV144" t="s">
        <v>1734</v>
      </c>
      <c r="DW144">
        <f t="shared" ca="1" si="189"/>
        <v>5.9885932401973951</v>
      </c>
      <c r="DY144" t="s">
        <v>280</v>
      </c>
      <c r="DZ144">
        <v>4</v>
      </c>
      <c r="EA144">
        <v>149.63995</v>
      </c>
      <c r="EB144">
        <v>417.96564000000001</v>
      </c>
      <c r="EC144">
        <f t="shared" si="190"/>
        <v>0.35801974057006214</v>
      </c>
      <c r="ED144">
        <f t="shared" si="191"/>
        <v>35.801974057006213</v>
      </c>
      <c r="EE144" t="s">
        <v>2618</v>
      </c>
      <c r="EF144">
        <f t="shared" ca="1" si="192"/>
        <v>5.9885932401973951</v>
      </c>
      <c r="EH144" t="s">
        <v>440</v>
      </c>
      <c r="EI144">
        <v>5</v>
      </c>
      <c r="EJ144">
        <v>370.62695000000002</v>
      </c>
      <c r="EK144">
        <v>415.39960000000002</v>
      </c>
      <c r="EL144">
        <f t="shared" si="193"/>
        <v>0.89221787888096182</v>
      </c>
      <c r="EM144">
        <f t="shared" si="194"/>
        <v>89.221787888096188</v>
      </c>
      <c r="EN144" t="s">
        <v>3543</v>
      </c>
      <c r="EO144">
        <f t="shared" ca="1" si="195"/>
        <v>5.9885932401973951</v>
      </c>
    </row>
    <row r="145" spans="1:145" x14ac:dyDescent="0.2">
      <c r="A145" s="2">
        <f t="shared" ca="1" si="196"/>
        <v>0.11861279469243019</v>
      </c>
      <c r="U145" t="s">
        <v>114</v>
      </c>
      <c r="V145">
        <v>9</v>
      </c>
      <c r="W145">
        <v>348.81738000000001</v>
      </c>
      <c r="X145">
        <v>452.07006999999999</v>
      </c>
      <c r="Y145">
        <f t="shared" si="160"/>
        <v>0.77160025214675243</v>
      </c>
      <c r="Z145">
        <f t="shared" si="197"/>
        <v>77.160025214675244</v>
      </c>
      <c r="AA145" t="s">
        <v>830</v>
      </c>
      <c r="AB145">
        <f t="shared" ca="1" si="161"/>
        <v>2.1186127946924302</v>
      </c>
      <c r="BE145" t="s">
        <v>291</v>
      </c>
      <c r="BF145">
        <v>5</v>
      </c>
      <c r="BG145">
        <v>25.377562999999999</v>
      </c>
      <c r="BH145">
        <v>260.05103000000003</v>
      </c>
      <c r="BI145">
        <f t="shared" si="167"/>
        <v>9.7586858240861399E-2</v>
      </c>
      <c r="BJ145">
        <f t="shared" si="168"/>
        <v>9.7586858240861396</v>
      </c>
      <c r="BK145" t="s">
        <v>2144</v>
      </c>
      <c r="BL145">
        <f t="shared" ca="1" si="169"/>
        <v>3.1186127946924302</v>
      </c>
      <c r="BN145" t="s">
        <v>366</v>
      </c>
      <c r="BO145">
        <v>3</v>
      </c>
      <c r="BP145">
        <v>11.127197000000001</v>
      </c>
      <c r="BQ145">
        <v>386.81146000000001</v>
      </c>
      <c r="BR145">
        <f t="shared" si="170"/>
        <v>2.8766461572777603E-2</v>
      </c>
      <c r="BS145">
        <f t="shared" si="171"/>
        <v>2.8766461572777602</v>
      </c>
      <c r="BT145" t="s">
        <v>2924</v>
      </c>
      <c r="BU145">
        <f t="shared" ca="1" si="172"/>
        <v>3.1186127946924302</v>
      </c>
      <c r="BW145" t="s">
        <v>343</v>
      </c>
      <c r="BX145">
        <v>3</v>
      </c>
      <c r="BY145">
        <v>27.967040999999998</v>
      </c>
      <c r="BZ145">
        <v>426.93950000000001</v>
      </c>
      <c r="CA145">
        <f t="shared" si="173"/>
        <v>6.5505864414044601E-2</v>
      </c>
      <c r="CB145">
        <f t="shared" si="174"/>
        <v>6.5505864414044606</v>
      </c>
      <c r="CC145" t="s">
        <v>1082</v>
      </c>
      <c r="CD145">
        <f t="shared" ca="1" si="175"/>
        <v>4.1186127946924298</v>
      </c>
      <c r="CO145" t="s">
        <v>64</v>
      </c>
      <c r="CP145">
        <v>3</v>
      </c>
      <c r="CQ145">
        <v>129.63611</v>
      </c>
      <c r="CR145">
        <v>430.61200000000002</v>
      </c>
      <c r="CS145">
        <f t="shared" si="179"/>
        <v>0.30105085320427671</v>
      </c>
      <c r="CT145">
        <f t="shared" si="180"/>
        <v>30.105085320427673</v>
      </c>
      <c r="CU145" t="s">
        <v>1455</v>
      </c>
      <c r="CV145">
        <f t="shared" ca="1" si="181"/>
        <v>5.1186127946924298</v>
      </c>
      <c r="CX145" t="s">
        <v>359</v>
      </c>
      <c r="CY145">
        <v>2</v>
      </c>
      <c r="CZ145">
        <v>134.37799000000001</v>
      </c>
      <c r="DA145">
        <v>262.67250000000001</v>
      </c>
      <c r="DB145">
        <f t="shared" si="182"/>
        <v>0.51157997125698351</v>
      </c>
      <c r="DC145">
        <f t="shared" si="183"/>
        <v>51.157997125698351</v>
      </c>
      <c r="DD145" t="s">
        <v>2382</v>
      </c>
      <c r="DE145">
        <f t="shared" ca="1" si="184"/>
        <v>5.1186127946924298</v>
      </c>
      <c r="DG145" t="s">
        <v>537</v>
      </c>
      <c r="DH145">
        <v>1</v>
      </c>
      <c r="DI145">
        <v>240.53595000000001</v>
      </c>
      <c r="DJ145">
        <v>405.9649</v>
      </c>
      <c r="DK145">
        <f t="shared" si="185"/>
        <v>0.5925043027118847</v>
      </c>
      <c r="DL145">
        <f t="shared" si="186"/>
        <v>59.25043027118847</v>
      </c>
      <c r="DM145" t="s">
        <v>3078</v>
      </c>
      <c r="DN145">
        <f t="shared" ca="1" si="198"/>
        <v>5.1186127946924298</v>
      </c>
      <c r="DP145" t="s">
        <v>416</v>
      </c>
      <c r="DQ145">
        <v>6</v>
      </c>
      <c r="DR145">
        <v>237.84741</v>
      </c>
      <c r="DS145">
        <v>306.28595000000001</v>
      </c>
      <c r="DT145">
        <f t="shared" si="187"/>
        <v>0.77655344621586453</v>
      </c>
      <c r="DU145">
        <f t="shared" si="188"/>
        <v>77.655344621586451</v>
      </c>
      <c r="DV145" t="s">
        <v>1789</v>
      </c>
      <c r="DW145">
        <f t="shared" ca="1" si="189"/>
        <v>6.1186127946924298</v>
      </c>
      <c r="DY145" t="s">
        <v>430</v>
      </c>
      <c r="DZ145">
        <v>5</v>
      </c>
      <c r="EA145">
        <v>184.31323</v>
      </c>
      <c r="EB145">
        <v>417.93511999999998</v>
      </c>
      <c r="EC145">
        <f t="shared" si="190"/>
        <v>0.44100919300584268</v>
      </c>
      <c r="ED145">
        <f t="shared" si="191"/>
        <v>44.100919300584266</v>
      </c>
      <c r="EE145" t="s">
        <v>2668</v>
      </c>
      <c r="EF145">
        <f t="shared" ca="1" si="192"/>
        <v>6.1186127946924298</v>
      </c>
      <c r="EH145" t="s">
        <v>403</v>
      </c>
      <c r="EI145">
        <v>4</v>
      </c>
      <c r="EJ145">
        <v>79.385559999999998</v>
      </c>
      <c r="EK145">
        <v>415.27985000000001</v>
      </c>
      <c r="EL145">
        <f t="shared" si="193"/>
        <v>0.19116159861837745</v>
      </c>
      <c r="EM145">
        <f t="shared" si="194"/>
        <v>19.116159861837744</v>
      </c>
      <c r="EN145" t="s">
        <v>3483</v>
      </c>
      <c r="EO145">
        <f t="shared" ca="1" si="195"/>
        <v>6.1186127946924298</v>
      </c>
    </row>
    <row r="146" spans="1:145" x14ac:dyDescent="0.2">
      <c r="A146" s="2">
        <f t="shared" ca="1" si="196"/>
        <v>-0.10046059063342144</v>
      </c>
      <c r="U146" t="s">
        <v>305</v>
      </c>
      <c r="V146">
        <v>8</v>
      </c>
      <c r="W146">
        <v>66.65222</v>
      </c>
      <c r="X146">
        <v>451.65197999999998</v>
      </c>
      <c r="Y146">
        <f t="shared" si="160"/>
        <v>0.14757428938980852</v>
      </c>
      <c r="Z146">
        <f t="shared" si="197"/>
        <v>14.757428938980851</v>
      </c>
      <c r="AA146" t="s">
        <v>778</v>
      </c>
      <c r="AB146">
        <f t="shared" ca="1" si="161"/>
        <v>1.8995394093665785</v>
      </c>
      <c r="BE146" t="s">
        <v>137</v>
      </c>
      <c r="BF146">
        <v>1</v>
      </c>
      <c r="BG146">
        <v>37.303040000000003</v>
      </c>
      <c r="BH146">
        <v>255.5119</v>
      </c>
      <c r="BI146">
        <f t="shared" si="167"/>
        <v>0.14599335686517928</v>
      </c>
      <c r="BJ146">
        <f t="shared" si="168"/>
        <v>14.599335686517929</v>
      </c>
      <c r="BK146" t="s">
        <v>2071</v>
      </c>
      <c r="BL146">
        <f t="shared" ca="1" si="169"/>
        <v>2.8995394093665787</v>
      </c>
      <c r="BN146" t="s">
        <v>193</v>
      </c>
      <c r="BO146">
        <v>6</v>
      </c>
      <c r="BP146">
        <v>20.457825</v>
      </c>
      <c r="BQ146">
        <v>386.5711</v>
      </c>
      <c r="BR146">
        <f t="shared" si="170"/>
        <v>5.2921247863588351E-2</v>
      </c>
      <c r="BS146">
        <f t="shared" si="171"/>
        <v>5.2921247863588352</v>
      </c>
      <c r="BT146" t="s">
        <v>3023</v>
      </c>
      <c r="BU146">
        <f t="shared" ca="1" si="172"/>
        <v>2.8995394093665787</v>
      </c>
      <c r="BW146" t="s">
        <v>147</v>
      </c>
      <c r="BX146">
        <v>4</v>
      </c>
      <c r="BY146">
        <v>10.732117000000001</v>
      </c>
      <c r="BZ146">
        <v>425.60480000000001</v>
      </c>
      <c r="CA146">
        <f t="shared" si="173"/>
        <v>2.5216155926812856E-2</v>
      </c>
      <c r="CB146">
        <f t="shared" si="174"/>
        <v>2.5216155926812855</v>
      </c>
      <c r="CC146" t="s">
        <v>1103</v>
      </c>
      <c r="CD146">
        <f t="shared" ca="1" si="175"/>
        <v>3.8995394093665787</v>
      </c>
      <c r="CO146" t="s">
        <v>229</v>
      </c>
      <c r="CP146">
        <v>1</v>
      </c>
      <c r="CQ146">
        <v>130.54987</v>
      </c>
      <c r="CR146">
        <v>430.38403</v>
      </c>
      <c r="CS146">
        <f t="shared" si="179"/>
        <v>0.30333344385478245</v>
      </c>
      <c r="CT146">
        <f t="shared" si="180"/>
        <v>30.333344385478245</v>
      </c>
      <c r="CU146" t="s">
        <v>1338</v>
      </c>
      <c r="CV146">
        <f t="shared" ca="1" si="181"/>
        <v>4.8995394093665787</v>
      </c>
      <c r="CX146" t="s">
        <v>62</v>
      </c>
      <c r="CY146">
        <v>5</v>
      </c>
      <c r="CZ146">
        <v>134.56952000000001</v>
      </c>
      <c r="DA146">
        <v>258.58240000000001</v>
      </c>
      <c r="DB146">
        <f t="shared" si="182"/>
        <v>0.52041252614253719</v>
      </c>
      <c r="DC146">
        <f t="shared" si="183"/>
        <v>52.041252614253722</v>
      </c>
      <c r="DD146" t="s">
        <v>2436</v>
      </c>
      <c r="DE146">
        <f t="shared" ca="1" si="184"/>
        <v>4.8995394093665787</v>
      </c>
      <c r="DG146" t="s">
        <v>302</v>
      </c>
      <c r="DH146">
        <v>4</v>
      </c>
      <c r="DI146">
        <v>169.5564</v>
      </c>
      <c r="DJ146">
        <v>404.13623000000001</v>
      </c>
      <c r="DK146">
        <f t="shared" si="185"/>
        <v>0.4195525850280733</v>
      </c>
      <c r="DL146">
        <f t="shared" si="186"/>
        <v>41.955258502807332</v>
      </c>
      <c r="DM146" t="s">
        <v>3301</v>
      </c>
      <c r="DN146">
        <f t="shared" ca="1" si="198"/>
        <v>4.8995394093665787</v>
      </c>
      <c r="DP146" t="s">
        <v>539</v>
      </c>
      <c r="DQ146">
        <v>4</v>
      </c>
      <c r="DR146">
        <v>42.771545000000003</v>
      </c>
      <c r="DS146">
        <v>305.18830000000003</v>
      </c>
      <c r="DT146">
        <f t="shared" si="187"/>
        <v>0.14014804958119298</v>
      </c>
      <c r="DU146">
        <f t="shared" si="188"/>
        <v>14.014804958119297</v>
      </c>
      <c r="DV146" t="s">
        <v>1709</v>
      </c>
      <c r="DW146">
        <f t="shared" ca="1" si="189"/>
        <v>5.8995394093665787</v>
      </c>
      <c r="DY146" t="s">
        <v>282</v>
      </c>
      <c r="DZ146">
        <v>4</v>
      </c>
      <c r="EA146">
        <v>226.62676999999999</v>
      </c>
      <c r="EB146">
        <v>416.35174999999998</v>
      </c>
      <c r="EC146">
        <f t="shared" si="190"/>
        <v>0.54431564176204372</v>
      </c>
      <c r="ED146">
        <f t="shared" si="191"/>
        <v>54.431564176204375</v>
      </c>
      <c r="EE146" t="s">
        <v>2621</v>
      </c>
      <c r="EF146">
        <f t="shared" ca="1" si="192"/>
        <v>5.8995394093665787</v>
      </c>
      <c r="EH146" t="s">
        <v>3059</v>
      </c>
      <c r="EI146">
        <v>6</v>
      </c>
      <c r="EJ146">
        <v>172.35705999999999</v>
      </c>
      <c r="EK146">
        <v>414.48547000000002</v>
      </c>
      <c r="EL146">
        <f t="shared" si="193"/>
        <v>0.41583378061479448</v>
      </c>
      <c r="EM146">
        <f t="shared" si="194"/>
        <v>41.583378061479451</v>
      </c>
      <c r="EN146" t="s">
        <v>3608</v>
      </c>
      <c r="EO146">
        <f t="shared" ca="1" si="195"/>
        <v>5.8995394093665787</v>
      </c>
    </row>
    <row r="147" spans="1:145" x14ac:dyDescent="0.2">
      <c r="A147" s="2">
        <f t="shared" ca="1" si="196"/>
        <v>-2.8341473557886521E-2</v>
      </c>
      <c r="U147" t="s">
        <v>214</v>
      </c>
      <c r="V147">
        <v>2</v>
      </c>
      <c r="W147">
        <v>329.5487</v>
      </c>
      <c r="X147">
        <v>450.31274000000002</v>
      </c>
      <c r="Y147">
        <f t="shared" si="160"/>
        <v>0.73182184452520704</v>
      </c>
      <c r="Z147">
        <f t="shared" si="197"/>
        <v>73.182184452520701</v>
      </c>
      <c r="AA147" t="s">
        <v>685</v>
      </c>
      <c r="AB147">
        <f t="shared" ca="1" si="161"/>
        <v>1.9716585264421136</v>
      </c>
      <c r="BN147" t="s">
        <v>538</v>
      </c>
      <c r="BO147">
        <v>3</v>
      </c>
      <c r="BP147">
        <v>43.871765000000003</v>
      </c>
      <c r="BQ147">
        <v>384.17144999999999</v>
      </c>
      <c r="BR147">
        <f t="shared" si="170"/>
        <v>0.11419840021948535</v>
      </c>
      <c r="BS147">
        <f t="shared" si="171"/>
        <v>11.419840021948534</v>
      </c>
      <c r="BT147" t="s">
        <v>2922</v>
      </c>
      <c r="BU147">
        <f t="shared" ca="1" si="172"/>
        <v>2.9716585264421136</v>
      </c>
      <c r="BW147" t="s">
        <v>125</v>
      </c>
      <c r="BX147">
        <v>2</v>
      </c>
      <c r="BY147">
        <v>30.594116</v>
      </c>
      <c r="BZ147">
        <v>424.62090000000001</v>
      </c>
      <c r="CA147">
        <f t="shared" si="173"/>
        <v>7.2050424272568775E-2</v>
      </c>
      <c r="CB147">
        <f t="shared" si="174"/>
        <v>7.2050424272568776</v>
      </c>
      <c r="CC147" t="s">
        <v>1053</v>
      </c>
      <c r="CD147">
        <f t="shared" ca="1" si="175"/>
        <v>3.9716585264421136</v>
      </c>
      <c r="CO147" t="s">
        <v>304</v>
      </c>
      <c r="CP147">
        <v>4</v>
      </c>
      <c r="CQ147">
        <v>286.63306</v>
      </c>
      <c r="CR147">
        <v>429.4837</v>
      </c>
      <c r="CS147">
        <f t="shared" si="179"/>
        <v>0.66738984506280452</v>
      </c>
      <c r="CT147">
        <f t="shared" si="180"/>
        <v>66.738984506280445</v>
      </c>
      <c r="CU147" t="s">
        <v>1543</v>
      </c>
      <c r="CV147">
        <f t="shared" ca="1" si="181"/>
        <v>4.9716585264421136</v>
      </c>
      <c r="CX147" t="s">
        <v>247</v>
      </c>
      <c r="CY147">
        <v>3</v>
      </c>
      <c r="CZ147">
        <v>99.563479999999998</v>
      </c>
      <c r="DA147">
        <v>247.35955999999999</v>
      </c>
      <c r="DB147">
        <f t="shared" si="182"/>
        <v>0.40250508207566349</v>
      </c>
      <c r="DC147">
        <f t="shared" si="183"/>
        <v>40.250508207566348</v>
      </c>
      <c r="DD147" t="s">
        <v>2398</v>
      </c>
      <c r="DE147">
        <f t="shared" ca="1" si="184"/>
        <v>4.9716585264421136</v>
      </c>
      <c r="DG147" t="s">
        <v>2854</v>
      </c>
      <c r="DH147">
        <v>4</v>
      </c>
      <c r="DI147">
        <v>175.06421</v>
      </c>
      <c r="DJ147">
        <v>402.04284999999999</v>
      </c>
      <c r="DK147">
        <f t="shared" si="185"/>
        <v>0.43543669536717294</v>
      </c>
      <c r="DL147">
        <f t="shared" si="186"/>
        <v>43.543669536717296</v>
      </c>
      <c r="DM147" t="s">
        <v>3310</v>
      </c>
      <c r="DN147">
        <f t="shared" ca="1" si="198"/>
        <v>4.9716585264421136</v>
      </c>
      <c r="DP147" t="s">
        <v>234</v>
      </c>
      <c r="DQ147">
        <v>2</v>
      </c>
      <c r="DR147">
        <v>130.33288999999999</v>
      </c>
      <c r="DS147">
        <v>304.26398</v>
      </c>
      <c r="DT147">
        <f t="shared" si="187"/>
        <v>0.4283546478291646</v>
      </c>
      <c r="DU147">
        <f t="shared" si="188"/>
        <v>42.835464782916461</v>
      </c>
      <c r="DV147" t="s">
        <v>1644</v>
      </c>
      <c r="DW147">
        <f t="shared" ca="1" si="189"/>
        <v>5.9716585264421136</v>
      </c>
      <c r="DY147" t="s">
        <v>44</v>
      </c>
      <c r="DZ147">
        <v>2</v>
      </c>
      <c r="EA147">
        <v>101.01153600000001</v>
      </c>
      <c r="EB147">
        <v>415.46789999999999</v>
      </c>
      <c r="EC147">
        <f t="shared" si="190"/>
        <v>0.24312717300181316</v>
      </c>
      <c r="ED147">
        <f t="shared" si="191"/>
        <v>24.312717300181315</v>
      </c>
      <c r="EE147" t="s">
        <v>2561</v>
      </c>
      <c r="EF147">
        <f t="shared" ca="1" si="192"/>
        <v>5.9716585264421136</v>
      </c>
      <c r="EH147" t="s">
        <v>46</v>
      </c>
      <c r="EI147">
        <v>2</v>
      </c>
      <c r="EJ147">
        <v>231.07866999999999</v>
      </c>
      <c r="EK147">
        <v>413.37939999999998</v>
      </c>
      <c r="EL147">
        <f t="shared" si="193"/>
        <v>0.55899899704726452</v>
      </c>
      <c r="EM147">
        <f t="shared" si="194"/>
        <v>55.899899704726451</v>
      </c>
      <c r="EN147" t="s">
        <v>3425</v>
      </c>
      <c r="EO147">
        <f t="shared" ca="1" si="195"/>
        <v>5.9716585264421136</v>
      </c>
    </row>
    <row r="148" spans="1:145" x14ac:dyDescent="0.2">
      <c r="A148" s="2">
        <f t="shared" ca="1" si="196"/>
        <v>-0.11678832902395642</v>
      </c>
      <c r="U148" t="s">
        <v>276</v>
      </c>
      <c r="V148">
        <v>5</v>
      </c>
      <c r="W148">
        <v>156.24768</v>
      </c>
      <c r="X148">
        <v>449.07672000000002</v>
      </c>
      <c r="Y148">
        <f t="shared" si="160"/>
        <v>0.34793092814964888</v>
      </c>
      <c r="Z148">
        <f t="shared" si="197"/>
        <v>34.793092814964886</v>
      </c>
      <c r="AA148" t="s">
        <v>735</v>
      </c>
      <c r="AB148">
        <f t="shared" ca="1" si="161"/>
        <v>1.8832116709760436</v>
      </c>
      <c r="BN148" t="s">
        <v>501</v>
      </c>
      <c r="BO148">
        <v>4</v>
      </c>
      <c r="BP148">
        <v>7.4319459999999999</v>
      </c>
      <c r="BQ148">
        <v>383.42705999999998</v>
      </c>
      <c r="BR148">
        <f t="shared" si="170"/>
        <v>1.9382946002819937E-2</v>
      </c>
      <c r="BS148">
        <f t="shared" si="171"/>
        <v>1.9382946002819936</v>
      </c>
      <c r="BT148" t="s">
        <v>2957</v>
      </c>
      <c r="BU148">
        <f t="shared" ca="1" si="172"/>
        <v>2.8832116709760438</v>
      </c>
      <c r="BW148" t="s">
        <v>472</v>
      </c>
      <c r="BX148">
        <v>4</v>
      </c>
      <c r="BY148">
        <v>26.221496999999999</v>
      </c>
      <c r="BZ148">
        <v>423.72014999999999</v>
      </c>
      <c r="CA148">
        <f t="shared" si="173"/>
        <v>6.1883998200227198E-2</v>
      </c>
      <c r="CB148">
        <f t="shared" si="174"/>
        <v>6.1883998200227195</v>
      </c>
      <c r="CC148" t="s">
        <v>1146</v>
      </c>
      <c r="CD148">
        <f t="shared" ca="1" si="175"/>
        <v>3.8832116709760438</v>
      </c>
      <c r="CO148" t="s">
        <v>355</v>
      </c>
      <c r="CP148">
        <v>1</v>
      </c>
      <c r="CQ148">
        <v>182.91058000000001</v>
      </c>
      <c r="CR148">
        <v>428.34960000000001</v>
      </c>
      <c r="CS148">
        <f t="shared" si="179"/>
        <v>0.42701237493860156</v>
      </c>
      <c r="CT148">
        <f t="shared" si="180"/>
        <v>42.701237493860155</v>
      </c>
      <c r="CU148" t="s">
        <v>1364</v>
      </c>
      <c r="CV148">
        <f t="shared" ca="1" si="181"/>
        <v>4.8832116709760438</v>
      </c>
      <c r="DG148" t="s">
        <v>436</v>
      </c>
      <c r="DH148">
        <v>4</v>
      </c>
      <c r="DI148">
        <v>137.49083999999999</v>
      </c>
      <c r="DJ148">
        <v>401.58618000000001</v>
      </c>
      <c r="DK148">
        <f t="shared" si="185"/>
        <v>0.34236945106029293</v>
      </c>
      <c r="DL148">
        <f t="shared" si="186"/>
        <v>34.236945106029296</v>
      </c>
      <c r="DM148" t="s">
        <v>3294</v>
      </c>
      <c r="DN148">
        <f t="shared" ca="1" si="198"/>
        <v>4.8832116709760438</v>
      </c>
      <c r="DP148" t="s">
        <v>29</v>
      </c>
      <c r="DQ148">
        <v>2</v>
      </c>
      <c r="DR148">
        <v>99.545469999999995</v>
      </c>
      <c r="DS148">
        <v>303.16534000000001</v>
      </c>
      <c r="DT148">
        <f t="shared" si="187"/>
        <v>0.32835372935441759</v>
      </c>
      <c r="DU148">
        <f t="shared" si="188"/>
        <v>32.835372935441761</v>
      </c>
      <c r="DV148" t="s">
        <v>1648</v>
      </c>
      <c r="DW148">
        <f t="shared" ca="1" si="189"/>
        <v>5.8832116709760438</v>
      </c>
      <c r="DY148" t="s">
        <v>153</v>
      </c>
      <c r="DZ148">
        <v>2</v>
      </c>
      <c r="EA148">
        <v>175.3117</v>
      </c>
      <c r="EB148">
        <v>415.32922000000002</v>
      </c>
      <c r="EC148">
        <f t="shared" si="190"/>
        <v>0.42210297652546575</v>
      </c>
      <c r="ED148">
        <f t="shared" si="191"/>
        <v>42.210297652546572</v>
      </c>
      <c r="EE148" t="s">
        <v>2548</v>
      </c>
      <c r="EF148">
        <f t="shared" ca="1" si="192"/>
        <v>5.8832116709760438</v>
      </c>
      <c r="EH148" t="s">
        <v>202</v>
      </c>
      <c r="EI148">
        <v>6</v>
      </c>
      <c r="EJ148">
        <v>107.76477</v>
      </c>
      <c r="EK148">
        <v>412.76526000000001</v>
      </c>
      <c r="EL148">
        <f t="shared" si="193"/>
        <v>0.26108003856719919</v>
      </c>
      <c r="EM148">
        <f t="shared" si="194"/>
        <v>26.108003856719918</v>
      </c>
      <c r="EN148" t="s">
        <v>3571</v>
      </c>
      <c r="EO148">
        <f t="shared" ca="1" si="195"/>
        <v>5.8832116709760438</v>
      </c>
    </row>
    <row r="149" spans="1:145" x14ac:dyDescent="0.2">
      <c r="A149" s="2">
        <f t="shared" ca="1" si="196"/>
        <v>9.1627364097978781E-2</v>
      </c>
      <c r="U149" t="s">
        <v>678</v>
      </c>
      <c r="V149">
        <v>10</v>
      </c>
      <c r="W149">
        <v>58.887084999999999</v>
      </c>
      <c r="X149">
        <v>445.04741999999999</v>
      </c>
      <c r="Y149">
        <f t="shared" si="160"/>
        <v>0.13231642821342499</v>
      </c>
      <c r="Z149">
        <f t="shared" si="197"/>
        <v>13.231642821342499</v>
      </c>
      <c r="AA149" t="s">
        <v>866</v>
      </c>
      <c r="AB149">
        <f t="shared" ca="1" si="161"/>
        <v>2.0916273640979788</v>
      </c>
      <c r="BN149" t="s">
        <v>172</v>
      </c>
      <c r="BO149">
        <v>4</v>
      </c>
      <c r="BP149">
        <v>35.797302000000002</v>
      </c>
      <c r="BQ149">
        <v>381.99799999999999</v>
      </c>
      <c r="BR149">
        <f t="shared" si="170"/>
        <v>9.371070529165075E-2</v>
      </c>
      <c r="BS149">
        <f t="shared" si="171"/>
        <v>9.3710705291650758</v>
      </c>
      <c r="BT149" t="s">
        <v>2969</v>
      </c>
      <c r="BU149">
        <f t="shared" ca="1" si="172"/>
        <v>3.0916273640979788</v>
      </c>
      <c r="BW149" t="s">
        <v>215</v>
      </c>
      <c r="BX149">
        <v>2</v>
      </c>
      <c r="BY149">
        <v>15.629822000000001</v>
      </c>
      <c r="BZ149">
        <v>422.86176</v>
      </c>
      <c r="CA149">
        <f t="shared" si="173"/>
        <v>3.6962013306665521E-2</v>
      </c>
      <c r="CB149">
        <f t="shared" si="174"/>
        <v>3.6962013306665522</v>
      </c>
      <c r="CC149" t="s">
        <v>1041</v>
      </c>
      <c r="CD149">
        <f t="shared" ca="1" si="175"/>
        <v>4.0916273640979792</v>
      </c>
      <c r="CO149" t="s">
        <v>484</v>
      </c>
      <c r="CP149">
        <v>5</v>
      </c>
      <c r="CQ149">
        <v>53.197937000000003</v>
      </c>
      <c r="CR149">
        <v>426.8614</v>
      </c>
      <c r="CS149">
        <f t="shared" si="179"/>
        <v>0.12462578485663028</v>
      </c>
      <c r="CT149">
        <f t="shared" si="180"/>
        <v>12.462578485663029</v>
      </c>
      <c r="CU149" t="s">
        <v>1571</v>
      </c>
      <c r="CV149">
        <f t="shared" ca="1" si="181"/>
        <v>5.0916273640979792</v>
      </c>
      <c r="DG149" t="s">
        <v>378</v>
      </c>
      <c r="DH149">
        <v>2</v>
      </c>
      <c r="DI149">
        <v>177.91381999999999</v>
      </c>
      <c r="DJ149">
        <v>401.21899999999999</v>
      </c>
      <c r="DK149">
        <f t="shared" si="185"/>
        <v>0.44343318736151577</v>
      </c>
      <c r="DL149">
        <f t="shared" si="186"/>
        <v>44.343318736151573</v>
      </c>
      <c r="DM149" t="s">
        <v>3188</v>
      </c>
      <c r="DN149">
        <f t="shared" ca="1" si="198"/>
        <v>5.0916273640979792</v>
      </c>
      <c r="DP149" t="s">
        <v>326</v>
      </c>
      <c r="DQ149">
        <v>1</v>
      </c>
      <c r="DR149">
        <v>88.885679999999994</v>
      </c>
      <c r="DS149">
        <v>301.99426</v>
      </c>
      <c r="DT149">
        <f t="shared" si="187"/>
        <v>0.29432903790952847</v>
      </c>
      <c r="DU149">
        <f t="shared" si="188"/>
        <v>29.432903790952846</v>
      </c>
      <c r="DV149" t="s">
        <v>1620</v>
      </c>
      <c r="DW149">
        <f t="shared" ca="1" si="189"/>
        <v>6.0916273640979792</v>
      </c>
      <c r="DY149" t="s">
        <v>667</v>
      </c>
      <c r="DZ149">
        <v>6</v>
      </c>
      <c r="EA149">
        <v>89.668819999999997</v>
      </c>
      <c r="EB149">
        <v>412.8578</v>
      </c>
      <c r="EC149">
        <f t="shared" si="190"/>
        <v>0.21719056779355991</v>
      </c>
      <c r="ED149">
        <f t="shared" si="191"/>
        <v>21.719056779355991</v>
      </c>
      <c r="EE149" t="s">
        <v>2698</v>
      </c>
      <c r="EF149">
        <f t="shared" ca="1" si="192"/>
        <v>6.0916273640979792</v>
      </c>
      <c r="EH149" t="s">
        <v>151</v>
      </c>
      <c r="EI149">
        <v>2</v>
      </c>
      <c r="EJ149">
        <v>174.893</v>
      </c>
      <c r="EK149">
        <v>411.01146999999997</v>
      </c>
      <c r="EL149">
        <f t="shared" si="193"/>
        <v>0.42551853844857424</v>
      </c>
      <c r="EM149">
        <f t="shared" si="194"/>
        <v>42.551853844857426</v>
      </c>
      <c r="EN149" t="s">
        <v>3415</v>
      </c>
      <c r="EO149">
        <f t="shared" ca="1" si="195"/>
        <v>6.0916273640979792</v>
      </c>
    </row>
    <row r="150" spans="1:145" x14ac:dyDescent="0.2">
      <c r="A150" s="2">
        <f t="shared" ca="1" si="196"/>
        <v>0.2180910586957624</v>
      </c>
      <c r="U150" t="s">
        <v>267</v>
      </c>
      <c r="V150">
        <v>5</v>
      </c>
      <c r="W150">
        <v>163.21996999999999</v>
      </c>
      <c r="X150">
        <v>442.65179999999998</v>
      </c>
      <c r="Y150">
        <f t="shared" si="160"/>
        <v>0.36873219537342894</v>
      </c>
      <c r="Z150">
        <f t="shared" si="197"/>
        <v>36.873219537342891</v>
      </c>
      <c r="AA150" t="s">
        <v>728</v>
      </c>
      <c r="AB150">
        <f t="shared" ca="1" si="161"/>
        <v>2.2180910586957623</v>
      </c>
      <c r="BN150" t="s">
        <v>660</v>
      </c>
      <c r="BO150">
        <v>1</v>
      </c>
      <c r="BP150">
        <v>19.717590000000001</v>
      </c>
      <c r="BQ150">
        <v>379.32549999999998</v>
      </c>
      <c r="BR150">
        <f t="shared" si="170"/>
        <v>5.1980660409068208E-2</v>
      </c>
      <c r="BS150">
        <f t="shared" si="171"/>
        <v>5.1980660409068209</v>
      </c>
      <c r="BT150" t="s">
        <v>2868</v>
      </c>
      <c r="BU150">
        <f t="shared" ca="1" si="172"/>
        <v>3.2180910586957623</v>
      </c>
      <c r="BW150" t="s">
        <v>492</v>
      </c>
      <c r="BX150">
        <v>5</v>
      </c>
      <c r="BY150">
        <v>9.6648560000000003</v>
      </c>
      <c r="BZ150">
        <v>422.77246000000002</v>
      </c>
      <c r="CA150">
        <f t="shared" si="173"/>
        <v>2.2860656533777057E-2</v>
      </c>
      <c r="CB150">
        <f t="shared" si="174"/>
        <v>2.2860656533777055</v>
      </c>
      <c r="CC150" t="s">
        <v>1208</v>
      </c>
      <c r="CD150">
        <f t="shared" ca="1" si="175"/>
        <v>4.2180910586957623</v>
      </c>
      <c r="CO150" t="s">
        <v>199</v>
      </c>
      <c r="CP150">
        <v>5</v>
      </c>
      <c r="CQ150">
        <v>323.25060000000002</v>
      </c>
      <c r="CR150">
        <v>426.56866000000002</v>
      </c>
      <c r="CS150">
        <f t="shared" si="179"/>
        <v>0.75779266109235499</v>
      </c>
      <c r="CT150">
        <f t="shared" si="180"/>
        <v>75.779266109235493</v>
      </c>
      <c r="CU150" t="s">
        <v>1554</v>
      </c>
      <c r="CV150">
        <f t="shared" ca="1" si="181"/>
        <v>5.2180910586957623</v>
      </c>
      <c r="DG150" t="s">
        <v>508</v>
      </c>
      <c r="DH150">
        <v>4</v>
      </c>
      <c r="DI150">
        <v>396.02258</v>
      </c>
      <c r="DJ150">
        <v>400.8623</v>
      </c>
      <c r="DK150">
        <f t="shared" si="185"/>
        <v>0.98792672695835948</v>
      </c>
      <c r="DL150">
        <f t="shared" si="186"/>
        <v>98.792672695835947</v>
      </c>
      <c r="DM150" t="s">
        <v>3291</v>
      </c>
      <c r="DN150">
        <f t="shared" ca="1" si="198"/>
        <v>5.2180910586957623</v>
      </c>
      <c r="DP150" t="s">
        <v>227</v>
      </c>
      <c r="DQ150">
        <v>1</v>
      </c>
      <c r="DR150">
        <v>196.79541</v>
      </c>
      <c r="DS150">
        <v>300.67657000000003</v>
      </c>
      <c r="DT150">
        <f t="shared" si="187"/>
        <v>0.6545086303199481</v>
      </c>
      <c r="DU150">
        <f t="shared" si="188"/>
        <v>65.450863031994814</v>
      </c>
      <c r="DV150" t="s">
        <v>1641</v>
      </c>
      <c r="DW150">
        <f t="shared" ca="1" si="189"/>
        <v>6.2180910586957623</v>
      </c>
      <c r="DY150" t="s">
        <v>221</v>
      </c>
      <c r="DZ150">
        <v>1</v>
      </c>
      <c r="EA150">
        <v>153.07427999999999</v>
      </c>
      <c r="EB150">
        <v>410.95215000000002</v>
      </c>
      <c r="EC150">
        <f t="shared" si="190"/>
        <v>0.37248686982170548</v>
      </c>
      <c r="ED150">
        <f t="shared" si="191"/>
        <v>37.248686982170547</v>
      </c>
      <c r="EE150" t="s">
        <v>2508</v>
      </c>
      <c r="EF150">
        <f t="shared" ca="1" si="192"/>
        <v>6.2180910586957623</v>
      </c>
      <c r="EH150" t="s">
        <v>406</v>
      </c>
      <c r="EI150">
        <v>4</v>
      </c>
      <c r="EJ150">
        <v>225.42468</v>
      </c>
      <c r="EK150">
        <v>410.28924999999998</v>
      </c>
      <c r="EL150">
        <f t="shared" si="193"/>
        <v>0.54942867745133461</v>
      </c>
      <c r="EM150">
        <f t="shared" si="194"/>
        <v>54.942867745133462</v>
      </c>
      <c r="EN150" t="s">
        <v>3487</v>
      </c>
      <c r="EO150">
        <f t="shared" ca="1" si="195"/>
        <v>6.2180910586957623</v>
      </c>
    </row>
    <row r="151" spans="1:145" x14ac:dyDescent="0.2">
      <c r="A151" s="2">
        <f t="shared" ca="1" si="196"/>
        <v>0.16037916411703929</v>
      </c>
      <c r="U151" t="s">
        <v>495</v>
      </c>
      <c r="V151">
        <v>9</v>
      </c>
      <c r="W151">
        <v>321.51758000000001</v>
      </c>
      <c r="X151">
        <v>440.55077999999997</v>
      </c>
      <c r="Y151">
        <f t="shared" si="160"/>
        <v>0.72980821870296098</v>
      </c>
      <c r="Z151">
        <f t="shared" si="197"/>
        <v>72.980821870296097</v>
      </c>
      <c r="AA151" t="s">
        <v>845</v>
      </c>
      <c r="AB151">
        <f t="shared" ca="1" si="161"/>
        <v>2.1603791641170393</v>
      </c>
      <c r="BN151" t="s">
        <v>232</v>
      </c>
      <c r="BO151">
        <v>2</v>
      </c>
      <c r="BP151">
        <v>11.97467</v>
      </c>
      <c r="BQ151">
        <v>375.45898</v>
      </c>
      <c r="BR151">
        <f t="shared" si="170"/>
        <v>3.1893417491306239E-2</v>
      </c>
      <c r="BS151">
        <f t="shared" si="171"/>
        <v>3.189341749130624</v>
      </c>
      <c r="BT151" t="s">
        <v>2898</v>
      </c>
      <c r="BU151">
        <f t="shared" ca="1" si="172"/>
        <v>3.1603791641170393</v>
      </c>
      <c r="BW151" t="s">
        <v>401</v>
      </c>
      <c r="BX151">
        <v>5</v>
      </c>
      <c r="BY151">
        <v>13.127869</v>
      </c>
      <c r="BZ151">
        <v>421.12792999999999</v>
      </c>
      <c r="CA151">
        <f t="shared" si="173"/>
        <v>3.1173114070111665E-2</v>
      </c>
      <c r="CB151">
        <f t="shared" si="174"/>
        <v>3.1173114070111665</v>
      </c>
      <c r="CC151" t="s">
        <v>1213</v>
      </c>
      <c r="CD151">
        <f t="shared" ca="1" si="175"/>
        <v>4.1603791641170389</v>
      </c>
      <c r="CO151" t="s">
        <v>330</v>
      </c>
      <c r="CP151">
        <v>1</v>
      </c>
      <c r="CQ151">
        <v>210.82513</v>
      </c>
      <c r="CR151">
        <v>426.41991999999999</v>
      </c>
      <c r="CS151">
        <f t="shared" si="179"/>
        <v>0.49440732037096202</v>
      </c>
      <c r="CT151">
        <f t="shared" si="180"/>
        <v>49.440732037096204</v>
      </c>
      <c r="CU151" t="s">
        <v>1307</v>
      </c>
      <c r="CV151">
        <f t="shared" ca="1" si="181"/>
        <v>5.1603791641170389</v>
      </c>
      <c r="DG151" t="s">
        <v>3058</v>
      </c>
      <c r="DH151">
        <v>6</v>
      </c>
      <c r="DI151">
        <v>192.70544000000001</v>
      </c>
      <c r="DJ151">
        <v>400.04809999999998</v>
      </c>
      <c r="DK151">
        <f t="shared" si="185"/>
        <v>0.48170567489259419</v>
      </c>
      <c r="DL151">
        <f t="shared" si="186"/>
        <v>48.170567489259419</v>
      </c>
      <c r="DM151" t="s">
        <v>3340</v>
      </c>
      <c r="DN151">
        <f t="shared" ca="1" si="198"/>
        <v>5.1603791641170389</v>
      </c>
      <c r="DP151" t="s">
        <v>414</v>
      </c>
      <c r="DQ151">
        <v>6</v>
      </c>
      <c r="DR151">
        <v>203.66162</v>
      </c>
      <c r="DS151">
        <v>300.27856000000003</v>
      </c>
      <c r="DT151">
        <f t="shared" si="187"/>
        <v>0.67824229608667364</v>
      </c>
      <c r="DU151">
        <f t="shared" si="188"/>
        <v>67.824229608667366</v>
      </c>
      <c r="DV151" t="s">
        <v>1787</v>
      </c>
      <c r="DW151">
        <f t="shared" ca="1" si="189"/>
        <v>6.1603791641170389</v>
      </c>
      <c r="DY151" t="s">
        <v>167</v>
      </c>
      <c r="DZ151">
        <v>3</v>
      </c>
      <c r="EA151">
        <v>224.41802999999999</v>
      </c>
      <c r="EB151">
        <v>409.09003000000001</v>
      </c>
      <c r="EC151">
        <f t="shared" si="190"/>
        <v>0.54857858550109373</v>
      </c>
      <c r="ED151">
        <f t="shared" si="191"/>
        <v>54.85785855010937</v>
      </c>
      <c r="EE151" t="s">
        <v>2575</v>
      </c>
      <c r="EF151">
        <f t="shared" ca="1" si="192"/>
        <v>6.1603791641170389</v>
      </c>
      <c r="EH151" t="s">
        <v>334</v>
      </c>
      <c r="EI151">
        <v>1</v>
      </c>
      <c r="EJ151">
        <v>281.80712999999997</v>
      </c>
      <c r="EK151">
        <v>408.96870000000001</v>
      </c>
      <c r="EL151">
        <f t="shared" si="193"/>
        <v>0.6890677208304693</v>
      </c>
      <c r="EM151">
        <f t="shared" si="194"/>
        <v>68.906772083046931</v>
      </c>
      <c r="EN151" t="s">
        <v>3370</v>
      </c>
      <c r="EO151">
        <f t="shared" ca="1" si="195"/>
        <v>6.1603791641170389</v>
      </c>
    </row>
    <row r="152" spans="1:145" x14ac:dyDescent="0.2">
      <c r="A152" s="2">
        <f t="shared" ca="1" si="196"/>
        <v>-0.12172038097459309</v>
      </c>
      <c r="U152" t="s">
        <v>466</v>
      </c>
      <c r="V152">
        <v>10</v>
      </c>
      <c r="W152">
        <v>226.32213999999999</v>
      </c>
      <c r="X152">
        <v>438.44159999999999</v>
      </c>
      <c r="Y152">
        <f t="shared" si="160"/>
        <v>0.51619677512352846</v>
      </c>
      <c r="Z152">
        <f t="shared" si="197"/>
        <v>51.619677512352844</v>
      </c>
      <c r="AA152" t="s">
        <v>870</v>
      </c>
      <c r="AB152">
        <f t="shared" ca="1" si="161"/>
        <v>1.878279619025407</v>
      </c>
      <c r="BN152" t="s">
        <v>215</v>
      </c>
      <c r="BO152">
        <v>1</v>
      </c>
      <c r="BP152">
        <v>55.56183</v>
      </c>
      <c r="BQ152">
        <v>373.70026000000001</v>
      </c>
      <c r="BR152">
        <f t="shared" si="170"/>
        <v>0.14868020161398871</v>
      </c>
      <c r="BS152">
        <f t="shared" si="171"/>
        <v>14.868020161398871</v>
      </c>
      <c r="BT152" t="s">
        <v>2882</v>
      </c>
      <c r="BU152">
        <f t="shared" ca="1" si="172"/>
        <v>2.878279619025407</v>
      </c>
      <c r="BW152" t="s">
        <v>297</v>
      </c>
      <c r="BX152">
        <v>6</v>
      </c>
      <c r="BY152">
        <v>30.809691999999998</v>
      </c>
      <c r="BZ152">
        <v>421.12220000000002</v>
      </c>
      <c r="CA152">
        <f t="shared" si="173"/>
        <v>7.3160930485260567E-2</v>
      </c>
      <c r="CB152">
        <f t="shared" si="174"/>
        <v>7.3160930485260565</v>
      </c>
      <c r="CC152" t="s">
        <v>1259</v>
      </c>
      <c r="CD152">
        <f t="shared" ca="1" si="175"/>
        <v>3.878279619025407</v>
      </c>
      <c r="CO152" t="s">
        <v>257</v>
      </c>
      <c r="CP152">
        <v>2</v>
      </c>
      <c r="CQ152">
        <v>203.15180000000001</v>
      </c>
      <c r="CR152">
        <v>426.35381999999998</v>
      </c>
      <c r="CS152">
        <f t="shared" si="179"/>
        <v>0.47648640746317228</v>
      </c>
      <c r="CT152">
        <f t="shared" si="180"/>
        <v>47.648640746317227</v>
      </c>
      <c r="CU152" t="s">
        <v>1446</v>
      </c>
      <c r="CV152">
        <f t="shared" ca="1" si="181"/>
        <v>4.878279619025407</v>
      </c>
      <c r="DG152" t="s">
        <v>3047</v>
      </c>
      <c r="DH152">
        <v>4</v>
      </c>
      <c r="DI152">
        <v>277.17468000000002</v>
      </c>
      <c r="DJ152">
        <v>398.69006000000002</v>
      </c>
      <c r="DK152">
        <f t="shared" si="185"/>
        <v>0.6952134196673978</v>
      </c>
      <c r="DL152">
        <f t="shared" si="186"/>
        <v>69.521341966739783</v>
      </c>
      <c r="DM152" t="s">
        <v>3306</v>
      </c>
      <c r="DN152">
        <f t="shared" ca="1" si="198"/>
        <v>4.878279619025407</v>
      </c>
      <c r="DP152" t="s">
        <v>30</v>
      </c>
      <c r="DQ152">
        <v>2</v>
      </c>
      <c r="DR152">
        <v>115.68438999999999</v>
      </c>
      <c r="DS152">
        <v>297.98284999999998</v>
      </c>
      <c r="DT152">
        <f t="shared" si="187"/>
        <v>0.38822499348536332</v>
      </c>
      <c r="DU152">
        <f t="shared" si="188"/>
        <v>38.822499348536333</v>
      </c>
      <c r="DV152" t="s">
        <v>1650</v>
      </c>
      <c r="DW152">
        <f t="shared" ca="1" si="189"/>
        <v>5.878279619025407</v>
      </c>
      <c r="DY152" t="s">
        <v>48</v>
      </c>
      <c r="DZ152">
        <v>2</v>
      </c>
      <c r="EA152">
        <v>128.54509999999999</v>
      </c>
      <c r="EB152">
        <v>408.63585999999998</v>
      </c>
      <c r="EC152">
        <f t="shared" si="190"/>
        <v>0.31457126645713374</v>
      </c>
      <c r="ED152">
        <f t="shared" si="191"/>
        <v>31.457126645713373</v>
      </c>
      <c r="EE152" t="s">
        <v>2564</v>
      </c>
      <c r="EF152">
        <f t="shared" ca="1" si="192"/>
        <v>5.878279619025407</v>
      </c>
      <c r="EH152" t="s">
        <v>500</v>
      </c>
      <c r="EI152">
        <v>3</v>
      </c>
      <c r="EJ152">
        <v>176.28496999999999</v>
      </c>
      <c r="EK152">
        <v>407.09093999999999</v>
      </c>
      <c r="EL152">
        <f t="shared" si="193"/>
        <v>0.43303584697807324</v>
      </c>
      <c r="EM152">
        <f t="shared" si="194"/>
        <v>43.303584697807324</v>
      </c>
      <c r="EN152" t="s">
        <v>3458</v>
      </c>
      <c r="EO152">
        <f t="shared" ca="1" si="195"/>
        <v>5.878279619025407</v>
      </c>
    </row>
    <row r="153" spans="1:145" x14ac:dyDescent="0.2">
      <c r="A153" s="2">
        <f t="shared" ca="1" si="196"/>
        <v>8.087063576714193E-2</v>
      </c>
      <c r="U153" t="s">
        <v>451</v>
      </c>
      <c r="V153">
        <v>10</v>
      </c>
      <c r="W153">
        <v>337.93835000000001</v>
      </c>
      <c r="X153">
        <v>437.06279999999998</v>
      </c>
      <c r="Y153">
        <f t="shared" si="160"/>
        <v>0.7732031872765196</v>
      </c>
      <c r="Z153">
        <f t="shared" si="197"/>
        <v>77.320318727651966</v>
      </c>
      <c r="AA153" t="s">
        <v>851</v>
      </c>
      <c r="AB153">
        <f t="shared" ca="1" si="161"/>
        <v>2.080870635767142</v>
      </c>
      <c r="BN153" t="s">
        <v>198</v>
      </c>
      <c r="BO153">
        <v>6</v>
      </c>
      <c r="BP153">
        <v>6.4452515000000004</v>
      </c>
      <c r="BQ153">
        <v>361.43085000000002</v>
      </c>
      <c r="BR153">
        <f t="shared" si="170"/>
        <v>1.7832599237170815E-2</v>
      </c>
      <c r="BS153">
        <f t="shared" si="171"/>
        <v>1.7832599237170816</v>
      </c>
      <c r="BT153" t="s">
        <v>3034</v>
      </c>
      <c r="BU153">
        <f t="shared" ca="1" si="172"/>
        <v>3.080870635767142</v>
      </c>
      <c r="BW153" t="s">
        <v>248</v>
      </c>
      <c r="BX153">
        <v>4</v>
      </c>
      <c r="BY153">
        <v>13.653992000000001</v>
      </c>
      <c r="BZ153">
        <v>419.52667000000002</v>
      </c>
      <c r="CA153">
        <f t="shared" si="173"/>
        <v>3.2546183535840524E-2</v>
      </c>
      <c r="CB153">
        <f t="shared" si="174"/>
        <v>3.2546183535840525</v>
      </c>
      <c r="CC153" t="s">
        <v>1137</v>
      </c>
      <c r="CD153">
        <f t="shared" ca="1" si="175"/>
        <v>4.080870635767142</v>
      </c>
      <c r="CO153" t="s">
        <v>32</v>
      </c>
      <c r="CP153">
        <v>1</v>
      </c>
      <c r="CQ153">
        <v>204.10748000000001</v>
      </c>
      <c r="CR153">
        <v>424.68603999999999</v>
      </c>
      <c r="CS153">
        <f t="shared" si="179"/>
        <v>0.48060793333352803</v>
      </c>
      <c r="CT153">
        <f t="shared" si="180"/>
        <v>48.060793333352805</v>
      </c>
      <c r="CU153" t="s">
        <v>1356</v>
      </c>
      <c r="CV153">
        <f t="shared" ca="1" si="181"/>
        <v>5.080870635767142</v>
      </c>
      <c r="DG153" t="s">
        <v>1292</v>
      </c>
      <c r="DH153">
        <v>5</v>
      </c>
      <c r="DI153">
        <v>130.99969999999999</v>
      </c>
      <c r="DJ153">
        <v>398.50740000000002</v>
      </c>
      <c r="DK153">
        <f t="shared" si="185"/>
        <v>0.3287258906610015</v>
      </c>
      <c r="DL153">
        <f t="shared" si="186"/>
        <v>32.872589066100147</v>
      </c>
      <c r="DM153" t="s">
        <v>3317</v>
      </c>
      <c r="DN153">
        <f t="shared" ca="1" si="198"/>
        <v>5.080870635767142</v>
      </c>
      <c r="DP153" t="s">
        <v>255</v>
      </c>
      <c r="DQ153">
        <v>3</v>
      </c>
      <c r="DR153">
        <v>175.35126</v>
      </c>
      <c r="DS153">
        <v>297.52422999999999</v>
      </c>
      <c r="DT153">
        <f t="shared" si="187"/>
        <v>0.58936799870047563</v>
      </c>
      <c r="DU153">
        <f t="shared" si="188"/>
        <v>58.936799870047565</v>
      </c>
      <c r="DV153" t="s">
        <v>1701</v>
      </c>
      <c r="DW153">
        <f t="shared" ca="1" si="189"/>
        <v>6.080870635767142</v>
      </c>
      <c r="DY153" t="s">
        <v>426</v>
      </c>
      <c r="DZ153">
        <v>5</v>
      </c>
      <c r="EA153">
        <v>74.230099999999993</v>
      </c>
      <c r="EB153">
        <v>406.46735000000001</v>
      </c>
      <c r="EC153">
        <f t="shared" si="190"/>
        <v>0.18262254028521599</v>
      </c>
      <c r="ED153">
        <f t="shared" si="191"/>
        <v>18.2622540285216</v>
      </c>
      <c r="EE153" t="s">
        <v>2665</v>
      </c>
      <c r="EF153">
        <f t="shared" ca="1" si="192"/>
        <v>6.080870635767142</v>
      </c>
      <c r="EH153" t="s">
        <v>383</v>
      </c>
      <c r="EI153">
        <v>3</v>
      </c>
      <c r="EJ153">
        <v>131.60834</v>
      </c>
      <c r="EK153">
        <v>404.41771999999997</v>
      </c>
      <c r="EL153">
        <f t="shared" si="193"/>
        <v>0.32542673946136685</v>
      </c>
      <c r="EM153">
        <f t="shared" si="194"/>
        <v>32.542673946136688</v>
      </c>
      <c r="EN153" t="s">
        <v>3437</v>
      </c>
      <c r="EO153">
        <f t="shared" ca="1" si="195"/>
        <v>6.080870635767142</v>
      </c>
    </row>
    <row r="154" spans="1:145" x14ac:dyDescent="0.2">
      <c r="A154" s="2">
        <f t="shared" ca="1" si="196"/>
        <v>-2.3313264123523081E-2</v>
      </c>
      <c r="U154" t="s">
        <v>35</v>
      </c>
      <c r="V154">
        <v>4</v>
      </c>
      <c r="W154">
        <v>195.73339999999999</v>
      </c>
      <c r="X154">
        <v>436.79968000000002</v>
      </c>
      <c r="Y154">
        <f t="shared" si="160"/>
        <v>0.44810792901679775</v>
      </c>
      <c r="Z154">
        <f t="shared" si="197"/>
        <v>44.810792901679775</v>
      </c>
      <c r="AA154" t="s">
        <v>703</v>
      </c>
      <c r="AB154">
        <f t="shared" ca="1" si="161"/>
        <v>1.976686735876477</v>
      </c>
      <c r="BN154" t="s">
        <v>220</v>
      </c>
      <c r="BO154">
        <v>1</v>
      </c>
      <c r="BP154">
        <v>19.799071999999999</v>
      </c>
      <c r="BQ154">
        <v>359.49896000000001</v>
      </c>
      <c r="BR154">
        <f t="shared" si="170"/>
        <v>5.5074073093285159E-2</v>
      </c>
      <c r="BS154">
        <f t="shared" si="171"/>
        <v>5.5074073093285154</v>
      </c>
      <c r="BT154" t="s">
        <v>2886</v>
      </c>
      <c r="BU154">
        <f t="shared" ca="1" si="172"/>
        <v>2.976686735876477</v>
      </c>
      <c r="BW154" t="s">
        <v>1009</v>
      </c>
      <c r="BX154">
        <v>1</v>
      </c>
      <c r="BY154">
        <v>13.801636</v>
      </c>
      <c r="BZ154">
        <v>417.62256000000002</v>
      </c>
      <c r="CA154">
        <f t="shared" si="173"/>
        <v>3.3048109278387638E-2</v>
      </c>
      <c r="CB154">
        <f t="shared" si="174"/>
        <v>3.3048109278387638</v>
      </c>
      <c r="CC154" t="s">
        <v>1018</v>
      </c>
      <c r="CD154">
        <f t="shared" ca="1" si="175"/>
        <v>3.976686735876477</v>
      </c>
      <c r="CO154" t="s">
        <v>344</v>
      </c>
      <c r="CP154">
        <v>1</v>
      </c>
      <c r="CQ154">
        <v>165.8869</v>
      </c>
      <c r="CR154">
        <v>423.21422999999999</v>
      </c>
      <c r="CS154">
        <f t="shared" si="179"/>
        <v>0.39196909801449731</v>
      </c>
      <c r="CT154">
        <f t="shared" si="180"/>
        <v>39.196909801449728</v>
      </c>
      <c r="CU154" t="s">
        <v>1357</v>
      </c>
      <c r="CV154">
        <f t="shared" ca="1" si="181"/>
        <v>4.976686735876477</v>
      </c>
      <c r="DG154" t="s">
        <v>343</v>
      </c>
      <c r="DH154">
        <v>1</v>
      </c>
      <c r="DI154">
        <v>201.21942000000001</v>
      </c>
      <c r="DJ154">
        <v>398.00945999999999</v>
      </c>
      <c r="DK154">
        <f t="shared" si="185"/>
        <v>0.5055644154789688</v>
      </c>
      <c r="DL154">
        <f t="shared" si="186"/>
        <v>50.556441547896881</v>
      </c>
      <c r="DM154" t="s">
        <v>3132</v>
      </c>
      <c r="DN154">
        <f t="shared" ca="1" si="198"/>
        <v>4.976686735876477</v>
      </c>
      <c r="DP154" t="s">
        <v>77</v>
      </c>
      <c r="DQ154">
        <v>6</v>
      </c>
      <c r="DR154">
        <v>114.48956</v>
      </c>
      <c r="DS154">
        <v>296.71613000000002</v>
      </c>
      <c r="DT154">
        <f t="shared" si="187"/>
        <v>0.38585553134573436</v>
      </c>
      <c r="DU154">
        <f t="shared" si="188"/>
        <v>38.585553134573438</v>
      </c>
      <c r="DV154" t="s">
        <v>1766</v>
      </c>
      <c r="DW154">
        <f t="shared" ca="1" si="189"/>
        <v>5.976686735876477</v>
      </c>
      <c r="DY154" t="s">
        <v>2482</v>
      </c>
      <c r="DZ154">
        <v>1</v>
      </c>
      <c r="EA154">
        <v>241.12128000000001</v>
      </c>
      <c r="EB154">
        <v>404.67174999999997</v>
      </c>
      <c r="EC154">
        <f t="shared" si="190"/>
        <v>0.59584411316085206</v>
      </c>
      <c r="ED154">
        <f t="shared" si="191"/>
        <v>59.584411316085209</v>
      </c>
      <c r="EE154" t="s">
        <v>2512</v>
      </c>
      <c r="EF154">
        <f t="shared" ca="1" si="192"/>
        <v>5.976686735876477</v>
      </c>
      <c r="EH154" t="s">
        <v>666</v>
      </c>
      <c r="EI154">
        <v>6</v>
      </c>
      <c r="EJ154">
        <v>179.19481999999999</v>
      </c>
      <c r="EK154">
        <v>402.99279999999999</v>
      </c>
      <c r="EL154">
        <f t="shared" si="193"/>
        <v>0.44466010310854187</v>
      </c>
      <c r="EM154">
        <f t="shared" si="194"/>
        <v>44.466010310854188</v>
      </c>
      <c r="EN154" t="s">
        <v>3574</v>
      </c>
      <c r="EO154">
        <f t="shared" ca="1" si="195"/>
        <v>5.976686735876477</v>
      </c>
    </row>
    <row r="155" spans="1:145" x14ac:dyDescent="0.2">
      <c r="A155" s="2">
        <f t="shared" ca="1" si="196"/>
        <v>-4.2193859347400997E-2</v>
      </c>
      <c r="U155" t="s">
        <v>44</v>
      </c>
      <c r="V155">
        <v>4</v>
      </c>
      <c r="W155">
        <v>121.703125</v>
      </c>
      <c r="X155">
        <v>434.05309999999997</v>
      </c>
      <c r="Y155">
        <f t="shared" si="160"/>
        <v>0.28038764151206386</v>
      </c>
      <c r="Z155">
        <f t="shared" si="197"/>
        <v>28.038764151206387</v>
      </c>
      <c r="AA155" t="s">
        <v>708</v>
      </c>
      <c r="AB155">
        <f t="shared" ca="1" si="161"/>
        <v>1.9578061406525991</v>
      </c>
      <c r="BN155" t="s">
        <v>186</v>
      </c>
      <c r="BO155">
        <v>5</v>
      </c>
      <c r="BP155">
        <v>47.702086999999999</v>
      </c>
      <c r="BQ155">
        <v>358.76886000000002</v>
      </c>
      <c r="BR155">
        <f t="shared" si="170"/>
        <v>0.13296049997204326</v>
      </c>
      <c r="BS155">
        <f t="shared" si="171"/>
        <v>13.296049997204326</v>
      </c>
      <c r="BT155" t="s">
        <v>2999</v>
      </c>
      <c r="BU155">
        <f t="shared" ca="1" si="172"/>
        <v>2.9578061406525991</v>
      </c>
      <c r="BW155" t="s">
        <v>354</v>
      </c>
      <c r="BX155">
        <v>3</v>
      </c>
      <c r="BY155">
        <v>25.309937000000001</v>
      </c>
      <c r="BZ155">
        <v>415.57380000000001</v>
      </c>
      <c r="CA155">
        <f t="shared" si="173"/>
        <v>6.0903591612368253E-2</v>
      </c>
      <c r="CB155">
        <f t="shared" si="174"/>
        <v>6.0903591612368251</v>
      </c>
      <c r="CC155" t="s">
        <v>1090</v>
      </c>
      <c r="CD155">
        <f t="shared" ca="1" si="175"/>
        <v>3.9578061406525991</v>
      </c>
      <c r="CO155" t="s">
        <v>379</v>
      </c>
      <c r="CP155">
        <v>2</v>
      </c>
      <c r="CQ155">
        <v>277.17352</v>
      </c>
      <c r="CR155">
        <v>423.1524</v>
      </c>
      <c r="CS155">
        <f t="shared" si="179"/>
        <v>0.65502055524203573</v>
      </c>
      <c r="CT155">
        <f t="shared" si="180"/>
        <v>65.50205552420357</v>
      </c>
      <c r="CU155" t="s">
        <v>1424</v>
      </c>
      <c r="CV155">
        <f t="shared" ca="1" si="181"/>
        <v>4.9578061406525986</v>
      </c>
      <c r="DG155" t="s">
        <v>79</v>
      </c>
      <c r="DH155">
        <v>3</v>
      </c>
      <c r="DI155">
        <v>135.41846000000001</v>
      </c>
      <c r="DJ155">
        <v>397.74572999999998</v>
      </c>
      <c r="DK155">
        <f t="shared" si="185"/>
        <v>0.34046489952261716</v>
      </c>
      <c r="DL155">
        <f t="shared" si="186"/>
        <v>34.046489952261716</v>
      </c>
      <c r="DM155" t="s">
        <v>3273</v>
      </c>
      <c r="DN155">
        <f t="shared" ca="1" si="198"/>
        <v>4.9578061406525986</v>
      </c>
      <c r="DP155" t="s">
        <v>50</v>
      </c>
      <c r="DQ155">
        <v>4</v>
      </c>
      <c r="DR155">
        <v>110.10901</v>
      </c>
      <c r="DS155">
        <v>294.97363000000001</v>
      </c>
      <c r="DT155">
        <f t="shared" si="187"/>
        <v>0.37328424917169711</v>
      </c>
      <c r="DU155">
        <f t="shared" si="188"/>
        <v>37.328424917169713</v>
      </c>
      <c r="DV155" t="s">
        <v>1710</v>
      </c>
      <c r="DW155">
        <f t="shared" ca="1" si="189"/>
        <v>5.9578061406525986</v>
      </c>
      <c r="DY155" t="s">
        <v>434</v>
      </c>
      <c r="DZ155">
        <v>5</v>
      </c>
      <c r="EA155">
        <v>211.19213999999999</v>
      </c>
      <c r="EB155">
        <v>404.18657999999999</v>
      </c>
      <c r="EC155">
        <f t="shared" si="190"/>
        <v>0.5225115094123115</v>
      </c>
      <c r="ED155">
        <f t="shared" si="191"/>
        <v>52.251150941231153</v>
      </c>
      <c r="EE155" t="s">
        <v>2672</v>
      </c>
      <c r="EF155">
        <f t="shared" ca="1" si="192"/>
        <v>5.9578061406525986</v>
      </c>
      <c r="EH155" t="s">
        <v>2855</v>
      </c>
      <c r="EI155">
        <v>5</v>
      </c>
      <c r="EJ155">
        <v>207.01660000000001</v>
      </c>
      <c r="EK155">
        <v>401.53143</v>
      </c>
      <c r="EL155">
        <f t="shared" si="193"/>
        <v>0.51556761073473134</v>
      </c>
      <c r="EM155">
        <f t="shared" si="194"/>
        <v>51.556761073473133</v>
      </c>
      <c r="EN155" t="s">
        <v>3555</v>
      </c>
      <c r="EO155">
        <f t="shared" ca="1" si="195"/>
        <v>5.9578061406525986</v>
      </c>
    </row>
    <row r="156" spans="1:145" x14ac:dyDescent="0.2">
      <c r="A156" s="2">
        <f t="shared" ca="1" si="196"/>
        <v>0.15160335950949178</v>
      </c>
      <c r="U156" t="s">
        <v>68</v>
      </c>
      <c r="V156">
        <v>5</v>
      </c>
      <c r="W156">
        <v>102.326294</v>
      </c>
      <c r="X156">
        <v>432.25713999999999</v>
      </c>
      <c r="Y156">
        <f t="shared" si="160"/>
        <v>0.23672551481740708</v>
      </c>
      <c r="Z156">
        <f t="shared" si="197"/>
        <v>23.672551481740708</v>
      </c>
      <c r="AA156" t="s">
        <v>746</v>
      </c>
      <c r="AB156">
        <f t="shared" ca="1" si="161"/>
        <v>2.1516033595094917</v>
      </c>
      <c r="BN156" t="s">
        <v>265</v>
      </c>
      <c r="BO156">
        <v>4</v>
      </c>
      <c r="BP156">
        <v>14.477295</v>
      </c>
      <c r="BQ156">
        <v>358.47820000000002</v>
      </c>
      <c r="BR156">
        <f t="shared" si="170"/>
        <v>4.0385426505712203E-2</v>
      </c>
      <c r="BS156">
        <f t="shared" si="171"/>
        <v>4.0385426505712205</v>
      </c>
      <c r="BT156" t="s">
        <v>2954</v>
      </c>
      <c r="BU156">
        <f t="shared" ca="1" si="172"/>
        <v>3.1516033595094917</v>
      </c>
      <c r="BW156" t="s">
        <v>171</v>
      </c>
      <c r="BX156">
        <v>5</v>
      </c>
      <c r="BY156">
        <v>27.25</v>
      </c>
      <c r="BZ156">
        <v>415.01769999999999</v>
      </c>
      <c r="CA156">
        <f t="shared" si="173"/>
        <v>6.5659850170245754E-2</v>
      </c>
      <c r="CB156">
        <f t="shared" si="174"/>
        <v>6.565985017024575</v>
      </c>
      <c r="CC156" t="s">
        <v>1192</v>
      </c>
      <c r="CD156">
        <f t="shared" ca="1" si="175"/>
        <v>4.1516033595094921</v>
      </c>
      <c r="CO156" t="s">
        <v>534</v>
      </c>
      <c r="CP156">
        <v>1</v>
      </c>
      <c r="CQ156">
        <v>119.41742000000001</v>
      </c>
      <c r="CR156">
        <v>422.67187999999999</v>
      </c>
      <c r="CS156">
        <f t="shared" si="179"/>
        <v>0.28252984324388936</v>
      </c>
      <c r="CT156">
        <f t="shared" si="180"/>
        <v>28.252984324388937</v>
      </c>
      <c r="CU156" t="s">
        <v>1296</v>
      </c>
      <c r="CV156">
        <f t="shared" ca="1" si="181"/>
        <v>5.1516033595094921</v>
      </c>
      <c r="DG156" t="s">
        <v>264</v>
      </c>
      <c r="DH156">
        <v>3</v>
      </c>
      <c r="DI156">
        <v>108.13068</v>
      </c>
      <c r="DJ156">
        <v>396.08350000000002</v>
      </c>
      <c r="DK156">
        <f t="shared" si="185"/>
        <v>0.27299970839482079</v>
      </c>
      <c r="DL156">
        <f t="shared" si="186"/>
        <v>27.299970839482079</v>
      </c>
      <c r="DM156" t="s">
        <v>3203</v>
      </c>
      <c r="DN156">
        <f t="shared" ca="1" si="198"/>
        <v>5.1516033595094921</v>
      </c>
      <c r="DP156" t="s">
        <v>873</v>
      </c>
      <c r="DQ156">
        <v>1</v>
      </c>
      <c r="DR156">
        <v>127.17737</v>
      </c>
      <c r="DS156">
        <v>291.7165</v>
      </c>
      <c r="DT156">
        <f t="shared" si="187"/>
        <v>0.43596220988528245</v>
      </c>
      <c r="DU156">
        <f t="shared" si="188"/>
        <v>43.596220988528245</v>
      </c>
      <c r="DV156" t="s">
        <v>1609</v>
      </c>
      <c r="DW156">
        <f t="shared" ca="1" si="189"/>
        <v>6.1516033595094921</v>
      </c>
      <c r="DY156" t="s">
        <v>309</v>
      </c>
      <c r="DZ156">
        <v>6</v>
      </c>
      <c r="EA156">
        <v>179.65380999999999</v>
      </c>
      <c r="EB156">
        <v>404.14600000000002</v>
      </c>
      <c r="EC156">
        <f t="shared" si="190"/>
        <v>0.44452700261786576</v>
      </c>
      <c r="ED156">
        <f t="shared" si="191"/>
        <v>44.452700261786575</v>
      </c>
      <c r="EE156" t="s">
        <v>2683</v>
      </c>
      <c r="EF156">
        <f t="shared" ca="1" si="192"/>
        <v>6.1516033595094921</v>
      </c>
      <c r="EH156" t="s">
        <v>364</v>
      </c>
      <c r="EI156">
        <v>2</v>
      </c>
      <c r="EJ156">
        <v>168.1258</v>
      </c>
      <c r="EK156">
        <v>394.60473999999999</v>
      </c>
      <c r="EL156">
        <f t="shared" si="193"/>
        <v>0.42606127843269193</v>
      </c>
      <c r="EM156">
        <f t="shared" si="194"/>
        <v>42.606127843269192</v>
      </c>
      <c r="EN156" t="s">
        <v>3429</v>
      </c>
      <c r="EO156">
        <f t="shared" ca="1" si="195"/>
        <v>6.1516033595094921</v>
      </c>
    </row>
    <row r="157" spans="1:145" x14ac:dyDescent="0.2">
      <c r="A157" s="2">
        <f t="shared" ca="1" si="196"/>
        <v>-0.12767001792946686</v>
      </c>
      <c r="U157" t="s">
        <v>119</v>
      </c>
      <c r="V157">
        <v>9</v>
      </c>
      <c r="W157">
        <v>169.60315</v>
      </c>
      <c r="X157">
        <v>430.85144000000003</v>
      </c>
      <c r="Y157">
        <f t="shared" si="160"/>
        <v>0.3936464735965603</v>
      </c>
      <c r="Z157">
        <f t="shared" si="197"/>
        <v>39.364647359656033</v>
      </c>
      <c r="AA157" t="s">
        <v>837</v>
      </c>
      <c r="AB157">
        <f t="shared" ca="1" si="161"/>
        <v>1.872329982070533</v>
      </c>
      <c r="BN157" t="s">
        <v>92</v>
      </c>
      <c r="BO157">
        <v>5</v>
      </c>
      <c r="BP157">
        <v>16.463622999999998</v>
      </c>
      <c r="BQ157">
        <v>355.00922000000003</v>
      </c>
      <c r="BR157">
        <f t="shared" si="170"/>
        <v>4.6375198368087449E-2</v>
      </c>
      <c r="BS157">
        <f t="shared" si="171"/>
        <v>4.6375198368087451</v>
      </c>
      <c r="BT157" t="s">
        <v>2997</v>
      </c>
      <c r="BU157">
        <f t="shared" ca="1" si="172"/>
        <v>2.872329982070533</v>
      </c>
      <c r="BW157" t="s">
        <v>69</v>
      </c>
      <c r="BX157">
        <v>5</v>
      </c>
      <c r="BY157">
        <v>16.820312000000001</v>
      </c>
      <c r="BZ157">
        <v>414.37268</v>
      </c>
      <c r="CA157">
        <f t="shared" si="173"/>
        <v>4.0592232094065664E-2</v>
      </c>
      <c r="CB157">
        <f t="shared" si="174"/>
        <v>4.0592232094065661</v>
      </c>
      <c r="CC157" t="s">
        <v>1201</v>
      </c>
      <c r="CD157">
        <f t="shared" ca="1" si="175"/>
        <v>3.872329982070533</v>
      </c>
      <c r="CO157" t="s">
        <v>398</v>
      </c>
      <c r="CP157">
        <v>3</v>
      </c>
      <c r="CQ157">
        <v>167.73132000000001</v>
      </c>
      <c r="CR157">
        <v>422.36759999999998</v>
      </c>
      <c r="CS157">
        <f t="shared" si="179"/>
        <v>0.39712165421779516</v>
      </c>
      <c r="CT157">
        <f t="shared" si="180"/>
        <v>39.712165421779517</v>
      </c>
      <c r="CU157" t="s">
        <v>1475</v>
      </c>
      <c r="CV157">
        <f t="shared" ca="1" si="181"/>
        <v>4.872329982070533</v>
      </c>
      <c r="DG157" t="s">
        <v>204</v>
      </c>
      <c r="DH157">
        <v>5</v>
      </c>
      <c r="DI157">
        <v>240.03093999999999</v>
      </c>
      <c r="DJ157">
        <v>394.42610000000002</v>
      </c>
      <c r="DK157">
        <f t="shared" si="185"/>
        <v>0.60855744586882043</v>
      </c>
      <c r="DL157">
        <f t="shared" si="186"/>
        <v>60.855744586882047</v>
      </c>
      <c r="DM157" t="s">
        <v>3325</v>
      </c>
      <c r="DN157">
        <f t="shared" ca="1" si="198"/>
        <v>4.872329982070533</v>
      </c>
      <c r="DP157" t="s">
        <v>1013</v>
      </c>
      <c r="DQ157">
        <v>1</v>
      </c>
      <c r="DR157">
        <v>144.45514</v>
      </c>
      <c r="DS157">
        <v>291.29987</v>
      </c>
      <c r="DT157">
        <f t="shared" si="187"/>
        <v>0.49589840187707601</v>
      </c>
      <c r="DU157">
        <f t="shared" si="188"/>
        <v>49.589840187707601</v>
      </c>
      <c r="DV157" t="s">
        <v>1607</v>
      </c>
      <c r="DW157">
        <f t="shared" ca="1" si="189"/>
        <v>5.872329982070533</v>
      </c>
      <c r="DY157" t="s">
        <v>216</v>
      </c>
      <c r="DZ157">
        <v>1</v>
      </c>
      <c r="EA157">
        <v>149.80963</v>
      </c>
      <c r="EB157">
        <v>404.10645</v>
      </c>
      <c r="EC157">
        <f t="shared" si="190"/>
        <v>0.37071823525707148</v>
      </c>
      <c r="ED157">
        <f t="shared" si="191"/>
        <v>37.071823525707146</v>
      </c>
      <c r="EE157" t="s">
        <v>2504</v>
      </c>
      <c r="EF157">
        <f t="shared" ca="1" si="192"/>
        <v>5.872329982070533</v>
      </c>
      <c r="EH157" t="s">
        <v>3352</v>
      </c>
      <c r="EI157">
        <v>6</v>
      </c>
      <c r="EJ157">
        <v>142.54028</v>
      </c>
      <c r="EK157">
        <v>391.66577000000001</v>
      </c>
      <c r="EL157">
        <f t="shared" si="193"/>
        <v>0.36393346296256623</v>
      </c>
      <c r="EM157">
        <f t="shared" si="194"/>
        <v>36.393346296256624</v>
      </c>
      <c r="EN157" t="s">
        <v>3594</v>
      </c>
      <c r="EO157">
        <f t="shared" ca="1" si="195"/>
        <v>5.872329982070533</v>
      </c>
    </row>
    <row r="158" spans="1:145" x14ac:dyDescent="0.2">
      <c r="A158" s="2">
        <f t="shared" ca="1" si="196"/>
        <v>0.17165645709057364</v>
      </c>
      <c r="U158" t="s">
        <v>117</v>
      </c>
      <c r="V158">
        <v>9</v>
      </c>
      <c r="W158">
        <v>437.70947000000001</v>
      </c>
      <c r="X158">
        <v>430.35802999999999</v>
      </c>
      <c r="Y158">
        <f t="shared" si="160"/>
        <v>1.0170821490190389</v>
      </c>
      <c r="Z158">
        <f t="shared" si="197"/>
        <v>101.70821490190389</v>
      </c>
      <c r="AA158" t="s">
        <v>835</v>
      </c>
      <c r="AB158">
        <f t="shared" ca="1" si="161"/>
        <v>2.1716564570905739</v>
      </c>
      <c r="BN158" t="s">
        <v>666</v>
      </c>
      <c r="BO158">
        <v>6</v>
      </c>
      <c r="BP158">
        <v>21.510864000000002</v>
      </c>
      <c r="BQ158">
        <v>346.53489999999999</v>
      </c>
      <c r="BR158">
        <f t="shared" si="170"/>
        <v>6.2074163381523773E-2</v>
      </c>
      <c r="BS158">
        <f t="shared" si="171"/>
        <v>6.2074163381523775</v>
      </c>
      <c r="BT158" t="s">
        <v>3042</v>
      </c>
      <c r="BU158">
        <f t="shared" ca="1" si="172"/>
        <v>3.1716564570905739</v>
      </c>
      <c r="BW158" t="s">
        <v>271</v>
      </c>
      <c r="BX158">
        <v>5</v>
      </c>
      <c r="BY158">
        <v>37.767090000000003</v>
      </c>
      <c r="BZ158">
        <v>409.83093000000002</v>
      </c>
      <c r="CA158">
        <f t="shared" si="173"/>
        <v>9.2152854348987276E-2</v>
      </c>
      <c r="CB158">
        <f t="shared" si="174"/>
        <v>9.2152854348987283</v>
      </c>
      <c r="CC158" t="s">
        <v>1180</v>
      </c>
      <c r="CD158">
        <f t="shared" ca="1" si="175"/>
        <v>4.1716564570905739</v>
      </c>
      <c r="CO158" t="s">
        <v>236</v>
      </c>
      <c r="CP158">
        <v>1</v>
      </c>
      <c r="CQ158">
        <v>204.29498000000001</v>
      </c>
      <c r="CR158">
        <v>421.82641999999998</v>
      </c>
      <c r="CS158">
        <f t="shared" si="179"/>
        <v>0.48431053702136539</v>
      </c>
      <c r="CT158">
        <f t="shared" si="180"/>
        <v>48.431053702136538</v>
      </c>
      <c r="CU158" t="s">
        <v>1374</v>
      </c>
      <c r="CV158">
        <f t="shared" ca="1" si="181"/>
        <v>5.1716564570905739</v>
      </c>
      <c r="DG158" t="s">
        <v>2853</v>
      </c>
      <c r="DH158">
        <v>4</v>
      </c>
      <c r="DI158">
        <v>158.41857999999999</v>
      </c>
      <c r="DJ158">
        <v>393.66235</v>
      </c>
      <c r="DK158">
        <f t="shared" si="185"/>
        <v>0.40242248210935078</v>
      </c>
      <c r="DL158">
        <f t="shared" si="186"/>
        <v>40.242248210935081</v>
      </c>
      <c r="DM158" t="s">
        <v>3309</v>
      </c>
      <c r="DN158">
        <f t="shared" ca="1" si="198"/>
        <v>5.1716564570905739</v>
      </c>
      <c r="DP158" t="s">
        <v>351</v>
      </c>
      <c r="DQ158">
        <v>2</v>
      </c>
      <c r="DR158">
        <v>107.30889999999999</v>
      </c>
      <c r="DS158">
        <v>289.60138000000001</v>
      </c>
      <c r="DT158">
        <f t="shared" si="187"/>
        <v>0.37054001607312781</v>
      </c>
      <c r="DU158">
        <f t="shared" si="188"/>
        <v>37.054001607312784</v>
      </c>
      <c r="DV158" t="s">
        <v>1661</v>
      </c>
      <c r="DW158">
        <f t="shared" ca="1" si="189"/>
        <v>6.1716564570905739</v>
      </c>
      <c r="DY158" t="s">
        <v>361</v>
      </c>
      <c r="DZ158">
        <v>2</v>
      </c>
      <c r="EA158">
        <v>124.03412</v>
      </c>
      <c r="EB158">
        <v>404.09386999999998</v>
      </c>
      <c r="EC158">
        <f t="shared" si="190"/>
        <v>0.30694382966017281</v>
      </c>
      <c r="ED158">
        <f t="shared" si="191"/>
        <v>30.69438296601728</v>
      </c>
      <c r="EE158" t="s">
        <v>2530</v>
      </c>
      <c r="EF158">
        <f t="shared" ca="1" si="192"/>
        <v>6.1716564570905739</v>
      </c>
      <c r="EH158" t="s">
        <v>407</v>
      </c>
      <c r="EI158">
        <v>4</v>
      </c>
      <c r="EJ158">
        <v>129.96295000000001</v>
      </c>
      <c r="EK158">
        <v>391.57745</v>
      </c>
      <c r="EL158">
        <f t="shared" si="193"/>
        <v>0.33189589952128246</v>
      </c>
      <c r="EM158">
        <f t="shared" si="194"/>
        <v>33.189589952128244</v>
      </c>
      <c r="EN158" t="s">
        <v>3488</v>
      </c>
      <c r="EO158">
        <f t="shared" ca="1" si="195"/>
        <v>6.1716564570905739</v>
      </c>
    </row>
    <row r="159" spans="1:145" x14ac:dyDescent="0.2">
      <c r="A159" s="2">
        <f t="shared" ca="1" si="196"/>
        <v>0.18600914507739946</v>
      </c>
      <c r="U159" t="s">
        <v>194</v>
      </c>
      <c r="V159">
        <v>8</v>
      </c>
      <c r="W159">
        <v>383.43810000000002</v>
      </c>
      <c r="X159">
        <v>428.9812</v>
      </c>
      <c r="Y159">
        <f t="shared" si="160"/>
        <v>0.89383427525495296</v>
      </c>
      <c r="Z159">
        <f t="shared" si="197"/>
        <v>89.383427525495293</v>
      </c>
      <c r="AA159" t="s">
        <v>776</v>
      </c>
      <c r="AB159">
        <f t="shared" ca="1" si="161"/>
        <v>2.1860091450773993</v>
      </c>
      <c r="BN159" t="s">
        <v>72</v>
      </c>
      <c r="BO159">
        <v>5</v>
      </c>
      <c r="BP159">
        <v>48.862732000000001</v>
      </c>
      <c r="BQ159">
        <v>345.85284000000001</v>
      </c>
      <c r="BR159">
        <f t="shared" si="170"/>
        <v>0.14128185849218414</v>
      </c>
      <c r="BS159">
        <f t="shared" si="171"/>
        <v>14.128185849218413</v>
      </c>
      <c r="BT159" t="s">
        <v>2983</v>
      </c>
      <c r="BU159">
        <f t="shared" ca="1" si="172"/>
        <v>3.1860091450773993</v>
      </c>
      <c r="BW159" t="s">
        <v>42</v>
      </c>
      <c r="BX159">
        <v>4</v>
      </c>
      <c r="BY159">
        <v>3.1210327000000002</v>
      </c>
      <c r="BZ159">
        <v>408.4699</v>
      </c>
      <c r="CA159">
        <f t="shared" si="173"/>
        <v>7.6407899333586155E-3</v>
      </c>
      <c r="CB159">
        <f t="shared" si="174"/>
        <v>0.7640789933358616</v>
      </c>
      <c r="CC159" t="s">
        <v>1120</v>
      </c>
      <c r="CD159">
        <f t="shared" ca="1" si="175"/>
        <v>4.1860091450773993</v>
      </c>
      <c r="CO159" t="s">
        <v>341</v>
      </c>
      <c r="CP159">
        <v>1</v>
      </c>
      <c r="CQ159">
        <v>249.13568000000001</v>
      </c>
      <c r="CR159">
        <v>420.95359999999999</v>
      </c>
      <c r="CS159">
        <f t="shared" si="179"/>
        <v>0.5918364399306717</v>
      </c>
      <c r="CT159">
        <f t="shared" si="180"/>
        <v>59.183643993067172</v>
      </c>
      <c r="CU159" t="s">
        <v>1354</v>
      </c>
      <c r="CV159">
        <f t="shared" ca="1" si="181"/>
        <v>5.1860091450773993</v>
      </c>
      <c r="DG159" t="s">
        <v>250</v>
      </c>
      <c r="DH159">
        <v>2</v>
      </c>
      <c r="DI159">
        <v>233.87719999999999</v>
      </c>
      <c r="DJ159">
        <v>393.52050000000003</v>
      </c>
      <c r="DK159">
        <f t="shared" si="185"/>
        <v>0.59432024506982473</v>
      </c>
      <c r="DL159">
        <f t="shared" si="186"/>
        <v>59.432024506982472</v>
      </c>
      <c r="DM159" t="s">
        <v>3172</v>
      </c>
      <c r="DN159">
        <f t="shared" ca="1" si="198"/>
        <v>5.1860091450773993</v>
      </c>
      <c r="DP159" t="s">
        <v>664</v>
      </c>
      <c r="DQ159">
        <v>1</v>
      </c>
      <c r="DR159">
        <v>215.66149999999999</v>
      </c>
      <c r="DS159">
        <v>288.11095999999998</v>
      </c>
      <c r="DT159">
        <f t="shared" si="187"/>
        <v>0.74853625839155857</v>
      </c>
      <c r="DU159">
        <f t="shared" si="188"/>
        <v>74.853625839155853</v>
      </c>
      <c r="DV159" t="s">
        <v>1612</v>
      </c>
      <c r="DW159">
        <f t="shared" ca="1" si="189"/>
        <v>6.1860091450773993</v>
      </c>
      <c r="DY159" t="s">
        <v>490</v>
      </c>
      <c r="DZ159">
        <v>2</v>
      </c>
      <c r="EA159">
        <v>99.943179999999998</v>
      </c>
      <c r="EB159">
        <v>401.10680000000002</v>
      </c>
      <c r="EC159">
        <f t="shared" si="190"/>
        <v>0.2491685007584015</v>
      </c>
      <c r="ED159">
        <f t="shared" si="191"/>
        <v>24.916850075840149</v>
      </c>
      <c r="EE159" t="s">
        <v>2529</v>
      </c>
      <c r="EF159">
        <f t="shared" ca="1" si="192"/>
        <v>6.1860091450773993</v>
      </c>
      <c r="EH159" t="s">
        <v>265</v>
      </c>
      <c r="EI159">
        <v>3</v>
      </c>
      <c r="EJ159">
        <v>311.10773</v>
      </c>
      <c r="EK159">
        <v>391.35741999999999</v>
      </c>
      <c r="EL159">
        <f t="shared" si="193"/>
        <v>0.79494527023404848</v>
      </c>
      <c r="EM159">
        <f t="shared" si="194"/>
        <v>79.494527023404842</v>
      </c>
      <c r="EN159" t="s">
        <v>3457</v>
      </c>
      <c r="EO159">
        <f t="shared" ca="1" si="195"/>
        <v>6.1860091450773993</v>
      </c>
    </row>
    <row r="160" spans="1:145" x14ac:dyDescent="0.2">
      <c r="A160" s="2">
        <f t="shared" ca="1" si="196"/>
        <v>-4.5920722969784333E-2</v>
      </c>
      <c r="U160" t="s">
        <v>109</v>
      </c>
      <c r="V160">
        <v>9</v>
      </c>
      <c r="W160">
        <v>310.65796</v>
      </c>
      <c r="X160">
        <v>426.03307999999998</v>
      </c>
      <c r="Y160">
        <f t="shared" si="160"/>
        <v>0.72918741427308886</v>
      </c>
      <c r="Z160">
        <f t="shared" si="197"/>
        <v>72.918741427308888</v>
      </c>
      <c r="AA160" t="s">
        <v>824</v>
      </c>
      <c r="AB160">
        <f t="shared" ca="1" si="161"/>
        <v>1.9540792770302158</v>
      </c>
      <c r="BN160" t="s">
        <v>161</v>
      </c>
      <c r="BO160">
        <v>3</v>
      </c>
      <c r="BP160">
        <v>18.649536000000001</v>
      </c>
      <c r="BQ160">
        <v>340.01398</v>
      </c>
      <c r="BR160">
        <f t="shared" si="170"/>
        <v>5.4849321195557903E-2</v>
      </c>
      <c r="BS160">
        <f t="shared" si="171"/>
        <v>5.4849321195557899</v>
      </c>
      <c r="BT160" t="s">
        <v>2942</v>
      </c>
      <c r="BU160">
        <f t="shared" ca="1" si="172"/>
        <v>2.9540792770302158</v>
      </c>
      <c r="BW160" t="s">
        <v>419</v>
      </c>
      <c r="BX160">
        <v>6</v>
      </c>
      <c r="BY160">
        <v>8.8667599999999993</v>
      </c>
      <c r="BZ160">
        <v>407.39233000000002</v>
      </c>
      <c r="CA160">
        <f t="shared" si="173"/>
        <v>2.1764670925444273E-2</v>
      </c>
      <c r="CB160">
        <f t="shared" si="174"/>
        <v>2.1764670925444274</v>
      </c>
      <c r="CC160" t="s">
        <v>1270</v>
      </c>
      <c r="CD160">
        <f t="shared" ca="1" si="175"/>
        <v>3.9540792770302158</v>
      </c>
      <c r="CO160" t="s">
        <v>98</v>
      </c>
      <c r="CP160">
        <v>5</v>
      </c>
      <c r="CQ160">
        <v>178.03686999999999</v>
      </c>
      <c r="CR160">
        <v>419.60602</v>
      </c>
      <c r="CS160">
        <f t="shared" si="179"/>
        <v>0.42429531873732412</v>
      </c>
      <c r="CT160">
        <f t="shared" si="180"/>
        <v>42.429531873732415</v>
      </c>
      <c r="CU160" t="s">
        <v>1574</v>
      </c>
      <c r="CV160">
        <f t="shared" ca="1" si="181"/>
        <v>4.9540792770302158</v>
      </c>
      <c r="DG160" t="s">
        <v>299</v>
      </c>
      <c r="DH160">
        <v>4</v>
      </c>
      <c r="DI160">
        <v>162.83410000000001</v>
      </c>
      <c r="DJ160">
        <v>393.43176</v>
      </c>
      <c r="DK160">
        <f t="shared" si="185"/>
        <v>0.41388143143298856</v>
      </c>
      <c r="DL160">
        <f t="shared" si="186"/>
        <v>41.388143143298855</v>
      </c>
      <c r="DM160" t="s">
        <v>3298</v>
      </c>
      <c r="DN160">
        <f t="shared" ca="1" si="198"/>
        <v>4.9540792770302158</v>
      </c>
      <c r="DP160" t="s">
        <v>386</v>
      </c>
      <c r="DQ160">
        <v>4</v>
      </c>
      <c r="DR160">
        <v>61.152526999999999</v>
      </c>
      <c r="DS160">
        <v>287.93194999999997</v>
      </c>
      <c r="DT160">
        <f t="shared" si="187"/>
        <v>0.21238534660707159</v>
      </c>
      <c r="DU160">
        <f t="shared" si="188"/>
        <v>21.23853466070716</v>
      </c>
      <c r="DV160" t="s">
        <v>1707</v>
      </c>
      <c r="DW160">
        <f t="shared" ca="1" si="189"/>
        <v>5.9540792770302158</v>
      </c>
      <c r="DY160" t="s">
        <v>2047</v>
      </c>
      <c r="DZ160">
        <v>6</v>
      </c>
      <c r="EA160">
        <v>220.14098999999999</v>
      </c>
      <c r="EB160">
        <v>397.34557999999998</v>
      </c>
      <c r="EC160">
        <f t="shared" si="190"/>
        <v>0.55402903940695658</v>
      </c>
      <c r="ED160">
        <f t="shared" si="191"/>
        <v>55.402903940695658</v>
      </c>
      <c r="EE160" t="s">
        <v>2678</v>
      </c>
      <c r="EF160">
        <f t="shared" ca="1" si="192"/>
        <v>5.9540792770302158</v>
      </c>
      <c r="EH160" t="s">
        <v>404</v>
      </c>
      <c r="EI160">
        <v>4</v>
      </c>
      <c r="EJ160">
        <v>65.107969999999995</v>
      </c>
      <c r="EK160">
        <v>390.97564999999997</v>
      </c>
      <c r="EL160">
        <f t="shared" si="193"/>
        <v>0.16652691798069777</v>
      </c>
      <c r="EM160">
        <f t="shared" si="194"/>
        <v>16.652691798069778</v>
      </c>
      <c r="EN160" t="s">
        <v>3484</v>
      </c>
      <c r="EO160">
        <f t="shared" ca="1" si="195"/>
        <v>5.9540792770302158</v>
      </c>
    </row>
    <row r="161" spans="1:145" x14ac:dyDescent="0.2">
      <c r="A161" s="2">
        <f t="shared" ca="1" si="196"/>
        <v>-4.3037995555993469E-2</v>
      </c>
      <c r="U161" t="s">
        <v>122</v>
      </c>
      <c r="V161">
        <v>9</v>
      </c>
      <c r="W161">
        <v>277.55725000000001</v>
      </c>
      <c r="X161">
        <v>425.47437000000002</v>
      </c>
      <c r="Y161">
        <f t="shared" si="160"/>
        <v>0.65234775481305729</v>
      </c>
      <c r="Z161">
        <f t="shared" si="197"/>
        <v>65.234775481305732</v>
      </c>
      <c r="AA161" t="s">
        <v>840</v>
      </c>
      <c r="AB161">
        <f t="shared" ca="1" si="161"/>
        <v>1.9569620044440066</v>
      </c>
      <c r="BN161" t="s">
        <v>535</v>
      </c>
      <c r="BO161">
        <v>1</v>
      </c>
      <c r="BP161">
        <v>19.809937000000001</v>
      </c>
      <c r="BQ161">
        <v>337.79156</v>
      </c>
      <c r="BR161">
        <f t="shared" si="170"/>
        <v>5.8645446914067367E-2</v>
      </c>
      <c r="BS161">
        <f t="shared" si="171"/>
        <v>5.8645446914067367</v>
      </c>
      <c r="BT161" t="s">
        <v>2869</v>
      </c>
      <c r="BU161">
        <f t="shared" ca="1" si="172"/>
        <v>2.9569620044440064</v>
      </c>
      <c r="BW161" t="s">
        <v>79</v>
      </c>
      <c r="BX161">
        <v>6</v>
      </c>
      <c r="BY161">
        <v>0.72918700000000003</v>
      </c>
      <c r="BZ161">
        <v>407.17565999999999</v>
      </c>
      <c r="CA161">
        <f t="shared" si="173"/>
        <v>1.7908413287768725E-3</v>
      </c>
      <c r="CB161">
        <f t="shared" si="174"/>
        <v>0.17908413287768726</v>
      </c>
      <c r="CC161" t="s">
        <v>1243</v>
      </c>
      <c r="CD161">
        <f t="shared" ca="1" si="175"/>
        <v>3.9569620044440064</v>
      </c>
      <c r="CO161" t="s">
        <v>216</v>
      </c>
      <c r="CP161">
        <v>1</v>
      </c>
      <c r="CQ161">
        <v>182.69635</v>
      </c>
      <c r="CR161">
        <v>419.55176</v>
      </c>
      <c r="CS161">
        <f t="shared" si="179"/>
        <v>0.43545604480362565</v>
      </c>
      <c r="CT161">
        <f t="shared" si="180"/>
        <v>43.545604480362563</v>
      </c>
      <c r="CU161" t="s">
        <v>1315</v>
      </c>
      <c r="CV161">
        <f t="shared" ca="1" si="181"/>
        <v>4.9569620044440068</v>
      </c>
      <c r="DG161" t="s">
        <v>2041</v>
      </c>
      <c r="DH161">
        <v>1</v>
      </c>
      <c r="DI161">
        <v>147.66998000000001</v>
      </c>
      <c r="DJ161">
        <v>389.96674000000002</v>
      </c>
      <c r="DK161">
        <f t="shared" si="185"/>
        <v>0.3786732683920685</v>
      </c>
      <c r="DL161">
        <f t="shared" si="186"/>
        <v>37.867326839206847</v>
      </c>
      <c r="DM161" t="s">
        <v>3159</v>
      </c>
      <c r="DN161">
        <f t="shared" ca="1" si="198"/>
        <v>4.9569620044440068</v>
      </c>
      <c r="DP161" t="s">
        <v>368</v>
      </c>
      <c r="DQ161">
        <v>3</v>
      </c>
      <c r="DR161">
        <v>144.24902</v>
      </c>
      <c r="DS161">
        <v>287.09985</v>
      </c>
      <c r="DT161">
        <f t="shared" si="187"/>
        <v>0.50243502391241235</v>
      </c>
      <c r="DU161">
        <f t="shared" si="188"/>
        <v>50.243502391241236</v>
      </c>
      <c r="DV161" t="s">
        <v>1699</v>
      </c>
      <c r="DW161">
        <f t="shared" ca="1" si="189"/>
        <v>5.9569620044440068</v>
      </c>
      <c r="DY161" t="s">
        <v>131</v>
      </c>
      <c r="DZ161">
        <v>1</v>
      </c>
      <c r="EA161">
        <v>220.70087000000001</v>
      </c>
      <c r="EB161">
        <v>396.74792000000002</v>
      </c>
      <c r="EC161">
        <f t="shared" si="190"/>
        <v>0.55627480038206623</v>
      </c>
      <c r="ED161">
        <f t="shared" si="191"/>
        <v>55.62748003820662</v>
      </c>
      <c r="EE161" t="s">
        <v>2513</v>
      </c>
      <c r="EF161">
        <f t="shared" ca="1" si="192"/>
        <v>5.9569620044440068</v>
      </c>
      <c r="EH161" t="s">
        <v>2856</v>
      </c>
      <c r="EI161">
        <v>5</v>
      </c>
      <c r="EJ161">
        <v>130.09662</v>
      </c>
      <c r="EK161">
        <v>389.73784999999998</v>
      </c>
      <c r="EL161">
        <f t="shared" si="193"/>
        <v>0.33380545410203294</v>
      </c>
      <c r="EM161">
        <f t="shared" si="194"/>
        <v>33.380545410203297</v>
      </c>
      <c r="EN161" t="s">
        <v>3556</v>
      </c>
      <c r="EO161">
        <f t="shared" ca="1" si="195"/>
        <v>5.9569620044440068</v>
      </c>
    </row>
    <row r="162" spans="1:145" x14ac:dyDescent="0.2">
      <c r="A162" s="2">
        <f t="shared" ca="1" si="196"/>
        <v>-8.406466915402977E-3</v>
      </c>
      <c r="U162" t="s">
        <v>356</v>
      </c>
      <c r="V162">
        <v>3</v>
      </c>
      <c r="W162">
        <v>219.92212000000001</v>
      </c>
      <c r="X162">
        <v>420.59875</v>
      </c>
      <c r="Y162">
        <f t="shared" si="160"/>
        <v>0.52287868187910691</v>
      </c>
      <c r="Z162">
        <f t="shared" si="197"/>
        <v>52.287868187910689</v>
      </c>
      <c r="AA162" t="s">
        <v>701</v>
      </c>
      <c r="AB162">
        <f t="shared" ca="1" si="161"/>
        <v>1.9915935330845971</v>
      </c>
      <c r="BN162" t="s">
        <v>2860</v>
      </c>
      <c r="BO162">
        <v>6</v>
      </c>
      <c r="BP162">
        <v>22.812926999999998</v>
      </c>
      <c r="BQ162">
        <v>335.78307999999998</v>
      </c>
      <c r="BR162">
        <f t="shared" si="170"/>
        <v>6.793947747456483E-2</v>
      </c>
      <c r="BS162">
        <f t="shared" si="171"/>
        <v>6.7939477474564827</v>
      </c>
      <c r="BT162" t="s">
        <v>3021</v>
      </c>
      <c r="BU162">
        <f t="shared" ca="1" si="172"/>
        <v>2.9915935330845969</v>
      </c>
      <c r="BW162" t="s">
        <v>74</v>
      </c>
      <c r="BX162">
        <v>6</v>
      </c>
      <c r="BY162">
        <v>16.023254000000001</v>
      </c>
      <c r="BZ162">
        <v>407.14855999999997</v>
      </c>
      <c r="CA162">
        <f t="shared" si="173"/>
        <v>3.9354809458247875E-2</v>
      </c>
      <c r="CB162">
        <f t="shared" si="174"/>
        <v>3.9354809458247875</v>
      </c>
      <c r="CC162" t="s">
        <v>1238</v>
      </c>
      <c r="CD162">
        <f t="shared" ca="1" si="175"/>
        <v>3.9915935330845969</v>
      </c>
      <c r="CO162" t="s">
        <v>212</v>
      </c>
      <c r="CP162">
        <v>6</v>
      </c>
      <c r="CQ162">
        <v>108.36029000000001</v>
      </c>
      <c r="CR162">
        <v>418.99743999999998</v>
      </c>
      <c r="CS162">
        <f t="shared" si="179"/>
        <v>0.2586180240146575</v>
      </c>
      <c r="CT162">
        <f t="shared" si="180"/>
        <v>25.861802401465749</v>
      </c>
      <c r="CU162" t="s">
        <v>1584</v>
      </c>
      <c r="CV162">
        <f t="shared" ca="1" si="181"/>
        <v>4.9915935330845969</v>
      </c>
      <c r="DG162" t="s">
        <v>87</v>
      </c>
      <c r="DH162">
        <v>3</v>
      </c>
      <c r="DI162">
        <v>124.04736</v>
      </c>
      <c r="DJ162">
        <v>388.73584</v>
      </c>
      <c r="DK162">
        <f t="shared" si="185"/>
        <v>0.31910451066204754</v>
      </c>
      <c r="DL162">
        <f t="shared" si="186"/>
        <v>31.910451066204754</v>
      </c>
      <c r="DM162" t="s">
        <v>3282</v>
      </c>
      <c r="DN162">
        <f t="shared" ca="1" si="198"/>
        <v>4.9915935330845969</v>
      </c>
      <c r="DP162" t="s">
        <v>83</v>
      </c>
      <c r="DQ162">
        <v>6</v>
      </c>
      <c r="DR162">
        <v>225.01685000000001</v>
      </c>
      <c r="DS162">
        <v>287.09289999999999</v>
      </c>
      <c r="DT162">
        <f t="shared" si="187"/>
        <v>0.78377713276782535</v>
      </c>
      <c r="DU162">
        <f t="shared" si="188"/>
        <v>78.377713276782529</v>
      </c>
      <c r="DV162" t="s">
        <v>1771</v>
      </c>
      <c r="DW162">
        <f t="shared" ca="1" si="189"/>
        <v>5.9915935330845969</v>
      </c>
      <c r="DY162" t="s">
        <v>421</v>
      </c>
      <c r="DZ162">
        <v>5</v>
      </c>
      <c r="EA162">
        <v>114.59032999999999</v>
      </c>
      <c r="EB162">
        <v>395.09064000000001</v>
      </c>
      <c r="EC162">
        <f t="shared" si="190"/>
        <v>0.29003554728606074</v>
      </c>
      <c r="ED162">
        <f t="shared" si="191"/>
        <v>29.003554728606073</v>
      </c>
      <c r="EE162" t="s">
        <v>2658</v>
      </c>
      <c r="EF162">
        <f t="shared" ca="1" si="192"/>
        <v>5.9915935330845969</v>
      </c>
      <c r="EH162" t="s">
        <v>2852</v>
      </c>
      <c r="EI162">
        <v>5</v>
      </c>
      <c r="EJ162">
        <v>178.07275000000001</v>
      </c>
      <c r="EK162">
        <v>389.68878000000001</v>
      </c>
      <c r="EL162">
        <f t="shared" si="193"/>
        <v>0.45696145010898187</v>
      </c>
      <c r="EM162">
        <f t="shared" si="194"/>
        <v>45.696145010898185</v>
      </c>
      <c r="EN162" t="s">
        <v>3553</v>
      </c>
      <c r="EO162">
        <f t="shared" ca="1" si="195"/>
        <v>5.9915935330845969</v>
      </c>
    </row>
    <row r="163" spans="1:145" x14ac:dyDescent="0.2">
      <c r="A163" s="2">
        <f t="shared" ca="1" si="196"/>
        <v>-7.4869767852013602E-2</v>
      </c>
      <c r="U163" t="s">
        <v>467</v>
      </c>
      <c r="V163">
        <v>10</v>
      </c>
      <c r="W163">
        <v>200.61633</v>
      </c>
      <c r="X163">
        <v>418.11810000000003</v>
      </c>
      <c r="Y163">
        <f t="shared" ref="Y163:Y194" si="199">W163/X163</f>
        <v>0.4798078102813535</v>
      </c>
      <c r="Z163">
        <f t="shared" si="197"/>
        <v>47.980781028135347</v>
      </c>
      <c r="AA163" t="s">
        <v>871</v>
      </c>
      <c r="AB163">
        <f t="shared" ref="AB163:AB195" ca="1" si="200">2+A163</f>
        <v>1.9251302321479864</v>
      </c>
      <c r="BN163" t="s">
        <v>188</v>
      </c>
      <c r="BO163">
        <v>5</v>
      </c>
      <c r="BP163">
        <v>21.261718999999999</v>
      </c>
      <c r="BQ163">
        <v>334.69195999999999</v>
      </c>
      <c r="BR163">
        <f t="shared" ref="BR163:BR180" si="201">BP163/BQ163</f>
        <v>6.352623170272749E-2</v>
      </c>
      <c r="BS163">
        <f t="shared" ref="BS163:BS180" si="202">BR163*100</f>
        <v>6.3526231702727491</v>
      </c>
      <c r="BT163" t="s">
        <v>3001</v>
      </c>
      <c r="BU163">
        <f t="shared" ref="BU163:BU180" ca="1" si="203">3+A163</f>
        <v>2.9251302321479864</v>
      </c>
      <c r="BW163" t="s">
        <v>353</v>
      </c>
      <c r="BX163">
        <v>3</v>
      </c>
      <c r="BY163">
        <v>16.235289999999999</v>
      </c>
      <c r="BZ163">
        <v>406.55353000000002</v>
      </c>
      <c r="CA163">
        <f t="shared" si="173"/>
        <v>3.9933954084717942E-2</v>
      </c>
      <c r="CB163">
        <f t="shared" si="174"/>
        <v>3.9933954084717942</v>
      </c>
      <c r="CC163" t="s">
        <v>1089</v>
      </c>
      <c r="CD163">
        <f t="shared" ca="1" si="175"/>
        <v>3.9251302321479864</v>
      </c>
      <c r="CO163" t="s">
        <v>31</v>
      </c>
      <c r="CP163">
        <v>1</v>
      </c>
      <c r="CQ163">
        <v>134.60454999999999</v>
      </c>
      <c r="CR163">
        <v>417.37536999999998</v>
      </c>
      <c r="CS163">
        <f t="shared" si="179"/>
        <v>0.32250237957261346</v>
      </c>
      <c r="CT163">
        <f t="shared" si="180"/>
        <v>32.250237957261348</v>
      </c>
      <c r="CU163" t="s">
        <v>1355</v>
      </c>
      <c r="CV163">
        <f t="shared" ca="1" si="181"/>
        <v>4.9251302321479864</v>
      </c>
      <c r="DG163" t="s">
        <v>3063</v>
      </c>
      <c r="DH163">
        <v>6</v>
      </c>
      <c r="DI163">
        <v>116.28467000000001</v>
      </c>
      <c r="DJ163">
        <v>388.66930000000002</v>
      </c>
      <c r="DK163">
        <f t="shared" si="185"/>
        <v>0.29918666074217848</v>
      </c>
      <c r="DL163">
        <f t="shared" si="186"/>
        <v>29.918666074217846</v>
      </c>
      <c r="DM163" t="s">
        <v>3345</v>
      </c>
      <c r="DN163">
        <f t="shared" ca="1" si="198"/>
        <v>4.9251302321479864</v>
      </c>
      <c r="DP163" t="s">
        <v>408</v>
      </c>
      <c r="DQ163">
        <v>5</v>
      </c>
      <c r="DR163">
        <v>205.48052999999999</v>
      </c>
      <c r="DS163">
        <v>285.17023</v>
      </c>
      <c r="DT163">
        <f t="shared" ref="DT163:DT188" si="204">DR163/DS163</f>
        <v>0.72055393019110014</v>
      </c>
      <c r="DU163">
        <f t="shared" ref="DU163:DU188" si="205">DT163*100</f>
        <v>72.055393019110014</v>
      </c>
      <c r="DV163" t="s">
        <v>1757</v>
      </c>
      <c r="DW163">
        <f t="shared" ref="DW163:DW188" ca="1" si="206">6+A163</f>
        <v>5.9251302321479864</v>
      </c>
      <c r="DY163" t="s">
        <v>246</v>
      </c>
      <c r="DZ163">
        <v>2</v>
      </c>
      <c r="EA163">
        <v>181.39508000000001</v>
      </c>
      <c r="EB163">
        <v>394.52550000000002</v>
      </c>
      <c r="EC163">
        <f t="shared" si="190"/>
        <v>0.45978036907627007</v>
      </c>
      <c r="ED163">
        <f t="shared" si="191"/>
        <v>45.978036907627008</v>
      </c>
      <c r="EE163" t="s">
        <v>2570</v>
      </c>
      <c r="EF163">
        <f t="shared" ca="1" si="192"/>
        <v>5.9251302321479864</v>
      </c>
      <c r="EH163" t="s">
        <v>169</v>
      </c>
      <c r="EI163">
        <v>3</v>
      </c>
      <c r="EJ163">
        <v>110.17529</v>
      </c>
      <c r="EK163">
        <v>389.09230000000002</v>
      </c>
      <c r="EL163">
        <f t="shared" si="193"/>
        <v>0.2831597798260207</v>
      </c>
      <c r="EM163">
        <f t="shared" si="194"/>
        <v>28.315977982602071</v>
      </c>
      <c r="EN163" t="s">
        <v>3472</v>
      </c>
      <c r="EO163">
        <f t="shared" ca="1" si="195"/>
        <v>5.9251302321479864</v>
      </c>
    </row>
    <row r="164" spans="1:145" x14ac:dyDescent="0.2">
      <c r="A164" s="2">
        <f t="shared" ca="1" si="196"/>
        <v>-0.16159560661645467</v>
      </c>
      <c r="U164" t="s">
        <v>410</v>
      </c>
      <c r="V164">
        <v>6</v>
      </c>
      <c r="W164">
        <v>111.676636</v>
      </c>
      <c r="X164">
        <v>414.22595000000001</v>
      </c>
      <c r="Y164">
        <f t="shared" si="199"/>
        <v>0.26960318637690373</v>
      </c>
      <c r="Z164">
        <f t="shared" si="197"/>
        <v>26.960318637690371</v>
      </c>
      <c r="AA164" t="s">
        <v>754</v>
      </c>
      <c r="AB164">
        <f t="shared" ca="1" si="200"/>
        <v>1.8384043933835454</v>
      </c>
      <c r="BN164" t="s">
        <v>146</v>
      </c>
      <c r="BO164">
        <v>2</v>
      </c>
      <c r="BP164">
        <v>43.868895999999999</v>
      </c>
      <c r="BQ164">
        <v>330.17970000000003</v>
      </c>
      <c r="BR164">
        <f t="shared" si="201"/>
        <v>0.1328636981619403</v>
      </c>
      <c r="BS164">
        <f t="shared" si="202"/>
        <v>13.28636981619403</v>
      </c>
      <c r="BT164" t="s">
        <v>2915</v>
      </c>
      <c r="BU164">
        <f t="shared" ca="1" si="203"/>
        <v>2.8384043933835454</v>
      </c>
      <c r="BW164" t="s">
        <v>48</v>
      </c>
      <c r="BX164">
        <v>4</v>
      </c>
      <c r="BY164">
        <v>18.803528</v>
      </c>
      <c r="BZ164">
        <v>406.06146000000001</v>
      </c>
      <c r="CA164">
        <f t="shared" si="173"/>
        <v>4.6307098437758661E-2</v>
      </c>
      <c r="CB164">
        <f t="shared" si="174"/>
        <v>4.6307098437758665</v>
      </c>
      <c r="CC164" t="s">
        <v>1126</v>
      </c>
      <c r="CD164">
        <f t="shared" ca="1" si="175"/>
        <v>3.8384043933835454</v>
      </c>
      <c r="CO164" t="s">
        <v>363</v>
      </c>
      <c r="CP164">
        <v>2</v>
      </c>
      <c r="CQ164">
        <v>170.60883000000001</v>
      </c>
      <c r="CR164">
        <v>415.72552000000002</v>
      </c>
      <c r="CS164">
        <f t="shared" si="179"/>
        <v>0.41038815707055948</v>
      </c>
      <c r="CT164">
        <f t="shared" si="180"/>
        <v>41.038815707055946</v>
      </c>
      <c r="CU164" t="s">
        <v>1400</v>
      </c>
      <c r="CV164">
        <f t="shared" ca="1" si="181"/>
        <v>4.838404393383545</v>
      </c>
      <c r="DG164" t="s">
        <v>236</v>
      </c>
      <c r="DH164">
        <v>1</v>
      </c>
      <c r="DI164">
        <v>191.70733999999999</v>
      </c>
      <c r="DJ164">
        <v>386.76776000000001</v>
      </c>
      <c r="DK164">
        <f t="shared" si="185"/>
        <v>0.49566525400152273</v>
      </c>
      <c r="DL164">
        <f t="shared" si="186"/>
        <v>49.566525400152273</v>
      </c>
      <c r="DM164" t="s">
        <v>3152</v>
      </c>
      <c r="DN164">
        <f t="shared" ca="1" si="198"/>
        <v>4.838404393383545</v>
      </c>
      <c r="DP164" t="s">
        <v>339</v>
      </c>
      <c r="DQ164">
        <v>2</v>
      </c>
      <c r="DR164">
        <v>49.371704000000001</v>
      </c>
      <c r="DS164">
        <v>284.77014000000003</v>
      </c>
      <c r="DT164">
        <f t="shared" si="204"/>
        <v>0.17337387971927112</v>
      </c>
      <c r="DU164">
        <f t="shared" si="205"/>
        <v>17.337387971927111</v>
      </c>
      <c r="DV164" t="s">
        <v>1646</v>
      </c>
      <c r="DW164">
        <f t="shared" ca="1" si="206"/>
        <v>5.838404393383545</v>
      </c>
      <c r="DY164" t="s">
        <v>219</v>
      </c>
      <c r="DZ164">
        <v>1</v>
      </c>
      <c r="EA164">
        <v>54.131529999999998</v>
      </c>
      <c r="EB164">
        <v>394.16223000000002</v>
      </c>
      <c r="EC164">
        <f t="shared" si="190"/>
        <v>0.13733312296310074</v>
      </c>
      <c r="ED164">
        <f t="shared" si="191"/>
        <v>13.733312296310075</v>
      </c>
      <c r="EE164" t="s">
        <v>2507</v>
      </c>
      <c r="EF164">
        <f t="shared" ca="1" si="192"/>
        <v>5.838404393383545</v>
      </c>
      <c r="EH164" t="s">
        <v>220</v>
      </c>
      <c r="EI164">
        <v>1</v>
      </c>
      <c r="EJ164">
        <v>103.76196</v>
      </c>
      <c r="EK164">
        <v>388.25225999999998</v>
      </c>
      <c r="EL164">
        <f t="shared" si="193"/>
        <v>0.2672539755467232</v>
      </c>
      <c r="EM164">
        <f t="shared" si="194"/>
        <v>26.72539755467232</v>
      </c>
      <c r="EN164" t="s">
        <v>3377</v>
      </c>
      <c r="EO164">
        <f t="shared" ca="1" si="195"/>
        <v>5.838404393383545</v>
      </c>
    </row>
    <row r="165" spans="1:145" x14ac:dyDescent="0.2">
      <c r="A165" s="2">
        <f t="shared" ca="1" si="196"/>
        <v>-0.17459784169575759</v>
      </c>
      <c r="U165" t="s">
        <v>271</v>
      </c>
      <c r="V165">
        <v>5</v>
      </c>
      <c r="W165">
        <v>324.6825</v>
      </c>
      <c r="X165">
        <v>409.13458000000003</v>
      </c>
      <c r="Y165">
        <f t="shared" si="199"/>
        <v>0.79358361740041627</v>
      </c>
      <c r="Z165">
        <f t="shared" si="197"/>
        <v>79.35836174004163</v>
      </c>
      <c r="AA165" t="s">
        <v>731</v>
      </c>
      <c r="AB165">
        <f t="shared" ca="1" si="200"/>
        <v>1.8254021583042424</v>
      </c>
      <c r="BN165" t="s">
        <v>537</v>
      </c>
      <c r="BO165">
        <v>1</v>
      </c>
      <c r="BP165">
        <v>17.664490000000001</v>
      </c>
      <c r="BQ165">
        <v>329.95305999999999</v>
      </c>
      <c r="BR165">
        <f t="shared" si="201"/>
        <v>5.3536372719198304E-2</v>
      </c>
      <c r="BS165">
        <f t="shared" si="202"/>
        <v>5.3536372719198306</v>
      </c>
      <c r="BT165" t="s">
        <v>2871</v>
      </c>
      <c r="BU165">
        <f t="shared" ca="1" si="203"/>
        <v>2.8254021583042426</v>
      </c>
      <c r="BW165" t="s">
        <v>340</v>
      </c>
      <c r="BX165">
        <v>3</v>
      </c>
      <c r="BY165">
        <v>42.894835999999998</v>
      </c>
      <c r="BZ165">
        <v>405.50445999999999</v>
      </c>
      <c r="CA165">
        <f t="shared" si="173"/>
        <v>0.10578141606629925</v>
      </c>
      <c r="CB165">
        <f t="shared" si="174"/>
        <v>10.578141606629925</v>
      </c>
      <c r="CC165" t="s">
        <v>1075</v>
      </c>
      <c r="CD165">
        <f t="shared" ca="1" si="175"/>
        <v>3.8254021583042426</v>
      </c>
      <c r="CO165" t="s">
        <v>28</v>
      </c>
      <c r="CP165">
        <v>1</v>
      </c>
      <c r="CQ165">
        <v>307.21722</v>
      </c>
      <c r="CR165">
        <v>414.38965000000002</v>
      </c>
      <c r="CS165">
        <f t="shared" si="179"/>
        <v>0.74137281179681969</v>
      </c>
      <c r="CT165">
        <f t="shared" si="180"/>
        <v>74.137281179681963</v>
      </c>
      <c r="CU165" t="s">
        <v>1350</v>
      </c>
      <c r="CV165">
        <f t="shared" ca="1" si="181"/>
        <v>4.8254021583042421</v>
      </c>
      <c r="DG165" t="s">
        <v>368</v>
      </c>
      <c r="DH165">
        <v>2</v>
      </c>
      <c r="DI165">
        <v>140.63463999999999</v>
      </c>
      <c r="DJ165">
        <v>386.27820000000003</v>
      </c>
      <c r="DK165">
        <f t="shared" si="185"/>
        <v>0.36407604674558386</v>
      </c>
      <c r="DL165">
        <f t="shared" si="186"/>
        <v>36.407604674558385</v>
      </c>
      <c r="DM165" t="s">
        <v>3175</v>
      </c>
      <c r="DN165">
        <f t="shared" ca="1" si="198"/>
        <v>4.8254021583042421</v>
      </c>
      <c r="DP165" t="s">
        <v>81</v>
      </c>
      <c r="DQ165">
        <v>6</v>
      </c>
      <c r="DR165">
        <v>229.25219999999999</v>
      </c>
      <c r="DS165">
        <v>283.99419999999998</v>
      </c>
      <c r="DT165">
        <f t="shared" si="204"/>
        <v>0.80724254227727188</v>
      </c>
      <c r="DU165">
        <f t="shared" si="205"/>
        <v>80.724254227727187</v>
      </c>
      <c r="DV165" t="s">
        <v>1769</v>
      </c>
      <c r="DW165">
        <f t="shared" ca="1" si="206"/>
        <v>5.8254021583042421</v>
      </c>
      <c r="DY165" t="s">
        <v>2484</v>
      </c>
      <c r="DZ165">
        <v>6</v>
      </c>
      <c r="EA165">
        <v>268.10840000000002</v>
      </c>
      <c r="EB165">
        <v>389.04468000000003</v>
      </c>
      <c r="EC165">
        <f t="shared" si="190"/>
        <v>0.68914552436496501</v>
      </c>
      <c r="ED165">
        <f t="shared" si="191"/>
        <v>68.914552436496507</v>
      </c>
      <c r="EE165" t="s">
        <v>2699</v>
      </c>
      <c r="EF165">
        <f t="shared" ca="1" si="192"/>
        <v>5.8254021583042421</v>
      </c>
      <c r="EH165" t="s">
        <v>2042</v>
      </c>
      <c r="EI165">
        <v>2</v>
      </c>
      <c r="EJ165">
        <v>222.893</v>
      </c>
      <c r="EK165">
        <v>383.98169999999999</v>
      </c>
      <c r="EL165">
        <f t="shared" si="193"/>
        <v>0.58047818424680131</v>
      </c>
      <c r="EM165">
        <f t="shared" si="194"/>
        <v>58.047818424680131</v>
      </c>
      <c r="EN165" t="s">
        <v>3409</v>
      </c>
      <c r="EO165">
        <f t="shared" ca="1" si="195"/>
        <v>5.8254021583042421</v>
      </c>
    </row>
    <row r="166" spans="1:145" x14ac:dyDescent="0.2">
      <c r="A166" s="2">
        <f t="shared" ca="1" si="196"/>
        <v>0.17011465986138818</v>
      </c>
      <c r="U166" t="s">
        <v>45</v>
      </c>
      <c r="V166">
        <v>4</v>
      </c>
      <c r="W166">
        <v>867.1499</v>
      </c>
      <c r="X166">
        <v>405.05774000000002</v>
      </c>
      <c r="Y166">
        <f t="shared" si="199"/>
        <v>2.140805654028485</v>
      </c>
      <c r="Z166">
        <f t="shared" si="197"/>
        <v>214.08056540284849</v>
      </c>
      <c r="AA166" t="s">
        <v>709</v>
      </c>
      <c r="AB166">
        <f t="shared" ca="1" si="200"/>
        <v>2.1701146598613881</v>
      </c>
      <c r="BN166" t="s">
        <v>328</v>
      </c>
      <c r="BO166">
        <v>1</v>
      </c>
      <c r="BP166">
        <v>18.010314999999999</v>
      </c>
      <c r="BQ166">
        <v>323.18065999999999</v>
      </c>
      <c r="BR166">
        <f t="shared" si="201"/>
        <v>5.5728319262668746E-2</v>
      </c>
      <c r="BS166">
        <f t="shared" si="202"/>
        <v>5.5728319262668746</v>
      </c>
      <c r="BT166" t="s">
        <v>2874</v>
      </c>
      <c r="BU166">
        <f t="shared" ca="1" si="203"/>
        <v>3.1701146598613881</v>
      </c>
      <c r="BW166" t="s">
        <v>58</v>
      </c>
      <c r="BX166">
        <v>5</v>
      </c>
      <c r="BY166">
        <v>11.399292000000001</v>
      </c>
      <c r="BZ166">
        <v>405.03393999999997</v>
      </c>
      <c r="CA166">
        <f t="shared" si="173"/>
        <v>2.814404145983421E-2</v>
      </c>
      <c r="CB166">
        <f t="shared" si="174"/>
        <v>2.814404145983421</v>
      </c>
      <c r="CC166" t="s">
        <v>1164</v>
      </c>
      <c r="CD166">
        <f t="shared" ca="1" si="175"/>
        <v>4.1701146598613885</v>
      </c>
      <c r="CO166" t="s">
        <v>316</v>
      </c>
      <c r="CP166">
        <v>6</v>
      </c>
      <c r="CQ166">
        <v>200.15667999999999</v>
      </c>
      <c r="CR166">
        <v>413.27014000000003</v>
      </c>
      <c r="CS166">
        <f t="shared" si="179"/>
        <v>0.48432407916042514</v>
      </c>
      <c r="CT166">
        <f t="shared" si="180"/>
        <v>48.432407916042514</v>
      </c>
      <c r="CU166" t="s">
        <v>1582</v>
      </c>
      <c r="CV166">
        <f t="shared" ca="1" si="181"/>
        <v>5.1701146598613885</v>
      </c>
      <c r="DG166" t="s">
        <v>277</v>
      </c>
      <c r="DH166">
        <v>3</v>
      </c>
      <c r="DI166">
        <v>213.90674000000001</v>
      </c>
      <c r="DJ166">
        <v>384.79395</v>
      </c>
      <c r="DK166">
        <f t="shared" si="185"/>
        <v>0.55589943656858432</v>
      </c>
      <c r="DL166">
        <f t="shared" si="186"/>
        <v>55.589943656858431</v>
      </c>
      <c r="DM166" t="s">
        <v>3215</v>
      </c>
      <c r="DN166">
        <f t="shared" ca="1" si="198"/>
        <v>5.1701146598613885</v>
      </c>
      <c r="DP166" t="s">
        <v>412</v>
      </c>
      <c r="DQ166">
        <v>5</v>
      </c>
      <c r="DR166">
        <v>169.00676999999999</v>
      </c>
      <c r="DS166">
        <v>282.53789999999998</v>
      </c>
      <c r="DT166">
        <f t="shared" si="204"/>
        <v>0.59817380252348451</v>
      </c>
      <c r="DU166">
        <f t="shared" si="205"/>
        <v>59.81738025234845</v>
      </c>
      <c r="DV166" t="s">
        <v>1763</v>
      </c>
      <c r="DW166">
        <f t="shared" ca="1" si="206"/>
        <v>6.1701146598613885</v>
      </c>
      <c r="DY166" t="s">
        <v>665</v>
      </c>
      <c r="DZ166">
        <v>1</v>
      </c>
      <c r="EA166">
        <v>87.828919999999997</v>
      </c>
      <c r="EB166">
        <v>389.01440000000002</v>
      </c>
      <c r="EC166">
        <f t="shared" si="190"/>
        <v>0.22577292768596738</v>
      </c>
      <c r="ED166">
        <f t="shared" si="191"/>
        <v>22.577292768596738</v>
      </c>
      <c r="EE166" t="s">
        <v>2490</v>
      </c>
      <c r="EF166">
        <f t="shared" ca="1" si="192"/>
        <v>6.1701146598613885</v>
      </c>
      <c r="EH166" t="s">
        <v>3347</v>
      </c>
      <c r="EI166">
        <v>5</v>
      </c>
      <c r="EJ166">
        <v>211.37073000000001</v>
      </c>
      <c r="EK166">
        <v>383.84661999999997</v>
      </c>
      <c r="EL166">
        <f t="shared" si="193"/>
        <v>0.55066455971398165</v>
      </c>
      <c r="EM166">
        <f t="shared" si="194"/>
        <v>55.066455971398163</v>
      </c>
      <c r="EN166" t="s">
        <v>3546</v>
      </c>
      <c r="EO166">
        <f t="shared" ca="1" si="195"/>
        <v>6.1701146598613885</v>
      </c>
    </row>
    <row r="167" spans="1:145" x14ac:dyDescent="0.2">
      <c r="A167" s="2">
        <f t="shared" ca="1" si="196"/>
        <v>-3.8662196795513748E-2</v>
      </c>
      <c r="U167" t="s">
        <v>36</v>
      </c>
      <c r="V167">
        <v>4</v>
      </c>
      <c r="W167">
        <v>269.90514999999999</v>
      </c>
      <c r="X167">
        <v>401.625</v>
      </c>
      <c r="Y167">
        <f t="shared" si="199"/>
        <v>0.67203274198568319</v>
      </c>
      <c r="Z167">
        <f t="shared" si="197"/>
        <v>67.203274198568323</v>
      </c>
      <c r="AA167" t="s">
        <v>704</v>
      </c>
      <c r="AB167">
        <f t="shared" ca="1" si="200"/>
        <v>1.9613378032044864</v>
      </c>
      <c r="BN167" t="s">
        <v>364</v>
      </c>
      <c r="BO167">
        <v>3</v>
      </c>
      <c r="BP167">
        <v>14.714539</v>
      </c>
      <c r="BQ167">
        <v>321.99835000000002</v>
      </c>
      <c r="BR167">
        <f t="shared" si="201"/>
        <v>4.5697560251473333E-2</v>
      </c>
      <c r="BS167">
        <f t="shared" si="202"/>
        <v>4.569756025147333</v>
      </c>
      <c r="BT167" t="s">
        <v>2918</v>
      </c>
      <c r="BU167">
        <f t="shared" ca="1" si="203"/>
        <v>2.9613378032044864</v>
      </c>
      <c r="BW167" t="s">
        <v>296</v>
      </c>
      <c r="BX167">
        <v>6</v>
      </c>
      <c r="BY167">
        <v>11.517395</v>
      </c>
      <c r="BZ167">
        <v>404.92212000000001</v>
      </c>
      <c r="CA167">
        <f t="shared" si="173"/>
        <v>2.8443481921906367E-2</v>
      </c>
      <c r="CB167">
        <f t="shared" si="174"/>
        <v>2.8443481921906368</v>
      </c>
      <c r="CC167" t="s">
        <v>1255</v>
      </c>
      <c r="CD167">
        <f t="shared" ca="1" si="175"/>
        <v>3.9613378032044864</v>
      </c>
      <c r="CO167" t="s">
        <v>65</v>
      </c>
      <c r="CP167">
        <v>3</v>
      </c>
      <c r="CQ167">
        <v>272.67090000000002</v>
      </c>
      <c r="CR167">
        <v>412.68524000000002</v>
      </c>
      <c r="CS167">
        <f t="shared" si="179"/>
        <v>0.66072365466717442</v>
      </c>
      <c r="CT167">
        <f t="shared" si="180"/>
        <v>66.072365466717443</v>
      </c>
      <c r="CU167" t="s">
        <v>1459</v>
      </c>
      <c r="CV167">
        <f t="shared" ca="1" si="181"/>
        <v>4.9613378032044864</v>
      </c>
      <c r="DG167" t="s">
        <v>3064</v>
      </c>
      <c r="DH167">
        <v>6</v>
      </c>
      <c r="DI167">
        <v>187.64490000000001</v>
      </c>
      <c r="DJ167">
        <v>383.21093999999999</v>
      </c>
      <c r="DK167">
        <f t="shared" si="185"/>
        <v>0.48966477835940697</v>
      </c>
      <c r="DL167">
        <f t="shared" si="186"/>
        <v>48.966477835940694</v>
      </c>
      <c r="DM167" t="s">
        <v>3346</v>
      </c>
      <c r="DN167">
        <f t="shared" ca="1" si="198"/>
        <v>4.9613378032044864</v>
      </c>
      <c r="DP167" t="s">
        <v>63</v>
      </c>
      <c r="DQ167">
        <v>4</v>
      </c>
      <c r="DR167">
        <v>60.062866</v>
      </c>
      <c r="DS167">
        <v>280.60406</v>
      </c>
      <c r="DT167">
        <f t="shared" si="204"/>
        <v>0.21404845674720457</v>
      </c>
      <c r="DU167">
        <f t="shared" si="205"/>
        <v>21.404845674720459</v>
      </c>
      <c r="DV167" t="s">
        <v>1742</v>
      </c>
      <c r="DW167">
        <f t="shared" ca="1" si="206"/>
        <v>5.9613378032044864</v>
      </c>
      <c r="DY167" t="s">
        <v>266</v>
      </c>
      <c r="DZ167">
        <v>3</v>
      </c>
      <c r="EA167">
        <v>215.9306</v>
      </c>
      <c r="EB167">
        <v>387.78692999999998</v>
      </c>
      <c r="EC167">
        <f t="shared" si="190"/>
        <v>0.55682794672837477</v>
      </c>
      <c r="ED167">
        <f t="shared" si="191"/>
        <v>55.682794672837474</v>
      </c>
      <c r="EE167" t="s">
        <v>2598</v>
      </c>
      <c r="EF167">
        <f t="shared" ca="1" si="192"/>
        <v>5.9613378032044864</v>
      </c>
      <c r="EH167" t="s">
        <v>3351</v>
      </c>
      <c r="EI167">
        <v>6</v>
      </c>
      <c r="EJ167">
        <v>167.4956</v>
      </c>
      <c r="EK167">
        <v>383.12317000000002</v>
      </c>
      <c r="EL167">
        <f t="shared" si="193"/>
        <v>0.43718473095740984</v>
      </c>
      <c r="EM167">
        <f t="shared" si="194"/>
        <v>43.718473095740983</v>
      </c>
      <c r="EN167" t="s">
        <v>3589</v>
      </c>
      <c r="EO167">
        <f t="shared" ca="1" si="195"/>
        <v>5.9613378032044864</v>
      </c>
    </row>
    <row r="168" spans="1:145" x14ac:dyDescent="0.2">
      <c r="A168" s="2">
        <f t="shared" ca="1" si="196"/>
        <v>0.159408086731475</v>
      </c>
      <c r="U168" t="s">
        <v>108</v>
      </c>
      <c r="V168">
        <v>9</v>
      </c>
      <c r="W168">
        <v>260.30029999999999</v>
      </c>
      <c r="X168">
        <v>401.60289999999998</v>
      </c>
      <c r="Y168">
        <f t="shared" si="199"/>
        <v>0.64815343713902462</v>
      </c>
      <c r="Z168">
        <f t="shared" si="197"/>
        <v>64.815343713902465</v>
      </c>
      <c r="AA168" t="s">
        <v>823</v>
      </c>
      <c r="AB168">
        <f t="shared" ca="1" si="200"/>
        <v>2.1594080867314749</v>
      </c>
      <c r="BN168" t="s">
        <v>80</v>
      </c>
      <c r="BO168">
        <v>5</v>
      </c>
      <c r="BP168">
        <v>39.304381999999997</v>
      </c>
      <c r="BQ168">
        <v>316.24268000000001</v>
      </c>
      <c r="BR168">
        <f t="shared" si="201"/>
        <v>0.12428550757285511</v>
      </c>
      <c r="BS168">
        <f t="shared" si="202"/>
        <v>12.428550757285512</v>
      </c>
      <c r="BT168" t="s">
        <v>2990</v>
      </c>
      <c r="BU168">
        <f t="shared" ca="1" si="203"/>
        <v>3.1594080867314749</v>
      </c>
      <c r="BW168" t="s">
        <v>348</v>
      </c>
      <c r="BX168">
        <v>3</v>
      </c>
      <c r="BY168">
        <v>21.129943999999998</v>
      </c>
      <c r="BZ168">
        <v>403.81585999999999</v>
      </c>
      <c r="CA168">
        <f t="shared" si="173"/>
        <v>5.2325691219755457E-2</v>
      </c>
      <c r="CB168">
        <f t="shared" si="174"/>
        <v>5.2325691219755459</v>
      </c>
      <c r="CC168" t="s">
        <v>1086</v>
      </c>
      <c r="CD168">
        <f t="shared" ca="1" si="175"/>
        <v>4.1594080867314753</v>
      </c>
      <c r="CO168" t="s">
        <v>288</v>
      </c>
      <c r="CP168">
        <v>3</v>
      </c>
      <c r="CQ168">
        <v>240.42334</v>
      </c>
      <c r="CR168">
        <v>409.63605000000001</v>
      </c>
      <c r="CS168">
        <f t="shared" si="179"/>
        <v>0.58691938856455628</v>
      </c>
      <c r="CT168">
        <f t="shared" si="180"/>
        <v>58.691938856455629</v>
      </c>
      <c r="CU168" t="s">
        <v>1495</v>
      </c>
      <c r="CV168">
        <f t="shared" ca="1" si="181"/>
        <v>5.1594080867314753</v>
      </c>
      <c r="DG168" t="s">
        <v>70</v>
      </c>
      <c r="DH168">
        <v>3</v>
      </c>
      <c r="DI168">
        <v>270.26499999999999</v>
      </c>
      <c r="DJ168">
        <v>383.19592</v>
      </c>
      <c r="DK168">
        <f t="shared" si="185"/>
        <v>0.70529195613564988</v>
      </c>
      <c r="DL168">
        <f t="shared" si="186"/>
        <v>70.529195613564994</v>
      </c>
      <c r="DM168" t="s">
        <v>3263</v>
      </c>
      <c r="DN168">
        <f t="shared" ca="1" si="198"/>
        <v>5.1594080867314753</v>
      </c>
      <c r="DP168" t="s">
        <v>417</v>
      </c>
      <c r="DQ168">
        <v>6</v>
      </c>
      <c r="DR168">
        <v>132.72595000000001</v>
      </c>
      <c r="DS168">
        <v>278.22521999999998</v>
      </c>
      <c r="DT168">
        <f t="shared" si="204"/>
        <v>0.47704499973079373</v>
      </c>
      <c r="DU168">
        <f t="shared" si="205"/>
        <v>47.704499973079372</v>
      </c>
      <c r="DV168" t="s">
        <v>1790</v>
      </c>
      <c r="DW168">
        <f t="shared" ca="1" si="206"/>
        <v>6.1594080867314753</v>
      </c>
      <c r="DY168" t="s">
        <v>360</v>
      </c>
      <c r="DZ168">
        <v>2</v>
      </c>
      <c r="EA168">
        <v>217.39166</v>
      </c>
      <c r="EB168">
        <v>383.18286000000001</v>
      </c>
      <c r="EC168">
        <f t="shared" si="190"/>
        <v>0.56733137802666855</v>
      </c>
      <c r="ED168">
        <f t="shared" si="191"/>
        <v>56.733137802666853</v>
      </c>
      <c r="EE168" t="s">
        <v>2528</v>
      </c>
      <c r="EF168">
        <f t="shared" ca="1" si="192"/>
        <v>6.1594080867314753</v>
      </c>
      <c r="EH168" t="s">
        <v>158</v>
      </c>
      <c r="EI168">
        <v>3</v>
      </c>
      <c r="EJ168">
        <v>111.631165</v>
      </c>
      <c r="EK168">
        <v>382.86876999999998</v>
      </c>
      <c r="EL168">
        <f t="shared" si="193"/>
        <v>0.29156508377531026</v>
      </c>
      <c r="EM168">
        <f t="shared" si="194"/>
        <v>29.156508377531026</v>
      </c>
      <c r="EN168" t="s">
        <v>3430</v>
      </c>
      <c r="EO168">
        <f t="shared" ca="1" si="195"/>
        <v>6.1594080867314753</v>
      </c>
    </row>
    <row r="169" spans="1:145" x14ac:dyDescent="0.2">
      <c r="A169" s="2">
        <f t="shared" ca="1" si="196"/>
        <v>-8.5473575197225038E-2</v>
      </c>
      <c r="U169" t="s">
        <v>479</v>
      </c>
      <c r="V169">
        <v>8</v>
      </c>
      <c r="W169">
        <v>134.79114000000001</v>
      </c>
      <c r="X169">
        <v>400.48926</v>
      </c>
      <c r="Y169">
        <f t="shared" si="199"/>
        <v>0.33656617907806069</v>
      </c>
      <c r="Z169">
        <f t="shared" si="197"/>
        <v>33.656617907806066</v>
      </c>
      <c r="AA169" t="s">
        <v>796</v>
      </c>
      <c r="AB169">
        <f t="shared" ca="1" si="200"/>
        <v>1.9145264248027749</v>
      </c>
      <c r="BN169" t="s">
        <v>419</v>
      </c>
      <c r="BO169">
        <v>5</v>
      </c>
      <c r="BP169">
        <v>49.119079999999997</v>
      </c>
      <c r="BQ169">
        <v>314.20240000000001</v>
      </c>
      <c r="BR169">
        <f t="shared" si="201"/>
        <v>0.15632942332712924</v>
      </c>
      <c r="BS169">
        <f t="shared" si="202"/>
        <v>15.632942332712924</v>
      </c>
      <c r="BT169" t="s">
        <v>3004</v>
      </c>
      <c r="BU169">
        <f t="shared" ca="1" si="203"/>
        <v>2.9145264248027751</v>
      </c>
      <c r="BW169" t="s">
        <v>265</v>
      </c>
      <c r="BX169">
        <v>5</v>
      </c>
      <c r="BY169">
        <v>17.814087000000001</v>
      </c>
      <c r="BZ169">
        <v>402.30457000000001</v>
      </c>
      <c r="CA169">
        <f t="shared" si="173"/>
        <v>4.4280101018986683E-2</v>
      </c>
      <c r="CB169">
        <f t="shared" si="174"/>
        <v>4.4280101018986686</v>
      </c>
      <c r="CC169" t="s">
        <v>1173</v>
      </c>
      <c r="CD169">
        <f t="shared" ca="1" si="175"/>
        <v>3.9145264248027751</v>
      </c>
      <c r="CO169" t="s">
        <v>356</v>
      </c>
      <c r="CP169">
        <v>1</v>
      </c>
      <c r="CQ169">
        <v>270.3177</v>
      </c>
      <c r="CR169">
        <v>409.52965999999998</v>
      </c>
      <c r="CS169">
        <f t="shared" si="179"/>
        <v>0.6600686748793726</v>
      </c>
      <c r="CT169">
        <f t="shared" si="180"/>
        <v>66.006867487937257</v>
      </c>
      <c r="CU169" t="s">
        <v>1365</v>
      </c>
      <c r="CV169">
        <f t="shared" ca="1" si="181"/>
        <v>4.9145264248027747</v>
      </c>
      <c r="DG169" t="s">
        <v>502</v>
      </c>
      <c r="DH169">
        <v>3</v>
      </c>
      <c r="DI169">
        <v>139.17259999999999</v>
      </c>
      <c r="DJ169">
        <v>378.48302999999999</v>
      </c>
      <c r="DK169">
        <f t="shared" si="185"/>
        <v>0.36771159858871344</v>
      </c>
      <c r="DL169">
        <f t="shared" si="186"/>
        <v>36.771159858871343</v>
      </c>
      <c r="DM169" t="s">
        <v>3213</v>
      </c>
      <c r="DN169">
        <f t="shared" ca="1" si="198"/>
        <v>4.9145264248027747</v>
      </c>
      <c r="DP169" t="s">
        <v>52</v>
      </c>
      <c r="DQ169">
        <v>4</v>
      </c>
      <c r="DR169">
        <v>185.80823000000001</v>
      </c>
      <c r="DS169">
        <v>275.05694999999997</v>
      </c>
      <c r="DT169">
        <f t="shared" si="204"/>
        <v>0.67552639553372507</v>
      </c>
      <c r="DU169">
        <f t="shared" si="205"/>
        <v>67.552639553372501</v>
      </c>
      <c r="DV169" t="s">
        <v>1713</v>
      </c>
      <c r="DW169">
        <f t="shared" ca="1" si="206"/>
        <v>5.9145264248027747</v>
      </c>
      <c r="DY169" t="s">
        <v>78</v>
      </c>
      <c r="DZ169">
        <v>4</v>
      </c>
      <c r="EA169">
        <v>144.20782</v>
      </c>
      <c r="EB169">
        <v>381.45258000000001</v>
      </c>
      <c r="EC169">
        <f t="shared" si="190"/>
        <v>0.37804914047245397</v>
      </c>
      <c r="ED169">
        <f t="shared" si="191"/>
        <v>37.804914047245397</v>
      </c>
      <c r="EE169" t="s">
        <v>2644</v>
      </c>
      <c r="EF169">
        <f t="shared" ca="1" si="192"/>
        <v>5.9145264248027747</v>
      </c>
      <c r="EH169" t="s">
        <v>537</v>
      </c>
      <c r="EI169">
        <v>1</v>
      </c>
      <c r="EJ169">
        <v>159.15405000000001</v>
      </c>
      <c r="EK169">
        <v>379.47320000000002</v>
      </c>
      <c r="EL169">
        <f t="shared" si="193"/>
        <v>0.41940787913349348</v>
      </c>
      <c r="EM169">
        <f t="shared" si="194"/>
        <v>41.940787913349347</v>
      </c>
      <c r="EN169" t="s">
        <v>3355</v>
      </c>
      <c r="EO169">
        <f t="shared" ca="1" si="195"/>
        <v>5.9145264248027747</v>
      </c>
    </row>
    <row r="170" spans="1:145" x14ac:dyDescent="0.2">
      <c r="A170" s="2">
        <f t="shared" ca="1" si="196"/>
        <v>0.13321387389357359</v>
      </c>
      <c r="U170" t="s">
        <v>190</v>
      </c>
      <c r="V170">
        <v>7</v>
      </c>
      <c r="W170">
        <v>173.85559000000001</v>
      </c>
      <c r="X170">
        <v>399.29144000000002</v>
      </c>
      <c r="Y170">
        <f t="shared" si="199"/>
        <v>0.43541026073586753</v>
      </c>
      <c r="Z170">
        <f t="shared" si="197"/>
        <v>43.54102607358675</v>
      </c>
      <c r="AA170" t="s">
        <v>763</v>
      </c>
      <c r="AB170">
        <f t="shared" ca="1" si="200"/>
        <v>2.1332138738935735</v>
      </c>
      <c r="BN170" t="s">
        <v>2850</v>
      </c>
      <c r="BO170">
        <v>6</v>
      </c>
      <c r="BP170">
        <v>35.271120000000003</v>
      </c>
      <c r="BQ170">
        <v>304.96215999999998</v>
      </c>
      <c r="BR170">
        <f t="shared" si="201"/>
        <v>0.11565736549085305</v>
      </c>
      <c r="BS170">
        <f t="shared" si="202"/>
        <v>11.565736549085305</v>
      </c>
      <c r="BT170" t="s">
        <v>3016</v>
      </c>
      <c r="BU170">
        <f t="shared" ca="1" si="203"/>
        <v>3.1332138738935735</v>
      </c>
      <c r="BW170" t="s">
        <v>346</v>
      </c>
      <c r="BX170">
        <v>3</v>
      </c>
      <c r="BY170">
        <v>26.843444999999999</v>
      </c>
      <c r="BZ170">
        <v>400.87871999999999</v>
      </c>
      <c r="CA170">
        <f t="shared" si="173"/>
        <v>6.696151145164303E-2</v>
      </c>
      <c r="CB170">
        <f t="shared" si="174"/>
        <v>6.6961511451643032</v>
      </c>
      <c r="CC170" t="s">
        <v>1085</v>
      </c>
      <c r="CD170">
        <f t="shared" ca="1" si="175"/>
        <v>4.133213873893574</v>
      </c>
      <c r="CO170" t="s">
        <v>93</v>
      </c>
      <c r="CP170">
        <v>4</v>
      </c>
      <c r="CQ170">
        <v>179.31934000000001</v>
      </c>
      <c r="CR170">
        <v>409.05509999999998</v>
      </c>
      <c r="CS170">
        <f t="shared" si="179"/>
        <v>0.4383745368289016</v>
      </c>
      <c r="CT170">
        <f t="shared" si="180"/>
        <v>43.837453682890157</v>
      </c>
      <c r="CU170" t="s">
        <v>1504</v>
      </c>
      <c r="CV170">
        <f t="shared" ca="1" si="181"/>
        <v>5.133213873893574</v>
      </c>
      <c r="DG170" t="s">
        <v>429</v>
      </c>
      <c r="DH170">
        <v>4</v>
      </c>
      <c r="DI170">
        <v>214.75476</v>
      </c>
      <c r="DJ170">
        <v>378.13965000000002</v>
      </c>
      <c r="DK170">
        <f t="shared" si="185"/>
        <v>0.56792446917428518</v>
      </c>
      <c r="DL170">
        <f t="shared" si="186"/>
        <v>56.792446917428521</v>
      </c>
      <c r="DM170" t="s">
        <v>3287</v>
      </c>
      <c r="DN170">
        <f t="shared" ca="1" si="198"/>
        <v>5.133213873893574</v>
      </c>
      <c r="DP170" t="s">
        <v>85</v>
      </c>
      <c r="DQ170">
        <v>6</v>
      </c>
      <c r="DR170">
        <v>77.777405000000002</v>
      </c>
      <c r="DS170">
        <v>273.31432999999998</v>
      </c>
      <c r="DT170">
        <f t="shared" si="204"/>
        <v>0.28457126635109109</v>
      </c>
      <c r="DU170">
        <f t="shared" si="205"/>
        <v>28.457126635109109</v>
      </c>
      <c r="DV170" t="s">
        <v>1772</v>
      </c>
      <c r="DW170">
        <f t="shared" ca="1" si="206"/>
        <v>6.133213873893574</v>
      </c>
      <c r="DY170" t="s">
        <v>151</v>
      </c>
      <c r="DZ170">
        <v>2</v>
      </c>
      <c r="EA170">
        <v>180.69305</v>
      </c>
      <c r="EB170">
        <v>380.86792000000003</v>
      </c>
      <c r="EC170">
        <f t="shared" si="190"/>
        <v>0.47442444089279029</v>
      </c>
      <c r="ED170">
        <f t="shared" si="191"/>
        <v>47.442444089279029</v>
      </c>
      <c r="EE170" t="s">
        <v>2546</v>
      </c>
      <c r="EF170">
        <f t="shared" ca="1" si="192"/>
        <v>6.133213873893574</v>
      </c>
      <c r="EH170" t="s">
        <v>276</v>
      </c>
      <c r="EI170">
        <v>3</v>
      </c>
      <c r="EJ170">
        <v>166.69916000000001</v>
      </c>
      <c r="EK170">
        <v>378.71057000000002</v>
      </c>
      <c r="EL170">
        <f t="shared" si="193"/>
        <v>0.4401756201312258</v>
      </c>
      <c r="EM170">
        <f t="shared" si="194"/>
        <v>44.017562013122578</v>
      </c>
      <c r="EN170" t="s">
        <v>3469</v>
      </c>
      <c r="EO170">
        <f t="shared" ca="1" si="195"/>
        <v>6.133213873893574</v>
      </c>
    </row>
    <row r="171" spans="1:145" x14ac:dyDescent="0.2">
      <c r="A171" s="2">
        <f t="shared" ca="1" si="196"/>
        <v>-0.17050212904301487</v>
      </c>
      <c r="U171" t="s">
        <v>660</v>
      </c>
      <c r="V171">
        <v>1</v>
      </c>
      <c r="W171">
        <v>45.947876000000001</v>
      </c>
      <c r="X171">
        <v>398.91289999999998</v>
      </c>
      <c r="Y171">
        <f t="shared" si="199"/>
        <v>0.11518272785863783</v>
      </c>
      <c r="Z171">
        <f t="shared" si="197"/>
        <v>11.518272785863783</v>
      </c>
      <c r="AA171" t="s">
        <v>679</v>
      </c>
      <c r="AB171">
        <f t="shared" ca="1" si="200"/>
        <v>1.8294978709569851</v>
      </c>
      <c r="BN171" t="s">
        <v>302</v>
      </c>
      <c r="BO171">
        <v>6</v>
      </c>
      <c r="BP171">
        <v>1.1529541000000001</v>
      </c>
      <c r="BQ171">
        <v>302.73236000000003</v>
      </c>
      <c r="BR171">
        <f t="shared" si="201"/>
        <v>3.8084930861041746E-3</v>
      </c>
      <c r="BS171">
        <f t="shared" si="202"/>
        <v>0.38084930861041744</v>
      </c>
      <c r="BT171" t="s">
        <v>3014</v>
      </c>
      <c r="BU171">
        <f t="shared" ca="1" si="203"/>
        <v>2.8294978709569851</v>
      </c>
      <c r="BW171" t="s">
        <v>41</v>
      </c>
      <c r="BX171">
        <v>4</v>
      </c>
      <c r="BY171">
        <v>18.474304</v>
      </c>
      <c r="BZ171">
        <v>400.33136000000002</v>
      </c>
      <c r="CA171">
        <f t="shared" si="173"/>
        <v>4.6147531385000662E-2</v>
      </c>
      <c r="CB171">
        <f t="shared" si="174"/>
        <v>4.614753138500066</v>
      </c>
      <c r="CC171" t="s">
        <v>1119</v>
      </c>
      <c r="CD171">
        <f t="shared" ca="1" si="175"/>
        <v>3.8294978709569851</v>
      </c>
      <c r="CO171" t="s">
        <v>318</v>
      </c>
      <c r="CP171">
        <v>6</v>
      </c>
      <c r="CQ171">
        <v>100.035095</v>
      </c>
      <c r="CR171">
        <v>406.64197000000001</v>
      </c>
      <c r="CS171">
        <f t="shared" si="179"/>
        <v>0.24600287815839569</v>
      </c>
      <c r="CT171">
        <f t="shared" si="180"/>
        <v>24.600287815839568</v>
      </c>
      <c r="CU171" t="s">
        <v>1588</v>
      </c>
      <c r="CV171">
        <f t="shared" ca="1" si="181"/>
        <v>4.8294978709569847</v>
      </c>
      <c r="DG171" t="s">
        <v>395</v>
      </c>
      <c r="DH171">
        <v>3</v>
      </c>
      <c r="DI171">
        <v>104.28046000000001</v>
      </c>
      <c r="DJ171">
        <v>377.49657999999999</v>
      </c>
      <c r="DK171">
        <f t="shared" si="185"/>
        <v>0.27624213178302176</v>
      </c>
      <c r="DL171">
        <f t="shared" si="186"/>
        <v>27.624213178302178</v>
      </c>
      <c r="DM171" t="s">
        <v>3236</v>
      </c>
      <c r="DN171">
        <f t="shared" ca="1" si="198"/>
        <v>4.8294978709569847</v>
      </c>
      <c r="DP171" t="s">
        <v>387</v>
      </c>
      <c r="DQ171">
        <v>4</v>
      </c>
      <c r="DR171">
        <v>79.696529999999996</v>
      </c>
      <c r="DS171">
        <v>270.38103999999998</v>
      </c>
      <c r="DT171">
        <f t="shared" si="204"/>
        <v>0.29475635569713027</v>
      </c>
      <c r="DU171">
        <f t="shared" si="205"/>
        <v>29.475635569713027</v>
      </c>
      <c r="DV171" t="s">
        <v>1708</v>
      </c>
      <c r="DW171">
        <f t="shared" ca="1" si="206"/>
        <v>5.8294978709569847</v>
      </c>
      <c r="DY171" t="s">
        <v>411</v>
      </c>
      <c r="DZ171">
        <v>4</v>
      </c>
      <c r="EA171">
        <v>15.302368</v>
      </c>
      <c r="EB171">
        <v>373.38677999999999</v>
      </c>
      <c r="EC171">
        <f t="shared" si="190"/>
        <v>4.0982618613331731E-2</v>
      </c>
      <c r="ED171">
        <f t="shared" si="191"/>
        <v>4.0982618613331727</v>
      </c>
      <c r="EE171" t="s">
        <v>2622</v>
      </c>
      <c r="EF171">
        <f t="shared" ca="1" si="192"/>
        <v>5.8294978709569847</v>
      </c>
      <c r="EH171" t="s">
        <v>389</v>
      </c>
      <c r="EI171">
        <v>3</v>
      </c>
      <c r="EJ171">
        <v>129.69311999999999</v>
      </c>
      <c r="EK171">
        <v>378.05369999999999</v>
      </c>
      <c r="EL171">
        <f t="shared" si="193"/>
        <v>0.34305475650681372</v>
      </c>
      <c r="EM171">
        <f t="shared" si="194"/>
        <v>34.305475650681373</v>
      </c>
      <c r="EN171" t="s">
        <v>3453</v>
      </c>
      <c r="EO171">
        <f t="shared" ca="1" si="195"/>
        <v>5.8294978709569847</v>
      </c>
    </row>
    <row r="172" spans="1:145" x14ac:dyDescent="0.2">
      <c r="A172" s="2">
        <f t="shared" ca="1" si="196"/>
        <v>-0.15044721208157846</v>
      </c>
      <c r="U172" t="s">
        <v>268</v>
      </c>
      <c r="V172">
        <v>5</v>
      </c>
      <c r="W172">
        <v>491.99853999999999</v>
      </c>
      <c r="X172">
        <v>398.08760000000001</v>
      </c>
      <c r="Y172">
        <f t="shared" si="199"/>
        <v>1.2359052128225043</v>
      </c>
      <c r="Z172">
        <f t="shared" si="197"/>
        <v>123.59052128225044</v>
      </c>
      <c r="AA172" t="s">
        <v>729</v>
      </c>
      <c r="AB172">
        <f t="shared" ca="1" si="200"/>
        <v>1.8495527879184215</v>
      </c>
      <c r="BN172" t="s">
        <v>327</v>
      </c>
      <c r="BO172">
        <v>1</v>
      </c>
      <c r="BP172">
        <v>22.988464</v>
      </c>
      <c r="BQ172">
        <v>300.50749999999999</v>
      </c>
      <c r="BR172">
        <f t="shared" si="201"/>
        <v>7.6498802858497708E-2</v>
      </c>
      <c r="BS172">
        <f t="shared" si="202"/>
        <v>7.649880285849771</v>
      </c>
      <c r="BT172" t="s">
        <v>2873</v>
      </c>
      <c r="BU172">
        <f t="shared" ca="1" si="203"/>
        <v>2.8495527879184217</v>
      </c>
      <c r="BW172" t="s">
        <v>44</v>
      </c>
      <c r="BX172">
        <v>4</v>
      </c>
      <c r="BY172">
        <v>20.646239999999999</v>
      </c>
      <c r="BZ172">
        <v>400.05414000000002</v>
      </c>
      <c r="CA172">
        <f t="shared" si="173"/>
        <v>5.1608614773990334E-2</v>
      </c>
      <c r="CB172">
        <f t="shared" si="174"/>
        <v>5.1608614773990338</v>
      </c>
      <c r="CC172" t="s">
        <v>1122</v>
      </c>
      <c r="CD172">
        <f t="shared" ca="1" si="175"/>
        <v>3.8495527879184217</v>
      </c>
      <c r="CO172" t="s">
        <v>471</v>
      </c>
      <c r="CP172">
        <v>2</v>
      </c>
      <c r="CQ172">
        <v>112.680176</v>
      </c>
      <c r="CR172">
        <v>406.45366999999999</v>
      </c>
      <c r="CS172">
        <f t="shared" si="179"/>
        <v>0.27722760136475089</v>
      </c>
      <c r="CT172">
        <f t="shared" si="180"/>
        <v>27.722760136475088</v>
      </c>
      <c r="CU172" t="s">
        <v>1383</v>
      </c>
      <c r="CV172">
        <f t="shared" ca="1" si="181"/>
        <v>4.8495527879184213</v>
      </c>
      <c r="DG172" t="s">
        <v>26</v>
      </c>
      <c r="DH172">
        <v>1</v>
      </c>
      <c r="DI172">
        <v>205.77422999999999</v>
      </c>
      <c r="DJ172">
        <v>376.41631999999998</v>
      </c>
      <c r="DK172">
        <f t="shared" si="185"/>
        <v>0.54666660042795168</v>
      </c>
      <c r="DL172">
        <f t="shared" si="186"/>
        <v>54.666660042795165</v>
      </c>
      <c r="DM172" t="s">
        <v>3089</v>
      </c>
      <c r="DN172">
        <f t="shared" ca="1" si="198"/>
        <v>4.8495527879184213</v>
      </c>
      <c r="DP172" t="s">
        <v>392</v>
      </c>
      <c r="DQ172">
        <v>5</v>
      </c>
      <c r="DR172">
        <v>170.01031</v>
      </c>
      <c r="DS172">
        <v>267.77332000000001</v>
      </c>
      <c r="DT172">
        <f t="shared" si="204"/>
        <v>0.63490384329551575</v>
      </c>
      <c r="DU172">
        <f t="shared" si="205"/>
        <v>63.490384329551574</v>
      </c>
      <c r="DV172" t="s">
        <v>1743</v>
      </c>
      <c r="DW172">
        <f t="shared" ca="1" si="206"/>
        <v>5.8495527879184213</v>
      </c>
      <c r="DY172" t="s">
        <v>81</v>
      </c>
      <c r="DZ172">
        <v>4</v>
      </c>
      <c r="EA172">
        <v>223.07050000000001</v>
      </c>
      <c r="EB172">
        <v>371.63506999999998</v>
      </c>
      <c r="EC172">
        <f t="shared" si="190"/>
        <v>0.60024071463438589</v>
      </c>
      <c r="ED172">
        <f t="shared" si="191"/>
        <v>60.024071463438588</v>
      </c>
      <c r="EE172" t="s">
        <v>2646</v>
      </c>
      <c r="EF172">
        <f t="shared" ca="1" si="192"/>
        <v>5.8495527879184213</v>
      </c>
      <c r="EH172" t="s">
        <v>261</v>
      </c>
      <c r="EI172">
        <v>3</v>
      </c>
      <c r="EJ172">
        <v>188.91229999999999</v>
      </c>
      <c r="EK172">
        <v>373.77965999999998</v>
      </c>
      <c r="EL172">
        <f t="shared" si="193"/>
        <v>0.50541086157550685</v>
      </c>
      <c r="EM172">
        <f t="shared" si="194"/>
        <v>50.541086157550687</v>
      </c>
      <c r="EN172" t="s">
        <v>3455</v>
      </c>
      <c r="EO172">
        <f t="shared" ca="1" si="195"/>
        <v>5.8495527879184213</v>
      </c>
    </row>
    <row r="173" spans="1:145" x14ac:dyDescent="0.2">
      <c r="A173" s="2">
        <f t="shared" ca="1" si="196"/>
        <v>8.0418374567991835E-2</v>
      </c>
      <c r="U173" t="s">
        <v>258</v>
      </c>
      <c r="V173">
        <v>5</v>
      </c>
      <c r="W173">
        <v>17.523315</v>
      </c>
      <c r="X173">
        <v>397.31475999999998</v>
      </c>
      <c r="Y173">
        <f t="shared" si="199"/>
        <v>4.4104364509387976E-2</v>
      </c>
      <c r="Z173">
        <f t="shared" si="197"/>
        <v>4.4104364509387972</v>
      </c>
      <c r="AA173" t="s">
        <v>724</v>
      </c>
      <c r="AB173">
        <f t="shared" ca="1" si="200"/>
        <v>2.0804183745679916</v>
      </c>
      <c r="BN173" t="s">
        <v>181</v>
      </c>
      <c r="BO173">
        <v>4</v>
      </c>
      <c r="BP173">
        <v>4.3260500000000004</v>
      </c>
      <c r="BQ173">
        <v>291.58344</v>
      </c>
      <c r="BR173">
        <f t="shared" si="201"/>
        <v>1.4836404975536335E-2</v>
      </c>
      <c r="BS173">
        <f t="shared" si="202"/>
        <v>1.4836404975536335</v>
      </c>
      <c r="BT173" t="s">
        <v>2978</v>
      </c>
      <c r="BU173">
        <f t="shared" ca="1" si="203"/>
        <v>3.0804183745679916</v>
      </c>
      <c r="BW173" t="s">
        <v>217</v>
      </c>
      <c r="BX173">
        <v>2</v>
      </c>
      <c r="BY173">
        <v>20.154357999999998</v>
      </c>
      <c r="BZ173">
        <v>399.76886000000002</v>
      </c>
      <c r="CA173">
        <f t="shared" si="173"/>
        <v>5.0415027323538898E-2</v>
      </c>
      <c r="CB173">
        <f t="shared" si="174"/>
        <v>5.0415027323538899</v>
      </c>
      <c r="CC173" t="s">
        <v>1043</v>
      </c>
      <c r="CD173">
        <f t="shared" ca="1" si="175"/>
        <v>4.0804183745679916</v>
      </c>
      <c r="CO173" t="s">
        <v>311</v>
      </c>
      <c r="CP173">
        <v>5</v>
      </c>
      <c r="CQ173">
        <v>169.32910000000001</v>
      </c>
      <c r="CR173">
        <v>405.45049999999998</v>
      </c>
      <c r="CS173">
        <f t="shared" si="179"/>
        <v>0.41763199206808232</v>
      </c>
      <c r="CT173">
        <f t="shared" si="180"/>
        <v>41.763199206808231</v>
      </c>
      <c r="CU173" t="s">
        <v>1548</v>
      </c>
      <c r="CV173">
        <f t="shared" ca="1" si="181"/>
        <v>5.0804183745679916</v>
      </c>
      <c r="DG173" t="s">
        <v>279</v>
      </c>
      <c r="DH173">
        <v>3</v>
      </c>
      <c r="DI173">
        <v>148.88342</v>
      </c>
      <c r="DJ173">
        <v>376.33850000000001</v>
      </c>
      <c r="DK173">
        <f t="shared" si="185"/>
        <v>0.39561038798847314</v>
      </c>
      <c r="DL173">
        <f t="shared" si="186"/>
        <v>39.561038798847314</v>
      </c>
      <c r="DM173" t="s">
        <v>3249</v>
      </c>
      <c r="DN173">
        <f t="shared" ca="1" si="198"/>
        <v>5.0804183745679916</v>
      </c>
      <c r="DP173" t="s">
        <v>665</v>
      </c>
      <c r="DQ173">
        <v>1</v>
      </c>
      <c r="DR173">
        <v>45.681213</v>
      </c>
      <c r="DS173">
        <v>267.38794000000001</v>
      </c>
      <c r="DT173">
        <f t="shared" si="204"/>
        <v>0.1708424583397441</v>
      </c>
      <c r="DU173">
        <f t="shared" si="205"/>
        <v>17.084245833974411</v>
      </c>
      <c r="DV173" t="s">
        <v>1613</v>
      </c>
      <c r="DW173">
        <f t="shared" ca="1" si="206"/>
        <v>6.0804183745679916</v>
      </c>
      <c r="DY173" t="s">
        <v>2046</v>
      </c>
      <c r="DZ173">
        <v>6</v>
      </c>
      <c r="EA173">
        <v>231.48865000000001</v>
      </c>
      <c r="EB173">
        <v>371.44116000000002</v>
      </c>
      <c r="EC173">
        <f t="shared" si="190"/>
        <v>0.62321755079593222</v>
      </c>
      <c r="ED173">
        <f t="shared" si="191"/>
        <v>62.321755079593224</v>
      </c>
      <c r="EE173" t="s">
        <v>2677</v>
      </c>
      <c r="EF173">
        <f t="shared" ca="1" si="192"/>
        <v>6.0804183745679916</v>
      </c>
      <c r="EH173" t="s">
        <v>434</v>
      </c>
      <c r="EI173">
        <v>5</v>
      </c>
      <c r="EJ173">
        <v>177.6781</v>
      </c>
      <c r="EK173">
        <v>371.74200000000002</v>
      </c>
      <c r="EL173">
        <f t="shared" si="193"/>
        <v>0.47796079001027592</v>
      </c>
      <c r="EM173">
        <f t="shared" si="194"/>
        <v>47.796079001027593</v>
      </c>
      <c r="EN173" t="s">
        <v>3535</v>
      </c>
      <c r="EO173">
        <f t="shared" ca="1" si="195"/>
        <v>6.0804183745679916</v>
      </c>
    </row>
    <row r="174" spans="1:145" x14ac:dyDescent="0.2">
      <c r="A174" s="2">
        <f t="shared" ca="1" si="196"/>
        <v>4.2974279860306164E-2</v>
      </c>
      <c r="U174" t="s">
        <v>41</v>
      </c>
      <c r="V174">
        <v>4</v>
      </c>
      <c r="W174">
        <v>388.83690000000001</v>
      </c>
      <c r="X174">
        <v>387.88965000000002</v>
      </c>
      <c r="Y174">
        <f t="shared" si="199"/>
        <v>1.0024420605190161</v>
      </c>
      <c r="Z174">
        <f t="shared" si="197"/>
        <v>100.24420605190161</v>
      </c>
      <c r="AA174" t="s">
        <v>705</v>
      </c>
      <c r="AB174">
        <f t="shared" ca="1" si="200"/>
        <v>2.0429742798603061</v>
      </c>
      <c r="BN174" t="s">
        <v>2855</v>
      </c>
      <c r="BO174">
        <v>6</v>
      </c>
      <c r="BP174">
        <v>53.864562999999997</v>
      </c>
      <c r="BQ174">
        <v>289.72314</v>
      </c>
      <c r="BR174">
        <f t="shared" si="201"/>
        <v>0.18591736579963891</v>
      </c>
      <c r="BS174">
        <f t="shared" si="202"/>
        <v>18.591736579963893</v>
      </c>
      <c r="BT174" t="s">
        <v>3019</v>
      </c>
      <c r="BU174">
        <f t="shared" ca="1" si="203"/>
        <v>3.0429742798603061</v>
      </c>
      <c r="BW174" t="s">
        <v>149</v>
      </c>
      <c r="BX174">
        <v>4</v>
      </c>
      <c r="BY174">
        <v>0.81964110000000001</v>
      </c>
      <c r="BZ174">
        <v>398.67047000000002</v>
      </c>
      <c r="CA174">
        <f t="shared" si="173"/>
        <v>2.0559363225472905E-3</v>
      </c>
      <c r="CB174">
        <f t="shared" si="174"/>
        <v>0.20559363225472904</v>
      </c>
      <c r="CC174" t="s">
        <v>1105</v>
      </c>
      <c r="CD174">
        <f t="shared" ca="1" si="175"/>
        <v>4.0429742798603066</v>
      </c>
      <c r="CO174" t="s">
        <v>312</v>
      </c>
      <c r="CP174">
        <v>5</v>
      </c>
      <c r="CQ174">
        <v>112.85956</v>
      </c>
      <c r="CR174">
        <v>405.19366000000002</v>
      </c>
      <c r="CS174">
        <f t="shared" si="179"/>
        <v>0.27853239362136117</v>
      </c>
      <c r="CT174">
        <f t="shared" si="180"/>
        <v>27.853239362136119</v>
      </c>
      <c r="CU174" t="s">
        <v>1549</v>
      </c>
      <c r="CV174">
        <f t="shared" ca="1" si="181"/>
        <v>5.0429742798603066</v>
      </c>
      <c r="DG174" t="s">
        <v>407</v>
      </c>
      <c r="DH174">
        <v>3</v>
      </c>
      <c r="DI174">
        <v>260.01159999999999</v>
      </c>
      <c r="DJ174">
        <v>376.22143999999997</v>
      </c>
      <c r="DK174">
        <f t="shared" si="185"/>
        <v>0.69111319120994275</v>
      </c>
      <c r="DL174">
        <f t="shared" si="186"/>
        <v>69.111319120994281</v>
      </c>
      <c r="DM174" t="s">
        <v>3247</v>
      </c>
      <c r="DN174">
        <f t="shared" ca="1" si="198"/>
        <v>5.0429742798603066</v>
      </c>
      <c r="DP174" t="s">
        <v>32</v>
      </c>
      <c r="DQ174">
        <v>2</v>
      </c>
      <c r="DR174">
        <v>94.001589999999993</v>
      </c>
      <c r="DS174">
        <v>261.30450000000002</v>
      </c>
      <c r="DT174">
        <f t="shared" si="204"/>
        <v>0.35973965239787292</v>
      </c>
      <c r="DU174">
        <f t="shared" si="205"/>
        <v>35.97396523978729</v>
      </c>
      <c r="DV174" t="s">
        <v>1653</v>
      </c>
      <c r="DW174">
        <f t="shared" ca="1" si="206"/>
        <v>6.0429742798603066</v>
      </c>
      <c r="DY174" t="s">
        <v>147</v>
      </c>
      <c r="DZ174">
        <v>2</v>
      </c>
      <c r="EA174">
        <v>120.71245999999999</v>
      </c>
      <c r="EB174">
        <v>371.23180000000002</v>
      </c>
      <c r="EC174">
        <f t="shared" si="190"/>
        <v>0.32516734827134958</v>
      </c>
      <c r="ED174">
        <f t="shared" si="191"/>
        <v>32.516734827134961</v>
      </c>
      <c r="EE174" t="s">
        <v>2543</v>
      </c>
      <c r="EF174">
        <f t="shared" ca="1" si="192"/>
        <v>6.0429742798603066</v>
      </c>
      <c r="EH174" t="s">
        <v>360</v>
      </c>
      <c r="EI174">
        <v>2</v>
      </c>
      <c r="EJ174">
        <v>373.20978000000002</v>
      </c>
      <c r="EK174">
        <v>371.17309999999998</v>
      </c>
      <c r="EL174">
        <f t="shared" si="193"/>
        <v>1.0054871433301606</v>
      </c>
      <c r="EM174">
        <f t="shared" si="194"/>
        <v>100.54871433301606</v>
      </c>
      <c r="EN174" t="s">
        <v>3396</v>
      </c>
      <c r="EO174">
        <f t="shared" ca="1" si="195"/>
        <v>6.0429742798603066</v>
      </c>
    </row>
    <row r="175" spans="1:145" x14ac:dyDescent="0.2">
      <c r="A175" s="2">
        <f t="shared" ca="1" si="196"/>
        <v>-5.9641537749960394E-4</v>
      </c>
      <c r="U175" t="s">
        <v>171</v>
      </c>
      <c r="V175">
        <v>5</v>
      </c>
      <c r="W175">
        <v>152.85522</v>
      </c>
      <c r="X175">
        <v>386.50200000000001</v>
      </c>
      <c r="Y175">
        <f t="shared" si="199"/>
        <v>0.3954836456214974</v>
      </c>
      <c r="Z175">
        <f t="shared" si="197"/>
        <v>39.548364562149743</v>
      </c>
      <c r="AA175" t="s">
        <v>737</v>
      </c>
      <c r="AB175">
        <f t="shared" ca="1" si="200"/>
        <v>1.9994035846225005</v>
      </c>
      <c r="BN175" t="s">
        <v>874</v>
      </c>
      <c r="BO175">
        <v>1</v>
      </c>
      <c r="BP175">
        <v>5.014221</v>
      </c>
      <c r="BQ175">
        <v>285.95386000000002</v>
      </c>
      <c r="BR175">
        <f t="shared" si="201"/>
        <v>1.7535070168313165E-2</v>
      </c>
      <c r="BS175">
        <f t="shared" si="202"/>
        <v>1.7535070168313165</v>
      </c>
      <c r="BT175" t="s">
        <v>2867</v>
      </c>
      <c r="BU175">
        <f t="shared" ca="1" si="203"/>
        <v>2.9994035846225002</v>
      </c>
      <c r="BW175" t="s">
        <v>83</v>
      </c>
      <c r="BX175">
        <v>6</v>
      </c>
      <c r="BY175">
        <v>20.898132</v>
      </c>
      <c r="BZ175">
        <v>398.44909999999999</v>
      </c>
      <c r="CA175">
        <f t="shared" si="173"/>
        <v>5.2448686670392784E-2</v>
      </c>
      <c r="CB175">
        <f t="shared" si="174"/>
        <v>5.2448686670392783</v>
      </c>
      <c r="CC175" t="s">
        <v>1247</v>
      </c>
      <c r="CD175">
        <f t="shared" ca="1" si="175"/>
        <v>3.9994035846225002</v>
      </c>
      <c r="CO175" t="s">
        <v>36</v>
      </c>
      <c r="CP175">
        <v>2</v>
      </c>
      <c r="CQ175">
        <v>256.19537000000003</v>
      </c>
      <c r="CR175">
        <v>403.94965000000002</v>
      </c>
      <c r="CS175">
        <f t="shared" si="179"/>
        <v>0.63422599821537162</v>
      </c>
      <c r="CT175">
        <f t="shared" si="180"/>
        <v>63.422599821537162</v>
      </c>
      <c r="CU175" t="s">
        <v>1385</v>
      </c>
      <c r="CV175">
        <f t="shared" ca="1" si="181"/>
        <v>4.9994035846225007</v>
      </c>
      <c r="DG175" t="s">
        <v>313</v>
      </c>
      <c r="DH175">
        <v>5</v>
      </c>
      <c r="DI175">
        <v>271.83404999999999</v>
      </c>
      <c r="DJ175">
        <v>376.00567999999998</v>
      </c>
      <c r="DK175">
        <f t="shared" si="185"/>
        <v>0.72295197774671915</v>
      </c>
      <c r="DL175">
        <f t="shared" si="186"/>
        <v>72.295197774671919</v>
      </c>
      <c r="DM175" t="s">
        <v>3315</v>
      </c>
      <c r="DN175">
        <f t="shared" ca="1" si="198"/>
        <v>4.9994035846225007</v>
      </c>
      <c r="DP175" t="s">
        <v>80</v>
      </c>
      <c r="DQ175">
        <v>6</v>
      </c>
      <c r="DR175">
        <v>85.330079999999995</v>
      </c>
      <c r="DS175">
        <v>259.32245</v>
      </c>
      <c r="DT175">
        <f t="shared" si="204"/>
        <v>0.32905010730848794</v>
      </c>
      <c r="DU175">
        <f t="shared" si="205"/>
        <v>32.905010730848794</v>
      </c>
      <c r="DV175" t="s">
        <v>1768</v>
      </c>
      <c r="DW175">
        <f t="shared" ca="1" si="206"/>
        <v>5.9994035846225007</v>
      </c>
      <c r="DY175" t="s">
        <v>72</v>
      </c>
      <c r="DZ175">
        <v>4</v>
      </c>
      <c r="EA175">
        <v>199.10516000000001</v>
      </c>
      <c r="EB175">
        <v>359.67047000000002</v>
      </c>
      <c r="EC175">
        <f t="shared" si="190"/>
        <v>0.5535766113909768</v>
      </c>
      <c r="ED175">
        <f t="shared" si="191"/>
        <v>55.357661139097679</v>
      </c>
      <c r="EE175" t="s">
        <v>2638</v>
      </c>
      <c r="EF175">
        <f t="shared" ca="1" si="192"/>
        <v>5.9994035846225007</v>
      </c>
      <c r="EH175" t="s">
        <v>193</v>
      </c>
      <c r="EI175">
        <v>5</v>
      </c>
      <c r="EJ175">
        <v>260.71814000000001</v>
      </c>
      <c r="EK175">
        <v>370.75603999999998</v>
      </c>
      <c r="EL175">
        <f t="shared" si="193"/>
        <v>0.70320672321346411</v>
      </c>
      <c r="EM175">
        <f t="shared" si="194"/>
        <v>70.320672321346407</v>
      </c>
      <c r="EN175" t="s">
        <v>3562</v>
      </c>
      <c r="EO175">
        <f t="shared" ca="1" si="195"/>
        <v>5.9994035846225007</v>
      </c>
    </row>
    <row r="176" spans="1:145" x14ac:dyDescent="0.2">
      <c r="A176" s="2">
        <f t="shared" ca="1" si="196"/>
        <v>5.9823790857044423E-2</v>
      </c>
      <c r="U176" t="s">
        <v>211</v>
      </c>
      <c r="V176">
        <v>9</v>
      </c>
      <c r="W176">
        <v>193.79150000000001</v>
      </c>
      <c r="X176">
        <v>384.714</v>
      </c>
      <c r="Y176">
        <f t="shared" si="199"/>
        <v>0.50372874395005129</v>
      </c>
      <c r="Z176">
        <f t="shared" si="197"/>
        <v>50.372874395005127</v>
      </c>
      <c r="AA176" t="s">
        <v>808</v>
      </c>
      <c r="AB176">
        <f t="shared" ca="1" si="200"/>
        <v>2.0598237908570445</v>
      </c>
      <c r="BN176" t="s">
        <v>243</v>
      </c>
      <c r="BO176">
        <v>3</v>
      </c>
      <c r="BP176">
        <v>31.677246</v>
      </c>
      <c r="BQ176">
        <v>281.64141999999998</v>
      </c>
      <c r="BR176">
        <f t="shared" si="201"/>
        <v>0.11247367663463706</v>
      </c>
      <c r="BS176">
        <f t="shared" si="202"/>
        <v>11.247367663463706</v>
      </c>
      <c r="BT176" t="s">
        <v>2916</v>
      </c>
      <c r="BU176">
        <f t="shared" ca="1" si="203"/>
        <v>3.0598237908570445</v>
      </c>
      <c r="BW176" t="s">
        <v>335</v>
      </c>
      <c r="BX176">
        <v>2</v>
      </c>
      <c r="BY176">
        <v>3.1134643999999998</v>
      </c>
      <c r="BZ176">
        <v>397.55840000000001</v>
      </c>
      <c r="CA176">
        <f t="shared" si="173"/>
        <v>7.831464257829792E-3</v>
      </c>
      <c r="CB176">
        <f t="shared" si="174"/>
        <v>0.78314642578297922</v>
      </c>
      <c r="CC176" t="s">
        <v>1044</v>
      </c>
      <c r="CD176">
        <f t="shared" ca="1" si="175"/>
        <v>4.0598237908570445</v>
      </c>
      <c r="CO176" t="s">
        <v>104</v>
      </c>
      <c r="CP176">
        <v>6</v>
      </c>
      <c r="CQ176">
        <v>122.886475</v>
      </c>
      <c r="CR176">
        <v>403.7362</v>
      </c>
      <c r="CS176">
        <f t="shared" si="179"/>
        <v>0.3043731897214072</v>
      </c>
      <c r="CT176">
        <f t="shared" si="180"/>
        <v>30.437318972140719</v>
      </c>
      <c r="CU176" t="s">
        <v>1602</v>
      </c>
      <c r="CV176">
        <f t="shared" ca="1" si="181"/>
        <v>5.0598237908570445</v>
      </c>
      <c r="DG176" t="s">
        <v>217</v>
      </c>
      <c r="DH176">
        <v>1</v>
      </c>
      <c r="DI176">
        <v>189.01764</v>
      </c>
      <c r="DJ176">
        <v>375.85858000000002</v>
      </c>
      <c r="DK176">
        <f t="shared" si="185"/>
        <v>0.50289563697069251</v>
      </c>
      <c r="DL176">
        <f t="shared" si="186"/>
        <v>50.289563697069248</v>
      </c>
      <c r="DM176" t="s">
        <v>3095</v>
      </c>
      <c r="DN176">
        <f t="shared" ca="1" si="198"/>
        <v>5.0598237908570445</v>
      </c>
      <c r="DP176" t="s">
        <v>536</v>
      </c>
      <c r="DQ176">
        <v>1</v>
      </c>
      <c r="DR176">
        <v>153.49547999999999</v>
      </c>
      <c r="DS176">
        <v>254.88568000000001</v>
      </c>
      <c r="DT176">
        <f t="shared" si="204"/>
        <v>0.60221303919466951</v>
      </c>
      <c r="DU176">
        <f t="shared" si="205"/>
        <v>60.221303919466948</v>
      </c>
      <c r="DV176" t="s">
        <v>1616</v>
      </c>
      <c r="DW176">
        <f t="shared" ca="1" si="206"/>
        <v>6.0598237908570445</v>
      </c>
      <c r="DY176" t="s">
        <v>329</v>
      </c>
      <c r="DZ176">
        <v>1</v>
      </c>
      <c r="EA176">
        <v>261.90033</v>
      </c>
      <c r="EB176">
        <v>358.80016999999998</v>
      </c>
      <c r="EC176">
        <f t="shared" si="190"/>
        <v>0.72993368425661564</v>
      </c>
      <c r="ED176">
        <f t="shared" si="191"/>
        <v>72.993368425661558</v>
      </c>
      <c r="EE176" t="s">
        <v>2497</v>
      </c>
      <c r="EF176">
        <f t="shared" ca="1" si="192"/>
        <v>6.0598237908570445</v>
      </c>
      <c r="EH176" t="s">
        <v>149</v>
      </c>
      <c r="EI176">
        <v>2</v>
      </c>
      <c r="EJ176">
        <v>217.95148</v>
      </c>
      <c r="EK176">
        <v>370.73950000000002</v>
      </c>
      <c r="EL176">
        <f t="shared" si="193"/>
        <v>0.58788308232599973</v>
      </c>
      <c r="EM176">
        <f t="shared" si="194"/>
        <v>58.788308232599974</v>
      </c>
      <c r="EN176" t="s">
        <v>3413</v>
      </c>
      <c r="EO176">
        <f t="shared" ca="1" si="195"/>
        <v>6.0598237908570445</v>
      </c>
    </row>
    <row r="177" spans="1:145" x14ac:dyDescent="0.2">
      <c r="A177" s="2">
        <f t="shared" ca="1" si="196"/>
        <v>0.19676754526652906</v>
      </c>
      <c r="U177" t="s">
        <v>444</v>
      </c>
      <c r="V177">
        <v>9</v>
      </c>
      <c r="W177">
        <v>89.734859999999998</v>
      </c>
      <c r="X177">
        <v>384.40039999999999</v>
      </c>
      <c r="Y177">
        <f t="shared" si="199"/>
        <v>0.23344112024857414</v>
      </c>
      <c r="Z177">
        <f t="shared" si="197"/>
        <v>23.344112024857413</v>
      </c>
      <c r="AA177" t="s">
        <v>814</v>
      </c>
      <c r="AB177">
        <f t="shared" ca="1" si="200"/>
        <v>2.1967675452665292</v>
      </c>
      <c r="BN177" t="s">
        <v>164</v>
      </c>
      <c r="BO177">
        <v>3</v>
      </c>
      <c r="BP177">
        <v>1.7338867</v>
      </c>
      <c r="BQ177">
        <v>275.02600000000001</v>
      </c>
      <c r="BR177">
        <f t="shared" si="201"/>
        <v>6.3044464886956144E-3</v>
      </c>
      <c r="BS177">
        <f t="shared" si="202"/>
        <v>0.63044464886956142</v>
      </c>
      <c r="BT177" t="s">
        <v>2944</v>
      </c>
      <c r="BU177">
        <f t="shared" ca="1" si="203"/>
        <v>3.1967675452665292</v>
      </c>
      <c r="BW177" t="s">
        <v>60</v>
      </c>
      <c r="BX177">
        <v>5</v>
      </c>
      <c r="BY177">
        <v>28.707519999999999</v>
      </c>
      <c r="BZ177">
        <v>396.90294999999998</v>
      </c>
      <c r="CA177">
        <f t="shared" si="173"/>
        <v>7.2328814890390711E-2</v>
      </c>
      <c r="CB177">
        <f t="shared" si="174"/>
        <v>7.2328814890390714</v>
      </c>
      <c r="CC177" t="s">
        <v>1191</v>
      </c>
      <c r="CD177">
        <f t="shared" ca="1" si="175"/>
        <v>4.1967675452665292</v>
      </c>
      <c r="CO177" t="s">
        <v>44</v>
      </c>
      <c r="CP177">
        <v>2</v>
      </c>
      <c r="CQ177">
        <v>214.83954</v>
      </c>
      <c r="CR177">
        <v>403.55304000000001</v>
      </c>
      <c r="CS177">
        <f t="shared" si="179"/>
        <v>0.53237002005981671</v>
      </c>
      <c r="CT177">
        <f t="shared" si="180"/>
        <v>53.237002005981672</v>
      </c>
      <c r="CU177" t="s">
        <v>1393</v>
      </c>
      <c r="CV177">
        <f t="shared" ca="1" si="181"/>
        <v>5.1967675452665292</v>
      </c>
      <c r="DG177" t="s">
        <v>3048</v>
      </c>
      <c r="DH177">
        <v>6</v>
      </c>
      <c r="DI177">
        <v>207.35315</v>
      </c>
      <c r="DJ177">
        <v>373.58325000000002</v>
      </c>
      <c r="DK177">
        <f t="shared" si="185"/>
        <v>0.55503866942642632</v>
      </c>
      <c r="DL177">
        <f t="shared" si="186"/>
        <v>55.503866942642631</v>
      </c>
      <c r="DM177" t="s">
        <v>3330</v>
      </c>
      <c r="DN177">
        <f t="shared" ca="1" si="198"/>
        <v>5.1967675452665292</v>
      </c>
      <c r="DP177" t="s">
        <v>245</v>
      </c>
      <c r="DQ177">
        <v>3</v>
      </c>
      <c r="DR177">
        <v>154.72357</v>
      </c>
      <c r="DS177">
        <v>252.97485</v>
      </c>
      <c r="DT177">
        <f t="shared" si="204"/>
        <v>0.61161641167096248</v>
      </c>
      <c r="DU177">
        <f t="shared" si="205"/>
        <v>61.161641167096249</v>
      </c>
      <c r="DV177" t="s">
        <v>1690</v>
      </c>
      <c r="DW177">
        <f t="shared" ca="1" si="206"/>
        <v>6.1967675452665292</v>
      </c>
      <c r="DY177" t="s">
        <v>310</v>
      </c>
      <c r="DZ177">
        <v>6</v>
      </c>
      <c r="EA177">
        <v>233.90588</v>
      </c>
      <c r="EB177">
        <v>355.91417999999999</v>
      </c>
      <c r="EC177">
        <f t="shared" si="190"/>
        <v>0.65719741764714179</v>
      </c>
      <c r="ED177">
        <f t="shared" si="191"/>
        <v>65.719741764714172</v>
      </c>
      <c r="EE177" t="s">
        <v>2684</v>
      </c>
      <c r="EF177">
        <f t="shared" ca="1" si="192"/>
        <v>6.1967675452665292</v>
      </c>
      <c r="EH177" t="s">
        <v>501</v>
      </c>
      <c r="EI177">
        <v>3</v>
      </c>
      <c r="EJ177">
        <v>165.60919000000001</v>
      </c>
      <c r="EK177">
        <v>368.93383999999998</v>
      </c>
      <c r="EL177">
        <f t="shared" si="193"/>
        <v>0.44888587612348063</v>
      </c>
      <c r="EM177">
        <f t="shared" si="194"/>
        <v>44.888587612348061</v>
      </c>
      <c r="EN177" t="s">
        <v>3462</v>
      </c>
      <c r="EO177">
        <f t="shared" ca="1" si="195"/>
        <v>6.1967675452665292</v>
      </c>
    </row>
    <row r="178" spans="1:145" x14ac:dyDescent="0.2">
      <c r="A178" s="2">
        <f t="shared" ca="1" si="196"/>
        <v>0.14342485345780054</v>
      </c>
      <c r="U178" t="s">
        <v>112</v>
      </c>
      <c r="V178">
        <v>9</v>
      </c>
      <c r="W178">
        <v>258.22730000000001</v>
      </c>
      <c r="X178">
        <v>378.75659999999999</v>
      </c>
      <c r="Y178">
        <f t="shared" si="199"/>
        <v>0.68177637036555938</v>
      </c>
      <c r="Z178">
        <f t="shared" si="197"/>
        <v>68.177637036555936</v>
      </c>
      <c r="AA178" t="s">
        <v>828</v>
      </c>
      <c r="AB178">
        <f t="shared" ca="1" si="200"/>
        <v>2.1434248534578004</v>
      </c>
      <c r="BN178" t="s">
        <v>404</v>
      </c>
      <c r="BO178">
        <v>4</v>
      </c>
      <c r="BP178">
        <v>54.535828000000002</v>
      </c>
      <c r="BQ178">
        <v>262.32940000000002</v>
      </c>
      <c r="BR178">
        <f t="shared" si="201"/>
        <v>0.20789064435781882</v>
      </c>
      <c r="BS178">
        <f t="shared" si="202"/>
        <v>20.789064435781881</v>
      </c>
      <c r="BT178" t="s">
        <v>2982</v>
      </c>
      <c r="BU178">
        <f t="shared" ca="1" si="203"/>
        <v>3.1434248534578004</v>
      </c>
      <c r="BW178" t="s">
        <v>226</v>
      </c>
      <c r="BX178">
        <v>2</v>
      </c>
      <c r="BY178">
        <v>6.788513</v>
      </c>
      <c r="BZ178">
        <v>395.24383999999998</v>
      </c>
      <c r="CA178">
        <f t="shared" si="173"/>
        <v>1.7175506138185481E-2</v>
      </c>
      <c r="CB178">
        <f t="shared" si="174"/>
        <v>1.7175506138185481</v>
      </c>
      <c r="CC178" t="s">
        <v>1054</v>
      </c>
      <c r="CD178">
        <f t="shared" ca="1" si="175"/>
        <v>4.1434248534578009</v>
      </c>
      <c r="CO178" t="s">
        <v>186</v>
      </c>
      <c r="CP178">
        <v>4</v>
      </c>
      <c r="CQ178">
        <v>365.67700000000002</v>
      </c>
      <c r="CR178">
        <v>402.8023</v>
      </c>
      <c r="CS178">
        <f t="shared" si="179"/>
        <v>0.90783245279383962</v>
      </c>
      <c r="CT178">
        <f t="shared" si="180"/>
        <v>90.783245279383962</v>
      </c>
      <c r="CU178" t="s">
        <v>1506</v>
      </c>
      <c r="CV178">
        <f t="shared" ca="1" si="181"/>
        <v>5.1434248534578009</v>
      </c>
      <c r="DG178" t="s">
        <v>3059</v>
      </c>
      <c r="DH178">
        <v>6</v>
      </c>
      <c r="DI178">
        <v>236.05054000000001</v>
      </c>
      <c r="DJ178">
        <v>371.58789999999999</v>
      </c>
      <c r="DK178">
        <f t="shared" si="185"/>
        <v>0.63524818757553736</v>
      </c>
      <c r="DL178">
        <f t="shared" si="186"/>
        <v>63.524818757553739</v>
      </c>
      <c r="DM178" t="s">
        <v>3341</v>
      </c>
      <c r="DN178">
        <f t="shared" ca="1" si="198"/>
        <v>5.1434248534578009</v>
      </c>
      <c r="DP178" t="s">
        <v>340</v>
      </c>
      <c r="DQ178">
        <v>2</v>
      </c>
      <c r="DR178">
        <v>132.78185999999999</v>
      </c>
      <c r="DS178">
        <v>241.87628000000001</v>
      </c>
      <c r="DT178">
        <f t="shared" si="204"/>
        <v>0.54896602511002723</v>
      </c>
      <c r="DU178">
        <f t="shared" si="205"/>
        <v>54.896602511002726</v>
      </c>
      <c r="DV178" t="s">
        <v>1647</v>
      </c>
      <c r="DW178">
        <f t="shared" ca="1" si="206"/>
        <v>6.1434248534578009</v>
      </c>
      <c r="DY178" t="s">
        <v>256</v>
      </c>
      <c r="DZ178">
        <v>3</v>
      </c>
      <c r="EA178">
        <v>181.04584</v>
      </c>
      <c r="EB178">
        <v>355.24212999999997</v>
      </c>
      <c r="EC178">
        <f t="shared" si="190"/>
        <v>0.50964067803556978</v>
      </c>
      <c r="ED178">
        <f t="shared" si="191"/>
        <v>50.964067803556979</v>
      </c>
      <c r="EE178" t="s">
        <v>2585</v>
      </c>
      <c r="EF178">
        <f t="shared" ca="1" si="192"/>
        <v>6.1434248534578009</v>
      </c>
      <c r="EH178" t="s">
        <v>259</v>
      </c>
      <c r="EI178">
        <v>3</v>
      </c>
      <c r="EJ178">
        <v>237.76727</v>
      </c>
      <c r="EK178">
        <v>368.81493999999998</v>
      </c>
      <c r="EL178">
        <f t="shared" si="193"/>
        <v>0.64467906316376444</v>
      </c>
      <c r="EM178">
        <f t="shared" si="194"/>
        <v>64.467906316376443</v>
      </c>
      <c r="EN178" t="s">
        <v>3452</v>
      </c>
      <c r="EO178">
        <f t="shared" ca="1" si="195"/>
        <v>6.1434248534578009</v>
      </c>
    </row>
    <row r="179" spans="1:145" x14ac:dyDescent="0.2">
      <c r="A179" s="2">
        <f t="shared" ca="1" si="196"/>
        <v>0.16188734154221257</v>
      </c>
      <c r="U179" t="s">
        <v>42</v>
      </c>
      <c r="V179">
        <v>4</v>
      </c>
      <c r="W179">
        <v>194.43505999999999</v>
      </c>
      <c r="X179">
        <v>375.50036999999998</v>
      </c>
      <c r="Y179">
        <f t="shared" si="199"/>
        <v>0.51780257899612725</v>
      </c>
      <c r="Z179">
        <f t="shared" si="197"/>
        <v>51.780257899612728</v>
      </c>
      <c r="AA179" t="s">
        <v>706</v>
      </c>
      <c r="AB179">
        <f t="shared" ca="1" si="200"/>
        <v>2.1618873415422124</v>
      </c>
      <c r="BN179" t="s">
        <v>218</v>
      </c>
      <c r="BO179">
        <v>1</v>
      </c>
      <c r="BP179">
        <v>58.128784000000003</v>
      </c>
      <c r="BQ179">
        <v>228.11792</v>
      </c>
      <c r="BR179">
        <f t="shared" si="201"/>
        <v>0.25481901641046001</v>
      </c>
      <c r="BS179">
        <f t="shared" si="202"/>
        <v>25.481901641046001</v>
      </c>
      <c r="BT179" t="s">
        <v>2884</v>
      </c>
      <c r="BU179">
        <f t="shared" ca="1" si="203"/>
        <v>3.1618873415422124</v>
      </c>
      <c r="BW179" t="s">
        <v>262</v>
      </c>
      <c r="BX179">
        <v>5</v>
      </c>
      <c r="BY179">
        <v>3.4915771000000002</v>
      </c>
      <c r="BZ179">
        <v>394.58350000000002</v>
      </c>
      <c r="CA179">
        <f t="shared" si="173"/>
        <v>8.8487661040058691E-3</v>
      </c>
      <c r="CB179">
        <f t="shared" si="174"/>
        <v>0.88487661040058696</v>
      </c>
      <c r="CC179" t="s">
        <v>1170</v>
      </c>
      <c r="CD179">
        <f t="shared" ca="1" si="175"/>
        <v>4.1618873415422124</v>
      </c>
      <c r="CO179" t="s">
        <v>483</v>
      </c>
      <c r="CP179">
        <v>5</v>
      </c>
      <c r="CQ179">
        <v>254.10741999999999</v>
      </c>
      <c r="CR179">
        <v>402.20600000000002</v>
      </c>
      <c r="CS179">
        <f t="shared" si="179"/>
        <v>0.63178425980716346</v>
      </c>
      <c r="CT179">
        <f t="shared" si="180"/>
        <v>63.178425980716348</v>
      </c>
      <c r="CU179" t="s">
        <v>1570</v>
      </c>
      <c r="CV179">
        <f t="shared" ca="1" si="181"/>
        <v>5.1618873415422124</v>
      </c>
      <c r="DG179" t="s">
        <v>315</v>
      </c>
      <c r="DH179">
        <v>5</v>
      </c>
      <c r="DI179">
        <v>209.54047</v>
      </c>
      <c r="DJ179">
        <v>371.03107</v>
      </c>
      <c r="DK179">
        <f t="shared" si="185"/>
        <v>0.56475181445047173</v>
      </c>
      <c r="DL179">
        <f t="shared" si="186"/>
        <v>56.47518144504717</v>
      </c>
      <c r="DM179" t="s">
        <v>3324</v>
      </c>
      <c r="DN179">
        <f t="shared" ca="1" si="198"/>
        <v>5.1618873415422124</v>
      </c>
      <c r="DP179" t="s">
        <v>40</v>
      </c>
      <c r="DQ179">
        <v>3</v>
      </c>
      <c r="DR179">
        <v>24.101317999999999</v>
      </c>
      <c r="DS179">
        <v>240.27814000000001</v>
      </c>
      <c r="DT179">
        <f t="shared" si="204"/>
        <v>0.10030591213998909</v>
      </c>
      <c r="DU179">
        <f t="shared" si="205"/>
        <v>10.030591213998909</v>
      </c>
      <c r="DV179" t="s">
        <v>1678</v>
      </c>
      <c r="DW179">
        <f t="shared" ca="1" si="206"/>
        <v>6.1618873415422124</v>
      </c>
      <c r="DY179" t="s">
        <v>192</v>
      </c>
      <c r="DZ179">
        <v>5</v>
      </c>
      <c r="EA179">
        <v>83.588499999999996</v>
      </c>
      <c r="EB179">
        <v>353.21332000000001</v>
      </c>
      <c r="EC179">
        <f t="shared" si="190"/>
        <v>0.23665160758943063</v>
      </c>
      <c r="ED179">
        <f t="shared" si="191"/>
        <v>23.665160758943063</v>
      </c>
      <c r="EE179" t="s">
        <v>2649</v>
      </c>
      <c r="EF179">
        <f t="shared" ca="1" si="192"/>
        <v>6.1618873415422124</v>
      </c>
      <c r="EH179" t="s">
        <v>258</v>
      </c>
      <c r="EI179">
        <v>3</v>
      </c>
      <c r="EJ179">
        <v>209.61041</v>
      </c>
      <c r="EK179">
        <v>367.09730000000002</v>
      </c>
      <c r="EL179">
        <f t="shared" si="193"/>
        <v>0.57099414787305702</v>
      </c>
      <c r="EM179">
        <f t="shared" si="194"/>
        <v>57.099414787305705</v>
      </c>
      <c r="EN179" t="s">
        <v>3451</v>
      </c>
      <c r="EO179">
        <f t="shared" ca="1" si="195"/>
        <v>6.1618873415422124</v>
      </c>
    </row>
    <row r="180" spans="1:145" x14ac:dyDescent="0.2">
      <c r="A180" s="2">
        <f t="shared" ca="1" si="196"/>
        <v>-0.19895115106196898</v>
      </c>
      <c r="U180" t="s">
        <v>317</v>
      </c>
      <c r="V180">
        <v>9</v>
      </c>
      <c r="W180">
        <v>720.34216000000004</v>
      </c>
      <c r="X180">
        <v>365.95337000000001</v>
      </c>
      <c r="Y180">
        <f t="shared" si="199"/>
        <v>1.9683987607492179</v>
      </c>
      <c r="Z180">
        <f t="shared" si="197"/>
        <v>196.83987607492179</v>
      </c>
      <c r="AA180" t="s">
        <v>811</v>
      </c>
      <c r="AB180">
        <f t="shared" ca="1" si="200"/>
        <v>1.801048848938031</v>
      </c>
      <c r="BN180" t="s">
        <v>64</v>
      </c>
      <c r="BO180">
        <v>4</v>
      </c>
      <c r="BP180">
        <v>40.495179999999998</v>
      </c>
      <c r="BQ180">
        <v>217.24163999999999</v>
      </c>
      <c r="BR180">
        <f t="shared" si="201"/>
        <v>0.1864061604395916</v>
      </c>
      <c r="BS180">
        <f t="shared" si="202"/>
        <v>18.640616043959159</v>
      </c>
      <c r="BT180" t="s">
        <v>2971</v>
      </c>
      <c r="BU180">
        <f t="shared" ca="1" si="203"/>
        <v>2.8010488489380312</v>
      </c>
      <c r="BW180" t="s">
        <v>81</v>
      </c>
      <c r="BX180">
        <v>6</v>
      </c>
      <c r="BY180">
        <v>14.149535999999999</v>
      </c>
      <c r="BZ180">
        <v>394.16199999999998</v>
      </c>
      <c r="CA180">
        <f t="shared" si="173"/>
        <v>3.5897767922833758E-2</v>
      </c>
      <c r="CB180">
        <f t="shared" si="174"/>
        <v>3.5897767922833759</v>
      </c>
      <c r="CC180" t="s">
        <v>1245</v>
      </c>
      <c r="CD180">
        <f t="shared" ca="1" si="175"/>
        <v>3.8010488489380312</v>
      </c>
      <c r="CO180" t="s">
        <v>423</v>
      </c>
      <c r="CP180">
        <v>4</v>
      </c>
      <c r="CQ180">
        <v>212.42273</v>
      </c>
      <c r="CR180">
        <v>399.89409999999998</v>
      </c>
      <c r="CS180">
        <f t="shared" si="179"/>
        <v>0.53119745952740993</v>
      </c>
      <c r="CT180">
        <f t="shared" si="180"/>
        <v>53.119745952740992</v>
      </c>
      <c r="CU180" t="s">
        <v>1525</v>
      </c>
      <c r="CV180">
        <f t="shared" ca="1" si="181"/>
        <v>4.8010488489380307</v>
      </c>
      <c r="DG180" t="s">
        <v>71</v>
      </c>
      <c r="DH180">
        <v>3</v>
      </c>
      <c r="DI180">
        <v>130.01660000000001</v>
      </c>
      <c r="DJ180">
        <v>370.61399999999998</v>
      </c>
      <c r="DK180">
        <f t="shared" si="185"/>
        <v>0.35081405451494013</v>
      </c>
      <c r="DL180">
        <f t="shared" si="186"/>
        <v>35.081405451494014</v>
      </c>
      <c r="DM180" t="s">
        <v>3264</v>
      </c>
      <c r="DN180">
        <f t="shared" ca="1" si="198"/>
        <v>4.8010488489380307</v>
      </c>
      <c r="DP180" t="s">
        <v>41</v>
      </c>
      <c r="DQ180">
        <v>3</v>
      </c>
      <c r="DR180">
        <v>83.808043999999995</v>
      </c>
      <c r="DS180">
        <v>236.82056</v>
      </c>
      <c r="DT180">
        <f t="shared" si="204"/>
        <v>0.35388837861037065</v>
      </c>
      <c r="DU180">
        <f t="shared" si="205"/>
        <v>35.388837861037068</v>
      </c>
      <c r="DV180" t="s">
        <v>1679</v>
      </c>
      <c r="DW180">
        <f t="shared" ca="1" si="206"/>
        <v>5.8010488489380307</v>
      </c>
      <c r="DY180" t="s">
        <v>327</v>
      </c>
      <c r="DZ180">
        <v>1</v>
      </c>
      <c r="EA180">
        <v>168.32684</v>
      </c>
      <c r="EB180">
        <v>351.6422</v>
      </c>
      <c r="EC180">
        <f t="shared" si="190"/>
        <v>0.47868782529514375</v>
      </c>
      <c r="ED180">
        <f t="shared" si="191"/>
        <v>47.868782529514377</v>
      </c>
      <c r="EE180" t="s">
        <v>2496</v>
      </c>
      <c r="EF180">
        <f t="shared" ca="1" si="192"/>
        <v>5.8010488489380307</v>
      </c>
      <c r="EH180" t="s">
        <v>272</v>
      </c>
      <c r="EI180">
        <v>3</v>
      </c>
      <c r="EJ180">
        <v>207.81317000000001</v>
      </c>
      <c r="EK180">
        <v>365.95422000000002</v>
      </c>
      <c r="EL180">
        <f t="shared" si="193"/>
        <v>0.56786657631656767</v>
      </c>
      <c r="EM180">
        <f t="shared" si="194"/>
        <v>56.786657631656766</v>
      </c>
      <c r="EN180" t="s">
        <v>3466</v>
      </c>
      <c r="EO180">
        <f t="shared" ca="1" si="195"/>
        <v>5.8010488489380307</v>
      </c>
    </row>
    <row r="181" spans="1:145" x14ac:dyDescent="0.2">
      <c r="A181" s="2">
        <f t="shared" ca="1" si="196"/>
        <v>2.0209239030906712E-2</v>
      </c>
      <c r="U181" t="s">
        <v>477</v>
      </c>
      <c r="V181">
        <v>6</v>
      </c>
      <c r="W181">
        <v>234.60705999999999</v>
      </c>
      <c r="X181">
        <v>354.95386000000002</v>
      </c>
      <c r="Y181">
        <f t="shared" si="199"/>
        <v>0.6609508627403009</v>
      </c>
      <c r="Z181">
        <f t="shared" si="197"/>
        <v>66.095086274030095</v>
      </c>
      <c r="AA181" t="s">
        <v>752</v>
      </c>
      <c r="AB181">
        <f t="shared" ca="1" si="200"/>
        <v>2.0202092390309065</v>
      </c>
      <c r="BW181" t="s">
        <v>473</v>
      </c>
      <c r="BX181">
        <v>4</v>
      </c>
      <c r="BY181">
        <v>23.185974000000002</v>
      </c>
      <c r="BZ181">
        <v>393.42523</v>
      </c>
      <c r="CA181">
        <f t="shared" si="173"/>
        <v>5.8933622533562484E-2</v>
      </c>
      <c r="CB181">
        <f t="shared" si="174"/>
        <v>5.8933622533562486</v>
      </c>
      <c r="CC181" t="s">
        <v>1147</v>
      </c>
      <c r="CD181">
        <f t="shared" ca="1" si="175"/>
        <v>4.0202092390309065</v>
      </c>
      <c r="CO181" t="s">
        <v>508</v>
      </c>
      <c r="CP181">
        <v>4</v>
      </c>
      <c r="CQ181">
        <v>196.12487999999999</v>
      </c>
      <c r="CR181">
        <v>399.53717</v>
      </c>
      <c r="CS181">
        <f t="shared" si="179"/>
        <v>0.49088018519027904</v>
      </c>
      <c r="CT181">
        <f t="shared" si="180"/>
        <v>49.088018519027905</v>
      </c>
      <c r="CU181" t="s">
        <v>1535</v>
      </c>
      <c r="CV181">
        <f t="shared" ca="1" si="181"/>
        <v>5.0202092390309065</v>
      </c>
      <c r="DG181" t="s">
        <v>32</v>
      </c>
      <c r="DH181">
        <v>1</v>
      </c>
      <c r="DI181">
        <v>168.92963</v>
      </c>
      <c r="DJ181">
        <v>369.15667999999999</v>
      </c>
      <c r="DK181">
        <f t="shared" si="185"/>
        <v>0.45760957109051908</v>
      </c>
      <c r="DL181">
        <f t="shared" si="186"/>
        <v>45.760957109051908</v>
      </c>
      <c r="DM181" t="s">
        <v>3131</v>
      </c>
      <c r="DN181">
        <f t="shared" ca="1" si="198"/>
        <v>5.0202092390309065</v>
      </c>
      <c r="DP181" t="s">
        <v>327</v>
      </c>
      <c r="DQ181">
        <v>1</v>
      </c>
      <c r="DR181">
        <v>192.32384999999999</v>
      </c>
      <c r="DS181">
        <v>230.24426</v>
      </c>
      <c r="DT181">
        <f t="shared" si="204"/>
        <v>0.83530355979341242</v>
      </c>
      <c r="DU181">
        <f t="shared" si="205"/>
        <v>83.530355979341238</v>
      </c>
      <c r="DV181" t="s">
        <v>1622</v>
      </c>
      <c r="DW181">
        <f t="shared" ca="1" si="206"/>
        <v>6.0202092390309065</v>
      </c>
      <c r="DY181" t="s">
        <v>49</v>
      </c>
      <c r="DZ181">
        <v>2</v>
      </c>
      <c r="EA181">
        <v>172.17303000000001</v>
      </c>
      <c r="EB181">
        <v>351.13452000000001</v>
      </c>
      <c r="EC181">
        <f t="shared" si="190"/>
        <v>0.49033353371237898</v>
      </c>
      <c r="ED181">
        <f t="shared" si="191"/>
        <v>49.033353371237901</v>
      </c>
      <c r="EE181" t="s">
        <v>2569</v>
      </c>
      <c r="EF181">
        <f t="shared" ca="1" si="192"/>
        <v>6.0202092390309065</v>
      </c>
      <c r="EH181" t="s">
        <v>181</v>
      </c>
      <c r="EI181">
        <v>4</v>
      </c>
      <c r="EJ181">
        <v>190.26611</v>
      </c>
      <c r="EK181">
        <v>363.34064000000001</v>
      </c>
      <c r="EL181">
        <f t="shared" si="193"/>
        <v>0.52365766185692852</v>
      </c>
      <c r="EM181">
        <f t="shared" si="194"/>
        <v>52.365766185692856</v>
      </c>
      <c r="EN181" t="s">
        <v>3474</v>
      </c>
      <c r="EO181">
        <f t="shared" ca="1" si="195"/>
        <v>6.0202092390309065</v>
      </c>
    </row>
    <row r="182" spans="1:145" x14ac:dyDescent="0.2">
      <c r="A182" s="2">
        <f t="shared" ca="1" si="196"/>
        <v>-0.22685929658185405</v>
      </c>
      <c r="U182" t="s">
        <v>346</v>
      </c>
      <c r="V182">
        <v>3</v>
      </c>
      <c r="W182">
        <v>153.44055</v>
      </c>
      <c r="X182">
        <v>345.48962</v>
      </c>
      <c r="Y182">
        <f t="shared" si="199"/>
        <v>0.44412492045347124</v>
      </c>
      <c r="Z182">
        <f t="shared" si="197"/>
        <v>44.412492045347122</v>
      </c>
      <c r="AA182" t="s">
        <v>695</v>
      </c>
      <c r="AB182">
        <f t="shared" ca="1" si="200"/>
        <v>1.7731407034181459</v>
      </c>
      <c r="BW182" t="s">
        <v>157</v>
      </c>
      <c r="BX182">
        <v>4</v>
      </c>
      <c r="BY182">
        <v>1.7717896</v>
      </c>
      <c r="BZ182">
        <v>391.80597</v>
      </c>
      <c r="CA182">
        <f t="shared" si="173"/>
        <v>4.5221097575414686E-3</v>
      </c>
      <c r="CB182">
        <f t="shared" si="174"/>
        <v>0.45221097575414687</v>
      </c>
      <c r="CC182" t="s">
        <v>1112</v>
      </c>
      <c r="CD182">
        <f t="shared" ca="1" si="175"/>
        <v>3.7731407034181461</v>
      </c>
      <c r="CO182" t="s">
        <v>188</v>
      </c>
      <c r="CP182">
        <v>4</v>
      </c>
      <c r="CQ182">
        <v>205.09583000000001</v>
      </c>
      <c r="CR182">
        <v>397.41669999999999</v>
      </c>
      <c r="CS182">
        <f t="shared" si="179"/>
        <v>0.5160725002245754</v>
      </c>
      <c r="CT182">
        <f t="shared" si="180"/>
        <v>51.607250022457542</v>
      </c>
      <c r="CU182" t="s">
        <v>1509</v>
      </c>
      <c r="CV182">
        <f t="shared" ca="1" si="181"/>
        <v>4.7731407034181457</v>
      </c>
      <c r="DG182" t="s">
        <v>500</v>
      </c>
      <c r="DH182">
        <v>3</v>
      </c>
      <c r="DI182">
        <v>306.0797</v>
      </c>
      <c r="DJ182">
        <v>368.56920000000002</v>
      </c>
      <c r="DK182">
        <f t="shared" si="185"/>
        <v>0.83045381979829025</v>
      </c>
      <c r="DL182">
        <f t="shared" si="186"/>
        <v>83.045381979829031</v>
      </c>
      <c r="DM182" t="s">
        <v>3205</v>
      </c>
      <c r="DN182">
        <f t="shared" ca="1" si="198"/>
        <v>4.7731407034181457</v>
      </c>
      <c r="DP182" t="s">
        <v>216</v>
      </c>
      <c r="DQ182">
        <v>1</v>
      </c>
      <c r="DR182">
        <v>68.442565999999999</v>
      </c>
      <c r="DS182">
        <v>227.79803000000001</v>
      </c>
      <c r="DT182">
        <f t="shared" si="204"/>
        <v>0.3004528441268785</v>
      </c>
      <c r="DU182">
        <f t="shared" si="205"/>
        <v>30.045284412687849</v>
      </c>
      <c r="DV182" t="s">
        <v>1632</v>
      </c>
      <c r="DW182">
        <f t="shared" ca="1" si="206"/>
        <v>5.7731407034181457</v>
      </c>
      <c r="DY182" t="s">
        <v>41</v>
      </c>
      <c r="DZ182">
        <v>2</v>
      </c>
      <c r="EA182">
        <v>220.89972</v>
      </c>
      <c r="EB182">
        <v>347.74792000000002</v>
      </c>
      <c r="EC182">
        <f t="shared" si="190"/>
        <v>0.63522945011432419</v>
      </c>
      <c r="ED182">
        <f t="shared" si="191"/>
        <v>63.522945011432419</v>
      </c>
      <c r="EE182" t="s">
        <v>2559</v>
      </c>
      <c r="EF182">
        <f t="shared" ca="1" si="192"/>
        <v>5.7731407034181457</v>
      </c>
      <c r="EH182" t="s">
        <v>402</v>
      </c>
      <c r="EI182">
        <v>4</v>
      </c>
      <c r="EJ182">
        <v>107.29174999999999</v>
      </c>
      <c r="EK182">
        <v>359.87506000000002</v>
      </c>
      <c r="EL182">
        <f t="shared" si="193"/>
        <v>0.29813610868171858</v>
      </c>
      <c r="EM182">
        <f t="shared" si="194"/>
        <v>29.813610868171857</v>
      </c>
      <c r="EN182" t="s">
        <v>3482</v>
      </c>
      <c r="EO182">
        <f t="shared" ca="1" si="195"/>
        <v>5.7731407034181457</v>
      </c>
    </row>
    <row r="183" spans="1:145" x14ac:dyDescent="0.2">
      <c r="A183" s="2">
        <f t="shared" ca="1" si="196"/>
        <v>-1.9403668734830404E-2</v>
      </c>
      <c r="U183" t="s">
        <v>408</v>
      </c>
      <c r="V183">
        <v>6</v>
      </c>
      <c r="W183">
        <v>116.52539</v>
      </c>
      <c r="X183">
        <v>343.61669999999998</v>
      </c>
      <c r="Y183">
        <f t="shared" si="199"/>
        <v>0.33911445514726152</v>
      </c>
      <c r="Z183">
        <f t="shared" si="197"/>
        <v>33.911445514726154</v>
      </c>
      <c r="AA183" t="s">
        <v>751</v>
      </c>
      <c r="AB183">
        <f t="shared" ca="1" si="200"/>
        <v>1.9805963312651695</v>
      </c>
      <c r="BW183" t="s">
        <v>538</v>
      </c>
      <c r="BX183">
        <v>4</v>
      </c>
      <c r="BY183">
        <v>34.75</v>
      </c>
      <c r="BZ183">
        <v>391.70965999999999</v>
      </c>
      <c r="CA183">
        <f t="shared" si="173"/>
        <v>8.8713666137312006E-2</v>
      </c>
      <c r="CB183">
        <f t="shared" si="174"/>
        <v>8.8713666137312011</v>
      </c>
      <c r="CC183" t="s">
        <v>1136</v>
      </c>
      <c r="CD183">
        <f t="shared" ca="1" si="175"/>
        <v>3.9805963312651698</v>
      </c>
      <c r="CO183" t="s">
        <v>408</v>
      </c>
      <c r="CP183">
        <v>3</v>
      </c>
      <c r="CQ183">
        <v>211.32764</v>
      </c>
      <c r="CR183">
        <v>397.21026999999998</v>
      </c>
      <c r="CS183">
        <f t="shared" si="179"/>
        <v>0.5320296476725036</v>
      </c>
      <c r="CT183">
        <f t="shared" si="180"/>
        <v>53.202964767250357</v>
      </c>
      <c r="CU183" t="s">
        <v>1486</v>
      </c>
      <c r="CV183">
        <f t="shared" ca="1" si="181"/>
        <v>4.9805963312651693</v>
      </c>
      <c r="DG183" t="s">
        <v>308</v>
      </c>
      <c r="DH183">
        <v>5</v>
      </c>
      <c r="DI183">
        <v>164.48480000000001</v>
      </c>
      <c r="DJ183">
        <v>368.09296000000001</v>
      </c>
      <c r="DK183">
        <f t="shared" si="185"/>
        <v>0.44685668533296591</v>
      </c>
      <c r="DL183">
        <f t="shared" si="186"/>
        <v>44.685668533296592</v>
      </c>
      <c r="DM183" t="s">
        <v>3312</v>
      </c>
      <c r="DN183">
        <f t="shared" ca="1" si="198"/>
        <v>4.9805963312651693</v>
      </c>
      <c r="DP183" t="s">
        <v>394</v>
      </c>
      <c r="DQ183">
        <v>5</v>
      </c>
      <c r="DR183">
        <v>91.083070000000006</v>
      </c>
      <c r="DS183">
        <v>223.56524999999999</v>
      </c>
      <c r="DT183">
        <f t="shared" si="204"/>
        <v>0.40741157223674079</v>
      </c>
      <c r="DU183">
        <f t="shared" si="205"/>
        <v>40.74115722367408</v>
      </c>
      <c r="DV183" t="s">
        <v>1745</v>
      </c>
      <c r="DW183">
        <f t="shared" ca="1" si="206"/>
        <v>5.9805963312651693</v>
      </c>
      <c r="DY183" t="s">
        <v>478</v>
      </c>
      <c r="DZ183">
        <v>5</v>
      </c>
      <c r="EA183">
        <v>91.778564000000003</v>
      </c>
      <c r="EB183">
        <v>347.15960000000001</v>
      </c>
      <c r="EC183">
        <f t="shared" si="190"/>
        <v>0.26436994396813451</v>
      </c>
      <c r="ED183">
        <f t="shared" si="191"/>
        <v>26.43699439681345</v>
      </c>
      <c r="EE183" t="s">
        <v>2647</v>
      </c>
      <c r="EF183">
        <f t="shared" ca="1" si="192"/>
        <v>5.9805963312651693</v>
      </c>
      <c r="EH183" t="s">
        <v>25</v>
      </c>
      <c r="EI183">
        <v>1</v>
      </c>
      <c r="EJ183">
        <v>126.35021999999999</v>
      </c>
      <c r="EK183">
        <v>353.40350000000001</v>
      </c>
      <c r="EL183">
        <f t="shared" si="193"/>
        <v>0.35752396340160747</v>
      </c>
      <c r="EM183">
        <f t="shared" si="194"/>
        <v>35.75239634016075</v>
      </c>
      <c r="EN183" t="s">
        <v>3363</v>
      </c>
      <c r="EO183">
        <f t="shared" ca="1" si="195"/>
        <v>5.9805963312651693</v>
      </c>
    </row>
    <row r="184" spans="1:145" x14ac:dyDescent="0.2">
      <c r="A184" s="2">
        <f t="shared" ca="1" si="196"/>
        <v>-0.17697604878729722</v>
      </c>
      <c r="U184" t="s">
        <v>340</v>
      </c>
      <c r="V184">
        <v>3</v>
      </c>
      <c r="W184">
        <v>221.7688</v>
      </c>
      <c r="X184">
        <v>343.57996000000003</v>
      </c>
      <c r="Y184">
        <f t="shared" si="199"/>
        <v>0.64546488683449399</v>
      </c>
      <c r="Z184">
        <f t="shared" si="197"/>
        <v>64.546488683449397</v>
      </c>
      <c r="AA184" t="s">
        <v>689</v>
      </c>
      <c r="AB184">
        <f t="shared" ca="1" si="200"/>
        <v>1.8230239512127029</v>
      </c>
      <c r="BW184" t="s">
        <v>363</v>
      </c>
      <c r="BX184">
        <v>4</v>
      </c>
      <c r="BY184">
        <v>6.1329956000000001</v>
      </c>
      <c r="BZ184">
        <v>391.41937000000001</v>
      </c>
      <c r="CA184">
        <f t="shared" si="173"/>
        <v>1.5668605260899582E-2</v>
      </c>
      <c r="CB184">
        <f t="shared" si="174"/>
        <v>1.5668605260899582</v>
      </c>
      <c r="CC184" t="s">
        <v>1129</v>
      </c>
      <c r="CD184">
        <f t="shared" ca="1" si="175"/>
        <v>3.8230239512127029</v>
      </c>
      <c r="CO184" t="s">
        <v>155</v>
      </c>
      <c r="CP184">
        <v>2</v>
      </c>
      <c r="CQ184">
        <v>65.872619999999998</v>
      </c>
      <c r="CR184">
        <v>396.78375</v>
      </c>
      <c r="CS184">
        <f t="shared" si="179"/>
        <v>0.1660164258238902</v>
      </c>
      <c r="CT184">
        <f t="shared" si="180"/>
        <v>16.601642582389019</v>
      </c>
      <c r="CU184" t="s">
        <v>1380</v>
      </c>
      <c r="CV184">
        <f t="shared" ca="1" si="181"/>
        <v>4.8230239512127024</v>
      </c>
      <c r="DG184" t="s">
        <v>266</v>
      </c>
      <c r="DH184">
        <v>3</v>
      </c>
      <c r="DI184">
        <v>155.13745</v>
      </c>
      <c r="DJ184">
        <v>368.04090000000002</v>
      </c>
      <c r="DK184">
        <f t="shared" si="185"/>
        <v>0.42152230906945393</v>
      </c>
      <c r="DL184">
        <f t="shared" si="186"/>
        <v>42.152230906945391</v>
      </c>
      <c r="DM184" t="s">
        <v>3206</v>
      </c>
      <c r="DN184">
        <f t="shared" ca="1" si="198"/>
        <v>4.8230239512127024</v>
      </c>
      <c r="DP184" t="s">
        <v>75</v>
      </c>
      <c r="DQ184">
        <v>6</v>
      </c>
      <c r="DR184">
        <v>50.645446999999997</v>
      </c>
      <c r="DS184">
        <v>221.82782</v>
      </c>
      <c r="DT184">
        <f t="shared" si="204"/>
        <v>0.22830971787037349</v>
      </c>
      <c r="DU184">
        <f t="shared" si="205"/>
        <v>22.830971787037349</v>
      </c>
      <c r="DV184" t="s">
        <v>1765</v>
      </c>
      <c r="DW184">
        <f t="shared" ca="1" si="206"/>
        <v>5.8230239512127024</v>
      </c>
      <c r="DY184" t="s">
        <v>290</v>
      </c>
      <c r="DZ184">
        <v>4</v>
      </c>
      <c r="EA184">
        <v>101.807434</v>
      </c>
      <c r="EB184">
        <v>346.91449999999998</v>
      </c>
      <c r="EC184">
        <f t="shared" si="190"/>
        <v>0.29346549077654582</v>
      </c>
      <c r="ED184">
        <f t="shared" si="191"/>
        <v>29.346549077654583</v>
      </c>
      <c r="EE184" t="s">
        <v>2631</v>
      </c>
      <c r="EF184">
        <f t="shared" ca="1" si="192"/>
        <v>5.8230239512127024</v>
      </c>
      <c r="EH184" t="s">
        <v>382</v>
      </c>
      <c r="EI184">
        <v>3</v>
      </c>
      <c r="EJ184">
        <v>184.81879000000001</v>
      </c>
      <c r="EK184">
        <v>349.72705000000002</v>
      </c>
      <c r="EL184">
        <f t="shared" si="193"/>
        <v>0.52846581355374145</v>
      </c>
      <c r="EM184">
        <f t="shared" si="194"/>
        <v>52.846581355374141</v>
      </c>
      <c r="EN184" t="s">
        <v>3435</v>
      </c>
      <c r="EO184">
        <f t="shared" ca="1" si="195"/>
        <v>5.8230239512127024</v>
      </c>
    </row>
    <row r="185" spans="1:145" x14ac:dyDescent="0.2">
      <c r="A185" s="2">
        <f t="shared" ca="1" si="196"/>
        <v>7.3758269047674574E-4</v>
      </c>
      <c r="U185" t="s">
        <v>58</v>
      </c>
      <c r="V185">
        <v>5</v>
      </c>
      <c r="W185">
        <v>237.32117</v>
      </c>
      <c r="X185">
        <v>341.65044999999998</v>
      </c>
      <c r="Y185">
        <f t="shared" si="199"/>
        <v>0.69463151592512173</v>
      </c>
      <c r="Z185">
        <f t="shared" si="197"/>
        <v>69.463151592512176</v>
      </c>
      <c r="AA185" t="s">
        <v>723</v>
      </c>
      <c r="AB185">
        <f t="shared" ca="1" si="200"/>
        <v>2.0007375826904767</v>
      </c>
      <c r="BW185" t="s">
        <v>142</v>
      </c>
      <c r="BX185">
        <v>3</v>
      </c>
      <c r="BY185">
        <v>4.6182249999999998</v>
      </c>
      <c r="BZ185">
        <v>389.98358000000002</v>
      </c>
      <c r="CA185">
        <f t="shared" si="173"/>
        <v>1.1842101146925211E-2</v>
      </c>
      <c r="CB185">
        <f t="shared" si="174"/>
        <v>1.184210114692521</v>
      </c>
      <c r="CC185" t="s">
        <v>1066</v>
      </c>
      <c r="CD185">
        <f t="shared" ca="1" si="175"/>
        <v>4.0007375826904763</v>
      </c>
      <c r="CO185" t="s">
        <v>399</v>
      </c>
      <c r="CP185">
        <v>3</v>
      </c>
      <c r="CQ185">
        <v>169.73401000000001</v>
      </c>
      <c r="CR185">
        <v>395.48149999999998</v>
      </c>
      <c r="CS185">
        <f t="shared" si="179"/>
        <v>0.42918318555988083</v>
      </c>
      <c r="CT185">
        <f t="shared" si="180"/>
        <v>42.91831855598808</v>
      </c>
      <c r="CU185" t="s">
        <v>1476</v>
      </c>
      <c r="CV185">
        <f t="shared" ca="1" si="181"/>
        <v>5.0007375826904763</v>
      </c>
      <c r="DG185" t="s">
        <v>406</v>
      </c>
      <c r="DH185">
        <v>3</v>
      </c>
      <c r="DI185">
        <v>247.83850000000001</v>
      </c>
      <c r="DJ185">
        <v>367.80297999999999</v>
      </c>
      <c r="DK185">
        <f t="shared" si="185"/>
        <v>0.6738349428272713</v>
      </c>
      <c r="DL185">
        <f t="shared" si="186"/>
        <v>67.383494282727128</v>
      </c>
      <c r="DM185" t="s">
        <v>3246</v>
      </c>
      <c r="DN185">
        <f t="shared" ca="1" si="198"/>
        <v>5.0007375826904763</v>
      </c>
      <c r="DP185" t="s">
        <v>24</v>
      </c>
      <c r="DQ185">
        <v>1</v>
      </c>
      <c r="DR185">
        <v>90.543273999999997</v>
      </c>
      <c r="DS185">
        <v>213.64080999999999</v>
      </c>
      <c r="DT185">
        <f t="shared" si="204"/>
        <v>0.423810759751379</v>
      </c>
      <c r="DU185">
        <f t="shared" si="205"/>
        <v>42.381075975137897</v>
      </c>
      <c r="DV185" t="s">
        <v>1625</v>
      </c>
      <c r="DW185">
        <f t="shared" ca="1" si="206"/>
        <v>6.0007375826904763</v>
      </c>
      <c r="DY185" t="s">
        <v>281</v>
      </c>
      <c r="DZ185">
        <v>4</v>
      </c>
      <c r="EA185">
        <v>92.732119999999995</v>
      </c>
      <c r="EB185">
        <v>345.0489</v>
      </c>
      <c r="EC185">
        <f t="shared" si="190"/>
        <v>0.26875066113817492</v>
      </c>
      <c r="ED185">
        <f t="shared" si="191"/>
        <v>26.875066113817493</v>
      </c>
      <c r="EE185" t="s">
        <v>2619</v>
      </c>
      <c r="EF185">
        <f t="shared" ca="1" si="192"/>
        <v>6.0007375826904763</v>
      </c>
      <c r="EH185" t="s">
        <v>2484</v>
      </c>
      <c r="EI185">
        <v>6</v>
      </c>
      <c r="EJ185">
        <v>198.00635</v>
      </c>
      <c r="EK185">
        <v>348.62732</v>
      </c>
      <c r="EL185">
        <f t="shared" si="193"/>
        <v>0.56795993498157282</v>
      </c>
      <c r="EM185">
        <f t="shared" si="194"/>
        <v>56.79599349815728</v>
      </c>
      <c r="EN185" t="s">
        <v>3577</v>
      </c>
      <c r="EO185">
        <f t="shared" ca="1" si="195"/>
        <v>6.0007375826904763</v>
      </c>
    </row>
    <row r="186" spans="1:145" x14ac:dyDescent="0.2">
      <c r="A186" s="2">
        <f t="shared" ca="1" si="196"/>
        <v>-0.19140618324579212</v>
      </c>
      <c r="U186" t="s">
        <v>60</v>
      </c>
      <c r="V186">
        <v>5</v>
      </c>
      <c r="W186">
        <v>160.38806</v>
      </c>
      <c r="X186">
        <v>334.06121999999999</v>
      </c>
      <c r="Y186">
        <f t="shared" si="199"/>
        <v>0.4801157703968153</v>
      </c>
      <c r="Z186">
        <f t="shared" si="197"/>
        <v>48.011577039681526</v>
      </c>
      <c r="AA186" t="s">
        <v>736</v>
      </c>
      <c r="AB186">
        <f t="shared" ca="1" si="200"/>
        <v>1.8085938167542079</v>
      </c>
      <c r="BW186" t="s">
        <v>268</v>
      </c>
      <c r="BX186">
        <v>5</v>
      </c>
      <c r="BY186">
        <v>15.16803</v>
      </c>
      <c r="BZ186">
        <v>389.55871999999999</v>
      </c>
      <c r="CA186">
        <f t="shared" si="173"/>
        <v>3.893644069885023E-2</v>
      </c>
      <c r="CB186">
        <f t="shared" si="174"/>
        <v>3.8936440698850232</v>
      </c>
      <c r="CC186" t="s">
        <v>1177</v>
      </c>
      <c r="CD186">
        <f t="shared" ca="1" si="175"/>
        <v>3.8085938167542079</v>
      </c>
      <c r="CO186" t="s">
        <v>91</v>
      </c>
      <c r="CP186">
        <v>4</v>
      </c>
      <c r="CQ186">
        <v>132.45153999999999</v>
      </c>
      <c r="CR186">
        <v>393.81560000000002</v>
      </c>
      <c r="CS186">
        <f t="shared" si="179"/>
        <v>0.33632883004126801</v>
      </c>
      <c r="CT186">
        <f t="shared" si="180"/>
        <v>33.632883004126803</v>
      </c>
      <c r="CU186" t="s">
        <v>1502</v>
      </c>
      <c r="CV186">
        <f t="shared" ca="1" si="181"/>
        <v>4.8085938167542075</v>
      </c>
      <c r="DG186" t="s">
        <v>412</v>
      </c>
      <c r="DH186">
        <v>3</v>
      </c>
      <c r="DI186">
        <v>162.43102999999999</v>
      </c>
      <c r="DJ186">
        <v>367.06384000000003</v>
      </c>
      <c r="DK186">
        <f t="shared" si="185"/>
        <v>0.44251438659825487</v>
      </c>
      <c r="DL186">
        <f t="shared" si="186"/>
        <v>44.251438659825489</v>
      </c>
      <c r="DM186" t="s">
        <v>3254</v>
      </c>
      <c r="DN186">
        <f t="shared" ca="1" si="198"/>
        <v>4.8085938167542075</v>
      </c>
      <c r="DP186" t="s">
        <v>294</v>
      </c>
      <c r="DQ186">
        <v>6</v>
      </c>
      <c r="DR186">
        <v>149.72014999999999</v>
      </c>
      <c r="DS186">
        <v>213.39264</v>
      </c>
      <c r="DT186">
        <f t="shared" si="204"/>
        <v>0.70161815327838861</v>
      </c>
      <c r="DU186">
        <f t="shared" si="205"/>
        <v>70.161815327838866</v>
      </c>
      <c r="DV186" t="s">
        <v>1764</v>
      </c>
      <c r="DW186">
        <f t="shared" ca="1" si="206"/>
        <v>5.8085938167542075</v>
      </c>
      <c r="DY186" t="s">
        <v>384</v>
      </c>
      <c r="DZ186">
        <v>3</v>
      </c>
      <c r="EA186">
        <v>146.09746999999999</v>
      </c>
      <c r="EB186">
        <v>343.90996999999999</v>
      </c>
      <c r="EC186">
        <f t="shared" si="190"/>
        <v>0.42481312769152924</v>
      </c>
      <c r="ED186">
        <f t="shared" si="191"/>
        <v>42.481312769152922</v>
      </c>
      <c r="EE186" t="s">
        <v>2574</v>
      </c>
      <c r="EF186">
        <f t="shared" ca="1" si="192"/>
        <v>5.8085938167542075</v>
      </c>
      <c r="EH186" t="s">
        <v>168</v>
      </c>
      <c r="EI186">
        <v>3</v>
      </c>
      <c r="EJ186">
        <v>164.63605000000001</v>
      </c>
      <c r="EK186">
        <v>347.36779999999999</v>
      </c>
      <c r="EL186">
        <f t="shared" si="193"/>
        <v>0.47395311252223155</v>
      </c>
      <c r="EM186">
        <f t="shared" si="194"/>
        <v>47.395311252223152</v>
      </c>
      <c r="EN186" t="s">
        <v>3441</v>
      </c>
      <c r="EO186">
        <f t="shared" ca="1" si="195"/>
        <v>5.8085938167542075</v>
      </c>
    </row>
    <row r="187" spans="1:145" x14ac:dyDescent="0.2">
      <c r="A187" s="2">
        <f t="shared" ca="1" si="196"/>
        <v>3.0226468707187593E-2</v>
      </c>
      <c r="U187" t="s">
        <v>486</v>
      </c>
      <c r="V187">
        <v>9</v>
      </c>
      <c r="W187">
        <v>158.89954</v>
      </c>
      <c r="X187">
        <v>331.67822000000001</v>
      </c>
      <c r="Y187">
        <f t="shared" si="199"/>
        <v>0.47907740218818107</v>
      </c>
      <c r="Z187">
        <f t="shared" si="197"/>
        <v>47.907740218818105</v>
      </c>
      <c r="AA187" t="s">
        <v>815</v>
      </c>
      <c r="AB187">
        <f t="shared" ca="1" si="200"/>
        <v>2.0302264687071876</v>
      </c>
      <c r="BW187" t="s">
        <v>136</v>
      </c>
      <c r="BX187">
        <v>2</v>
      </c>
      <c r="BY187">
        <v>32.621400000000001</v>
      </c>
      <c r="BZ187">
        <v>387.91986000000003</v>
      </c>
      <c r="CA187">
        <f t="shared" si="173"/>
        <v>8.4093142330995893E-2</v>
      </c>
      <c r="CB187">
        <f t="shared" si="174"/>
        <v>8.4093142330995896</v>
      </c>
      <c r="CC187" t="s">
        <v>1060</v>
      </c>
      <c r="CD187">
        <f t="shared" ca="1" si="175"/>
        <v>4.0302264687071876</v>
      </c>
      <c r="CO187" t="s">
        <v>382</v>
      </c>
      <c r="CP187">
        <v>2</v>
      </c>
      <c r="CQ187">
        <v>181.00237999999999</v>
      </c>
      <c r="CR187">
        <v>392.52166999999997</v>
      </c>
      <c r="CS187">
        <f t="shared" si="179"/>
        <v>0.46112710159416165</v>
      </c>
      <c r="CT187">
        <f t="shared" si="180"/>
        <v>46.112710159416167</v>
      </c>
      <c r="CU187" t="s">
        <v>1432</v>
      </c>
      <c r="CV187">
        <f t="shared" ca="1" si="181"/>
        <v>5.0302264687071876</v>
      </c>
      <c r="DG187" t="s">
        <v>237</v>
      </c>
      <c r="DH187">
        <v>1</v>
      </c>
      <c r="DI187">
        <v>262.01763999999997</v>
      </c>
      <c r="DJ187">
        <v>367.00493999999998</v>
      </c>
      <c r="DK187">
        <f t="shared" si="185"/>
        <v>0.7139349132466718</v>
      </c>
      <c r="DL187">
        <f t="shared" si="186"/>
        <v>71.393491324667181</v>
      </c>
      <c r="DM187" t="s">
        <v>3153</v>
      </c>
      <c r="DN187">
        <f t="shared" ca="1" si="198"/>
        <v>5.0302264687071876</v>
      </c>
      <c r="DP187" t="s">
        <v>182</v>
      </c>
      <c r="DQ187">
        <v>5</v>
      </c>
      <c r="DR187">
        <v>172.64080999999999</v>
      </c>
      <c r="DS187">
        <v>211.12011999999999</v>
      </c>
      <c r="DT187">
        <f t="shared" si="204"/>
        <v>0.81773736202878244</v>
      </c>
      <c r="DU187">
        <f t="shared" si="205"/>
        <v>81.77373620287824</v>
      </c>
      <c r="DV187" t="s">
        <v>1747</v>
      </c>
      <c r="DW187">
        <f t="shared" ca="1" si="206"/>
        <v>6.0302264687071876</v>
      </c>
      <c r="DY187" t="s">
        <v>357</v>
      </c>
      <c r="DZ187">
        <v>2</v>
      </c>
      <c r="EA187">
        <v>71.101134999999999</v>
      </c>
      <c r="EB187">
        <v>336.22680000000003</v>
      </c>
      <c r="EC187">
        <f t="shared" si="190"/>
        <v>0.21146778008177811</v>
      </c>
      <c r="ED187">
        <f t="shared" si="191"/>
        <v>21.146778008177812</v>
      </c>
      <c r="EE187" t="s">
        <v>2523</v>
      </c>
      <c r="EF187">
        <f t="shared" ca="1" si="192"/>
        <v>6.0302264687071876</v>
      </c>
      <c r="EH187" t="s">
        <v>398</v>
      </c>
      <c r="EI187">
        <v>4</v>
      </c>
      <c r="EJ187">
        <v>290.63562000000002</v>
      </c>
      <c r="EK187">
        <v>343.49310000000003</v>
      </c>
      <c r="EL187">
        <f t="shared" si="193"/>
        <v>0.84611778227859602</v>
      </c>
      <c r="EM187">
        <f t="shared" si="194"/>
        <v>84.611778227859602</v>
      </c>
      <c r="EN187" t="s">
        <v>3478</v>
      </c>
      <c r="EO187">
        <f t="shared" ca="1" si="195"/>
        <v>6.0302264687071876</v>
      </c>
    </row>
    <row r="188" spans="1:145" x14ac:dyDescent="0.2">
      <c r="A188" s="2">
        <f t="shared" ca="1" si="196"/>
        <v>-2.2661526474147542E-2</v>
      </c>
      <c r="U188" t="s">
        <v>669</v>
      </c>
      <c r="V188">
        <v>9</v>
      </c>
      <c r="W188">
        <v>270.17932000000002</v>
      </c>
      <c r="X188">
        <v>329.57702999999998</v>
      </c>
      <c r="Y188">
        <f t="shared" si="199"/>
        <v>0.81977594130270559</v>
      </c>
      <c r="Z188">
        <f t="shared" si="197"/>
        <v>81.97759413027056</v>
      </c>
      <c r="AA188" t="s">
        <v>834</v>
      </c>
      <c r="AB188">
        <f t="shared" ca="1" si="200"/>
        <v>1.9773384735258523</v>
      </c>
      <c r="BW188" t="s">
        <v>75</v>
      </c>
      <c r="BX188">
        <v>6</v>
      </c>
      <c r="BY188">
        <v>2.3803100000000001</v>
      </c>
      <c r="BZ188">
        <v>386.50880000000001</v>
      </c>
      <c r="CA188">
        <f t="shared" si="173"/>
        <v>6.1584885001324677E-3</v>
      </c>
      <c r="CB188">
        <f t="shared" si="174"/>
        <v>0.61584885001324674</v>
      </c>
      <c r="CC188" t="s">
        <v>1239</v>
      </c>
      <c r="CD188">
        <f t="shared" ca="1" si="175"/>
        <v>3.9773384735258523</v>
      </c>
      <c r="CO188" t="s">
        <v>46</v>
      </c>
      <c r="CP188">
        <v>2</v>
      </c>
      <c r="CQ188">
        <v>169.53851</v>
      </c>
      <c r="CR188">
        <v>388.596</v>
      </c>
      <c r="CS188">
        <f t="shared" si="179"/>
        <v>0.43628475331706967</v>
      </c>
      <c r="CT188">
        <f t="shared" si="180"/>
        <v>43.628475331706966</v>
      </c>
      <c r="CU188" t="s">
        <v>1395</v>
      </c>
      <c r="CV188">
        <f t="shared" ca="1" si="181"/>
        <v>4.9773384735258528</v>
      </c>
      <c r="DG188" t="s">
        <v>396</v>
      </c>
      <c r="DH188">
        <v>3</v>
      </c>
      <c r="DI188">
        <v>128.50452000000001</v>
      </c>
      <c r="DJ188">
        <v>366.93090000000001</v>
      </c>
      <c r="DK188">
        <f t="shared" si="185"/>
        <v>0.35021449542679567</v>
      </c>
      <c r="DL188">
        <f t="shared" si="186"/>
        <v>35.021449542679569</v>
      </c>
      <c r="DM188" t="s">
        <v>3239</v>
      </c>
      <c r="DN188">
        <f t="shared" ca="1" si="198"/>
        <v>4.9773384735258528</v>
      </c>
      <c r="DP188" t="s">
        <v>53</v>
      </c>
      <c r="DQ188">
        <v>4</v>
      </c>
      <c r="DR188">
        <v>98.305599999999998</v>
      </c>
      <c r="DS188">
        <v>208.10040000000001</v>
      </c>
      <c r="DT188">
        <f t="shared" si="204"/>
        <v>0.47239505546361271</v>
      </c>
      <c r="DU188">
        <f t="shared" si="205"/>
        <v>47.239505546361272</v>
      </c>
      <c r="DV188" t="s">
        <v>1714</v>
      </c>
      <c r="DW188">
        <f t="shared" ca="1" si="206"/>
        <v>5.9773384735258528</v>
      </c>
      <c r="DY188" t="s">
        <v>306</v>
      </c>
      <c r="DZ188">
        <v>6</v>
      </c>
      <c r="EA188">
        <v>56.548706000000003</v>
      </c>
      <c r="EB188">
        <v>334.63990000000001</v>
      </c>
      <c r="EC188">
        <f t="shared" si="190"/>
        <v>0.16898375238577348</v>
      </c>
      <c r="ED188">
        <f t="shared" si="191"/>
        <v>16.898375238577348</v>
      </c>
      <c r="EE188" t="s">
        <v>2680</v>
      </c>
      <c r="EF188">
        <f t="shared" ca="1" si="192"/>
        <v>5.9773384735258528</v>
      </c>
      <c r="EH188" t="s">
        <v>405</v>
      </c>
      <c r="EI188">
        <v>4</v>
      </c>
      <c r="EJ188">
        <v>148.47559000000001</v>
      </c>
      <c r="EK188">
        <v>342.99151999999998</v>
      </c>
      <c r="EL188">
        <f t="shared" si="193"/>
        <v>0.43288414244177237</v>
      </c>
      <c r="EM188">
        <f t="shared" si="194"/>
        <v>43.28841424417724</v>
      </c>
      <c r="EN188" t="s">
        <v>3485</v>
      </c>
      <c r="EO188">
        <f t="shared" ca="1" si="195"/>
        <v>5.9773384735258528</v>
      </c>
    </row>
    <row r="189" spans="1:145" x14ac:dyDescent="0.2">
      <c r="A189" s="2">
        <f t="shared" ca="1" si="196"/>
        <v>-6.4661594136853295E-2</v>
      </c>
      <c r="U189" t="s">
        <v>106</v>
      </c>
      <c r="V189">
        <v>9</v>
      </c>
      <c r="W189">
        <v>13.218384</v>
      </c>
      <c r="X189">
        <v>328.76281999999998</v>
      </c>
      <c r="Y189">
        <f t="shared" si="199"/>
        <v>4.020644426885011E-2</v>
      </c>
      <c r="Z189">
        <f t="shared" si="197"/>
        <v>4.0206444268850108</v>
      </c>
      <c r="AA189" t="s">
        <v>821</v>
      </c>
      <c r="AB189">
        <f t="shared" ca="1" si="200"/>
        <v>1.9353384058631466</v>
      </c>
      <c r="BW189" t="s">
        <v>1012</v>
      </c>
      <c r="BX189">
        <v>1</v>
      </c>
      <c r="BY189">
        <v>13.5529175</v>
      </c>
      <c r="BZ189">
        <v>386.38367</v>
      </c>
      <c r="CA189">
        <f t="shared" si="173"/>
        <v>3.5076320642639998E-2</v>
      </c>
      <c r="CB189">
        <f t="shared" si="174"/>
        <v>3.507632064264</v>
      </c>
      <c r="CC189" t="s">
        <v>1021</v>
      </c>
      <c r="CD189">
        <f t="shared" ca="1" si="175"/>
        <v>3.9353384058631469</v>
      </c>
      <c r="CO189" t="s">
        <v>214</v>
      </c>
      <c r="CP189">
        <v>1</v>
      </c>
      <c r="CQ189">
        <v>142.87360000000001</v>
      </c>
      <c r="CR189">
        <v>387.85547000000003</v>
      </c>
      <c r="CS189">
        <f t="shared" si="179"/>
        <v>0.36836814496905251</v>
      </c>
      <c r="CT189">
        <f t="shared" si="180"/>
        <v>36.836814496905248</v>
      </c>
      <c r="CU189" t="s">
        <v>1313</v>
      </c>
      <c r="CV189">
        <f t="shared" ca="1" si="181"/>
        <v>4.9353384058631464</v>
      </c>
      <c r="DG189" t="s">
        <v>499</v>
      </c>
      <c r="DH189">
        <v>1</v>
      </c>
      <c r="DI189">
        <v>169.81549000000001</v>
      </c>
      <c r="DJ189">
        <v>366.04852</v>
      </c>
      <c r="DK189">
        <f t="shared" si="185"/>
        <v>0.46391524817529656</v>
      </c>
      <c r="DL189">
        <f t="shared" si="186"/>
        <v>46.391524817529657</v>
      </c>
      <c r="DM189" t="s">
        <v>3158</v>
      </c>
      <c r="DN189">
        <f t="shared" ca="1" si="198"/>
        <v>4.9353384058631464</v>
      </c>
      <c r="DY189" t="s">
        <v>661</v>
      </c>
      <c r="DZ189">
        <v>1</v>
      </c>
      <c r="EA189">
        <v>94.96857</v>
      </c>
      <c r="EB189">
        <v>334.21570000000003</v>
      </c>
      <c r="EC189">
        <f t="shared" si="190"/>
        <v>0.28415352719815373</v>
      </c>
      <c r="ED189">
        <f t="shared" si="191"/>
        <v>28.415352719815374</v>
      </c>
      <c r="EE189" t="s">
        <v>2486</v>
      </c>
      <c r="EF189">
        <f t="shared" ca="1" si="192"/>
        <v>5.9353384058631464</v>
      </c>
      <c r="EH189" t="s">
        <v>2864</v>
      </c>
      <c r="EI189">
        <v>5</v>
      </c>
      <c r="EJ189">
        <v>277.65294999999998</v>
      </c>
      <c r="EK189">
        <v>341.87786999999997</v>
      </c>
      <c r="EL189">
        <f t="shared" si="193"/>
        <v>0.81214075073066294</v>
      </c>
      <c r="EM189">
        <f t="shared" si="194"/>
        <v>81.214075073066297</v>
      </c>
      <c r="EN189" t="s">
        <v>3564</v>
      </c>
      <c r="EO189">
        <f t="shared" ca="1" si="195"/>
        <v>5.9353384058631464</v>
      </c>
    </row>
    <row r="190" spans="1:145" x14ac:dyDescent="0.2">
      <c r="A190" s="2">
        <f t="shared" ca="1" si="196"/>
        <v>0.14581983467790244</v>
      </c>
      <c r="U190" t="s">
        <v>433</v>
      </c>
      <c r="V190">
        <v>7</v>
      </c>
      <c r="W190">
        <v>43.425780000000003</v>
      </c>
      <c r="X190">
        <v>304.81952000000001</v>
      </c>
      <c r="Y190">
        <f t="shared" si="199"/>
        <v>0.14246390782322602</v>
      </c>
      <c r="Z190">
        <f t="shared" si="197"/>
        <v>14.246390782322601</v>
      </c>
      <c r="AA190" t="s">
        <v>773</v>
      </c>
      <c r="AB190">
        <f t="shared" ca="1" si="200"/>
        <v>2.1458198346779023</v>
      </c>
      <c r="BW190" t="s">
        <v>1011</v>
      </c>
      <c r="BX190">
        <v>1</v>
      </c>
      <c r="BY190">
        <v>25.403563999999999</v>
      </c>
      <c r="BZ190">
        <v>382.21105999999997</v>
      </c>
      <c r="CA190">
        <f t="shared" si="173"/>
        <v>6.6464753793362238E-2</v>
      </c>
      <c r="CB190">
        <f t="shared" si="174"/>
        <v>6.6464753793362235</v>
      </c>
      <c r="CC190" t="s">
        <v>1020</v>
      </c>
      <c r="CD190">
        <f t="shared" ca="1" si="175"/>
        <v>4.1458198346779023</v>
      </c>
      <c r="CO190" t="s">
        <v>331</v>
      </c>
      <c r="CP190">
        <v>1</v>
      </c>
      <c r="CQ190">
        <v>134.57293999999999</v>
      </c>
      <c r="CR190">
        <v>386.12060000000002</v>
      </c>
      <c r="CS190">
        <f t="shared" si="179"/>
        <v>0.34852566788718337</v>
      </c>
      <c r="CT190">
        <f t="shared" si="180"/>
        <v>34.852566788718335</v>
      </c>
      <c r="CU190" t="s">
        <v>1308</v>
      </c>
      <c r="CV190">
        <f t="shared" ca="1" si="181"/>
        <v>5.1458198346779023</v>
      </c>
      <c r="DG190" t="s">
        <v>242</v>
      </c>
      <c r="DH190">
        <v>2</v>
      </c>
      <c r="DI190">
        <v>121.49890000000001</v>
      </c>
      <c r="DJ190">
        <v>365.57947000000001</v>
      </c>
      <c r="DK190">
        <f t="shared" si="185"/>
        <v>0.332346069652106</v>
      </c>
      <c r="DL190">
        <f t="shared" si="186"/>
        <v>33.234606965210602</v>
      </c>
      <c r="DM190" t="s">
        <v>3161</v>
      </c>
      <c r="DN190">
        <f t="shared" ca="1" si="198"/>
        <v>5.1458198346779023</v>
      </c>
      <c r="DY190" t="s">
        <v>364</v>
      </c>
      <c r="DZ190">
        <v>2</v>
      </c>
      <c r="EA190">
        <v>169.07306</v>
      </c>
      <c r="EB190">
        <v>324.93151999999998</v>
      </c>
      <c r="EC190">
        <f t="shared" si="190"/>
        <v>0.52033443846875804</v>
      </c>
      <c r="ED190">
        <f t="shared" si="191"/>
        <v>52.033443846875805</v>
      </c>
      <c r="EE190" t="s">
        <v>2568</v>
      </c>
      <c r="EF190">
        <f t="shared" ca="1" si="192"/>
        <v>6.1458198346779023</v>
      </c>
      <c r="EH190" t="s">
        <v>510</v>
      </c>
      <c r="EI190">
        <v>6</v>
      </c>
      <c r="EJ190">
        <v>115.12262</v>
      </c>
      <c r="EK190">
        <v>341.36255</v>
      </c>
      <c r="EL190">
        <f t="shared" si="193"/>
        <v>0.33724443410678762</v>
      </c>
      <c r="EM190">
        <f t="shared" si="194"/>
        <v>33.724443410678759</v>
      </c>
      <c r="EN190" t="s">
        <v>3576</v>
      </c>
      <c r="EO190">
        <f t="shared" ca="1" si="195"/>
        <v>6.1458198346779023</v>
      </c>
    </row>
    <row r="191" spans="1:145" x14ac:dyDescent="0.2">
      <c r="A191" s="2">
        <f t="shared" ca="1" si="196"/>
        <v>-0.22953882766544603</v>
      </c>
      <c r="U191" t="s">
        <v>48</v>
      </c>
      <c r="V191">
        <v>4</v>
      </c>
      <c r="W191">
        <v>214.60265999999999</v>
      </c>
      <c r="X191">
        <v>300.67383000000001</v>
      </c>
      <c r="Y191">
        <f t="shared" si="199"/>
        <v>0.71373907067336051</v>
      </c>
      <c r="Z191">
        <f t="shared" si="197"/>
        <v>71.373907067336049</v>
      </c>
      <c r="AA191" t="s">
        <v>711</v>
      </c>
      <c r="AB191">
        <f t="shared" ca="1" si="200"/>
        <v>1.770461172334554</v>
      </c>
      <c r="BW191" t="s">
        <v>27</v>
      </c>
      <c r="BX191">
        <v>2</v>
      </c>
      <c r="BY191">
        <v>13.641356999999999</v>
      </c>
      <c r="BZ191">
        <v>381.74725000000001</v>
      </c>
      <c r="CA191">
        <f t="shared" si="173"/>
        <v>3.5734002013112075E-2</v>
      </c>
      <c r="CB191">
        <f t="shared" si="174"/>
        <v>3.5734002013112076</v>
      </c>
      <c r="CC191" t="s">
        <v>1036</v>
      </c>
      <c r="CD191">
        <f t="shared" ca="1" si="175"/>
        <v>3.7704611723345538</v>
      </c>
      <c r="CO191" t="s">
        <v>208</v>
      </c>
      <c r="CP191">
        <v>6</v>
      </c>
      <c r="CQ191">
        <v>172.28351000000001</v>
      </c>
      <c r="CR191">
        <v>385.28564</v>
      </c>
      <c r="CS191">
        <f t="shared" si="179"/>
        <v>0.44715788006010293</v>
      </c>
      <c r="CT191">
        <f t="shared" si="180"/>
        <v>44.715788006010293</v>
      </c>
      <c r="CU191" t="s">
        <v>1579</v>
      </c>
      <c r="CV191">
        <f t="shared" ca="1" si="181"/>
        <v>4.7704611723345538</v>
      </c>
      <c r="DG191" t="s">
        <v>355</v>
      </c>
      <c r="DH191">
        <v>1</v>
      </c>
      <c r="DI191">
        <v>121.120544</v>
      </c>
      <c r="DJ191">
        <v>363.75909999999999</v>
      </c>
      <c r="DK191">
        <f t="shared" si="185"/>
        <v>0.33296911060094442</v>
      </c>
      <c r="DL191">
        <f t="shared" si="186"/>
        <v>33.296911060094445</v>
      </c>
      <c r="DM191" t="s">
        <v>3144</v>
      </c>
      <c r="DN191">
        <f t="shared" ca="1" si="198"/>
        <v>4.7704611723345538</v>
      </c>
      <c r="DY191" t="s">
        <v>663</v>
      </c>
      <c r="DZ191">
        <v>1</v>
      </c>
      <c r="EA191">
        <v>152.09649999999999</v>
      </c>
      <c r="EB191">
        <v>324.30259999999998</v>
      </c>
      <c r="EC191">
        <f t="shared" si="190"/>
        <v>0.46899562322349558</v>
      </c>
      <c r="ED191">
        <f t="shared" si="191"/>
        <v>46.89956232234956</v>
      </c>
      <c r="EE191" t="s">
        <v>2488</v>
      </c>
      <c r="EF191">
        <f t="shared" ca="1" si="192"/>
        <v>5.7704611723345538</v>
      </c>
      <c r="EH191" t="s">
        <v>203</v>
      </c>
      <c r="EI191">
        <v>6</v>
      </c>
      <c r="EJ191">
        <v>163.67663999999999</v>
      </c>
      <c r="EK191">
        <v>340.39330000000001</v>
      </c>
      <c r="EL191">
        <f t="shared" si="193"/>
        <v>0.48084565706786819</v>
      </c>
      <c r="EM191">
        <f t="shared" si="194"/>
        <v>48.084565706786819</v>
      </c>
      <c r="EN191" t="s">
        <v>3573</v>
      </c>
      <c r="EO191">
        <f t="shared" ca="1" si="195"/>
        <v>5.7704611723345538</v>
      </c>
    </row>
    <row r="192" spans="1:145" x14ac:dyDescent="0.2">
      <c r="A192" s="2">
        <f t="shared" ca="1" si="196"/>
        <v>-0.17696668269879035</v>
      </c>
      <c r="U192" t="s">
        <v>323</v>
      </c>
      <c r="V192">
        <v>9</v>
      </c>
      <c r="W192">
        <v>75.383669999999995</v>
      </c>
      <c r="X192">
        <v>258.72985999999997</v>
      </c>
      <c r="Y192">
        <f t="shared" si="199"/>
        <v>0.29136053333774464</v>
      </c>
      <c r="Z192">
        <f t="shared" si="197"/>
        <v>29.136053333774463</v>
      </c>
      <c r="AA192" t="s">
        <v>812</v>
      </c>
      <c r="AB192">
        <f t="shared" ca="1" si="200"/>
        <v>1.8230333173012097</v>
      </c>
      <c r="BW192" t="s">
        <v>1013</v>
      </c>
      <c r="BX192">
        <v>1</v>
      </c>
      <c r="BY192">
        <v>26.532409999999999</v>
      </c>
      <c r="BZ192">
        <v>379.49646000000001</v>
      </c>
      <c r="CA192">
        <f t="shared" si="173"/>
        <v>6.9914776016619495E-2</v>
      </c>
      <c r="CB192">
        <f t="shared" si="174"/>
        <v>6.9914776016619493</v>
      </c>
      <c r="CC192" t="s">
        <v>1024</v>
      </c>
      <c r="CD192">
        <f t="shared" ca="1" si="175"/>
        <v>3.8230333173012099</v>
      </c>
      <c r="CO192" t="s">
        <v>478</v>
      </c>
      <c r="CP192">
        <v>4</v>
      </c>
      <c r="CQ192">
        <v>138.80804000000001</v>
      </c>
      <c r="CR192">
        <v>383.76249999999999</v>
      </c>
      <c r="CS192">
        <f t="shared" si="179"/>
        <v>0.36170298035894599</v>
      </c>
      <c r="CT192">
        <f t="shared" si="180"/>
        <v>36.170298035894596</v>
      </c>
      <c r="CU192" t="s">
        <v>1512</v>
      </c>
      <c r="CV192">
        <f t="shared" ca="1" si="181"/>
        <v>4.8230333173012099</v>
      </c>
      <c r="DG192" t="s">
        <v>338</v>
      </c>
      <c r="DH192">
        <v>1</v>
      </c>
      <c r="DI192">
        <v>187.91046</v>
      </c>
      <c r="DJ192">
        <v>363.62603999999999</v>
      </c>
      <c r="DK192">
        <f t="shared" si="185"/>
        <v>0.51676843605589962</v>
      </c>
      <c r="DL192">
        <f t="shared" si="186"/>
        <v>51.676843605589958</v>
      </c>
      <c r="DM192" t="s">
        <v>3121</v>
      </c>
      <c r="DN192">
        <f t="shared" ca="1" si="198"/>
        <v>4.8230333173012099</v>
      </c>
      <c r="DY192" t="s">
        <v>307</v>
      </c>
      <c r="DZ192">
        <v>6</v>
      </c>
      <c r="EA192">
        <v>198.26965000000001</v>
      </c>
      <c r="EB192">
        <v>323.45740000000001</v>
      </c>
      <c r="EC192">
        <f t="shared" si="190"/>
        <v>0.61296989959110537</v>
      </c>
      <c r="ED192">
        <f t="shared" si="191"/>
        <v>61.29698995911054</v>
      </c>
      <c r="EE192" t="s">
        <v>2681</v>
      </c>
      <c r="EF192">
        <f t="shared" ca="1" si="192"/>
        <v>5.8230333173012099</v>
      </c>
      <c r="EH192" t="s">
        <v>539</v>
      </c>
      <c r="EI192">
        <v>3</v>
      </c>
      <c r="EJ192">
        <v>158.19550000000001</v>
      </c>
      <c r="EK192">
        <v>339.70996000000002</v>
      </c>
      <c r="EL192">
        <f t="shared" si="193"/>
        <v>0.46567813319338652</v>
      </c>
      <c r="EM192">
        <f t="shared" si="194"/>
        <v>46.567813319338654</v>
      </c>
      <c r="EN192" t="s">
        <v>3443</v>
      </c>
      <c r="EO192">
        <f t="shared" ca="1" si="195"/>
        <v>5.8230333173012099</v>
      </c>
    </row>
    <row r="193" spans="1:145" x14ac:dyDescent="0.2">
      <c r="A193" s="2">
        <f t="shared" ca="1" si="196"/>
        <v>-0.21662447892497622</v>
      </c>
      <c r="U193" t="s">
        <v>324</v>
      </c>
      <c r="V193">
        <v>9</v>
      </c>
      <c r="W193">
        <v>57.102905</v>
      </c>
      <c r="X193">
        <v>242.79052999999999</v>
      </c>
      <c r="Y193">
        <f t="shared" si="199"/>
        <v>0.23519411980360191</v>
      </c>
      <c r="Z193">
        <f t="shared" si="197"/>
        <v>23.519411980360193</v>
      </c>
      <c r="AA193" t="s">
        <v>813</v>
      </c>
      <c r="AB193">
        <f t="shared" ca="1" si="200"/>
        <v>1.7833755210750237</v>
      </c>
      <c r="BW193" t="s">
        <v>873</v>
      </c>
      <c r="BX193">
        <v>1</v>
      </c>
      <c r="BY193">
        <v>7.3889769999999997</v>
      </c>
      <c r="BZ193">
        <v>379.45690000000002</v>
      </c>
      <c r="CA193">
        <f t="shared" si="173"/>
        <v>1.9472506627234869E-2</v>
      </c>
      <c r="CB193">
        <f t="shared" si="174"/>
        <v>1.9472506627234869</v>
      </c>
      <c r="CC193" t="s">
        <v>1026</v>
      </c>
      <c r="CD193">
        <f t="shared" ca="1" si="175"/>
        <v>3.783375521075024</v>
      </c>
      <c r="CO193" t="s">
        <v>384</v>
      </c>
      <c r="CP193">
        <v>2</v>
      </c>
      <c r="CQ193">
        <v>205.41559000000001</v>
      </c>
      <c r="CR193">
        <v>382.7115</v>
      </c>
      <c r="CS193">
        <f t="shared" si="179"/>
        <v>0.53673743799180329</v>
      </c>
      <c r="CT193">
        <f t="shared" si="180"/>
        <v>53.673743799180329</v>
      </c>
      <c r="CU193" t="s">
        <v>1434</v>
      </c>
      <c r="CV193">
        <f t="shared" ca="1" si="181"/>
        <v>4.7833755210750235</v>
      </c>
      <c r="DG193" t="s">
        <v>78</v>
      </c>
      <c r="DH193">
        <v>3</v>
      </c>
      <c r="DI193">
        <v>163.4862</v>
      </c>
      <c r="DJ193">
        <v>362.88684000000001</v>
      </c>
      <c r="DK193">
        <f t="shared" si="185"/>
        <v>0.45051564834922092</v>
      </c>
      <c r="DL193">
        <f t="shared" si="186"/>
        <v>45.05156483492209</v>
      </c>
      <c r="DM193" t="s">
        <v>3272</v>
      </c>
      <c r="DN193">
        <f t="shared" ca="1" si="198"/>
        <v>4.7833755210750235</v>
      </c>
      <c r="DY193" t="s">
        <v>442</v>
      </c>
      <c r="DZ193">
        <v>6</v>
      </c>
      <c r="EA193">
        <v>144.47765999999999</v>
      </c>
      <c r="EB193">
        <v>321.70618000000002</v>
      </c>
      <c r="EC193">
        <f t="shared" si="190"/>
        <v>0.44909818020903414</v>
      </c>
      <c r="ED193">
        <f t="shared" si="191"/>
        <v>44.909818020903415</v>
      </c>
      <c r="EE193" t="s">
        <v>2696</v>
      </c>
      <c r="EF193">
        <f t="shared" ca="1" si="192"/>
        <v>5.7833755210750235</v>
      </c>
      <c r="EH193" t="s">
        <v>396</v>
      </c>
      <c r="EI193">
        <v>4</v>
      </c>
      <c r="EJ193">
        <v>52.262999999999998</v>
      </c>
      <c r="EK193">
        <v>339.44414999999998</v>
      </c>
      <c r="EL193">
        <f t="shared" si="193"/>
        <v>0.15396641833420904</v>
      </c>
      <c r="EM193">
        <f t="shared" si="194"/>
        <v>15.396641833420905</v>
      </c>
      <c r="EN193" t="s">
        <v>3476</v>
      </c>
      <c r="EO193">
        <f t="shared" ca="1" si="195"/>
        <v>5.7833755210750235</v>
      </c>
    </row>
    <row r="194" spans="1:145" x14ac:dyDescent="0.2">
      <c r="A194" s="2">
        <f t="shared" ca="1" si="196"/>
        <v>-0.21297357425181357</v>
      </c>
      <c r="U194" t="s">
        <v>69</v>
      </c>
      <c r="V194">
        <v>5</v>
      </c>
      <c r="W194">
        <v>157.10534999999999</v>
      </c>
      <c r="X194">
        <v>235.15167</v>
      </c>
      <c r="Y194">
        <f t="shared" si="199"/>
        <v>0.66810220824712829</v>
      </c>
      <c r="Z194">
        <f t="shared" si="197"/>
        <v>66.810220824712829</v>
      </c>
      <c r="AA194" t="s">
        <v>748</v>
      </c>
      <c r="AB194">
        <f t="shared" ca="1" si="200"/>
        <v>1.7870264257481865</v>
      </c>
      <c r="BW194" t="s">
        <v>29</v>
      </c>
      <c r="BX194">
        <v>3</v>
      </c>
      <c r="BY194">
        <v>24.008606</v>
      </c>
      <c r="BZ194">
        <v>379.44695999999999</v>
      </c>
      <c r="CA194">
        <f t="shared" si="173"/>
        <v>6.327262708864502E-2</v>
      </c>
      <c r="CB194">
        <f t="shared" si="174"/>
        <v>6.3272627088645024</v>
      </c>
      <c r="CC194" t="s">
        <v>1076</v>
      </c>
      <c r="CD194">
        <f t="shared" ca="1" si="175"/>
        <v>3.7870264257481865</v>
      </c>
      <c r="CO194" t="s">
        <v>357</v>
      </c>
      <c r="CP194">
        <v>1</v>
      </c>
      <c r="CQ194">
        <v>131.64008000000001</v>
      </c>
      <c r="CR194">
        <v>382.45825000000002</v>
      </c>
      <c r="CS194">
        <f t="shared" si="179"/>
        <v>0.34419464085295587</v>
      </c>
      <c r="CT194">
        <f t="shared" si="180"/>
        <v>34.419464085295587</v>
      </c>
      <c r="CU194" t="s">
        <v>1366</v>
      </c>
      <c r="CV194">
        <f t="shared" ca="1" si="181"/>
        <v>4.787026425748186</v>
      </c>
      <c r="DG194" t="s">
        <v>63</v>
      </c>
      <c r="DH194">
        <v>3</v>
      </c>
      <c r="DI194">
        <v>150.36279999999999</v>
      </c>
      <c r="DJ194">
        <v>362.22998000000001</v>
      </c>
      <c r="DK194">
        <f t="shared" si="185"/>
        <v>0.41510313420219935</v>
      </c>
      <c r="DL194">
        <f t="shared" si="186"/>
        <v>41.510313420219937</v>
      </c>
      <c r="DM194" t="s">
        <v>3221</v>
      </c>
      <c r="DN194">
        <f t="shared" ca="1" si="198"/>
        <v>4.787026425748186</v>
      </c>
      <c r="DY194" t="s">
        <v>239</v>
      </c>
      <c r="DZ194">
        <v>2</v>
      </c>
      <c r="EA194">
        <v>240.01324</v>
      </c>
      <c r="EB194">
        <v>317.02515</v>
      </c>
      <c r="EC194">
        <f t="shared" si="190"/>
        <v>0.75707949353544979</v>
      </c>
      <c r="ED194">
        <f t="shared" si="191"/>
        <v>75.707949353544976</v>
      </c>
      <c r="EE194" t="s">
        <v>2534</v>
      </c>
      <c r="EF194">
        <f t="shared" ca="1" si="192"/>
        <v>5.787026425748186</v>
      </c>
      <c r="EH194" t="s">
        <v>2485</v>
      </c>
      <c r="EI194">
        <v>6</v>
      </c>
      <c r="EJ194">
        <v>297.22937000000002</v>
      </c>
      <c r="EK194">
        <v>335.48876999999999</v>
      </c>
      <c r="EL194">
        <f t="shared" si="193"/>
        <v>0.88595922301661556</v>
      </c>
      <c r="EM194">
        <f t="shared" si="194"/>
        <v>88.59592230166156</v>
      </c>
      <c r="EN194" t="s">
        <v>3578</v>
      </c>
      <c r="EO194">
        <f t="shared" ca="1" si="195"/>
        <v>5.787026425748186</v>
      </c>
    </row>
    <row r="195" spans="1:145" x14ac:dyDescent="0.2">
      <c r="A195" s="2">
        <f t="shared" ca="1" si="196"/>
        <v>-0.24178105395655558</v>
      </c>
      <c r="U195" t="s">
        <v>448</v>
      </c>
      <c r="V195">
        <v>9</v>
      </c>
      <c r="W195">
        <v>166.80249000000001</v>
      </c>
      <c r="X195">
        <v>224.6499</v>
      </c>
      <c r="Y195">
        <f t="shared" ref="Y195" si="207">W195/X195</f>
        <v>0.74249972957922528</v>
      </c>
      <c r="Z195">
        <f t="shared" si="197"/>
        <v>74.249972957922523</v>
      </c>
      <c r="AA195" t="s">
        <v>833</v>
      </c>
      <c r="AB195">
        <f t="shared" ca="1" si="200"/>
        <v>1.7582189460434443</v>
      </c>
      <c r="BW195" t="s">
        <v>342</v>
      </c>
      <c r="BX195">
        <v>3</v>
      </c>
      <c r="BY195">
        <v>36.690980000000003</v>
      </c>
      <c r="BZ195">
        <v>379.05500000000001</v>
      </c>
      <c r="CA195">
        <f t="shared" ref="CA195:CA258" si="208">BY195/BZ195</f>
        <v>9.6795926712482369E-2</v>
      </c>
      <c r="CB195">
        <f t="shared" ref="CB195:CB258" si="209">CA195*100</f>
        <v>9.679592671248237</v>
      </c>
      <c r="CC195" t="s">
        <v>1079</v>
      </c>
      <c r="CD195">
        <f t="shared" ref="CD195:CD258" ca="1" si="210">4+A195</f>
        <v>3.7582189460434443</v>
      </c>
      <c r="CO195" t="s">
        <v>308</v>
      </c>
      <c r="CP195">
        <v>5</v>
      </c>
      <c r="CQ195">
        <v>198.24438000000001</v>
      </c>
      <c r="CR195">
        <v>380.935</v>
      </c>
      <c r="CS195">
        <f t="shared" ref="CS195:CS258" si="211">CQ195/CR195</f>
        <v>0.52041524144539097</v>
      </c>
      <c r="CT195">
        <f t="shared" ref="CT195:CT258" si="212">CS195*100</f>
        <v>52.041524144539096</v>
      </c>
      <c r="CU195" t="s">
        <v>1546</v>
      </c>
      <c r="CV195">
        <f t="shared" ref="CV195:CV258" ca="1" si="213">5+A195</f>
        <v>4.7582189460434448</v>
      </c>
      <c r="DG195" t="s">
        <v>2851</v>
      </c>
      <c r="DH195">
        <v>4</v>
      </c>
      <c r="DI195">
        <v>187.72778</v>
      </c>
      <c r="DJ195">
        <v>361.21996999999999</v>
      </c>
      <c r="DK195">
        <f t="shared" ref="DK195:DK258" si="214">DI195/DJ195</f>
        <v>0.51970487678186783</v>
      </c>
      <c r="DL195">
        <f t="shared" ref="DL195:DL258" si="215">DK195*100</f>
        <v>51.970487678186785</v>
      </c>
      <c r="DM195" t="s">
        <v>3307</v>
      </c>
      <c r="DN195">
        <f t="shared" ca="1" si="198"/>
        <v>4.7582189460434448</v>
      </c>
      <c r="DY195" t="s">
        <v>415</v>
      </c>
      <c r="DZ195">
        <v>5</v>
      </c>
      <c r="EA195">
        <v>167.84863000000001</v>
      </c>
      <c r="EB195">
        <v>316.10406</v>
      </c>
      <c r="EC195">
        <f t="shared" ref="EC195:EC224" si="216">EA195/EB195</f>
        <v>0.53099169305196525</v>
      </c>
      <c r="ED195">
        <f t="shared" ref="ED195:ED224" si="217">EC195*100</f>
        <v>53.099169305196526</v>
      </c>
      <c r="EE195" t="s">
        <v>2652</v>
      </c>
      <c r="EF195">
        <f t="shared" ref="EF195:EF224" ca="1" si="218">6+A195</f>
        <v>5.7582189460434448</v>
      </c>
      <c r="EH195" t="s">
        <v>54</v>
      </c>
      <c r="EI195">
        <v>3</v>
      </c>
      <c r="EJ195">
        <v>171.53192000000001</v>
      </c>
      <c r="EK195">
        <v>333.43860000000001</v>
      </c>
      <c r="EL195">
        <f t="shared" ref="EL195:EL258" si="219">EJ195/EK195</f>
        <v>0.51443330196324</v>
      </c>
      <c r="EM195">
        <f t="shared" ref="EM195:EM258" si="220">EL195*100</f>
        <v>51.443330196323998</v>
      </c>
      <c r="EN195" t="s">
        <v>3448</v>
      </c>
      <c r="EO195">
        <f t="shared" ref="EO195:EO258" ca="1" si="221">6+A195</f>
        <v>5.7582189460434448</v>
      </c>
    </row>
    <row r="196" spans="1:145" x14ac:dyDescent="0.2">
      <c r="A196" s="2">
        <f t="shared" ref="A196:A259" ca="1" si="222">(RAND()-0.5)/2</f>
        <v>-1.9756883856706209E-2</v>
      </c>
      <c r="BW196" t="s">
        <v>344</v>
      </c>
      <c r="BX196">
        <v>3</v>
      </c>
      <c r="BY196">
        <v>34.462949999999999</v>
      </c>
      <c r="BZ196">
        <v>378.83794999999998</v>
      </c>
      <c r="CA196">
        <f t="shared" si="208"/>
        <v>9.0970162836115018E-2</v>
      </c>
      <c r="CB196">
        <f t="shared" si="209"/>
        <v>9.0970162836115023</v>
      </c>
      <c r="CC196" t="s">
        <v>1083</v>
      </c>
      <c r="CD196">
        <f t="shared" ca="1" si="210"/>
        <v>3.9802431161432938</v>
      </c>
      <c r="CO196" t="s">
        <v>364</v>
      </c>
      <c r="CP196">
        <v>2</v>
      </c>
      <c r="CQ196">
        <v>201.70819</v>
      </c>
      <c r="CR196">
        <v>378.59332000000001</v>
      </c>
      <c r="CS196">
        <f t="shared" si="211"/>
        <v>0.53278327784547286</v>
      </c>
      <c r="CT196">
        <f t="shared" si="212"/>
        <v>53.278327784547287</v>
      </c>
      <c r="CU196" t="s">
        <v>1401</v>
      </c>
      <c r="CV196">
        <f t="shared" ca="1" si="213"/>
        <v>4.9802431161432938</v>
      </c>
      <c r="DG196" t="s">
        <v>239</v>
      </c>
      <c r="DH196">
        <v>1</v>
      </c>
      <c r="DI196">
        <v>248.97003000000001</v>
      </c>
      <c r="DJ196">
        <v>361.21222</v>
      </c>
      <c r="DK196">
        <f t="shared" si="214"/>
        <v>0.6892624784399598</v>
      </c>
      <c r="DL196">
        <f t="shared" si="215"/>
        <v>68.926247843995981</v>
      </c>
      <c r="DM196" t="s">
        <v>3155</v>
      </c>
      <c r="DN196">
        <f t="shared" ref="DN196:DN259" ca="1" si="223">5+A196</f>
        <v>4.9802431161432938</v>
      </c>
      <c r="DY196" t="s">
        <v>283</v>
      </c>
      <c r="DZ196">
        <v>4</v>
      </c>
      <c r="EA196">
        <v>123.76129</v>
      </c>
      <c r="EB196">
        <v>315.54399999999998</v>
      </c>
      <c r="EC196">
        <f t="shared" si="216"/>
        <v>0.39221563395279269</v>
      </c>
      <c r="ED196">
        <f t="shared" si="217"/>
        <v>39.221563395279269</v>
      </c>
      <c r="EE196" t="s">
        <v>2624</v>
      </c>
      <c r="EF196">
        <f t="shared" ca="1" si="218"/>
        <v>5.9802431161432938</v>
      </c>
      <c r="EH196" t="s">
        <v>194</v>
      </c>
      <c r="EI196">
        <v>5</v>
      </c>
      <c r="EJ196">
        <v>185.66882000000001</v>
      </c>
      <c r="EK196">
        <v>332.51555999999999</v>
      </c>
      <c r="EL196">
        <f t="shared" si="219"/>
        <v>0.5583763358322239</v>
      </c>
      <c r="EM196">
        <f t="shared" si="220"/>
        <v>55.837633583222392</v>
      </c>
      <c r="EN196" t="s">
        <v>3566</v>
      </c>
      <c r="EO196">
        <f t="shared" ca="1" si="221"/>
        <v>5.9802431161432938</v>
      </c>
    </row>
    <row r="197" spans="1:145" x14ac:dyDescent="0.2">
      <c r="A197" s="2">
        <f t="shared" ca="1" si="222"/>
        <v>0.24538284951437628</v>
      </c>
      <c r="BW197" t="s">
        <v>62</v>
      </c>
      <c r="BX197">
        <v>5</v>
      </c>
      <c r="BY197">
        <v>31.595397999999999</v>
      </c>
      <c r="BZ197">
        <v>378.25378000000001</v>
      </c>
      <c r="CA197">
        <f t="shared" si="208"/>
        <v>8.3529629234637123E-2</v>
      </c>
      <c r="CB197">
        <f t="shared" si="209"/>
        <v>8.3529629234637124</v>
      </c>
      <c r="CC197" t="s">
        <v>1194</v>
      </c>
      <c r="CD197">
        <f t="shared" ca="1" si="210"/>
        <v>4.2453828495143764</v>
      </c>
      <c r="CO197" t="s">
        <v>418</v>
      </c>
      <c r="CP197">
        <v>4</v>
      </c>
      <c r="CQ197">
        <v>182.55103</v>
      </c>
      <c r="CR197">
        <v>378.39789999999999</v>
      </c>
      <c r="CS197">
        <f t="shared" si="211"/>
        <v>0.48243140355694364</v>
      </c>
      <c r="CT197">
        <f t="shared" si="212"/>
        <v>48.243140355694365</v>
      </c>
      <c r="CU197" t="s">
        <v>1520</v>
      </c>
      <c r="CV197">
        <f t="shared" ca="1" si="213"/>
        <v>5.2453828495143764</v>
      </c>
      <c r="DG197" t="s">
        <v>272</v>
      </c>
      <c r="DH197">
        <v>3</v>
      </c>
      <c r="DI197">
        <v>180.57166000000001</v>
      </c>
      <c r="DJ197">
        <v>360.60924999999997</v>
      </c>
      <c r="DK197">
        <f t="shared" si="214"/>
        <v>0.5007405106774161</v>
      </c>
      <c r="DL197">
        <f t="shared" si="215"/>
        <v>50.074051067741607</v>
      </c>
      <c r="DM197" t="s">
        <v>3210</v>
      </c>
      <c r="DN197">
        <f t="shared" ca="1" si="223"/>
        <v>5.2453828495143764</v>
      </c>
      <c r="DY197" t="s">
        <v>424</v>
      </c>
      <c r="DZ197">
        <v>5</v>
      </c>
      <c r="EA197">
        <v>139.36304000000001</v>
      </c>
      <c r="EB197">
        <v>308.01067999999998</v>
      </c>
      <c r="EC197">
        <f t="shared" si="216"/>
        <v>0.45246171334058943</v>
      </c>
      <c r="ED197">
        <f t="shared" si="217"/>
        <v>45.246171334058943</v>
      </c>
      <c r="EE197" t="s">
        <v>2663</v>
      </c>
      <c r="EF197">
        <f t="shared" ca="1" si="218"/>
        <v>6.2453828495143764</v>
      </c>
      <c r="EH197" t="s">
        <v>95</v>
      </c>
      <c r="EI197">
        <v>6</v>
      </c>
      <c r="EJ197">
        <v>135.35315</v>
      </c>
      <c r="EK197">
        <v>332.2765</v>
      </c>
      <c r="EL197">
        <f t="shared" si="219"/>
        <v>0.40735095620665318</v>
      </c>
      <c r="EM197">
        <f t="shared" si="220"/>
        <v>40.735095620665319</v>
      </c>
      <c r="EN197" t="s">
        <v>3590</v>
      </c>
      <c r="EO197">
        <f t="shared" ca="1" si="221"/>
        <v>6.2453828495143764</v>
      </c>
    </row>
    <row r="198" spans="1:145" x14ac:dyDescent="0.2">
      <c r="A198" s="2">
        <f t="shared" ca="1" si="222"/>
        <v>-0.1539248993378774</v>
      </c>
      <c r="BW198" t="s">
        <v>261</v>
      </c>
      <c r="BX198">
        <v>5</v>
      </c>
      <c r="BY198">
        <v>15.671631</v>
      </c>
      <c r="BZ198">
        <v>377.26233000000002</v>
      </c>
      <c r="CA198">
        <f t="shared" si="208"/>
        <v>4.1540407705163672E-2</v>
      </c>
      <c r="CB198">
        <f t="shared" si="209"/>
        <v>4.1540407705163673</v>
      </c>
      <c r="CC198" t="s">
        <v>1169</v>
      </c>
      <c r="CD198">
        <f t="shared" ca="1" si="210"/>
        <v>3.8460751006621225</v>
      </c>
      <c r="CO198" t="s">
        <v>325</v>
      </c>
      <c r="CP198">
        <v>6</v>
      </c>
      <c r="CQ198">
        <v>182.23505</v>
      </c>
      <c r="CR198">
        <v>377.64710000000002</v>
      </c>
      <c r="CS198">
        <f t="shared" si="211"/>
        <v>0.48255381810160858</v>
      </c>
      <c r="CT198">
        <f t="shared" si="212"/>
        <v>48.255381810160856</v>
      </c>
      <c r="CU198" t="s">
        <v>1598</v>
      </c>
      <c r="CV198">
        <f t="shared" ca="1" si="213"/>
        <v>4.846075100662123</v>
      </c>
      <c r="DG198" t="s">
        <v>3060</v>
      </c>
      <c r="DH198">
        <v>6</v>
      </c>
      <c r="DI198">
        <v>174.52930000000001</v>
      </c>
      <c r="DJ198">
        <v>359.60120000000001</v>
      </c>
      <c r="DK198">
        <f t="shared" si="214"/>
        <v>0.48534126137510109</v>
      </c>
      <c r="DL198">
        <f t="shared" si="215"/>
        <v>48.534126137510107</v>
      </c>
      <c r="DM198" t="s">
        <v>3342</v>
      </c>
      <c r="DN198">
        <f t="shared" ca="1" si="223"/>
        <v>4.846075100662123</v>
      </c>
      <c r="DY198" t="s">
        <v>45</v>
      </c>
      <c r="DZ198">
        <v>2</v>
      </c>
      <c r="EA198">
        <v>122.942566</v>
      </c>
      <c r="EB198">
        <v>307.45922999999999</v>
      </c>
      <c r="EC198">
        <f t="shared" si="216"/>
        <v>0.3998662391758413</v>
      </c>
      <c r="ED198">
        <f t="shared" si="217"/>
        <v>39.986623917584133</v>
      </c>
      <c r="EE198" t="s">
        <v>2562</v>
      </c>
      <c r="EF198">
        <f t="shared" ca="1" si="218"/>
        <v>5.846075100662123</v>
      </c>
      <c r="EH198" t="s">
        <v>147</v>
      </c>
      <c r="EI198">
        <v>2</v>
      </c>
      <c r="EJ198">
        <v>97.030333999999996</v>
      </c>
      <c r="EK198">
        <v>332.11865</v>
      </c>
      <c r="EL198">
        <f t="shared" si="219"/>
        <v>0.29215563172980497</v>
      </c>
      <c r="EM198">
        <f t="shared" si="220"/>
        <v>29.215563172980495</v>
      </c>
      <c r="EN198" t="s">
        <v>3411</v>
      </c>
      <c r="EO198">
        <f t="shared" ca="1" si="221"/>
        <v>5.846075100662123</v>
      </c>
    </row>
    <row r="199" spans="1:145" x14ac:dyDescent="0.2">
      <c r="A199" s="2">
        <f t="shared" ca="1" si="222"/>
        <v>0.16676161383772359</v>
      </c>
      <c r="BW199" t="s">
        <v>1007</v>
      </c>
      <c r="BX199">
        <v>1</v>
      </c>
      <c r="BY199">
        <v>0.45465087999999998</v>
      </c>
      <c r="BZ199">
        <v>377.14100000000002</v>
      </c>
      <c r="CA199">
        <f t="shared" si="208"/>
        <v>1.2055196332406181E-3</v>
      </c>
      <c r="CB199">
        <f t="shared" si="209"/>
        <v>0.1205519633240618</v>
      </c>
      <c r="CC199" t="s">
        <v>1015</v>
      </c>
      <c r="CD199">
        <f t="shared" ca="1" si="210"/>
        <v>4.1667616138377239</v>
      </c>
      <c r="CO199" t="s">
        <v>482</v>
      </c>
      <c r="CP199">
        <v>5</v>
      </c>
      <c r="CQ199">
        <v>185.58984000000001</v>
      </c>
      <c r="CR199">
        <v>377.45623999999998</v>
      </c>
      <c r="CS199">
        <f t="shared" si="211"/>
        <v>0.49168571169998415</v>
      </c>
      <c r="CT199">
        <f t="shared" si="212"/>
        <v>49.168571169998415</v>
      </c>
      <c r="CU199" t="s">
        <v>1566</v>
      </c>
      <c r="CV199">
        <f t="shared" ca="1" si="213"/>
        <v>5.1667616138377239</v>
      </c>
      <c r="DG199" t="s">
        <v>405</v>
      </c>
      <c r="DH199">
        <v>3</v>
      </c>
      <c r="DI199">
        <v>419.80333999999999</v>
      </c>
      <c r="DJ199">
        <v>357.85046</v>
      </c>
      <c r="DK199">
        <f t="shared" si="214"/>
        <v>1.1731250534091811</v>
      </c>
      <c r="DL199">
        <f t="shared" si="215"/>
        <v>117.31250534091811</v>
      </c>
      <c r="DM199" t="s">
        <v>3244</v>
      </c>
      <c r="DN199">
        <f t="shared" ca="1" si="223"/>
        <v>5.1667616138377239</v>
      </c>
      <c r="DY199" t="s">
        <v>52</v>
      </c>
      <c r="DZ199">
        <v>3</v>
      </c>
      <c r="EA199">
        <v>131.45624000000001</v>
      </c>
      <c r="EB199">
        <v>306.95258000000001</v>
      </c>
      <c r="EC199">
        <f t="shared" si="216"/>
        <v>0.4282623719924426</v>
      </c>
      <c r="ED199">
        <f t="shared" si="217"/>
        <v>42.826237199244261</v>
      </c>
      <c r="EE199" t="s">
        <v>2584</v>
      </c>
      <c r="EF199">
        <f t="shared" ca="1" si="218"/>
        <v>6.1667616138377239</v>
      </c>
      <c r="EH199" t="s">
        <v>333</v>
      </c>
      <c r="EI199">
        <v>1</v>
      </c>
      <c r="EJ199">
        <v>123.23535</v>
      </c>
      <c r="EK199">
        <v>330.25580000000002</v>
      </c>
      <c r="EL199">
        <f t="shared" si="219"/>
        <v>0.37315120582288031</v>
      </c>
      <c r="EM199">
        <f t="shared" si="220"/>
        <v>37.315120582288031</v>
      </c>
      <c r="EN199" t="s">
        <v>3369</v>
      </c>
      <c r="EO199">
        <f t="shared" ca="1" si="221"/>
        <v>6.1667616138377239</v>
      </c>
    </row>
    <row r="200" spans="1:145" x14ac:dyDescent="0.2">
      <c r="A200" s="2">
        <f t="shared" ca="1" si="222"/>
        <v>-0.12819629304164498</v>
      </c>
      <c r="BW200" t="s">
        <v>176</v>
      </c>
      <c r="BX200">
        <v>5</v>
      </c>
      <c r="BY200">
        <v>20.60492</v>
      </c>
      <c r="BZ200">
        <v>376.75880000000001</v>
      </c>
      <c r="CA200">
        <f t="shared" si="208"/>
        <v>5.4689950175019132E-2</v>
      </c>
      <c r="CB200">
        <f t="shared" si="209"/>
        <v>5.4689950175019133</v>
      </c>
      <c r="CC200" t="s">
        <v>1199</v>
      </c>
      <c r="CD200">
        <f t="shared" ca="1" si="210"/>
        <v>3.8718037069583549</v>
      </c>
      <c r="CO200" t="s">
        <v>165</v>
      </c>
      <c r="CP200">
        <v>2</v>
      </c>
      <c r="CQ200">
        <v>192.13324</v>
      </c>
      <c r="CR200">
        <v>376.38164999999998</v>
      </c>
      <c r="CS200">
        <f t="shared" si="211"/>
        <v>0.51047451436593683</v>
      </c>
      <c r="CT200">
        <f t="shared" si="212"/>
        <v>51.047451436593683</v>
      </c>
      <c r="CU200" t="s">
        <v>1433</v>
      </c>
      <c r="CV200">
        <f t="shared" ca="1" si="213"/>
        <v>4.8718037069583549</v>
      </c>
      <c r="DG200" t="s">
        <v>3053</v>
      </c>
      <c r="DH200">
        <v>6</v>
      </c>
      <c r="DI200">
        <v>155.72742</v>
      </c>
      <c r="DJ200">
        <v>357.80322000000001</v>
      </c>
      <c r="DK200">
        <f t="shared" si="214"/>
        <v>0.43523202502202185</v>
      </c>
      <c r="DL200">
        <f t="shared" si="215"/>
        <v>43.523202502202182</v>
      </c>
      <c r="DM200" t="s">
        <v>3334</v>
      </c>
      <c r="DN200">
        <f t="shared" ca="1" si="223"/>
        <v>4.8718037069583549</v>
      </c>
      <c r="DY200" t="s">
        <v>410</v>
      </c>
      <c r="DZ200">
        <v>4</v>
      </c>
      <c r="EA200">
        <v>95.164490000000001</v>
      </c>
      <c r="EB200">
        <v>303.74054000000001</v>
      </c>
      <c r="EC200">
        <f t="shared" si="216"/>
        <v>0.31330849020022156</v>
      </c>
      <c r="ED200">
        <f t="shared" si="217"/>
        <v>31.330849020022157</v>
      </c>
      <c r="EE200" t="s">
        <v>2620</v>
      </c>
      <c r="EF200">
        <f t="shared" ca="1" si="218"/>
        <v>5.8718037069583549</v>
      </c>
      <c r="EH200" t="s">
        <v>263</v>
      </c>
      <c r="EI200">
        <v>3</v>
      </c>
      <c r="EJ200">
        <v>230.82355000000001</v>
      </c>
      <c r="EK200">
        <v>328.02197000000001</v>
      </c>
      <c r="EL200">
        <f t="shared" si="219"/>
        <v>0.7036832014636093</v>
      </c>
      <c r="EM200">
        <f t="shared" si="220"/>
        <v>70.368320146360929</v>
      </c>
      <c r="EN200" t="s">
        <v>3456</v>
      </c>
      <c r="EO200">
        <f t="shared" ca="1" si="221"/>
        <v>5.8718037069583549</v>
      </c>
    </row>
    <row r="201" spans="1:145" x14ac:dyDescent="0.2">
      <c r="A201" s="2">
        <f t="shared" ca="1" si="222"/>
        <v>0.1453860222029576</v>
      </c>
      <c r="BW201" t="s">
        <v>270</v>
      </c>
      <c r="BX201">
        <v>5</v>
      </c>
      <c r="BY201">
        <v>21.466797</v>
      </c>
      <c r="BZ201">
        <v>375.8236</v>
      </c>
      <c r="CA201">
        <f t="shared" si="208"/>
        <v>5.7119342691624476E-2</v>
      </c>
      <c r="CB201">
        <f t="shared" si="209"/>
        <v>5.7119342691624473</v>
      </c>
      <c r="CC201" t="s">
        <v>1179</v>
      </c>
      <c r="CD201">
        <f t="shared" ca="1" si="210"/>
        <v>4.1453860222029579</v>
      </c>
      <c r="CO201" t="s">
        <v>400</v>
      </c>
      <c r="CP201">
        <v>3</v>
      </c>
      <c r="CQ201">
        <v>150.08911000000001</v>
      </c>
      <c r="CR201">
        <v>375.89776999999998</v>
      </c>
      <c r="CS201">
        <f t="shared" si="211"/>
        <v>0.39928172492217767</v>
      </c>
      <c r="CT201">
        <f t="shared" si="212"/>
        <v>39.928172492217769</v>
      </c>
      <c r="CU201" t="s">
        <v>1478</v>
      </c>
      <c r="CV201">
        <f t="shared" ca="1" si="213"/>
        <v>5.1453860222029579</v>
      </c>
      <c r="DG201" t="s">
        <v>666</v>
      </c>
      <c r="DH201">
        <v>5</v>
      </c>
      <c r="DI201">
        <v>241.6601</v>
      </c>
      <c r="DJ201">
        <v>357.08868000000001</v>
      </c>
      <c r="DK201">
        <f t="shared" si="214"/>
        <v>0.67675094041065653</v>
      </c>
      <c r="DL201">
        <f t="shared" si="215"/>
        <v>67.675094041065648</v>
      </c>
      <c r="DM201" t="s">
        <v>3326</v>
      </c>
      <c r="DN201">
        <f t="shared" ca="1" si="223"/>
        <v>5.1453860222029579</v>
      </c>
      <c r="DY201" t="s">
        <v>40</v>
      </c>
      <c r="DZ201">
        <v>2</v>
      </c>
      <c r="EA201">
        <v>188.93584999999999</v>
      </c>
      <c r="EB201">
        <v>296.08751999999998</v>
      </c>
      <c r="EC201">
        <f t="shared" si="216"/>
        <v>0.63810811749174701</v>
      </c>
      <c r="ED201">
        <f t="shared" si="217"/>
        <v>63.810811749174704</v>
      </c>
      <c r="EE201" t="s">
        <v>2558</v>
      </c>
      <c r="EF201">
        <f t="shared" ca="1" si="218"/>
        <v>6.1453860222029579</v>
      </c>
      <c r="EH201" t="s">
        <v>335</v>
      </c>
      <c r="EI201">
        <v>1</v>
      </c>
      <c r="EJ201">
        <v>179.28296</v>
      </c>
      <c r="EK201">
        <v>322.27704</v>
      </c>
      <c r="EL201">
        <f t="shared" si="219"/>
        <v>0.55630075291742787</v>
      </c>
      <c r="EM201">
        <f t="shared" si="220"/>
        <v>55.630075291742784</v>
      </c>
      <c r="EN201" t="s">
        <v>3374</v>
      </c>
      <c r="EO201">
        <f t="shared" ca="1" si="221"/>
        <v>6.1453860222029579</v>
      </c>
    </row>
    <row r="202" spans="1:145" x14ac:dyDescent="0.2">
      <c r="A202" s="2">
        <f t="shared" ca="1" si="222"/>
        <v>-2.4194210496882085E-2</v>
      </c>
      <c r="BW202" t="s">
        <v>87</v>
      </c>
      <c r="BX202">
        <v>6</v>
      </c>
      <c r="BY202">
        <v>26.830749999999998</v>
      </c>
      <c r="BZ202">
        <v>375.08105</v>
      </c>
      <c r="CA202">
        <f t="shared" si="208"/>
        <v>7.153320595641928E-2</v>
      </c>
      <c r="CB202">
        <f t="shared" si="209"/>
        <v>7.1533205956419277</v>
      </c>
      <c r="CC202" t="s">
        <v>1250</v>
      </c>
      <c r="CD202">
        <f t="shared" ca="1" si="210"/>
        <v>3.9758057895031178</v>
      </c>
      <c r="CO202" t="s">
        <v>485</v>
      </c>
      <c r="CP202">
        <v>5</v>
      </c>
      <c r="CQ202">
        <v>155.41663</v>
      </c>
      <c r="CR202">
        <v>374.43072999999998</v>
      </c>
      <c r="CS202">
        <f t="shared" si="211"/>
        <v>0.41507445182183633</v>
      </c>
      <c r="CT202">
        <f t="shared" si="212"/>
        <v>41.507445182183631</v>
      </c>
      <c r="CU202" t="s">
        <v>1573</v>
      </c>
      <c r="CV202">
        <f t="shared" ca="1" si="213"/>
        <v>4.9758057895031182</v>
      </c>
      <c r="DG202" t="s">
        <v>235</v>
      </c>
      <c r="DH202">
        <v>1</v>
      </c>
      <c r="DI202">
        <v>228.46759</v>
      </c>
      <c r="DJ202">
        <v>356.87006000000002</v>
      </c>
      <c r="DK202">
        <f t="shared" si="214"/>
        <v>0.64019825591421142</v>
      </c>
      <c r="DL202">
        <f t="shared" si="215"/>
        <v>64.019825591421139</v>
      </c>
      <c r="DM202" t="s">
        <v>3151</v>
      </c>
      <c r="DN202">
        <f t="shared" ca="1" si="223"/>
        <v>4.9758057895031182</v>
      </c>
      <c r="DY202" t="s">
        <v>305</v>
      </c>
      <c r="DZ202">
        <v>6</v>
      </c>
      <c r="EA202">
        <v>306.79259999999999</v>
      </c>
      <c r="EB202">
        <v>295.17113999999998</v>
      </c>
      <c r="EC202">
        <f t="shared" si="216"/>
        <v>1.0393719385980622</v>
      </c>
      <c r="ED202">
        <f t="shared" si="217"/>
        <v>103.93719385980621</v>
      </c>
      <c r="EE202" t="s">
        <v>2676</v>
      </c>
      <c r="EF202">
        <f t="shared" ca="1" si="218"/>
        <v>5.9758057895031182</v>
      </c>
      <c r="EH202" t="s">
        <v>351</v>
      </c>
      <c r="EI202">
        <v>2</v>
      </c>
      <c r="EJ202">
        <v>83.509029999999996</v>
      </c>
      <c r="EK202">
        <v>320.10077000000001</v>
      </c>
      <c r="EL202">
        <f t="shared" si="219"/>
        <v>0.26088356488489545</v>
      </c>
      <c r="EM202">
        <f t="shared" si="220"/>
        <v>26.088356488489545</v>
      </c>
      <c r="EN202" t="s">
        <v>3389</v>
      </c>
      <c r="EO202">
        <f t="shared" ca="1" si="221"/>
        <v>5.9758057895031182</v>
      </c>
    </row>
    <row r="203" spans="1:145" x14ac:dyDescent="0.2">
      <c r="A203" s="2">
        <f t="shared" ca="1" si="222"/>
        <v>-8.578404603599793E-2</v>
      </c>
      <c r="BW203" t="s">
        <v>424</v>
      </c>
      <c r="BX203">
        <v>6</v>
      </c>
      <c r="BY203">
        <v>9.1041869999999996</v>
      </c>
      <c r="BZ203">
        <v>375.00121999999999</v>
      </c>
      <c r="CA203">
        <f t="shared" si="208"/>
        <v>2.4277753016376854E-2</v>
      </c>
      <c r="CB203">
        <f t="shared" si="209"/>
        <v>2.4277753016376855</v>
      </c>
      <c r="CC203" t="s">
        <v>1276</v>
      </c>
      <c r="CD203">
        <f t="shared" ca="1" si="210"/>
        <v>3.914215953964002</v>
      </c>
      <c r="CO203" t="s">
        <v>137</v>
      </c>
      <c r="CP203">
        <v>1</v>
      </c>
      <c r="CQ203">
        <v>241.20196999999999</v>
      </c>
      <c r="CR203">
        <v>373.97253000000001</v>
      </c>
      <c r="CS203">
        <f t="shared" si="211"/>
        <v>0.64497242618328143</v>
      </c>
      <c r="CT203">
        <f t="shared" si="212"/>
        <v>64.497242618328144</v>
      </c>
      <c r="CU203" t="s">
        <v>1339</v>
      </c>
      <c r="CV203">
        <f t="shared" ca="1" si="213"/>
        <v>4.9142159539640025</v>
      </c>
      <c r="DG203" t="s">
        <v>433</v>
      </c>
      <c r="DH203">
        <v>4</v>
      </c>
      <c r="DI203">
        <v>274.04687999999999</v>
      </c>
      <c r="DJ203">
        <v>355.53455000000002</v>
      </c>
      <c r="DK203">
        <f t="shared" si="214"/>
        <v>0.77080238755980246</v>
      </c>
      <c r="DL203">
        <f t="shared" si="215"/>
        <v>77.080238755980247</v>
      </c>
      <c r="DM203" t="s">
        <v>3292</v>
      </c>
      <c r="DN203">
        <f t="shared" ca="1" si="223"/>
        <v>4.9142159539640025</v>
      </c>
      <c r="DY203" t="s">
        <v>358</v>
      </c>
      <c r="DZ203">
        <v>2</v>
      </c>
      <c r="EA203">
        <v>176.99199999999999</v>
      </c>
      <c r="EB203">
        <v>293.40575999999999</v>
      </c>
      <c r="EC203">
        <f t="shared" si="216"/>
        <v>0.60323287450116858</v>
      </c>
      <c r="ED203">
        <f t="shared" si="217"/>
        <v>60.323287450116858</v>
      </c>
      <c r="EE203" t="s">
        <v>2524</v>
      </c>
      <c r="EF203">
        <f t="shared" ca="1" si="218"/>
        <v>5.9142159539640025</v>
      </c>
      <c r="EH203" t="s">
        <v>424</v>
      </c>
      <c r="EI203">
        <v>5</v>
      </c>
      <c r="EJ203">
        <v>131.86908</v>
      </c>
      <c r="EK203">
        <v>319.07190000000003</v>
      </c>
      <c r="EL203">
        <f t="shared" si="219"/>
        <v>0.41328954383008965</v>
      </c>
      <c r="EM203">
        <f t="shared" si="220"/>
        <v>41.328954383008963</v>
      </c>
      <c r="EN203" t="s">
        <v>3524</v>
      </c>
      <c r="EO203">
        <f t="shared" ca="1" si="221"/>
        <v>5.9142159539640025</v>
      </c>
    </row>
    <row r="204" spans="1:145" x14ac:dyDescent="0.2">
      <c r="A204" s="2">
        <f t="shared" ca="1" si="222"/>
        <v>0.24873030582199041</v>
      </c>
      <c r="BW204" t="s">
        <v>22</v>
      </c>
      <c r="BX204">
        <v>1</v>
      </c>
      <c r="BY204">
        <v>26.193604000000001</v>
      </c>
      <c r="BZ204">
        <v>372.90480000000002</v>
      </c>
      <c r="CA204">
        <f t="shared" si="208"/>
        <v>7.0242067144214826E-2</v>
      </c>
      <c r="CB204">
        <f t="shared" si="209"/>
        <v>7.0242067144214824</v>
      </c>
      <c r="CC204" t="s">
        <v>1023</v>
      </c>
      <c r="CD204">
        <f t="shared" ca="1" si="210"/>
        <v>4.2487303058219901</v>
      </c>
      <c r="CO204" t="s">
        <v>313</v>
      </c>
      <c r="CP204">
        <v>5</v>
      </c>
      <c r="CQ204">
        <v>229.96521000000001</v>
      </c>
      <c r="CR204">
        <v>373.84894000000003</v>
      </c>
      <c r="CS204">
        <f t="shared" si="211"/>
        <v>0.61512869342360577</v>
      </c>
      <c r="CT204">
        <f t="shared" si="212"/>
        <v>61.512869342360574</v>
      </c>
      <c r="CU204" t="s">
        <v>1551</v>
      </c>
      <c r="CV204">
        <f t="shared" ca="1" si="213"/>
        <v>5.2487303058219901</v>
      </c>
      <c r="DG204" t="s">
        <v>432</v>
      </c>
      <c r="DH204">
        <v>4</v>
      </c>
      <c r="DI204">
        <v>291.04187000000002</v>
      </c>
      <c r="DJ204">
        <v>355.48899999999998</v>
      </c>
      <c r="DK204">
        <f t="shared" si="214"/>
        <v>0.81870851137447298</v>
      </c>
      <c r="DL204">
        <f t="shared" si="215"/>
        <v>81.870851137447303</v>
      </c>
      <c r="DM204" t="s">
        <v>3290</v>
      </c>
      <c r="DN204">
        <f t="shared" ca="1" si="223"/>
        <v>5.2487303058219901</v>
      </c>
      <c r="DY204" t="s">
        <v>257</v>
      </c>
      <c r="DZ204">
        <v>3</v>
      </c>
      <c r="EA204">
        <v>73.986509999999996</v>
      </c>
      <c r="EB204">
        <v>288.64947999999998</v>
      </c>
      <c r="EC204">
        <f t="shared" si="216"/>
        <v>0.25631956794101968</v>
      </c>
      <c r="ED204">
        <f t="shared" si="217"/>
        <v>25.631956794101967</v>
      </c>
      <c r="EE204" t="s">
        <v>2587</v>
      </c>
      <c r="EF204">
        <f t="shared" ca="1" si="218"/>
        <v>6.2487303058219901</v>
      </c>
      <c r="EH204" t="s">
        <v>154</v>
      </c>
      <c r="EI204">
        <v>2</v>
      </c>
      <c r="EJ204">
        <v>109.23987</v>
      </c>
      <c r="EK204">
        <v>319.00385</v>
      </c>
      <c r="EL204">
        <f t="shared" si="219"/>
        <v>0.34244060063851894</v>
      </c>
      <c r="EM204">
        <f t="shared" si="220"/>
        <v>34.244060063851897</v>
      </c>
      <c r="EN204" t="s">
        <v>3417</v>
      </c>
      <c r="EO204">
        <f t="shared" ca="1" si="221"/>
        <v>6.2487303058219901</v>
      </c>
    </row>
    <row r="205" spans="1:145" x14ac:dyDescent="0.2">
      <c r="A205" s="2">
        <f t="shared" ca="1" si="222"/>
        <v>-0.19851326221782178</v>
      </c>
      <c r="BW205" t="s">
        <v>505</v>
      </c>
      <c r="BX205">
        <v>6</v>
      </c>
      <c r="BY205">
        <v>10.297606999999999</v>
      </c>
      <c r="BZ205">
        <v>372.86720000000003</v>
      </c>
      <c r="CA205">
        <f t="shared" si="208"/>
        <v>2.761735813715982E-2</v>
      </c>
      <c r="CB205">
        <f t="shared" si="209"/>
        <v>2.761735813715982</v>
      </c>
      <c r="CC205" t="s">
        <v>1268</v>
      </c>
      <c r="CD205">
        <f t="shared" ca="1" si="210"/>
        <v>3.8014867377821782</v>
      </c>
      <c r="CO205" t="s">
        <v>473</v>
      </c>
      <c r="CP205">
        <v>2</v>
      </c>
      <c r="CQ205">
        <v>175.24664000000001</v>
      </c>
      <c r="CR205">
        <v>371.65935999999999</v>
      </c>
      <c r="CS205">
        <f t="shared" si="211"/>
        <v>0.47152489311718132</v>
      </c>
      <c r="CT205">
        <f t="shared" si="212"/>
        <v>47.152489311718135</v>
      </c>
      <c r="CU205" t="s">
        <v>1418</v>
      </c>
      <c r="CV205">
        <f t="shared" ca="1" si="213"/>
        <v>4.8014867377821782</v>
      </c>
      <c r="DG205" t="s">
        <v>874</v>
      </c>
      <c r="DH205">
        <v>1</v>
      </c>
      <c r="DI205">
        <v>148.03533999999999</v>
      </c>
      <c r="DJ205">
        <v>354.05462999999997</v>
      </c>
      <c r="DK205">
        <f t="shared" si="214"/>
        <v>0.41811440228870894</v>
      </c>
      <c r="DL205">
        <f t="shared" si="215"/>
        <v>41.811440228870893</v>
      </c>
      <c r="DM205" t="s">
        <v>3070</v>
      </c>
      <c r="DN205">
        <f t="shared" ca="1" si="223"/>
        <v>4.8014867377821782</v>
      </c>
      <c r="DY205" t="s">
        <v>225</v>
      </c>
      <c r="DZ205">
        <v>1</v>
      </c>
      <c r="EA205">
        <v>142.88848999999999</v>
      </c>
      <c r="EB205">
        <v>280.95496000000003</v>
      </c>
      <c r="EC205">
        <f t="shared" si="216"/>
        <v>0.50858148224185107</v>
      </c>
      <c r="ED205">
        <f t="shared" si="217"/>
        <v>50.858148224185108</v>
      </c>
      <c r="EE205" t="s">
        <v>2509</v>
      </c>
      <c r="EF205">
        <f t="shared" ca="1" si="218"/>
        <v>5.8014867377821782</v>
      </c>
      <c r="EH205" t="s">
        <v>237</v>
      </c>
      <c r="EI205">
        <v>2</v>
      </c>
      <c r="EJ205">
        <v>108.845764</v>
      </c>
      <c r="EK205">
        <v>318.97070000000002</v>
      </c>
      <c r="EL205">
        <f t="shared" si="219"/>
        <v>0.34124063432785517</v>
      </c>
      <c r="EM205">
        <f t="shared" si="220"/>
        <v>34.124063432785519</v>
      </c>
      <c r="EN205" t="s">
        <v>3403</v>
      </c>
      <c r="EO205">
        <f t="shared" ca="1" si="221"/>
        <v>5.8014867377821782</v>
      </c>
    </row>
    <row r="206" spans="1:145" x14ac:dyDescent="0.2">
      <c r="A206" s="2">
        <f t="shared" ca="1" si="222"/>
        <v>-0.13178037301022338</v>
      </c>
      <c r="BW206" t="s">
        <v>294</v>
      </c>
      <c r="BX206">
        <v>6</v>
      </c>
      <c r="BY206">
        <v>10.717834</v>
      </c>
      <c r="BZ206">
        <v>371.40001999999998</v>
      </c>
      <c r="CA206">
        <f t="shared" si="208"/>
        <v>2.885792520958938E-2</v>
      </c>
      <c r="CB206">
        <f t="shared" si="209"/>
        <v>2.8857925209589381</v>
      </c>
      <c r="CC206" t="s">
        <v>1237</v>
      </c>
      <c r="CD206">
        <f t="shared" ca="1" si="210"/>
        <v>3.8682196269897764</v>
      </c>
      <c r="CO206" t="s">
        <v>173</v>
      </c>
      <c r="CP206">
        <v>3</v>
      </c>
      <c r="CQ206">
        <v>378.78832999999997</v>
      </c>
      <c r="CR206">
        <v>370.65289999999999</v>
      </c>
      <c r="CS206">
        <f t="shared" si="211"/>
        <v>1.0219489177071055</v>
      </c>
      <c r="CT206">
        <f t="shared" si="212"/>
        <v>102.19489177071056</v>
      </c>
      <c r="CU206" t="s">
        <v>1456</v>
      </c>
      <c r="CV206">
        <f t="shared" ca="1" si="213"/>
        <v>4.8682196269897764</v>
      </c>
      <c r="DG206" t="s">
        <v>171</v>
      </c>
      <c r="DH206">
        <v>3</v>
      </c>
      <c r="DI206">
        <v>141.06628000000001</v>
      </c>
      <c r="DJ206">
        <v>352.63477</v>
      </c>
      <c r="DK206">
        <f t="shared" si="214"/>
        <v>0.40003508445863123</v>
      </c>
      <c r="DL206">
        <f t="shared" si="215"/>
        <v>40.003508445863126</v>
      </c>
      <c r="DM206" t="s">
        <v>3217</v>
      </c>
      <c r="DN206">
        <f t="shared" ca="1" si="223"/>
        <v>4.8682196269897764</v>
      </c>
      <c r="DY206" t="s">
        <v>279</v>
      </c>
      <c r="DZ206">
        <v>4</v>
      </c>
      <c r="EA206">
        <v>96.381410000000002</v>
      </c>
      <c r="EB206">
        <v>277.66852</v>
      </c>
      <c r="EC206">
        <f t="shared" si="216"/>
        <v>0.34710960392629314</v>
      </c>
      <c r="ED206">
        <f t="shared" si="217"/>
        <v>34.710960392629318</v>
      </c>
      <c r="EE206" t="s">
        <v>2616</v>
      </c>
      <c r="EF206">
        <f t="shared" ca="1" si="218"/>
        <v>5.8682196269897764</v>
      </c>
      <c r="EH206" t="s">
        <v>150</v>
      </c>
      <c r="EI206">
        <v>2</v>
      </c>
      <c r="EJ206">
        <v>30.125305000000001</v>
      </c>
      <c r="EK206">
        <v>314.48163</v>
      </c>
      <c r="EL206">
        <f t="shared" si="219"/>
        <v>9.5793528544099699E-2</v>
      </c>
      <c r="EM206">
        <f t="shared" si="220"/>
        <v>9.5793528544099704</v>
      </c>
      <c r="EN206" t="s">
        <v>3414</v>
      </c>
      <c r="EO206">
        <f t="shared" ca="1" si="221"/>
        <v>5.8682196269897764</v>
      </c>
    </row>
    <row r="207" spans="1:145" x14ac:dyDescent="0.2">
      <c r="A207" s="2">
        <f t="shared" ca="1" si="222"/>
        <v>-0.13110761822631478</v>
      </c>
      <c r="BW207" t="s">
        <v>246</v>
      </c>
      <c r="BX207">
        <v>4</v>
      </c>
      <c r="BY207">
        <v>27.595763999999999</v>
      </c>
      <c r="BZ207">
        <v>371.24700000000001</v>
      </c>
      <c r="CA207">
        <f t="shared" si="208"/>
        <v>7.4332624910100273E-2</v>
      </c>
      <c r="CB207">
        <f t="shared" si="209"/>
        <v>7.4332624910100273</v>
      </c>
      <c r="CC207" t="s">
        <v>1134</v>
      </c>
      <c r="CD207">
        <f t="shared" ca="1" si="210"/>
        <v>3.8688923817736853</v>
      </c>
      <c r="CO207" t="s">
        <v>45</v>
      </c>
      <c r="CP207">
        <v>2</v>
      </c>
      <c r="CQ207">
        <v>128.57311999999999</v>
      </c>
      <c r="CR207">
        <v>370.39008000000001</v>
      </c>
      <c r="CS207">
        <f t="shared" si="211"/>
        <v>0.34712895118573367</v>
      </c>
      <c r="CT207">
        <f t="shared" si="212"/>
        <v>34.712895118573364</v>
      </c>
      <c r="CU207" t="s">
        <v>1394</v>
      </c>
      <c r="CV207">
        <f t="shared" ca="1" si="213"/>
        <v>4.8688923817736853</v>
      </c>
      <c r="DG207" t="s">
        <v>348</v>
      </c>
      <c r="DH207">
        <v>1</v>
      </c>
      <c r="DI207">
        <v>224.63788</v>
      </c>
      <c r="DJ207">
        <v>350.96222</v>
      </c>
      <c r="DK207">
        <f t="shared" si="214"/>
        <v>0.64006285348890257</v>
      </c>
      <c r="DL207">
        <f t="shared" si="215"/>
        <v>64.006285348890259</v>
      </c>
      <c r="DM207" t="s">
        <v>3138</v>
      </c>
      <c r="DN207">
        <f t="shared" ca="1" si="223"/>
        <v>4.8688923817736853</v>
      </c>
      <c r="DY207" t="s">
        <v>2196</v>
      </c>
      <c r="DZ207">
        <v>4</v>
      </c>
      <c r="EA207">
        <v>90.736879999999999</v>
      </c>
      <c r="EB207">
        <v>275.11664000000002</v>
      </c>
      <c r="EC207">
        <f t="shared" si="216"/>
        <v>0.32981240247772725</v>
      </c>
      <c r="ED207">
        <f t="shared" si="217"/>
        <v>32.981240247772725</v>
      </c>
      <c r="EE207" t="s">
        <v>2617</v>
      </c>
      <c r="EF207">
        <f t="shared" ca="1" si="218"/>
        <v>5.8688923817736853</v>
      </c>
      <c r="EH207" t="s">
        <v>221</v>
      </c>
      <c r="EI207">
        <v>1</v>
      </c>
      <c r="EJ207">
        <v>233.49878000000001</v>
      </c>
      <c r="EK207">
        <v>313.33258000000001</v>
      </c>
      <c r="EL207">
        <f t="shared" si="219"/>
        <v>0.74521066401712843</v>
      </c>
      <c r="EM207">
        <f t="shared" si="220"/>
        <v>74.521066401712844</v>
      </c>
      <c r="EN207" t="s">
        <v>3378</v>
      </c>
      <c r="EO207">
        <f t="shared" ca="1" si="221"/>
        <v>5.8688923817736853</v>
      </c>
    </row>
    <row r="208" spans="1:145" x14ac:dyDescent="0.2">
      <c r="A208" s="2">
        <f t="shared" ca="1" si="222"/>
        <v>0.20729234978206096</v>
      </c>
      <c r="BW208" t="s">
        <v>168</v>
      </c>
      <c r="BX208">
        <v>4</v>
      </c>
      <c r="BY208">
        <v>20.145935000000001</v>
      </c>
      <c r="BZ208">
        <v>368.67426</v>
      </c>
      <c r="CA208">
        <f t="shared" si="208"/>
        <v>5.4644267815171045E-2</v>
      </c>
      <c r="CB208">
        <f t="shared" si="209"/>
        <v>5.4644267815171048</v>
      </c>
      <c r="CC208" t="s">
        <v>1161</v>
      </c>
      <c r="CD208">
        <f t="shared" ca="1" si="210"/>
        <v>4.2072923497820609</v>
      </c>
      <c r="CO208" t="s">
        <v>306</v>
      </c>
      <c r="CP208">
        <v>5</v>
      </c>
      <c r="CQ208">
        <v>204.91480000000001</v>
      </c>
      <c r="CR208">
        <v>369.33465999999999</v>
      </c>
      <c r="CS208">
        <f t="shared" si="211"/>
        <v>0.5548214727531936</v>
      </c>
      <c r="CT208">
        <f t="shared" si="212"/>
        <v>55.482147275319363</v>
      </c>
      <c r="CU208" t="s">
        <v>1544</v>
      </c>
      <c r="CV208">
        <f t="shared" ca="1" si="213"/>
        <v>5.2072923497820609</v>
      </c>
      <c r="DG208" t="s">
        <v>352</v>
      </c>
      <c r="DH208">
        <v>1</v>
      </c>
      <c r="DI208">
        <v>159.87762000000001</v>
      </c>
      <c r="DJ208">
        <v>349.51862</v>
      </c>
      <c r="DK208">
        <f t="shared" si="214"/>
        <v>0.45742232559741741</v>
      </c>
      <c r="DL208">
        <f t="shared" si="215"/>
        <v>45.742232559741744</v>
      </c>
      <c r="DM208" t="s">
        <v>3141</v>
      </c>
      <c r="DN208">
        <f t="shared" ca="1" si="223"/>
        <v>5.2072923497820609</v>
      </c>
      <c r="DY208" t="s">
        <v>496</v>
      </c>
      <c r="DZ208">
        <v>1</v>
      </c>
      <c r="EA208">
        <v>141.70392000000001</v>
      </c>
      <c r="EB208">
        <v>273.91521999999998</v>
      </c>
      <c r="EC208">
        <f t="shared" si="216"/>
        <v>0.51732766072655623</v>
      </c>
      <c r="ED208">
        <f t="shared" si="217"/>
        <v>51.732766072655622</v>
      </c>
      <c r="EE208" t="s">
        <v>2493</v>
      </c>
      <c r="EF208">
        <f t="shared" ca="1" si="218"/>
        <v>6.2072923497820609</v>
      </c>
      <c r="EH208" t="s">
        <v>268</v>
      </c>
      <c r="EI208">
        <v>3</v>
      </c>
      <c r="EJ208">
        <v>116.71185</v>
      </c>
      <c r="EK208">
        <v>312.93292000000002</v>
      </c>
      <c r="EL208">
        <f t="shared" si="219"/>
        <v>0.37296124038340228</v>
      </c>
      <c r="EM208">
        <f t="shared" si="220"/>
        <v>37.296124038340231</v>
      </c>
      <c r="EN208" t="s">
        <v>3460</v>
      </c>
      <c r="EO208">
        <f t="shared" ca="1" si="221"/>
        <v>6.2072923497820609</v>
      </c>
    </row>
    <row r="209" spans="1:145" x14ac:dyDescent="0.2">
      <c r="A209" s="2">
        <f t="shared" ca="1" si="222"/>
        <v>-0.1220144849370402</v>
      </c>
      <c r="BW209" t="s">
        <v>414</v>
      </c>
      <c r="BX209">
        <v>6</v>
      </c>
      <c r="BY209">
        <v>15.382629</v>
      </c>
      <c r="BZ209">
        <v>368.19630000000001</v>
      </c>
      <c r="CA209">
        <f t="shared" si="208"/>
        <v>4.1778336718755728E-2</v>
      </c>
      <c r="CB209">
        <f t="shared" si="209"/>
        <v>4.1778336718755726</v>
      </c>
      <c r="CC209" t="s">
        <v>1269</v>
      </c>
      <c r="CD209">
        <f t="shared" ca="1" si="210"/>
        <v>3.8779855150629596</v>
      </c>
      <c r="CO209" t="s">
        <v>189</v>
      </c>
      <c r="CP209">
        <v>4</v>
      </c>
      <c r="CQ209">
        <v>200.15405000000001</v>
      </c>
      <c r="CR209">
        <v>368.70929999999998</v>
      </c>
      <c r="CS209">
        <f t="shared" si="211"/>
        <v>0.54285056004825483</v>
      </c>
      <c r="CT209">
        <f t="shared" si="212"/>
        <v>54.285056004825485</v>
      </c>
      <c r="CU209" t="s">
        <v>1510</v>
      </c>
      <c r="CV209">
        <f t="shared" ca="1" si="213"/>
        <v>4.8779855150629601</v>
      </c>
      <c r="DG209" t="s">
        <v>49</v>
      </c>
      <c r="DH209">
        <v>2</v>
      </c>
      <c r="DI209">
        <v>200.7533</v>
      </c>
      <c r="DJ209">
        <v>347.92077999999998</v>
      </c>
      <c r="DK209">
        <f t="shared" si="214"/>
        <v>0.57700865122226963</v>
      </c>
      <c r="DL209">
        <f t="shared" si="215"/>
        <v>57.700865122226965</v>
      </c>
      <c r="DM209" t="s">
        <v>3165</v>
      </c>
      <c r="DN209">
        <f t="shared" ca="1" si="223"/>
        <v>4.8779855150629601</v>
      </c>
      <c r="DY209" t="s">
        <v>468</v>
      </c>
      <c r="DZ209">
        <v>2</v>
      </c>
      <c r="EA209">
        <v>138.77972</v>
      </c>
      <c r="EB209">
        <v>272.94788</v>
      </c>
      <c r="EC209">
        <f t="shared" si="216"/>
        <v>0.50844769338380646</v>
      </c>
      <c r="ED209">
        <f t="shared" si="217"/>
        <v>50.844769338380644</v>
      </c>
      <c r="EE209" t="s">
        <v>2525</v>
      </c>
      <c r="EF209">
        <f t="shared" ca="1" si="218"/>
        <v>5.8779855150629601</v>
      </c>
      <c r="EH209" t="s">
        <v>327</v>
      </c>
      <c r="EI209">
        <v>1</v>
      </c>
      <c r="EJ209">
        <v>96.628420000000006</v>
      </c>
      <c r="EK209">
        <v>311.61322000000001</v>
      </c>
      <c r="EL209">
        <f t="shared" si="219"/>
        <v>0.3100908876715821</v>
      </c>
      <c r="EM209">
        <f t="shared" si="220"/>
        <v>31.009088767158211</v>
      </c>
      <c r="EN209" t="s">
        <v>3358</v>
      </c>
      <c r="EO209">
        <f t="shared" ca="1" si="221"/>
        <v>5.8779855150629601</v>
      </c>
    </row>
    <row r="210" spans="1:145" x14ac:dyDescent="0.2">
      <c r="A210" s="2">
        <f t="shared" ca="1" si="222"/>
        <v>-1.6470098903657637E-2</v>
      </c>
      <c r="BW210" t="s">
        <v>218</v>
      </c>
      <c r="BX210">
        <v>2</v>
      </c>
      <c r="BY210">
        <v>12.123474</v>
      </c>
      <c r="BZ210">
        <v>368.18610000000001</v>
      </c>
      <c r="CA210">
        <f t="shared" si="208"/>
        <v>3.2927571138617127E-2</v>
      </c>
      <c r="CB210">
        <f t="shared" si="209"/>
        <v>3.2927571138617129</v>
      </c>
      <c r="CC210" t="s">
        <v>1045</v>
      </c>
      <c r="CD210">
        <f t="shared" ca="1" si="210"/>
        <v>3.9835299010963423</v>
      </c>
      <c r="CO210" t="s">
        <v>35</v>
      </c>
      <c r="CP210">
        <v>2</v>
      </c>
      <c r="CQ210">
        <v>190.67449999999999</v>
      </c>
      <c r="CR210">
        <v>368.30083999999999</v>
      </c>
      <c r="CS210">
        <f t="shared" si="211"/>
        <v>0.51771399706826626</v>
      </c>
      <c r="CT210">
        <f t="shared" si="212"/>
        <v>51.771399706826628</v>
      </c>
      <c r="CU210" t="s">
        <v>1384</v>
      </c>
      <c r="CV210">
        <f t="shared" ca="1" si="213"/>
        <v>4.9835299010963423</v>
      </c>
      <c r="DG210" t="s">
        <v>139</v>
      </c>
      <c r="DH210">
        <v>1</v>
      </c>
      <c r="DI210">
        <v>104.31847999999999</v>
      </c>
      <c r="DJ210">
        <v>347.42059999999998</v>
      </c>
      <c r="DK210">
        <f t="shared" si="214"/>
        <v>0.30026567221402528</v>
      </c>
      <c r="DL210">
        <f t="shared" si="215"/>
        <v>30.026567221402527</v>
      </c>
      <c r="DM210" t="s">
        <v>3113</v>
      </c>
      <c r="DN210">
        <f t="shared" ca="1" si="223"/>
        <v>4.9835299010963423</v>
      </c>
      <c r="DY210" t="s">
        <v>387</v>
      </c>
      <c r="DZ210">
        <v>3</v>
      </c>
      <c r="EA210">
        <v>243.52520000000001</v>
      </c>
      <c r="EB210">
        <v>270.69916000000001</v>
      </c>
      <c r="EC210">
        <f t="shared" si="216"/>
        <v>0.89961564712650011</v>
      </c>
      <c r="ED210">
        <f t="shared" si="217"/>
        <v>89.961564712650016</v>
      </c>
      <c r="EE210" t="s">
        <v>2579</v>
      </c>
      <c r="EF210">
        <f t="shared" ca="1" si="218"/>
        <v>5.9835299010963423</v>
      </c>
      <c r="EH210" t="s">
        <v>185</v>
      </c>
      <c r="EI210">
        <v>4</v>
      </c>
      <c r="EJ210">
        <v>106.177246</v>
      </c>
      <c r="EK210">
        <v>310.59930000000003</v>
      </c>
      <c r="EL210">
        <f t="shared" si="219"/>
        <v>0.34184637891972064</v>
      </c>
      <c r="EM210">
        <f t="shared" si="220"/>
        <v>34.184637891972066</v>
      </c>
      <c r="EN210" t="s">
        <v>3520</v>
      </c>
      <c r="EO210">
        <f t="shared" ca="1" si="221"/>
        <v>5.9835299010963423</v>
      </c>
    </row>
    <row r="211" spans="1:145" x14ac:dyDescent="0.2">
      <c r="A211" s="2">
        <f t="shared" ca="1" si="222"/>
        <v>0.24320356977975621</v>
      </c>
      <c r="BW211" t="s">
        <v>232</v>
      </c>
      <c r="BX211">
        <v>3</v>
      </c>
      <c r="BY211">
        <v>17.047180000000001</v>
      </c>
      <c r="BZ211">
        <v>365.5849</v>
      </c>
      <c r="CA211">
        <f t="shared" si="208"/>
        <v>4.6629879954013423E-2</v>
      </c>
      <c r="CB211">
        <f t="shared" si="209"/>
        <v>4.662987995401342</v>
      </c>
      <c r="CC211" t="s">
        <v>1070</v>
      </c>
      <c r="CD211">
        <f t="shared" ca="1" si="210"/>
        <v>4.2432035697797561</v>
      </c>
      <c r="CO211" t="s">
        <v>328</v>
      </c>
      <c r="CP211">
        <v>1</v>
      </c>
      <c r="CQ211">
        <v>202.33588</v>
      </c>
      <c r="CR211">
        <v>368.04894999999999</v>
      </c>
      <c r="CS211">
        <f t="shared" si="211"/>
        <v>0.54975263480577785</v>
      </c>
      <c r="CT211">
        <f t="shared" si="212"/>
        <v>54.975263480577787</v>
      </c>
      <c r="CU211" t="s">
        <v>1304</v>
      </c>
      <c r="CV211">
        <f t="shared" ca="1" si="213"/>
        <v>5.2432035697797561</v>
      </c>
      <c r="DG211" t="s">
        <v>351</v>
      </c>
      <c r="DH211">
        <v>1</v>
      </c>
      <c r="DI211">
        <v>189.02361999999999</v>
      </c>
      <c r="DJ211">
        <v>346.37885</v>
      </c>
      <c r="DK211">
        <f t="shared" si="214"/>
        <v>0.54571351570686255</v>
      </c>
      <c r="DL211">
        <f t="shared" si="215"/>
        <v>54.571351570686254</v>
      </c>
      <c r="DM211" t="s">
        <v>3140</v>
      </c>
      <c r="DN211">
        <f t="shared" ca="1" si="223"/>
        <v>5.2432035697797561</v>
      </c>
      <c r="DY211" t="s">
        <v>506</v>
      </c>
      <c r="DZ211">
        <v>5</v>
      </c>
      <c r="EA211">
        <v>130.63977</v>
      </c>
      <c r="EB211">
        <v>266.28203999999999</v>
      </c>
      <c r="EC211">
        <f t="shared" si="216"/>
        <v>0.49060676416629528</v>
      </c>
      <c r="ED211">
        <f t="shared" si="217"/>
        <v>49.060676416629526</v>
      </c>
      <c r="EE211" t="s">
        <v>2659</v>
      </c>
      <c r="EF211">
        <f t="shared" ca="1" si="218"/>
        <v>6.2432035697797561</v>
      </c>
      <c r="EH211" t="s">
        <v>350</v>
      </c>
      <c r="EI211">
        <v>2</v>
      </c>
      <c r="EJ211">
        <v>242.893</v>
      </c>
      <c r="EK211">
        <v>310.23970000000003</v>
      </c>
      <c r="EL211">
        <f t="shared" si="219"/>
        <v>0.78292043216906149</v>
      </c>
      <c r="EM211">
        <f t="shared" si="220"/>
        <v>78.292043216906151</v>
      </c>
      <c r="EN211" t="s">
        <v>3388</v>
      </c>
      <c r="EO211">
        <f t="shared" ca="1" si="221"/>
        <v>6.2432035697797561</v>
      </c>
    </row>
    <row r="212" spans="1:145" x14ac:dyDescent="0.2">
      <c r="A212" s="2">
        <f t="shared" ca="1" si="222"/>
        <v>-5.2580473056637544E-2</v>
      </c>
      <c r="BW212" t="s">
        <v>165</v>
      </c>
      <c r="BX212">
        <v>4</v>
      </c>
      <c r="BY212">
        <v>23.038086</v>
      </c>
      <c r="BZ212">
        <v>365.42547999999999</v>
      </c>
      <c r="CA212">
        <f t="shared" si="208"/>
        <v>6.3044552886678845E-2</v>
      </c>
      <c r="CB212">
        <f t="shared" si="209"/>
        <v>6.3044552886678842</v>
      </c>
      <c r="CC212" t="s">
        <v>1158</v>
      </c>
      <c r="CD212">
        <f t="shared" ca="1" si="210"/>
        <v>3.9474195269433623</v>
      </c>
      <c r="CO212" t="s">
        <v>176</v>
      </c>
      <c r="CP212">
        <v>3</v>
      </c>
      <c r="CQ212">
        <v>192.65002000000001</v>
      </c>
      <c r="CR212">
        <v>366.32465000000002</v>
      </c>
      <c r="CS212">
        <f t="shared" si="211"/>
        <v>0.52589969034297857</v>
      </c>
      <c r="CT212">
        <f t="shared" si="212"/>
        <v>52.589969034297859</v>
      </c>
      <c r="CU212" t="s">
        <v>1458</v>
      </c>
      <c r="CV212">
        <f t="shared" ca="1" si="213"/>
        <v>4.9474195269433627</v>
      </c>
      <c r="DG212" t="s">
        <v>223</v>
      </c>
      <c r="DH212">
        <v>1</v>
      </c>
      <c r="DI212">
        <v>107.39843999999999</v>
      </c>
      <c r="DJ212">
        <v>346.15215999999998</v>
      </c>
      <c r="DK212">
        <f t="shared" si="214"/>
        <v>0.31026367132881677</v>
      </c>
      <c r="DL212">
        <f t="shared" si="215"/>
        <v>31.026367132881678</v>
      </c>
      <c r="DM212" t="s">
        <v>3101</v>
      </c>
      <c r="DN212">
        <f t="shared" ca="1" si="223"/>
        <v>4.9474195269433627</v>
      </c>
      <c r="DY212" t="s">
        <v>242</v>
      </c>
      <c r="DZ212">
        <v>2</v>
      </c>
      <c r="EA212">
        <v>134.51129</v>
      </c>
      <c r="EB212">
        <v>260.29259999999999</v>
      </c>
      <c r="EC212">
        <f t="shared" si="216"/>
        <v>0.51676955088235321</v>
      </c>
      <c r="ED212">
        <f t="shared" si="217"/>
        <v>51.676955088235324</v>
      </c>
      <c r="EE212" t="s">
        <v>2565</v>
      </c>
      <c r="EF212">
        <f t="shared" ca="1" si="218"/>
        <v>5.9474195269433627</v>
      </c>
      <c r="EH212" t="s">
        <v>423</v>
      </c>
      <c r="EI212">
        <v>5</v>
      </c>
      <c r="EJ212">
        <v>141.59765999999999</v>
      </c>
      <c r="EK212">
        <v>305.18419999999998</v>
      </c>
      <c r="EL212">
        <f t="shared" si="219"/>
        <v>0.463974412830022</v>
      </c>
      <c r="EM212">
        <f t="shared" si="220"/>
        <v>46.397441283002202</v>
      </c>
      <c r="EN212" t="s">
        <v>3522</v>
      </c>
      <c r="EO212">
        <f t="shared" ca="1" si="221"/>
        <v>5.9474195269433627</v>
      </c>
    </row>
    <row r="213" spans="1:145" x14ac:dyDescent="0.2">
      <c r="A213" s="2">
        <f t="shared" ca="1" si="222"/>
        <v>-0.16409765243407787</v>
      </c>
      <c r="BW213" t="s">
        <v>412</v>
      </c>
      <c r="BX213">
        <v>5</v>
      </c>
      <c r="BY213">
        <v>23.167358</v>
      </c>
      <c r="BZ213">
        <v>364.98718000000002</v>
      </c>
      <c r="CA213">
        <f t="shared" si="208"/>
        <v>6.3474443129755947E-2</v>
      </c>
      <c r="CB213">
        <f t="shared" si="209"/>
        <v>6.3474443129755951</v>
      </c>
      <c r="CC213" t="s">
        <v>1228</v>
      </c>
      <c r="CD213">
        <f t="shared" ca="1" si="210"/>
        <v>3.8359023475659222</v>
      </c>
      <c r="CO213" t="s">
        <v>156</v>
      </c>
      <c r="CP213">
        <v>2</v>
      </c>
      <c r="CQ213">
        <v>207.45160000000001</v>
      </c>
      <c r="CR213">
        <v>364.88263000000001</v>
      </c>
      <c r="CS213">
        <f t="shared" si="211"/>
        <v>0.56854336968575347</v>
      </c>
      <c r="CT213">
        <f t="shared" si="212"/>
        <v>56.854336968575346</v>
      </c>
      <c r="CU213" t="s">
        <v>1381</v>
      </c>
      <c r="CV213">
        <f t="shared" ca="1" si="213"/>
        <v>4.8359023475659217</v>
      </c>
      <c r="DG213" t="s">
        <v>397</v>
      </c>
      <c r="DH213">
        <v>3</v>
      </c>
      <c r="DI213">
        <v>88.344970000000004</v>
      </c>
      <c r="DJ213">
        <v>343.9502</v>
      </c>
      <c r="DK213">
        <f t="shared" si="214"/>
        <v>0.25685395734615069</v>
      </c>
      <c r="DL213">
        <f t="shared" si="215"/>
        <v>25.685395734615067</v>
      </c>
      <c r="DM213" t="s">
        <v>3240</v>
      </c>
      <c r="DN213">
        <f t="shared" ca="1" si="223"/>
        <v>4.8359023475659217</v>
      </c>
      <c r="DY213" t="s">
        <v>417</v>
      </c>
      <c r="DZ213">
        <v>5</v>
      </c>
      <c r="EA213">
        <v>79.913449999999997</v>
      </c>
      <c r="EB213">
        <v>259.86327999999997</v>
      </c>
      <c r="EC213">
        <f t="shared" si="216"/>
        <v>0.30752113188134933</v>
      </c>
      <c r="ED213">
        <f t="shared" si="217"/>
        <v>30.752113188134935</v>
      </c>
      <c r="EE213" t="s">
        <v>2654</v>
      </c>
      <c r="EF213">
        <f t="shared" ca="1" si="218"/>
        <v>5.8359023475659217</v>
      </c>
      <c r="EH213" t="s">
        <v>26</v>
      </c>
      <c r="EI213">
        <v>1</v>
      </c>
      <c r="EJ213">
        <v>67.873900000000006</v>
      </c>
      <c r="EK213">
        <v>304.88055000000003</v>
      </c>
      <c r="EL213">
        <f t="shared" si="219"/>
        <v>0.22262456558806393</v>
      </c>
      <c r="EM213">
        <f t="shared" si="220"/>
        <v>22.262456558806392</v>
      </c>
      <c r="EN213" t="s">
        <v>3366</v>
      </c>
      <c r="EO213">
        <f t="shared" ca="1" si="221"/>
        <v>5.8359023475659217</v>
      </c>
    </row>
    <row r="214" spans="1:145" x14ac:dyDescent="0.2">
      <c r="A214" s="2">
        <f t="shared" ca="1" si="222"/>
        <v>4.9698410730524611E-2</v>
      </c>
      <c r="BW214" t="s">
        <v>151</v>
      </c>
      <c r="BX214">
        <v>4</v>
      </c>
      <c r="BY214">
        <v>4.4628905999999997</v>
      </c>
      <c r="BZ214">
        <v>361.63483000000002</v>
      </c>
      <c r="CA214">
        <f t="shared" si="208"/>
        <v>1.2340876015731117E-2</v>
      </c>
      <c r="CB214">
        <f t="shared" si="209"/>
        <v>1.2340876015731117</v>
      </c>
      <c r="CC214" t="s">
        <v>1107</v>
      </c>
      <c r="CD214">
        <f t="shared" ca="1" si="210"/>
        <v>4.0496984107305245</v>
      </c>
      <c r="CO214" t="s">
        <v>218</v>
      </c>
      <c r="CP214">
        <v>1</v>
      </c>
      <c r="CQ214">
        <v>233.09540000000001</v>
      </c>
      <c r="CR214">
        <v>364.01317999999998</v>
      </c>
      <c r="CS214">
        <f t="shared" si="211"/>
        <v>0.64034879176627624</v>
      </c>
      <c r="CT214">
        <f t="shared" si="212"/>
        <v>64.034879176627626</v>
      </c>
      <c r="CU214" t="s">
        <v>1317</v>
      </c>
      <c r="CV214">
        <f t="shared" ca="1" si="213"/>
        <v>5.0496984107305245</v>
      </c>
      <c r="DG214" t="s">
        <v>3056</v>
      </c>
      <c r="DH214">
        <v>6</v>
      </c>
      <c r="DI214">
        <v>199.97241</v>
      </c>
      <c r="DJ214">
        <v>340.60815000000002</v>
      </c>
      <c r="DK214">
        <f t="shared" si="214"/>
        <v>0.58710400793404383</v>
      </c>
      <c r="DL214">
        <f t="shared" si="215"/>
        <v>58.710400793404382</v>
      </c>
      <c r="DM214" t="s">
        <v>3338</v>
      </c>
      <c r="DN214">
        <f t="shared" ca="1" si="223"/>
        <v>5.0496984107305245</v>
      </c>
      <c r="DY214" t="s">
        <v>418</v>
      </c>
      <c r="DZ214">
        <v>5</v>
      </c>
      <c r="EA214">
        <v>248.61365000000001</v>
      </c>
      <c r="EB214">
        <v>255.93042</v>
      </c>
      <c r="EC214">
        <f t="shared" si="216"/>
        <v>0.97141109681295412</v>
      </c>
      <c r="ED214">
        <f t="shared" si="217"/>
        <v>97.141109681295418</v>
      </c>
      <c r="EE214" t="s">
        <v>2655</v>
      </c>
      <c r="EF214">
        <f t="shared" ca="1" si="218"/>
        <v>6.0496984107305245</v>
      </c>
      <c r="EH214" t="s">
        <v>2863</v>
      </c>
      <c r="EI214">
        <v>5</v>
      </c>
      <c r="EJ214">
        <v>130.01660000000001</v>
      </c>
      <c r="EK214">
        <v>304.63715000000002</v>
      </c>
      <c r="EL214">
        <f t="shared" si="219"/>
        <v>0.42679167658967399</v>
      </c>
      <c r="EM214">
        <f t="shared" si="220"/>
        <v>42.679167658967401</v>
      </c>
      <c r="EN214" t="s">
        <v>3563</v>
      </c>
      <c r="EO214">
        <f t="shared" ca="1" si="221"/>
        <v>6.0496984107305245</v>
      </c>
    </row>
    <row r="215" spans="1:145" x14ac:dyDescent="0.2">
      <c r="A215" s="2">
        <f t="shared" ca="1" si="222"/>
        <v>-0.18450918644858877</v>
      </c>
      <c r="BW215" t="s">
        <v>35</v>
      </c>
      <c r="BX215">
        <v>4</v>
      </c>
      <c r="BY215">
        <v>4.2119140000000002</v>
      </c>
      <c r="BZ215">
        <v>361.51873999999998</v>
      </c>
      <c r="CA215">
        <f t="shared" si="208"/>
        <v>1.1650610422021278E-2</v>
      </c>
      <c r="CB215">
        <f t="shared" si="209"/>
        <v>1.1650610422021277</v>
      </c>
      <c r="CC215" t="s">
        <v>1114</v>
      </c>
      <c r="CD215">
        <f t="shared" ca="1" si="210"/>
        <v>3.8154908135514112</v>
      </c>
      <c r="CO215" t="s">
        <v>41</v>
      </c>
      <c r="CP215">
        <v>2</v>
      </c>
      <c r="CQ215">
        <v>122.49200399999999</v>
      </c>
      <c r="CR215">
        <v>363.69011999999998</v>
      </c>
      <c r="CS215">
        <f t="shared" si="211"/>
        <v>0.33680322137978341</v>
      </c>
      <c r="CT215">
        <f t="shared" si="212"/>
        <v>33.680322137978344</v>
      </c>
      <c r="CU215" t="s">
        <v>1390</v>
      </c>
      <c r="CV215">
        <f t="shared" ca="1" si="213"/>
        <v>4.8154908135514116</v>
      </c>
      <c r="DG215" t="s">
        <v>534</v>
      </c>
      <c r="DH215">
        <v>1</v>
      </c>
      <c r="DI215">
        <v>138.29767000000001</v>
      </c>
      <c r="DJ215">
        <v>339.5351</v>
      </c>
      <c r="DK215">
        <f t="shared" si="214"/>
        <v>0.40731479602550669</v>
      </c>
      <c r="DL215">
        <f t="shared" si="215"/>
        <v>40.731479602550671</v>
      </c>
      <c r="DM215" t="s">
        <v>3075</v>
      </c>
      <c r="DN215">
        <f t="shared" ca="1" si="223"/>
        <v>4.8154908135514116</v>
      </c>
      <c r="DY215" t="s">
        <v>359</v>
      </c>
      <c r="DZ215">
        <v>2</v>
      </c>
      <c r="EA215">
        <v>123.67852999999999</v>
      </c>
      <c r="EB215">
        <v>249.57245</v>
      </c>
      <c r="EC215">
        <f t="shared" si="216"/>
        <v>0.49556162949876875</v>
      </c>
      <c r="ED215">
        <f t="shared" si="217"/>
        <v>49.556162949876878</v>
      </c>
      <c r="EE215" t="s">
        <v>2527</v>
      </c>
      <c r="EF215">
        <f t="shared" ca="1" si="218"/>
        <v>5.8154908135514116</v>
      </c>
      <c r="EH215" t="s">
        <v>195</v>
      </c>
      <c r="EI215">
        <v>5</v>
      </c>
      <c r="EJ215">
        <v>213.09656000000001</v>
      </c>
      <c r="EK215">
        <v>304.17126000000002</v>
      </c>
      <c r="EL215">
        <f t="shared" si="219"/>
        <v>0.70058085040644535</v>
      </c>
      <c r="EM215">
        <f t="shared" si="220"/>
        <v>70.058085040644542</v>
      </c>
      <c r="EN215" t="s">
        <v>3567</v>
      </c>
      <c r="EO215">
        <f t="shared" ca="1" si="221"/>
        <v>5.8154908135514116</v>
      </c>
    </row>
    <row r="216" spans="1:145" x14ac:dyDescent="0.2">
      <c r="A216" s="2">
        <f t="shared" ca="1" si="222"/>
        <v>-0.13859549279613187</v>
      </c>
      <c r="BW216" t="s">
        <v>187</v>
      </c>
      <c r="BX216">
        <v>6</v>
      </c>
      <c r="BY216">
        <v>22.213927999999999</v>
      </c>
      <c r="BZ216">
        <v>358.24450000000002</v>
      </c>
      <c r="CA216">
        <f t="shared" si="208"/>
        <v>6.2007729358022241E-2</v>
      </c>
      <c r="CB216">
        <f t="shared" si="209"/>
        <v>6.2007729358022239</v>
      </c>
      <c r="CC216" t="s">
        <v>1262</v>
      </c>
      <c r="CD216">
        <f t="shared" ca="1" si="210"/>
        <v>3.8614045072038681</v>
      </c>
      <c r="CO216" t="s">
        <v>320</v>
      </c>
      <c r="CP216">
        <v>6</v>
      </c>
      <c r="CQ216">
        <v>148.08001999999999</v>
      </c>
      <c r="CR216">
        <v>361.93677000000002</v>
      </c>
      <c r="CS216">
        <f t="shared" si="211"/>
        <v>0.40913229125628764</v>
      </c>
      <c r="CT216">
        <f t="shared" si="212"/>
        <v>40.913229125628767</v>
      </c>
      <c r="CU216" t="s">
        <v>1590</v>
      </c>
      <c r="CV216">
        <f t="shared" ca="1" si="213"/>
        <v>4.8614045072038685</v>
      </c>
      <c r="DG216" t="s">
        <v>363</v>
      </c>
      <c r="DH216">
        <v>2</v>
      </c>
      <c r="DI216">
        <v>275.64013999999997</v>
      </c>
      <c r="DJ216">
        <v>338.39368000000002</v>
      </c>
      <c r="DK216">
        <f t="shared" si="214"/>
        <v>0.81455463352625246</v>
      </c>
      <c r="DL216">
        <f t="shared" si="215"/>
        <v>81.455463352625245</v>
      </c>
      <c r="DM216" t="s">
        <v>3164</v>
      </c>
      <c r="DN216">
        <f t="shared" ca="1" si="223"/>
        <v>4.8614045072038685</v>
      </c>
      <c r="DY216" t="s">
        <v>70</v>
      </c>
      <c r="DZ216">
        <v>4</v>
      </c>
      <c r="EA216">
        <v>94.117003999999994</v>
      </c>
      <c r="EB216">
        <v>246.90796</v>
      </c>
      <c r="EC216">
        <f t="shared" si="216"/>
        <v>0.38118254267703638</v>
      </c>
      <c r="ED216">
        <f t="shared" si="217"/>
        <v>38.118254267703641</v>
      </c>
      <c r="EE216" t="s">
        <v>2634</v>
      </c>
      <c r="EF216">
        <f t="shared" ca="1" si="218"/>
        <v>5.8614045072038685</v>
      </c>
      <c r="EH216" t="s">
        <v>496</v>
      </c>
      <c r="EI216">
        <v>1</v>
      </c>
      <c r="EJ216">
        <v>119.40667999999999</v>
      </c>
      <c r="EK216">
        <v>302.78019999999998</v>
      </c>
      <c r="EL216">
        <f t="shared" si="219"/>
        <v>0.39436753129828173</v>
      </c>
      <c r="EM216">
        <f t="shared" si="220"/>
        <v>39.436753129828176</v>
      </c>
      <c r="EN216" t="s">
        <v>3356</v>
      </c>
      <c r="EO216">
        <f t="shared" ca="1" si="221"/>
        <v>5.8614045072038685</v>
      </c>
    </row>
    <row r="217" spans="1:145" x14ac:dyDescent="0.2">
      <c r="A217" s="2">
        <f t="shared" ca="1" si="222"/>
        <v>9.4555995481611088E-2</v>
      </c>
      <c r="BW217" t="s">
        <v>153</v>
      </c>
      <c r="BX217">
        <v>4</v>
      </c>
      <c r="BY217">
        <v>4.2640380000000002</v>
      </c>
      <c r="BZ217">
        <v>356.68830000000003</v>
      </c>
      <c r="CA217">
        <f t="shared" si="208"/>
        <v>1.1954521636958655E-2</v>
      </c>
      <c r="CB217">
        <f t="shared" si="209"/>
        <v>1.1954521636958655</v>
      </c>
      <c r="CC217" t="s">
        <v>1109</v>
      </c>
      <c r="CD217">
        <f t="shared" ca="1" si="210"/>
        <v>4.0945559954816115</v>
      </c>
      <c r="CO217" t="s">
        <v>106</v>
      </c>
      <c r="CP217">
        <v>6</v>
      </c>
      <c r="CQ217">
        <v>137.54077000000001</v>
      </c>
      <c r="CR217">
        <v>360.90246999999999</v>
      </c>
      <c r="CS217">
        <f t="shared" si="211"/>
        <v>0.38110232384943227</v>
      </c>
      <c r="CT217">
        <f t="shared" si="212"/>
        <v>38.110232384943224</v>
      </c>
      <c r="CU217" t="s">
        <v>1604</v>
      </c>
      <c r="CV217">
        <f t="shared" ca="1" si="213"/>
        <v>5.0945559954816115</v>
      </c>
      <c r="DG217" t="s">
        <v>82</v>
      </c>
      <c r="DH217">
        <v>3</v>
      </c>
      <c r="DI217">
        <v>121.43451</v>
      </c>
      <c r="DJ217">
        <v>338.13634999999999</v>
      </c>
      <c r="DK217">
        <f t="shared" si="214"/>
        <v>0.35912882480691594</v>
      </c>
      <c r="DL217">
        <f t="shared" si="215"/>
        <v>35.912882480691593</v>
      </c>
      <c r="DM217" t="s">
        <v>3277</v>
      </c>
      <c r="DN217">
        <f t="shared" ca="1" si="223"/>
        <v>5.0945559954816115</v>
      </c>
      <c r="DY217" t="s">
        <v>293</v>
      </c>
      <c r="DZ217">
        <v>4</v>
      </c>
      <c r="EA217">
        <v>94.817319999999995</v>
      </c>
      <c r="EB217">
        <v>243.57689999999999</v>
      </c>
      <c r="EC217">
        <f t="shared" si="216"/>
        <v>0.38927057532959813</v>
      </c>
      <c r="ED217">
        <f t="shared" si="217"/>
        <v>38.927057532959815</v>
      </c>
      <c r="EE217" t="s">
        <v>2635</v>
      </c>
      <c r="EF217">
        <f t="shared" ca="1" si="218"/>
        <v>6.0945559954816115</v>
      </c>
      <c r="EH217" t="s">
        <v>412</v>
      </c>
      <c r="EI217">
        <v>4</v>
      </c>
      <c r="EJ217">
        <v>167.36279999999999</v>
      </c>
      <c r="EK217">
        <v>301.14227</v>
      </c>
      <c r="EL217">
        <f t="shared" si="219"/>
        <v>0.55575990710304468</v>
      </c>
      <c r="EM217">
        <f t="shared" si="220"/>
        <v>55.575990710304467</v>
      </c>
      <c r="EN217" t="s">
        <v>3497</v>
      </c>
      <c r="EO217">
        <f t="shared" ca="1" si="221"/>
        <v>6.0945559954816115</v>
      </c>
    </row>
    <row r="218" spans="1:145" x14ac:dyDescent="0.2">
      <c r="A218" s="2">
        <f t="shared" ca="1" si="222"/>
        <v>-8.639343369360758E-2</v>
      </c>
      <c r="BW218" t="s">
        <v>143</v>
      </c>
      <c r="BX218">
        <v>3</v>
      </c>
      <c r="BY218">
        <v>2.0838622999999998</v>
      </c>
      <c r="BZ218">
        <v>356.49444999999997</v>
      </c>
      <c r="CA218">
        <f t="shared" si="208"/>
        <v>5.845427046620221E-3</v>
      </c>
      <c r="CB218">
        <f t="shared" si="209"/>
        <v>0.58454270466202207</v>
      </c>
      <c r="CC218" t="s">
        <v>1067</v>
      </c>
      <c r="CD218">
        <f t="shared" ca="1" si="210"/>
        <v>3.9136065663063926</v>
      </c>
      <c r="CO218" t="s">
        <v>278</v>
      </c>
      <c r="CP218">
        <v>3</v>
      </c>
      <c r="CQ218">
        <v>406.72949999999997</v>
      </c>
      <c r="CR218">
        <v>360.87799999999999</v>
      </c>
      <c r="CS218">
        <f t="shared" si="211"/>
        <v>1.1270554037652614</v>
      </c>
      <c r="CT218">
        <f t="shared" si="212"/>
        <v>112.70554037652613</v>
      </c>
      <c r="CU218" t="s">
        <v>1447</v>
      </c>
      <c r="CV218">
        <f t="shared" ca="1" si="213"/>
        <v>4.9136065663063926</v>
      </c>
      <c r="DG218" t="s">
        <v>238</v>
      </c>
      <c r="DH218">
        <v>1</v>
      </c>
      <c r="DI218">
        <v>208.41643999999999</v>
      </c>
      <c r="DJ218">
        <v>336.28082000000001</v>
      </c>
      <c r="DK218">
        <f t="shared" si="214"/>
        <v>0.61976903708037823</v>
      </c>
      <c r="DL218">
        <f t="shared" si="215"/>
        <v>61.976903708037824</v>
      </c>
      <c r="DM218" t="s">
        <v>3154</v>
      </c>
      <c r="DN218">
        <f t="shared" ca="1" si="223"/>
        <v>4.9136065663063926</v>
      </c>
      <c r="DY218" t="s">
        <v>152</v>
      </c>
      <c r="DZ218">
        <v>2</v>
      </c>
      <c r="EA218">
        <v>179.15814</v>
      </c>
      <c r="EB218">
        <v>241.15295</v>
      </c>
      <c r="EC218">
        <f t="shared" si="216"/>
        <v>0.74292327752988296</v>
      </c>
      <c r="ED218">
        <f t="shared" si="217"/>
        <v>74.292327752988299</v>
      </c>
      <c r="EE218" t="s">
        <v>2547</v>
      </c>
      <c r="EF218">
        <f t="shared" ca="1" si="218"/>
        <v>5.9136065663063926</v>
      </c>
      <c r="EH218" t="s">
        <v>159</v>
      </c>
      <c r="EI218">
        <v>3</v>
      </c>
      <c r="EJ218">
        <v>117.38861</v>
      </c>
      <c r="EK218">
        <v>300.6198</v>
      </c>
      <c r="EL218">
        <f t="shared" si="219"/>
        <v>0.39048861718356542</v>
      </c>
      <c r="EM218">
        <f t="shared" si="220"/>
        <v>39.048861718356541</v>
      </c>
      <c r="EN218" t="s">
        <v>3431</v>
      </c>
      <c r="EO218">
        <f t="shared" ca="1" si="221"/>
        <v>5.9136065663063926</v>
      </c>
    </row>
    <row r="219" spans="1:145" x14ac:dyDescent="0.2">
      <c r="A219" s="2">
        <f t="shared" ca="1" si="222"/>
        <v>4.7016737648889473E-2</v>
      </c>
      <c r="BW219" t="s">
        <v>471</v>
      </c>
      <c r="BX219">
        <v>4</v>
      </c>
      <c r="BY219">
        <v>10.24823</v>
      </c>
      <c r="BZ219">
        <v>356.48126000000002</v>
      </c>
      <c r="CA219">
        <f t="shared" si="208"/>
        <v>2.874829941972265E-2</v>
      </c>
      <c r="CB219">
        <f t="shared" si="209"/>
        <v>2.8748299419722652</v>
      </c>
      <c r="CC219" t="s">
        <v>1113</v>
      </c>
      <c r="CD219">
        <f t="shared" ca="1" si="210"/>
        <v>4.0470167376488897</v>
      </c>
      <c r="CO219" t="s">
        <v>178</v>
      </c>
      <c r="CP219">
        <v>3</v>
      </c>
      <c r="CQ219">
        <v>236.89940999999999</v>
      </c>
      <c r="CR219">
        <v>359.40960000000001</v>
      </c>
      <c r="CS219">
        <f t="shared" si="211"/>
        <v>0.65913489789922131</v>
      </c>
      <c r="CT219">
        <f t="shared" si="212"/>
        <v>65.913489789922124</v>
      </c>
      <c r="CU219" t="s">
        <v>1464</v>
      </c>
      <c r="CV219">
        <f t="shared" ca="1" si="213"/>
        <v>5.0470167376488897</v>
      </c>
      <c r="DG219" t="s">
        <v>428</v>
      </c>
      <c r="DH219">
        <v>4</v>
      </c>
      <c r="DI219">
        <v>223.81763000000001</v>
      </c>
      <c r="DJ219">
        <v>335.89391999999998</v>
      </c>
      <c r="DK219">
        <f t="shared" si="214"/>
        <v>0.66633427005764212</v>
      </c>
      <c r="DL219">
        <f t="shared" si="215"/>
        <v>66.633427005764219</v>
      </c>
      <c r="DM219" t="s">
        <v>3286</v>
      </c>
      <c r="DN219">
        <f t="shared" ca="1" si="223"/>
        <v>5.0470167376488897</v>
      </c>
      <c r="DY219" t="s">
        <v>168</v>
      </c>
      <c r="DZ219">
        <v>3</v>
      </c>
      <c r="EA219">
        <v>142.23724000000001</v>
      </c>
      <c r="EB219">
        <v>240.13579999999999</v>
      </c>
      <c r="EC219">
        <f t="shared" si="216"/>
        <v>0.59232001225972974</v>
      </c>
      <c r="ED219">
        <f t="shared" si="217"/>
        <v>59.232001225972972</v>
      </c>
      <c r="EE219" t="s">
        <v>2576</v>
      </c>
      <c r="EF219">
        <f t="shared" ca="1" si="218"/>
        <v>6.0470167376488897</v>
      </c>
      <c r="EH219" t="s">
        <v>165</v>
      </c>
      <c r="EI219">
        <v>3</v>
      </c>
      <c r="EJ219">
        <v>180.73969</v>
      </c>
      <c r="EK219">
        <v>297.4538</v>
      </c>
      <c r="EL219">
        <f t="shared" si="219"/>
        <v>0.60762272998361422</v>
      </c>
      <c r="EM219">
        <f t="shared" si="220"/>
        <v>60.762272998361425</v>
      </c>
      <c r="EN219" t="s">
        <v>3436</v>
      </c>
      <c r="EO219">
        <f t="shared" ca="1" si="221"/>
        <v>6.0470167376488897</v>
      </c>
    </row>
    <row r="220" spans="1:145" x14ac:dyDescent="0.2">
      <c r="A220" s="2">
        <f t="shared" ca="1" si="222"/>
        <v>-2.4339944449139062E-2</v>
      </c>
      <c r="BW220" t="s">
        <v>331</v>
      </c>
      <c r="BX220">
        <v>2</v>
      </c>
      <c r="BY220">
        <v>13.545166</v>
      </c>
      <c r="BZ220">
        <v>354.25054999999998</v>
      </c>
      <c r="CA220">
        <f t="shared" si="208"/>
        <v>3.8236118476033421E-2</v>
      </c>
      <c r="CB220">
        <f t="shared" si="209"/>
        <v>3.8236118476033418</v>
      </c>
      <c r="CC220" t="s">
        <v>1034</v>
      </c>
      <c r="CD220">
        <f t="shared" ca="1" si="210"/>
        <v>3.9756600555508608</v>
      </c>
      <c r="CO220" t="s">
        <v>422</v>
      </c>
      <c r="CP220">
        <v>4</v>
      </c>
      <c r="CQ220">
        <v>184.33533</v>
      </c>
      <c r="CR220">
        <v>358.58611999999999</v>
      </c>
      <c r="CS220">
        <f t="shared" si="211"/>
        <v>0.51406153143908639</v>
      </c>
      <c r="CT220">
        <f t="shared" si="212"/>
        <v>51.406153143908639</v>
      </c>
      <c r="CU220" t="s">
        <v>1524</v>
      </c>
      <c r="CV220">
        <f t="shared" ca="1" si="213"/>
        <v>4.9756600555508612</v>
      </c>
      <c r="DG220" t="s">
        <v>3046</v>
      </c>
      <c r="DH220">
        <v>4</v>
      </c>
      <c r="DI220">
        <v>131.20532</v>
      </c>
      <c r="DJ220">
        <v>335.38463999999999</v>
      </c>
      <c r="DK220">
        <f t="shared" si="214"/>
        <v>0.39120849422322979</v>
      </c>
      <c r="DL220">
        <f t="shared" si="215"/>
        <v>39.120849422322976</v>
      </c>
      <c r="DM220" t="s">
        <v>3304</v>
      </c>
      <c r="DN220">
        <f t="shared" ca="1" si="223"/>
        <v>4.9756600555508612</v>
      </c>
      <c r="DY220" t="s">
        <v>428</v>
      </c>
      <c r="DZ220">
        <v>5</v>
      </c>
      <c r="EA220">
        <v>82.067629999999994</v>
      </c>
      <c r="EB220">
        <v>239.31415000000001</v>
      </c>
      <c r="EC220">
        <f t="shared" si="216"/>
        <v>0.34292844781639525</v>
      </c>
      <c r="ED220">
        <f t="shared" si="217"/>
        <v>34.292844781639523</v>
      </c>
      <c r="EE220" t="s">
        <v>2666</v>
      </c>
      <c r="EF220">
        <f t="shared" ca="1" si="218"/>
        <v>5.9756600555508612</v>
      </c>
      <c r="EH220" t="s">
        <v>285</v>
      </c>
      <c r="EI220">
        <v>4</v>
      </c>
      <c r="EJ220">
        <v>115.39636</v>
      </c>
      <c r="EK220">
        <v>297.25</v>
      </c>
      <c r="EL220">
        <f t="shared" si="219"/>
        <v>0.38821315391084948</v>
      </c>
      <c r="EM220">
        <f t="shared" si="220"/>
        <v>38.821315391084951</v>
      </c>
      <c r="EN220" t="s">
        <v>3499</v>
      </c>
      <c r="EO220">
        <f t="shared" ca="1" si="221"/>
        <v>5.9756600555508612</v>
      </c>
    </row>
    <row r="221" spans="1:145" x14ac:dyDescent="0.2">
      <c r="A221" s="2">
        <f t="shared" ca="1" si="222"/>
        <v>3.2616807279850224E-2</v>
      </c>
      <c r="BW221" t="s">
        <v>255</v>
      </c>
      <c r="BX221">
        <v>4</v>
      </c>
      <c r="BY221">
        <v>17.25</v>
      </c>
      <c r="BZ221">
        <v>352.86149999999998</v>
      </c>
      <c r="CA221">
        <f t="shared" si="208"/>
        <v>4.8886036022632112E-2</v>
      </c>
      <c r="CB221">
        <f t="shared" si="209"/>
        <v>4.8886036022632116</v>
      </c>
      <c r="CC221" t="s">
        <v>1144</v>
      </c>
      <c r="CD221">
        <f t="shared" ca="1" si="210"/>
        <v>4.0326168072798501</v>
      </c>
      <c r="CO221" t="s">
        <v>381</v>
      </c>
      <c r="CP221">
        <v>2</v>
      </c>
      <c r="CQ221">
        <v>216.86199999999999</v>
      </c>
      <c r="CR221">
        <v>358.41840000000002</v>
      </c>
      <c r="CS221">
        <f t="shared" si="211"/>
        <v>0.60505264238666312</v>
      </c>
      <c r="CT221">
        <f t="shared" si="212"/>
        <v>60.505264238666314</v>
      </c>
      <c r="CU221" t="s">
        <v>1431</v>
      </c>
      <c r="CV221">
        <f t="shared" ca="1" si="213"/>
        <v>5.0326168072798501</v>
      </c>
      <c r="DG221" t="s">
        <v>76</v>
      </c>
      <c r="DH221">
        <v>3</v>
      </c>
      <c r="DI221">
        <v>176.9657</v>
      </c>
      <c r="DJ221">
        <v>334.8451</v>
      </c>
      <c r="DK221">
        <f t="shared" si="214"/>
        <v>0.52850019307434992</v>
      </c>
      <c r="DL221">
        <f t="shared" si="215"/>
        <v>52.850019307434991</v>
      </c>
      <c r="DM221" t="s">
        <v>3270</v>
      </c>
      <c r="DN221">
        <f t="shared" ca="1" si="223"/>
        <v>5.0326168072798501</v>
      </c>
      <c r="DY221" t="s">
        <v>314</v>
      </c>
      <c r="DZ221">
        <v>6</v>
      </c>
      <c r="EA221">
        <v>80.249756000000005</v>
      </c>
      <c r="EB221">
        <v>229.39995999999999</v>
      </c>
      <c r="EC221">
        <f t="shared" si="216"/>
        <v>0.3498246294375989</v>
      </c>
      <c r="ED221">
        <f t="shared" si="217"/>
        <v>34.982462943759892</v>
      </c>
      <c r="EE221" t="s">
        <v>2691</v>
      </c>
      <c r="EF221">
        <f t="shared" ca="1" si="218"/>
        <v>6.0326168072798501</v>
      </c>
      <c r="EH221" t="s">
        <v>477</v>
      </c>
      <c r="EI221">
        <v>4</v>
      </c>
      <c r="EJ221">
        <v>225.02051</v>
      </c>
      <c r="EK221">
        <v>292.97766000000001</v>
      </c>
      <c r="EL221">
        <f t="shared" si="219"/>
        <v>0.76804664901753938</v>
      </c>
      <c r="EM221">
        <f t="shared" si="220"/>
        <v>76.804664901753938</v>
      </c>
      <c r="EN221" t="s">
        <v>3490</v>
      </c>
      <c r="EO221">
        <f t="shared" ca="1" si="221"/>
        <v>6.0326168072798501</v>
      </c>
    </row>
    <row r="222" spans="1:145" x14ac:dyDescent="0.2">
      <c r="A222" s="2">
        <f t="shared" ca="1" si="222"/>
        <v>-0.17209572677199497</v>
      </c>
      <c r="BW222" t="s">
        <v>20</v>
      </c>
      <c r="BX222">
        <v>1</v>
      </c>
      <c r="BY222">
        <v>1.5795897999999999</v>
      </c>
      <c r="BZ222">
        <v>348.40769999999998</v>
      </c>
      <c r="CA222">
        <f t="shared" si="208"/>
        <v>4.533739638934501E-3</v>
      </c>
      <c r="CB222">
        <f t="shared" si="209"/>
        <v>0.45337396389345008</v>
      </c>
      <c r="CC222" t="s">
        <v>1017</v>
      </c>
      <c r="CD222">
        <f t="shared" ca="1" si="210"/>
        <v>3.8279042732280049</v>
      </c>
      <c r="CO222" t="s">
        <v>250</v>
      </c>
      <c r="CP222">
        <v>2</v>
      </c>
      <c r="CQ222">
        <v>100.78247</v>
      </c>
      <c r="CR222">
        <v>357.71967000000001</v>
      </c>
      <c r="CS222">
        <f t="shared" si="211"/>
        <v>0.28173589112390718</v>
      </c>
      <c r="CT222">
        <f t="shared" si="212"/>
        <v>28.173589112390719</v>
      </c>
      <c r="CU222" t="s">
        <v>1409</v>
      </c>
      <c r="CV222">
        <f t="shared" ca="1" si="213"/>
        <v>4.8279042732280049</v>
      </c>
      <c r="DG222" t="s">
        <v>344</v>
      </c>
      <c r="DH222">
        <v>1</v>
      </c>
      <c r="DI222">
        <v>194.75995</v>
      </c>
      <c r="DJ222">
        <v>334.63116000000002</v>
      </c>
      <c r="DK222">
        <f t="shared" si="214"/>
        <v>0.58201379094523054</v>
      </c>
      <c r="DL222">
        <f t="shared" si="215"/>
        <v>58.201379094523055</v>
      </c>
      <c r="DM222" t="s">
        <v>3133</v>
      </c>
      <c r="DN222">
        <f t="shared" ca="1" si="223"/>
        <v>4.8279042732280049</v>
      </c>
      <c r="DY222" t="s">
        <v>315</v>
      </c>
      <c r="DZ222">
        <v>6</v>
      </c>
      <c r="EA222">
        <v>105.4834</v>
      </c>
      <c r="EB222">
        <v>228.98694</v>
      </c>
      <c r="EC222">
        <f t="shared" si="216"/>
        <v>0.46065247214535465</v>
      </c>
      <c r="ED222">
        <f t="shared" si="217"/>
        <v>46.065247214535468</v>
      </c>
      <c r="EE222" t="s">
        <v>2697</v>
      </c>
      <c r="EF222">
        <f t="shared" ca="1" si="218"/>
        <v>5.8279042732280049</v>
      </c>
      <c r="EH222" t="s">
        <v>512</v>
      </c>
      <c r="EI222">
        <v>6</v>
      </c>
      <c r="EJ222">
        <v>85.572999999999993</v>
      </c>
      <c r="EK222">
        <v>289.19603999999998</v>
      </c>
      <c r="EL222">
        <f t="shared" si="219"/>
        <v>0.29589962573484752</v>
      </c>
      <c r="EM222">
        <f t="shared" si="220"/>
        <v>29.589962573484751</v>
      </c>
      <c r="EN222" t="s">
        <v>3580</v>
      </c>
      <c r="EO222">
        <f t="shared" ca="1" si="221"/>
        <v>5.8279042732280049</v>
      </c>
    </row>
    <row r="223" spans="1:145" x14ac:dyDescent="0.2">
      <c r="A223" s="2">
        <f t="shared" ca="1" si="222"/>
        <v>0.23473011150621914</v>
      </c>
      <c r="BW223" t="s">
        <v>190</v>
      </c>
      <c r="BX223">
        <v>6</v>
      </c>
      <c r="BY223">
        <v>11.5737915</v>
      </c>
      <c r="BZ223">
        <v>348.12621999999999</v>
      </c>
      <c r="CA223">
        <f t="shared" si="208"/>
        <v>3.3245963202656784E-2</v>
      </c>
      <c r="CB223">
        <f t="shared" si="209"/>
        <v>3.3245963202656785</v>
      </c>
      <c r="CC223" t="s">
        <v>1265</v>
      </c>
      <c r="CD223">
        <f t="shared" ca="1" si="210"/>
        <v>4.2347301115062193</v>
      </c>
      <c r="CO223" t="s">
        <v>493</v>
      </c>
      <c r="CP223">
        <v>3</v>
      </c>
      <c r="CQ223">
        <v>127.20917</v>
      </c>
      <c r="CR223">
        <v>354.59064000000001</v>
      </c>
      <c r="CS223">
        <f t="shared" si="211"/>
        <v>0.35874937364392923</v>
      </c>
      <c r="CT223">
        <f t="shared" si="212"/>
        <v>35.87493736439292</v>
      </c>
      <c r="CU223" t="s">
        <v>1482</v>
      </c>
      <c r="CV223">
        <f t="shared" ca="1" si="213"/>
        <v>5.2347301115062193</v>
      </c>
      <c r="DG223" t="s">
        <v>329</v>
      </c>
      <c r="DH223">
        <v>1</v>
      </c>
      <c r="DI223">
        <v>141.39972</v>
      </c>
      <c r="DJ223">
        <v>333.75286999999997</v>
      </c>
      <c r="DK223">
        <f t="shared" si="214"/>
        <v>0.4236659298240642</v>
      </c>
      <c r="DL223">
        <f t="shared" si="215"/>
        <v>42.366592982406424</v>
      </c>
      <c r="DM223" t="s">
        <v>3083</v>
      </c>
      <c r="DN223">
        <f t="shared" ca="1" si="223"/>
        <v>5.2347301115062193</v>
      </c>
      <c r="DY223" t="s">
        <v>36</v>
      </c>
      <c r="DZ223">
        <v>2</v>
      </c>
      <c r="EA223">
        <v>176.51337000000001</v>
      </c>
      <c r="EB223">
        <v>211.79266000000001</v>
      </c>
      <c r="EC223">
        <f t="shared" si="216"/>
        <v>0.83342534155810688</v>
      </c>
      <c r="ED223">
        <f t="shared" si="217"/>
        <v>83.342534155810682</v>
      </c>
      <c r="EE223" t="s">
        <v>2554</v>
      </c>
      <c r="EF223">
        <f t="shared" ca="1" si="218"/>
        <v>6.2347301115062193</v>
      </c>
      <c r="EH223" t="s">
        <v>215</v>
      </c>
      <c r="EI223">
        <v>1</v>
      </c>
      <c r="EJ223">
        <v>162.49780000000001</v>
      </c>
      <c r="EK223">
        <v>289.03253000000001</v>
      </c>
      <c r="EL223">
        <f t="shared" si="219"/>
        <v>0.56221284157876628</v>
      </c>
      <c r="EM223">
        <f t="shared" si="220"/>
        <v>56.221284157876624</v>
      </c>
      <c r="EN223" t="s">
        <v>3372</v>
      </c>
      <c r="EO223">
        <f t="shared" ca="1" si="221"/>
        <v>6.2347301115062193</v>
      </c>
    </row>
    <row r="224" spans="1:145" x14ac:dyDescent="0.2">
      <c r="A224" s="2">
        <f t="shared" ca="1" si="222"/>
        <v>7.7079446692482956E-2</v>
      </c>
      <c r="BW224" t="s">
        <v>372</v>
      </c>
      <c r="BX224">
        <v>4</v>
      </c>
      <c r="BY224">
        <v>22.118469999999999</v>
      </c>
      <c r="BZ224">
        <v>346.64886000000001</v>
      </c>
      <c r="CA224">
        <f t="shared" si="208"/>
        <v>6.3806556294458888E-2</v>
      </c>
      <c r="CB224">
        <f t="shared" si="209"/>
        <v>6.3806556294458892</v>
      </c>
      <c r="CC224" t="s">
        <v>1148</v>
      </c>
      <c r="CD224">
        <f t="shared" ca="1" si="210"/>
        <v>4.0770794466924833</v>
      </c>
      <c r="CO224" t="s">
        <v>345</v>
      </c>
      <c r="CP224">
        <v>1</v>
      </c>
      <c r="CQ224">
        <v>124.47454999999999</v>
      </c>
      <c r="CR224">
        <v>353.4452</v>
      </c>
      <c r="CS224">
        <f t="shared" si="211"/>
        <v>0.35217496234211126</v>
      </c>
      <c r="CT224">
        <f t="shared" si="212"/>
        <v>35.217496234211126</v>
      </c>
      <c r="CU224" t="s">
        <v>1358</v>
      </c>
      <c r="CV224">
        <f t="shared" ca="1" si="213"/>
        <v>5.0770794466924833</v>
      </c>
      <c r="DG224" t="s">
        <v>263</v>
      </c>
      <c r="DH224">
        <v>3</v>
      </c>
      <c r="DI224">
        <v>90.158140000000003</v>
      </c>
      <c r="DJ224">
        <v>332.87695000000002</v>
      </c>
      <c r="DK224">
        <f t="shared" si="214"/>
        <v>0.27084524777098562</v>
      </c>
      <c r="DL224">
        <f t="shared" si="215"/>
        <v>27.084524777098562</v>
      </c>
      <c r="DM224" t="s">
        <v>3202</v>
      </c>
      <c r="DN224">
        <f t="shared" ca="1" si="223"/>
        <v>5.0770794466924833</v>
      </c>
      <c r="DY224" t="s">
        <v>268</v>
      </c>
      <c r="DZ224">
        <v>3</v>
      </c>
      <c r="EA224">
        <v>77.328919999999997</v>
      </c>
      <c r="EB224">
        <v>209.68079</v>
      </c>
      <c r="EC224">
        <f t="shared" si="216"/>
        <v>0.36879353611744786</v>
      </c>
      <c r="ED224">
        <f t="shared" si="217"/>
        <v>36.879353611744783</v>
      </c>
      <c r="EE224" t="s">
        <v>2600</v>
      </c>
      <c r="EF224">
        <f t="shared" ca="1" si="218"/>
        <v>6.0770794466924833</v>
      </c>
      <c r="EH224" t="s">
        <v>498</v>
      </c>
      <c r="EI224">
        <v>1</v>
      </c>
      <c r="EJ224">
        <v>233.95837</v>
      </c>
      <c r="EK224">
        <v>282.69182999999998</v>
      </c>
      <c r="EL224">
        <f t="shared" si="219"/>
        <v>0.82760923794649466</v>
      </c>
      <c r="EM224">
        <f t="shared" si="220"/>
        <v>82.760923794649472</v>
      </c>
      <c r="EN224" t="s">
        <v>3357</v>
      </c>
      <c r="EO224">
        <f t="shared" ca="1" si="221"/>
        <v>6.0770794466924833</v>
      </c>
    </row>
    <row r="225" spans="1:145" x14ac:dyDescent="0.2">
      <c r="A225" s="2">
        <f t="shared" ca="1" si="222"/>
        <v>0.24461581062980653</v>
      </c>
      <c r="BW225" t="s">
        <v>141</v>
      </c>
      <c r="BX225">
        <v>3</v>
      </c>
      <c r="BY225">
        <v>0.50823974999999999</v>
      </c>
      <c r="BZ225">
        <v>345.9787</v>
      </c>
      <c r="CA225">
        <f t="shared" si="208"/>
        <v>1.4689914436929209E-3</v>
      </c>
      <c r="CB225">
        <f t="shared" si="209"/>
        <v>0.14689914436929211</v>
      </c>
      <c r="CC225" t="s">
        <v>1065</v>
      </c>
      <c r="CD225">
        <f t="shared" ca="1" si="210"/>
        <v>4.2446158106298064</v>
      </c>
      <c r="CO225" t="s">
        <v>180</v>
      </c>
      <c r="CP225">
        <v>3</v>
      </c>
      <c r="CQ225">
        <v>138.13855000000001</v>
      </c>
      <c r="CR225">
        <v>353.37067000000002</v>
      </c>
      <c r="CS225">
        <f t="shared" si="211"/>
        <v>0.3909168522673373</v>
      </c>
      <c r="CT225">
        <f t="shared" si="212"/>
        <v>39.09168522673373</v>
      </c>
      <c r="CU225" t="s">
        <v>1466</v>
      </c>
      <c r="CV225">
        <f t="shared" ca="1" si="213"/>
        <v>5.2446158106298064</v>
      </c>
      <c r="DG225" t="s">
        <v>232</v>
      </c>
      <c r="DH225">
        <v>1</v>
      </c>
      <c r="DI225">
        <v>113.97992000000001</v>
      </c>
      <c r="DJ225">
        <v>328.69659999999999</v>
      </c>
      <c r="DK225">
        <f t="shared" si="214"/>
        <v>0.3467633069523689</v>
      </c>
      <c r="DL225">
        <f t="shared" si="215"/>
        <v>34.676330695236892</v>
      </c>
      <c r="DM225" t="s">
        <v>3120</v>
      </c>
      <c r="DN225">
        <f t="shared" ca="1" si="223"/>
        <v>5.2446158106298064</v>
      </c>
      <c r="EH225" t="s">
        <v>492</v>
      </c>
      <c r="EI225">
        <v>4</v>
      </c>
      <c r="EJ225">
        <v>288.58557000000002</v>
      </c>
      <c r="EK225">
        <v>276.05486999999999</v>
      </c>
      <c r="EL225">
        <f t="shared" si="219"/>
        <v>1.045392062817077</v>
      </c>
      <c r="EM225">
        <f t="shared" si="220"/>
        <v>104.53920628170769</v>
      </c>
      <c r="EN225" t="s">
        <v>3477</v>
      </c>
      <c r="EO225">
        <f t="shared" ca="1" si="221"/>
        <v>6.2446158106298064</v>
      </c>
    </row>
    <row r="226" spans="1:145" x14ac:dyDescent="0.2">
      <c r="A226" s="2">
        <f t="shared" ca="1" si="222"/>
        <v>-0.15733755662292809</v>
      </c>
      <c r="BW226" t="s">
        <v>371</v>
      </c>
      <c r="BX226">
        <v>4</v>
      </c>
      <c r="BY226">
        <v>24.041626000000001</v>
      </c>
      <c r="BZ226">
        <v>343.62335000000002</v>
      </c>
      <c r="CA226">
        <f t="shared" si="208"/>
        <v>6.9965053306185396E-2</v>
      </c>
      <c r="CB226">
        <f t="shared" si="209"/>
        <v>6.9965053306185396</v>
      </c>
      <c r="CC226" t="s">
        <v>1145</v>
      </c>
      <c r="CD226">
        <f t="shared" ca="1" si="210"/>
        <v>3.8426624433770717</v>
      </c>
      <c r="CO226" t="s">
        <v>338</v>
      </c>
      <c r="CP226">
        <v>1</v>
      </c>
      <c r="CQ226">
        <v>126.71465999999999</v>
      </c>
      <c r="CR226">
        <v>352.22388000000001</v>
      </c>
      <c r="CS226">
        <f t="shared" si="211"/>
        <v>0.35975601654266026</v>
      </c>
      <c r="CT226">
        <f t="shared" si="212"/>
        <v>35.975601654266029</v>
      </c>
      <c r="CU226" t="s">
        <v>1347</v>
      </c>
      <c r="CV226">
        <f t="shared" ca="1" si="213"/>
        <v>4.8426624433770717</v>
      </c>
      <c r="DG226" t="s">
        <v>244</v>
      </c>
      <c r="DH226">
        <v>2</v>
      </c>
      <c r="DI226">
        <v>128.27429000000001</v>
      </c>
      <c r="DJ226">
        <v>328.00513000000001</v>
      </c>
      <c r="DK226">
        <f t="shared" si="214"/>
        <v>0.39107403594571832</v>
      </c>
      <c r="DL226">
        <f t="shared" si="215"/>
        <v>39.107403594571835</v>
      </c>
      <c r="DM226" t="s">
        <v>3163</v>
      </c>
      <c r="DN226">
        <f t="shared" ca="1" si="223"/>
        <v>4.8426624433770717</v>
      </c>
      <c r="EH226" t="s">
        <v>536</v>
      </c>
      <c r="EI226">
        <v>1</v>
      </c>
      <c r="EJ226">
        <v>195.98913999999999</v>
      </c>
      <c r="EK226">
        <v>274.29633000000001</v>
      </c>
      <c r="EL226">
        <f t="shared" si="219"/>
        <v>0.71451608557795865</v>
      </c>
      <c r="EM226">
        <f t="shared" si="220"/>
        <v>71.451608557795865</v>
      </c>
      <c r="EN226" t="s">
        <v>3354</v>
      </c>
      <c r="EO226">
        <f t="shared" ca="1" si="221"/>
        <v>5.8426624433770717</v>
      </c>
    </row>
    <row r="227" spans="1:145" x14ac:dyDescent="0.2">
      <c r="A227" s="2">
        <f t="shared" ca="1" si="222"/>
        <v>-0.13954765463889729</v>
      </c>
      <c r="BW227" t="s">
        <v>254</v>
      </c>
      <c r="BX227">
        <v>4</v>
      </c>
      <c r="BY227">
        <v>20.822997999999998</v>
      </c>
      <c r="BZ227">
        <v>342.96319999999997</v>
      </c>
      <c r="CA227">
        <f t="shared" si="208"/>
        <v>6.0714963004777189E-2</v>
      </c>
      <c r="CB227">
        <f t="shared" si="209"/>
        <v>6.0714963004777189</v>
      </c>
      <c r="CC227" t="s">
        <v>1143</v>
      </c>
      <c r="CD227">
        <f t="shared" ca="1" si="210"/>
        <v>3.8604523453611028</v>
      </c>
      <c r="CO227" t="s">
        <v>169</v>
      </c>
      <c r="CP227">
        <v>3</v>
      </c>
      <c r="CQ227">
        <v>308.12707999999998</v>
      </c>
      <c r="CR227">
        <v>351.79083000000003</v>
      </c>
      <c r="CS227">
        <f t="shared" si="211"/>
        <v>0.87588150037907453</v>
      </c>
      <c r="CT227">
        <f t="shared" si="212"/>
        <v>87.588150037907454</v>
      </c>
      <c r="CU227" t="s">
        <v>1448</v>
      </c>
      <c r="CV227">
        <f t="shared" ca="1" si="213"/>
        <v>4.8604523453611028</v>
      </c>
      <c r="DG227" t="s">
        <v>399</v>
      </c>
      <c r="DH227">
        <v>3</v>
      </c>
      <c r="DI227">
        <v>309.79419999999999</v>
      </c>
      <c r="DJ227">
        <v>325.98950000000002</v>
      </c>
      <c r="DK227">
        <f t="shared" si="214"/>
        <v>0.95031956550747787</v>
      </c>
      <c r="DL227">
        <f t="shared" si="215"/>
        <v>95.031956550747793</v>
      </c>
      <c r="DM227" t="s">
        <v>3242</v>
      </c>
      <c r="DN227">
        <f t="shared" ca="1" si="223"/>
        <v>4.8604523453611028</v>
      </c>
      <c r="EH227" t="s">
        <v>328</v>
      </c>
      <c r="EI227">
        <v>1</v>
      </c>
      <c r="EJ227">
        <v>215.6925</v>
      </c>
      <c r="EK227">
        <v>273.53480000000002</v>
      </c>
      <c r="EL227">
        <f t="shared" si="219"/>
        <v>0.78853769246180005</v>
      </c>
      <c r="EM227">
        <f t="shared" si="220"/>
        <v>78.853769246180008</v>
      </c>
      <c r="EN227" t="s">
        <v>3359</v>
      </c>
      <c r="EO227">
        <f t="shared" ca="1" si="221"/>
        <v>5.8604523453611028</v>
      </c>
    </row>
    <row r="228" spans="1:145" x14ac:dyDescent="0.2">
      <c r="A228" s="2">
        <f t="shared" ca="1" si="222"/>
        <v>7.8531169165678205E-2</v>
      </c>
      <c r="BW228" t="s">
        <v>298</v>
      </c>
      <c r="BX228">
        <v>6</v>
      </c>
      <c r="BY228">
        <v>13.768005</v>
      </c>
      <c r="BZ228">
        <v>342.52686</v>
      </c>
      <c r="CA228">
        <f t="shared" si="208"/>
        <v>4.0195402486099922E-2</v>
      </c>
      <c r="CB228">
        <f t="shared" si="209"/>
        <v>4.0195402486099923</v>
      </c>
      <c r="CC228" t="s">
        <v>1261</v>
      </c>
      <c r="CD228">
        <f t="shared" ca="1" si="210"/>
        <v>4.0785311691656778</v>
      </c>
      <c r="CO228" t="s">
        <v>317</v>
      </c>
      <c r="CP228">
        <v>6</v>
      </c>
      <c r="CQ228">
        <v>246.00640999999999</v>
      </c>
      <c r="CR228">
        <v>350.92700000000002</v>
      </c>
      <c r="CS228">
        <f t="shared" si="211"/>
        <v>0.70101875888717591</v>
      </c>
      <c r="CT228">
        <f t="shared" si="212"/>
        <v>70.101875888717586</v>
      </c>
      <c r="CU228" t="s">
        <v>1587</v>
      </c>
      <c r="CV228">
        <f t="shared" ca="1" si="213"/>
        <v>5.0785311691656778</v>
      </c>
      <c r="DG228" t="s">
        <v>287</v>
      </c>
      <c r="DH228">
        <v>3</v>
      </c>
      <c r="DI228">
        <v>244.14783</v>
      </c>
      <c r="DJ228">
        <v>325.04809999999998</v>
      </c>
      <c r="DK228">
        <f t="shared" si="214"/>
        <v>0.7511129275944084</v>
      </c>
      <c r="DL228">
        <f t="shared" si="215"/>
        <v>75.111292759440843</v>
      </c>
      <c r="DM228" t="s">
        <v>3259</v>
      </c>
      <c r="DN228">
        <f t="shared" ca="1" si="223"/>
        <v>5.0785311691656778</v>
      </c>
      <c r="EH228" t="s">
        <v>23</v>
      </c>
      <c r="EI228">
        <v>1</v>
      </c>
      <c r="EJ228">
        <v>148.99449999999999</v>
      </c>
      <c r="EK228">
        <v>270.47899999999998</v>
      </c>
      <c r="EL228">
        <f t="shared" si="219"/>
        <v>0.55085422528181482</v>
      </c>
      <c r="EM228">
        <f t="shared" si="220"/>
        <v>55.085422528181482</v>
      </c>
      <c r="EN228" t="s">
        <v>3361</v>
      </c>
      <c r="EO228">
        <f t="shared" ca="1" si="221"/>
        <v>6.0785311691656778</v>
      </c>
    </row>
    <row r="229" spans="1:145" x14ac:dyDescent="0.2">
      <c r="A229" s="2">
        <f t="shared" ca="1" si="222"/>
        <v>-0.14290399438004303</v>
      </c>
      <c r="BW229" t="s">
        <v>489</v>
      </c>
      <c r="BX229">
        <v>1</v>
      </c>
      <c r="BY229">
        <v>25.678345</v>
      </c>
      <c r="BZ229">
        <v>341.82227</v>
      </c>
      <c r="CA229">
        <f t="shared" si="208"/>
        <v>7.5121919353001776E-2</v>
      </c>
      <c r="CB229">
        <f t="shared" si="209"/>
        <v>7.5121919353001774</v>
      </c>
      <c r="CC229" t="s">
        <v>1022</v>
      </c>
      <c r="CD229">
        <f t="shared" ca="1" si="210"/>
        <v>3.8570960056199568</v>
      </c>
      <c r="CO229" t="s">
        <v>227</v>
      </c>
      <c r="CP229">
        <v>1</v>
      </c>
      <c r="CQ229">
        <v>196.68817000000001</v>
      </c>
      <c r="CR229">
        <v>350.41113000000001</v>
      </c>
      <c r="CS229">
        <f t="shared" si="211"/>
        <v>0.56130685689121806</v>
      </c>
      <c r="CT229">
        <f t="shared" si="212"/>
        <v>56.130685689121805</v>
      </c>
      <c r="CU229" t="s">
        <v>1326</v>
      </c>
      <c r="CV229">
        <f t="shared" ca="1" si="213"/>
        <v>4.8570960056199572</v>
      </c>
      <c r="DG229" t="s">
        <v>497</v>
      </c>
      <c r="DH229">
        <v>1</v>
      </c>
      <c r="DI229">
        <v>142.36602999999999</v>
      </c>
      <c r="DJ229">
        <v>320.35503999999997</v>
      </c>
      <c r="DK229">
        <f t="shared" si="214"/>
        <v>0.44440078108338799</v>
      </c>
      <c r="DL229">
        <f t="shared" si="215"/>
        <v>44.440078108338795</v>
      </c>
      <c r="DM229" t="s">
        <v>3079</v>
      </c>
      <c r="DN229">
        <f t="shared" ca="1" si="223"/>
        <v>4.8570960056199572</v>
      </c>
      <c r="EH229" t="s">
        <v>433</v>
      </c>
      <c r="EI229">
        <v>5</v>
      </c>
      <c r="EJ229">
        <v>158.422</v>
      </c>
      <c r="EK229">
        <v>267.65717000000001</v>
      </c>
      <c r="EL229">
        <f t="shared" si="219"/>
        <v>0.59188401341910624</v>
      </c>
      <c r="EM229">
        <f t="shared" si="220"/>
        <v>59.188401341910627</v>
      </c>
      <c r="EN229" t="s">
        <v>3534</v>
      </c>
      <c r="EO229">
        <f t="shared" ca="1" si="221"/>
        <v>5.8570960056199572</v>
      </c>
    </row>
    <row r="230" spans="1:145" x14ac:dyDescent="0.2">
      <c r="A230" s="2">
        <f t="shared" ca="1" si="222"/>
        <v>0.14757089103271043</v>
      </c>
      <c r="BW230" t="s">
        <v>660</v>
      </c>
      <c r="BX230">
        <v>1</v>
      </c>
      <c r="BY230">
        <v>20.414245999999999</v>
      </c>
      <c r="BZ230">
        <v>341.04919999999998</v>
      </c>
      <c r="CA230">
        <f t="shared" si="208"/>
        <v>5.98571877605929E-2</v>
      </c>
      <c r="CB230">
        <f t="shared" si="209"/>
        <v>5.98571877605929</v>
      </c>
      <c r="CC230" t="s">
        <v>1028</v>
      </c>
      <c r="CD230">
        <f t="shared" ca="1" si="210"/>
        <v>4.1475708910327107</v>
      </c>
      <c r="CO230" t="s">
        <v>433</v>
      </c>
      <c r="CP230">
        <v>4</v>
      </c>
      <c r="CQ230">
        <v>182.98437999999999</v>
      </c>
      <c r="CR230">
        <v>349.81464</v>
      </c>
      <c r="CS230">
        <f t="shared" si="211"/>
        <v>0.52308954250742623</v>
      </c>
      <c r="CT230">
        <f t="shared" si="212"/>
        <v>52.308954250742623</v>
      </c>
      <c r="CU230" t="s">
        <v>1536</v>
      </c>
      <c r="CV230">
        <f t="shared" ca="1" si="213"/>
        <v>5.1475708910327107</v>
      </c>
      <c r="DG230" t="s">
        <v>335</v>
      </c>
      <c r="DH230">
        <v>1</v>
      </c>
      <c r="DI230">
        <v>122.11658</v>
      </c>
      <c r="DJ230">
        <v>319.54315000000003</v>
      </c>
      <c r="DK230">
        <f t="shared" si="214"/>
        <v>0.38215990547755441</v>
      </c>
      <c r="DL230">
        <f t="shared" si="215"/>
        <v>38.215990547755439</v>
      </c>
      <c r="DM230" t="s">
        <v>3096</v>
      </c>
      <c r="DN230">
        <f t="shared" ca="1" si="223"/>
        <v>5.1475708910327107</v>
      </c>
      <c r="EH230" t="s">
        <v>422</v>
      </c>
      <c r="EI230">
        <v>5</v>
      </c>
      <c r="EJ230">
        <v>189.11181999999999</v>
      </c>
      <c r="EK230">
        <v>266.36840000000001</v>
      </c>
      <c r="EL230">
        <f t="shared" si="219"/>
        <v>0.70996341908424565</v>
      </c>
      <c r="EM230">
        <f t="shared" si="220"/>
        <v>70.996341908424569</v>
      </c>
      <c r="EN230" t="s">
        <v>3521</v>
      </c>
      <c r="EO230">
        <f t="shared" ca="1" si="221"/>
        <v>6.1475708910327107</v>
      </c>
    </row>
    <row r="231" spans="1:145" x14ac:dyDescent="0.2">
      <c r="A231" s="2">
        <f t="shared" ca="1" si="222"/>
        <v>-0.12266729868486803</v>
      </c>
      <c r="BW231" t="s">
        <v>191</v>
      </c>
      <c r="BX231">
        <v>6</v>
      </c>
      <c r="BY231">
        <v>11.361145</v>
      </c>
      <c r="BZ231">
        <v>339.03064000000001</v>
      </c>
      <c r="CA231">
        <f t="shared" si="208"/>
        <v>3.3510673253603275E-2</v>
      </c>
      <c r="CB231">
        <f t="shared" si="209"/>
        <v>3.3510673253603276</v>
      </c>
      <c r="CC231" t="s">
        <v>1267</v>
      </c>
      <c r="CD231">
        <f t="shared" ca="1" si="210"/>
        <v>3.8773327013151322</v>
      </c>
      <c r="CO231" t="s">
        <v>162</v>
      </c>
      <c r="CP231">
        <v>2</v>
      </c>
      <c r="CQ231">
        <v>167.3382</v>
      </c>
      <c r="CR231">
        <v>348.84246999999999</v>
      </c>
      <c r="CS231">
        <f t="shared" si="211"/>
        <v>0.47969560587046639</v>
      </c>
      <c r="CT231">
        <f t="shared" si="212"/>
        <v>47.969560587046637</v>
      </c>
      <c r="CU231" t="s">
        <v>1428</v>
      </c>
      <c r="CV231">
        <f t="shared" ca="1" si="213"/>
        <v>4.8773327013151322</v>
      </c>
      <c r="DG231" t="s">
        <v>3055</v>
      </c>
      <c r="DH231">
        <v>6</v>
      </c>
      <c r="DI231">
        <v>143.74634</v>
      </c>
      <c r="DJ231">
        <v>319.00990000000002</v>
      </c>
      <c r="DK231">
        <f t="shared" si="214"/>
        <v>0.45060150170888114</v>
      </c>
      <c r="DL231">
        <f t="shared" si="215"/>
        <v>45.060150170888114</v>
      </c>
      <c r="DM231" t="s">
        <v>3337</v>
      </c>
      <c r="DN231">
        <f t="shared" ca="1" si="223"/>
        <v>4.8773327013151322</v>
      </c>
      <c r="EH231" t="s">
        <v>284</v>
      </c>
      <c r="EI231">
        <v>4</v>
      </c>
      <c r="EJ231">
        <v>63.510193000000001</v>
      </c>
      <c r="EK231">
        <v>266.28278</v>
      </c>
      <c r="EL231">
        <f t="shared" si="219"/>
        <v>0.23850657184816834</v>
      </c>
      <c r="EM231">
        <f t="shared" si="220"/>
        <v>23.850657184816836</v>
      </c>
      <c r="EN231" t="s">
        <v>3498</v>
      </c>
      <c r="EO231">
        <f t="shared" ca="1" si="221"/>
        <v>5.8773327013151322</v>
      </c>
    </row>
    <row r="232" spans="1:145" x14ac:dyDescent="0.2">
      <c r="A232" s="2">
        <f t="shared" ca="1" si="222"/>
        <v>-2.0486576918135324E-2</v>
      </c>
      <c r="BW232" t="s">
        <v>152</v>
      </c>
      <c r="BX232">
        <v>4</v>
      </c>
      <c r="BY232">
        <v>6.9052123999999999</v>
      </c>
      <c r="BZ232">
        <v>339.01947000000001</v>
      </c>
      <c r="CA232">
        <f t="shared" si="208"/>
        <v>2.0368188293138443E-2</v>
      </c>
      <c r="CB232">
        <f t="shared" si="209"/>
        <v>2.0368188293138445</v>
      </c>
      <c r="CC232" t="s">
        <v>1108</v>
      </c>
      <c r="CD232">
        <f t="shared" ca="1" si="210"/>
        <v>3.9795134230818645</v>
      </c>
      <c r="CO232" t="s">
        <v>1292</v>
      </c>
      <c r="CP232">
        <v>5</v>
      </c>
      <c r="CQ232">
        <v>135.99334999999999</v>
      </c>
      <c r="CR232">
        <v>348.52764999999999</v>
      </c>
      <c r="CS232">
        <f t="shared" si="211"/>
        <v>0.39019386266771083</v>
      </c>
      <c r="CT232">
        <f t="shared" si="212"/>
        <v>39.019386266771086</v>
      </c>
      <c r="CU232" t="s">
        <v>1553</v>
      </c>
      <c r="CV232">
        <f t="shared" ca="1" si="213"/>
        <v>4.9795134230818645</v>
      </c>
      <c r="DG232" t="s">
        <v>668</v>
      </c>
      <c r="DH232">
        <v>6</v>
      </c>
      <c r="DI232">
        <v>282.67700000000002</v>
      </c>
      <c r="DJ232">
        <v>314.66649999999998</v>
      </c>
      <c r="DK232">
        <f t="shared" si="214"/>
        <v>0.89833839954364392</v>
      </c>
      <c r="DL232">
        <f t="shared" si="215"/>
        <v>89.833839954364393</v>
      </c>
      <c r="DM232" t="s">
        <v>3329</v>
      </c>
      <c r="DN232">
        <f t="shared" ca="1" si="223"/>
        <v>4.9795134230818645</v>
      </c>
      <c r="EH232" t="s">
        <v>27</v>
      </c>
      <c r="EI232">
        <v>1</v>
      </c>
      <c r="EJ232">
        <v>272.98156999999998</v>
      </c>
      <c r="EK232">
        <v>266.11835000000002</v>
      </c>
      <c r="EL232">
        <f t="shared" si="219"/>
        <v>1.0257901042900648</v>
      </c>
      <c r="EM232">
        <f t="shared" si="220"/>
        <v>102.57901042900647</v>
      </c>
      <c r="EN232" t="s">
        <v>3367</v>
      </c>
      <c r="EO232">
        <f t="shared" ca="1" si="221"/>
        <v>5.9795134230818645</v>
      </c>
    </row>
    <row r="233" spans="1:145" x14ac:dyDescent="0.2">
      <c r="A233" s="2">
        <f t="shared" ca="1" si="222"/>
        <v>0.14083544295812495</v>
      </c>
      <c r="BW233" t="s">
        <v>220</v>
      </c>
      <c r="BX233">
        <v>2</v>
      </c>
      <c r="BY233">
        <v>18.258118</v>
      </c>
      <c r="BZ233">
        <v>331.90789999999998</v>
      </c>
      <c r="CA233">
        <f t="shared" si="208"/>
        <v>5.5009591516200732E-2</v>
      </c>
      <c r="CB233">
        <f t="shared" si="209"/>
        <v>5.5009591516200729</v>
      </c>
      <c r="CC233" t="s">
        <v>1047</v>
      </c>
      <c r="CD233">
        <f t="shared" ca="1" si="210"/>
        <v>4.1408354429581253</v>
      </c>
      <c r="CO233" t="s">
        <v>233</v>
      </c>
      <c r="CP233">
        <v>1</v>
      </c>
      <c r="CQ233">
        <v>150.88129000000001</v>
      </c>
      <c r="CR233">
        <v>348.24914999999999</v>
      </c>
      <c r="CS233">
        <f t="shared" si="211"/>
        <v>0.43325673587430152</v>
      </c>
      <c r="CT233">
        <f t="shared" si="212"/>
        <v>43.325673587430153</v>
      </c>
      <c r="CU233" t="s">
        <v>1348</v>
      </c>
      <c r="CV233">
        <f t="shared" ca="1" si="213"/>
        <v>5.1408354429581253</v>
      </c>
      <c r="DG233" t="s">
        <v>227</v>
      </c>
      <c r="DH233">
        <v>1</v>
      </c>
      <c r="DI233">
        <v>97.474239999999995</v>
      </c>
      <c r="DJ233">
        <v>314.50659999999999</v>
      </c>
      <c r="DK233">
        <f t="shared" si="214"/>
        <v>0.309927486418409</v>
      </c>
      <c r="DL233">
        <f t="shared" si="215"/>
        <v>30.992748641840901</v>
      </c>
      <c r="DM233" t="s">
        <v>3107</v>
      </c>
      <c r="DN233">
        <f t="shared" ca="1" si="223"/>
        <v>5.1408354429581253</v>
      </c>
      <c r="EH233" t="s">
        <v>287</v>
      </c>
      <c r="EI233">
        <v>4</v>
      </c>
      <c r="EJ233">
        <v>175.07812000000001</v>
      </c>
      <c r="EK233">
        <v>265.13477</v>
      </c>
      <c r="EL233">
        <f t="shared" si="219"/>
        <v>0.66033632631434958</v>
      </c>
      <c r="EM233">
        <f t="shared" si="220"/>
        <v>66.033632631434955</v>
      </c>
      <c r="EN233" t="s">
        <v>3501</v>
      </c>
      <c r="EO233">
        <f t="shared" ca="1" si="221"/>
        <v>6.1408354429581253</v>
      </c>
    </row>
    <row r="234" spans="1:145" x14ac:dyDescent="0.2">
      <c r="A234" s="2">
        <f t="shared" ca="1" si="222"/>
        <v>-0.21385204401611646</v>
      </c>
      <c r="BW234" t="s">
        <v>386</v>
      </c>
      <c r="BX234">
        <v>4</v>
      </c>
      <c r="BY234">
        <v>14.055664</v>
      </c>
      <c r="BZ234">
        <v>331.46233999999998</v>
      </c>
      <c r="CA234">
        <f t="shared" si="208"/>
        <v>4.2405010475699896E-2</v>
      </c>
      <c r="CB234">
        <f t="shared" si="209"/>
        <v>4.2405010475699898</v>
      </c>
      <c r="CC234" t="s">
        <v>1163</v>
      </c>
      <c r="CD234">
        <f t="shared" ca="1" si="210"/>
        <v>3.7861479559838838</v>
      </c>
      <c r="CO234" t="s">
        <v>95</v>
      </c>
      <c r="CP234">
        <v>5</v>
      </c>
      <c r="CQ234">
        <v>152.69995</v>
      </c>
      <c r="CR234">
        <v>346.6977</v>
      </c>
      <c r="CS234">
        <f t="shared" si="211"/>
        <v>0.44044119704284163</v>
      </c>
      <c r="CT234">
        <f t="shared" si="212"/>
        <v>44.044119704284164</v>
      </c>
      <c r="CU234" t="s">
        <v>1572</v>
      </c>
      <c r="CV234">
        <f t="shared" ca="1" si="213"/>
        <v>4.7861479559838838</v>
      </c>
      <c r="DG234" t="s">
        <v>503</v>
      </c>
      <c r="DH234">
        <v>3</v>
      </c>
      <c r="DI234">
        <v>197.64221000000001</v>
      </c>
      <c r="DJ234">
        <v>314.22687000000002</v>
      </c>
      <c r="DK234">
        <f t="shared" si="214"/>
        <v>0.62897934221856966</v>
      </c>
      <c r="DL234">
        <f t="shared" si="215"/>
        <v>62.897934221856964</v>
      </c>
      <c r="DM234" t="s">
        <v>3219</v>
      </c>
      <c r="DN234">
        <f t="shared" ca="1" si="223"/>
        <v>4.7861479559838838</v>
      </c>
      <c r="EH234" t="s">
        <v>256</v>
      </c>
      <c r="EI234">
        <v>3</v>
      </c>
      <c r="EJ234">
        <v>97.778075999999999</v>
      </c>
      <c r="EK234">
        <v>262.09679999999997</v>
      </c>
      <c r="EL234">
        <f t="shared" si="219"/>
        <v>0.37306093016015462</v>
      </c>
      <c r="EM234">
        <f t="shared" si="220"/>
        <v>37.30609301601546</v>
      </c>
      <c r="EN234" t="s">
        <v>3447</v>
      </c>
      <c r="EO234">
        <f t="shared" ca="1" si="221"/>
        <v>5.7861479559838838</v>
      </c>
    </row>
    <row r="235" spans="1:145" x14ac:dyDescent="0.2">
      <c r="A235" s="2">
        <f t="shared" ca="1" si="222"/>
        <v>-8.4924031641992748E-2</v>
      </c>
      <c r="BW235" t="s">
        <v>23</v>
      </c>
      <c r="BX235">
        <v>2</v>
      </c>
      <c r="BY235">
        <v>7.7640380000000002</v>
      </c>
      <c r="BZ235">
        <v>329.96686</v>
      </c>
      <c r="CA235">
        <f t="shared" si="208"/>
        <v>2.3529750836190036E-2</v>
      </c>
      <c r="CB235">
        <f t="shared" si="209"/>
        <v>2.3529750836190035</v>
      </c>
      <c r="CC235" t="s">
        <v>1030</v>
      </c>
      <c r="CD235">
        <f t="shared" ca="1" si="210"/>
        <v>3.9150759683580074</v>
      </c>
      <c r="CO235" t="s">
        <v>410</v>
      </c>
      <c r="CP235">
        <v>3</v>
      </c>
      <c r="CQ235">
        <v>192.51453000000001</v>
      </c>
      <c r="CR235">
        <v>346.05376999999999</v>
      </c>
      <c r="CS235">
        <f t="shared" si="211"/>
        <v>0.55631392196651985</v>
      </c>
      <c r="CT235">
        <f t="shared" si="212"/>
        <v>55.631392196651987</v>
      </c>
      <c r="CU235" t="s">
        <v>1488</v>
      </c>
      <c r="CV235">
        <f t="shared" ca="1" si="213"/>
        <v>4.915075968358007</v>
      </c>
      <c r="DG235" t="s">
        <v>248</v>
      </c>
      <c r="DH235">
        <v>2</v>
      </c>
      <c r="DI235">
        <v>202.38220000000001</v>
      </c>
      <c r="DJ235">
        <v>314.10070000000002</v>
      </c>
      <c r="DK235">
        <f t="shared" si="214"/>
        <v>0.64432266467409971</v>
      </c>
      <c r="DL235">
        <f t="shared" si="215"/>
        <v>64.432266467409974</v>
      </c>
      <c r="DM235" t="s">
        <v>3169</v>
      </c>
      <c r="DN235">
        <f t="shared" ca="1" si="223"/>
        <v>4.915075968358007</v>
      </c>
      <c r="EH235" t="s">
        <v>2865</v>
      </c>
      <c r="EI235">
        <v>5</v>
      </c>
      <c r="EJ235">
        <v>191.82910000000001</v>
      </c>
      <c r="EK235">
        <v>260.52373999999998</v>
      </c>
      <c r="EL235">
        <f t="shared" si="219"/>
        <v>0.73632099708072685</v>
      </c>
      <c r="EM235">
        <f t="shared" si="220"/>
        <v>73.632099708072687</v>
      </c>
      <c r="EN235" t="s">
        <v>3565</v>
      </c>
      <c r="EO235">
        <f t="shared" ca="1" si="221"/>
        <v>5.915075968358007</v>
      </c>
    </row>
    <row r="236" spans="1:145" x14ac:dyDescent="0.2">
      <c r="A236" s="2">
        <f t="shared" ca="1" si="222"/>
        <v>-0.18209180782556461</v>
      </c>
      <c r="BW236" t="s">
        <v>243</v>
      </c>
      <c r="BX236">
        <v>4</v>
      </c>
      <c r="BY236">
        <v>28.48584</v>
      </c>
      <c r="BZ236">
        <v>325.44036999999997</v>
      </c>
      <c r="CA236">
        <f t="shared" si="208"/>
        <v>8.7530136473234724E-2</v>
      </c>
      <c r="CB236">
        <f t="shared" si="209"/>
        <v>8.7530136473234723</v>
      </c>
      <c r="CC236" t="s">
        <v>1128</v>
      </c>
      <c r="CD236">
        <f t="shared" ca="1" si="210"/>
        <v>3.8179081921744356</v>
      </c>
      <c r="CO236" t="s">
        <v>380</v>
      </c>
      <c r="CP236">
        <v>2</v>
      </c>
      <c r="CQ236">
        <v>188.61199999999999</v>
      </c>
      <c r="CR236">
        <v>345.39008000000001</v>
      </c>
      <c r="CS236">
        <f t="shared" si="211"/>
        <v>0.54608401028773024</v>
      </c>
      <c r="CT236">
        <f t="shared" si="212"/>
        <v>54.608401028773024</v>
      </c>
      <c r="CU236" t="s">
        <v>1430</v>
      </c>
      <c r="CV236">
        <f t="shared" ca="1" si="213"/>
        <v>4.8179081921744356</v>
      </c>
      <c r="DG236" t="s">
        <v>347</v>
      </c>
      <c r="DH236">
        <v>1</v>
      </c>
      <c r="DI236">
        <v>222.57013000000001</v>
      </c>
      <c r="DJ236">
        <v>313.14080000000001</v>
      </c>
      <c r="DK236">
        <f t="shared" si="214"/>
        <v>0.71076694573176025</v>
      </c>
      <c r="DL236">
        <f t="shared" si="215"/>
        <v>71.076694573176027</v>
      </c>
      <c r="DM236" t="s">
        <v>3137</v>
      </c>
      <c r="DN236">
        <f t="shared" ca="1" si="223"/>
        <v>4.8179081921744356</v>
      </c>
      <c r="EH236" t="s">
        <v>2850</v>
      </c>
      <c r="EI236">
        <v>5</v>
      </c>
      <c r="EJ236">
        <v>67.484313999999998</v>
      </c>
      <c r="EK236">
        <v>257.43707000000001</v>
      </c>
      <c r="EL236">
        <f t="shared" si="219"/>
        <v>0.26213906955979571</v>
      </c>
      <c r="EM236">
        <f t="shared" si="220"/>
        <v>26.213906955979571</v>
      </c>
      <c r="EN236" t="s">
        <v>3548</v>
      </c>
      <c r="EO236">
        <f t="shared" ca="1" si="221"/>
        <v>5.8179081921744356</v>
      </c>
    </row>
    <row r="237" spans="1:145" x14ac:dyDescent="0.2">
      <c r="A237" s="2">
        <f t="shared" ca="1" si="222"/>
        <v>-2.5943410180549187E-2</v>
      </c>
      <c r="BW237" t="s">
        <v>507</v>
      </c>
      <c r="BX237">
        <v>6</v>
      </c>
      <c r="BY237">
        <v>8.9204709999999992</v>
      </c>
      <c r="BZ237">
        <v>324.8329</v>
      </c>
      <c r="CA237">
        <f t="shared" si="208"/>
        <v>2.7461722627233877E-2</v>
      </c>
      <c r="CB237">
        <f t="shared" si="209"/>
        <v>2.7461722627233875</v>
      </c>
      <c r="CC237" t="s">
        <v>1275</v>
      </c>
      <c r="CD237">
        <f t="shared" ca="1" si="210"/>
        <v>3.9740565898194506</v>
      </c>
      <c r="CO237" t="s">
        <v>420</v>
      </c>
      <c r="CP237">
        <v>4</v>
      </c>
      <c r="CQ237">
        <v>200.86768000000001</v>
      </c>
      <c r="CR237">
        <v>343.61040000000003</v>
      </c>
      <c r="CS237">
        <f t="shared" si="211"/>
        <v>0.58457974496697418</v>
      </c>
      <c r="CT237">
        <f t="shared" si="212"/>
        <v>58.457974496697418</v>
      </c>
      <c r="CU237" t="s">
        <v>1522</v>
      </c>
      <c r="CV237">
        <f t="shared" ca="1" si="213"/>
        <v>4.9740565898194511</v>
      </c>
      <c r="DG237" t="s">
        <v>131</v>
      </c>
      <c r="DH237">
        <v>1</v>
      </c>
      <c r="DI237">
        <v>336.9776</v>
      </c>
      <c r="DJ237">
        <v>310.81335000000001</v>
      </c>
      <c r="DK237">
        <f t="shared" si="214"/>
        <v>1.0841799427212504</v>
      </c>
      <c r="DL237">
        <f t="shared" si="215"/>
        <v>108.41799427212504</v>
      </c>
      <c r="DM237" t="s">
        <v>3111</v>
      </c>
      <c r="DN237">
        <f t="shared" ca="1" si="223"/>
        <v>4.9740565898194511</v>
      </c>
      <c r="EH237" t="s">
        <v>201</v>
      </c>
      <c r="EI237">
        <v>6</v>
      </c>
      <c r="EJ237">
        <v>250.70287999999999</v>
      </c>
      <c r="EK237">
        <v>256.33550000000002</v>
      </c>
      <c r="EL237">
        <f t="shared" si="219"/>
        <v>0.9780263755898031</v>
      </c>
      <c r="EM237">
        <f t="shared" si="220"/>
        <v>97.802637558980308</v>
      </c>
      <c r="EN237" t="s">
        <v>3570</v>
      </c>
      <c r="EO237">
        <f t="shared" ca="1" si="221"/>
        <v>5.9740565898194511</v>
      </c>
    </row>
    <row r="238" spans="1:145" x14ac:dyDescent="0.2">
      <c r="A238" s="2">
        <f t="shared" ca="1" si="222"/>
        <v>-5.676890961627673E-2</v>
      </c>
      <c r="BW238" t="s">
        <v>82</v>
      </c>
      <c r="BX238">
        <v>6</v>
      </c>
      <c r="BY238">
        <v>25.749573000000002</v>
      </c>
      <c r="BZ238">
        <v>324.65967000000001</v>
      </c>
      <c r="CA238">
        <f t="shared" si="208"/>
        <v>7.9312509003659132E-2</v>
      </c>
      <c r="CB238">
        <f t="shared" si="209"/>
        <v>7.9312509003659128</v>
      </c>
      <c r="CC238" t="s">
        <v>1246</v>
      </c>
      <c r="CD238">
        <f t="shared" ca="1" si="210"/>
        <v>3.9432310903837231</v>
      </c>
      <c r="CO238" t="s">
        <v>67</v>
      </c>
      <c r="CP238">
        <v>3</v>
      </c>
      <c r="CQ238">
        <v>220.05042</v>
      </c>
      <c r="CR238">
        <v>342.09832999999998</v>
      </c>
      <c r="CS238">
        <f t="shared" si="211"/>
        <v>0.6432373405622881</v>
      </c>
      <c r="CT238">
        <f t="shared" si="212"/>
        <v>64.323734056228815</v>
      </c>
      <c r="CU238" t="s">
        <v>1460</v>
      </c>
      <c r="CV238">
        <f t="shared" ca="1" si="213"/>
        <v>4.9432310903837235</v>
      </c>
      <c r="DG238" t="s">
        <v>127</v>
      </c>
      <c r="DH238">
        <v>1</v>
      </c>
      <c r="DI238">
        <v>132.10236</v>
      </c>
      <c r="DJ238">
        <v>307.21769999999998</v>
      </c>
      <c r="DK238">
        <f t="shared" si="214"/>
        <v>0.429995927968994</v>
      </c>
      <c r="DL238">
        <f t="shared" si="215"/>
        <v>42.9995927968994</v>
      </c>
      <c r="DM238" t="s">
        <v>3108</v>
      </c>
      <c r="DN238">
        <f t="shared" ca="1" si="223"/>
        <v>4.9432310903837235</v>
      </c>
      <c r="EH238" t="s">
        <v>302</v>
      </c>
      <c r="EI238">
        <v>5</v>
      </c>
      <c r="EJ238">
        <v>92.816590000000005</v>
      </c>
      <c r="EK238">
        <v>255.58624</v>
      </c>
      <c r="EL238">
        <f t="shared" si="219"/>
        <v>0.36315174870133854</v>
      </c>
      <c r="EM238">
        <f t="shared" si="220"/>
        <v>36.315174870133852</v>
      </c>
      <c r="EN238" t="s">
        <v>3545</v>
      </c>
      <c r="EO238">
        <f t="shared" ca="1" si="221"/>
        <v>5.9432310903837235</v>
      </c>
    </row>
    <row r="239" spans="1:145" x14ac:dyDescent="0.2">
      <c r="A239" s="2">
        <f t="shared" ca="1" si="222"/>
        <v>-6.8738376859078243E-2</v>
      </c>
      <c r="BW239" t="s">
        <v>535</v>
      </c>
      <c r="BX239">
        <v>1</v>
      </c>
      <c r="BY239">
        <v>7.6785889999999997</v>
      </c>
      <c r="BZ239">
        <v>324.46875</v>
      </c>
      <c r="CA239">
        <f t="shared" si="208"/>
        <v>2.3665111046903591E-2</v>
      </c>
      <c r="CB239">
        <f t="shared" si="209"/>
        <v>2.3665111046903591</v>
      </c>
      <c r="CC239" t="s">
        <v>1029</v>
      </c>
      <c r="CD239">
        <f t="shared" ca="1" si="210"/>
        <v>3.9312616231409216</v>
      </c>
      <c r="CO239" t="s">
        <v>445</v>
      </c>
      <c r="CP239">
        <v>6</v>
      </c>
      <c r="CQ239">
        <v>114.31762999999999</v>
      </c>
      <c r="CR239">
        <v>341.14672999999999</v>
      </c>
      <c r="CS239">
        <f t="shared" si="211"/>
        <v>0.33509812625200891</v>
      </c>
      <c r="CT239">
        <f t="shared" si="212"/>
        <v>33.509812625200894</v>
      </c>
      <c r="CU239" t="s">
        <v>1597</v>
      </c>
      <c r="CV239">
        <f t="shared" ca="1" si="213"/>
        <v>4.9312616231409221</v>
      </c>
      <c r="DG239" t="s">
        <v>430</v>
      </c>
      <c r="DH239">
        <v>4</v>
      </c>
      <c r="DI239">
        <v>156.40662</v>
      </c>
      <c r="DJ239">
        <v>306.78120000000001</v>
      </c>
      <c r="DK239">
        <f t="shared" si="214"/>
        <v>0.50983117609553652</v>
      </c>
      <c r="DL239">
        <f t="shared" si="215"/>
        <v>50.983117609553652</v>
      </c>
      <c r="DM239" t="s">
        <v>3288</v>
      </c>
      <c r="DN239">
        <f t="shared" ca="1" si="223"/>
        <v>4.9312616231409221</v>
      </c>
      <c r="EH239" t="s">
        <v>125</v>
      </c>
      <c r="EI239">
        <v>1</v>
      </c>
      <c r="EJ239">
        <v>187.68530000000001</v>
      </c>
      <c r="EK239">
        <v>253.51971</v>
      </c>
      <c r="EL239">
        <f t="shared" si="219"/>
        <v>0.74031837603474704</v>
      </c>
      <c r="EM239">
        <f t="shared" si="220"/>
        <v>74.031837603474699</v>
      </c>
      <c r="EN239" t="s">
        <v>3381</v>
      </c>
      <c r="EO239">
        <f t="shared" ca="1" si="221"/>
        <v>5.9312616231409221</v>
      </c>
    </row>
    <row r="240" spans="1:145" x14ac:dyDescent="0.2">
      <c r="A240" s="2">
        <f t="shared" ca="1" si="222"/>
        <v>0.19217699072052707</v>
      </c>
      <c r="BW240" t="s">
        <v>63</v>
      </c>
      <c r="BX240">
        <v>5</v>
      </c>
      <c r="BY240">
        <v>26.540832999999999</v>
      </c>
      <c r="BZ240">
        <v>321.56957999999997</v>
      </c>
      <c r="CA240">
        <f t="shared" si="208"/>
        <v>8.2535272770515172E-2</v>
      </c>
      <c r="CB240">
        <f t="shared" si="209"/>
        <v>8.2535272770515178</v>
      </c>
      <c r="CC240" t="s">
        <v>1196</v>
      </c>
      <c r="CD240">
        <f t="shared" ca="1" si="210"/>
        <v>4.1921769907205269</v>
      </c>
      <c r="CO240" t="s">
        <v>396</v>
      </c>
      <c r="CP240">
        <v>3</v>
      </c>
      <c r="CQ240">
        <v>113.857544</v>
      </c>
      <c r="CR240">
        <v>340.90118000000001</v>
      </c>
      <c r="CS240">
        <f t="shared" si="211"/>
        <v>0.33398987941314839</v>
      </c>
      <c r="CT240">
        <f t="shared" si="212"/>
        <v>33.398987941314843</v>
      </c>
      <c r="CU240" t="s">
        <v>1472</v>
      </c>
      <c r="CV240">
        <f t="shared" ca="1" si="213"/>
        <v>5.1921769907205269</v>
      </c>
      <c r="DG240" t="s">
        <v>376</v>
      </c>
      <c r="DH240">
        <v>2</v>
      </c>
      <c r="DI240">
        <v>211.29712000000001</v>
      </c>
      <c r="DJ240">
        <v>306.74065999999999</v>
      </c>
      <c r="DK240">
        <f t="shared" si="214"/>
        <v>0.68884614123214061</v>
      </c>
      <c r="DL240">
        <f t="shared" si="215"/>
        <v>68.884614123214064</v>
      </c>
      <c r="DM240" t="s">
        <v>3187</v>
      </c>
      <c r="DN240">
        <f t="shared" ca="1" si="223"/>
        <v>5.1921769907205269</v>
      </c>
      <c r="EH240" t="s">
        <v>430</v>
      </c>
      <c r="EI240">
        <v>5</v>
      </c>
      <c r="EJ240">
        <v>121.041016</v>
      </c>
      <c r="EK240">
        <v>251.33319</v>
      </c>
      <c r="EL240">
        <f t="shared" si="219"/>
        <v>0.48159582902679904</v>
      </c>
      <c r="EM240">
        <f t="shared" si="220"/>
        <v>48.159582902679901</v>
      </c>
      <c r="EN240" t="s">
        <v>3530</v>
      </c>
      <c r="EO240">
        <f t="shared" ca="1" si="221"/>
        <v>6.1921769907205269</v>
      </c>
    </row>
    <row r="241" spans="1:145" x14ac:dyDescent="0.2">
      <c r="A241" s="2">
        <f t="shared" ca="1" si="222"/>
        <v>-5.3775630695879206E-3</v>
      </c>
      <c r="BW241" t="s">
        <v>36</v>
      </c>
      <c r="BX241">
        <v>4</v>
      </c>
      <c r="BY241">
        <v>13.555358999999999</v>
      </c>
      <c r="BZ241">
        <v>320.25787000000003</v>
      </c>
      <c r="CA241">
        <f t="shared" si="208"/>
        <v>4.232638841943212E-2</v>
      </c>
      <c r="CB241">
        <f t="shared" si="209"/>
        <v>4.2326388419432117</v>
      </c>
      <c r="CC241" t="s">
        <v>1115</v>
      </c>
      <c r="CD241">
        <f t="shared" ca="1" si="210"/>
        <v>3.994622436930412</v>
      </c>
      <c r="CO241" t="s">
        <v>662</v>
      </c>
      <c r="CP241">
        <v>1</v>
      </c>
      <c r="CQ241">
        <v>98.328919999999997</v>
      </c>
      <c r="CR241">
        <v>340.13452000000001</v>
      </c>
      <c r="CS241">
        <f t="shared" si="211"/>
        <v>0.28908832893526948</v>
      </c>
      <c r="CT241">
        <f t="shared" si="212"/>
        <v>28.908832893526949</v>
      </c>
      <c r="CU241" t="s">
        <v>1293</v>
      </c>
      <c r="CV241">
        <f t="shared" ca="1" si="213"/>
        <v>4.9946224369304124</v>
      </c>
      <c r="DG241" t="s">
        <v>268</v>
      </c>
      <c r="DH241">
        <v>3</v>
      </c>
      <c r="DI241">
        <v>150.11071999999999</v>
      </c>
      <c r="DJ241">
        <v>305.78539999999998</v>
      </c>
      <c r="DK241">
        <f t="shared" si="214"/>
        <v>0.49090218172613864</v>
      </c>
      <c r="DL241">
        <f t="shared" si="215"/>
        <v>49.090218172613866</v>
      </c>
      <c r="DM241" t="s">
        <v>3207</v>
      </c>
      <c r="DN241">
        <f t="shared" ca="1" si="223"/>
        <v>4.9946224369304124</v>
      </c>
      <c r="EH241" t="s">
        <v>182</v>
      </c>
      <c r="EI241">
        <v>4</v>
      </c>
      <c r="EJ241">
        <v>95.73236</v>
      </c>
      <c r="EK241">
        <v>250.11456000000001</v>
      </c>
      <c r="EL241">
        <f t="shared" si="219"/>
        <v>0.38275404678560093</v>
      </c>
      <c r="EM241">
        <f t="shared" si="220"/>
        <v>38.275404678560093</v>
      </c>
      <c r="EN241" t="s">
        <v>3475</v>
      </c>
      <c r="EO241">
        <f t="shared" ca="1" si="221"/>
        <v>5.9946224369304124</v>
      </c>
    </row>
    <row r="242" spans="1:145" x14ac:dyDescent="0.2">
      <c r="A242" s="2">
        <f t="shared" ca="1" si="222"/>
        <v>4.9925922252964994E-2</v>
      </c>
      <c r="BW242" t="s">
        <v>874</v>
      </c>
      <c r="BX242">
        <v>1</v>
      </c>
      <c r="BY242">
        <v>18.553650000000001</v>
      </c>
      <c r="BZ242">
        <v>318.28856999999999</v>
      </c>
      <c r="CA242">
        <f t="shared" si="208"/>
        <v>5.8291914158274678E-2</v>
      </c>
      <c r="CB242">
        <f t="shared" si="209"/>
        <v>5.8291914158274682</v>
      </c>
      <c r="CC242" t="s">
        <v>1027</v>
      </c>
      <c r="CD242">
        <f t="shared" ca="1" si="210"/>
        <v>4.0499259222529647</v>
      </c>
      <c r="CO242" t="s">
        <v>220</v>
      </c>
      <c r="CP242">
        <v>1</v>
      </c>
      <c r="CQ242">
        <v>201.52203</v>
      </c>
      <c r="CR242">
        <v>338.34607</v>
      </c>
      <c r="CS242">
        <f t="shared" si="211"/>
        <v>0.59560919386473143</v>
      </c>
      <c r="CT242">
        <f t="shared" si="212"/>
        <v>59.560919386473145</v>
      </c>
      <c r="CU242" t="s">
        <v>1319</v>
      </c>
      <c r="CV242">
        <f t="shared" ca="1" si="213"/>
        <v>5.0499259222529647</v>
      </c>
      <c r="DG242" t="s">
        <v>662</v>
      </c>
      <c r="DH242">
        <v>1</v>
      </c>
      <c r="DI242">
        <v>146.7287</v>
      </c>
      <c r="DJ242">
        <v>303.63529999999997</v>
      </c>
      <c r="DK242">
        <f t="shared" si="214"/>
        <v>0.48323992631950241</v>
      </c>
      <c r="DL242">
        <f t="shared" si="215"/>
        <v>48.32399263195024</v>
      </c>
      <c r="DM242" t="s">
        <v>3073</v>
      </c>
      <c r="DN242">
        <f t="shared" ca="1" si="223"/>
        <v>5.0499259222529647</v>
      </c>
      <c r="EH242" t="s">
        <v>475</v>
      </c>
      <c r="EI242">
        <v>3</v>
      </c>
      <c r="EJ242">
        <v>90.308104999999998</v>
      </c>
      <c r="EK242">
        <v>244.52527000000001</v>
      </c>
      <c r="EL242">
        <f t="shared" si="219"/>
        <v>0.36932013202561842</v>
      </c>
      <c r="EM242">
        <f t="shared" si="220"/>
        <v>36.932013202561841</v>
      </c>
      <c r="EN242" t="s">
        <v>3465</v>
      </c>
      <c r="EO242">
        <f t="shared" ca="1" si="221"/>
        <v>6.0499259222529647</v>
      </c>
    </row>
    <row r="243" spans="1:145" x14ac:dyDescent="0.2">
      <c r="A243" s="2">
        <f t="shared" ca="1" si="222"/>
        <v>-0.20426844300581953</v>
      </c>
      <c r="BW243" t="s">
        <v>288</v>
      </c>
      <c r="BX243">
        <v>5</v>
      </c>
      <c r="BY243">
        <v>12.577881</v>
      </c>
      <c r="BZ243">
        <v>315.78246999999999</v>
      </c>
      <c r="CA243">
        <f t="shared" si="208"/>
        <v>3.9830839881643841E-2</v>
      </c>
      <c r="CB243">
        <f t="shared" si="209"/>
        <v>3.9830839881643842</v>
      </c>
      <c r="CC243" t="s">
        <v>1233</v>
      </c>
      <c r="CD243">
        <f t="shared" ca="1" si="210"/>
        <v>3.7957315569941805</v>
      </c>
      <c r="CO243" t="s">
        <v>254</v>
      </c>
      <c r="CP243">
        <v>2</v>
      </c>
      <c r="CQ243">
        <v>147.38579999999999</v>
      </c>
      <c r="CR243">
        <v>338.17583999999999</v>
      </c>
      <c r="CS243">
        <f t="shared" si="211"/>
        <v>0.43582593008418341</v>
      </c>
      <c r="CT243">
        <f t="shared" si="212"/>
        <v>43.582593008418343</v>
      </c>
      <c r="CU243" t="s">
        <v>1413</v>
      </c>
      <c r="CV243">
        <f t="shared" ca="1" si="213"/>
        <v>4.7957315569941805</v>
      </c>
      <c r="DG243" t="s">
        <v>230</v>
      </c>
      <c r="DH243">
        <v>1</v>
      </c>
      <c r="DI243">
        <v>99.114930000000001</v>
      </c>
      <c r="DJ243">
        <v>301.72271999999998</v>
      </c>
      <c r="DK243">
        <f t="shared" si="214"/>
        <v>0.32849674031839565</v>
      </c>
      <c r="DL243">
        <f t="shared" si="215"/>
        <v>32.849674031839562</v>
      </c>
      <c r="DM243" t="s">
        <v>3112</v>
      </c>
      <c r="DN243">
        <f t="shared" ca="1" si="223"/>
        <v>4.7957315569941805</v>
      </c>
      <c r="EH243" t="s">
        <v>166</v>
      </c>
      <c r="EI243">
        <v>3</v>
      </c>
      <c r="EJ243">
        <v>130.84442000000001</v>
      </c>
      <c r="EK243">
        <v>244.42968999999999</v>
      </c>
      <c r="EL243">
        <f t="shared" si="219"/>
        <v>0.53530493779213162</v>
      </c>
      <c r="EM243">
        <f t="shared" si="220"/>
        <v>53.53049377921316</v>
      </c>
      <c r="EN243" t="s">
        <v>3438</v>
      </c>
      <c r="EO243">
        <f t="shared" ca="1" si="221"/>
        <v>5.7957315569941805</v>
      </c>
    </row>
    <row r="244" spans="1:145" x14ac:dyDescent="0.2">
      <c r="A244" s="2">
        <f t="shared" ca="1" si="222"/>
        <v>8.7638064779986813E-2</v>
      </c>
      <c r="BW244" t="s">
        <v>231</v>
      </c>
      <c r="BX244">
        <v>3</v>
      </c>
      <c r="BY244">
        <v>16.716003000000001</v>
      </c>
      <c r="BZ244">
        <v>314.19623000000001</v>
      </c>
      <c r="CA244">
        <f t="shared" si="208"/>
        <v>5.3202430213755272E-2</v>
      </c>
      <c r="CB244">
        <f t="shared" si="209"/>
        <v>5.3202430213755276</v>
      </c>
      <c r="CC244" t="s">
        <v>1069</v>
      </c>
      <c r="CD244">
        <f t="shared" ca="1" si="210"/>
        <v>4.0876380647799868</v>
      </c>
      <c r="CO244" t="s">
        <v>207</v>
      </c>
      <c r="CP244">
        <v>6</v>
      </c>
      <c r="CQ244">
        <v>82.715760000000003</v>
      </c>
      <c r="CR244">
        <v>337.15784000000002</v>
      </c>
      <c r="CS244">
        <f t="shared" si="211"/>
        <v>0.24533245319165645</v>
      </c>
      <c r="CT244">
        <f t="shared" si="212"/>
        <v>24.533245319165644</v>
      </c>
      <c r="CU244" t="s">
        <v>1578</v>
      </c>
      <c r="CV244">
        <f t="shared" ca="1" si="213"/>
        <v>5.0876380647799868</v>
      </c>
      <c r="DG244" t="s">
        <v>510</v>
      </c>
      <c r="DH244">
        <v>5</v>
      </c>
      <c r="DI244">
        <v>178.72479999999999</v>
      </c>
      <c r="DJ244">
        <v>299.28014999999999</v>
      </c>
      <c r="DK244">
        <f t="shared" si="214"/>
        <v>0.59718227219546638</v>
      </c>
      <c r="DL244">
        <f t="shared" si="215"/>
        <v>59.718227219546641</v>
      </c>
      <c r="DM244" t="s">
        <v>3328</v>
      </c>
      <c r="DN244">
        <f t="shared" ca="1" si="223"/>
        <v>5.0876380647799868</v>
      </c>
      <c r="EH244" t="s">
        <v>2857</v>
      </c>
      <c r="EI244">
        <v>5</v>
      </c>
      <c r="EJ244">
        <v>77.688230000000004</v>
      </c>
      <c r="EK244">
        <v>244.21869000000001</v>
      </c>
      <c r="EL244">
        <f t="shared" si="219"/>
        <v>0.31810927329108185</v>
      </c>
      <c r="EM244">
        <f t="shared" si="220"/>
        <v>31.810927329108186</v>
      </c>
      <c r="EN244" t="s">
        <v>3557</v>
      </c>
      <c r="EO244">
        <f t="shared" ca="1" si="221"/>
        <v>6.0876380647799868</v>
      </c>
    </row>
    <row r="245" spans="1:145" x14ac:dyDescent="0.2">
      <c r="A245" s="2">
        <f t="shared" ca="1" si="222"/>
        <v>8.4849967175844698E-2</v>
      </c>
      <c r="BW245" t="s">
        <v>73</v>
      </c>
      <c r="BX245">
        <v>6</v>
      </c>
      <c r="BY245">
        <v>8.9837039999999995</v>
      </c>
      <c r="BZ245">
        <v>313.23205999999999</v>
      </c>
      <c r="CA245">
        <f t="shared" si="208"/>
        <v>2.8680665701971884E-2</v>
      </c>
      <c r="CB245">
        <f t="shared" si="209"/>
        <v>2.8680665701971884</v>
      </c>
      <c r="CC245" t="s">
        <v>1236</v>
      </c>
      <c r="CD245">
        <f t="shared" ca="1" si="210"/>
        <v>4.0848499671758445</v>
      </c>
      <c r="CO245" t="s">
        <v>215</v>
      </c>
      <c r="CP245">
        <v>1</v>
      </c>
      <c r="CQ245">
        <v>118.8139</v>
      </c>
      <c r="CR245">
        <v>336.4171</v>
      </c>
      <c r="CS245">
        <f t="shared" si="211"/>
        <v>0.35317437787793782</v>
      </c>
      <c r="CT245">
        <f t="shared" si="212"/>
        <v>35.317437787793779</v>
      </c>
      <c r="CU245" t="s">
        <v>1314</v>
      </c>
      <c r="CV245">
        <f t="shared" ca="1" si="213"/>
        <v>5.0848499671758445</v>
      </c>
      <c r="DG245" t="s">
        <v>220</v>
      </c>
      <c r="DH245">
        <v>1</v>
      </c>
      <c r="DI245">
        <v>148.15180000000001</v>
      </c>
      <c r="DJ245">
        <v>297.59222</v>
      </c>
      <c r="DK245">
        <f t="shared" si="214"/>
        <v>0.49783492323824868</v>
      </c>
      <c r="DL245">
        <f t="shared" si="215"/>
        <v>49.783492323824866</v>
      </c>
      <c r="DM245" t="s">
        <v>3098</v>
      </c>
      <c r="DN245">
        <f t="shared" ca="1" si="223"/>
        <v>5.0848499671758445</v>
      </c>
      <c r="EH245" t="s">
        <v>355</v>
      </c>
      <c r="EI245">
        <v>2</v>
      </c>
      <c r="EJ245">
        <v>107.550415</v>
      </c>
      <c r="EK245">
        <v>242.755</v>
      </c>
      <c r="EL245">
        <f t="shared" si="219"/>
        <v>0.44304098782723322</v>
      </c>
      <c r="EM245">
        <f t="shared" si="220"/>
        <v>44.304098782723322</v>
      </c>
      <c r="EN245" t="s">
        <v>3391</v>
      </c>
      <c r="EO245">
        <f t="shared" ca="1" si="221"/>
        <v>6.0848499671758445</v>
      </c>
    </row>
    <row r="246" spans="1:145" x14ac:dyDescent="0.2">
      <c r="A246" s="2">
        <f t="shared" ca="1" si="222"/>
        <v>3.7118062721164247E-4</v>
      </c>
      <c r="BW246" t="s">
        <v>146</v>
      </c>
      <c r="BX246">
        <v>4</v>
      </c>
      <c r="BY246">
        <v>1.411438</v>
      </c>
      <c r="BZ246">
        <v>309.83391999999998</v>
      </c>
      <c r="CA246">
        <f t="shared" si="208"/>
        <v>4.555466360816789E-3</v>
      </c>
      <c r="CB246">
        <f t="shared" si="209"/>
        <v>0.45554663608167889</v>
      </c>
      <c r="CC246" t="s">
        <v>1102</v>
      </c>
      <c r="CD246">
        <f t="shared" ca="1" si="210"/>
        <v>4.0003711806272113</v>
      </c>
      <c r="CO246" t="s">
        <v>287</v>
      </c>
      <c r="CP246">
        <v>3</v>
      </c>
      <c r="CQ246">
        <v>218.44263000000001</v>
      </c>
      <c r="CR246">
        <v>336.03924999999998</v>
      </c>
      <c r="CS246">
        <f t="shared" si="211"/>
        <v>0.65005093899001387</v>
      </c>
      <c r="CT246">
        <f t="shared" si="212"/>
        <v>65.00509389900138</v>
      </c>
      <c r="CU246" t="s">
        <v>1494</v>
      </c>
      <c r="CV246">
        <f t="shared" ca="1" si="213"/>
        <v>5.0003711806272113</v>
      </c>
      <c r="DG246" t="s">
        <v>234</v>
      </c>
      <c r="DH246">
        <v>1</v>
      </c>
      <c r="DI246">
        <v>181.17352</v>
      </c>
      <c r="DJ246">
        <v>294.85712000000001</v>
      </c>
      <c r="DK246">
        <f t="shared" si="214"/>
        <v>0.61444512515078487</v>
      </c>
      <c r="DL246">
        <f t="shared" si="215"/>
        <v>61.444512515078486</v>
      </c>
      <c r="DM246" t="s">
        <v>3123</v>
      </c>
      <c r="DN246">
        <f t="shared" ca="1" si="223"/>
        <v>5.0003711806272113</v>
      </c>
      <c r="EH246" t="s">
        <v>163</v>
      </c>
      <c r="EI246">
        <v>3</v>
      </c>
      <c r="EJ246">
        <v>109.41058</v>
      </c>
      <c r="EK246">
        <v>232.39813000000001</v>
      </c>
      <c r="EL246">
        <f t="shared" si="219"/>
        <v>0.47078941642086358</v>
      </c>
      <c r="EM246">
        <f t="shared" si="220"/>
        <v>47.078941642086356</v>
      </c>
      <c r="EN246" t="s">
        <v>3433</v>
      </c>
      <c r="EO246">
        <f t="shared" ca="1" si="221"/>
        <v>6.0003711806272113</v>
      </c>
    </row>
    <row r="247" spans="1:145" x14ac:dyDescent="0.2">
      <c r="A247" s="2">
        <f t="shared" ca="1" si="222"/>
        <v>-0.15670428466932174</v>
      </c>
      <c r="BW247" t="s">
        <v>154</v>
      </c>
      <c r="BX247">
        <v>4</v>
      </c>
      <c r="BY247">
        <v>9.969849</v>
      </c>
      <c r="BZ247">
        <v>308.88373000000001</v>
      </c>
      <c r="CA247">
        <f t="shared" si="208"/>
        <v>3.2277028641165398E-2</v>
      </c>
      <c r="CB247">
        <f t="shared" si="209"/>
        <v>3.2277028641165399</v>
      </c>
      <c r="CC247" t="s">
        <v>1110</v>
      </c>
      <c r="CD247">
        <f t="shared" ca="1" si="210"/>
        <v>3.8432957153306782</v>
      </c>
      <c r="CO247" t="s">
        <v>365</v>
      </c>
      <c r="CP247">
        <v>2</v>
      </c>
      <c r="CQ247">
        <v>159.34198000000001</v>
      </c>
      <c r="CR247">
        <v>335.27008000000001</v>
      </c>
      <c r="CS247">
        <f t="shared" si="211"/>
        <v>0.47526453896512327</v>
      </c>
      <c r="CT247">
        <f t="shared" si="212"/>
        <v>47.526453896512329</v>
      </c>
      <c r="CU247" t="s">
        <v>1402</v>
      </c>
      <c r="CV247">
        <f t="shared" ca="1" si="213"/>
        <v>4.8432957153306786</v>
      </c>
      <c r="DG247" t="s">
        <v>304</v>
      </c>
      <c r="DH247">
        <v>4</v>
      </c>
      <c r="DI247">
        <v>213.3706</v>
      </c>
      <c r="DJ247">
        <v>292.09985</v>
      </c>
      <c r="DK247">
        <f t="shared" si="214"/>
        <v>0.73047144666455666</v>
      </c>
      <c r="DL247">
        <f t="shared" si="215"/>
        <v>73.047144666455665</v>
      </c>
      <c r="DM247" t="s">
        <v>3303</v>
      </c>
      <c r="DN247">
        <f t="shared" ca="1" si="223"/>
        <v>4.8432957153306786</v>
      </c>
      <c r="EH247" t="s">
        <v>24</v>
      </c>
      <c r="EI247">
        <v>1</v>
      </c>
      <c r="EJ247">
        <v>130.21978999999999</v>
      </c>
      <c r="EK247">
        <v>232.38329999999999</v>
      </c>
      <c r="EL247">
        <f t="shared" si="219"/>
        <v>0.56036638605269828</v>
      </c>
      <c r="EM247">
        <f t="shared" si="220"/>
        <v>56.036638605269829</v>
      </c>
      <c r="EN247" t="s">
        <v>3362</v>
      </c>
      <c r="EO247">
        <f t="shared" ca="1" si="221"/>
        <v>5.8432957153306786</v>
      </c>
    </row>
    <row r="248" spans="1:145" x14ac:dyDescent="0.2">
      <c r="A248" s="2">
        <f t="shared" ca="1" si="222"/>
        <v>-0.22730892680037612</v>
      </c>
      <c r="BW248" t="s">
        <v>273</v>
      </c>
      <c r="BX248">
        <v>5</v>
      </c>
      <c r="BY248">
        <v>27.595825000000001</v>
      </c>
      <c r="BZ248">
        <v>307.90294999999998</v>
      </c>
      <c r="CA248">
        <f t="shared" si="208"/>
        <v>8.9625075043938365E-2</v>
      </c>
      <c r="CB248">
        <f t="shared" si="209"/>
        <v>8.9625075043938374</v>
      </c>
      <c r="CC248" t="s">
        <v>1183</v>
      </c>
      <c r="CD248">
        <f t="shared" ca="1" si="210"/>
        <v>3.7726910731996237</v>
      </c>
      <c r="CO248" t="s">
        <v>130</v>
      </c>
      <c r="CP248">
        <v>1</v>
      </c>
      <c r="CQ248">
        <v>76.378174000000001</v>
      </c>
      <c r="CR248">
        <v>333.07006999999999</v>
      </c>
      <c r="CS248">
        <f t="shared" si="211"/>
        <v>0.22931563319394024</v>
      </c>
      <c r="CT248">
        <f t="shared" si="212"/>
        <v>22.931563319394023</v>
      </c>
      <c r="CU248" t="s">
        <v>1330</v>
      </c>
      <c r="CV248">
        <f t="shared" ca="1" si="213"/>
        <v>4.7726910731996242</v>
      </c>
      <c r="DG248" t="s">
        <v>3045</v>
      </c>
      <c r="DH248">
        <v>3</v>
      </c>
      <c r="DI248">
        <v>242.67212000000001</v>
      </c>
      <c r="DJ248">
        <v>290.33557000000002</v>
      </c>
      <c r="DK248">
        <f t="shared" si="214"/>
        <v>0.83583323944771903</v>
      </c>
      <c r="DL248">
        <f t="shared" si="215"/>
        <v>83.583323944771905</v>
      </c>
      <c r="DM248" t="s">
        <v>3234</v>
      </c>
      <c r="DN248">
        <f t="shared" ca="1" si="223"/>
        <v>4.7726910731996242</v>
      </c>
      <c r="EH248" t="s">
        <v>228</v>
      </c>
      <c r="EI248">
        <v>1</v>
      </c>
      <c r="EJ248">
        <v>140.1875</v>
      </c>
      <c r="EK248">
        <v>230.30426</v>
      </c>
      <c r="EL248">
        <f t="shared" si="219"/>
        <v>0.60870563141124701</v>
      </c>
      <c r="EM248">
        <f t="shared" si="220"/>
        <v>60.870563141124698</v>
      </c>
      <c r="EN248" t="s">
        <v>3386</v>
      </c>
      <c r="EO248">
        <f t="shared" ca="1" si="221"/>
        <v>5.7726910731996242</v>
      </c>
    </row>
    <row r="249" spans="1:145" x14ac:dyDescent="0.2">
      <c r="A249" s="2">
        <f t="shared" ca="1" si="222"/>
        <v>0.19303756434926439</v>
      </c>
      <c r="BW249" t="s">
        <v>379</v>
      </c>
      <c r="BX249">
        <v>4</v>
      </c>
      <c r="BY249">
        <v>12.151489</v>
      </c>
      <c r="BZ249">
        <v>306.06195000000002</v>
      </c>
      <c r="CA249">
        <f t="shared" si="208"/>
        <v>3.9702710513345417E-2</v>
      </c>
      <c r="CB249">
        <f t="shared" si="209"/>
        <v>3.9702710513345418</v>
      </c>
      <c r="CC249" t="s">
        <v>1152</v>
      </c>
      <c r="CD249">
        <f t="shared" ca="1" si="210"/>
        <v>4.1930375643492646</v>
      </c>
      <c r="CO249" t="s">
        <v>481</v>
      </c>
      <c r="CP249">
        <v>5</v>
      </c>
      <c r="CQ249">
        <v>82.928100000000001</v>
      </c>
      <c r="CR249">
        <v>332.27483999999998</v>
      </c>
      <c r="CS249">
        <f t="shared" si="211"/>
        <v>0.2495768262201255</v>
      </c>
      <c r="CT249">
        <f t="shared" si="212"/>
        <v>24.957682622012552</v>
      </c>
      <c r="CU249" t="s">
        <v>1565</v>
      </c>
      <c r="CV249">
        <f t="shared" ca="1" si="213"/>
        <v>5.1930375643492646</v>
      </c>
      <c r="DG249" t="s">
        <v>265</v>
      </c>
      <c r="DH249">
        <v>3</v>
      </c>
      <c r="DI249">
        <v>276.80896000000001</v>
      </c>
      <c r="DJ249">
        <v>289.43322999999998</v>
      </c>
      <c r="DK249">
        <f t="shared" si="214"/>
        <v>0.95638278990978343</v>
      </c>
      <c r="DL249">
        <f t="shared" si="215"/>
        <v>95.638278990978336</v>
      </c>
      <c r="DM249" t="s">
        <v>3204</v>
      </c>
      <c r="DN249">
        <f t="shared" ca="1" si="223"/>
        <v>5.1930375643492646</v>
      </c>
      <c r="EH249" t="s">
        <v>3353</v>
      </c>
      <c r="EI249">
        <v>6</v>
      </c>
      <c r="EJ249">
        <v>87.666380000000004</v>
      </c>
      <c r="EK249">
        <v>230.29052999999999</v>
      </c>
      <c r="EL249">
        <f t="shared" si="219"/>
        <v>0.38067731226290552</v>
      </c>
      <c r="EM249">
        <f t="shared" si="220"/>
        <v>38.067731226290555</v>
      </c>
      <c r="EN249" t="s">
        <v>3595</v>
      </c>
      <c r="EO249">
        <f t="shared" ca="1" si="221"/>
        <v>6.1930375643492646</v>
      </c>
    </row>
    <row r="250" spans="1:145" x14ac:dyDescent="0.2">
      <c r="A250" s="2">
        <f t="shared" ca="1" si="222"/>
        <v>2.0898876161123237E-2</v>
      </c>
      <c r="BW250" t="s">
        <v>128</v>
      </c>
      <c r="BX250">
        <v>2</v>
      </c>
      <c r="BY250">
        <v>15.558411</v>
      </c>
      <c r="BZ250">
        <v>304.03753999999998</v>
      </c>
      <c r="CA250">
        <f t="shared" si="208"/>
        <v>5.1172664401902476E-2</v>
      </c>
      <c r="CB250">
        <f t="shared" si="209"/>
        <v>5.1172664401902477</v>
      </c>
      <c r="CC250" t="s">
        <v>1057</v>
      </c>
      <c r="CD250">
        <f t="shared" ca="1" si="210"/>
        <v>4.0208988761611231</v>
      </c>
      <c r="CO250" t="s">
        <v>211</v>
      </c>
      <c r="CP250">
        <v>6</v>
      </c>
      <c r="CQ250">
        <v>135.42133000000001</v>
      </c>
      <c r="CR250">
        <v>331.96875</v>
      </c>
      <c r="CS250">
        <f t="shared" si="211"/>
        <v>0.40793396968841195</v>
      </c>
      <c r="CT250">
        <f t="shared" si="212"/>
        <v>40.793396968841193</v>
      </c>
      <c r="CU250" t="s">
        <v>1583</v>
      </c>
      <c r="CV250">
        <f t="shared" ca="1" si="213"/>
        <v>5.0208988761611231</v>
      </c>
      <c r="DG250" t="s">
        <v>22</v>
      </c>
      <c r="DH250">
        <v>1</v>
      </c>
      <c r="DI250">
        <v>209.10418999999999</v>
      </c>
      <c r="DJ250">
        <v>288.53363000000002</v>
      </c>
      <c r="DK250">
        <f t="shared" si="214"/>
        <v>0.72471340689125208</v>
      </c>
      <c r="DL250">
        <f t="shared" si="215"/>
        <v>72.471340689125213</v>
      </c>
      <c r="DM250" t="s">
        <v>3065</v>
      </c>
      <c r="DN250">
        <f t="shared" ca="1" si="223"/>
        <v>5.0208988761611231</v>
      </c>
      <c r="EH250" t="s">
        <v>491</v>
      </c>
      <c r="EI250">
        <v>2</v>
      </c>
      <c r="EJ250">
        <v>247.25360000000001</v>
      </c>
      <c r="EK250">
        <v>227.77417</v>
      </c>
      <c r="EL250">
        <f t="shared" si="219"/>
        <v>1.085520803346578</v>
      </c>
      <c r="EM250">
        <f t="shared" si="220"/>
        <v>108.5520803346578</v>
      </c>
      <c r="EN250" t="s">
        <v>3400</v>
      </c>
      <c r="EO250">
        <f t="shared" ca="1" si="221"/>
        <v>6.0208988761611231</v>
      </c>
    </row>
    <row r="251" spans="1:145" x14ac:dyDescent="0.2">
      <c r="A251" s="2">
        <f t="shared" ca="1" si="222"/>
        <v>7.1911886900312194E-2</v>
      </c>
      <c r="BW251" t="s">
        <v>183</v>
      </c>
      <c r="BX251">
        <v>6</v>
      </c>
      <c r="BY251">
        <v>7.7414550000000002</v>
      </c>
      <c r="BZ251">
        <v>302.85789999999997</v>
      </c>
      <c r="CA251">
        <f t="shared" si="208"/>
        <v>2.5561344115507638E-2</v>
      </c>
      <c r="CB251">
        <f t="shared" si="209"/>
        <v>2.5561344115507638</v>
      </c>
      <c r="CC251" t="s">
        <v>1240</v>
      </c>
      <c r="CD251">
        <f t="shared" ca="1" si="210"/>
        <v>4.0719118869003124</v>
      </c>
      <c r="CO251" t="s">
        <v>43</v>
      </c>
      <c r="CP251">
        <v>2</v>
      </c>
      <c r="CQ251">
        <v>220.92084</v>
      </c>
      <c r="CR251">
        <v>331.49786</v>
      </c>
      <c r="CS251">
        <f t="shared" si="211"/>
        <v>0.66643217545959421</v>
      </c>
      <c r="CT251">
        <f t="shared" si="212"/>
        <v>66.643217545959416</v>
      </c>
      <c r="CU251" t="s">
        <v>1392</v>
      </c>
      <c r="CV251">
        <f t="shared" ca="1" si="213"/>
        <v>5.0719118869003124</v>
      </c>
      <c r="DG251" t="s">
        <v>77</v>
      </c>
      <c r="DH251">
        <v>3</v>
      </c>
      <c r="DI251">
        <v>233.14856</v>
      </c>
      <c r="DJ251">
        <v>285.21210000000002</v>
      </c>
      <c r="DK251">
        <f t="shared" si="214"/>
        <v>0.81745676287927471</v>
      </c>
      <c r="DL251">
        <f t="shared" si="215"/>
        <v>81.745676287927466</v>
      </c>
      <c r="DM251" t="s">
        <v>3271</v>
      </c>
      <c r="DN251">
        <f t="shared" ca="1" si="223"/>
        <v>5.0719118869003124</v>
      </c>
      <c r="EH251" t="s">
        <v>235</v>
      </c>
      <c r="EI251">
        <v>2</v>
      </c>
      <c r="EJ251">
        <v>98.56671</v>
      </c>
      <c r="EK251">
        <v>223.50713999999999</v>
      </c>
      <c r="EL251">
        <f t="shared" si="219"/>
        <v>0.44100027408520376</v>
      </c>
      <c r="EM251">
        <f t="shared" si="220"/>
        <v>44.100027408520376</v>
      </c>
      <c r="EN251" t="s">
        <v>3401</v>
      </c>
      <c r="EO251">
        <f t="shared" ca="1" si="221"/>
        <v>6.0719118869003124</v>
      </c>
    </row>
    <row r="252" spans="1:145" x14ac:dyDescent="0.2">
      <c r="A252" s="2">
        <f t="shared" ca="1" si="222"/>
        <v>6.8096670005119431E-3</v>
      </c>
      <c r="BW252" t="s">
        <v>402</v>
      </c>
      <c r="BX252">
        <v>5</v>
      </c>
      <c r="BY252">
        <v>12.752197000000001</v>
      </c>
      <c r="BZ252">
        <v>299.99475000000001</v>
      </c>
      <c r="CA252">
        <f t="shared" si="208"/>
        <v>4.2508067224509762E-2</v>
      </c>
      <c r="CB252">
        <f t="shared" si="209"/>
        <v>4.2508067224509762</v>
      </c>
      <c r="CC252" t="s">
        <v>1214</v>
      </c>
      <c r="CD252">
        <f t="shared" ca="1" si="210"/>
        <v>4.0068096670005122</v>
      </c>
      <c r="CO252" t="s">
        <v>185</v>
      </c>
      <c r="CP252">
        <v>4</v>
      </c>
      <c r="CQ252">
        <v>280.65613000000002</v>
      </c>
      <c r="CR252">
        <v>331.47489999999999</v>
      </c>
      <c r="CS252">
        <f t="shared" si="211"/>
        <v>0.84668893481829255</v>
      </c>
      <c r="CT252">
        <f t="shared" si="212"/>
        <v>84.668893481829258</v>
      </c>
      <c r="CU252" t="s">
        <v>1497</v>
      </c>
      <c r="CV252">
        <f t="shared" ca="1" si="213"/>
        <v>5.0068096670005122</v>
      </c>
      <c r="DG252" t="s">
        <v>69</v>
      </c>
      <c r="DH252">
        <v>3</v>
      </c>
      <c r="DI252">
        <v>143.67833999999999</v>
      </c>
      <c r="DJ252">
        <v>283.33733999999998</v>
      </c>
      <c r="DK252">
        <f t="shared" si="214"/>
        <v>0.50709285263989556</v>
      </c>
      <c r="DL252">
        <f t="shared" si="215"/>
        <v>50.709285263989557</v>
      </c>
      <c r="DM252" t="s">
        <v>3231</v>
      </c>
      <c r="DN252">
        <f t="shared" ca="1" si="223"/>
        <v>5.0068096670005122</v>
      </c>
      <c r="EH252" t="s">
        <v>267</v>
      </c>
      <c r="EI252">
        <v>3</v>
      </c>
      <c r="EJ252">
        <v>136.38507000000001</v>
      </c>
      <c r="EK252">
        <v>222.23303000000001</v>
      </c>
      <c r="EL252">
        <f t="shared" si="219"/>
        <v>0.61370296755617293</v>
      </c>
      <c r="EM252">
        <f t="shared" si="220"/>
        <v>61.370296755617289</v>
      </c>
      <c r="EN252" t="s">
        <v>3459</v>
      </c>
      <c r="EO252">
        <f t="shared" ca="1" si="221"/>
        <v>6.0068096670005122</v>
      </c>
    </row>
    <row r="253" spans="1:145" x14ac:dyDescent="0.2">
      <c r="A253" s="2">
        <f t="shared" ca="1" si="222"/>
        <v>-8.3649909100100783E-2</v>
      </c>
      <c r="BW253" t="s">
        <v>385</v>
      </c>
      <c r="BX253">
        <v>4</v>
      </c>
      <c r="BY253">
        <v>17.961548000000001</v>
      </c>
      <c r="BZ253">
        <v>298.43878000000001</v>
      </c>
      <c r="CA253">
        <f t="shared" si="208"/>
        <v>6.0185033593824502E-2</v>
      </c>
      <c r="CB253">
        <f t="shared" si="209"/>
        <v>6.01850335938245</v>
      </c>
      <c r="CC253" t="s">
        <v>1162</v>
      </c>
      <c r="CD253">
        <f t="shared" ca="1" si="210"/>
        <v>3.9163500908998992</v>
      </c>
      <c r="CO253" t="s">
        <v>480</v>
      </c>
      <c r="CP253">
        <v>5</v>
      </c>
      <c r="CQ253">
        <v>86.380679999999998</v>
      </c>
      <c r="CR253">
        <v>331.16230000000002</v>
      </c>
      <c r="CS253">
        <f t="shared" si="211"/>
        <v>0.2608409230156935</v>
      </c>
      <c r="CT253">
        <f t="shared" si="212"/>
        <v>26.084092301569349</v>
      </c>
      <c r="CU253" t="s">
        <v>1564</v>
      </c>
      <c r="CV253">
        <f t="shared" ca="1" si="213"/>
        <v>4.9163500908998996</v>
      </c>
      <c r="DG253" t="s">
        <v>288</v>
      </c>
      <c r="DH253">
        <v>3</v>
      </c>
      <c r="DI253">
        <v>173.58496</v>
      </c>
      <c r="DJ253">
        <v>282.02924000000002</v>
      </c>
      <c r="DK253">
        <f t="shared" si="214"/>
        <v>0.61548568510130364</v>
      </c>
      <c r="DL253">
        <f t="shared" si="215"/>
        <v>61.548568510130366</v>
      </c>
      <c r="DM253" t="s">
        <v>3260</v>
      </c>
      <c r="DN253">
        <f t="shared" ca="1" si="223"/>
        <v>4.9163500908998996</v>
      </c>
      <c r="EH253" t="s">
        <v>409</v>
      </c>
      <c r="EI253">
        <v>4</v>
      </c>
      <c r="EJ253">
        <v>210.42895999999999</v>
      </c>
      <c r="EK253">
        <v>220.80865</v>
      </c>
      <c r="EL253">
        <f t="shared" si="219"/>
        <v>0.95299237597802433</v>
      </c>
      <c r="EM253">
        <f t="shared" si="220"/>
        <v>95.299237597802431</v>
      </c>
      <c r="EN253" t="s">
        <v>3493</v>
      </c>
      <c r="EO253">
        <f t="shared" ca="1" si="221"/>
        <v>5.9163500908998996</v>
      </c>
    </row>
    <row r="254" spans="1:145" x14ac:dyDescent="0.2">
      <c r="A254" s="2">
        <f t="shared" ca="1" si="222"/>
        <v>0.21594595080832518</v>
      </c>
      <c r="BW254" t="s">
        <v>132</v>
      </c>
      <c r="BX254">
        <v>2</v>
      </c>
      <c r="BY254">
        <v>21.534545999999999</v>
      </c>
      <c r="BZ254">
        <v>295.75177000000002</v>
      </c>
      <c r="CA254">
        <f t="shared" si="208"/>
        <v>7.2812906580406928E-2</v>
      </c>
      <c r="CB254">
        <f t="shared" si="209"/>
        <v>7.2812906580406924</v>
      </c>
      <c r="CC254" t="s">
        <v>1058</v>
      </c>
      <c r="CD254">
        <f t="shared" ca="1" si="210"/>
        <v>4.215945950808325</v>
      </c>
      <c r="CO254" t="s">
        <v>209</v>
      </c>
      <c r="CP254">
        <v>6</v>
      </c>
      <c r="CQ254">
        <v>159.40398999999999</v>
      </c>
      <c r="CR254">
        <v>329.52942000000002</v>
      </c>
      <c r="CS254">
        <f t="shared" si="211"/>
        <v>0.48373219605096257</v>
      </c>
      <c r="CT254">
        <f t="shared" si="212"/>
        <v>48.37321960509626</v>
      </c>
      <c r="CU254" t="s">
        <v>1580</v>
      </c>
      <c r="CV254">
        <f t="shared" ca="1" si="213"/>
        <v>5.215945950808325</v>
      </c>
      <c r="DG254" t="s">
        <v>274</v>
      </c>
      <c r="DH254">
        <v>3</v>
      </c>
      <c r="DI254">
        <v>189.81371999999999</v>
      </c>
      <c r="DJ254">
        <v>278.25670000000002</v>
      </c>
      <c r="DK254">
        <f t="shared" si="214"/>
        <v>0.68215327789052327</v>
      </c>
      <c r="DL254">
        <f t="shared" si="215"/>
        <v>68.215327789052324</v>
      </c>
      <c r="DM254" t="s">
        <v>3211</v>
      </c>
      <c r="DN254">
        <f t="shared" ca="1" si="223"/>
        <v>5.215945950808325</v>
      </c>
      <c r="EH254" t="s">
        <v>509</v>
      </c>
      <c r="EI254">
        <v>5</v>
      </c>
      <c r="EJ254">
        <v>52.116576999999999</v>
      </c>
      <c r="EK254">
        <v>217.09698</v>
      </c>
      <c r="EL254">
        <f t="shared" si="219"/>
        <v>0.24006127123463439</v>
      </c>
      <c r="EM254">
        <f t="shared" si="220"/>
        <v>24.00612712346344</v>
      </c>
      <c r="EN254" t="s">
        <v>3537</v>
      </c>
      <c r="EO254">
        <f t="shared" ca="1" si="221"/>
        <v>6.215945950808325</v>
      </c>
    </row>
    <row r="255" spans="1:145" x14ac:dyDescent="0.2">
      <c r="A255" s="2">
        <f t="shared" ca="1" si="222"/>
        <v>-0.18790014537039068</v>
      </c>
      <c r="BW255" t="s">
        <v>159</v>
      </c>
      <c r="BX255">
        <v>4</v>
      </c>
      <c r="BY255">
        <v>2.8629150000000001</v>
      </c>
      <c r="BZ255">
        <v>295.08672999999999</v>
      </c>
      <c r="CA255">
        <f t="shared" si="208"/>
        <v>9.7019442385633554E-3</v>
      </c>
      <c r="CB255">
        <f t="shared" si="209"/>
        <v>0.97019442385633559</v>
      </c>
      <c r="CC255" t="s">
        <v>1154</v>
      </c>
      <c r="CD255">
        <f t="shared" ca="1" si="210"/>
        <v>3.8120998546296092</v>
      </c>
      <c r="CO255" t="s">
        <v>435</v>
      </c>
      <c r="CP255">
        <v>4</v>
      </c>
      <c r="CQ255">
        <v>236.41918999999999</v>
      </c>
      <c r="CR255">
        <v>329.21307000000002</v>
      </c>
      <c r="CS255">
        <f t="shared" si="211"/>
        <v>0.71813427698967103</v>
      </c>
      <c r="CT255">
        <f t="shared" si="212"/>
        <v>71.813427698967104</v>
      </c>
      <c r="CU255" t="s">
        <v>1538</v>
      </c>
      <c r="CV255">
        <f t="shared" ca="1" si="213"/>
        <v>4.8120998546296097</v>
      </c>
      <c r="DG255" t="s">
        <v>439</v>
      </c>
      <c r="DH255">
        <v>4</v>
      </c>
      <c r="DI255">
        <v>151.86144999999999</v>
      </c>
      <c r="DJ255">
        <v>278.03949999999998</v>
      </c>
      <c r="DK255">
        <f t="shared" si="214"/>
        <v>0.54618660298266974</v>
      </c>
      <c r="DL255">
        <f t="shared" si="215"/>
        <v>54.618660298266974</v>
      </c>
      <c r="DM255" t="s">
        <v>3297</v>
      </c>
      <c r="DN255">
        <f t="shared" ca="1" si="223"/>
        <v>4.8120998546296097</v>
      </c>
      <c r="EH255" t="s">
        <v>468</v>
      </c>
      <c r="EI255">
        <v>2</v>
      </c>
      <c r="EJ255">
        <v>95.248720000000006</v>
      </c>
      <c r="EK255">
        <v>214.58801</v>
      </c>
      <c r="EL255">
        <f t="shared" si="219"/>
        <v>0.44386785636345671</v>
      </c>
      <c r="EM255">
        <f t="shared" si="220"/>
        <v>44.386785636345671</v>
      </c>
      <c r="EN255" t="s">
        <v>3394</v>
      </c>
      <c r="EO255">
        <f t="shared" ca="1" si="221"/>
        <v>5.8120998546296097</v>
      </c>
    </row>
    <row r="256" spans="1:145" x14ac:dyDescent="0.2">
      <c r="A256" s="2">
        <f t="shared" ca="1" si="222"/>
        <v>-1.8471392840698375E-2</v>
      </c>
      <c r="BW256" t="s">
        <v>403</v>
      </c>
      <c r="BX256">
        <v>5</v>
      </c>
      <c r="BY256">
        <v>8.1521609999999995</v>
      </c>
      <c r="BZ256">
        <v>294.70496000000003</v>
      </c>
      <c r="CA256">
        <f t="shared" si="208"/>
        <v>2.7662109928519692E-2</v>
      </c>
      <c r="CB256">
        <f t="shared" si="209"/>
        <v>2.7662109928519691</v>
      </c>
      <c r="CC256" t="s">
        <v>1215</v>
      </c>
      <c r="CD256">
        <f t="shared" ca="1" si="210"/>
        <v>3.9815286071593015</v>
      </c>
      <c r="CO256" t="s">
        <v>394</v>
      </c>
      <c r="CP256">
        <v>3</v>
      </c>
      <c r="CQ256">
        <v>121.46527</v>
      </c>
      <c r="CR256">
        <v>327.96210000000002</v>
      </c>
      <c r="CS256">
        <f t="shared" si="211"/>
        <v>0.37036374020046825</v>
      </c>
      <c r="CT256">
        <f t="shared" si="212"/>
        <v>37.036374020046821</v>
      </c>
      <c r="CU256" t="s">
        <v>1468</v>
      </c>
      <c r="CV256">
        <f t="shared" ca="1" si="213"/>
        <v>4.9815286071593015</v>
      </c>
      <c r="DG256" t="s">
        <v>312</v>
      </c>
      <c r="DH256">
        <v>5</v>
      </c>
      <c r="DI256">
        <v>125.843445</v>
      </c>
      <c r="DJ256">
        <v>275.3886</v>
      </c>
      <c r="DK256">
        <f t="shared" si="214"/>
        <v>0.45696679165368503</v>
      </c>
      <c r="DL256">
        <f t="shared" si="215"/>
        <v>45.696679165368501</v>
      </c>
      <c r="DM256" t="s">
        <v>3313</v>
      </c>
      <c r="DN256">
        <f t="shared" ca="1" si="223"/>
        <v>4.9815286071593015</v>
      </c>
      <c r="EH256" t="s">
        <v>358</v>
      </c>
      <c r="EI256">
        <v>2</v>
      </c>
      <c r="EJ256">
        <v>84.674679999999995</v>
      </c>
      <c r="EK256">
        <v>214.41498000000001</v>
      </c>
      <c r="EL256">
        <f t="shared" si="219"/>
        <v>0.39491028098876296</v>
      </c>
      <c r="EM256">
        <f t="shared" si="220"/>
        <v>39.491028098876299</v>
      </c>
      <c r="EN256" t="s">
        <v>3393</v>
      </c>
      <c r="EO256">
        <f t="shared" ca="1" si="221"/>
        <v>5.9815286071593015</v>
      </c>
    </row>
    <row r="257" spans="1:145" x14ac:dyDescent="0.2">
      <c r="A257" s="2">
        <f t="shared" ca="1" si="222"/>
        <v>-0.19539170205686546</v>
      </c>
      <c r="BW257" t="s">
        <v>249</v>
      </c>
      <c r="BX257">
        <v>4</v>
      </c>
      <c r="BY257">
        <v>20.456848000000001</v>
      </c>
      <c r="BZ257">
        <v>293.35986000000003</v>
      </c>
      <c r="CA257">
        <f t="shared" si="208"/>
        <v>6.9732948468137393E-2</v>
      </c>
      <c r="CB257">
        <f t="shared" si="209"/>
        <v>6.9732948468137392</v>
      </c>
      <c r="CC257" t="s">
        <v>1138</v>
      </c>
      <c r="CD257">
        <f t="shared" ca="1" si="210"/>
        <v>3.8046082979431346</v>
      </c>
      <c r="CO257" t="s">
        <v>131</v>
      </c>
      <c r="CP257">
        <v>1</v>
      </c>
      <c r="CQ257">
        <v>88.092470000000006</v>
      </c>
      <c r="CR257">
        <v>326.43920000000003</v>
      </c>
      <c r="CS257">
        <f t="shared" si="211"/>
        <v>0.26985873632823509</v>
      </c>
      <c r="CT257">
        <f t="shared" si="212"/>
        <v>26.985873632823509</v>
      </c>
      <c r="CU257" t="s">
        <v>1331</v>
      </c>
      <c r="CV257">
        <f t="shared" ca="1" si="213"/>
        <v>4.8046082979431342</v>
      </c>
      <c r="DG257" t="s">
        <v>475</v>
      </c>
      <c r="DH257">
        <v>3</v>
      </c>
      <c r="DI257">
        <v>139.68176</v>
      </c>
      <c r="DJ257">
        <v>273.8039</v>
      </c>
      <c r="DK257">
        <f t="shared" si="214"/>
        <v>0.51015255808993221</v>
      </c>
      <c r="DL257">
        <f t="shared" si="215"/>
        <v>51.015255808993217</v>
      </c>
      <c r="DM257" t="s">
        <v>3209</v>
      </c>
      <c r="DN257">
        <f t="shared" ca="1" si="223"/>
        <v>4.8046082979431342</v>
      </c>
      <c r="EH257" t="s">
        <v>160</v>
      </c>
      <c r="EI257">
        <v>3</v>
      </c>
      <c r="EJ257">
        <v>174.12273999999999</v>
      </c>
      <c r="EK257">
        <v>213.85778999999999</v>
      </c>
      <c r="EL257">
        <f t="shared" si="219"/>
        <v>0.81419872523699044</v>
      </c>
      <c r="EM257">
        <f t="shared" si="220"/>
        <v>81.419872523699041</v>
      </c>
      <c r="EN257" t="s">
        <v>3432</v>
      </c>
      <c r="EO257">
        <f t="shared" ca="1" si="221"/>
        <v>5.8046082979431342</v>
      </c>
    </row>
    <row r="258" spans="1:145" x14ac:dyDescent="0.2">
      <c r="A258" s="2">
        <f t="shared" ca="1" si="222"/>
        <v>9.2272164748091245E-2</v>
      </c>
      <c r="BW258" t="s">
        <v>391</v>
      </c>
      <c r="BX258">
        <v>5</v>
      </c>
      <c r="BY258">
        <v>17.476624000000001</v>
      </c>
      <c r="BZ258">
        <v>293.21935999999999</v>
      </c>
      <c r="CA258">
        <f t="shared" si="208"/>
        <v>5.9602558303107955E-2</v>
      </c>
      <c r="CB258">
        <f t="shared" si="209"/>
        <v>5.9602558303107953</v>
      </c>
      <c r="CC258" t="s">
        <v>1200</v>
      </c>
      <c r="CD258">
        <f t="shared" ca="1" si="210"/>
        <v>4.0922721647480911</v>
      </c>
      <c r="CO258" t="s">
        <v>537</v>
      </c>
      <c r="CP258">
        <v>1</v>
      </c>
      <c r="CQ258">
        <v>229.26910000000001</v>
      </c>
      <c r="CR258">
        <v>325.19103999999999</v>
      </c>
      <c r="CS258">
        <f t="shared" si="211"/>
        <v>0.70502895774742136</v>
      </c>
      <c r="CT258">
        <f t="shared" si="212"/>
        <v>70.502895774742143</v>
      </c>
      <c r="CU258" t="s">
        <v>1299</v>
      </c>
      <c r="CV258">
        <f t="shared" ca="1" si="213"/>
        <v>5.0922721647480911</v>
      </c>
      <c r="DG258" t="s">
        <v>345</v>
      </c>
      <c r="DH258">
        <v>1</v>
      </c>
      <c r="DI258">
        <v>171.19524999999999</v>
      </c>
      <c r="DJ258">
        <v>270.3861</v>
      </c>
      <c r="DK258">
        <f t="shared" si="214"/>
        <v>0.63315107544359706</v>
      </c>
      <c r="DL258">
        <f t="shared" si="215"/>
        <v>63.315107544359705</v>
      </c>
      <c r="DM258" t="s">
        <v>3134</v>
      </c>
      <c r="DN258">
        <f t="shared" ca="1" si="223"/>
        <v>5.0922721647480911</v>
      </c>
      <c r="EH258" t="s">
        <v>442</v>
      </c>
      <c r="EI258">
        <v>6</v>
      </c>
      <c r="EJ258">
        <v>100.650696</v>
      </c>
      <c r="EK258">
        <v>212.01239000000001</v>
      </c>
      <c r="EL258">
        <f t="shared" si="219"/>
        <v>0.47473968856254106</v>
      </c>
      <c r="EM258">
        <f t="shared" si="220"/>
        <v>47.473968856254103</v>
      </c>
      <c r="EN258" t="s">
        <v>3572</v>
      </c>
      <c r="EO258">
        <f t="shared" ca="1" si="221"/>
        <v>6.0922721647480911</v>
      </c>
    </row>
    <row r="259" spans="1:145" x14ac:dyDescent="0.2">
      <c r="A259" s="2">
        <f t="shared" ca="1" si="222"/>
        <v>-0.23815348128128017</v>
      </c>
      <c r="BW259" t="s">
        <v>24</v>
      </c>
      <c r="BX259">
        <v>2</v>
      </c>
      <c r="BY259">
        <v>3.8655396</v>
      </c>
      <c r="BZ259">
        <v>292.28753999999998</v>
      </c>
      <c r="CA259">
        <f t="shared" ref="CA259:CA278" si="224">BY259/BZ259</f>
        <v>1.322512618909448E-2</v>
      </c>
      <c r="CB259">
        <f t="shared" ref="CB259:CB278" si="225">CA259*100</f>
        <v>1.322512618909448</v>
      </c>
      <c r="CC259" t="s">
        <v>1031</v>
      </c>
      <c r="CD259">
        <f t="shared" ref="CD259:CD278" ca="1" si="226">4+A259</f>
        <v>3.7618465187187198</v>
      </c>
      <c r="CO259" t="s">
        <v>496</v>
      </c>
      <c r="CP259">
        <v>1</v>
      </c>
      <c r="CQ259">
        <v>84.613339999999994</v>
      </c>
      <c r="CR259">
        <v>324.70825000000002</v>
      </c>
      <c r="CS259">
        <f t="shared" ref="CS259:CS316" si="227">CQ259/CR259</f>
        <v>0.26058266151229598</v>
      </c>
      <c r="CT259">
        <f t="shared" ref="CT259:CT316" si="228">CS259*100</f>
        <v>26.058266151229599</v>
      </c>
      <c r="CU259" t="s">
        <v>1300</v>
      </c>
      <c r="CV259">
        <f t="shared" ref="CV259:CV316" ca="1" si="229">5+A259</f>
        <v>4.7618465187187198</v>
      </c>
      <c r="DG259" t="s">
        <v>341</v>
      </c>
      <c r="DH259">
        <v>1</v>
      </c>
      <c r="DI259">
        <v>144.86750000000001</v>
      </c>
      <c r="DJ259">
        <v>270.08478000000002</v>
      </c>
      <c r="DK259">
        <f t="shared" ref="DK259:DK284" si="230">DI259/DJ259</f>
        <v>0.53637787364397205</v>
      </c>
      <c r="DL259">
        <f t="shared" ref="DL259:DL284" si="231">DK259*100</f>
        <v>53.637787364397205</v>
      </c>
      <c r="DM259" t="s">
        <v>3127</v>
      </c>
      <c r="DN259">
        <f t="shared" ca="1" si="223"/>
        <v>4.7618465187187198</v>
      </c>
    </row>
    <row r="260" spans="1:145" x14ac:dyDescent="0.2">
      <c r="A260" s="2">
        <f t="shared" ref="A260:A323" ca="1" si="232">(RAND()-0.5)/2</f>
        <v>0.19924271921869702</v>
      </c>
      <c r="BW260" t="s">
        <v>177</v>
      </c>
      <c r="BX260">
        <v>5</v>
      </c>
      <c r="BY260">
        <v>15.434998</v>
      </c>
      <c r="BZ260">
        <v>289.79187000000002</v>
      </c>
      <c r="CA260">
        <f t="shared" si="224"/>
        <v>5.3262356877023499E-2</v>
      </c>
      <c r="CB260">
        <f t="shared" si="225"/>
        <v>5.3262356877023498</v>
      </c>
      <c r="CC260" t="s">
        <v>1202</v>
      </c>
      <c r="CD260">
        <f t="shared" ca="1" si="226"/>
        <v>4.199242719218697</v>
      </c>
      <c r="CO260" t="s">
        <v>105</v>
      </c>
      <c r="CP260">
        <v>6</v>
      </c>
      <c r="CQ260">
        <v>123.42950399999999</v>
      </c>
      <c r="CR260">
        <v>323.0761</v>
      </c>
      <c r="CS260">
        <f t="shared" si="227"/>
        <v>0.38204467616143689</v>
      </c>
      <c r="CT260">
        <f t="shared" si="228"/>
        <v>38.204467616143688</v>
      </c>
      <c r="CU260" t="s">
        <v>1603</v>
      </c>
      <c r="CV260">
        <f t="shared" ca="1" si="229"/>
        <v>5.199242719218697</v>
      </c>
      <c r="DG260" t="s">
        <v>330</v>
      </c>
      <c r="DH260">
        <v>1</v>
      </c>
      <c r="DI260">
        <v>249.33233999999999</v>
      </c>
      <c r="DJ260">
        <v>268.28167999999999</v>
      </c>
      <c r="DK260">
        <f t="shared" si="230"/>
        <v>0.92936774512519826</v>
      </c>
      <c r="DL260">
        <f t="shared" si="231"/>
        <v>92.936774512519833</v>
      </c>
      <c r="DM260" t="s">
        <v>3087</v>
      </c>
      <c r="DN260">
        <f t="shared" ref="DN260:DN284" ca="1" si="233">5+A260</f>
        <v>5.199242719218697</v>
      </c>
    </row>
    <row r="261" spans="1:145" x14ac:dyDescent="0.2">
      <c r="A261" s="2">
        <f t="shared" ca="1" si="232"/>
        <v>0.22828029887968082</v>
      </c>
      <c r="BW261" t="s">
        <v>26</v>
      </c>
      <c r="BX261">
        <v>2</v>
      </c>
      <c r="BY261">
        <v>10.915527000000001</v>
      </c>
      <c r="BZ261">
        <v>285.79284999999999</v>
      </c>
      <c r="CA261">
        <f t="shared" si="224"/>
        <v>3.8193842148255289E-2</v>
      </c>
      <c r="CB261">
        <f t="shared" si="225"/>
        <v>3.8193842148255288</v>
      </c>
      <c r="CC261" t="s">
        <v>1035</v>
      </c>
      <c r="CD261">
        <f t="shared" ca="1" si="226"/>
        <v>4.2282802988796808</v>
      </c>
      <c r="CO261" t="s">
        <v>244</v>
      </c>
      <c r="CP261">
        <v>2</v>
      </c>
      <c r="CQ261">
        <v>360.19916000000001</v>
      </c>
      <c r="CR261">
        <v>320.13422000000003</v>
      </c>
      <c r="CS261">
        <f t="shared" si="227"/>
        <v>1.1251504447103466</v>
      </c>
      <c r="CT261">
        <f t="shared" si="228"/>
        <v>112.51504447103467</v>
      </c>
      <c r="CU261" t="s">
        <v>1399</v>
      </c>
      <c r="CV261">
        <f t="shared" ca="1" si="229"/>
        <v>5.2282802988796808</v>
      </c>
      <c r="DG261" t="s">
        <v>3044</v>
      </c>
      <c r="DH261">
        <v>1</v>
      </c>
      <c r="DI261">
        <v>189.61823000000001</v>
      </c>
      <c r="DJ261">
        <v>267.14080000000001</v>
      </c>
      <c r="DK261">
        <f t="shared" si="230"/>
        <v>0.7098063268508592</v>
      </c>
      <c r="DL261">
        <f t="shared" si="231"/>
        <v>70.980632685085922</v>
      </c>
      <c r="DM261" t="s">
        <v>3066</v>
      </c>
      <c r="DN261">
        <f t="shared" ca="1" si="233"/>
        <v>5.2282802988796808</v>
      </c>
    </row>
    <row r="262" spans="1:145" x14ac:dyDescent="0.2">
      <c r="A262" s="2">
        <f t="shared" ca="1" si="232"/>
        <v>9.8270423996600631E-2</v>
      </c>
      <c r="BW262" t="s">
        <v>175</v>
      </c>
      <c r="BX262">
        <v>5</v>
      </c>
      <c r="BY262">
        <v>19.728819999999999</v>
      </c>
      <c r="BZ262">
        <v>274.28032999999999</v>
      </c>
      <c r="CA262">
        <f t="shared" si="224"/>
        <v>7.1929401572471491E-2</v>
      </c>
      <c r="CB262">
        <f t="shared" si="225"/>
        <v>7.1929401572471487</v>
      </c>
      <c r="CC262" t="s">
        <v>1198</v>
      </c>
      <c r="CD262">
        <f t="shared" ca="1" si="226"/>
        <v>4.0982704239966008</v>
      </c>
      <c r="CO262" t="s">
        <v>514</v>
      </c>
      <c r="CP262">
        <v>5</v>
      </c>
      <c r="CQ262">
        <v>109.453186</v>
      </c>
      <c r="CR262">
        <v>319.86005</v>
      </c>
      <c r="CS262">
        <f t="shared" si="227"/>
        <v>0.34219086128448989</v>
      </c>
      <c r="CT262">
        <f t="shared" si="228"/>
        <v>34.219086128448986</v>
      </c>
      <c r="CU262" t="s">
        <v>1567</v>
      </c>
      <c r="CV262">
        <f t="shared" ca="1" si="229"/>
        <v>5.0982704239966008</v>
      </c>
      <c r="DG262" t="s">
        <v>233</v>
      </c>
      <c r="DH262">
        <v>1</v>
      </c>
      <c r="DI262">
        <v>140.16461000000001</v>
      </c>
      <c r="DJ262">
        <v>266.59685999999999</v>
      </c>
      <c r="DK262">
        <f t="shared" si="230"/>
        <v>0.52575491699339605</v>
      </c>
      <c r="DL262">
        <f t="shared" si="231"/>
        <v>52.575491699339608</v>
      </c>
      <c r="DM262" t="s">
        <v>3122</v>
      </c>
      <c r="DN262">
        <f t="shared" ca="1" si="233"/>
        <v>5.0982704239966008</v>
      </c>
    </row>
    <row r="263" spans="1:145" x14ac:dyDescent="0.2">
      <c r="A263" s="2">
        <f t="shared" ca="1" si="232"/>
        <v>0.19612063540912283</v>
      </c>
      <c r="BW263" t="s">
        <v>148</v>
      </c>
      <c r="BX263">
        <v>4</v>
      </c>
      <c r="BY263">
        <v>5.3731689999999999</v>
      </c>
      <c r="BZ263">
        <v>271.63806</v>
      </c>
      <c r="CA263">
        <f t="shared" si="224"/>
        <v>1.9780619107646401E-2</v>
      </c>
      <c r="CB263">
        <f t="shared" si="225"/>
        <v>1.9780619107646402</v>
      </c>
      <c r="CC263" t="s">
        <v>1104</v>
      </c>
      <c r="CD263">
        <f t="shared" ca="1" si="226"/>
        <v>4.1961206354091232</v>
      </c>
      <c r="CO263" t="s">
        <v>255</v>
      </c>
      <c r="CP263">
        <v>2</v>
      </c>
      <c r="CQ263">
        <v>183.66973999999999</v>
      </c>
      <c r="CR263">
        <v>318.85162000000003</v>
      </c>
      <c r="CS263">
        <f t="shared" si="227"/>
        <v>0.57603514763387431</v>
      </c>
      <c r="CT263">
        <f t="shared" si="228"/>
        <v>57.60351476338743</v>
      </c>
      <c r="CU263" t="s">
        <v>1414</v>
      </c>
      <c r="CV263">
        <f t="shared" ca="1" si="229"/>
        <v>5.1961206354091232</v>
      </c>
      <c r="DG263" t="s">
        <v>269</v>
      </c>
      <c r="DH263">
        <v>3</v>
      </c>
      <c r="DI263">
        <v>158.25720000000001</v>
      </c>
      <c r="DJ263">
        <v>265.2885</v>
      </c>
      <c r="DK263">
        <f t="shared" si="230"/>
        <v>0.59654753221492829</v>
      </c>
      <c r="DL263">
        <f t="shared" si="231"/>
        <v>59.654753221492825</v>
      </c>
      <c r="DM263" t="s">
        <v>3208</v>
      </c>
      <c r="DN263">
        <f t="shared" ca="1" si="233"/>
        <v>5.1961206354091232</v>
      </c>
    </row>
    <row r="264" spans="1:145" x14ac:dyDescent="0.2">
      <c r="A264" s="2">
        <f t="shared" ca="1" si="232"/>
        <v>3.7981418618260987E-2</v>
      </c>
      <c r="BW264" t="s">
        <v>127</v>
      </c>
      <c r="BX264">
        <v>2</v>
      </c>
      <c r="BY264">
        <v>16.036193999999998</v>
      </c>
      <c r="BZ264">
        <v>269.93407999999999</v>
      </c>
      <c r="CA264">
        <f t="shared" si="224"/>
        <v>5.9407815419231236E-2</v>
      </c>
      <c r="CB264">
        <f t="shared" si="225"/>
        <v>5.9407815419231236</v>
      </c>
      <c r="CC264" t="s">
        <v>1056</v>
      </c>
      <c r="CD264">
        <f t="shared" ca="1" si="226"/>
        <v>4.0379814186182612</v>
      </c>
      <c r="CO264" t="s">
        <v>479</v>
      </c>
      <c r="CP264">
        <v>5</v>
      </c>
      <c r="CQ264">
        <v>109.89324999999999</v>
      </c>
      <c r="CR264">
        <v>316.42302999999998</v>
      </c>
      <c r="CS264">
        <f t="shared" si="227"/>
        <v>0.34729851995918248</v>
      </c>
      <c r="CT264">
        <f t="shared" si="228"/>
        <v>34.729851995918246</v>
      </c>
      <c r="CU264" t="s">
        <v>1563</v>
      </c>
      <c r="CV264">
        <f t="shared" ca="1" si="229"/>
        <v>5.0379814186182612</v>
      </c>
      <c r="DG264" t="s">
        <v>224</v>
      </c>
      <c r="DH264">
        <v>1</v>
      </c>
      <c r="DI264">
        <v>195.51116999999999</v>
      </c>
      <c r="DJ264">
        <v>262.18097</v>
      </c>
      <c r="DK264">
        <f t="shared" si="230"/>
        <v>0.74571075848868817</v>
      </c>
      <c r="DL264">
        <f t="shared" si="231"/>
        <v>74.571075848868816</v>
      </c>
      <c r="DM264" t="s">
        <v>3102</v>
      </c>
      <c r="DN264">
        <f t="shared" ca="1" si="233"/>
        <v>5.0379814186182612</v>
      </c>
    </row>
    <row r="265" spans="1:145" x14ac:dyDescent="0.2">
      <c r="A265" s="2">
        <f t="shared" ca="1" si="232"/>
        <v>-0.10872571216500532</v>
      </c>
      <c r="BW265" t="s">
        <v>260</v>
      </c>
      <c r="BX265">
        <v>5</v>
      </c>
      <c r="BY265">
        <v>9.7222290000000005</v>
      </c>
      <c r="BZ265">
        <v>268.86169999999998</v>
      </c>
      <c r="CA265">
        <f t="shared" si="224"/>
        <v>3.6160706415231329E-2</v>
      </c>
      <c r="CB265">
        <f t="shared" si="225"/>
        <v>3.616070641523133</v>
      </c>
      <c r="CC265" t="s">
        <v>1168</v>
      </c>
      <c r="CD265">
        <f t="shared" ca="1" si="226"/>
        <v>3.8912742878349946</v>
      </c>
      <c r="CO265" t="s">
        <v>503</v>
      </c>
      <c r="CP265">
        <v>3</v>
      </c>
      <c r="CQ265">
        <v>114.39879999999999</v>
      </c>
      <c r="CR265">
        <v>316.08710000000002</v>
      </c>
      <c r="CS265">
        <f t="shared" si="227"/>
        <v>0.36192176143854016</v>
      </c>
      <c r="CT265">
        <f t="shared" si="228"/>
        <v>36.192176143854013</v>
      </c>
      <c r="CU265" t="s">
        <v>1452</v>
      </c>
      <c r="CV265">
        <f t="shared" ca="1" si="229"/>
        <v>4.8912742878349951</v>
      </c>
      <c r="DG265" t="s">
        <v>182</v>
      </c>
      <c r="DH265">
        <v>3</v>
      </c>
      <c r="DI265">
        <v>121.16638</v>
      </c>
      <c r="DJ265">
        <v>261.83112</v>
      </c>
      <c r="DK265">
        <f t="shared" si="230"/>
        <v>0.46276538862149008</v>
      </c>
      <c r="DL265">
        <f t="shared" si="231"/>
        <v>46.27653886214901</v>
      </c>
      <c r="DM265" t="s">
        <v>3238</v>
      </c>
      <c r="DN265">
        <f t="shared" ca="1" si="233"/>
        <v>4.8912742878349951</v>
      </c>
    </row>
    <row r="266" spans="1:145" x14ac:dyDescent="0.2">
      <c r="A266" s="2">
        <f t="shared" ca="1" si="232"/>
        <v>-0.18322062052441884</v>
      </c>
      <c r="BW266" t="s">
        <v>423</v>
      </c>
      <c r="BX266">
        <v>6</v>
      </c>
      <c r="BY266">
        <v>5.4890746999999998</v>
      </c>
      <c r="BZ266">
        <v>268.43396000000001</v>
      </c>
      <c r="CA266">
        <f t="shared" si="224"/>
        <v>2.0448510687693908E-2</v>
      </c>
      <c r="CB266">
        <f t="shared" si="225"/>
        <v>2.044851068769391</v>
      </c>
      <c r="CC266" t="s">
        <v>1274</v>
      </c>
      <c r="CD266">
        <f t="shared" ca="1" si="226"/>
        <v>3.8167793794755811</v>
      </c>
      <c r="CO266" t="s">
        <v>170</v>
      </c>
      <c r="CP266">
        <v>3</v>
      </c>
      <c r="CQ266">
        <v>173.15819999999999</v>
      </c>
      <c r="CR266">
        <v>315.36970000000002</v>
      </c>
      <c r="CS266">
        <f t="shared" si="227"/>
        <v>0.54906416183926354</v>
      </c>
      <c r="CT266">
        <f t="shared" si="228"/>
        <v>54.906416183926353</v>
      </c>
      <c r="CU266" t="s">
        <v>1449</v>
      </c>
      <c r="CV266">
        <f t="shared" ca="1" si="229"/>
        <v>4.8167793794755811</v>
      </c>
      <c r="DG266" t="s">
        <v>346</v>
      </c>
      <c r="DH266">
        <v>1</v>
      </c>
      <c r="DI266">
        <v>197.49102999999999</v>
      </c>
      <c r="DJ266">
        <v>261.73009999999999</v>
      </c>
      <c r="DK266">
        <f t="shared" si="230"/>
        <v>0.75455986911707895</v>
      </c>
      <c r="DL266">
        <f t="shared" si="231"/>
        <v>75.455986911707896</v>
      </c>
      <c r="DM266" t="s">
        <v>3136</v>
      </c>
      <c r="DN266">
        <f t="shared" ca="1" si="233"/>
        <v>4.8167793794755811</v>
      </c>
    </row>
    <row r="267" spans="1:145" x14ac:dyDescent="0.2">
      <c r="A267" s="2">
        <f t="shared" ca="1" si="232"/>
        <v>0.10527288815564723</v>
      </c>
      <c r="BW267" t="s">
        <v>46</v>
      </c>
      <c r="BX267">
        <v>4</v>
      </c>
      <c r="BY267">
        <v>18.474547999999999</v>
      </c>
      <c r="BZ267">
        <v>267.85718000000003</v>
      </c>
      <c r="CA267">
        <f t="shared" si="224"/>
        <v>6.8971636302599754E-2</v>
      </c>
      <c r="CB267">
        <f t="shared" si="225"/>
        <v>6.8971636302599757</v>
      </c>
      <c r="CC267" t="s">
        <v>1124</v>
      </c>
      <c r="CD267">
        <f t="shared" ca="1" si="226"/>
        <v>4.1052728881556471</v>
      </c>
      <c r="CO267" t="s">
        <v>27</v>
      </c>
      <c r="CP267">
        <v>1</v>
      </c>
      <c r="CQ267">
        <v>90.390075999999993</v>
      </c>
      <c r="CR267">
        <v>313.80822999999998</v>
      </c>
      <c r="CS267">
        <f t="shared" si="227"/>
        <v>0.28804240092747091</v>
      </c>
      <c r="CT267">
        <f t="shared" si="228"/>
        <v>28.80424009274709</v>
      </c>
      <c r="CU267" t="s">
        <v>1310</v>
      </c>
      <c r="CV267">
        <f t="shared" ca="1" si="229"/>
        <v>5.1052728881556471</v>
      </c>
      <c r="DG267" t="s">
        <v>307</v>
      </c>
      <c r="DH267">
        <v>5</v>
      </c>
      <c r="DI267">
        <v>104.35388</v>
      </c>
      <c r="DJ267">
        <v>257.22613999999999</v>
      </c>
      <c r="DK267">
        <f t="shared" si="230"/>
        <v>0.40568925071145573</v>
      </c>
      <c r="DL267">
        <f t="shared" si="231"/>
        <v>40.568925071145571</v>
      </c>
      <c r="DM267" t="s">
        <v>3311</v>
      </c>
      <c r="DN267">
        <f t="shared" ca="1" si="233"/>
        <v>5.1052728881556471</v>
      </c>
    </row>
    <row r="268" spans="1:145" x14ac:dyDescent="0.2">
      <c r="A268" s="2">
        <f t="shared" ca="1" si="232"/>
        <v>8.8112826323950622E-2</v>
      </c>
      <c r="BW268" t="s">
        <v>71</v>
      </c>
      <c r="BX268">
        <v>6</v>
      </c>
      <c r="BY268">
        <v>5.2387695000000001</v>
      </c>
      <c r="BZ268">
        <v>258.09870000000001</v>
      </c>
      <c r="CA268">
        <f t="shared" si="224"/>
        <v>2.0297543149190599E-2</v>
      </c>
      <c r="CB268">
        <f t="shared" si="225"/>
        <v>2.0297543149190598</v>
      </c>
      <c r="CC268" t="s">
        <v>1234</v>
      </c>
      <c r="CD268">
        <f t="shared" ca="1" si="226"/>
        <v>4.0881128263239503</v>
      </c>
      <c r="CO268" t="s">
        <v>307</v>
      </c>
      <c r="CP268">
        <v>5</v>
      </c>
      <c r="CQ268">
        <v>108.14978000000001</v>
      </c>
      <c r="CR268">
        <v>313.16046</v>
      </c>
      <c r="CS268">
        <f t="shared" si="227"/>
        <v>0.34534940969239863</v>
      </c>
      <c r="CT268">
        <f t="shared" si="228"/>
        <v>34.534940969239862</v>
      </c>
      <c r="CU268" t="s">
        <v>1545</v>
      </c>
      <c r="CV268">
        <f t="shared" ca="1" si="229"/>
        <v>5.0881128263239503</v>
      </c>
      <c r="DG268" t="s">
        <v>301</v>
      </c>
      <c r="DH268">
        <v>4</v>
      </c>
      <c r="DI268">
        <v>146.13292999999999</v>
      </c>
      <c r="DJ268">
        <v>253.57159999999999</v>
      </c>
      <c r="DK268">
        <f t="shared" si="230"/>
        <v>0.5762984892629931</v>
      </c>
      <c r="DL268">
        <f t="shared" si="231"/>
        <v>57.62984892629931</v>
      </c>
      <c r="DM268" t="s">
        <v>3300</v>
      </c>
      <c r="DN268">
        <f t="shared" ca="1" si="233"/>
        <v>5.0881128263239503</v>
      </c>
    </row>
    <row r="269" spans="1:145" x14ac:dyDescent="0.2">
      <c r="A269" s="2">
        <f t="shared" ca="1" si="232"/>
        <v>5.9462932863736717E-2</v>
      </c>
      <c r="BW269" t="s">
        <v>374</v>
      </c>
      <c r="BX269">
        <v>4</v>
      </c>
      <c r="BY269">
        <v>20.461608999999999</v>
      </c>
      <c r="BZ269">
        <v>256.94934000000001</v>
      </c>
      <c r="CA269">
        <f t="shared" si="224"/>
        <v>7.9632852919567718E-2</v>
      </c>
      <c r="CB269">
        <f t="shared" si="225"/>
        <v>7.9632852919567716</v>
      </c>
      <c r="CC269" t="s">
        <v>1150</v>
      </c>
      <c r="CD269">
        <f t="shared" ca="1" si="226"/>
        <v>4.0594629328637364</v>
      </c>
      <c r="CO269" t="s">
        <v>38</v>
      </c>
      <c r="CP269">
        <v>2</v>
      </c>
      <c r="CQ269">
        <v>149.34296000000001</v>
      </c>
      <c r="CR269">
        <v>312.30779999999999</v>
      </c>
      <c r="CS269">
        <f t="shared" si="227"/>
        <v>0.47819157894871667</v>
      </c>
      <c r="CT269">
        <f t="shared" si="228"/>
        <v>47.819157894871665</v>
      </c>
      <c r="CU269" t="s">
        <v>1387</v>
      </c>
      <c r="CV269">
        <f t="shared" ca="1" si="229"/>
        <v>5.0594629328637364</v>
      </c>
      <c r="DG269" t="s">
        <v>216</v>
      </c>
      <c r="DH269">
        <v>1</v>
      </c>
      <c r="DI269">
        <v>117.59491</v>
      </c>
      <c r="DJ269">
        <v>252.70410000000001</v>
      </c>
      <c r="DK269">
        <f t="shared" si="230"/>
        <v>0.46534626862009754</v>
      </c>
      <c r="DL269">
        <f t="shared" si="231"/>
        <v>46.534626862009752</v>
      </c>
      <c r="DM269" t="s">
        <v>3094</v>
      </c>
      <c r="DN269">
        <f t="shared" ca="1" si="233"/>
        <v>5.0594629328637364</v>
      </c>
    </row>
    <row r="270" spans="1:145" x14ac:dyDescent="0.2">
      <c r="A270" s="2">
        <f t="shared" ca="1" si="232"/>
        <v>0.2107798774163781</v>
      </c>
      <c r="BW270" t="s">
        <v>150</v>
      </c>
      <c r="BX270">
        <v>4</v>
      </c>
      <c r="BY270">
        <v>4.9252929999999999</v>
      </c>
      <c r="BZ270">
        <v>253.46704</v>
      </c>
      <c r="CA270">
        <f t="shared" si="224"/>
        <v>1.9431690211082278E-2</v>
      </c>
      <c r="CB270">
        <f t="shared" si="225"/>
        <v>1.9431690211082278</v>
      </c>
      <c r="CC270" t="s">
        <v>1106</v>
      </c>
      <c r="CD270">
        <f t="shared" ca="1" si="226"/>
        <v>4.2107798774163783</v>
      </c>
      <c r="CO270" t="s">
        <v>297</v>
      </c>
      <c r="CP270">
        <v>4</v>
      </c>
      <c r="CQ270">
        <v>315.72570000000002</v>
      </c>
      <c r="CR270">
        <v>310.56079999999997</v>
      </c>
      <c r="CS270">
        <f t="shared" si="227"/>
        <v>1.016630881940026</v>
      </c>
      <c r="CT270">
        <f t="shared" si="228"/>
        <v>101.6630881940026</v>
      </c>
      <c r="CU270" t="s">
        <v>1505</v>
      </c>
      <c r="CV270">
        <f t="shared" ca="1" si="229"/>
        <v>5.2107798774163783</v>
      </c>
      <c r="DG270" t="s">
        <v>1014</v>
      </c>
      <c r="DH270">
        <v>1</v>
      </c>
      <c r="DI270">
        <v>172.25176999999999</v>
      </c>
      <c r="DJ270">
        <v>248.97375</v>
      </c>
      <c r="DK270">
        <f t="shared" si="230"/>
        <v>0.69184711239638719</v>
      </c>
      <c r="DL270">
        <f t="shared" si="231"/>
        <v>69.184711239638716</v>
      </c>
      <c r="DM270" t="s">
        <v>3069</v>
      </c>
      <c r="DN270">
        <f t="shared" ca="1" si="233"/>
        <v>5.2107798774163783</v>
      </c>
    </row>
    <row r="271" spans="1:145" x14ac:dyDescent="0.2">
      <c r="A271" s="2">
        <f t="shared" ca="1" si="232"/>
        <v>6.4412046223745356E-2</v>
      </c>
      <c r="BW271" t="s">
        <v>137</v>
      </c>
      <c r="BX271">
        <v>3</v>
      </c>
      <c r="BY271">
        <v>2.0258790000000002</v>
      </c>
      <c r="BZ271">
        <v>253.43360000000001</v>
      </c>
      <c r="CA271">
        <f t="shared" si="224"/>
        <v>7.993726956488801E-3</v>
      </c>
      <c r="CB271">
        <f t="shared" si="225"/>
        <v>0.79937269564888014</v>
      </c>
      <c r="CC271" t="s">
        <v>1062</v>
      </c>
      <c r="CD271">
        <f t="shared" ca="1" si="226"/>
        <v>4.0644120462237456</v>
      </c>
      <c r="CO271" t="s">
        <v>513</v>
      </c>
      <c r="CP271">
        <v>5</v>
      </c>
      <c r="CQ271">
        <v>278.03442000000001</v>
      </c>
      <c r="CR271">
        <v>309.97692999999998</v>
      </c>
      <c r="CS271">
        <f t="shared" si="227"/>
        <v>0.89695197639385627</v>
      </c>
      <c r="CT271">
        <f t="shared" si="228"/>
        <v>89.695197639385626</v>
      </c>
      <c r="CU271" t="s">
        <v>1562</v>
      </c>
      <c r="CV271">
        <f t="shared" ca="1" si="229"/>
        <v>5.0644120462237456</v>
      </c>
      <c r="DG271" t="s">
        <v>350</v>
      </c>
      <c r="DH271">
        <v>1</v>
      </c>
      <c r="DI271">
        <v>113.06310999999999</v>
      </c>
      <c r="DJ271">
        <v>248.13158999999999</v>
      </c>
      <c r="DK271">
        <f t="shared" si="230"/>
        <v>0.45565786282996051</v>
      </c>
      <c r="DL271">
        <f t="shared" si="231"/>
        <v>45.565786282996051</v>
      </c>
      <c r="DM271" t="s">
        <v>3139</v>
      </c>
      <c r="DN271">
        <f t="shared" ca="1" si="233"/>
        <v>5.0644120462237456</v>
      </c>
    </row>
    <row r="272" spans="1:145" x14ac:dyDescent="0.2">
      <c r="A272" s="2">
        <f t="shared" ca="1" si="232"/>
        <v>0.12776070010923501</v>
      </c>
      <c r="BW272" t="s">
        <v>160</v>
      </c>
      <c r="BX272">
        <v>4</v>
      </c>
      <c r="BY272">
        <v>0.86706539999999999</v>
      </c>
      <c r="BZ272">
        <v>247.59961000000001</v>
      </c>
      <c r="CA272">
        <f t="shared" si="224"/>
        <v>3.5018851604814724E-3</v>
      </c>
      <c r="CB272">
        <f t="shared" si="225"/>
        <v>0.35018851604814727</v>
      </c>
      <c r="CC272" t="s">
        <v>1155</v>
      </c>
      <c r="CD272">
        <f t="shared" ca="1" si="226"/>
        <v>4.1277607001092349</v>
      </c>
      <c r="CO272" t="s">
        <v>246</v>
      </c>
      <c r="CP272">
        <v>2</v>
      </c>
      <c r="CQ272">
        <v>144.64716000000001</v>
      </c>
      <c r="CR272">
        <v>306.779</v>
      </c>
      <c r="CS272">
        <f t="shared" si="227"/>
        <v>0.4715028082104708</v>
      </c>
      <c r="CT272">
        <f t="shared" si="228"/>
        <v>47.150280821047083</v>
      </c>
      <c r="CU272" t="s">
        <v>1404</v>
      </c>
      <c r="CV272">
        <f t="shared" ca="1" si="229"/>
        <v>5.1277607001092349</v>
      </c>
      <c r="DG272" t="s">
        <v>426</v>
      </c>
      <c r="DH272">
        <v>4</v>
      </c>
      <c r="DI272">
        <v>281.49756000000002</v>
      </c>
      <c r="DJ272">
        <v>247.57703000000001</v>
      </c>
      <c r="DK272">
        <f t="shared" si="230"/>
        <v>1.1370100045226328</v>
      </c>
      <c r="DL272">
        <f t="shared" si="231"/>
        <v>113.70100045226327</v>
      </c>
      <c r="DM272" t="s">
        <v>3284</v>
      </c>
      <c r="DN272">
        <f t="shared" ca="1" si="233"/>
        <v>5.1277607001092349</v>
      </c>
    </row>
    <row r="273" spans="1:118" x14ac:dyDescent="0.2">
      <c r="A273" s="2">
        <f t="shared" ca="1" si="232"/>
        <v>1.9401255007338802E-2</v>
      </c>
      <c r="BW273" t="s">
        <v>59</v>
      </c>
      <c r="BX273">
        <v>5</v>
      </c>
      <c r="BY273">
        <v>3.1101684999999999</v>
      </c>
      <c r="BZ273">
        <v>242.95940999999999</v>
      </c>
      <c r="CA273">
        <f t="shared" si="224"/>
        <v>1.2801185597215601E-2</v>
      </c>
      <c r="CB273">
        <f t="shared" si="225"/>
        <v>1.2801185597215601</v>
      </c>
      <c r="CC273" t="s">
        <v>1165</v>
      </c>
      <c r="CD273">
        <f t="shared" ca="1" si="226"/>
        <v>4.019401255007339</v>
      </c>
      <c r="CO273" t="s">
        <v>134</v>
      </c>
      <c r="CP273">
        <v>1</v>
      </c>
      <c r="CQ273">
        <v>260.46393</v>
      </c>
      <c r="CR273">
        <v>305.95460000000003</v>
      </c>
      <c r="CS273">
        <f t="shared" si="227"/>
        <v>0.8513156200298998</v>
      </c>
      <c r="CT273">
        <f t="shared" si="228"/>
        <v>85.13156200298998</v>
      </c>
      <c r="CU273" t="s">
        <v>1334</v>
      </c>
      <c r="CV273">
        <f t="shared" ca="1" si="229"/>
        <v>5.019401255007339</v>
      </c>
      <c r="DG273" t="s">
        <v>162</v>
      </c>
      <c r="DH273">
        <v>2</v>
      </c>
      <c r="DI273">
        <v>217.91088999999999</v>
      </c>
      <c r="DJ273">
        <v>245.26709</v>
      </c>
      <c r="DK273">
        <f t="shared" si="230"/>
        <v>0.88846363366564995</v>
      </c>
      <c r="DL273">
        <f t="shared" si="231"/>
        <v>88.846363366565001</v>
      </c>
      <c r="DM273" t="s">
        <v>3193</v>
      </c>
      <c r="DN273">
        <f t="shared" ca="1" si="233"/>
        <v>5.019401255007339</v>
      </c>
    </row>
    <row r="274" spans="1:118" x14ac:dyDescent="0.2">
      <c r="A274" s="2">
        <f t="shared" ca="1" si="232"/>
        <v>-0.22238640635435081</v>
      </c>
      <c r="BW274" t="s">
        <v>179</v>
      </c>
      <c r="BX274">
        <v>5</v>
      </c>
      <c r="BY274">
        <v>21.907166</v>
      </c>
      <c r="BZ274">
        <v>238.73223999999999</v>
      </c>
      <c r="CA274">
        <f t="shared" si="224"/>
        <v>9.176458948317999E-2</v>
      </c>
      <c r="CB274">
        <f t="shared" si="225"/>
        <v>9.1764589483179986</v>
      </c>
      <c r="CC274" t="s">
        <v>1204</v>
      </c>
      <c r="CD274">
        <f t="shared" ca="1" si="226"/>
        <v>3.7776135936456492</v>
      </c>
      <c r="CO274" t="s">
        <v>243</v>
      </c>
      <c r="CP274">
        <v>2</v>
      </c>
      <c r="CQ274">
        <v>181.15398999999999</v>
      </c>
      <c r="CR274">
        <v>305.19983000000002</v>
      </c>
      <c r="CS274">
        <f t="shared" si="227"/>
        <v>0.5935586202652865</v>
      </c>
      <c r="CT274">
        <f t="shared" si="228"/>
        <v>59.355862026528648</v>
      </c>
      <c r="CU274" t="s">
        <v>1398</v>
      </c>
      <c r="CV274">
        <f t="shared" ca="1" si="229"/>
        <v>4.7776135936456487</v>
      </c>
      <c r="DG274" t="s">
        <v>379</v>
      </c>
      <c r="DH274">
        <v>2</v>
      </c>
      <c r="DI274">
        <v>164.86768000000001</v>
      </c>
      <c r="DJ274">
        <v>235.83856</v>
      </c>
      <c r="DK274">
        <f t="shared" si="230"/>
        <v>0.6990700757331626</v>
      </c>
      <c r="DL274">
        <f t="shared" si="231"/>
        <v>69.907007573316264</v>
      </c>
      <c r="DM274" t="s">
        <v>3189</v>
      </c>
      <c r="DN274">
        <f t="shared" ca="1" si="233"/>
        <v>4.7776135936456487</v>
      </c>
    </row>
    <row r="275" spans="1:118" x14ac:dyDescent="0.2">
      <c r="A275" s="2">
        <f t="shared" ca="1" si="232"/>
        <v>-8.6758766476969174E-2</v>
      </c>
      <c r="BW275" t="s">
        <v>392</v>
      </c>
      <c r="BX275">
        <v>5</v>
      </c>
      <c r="BY275">
        <v>10.130493</v>
      </c>
      <c r="BZ275">
        <v>236.74506</v>
      </c>
      <c r="CA275">
        <f t="shared" si="224"/>
        <v>4.2790726024019253E-2</v>
      </c>
      <c r="CB275">
        <f t="shared" si="225"/>
        <v>4.279072602401925</v>
      </c>
      <c r="CC275" t="s">
        <v>1205</v>
      </c>
      <c r="CD275">
        <f t="shared" ca="1" si="226"/>
        <v>3.9132412335230309</v>
      </c>
      <c r="CO275" t="s">
        <v>171</v>
      </c>
      <c r="CP275">
        <v>3</v>
      </c>
      <c r="CQ275">
        <v>157.45496</v>
      </c>
      <c r="CR275">
        <v>304.7799</v>
      </c>
      <c r="CS275">
        <f t="shared" si="227"/>
        <v>0.51661858278711947</v>
      </c>
      <c r="CT275">
        <f t="shared" si="228"/>
        <v>51.661858278711946</v>
      </c>
      <c r="CU275" t="s">
        <v>1450</v>
      </c>
      <c r="CV275">
        <f t="shared" ca="1" si="229"/>
        <v>4.9132412335230304</v>
      </c>
      <c r="DG275" t="s">
        <v>176</v>
      </c>
      <c r="DH275">
        <v>3</v>
      </c>
      <c r="DI275">
        <v>131.48987</v>
      </c>
      <c r="DJ275">
        <v>233.56921</v>
      </c>
      <c r="DK275">
        <f t="shared" si="230"/>
        <v>0.56295891911438156</v>
      </c>
      <c r="DL275">
        <f t="shared" si="231"/>
        <v>56.295891911438154</v>
      </c>
      <c r="DM275" t="s">
        <v>3225</v>
      </c>
      <c r="DN275">
        <f t="shared" ca="1" si="233"/>
        <v>4.9132412335230304</v>
      </c>
    </row>
    <row r="276" spans="1:118" x14ac:dyDescent="0.2">
      <c r="A276" s="2">
        <f t="shared" ca="1" si="232"/>
        <v>-7.6626292640490923E-3</v>
      </c>
      <c r="BW276" t="s">
        <v>33</v>
      </c>
      <c r="BX276">
        <v>3</v>
      </c>
      <c r="BY276">
        <v>17.447569999999999</v>
      </c>
      <c r="BZ276">
        <v>234.83356000000001</v>
      </c>
      <c r="CA276">
        <f t="shared" si="224"/>
        <v>7.4297600394083355E-2</v>
      </c>
      <c r="CB276">
        <f t="shared" si="225"/>
        <v>7.4297600394083352</v>
      </c>
      <c r="CC276" t="s">
        <v>1084</v>
      </c>
      <c r="CD276">
        <f t="shared" ca="1" si="226"/>
        <v>3.9923373707359509</v>
      </c>
      <c r="CO276" t="s">
        <v>395</v>
      </c>
      <c r="CP276">
        <v>3</v>
      </c>
      <c r="CQ276">
        <v>146.18225000000001</v>
      </c>
      <c r="CR276">
        <v>303.78424000000001</v>
      </c>
      <c r="CS276">
        <f t="shared" si="227"/>
        <v>0.48120419281790261</v>
      </c>
      <c r="CT276">
        <f t="shared" si="228"/>
        <v>48.120419281790262</v>
      </c>
      <c r="CU276" t="s">
        <v>1469</v>
      </c>
      <c r="CV276">
        <f t="shared" ca="1" si="229"/>
        <v>4.9923373707359513</v>
      </c>
      <c r="DG276" t="s">
        <v>398</v>
      </c>
      <c r="DH276">
        <v>3</v>
      </c>
      <c r="DI276">
        <v>61.210814999999997</v>
      </c>
      <c r="DJ276">
        <v>232.73992999999999</v>
      </c>
      <c r="DK276">
        <f t="shared" si="230"/>
        <v>0.26300091694622407</v>
      </c>
      <c r="DL276">
        <f t="shared" si="231"/>
        <v>26.300091694622406</v>
      </c>
      <c r="DM276" t="s">
        <v>3241</v>
      </c>
      <c r="DN276">
        <f t="shared" ca="1" si="233"/>
        <v>4.9923373707359513</v>
      </c>
    </row>
    <row r="277" spans="1:118" x14ac:dyDescent="0.2">
      <c r="A277" s="2">
        <f t="shared" ca="1" si="232"/>
        <v>0.17921333699091774</v>
      </c>
      <c r="BW277" t="s">
        <v>158</v>
      </c>
      <c r="BX277">
        <v>4</v>
      </c>
      <c r="BY277">
        <v>2.5941771999999998</v>
      </c>
      <c r="BZ277">
        <v>221.08806999999999</v>
      </c>
      <c r="CA277">
        <f t="shared" si="224"/>
        <v>1.1733682418956391E-2</v>
      </c>
      <c r="CB277">
        <f t="shared" si="225"/>
        <v>1.173368241895639</v>
      </c>
      <c r="CC277" t="s">
        <v>1153</v>
      </c>
      <c r="CD277">
        <f t="shared" ca="1" si="226"/>
        <v>4.1792133369909177</v>
      </c>
      <c r="CO277" t="s">
        <v>249</v>
      </c>
      <c r="CP277">
        <v>2</v>
      </c>
      <c r="CQ277">
        <v>169.19891000000001</v>
      </c>
      <c r="CR277">
        <v>303.14008000000001</v>
      </c>
      <c r="CS277">
        <f t="shared" si="227"/>
        <v>0.5581542038255054</v>
      </c>
      <c r="CT277">
        <f t="shared" si="228"/>
        <v>55.815420382550542</v>
      </c>
      <c r="CU277" t="s">
        <v>1407</v>
      </c>
      <c r="CV277">
        <f t="shared" ca="1" si="229"/>
        <v>5.1792133369909177</v>
      </c>
      <c r="DG277" t="s">
        <v>494</v>
      </c>
      <c r="DH277">
        <v>6</v>
      </c>
      <c r="DI277">
        <v>144.22533999999999</v>
      </c>
      <c r="DJ277">
        <v>232.52251999999999</v>
      </c>
      <c r="DK277">
        <f t="shared" si="230"/>
        <v>0.62026396410979889</v>
      </c>
      <c r="DL277">
        <f t="shared" si="231"/>
        <v>62.026396410979892</v>
      </c>
      <c r="DM277" t="s">
        <v>3335</v>
      </c>
      <c r="DN277">
        <f t="shared" ca="1" si="233"/>
        <v>5.1792133369909177</v>
      </c>
    </row>
    <row r="278" spans="1:118" x14ac:dyDescent="0.2">
      <c r="A278" s="2">
        <f t="shared" ca="1" si="232"/>
        <v>-0.12144500606743425</v>
      </c>
      <c r="BW278" t="s">
        <v>25</v>
      </c>
      <c r="BX278">
        <v>2</v>
      </c>
      <c r="BY278">
        <v>3.2597046000000001</v>
      </c>
      <c r="BZ278">
        <v>212.71796000000001</v>
      </c>
      <c r="CA278">
        <f t="shared" si="224"/>
        <v>1.532406854597515E-2</v>
      </c>
      <c r="CB278">
        <f t="shared" si="225"/>
        <v>1.5324068545975149</v>
      </c>
      <c r="CC278" t="s">
        <v>1032</v>
      </c>
      <c r="CD278">
        <f t="shared" ca="1" si="226"/>
        <v>3.8785549939325659</v>
      </c>
      <c r="CO278" t="s">
        <v>198</v>
      </c>
      <c r="CP278">
        <v>5</v>
      </c>
      <c r="CQ278">
        <v>187.97815</v>
      </c>
      <c r="CR278">
        <v>300.01672000000002</v>
      </c>
      <c r="CS278">
        <f t="shared" si="227"/>
        <v>0.62655891311657563</v>
      </c>
      <c r="CT278">
        <f t="shared" si="228"/>
        <v>62.655891311657562</v>
      </c>
      <c r="CU278" t="s">
        <v>1552</v>
      </c>
      <c r="CV278">
        <f t="shared" ca="1" si="229"/>
        <v>4.8785549939325659</v>
      </c>
      <c r="DG278" t="s">
        <v>360</v>
      </c>
      <c r="DH278">
        <v>1</v>
      </c>
      <c r="DI278">
        <v>190.21539999999999</v>
      </c>
      <c r="DJ278">
        <v>230.27588</v>
      </c>
      <c r="DK278">
        <f t="shared" si="230"/>
        <v>0.82603267003040004</v>
      </c>
      <c r="DL278">
        <f t="shared" si="231"/>
        <v>82.603267003040003</v>
      </c>
      <c r="DM278" t="s">
        <v>3148</v>
      </c>
      <c r="DN278">
        <f t="shared" ca="1" si="233"/>
        <v>4.8785549939325659</v>
      </c>
    </row>
    <row r="279" spans="1:118" x14ac:dyDescent="0.2">
      <c r="A279" s="2">
        <f t="shared" ca="1" si="232"/>
        <v>-0.10561715427605434</v>
      </c>
      <c r="CO279" t="s">
        <v>206</v>
      </c>
      <c r="CP279">
        <v>6</v>
      </c>
      <c r="CQ279">
        <v>78.792969999999997</v>
      </c>
      <c r="CR279">
        <v>299.99236999999999</v>
      </c>
      <c r="CS279">
        <f t="shared" si="227"/>
        <v>0.2626499133961307</v>
      </c>
      <c r="CT279">
        <f t="shared" si="228"/>
        <v>26.264991339613069</v>
      </c>
      <c r="CU279" t="s">
        <v>1577</v>
      </c>
      <c r="CV279">
        <f t="shared" ca="1" si="229"/>
        <v>4.8943828457239453</v>
      </c>
      <c r="DG279" t="s">
        <v>126</v>
      </c>
      <c r="DH279">
        <v>1</v>
      </c>
      <c r="DI279">
        <v>172.09296000000001</v>
      </c>
      <c r="DJ279">
        <v>226.25635</v>
      </c>
      <c r="DK279">
        <f t="shared" si="230"/>
        <v>0.76061051988154149</v>
      </c>
      <c r="DL279">
        <f t="shared" si="231"/>
        <v>76.061051988154148</v>
      </c>
      <c r="DM279" t="s">
        <v>3105</v>
      </c>
      <c r="DN279">
        <f t="shared" ca="1" si="233"/>
        <v>4.8943828457239453</v>
      </c>
    </row>
    <row r="280" spans="1:118" x14ac:dyDescent="0.2">
      <c r="A280" s="2">
        <f t="shared" ca="1" si="232"/>
        <v>-0.11251525706263921</v>
      </c>
      <c r="CO280" t="s">
        <v>37</v>
      </c>
      <c r="CP280">
        <v>2</v>
      </c>
      <c r="CQ280">
        <v>111.64868</v>
      </c>
      <c r="CR280">
        <v>299.65010000000001</v>
      </c>
      <c r="CS280">
        <f t="shared" si="227"/>
        <v>0.37259683877962996</v>
      </c>
      <c r="CT280">
        <f t="shared" si="228"/>
        <v>37.259683877962999</v>
      </c>
      <c r="CU280" t="s">
        <v>1386</v>
      </c>
      <c r="CV280">
        <f t="shared" ca="1" si="229"/>
        <v>4.8874847429373611</v>
      </c>
      <c r="DG280" t="s">
        <v>2195</v>
      </c>
      <c r="DH280">
        <v>1</v>
      </c>
      <c r="DI280">
        <v>254.84161</v>
      </c>
      <c r="DJ280">
        <v>225.99072000000001</v>
      </c>
      <c r="DK280">
        <f t="shared" si="230"/>
        <v>1.127664047444072</v>
      </c>
      <c r="DL280">
        <f t="shared" si="231"/>
        <v>112.7664047444072</v>
      </c>
      <c r="DM280" t="s">
        <v>3067</v>
      </c>
      <c r="DN280">
        <f t="shared" ca="1" si="233"/>
        <v>4.8874847429373611</v>
      </c>
    </row>
    <row r="281" spans="1:118" x14ac:dyDescent="0.2">
      <c r="A281" s="2">
        <f t="shared" ca="1" si="232"/>
        <v>9.990307825720901E-2</v>
      </c>
      <c r="CO281" t="s">
        <v>190</v>
      </c>
      <c r="CP281">
        <v>4</v>
      </c>
      <c r="CQ281">
        <v>284.1703</v>
      </c>
      <c r="CR281">
        <v>299.5539</v>
      </c>
      <c r="CS281">
        <f t="shared" si="227"/>
        <v>0.94864496840134616</v>
      </c>
      <c r="CT281">
        <f t="shared" si="228"/>
        <v>94.86449684013462</v>
      </c>
      <c r="CU281" t="s">
        <v>1511</v>
      </c>
      <c r="CV281">
        <f t="shared" ca="1" si="229"/>
        <v>5.099903078257209</v>
      </c>
      <c r="DG281" t="s">
        <v>359</v>
      </c>
      <c r="DH281">
        <v>1</v>
      </c>
      <c r="DI281">
        <v>138.36602999999999</v>
      </c>
      <c r="DJ281">
        <v>221.03601</v>
      </c>
      <c r="DK281">
        <f t="shared" si="230"/>
        <v>0.62598863415965567</v>
      </c>
      <c r="DL281">
        <f t="shared" si="231"/>
        <v>62.598863415965567</v>
      </c>
      <c r="DM281" t="s">
        <v>3147</v>
      </c>
      <c r="DN281">
        <f t="shared" ca="1" si="233"/>
        <v>5.099903078257209</v>
      </c>
    </row>
    <row r="282" spans="1:118" x14ac:dyDescent="0.2">
      <c r="A282" s="2">
        <f t="shared" ca="1" si="232"/>
        <v>-0.22445578776348707</v>
      </c>
      <c r="CO282" t="s">
        <v>69</v>
      </c>
      <c r="CP282">
        <v>3</v>
      </c>
      <c r="CQ282">
        <v>232.77026000000001</v>
      </c>
      <c r="CR282">
        <v>295.64478000000003</v>
      </c>
      <c r="CS282">
        <f t="shared" si="227"/>
        <v>0.78733086374804251</v>
      </c>
      <c r="CT282">
        <f t="shared" si="228"/>
        <v>78.733086374804245</v>
      </c>
      <c r="CU282" t="s">
        <v>1462</v>
      </c>
      <c r="CV282">
        <f t="shared" ca="1" si="229"/>
        <v>4.7755442122365128</v>
      </c>
      <c r="DG282" t="s">
        <v>1013</v>
      </c>
      <c r="DH282">
        <v>1</v>
      </c>
      <c r="DI282">
        <v>161.42657</v>
      </c>
      <c r="DJ282">
        <v>220.95061999999999</v>
      </c>
      <c r="DK282">
        <f t="shared" si="230"/>
        <v>0.73060021284393772</v>
      </c>
      <c r="DL282">
        <f t="shared" si="231"/>
        <v>73.06002128439377</v>
      </c>
      <c r="DM282" t="s">
        <v>3068</v>
      </c>
      <c r="DN282">
        <f t="shared" ca="1" si="233"/>
        <v>4.7755442122365128</v>
      </c>
    </row>
    <row r="283" spans="1:118" x14ac:dyDescent="0.2">
      <c r="A283" s="2">
        <f t="shared" ca="1" si="232"/>
        <v>0.19268080480774669</v>
      </c>
      <c r="CO283" t="s">
        <v>89</v>
      </c>
      <c r="CP283">
        <v>4</v>
      </c>
      <c r="CQ283">
        <v>210.21764999999999</v>
      </c>
      <c r="CR283">
        <v>292.73126000000002</v>
      </c>
      <c r="CS283">
        <f t="shared" si="227"/>
        <v>0.71812504752652651</v>
      </c>
      <c r="CT283">
        <f t="shared" si="228"/>
        <v>71.812504752652657</v>
      </c>
      <c r="CU283" t="s">
        <v>1500</v>
      </c>
      <c r="CV283">
        <f t="shared" ca="1" si="229"/>
        <v>5.1926808048077469</v>
      </c>
      <c r="DG283" t="s">
        <v>33</v>
      </c>
      <c r="DH283">
        <v>1</v>
      </c>
      <c r="DI283">
        <v>280.55707000000001</v>
      </c>
      <c r="DJ283">
        <v>215.95435000000001</v>
      </c>
      <c r="DK283">
        <f t="shared" si="230"/>
        <v>1.2991498897799465</v>
      </c>
      <c r="DL283">
        <f t="shared" si="231"/>
        <v>129.91498897799465</v>
      </c>
      <c r="DM283" t="s">
        <v>3135</v>
      </c>
      <c r="DN283">
        <f t="shared" ca="1" si="233"/>
        <v>5.1926808048077469</v>
      </c>
    </row>
    <row r="284" spans="1:118" x14ac:dyDescent="0.2">
      <c r="A284" s="2">
        <f t="shared" ca="1" si="232"/>
        <v>-2.8838261957061351E-2</v>
      </c>
      <c r="CO284" t="s">
        <v>427</v>
      </c>
      <c r="CP284">
        <v>4</v>
      </c>
      <c r="CQ284">
        <v>178.34093999999999</v>
      </c>
      <c r="CR284">
        <v>290.30901999999998</v>
      </c>
      <c r="CS284">
        <f t="shared" si="227"/>
        <v>0.61431415393155886</v>
      </c>
      <c r="CT284">
        <f t="shared" si="228"/>
        <v>61.431415393155888</v>
      </c>
      <c r="CU284" t="s">
        <v>1530</v>
      </c>
      <c r="CV284">
        <f t="shared" ca="1" si="229"/>
        <v>4.9711617380429383</v>
      </c>
      <c r="DG284" t="s">
        <v>660</v>
      </c>
      <c r="DH284">
        <v>1</v>
      </c>
      <c r="DI284">
        <v>127.04242000000001</v>
      </c>
      <c r="DJ284">
        <v>212.04033999999999</v>
      </c>
      <c r="DK284">
        <f t="shared" si="230"/>
        <v>0.59914269143314902</v>
      </c>
      <c r="DL284">
        <f t="shared" si="231"/>
        <v>59.914269143314904</v>
      </c>
      <c r="DM284" t="s">
        <v>3071</v>
      </c>
      <c r="DN284">
        <f t="shared" ca="1" si="233"/>
        <v>4.9711617380429383</v>
      </c>
    </row>
    <row r="285" spans="1:118" x14ac:dyDescent="0.2">
      <c r="A285" s="2">
        <f t="shared" ca="1" si="232"/>
        <v>0.10753458215791128</v>
      </c>
      <c r="CO285" t="s">
        <v>128</v>
      </c>
      <c r="CP285">
        <v>1</v>
      </c>
      <c r="CQ285">
        <v>118.09032999999999</v>
      </c>
      <c r="CR285">
        <v>289.65906000000001</v>
      </c>
      <c r="CS285">
        <f t="shared" si="227"/>
        <v>0.40768733420594538</v>
      </c>
      <c r="CT285">
        <f t="shared" si="228"/>
        <v>40.768733420594536</v>
      </c>
      <c r="CU285" t="s">
        <v>1328</v>
      </c>
      <c r="CV285">
        <f t="shared" ca="1" si="229"/>
        <v>5.1075345821579115</v>
      </c>
    </row>
    <row r="286" spans="1:118" x14ac:dyDescent="0.2">
      <c r="A286" s="2">
        <f t="shared" ca="1" si="232"/>
        <v>0.1634009344207949</v>
      </c>
      <c r="CO286" t="s">
        <v>174</v>
      </c>
      <c r="CP286">
        <v>3</v>
      </c>
      <c r="CQ286">
        <v>229.25183000000001</v>
      </c>
      <c r="CR286">
        <v>288.10284000000001</v>
      </c>
      <c r="CS286">
        <f t="shared" si="227"/>
        <v>0.79572915699130209</v>
      </c>
      <c r="CT286">
        <f t="shared" si="228"/>
        <v>79.572915699130206</v>
      </c>
      <c r="CU286" t="s">
        <v>1457</v>
      </c>
      <c r="CV286">
        <f t="shared" ca="1" si="229"/>
        <v>5.1634009344207952</v>
      </c>
    </row>
    <row r="287" spans="1:118" x14ac:dyDescent="0.2">
      <c r="A287" s="2">
        <f t="shared" ca="1" si="232"/>
        <v>-9.6298851191290502E-2</v>
      </c>
      <c r="CO287" t="s">
        <v>125</v>
      </c>
      <c r="CP287">
        <v>1</v>
      </c>
      <c r="CQ287">
        <v>91.013855000000007</v>
      </c>
      <c r="CR287">
        <v>287.3546</v>
      </c>
      <c r="CS287">
        <f t="shared" si="227"/>
        <v>0.31673011324683858</v>
      </c>
      <c r="CT287">
        <f t="shared" si="228"/>
        <v>31.673011324683859</v>
      </c>
      <c r="CU287" t="s">
        <v>1323</v>
      </c>
      <c r="CV287">
        <f t="shared" ca="1" si="229"/>
        <v>4.9037011488087092</v>
      </c>
    </row>
    <row r="288" spans="1:118" x14ac:dyDescent="0.2">
      <c r="A288" s="2">
        <f t="shared" ca="1" si="232"/>
        <v>0.18929241122260837</v>
      </c>
      <c r="CO288" t="s">
        <v>197</v>
      </c>
      <c r="CP288">
        <v>5</v>
      </c>
      <c r="CQ288">
        <v>186.28162</v>
      </c>
      <c r="CR288">
        <v>283.80291999999997</v>
      </c>
      <c r="CS288">
        <f t="shared" si="227"/>
        <v>0.65637668562395346</v>
      </c>
      <c r="CT288">
        <f t="shared" si="228"/>
        <v>65.637668562395348</v>
      </c>
      <c r="CU288" t="s">
        <v>1550</v>
      </c>
      <c r="CV288">
        <f t="shared" ca="1" si="229"/>
        <v>5.189292411222608</v>
      </c>
    </row>
    <row r="289" spans="1:100" x14ac:dyDescent="0.2">
      <c r="A289" s="2">
        <f t="shared" ca="1" si="232"/>
        <v>0.2484870885336371</v>
      </c>
      <c r="CO289" t="s">
        <v>336</v>
      </c>
      <c r="CP289">
        <v>1</v>
      </c>
      <c r="CQ289">
        <v>119.86199999999999</v>
      </c>
      <c r="CR289">
        <v>283.79944</v>
      </c>
      <c r="CS289">
        <f t="shared" si="227"/>
        <v>0.42234755642928679</v>
      </c>
      <c r="CT289">
        <f t="shared" si="228"/>
        <v>42.234755642928675</v>
      </c>
      <c r="CU289" t="s">
        <v>1346</v>
      </c>
      <c r="CV289">
        <f t="shared" ca="1" si="229"/>
        <v>5.2484870885336372</v>
      </c>
    </row>
    <row r="290" spans="1:100" x14ac:dyDescent="0.2">
      <c r="A290" s="2">
        <f t="shared" ca="1" si="232"/>
        <v>0.24047942333484001</v>
      </c>
      <c r="CO290" t="s">
        <v>157</v>
      </c>
      <c r="CP290">
        <v>2</v>
      </c>
      <c r="CQ290">
        <v>186.40741</v>
      </c>
      <c r="CR290">
        <v>281.22949999999997</v>
      </c>
      <c r="CS290">
        <f t="shared" si="227"/>
        <v>0.66283021518012875</v>
      </c>
      <c r="CT290">
        <f t="shared" si="228"/>
        <v>66.283021518012873</v>
      </c>
      <c r="CU290" t="s">
        <v>1382</v>
      </c>
      <c r="CV290">
        <f t="shared" ca="1" si="229"/>
        <v>5.2404794233348397</v>
      </c>
    </row>
    <row r="291" spans="1:100" x14ac:dyDescent="0.2">
      <c r="A291" s="2">
        <f t="shared" ca="1" si="232"/>
        <v>5.1077318508452818E-2</v>
      </c>
      <c r="CO291" t="s">
        <v>332</v>
      </c>
      <c r="CP291">
        <v>1</v>
      </c>
      <c r="CQ291">
        <v>187.86089999999999</v>
      </c>
      <c r="CR291">
        <v>280.96294999999998</v>
      </c>
      <c r="CS291">
        <f t="shared" si="227"/>
        <v>0.66863228763792526</v>
      </c>
      <c r="CT291">
        <f t="shared" si="228"/>
        <v>66.86322876379252</v>
      </c>
      <c r="CU291" t="s">
        <v>1311</v>
      </c>
      <c r="CV291">
        <f t="shared" ca="1" si="229"/>
        <v>5.0510773185084528</v>
      </c>
    </row>
    <row r="292" spans="1:100" x14ac:dyDescent="0.2">
      <c r="A292" s="2">
        <f t="shared" ca="1" si="232"/>
        <v>-8.7847291014315765E-3</v>
      </c>
      <c r="CO292" t="s">
        <v>164</v>
      </c>
      <c r="CP292">
        <v>2</v>
      </c>
      <c r="CQ292">
        <v>169.30096</v>
      </c>
      <c r="CR292">
        <v>276.14618000000002</v>
      </c>
      <c r="CS292">
        <f t="shared" si="227"/>
        <v>0.61308456267618838</v>
      </c>
      <c r="CT292">
        <f t="shared" si="228"/>
        <v>61.308456267618837</v>
      </c>
      <c r="CU292" t="s">
        <v>1429</v>
      </c>
      <c r="CV292">
        <f t="shared" ca="1" si="229"/>
        <v>4.991215270898568</v>
      </c>
    </row>
    <row r="293" spans="1:100" x14ac:dyDescent="0.2">
      <c r="A293" s="2">
        <f t="shared" ca="1" si="232"/>
        <v>0.19963999398319576</v>
      </c>
      <c r="CO293" t="s">
        <v>403</v>
      </c>
      <c r="CP293">
        <v>3</v>
      </c>
      <c r="CQ293">
        <v>105.14197</v>
      </c>
      <c r="CR293">
        <v>275.49236999999999</v>
      </c>
      <c r="CS293">
        <f t="shared" si="227"/>
        <v>0.38165111433031701</v>
      </c>
      <c r="CT293">
        <f t="shared" si="228"/>
        <v>38.165111433031704</v>
      </c>
      <c r="CU293" t="s">
        <v>1480</v>
      </c>
      <c r="CV293">
        <f t="shared" ca="1" si="229"/>
        <v>5.1996399939831957</v>
      </c>
    </row>
    <row r="294" spans="1:100" x14ac:dyDescent="0.2">
      <c r="A294" s="2">
        <f t="shared" ca="1" si="232"/>
        <v>-0.19062585212601524</v>
      </c>
      <c r="CO294" t="s">
        <v>434</v>
      </c>
      <c r="CP294">
        <v>4</v>
      </c>
      <c r="CQ294">
        <v>122.225464</v>
      </c>
      <c r="CR294">
        <v>275.30182000000002</v>
      </c>
      <c r="CS294">
        <f t="shared" si="227"/>
        <v>0.44396896468029157</v>
      </c>
      <c r="CT294">
        <f t="shared" si="228"/>
        <v>44.396896468029155</v>
      </c>
      <c r="CU294" t="s">
        <v>1537</v>
      </c>
      <c r="CV294">
        <f t="shared" ca="1" si="229"/>
        <v>4.8093741478739851</v>
      </c>
    </row>
    <row r="295" spans="1:100" x14ac:dyDescent="0.2">
      <c r="A295" s="2">
        <f t="shared" ca="1" si="232"/>
        <v>0.23274765397092273</v>
      </c>
      <c r="CO295" t="s">
        <v>184</v>
      </c>
      <c r="CP295">
        <v>4</v>
      </c>
      <c r="CQ295">
        <v>122.917725</v>
      </c>
      <c r="CR295">
        <v>274.03546</v>
      </c>
      <c r="CS295">
        <f t="shared" si="227"/>
        <v>0.44854678660929503</v>
      </c>
      <c r="CT295">
        <f t="shared" si="228"/>
        <v>44.854678660929501</v>
      </c>
      <c r="CU295" t="s">
        <v>1496</v>
      </c>
      <c r="CV295">
        <f t="shared" ca="1" si="229"/>
        <v>5.2327476539709226</v>
      </c>
    </row>
    <row r="296" spans="1:100" x14ac:dyDescent="0.2">
      <c r="A296" s="2">
        <f t="shared" ca="1" si="232"/>
        <v>5.1635752644824784E-2</v>
      </c>
      <c r="CO296" t="s">
        <v>664</v>
      </c>
      <c r="CP296">
        <v>1</v>
      </c>
      <c r="CQ296">
        <v>72.913880000000006</v>
      </c>
      <c r="CR296">
        <v>273.99768</v>
      </c>
      <c r="CS296">
        <f t="shared" si="227"/>
        <v>0.26611130430009483</v>
      </c>
      <c r="CT296">
        <f t="shared" si="228"/>
        <v>26.611130430009482</v>
      </c>
      <c r="CU296" t="s">
        <v>1295</v>
      </c>
      <c r="CV296">
        <f t="shared" ca="1" si="229"/>
        <v>5.0516357526448248</v>
      </c>
    </row>
    <row r="297" spans="1:100" x14ac:dyDescent="0.2">
      <c r="A297" s="2">
        <f t="shared" ca="1" si="232"/>
        <v>-9.9015548441345413E-2</v>
      </c>
      <c r="CO297" t="s">
        <v>536</v>
      </c>
      <c r="CP297">
        <v>1</v>
      </c>
      <c r="CQ297">
        <v>213.30524</v>
      </c>
      <c r="CR297">
        <v>272.49835000000002</v>
      </c>
      <c r="CS297">
        <f t="shared" si="227"/>
        <v>0.78277626268195744</v>
      </c>
      <c r="CT297">
        <f t="shared" si="228"/>
        <v>78.277626268195746</v>
      </c>
      <c r="CU297" t="s">
        <v>1298</v>
      </c>
      <c r="CV297">
        <f t="shared" ca="1" si="229"/>
        <v>4.9009844515586547</v>
      </c>
    </row>
    <row r="298" spans="1:100" x14ac:dyDescent="0.2">
      <c r="A298" s="2">
        <f t="shared" ca="1" si="232"/>
        <v>9.2112876608842542E-2</v>
      </c>
      <c r="CO298" t="s">
        <v>210</v>
      </c>
      <c r="CP298">
        <v>6</v>
      </c>
      <c r="CQ298">
        <v>157.14764</v>
      </c>
      <c r="CR298">
        <v>269.34564</v>
      </c>
      <c r="CS298">
        <f t="shared" si="227"/>
        <v>0.58344230112653761</v>
      </c>
      <c r="CT298">
        <f t="shared" si="228"/>
        <v>58.344230112653761</v>
      </c>
      <c r="CU298" t="s">
        <v>1581</v>
      </c>
      <c r="CV298">
        <f t="shared" ca="1" si="229"/>
        <v>5.0921128766088426</v>
      </c>
    </row>
    <row r="299" spans="1:100" x14ac:dyDescent="0.2">
      <c r="A299" s="2">
        <f t="shared" ca="1" si="232"/>
        <v>-4.4416601585242799E-2</v>
      </c>
      <c r="CO299" t="s">
        <v>416</v>
      </c>
      <c r="CP299">
        <v>4</v>
      </c>
      <c r="CQ299">
        <v>112.75745000000001</v>
      </c>
      <c r="CR299">
        <v>269.14312999999999</v>
      </c>
      <c r="CS299">
        <f t="shared" si="227"/>
        <v>0.41894976104350135</v>
      </c>
      <c r="CT299">
        <f t="shared" si="228"/>
        <v>41.894976104350135</v>
      </c>
      <c r="CU299" t="s">
        <v>1518</v>
      </c>
      <c r="CV299">
        <f t="shared" ca="1" si="229"/>
        <v>4.955583398414757</v>
      </c>
    </row>
    <row r="300" spans="1:100" x14ac:dyDescent="0.2">
      <c r="A300" s="2">
        <f t="shared" ca="1" si="232"/>
        <v>-9.6498632233036952E-2</v>
      </c>
      <c r="CO300" t="s">
        <v>68</v>
      </c>
      <c r="CP300">
        <v>3</v>
      </c>
      <c r="CQ300">
        <v>80.981260000000006</v>
      </c>
      <c r="CR300">
        <v>269.13080000000002</v>
      </c>
      <c r="CS300">
        <f t="shared" si="227"/>
        <v>0.30089926533863831</v>
      </c>
      <c r="CT300">
        <f t="shared" si="228"/>
        <v>30.089926533863832</v>
      </c>
      <c r="CU300" t="s">
        <v>1461</v>
      </c>
      <c r="CV300">
        <f t="shared" ca="1" si="229"/>
        <v>4.903501367766963</v>
      </c>
    </row>
    <row r="301" spans="1:100" x14ac:dyDescent="0.2">
      <c r="A301" s="2">
        <f t="shared" ca="1" si="232"/>
        <v>0.17438653758806366</v>
      </c>
      <c r="CO301" t="s">
        <v>315</v>
      </c>
      <c r="CP301">
        <v>5</v>
      </c>
      <c r="CQ301">
        <v>213.28003000000001</v>
      </c>
      <c r="CR301">
        <v>263.39227</v>
      </c>
      <c r="CS301">
        <f t="shared" si="227"/>
        <v>0.80974293588798185</v>
      </c>
      <c r="CT301">
        <f t="shared" si="228"/>
        <v>80.97429358879819</v>
      </c>
      <c r="CU301" t="s">
        <v>1558</v>
      </c>
      <c r="CV301">
        <f t="shared" ca="1" si="229"/>
        <v>5.174386537588064</v>
      </c>
    </row>
    <row r="302" spans="1:100" x14ac:dyDescent="0.2">
      <c r="A302" s="2">
        <f t="shared" ca="1" si="232"/>
        <v>-0.17443171334456953</v>
      </c>
      <c r="CO302" t="s">
        <v>39</v>
      </c>
      <c r="CP302">
        <v>2</v>
      </c>
      <c r="CQ302">
        <v>196.38092</v>
      </c>
      <c r="CR302">
        <v>257.20141999999998</v>
      </c>
      <c r="CS302">
        <f t="shared" si="227"/>
        <v>0.76352968813313715</v>
      </c>
      <c r="CT302">
        <f t="shared" si="228"/>
        <v>76.352968813313709</v>
      </c>
      <c r="CU302" t="s">
        <v>1388</v>
      </c>
      <c r="CV302">
        <f t="shared" ca="1" si="229"/>
        <v>4.8255682866554306</v>
      </c>
    </row>
    <row r="303" spans="1:100" x14ac:dyDescent="0.2">
      <c r="A303" s="2">
        <f t="shared" ca="1" si="232"/>
        <v>-3.4468103349105883E-2</v>
      </c>
      <c r="CO303" t="s">
        <v>535</v>
      </c>
      <c r="CP303">
        <v>1</v>
      </c>
      <c r="CQ303">
        <v>123.05463</v>
      </c>
      <c r="CR303">
        <v>254.79773</v>
      </c>
      <c r="CS303">
        <f t="shared" si="227"/>
        <v>0.48295026019266341</v>
      </c>
      <c r="CT303">
        <f t="shared" si="228"/>
        <v>48.295026019266338</v>
      </c>
      <c r="CU303" t="s">
        <v>1297</v>
      </c>
      <c r="CV303">
        <f t="shared" ca="1" si="229"/>
        <v>4.9655318966508943</v>
      </c>
    </row>
    <row r="304" spans="1:100" x14ac:dyDescent="0.2">
      <c r="A304" s="2">
        <f t="shared" ca="1" si="232"/>
        <v>0.16266919781017131</v>
      </c>
      <c r="CO304" t="s">
        <v>127</v>
      </c>
      <c r="CP304">
        <v>1</v>
      </c>
      <c r="CQ304">
        <v>157.84698</v>
      </c>
      <c r="CR304">
        <v>252.14374000000001</v>
      </c>
      <c r="CS304">
        <f t="shared" si="227"/>
        <v>0.6260198250410659</v>
      </c>
      <c r="CT304">
        <f t="shared" si="228"/>
        <v>62.601982504106587</v>
      </c>
      <c r="CU304" t="s">
        <v>1327</v>
      </c>
      <c r="CV304">
        <f t="shared" ca="1" si="229"/>
        <v>5.1626691978101711</v>
      </c>
    </row>
    <row r="305" spans="1:100" x14ac:dyDescent="0.2">
      <c r="A305" s="2">
        <f t="shared" ca="1" si="232"/>
        <v>-0.15879470363096615</v>
      </c>
      <c r="CO305" t="s">
        <v>376</v>
      </c>
      <c r="CP305">
        <v>2</v>
      </c>
      <c r="CQ305">
        <v>197.6789</v>
      </c>
      <c r="CR305">
        <v>247.38306</v>
      </c>
      <c r="CS305">
        <f t="shared" si="227"/>
        <v>0.79908017954018351</v>
      </c>
      <c r="CT305">
        <f t="shared" si="228"/>
        <v>79.908017954018348</v>
      </c>
      <c r="CU305" t="s">
        <v>1421</v>
      </c>
      <c r="CV305">
        <f t="shared" ca="1" si="229"/>
        <v>4.8412052963690337</v>
      </c>
    </row>
    <row r="306" spans="1:100" x14ac:dyDescent="0.2">
      <c r="A306" s="2">
        <f t="shared" ca="1" si="232"/>
        <v>-3.8906873591239233E-2</v>
      </c>
      <c r="CO306" t="s">
        <v>140</v>
      </c>
      <c r="CP306">
        <v>1</v>
      </c>
      <c r="CQ306">
        <v>206.24078</v>
      </c>
      <c r="CR306">
        <v>244.33904999999999</v>
      </c>
      <c r="CS306">
        <f t="shared" si="227"/>
        <v>0.8440762129508157</v>
      </c>
      <c r="CT306">
        <f t="shared" si="228"/>
        <v>84.407621295081569</v>
      </c>
      <c r="CU306" t="s">
        <v>1342</v>
      </c>
      <c r="CV306">
        <f t="shared" ca="1" si="229"/>
        <v>4.9610931264087608</v>
      </c>
    </row>
    <row r="307" spans="1:100" x14ac:dyDescent="0.2">
      <c r="A307" s="2">
        <f t="shared" ca="1" si="232"/>
        <v>-8.8777502580080547E-2</v>
      </c>
      <c r="CO307" t="s">
        <v>196</v>
      </c>
      <c r="CP307">
        <v>5</v>
      </c>
      <c r="CQ307">
        <v>88.372069999999994</v>
      </c>
      <c r="CR307">
        <v>244.12182999999999</v>
      </c>
      <c r="CS307">
        <f t="shared" si="227"/>
        <v>0.36199986703360365</v>
      </c>
      <c r="CT307">
        <f t="shared" si="228"/>
        <v>36.199986703360366</v>
      </c>
      <c r="CU307" t="s">
        <v>1547</v>
      </c>
      <c r="CV307">
        <f t="shared" ca="1" si="229"/>
        <v>4.911222497419919</v>
      </c>
    </row>
    <row r="308" spans="1:100" x14ac:dyDescent="0.2">
      <c r="A308" s="2">
        <f t="shared" ca="1" si="232"/>
        <v>9.7057616104636479E-2</v>
      </c>
      <c r="CO308" t="s">
        <v>512</v>
      </c>
      <c r="CP308">
        <v>5</v>
      </c>
      <c r="CQ308">
        <v>170.99486999999999</v>
      </c>
      <c r="CR308">
        <v>243.99329</v>
      </c>
      <c r="CS308">
        <f t="shared" si="227"/>
        <v>0.70081792003378451</v>
      </c>
      <c r="CT308">
        <f t="shared" si="228"/>
        <v>70.081792003378453</v>
      </c>
      <c r="CU308" t="s">
        <v>1561</v>
      </c>
      <c r="CV308">
        <f t="shared" ca="1" si="229"/>
        <v>5.0970576161046361</v>
      </c>
    </row>
    <row r="309" spans="1:100" x14ac:dyDescent="0.2">
      <c r="A309" s="2">
        <f t="shared" ca="1" si="232"/>
        <v>0.22749927414895432</v>
      </c>
      <c r="CO309" t="s">
        <v>219</v>
      </c>
      <c r="CP309">
        <v>1</v>
      </c>
      <c r="CQ309">
        <v>128.5462</v>
      </c>
      <c r="CR309">
        <v>237.54138</v>
      </c>
      <c r="CS309">
        <f t="shared" si="227"/>
        <v>0.54115287197540063</v>
      </c>
      <c r="CT309">
        <f t="shared" si="228"/>
        <v>54.115287197540063</v>
      </c>
      <c r="CU309" t="s">
        <v>1318</v>
      </c>
      <c r="CV309">
        <f t="shared" ca="1" si="229"/>
        <v>5.2274992741489541</v>
      </c>
    </row>
    <row r="310" spans="1:100" x14ac:dyDescent="0.2">
      <c r="A310" s="2">
        <f t="shared" ca="1" si="232"/>
        <v>2.6798401716416786E-2</v>
      </c>
      <c r="CO310" t="s">
        <v>62</v>
      </c>
      <c r="CP310">
        <v>3</v>
      </c>
      <c r="CQ310">
        <v>190.10570999999999</v>
      </c>
      <c r="CR310">
        <v>233.36725000000001</v>
      </c>
      <c r="CS310">
        <f t="shared" si="227"/>
        <v>0.8146203462568119</v>
      </c>
      <c r="CT310">
        <f t="shared" si="228"/>
        <v>81.462034625681184</v>
      </c>
      <c r="CU310" t="s">
        <v>1451</v>
      </c>
      <c r="CV310">
        <f t="shared" ca="1" si="229"/>
        <v>5.0267984017164169</v>
      </c>
    </row>
    <row r="311" spans="1:100" x14ac:dyDescent="0.2">
      <c r="A311" s="2">
        <f t="shared" ca="1" si="232"/>
        <v>0.17641263648135436</v>
      </c>
      <c r="CO311" t="s">
        <v>504</v>
      </c>
      <c r="CP311">
        <v>3</v>
      </c>
      <c r="CQ311">
        <v>164.91650000000001</v>
      </c>
      <c r="CR311">
        <v>232.17737</v>
      </c>
      <c r="CS311">
        <f t="shared" si="227"/>
        <v>0.71030393702883277</v>
      </c>
      <c r="CT311">
        <f t="shared" si="228"/>
        <v>71.030393702883273</v>
      </c>
      <c r="CU311" t="s">
        <v>1485</v>
      </c>
      <c r="CV311">
        <f t="shared" ca="1" si="229"/>
        <v>5.1764126364813547</v>
      </c>
    </row>
    <row r="312" spans="1:100" x14ac:dyDescent="0.2">
      <c r="A312" s="2">
        <f t="shared" ca="1" si="232"/>
        <v>-0.246501602762417</v>
      </c>
      <c r="CO312" t="s">
        <v>88</v>
      </c>
      <c r="CP312">
        <v>4</v>
      </c>
      <c r="CQ312">
        <v>183.69861</v>
      </c>
      <c r="CR312">
        <v>229.47454999999999</v>
      </c>
      <c r="CS312">
        <f t="shared" si="227"/>
        <v>0.80051844529164562</v>
      </c>
      <c r="CT312">
        <f t="shared" si="228"/>
        <v>80.051844529164555</v>
      </c>
      <c r="CU312" t="s">
        <v>1498</v>
      </c>
      <c r="CV312">
        <f t="shared" ca="1" si="229"/>
        <v>4.7534983972375828</v>
      </c>
    </row>
    <row r="313" spans="1:100" x14ac:dyDescent="0.2">
      <c r="A313" s="2">
        <f t="shared" ca="1" si="232"/>
        <v>-9.3487498624518883E-2</v>
      </c>
      <c r="CO313" t="s">
        <v>172</v>
      </c>
      <c r="CP313">
        <v>3</v>
      </c>
      <c r="CQ313">
        <v>112.27441399999999</v>
      </c>
      <c r="CR313">
        <v>228.39105000000001</v>
      </c>
      <c r="CS313">
        <f t="shared" si="227"/>
        <v>0.49158850138829868</v>
      </c>
      <c r="CT313">
        <f t="shared" si="228"/>
        <v>49.15885013882987</v>
      </c>
      <c r="CU313" t="s">
        <v>1453</v>
      </c>
      <c r="CV313">
        <f t="shared" ca="1" si="229"/>
        <v>4.9065125013754809</v>
      </c>
    </row>
    <row r="314" spans="1:100" x14ac:dyDescent="0.2">
      <c r="A314" s="2">
        <f t="shared" ca="1" si="232"/>
        <v>-0.13666171575865088</v>
      </c>
      <c r="CO314" t="s">
        <v>191</v>
      </c>
      <c r="CP314">
        <v>4</v>
      </c>
      <c r="CQ314">
        <v>232.85106999999999</v>
      </c>
      <c r="CR314">
        <v>219.88311999999999</v>
      </c>
      <c r="CS314">
        <f t="shared" si="227"/>
        <v>1.0589765599105561</v>
      </c>
      <c r="CT314">
        <f t="shared" si="228"/>
        <v>105.8976559910556</v>
      </c>
      <c r="CU314" t="s">
        <v>1513</v>
      </c>
      <c r="CV314">
        <f t="shared" ca="1" si="229"/>
        <v>4.8633382842413493</v>
      </c>
    </row>
    <row r="315" spans="1:100" x14ac:dyDescent="0.2">
      <c r="A315" s="2">
        <f t="shared" ca="1" si="232"/>
        <v>-5.3059568703992532E-3</v>
      </c>
      <c r="CO315" t="s">
        <v>439</v>
      </c>
      <c r="CP315">
        <v>4</v>
      </c>
      <c r="CQ315">
        <v>113.35101</v>
      </c>
      <c r="CR315">
        <v>213.94506999999999</v>
      </c>
      <c r="CS315">
        <f t="shared" si="227"/>
        <v>0.52981361056835763</v>
      </c>
      <c r="CT315">
        <f t="shared" si="228"/>
        <v>52.981361056835766</v>
      </c>
      <c r="CU315" t="s">
        <v>1539</v>
      </c>
      <c r="CV315">
        <f t="shared" ca="1" si="229"/>
        <v>4.9946940431296003</v>
      </c>
    </row>
    <row r="316" spans="1:100" x14ac:dyDescent="0.2">
      <c r="A316" s="2">
        <f t="shared" ca="1" si="232"/>
        <v>6.681110995752082E-3</v>
      </c>
      <c r="CO316" t="s">
        <v>205</v>
      </c>
      <c r="CP316">
        <v>6</v>
      </c>
      <c r="CQ316">
        <v>158.28362999999999</v>
      </c>
      <c r="CR316">
        <v>209.12200999999999</v>
      </c>
      <c r="CS316">
        <f t="shared" si="227"/>
        <v>0.75689608186149315</v>
      </c>
      <c r="CT316">
        <f t="shared" si="228"/>
        <v>75.689608186149314</v>
      </c>
      <c r="CU316" t="s">
        <v>1576</v>
      </c>
      <c r="CV316">
        <f t="shared" ca="1" si="229"/>
        <v>5.0066811109957516</v>
      </c>
    </row>
    <row r="317" spans="1:100" x14ac:dyDescent="0.2">
      <c r="A317" s="2">
        <f t="shared" ca="1" si="232"/>
        <v>0.2240098269179247</v>
      </c>
    </row>
    <row r="318" spans="1:100" x14ac:dyDescent="0.2">
      <c r="A318" s="2">
        <f t="shared" ca="1" si="232"/>
        <v>-0.16319846208118666</v>
      </c>
    </row>
    <row r="319" spans="1:100" x14ac:dyDescent="0.2">
      <c r="A319" s="2">
        <f t="shared" ca="1" si="232"/>
        <v>0.13081014864644858</v>
      </c>
    </row>
    <row r="320" spans="1:100" x14ac:dyDescent="0.2">
      <c r="A320" s="2">
        <f t="shared" ca="1" si="232"/>
        <v>3.0928257935503634E-2</v>
      </c>
    </row>
    <row r="321" spans="1:1" x14ac:dyDescent="0.2">
      <c r="A321" s="2">
        <f t="shared" ca="1" si="232"/>
        <v>4.1701817975837163E-3</v>
      </c>
    </row>
    <row r="322" spans="1:1" x14ac:dyDescent="0.2">
      <c r="A322" s="2">
        <f t="shared" ca="1" si="232"/>
        <v>0.12702432152411774</v>
      </c>
    </row>
    <row r="323" spans="1:1" x14ac:dyDescent="0.2">
      <c r="A323" s="2">
        <f t="shared" ca="1" si="232"/>
        <v>0.24105466913337209</v>
      </c>
    </row>
    <row r="324" spans="1:1" x14ac:dyDescent="0.2">
      <c r="A324" s="2">
        <f t="shared" ref="A324:A387" ca="1" si="234">(RAND()-0.5)/2</f>
        <v>0.11697420386116469</v>
      </c>
    </row>
    <row r="325" spans="1:1" x14ac:dyDescent="0.2">
      <c r="A325" s="2">
        <f t="shared" ca="1" si="234"/>
        <v>0.19210124576392362</v>
      </c>
    </row>
    <row r="326" spans="1:1" x14ac:dyDescent="0.2">
      <c r="A326" s="2">
        <f t="shared" ca="1" si="234"/>
        <v>-0.22949149765469451</v>
      </c>
    </row>
    <row r="327" spans="1:1" x14ac:dyDescent="0.2">
      <c r="A327" s="2">
        <f t="shared" ca="1" si="234"/>
        <v>0.22713477490724177</v>
      </c>
    </row>
    <row r="328" spans="1:1" x14ac:dyDescent="0.2">
      <c r="A328" s="2">
        <f t="shared" ca="1" si="234"/>
        <v>-5.7876069698270693E-2</v>
      </c>
    </row>
    <row r="329" spans="1:1" x14ac:dyDescent="0.2">
      <c r="A329" s="2">
        <f t="shared" ca="1" si="234"/>
        <v>-1.604569223263963E-2</v>
      </c>
    </row>
    <row r="330" spans="1:1" x14ac:dyDescent="0.2">
      <c r="A330" s="2">
        <f t="shared" ca="1" si="234"/>
        <v>-3.149310989031473E-2</v>
      </c>
    </row>
    <row r="331" spans="1:1" x14ac:dyDescent="0.2">
      <c r="A331" s="2">
        <f t="shared" ca="1" si="234"/>
        <v>0.2351396977912128</v>
      </c>
    </row>
    <row r="332" spans="1:1" x14ac:dyDescent="0.2">
      <c r="A332" s="2">
        <f t="shared" ca="1" si="234"/>
        <v>0.23222963083729981</v>
      </c>
    </row>
    <row r="333" spans="1:1" x14ac:dyDescent="0.2">
      <c r="A333" s="2">
        <f t="shared" ca="1" si="234"/>
        <v>0.1320499072949512</v>
      </c>
    </row>
    <row r="334" spans="1:1" x14ac:dyDescent="0.2">
      <c r="A334" s="2">
        <f t="shared" ca="1" si="234"/>
        <v>-0.24912546104391253</v>
      </c>
    </row>
    <row r="335" spans="1:1" x14ac:dyDescent="0.2">
      <c r="A335" s="2">
        <f t="shared" ca="1" si="234"/>
        <v>-0.24598619831825613</v>
      </c>
    </row>
    <row r="336" spans="1:1" x14ac:dyDescent="0.2">
      <c r="A336" s="2">
        <f t="shared" ca="1" si="234"/>
        <v>1.417246290399865E-2</v>
      </c>
    </row>
    <row r="337" spans="1:1" x14ac:dyDescent="0.2">
      <c r="A337" s="2">
        <f t="shared" ca="1" si="234"/>
        <v>-0.15541172510744489</v>
      </c>
    </row>
    <row r="338" spans="1:1" x14ac:dyDescent="0.2">
      <c r="A338" s="2">
        <f t="shared" ca="1" si="234"/>
        <v>4.5173918399464497E-2</v>
      </c>
    </row>
    <row r="339" spans="1:1" x14ac:dyDescent="0.2">
      <c r="A339" s="2">
        <f t="shared" ca="1" si="234"/>
        <v>-2.632349050948174E-2</v>
      </c>
    </row>
    <row r="340" spans="1:1" x14ac:dyDescent="0.2">
      <c r="A340" s="2">
        <f t="shared" ca="1" si="234"/>
        <v>7.7209317093204277E-2</v>
      </c>
    </row>
    <row r="341" spans="1:1" x14ac:dyDescent="0.2">
      <c r="A341" s="2">
        <f t="shared" ca="1" si="234"/>
        <v>0.17066501075682045</v>
      </c>
    </row>
    <row r="342" spans="1:1" x14ac:dyDescent="0.2">
      <c r="A342" s="2">
        <f t="shared" ca="1" si="234"/>
        <v>6.7399581555268429E-2</v>
      </c>
    </row>
    <row r="343" spans="1:1" x14ac:dyDescent="0.2">
      <c r="A343" s="2">
        <f t="shared" ca="1" si="234"/>
        <v>-0.15998457720042897</v>
      </c>
    </row>
    <row r="344" spans="1:1" x14ac:dyDescent="0.2">
      <c r="A344" s="2">
        <f t="shared" ca="1" si="234"/>
        <v>-0.10815985899158909</v>
      </c>
    </row>
    <row r="345" spans="1:1" x14ac:dyDescent="0.2">
      <c r="A345" s="2">
        <f t="shared" ca="1" si="234"/>
        <v>-0.19971773009834043</v>
      </c>
    </row>
    <row r="346" spans="1:1" x14ac:dyDescent="0.2">
      <c r="A346" s="2">
        <f t="shared" ca="1" si="234"/>
        <v>0.17462012692204792</v>
      </c>
    </row>
    <row r="347" spans="1:1" x14ac:dyDescent="0.2">
      <c r="A347" s="2">
        <f t="shared" ca="1" si="234"/>
        <v>-0.23083076614107417</v>
      </c>
    </row>
    <row r="348" spans="1:1" x14ac:dyDescent="0.2">
      <c r="A348" s="2">
        <f t="shared" ca="1" si="234"/>
        <v>-4.0000120872120681E-2</v>
      </c>
    </row>
    <row r="349" spans="1:1" x14ac:dyDescent="0.2">
      <c r="A349" s="2">
        <f t="shared" ca="1" si="234"/>
        <v>2.6621409857703504E-2</v>
      </c>
    </row>
    <row r="350" spans="1:1" x14ac:dyDescent="0.2">
      <c r="A350" s="2">
        <f t="shared" ca="1" si="234"/>
        <v>-8.3355468296713975E-2</v>
      </c>
    </row>
    <row r="351" spans="1:1" x14ac:dyDescent="0.2">
      <c r="A351" s="2">
        <f t="shared" ca="1" si="234"/>
        <v>0.12039282032167764</v>
      </c>
    </row>
    <row r="352" spans="1:1" x14ac:dyDescent="0.2">
      <c r="A352" s="2">
        <f t="shared" ca="1" si="234"/>
        <v>0.20010632355010344</v>
      </c>
    </row>
    <row r="353" spans="1:1" x14ac:dyDescent="0.2">
      <c r="A353" s="2">
        <f t="shared" ca="1" si="234"/>
        <v>-9.2122104961600615E-2</v>
      </c>
    </row>
    <row r="354" spans="1:1" x14ac:dyDescent="0.2">
      <c r="A354" s="2">
        <f t="shared" ca="1" si="234"/>
        <v>5.5978500923937136E-2</v>
      </c>
    </row>
    <row r="355" spans="1:1" x14ac:dyDescent="0.2">
      <c r="A355" s="2">
        <f t="shared" ca="1" si="234"/>
        <v>-0.23038717427220401</v>
      </c>
    </row>
    <row r="356" spans="1:1" x14ac:dyDescent="0.2">
      <c r="A356" s="2">
        <f t="shared" ca="1" si="234"/>
        <v>0.17879588461481205</v>
      </c>
    </row>
    <row r="357" spans="1:1" x14ac:dyDescent="0.2">
      <c r="A357" s="2">
        <f t="shared" ca="1" si="234"/>
        <v>8.3414127164235408E-2</v>
      </c>
    </row>
    <row r="358" spans="1:1" x14ac:dyDescent="0.2">
      <c r="A358" s="2">
        <f t="shared" ca="1" si="234"/>
        <v>0.1157607876468757</v>
      </c>
    </row>
    <row r="359" spans="1:1" x14ac:dyDescent="0.2">
      <c r="A359" s="2">
        <f t="shared" ca="1" si="234"/>
        <v>7.6667176593313235E-2</v>
      </c>
    </row>
    <row r="360" spans="1:1" x14ac:dyDescent="0.2">
      <c r="A360" s="2">
        <f t="shared" ca="1" si="234"/>
        <v>-0.11498149797022872</v>
      </c>
    </row>
    <row r="361" spans="1:1" x14ac:dyDescent="0.2">
      <c r="A361" s="2">
        <f t="shared" ca="1" si="234"/>
        <v>0.12695539309439424</v>
      </c>
    </row>
    <row r="362" spans="1:1" x14ac:dyDescent="0.2">
      <c r="A362" s="2">
        <f t="shared" ca="1" si="234"/>
        <v>9.7224273998888888E-2</v>
      </c>
    </row>
    <row r="363" spans="1:1" x14ac:dyDescent="0.2">
      <c r="A363" s="2">
        <f t="shared" ca="1" si="234"/>
        <v>-0.13021699414259108</v>
      </c>
    </row>
    <row r="364" spans="1:1" x14ac:dyDescent="0.2">
      <c r="A364" s="2">
        <f t="shared" ca="1" si="234"/>
        <v>-3.0081771302613747E-2</v>
      </c>
    </row>
    <row r="365" spans="1:1" x14ac:dyDescent="0.2">
      <c r="A365" s="2">
        <f t="shared" ca="1" si="234"/>
        <v>0.12094619004557416</v>
      </c>
    </row>
    <row r="366" spans="1:1" x14ac:dyDescent="0.2">
      <c r="A366" s="2">
        <f t="shared" ca="1" si="234"/>
        <v>-0.20086442470271526</v>
      </c>
    </row>
    <row r="367" spans="1:1" x14ac:dyDescent="0.2">
      <c r="A367" s="2">
        <f t="shared" ca="1" si="234"/>
        <v>-0.12375131662266342</v>
      </c>
    </row>
    <row r="368" spans="1:1" x14ac:dyDescent="0.2">
      <c r="A368" s="2">
        <f t="shared" ca="1" si="234"/>
        <v>-8.956922530889927E-2</v>
      </c>
    </row>
    <row r="369" spans="1:1" x14ac:dyDescent="0.2">
      <c r="A369" s="2">
        <f t="shared" ca="1" si="234"/>
        <v>0.16286456096747237</v>
      </c>
    </row>
    <row r="370" spans="1:1" x14ac:dyDescent="0.2">
      <c r="A370" s="2">
        <f t="shared" ca="1" si="234"/>
        <v>-0.21963112535475826</v>
      </c>
    </row>
    <row r="371" spans="1:1" x14ac:dyDescent="0.2">
      <c r="A371" s="2">
        <f t="shared" ca="1" si="234"/>
        <v>6.8314958517740831E-2</v>
      </c>
    </row>
    <row r="372" spans="1:1" x14ac:dyDescent="0.2">
      <c r="A372" s="2">
        <f t="shared" ca="1" si="234"/>
        <v>-0.16212707709873753</v>
      </c>
    </row>
    <row r="373" spans="1:1" x14ac:dyDescent="0.2">
      <c r="A373" s="2">
        <f t="shared" ca="1" si="234"/>
        <v>0.12450045881159139</v>
      </c>
    </row>
    <row r="374" spans="1:1" x14ac:dyDescent="0.2">
      <c r="A374" s="2">
        <f t="shared" ca="1" si="234"/>
        <v>4.4125043942425668E-2</v>
      </c>
    </row>
    <row r="375" spans="1:1" x14ac:dyDescent="0.2">
      <c r="A375" s="2">
        <f t="shared" ca="1" si="234"/>
        <v>-0.10445101000890539</v>
      </c>
    </row>
    <row r="376" spans="1:1" x14ac:dyDescent="0.2">
      <c r="A376" s="2">
        <f t="shared" ca="1" si="234"/>
        <v>8.0426084799982867E-2</v>
      </c>
    </row>
    <row r="377" spans="1:1" x14ac:dyDescent="0.2">
      <c r="A377" s="2">
        <f t="shared" ca="1" si="234"/>
        <v>-9.5773957763428674E-4</v>
      </c>
    </row>
    <row r="378" spans="1:1" x14ac:dyDescent="0.2">
      <c r="A378" s="2">
        <f t="shared" ca="1" si="234"/>
        <v>0.24885023650767601</v>
      </c>
    </row>
    <row r="379" spans="1:1" x14ac:dyDescent="0.2">
      <c r="A379" s="2">
        <f t="shared" ca="1" si="234"/>
        <v>-4.7077048453020964E-2</v>
      </c>
    </row>
    <row r="380" spans="1:1" x14ac:dyDescent="0.2">
      <c r="A380" s="2">
        <f t="shared" ca="1" si="234"/>
        <v>-2.9081075522053967E-2</v>
      </c>
    </row>
    <row r="381" spans="1:1" x14ac:dyDescent="0.2">
      <c r="A381" s="2">
        <f t="shared" ca="1" si="234"/>
        <v>0.22349735236077212</v>
      </c>
    </row>
    <row r="382" spans="1:1" x14ac:dyDescent="0.2">
      <c r="A382" s="2">
        <f t="shared" ca="1" si="234"/>
        <v>0.19563807899997443</v>
      </c>
    </row>
    <row r="383" spans="1:1" x14ac:dyDescent="0.2">
      <c r="A383" s="2">
        <f t="shared" ca="1" si="234"/>
        <v>0.19151722911915536</v>
      </c>
    </row>
    <row r="384" spans="1:1" x14ac:dyDescent="0.2">
      <c r="A384" s="2">
        <f t="shared" ca="1" si="234"/>
        <v>0.14798310345625482</v>
      </c>
    </row>
    <row r="385" spans="1:1" x14ac:dyDescent="0.2">
      <c r="A385" s="2">
        <f t="shared" ca="1" si="234"/>
        <v>-0.11573736752394093</v>
      </c>
    </row>
    <row r="386" spans="1:1" x14ac:dyDescent="0.2">
      <c r="A386" s="2">
        <f t="shared" ca="1" si="234"/>
        <v>-0.1875528695069909</v>
      </c>
    </row>
    <row r="387" spans="1:1" x14ac:dyDescent="0.2">
      <c r="A387" s="2">
        <f t="shared" ca="1" si="234"/>
        <v>-0.13833787548531112</v>
      </c>
    </row>
    <row r="388" spans="1:1" x14ac:dyDescent="0.2">
      <c r="A388" s="2">
        <f t="shared" ref="A388:A425" ca="1" si="235">(RAND()-0.5)/2</f>
        <v>0.15175499154305533</v>
      </c>
    </row>
    <row r="389" spans="1:1" x14ac:dyDescent="0.2">
      <c r="A389" s="2">
        <f t="shared" ca="1" si="235"/>
        <v>6.0514242448722055E-2</v>
      </c>
    </row>
    <row r="390" spans="1:1" x14ac:dyDescent="0.2">
      <c r="A390" s="2">
        <f t="shared" ca="1" si="235"/>
        <v>8.6694086414390137E-2</v>
      </c>
    </row>
    <row r="391" spans="1:1" x14ac:dyDescent="0.2">
      <c r="A391" s="2">
        <f t="shared" ca="1" si="235"/>
        <v>-0.15344266436229209</v>
      </c>
    </row>
    <row r="392" spans="1:1" x14ac:dyDescent="0.2">
      <c r="A392" s="2">
        <f t="shared" ca="1" si="235"/>
        <v>-0.18872214334122778</v>
      </c>
    </row>
    <row r="393" spans="1:1" x14ac:dyDescent="0.2">
      <c r="A393" s="2">
        <f t="shared" ca="1" si="235"/>
        <v>-0.21539754053738702</v>
      </c>
    </row>
    <row r="394" spans="1:1" x14ac:dyDescent="0.2">
      <c r="A394" s="2">
        <f t="shared" ca="1" si="235"/>
        <v>0.14997481711318433</v>
      </c>
    </row>
    <row r="395" spans="1:1" x14ac:dyDescent="0.2">
      <c r="A395" s="2">
        <f t="shared" ca="1" si="235"/>
        <v>0.20690991773337558</v>
      </c>
    </row>
    <row r="396" spans="1:1" x14ac:dyDescent="0.2">
      <c r="A396" s="2">
        <f t="shared" ca="1" si="235"/>
        <v>0.15425846756324374</v>
      </c>
    </row>
    <row r="397" spans="1:1" x14ac:dyDescent="0.2">
      <c r="A397" s="2">
        <f t="shared" ca="1" si="235"/>
        <v>-5.3135466663588149E-2</v>
      </c>
    </row>
    <row r="398" spans="1:1" x14ac:dyDescent="0.2">
      <c r="A398" s="2">
        <f t="shared" ca="1" si="235"/>
        <v>8.9956159104587152E-2</v>
      </c>
    </row>
    <row r="399" spans="1:1" x14ac:dyDescent="0.2">
      <c r="A399" s="2">
        <f t="shared" ca="1" si="235"/>
        <v>-3.5851223812818855E-2</v>
      </c>
    </row>
    <row r="400" spans="1:1" x14ac:dyDescent="0.2">
      <c r="A400" s="2">
        <f t="shared" ca="1" si="235"/>
        <v>-6.5374793464164915E-2</v>
      </c>
    </row>
    <row r="401" spans="1:1" x14ac:dyDescent="0.2">
      <c r="A401" s="2">
        <f t="shared" ca="1" si="235"/>
        <v>0.12853707035221024</v>
      </c>
    </row>
    <row r="402" spans="1:1" x14ac:dyDescent="0.2">
      <c r="A402" s="2">
        <f t="shared" ca="1" si="235"/>
        <v>-0.15763925304754428</v>
      </c>
    </row>
    <row r="403" spans="1:1" x14ac:dyDescent="0.2">
      <c r="A403" s="2">
        <f t="shared" ca="1" si="235"/>
        <v>-0.23895218254017525</v>
      </c>
    </row>
    <row r="404" spans="1:1" x14ac:dyDescent="0.2">
      <c r="A404" s="2">
        <f t="shared" ca="1" si="235"/>
        <v>0.1251898382250296</v>
      </c>
    </row>
    <row r="405" spans="1:1" x14ac:dyDescent="0.2">
      <c r="A405" s="2">
        <f t="shared" ca="1" si="235"/>
        <v>-3.2954642520472477E-2</v>
      </c>
    </row>
    <row r="406" spans="1:1" x14ac:dyDescent="0.2">
      <c r="A406" s="2">
        <f t="shared" ca="1" si="235"/>
        <v>-5.6339971212006401E-2</v>
      </c>
    </row>
    <row r="407" spans="1:1" x14ac:dyDescent="0.2">
      <c r="A407" s="2">
        <f t="shared" ca="1" si="235"/>
        <v>7.9617357609363337E-2</v>
      </c>
    </row>
    <row r="408" spans="1:1" x14ac:dyDescent="0.2">
      <c r="A408" s="2">
        <f t="shared" ca="1" si="235"/>
        <v>0.17815153574100445</v>
      </c>
    </row>
    <row r="409" spans="1:1" x14ac:dyDescent="0.2">
      <c r="A409" s="2">
        <f t="shared" ca="1" si="235"/>
        <v>0.19755743410901749</v>
      </c>
    </row>
    <row r="410" spans="1:1" x14ac:dyDescent="0.2">
      <c r="A410" s="2">
        <f t="shared" ca="1" si="235"/>
        <v>-5.6912506944755858E-2</v>
      </c>
    </row>
    <row r="411" spans="1:1" x14ac:dyDescent="0.2">
      <c r="A411" s="2">
        <f t="shared" ca="1" si="235"/>
        <v>0.14063946210597539</v>
      </c>
    </row>
    <row r="412" spans="1:1" x14ac:dyDescent="0.2">
      <c r="A412" s="2">
        <f t="shared" ca="1" si="235"/>
        <v>-0.18833551817818112</v>
      </c>
    </row>
    <row r="413" spans="1:1" x14ac:dyDescent="0.2">
      <c r="A413" s="2">
        <f t="shared" ca="1" si="235"/>
        <v>-0.22638091829907281</v>
      </c>
    </row>
    <row r="414" spans="1:1" x14ac:dyDescent="0.2">
      <c r="A414" s="2">
        <f t="shared" ca="1" si="235"/>
        <v>0.19307045097540554</v>
      </c>
    </row>
    <row r="415" spans="1:1" x14ac:dyDescent="0.2">
      <c r="A415" s="2">
        <f t="shared" ca="1" si="235"/>
        <v>4.3363754396261944E-2</v>
      </c>
    </row>
    <row r="416" spans="1:1" x14ac:dyDescent="0.2">
      <c r="A416" s="2">
        <f t="shared" ca="1" si="235"/>
        <v>3.9589230698424849E-2</v>
      </c>
    </row>
    <row r="417" spans="1:1" x14ac:dyDescent="0.2">
      <c r="A417" s="2">
        <f t="shared" ca="1" si="235"/>
        <v>-0.2461090125977814</v>
      </c>
    </row>
    <row r="418" spans="1:1" x14ac:dyDescent="0.2">
      <c r="A418" s="2">
        <f t="shared" ca="1" si="235"/>
        <v>-0.18467658013132315</v>
      </c>
    </row>
    <row r="419" spans="1:1" x14ac:dyDescent="0.2">
      <c r="A419" s="2">
        <f t="shared" ca="1" si="235"/>
        <v>-0.2057744898734038</v>
      </c>
    </row>
    <row r="420" spans="1:1" x14ac:dyDescent="0.2">
      <c r="A420" s="2">
        <f t="shared" ca="1" si="235"/>
        <v>0.13735773204870949</v>
      </c>
    </row>
    <row r="421" spans="1:1" x14ac:dyDescent="0.2">
      <c r="A421" s="2">
        <f t="shared" ca="1" si="235"/>
        <v>0.23627883965275931</v>
      </c>
    </row>
    <row r="422" spans="1:1" x14ac:dyDescent="0.2">
      <c r="A422" s="2">
        <f t="shared" ca="1" si="235"/>
        <v>0.20714182451626767</v>
      </c>
    </row>
    <row r="423" spans="1:1" x14ac:dyDescent="0.2">
      <c r="A423" s="2">
        <f t="shared" ca="1" si="235"/>
        <v>0.24655175265268514</v>
      </c>
    </row>
    <row r="424" spans="1:1" x14ac:dyDescent="0.2">
      <c r="A424" s="2">
        <f t="shared" ca="1" si="235"/>
        <v>-0.15036521842312395</v>
      </c>
    </row>
    <row r="425" spans="1:1" x14ac:dyDescent="0.2">
      <c r="A425" s="2">
        <f t="shared" ca="1" si="235"/>
        <v>-0.20996779471264543</v>
      </c>
    </row>
    <row r="426" spans="1:1" x14ac:dyDescent="0.2">
      <c r="A426" s="2"/>
    </row>
    <row r="427" spans="1:1" x14ac:dyDescent="0.2">
      <c r="A427" s="2"/>
    </row>
    <row r="428" spans="1:1" x14ac:dyDescent="0.2">
      <c r="A428" s="2"/>
    </row>
    <row r="429" spans="1:1" x14ac:dyDescent="0.2">
      <c r="A429" s="2"/>
    </row>
    <row r="430" spans="1:1" x14ac:dyDescent="0.2">
      <c r="A430" s="2"/>
    </row>
    <row r="431" spans="1:1" x14ac:dyDescent="0.2">
      <c r="A431" s="2"/>
    </row>
    <row r="432" spans="1:1" x14ac:dyDescent="0.2">
      <c r="A432" s="2"/>
    </row>
    <row r="433" spans="1:1" x14ac:dyDescent="0.2">
      <c r="A433" s="2"/>
    </row>
    <row r="434" spans="1:1" x14ac:dyDescent="0.2">
      <c r="A434" s="2"/>
    </row>
    <row r="435" spans="1:1" x14ac:dyDescent="0.2">
      <c r="A435" s="2"/>
    </row>
    <row r="436" spans="1:1" x14ac:dyDescent="0.2">
      <c r="A436" s="2"/>
    </row>
    <row r="437" spans="1:1" x14ac:dyDescent="0.2">
      <c r="A437" s="2"/>
    </row>
    <row r="438" spans="1:1" x14ac:dyDescent="0.2">
      <c r="A438" s="2"/>
    </row>
    <row r="439" spans="1:1" x14ac:dyDescent="0.2">
      <c r="A439" s="2"/>
    </row>
    <row r="440" spans="1:1" x14ac:dyDescent="0.2">
      <c r="A440" s="2"/>
    </row>
    <row r="441" spans="1:1" x14ac:dyDescent="0.2">
      <c r="A441" s="2"/>
    </row>
    <row r="442" spans="1:1" x14ac:dyDescent="0.2">
      <c r="A442" s="2"/>
    </row>
    <row r="443" spans="1:1" x14ac:dyDescent="0.2">
      <c r="A443" s="2"/>
    </row>
    <row r="444" spans="1:1" x14ac:dyDescent="0.2">
      <c r="A444" s="2"/>
    </row>
    <row r="445" spans="1:1" x14ac:dyDescent="0.2">
      <c r="A445" s="2"/>
    </row>
    <row r="446" spans="1:1" x14ac:dyDescent="0.2">
      <c r="A446" s="2"/>
    </row>
    <row r="447" spans="1:1" x14ac:dyDescent="0.2">
      <c r="A447" s="2"/>
    </row>
    <row r="448" spans="1:1" x14ac:dyDescent="0.2">
      <c r="A448" s="2"/>
    </row>
    <row r="449" spans="1:1" x14ac:dyDescent="0.2">
      <c r="A449" s="2"/>
    </row>
    <row r="450" spans="1:1" x14ac:dyDescent="0.2">
      <c r="A450" s="2"/>
    </row>
    <row r="451" spans="1:1" x14ac:dyDescent="0.2">
      <c r="A451" s="2"/>
    </row>
    <row r="452" spans="1:1" x14ac:dyDescent="0.2">
      <c r="A452" s="2"/>
    </row>
    <row r="453" spans="1:1" x14ac:dyDescent="0.2">
      <c r="A453" s="2"/>
    </row>
    <row r="454" spans="1:1" x14ac:dyDescent="0.2">
      <c r="A454" s="2"/>
    </row>
    <row r="455" spans="1:1" x14ac:dyDescent="0.2">
      <c r="A455" s="2"/>
    </row>
    <row r="456" spans="1:1" x14ac:dyDescent="0.2">
      <c r="A456" s="2"/>
    </row>
    <row r="457" spans="1:1" x14ac:dyDescent="0.2">
      <c r="A457" s="2"/>
    </row>
    <row r="458" spans="1:1" x14ac:dyDescent="0.2">
      <c r="A458" s="2"/>
    </row>
    <row r="459" spans="1:1" x14ac:dyDescent="0.2">
      <c r="A459" s="2"/>
    </row>
    <row r="460" spans="1:1" x14ac:dyDescent="0.2">
      <c r="A460" s="2"/>
    </row>
    <row r="461" spans="1:1" x14ac:dyDescent="0.2">
      <c r="A461" s="2"/>
    </row>
    <row r="462" spans="1:1" x14ac:dyDescent="0.2">
      <c r="A462" s="2"/>
    </row>
    <row r="463" spans="1:1" x14ac:dyDescent="0.2">
      <c r="A463" s="2"/>
    </row>
    <row r="464" spans="1:1" x14ac:dyDescent="0.2">
      <c r="A464" s="2"/>
    </row>
    <row r="465" spans="1:1" x14ac:dyDescent="0.2">
      <c r="A465" s="2"/>
    </row>
    <row r="466" spans="1:1" x14ac:dyDescent="0.2">
      <c r="A466" s="2"/>
    </row>
    <row r="467" spans="1:1" x14ac:dyDescent="0.2">
      <c r="A467" s="2"/>
    </row>
    <row r="468" spans="1:1" x14ac:dyDescent="0.2">
      <c r="A468" s="2"/>
    </row>
    <row r="469" spans="1:1" x14ac:dyDescent="0.2">
      <c r="A469" s="2"/>
    </row>
    <row r="470" spans="1:1" x14ac:dyDescent="0.2">
      <c r="A470" s="2"/>
    </row>
    <row r="471" spans="1:1" x14ac:dyDescent="0.2">
      <c r="A471" s="2"/>
    </row>
    <row r="472" spans="1:1" x14ac:dyDescent="0.2">
      <c r="A472" s="2"/>
    </row>
    <row r="473" spans="1:1" x14ac:dyDescent="0.2">
      <c r="A473" s="2"/>
    </row>
    <row r="474" spans="1:1" x14ac:dyDescent="0.2">
      <c r="A474" s="2"/>
    </row>
    <row r="475" spans="1:1" x14ac:dyDescent="0.2">
      <c r="A475" s="2"/>
    </row>
    <row r="476" spans="1:1" x14ac:dyDescent="0.2">
      <c r="A476" s="2"/>
    </row>
    <row r="477" spans="1:1" x14ac:dyDescent="0.2">
      <c r="A477" s="2"/>
    </row>
    <row r="478" spans="1:1" x14ac:dyDescent="0.2">
      <c r="A478" s="2"/>
    </row>
    <row r="479" spans="1:1" x14ac:dyDescent="0.2">
      <c r="A479" s="2"/>
    </row>
    <row r="480" spans="1:1" x14ac:dyDescent="0.2">
      <c r="A480" s="2"/>
    </row>
    <row r="481" spans="1:1" x14ac:dyDescent="0.2">
      <c r="A481" s="2"/>
    </row>
    <row r="482" spans="1:1" x14ac:dyDescent="0.2">
      <c r="A482" s="2"/>
    </row>
    <row r="483" spans="1:1" x14ac:dyDescent="0.2">
      <c r="A483" s="2"/>
    </row>
    <row r="484" spans="1:1" x14ac:dyDescent="0.2">
      <c r="A484" s="2"/>
    </row>
    <row r="485" spans="1:1" x14ac:dyDescent="0.2">
      <c r="A485" s="2"/>
    </row>
    <row r="486" spans="1:1" x14ac:dyDescent="0.2">
      <c r="A486" s="2"/>
    </row>
    <row r="487" spans="1:1" x14ac:dyDescent="0.2">
      <c r="A487" s="2"/>
    </row>
    <row r="488" spans="1:1" x14ac:dyDescent="0.2">
      <c r="A488" s="2"/>
    </row>
    <row r="489" spans="1:1" x14ac:dyDescent="0.2">
      <c r="A489" s="2"/>
    </row>
    <row r="490" spans="1:1" x14ac:dyDescent="0.2">
      <c r="A490" s="2"/>
    </row>
    <row r="491" spans="1:1" x14ac:dyDescent="0.2">
      <c r="A491" s="2"/>
    </row>
    <row r="492" spans="1:1" x14ac:dyDescent="0.2">
      <c r="A492" s="2"/>
    </row>
    <row r="493" spans="1:1" x14ac:dyDescent="0.2">
      <c r="A493" s="2"/>
    </row>
    <row r="494" spans="1:1" x14ac:dyDescent="0.2">
      <c r="A494" s="2"/>
    </row>
    <row r="495" spans="1:1" x14ac:dyDescent="0.2">
      <c r="A495" s="2"/>
    </row>
    <row r="496" spans="1:1" x14ac:dyDescent="0.2">
      <c r="A496" s="2"/>
    </row>
    <row r="497" spans="1:1" x14ac:dyDescent="0.2">
      <c r="A497" s="2"/>
    </row>
    <row r="498" spans="1:1" x14ac:dyDescent="0.2">
      <c r="A498" s="2"/>
    </row>
    <row r="499" spans="1:1" x14ac:dyDescent="0.2">
      <c r="A499" s="2"/>
    </row>
    <row r="500" spans="1:1" x14ac:dyDescent="0.2">
      <c r="A500" s="2"/>
    </row>
    <row r="501" spans="1:1" x14ac:dyDescent="0.2">
      <c r="A501" s="2"/>
    </row>
    <row r="502" spans="1:1" x14ac:dyDescent="0.2">
      <c r="A502" s="2"/>
    </row>
    <row r="503" spans="1:1" x14ac:dyDescent="0.2">
      <c r="A503" s="2"/>
    </row>
    <row r="504" spans="1:1" x14ac:dyDescent="0.2">
      <c r="A504" s="2"/>
    </row>
    <row r="505" spans="1:1" x14ac:dyDescent="0.2">
      <c r="A505" s="2"/>
    </row>
    <row r="506" spans="1:1" x14ac:dyDescent="0.2">
      <c r="A506" s="2"/>
    </row>
    <row r="507" spans="1:1" x14ac:dyDescent="0.2">
      <c r="A507" s="2"/>
    </row>
    <row r="508" spans="1:1" x14ac:dyDescent="0.2">
      <c r="A508" s="2"/>
    </row>
    <row r="509" spans="1:1" x14ac:dyDescent="0.2">
      <c r="A509" s="2"/>
    </row>
    <row r="510" spans="1:1" x14ac:dyDescent="0.2">
      <c r="A510" s="2"/>
    </row>
    <row r="511" spans="1:1" x14ac:dyDescent="0.2">
      <c r="A511" s="2"/>
    </row>
    <row r="512" spans="1:1" x14ac:dyDescent="0.2">
      <c r="A512" s="2"/>
    </row>
    <row r="513" spans="1:1" x14ac:dyDescent="0.2">
      <c r="A513" s="2"/>
    </row>
    <row r="514" spans="1:1" x14ac:dyDescent="0.2">
      <c r="A514" s="2"/>
    </row>
    <row r="515" spans="1:1" x14ac:dyDescent="0.2">
      <c r="A515" s="2"/>
    </row>
    <row r="516" spans="1:1" x14ac:dyDescent="0.2">
      <c r="A516" s="2"/>
    </row>
    <row r="517" spans="1:1" x14ac:dyDescent="0.2">
      <c r="A517" s="2"/>
    </row>
    <row r="518" spans="1:1" x14ac:dyDescent="0.2">
      <c r="A518" s="2"/>
    </row>
    <row r="519" spans="1:1" x14ac:dyDescent="0.2">
      <c r="A519" s="2"/>
    </row>
    <row r="520" spans="1:1" x14ac:dyDescent="0.2">
      <c r="A520" s="2"/>
    </row>
    <row r="521" spans="1:1" x14ac:dyDescent="0.2">
      <c r="A521" s="2"/>
    </row>
    <row r="522" spans="1:1" x14ac:dyDescent="0.2">
      <c r="A522" s="2"/>
    </row>
    <row r="523" spans="1:1" x14ac:dyDescent="0.2">
      <c r="A523" s="2"/>
    </row>
    <row r="524" spans="1:1" x14ac:dyDescent="0.2">
      <c r="A524" s="2"/>
    </row>
    <row r="525" spans="1:1" x14ac:dyDescent="0.2">
      <c r="A525" s="2"/>
    </row>
    <row r="526" spans="1:1" x14ac:dyDescent="0.2">
      <c r="A526" s="2"/>
    </row>
    <row r="527" spans="1:1" x14ac:dyDescent="0.2">
      <c r="A527" s="2"/>
    </row>
    <row r="528" spans="1:1" x14ac:dyDescent="0.2">
      <c r="A528" s="2"/>
    </row>
    <row r="529" spans="1:1" x14ac:dyDescent="0.2">
      <c r="A529" s="2"/>
    </row>
    <row r="530" spans="1:1" x14ac:dyDescent="0.2">
      <c r="A530" s="2"/>
    </row>
    <row r="531" spans="1:1" x14ac:dyDescent="0.2">
      <c r="A531" s="2"/>
    </row>
    <row r="532" spans="1:1" x14ac:dyDescent="0.2">
      <c r="A532" s="2"/>
    </row>
    <row r="533" spans="1:1" x14ac:dyDescent="0.2">
      <c r="A533" s="2"/>
    </row>
    <row r="534" spans="1:1" x14ac:dyDescent="0.2">
      <c r="A534" s="2"/>
    </row>
    <row r="535" spans="1:1" x14ac:dyDescent="0.2">
      <c r="A535" s="2"/>
    </row>
    <row r="536" spans="1:1" x14ac:dyDescent="0.2">
      <c r="A536" s="2"/>
    </row>
    <row r="537" spans="1:1" x14ac:dyDescent="0.2">
      <c r="A537" s="2"/>
    </row>
    <row r="538" spans="1:1" x14ac:dyDescent="0.2">
      <c r="A538" s="2"/>
    </row>
    <row r="539" spans="1:1" x14ac:dyDescent="0.2">
      <c r="A539" s="2"/>
    </row>
    <row r="540" spans="1:1" x14ac:dyDescent="0.2">
      <c r="A540" s="2"/>
    </row>
    <row r="541" spans="1:1" x14ac:dyDescent="0.2">
      <c r="A541" s="2"/>
    </row>
    <row r="542" spans="1:1" x14ac:dyDescent="0.2">
      <c r="A542" s="2"/>
    </row>
    <row r="543" spans="1:1" x14ac:dyDescent="0.2">
      <c r="A543" s="2"/>
    </row>
    <row r="544" spans="1:1" x14ac:dyDescent="0.2">
      <c r="A544" s="2"/>
    </row>
    <row r="545" spans="1:1" x14ac:dyDescent="0.2">
      <c r="A545" s="2"/>
    </row>
    <row r="546" spans="1:1" x14ac:dyDescent="0.2">
      <c r="A546" s="2"/>
    </row>
    <row r="547" spans="1:1" x14ac:dyDescent="0.2">
      <c r="A547" s="2"/>
    </row>
    <row r="548" spans="1:1" x14ac:dyDescent="0.2">
      <c r="A548" s="2"/>
    </row>
    <row r="549" spans="1:1" x14ac:dyDescent="0.2">
      <c r="A549" s="2"/>
    </row>
    <row r="550" spans="1:1" x14ac:dyDescent="0.2">
      <c r="A550" s="2"/>
    </row>
    <row r="551" spans="1:1" x14ac:dyDescent="0.2">
      <c r="A551" s="2"/>
    </row>
    <row r="552" spans="1:1" x14ac:dyDescent="0.2">
      <c r="A552" s="2"/>
    </row>
    <row r="553" spans="1:1" x14ac:dyDescent="0.2">
      <c r="A553" s="2"/>
    </row>
    <row r="554" spans="1:1" x14ac:dyDescent="0.2">
      <c r="A554" s="2"/>
    </row>
    <row r="555" spans="1:1" x14ac:dyDescent="0.2">
      <c r="A555" s="2"/>
    </row>
    <row r="556" spans="1:1" x14ac:dyDescent="0.2">
      <c r="A556" s="2"/>
    </row>
    <row r="557" spans="1:1" x14ac:dyDescent="0.2">
      <c r="A557" s="2"/>
    </row>
    <row r="558" spans="1:1" x14ac:dyDescent="0.2">
      <c r="A558" s="2"/>
    </row>
    <row r="559" spans="1:1" x14ac:dyDescent="0.2">
      <c r="A559" s="2"/>
    </row>
    <row r="560" spans="1:1" x14ac:dyDescent="0.2">
      <c r="A560" s="2"/>
    </row>
    <row r="561" spans="1:1" x14ac:dyDescent="0.2">
      <c r="A561" s="2"/>
    </row>
    <row r="562" spans="1:1" x14ac:dyDescent="0.2">
      <c r="A562" s="2"/>
    </row>
    <row r="563" spans="1:1" x14ac:dyDescent="0.2">
      <c r="A563" s="2"/>
    </row>
    <row r="564" spans="1:1" x14ac:dyDescent="0.2">
      <c r="A564" s="2"/>
    </row>
    <row r="565" spans="1:1" x14ac:dyDescent="0.2">
      <c r="A565" s="2"/>
    </row>
    <row r="566" spans="1:1" x14ac:dyDescent="0.2">
      <c r="A566" s="2"/>
    </row>
    <row r="567" spans="1:1" x14ac:dyDescent="0.2">
      <c r="A567" s="2"/>
    </row>
    <row r="568" spans="1:1" x14ac:dyDescent="0.2">
      <c r="A568" s="2"/>
    </row>
    <row r="569" spans="1:1" x14ac:dyDescent="0.2">
      <c r="A569" s="2"/>
    </row>
    <row r="570" spans="1:1" x14ac:dyDescent="0.2">
      <c r="A570" s="2"/>
    </row>
    <row r="571" spans="1:1" x14ac:dyDescent="0.2">
      <c r="A571" s="2"/>
    </row>
    <row r="572" spans="1:1" x14ac:dyDescent="0.2">
      <c r="A572" s="2"/>
    </row>
    <row r="573" spans="1:1" x14ac:dyDescent="0.2">
      <c r="A573" s="2"/>
    </row>
    <row r="574" spans="1:1" x14ac:dyDescent="0.2">
      <c r="A574" s="2"/>
    </row>
    <row r="575" spans="1:1" x14ac:dyDescent="0.2">
      <c r="A575" s="2"/>
    </row>
    <row r="576" spans="1:1" x14ac:dyDescent="0.2">
      <c r="A576" s="2"/>
    </row>
    <row r="577" spans="1:1" x14ac:dyDescent="0.2">
      <c r="A577" s="2"/>
    </row>
    <row r="578" spans="1:1" x14ac:dyDescent="0.2">
      <c r="A578" s="2"/>
    </row>
    <row r="579" spans="1:1" x14ac:dyDescent="0.2">
      <c r="A579" s="2"/>
    </row>
    <row r="580" spans="1:1" x14ac:dyDescent="0.2">
      <c r="A580" s="2"/>
    </row>
    <row r="581" spans="1:1" x14ac:dyDescent="0.2">
      <c r="A581" s="2"/>
    </row>
    <row r="582" spans="1:1" x14ac:dyDescent="0.2">
      <c r="A582" s="2"/>
    </row>
    <row r="583" spans="1:1" x14ac:dyDescent="0.2">
      <c r="A583" s="2"/>
    </row>
    <row r="584" spans="1:1" x14ac:dyDescent="0.2">
      <c r="A584" s="2"/>
    </row>
    <row r="585" spans="1:1" x14ac:dyDescent="0.2">
      <c r="A585" s="2"/>
    </row>
    <row r="586" spans="1:1" x14ac:dyDescent="0.2">
      <c r="A586" s="2"/>
    </row>
    <row r="587" spans="1:1" x14ac:dyDescent="0.2">
      <c r="A587" s="2"/>
    </row>
    <row r="588" spans="1:1" x14ac:dyDescent="0.2">
      <c r="A588" s="2"/>
    </row>
    <row r="589" spans="1:1" x14ac:dyDescent="0.2">
      <c r="A589" s="2"/>
    </row>
    <row r="590" spans="1:1" x14ac:dyDescent="0.2">
      <c r="A590" s="2"/>
    </row>
    <row r="591" spans="1:1" x14ac:dyDescent="0.2">
      <c r="A591" s="2"/>
    </row>
    <row r="592" spans="1:1" x14ac:dyDescent="0.2">
      <c r="A592" s="2"/>
    </row>
    <row r="593" spans="1:1" x14ac:dyDescent="0.2">
      <c r="A593" s="2"/>
    </row>
    <row r="594" spans="1:1" x14ac:dyDescent="0.2">
      <c r="A594" s="2"/>
    </row>
    <row r="595" spans="1:1" x14ac:dyDescent="0.2">
      <c r="A595" s="2"/>
    </row>
    <row r="596" spans="1:1" x14ac:dyDescent="0.2">
      <c r="A596" s="2"/>
    </row>
    <row r="597" spans="1:1" x14ac:dyDescent="0.2">
      <c r="A597" s="2"/>
    </row>
    <row r="598" spans="1:1" x14ac:dyDescent="0.2">
      <c r="A598" s="2"/>
    </row>
    <row r="599" spans="1:1" x14ac:dyDescent="0.2">
      <c r="A599" s="2"/>
    </row>
    <row r="600" spans="1:1" x14ac:dyDescent="0.2">
      <c r="A600" s="2"/>
    </row>
    <row r="601" spans="1:1" x14ac:dyDescent="0.2">
      <c r="A601" s="2"/>
    </row>
    <row r="602" spans="1:1" x14ac:dyDescent="0.2">
      <c r="A602" s="2"/>
    </row>
    <row r="603" spans="1:1" x14ac:dyDescent="0.2">
      <c r="A603" s="2"/>
    </row>
    <row r="604" spans="1:1" x14ac:dyDescent="0.2">
      <c r="A604" s="2"/>
    </row>
    <row r="605" spans="1:1" x14ac:dyDescent="0.2">
      <c r="A605" s="2"/>
    </row>
    <row r="606" spans="1:1" x14ac:dyDescent="0.2">
      <c r="A606" s="2"/>
    </row>
    <row r="607" spans="1:1" x14ac:dyDescent="0.2">
      <c r="A607" s="2"/>
    </row>
    <row r="608" spans="1:1" x14ac:dyDescent="0.2">
      <c r="A608" s="2"/>
    </row>
    <row r="609" spans="1:1" x14ac:dyDescent="0.2">
      <c r="A609" s="2"/>
    </row>
    <row r="610" spans="1:1" x14ac:dyDescent="0.2">
      <c r="A610" s="2"/>
    </row>
    <row r="611" spans="1:1" x14ac:dyDescent="0.2">
      <c r="A611" s="2"/>
    </row>
    <row r="612" spans="1:1" x14ac:dyDescent="0.2">
      <c r="A612" s="2"/>
    </row>
    <row r="613" spans="1:1" x14ac:dyDescent="0.2">
      <c r="A613" s="2"/>
    </row>
    <row r="614" spans="1:1" x14ac:dyDescent="0.2">
      <c r="A614" s="2"/>
    </row>
    <row r="615" spans="1:1" x14ac:dyDescent="0.2">
      <c r="A615" s="2"/>
    </row>
    <row r="616" spans="1:1" x14ac:dyDescent="0.2">
      <c r="A616" s="2"/>
    </row>
    <row r="617" spans="1:1" x14ac:dyDescent="0.2">
      <c r="A617" s="2"/>
    </row>
    <row r="618" spans="1:1" x14ac:dyDescent="0.2">
      <c r="A618" s="2"/>
    </row>
    <row r="619" spans="1:1" x14ac:dyDescent="0.2">
      <c r="A619" s="2"/>
    </row>
    <row r="620" spans="1:1" x14ac:dyDescent="0.2">
      <c r="A620" s="2"/>
    </row>
    <row r="621" spans="1:1" x14ac:dyDescent="0.2">
      <c r="A621" s="2"/>
    </row>
    <row r="622" spans="1:1" x14ac:dyDescent="0.2">
      <c r="A622" s="2"/>
    </row>
    <row r="623" spans="1:1" x14ac:dyDescent="0.2">
      <c r="A623" s="2"/>
    </row>
    <row r="624" spans="1:1" x14ac:dyDescent="0.2">
      <c r="A624" s="2"/>
    </row>
    <row r="625" spans="1:1" x14ac:dyDescent="0.2">
      <c r="A625" s="2"/>
    </row>
    <row r="626" spans="1:1" x14ac:dyDescent="0.2">
      <c r="A626" s="2"/>
    </row>
    <row r="627" spans="1:1" x14ac:dyDescent="0.2">
      <c r="A627" s="2"/>
    </row>
    <row r="628" spans="1:1" x14ac:dyDescent="0.2">
      <c r="A628" s="2"/>
    </row>
    <row r="629" spans="1:1" x14ac:dyDescent="0.2">
      <c r="A629" s="2"/>
    </row>
    <row r="630" spans="1:1" x14ac:dyDescent="0.2">
      <c r="A630" s="2"/>
    </row>
    <row r="631" spans="1:1" x14ac:dyDescent="0.2">
      <c r="A631" s="2"/>
    </row>
    <row r="632" spans="1:1" x14ac:dyDescent="0.2">
      <c r="A632" s="2"/>
    </row>
    <row r="633" spans="1:1" x14ac:dyDescent="0.2">
      <c r="A633" s="2"/>
    </row>
    <row r="634" spans="1:1" x14ac:dyDescent="0.2">
      <c r="A634" s="2"/>
    </row>
    <row r="635" spans="1:1" x14ac:dyDescent="0.2">
      <c r="A635" s="2"/>
    </row>
    <row r="636" spans="1:1" x14ac:dyDescent="0.2">
      <c r="A636" s="2"/>
    </row>
    <row r="637" spans="1:1" x14ac:dyDescent="0.2">
      <c r="A637" s="2"/>
    </row>
    <row r="638" spans="1:1" x14ac:dyDescent="0.2">
      <c r="A638" s="2"/>
    </row>
    <row r="639" spans="1:1" x14ac:dyDescent="0.2">
      <c r="A639" s="2"/>
    </row>
    <row r="640" spans="1:1" x14ac:dyDescent="0.2">
      <c r="A640" s="2"/>
    </row>
    <row r="641" spans="1:1" x14ac:dyDescent="0.2">
      <c r="A641" s="2"/>
    </row>
    <row r="642" spans="1:1" x14ac:dyDescent="0.2">
      <c r="A642" s="2"/>
    </row>
    <row r="643" spans="1:1" x14ac:dyDescent="0.2">
      <c r="A643" s="2"/>
    </row>
    <row r="644" spans="1:1" x14ac:dyDescent="0.2">
      <c r="A644" s="2"/>
    </row>
    <row r="645" spans="1:1" x14ac:dyDescent="0.2">
      <c r="A645" s="2"/>
    </row>
    <row r="646" spans="1:1" x14ac:dyDescent="0.2">
      <c r="A646" s="2"/>
    </row>
    <row r="647" spans="1:1" x14ac:dyDescent="0.2">
      <c r="A647" s="2"/>
    </row>
    <row r="648" spans="1:1" x14ac:dyDescent="0.2">
      <c r="A648" s="2"/>
    </row>
    <row r="649" spans="1:1" x14ac:dyDescent="0.2">
      <c r="A649" s="2"/>
    </row>
    <row r="650" spans="1:1" x14ac:dyDescent="0.2">
      <c r="A650" s="2"/>
    </row>
    <row r="651" spans="1:1" x14ac:dyDescent="0.2">
      <c r="A651" s="2"/>
    </row>
    <row r="652" spans="1:1" x14ac:dyDescent="0.2">
      <c r="A652" s="2"/>
    </row>
    <row r="653" spans="1:1" x14ac:dyDescent="0.2">
      <c r="A653" s="2"/>
    </row>
    <row r="654" spans="1:1" x14ac:dyDescent="0.2">
      <c r="A654" s="2"/>
    </row>
    <row r="655" spans="1:1" x14ac:dyDescent="0.2">
      <c r="A655" s="2"/>
    </row>
    <row r="656" spans="1:1" x14ac:dyDescent="0.2">
      <c r="A656" s="2"/>
    </row>
    <row r="657" spans="1:1" x14ac:dyDescent="0.2">
      <c r="A657" s="2"/>
    </row>
    <row r="658" spans="1:1" x14ac:dyDescent="0.2">
      <c r="A658" s="2"/>
    </row>
    <row r="659" spans="1:1" x14ac:dyDescent="0.2">
      <c r="A659" s="2"/>
    </row>
    <row r="660" spans="1:1" x14ac:dyDescent="0.2">
      <c r="A660" s="2"/>
    </row>
    <row r="661" spans="1:1" x14ac:dyDescent="0.2">
      <c r="A661" s="2"/>
    </row>
    <row r="662" spans="1:1" x14ac:dyDescent="0.2">
      <c r="A662" s="2"/>
    </row>
    <row r="663" spans="1:1" x14ac:dyDescent="0.2">
      <c r="A663" s="2"/>
    </row>
    <row r="664" spans="1:1" x14ac:dyDescent="0.2">
      <c r="A664" s="2"/>
    </row>
    <row r="665" spans="1:1" x14ac:dyDescent="0.2">
      <c r="A665" s="2"/>
    </row>
    <row r="666" spans="1:1" x14ac:dyDescent="0.2">
      <c r="A666" s="2"/>
    </row>
    <row r="667" spans="1:1" x14ac:dyDescent="0.2">
      <c r="A667" s="2"/>
    </row>
    <row r="668" spans="1:1" x14ac:dyDescent="0.2">
      <c r="A668" s="2"/>
    </row>
    <row r="669" spans="1:1" x14ac:dyDescent="0.2">
      <c r="A669" s="2"/>
    </row>
    <row r="670" spans="1:1" x14ac:dyDescent="0.2">
      <c r="A670" s="2"/>
    </row>
    <row r="671" spans="1:1" x14ac:dyDescent="0.2">
      <c r="A671" s="2"/>
    </row>
    <row r="672" spans="1:1" x14ac:dyDescent="0.2">
      <c r="A672" s="2"/>
    </row>
    <row r="673" spans="1:1" x14ac:dyDescent="0.2">
      <c r="A673" s="2"/>
    </row>
    <row r="674" spans="1:1" x14ac:dyDescent="0.2">
      <c r="A674" s="2"/>
    </row>
    <row r="675" spans="1:1" x14ac:dyDescent="0.2">
      <c r="A675" s="2"/>
    </row>
    <row r="676" spans="1:1" x14ac:dyDescent="0.2">
      <c r="A676" s="2"/>
    </row>
    <row r="677" spans="1:1" x14ac:dyDescent="0.2">
      <c r="A677" s="2"/>
    </row>
    <row r="678" spans="1:1" x14ac:dyDescent="0.2">
      <c r="A678" s="2"/>
    </row>
    <row r="679" spans="1:1" x14ac:dyDescent="0.2">
      <c r="A679" s="2"/>
    </row>
    <row r="680" spans="1:1" x14ac:dyDescent="0.2">
      <c r="A680" s="2"/>
    </row>
    <row r="681" spans="1:1" x14ac:dyDescent="0.2">
      <c r="A681" s="2"/>
    </row>
    <row r="682" spans="1:1" x14ac:dyDescent="0.2">
      <c r="A682" s="2"/>
    </row>
    <row r="683" spans="1:1" x14ac:dyDescent="0.2">
      <c r="A683" s="2"/>
    </row>
    <row r="684" spans="1:1" x14ac:dyDescent="0.2">
      <c r="A684" s="2"/>
    </row>
    <row r="685" spans="1:1" x14ac:dyDescent="0.2">
      <c r="A685" s="2"/>
    </row>
    <row r="686" spans="1:1" x14ac:dyDescent="0.2">
      <c r="A686" s="2"/>
    </row>
    <row r="687" spans="1:1" x14ac:dyDescent="0.2">
      <c r="A687" s="2"/>
    </row>
    <row r="688" spans="1:1" x14ac:dyDescent="0.2">
      <c r="A688" s="2"/>
    </row>
    <row r="689" spans="1:1" x14ac:dyDescent="0.2">
      <c r="A689" s="2"/>
    </row>
    <row r="690" spans="1:1" x14ac:dyDescent="0.2">
      <c r="A690" s="2"/>
    </row>
    <row r="691" spans="1:1" x14ac:dyDescent="0.2">
      <c r="A691" s="2"/>
    </row>
    <row r="692" spans="1:1" x14ac:dyDescent="0.2">
      <c r="A692" s="2"/>
    </row>
    <row r="693" spans="1:1" x14ac:dyDescent="0.2">
      <c r="A693" s="2"/>
    </row>
    <row r="694" spans="1:1" x14ac:dyDescent="0.2">
      <c r="A694" s="2"/>
    </row>
    <row r="695" spans="1:1" x14ac:dyDescent="0.2">
      <c r="A695" s="2"/>
    </row>
    <row r="696" spans="1:1" x14ac:dyDescent="0.2">
      <c r="A696" s="2"/>
    </row>
    <row r="697" spans="1:1" x14ac:dyDescent="0.2">
      <c r="A697" s="2"/>
    </row>
    <row r="698" spans="1:1" x14ac:dyDescent="0.2">
      <c r="A698" s="2"/>
    </row>
    <row r="699" spans="1:1" x14ac:dyDescent="0.2">
      <c r="A699" s="2"/>
    </row>
    <row r="700" spans="1:1" x14ac:dyDescent="0.2">
      <c r="A700" s="2"/>
    </row>
    <row r="701" spans="1:1" x14ac:dyDescent="0.2">
      <c r="A701" s="2"/>
    </row>
    <row r="702" spans="1:1" x14ac:dyDescent="0.2">
      <c r="A702" s="2"/>
    </row>
    <row r="703" spans="1:1" x14ac:dyDescent="0.2">
      <c r="A703" s="2"/>
    </row>
    <row r="704" spans="1:1" x14ac:dyDescent="0.2">
      <c r="A704" s="2"/>
    </row>
    <row r="705" spans="1:1" x14ac:dyDescent="0.2">
      <c r="A705" s="2"/>
    </row>
    <row r="706" spans="1:1" x14ac:dyDescent="0.2">
      <c r="A706" s="2"/>
    </row>
    <row r="707" spans="1:1" x14ac:dyDescent="0.2">
      <c r="A707" s="2"/>
    </row>
    <row r="708" spans="1:1" x14ac:dyDescent="0.2">
      <c r="A708" s="2"/>
    </row>
    <row r="709" spans="1:1" x14ac:dyDescent="0.2">
      <c r="A709" s="2"/>
    </row>
    <row r="710" spans="1:1" x14ac:dyDescent="0.2">
      <c r="A710" s="2"/>
    </row>
    <row r="711" spans="1:1" x14ac:dyDescent="0.2">
      <c r="A711" s="2"/>
    </row>
    <row r="712" spans="1:1" x14ac:dyDescent="0.2">
      <c r="A712" s="2"/>
    </row>
    <row r="713" spans="1:1" x14ac:dyDescent="0.2">
      <c r="A713" s="2"/>
    </row>
    <row r="714" spans="1:1" x14ac:dyDescent="0.2">
      <c r="A714" s="2"/>
    </row>
    <row r="715" spans="1:1" x14ac:dyDescent="0.2">
      <c r="A715" s="2"/>
    </row>
    <row r="716" spans="1:1" x14ac:dyDescent="0.2">
      <c r="A716" s="2"/>
    </row>
    <row r="717" spans="1:1" x14ac:dyDescent="0.2">
      <c r="A717" s="2"/>
    </row>
    <row r="718" spans="1:1" x14ac:dyDescent="0.2">
      <c r="A718" s="2"/>
    </row>
    <row r="719" spans="1:1" x14ac:dyDescent="0.2">
      <c r="A719" s="2"/>
    </row>
    <row r="720" spans="1:1" x14ac:dyDescent="0.2">
      <c r="A720" s="2"/>
    </row>
    <row r="721" spans="1:1" x14ac:dyDescent="0.2">
      <c r="A721" s="2"/>
    </row>
    <row r="722" spans="1:1" x14ac:dyDescent="0.2">
      <c r="A722" s="2"/>
    </row>
    <row r="723" spans="1:1" x14ac:dyDescent="0.2">
      <c r="A723" s="2"/>
    </row>
    <row r="724" spans="1:1" x14ac:dyDescent="0.2">
      <c r="A724" s="2"/>
    </row>
    <row r="725" spans="1:1" x14ac:dyDescent="0.2">
      <c r="A725" s="2"/>
    </row>
    <row r="726" spans="1:1" x14ac:dyDescent="0.2">
      <c r="A726" s="2"/>
    </row>
    <row r="727" spans="1:1" x14ac:dyDescent="0.2">
      <c r="A727" s="2"/>
    </row>
    <row r="728" spans="1:1" x14ac:dyDescent="0.2">
      <c r="A728" s="2"/>
    </row>
    <row r="729" spans="1:1" x14ac:dyDescent="0.2">
      <c r="A729" s="2"/>
    </row>
    <row r="730" spans="1:1" x14ac:dyDescent="0.2">
      <c r="A730" s="2"/>
    </row>
    <row r="731" spans="1:1" x14ac:dyDescent="0.2">
      <c r="A731" s="2"/>
    </row>
    <row r="732" spans="1:1" x14ac:dyDescent="0.2">
      <c r="A732" s="2"/>
    </row>
    <row r="733" spans="1:1" x14ac:dyDescent="0.2">
      <c r="A733" s="2"/>
    </row>
    <row r="734" spans="1:1" x14ac:dyDescent="0.2">
      <c r="A734" s="2"/>
    </row>
    <row r="735" spans="1:1" x14ac:dyDescent="0.2">
      <c r="A735" s="2"/>
    </row>
    <row r="736" spans="1:1" x14ac:dyDescent="0.2">
      <c r="A736" s="2"/>
    </row>
    <row r="737" spans="1:1" x14ac:dyDescent="0.2">
      <c r="A737" s="2"/>
    </row>
    <row r="738" spans="1:1" x14ac:dyDescent="0.2">
      <c r="A738" s="2"/>
    </row>
    <row r="739" spans="1:1" x14ac:dyDescent="0.2">
      <c r="A739" s="2"/>
    </row>
    <row r="740" spans="1:1" x14ac:dyDescent="0.2">
      <c r="A740" s="2"/>
    </row>
    <row r="741" spans="1:1" x14ac:dyDescent="0.2">
      <c r="A741" s="2"/>
    </row>
    <row r="742" spans="1:1" x14ac:dyDescent="0.2">
      <c r="A742" s="2"/>
    </row>
    <row r="743" spans="1:1" x14ac:dyDescent="0.2">
      <c r="A743" s="2"/>
    </row>
    <row r="744" spans="1:1" x14ac:dyDescent="0.2">
      <c r="A744" s="2"/>
    </row>
    <row r="745" spans="1:1" x14ac:dyDescent="0.2">
      <c r="A745" s="2"/>
    </row>
    <row r="746" spans="1:1" x14ac:dyDescent="0.2">
      <c r="A746" s="2"/>
    </row>
    <row r="747" spans="1:1" x14ac:dyDescent="0.2">
      <c r="A747" s="2"/>
    </row>
    <row r="748" spans="1:1" x14ac:dyDescent="0.2">
      <c r="A748" s="2"/>
    </row>
    <row r="749" spans="1:1" x14ac:dyDescent="0.2">
      <c r="A749" s="2"/>
    </row>
    <row r="750" spans="1:1" x14ac:dyDescent="0.2">
      <c r="A750" s="2"/>
    </row>
    <row r="751" spans="1:1" x14ac:dyDescent="0.2">
      <c r="A751" s="2"/>
    </row>
    <row r="752" spans="1:1" x14ac:dyDescent="0.2">
      <c r="A752" s="2"/>
    </row>
    <row r="753" spans="1:1" x14ac:dyDescent="0.2">
      <c r="A753" s="2"/>
    </row>
    <row r="754" spans="1:1" x14ac:dyDescent="0.2">
      <c r="A754" s="2"/>
    </row>
    <row r="755" spans="1:1" x14ac:dyDescent="0.2">
      <c r="A755" s="2"/>
    </row>
    <row r="756" spans="1:1" x14ac:dyDescent="0.2">
      <c r="A756" s="2"/>
    </row>
    <row r="757" spans="1:1" x14ac:dyDescent="0.2">
      <c r="A757" s="2"/>
    </row>
    <row r="758" spans="1:1" x14ac:dyDescent="0.2">
      <c r="A758" s="2"/>
    </row>
    <row r="759" spans="1:1" x14ac:dyDescent="0.2">
      <c r="A759" s="2"/>
    </row>
    <row r="760" spans="1:1" x14ac:dyDescent="0.2">
      <c r="A760" s="2"/>
    </row>
    <row r="761" spans="1:1" x14ac:dyDescent="0.2">
      <c r="A761" s="2"/>
    </row>
    <row r="762" spans="1:1" x14ac:dyDescent="0.2">
      <c r="A762" s="2"/>
    </row>
    <row r="763" spans="1:1" x14ac:dyDescent="0.2">
      <c r="A763" s="2"/>
    </row>
    <row r="764" spans="1:1" x14ac:dyDescent="0.2">
      <c r="A764" s="2"/>
    </row>
    <row r="765" spans="1:1" x14ac:dyDescent="0.2">
      <c r="A765" s="2"/>
    </row>
    <row r="766" spans="1:1" x14ac:dyDescent="0.2">
      <c r="A766" s="2"/>
    </row>
    <row r="767" spans="1:1" x14ac:dyDescent="0.2">
      <c r="A767" s="2"/>
    </row>
    <row r="768" spans="1:1" x14ac:dyDescent="0.2">
      <c r="A768" s="2"/>
    </row>
    <row r="769" spans="1:1" x14ac:dyDescent="0.2">
      <c r="A769" s="2"/>
    </row>
    <row r="770" spans="1:1" x14ac:dyDescent="0.2">
      <c r="A770" s="2"/>
    </row>
    <row r="771" spans="1:1" x14ac:dyDescent="0.2">
      <c r="A771" s="2"/>
    </row>
    <row r="772" spans="1:1" x14ac:dyDescent="0.2">
      <c r="A772" s="2"/>
    </row>
    <row r="773" spans="1:1" x14ac:dyDescent="0.2">
      <c r="A773" s="2"/>
    </row>
    <row r="774" spans="1:1" x14ac:dyDescent="0.2">
      <c r="A774" s="2"/>
    </row>
    <row r="775" spans="1:1" x14ac:dyDescent="0.2">
      <c r="A775" s="2"/>
    </row>
    <row r="776" spans="1:1" x14ac:dyDescent="0.2">
      <c r="A776" s="2"/>
    </row>
    <row r="777" spans="1:1" x14ac:dyDescent="0.2">
      <c r="A777" s="2"/>
    </row>
    <row r="778" spans="1:1" x14ac:dyDescent="0.2">
      <c r="A778" s="2"/>
    </row>
    <row r="779" spans="1:1" x14ac:dyDescent="0.2">
      <c r="A779" s="2"/>
    </row>
    <row r="780" spans="1:1" x14ac:dyDescent="0.2">
      <c r="A780" s="2"/>
    </row>
    <row r="781" spans="1:1" x14ac:dyDescent="0.2">
      <c r="A781" s="2"/>
    </row>
    <row r="782" spans="1:1" x14ac:dyDescent="0.2">
      <c r="A782" s="2"/>
    </row>
    <row r="783" spans="1:1" x14ac:dyDescent="0.2">
      <c r="A783" s="2"/>
    </row>
    <row r="784" spans="1:1" x14ac:dyDescent="0.2">
      <c r="A784" s="2"/>
    </row>
    <row r="785" spans="1:1" x14ac:dyDescent="0.2">
      <c r="A785" s="2"/>
    </row>
    <row r="786" spans="1:1" x14ac:dyDescent="0.2">
      <c r="A786" s="2"/>
    </row>
    <row r="787" spans="1:1" x14ac:dyDescent="0.2">
      <c r="A787" s="2"/>
    </row>
    <row r="788" spans="1:1" x14ac:dyDescent="0.2">
      <c r="A788" s="2"/>
    </row>
    <row r="789" spans="1:1" x14ac:dyDescent="0.2">
      <c r="A789" s="2"/>
    </row>
    <row r="790" spans="1:1" x14ac:dyDescent="0.2">
      <c r="A790" s="2"/>
    </row>
    <row r="791" spans="1:1" x14ac:dyDescent="0.2">
      <c r="A791" s="2"/>
    </row>
    <row r="792" spans="1:1" x14ac:dyDescent="0.2">
      <c r="A792" s="2"/>
    </row>
    <row r="793" spans="1:1" x14ac:dyDescent="0.2">
      <c r="A793" s="2"/>
    </row>
    <row r="794" spans="1:1" x14ac:dyDescent="0.2">
      <c r="A794" s="2"/>
    </row>
    <row r="795" spans="1:1" x14ac:dyDescent="0.2">
      <c r="A795" s="2"/>
    </row>
    <row r="796" spans="1:1" x14ac:dyDescent="0.2">
      <c r="A796" s="2"/>
    </row>
    <row r="797" spans="1:1" x14ac:dyDescent="0.2">
      <c r="A797" s="2"/>
    </row>
    <row r="798" spans="1:1" x14ac:dyDescent="0.2">
      <c r="A798" s="2"/>
    </row>
    <row r="799" spans="1:1" x14ac:dyDescent="0.2">
      <c r="A799" s="2"/>
    </row>
    <row r="800" spans="1:1" x14ac:dyDescent="0.2">
      <c r="A800" s="2"/>
    </row>
    <row r="801" spans="1:1" x14ac:dyDescent="0.2">
      <c r="A801" s="2"/>
    </row>
    <row r="802" spans="1:1" x14ac:dyDescent="0.2">
      <c r="A802" s="2"/>
    </row>
    <row r="803" spans="1:1" x14ac:dyDescent="0.2">
      <c r="A803" s="2"/>
    </row>
    <row r="804" spans="1:1" x14ac:dyDescent="0.2">
      <c r="A804" s="2"/>
    </row>
    <row r="805" spans="1:1" x14ac:dyDescent="0.2">
      <c r="A805" s="2"/>
    </row>
    <row r="806" spans="1:1" x14ac:dyDescent="0.2">
      <c r="A806" s="2"/>
    </row>
    <row r="807" spans="1:1" x14ac:dyDescent="0.2">
      <c r="A807" s="2"/>
    </row>
    <row r="808" spans="1:1" x14ac:dyDescent="0.2">
      <c r="A808" s="2"/>
    </row>
    <row r="809" spans="1:1" x14ac:dyDescent="0.2">
      <c r="A809" s="2"/>
    </row>
    <row r="810" spans="1:1" x14ac:dyDescent="0.2">
      <c r="A810" s="2"/>
    </row>
    <row r="811" spans="1:1" x14ac:dyDescent="0.2">
      <c r="A811" s="2"/>
    </row>
    <row r="812" spans="1:1" x14ac:dyDescent="0.2">
      <c r="A812" s="2"/>
    </row>
    <row r="813" spans="1:1" x14ac:dyDescent="0.2">
      <c r="A813" s="2"/>
    </row>
    <row r="814" spans="1:1" x14ac:dyDescent="0.2">
      <c r="A814" s="2"/>
    </row>
    <row r="815" spans="1:1" x14ac:dyDescent="0.2">
      <c r="A815" s="2"/>
    </row>
    <row r="816" spans="1:1" x14ac:dyDescent="0.2">
      <c r="A816" s="2"/>
    </row>
    <row r="817" spans="1:1" x14ac:dyDescent="0.2">
      <c r="A817" s="2"/>
    </row>
    <row r="818" spans="1:1" x14ac:dyDescent="0.2">
      <c r="A818" s="2"/>
    </row>
    <row r="819" spans="1:1" x14ac:dyDescent="0.2">
      <c r="A819" s="2"/>
    </row>
    <row r="820" spans="1:1" x14ac:dyDescent="0.2">
      <c r="A820" s="2"/>
    </row>
    <row r="821" spans="1:1" x14ac:dyDescent="0.2">
      <c r="A821" s="2"/>
    </row>
    <row r="822" spans="1:1" x14ac:dyDescent="0.2">
      <c r="A822" s="2"/>
    </row>
    <row r="823" spans="1:1" x14ac:dyDescent="0.2">
      <c r="A823" s="2"/>
    </row>
    <row r="824" spans="1:1" x14ac:dyDescent="0.2">
      <c r="A824" s="2"/>
    </row>
    <row r="825" spans="1:1" x14ac:dyDescent="0.2">
      <c r="A825" s="2"/>
    </row>
    <row r="826" spans="1:1" x14ac:dyDescent="0.2">
      <c r="A826" s="2"/>
    </row>
    <row r="827" spans="1:1" x14ac:dyDescent="0.2">
      <c r="A827" s="2"/>
    </row>
    <row r="828" spans="1:1" x14ac:dyDescent="0.2">
      <c r="A828" s="2"/>
    </row>
    <row r="829" spans="1:1" x14ac:dyDescent="0.2">
      <c r="A829" s="2"/>
    </row>
    <row r="830" spans="1:1" x14ac:dyDescent="0.2">
      <c r="A830" s="2"/>
    </row>
    <row r="831" spans="1:1" x14ac:dyDescent="0.2">
      <c r="A831" s="2"/>
    </row>
    <row r="832" spans="1:1" x14ac:dyDescent="0.2">
      <c r="A832" s="2"/>
    </row>
    <row r="833" spans="1:1" x14ac:dyDescent="0.2">
      <c r="A833" s="2"/>
    </row>
    <row r="834" spans="1:1" x14ac:dyDescent="0.2">
      <c r="A834" s="2"/>
    </row>
    <row r="835" spans="1:1" x14ac:dyDescent="0.2">
      <c r="A835" s="2"/>
    </row>
    <row r="836" spans="1:1" x14ac:dyDescent="0.2">
      <c r="A836" s="2"/>
    </row>
    <row r="837" spans="1:1" x14ac:dyDescent="0.2">
      <c r="A837" s="2"/>
    </row>
    <row r="838" spans="1:1" x14ac:dyDescent="0.2">
      <c r="A838" s="2"/>
    </row>
    <row r="839" spans="1:1" x14ac:dyDescent="0.2">
      <c r="A839" s="2"/>
    </row>
    <row r="840" spans="1:1" x14ac:dyDescent="0.2">
      <c r="A840" s="2"/>
    </row>
    <row r="841" spans="1:1" x14ac:dyDescent="0.2">
      <c r="A841" s="2"/>
    </row>
    <row r="842" spans="1:1" x14ac:dyDescent="0.2">
      <c r="A842" s="2"/>
    </row>
    <row r="843" spans="1:1" x14ac:dyDescent="0.2">
      <c r="A843" s="2"/>
    </row>
    <row r="844" spans="1:1" x14ac:dyDescent="0.2">
      <c r="A844" s="2"/>
    </row>
    <row r="845" spans="1:1" x14ac:dyDescent="0.2">
      <c r="A845" s="2"/>
    </row>
    <row r="846" spans="1:1" x14ac:dyDescent="0.2">
      <c r="A846" s="2"/>
    </row>
    <row r="847" spans="1:1" x14ac:dyDescent="0.2">
      <c r="A847" s="2"/>
    </row>
    <row r="848" spans="1:1" x14ac:dyDescent="0.2">
      <c r="A848" s="2"/>
    </row>
    <row r="849" spans="1:1" x14ac:dyDescent="0.2">
      <c r="A849" s="2"/>
    </row>
    <row r="850" spans="1:1" x14ac:dyDescent="0.2">
      <c r="A850" s="2"/>
    </row>
    <row r="851" spans="1:1" x14ac:dyDescent="0.2">
      <c r="A851" s="2"/>
    </row>
    <row r="852" spans="1:1" x14ac:dyDescent="0.2">
      <c r="A852" s="2"/>
    </row>
    <row r="853" spans="1:1" x14ac:dyDescent="0.2">
      <c r="A853" s="2"/>
    </row>
    <row r="854" spans="1:1" x14ac:dyDescent="0.2">
      <c r="A854" s="2"/>
    </row>
    <row r="855" spans="1:1" x14ac:dyDescent="0.2">
      <c r="A855" s="2"/>
    </row>
    <row r="856" spans="1:1" x14ac:dyDescent="0.2">
      <c r="A856" s="2"/>
    </row>
    <row r="857" spans="1:1" x14ac:dyDescent="0.2">
      <c r="A857" s="2"/>
    </row>
    <row r="858" spans="1:1" x14ac:dyDescent="0.2">
      <c r="A858" s="2"/>
    </row>
    <row r="859" spans="1:1" x14ac:dyDescent="0.2">
      <c r="A859" s="2"/>
    </row>
    <row r="860" spans="1:1" x14ac:dyDescent="0.2">
      <c r="A860" s="2"/>
    </row>
    <row r="861" spans="1:1" x14ac:dyDescent="0.2">
      <c r="A861" s="2"/>
    </row>
    <row r="862" spans="1:1" x14ac:dyDescent="0.2">
      <c r="A862" s="2"/>
    </row>
    <row r="863" spans="1:1" x14ac:dyDescent="0.2">
      <c r="A863" s="2"/>
    </row>
    <row r="864" spans="1:1" x14ac:dyDescent="0.2">
      <c r="A864" s="2"/>
    </row>
    <row r="865" spans="1:1" x14ac:dyDescent="0.2">
      <c r="A865" s="2"/>
    </row>
    <row r="866" spans="1:1" x14ac:dyDescent="0.2">
      <c r="A866" s="2"/>
    </row>
    <row r="867" spans="1:1" x14ac:dyDescent="0.2">
      <c r="A867" s="2"/>
    </row>
    <row r="868" spans="1:1" x14ac:dyDescent="0.2">
      <c r="A868" s="2"/>
    </row>
    <row r="869" spans="1:1" x14ac:dyDescent="0.2">
      <c r="A869" s="2"/>
    </row>
    <row r="870" spans="1:1" x14ac:dyDescent="0.2">
      <c r="A870" s="2"/>
    </row>
    <row r="871" spans="1:1" x14ac:dyDescent="0.2">
      <c r="A871" s="2"/>
    </row>
    <row r="872" spans="1:1" x14ac:dyDescent="0.2">
      <c r="A872" s="2"/>
    </row>
    <row r="873" spans="1:1" x14ac:dyDescent="0.2">
      <c r="A873" s="2"/>
    </row>
    <row r="874" spans="1:1" x14ac:dyDescent="0.2">
      <c r="A874" s="2"/>
    </row>
    <row r="875" spans="1:1" x14ac:dyDescent="0.2">
      <c r="A875" s="2"/>
    </row>
    <row r="876" spans="1:1" x14ac:dyDescent="0.2">
      <c r="A876" s="2"/>
    </row>
    <row r="877" spans="1:1" x14ac:dyDescent="0.2">
      <c r="A877" s="2"/>
    </row>
    <row r="878" spans="1:1" x14ac:dyDescent="0.2">
      <c r="A878" s="2"/>
    </row>
    <row r="879" spans="1:1" x14ac:dyDescent="0.2">
      <c r="A879" s="2"/>
    </row>
    <row r="880" spans="1:1" x14ac:dyDescent="0.2">
      <c r="A880" s="2"/>
    </row>
    <row r="881" spans="1:1" x14ac:dyDescent="0.2">
      <c r="A881" s="2"/>
    </row>
    <row r="882" spans="1:1" x14ac:dyDescent="0.2">
      <c r="A882" s="2"/>
    </row>
    <row r="883" spans="1:1" x14ac:dyDescent="0.2">
      <c r="A883" s="2"/>
    </row>
    <row r="884" spans="1:1" x14ac:dyDescent="0.2">
      <c r="A884" s="2"/>
    </row>
    <row r="885" spans="1:1" x14ac:dyDescent="0.2">
      <c r="A885" s="2"/>
    </row>
    <row r="886" spans="1:1" x14ac:dyDescent="0.2">
      <c r="A886" s="2"/>
    </row>
    <row r="887" spans="1:1" x14ac:dyDescent="0.2">
      <c r="A887" s="2"/>
    </row>
    <row r="888" spans="1:1" x14ac:dyDescent="0.2">
      <c r="A888" s="2"/>
    </row>
    <row r="889" spans="1:1" x14ac:dyDescent="0.2">
      <c r="A889" s="2"/>
    </row>
    <row r="890" spans="1:1" x14ac:dyDescent="0.2">
      <c r="A890" s="2"/>
    </row>
    <row r="891" spans="1:1" x14ac:dyDescent="0.2">
      <c r="A891" s="2"/>
    </row>
    <row r="892" spans="1:1" x14ac:dyDescent="0.2">
      <c r="A892" s="2"/>
    </row>
    <row r="893" spans="1:1" x14ac:dyDescent="0.2">
      <c r="A893" s="2"/>
    </row>
    <row r="894" spans="1:1" x14ac:dyDescent="0.2">
      <c r="A894" s="2"/>
    </row>
    <row r="895" spans="1:1" x14ac:dyDescent="0.2">
      <c r="A895" s="2"/>
    </row>
    <row r="896" spans="1:1" x14ac:dyDescent="0.2">
      <c r="A896" s="2"/>
    </row>
    <row r="897" spans="1:1" x14ac:dyDescent="0.2">
      <c r="A897" s="2"/>
    </row>
    <row r="898" spans="1:1" x14ac:dyDescent="0.2">
      <c r="A898" s="2"/>
    </row>
    <row r="899" spans="1:1" x14ac:dyDescent="0.2">
      <c r="A899" s="2"/>
    </row>
    <row r="900" spans="1:1" x14ac:dyDescent="0.2">
      <c r="A900" s="2"/>
    </row>
    <row r="901" spans="1:1" x14ac:dyDescent="0.2">
      <c r="A901" s="2"/>
    </row>
    <row r="902" spans="1:1" x14ac:dyDescent="0.2">
      <c r="A902" s="2"/>
    </row>
    <row r="903" spans="1:1" x14ac:dyDescent="0.2">
      <c r="A903" s="2"/>
    </row>
    <row r="904" spans="1:1" x14ac:dyDescent="0.2">
      <c r="A904" s="2"/>
    </row>
    <row r="905" spans="1:1" x14ac:dyDescent="0.2">
      <c r="A905" s="2"/>
    </row>
    <row r="906" spans="1:1" x14ac:dyDescent="0.2">
      <c r="A906" s="2"/>
    </row>
    <row r="907" spans="1:1" x14ac:dyDescent="0.2">
      <c r="A907" s="2"/>
    </row>
    <row r="908" spans="1:1" x14ac:dyDescent="0.2">
      <c r="A908" s="2"/>
    </row>
    <row r="909" spans="1:1" x14ac:dyDescent="0.2">
      <c r="A909" s="2"/>
    </row>
    <row r="910" spans="1:1" x14ac:dyDescent="0.2">
      <c r="A910" s="2"/>
    </row>
    <row r="911" spans="1:1" x14ac:dyDescent="0.2">
      <c r="A911" s="2"/>
    </row>
    <row r="912" spans="1:1" x14ac:dyDescent="0.2">
      <c r="A912" s="2"/>
    </row>
    <row r="913" spans="1:1" x14ac:dyDescent="0.2">
      <c r="A913" s="2"/>
    </row>
    <row r="914" spans="1:1" x14ac:dyDescent="0.2">
      <c r="A914" s="2"/>
    </row>
    <row r="915" spans="1:1" x14ac:dyDescent="0.2">
      <c r="A915" s="2"/>
    </row>
    <row r="916" spans="1:1" x14ac:dyDescent="0.2">
      <c r="A916" s="2"/>
    </row>
    <row r="917" spans="1:1" x14ac:dyDescent="0.2">
      <c r="A917" s="2"/>
    </row>
    <row r="918" spans="1:1" x14ac:dyDescent="0.2">
      <c r="A918" s="2"/>
    </row>
    <row r="919" spans="1:1" x14ac:dyDescent="0.2">
      <c r="A919" s="2"/>
    </row>
    <row r="920" spans="1:1" x14ac:dyDescent="0.2">
      <c r="A920" s="2"/>
    </row>
    <row r="921" spans="1:1" x14ac:dyDescent="0.2">
      <c r="A921" s="2"/>
    </row>
    <row r="922" spans="1:1" x14ac:dyDescent="0.2">
      <c r="A922" s="2"/>
    </row>
    <row r="923" spans="1:1" x14ac:dyDescent="0.2">
      <c r="A923" s="2"/>
    </row>
    <row r="924" spans="1:1" x14ac:dyDescent="0.2">
      <c r="A924" s="2"/>
    </row>
    <row r="925" spans="1:1" x14ac:dyDescent="0.2">
      <c r="A925" s="2"/>
    </row>
    <row r="926" spans="1:1" x14ac:dyDescent="0.2">
      <c r="A926" s="2"/>
    </row>
    <row r="927" spans="1:1" x14ac:dyDescent="0.2">
      <c r="A927" s="2"/>
    </row>
    <row r="928" spans="1:1" x14ac:dyDescent="0.2">
      <c r="A928" s="2"/>
    </row>
    <row r="929" spans="1:1" x14ac:dyDescent="0.2">
      <c r="A929" s="2"/>
    </row>
    <row r="930" spans="1:1" x14ac:dyDescent="0.2">
      <c r="A930" s="2"/>
    </row>
    <row r="931" spans="1:1" x14ac:dyDescent="0.2">
      <c r="A931" s="2"/>
    </row>
    <row r="932" spans="1:1" x14ac:dyDescent="0.2">
      <c r="A932" s="2"/>
    </row>
    <row r="933" spans="1:1" x14ac:dyDescent="0.2">
      <c r="A933" s="2"/>
    </row>
    <row r="934" spans="1:1" x14ac:dyDescent="0.2">
      <c r="A934" s="2"/>
    </row>
    <row r="935" spans="1:1" x14ac:dyDescent="0.2">
      <c r="A935" s="2"/>
    </row>
    <row r="936" spans="1:1" x14ac:dyDescent="0.2">
      <c r="A936" s="2"/>
    </row>
    <row r="937" spans="1:1" x14ac:dyDescent="0.2">
      <c r="A937" s="2"/>
    </row>
    <row r="938" spans="1:1" x14ac:dyDescent="0.2">
      <c r="A938" s="2"/>
    </row>
    <row r="939" spans="1:1" x14ac:dyDescent="0.2">
      <c r="A939" s="2"/>
    </row>
    <row r="940" spans="1:1" x14ac:dyDescent="0.2">
      <c r="A940" s="2"/>
    </row>
    <row r="941" spans="1:1" x14ac:dyDescent="0.2">
      <c r="A941" s="2"/>
    </row>
    <row r="942" spans="1:1" x14ac:dyDescent="0.2">
      <c r="A942" s="2"/>
    </row>
    <row r="943" spans="1:1" x14ac:dyDescent="0.2">
      <c r="A943" s="2"/>
    </row>
    <row r="944" spans="1:1" x14ac:dyDescent="0.2">
      <c r="A944" s="2"/>
    </row>
    <row r="945" spans="1:1" x14ac:dyDescent="0.2">
      <c r="A945" s="2"/>
    </row>
    <row r="946" spans="1:1" x14ac:dyDescent="0.2">
      <c r="A946" s="2"/>
    </row>
    <row r="947" spans="1:1" x14ac:dyDescent="0.2">
      <c r="A947" s="2"/>
    </row>
    <row r="948" spans="1:1" x14ac:dyDescent="0.2">
      <c r="A948" s="2"/>
    </row>
    <row r="949" spans="1:1" x14ac:dyDescent="0.2">
      <c r="A949" s="2"/>
    </row>
    <row r="950" spans="1:1" x14ac:dyDescent="0.2">
      <c r="A950" s="2"/>
    </row>
    <row r="951" spans="1:1" x14ac:dyDescent="0.2">
      <c r="A951" s="2"/>
    </row>
    <row r="952" spans="1:1" x14ac:dyDescent="0.2">
      <c r="A952" s="2"/>
    </row>
    <row r="953" spans="1:1" x14ac:dyDescent="0.2">
      <c r="A953" s="2"/>
    </row>
    <row r="954" spans="1:1" x14ac:dyDescent="0.2">
      <c r="A954" s="2"/>
    </row>
    <row r="955" spans="1:1" x14ac:dyDescent="0.2">
      <c r="A955" s="2"/>
    </row>
    <row r="956" spans="1:1" x14ac:dyDescent="0.2">
      <c r="A956" s="2"/>
    </row>
    <row r="957" spans="1:1" x14ac:dyDescent="0.2">
      <c r="A957" s="2"/>
    </row>
    <row r="958" spans="1:1" x14ac:dyDescent="0.2">
      <c r="A958" s="2"/>
    </row>
    <row r="959" spans="1:1" x14ac:dyDescent="0.2">
      <c r="A959" s="2"/>
    </row>
    <row r="960" spans="1:1" x14ac:dyDescent="0.2">
      <c r="A960" s="2"/>
    </row>
    <row r="961" spans="1:1" x14ac:dyDescent="0.2">
      <c r="A961" s="2"/>
    </row>
    <row r="962" spans="1:1" x14ac:dyDescent="0.2">
      <c r="A962" s="2"/>
    </row>
    <row r="963" spans="1:1" x14ac:dyDescent="0.2">
      <c r="A963" s="2"/>
    </row>
    <row r="964" spans="1:1" x14ac:dyDescent="0.2">
      <c r="A964" s="2"/>
    </row>
    <row r="965" spans="1:1" x14ac:dyDescent="0.2">
      <c r="A965" s="2"/>
    </row>
    <row r="966" spans="1:1" x14ac:dyDescent="0.2">
      <c r="A966" s="2"/>
    </row>
    <row r="967" spans="1:1" x14ac:dyDescent="0.2">
      <c r="A967" s="2"/>
    </row>
    <row r="968" spans="1:1" x14ac:dyDescent="0.2">
      <c r="A968" s="2"/>
    </row>
    <row r="969" spans="1:1" x14ac:dyDescent="0.2">
      <c r="A969" s="2"/>
    </row>
    <row r="970" spans="1:1" x14ac:dyDescent="0.2">
      <c r="A970" s="2"/>
    </row>
    <row r="971" spans="1:1" x14ac:dyDescent="0.2">
      <c r="A971" s="2"/>
    </row>
    <row r="972" spans="1:1" x14ac:dyDescent="0.2">
      <c r="A972" s="2"/>
    </row>
    <row r="973" spans="1:1" x14ac:dyDescent="0.2">
      <c r="A973" s="2"/>
    </row>
    <row r="974" spans="1:1" x14ac:dyDescent="0.2">
      <c r="A974" s="2"/>
    </row>
    <row r="975" spans="1:1" x14ac:dyDescent="0.2">
      <c r="A975" s="2"/>
    </row>
    <row r="976" spans="1:1" x14ac:dyDescent="0.2">
      <c r="A976" s="2"/>
    </row>
    <row r="977" spans="1:1" x14ac:dyDescent="0.2">
      <c r="A977" s="2"/>
    </row>
    <row r="978" spans="1:1" x14ac:dyDescent="0.2">
      <c r="A978" s="2"/>
    </row>
    <row r="979" spans="1:1" x14ac:dyDescent="0.2">
      <c r="A979" s="2"/>
    </row>
    <row r="980" spans="1:1" x14ac:dyDescent="0.2">
      <c r="A980" s="2"/>
    </row>
    <row r="981" spans="1:1" x14ac:dyDescent="0.2">
      <c r="A981" s="2"/>
    </row>
    <row r="982" spans="1:1" x14ac:dyDescent="0.2">
      <c r="A982" s="2"/>
    </row>
    <row r="983" spans="1:1" x14ac:dyDescent="0.2">
      <c r="A983" s="2"/>
    </row>
    <row r="984" spans="1:1" x14ac:dyDescent="0.2">
      <c r="A984" s="2"/>
    </row>
    <row r="985" spans="1:1" x14ac:dyDescent="0.2">
      <c r="A985" s="2"/>
    </row>
    <row r="986" spans="1:1" x14ac:dyDescent="0.2">
      <c r="A986" s="2"/>
    </row>
    <row r="987" spans="1:1" x14ac:dyDescent="0.2">
      <c r="A987" s="2"/>
    </row>
    <row r="988" spans="1:1" x14ac:dyDescent="0.2">
      <c r="A988" s="2"/>
    </row>
    <row r="989" spans="1:1" x14ac:dyDescent="0.2">
      <c r="A989" s="2"/>
    </row>
    <row r="990" spans="1:1" x14ac:dyDescent="0.2">
      <c r="A990" s="2"/>
    </row>
    <row r="991" spans="1:1" x14ac:dyDescent="0.2">
      <c r="A991" s="2"/>
    </row>
    <row r="992" spans="1:1" x14ac:dyDescent="0.2">
      <c r="A992" s="2"/>
    </row>
    <row r="993" spans="1:1" x14ac:dyDescent="0.2">
      <c r="A993" s="2"/>
    </row>
    <row r="994" spans="1:1" x14ac:dyDescent="0.2">
      <c r="A994" s="2"/>
    </row>
    <row r="995" spans="1:1" x14ac:dyDescent="0.2">
      <c r="A995" s="2"/>
    </row>
    <row r="996" spans="1:1" x14ac:dyDescent="0.2">
      <c r="A996" s="2"/>
    </row>
    <row r="997" spans="1:1" x14ac:dyDescent="0.2">
      <c r="A997" s="2"/>
    </row>
    <row r="998" spans="1:1" x14ac:dyDescent="0.2">
      <c r="A998" s="2"/>
    </row>
    <row r="999" spans="1:1" x14ac:dyDescent="0.2">
      <c r="A999" s="2"/>
    </row>
    <row r="1000" spans="1:1" x14ac:dyDescent="0.2">
      <c r="A1000" s="2"/>
    </row>
    <row r="1001" spans="1:1" x14ac:dyDescent="0.2">
      <c r="A1001" s="2"/>
    </row>
    <row r="1002" spans="1:1" x14ac:dyDescent="0.2">
      <c r="A1002" s="2"/>
    </row>
    <row r="1003" spans="1:1" x14ac:dyDescent="0.2">
      <c r="A1003" s="2"/>
    </row>
    <row r="1004" spans="1:1" x14ac:dyDescent="0.2">
      <c r="A1004" s="2"/>
    </row>
    <row r="1005" spans="1:1" x14ac:dyDescent="0.2">
      <c r="A1005" s="2"/>
    </row>
    <row r="1006" spans="1:1" x14ac:dyDescent="0.2">
      <c r="A1006" s="2"/>
    </row>
    <row r="1007" spans="1:1" x14ac:dyDescent="0.2">
      <c r="A1007" s="2"/>
    </row>
    <row r="1008" spans="1:1" x14ac:dyDescent="0.2">
      <c r="A1008" s="2"/>
    </row>
    <row r="1009" spans="1:1" x14ac:dyDescent="0.2">
      <c r="A1009" s="2"/>
    </row>
    <row r="1010" spans="1:1" x14ac:dyDescent="0.2">
      <c r="A1010" s="2"/>
    </row>
    <row r="1011" spans="1:1" x14ac:dyDescent="0.2">
      <c r="A1011" s="2"/>
    </row>
    <row r="1012" spans="1:1" x14ac:dyDescent="0.2">
      <c r="A1012" s="2"/>
    </row>
    <row r="1013" spans="1:1" x14ac:dyDescent="0.2">
      <c r="A1013" s="2"/>
    </row>
    <row r="1014" spans="1:1" x14ac:dyDescent="0.2">
      <c r="A1014" s="2"/>
    </row>
    <row r="1015" spans="1:1" x14ac:dyDescent="0.2">
      <c r="A1015" s="2"/>
    </row>
    <row r="1016" spans="1:1" x14ac:dyDescent="0.2">
      <c r="A1016" s="2"/>
    </row>
    <row r="1017" spans="1:1" x14ac:dyDescent="0.2">
      <c r="A1017" s="2"/>
    </row>
    <row r="1018" spans="1:1" x14ac:dyDescent="0.2">
      <c r="A1018" s="2"/>
    </row>
    <row r="1019" spans="1:1" x14ac:dyDescent="0.2">
      <c r="A1019" s="2"/>
    </row>
    <row r="1020" spans="1:1" x14ac:dyDescent="0.2">
      <c r="A1020" s="2"/>
    </row>
    <row r="1021" spans="1:1" x14ac:dyDescent="0.2">
      <c r="A1021" s="2"/>
    </row>
    <row r="1022" spans="1:1" x14ac:dyDescent="0.2">
      <c r="A1022" s="2"/>
    </row>
    <row r="1023" spans="1:1" x14ac:dyDescent="0.2">
      <c r="A1023" s="2"/>
    </row>
    <row r="1024" spans="1:1" x14ac:dyDescent="0.2">
      <c r="A1024" s="2"/>
    </row>
    <row r="1025" spans="1:1" x14ac:dyDescent="0.2">
      <c r="A1025" s="2"/>
    </row>
    <row r="1026" spans="1:1" x14ac:dyDescent="0.2">
      <c r="A1026" s="2"/>
    </row>
    <row r="1027" spans="1:1" x14ac:dyDescent="0.2">
      <c r="A1027" s="2"/>
    </row>
    <row r="1028" spans="1:1" x14ac:dyDescent="0.2">
      <c r="A1028" s="2"/>
    </row>
    <row r="1029" spans="1:1" x14ac:dyDescent="0.2">
      <c r="A1029" s="2"/>
    </row>
    <row r="1030" spans="1:1" x14ac:dyDescent="0.2">
      <c r="A1030" s="2"/>
    </row>
    <row r="1031" spans="1:1" x14ac:dyDescent="0.2">
      <c r="A1031" s="2"/>
    </row>
    <row r="1032" spans="1:1" x14ac:dyDescent="0.2">
      <c r="A1032" s="2"/>
    </row>
    <row r="1033" spans="1:1" x14ac:dyDescent="0.2">
      <c r="A1033" s="2"/>
    </row>
    <row r="1034" spans="1:1" x14ac:dyDescent="0.2">
      <c r="A1034" s="2"/>
    </row>
    <row r="1035" spans="1:1" x14ac:dyDescent="0.2">
      <c r="A1035" s="2"/>
    </row>
    <row r="1036" spans="1:1" x14ac:dyDescent="0.2">
      <c r="A1036" s="2"/>
    </row>
    <row r="1037" spans="1:1" x14ac:dyDescent="0.2">
      <c r="A1037" s="2"/>
    </row>
    <row r="1038" spans="1:1" x14ac:dyDescent="0.2">
      <c r="A1038" s="2"/>
    </row>
    <row r="1039" spans="1:1" x14ac:dyDescent="0.2">
      <c r="A1039" s="2"/>
    </row>
    <row r="1040" spans="1:1" x14ac:dyDescent="0.2">
      <c r="A1040" s="2"/>
    </row>
    <row r="1041" spans="1:1" x14ac:dyDescent="0.2">
      <c r="A1041" s="2"/>
    </row>
    <row r="1042" spans="1:1" x14ac:dyDescent="0.2">
      <c r="A1042" s="2"/>
    </row>
    <row r="1043" spans="1:1" x14ac:dyDescent="0.2">
      <c r="A1043" s="2"/>
    </row>
    <row r="1044" spans="1:1" x14ac:dyDescent="0.2">
      <c r="A1044" s="2"/>
    </row>
    <row r="1045" spans="1:1" x14ac:dyDescent="0.2">
      <c r="A1045" s="2"/>
    </row>
    <row r="1046" spans="1:1" x14ac:dyDescent="0.2">
      <c r="A1046" s="2"/>
    </row>
    <row r="1047" spans="1:1" x14ac:dyDescent="0.2">
      <c r="A1047" s="2"/>
    </row>
    <row r="1048" spans="1:1" x14ac:dyDescent="0.2">
      <c r="A1048" s="2"/>
    </row>
    <row r="1049" spans="1:1" x14ac:dyDescent="0.2">
      <c r="A1049" s="2"/>
    </row>
    <row r="1050" spans="1:1" x14ac:dyDescent="0.2">
      <c r="A1050" s="2"/>
    </row>
    <row r="1051" spans="1:1" x14ac:dyDescent="0.2">
      <c r="A1051" s="2"/>
    </row>
    <row r="1052" spans="1:1" x14ac:dyDescent="0.2">
      <c r="A1052" s="2"/>
    </row>
    <row r="1053" spans="1:1" x14ac:dyDescent="0.2">
      <c r="A1053" s="2"/>
    </row>
    <row r="1054" spans="1:1" x14ac:dyDescent="0.2">
      <c r="A1054" s="2"/>
    </row>
    <row r="1055" spans="1:1" x14ac:dyDescent="0.2">
      <c r="A1055" s="2"/>
    </row>
    <row r="1056" spans="1:1" x14ac:dyDescent="0.2">
      <c r="A1056" s="2"/>
    </row>
    <row r="1057" spans="1:1" x14ac:dyDescent="0.2">
      <c r="A1057" s="2"/>
    </row>
    <row r="1058" spans="1:1" x14ac:dyDescent="0.2">
      <c r="A1058" s="2"/>
    </row>
    <row r="1059" spans="1:1" x14ac:dyDescent="0.2">
      <c r="A1059" s="2"/>
    </row>
    <row r="1060" spans="1:1" x14ac:dyDescent="0.2">
      <c r="A1060" s="2"/>
    </row>
    <row r="1061" spans="1:1" x14ac:dyDescent="0.2">
      <c r="A1061" s="2"/>
    </row>
    <row r="1062" spans="1:1" x14ac:dyDescent="0.2">
      <c r="A1062" s="2"/>
    </row>
    <row r="1063" spans="1:1" x14ac:dyDescent="0.2">
      <c r="A1063" s="2"/>
    </row>
    <row r="1064" spans="1:1" x14ac:dyDescent="0.2">
      <c r="A1064" s="2"/>
    </row>
    <row r="1065" spans="1:1" x14ac:dyDescent="0.2">
      <c r="A1065" s="2"/>
    </row>
    <row r="1066" spans="1:1" x14ac:dyDescent="0.2">
      <c r="A1066" s="2"/>
    </row>
    <row r="1067" spans="1:1" x14ac:dyDescent="0.2">
      <c r="A1067" s="2"/>
    </row>
    <row r="1068" spans="1:1" x14ac:dyDescent="0.2">
      <c r="A1068" s="2"/>
    </row>
    <row r="1069" spans="1:1" x14ac:dyDescent="0.2">
      <c r="A1069" s="2"/>
    </row>
    <row r="1070" spans="1:1" x14ac:dyDescent="0.2">
      <c r="A1070" s="2"/>
    </row>
    <row r="1071" spans="1:1" x14ac:dyDescent="0.2">
      <c r="A1071" s="2"/>
    </row>
    <row r="1072" spans="1:1" x14ac:dyDescent="0.2">
      <c r="A1072" s="2"/>
    </row>
    <row r="1073" spans="1:1" x14ac:dyDescent="0.2">
      <c r="A1073" s="2"/>
    </row>
    <row r="1074" spans="1:1" x14ac:dyDescent="0.2">
      <c r="A1074" s="2"/>
    </row>
    <row r="1075" spans="1:1" x14ac:dyDescent="0.2">
      <c r="A1075" s="2"/>
    </row>
    <row r="1076" spans="1:1" x14ac:dyDescent="0.2">
      <c r="A1076" s="2"/>
    </row>
    <row r="1077" spans="1:1" x14ac:dyDescent="0.2">
      <c r="A1077" s="2"/>
    </row>
    <row r="1078" spans="1:1" x14ac:dyDescent="0.2">
      <c r="A1078" s="2"/>
    </row>
    <row r="1079" spans="1:1" x14ac:dyDescent="0.2">
      <c r="A1079" s="2"/>
    </row>
    <row r="1080" spans="1:1" x14ac:dyDescent="0.2">
      <c r="A1080" s="2"/>
    </row>
    <row r="1081" spans="1:1" x14ac:dyDescent="0.2">
      <c r="A1081" s="2"/>
    </row>
    <row r="1082" spans="1:1" x14ac:dyDescent="0.2">
      <c r="A1082" s="2"/>
    </row>
    <row r="1083" spans="1:1" x14ac:dyDescent="0.2">
      <c r="A1083" s="2"/>
    </row>
    <row r="1084" spans="1:1" x14ac:dyDescent="0.2">
      <c r="A1084" s="2"/>
    </row>
    <row r="1085" spans="1:1" x14ac:dyDescent="0.2">
      <c r="A1085" s="2"/>
    </row>
    <row r="1086" spans="1:1" x14ac:dyDescent="0.2">
      <c r="A1086" s="2"/>
    </row>
    <row r="1087" spans="1:1" x14ac:dyDescent="0.2">
      <c r="A1087" s="2"/>
    </row>
    <row r="1088" spans="1:1" x14ac:dyDescent="0.2">
      <c r="A1088" s="2"/>
    </row>
    <row r="1089" spans="1:1" x14ac:dyDescent="0.2">
      <c r="A1089" s="2"/>
    </row>
    <row r="1090" spans="1:1" x14ac:dyDescent="0.2">
      <c r="A1090" s="2"/>
    </row>
    <row r="1091" spans="1:1" x14ac:dyDescent="0.2">
      <c r="A1091" s="2"/>
    </row>
    <row r="1092" spans="1:1" x14ac:dyDescent="0.2">
      <c r="A1092" s="2"/>
    </row>
    <row r="1093" spans="1:1" x14ac:dyDescent="0.2">
      <c r="A1093" s="2"/>
    </row>
    <row r="1094" spans="1:1" x14ac:dyDescent="0.2">
      <c r="A1094" s="2"/>
    </row>
    <row r="1095" spans="1:1" x14ac:dyDescent="0.2">
      <c r="A1095" s="2"/>
    </row>
    <row r="1096" spans="1:1" x14ac:dyDescent="0.2">
      <c r="A1096" s="2"/>
    </row>
    <row r="1097" spans="1:1" x14ac:dyDescent="0.2">
      <c r="A1097" s="2"/>
    </row>
    <row r="1098" spans="1:1" x14ac:dyDescent="0.2">
      <c r="A1098" s="2"/>
    </row>
    <row r="1099" spans="1:1" x14ac:dyDescent="0.2">
      <c r="A1099" s="2"/>
    </row>
    <row r="1100" spans="1:1" x14ac:dyDescent="0.2">
      <c r="A1100" s="2"/>
    </row>
    <row r="1101" spans="1:1" x14ac:dyDescent="0.2">
      <c r="A1101" s="2"/>
    </row>
    <row r="1102" spans="1:1" x14ac:dyDescent="0.2">
      <c r="A1102" s="2"/>
    </row>
    <row r="1103" spans="1:1" x14ac:dyDescent="0.2">
      <c r="A1103" s="2"/>
    </row>
    <row r="1104" spans="1:1" x14ac:dyDescent="0.2">
      <c r="A1104" s="2"/>
    </row>
    <row r="1105" spans="1:1" x14ac:dyDescent="0.2">
      <c r="A1105" s="2"/>
    </row>
    <row r="1106" spans="1:1" x14ac:dyDescent="0.2">
      <c r="A1106" s="2"/>
    </row>
    <row r="1107" spans="1:1" x14ac:dyDescent="0.2">
      <c r="A1107" s="2"/>
    </row>
    <row r="1108" spans="1:1" x14ac:dyDescent="0.2">
      <c r="A1108" s="2"/>
    </row>
    <row r="1109" spans="1:1" x14ac:dyDescent="0.2">
      <c r="A1109" s="2"/>
    </row>
    <row r="1110" spans="1:1" x14ac:dyDescent="0.2">
      <c r="A1110" s="2"/>
    </row>
    <row r="1111" spans="1:1" x14ac:dyDescent="0.2">
      <c r="A1111" s="2"/>
    </row>
    <row r="1112" spans="1:1" x14ac:dyDescent="0.2">
      <c r="A1112" s="2"/>
    </row>
    <row r="1113" spans="1:1" x14ac:dyDescent="0.2">
      <c r="A1113" s="2"/>
    </row>
    <row r="1114" spans="1:1" x14ac:dyDescent="0.2">
      <c r="A1114" s="2"/>
    </row>
    <row r="1115" spans="1:1" x14ac:dyDescent="0.2">
      <c r="A1115" s="2"/>
    </row>
    <row r="1116" spans="1:1" x14ac:dyDescent="0.2">
      <c r="A1116" s="2"/>
    </row>
    <row r="1117" spans="1:1" x14ac:dyDescent="0.2">
      <c r="A1117" s="2"/>
    </row>
    <row r="1118" spans="1:1" x14ac:dyDescent="0.2">
      <c r="A1118" s="2"/>
    </row>
    <row r="1119" spans="1:1" x14ac:dyDescent="0.2">
      <c r="A1119" s="2"/>
    </row>
    <row r="1120" spans="1:1" x14ac:dyDescent="0.2">
      <c r="A1120" s="2"/>
    </row>
    <row r="1121" spans="1:1" x14ac:dyDescent="0.2">
      <c r="A1121" s="2"/>
    </row>
    <row r="1122" spans="1:1" x14ac:dyDescent="0.2">
      <c r="A1122" s="2"/>
    </row>
    <row r="1123" spans="1:1" x14ac:dyDescent="0.2">
      <c r="A1123" s="2"/>
    </row>
    <row r="1124" spans="1:1" x14ac:dyDescent="0.2">
      <c r="A1124" s="2"/>
    </row>
    <row r="1125" spans="1:1" x14ac:dyDescent="0.2">
      <c r="A1125" s="2"/>
    </row>
    <row r="1126" spans="1:1" x14ac:dyDescent="0.2">
      <c r="A1126" s="2"/>
    </row>
    <row r="1127" spans="1:1" x14ac:dyDescent="0.2">
      <c r="A1127" s="2"/>
    </row>
    <row r="1128" spans="1:1" x14ac:dyDescent="0.2">
      <c r="A1128" s="2"/>
    </row>
    <row r="1129" spans="1:1" x14ac:dyDescent="0.2">
      <c r="A1129" s="2"/>
    </row>
    <row r="1130" spans="1:1" x14ac:dyDescent="0.2">
      <c r="A1130" s="2"/>
    </row>
    <row r="1131" spans="1:1" x14ac:dyDescent="0.2">
      <c r="A1131" s="2"/>
    </row>
    <row r="1132" spans="1:1" x14ac:dyDescent="0.2">
      <c r="A1132" s="2"/>
    </row>
    <row r="1133" spans="1:1" x14ac:dyDescent="0.2">
      <c r="A1133" s="2"/>
    </row>
    <row r="1134" spans="1:1" x14ac:dyDescent="0.2">
      <c r="A1134" s="2"/>
    </row>
    <row r="1135" spans="1:1" x14ac:dyDescent="0.2">
      <c r="A1135" s="2"/>
    </row>
    <row r="1136" spans="1:1" x14ac:dyDescent="0.2">
      <c r="A1136" s="2"/>
    </row>
    <row r="1137" spans="1:1" x14ac:dyDescent="0.2">
      <c r="A1137" s="2"/>
    </row>
    <row r="1138" spans="1:1" x14ac:dyDescent="0.2">
      <c r="A1138" s="2"/>
    </row>
    <row r="1139" spans="1:1" x14ac:dyDescent="0.2">
      <c r="A1139" s="2"/>
    </row>
    <row r="1140" spans="1:1" x14ac:dyDescent="0.2">
      <c r="A1140" s="2"/>
    </row>
    <row r="1141" spans="1:1" x14ac:dyDescent="0.2">
      <c r="A1141" s="2"/>
    </row>
    <row r="1142" spans="1:1" x14ac:dyDescent="0.2">
      <c r="A1142" s="2"/>
    </row>
    <row r="1143" spans="1:1" x14ac:dyDescent="0.2">
      <c r="A1143" s="2"/>
    </row>
    <row r="1144" spans="1:1" x14ac:dyDescent="0.2">
      <c r="A1144" s="2"/>
    </row>
    <row r="1145" spans="1:1" x14ac:dyDescent="0.2">
      <c r="A1145" s="2"/>
    </row>
    <row r="1146" spans="1:1" x14ac:dyDescent="0.2">
      <c r="A1146" s="2"/>
    </row>
    <row r="1147" spans="1:1" x14ac:dyDescent="0.2">
      <c r="A1147" s="2"/>
    </row>
    <row r="1148" spans="1:1" x14ac:dyDescent="0.2">
      <c r="A1148" s="2"/>
    </row>
    <row r="1149" spans="1:1" x14ac:dyDescent="0.2">
      <c r="A1149" s="2"/>
    </row>
    <row r="1150" spans="1:1" x14ac:dyDescent="0.2">
      <c r="A1150" s="2"/>
    </row>
    <row r="1151" spans="1:1" x14ac:dyDescent="0.2">
      <c r="A1151" s="2"/>
    </row>
    <row r="1152" spans="1:1" x14ac:dyDescent="0.2">
      <c r="A1152" s="2"/>
    </row>
    <row r="1153" spans="1:1" x14ac:dyDescent="0.2">
      <c r="A1153" s="2"/>
    </row>
    <row r="1154" spans="1:1" x14ac:dyDescent="0.2">
      <c r="A1154" s="2"/>
    </row>
    <row r="1155" spans="1:1" x14ac:dyDescent="0.2">
      <c r="A1155" s="2"/>
    </row>
    <row r="1156" spans="1:1" x14ac:dyDescent="0.2">
      <c r="A1156" s="2"/>
    </row>
    <row r="1157" spans="1:1" x14ac:dyDescent="0.2">
      <c r="A1157" s="2"/>
    </row>
    <row r="1158" spans="1:1" x14ac:dyDescent="0.2">
      <c r="A1158" s="2"/>
    </row>
    <row r="1159" spans="1:1" x14ac:dyDescent="0.2">
      <c r="A1159" s="2"/>
    </row>
    <row r="1160" spans="1:1" x14ac:dyDescent="0.2">
      <c r="A1160" s="2"/>
    </row>
    <row r="1161" spans="1:1" x14ac:dyDescent="0.2">
      <c r="A1161" s="2"/>
    </row>
    <row r="1162" spans="1:1" x14ac:dyDescent="0.2">
      <c r="A1162" s="2"/>
    </row>
    <row r="1163" spans="1:1" x14ac:dyDescent="0.2">
      <c r="A1163" s="2"/>
    </row>
    <row r="1164" spans="1:1" x14ac:dyDescent="0.2">
      <c r="A1164" s="2"/>
    </row>
    <row r="1165" spans="1:1" x14ac:dyDescent="0.2">
      <c r="A1165" s="2"/>
    </row>
    <row r="1166" spans="1:1" x14ac:dyDescent="0.2">
      <c r="A1166" s="2"/>
    </row>
    <row r="1167" spans="1:1" x14ac:dyDescent="0.2">
      <c r="A1167" s="2"/>
    </row>
    <row r="1168" spans="1:1" x14ac:dyDescent="0.2">
      <c r="A1168" s="2"/>
    </row>
    <row r="1169" spans="1:1" x14ac:dyDescent="0.2">
      <c r="A1169" s="2"/>
    </row>
    <row r="1170" spans="1:1" x14ac:dyDescent="0.2">
      <c r="A1170" s="2"/>
    </row>
    <row r="1171" spans="1:1" x14ac:dyDescent="0.2">
      <c r="A1171" s="2"/>
    </row>
    <row r="1172" spans="1:1" x14ac:dyDescent="0.2">
      <c r="A1172" s="2"/>
    </row>
    <row r="1173" spans="1:1" x14ac:dyDescent="0.2">
      <c r="A1173" s="2"/>
    </row>
    <row r="1174" spans="1:1" x14ac:dyDescent="0.2">
      <c r="A1174" s="2"/>
    </row>
    <row r="1175" spans="1:1" x14ac:dyDescent="0.2">
      <c r="A1175" s="2"/>
    </row>
    <row r="1176" spans="1:1" x14ac:dyDescent="0.2">
      <c r="A1176" s="2"/>
    </row>
    <row r="1177" spans="1:1" x14ac:dyDescent="0.2">
      <c r="A1177" s="2"/>
    </row>
    <row r="1178" spans="1:1" x14ac:dyDescent="0.2">
      <c r="A1178" s="2"/>
    </row>
    <row r="1179" spans="1:1" x14ac:dyDescent="0.2">
      <c r="A1179" s="2"/>
    </row>
    <row r="1180" spans="1:1" x14ac:dyDescent="0.2">
      <c r="A1180" s="2"/>
    </row>
    <row r="1181" spans="1:1" x14ac:dyDescent="0.2">
      <c r="A1181" s="2"/>
    </row>
    <row r="1182" spans="1:1" x14ac:dyDescent="0.2">
      <c r="A1182" s="2"/>
    </row>
    <row r="1183" spans="1:1" x14ac:dyDescent="0.2">
      <c r="A1183" s="2"/>
    </row>
    <row r="1184" spans="1:1" x14ac:dyDescent="0.2">
      <c r="A1184" s="2"/>
    </row>
    <row r="1185" spans="1:1" x14ac:dyDescent="0.2">
      <c r="A1185" s="2"/>
    </row>
    <row r="1186" spans="1:1" x14ac:dyDescent="0.2">
      <c r="A1186" s="2"/>
    </row>
    <row r="1187" spans="1:1" x14ac:dyDescent="0.2">
      <c r="A1187" s="2"/>
    </row>
    <row r="1188" spans="1:1" x14ac:dyDescent="0.2">
      <c r="A1188" s="2"/>
    </row>
    <row r="1189" spans="1:1" x14ac:dyDescent="0.2">
      <c r="A1189" s="2"/>
    </row>
    <row r="1190" spans="1:1" x14ac:dyDescent="0.2">
      <c r="A1190" s="2"/>
    </row>
    <row r="1191" spans="1:1" x14ac:dyDescent="0.2">
      <c r="A1191" s="2"/>
    </row>
    <row r="1192" spans="1:1" x14ac:dyDescent="0.2">
      <c r="A1192" s="2"/>
    </row>
    <row r="1193" spans="1:1" x14ac:dyDescent="0.2">
      <c r="A1193" s="2"/>
    </row>
    <row r="1194" spans="1:1" x14ac:dyDescent="0.2">
      <c r="A1194" s="2"/>
    </row>
    <row r="1195" spans="1:1" x14ac:dyDescent="0.2">
      <c r="A1195" s="2"/>
    </row>
    <row r="1196" spans="1:1" x14ac:dyDescent="0.2">
      <c r="A1196" s="2"/>
    </row>
    <row r="1197" spans="1:1" x14ac:dyDescent="0.2">
      <c r="A1197" s="2"/>
    </row>
    <row r="1198" spans="1:1" x14ac:dyDescent="0.2">
      <c r="A1198" s="2"/>
    </row>
    <row r="1199" spans="1:1" x14ac:dyDescent="0.2">
      <c r="A1199" s="2"/>
    </row>
    <row r="1200" spans="1:1" x14ac:dyDescent="0.2">
      <c r="A1200" s="2"/>
    </row>
    <row r="1201" spans="1:1" x14ac:dyDescent="0.2">
      <c r="A1201" s="2"/>
    </row>
    <row r="1202" spans="1:1" x14ac:dyDescent="0.2">
      <c r="A1202" s="2"/>
    </row>
    <row r="1203" spans="1:1" x14ac:dyDescent="0.2">
      <c r="A1203" s="2"/>
    </row>
    <row r="1204" spans="1:1" x14ac:dyDescent="0.2">
      <c r="A1204" s="2"/>
    </row>
    <row r="1205" spans="1:1" x14ac:dyDescent="0.2">
      <c r="A1205" s="2"/>
    </row>
    <row r="1206" spans="1:1" x14ac:dyDescent="0.2">
      <c r="A1206" s="2"/>
    </row>
    <row r="1207" spans="1:1" x14ac:dyDescent="0.2">
      <c r="A1207" s="2"/>
    </row>
    <row r="1208" spans="1:1" x14ac:dyDescent="0.2">
      <c r="A1208" s="2"/>
    </row>
    <row r="1209" spans="1:1" x14ac:dyDescent="0.2">
      <c r="A1209" s="2"/>
    </row>
    <row r="1210" spans="1:1" x14ac:dyDescent="0.2">
      <c r="A1210" s="2"/>
    </row>
    <row r="1211" spans="1:1" x14ac:dyDescent="0.2">
      <c r="A1211" s="2"/>
    </row>
    <row r="1212" spans="1:1" x14ac:dyDescent="0.2">
      <c r="A1212" s="2"/>
    </row>
    <row r="1213" spans="1:1" x14ac:dyDescent="0.2">
      <c r="A1213" s="2"/>
    </row>
    <row r="1214" spans="1:1" x14ac:dyDescent="0.2">
      <c r="A1214" s="2"/>
    </row>
    <row r="1215" spans="1:1" x14ac:dyDescent="0.2">
      <c r="A1215" s="2"/>
    </row>
    <row r="1216" spans="1:1" x14ac:dyDescent="0.2">
      <c r="A1216" s="2"/>
    </row>
    <row r="1217" spans="1:1" x14ac:dyDescent="0.2">
      <c r="A1217" s="2"/>
    </row>
    <row r="1218" spans="1:1" x14ac:dyDescent="0.2">
      <c r="A1218" s="2"/>
    </row>
    <row r="1219" spans="1:1" x14ac:dyDescent="0.2">
      <c r="A1219" s="2"/>
    </row>
    <row r="1220" spans="1:1" x14ac:dyDescent="0.2">
      <c r="A1220" s="2"/>
    </row>
    <row r="1221" spans="1:1" x14ac:dyDescent="0.2">
      <c r="A1221" s="2"/>
    </row>
    <row r="1222" spans="1:1" x14ac:dyDescent="0.2">
      <c r="A1222" s="2"/>
    </row>
    <row r="1223" spans="1:1" x14ac:dyDescent="0.2">
      <c r="A1223" s="2"/>
    </row>
    <row r="1224" spans="1:1" x14ac:dyDescent="0.2">
      <c r="A1224" s="2"/>
    </row>
    <row r="1225" spans="1:1" x14ac:dyDescent="0.2">
      <c r="A1225" s="2"/>
    </row>
    <row r="1226" spans="1:1" x14ac:dyDescent="0.2">
      <c r="A1226" s="2"/>
    </row>
    <row r="1227" spans="1:1" x14ac:dyDescent="0.2">
      <c r="A1227" s="2"/>
    </row>
    <row r="1228" spans="1:1" x14ac:dyDescent="0.2">
      <c r="A1228" s="2"/>
    </row>
    <row r="1229" spans="1:1" x14ac:dyDescent="0.2">
      <c r="A1229" s="2"/>
    </row>
    <row r="1230" spans="1:1" x14ac:dyDescent="0.2">
      <c r="A1230" s="2"/>
    </row>
    <row r="1231" spans="1:1" x14ac:dyDescent="0.2">
      <c r="A1231" s="2"/>
    </row>
    <row r="1232" spans="1:1" x14ac:dyDescent="0.2">
      <c r="A1232" s="2"/>
    </row>
    <row r="1233" spans="1:1" x14ac:dyDescent="0.2">
      <c r="A1233" s="2"/>
    </row>
    <row r="1234" spans="1:1" x14ac:dyDescent="0.2">
      <c r="A1234" s="2"/>
    </row>
    <row r="1235" spans="1:1" x14ac:dyDescent="0.2">
      <c r="A1235" s="2"/>
    </row>
    <row r="1236" spans="1:1" x14ac:dyDescent="0.2">
      <c r="A1236" s="2"/>
    </row>
    <row r="1237" spans="1:1" x14ac:dyDescent="0.2">
      <c r="A1237" s="2"/>
    </row>
    <row r="1238" spans="1:1" x14ac:dyDescent="0.2">
      <c r="A1238" s="2"/>
    </row>
    <row r="1239" spans="1:1" x14ac:dyDescent="0.2">
      <c r="A1239" s="2"/>
    </row>
    <row r="1240" spans="1:1" x14ac:dyDescent="0.2">
      <c r="A1240" s="2"/>
    </row>
    <row r="1241" spans="1:1" x14ac:dyDescent="0.2">
      <c r="A1241" s="2"/>
    </row>
    <row r="1242" spans="1:1" x14ac:dyDescent="0.2">
      <c r="A1242" s="2"/>
    </row>
    <row r="1243" spans="1:1" x14ac:dyDescent="0.2">
      <c r="A1243" s="2"/>
    </row>
    <row r="1244" spans="1:1" x14ac:dyDescent="0.2">
      <c r="A1244" s="2"/>
    </row>
    <row r="1245" spans="1:1" x14ac:dyDescent="0.2">
      <c r="A1245" s="2"/>
    </row>
    <row r="1246" spans="1:1" x14ac:dyDescent="0.2">
      <c r="A1246" s="2"/>
    </row>
    <row r="1247" spans="1:1" x14ac:dyDescent="0.2">
      <c r="A1247" s="2"/>
    </row>
    <row r="1248" spans="1:1" x14ac:dyDescent="0.2">
      <c r="A1248" s="2"/>
    </row>
    <row r="1249" spans="1:1" x14ac:dyDescent="0.2">
      <c r="A1249" s="2"/>
    </row>
    <row r="1250" spans="1:1" x14ac:dyDescent="0.2">
      <c r="A1250" s="2"/>
    </row>
    <row r="1251" spans="1:1" x14ac:dyDescent="0.2">
      <c r="A1251" s="2"/>
    </row>
    <row r="1252" spans="1:1" x14ac:dyDescent="0.2">
      <c r="A1252" s="2"/>
    </row>
    <row r="1253" spans="1:1" x14ac:dyDescent="0.2">
      <c r="A1253" s="2"/>
    </row>
    <row r="1254" spans="1:1" x14ac:dyDescent="0.2">
      <c r="A1254" s="2"/>
    </row>
    <row r="1255" spans="1:1" x14ac:dyDescent="0.2">
      <c r="A1255" s="2"/>
    </row>
    <row r="1256" spans="1:1" x14ac:dyDescent="0.2">
      <c r="A1256" s="2"/>
    </row>
    <row r="1257" spans="1:1" x14ac:dyDescent="0.2">
      <c r="A1257" s="2"/>
    </row>
    <row r="1258" spans="1:1" x14ac:dyDescent="0.2">
      <c r="A1258" s="2"/>
    </row>
    <row r="1259" spans="1:1" x14ac:dyDescent="0.2">
      <c r="A1259" s="2"/>
    </row>
    <row r="1260" spans="1:1" x14ac:dyDescent="0.2">
      <c r="A1260" s="2"/>
    </row>
    <row r="1261" spans="1:1" x14ac:dyDescent="0.2">
      <c r="A1261" s="2"/>
    </row>
    <row r="1262" spans="1:1" x14ac:dyDescent="0.2">
      <c r="A1262" s="2"/>
    </row>
    <row r="1263" spans="1:1" x14ac:dyDescent="0.2">
      <c r="A1263" s="2"/>
    </row>
    <row r="1264" spans="1:1" x14ac:dyDescent="0.2">
      <c r="A1264" s="2"/>
    </row>
    <row r="1265" spans="1:1" x14ac:dyDescent="0.2">
      <c r="A1265" s="2"/>
    </row>
    <row r="1266" spans="1:1" x14ac:dyDescent="0.2">
      <c r="A1266" s="2"/>
    </row>
    <row r="1267" spans="1:1" x14ac:dyDescent="0.2">
      <c r="A1267" s="2"/>
    </row>
    <row r="1268" spans="1:1" x14ac:dyDescent="0.2">
      <c r="A1268" s="2"/>
    </row>
    <row r="1269" spans="1:1" x14ac:dyDescent="0.2">
      <c r="A1269" s="2"/>
    </row>
    <row r="1270" spans="1:1" x14ac:dyDescent="0.2">
      <c r="A1270" s="2"/>
    </row>
    <row r="1271" spans="1:1" x14ac:dyDescent="0.2">
      <c r="A1271" s="2"/>
    </row>
    <row r="1272" spans="1:1" x14ac:dyDescent="0.2">
      <c r="A1272" s="2"/>
    </row>
    <row r="1273" spans="1:1" x14ac:dyDescent="0.2">
      <c r="A1273" s="2"/>
    </row>
    <row r="1274" spans="1:1" x14ac:dyDescent="0.2">
      <c r="A1274" s="2"/>
    </row>
    <row r="1275" spans="1:1" x14ac:dyDescent="0.2">
      <c r="A1275" s="2"/>
    </row>
    <row r="1276" spans="1:1" x14ac:dyDescent="0.2">
      <c r="A1276" s="2"/>
    </row>
    <row r="1277" spans="1:1" x14ac:dyDescent="0.2">
      <c r="A1277" s="2"/>
    </row>
    <row r="1278" spans="1:1" x14ac:dyDescent="0.2">
      <c r="A1278" s="2"/>
    </row>
    <row r="1279" spans="1:1" x14ac:dyDescent="0.2">
      <c r="A1279" s="2"/>
    </row>
    <row r="1280" spans="1:1" x14ac:dyDescent="0.2">
      <c r="A1280" s="2"/>
    </row>
    <row r="1281" spans="1:1" x14ac:dyDescent="0.2">
      <c r="A1281" s="2"/>
    </row>
    <row r="1282" spans="1:1" x14ac:dyDescent="0.2">
      <c r="A1282" s="2"/>
    </row>
    <row r="1283" spans="1:1" x14ac:dyDescent="0.2">
      <c r="A1283" s="2"/>
    </row>
    <row r="1284" spans="1:1" x14ac:dyDescent="0.2">
      <c r="A1284" s="2"/>
    </row>
    <row r="1285" spans="1:1" x14ac:dyDescent="0.2">
      <c r="A1285" s="2"/>
    </row>
    <row r="1286" spans="1:1" x14ac:dyDescent="0.2">
      <c r="A1286" s="2"/>
    </row>
    <row r="1287" spans="1:1" x14ac:dyDescent="0.2">
      <c r="A1287" s="2"/>
    </row>
    <row r="1288" spans="1:1" x14ac:dyDescent="0.2">
      <c r="A1288" s="2"/>
    </row>
    <row r="1289" spans="1:1" x14ac:dyDescent="0.2">
      <c r="A1289" s="2"/>
    </row>
    <row r="1290" spans="1:1" x14ac:dyDescent="0.2">
      <c r="A1290" s="2"/>
    </row>
    <row r="1291" spans="1:1" x14ac:dyDescent="0.2">
      <c r="A1291" s="2"/>
    </row>
    <row r="1292" spans="1:1" x14ac:dyDescent="0.2">
      <c r="A1292" s="2"/>
    </row>
    <row r="1293" spans="1:1" x14ac:dyDescent="0.2">
      <c r="A1293" s="2"/>
    </row>
    <row r="1294" spans="1:1" x14ac:dyDescent="0.2">
      <c r="A1294" s="2"/>
    </row>
    <row r="1295" spans="1:1" x14ac:dyDescent="0.2">
      <c r="A1295" s="2"/>
    </row>
    <row r="1296" spans="1:1" x14ac:dyDescent="0.2">
      <c r="A1296" s="2"/>
    </row>
    <row r="1297" spans="1:1" x14ac:dyDescent="0.2">
      <c r="A1297" s="2"/>
    </row>
    <row r="1298" spans="1:1" x14ac:dyDescent="0.2">
      <c r="A1298" s="2"/>
    </row>
    <row r="1299" spans="1:1" x14ac:dyDescent="0.2">
      <c r="A1299" s="2"/>
    </row>
    <row r="1300" spans="1:1" x14ac:dyDescent="0.2">
      <c r="A1300" s="2"/>
    </row>
    <row r="1301" spans="1:1" x14ac:dyDescent="0.2">
      <c r="A1301" s="2"/>
    </row>
    <row r="1302" spans="1:1" x14ac:dyDescent="0.2">
      <c r="A1302" s="2"/>
    </row>
    <row r="1303" spans="1:1" x14ac:dyDescent="0.2">
      <c r="A1303" s="2"/>
    </row>
    <row r="1304" spans="1:1" x14ac:dyDescent="0.2">
      <c r="A1304" s="2"/>
    </row>
    <row r="1305" spans="1:1" x14ac:dyDescent="0.2">
      <c r="A1305" s="2"/>
    </row>
  </sheetData>
  <sortState xmlns:xlrd2="http://schemas.microsoft.com/office/spreadsheetml/2017/richdata2" ref="EH3:EO298">
    <sortCondition descending="1" ref="EK3:EK298"/>
  </sortState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X33"/>
  <sheetViews>
    <sheetView zoomScale="120" zoomScaleNormal="120" zoomScalePageLayoutView="120" workbookViewId="0">
      <selection activeCell="B24" sqref="B24"/>
    </sheetView>
  </sheetViews>
  <sheetFormatPr baseColWidth="10" defaultRowHeight="16" x14ac:dyDescent="0.2"/>
  <cols>
    <col min="1" max="13" width="10.83203125" customWidth="1"/>
    <col min="16" max="16" width="10.83203125" customWidth="1"/>
    <col min="19" max="19" width="10.83203125" customWidth="1"/>
    <col min="22" max="22" width="10.83203125" customWidth="1"/>
  </cols>
  <sheetData>
    <row r="1" spans="1:24" x14ac:dyDescent="0.2">
      <c r="A1" s="1" t="s">
        <v>520</v>
      </c>
      <c r="D1" s="1" t="s">
        <v>14</v>
      </c>
      <c r="G1" s="1" t="s">
        <v>524</v>
      </c>
      <c r="J1" s="1" t="s">
        <v>521</v>
      </c>
      <c r="M1" s="1" t="s">
        <v>15</v>
      </c>
      <c r="P1" s="1" t="s">
        <v>527</v>
      </c>
      <c r="S1" t="s">
        <v>11</v>
      </c>
      <c r="T1">
        <f>T4+3*T9</f>
        <v>876.36405143418438</v>
      </c>
      <c r="W1" s="1"/>
    </row>
    <row r="2" spans="1:24" x14ac:dyDescent="0.2">
      <c r="B2" s="1" t="s">
        <v>16</v>
      </c>
      <c r="C2" s="1"/>
      <c r="E2" s="1" t="s">
        <v>16</v>
      </c>
      <c r="H2" s="1" t="s">
        <v>16</v>
      </c>
      <c r="K2" s="1" t="s">
        <v>16</v>
      </c>
      <c r="N2" s="1" t="s">
        <v>16</v>
      </c>
      <c r="Q2" s="1" t="s">
        <v>16</v>
      </c>
      <c r="R2" s="1"/>
      <c r="S2" s="1" t="s">
        <v>10</v>
      </c>
      <c r="T2" s="1">
        <f>T4+2*T9</f>
        <v>730.90613682851881</v>
      </c>
      <c r="U2" s="1"/>
      <c r="X2" s="1"/>
    </row>
    <row r="3" spans="1:24" x14ac:dyDescent="0.2">
      <c r="A3" s="1" t="s">
        <v>3</v>
      </c>
      <c r="B3" s="3">
        <f>AVERAGE(Data!H3:H122)</f>
        <v>5.4456461911009191</v>
      </c>
      <c r="D3" s="1" t="s">
        <v>3</v>
      </c>
      <c r="E3" s="3">
        <f>AVERAGE(Data!Z3:Z195)</f>
        <v>56.782641342796282</v>
      </c>
      <c r="G3" s="1" t="s">
        <v>3</v>
      </c>
      <c r="H3" s="3">
        <f>AVERAGE(Data!BA3:BA134)</f>
        <v>6.2479484156712832</v>
      </c>
      <c r="J3" s="1" t="s">
        <v>3</v>
      </c>
      <c r="K3" s="3">
        <f>AVERAGE(Data!CB3:CB278)</f>
        <v>4.1412387640852772</v>
      </c>
      <c r="M3" s="1" t="s">
        <v>3</v>
      </c>
      <c r="N3" s="3">
        <f>AVERAGE(Data!CT3:CT316)</f>
        <v>47.953133291827456</v>
      </c>
      <c r="P3" s="1" t="s">
        <v>3</v>
      </c>
      <c r="Q3" s="3">
        <f>AVERAGE(Data!DU3:DU188)</f>
        <v>42.288321827973519</v>
      </c>
      <c r="S3" t="s">
        <v>9</v>
      </c>
      <c r="T3">
        <f>T4+T9</f>
        <v>585.44822222285313</v>
      </c>
      <c r="U3" s="3"/>
      <c r="W3" s="1"/>
      <c r="X3" s="3"/>
    </row>
    <row r="4" spans="1:24" x14ac:dyDescent="0.2">
      <c r="A4" s="1" t="s">
        <v>4</v>
      </c>
      <c r="B4" s="3">
        <f>_xlfn.STDEV.S(Data!H3:H122)</f>
        <v>3.168903555928523</v>
      </c>
      <c r="D4" s="1" t="s">
        <v>4</v>
      </c>
      <c r="E4" s="3">
        <f>_xlfn.STDEV.S(Data!Z3:Z195)</f>
        <v>37.737384703836227</v>
      </c>
      <c r="G4" s="1" t="s">
        <v>4</v>
      </c>
      <c r="H4" s="3">
        <f>_xlfn.STDEV.S(Data!BA3:BA134)</f>
        <v>3.8463597625624035</v>
      </c>
      <c r="J4" s="1" t="s">
        <v>4</v>
      </c>
      <c r="K4" s="3">
        <f>_xlfn.STDEV.S(Data!CB3:CB278)</f>
        <v>2.2616778531225505</v>
      </c>
      <c r="M4" s="1" t="s">
        <v>4</v>
      </c>
      <c r="N4" s="3">
        <f>_xlfn.STDEV.S(Data!CT3:CT316)</f>
        <v>18.322120054651812</v>
      </c>
      <c r="P4" s="1" t="s">
        <v>4</v>
      </c>
      <c r="Q4" s="3">
        <f>_xlfn.STDEV.S(Data!DU3:DU188)</f>
        <v>18.425443998013574</v>
      </c>
      <c r="S4" t="s">
        <v>8</v>
      </c>
      <c r="T4">
        <f>AVERAGE(Data!EK3:EK298)</f>
        <v>439.99030761718751</v>
      </c>
      <c r="U4" s="3"/>
      <c r="W4" s="1"/>
      <c r="X4" s="3"/>
    </row>
    <row r="5" spans="1:24" x14ac:dyDescent="0.2">
      <c r="A5" s="1" t="s">
        <v>5</v>
      </c>
      <c r="B5">
        <f>B4/B3</f>
        <v>0.5819150647552227</v>
      </c>
      <c r="D5" s="1" t="s">
        <v>5</v>
      </c>
      <c r="E5">
        <f>E4/E3</f>
        <v>0.66459368235471794</v>
      </c>
      <c r="G5" s="1" t="s">
        <v>5</v>
      </c>
      <c r="H5">
        <f>H4/H3</f>
        <v>0.61561964130735358</v>
      </c>
      <c r="J5" s="1" t="s">
        <v>5</v>
      </c>
      <c r="K5">
        <f>K4/K3</f>
        <v>0.54613558453496058</v>
      </c>
      <c r="M5" s="1" t="s">
        <v>5</v>
      </c>
      <c r="N5">
        <f>N4/N3</f>
        <v>0.38208389727422482</v>
      </c>
      <c r="P5" s="1" t="s">
        <v>5</v>
      </c>
      <c r="Q5">
        <f>Q4/Q3</f>
        <v>0.43570998331329458</v>
      </c>
      <c r="S5" t="s">
        <v>9</v>
      </c>
      <c r="T5">
        <f>T4-T9</f>
        <v>294.53239301152189</v>
      </c>
      <c r="W5" s="1"/>
    </row>
    <row r="6" spans="1:24" x14ac:dyDescent="0.2">
      <c r="A6" s="1"/>
      <c r="D6" s="4"/>
      <c r="G6" s="4"/>
      <c r="J6" s="4"/>
      <c r="M6" s="4"/>
      <c r="P6" s="4"/>
      <c r="S6" s="1" t="s">
        <v>10</v>
      </c>
      <c r="T6" s="1">
        <f>T4-2*T9</f>
        <v>149.07447840585621</v>
      </c>
      <c r="W6" s="4"/>
    </row>
    <row r="7" spans="1:24" x14ac:dyDescent="0.2">
      <c r="S7" t="s">
        <v>11</v>
      </c>
      <c r="T7">
        <f>T4-3*T9</f>
        <v>3.6165638001905904</v>
      </c>
    </row>
    <row r="8" spans="1:24" x14ac:dyDescent="0.2">
      <c r="A8" s="1" t="s">
        <v>520</v>
      </c>
      <c r="D8" s="1" t="s">
        <v>18</v>
      </c>
      <c r="G8" s="1" t="s">
        <v>525</v>
      </c>
      <c r="J8" s="1" t="s">
        <v>531</v>
      </c>
      <c r="M8" s="1" t="s">
        <v>522</v>
      </c>
      <c r="P8" s="1" t="s">
        <v>528</v>
      </c>
      <c r="W8" s="1"/>
    </row>
    <row r="9" spans="1:24" x14ac:dyDescent="0.2">
      <c r="B9" s="1" t="s">
        <v>16</v>
      </c>
      <c r="C9" s="1"/>
      <c r="E9" s="1" t="s">
        <v>16</v>
      </c>
      <c r="H9" s="1" t="s">
        <v>16</v>
      </c>
      <c r="K9" s="1" t="s">
        <v>16</v>
      </c>
      <c r="N9" s="1" t="s">
        <v>16</v>
      </c>
      <c r="Q9" s="1" t="s">
        <v>16</v>
      </c>
      <c r="R9" s="1"/>
      <c r="S9" t="s">
        <v>12</v>
      </c>
      <c r="T9">
        <f>_xlfn.STDEV.S(Data!EK3:EK298)</f>
        <v>145.45791460566565</v>
      </c>
      <c r="U9" s="1"/>
      <c r="X9" s="1"/>
    </row>
    <row r="10" spans="1:24" x14ac:dyDescent="0.2">
      <c r="A10" s="1" t="s">
        <v>3</v>
      </c>
      <c r="B10" s="3">
        <f>AVERAGE(Data!Q3:Q123)</f>
        <v>5.3152528906167795</v>
      </c>
      <c r="C10" s="3"/>
      <c r="D10" s="1" t="s">
        <v>3</v>
      </c>
      <c r="E10" s="3">
        <f>AVERAGE(Data!AI3:AI129)</f>
        <v>58.566096273356514</v>
      </c>
      <c r="G10" s="1" t="s">
        <v>3</v>
      </c>
      <c r="H10" s="3">
        <f>AVERAGE(Data!BJ3:BJ146)</f>
        <v>6.8711577193859492</v>
      </c>
      <c r="J10" s="1" t="s">
        <v>3</v>
      </c>
      <c r="K10" s="3">
        <f>AVERAGE(Data!CK3:CK142)</f>
        <v>4.0345615585066383</v>
      </c>
      <c r="M10" s="1" t="s">
        <v>3</v>
      </c>
      <c r="N10" s="3">
        <f>AVERAGE(Data!DC3:DC147)</f>
        <v>45.848165498045198</v>
      </c>
      <c r="P10" s="1" t="s">
        <v>3</v>
      </c>
      <c r="Q10" s="3">
        <f>AVERAGE(Data!ED3:ED224)</f>
        <v>41.440974310433063</v>
      </c>
      <c r="S10" t="s">
        <v>1291</v>
      </c>
      <c r="U10" s="3"/>
      <c r="W10" s="1"/>
      <c r="X10" s="3"/>
    </row>
    <row r="11" spans="1:24" x14ac:dyDescent="0.2">
      <c r="A11" s="1" t="s">
        <v>4</v>
      </c>
      <c r="B11" s="3">
        <f>_xlfn.STDEV.S(Data!Q3:Q123)</f>
        <v>3.8314544069049927</v>
      </c>
      <c r="C11" s="3"/>
      <c r="D11" s="1" t="s">
        <v>4</v>
      </c>
      <c r="E11" s="3">
        <f>_xlfn.STDEV.S(Data!AI3:AI129)</f>
        <v>42.159489889354212</v>
      </c>
      <c r="G11" s="1" t="s">
        <v>4</v>
      </c>
      <c r="H11" s="3">
        <f>_xlfn.STDEV.S(Data!BJ3:BJ146)</f>
        <v>4.636771265300986</v>
      </c>
      <c r="J11" s="1" t="s">
        <v>4</v>
      </c>
      <c r="K11" s="3">
        <f>_xlfn.STDEV.S(Data!CK3:CK142)</f>
        <v>2.2994440215021807</v>
      </c>
      <c r="M11" s="1" t="s">
        <v>4</v>
      </c>
      <c r="N11" s="3">
        <f>_xlfn.STDEV.S(Data!DC3:DC147)</f>
        <v>18.348084371838993</v>
      </c>
      <c r="P11" s="1" t="s">
        <v>4</v>
      </c>
      <c r="Q11" s="3">
        <f>_xlfn.STDEV.S(Data!ED3:ED224)</f>
        <v>17.512822174467175</v>
      </c>
      <c r="U11" s="3"/>
      <c r="W11" s="1"/>
      <c r="X11" s="3"/>
    </row>
    <row r="12" spans="1:24" x14ac:dyDescent="0.2">
      <c r="A12" s="1" t="s">
        <v>5</v>
      </c>
      <c r="B12">
        <f>B11/B10</f>
        <v>0.72084141352310949</v>
      </c>
      <c r="D12" s="1" t="s">
        <v>5</v>
      </c>
      <c r="E12">
        <f>E11/E10</f>
        <v>0.71986170450178766</v>
      </c>
      <c r="G12" s="1" t="s">
        <v>5</v>
      </c>
      <c r="H12">
        <f>H11/H10</f>
        <v>0.67481659636759983</v>
      </c>
      <c r="J12" s="1" t="s">
        <v>5</v>
      </c>
      <c r="K12">
        <f>K11/K10</f>
        <v>0.56993653167936842</v>
      </c>
      <c r="M12" s="1" t="s">
        <v>5</v>
      </c>
      <c r="N12">
        <f>N11/N10</f>
        <v>0.40019233425209327</v>
      </c>
      <c r="P12" s="1" t="s">
        <v>5</v>
      </c>
      <c r="Q12">
        <f>Q11/Q10</f>
        <v>0.42259677688268532</v>
      </c>
      <c r="W12" s="1"/>
    </row>
    <row r="13" spans="1:24" x14ac:dyDescent="0.2">
      <c r="D13" s="4"/>
      <c r="G13" s="4"/>
      <c r="M13" s="4"/>
      <c r="P13" s="4"/>
      <c r="T13" s="4"/>
      <c r="W13" s="4"/>
    </row>
    <row r="15" spans="1:24" x14ac:dyDescent="0.2">
      <c r="D15" s="1" t="s">
        <v>519</v>
      </c>
      <c r="G15" s="1" t="s">
        <v>526</v>
      </c>
      <c r="M15" s="1" t="s">
        <v>523</v>
      </c>
      <c r="P15" s="1" t="s">
        <v>529</v>
      </c>
    </row>
    <row r="16" spans="1:24" x14ac:dyDescent="0.2">
      <c r="E16" s="1" t="s">
        <v>16</v>
      </c>
      <c r="H16" s="1" t="s">
        <v>16</v>
      </c>
      <c r="N16" s="1" t="s">
        <v>16</v>
      </c>
      <c r="Q16" s="1" t="s">
        <v>16</v>
      </c>
    </row>
    <row r="17" spans="1:17" x14ac:dyDescent="0.2">
      <c r="D17" s="1" t="s">
        <v>3</v>
      </c>
      <c r="E17" s="3">
        <f>AVERAGE(Data!AR3:AR142)</f>
        <v>61.621085769253973</v>
      </c>
      <c r="G17" s="1" t="s">
        <v>3</v>
      </c>
      <c r="H17" s="3">
        <f>AVERAGE(Data!BS3:BS180)</f>
        <v>7.7708838368255435</v>
      </c>
      <c r="M17" s="1" t="s">
        <v>3</v>
      </c>
      <c r="N17" s="3">
        <f>AVERAGE(Data!DL3:DL284)</f>
        <v>51.863658757941053</v>
      </c>
      <c r="P17" s="1" t="s">
        <v>3</v>
      </c>
      <c r="Q17" s="3">
        <f>AVERAGE(Data!EM3:EM258)</f>
        <v>44.108433238386951</v>
      </c>
    </row>
    <row r="18" spans="1:17" x14ac:dyDescent="0.2">
      <c r="D18" s="1" t="s">
        <v>4</v>
      </c>
      <c r="E18" s="3">
        <f>_xlfn.STDEV.S(Data!AR3:AR142)</f>
        <v>43.247865225037849</v>
      </c>
      <c r="G18" s="1" t="s">
        <v>4</v>
      </c>
      <c r="H18" s="3">
        <f>_xlfn.STDEV.S(Data!BS3:BS180)</f>
        <v>4.8520914317074411</v>
      </c>
      <c r="M18" s="1" t="s">
        <v>4</v>
      </c>
      <c r="N18" s="3">
        <f>_xlfn.STDEV.S(Data!DL3:DL284)</f>
        <v>19.718581195908101</v>
      </c>
      <c r="P18" s="1" t="s">
        <v>4</v>
      </c>
      <c r="Q18" s="3">
        <f>_xlfn.STDEV.S(Data!EM3:EM258)</f>
        <v>19.285151209582814</v>
      </c>
    </row>
    <row r="19" spans="1:17" x14ac:dyDescent="0.2">
      <c r="D19" s="1" t="s">
        <v>5</v>
      </c>
      <c r="E19">
        <f>E18/E17</f>
        <v>0.70183549486589059</v>
      </c>
      <c r="G19" s="1" t="s">
        <v>5</v>
      </c>
      <c r="H19">
        <f>H18/H17</f>
        <v>0.62439376698874349</v>
      </c>
      <c r="M19" s="1" t="s">
        <v>5</v>
      </c>
      <c r="N19">
        <f>N18/N17</f>
        <v>0.38020034968876754</v>
      </c>
      <c r="P19" s="1" t="s">
        <v>5</v>
      </c>
      <c r="Q19">
        <f>Q18/Q17</f>
        <v>0.43722140628652428</v>
      </c>
    </row>
    <row r="22" spans="1:17" x14ac:dyDescent="0.2">
      <c r="A22">
        <v>0.6</v>
      </c>
      <c r="B22">
        <v>1.4</v>
      </c>
      <c r="D22">
        <v>1.6</v>
      </c>
      <c r="E22">
        <v>2.4</v>
      </c>
      <c r="G22">
        <v>2.6</v>
      </c>
      <c r="H22">
        <v>3.4</v>
      </c>
      <c r="J22">
        <v>3.6</v>
      </c>
      <c r="K22">
        <v>4.4000000000000004</v>
      </c>
      <c r="M22">
        <v>4.5999999999999996</v>
      </c>
      <c r="N22">
        <v>5.4</v>
      </c>
      <c r="P22">
        <v>5.6</v>
      </c>
      <c r="Q22">
        <v>6.4</v>
      </c>
    </row>
    <row r="24" spans="1:17" x14ac:dyDescent="0.2">
      <c r="A24" s="5" t="s">
        <v>7</v>
      </c>
      <c r="B24">
        <f>AVERAGE(B3,B10)</f>
        <v>5.3804495408588497</v>
      </c>
      <c r="D24" s="5"/>
      <c r="G24" s="5"/>
      <c r="J24" s="5" t="s">
        <v>7</v>
      </c>
      <c r="K24">
        <f>AVERAGE(K3,K10)</f>
        <v>4.0879001612959573</v>
      </c>
      <c r="M24" s="5"/>
      <c r="P24" s="5"/>
    </row>
    <row r="25" spans="1:17" x14ac:dyDescent="0.2">
      <c r="D25" s="5"/>
      <c r="G25" s="5"/>
      <c r="J25" s="5"/>
      <c r="M25" s="5"/>
      <c r="P25" s="5"/>
    </row>
    <row r="33" spans="8:8" x14ac:dyDescent="0.2">
      <c r="H33" s="3"/>
    </row>
  </sheetData>
  <pageMargins left="0.7" right="0.7" top="0.75" bottom="0.75" header="0.3" footer="0.3"/>
  <pageSetup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742"/>
  <sheetViews>
    <sheetView topLeftCell="D1" workbookViewId="0">
      <selection activeCell="F7" sqref="F7"/>
    </sheetView>
  </sheetViews>
  <sheetFormatPr baseColWidth="10" defaultRowHeight="16" x14ac:dyDescent="0.2"/>
  <cols>
    <col min="2" max="2" width="16.1640625" bestFit="1" customWidth="1"/>
    <col min="4" max="4" width="15.6640625" bestFit="1" customWidth="1"/>
    <col min="6" max="6" width="15.6640625" bestFit="1" customWidth="1"/>
    <col min="8" max="8" width="15.33203125" bestFit="1" customWidth="1"/>
  </cols>
  <sheetData>
    <row r="1" spans="1:13" x14ac:dyDescent="0.2">
      <c r="A1" s="1" t="s">
        <v>2848</v>
      </c>
      <c r="B1" s="1" t="s">
        <v>3610</v>
      </c>
      <c r="C1" s="1" t="s">
        <v>3611</v>
      </c>
      <c r="D1" s="1" t="s">
        <v>3613</v>
      </c>
      <c r="E1" s="1" t="s">
        <v>2849</v>
      </c>
      <c r="F1" s="1" t="s">
        <v>3614</v>
      </c>
      <c r="G1" s="1" t="s">
        <v>3612</v>
      </c>
      <c r="H1" s="1" t="s">
        <v>3615</v>
      </c>
      <c r="L1" s="1" t="s">
        <v>3</v>
      </c>
      <c r="M1" s="1" t="s">
        <v>3618</v>
      </c>
    </row>
    <row r="2" spans="1:13" x14ac:dyDescent="0.2">
      <c r="A2">
        <v>18.252003458412851</v>
      </c>
      <c r="B2">
        <f>A2-Charts!$B$24</f>
        <v>12.871553917554001</v>
      </c>
      <c r="C2">
        <v>4.84556163395336</v>
      </c>
      <c r="D2">
        <f>C2-Charts!$B$24</f>
        <v>-0.53488790690548971</v>
      </c>
      <c r="E2">
        <v>38.856016518258343</v>
      </c>
      <c r="F2">
        <f>E2-Charts!$K$24</f>
        <v>34.768116356962388</v>
      </c>
      <c r="G2">
        <v>63.760289057251974</v>
      </c>
      <c r="H2">
        <f>G2-Charts!$K$24</f>
        <v>59.672388895956018</v>
      </c>
      <c r="J2" s="1" t="s">
        <v>2848</v>
      </c>
      <c r="K2" t="s">
        <v>3619</v>
      </c>
      <c r="L2">
        <f>Charts!E3</f>
        <v>56.782641342796282</v>
      </c>
      <c r="M2">
        <f>L2-Charts!$B$24</f>
        <v>51.402191801937434</v>
      </c>
    </row>
    <row r="3" spans="1:13" x14ac:dyDescent="0.2">
      <c r="A3">
        <v>74.931431146086382</v>
      </c>
      <c r="B3">
        <f>A3-Charts!$B$24</f>
        <v>69.550981605227534</v>
      </c>
      <c r="C3">
        <v>2.8169833406108573</v>
      </c>
      <c r="D3">
        <f>C3-Charts!$B$24</f>
        <v>-2.5634662002479924</v>
      </c>
      <c r="E3">
        <v>36.469128538077896</v>
      </c>
      <c r="F3">
        <f>E3-Charts!$K$24</f>
        <v>32.381228376781941</v>
      </c>
      <c r="G3">
        <v>53.436178311111647</v>
      </c>
      <c r="H3">
        <f>G3-Charts!$K$24</f>
        <v>49.348278149815691</v>
      </c>
      <c r="K3" t="s">
        <v>3620</v>
      </c>
      <c r="L3">
        <f>Charts!E10</f>
        <v>58.566096273356514</v>
      </c>
      <c r="M3">
        <f>L3-Charts!$B$24</f>
        <v>53.185646732497666</v>
      </c>
    </row>
    <row r="4" spans="1:13" x14ac:dyDescent="0.2">
      <c r="A4">
        <v>41.110480198675404</v>
      </c>
      <c r="B4">
        <f>A4-Charts!$B$24</f>
        <v>35.730030657816556</v>
      </c>
      <c r="C4">
        <v>2.5785445737703721</v>
      </c>
      <c r="D4">
        <f>C4-Charts!$B$24</f>
        <v>-2.8019049670884777</v>
      </c>
      <c r="E4">
        <v>89.854271832331321</v>
      </c>
      <c r="F4">
        <f>E4-Charts!$K$24</f>
        <v>85.766371671035358</v>
      </c>
      <c r="G4">
        <v>18.51988988914621</v>
      </c>
      <c r="H4">
        <f>G4-Charts!$K$24</f>
        <v>14.431989727850253</v>
      </c>
      <c r="K4" t="s">
        <v>3621</v>
      </c>
      <c r="L4">
        <f>Charts!E17</f>
        <v>61.621085769253973</v>
      </c>
      <c r="M4">
        <f>L4-Charts!$B$24</f>
        <v>56.240636228395125</v>
      </c>
    </row>
    <row r="5" spans="1:13" x14ac:dyDescent="0.2">
      <c r="A5">
        <v>70.90634118739159</v>
      </c>
      <c r="B5">
        <f>A5-Charts!$B$24</f>
        <v>65.525891646532742</v>
      </c>
      <c r="C5">
        <v>5.7516332794348743</v>
      </c>
      <c r="D5">
        <f>C5-Charts!$B$24</f>
        <v>0.3711837385760246</v>
      </c>
      <c r="E5">
        <v>47.812499860352979</v>
      </c>
      <c r="F5">
        <f>E5-Charts!$K$24</f>
        <v>43.724599699057023</v>
      </c>
      <c r="G5">
        <v>75.005349470953718</v>
      </c>
      <c r="H5">
        <f>G5-Charts!$K$24</f>
        <v>70.917449309657755</v>
      </c>
      <c r="J5" s="1" t="s">
        <v>3611</v>
      </c>
      <c r="K5" t="s">
        <v>3619</v>
      </c>
      <c r="L5">
        <f>Charts!H3</f>
        <v>6.2479484156712832</v>
      </c>
      <c r="M5">
        <f>L5-Charts!$B$24</f>
        <v>0.86749887481243348</v>
      </c>
    </row>
    <row r="6" spans="1:13" x14ac:dyDescent="0.2">
      <c r="A6">
        <v>93.312774642694009</v>
      </c>
      <c r="B6">
        <f>A6-Charts!$B$24</f>
        <v>87.932325101835161</v>
      </c>
      <c r="C6">
        <v>4.4895872287806373</v>
      </c>
      <c r="D6">
        <f>C6-Charts!$B$24</f>
        <v>-0.89086231207821243</v>
      </c>
      <c r="E6">
        <v>22.196060061962662</v>
      </c>
      <c r="F6">
        <f>E6-Charts!$K$24</f>
        <v>18.108159900666706</v>
      </c>
      <c r="G6">
        <v>65.560340692029882</v>
      </c>
      <c r="H6">
        <f>G6-Charts!$K$24</f>
        <v>61.472440530733927</v>
      </c>
      <c r="K6" t="s">
        <v>3620</v>
      </c>
      <c r="L6">
        <f>Charts!H10</f>
        <v>6.8711577193859492</v>
      </c>
      <c r="M6">
        <f>L6-Charts!$B$24</f>
        <v>1.4907081785270995</v>
      </c>
    </row>
    <row r="7" spans="1:13" x14ac:dyDescent="0.2">
      <c r="A7">
        <v>164.69016629930709</v>
      </c>
      <c r="B7">
        <f>A7-Charts!$B$24</f>
        <v>159.30971675844825</v>
      </c>
      <c r="C7">
        <v>4.0783126249196746</v>
      </c>
      <c r="D7">
        <f>C7-Charts!$B$24</f>
        <v>-1.3021369159391751</v>
      </c>
      <c r="E7">
        <v>32.55524274240468</v>
      </c>
      <c r="F7">
        <f>E7-Charts!$K$24</f>
        <v>28.467342581108724</v>
      </c>
      <c r="G7">
        <v>37.925384163418833</v>
      </c>
      <c r="H7">
        <f>G7-Charts!$K$24</f>
        <v>33.837484002122878</v>
      </c>
      <c r="K7" t="s">
        <v>3621</v>
      </c>
      <c r="L7">
        <f>Charts!H17</f>
        <v>7.7708838368255435</v>
      </c>
      <c r="M7">
        <f>L7-Charts!$B$24</f>
        <v>2.3904342959666938</v>
      </c>
    </row>
    <row r="8" spans="1:13" x14ac:dyDescent="0.2">
      <c r="A8">
        <v>75.073740712170917</v>
      </c>
      <c r="B8">
        <f>A8-Charts!$B$24</f>
        <v>69.693291171312069</v>
      </c>
      <c r="C8">
        <v>2.4787590540902502</v>
      </c>
      <c r="D8">
        <f>C8-Charts!$B$24</f>
        <v>-2.9016904867685995</v>
      </c>
      <c r="E8">
        <v>26.016867564140316</v>
      </c>
      <c r="F8">
        <f>E8-Charts!$K$24</f>
        <v>21.928967402844357</v>
      </c>
      <c r="G8">
        <v>11.842442135184053</v>
      </c>
      <c r="H8">
        <f>G8-Charts!$K$24</f>
        <v>7.7545419738880952</v>
      </c>
      <c r="J8" s="1" t="s">
        <v>2849</v>
      </c>
      <c r="K8" t="s">
        <v>3619</v>
      </c>
      <c r="L8">
        <f>Charts!N3</f>
        <v>47.953133291827456</v>
      </c>
      <c r="M8">
        <f>L8-Charts!$K$24</f>
        <v>43.8652331305315</v>
      </c>
    </row>
    <row r="9" spans="1:13" x14ac:dyDescent="0.2">
      <c r="A9">
        <v>75.819150964928681</v>
      </c>
      <c r="B9">
        <f>A9-Charts!$B$24</f>
        <v>70.438701424069833</v>
      </c>
      <c r="C9">
        <v>0.77163177049141807</v>
      </c>
      <c r="D9">
        <f>C9-Charts!$B$24</f>
        <v>-4.6088177703674313</v>
      </c>
      <c r="E9">
        <v>49.88407247646191</v>
      </c>
      <c r="F9">
        <f>E9-Charts!$K$24</f>
        <v>45.796172315165954</v>
      </c>
      <c r="G9">
        <v>38.574762710222629</v>
      </c>
      <c r="H9">
        <f>G9-Charts!$K$24</f>
        <v>34.486862548926673</v>
      </c>
      <c r="K9" t="s">
        <v>3620</v>
      </c>
      <c r="L9">
        <f>Charts!N10</f>
        <v>45.848165498045198</v>
      </c>
      <c r="M9">
        <f>L9-Charts!$K$24</f>
        <v>41.760265336749242</v>
      </c>
    </row>
    <row r="10" spans="1:13" x14ac:dyDescent="0.2">
      <c r="A10">
        <v>4.8696731154141855</v>
      </c>
      <c r="B10">
        <f>A10-Charts!$B$24</f>
        <v>-0.51077642544466428</v>
      </c>
      <c r="C10">
        <v>1.1327709092709928</v>
      </c>
      <c r="D10">
        <f>C10-Charts!$B$24</f>
        <v>-4.2476786315878572</v>
      </c>
      <c r="E10">
        <v>57.089941925654763</v>
      </c>
      <c r="F10">
        <f>E10-Charts!$K$24</f>
        <v>53.002041764358808</v>
      </c>
      <c r="G10">
        <v>63.029324667711307</v>
      </c>
      <c r="H10">
        <f>G10-Charts!$K$24</f>
        <v>58.941424506415352</v>
      </c>
      <c r="K10" t="s">
        <v>3621</v>
      </c>
      <c r="L10">
        <f>Charts!N17</f>
        <v>51.863658757941053</v>
      </c>
      <c r="M10">
        <f>L10-Charts!$K$24</f>
        <v>47.775758596645097</v>
      </c>
    </row>
    <row r="11" spans="1:13" x14ac:dyDescent="0.2">
      <c r="A11">
        <v>10.914662188210702</v>
      </c>
      <c r="B11">
        <f>A11-Charts!$B$24</f>
        <v>5.5342126473518523</v>
      </c>
      <c r="C11">
        <v>6.4168773985236687</v>
      </c>
      <c r="D11">
        <f>C11-Charts!$B$24</f>
        <v>1.0364278576648189</v>
      </c>
      <c r="E11">
        <v>30.842033930492057</v>
      </c>
      <c r="F11">
        <f>E11-Charts!$K$24</f>
        <v>26.754133769196102</v>
      </c>
      <c r="G11">
        <v>30.315093501428269</v>
      </c>
      <c r="H11">
        <f>G11-Charts!$K$24</f>
        <v>26.22719334013231</v>
      </c>
      <c r="J11" s="1" t="s">
        <v>3612</v>
      </c>
      <c r="K11" t="s">
        <v>3619</v>
      </c>
      <c r="L11">
        <f>Charts!Q3</f>
        <v>42.288321827973519</v>
      </c>
      <c r="M11">
        <f>L11-Charts!$K$24</f>
        <v>38.200421666677563</v>
      </c>
    </row>
    <row r="12" spans="1:13" x14ac:dyDescent="0.2">
      <c r="A12">
        <v>25.505282391176397</v>
      </c>
      <c r="B12">
        <f>A12-Charts!$B$24</f>
        <v>20.124832850317546</v>
      </c>
      <c r="C12">
        <v>6.2193201235191102</v>
      </c>
      <c r="D12">
        <f>C12-Charts!$B$24</f>
        <v>0.83887058266026049</v>
      </c>
      <c r="E12">
        <v>38.239329870205395</v>
      </c>
      <c r="F12">
        <f>E12-Charts!$K$24</f>
        <v>34.15142970890944</v>
      </c>
      <c r="G12">
        <v>7.1304852711768367</v>
      </c>
      <c r="H12">
        <f>G12-Charts!$K$24</f>
        <v>3.0425851098808794</v>
      </c>
      <c r="K12" t="s">
        <v>3620</v>
      </c>
      <c r="L12">
        <f>Charts!Q10</f>
        <v>41.440974310433063</v>
      </c>
      <c r="M12">
        <f>L12-Charts!$K$24</f>
        <v>37.353074149137107</v>
      </c>
    </row>
    <row r="13" spans="1:13" x14ac:dyDescent="0.2">
      <c r="A13">
        <v>57.678897729778932</v>
      </c>
      <c r="B13">
        <f>A13-Charts!$B$24</f>
        <v>52.298448188920084</v>
      </c>
      <c r="C13">
        <v>11.725523445313016</v>
      </c>
      <c r="D13">
        <f>C13-Charts!$B$24</f>
        <v>6.345073904454166</v>
      </c>
      <c r="E13">
        <v>29.126954479809058</v>
      </c>
      <c r="F13">
        <f>E13-Charts!$K$24</f>
        <v>25.039054318513102</v>
      </c>
      <c r="G13">
        <v>34.251561032273955</v>
      </c>
      <c r="H13">
        <f>G13-Charts!$K$24</f>
        <v>30.163660870977999</v>
      </c>
      <c r="K13" t="s">
        <v>3621</v>
      </c>
      <c r="L13">
        <f>Charts!Q17</f>
        <v>44.108433238386951</v>
      </c>
      <c r="M13">
        <f>L13-Charts!$K$24</f>
        <v>40.020533077090995</v>
      </c>
    </row>
    <row r="14" spans="1:13" x14ac:dyDescent="0.2">
      <c r="A14">
        <v>80.09402739951426</v>
      </c>
      <c r="B14">
        <f>A14-Charts!$B$24</f>
        <v>74.713577858655412</v>
      </c>
      <c r="C14">
        <v>9.1114083250910589</v>
      </c>
      <c r="D14">
        <f>C14-Charts!$B$24</f>
        <v>3.7309587842322092</v>
      </c>
      <c r="E14">
        <v>22.626610725190289</v>
      </c>
      <c r="F14">
        <f>E14-Charts!$K$24</f>
        <v>18.538710563894334</v>
      </c>
      <c r="G14">
        <v>29.123608896855558</v>
      </c>
      <c r="H14">
        <f>G14-Charts!$K$24</f>
        <v>25.035708735559602</v>
      </c>
    </row>
    <row r="15" spans="1:13" x14ac:dyDescent="0.2">
      <c r="A15">
        <v>12.727539554982309</v>
      </c>
      <c r="B15">
        <f>A15-Charts!$B$24</f>
        <v>7.3470900141234594</v>
      </c>
      <c r="C15">
        <v>5.2279439904334195</v>
      </c>
      <c r="D15">
        <f>C15-Charts!$B$24</f>
        <v>-0.15250555042543024</v>
      </c>
      <c r="E15">
        <v>30.976509649046307</v>
      </c>
      <c r="F15">
        <f>E15-Charts!$K$24</f>
        <v>26.888609487750351</v>
      </c>
      <c r="G15">
        <v>39.993988212180746</v>
      </c>
      <c r="H15">
        <f>G15-Charts!$K$24</f>
        <v>35.90608805088479</v>
      </c>
    </row>
    <row r="16" spans="1:13" x14ac:dyDescent="0.2">
      <c r="A16">
        <v>51.294200197004628</v>
      </c>
      <c r="B16">
        <f>A16-Charts!$B$24</f>
        <v>45.91375065614578</v>
      </c>
      <c r="C16">
        <v>2.9420834491765899</v>
      </c>
      <c r="D16">
        <f>C16-Charts!$B$24</f>
        <v>-2.4383660916822598</v>
      </c>
      <c r="E16">
        <v>51.59690449952852</v>
      </c>
      <c r="F16">
        <f>E16-Charts!$K$24</f>
        <v>47.509004338232565</v>
      </c>
      <c r="G16">
        <v>31.794968140773854</v>
      </c>
      <c r="H16">
        <f>G16-Charts!$K$24</f>
        <v>27.707067979477898</v>
      </c>
    </row>
    <row r="17" spans="1:8" x14ac:dyDescent="0.2">
      <c r="A17">
        <v>55.758260376025639</v>
      </c>
      <c r="B17">
        <f>A17-Charts!$B$24</f>
        <v>50.377810835166791</v>
      </c>
      <c r="C17">
        <v>3.6814911892486211</v>
      </c>
      <c r="D17">
        <f>C17-Charts!$B$24</f>
        <v>-1.6989583516102287</v>
      </c>
      <c r="E17">
        <v>43.866255518011187</v>
      </c>
      <c r="F17">
        <f>E17-Charts!$K$24</f>
        <v>39.778355356715231</v>
      </c>
      <c r="G17">
        <v>42.61008773539465</v>
      </c>
      <c r="H17">
        <f>G17-Charts!$K$24</f>
        <v>38.522187574098695</v>
      </c>
    </row>
    <row r="18" spans="1:8" x14ac:dyDescent="0.2">
      <c r="A18">
        <v>37.492874356954161</v>
      </c>
      <c r="B18">
        <f>A18-Charts!$B$24</f>
        <v>32.112424816095313</v>
      </c>
      <c r="C18">
        <v>8.2285645930500646</v>
      </c>
      <c r="D18">
        <f>C18-Charts!$B$24</f>
        <v>2.8481150521912149</v>
      </c>
      <c r="E18">
        <v>30.865189808705694</v>
      </c>
      <c r="F18">
        <f>E18-Charts!$K$24</f>
        <v>26.777289647409738</v>
      </c>
      <c r="G18">
        <v>40.189487263018144</v>
      </c>
      <c r="H18">
        <f>G18-Charts!$K$24</f>
        <v>36.101587101722188</v>
      </c>
    </row>
    <row r="19" spans="1:8" x14ac:dyDescent="0.2">
      <c r="A19">
        <v>137.32234678132517</v>
      </c>
      <c r="B19">
        <f>A19-Charts!$B$24</f>
        <v>131.94189724046632</v>
      </c>
      <c r="C19">
        <v>6.9677798758273468</v>
      </c>
      <c r="D19">
        <f>C19-Charts!$B$24</f>
        <v>1.5873303349684971</v>
      </c>
      <c r="E19">
        <v>23.182823437662023</v>
      </c>
      <c r="F19">
        <f>E19-Charts!$K$24</f>
        <v>19.094923276366067</v>
      </c>
      <c r="G19">
        <v>22.434045206123113</v>
      </c>
      <c r="H19">
        <f>G19-Charts!$K$24</f>
        <v>18.346145044827153</v>
      </c>
    </row>
    <row r="20" spans="1:8" x14ac:dyDescent="0.2">
      <c r="A20">
        <v>48.945984951218591</v>
      </c>
      <c r="B20">
        <f>A20-Charts!$B$24</f>
        <v>43.565535410359743</v>
      </c>
      <c r="C20">
        <v>4.7864548910442304</v>
      </c>
      <c r="D20">
        <f>C20-Charts!$B$24</f>
        <v>-0.59399464981461936</v>
      </c>
      <c r="E20">
        <v>25.065063167650013</v>
      </c>
      <c r="F20">
        <f>E20-Charts!$K$24</f>
        <v>20.977163006354054</v>
      </c>
      <c r="G20">
        <v>31.902741144313641</v>
      </c>
      <c r="H20">
        <f>G20-Charts!$K$24</f>
        <v>27.814840983017682</v>
      </c>
    </row>
    <row r="21" spans="1:8" x14ac:dyDescent="0.2">
      <c r="A21">
        <v>33.218788791700085</v>
      </c>
      <c r="B21">
        <f>A21-Charts!$B$24</f>
        <v>27.838339250841237</v>
      </c>
      <c r="C21">
        <v>5.9872554475005195</v>
      </c>
      <c r="D21">
        <f>C21-Charts!$B$24</f>
        <v>0.60680590664166978</v>
      </c>
      <c r="E21">
        <v>52.281126454750812</v>
      </c>
      <c r="F21">
        <f>E21-Charts!$K$24</f>
        <v>48.193226293454856</v>
      </c>
      <c r="G21">
        <v>16.527198894710139</v>
      </c>
      <c r="H21">
        <f>G21-Charts!$K$24</f>
        <v>12.439298733414182</v>
      </c>
    </row>
    <row r="22" spans="1:8" x14ac:dyDescent="0.2">
      <c r="A22">
        <v>45.614647580902847</v>
      </c>
      <c r="B22">
        <f>A22-Charts!$B$24</f>
        <v>40.234198040043999</v>
      </c>
      <c r="C22">
        <v>10.409859125211876</v>
      </c>
      <c r="D22">
        <f>C22-Charts!$B$24</f>
        <v>5.0294095843530258</v>
      </c>
      <c r="E22">
        <v>51.542729518620881</v>
      </c>
      <c r="F22">
        <f>E22-Charts!$K$24</f>
        <v>47.454829357324925</v>
      </c>
      <c r="G22">
        <v>41.058521958873015</v>
      </c>
      <c r="H22">
        <f>G22-Charts!$K$24</f>
        <v>36.97062179757706</v>
      </c>
    </row>
    <row r="23" spans="1:8" x14ac:dyDescent="0.2">
      <c r="A23">
        <v>63.001919161680817</v>
      </c>
      <c r="B23">
        <f>A23-Charts!$B$24</f>
        <v>57.621469620821969</v>
      </c>
      <c r="C23">
        <v>5.4236113572744893</v>
      </c>
      <c r="D23">
        <f>C23-Charts!$B$24</f>
        <v>4.3161816415639542E-2</v>
      </c>
      <c r="E23">
        <v>55.023363840964187</v>
      </c>
      <c r="F23">
        <f>E23-Charts!$K$24</f>
        <v>50.935463679668231</v>
      </c>
      <c r="G23">
        <v>51.362357176908368</v>
      </c>
      <c r="H23">
        <f>G23-Charts!$K$24</f>
        <v>47.274457015612413</v>
      </c>
    </row>
    <row r="24" spans="1:8" x14ac:dyDescent="0.2">
      <c r="A24">
        <v>94.550169883836901</v>
      </c>
      <c r="B24">
        <f>A24-Charts!$B$24</f>
        <v>89.169720342978053</v>
      </c>
      <c r="C24">
        <v>4.3861118193417745</v>
      </c>
      <c r="D24">
        <f>C24-Charts!$B$24</f>
        <v>-0.99433772151707522</v>
      </c>
      <c r="E24">
        <v>55.725995742477231</v>
      </c>
      <c r="F24">
        <f>E24-Charts!$K$24</f>
        <v>51.638095581181275</v>
      </c>
      <c r="G24">
        <v>10.479512396733245</v>
      </c>
      <c r="H24">
        <f>G24-Charts!$K$24</f>
        <v>6.3916122354372877</v>
      </c>
    </row>
    <row r="25" spans="1:8" x14ac:dyDescent="0.2">
      <c r="A25">
        <v>92.6117476558086</v>
      </c>
      <c r="B25">
        <f>A25-Charts!$B$24</f>
        <v>87.231298114949752</v>
      </c>
      <c r="C25">
        <v>3.9368089277954392</v>
      </c>
      <c r="D25">
        <f>C25-Charts!$B$24</f>
        <v>-1.4436406130634105</v>
      </c>
      <c r="E25">
        <v>79.374442255382732</v>
      </c>
      <c r="F25">
        <f>E25-Charts!$K$24</f>
        <v>75.286542094086769</v>
      </c>
      <c r="G25">
        <v>22.506780383892437</v>
      </c>
      <c r="H25">
        <f>G25-Charts!$K$24</f>
        <v>18.418880222596478</v>
      </c>
    </row>
    <row r="26" spans="1:8" x14ac:dyDescent="0.2">
      <c r="A26">
        <v>57.625386432611656</v>
      </c>
      <c r="B26">
        <f>A26-Charts!$B$24</f>
        <v>52.244936891752808</v>
      </c>
      <c r="C26">
        <v>14.53341079236492</v>
      </c>
      <c r="D26">
        <f>C26-Charts!$B$24</f>
        <v>9.1529612515060705</v>
      </c>
      <c r="E26">
        <v>19.21066298884055</v>
      </c>
      <c r="F26">
        <f>E26-Charts!$K$24</f>
        <v>15.122762827544593</v>
      </c>
      <c r="G26">
        <v>15.934581681862367</v>
      </c>
      <c r="H26">
        <f>G26-Charts!$K$24</f>
        <v>11.84668152056641</v>
      </c>
    </row>
    <row r="27" spans="1:8" x14ac:dyDescent="0.2">
      <c r="A27">
        <v>14.649287695306789</v>
      </c>
      <c r="B27">
        <f>A27-Charts!$B$24</f>
        <v>9.2688381544479395</v>
      </c>
      <c r="C27">
        <v>7.993431495496889</v>
      </c>
      <c r="D27">
        <f>C27-Charts!$B$24</f>
        <v>2.6129819546380393</v>
      </c>
      <c r="E27">
        <v>26.748568395289034</v>
      </c>
      <c r="F27">
        <f>E27-Charts!$K$24</f>
        <v>22.660668233993079</v>
      </c>
      <c r="G27">
        <v>45.329450495485986</v>
      </c>
      <c r="H27">
        <f>G27-Charts!$K$24</f>
        <v>41.24155033419003</v>
      </c>
    </row>
    <row r="28" spans="1:8" x14ac:dyDescent="0.2">
      <c r="A28">
        <v>39.342751236518453</v>
      </c>
      <c r="B28">
        <f>A28-Charts!$B$24</f>
        <v>33.962301695659605</v>
      </c>
      <c r="C28">
        <v>4.1540982698111186</v>
      </c>
      <c r="D28">
        <f>C28-Charts!$B$24</f>
        <v>-1.2263512710477311</v>
      </c>
      <c r="E28">
        <v>45.805699051277351</v>
      </c>
      <c r="F28">
        <f>E28-Charts!$K$24</f>
        <v>41.717798889981395</v>
      </c>
      <c r="G28">
        <v>42.580401916875068</v>
      </c>
      <c r="H28">
        <f>G28-Charts!$K$24</f>
        <v>38.492501755579113</v>
      </c>
    </row>
    <row r="29" spans="1:8" x14ac:dyDescent="0.2">
      <c r="A29">
        <v>40.422797229044619</v>
      </c>
      <c r="B29">
        <f>A29-Charts!$B$24</f>
        <v>35.042347688185771</v>
      </c>
      <c r="C29">
        <v>2.911360625438344</v>
      </c>
      <c r="D29">
        <f>C29-Charts!$B$24</f>
        <v>-2.4690889154205058</v>
      </c>
      <c r="E29">
        <v>19.843724820918478</v>
      </c>
      <c r="F29">
        <f>E29-Charts!$K$24</f>
        <v>15.755824659622521</v>
      </c>
      <c r="G29">
        <v>34.43086191616004</v>
      </c>
      <c r="H29">
        <f>G29-Charts!$K$24</f>
        <v>30.342961754864085</v>
      </c>
    </row>
    <row r="30" spans="1:8" x14ac:dyDescent="0.2">
      <c r="A30">
        <v>69.916571376228234</v>
      </c>
      <c r="B30">
        <f>A30-Charts!$B$24</f>
        <v>64.536121835369386</v>
      </c>
      <c r="C30">
        <v>6.3298769392323315</v>
      </c>
      <c r="D30">
        <f>C30-Charts!$B$24</f>
        <v>0.94942739837348178</v>
      </c>
      <c r="E30">
        <v>40.85236772943054</v>
      </c>
      <c r="F30">
        <f>E30-Charts!$K$24</f>
        <v>36.764467568134584</v>
      </c>
      <c r="G30">
        <v>44.094651712610826</v>
      </c>
      <c r="H30">
        <f>G30-Charts!$K$24</f>
        <v>40.006751551314871</v>
      </c>
    </row>
    <row r="31" spans="1:8" x14ac:dyDescent="0.2">
      <c r="A31">
        <v>38.636475914544945</v>
      </c>
      <c r="B31">
        <f>A31-Charts!$B$24</f>
        <v>33.256026373686097</v>
      </c>
      <c r="C31">
        <v>0.98691015132984072</v>
      </c>
      <c r="D31">
        <f>C31-Charts!$B$24</f>
        <v>-4.3935393895290087</v>
      </c>
      <c r="E31">
        <v>24.914470384645693</v>
      </c>
      <c r="F31">
        <f>E31-Charts!$K$24</f>
        <v>20.826570223349734</v>
      </c>
      <c r="G31">
        <v>16.833847293837763</v>
      </c>
      <c r="H31">
        <f>G31-Charts!$K$24</f>
        <v>12.745947132541806</v>
      </c>
    </row>
    <row r="32" spans="1:8" x14ac:dyDescent="0.2">
      <c r="A32">
        <v>40.600298834675264</v>
      </c>
      <c r="B32">
        <f>A32-Charts!$B$24</f>
        <v>35.219849293816416</v>
      </c>
      <c r="C32">
        <v>3.8606488983969687</v>
      </c>
      <c r="D32">
        <f>C32-Charts!$B$24</f>
        <v>-1.5198006424618811</v>
      </c>
      <c r="E32">
        <v>42.264042264042267</v>
      </c>
      <c r="F32">
        <f>E32-Charts!$K$24</f>
        <v>38.176142102746311</v>
      </c>
      <c r="G32">
        <v>38.945009905658793</v>
      </c>
      <c r="H32">
        <f>G32-Charts!$K$24</f>
        <v>34.857109744362837</v>
      </c>
    </row>
    <row r="33" spans="1:8" x14ac:dyDescent="0.2">
      <c r="A33">
        <v>102.35958159027531</v>
      </c>
      <c r="B33">
        <f>A33-Charts!$B$24</f>
        <v>96.979132049416464</v>
      </c>
      <c r="C33">
        <v>7.5468955242724496</v>
      </c>
      <c r="D33">
        <f>C33-Charts!$B$24</f>
        <v>2.1664459834135998</v>
      </c>
      <c r="E33">
        <v>25.695483109267407</v>
      </c>
      <c r="F33">
        <f>E33-Charts!$K$24</f>
        <v>21.607582947971451</v>
      </c>
      <c r="G33">
        <v>55.722618393625567</v>
      </c>
      <c r="H33">
        <f>G33-Charts!$K$24</f>
        <v>51.634718232329611</v>
      </c>
    </row>
    <row r="34" spans="1:8" x14ac:dyDescent="0.2">
      <c r="A34">
        <v>88.027266656312079</v>
      </c>
      <c r="B34">
        <f>A34-Charts!$B$24</f>
        <v>82.646817115453231</v>
      </c>
      <c r="C34">
        <v>7.5270425210641392</v>
      </c>
      <c r="D34">
        <f>C34-Charts!$B$24</f>
        <v>2.1465929802052894</v>
      </c>
      <c r="E34">
        <v>46.190431918374877</v>
      </c>
      <c r="F34">
        <f>E34-Charts!$K$24</f>
        <v>42.102531757078921</v>
      </c>
      <c r="G34">
        <v>47.821773894670862</v>
      </c>
      <c r="H34">
        <f>G34-Charts!$K$24</f>
        <v>43.733873733374907</v>
      </c>
    </row>
    <row r="35" spans="1:8" x14ac:dyDescent="0.2">
      <c r="A35">
        <v>25.993212827213252</v>
      </c>
      <c r="B35">
        <f>A35-Charts!$B$24</f>
        <v>20.612763286354401</v>
      </c>
      <c r="C35">
        <v>1.9009229393530658</v>
      </c>
      <c r="D35">
        <f>C35-Charts!$B$24</f>
        <v>-3.4795266015057837</v>
      </c>
      <c r="E35">
        <v>52.447416890596202</v>
      </c>
      <c r="F35">
        <f>E35-Charts!$K$24</f>
        <v>48.359516729300246</v>
      </c>
      <c r="G35">
        <v>43.125682953613769</v>
      </c>
      <c r="H35">
        <f>G35-Charts!$K$24</f>
        <v>39.037782792317813</v>
      </c>
    </row>
    <row r="36" spans="1:8" x14ac:dyDescent="0.2">
      <c r="A36">
        <v>77.433543539623159</v>
      </c>
      <c r="B36">
        <f>A36-Charts!$B$24</f>
        <v>72.053093998764311</v>
      </c>
      <c r="C36">
        <v>6.6847693296725605</v>
      </c>
      <c r="D36">
        <f>C36-Charts!$B$24</f>
        <v>1.3043197888137108</v>
      </c>
      <c r="E36">
        <v>39.2225205490478</v>
      </c>
      <c r="F36">
        <f>E36-Charts!$K$24</f>
        <v>35.134620387751845</v>
      </c>
      <c r="G36">
        <v>17.275590906039067</v>
      </c>
      <c r="H36">
        <f>G36-Charts!$K$24</f>
        <v>13.18769074474311</v>
      </c>
    </row>
    <row r="37" spans="1:8" x14ac:dyDescent="0.2">
      <c r="A37">
        <v>50.582156584681371</v>
      </c>
      <c r="B37">
        <f>A37-Charts!$B$24</f>
        <v>45.201707043822523</v>
      </c>
      <c r="C37">
        <v>1.7113474615858757</v>
      </c>
      <c r="D37">
        <f>C37-Charts!$B$24</f>
        <v>-3.669102079272974</v>
      </c>
      <c r="E37">
        <v>24.775567976974084</v>
      </c>
      <c r="F37">
        <f>E37-Charts!$K$24</f>
        <v>20.687667815678125</v>
      </c>
      <c r="G37">
        <v>72.786831182201936</v>
      </c>
      <c r="H37">
        <f>G37-Charts!$K$24</f>
        <v>68.698931020905974</v>
      </c>
    </row>
    <row r="38" spans="1:8" x14ac:dyDescent="0.2">
      <c r="A38">
        <v>130.95220119108185</v>
      </c>
      <c r="B38">
        <f>A38-Charts!$B$24</f>
        <v>125.57175165022301</v>
      </c>
      <c r="C38">
        <v>7.3911821630617309</v>
      </c>
      <c r="D38">
        <f>C38-Charts!$B$24</f>
        <v>2.0107326222028812</v>
      </c>
      <c r="E38">
        <v>54.561182956856236</v>
      </c>
      <c r="F38">
        <f>E38-Charts!$K$24</f>
        <v>50.47328279556028</v>
      </c>
      <c r="G38">
        <v>36.92089867141793</v>
      </c>
      <c r="H38">
        <f>G38-Charts!$K$24</f>
        <v>32.832998510121975</v>
      </c>
    </row>
    <row r="39" spans="1:8" x14ac:dyDescent="0.2">
      <c r="A39">
        <v>18.899017226536078</v>
      </c>
      <c r="B39">
        <f>A39-Charts!$B$24</f>
        <v>13.518567685677228</v>
      </c>
      <c r="C39">
        <v>3.710376209064794</v>
      </c>
      <c r="D39">
        <f>C39-Charts!$B$24</f>
        <v>-1.6700733317940557</v>
      </c>
      <c r="E39">
        <v>37.33066249188024</v>
      </c>
      <c r="F39">
        <f>E39-Charts!$K$24</f>
        <v>33.242762330584284</v>
      </c>
      <c r="G39">
        <v>63.272208602254153</v>
      </c>
      <c r="H39">
        <f>G39-Charts!$K$24</f>
        <v>59.184308440958198</v>
      </c>
    </row>
    <row r="40" spans="1:8" x14ac:dyDescent="0.2">
      <c r="A40">
        <v>38.358131621084681</v>
      </c>
      <c r="B40">
        <f>A40-Charts!$B$24</f>
        <v>32.977682080225833</v>
      </c>
      <c r="C40">
        <v>4.6808268257936128</v>
      </c>
      <c r="D40">
        <f>C40-Charts!$B$24</f>
        <v>-0.69962271506523699</v>
      </c>
      <c r="E40">
        <v>35.164247908998895</v>
      </c>
      <c r="F40">
        <f>E40-Charts!$K$24</f>
        <v>31.07634774770294</v>
      </c>
      <c r="G40">
        <v>23.147940173631014</v>
      </c>
      <c r="H40">
        <f>G40-Charts!$K$24</f>
        <v>19.060040012335058</v>
      </c>
    </row>
    <row r="41" spans="1:8" x14ac:dyDescent="0.2">
      <c r="A41">
        <v>117.0688776431344</v>
      </c>
      <c r="B41">
        <f>A41-Charts!$B$24</f>
        <v>111.68842810227555</v>
      </c>
      <c r="C41">
        <v>9.0962484066286802</v>
      </c>
      <c r="D41">
        <f>C41-Charts!$B$24</f>
        <v>3.7157988657698304</v>
      </c>
      <c r="E41">
        <v>57.330229460794989</v>
      </c>
      <c r="F41">
        <f>E41-Charts!$K$24</f>
        <v>53.242329299499033</v>
      </c>
      <c r="G41">
        <v>37.093876008264338</v>
      </c>
      <c r="H41">
        <f>G41-Charts!$K$24</f>
        <v>33.005975846968383</v>
      </c>
    </row>
    <row r="42" spans="1:8" x14ac:dyDescent="0.2">
      <c r="A42">
        <v>82.483077776496856</v>
      </c>
      <c r="B42">
        <f>A42-Charts!$B$24</f>
        <v>77.102628235638008</v>
      </c>
      <c r="C42">
        <v>3.0479337710181116</v>
      </c>
      <c r="D42">
        <f>C42-Charts!$B$24</f>
        <v>-2.3325157698407382</v>
      </c>
      <c r="E42">
        <v>34.299600357374025</v>
      </c>
      <c r="F42">
        <f>E42-Charts!$K$24</f>
        <v>30.21170019607807</v>
      </c>
      <c r="G42">
        <v>37.835459159249893</v>
      </c>
      <c r="H42">
        <f>G42-Charts!$K$24</f>
        <v>33.747558997953938</v>
      </c>
    </row>
    <row r="43" spans="1:8" x14ac:dyDescent="0.2">
      <c r="A43">
        <v>89.507499411299392</v>
      </c>
      <c r="B43">
        <f>A43-Charts!$B$24</f>
        <v>84.127049870440544</v>
      </c>
      <c r="C43">
        <v>7.2312956417800081</v>
      </c>
      <c r="D43">
        <f>C43-Charts!$B$24</f>
        <v>1.8508461009211583</v>
      </c>
      <c r="E43">
        <v>42.355289287247743</v>
      </c>
      <c r="F43">
        <f>E43-Charts!$K$24</f>
        <v>38.267389125951787</v>
      </c>
      <c r="G43">
        <v>55.656829384362773</v>
      </c>
      <c r="H43">
        <f>G43-Charts!$K$24</f>
        <v>51.568929223066817</v>
      </c>
    </row>
    <row r="44" spans="1:8" x14ac:dyDescent="0.2">
      <c r="A44">
        <v>45.408763579198492</v>
      </c>
      <c r="B44">
        <f>A44-Charts!$B$24</f>
        <v>40.028314038339644</v>
      </c>
      <c r="C44">
        <v>5.0259950729190246</v>
      </c>
      <c r="D44">
        <f>C44-Charts!$B$24</f>
        <v>-0.35445446793982516</v>
      </c>
      <c r="E44">
        <v>40.072625137453223</v>
      </c>
      <c r="F44">
        <f>E44-Charts!$K$24</f>
        <v>35.984724976157267</v>
      </c>
      <c r="G44">
        <v>31.496267419621844</v>
      </c>
      <c r="H44">
        <f>G44-Charts!$K$24</f>
        <v>27.408367258325889</v>
      </c>
    </row>
    <row r="45" spans="1:8" x14ac:dyDescent="0.2">
      <c r="A45">
        <v>61.701448280347861</v>
      </c>
      <c r="B45">
        <f>A45-Charts!$B$24</f>
        <v>56.320998739489013</v>
      </c>
      <c r="C45">
        <v>6.7818206094145612</v>
      </c>
      <c r="D45">
        <f>C45-Charts!$B$24</f>
        <v>1.4013710685557115</v>
      </c>
      <c r="E45">
        <v>39.452223029748524</v>
      </c>
      <c r="F45">
        <f>E45-Charts!$K$24</f>
        <v>35.364322868452568</v>
      </c>
      <c r="G45">
        <v>33.79670596146029</v>
      </c>
      <c r="H45">
        <f>G45-Charts!$K$24</f>
        <v>29.708805800164335</v>
      </c>
    </row>
    <row r="46" spans="1:8" x14ac:dyDescent="0.2">
      <c r="A46">
        <v>13.22693996137744</v>
      </c>
      <c r="B46">
        <f>A46-Charts!$B$24</f>
        <v>7.8464904205185899</v>
      </c>
      <c r="C46">
        <v>7.5975098442702835</v>
      </c>
      <c r="D46">
        <f>C46-Charts!$B$24</f>
        <v>2.2170603034114338</v>
      </c>
      <c r="E46">
        <v>48.191543894358901</v>
      </c>
      <c r="F46">
        <f>E46-Charts!$K$24</f>
        <v>44.103643733062945</v>
      </c>
      <c r="G46">
        <v>31.582083605099321</v>
      </c>
      <c r="H46">
        <f>G46-Charts!$K$24</f>
        <v>27.494183443803365</v>
      </c>
    </row>
    <row r="47" spans="1:8" x14ac:dyDescent="0.2">
      <c r="A47">
        <v>43.163125207269793</v>
      </c>
      <c r="B47">
        <f>A47-Charts!$B$24</f>
        <v>37.782675666410945</v>
      </c>
      <c r="C47">
        <v>6.0395250253194899</v>
      </c>
      <c r="D47">
        <f>C47-Charts!$B$24</f>
        <v>0.65907548446064013</v>
      </c>
      <c r="E47">
        <v>41.276719722136654</v>
      </c>
      <c r="F47">
        <f>E47-Charts!$K$24</f>
        <v>37.188819560840699</v>
      </c>
      <c r="G47">
        <v>71.503668561943385</v>
      </c>
      <c r="H47">
        <f>G47-Charts!$K$24</f>
        <v>67.415768400647423</v>
      </c>
    </row>
    <row r="48" spans="1:8" x14ac:dyDescent="0.2">
      <c r="A48">
        <v>24.463776144743481</v>
      </c>
      <c r="B48">
        <f>A48-Charts!$B$24</f>
        <v>19.083326603884629</v>
      </c>
      <c r="C48">
        <v>6.5849087608181618</v>
      </c>
      <c r="D48">
        <f>C48-Charts!$B$24</f>
        <v>1.204459219959312</v>
      </c>
      <c r="E48">
        <v>20.498142265160158</v>
      </c>
      <c r="F48">
        <f>E48-Charts!$K$24</f>
        <v>16.410242103864199</v>
      </c>
      <c r="G48">
        <v>53.942233585049458</v>
      </c>
      <c r="H48">
        <f>G48-Charts!$K$24</f>
        <v>49.854333423753502</v>
      </c>
    </row>
    <row r="49" spans="1:8" x14ac:dyDescent="0.2">
      <c r="A49">
        <v>13.888321050525617</v>
      </c>
      <c r="B49">
        <f>A49-Charts!$B$24</f>
        <v>8.5078715096667672</v>
      </c>
      <c r="C49">
        <v>12.416652771936462</v>
      </c>
      <c r="D49">
        <f>C49-Charts!$B$24</f>
        <v>7.0362032310776126</v>
      </c>
      <c r="E49">
        <v>50.139158162618436</v>
      </c>
      <c r="F49">
        <f>E49-Charts!$K$24</f>
        <v>46.051258001322481</v>
      </c>
      <c r="G49">
        <v>38.716257435348751</v>
      </c>
      <c r="H49">
        <f>G49-Charts!$K$24</f>
        <v>34.628357274052796</v>
      </c>
    </row>
    <row r="50" spans="1:8" x14ac:dyDescent="0.2">
      <c r="A50">
        <v>18.779513340550523</v>
      </c>
      <c r="B50">
        <f>A50-Charts!$B$24</f>
        <v>13.399063799691673</v>
      </c>
      <c r="C50">
        <v>3.8170759860841343</v>
      </c>
      <c r="D50">
        <f>C50-Charts!$B$24</f>
        <v>-1.5633735547747154</v>
      </c>
      <c r="E50">
        <v>30.01141252142633</v>
      </c>
      <c r="F50">
        <f>E50-Charts!$K$24</f>
        <v>25.923512360130374</v>
      </c>
      <c r="G50">
        <v>16.611031441654209</v>
      </c>
      <c r="H50">
        <f>G50-Charts!$K$24</f>
        <v>12.523131280358252</v>
      </c>
    </row>
    <row r="51" spans="1:8" x14ac:dyDescent="0.2">
      <c r="A51">
        <v>29.287110910975972</v>
      </c>
      <c r="B51">
        <f>A51-Charts!$B$24</f>
        <v>23.906661370117121</v>
      </c>
      <c r="C51">
        <v>5.7574676203818784</v>
      </c>
      <c r="D51">
        <f>C51-Charts!$B$24</f>
        <v>0.37701807952302868</v>
      </c>
      <c r="E51">
        <v>45.968905210721836</v>
      </c>
      <c r="F51">
        <f>E51-Charts!$K$24</f>
        <v>41.88100504942588</v>
      </c>
      <c r="G51">
        <v>32.18598111540161</v>
      </c>
      <c r="H51">
        <f>G51-Charts!$K$24</f>
        <v>28.098080954105654</v>
      </c>
    </row>
    <row r="52" spans="1:8" x14ac:dyDescent="0.2">
      <c r="A52">
        <v>48.421584114415602</v>
      </c>
      <c r="B52">
        <f>A52-Charts!$B$24</f>
        <v>43.041134573556754</v>
      </c>
      <c r="C52">
        <v>4.9004655984059164</v>
      </c>
      <c r="D52">
        <f>C52-Charts!$B$24</f>
        <v>-0.4799839424529333</v>
      </c>
      <c r="E52">
        <v>30.553315309855556</v>
      </c>
      <c r="F52">
        <f>E52-Charts!$K$24</f>
        <v>26.4654151485596</v>
      </c>
      <c r="G52">
        <v>25.653180296481253</v>
      </c>
      <c r="H52">
        <f>G52-Charts!$K$24</f>
        <v>21.565280135185297</v>
      </c>
    </row>
    <row r="53" spans="1:8" x14ac:dyDescent="0.2">
      <c r="A53">
        <v>80.345892613073786</v>
      </c>
      <c r="B53">
        <f>A53-Charts!$B$24</f>
        <v>74.965443072214939</v>
      </c>
      <c r="C53">
        <v>3.8582692530052558</v>
      </c>
      <c r="D53">
        <f>C53-Charts!$B$24</f>
        <v>-1.5221802878535939</v>
      </c>
      <c r="E53">
        <v>30.835586127550137</v>
      </c>
      <c r="F53">
        <f>E53-Charts!$K$24</f>
        <v>26.747685966254181</v>
      </c>
      <c r="G53">
        <v>30.419403234523863</v>
      </c>
      <c r="H53">
        <f>G53-Charts!$K$24</f>
        <v>26.331503073227907</v>
      </c>
    </row>
    <row r="54" spans="1:8" x14ac:dyDescent="0.2">
      <c r="A54">
        <v>19.719977901661682</v>
      </c>
      <c r="B54">
        <f>A54-Charts!$B$24</f>
        <v>14.339528360802833</v>
      </c>
      <c r="C54">
        <v>7.3899528924253737</v>
      </c>
      <c r="D54">
        <f>C54-Charts!$B$24</f>
        <v>2.0095033515665239</v>
      </c>
      <c r="E54">
        <v>51.078505928771811</v>
      </c>
      <c r="F54">
        <f>E54-Charts!$K$24</f>
        <v>46.990605767475856</v>
      </c>
      <c r="G54">
        <v>32.761251656389348</v>
      </c>
      <c r="H54">
        <f>G54-Charts!$K$24</f>
        <v>28.673351495093392</v>
      </c>
    </row>
    <row r="55" spans="1:8" x14ac:dyDescent="0.2">
      <c r="A55">
        <v>46.700349820796319</v>
      </c>
      <c r="B55">
        <f>A55-Charts!$B$24</f>
        <v>41.319900279937471</v>
      </c>
      <c r="C55">
        <v>3.4775256228753575</v>
      </c>
      <c r="D55">
        <f>C55-Charts!$B$24</f>
        <v>-1.9029239179834923</v>
      </c>
      <c r="E55">
        <v>27.788045648910735</v>
      </c>
      <c r="F55">
        <f>E55-Charts!$K$24</f>
        <v>23.700145487614776</v>
      </c>
      <c r="G55">
        <v>53.202845446998538</v>
      </c>
      <c r="H55">
        <f>G55-Charts!$K$24</f>
        <v>49.114945285702582</v>
      </c>
    </row>
    <row r="56" spans="1:8" x14ac:dyDescent="0.2">
      <c r="A56">
        <v>31.208599851648845</v>
      </c>
      <c r="B56">
        <f>A56-Charts!$B$24</f>
        <v>25.828150310789994</v>
      </c>
      <c r="C56">
        <v>1.9735652884002957</v>
      </c>
      <c r="D56">
        <f>C56-Charts!$B$24</f>
        <v>-3.4068842524585543</v>
      </c>
      <c r="E56">
        <v>34.013294963341082</v>
      </c>
      <c r="F56">
        <f>E56-Charts!$K$24</f>
        <v>29.925394802045126</v>
      </c>
      <c r="G56">
        <v>60.615238764269861</v>
      </c>
      <c r="H56">
        <f>G56-Charts!$K$24</f>
        <v>56.527338602973906</v>
      </c>
    </row>
    <row r="57" spans="1:8" x14ac:dyDescent="0.2">
      <c r="A57">
        <v>44.292183138054725</v>
      </c>
      <c r="B57">
        <f>A57-Charts!$B$24</f>
        <v>38.911733597195877</v>
      </c>
      <c r="C57">
        <v>10.479327929062872</v>
      </c>
      <c r="D57">
        <f>C57-Charts!$B$24</f>
        <v>5.0988783882040227</v>
      </c>
      <c r="E57">
        <v>35.082707106695274</v>
      </c>
      <c r="F57">
        <f>E57-Charts!$K$24</f>
        <v>30.994806945399318</v>
      </c>
      <c r="G57">
        <v>28.345142857142857</v>
      </c>
      <c r="H57">
        <f>G57-Charts!$K$24</f>
        <v>24.257242695846898</v>
      </c>
    </row>
    <row r="58" spans="1:8" x14ac:dyDescent="0.2">
      <c r="A58">
        <v>101.76173274102358</v>
      </c>
      <c r="B58">
        <f>A58-Charts!$B$24</f>
        <v>96.381283200164731</v>
      </c>
      <c r="C58">
        <v>10.783681720198976</v>
      </c>
      <c r="D58">
        <f>C58-Charts!$B$24</f>
        <v>5.4032321793401259</v>
      </c>
      <c r="E58">
        <v>92.267597114404026</v>
      </c>
      <c r="F58">
        <f>E58-Charts!$K$24</f>
        <v>88.179696953108063</v>
      </c>
      <c r="G58">
        <v>21.226912130456196</v>
      </c>
      <c r="H58">
        <f>G58-Charts!$K$24</f>
        <v>17.139011969160237</v>
      </c>
    </row>
    <row r="59" spans="1:8" x14ac:dyDescent="0.2">
      <c r="A59">
        <v>18.489819055674761</v>
      </c>
      <c r="B59">
        <f>A59-Charts!$B$24</f>
        <v>13.109369514815912</v>
      </c>
      <c r="C59">
        <v>5.3457660491918322</v>
      </c>
      <c r="D59">
        <f>C59-Charts!$B$24</f>
        <v>-3.4683491667017563E-2</v>
      </c>
      <c r="E59">
        <v>29.007509503211576</v>
      </c>
      <c r="F59">
        <f>E59-Charts!$K$24</f>
        <v>24.919609341915617</v>
      </c>
      <c r="G59">
        <v>28.064640224516097</v>
      </c>
      <c r="H59">
        <f>G59-Charts!$K$24</f>
        <v>23.976740063220142</v>
      </c>
    </row>
    <row r="60" spans="1:8" x14ac:dyDescent="0.2">
      <c r="A60">
        <v>136.54786108125808</v>
      </c>
      <c r="B60">
        <f>A60-Charts!$B$24</f>
        <v>131.16741154039923</v>
      </c>
      <c r="C60">
        <v>3.5145292189017527</v>
      </c>
      <c r="D60">
        <f>C60-Charts!$B$24</f>
        <v>-1.865920321957097</v>
      </c>
      <c r="E60">
        <v>52.882986516110634</v>
      </c>
      <c r="F60">
        <f>E60-Charts!$K$24</f>
        <v>48.795086354814678</v>
      </c>
      <c r="G60">
        <v>34.961638396568638</v>
      </c>
      <c r="H60">
        <f>G60-Charts!$K$24</f>
        <v>30.873738235272683</v>
      </c>
    </row>
    <row r="61" spans="1:8" x14ac:dyDescent="0.2">
      <c r="A61">
        <v>21.703601241137157</v>
      </c>
      <c r="B61">
        <f>A61-Charts!$B$24</f>
        <v>16.323151700278309</v>
      </c>
      <c r="C61">
        <v>5.4299007468088423</v>
      </c>
      <c r="D61">
        <f>C61-Charts!$B$24</f>
        <v>4.9451205949992527E-2</v>
      </c>
      <c r="E61">
        <v>39.775070178646089</v>
      </c>
      <c r="F61">
        <f>E61-Charts!$K$24</f>
        <v>35.687170017350134</v>
      </c>
      <c r="G61">
        <v>45.685482057283089</v>
      </c>
      <c r="H61">
        <f>G61-Charts!$K$24</f>
        <v>41.597581895987133</v>
      </c>
    </row>
    <row r="62" spans="1:8" x14ac:dyDescent="0.2">
      <c r="A62">
        <v>60.953423764052992</v>
      </c>
      <c r="B62">
        <f>A62-Charts!$B$24</f>
        <v>55.572974223194144</v>
      </c>
      <c r="C62">
        <v>1.9614705976256408</v>
      </c>
      <c r="D62">
        <f>C62-Charts!$B$24</f>
        <v>-3.4189789432332089</v>
      </c>
      <c r="E62">
        <v>35.721337284824635</v>
      </c>
      <c r="F62">
        <f>E62-Charts!$K$24</f>
        <v>31.63343712352868</v>
      </c>
      <c r="G62">
        <v>32.212978719182708</v>
      </c>
      <c r="H62">
        <f>G62-Charts!$K$24</f>
        <v>28.125078557886752</v>
      </c>
    </row>
    <row r="63" spans="1:8" x14ac:dyDescent="0.2">
      <c r="A63">
        <v>87.361029076187862</v>
      </c>
      <c r="B63">
        <f>A63-Charts!$B$24</f>
        <v>81.980579535329014</v>
      </c>
      <c r="C63">
        <v>4.2077547126984589</v>
      </c>
      <c r="D63">
        <f>C63-Charts!$B$24</f>
        <v>-1.1726948281603908</v>
      </c>
      <c r="E63">
        <v>35.992876650453418</v>
      </c>
      <c r="F63">
        <f>E63-Charts!$K$24</f>
        <v>31.904976489157463</v>
      </c>
      <c r="G63">
        <v>52.212338418510271</v>
      </c>
      <c r="H63">
        <f>G63-Charts!$K$24</f>
        <v>48.124438257214315</v>
      </c>
    </row>
    <row r="64" spans="1:8" x14ac:dyDescent="0.2">
      <c r="A64">
        <v>38.59454654695471</v>
      </c>
      <c r="B64">
        <f>A64-Charts!$B$24</f>
        <v>33.214097006095862</v>
      </c>
      <c r="C64">
        <v>8.4316466102005769</v>
      </c>
      <c r="D64">
        <f>C64-Charts!$B$24</f>
        <v>3.0511970693417272</v>
      </c>
      <c r="E64">
        <v>51.347903243425584</v>
      </c>
      <c r="F64">
        <f>E64-Charts!$K$24</f>
        <v>47.260003082129629</v>
      </c>
      <c r="G64">
        <v>52.175351891823873</v>
      </c>
      <c r="H64">
        <f>G64-Charts!$K$24</f>
        <v>48.087451730527917</v>
      </c>
    </row>
    <row r="65" spans="1:8" x14ac:dyDescent="0.2">
      <c r="A65">
        <v>59.848948168533653</v>
      </c>
      <c r="B65">
        <f>A65-Charts!$B$24</f>
        <v>54.468498627674805</v>
      </c>
      <c r="C65">
        <v>4.8597738282135214</v>
      </c>
      <c r="D65">
        <f>C65-Charts!$B$24</f>
        <v>-0.5206757126453283</v>
      </c>
      <c r="E65">
        <v>50.817004806183583</v>
      </c>
      <c r="F65">
        <f>E65-Charts!$K$24</f>
        <v>46.729104644887627</v>
      </c>
      <c r="G65">
        <v>75.696379469002679</v>
      </c>
      <c r="H65">
        <f>G65-Charts!$K$24</f>
        <v>71.608479307706716</v>
      </c>
    </row>
    <row r="66" spans="1:8" x14ac:dyDescent="0.2">
      <c r="A66">
        <v>60.506367019059049</v>
      </c>
      <c r="B66">
        <f>A66-Charts!$B$24</f>
        <v>55.125917478200201</v>
      </c>
      <c r="C66">
        <v>10.800067792057114</v>
      </c>
      <c r="D66">
        <f>C66-Charts!$B$24</f>
        <v>5.4196182511982638</v>
      </c>
      <c r="E66">
        <v>46.297490591478592</v>
      </c>
      <c r="F66">
        <f>E66-Charts!$K$24</f>
        <v>42.209590430182637</v>
      </c>
      <c r="G66">
        <v>24.974372169166095</v>
      </c>
      <c r="H66">
        <f>G66-Charts!$K$24</f>
        <v>20.88647200787014</v>
      </c>
    </row>
    <row r="67" spans="1:8" x14ac:dyDescent="0.2">
      <c r="A67">
        <v>52.69117972502486</v>
      </c>
      <c r="B67">
        <f>A67-Charts!$B$24</f>
        <v>47.310730184166012</v>
      </c>
      <c r="C67">
        <v>10.136765582509563</v>
      </c>
      <c r="D67">
        <f>C67-Charts!$B$24</f>
        <v>4.7563160416507131</v>
      </c>
      <c r="E67">
        <v>39.769639497936666</v>
      </c>
      <c r="F67">
        <f>E67-Charts!$K$24</f>
        <v>35.68173933664071</v>
      </c>
      <c r="G67">
        <v>24.572234315375734</v>
      </c>
      <c r="H67">
        <f>G67-Charts!$K$24</f>
        <v>20.484334154079775</v>
      </c>
    </row>
    <row r="68" spans="1:8" x14ac:dyDescent="0.2">
      <c r="A68">
        <v>35.048074459096782</v>
      </c>
      <c r="B68">
        <f>A68-Charts!$B$24</f>
        <v>29.667624918237934</v>
      </c>
      <c r="C68">
        <v>9.4863270607175565</v>
      </c>
      <c r="D68">
        <f>C68-Charts!$B$24</f>
        <v>4.1058775198587067</v>
      </c>
      <c r="E68">
        <v>60.87224999401846</v>
      </c>
      <c r="F68">
        <f>E68-Charts!$K$24</f>
        <v>56.784349832722505</v>
      </c>
      <c r="G68">
        <v>32.492602382625876</v>
      </c>
      <c r="H68">
        <f>G68-Charts!$K$24</f>
        <v>28.40470222132992</v>
      </c>
    </row>
    <row r="69" spans="1:8" x14ac:dyDescent="0.2">
      <c r="A69">
        <v>11.072094867547875</v>
      </c>
      <c r="B69">
        <f>A69-Charts!$B$24</f>
        <v>5.6916453266890255</v>
      </c>
      <c r="C69">
        <v>7.4932486255628703</v>
      </c>
      <c r="D69">
        <f>C69-Charts!$B$24</f>
        <v>2.1127990847040206</v>
      </c>
      <c r="E69">
        <v>45.618009374418328</v>
      </c>
      <c r="F69">
        <f>E69-Charts!$K$24</f>
        <v>41.530109213122373</v>
      </c>
      <c r="G69">
        <v>55.236709173725238</v>
      </c>
      <c r="H69">
        <f>G69-Charts!$K$24</f>
        <v>51.148809012429282</v>
      </c>
    </row>
    <row r="70" spans="1:8" x14ac:dyDescent="0.2">
      <c r="A70">
        <v>44.804241375024894</v>
      </c>
      <c r="B70">
        <f>A70-Charts!$B$24</f>
        <v>39.423791834166046</v>
      </c>
      <c r="C70">
        <v>5.747922616216405</v>
      </c>
      <c r="D70">
        <f>C70-Charts!$B$24</f>
        <v>0.36747307535755525</v>
      </c>
      <c r="E70">
        <v>48.164595855780071</v>
      </c>
      <c r="F70">
        <f>E70-Charts!$K$24</f>
        <v>44.076695694484116</v>
      </c>
      <c r="G70">
        <v>27.053172274142888</v>
      </c>
      <c r="H70">
        <f>G70-Charts!$K$24</f>
        <v>22.965272112846932</v>
      </c>
    </row>
    <row r="71" spans="1:8" x14ac:dyDescent="0.2">
      <c r="A71">
        <v>40.076439223428693</v>
      </c>
      <c r="B71">
        <f>A71-Charts!$B$24</f>
        <v>34.695989682569845</v>
      </c>
      <c r="C71">
        <v>7.060967637086228</v>
      </c>
      <c r="D71">
        <f>C71-Charts!$B$24</f>
        <v>1.6805180962273782</v>
      </c>
      <c r="E71">
        <v>123.82858742654665</v>
      </c>
      <c r="F71">
        <f>E71-Charts!$K$24</f>
        <v>119.74068726525068</v>
      </c>
      <c r="G71">
        <v>18.168024544545482</v>
      </c>
      <c r="H71">
        <f>G71-Charts!$K$24</f>
        <v>14.080124383249524</v>
      </c>
    </row>
    <row r="72" spans="1:8" x14ac:dyDescent="0.2">
      <c r="A72">
        <v>40.61017709614373</v>
      </c>
      <c r="B72">
        <f>A72-Charts!$B$24</f>
        <v>35.229727555284882</v>
      </c>
      <c r="C72">
        <v>6.7093836975013339</v>
      </c>
      <c r="D72">
        <f>C72-Charts!$B$24</f>
        <v>1.3289341566424842</v>
      </c>
      <c r="E72">
        <v>36.445754841865586</v>
      </c>
      <c r="F72">
        <f>E72-Charts!$K$24</f>
        <v>32.357854680569631</v>
      </c>
      <c r="G72">
        <v>65.929617911330737</v>
      </c>
      <c r="H72">
        <f>G72-Charts!$K$24</f>
        <v>61.841717750034782</v>
      </c>
    </row>
    <row r="73" spans="1:8" x14ac:dyDescent="0.2">
      <c r="A73">
        <v>7.766393233907869</v>
      </c>
      <c r="B73">
        <f>A73-Charts!$B$24</f>
        <v>2.3859436930490192</v>
      </c>
      <c r="C73">
        <v>2.4735522046229055</v>
      </c>
      <c r="D73">
        <f>C73-Charts!$B$24</f>
        <v>-2.9068973362359443</v>
      </c>
      <c r="E73">
        <v>21.794731417720133</v>
      </c>
      <c r="F73">
        <f>E73-Charts!$K$24</f>
        <v>17.706831256424174</v>
      </c>
      <c r="G73">
        <v>54.91559838846748</v>
      </c>
      <c r="H73">
        <f>G73-Charts!$K$24</f>
        <v>50.827698227171524</v>
      </c>
    </row>
    <row r="74" spans="1:8" x14ac:dyDescent="0.2">
      <c r="A74">
        <v>30.78647187284545</v>
      </c>
      <c r="B74">
        <f>A74-Charts!$B$24</f>
        <v>25.406022331986598</v>
      </c>
      <c r="C74">
        <v>5.1197103990473787</v>
      </c>
      <c r="D74">
        <f>C74-Charts!$B$24</f>
        <v>-0.26073914181147106</v>
      </c>
      <c r="E74">
        <v>38.021223365622653</v>
      </c>
      <c r="F74">
        <f>E74-Charts!$K$24</f>
        <v>33.933323204326697</v>
      </c>
      <c r="G74">
        <v>37.22417008264393</v>
      </c>
      <c r="H74">
        <f>G74-Charts!$K$24</f>
        <v>33.136269921347974</v>
      </c>
    </row>
    <row r="75" spans="1:8" x14ac:dyDescent="0.2">
      <c r="A75">
        <v>85.827717938916436</v>
      </c>
      <c r="B75">
        <f>A75-Charts!$B$24</f>
        <v>80.447268398057588</v>
      </c>
      <c r="C75">
        <v>4.7528269198993724</v>
      </c>
      <c r="D75">
        <f>C75-Charts!$B$24</f>
        <v>-0.6276226209594773</v>
      </c>
      <c r="E75">
        <v>37.760465797233387</v>
      </c>
      <c r="F75">
        <f>E75-Charts!$K$24</f>
        <v>33.672565635937431</v>
      </c>
      <c r="G75">
        <v>16.711835592751083</v>
      </c>
      <c r="H75">
        <f>G75-Charts!$K$24</f>
        <v>12.623935431455125</v>
      </c>
    </row>
    <row r="76" spans="1:8" x14ac:dyDescent="0.2">
      <c r="A76">
        <v>39.268787357175093</v>
      </c>
      <c r="B76">
        <f>A76-Charts!$B$24</f>
        <v>33.888337816316245</v>
      </c>
      <c r="C76">
        <v>8.0593754528398218</v>
      </c>
      <c r="D76">
        <f>C76-Charts!$B$24</f>
        <v>2.6789259119809721</v>
      </c>
      <c r="E76">
        <v>45.034796769398852</v>
      </c>
      <c r="F76">
        <f>E76-Charts!$K$24</f>
        <v>40.946896608102897</v>
      </c>
      <c r="G76">
        <v>40.561640102375087</v>
      </c>
      <c r="H76">
        <f>G76-Charts!$K$24</f>
        <v>36.473739941079131</v>
      </c>
    </row>
    <row r="77" spans="1:8" x14ac:dyDescent="0.2">
      <c r="A77">
        <v>42.440503719055904</v>
      </c>
      <c r="B77">
        <f>A77-Charts!$B$24</f>
        <v>37.060054178197056</v>
      </c>
      <c r="C77">
        <v>7.16682102699371</v>
      </c>
      <c r="D77">
        <f>C77-Charts!$B$24</f>
        <v>1.7863714861348603</v>
      </c>
      <c r="E77">
        <v>73.250497733396088</v>
      </c>
      <c r="F77">
        <f>E77-Charts!$K$24</f>
        <v>69.162597572100125</v>
      </c>
      <c r="G77">
        <v>24.899022127638197</v>
      </c>
      <c r="H77">
        <f>G77-Charts!$K$24</f>
        <v>20.811121966342242</v>
      </c>
    </row>
    <row r="78" spans="1:8" x14ac:dyDescent="0.2">
      <c r="A78">
        <v>148.05568785265427</v>
      </c>
      <c r="B78">
        <f>A78-Charts!$B$24</f>
        <v>142.67523831179543</v>
      </c>
      <c r="C78">
        <v>6.8151157988225366</v>
      </c>
      <c r="D78">
        <f>C78-Charts!$B$24</f>
        <v>1.4346662579636869</v>
      </c>
      <c r="E78">
        <v>31.004864825732419</v>
      </c>
      <c r="F78">
        <f>E78-Charts!$K$24</f>
        <v>26.916964664436463</v>
      </c>
      <c r="G78">
        <v>27.190680573590747</v>
      </c>
      <c r="H78">
        <f>G78-Charts!$K$24</f>
        <v>23.102780412294791</v>
      </c>
    </row>
    <row r="79" spans="1:8" x14ac:dyDescent="0.2">
      <c r="A79">
        <v>111.86665061780232</v>
      </c>
      <c r="B79">
        <f>A79-Charts!$B$24</f>
        <v>106.48620107694347</v>
      </c>
      <c r="C79">
        <v>5.7818840548226804</v>
      </c>
      <c r="D79">
        <f>C79-Charts!$B$24</f>
        <v>0.40143451396383067</v>
      </c>
      <c r="E79">
        <v>62.538463248703835</v>
      </c>
      <c r="F79">
        <f>E79-Charts!$K$24</f>
        <v>58.450563087407879</v>
      </c>
      <c r="G79">
        <v>37.896219347124507</v>
      </c>
      <c r="H79">
        <f>G79-Charts!$K$24</f>
        <v>33.808319185828552</v>
      </c>
    </row>
    <row r="80" spans="1:8" x14ac:dyDescent="0.2">
      <c r="A80">
        <v>54.764153463978793</v>
      </c>
      <c r="B80">
        <f>A80-Charts!$B$24</f>
        <v>49.383703923119946</v>
      </c>
      <c r="C80">
        <v>9.0504245784886646</v>
      </c>
      <c r="D80">
        <f>C80-Charts!$B$24</f>
        <v>3.6699750376298148</v>
      </c>
      <c r="E80">
        <v>39.957452160064669</v>
      </c>
      <c r="F80">
        <f>E80-Charts!$K$24</f>
        <v>35.869551998768713</v>
      </c>
      <c r="G80">
        <v>18.097086993107986</v>
      </c>
      <c r="H80">
        <f>G80-Charts!$K$24</f>
        <v>14.009186831812029</v>
      </c>
    </row>
    <row r="81" spans="1:8" x14ac:dyDescent="0.2">
      <c r="A81">
        <v>51.151350943801688</v>
      </c>
      <c r="B81">
        <f>A81-Charts!$B$24</f>
        <v>45.77090140294284</v>
      </c>
      <c r="C81">
        <v>10.557748009146927</v>
      </c>
      <c r="D81">
        <f>C81-Charts!$B$24</f>
        <v>5.1772984682880772</v>
      </c>
      <c r="E81">
        <v>29.820169564290705</v>
      </c>
      <c r="F81">
        <f>E81-Charts!$K$24</f>
        <v>25.732269402994746</v>
      </c>
      <c r="G81">
        <v>47.758538231097653</v>
      </c>
      <c r="H81">
        <f>G81-Charts!$K$24</f>
        <v>43.670638069801697</v>
      </c>
    </row>
    <row r="82" spans="1:8" x14ac:dyDescent="0.2">
      <c r="A82">
        <v>52.895697897486862</v>
      </c>
      <c r="B82">
        <f>A82-Charts!$B$24</f>
        <v>47.515248356628014</v>
      </c>
      <c r="C82">
        <v>6.2769024458376457</v>
      </c>
      <c r="D82">
        <f>C82-Charts!$B$24</f>
        <v>0.89645290497879593</v>
      </c>
      <c r="E82">
        <v>37.036050635247122</v>
      </c>
      <c r="F82">
        <f>E82-Charts!$K$24</f>
        <v>32.948150473951166</v>
      </c>
      <c r="G82">
        <v>63.044068156143872</v>
      </c>
      <c r="H82">
        <f>G82-Charts!$K$24</f>
        <v>58.956167994847917</v>
      </c>
    </row>
    <row r="83" spans="1:8" x14ac:dyDescent="0.2">
      <c r="A83">
        <v>52.482042760804681</v>
      </c>
      <c r="B83">
        <f>A83-Charts!$B$24</f>
        <v>47.101593219945833</v>
      </c>
      <c r="C83">
        <v>2.4060483959491799</v>
      </c>
      <c r="D83">
        <f>C83-Charts!$B$24</f>
        <v>-2.9744011449096699</v>
      </c>
      <c r="E83">
        <v>26.927114367203657</v>
      </c>
      <c r="F83">
        <f>E83-Charts!$K$24</f>
        <v>22.839214205907702</v>
      </c>
      <c r="G83">
        <v>34.464580768120477</v>
      </c>
      <c r="H83">
        <f>G83-Charts!$K$24</f>
        <v>30.376680606824522</v>
      </c>
    </row>
    <row r="84" spans="1:8" x14ac:dyDescent="0.2">
      <c r="A84">
        <v>146.19018679168181</v>
      </c>
      <c r="B84">
        <f>A84-Charts!$B$24</f>
        <v>140.80973725082296</v>
      </c>
      <c r="C84">
        <v>1.9543793933067388</v>
      </c>
      <c r="D84">
        <f>C84-Charts!$B$24</f>
        <v>-3.4260701475521111</v>
      </c>
      <c r="E84">
        <v>48.441317886755115</v>
      </c>
      <c r="F84">
        <f>E84-Charts!$K$24</f>
        <v>44.35341772545916</v>
      </c>
      <c r="G84">
        <v>74.542567455756839</v>
      </c>
      <c r="H84">
        <f>G84-Charts!$K$24</f>
        <v>70.454667294460876</v>
      </c>
    </row>
    <row r="85" spans="1:8" x14ac:dyDescent="0.2">
      <c r="A85">
        <v>65.268086141160595</v>
      </c>
      <c r="B85">
        <f>A85-Charts!$B$24</f>
        <v>59.887636600301747</v>
      </c>
      <c r="C85">
        <v>8.4292285672962244</v>
      </c>
      <c r="D85">
        <f>C85-Charts!$B$24</f>
        <v>3.0487790264373746</v>
      </c>
      <c r="E85">
        <v>35.575394559366927</v>
      </c>
      <c r="F85">
        <f>E85-Charts!$K$24</f>
        <v>31.487494398070972</v>
      </c>
      <c r="G85">
        <v>27.375923313710302</v>
      </c>
      <c r="H85">
        <f>G85-Charts!$K$24</f>
        <v>23.288023152414347</v>
      </c>
    </row>
    <row r="86" spans="1:8" x14ac:dyDescent="0.2">
      <c r="A86">
        <v>55.201954857932201</v>
      </c>
      <c r="B86">
        <f>A86-Charts!$B$24</f>
        <v>49.821505317073353</v>
      </c>
      <c r="C86">
        <v>6.2824507304874544</v>
      </c>
      <c r="D86">
        <f>C86-Charts!$B$24</f>
        <v>0.90200118962860465</v>
      </c>
      <c r="E86">
        <v>43.126995309369043</v>
      </c>
      <c r="F86">
        <f>E86-Charts!$K$24</f>
        <v>39.039095148073088</v>
      </c>
      <c r="G86">
        <v>24.987744392750802</v>
      </c>
      <c r="H86">
        <f>G86-Charts!$K$24</f>
        <v>20.899844231454843</v>
      </c>
    </row>
    <row r="87" spans="1:8" x14ac:dyDescent="0.2">
      <c r="A87">
        <v>92.966866371490795</v>
      </c>
      <c r="B87">
        <f>A87-Charts!$B$24</f>
        <v>87.586416830631947</v>
      </c>
      <c r="C87">
        <v>5.4897683470226077</v>
      </c>
      <c r="D87">
        <f>C87-Charts!$B$24</f>
        <v>0.109318806163758</v>
      </c>
      <c r="E87">
        <v>49.600683514521734</v>
      </c>
      <c r="F87">
        <f>E87-Charts!$K$24</f>
        <v>45.512783353225778</v>
      </c>
      <c r="G87">
        <v>38.650770135522336</v>
      </c>
      <c r="H87">
        <f>G87-Charts!$K$24</f>
        <v>34.562869974226381</v>
      </c>
    </row>
    <row r="88" spans="1:8" x14ac:dyDescent="0.2">
      <c r="A88">
        <v>23.294166940902731</v>
      </c>
      <c r="B88">
        <f>A88-Charts!$B$24</f>
        <v>17.913717400043879</v>
      </c>
      <c r="C88">
        <v>0.22913821876965537</v>
      </c>
      <c r="D88">
        <f>C88-Charts!$B$24</f>
        <v>-5.1513113220891942</v>
      </c>
      <c r="E88">
        <v>62.328789939523588</v>
      </c>
      <c r="F88">
        <f>E88-Charts!$K$24</f>
        <v>58.240889778227633</v>
      </c>
      <c r="G88">
        <v>61.922331936403083</v>
      </c>
      <c r="H88">
        <f>G88-Charts!$K$24</f>
        <v>57.834431775107127</v>
      </c>
    </row>
    <row r="89" spans="1:8" x14ac:dyDescent="0.2">
      <c r="A89">
        <v>6.8332138386777705</v>
      </c>
      <c r="B89">
        <f>A89-Charts!$B$24</f>
        <v>1.4527642978189208</v>
      </c>
      <c r="C89">
        <v>0.47234945740504458</v>
      </c>
      <c r="D89">
        <f>C89-Charts!$B$24</f>
        <v>-4.9081000834538049</v>
      </c>
      <c r="E89">
        <v>60.535296528731074</v>
      </c>
      <c r="F89">
        <f>E89-Charts!$K$24</f>
        <v>56.447396367435118</v>
      </c>
      <c r="G89">
        <v>45.556997585937189</v>
      </c>
      <c r="H89">
        <f>G89-Charts!$K$24</f>
        <v>41.469097424641234</v>
      </c>
    </row>
    <row r="90" spans="1:8" x14ac:dyDescent="0.2">
      <c r="A90">
        <v>58.675439145214625</v>
      </c>
      <c r="B90">
        <f>A90-Charts!$B$24</f>
        <v>53.294989604355777</v>
      </c>
      <c r="C90">
        <v>4.5990641691970566</v>
      </c>
      <c r="D90">
        <f>C90-Charts!$B$24</f>
        <v>-0.78138537166179312</v>
      </c>
      <c r="E90">
        <v>65.736466027171815</v>
      </c>
      <c r="F90">
        <f>E90-Charts!$K$24</f>
        <v>61.64856586587586</v>
      </c>
      <c r="G90">
        <v>56.343793626098368</v>
      </c>
      <c r="H90">
        <f>G90-Charts!$K$24</f>
        <v>52.255893464802412</v>
      </c>
    </row>
    <row r="91" spans="1:8" x14ac:dyDescent="0.2">
      <c r="A91">
        <v>24.406220912300221</v>
      </c>
      <c r="B91">
        <f>A91-Charts!$B$24</f>
        <v>19.025771371441373</v>
      </c>
      <c r="C91">
        <v>4.8993196846070566</v>
      </c>
      <c r="D91">
        <f>C91-Charts!$B$24</f>
        <v>-0.48112985625179316</v>
      </c>
      <c r="E91">
        <v>85.331771850049947</v>
      </c>
      <c r="F91">
        <f>E91-Charts!$K$24</f>
        <v>81.243871688753984</v>
      </c>
      <c r="G91">
        <v>32.598510489469703</v>
      </c>
      <c r="H91">
        <f>G91-Charts!$K$24</f>
        <v>28.510610328173748</v>
      </c>
    </row>
    <row r="92" spans="1:8" x14ac:dyDescent="0.2">
      <c r="A92">
        <v>100.71045966469367</v>
      </c>
      <c r="B92">
        <f>A92-Charts!$B$24</f>
        <v>95.330010123834825</v>
      </c>
      <c r="C92">
        <v>4.5569792766848929</v>
      </c>
      <c r="D92">
        <f>C92-Charts!$B$24</f>
        <v>-0.82347026417395686</v>
      </c>
      <c r="E92">
        <v>29.459795026039004</v>
      </c>
      <c r="F92">
        <f>E92-Charts!$K$24</f>
        <v>25.371894864743048</v>
      </c>
      <c r="G92">
        <v>50.250819959317674</v>
      </c>
      <c r="H92">
        <f>G92-Charts!$K$24</f>
        <v>46.162919798021719</v>
      </c>
    </row>
    <row r="93" spans="1:8" x14ac:dyDescent="0.2">
      <c r="A93">
        <v>27.199929221498692</v>
      </c>
      <c r="B93">
        <f>A93-Charts!$B$24</f>
        <v>21.819479680639844</v>
      </c>
      <c r="C93">
        <v>6.8130698299620152</v>
      </c>
      <c r="D93">
        <f>C93-Charts!$B$24</f>
        <v>1.4326202891031654</v>
      </c>
      <c r="E93">
        <v>46.342879307646108</v>
      </c>
      <c r="F93">
        <f>E93-Charts!$K$24</f>
        <v>42.254979146350152</v>
      </c>
      <c r="G93">
        <v>41.554148180117934</v>
      </c>
      <c r="H93">
        <f>G93-Charts!$K$24</f>
        <v>37.466248018821979</v>
      </c>
    </row>
    <row r="94" spans="1:8" x14ac:dyDescent="0.2">
      <c r="A94">
        <v>29.532375362929344</v>
      </c>
      <c r="B94">
        <f>A94-Charts!$B$24</f>
        <v>24.151925822070496</v>
      </c>
      <c r="C94">
        <v>7.6886096598261702</v>
      </c>
      <c r="D94">
        <f>C94-Charts!$B$24</f>
        <v>2.3081601189673204</v>
      </c>
      <c r="E94">
        <v>27.760270625497117</v>
      </c>
      <c r="F94">
        <f>E94-Charts!$K$24</f>
        <v>23.672370464201158</v>
      </c>
      <c r="G94">
        <v>65.97707970624424</v>
      </c>
      <c r="H94">
        <f>G94-Charts!$K$24</f>
        <v>61.889179544948284</v>
      </c>
    </row>
    <row r="95" spans="1:8" x14ac:dyDescent="0.2">
      <c r="A95">
        <v>31.343542032881405</v>
      </c>
      <c r="B95">
        <f>A95-Charts!$B$24</f>
        <v>25.963092492022554</v>
      </c>
      <c r="C95">
        <v>10.181116232621795</v>
      </c>
      <c r="D95">
        <f>C95-Charts!$B$24</f>
        <v>4.8006666917629452</v>
      </c>
      <c r="E95">
        <v>29.75678264549585</v>
      </c>
      <c r="F95">
        <f>E95-Charts!$K$24</f>
        <v>25.668882484199891</v>
      </c>
      <c r="G95">
        <v>48.146814881584305</v>
      </c>
      <c r="H95">
        <f>G95-Charts!$K$24</f>
        <v>44.05891472028835</v>
      </c>
    </row>
    <row r="96" spans="1:8" x14ac:dyDescent="0.2">
      <c r="A96">
        <v>58.033241922806575</v>
      </c>
      <c r="B96">
        <f>A96-Charts!$B$24</f>
        <v>52.652792381947727</v>
      </c>
      <c r="C96">
        <v>7.3679881771390718</v>
      </c>
      <c r="D96">
        <f>C96-Charts!$B$24</f>
        <v>1.9875386362802221</v>
      </c>
      <c r="E96">
        <v>49.813950323210655</v>
      </c>
      <c r="F96">
        <f>E96-Charts!$K$24</f>
        <v>45.726050161914699</v>
      </c>
      <c r="G96">
        <v>45.537047331204626</v>
      </c>
      <c r="H96">
        <f>G96-Charts!$K$24</f>
        <v>41.44914716990867</v>
      </c>
    </row>
    <row r="97" spans="1:8" x14ac:dyDescent="0.2">
      <c r="A97">
        <v>73.468753241020096</v>
      </c>
      <c r="B97">
        <f>A97-Charts!$B$24</f>
        <v>68.088303700161248</v>
      </c>
      <c r="C97">
        <v>6.7782942740890597</v>
      </c>
      <c r="D97">
        <f>C97-Charts!$B$24</f>
        <v>1.39784473323021</v>
      </c>
      <c r="E97">
        <v>43.388542793470656</v>
      </c>
      <c r="F97">
        <f>E97-Charts!$K$24</f>
        <v>39.3006426321747</v>
      </c>
      <c r="G97">
        <v>30.585553949970123</v>
      </c>
      <c r="H97">
        <f>G97-Charts!$K$24</f>
        <v>26.497653788674164</v>
      </c>
    </row>
    <row r="98" spans="1:8" x14ac:dyDescent="0.2">
      <c r="A98">
        <v>33.261399745883367</v>
      </c>
      <c r="B98">
        <f>A98-Charts!$B$24</f>
        <v>27.880950205024519</v>
      </c>
      <c r="C98">
        <v>5.04768956049561</v>
      </c>
      <c r="D98">
        <f>C98-Charts!$B$24</f>
        <v>-0.33275998036323973</v>
      </c>
      <c r="E98">
        <v>45.81409951855909</v>
      </c>
      <c r="F98">
        <f>E98-Charts!$K$24</f>
        <v>41.726199357263134</v>
      </c>
      <c r="G98">
        <v>123.66017116416967</v>
      </c>
      <c r="H98">
        <f>G98-Charts!$K$24</f>
        <v>119.57227100287371</v>
      </c>
    </row>
    <row r="99" spans="1:8" x14ac:dyDescent="0.2">
      <c r="A99">
        <v>29.842826913154514</v>
      </c>
      <c r="B99">
        <f>A99-Charts!$B$24</f>
        <v>24.462377372295663</v>
      </c>
      <c r="C99">
        <v>8.8191416448191724</v>
      </c>
      <c r="D99">
        <f>C99-Charts!$B$24</f>
        <v>3.4386921039603227</v>
      </c>
      <c r="E99">
        <v>52.244143538336317</v>
      </c>
      <c r="F99">
        <f>E99-Charts!$K$24</f>
        <v>48.156243377040362</v>
      </c>
      <c r="G99">
        <v>42.997018439357269</v>
      </c>
      <c r="H99">
        <f>G99-Charts!$K$24</f>
        <v>38.909118278061314</v>
      </c>
    </row>
    <row r="100" spans="1:8" x14ac:dyDescent="0.2">
      <c r="A100">
        <v>87.103791147217905</v>
      </c>
      <c r="B100">
        <f>A100-Charts!$B$24</f>
        <v>81.723341606359057</v>
      </c>
      <c r="C100">
        <v>6.1305254550771178</v>
      </c>
      <c r="D100">
        <f>C100-Charts!$B$24</f>
        <v>0.75007591421826803</v>
      </c>
      <c r="E100">
        <v>68.88907425546337</v>
      </c>
      <c r="F100">
        <f>E100-Charts!$K$24</f>
        <v>64.801174094167408</v>
      </c>
      <c r="G100">
        <v>59.184034373918159</v>
      </c>
      <c r="H100">
        <f>G100-Charts!$K$24</f>
        <v>55.096134212622204</v>
      </c>
    </row>
    <row r="101" spans="1:8" x14ac:dyDescent="0.2">
      <c r="A101">
        <v>117.24632077296432</v>
      </c>
      <c r="B101">
        <f>A101-Charts!$B$24</f>
        <v>111.86587123210548</v>
      </c>
      <c r="C101">
        <v>6.834909348243853</v>
      </c>
      <c r="D101">
        <f>C101-Charts!$B$24</f>
        <v>1.4544598073850032</v>
      </c>
      <c r="E101">
        <v>27.704244865191697</v>
      </c>
      <c r="F101">
        <f>E101-Charts!$K$24</f>
        <v>23.616344703895741</v>
      </c>
      <c r="G101">
        <v>47.21966686055147</v>
      </c>
      <c r="H101">
        <f>G101-Charts!$K$24</f>
        <v>43.131766699255515</v>
      </c>
    </row>
    <row r="102" spans="1:8" x14ac:dyDescent="0.2">
      <c r="A102">
        <v>43.864060807330972</v>
      </c>
      <c r="B102">
        <f>A102-Charts!$B$24</f>
        <v>38.483611266472124</v>
      </c>
      <c r="C102">
        <v>3.5003299666247658</v>
      </c>
      <c r="D102">
        <f>C102-Charts!$B$24</f>
        <v>-1.8801195742340839</v>
      </c>
      <c r="E102">
        <v>32.302083566494012</v>
      </c>
      <c r="F102">
        <f>E102-Charts!$K$24</f>
        <v>28.214183405198057</v>
      </c>
      <c r="G102">
        <v>26.681202825433342</v>
      </c>
      <c r="H102">
        <f>G102-Charts!$K$24</f>
        <v>22.593302664137383</v>
      </c>
    </row>
    <row r="103" spans="1:8" x14ac:dyDescent="0.2">
      <c r="A103">
        <v>99.644760671139409</v>
      </c>
      <c r="B103">
        <f>A103-Charts!$B$24</f>
        <v>94.264311130280561</v>
      </c>
      <c r="C103">
        <v>4.8993259474388529</v>
      </c>
      <c r="D103">
        <f>C103-Charts!$B$24</f>
        <v>-0.48112359341999689</v>
      </c>
      <c r="E103">
        <v>35.855328836900043</v>
      </c>
      <c r="F103">
        <f>E103-Charts!$K$24</f>
        <v>31.767428675604087</v>
      </c>
      <c r="G103">
        <v>46.553461082032754</v>
      </c>
      <c r="H103">
        <f>G103-Charts!$K$24</f>
        <v>42.465560920736799</v>
      </c>
    </row>
    <row r="104" spans="1:8" x14ac:dyDescent="0.2">
      <c r="A104">
        <v>9.9368603490815257</v>
      </c>
      <c r="B104">
        <f>A104-Charts!$B$24</f>
        <v>4.556410808222676</v>
      </c>
      <c r="C104">
        <v>4.2806599823654734</v>
      </c>
      <c r="D104">
        <f>C104-Charts!$B$24</f>
        <v>-1.0997895584933763</v>
      </c>
      <c r="E104">
        <v>39.797172369917867</v>
      </c>
      <c r="F104">
        <f>E104-Charts!$K$24</f>
        <v>35.709272208621911</v>
      </c>
      <c r="G104">
        <v>49.067833486708039</v>
      </c>
      <c r="H104">
        <f>G104-Charts!$K$24</f>
        <v>44.979933325412084</v>
      </c>
    </row>
    <row r="105" spans="1:8" x14ac:dyDescent="0.2">
      <c r="A105">
        <v>29.618874497652019</v>
      </c>
      <c r="B105">
        <f>A105-Charts!$B$24</f>
        <v>24.238424956793168</v>
      </c>
      <c r="C105">
        <v>8.6131941459750703</v>
      </c>
      <c r="D105">
        <f>C105-Charts!$B$24</f>
        <v>3.2327446051162205</v>
      </c>
      <c r="E105">
        <v>45.39582655132341</v>
      </c>
      <c r="F105">
        <f>E105-Charts!$K$24</f>
        <v>41.307926390027454</v>
      </c>
      <c r="G105">
        <v>13.506462312078082</v>
      </c>
      <c r="H105">
        <f>G105-Charts!$K$24</f>
        <v>9.4185621507821242</v>
      </c>
    </row>
    <row r="106" spans="1:8" x14ac:dyDescent="0.2">
      <c r="A106">
        <v>57.307917566922399</v>
      </c>
      <c r="B106">
        <f>A106-Charts!$B$24</f>
        <v>51.927468026063551</v>
      </c>
      <c r="C106">
        <v>7.8709108473460061</v>
      </c>
      <c r="D106">
        <f>C106-Charts!$B$24</f>
        <v>2.4904613064871564</v>
      </c>
      <c r="E106">
        <v>42.296395600533451</v>
      </c>
      <c r="F106">
        <f>E106-Charts!$K$24</f>
        <v>38.208495439237495</v>
      </c>
      <c r="G106">
        <v>34.690121195731813</v>
      </c>
      <c r="H106">
        <f>G106-Charts!$K$24</f>
        <v>30.602221034435857</v>
      </c>
    </row>
    <row r="107" spans="1:8" x14ac:dyDescent="0.2">
      <c r="A107">
        <v>11.215586378259273</v>
      </c>
      <c r="B107">
        <f>A107-Charts!$B$24</f>
        <v>5.8351368374004231</v>
      </c>
      <c r="C107">
        <v>9.0333582545777009</v>
      </c>
      <c r="D107">
        <f>C107-Charts!$B$24</f>
        <v>3.6529087137188512</v>
      </c>
      <c r="E107">
        <v>32.955021111693263</v>
      </c>
      <c r="F107">
        <f>E107-Charts!$K$24</f>
        <v>28.867120950397307</v>
      </c>
      <c r="G107">
        <v>31.16472494342365</v>
      </c>
      <c r="H107">
        <f>G107-Charts!$K$24</f>
        <v>27.076824782127694</v>
      </c>
    </row>
    <row r="108" spans="1:8" x14ac:dyDescent="0.2">
      <c r="A108">
        <v>75.731548350296535</v>
      </c>
      <c r="B108">
        <f>A108-Charts!$B$24</f>
        <v>70.351098809437687</v>
      </c>
      <c r="C108">
        <v>0.25195685974856397</v>
      </c>
      <c r="D108">
        <f>C108-Charts!$B$24</f>
        <v>-5.128492681110286</v>
      </c>
      <c r="E108">
        <v>62.767214315181405</v>
      </c>
      <c r="F108">
        <f>E108-Charts!$K$24</f>
        <v>58.67931415388545</v>
      </c>
      <c r="G108">
        <v>76.208715318062943</v>
      </c>
      <c r="H108">
        <f>G108-Charts!$K$24</f>
        <v>72.12081515676698</v>
      </c>
    </row>
    <row r="109" spans="1:8" x14ac:dyDescent="0.2">
      <c r="A109">
        <v>71.580375482634366</v>
      </c>
      <c r="B109">
        <f>A109-Charts!$B$24</f>
        <v>66.199925941775518</v>
      </c>
      <c r="C109">
        <v>8.7693527403754121</v>
      </c>
      <c r="D109">
        <f>C109-Charts!$B$24</f>
        <v>3.3889031995165624</v>
      </c>
      <c r="E109">
        <v>55.963577331887251</v>
      </c>
      <c r="F109">
        <f>E109-Charts!$K$24</f>
        <v>51.875677170591295</v>
      </c>
      <c r="G109">
        <v>71.510606368653114</v>
      </c>
      <c r="H109">
        <f>G109-Charts!$K$24</f>
        <v>67.422706207357152</v>
      </c>
    </row>
    <row r="110" spans="1:8" x14ac:dyDescent="0.2">
      <c r="A110">
        <v>10.661659862458528</v>
      </c>
      <c r="B110">
        <f>A110-Charts!$B$24</f>
        <v>5.2812103215996782</v>
      </c>
      <c r="C110">
        <v>13.659480675676328</v>
      </c>
      <c r="D110">
        <f>C110-Charts!$B$24</f>
        <v>8.2790311348174779</v>
      </c>
      <c r="E110">
        <v>38.792563150221838</v>
      </c>
      <c r="F110">
        <f>E110-Charts!$K$24</f>
        <v>34.704662988925882</v>
      </c>
      <c r="G110">
        <v>39.69597465406973</v>
      </c>
      <c r="H110">
        <f>G110-Charts!$K$24</f>
        <v>35.608074492773774</v>
      </c>
    </row>
    <row r="111" spans="1:8" x14ac:dyDescent="0.2">
      <c r="A111">
        <v>63.078182458093011</v>
      </c>
      <c r="B111">
        <f>A111-Charts!$B$24</f>
        <v>57.697732917234163</v>
      </c>
      <c r="C111">
        <v>1.0901878893952712</v>
      </c>
      <c r="D111">
        <f>C111-Charts!$B$24</f>
        <v>-4.2902616514635783</v>
      </c>
      <c r="E111">
        <v>19.821862411235287</v>
      </c>
      <c r="F111">
        <f>E111-Charts!$K$24</f>
        <v>15.73396224993933</v>
      </c>
      <c r="G111">
        <v>45.764565567332951</v>
      </c>
      <c r="H111">
        <f>G111-Charts!$K$24</f>
        <v>41.676665406036996</v>
      </c>
    </row>
    <row r="112" spans="1:8" x14ac:dyDescent="0.2">
      <c r="A112">
        <v>59.963464659427366</v>
      </c>
      <c r="B112">
        <f>A112-Charts!$B$24</f>
        <v>54.583015118568518</v>
      </c>
      <c r="C112">
        <v>11.743410408122681</v>
      </c>
      <c r="D112">
        <f>C112-Charts!$B$24</f>
        <v>6.3629608672638316</v>
      </c>
      <c r="E112">
        <v>46.097987546258103</v>
      </c>
      <c r="F112">
        <f>E112-Charts!$K$24</f>
        <v>42.010087384962148</v>
      </c>
      <c r="G112">
        <v>41.493802310430901</v>
      </c>
      <c r="H112">
        <f>G112-Charts!$K$24</f>
        <v>37.405902149134945</v>
      </c>
    </row>
    <row r="113" spans="1:8" x14ac:dyDescent="0.2">
      <c r="A113">
        <v>106.37636526370822</v>
      </c>
      <c r="B113">
        <f>A113-Charts!$B$24</f>
        <v>100.99591572284938</v>
      </c>
      <c r="C113">
        <v>6.6323989870292825</v>
      </c>
      <c r="D113">
        <f>C113-Charts!$B$24</f>
        <v>1.2519494461704328</v>
      </c>
      <c r="E113">
        <v>27.117456030942883</v>
      </c>
      <c r="F113">
        <f>E113-Charts!$K$24</f>
        <v>23.029555869646927</v>
      </c>
      <c r="G113">
        <v>48.203928049397184</v>
      </c>
      <c r="H113">
        <f>G113-Charts!$K$24</f>
        <v>44.116027888101229</v>
      </c>
    </row>
    <row r="114" spans="1:8" x14ac:dyDescent="0.2">
      <c r="A114">
        <v>59.292784221755248</v>
      </c>
      <c r="B114">
        <f>A114-Charts!$B$24</f>
        <v>53.9123346808964</v>
      </c>
      <c r="C114">
        <v>3.6185659786990683</v>
      </c>
      <c r="D114">
        <f>C114-Charts!$B$24</f>
        <v>-1.7618835621597815</v>
      </c>
      <c r="E114">
        <v>48.798910936054583</v>
      </c>
      <c r="F114">
        <f>E114-Charts!$K$24</f>
        <v>44.711010774758627</v>
      </c>
      <c r="G114">
        <v>58.275532636163788</v>
      </c>
      <c r="H114">
        <f>G114-Charts!$K$24</f>
        <v>54.187632474867833</v>
      </c>
    </row>
    <row r="115" spans="1:8" x14ac:dyDescent="0.2">
      <c r="A115">
        <v>28.099577191939357</v>
      </c>
      <c r="B115">
        <f>A115-Charts!$B$24</f>
        <v>22.719127651080505</v>
      </c>
      <c r="C115">
        <v>10.650651964686066</v>
      </c>
      <c r="D115">
        <f>C115-Charts!$B$24</f>
        <v>5.2702024238272163</v>
      </c>
      <c r="E115">
        <v>30.173265814219807</v>
      </c>
      <c r="F115">
        <f>E115-Charts!$K$24</f>
        <v>26.085365652923848</v>
      </c>
      <c r="G115">
        <v>51.033722884738822</v>
      </c>
      <c r="H115">
        <f>G115-Charts!$K$24</f>
        <v>46.945822723442866</v>
      </c>
    </row>
    <row r="116" spans="1:8" x14ac:dyDescent="0.2">
      <c r="A116">
        <v>43.884567396225528</v>
      </c>
      <c r="B116">
        <f>A116-Charts!$B$24</f>
        <v>38.50411785536668</v>
      </c>
      <c r="C116">
        <v>1.910427095675072</v>
      </c>
      <c r="D116">
        <f>C116-Charts!$B$24</f>
        <v>-3.470022445183778</v>
      </c>
      <c r="E116">
        <v>69.318244863822159</v>
      </c>
      <c r="F116">
        <f>E116-Charts!$K$24</f>
        <v>65.230344702526196</v>
      </c>
      <c r="G116">
        <v>31.751281790067999</v>
      </c>
      <c r="H116">
        <f>G116-Charts!$K$24</f>
        <v>27.663381628772044</v>
      </c>
    </row>
    <row r="117" spans="1:8" x14ac:dyDescent="0.2">
      <c r="A117">
        <v>25.806659880184718</v>
      </c>
      <c r="B117">
        <f>A117-Charts!$B$24</f>
        <v>20.42621033932587</v>
      </c>
      <c r="C117">
        <v>4.8373280776362195</v>
      </c>
      <c r="D117">
        <f>C117-Charts!$B$24</f>
        <v>-0.54312146322263022</v>
      </c>
      <c r="E117">
        <v>34.512941863280119</v>
      </c>
      <c r="F117">
        <f>E117-Charts!$K$24</f>
        <v>30.425041701984163</v>
      </c>
      <c r="G117">
        <v>32.993308769645125</v>
      </c>
      <c r="H117">
        <f>G117-Charts!$K$24</f>
        <v>28.90540860834917</v>
      </c>
    </row>
    <row r="118" spans="1:8" x14ac:dyDescent="0.2">
      <c r="A118">
        <v>74.367582345303646</v>
      </c>
      <c r="B118">
        <f>A118-Charts!$B$24</f>
        <v>68.987132804444798</v>
      </c>
      <c r="C118">
        <v>4.9554468012744515</v>
      </c>
      <c r="D118">
        <f>C118-Charts!$B$24</f>
        <v>-0.42500273958439827</v>
      </c>
      <c r="E118">
        <v>66.944839163582088</v>
      </c>
      <c r="F118">
        <f>E118-Charts!$K$24</f>
        <v>62.856939002286133</v>
      </c>
      <c r="G118">
        <v>29.541783424052802</v>
      </c>
      <c r="H118">
        <f>G118-Charts!$K$24</f>
        <v>25.453883262756847</v>
      </c>
    </row>
    <row r="119" spans="1:8" x14ac:dyDescent="0.2">
      <c r="A119">
        <v>81.696576276256877</v>
      </c>
      <c r="B119">
        <f>A119-Charts!$B$24</f>
        <v>76.316126735398029</v>
      </c>
      <c r="C119">
        <v>6.4338441052745905</v>
      </c>
      <c r="D119">
        <f>C119-Charts!$B$24</f>
        <v>1.0533945644157408</v>
      </c>
      <c r="E119">
        <v>30.230001087847853</v>
      </c>
      <c r="F119">
        <f>E119-Charts!$K$24</f>
        <v>26.142100926551898</v>
      </c>
      <c r="G119">
        <v>35.05639219244329</v>
      </c>
      <c r="H119">
        <f>G119-Charts!$K$24</f>
        <v>30.968492031147335</v>
      </c>
    </row>
    <row r="120" spans="1:8" x14ac:dyDescent="0.2">
      <c r="A120">
        <v>51.727800400744947</v>
      </c>
      <c r="B120">
        <f>A120-Charts!$B$24</f>
        <v>46.347350859886099</v>
      </c>
      <c r="C120">
        <v>6.9988422367208649</v>
      </c>
      <c r="D120">
        <f>C120-Charts!$B$24</f>
        <v>1.6183926958620152</v>
      </c>
      <c r="E120">
        <v>31.253784778268223</v>
      </c>
      <c r="F120">
        <f>E120-Charts!$K$24</f>
        <v>27.165884616972264</v>
      </c>
      <c r="G120">
        <v>23.495274068709612</v>
      </c>
      <c r="H120">
        <f>G120-Charts!$K$24</f>
        <v>19.407373907413657</v>
      </c>
    </row>
    <row r="121" spans="1:8" x14ac:dyDescent="0.2">
      <c r="A121">
        <v>44.355547933497583</v>
      </c>
      <c r="B121">
        <f>A121-Charts!$B$24</f>
        <v>38.975098392638735</v>
      </c>
      <c r="C121">
        <v>4.7012287315647185</v>
      </c>
      <c r="D121">
        <f>C121-Charts!$B$24</f>
        <v>-0.6792208092941312</v>
      </c>
      <c r="E121">
        <v>33.815081114520147</v>
      </c>
      <c r="F121">
        <f>E121-Charts!$K$24</f>
        <v>29.727180953224192</v>
      </c>
      <c r="G121">
        <v>11.688156258027679</v>
      </c>
      <c r="H121">
        <f>G121-Charts!$K$24</f>
        <v>7.6002560967317212</v>
      </c>
    </row>
    <row r="122" spans="1:8" x14ac:dyDescent="0.2">
      <c r="A122">
        <v>57.984351667764535</v>
      </c>
      <c r="B122">
        <f>A122-Charts!$B$24</f>
        <v>52.603902126905687</v>
      </c>
      <c r="C122">
        <v>12.501559602424555</v>
      </c>
      <c r="D122">
        <f>C122-Charts!$B$24</f>
        <v>7.1211100615657053</v>
      </c>
      <c r="E122">
        <v>35.143931726033529</v>
      </c>
      <c r="F122">
        <f>E122-Charts!$K$24</f>
        <v>31.056031564737573</v>
      </c>
      <c r="G122">
        <v>29.611939666660504</v>
      </c>
      <c r="H122">
        <f>G122-Charts!$K$24</f>
        <v>25.524039505364549</v>
      </c>
    </row>
    <row r="123" spans="1:8" x14ac:dyDescent="0.2">
      <c r="A123">
        <v>121.57810123521064</v>
      </c>
      <c r="B123">
        <f>A123-Charts!$B$24</f>
        <v>116.19765169435179</v>
      </c>
      <c r="C123">
        <v>4.6573962536743334</v>
      </c>
      <c r="D123">
        <f>C123-Charts!$B$24</f>
        <v>-0.72305328718451634</v>
      </c>
      <c r="E123">
        <v>70.227667403931761</v>
      </c>
      <c r="F123">
        <f>E123-Charts!$K$24</f>
        <v>66.139767242635799</v>
      </c>
      <c r="G123">
        <v>22.748225110903565</v>
      </c>
      <c r="H123">
        <f>G123-Charts!$K$24</f>
        <v>18.660324949607606</v>
      </c>
    </row>
    <row r="124" spans="1:8" x14ac:dyDescent="0.2">
      <c r="A124">
        <v>108.43157123965609</v>
      </c>
      <c r="B124">
        <f>A124-Charts!$B$24</f>
        <v>103.05112169879725</v>
      </c>
      <c r="C124">
        <v>7.6583213831609678</v>
      </c>
      <c r="D124">
        <f>C124-Charts!$B$24</f>
        <v>2.277871842302118</v>
      </c>
      <c r="E124">
        <v>41.072742680263644</v>
      </c>
      <c r="F124">
        <f>E124-Charts!$K$24</f>
        <v>36.984842518967689</v>
      </c>
      <c r="G124">
        <v>53.598705106600583</v>
      </c>
      <c r="H124">
        <f>G124-Charts!$K$24</f>
        <v>49.510804945304628</v>
      </c>
    </row>
    <row r="125" spans="1:8" x14ac:dyDescent="0.2">
      <c r="A125">
        <v>48.671837941641833</v>
      </c>
      <c r="B125">
        <f>A125-Charts!$B$24</f>
        <v>43.291388400782985</v>
      </c>
      <c r="C125">
        <v>3.3318503320245552</v>
      </c>
      <c r="D125">
        <f>C125-Charts!$B$24</f>
        <v>-2.0485992088342946</v>
      </c>
      <c r="E125">
        <v>44.859930496499793</v>
      </c>
      <c r="F125">
        <f>E125-Charts!$K$24</f>
        <v>40.772030335203837</v>
      </c>
      <c r="G125">
        <v>38.778302655155564</v>
      </c>
      <c r="H125">
        <f>G125-Charts!$K$24</f>
        <v>34.690402493859608</v>
      </c>
    </row>
    <row r="126" spans="1:8" x14ac:dyDescent="0.2">
      <c r="A126">
        <v>40.47482238207408</v>
      </c>
      <c r="B126">
        <f>A126-Charts!$B$24</f>
        <v>35.094372841215232</v>
      </c>
      <c r="C126">
        <v>5.9748248529468775</v>
      </c>
      <c r="D126">
        <f>C126-Charts!$B$24</f>
        <v>0.59437531208802774</v>
      </c>
      <c r="E126">
        <v>41.657694963151741</v>
      </c>
      <c r="F126">
        <f>E126-Charts!$K$24</f>
        <v>37.569794801855785</v>
      </c>
      <c r="G126">
        <v>46.540334035747563</v>
      </c>
      <c r="H126">
        <f>G126-Charts!$K$24</f>
        <v>42.452433874451607</v>
      </c>
    </row>
    <row r="127" spans="1:8" x14ac:dyDescent="0.2">
      <c r="A127">
        <v>3.4134859447707</v>
      </c>
      <c r="B127">
        <f>A127-Charts!$B$24</f>
        <v>-1.9669635960881497</v>
      </c>
      <c r="C127">
        <v>10.149587414966845</v>
      </c>
      <c r="D127">
        <f>C127-Charts!$B$24</f>
        <v>4.7691378741079955</v>
      </c>
      <c r="E127">
        <v>30.563931200243111</v>
      </c>
      <c r="F127">
        <f>E127-Charts!$K$24</f>
        <v>26.476031038947156</v>
      </c>
      <c r="G127">
        <v>33.62250027763934</v>
      </c>
      <c r="H127">
        <f>G127-Charts!$K$24</f>
        <v>29.534600116343384</v>
      </c>
    </row>
    <row r="128" spans="1:8" x14ac:dyDescent="0.2">
      <c r="A128">
        <v>73.422960677359654</v>
      </c>
      <c r="B128">
        <f>A128-Charts!$B$24</f>
        <v>68.042511136500806</v>
      </c>
      <c r="C128">
        <v>12.08312992080228</v>
      </c>
      <c r="D128">
        <f>C128-Charts!$B$24</f>
        <v>6.7026803799434305</v>
      </c>
      <c r="E128">
        <v>78.695512987899136</v>
      </c>
      <c r="F128">
        <f>E128-Charts!$K$24</f>
        <v>74.607612826603173</v>
      </c>
      <c r="G128">
        <v>61.158059281604629</v>
      </c>
      <c r="H128">
        <f>G128-Charts!$K$24</f>
        <v>57.070159120308674</v>
      </c>
    </row>
    <row r="129" spans="1:8" x14ac:dyDescent="0.2">
      <c r="A129">
        <v>34.060913323203188</v>
      </c>
      <c r="B129">
        <f>A129-Charts!$B$24</f>
        <v>28.68046378234434</v>
      </c>
      <c r="C129">
        <v>4.0622942557628248</v>
      </c>
      <c r="D129">
        <f>C129-Charts!$B$24</f>
        <v>-1.318155285096025</v>
      </c>
      <c r="E129">
        <v>42.504604216182308</v>
      </c>
      <c r="F129">
        <f>E129-Charts!$K$24</f>
        <v>38.416704054886353</v>
      </c>
      <c r="G129">
        <v>35.266905575526039</v>
      </c>
      <c r="H129">
        <f>G129-Charts!$K$24</f>
        <v>31.179005414230083</v>
      </c>
    </row>
    <row r="130" spans="1:8" x14ac:dyDescent="0.2">
      <c r="A130">
        <v>191.31546391900972</v>
      </c>
      <c r="B130">
        <f>A130-Charts!$B$24</f>
        <v>185.93501437815087</v>
      </c>
      <c r="C130">
        <v>6.8435833470925358</v>
      </c>
      <c r="D130">
        <f>C130-Charts!$B$24</f>
        <v>1.4631338062336861</v>
      </c>
      <c r="E130">
        <v>41.368733857578675</v>
      </c>
      <c r="F130">
        <f>E130-Charts!$K$24</f>
        <v>37.28083369628272</v>
      </c>
      <c r="G130">
        <v>59.948562765813115</v>
      </c>
      <c r="H130">
        <f>G130-Charts!$K$24</f>
        <v>55.860662604517159</v>
      </c>
    </row>
    <row r="131" spans="1:8" x14ac:dyDescent="0.2">
      <c r="A131">
        <v>71.615885197861957</v>
      </c>
      <c r="B131">
        <f>A131-Charts!$B$24</f>
        <v>66.235435657003109</v>
      </c>
      <c r="C131">
        <v>34.047938794927788</v>
      </c>
      <c r="D131">
        <f>C131-Charts!$B$24</f>
        <v>28.66748925406894</v>
      </c>
      <c r="E131">
        <v>52.676083936638122</v>
      </c>
      <c r="F131">
        <f>E131-Charts!$K$24</f>
        <v>48.588183775342166</v>
      </c>
      <c r="G131">
        <v>35.279535781048018</v>
      </c>
      <c r="H131">
        <f>G131-Charts!$K$24</f>
        <v>31.191635619752063</v>
      </c>
    </row>
    <row r="132" spans="1:8" x14ac:dyDescent="0.2">
      <c r="A132">
        <v>16.208030639695753</v>
      </c>
      <c r="B132">
        <f>A132-Charts!$B$24</f>
        <v>10.827581098836903</v>
      </c>
      <c r="C132">
        <v>11.117165676363587</v>
      </c>
      <c r="D132">
        <f>C132-Charts!$B$24</f>
        <v>5.7367161355047376</v>
      </c>
      <c r="E132">
        <v>45.800836962149951</v>
      </c>
      <c r="F132">
        <f>E132-Charts!$K$24</f>
        <v>41.712936800853996</v>
      </c>
      <c r="G132">
        <v>26.888218233739451</v>
      </c>
      <c r="H132">
        <f>G132-Charts!$K$24</f>
        <v>22.800318072443496</v>
      </c>
    </row>
    <row r="133" spans="1:8" x14ac:dyDescent="0.2">
      <c r="A133">
        <v>19.058046281402124</v>
      </c>
      <c r="B133">
        <f>A133-Charts!$B$24</f>
        <v>13.677596740543274</v>
      </c>
      <c r="C133">
        <v>3.0534809148854976</v>
      </c>
      <c r="D133">
        <f>C133-Charts!$B$24</f>
        <v>-2.3269686259733522</v>
      </c>
      <c r="E133">
        <v>29.061232741865183</v>
      </c>
      <c r="F133">
        <f>E133-Charts!$K$24</f>
        <v>24.973332580569227</v>
      </c>
      <c r="G133">
        <v>47.6743018046446</v>
      </c>
      <c r="H133">
        <f>G133-Charts!$K$24</f>
        <v>43.586401643348644</v>
      </c>
    </row>
    <row r="134" spans="1:8" x14ac:dyDescent="0.2">
      <c r="A134">
        <v>6.3911668515243703</v>
      </c>
      <c r="B134">
        <f>A134-Charts!$B$24</f>
        <v>1.0107173106655205</v>
      </c>
      <c r="C134">
        <v>2.4936282932921912</v>
      </c>
      <c r="D134">
        <f>C134-Charts!$B$24</f>
        <v>-2.8868212475666586</v>
      </c>
      <c r="E134">
        <v>19.41568025739716</v>
      </c>
      <c r="F134">
        <f>E134-Charts!$K$24</f>
        <v>15.327780096101202</v>
      </c>
      <c r="G134">
        <v>39.185067754454593</v>
      </c>
      <c r="H134">
        <f>G134-Charts!$K$24</f>
        <v>35.097167593158638</v>
      </c>
    </row>
    <row r="135" spans="1:8" x14ac:dyDescent="0.2">
      <c r="A135">
        <v>64.312634799819307</v>
      </c>
      <c r="B135">
        <f>A135-Charts!$B$24</f>
        <v>58.932185258960459</v>
      </c>
      <c r="C135">
        <v>5.3241423399477217</v>
      </c>
      <c r="D135">
        <f>C135-Charts!$B$24</f>
        <v>-5.6307200911128064E-2</v>
      </c>
      <c r="E135">
        <v>67.33241793338351</v>
      </c>
      <c r="F135">
        <f>E135-Charts!$K$24</f>
        <v>63.244517772087555</v>
      </c>
      <c r="G135">
        <v>27.978210647403156</v>
      </c>
      <c r="H135">
        <f>G135-Charts!$K$24</f>
        <v>23.890310486107197</v>
      </c>
    </row>
    <row r="136" spans="1:8" x14ac:dyDescent="0.2">
      <c r="A136">
        <v>38.12783307938178</v>
      </c>
      <c r="B136">
        <f>A136-Charts!$B$24</f>
        <v>32.747383538522932</v>
      </c>
      <c r="C136">
        <v>2.2667160201760321</v>
      </c>
      <c r="D136">
        <f>C136-Charts!$B$24</f>
        <v>-3.1137335206828176</v>
      </c>
      <c r="E136">
        <v>38.113135392005923</v>
      </c>
      <c r="F136">
        <f>E136-Charts!$K$24</f>
        <v>34.025235230709967</v>
      </c>
      <c r="G136">
        <v>66.172683655025594</v>
      </c>
      <c r="H136">
        <f>G136-Charts!$K$24</f>
        <v>62.084783493729638</v>
      </c>
    </row>
    <row r="137" spans="1:8" x14ac:dyDescent="0.2">
      <c r="A137">
        <v>21.457133891184586</v>
      </c>
      <c r="B137">
        <f>A137-Charts!$B$24</f>
        <v>16.076684350325735</v>
      </c>
      <c r="C137">
        <v>2.2813909569054864</v>
      </c>
      <c r="D137">
        <f>C137-Charts!$B$24</f>
        <v>-3.0990585839533633</v>
      </c>
      <c r="E137">
        <v>50.78331329798781</v>
      </c>
      <c r="F137">
        <f>E137-Charts!$K$24</f>
        <v>46.695413136691855</v>
      </c>
      <c r="G137">
        <v>72.475774444980772</v>
      </c>
      <c r="H137">
        <f>G137-Charts!$K$24</f>
        <v>68.387874283684809</v>
      </c>
    </row>
    <row r="138" spans="1:8" x14ac:dyDescent="0.2">
      <c r="A138">
        <v>13.318877879382107</v>
      </c>
      <c r="B138">
        <f>A138-Charts!$B$24</f>
        <v>7.9384283385232575</v>
      </c>
      <c r="C138">
        <v>4.4713022915915053</v>
      </c>
      <c r="D138">
        <f>C138-Charts!$B$24</f>
        <v>-0.90914724926734447</v>
      </c>
      <c r="E138">
        <v>36.228809281997854</v>
      </c>
      <c r="F138">
        <f>E138-Charts!$K$24</f>
        <v>32.140909120701899</v>
      </c>
      <c r="G138">
        <v>25.409480578402803</v>
      </c>
      <c r="H138">
        <f>G138-Charts!$K$24</f>
        <v>21.321580417106844</v>
      </c>
    </row>
    <row r="139" spans="1:8" x14ac:dyDescent="0.2">
      <c r="A139">
        <v>87.204604893055489</v>
      </c>
      <c r="B139">
        <f>A139-Charts!$B$24</f>
        <v>81.824155352196641</v>
      </c>
      <c r="C139">
        <v>2.5945716369097429</v>
      </c>
      <c r="D139">
        <f>C139-Charts!$B$24</f>
        <v>-2.7858779039491068</v>
      </c>
      <c r="E139">
        <v>47.528621934644818</v>
      </c>
      <c r="F139">
        <f>E139-Charts!$K$24</f>
        <v>43.440721773348862</v>
      </c>
      <c r="G139">
        <v>19.479069415674726</v>
      </c>
      <c r="H139">
        <f>G139-Charts!$K$24</f>
        <v>15.391169254378768</v>
      </c>
    </row>
    <row r="140" spans="1:8" x14ac:dyDescent="0.2">
      <c r="A140">
        <v>12.519212991651562</v>
      </c>
      <c r="B140">
        <f>A140-Charts!$B$24</f>
        <v>7.1387634507927125</v>
      </c>
      <c r="C140">
        <v>5.397723586714851</v>
      </c>
      <c r="D140">
        <f>C140-Charts!$B$24</f>
        <v>1.727404585600123E-2</v>
      </c>
      <c r="E140">
        <v>51.011930297240625</v>
      </c>
      <c r="F140">
        <f>E140-Charts!$K$24</f>
        <v>46.924030135944669</v>
      </c>
      <c r="G140">
        <v>72.179112672714012</v>
      </c>
      <c r="H140">
        <f>G140-Charts!$K$24</f>
        <v>68.09121251141805</v>
      </c>
    </row>
    <row r="141" spans="1:8" x14ac:dyDescent="0.2">
      <c r="A141">
        <v>19.160247436333655</v>
      </c>
      <c r="B141">
        <f>A141-Charts!$B$24</f>
        <v>13.779797895474806</v>
      </c>
      <c r="C141">
        <v>4.6017463628874156</v>
      </c>
      <c r="D141">
        <f>C141-Charts!$B$24</f>
        <v>-0.77870317797143418</v>
      </c>
      <c r="E141">
        <v>58.886186848102142</v>
      </c>
      <c r="F141">
        <f>E141-Charts!$K$24</f>
        <v>54.798286686806186</v>
      </c>
      <c r="G141">
        <v>37.269221285979128</v>
      </c>
      <c r="H141">
        <f>G141-Charts!$K$24</f>
        <v>33.181321124683173</v>
      </c>
    </row>
    <row r="142" spans="1:8" x14ac:dyDescent="0.2">
      <c r="A142">
        <v>72.205187710137025</v>
      </c>
      <c r="B142">
        <f>A142-Charts!$B$24</f>
        <v>66.824738169278177</v>
      </c>
      <c r="C142">
        <v>34.483511238212003</v>
      </c>
      <c r="D142">
        <f>C142-Charts!$B$24</f>
        <v>29.103061697353155</v>
      </c>
      <c r="E142">
        <v>48.787788619618311</v>
      </c>
      <c r="F142">
        <f>E142-Charts!$K$24</f>
        <v>44.699888458322356</v>
      </c>
      <c r="G142">
        <v>44.316159410140983</v>
      </c>
      <c r="H142">
        <f>G142-Charts!$K$24</f>
        <v>40.228259248845028</v>
      </c>
    </row>
    <row r="143" spans="1:8" x14ac:dyDescent="0.2">
      <c r="A143">
        <v>176.34683818803379</v>
      </c>
      <c r="B143">
        <f>A143-Charts!$B$24</f>
        <v>170.96638864717494</v>
      </c>
      <c r="C143">
        <v>13.623285310895545</v>
      </c>
      <c r="D143">
        <f>C143-Charts!$B$24</f>
        <v>8.2428357700366952</v>
      </c>
      <c r="E143">
        <v>32.939305064513555</v>
      </c>
      <c r="F143">
        <f>E143-Charts!$K$24</f>
        <v>28.851404903217599</v>
      </c>
      <c r="G143">
        <v>39.118199447450792</v>
      </c>
      <c r="H143">
        <f>G143-Charts!$K$24</f>
        <v>35.030299286154836</v>
      </c>
    </row>
    <row r="144" spans="1:8" x14ac:dyDescent="0.2">
      <c r="A144">
        <v>77.160025214675244</v>
      </c>
      <c r="B144">
        <f>A144-Charts!$B$24</f>
        <v>71.779575673816396</v>
      </c>
      <c r="C144">
        <v>5.612099904262065</v>
      </c>
      <c r="D144">
        <f>C144-Charts!$B$24</f>
        <v>0.23165036340321521</v>
      </c>
      <c r="E144">
        <v>30.105085320427673</v>
      </c>
      <c r="F144">
        <f>E144-Charts!$K$24</f>
        <v>26.017185159131714</v>
      </c>
      <c r="G144">
        <v>77.655344621586451</v>
      </c>
      <c r="H144">
        <f>G144-Charts!$K$24</f>
        <v>73.567444460290488</v>
      </c>
    </row>
    <row r="145" spans="1:8" x14ac:dyDescent="0.2">
      <c r="A145">
        <v>14.757428938980851</v>
      </c>
      <c r="B145">
        <f>A145-Charts!$B$24</f>
        <v>9.3769793981220015</v>
      </c>
      <c r="C145">
        <v>9.8715957310197364</v>
      </c>
      <c r="D145">
        <f>C145-Charts!$B$24</f>
        <v>4.4911461901608867</v>
      </c>
      <c r="E145">
        <v>30.333344385478245</v>
      </c>
      <c r="F145">
        <f>E145-Charts!$K$24</f>
        <v>26.245444224182286</v>
      </c>
      <c r="G145">
        <v>14.014804958119297</v>
      </c>
      <c r="H145">
        <f>G145-Charts!$K$24</f>
        <v>9.9269047968233401</v>
      </c>
    </row>
    <row r="146" spans="1:8" x14ac:dyDescent="0.2">
      <c r="A146">
        <v>73.182184452520701</v>
      </c>
      <c r="B146">
        <f>A146-Charts!$B$24</f>
        <v>67.801734911661853</v>
      </c>
      <c r="C146">
        <v>2.8525818043740951</v>
      </c>
      <c r="D146">
        <f>C146-Charts!$B$24</f>
        <v>-2.5278677364847546</v>
      </c>
      <c r="E146">
        <v>66.738984506280445</v>
      </c>
      <c r="F146">
        <f>E146-Charts!$K$24</f>
        <v>62.65108434498449</v>
      </c>
      <c r="G146">
        <v>42.835464782916461</v>
      </c>
      <c r="H146">
        <f>G146-Charts!$K$24</f>
        <v>38.747564621620505</v>
      </c>
    </row>
    <row r="147" spans="1:8" x14ac:dyDescent="0.2">
      <c r="A147">
        <v>34.793092814964886</v>
      </c>
      <c r="B147">
        <f>A147-Charts!$B$24</f>
        <v>29.412643274106038</v>
      </c>
      <c r="C147">
        <v>3.5014995824228068</v>
      </c>
      <c r="D147">
        <f>C147-Charts!$B$24</f>
        <v>-1.878949958436043</v>
      </c>
      <c r="E147">
        <v>42.701237493860155</v>
      </c>
      <c r="F147">
        <f>E147-Charts!$K$24</f>
        <v>38.6133373325642</v>
      </c>
      <c r="G147">
        <v>32.835372935441761</v>
      </c>
      <c r="H147">
        <f>G147-Charts!$K$24</f>
        <v>28.747472774145805</v>
      </c>
    </row>
    <row r="148" spans="1:8" x14ac:dyDescent="0.2">
      <c r="A148">
        <v>13.231642821342499</v>
      </c>
      <c r="B148">
        <f>A148-Charts!$B$24</f>
        <v>7.8511932804836491</v>
      </c>
      <c r="C148">
        <v>4.4275627010570293</v>
      </c>
      <c r="D148">
        <f>C148-Charts!$B$24</f>
        <v>-0.95288683980182043</v>
      </c>
      <c r="E148">
        <v>12.462578485663029</v>
      </c>
      <c r="F148">
        <f>E148-Charts!$K$24</f>
        <v>8.3746783243670713</v>
      </c>
      <c r="G148">
        <v>29.432903790952846</v>
      </c>
      <c r="H148">
        <f>G148-Charts!$K$24</f>
        <v>25.345003629656887</v>
      </c>
    </row>
    <row r="149" spans="1:8" x14ac:dyDescent="0.2">
      <c r="A149">
        <v>36.873219537342891</v>
      </c>
      <c r="B149">
        <f>A149-Charts!$B$24</f>
        <v>31.492769996484043</v>
      </c>
      <c r="C149">
        <v>1.5287872176388262</v>
      </c>
      <c r="D149">
        <f>C149-Charts!$B$24</f>
        <v>-3.8516623232200233</v>
      </c>
      <c r="E149">
        <v>75.779266109235493</v>
      </c>
      <c r="F149">
        <f>E149-Charts!$K$24</f>
        <v>71.691365947939531</v>
      </c>
      <c r="G149">
        <v>65.450863031994814</v>
      </c>
      <c r="H149">
        <f>G149-Charts!$K$24</f>
        <v>61.362962870698858</v>
      </c>
    </row>
    <row r="150" spans="1:8" x14ac:dyDescent="0.2">
      <c r="A150">
        <v>72.980821870296097</v>
      </c>
      <c r="B150">
        <f>A150-Charts!$B$24</f>
        <v>67.600372329437249</v>
      </c>
      <c r="C150">
        <v>6.0668453210020461</v>
      </c>
      <c r="D150">
        <f>C150-Charts!$B$24</f>
        <v>0.68639578014319635</v>
      </c>
      <c r="E150">
        <v>49.440732037096204</v>
      </c>
      <c r="F150">
        <f>E150-Charts!$K$24</f>
        <v>45.352831875800248</v>
      </c>
      <c r="G150">
        <v>67.824229608667366</v>
      </c>
      <c r="H150">
        <f>G150-Charts!$K$24</f>
        <v>63.736329447371411</v>
      </c>
    </row>
    <row r="151" spans="1:8" x14ac:dyDescent="0.2">
      <c r="A151">
        <v>51.619677512352844</v>
      </c>
      <c r="B151">
        <f>A151-Charts!$B$24</f>
        <v>46.239227971493996</v>
      </c>
      <c r="C151">
        <v>6.4618592662348355</v>
      </c>
      <c r="D151">
        <f>C151-Charts!$B$24</f>
        <v>1.0814097253759858</v>
      </c>
      <c r="E151">
        <v>47.648640746317227</v>
      </c>
      <c r="F151">
        <f>E151-Charts!$K$24</f>
        <v>43.560740585021271</v>
      </c>
      <c r="G151">
        <v>38.822499348536333</v>
      </c>
      <c r="H151">
        <f>G151-Charts!$K$24</f>
        <v>34.734599187240377</v>
      </c>
    </row>
    <row r="152" spans="1:8" x14ac:dyDescent="0.2">
      <c r="A152">
        <v>77.320318727651966</v>
      </c>
      <c r="B152">
        <f>A152-Charts!$B$24</f>
        <v>71.939869186793118</v>
      </c>
      <c r="C152">
        <v>8.2269122116147564</v>
      </c>
      <c r="D152">
        <f>C152-Charts!$B$24</f>
        <v>2.8464626707559066</v>
      </c>
      <c r="E152">
        <v>48.060793333352805</v>
      </c>
      <c r="F152">
        <f>E152-Charts!$K$24</f>
        <v>43.97289317205685</v>
      </c>
      <c r="G152">
        <v>58.936799870047565</v>
      </c>
      <c r="H152">
        <f>G152-Charts!$K$24</f>
        <v>54.84889970875161</v>
      </c>
    </row>
    <row r="153" spans="1:8" x14ac:dyDescent="0.2">
      <c r="A153">
        <v>44.810792901679775</v>
      </c>
      <c r="B153">
        <f>A153-Charts!$B$24</f>
        <v>39.430343360820928</v>
      </c>
      <c r="C153">
        <v>10.957200393671707</v>
      </c>
      <c r="D153">
        <f>C153-Charts!$B$24</f>
        <v>5.5767508528128573</v>
      </c>
      <c r="E153">
        <v>39.196909801449728</v>
      </c>
      <c r="F153">
        <f>E153-Charts!$K$24</f>
        <v>35.109009640153772</v>
      </c>
      <c r="G153">
        <v>38.585553134573438</v>
      </c>
      <c r="H153">
        <f>G153-Charts!$K$24</f>
        <v>34.497652973277482</v>
      </c>
    </row>
    <row r="154" spans="1:8" x14ac:dyDescent="0.2">
      <c r="A154">
        <v>28.038764151206387</v>
      </c>
      <c r="B154">
        <f>A154-Charts!$B$24</f>
        <v>22.658314610347539</v>
      </c>
      <c r="C154">
        <v>8.4955019857153307</v>
      </c>
      <c r="D154">
        <f>C154-Charts!$B$24</f>
        <v>3.1150524448564809</v>
      </c>
      <c r="E154">
        <v>65.50205552420357</v>
      </c>
      <c r="F154">
        <f>E154-Charts!$K$24</f>
        <v>61.414155362907614</v>
      </c>
      <c r="G154">
        <v>37.328424917169713</v>
      </c>
      <c r="H154">
        <f>G154-Charts!$K$24</f>
        <v>33.240524755873757</v>
      </c>
    </row>
    <row r="155" spans="1:8" x14ac:dyDescent="0.2">
      <c r="A155">
        <v>23.672551481740708</v>
      </c>
      <c r="B155">
        <f>A155-Charts!$B$24</f>
        <v>18.292101940881857</v>
      </c>
      <c r="C155">
        <v>2.8677901216807098</v>
      </c>
      <c r="D155">
        <f>C155-Charts!$B$24</f>
        <v>-2.51265941917814</v>
      </c>
      <c r="E155">
        <v>28.252984324388937</v>
      </c>
      <c r="F155">
        <f>E155-Charts!$K$24</f>
        <v>24.165084163092978</v>
      </c>
      <c r="G155">
        <v>43.596220988528245</v>
      </c>
      <c r="H155">
        <f>G155-Charts!$K$24</f>
        <v>39.508320827232289</v>
      </c>
    </row>
    <row r="156" spans="1:8" x14ac:dyDescent="0.2">
      <c r="A156">
        <v>39.364647359656033</v>
      </c>
      <c r="B156">
        <f>A156-Charts!$B$24</f>
        <v>33.984197818797185</v>
      </c>
      <c r="C156">
        <v>2.9858220097420949</v>
      </c>
      <c r="D156">
        <f>C156-Charts!$B$24</f>
        <v>-2.3946275311167549</v>
      </c>
      <c r="E156">
        <v>39.712165421779517</v>
      </c>
      <c r="F156">
        <f>E156-Charts!$K$24</f>
        <v>35.624265260483561</v>
      </c>
      <c r="G156">
        <v>49.589840187707601</v>
      </c>
      <c r="H156">
        <f>G156-Charts!$K$24</f>
        <v>45.501940026411646</v>
      </c>
    </row>
    <row r="157" spans="1:8" x14ac:dyDescent="0.2">
      <c r="A157">
        <v>101.70821490190389</v>
      </c>
      <c r="B157">
        <f>A157-Charts!$B$24</f>
        <v>96.327765361045039</v>
      </c>
      <c r="C157">
        <v>4.5225609875434785</v>
      </c>
      <c r="D157">
        <f>C157-Charts!$B$24</f>
        <v>-0.85788855331537128</v>
      </c>
      <c r="E157">
        <v>48.431053702136538</v>
      </c>
      <c r="F157">
        <f>E157-Charts!$K$24</f>
        <v>44.343153540840582</v>
      </c>
      <c r="G157">
        <v>37.054001607312784</v>
      </c>
      <c r="H157">
        <f>G157-Charts!$K$24</f>
        <v>32.966101446016829</v>
      </c>
    </row>
    <row r="158" spans="1:8" x14ac:dyDescent="0.2">
      <c r="A158">
        <v>89.383427525495293</v>
      </c>
      <c r="B158">
        <f>A158-Charts!$B$24</f>
        <v>84.002977984636445</v>
      </c>
      <c r="C158">
        <v>3.7989878952408089</v>
      </c>
      <c r="D158">
        <f>C158-Charts!$B$24</f>
        <v>-1.5814616456180408</v>
      </c>
      <c r="E158">
        <v>59.183643993067172</v>
      </c>
      <c r="F158">
        <f>E158-Charts!$K$24</f>
        <v>55.095743831771216</v>
      </c>
      <c r="G158">
        <v>74.853625839155853</v>
      </c>
      <c r="H158">
        <f>G158-Charts!$K$24</f>
        <v>70.765725677859891</v>
      </c>
    </row>
    <row r="159" spans="1:8" x14ac:dyDescent="0.2">
      <c r="A159">
        <v>72.918741427308888</v>
      </c>
      <c r="B159">
        <f>A159-Charts!$B$24</f>
        <v>67.53829188645004</v>
      </c>
      <c r="C159">
        <v>5.3179703291568519</v>
      </c>
      <c r="D159">
        <f>C159-Charts!$B$24</f>
        <v>-6.2479211701997883E-2</v>
      </c>
      <c r="E159">
        <v>42.429531873732415</v>
      </c>
      <c r="F159">
        <f>E159-Charts!$K$24</f>
        <v>38.34163171243646</v>
      </c>
      <c r="G159">
        <v>21.23853466070716</v>
      </c>
      <c r="H159">
        <f>G159-Charts!$K$24</f>
        <v>17.150634499411204</v>
      </c>
    </row>
    <row r="160" spans="1:8" x14ac:dyDescent="0.2">
      <c r="A160">
        <v>65.234775481305732</v>
      </c>
      <c r="B160">
        <f>A160-Charts!$B$24</f>
        <v>59.854325940446884</v>
      </c>
      <c r="C160">
        <v>9.1505579131823396</v>
      </c>
      <c r="D160">
        <f>C160-Charts!$B$24</f>
        <v>3.7701083723234898</v>
      </c>
      <c r="E160">
        <v>43.545604480362563</v>
      </c>
      <c r="F160">
        <f>E160-Charts!$K$24</f>
        <v>39.457704319066607</v>
      </c>
      <c r="G160">
        <v>50.243502391241236</v>
      </c>
      <c r="H160">
        <f>G160-Charts!$K$24</f>
        <v>46.155602229945281</v>
      </c>
    </row>
    <row r="161" spans="1:8" x14ac:dyDescent="0.2">
      <c r="A161">
        <v>52.287868187910689</v>
      </c>
      <c r="B161">
        <f>A161-Charts!$B$24</f>
        <v>46.907418647051841</v>
      </c>
      <c r="C161">
        <v>7.2663641864526936</v>
      </c>
      <c r="D161">
        <f>C161-Charts!$B$24</f>
        <v>1.8859146455938438</v>
      </c>
      <c r="E161">
        <v>25.861802401465749</v>
      </c>
      <c r="F161">
        <f>E161-Charts!$K$24</f>
        <v>21.773902240169789</v>
      </c>
      <c r="G161">
        <v>78.377713276782529</v>
      </c>
      <c r="H161">
        <f>G161-Charts!$K$24</f>
        <v>74.289813115486567</v>
      </c>
    </row>
    <row r="162" spans="1:8" x14ac:dyDescent="0.2">
      <c r="A162">
        <v>47.980781028135347</v>
      </c>
      <c r="B162">
        <f>A162-Charts!$B$24</f>
        <v>42.600331487276499</v>
      </c>
      <c r="C162">
        <v>11.220741637699518</v>
      </c>
      <c r="D162">
        <f>C162-Charts!$B$24</f>
        <v>5.8402920968406686</v>
      </c>
      <c r="E162">
        <v>32.250237957261348</v>
      </c>
      <c r="F162">
        <f>E162-Charts!$K$24</f>
        <v>28.162337795965392</v>
      </c>
      <c r="G162">
        <v>72.055393019110014</v>
      </c>
      <c r="H162">
        <f>G162-Charts!$K$24</f>
        <v>67.967492857814051</v>
      </c>
    </row>
    <row r="163" spans="1:8" x14ac:dyDescent="0.2">
      <c r="A163">
        <v>26.960318637690371</v>
      </c>
      <c r="B163">
        <f>A163-Charts!$B$24</f>
        <v>21.579869096831523</v>
      </c>
      <c r="C163">
        <v>19.967472066765701</v>
      </c>
      <c r="D163">
        <f>C163-Charts!$B$24</f>
        <v>14.587022525906852</v>
      </c>
      <c r="E163">
        <v>41.038815707055946</v>
      </c>
      <c r="F163">
        <f>E163-Charts!$K$24</f>
        <v>36.95091554575999</v>
      </c>
      <c r="G163">
        <v>17.337387971927111</v>
      </c>
      <c r="H163">
        <f>G163-Charts!$K$24</f>
        <v>13.249487810631154</v>
      </c>
    </row>
    <row r="164" spans="1:8" x14ac:dyDescent="0.2">
      <c r="A164">
        <v>79.35836174004163</v>
      </c>
      <c r="B164">
        <f>A164-Charts!$B$24</f>
        <v>73.977912199182782</v>
      </c>
      <c r="C164">
        <v>9.0363359765557938</v>
      </c>
      <c r="D164">
        <f>C164-Charts!$B$24</f>
        <v>3.655886435696944</v>
      </c>
      <c r="E164">
        <v>74.137281179681963</v>
      </c>
      <c r="F164">
        <f>E164-Charts!$K$24</f>
        <v>70.049381018386001</v>
      </c>
      <c r="G164">
        <v>80.724254227727187</v>
      </c>
      <c r="H164">
        <f>G164-Charts!$K$24</f>
        <v>76.636354066431224</v>
      </c>
    </row>
    <row r="165" spans="1:8" x14ac:dyDescent="0.2">
      <c r="A165">
        <v>214.08056540284849</v>
      </c>
      <c r="B165">
        <f>A165-Charts!$B$24</f>
        <v>208.70011586198964</v>
      </c>
      <c r="C165">
        <v>9.0076528356593375</v>
      </c>
      <c r="D165">
        <f>C165-Charts!$B$24</f>
        <v>3.6272032948004878</v>
      </c>
      <c r="E165">
        <v>48.432407916042514</v>
      </c>
      <c r="F165">
        <f>E165-Charts!$K$24</f>
        <v>44.344507754746559</v>
      </c>
      <c r="G165">
        <v>59.81738025234845</v>
      </c>
      <c r="H165">
        <f>G165-Charts!$K$24</f>
        <v>55.729480091052494</v>
      </c>
    </row>
    <row r="166" spans="1:8" x14ac:dyDescent="0.2">
      <c r="A166">
        <v>67.203274198568323</v>
      </c>
      <c r="B166">
        <f>A166-Charts!$B$24</f>
        <v>61.822824657709475</v>
      </c>
      <c r="C166">
        <v>10.075829601736917</v>
      </c>
      <c r="D166">
        <f>C166-Charts!$B$24</f>
        <v>4.6953800608780671</v>
      </c>
      <c r="E166">
        <v>66.072365466717443</v>
      </c>
      <c r="F166">
        <f>E166-Charts!$K$24</f>
        <v>61.984465305421487</v>
      </c>
      <c r="G166">
        <v>21.404845674720459</v>
      </c>
      <c r="H166">
        <f>G166-Charts!$K$24</f>
        <v>17.3169455134245</v>
      </c>
    </row>
    <row r="167" spans="1:8" x14ac:dyDescent="0.2">
      <c r="A167">
        <v>64.815343713902465</v>
      </c>
      <c r="B167">
        <f>A167-Charts!$B$24</f>
        <v>59.434894173043617</v>
      </c>
      <c r="C167">
        <v>8.301268011499273</v>
      </c>
      <c r="D167">
        <f>C167-Charts!$B$24</f>
        <v>2.9208184706404232</v>
      </c>
      <c r="E167">
        <v>58.691938856455629</v>
      </c>
      <c r="F167">
        <f>E167-Charts!$K$24</f>
        <v>54.604038695159673</v>
      </c>
      <c r="G167">
        <v>47.704499973079372</v>
      </c>
      <c r="H167">
        <f>G167-Charts!$K$24</f>
        <v>43.616599811783416</v>
      </c>
    </row>
    <row r="168" spans="1:8" x14ac:dyDescent="0.2">
      <c r="A168">
        <v>33.656617907806066</v>
      </c>
      <c r="B168">
        <f>A168-Charts!$B$24</f>
        <v>28.276168366947218</v>
      </c>
      <c r="C168">
        <v>4.0605329902567515</v>
      </c>
      <c r="D168">
        <f>C168-Charts!$B$24</f>
        <v>-1.3199165506020982</v>
      </c>
      <c r="E168">
        <v>66.006867487937257</v>
      </c>
      <c r="F168">
        <f>E168-Charts!$K$24</f>
        <v>61.918967326641301</v>
      </c>
      <c r="G168">
        <v>67.552639553372501</v>
      </c>
      <c r="H168">
        <f>G168-Charts!$K$24</f>
        <v>63.464739392076545</v>
      </c>
    </row>
    <row r="169" spans="1:8" x14ac:dyDescent="0.2">
      <c r="A169">
        <v>43.54102607358675</v>
      </c>
      <c r="B169">
        <f>A169-Charts!$B$24</f>
        <v>38.160576532727902</v>
      </c>
      <c r="C169">
        <v>5.8595775759395865</v>
      </c>
      <c r="D169">
        <f>C169-Charts!$B$24</f>
        <v>0.47912803508073676</v>
      </c>
      <c r="E169">
        <v>43.837453682890157</v>
      </c>
      <c r="F169">
        <f>E169-Charts!$K$24</f>
        <v>39.749553521594201</v>
      </c>
      <c r="G169">
        <v>28.457126635109109</v>
      </c>
      <c r="H169">
        <f>G169-Charts!$K$24</f>
        <v>24.36922647381315</v>
      </c>
    </row>
    <row r="170" spans="1:8" x14ac:dyDescent="0.2">
      <c r="A170">
        <v>11.518272785863783</v>
      </c>
      <c r="B170">
        <f>A170-Charts!$B$24</f>
        <v>6.1378232450049328</v>
      </c>
      <c r="C170">
        <v>7.1636981477955146</v>
      </c>
      <c r="D170">
        <f>C170-Charts!$B$24</f>
        <v>1.7832486069366649</v>
      </c>
      <c r="E170">
        <v>24.600287815839568</v>
      </c>
      <c r="F170">
        <f>E170-Charts!$K$24</f>
        <v>20.512387654543609</v>
      </c>
      <c r="G170">
        <v>29.475635569713027</v>
      </c>
      <c r="H170">
        <f>G170-Charts!$K$24</f>
        <v>25.387735408417072</v>
      </c>
    </row>
    <row r="171" spans="1:8" x14ac:dyDescent="0.2">
      <c r="A171">
        <v>123.59052128225044</v>
      </c>
      <c r="B171">
        <f>A171-Charts!$B$24</f>
        <v>118.21007174139159</v>
      </c>
      <c r="C171">
        <v>3.4602617750958173</v>
      </c>
      <c r="D171">
        <f>C171-Charts!$B$24</f>
        <v>-1.9201877657630324</v>
      </c>
      <c r="E171">
        <v>27.722760136475088</v>
      </c>
      <c r="F171">
        <f>E171-Charts!$K$24</f>
        <v>23.634859975179133</v>
      </c>
      <c r="G171">
        <v>63.490384329551574</v>
      </c>
      <c r="H171">
        <f>G171-Charts!$K$24</f>
        <v>59.402484168255619</v>
      </c>
    </row>
    <row r="172" spans="1:8" x14ac:dyDescent="0.2">
      <c r="A172">
        <v>4.4104364509387972</v>
      </c>
      <c r="B172">
        <f>A172-Charts!$B$24</f>
        <v>-0.97001308992005253</v>
      </c>
      <c r="C172">
        <v>4.5120279181511513</v>
      </c>
      <c r="D172">
        <f>C172-Charts!$B$24</f>
        <v>-0.8684216227076984</v>
      </c>
      <c r="E172">
        <v>41.763199206808231</v>
      </c>
      <c r="F172">
        <f>E172-Charts!$K$24</f>
        <v>37.675299045512276</v>
      </c>
      <c r="G172">
        <v>17.084245833974411</v>
      </c>
      <c r="H172">
        <f>G172-Charts!$K$24</f>
        <v>12.996345672678453</v>
      </c>
    </row>
    <row r="173" spans="1:8" x14ac:dyDescent="0.2">
      <c r="A173">
        <v>100.24420605190161</v>
      </c>
      <c r="B173">
        <f>A173-Charts!$B$24</f>
        <v>94.863756511042766</v>
      </c>
      <c r="C173">
        <v>6.1298784082269799</v>
      </c>
      <c r="D173">
        <f>C173-Charts!$B$24</f>
        <v>0.74942886736813019</v>
      </c>
      <c r="E173">
        <v>27.853239362136119</v>
      </c>
      <c r="F173">
        <f>E173-Charts!$K$24</f>
        <v>23.76533920084016</v>
      </c>
      <c r="G173">
        <v>35.97396523978729</v>
      </c>
      <c r="H173">
        <f>G173-Charts!$K$24</f>
        <v>31.886065078491335</v>
      </c>
    </row>
    <row r="174" spans="1:8" x14ac:dyDescent="0.2">
      <c r="A174">
        <v>39.548364562149743</v>
      </c>
      <c r="B174">
        <f>A174-Charts!$B$24</f>
        <v>34.167915021290895</v>
      </c>
      <c r="C174">
        <v>4.5721448683798149</v>
      </c>
      <c r="D174">
        <f>C174-Charts!$B$24</f>
        <v>-0.80830467247903481</v>
      </c>
      <c r="E174">
        <v>63.422599821537162</v>
      </c>
      <c r="F174">
        <f>E174-Charts!$K$24</f>
        <v>59.334699660241206</v>
      </c>
      <c r="G174">
        <v>32.905010730848794</v>
      </c>
      <c r="H174">
        <f>G174-Charts!$K$24</f>
        <v>28.817110569552838</v>
      </c>
    </row>
    <row r="175" spans="1:8" x14ac:dyDescent="0.2">
      <c r="A175">
        <v>50.372874395005127</v>
      </c>
      <c r="B175">
        <f>A175-Charts!$B$24</f>
        <v>44.992424854146279</v>
      </c>
      <c r="C175">
        <v>6.1268337920962122</v>
      </c>
      <c r="D175">
        <f>C175-Charts!$B$24</f>
        <v>0.74638425123736241</v>
      </c>
      <c r="E175">
        <v>30.437318972140719</v>
      </c>
      <c r="F175">
        <f>E175-Charts!$K$24</f>
        <v>26.34941881084476</v>
      </c>
      <c r="G175">
        <v>60.221303919466948</v>
      </c>
      <c r="H175">
        <f>G175-Charts!$K$24</f>
        <v>56.133403758170992</v>
      </c>
    </row>
    <row r="176" spans="1:8" x14ac:dyDescent="0.2">
      <c r="A176">
        <v>23.344112024857413</v>
      </c>
      <c r="B176">
        <f>A176-Charts!$B$24</f>
        <v>17.963662483998561</v>
      </c>
      <c r="C176">
        <v>2.17291748019491</v>
      </c>
      <c r="D176">
        <f>C176-Charts!$B$24</f>
        <v>-3.2075320606639397</v>
      </c>
      <c r="E176">
        <v>53.237002005981672</v>
      </c>
      <c r="F176">
        <f>E176-Charts!$K$24</f>
        <v>49.149101844685717</v>
      </c>
      <c r="G176">
        <v>61.161641167096249</v>
      </c>
      <c r="H176">
        <f>G176-Charts!$K$24</f>
        <v>57.073741005800294</v>
      </c>
    </row>
    <row r="177" spans="1:8" x14ac:dyDescent="0.2">
      <c r="A177">
        <v>68.177637036555936</v>
      </c>
      <c r="B177">
        <f>A177-Charts!$B$24</f>
        <v>62.797187495697088</v>
      </c>
      <c r="C177">
        <v>4.3029746688744481</v>
      </c>
      <c r="D177">
        <f>C177-Charts!$B$24</f>
        <v>-1.0774748719844016</v>
      </c>
      <c r="E177">
        <v>90.783245279383962</v>
      </c>
      <c r="F177">
        <f>E177-Charts!$K$24</f>
        <v>86.695345118087999</v>
      </c>
      <c r="G177">
        <v>54.896602511002726</v>
      </c>
      <c r="H177">
        <f>G177-Charts!$K$24</f>
        <v>50.80870234970677</v>
      </c>
    </row>
    <row r="178" spans="1:8" x14ac:dyDescent="0.2">
      <c r="A178">
        <v>51.780257899612728</v>
      </c>
      <c r="B178">
        <f>A178-Charts!$B$24</f>
        <v>46.39980835875388</v>
      </c>
      <c r="C178">
        <v>5.3040196957117924</v>
      </c>
      <c r="D178">
        <f>C178-Charts!$B$24</f>
        <v>-7.6429845147057307E-2</v>
      </c>
      <c r="E178">
        <v>63.178425980716348</v>
      </c>
      <c r="F178">
        <f>E178-Charts!$K$24</f>
        <v>59.090525819420392</v>
      </c>
      <c r="G178">
        <v>10.030591213998909</v>
      </c>
      <c r="H178">
        <f>G178-Charts!$K$24</f>
        <v>5.9426910527029513</v>
      </c>
    </row>
    <row r="179" spans="1:8" x14ac:dyDescent="0.2">
      <c r="A179">
        <v>196.83987607492179</v>
      </c>
      <c r="B179">
        <f>A179-Charts!$B$24</f>
        <v>191.45942653406294</v>
      </c>
      <c r="C179">
        <v>1.5555455740825481</v>
      </c>
      <c r="D179">
        <f>C179-Charts!$B$24</f>
        <v>-3.8249039667763016</v>
      </c>
      <c r="E179">
        <v>53.119745952740992</v>
      </c>
      <c r="F179">
        <f>E179-Charts!$K$24</f>
        <v>49.031845791445036</v>
      </c>
      <c r="G179">
        <v>35.388837861037068</v>
      </c>
      <c r="H179">
        <f>G179-Charts!$K$24</f>
        <v>31.300937699741112</v>
      </c>
    </row>
    <row r="180" spans="1:8" x14ac:dyDescent="0.2">
      <c r="A180">
        <v>66.095086274030095</v>
      </c>
      <c r="B180">
        <f>A180-Charts!$B$24</f>
        <v>60.714636733171247</v>
      </c>
      <c r="C180">
        <v>9.2535514354143729</v>
      </c>
      <c r="D180">
        <f>C180-Charts!$B$24</f>
        <v>3.8731018945555231</v>
      </c>
      <c r="E180">
        <v>49.088018519027905</v>
      </c>
      <c r="F180">
        <f>E180-Charts!$K$24</f>
        <v>45.000118357731949</v>
      </c>
      <c r="G180">
        <v>83.530355979341238</v>
      </c>
      <c r="H180">
        <f>G180-Charts!$K$24</f>
        <v>79.442455818045275</v>
      </c>
    </row>
    <row r="181" spans="1:8" x14ac:dyDescent="0.2">
      <c r="A181">
        <v>44.412492045347122</v>
      </c>
      <c r="B181">
        <f>A181-Charts!$B$24</f>
        <v>39.032042504488274</v>
      </c>
      <c r="C181">
        <v>7.3127600332193818</v>
      </c>
      <c r="D181">
        <f>C181-Charts!$B$24</f>
        <v>1.9323104923605321</v>
      </c>
      <c r="E181">
        <v>51.607250022457542</v>
      </c>
      <c r="F181">
        <f>E181-Charts!$K$24</f>
        <v>47.519349861161587</v>
      </c>
      <c r="G181">
        <v>30.045284412687849</v>
      </c>
      <c r="H181">
        <f>G181-Charts!$K$24</f>
        <v>25.957384251391893</v>
      </c>
    </row>
    <row r="182" spans="1:8" x14ac:dyDescent="0.2">
      <c r="A182">
        <v>33.911445514726154</v>
      </c>
      <c r="B182">
        <f>A182-Charts!$B$24</f>
        <v>28.530995973867306</v>
      </c>
      <c r="C182">
        <v>3.1132045528211738</v>
      </c>
      <c r="D182">
        <f>C182-Charts!$B$24</f>
        <v>-2.2672449880376759</v>
      </c>
      <c r="E182">
        <v>53.202964767250357</v>
      </c>
      <c r="F182">
        <f>E182-Charts!$K$24</f>
        <v>49.115064605954402</v>
      </c>
      <c r="G182">
        <v>40.74115722367408</v>
      </c>
      <c r="H182">
        <f>G182-Charts!$K$24</f>
        <v>36.653257062378124</v>
      </c>
    </row>
    <row r="183" spans="1:8" x14ac:dyDescent="0.2">
      <c r="A183">
        <v>64.546488683449397</v>
      </c>
      <c r="B183">
        <f>A183-Charts!$B$24</f>
        <v>59.166039142590549</v>
      </c>
      <c r="C183">
        <v>7.6410512334615861</v>
      </c>
      <c r="D183">
        <f>C183-Charts!$B$24</f>
        <v>2.2606016926027364</v>
      </c>
      <c r="E183">
        <v>16.601642582389019</v>
      </c>
      <c r="F183">
        <f>E183-Charts!$K$24</f>
        <v>12.513742421093061</v>
      </c>
      <c r="G183">
        <v>22.830971787037349</v>
      </c>
      <c r="H183">
        <f>G183-Charts!$K$24</f>
        <v>18.743071625741393</v>
      </c>
    </row>
    <row r="184" spans="1:8" x14ac:dyDescent="0.2">
      <c r="A184">
        <v>69.463151592512176</v>
      </c>
      <c r="B184">
        <f>A184-Charts!$B$24</f>
        <v>64.082702051653328</v>
      </c>
      <c r="C184">
        <v>4.2121181866705388</v>
      </c>
      <c r="D184">
        <f>C184-Charts!$B$24</f>
        <v>-1.1683313541883109</v>
      </c>
      <c r="E184">
        <v>42.91831855598808</v>
      </c>
      <c r="F184">
        <f>E184-Charts!$K$24</f>
        <v>38.830418394692124</v>
      </c>
      <c r="G184">
        <v>42.381075975137897</v>
      </c>
      <c r="H184">
        <f>G184-Charts!$K$24</f>
        <v>38.293175813841941</v>
      </c>
    </row>
    <row r="185" spans="1:8" x14ac:dyDescent="0.2">
      <c r="A185">
        <v>48.011577039681526</v>
      </c>
      <c r="B185">
        <f>A185-Charts!$B$24</f>
        <v>42.631127498822678</v>
      </c>
      <c r="C185">
        <v>3.0445404902924462</v>
      </c>
      <c r="D185">
        <f>C185-Charts!$B$24</f>
        <v>-2.3359090505664035</v>
      </c>
      <c r="E185">
        <v>33.632883004126803</v>
      </c>
      <c r="F185">
        <f>E185-Charts!$K$24</f>
        <v>29.544982842830848</v>
      </c>
      <c r="G185">
        <v>70.161815327838866</v>
      </c>
      <c r="H185">
        <f>G185-Charts!$K$24</f>
        <v>66.073915166542903</v>
      </c>
    </row>
    <row r="186" spans="1:8" x14ac:dyDescent="0.2">
      <c r="A186">
        <v>47.907740218818105</v>
      </c>
      <c r="B186">
        <f>A186-Charts!$B$24</f>
        <v>42.527290677959257</v>
      </c>
      <c r="C186">
        <v>2.1852318305777585</v>
      </c>
      <c r="D186">
        <f>C186-Charts!$B$24</f>
        <v>-3.1952177102810913</v>
      </c>
      <c r="E186">
        <v>46.112710159416167</v>
      </c>
      <c r="F186">
        <f>E186-Charts!$K$24</f>
        <v>42.024809998120212</v>
      </c>
      <c r="G186">
        <v>81.77373620287824</v>
      </c>
      <c r="H186">
        <f>G186-Charts!$K$24</f>
        <v>77.685836041582277</v>
      </c>
    </row>
    <row r="187" spans="1:8" x14ac:dyDescent="0.2">
      <c r="A187">
        <v>81.97759413027056</v>
      </c>
      <c r="B187">
        <f>A187-Charts!$B$24</f>
        <v>76.597144589411712</v>
      </c>
      <c r="C187">
        <v>6.7665607519338016</v>
      </c>
      <c r="D187">
        <f>C187-Charts!$B$24</f>
        <v>1.3861112110749518</v>
      </c>
      <c r="E187">
        <v>43.628475331706966</v>
      </c>
      <c r="F187">
        <f>E187-Charts!$K$24</f>
        <v>39.54057517041101</v>
      </c>
      <c r="G187">
        <v>47.239505546361272</v>
      </c>
      <c r="H187">
        <f>G187-Charts!$K$24</f>
        <v>43.151605385065317</v>
      </c>
    </row>
    <row r="188" spans="1:8" x14ac:dyDescent="0.2">
      <c r="A188">
        <v>4.0206444268850108</v>
      </c>
      <c r="B188">
        <f>A188-Charts!$B$24</f>
        <v>-1.359805113973839</v>
      </c>
      <c r="C188">
        <v>16.758860282571778</v>
      </c>
      <c r="D188">
        <f>C188-Charts!$B$24</f>
        <v>11.378410741712928</v>
      </c>
      <c r="E188">
        <v>36.836814496905248</v>
      </c>
      <c r="F188">
        <f>E188-Charts!$K$24</f>
        <v>32.748914335609292</v>
      </c>
      <c r="G188">
        <v>71.950613901399038</v>
      </c>
      <c r="H188">
        <f>G188-Charts!$K$24</f>
        <v>67.862713740103075</v>
      </c>
    </row>
    <row r="189" spans="1:8" x14ac:dyDescent="0.2">
      <c r="A189">
        <v>14.246390782322601</v>
      </c>
      <c r="B189">
        <f>A189-Charts!$B$24</f>
        <v>8.8659412414637515</v>
      </c>
      <c r="C189">
        <v>5.3908109839608791</v>
      </c>
      <c r="D189">
        <f>C189-Charts!$B$24</f>
        <v>1.0361443102029355E-2</v>
      </c>
      <c r="E189">
        <v>34.852566788718335</v>
      </c>
      <c r="F189">
        <f>E189-Charts!$K$24</f>
        <v>30.764666627422379</v>
      </c>
      <c r="G189">
        <v>26.238428210275472</v>
      </c>
      <c r="H189">
        <f>G189-Charts!$K$24</f>
        <v>22.150528048979517</v>
      </c>
    </row>
    <row r="190" spans="1:8" x14ac:dyDescent="0.2">
      <c r="A190">
        <v>71.373907067336049</v>
      </c>
      <c r="B190">
        <f>A190-Charts!$B$24</f>
        <v>65.993457526477201</v>
      </c>
      <c r="C190">
        <v>14.141092128513721</v>
      </c>
      <c r="D190">
        <f>C190-Charts!$B$24</f>
        <v>8.7606425876548712</v>
      </c>
      <c r="E190">
        <v>44.715788006010293</v>
      </c>
      <c r="F190">
        <f>E190-Charts!$K$24</f>
        <v>40.627887844714337</v>
      </c>
      <c r="G190">
        <v>20.96912125934627</v>
      </c>
      <c r="H190">
        <f>G190-Charts!$K$24</f>
        <v>16.881221098050311</v>
      </c>
    </row>
    <row r="191" spans="1:8" x14ac:dyDescent="0.2">
      <c r="A191">
        <v>29.136053333774463</v>
      </c>
      <c r="B191">
        <f>A191-Charts!$B$24</f>
        <v>23.755603792915615</v>
      </c>
      <c r="C191">
        <v>4.5899282506332151</v>
      </c>
      <c r="D191">
        <f>C191-Charts!$B$24</f>
        <v>-0.79052129022563467</v>
      </c>
      <c r="E191">
        <v>36.170298035894596</v>
      </c>
      <c r="F191">
        <f>E191-Charts!$K$24</f>
        <v>32.082397874598641</v>
      </c>
      <c r="G191">
        <v>63.148954802069646</v>
      </c>
      <c r="H191">
        <f>G191-Charts!$K$24</f>
        <v>59.06105464077369</v>
      </c>
    </row>
    <row r="192" spans="1:8" x14ac:dyDescent="0.2">
      <c r="A192">
        <v>23.519411980360193</v>
      </c>
      <c r="B192">
        <f>A192-Charts!$B$24</f>
        <v>18.138962439501341</v>
      </c>
      <c r="C192">
        <v>9.782441740735063</v>
      </c>
      <c r="D192">
        <f>C192-Charts!$B$24</f>
        <v>4.4019921998762133</v>
      </c>
      <c r="E192">
        <v>53.673743799180329</v>
      </c>
      <c r="F192">
        <f>E192-Charts!$K$24</f>
        <v>49.585843637884373</v>
      </c>
      <c r="G192">
        <v>29.457852344174974</v>
      </c>
      <c r="H192">
        <f>G192-Charts!$K$24</f>
        <v>25.369952182879018</v>
      </c>
    </row>
    <row r="193" spans="1:8" x14ac:dyDescent="0.2">
      <c r="A193">
        <v>66.810220824712829</v>
      </c>
      <c r="B193">
        <f>A193-Charts!$B$24</f>
        <v>61.429771283853981</v>
      </c>
      <c r="C193">
        <v>5.064430463351254</v>
      </c>
      <c r="D193">
        <f>C193-Charts!$B$24</f>
        <v>-0.31601907750759572</v>
      </c>
      <c r="E193">
        <v>34.419464085295587</v>
      </c>
      <c r="F193">
        <f>E193-Charts!$K$24</f>
        <v>30.331563923999632</v>
      </c>
      <c r="G193">
        <v>26.972962086158205</v>
      </c>
      <c r="H193">
        <f>G193-Charts!$K$24</f>
        <v>22.885061924862249</v>
      </c>
    </row>
    <row r="194" spans="1:8" x14ac:dyDescent="0.2">
      <c r="A194">
        <v>74.249972957922523</v>
      </c>
      <c r="B194">
        <f>A194-Charts!$B$24</f>
        <v>68.869523417063675</v>
      </c>
      <c r="C194">
        <v>8.7418439670191663</v>
      </c>
      <c r="D194">
        <f>C194-Charts!$B$24</f>
        <v>3.3613944261603166</v>
      </c>
      <c r="E194">
        <v>52.041524144539096</v>
      </c>
      <c r="F194">
        <f>E194-Charts!$K$24</f>
        <v>47.953623983243141</v>
      </c>
      <c r="G194">
        <v>31.020702363336206</v>
      </c>
      <c r="H194">
        <f>G194-Charts!$K$24</f>
        <v>26.93280220204025</v>
      </c>
    </row>
    <row r="195" spans="1:8" x14ac:dyDescent="0.2">
      <c r="A195">
        <v>57.906338565172355</v>
      </c>
      <c r="B195">
        <f>A195-Charts!$B$24</f>
        <v>52.525889024313507</v>
      </c>
      <c r="C195">
        <v>5.6820795160641229</v>
      </c>
      <c r="D195">
        <f>C195-Charts!$B$24</f>
        <v>0.30162997520527313</v>
      </c>
      <c r="E195">
        <v>53.278327784547287</v>
      </c>
      <c r="F195">
        <f>E195-Charts!$K$24</f>
        <v>49.190427623251331</v>
      </c>
      <c r="G195">
        <v>50.581758597723038</v>
      </c>
      <c r="H195">
        <f>G195-Charts!$K$24</f>
        <v>46.493858436427082</v>
      </c>
    </row>
    <row r="196" spans="1:8" x14ac:dyDescent="0.2">
      <c r="A196">
        <v>52.093988193389798</v>
      </c>
      <c r="B196">
        <f>A196-Charts!$B$24</f>
        <v>46.71353865253095</v>
      </c>
      <c r="C196">
        <v>11.13559154211295</v>
      </c>
      <c r="D196">
        <f>C196-Charts!$B$24</f>
        <v>5.7551420012541001</v>
      </c>
      <c r="E196">
        <v>48.243140355694365</v>
      </c>
      <c r="F196">
        <f>E196-Charts!$K$24</f>
        <v>44.155240194398409</v>
      </c>
      <c r="G196">
        <v>24.94774940173065</v>
      </c>
      <c r="H196">
        <f>G196-Charts!$K$24</f>
        <v>20.859849240434691</v>
      </c>
    </row>
    <row r="197" spans="1:8" x14ac:dyDescent="0.2">
      <c r="A197">
        <v>61.435783295942002</v>
      </c>
      <c r="B197">
        <f>A197-Charts!$B$24</f>
        <v>56.055333755083154</v>
      </c>
      <c r="C197">
        <v>9.322648917793142</v>
      </c>
      <c r="D197">
        <f>C197-Charts!$B$24</f>
        <v>3.9421993769342922</v>
      </c>
      <c r="E197">
        <v>48.255381810160856</v>
      </c>
      <c r="F197">
        <f>E197-Charts!$K$24</f>
        <v>44.1674816488649</v>
      </c>
      <c r="G197">
        <v>17.912795217866798</v>
      </c>
      <c r="H197">
        <f>G197-Charts!$K$24</f>
        <v>13.82489505657084</v>
      </c>
    </row>
    <row r="198" spans="1:8" x14ac:dyDescent="0.2">
      <c r="A198">
        <v>219.14384678141099</v>
      </c>
      <c r="B198">
        <f>A198-Charts!$B$24</f>
        <v>213.76339724055214</v>
      </c>
      <c r="C198">
        <v>8.2597900390033079</v>
      </c>
      <c r="D198">
        <f>C198-Charts!$B$24</f>
        <v>2.8793404981444581</v>
      </c>
      <c r="E198">
        <v>49.168571169998415</v>
      </c>
      <c r="F198">
        <f>E198-Charts!$K$24</f>
        <v>45.08067100870246</v>
      </c>
      <c r="G198">
        <v>40.784447076878273</v>
      </c>
      <c r="H198">
        <f>G198-Charts!$K$24</f>
        <v>36.696546915582317</v>
      </c>
    </row>
    <row r="199" spans="1:8" x14ac:dyDescent="0.2">
      <c r="A199">
        <v>103.7449008594327</v>
      </c>
      <c r="B199">
        <f>A199-Charts!$B$24</f>
        <v>98.364451318573856</v>
      </c>
      <c r="C199">
        <v>1.3804924066597299</v>
      </c>
      <c r="D199">
        <f>C199-Charts!$B$24</f>
        <v>-3.9999571341991196</v>
      </c>
      <c r="E199">
        <v>51.047451436593683</v>
      </c>
      <c r="F199">
        <f>E199-Charts!$K$24</f>
        <v>46.959551275297727</v>
      </c>
      <c r="G199">
        <v>27.178939301937827</v>
      </c>
      <c r="H199">
        <f>G199-Charts!$K$24</f>
        <v>23.091039140641868</v>
      </c>
    </row>
    <row r="200" spans="1:8" x14ac:dyDescent="0.2">
      <c r="A200">
        <v>16.963967434716963</v>
      </c>
      <c r="B200">
        <f>A200-Charts!$B$24</f>
        <v>11.583517893858113</v>
      </c>
      <c r="C200">
        <v>4.3679488409646288</v>
      </c>
      <c r="D200">
        <f>C200-Charts!$B$24</f>
        <v>-1.012500699894221</v>
      </c>
      <c r="E200">
        <v>39.928172492217769</v>
      </c>
      <c r="F200">
        <f>E200-Charts!$K$24</f>
        <v>35.840272330921813</v>
      </c>
      <c r="G200">
        <v>25.410283374190417</v>
      </c>
      <c r="H200">
        <f>G200-Charts!$K$24</f>
        <v>21.322383212894458</v>
      </c>
    </row>
    <row r="201" spans="1:8" x14ac:dyDescent="0.2">
      <c r="A201">
        <v>45.11465471087979</v>
      </c>
      <c r="B201">
        <f>A201-Charts!$B$24</f>
        <v>39.734205170020942</v>
      </c>
      <c r="C201">
        <v>7.5671664231793594</v>
      </c>
      <c r="D201">
        <f>C201-Charts!$B$24</f>
        <v>2.1867168823205096</v>
      </c>
      <c r="E201">
        <v>41.507445182183631</v>
      </c>
      <c r="F201">
        <f>E201-Charts!$K$24</f>
        <v>37.419545020887675</v>
      </c>
      <c r="G201">
        <v>39.524118066009386</v>
      </c>
      <c r="H201">
        <f>G201-Charts!$K$24</f>
        <v>35.43621790471343</v>
      </c>
    </row>
    <row r="202" spans="1:8" x14ac:dyDescent="0.2">
      <c r="A202">
        <v>42.562526920625075</v>
      </c>
      <c r="B202">
        <f>A202-Charts!$B$24</f>
        <v>37.182077379766227</v>
      </c>
      <c r="C202">
        <v>0.4859140519257848</v>
      </c>
      <c r="D202">
        <f>C202-Charts!$B$24</f>
        <v>-4.894535488933065</v>
      </c>
      <c r="E202">
        <v>64.497242618328144</v>
      </c>
      <c r="F202">
        <f>E202-Charts!$K$24</f>
        <v>60.409342457032189</v>
      </c>
      <c r="G202">
        <v>45.679493677766928</v>
      </c>
      <c r="H202">
        <f>G202-Charts!$K$24</f>
        <v>41.591593516470972</v>
      </c>
    </row>
    <row r="203" spans="1:8" x14ac:dyDescent="0.2">
      <c r="A203">
        <v>61.546567193828572</v>
      </c>
      <c r="B203">
        <f>A203-Charts!$B$24</f>
        <v>56.166117652969724</v>
      </c>
      <c r="C203">
        <v>3.1948949355449776</v>
      </c>
      <c r="D203">
        <f>C203-Charts!$B$24</f>
        <v>-2.1855546053138721</v>
      </c>
      <c r="E203">
        <v>61.512869342360574</v>
      </c>
      <c r="F203">
        <f>E203-Charts!$K$24</f>
        <v>57.424969181064618</v>
      </c>
      <c r="G203">
        <v>32.113599830906409</v>
      </c>
      <c r="H203">
        <f>G203-Charts!$K$24</f>
        <v>28.025699669610454</v>
      </c>
    </row>
    <row r="204" spans="1:8" x14ac:dyDescent="0.2">
      <c r="A204">
        <v>82.510933778294131</v>
      </c>
      <c r="B204">
        <f>A204-Charts!$B$24</f>
        <v>77.130484237435283</v>
      </c>
      <c r="C204">
        <v>9.1578050782396012</v>
      </c>
      <c r="D204">
        <f>C204-Charts!$B$24</f>
        <v>3.7773555373807515</v>
      </c>
      <c r="E204">
        <v>47.152489311718135</v>
      </c>
      <c r="F204">
        <f>E204-Charts!$K$24</f>
        <v>43.064589150422179</v>
      </c>
      <c r="G204">
        <v>31.703281728280619</v>
      </c>
      <c r="H204">
        <f>G204-Charts!$K$24</f>
        <v>27.615381566984659</v>
      </c>
    </row>
    <row r="205" spans="1:8" x14ac:dyDescent="0.2">
      <c r="A205">
        <v>76.516681543880267</v>
      </c>
      <c r="B205">
        <f>A205-Charts!$B$24</f>
        <v>71.136232003021419</v>
      </c>
      <c r="C205">
        <v>3.416544043103245</v>
      </c>
      <c r="D205">
        <f>C205-Charts!$B$24</f>
        <v>-1.9639054977556047</v>
      </c>
      <c r="E205">
        <v>102.19489177071056</v>
      </c>
      <c r="F205">
        <f>E205-Charts!$K$24</f>
        <v>98.106991609414592</v>
      </c>
      <c r="G205">
        <v>14.57023050471774</v>
      </c>
      <c r="H205">
        <f>G205-Charts!$K$24</f>
        <v>10.482330343421783</v>
      </c>
    </row>
    <row r="206" spans="1:8" x14ac:dyDescent="0.2">
      <c r="A206">
        <v>14.352129061565467</v>
      </c>
      <c r="B206">
        <f>A206-Charts!$B$24</f>
        <v>8.9716795207066173</v>
      </c>
      <c r="C206">
        <v>6.0285602509805978</v>
      </c>
      <c r="D206">
        <f>C206-Charts!$B$24</f>
        <v>0.64811071012174803</v>
      </c>
      <c r="E206">
        <v>34.712895118573364</v>
      </c>
      <c r="F206">
        <f>E206-Charts!$K$24</f>
        <v>30.624994957277409</v>
      </c>
      <c r="G206">
        <v>24.32813007799805</v>
      </c>
      <c r="H206">
        <f>G206-Charts!$K$24</f>
        <v>20.240229916702091</v>
      </c>
    </row>
    <row r="207" spans="1:8" x14ac:dyDescent="0.2">
      <c r="A207">
        <v>68.387622970055844</v>
      </c>
      <c r="B207">
        <f>A207-Charts!$B$24</f>
        <v>63.007173429196996</v>
      </c>
      <c r="C207">
        <v>5.0104021678478006</v>
      </c>
      <c r="D207">
        <f>C207-Charts!$B$24</f>
        <v>-0.37004737301104917</v>
      </c>
      <c r="E207">
        <v>55.482147275319363</v>
      </c>
      <c r="F207">
        <f>E207-Charts!$K$24</f>
        <v>51.394247114023408</v>
      </c>
      <c r="G207">
        <v>21.92055017418275</v>
      </c>
      <c r="H207">
        <f>G207-Charts!$K$24</f>
        <v>17.832650012886795</v>
      </c>
    </row>
    <row r="208" spans="1:8" x14ac:dyDescent="0.2">
      <c r="A208">
        <v>123.97322120265744</v>
      </c>
      <c r="B208">
        <f>A208-Charts!$B$24</f>
        <v>118.59277166179859</v>
      </c>
      <c r="C208">
        <v>3.9164323168438484</v>
      </c>
      <c r="D208">
        <f>C208-Charts!$B$24</f>
        <v>-1.4640172240150013</v>
      </c>
      <c r="E208">
        <v>54.285056004825485</v>
      </c>
      <c r="F208">
        <f>E208-Charts!$K$24</f>
        <v>50.197155843529529</v>
      </c>
      <c r="G208">
        <v>68.814946851225628</v>
      </c>
      <c r="H208">
        <f>G208-Charts!$K$24</f>
        <v>64.727046689929665</v>
      </c>
    </row>
    <row r="209" spans="1:8" x14ac:dyDescent="0.2">
      <c r="A209">
        <v>75.560884872036809</v>
      </c>
      <c r="B209">
        <f>A209-Charts!$B$24</f>
        <v>70.180435331177961</v>
      </c>
      <c r="C209">
        <v>6.0801310350259836</v>
      </c>
      <c r="D209">
        <f>C209-Charts!$B$24</f>
        <v>0.69968149416713388</v>
      </c>
      <c r="E209">
        <v>51.771399706826628</v>
      </c>
      <c r="F209">
        <f>E209-Charts!$K$24</f>
        <v>47.683499545530672</v>
      </c>
      <c r="G209">
        <v>29.334770502342561</v>
      </c>
      <c r="H209">
        <f>G209-Charts!$K$24</f>
        <v>25.246870341046602</v>
      </c>
    </row>
    <row r="210" spans="1:8" x14ac:dyDescent="0.2">
      <c r="A210">
        <v>67.856790025883711</v>
      </c>
      <c r="B210">
        <f>A210-Charts!$B$24</f>
        <v>62.476340485024863</v>
      </c>
      <c r="C210">
        <v>4.0172902100606551</v>
      </c>
      <c r="D210">
        <f>C210-Charts!$B$24</f>
        <v>-1.3631593307981946</v>
      </c>
      <c r="E210">
        <v>54.975263480577787</v>
      </c>
      <c r="F210">
        <f>E210-Charts!$K$24</f>
        <v>50.887363319281832</v>
      </c>
      <c r="G210">
        <v>25.595430543761061</v>
      </c>
      <c r="H210">
        <f>G210-Charts!$K$24</f>
        <v>21.507530382465106</v>
      </c>
    </row>
    <row r="211" spans="1:8" x14ac:dyDescent="0.2">
      <c r="A211">
        <v>14.565424157237164</v>
      </c>
      <c r="B211">
        <f>A211-Charts!$B$24</f>
        <v>9.1849746163783141</v>
      </c>
      <c r="C211">
        <v>0.16684880862670148</v>
      </c>
      <c r="D211">
        <f>C211-Charts!$B$24</f>
        <v>-5.2136007322321483</v>
      </c>
      <c r="E211">
        <v>52.589969034297859</v>
      </c>
      <c r="F211">
        <f>E211-Charts!$K$24</f>
        <v>48.502068873001903</v>
      </c>
      <c r="G211">
        <v>29.743839223648529</v>
      </c>
      <c r="H211">
        <f>G211-Charts!$K$24</f>
        <v>25.655939062352573</v>
      </c>
    </row>
    <row r="212" spans="1:8" x14ac:dyDescent="0.2">
      <c r="A212">
        <v>81.131263687332549</v>
      </c>
      <c r="B212">
        <f>A212-Charts!$B$24</f>
        <v>75.750814146473701</v>
      </c>
      <c r="C212">
        <v>4.3425422265514726</v>
      </c>
      <c r="D212">
        <f>C212-Charts!$B$24</f>
        <v>-1.0379073143073771</v>
      </c>
      <c r="E212">
        <v>56.854336968575346</v>
      </c>
      <c r="F212">
        <f>E212-Charts!$K$24</f>
        <v>52.766436807279391</v>
      </c>
      <c r="G212">
        <v>27.885362073141955</v>
      </c>
      <c r="H212">
        <f>G212-Charts!$K$24</f>
        <v>23.797461911846</v>
      </c>
    </row>
    <row r="213" spans="1:8" x14ac:dyDescent="0.2">
      <c r="A213">
        <v>45.91276539226817</v>
      </c>
      <c r="B213">
        <f>A213-Charts!$B$24</f>
        <v>40.532315851409322</v>
      </c>
      <c r="C213">
        <v>3.0974682851471793</v>
      </c>
      <c r="D213">
        <f>C213-Charts!$B$24</f>
        <v>-2.2829812557116704</v>
      </c>
      <c r="E213">
        <v>64.034879176627626</v>
      </c>
      <c r="F213">
        <f>E213-Charts!$K$24</f>
        <v>59.946979015331671</v>
      </c>
      <c r="G213">
        <v>26.938415669428732</v>
      </c>
      <c r="H213">
        <f>G213-Charts!$K$24</f>
        <v>22.850515508132773</v>
      </c>
    </row>
    <row r="214" spans="1:8" x14ac:dyDescent="0.2">
      <c r="A214">
        <v>21.870379351403376</v>
      </c>
      <c r="B214">
        <f>A214-Charts!$B$24</f>
        <v>16.489929810544524</v>
      </c>
      <c r="C214">
        <v>4.3079122976181381</v>
      </c>
      <c r="D214">
        <f>C214-Charts!$B$24</f>
        <v>-1.0725372432407116</v>
      </c>
      <c r="E214">
        <v>33.680322137978344</v>
      </c>
      <c r="F214">
        <f>E214-Charts!$K$24</f>
        <v>29.592421976682388</v>
      </c>
      <c r="G214">
        <v>42.669417256369172</v>
      </c>
      <c r="H214">
        <f>G214-Charts!$K$24</f>
        <v>38.581517095073217</v>
      </c>
    </row>
    <row r="215" spans="1:8" x14ac:dyDescent="0.2">
      <c r="A215">
        <v>30.202179293665825</v>
      </c>
      <c r="B215">
        <f>A215-Charts!$B$24</f>
        <v>24.821729752806974</v>
      </c>
      <c r="C215">
        <v>7.7026329448164992</v>
      </c>
      <c r="D215">
        <f>C215-Charts!$B$24</f>
        <v>2.3221834039576494</v>
      </c>
      <c r="E215">
        <v>40.913229125628767</v>
      </c>
      <c r="F215">
        <f>E215-Charts!$K$24</f>
        <v>36.825328964332812</v>
      </c>
      <c r="G215">
        <v>38.310302614747968</v>
      </c>
      <c r="H215">
        <f>G215-Charts!$K$24</f>
        <v>34.222402453452013</v>
      </c>
    </row>
    <row r="216" spans="1:8" x14ac:dyDescent="0.2">
      <c r="A216">
        <v>42.944052545114289</v>
      </c>
      <c r="B216">
        <f>A216-Charts!$B$24</f>
        <v>37.563603004255441</v>
      </c>
      <c r="C216">
        <v>13.237613526773973</v>
      </c>
      <c r="D216">
        <f>C216-Charts!$B$24</f>
        <v>7.8571639859151237</v>
      </c>
      <c r="E216">
        <v>38.110232384943224</v>
      </c>
      <c r="F216">
        <f>E216-Charts!$K$24</f>
        <v>34.022332223647268</v>
      </c>
      <c r="G216">
        <v>40.465181894640182</v>
      </c>
      <c r="H216">
        <f>G216-Charts!$K$24</f>
        <v>36.377281733344226</v>
      </c>
    </row>
    <row r="217" spans="1:8" x14ac:dyDescent="0.2">
      <c r="A217">
        <v>72.411413666702913</v>
      </c>
      <c r="B217">
        <f>A217-Charts!$B$24</f>
        <v>67.030964125844065</v>
      </c>
      <c r="C217">
        <v>7.2530970133168937</v>
      </c>
      <c r="D217">
        <f>C217-Charts!$B$24</f>
        <v>1.872647472458044</v>
      </c>
      <c r="E217">
        <v>112.70554037652613</v>
      </c>
      <c r="F217">
        <f>E217-Charts!$K$24</f>
        <v>108.61764021523017</v>
      </c>
      <c r="G217">
        <v>44.427862140478254</v>
      </c>
      <c r="H217">
        <f>G217-Charts!$K$24</f>
        <v>40.339961979182299</v>
      </c>
    </row>
    <row r="218" spans="1:8" x14ac:dyDescent="0.2">
      <c r="A218">
        <v>29.745802551404026</v>
      </c>
      <c r="B218">
        <f>A218-Charts!$B$24</f>
        <v>24.365353010545178</v>
      </c>
      <c r="C218">
        <v>6.1350514239771803</v>
      </c>
      <c r="D218">
        <f>C218-Charts!$B$24</f>
        <v>0.75460188311833054</v>
      </c>
      <c r="E218">
        <v>65.913489789922124</v>
      </c>
      <c r="F218">
        <f>E218-Charts!$K$24</f>
        <v>61.825589628626169</v>
      </c>
      <c r="G218">
        <v>23.391911936163257</v>
      </c>
      <c r="H218">
        <f>G218-Charts!$K$24</f>
        <v>19.304011774867298</v>
      </c>
    </row>
    <row r="219" spans="1:8" x14ac:dyDescent="0.2">
      <c r="A219">
        <v>75.373918738500194</v>
      </c>
      <c r="B219">
        <f>A219-Charts!$B$24</f>
        <v>69.993469197641346</v>
      </c>
      <c r="C219">
        <v>1.5608270798961845</v>
      </c>
      <c r="D219">
        <f>C219-Charts!$B$24</f>
        <v>-3.8196224609626652</v>
      </c>
      <c r="E219">
        <v>51.406153143908639</v>
      </c>
      <c r="F219">
        <f>E219-Charts!$K$24</f>
        <v>47.318252982612684</v>
      </c>
      <c r="G219">
        <v>32.814079689028766</v>
      </c>
      <c r="H219">
        <f>G219-Charts!$K$24</f>
        <v>28.72617952773281</v>
      </c>
    </row>
    <row r="220" spans="1:8" x14ac:dyDescent="0.2">
      <c r="A220">
        <v>40.319013612688302</v>
      </c>
      <c r="B220">
        <f>A220-Charts!$B$24</f>
        <v>34.938564071829454</v>
      </c>
      <c r="C220">
        <v>2.5046755209280498</v>
      </c>
      <c r="D220">
        <f>C220-Charts!$B$24</f>
        <v>-2.8757740199308</v>
      </c>
      <c r="E220">
        <v>60.505264238666314</v>
      </c>
      <c r="F220">
        <f>E220-Charts!$K$24</f>
        <v>56.417364077370358</v>
      </c>
      <c r="G220">
        <v>31.134501139292581</v>
      </c>
      <c r="H220">
        <f>G220-Charts!$K$24</f>
        <v>27.046600977996626</v>
      </c>
    </row>
    <row r="221" spans="1:8" x14ac:dyDescent="0.2">
      <c r="A221">
        <v>63.221856603183276</v>
      </c>
      <c r="B221">
        <f>A221-Charts!$B$24</f>
        <v>57.841407062324429</v>
      </c>
      <c r="C221">
        <v>3.6009851224059712</v>
      </c>
      <c r="D221">
        <f>C221-Charts!$B$24</f>
        <v>-1.7794644184528785</v>
      </c>
      <c r="E221">
        <v>28.173589112390719</v>
      </c>
      <c r="F221">
        <f>E221-Charts!$K$24</f>
        <v>24.08568895109476</v>
      </c>
      <c r="G221">
        <v>42.35253388503579</v>
      </c>
      <c r="H221">
        <f>G221-Charts!$K$24</f>
        <v>38.264633723739834</v>
      </c>
    </row>
    <row r="222" spans="1:8" x14ac:dyDescent="0.2">
      <c r="A222">
        <v>71.35136266751087</v>
      </c>
      <c r="B222">
        <f>A222-Charts!$B$24</f>
        <v>65.970913126652022</v>
      </c>
      <c r="C222">
        <v>2.5352270260007854</v>
      </c>
      <c r="D222">
        <f>C222-Charts!$B$24</f>
        <v>-2.8452225148580643</v>
      </c>
      <c r="E222">
        <v>35.87493736439292</v>
      </c>
      <c r="F222">
        <f>E222-Charts!$K$24</f>
        <v>31.787037203096965</v>
      </c>
      <c r="G222">
        <v>27.911413724344154</v>
      </c>
      <c r="H222">
        <f>G222-Charts!$K$24</f>
        <v>23.823513563048195</v>
      </c>
    </row>
    <row r="223" spans="1:8" x14ac:dyDescent="0.2">
      <c r="A223">
        <v>25.48890537666605</v>
      </c>
      <c r="B223">
        <f>A223-Charts!$B$24</f>
        <v>20.108455835807199</v>
      </c>
      <c r="C223">
        <v>5.7629390080021858</v>
      </c>
      <c r="D223">
        <f>C223-Charts!$B$24</f>
        <v>0.38248946714333609</v>
      </c>
      <c r="E223">
        <v>35.217496234211126</v>
      </c>
      <c r="F223">
        <f>E223-Charts!$K$24</f>
        <v>31.12959607291517</v>
      </c>
      <c r="G223">
        <v>24.61677817720448</v>
      </c>
      <c r="H223">
        <f>G223-Charts!$K$24</f>
        <v>20.528878015908525</v>
      </c>
    </row>
    <row r="224" spans="1:8" x14ac:dyDescent="0.2">
      <c r="A224">
        <v>111.92339111617196</v>
      </c>
      <c r="B224">
        <f>A224-Charts!$B$24</f>
        <v>106.54294157531311</v>
      </c>
      <c r="C224">
        <v>7.2942616124962196</v>
      </c>
      <c r="D224">
        <f>C224-Charts!$B$24</f>
        <v>1.9138120716373699</v>
      </c>
      <c r="E224">
        <v>39.09168522673373</v>
      </c>
      <c r="F224">
        <f>E224-Charts!$K$24</f>
        <v>35.003785065437775</v>
      </c>
      <c r="G224">
        <v>34.013258787357294</v>
      </c>
      <c r="H224">
        <f>G224-Charts!$K$24</f>
        <v>29.925358626061339</v>
      </c>
    </row>
    <row r="225" spans="1:8" x14ac:dyDescent="0.2">
      <c r="A225">
        <v>79.892110064295878</v>
      </c>
      <c r="B225">
        <f>A225-Charts!$B$24</f>
        <v>74.51166052343703</v>
      </c>
      <c r="C225">
        <v>6.8419851428431784</v>
      </c>
      <c r="D225">
        <f>C225-Charts!$B$24</f>
        <v>1.4615356019843286</v>
      </c>
      <c r="E225">
        <v>35.975601654266029</v>
      </c>
      <c r="F225">
        <f>E225-Charts!$K$24</f>
        <v>31.887701492970074</v>
      </c>
      <c r="G225">
        <v>33.475771160218358</v>
      </c>
      <c r="H225">
        <f>G225-Charts!$K$24</f>
        <v>29.387870998922402</v>
      </c>
    </row>
    <row r="226" spans="1:8" x14ac:dyDescent="0.2">
      <c r="A226">
        <v>4.3823579546934814</v>
      </c>
      <c r="B226">
        <f>A226-Charts!$B$24</f>
        <v>-0.99809158616536831</v>
      </c>
      <c r="C226">
        <v>8.8439319123506053</v>
      </c>
      <c r="D226">
        <f>C226-Charts!$B$24</f>
        <v>3.4634823714917555</v>
      </c>
      <c r="E226">
        <v>87.588150037907454</v>
      </c>
      <c r="F226">
        <f>E226-Charts!$K$24</f>
        <v>83.500249876611491</v>
      </c>
      <c r="G226">
        <v>30.868160844362581</v>
      </c>
      <c r="H226">
        <f>G226-Charts!$K$24</f>
        <v>26.780260683066622</v>
      </c>
    </row>
    <row r="227" spans="1:8" x14ac:dyDescent="0.2">
      <c r="A227">
        <v>59.254317872866771</v>
      </c>
      <c r="B227">
        <f>A227-Charts!$B$24</f>
        <v>53.873868332007923</v>
      </c>
      <c r="C227">
        <v>8.1749150900181906</v>
      </c>
      <c r="D227">
        <f>C227-Charts!$B$24</f>
        <v>2.7944655491593409</v>
      </c>
      <c r="E227">
        <v>70.101875888717586</v>
      </c>
      <c r="F227">
        <f>E227-Charts!$K$24</f>
        <v>66.013975727421624</v>
      </c>
      <c r="G227">
        <v>37.230148868888094</v>
      </c>
      <c r="H227">
        <f>G227-Charts!$K$24</f>
        <v>33.142248707592138</v>
      </c>
    </row>
    <row r="228" spans="1:8" x14ac:dyDescent="0.2">
      <c r="A228">
        <v>13.90863426011513</v>
      </c>
      <c r="B228">
        <f>A228-Charts!$B$24</f>
        <v>8.5281847192562807</v>
      </c>
      <c r="C228">
        <v>12.148798960061102</v>
      </c>
      <c r="D228">
        <f>C228-Charts!$B$24</f>
        <v>6.7683494192022522</v>
      </c>
      <c r="E228">
        <v>56.130685689121805</v>
      </c>
      <c r="F228">
        <f>E228-Charts!$K$24</f>
        <v>52.042785527825849</v>
      </c>
      <c r="G228">
        <v>35.509239798249084</v>
      </c>
      <c r="H228">
        <f>G228-Charts!$K$24</f>
        <v>31.421339636953128</v>
      </c>
    </row>
    <row r="229" spans="1:8" x14ac:dyDescent="0.2">
      <c r="A229">
        <v>22.708634596924817</v>
      </c>
      <c r="B229">
        <f>A229-Charts!$B$24</f>
        <v>17.328185056065969</v>
      </c>
      <c r="C229">
        <v>1.1126655133730476</v>
      </c>
      <c r="D229">
        <f>C229-Charts!$B$24</f>
        <v>-4.2677840274858019</v>
      </c>
      <c r="E229">
        <v>52.308954250742623</v>
      </c>
      <c r="F229">
        <f>E229-Charts!$K$24</f>
        <v>48.221054089446667</v>
      </c>
      <c r="G229">
        <v>22.228378454818053</v>
      </c>
      <c r="H229">
        <f>G229-Charts!$K$24</f>
        <v>18.140478293522094</v>
      </c>
    </row>
    <row r="230" spans="1:8" x14ac:dyDescent="0.2">
      <c r="A230">
        <v>58.237735164938918</v>
      </c>
      <c r="B230">
        <f>A230-Charts!$B$24</f>
        <v>52.85728562408007</v>
      </c>
      <c r="C230">
        <v>3.6998837994172882</v>
      </c>
      <c r="D230">
        <f>C230-Charts!$B$24</f>
        <v>-1.6805657414415616</v>
      </c>
      <c r="E230">
        <v>47.969560587046637</v>
      </c>
      <c r="F230">
        <f>E230-Charts!$K$24</f>
        <v>43.881660425750681</v>
      </c>
      <c r="G230">
        <v>37.698856032143631</v>
      </c>
      <c r="H230">
        <f>G230-Charts!$K$24</f>
        <v>33.610955870847675</v>
      </c>
    </row>
    <row r="231" spans="1:8" x14ac:dyDescent="0.2">
      <c r="A231">
        <v>210.68449652662798</v>
      </c>
      <c r="B231">
        <f>A231-Charts!$B$24</f>
        <v>205.30404698576913</v>
      </c>
      <c r="C231">
        <v>5.2773079799166753</v>
      </c>
      <c r="D231">
        <f>C231-Charts!$B$24</f>
        <v>-0.10314156094217442</v>
      </c>
      <c r="E231">
        <v>39.019386266771086</v>
      </c>
      <c r="F231">
        <f>E231-Charts!$K$24</f>
        <v>34.93148610547513</v>
      </c>
      <c r="G231">
        <v>23.416334692572661</v>
      </c>
      <c r="H231">
        <f>G231-Charts!$K$24</f>
        <v>19.328434531276706</v>
      </c>
    </row>
    <row r="232" spans="1:8" x14ac:dyDescent="0.2">
      <c r="A232">
        <v>48.386307920635801</v>
      </c>
      <c r="B232">
        <f>A232-Charts!$B$24</f>
        <v>43.005858379776953</v>
      </c>
      <c r="C232">
        <v>4.9740555815431149</v>
      </c>
      <c r="D232">
        <f>C232-Charts!$B$24</f>
        <v>-0.40639395931573485</v>
      </c>
      <c r="E232">
        <v>43.325673587430153</v>
      </c>
      <c r="F232">
        <f>E232-Charts!$K$24</f>
        <v>39.237773426134197</v>
      </c>
      <c r="G232">
        <v>29.010001790029538</v>
      </c>
      <c r="H232">
        <f>G232-Charts!$K$24</f>
        <v>24.922101628733579</v>
      </c>
    </row>
    <row r="233" spans="1:8" x14ac:dyDescent="0.2">
      <c r="A233">
        <v>107.94454555876946</v>
      </c>
      <c r="B233">
        <f>A233-Charts!$B$24</f>
        <v>102.56409601791061</v>
      </c>
      <c r="C233">
        <v>4.3269533035545225</v>
      </c>
      <c r="D233">
        <f>C233-Charts!$B$24</f>
        <v>-1.0534962373043273</v>
      </c>
      <c r="E233">
        <v>44.044119704284164</v>
      </c>
      <c r="F233">
        <f>E233-Charts!$K$24</f>
        <v>39.956219542988208</v>
      </c>
      <c r="G233">
        <v>38.827750228471778</v>
      </c>
      <c r="H233">
        <f>G233-Charts!$K$24</f>
        <v>34.739850067175823</v>
      </c>
    </row>
    <row r="234" spans="1:8" x14ac:dyDescent="0.2">
      <c r="A234">
        <v>39.036204178109287</v>
      </c>
      <c r="B234">
        <f>A234-Charts!$B$24</f>
        <v>33.655754637250439</v>
      </c>
      <c r="C234">
        <v>7.9657881478213648</v>
      </c>
      <c r="D234">
        <f>C234-Charts!$B$24</f>
        <v>2.5853386069625151</v>
      </c>
      <c r="E234">
        <v>55.631392196651987</v>
      </c>
      <c r="F234">
        <f>E234-Charts!$K$24</f>
        <v>51.543492035356032</v>
      </c>
      <c r="G234">
        <v>81.611097677423231</v>
      </c>
      <c r="H234">
        <f>G234-Charts!$K$24</f>
        <v>77.523197516127269</v>
      </c>
    </row>
    <row r="235" spans="1:8" x14ac:dyDescent="0.2">
      <c r="A235">
        <v>52.117291889340741</v>
      </c>
      <c r="B235">
        <f>A235-Charts!$B$24</f>
        <v>46.736842348481893</v>
      </c>
      <c r="C235">
        <v>4.9080305894922942</v>
      </c>
      <c r="D235">
        <f>C235-Charts!$B$24</f>
        <v>-0.47241895136655554</v>
      </c>
      <c r="E235">
        <v>54.608401028773024</v>
      </c>
      <c r="F235">
        <f>E235-Charts!$K$24</f>
        <v>50.520500867477068</v>
      </c>
      <c r="G235">
        <v>33.365531445325075</v>
      </c>
      <c r="H235">
        <f>G235-Charts!$K$24</f>
        <v>29.27763128402912</v>
      </c>
    </row>
    <row r="236" spans="1:8" x14ac:dyDescent="0.2">
      <c r="A236">
        <v>10.563758460752611</v>
      </c>
      <c r="B236">
        <f>A236-Charts!$B$24</f>
        <v>5.1833089198937614</v>
      </c>
      <c r="C236">
        <v>7.6173005723476228</v>
      </c>
      <c r="D236">
        <f>C236-Charts!$B$24</f>
        <v>2.2368510314887731</v>
      </c>
      <c r="E236">
        <v>58.457974496697418</v>
      </c>
      <c r="F236">
        <f>E236-Charts!$K$24</f>
        <v>54.370074335401462</v>
      </c>
      <c r="G236">
        <v>32.76211751425005</v>
      </c>
      <c r="H236">
        <f>G236-Charts!$K$24</f>
        <v>28.674217352954095</v>
      </c>
    </row>
    <row r="237" spans="1:8" x14ac:dyDescent="0.2">
      <c r="A237">
        <v>55.140387941320832</v>
      </c>
      <c r="B237">
        <f>A237-Charts!$B$24</f>
        <v>49.759938400461984</v>
      </c>
      <c r="C237">
        <v>5.8139164755962289</v>
      </c>
      <c r="D237">
        <f>C237-Charts!$B$24</f>
        <v>0.43346693473737918</v>
      </c>
      <c r="E237">
        <v>64.323734056228815</v>
      </c>
      <c r="F237">
        <f>E237-Charts!$K$24</f>
        <v>60.23583389493286</v>
      </c>
      <c r="G237">
        <v>47.391511626795392</v>
      </c>
      <c r="H237">
        <f>G237-Charts!$K$24</f>
        <v>43.303611465499436</v>
      </c>
    </row>
    <row r="238" spans="1:8" x14ac:dyDescent="0.2">
      <c r="A238">
        <v>146.50755590382656</v>
      </c>
      <c r="B238">
        <f>A238-Charts!$B$24</f>
        <v>141.12710636296771</v>
      </c>
      <c r="C238">
        <v>6.2554942844422037</v>
      </c>
      <c r="D238">
        <f>C238-Charts!$B$24</f>
        <v>0.87504474358335393</v>
      </c>
      <c r="E238">
        <v>33.509812625200894</v>
      </c>
      <c r="F238">
        <f>E238-Charts!$K$24</f>
        <v>29.421912463904938</v>
      </c>
      <c r="G238">
        <v>35.37737562200126</v>
      </c>
      <c r="H238">
        <f>G238-Charts!$K$24</f>
        <v>31.289475460705304</v>
      </c>
    </row>
    <row r="239" spans="1:8" x14ac:dyDescent="0.2">
      <c r="A239">
        <v>5.2416944860519648</v>
      </c>
      <c r="B239">
        <f>A239-Charts!$B$24</f>
        <v>-0.13875505480688499</v>
      </c>
      <c r="C239">
        <v>5.4434049121188597</v>
      </c>
      <c r="D239">
        <f>C239-Charts!$B$24</f>
        <v>6.295537126000994E-2</v>
      </c>
      <c r="E239">
        <v>33.398987941314843</v>
      </c>
      <c r="F239">
        <f>E239-Charts!$K$24</f>
        <v>29.311087780018887</v>
      </c>
      <c r="G239">
        <v>31.442796026137248</v>
      </c>
      <c r="H239">
        <f>G239-Charts!$K$24</f>
        <v>27.354895864841289</v>
      </c>
    </row>
    <row r="240" spans="1:8" x14ac:dyDescent="0.2">
      <c r="A240">
        <v>29.655966914183157</v>
      </c>
      <c r="B240">
        <f>A240-Charts!$B$24</f>
        <v>24.275517373324305</v>
      </c>
      <c r="C240">
        <v>11.509033990872057</v>
      </c>
      <c r="D240">
        <f>C240-Charts!$B$24</f>
        <v>6.1285844500132072</v>
      </c>
      <c r="E240">
        <v>28.908832893526949</v>
      </c>
      <c r="F240">
        <f>E240-Charts!$K$24</f>
        <v>24.820932732230993</v>
      </c>
      <c r="G240">
        <v>62.963994567404349</v>
      </c>
      <c r="H240">
        <f>G240-Charts!$K$24</f>
        <v>58.876094406108393</v>
      </c>
    </row>
    <row r="241" spans="1:8" x14ac:dyDescent="0.2">
      <c r="A241">
        <v>20.108432557999294</v>
      </c>
      <c r="B241">
        <f>A241-Charts!$B$24</f>
        <v>14.727983017140444</v>
      </c>
      <c r="C241">
        <v>6.7259643903415389</v>
      </c>
      <c r="D241">
        <f>C241-Charts!$B$24</f>
        <v>1.3455148494826892</v>
      </c>
      <c r="E241">
        <v>59.560919386473145</v>
      </c>
      <c r="F241">
        <f>E241-Charts!$K$24</f>
        <v>55.47301922517719</v>
      </c>
      <c r="G241">
        <v>23.051533513779209</v>
      </c>
      <c r="H241">
        <f>G241-Charts!$K$24</f>
        <v>18.963633352483249</v>
      </c>
    </row>
    <row r="242" spans="1:8" x14ac:dyDescent="0.2">
      <c r="A242">
        <v>78.975173139728199</v>
      </c>
      <c r="B242">
        <f>A242-Charts!$B$24</f>
        <v>73.594723598869351</v>
      </c>
      <c r="C242">
        <v>1.7159429118683147</v>
      </c>
      <c r="D242">
        <f>C242-Charts!$B$24</f>
        <v>-3.664506628990535</v>
      </c>
      <c r="E242">
        <v>43.582593008418343</v>
      </c>
      <c r="F242">
        <f>E242-Charts!$K$24</f>
        <v>39.494692847122387</v>
      </c>
      <c r="G242">
        <v>18.388151129334997</v>
      </c>
      <c r="H242">
        <f>G242-Charts!$K$24</f>
        <v>14.300250968039039</v>
      </c>
    </row>
    <row r="243" spans="1:8" x14ac:dyDescent="0.2">
      <c r="A243">
        <v>44.352487112204365</v>
      </c>
      <c r="B243">
        <f>A243-Charts!$B$24</f>
        <v>38.972037571345517</v>
      </c>
      <c r="C243">
        <v>5.2352719232766489</v>
      </c>
      <c r="D243">
        <f>C243-Charts!$B$24</f>
        <v>-0.14517761758220082</v>
      </c>
      <c r="E243">
        <v>24.533245319165644</v>
      </c>
      <c r="F243">
        <f>E243-Charts!$K$24</f>
        <v>20.445345157869689</v>
      </c>
      <c r="G243">
        <v>34.928981733463225</v>
      </c>
      <c r="H243">
        <f>G243-Charts!$K$24</f>
        <v>30.841081572167269</v>
      </c>
    </row>
    <row r="244" spans="1:8" x14ac:dyDescent="0.2">
      <c r="A244">
        <v>50.036876789839887</v>
      </c>
      <c r="B244">
        <f>A244-Charts!$B$24</f>
        <v>44.656427248981039</v>
      </c>
      <c r="C244">
        <v>10.036070339141803</v>
      </c>
      <c r="D244">
        <f>C244-Charts!$B$24</f>
        <v>4.6556207982829534</v>
      </c>
      <c r="E244">
        <v>35.317437787793779</v>
      </c>
      <c r="F244">
        <f>E244-Charts!$K$24</f>
        <v>31.229537626497823</v>
      </c>
      <c r="G244">
        <v>41.935749212470149</v>
      </c>
      <c r="H244">
        <f>G244-Charts!$K$24</f>
        <v>37.847849051174194</v>
      </c>
    </row>
    <row r="245" spans="1:8" x14ac:dyDescent="0.2">
      <c r="A245">
        <v>93.978565355861321</v>
      </c>
      <c r="B245">
        <f>A245-Charts!$B$24</f>
        <v>88.598115815002473</v>
      </c>
      <c r="C245">
        <v>10.879884137367227</v>
      </c>
      <c r="D245">
        <f>C245-Charts!$B$24</f>
        <v>5.4994345965083777</v>
      </c>
      <c r="E245">
        <v>65.00509389900138</v>
      </c>
      <c r="F245">
        <f>E245-Charts!$K$24</f>
        <v>60.917193737705425</v>
      </c>
      <c r="G245">
        <v>33.628414202996503</v>
      </c>
      <c r="H245">
        <f>G245-Charts!$K$24</f>
        <v>29.540514041700547</v>
      </c>
    </row>
    <row r="246" spans="1:8" x14ac:dyDescent="0.2">
      <c r="A246">
        <v>16.273980279109864</v>
      </c>
      <c r="B246">
        <f>A246-Charts!$B$24</f>
        <v>10.893530738251014</v>
      </c>
      <c r="C246">
        <v>10.304720344218815</v>
      </c>
      <c r="D246">
        <f>C246-Charts!$B$24</f>
        <v>4.9242708033599651</v>
      </c>
      <c r="E246">
        <v>47.526453896512329</v>
      </c>
      <c r="F246">
        <f>E246-Charts!$K$24</f>
        <v>43.438553735216374</v>
      </c>
      <c r="G246">
        <v>41.052438479258129</v>
      </c>
      <c r="H246">
        <f>G246-Charts!$K$24</f>
        <v>36.964538317962173</v>
      </c>
    </row>
    <row r="247" spans="1:8" x14ac:dyDescent="0.2">
      <c r="A247">
        <v>39.637793492351733</v>
      </c>
      <c r="B247">
        <f>A247-Charts!$B$24</f>
        <v>34.257343951492885</v>
      </c>
      <c r="C247">
        <v>9.7128272208732103</v>
      </c>
      <c r="D247">
        <f>C247-Charts!$B$24</f>
        <v>4.3323776800143605</v>
      </c>
      <c r="E247">
        <v>22.931563319394023</v>
      </c>
      <c r="F247">
        <f>E247-Charts!$K$24</f>
        <v>18.843663158098067</v>
      </c>
      <c r="G247">
        <v>28.345760714283081</v>
      </c>
      <c r="H247">
        <f>G247-Charts!$K$24</f>
        <v>24.257860552987125</v>
      </c>
    </row>
    <row r="248" spans="1:8" x14ac:dyDescent="0.2">
      <c r="A248">
        <v>24.111324242979308</v>
      </c>
      <c r="B248">
        <f>A248-Charts!$B$24</f>
        <v>18.73087470212046</v>
      </c>
      <c r="C248">
        <v>10.304851772621962</v>
      </c>
      <c r="D248">
        <f>C248-Charts!$B$24</f>
        <v>4.9244022317631124</v>
      </c>
      <c r="E248">
        <v>24.957682622012552</v>
      </c>
      <c r="F248">
        <f>E248-Charts!$K$24</f>
        <v>20.869782460716593</v>
      </c>
      <c r="G248">
        <v>19.496353593972053</v>
      </c>
      <c r="H248">
        <f>G248-Charts!$K$24</f>
        <v>15.408453432676096</v>
      </c>
    </row>
    <row r="249" spans="1:8" x14ac:dyDescent="0.2">
      <c r="A249">
        <v>65.594441644649876</v>
      </c>
      <c r="B249">
        <f>A249-Charts!$B$24</f>
        <v>60.213992103791028</v>
      </c>
      <c r="C249">
        <v>15.563607923428124</v>
      </c>
      <c r="D249">
        <f>C249-Charts!$B$24</f>
        <v>10.183158382569275</v>
      </c>
      <c r="E249">
        <v>40.793396968841193</v>
      </c>
      <c r="F249">
        <f>E249-Charts!$K$24</f>
        <v>36.705496807545238</v>
      </c>
      <c r="G249">
        <v>35.505374144041184</v>
      </c>
      <c r="H249">
        <f>G249-Charts!$K$24</f>
        <v>31.417473982745229</v>
      </c>
    </row>
    <row r="250" spans="1:8" x14ac:dyDescent="0.2">
      <c r="A250">
        <v>101.26358370930176</v>
      </c>
      <c r="B250">
        <f>A250-Charts!$B$24</f>
        <v>95.883134168442908</v>
      </c>
      <c r="C250">
        <v>16.9228627556489</v>
      </c>
      <c r="D250">
        <f>C250-Charts!$B$24</f>
        <v>11.54241321479005</v>
      </c>
      <c r="E250">
        <v>66.643217545959416</v>
      </c>
      <c r="F250">
        <f>E250-Charts!$K$24</f>
        <v>62.555317384663461</v>
      </c>
      <c r="G250">
        <v>79.713594424014616</v>
      </c>
      <c r="H250">
        <f>G250-Charts!$K$24</f>
        <v>75.625694262718653</v>
      </c>
    </row>
    <row r="251" spans="1:8" x14ac:dyDescent="0.2">
      <c r="A251">
        <v>62.981336480062886</v>
      </c>
      <c r="B251">
        <f>A251-Charts!$B$24</f>
        <v>57.600886939204038</v>
      </c>
      <c r="C251">
        <v>7.6801976972133463</v>
      </c>
      <c r="D251">
        <f>C251-Charts!$B$24</f>
        <v>2.2997481563544966</v>
      </c>
      <c r="E251">
        <v>84.668893481829258</v>
      </c>
      <c r="F251">
        <f>E251-Charts!$K$24</f>
        <v>80.580993320533295</v>
      </c>
      <c r="G251">
        <v>37.740734192751738</v>
      </c>
      <c r="H251">
        <f>G251-Charts!$K$24</f>
        <v>33.652834031455782</v>
      </c>
    </row>
    <row r="252" spans="1:8" x14ac:dyDescent="0.2">
      <c r="A252">
        <v>29.415928229631287</v>
      </c>
      <c r="B252">
        <f>A252-Charts!$B$24</f>
        <v>24.035478688772436</v>
      </c>
      <c r="C252">
        <v>5.3929150040795442</v>
      </c>
      <c r="D252">
        <f>C252-Charts!$B$24</f>
        <v>1.2465463220694417E-2</v>
      </c>
      <c r="E252">
        <v>26.084092301569349</v>
      </c>
      <c r="F252">
        <f>E252-Charts!$K$24</f>
        <v>21.996192140273394</v>
      </c>
      <c r="G252">
        <v>33.339500527755249</v>
      </c>
      <c r="H252">
        <f>G252-Charts!$K$24</f>
        <v>29.251600366459293</v>
      </c>
    </row>
    <row r="253" spans="1:8" x14ac:dyDescent="0.2">
      <c r="A253">
        <v>5.9961026869964105</v>
      </c>
      <c r="B253">
        <f>A253-Charts!$B$24</f>
        <v>0.61565314613756073</v>
      </c>
      <c r="C253">
        <v>6.6785585841511317</v>
      </c>
      <c r="D253">
        <f>C253-Charts!$B$24</f>
        <v>1.2981090432922819</v>
      </c>
      <c r="E253">
        <v>48.37321960509626</v>
      </c>
      <c r="F253">
        <f>E253-Charts!$K$24</f>
        <v>44.285319443800304</v>
      </c>
      <c r="G253">
        <v>17.46528299442031</v>
      </c>
      <c r="H253">
        <f>G253-Charts!$K$24</f>
        <v>13.377382833124353</v>
      </c>
    </row>
    <row r="254" spans="1:8" x14ac:dyDescent="0.2">
      <c r="A254">
        <v>92.806651098295674</v>
      </c>
      <c r="B254">
        <f>A254-Charts!$B$24</f>
        <v>87.426201557436826</v>
      </c>
      <c r="C254">
        <v>6.9698890409961756</v>
      </c>
      <c r="D254">
        <f>C254-Charts!$B$24</f>
        <v>1.5894395001373258</v>
      </c>
      <c r="E254">
        <v>71.813427698967104</v>
      </c>
      <c r="F254">
        <f>E254-Charts!$K$24</f>
        <v>67.725527537671141</v>
      </c>
      <c r="G254">
        <v>43.689326884457188</v>
      </c>
      <c r="H254">
        <f>G254-Charts!$K$24</f>
        <v>39.601426723161232</v>
      </c>
    </row>
    <row r="255" spans="1:8" x14ac:dyDescent="0.2">
      <c r="A255">
        <v>51.278280902892789</v>
      </c>
      <c r="B255">
        <f>A255-Charts!$B$24</f>
        <v>45.897831362033941</v>
      </c>
      <c r="C255">
        <v>9.8552531658377447</v>
      </c>
      <c r="D255">
        <f>C255-Charts!$B$24</f>
        <v>4.4748036249788949</v>
      </c>
      <c r="E255">
        <v>37.036374020046821</v>
      </c>
      <c r="F255">
        <f>E255-Charts!$K$24</f>
        <v>32.948473858750866</v>
      </c>
      <c r="G255">
        <v>39.482498513243627</v>
      </c>
      <c r="H255">
        <f>G255-Charts!$K$24</f>
        <v>35.394598351947671</v>
      </c>
    </row>
    <row r="256" spans="1:8" x14ac:dyDescent="0.2">
      <c r="A256">
        <v>101.78856518179967</v>
      </c>
      <c r="B256">
        <f>A256-Charts!$B$24</f>
        <v>96.408115640940821</v>
      </c>
      <c r="C256">
        <v>7.5630060986253671</v>
      </c>
      <c r="D256">
        <f>C256-Charts!$B$24</f>
        <v>2.1825565577665174</v>
      </c>
      <c r="E256">
        <v>26.985873632823509</v>
      </c>
      <c r="F256">
        <f>E256-Charts!$K$24</f>
        <v>22.89797347152755</v>
      </c>
      <c r="G256">
        <v>28.81028537233048</v>
      </c>
      <c r="H256">
        <f>G256-Charts!$K$24</f>
        <v>24.722385211034521</v>
      </c>
    </row>
    <row r="257" spans="1:8" x14ac:dyDescent="0.2">
      <c r="A257">
        <v>10.03591515800985</v>
      </c>
      <c r="B257">
        <f>A257-Charts!$B$24</f>
        <v>4.655465617151</v>
      </c>
      <c r="C257">
        <v>6.6014026627577662</v>
      </c>
      <c r="D257">
        <f>C257-Charts!$B$24</f>
        <v>1.2209531218989165</v>
      </c>
      <c r="E257">
        <v>70.502895774742143</v>
      </c>
      <c r="F257">
        <f>E257-Charts!$K$24</f>
        <v>66.41499561344618</v>
      </c>
      <c r="G257">
        <v>52.247720787297865</v>
      </c>
      <c r="H257">
        <f>G257-Charts!$K$24</f>
        <v>48.15982062600191</v>
      </c>
    </row>
    <row r="258" spans="1:8" x14ac:dyDescent="0.2">
      <c r="A258">
        <v>116.04340688156098</v>
      </c>
      <c r="B258">
        <f>A258-Charts!$B$24</f>
        <v>110.66295734070214</v>
      </c>
      <c r="C258">
        <v>3.5255369571824464</v>
      </c>
      <c r="D258">
        <f>C258-Charts!$B$24</f>
        <v>-1.8549125836764033</v>
      </c>
      <c r="E258">
        <v>26.058266151229599</v>
      </c>
      <c r="F258">
        <f>E258-Charts!$K$24</f>
        <v>21.97036598993364</v>
      </c>
      <c r="G258">
        <v>25.901507275866731</v>
      </c>
      <c r="H258">
        <f>G258-Charts!$K$24</f>
        <v>21.813607114570772</v>
      </c>
    </row>
    <row r="259" spans="1:8" x14ac:dyDescent="0.2">
      <c r="A259">
        <v>37.727578066926242</v>
      </c>
      <c r="B259">
        <f>A259-Charts!$B$24</f>
        <v>32.347128526067394</v>
      </c>
      <c r="C259">
        <v>3.4557720509343621</v>
      </c>
      <c r="D259">
        <f>C259-Charts!$B$24</f>
        <v>-1.9246774899244876</v>
      </c>
      <c r="E259">
        <v>38.204467616143688</v>
      </c>
      <c r="F259">
        <f>E259-Charts!$K$24</f>
        <v>34.116567454847733</v>
      </c>
      <c r="G259">
        <v>33.3027307875373</v>
      </c>
      <c r="H259">
        <f>G259-Charts!$K$24</f>
        <v>29.214830626241344</v>
      </c>
    </row>
    <row r="260" spans="1:8" x14ac:dyDescent="0.2">
      <c r="A260">
        <v>68.079315351908221</v>
      </c>
      <c r="B260">
        <f>A260-Charts!$B$24</f>
        <v>62.698865811049373</v>
      </c>
      <c r="C260">
        <v>1.9447573564083469</v>
      </c>
      <c r="D260">
        <f>C260-Charts!$B$24</f>
        <v>-3.4356921844505028</v>
      </c>
      <c r="E260">
        <v>112.51504447103467</v>
      </c>
      <c r="F260">
        <f>E260-Charts!$K$24</f>
        <v>108.42714430973871</v>
      </c>
      <c r="G260">
        <v>40.487067740996189</v>
      </c>
      <c r="H260">
        <f>G260-Charts!$K$24</f>
        <v>36.399167579700233</v>
      </c>
    </row>
    <row r="261" spans="1:8" x14ac:dyDescent="0.2">
      <c r="A261">
        <v>19.197982106612248</v>
      </c>
      <c r="B261">
        <f>A261-Charts!$B$24</f>
        <v>13.817532565753398</v>
      </c>
      <c r="C261">
        <v>8.1288703289651032</v>
      </c>
      <c r="D261">
        <f>C261-Charts!$B$24</f>
        <v>2.7484207881062535</v>
      </c>
      <c r="E261">
        <v>34.219086128448986</v>
      </c>
      <c r="F261">
        <f>E261-Charts!$K$24</f>
        <v>30.13118596715303</v>
      </c>
      <c r="G261">
        <v>50.696272857006463</v>
      </c>
      <c r="H261">
        <f>G261-Charts!$K$24</f>
        <v>46.608372695710507</v>
      </c>
    </row>
    <row r="262" spans="1:8" x14ac:dyDescent="0.2">
      <c r="A262">
        <v>16.347025186477619</v>
      </c>
      <c r="B262">
        <f>A262-Charts!$B$24</f>
        <v>10.96657564561877</v>
      </c>
      <c r="C262">
        <v>6.2548739182362754</v>
      </c>
      <c r="D262">
        <f>C262-Charts!$B$24</f>
        <v>0.87442437737742562</v>
      </c>
      <c r="E262">
        <v>57.60351476338743</v>
      </c>
      <c r="F262">
        <f>E262-Charts!$K$24</f>
        <v>53.515614602091475</v>
      </c>
      <c r="G262">
        <v>23.321486622648099</v>
      </c>
      <c r="H262">
        <f>G262-Charts!$K$24</f>
        <v>19.233586461352139</v>
      </c>
    </row>
    <row r="263" spans="1:8" x14ac:dyDescent="0.2">
      <c r="A263">
        <v>38.421893374480845</v>
      </c>
      <c r="B263">
        <f>A263-Charts!$B$24</f>
        <v>33.041443833621997</v>
      </c>
      <c r="C263">
        <v>6.4843662600220675</v>
      </c>
      <c r="D263">
        <f>C263-Charts!$B$24</f>
        <v>1.1039167191632178</v>
      </c>
      <c r="E263">
        <v>34.729851995918246</v>
      </c>
      <c r="F263">
        <f>E263-Charts!$K$24</f>
        <v>30.64195183462229</v>
      </c>
      <c r="G263">
        <v>22.457377990699477</v>
      </c>
      <c r="H263">
        <f>G263-Charts!$K$24</f>
        <v>18.369477829403522</v>
      </c>
    </row>
    <row r="264" spans="1:8" x14ac:dyDescent="0.2">
      <c r="A264">
        <v>171.17633270470355</v>
      </c>
      <c r="B264">
        <f>A264-Charts!$B$24</f>
        <v>165.79588316384471</v>
      </c>
      <c r="C264">
        <v>25.959128367836193</v>
      </c>
      <c r="D264">
        <f>C264-Charts!$B$24</f>
        <v>20.578678826977345</v>
      </c>
      <c r="E264">
        <v>36.192176143854013</v>
      </c>
      <c r="F264">
        <f>E264-Charts!$K$24</f>
        <v>32.104275982558057</v>
      </c>
      <c r="G264">
        <v>32.635657159758061</v>
      </c>
      <c r="H264">
        <f>G264-Charts!$K$24</f>
        <v>28.547756998462106</v>
      </c>
    </row>
    <row r="265" spans="1:8" x14ac:dyDescent="0.2">
      <c r="A265">
        <v>47.213284871504271</v>
      </c>
      <c r="B265">
        <f>A265-Charts!$B$24</f>
        <v>41.832835330645423</v>
      </c>
      <c r="C265">
        <v>2.719885089023943</v>
      </c>
      <c r="D265">
        <f>C265-Charts!$B$24</f>
        <v>-2.6605644518349068</v>
      </c>
      <c r="E265">
        <v>54.906416183926353</v>
      </c>
      <c r="F265">
        <f>E265-Charts!$K$24</f>
        <v>50.818516022630398</v>
      </c>
      <c r="G265">
        <v>28.332343785512748</v>
      </c>
      <c r="H265">
        <f>G265-Charts!$K$24</f>
        <v>24.244443624216792</v>
      </c>
    </row>
    <row r="266" spans="1:8" x14ac:dyDescent="0.2">
      <c r="A266">
        <v>13.86541073358652</v>
      </c>
      <c r="B266">
        <f>A266-Charts!$B$24</f>
        <v>8.4849611927276705</v>
      </c>
      <c r="C266">
        <v>1.6614991734656679</v>
      </c>
      <c r="D266">
        <f>C266-Charts!$B$24</f>
        <v>-3.7189503673931821</v>
      </c>
      <c r="E266">
        <v>28.80424009274709</v>
      </c>
      <c r="F266">
        <f>E266-Charts!$K$24</f>
        <v>24.716339931451131</v>
      </c>
      <c r="G266">
        <v>17.317945897002502</v>
      </c>
      <c r="H266">
        <f>G266-Charts!$K$24</f>
        <v>13.230045735706545</v>
      </c>
    </row>
    <row r="267" spans="1:8" x14ac:dyDescent="0.2">
      <c r="A267">
        <v>69.553917423183179</v>
      </c>
      <c r="B267">
        <f>A267-Charts!$B$24</f>
        <v>64.173467882324331</v>
      </c>
      <c r="C267">
        <v>3.6378484262651165</v>
      </c>
      <c r="D267">
        <f>C267-Charts!$B$24</f>
        <v>-1.7426011145937332</v>
      </c>
      <c r="E267">
        <v>34.534940969239862</v>
      </c>
      <c r="F267">
        <f>E267-Charts!$K$24</f>
        <v>30.447040807943907</v>
      </c>
      <c r="G267">
        <v>58.078888696671584</v>
      </c>
      <c r="H267">
        <f>G267-Charts!$K$24</f>
        <v>53.990988535375628</v>
      </c>
    </row>
    <row r="268" spans="1:8" x14ac:dyDescent="0.2">
      <c r="A268">
        <v>98.575505378720081</v>
      </c>
      <c r="B268">
        <f>A268-Charts!$B$24</f>
        <v>93.195055837861233</v>
      </c>
      <c r="C268">
        <v>8.048704324825561</v>
      </c>
      <c r="D268">
        <f>C268-Charts!$B$24</f>
        <v>2.6682547839667112</v>
      </c>
      <c r="E268">
        <v>47.819157894871665</v>
      </c>
      <c r="F268">
        <f>E268-Charts!$K$24</f>
        <v>43.73125773357571</v>
      </c>
      <c r="G268">
        <v>33.213164452794906</v>
      </c>
      <c r="H268">
        <f>G268-Charts!$K$24</f>
        <v>29.125264291498951</v>
      </c>
    </row>
    <row r="269" spans="1:8" x14ac:dyDescent="0.2">
      <c r="A269">
        <v>39.961725093724432</v>
      </c>
      <c r="B269">
        <f>A269-Charts!$B$24</f>
        <v>34.581275552865584</v>
      </c>
      <c r="C269">
        <v>15.144809595155653</v>
      </c>
      <c r="D269">
        <f>C269-Charts!$B$24</f>
        <v>9.7643600542968034</v>
      </c>
      <c r="E269">
        <v>101.6630881940026</v>
      </c>
      <c r="F269">
        <f>E269-Charts!$K$24</f>
        <v>97.575188032706635</v>
      </c>
      <c r="G269">
        <v>18.623207825694056</v>
      </c>
      <c r="H269">
        <f>G269-Charts!$K$24</f>
        <v>14.535307664398099</v>
      </c>
    </row>
    <row r="270" spans="1:8" x14ac:dyDescent="0.2">
      <c r="A270">
        <v>87.091573280626505</v>
      </c>
      <c r="B270">
        <f>A270-Charts!$B$24</f>
        <v>81.711123739767658</v>
      </c>
      <c r="C270">
        <v>11.878955464363008</v>
      </c>
      <c r="D270">
        <f>C270-Charts!$B$24</f>
        <v>6.4985059235041582</v>
      </c>
      <c r="E270">
        <v>89.695197639385626</v>
      </c>
      <c r="F270">
        <f>E270-Charts!$K$24</f>
        <v>85.607297478089663</v>
      </c>
      <c r="G270">
        <v>38.022434107228285</v>
      </c>
      <c r="H270">
        <f>G270-Charts!$K$24</f>
        <v>33.93453394593233</v>
      </c>
    </row>
    <row r="271" spans="1:8" x14ac:dyDescent="0.2">
      <c r="A271">
        <v>18.626794359132337</v>
      </c>
      <c r="B271">
        <f>A271-Charts!$B$24</f>
        <v>13.246344818273487</v>
      </c>
      <c r="C271">
        <v>5.9719285108597271</v>
      </c>
      <c r="D271">
        <f>C271-Charts!$B$24</f>
        <v>0.59147897000087735</v>
      </c>
      <c r="E271">
        <v>47.150280821047083</v>
      </c>
      <c r="F271">
        <f>E271-Charts!$K$24</f>
        <v>43.062380659751128</v>
      </c>
      <c r="G271">
        <v>29.173469774832796</v>
      </c>
      <c r="H271">
        <f>G271-Charts!$K$24</f>
        <v>25.08556961353684</v>
      </c>
    </row>
    <row r="272" spans="1:8" x14ac:dyDescent="0.2">
      <c r="A272">
        <v>66.51629877891007</v>
      </c>
      <c r="B272">
        <f>A272-Charts!$B$24</f>
        <v>61.135849238051222</v>
      </c>
      <c r="C272">
        <v>5.5653826150885193</v>
      </c>
      <c r="D272">
        <f>C272-Charts!$B$24</f>
        <v>0.18493307422966954</v>
      </c>
      <c r="E272">
        <v>85.13156200298998</v>
      </c>
      <c r="F272">
        <f>E272-Charts!$K$24</f>
        <v>81.043661841694018</v>
      </c>
      <c r="G272">
        <v>19.145549147010875</v>
      </c>
      <c r="H272">
        <f>G272-Charts!$K$24</f>
        <v>15.057648985714918</v>
      </c>
    </row>
    <row r="273" spans="1:8" x14ac:dyDescent="0.2">
      <c r="A273">
        <v>11.888603414815222</v>
      </c>
      <c r="B273">
        <f>A273-Charts!$B$24</f>
        <v>6.5081538739563722</v>
      </c>
      <c r="C273">
        <v>15.819139551775605</v>
      </c>
      <c r="D273">
        <f>C273-Charts!$B$24</f>
        <v>10.438690010916755</v>
      </c>
      <c r="E273">
        <v>59.355862026528648</v>
      </c>
      <c r="F273">
        <f>E273-Charts!$K$24</f>
        <v>55.267961865232692</v>
      </c>
      <c r="G273">
        <v>27.797843238385912</v>
      </c>
      <c r="H273">
        <f>G273-Charts!$K$24</f>
        <v>23.709943077089953</v>
      </c>
    </row>
    <row r="274" spans="1:8" x14ac:dyDescent="0.2">
      <c r="A274">
        <v>72.424603427621761</v>
      </c>
      <c r="B274">
        <f>A274-Charts!$B$24</f>
        <v>67.044153886762913</v>
      </c>
      <c r="C274">
        <v>4.2865870081057844</v>
      </c>
      <c r="D274">
        <f>C274-Charts!$B$24</f>
        <v>-1.0938625327530653</v>
      </c>
      <c r="E274">
        <v>51.661858278711946</v>
      </c>
      <c r="F274">
        <f>E274-Charts!$K$24</f>
        <v>47.573958117415991</v>
      </c>
      <c r="G274">
        <v>26.939457154690494</v>
      </c>
      <c r="H274">
        <f>G274-Charts!$K$24</f>
        <v>22.851556993394539</v>
      </c>
    </row>
    <row r="275" spans="1:8" x14ac:dyDescent="0.2">
      <c r="A275">
        <v>25.313703723468802</v>
      </c>
      <c r="B275">
        <f>A275-Charts!$B$24</f>
        <v>19.93325418260995</v>
      </c>
      <c r="C275">
        <v>10.739522226893147</v>
      </c>
      <c r="D275">
        <f>C275-Charts!$B$24</f>
        <v>5.3590726860342972</v>
      </c>
      <c r="E275">
        <v>48.120419281790262</v>
      </c>
      <c r="F275">
        <f>E275-Charts!$K$24</f>
        <v>44.032519120494307</v>
      </c>
      <c r="G275">
        <v>17.658732226487199</v>
      </c>
      <c r="H275">
        <f>G275-Charts!$K$24</f>
        <v>13.570832065191242</v>
      </c>
    </row>
    <row r="276" spans="1:8" x14ac:dyDescent="0.2">
      <c r="A276">
        <v>37.870619871829696</v>
      </c>
      <c r="B276">
        <f>A276-Charts!$B$24</f>
        <v>32.490170330970848</v>
      </c>
      <c r="C276">
        <v>9.7586858240861396</v>
      </c>
      <c r="D276">
        <f>C276-Charts!$B$24</f>
        <v>4.3782362832272899</v>
      </c>
      <c r="E276">
        <v>55.815420382550542</v>
      </c>
      <c r="F276">
        <f>E276-Charts!$K$24</f>
        <v>51.727520221254586</v>
      </c>
      <c r="G276">
        <v>25.357635947716968</v>
      </c>
      <c r="H276">
        <f>G276-Charts!$K$24</f>
        <v>21.269735786421009</v>
      </c>
    </row>
    <row r="277" spans="1:8" x14ac:dyDescent="0.2">
      <c r="A277">
        <v>27.056942866804395</v>
      </c>
      <c r="B277">
        <f>A277-Charts!$B$24</f>
        <v>21.676493325945543</v>
      </c>
      <c r="C277">
        <v>14.599335686517929</v>
      </c>
      <c r="D277">
        <f>C277-Charts!$B$24</f>
        <v>9.2188861456590789</v>
      </c>
      <c r="E277">
        <v>62.655891311657562</v>
      </c>
      <c r="F277">
        <f>E277-Charts!$K$24</f>
        <v>58.567991150361607</v>
      </c>
      <c r="G277">
        <v>35.165334143825</v>
      </c>
      <c r="H277">
        <f>G277-Charts!$K$24</f>
        <v>31.077433982529044</v>
      </c>
    </row>
    <row r="278" spans="1:8" x14ac:dyDescent="0.2">
      <c r="A278">
        <v>27.48671707518119</v>
      </c>
      <c r="B278">
        <f>A278-Charts!$B$24</f>
        <v>22.106267534322342</v>
      </c>
      <c r="C278">
        <v>4.0488213630036096</v>
      </c>
      <c r="D278">
        <f>C278-Charts!$B$24</f>
        <v>-1.3316281778552401</v>
      </c>
      <c r="E278">
        <v>26.264991339613069</v>
      </c>
      <c r="F278">
        <f>E278-Charts!$K$24</f>
        <v>22.177091178317113</v>
      </c>
      <c r="G278">
        <v>25.210568410635386</v>
      </c>
      <c r="H278">
        <f>G278-Charts!$K$24</f>
        <v>21.122668249339426</v>
      </c>
    </row>
    <row r="279" spans="1:8" x14ac:dyDescent="0.2">
      <c r="A279">
        <v>20.388727004622513</v>
      </c>
      <c r="B279">
        <f>A279-Charts!$B$24</f>
        <v>15.008277463763664</v>
      </c>
      <c r="C279">
        <v>5.7071901402728349</v>
      </c>
      <c r="D279">
        <f>C279-Charts!$B$24</f>
        <v>0.32674059941398514</v>
      </c>
      <c r="E279">
        <v>37.259683877962999</v>
      </c>
      <c r="F279">
        <f>E279-Charts!$K$24</f>
        <v>33.171783716667044</v>
      </c>
      <c r="G279">
        <v>46.355794009381448</v>
      </c>
      <c r="H279">
        <f>G279-Charts!$K$24</f>
        <v>42.267893848085492</v>
      </c>
    </row>
    <row r="280" spans="1:8" x14ac:dyDescent="0.2">
      <c r="A280">
        <v>70.128514313507154</v>
      </c>
      <c r="B280">
        <f>A280-Charts!$B$24</f>
        <v>64.748064772648306</v>
      </c>
      <c r="C280">
        <v>3.8245717785139006</v>
      </c>
      <c r="D280">
        <f>C280-Charts!$B$24</f>
        <v>-1.5558777623449491</v>
      </c>
      <c r="E280">
        <v>94.86449684013462</v>
      </c>
      <c r="F280">
        <f>E280-Charts!$K$24</f>
        <v>90.776596678838658</v>
      </c>
      <c r="G280">
        <v>32.449507915130759</v>
      </c>
      <c r="H280">
        <f>G280-Charts!$K$24</f>
        <v>28.361607753834804</v>
      </c>
    </row>
    <row r="281" spans="1:8" x14ac:dyDescent="0.2">
      <c r="A281">
        <v>46.398101141047668</v>
      </c>
      <c r="B281">
        <f>A281-Charts!$B$24</f>
        <v>41.01765160018882</v>
      </c>
      <c r="C281">
        <v>5.0908172133163889</v>
      </c>
      <c r="D281">
        <f>C281-Charts!$B$24</f>
        <v>-0.28963232754246082</v>
      </c>
      <c r="E281">
        <v>78.733086374804245</v>
      </c>
      <c r="F281">
        <f>E281-Charts!$K$24</f>
        <v>74.645186213508282</v>
      </c>
      <c r="G281">
        <v>61.063664589876012</v>
      </c>
      <c r="H281">
        <f>G281-Charts!$K$24</f>
        <v>56.975764428580057</v>
      </c>
    </row>
    <row r="282" spans="1:8" x14ac:dyDescent="0.2">
      <c r="A282">
        <v>24.595200615786929</v>
      </c>
      <c r="B282">
        <f>A282-Charts!$B$24</f>
        <v>19.214751074928081</v>
      </c>
      <c r="C282">
        <v>3.7094151470512182</v>
      </c>
      <c r="D282">
        <f>C282-Charts!$B$24</f>
        <v>-1.6710343938076315</v>
      </c>
      <c r="E282">
        <v>71.812504752652657</v>
      </c>
      <c r="F282">
        <f>E282-Charts!$K$24</f>
        <v>67.724604591356695</v>
      </c>
      <c r="G282">
        <v>35.525049007643183</v>
      </c>
      <c r="H282">
        <f>G282-Charts!$K$24</f>
        <v>31.437148846347228</v>
      </c>
    </row>
    <row r="283" spans="1:8" x14ac:dyDescent="0.2">
      <c r="A283">
        <v>127.1762669845741</v>
      </c>
      <c r="B283">
        <f>A283-Charts!$B$24</f>
        <v>121.79581744371525</v>
      </c>
      <c r="C283">
        <v>7.1946959787167479</v>
      </c>
      <c r="D283">
        <f>C283-Charts!$B$24</f>
        <v>1.8142464378578982</v>
      </c>
      <c r="E283">
        <v>61.431415393155888</v>
      </c>
      <c r="F283">
        <f>E283-Charts!$K$24</f>
        <v>57.343515231859932</v>
      </c>
      <c r="G283">
        <v>25.682435759270088</v>
      </c>
      <c r="H283">
        <f>G283-Charts!$K$24</f>
        <v>21.594535597974129</v>
      </c>
    </row>
    <row r="284" spans="1:8" x14ac:dyDescent="0.2">
      <c r="A284">
        <v>55.006421871504408</v>
      </c>
      <c r="B284">
        <f>A284-Charts!$B$24</f>
        <v>49.62597233064556</v>
      </c>
      <c r="C284">
        <v>5.1252900828405163</v>
      </c>
      <c r="D284">
        <f>C284-Charts!$B$24</f>
        <v>-0.2551594580183334</v>
      </c>
      <c r="E284">
        <v>40.768733420594536</v>
      </c>
      <c r="F284">
        <f>E284-Charts!$K$24</f>
        <v>36.680833259298581</v>
      </c>
      <c r="G284">
        <v>33.174117554391799</v>
      </c>
      <c r="H284">
        <f>G284-Charts!$K$24</f>
        <v>29.086217393095843</v>
      </c>
    </row>
    <row r="285" spans="1:8" x14ac:dyDescent="0.2">
      <c r="A285">
        <v>68.614231217425683</v>
      </c>
      <c r="B285">
        <f>A285-Charts!$B$24</f>
        <v>63.233781676566835</v>
      </c>
      <c r="C285">
        <v>9.1707394100435824</v>
      </c>
      <c r="D285">
        <f>C285-Charts!$B$24</f>
        <v>3.7902898691847327</v>
      </c>
      <c r="E285">
        <v>79.572915699130206</v>
      </c>
      <c r="F285">
        <f>E285-Charts!$K$24</f>
        <v>75.485015537834244</v>
      </c>
      <c r="G285">
        <v>38.150864318261178</v>
      </c>
      <c r="H285">
        <f>G285-Charts!$K$24</f>
        <v>34.062964156965222</v>
      </c>
    </row>
    <row r="286" spans="1:8" x14ac:dyDescent="0.2">
      <c r="A286">
        <v>32.882669507257035</v>
      </c>
      <c r="B286">
        <f>A286-Charts!$B$24</f>
        <v>27.502219966398187</v>
      </c>
      <c r="C286">
        <v>7.4197011824480477</v>
      </c>
      <c r="D286">
        <f>C286-Charts!$B$24</f>
        <v>2.0392516415891979</v>
      </c>
      <c r="E286">
        <v>31.673011324683859</v>
      </c>
      <c r="F286">
        <f>E286-Charts!$K$24</f>
        <v>27.5851111633879</v>
      </c>
      <c r="G286">
        <v>26.689700079886418</v>
      </c>
      <c r="H286">
        <f>G286-Charts!$K$24</f>
        <v>22.601799918590459</v>
      </c>
    </row>
    <row r="287" spans="1:8" x14ac:dyDescent="0.2">
      <c r="A287">
        <v>78.549124576929302</v>
      </c>
      <c r="B287">
        <f>A287-Charts!$B$24</f>
        <v>73.168675036070454</v>
      </c>
      <c r="C287">
        <v>6.7884158864251019</v>
      </c>
      <c r="D287">
        <f>C287-Charts!$B$24</f>
        <v>1.4079663455662521</v>
      </c>
      <c r="E287">
        <v>65.637668562395348</v>
      </c>
      <c r="F287">
        <f>E287-Charts!$K$24</f>
        <v>61.549768401099392</v>
      </c>
      <c r="G287">
        <v>47.278553195362484</v>
      </c>
      <c r="H287">
        <f>G287-Charts!$K$24</f>
        <v>43.190653034066528</v>
      </c>
    </row>
    <row r="288" spans="1:8" x14ac:dyDescent="0.2">
      <c r="A288">
        <v>18.478659145613385</v>
      </c>
      <c r="B288">
        <f>A288-Charts!$B$24</f>
        <v>13.098209604754535</v>
      </c>
      <c r="C288">
        <v>7.6794726039277075</v>
      </c>
      <c r="D288">
        <f>C288-Charts!$B$24</f>
        <v>2.2990230630688577</v>
      </c>
      <c r="E288">
        <v>42.234755642928675</v>
      </c>
      <c r="F288">
        <f>E288-Charts!$K$24</f>
        <v>38.14685548163272</v>
      </c>
      <c r="G288">
        <v>35.219048508704965</v>
      </c>
      <c r="H288">
        <f>G288-Charts!$K$24</f>
        <v>31.13114834740901</v>
      </c>
    </row>
    <row r="289" spans="1:8" x14ac:dyDescent="0.2">
      <c r="A289">
        <v>38.444913986006213</v>
      </c>
      <c r="B289">
        <f>A289-Charts!$B$24</f>
        <v>33.064464445147365</v>
      </c>
      <c r="C289">
        <v>4.7509282016600833</v>
      </c>
      <c r="D289">
        <f>C289-Charts!$B$24</f>
        <v>-0.62952133919876641</v>
      </c>
      <c r="E289">
        <v>66.283021518012873</v>
      </c>
      <c r="F289">
        <f>E289-Charts!$K$24</f>
        <v>62.195121356716918</v>
      </c>
      <c r="G289">
        <v>48.518607084193604</v>
      </c>
      <c r="H289">
        <f>G289-Charts!$K$24</f>
        <v>44.430706922897649</v>
      </c>
    </row>
    <row r="290" spans="1:8" x14ac:dyDescent="0.2">
      <c r="A290">
        <v>14.589056879904639</v>
      </c>
      <c r="B290">
        <f>A290-Charts!$B$24</f>
        <v>9.2086073390457894</v>
      </c>
      <c r="C290">
        <v>5.8940449122891048</v>
      </c>
      <c r="D290">
        <f>C290-Charts!$B$24</f>
        <v>0.51359537143025502</v>
      </c>
      <c r="E290">
        <v>66.86322876379252</v>
      </c>
      <c r="F290">
        <f>E290-Charts!$K$24</f>
        <v>62.775328602496565</v>
      </c>
      <c r="G290">
        <v>40.001166808011703</v>
      </c>
      <c r="H290">
        <f>G290-Charts!$K$24</f>
        <v>35.913266646715748</v>
      </c>
    </row>
    <row r="291" spans="1:8" x14ac:dyDescent="0.2">
      <c r="A291">
        <v>7.0472332431699121</v>
      </c>
      <c r="B291">
        <f>A291-Charts!$B$24</f>
        <v>1.6667837023110623</v>
      </c>
      <c r="C291">
        <v>6.41452596787129</v>
      </c>
      <c r="D291">
        <f>C291-Charts!$B$24</f>
        <v>1.0340764270124403</v>
      </c>
      <c r="E291">
        <v>61.308456267618837</v>
      </c>
      <c r="F291">
        <f>E291-Charts!$K$24</f>
        <v>57.220556106322881</v>
      </c>
      <c r="G291">
        <v>46.80091095726624</v>
      </c>
      <c r="H291">
        <f>G291-Charts!$K$24</f>
        <v>42.713010795970284</v>
      </c>
    </row>
    <row r="292" spans="1:8" x14ac:dyDescent="0.2">
      <c r="A292">
        <v>49.985476529986968</v>
      </c>
      <c r="B292">
        <f>A292-Charts!$B$24</f>
        <v>44.60502698912812</v>
      </c>
      <c r="C292">
        <v>4.1322969622042374</v>
      </c>
      <c r="D292">
        <f>C292-Charts!$B$24</f>
        <v>-1.2481525786546124</v>
      </c>
      <c r="E292">
        <v>38.165111433031704</v>
      </c>
      <c r="F292">
        <f>E292-Charts!$K$24</f>
        <v>34.077211271735749</v>
      </c>
      <c r="G292">
        <v>30.224453420274784</v>
      </c>
      <c r="H292">
        <f>G292-Charts!$K$24</f>
        <v>26.136553258978829</v>
      </c>
    </row>
    <row r="293" spans="1:8" x14ac:dyDescent="0.2">
      <c r="A293">
        <v>108.80094174960647</v>
      </c>
      <c r="B293">
        <f>A293-Charts!$B$24</f>
        <v>103.42049220874762</v>
      </c>
      <c r="C293">
        <v>6.4968950466691835</v>
      </c>
      <c r="D293">
        <f>C293-Charts!$B$24</f>
        <v>1.1164455058103337</v>
      </c>
      <c r="E293">
        <v>44.396896468029155</v>
      </c>
      <c r="F293">
        <f>E293-Charts!$K$24</f>
        <v>40.308996306733199</v>
      </c>
      <c r="G293">
        <v>25.809841472462953</v>
      </c>
      <c r="H293">
        <f>G293-Charts!$K$24</f>
        <v>21.721941311166994</v>
      </c>
    </row>
    <row r="294" spans="1:8" x14ac:dyDescent="0.2">
      <c r="A294">
        <v>91.33075912213728</v>
      </c>
      <c r="B294">
        <f>A294-Charts!$B$24</f>
        <v>85.950309581278432</v>
      </c>
      <c r="C294">
        <v>4.2440438052180056</v>
      </c>
      <c r="D294">
        <f>C294-Charts!$B$24</f>
        <v>-1.1364057356408441</v>
      </c>
      <c r="E294">
        <v>44.854678660929501</v>
      </c>
      <c r="F294">
        <f>E294-Charts!$K$24</f>
        <v>40.766778499633546</v>
      </c>
      <c r="G294">
        <v>30.921480054528299</v>
      </c>
      <c r="H294">
        <f>G294-Charts!$K$24</f>
        <v>26.83357989323234</v>
      </c>
    </row>
    <row r="295" spans="1:8" x14ac:dyDescent="0.2">
      <c r="A295">
        <v>138.17534810948823</v>
      </c>
      <c r="B295">
        <f>A295-Charts!$B$24</f>
        <v>132.79489856862938</v>
      </c>
      <c r="C295">
        <v>4.3598697562510855</v>
      </c>
      <c r="D295">
        <f>C295-Charts!$B$24</f>
        <v>-1.0205797846077642</v>
      </c>
      <c r="E295">
        <v>26.611130430009482</v>
      </c>
      <c r="F295">
        <f>E295-Charts!$K$24</f>
        <v>22.523230268713526</v>
      </c>
      <c r="G295">
        <v>87.56998092595984</v>
      </c>
      <c r="H295">
        <f>G295-Charts!$K$24</f>
        <v>83.482080764663877</v>
      </c>
    </row>
    <row r="296" spans="1:8" x14ac:dyDescent="0.2">
      <c r="A296">
        <v>41.077194613894278</v>
      </c>
      <c r="B296">
        <f>A296-Charts!$B$24</f>
        <v>35.69674507303543</v>
      </c>
      <c r="C296">
        <v>15.617510305700677</v>
      </c>
      <c r="D296">
        <f>C296-Charts!$B$24</f>
        <v>10.237060764841827</v>
      </c>
      <c r="E296">
        <v>78.277626268195746</v>
      </c>
      <c r="F296">
        <f>E296-Charts!$K$24</f>
        <v>74.189726106899784</v>
      </c>
      <c r="G296">
        <v>41.668531399335031</v>
      </c>
      <c r="H296">
        <f>G296-Charts!$K$24</f>
        <v>37.580631238039075</v>
      </c>
    </row>
    <row r="297" spans="1:8" x14ac:dyDescent="0.2">
      <c r="A297">
        <v>187.91174686642782</v>
      </c>
      <c r="B297">
        <f>A297-Charts!$B$24</f>
        <v>182.53129732556897</v>
      </c>
      <c r="C297">
        <v>4.0882076396675435</v>
      </c>
      <c r="D297">
        <f>C297-Charts!$B$24</f>
        <v>-1.2922419011913062</v>
      </c>
      <c r="E297">
        <v>58.344230112653761</v>
      </c>
      <c r="F297">
        <f>E297-Charts!$K$24</f>
        <v>54.256329951357806</v>
      </c>
      <c r="G297">
        <v>50.448986915835746</v>
      </c>
      <c r="H297">
        <f>G297-Charts!$K$24</f>
        <v>46.361086754539791</v>
      </c>
    </row>
    <row r="298" spans="1:8" x14ac:dyDescent="0.2">
      <c r="A298">
        <v>41.210401184043157</v>
      </c>
      <c r="B298">
        <f>A298-Charts!$B$24</f>
        <v>35.829951643184309</v>
      </c>
      <c r="C298">
        <v>5.8320771573456698</v>
      </c>
      <c r="D298">
        <f>C298-Charts!$B$24</f>
        <v>0.45162761648682004</v>
      </c>
      <c r="E298">
        <v>41.894976104350135</v>
      </c>
      <c r="F298">
        <f>E298-Charts!$K$24</f>
        <v>37.80707594305418</v>
      </c>
      <c r="G298">
        <v>57.029477566613771</v>
      </c>
      <c r="H298">
        <f>G298-Charts!$K$24</f>
        <v>52.941577405317815</v>
      </c>
    </row>
    <row r="299" spans="1:8" x14ac:dyDescent="0.2">
      <c r="A299">
        <v>64.489474531336739</v>
      </c>
      <c r="B299">
        <f>A299-Charts!$B$24</f>
        <v>59.109024990477891</v>
      </c>
      <c r="C299">
        <v>2.395681106634501</v>
      </c>
      <c r="D299">
        <f>C299-Charts!$B$24</f>
        <v>-2.9847684342243488</v>
      </c>
      <c r="E299">
        <v>30.089926533863832</v>
      </c>
      <c r="F299">
        <f>E299-Charts!$K$24</f>
        <v>26.002026372567876</v>
      </c>
      <c r="G299">
        <v>34.361830922615781</v>
      </c>
      <c r="H299">
        <f>G299-Charts!$K$24</f>
        <v>30.273930761319825</v>
      </c>
    </row>
    <row r="300" spans="1:8" x14ac:dyDescent="0.2">
      <c r="A300">
        <v>13.880332490700479</v>
      </c>
      <c r="B300">
        <f>A300-Charts!$B$24</f>
        <v>8.4998829498416288</v>
      </c>
      <c r="C300">
        <v>7.1208093227715414</v>
      </c>
      <c r="D300">
        <f>C300-Charts!$B$24</f>
        <v>1.7403597819126917</v>
      </c>
      <c r="E300">
        <v>80.97429358879819</v>
      </c>
      <c r="F300">
        <f>E300-Charts!$K$24</f>
        <v>76.886393427502227</v>
      </c>
      <c r="G300">
        <v>45.044360052432673</v>
      </c>
      <c r="H300">
        <f>G300-Charts!$K$24</f>
        <v>40.956459891136717</v>
      </c>
    </row>
    <row r="301" spans="1:8" x14ac:dyDescent="0.2">
      <c r="A301">
        <v>28.737436476566913</v>
      </c>
      <c r="B301">
        <f>A301-Charts!$B$24</f>
        <v>23.356986935708065</v>
      </c>
      <c r="C301">
        <v>4.2658260403698929</v>
      </c>
      <c r="D301">
        <f>C301-Charts!$B$24</f>
        <v>-1.1146235004889569</v>
      </c>
      <c r="E301">
        <v>76.352968813313709</v>
      </c>
      <c r="F301">
        <f>E301-Charts!$K$24</f>
        <v>72.265068652017746</v>
      </c>
      <c r="G301">
        <v>69.183794567189096</v>
      </c>
      <c r="H301">
        <f>G301-Charts!$K$24</f>
        <v>65.095894405893134</v>
      </c>
    </row>
    <row r="302" spans="1:8" x14ac:dyDescent="0.2">
      <c r="A302">
        <v>58.193645465823963</v>
      </c>
      <c r="B302">
        <f>A302-Charts!$B$24</f>
        <v>52.813195924965115</v>
      </c>
      <c r="C302">
        <v>4.6675551839521532</v>
      </c>
      <c r="D302">
        <f>C302-Charts!$B$24</f>
        <v>-0.71289435690669656</v>
      </c>
      <c r="E302">
        <v>48.295026019266338</v>
      </c>
      <c r="F302">
        <f>E302-Charts!$K$24</f>
        <v>44.207125857970382</v>
      </c>
      <c r="G302">
        <v>36.795767582916724</v>
      </c>
      <c r="H302">
        <f>G302-Charts!$K$24</f>
        <v>32.707867421620769</v>
      </c>
    </row>
    <row r="303" spans="1:8" x14ac:dyDescent="0.2">
      <c r="A303">
        <v>152.08870737800436</v>
      </c>
      <c r="B303">
        <f>A303-Charts!$B$24</f>
        <v>146.70825783714551</v>
      </c>
      <c r="C303">
        <v>15.984104399059856</v>
      </c>
      <c r="D303">
        <f>C303-Charts!$B$24</f>
        <v>10.603654858201006</v>
      </c>
      <c r="E303">
        <v>62.601982504106587</v>
      </c>
      <c r="F303">
        <f>E303-Charts!$K$24</f>
        <v>58.514082342810632</v>
      </c>
      <c r="G303">
        <v>40.151079755641611</v>
      </c>
      <c r="H303">
        <f>G303-Charts!$K$24</f>
        <v>36.063179594345655</v>
      </c>
    </row>
    <row r="304" spans="1:8" x14ac:dyDescent="0.2">
      <c r="A304">
        <v>26.208122330570983</v>
      </c>
      <c r="B304">
        <f>A304-Charts!$B$24</f>
        <v>20.827672789712132</v>
      </c>
      <c r="C304">
        <v>4.7585558786612072</v>
      </c>
      <c r="D304">
        <f>C304-Charts!$B$24</f>
        <v>-0.62189366219764253</v>
      </c>
      <c r="E304">
        <v>79.908017954018348</v>
      </c>
      <c r="F304">
        <f>E304-Charts!$K$24</f>
        <v>75.820117792722385</v>
      </c>
      <c r="G304">
        <v>71.918891775355533</v>
      </c>
      <c r="H304">
        <f>G304-Charts!$K$24</f>
        <v>67.83099161405957</v>
      </c>
    </row>
    <row r="305" spans="1:8" x14ac:dyDescent="0.2">
      <c r="A305">
        <v>25.165642943257271</v>
      </c>
      <c r="B305">
        <f>A305-Charts!$B$24</f>
        <v>19.78519340239842</v>
      </c>
      <c r="C305">
        <v>5.2623563899374997</v>
      </c>
      <c r="D305">
        <f>C305-Charts!$B$24</f>
        <v>-0.11809315092135009</v>
      </c>
      <c r="E305">
        <v>84.407621295081569</v>
      </c>
      <c r="F305">
        <f>E305-Charts!$K$24</f>
        <v>80.319721133785606</v>
      </c>
      <c r="G305">
        <v>74.306816846483002</v>
      </c>
      <c r="H305">
        <f>G305-Charts!$K$24</f>
        <v>70.21891668518704</v>
      </c>
    </row>
    <row r="306" spans="1:8" x14ac:dyDescent="0.2">
      <c r="A306">
        <v>26.555933964873873</v>
      </c>
      <c r="B306">
        <f>A306-Charts!$B$24</f>
        <v>21.175484424015025</v>
      </c>
      <c r="C306">
        <v>7.1480980129398075</v>
      </c>
      <c r="D306">
        <f>C306-Charts!$B$24</f>
        <v>1.7676484720809578</v>
      </c>
      <c r="E306">
        <v>36.199986703360366</v>
      </c>
      <c r="F306">
        <f>E306-Charts!$K$24</f>
        <v>32.112086542064411</v>
      </c>
      <c r="G306">
        <v>48.030859258407723</v>
      </c>
      <c r="H306">
        <f>G306-Charts!$K$24</f>
        <v>43.942959097111768</v>
      </c>
    </row>
    <row r="307" spans="1:8" x14ac:dyDescent="0.2">
      <c r="A307">
        <v>85.490736704649734</v>
      </c>
      <c r="B307">
        <f>A307-Charts!$B$24</f>
        <v>80.110287163790886</v>
      </c>
      <c r="C307">
        <v>5.9154191031112999</v>
      </c>
      <c r="D307">
        <f>C307-Charts!$B$24</f>
        <v>0.53496956225245018</v>
      </c>
      <c r="E307">
        <v>70.081792003378453</v>
      </c>
      <c r="F307">
        <f>E307-Charts!$K$24</f>
        <v>65.99389184208249</v>
      </c>
      <c r="G307">
        <v>67.264228278454738</v>
      </c>
      <c r="H307">
        <f>G307-Charts!$K$24</f>
        <v>63.176328117158782</v>
      </c>
    </row>
    <row r="308" spans="1:8" x14ac:dyDescent="0.2">
      <c r="A308">
        <v>73.386115608971863</v>
      </c>
      <c r="B308">
        <f>A308-Charts!$B$24</f>
        <v>68.005666068113015</v>
      </c>
      <c r="C308">
        <v>8.7582773688610818</v>
      </c>
      <c r="D308">
        <f>C308-Charts!$B$24</f>
        <v>3.377827828002232</v>
      </c>
      <c r="E308">
        <v>54.115287197540063</v>
      </c>
      <c r="F308">
        <f>E308-Charts!$K$24</f>
        <v>50.027387036244107</v>
      </c>
      <c r="G308">
        <v>42.921828480254717</v>
      </c>
      <c r="H308">
        <f>G308-Charts!$K$24</f>
        <v>38.833928318958762</v>
      </c>
    </row>
    <row r="309" spans="1:8" x14ac:dyDescent="0.2">
      <c r="A309">
        <v>162.95647249236578</v>
      </c>
      <c r="B309">
        <f>A309-Charts!$B$24</f>
        <v>157.57602295150693</v>
      </c>
      <c r="C309">
        <v>7.864216835129044</v>
      </c>
      <c r="D309">
        <f>C309-Charts!$B$24</f>
        <v>2.4837672942701943</v>
      </c>
      <c r="E309">
        <v>81.462034625681184</v>
      </c>
      <c r="F309">
        <f>E309-Charts!$K$24</f>
        <v>77.374134464385222</v>
      </c>
      <c r="G309">
        <v>81.05455629072506</v>
      </c>
      <c r="H309">
        <f>G309-Charts!$K$24</f>
        <v>76.966656129429097</v>
      </c>
    </row>
    <row r="310" spans="1:8" x14ac:dyDescent="0.2">
      <c r="A310">
        <v>39.902730972040452</v>
      </c>
      <c r="B310">
        <f>A310-Charts!$B$24</f>
        <v>34.522281431181604</v>
      </c>
      <c r="C310">
        <v>3.7360595081091552</v>
      </c>
      <c r="D310">
        <f>C310-Charts!$B$24</f>
        <v>-1.6443900327496945</v>
      </c>
      <c r="E310">
        <v>71.030393702883273</v>
      </c>
      <c r="F310">
        <f>E310-Charts!$K$24</f>
        <v>66.942493541587311</v>
      </c>
      <c r="G310">
        <v>105.69720347372717</v>
      </c>
      <c r="H310">
        <f>G310-Charts!$K$24</f>
        <v>101.60930331243121</v>
      </c>
    </row>
    <row r="311" spans="1:8" x14ac:dyDescent="0.2">
      <c r="A311">
        <v>89.74383837298285</v>
      </c>
      <c r="B311">
        <f>A311-Charts!$B$24</f>
        <v>84.363388832124002</v>
      </c>
      <c r="C311">
        <v>4.6565912805039451</v>
      </c>
      <c r="D311">
        <f>C311-Charts!$B$24</f>
        <v>-0.72385826035490464</v>
      </c>
      <c r="E311">
        <v>80.051844529164555</v>
      </c>
      <c r="F311">
        <f>E311-Charts!$K$24</f>
        <v>75.963944367868592</v>
      </c>
      <c r="G311">
        <v>55.81042706791758</v>
      </c>
      <c r="H311">
        <f>G311-Charts!$K$24</f>
        <v>51.722526906621624</v>
      </c>
    </row>
    <row r="312" spans="1:8" x14ac:dyDescent="0.2">
      <c r="A312">
        <v>54.15812410837362</v>
      </c>
      <c r="B312">
        <f>A312-Charts!$B$24</f>
        <v>48.777674567514772</v>
      </c>
      <c r="C312">
        <v>10.536717097731742</v>
      </c>
      <c r="D312">
        <f>C312-Charts!$B$24</f>
        <v>5.1562675568728924</v>
      </c>
      <c r="E312">
        <v>49.15885013882987</v>
      </c>
      <c r="F312">
        <f>E312-Charts!$K$24</f>
        <v>45.070949977533914</v>
      </c>
      <c r="G312">
        <v>31.302205806439037</v>
      </c>
      <c r="H312">
        <f>G312-Charts!$K$24</f>
        <v>27.214305645143078</v>
      </c>
    </row>
    <row r="313" spans="1:8" x14ac:dyDescent="0.2">
      <c r="A313">
        <v>13.673804204686189</v>
      </c>
      <c r="B313">
        <f>A313-Charts!$B$24</f>
        <v>8.2933546638273388</v>
      </c>
      <c r="C313">
        <v>12.835565169306895</v>
      </c>
      <c r="D313">
        <f>C313-Charts!$B$24</f>
        <v>7.4551156284480449</v>
      </c>
      <c r="E313">
        <v>105.8976559910556</v>
      </c>
      <c r="F313">
        <f>E313-Charts!$K$24</f>
        <v>101.80975582975964</v>
      </c>
      <c r="G313">
        <v>37.819877050729211</v>
      </c>
      <c r="H313">
        <f>G313-Charts!$K$24</f>
        <v>33.731976889433255</v>
      </c>
    </row>
    <row r="314" spans="1:8" x14ac:dyDescent="0.2">
      <c r="A314">
        <v>31.990546290530109</v>
      </c>
      <c r="B314">
        <f>A314-Charts!$B$24</f>
        <v>26.610096749671257</v>
      </c>
      <c r="C314">
        <v>11.948594464013318</v>
      </c>
      <c r="D314">
        <f>C314-Charts!$B$24</f>
        <v>6.5681449231544686</v>
      </c>
      <c r="E314">
        <v>52.981361056835766</v>
      </c>
      <c r="F314">
        <f>E314-Charts!$K$24</f>
        <v>48.89346089553981</v>
      </c>
      <c r="G314">
        <v>32.774417105240374</v>
      </c>
      <c r="H314">
        <f>G314-Charts!$K$24</f>
        <v>28.686516943944419</v>
      </c>
    </row>
    <row r="315" spans="1:8" x14ac:dyDescent="0.2">
      <c r="A315">
        <v>23.982500713107964</v>
      </c>
      <c r="B315">
        <f>A315-Charts!$B$24</f>
        <v>18.602051172249112</v>
      </c>
      <c r="C315">
        <v>4.2467091092227829</v>
      </c>
      <c r="D315">
        <f>C315-Charts!$B$24</f>
        <v>-1.1337404316360669</v>
      </c>
      <c r="E315">
        <v>75.689608186149314</v>
      </c>
      <c r="F315">
        <f>E315-Charts!$K$24</f>
        <v>71.601708024853352</v>
      </c>
      <c r="G315">
        <v>65.540546085541976</v>
      </c>
      <c r="H315">
        <f>G315-Charts!$K$24</f>
        <v>61.452645924246021</v>
      </c>
    </row>
    <row r="316" spans="1:8" x14ac:dyDescent="0.2">
      <c r="A316">
        <v>98.386835926618645</v>
      </c>
      <c r="B316">
        <f>A316-Charts!$B$24</f>
        <v>93.006386385759797</v>
      </c>
      <c r="C316">
        <v>9.8082253885509303</v>
      </c>
      <c r="D316">
        <f>C316-Charts!$B$24</f>
        <v>4.4277758476920805</v>
      </c>
      <c r="E316">
        <v>6.2746253575692483</v>
      </c>
      <c r="F316">
        <f>E316-Charts!$K$24</f>
        <v>2.186725196273291</v>
      </c>
      <c r="G316">
        <v>74.385083140652512</v>
      </c>
      <c r="H316">
        <f>G316-Charts!$K$24</f>
        <v>70.297182979356549</v>
      </c>
    </row>
    <row r="317" spans="1:8" x14ac:dyDescent="0.2">
      <c r="A317">
        <v>62.253069343959979</v>
      </c>
      <c r="B317">
        <f>A317-Charts!$B$24</f>
        <v>56.872619803101131</v>
      </c>
      <c r="C317">
        <v>5.5809243653103646</v>
      </c>
      <c r="D317">
        <f>C317-Charts!$B$24</f>
        <v>0.20047482445151488</v>
      </c>
      <c r="E317">
        <v>61.148590333379438</v>
      </c>
      <c r="F317">
        <f>E317-Charts!$K$24</f>
        <v>57.060690172083483</v>
      </c>
      <c r="G317">
        <v>30.952236519188993</v>
      </c>
      <c r="H317">
        <f>G317-Charts!$K$24</f>
        <v>26.864336357893038</v>
      </c>
    </row>
    <row r="318" spans="1:8" x14ac:dyDescent="0.2">
      <c r="A318">
        <v>60.951512106617614</v>
      </c>
      <c r="B318">
        <f>A318-Charts!$B$24</f>
        <v>55.571062565758766</v>
      </c>
      <c r="C318">
        <v>8.3241215977626535</v>
      </c>
      <c r="D318">
        <f>C318-Charts!$B$24</f>
        <v>2.9436720569038037</v>
      </c>
      <c r="E318">
        <v>57.388839853336812</v>
      </c>
      <c r="F318">
        <f>E318-Charts!$K$24</f>
        <v>53.300939692040856</v>
      </c>
      <c r="G318">
        <v>81.880695818739255</v>
      </c>
      <c r="H318">
        <f>G318-Charts!$K$24</f>
        <v>77.792795657443293</v>
      </c>
    </row>
    <row r="319" spans="1:8" x14ac:dyDescent="0.2">
      <c r="A319">
        <v>83.290254622379095</v>
      </c>
      <c r="B319">
        <f>A319-Charts!$B$24</f>
        <v>77.909805081520247</v>
      </c>
      <c r="C319">
        <v>6.6282764486151402</v>
      </c>
      <c r="D319">
        <f>C319-Charts!$B$24</f>
        <v>1.2478269077562905</v>
      </c>
      <c r="E319">
        <v>32.798933350677565</v>
      </c>
      <c r="F319">
        <f>E319-Charts!$K$24</f>
        <v>28.71103318938161</v>
      </c>
      <c r="G319">
        <v>64.567223278167404</v>
      </c>
      <c r="H319">
        <f>G319-Charts!$K$24</f>
        <v>60.479323116871448</v>
      </c>
    </row>
    <row r="320" spans="1:8" x14ac:dyDescent="0.2">
      <c r="A320">
        <v>22.085394208851536</v>
      </c>
      <c r="B320">
        <f>A320-Charts!$B$24</f>
        <v>16.704944667992685</v>
      </c>
      <c r="C320">
        <v>6.6150598325773506</v>
      </c>
      <c r="D320">
        <f>C320-Charts!$B$24</f>
        <v>1.2346102917185009</v>
      </c>
      <c r="E320">
        <v>49.775895939621243</v>
      </c>
      <c r="F320">
        <f>E320-Charts!$K$24</f>
        <v>45.687995778325288</v>
      </c>
      <c r="G320">
        <v>44.106648078325094</v>
      </c>
      <c r="H320">
        <f>G320-Charts!$K$24</f>
        <v>40.018747917029138</v>
      </c>
    </row>
    <row r="321" spans="1:8" x14ac:dyDescent="0.2">
      <c r="A321">
        <v>40.662768899507121</v>
      </c>
      <c r="B321">
        <f>A321-Charts!$B$24</f>
        <v>35.282319358648273</v>
      </c>
      <c r="C321">
        <v>2.7483045081288848</v>
      </c>
      <c r="D321">
        <f>C321-Charts!$B$24</f>
        <v>-2.6321450327299649</v>
      </c>
      <c r="E321">
        <v>40.455139011320561</v>
      </c>
      <c r="F321">
        <f>E321-Charts!$K$24</f>
        <v>36.367238850024606</v>
      </c>
      <c r="G321">
        <v>28.771468545801504</v>
      </c>
      <c r="H321">
        <f>G321-Charts!$K$24</f>
        <v>24.683568384505548</v>
      </c>
    </row>
    <row r="322" spans="1:8" x14ac:dyDescent="0.2">
      <c r="A322">
        <v>89.318544879014041</v>
      </c>
      <c r="B322">
        <f>A322-Charts!$B$24</f>
        <v>83.938095338155193</v>
      </c>
      <c r="C322">
        <v>7.6372194751345157</v>
      </c>
      <c r="D322">
        <f>C322-Charts!$B$24</f>
        <v>2.256769934275666</v>
      </c>
      <c r="E322">
        <v>79.695207634634372</v>
      </c>
      <c r="F322">
        <f>E322-Charts!$K$24</f>
        <v>75.607307473338409</v>
      </c>
      <c r="G322">
        <v>37.463641530274408</v>
      </c>
      <c r="H322">
        <f>G322-Charts!$K$24</f>
        <v>33.375741368978453</v>
      </c>
    </row>
    <row r="323" spans="1:8" x14ac:dyDescent="0.2">
      <c r="A323">
        <v>21.625408734791922</v>
      </c>
      <c r="B323">
        <f>A323-Charts!$B$24</f>
        <v>16.24495919393307</v>
      </c>
      <c r="C323">
        <v>18.871905894951972</v>
      </c>
      <c r="D323">
        <f>C323-Charts!$B$24</f>
        <v>13.491456354093122</v>
      </c>
      <c r="E323">
        <v>21.709769843788216</v>
      </c>
      <c r="F323">
        <f>E323-Charts!$K$24</f>
        <v>17.62186968249226</v>
      </c>
      <c r="G323">
        <v>43.494588579221357</v>
      </c>
      <c r="H323">
        <f>G323-Charts!$K$24</f>
        <v>39.406688417925402</v>
      </c>
    </row>
    <row r="324" spans="1:8" x14ac:dyDescent="0.2">
      <c r="A324">
        <v>89.313846241494161</v>
      </c>
      <c r="B324">
        <f>A324-Charts!$B$24</f>
        <v>83.933396700635313</v>
      </c>
      <c r="C324">
        <v>6.56284496557676</v>
      </c>
      <c r="D324">
        <f>C324-Charts!$B$24</f>
        <v>1.1823954247179103</v>
      </c>
      <c r="E324">
        <v>21.564945817216039</v>
      </c>
      <c r="F324">
        <f>E324-Charts!$K$24</f>
        <v>17.47704565592008</v>
      </c>
      <c r="G324">
        <v>33.348444040424354</v>
      </c>
      <c r="H324">
        <f>G324-Charts!$K$24</f>
        <v>29.260543879128399</v>
      </c>
    </row>
    <row r="325" spans="1:8" x14ac:dyDescent="0.2">
      <c r="A325">
        <v>104.27119436463654</v>
      </c>
      <c r="B325">
        <f>A325-Charts!$B$24</f>
        <v>98.890744823777695</v>
      </c>
      <c r="C325">
        <v>8.1703455437012664</v>
      </c>
      <c r="D325">
        <f>C325-Charts!$B$24</f>
        <v>2.7898960028424167</v>
      </c>
      <c r="E325">
        <v>74.801444460963708</v>
      </c>
      <c r="F325">
        <f>E325-Charts!$K$24</f>
        <v>70.713544299667745</v>
      </c>
      <c r="G325">
        <v>42.582684486804673</v>
      </c>
      <c r="H325">
        <f>G325-Charts!$K$24</f>
        <v>38.494784325508718</v>
      </c>
    </row>
    <row r="326" spans="1:8" x14ac:dyDescent="0.2">
      <c r="A326">
        <v>121.17161322941354</v>
      </c>
      <c r="B326">
        <f>A326-Charts!$B$24</f>
        <v>115.79116368855469</v>
      </c>
      <c r="C326">
        <v>8.8010662170869036</v>
      </c>
      <c r="D326">
        <f>C326-Charts!$B$24</f>
        <v>3.4206166762280539</v>
      </c>
      <c r="E326">
        <v>39.875066392664941</v>
      </c>
      <c r="F326">
        <f>E326-Charts!$K$24</f>
        <v>35.787166231368985</v>
      </c>
      <c r="G326">
        <v>49.69298957546939</v>
      </c>
      <c r="H326">
        <f>G326-Charts!$K$24</f>
        <v>45.605089414173435</v>
      </c>
    </row>
    <row r="327" spans="1:8" x14ac:dyDescent="0.2">
      <c r="A327">
        <v>36.226967257464764</v>
      </c>
      <c r="B327">
        <f>A327-Charts!$B$24</f>
        <v>30.846517716605916</v>
      </c>
      <c r="C327">
        <v>9.5215250511739793</v>
      </c>
      <c r="D327">
        <f>C327-Charts!$B$24</f>
        <v>4.1410755103151295</v>
      </c>
      <c r="E327">
        <v>38.934041530032736</v>
      </c>
      <c r="F327">
        <f>E327-Charts!$K$24</f>
        <v>34.846141368736781</v>
      </c>
      <c r="G327">
        <v>46.063452916079868</v>
      </c>
      <c r="H327">
        <f>G327-Charts!$K$24</f>
        <v>41.975552754783912</v>
      </c>
    </row>
    <row r="328" spans="1:8" x14ac:dyDescent="0.2">
      <c r="A328">
        <v>43.707592138996667</v>
      </c>
      <c r="B328">
        <f>A328-Charts!$B$24</f>
        <v>38.327142598137819</v>
      </c>
      <c r="C328">
        <v>6.3044380741185329</v>
      </c>
      <c r="D328">
        <f>C328-Charts!$B$24</f>
        <v>0.92398853325968311</v>
      </c>
      <c r="E328">
        <v>75.034931788009914</v>
      </c>
      <c r="F328">
        <f>E328-Charts!$K$24</f>
        <v>70.947031626713951</v>
      </c>
      <c r="G328">
        <v>30.722110373182648</v>
      </c>
      <c r="H328">
        <f>G328-Charts!$K$24</f>
        <v>26.634210211886689</v>
      </c>
    </row>
    <row r="329" spans="1:8" x14ac:dyDescent="0.2">
      <c r="A329">
        <v>42.482018969485786</v>
      </c>
      <c r="B329">
        <f>A329-Charts!$B$24</f>
        <v>37.101569428626938</v>
      </c>
      <c r="C329">
        <v>10.182519655060981</v>
      </c>
      <c r="D329">
        <f>C329-Charts!$B$24</f>
        <v>4.8020701142021309</v>
      </c>
      <c r="E329">
        <v>39.182389916178899</v>
      </c>
      <c r="F329">
        <f>E329-Charts!$K$24</f>
        <v>35.094489754882943</v>
      </c>
      <c r="G329">
        <v>35.801974057006213</v>
      </c>
      <c r="H329">
        <f>G329-Charts!$K$24</f>
        <v>31.714073895710257</v>
      </c>
    </row>
    <row r="330" spans="1:8" x14ac:dyDescent="0.2">
      <c r="A330">
        <v>54.195354862236947</v>
      </c>
      <c r="B330">
        <f>A330-Charts!$B$24</f>
        <v>48.814905321378099</v>
      </c>
      <c r="C330">
        <v>5.9903605190096663</v>
      </c>
      <c r="D330">
        <f>C330-Charts!$B$24</f>
        <v>0.60991097815081652</v>
      </c>
      <c r="E330">
        <v>43.09557098167781</v>
      </c>
      <c r="F330">
        <f>E330-Charts!$K$24</f>
        <v>39.007670820381854</v>
      </c>
      <c r="G330">
        <v>44.100919300584266</v>
      </c>
      <c r="H330">
        <f>G330-Charts!$K$24</f>
        <v>40.013019139288311</v>
      </c>
    </row>
    <row r="331" spans="1:8" x14ac:dyDescent="0.2">
      <c r="A331">
        <v>107.33506987979644</v>
      </c>
      <c r="B331">
        <f>A331-Charts!$B$24</f>
        <v>101.95462033893759</v>
      </c>
      <c r="C331">
        <v>5.7194128344757491</v>
      </c>
      <c r="D331">
        <f>C331-Charts!$B$24</f>
        <v>0.33896329361689936</v>
      </c>
      <c r="E331">
        <v>27.631894073546366</v>
      </c>
      <c r="F331">
        <f>E331-Charts!$K$24</f>
        <v>23.543993912250407</v>
      </c>
      <c r="G331">
        <v>54.431564176204375</v>
      </c>
      <c r="H331">
        <f>G331-Charts!$K$24</f>
        <v>50.34366401490842</v>
      </c>
    </row>
    <row r="332" spans="1:8" x14ac:dyDescent="0.2">
      <c r="A332">
        <v>15.899965359585277</v>
      </c>
      <c r="B332">
        <f>A332-Charts!$B$24</f>
        <v>10.519515818726427</v>
      </c>
      <c r="C332">
        <v>3.24673708261273</v>
      </c>
      <c r="D332">
        <f>C332-Charts!$B$24</f>
        <v>-2.1337124582461198</v>
      </c>
      <c r="E332">
        <v>43.887391112652878</v>
      </c>
      <c r="F332">
        <f>E332-Charts!$K$24</f>
        <v>39.799490951356923</v>
      </c>
      <c r="G332">
        <v>24.312717300181315</v>
      </c>
      <c r="H332">
        <f>G332-Charts!$K$24</f>
        <v>20.224817138885356</v>
      </c>
    </row>
    <row r="333" spans="1:8" x14ac:dyDescent="0.2">
      <c r="A333">
        <v>94.811100250241822</v>
      </c>
      <c r="B333">
        <f>A333-Charts!$B$24</f>
        <v>89.430650709382974</v>
      </c>
      <c r="C333">
        <v>6.9871401091038763</v>
      </c>
      <c r="D333">
        <f>C333-Charts!$B$24</f>
        <v>1.6066905682450265</v>
      </c>
      <c r="E333">
        <v>85.020972576423844</v>
      </c>
      <c r="F333">
        <f>E333-Charts!$K$24</f>
        <v>80.933072415127882</v>
      </c>
      <c r="G333">
        <v>42.210297652546572</v>
      </c>
      <c r="H333">
        <f>G333-Charts!$K$24</f>
        <v>38.122397491250616</v>
      </c>
    </row>
    <row r="334" spans="1:8" x14ac:dyDescent="0.2">
      <c r="A334">
        <v>30.814466355117272</v>
      </c>
      <c r="B334">
        <f>A334-Charts!$B$24</f>
        <v>25.43401681425842</v>
      </c>
      <c r="C334">
        <v>6.8355108497440433</v>
      </c>
      <c r="D334">
        <f>C334-Charts!$B$24</f>
        <v>1.4550613088851936</v>
      </c>
      <c r="E334">
        <v>26.782208073229885</v>
      </c>
      <c r="F334">
        <f>E334-Charts!$K$24</f>
        <v>22.694307911933926</v>
      </c>
      <c r="G334">
        <v>21.719056779355991</v>
      </c>
      <c r="H334">
        <f>G334-Charts!$K$24</f>
        <v>17.631156618060032</v>
      </c>
    </row>
    <row r="335" spans="1:8" x14ac:dyDescent="0.2">
      <c r="A335">
        <v>35.669470533358719</v>
      </c>
      <c r="B335">
        <f>A335-Charts!$B$24</f>
        <v>30.289020992499871</v>
      </c>
      <c r="C335">
        <v>5.1016742101109536</v>
      </c>
      <c r="D335">
        <f>C335-Charts!$B$24</f>
        <v>-0.27877533074789618</v>
      </c>
      <c r="E335">
        <v>54.790735696304516</v>
      </c>
      <c r="F335">
        <f>E335-Charts!$K$24</f>
        <v>50.70283553500856</v>
      </c>
      <c r="G335">
        <v>37.248686982170547</v>
      </c>
      <c r="H335">
        <f>G335-Charts!$K$24</f>
        <v>33.160786820874591</v>
      </c>
    </row>
    <row r="336" spans="1:8" x14ac:dyDescent="0.2">
      <c r="A336">
        <v>40.1065141625092</v>
      </c>
      <c r="B336">
        <f>A336-Charts!$B$24</f>
        <v>34.726064621650352</v>
      </c>
      <c r="C336">
        <v>5.1753249288209613</v>
      </c>
      <c r="D336">
        <f>C336-Charts!$B$24</f>
        <v>-0.20512461203788845</v>
      </c>
      <c r="E336">
        <v>36.782040188101185</v>
      </c>
      <c r="F336">
        <f>E336-Charts!$K$24</f>
        <v>32.694140026805229</v>
      </c>
      <c r="G336">
        <v>54.85785855010937</v>
      </c>
      <c r="H336">
        <f>G336-Charts!$K$24</f>
        <v>50.769958388813414</v>
      </c>
    </row>
    <row r="337" spans="1:8" x14ac:dyDescent="0.2">
      <c r="A337">
        <v>67.388815012261034</v>
      </c>
      <c r="B337">
        <f>A337-Charts!$B$24</f>
        <v>62.008365471402186</v>
      </c>
      <c r="C337">
        <v>2.3545977127170659</v>
      </c>
      <c r="D337">
        <f>C337-Charts!$B$24</f>
        <v>-3.0258518281417839</v>
      </c>
      <c r="E337">
        <v>54.234825309790402</v>
      </c>
      <c r="F337">
        <f>E337-Charts!$K$24</f>
        <v>50.146925148494446</v>
      </c>
      <c r="G337">
        <v>31.457126645713373</v>
      </c>
      <c r="H337">
        <f>G337-Charts!$K$24</f>
        <v>27.369226484417418</v>
      </c>
    </row>
    <row r="338" spans="1:8" x14ac:dyDescent="0.2">
      <c r="A338">
        <v>8.8731810364843167</v>
      </c>
      <c r="B338">
        <f>A338-Charts!$B$24</f>
        <v>3.4927314956254669</v>
      </c>
      <c r="C338">
        <v>7.5154401270128766</v>
      </c>
      <c r="D338">
        <f>C338-Charts!$B$24</f>
        <v>2.1349905861540268</v>
      </c>
      <c r="E338">
        <v>40.903013565889701</v>
      </c>
      <c r="F338">
        <f>E338-Charts!$K$24</f>
        <v>36.815113404593745</v>
      </c>
      <c r="G338">
        <v>18.2622540285216</v>
      </c>
      <c r="H338">
        <f>G338-Charts!$K$24</f>
        <v>14.174353867225642</v>
      </c>
    </row>
    <row r="339" spans="1:8" x14ac:dyDescent="0.2">
      <c r="A339">
        <v>80.578914652339151</v>
      </c>
      <c r="B339">
        <f>A339-Charts!$B$24</f>
        <v>75.198465111480303</v>
      </c>
      <c r="C339">
        <v>5.7390754103081161</v>
      </c>
      <c r="D339">
        <f>C339-Charts!$B$24</f>
        <v>0.35862586944926633</v>
      </c>
      <c r="E339">
        <v>35.052004288387792</v>
      </c>
      <c r="F339">
        <f>E339-Charts!$K$24</f>
        <v>30.964104127091836</v>
      </c>
      <c r="G339">
        <v>59.584411316085209</v>
      </c>
      <c r="H339">
        <f>G339-Charts!$K$24</f>
        <v>55.496511154789253</v>
      </c>
    </row>
    <row r="340" spans="1:8" x14ac:dyDescent="0.2">
      <c r="A340">
        <v>9.9116156909427673</v>
      </c>
      <c r="B340">
        <f>A340-Charts!$B$24</f>
        <v>4.5311661500839175</v>
      </c>
      <c r="C340">
        <v>0.80886307884892095</v>
      </c>
      <c r="D340">
        <f>C340-Charts!$B$24</f>
        <v>-4.5715864620099289</v>
      </c>
      <c r="E340">
        <v>40.048816633106689</v>
      </c>
      <c r="F340">
        <f>E340-Charts!$K$24</f>
        <v>35.960916471810734</v>
      </c>
      <c r="G340">
        <v>52.251150941231153</v>
      </c>
      <c r="H340">
        <f>G340-Charts!$K$24</f>
        <v>48.163250779935197</v>
      </c>
    </row>
    <row r="341" spans="1:8" x14ac:dyDescent="0.2">
      <c r="A341">
        <v>52.281458923012792</v>
      </c>
      <c r="B341">
        <f>A341-Charts!$B$24</f>
        <v>46.901009382153944</v>
      </c>
      <c r="C341">
        <v>8.2115891083514008</v>
      </c>
      <c r="D341">
        <f>C341-Charts!$B$24</f>
        <v>2.831139567492551</v>
      </c>
      <c r="E341">
        <v>81.287099537025398</v>
      </c>
      <c r="F341">
        <f>E341-Charts!$K$24</f>
        <v>77.199199375729435</v>
      </c>
      <c r="G341">
        <v>44.452700261786575</v>
      </c>
      <c r="H341">
        <f>G341-Charts!$K$24</f>
        <v>40.364800100490619</v>
      </c>
    </row>
    <row r="342" spans="1:8" x14ac:dyDescent="0.2">
      <c r="A342">
        <v>58.921420051332838</v>
      </c>
      <c r="B342">
        <f>A342-Charts!$B$24</f>
        <v>53.54097051047399</v>
      </c>
      <c r="C342">
        <v>7.2195039097522704</v>
      </c>
      <c r="D342">
        <f>C342-Charts!$B$24</f>
        <v>1.8390543688934207</v>
      </c>
      <c r="E342">
        <v>38.036150366441071</v>
      </c>
      <c r="F342">
        <f>E342-Charts!$K$24</f>
        <v>33.948250205145115</v>
      </c>
      <c r="G342">
        <v>37.071823525707146</v>
      </c>
      <c r="H342">
        <f>G342-Charts!$K$24</f>
        <v>32.98392336441119</v>
      </c>
    </row>
    <row r="343" spans="1:8" x14ac:dyDescent="0.2">
      <c r="A343">
        <v>10.040615935721934</v>
      </c>
      <c r="B343">
        <f>A343-Charts!$B$24</f>
        <v>4.6601663948630847</v>
      </c>
      <c r="C343">
        <v>7.7694767079619194</v>
      </c>
      <c r="D343">
        <f>C343-Charts!$B$24</f>
        <v>2.3890271671030696</v>
      </c>
      <c r="E343">
        <v>21.887051247642034</v>
      </c>
      <c r="F343">
        <f>E343-Charts!$K$24</f>
        <v>17.799151086346079</v>
      </c>
      <c r="G343">
        <v>30.69438296601728</v>
      </c>
      <c r="H343">
        <f>G343-Charts!$K$24</f>
        <v>26.606482804721324</v>
      </c>
    </row>
    <row r="344" spans="1:8" x14ac:dyDescent="0.2">
      <c r="A344">
        <v>9.5813860038538277</v>
      </c>
      <c r="B344">
        <f>A344-Charts!$B$24</f>
        <v>4.2009364629949779</v>
      </c>
      <c r="C344">
        <v>6.5526531897280531</v>
      </c>
      <c r="D344">
        <f>C344-Charts!$B$24</f>
        <v>1.1722036488692034</v>
      </c>
      <c r="E344">
        <v>34.047899207966687</v>
      </c>
      <c r="F344">
        <f>E344-Charts!$K$24</f>
        <v>29.959999046670731</v>
      </c>
      <c r="G344">
        <v>24.916850075840149</v>
      </c>
      <c r="H344">
        <f>G344-Charts!$K$24</f>
        <v>20.828949914544189</v>
      </c>
    </row>
    <row r="345" spans="1:8" x14ac:dyDescent="0.2">
      <c r="A345">
        <v>86.800713510720811</v>
      </c>
      <c r="B345">
        <f>A345-Charts!$B$24</f>
        <v>81.420263969861963</v>
      </c>
      <c r="C345">
        <v>21.204025393634268</v>
      </c>
      <c r="D345">
        <f>C345-Charts!$B$24</f>
        <v>15.823575852775418</v>
      </c>
      <c r="E345">
        <v>25.420937024450346</v>
      </c>
      <c r="F345">
        <f>E345-Charts!$K$24</f>
        <v>21.333036863154391</v>
      </c>
      <c r="G345">
        <v>55.402903940695658</v>
      </c>
      <c r="H345">
        <f>G345-Charts!$K$24</f>
        <v>51.315003779399703</v>
      </c>
    </row>
    <row r="346" spans="1:8" x14ac:dyDescent="0.2">
      <c r="A346">
        <v>8.9239787003195588</v>
      </c>
      <c r="B346">
        <f>A346-Charts!$B$24</f>
        <v>3.543529159460709</v>
      </c>
      <c r="C346">
        <v>7.2810832632689975</v>
      </c>
      <c r="D346">
        <f>C346-Charts!$B$24</f>
        <v>1.9006337224101477</v>
      </c>
      <c r="E346">
        <v>44.467264195630726</v>
      </c>
      <c r="F346">
        <f>E346-Charts!$K$24</f>
        <v>40.37936403433477</v>
      </c>
      <c r="G346">
        <v>55.62748003820662</v>
      </c>
      <c r="H346">
        <f>G346-Charts!$K$24</f>
        <v>51.539579876910665</v>
      </c>
    </row>
    <row r="347" spans="1:8" x14ac:dyDescent="0.2">
      <c r="A347">
        <v>97.610552020558018</v>
      </c>
      <c r="B347">
        <f>A347-Charts!$B$24</f>
        <v>92.23010247969917</v>
      </c>
      <c r="C347">
        <v>7.4495215494908837</v>
      </c>
      <c r="D347">
        <f>C347-Charts!$B$24</f>
        <v>2.069072008632034</v>
      </c>
      <c r="E347">
        <v>38.47608928147578</v>
      </c>
      <c r="F347">
        <f>E347-Charts!$K$24</f>
        <v>34.388189120179824</v>
      </c>
      <c r="G347">
        <v>29.003554728606073</v>
      </c>
      <c r="H347">
        <f>G347-Charts!$K$24</f>
        <v>24.915654567310114</v>
      </c>
    </row>
    <row r="348" spans="1:8" x14ac:dyDescent="0.2">
      <c r="A348">
        <v>54.390427969721621</v>
      </c>
      <c r="B348">
        <f>A348-Charts!$B$24</f>
        <v>49.009978428862773</v>
      </c>
      <c r="C348">
        <v>9.0271011857179584</v>
      </c>
      <c r="D348">
        <f>C348-Charts!$B$24</f>
        <v>3.6466516448591086</v>
      </c>
      <c r="E348">
        <v>41.52651701915169</v>
      </c>
      <c r="F348">
        <f>E348-Charts!$K$24</f>
        <v>37.438616857855735</v>
      </c>
      <c r="G348">
        <v>45.978036907627008</v>
      </c>
      <c r="H348">
        <f>G348-Charts!$K$24</f>
        <v>41.890136746331052</v>
      </c>
    </row>
    <row r="349" spans="1:8" x14ac:dyDescent="0.2">
      <c r="A349">
        <v>153.03272293568426</v>
      </c>
      <c r="B349">
        <f>A349-Charts!$B$24</f>
        <v>147.65227339482541</v>
      </c>
      <c r="C349">
        <v>6.9860462895772066</v>
      </c>
      <c r="D349">
        <f>C349-Charts!$B$24</f>
        <v>1.6055967487183569</v>
      </c>
      <c r="E349">
        <v>41.875433622482838</v>
      </c>
      <c r="F349">
        <f>E349-Charts!$K$24</f>
        <v>37.787533461186882</v>
      </c>
      <c r="G349">
        <v>13.733312296310075</v>
      </c>
      <c r="H349">
        <f>G349-Charts!$K$24</f>
        <v>9.6454121350141175</v>
      </c>
    </row>
    <row r="350" spans="1:8" x14ac:dyDescent="0.2">
      <c r="A350">
        <v>48.738866970553744</v>
      </c>
      <c r="B350">
        <f>A350-Charts!$B$24</f>
        <v>43.358417429694896</v>
      </c>
      <c r="C350">
        <v>3.4860950861594584</v>
      </c>
      <c r="D350">
        <f>C350-Charts!$B$24</f>
        <v>-1.8943544546993913</v>
      </c>
      <c r="E350">
        <v>19.975912857458997</v>
      </c>
      <c r="F350">
        <f>E350-Charts!$K$24</f>
        <v>15.88801269616304</v>
      </c>
      <c r="G350">
        <v>68.914552436496507</v>
      </c>
      <c r="H350">
        <f>G350-Charts!$K$24</f>
        <v>64.826652275200544</v>
      </c>
    </row>
    <row r="351" spans="1:8" x14ac:dyDescent="0.2">
      <c r="A351">
        <v>64.377850483865842</v>
      </c>
      <c r="B351">
        <f>A351-Charts!$B$24</f>
        <v>58.997400943006994</v>
      </c>
      <c r="C351">
        <v>7.9936860286773426</v>
      </c>
      <c r="D351">
        <f>C351-Charts!$B$24</f>
        <v>2.6132364878184928</v>
      </c>
      <c r="E351">
        <v>40.9604772032108</v>
      </c>
      <c r="F351">
        <f>E351-Charts!$K$24</f>
        <v>36.872577041914845</v>
      </c>
      <c r="G351">
        <v>22.577292768596738</v>
      </c>
      <c r="H351">
        <f>G351-Charts!$K$24</f>
        <v>18.489392607300779</v>
      </c>
    </row>
    <row r="352" spans="1:8" x14ac:dyDescent="0.2">
      <c r="A352">
        <v>51.505653212567672</v>
      </c>
      <c r="B352">
        <f>A352-Charts!$B$24</f>
        <v>46.125203671708825</v>
      </c>
      <c r="C352">
        <v>5.5446562299305233</v>
      </c>
      <c r="D352">
        <f>C352-Charts!$B$24</f>
        <v>0.16420668907167357</v>
      </c>
      <c r="E352">
        <v>54.358782214474509</v>
      </c>
      <c r="F352">
        <f>E352-Charts!$K$24</f>
        <v>50.270882053178553</v>
      </c>
      <c r="G352">
        <v>55.682794672837474</v>
      </c>
      <c r="H352">
        <f>G352-Charts!$K$24</f>
        <v>51.594894511541519</v>
      </c>
    </row>
    <row r="353" spans="1:8" x14ac:dyDescent="0.2">
      <c r="A353">
        <v>6.1827032577093783</v>
      </c>
      <c r="B353">
        <f>A353-Charts!$B$24</f>
        <v>0.8022537168505286</v>
      </c>
      <c r="C353">
        <v>7.4440805621532231</v>
      </c>
      <c r="D353">
        <f>C353-Charts!$B$24</f>
        <v>2.0636310212943734</v>
      </c>
      <c r="E353">
        <v>35.980540364130462</v>
      </c>
      <c r="F353">
        <f>E353-Charts!$K$24</f>
        <v>31.892640202834507</v>
      </c>
      <c r="G353">
        <v>56.733137802666853</v>
      </c>
      <c r="H353">
        <f>G353-Charts!$K$24</f>
        <v>52.645237641370898</v>
      </c>
    </row>
    <row r="354" spans="1:8" x14ac:dyDescent="0.2">
      <c r="A354">
        <v>67.884652593794414</v>
      </c>
      <c r="B354">
        <f>A354-Charts!$B$24</f>
        <v>62.504203052935566</v>
      </c>
      <c r="C354">
        <v>6.5430988276273485</v>
      </c>
      <c r="D354">
        <f>C354-Charts!$B$24</f>
        <v>1.1626492867684988</v>
      </c>
      <c r="E354">
        <v>33.458149318705637</v>
      </c>
      <c r="F354">
        <f>E354-Charts!$K$24</f>
        <v>29.370249157409681</v>
      </c>
      <c r="G354">
        <v>37.804914047245397</v>
      </c>
      <c r="H354">
        <f>G354-Charts!$K$24</f>
        <v>33.717013885949441</v>
      </c>
    </row>
    <row r="355" spans="1:8" x14ac:dyDescent="0.2">
      <c r="A355">
        <v>36.807124226860985</v>
      </c>
      <c r="B355">
        <f>A355-Charts!$B$24</f>
        <v>31.426674686002137</v>
      </c>
      <c r="C355">
        <v>12.228248527887118</v>
      </c>
      <c r="D355">
        <f>C355-Charts!$B$24</f>
        <v>6.8477989870282681</v>
      </c>
      <c r="E355">
        <v>18.043922466673699</v>
      </c>
      <c r="F355">
        <f>E355-Charts!$K$24</f>
        <v>13.956022305377742</v>
      </c>
      <c r="G355">
        <v>47.442444089279029</v>
      </c>
      <c r="H355">
        <f>G355-Charts!$K$24</f>
        <v>43.354543927983073</v>
      </c>
    </row>
    <row r="356" spans="1:8" x14ac:dyDescent="0.2">
      <c r="A356">
        <v>77.872918482368661</v>
      </c>
      <c r="B356">
        <f>A356-Charts!$B$24</f>
        <v>72.492468941509813</v>
      </c>
      <c r="C356">
        <v>4.8800069514550213</v>
      </c>
      <c r="D356">
        <f>C356-Charts!$B$24</f>
        <v>-0.50044258940382846</v>
      </c>
      <c r="E356">
        <v>31.181926760305412</v>
      </c>
      <c r="F356">
        <f>E356-Charts!$K$24</f>
        <v>27.094026599009453</v>
      </c>
      <c r="G356">
        <v>4.0982618613331727</v>
      </c>
      <c r="H356">
        <f>G356-Charts!$K$24</f>
        <v>1.0361700037215371E-2</v>
      </c>
    </row>
    <row r="357" spans="1:8" x14ac:dyDescent="0.2">
      <c r="A357">
        <v>106.31256161277969</v>
      </c>
      <c r="B357">
        <f>A357-Charts!$B$24</f>
        <v>100.93211207192084</v>
      </c>
      <c r="C357">
        <v>6.4953129543074501</v>
      </c>
      <c r="D357">
        <f>C357-Charts!$B$24</f>
        <v>1.1148634134486004</v>
      </c>
      <c r="E357">
        <v>54.166665069476849</v>
      </c>
      <c r="F357">
        <f>E357-Charts!$K$24</f>
        <v>50.078764908180894</v>
      </c>
      <c r="G357">
        <v>60.024071463438588</v>
      </c>
      <c r="H357">
        <f>G357-Charts!$K$24</f>
        <v>55.936171302142633</v>
      </c>
    </row>
    <row r="358" spans="1:8" x14ac:dyDescent="0.2">
      <c r="A358">
        <v>113.47589317393523</v>
      </c>
      <c r="B358">
        <f>A358-Charts!$B$24</f>
        <v>108.09544363307639</v>
      </c>
      <c r="C358">
        <v>22.680233812596846</v>
      </c>
      <c r="D358">
        <f>C358-Charts!$B$24</f>
        <v>17.299784271737998</v>
      </c>
      <c r="E358">
        <v>24.172095344570195</v>
      </c>
      <c r="F358">
        <f>E358-Charts!$K$24</f>
        <v>20.08419518327424</v>
      </c>
      <c r="G358">
        <v>62.321755079593224</v>
      </c>
      <c r="H358">
        <f>G358-Charts!$K$24</f>
        <v>58.233854918297268</v>
      </c>
    </row>
    <row r="359" spans="1:8" x14ac:dyDescent="0.2">
      <c r="A359">
        <v>15.963087224958119</v>
      </c>
      <c r="B359">
        <f>A359-Charts!$B$24</f>
        <v>10.58263768409927</v>
      </c>
      <c r="C359">
        <v>11.979854239684967</v>
      </c>
      <c r="D359">
        <f>C359-Charts!$B$24</f>
        <v>6.5994046988261168</v>
      </c>
      <c r="E359">
        <v>35.689228138470838</v>
      </c>
      <c r="F359">
        <f>E359-Charts!$K$24</f>
        <v>31.601327977174883</v>
      </c>
      <c r="G359">
        <v>32.516734827134961</v>
      </c>
      <c r="H359">
        <f>G359-Charts!$K$24</f>
        <v>28.428834665839005</v>
      </c>
    </row>
    <row r="360" spans="1:8" x14ac:dyDescent="0.2">
      <c r="A360">
        <v>27.357182990200794</v>
      </c>
      <c r="B360">
        <f>A360-Charts!$B$24</f>
        <v>21.976733449341943</v>
      </c>
      <c r="C360">
        <v>11.800151563975248</v>
      </c>
      <c r="D360">
        <f>C360-Charts!$B$24</f>
        <v>6.4197020231163986</v>
      </c>
      <c r="E360">
        <v>15.278543972173297</v>
      </c>
      <c r="F360">
        <f>E360-Charts!$K$24</f>
        <v>11.19064381087734</v>
      </c>
      <c r="G360">
        <v>55.357661139097679</v>
      </c>
      <c r="H360">
        <f>G360-Charts!$K$24</f>
        <v>51.269760977801724</v>
      </c>
    </row>
    <row r="361" spans="1:8" x14ac:dyDescent="0.2">
      <c r="A361">
        <v>107.420368492253</v>
      </c>
      <c r="B361">
        <f>A361-Charts!$B$24</f>
        <v>102.03991895139416</v>
      </c>
      <c r="C361">
        <v>11.504886434158234</v>
      </c>
      <c r="D361">
        <f>C361-Charts!$B$24</f>
        <v>6.124436893299384</v>
      </c>
      <c r="E361">
        <v>41.63086093585023</v>
      </c>
      <c r="F361">
        <f>E361-Charts!$K$24</f>
        <v>37.542960774554274</v>
      </c>
      <c r="G361">
        <v>72.993368425661558</v>
      </c>
      <c r="H361">
        <f>G361-Charts!$K$24</f>
        <v>68.905468264365595</v>
      </c>
    </row>
    <row r="362" spans="1:8" x14ac:dyDescent="0.2">
      <c r="A362">
        <v>10.306643291487543</v>
      </c>
      <c r="B362">
        <f>A362-Charts!$B$24</f>
        <v>4.926193750628693</v>
      </c>
      <c r="C362">
        <v>5.7787714395631333</v>
      </c>
      <c r="D362">
        <f>C362-Charts!$B$24</f>
        <v>0.39832189870428358</v>
      </c>
      <c r="E362">
        <v>40.305900203717123</v>
      </c>
      <c r="F362">
        <f>E362-Charts!$K$24</f>
        <v>36.218000042421167</v>
      </c>
      <c r="G362">
        <v>65.719741764714172</v>
      </c>
      <c r="H362">
        <f>G362-Charts!$K$24</f>
        <v>61.631841603418216</v>
      </c>
    </row>
    <row r="363" spans="1:8" x14ac:dyDescent="0.2">
      <c r="A363">
        <v>63.160983807055274</v>
      </c>
      <c r="B363">
        <f>A363-Charts!$B$24</f>
        <v>57.780534266196426</v>
      </c>
      <c r="C363">
        <v>0.16993332306447775</v>
      </c>
      <c r="D363">
        <f>C363-Charts!$B$24</f>
        <v>-5.210516217794372</v>
      </c>
      <c r="E363">
        <v>41.284320124376769</v>
      </c>
      <c r="F363">
        <f>E363-Charts!$K$24</f>
        <v>37.196419963080814</v>
      </c>
      <c r="G363">
        <v>50.964067803556979</v>
      </c>
      <c r="H363">
        <f>G363-Charts!$K$24</f>
        <v>46.876167642261024</v>
      </c>
    </row>
    <row r="364" spans="1:8" x14ac:dyDescent="0.2">
      <c r="A364">
        <v>45.868034534836752</v>
      </c>
      <c r="B364">
        <f>A364-Charts!$B$24</f>
        <v>40.487584993977904</v>
      </c>
      <c r="C364">
        <v>4.6355184136414582</v>
      </c>
      <c r="D364">
        <f>C364-Charts!$B$24</f>
        <v>-0.74493112721739152</v>
      </c>
      <c r="E364">
        <v>52.277172827666341</v>
      </c>
      <c r="F364">
        <f>E364-Charts!$K$24</f>
        <v>48.189272666370385</v>
      </c>
      <c r="G364">
        <v>23.665160758943063</v>
      </c>
      <c r="H364">
        <f>G364-Charts!$K$24</f>
        <v>19.577260597647104</v>
      </c>
    </row>
    <row r="365" spans="1:8" x14ac:dyDescent="0.2">
      <c r="A365">
        <v>71.769075251502414</v>
      </c>
      <c r="B365">
        <f>A365-Charts!$B$24</f>
        <v>66.388625710643566</v>
      </c>
      <c r="C365">
        <v>4.816825332962833</v>
      </c>
      <c r="D365">
        <f>C365-Charts!$B$24</f>
        <v>-0.56362420789601675</v>
      </c>
      <c r="E365">
        <v>32.283942194264675</v>
      </c>
      <c r="F365">
        <f>E365-Charts!$K$24</f>
        <v>28.19604203296872</v>
      </c>
      <c r="G365">
        <v>47.868782529514377</v>
      </c>
      <c r="H365">
        <f>G365-Charts!$K$24</f>
        <v>43.780882368218421</v>
      </c>
    </row>
    <row r="366" spans="1:8" x14ac:dyDescent="0.2">
      <c r="A366">
        <v>196.37922830353733</v>
      </c>
      <c r="B366">
        <f>A366-Charts!$B$24</f>
        <v>190.99877876267848</v>
      </c>
      <c r="C366">
        <v>9.3611572685682241</v>
      </c>
      <c r="D366">
        <f>C366-Charts!$B$24</f>
        <v>3.9807077277093743</v>
      </c>
      <c r="E366">
        <v>31.474233416138137</v>
      </c>
      <c r="F366">
        <f>E366-Charts!$K$24</f>
        <v>27.386333254842178</v>
      </c>
      <c r="G366">
        <v>49.033353371237901</v>
      </c>
      <c r="H366">
        <f>G366-Charts!$K$24</f>
        <v>44.945453209941945</v>
      </c>
    </row>
    <row r="367" spans="1:8" x14ac:dyDescent="0.2">
      <c r="A367">
        <v>60.447689124399083</v>
      </c>
      <c r="B367">
        <f>A367-Charts!$B$24</f>
        <v>55.067239583540236</v>
      </c>
      <c r="C367">
        <v>23.494354280592095</v>
      </c>
      <c r="D367">
        <f>C367-Charts!$B$24</f>
        <v>18.113904739733243</v>
      </c>
      <c r="E367">
        <v>30.954835777741902</v>
      </c>
      <c r="F367">
        <f>E367-Charts!$K$24</f>
        <v>26.866935616445943</v>
      </c>
      <c r="G367">
        <v>63.522945011432419</v>
      </c>
      <c r="H367">
        <f>G367-Charts!$K$24</f>
        <v>59.435044850136464</v>
      </c>
    </row>
    <row r="368" spans="1:8" x14ac:dyDescent="0.2">
      <c r="A368">
        <v>143.60040535673744</v>
      </c>
      <c r="B368">
        <f>A368-Charts!$B$24</f>
        <v>138.21995581587859</v>
      </c>
      <c r="C368">
        <v>6.1451372245707647</v>
      </c>
      <c r="D368">
        <f>C368-Charts!$B$24</f>
        <v>0.76468768371191498</v>
      </c>
      <c r="E368">
        <v>21.663631244345684</v>
      </c>
      <c r="F368">
        <f>E368-Charts!$K$24</f>
        <v>17.575731083049725</v>
      </c>
      <c r="G368">
        <v>26.43699439681345</v>
      </c>
      <c r="H368">
        <f>G368-Charts!$K$24</f>
        <v>22.349094235517491</v>
      </c>
    </row>
    <row r="369" spans="1:8" x14ac:dyDescent="0.2">
      <c r="A369">
        <v>20.41092481071297</v>
      </c>
      <c r="B369">
        <f>A369-Charts!$B$24</f>
        <v>15.03047526985412</v>
      </c>
      <c r="C369">
        <v>5.9943930028607868</v>
      </c>
      <c r="D369">
        <f>C369-Charts!$B$24</f>
        <v>0.61394346200193706</v>
      </c>
      <c r="E369">
        <v>71.595057287823991</v>
      </c>
      <c r="F369">
        <f>E369-Charts!$K$24</f>
        <v>67.507157126528028</v>
      </c>
      <c r="G369">
        <v>29.346549077654583</v>
      </c>
      <c r="H369">
        <f>G369-Charts!$K$24</f>
        <v>25.258648916358624</v>
      </c>
    </row>
    <row r="370" spans="1:8" x14ac:dyDescent="0.2">
      <c r="A370">
        <v>117.98484153538584</v>
      </c>
      <c r="B370">
        <f>A370-Charts!$B$24</f>
        <v>112.60439199452699</v>
      </c>
      <c r="C370">
        <v>5.7288956915690941</v>
      </c>
      <c r="D370">
        <f>C370-Charts!$B$24</f>
        <v>0.34844615071024432</v>
      </c>
      <c r="E370">
        <v>50.023446086872305</v>
      </c>
      <c r="F370">
        <f>E370-Charts!$K$24</f>
        <v>45.935545925576349</v>
      </c>
      <c r="G370">
        <v>26.875066113817493</v>
      </c>
      <c r="H370">
        <f>G370-Charts!$K$24</f>
        <v>22.787165952521534</v>
      </c>
    </row>
    <row r="371" spans="1:8" x14ac:dyDescent="0.2">
      <c r="A371">
        <v>105.23099865736307</v>
      </c>
      <c r="B371">
        <f>A371-Charts!$B$24</f>
        <v>99.850549116504226</v>
      </c>
      <c r="C371">
        <v>6.3404785274952715</v>
      </c>
      <c r="D371">
        <f>C371-Charts!$B$24</f>
        <v>0.96002898663642178</v>
      </c>
      <c r="E371">
        <v>49.849583381301052</v>
      </c>
      <c r="F371">
        <f>E371-Charts!$K$24</f>
        <v>45.761683220005096</v>
      </c>
      <c r="G371">
        <v>42.481312769152922</v>
      </c>
      <c r="H371">
        <f>G371-Charts!$K$24</f>
        <v>38.393412607856966</v>
      </c>
    </row>
    <row r="372" spans="1:8" x14ac:dyDescent="0.2">
      <c r="A372">
        <v>82.566638908650987</v>
      </c>
      <c r="B372">
        <f>A372-Charts!$B$24</f>
        <v>77.186189367792139</v>
      </c>
      <c r="C372">
        <v>6.6905260873168571</v>
      </c>
      <c r="D372">
        <f>C372-Charts!$B$24</f>
        <v>1.3100765464580073</v>
      </c>
      <c r="E372">
        <v>39.016737617960082</v>
      </c>
      <c r="F372">
        <f>E372-Charts!$K$24</f>
        <v>34.928837456664127</v>
      </c>
      <c r="G372">
        <v>21.146778008177812</v>
      </c>
      <c r="H372">
        <f>G372-Charts!$K$24</f>
        <v>17.058877846881856</v>
      </c>
    </row>
    <row r="373" spans="1:8" x14ac:dyDescent="0.2">
      <c r="A373">
        <v>54.119617427653345</v>
      </c>
      <c r="B373">
        <f>A373-Charts!$B$24</f>
        <v>48.739167886794498</v>
      </c>
      <c r="C373">
        <v>11.42658925402095</v>
      </c>
      <c r="D373">
        <f>C373-Charts!$B$24</f>
        <v>6.0461397131621002</v>
      </c>
      <c r="E373">
        <v>41.6461645381426</v>
      </c>
      <c r="F373">
        <f>E373-Charts!$K$24</f>
        <v>37.558264376846644</v>
      </c>
      <c r="G373">
        <v>16.898375238577348</v>
      </c>
      <c r="H373">
        <f>G373-Charts!$K$24</f>
        <v>12.81047507728139</v>
      </c>
    </row>
    <row r="374" spans="1:8" x14ac:dyDescent="0.2">
      <c r="A374">
        <v>97.283425130037088</v>
      </c>
      <c r="B374">
        <f>A374-Charts!$B$24</f>
        <v>91.90297558917824</v>
      </c>
      <c r="C374">
        <v>27.690083058572824</v>
      </c>
      <c r="D374">
        <f>C374-Charts!$B$24</f>
        <v>22.309633517713976</v>
      </c>
      <c r="E374">
        <v>41.472628808089404</v>
      </c>
      <c r="F374">
        <f>E374-Charts!$K$24</f>
        <v>37.384728646793448</v>
      </c>
      <c r="G374">
        <v>28.415352719815374</v>
      </c>
      <c r="H374">
        <f>G374-Charts!$K$24</f>
        <v>24.327452558519418</v>
      </c>
    </row>
    <row r="375" spans="1:8" x14ac:dyDescent="0.2">
      <c r="A375">
        <v>62.150744834469783</v>
      </c>
      <c r="B375">
        <f>A375-Charts!$B$24</f>
        <v>56.770295293610936</v>
      </c>
      <c r="C375">
        <v>12.395553873049627</v>
      </c>
      <c r="D375">
        <f>C375-Charts!$B$24</f>
        <v>7.0151043321907771</v>
      </c>
      <c r="E375">
        <v>42.777856819459146</v>
      </c>
      <c r="F375">
        <f>E375-Charts!$K$24</f>
        <v>38.68995665816319</v>
      </c>
      <c r="G375">
        <v>52.033443846875805</v>
      </c>
      <c r="H375">
        <f>G375-Charts!$K$24</f>
        <v>47.94554368557985</v>
      </c>
    </row>
    <row r="376" spans="1:8" x14ac:dyDescent="0.2">
      <c r="A376">
        <v>54.77459560857988</v>
      </c>
      <c r="B376">
        <f>A376-Charts!$B$24</f>
        <v>49.394146067721032</v>
      </c>
      <c r="C376">
        <v>6.1735060059681377</v>
      </c>
      <c r="D376">
        <f>C376-Charts!$B$24</f>
        <v>0.79305646510928796</v>
      </c>
      <c r="E376">
        <v>34.250320322262205</v>
      </c>
      <c r="F376">
        <f>E376-Charts!$K$24</f>
        <v>30.162420160966249</v>
      </c>
      <c r="G376">
        <v>46.89956232234956</v>
      </c>
      <c r="H376">
        <f>G376-Charts!$K$24</f>
        <v>42.811662161053604</v>
      </c>
    </row>
    <row r="377" spans="1:8" x14ac:dyDescent="0.2">
      <c r="A377">
        <v>7.2764099670091742</v>
      </c>
      <c r="B377">
        <f>A377-Charts!$B$24</f>
        <v>1.8959604261503245</v>
      </c>
      <c r="C377">
        <v>5.4387528029256638</v>
      </c>
      <c r="D377">
        <f>C377-Charts!$B$24</f>
        <v>5.8303262066814021E-2</v>
      </c>
      <c r="E377">
        <v>40.839320180082225</v>
      </c>
      <c r="F377">
        <f>E377-Charts!$K$24</f>
        <v>36.75142001878627</v>
      </c>
      <c r="G377">
        <v>61.29698995911054</v>
      </c>
      <c r="H377">
        <f>G377-Charts!$K$24</f>
        <v>57.209089797814585</v>
      </c>
    </row>
    <row r="378" spans="1:8" x14ac:dyDescent="0.2">
      <c r="A378">
        <v>35.182495321668341</v>
      </c>
      <c r="B378">
        <f>A378-Charts!$B$24</f>
        <v>29.802045780809493</v>
      </c>
      <c r="C378">
        <v>6.3482585925064869</v>
      </c>
      <c r="D378">
        <f>C378-Charts!$B$24</f>
        <v>0.9678090516476372</v>
      </c>
      <c r="E378">
        <v>29.829111742170284</v>
      </c>
      <c r="F378">
        <f>E378-Charts!$K$24</f>
        <v>25.741211580874328</v>
      </c>
      <c r="G378">
        <v>44.909818020903415</v>
      </c>
      <c r="H378">
        <f>G378-Charts!$K$24</f>
        <v>40.82191785960746</v>
      </c>
    </row>
    <row r="379" spans="1:8" x14ac:dyDescent="0.2">
      <c r="A379">
        <v>37.276079158481501</v>
      </c>
      <c r="B379">
        <f>A379-Charts!$B$24</f>
        <v>31.895629617622653</v>
      </c>
      <c r="C379">
        <v>1.5142362688129871</v>
      </c>
      <c r="D379">
        <f>C379-Charts!$B$24</f>
        <v>-3.8662132720458624</v>
      </c>
      <c r="E379">
        <v>19.166571623148311</v>
      </c>
      <c r="F379">
        <f>E379-Charts!$K$24</f>
        <v>15.078671461852354</v>
      </c>
      <c r="G379">
        <v>75.707949353544976</v>
      </c>
      <c r="H379">
        <f>G379-Charts!$K$24</f>
        <v>71.620049192249013</v>
      </c>
    </row>
    <row r="380" spans="1:8" x14ac:dyDescent="0.2">
      <c r="A380">
        <v>23.868641098496283</v>
      </c>
      <c r="B380">
        <f>A380-Charts!$B$24</f>
        <v>18.488191557637435</v>
      </c>
      <c r="C380">
        <v>7.6355969970583981</v>
      </c>
      <c r="D380">
        <f>C380-Charts!$B$24</f>
        <v>2.2551474561995484</v>
      </c>
      <c r="E380">
        <v>36.345684629996953</v>
      </c>
      <c r="F380">
        <f>E380-Charts!$K$24</f>
        <v>32.257784468700997</v>
      </c>
      <c r="G380">
        <v>53.099169305196526</v>
      </c>
      <c r="H380">
        <f>G380-Charts!$K$24</f>
        <v>49.01126914390057</v>
      </c>
    </row>
    <row r="381" spans="1:8" x14ac:dyDescent="0.2">
      <c r="A381">
        <v>39.940280158533618</v>
      </c>
      <c r="B381">
        <f>A381-Charts!$B$24</f>
        <v>34.55983061767477</v>
      </c>
      <c r="C381">
        <v>11.383198062761943</v>
      </c>
      <c r="D381">
        <f>C381-Charts!$B$24</f>
        <v>6.0027485219030936</v>
      </c>
      <c r="E381">
        <v>40.610078081087245</v>
      </c>
      <c r="F381">
        <f>E381-Charts!$K$24</f>
        <v>36.522177919791289</v>
      </c>
      <c r="G381">
        <v>39.221563395279269</v>
      </c>
      <c r="H381">
        <f>G381-Charts!$K$24</f>
        <v>35.133663233983313</v>
      </c>
    </row>
    <row r="382" spans="1:8" x14ac:dyDescent="0.2">
      <c r="A382">
        <v>33.360235775464346</v>
      </c>
      <c r="B382">
        <f>A382-Charts!$B$24</f>
        <v>27.979786234605498</v>
      </c>
      <c r="C382">
        <v>4.4781530670072387</v>
      </c>
      <c r="D382">
        <f>C382-Charts!$B$24</f>
        <v>-0.90229647385161105</v>
      </c>
      <c r="E382">
        <v>53.459002242381615</v>
      </c>
      <c r="F382">
        <f>E382-Charts!$K$24</f>
        <v>49.37110208108566</v>
      </c>
      <c r="G382">
        <v>45.246171334058943</v>
      </c>
      <c r="H382">
        <f>G382-Charts!$K$24</f>
        <v>41.158271172762987</v>
      </c>
    </row>
    <row r="383" spans="1:8" x14ac:dyDescent="0.2">
      <c r="A383">
        <v>90.006457001865797</v>
      </c>
      <c r="B383">
        <f>A383-Charts!$B$24</f>
        <v>84.626007461006949</v>
      </c>
      <c r="C383">
        <v>15.74795613082488</v>
      </c>
      <c r="D383">
        <f>C383-Charts!$B$24</f>
        <v>10.36750658996603</v>
      </c>
      <c r="E383">
        <v>19.324732637652524</v>
      </c>
      <c r="F383">
        <f>E383-Charts!$K$24</f>
        <v>15.236832476356566</v>
      </c>
      <c r="G383">
        <v>39.986623917584133</v>
      </c>
      <c r="H383">
        <f>G383-Charts!$K$24</f>
        <v>35.898723756288177</v>
      </c>
    </row>
    <row r="384" spans="1:8" x14ac:dyDescent="0.2">
      <c r="A384">
        <v>26.054842473745627</v>
      </c>
      <c r="B384">
        <f>A384-Charts!$B$24</f>
        <v>20.674392932886775</v>
      </c>
      <c r="C384">
        <v>8.3796745146017031</v>
      </c>
      <c r="D384">
        <f>C384-Charts!$B$24</f>
        <v>2.9992249737428534</v>
      </c>
      <c r="E384">
        <v>54.869843330593916</v>
      </c>
      <c r="F384">
        <f>E384-Charts!$K$24</f>
        <v>50.781943169297961</v>
      </c>
      <c r="G384">
        <v>42.826237199244261</v>
      </c>
      <c r="H384">
        <f>G384-Charts!$K$24</f>
        <v>38.738337037948305</v>
      </c>
    </row>
    <row r="385" spans="1:8" x14ac:dyDescent="0.2">
      <c r="A385">
        <v>85.300525166074209</v>
      </c>
      <c r="B385">
        <f>A385-Charts!$B$24</f>
        <v>79.920075625215361</v>
      </c>
      <c r="C385">
        <v>6.5492508555276174</v>
      </c>
      <c r="D385">
        <f>C385-Charts!$B$24</f>
        <v>1.1688013146687677</v>
      </c>
      <c r="E385">
        <v>45.904867175933987</v>
      </c>
      <c r="F385">
        <f>E385-Charts!$K$24</f>
        <v>41.816967014638031</v>
      </c>
      <c r="G385">
        <v>31.330849020022157</v>
      </c>
      <c r="H385">
        <f>G385-Charts!$K$24</f>
        <v>27.242948858726201</v>
      </c>
    </row>
    <row r="386" spans="1:8" x14ac:dyDescent="0.2">
      <c r="A386">
        <v>73.87235903558917</v>
      </c>
      <c r="B386">
        <f>A386-Charts!$B$24</f>
        <v>68.491909494730322</v>
      </c>
      <c r="C386">
        <v>7.6595389462821171</v>
      </c>
      <c r="D386">
        <f>C386-Charts!$B$24</f>
        <v>2.2790894054232673</v>
      </c>
      <c r="E386">
        <v>57.42878044201435</v>
      </c>
      <c r="F386">
        <f>E386-Charts!$K$24</f>
        <v>53.340880280718395</v>
      </c>
      <c r="G386">
        <v>63.810811749174704</v>
      </c>
      <c r="H386">
        <f>G386-Charts!$K$24</f>
        <v>59.722911587878748</v>
      </c>
    </row>
    <row r="387" spans="1:8" x14ac:dyDescent="0.2">
      <c r="A387">
        <v>51.410590744561503</v>
      </c>
      <c r="B387">
        <f>A387-Charts!$B$24</f>
        <v>46.030141203702655</v>
      </c>
      <c r="C387">
        <v>2.5819925178551184</v>
      </c>
      <c r="D387">
        <f>C387-Charts!$B$24</f>
        <v>-2.7984570230037313</v>
      </c>
      <c r="E387">
        <v>44.726412765991157</v>
      </c>
      <c r="F387">
        <f>E387-Charts!$K$24</f>
        <v>40.638512604695201</v>
      </c>
      <c r="G387">
        <v>103.93719385980621</v>
      </c>
      <c r="H387">
        <f>G387-Charts!$K$24</f>
        <v>99.849293698510252</v>
      </c>
    </row>
    <row r="388" spans="1:8" x14ac:dyDescent="0.2">
      <c r="A388">
        <v>23.186866548818507</v>
      </c>
      <c r="B388">
        <f>A388-Charts!$B$24</f>
        <v>17.806417007959659</v>
      </c>
      <c r="C388">
        <v>7.0963707423684381</v>
      </c>
      <c r="D388">
        <f>C388-Charts!$B$24</f>
        <v>1.7159212015095884</v>
      </c>
      <c r="E388">
        <v>36.208100754001919</v>
      </c>
      <c r="F388">
        <f>E388-Charts!$K$24</f>
        <v>32.120200592705963</v>
      </c>
      <c r="G388">
        <v>60.323287450116858</v>
      </c>
      <c r="H388">
        <f>G388-Charts!$K$24</f>
        <v>56.235387288820903</v>
      </c>
    </row>
    <row r="389" spans="1:8" x14ac:dyDescent="0.2">
      <c r="A389">
        <v>123.53428341512019</v>
      </c>
      <c r="B389">
        <f>A389-Charts!$B$24</f>
        <v>118.15383387426134</v>
      </c>
      <c r="C389">
        <v>3.6322315788085255</v>
      </c>
      <c r="D389">
        <f>C389-Charts!$B$24</f>
        <v>-1.7482179620503242</v>
      </c>
      <c r="E389">
        <v>46.944901755261</v>
      </c>
      <c r="F389">
        <f>E389-Charts!$K$24</f>
        <v>42.857001593965045</v>
      </c>
      <c r="G389">
        <v>25.631956794101967</v>
      </c>
      <c r="H389">
        <f>G389-Charts!$K$24</f>
        <v>21.544056632806011</v>
      </c>
    </row>
    <row r="390" spans="1:8" x14ac:dyDescent="0.2">
      <c r="A390">
        <v>52.951741899879814</v>
      </c>
      <c r="B390">
        <f>A390-Charts!$B$24</f>
        <v>47.571292359020966</v>
      </c>
      <c r="C390">
        <v>3.4530793769968806</v>
      </c>
      <c r="D390">
        <f>C390-Charts!$B$24</f>
        <v>-1.9273701638619691</v>
      </c>
      <c r="E390">
        <v>28.162661818175305</v>
      </c>
      <c r="F390">
        <f>E390-Charts!$K$24</f>
        <v>24.074761656879346</v>
      </c>
      <c r="G390">
        <v>50.858148224185108</v>
      </c>
      <c r="H390">
        <f>G390-Charts!$K$24</f>
        <v>46.770248062889152</v>
      </c>
    </row>
    <row r="391" spans="1:8" x14ac:dyDescent="0.2">
      <c r="A391">
        <v>50.833033215659775</v>
      </c>
      <c r="B391">
        <f>A391-Charts!$B$24</f>
        <v>45.452583674800927</v>
      </c>
      <c r="C391">
        <v>9.6242394732171714</v>
      </c>
      <c r="D391">
        <f>C391-Charts!$B$24</f>
        <v>4.2437899323583217</v>
      </c>
      <c r="E391">
        <v>44.583442471406542</v>
      </c>
      <c r="F391">
        <f>E391-Charts!$K$24</f>
        <v>40.495542310110586</v>
      </c>
      <c r="G391">
        <v>34.710960392629318</v>
      </c>
      <c r="H391">
        <f>G391-Charts!$K$24</f>
        <v>30.623060231333362</v>
      </c>
    </row>
    <row r="392" spans="1:8" x14ac:dyDescent="0.2">
      <c r="A392">
        <v>51.092991034039947</v>
      </c>
      <c r="B392">
        <f>A392-Charts!$B$24</f>
        <v>45.712541493181099</v>
      </c>
      <c r="C392">
        <v>24.422699600529036</v>
      </c>
      <c r="D392">
        <f>C392-Charts!$B$24</f>
        <v>19.042250059670188</v>
      </c>
      <c r="E392">
        <v>28.940876334917899</v>
      </c>
      <c r="F392">
        <f>E392-Charts!$K$24</f>
        <v>24.85297617362194</v>
      </c>
      <c r="G392">
        <v>32.981240247772725</v>
      </c>
      <c r="H392">
        <f>G392-Charts!$K$24</f>
        <v>28.893340086476769</v>
      </c>
    </row>
    <row r="393" spans="1:8" x14ac:dyDescent="0.2">
      <c r="A393">
        <v>66.492921833389488</v>
      </c>
      <c r="B393">
        <f>A393-Charts!$B$24</f>
        <v>61.11247229253064</v>
      </c>
      <c r="C393">
        <v>11.943459164593559</v>
      </c>
      <c r="D393">
        <f>C393-Charts!$B$24</f>
        <v>6.5630096237347093</v>
      </c>
      <c r="E393">
        <v>52.978114679359166</v>
      </c>
      <c r="F393">
        <f>E393-Charts!$K$24</f>
        <v>48.89021451806321</v>
      </c>
      <c r="G393">
        <v>51.732766072655622</v>
      </c>
      <c r="H393">
        <f>G393-Charts!$K$24</f>
        <v>47.644865911359666</v>
      </c>
    </row>
    <row r="394" spans="1:8" x14ac:dyDescent="0.2">
      <c r="A394">
        <v>76.730761938124473</v>
      </c>
      <c r="B394">
        <f>A394-Charts!$B$24</f>
        <v>71.350312397265625</v>
      </c>
      <c r="C394">
        <v>8.8294126291253807</v>
      </c>
      <c r="D394">
        <f>C394-Charts!$B$24</f>
        <v>3.448963088266531</v>
      </c>
      <c r="E394">
        <v>22.276829761368898</v>
      </c>
      <c r="F394">
        <f>E394-Charts!$K$24</f>
        <v>18.188929600072939</v>
      </c>
      <c r="G394">
        <v>50.844769338380644</v>
      </c>
      <c r="H394">
        <f>G394-Charts!$K$24</f>
        <v>46.756869177084688</v>
      </c>
    </row>
    <row r="395" spans="1:8" x14ac:dyDescent="0.2">
      <c r="A395">
        <v>6.2520237339949674</v>
      </c>
      <c r="B395">
        <f>A395-Charts!$B$24</f>
        <v>0.87157419313611761</v>
      </c>
      <c r="C395">
        <v>9.5011741756156933</v>
      </c>
      <c r="D395">
        <f>C395-Charts!$B$24</f>
        <v>4.1207246347568436</v>
      </c>
      <c r="E395">
        <v>42.204956203630289</v>
      </c>
      <c r="F395">
        <f>E395-Charts!$K$24</f>
        <v>38.117056042334333</v>
      </c>
      <c r="G395">
        <v>89.961564712650016</v>
      </c>
      <c r="H395">
        <f>G395-Charts!$K$24</f>
        <v>85.873664551354054</v>
      </c>
    </row>
    <row r="396" spans="1:8" x14ac:dyDescent="0.2">
      <c r="A396">
        <v>70.045012257742613</v>
      </c>
      <c r="B396">
        <f>A396-Charts!$B$24</f>
        <v>64.664562716883765</v>
      </c>
      <c r="C396">
        <v>4.7830241577310906</v>
      </c>
      <c r="D396">
        <f>C396-Charts!$B$24</f>
        <v>-0.59742538312775917</v>
      </c>
      <c r="E396">
        <v>51.956374021433845</v>
      </c>
      <c r="F396">
        <f>E396-Charts!$K$24</f>
        <v>47.86847386013789</v>
      </c>
      <c r="G396">
        <v>49.060676416629526</v>
      </c>
      <c r="H396">
        <f>G396-Charts!$K$24</f>
        <v>44.972776255333571</v>
      </c>
    </row>
    <row r="397" spans="1:8" x14ac:dyDescent="0.2">
      <c r="A397">
        <v>42.016675117859492</v>
      </c>
      <c r="B397">
        <f>A397-Charts!$B$24</f>
        <v>36.636225577000644</v>
      </c>
      <c r="C397">
        <v>6.0874041839253126</v>
      </c>
      <c r="D397">
        <f>C397-Charts!$B$24</f>
        <v>0.70695464306646283</v>
      </c>
      <c r="E397">
        <v>33.538454418223154</v>
      </c>
      <c r="F397">
        <f>E397-Charts!$K$24</f>
        <v>29.450554256927198</v>
      </c>
      <c r="G397">
        <v>51.676955088235324</v>
      </c>
      <c r="H397">
        <f>G397-Charts!$K$24</f>
        <v>47.589054926939369</v>
      </c>
    </row>
    <row r="398" spans="1:8" x14ac:dyDescent="0.2">
      <c r="A398">
        <v>25.172695814931465</v>
      </c>
      <c r="B398">
        <f>A398-Charts!$B$24</f>
        <v>19.792246274072617</v>
      </c>
      <c r="C398">
        <v>5.5648603130804677</v>
      </c>
      <c r="D398">
        <f>C398-Charts!$B$24</f>
        <v>0.18441077222161795</v>
      </c>
      <c r="E398">
        <v>64.585796405096303</v>
      </c>
      <c r="F398">
        <f>E398-Charts!$K$24</f>
        <v>60.497896243800348</v>
      </c>
      <c r="G398">
        <v>30.752113188134935</v>
      </c>
      <c r="H398">
        <f>G398-Charts!$K$24</f>
        <v>26.664213026838979</v>
      </c>
    </row>
    <row r="399" spans="1:8" x14ac:dyDescent="0.2">
      <c r="A399">
        <v>93.641498984239064</v>
      </c>
      <c r="B399">
        <f>A399-Charts!$B$24</f>
        <v>88.261049443380216</v>
      </c>
      <c r="C399">
        <v>4.9884734687090182</v>
      </c>
      <c r="D399">
        <f>C399-Charts!$B$24</f>
        <v>-0.39197607214983154</v>
      </c>
      <c r="E399">
        <v>41.670600141607522</v>
      </c>
      <c r="F399">
        <f>E399-Charts!$K$24</f>
        <v>37.582699980311567</v>
      </c>
      <c r="G399">
        <v>97.141109681295418</v>
      </c>
      <c r="H399">
        <f>G399-Charts!$K$24</f>
        <v>93.053209519999456</v>
      </c>
    </row>
    <row r="400" spans="1:8" x14ac:dyDescent="0.2">
      <c r="A400">
        <v>79.827298365617395</v>
      </c>
      <c r="B400">
        <f>A400-Charts!$B$24</f>
        <v>74.446848824758547</v>
      </c>
      <c r="C400">
        <v>5.2748936783945704</v>
      </c>
      <c r="D400">
        <f>C400-Charts!$B$24</f>
        <v>-0.10555586246427939</v>
      </c>
      <c r="E400">
        <v>57.562725144703798</v>
      </c>
      <c r="F400">
        <f>E400-Charts!$K$24</f>
        <v>53.474824983407842</v>
      </c>
      <c r="G400">
        <v>49.556162949876878</v>
      </c>
      <c r="H400">
        <f>G400-Charts!$K$24</f>
        <v>45.468262788580923</v>
      </c>
    </row>
    <row r="401" spans="1:8" x14ac:dyDescent="0.2">
      <c r="A401">
        <v>125.32171838011827</v>
      </c>
      <c r="B401">
        <f>A401-Charts!$B$24</f>
        <v>119.94126883925942</v>
      </c>
      <c r="C401">
        <v>4.3918087832197221</v>
      </c>
      <c r="D401">
        <f>C401-Charts!$B$24</f>
        <v>-0.98864075763912762</v>
      </c>
      <c r="E401">
        <v>67.061584904855039</v>
      </c>
      <c r="F401">
        <f>E401-Charts!$K$24</f>
        <v>62.973684743559083</v>
      </c>
      <c r="G401">
        <v>38.118254267703641</v>
      </c>
      <c r="H401">
        <f>G401-Charts!$K$24</f>
        <v>34.030354106407685</v>
      </c>
    </row>
    <row r="402" spans="1:8" x14ac:dyDescent="0.2">
      <c r="A402">
        <v>49.270739224629509</v>
      </c>
      <c r="B402">
        <f>A402-Charts!$B$24</f>
        <v>43.890289683770661</v>
      </c>
      <c r="C402">
        <v>6.9267656692377795</v>
      </c>
      <c r="D402">
        <f>C402-Charts!$B$24</f>
        <v>1.5463161283789297</v>
      </c>
      <c r="E402">
        <v>35.830586745382476</v>
      </c>
      <c r="F402">
        <f>E402-Charts!$K$24</f>
        <v>31.74268658408652</v>
      </c>
      <c r="G402">
        <v>38.927057532959815</v>
      </c>
      <c r="H402">
        <f>G402-Charts!$K$24</f>
        <v>34.839157371663859</v>
      </c>
    </row>
    <row r="403" spans="1:8" x14ac:dyDescent="0.2">
      <c r="A403">
        <v>31.012541024351798</v>
      </c>
      <c r="B403">
        <f>A403-Charts!$B$24</f>
        <v>25.63209148349295</v>
      </c>
      <c r="C403">
        <v>6.1989440551600339</v>
      </c>
      <c r="D403">
        <f>C403-Charts!$B$24</f>
        <v>0.81849451430118414</v>
      </c>
      <c r="E403">
        <v>37.31227272939752</v>
      </c>
      <c r="F403">
        <f>E403-Charts!$K$24</f>
        <v>33.224372568101565</v>
      </c>
      <c r="G403">
        <v>74.292327752988299</v>
      </c>
      <c r="H403">
        <f>G403-Charts!$K$24</f>
        <v>70.204427591692337</v>
      </c>
    </row>
    <row r="404" spans="1:8" x14ac:dyDescent="0.2">
      <c r="A404">
        <v>9.3059740739213908</v>
      </c>
      <c r="B404">
        <f>A404-Charts!$B$24</f>
        <v>3.925524533062541</v>
      </c>
      <c r="C404">
        <v>8.0375832435313725</v>
      </c>
      <c r="D404">
        <f>C404-Charts!$B$24</f>
        <v>2.6571337026725228</v>
      </c>
      <c r="E404">
        <v>40.568310776039468</v>
      </c>
      <c r="F404">
        <f>E404-Charts!$K$24</f>
        <v>36.480410614743512</v>
      </c>
      <c r="G404">
        <v>59.232001225972972</v>
      </c>
      <c r="H404">
        <f>G404-Charts!$K$24</f>
        <v>55.144101064677017</v>
      </c>
    </row>
    <row r="405" spans="1:8" x14ac:dyDescent="0.2">
      <c r="A405">
        <v>8.5461325266115633</v>
      </c>
      <c r="B405">
        <f>A405-Charts!$B$24</f>
        <v>3.1656829857527136</v>
      </c>
      <c r="C405">
        <v>6.0935121051328514</v>
      </c>
      <c r="D405">
        <f>C405-Charts!$B$24</f>
        <v>0.71306256427400161</v>
      </c>
      <c r="E405">
        <v>93.106696168764486</v>
      </c>
      <c r="F405">
        <f>E405-Charts!$K$24</f>
        <v>89.018796007468524</v>
      </c>
      <c r="G405">
        <v>34.292844781639523</v>
      </c>
      <c r="H405">
        <f>G405-Charts!$K$24</f>
        <v>30.204944620343568</v>
      </c>
    </row>
    <row r="406" spans="1:8" x14ac:dyDescent="0.2">
      <c r="A406">
        <v>32.207968947255559</v>
      </c>
      <c r="B406">
        <f>A406-Charts!$B$24</f>
        <v>26.827519406396711</v>
      </c>
      <c r="C406">
        <v>0.98288575439764769</v>
      </c>
      <c r="D406">
        <f>C406-Charts!$B$24</f>
        <v>-4.3975637864612018</v>
      </c>
      <c r="E406">
        <v>43.577088190266863</v>
      </c>
      <c r="F406">
        <f>E406-Charts!$K$24</f>
        <v>39.489188028970908</v>
      </c>
      <c r="G406">
        <v>34.982462943759892</v>
      </c>
      <c r="H406">
        <f>G406-Charts!$K$24</f>
        <v>30.894562782463936</v>
      </c>
    </row>
    <row r="407" spans="1:8" x14ac:dyDescent="0.2">
      <c r="A407">
        <v>160.57198546698226</v>
      </c>
      <c r="B407">
        <f>A407-Charts!$B$24</f>
        <v>155.19153592612341</v>
      </c>
      <c r="C407">
        <v>6.7777413809951321</v>
      </c>
      <c r="D407">
        <f>C407-Charts!$B$24</f>
        <v>1.3972918401362824</v>
      </c>
      <c r="E407">
        <v>39.68378434686106</v>
      </c>
      <c r="F407">
        <f>E407-Charts!$K$24</f>
        <v>35.595884185565104</v>
      </c>
      <c r="G407">
        <v>46.065247214535468</v>
      </c>
      <c r="H407">
        <f>G407-Charts!$K$24</f>
        <v>41.977347053239512</v>
      </c>
    </row>
    <row r="408" spans="1:8" x14ac:dyDescent="0.2">
      <c r="A408">
        <v>42.966915856725187</v>
      </c>
      <c r="B408">
        <f>A408-Charts!$B$24</f>
        <v>37.586466315866339</v>
      </c>
      <c r="C408">
        <v>5.9256086728578863</v>
      </c>
      <c r="D408">
        <f>C408-Charts!$B$24</f>
        <v>0.54515913199903654</v>
      </c>
      <c r="E408">
        <v>39.595346973722769</v>
      </c>
      <c r="F408">
        <f>E408-Charts!$K$24</f>
        <v>35.507446812426814</v>
      </c>
      <c r="G408">
        <v>83.342534155810682</v>
      </c>
      <c r="H408">
        <f>G408-Charts!$K$24</f>
        <v>79.25463399451472</v>
      </c>
    </row>
    <row r="409" spans="1:8" x14ac:dyDescent="0.2">
      <c r="A409">
        <v>50.702380138209747</v>
      </c>
      <c r="B409">
        <f>A409-Charts!$B$24</f>
        <v>45.321930597350899</v>
      </c>
      <c r="C409">
        <v>9.0379968603244247</v>
      </c>
      <c r="D409">
        <f>C409-Charts!$B$24</f>
        <v>3.657547319465575</v>
      </c>
      <c r="E409">
        <v>41.810291915217341</v>
      </c>
      <c r="F409">
        <f>E409-Charts!$K$24</f>
        <v>37.722391753921386</v>
      </c>
      <c r="G409">
        <v>36.879353611744783</v>
      </c>
      <c r="H409">
        <f>G409-Charts!$K$24</f>
        <v>32.791453450448827</v>
      </c>
    </row>
    <row r="410" spans="1:8" x14ac:dyDescent="0.2">
      <c r="A410">
        <v>59.815941579900446</v>
      </c>
      <c r="B410">
        <f>A410-Charts!$B$24</f>
        <v>54.435492039041598</v>
      </c>
      <c r="C410">
        <v>3.3594571595064564</v>
      </c>
      <c r="D410">
        <f>C410-Charts!$B$24</f>
        <v>-2.0209923813523933</v>
      </c>
      <c r="E410">
        <v>67.086083337074527</v>
      </c>
      <c r="F410">
        <f>E410-Charts!$K$24</f>
        <v>62.998183175778571</v>
      </c>
      <c r="G410">
        <v>44.369385715315488</v>
      </c>
      <c r="H410">
        <f>G410-Charts!$K$24</f>
        <v>40.281485554019532</v>
      </c>
    </row>
    <row r="411" spans="1:8" x14ac:dyDescent="0.2">
      <c r="A411">
        <v>9.4751366807632991</v>
      </c>
      <c r="B411">
        <f>A411-Charts!$B$24</f>
        <v>4.0946871399044493</v>
      </c>
      <c r="C411">
        <v>16.627358772864799</v>
      </c>
      <c r="D411">
        <f>C411-Charts!$B$24</f>
        <v>11.246909232005949</v>
      </c>
      <c r="E411">
        <v>43.747969241741416</v>
      </c>
      <c r="F411">
        <f>E411-Charts!$K$24</f>
        <v>39.66006908044546</v>
      </c>
      <c r="G411">
        <v>47.949330912261047</v>
      </c>
      <c r="H411">
        <f>G411-Charts!$K$24</f>
        <v>43.861430750965091</v>
      </c>
    </row>
    <row r="412" spans="1:8" x14ac:dyDescent="0.2">
      <c r="A412">
        <v>36.745214042016457</v>
      </c>
      <c r="B412">
        <f>A412-Charts!$B$24</f>
        <v>31.364764501157609</v>
      </c>
      <c r="C412">
        <v>8.5791835781916284</v>
      </c>
      <c r="D412">
        <f>C412-Charts!$B$24</f>
        <v>3.1987340373327786</v>
      </c>
      <c r="E412">
        <v>69.8392141089045</v>
      </c>
      <c r="F412">
        <f>E412-Charts!$K$24</f>
        <v>65.751313947608537</v>
      </c>
      <c r="G412">
        <v>55.926690917121</v>
      </c>
      <c r="H412">
        <f>G412-Charts!$K$24</f>
        <v>51.838790755825045</v>
      </c>
    </row>
    <row r="413" spans="1:8" x14ac:dyDescent="0.2">
      <c r="A413">
        <v>19.497808268544382</v>
      </c>
      <c r="B413">
        <f>A413-Charts!$B$24</f>
        <v>14.117358727685533</v>
      </c>
      <c r="C413">
        <v>7.2513466392452912</v>
      </c>
      <c r="D413">
        <f>C413-Charts!$B$24</f>
        <v>1.8708970983864415</v>
      </c>
      <c r="E413">
        <v>30.848954039965946</v>
      </c>
      <c r="F413">
        <f>E413-Charts!$K$24</f>
        <v>26.761053878669991</v>
      </c>
      <c r="G413">
        <v>15.242741858968026</v>
      </c>
      <c r="H413">
        <f>G413-Charts!$K$24</f>
        <v>11.154841697672069</v>
      </c>
    </row>
    <row r="414" spans="1:8" x14ac:dyDescent="0.2">
      <c r="A414">
        <v>171.36838450383635</v>
      </c>
      <c r="B414">
        <f>A414-Charts!$B$24</f>
        <v>165.9879349629775</v>
      </c>
      <c r="C414">
        <v>4.6722157299981228</v>
      </c>
      <c r="D414">
        <f>C414-Charts!$B$24</f>
        <v>-0.7082338108607269</v>
      </c>
      <c r="E414">
        <v>74.421947225949722</v>
      </c>
      <c r="F414">
        <f>E414-Charts!$K$24</f>
        <v>70.33404706465376</v>
      </c>
      <c r="G414">
        <v>41.524537992910226</v>
      </c>
      <c r="H414">
        <f>G414-Charts!$K$24</f>
        <v>37.43663783161427</v>
      </c>
    </row>
    <row r="415" spans="1:8" x14ac:dyDescent="0.2">
      <c r="A415">
        <v>7.7475044819218661</v>
      </c>
      <c r="B415">
        <f>A415-Charts!$B$24</f>
        <v>2.3670549410630164</v>
      </c>
      <c r="C415">
        <v>12.756788202768343</v>
      </c>
      <c r="D415">
        <f>C415-Charts!$B$24</f>
        <v>7.3763386619094931</v>
      </c>
      <c r="E415">
        <v>35.102592891193432</v>
      </c>
      <c r="F415">
        <f>E415-Charts!$K$24</f>
        <v>31.014692729897476</v>
      </c>
      <c r="G415">
        <v>18.521761240313399</v>
      </c>
      <c r="H415">
        <f>G415-Charts!$K$24</f>
        <v>14.433861079017442</v>
      </c>
    </row>
    <row r="416" spans="1:8" x14ac:dyDescent="0.2">
      <c r="A416">
        <v>53.646496168770639</v>
      </c>
      <c r="B416">
        <f>A416-Charts!$B$24</f>
        <v>48.266046627911791</v>
      </c>
      <c r="C416">
        <v>4.7823347468427713</v>
      </c>
      <c r="D416">
        <f>C416-Charts!$B$24</f>
        <v>-0.59811479401607848</v>
      </c>
      <c r="E416">
        <v>57.817436763789807</v>
      </c>
      <c r="F416">
        <f>E416-Charts!$K$24</f>
        <v>53.729536602493852</v>
      </c>
      <c r="G416">
        <v>18.264422692127795</v>
      </c>
      <c r="H416">
        <f>G416-Charts!$K$24</f>
        <v>14.176522530831837</v>
      </c>
    </row>
    <row r="417" spans="1:8" x14ac:dyDescent="0.2">
      <c r="A417">
        <v>176.10417772954631</v>
      </c>
      <c r="B417">
        <f>A417-Charts!$B$24</f>
        <v>170.72372818868746</v>
      </c>
      <c r="C417">
        <v>8.1552940475882956</v>
      </c>
      <c r="D417">
        <f>C417-Charts!$B$24</f>
        <v>2.7748445067294458</v>
      </c>
      <c r="E417">
        <v>13.179972329253284</v>
      </c>
      <c r="F417">
        <f>E417-Charts!$K$24</f>
        <v>9.0920721679573262</v>
      </c>
      <c r="G417">
        <v>41.454040062285834</v>
      </c>
      <c r="H417">
        <f>G417-Charts!$K$24</f>
        <v>37.366139900989879</v>
      </c>
    </row>
    <row r="418" spans="1:8" x14ac:dyDescent="0.2">
      <c r="A418">
        <v>96.79818484411426</v>
      </c>
      <c r="B418">
        <f>A418-Charts!$B$24</f>
        <v>91.417735303255412</v>
      </c>
      <c r="C418">
        <v>11.792646882393125</v>
      </c>
      <c r="D418">
        <f>C418-Charts!$B$24</f>
        <v>6.4121973415342755</v>
      </c>
      <c r="E418">
        <v>40.684228932690523</v>
      </c>
      <c r="F418">
        <f>E418-Charts!$K$24</f>
        <v>36.596328771394568</v>
      </c>
      <c r="G418">
        <v>20.7945595138793</v>
      </c>
      <c r="H418">
        <f>G418-Charts!$K$24</f>
        <v>16.706659352583344</v>
      </c>
    </row>
    <row r="419" spans="1:8" x14ac:dyDescent="0.2">
      <c r="A419">
        <v>13.351218293329115</v>
      </c>
      <c r="B419">
        <f>A419-Charts!$B$24</f>
        <v>7.9707687524702653</v>
      </c>
      <c r="C419">
        <v>12.598637598550347</v>
      </c>
      <c r="D419">
        <f>C419-Charts!$B$24</f>
        <v>7.2181880576914974</v>
      </c>
      <c r="E419">
        <v>45.871269691332117</v>
      </c>
      <c r="F419">
        <f>E419-Charts!$K$24</f>
        <v>41.783369530036161</v>
      </c>
      <c r="G419">
        <v>53.507478133642003</v>
      </c>
      <c r="H419">
        <f>G419-Charts!$K$24</f>
        <v>49.419577972346048</v>
      </c>
    </row>
    <row r="420" spans="1:8" x14ac:dyDescent="0.2">
      <c r="A420">
        <v>7.963982629115657</v>
      </c>
      <c r="B420">
        <f>A420-Charts!$B$24</f>
        <v>2.5835330882568073</v>
      </c>
      <c r="C420">
        <v>2.8766461572777602</v>
      </c>
      <c r="D420">
        <f>C420-Charts!$B$24</f>
        <v>-2.5038033835810896</v>
      </c>
      <c r="E420">
        <v>29.756078326456048</v>
      </c>
      <c r="F420">
        <f>E420-Charts!$K$24</f>
        <v>25.668178165160093</v>
      </c>
      <c r="G420">
        <v>11.617998086474746</v>
      </c>
      <c r="H420">
        <f>G420-Charts!$K$24</f>
        <v>7.5300979251787883</v>
      </c>
    </row>
    <row r="421" spans="1:8" x14ac:dyDescent="0.2">
      <c r="A421">
        <v>58.38069692792407</v>
      </c>
      <c r="B421">
        <f>A421-Charts!$B$24</f>
        <v>53.000247387065222</v>
      </c>
      <c r="C421">
        <v>5.2921247863588352</v>
      </c>
      <c r="D421">
        <f>C421-Charts!$B$24</f>
        <v>-8.8324754500014535E-2</v>
      </c>
      <c r="E421">
        <v>26.330556147563826</v>
      </c>
      <c r="F421">
        <f>E421-Charts!$K$24</f>
        <v>22.24265598626787</v>
      </c>
      <c r="G421">
        <v>36.430268256275617</v>
      </c>
      <c r="H421">
        <f>G421-Charts!$K$24</f>
        <v>32.342368094979662</v>
      </c>
    </row>
    <row r="422" spans="1:8" x14ac:dyDescent="0.2">
      <c r="A422">
        <v>9.6677722716040631</v>
      </c>
      <c r="B422">
        <f>A422-Charts!$B$24</f>
        <v>4.2873227307452133</v>
      </c>
      <c r="C422">
        <v>11.419840021948534</v>
      </c>
      <c r="D422">
        <f>C422-Charts!$B$24</f>
        <v>6.0393904810896846</v>
      </c>
      <c r="E422">
        <v>75.425874815326793</v>
      </c>
      <c r="F422">
        <f>E422-Charts!$K$24</f>
        <v>71.33797465403083</v>
      </c>
      <c r="G422">
        <v>26.312843947029744</v>
      </c>
      <c r="H422">
        <f>G422-Charts!$K$24</f>
        <v>22.224943785733785</v>
      </c>
    </row>
    <row r="423" spans="1:8" x14ac:dyDescent="0.2">
      <c r="A423">
        <v>81.491220940878563</v>
      </c>
      <c r="B423">
        <f>A423-Charts!$B$24</f>
        <v>76.110771400019715</v>
      </c>
      <c r="C423">
        <v>1.9382946002819936</v>
      </c>
      <c r="D423">
        <f>C423-Charts!$B$24</f>
        <v>-3.4421549405768559</v>
      </c>
      <c r="E423">
        <v>24.554995317286242</v>
      </c>
      <c r="F423">
        <f>E423-Charts!$K$24</f>
        <v>20.467095155990286</v>
      </c>
      <c r="G423">
        <v>35.133902027387798</v>
      </c>
      <c r="H423">
        <f>G423-Charts!$K$24</f>
        <v>31.046001866091842</v>
      </c>
    </row>
    <row r="424" spans="1:8" x14ac:dyDescent="0.2">
      <c r="A424">
        <v>18.46422119048805</v>
      </c>
      <c r="B424">
        <f>A424-Charts!$B$24</f>
        <v>13.083771649629201</v>
      </c>
      <c r="C424">
        <v>9.3710705291650758</v>
      </c>
      <c r="D424">
        <f>C424-Charts!$B$24</f>
        <v>3.990620988306226</v>
      </c>
      <c r="E424">
        <v>62.022233162667952</v>
      </c>
      <c r="F424">
        <f>E424-Charts!$K$24</f>
        <v>57.934333001371996</v>
      </c>
      <c r="G424">
        <v>36.890856462543148</v>
      </c>
      <c r="H424">
        <f>G424-Charts!$K$24</f>
        <v>32.802956301247193</v>
      </c>
    </row>
    <row r="425" spans="1:8" x14ac:dyDescent="0.2">
      <c r="A425">
        <v>26.989076817146234</v>
      </c>
      <c r="B425">
        <f>A425-Charts!$B$24</f>
        <v>21.608627276287386</v>
      </c>
      <c r="C425">
        <v>5.1980660409068209</v>
      </c>
      <c r="D425">
        <f>C425-Charts!$B$24</f>
        <v>-0.18238349995202885</v>
      </c>
      <c r="E425">
        <v>56.573118489017737</v>
      </c>
      <c r="F425">
        <f>E425-Charts!$K$24</f>
        <v>52.485218327721782</v>
      </c>
      <c r="G425">
        <v>26.358626516221197</v>
      </c>
      <c r="H425">
        <f>G425-Charts!$K$24</f>
        <v>22.270726354925237</v>
      </c>
    </row>
    <row r="426" spans="1:8" x14ac:dyDescent="0.2">
      <c r="A426">
        <v>74.069626823418972</v>
      </c>
      <c r="B426">
        <f>A426-Charts!$B$24</f>
        <v>68.689177282560124</v>
      </c>
      <c r="C426">
        <v>3.189341749130624</v>
      </c>
      <c r="D426">
        <f>C426-Charts!$B$24</f>
        <v>-2.1911077917282258</v>
      </c>
      <c r="E426">
        <v>76.802780261849477</v>
      </c>
      <c r="F426">
        <f>E426-Charts!$K$24</f>
        <v>72.714880100553515</v>
      </c>
      <c r="G426">
        <v>24.519461557569077</v>
      </c>
      <c r="H426">
        <f>G426-Charts!$K$24</f>
        <v>20.431561396273118</v>
      </c>
    </row>
    <row r="427" spans="1:8" x14ac:dyDescent="0.2">
      <c r="A427">
        <v>57.830184911791157</v>
      </c>
      <c r="B427">
        <f>A427-Charts!$B$24</f>
        <v>52.449735370932309</v>
      </c>
      <c r="C427">
        <v>14.868020161398871</v>
      </c>
      <c r="D427">
        <f>C427-Charts!$B$24</f>
        <v>9.487570620540021</v>
      </c>
      <c r="E427">
        <v>58.738773830574367</v>
      </c>
      <c r="F427">
        <f>E427-Charts!$K$24</f>
        <v>54.650873669278411</v>
      </c>
      <c r="G427">
        <v>35.625587050185416</v>
      </c>
      <c r="H427">
        <f>G427-Charts!$K$24</f>
        <v>31.537686888889461</v>
      </c>
    </row>
    <row r="428" spans="1:8" x14ac:dyDescent="0.2">
      <c r="A428">
        <v>73.576075915271204</v>
      </c>
      <c r="B428">
        <f>A428-Charts!$B$24</f>
        <v>68.195626374412356</v>
      </c>
      <c r="C428">
        <v>1.7832599237170816</v>
      </c>
      <c r="D428">
        <f>C428-Charts!$B$24</f>
        <v>-3.5971896171417681</v>
      </c>
      <c r="E428">
        <v>53.297823207592067</v>
      </c>
      <c r="F428">
        <f>E428-Charts!$K$24</f>
        <v>49.209923046296112</v>
      </c>
      <c r="G428">
        <v>23.52068500052134</v>
      </c>
      <c r="H428">
        <f>G428-Charts!$K$24</f>
        <v>19.432784839225384</v>
      </c>
    </row>
    <row r="429" spans="1:8" x14ac:dyDescent="0.2">
      <c r="A429">
        <v>16.769995495230809</v>
      </c>
      <c r="B429">
        <f>A429-Charts!$B$24</f>
        <v>11.389545954371959</v>
      </c>
      <c r="C429">
        <v>5.5074073093285154</v>
      </c>
      <c r="D429">
        <f>C429-Charts!$B$24</f>
        <v>0.12695776846966567</v>
      </c>
      <c r="E429">
        <v>18.228010730298106</v>
      </c>
      <c r="F429">
        <f>E429-Charts!$K$24</f>
        <v>14.140110569002148</v>
      </c>
      <c r="G429">
        <v>35.182061697462977</v>
      </c>
      <c r="H429">
        <f>G429-Charts!$K$24</f>
        <v>31.094161536167022</v>
      </c>
    </row>
    <row r="430" spans="1:8" x14ac:dyDescent="0.2">
      <c r="A430">
        <v>102.64007350995443</v>
      </c>
      <c r="B430">
        <f>A430-Charts!$B$24</f>
        <v>97.259623969095585</v>
      </c>
      <c r="C430">
        <v>13.296049997204326</v>
      </c>
      <c r="D430">
        <f>C430-Charts!$B$24</f>
        <v>7.9156004563454765</v>
      </c>
      <c r="E430">
        <v>60.783831489035165</v>
      </c>
      <c r="F430">
        <f>E430-Charts!$K$24</f>
        <v>56.69593132773921</v>
      </c>
      <c r="G430">
        <v>40.285988113655073</v>
      </c>
      <c r="H430">
        <f>G430-Charts!$K$24</f>
        <v>36.198087952359117</v>
      </c>
    </row>
    <row r="431" spans="1:8" x14ac:dyDescent="0.2">
      <c r="A431">
        <v>164.51776617300206</v>
      </c>
      <c r="B431">
        <f>A431-Charts!$B$24</f>
        <v>159.13731663214321</v>
      </c>
      <c r="C431">
        <v>4.0385426505712205</v>
      </c>
      <c r="D431">
        <f>C431-Charts!$B$24</f>
        <v>-1.3419068902876292</v>
      </c>
      <c r="E431">
        <v>64.194610312566851</v>
      </c>
      <c r="F431">
        <f>E431-Charts!$K$24</f>
        <v>60.106710151270896</v>
      </c>
      <c r="G431">
        <v>40.764808555544754</v>
      </c>
      <c r="H431">
        <f>G431-Charts!$K$24</f>
        <v>36.676908394248798</v>
      </c>
    </row>
    <row r="432" spans="1:8" x14ac:dyDescent="0.2">
      <c r="A432">
        <v>9.7185898999690536</v>
      </c>
      <c r="B432">
        <f>A432-Charts!$B$24</f>
        <v>4.3381403591102039</v>
      </c>
      <c r="C432">
        <v>4.6375198368087451</v>
      </c>
      <c r="D432">
        <f>C432-Charts!$B$24</f>
        <v>-0.74292970405010461</v>
      </c>
      <c r="E432">
        <v>30.695901513450369</v>
      </c>
      <c r="F432">
        <f>E432-Charts!$K$24</f>
        <v>26.60800135215441</v>
      </c>
      <c r="G432">
        <v>43.71759028313793</v>
      </c>
      <c r="H432">
        <f>G432-Charts!$K$24</f>
        <v>39.629690121841975</v>
      </c>
    </row>
    <row r="433" spans="1:8" x14ac:dyDescent="0.2">
      <c r="A433">
        <v>27.564303278612762</v>
      </c>
      <c r="B433">
        <f>A433-Charts!$B$24</f>
        <v>22.183853737753914</v>
      </c>
      <c r="C433">
        <v>6.2074163381523775</v>
      </c>
      <c r="D433">
        <f>C433-Charts!$B$24</f>
        <v>0.82696679729352773</v>
      </c>
      <c r="E433">
        <v>75.79856609125531</v>
      </c>
      <c r="F433">
        <f>E433-Charts!$K$24</f>
        <v>71.710665929959347</v>
      </c>
      <c r="G433">
        <v>13.783012935174483</v>
      </c>
      <c r="H433">
        <f>G433-Charts!$K$24</f>
        <v>9.6951127738785257</v>
      </c>
    </row>
    <row r="434" spans="1:8" x14ac:dyDescent="0.2">
      <c r="A434">
        <v>107.90321899495441</v>
      </c>
      <c r="B434">
        <f>A434-Charts!$B$24</f>
        <v>102.52276945409557</v>
      </c>
      <c r="C434">
        <v>14.128185849218413</v>
      </c>
      <c r="D434">
        <f>C434-Charts!$B$24</f>
        <v>8.7477363083595634</v>
      </c>
      <c r="E434">
        <v>84.452655732606615</v>
      </c>
      <c r="F434">
        <f>E434-Charts!$K$24</f>
        <v>80.364755571310653</v>
      </c>
      <c r="G434">
        <v>42.911877438329718</v>
      </c>
      <c r="H434">
        <f>G434-Charts!$K$24</f>
        <v>38.823977277033762</v>
      </c>
    </row>
    <row r="435" spans="1:8" x14ac:dyDescent="0.2">
      <c r="A435">
        <v>104.85522752151917</v>
      </c>
      <c r="B435">
        <f>A435-Charts!$B$24</f>
        <v>99.474777980660321</v>
      </c>
      <c r="C435">
        <v>5.4849321195557899</v>
      </c>
      <c r="D435">
        <f>C435-Charts!$B$24</f>
        <v>0.10448257869694011</v>
      </c>
      <c r="E435">
        <v>58.928170444642738</v>
      </c>
      <c r="F435">
        <f>E435-Charts!$K$24</f>
        <v>54.840270283346783</v>
      </c>
      <c r="G435">
        <v>43.751500599261718</v>
      </c>
      <c r="H435">
        <f>G435-Charts!$K$24</f>
        <v>39.663600437965762</v>
      </c>
    </row>
    <row r="436" spans="1:8" x14ac:dyDescent="0.2">
      <c r="A436">
        <v>25.15710651003079</v>
      </c>
      <c r="B436">
        <f>A436-Charts!$B$24</f>
        <v>19.776656969171938</v>
      </c>
      <c r="C436">
        <v>5.8645446914067367</v>
      </c>
      <c r="D436">
        <f>C436-Charts!$B$24</f>
        <v>0.48409515054788699</v>
      </c>
      <c r="E436">
        <v>40.109210955475461</v>
      </c>
      <c r="F436">
        <f>E436-Charts!$K$24</f>
        <v>36.021310794179506</v>
      </c>
      <c r="G436">
        <v>52.569741484184419</v>
      </c>
      <c r="H436">
        <f>G436-Charts!$K$24</f>
        <v>48.481841322888464</v>
      </c>
    </row>
    <row r="437" spans="1:8" x14ac:dyDescent="0.2">
      <c r="A437">
        <v>65.396699804979292</v>
      </c>
      <c r="B437">
        <f>A437-Charts!$B$24</f>
        <v>60.016250264120444</v>
      </c>
      <c r="C437">
        <v>6.7939477474564827</v>
      </c>
      <c r="D437">
        <f>C437-Charts!$B$24</f>
        <v>1.4134982065976329</v>
      </c>
      <c r="E437">
        <v>84.02909958276129</v>
      </c>
      <c r="F437">
        <f>E437-Charts!$K$24</f>
        <v>79.941199421465328</v>
      </c>
      <c r="G437">
        <v>11.362919299379364</v>
      </c>
      <c r="H437">
        <f>G437-Charts!$K$24</f>
        <v>7.2750191380834064</v>
      </c>
    </row>
    <row r="438" spans="1:8" x14ac:dyDescent="0.2">
      <c r="A438">
        <v>133.48995051994237</v>
      </c>
      <c r="B438">
        <f>A438-Charts!$B$24</f>
        <v>128.10950097908352</v>
      </c>
      <c r="C438">
        <v>6.3526231702727491</v>
      </c>
      <c r="D438">
        <f>C438-Charts!$B$24</f>
        <v>0.9721736294138994</v>
      </c>
      <c r="E438">
        <v>36.501401125793919</v>
      </c>
      <c r="F438">
        <f>E438-Charts!$K$24</f>
        <v>32.413500964497963</v>
      </c>
      <c r="G438">
        <v>51.508975566005176</v>
      </c>
      <c r="H438">
        <f>G438-Charts!$K$24</f>
        <v>47.421075404709221</v>
      </c>
    </row>
    <row r="439" spans="1:8" x14ac:dyDescent="0.2">
      <c r="A439">
        <v>55.706718755945658</v>
      </c>
      <c r="B439">
        <f>A439-Charts!$B$24</f>
        <v>50.326269215086811</v>
      </c>
      <c r="C439">
        <v>13.28636981619403</v>
      </c>
      <c r="D439">
        <f>C439-Charts!$B$24</f>
        <v>7.9059202753351805</v>
      </c>
      <c r="E439">
        <v>64.551219980231764</v>
      </c>
      <c r="F439">
        <f>E439-Charts!$K$24</f>
        <v>60.463319818935808</v>
      </c>
      <c r="G439">
        <v>12.403886193938828</v>
      </c>
      <c r="H439">
        <f>G439-Charts!$K$24</f>
        <v>8.3159860326428703</v>
      </c>
    </row>
    <row r="440" spans="1:8" x14ac:dyDescent="0.2">
      <c r="A440">
        <v>166.51075058288365</v>
      </c>
      <c r="B440">
        <f>A440-Charts!$B$24</f>
        <v>161.1303010420248</v>
      </c>
      <c r="C440">
        <v>5.3536372719198306</v>
      </c>
      <c r="D440">
        <f>C440-Charts!$B$24</f>
        <v>-2.6812268939019113E-2</v>
      </c>
      <c r="E440">
        <v>26.775204975253796</v>
      </c>
      <c r="F440">
        <f>E440-Charts!$K$24</f>
        <v>22.687304813957837</v>
      </c>
      <c r="G440">
        <v>42.878067347292983</v>
      </c>
      <c r="H440">
        <f>G440-Charts!$K$24</f>
        <v>38.790167185997028</v>
      </c>
    </row>
    <row r="441" spans="1:8" x14ac:dyDescent="0.2">
      <c r="A441">
        <v>12.980078877703951</v>
      </c>
      <c r="B441">
        <f>A441-Charts!$B$24</f>
        <v>7.5996293368451013</v>
      </c>
      <c r="C441">
        <v>5.5728319262668746</v>
      </c>
      <c r="D441">
        <f>C441-Charts!$B$24</f>
        <v>0.19238238540802488</v>
      </c>
      <c r="E441">
        <v>70.500863454805312</v>
      </c>
      <c r="F441">
        <f>E441-Charts!$K$24</f>
        <v>66.41296329350935</v>
      </c>
      <c r="G441">
        <v>75.977557395506523</v>
      </c>
      <c r="H441">
        <f>G441-Charts!$K$24</f>
        <v>71.88965723421056</v>
      </c>
    </row>
    <row r="442" spans="1:8" x14ac:dyDescent="0.2">
      <c r="A442">
        <v>12.930810819000646</v>
      </c>
      <c r="B442">
        <f>A442-Charts!$B$24</f>
        <v>7.5503612781417964</v>
      </c>
      <c r="C442">
        <v>4.569756025147333</v>
      </c>
      <c r="D442">
        <f>C442-Charts!$B$24</f>
        <v>-0.81069351571151671</v>
      </c>
      <c r="E442">
        <v>12.387824290237431</v>
      </c>
      <c r="F442">
        <f>E442-Charts!$K$24</f>
        <v>8.2999241289414734</v>
      </c>
      <c r="G442">
        <v>34.848822861621706</v>
      </c>
      <c r="H442">
        <f>G442-Charts!$K$24</f>
        <v>30.76092270032575</v>
      </c>
    </row>
    <row r="443" spans="1:8" x14ac:dyDescent="0.2">
      <c r="A443">
        <v>39.760516671490251</v>
      </c>
      <c r="B443">
        <f>A443-Charts!$B$24</f>
        <v>34.380067130631403</v>
      </c>
      <c r="C443">
        <v>12.428550757285512</v>
      </c>
      <c r="D443">
        <f>C443-Charts!$B$24</f>
        <v>7.0481012164266623</v>
      </c>
      <c r="E443">
        <v>68.428567073304336</v>
      </c>
      <c r="F443">
        <f>E443-Charts!$K$24</f>
        <v>64.340666912008373</v>
      </c>
      <c r="G443">
        <v>32.275745753563598</v>
      </c>
      <c r="H443">
        <f>G443-Charts!$K$24</f>
        <v>28.187845592267642</v>
      </c>
    </row>
    <row r="444" spans="1:8" x14ac:dyDescent="0.2">
      <c r="A444">
        <v>152.7786934455406</v>
      </c>
      <c r="B444">
        <f>A444-Charts!$B$24</f>
        <v>147.39824390468175</v>
      </c>
      <c r="C444">
        <v>15.632942332712924</v>
      </c>
      <c r="D444">
        <f>C444-Charts!$B$24</f>
        <v>10.252492791854074</v>
      </c>
      <c r="E444">
        <v>96.73113625197189</v>
      </c>
      <c r="F444">
        <f>E444-Charts!$K$24</f>
        <v>92.643236090675927</v>
      </c>
      <c r="G444">
        <v>37.373798167604264</v>
      </c>
      <c r="H444">
        <f>G444-Charts!$K$24</f>
        <v>33.285898006308308</v>
      </c>
    </row>
    <row r="445" spans="1:8" x14ac:dyDescent="0.2">
      <c r="A445">
        <v>131.50960671408038</v>
      </c>
      <c r="B445">
        <f>A445-Charts!$B$24</f>
        <v>126.12915717322153</v>
      </c>
      <c r="C445">
        <v>11.565736549085305</v>
      </c>
      <c r="D445">
        <f>C445-Charts!$B$24</f>
        <v>6.1852870082264548</v>
      </c>
      <c r="E445">
        <v>53.727992081718313</v>
      </c>
      <c r="F445">
        <f>E445-Charts!$K$24</f>
        <v>49.640091920422357</v>
      </c>
      <c r="G445">
        <v>53.749687618565169</v>
      </c>
      <c r="H445">
        <f>G445-Charts!$K$24</f>
        <v>49.661787457269213</v>
      </c>
    </row>
    <row r="446" spans="1:8" x14ac:dyDescent="0.2">
      <c r="A446">
        <v>45.51522851842666</v>
      </c>
      <c r="B446">
        <f>A446-Charts!$B$24</f>
        <v>40.134778977567812</v>
      </c>
      <c r="C446">
        <v>0.38084930861041744</v>
      </c>
      <c r="D446">
        <f>C446-Charts!$B$24</f>
        <v>-4.9996002322484321</v>
      </c>
      <c r="E446">
        <v>68.193802487503447</v>
      </c>
      <c r="F446">
        <f>E446-Charts!$K$24</f>
        <v>64.105902326207485</v>
      </c>
      <c r="G446">
        <v>40.580516980239956</v>
      </c>
      <c r="H446">
        <f>G446-Charts!$K$24</f>
        <v>36.492616818944001</v>
      </c>
    </row>
    <row r="447" spans="1:8" x14ac:dyDescent="0.2">
      <c r="A447">
        <v>31.006132514224248</v>
      </c>
      <c r="B447">
        <f>A447-Charts!$B$24</f>
        <v>25.6256829733654</v>
      </c>
      <c r="C447">
        <v>7.649880285849771</v>
      </c>
      <c r="D447">
        <f>C447-Charts!$B$24</f>
        <v>2.2694307449909212</v>
      </c>
      <c r="E447">
        <v>16.801836900011775</v>
      </c>
      <c r="F447">
        <f>E447-Charts!$K$24</f>
        <v>12.713936738715818</v>
      </c>
      <c r="G447">
        <v>32.80891910645424</v>
      </c>
      <c r="H447">
        <f>G447-Charts!$K$24</f>
        <v>28.721018945158285</v>
      </c>
    </row>
    <row r="448" spans="1:8" x14ac:dyDescent="0.2">
      <c r="A448">
        <v>17.478885899966215</v>
      </c>
      <c r="B448">
        <f>A448-Charts!$B$24</f>
        <v>12.098436359107366</v>
      </c>
      <c r="C448">
        <v>1.4836404975536335</v>
      </c>
      <c r="D448">
        <f>C448-Charts!$B$24</f>
        <v>-3.8968090433052165</v>
      </c>
      <c r="E448">
        <v>47.690042253255015</v>
      </c>
      <c r="F448">
        <f>E448-Charts!$K$24</f>
        <v>43.60214209195906</v>
      </c>
      <c r="G448">
        <v>38.247795691730744</v>
      </c>
      <c r="H448">
        <f>G448-Charts!$K$24</f>
        <v>34.159895530434788</v>
      </c>
    </row>
    <row r="449" spans="1:8" x14ac:dyDescent="0.2">
      <c r="A449">
        <v>32.071224086661395</v>
      </c>
      <c r="B449">
        <f>A449-Charts!$B$24</f>
        <v>26.690774545802547</v>
      </c>
      <c r="C449">
        <v>18.591736579963893</v>
      </c>
      <c r="D449">
        <f>C449-Charts!$B$24</f>
        <v>13.211287039105043</v>
      </c>
      <c r="E449">
        <v>62.657808445105459</v>
      </c>
      <c r="F449">
        <f>E449-Charts!$K$24</f>
        <v>58.569908283809504</v>
      </c>
      <c r="G449">
        <v>51.180653570280597</v>
      </c>
      <c r="H449">
        <f>G449-Charts!$K$24</f>
        <v>47.092753408984642</v>
      </c>
    </row>
    <row r="450" spans="1:8" x14ac:dyDescent="0.2">
      <c r="A450">
        <v>73.922777185057669</v>
      </c>
      <c r="B450">
        <f>A450-Charts!$B$24</f>
        <v>68.542327644198821</v>
      </c>
      <c r="C450">
        <v>1.7535070168313165</v>
      </c>
      <c r="D450">
        <f>C450-Charts!$B$24</f>
        <v>-3.626942524027533</v>
      </c>
      <c r="E450">
        <v>90.880643236939235</v>
      </c>
      <c r="F450">
        <f>E450-Charts!$K$24</f>
        <v>86.792743075643273</v>
      </c>
      <c r="G450">
        <v>35.882945205358823</v>
      </c>
      <c r="H450">
        <f>G450-Charts!$K$24</f>
        <v>31.795045044062867</v>
      </c>
    </row>
    <row r="451" spans="1:8" x14ac:dyDescent="0.2">
      <c r="A451">
        <v>34.277704001215696</v>
      </c>
      <c r="B451">
        <f>A451-Charts!$B$24</f>
        <v>28.897254460356848</v>
      </c>
      <c r="C451">
        <v>11.247367663463706</v>
      </c>
      <c r="D451">
        <f>C451-Charts!$B$24</f>
        <v>5.8669181226048561</v>
      </c>
      <c r="E451">
        <v>41.353682303004739</v>
      </c>
      <c r="F451">
        <f>E451-Charts!$K$24</f>
        <v>37.265782141708783</v>
      </c>
      <c r="G451">
        <v>18.785391410283868</v>
      </c>
      <c r="H451">
        <f>G451-Charts!$K$24</f>
        <v>14.697491248987911</v>
      </c>
    </row>
    <row r="452" spans="1:8" x14ac:dyDescent="0.2">
      <c r="A452">
        <v>105.0334127005549</v>
      </c>
      <c r="B452">
        <f>A452-Charts!$B$24</f>
        <v>99.652963159696057</v>
      </c>
      <c r="C452">
        <v>0.63044464886956142</v>
      </c>
      <c r="D452">
        <f>C452-Charts!$B$24</f>
        <v>-4.7500048919892883</v>
      </c>
      <c r="E452">
        <v>56.931911938623912</v>
      </c>
      <c r="F452">
        <f>E452-Charts!$K$24</f>
        <v>52.844011777327957</v>
      </c>
      <c r="G452">
        <v>36.714804714494868</v>
      </c>
      <c r="H452">
        <f>G452-Charts!$K$24</f>
        <v>32.626904553198912</v>
      </c>
    </row>
    <row r="453" spans="1:8" x14ac:dyDescent="0.2">
      <c r="A453">
        <v>45.987680862440328</v>
      </c>
      <c r="B453">
        <f>A453-Charts!$B$24</f>
        <v>40.60723132158148</v>
      </c>
      <c r="C453">
        <v>20.789064435781881</v>
      </c>
      <c r="D453">
        <f>C453-Charts!$B$24</f>
        <v>15.408614894923032</v>
      </c>
      <c r="E453">
        <v>28.201079163368746</v>
      </c>
      <c r="F453">
        <f>E453-Charts!$K$24</f>
        <v>24.113179002072791</v>
      </c>
      <c r="G453">
        <v>37.622950259726046</v>
      </c>
      <c r="H453">
        <f>G453-Charts!$K$24</f>
        <v>33.535050098430091</v>
      </c>
    </row>
    <row r="454" spans="1:8" x14ac:dyDescent="0.2">
      <c r="A454">
        <v>107.14541420753427</v>
      </c>
      <c r="B454">
        <f>A454-Charts!$B$24</f>
        <v>101.76496466667543</v>
      </c>
      <c r="C454">
        <v>25.481901641046001</v>
      </c>
      <c r="D454">
        <f>C454-Charts!$B$24</f>
        <v>20.101452100187153</v>
      </c>
      <c r="E454">
        <v>43.274252417582204</v>
      </c>
      <c r="F454">
        <f>E454-Charts!$K$24</f>
        <v>39.186352256286249</v>
      </c>
      <c r="G454">
        <v>25.033933348021137</v>
      </c>
      <c r="H454">
        <f>G454-Charts!$K$24</f>
        <v>20.946033186725181</v>
      </c>
    </row>
    <row r="455" spans="1:8" x14ac:dyDescent="0.2">
      <c r="A455">
        <v>45.926671950528366</v>
      </c>
      <c r="B455">
        <f>A455-Charts!$B$24</f>
        <v>40.546222409669518</v>
      </c>
      <c r="C455">
        <v>18.640616043959159</v>
      </c>
      <c r="D455">
        <f>C455-Charts!$B$24</f>
        <v>13.26016650310031</v>
      </c>
      <c r="E455">
        <v>64.801772992912873</v>
      </c>
      <c r="F455">
        <f>E455-Charts!$K$24</f>
        <v>60.713872831616918</v>
      </c>
      <c r="G455">
        <v>21.277826256905012</v>
      </c>
      <c r="H455">
        <f>G455-Charts!$K$24</f>
        <v>17.189926095609053</v>
      </c>
    </row>
    <row r="456" spans="1:8" x14ac:dyDescent="0.2">
      <c r="A456">
        <v>101.38285732932346</v>
      </c>
      <c r="B456">
        <f>A456-Charts!$B$24</f>
        <v>96.002407788464609</v>
      </c>
      <c r="E456">
        <v>69.360794787530011</v>
      </c>
      <c r="F456">
        <f>E456-Charts!$K$24</f>
        <v>65.272894626234049</v>
      </c>
      <c r="G456">
        <v>26.801697004106519</v>
      </c>
      <c r="H456">
        <f>G456-Charts!$K$24</f>
        <v>22.713796842810559</v>
      </c>
    </row>
    <row r="457" spans="1:8" x14ac:dyDescent="0.2">
      <c r="A457">
        <v>36.868172112772434</v>
      </c>
      <c r="B457">
        <f>A457-Charts!$B$24</f>
        <v>31.487722571913586</v>
      </c>
      <c r="E457">
        <v>73.129572100380869</v>
      </c>
      <c r="F457">
        <f>E457-Charts!$K$24</f>
        <v>69.041671939084907</v>
      </c>
      <c r="G457">
        <v>21.047352117632492</v>
      </c>
      <c r="H457">
        <f>G457-Charts!$K$24</f>
        <v>16.959451956336537</v>
      </c>
    </row>
    <row r="458" spans="1:8" x14ac:dyDescent="0.2">
      <c r="A458">
        <v>70.02730247475165</v>
      </c>
      <c r="B458">
        <f>A458-Charts!$B$24</f>
        <v>64.646852933892802</v>
      </c>
      <c r="E458">
        <v>51.157997125698351</v>
      </c>
      <c r="F458">
        <f>E458-Charts!$K$24</f>
        <v>47.070096964402396</v>
      </c>
      <c r="G458">
        <v>41.333433895887083</v>
      </c>
      <c r="H458">
        <f>G458-Charts!$K$24</f>
        <v>37.245533734591127</v>
      </c>
    </row>
    <row r="459" spans="1:8" x14ac:dyDescent="0.2">
      <c r="A459">
        <v>52.409057710999932</v>
      </c>
      <c r="B459">
        <f>A459-Charts!$B$24</f>
        <v>47.028608170141084</v>
      </c>
      <c r="E459">
        <v>52.041252614253722</v>
      </c>
      <c r="F459">
        <f>E459-Charts!$K$24</f>
        <v>47.953352452957766</v>
      </c>
      <c r="G459">
        <v>23.448822462109366</v>
      </c>
      <c r="H459">
        <f>G459-Charts!$K$24</f>
        <v>19.360922300813407</v>
      </c>
    </row>
    <row r="460" spans="1:8" x14ac:dyDescent="0.2">
      <c r="A460">
        <v>129.48862859961011</v>
      </c>
      <c r="B460">
        <f>A460-Charts!$B$24</f>
        <v>124.10817905875126</v>
      </c>
      <c r="E460">
        <v>40.250508207566348</v>
      </c>
      <c r="F460">
        <f>E460-Charts!$K$24</f>
        <v>36.162608046270392</v>
      </c>
      <c r="G460">
        <v>17.6912290896055</v>
      </c>
      <c r="H460">
        <f>G460-Charts!$K$24</f>
        <v>13.603328928309542</v>
      </c>
    </row>
    <row r="461" spans="1:8" x14ac:dyDescent="0.2">
      <c r="A461">
        <v>4.767110281202033</v>
      </c>
      <c r="B461">
        <f>A461-Charts!$B$24</f>
        <v>-0.61333925965681679</v>
      </c>
      <c r="E461">
        <v>35.14854414698776</v>
      </c>
      <c r="F461">
        <f>E461-Charts!$K$24</f>
        <v>31.060643985691804</v>
      </c>
      <c r="G461">
        <v>48.770984266824989</v>
      </c>
      <c r="H461">
        <f>G461-Charts!$K$24</f>
        <v>44.683084105529034</v>
      </c>
    </row>
    <row r="462" spans="1:8" x14ac:dyDescent="0.2">
      <c r="E462">
        <v>70.936098145789472</v>
      </c>
      <c r="F462">
        <f>E462-Charts!$K$24</f>
        <v>66.84819798449351</v>
      </c>
      <c r="G462">
        <v>37.030365938759537</v>
      </c>
      <c r="H462">
        <f>G462-Charts!$K$24</f>
        <v>32.942465777463582</v>
      </c>
    </row>
    <row r="463" spans="1:8" x14ac:dyDescent="0.2">
      <c r="E463">
        <v>55.381512407020985</v>
      </c>
      <c r="F463">
        <f>E463-Charts!$K$24</f>
        <v>51.293612245725029</v>
      </c>
      <c r="G463">
        <v>43.438452812245096</v>
      </c>
      <c r="H463">
        <f>G463-Charts!$K$24</f>
        <v>39.35055265094914</v>
      </c>
    </row>
    <row r="464" spans="1:8" x14ac:dyDescent="0.2">
      <c r="E464">
        <v>57.001828544978117</v>
      </c>
      <c r="F464">
        <f>E464-Charts!$K$24</f>
        <v>52.913928383682162</v>
      </c>
      <c r="G464">
        <v>24.686821804167121</v>
      </c>
      <c r="H464">
        <f>G464-Charts!$K$24</f>
        <v>20.598921642871161</v>
      </c>
    </row>
    <row r="465" spans="5:8" x14ac:dyDescent="0.2">
      <c r="E465">
        <v>12.637862711981079</v>
      </c>
      <c r="F465">
        <f>E465-Charts!$K$24</f>
        <v>8.5499625506851213</v>
      </c>
      <c r="G465">
        <v>24.457905607881429</v>
      </c>
      <c r="H465">
        <f>G465-Charts!$K$24</f>
        <v>20.370005446585473</v>
      </c>
    </row>
    <row r="466" spans="5:8" x14ac:dyDescent="0.2">
      <c r="E466">
        <v>67.139746276052904</v>
      </c>
      <c r="F466">
        <f>E466-Charts!$K$24</f>
        <v>63.051846114756948</v>
      </c>
      <c r="G466">
        <v>25.235518019129167</v>
      </c>
      <c r="H466">
        <f>G466-Charts!$K$24</f>
        <v>21.147617857833211</v>
      </c>
    </row>
    <row r="467" spans="5:8" x14ac:dyDescent="0.2">
      <c r="E467">
        <v>44.927306523381354</v>
      </c>
      <c r="F467">
        <f>E467-Charts!$K$24</f>
        <v>40.839406362085398</v>
      </c>
      <c r="G467">
        <v>76.894640131111188</v>
      </c>
      <c r="H467">
        <f>G467-Charts!$K$24</f>
        <v>72.806739969815226</v>
      </c>
    </row>
    <row r="468" spans="5:8" x14ac:dyDescent="0.2">
      <c r="E468">
        <v>35.236920929821238</v>
      </c>
      <c r="F468">
        <f>E468-Charts!$K$24</f>
        <v>31.149020768525283</v>
      </c>
      <c r="G468">
        <v>39.698747688822593</v>
      </c>
      <c r="H468">
        <f>G468-Charts!$K$24</f>
        <v>35.610847527526637</v>
      </c>
    </row>
    <row r="469" spans="5:8" x14ac:dyDescent="0.2">
      <c r="E469">
        <v>36.065264691430002</v>
      </c>
      <c r="F469">
        <f>E469-Charts!$K$24</f>
        <v>31.977364530134047</v>
      </c>
      <c r="G469">
        <v>25.605298758320181</v>
      </c>
      <c r="H469">
        <f>G469-Charts!$K$24</f>
        <v>21.517398597024226</v>
      </c>
    </row>
    <row r="470" spans="5:8" x14ac:dyDescent="0.2">
      <c r="E470">
        <v>36.775246052982062</v>
      </c>
      <c r="F470">
        <f>E470-Charts!$K$24</f>
        <v>32.687345891686107</v>
      </c>
      <c r="G470">
        <v>5.0356827813973224</v>
      </c>
      <c r="H470">
        <f>G470-Charts!$K$24</f>
        <v>0.94778262010136505</v>
      </c>
    </row>
    <row r="471" spans="5:8" x14ac:dyDescent="0.2">
      <c r="E471">
        <v>36.29580182213472</v>
      </c>
      <c r="F471">
        <f>E471-Charts!$K$24</f>
        <v>32.207901660838765</v>
      </c>
      <c r="G471">
        <v>39.539913690834375</v>
      </c>
      <c r="H471">
        <f>G471-Charts!$K$24</f>
        <v>35.452013529538419</v>
      </c>
    </row>
    <row r="472" spans="5:8" x14ac:dyDescent="0.2">
      <c r="E472">
        <v>25.928126107154785</v>
      </c>
      <c r="F472">
        <f>E472-Charts!$K$24</f>
        <v>21.840225945858826</v>
      </c>
      <c r="G472">
        <v>67.980508891995825</v>
      </c>
      <c r="H472">
        <f>G472-Charts!$K$24</f>
        <v>63.89260873069987</v>
      </c>
    </row>
    <row r="473" spans="5:8" x14ac:dyDescent="0.2">
      <c r="E473">
        <v>14.099433994854385</v>
      </c>
      <c r="F473">
        <f>E473-Charts!$K$24</f>
        <v>10.011533833558428</v>
      </c>
      <c r="G473">
        <v>37.64436953689782</v>
      </c>
      <c r="H473">
        <f>G473-Charts!$K$24</f>
        <v>33.556469375601864</v>
      </c>
    </row>
    <row r="474" spans="5:8" x14ac:dyDescent="0.2">
      <c r="E474">
        <v>43.242134333277448</v>
      </c>
      <c r="F474">
        <f>E474-Charts!$K$24</f>
        <v>39.154234171981493</v>
      </c>
      <c r="G474">
        <v>46.725423320228579</v>
      </c>
      <c r="H474">
        <f>G474-Charts!$K$24</f>
        <v>42.637523158932623</v>
      </c>
    </row>
    <row r="475" spans="5:8" x14ac:dyDescent="0.2">
      <c r="E475">
        <v>32.766245392465073</v>
      </c>
      <c r="F475">
        <f>E475-Charts!$K$24</f>
        <v>28.678345231169118</v>
      </c>
      <c r="G475">
        <v>79.964642115492722</v>
      </c>
      <c r="H475">
        <f>G475-Charts!$K$24</f>
        <v>75.87674195419676</v>
      </c>
    </row>
    <row r="476" spans="5:8" x14ac:dyDescent="0.2">
      <c r="E476">
        <v>38.238857363352388</v>
      </c>
      <c r="F476">
        <f>E476-Charts!$K$24</f>
        <v>34.150957202056432</v>
      </c>
      <c r="G476">
        <v>22.73641074055114</v>
      </c>
      <c r="H476">
        <f>G476-Charts!$K$24</f>
        <v>18.648510579255181</v>
      </c>
    </row>
    <row r="477" spans="5:8" x14ac:dyDescent="0.2">
      <c r="E477">
        <v>26.42513271264918</v>
      </c>
      <c r="F477">
        <f>E477-Charts!$K$24</f>
        <v>22.337232551353225</v>
      </c>
      <c r="G477">
        <v>32.921221798776365</v>
      </c>
      <c r="H477">
        <f>G477-Charts!$K$24</f>
        <v>28.83332163748041</v>
      </c>
    </row>
    <row r="478" spans="5:8" x14ac:dyDescent="0.2">
      <c r="E478">
        <v>32.186852419631833</v>
      </c>
      <c r="F478">
        <f>E478-Charts!$K$24</f>
        <v>28.098952258335878</v>
      </c>
      <c r="G478">
        <v>44.362895896611548</v>
      </c>
      <c r="H478">
        <f>G478-Charts!$K$24</f>
        <v>40.274995735315592</v>
      </c>
    </row>
    <row r="479" spans="5:8" x14ac:dyDescent="0.2">
      <c r="E479">
        <v>71.427222572361174</v>
      </c>
      <c r="F479">
        <f>E479-Charts!$K$24</f>
        <v>67.339322411065211</v>
      </c>
      <c r="G479">
        <v>26.491445501338422</v>
      </c>
      <c r="H479">
        <f>G479-Charts!$K$24</f>
        <v>22.403545340042463</v>
      </c>
    </row>
    <row r="480" spans="5:8" x14ac:dyDescent="0.2">
      <c r="E480">
        <v>69.810196623904048</v>
      </c>
      <c r="F480">
        <f>E480-Charts!$K$24</f>
        <v>65.722296462608085</v>
      </c>
      <c r="G480">
        <v>44.045756815513393</v>
      </c>
      <c r="H480">
        <f>G480-Charts!$K$24</f>
        <v>39.957856654217437</v>
      </c>
    </row>
    <row r="481" spans="5:8" x14ac:dyDescent="0.2">
      <c r="E481">
        <v>56.867470833476055</v>
      </c>
      <c r="F481">
        <f>E481-Charts!$K$24</f>
        <v>52.7795706721801</v>
      </c>
      <c r="G481">
        <v>35.694217193160519</v>
      </c>
      <c r="H481">
        <f>G481-Charts!$K$24</f>
        <v>31.606317031864563</v>
      </c>
    </row>
    <row r="482" spans="5:8" x14ac:dyDescent="0.2">
      <c r="E482">
        <v>64.822223536114393</v>
      </c>
      <c r="F482">
        <f>E482-Charts!$K$24</f>
        <v>60.734323374818437</v>
      </c>
      <c r="G482">
        <v>51.36078533913625</v>
      </c>
      <c r="H482">
        <f>G482-Charts!$K$24</f>
        <v>47.272885177840294</v>
      </c>
    </row>
    <row r="483" spans="5:8" x14ac:dyDescent="0.2">
      <c r="E483">
        <v>31.425484875891868</v>
      </c>
      <c r="F483">
        <f>E483-Charts!$K$24</f>
        <v>27.337584714595913</v>
      </c>
      <c r="G483">
        <v>40.776803547402849</v>
      </c>
      <c r="H483">
        <f>G483-Charts!$K$24</f>
        <v>36.688903386106894</v>
      </c>
    </row>
    <row r="484" spans="5:8" x14ac:dyDescent="0.2">
      <c r="E484">
        <v>47.178913063600064</v>
      </c>
      <c r="F484">
        <f>E484-Charts!$K$24</f>
        <v>43.091012902304108</v>
      </c>
      <c r="G484">
        <v>21.095637727590248</v>
      </c>
      <c r="H484">
        <f>G484-Charts!$K$24</f>
        <v>17.007737566294288</v>
      </c>
    </row>
    <row r="485" spans="5:8" x14ac:dyDescent="0.2">
      <c r="E485">
        <v>47.114077826032464</v>
      </c>
      <c r="F485">
        <f>E485-Charts!$K$24</f>
        <v>43.026177664736508</v>
      </c>
      <c r="G485">
        <v>37.901608166004905</v>
      </c>
      <c r="H485">
        <f>G485-Charts!$K$24</f>
        <v>33.81370800470895</v>
      </c>
    </row>
    <row r="486" spans="5:8" x14ac:dyDescent="0.2">
      <c r="E486">
        <v>69.869863219768447</v>
      </c>
      <c r="F486">
        <f>E486-Charts!$K$24</f>
        <v>65.781963058472485</v>
      </c>
      <c r="G486">
        <v>21.781781657709047</v>
      </c>
      <c r="H486">
        <f>G486-Charts!$K$24</f>
        <v>17.693881496413091</v>
      </c>
    </row>
    <row r="487" spans="5:8" x14ac:dyDescent="0.2">
      <c r="E487">
        <v>32.471218194431792</v>
      </c>
      <c r="F487">
        <f>E487-Charts!$K$24</f>
        <v>28.383318033135836</v>
      </c>
      <c r="G487">
        <v>26.804996830988763</v>
      </c>
      <c r="H487">
        <f>G487-Charts!$K$24</f>
        <v>22.717096669692808</v>
      </c>
    </row>
    <row r="488" spans="5:8" x14ac:dyDescent="0.2">
      <c r="E488">
        <v>30.830335874461333</v>
      </c>
      <c r="F488">
        <f>E488-Charts!$K$24</f>
        <v>26.742435713165378</v>
      </c>
      <c r="G488">
        <v>27.310220633958753</v>
      </c>
      <c r="H488">
        <f>G488-Charts!$K$24</f>
        <v>23.222320472662794</v>
      </c>
    </row>
    <row r="489" spans="5:8" x14ac:dyDescent="0.2">
      <c r="E489">
        <v>20.169239138959639</v>
      </c>
      <c r="F489">
        <f>E489-Charts!$K$24</f>
        <v>16.081338977663684</v>
      </c>
      <c r="G489">
        <v>43.02945522858947</v>
      </c>
      <c r="H489">
        <f>G489-Charts!$K$24</f>
        <v>38.941555067293514</v>
      </c>
    </row>
    <row r="490" spans="5:8" x14ac:dyDescent="0.2">
      <c r="E490">
        <v>36.74804609804297</v>
      </c>
      <c r="F490">
        <f>E490-Charts!$K$24</f>
        <v>32.660145936747014</v>
      </c>
      <c r="G490">
        <v>56.262531625923138</v>
      </c>
      <c r="H490">
        <f>G490-Charts!$K$24</f>
        <v>52.174631464627183</v>
      </c>
    </row>
    <row r="491" spans="5:8" x14ac:dyDescent="0.2">
      <c r="E491">
        <v>29.332380094907624</v>
      </c>
      <c r="F491">
        <f>E491-Charts!$K$24</f>
        <v>25.244479933611665</v>
      </c>
      <c r="G491">
        <v>41.562577434945815</v>
      </c>
      <c r="H491">
        <f>G491-Charts!$K$24</f>
        <v>37.47467727364986</v>
      </c>
    </row>
    <row r="492" spans="5:8" x14ac:dyDescent="0.2">
      <c r="E492">
        <v>28.470946257860081</v>
      </c>
      <c r="F492">
        <f>E492-Charts!$K$24</f>
        <v>24.383046096564122</v>
      </c>
      <c r="G492">
        <v>56.323417612466805</v>
      </c>
      <c r="H492">
        <f>G492-Charts!$K$24</f>
        <v>52.23551745117085</v>
      </c>
    </row>
    <row r="493" spans="5:8" x14ac:dyDescent="0.2">
      <c r="E493">
        <v>38.747017578051747</v>
      </c>
      <c r="F493">
        <f>E493-Charts!$K$24</f>
        <v>34.659117416755791</v>
      </c>
      <c r="G493">
        <v>38.889506431995898</v>
      </c>
      <c r="H493">
        <f>G493-Charts!$K$24</f>
        <v>34.801606270699942</v>
      </c>
    </row>
    <row r="494" spans="5:8" x14ac:dyDescent="0.2">
      <c r="E494">
        <v>40.759304009365657</v>
      </c>
      <c r="F494">
        <f>E494-Charts!$K$24</f>
        <v>36.671403848069701</v>
      </c>
      <c r="G494">
        <v>26.07028852084937</v>
      </c>
      <c r="H494">
        <f>G494-Charts!$K$24</f>
        <v>21.982388359553411</v>
      </c>
    </row>
    <row r="495" spans="5:8" x14ac:dyDescent="0.2">
      <c r="E495">
        <v>48.022028903858626</v>
      </c>
      <c r="F495">
        <f>E495-Charts!$K$24</f>
        <v>43.93412874256267</v>
      </c>
      <c r="G495">
        <v>44.458514613796332</v>
      </c>
      <c r="H495">
        <f>G495-Charts!$K$24</f>
        <v>40.370614452500377</v>
      </c>
    </row>
    <row r="496" spans="5:8" x14ac:dyDescent="0.2">
      <c r="E496">
        <v>55.933934394866</v>
      </c>
      <c r="F496">
        <f>E496-Charts!$K$24</f>
        <v>51.846034233570045</v>
      </c>
      <c r="G496">
        <v>47.797279478808285</v>
      </c>
      <c r="H496">
        <f>G496-Charts!$K$24</f>
        <v>43.70937931751233</v>
      </c>
    </row>
    <row r="497" spans="5:8" x14ac:dyDescent="0.2">
      <c r="E497">
        <v>38.534480857336952</v>
      </c>
      <c r="F497">
        <f>E497-Charts!$K$24</f>
        <v>34.446580696040996</v>
      </c>
      <c r="G497">
        <v>19.997409159097352</v>
      </c>
      <c r="H497">
        <f>G497-Charts!$K$24</f>
        <v>15.909508997801394</v>
      </c>
    </row>
    <row r="498" spans="5:8" x14ac:dyDescent="0.2">
      <c r="E498">
        <v>20.11181675716831</v>
      </c>
      <c r="F498">
        <f>E498-Charts!$K$24</f>
        <v>16.02391659587235</v>
      </c>
      <c r="G498">
        <v>42.776911367094186</v>
      </c>
      <c r="H498">
        <f>G498-Charts!$K$24</f>
        <v>38.689011205798231</v>
      </c>
    </row>
    <row r="499" spans="5:8" x14ac:dyDescent="0.2">
      <c r="E499">
        <v>62.739553644544912</v>
      </c>
      <c r="F499">
        <f>E499-Charts!$K$24</f>
        <v>58.651653483248957</v>
      </c>
      <c r="G499">
        <v>31.34320970574397</v>
      </c>
      <c r="H499">
        <f>G499-Charts!$K$24</f>
        <v>27.255309544448011</v>
      </c>
    </row>
    <row r="500" spans="5:8" x14ac:dyDescent="0.2">
      <c r="E500">
        <v>78.683536781994661</v>
      </c>
      <c r="F500">
        <f>E500-Charts!$K$24</f>
        <v>74.595636620698698</v>
      </c>
      <c r="G500">
        <v>36.894248058956499</v>
      </c>
      <c r="H500">
        <f>G500-Charts!$K$24</f>
        <v>32.806347897660544</v>
      </c>
    </row>
    <row r="501" spans="5:8" x14ac:dyDescent="0.2">
      <c r="E501">
        <v>46.999259902573449</v>
      </c>
      <c r="F501">
        <f>E501-Charts!$K$24</f>
        <v>42.911359741277494</v>
      </c>
      <c r="G501">
        <v>21.676610014596161</v>
      </c>
      <c r="H501">
        <f>G501-Charts!$K$24</f>
        <v>17.588709853300202</v>
      </c>
    </row>
    <row r="502" spans="5:8" x14ac:dyDescent="0.2">
      <c r="E502">
        <v>87.728016931514446</v>
      </c>
      <c r="F502">
        <f>E502-Charts!$K$24</f>
        <v>83.640116770218484</v>
      </c>
      <c r="G502">
        <v>41.66985070658076</v>
      </c>
      <c r="H502">
        <f>G502-Charts!$K$24</f>
        <v>37.581950545284805</v>
      </c>
    </row>
    <row r="503" spans="5:8" x14ac:dyDescent="0.2">
      <c r="E503">
        <v>62.613045608748365</v>
      </c>
      <c r="F503">
        <f>E503-Charts!$K$24</f>
        <v>58.52514544745241</v>
      </c>
      <c r="G503">
        <v>60.468162446115656</v>
      </c>
      <c r="H503">
        <f>G503-Charts!$K$24</f>
        <v>56.3802622848197</v>
      </c>
    </row>
    <row r="504" spans="5:8" x14ac:dyDescent="0.2">
      <c r="E504">
        <v>29.186814200178972</v>
      </c>
      <c r="F504">
        <f>E504-Charts!$K$24</f>
        <v>25.098914038883017</v>
      </c>
      <c r="G504">
        <v>81.869474041563009</v>
      </c>
      <c r="H504">
        <f>G504-Charts!$K$24</f>
        <v>77.781573880267047</v>
      </c>
    </row>
    <row r="505" spans="5:8" x14ac:dyDescent="0.2">
      <c r="E505">
        <v>37.101329232502842</v>
      </c>
      <c r="F505">
        <f>E505-Charts!$K$24</f>
        <v>33.013429071206886</v>
      </c>
      <c r="G505">
        <v>34.551828609452329</v>
      </c>
      <c r="H505">
        <f>G505-Charts!$K$24</f>
        <v>30.463928448156373</v>
      </c>
    </row>
    <row r="506" spans="5:8" x14ac:dyDescent="0.2">
      <c r="E506">
        <v>28.438284795838719</v>
      </c>
      <c r="F506">
        <f>E506-Charts!$K$24</f>
        <v>24.350384634542763</v>
      </c>
      <c r="G506">
        <v>39.413643589158539</v>
      </c>
      <c r="H506">
        <f>G506-Charts!$K$24</f>
        <v>35.325743427862584</v>
      </c>
    </row>
    <row r="507" spans="5:8" x14ac:dyDescent="0.2">
      <c r="E507">
        <v>22.288896592387616</v>
      </c>
      <c r="F507">
        <f>E507-Charts!$K$24</f>
        <v>18.20099643109166</v>
      </c>
      <c r="G507">
        <v>39.209102049196161</v>
      </c>
      <c r="H507">
        <f>G507-Charts!$K$24</f>
        <v>35.121201887900206</v>
      </c>
    </row>
    <row r="508" spans="5:8" x14ac:dyDescent="0.2">
      <c r="E508">
        <v>27.726617336779132</v>
      </c>
      <c r="F508">
        <f>E508-Charts!$K$24</f>
        <v>23.638717175483173</v>
      </c>
      <c r="G508">
        <v>21.394814556034547</v>
      </c>
      <c r="H508">
        <f>G508-Charts!$K$24</f>
        <v>17.306914394738591</v>
      </c>
    </row>
    <row r="509" spans="5:8" x14ac:dyDescent="0.2">
      <c r="E509">
        <v>45.492587436404278</v>
      </c>
      <c r="F509">
        <f>E509-Charts!$K$24</f>
        <v>41.404687275108323</v>
      </c>
      <c r="G509">
        <v>27.921098850934378</v>
      </c>
      <c r="H509">
        <f>G509-Charts!$K$24</f>
        <v>23.833198689638422</v>
      </c>
    </row>
    <row r="510" spans="5:8" x14ac:dyDescent="0.2">
      <c r="E510">
        <v>25.69610302726208</v>
      </c>
      <c r="F510">
        <f>E510-Charts!$K$24</f>
        <v>21.60820286596612</v>
      </c>
      <c r="G510">
        <v>27.732486619324426</v>
      </c>
      <c r="H510">
        <f>G510-Charts!$K$24</f>
        <v>23.644586458028471</v>
      </c>
    </row>
    <row r="511" spans="5:8" x14ac:dyDescent="0.2">
      <c r="E511">
        <v>89.064757018918456</v>
      </c>
      <c r="F511">
        <f>E511-Charts!$K$24</f>
        <v>84.976856857622494</v>
      </c>
      <c r="G511">
        <v>83.73467346362294</v>
      </c>
      <c r="H511">
        <f>G511-Charts!$K$24</f>
        <v>79.646773302326977</v>
      </c>
    </row>
    <row r="512" spans="5:8" x14ac:dyDescent="0.2">
      <c r="E512">
        <v>88.454773425837061</v>
      </c>
      <c r="F512">
        <f>E512-Charts!$K$24</f>
        <v>84.366873264541098</v>
      </c>
      <c r="G512">
        <v>19.253163336674</v>
      </c>
      <c r="H512">
        <f>G512-Charts!$K$24</f>
        <v>15.165263175378042</v>
      </c>
    </row>
    <row r="513" spans="5:8" x14ac:dyDescent="0.2">
      <c r="E513">
        <v>58.016741097536482</v>
      </c>
      <c r="F513">
        <f>E513-Charts!$K$24</f>
        <v>53.928840936240526</v>
      </c>
      <c r="G513">
        <v>18.840389355544247</v>
      </c>
      <c r="H513">
        <f>G513-Charts!$K$24</f>
        <v>14.752489194248289</v>
      </c>
    </row>
    <row r="514" spans="5:8" x14ac:dyDescent="0.2">
      <c r="E514">
        <v>33.197119809972556</v>
      </c>
      <c r="F514">
        <f>E514-Charts!$K$24</f>
        <v>29.1092196486766</v>
      </c>
      <c r="G514">
        <v>20.041660491585191</v>
      </c>
      <c r="H514">
        <f>G514-Charts!$K$24</f>
        <v>15.953760330289233</v>
      </c>
    </row>
    <row r="515" spans="5:8" x14ac:dyDescent="0.2">
      <c r="E515">
        <v>33.114808091009813</v>
      </c>
      <c r="F515">
        <f>E515-Charts!$K$24</f>
        <v>29.026907929713857</v>
      </c>
      <c r="G515">
        <v>37.986370742870477</v>
      </c>
      <c r="H515">
        <f>G515-Charts!$K$24</f>
        <v>33.898470581574522</v>
      </c>
    </row>
    <row r="516" spans="5:8" x14ac:dyDescent="0.2">
      <c r="E516">
        <v>59.088555605020709</v>
      </c>
      <c r="F516">
        <f>E516-Charts!$K$24</f>
        <v>55.000655443724753</v>
      </c>
      <c r="G516">
        <v>23.028897324844319</v>
      </c>
      <c r="H516">
        <f>G516-Charts!$K$24</f>
        <v>18.94099716354836</v>
      </c>
    </row>
    <row r="517" spans="5:8" x14ac:dyDescent="0.2">
      <c r="E517">
        <v>56.543857203718751</v>
      </c>
      <c r="F517">
        <f>E517-Charts!$K$24</f>
        <v>52.455957042422796</v>
      </c>
      <c r="G517">
        <v>40.355534601046159</v>
      </c>
      <c r="H517">
        <f>G517-Charts!$K$24</f>
        <v>36.267634439750204</v>
      </c>
    </row>
    <row r="518" spans="5:8" x14ac:dyDescent="0.2">
      <c r="E518">
        <v>35.60244502622735</v>
      </c>
      <c r="F518">
        <f>E518-Charts!$K$24</f>
        <v>31.514544864931395</v>
      </c>
      <c r="G518">
        <v>35.182949394578095</v>
      </c>
      <c r="H518">
        <f>G518-Charts!$K$24</f>
        <v>31.09504923328214</v>
      </c>
    </row>
    <row r="519" spans="5:8" x14ac:dyDescent="0.2">
      <c r="E519">
        <v>53.707176238601207</v>
      </c>
      <c r="F519">
        <f>E519-Charts!$K$24</f>
        <v>49.619276077305251</v>
      </c>
      <c r="G519">
        <v>41.439444136872048</v>
      </c>
      <c r="H519">
        <f>G519-Charts!$K$24</f>
        <v>37.351543975576092</v>
      </c>
    </row>
    <row r="520" spans="5:8" x14ac:dyDescent="0.2">
      <c r="E520">
        <v>71.414193316590428</v>
      </c>
      <c r="F520">
        <f>E520-Charts!$K$24</f>
        <v>67.326293155294465</v>
      </c>
      <c r="G520">
        <v>46.875540853827914</v>
      </c>
      <c r="H520">
        <f>G520-Charts!$K$24</f>
        <v>42.787640692531959</v>
      </c>
    </row>
    <row r="521" spans="5:8" x14ac:dyDescent="0.2">
      <c r="E521">
        <v>30.266290910783965</v>
      </c>
      <c r="F521">
        <f>E521-Charts!$K$24</f>
        <v>26.17839074948801</v>
      </c>
      <c r="G521">
        <v>41.663185224973091</v>
      </c>
      <c r="H521">
        <f>G521-Charts!$K$24</f>
        <v>37.575285063677136</v>
      </c>
    </row>
    <row r="522" spans="5:8" x14ac:dyDescent="0.2">
      <c r="E522">
        <v>27.698472759187869</v>
      </c>
      <c r="F522">
        <f>E522-Charts!$K$24</f>
        <v>23.61057259789191</v>
      </c>
      <c r="G522">
        <v>53.15688222404448</v>
      </c>
      <c r="H522">
        <f>G522-Charts!$K$24</f>
        <v>49.068982062748525</v>
      </c>
    </row>
    <row r="523" spans="5:8" x14ac:dyDescent="0.2">
      <c r="E523">
        <v>82.824540176161634</v>
      </c>
      <c r="F523">
        <f>E523-Charts!$K$24</f>
        <v>78.736640014865671</v>
      </c>
      <c r="G523">
        <v>16.61467023542091</v>
      </c>
      <c r="H523">
        <f>G523-Charts!$K$24</f>
        <v>12.526770074124952</v>
      </c>
    </row>
    <row r="524" spans="5:8" x14ac:dyDescent="0.2">
      <c r="E524">
        <v>40.251751790457078</v>
      </c>
      <c r="F524">
        <f>E524-Charts!$K$24</f>
        <v>36.163851629161123</v>
      </c>
      <c r="G524">
        <v>36.803779551192846</v>
      </c>
      <c r="H524">
        <f>G524-Charts!$K$24</f>
        <v>32.715879389896891</v>
      </c>
    </row>
    <row r="525" spans="5:8" x14ac:dyDescent="0.2">
      <c r="E525">
        <v>27.188579877935965</v>
      </c>
      <c r="F525">
        <f>E525-Charts!$K$24</f>
        <v>23.100679716640009</v>
      </c>
      <c r="G525">
        <v>30.769624117551935</v>
      </c>
      <c r="H525">
        <f>G525-Charts!$K$24</f>
        <v>26.681723956255979</v>
      </c>
    </row>
    <row r="526" spans="5:8" x14ac:dyDescent="0.2">
      <c r="E526">
        <v>31.996859821658042</v>
      </c>
      <c r="F526">
        <f>E526-Charts!$K$24</f>
        <v>27.908959660362086</v>
      </c>
      <c r="G526">
        <v>25.595613343722317</v>
      </c>
      <c r="H526">
        <f>G526-Charts!$K$24</f>
        <v>21.507713182426357</v>
      </c>
    </row>
    <row r="527" spans="5:8" x14ac:dyDescent="0.2">
      <c r="E527">
        <v>42.725858016478846</v>
      </c>
      <c r="F527">
        <f>E527-Charts!$K$24</f>
        <v>38.63795785518289</v>
      </c>
      <c r="G527">
        <v>55.006017009398036</v>
      </c>
      <c r="H527">
        <f>G527-Charts!$K$24</f>
        <v>50.91811684810208</v>
      </c>
    </row>
    <row r="528" spans="5:8" x14ac:dyDescent="0.2">
      <c r="E528">
        <v>60.782610659354305</v>
      </c>
      <c r="F528">
        <f>E528-Charts!$K$24</f>
        <v>56.694710498058349</v>
      </c>
      <c r="G528">
        <v>65.132568241155809</v>
      </c>
      <c r="H528">
        <f>G528-Charts!$K$24</f>
        <v>61.044668079859854</v>
      </c>
    </row>
    <row r="529" spans="5:8" x14ac:dyDescent="0.2">
      <c r="E529">
        <v>81.093276280109521</v>
      </c>
      <c r="F529">
        <f>E529-Charts!$K$24</f>
        <v>77.005376118813558</v>
      </c>
      <c r="G529">
        <v>79.942810193416918</v>
      </c>
      <c r="H529">
        <f>G529-Charts!$K$24</f>
        <v>75.854910032120955</v>
      </c>
    </row>
    <row r="530" spans="5:8" x14ac:dyDescent="0.2">
      <c r="E530">
        <v>52.778293255186249</v>
      </c>
      <c r="F530">
        <f>E530-Charts!$K$24</f>
        <v>48.690393093890293</v>
      </c>
      <c r="G530">
        <v>42.958099177097679</v>
      </c>
      <c r="H530">
        <f>G530-Charts!$K$24</f>
        <v>38.870199015801724</v>
      </c>
    </row>
    <row r="531" spans="5:8" x14ac:dyDescent="0.2">
      <c r="E531">
        <v>69.961119143489356</v>
      </c>
      <c r="F531">
        <f>E531-Charts!$K$24</f>
        <v>65.873218982193393</v>
      </c>
      <c r="G531">
        <v>72.974660445848428</v>
      </c>
      <c r="H531">
        <f>G531-Charts!$K$24</f>
        <v>68.886760284552466</v>
      </c>
    </row>
    <row r="532" spans="5:8" x14ac:dyDescent="0.2">
      <c r="E532">
        <v>42.473323089395194</v>
      </c>
      <c r="F532">
        <f>E532-Charts!$K$24</f>
        <v>38.385422928099239</v>
      </c>
      <c r="G532">
        <v>30.807150962735193</v>
      </c>
      <c r="H532">
        <f>G532-Charts!$K$24</f>
        <v>26.719250801439237</v>
      </c>
    </row>
    <row r="533" spans="5:8" x14ac:dyDescent="0.2">
      <c r="E533">
        <v>126.85627416289888</v>
      </c>
      <c r="F533">
        <f>E533-Charts!$K$24</f>
        <v>122.76837400160292</v>
      </c>
      <c r="G533">
        <v>26.56074217628478</v>
      </c>
      <c r="H533">
        <f>G533-Charts!$K$24</f>
        <v>22.472842014988821</v>
      </c>
    </row>
    <row r="534" spans="5:8" x14ac:dyDescent="0.2">
      <c r="E534">
        <v>38.614326853201305</v>
      </c>
      <c r="F534">
        <f>E534-Charts!$K$24</f>
        <v>34.52642669190535</v>
      </c>
      <c r="G534">
        <v>54.776550028042273</v>
      </c>
      <c r="H534">
        <f>G534-Charts!$K$24</f>
        <v>50.688649866746317</v>
      </c>
    </row>
    <row r="535" spans="5:8" x14ac:dyDescent="0.2">
      <c r="E535">
        <v>34.343340943034569</v>
      </c>
      <c r="F535">
        <f>E535-Charts!$K$24</f>
        <v>30.255440781738614</v>
      </c>
      <c r="G535">
        <v>49.615530893489478</v>
      </c>
      <c r="H535">
        <f>G535-Charts!$K$24</f>
        <v>45.527630732193522</v>
      </c>
    </row>
    <row r="536" spans="5:8" x14ac:dyDescent="0.2">
      <c r="E536">
        <v>53.701563298578733</v>
      </c>
      <c r="F536">
        <f>E536-Charts!$K$24</f>
        <v>49.613663137282778</v>
      </c>
      <c r="G536">
        <v>33.157641727259971</v>
      </c>
      <c r="H536">
        <f>G536-Charts!$K$24</f>
        <v>29.069741565964016</v>
      </c>
    </row>
    <row r="537" spans="5:8" x14ac:dyDescent="0.2">
      <c r="E537">
        <v>45.645359506229639</v>
      </c>
      <c r="F537">
        <f>E537-Charts!$K$24</f>
        <v>41.557459344933683</v>
      </c>
      <c r="G537">
        <v>27.232833275103115</v>
      </c>
      <c r="H537">
        <f>G537-Charts!$K$24</f>
        <v>23.144933113807156</v>
      </c>
    </row>
    <row r="538" spans="5:8" x14ac:dyDescent="0.2">
      <c r="E538">
        <v>45.298839950644549</v>
      </c>
      <c r="F538">
        <f>E538-Charts!$K$24</f>
        <v>41.210939789348593</v>
      </c>
      <c r="G538">
        <v>39.539490646826778</v>
      </c>
      <c r="H538">
        <f>G538-Charts!$K$24</f>
        <v>35.451590485530822</v>
      </c>
    </row>
    <row r="539" spans="5:8" x14ac:dyDescent="0.2">
      <c r="E539">
        <v>50.713042730326805</v>
      </c>
      <c r="F539">
        <f>E539-Charts!$K$24</f>
        <v>46.625142569030849</v>
      </c>
      <c r="G539">
        <v>30.246334113714912</v>
      </c>
      <c r="H539">
        <f>G539-Charts!$K$24</f>
        <v>26.158433952418953</v>
      </c>
    </row>
    <row r="540" spans="5:8" x14ac:dyDescent="0.2">
      <c r="E540">
        <v>15.928152836685284</v>
      </c>
      <c r="F540">
        <f>E540-Charts!$K$24</f>
        <v>11.840252675389326</v>
      </c>
      <c r="G540">
        <v>55.23445610072816</v>
      </c>
      <c r="H540">
        <f>G540-Charts!$K$24</f>
        <v>51.146555939432204</v>
      </c>
    </row>
    <row r="541" spans="5:8" x14ac:dyDescent="0.2">
      <c r="E541">
        <v>30.644486839008255</v>
      </c>
      <c r="F541">
        <f>E541-Charts!$K$24</f>
        <v>26.556586677712296</v>
      </c>
      <c r="G541">
        <v>67.975691872988236</v>
      </c>
      <c r="H541">
        <f>G541-Charts!$K$24</f>
        <v>63.88779171169228</v>
      </c>
    </row>
    <row r="542" spans="5:8" x14ac:dyDescent="0.2">
      <c r="E542">
        <v>54.688341108343039</v>
      </c>
      <c r="F542">
        <f>E542-Charts!$K$24</f>
        <v>50.600440947047083</v>
      </c>
      <c r="G542">
        <v>55.162668771591314</v>
      </c>
      <c r="H542">
        <f>G542-Charts!$K$24</f>
        <v>51.074768610295358</v>
      </c>
    </row>
    <row r="543" spans="5:8" x14ac:dyDescent="0.2">
      <c r="E543">
        <v>14.688739435833122</v>
      </c>
      <c r="F543">
        <f>E543-Charts!$K$24</f>
        <v>10.600839274537165</v>
      </c>
      <c r="G543">
        <v>68.917731011938798</v>
      </c>
      <c r="H543">
        <f>G543-Charts!$K$24</f>
        <v>64.829830850642836</v>
      </c>
    </row>
    <row r="544" spans="5:8" x14ac:dyDescent="0.2">
      <c r="E544">
        <v>39.075485151513817</v>
      </c>
      <c r="F544">
        <f>E544-Charts!$K$24</f>
        <v>34.987584990217862</v>
      </c>
      <c r="G544">
        <v>41.973960888681532</v>
      </c>
      <c r="H544">
        <f>G544-Charts!$K$24</f>
        <v>37.886060727385576</v>
      </c>
    </row>
    <row r="545" spans="5:8" x14ac:dyDescent="0.2">
      <c r="E545">
        <v>76.689610678593013</v>
      </c>
      <c r="F545">
        <f>E545-Charts!$K$24</f>
        <v>72.60171051729705</v>
      </c>
      <c r="G545">
        <v>51.639441486013169</v>
      </c>
      <c r="H545">
        <f>G545-Charts!$K$24</f>
        <v>47.551541324717213</v>
      </c>
    </row>
    <row r="546" spans="5:8" x14ac:dyDescent="0.2">
      <c r="E546">
        <v>25.358572602265195</v>
      </c>
      <c r="F546">
        <f>E546-Charts!$K$24</f>
        <v>21.270672440969236</v>
      </c>
      <c r="G546">
        <v>47.666733562967842</v>
      </c>
      <c r="H546">
        <f>G546-Charts!$K$24</f>
        <v>43.578833401671886</v>
      </c>
    </row>
    <row r="547" spans="5:8" x14ac:dyDescent="0.2">
      <c r="E547">
        <v>46.730351758645803</v>
      </c>
      <c r="F547">
        <f>E547-Charts!$K$24</f>
        <v>42.642451597349847</v>
      </c>
      <c r="G547">
        <v>39.841384197259124</v>
      </c>
      <c r="H547">
        <f>G547-Charts!$K$24</f>
        <v>35.753484035963169</v>
      </c>
    </row>
    <row r="548" spans="5:8" x14ac:dyDescent="0.2">
      <c r="E548">
        <v>58.099173912232459</v>
      </c>
      <c r="F548">
        <f>E548-Charts!$K$24</f>
        <v>54.011273750936503</v>
      </c>
      <c r="G548">
        <v>66.453544966350421</v>
      </c>
      <c r="H548">
        <f>G548-Charts!$K$24</f>
        <v>62.365644805054465</v>
      </c>
    </row>
    <row r="549" spans="5:8" x14ac:dyDescent="0.2">
      <c r="E549">
        <v>57.844143914809706</v>
      </c>
      <c r="F549">
        <f>E549-Charts!$K$24</f>
        <v>53.756243753513751</v>
      </c>
      <c r="G549">
        <v>14.525964926385221</v>
      </c>
      <c r="H549">
        <f>G549-Charts!$K$24</f>
        <v>10.438064765089264</v>
      </c>
    </row>
    <row r="550" spans="5:8" x14ac:dyDescent="0.2">
      <c r="E550">
        <v>61.16465759067362</v>
      </c>
      <c r="F550">
        <f>E550-Charts!$K$24</f>
        <v>57.076757429377665</v>
      </c>
      <c r="G550">
        <v>50.723946754755922</v>
      </c>
      <c r="H550">
        <f>G550-Charts!$K$24</f>
        <v>46.636046593459966</v>
      </c>
    </row>
    <row r="551" spans="5:8" x14ac:dyDescent="0.2">
      <c r="E551">
        <v>47.904503609480145</v>
      </c>
      <c r="F551">
        <f>E551-Charts!$K$24</f>
        <v>43.816603448184189</v>
      </c>
      <c r="G551">
        <v>89.221787888096188</v>
      </c>
      <c r="H551">
        <f>G551-Charts!$K$24</f>
        <v>85.133887726800225</v>
      </c>
    </row>
    <row r="552" spans="5:8" x14ac:dyDescent="0.2">
      <c r="E552">
        <v>46.560178271410763</v>
      </c>
      <c r="F552">
        <f>E552-Charts!$K$24</f>
        <v>42.472278110114807</v>
      </c>
      <c r="G552">
        <v>19.116159861837744</v>
      </c>
      <c r="H552">
        <f>G552-Charts!$K$24</f>
        <v>15.028259700541787</v>
      </c>
    </row>
    <row r="553" spans="5:8" x14ac:dyDescent="0.2">
      <c r="E553">
        <v>55.614334990929805</v>
      </c>
      <c r="F553">
        <f>E553-Charts!$K$24</f>
        <v>51.52643482963385</v>
      </c>
      <c r="G553">
        <v>41.583378061479451</v>
      </c>
      <c r="H553">
        <f>G553-Charts!$K$24</f>
        <v>37.495477900183495</v>
      </c>
    </row>
    <row r="554" spans="5:8" x14ac:dyDescent="0.2">
      <c r="E554">
        <v>66.093381823587933</v>
      </c>
      <c r="F554">
        <f>E554-Charts!$K$24</f>
        <v>62.005481662291977</v>
      </c>
      <c r="G554">
        <v>55.899899704726451</v>
      </c>
      <c r="H554">
        <f>G554-Charts!$K$24</f>
        <v>51.811999543430495</v>
      </c>
    </row>
    <row r="555" spans="5:8" x14ac:dyDescent="0.2">
      <c r="E555">
        <v>54.222519494636899</v>
      </c>
      <c r="F555">
        <f>E555-Charts!$K$24</f>
        <v>50.134619333340943</v>
      </c>
      <c r="G555">
        <v>26.108003856719918</v>
      </c>
      <c r="H555">
        <f>G555-Charts!$K$24</f>
        <v>22.020103695423963</v>
      </c>
    </row>
    <row r="556" spans="5:8" x14ac:dyDescent="0.2">
      <c r="E556">
        <v>41.825107237932478</v>
      </c>
      <c r="F556">
        <f>E556-Charts!$K$24</f>
        <v>37.737207076636523</v>
      </c>
      <c r="G556">
        <v>42.551853844857426</v>
      </c>
      <c r="H556">
        <f>G556-Charts!$K$24</f>
        <v>38.463953683561471</v>
      </c>
    </row>
    <row r="557" spans="5:8" x14ac:dyDescent="0.2">
      <c r="E557">
        <v>33.341180463246125</v>
      </c>
      <c r="F557">
        <f>E557-Charts!$K$24</f>
        <v>29.25328030195017</v>
      </c>
      <c r="G557">
        <v>54.942867745133462</v>
      </c>
      <c r="H557">
        <f>G557-Charts!$K$24</f>
        <v>50.854967583837507</v>
      </c>
    </row>
    <row r="558" spans="5:8" x14ac:dyDescent="0.2">
      <c r="E558">
        <v>63.488472559747009</v>
      </c>
      <c r="F558">
        <f>E558-Charts!$K$24</f>
        <v>59.400572398451054</v>
      </c>
      <c r="G558">
        <v>68.906772083046931</v>
      </c>
      <c r="H558">
        <f>G558-Charts!$K$24</f>
        <v>64.818871921750969</v>
      </c>
    </row>
    <row r="559" spans="5:8" x14ac:dyDescent="0.2">
      <c r="E559">
        <v>65.14116148945692</v>
      </c>
      <c r="F559">
        <f>E559-Charts!$K$24</f>
        <v>61.053261328160964</v>
      </c>
      <c r="G559">
        <v>43.303584697807324</v>
      </c>
      <c r="H559">
        <f>G559-Charts!$K$24</f>
        <v>39.215684536511368</v>
      </c>
    </row>
    <row r="560" spans="5:8" x14ac:dyDescent="0.2">
      <c r="E560">
        <v>53.769812981418283</v>
      </c>
      <c r="F560">
        <f>E560-Charts!$K$24</f>
        <v>49.681912820122328</v>
      </c>
      <c r="G560">
        <v>32.542673946136688</v>
      </c>
      <c r="H560">
        <f>G560-Charts!$K$24</f>
        <v>28.454773784840732</v>
      </c>
    </row>
    <row r="561" spans="5:8" x14ac:dyDescent="0.2">
      <c r="E561">
        <v>35.222913816387653</v>
      </c>
      <c r="F561">
        <f>E561-Charts!$K$24</f>
        <v>31.135013655091697</v>
      </c>
      <c r="G561">
        <v>44.466010310854188</v>
      </c>
      <c r="H561">
        <f>G561-Charts!$K$24</f>
        <v>40.378110149558232</v>
      </c>
    </row>
    <row r="562" spans="5:8" x14ac:dyDescent="0.2">
      <c r="E562">
        <v>42.861719809333231</v>
      </c>
      <c r="F562">
        <f>E562-Charts!$K$24</f>
        <v>38.773819648037275</v>
      </c>
      <c r="G562">
        <v>51.556761073473133</v>
      </c>
      <c r="H562">
        <f>G562-Charts!$K$24</f>
        <v>47.468860912177178</v>
      </c>
    </row>
    <row r="563" spans="5:8" x14ac:dyDescent="0.2">
      <c r="E563">
        <v>52.706884951078003</v>
      </c>
      <c r="F563">
        <f>E563-Charts!$K$24</f>
        <v>48.618984789782047</v>
      </c>
      <c r="G563">
        <v>42.606127843269192</v>
      </c>
      <c r="H563">
        <f>G563-Charts!$K$24</f>
        <v>38.518227681973237</v>
      </c>
    </row>
    <row r="564" spans="5:8" x14ac:dyDescent="0.2">
      <c r="E564">
        <v>43.226759129862707</v>
      </c>
      <c r="F564">
        <f>E564-Charts!$K$24</f>
        <v>39.138858968566751</v>
      </c>
      <c r="G564">
        <v>36.393346296256624</v>
      </c>
      <c r="H564">
        <f>G564-Charts!$K$24</f>
        <v>32.305446134960668</v>
      </c>
    </row>
    <row r="565" spans="5:8" x14ac:dyDescent="0.2">
      <c r="E565">
        <v>80.130875418528348</v>
      </c>
      <c r="F565">
        <f>E565-Charts!$K$24</f>
        <v>76.042975257232385</v>
      </c>
      <c r="G565">
        <v>33.189589952128244</v>
      </c>
      <c r="H565">
        <f>G565-Charts!$K$24</f>
        <v>29.101689790832289</v>
      </c>
    </row>
    <row r="566" spans="5:8" x14ac:dyDescent="0.2">
      <c r="E566">
        <v>43.305028785388544</v>
      </c>
      <c r="F566">
        <f>E566-Charts!$K$24</f>
        <v>39.217128624092588</v>
      </c>
      <c r="G566">
        <v>79.494527023404842</v>
      </c>
      <c r="H566">
        <f>G566-Charts!$K$24</f>
        <v>75.40662686210888</v>
      </c>
    </row>
    <row r="567" spans="5:8" x14ac:dyDescent="0.2">
      <c r="E567">
        <v>36.743868368409963</v>
      </c>
      <c r="F567">
        <f>E567-Charts!$K$24</f>
        <v>32.655968207114007</v>
      </c>
      <c r="G567">
        <v>16.652691798069778</v>
      </c>
      <c r="H567">
        <f>G567-Charts!$K$24</f>
        <v>12.564791636773821</v>
      </c>
    </row>
    <row r="568" spans="5:8" x14ac:dyDescent="0.2">
      <c r="E568">
        <v>50.875980810223567</v>
      </c>
      <c r="F568">
        <f>E568-Charts!$K$24</f>
        <v>46.788080648927611</v>
      </c>
      <c r="G568">
        <v>33.380545410203297</v>
      </c>
      <c r="H568">
        <f>G568-Charts!$K$24</f>
        <v>29.292645248907341</v>
      </c>
    </row>
    <row r="569" spans="5:8" x14ac:dyDescent="0.2">
      <c r="E569">
        <v>50.932863374969742</v>
      </c>
      <c r="F569">
        <f>E569-Charts!$K$24</f>
        <v>46.844963213673786</v>
      </c>
      <c r="G569">
        <v>45.696145010898185</v>
      </c>
      <c r="H569">
        <f>G569-Charts!$K$24</f>
        <v>41.608244849602229</v>
      </c>
    </row>
    <row r="570" spans="5:8" x14ac:dyDescent="0.2">
      <c r="E570">
        <v>41.761072188455493</v>
      </c>
      <c r="F570">
        <f>E570-Charts!$K$24</f>
        <v>37.673172027159538</v>
      </c>
      <c r="G570">
        <v>28.315977982602071</v>
      </c>
      <c r="H570">
        <f>G570-Charts!$K$24</f>
        <v>24.228077821306115</v>
      </c>
    </row>
    <row r="571" spans="5:8" x14ac:dyDescent="0.2">
      <c r="E571">
        <v>45.268555863897639</v>
      </c>
      <c r="F571">
        <f>E571-Charts!$K$24</f>
        <v>41.180655702601683</v>
      </c>
      <c r="G571">
        <v>26.72539755467232</v>
      </c>
      <c r="H571">
        <f>G571-Charts!$K$24</f>
        <v>22.637497393376364</v>
      </c>
    </row>
    <row r="572" spans="5:8" x14ac:dyDescent="0.2">
      <c r="E572">
        <v>33.554911426025669</v>
      </c>
      <c r="F572">
        <f>E572-Charts!$K$24</f>
        <v>29.467011264729713</v>
      </c>
      <c r="G572">
        <v>58.047818424680131</v>
      </c>
      <c r="H572">
        <f>G572-Charts!$K$24</f>
        <v>53.959918263384175</v>
      </c>
    </row>
    <row r="573" spans="5:8" x14ac:dyDescent="0.2">
      <c r="E573">
        <v>63.772273045194062</v>
      </c>
      <c r="F573">
        <f>E573-Charts!$K$24</f>
        <v>59.684372883898106</v>
      </c>
      <c r="G573">
        <v>55.066455971398163</v>
      </c>
      <c r="H573">
        <f>G573-Charts!$K$24</f>
        <v>50.978555810102208</v>
      </c>
    </row>
    <row r="574" spans="5:8" x14ac:dyDescent="0.2">
      <c r="E574">
        <v>104.21180392489728</v>
      </c>
      <c r="F574">
        <f>E574-Charts!$K$24</f>
        <v>100.12390376360132</v>
      </c>
      <c r="G574">
        <v>43.718473095740983</v>
      </c>
      <c r="H574">
        <f>G574-Charts!$K$24</f>
        <v>39.630572934445027</v>
      </c>
    </row>
    <row r="575" spans="5:8" x14ac:dyDescent="0.2">
      <c r="E575">
        <v>40.700559318083137</v>
      </c>
      <c r="F575">
        <f>E575-Charts!$K$24</f>
        <v>36.612659156787181</v>
      </c>
      <c r="G575">
        <v>29.156508377531026</v>
      </c>
      <c r="H575">
        <f>G575-Charts!$K$24</f>
        <v>25.06860821623507</v>
      </c>
    </row>
    <row r="576" spans="5:8" x14ac:dyDescent="0.2">
      <c r="E576">
        <v>34.87055877205475</v>
      </c>
      <c r="F576">
        <f>E576-Charts!$K$24</f>
        <v>30.782658610758794</v>
      </c>
      <c r="G576">
        <v>41.940787913349347</v>
      </c>
      <c r="H576">
        <f>G576-Charts!$K$24</f>
        <v>37.852887752053391</v>
      </c>
    </row>
    <row r="577" spans="5:8" x14ac:dyDescent="0.2">
      <c r="E577">
        <v>59.159652046784728</v>
      </c>
      <c r="F577">
        <f>E577-Charts!$K$24</f>
        <v>55.071751885488773</v>
      </c>
      <c r="G577">
        <v>44.017562013122578</v>
      </c>
      <c r="H577">
        <f>G577-Charts!$K$24</f>
        <v>39.929661851826623</v>
      </c>
    </row>
    <row r="578" spans="5:8" x14ac:dyDescent="0.2">
      <c r="E578">
        <v>60.164363306675284</v>
      </c>
      <c r="F578">
        <f>E578-Charts!$K$24</f>
        <v>56.076463145379329</v>
      </c>
      <c r="G578">
        <v>34.305475650681373</v>
      </c>
      <c r="H578">
        <f>G578-Charts!$K$24</f>
        <v>30.217575489385418</v>
      </c>
    </row>
    <row r="579" spans="5:8" x14ac:dyDescent="0.2">
      <c r="E579">
        <v>40.975766402263091</v>
      </c>
      <c r="F579">
        <f>E579-Charts!$K$24</f>
        <v>36.887866240967135</v>
      </c>
      <c r="G579">
        <v>50.541086157550687</v>
      </c>
      <c r="H579">
        <f>G579-Charts!$K$24</f>
        <v>46.453185996254732</v>
      </c>
    </row>
    <row r="580" spans="5:8" x14ac:dyDescent="0.2">
      <c r="E580">
        <v>45.355789081311585</v>
      </c>
      <c r="F580">
        <f>E580-Charts!$K$24</f>
        <v>41.267888920015629</v>
      </c>
      <c r="G580">
        <v>47.796079001027593</v>
      </c>
      <c r="H580">
        <f>G580-Charts!$K$24</f>
        <v>43.708178839731637</v>
      </c>
    </row>
    <row r="581" spans="5:8" x14ac:dyDescent="0.2">
      <c r="E581">
        <v>47.450391345009372</v>
      </c>
      <c r="F581">
        <f>E581-Charts!$K$24</f>
        <v>43.362491183713416</v>
      </c>
      <c r="G581">
        <v>100.54871433301606</v>
      </c>
      <c r="H581">
        <f>G581-Charts!$K$24</f>
        <v>96.460814171720102</v>
      </c>
    </row>
    <row r="582" spans="5:8" x14ac:dyDescent="0.2">
      <c r="E582">
        <v>30.106422851526034</v>
      </c>
      <c r="F582">
        <f>E582-Charts!$K$24</f>
        <v>26.018522690230078</v>
      </c>
      <c r="G582">
        <v>70.320672321346407</v>
      </c>
      <c r="H582">
        <f>G582-Charts!$K$24</f>
        <v>66.232772160050445</v>
      </c>
    </row>
    <row r="583" spans="5:8" x14ac:dyDescent="0.2">
      <c r="E583">
        <v>59.345337902564012</v>
      </c>
      <c r="F583">
        <f>E583-Charts!$K$24</f>
        <v>55.257437741268056</v>
      </c>
      <c r="G583">
        <v>58.788308232599974</v>
      </c>
      <c r="H583">
        <f>G583-Charts!$K$24</f>
        <v>54.700408071304018</v>
      </c>
    </row>
    <row r="584" spans="5:8" x14ac:dyDescent="0.2">
      <c r="E584">
        <v>28.175158117795558</v>
      </c>
      <c r="F584">
        <f>E584-Charts!$K$24</f>
        <v>24.087257956499599</v>
      </c>
      <c r="G584">
        <v>44.888587612348061</v>
      </c>
      <c r="H584">
        <f>G584-Charts!$K$24</f>
        <v>40.800687451052106</v>
      </c>
    </row>
    <row r="585" spans="5:8" x14ac:dyDescent="0.2">
      <c r="E585">
        <v>54.355609798665647</v>
      </c>
      <c r="F585">
        <f>E585-Charts!$K$24</f>
        <v>50.267709637369691</v>
      </c>
      <c r="G585">
        <v>64.467906316376443</v>
      </c>
      <c r="H585">
        <f>G585-Charts!$K$24</f>
        <v>60.380006155080487</v>
      </c>
    </row>
    <row r="586" spans="5:8" x14ac:dyDescent="0.2">
      <c r="E586">
        <v>42.409779924731446</v>
      </c>
      <c r="F586">
        <f>E586-Charts!$K$24</f>
        <v>38.32187976343549</v>
      </c>
      <c r="G586">
        <v>57.099414787305705</v>
      </c>
      <c r="H586">
        <f>G586-Charts!$K$24</f>
        <v>53.011514626009749</v>
      </c>
    </row>
    <row r="587" spans="5:8" x14ac:dyDescent="0.2">
      <c r="E587">
        <v>54.353079868355593</v>
      </c>
      <c r="F587">
        <f>E587-Charts!$K$24</f>
        <v>50.265179707059637</v>
      </c>
      <c r="G587">
        <v>56.786657631656766</v>
      </c>
      <c r="H587">
        <f>G587-Charts!$K$24</f>
        <v>52.69875747036081</v>
      </c>
    </row>
    <row r="588" spans="5:8" x14ac:dyDescent="0.2">
      <c r="E588">
        <v>49.244119427489601</v>
      </c>
      <c r="F588">
        <f>E588-Charts!$K$24</f>
        <v>45.156219266193645</v>
      </c>
      <c r="G588">
        <v>52.365766185692856</v>
      </c>
      <c r="H588">
        <f>G588-Charts!$K$24</f>
        <v>48.2778660243969</v>
      </c>
    </row>
    <row r="589" spans="5:8" x14ac:dyDescent="0.2">
      <c r="E589">
        <v>46.489365245028175</v>
      </c>
      <c r="F589">
        <f>E589-Charts!$K$24</f>
        <v>42.401465083732219</v>
      </c>
      <c r="G589">
        <v>29.813610868171857</v>
      </c>
      <c r="H589">
        <f>G589-Charts!$K$24</f>
        <v>25.725710706875901</v>
      </c>
    </row>
    <row r="590" spans="5:8" x14ac:dyDescent="0.2">
      <c r="E590">
        <v>52.360825604639373</v>
      </c>
      <c r="F590">
        <f>E590-Charts!$K$24</f>
        <v>48.272925443343418</v>
      </c>
      <c r="G590">
        <v>35.75239634016075</v>
      </c>
      <c r="H590">
        <f>G590-Charts!$K$24</f>
        <v>31.664496178864795</v>
      </c>
    </row>
    <row r="591" spans="5:8" x14ac:dyDescent="0.2">
      <c r="E591">
        <v>30.7982564803172</v>
      </c>
      <c r="F591">
        <f>E591-Charts!$K$24</f>
        <v>26.710356319021244</v>
      </c>
      <c r="G591">
        <v>52.846581355374141</v>
      </c>
      <c r="H591">
        <f>G591-Charts!$K$24</f>
        <v>48.758681194078186</v>
      </c>
    </row>
    <row r="592" spans="5:8" x14ac:dyDescent="0.2">
      <c r="E592">
        <v>38.553282649050672</v>
      </c>
      <c r="F592">
        <f>E592-Charts!$K$24</f>
        <v>34.465382487754717</v>
      </c>
      <c r="G592">
        <v>56.79599349815728</v>
      </c>
      <c r="H592">
        <f>G592-Charts!$K$24</f>
        <v>52.708093336861324</v>
      </c>
    </row>
    <row r="593" spans="5:8" x14ac:dyDescent="0.2">
      <c r="E593">
        <v>27.78800832953895</v>
      </c>
      <c r="F593">
        <f>E593-Charts!$K$24</f>
        <v>23.700108168242991</v>
      </c>
      <c r="G593">
        <v>47.395311252223152</v>
      </c>
      <c r="H593">
        <f>G593-Charts!$K$24</f>
        <v>43.307411090927197</v>
      </c>
    </row>
    <row r="594" spans="5:8" x14ac:dyDescent="0.2">
      <c r="E594">
        <v>43.59521505831863</v>
      </c>
      <c r="F594">
        <f>E594-Charts!$K$24</f>
        <v>39.507314897022674</v>
      </c>
      <c r="G594">
        <v>84.611778227859602</v>
      </c>
      <c r="H594">
        <f>G594-Charts!$K$24</f>
        <v>80.52387806656364</v>
      </c>
    </row>
    <row r="595" spans="5:8" x14ac:dyDescent="0.2">
      <c r="E595">
        <v>51.065119698468294</v>
      </c>
      <c r="F595">
        <f>E595-Charts!$K$24</f>
        <v>46.977219537172338</v>
      </c>
      <c r="G595">
        <v>43.28841424417724</v>
      </c>
      <c r="H595">
        <f>G595-Charts!$K$24</f>
        <v>39.200514082881284</v>
      </c>
    </row>
    <row r="596" spans="5:8" x14ac:dyDescent="0.2">
      <c r="E596">
        <v>59.212819915739779</v>
      </c>
      <c r="F596">
        <f>E596-Charts!$K$24</f>
        <v>55.124919754443823</v>
      </c>
      <c r="G596">
        <v>81.214075073066297</v>
      </c>
      <c r="H596">
        <f>G596-Charts!$K$24</f>
        <v>77.126174911770335</v>
      </c>
    </row>
    <row r="597" spans="5:8" x14ac:dyDescent="0.2">
      <c r="E597">
        <v>26.41344661829212</v>
      </c>
      <c r="F597">
        <f>E597-Charts!$K$24</f>
        <v>22.325546456996165</v>
      </c>
      <c r="G597">
        <v>33.724443410678759</v>
      </c>
      <c r="H597">
        <f>G597-Charts!$K$24</f>
        <v>29.636543249382804</v>
      </c>
    </row>
    <row r="598" spans="5:8" x14ac:dyDescent="0.2">
      <c r="E598">
        <v>60.25181324137381</v>
      </c>
      <c r="F598">
        <f>E598-Charts!$K$24</f>
        <v>56.163913080077855</v>
      </c>
      <c r="G598">
        <v>48.084565706786819</v>
      </c>
      <c r="H598">
        <f>G598-Charts!$K$24</f>
        <v>43.996665545490863</v>
      </c>
    </row>
    <row r="599" spans="5:8" x14ac:dyDescent="0.2">
      <c r="E599">
        <v>37.027986999511889</v>
      </c>
      <c r="F599">
        <f>E599-Charts!$K$24</f>
        <v>32.940086838215933</v>
      </c>
      <c r="G599">
        <v>46.567813319338654</v>
      </c>
      <c r="H599">
        <f>G599-Charts!$K$24</f>
        <v>42.479913158042699</v>
      </c>
    </row>
    <row r="600" spans="5:8" x14ac:dyDescent="0.2">
      <c r="E600">
        <v>48.334316866131985</v>
      </c>
      <c r="F600">
        <f>E600-Charts!$K$24</f>
        <v>44.24641670483603</v>
      </c>
      <c r="G600">
        <v>15.396641833420905</v>
      </c>
      <c r="H600">
        <f>G600-Charts!$K$24</f>
        <v>11.308741672124947</v>
      </c>
    </row>
    <row r="601" spans="5:8" x14ac:dyDescent="0.2">
      <c r="E601">
        <v>48.39292245793709</v>
      </c>
      <c r="F601">
        <f>E601-Charts!$K$24</f>
        <v>44.305022296641134</v>
      </c>
      <c r="G601">
        <v>88.59592230166156</v>
      </c>
      <c r="H601">
        <f>G601-Charts!$K$24</f>
        <v>84.508022140365597</v>
      </c>
    </row>
    <row r="602" spans="5:8" x14ac:dyDescent="0.2">
      <c r="E602">
        <v>36.995921181049226</v>
      </c>
      <c r="F602">
        <f>E602-Charts!$K$24</f>
        <v>32.908021019753271</v>
      </c>
      <c r="G602">
        <v>51.443330196323998</v>
      </c>
      <c r="H602">
        <f>G602-Charts!$K$24</f>
        <v>47.355430035028043</v>
      </c>
    </row>
    <row r="603" spans="5:8" x14ac:dyDescent="0.2">
      <c r="E603">
        <v>59.25043027118847</v>
      </c>
      <c r="F603">
        <f>E603-Charts!$K$24</f>
        <v>55.162530109892515</v>
      </c>
      <c r="G603">
        <v>55.837633583222392</v>
      </c>
      <c r="H603">
        <f>G603-Charts!$K$24</f>
        <v>51.749733421926436</v>
      </c>
    </row>
    <row r="604" spans="5:8" x14ac:dyDescent="0.2">
      <c r="E604">
        <v>41.955258502807332</v>
      </c>
      <c r="F604">
        <f>E604-Charts!$K$24</f>
        <v>37.867358341511377</v>
      </c>
      <c r="G604">
        <v>40.735095620665319</v>
      </c>
      <c r="H604">
        <f>G604-Charts!$K$24</f>
        <v>36.647195459369364</v>
      </c>
    </row>
    <row r="605" spans="5:8" x14ac:dyDescent="0.2">
      <c r="E605">
        <v>43.543669536717296</v>
      </c>
      <c r="F605">
        <f>E605-Charts!$K$24</f>
        <v>39.45576937542134</v>
      </c>
      <c r="G605">
        <v>29.215563172980495</v>
      </c>
      <c r="H605">
        <f>G605-Charts!$K$24</f>
        <v>25.12766301168454</v>
      </c>
    </row>
    <row r="606" spans="5:8" x14ac:dyDescent="0.2">
      <c r="E606">
        <v>34.236945106029296</v>
      </c>
      <c r="F606">
        <f>E606-Charts!$K$24</f>
        <v>30.14904494473334</v>
      </c>
      <c r="G606">
        <v>37.315120582288031</v>
      </c>
      <c r="H606">
        <f>G606-Charts!$K$24</f>
        <v>33.227220420992076</v>
      </c>
    </row>
    <row r="607" spans="5:8" x14ac:dyDescent="0.2">
      <c r="E607">
        <v>44.343318736151573</v>
      </c>
      <c r="F607">
        <f>E607-Charts!$K$24</f>
        <v>40.255418574855618</v>
      </c>
      <c r="G607">
        <v>70.368320146360929</v>
      </c>
      <c r="H607">
        <f>G607-Charts!$K$24</f>
        <v>66.280419985064967</v>
      </c>
    </row>
    <row r="608" spans="5:8" x14ac:dyDescent="0.2">
      <c r="E608">
        <v>98.792672695835947</v>
      </c>
      <c r="F608">
        <f>E608-Charts!$K$24</f>
        <v>94.704772534539984</v>
      </c>
      <c r="G608">
        <v>55.630075291742784</v>
      </c>
      <c r="H608">
        <f>G608-Charts!$K$24</f>
        <v>51.542175130446829</v>
      </c>
    </row>
    <row r="609" spans="5:8" x14ac:dyDescent="0.2">
      <c r="E609">
        <v>48.170567489259419</v>
      </c>
      <c r="F609">
        <f>E609-Charts!$K$24</f>
        <v>44.082667327963463</v>
      </c>
      <c r="G609">
        <v>26.088356488489545</v>
      </c>
      <c r="H609">
        <f>G609-Charts!$K$24</f>
        <v>22.000456327193589</v>
      </c>
    </row>
    <row r="610" spans="5:8" x14ac:dyDescent="0.2">
      <c r="E610">
        <v>69.521341966739783</v>
      </c>
      <c r="F610">
        <f>E610-Charts!$K$24</f>
        <v>65.43344180544382</v>
      </c>
      <c r="G610">
        <v>41.328954383008963</v>
      </c>
      <c r="H610">
        <f>G610-Charts!$K$24</f>
        <v>37.241054221713007</v>
      </c>
    </row>
    <row r="611" spans="5:8" x14ac:dyDescent="0.2">
      <c r="E611">
        <v>32.872589066100147</v>
      </c>
      <c r="F611">
        <f>E611-Charts!$K$24</f>
        <v>28.784688904804192</v>
      </c>
      <c r="G611">
        <v>34.244060063851897</v>
      </c>
      <c r="H611">
        <f>G611-Charts!$K$24</f>
        <v>30.156159902555942</v>
      </c>
    </row>
    <row r="612" spans="5:8" x14ac:dyDescent="0.2">
      <c r="E612">
        <v>50.556441547896881</v>
      </c>
      <c r="F612">
        <f>E612-Charts!$K$24</f>
        <v>46.468541386600926</v>
      </c>
      <c r="G612">
        <v>34.124063432785519</v>
      </c>
      <c r="H612">
        <f>G612-Charts!$K$24</f>
        <v>30.036163271489563</v>
      </c>
    </row>
    <row r="613" spans="5:8" x14ac:dyDescent="0.2">
      <c r="E613">
        <v>34.046489952261716</v>
      </c>
      <c r="F613">
        <f>E613-Charts!$K$24</f>
        <v>29.95858979096576</v>
      </c>
      <c r="G613">
        <v>9.5793528544099704</v>
      </c>
      <c r="H613">
        <f>G613-Charts!$K$24</f>
        <v>5.4914526931140131</v>
      </c>
    </row>
    <row r="614" spans="5:8" x14ac:dyDescent="0.2">
      <c r="E614">
        <v>27.299970839482079</v>
      </c>
      <c r="F614">
        <f>E614-Charts!$K$24</f>
        <v>23.212070678186123</v>
      </c>
      <c r="G614">
        <v>74.521066401712844</v>
      </c>
      <c r="H614">
        <f>G614-Charts!$K$24</f>
        <v>70.433166240416881</v>
      </c>
    </row>
    <row r="615" spans="5:8" x14ac:dyDescent="0.2">
      <c r="E615">
        <v>60.855744586882047</v>
      </c>
      <c r="F615">
        <f>E615-Charts!$K$24</f>
        <v>56.767844425586091</v>
      </c>
      <c r="G615">
        <v>37.296124038340231</v>
      </c>
      <c r="H615">
        <f>G615-Charts!$K$24</f>
        <v>33.208223877044276</v>
      </c>
    </row>
    <row r="616" spans="5:8" x14ac:dyDescent="0.2">
      <c r="E616">
        <v>40.242248210935081</v>
      </c>
      <c r="F616">
        <f>E616-Charts!$K$24</f>
        <v>36.154348049639125</v>
      </c>
      <c r="G616">
        <v>31.009088767158211</v>
      </c>
      <c r="H616">
        <f>G616-Charts!$K$24</f>
        <v>26.921188605862255</v>
      </c>
    </row>
    <row r="617" spans="5:8" x14ac:dyDescent="0.2">
      <c r="E617">
        <v>59.432024506982472</v>
      </c>
      <c r="F617">
        <f>E617-Charts!$K$24</f>
        <v>55.344124345686517</v>
      </c>
      <c r="G617">
        <v>34.184637891972066</v>
      </c>
      <c r="H617">
        <f>G617-Charts!$K$24</f>
        <v>30.096737730676111</v>
      </c>
    </row>
    <row r="618" spans="5:8" x14ac:dyDescent="0.2">
      <c r="E618">
        <v>41.388143143298855</v>
      </c>
      <c r="F618">
        <f>E618-Charts!$K$24</f>
        <v>37.300242982002899</v>
      </c>
      <c r="G618">
        <v>78.292043216906151</v>
      </c>
      <c r="H618">
        <f>G618-Charts!$K$24</f>
        <v>74.204143055610189</v>
      </c>
    </row>
    <row r="619" spans="5:8" x14ac:dyDescent="0.2">
      <c r="E619">
        <v>37.867326839206847</v>
      </c>
      <c r="F619">
        <f>E619-Charts!$K$24</f>
        <v>33.779426677910891</v>
      </c>
      <c r="G619">
        <v>46.397441283002202</v>
      </c>
      <c r="H619">
        <f>G619-Charts!$K$24</f>
        <v>42.309541121706246</v>
      </c>
    </row>
    <row r="620" spans="5:8" x14ac:dyDescent="0.2">
      <c r="E620">
        <v>31.910451066204754</v>
      </c>
      <c r="F620">
        <f>E620-Charts!$K$24</f>
        <v>27.822550904908795</v>
      </c>
      <c r="G620">
        <v>22.262456558806392</v>
      </c>
      <c r="H620">
        <f>G620-Charts!$K$24</f>
        <v>18.174556397510436</v>
      </c>
    </row>
    <row r="621" spans="5:8" x14ac:dyDescent="0.2">
      <c r="E621">
        <v>29.918666074217846</v>
      </c>
      <c r="F621">
        <f>E621-Charts!$K$24</f>
        <v>25.830765912921891</v>
      </c>
      <c r="G621">
        <v>42.679167658967401</v>
      </c>
      <c r="H621">
        <f>G621-Charts!$K$24</f>
        <v>38.591267497671446</v>
      </c>
    </row>
    <row r="622" spans="5:8" x14ac:dyDescent="0.2">
      <c r="E622">
        <v>49.566525400152273</v>
      </c>
      <c r="F622">
        <f>E622-Charts!$K$24</f>
        <v>45.478625238856317</v>
      </c>
      <c r="G622">
        <v>70.058085040644542</v>
      </c>
      <c r="H622">
        <f>G622-Charts!$K$24</f>
        <v>65.970184879348579</v>
      </c>
    </row>
    <row r="623" spans="5:8" x14ac:dyDescent="0.2">
      <c r="E623">
        <v>36.407604674558385</v>
      </c>
      <c r="F623">
        <f>E623-Charts!$K$24</f>
        <v>32.31970451326243</v>
      </c>
      <c r="G623">
        <v>39.436753129828176</v>
      </c>
      <c r="H623">
        <f>G623-Charts!$K$24</f>
        <v>35.348852968532221</v>
      </c>
    </row>
    <row r="624" spans="5:8" x14ac:dyDescent="0.2">
      <c r="E624">
        <v>55.589943656858431</v>
      </c>
      <c r="F624">
        <f>E624-Charts!$K$24</f>
        <v>51.502043495562475</v>
      </c>
      <c r="G624">
        <v>55.575990710304467</v>
      </c>
      <c r="H624">
        <f>G624-Charts!$K$24</f>
        <v>51.488090549008511</v>
      </c>
    </row>
    <row r="625" spans="5:8" x14ac:dyDescent="0.2">
      <c r="E625">
        <v>48.966477835940694</v>
      </c>
      <c r="F625">
        <f>E625-Charts!$K$24</f>
        <v>44.878577674644738</v>
      </c>
      <c r="G625">
        <v>39.048861718356541</v>
      </c>
      <c r="H625">
        <f>G625-Charts!$K$24</f>
        <v>34.960961557060585</v>
      </c>
    </row>
    <row r="626" spans="5:8" x14ac:dyDescent="0.2">
      <c r="E626">
        <v>70.529195613564994</v>
      </c>
      <c r="F626">
        <f>E626-Charts!$K$24</f>
        <v>66.441295452269031</v>
      </c>
      <c r="G626">
        <v>60.762272998361425</v>
      </c>
      <c r="H626">
        <f>G626-Charts!$K$24</f>
        <v>56.674372837065469</v>
      </c>
    </row>
    <row r="627" spans="5:8" x14ac:dyDescent="0.2">
      <c r="E627">
        <v>36.771159858871343</v>
      </c>
      <c r="F627">
        <f>E627-Charts!$K$24</f>
        <v>32.683259697575387</v>
      </c>
      <c r="G627">
        <v>38.821315391084951</v>
      </c>
      <c r="H627">
        <f>G627-Charts!$K$24</f>
        <v>34.733415229788996</v>
      </c>
    </row>
    <row r="628" spans="5:8" x14ac:dyDescent="0.2">
      <c r="E628">
        <v>56.792446917428521</v>
      </c>
      <c r="F628">
        <f>E628-Charts!$K$24</f>
        <v>52.704546756132565</v>
      </c>
      <c r="G628">
        <v>76.804664901753938</v>
      </c>
      <c r="H628">
        <f>G628-Charts!$K$24</f>
        <v>72.716764740457975</v>
      </c>
    </row>
    <row r="629" spans="5:8" x14ac:dyDescent="0.2">
      <c r="E629">
        <v>27.624213178302178</v>
      </c>
      <c r="F629">
        <f>E629-Charts!$K$24</f>
        <v>23.536313017006222</v>
      </c>
      <c r="G629">
        <v>29.589962573484751</v>
      </c>
      <c r="H629">
        <f>G629-Charts!$K$24</f>
        <v>25.502062412188792</v>
      </c>
    </row>
    <row r="630" spans="5:8" x14ac:dyDescent="0.2">
      <c r="E630">
        <v>54.666660042795165</v>
      </c>
      <c r="F630">
        <f>E630-Charts!$K$24</f>
        <v>50.578759881499209</v>
      </c>
      <c r="G630">
        <v>56.221284157876624</v>
      </c>
      <c r="H630">
        <f>G630-Charts!$K$24</f>
        <v>52.133383996580669</v>
      </c>
    </row>
    <row r="631" spans="5:8" x14ac:dyDescent="0.2">
      <c r="E631">
        <v>39.561038798847314</v>
      </c>
      <c r="F631">
        <f>E631-Charts!$K$24</f>
        <v>35.473138637551358</v>
      </c>
      <c r="G631">
        <v>82.760923794649472</v>
      </c>
      <c r="H631">
        <f>G631-Charts!$K$24</f>
        <v>78.673023633353509</v>
      </c>
    </row>
    <row r="632" spans="5:8" x14ac:dyDescent="0.2">
      <c r="E632">
        <v>69.111319120994281</v>
      </c>
      <c r="F632">
        <f>E632-Charts!$K$24</f>
        <v>65.023418959698319</v>
      </c>
      <c r="G632">
        <v>104.53920628170769</v>
      </c>
      <c r="H632">
        <f>G632-Charts!$K$24</f>
        <v>100.45130612041173</v>
      </c>
    </row>
    <row r="633" spans="5:8" x14ac:dyDescent="0.2">
      <c r="E633">
        <v>72.295197774671919</v>
      </c>
      <c r="F633">
        <f>E633-Charts!$K$24</f>
        <v>68.207297613375957</v>
      </c>
      <c r="G633">
        <v>71.451608557795865</v>
      </c>
      <c r="H633">
        <f>G633-Charts!$K$24</f>
        <v>67.363708396499902</v>
      </c>
    </row>
    <row r="634" spans="5:8" x14ac:dyDescent="0.2">
      <c r="E634">
        <v>50.289563697069248</v>
      </c>
      <c r="F634">
        <f>E634-Charts!$K$24</f>
        <v>46.201663535773292</v>
      </c>
      <c r="G634">
        <v>78.853769246180008</v>
      </c>
      <c r="H634">
        <f>G634-Charts!$K$24</f>
        <v>74.765869084884045</v>
      </c>
    </row>
    <row r="635" spans="5:8" x14ac:dyDescent="0.2">
      <c r="E635">
        <v>55.503866942642631</v>
      </c>
      <c r="F635">
        <f>E635-Charts!$K$24</f>
        <v>51.415966781346675</v>
      </c>
      <c r="G635">
        <v>55.085422528181482</v>
      </c>
      <c r="H635">
        <f>G635-Charts!$K$24</f>
        <v>50.997522366885526</v>
      </c>
    </row>
    <row r="636" spans="5:8" x14ac:dyDescent="0.2">
      <c r="E636">
        <v>63.524818757553739</v>
      </c>
      <c r="F636">
        <f>E636-Charts!$K$24</f>
        <v>59.436918596257783</v>
      </c>
      <c r="G636">
        <v>59.188401341910627</v>
      </c>
      <c r="H636">
        <f>G636-Charts!$K$24</f>
        <v>55.100501180614671</v>
      </c>
    </row>
    <row r="637" spans="5:8" x14ac:dyDescent="0.2">
      <c r="E637">
        <v>56.47518144504717</v>
      </c>
      <c r="F637">
        <f>E637-Charts!$K$24</f>
        <v>52.387281283751214</v>
      </c>
      <c r="G637">
        <v>70.996341908424569</v>
      </c>
      <c r="H637">
        <f>G637-Charts!$K$24</f>
        <v>66.908441747128606</v>
      </c>
    </row>
    <row r="638" spans="5:8" x14ac:dyDescent="0.2">
      <c r="E638">
        <v>35.081405451494014</v>
      </c>
      <c r="F638">
        <f>E638-Charts!$K$24</f>
        <v>30.993505290198058</v>
      </c>
      <c r="G638">
        <v>23.850657184816836</v>
      </c>
      <c r="H638">
        <f>G638-Charts!$K$24</f>
        <v>19.762757023520876</v>
      </c>
    </row>
    <row r="639" spans="5:8" x14ac:dyDescent="0.2">
      <c r="E639">
        <v>45.760957109051908</v>
      </c>
      <c r="F639">
        <f>E639-Charts!$K$24</f>
        <v>41.673056947755953</v>
      </c>
      <c r="G639">
        <v>102.57901042900647</v>
      </c>
      <c r="H639">
        <f>G639-Charts!$K$24</f>
        <v>98.491110267710511</v>
      </c>
    </row>
    <row r="640" spans="5:8" x14ac:dyDescent="0.2">
      <c r="E640">
        <v>83.045381979829031</v>
      </c>
      <c r="F640">
        <f>E640-Charts!$K$24</f>
        <v>78.957481818533068</v>
      </c>
      <c r="G640">
        <v>66.033632631434955</v>
      </c>
      <c r="H640">
        <f>G640-Charts!$K$24</f>
        <v>61.945732470138999</v>
      </c>
    </row>
    <row r="641" spans="5:8" x14ac:dyDescent="0.2">
      <c r="E641">
        <v>44.685668533296592</v>
      </c>
      <c r="F641">
        <f>E641-Charts!$K$24</f>
        <v>40.597768372000637</v>
      </c>
      <c r="G641">
        <v>37.30609301601546</v>
      </c>
      <c r="H641">
        <f>G641-Charts!$K$24</f>
        <v>33.218192854719504</v>
      </c>
    </row>
    <row r="642" spans="5:8" x14ac:dyDescent="0.2">
      <c r="E642">
        <v>42.152230906945391</v>
      </c>
      <c r="F642">
        <f>E642-Charts!$K$24</f>
        <v>38.064330745649436</v>
      </c>
      <c r="G642">
        <v>73.632099708072687</v>
      </c>
      <c r="H642">
        <f>G642-Charts!$K$24</f>
        <v>69.544199546776724</v>
      </c>
    </row>
    <row r="643" spans="5:8" x14ac:dyDescent="0.2">
      <c r="E643">
        <v>67.383494282727128</v>
      </c>
      <c r="F643">
        <f>E643-Charts!$K$24</f>
        <v>63.295594121431172</v>
      </c>
      <c r="G643">
        <v>26.213906955979571</v>
      </c>
      <c r="H643">
        <f>G643-Charts!$K$24</f>
        <v>22.126006794683612</v>
      </c>
    </row>
    <row r="644" spans="5:8" x14ac:dyDescent="0.2">
      <c r="E644">
        <v>44.251438659825489</v>
      </c>
      <c r="F644">
        <f>E644-Charts!$K$24</f>
        <v>40.163538498529533</v>
      </c>
      <c r="G644">
        <v>97.802637558980308</v>
      </c>
      <c r="H644">
        <f>G644-Charts!$K$24</f>
        <v>93.714737397684345</v>
      </c>
    </row>
    <row r="645" spans="5:8" x14ac:dyDescent="0.2">
      <c r="E645">
        <v>71.393491324667181</v>
      </c>
      <c r="F645">
        <f>E645-Charts!$K$24</f>
        <v>67.305591163371218</v>
      </c>
      <c r="G645">
        <v>36.315174870133852</v>
      </c>
      <c r="H645">
        <f>G645-Charts!$K$24</f>
        <v>32.227274708837896</v>
      </c>
    </row>
    <row r="646" spans="5:8" x14ac:dyDescent="0.2">
      <c r="E646">
        <v>35.021449542679569</v>
      </c>
      <c r="F646">
        <f>E646-Charts!$K$24</f>
        <v>30.933549381383614</v>
      </c>
      <c r="G646">
        <v>74.031837603474699</v>
      </c>
      <c r="H646">
        <f>G646-Charts!$K$24</f>
        <v>69.943937442178736</v>
      </c>
    </row>
    <row r="647" spans="5:8" x14ac:dyDescent="0.2">
      <c r="E647">
        <v>46.391524817529657</v>
      </c>
      <c r="F647">
        <f>E647-Charts!$K$24</f>
        <v>42.303624656233701</v>
      </c>
      <c r="G647">
        <v>48.159582902679901</v>
      </c>
      <c r="H647">
        <f>G647-Charts!$K$24</f>
        <v>44.071682741383945</v>
      </c>
    </row>
    <row r="648" spans="5:8" x14ac:dyDescent="0.2">
      <c r="E648">
        <v>33.234606965210602</v>
      </c>
      <c r="F648">
        <f>E648-Charts!$K$24</f>
        <v>29.146706803914647</v>
      </c>
      <c r="G648">
        <v>38.275404678560093</v>
      </c>
      <c r="H648">
        <f>G648-Charts!$K$24</f>
        <v>34.187504517264138</v>
      </c>
    </row>
    <row r="649" spans="5:8" x14ac:dyDescent="0.2">
      <c r="E649">
        <v>33.296911060094445</v>
      </c>
      <c r="F649">
        <f>E649-Charts!$K$24</f>
        <v>29.209010898798489</v>
      </c>
      <c r="G649">
        <v>36.932013202561841</v>
      </c>
      <c r="H649">
        <f>G649-Charts!$K$24</f>
        <v>32.844113041265885</v>
      </c>
    </row>
    <row r="650" spans="5:8" x14ac:dyDescent="0.2">
      <c r="E650">
        <v>51.676843605589958</v>
      </c>
      <c r="F650">
        <f>E650-Charts!$K$24</f>
        <v>47.588943444294003</v>
      </c>
      <c r="G650">
        <v>53.53049377921316</v>
      </c>
      <c r="H650">
        <f>G650-Charts!$K$24</f>
        <v>49.442593617917204</v>
      </c>
    </row>
    <row r="651" spans="5:8" x14ac:dyDescent="0.2">
      <c r="E651">
        <v>45.05156483492209</v>
      </c>
      <c r="F651">
        <f>E651-Charts!$K$24</f>
        <v>40.963664673626134</v>
      </c>
      <c r="G651">
        <v>31.810927329108186</v>
      </c>
      <c r="H651">
        <f>G651-Charts!$K$24</f>
        <v>27.723027167812226</v>
      </c>
    </row>
    <row r="652" spans="5:8" x14ac:dyDescent="0.2">
      <c r="E652">
        <v>41.510313420219937</v>
      </c>
      <c r="F652">
        <f>E652-Charts!$K$24</f>
        <v>37.422413258923982</v>
      </c>
      <c r="G652">
        <v>44.304098782723322</v>
      </c>
      <c r="H652">
        <f>G652-Charts!$K$24</f>
        <v>40.216198621427367</v>
      </c>
    </row>
    <row r="653" spans="5:8" x14ac:dyDescent="0.2">
      <c r="E653">
        <v>51.970487678186785</v>
      </c>
      <c r="F653">
        <f>E653-Charts!$K$24</f>
        <v>47.88258751689083</v>
      </c>
      <c r="G653">
        <v>47.078941642086356</v>
      </c>
      <c r="H653">
        <f>G653-Charts!$K$24</f>
        <v>42.9910414807904</v>
      </c>
    </row>
    <row r="654" spans="5:8" x14ac:dyDescent="0.2">
      <c r="E654">
        <v>68.926247843995981</v>
      </c>
      <c r="F654">
        <f>E654-Charts!$K$24</f>
        <v>64.838347682700018</v>
      </c>
      <c r="G654">
        <v>56.036638605269829</v>
      </c>
      <c r="H654">
        <f>G654-Charts!$K$24</f>
        <v>51.948738443973873</v>
      </c>
    </row>
    <row r="655" spans="5:8" x14ac:dyDescent="0.2">
      <c r="E655">
        <v>50.074051067741607</v>
      </c>
      <c r="F655">
        <f>E655-Charts!$K$24</f>
        <v>45.986150906445651</v>
      </c>
      <c r="G655">
        <v>60.870563141124698</v>
      </c>
      <c r="H655">
        <f>G655-Charts!$K$24</f>
        <v>56.782662979828743</v>
      </c>
    </row>
    <row r="656" spans="5:8" x14ac:dyDescent="0.2">
      <c r="E656">
        <v>48.534126137510107</v>
      </c>
      <c r="F656">
        <f>E656-Charts!$K$24</f>
        <v>44.446225976214151</v>
      </c>
      <c r="G656">
        <v>38.067731226290555</v>
      </c>
      <c r="H656">
        <f>G656-Charts!$K$24</f>
        <v>33.979831064994599</v>
      </c>
    </row>
    <row r="657" spans="5:8" x14ac:dyDescent="0.2">
      <c r="E657">
        <v>117.31250534091811</v>
      </c>
      <c r="F657">
        <f>E657-Charts!$K$24</f>
        <v>113.22460517962215</v>
      </c>
      <c r="G657">
        <v>108.5520803346578</v>
      </c>
      <c r="H657">
        <f>G657-Charts!$K$24</f>
        <v>104.46418017336184</v>
      </c>
    </row>
    <row r="658" spans="5:8" x14ac:dyDescent="0.2">
      <c r="E658">
        <v>43.523202502202182</v>
      </c>
      <c r="F658">
        <f>E658-Charts!$K$24</f>
        <v>39.435302340906226</v>
      </c>
      <c r="G658">
        <v>44.100027408520376</v>
      </c>
      <c r="H658">
        <f>G658-Charts!$K$24</f>
        <v>40.01212724722442</v>
      </c>
    </row>
    <row r="659" spans="5:8" x14ac:dyDescent="0.2">
      <c r="E659">
        <v>67.675094041065648</v>
      </c>
      <c r="F659">
        <f>E659-Charts!$K$24</f>
        <v>63.587193879769693</v>
      </c>
      <c r="G659">
        <v>61.370296755617289</v>
      </c>
      <c r="H659">
        <f>G659-Charts!$K$24</f>
        <v>57.282396594321334</v>
      </c>
    </row>
    <row r="660" spans="5:8" x14ac:dyDescent="0.2">
      <c r="E660">
        <v>64.019825591421139</v>
      </c>
      <c r="F660">
        <f>E660-Charts!$K$24</f>
        <v>59.931925430125183</v>
      </c>
      <c r="G660">
        <v>95.299237597802431</v>
      </c>
      <c r="H660">
        <f>G660-Charts!$K$24</f>
        <v>91.211337436506469</v>
      </c>
    </row>
    <row r="661" spans="5:8" x14ac:dyDescent="0.2">
      <c r="E661">
        <v>77.080238755980247</v>
      </c>
      <c r="F661">
        <f>E661-Charts!$K$24</f>
        <v>72.992338594684284</v>
      </c>
      <c r="G661">
        <v>24.00612712346344</v>
      </c>
      <c r="H661">
        <f>G661-Charts!$K$24</f>
        <v>19.918226962167481</v>
      </c>
    </row>
    <row r="662" spans="5:8" x14ac:dyDescent="0.2">
      <c r="E662">
        <v>81.870851137447303</v>
      </c>
      <c r="F662">
        <f>E662-Charts!$K$24</f>
        <v>77.782950976151341</v>
      </c>
      <c r="G662">
        <v>44.386785636345671</v>
      </c>
      <c r="H662">
        <f>G662-Charts!$K$24</f>
        <v>40.298885475049715</v>
      </c>
    </row>
    <row r="663" spans="5:8" x14ac:dyDescent="0.2">
      <c r="E663">
        <v>41.811440228870893</v>
      </c>
      <c r="F663">
        <f>E663-Charts!$K$24</f>
        <v>37.723540067574937</v>
      </c>
      <c r="G663">
        <v>39.491028098876299</v>
      </c>
      <c r="H663">
        <f>G663-Charts!$K$24</f>
        <v>35.403127937580344</v>
      </c>
    </row>
    <row r="664" spans="5:8" x14ac:dyDescent="0.2">
      <c r="E664">
        <v>40.003508445863126</v>
      </c>
      <c r="F664">
        <f>E664-Charts!$K$24</f>
        <v>35.91560828456717</v>
      </c>
      <c r="G664">
        <v>81.419872523699041</v>
      </c>
      <c r="H664">
        <f>G664-Charts!$K$24</f>
        <v>77.331972362403079</v>
      </c>
    </row>
    <row r="665" spans="5:8" x14ac:dyDescent="0.2">
      <c r="E665">
        <v>64.006285348890259</v>
      </c>
      <c r="F665">
        <f>E665-Charts!$K$24</f>
        <v>59.918385187594303</v>
      </c>
      <c r="G665">
        <v>47.473968856254103</v>
      </c>
      <c r="H665">
        <f>G665-Charts!$K$24</f>
        <v>43.386068694958148</v>
      </c>
    </row>
    <row r="666" spans="5:8" x14ac:dyDescent="0.2">
      <c r="E666">
        <v>45.742232559741744</v>
      </c>
      <c r="F666">
        <f>E666-Charts!$K$24</f>
        <v>41.654332398445788</v>
      </c>
    </row>
    <row r="667" spans="5:8" x14ac:dyDescent="0.2">
      <c r="E667">
        <v>57.700865122226965</v>
      </c>
      <c r="F667">
        <f>E667-Charts!$K$24</f>
        <v>53.612964960931009</v>
      </c>
    </row>
    <row r="668" spans="5:8" x14ac:dyDescent="0.2">
      <c r="E668">
        <v>30.026567221402527</v>
      </c>
      <c r="F668">
        <f>E668-Charts!$K$24</f>
        <v>25.938667060106567</v>
      </c>
    </row>
    <row r="669" spans="5:8" x14ac:dyDescent="0.2">
      <c r="E669">
        <v>54.571351570686254</v>
      </c>
      <c r="F669">
        <f>E669-Charts!$K$24</f>
        <v>50.483451409390298</v>
      </c>
    </row>
    <row r="670" spans="5:8" x14ac:dyDescent="0.2">
      <c r="E670">
        <v>31.026367132881678</v>
      </c>
      <c r="F670">
        <f>E670-Charts!$K$24</f>
        <v>26.938466971585719</v>
      </c>
    </row>
    <row r="671" spans="5:8" x14ac:dyDescent="0.2">
      <c r="E671">
        <v>25.685395734615067</v>
      </c>
      <c r="F671">
        <f>E671-Charts!$K$24</f>
        <v>21.597495573319108</v>
      </c>
    </row>
    <row r="672" spans="5:8" x14ac:dyDescent="0.2">
      <c r="E672">
        <v>58.710400793404382</v>
      </c>
      <c r="F672">
        <f>E672-Charts!$K$24</f>
        <v>54.622500632108427</v>
      </c>
    </row>
    <row r="673" spans="5:6" x14ac:dyDescent="0.2">
      <c r="E673">
        <v>40.731479602550671</v>
      </c>
      <c r="F673">
        <f>E673-Charts!$K$24</f>
        <v>36.643579441254715</v>
      </c>
    </row>
    <row r="674" spans="5:6" x14ac:dyDescent="0.2">
      <c r="E674">
        <v>81.455463352625245</v>
      </c>
      <c r="F674">
        <f>E674-Charts!$K$24</f>
        <v>77.367563191329282</v>
      </c>
    </row>
    <row r="675" spans="5:6" x14ac:dyDescent="0.2">
      <c r="E675">
        <v>35.912882480691593</v>
      </c>
      <c r="F675">
        <f>E675-Charts!$K$24</f>
        <v>31.824982319395637</v>
      </c>
    </row>
    <row r="676" spans="5:6" x14ac:dyDescent="0.2">
      <c r="E676">
        <v>61.976903708037824</v>
      </c>
      <c r="F676">
        <f>E676-Charts!$K$24</f>
        <v>57.889003546741868</v>
      </c>
    </row>
    <row r="677" spans="5:6" x14ac:dyDescent="0.2">
      <c r="E677">
        <v>66.633427005764219</v>
      </c>
      <c r="F677">
        <f>E677-Charts!$K$24</f>
        <v>62.545526844468263</v>
      </c>
    </row>
    <row r="678" spans="5:6" x14ac:dyDescent="0.2">
      <c r="E678">
        <v>39.120849422322976</v>
      </c>
      <c r="F678">
        <f>E678-Charts!$K$24</f>
        <v>35.032949261027021</v>
      </c>
    </row>
    <row r="679" spans="5:6" x14ac:dyDescent="0.2">
      <c r="E679">
        <v>52.850019307434991</v>
      </c>
      <c r="F679">
        <f>E679-Charts!$K$24</f>
        <v>48.762119146139035</v>
      </c>
    </row>
    <row r="680" spans="5:6" x14ac:dyDescent="0.2">
      <c r="E680">
        <v>58.201379094523055</v>
      </c>
      <c r="F680">
        <f>E680-Charts!$K$24</f>
        <v>54.1134789332271</v>
      </c>
    </row>
    <row r="681" spans="5:6" x14ac:dyDescent="0.2">
      <c r="E681">
        <v>42.366592982406424</v>
      </c>
      <c r="F681">
        <f>E681-Charts!$K$24</f>
        <v>38.278692821110468</v>
      </c>
    </row>
    <row r="682" spans="5:6" x14ac:dyDescent="0.2">
      <c r="E682">
        <v>27.084524777098562</v>
      </c>
      <c r="F682">
        <f>E682-Charts!$K$24</f>
        <v>22.996624615802602</v>
      </c>
    </row>
    <row r="683" spans="5:6" x14ac:dyDescent="0.2">
      <c r="E683">
        <v>34.676330695236892</v>
      </c>
      <c r="F683">
        <f>E683-Charts!$K$24</f>
        <v>30.588430533940937</v>
      </c>
    </row>
    <row r="684" spans="5:6" x14ac:dyDescent="0.2">
      <c r="E684">
        <v>39.107403594571835</v>
      </c>
      <c r="F684">
        <f>E684-Charts!$K$24</f>
        <v>35.019503433275879</v>
      </c>
    </row>
    <row r="685" spans="5:6" x14ac:dyDescent="0.2">
      <c r="E685">
        <v>95.031956550747793</v>
      </c>
      <c r="F685">
        <f>E685-Charts!$K$24</f>
        <v>90.944056389451831</v>
      </c>
    </row>
    <row r="686" spans="5:6" x14ac:dyDescent="0.2">
      <c r="E686">
        <v>75.111292759440843</v>
      </c>
      <c r="F686">
        <f>E686-Charts!$K$24</f>
        <v>71.023392598144881</v>
      </c>
    </row>
    <row r="687" spans="5:6" x14ac:dyDescent="0.2">
      <c r="E687">
        <v>44.440078108338795</v>
      </c>
      <c r="F687">
        <f>E687-Charts!$K$24</f>
        <v>40.35217794704284</v>
      </c>
    </row>
    <row r="688" spans="5:6" x14ac:dyDescent="0.2">
      <c r="E688">
        <v>38.215990547755439</v>
      </c>
      <c r="F688">
        <f>E688-Charts!$K$24</f>
        <v>34.128090386459483</v>
      </c>
    </row>
    <row r="689" spans="5:6" x14ac:dyDescent="0.2">
      <c r="E689">
        <v>45.060150170888114</v>
      </c>
      <c r="F689">
        <f>E689-Charts!$K$24</f>
        <v>40.972250009592159</v>
      </c>
    </row>
    <row r="690" spans="5:6" x14ac:dyDescent="0.2">
      <c r="E690">
        <v>89.833839954364393</v>
      </c>
      <c r="F690">
        <f>E690-Charts!$K$24</f>
        <v>85.74593979306843</v>
      </c>
    </row>
    <row r="691" spans="5:6" x14ac:dyDescent="0.2">
      <c r="E691">
        <v>30.992748641840901</v>
      </c>
      <c r="F691">
        <f>E691-Charts!$K$24</f>
        <v>26.904848480544942</v>
      </c>
    </row>
    <row r="692" spans="5:6" x14ac:dyDescent="0.2">
      <c r="E692">
        <v>62.897934221856964</v>
      </c>
      <c r="F692">
        <f>E692-Charts!$K$24</f>
        <v>58.810034060561009</v>
      </c>
    </row>
    <row r="693" spans="5:6" x14ac:dyDescent="0.2">
      <c r="E693">
        <v>64.432266467409974</v>
      </c>
      <c r="F693">
        <f>E693-Charts!$K$24</f>
        <v>60.344366306114019</v>
      </c>
    </row>
    <row r="694" spans="5:6" x14ac:dyDescent="0.2">
      <c r="E694">
        <v>71.076694573176027</v>
      </c>
      <c r="F694">
        <f>E694-Charts!$K$24</f>
        <v>66.988794411880065</v>
      </c>
    </row>
    <row r="695" spans="5:6" x14ac:dyDescent="0.2">
      <c r="E695">
        <v>108.41799427212504</v>
      </c>
      <c r="F695">
        <f>E695-Charts!$K$24</f>
        <v>104.33009411082908</v>
      </c>
    </row>
    <row r="696" spans="5:6" x14ac:dyDescent="0.2">
      <c r="E696">
        <v>42.9995927968994</v>
      </c>
      <c r="F696">
        <f>E696-Charts!$K$24</f>
        <v>38.911692635603444</v>
      </c>
    </row>
    <row r="697" spans="5:6" x14ac:dyDescent="0.2">
      <c r="E697">
        <v>50.983117609553652</v>
      </c>
      <c r="F697">
        <f>E697-Charts!$K$24</f>
        <v>46.895217448257696</v>
      </c>
    </row>
    <row r="698" spans="5:6" x14ac:dyDescent="0.2">
      <c r="E698">
        <v>68.884614123214064</v>
      </c>
      <c r="F698">
        <f>E698-Charts!$K$24</f>
        <v>64.796713961918101</v>
      </c>
    </row>
    <row r="699" spans="5:6" x14ac:dyDescent="0.2">
      <c r="E699">
        <v>49.090218172613866</v>
      </c>
      <c r="F699">
        <f>E699-Charts!$K$24</f>
        <v>45.002318011317911</v>
      </c>
    </row>
    <row r="700" spans="5:6" x14ac:dyDescent="0.2">
      <c r="E700">
        <v>48.32399263195024</v>
      </c>
      <c r="F700">
        <f>E700-Charts!$K$24</f>
        <v>44.236092470654285</v>
      </c>
    </row>
    <row r="701" spans="5:6" x14ac:dyDescent="0.2">
      <c r="E701">
        <v>32.849674031839562</v>
      </c>
      <c r="F701">
        <f>E701-Charts!$K$24</f>
        <v>28.761773870543607</v>
      </c>
    </row>
    <row r="702" spans="5:6" x14ac:dyDescent="0.2">
      <c r="E702">
        <v>59.718227219546641</v>
      </c>
      <c r="F702">
        <f>E702-Charts!$K$24</f>
        <v>55.630327058250685</v>
      </c>
    </row>
    <row r="703" spans="5:6" x14ac:dyDescent="0.2">
      <c r="E703">
        <v>49.783492323824866</v>
      </c>
      <c r="F703">
        <f>E703-Charts!$K$24</f>
        <v>45.695592162528911</v>
      </c>
    </row>
    <row r="704" spans="5:6" x14ac:dyDescent="0.2">
      <c r="E704">
        <v>61.444512515078486</v>
      </c>
      <c r="F704">
        <f>E704-Charts!$K$24</f>
        <v>57.356612353782531</v>
      </c>
    </row>
    <row r="705" spans="5:6" x14ac:dyDescent="0.2">
      <c r="E705">
        <v>73.047144666455665</v>
      </c>
      <c r="F705">
        <f>E705-Charts!$K$24</f>
        <v>68.959244505159702</v>
      </c>
    </row>
    <row r="706" spans="5:6" x14ac:dyDescent="0.2">
      <c r="E706">
        <v>83.583323944771905</v>
      </c>
      <c r="F706">
        <f>E706-Charts!$K$24</f>
        <v>79.495423783475943</v>
      </c>
    </row>
    <row r="707" spans="5:6" x14ac:dyDescent="0.2">
      <c r="E707">
        <v>95.638278990978336</v>
      </c>
      <c r="F707">
        <f>E707-Charts!$K$24</f>
        <v>91.550378829682373</v>
      </c>
    </row>
    <row r="708" spans="5:6" x14ac:dyDescent="0.2">
      <c r="E708">
        <v>72.471340689125213</v>
      </c>
      <c r="F708">
        <f>E708-Charts!$K$24</f>
        <v>68.383440527829251</v>
      </c>
    </row>
    <row r="709" spans="5:6" x14ac:dyDescent="0.2">
      <c r="E709">
        <v>81.745676287927466</v>
      </c>
      <c r="F709">
        <f>E709-Charts!$K$24</f>
        <v>77.657776126631504</v>
      </c>
    </row>
    <row r="710" spans="5:6" x14ac:dyDescent="0.2">
      <c r="E710">
        <v>50.709285263989557</v>
      </c>
      <c r="F710">
        <f>E710-Charts!$K$24</f>
        <v>46.621385102693601</v>
      </c>
    </row>
    <row r="711" spans="5:6" x14ac:dyDescent="0.2">
      <c r="E711">
        <v>61.548568510130366</v>
      </c>
      <c r="F711">
        <f>E711-Charts!$K$24</f>
        <v>57.46066834883441</v>
      </c>
    </row>
    <row r="712" spans="5:6" x14ac:dyDescent="0.2">
      <c r="E712">
        <v>68.215327789052324</v>
      </c>
      <c r="F712">
        <f>E712-Charts!$K$24</f>
        <v>64.127427627756362</v>
      </c>
    </row>
    <row r="713" spans="5:6" x14ac:dyDescent="0.2">
      <c r="E713">
        <v>54.618660298266974</v>
      </c>
      <c r="F713">
        <f>E713-Charts!$K$24</f>
        <v>50.530760136971018</v>
      </c>
    </row>
    <row r="714" spans="5:6" x14ac:dyDescent="0.2">
      <c r="E714">
        <v>45.696679165368501</v>
      </c>
      <c r="F714">
        <f>E714-Charts!$K$24</f>
        <v>41.608779004072545</v>
      </c>
    </row>
    <row r="715" spans="5:6" x14ac:dyDescent="0.2">
      <c r="E715">
        <v>51.015255808993217</v>
      </c>
      <c r="F715">
        <f>E715-Charts!$K$24</f>
        <v>46.927355647697262</v>
      </c>
    </row>
    <row r="716" spans="5:6" x14ac:dyDescent="0.2">
      <c r="E716">
        <v>63.315107544359705</v>
      </c>
      <c r="F716">
        <f>E716-Charts!$K$24</f>
        <v>59.22720738306375</v>
      </c>
    </row>
    <row r="717" spans="5:6" x14ac:dyDescent="0.2">
      <c r="E717">
        <v>53.637787364397205</v>
      </c>
      <c r="F717">
        <f>E717-Charts!$K$24</f>
        <v>49.54988720310125</v>
      </c>
    </row>
    <row r="718" spans="5:6" x14ac:dyDescent="0.2">
      <c r="E718">
        <v>92.936774512519833</v>
      </c>
      <c r="F718">
        <f>E718-Charts!$K$24</f>
        <v>88.84887435122387</v>
      </c>
    </row>
    <row r="719" spans="5:6" x14ac:dyDescent="0.2">
      <c r="E719">
        <v>70.980632685085922</v>
      </c>
      <c r="F719">
        <f>E719-Charts!$K$24</f>
        <v>66.892732523789959</v>
      </c>
    </row>
    <row r="720" spans="5:6" x14ac:dyDescent="0.2">
      <c r="E720">
        <v>52.575491699339608</v>
      </c>
      <c r="F720">
        <f>E720-Charts!$K$24</f>
        <v>48.487591538043652</v>
      </c>
    </row>
    <row r="721" spans="5:6" x14ac:dyDescent="0.2">
      <c r="E721">
        <v>59.654753221492825</v>
      </c>
      <c r="F721">
        <f>E721-Charts!$K$24</f>
        <v>55.56685306019687</v>
      </c>
    </row>
    <row r="722" spans="5:6" x14ac:dyDescent="0.2">
      <c r="E722">
        <v>74.571075848868816</v>
      </c>
      <c r="F722">
        <f>E722-Charts!$K$24</f>
        <v>70.483175687572853</v>
      </c>
    </row>
    <row r="723" spans="5:6" x14ac:dyDescent="0.2">
      <c r="E723">
        <v>46.27653886214901</v>
      </c>
      <c r="F723">
        <f>E723-Charts!$K$24</f>
        <v>42.188638700853055</v>
      </c>
    </row>
    <row r="724" spans="5:6" x14ac:dyDescent="0.2">
      <c r="E724">
        <v>75.455986911707896</v>
      </c>
      <c r="F724">
        <f>E724-Charts!$K$24</f>
        <v>71.368086750411933</v>
      </c>
    </row>
    <row r="725" spans="5:6" x14ac:dyDescent="0.2">
      <c r="E725">
        <v>40.568925071145571</v>
      </c>
      <c r="F725">
        <f>E725-Charts!$K$24</f>
        <v>36.481024909849616</v>
      </c>
    </row>
    <row r="726" spans="5:6" x14ac:dyDescent="0.2">
      <c r="E726">
        <v>57.62984892629931</v>
      </c>
      <c r="F726">
        <f>E726-Charts!$K$24</f>
        <v>53.541948765003355</v>
      </c>
    </row>
    <row r="727" spans="5:6" x14ac:dyDescent="0.2">
      <c r="E727">
        <v>46.534626862009752</v>
      </c>
      <c r="F727">
        <f>E727-Charts!$K$24</f>
        <v>42.446726700713796</v>
      </c>
    </row>
    <row r="728" spans="5:6" x14ac:dyDescent="0.2">
      <c r="E728">
        <v>69.184711239638716</v>
      </c>
      <c r="F728">
        <f>E728-Charts!$K$24</f>
        <v>65.096811078342753</v>
      </c>
    </row>
    <row r="729" spans="5:6" x14ac:dyDescent="0.2">
      <c r="E729">
        <v>45.565786282996051</v>
      </c>
      <c r="F729">
        <f>E729-Charts!$K$24</f>
        <v>41.477886121700095</v>
      </c>
    </row>
    <row r="730" spans="5:6" x14ac:dyDescent="0.2">
      <c r="E730">
        <v>113.70100045226327</v>
      </c>
      <c r="F730">
        <f>E730-Charts!$K$24</f>
        <v>109.61310029096731</v>
      </c>
    </row>
    <row r="731" spans="5:6" x14ac:dyDescent="0.2">
      <c r="E731">
        <v>88.846363366565001</v>
      </c>
      <c r="F731">
        <f>E731-Charts!$K$24</f>
        <v>84.758463205269038</v>
      </c>
    </row>
    <row r="732" spans="5:6" x14ac:dyDescent="0.2">
      <c r="E732">
        <v>69.907007573316264</v>
      </c>
      <c r="F732">
        <f>E732-Charts!$K$24</f>
        <v>65.819107412020301</v>
      </c>
    </row>
    <row r="733" spans="5:6" x14ac:dyDescent="0.2">
      <c r="E733">
        <v>56.295891911438154</v>
      </c>
      <c r="F733">
        <f>E733-Charts!$K$24</f>
        <v>52.207991750142199</v>
      </c>
    </row>
    <row r="734" spans="5:6" x14ac:dyDescent="0.2">
      <c r="E734">
        <v>26.300091694622406</v>
      </c>
      <c r="F734">
        <f>E734-Charts!$K$24</f>
        <v>22.212191533326447</v>
      </c>
    </row>
    <row r="735" spans="5:6" x14ac:dyDescent="0.2">
      <c r="E735">
        <v>62.026396410979892</v>
      </c>
      <c r="F735">
        <f>E735-Charts!$K$24</f>
        <v>57.938496249683936</v>
      </c>
    </row>
    <row r="736" spans="5:6" x14ac:dyDescent="0.2">
      <c r="E736">
        <v>82.603267003040003</v>
      </c>
      <c r="F736">
        <f>E736-Charts!$K$24</f>
        <v>78.51536684174404</v>
      </c>
    </row>
    <row r="737" spans="5:6" x14ac:dyDescent="0.2">
      <c r="E737">
        <v>76.061051988154148</v>
      </c>
      <c r="F737">
        <f>E737-Charts!$K$24</f>
        <v>71.973151826858185</v>
      </c>
    </row>
    <row r="738" spans="5:6" x14ac:dyDescent="0.2">
      <c r="E738">
        <v>112.7664047444072</v>
      </c>
      <c r="F738">
        <f>E738-Charts!$K$24</f>
        <v>108.67850458311123</v>
      </c>
    </row>
    <row r="739" spans="5:6" x14ac:dyDescent="0.2">
      <c r="E739">
        <v>62.598863415965567</v>
      </c>
      <c r="F739">
        <f>E739-Charts!$K$24</f>
        <v>58.510963254669612</v>
      </c>
    </row>
    <row r="740" spans="5:6" x14ac:dyDescent="0.2">
      <c r="E740">
        <v>73.06002128439377</v>
      </c>
      <c r="F740">
        <f>E740-Charts!$K$24</f>
        <v>68.972121123097807</v>
      </c>
    </row>
    <row r="741" spans="5:6" x14ac:dyDescent="0.2">
      <c r="E741">
        <v>129.91498897799465</v>
      </c>
      <c r="F741">
        <f>E741-Charts!$K$24</f>
        <v>125.82708881669869</v>
      </c>
    </row>
    <row r="742" spans="5:6" x14ac:dyDescent="0.2">
      <c r="E742">
        <v>59.914269143314904</v>
      </c>
      <c r="F742">
        <f>E742-Charts!$K$24</f>
        <v>55.8263689820189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2320"/>
  <sheetViews>
    <sheetView workbookViewId="0">
      <selection sqref="A1:B1"/>
    </sheetView>
  </sheetViews>
  <sheetFormatPr baseColWidth="10" defaultRowHeight="16" x14ac:dyDescent="0.2"/>
  <sheetData>
    <row r="1" spans="1:2" x14ac:dyDescent="0.2">
      <c r="A1" s="1" t="s">
        <v>3616</v>
      </c>
      <c r="B1" s="1" t="s">
        <v>3617</v>
      </c>
    </row>
    <row r="2" spans="1:2" x14ac:dyDescent="0.2">
      <c r="A2" s="2" t="s">
        <v>2848</v>
      </c>
      <c r="B2">
        <v>12.871553917554001</v>
      </c>
    </row>
    <row r="3" spans="1:2" x14ac:dyDescent="0.2">
      <c r="A3" s="2" t="s">
        <v>2848</v>
      </c>
      <c r="B3">
        <v>69.550981605227534</v>
      </c>
    </row>
    <row r="4" spans="1:2" x14ac:dyDescent="0.2">
      <c r="A4" s="2" t="s">
        <v>2848</v>
      </c>
      <c r="B4">
        <v>35.730030657816556</v>
      </c>
    </row>
    <row r="5" spans="1:2" x14ac:dyDescent="0.2">
      <c r="A5" s="2" t="s">
        <v>2848</v>
      </c>
      <c r="B5">
        <v>65.525891646532742</v>
      </c>
    </row>
    <row r="6" spans="1:2" x14ac:dyDescent="0.2">
      <c r="A6" s="2" t="s">
        <v>2848</v>
      </c>
      <c r="B6">
        <v>87.932325101835161</v>
      </c>
    </row>
    <row r="7" spans="1:2" x14ac:dyDescent="0.2">
      <c r="A7" s="2" t="s">
        <v>2848</v>
      </c>
      <c r="B7">
        <v>159.30971675844825</v>
      </c>
    </row>
    <row r="8" spans="1:2" x14ac:dyDescent="0.2">
      <c r="A8" s="2" t="s">
        <v>2848</v>
      </c>
      <c r="B8">
        <v>69.693291171312069</v>
      </c>
    </row>
    <row r="9" spans="1:2" x14ac:dyDescent="0.2">
      <c r="A9" s="2" t="s">
        <v>2848</v>
      </c>
      <c r="B9">
        <v>70.438701424069833</v>
      </c>
    </row>
    <row r="10" spans="1:2" x14ac:dyDescent="0.2">
      <c r="A10" s="2" t="s">
        <v>2848</v>
      </c>
      <c r="B10">
        <v>-0.51077642544466428</v>
      </c>
    </row>
    <row r="11" spans="1:2" x14ac:dyDescent="0.2">
      <c r="A11" s="2" t="s">
        <v>2848</v>
      </c>
      <c r="B11">
        <v>5.5342126473518523</v>
      </c>
    </row>
    <row r="12" spans="1:2" x14ac:dyDescent="0.2">
      <c r="A12" s="2" t="s">
        <v>2848</v>
      </c>
      <c r="B12">
        <v>20.124832850317546</v>
      </c>
    </row>
    <row r="13" spans="1:2" x14ac:dyDescent="0.2">
      <c r="A13" s="2" t="s">
        <v>2848</v>
      </c>
      <c r="B13">
        <v>52.298448188920084</v>
      </c>
    </row>
    <row r="14" spans="1:2" x14ac:dyDescent="0.2">
      <c r="A14" s="2" t="s">
        <v>2848</v>
      </c>
      <c r="B14">
        <v>74.713577858655412</v>
      </c>
    </row>
    <row r="15" spans="1:2" x14ac:dyDescent="0.2">
      <c r="A15" s="2" t="s">
        <v>2848</v>
      </c>
      <c r="B15">
        <v>7.3470900141234594</v>
      </c>
    </row>
    <row r="16" spans="1:2" x14ac:dyDescent="0.2">
      <c r="A16" s="2" t="s">
        <v>2848</v>
      </c>
      <c r="B16">
        <v>45.91375065614578</v>
      </c>
    </row>
    <row r="17" spans="1:2" x14ac:dyDescent="0.2">
      <c r="A17" s="2" t="s">
        <v>2848</v>
      </c>
      <c r="B17">
        <v>50.377810835166791</v>
      </c>
    </row>
    <row r="18" spans="1:2" x14ac:dyDescent="0.2">
      <c r="A18" s="2" t="s">
        <v>2848</v>
      </c>
      <c r="B18">
        <v>32.112424816095313</v>
      </c>
    </row>
    <row r="19" spans="1:2" x14ac:dyDescent="0.2">
      <c r="A19" s="2" t="s">
        <v>2848</v>
      </c>
      <c r="B19">
        <v>131.94189724046632</v>
      </c>
    </row>
    <row r="20" spans="1:2" x14ac:dyDescent="0.2">
      <c r="A20" s="2" t="s">
        <v>2848</v>
      </c>
      <c r="B20">
        <v>43.565535410359743</v>
      </c>
    </row>
    <row r="21" spans="1:2" x14ac:dyDescent="0.2">
      <c r="A21" s="2" t="s">
        <v>2848</v>
      </c>
      <c r="B21">
        <v>27.838339250841237</v>
      </c>
    </row>
    <row r="22" spans="1:2" x14ac:dyDescent="0.2">
      <c r="A22" s="2" t="s">
        <v>2848</v>
      </c>
      <c r="B22">
        <v>40.234198040043999</v>
      </c>
    </row>
    <row r="23" spans="1:2" x14ac:dyDescent="0.2">
      <c r="A23" s="2" t="s">
        <v>2848</v>
      </c>
      <c r="B23">
        <v>57.621469620821969</v>
      </c>
    </row>
    <row r="24" spans="1:2" x14ac:dyDescent="0.2">
      <c r="A24" s="2" t="s">
        <v>2848</v>
      </c>
      <c r="B24">
        <v>89.169720342978053</v>
      </c>
    </row>
    <row r="25" spans="1:2" x14ac:dyDescent="0.2">
      <c r="A25" s="2" t="s">
        <v>2848</v>
      </c>
      <c r="B25">
        <v>87.231298114949752</v>
      </c>
    </row>
    <row r="26" spans="1:2" x14ac:dyDescent="0.2">
      <c r="A26" s="2" t="s">
        <v>2848</v>
      </c>
      <c r="B26">
        <v>52.244936891752808</v>
      </c>
    </row>
    <row r="27" spans="1:2" x14ac:dyDescent="0.2">
      <c r="A27" s="2" t="s">
        <v>2848</v>
      </c>
      <c r="B27">
        <v>9.2688381544479395</v>
      </c>
    </row>
    <row r="28" spans="1:2" x14ac:dyDescent="0.2">
      <c r="A28" s="2" t="s">
        <v>2848</v>
      </c>
      <c r="B28">
        <v>33.962301695659605</v>
      </c>
    </row>
    <row r="29" spans="1:2" x14ac:dyDescent="0.2">
      <c r="A29" s="2" t="s">
        <v>2848</v>
      </c>
      <c r="B29">
        <v>35.042347688185771</v>
      </c>
    </row>
    <row r="30" spans="1:2" x14ac:dyDescent="0.2">
      <c r="A30" s="2" t="s">
        <v>2848</v>
      </c>
      <c r="B30">
        <v>64.536121835369386</v>
      </c>
    </row>
    <row r="31" spans="1:2" x14ac:dyDescent="0.2">
      <c r="A31" s="2" t="s">
        <v>2848</v>
      </c>
      <c r="B31">
        <v>33.256026373686097</v>
      </c>
    </row>
    <row r="32" spans="1:2" x14ac:dyDescent="0.2">
      <c r="A32" s="2" t="s">
        <v>2848</v>
      </c>
      <c r="B32">
        <v>35.219849293816416</v>
      </c>
    </row>
    <row r="33" spans="1:2" x14ac:dyDescent="0.2">
      <c r="A33" s="2" t="s">
        <v>2848</v>
      </c>
      <c r="B33">
        <v>96.979132049416464</v>
      </c>
    </row>
    <row r="34" spans="1:2" x14ac:dyDescent="0.2">
      <c r="A34" s="2" t="s">
        <v>2848</v>
      </c>
      <c r="B34">
        <v>82.646817115453231</v>
      </c>
    </row>
    <row r="35" spans="1:2" x14ac:dyDescent="0.2">
      <c r="A35" s="2" t="s">
        <v>2848</v>
      </c>
      <c r="B35">
        <v>20.612763286354401</v>
      </c>
    </row>
    <row r="36" spans="1:2" x14ac:dyDescent="0.2">
      <c r="A36" s="2" t="s">
        <v>2848</v>
      </c>
      <c r="B36">
        <v>72.053093998764311</v>
      </c>
    </row>
    <row r="37" spans="1:2" x14ac:dyDescent="0.2">
      <c r="A37" s="2" t="s">
        <v>2848</v>
      </c>
      <c r="B37">
        <v>45.201707043822523</v>
      </c>
    </row>
    <row r="38" spans="1:2" x14ac:dyDescent="0.2">
      <c r="A38" s="2" t="s">
        <v>2848</v>
      </c>
      <c r="B38">
        <v>125.57175165022301</v>
      </c>
    </row>
    <row r="39" spans="1:2" x14ac:dyDescent="0.2">
      <c r="A39" s="2" t="s">
        <v>2848</v>
      </c>
      <c r="B39">
        <v>13.518567685677228</v>
      </c>
    </row>
    <row r="40" spans="1:2" x14ac:dyDescent="0.2">
      <c r="A40" s="2" t="s">
        <v>2848</v>
      </c>
      <c r="B40">
        <v>32.977682080225833</v>
      </c>
    </row>
    <row r="41" spans="1:2" x14ac:dyDescent="0.2">
      <c r="A41" s="2" t="s">
        <v>2848</v>
      </c>
      <c r="B41">
        <v>111.68842810227555</v>
      </c>
    </row>
    <row r="42" spans="1:2" x14ac:dyDescent="0.2">
      <c r="A42" s="2" t="s">
        <v>2848</v>
      </c>
      <c r="B42">
        <v>77.102628235638008</v>
      </c>
    </row>
    <row r="43" spans="1:2" x14ac:dyDescent="0.2">
      <c r="A43" s="2" t="s">
        <v>2848</v>
      </c>
      <c r="B43">
        <v>84.127049870440544</v>
      </c>
    </row>
    <row r="44" spans="1:2" x14ac:dyDescent="0.2">
      <c r="A44" s="2" t="s">
        <v>2848</v>
      </c>
      <c r="B44">
        <v>40.028314038339644</v>
      </c>
    </row>
    <row r="45" spans="1:2" x14ac:dyDescent="0.2">
      <c r="A45" s="2" t="s">
        <v>2848</v>
      </c>
      <c r="B45">
        <v>56.320998739489013</v>
      </c>
    </row>
    <row r="46" spans="1:2" x14ac:dyDescent="0.2">
      <c r="A46" s="2" t="s">
        <v>2848</v>
      </c>
      <c r="B46">
        <v>7.8464904205185899</v>
      </c>
    </row>
    <row r="47" spans="1:2" x14ac:dyDescent="0.2">
      <c r="A47" s="2" t="s">
        <v>2848</v>
      </c>
      <c r="B47">
        <v>37.782675666410945</v>
      </c>
    </row>
    <row r="48" spans="1:2" x14ac:dyDescent="0.2">
      <c r="A48" s="2" t="s">
        <v>2848</v>
      </c>
      <c r="B48">
        <v>19.083326603884629</v>
      </c>
    </row>
    <row r="49" spans="1:2" x14ac:dyDescent="0.2">
      <c r="A49" s="2" t="s">
        <v>2848</v>
      </c>
      <c r="B49">
        <v>8.5078715096667672</v>
      </c>
    </row>
    <row r="50" spans="1:2" x14ac:dyDescent="0.2">
      <c r="A50" s="2" t="s">
        <v>2848</v>
      </c>
      <c r="B50">
        <v>13.399063799691673</v>
      </c>
    </row>
    <row r="51" spans="1:2" x14ac:dyDescent="0.2">
      <c r="A51" s="2" t="s">
        <v>2848</v>
      </c>
      <c r="B51">
        <v>23.906661370117121</v>
      </c>
    </row>
    <row r="52" spans="1:2" x14ac:dyDescent="0.2">
      <c r="A52" s="2" t="s">
        <v>2848</v>
      </c>
      <c r="B52">
        <v>43.041134573556754</v>
      </c>
    </row>
    <row r="53" spans="1:2" x14ac:dyDescent="0.2">
      <c r="A53" s="2" t="s">
        <v>2848</v>
      </c>
      <c r="B53">
        <v>74.965443072214939</v>
      </c>
    </row>
    <row r="54" spans="1:2" x14ac:dyDescent="0.2">
      <c r="A54" s="2" t="s">
        <v>2848</v>
      </c>
      <c r="B54">
        <v>14.339528360802833</v>
      </c>
    </row>
    <row r="55" spans="1:2" x14ac:dyDescent="0.2">
      <c r="A55" s="2" t="s">
        <v>2848</v>
      </c>
      <c r="B55">
        <v>41.319900279937471</v>
      </c>
    </row>
    <row r="56" spans="1:2" x14ac:dyDescent="0.2">
      <c r="A56" s="2" t="s">
        <v>2848</v>
      </c>
      <c r="B56">
        <v>25.828150310789994</v>
      </c>
    </row>
    <row r="57" spans="1:2" x14ac:dyDescent="0.2">
      <c r="A57" s="2" t="s">
        <v>2848</v>
      </c>
      <c r="B57">
        <v>38.911733597195877</v>
      </c>
    </row>
    <row r="58" spans="1:2" x14ac:dyDescent="0.2">
      <c r="A58" s="2" t="s">
        <v>2848</v>
      </c>
      <c r="B58">
        <v>96.381283200164731</v>
      </c>
    </row>
    <row r="59" spans="1:2" x14ac:dyDescent="0.2">
      <c r="A59" s="2" t="s">
        <v>2848</v>
      </c>
      <c r="B59">
        <v>13.109369514815912</v>
      </c>
    </row>
    <row r="60" spans="1:2" x14ac:dyDescent="0.2">
      <c r="A60" s="2" t="s">
        <v>2848</v>
      </c>
      <c r="B60">
        <v>131.16741154039923</v>
      </c>
    </row>
    <row r="61" spans="1:2" x14ac:dyDescent="0.2">
      <c r="A61" s="2" t="s">
        <v>2848</v>
      </c>
      <c r="B61">
        <v>16.323151700278309</v>
      </c>
    </row>
    <row r="62" spans="1:2" x14ac:dyDescent="0.2">
      <c r="A62" s="2" t="s">
        <v>2848</v>
      </c>
      <c r="B62">
        <v>55.572974223194144</v>
      </c>
    </row>
    <row r="63" spans="1:2" x14ac:dyDescent="0.2">
      <c r="A63" s="2" t="s">
        <v>2848</v>
      </c>
      <c r="B63">
        <v>81.980579535329014</v>
      </c>
    </row>
    <row r="64" spans="1:2" x14ac:dyDescent="0.2">
      <c r="A64" s="2" t="s">
        <v>2848</v>
      </c>
      <c r="B64">
        <v>33.214097006095862</v>
      </c>
    </row>
    <row r="65" spans="1:2" x14ac:dyDescent="0.2">
      <c r="A65" s="2" t="s">
        <v>2848</v>
      </c>
      <c r="B65">
        <v>54.468498627674805</v>
      </c>
    </row>
    <row r="66" spans="1:2" x14ac:dyDescent="0.2">
      <c r="A66" s="2" t="s">
        <v>2848</v>
      </c>
      <c r="B66">
        <v>55.125917478200201</v>
      </c>
    </row>
    <row r="67" spans="1:2" x14ac:dyDescent="0.2">
      <c r="A67" s="2" t="s">
        <v>2848</v>
      </c>
      <c r="B67">
        <v>47.310730184166012</v>
      </c>
    </row>
    <row r="68" spans="1:2" x14ac:dyDescent="0.2">
      <c r="A68" s="2" t="s">
        <v>2848</v>
      </c>
      <c r="B68">
        <v>29.667624918237934</v>
      </c>
    </row>
    <row r="69" spans="1:2" x14ac:dyDescent="0.2">
      <c r="A69" s="2" t="s">
        <v>2848</v>
      </c>
      <c r="B69">
        <v>5.6916453266890255</v>
      </c>
    </row>
    <row r="70" spans="1:2" x14ac:dyDescent="0.2">
      <c r="A70" s="2" t="s">
        <v>2848</v>
      </c>
      <c r="B70">
        <v>39.423791834166046</v>
      </c>
    </row>
    <row r="71" spans="1:2" x14ac:dyDescent="0.2">
      <c r="A71" s="2" t="s">
        <v>2848</v>
      </c>
      <c r="B71">
        <v>34.695989682569845</v>
      </c>
    </row>
    <row r="72" spans="1:2" x14ac:dyDescent="0.2">
      <c r="A72" s="2" t="s">
        <v>2848</v>
      </c>
      <c r="B72">
        <v>35.229727555284882</v>
      </c>
    </row>
    <row r="73" spans="1:2" x14ac:dyDescent="0.2">
      <c r="A73" s="2" t="s">
        <v>2848</v>
      </c>
      <c r="B73">
        <v>2.3859436930490192</v>
      </c>
    </row>
    <row r="74" spans="1:2" x14ac:dyDescent="0.2">
      <c r="A74" s="2" t="s">
        <v>2848</v>
      </c>
      <c r="B74">
        <v>25.406022331986598</v>
      </c>
    </row>
    <row r="75" spans="1:2" x14ac:dyDescent="0.2">
      <c r="A75" s="2" t="s">
        <v>2848</v>
      </c>
      <c r="B75">
        <v>80.447268398057588</v>
      </c>
    </row>
    <row r="76" spans="1:2" x14ac:dyDescent="0.2">
      <c r="A76" s="2" t="s">
        <v>2848</v>
      </c>
      <c r="B76">
        <v>33.888337816316245</v>
      </c>
    </row>
    <row r="77" spans="1:2" x14ac:dyDescent="0.2">
      <c r="A77" s="2" t="s">
        <v>2848</v>
      </c>
      <c r="B77">
        <v>37.060054178197056</v>
      </c>
    </row>
    <row r="78" spans="1:2" x14ac:dyDescent="0.2">
      <c r="A78" s="2" t="s">
        <v>2848</v>
      </c>
      <c r="B78">
        <v>142.67523831179543</v>
      </c>
    </row>
    <row r="79" spans="1:2" x14ac:dyDescent="0.2">
      <c r="A79" s="2" t="s">
        <v>2848</v>
      </c>
      <c r="B79">
        <v>106.48620107694347</v>
      </c>
    </row>
    <row r="80" spans="1:2" x14ac:dyDescent="0.2">
      <c r="A80" s="2" t="s">
        <v>2848</v>
      </c>
      <c r="B80">
        <v>49.383703923119946</v>
      </c>
    </row>
    <row r="81" spans="1:2" x14ac:dyDescent="0.2">
      <c r="A81" s="2" t="s">
        <v>2848</v>
      </c>
      <c r="B81">
        <v>45.77090140294284</v>
      </c>
    </row>
    <row r="82" spans="1:2" x14ac:dyDescent="0.2">
      <c r="A82" s="2" t="s">
        <v>2848</v>
      </c>
      <c r="B82">
        <v>47.515248356628014</v>
      </c>
    </row>
    <row r="83" spans="1:2" x14ac:dyDescent="0.2">
      <c r="A83" s="2" t="s">
        <v>2848</v>
      </c>
      <c r="B83">
        <v>47.101593219945833</v>
      </c>
    </row>
    <row r="84" spans="1:2" x14ac:dyDescent="0.2">
      <c r="A84" s="2" t="s">
        <v>2848</v>
      </c>
      <c r="B84">
        <v>140.80973725082296</v>
      </c>
    </row>
    <row r="85" spans="1:2" x14ac:dyDescent="0.2">
      <c r="A85" s="2" t="s">
        <v>2848</v>
      </c>
      <c r="B85">
        <v>59.887636600301747</v>
      </c>
    </row>
    <row r="86" spans="1:2" x14ac:dyDescent="0.2">
      <c r="A86" s="2" t="s">
        <v>2848</v>
      </c>
      <c r="B86">
        <v>49.821505317073353</v>
      </c>
    </row>
    <row r="87" spans="1:2" x14ac:dyDescent="0.2">
      <c r="A87" s="2" t="s">
        <v>2848</v>
      </c>
      <c r="B87">
        <v>87.586416830631947</v>
      </c>
    </row>
    <row r="88" spans="1:2" x14ac:dyDescent="0.2">
      <c r="A88" s="2" t="s">
        <v>2848</v>
      </c>
      <c r="B88">
        <v>17.913717400043879</v>
      </c>
    </row>
    <row r="89" spans="1:2" x14ac:dyDescent="0.2">
      <c r="A89" s="2" t="s">
        <v>2848</v>
      </c>
      <c r="B89">
        <v>1.4527642978189208</v>
      </c>
    </row>
    <row r="90" spans="1:2" x14ac:dyDescent="0.2">
      <c r="A90" s="2" t="s">
        <v>2848</v>
      </c>
      <c r="B90">
        <v>53.294989604355777</v>
      </c>
    </row>
    <row r="91" spans="1:2" x14ac:dyDescent="0.2">
      <c r="A91" s="2" t="s">
        <v>2848</v>
      </c>
      <c r="B91">
        <v>19.025771371441373</v>
      </c>
    </row>
    <row r="92" spans="1:2" x14ac:dyDescent="0.2">
      <c r="A92" s="2" t="s">
        <v>2848</v>
      </c>
      <c r="B92">
        <v>95.330010123834825</v>
      </c>
    </row>
    <row r="93" spans="1:2" x14ac:dyDescent="0.2">
      <c r="A93" s="2" t="s">
        <v>2848</v>
      </c>
      <c r="B93">
        <v>21.819479680639844</v>
      </c>
    </row>
    <row r="94" spans="1:2" x14ac:dyDescent="0.2">
      <c r="A94" s="2" t="s">
        <v>2848</v>
      </c>
      <c r="B94">
        <v>24.151925822070496</v>
      </c>
    </row>
    <row r="95" spans="1:2" x14ac:dyDescent="0.2">
      <c r="A95" s="2" t="s">
        <v>2848</v>
      </c>
      <c r="B95">
        <v>25.963092492022554</v>
      </c>
    </row>
    <row r="96" spans="1:2" x14ac:dyDescent="0.2">
      <c r="A96" s="2" t="s">
        <v>2848</v>
      </c>
      <c r="B96">
        <v>52.652792381947727</v>
      </c>
    </row>
    <row r="97" spans="1:2" x14ac:dyDescent="0.2">
      <c r="A97" s="2" t="s">
        <v>2848</v>
      </c>
      <c r="B97">
        <v>68.088303700161248</v>
      </c>
    </row>
    <row r="98" spans="1:2" x14ac:dyDescent="0.2">
      <c r="A98" s="2" t="s">
        <v>2848</v>
      </c>
      <c r="B98">
        <v>27.880950205024519</v>
      </c>
    </row>
    <row r="99" spans="1:2" x14ac:dyDescent="0.2">
      <c r="A99" s="2" t="s">
        <v>2848</v>
      </c>
      <c r="B99">
        <v>24.462377372295663</v>
      </c>
    </row>
    <row r="100" spans="1:2" x14ac:dyDescent="0.2">
      <c r="A100" s="2" t="s">
        <v>2848</v>
      </c>
      <c r="B100">
        <v>81.723341606359057</v>
      </c>
    </row>
    <row r="101" spans="1:2" x14ac:dyDescent="0.2">
      <c r="A101" s="2" t="s">
        <v>2848</v>
      </c>
      <c r="B101">
        <v>111.86587123210548</v>
      </c>
    </row>
    <row r="102" spans="1:2" x14ac:dyDescent="0.2">
      <c r="A102" s="2" t="s">
        <v>2848</v>
      </c>
      <c r="B102">
        <v>38.483611266472124</v>
      </c>
    </row>
    <row r="103" spans="1:2" x14ac:dyDescent="0.2">
      <c r="A103" s="2" t="s">
        <v>2848</v>
      </c>
      <c r="B103">
        <v>94.264311130280561</v>
      </c>
    </row>
    <row r="104" spans="1:2" x14ac:dyDescent="0.2">
      <c r="A104" s="2" t="s">
        <v>2848</v>
      </c>
      <c r="B104">
        <v>4.556410808222676</v>
      </c>
    </row>
    <row r="105" spans="1:2" x14ac:dyDescent="0.2">
      <c r="A105" s="2" t="s">
        <v>2848</v>
      </c>
      <c r="B105">
        <v>24.238424956793168</v>
      </c>
    </row>
    <row r="106" spans="1:2" x14ac:dyDescent="0.2">
      <c r="A106" s="2" t="s">
        <v>2848</v>
      </c>
      <c r="B106">
        <v>51.927468026063551</v>
      </c>
    </row>
    <row r="107" spans="1:2" x14ac:dyDescent="0.2">
      <c r="A107" s="2" t="s">
        <v>2848</v>
      </c>
      <c r="B107">
        <v>5.8351368374004231</v>
      </c>
    </row>
    <row r="108" spans="1:2" x14ac:dyDescent="0.2">
      <c r="A108" s="2" t="s">
        <v>2848</v>
      </c>
      <c r="B108">
        <v>70.351098809437687</v>
      </c>
    </row>
    <row r="109" spans="1:2" x14ac:dyDescent="0.2">
      <c r="A109" s="2" t="s">
        <v>2848</v>
      </c>
      <c r="B109">
        <v>66.199925941775518</v>
      </c>
    </row>
    <row r="110" spans="1:2" x14ac:dyDescent="0.2">
      <c r="A110" s="2" t="s">
        <v>2848</v>
      </c>
      <c r="B110">
        <v>5.2812103215996782</v>
      </c>
    </row>
    <row r="111" spans="1:2" x14ac:dyDescent="0.2">
      <c r="A111" s="2" t="s">
        <v>2848</v>
      </c>
      <c r="B111">
        <v>57.697732917234163</v>
      </c>
    </row>
    <row r="112" spans="1:2" x14ac:dyDescent="0.2">
      <c r="A112" s="2" t="s">
        <v>2848</v>
      </c>
      <c r="B112">
        <v>54.583015118568518</v>
      </c>
    </row>
    <row r="113" spans="1:2" x14ac:dyDescent="0.2">
      <c r="A113" s="2" t="s">
        <v>2848</v>
      </c>
      <c r="B113">
        <v>100.99591572284938</v>
      </c>
    </row>
    <row r="114" spans="1:2" x14ac:dyDescent="0.2">
      <c r="A114" s="2" t="s">
        <v>2848</v>
      </c>
      <c r="B114">
        <v>53.9123346808964</v>
      </c>
    </row>
    <row r="115" spans="1:2" x14ac:dyDescent="0.2">
      <c r="A115" s="2" t="s">
        <v>2848</v>
      </c>
      <c r="B115">
        <v>22.719127651080505</v>
      </c>
    </row>
    <row r="116" spans="1:2" x14ac:dyDescent="0.2">
      <c r="A116" s="2" t="s">
        <v>2848</v>
      </c>
      <c r="B116">
        <v>38.50411785536668</v>
      </c>
    </row>
    <row r="117" spans="1:2" x14ac:dyDescent="0.2">
      <c r="A117" s="2" t="s">
        <v>2848</v>
      </c>
      <c r="B117">
        <v>20.42621033932587</v>
      </c>
    </row>
    <row r="118" spans="1:2" x14ac:dyDescent="0.2">
      <c r="A118" s="2" t="s">
        <v>2848</v>
      </c>
      <c r="B118">
        <v>68.987132804444798</v>
      </c>
    </row>
    <row r="119" spans="1:2" x14ac:dyDescent="0.2">
      <c r="A119" s="2" t="s">
        <v>2848</v>
      </c>
      <c r="B119">
        <v>76.316126735398029</v>
      </c>
    </row>
    <row r="120" spans="1:2" x14ac:dyDescent="0.2">
      <c r="A120" s="2" t="s">
        <v>2848</v>
      </c>
      <c r="B120">
        <v>46.347350859886099</v>
      </c>
    </row>
    <row r="121" spans="1:2" x14ac:dyDescent="0.2">
      <c r="A121" s="2" t="s">
        <v>2848</v>
      </c>
      <c r="B121">
        <v>38.975098392638735</v>
      </c>
    </row>
    <row r="122" spans="1:2" x14ac:dyDescent="0.2">
      <c r="A122" s="2" t="s">
        <v>2848</v>
      </c>
      <c r="B122">
        <v>52.603902126905687</v>
      </c>
    </row>
    <row r="123" spans="1:2" x14ac:dyDescent="0.2">
      <c r="A123" s="2" t="s">
        <v>2848</v>
      </c>
      <c r="B123">
        <v>116.19765169435179</v>
      </c>
    </row>
    <row r="124" spans="1:2" x14ac:dyDescent="0.2">
      <c r="A124" s="2" t="s">
        <v>2848</v>
      </c>
      <c r="B124">
        <v>103.05112169879725</v>
      </c>
    </row>
    <row r="125" spans="1:2" x14ac:dyDescent="0.2">
      <c r="A125" s="2" t="s">
        <v>2848</v>
      </c>
      <c r="B125">
        <v>43.291388400782985</v>
      </c>
    </row>
    <row r="126" spans="1:2" x14ac:dyDescent="0.2">
      <c r="A126" s="2" t="s">
        <v>2848</v>
      </c>
      <c r="B126">
        <v>35.094372841215232</v>
      </c>
    </row>
    <row r="127" spans="1:2" x14ac:dyDescent="0.2">
      <c r="A127" s="2" t="s">
        <v>2848</v>
      </c>
      <c r="B127">
        <v>-1.9669635960881497</v>
      </c>
    </row>
    <row r="128" spans="1:2" x14ac:dyDescent="0.2">
      <c r="A128" s="2" t="s">
        <v>2848</v>
      </c>
      <c r="B128">
        <v>68.042511136500806</v>
      </c>
    </row>
    <row r="129" spans="1:2" x14ac:dyDescent="0.2">
      <c r="A129" s="2" t="s">
        <v>2848</v>
      </c>
      <c r="B129">
        <v>28.68046378234434</v>
      </c>
    </row>
    <row r="130" spans="1:2" x14ac:dyDescent="0.2">
      <c r="A130" s="2" t="s">
        <v>2848</v>
      </c>
      <c r="B130">
        <v>185.93501437815087</v>
      </c>
    </row>
    <row r="131" spans="1:2" x14ac:dyDescent="0.2">
      <c r="A131" s="2" t="s">
        <v>2848</v>
      </c>
      <c r="B131">
        <v>66.235435657003109</v>
      </c>
    </row>
    <row r="132" spans="1:2" x14ac:dyDescent="0.2">
      <c r="A132" s="2" t="s">
        <v>2848</v>
      </c>
      <c r="B132">
        <v>10.827581098836903</v>
      </c>
    </row>
    <row r="133" spans="1:2" x14ac:dyDescent="0.2">
      <c r="A133" s="2" t="s">
        <v>2848</v>
      </c>
      <c r="B133">
        <v>13.677596740543274</v>
      </c>
    </row>
    <row r="134" spans="1:2" x14ac:dyDescent="0.2">
      <c r="A134" s="2" t="s">
        <v>2848</v>
      </c>
      <c r="B134">
        <v>1.0107173106655205</v>
      </c>
    </row>
    <row r="135" spans="1:2" x14ac:dyDescent="0.2">
      <c r="A135" s="2" t="s">
        <v>2848</v>
      </c>
      <c r="B135">
        <v>58.932185258960459</v>
      </c>
    </row>
    <row r="136" spans="1:2" x14ac:dyDescent="0.2">
      <c r="A136" s="2" t="s">
        <v>2848</v>
      </c>
      <c r="B136">
        <v>32.747383538522932</v>
      </c>
    </row>
    <row r="137" spans="1:2" x14ac:dyDescent="0.2">
      <c r="A137" s="2" t="s">
        <v>2848</v>
      </c>
      <c r="B137">
        <v>16.076684350325735</v>
      </c>
    </row>
    <row r="138" spans="1:2" x14ac:dyDescent="0.2">
      <c r="A138" s="2" t="s">
        <v>2848</v>
      </c>
      <c r="B138">
        <v>7.9384283385232575</v>
      </c>
    </row>
    <row r="139" spans="1:2" x14ac:dyDescent="0.2">
      <c r="A139" s="2" t="s">
        <v>2848</v>
      </c>
      <c r="B139">
        <v>81.824155352196641</v>
      </c>
    </row>
    <row r="140" spans="1:2" x14ac:dyDescent="0.2">
      <c r="A140" s="2" t="s">
        <v>2848</v>
      </c>
      <c r="B140">
        <v>7.1387634507927125</v>
      </c>
    </row>
    <row r="141" spans="1:2" x14ac:dyDescent="0.2">
      <c r="A141" s="2" t="s">
        <v>2848</v>
      </c>
      <c r="B141">
        <v>13.779797895474806</v>
      </c>
    </row>
    <row r="142" spans="1:2" x14ac:dyDescent="0.2">
      <c r="A142" s="2" t="s">
        <v>2848</v>
      </c>
      <c r="B142">
        <v>66.824738169278177</v>
      </c>
    </row>
    <row r="143" spans="1:2" x14ac:dyDescent="0.2">
      <c r="A143" s="2" t="s">
        <v>2848</v>
      </c>
      <c r="B143">
        <v>170.96638864717494</v>
      </c>
    </row>
    <row r="144" spans="1:2" x14ac:dyDescent="0.2">
      <c r="A144" s="2" t="s">
        <v>2848</v>
      </c>
      <c r="B144">
        <v>71.779575673816396</v>
      </c>
    </row>
    <row r="145" spans="1:2" x14ac:dyDescent="0.2">
      <c r="A145" s="2" t="s">
        <v>2848</v>
      </c>
      <c r="B145">
        <v>9.3769793981220015</v>
      </c>
    </row>
    <row r="146" spans="1:2" x14ac:dyDescent="0.2">
      <c r="A146" s="2" t="s">
        <v>2848</v>
      </c>
      <c r="B146">
        <v>67.801734911661853</v>
      </c>
    </row>
    <row r="147" spans="1:2" x14ac:dyDescent="0.2">
      <c r="A147" s="2" t="s">
        <v>2848</v>
      </c>
      <c r="B147">
        <v>29.412643274106038</v>
      </c>
    </row>
    <row r="148" spans="1:2" x14ac:dyDescent="0.2">
      <c r="A148" s="2" t="s">
        <v>2848</v>
      </c>
      <c r="B148">
        <v>7.8511932804836491</v>
      </c>
    </row>
    <row r="149" spans="1:2" x14ac:dyDescent="0.2">
      <c r="A149" s="2" t="s">
        <v>2848</v>
      </c>
      <c r="B149">
        <v>31.492769996484043</v>
      </c>
    </row>
    <row r="150" spans="1:2" x14ac:dyDescent="0.2">
      <c r="A150" s="2" t="s">
        <v>2848</v>
      </c>
      <c r="B150">
        <v>67.600372329437249</v>
      </c>
    </row>
    <row r="151" spans="1:2" x14ac:dyDescent="0.2">
      <c r="A151" s="2" t="s">
        <v>2848</v>
      </c>
      <c r="B151">
        <v>46.239227971493996</v>
      </c>
    </row>
    <row r="152" spans="1:2" x14ac:dyDescent="0.2">
      <c r="A152" s="2" t="s">
        <v>2848</v>
      </c>
      <c r="B152">
        <v>71.939869186793118</v>
      </c>
    </row>
    <row r="153" spans="1:2" x14ac:dyDescent="0.2">
      <c r="A153" s="2" t="s">
        <v>2848</v>
      </c>
      <c r="B153">
        <v>39.430343360820928</v>
      </c>
    </row>
    <row r="154" spans="1:2" x14ac:dyDescent="0.2">
      <c r="A154" s="2" t="s">
        <v>2848</v>
      </c>
      <c r="B154">
        <v>22.658314610347539</v>
      </c>
    </row>
    <row r="155" spans="1:2" x14ac:dyDescent="0.2">
      <c r="A155" s="2" t="s">
        <v>2848</v>
      </c>
      <c r="B155">
        <v>18.292101940881857</v>
      </c>
    </row>
    <row r="156" spans="1:2" x14ac:dyDescent="0.2">
      <c r="A156" s="2" t="s">
        <v>2848</v>
      </c>
      <c r="B156">
        <v>33.984197818797185</v>
      </c>
    </row>
    <row r="157" spans="1:2" x14ac:dyDescent="0.2">
      <c r="A157" s="2" t="s">
        <v>2848</v>
      </c>
      <c r="B157">
        <v>96.327765361045039</v>
      </c>
    </row>
    <row r="158" spans="1:2" x14ac:dyDescent="0.2">
      <c r="A158" s="2" t="s">
        <v>2848</v>
      </c>
      <c r="B158">
        <v>84.002977984636445</v>
      </c>
    </row>
    <row r="159" spans="1:2" x14ac:dyDescent="0.2">
      <c r="A159" s="2" t="s">
        <v>2848</v>
      </c>
      <c r="B159">
        <v>67.53829188645004</v>
      </c>
    </row>
    <row r="160" spans="1:2" x14ac:dyDescent="0.2">
      <c r="A160" s="2" t="s">
        <v>2848</v>
      </c>
      <c r="B160">
        <v>59.854325940446884</v>
      </c>
    </row>
    <row r="161" spans="1:2" x14ac:dyDescent="0.2">
      <c r="A161" s="2" t="s">
        <v>2848</v>
      </c>
      <c r="B161">
        <v>46.907418647051841</v>
      </c>
    </row>
    <row r="162" spans="1:2" x14ac:dyDescent="0.2">
      <c r="A162" s="2" t="s">
        <v>2848</v>
      </c>
      <c r="B162">
        <v>42.600331487276499</v>
      </c>
    </row>
    <row r="163" spans="1:2" x14ac:dyDescent="0.2">
      <c r="A163" s="2" t="s">
        <v>2848</v>
      </c>
      <c r="B163">
        <v>21.579869096831523</v>
      </c>
    </row>
    <row r="164" spans="1:2" x14ac:dyDescent="0.2">
      <c r="A164" s="2" t="s">
        <v>2848</v>
      </c>
      <c r="B164">
        <v>73.977912199182782</v>
      </c>
    </row>
    <row r="165" spans="1:2" x14ac:dyDescent="0.2">
      <c r="A165" s="2" t="s">
        <v>2848</v>
      </c>
      <c r="B165">
        <v>208.70011586198964</v>
      </c>
    </row>
    <row r="166" spans="1:2" x14ac:dyDescent="0.2">
      <c r="A166" s="2" t="s">
        <v>2848</v>
      </c>
      <c r="B166">
        <v>61.822824657709475</v>
      </c>
    </row>
    <row r="167" spans="1:2" x14ac:dyDescent="0.2">
      <c r="A167" s="2" t="s">
        <v>2848</v>
      </c>
      <c r="B167">
        <v>59.434894173043617</v>
      </c>
    </row>
    <row r="168" spans="1:2" x14ac:dyDescent="0.2">
      <c r="A168" s="2" t="s">
        <v>2848</v>
      </c>
      <c r="B168">
        <v>28.276168366947218</v>
      </c>
    </row>
    <row r="169" spans="1:2" x14ac:dyDescent="0.2">
      <c r="A169" s="2" t="s">
        <v>2848</v>
      </c>
      <c r="B169">
        <v>38.160576532727902</v>
      </c>
    </row>
    <row r="170" spans="1:2" x14ac:dyDescent="0.2">
      <c r="A170" s="2" t="s">
        <v>2848</v>
      </c>
      <c r="B170">
        <v>6.1378232450049328</v>
      </c>
    </row>
    <row r="171" spans="1:2" x14ac:dyDescent="0.2">
      <c r="A171" s="2" t="s">
        <v>2848</v>
      </c>
      <c r="B171">
        <v>118.21007174139159</v>
      </c>
    </row>
    <row r="172" spans="1:2" x14ac:dyDescent="0.2">
      <c r="A172" s="2" t="s">
        <v>2848</v>
      </c>
      <c r="B172">
        <v>-0.97001308992005253</v>
      </c>
    </row>
    <row r="173" spans="1:2" x14ac:dyDescent="0.2">
      <c r="A173" s="2" t="s">
        <v>2848</v>
      </c>
      <c r="B173">
        <v>94.863756511042766</v>
      </c>
    </row>
    <row r="174" spans="1:2" x14ac:dyDescent="0.2">
      <c r="A174" s="2" t="s">
        <v>2848</v>
      </c>
      <c r="B174">
        <v>34.167915021290895</v>
      </c>
    </row>
    <row r="175" spans="1:2" x14ac:dyDescent="0.2">
      <c r="A175" s="2" t="s">
        <v>2848</v>
      </c>
      <c r="B175">
        <v>44.992424854146279</v>
      </c>
    </row>
    <row r="176" spans="1:2" x14ac:dyDescent="0.2">
      <c r="A176" s="2" t="s">
        <v>2848</v>
      </c>
      <c r="B176">
        <v>17.963662483998561</v>
      </c>
    </row>
    <row r="177" spans="1:2" x14ac:dyDescent="0.2">
      <c r="A177" s="2" t="s">
        <v>2848</v>
      </c>
      <c r="B177">
        <v>62.797187495697088</v>
      </c>
    </row>
    <row r="178" spans="1:2" x14ac:dyDescent="0.2">
      <c r="A178" s="2" t="s">
        <v>2848</v>
      </c>
      <c r="B178">
        <v>46.39980835875388</v>
      </c>
    </row>
    <row r="179" spans="1:2" x14ac:dyDescent="0.2">
      <c r="A179" s="2" t="s">
        <v>2848</v>
      </c>
      <c r="B179">
        <v>191.45942653406294</v>
      </c>
    </row>
    <row r="180" spans="1:2" x14ac:dyDescent="0.2">
      <c r="A180" s="2" t="s">
        <v>2848</v>
      </c>
      <c r="B180">
        <v>60.714636733171247</v>
      </c>
    </row>
    <row r="181" spans="1:2" x14ac:dyDescent="0.2">
      <c r="A181" s="2" t="s">
        <v>2848</v>
      </c>
      <c r="B181">
        <v>39.032042504488274</v>
      </c>
    </row>
    <row r="182" spans="1:2" x14ac:dyDescent="0.2">
      <c r="A182" s="2" t="s">
        <v>2848</v>
      </c>
      <c r="B182">
        <v>28.530995973867306</v>
      </c>
    </row>
    <row r="183" spans="1:2" x14ac:dyDescent="0.2">
      <c r="A183" s="2" t="s">
        <v>2848</v>
      </c>
      <c r="B183">
        <v>59.166039142590549</v>
      </c>
    </row>
    <row r="184" spans="1:2" x14ac:dyDescent="0.2">
      <c r="A184" s="2" t="s">
        <v>2848</v>
      </c>
      <c r="B184">
        <v>64.082702051653328</v>
      </c>
    </row>
    <row r="185" spans="1:2" x14ac:dyDescent="0.2">
      <c r="A185" s="2" t="s">
        <v>2848</v>
      </c>
      <c r="B185">
        <v>42.631127498822678</v>
      </c>
    </row>
    <row r="186" spans="1:2" x14ac:dyDescent="0.2">
      <c r="A186" s="2" t="s">
        <v>2848</v>
      </c>
      <c r="B186">
        <v>42.527290677959257</v>
      </c>
    </row>
    <row r="187" spans="1:2" x14ac:dyDescent="0.2">
      <c r="A187" s="2" t="s">
        <v>2848</v>
      </c>
      <c r="B187">
        <v>76.597144589411712</v>
      </c>
    </row>
    <row r="188" spans="1:2" x14ac:dyDescent="0.2">
      <c r="A188" s="2" t="s">
        <v>2848</v>
      </c>
      <c r="B188">
        <v>-1.359805113973839</v>
      </c>
    </row>
    <row r="189" spans="1:2" x14ac:dyDescent="0.2">
      <c r="A189" s="2" t="s">
        <v>2848</v>
      </c>
      <c r="B189">
        <v>8.8659412414637515</v>
      </c>
    </row>
    <row r="190" spans="1:2" x14ac:dyDescent="0.2">
      <c r="A190" s="2" t="s">
        <v>2848</v>
      </c>
      <c r="B190">
        <v>65.993457526477201</v>
      </c>
    </row>
    <row r="191" spans="1:2" x14ac:dyDescent="0.2">
      <c r="A191" s="2" t="s">
        <v>2848</v>
      </c>
      <c r="B191">
        <v>23.755603792915615</v>
      </c>
    </row>
    <row r="192" spans="1:2" x14ac:dyDescent="0.2">
      <c r="A192" s="2" t="s">
        <v>2848</v>
      </c>
      <c r="B192">
        <v>18.138962439501341</v>
      </c>
    </row>
    <row r="193" spans="1:2" x14ac:dyDescent="0.2">
      <c r="A193" s="2" t="s">
        <v>2848</v>
      </c>
      <c r="B193">
        <v>61.429771283853981</v>
      </c>
    </row>
    <row r="194" spans="1:2" x14ac:dyDescent="0.2">
      <c r="A194" s="2" t="s">
        <v>2848</v>
      </c>
      <c r="B194">
        <v>68.869523417063675</v>
      </c>
    </row>
    <row r="195" spans="1:2" x14ac:dyDescent="0.2">
      <c r="A195" s="2" t="s">
        <v>2848</v>
      </c>
      <c r="B195">
        <v>52.525889024313507</v>
      </c>
    </row>
    <row r="196" spans="1:2" x14ac:dyDescent="0.2">
      <c r="A196" s="2" t="s">
        <v>2848</v>
      </c>
      <c r="B196">
        <v>46.71353865253095</v>
      </c>
    </row>
    <row r="197" spans="1:2" x14ac:dyDescent="0.2">
      <c r="A197" s="2" t="s">
        <v>2848</v>
      </c>
      <c r="B197">
        <v>56.055333755083154</v>
      </c>
    </row>
    <row r="198" spans="1:2" x14ac:dyDescent="0.2">
      <c r="A198" s="2" t="s">
        <v>2848</v>
      </c>
      <c r="B198">
        <v>213.76339724055214</v>
      </c>
    </row>
    <row r="199" spans="1:2" x14ac:dyDescent="0.2">
      <c r="A199" s="2" t="s">
        <v>2848</v>
      </c>
      <c r="B199">
        <v>98.364451318573856</v>
      </c>
    </row>
    <row r="200" spans="1:2" x14ac:dyDescent="0.2">
      <c r="A200" s="2" t="s">
        <v>2848</v>
      </c>
      <c r="B200">
        <v>11.583517893858113</v>
      </c>
    </row>
    <row r="201" spans="1:2" x14ac:dyDescent="0.2">
      <c r="A201" s="2" t="s">
        <v>2848</v>
      </c>
      <c r="B201">
        <v>39.734205170020942</v>
      </c>
    </row>
    <row r="202" spans="1:2" x14ac:dyDescent="0.2">
      <c r="A202" s="2" t="s">
        <v>2848</v>
      </c>
      <c r="B202">
        <v>37.182077379766227</v>
      </c>
    </row>
    <row r="203" spans="1:2" x14ac:dyDescent="0.2">
      <c r="A203" s="2" t="s">
        <v>2848</v>
      </c>
      <c r="B203">
        <v>56.166117652969724</v>
      </c>
    </row>
    <row r="204" spans="1:2" x14ac:dyDescent="0.2">
      <c r="A204" s="2" t="s">
        <v>2848</v>
      </c>
      <c r="B204">
        <v>77.130484237435283</v>
      </c>
    </row>
    <row r="205" spans="1:2" x14ac:dyDescent="0.2">
      <c r="A205" s="2" t="s">
        <v>2848</v>
      </c>
      <c r="B205">
        <v>71.136232003021419</v>
      </c>
    </row>
    <row r="206" spans="1:2" x14ac:dyDescent="0.2">
      <c r="A206" s="2" t="s">
        <v>2848</v>
      </c>
      <c r="B206">
        <v>8.9716795207066173</v>
      </c>
    </row>
    <row r="207" spans="1:2" x14ac:dyDescent="0.2">
      <c r="A207" s="2" t="s">
        <v>2848</v>
      </c>
      <c r="B207">
        <v>63.007173429196996</v>
      </c>
    </row>
    <row r="208" spans="1:2" x14ac:dyDescent="0.2">
      <c r="A208" s="2" t="s">
        <v>2848</v>
      </c>
      <c r="B208">
        <v>118.59277166179859</v>
      </c>
    </row>
    <row r="209" spans="1:2" x14ac:dyDescent="0.2">
      <c r="A209" s="2" t="s">
        <v>2848</v>
      </c>
      <c r="B209">
        <v>70.180435331177961</v>
      </c>
    </row>
    <row r="210" spans="1:2" x14ac:dyDescent="0.2">
      <c r="A210" s="2" t="s">
        <v>2848</v>
      </c>
      <c r="B210">
        <v>62.476340485024863</v>
      </c>
    </row>
    <row r="211" spans="1:2" x14ac:dyDescent="0.2">
      <c r="A211" s="2" t="s">
        <v>2848</v>
      </c>
      <c r="B211">
        <v>9.1849746163783141</v>
      </c>
    </row>
    <row r="212" spans="1:2" x14ac:dyDescent="0.2">
      <c r="A212" s="2" t="s">
        <v>2848</v>
      </c>
      <c r="B212">
        <v>75.750814146473701</v>
      </c>
    </row>
    <row r="213" spans="1:2" x14ac:dyDescent="0.2">
      <c r="A213" s="2" t="s">
        <v>2848</v>
      </c>
      <c r="B213">
        <v>40.532315851409322</v>
      </c>
    </row>
    <row r="214" spans="1:2" x14ac:dyDescent="0.2">
      <c r="A214" s="2" t="s">
        <v>2848</v>
      </c>
      <c r="B214">
        <v>16.489929810544524</v>
      </c>
    </row>
    <row r="215" spans="1:2" x14ac:dyDescent="0.2">
      <c r="A215" s="2" t="s">
        <v>2848</v>
      </c>
      <c r="B215">
        <v>24.821729752806974</v>
      </c>
    </row>
    <row r="216" spans="1:2" x14ac:dyDescent="0.2">
      <c r="A216" s="2" t="s">
        <v>2848</v>
      </c>
      <c r="B216">
        <v>37.563603004255441</v>
      </c>
    </row>
    <row r="217" spans="1:2" x14ac:dyDescent="0.2">
      <c r="A217" s="2" t="s">
        <v>2848</v>
      </c>
      <c r="B217">
        <v>67.030964125844065</v>
      </c>
    </row>
    <row r="218" spans="1:2" x14ac:dyDescent="0.2">
      <c r="A218" s="2" t="s">
        <v>2848</v>
      </c>
      <c r="B218">
        <v>24.365353010545178</v>
      </c>
    </row>
    <row r="219" spans="1:2" x14ac:dyDescent="0.2">
      <c r="A219" s="2" t="s">
        <v>2848</v>
      </c>
      <c r="B219">
        <v>69.993469197641346</v>
      </c>
    </row>
    <row r="220" spans="1:2" x14ac:dyDescent="0.2">
      <c r="A220" s="2" t="s">
        <v>2848</v>
      </c>
      <c r="B220">
        <v>34.938564071829454</v>
      </c>
    </row>
    <row r="221" spans="1:2" x14ac:dyDescent="0.2">
      <c r="A221" s="2" t="s">
        <v>2848</v>
      </c>
      <c r="B221">
        <v>57.841407062324429</v>
      </c>
    </row>
    <row r="222" spans="1:2" x14ac:dyDescent="0.2">
      <c r="A222" s="2" t="s">
        <v>2848</v>
      </c>
      <c r="B222">
        <v>65.970913126652022</v>
      </c>
    </row>
    <row r="223" spans="1:2" x14ac:dyDescent="0.2">
      <c r="A223" s="2" t="s">
        <v>2848</v>
      </c>
      <c r="B223">
        <v>20.108455835807199</v>
      </c>
    </row>
    <row r="224" spans="1:2" x14ac:dyDescent="0.2">
      <c r="A224" s="2" t="s">
        <v>2848</v>
      </c>
      <c r="B224">
        <v>106.54294157531311</v>
      </c>
    </row>
    <row r="225" spans="1:2" x14ac:dyDescent="0.2">
      <c r="A225" s="2" t="s">
        <v>2848</v>
      </c>
      <c r="B225">
        <v>74.51166052343703</v>
      </c>
    </row>
    <row r="226" spans="1:2" x14ac:dyDescent="0.2">
      <c r="A226" s="2" t="s">
        <v>2848</v>
      </c>
      <c r="B226">
        <v>-0.99809158616536831</v>
      </c>
    </row>
    <row r="227" spans="1:2" x14ac:dyDescent="0.2">
      <c r="A227" s="2" t="s">
        <v>2848</v>
      </c>
      <c r="B227">
        <v>53.873868332007923</v>
      </c>
    </row>
    <row r="228" spans="1:2" x14ac:dyDescent="0.2">
      <c r="A228" s="2" t="s">
        <v>2848</v>
      </c>
      <c r="B228">
        <v>8.5281847192562807</v>
      </c>
    </row>
    <row r="229" spans="1:2" x14ac:dyDescent="0.2">
      <c r="A229" s="2" t="s">
        <v>2848</v>
      </c>
      <c r="B229">
        <v>17.328185056065969</v>
      </c>
    </row>
    <row r="230" spans="1:2" x14ac:dyDescent="0.2">
      <c r="A230" s="2" t="s">
        <v>2848</v>
      </c>
      <c r="B230">
        <v>52.85728562408007</v>
      </c>
    </row>
    <row r="231" spans="1:2" x14ac:dyDescent="0.2">
      <c r="A231" s="2" t="s">
        <v>2848</v>
      </c>
      <c r="B231">
        <v>205.30404698576913</v>
      </c>
    </row>
    <row r="232" spans="1:2" x14ac:dyDescent="0.2">
      <c r="A232" s="2" t="s">
        <v>2848</v>
      </c>
      <c r="B232">
        <v>43.005858379776953</v>
      </c>
    </row>
    <row r="233" spans="1:2" x14ac:dyDescent="0.2">
      <c r="A233" s="2" t="s">
        <v>2848</v>
      </c>
      <c r="B233">
        <v>102.56409601791061</v>
      </c>
    </row>
    <row r="234" spans="1:2" x14ac:dyDescent="0.2">
      <c r="A234" s="2" t="s">
        <v>2848</v>
      </c>
      <c r="B234">
        <v>33.655754637250439</v>
      </c>
    </row>
    <row r="235" spans="1:2" x14ac:dyDescent="0.2">
      <c r="A235" s="2" t="s">
        <v>2848</v>
      </c>
      <c r="B235">
        <v>46.736842348481893</v>
      </c>
    </row>
    <row r="236" spans="1:2" x14ac:dyDescent="0.2">
      <c r="A236" s="2" t="s">
        <v>2848</v>
      </c>
      <c r="B236">
        <v>5.1833089198937614</v>
      </c>
    </row>
    <row r="237" spans="1:2" x14ac:dyDescent="0.2">
      <c r="A237" s="2" t="s">
        <v>2848</v>
      </c>
      <c r="B237">
        <v>49.759938400461984</v>
      </c>
    </row>
    <row r="238" spans="1:2" x14ac:dyDescent="0.2">
      <c r="A238" s="2" t="s">
        <v>2848</v>
      </c>
      <c r="B238">
        <v>141.12710636296771</v>
      </c>
    </row>
    <row r="239" spans="1:2" x14ac:dyDescent="0.2">
      <c r="A239" s="2" t="s">
        <v>2848</v>
      </c>
      <c r="B239">
        <v>-0.13875505480688499</v>
      </c>
    </row>
    <row r="240" spans="1:2" x14ac:dyDescent="0.2">
      <c r="A240" s="2" t="s">
        <v>2848</v>
      </c>
      <c r="B240">
        <v>24.275517373324305</v>
      </c>
    </row>
    <row r="241" spans="1:2" x14ac:dyDescent="0.2">
      <c r="A241" s="2" t="s">
        <v>2848</v>
      </c>
      <c r="B241">
        <v>14.727983017140444</v>
      </c>
    </row>
    <row r="242" spans="1:2" x14ac:dyDescent="0.2">
      <c r="A242" s="2" t="s">
        <v>2848</v>
      </c>
      <c r="B242">
        <v>73.594723598869351</v>
      </c>
    </row>
    <row r="243" spans="1:2" x14ac:dyDescent="0.2">
      <c r="A243" s="2" t="s">
        <v>2848</v>
      </c>
      <c r="B243">
        <v>38.972037571345517</v>
      </c>
    </row>
    <row r="244" spans="1:2" x14ac:dyDescent="0.2">
      <c r="A244" s="2" t="s">
        <v>2848</v>
      </c>
      <c r="B244">
        <v>44.656427248981039</v>
      </c>
    </row>
    <row r="245" spans="1:2" x14ac:dyDescent="0.2">
      <c r="A245" s="2" t="s">
        <v>2848</v>
      </c>
      <c r="B245">
        <v>88.598115815002473</v>
      </c>
    </row>
    <row r="246" spans="1:2" x14ac:dyDescent="0.2">
      <c r="A246" s="2" t="s">
        <v>2848</v>
      </c>
      <c r="B246">
        <v>10.893530738251014</v>
      </c>
    </row>
    <row r="247" spans="1:2" x14ac:dyDescent="0.2">
      <c r="A247" s="2" t="s">
        <v>2848</v>
      </c>
      <c r="B247">
        <v>34.257343951492885</v>
      </c>
    </row>
    <row r="248" spans="1:2" x14ac:dyDescent="0.2">
      <c r="A248" s="2" t="s">
        <v>2848</v>
      </c>
      <c r="B248">
        <v>18.73087470212046</v>
      </c>
    </row>
    <row r="249" spans="1:2" x14ac:dyDescent="0.2">
      <c r="A249" s="2" t="s">
        <v>2848</v>
      </c>
      <c r="B249">
        <v>60.213992103791028</v>
      </c>
    </row>
    <row r="250" spans="1:2" x14ac:dyDescent="0.2">
      <c r="A250" s="2" t="s">
        <v>2848</v>
      </c>
      <c r="B250">
        <v>95.883134168442908</v>
      </c>
    </row>
    <row r="251" spans="1:2" x14ac:dyDescent="0.2">
      <c r="A251" s="2" t="s">
        <v>2848</v>
      </c>
      <c r="B251">
        <v>57.600886939204038</v>
      </c>
    </row>
    <row r="252" spans="1:2" x14ac:dyDescent="0.2">
      <c r="A252" s="2" t="s">
        <v>2848</v>
      </c>
      <c r="B252">
        <v>24.035478688772436</v>
      </c>
    </row>
    <row r="253" spans="1:2" x14ac:dyDescent="0.2">
      <c r="A253" s="2" t="s">
        <v>2848</v>
      </c>
      <c r="B253">
        <v>0.61565314613756073</v>
      </c>
    </row>
    <row r="254" spans="1:2" x14ac:dyDescent="0.2">
      <c r="A254" s="2" t="s">
        <v>2848</v>
      </c>
      <c r="B254">
        <v>87.426201557436826</v>
      </c>
    </row>
    <row r="255" spans="1:2" x14ac:dyDescent="0.2">
      <c r="A255" s="2" t="s">
        <v>2848</v>
      </c>
      <c r="B255">
        <v>45.897831362033941</v>
      </c>
    </row>
    <row r="256" spans="1:2" x14ac:dyDescent="0.2">
      <c r="A256" s="2" t="s">
        <v>2848</v>
      </c>
      <c r="B256">
        <v>96.408115640940821</v>
      </c>
    </row>
    <row r="257" spans="1:2" x14ac:dyDescent="0.2">
      <c r="A257" s="2" t="s">
        <v>2848</v>
      </c>
      <c r="B257">
        <v>4.655465617151</v>
      </c>
    </row>
    <row r="258" spans="1:2" x14ac:dyDescent="0.2">
      <c r="A258" s="2" t="s">
        <v>2848</v>
      </c>
      <c r="B258">
        <v>110.66295734070214</v>
      </c>
    </row>
    <row r="259" spans="1:2" x14ac:dyDescent="0.2">
      <c r="A259" s="2" t="s">
        <v>2848</v>
      </c>
      <c r="B259">
        <v>32.347128526067394</v>
      </c>
    </row>
    <row r="260" spans="1:2" x14ac:dyDescent="0.2">
      <c r="A260" s="2" t="s">
        <v>2848</v>
      </c>
      <c r="B260">
        <v>62.698865811049373</v>
      </c>
    </row>
    <row r="261" spans="1:2" x14ac:dyDescent="0.2">
      <c r="A261" s="2" t="s">
        <v>2848</v>
      </c>
      <c r="B261">
        <v>13.817532565753398</v>
      </c>
    </row>
    <row r="262" spans="1:2" x14ac:dyDescent="0.2">
      <c r="A262" s="2" t="s">
        <v>2848</v>
      </c>
      <c r="B262">
        <v>10.96657564561877</v>
      </c>
    </row>
    <row r="263" spans="1:2" x14ac:dyDescent="0.2">
      <c r="A263" s="2" t="s">
        <v>2848</v>
      </c>
      <c r="B263">
        <v>33.041443833621997</v>
      </c>
    </row>
    <row r="264" spans="1:2" x14ac:dyDescent="0.2">
      <c r="A264" s="2" t="s">
        <v>2848</v>
      </c>
      <c r="B264">
        <v>165.79588316384471</v>
      </c>
    </row>
    <row r="265" spans="1:2" x14ac:dyDescent="0.2">
      <c r="A265" s="2" t="s">
        <v>2848</v>
      </c>
      <c r="B265">
        <v>41.832835330645423</v>
      </c>
    </row>
    <row r="266" spans="1:2" x14ac:dyDescent="0.2">
      <c r="A266" s="2" t="s">
        <v>2848</v>
      </c>
      <c r="B266">
        <v>8.4849611927276705</v>
      </c>
    </row>
    <row r="267" spans="1:2" x14ac:dyDescent="0.2">
      <c r="A267" s="2" t="s">
        <v>2848</v>
      </c>
      <c r="B267">
        <v>64.173467882324331</v>
      </c>
    </row>
    <row r="268" spans="1:2" x14ac:dyDescent="0.2">
      <c r="A268" s="2" t="s">
        <v>2848</v>
      </c>
      <c r="B268">
        <v>93.195055837861233</v>
      </c>
    </row>
    <row r="269" spans="1:2" x14ac:dyDescent="0.2">
      <c r="A269" s="2" t="s">
        <v>2848</v>
      </c>
      <c r="B269">
        <v>34.581275552865584</v>
      </c>
    </row>
    <row r="270" spans="1:2" x14ac:dyDescent="0.2">
      <c r="A270" s="2" t="s">
        <v>2848</v>
      </c>
      <c r="B270">
        <v>81.711123739767658</v>
      </c>
    </row>
    <row r="271" spans="1:2" x14ac:dyDescent="0.2">
      <c r="A271" s="2" t="s">
        <v>2848</v>
      </c>
      <c r="B271">
        <v>13.246344818273487</v>
      </c>
    </row>
    <row r="272" spans="1:2" x14ac:dyDescent="0.2">
      <c r="A272" s="2" t="s">
        <v>2848</v>
      </c>
      <c r="B272">
        <v>61.135849238051222</v>
      </c>
    </row>
    <row r="273" spans="1:2" x14ac:dyDescent="0.2">
      <c r="A273" s="2" t="s">
        <v>2848</v>
      </c>
      <c r="B273">
        <v>6.5081538739563722</v>
      </c>
    </row>
    <row r="274" spans="1:2" x14ac:dyDescent="0.2">
      <c r="A274" s="2" t="s">
        <v>2848</v>
      </c>
      <c r="B274">
        <v>67.044153886762913</v>
      </c>
    </row>
    <row r="275" spans="1:2" x14ac:dyDescent="0.2">
      <c r="A275" s="2" t="s">
        <v>2848</v>
      </c>
      <c r="B275">
        <v>19.93325418260995</v>
      </c>
    </row>
    <row r="276" spans="1:2" x14ac:dyDescent="0.2">
      <c r="A276" s="2" t="s">
        <v>2848</v>
      </c>
      <c r="B276">
        <v>32.490170330970848</v>
      </c>
    </row>
    <row r="277" spans="1:2" x14ac:dyDescent="0.2">
      <c r="A277" s="2" t="s">
        <v>2848</v>
      </c>
      <c r="B277">
        <v>21.676493325945543</v>
      </c>
    </row>
    <row r="278" spans="1:2" x14ac:dyDescent="0.2">
      <c r="A278" s="2" t="s">
        <v>2848</v>
      </c>
      <c r="B278">
        <v>22.106267534322342</v>
      </c>
    </row>
    <row r="279" spans="1:2" x14ac:dyDescent="0.2">
      <c r="A279" s="2" t="s">
        <v>2848</v>
      </c>
      <c r="B279">
        <v>15.008277463763664</v>
      </c>
    </row>
    <row r="280" spans="1:2" x14ac:dyDescent="0.2">
      <c r="A280" s="2" t="s">
        <v>2848</v>
      </c>
      <c r="B280">
        <v>64.748064772648306</v>
      </c>
    </row>
    <row r="281" spans="1:2" x14ac:dyDescent="0.2">
      <c r="A281" s="2" t="s">
        <v>2848</v>
      </c>
      <c r="B281">
        <v>41.01765160018882</v>
      </c>
    </row>
    <row r="282" spans="1:2" x14ac:dyDescent="0.2">
      <c r="A282" s="2" t="s">
        <v>2848</v>
      </c>
      <c r="B282">
        <v>19.214751074928081</v>
      </c>
    </row>
    <row r="283" spans="1:2" x14ac:dyDescent="0.2">
      <c r="A283" s="2" t="s">
        <v>2848</v>
      </c>
      <c r="B283">
        <v>121.79581744371525</v>
      </c>
    </row>
    <row r="284" spans="1:2" x14ac:dyDescent="0.2">
      <c r="A284" s="2" t="s">
        <v>2848</v>
      </c>
      <c r="B284">
        <v>49.62597233064556</v>
      </c>
    </row>
    <row r="285" spans="1:2" x14ac:dyDescent="0.2">
      <c r="A285" s="2" t="s">
        <v>2848</v>
      </c>
      <c r="B285">
        <v>63.233781676566835</v>
      </c>
    </row>
    <row r="286" spans="1:2" x14ac:dyDescent="0.2">
      <c r="A286" s="2" t="s">
        <v>2848</v>
      </c>
      <c r="B286">
        <v>27.502219966398187</v>
      </c>
    </row>
    <row r="287" spans="1:2" x14ac:dyDescent="0.2">
      <c r="A287" s="2" t="s">
        <v>2848</v>
      </c>
      <c r="B287">
        <v>73.168675036070454</v>
      </c>
    </row>
    <row r="288" spans="1:2" x14ac:dyDescent="0.2">
      <c r="A288" s="2" t="s">
        <v>2848</v>
      </c>
      <c r="B288">
        <v>13.098209604754535</v>
      </c>
    </row>
    <row r="289" spans="1:2" x14ac:dyDescent="0.2">
      <c r="A289" s="2" t="s">
        <v>2848</v>
      </c>
      <c r="B289">
        <v>33.064464445147365</v>
      </c>
    </row>
    <row r="290" spans="1:2" x14ac:dyDescent="0.2">
      <c r="A290" s="2" t="s">
        <v>2848</v>
      </c>
      <c r="B290">
        <v>9.2086073390457894</v>
      </c>
    </row>
    <row r="291" spans="1:2" x14ac:dyDescent="0.2">
      <c r="A291" s="2" t="s">
        <v>2848</v>
      </c>
      <c r="B291">
        <v>1.6667837023110623</v>
      </c>
    </row>
    <row r="292" spans="1:2" x14ac:dyDescent="0.2">
      <c r="A292" s="2" t="s">
        <v>2848</v>
      </c>
      <c r="B292">
        <v>44.60502698912812</v>
      </c>
    </row>
    <row r="293" spans="1:2" x14ac:dyDescent="0.2">
      <c r="A293" s="2" t="s">
        <v>2848</v>
      </c>
      <c r="B293">
        <v>103.42049220874762</v>
      </c>
    </row>
    <row r="294" spans="1:2" x14ac:dyDescent="0.2">
      <c r="A294" s="2" t="s">
        <v>2848</v>
      </c>
      <c r="B294">
        <v>85.950309581278432</v>
      </c>
    </row>
    <row r="295" spans="1:2" x14ac:dyDescent="0.2">
      <c r="A295" s="2" t="s">
        <v>2848</v>
      </c>
      <c r="B295">
        <v>132.79489856862938</v>
      </c>
    </row>
    <row r="296" spans="1:2" x14ac:dyDescent="0.2">
      <c r="A296" s="2" t="s">
        <v>2848</v>
      </c>
      <c r="B296">
        <v>35.69674507303543</v>
      </c>
    </row>
    <row r="297" spans="1:2" x14ac:dyDescent="0.2">
      <c r="A297" s="2" t="s">
        <v>2848</v>
      </c>
      <c r="B297">
        <v>182.53129732556897</v>
      </c>
    </row>
    <row r="298" spans="1:2" x14ac:dyDescent="0.2">
      <c r="A298" s="2" t="s">
        <v>2848</v>
      </c>
      <c r="B298">
        <v>35.829951643184309</v>
      </c>
    </row>
    <row r="299" spans="1:2" x14ac:dyDescent="0.2">
      <c r="A299" s="2" t="s">
        <v>2848</v>
      </c>
      <c r="B299">
        <v>59.109024990477891</v>
      </c>
    </row>
    <row r="300" spans="1:2" x14ac:dyDescent="0.2">
      <c r="A300" s="2" t="s">
        <v>2848</v>
      </c>
      <c r="B300">
        <v>8.4998829498416288</v>
      </c>
    </row>
    <row r="301" spans="1:2" x14ac:dyDescent="0.2">
      <c r="A301" s="2" t="s">
        <v>2848</v>
      </c>
      <c r="B301">
        <v>23.356986935708065</v>
      </c>
    </row>
    <row r="302" spans="1:2" x14ac:dyDescent="0.2">
      <c r="A302" s="2" t="s">
        <v>2848</v>
      </c>
      <c r="B302">
        <v>52.813195924965115</v>
      </c>
    </row>
    <row r="303" spans="1:2" x14ac:dyDescent="0.2">
      <c r="A303" s="2" t="s">
        <v>2848</v>
      </c>
      <c r="B303">
        <v>146.70825783714551</v>
      </c>
    </row>
    <row r="304" spans="1:2" x14ac:dyDescent="0.2">
      <c r="A304" s="2" t="s">
        <v>2848</v>
      </c>
      <c r="B304">
        <v>20.827672789712132</v>
      </c>
    </row>
    <row r="305" spans="1:2" x14ac:dyDescent="0.2">
      <c r="A305" s="2" t="s">
        <v>2848</v>
      </c>
      <c r="B305">
        <v>19.78519340239842</v>
      </c>
    </row>
    <row r="306" spans="1:2" x14ac:dyDescent="0.2">
      <c r="A306" s="2" t="s">
        <v>2848</v>
      </c>
      <c r="B306">
        <v>21.175484424015025</v>
      </c>
    </row>
    <row r="307" spans="1:2" x14ac:dyDescent="0.2">
      <c r="A307" s="2" t="s">
        <v>2848</v>
      </c>
      <c r="B307">
        <v>80.110287163790886</v>
      </c>
    </row>
    <row r="308" spans="1:2" x14ac:dyDescent="0.2">
      <c r="A308" s="2" t="s">
        <v>2848</v>
      </c>
      <c r="B308">
        <v>68.005666068113015</v>
      </c>
    </row>
    <row r="309" spans="1:2" x14ac:dyDescent="0.2">
      <c r="A309" s="2" t="s">
        <v>2848</v>
      </c>
      <c r="B309">
        <v>157.57602295150693</v>
      </c>
    </row>
    <row r="310" spans="1:2" x14ac:dyDescent="0.2">
      <c r="A310" s="2" t="s">
        <v>2848</v>
      </c>
      <c r="B310">
        <v>34.522281431181604</v>
      </c>
    </row>
    <row r="311" spans="1:2" x14ac:dyDescent="0.2">
      <c r="A311" s="2" t="s">
        <v>2848</v>
      </c>
      <c r="B311">
        <v>84.363388832124002</v>
      </c>
    </row>
    <row r="312" spans="1:2" x14ac:dyDescent="0.2">
      <c r="A312" s="2" t="s">
        <v>2848</v>
      </c>
      <c r="B312">
        <v>48.777674567514772</v>
      </c>
    </row>
    <row r="313" spans="1:2" x14ac:dyDescent="0.2">
      <c r="A313" s="2" t="s">
        <v>2848</v>
      </c>
      <c r="B313">
        <v>8.2933546638273388</v>
      </c>
    </row>
    <row r="314" spans="1:2" x14ac:dyDescent="0.2">
      <c r="A314" s="2" t="s">
        <v>2848</v>
      </c>
      <c r="B314">
        <v>26.610096749671257</v>
      </c>
    </row>
    <row r="315" spans="1:2" x14ac:dyDescent="0.2">
      <c r="A315" s="2" t="s">
        <v>2848</v>
      </c>
      <c r="B315">
        <v>18.602051172249112</v>
      </c>
    </row>
    <row r="316" spans="1:2" x14ac:dyDescent="0.2">
      <c r="A316" s="2" t="s">
        <v>2848</v>
      </c>
      <c r="B316">
        <v>93.006386385759797</v>
      </c>
    </row>
    <row r="317" spans="1:2" x14ac:dyDescent="0.2">
      <c r="A317" s="2" t="s">
        <v>2848</v>
      </c>
      <c r="B317">
        <v>56.872619803101131</v>
      </c>
    </row>
    <row r="318" spans="1:2" x14ac:dyDescent="0.2">
      <c r="A318" s="2" t="s">
        <v>2848</v>
      </c>
      <c r="B318">
        <v>55.571062565758766</v>
      </c>
    </row>
    <row r="319" spans="1:2" x14ac:dyDescent="0.2">
      <c r="A319" s="2" t="s">
        <v>2848</v>
      </c>
      <c r="B319">
        <v>77.909805081520247</v>
      </c>
    </row>
    <row r="320" spans="1:2" x14ac:dyDescent="0.2">
      <c r="A320" s="2" t="s">
        <v>2848</v>
      </c>
      <c r="B320">
        <v>16.704944667992685</v>
      </c>
    </row>
    <row r="321" spans="1:2" x14ac:dyDescent="0.2">
      <c r="A321" s="2" t="s">
        <v>2848</v>
      </c>
      <c r="B321">
        <v>35.282319358648273</v>
      </c>
    </row>
    <row r="322" spans="1:2" x14ac:dyDescent="0.2">
      <c r="A322" s="2" t="s">
        <v>2848</v>
      </c>
      <c r="B322">
        <v>83.938095338155193</v>
      </c>
    </row>
    <row r="323" spans="1:2" x14ac:dyDescent="0.2">
      <c r="A323" s="2" t="s">
        <v>2848</v>
      </c>
      <c r="B323">
        <v>16.24495919393307</v>
      </c>
    </row>
    <row r="324" spans="1:2" x14ac:dyDescent="0.2">
      <c r="A324" s="2" t="s">
        <v>2848</v>
      </c>
      <c r="B324">
        <v>83.933396700635313</v>
      </c>
    </row>
    <row r="325" spans="1:2" x14ac:dyDescent="0.2">
      <c r="A325" s="2" t="s">
        <v>2848</v>
      </c>
      <c r="B325">
        <v>98.890744823777695</v>
      </c>
    </row>
    <row r="326" spans="1:2" x14ac:dyDescent="0.2">
      <c r="A326" s="2" t="s">
        <v>2848</v>
      </c>
      <c r="B326">
        <v>115.79116368855469</v>
      </c>
    </row>
    <row r="327" spans="1:2" x14ac:dyDescent="0.2">
      <c r="A327" s="2" t="s">
        <v>2848</v>
      </c>
      <c r="B327">
        <v>30.846517716605916</v>
      </c>
    </row>
    <row r="328" spans="1:2" x14ac:dyDescent="0.2">
      <c r="A328" s="2" t="s">
        <v>2848</v>
      </c>
      <c r="B328">
        <v>38.327142598137819</v>
      </c>
    </row>
    <row r="329" spans="1:2" x14ac:dyDescent="0.2">
      <c r="A329" s="2" t="s">
        <v>2848</v>
      </c>
      <c r="B329">
        <v>37.101569428626938</v>
      </c>
    </row>
    <row r="330" spans="1:2" x14ac:dyDescent="0.2">
      <c r="A330" s="2" t="s">
        <v>2848</v>
      </c>
      <c r="B330">
        <v>48.814905321378099</v>
      </c>
    </row>
    <row r="331" spans="1:2" x14ac:dyDescent="0.2">
      <c r="A331" s="2" t="s">
        <v>2848</v>
      </c>
      <c r="B331">
        <v>101.95462033893759</v>
      </c>
    </row>
    <row r="332" spans="1:2" x14ac:dyDescent="0.2">
      <c r="A332" s="2" t="s">
        <v>2848</v>
      </c>
      <c r="B332">
        <v>10.519515818726427</v>
      </c>
    </row>
    <row r="333" spans="1:2" x14ac:dyDescent="0.2">
      <c r="A333" s="2" t="s">
        <v>2848</v>
      </c>
      <c r="B333">
        <v>89.430650709382974</v>
      </c>
    </row>
    <row r="334" spans="1:2" x14ac:dyDescent="0.2">
      <c r="A334" s="2" t="s">
        <v>2848</v>
      </c>
      <c r="B334">
        <v>25.43401681425842</v>
      </c>
    </row>
    <row r="335" spans="1:2" x14ac:dyDescent="0.2">
      <c r="A335" s="2" t="s">
        <v>2848</v>
      </c>
      <c r="B335">
        <v>30.289020992499871</v>
      </c>
    </row>
    <row r="336" spans="1:2" x14ac:dyDescent="0.2">
      <c r="A336" s="2" t="s">
        <v>2848</v>
      </c>
      <c r="B336">
        <v>34.726064621650352</v>
      </c>
    </row>
    <row r="337" spans="1:2" x14ac:dyDescent="0.2">
      <c r="A337" s="2" t="s">
        <v>2848</v>
      </c>
      <c r="B337">
        <v>62.008365471402186</v>
      </c>
    </row>
    <row r="338" spans="1:2" x14ac:dyDescent="0.2">
      <c r="A338" s="2" t="s">
        <v>2848</v>
      </c>
      <c r="B338">
        <v>3.4927314956254669</v>
      </c>
    </row>
    <row r="339" spans="1:2" x14ac:dyDescent="0.2">
      <c r="A339" s="2" t="s">
        <v>2848</v>
      </c>
      <c r="B339">
        <v>75.198465111480303</v>
      </c>
    </row>
    <row r="340" spans="1:2" x14ac:dyDescent="0.2">
      <c r="A340" s="2" t="s">
        <v>2848</v>
      </c>
      <c r="B340">
        <v>4.5311661500839175</v>
      </c>
    </row>
    <row r="341" spans="1:2" x14ac:dyDescent="0.2">
      <c r="A341" s="2" t="s">
        <v>2848</v>
      </c>
      <c r="B341">
        <v>46.901009382153944</v>
      </c>
    </row>
    <row r="342" spans="1:2" x14ac:dyDescent="0.2">
      <c r="A342" s="2" t="s">
        <v>2848</v>
      </c>
      <c r="B342">
        <v>53.54097051047399</v>
      </c>
    </row>
    <row r="343" spans="1:2" x14ac:dyDescent="0.2">
      <c r="A343" s="2" t="s">
        <v>2848</v>
      </c>
      <c r="B343">
        <v>4.6601663948630847</v>
      </c>
    </row>
    <row r="344" spans="1:2" x14ac:dyDescent="0.2">
      <c r="A344" s="2" t="s">
        <v>2848</v>
      </c>
      <c r="B344">
        <v>4.2009364629949779</v>
      </c>
    </row>
    <row r="345" spans="1:2" x14ac:dyDescent="0.2">
      <c r="A345" s="2" t="s">
        <v>2848</v>
      </c>
      <c r="B345">
        <v>81.420263969861963</v>
      </c>
    </row>
    <row r="346" spans="1:2" x14ac:dyDescent="0.2">
      <c r="A346" s="2" t="s">
        <v>2848</v>
      </c>
      <c r="B346">
        <v>3.543529159460709</v>
      </c>
    </row>
    <row r="347" spans="1:2" x14ac:dyDescent="0.2">
      <c r="A347" s="2" t="s">
        <v>2848</v>
      </c>
      <c r="B347">
        <v>92.23010247969917</v>
      </c>
    </row>
    <row r="348" spans="1:2" x14ac:dyDescent="0.2">
      <c r="A348" s="2" t="s">
        <v>2848</v>
      </c>
      <c r="B348">
        <v>49.009978428862773</v>
      </c>
    </row>
    <row r="349" spans="1:2" x14ac:dyDescent="0.2">
      <c r="A349" s="2" t="s">
        <v>2848</v>
      </c>
      <c r="B349">
        <v>147.65227339482541</v>
      </c>
    </row>
    <row r="350" spans="1:2" x14ac:dyDescent="0.2">
      <c r="A350" s="2" t="s">
        <v>2848</v>
      </c>
      <c r="B350">
        <v>43.358417429694896</v>
      </c>
    </row>
    <row r="351" spans="1:2" x14ac:dyDescent="0.2">
      <c r="A351" s="2" t="s">
        <v>2848</v>
      </c>
      <c r="B351">
        <v>58.997400943006994</v>
      </c>
    </row>
    <row r="352" spans="1:2" x14ac:dyDescent="0.2">
      <c r="A352" s="2" t="s">
        <v>2848</v>
      </c>
      <c r="B352">
        <v>46.125203671708825</v>
      </c>
    </row>
    <row r="353" spans="1:2" x14ac:dyDescent="0.2">
      <c r="A353" s="2" t="s">
        <v>2848</v>
      </c>
      <c r="B353">
        <v>0.8022537168505286</v>
      </c>
    </row>
    <row r="354" spans="1:2" x14ac:dyDescent="0.2">
      <c r="A354" s="2" t="s">
        <v>2848</v>
      </c>
      <c r="B354">
        <v>62.504203052935566</v>
      </c>
    </row>
    <row r="355" spans="1:2" x14ac:dyDescent="0.2">
      <c r="A355" s="2" t="s">
        <v>2848</v>
      </c>
      <c r="B355">
        <v>31.426674686002137</v>
      </c>
    </row>
    <row r="356" spans="1:2" x14ac:dyDescent="0.2">
      <c r="A356" s="2" t="s">
        <v>2848</v>
      </c>
      <c r="B356">
        <v>72.492468941509813</v>
      </c>
    </row>
    <row r="357" spans="1:2" x14ac:dyDescent="0.2">
      <c r="A357" s="2" t="s">
        <v>2848</v>
      </c>
      <c r="B357">
        <v>100.93211207192084</v>
      </c>
    </row>
    <row r="358" spans="1:2" x14ac:dyDescent="0.2">
      <c r="A358" s="2" t="s">
        <v>2848</v>
      </c>
      <c r="B358">
        <v>108.09544363307639</v>
      </c>
    </row>
    <row r="359" spans="1:2" x14ac:dyDescent="0.2">
      <c r="A359" s="2" t="s">
        <v>2848</v>
      </c>
      <c r="B359">
        <v>10.58263768409927</v>
      </c>
    </row>
    <row r="360" spans="1:2" x14ac:dyDescent="0.2">
      <c r="A360" s="2" t="s">
        <v>2848</v>
      </c>
      <c r="B360">
        <v>21.976733449341943</v>
      </c>
    </row>
    <row r="361" spans="1:2" x14ac:dyDescent="0.2">
      <c r="A361" s="2" t="s">
        <v>2848</v>
      </c>
      <c r="B361">
        <v>102.03991895139416</v>
      </c>
    </row>
    <row r="362" spans="1:2" x14ac:dyDescent="0.2">
      <c r="A362" s="2" t="s">
        <v>2848</v>
      </c>
      <c r="B362">
        <v>4.926193750628693</v>
      </c>
    </row>
    <row r="363" spans="1:2" x14ac:dyDescent="0.2">
      <c r="A363" s="2" t="s">
        <v>2848</v>
      </c>
      <c r="B363">
        <v>57.780534266196426</v>
      </c>
    </row>
    <row r="364" spans="1:2" x14ac:dyDescent="0.2">
      <c r="A364" s="2" t="s">
        <v>2848</v>
      </c>
      <c r="B364">
        <v>40.487584993977904</v>
      </c>
    </row>
    <row r="365" spans="1:2" x14ac:dyDescent="0.2">
      <c r="A365" s="2" t="s">
        <v>2848</v>
      </c>
      <c r="B365">
        <v>66.388625710643566</v>
      </c>
    </row>
    <row r="366" spans="1:2" x14ac:dyDescent="0.2">
      <c r="A366" s="2" t="s">
        <v>2848</v>
      </c>
      <c r="B366">
        <v>190.99877876267848</v>
      </c>
    </row>
    <row r="367" spans="1:2" x14ac:dyDescent="0.2">
      <c r="A367" s="2" t="s">
        <v>2848</v>
      </c>
      <c r="B367">
        <v>55.067239583540236</v>
      </c>
    </row>
    <row r="368" spans="1:2" x14ac:dyDescent="0.2">
      <c r="A368" s="2" t="s">
        <v>2848</v>
      </c>
      <c r="B368">
        <v>138.21995581587859</v>
      </c>
    </row>
    <row r="369" spans="1:2" x14ac:dyDescent="0.2">
      <c r="A369" s="2" t="s">
        <v>2848</v>
      </c>
      <c r="B369">
        <v>15.03047526985412</v>
      </c>
    </row>
    <row r="370" spans="1:2" x14ac:dyDescent="0.2">
      <c r="A370" s="2" t="s">
        <v>2848</v>
      </c>
      <c r="B370">
        <v>112.60439199452699</v>
      </c>
    </row>
    <row r="371" spans="1:2" x14ac:dyDescent="0.2">
      <c r="A371" s="2" t="s">
        <v>2848</v>
      </c>
      <c r="B371">
        <v>99.850549116504226</v>
      </c>
    </row>
    <row r="372" spans="1:2" x14ac:dyDescent="0.2">
      <c r="A372" s="2" t="s">
        <v>2848</v>
      </c>
      <c r="B372">
        <v>77.186189367792139</v>
      </c>
    </row>
    <row r="373" spans="1:2" x14ac:dyDescent="0.2">
      <c r="A373" s="2" t="s">
        <v>2848</v>
      </c>
      <c r="B373">
        <v>48.739167886794498</v>
      </c>
    </row>
    <row r="374" spans="1:2" x14ac:dyDescent="0.2">
      <c r="A374" s="2" t="s">
        <v>2848</v>
      </c>
      <c r="B374">
        <v>91.90297558917824</v>
      </c>
    </row>
    <row r="375" spans="1:2" x14ac:dyDescent="0.2">
      <c r="A375" s="2" t="s">
        <v>2848</v>
      </c>
      <c r="B375">
        <v>56.770295293610936</v>
      </c>
    </row>
    <row r="376" spans="1:2" x14ac:dyDescent="0.2">
      <c r="A376" s="2" t="s">
        <v>2848</v>
      </c>
      <c r="B376">
        <v>49.394146067721032</v>
      </c>
    </row>
    <row r="377" spans="1:2" x14ac:dyDescent="0.2">
      <c r="A377" s="2" t="s">
        <v>2848</v>
      </c>
      <c r="B377">
        <v>1.8959604261503245</v>
      </c>
    </row>
    <row r="378" spans="1:2" x14ac:dyDescent="0.2">
      <c r="A378" s="2" t="s">
        <v>2848</v>
      </c>
      <c r="B378">
        <v>29.802045780809493</v>
      </c>
    </row>
    <row r="379" spans="1:2" x14ac:dyDescent="0.2">
      <c r="A379" s="2" t="s">
        <v>2848</v>
      </c>
      <c r="B379">
        <v>31.895629617622653</v>
      </c>
    </row>
    <row r="380" spans="1:2" x14ac:dyDescent="0.2">
      <c r="A380" s="2" t="s">
        <v>2848</v>
      </c>
      <c r="B380">
        <v>18.488191557637435</v>
      </c>
    </row>
    <row r="381" spans="1:2" x14ac:dyDescent="0.2">
      <c r="A381" s="2" t="s">
        <v>2848</v>
      </c>
      <c r="B381">
        <v>34.55983061767477</v>
      </c>
    </row>
    <row r="382" spans="1:2" x14ac:dyDescent="0.2">
      <c r="A382" s="2" t="s">
        <v>2848</v>
      </c>
      <c r="B382">
        <v>27.979786234605498</v>
      </c>
    </row>
    <row r="383" spans="1:2" x14ac:dyDescent="0.2">
      <c r="A383" s="2" t="s">
        <v>2848</v>
      </c>
      <c r="B383">
        <v>84.626007461006949</v>
      </c>
    </row>
    <row r="384" spans="1:2" x14ac:dyDescent="0.2">
      <c r="A384" s="2" t="s">
        <v>2848</v>
      </c>
      <c r="B384">
        <v>20.674392932886775</v>
      </c>
    </row>
    <row r="385" spans="1:2" x14ac:dyDescent="0.2">
      <c r="A385" s="2" t="s">
        <v>2848</v>
      </c>
      <c r="B385">
        <v>79.920075625215361</v>
      </c>
    </row>
    <row r="386" spans="1:2" x14ac:dyDescent="0.2">
      <c r="A386" s="2" t="s">
        <v>2848</v>
      </c>
      <c r="B386">
        <v>68.491909494730322</v>
      </c>
    </row>
    <row r="387" spans="1:2" x14ac:dyDescent="0.2">
      <c r="A387" s="2" t="s">
        <v>2848</v>
      </c>
      <c r="B387">
        <v>46.030141203702655</v>
      </c>
    </row>
    <row r="388" spans="1:2" x14ac:dyDescent="0.2">
      <c r="A388" s="2" t="s">
        <v>2848</v>
      </c>
      <c r="B388">
        <v>17.806417007959659</v>
      </c>
    </row>
    <row r="389" spans="1:2" x14ac:dyDescent="0.2">
      <c r="A389" s="2" t="s">
        <v>2848</v>
      </c>
      <c r="B389">
        <v>118.15383387426134</v>
      </c>
    </row>
    <row r="390" spans="1:2" x14ac:dyDescent="0.2">
      <c r="A390" s="2" t="s">
        <v>2848</v>
      </c>
      <c r="B390">
        <v>47.571292359020966</v>
      </c>
    </row>
    <row r="391" spans="1:2" x14ac:dyDescent="0.2">
      <c r="A391" s="2" t="s">
        <v>2848</v>
      </c>
      <c r="B391">
        <v>45.452583674800927</v>
      </c>
    </row>
    <row r="392" spans="1:2" x14ac:dyDescent="0.2">
      <c r="A392" s="2" t="s">
        <v>2848</v>
      </c>
      <c r="B392">
        <v>45.712541493181099</v>
      </c>
    </row>
    <row r="393" spans="1:2" x14ac:dyDescent="0.2">
      <c r="A393" s="2" t="s">
        <v>2848</v>
      </c>
      <c r="B393">
        <v>61.11247229253064</v>
      </c>
    </row>
    <row r="394" spans="1:2" x14ac:dyDescent="0.2">
      <c r="A394" s="2" t="s">
        <v>2848</v>
      </c>
      <c r="B394">
        <v>71.350312397265625</v>
      </c>
    </row>
    <row r="395" spans="1:2" x14ac:dyDescent="0.2">
      <c r="A395" s="2" t="s">
        <v>2848</v>
      </c>
      <c r="B395">
        <v>0.87157419313611761</v>
      </c>
    </row>
    <row r="396" spans="1:2" x14ac:dyDescent="0.2">
      <c r="A396" s="2" t="s">
        <v>2848</v>
      </c>
      <c r="B396">
        <v>64.664562716883765</v>
      </c>
    </row>
    <row r="397" spans="1:2" x14ac:dyDescent="0.2">
      <c r="A397" s="2" t="s">
        <v>2848</v>
      </c>
      <c r="B397">
        <v>36.636225577000644</v>
      </c>
    </row>
    <row r="398" spans="1:2" x14ac:dyDescent="0.2">
      <c r="A398" s="2" t="s">
        <v>2848</v>
      </c>
      <c r="B398">
        <v>19.792246274072617</v>
      </c>
    </row>
    <row r="399" spans="1:2" x14ac:dyDescent="0.2">
      <c r="A399" s="2" t="s">
        <v>2848</v>
      </c>
      <c r="B399">
        <v>88.261049443380216</v>
      </c>
    </row>
    <row r="400" spans="1:2" x14ac:dyDescent="0.2">
      <c r="A400" s="2" t="s">
        <v>2848</v>
      </c>
      <c r="B400">
        <v>74.446848824758547</v>
      </c>
    </row>
    <row r="401" spans="1:2" x14ac:dyDescent="0.2">
      <c r="A401" s="2" t="s">
        <v>2848</v>
      </c>
      <c r="B401">
        <v>119.94126883925942</v>
      </c>
    </row>
    <row r="402" spans="1:2" x14ac:dyDescent="0.2">
      <c r="A402" s="2" t="s">
        <v>2848</v>
      </c>
      <c r="B402">
        <v>43.890289683770661</v>
      </c>
    </row>
    <row r="403" spans="1:2" x14ac:dyDescent="0.2">
      <c r="A403" s="2" t="s">
        <v>2848</v>
      </c>
      <c r="B403">
        <v>25.63209148349295</v>
      </c>
    </row>
    <row r="404" spans="1:2" x14ac:dyDescent="0.2">
      <c r="A404" s="2" t="s">
        <v>2848</v>
      </c>
      <c r="B404">
        <v>3.925524533062541</v>
      </c>
    </row>
    <row r="405" spans="1:2" x14ac:dyDescent="0.2">
      <c r="A405" s="2" t="s">
        <v>2848</v>
      </c>
      <c r="B405">
        <v>3.1656829857527136</v>
      </c>
    </row>
    <row r="406" spans="1:2" x14ac:dyDescent="0.2">
      <c r="A406" s="2" t="s">
        <v>2848</v>
      </c>
      <c r="B406">
        <v>26.827519406396711</v>
      </c>
    </row>
    <row r="407" spans="1:2" x14ac:dyDescent="0.2">
      <c r="A407" s="2" t="s">
        <v>2848</v>
      </c>
      <c r="B407">
        <v>155.19153592612341</v>
      </c>
    </row>
    <row r="408" spans="1:2" x14ac:dyDescent="0.2">
      <c r="A408" s="2" t="s">
        <v>2848</v>
      </c>
      <c r="B408">
        <v>37.586466315866339</v>
      </c>
    </row>
    <row r="409" spans="1:2" x14ac:dyDescent="0.2">
      <c r="A409" s="2" t="s">
        <v>2848</v>
      </c>
      <c r="B409">
        <v>45.321930597350899</v>
      </c>
    </row>
    <row r="410" spans="1:2" x14ac:dyDescent="0.2">
      <c r="A410" s="2" t="s">
        <v>2848</v>
      </c>
      <c r="B410">
        <v>54.435492039041598</v>
      </c>
    </row>
    <row r="411" spans="1:2" x14ac:dyDescent="0.2">
      <c r="A411" s="2" t="s">
        <v>2848</v>
      </c>
      <c r="B411">
        <v>4.0946871399044493</v>
      </c>
    </row>
    <row r="412" spans="1:2" x14ac:dyDescent="0.2">
      <c r="A412" s="2" t="s">
        <v>2848</v>
      </c>
      <c r="B412">
        <v>31.364764501157609</v>
      </c>
    </row>
    <row r="413" spans="1:2" x14ac:dyDescent="0.2">
      <c r="A413" s="2" t="s">
        <v>2848</v>
      </c>
      <c r="B413">
        <v>14.117358727685533</v>
      </c>
    </row>
    <row r="414" spans="1:2" x14ac:dyDescent="0.2">
      <c r="A414" s="2" t="s">
        <v>2848</v>
      </c>
      <c r="B414">
        <v>165.9879349629775</v>
      </c>
    </row>
    <row r="415" spans="1:2" x14ac:dyDescent="0.2">
      <c r="A415" s="2" t="s">
        <v>2848</v>
      </c>
      <c r="B415">
        <v>2.3670549410630164</v>
      </c>
    </row>
    <row r="416" spans="1:2" x14ac:dyDescent="0.2">
      <c r="A416" s="2" t="s">
        <v>2848</v>
      </c>
      <c r="B416">
        <v>48.266046627911791</v>
      </c>
    </row>
    <row r="417" spans="1:2" x14ac:dyDescent="0.2">
      <c r="A417" s="2" t="s">
        <v>2848</v>
      </c>
      <c r="B417">
        <v>170.72372818868746</v>
      </c>
    </row>
    <row r="418" spans="1:2" x14ac:dyDescent="0.2">
      <c r="A418" s="2" t="s">
        <v>2848</v>
      </c>
      <c r="B418">
        <v>91.417735303255412</v>
      </c>
    </row>
    <row r="419" spans="1:2" x14ac:dyDescent="0.2">
      <c r="A419" s="2" t="s">
        <v>2848</v>
      </c>
      <c r="B419">
        <v>7.9707687524702653</v>
      </c>
    </row>
    <row r="420" spans="1:2" x14ac:dyDescent="0.2">
      <c r="A420" s="2" t="s">
        <v>2848</v>
      </c>
      <c r="B420">
        <v>2.5835330882568073</v>
      </c>
    </row>
    <row r="421" spans="1:2" x14ac:dyDescent="0.2">
      <c r="A421" s="2" t="s">
        <v>2848</v>
      </c>
      <c r="B421">
        <v>53.000247387065222</v>
      </c>
    </row>
    <row r="422" spans="1:2" x14ac:dyDescent="0.2">
      <c r="A422" s="2" t="s">
        <v>2848</v>
      </c>
      <c r="B422">
        <v>4.2873227307452133</v>
      </c>
    </row>
    <row r="423" spans="1:2" x14ac:dyDescent="0.2">
      <c r="A423" s="2" t="s">
        <v>2848</v>
      </c>
      <c r="B423">
        <v>76.110771400019715</v>
      </c>
    </row>
    <row r="424" spans="1:2" x14ac:dyDescent="0.2">
      <c r="A424" s="2" t="s">
        <v>2848</v>
      </c>
      <c r="B424">
        <v>13.083771649629201</v>
      </c>
    </row>
    <row r="425" spans="1:2" x14ac:dyDescent="0.2">
      <c r="A425" s="2" t="s">
        <v>2848</v>
      </c>
      <c r="B425">
        <v>21.608627276287386</v>
      </c>
    </row>
    <row r="426" spans="1:2" x14ac:dyDescent="0.2">
      <c r="A426" s="2" t="s">
        <v>2848</v>
      </c>
      <c r="B426">
        <v>68.689177282560124</v>
      </c>
    </row>
    <row r="427" spans="1:2" x14ac:dyDescent="0.2">
      <c r="A427" s="2" t="s">
        <v>2848</v>
      </c>
      <c r="B427">
        <v>52.449735370932309</v>
      </c>
    </row>
    <row r="428" spans="1:2" x14ac:dyDescent="0.2">
      <c r="A428" s="2" t="s">
        <v>2848</v>
      </c>
      <c r="B428">
        <v>68.195626374412356</v>
      </c>
    </row>
    <row r="429" spans="1:2" x14ac:dyDescent="0.2">
      <c r="A429" s="2" t="s">
        <v>2848</v>
      </c>
      <c r="B429">
        <v>11.389545954371959</v>
      </c>
    </row>
    <row r="430" spans="1:2" x14ac:dyDescent="0.2">
      <c r="A430" s="2" t="s">
        <v>2848</v>
      </c>
      <c r="B430">
        <v>97.259623969095585</v>
      </c>
    </row>
    <row r="431" spans="1:2" x14ac:dyDescent="0.2">
      <c r="A431" s="2" t="s">
        <v>2848</v>
      </c>
      <c r="B431">
        <v>159.13731663214321</v>
      </c>
    </row>
    <row r="432" spans="1:2" x14ac:dyDescent="0.2">
      <c r="A432" s="2" t="s">
        <v>2848</v>
      </c>
      <c r="B432">
        <v>4.3381403591102039</v>
      </c>
    </row>
    <row r="433" spans="1:2" x14ac:dyDescent="0.2">
      <c r="A433" s="2" t="s">
        <v>2848</v>
      </c>
      <c r="B433">
        <v>22.183853737753914</v>
      </c>
    </row>
    <row r="434" spans="1:2" x14ac:dyDescent="0.2">
      <c r="A434" s="2" t="s">
        <v>2848</v>
      </c>
      <c r="B434">
        <v>102.52276945409557</v>
      </c>
    </row>
    <row r="435" spans="1:2" x14ac:dyDescent="0.2">
      <c r="A435" s="2" t="s">
        <v>2848</v>
      </c>
      <c r="B435">
        <v>99.474777980660321</v>
      </c>
    </row>
    <row r="436" spans="1:2" x14ac:dyDescent="0.2">
      <c r="A436" s="2" t="s">
        <v>2848</v>
      </c>
      <c r="B436">
        <v>19.776656969171938</v>
      </c>
    </row>
    <row r="437" spans="1:2" x14ac:dyDescent="0.2">
      <c r="A437" s="2" t="s">
        <v>2848</v>
      </c>
      <c r="B437">
        <v>60.016250264120444</v>
      </c>
    </row>
    <row r="438" spans="1:2" x14ac:dyDescent="0.2">
      <c r="A438" s="2" t="s">
        <v>2848</v>
      </c>
      <c r="B438">
        <v>128.10950097908352</v>
      </c>
    </row>
    <row r="439" spans="1:2" x14ac:dyDescent="0.2">
      <c r="A439" s="2" t="s">
        <v>2848</v>
      </c>
      <c r="B439">
        <v>50.326269215086811</v>
      </c>
    </row>
    <row r="440" spans="1:2" x14ac:dyDescent="0.2">
      <c r="A440" s="2" t="s">
        <v>2848</v>
      </c>
      <c r="B440">
        <v>161.1303010420248</v>
      </c>
    </row>
    <row r="441" spans="1:2" x14ac:dyDescent="0.2">
      <c r="A441" s="2" t="s">
        <v>2848</v>
      </c>
      <c r="B441">
        <v>7.5996293368451013</v>
      </c>
    </row>
    <row r="442" spans="1:2" x14ac:dyDescent="0.2">
      <c r="A442" s="2" t="s">
        <v>2848</v>
      </c>
      <c r="B442">
        <v>7.5503612781417964</v>
      </c>
    </row>
    <row r="443" spans="1:2" x14ac:dyDescent="0.2">
      <c r="A443" s="2" t="s">
        <v>2848</v>
      </c>
      <c r="B443">
        <v>34.380067130631403</v>
      </c>
    </row>
    <row r="444" spans="1:2" x14ac:dyDescent="0.2">
      <c r="A444" s="2" t="s">
        <v>2848</v>
      </c>
      <c r="B444">
        <v>147.39824390468175</v>
      </c>
    </row>
    <row r="445" spans="1:2" x14ac:dyDescent="0.2">
      <c r="A445" s="2" t="s">
        <v>2848</v>
      </c>
      <c r="B445">
        <v>126.12915717322153</v>
      </c>
    </row>
    <row r="446" spans="1:2" x14ac:dyDescent="0.2">
      <c r="A446" s="2" t="s">
        <v>2848</v>
      </c>
      <c r="B446">
        <v>40.134778977567812</v>
      </c>
    </row>
    <row r="447" spans="1:2" x14ac:dyDescent="0.2">
      <c r="A447" s="2" t="s">
        <v>2848</v>
      </c>
      <c r="B447">
        <v>25.6256829733654</v>
      </c>
    </row>
    <row r="448" spans="1:2" x14ac:dyDescent="0.2">
      <c r="A448" s="2" t="s">
        <v>2848</v>
      </c>
      <c r="B448">
        <v>12.098436359107366</v>
      </c>
    </row>
    <row r="449" spans="1:2" x14ac:dyDescent="0.2">
      <c r="A449" s="2" t="s">
        <v>2848</v>
      </c>
      <c r="B449">
        <v>26.690774545802547</v>
      </c>
    </row>
    <row r="450" spans="1:2" x14ac:dyDescent="0.2">
      <c r="A450" s="2" t="s">
        <v>2848</v>
      </c>
      <c r="B450">
        <v>68.542327644198821</v>
      </c>
    </row>
    <row r="451" spans="1:2" x14ac:dyDescent="0.2">
      <c r="A451" s="2" t="s">
        <v>2848</v>
      </c>
      <c r="B451">
        <v>28.897254460356848</v>
      </c>
    </row>
    <row r="452" spans="1:2" x14ac:dyDescent="0.2">
      <c r="A452" s="2" t="s">
        <v>2848</v>
      </c>
      <c r="B452">
        <v>99.652963159696057</v>
      </c>
    </row>
    <row r="453" spans="1:2" x14ac:dyDescent="0.2">
      <c r="A453" s="2" t="s">
        <v>2848</v>
      </c>
      <c r="B453">
        <v>40.60723132158148</v>
      </c>
    </row>
    <row r="454" spans="1:2" x14ac:dyDescent="0.2">
      <c r="A454" s="2" t="s">
        <v>2848</v>
      </c>
      <c r="B454">
        <v>101.76496466667543</v>
      </c>
    </row>
    <row r="455" spans="1:2" x14ac:dyDescent="0.2">
      <c r="A455" s="2" t="s">
        <v>2848</v>
      </c>
      <c r="B455">
        <v>40.546222409669518</v>
      </c>
    </row>
    <row r="456" spans="1:2" x14ac:dyDescent="0.2">
      <c r="A456" s="2" t="s">
        <v>2848</v>
      </c>
      <c r="B456">
        <v>96.002407788464609</v>
      </c>
    </row>
    <row r="457" spans="1:2" x14ac:dyDescent="0.2">
      <c r="A457" s="2" t="s">
        <v>2848</v>
      </c>
      <c r="B457">
        <v>31.487722571913586</v>
      </c>
    </row>
    <row r="458" spans="1:2" x14ac:dyDescent="0.2">
      <c r="A458" s="2" t="s">
        <v>2848</v>
      </c>
      <c r="B458">
        <v>64.646852933892802</v>
      </c>
    </row>
    <row r="459" spans="1:2" x14ac:dyDescent="0.2">
      <c r="A459" s="2" t="s">
        <v>2848</v>
      </c>
      <c r="B459">
        <v>47.028608170141084</v>
      </c>
    </row>
    <row r="460" spans="1:2" x14ac:dyDescent="0.2">
      <c r="A460" s="2" t="s">
        <v>2848</v>
      </c>
      <c r="B460">
        <v>124.10817905875126</v>
      </c>
    </row>
    <row r="461" spans="1:2" x14ac:dyDescent="0.2">
      <c r="A461" s="2" t="s">
        <v>2848</v>
      </c>
      <c r="B461">
        <v>-0.61333925965681679</v>
      </c>
    </row>
    <row r="462" spans="1:2" x14ac:dyDescent="0.2">
      <c r="A462" s="2" t="s">
        <v>3611</v>
      </c>
      <c r="B462">
        <v>-0.53488790690548971</v>
      </c>
    </row>
    <row r="463" spans="1:2" x14ac:dyDescent="0.2">
      <c r="A463" s="2" t="s">
        <v>3611</v>
      </c>
      <c r="B463">
        <v>-2.5634662002479924</v>
      </c>
    </row>
    <row r="464" spans="1:2" x14ac:dyDescent="0.2">
      <c r="A464" s="2" t="s">
        <v>3611</v>
      </c>
      <c r="B464">
        <v>-2.8019049670884777</v>
      </c>
    </row>
    <row r="465" spans="1:2" x14ac:dyDescent="0.2">
      <c r="A465" s="2" t="s">
        <v>3611</v>
      </c>
      <c r="B465">
        <v>0.3711837385760246</v>
      </c>
    </row>
    <row r="466" spans="1:2" x14ac:dyDescent="0.2">
      <c r="A466" s="2" t="s">
        <v>3611</v>
      </c>
      <c r="B466">
        <v>-0.89086231207821243</v>
      </c>
    </row>
    <row r="467" spans="1:2" x14ac:dyDescent="0.2">
      <c r="A467" s="2" t="s">
        <v>3611</v>
      </c>
      <c r="B467">
        <v>-1.3021369159391751</v>
      </c>
    </row>
    <row r="468" spans="1:2" x14ac:dyDescent="0.2">
      <c r="A468" s="2" t="s">
        <v>3611</v>
      </c>
      <c r="B468">
        <v>-2.9016904867685995</v>
      </c>
    </row>
    <row r="469" spans="1:2" x14ac:dyDescent="0.2">
      <c r="A469" s="2" t="s">
        <v>3611</v>
      </c>
      <c r="B469">
        <v>-4.6088177703674313</v>
      </c>
    </row>
    <row r="470" spans="1:2" x14ac:dyDescent="0.2">
      <c r="A470" s="2" t="s">
        <v>3611</v>
      </c>
      <c r="B470">
        <v>-4.2476786315878572</v>
      </c>
    </row>
    <row r="471" spans="1:2" x14ac:dyDescent="0.2">
      <c r="A471" s="2" t="s">
        <v>3611</v>
      </c>
      <c r="B471">
        <v>1.0364278576648189</v>
      </c>
    </row>
    <row r="472" spans="1:2" x14ac:dyDescent="0.2">
      <c r="A472" s="2" t="s">
        <v>3611</v>
      </c>
      <c r="B472">
        <v>0.83887058266026049</v>
      </c>
    </row>
    <row r="473" spans="1:2" x14ac:dyDescent="0.2">
      <c r="A473" s="2" t="s">
        <v>3611</v>
      </c>
      <c r="B473">
        <v>6.345073904454166</v>
      </c>
    </row>
    <row r="474" spans="1:2" x14ac:dyDescent="0.2">
      <c r="A474" s="2" t="s">
        <v>3611</v>
      </c>
      <c r="B474">
        <v>3.7309587842322092</v>
      </c>
    </row>
    <row r="475" spans="1:2" x14ac:dyDescent="0.2">
      <c r="A475" s="2" t="s">
        <v>3611</v>
      </c>
      <c r="B475">
        <v>-0.15250555042543024</v>
      </c>
    </row>
    <row r="476" spans="1:2" x14ac:dyDescent="0.2">
      <c r="A476" s="2" t="s">
        <v>3611</v>
      </c>
      <c r="B476">
        <v>-2.4383660916822598</v>
      </c>
    </row>
    <row r="477" spans="1:2" x14ac:dyDescent="0.2">
      <c r="A477" s="2" t="s">
        <v>3611</v>
      </c>
      <c r="B477">
        <v>-1.6989583516102287</v>
      </c>
    </row>
    <row r="478" spans="1:2" x14ac:dyDescent="0.2">
      <c r="A478" s="2" t="s">
        <v>3611</v>
      </c>
      <c r="B478">
        <v>2.8481150521912149</v>
      </c>
    </row>
    <row r="479" spans="1:2" x14ac:dyDescent="0.2">
      <c r="A479" s="2" t="s">
        <v>3611</v>
      </c>
      <c r="B479">
        <v>1.5873303349684971</v>
      </c>
    </row>
    <row r="480" spans="1:2" x14ac:dyDescent="0.2">
      <c r="A480" s="2" t="s">
        <v>3611</v>
      </c>
      <c r="B480">
        <v>-0.59399464981461936</v>
      </c>
    </row>
    <row r="481" spans="1:2" x14ac:dyDescent="0.2">
      <c r="A481" s="2" t="s">
        <v>3611</v>
      </c>
      <c r="B481">
        <v>0.60680590664166978</v>
      </c>
    </row>
    <row r="482" spans="1:2" x14ac:dyDescent="0.2">
      <c r="A482" s="2" t="s">
        <v>3611</v>
      </c>
      <c r="B482">
        <v>5.0294095843530258</v>
      </c>
    </row>
    <row r="483" spans="1:2" x14ac:dyDescent="0.2">
      <c r="A483" s="2" t="s">
        <v>3611</v>
      </c>
      <c r="B483">
        <v>4.3161816415639542E-2</v>
      </c>
    </row>
    <row r="484" spans="1:2" x14ac:dyDescent="0.2">
      <c r="A484" s="2" t="s">
        <v>3611</v>
      </c>
      <c r="B484">
        <v>-0.99433772151707522</v>
      </c>
    </row>
    <row r="485" spans="1:2" x14ac:dyDescent="0.2">
      <c r="A485" s="2" t="s">
        <v>3611</v>
      </c>
      <c r="B485">
        <v>-1.4436406130634105</v>
      </c>
    </row>
    <row r="486" spans="1:2" x14ac:dyDescent="0.2">
      <c r="A486" s="2" t="s">
        <v>3611</v>
      </c>
      <c r="B486">
        <v>9.1529612515060705</v>
      </c>
    </row>
    <row r="487" spans="1:2" x14ac:dyDescent="0.2">
      <c r="A487" s="2" t="s">
        <v>3611</v>
      </c>
      <c r="B487">
        <v>2.6129819546380393</v>
      </c>
    </row>
    <row r="488" spans="1:2" x14ac:dyDescent="0.2">
      <c r="A488" s="2" t="s">
        <v>3611</v>
      </c>
      <c r="B488">
        <v>-1.2263512710477311</v>
      </c>
    </row>
    <row r="489" spans="1:2" x14ac:dyDescent="0.2">
      <c r="A489" s="2" t="s">
        <v>3611</v>
      </c>
      <c r="B489">
        <v>-2.4690889154205058</v>
      </c>
    </row>
    <row r="490" spans="1:2" x14ac:dyDescent="0.2">
      <c r="A490" s="2" t="s">
        <v>3611</v>
      </c>
      <c r="B490">
        <v>0.94942739837348178</v>
      </c>
    </row>
    <row r="491" spans="1:2" x14ac:dyDescent="0.2">
      <c r="A491" s="2" t="s">
        <v>3611</v>
      </c>
      <c r="B491">
        <v>-4.3935393895290087</v>
      </c>
    </row>
    <row r="492" spans="1:2" x14ac:dyDescent="0.2">
      <c r="A492" s="2" t="s">
        <v>3611</v>
      </c>
      <c r="B492">
        <v>-1.5198006424618811</v>
      </c>
    </row>
    <row r="493" spans="1:2" x14ac:dyDescent="0.2">
      <c r="A493" s="2" t="s">
        <v>3611</v>
      </c>
      <c r="B493">
        <v>2.1664459834135998</v>
      </c>
    </row>
    <row r="494" spans="1:2" x14ac:dyDescent="0.2">
      <c r="A494" s="2" t="s">
        <v>3611</v>
      </c>
      <c r="B494">
        <v>2.1465929802052894</v>
      </c>
    </row>
    <row r="495" spans="1:2" x14ac:dyDescent="0.2">
      <c r="A495" s="2" t="s">
        <v>3611</v>
      </c>
      <c r="B495">
        <v>-3.4795266015057837</v>
      </c>
    </row>
    <row r="496" spans="1:2" x14ac:dyDescent="0.2">
      <c r="A496" s="2" t="s">
        <v>3611</v>
      </c>
      <c r="B496">
        <v>1.3043197888137108</v>
      </c>
    </row>
    <row r="497" spans="1:2" x14ac:dyDescent="0.2">
      <c r="A497" s="2" t="s">
        <v>3611</v>
      </c>
      <c r="B497">
        <v>-3.669102079272974</v>
      </c>
    </row>
    <row r="498" spans="1:2" x14ac:dyDescent="0.2">
      <c r="A498" s="2" t="s">
        <v>3611</v>
      </c>
      <c r="B498">
        <v>2.0107326222028812</v>
      </c>
    </row>
    <row r="499" spans="1:2" x14ac:dyDescent="0.2">
      <c r="A499" s="2" t="s">
        <v>3611</v>
      </c>
      <c r="B499">
        <v>-1.6700733317940557</v>
      </c>
    </row>
    <row r="500" spans="1:2" x14ac:dyDescent="0.2">
      <c r="A500" s="2" t="s">
        <v>3611</v>
      </c>
      <c r="B500">
        <v>-0.69962271506523699</v>
      </c>
    </row>
    <row r="501" spans="1:2" x14ac:dyDescent="0.2">
      <c r="A501" s="2" t="s">
        <v>3611</v>
      </c>
      <c r="B501">
        <v>3.7157988657698304</v>
      </c>
    </row>
    <row r="502" spans="1:2" x14ac:dyDescent="0.2">
      <c r="A502" s="2" t="s">
        <v>3611</v>
      </c>
      <c r="B502">
        <v>-2.3325157698407382</v>
      </c>
    </row>
    <row r="503" spans="1:2" x14ac:dyDescent="0.2">
      <c r="A503" s="2" t="s">
        <v>3611</v>
      </c>
      <c r="B503">
        <v>1.8508461009211583</v>
      </c>
    </row>
    <row r="504" spans="1:2" x14ac:dyDescent="0.2">
      <c r="A504" s="2" t="s">
        <v>3611</v>
      </c>
      <c r="B504">
        <v>-0.35445446793982516</v>
      </c>
    </row>
    <row r="505" spans="1:2" x14ac:dyDescent="0.2">
      <c r="A505" s="2" t="s">
        <v>3611</v>
      </c>
      <c r="B505">
        <v>1.4013710685557115</v>
      </c>
    </row>
    <row r="506" spans="1:2" x14ac:dyDescent="0.2">
      <c r="A506" s="2" t="s">
        <v>3611</v>
      </c>
      <c r="B506">
        <v>2.2170603034114338</v>
      </c>
    </row>
    <row r="507" spans="1:2" x14ac:dyDescent="0.2">
      <c r="A507" s="2" t="s">
        <v>3611</v>
      </c>
      <c r="B507">
        <v>0.65907548446064013</v>
      </c>
    </row>
    <row r="508" spans="1:2" x14ac:dyDescent="0.2">
      <c r="A508" s="2" t="s">
        <v>3611</v>
      </c>
      <c r="B508">
        <v>1.204459219959312</v>
      </c>
    </row>
    <row r="509" spans="1:2" x14ac:dyDescent="0.2">
      <c r="A509" s="2" t="s">
        <v>3611</v>
      </c>
      <c r="B509">
        <v>7.0362032310776126</v>
      </c>
    </row>
    <row r="510" spans="1:2" x14ac:dyDescent="0.2">
      <c r="A510" s="2" t="s">
        <v>3611</v>
      </c>
      <c r="B510">
        <v>-1.5633735547747154</v>
      </c>
    </row>
    <row r="511" spans="1:2" x14ac:dyDescent="0.2">
      <c r="A511" s="2" t="s">
        <v>3611</v>
      </c>
      <c r="B511">
        <v>0.37701807952302868</v>
      </c>
    </row>
    <row r="512" spans="1:2" x14ac:dyDescent="0.2">
      <c r="A512" s="2" t="s">
        <v>3611</v>
      </c>
      <c r="B512">
        <v>-0.4799839424529333</v>
      </c>
    </row>
    <row r="513" spans="1:2" x14ac:dyDescent="0.2">
      <c r="A513" s="2" t="s">
        <v>3611</v>
      </c>
      <c r="B513">
        <v>-1.5221802878535939</v>
      </c>
    </row>
    <row r="514" spans="1:2" x14ac:dyDescent="0.2">
      <c r="A514" s="2" t="s">
        <v>3611</v>
      </c>
      <c r="B514">
        <v>2.0095033515665239</v>
      </c>
    </row>
    <row r="515" spans="1:2" x14ac:dyDescent="0.2">
      <c r="A515" s="2" t="s">
        <v>3611</v>
      </c>
      <c r="B515">
        <v>-1.9029239179834923</v>
      </c>
    </row>
    <row r="516" spans="1:2" x14ac:dyDescent="0.2">
      <c r="A516" s="2" t="s">
        <v>3611</v>
      </c>
      <c r="B516">
        <v>-3.4068842524585543</v>
      </c>
    </row>
    <row r="517" spans="1:2" x14ac:dyDescent="0.2">
      <c r="A517" s="2" t="s">
        <v>3611</v>
      </c>
      <c r="B517">
        <v>5.0988783882040227</v>
      </c>
    </row>
    <row r="518" spans="1:2" x14ac:dyDescent="0.2">
      <c r="A518" s="2" t="s">
        <v>3611</v>
      </c>
      <c r="B518">
        <v>5.4032321793401259</v>
      </c>
    </row>
    <row r="519" spans="1:2" x14ac:dyDescent="0.2">
      <c r="A519" s="2" t="s">
        <v>3611</v>
      </c>
      <c r="B519">
        <v>-3.4683491667017563E-2</v>
      </c>
    </row>
    <row r="520" spans="1:2" x14ac:dyDescent="0.2">
      <c r="A520" s="2" t="s">
        <v>3611</v>
      </c>
      <c r="B520">
        <v>-1.865920321957097</v>
      </c>
    </row>
    <row r="521" spans="1:2" x14ac:dyDescent="0.2">
      <c r="A521" s="2" t="s">
        <v>3611</v>
      </c>
      <c r="B521">
        <v>4.9451205949992527E-2</v>
      </c>
    </row>
    <row r="522" spans="1:2" x14ac:dyDescent="0.2">
      <c r="A522" s="2" t="s">
        <v>3611</v>
      </c>
      <c r="B522">
        <v>-3.4189789432332089</v>
      </c>
    </row>
    <row r="523" spans="1:2" x14ac:dyDescent="0.2">
      <c r="A523" s="2" t="s">
        <v>3611</v>
      </c>
      <c r="B523">
        <v>-1.1726948281603908</v>
      </c>
    </row>
    <row r="524" spans="1:2" x14ac:dyDescent="0.2">
      <c r="A524" s="2" t="s">
        <v>3611</v>
      </c>
      <c r="B524">
        <v>3.0511970693417272</v>
      </c>
    </row>
    <row r="525" spans="1:2" x14ac:dyDescent="0.2">
      <c r="A525" s="2" t="s">
        <v>3611</v>
      </c>
      <c r="B525">
        <v>-0.5206757126453283</v>
      </c>
    </row>
    <row r="526" spans="1:2" x14ac:dyDescent="0.2">
      <c r="A526" s="2" t="s">
        <v>3611</v>
      </c>
      <c r="B526">
        <v>5.4196182511982638</v>
      </c>
    </row>
    <row r="527" spans="1:2" x14ac:dyDescent="0.2">
      <c r="A527" s="2" t="s">
        <v>3611</v>
      </c>
      <c r="B527">
        <v>4.7563160416507131</v>
      </c>
    </row>
    <row r="528" spans="1:2" x14ac:dyDescent="0.2">
      <c r="A528" s="2" t="s">
        <v>3611</v>
      </c>
      <c r="B528">
        <v>4.1058775198587067</v>
      </c>
    </row>
    <row r="529" spans="1:2" x14ac:dyDescent="0.2">
      <c r="A529" s="2" t="s">
        <v>3611</v>
      </c>
      <c r="B529">
        <v>2.1127990847040206</v>
      </c>
    </row>
    <row r="530" spans="1:2" x14ac:dyDescent="0.2">
      <c r="A530" s="2" t="s">
        <v>3611</v>
      </c>
      <c r="B530">
        <v>0.36747307535755525</v>
      </c>
    </row>
    <row r="531" spans="1:2" x14ac:dyDescent="0.2">
      <c r="A531" s="2" t="s">
        <v>3611</v>
      </c>
      <c r="B531">
        <v>1.6805180962273782</v>
      </c>
    </row>
    <row r="532" spans="1:2" x14ac:dyDescent="0.2">
      <c r="A532" s="2" t="s">
        <v>3611</v>
      </c>
      <c r="B532">
        <v>1.3289341566424842</v>
      </c>
    </row>
    <row r="533" spans="1:2" x14ac:dyDescent="0.2">
      <c r="A533" s="2" t="s">
        <v>3611</v>
      </c>
      <c r="B533">
        <v>-2.9068973362359443</v>
      </c>
    </row>
    <row r="534" spans="1:2" x14ac:dyDescent="0.2">
      <c r="A534" s="2" t="s">
        <v>3611</v>
      </c>
      <c r="B534">
        <v>-0.26073914181147106</v>
      </c>
    </row>
    <row r="535" spans="1:2" x14ac:dyDescent="0.2">
      <c r="A535" s="2" t="s">
        <v>3611</v>
      </c>
      <c r="B535">
        <v>-0.6276226209594773</v>
      </c>
    </row>
    <row r="536" spans="1:2" x14ac:dyDescent="0.2">
      <c r="A536" s="2" t="s">
        <v>3611</v>
      </c>
      <c r="B536">
        <v>2.6789259119809721</v>
      </c>
    </row>
    <row r="537" spans="1:2" x14ac:dyDescent="0.2">
      <c r="A537" s="2" t="s">
        <v>3611</v>
      </c>
      <c r="B537">
        <v>1.7863714861348603</v>
      </c>
    </row>
    <row r="538" spans="1:2" x14ac:dyDescent="0.2">
      <c r="A538" s="2" t="s">
        <v>3611</v>
      </c>
      <c r="B538">
        <v>1.4346662579636869</v>
      </c>
    </row>
    <row r="539" spans="1:2" x14ac:dyDescent="0.2">
      <c r="A539" s="2" t="s">
        <v>3611</v>
      </c>
      <c r="B539">
        <v>0.40143451396383067</v>
      </c>
    </row>
    <row r="540" spans="1:2" x14ac:dyDescent="0.2">
      <c r="A540" s="2" t="s">
        <v>3611</v>
      </c>
      <c r="B540">
        <v>3.6699750376298148</v>
      </c>
    </row>
    <row r="541" spans="1:2" x14ac:dyDescent="0.2">
      <c r="A541" s="2" t="s">
        <v>3611</v>
      </c>
      <c r="B541">
        <v>5.1772984682880772</v>
      </c>
    </row>
    <row r="542" spans="1:2" x14ac:dyDescent="0.2">
      <c r="A542" s="2" t="s">
        <v>3611</v>
      </c>
      <c r="B542">
        <v>0.89645290497879593</v>
      </c>
    </row>
    <row r="543" spans="1:2" x14ac:dyDescent="0.2">
      <c r="A543" s="2" t="s">
        <v>3611</v>
      </c>
      <c r="B543">
        <v>-2.9744011449096699</v>
      </c>
    </row>
    <row r="544" spans="1:2" x14ac:dyDescent="0.2">
      <c r="A544" s="2" t="s">
        <v>3611</v>
      </c>
      <c r="B544">
        <v>-3.4260701475521111</v>
      </c>
    </row>
    <row r="545" spans="1:2" x14ac:dyDescent="0.2">
      <c r="A545" s="2" t="s">
        <v>3611</v>
      </c>
      <c r="B545">
        <v>3.0487790264373746</v>
      </c>
    </row>
    <row r="546" spans="1:2" x14ac:dyDescent="0.2">
      <c r="A546" s="2" t="s">
        <v>3611</v>
      </c>
      <c r="B546">
        <v>0.90200118962860465</v>
      </c>
    </row>
    <row r="547" spans="1:2" x14ac:dyDescent="0.2">
      <c r="A547" s="2" t="s">
        <v>3611</v>
      </c>
      <c r="B547">
        <v>0.109318806163758</v>
      </c>
    </row>
    <row r="548" spans="1:2" x14ac:dyDescent="0.2">
      <c r="A548" s="2" t="s">
        <v>3611</v>
      </c>
      <c r="B548">
        <v>-5.1513113220891942</v>
      </c>
    </row>
    <row r="549" spans="1:2" x14ac:dyDescent="0.2">
      <c r="A549" s="2" t="s">
        <v>3611</v>
      </c>
      <c r="B549">
        <v>-4.9081000834538049</v>
      </c>
    </row>
    <row r="550" spans="1:2" x14ac:dyDescent="0.2">
      <c r="A550" s="2" t="s">
        <v>3611</v>
      </c>
      <c r="B550">
        <v>-0.78138537166179312</v>
      </c>
    </row>
    <row r="551" spans="1:2" x14ac:dyDescent="0.2">
      <c r="A551" s="2" t="s">
        <v>3611</v>
      </c>
      <c r="B551">
        <v>-0.48112985625179316</v>
      </c>
    </row>
    <row r="552" spans="1:2" x14ac:dyDescent="0.2">
      <c r="A552" s="2" t="s">
        <v>3611</v>
      </c>
      <c r="B552">
        <v>-0.82347026417395686</v>
      </c>
    </row>
    <row r="553" spans="1:2" x14ac:dyDescent="0.2">
      <c r="A553" s="2" t="s">
        <v>3611</v>
      </c>
      <c r="B553">
        <v>1.4326202891031654</v>
      </c>
    </row>
    <row r="554" spans="1:2" x14ac:dyDescent="0.2">
      <c r="A554" s="2" t="s">
        <v>3611</v>
      </c>
      <c r="B554">
        <v>2.3081601189673204</v>
      </c>
    </row>
    <row r="555" spans="1:2" x14ac:dyDescent="0.2">
      <c r="A555" s="2" t="s">
        <v>3611</v>
      </c>
      <c r="B555">
        <v>4.8006666917629452</v>
      </c>
    </row>
    <row r="556" spans="1:2" x14ac:dyDescent="0.2">
      <c r="A556" s="2" t="s">
        <v>3611</v>
      </c>
      <c r="B556">
        <v>1.9875386362802221</v>
      </c>
    </row>
    <row r="557" spans="1:2" x14ac:dyDescent="0.2">
      <c r="A557" s="2" t="s">
        <v>3611</v>
      </c>
      <c r="B557">
        <v>1.39784473323021</v>
      </c>
    </row>
    <row r="558" spans="1:2" x14ac:dyDescent="0.2">
      <c r="A558" s="2" t="s">
        <v>3611</v>
      </c>
      <c r="B558">
        <v>-0.33275998036323973</v>
      </c>
    </row>
    <row r="559" spans="1:2" x14ac:dyDescent="0.2">
      <c r="A559" s="2" t="s">
        <v>3611</v>
      </c>
      <c r="B559">
        <v>3.4386921039603227</v>
      </c>
    </row>
    <row r="560" spans="1:2" x14ac:dyDescent="0.2">
      <c r="A560" s="2" t="s">
        <v>3611</v>
      </c>
      <c r="B560">
        <v>0.75007591421826803</v>
      </c>
    </row>
    <row r="561" spans="1:2" x14ac:dyDescent="0.2">
      <c r="A561" s="2" t="s">
        <v>3611</v>
      </c>
      <c r="B561">
        <v>1.4544598073850032</v>
      </c>
    </row>
    <row r="562" spans="1:2" x14ac:dyDescent="0.2">
      <c r="A562" s="2" t="s">
        <v>3611</v>
      </c>
      <c r="B562">
        <v>-1.8801195742340839</v>
      </c>
    </row>
    <row r="563" spans="1:2" x14ac:dyDescent="0.2">
      <c r="A563" s="2" t="s">
        <v>3611</v>
      </c>
      <c r="B563">
        <v>-0.48112359341999689</v>
      </c>
    </row>
    <row r="564" spans="1:2" x14ac:dyDescent="0.2">
      <c r="A564" s="2" t="s">
        <v>3611</v>
      </c>
      <c r="B564">
        <v>-1.0997895584933763</v>
      </c>
    </row>
    <row r="565" spans="1:2" x14ac:dyDescent="0.2">
      <c r="A565" s="2" t="s">
        <v>3611</v>
      </c>
      <c r="B565">
        <v>3.2327446051162205</v>
      </c>
    </row>
    <row r="566" spans="1:2" x14ac:dyDescent="0.2">
      <c r="A566" s="2" t="s">
        <v>3611</v>
      </c>
      <c r="B566">
        <v>2.4904613064871564</v>
      </c>
    </row>
    <row r="567" spans="1:2" x14ac:dyDescent="0.2">
      <c r="A567" s="2" t="s">
        <v>3611</v>
      </c>
      <c r="B567">
        <v>3.6529087137188512</v>
      </c>
    </row>
    <row r="568" spans="1:2" x14ac:dyDescent="0.2">
      <c r="A568" s="2" t="s">
        <v>3611</v>
      </c>
      <c r="B568">
        <v>-5.128492681110286</v>
      </c>
    </row>
    <row r="569" spans="1:2" x14ac:dyDescent="0.2">
      <c r="A569" s="2" t="s">
        <v>3611</v>
      </c>
      <c r="B569">
        <v>3.3889031995165624</v>
      </c>
    </row>
    <row r="570" spans="1:2" x14ac:dyDescent="0.2">
      <c r="A570" s="2" t="s">
        <v>3611</v>
      </c>
      <c r="B570">
        <v>8.2790311348174779</v>
      </c>
    </row>
    <row r="571" spans="1:2" x14ac:dyDescent="0.2">
      <c r="A571" s="2" t="s">
        <v>3611</v>
      </c>
      <c r="B571">
        <v>-4.2902616514635783</v>
      </c>
    </row>
    <row r="572" spans="1:2" x14ac:dyDescent="0.2">
      <c r="A572" s="2" t="s">
        <v>3611</v>
      </c>
      <c r="B572">
        <v>6.3629608672638316</v>
      </c>
    </row>
    <row r="573" spans="1:2" x14ac:dyDescent="0.2">
      <c r="A573" s="2" t="s">
        <v>3611</v>
      </c>
      <c r="B573">
        <v>1.2519494461704328</v>
      </c>
    </row>
    <row r="574" spans="1:2" x14ac:dyDescent="0.2">
      <c r="A574" s="2" t="s">
        <v>3611</v>
      </c>
      <c r="B574">
        <v>-1.7618835621597815</v>
      </c>
    </row>
    <row r="575" spans="1:2" x14ac:dyDescent="0.2">
      <c r="A575" s="2" t="s">
        <v>3611</v>
      </c>
      <c r="B575">
        <v>5.2702024238272163</v>
      </c>
    </row>
    <row r="576" spans="1:2" x14ac:dyDescent="0.2">
      <c r="A576" s="2" t="s">
        <v>3611</v>
      </c>
      <c r="B576">
        <v>-3.470022445183778</v>
      </c>
    </row>
    <row r="577" spans="1:2" x14ac:dyDescent="0.2">
      <c r="A577" s="2" t="s">
        <v>3611</v>
      </c>
      <c r="B577">
        <v>-0.54312146322263022</v>
      </c>
    </row>
    <row r="578" spans="1:2" x14ac:dyDescent="0.2">
      <c r="A578" s="2" t="s">
        <v>3611</v>
      </c>
      <c r="B578">
        <v>-0.42500273958439827</v>
      </c>
    </row>
    <row r="579" spans="1:2" x14ac:dyDescent="0.2">
      <c r="A579" s="2" t="s">
        <v>3611</v>
      </c>
      <c r="B579">
        <v>1.0533945644157408</v>
      </c>
    </row>
    <row r="580" spans="1:2" x14ac:dyDescent="0.2">
      <c r="A580" s="2" t="s">
        <v>3611</v>
      </c>
      <c r="B580">
        <v>1.6183926958620152</v>
      </c>
    </row>
    <row r="581" spans="1:2" x14ac:dyDescent="0.2">
      <c r="A581" s="2" t="s">
        <v>3611</v>
      </c>
      <c r="B581">
        <v>-0.6792208092941312</v>
      </c>
    </row>
    <row r="582" spans="1:2" x14ac:dyDescent="0.2">
      <c r="A582" s="2" t="s">
        <v>3611</v>
      </c>
      <c r="B582">
        <v>7.1211100615657053</v>
      </c>
    </row>
    <row r="583" spans="1:2" x14ac:dyDescent="0.2">
      <c r="A583" s="2" t="s">
        <v>3611</v>
      </c>
      <c r="B583">
        <v>-0.72305328718451634</v>
      </c>
    </row>
    <row r="584" spans="1:2" x14ac:dyDescent="0.2">
      <c r="A584" s="2" t="s">
        <v>3611</v>
      </c>
      <c r="B584">
        <v>2.277871842302118</v>
      </c>
    </row>
    <row r="585" spans="1:2" x14ac:dyDescent="0.2">
      <c r="A585" s="2" t="s">
        <v>3611</v>
      </c>
      <c r="B585">
        <v>-2.0485992088342946</v>
      </c>
    </row>
    <row r="586" spans="1:2" x14ac:dyDescent="0.2">
      <c r="A586" s="2" t="s">
        <v>3611</v>
      </c>
      <c r="B586">
        <v>0.59437531208802774</v>
      </c>
    </row>
    <row r="587" spans="1:2" x14ac:dyDescent="0.2">
      <c r="A587" s="2" t="s">
        <v>3611</v>
      </c>
      <c r="B587">
        <v>4.7691378741079955</v>
      </c>
    </row>
    <row r="588" spans="1:2" x14ac:dyDescent="0.2">
      <c r="A588" s="2" t="s">
        <v>3611</v>
      </c>
      <c r="B588">
        <v>6.7026803799434305</v>
      </c>
    </row>
    <row r="589" spans="1:2" x14ac:dyDescent="0.2">
      <c r="A589" s="2" t="s">
        <v>3611</v>
      </c>
      <c r="B589">
        <v>-1.318155285096025</v>
      </c>
    </row>
    <row r="590" spans="1:2" x14ac:dyDescent="0.2">
      <c r="A590" s="2" t="s">
        <v>3611</v>
      </c>
      <c r="B590">
        <v>1.4631338062336861</v>
      </c>
    </row>
    <row r="591" spans="1:2" x14ac:dyDescent="0.2">
      <c r="A591" s="2" t="s">
        <v>3611</v>
      </c>
      <c r="B591">
        <v>28.66748925406894</v>
      </c>
    </row>
    <row r="592" spans="1:2" x14ac:dyDescent="0.2">
      <c r="A592" s="2" t="s">
        <v>3611</v>
      </c>
      <c r="B592">
        <v>5.7367161355047376</v>
      </c>
    </row>
    <row r="593" spans="1:2" x14ac:dyDescent="0.2">
      <c r="A593" s="2" t="s">
        <v>3611</v>
      </c>
      <c r="B593">
        <v>-2.3269686259733522</v>
      </c>
    </row>
    <row r="594" spans="1:2" x14ac:dyDescent="0.2">
      <c r="A594" s="2" t="s">
        <v>3611</v>
      </c>
      <c r="B594">
        <v>-2.8868212475666586</v>
      </c>
    </row>
    <row r="595" spans="1:2" x14ac:dyDescent="0.2">
      <c r="A595" s="2" t="s">
        <v>3611</v>
      </c>
      <c r="B595">
        <v>-5.6307200911128064E-2</v>
      </c>
    </row>
    <row r="596" spans="1:2" x14ac:dyDescent="0.2">
      <c r="A596" s="2" t="s">
        <v>3611</v>
      </c>
      <c r="B596">
        <v>-3.1137335206828176</v>
      </c>
    </row>
    <row r="597" spans="1:2" x14ac:dyDescent="0.2">
      <c r="A597" s="2" t="s">
        <v>3611</v>
      </c>
      <c r="B597">
        <v>-3.0990585839533633</v>
      </c>
    </row>
    <row r="598" spans="1:2" x14ac:dyDescent="0.2">
      <c r="A598" s="2" t="s">
        <v>3611</v>
      </c>
      <c r="B598">
        <v>-0.90914724926734447</v>
      </c>
    </row>
    <row r="599" spans="1:2" x14ac:dyDescent="0.2">
      <c r="A599" s="2" t="s">
        <v>3611</v>
      </c>
      <c r="B599">
        <v>-2.7858779039491068</v>
      </c>
    </row>
    <row r="600" spans="1:2" x14ac:dyDescent="0.2">
      <c r="A600" s="2" t="s">
        <v>3611</v>
      </c>
      <c r="B600">
        <v>1.727404585600123E-2</v>
      </c>
    </row>
    <row r="601" spans="1:2" x14ac:dyDescent="0.2">
      <c r="A601" s="2" t="s">
        <v>3611</v>
      </c>
      <c r="B601">
        <v>-0.77870317797143418</v>
      </c>
    </row>
    <row r="602" spans="1:2" x14ac:dyDescent="0.2">
      <c r="A602" s="2" t="s">
        <v>3611</v>
      </c>
      <c r="B602">
        <v>29.103061697353155</v>
      </c>
    </row>
    <row r="603" spans="1:2" x14ac:dyDescent="0.2">
      <c r="A603" s="2" t="s">
        <v>3611</v>
      </c>
      <c r="B603">
        <v>8.2428357700366952</v>
      </c>
    </row>
    <row r="604" spans="1:2" x14ac:dyDescent="0.2">
      <c r="A604" s="2" t="s">
        <v>3611</v>
      </c>
      <c r="B604">
        <v>0.23165036340321521</v>
      </c>
    </row>
    <row r="605" spans="1:2" x14ac:dyDescent="0.2">
      <c r="A605" s="2" t="s">
        <v>3611</v>
      </c>
      <c r="B605">
        <v>4.4911461901608867</v>
      </c>
    </row>
    <row r="606" spans="1:2" x14ac:dyDescent="0.2">
      <c r="A606" s="2" t="s">
        <v>3611</v>
      </c>
      <c r="B606">
        <v>-2.5278677364847546</v>
      </c>
    </row>
    <row r="607" spans="1:2" x14ac:dyDescent="0.2">
      <c r="A607" s="2" t="s">
        <v>3611</v>
      </c>
      <c r="B607">
        <v>-1.878949958436043</v>
      </c>
    </row>
    <row r="608" spans="1:2" x14ac:dyDescent="0.2">
      <c r="A608" s="2" t="s">
        <v>3611</v>
      </c>
      <c r="B608">
        <v>-0.95288683980182043</v>
      </c>
    </row>
    <row r="609" spans="1:2" x14ac:dyDescent="0.2">
      <c r="A609" s="2" t="s">
        <v>3611</v>
      </c>
      <c r="B609">
        <v>-3.8516623232200233</v>
      </c>
    </row>
    <row r="610" spans="1:2" x14ac:dyDescent="0.2">
      <c r="A610" s="2" t="s">
        <v>3611</v>
      </c>
      <c r="B610">
        <v>0.68639578014319635</v>
      </c>
    </row>
    <row r="611" spans="1:2" x14ac:dyDescent="0.2">
      <c r="A611" s="2" t="s">
        <v>3611</v>
      </c>
      <c r="B611">
        <v>1.0814097253759858</v>
      </c>
    </row>
    <row r="612" spans="1:2" x14ac:dyDescent="0.2">
      <c r="A612" s="2" t="s">
        <v>3611</v>
      </c>
      <c r="B612">
        <v>2.8464626707559066</v>
      </c>
    </row>
    <row r="613" spans="1:2" x14ac:dyDescent="0.2">
      <c r="A613" s="2" t="s">
        <v>3611</v>
      </c>
      <c r="B613">
        <v>5.5767508528128573</v>
      </c>
    </row>
    <row r="614" spans="1:2" x14ac:dyDescent="0.2">
      <c r="A614" s="2" t="s">
        <v>3611</v>
      </c>
      <c r="B614">
        <v>3.1150524448564809</v>
      </c>
    </row>
    <row r="615" spans="1:2" x14ac:dyDescent="0.2">
      <c r="A615" s="2" t="s">
        <v>3611</v>
      </c>
      <c r="B615">
        <v>-2.51265941917814</v>
      </c>
    </row>
    <row r="616" spans="1:2" x14ac:dyDescent="0.2">
      <c r="A616" s="2" t="s">
        <v>3611</v>
      </c>
      <c r="B616">
        <v>-2.3946275311167549</v>
      </c>
    </row>
    <row r="617" spans="1:2" x14ac:dyDescent="0.2">
      <c r="A617" s="2" t="s">
        <v>3611</v>
      </c>
      <c r="B617">
        <v>-0.85788855331537128</v>
      </c>
    </row>
    <row r="618" spans="1:2" x14ac:dyDescent="0.2">
      <c r="A618" s="2" t="s">
        <v>3611</v>
      </c>
      <c r="B618">
        <v>-1.5814616456180408</v>
      </c>
    </row>
    <row r="619" spans="1:2" x14ac:dyDescent="0.2">
      <c r="A619" s="2" t="s">
        <v>3611</v>
      </c>
      <c r="B619">
        <v>-6.2479211701997883E-2</v>
      </c>
    </row>
    <row r="620" spans="1:2" x14ac:dyDescent="0.2">
      <c r="A620" s="2" t="s">
        <v>3611</v>
      </c>
      <c r="B620">
        <v>3.7701083723234898</v>
      </c>
    </row>
    <row r="621" spans="1:2" x14ac:dyDescent="0.2">
      <c r="A621" s="2" t="s">
        <v>3611</v>
      </c>
      <c r="B621">
        <v>1.8859146455938438</v>
      </c>
    </row>
    <row r="622" spans="1:2" x14ac:dyDescent="0.2">
      <c r="A622" s="2" t="s">
        <v>3611</v>
      </c>
      <c r="B622">
        <v>5.8402920968406686</v>
      </c>
    </row>
    <row r="623" spans="1:2" x14ac:dyDescent="0.2">
      <c r="A623" s="2" t="s">
        <v>3611</v>
      </c>
      <c r="B623">
        <v>14.587022525906852</v>
      </c>
    </row>
    <row r="624" spans="1:2" x14ac:dyDescent="0.2">
      <c r="A624" s="2" t="s">
        <v>3611</v>
      </c>
      <c r="B624">
        <v>3.655886435696944</v>
      </c>
    </row>
    <row r="625" spans="1:2" x14ac:dyDescent="0.2">
      <c r="A625" s="2" t="s">
        <v>3611</v>
      </c>
      <c r="B625">
        <v>3.6272032948004878</v>
      </c>
    </row>
    <row r="626" spans="1:2" x14ac:dyDescent="0.2">
      <c r="A626" s="2" t="s">
        <v>3611</v>
      </c>
      <c r="B626">
        <v>4.6953800608780671</v>
      </c>
    </row>
    <row r="627" spans="1:2" x14ac:dyDescent="0.2">
      <c r="A627" s="2" t="s">
        <v>3611</v>
      </c>
      <c r="B627">
        <v>2.9208184706404232</v>
      </c>
    </row>
    <row r="628" spans="1:2" x14ac:dyDescent="0.2">
      <c r="A628" s="2" t="s">
        <v>3611</v>
      </c>
      <c r="B628">
        <v>-1.3199165506020982</v>
      </c>
    </row>
    <row r="629" spans="1:2" x14ac:dyDescent="0.2">
      <c r="A629" s="2" t="s">
        <v>3611</v>
      </c>
      <c r="B629">
        <v>0.47912803508073676</v>
      </c>
    </row>
    <row r="630" spans="1:2" x14ac:dyDescent="0.2">
      <c r="A630" s="2" t="s">
        <v>3611</v>
      </c>
      <c r="B630">
        <v>1.7832486069366649</v>
      </c>
    </row>
    <row r="631" spans="1:2" x14ac:dyDescent="0.2">
      <c r="A631" s="2" t="s">
        <v>3611</v>
      </c>
      <c r="B631">
        <v>-1.9201877657630324</v>
      </c>
    </row>
    <row r="632" spans="1:2" x14ac:dyDescent="0.2">
      <c r="A632" s="2" t="s">
        <v>3611</v>
      </c>
      <c r="B632">
        <v>-0.8684216227076984</v>
      </c>
    </row>
    <row r="633" spans="1:2" x14ac:dyDescent="0.2">
      <c r="A633" s="2" t="s">
        <v>3611</v>
      </c>
      <c r="B633">
        <v>0.74942886736813019</v>
      </c>
    </row>
    <row r="634" spans="1:2" x14ac:dyDescent="0.2">
      <c r="A634" s="2" t="s">
        <v>3611</v>
      </c>
      <c r="B634">
        <v>-0.80830467247903481</v>
      </c>
    </row>
    <row r="635" spans="1:2" x14ac:dyDescent="0.2">
      <c r="A635" s="2" t="s">
        <v>3611</v>
      </c>
      <c r="B635">
        <v>0.74638425123736241</v>
      </c>
    </row>
    <row r="636" spans="1:2" x14ac:dyDescent="0.2">
      <c r="A636" s="2" t="s">
        <v>3611</v>
      </c>
      <c r="B636">
        <v>-3.2075320606639397</v>
      </c>
    </row>
    <row r="637" spans="1:2" x14ac:dyDescent="0.2">
      <c r="A637" s="2" t="s">
        <v>3611</v>
      </c>
      <c r="B637">
        <v>-1.0774748719844016</v>
      </c>
    </row>
    <row r="638" spans="1:2" x14ac:dyDescent="0.2">
      <c r="A638" s="2" t="s">
        <v>3611</v>
      </c>
      <c r="B638">
        <v>-7.6429845147057307E-2</v>
      </c>
    </row>
    <row r="639" spans="1:2" x14ac:dyDescent="0.2">
      <c r="A639" s="2" t="s">
        <v>3611</v>
      </c>
      <c r="B639">
        <v>-3.8249039667763016</v>
      </c>
    </row>
    <row r="640" spans="1:2" x14ac:dyDescent="0.2">
      <c r="A640" s="2" t="s">
        <v>3611</v>
      </c>
      <c r="B640">
        <v>3.8731018945555231</v>
      </c>
    </row>
    <row r="641" spans="1:2" x14ac:dyDescent="0.2">
      <c r="A641" s="2" t="s">
        <v>3611</v>
      </c>
      <c r="B641">
        <v>1.9323104923605321</v>
      </c>
    </row>
    <row r="642" spans="1:2" x14ac:dyDescent="0.2">
      <c r="A642" s="2" t="s">
        <v>3611</v>
      </c>
      <c r="B642">
        <v>-2.2672449880376759</v>
      </c>
    </row>
    <row r="643" spans="1:2" x14ac:dyDescent="0.2">
      <c r="A643" s="2" t="s">
        <v>3611</v>
      </c>
      <c r="B643">
        <v>2.2606016926027364</v>
      </c>
    </row>
    <row r="644" spans="1:2" x14ac:dyDescent="0.2">
      <c r="A644" s="2" t="s">
        <v>3611</v>
      </c>
      <c r="B644">
        <v>-1.1683313541883109</v>
      </c>
    </row>
    <row r="645" spans="1:2" x14ac:dyDescent="0.2">
      <c r="A645" s="2" t="s">
        <v>3611</v>
      </c>
      <c r="B645">
        <v>-2.3359090505664035</v>
      </c>
    </row>
    <row r="646" spans="1:2" x14ac:dyDescent="0.2">
      <c r="A646" s="2" t="s">
        <v>3611</v>
      </c>
      <c r="B646">
        <v>-3.1952177102810913</v>
      </c>
    </row>
    <row r="647" spans="1:2" x14ac:dyDescent="0.2">
      <c r="A647" s="2" t="s">
        <v>3611</v>
      </c>
      <c r="B647">
        <v>1.3861112110749518</v>
      </c>
    </row>
    <row r="648" spans="1:2" x14ac:dyDescent="0.2">
      <c r="A648" s="2" t="s">
        <v>3611</v>
      </c>
      <c r="B648">
        <v>11.378410741712928</v>
      </c>
    </row>
    <row r="649" spans="1:2" x14ac:dyDescent="0.2">
      <c r="A649" s="2" t="s">
        <v>3611</v>
      </c>
      <c r="B649">
        <v>1.0361443102029355E-2</v>
      </c>
    </row>
    <row r="650" spans="1:2" x14ac:dyDescent="0.2">
      <c r="A650" s="2" t="s">
        <v>3611</v>
      </c>
      <c r="B650">
        <v>8.7606425876548712</v>
      </c>
    </row>
    <row r="651" spans="1:2" x14ac:dyDescent="0.2">
      <c r="A651" s="2" t="s">
        <v>3611</v>
      </c>
      <c r="B651">
        <v>-0.79052129022563467</v>
      </c>
    </row>
    <row r="652" spans="1:2" x14ac:dyDescent="0.2">
      <c r="A652" s="2" t="s">
        <v>3611</v>
      </c>
      <c r="B652">
        <v>4.4019921998762133</v>
      </c>
    </row>
    <row r="653" spans="1:2" x14ac:dyDescent="0.2">
      <c r="A653" s="2" t="s">
        <v>3611</v>
      </c>
      <c r="B653">
        <v>-0.31601907750759572</v>
      </c>
    </row>
    <row r="654" spans="1:2" x14ac:dyDescent="0.2">
      <c r="A654" s="2" t="s">
        <v>3611</v>
      </c>
      <c r="B654">
        <v>3.3613944261603166</v>
      </c>
    </row>
    <row r="655" spans="1:2" x14ac:dyDescent="0.2">
      <c r="A655" s="2" t="s">
        <v>3611</v>
      </c>
      <c r="B655">
        <v>0.30162997520527313</v>
      </c>
    </row>
    <row r="656" spans="1:2" x14ac:dyDescent="0.2">
      <c r="A656" s="2" t="s">
        <v>3611</v>
      </c>
      <c r="B656">
        <v>5.7551420012541001</v>
      </c>
    </row>
    <row r="657" spans="1:2" x14ac:dyDescent="0.2">
      <c r="A657" s="2" t="s">
        <v>3611</v>
      </c>
      <c r="B657">
        <v>3.9421993769342922</v>
      </c>
    </row>
    <row r="658" spans="1:2" x14ac:dyDescent="0.2">
      <c r="A658" s="2" t="s">
        <v>3611</v>
      </c>
      <c r="B658">
        <v>2.8793404981444581</v>
      </c>
    </row>
    <row r="659" spans="1:2" x14ac:dyDescent="0.2">
      <c r="A659" s="2" t="s">
        <v>3611</v>
      </c>
      <c r="B659">
        <v>-3.9999571341991196</v>
      </c>
    </row>
    <row r="660" spans="1:2" x14ac:dyDescent="0.2">
      <c r="A660" s="2" t="s">
        <v>3611</v>
      </c>
      <c r="B660">
        <v>-1.012500699894221</v>
      </c>
    </row>
    <row r="661" spans="1:2" x14ac:dyDescent="0.2">
      <c r="A661" s="2" t="s">
        <v>3611</v>
      </c>
      <c r="B661">
        <v>2.1867168823205096</v>
      </c>
    </row>
    <row r="662" spans="1:2" x14ac:dyDescent="0.2">
      <c r="A662" s="2" t="s">
        <v>3611</v>
      </c>
      <c r="B662">
        <v>-4.894535488933065</v>
      </c>
    </row>
    <row r="663" spans="1:2" x14ac:dyDescent="0.2">
      <c r="A663" s="2" t="s">
        <v>3611</v>
      </c>
      <c r="B663">
        <v>-2.1855546053138721</v>
      </c>
    </row>
    <row r="664" spans="1:2" x14ac:dyDescent="0.2">
      <c r="A664" s="2" t="s">
        <v>3611</v>
      </c>
      <c r="B664">
        <v>3.7773555373807515</v>
      </c>
    </row>
    <row r="665" spans="1:2" x14ac:dyDescent="0.2">
      <c r="A665" s="2" t="s">
        <v>3611</v>
      </c>
      <c r="B665">
        <v>-1.9639054977556047</v>
      </c>
    </row>
    <row r="666" spans="1:2" x14ac:dyDescent="0.2">
      <c r="A666" s="2" t="s">
        <v>3611</v>
      </c>
      <c r="B666">
        <v>0.64811071012174803</v>
      </c>
    </row>
    <row r="667" spans="1:2" x14ac:dyDescent="0.2">
      <c r="A667" s="2" t="s">
        <v>3611</v>
      </c>
      <c r="B667">
        <v>-0.37004737301104917</v>
      </c>
    </row>
    <row r="668" spans="1:2" x14ac:dyDescent="0.2">
      <c r="A668" s="2" t="s">
        <v>3611</v>
      </c>
      <c r="B668">
        <v>-1.4640172240150013</v>
      </c>
    </row>
    <row r="669" spans="1:2" x14ac:dyDescent="0.2">
      <c r="A669" s="2" t="s">
        <v>3611</v>
      </c>
      <c r="B669">
        <v>0.69968149416713388</v>
      </c>
    </row>
    <row r="670" spans="1:2" x14ac:dyDescent="0.2">
      <c r="A670" s="2" t="s">
        <v>3611</v>
      </c>
      <c r="B670">
        <v>-1.3631593307981946</v>
      </c>
    </row>
    <row r="671" spans="1:2" x14ac:dyDescent="0.2">
      <c r="A671" s="2" t="s">
        <v>3611</v>
      </c>
      <c r="B671">
        <v>-5.2136007322321483</v>
      </c>
    </row>
    <row r="672" spans="1:2" x14ac:dyDescent="0.2">
      <c r="A672" s="2" t="s">
        <v>3611</v>
      </c>
      <c r="B672">
        <v>-1.0379073143073771</v>
      </c>
    </row>
    <row r="673" spans="1:2" x14ac:dyDescent="0.2">
      <c r="A673" s="2" t="s">
        <v>3611</v>
      </c>
      <c r="B673">
        <v>-2.2829812557116704</v>
      </c>
    </row>
    <row r="674" spans="1:2" x14ac:dyDescent="0.2">
      <c r="A674" s="2" t="s">
        <v>3611</v>
      </c>
      <c r="B674">
        <v>-1.0725372432407116</v>
      </c>
    </row>
    <row r="675" spans="1:2" x14ac:dyDescent="0.2">
      <c r="A675" s="2" t="s">
        <v>3611</v>
      </c>
      <c r="B675">
        <v>2.3221834039576494</v>
      </c>
    </row>
    <row r="676" spans="1:2" x14ac:dyDescent="0.2">
      <c r="A676" s="2" t="s">
        <v>3611</v>
      </c>
      <c r="B676">
        <v>7.8571639859151237</v>
      </c>
    </row>
    <row r="677" spans="1:2" x14ac:dyDescent="0.2">
      <c r="A677" s="2" t="s">
        <v>3611</v>
      </c>
      <c r="B677">
        <v>1.872647472458044</v>
      </c>
    </row>
    <row r="678" spans="1:2" x14ac:dyDescent="0.2">
      <c r="A678" s="2" t="s">
        <v>3611</v>
      </c>
      <c r="B678">
        <v>0.75460188311833054</v>
      </c>
    </row>
    <row r="679" spans="1:2" x14ac:dyDescent="0.2">
      <c r="A679" s="2" t="s">
        <v>3611</v>
      </c>
      <c r="B679">
        <v>-3.8196224609626652</v>
      </c>
    </row>
    <row r="680" spans="1:2" x14ac:dyDescent="0.2">
      <c r="A680" s="2" t="s">
        <v>3611</v>
      </c>
      <c r="B680">
        <v>-2.8757740199308</v>
      </c>
    </row>
    <row r="681" spans="1:2" x14ac:dyDescent="0.2">
      <c r="A681" s="2" t="s">
        <v>3611</v>
      </c>
      <c r="B681">
        <v>-1.7794644184528785</v>
      </c>
    </row>
    <row r="682" spans="1:2" x14ac:dyDescent="0.2">
      <c r="A682" s="2" t="s">
        <v>3611</v>
      </c>
      <c r="B682">
        <v>-2.8452225148580643</v>
      </c>
    </row>
    <row r="683" spans="1:2" x14ac:dyDescent="0.2">
      <c r="A683" s="2" t="s">
        <v>3611</v>
      </c>
      <c r="B683">
        <v>0.38248946714333609</v>
      </c>
    </row>
    <row r="684" spans="1:2" x14ac:dyDescent="0.2">
      <c r="A684" s="2" t="s">
        <v>3611</v>
      </c>
      <c r="B684">
        <v>1.9138120716373699</v>
      </c>
    </row>
    <row r="685" spans="1:2" x14ac:dyDescent="0.2">
      <c r="A685" s="2" t="s">
        <v>3611</v>
      </c>
      <c r="B685">
        <v>1.4615356019843286</v>
      </c>
    </row>
    <row r="686" spans="1:2" x14ac:dyDescent="0.2">
      <c r="A686" s="2" t="s">
        <v>3611</v>
      </c>
      <c r="B686">
        <v>3.4634823714917555</v>
      </c>
    </row>
    <row r="687" spans="1:2" x14ac:dyDescent="0.2">
      <c r="A687" s="2" t="s">
        <v>3611</v>
      </c>
      <c r="B687">
        <v>2.7944655491593409</v>
      </c>
    </row>
    <row r="688" spans="1:2" x14ac:dyDescent="0.2">
      <c r="A688" s="2" t="s">
        <v>3611</v>
      </c>
      <c r="B688">
        <v>6.7683494192022522</v>
      </c>
    </row>
    <row r="689" spans="1:2" x14ac:dyDescent="0.2">
      <c r="A689" s="2" t="s">
        <v>3611</v>
      </c>
      <c r="B689">
        <v>-4.2677840274858019</v>
      </c>
    </row>
    <row r="690" spans="1:2" x14ac:dyDescent="0.2">
      <c r="A690" s="2" t="s">
        <v>3611</v>
      </c>
      <c r="B690">
        <v>-1.6805657414415616</v>
      </c>
    </row>
    <row r="691" spans="1:2" x14ac:dyDescent="0.2">
      <c r="A691" s="2" t="s">
        <v>3611</v>
      </c>
      <c r="B691">
        <v>-0.10314156094217442</v>
      </c>
    </row>
    <row r="692" spans="1:2" x14ac:dyDescent="0.2">
      <c r="A692" s="2" t="s">
        <v>3611</v>
      </c>
      <c r="B692">
        <v>-0.40639395931573485</v>
      </c>
    </row>
    <row r="693" spans="1:2" x14ac:dyDescent="0.2">
      <c r="A693" s="2" t="s">
        <v>3611</v>
      </c>
      <c r="B693">
        <v>-1.0534962373043273</v>
      </c>
    </row>
    <row r="694" spans="1:2" x14ac:dyDescent="0.2">
      <c r="A694" s="2" t="s">
        <v>3611</v>
      </c>
      <c r="B694">
        <v>2.5853386069625151</v>
      </c>
    </row>
    <row r="695" spans="1:2" x14ac:dyDescent="0.2">
      <c r="A695" s="2" t="s">
        <v>3611</v>
      </c>
      <c r="B695">
        <v>-0.47241895136655554</v>
      </c>
    </row>
    <row r="696" spans="1:2" x14ac:dyDescent="0.2">
      <c r="A696" s="2" t="s">
        <v>3611</v>
      </c>
      <c r="B696">
        <v>2.2368510314887731</v>
      </c>
    </row>
    <row r="697" spans="1:2" x14ac:dyDescent="0.2">
      <c r="A697" s="2" t="s">
        <v>3611</v>
      </c>
      <c r="B697">
        <v>0.43346693473737918</v>
      </c>
    </row>
    <row r="698" spans="1:2" x14ac:dyDescent="0.2">
      <c r="A698" s="2" t="s">
        <v>3611</v>
      </c>
      <c r="B698">
        <v>0.87504474358335393</v>
      </c>
    </row>
    <row r="699" spans="1:2" x14ac:dyDescent="0.2">
      <c r="A699" s="2" t="s">
        <v>3611</v>
      </c>
      <c r="B699">
        <v>6.295537126000994E-2</v>
      </c>
    </row>
    <row r="700" spans="1:2" x14ac:dyDescent="0.2">
      <c r="A700" s="2" t="s">
        <v>3611</v>
      </c>
      <c r="B700">
        <v>6.1285844500132072</v>
      </c>
    </row>
    <row r="701" spans="1:2" x14ac:dyDescent="0.2">
      <c r="A701" s="2" t="s">
        <v>3611</v>
      </c>
      <c r="B701">
        <v>1.3455148494826892</v>
      </c>
    </row>
    <row r="702" spans="1:2" x14ac:dyDescent="0.2">
      <c r="A702" s="2" t="s">
        <v>3611</v>
      </c>
      <c r="B702">
        <v>-3.664506628990535</v>
      </c>
    </row>
    <row r="703" spans="1:2" x14ac:dyDescent="0.2">
      <c r="A703" s="2" t="s">
        <v>3611</v>
      </c>
      <c r="B703">
        <v>-0.14517761758220082</v>
      </c>
    </row>
    <row r="704" spans="1:2" x14ac:dyDescent="0.2">
      <c r="A704" s="2" t="s">
        <v>3611</v>
      </c>
      <c r="B704">
        <v>4.6556207982829534</v>
      </c>
    </row>
    <row r="705" spans="1:2" x14ac:dyDescent="0.2">
      <c r="A705" s="2" t="s">
        <v>3611</v>
      </c>
      <c r="B705">
        <v>5.4994345965083777</v>
      </c>
    </row>
    <row r="706" spans="1:2" x14ac:dyDescent="0.2">
      <c r="A706" s="2" t="s">
        <v>3611</v>
      </c>
      <c r="B706">
        <v>4.9242708033599651</v>
      </c>
    </row>
    <row r="707" spans="1:2" x14ac:dyDescent="0.2">
      <c r="A707" s="2" t="s">
        <v>3611</v>
      </c>
      <c r="B707">
        <v>4.3323776800143605</v>
      </c>
    </row>
    <row r="708" spans="1:2" x14ac:dyDescent="0.2">
      <c r="A708" s="2" t="s">
        <v>3611</v>
      </c>
      <c r="B708">
        <v>4.9244022317631124</v>
      </c>
    </row>
    <row r="709" spans="1:2" x14ac:dyDescent="0.2">
      <c r="A709" s="2" t="s">
        <v>3611</v>
      </c>
      <c r="B709">
        <v>10.183158382569275</v>
      </c>
    </row>
    <row r="710" spans="1:2" x14ac:dyDescent="0.2">
      <c r="A710" s="2" t="s">
        <v>3611</v>
      </c>
      <c r="B710">
        <v>11.54241321479005</v>
      </c>
    </row>
    <row r="711" spans="1:2" x14ac:dyDescent="0.2">
      <c r="A711" s="2" t="s">
        <v>3611</v>
      </c>
      <c r="B711">
        <v>2.2997481563544966</v>
      </c>
    </row>
    <row r="712" spans="1:2" x14ac:dyDescent="0.2">
      <c r="A712" s="2" t="s">
        <v>3611</v>
      </c>
      <c r="B712">
        <v>1.2465463220694417E-2</v>
      </c>
    </row>
    <row r="713" spans="1:2" x14ac:dyDescent="0.2">
      <c r="A713" s="2" t="s">
        <v>3611</v>
      </c>
      <c r="B713">
        <v>1.2981090432922819</v>
      </c>
    </row>
    <row r="714" spans="1:2" x14ac:dyDescent="0.2">
      <c r="A714" s="2" t="s">
        <v>3611</v>
      </c>
      <c r="B714">
        <v>1.5894395001373258</v>
      </c>
    </row>
    <row r="715" spans="1:2" x14ac:dyDescent="0.2">
      <c r="A715" s="2" t="s">
        <v>3611</v>
      </c>
      <c r="B715">
        <v>4.4748036249788949</v>
      </c>
    </row>
    <row r="716" spans="1:2" x14ac:dyDescent="0.2">
      <c r="A716" s="2" t="s">
        <v>3611</v>
      </c>
      <c r="B716">
        <v>2.1825565577665174</v>
      </c>
    </row>
    <row r="717" spans="1:2" x14ac:dyDescent="0.2">
      <c r="A717" s="2" t="s">
        <v>3611</v>
      </c>
      <c r="B717">
        <v>1.2209531218989165</v>
      </c>
    </row>
    <row r="718" spans="1:2" x14ac:dyDescent="0.2">
      <c r="A718" s="2" t="s">
        <v>3611</v>
      </c>
      <c r="B718">
        <v>-1.8549125836764033</v>
      </c>
    </row>
    <row r="719" spans="1:2" x14ac:dyDescent="0.2">
      <c r="A719" s="2" t="s">
        <v>3611</v>
      </c>
      <c r="B719">
        <v>-1.9246774899244876</v>
      </c>
    </row>
    <row r="720" spans="1:2" x14ac:dyDescent="0.2">
      <c r="A720" s="2" t="s">
        <v>3611</v>
      </c>
      <c r="B720">
        <v>-3.4356921844505028</v>
      </c>
    </row>
    <row r="721" spans="1:2" x14ac:dyDescent="0.2">
      <c r="A721" s="2" t="s">
        <v>3611</v>
      </c>
      <c r="B721">
        <v>2.7484207881062535</v>
      </c>
    </row>
    <row r="722" spans="1:2" x14ac:dyDescent="0.2">
      <c r="A722" s="2" t="s">
        <v>3611</v>
      </c>
      <c r="B722">
        <v>0.87442437737742562</v>
      </c>
    </row>
    <row r="723" spans="1:2" x14ac:dyDescent="0.2">
      <c r="A723" s="2" t="s">
        <v>3611</v>
      </c>
      <c r="B723">
        <v>1.1039167191632178</v>
      </c>
    </row>
    <row r="724" spans="1:2" x14ac:dyDescent="0.2">
      <c r="A724" s="2" t="s">
        <v>3611</v>
      </c>
      <c r="B724">
        <v>20.578678826977345</v>
      </c>
    </row>
    <row r="725" spans="1:2" x14ac:dyDescent="0.2">
      <c r="A725" s="2" t="s">
        <v>3611</v>
      </c>
      <c r="B725">
        <v>-2.6605644518349068</v>
      </c>
    </row>
    <row r="726" spans="1:2" x14ac:dyDescent="0.2">
      <c r="A726" s="2" t="s">
        <v>3611</v>
      </c>
      <c r="B726">
        <v>-3.7189503673931821</v>
      </c>
    </row>
    <row r="727" spans="1:2" x14ac:dyDescent="0.2">
      <c r="A727" s="2" t="s">
        <v>3611</v>
      </c>
      <c r="B727">
        <v>-1.7426011145937332</v>
      </c>
    </row>
    <row r="728" spans="1:2" x14ac:dyDescent="0.2">
      <c r="A728" s="2" t="s">
        <v>3611</v>
      </c>
      <c r="B728">
        <v>2.6682547839667112</v>
      </c>
    </row>
    <row r="729" spans="1:2" x14ac:dyDescent="0.2">
      <c r="A729" s="2" t="s">
        <v>3611</v>
      </c>
      <c r="B729">
        <v>9.7643600542968034</v>
      </c>
    </row>
    <row r="730" spans="1:2" x14ac:dyDescent="0.2">
      <c r="A730" s="2" t="s">
        <v>3611</v>
      </c>
      <c r="B730">
        <v>6.4985059235041582</v>
      </c>
    </row>
    <row r="731" spans="1:2" x14ac:dyDescent="0.2">
      <c r="A731" s="2" t="s">
        <v>3611</v>
      </c>
      <c r="B731">
        <v>0.59147897000087735</v>
      </c>
    </row>
    <row r="732" spans="1:2" x14ac:dyDescent="0.2">
      <c r="A732" s="2" t="s">
        <v>3611</v>
      </c>
      <c r="B732">
        <v>0.18493307422966954</v>
      </c>
    </row>
    <row r="733" spans="1:2" x14ac:dyDescent="0.2">
      <c r="A733" s="2" t="s">
        <v>3611</v>
      </c>
      <c r="B733">
        <v>10.438690010916755</v>
      </c>
    </row>
    <row r="734" spans="1:2" x14ac:dyDescent="0.2">
      <c r="A734" s="2" t="s">
        <v>3611</v>
      </c>
      <c r="B734">
        <v>-1.0938625327530653</v>
      </c>
    </row>
    <row r="735" spans="1:2" x14ac:dyDescent="0.2">
      <c r="A735" s="2" t="s">
        <v>3611</v>
      </c>
      <c r="B735">
        <v>5.3590726860342972</v>
      </c>
    </row>
    <row r="736" spans="1:2" x14ac:dyDescent="0.2">
      <c r="A736" s="2" t="s">
        <v>3611</v>
      </c>
      <c r="B736">
        <v>4.3782362832272899</v>
      </c>
    </row>
    <row r="737" spans="1:2" x14ac:dyDescent="0.2">
      <c r="A737" s="2" t="s">
        <v>3611</v>
      </c>
      <c r="B737">
        <v>9.2188861456590789</v>
      </c>
    </row>
    <row r="738" spans="1:2" x14ac:dyDescent="0.2">
      <c r="A738" s="2" t="s">
        <v>3611</v>
      </c>
      <c r="B738">
        <v>-1.3316281778552401</v>
      </c>
    </row>
    <row r="739" spans="1:2" x14ac:dyDescent="0.2">
      <c r="A739" s="2" t="s">
        <v>3611</v>
      </c>
      <c r="B739">
        <v>0.32674059941398514</v>
      </c>
    </row>
    <row r="740" spans="1:2" x14ac:dyDescent="0.2">
      <c r="A740" s="2" t="s">
        <v>3611</v>
      </c>
      <c r="B740">
        <v>-1.5558777623449491</v>
      </c>
    </row>
    <row r="741" spans="1:2" x14ac:dyDescent="0.2">
      <c r="A741" s="2" t="s">
        <v>3611</v>
      </c>
      <c r="B741">
        <v>-0.28963232754246082</v>
      </c>
    </row>
    <row r="742" spans="1:2" x14ac:dyDescent="0.2">
      <c r="A742" s="2" t="s">
        <v>3611</v>
      </c>
      <c r="B742">
        <v>-1.6710343938076315</v>
      </c>
    </row>
    <row r="743" spans="1:2" x14ac:dyDescent="0.2">
      <c r="A743" s="2" t="s">
        <v>3611</v>
      </c>
      <c r="B743">
        <v>1.8142464378578982</v>
      </c>
    </row>
    <row r="744" spans="1:2" x14ac:dyDescent="0.2">
      <c r="A744" s="2" t="s">
        <v>3611</v>
      </c>
      <c r="B744">
        <v>-0.2551594580183334</v>
      </c>
    </row>
    <row r="745" spans="1:2" x14ac:dyDescent="0.2">
      <c r="A745" s="2" t="s">
        <v>3611</v>
      </c>
      <c r="B745">
        <v>3.7902898691847327</v>
      </c>
    </row>
    <row r="746" spans="1:2" x14ac:dyDescent="0.2">
      <c r="A746" s="2" t="s">
        <v>3611</v>
      </c>
      <c r="B746">
        <v>2.0392516415891979</v>
      </c>
    </row>
    <row r="747" spans="1:2" x14ac:dyDescent="0.2">
      <c r="A747" s="2" t="s">
        <v>3611</v>
      </c>
      <c r="B747">
        <v>1.4079663455662521</v>
      </c>
    </row>
    <row r="748" spans="1:2" x14ac:dyDescent="0.2">
      <c r="A748" s="2" t="s">
        <v>3611</v>
      </c>
      <c r="B748">
        <v>2.2990230630688577</v>
      </c>
    </row>
    <row r="749" spans="1:2" x14ac:dyDescent="0.2">
      <c r="A749" s="2" t="s">
        <v>3611</v>
      </c>
      <c r="B749">
        <v>-0.62952133919876641</v>
      </c>
    </row>
    <row r="750" spans="1:2" x14ac:dyDescent="0.2">
      <c r="A750" s="2" t="s">
        <v>3611</v>
      </c>
      <c r="B750">
        <v>0.51359537143025502</v>
      </c>
    </row>
    <row r="751" spans="1:2" x14ac:dyDescent="0.2">
      <c r="A751" s="2" t="s">
        <v>3611</v>
      </c>
      <c r="B751">
        <v>1.0340764270124403</v>
      </c>
    </row>
    <row r="752" spans="1:2" x14ac:dyDescent="0.2">
      <c r="A752" s="2" t="s">
        <v>3611</v>
      </c>
      <c r="B752">
        <v>-1.2481525786546124</v>
      </c>
    </row>
    <row r="753" spans="1:2" x14ac:dyDescent="0.2">
      <c r="A753" s="2" t="s">
        <v>3611</v>
      </c>
      <c r="B753">
        <v>1.1164455058103337</v>
      </c>
    </row>
    <row r="754" spans="1:2" x14ac:dyDescent="0.2">
      <c r="A754" s="2" t="s">
        <v>3611</v>
      </c>
      <c r="B754">
        <v>-1.1364057356408441</v>
      </c>
    </row>
    <row r="755" spans="1:2" x14ac:dyDescent="0.2">
      <c r="A755" s="2" t="s">
        <v>3611</v>
      </c>
      <c r="B755">
        <v>-1.0205797846077642</v>
      </c>
    </row>
    <row r="756" spans="1:2" x14ac:dyDescent="0.2">
      <c r="A756" s="2" t="s">
        <v>3611</v>
      </c>
      <c r="B756">
        <v>10.237060764841827</v>
      </c>
    </row>
    <row r="757" spans="1:2" x14ac:dyDescent="0.2">
      <c r="A757" s="2" t="s">
        <v>3611</v>
      </c>
      <c r="B757">
        <v>-1.2922419011913062</v>
      </c>
    </row>
    <row r="758" spans="1:2" x14ac:dyDescent="0.2">
      <c r="A758" s="2" t="s">
        <v>3611</v>
      </c>
      <c r="B758">
        <v>0.45162761648682004</v>
      </c>
    </row>
    <row r="759" spans="1:2" x14ac:dyDescent="0.2">
      <c r="A759" s="2" t="s">
        <v>3611</v>
      </c>
      <c r="B759">
        <v>-2.9847684342243488</v>
      </c>
    </row>
    <row r="760" spans="1:2" x14ac:dyDescent="0.2">
      <c r="A760" s="2" t="s">
        <v>3611</v>
      </c>
      <c r="B760">
        <v>1.7403597819126917</v>
      </c>
    </row>
    <row r="761" spans="1:2" x14ac:dyDescent="0.2">
      <c r="A761" s="2" t="s">
        <v>3611</v>
      </c>
      <c r="B761">
        <v>-1.1146235004889569</v>
      </c>
    </row>
    <row r="762" spans="1:2" x14ac:dyDescent="0.2">
      <c r="A762" s="2" t="s">
        <v>3611</v>
      </c>
      <c r="B762">
        <v>-0.71289435690669656</v>
      </c>
    </row>
    <row r="763" spans="1:2" x14ac:dyDescent="0.2">
      <c r="A763" s="2" t="s">
        <v>3611</v>
      </c>
      <c r="B763">
        <v>10.603654858201006</v>
      </c>
    </row>
    <row r="764" spans="1:2" x14ac:dyDescent="0.2">
      <c r="A764" s="2" t="s">
        <v>3611</v>
      </c>
      <c r="B764">
        <v>-0.62189366219764253</v>
      </c>
    </row>
    <row r="765" spans="1:2" x14ac:dyDescent="0.2">
      <c r="A765" s="2" t="s">
        <v>3611</v>
      </c>
      <c r="B765">
        <v>-0.11809315092135009</v>
      </c>
    </row>
    <row r="766" spans="1:2" x14ac:dyDescent="0.2">
      <c r="A766" s="2" t="s">
        <v>3611</v>
      </c>
      <c r="B766">
        <v>1.7676484720809578</v>
      </c>
    </row>
    <row r="767" spans="1:2" x14ac:dyDescent="0.2">
      <c r="A767" s="2" t="s">
        <v>3611</v>
      </c>
      <c r="B767">
        <v>0.53496956225245018</v>
      </c>
    </row>
    <row r="768" spans="1:2" x14ac:dyDescent="0.2">
      <c r="A768" s="2" t="s">
        <v>3611</v>
      </c>
      <c r="B768">
        <v>3.377827828002232</v>
      </c>
    </row>
    <row r="769" spans="1:2" x14ac:dyDescent="0.2">
      <c r="A769" s="2" t="s">
        <v>3611</v>
      </c>
      <c r="B769">
        <v>2.4837672942701943</v>
      </c>
    </row>
    <row r="770" spans="1:2" x14ac:dyDescent="0.2">
      <c r="A770" s="2" t="s">
        <v>3611</v>
      </c>
      <c r="B770">
        <v>-1.6443900327496945</v>
      </c>
    </row>
    <row r="771" spans="1:2" x14ac:dyDescent="0.2">
      <c r="A771" s="2" t="s">
        <v>3611</v>
      </c>
      <c r="B771">
        <v>-0.72385826035490464</v>
      </c>
    </row>
    <row r="772" spans="1:2" x14ac:dyDescent="0.2">
      <c r="A772" s="2" t="s">
        <v>3611</v>
      </c>
      <c r="B772">
        <v>5.1562675568728924</v>
      </c>
    </row>
    <row r="773" spans="1:2" x14ac:dyDescent="0.2">
      <c r="A773" s="2" t="s">
        <v>3611</v>
      </c>
      <c r="B773">
        <v>7.4551156284480449</v>
      </c>
    </row>
    <row r="774" spans="1:2" x14ac:dyDescent="0.2">
      <c r="A774" s="2" t="s">
        <v>3611</v>
      </c>
      <c r="B774">
        <v>6.5681449231544686</v>
      </c>
    </row>
    <row r="775" spans="1:2" x14ac:dyDescent="0.2">
      <c r="A775" s="2" t="s">
        <v>3611</v>
      </c>
      <c r="B775">
        <v>-1.1337404316360669</v>
      </c>
    </row>
    <row r="776" spans="1:2" x14ac:dyDescent="0.2">
      <c r="A776" s="2" t="s">
        <v>3611</v>
      </c>
      <c r="B776">
        <v>4.4277758476920805</v>
      </c>
    </row>
    <row r="777" spans="1:2" x14ac:dyDescent="0.2">
      <c r="A777" s="2" t="s">
        <v>3611</v>
      </c>
      <c r="B777">
        <v>0.20047482445151488</v>
      </c>
    </row>
    <row r="778" spans="1:2" x14ac:dyDescent="0.2">
      <c r="A778" s="2" t="s">
        <v>3611</v>
      </c>
      <c r="B778">
        <v>2.9436720569038037</v>
      </c>
    </row>
    <row r="779" spans="1:2" x14ac:dyDescent="0.2">
      <c r="A779" s="2" t="s">
        <v>3611</v>
      </c>
      <c r="B779">
        <v>1.2478269077562905</v>
      </c>
    </row>
    <row r="780" spans="1:2" x14ac:dyDescent="0.2">
      <c r="A780" s="2" t="s">
        <v>3611</v>
      </c>
      <c r="B780">
        <v>1.2346102917185009</v>
      </c>
    </row>
    <row r="781" spans="1:2" x14ac:dyDescent="0.2">
      <c r="A781" s="2" t="s">
        <v>3611</v>
      </c>
      <c r="B781">
        <v>-2.6321450327299649</v>
      </c>
    </row>
    <row r="782" spans="1:2" x14ac:dyDescent="0.2">
      <c r="A782" s="2" t="s">
        <v>3611</v>
      </c>
      <c r="B782">
        <v>2.256769934275666</v>
      </c>
    </row>
    <row r="783" spans="1:2" x14ac:dyDescent="0.2">
      <c r="A783" s="2" t="s">
        <v>3611</v>
      </c>
      <c r="B783">
        <v>13.491456354093122</v>
      </c>
    </row>
    <row r="784" spans="1:2" x14ac:dyDescent="0.2">
      <c r="A784" s="2" t="s">
        <v>3611</v>
      </c>
      <c r="B784">
        <v>1.1823954247179103</v>
      </c>
    </row>
    <row r="785" spans="1:2" x14ac:dyDescent="0.2">
      <c r="A785" s="2" t="s">
        <v>3611</v>
      </c>
      <c r="B785">
        <v>2.7898960028424167</v>
      </c>
    </row>
    <row r="786" spans="1:2" x14ac:dyDescent="0.2">
      <c r="A786" s="2" t="s">
        <v>3611</v>
      </c>
      <c r="B786">
        <v>3.4206166762280539</v>
      </c>
    </row>
    <row r="787" spans="1:2" x14ac:dyDescent="0.2">
      <c r="A787" s="2" t="s">
        <v>3611</v>
      </c>
      <c r="B787">
        <v>4.1410755103151295</v>
      </c>
    </row>
    <row r="788" spans="1:2" x14ac:dyDescent="0.2">
      <c r="A788" s="2" t="s">
        <v>3611</v>
      </c>
      <c r="B788">
        <v>0.92398853325968311</v>
      </c>
    </row>
    <row r="789" spans="1:2" x14ac:dyDescent="0.2">
      <c r="A789" s="2" t="s">
        <v>3611</v>
      </c>
      <c r="B789">
        <v>4.8020701142021309</v>
      </c>
    </row>
    <row r="790" spans="1:2" x14ac:dyDescent="0.2">
      <c r="A790" s="2" t="s">
        <v>3611</v>
      </c>
      <c r="B790">
        <v>0.60991097815081652</v>
      </c>
    </row>
    <row r="791" spans="1:2" x14ac:dyDescent="0.2">
      <c r="A791" s="2" t="s">
        <v>3611</v>
      </c>
      <c r="B791">
        <v>0.33896329361689936</v>
      </c>
    </row>
    <row r="792" spans="1:2" x14ac:dyDescent="0.2">
      <c r="A792" s="2" t="s">
        <v>3611</v>
      </c>
      <c r="B792">
        <v>-2.1337124582461198</v>
      </c>
    </row>
    <row r="793" spans="1:2" x14ac:dyDescent="0.2">
      <c r="A793" s="2" t="s">
        <v>3611</v>
      </c>
      <c r="B793">
        <v>1.6066905682450265</v>
      </c>
    </row>
    <row r="794" spans="1:2" x14ac:dyDescent="0.2">
      <c r="A794" s="2" t="s">
        <v>3611</v>
      </c>
      <c r="B794">
        <v>1.4550613088851936</v>
      </c>
    </row>
    <row r="795" spans="1:2" x14ac:dyDescent="0.2">
      <c r="A795" s="2" t="s">
        <v>3611</v>
      </c>
      <c r="B795">
        <v>-0.27877533074789618</v>
      </c>
    </row>
    <row r="796" spans="1:2" x14ac:dyDescent="0.2">
      <c r="A796" s="2" t="s">
        <v>3611</v>
      </c>
      <c r="B796">
        <v>-0.20512461203788845</v>
      </c>
    </row>
    <row r="797" spans="1:2" x14ac:dyDescent="0.2">
      <c r="A797" s="2" t="s">
        <v>3611</v>
      </c>
      <c r="B797">
        <v>-3.0258518281417839</v>
      </c>
    </row>
    <row r="798" spans="1:2" x14ac:dyDescent="0.2">
      <c r="A798" s="2" t="s">
        <v>3611</v>
      </c>
      <c r="B798">
        <v>2.1349905861540268</v>
      </c>
    </row>
    <row r="799" spans="1:2" x14ac:dyDescent="0.2">
      <c r="A799" s="2" t="s">
        <v>3611</v>
      </c>
      <c r="B799">
        <v>0.35862586944926633</v>
      </c>
    </row>
    <row r="800" spans="1:2" x14ac:dyDescent="0.2">
      <c r="A800" s="2" t="s">
        <v>3611</v>
      </c>
      <c r="B800">
        <v>-4.5715864620099289</v>
      </c>
    </row>
    <row r="801" spans="1:2" x14ac:dyDescent="0.2">
      <c r="A801" s="2" t="s">
        <v>3611</v>
      </c>
      <c r="B801">
        <v>2.831139567492551</v>
      </c>
    </row>
    <row r="802" spans="1:2" x14ac:dyDescent="0.2">
      <c r="A802" s="2" t="s">
        <v>3611</v>
      </c>
      <c r="B802">
        <v>1.8390543688934207</v>
      </c>
    </row>
    <row r="803" spans="1:2" x14ac:dyDescent="0.2">
      <c r="A803" s="2" t="s">
        <v>3611</v>
      </c>
      <c r="B803">
        <v>2.3890271671030696</v>
      </c>
    </row>
    <row r="804" spans="1:2" x14ac:dyDescent="0.2">
      <c r="A804" s="2" t="s">
        <v>3611</v>
      </c>
      <c r="B804">
        <v>1.1722036488692034</v>
      </c>
    </row>
    <row r="805" spans="1:2" x14ac:dyDescent="0.2">
      <c r="A805" s="2" t="s">
        <v>3611</v>
      </c>
      <c r="B805">
        <v>15.823575852775418</v>
      </c>
    </row>
    <row r="806" spans="1:2" x14ac:dyDescent="0.2">
      <c r="A806" s="2" t="s">
        <v>3611</v>
      </c>
      <c r="B806">
        <v>1.9006337224101477</v>
      </c>
    </row>
    <row r="807" spans="1:2" x14ac:dyDescent="0.2">
      <c r="A807" s="2" t="s">
        <v>3611</v>
      </c>
      <c r="B807">
        <v>2.069072008632034</v>
      </c>
    </row>
    <row r="808" spans="1:2" x14ac:dyDescent="0.2">
      <c r="A808" s="2" t="s">
        <v>3611</v>
      </c>
      <c r="B808">
        <v>3.6466516448591086</v>
      </c>
    </row>
    <row r="809" spans="1:2" x14ac:dyDescent="0.2">
      <c r="A809" s="2" t="s">
        <v>3611</v>
      </c>
      <c r="B809">
        <v>1.6055967487183569</v>
      </c>
    </row>
    <row r="810" spans="1:2" x14ac:dyDescent="0.2">
      <c r="A810" s="2" t="s">
        <v>3611</v>
      </c>
      <c r="B810">
        <v>-1.8943544546993913</v>
      </c>
    </row>
    <row r="811" spans="1:2" x14ac:dyDescent="0.2">
      <c r="A811" s="2" t="s">
        <v>3611</v>
      </c>
      <c r="B811">
        <v>2.6132364878184928</v>
      </c>
    </row>
    <row r="812" spans="1:2" x14ac:dyDescent="0.2">
      <c r="A812" s="2" t="s">
        <v>3611</v>
      </c>
      <c r="B812">
        <v>0.16420668907167357</v>
      </c>
    </row>
    <row r="813" spans="1:2" x14ac:dyDescent="0.2">
      <c r="A813" s="2" t="s">
        <v>3611</v>
      </c>
      <c r="B813">
        <v>2.0636310212943734</v>
      </c>
    </row>
    <row r="814" spans="1:2" x14ac:dyDescent="0.2">
      <c r="A814" s="2" t="s">
        <v>3611</v>
      </c>
      <c r="B814">
        <v>1.1626492867684988</v>
      </c>
    </row>
    <row r="815" spans="1:2" x14ac:dyDescent="0.2">
      <c r="A815" s="2" t="s">
        <v>3611</v>
      </c>
      <c r="B815">
        <v>6.8477989870282681</v>
      </c>
    </row>
    <row r="816" spans="1:2" x14ac:dyDescent="0.2">
      <c r="A816" s="2" t="s">
        <v>3611</v>
      </c>
      <c r="B816">
        <v>-0.50044258940382846</v>
      </c>
    </row>
    <row r="817" spans="1:2" x14ac:dyDescent="0.2">
      <c r="A817" s="2" t="s">
        <v>3611</v>
      </c>
      <c r="B817">
        <v>1.1148634134486004</v>
      </c>
    </row>
    <row r="818" spans="1:2" x14ac:dyDescent="0.2">
      <c r="A818" s="2" t="s">
        <v>3611</v>
      </c>
      <c r="B818">
        <v>17.299784271737998</v>
      </c>
    </row>
    <row r="819" spans="1:2" x14ac:dyDescent="0.2">
      <c r="A819" s="2" t="s">
        <v>3611</v>
      </c>
      <c r="B819">
        <v>6.5994046988261168</v>
      </c>
    </row>
    <row r="820" spans="1:2" x14ac:dyDescent="0.2">
      <c r="A820" s="2" t="s">
        <v>3611</v>
      </c>
      <c r="B820">
        <v>6.4197020231163986</v>
      </c>
    </row>
    <row r="821" spans="1:2" x14ac:dyDescent="0.2">
      <c r="A821" s="2" t="s">
        <v>3611</v>
      </c>
      <c r="B821">
        <v>6.124436893299384</v>
      </c>
    </row>
    <row r="822" spans="1:2" x14ac:dyDescent="0.2">
      <c r="A822" s="2" t="s">
        <v>3611</v>
      </c>
      <c r="B822">
        <v>0.39832189870428358</v>
      </c>
    </row>
    <row r="823" spans="1:2" x14ac:dyDescent="0.2">
      <c r="A823" s="2" t="s">
        <v>3611</v>
      </c>
      <c r="B823">
        <v>-5.210516217794372</v>
      </c>
    </row>
    <row r="824" spans="1:2" x14ac:dyDescent="0.2">
      <c r="A824" s="2" t="s">
        <v>3611</v>
      </c>
      <c r="B824">
        <v>-0.74493112721739152</v>
      </c>
    </row>
    <row r="825" spans="1:2" x14ac:dyDescent="0.2">
      <c r="A825" s="2" t="s">
        <v>3611</v>
      </c>
      <c r="B825">
        <v>-0.56362420789601675</v>
      </c>
    </row>
    <row r="826" spans="1:2" x14ac:dyDescent="0.2">
      <c r="A826" s="2" t="s">
        <v>3611</v>
      </c>
      <c r="B826">
        <v>3.9807077277093743</v>
      </c>
    </row>
    <row r="827" spans="1:2" x14ac:dyDescent="0.2">
      <c r="A827" s="2" t="s">
        <v>3611</v>
      </c>
      <c r="B827">
        <v>18.113904739733243</v>
      </c>
    </row>
    <row r="828" spans="1:2" x14ac:dyDescent="0.2">
      <c r="A828" s="2" t="s">
        <v>3611</v>
      </c>
      <c r="B828">
        <v>0.76468768371191498</v>
      </c>
    </row>
    <row r="829" spans="1:2" x14ac:dyDescent="0.2">
      <c r="A829" s="2" t="s">
        <v>3611</v>
      </c>
      <c r="B829">
        <v>0.61394346200193706</v>
      </c>
    </row>
    <row r="830" spans="1:2" x14ac:dyDescent="0.2">
      <c r="A830" s="2" t="s">
        <v>3611</v>
      </c>
      <c r="B830">
        <v>0.34844615071024432</v>
      </c>
    </row>
    <row r="831" spans="1:2" x14ac:dyDescent="0.2">
      <c r="A831" s="2" t="s">
        <v>3611</v>
      </c>
      <c r="B831">
        <v>0.96002898663642178</v>
      </c>
    </row>
    <row r="832" spans="1:2" x14ac:dyDescent="0.2">
      <c r="A832" s="2" t="s">
        <v>3611</v>
      </c>
      <c r="B832">
        <v>1.3100765464580073</v>
      </c>
    </row>
    <row r="833" spans="1:2" x14ac:dyDescent="0.2">
      <c r="A833" s="2" t="s">
        <v>3611</v>
      </c>
      <c r="B833">
        <v>6.0461397131621002</v>
      </c>
    </row>
    <row r="834" spans="1:2" x14ac:dyDescent="0.2">
      <c r="A834" s="2" t="s">
        <v>3611</v>
      </c>
      <c r="B834">
        <v>22.309633517713976</v>
      </c>
    </row>
    <row r="835" spans="1:2" x14ac:dyDescent="0.2">
      <c r="A835" s="2" t="s">
        <v>3611</v>
      </c>
      <c r="B835">
        <v>7.0151043321907771</v>
      </c>
    </row>
    <row r="836" spans="1:2" x14ac:dyDescent="0.2">
      <c r="A836" s="2" t="s">
        <v>3611</v>
      </c>
      <c r="B836">
        <v>0.79305646510928796</v>
      </c>
    </row>
    <row r="837" spans="1:2" x14ac:dyDescent="0.2">
      <c r="A837" s="2" t="s">
        <v>3611</v>
      </c>
      <c r="B837">
        <v>5.8303262066814021E-2</v>
      </c>
    </row>
    <row r="838" spans="1:2" x14ac:dyDescent="0.2">
      <c r="A838" s="2" t="s">
        <v>3611</v>
      </c>
      <c r="B838">
        <v>0.9678090516476372</v>
      </c>
    </row>
    <row r="839" spans="1:2" x14ac:dyDescent="0.2">
      <c r="A839" s="2" t="s">
        <v>3611</v>
      </c>
      <c r="B839">
        <v>-3.8662132720458624</v>
      </c>
    </row>
    <row r="840" spans="1:2" x14ac:dyDescent="0.2">
      <c r="A840" s="2" t="s">
        <v>3611</v>
      </c>
      <c r="B840">
        <v>2.2551474561995484</v>
      </c>
    </row>
    <row r="841" spans="1:2" x14ac:dyDescent="0.2">
      <c r="A841" s="2" t="s">
        <v>3611</v>
      </c>
      <c r="B841">
        <v>6.0027485219030936</v>
      </c>
    </row>
    <row r="842" spans="1:2" x14ac:dyDescent="0.2">
      <c r="A842" s="2" t="s">
        <v>3611</v>
      </c>
      <c r="B842">
        <v>-0.90229647385161105</v>
      </c>
    </row>
    <row r="843" spans="1:2" x14ac:dyDescent="0.2">
      <c r="A843" s="2" t="s">
        <v>3611</v>
      </c>
      <c r="B843">
        <v>10.36750658996603</v>
      </c>
    </row>
    <row r="844" spans="1:2" x14ac:dyDescent="0.2">
      <c r="A844" s="2" t="s">
        <v>3611</v>
      </c>
      <c r="B844">
        <v>2.9992249737428534</v>
      </c>
    </row>
    <row r="845" spans="1:2" x14ac:dyDescent="0.2">
      <c r="A845" s="2" t="s">
        <v>3611</v>
      </c>
      <c r="B845">
        <v>1.1688013146687677</v>
      </c>
    </row>
    <row r="846" spans="1:2" x14ac:dyDescent="0.2">
      <c r="A846" s="2" t="s">
        <v>3611</v>
      </c>
      <c r="B846">
        <v>2.2790894054232673</v>
      </c>
    </row>
    <row r="847" spans="1:2" x14ac:dyDescent="0.2">
      <c r="A847" s="2" t="s">
        <v>3611</v>
      </c>
      <c r="B847">
        <v>-2.7984570230037313</v>
      </c>
    </row>
    <row r="848" spans="1:2" x14ac:dyDescent="0.2">
      <c r="A848" s="2" t="s">
        <v>3611</v>
      </c>
      <c r="B848">
        <v>1.7159212015095884</v>
      </c>
    </row>
    <row r="849" spans="1:2" x14ac:dyDescent="0.2">
      <c r="A849" s="2" t="s">
        <v>3611</v>
      </c>
      <c r="B849">
        <v>-1.7482179620503242</v>
      </c>
    </row>
    <row r="850" spans="1:2" x14ac:dyDescent="0.2">
      <c r="A850" s="2" t="s">
        <v>3611</v>
      </c>
      <c r="B850">
        <v>-1.9273701638619691</v>
      </c>
    </row>
    <row r="851" spans="1:2" x14ac:dyDescent="0.2">
      <c r="A851" s="2" t="s">
        <v>3611</v>
      </c>
      <c r="B851">
        <v>4.2437899323583217</v>
      </c>
    </row>
    <row r="852" spans="1:2" x14ac:dyDescent="0.2">
      <c r="A852" s="2" t="s">
        <v>3611</v>
      </c>
      <c r="B852">
        <v>19.042250059670188</v>
      </c>
    </row>
    <row r="853" spans="1:2" x14ac:dyDescent="0.2">
      <c r="A853" s="2" t="s">
        <v>3611</v>
      </c>
      <c r="B853">
        <v>6.5630096237347093</v>
      </c>
    </row>
    <row r="854" spans="1:2" x14ac:dyDescent="0.2">
      <c r="A854" s="2" t="s">
        <v>3611</v>
      </c>
      <c r="B854">
        <v>3.448963088266531</v>
      </c>
    </row>
    <row r="855" spans="1:2" x14ac:dyDescent="0.2">
      <c r="A855" s="2" t="s">
        <v>3611</v>
      </c>
      <c r="B855">
        <v>4.1207246347568436</v>
      </c>
    </row>
    <row r="856" spans="1:2" x14ac:dyDescent="0.2">
      <c r="A856" s="2" t="s">
        <v>3611</v>
      </c>
      <c r="B856">
        <v>-0.59742538312775917</v>
      </c>
    </row>
    <row r="857" spans="1:2" x14ac:dyDescent="0.2">
      <c r="A857" s="2" t="s">
        <v>3611</v>
      </c>
      <c r="B857">
        <v>0.70695464306646283</v>
      </c>
    </row>
    <row r="858" spans="1:2" x14ac:dyDescent="0.2">
      <c r="A858" s="2" t="s">
        <v>3611</v>
      </c>
      <c r="B858">
        <v>0.18441077222161795</v>
      </c>
    </row>
    <row r="859" spans="1:2" x14ac:dyDescent="0.2">
      <c r="A859" s="2" t="s">
        <v>3611</v>
      </c>
      <c r="B859">
        <v>-0.39197607214983154</v>
      </c>
    </row>
    <row r="860" spans="1:2" x14ac:dyDescent="0.2">
      <c r="A860" s="2" t="s">
        <v>3611</v>
      </c>
      <c r="B860">
        <v>-0.10555586246427939</v>
      </c>
    </row>
    <row r="861" spans="1:2" x14ac:dyDescent="0.2">
      <c r="A861" s="2" t="s">
        <v>3611</v>
      </c>
      <c r="B861">
        <v>-0.98864075763912762</v>
      </c>
    </row>
    <row r="862" spans="1:2" x14ac:dyDescent="0.2">
      <c r="A862" s="2" t="s">
        <v>3611</v>
      </c>
      <c r="B862">
        <v>1.5463161283789297</v>
      </c>
    </row>
    <row r="863" spans="1:2" x14ac:dyDescent="0.2">
      <c r="A863" s="2" t="s">
        <v>3611</v>
      </c>
      <c r="B863">
        <v>0.81849451430118414</v>
      </c>
    </row>
    <row r="864" spans="1:2" x14ac:dyDescent="0.2">
      <c r="A864" s="2" t="s">
        <v>3611</v>
      </c>
      <c r="B864">
        <v>2.6571337026725228</v>
      </c>
    </row>
    <row r="865" spans="1:2" x14ac:dyDescent="0.2">
      <c r="A865" s="2" t="s">
        <v>3611</v>
      </c>
      <c r="B865">
        <v>0.71306256427400161</v>
      </c>
    </row>
    <row r="866" spans="1:2" x14ac:dyDescent="0.2">
      <c r="A866" s="2" t="s">
        <v>3611</v>
      </c>
      <c r="B866">
        <v>-4.3975637864612018</v>
      </c>
    </row>
    <row r="867" spans="1:2" x14ac:dyDescent="0.2">
      <c r="A867" s="2" t="s">
        <v>3611</v>
      </c>
      <c r="B867">
        <v>1.3972918401362824</v>
      </c>
    </row>
    <row r="868" spans="1:2" x14ac:dyDescent="0.2">
      <c r="A868" s="2" t="s">
        <v>3611</v>
      </c>
      <c r="B868">
        <v>0.54515913199903654</v>
      </c>
    </row>
    <row r="869" spans="1:2" x14ac:dyDescent="0.2">
      <c r="A869" s="2" t="s">
        <v>3611</v>
      </c>
      <c r="B869">
        <v>3.657547319465575</v>
      </c>
    </row>
    <row r="870" spans="1:2" x14ac:dyDescent="0.2">
      <c r="A870" s="2" t="s">
        <v>3611</v>
      </c>
      <c r="B870">
        <v>-2.0209923813523933</v>
      </c>
    </row>
    <row r="871" spans="1:2" x14ac:dyDescent="0.2">
      <c r="A871" s="2" t="s">
        <v>3611</v>
      </c>
      <c r="B871">
        <v>11.246909232005949</v>
      </c>
    </row>
    <row r="872" spans="1:2" x14ac:dyDescent="0.2">
      <c r="A872" s="2" t="s">
        <v>3611</v>
      </c>
      <c r="B872">
        <v>3.1987340373327786</v>
      </c>
    </row>
    <row r="873" spans="1:2" x14ac:dyDescent="0.2">
      <c r="A873" s="2" t="s">
        <v>3611</v>
      </c>
      <c r="B873">
        <v>1.8708970983864415</v>
      </c>
    </row>
    <row r="874" spans="1:2" x14ac:dyDescent="0.2">
      <c r="A874" s="2" t="s">
        <v>3611</v>
      </c>
      <c r="B874">
        <v>-0.7082338108607269</v>
      </c>
    </row>
    <row r="875" spans="1:2" x14ac:dyDescent="0.2">
      <c r="A875" s="2" t="s">
        <v>3611</v>
      </c>
      <c r="B875">
        <v>7.3763386619094931</v>
      </c>
    </row>
    <row r="876" spans="1:2" x14ac:dyDescent="0.2">
      <c r="A876" s="2" t="s">
        <v>3611</v>
      </c>
      <c r="B876">
        <v>-0.59811479401607848</v>
      </c>
    </row>
    <row r="877" spans="1:2" x14ac:dyDescent="0.2">
      <c r="A877" s="2" t="s">
        <v>3611</v>
      </c>
      <c r="B877">
        <v>2.7748445067294458</v>
      </c>
    </row>
    <row r="878" spans="1:2" x14ac:dyDescent="0.2">
      <c r="A878" s="2" t="s">
        <v>3611</v>
      </c>
      <c r="B878">
        <v>6.4121973415342755</v>
      </c>
    </row>
    <row r="879" spans="1:2" x14ac:dyDescent="0.2">
      <c r="A879" s="2" t="s">
        <v>3611</v>
      </c>
      <c r="B879">
        <v>7.2181880576914974</v>
      </c>
    </row>
    <row r="880" spans="1:2" x14ac:dyDescent="0.2">
      <c r="A880" s="2" t="s">
        <v>3611</v>
      </c>
      <c r="B880">
        <v>-2.5038033835810896</v>
      </c>
    </row>
    <row r="881" spans="1:2" x14ac:dyDescent="0.2">
      <c r="A881" s="2" t="s">
        <v>3611</v>
      </c>
      <c r="B881">
        <v>-8.8324754500014535E-2</v>
      </c>
    </row>
    <row r="882" spans="1:2" x14ac:dyDescent="0.2">
      <c r="A882" s="2" t="s">
        <v>3611</v>
      </c>
      <c r="B882">
        <v>6.0393904810896846</v>
      </c>
    </row>
    <row r="883" spans="1:2" x14ac:dyDescent="0.2">
      <c r="A883" s="2" t="s">
        <v>3611</v>
      </c>
      <c r="B883">
        <v>-3.4421549405768559</v>
      </c>
    </row>
    <row r="884" spans="1:2" x14ac:dyDescent="0.2">
      <c r="A884" s="2" t="s">
        <v>3611</v>
      </c>
      <c r="B884">
        <v>3.990620988306226</v>
      </c>
    </row>
    <row r="885" spans="1:2" x14ac:dyDescent="0.2">
      <c r="A885" s="2" t="s">
        <v>3611</v>
      </c>
      <c r="B885">
        <v>-0.18238349995202885</v>
      </c>
    </row>
    <row r="886" spans="1:2" x14ac:dyDescent="0.2">
      <c r="A886" s="2" t="s">
        <v>3611</v>
      </c>
      <c r="B886">
        <v>-2.1911077917282258</v>
      </c>
    </row>
    <row r="887" spans="1:2" x14ac:dyDescent="0.2">
      <c r="A887" s="2" t="s">
        <v>3611</v>
      </c>
      <c r="B887">
        <v>9.487570620540021</v>
      </c>
    </row>
    <row r="888" spans="1:2" x14ac:dyDescent="0.2">
      <c r="A888" s="2" t="s">
        <v>3611</v>
      </c>
      <c r="B888">
        <v>-3.5971896171417681</v>
      </c>
    </row>
    <row r="889" spans="1:2" x14ac:dyDescent="0.2">
      <c r="A889" s="2" t="s">
        <v>3611</v>
      </c>
      <c r="B889">
        <v>0.12695776846966567</v>
      </c>
    </row>
    <row r="890" spans="1:2" x14ac:dyDescent="0.2">
      <c r="A890" s="2" t="s">
        <v>3611</v>
      </c>
      <c r="B890">
        <v>7.9156004563454765</v>
      </c>
    </row>
    <row r="891" spans="1:2" x14ac:dyDescent="0.2">
      <c r="A891" s="2" t="s">
        <v>3611</v>
      </c>
      <c r="B891">
        <v>-1.3419068902876292</v>
      </c>
    </row>
    <row r="892" spans="1:2" x14ac:dyDescent="0.2">
      <c r="A892" s="2" t="s">
        <v>3611</v>
      </c>
      <c r="B892">
        <v>-0.74292970405010461</v>
      </c>
    </row>
    <row r="893" spans="1:2" x14ac:dyDescent="0.2">
      <c r="A893" s="2" t="s">
        <v>3611</v>
      </c>
      <c r="B893">
        <v>0.82696679729352773</v>
      </c>
    </row>
    <row r="894" spans="1:2" x14ac:dyDescent="0.2">
      <c r="A894" s="2" t="s">
        <v>3611</v>
      </c>
      <c r="B894">
        <v>8.7477363083595634</v>
      </c>
    </row>
    <row r="895" spans="1:2" x14ac:dyDescent="0.2">
      <c r="A895" s="2" t="s">
        <v>3611</v>
      </c>
      <c r="B895">
        <v>0.10448257869694011</v>
      </c>
    </row>
    <row r="896" spans="1:2" x14ac:dyDescent="0.2">
      <c r="A896" s="2" t="s">
        <v>3611</v>
      </c>
      <c r="B896">
        <v>0.48409515054788699</v>
      </c>
    </row>
    <row r="897" spans="1:2" x14ac:dyDescent="0.2">
      <c r="A897" s="2" t="s">
        <v>3611</v>
      </c>
      <c r="B897">
        <v>1.4134982065976329</v>
      </c>
    </row>
    <row r="898" spans="1:2" x14ac:dyDescent="0.2">
      <c r="A898" s="2" t="s">
        <v>3611</v>
      </c>
      <c r="B898">
        <v>0.9721736294138994</v>
      </c>
    </row>
    <row r="899" spans="1:2" x14ac:dyDescent="0.2">
      <c r="A899" s="2" t="s">
        <v>3611</v>
      </c>
      <c r="B899">
        <v>7.9059202753351805</v>
      </c>
    </row>
    <row r="900" spans="1:2" x14ac:dyDescent="0.2">
      <c r="A900" s="2" t="s">
        <v>3611</v>
      </c>
      <c r="B900">
        <v>-2.6812268939019113E-2</v>
      </c>
    </row>
    <row r="901" spans="1:2" x14ac:dyDescent="0.2">
      <c r="A901" s="2" t="s">
        <v>3611</v>
      </c>
      <c r="B901">
        <v>0.19238238540802488</v>
      </c>
    </row>
    <row r="902" spans="1:2" x14ac:dyDescent="0.2">
      <c r="A902" s="2" t="s">
        <v>3611</v>
      </c>
      <c r="B902">
        <v>-0.81069351571151671</v>
      </c>
    </row>
    <row r="903" spans="1:2" x14ac:dyDescent="0.2">
      <c r="A903" s="2" t="s">
        <v>3611</v>
      </c>
      <c r="B903">
        <v>7.0481012164266623</v>
      </c>
    </row>
    <row r="904" spans="1:2" x14ac:dyDescent="0.2">
      <c r="A904" s="2" t="s">
        <v>3611</v>
      </c>
      <c r="B904">
        <v>10.252492791854074</v>
      </c>
    </row>
    <row r="905" spans="1:2" x14ac:dyDescent="0.2">
      <c r="A905" s="2" t="s">
        <v>3611</v>
      </c>
      <c r="B905">
        <v>6.1852870082264548</v>
      </c>
    </row>
    <row r="906" spans="1:2" x14ac:dyDescent="0.2">
      <c r="A906" s="2" t="s">
        <v>3611</v>
      </c>
      <c r="B906">
        <v>-4.9996002322484321</v>
      </c>
    </row>
    <row r="907" spans="1:2" x14ac:dyDescent="0.2">
      <c r="A907" s="2" t="s">
        <v>3611</v>
      </c>
      <c r="B907">
        <v>2.2694307449909212</v>
      </c>
    </row>
    <row r="908" spans="1:2" x14ac:dyDescent="0.2">
      <c r="A908" s="2" t="s">
        <v>3611</v>
      </c>
      <c r="B908">
        <v>-3.8968090433052165</v>
      </c>
    </row>
    <row r="909" spans="1:2" x14ac:dyDescent="0.2">
      <c r="A909" s="2" t="s">
        <v>3611</v>
      </c>
      <c r="B909">
        <v>13.211287039105043</v>
      </c>
    </row>
    <row r="910" spans="1:2" x14ac:dyDescent="0.2">
      <c r="A910" s="2" t="s">
        <v>3611</v>
      </c>
      <c r="B910">
        <v>-3.626942524027533</v>
      </c>
    </row>
    <row r="911" spans="1:2" x14ac:dyDescent="0.2">
      <c r="A911" s="2" t="s">
        <v>3611</v>
      </c>
      <c r="B911">
        <v>5.8669181226048561</v>
      </c>
    </row>
    <row r="912" spans="1:2" x14ac:dyDescent="0.2">
      <c r="A912" s="2" t="s">
        <v>3611</v>
      </c>
      <c r="B912">
        <v>-4.7500048919892883</v>
      </c>
    </row>
    <row r="913" spans="1:2" x14ac:dyDescent="0.2">
      <c r="A913" s="2" t="s">
        <v>3611</v>
      </c>
      <c r="B913">
        <v>15.408614894923032</v>
      </c>
    </row>
    <row r="914" spans="1:2" x14ac:dyDescent="0.2">
      <c r="A914" s="2" t="s">
        <v>3611</v>
      </c>
      <c r="B914">
        <v>20.101452100187153</v>
      </c>
    </row>
    <row r="915" spans="1:2" x14ac:dyDescent="0.2">
      <c r="A915" s="2" t="s">
        <v>3611</v>
      </c>
      <c r="B915">
        <v>13.26016650310031</v>
      </c>
    </row>
    <row r="916" spans="1:2" x14ac:dyDescent="0.2">
      <c r="A916" s="2" t="s">
        <v>2849</v>
      </c>
      <c r="B916">
        <v>34.768116356962388</v>
      </c>
    </row>
    <row r="917" spans="1:2" x14ac:dyDescent="0.2">
      <c r="A917" s="2" t="s">
        <v>2849</v>
      </c>
      <c r="B917">
        <v>32.381228376781941</v>
      </c>
    </row>
    <row r="918" spans="1:2" x14ac:dyDescent="0.2">
      <c r="A918" s="2" t="s">
        <v>2849</v>
      </c>
      <c r="B918">
        <v>85.766371671035358</v>
      </c>
    </row>
    <row r="919" spans="1:2" x14ac:dyDescent="0.2">
      <c r="A919" s="2" t="s">
        <v>2849</v>
      </c>
      <c r="B919">
        <v>43.724599699057023</v>
      </c>
    </row>
    <row r="920" spans="1:2" x14ac:dyDescent="0.2">
      <c r="A920" s="2" t="s">
        <v>2849</v>
      </c>
      <c r="B920">
        <v>18.108159900666706</v>
      </c>
    </row>
    <row r="921" spans="1:2" x14ac:dyDescent="0.2">
      <c r="A921" s="2" t="s">
        <v>2849</v>
      </c>
      <c r="B921">
        <v>28.467342581108724</v>
      </c>
    </row>
    <row r="922" spans="1:2" x14ac:dyDescent="0.2">
      <c r="A922" s="2" t="s">
        <v>2849</v>
      </c>
      <c r="B922">
        <v>21.928967402844357</v>
      </c>
    </row>
    <row r="923" spans="1:2" x14ac:dyDescent="0.2">
      <c r="A923" s="2" t="s">
        <v>2849</v>
      </c>
      <c r="B923">
        <v>45.796172315165954</v>
      </c>
    </row>
    <row r="924" spans="1:2" x14ac:dyDescent="0.2">
      <c r="A924" s="2" t="s">
        <v>2849</v>
      </c>
      <c r="B924">
        <v>53.002041764358808</v>
      </c>
    </row>
    <row r="925" spans="1:2" x14ac:dyDescent="0.2">
      <c r="A925" s="2" t="s">
        <v>2849</v>
      </c>
      <c r="B925">
        <v>26.754133769196102</v>
      </c>
    </row>
    <row r="926" spans="1:2" x14ac:dyDescent="0.2">
      <c r="A926" s="2" t="s">
        <v>2849</v>
      </c>
      <c r="B926">
        <v>34.15142970890944</v>
      </c>
    </row>
    <row r="927" spans="1:2" x14ac:dyDescent="0.2">
      <c r="A927" s="2" t="s">
        <v>2849</v>
      </c>
      <c r="B927">
        <v>25.039054318513102</v>
      </c>
    </row>
    <row r="928" spans="1:2" x14ac:dyDescent="0.2">
      <c r="A928" s="2" t="s">
        <v>2849</v>
      </c>
      <c r="B928">
        <v>18.538710563894334</v>
      </c>
    </row>
    <row r="929" spans="1:2" x14ac:dyDescent="0.2">
      <c r="A929" s="2" t="s">
        <v>2849</v>
      </c>
      <c r="B929">
        <v>26.888609487750351</v>
      </c>
    </row>
    <row r="930" spans="1:2" x14ac:dyDescent="0.2">
      <c r="A930" s="2" t="s">
        <v>2849</v>
      </c>
      <c r="B930">
        <v>47.509004338232565</v>
      </c>
    </row>
    <row r="931" spans="1:2" x14ac:dyDescent="0.2">
      <c r="A931" s="2" t="s">
        <v>2849</v>
      </c>
      <c r="B931">
        <v>39.778355356715231</v>
      </c>
    </row>
    <row r="932" spans="1:2" x14ac:dyDescent="0.2">
      <c r="A932" s="2" t="s">
        <v>2849</v>
      </c>
      <c r="B932">
        <v>26.777289647409738</v>
      </c>
    </row>
    <row r="933" spans="1:2" x14ac:dyDescent="0.2">
      <c r="A933" s="2" t="s">
        <v>2849</v>
      </c>
      <c r="B933">
        <v>19.094923276366067</v>
      </c>
    </row>
    <row r="934" spans="1:2" x14ac:dyDescent="0.2">
      <c r="A934" s="2" t="s">
        <v>2849</v>
      </c>
      <c r="B934">
        <v>20.977163006354054</v>
      </c>
    </row>
    <row r="935" spans="1:2" x14ac:dyDescent="0.2">
      <c r="A935" s="2" t="s">
        <v>2849</v>
      </c>
      <c r="B935">
        <v>48.193226293454856</v>
      </c>
    </row>
    <row r="936" spans="1:2" x14ac:dyDescent="0.2">
      <c r="A936" s="2" t="s">
        <v>2849</v>
      </c>
      <c r="B936">
        <v>47.454829357324925</v>
      </c>
    </row>
    <row r="937" spans="1:2" x14ac:dyDescent="0.2">
      <c r="A937" s="2" t="s">
        <v>2849</v>
      </c>
      <c r="B937">
        <v>50.935463679668231</v>
      </c>
    </row>
    <row r="938" spans="1:2" x14ac:dyDescent="0.2">
      <c r="A938" s="2" t="s">
        <v>2849</v>
      </c>
      <c r="B938">
        <v>51.638095581181275</v>
      </c>
    </row>
    <row r="939" spans="1:2" x14ac:dyDescent="0.2">
      <c r="A939" s="2" t="s">
        <v>2849</v>
      </c>
      <c r="B939">
        <v>75.286542094086769</v>
      </c>
    </row>
    <row r="940" spans="1:2" x14ac:dyDescent="0.2">
      <c r="A940" s="2" t="s">
        <v>2849</v>
      </c>
      <c r="B940">
        <v>15.122762827544593</v>
      </c>
    </row>
    <row r="941" spans="1:2" x14ac:dyDescent="0.2">
      <c r="A941" s="2" t="s">
        <v>2849</v>
      </c>
      <c r="B941">
        <v>22.660668233993079</v>
      </c>
    </row>
    <row r="942" spans="1:2" x14ac:dyDescent="0.2">
      <c r="A942" s="2" t="s">
        <v>2849</v>
      </c>
      <c r="B942">
        <v>41.717798889981395</v>
      </c>
    </row>
    <row r="943" spans="1:2" x14ac:dyDescent="0.2">
      <c r="A943" s="2" t="s">
        <v>2849</v>
      </c>
      <c r="B943">
        <v>15.755824659622521</v>
      </c>
    </row>
    <row r="944" spans="1:2" x14ac:dyDescent="0.2">
      <c r="A944" s="2" t="s">
        <v>2849</v>
      </c>
      <c r="B944">
        <v>36.764467568134584</v>
      </c>
    </row>
    <row r="945" spans="1:2" x14ac:dyDescent="0.2">
      <c r="A945" s="2" t="s">
        <v>2849</v>
      </c>
      <c r="B945">
        <v>20.826570223349734</v>
      </c>
    </row>
    <row r="946" spans="1:2" x14ac:dyDescent="0.2">
      <c r="A946" s="2" t="s">
        <v>2849</v>
      </c>
      <c r="B946">
        <v>38.176142102746311</v>
      </c>
    </row>
    <row r="947" spans="1:2" x14ac:dyDescent="0.2">
      <c r="A947" s="2" t="s">
        <v>2849</v>
      </c>
      <c r="B947">
        <v>21.607582947971451</v>
      </c>
    </row>
    <row r="948" spans="1:2" x14ac:dyDescent="0.2">
      <c r="A948" s="2" t="s">
        <v>2849</v>
      </c>
      <c r="B948">
        <v>42.102531757078921</v>
      </c>
    </row>
    <row r="949" spans="1:2" x14ac:dyDescent="0.2">
      <c r="A949" s="2" t="s">
        <v>2849</v>
      </c>
      <c r="B949">
        <v>48.359516729300246</v>
      </c>
    </row>
    <row r="950" spans="1:2" x14ac:dyDescent="0.2">
      <c r="A950" s="2" t="s">
        <v>2849</v>
      </c>
      <c r="B950">
        <v>35.134620387751845</v>
      </c>
    </row>
    <row r="951" spans="1:2" x14ac:dyDescent="0.2">
      <c r="A951" s="2" t="s">
        <v>2849</v>
      </c>
      <c r="B951">
        <v>20.687667815678125</v>
      </c>
    </row>
    <row r="952" spans="1:2" x14ac:dyDescent="0.2">
      <c r="A952" s="2" t="s">
        <v>2849</v>
      </c>
      <c r="B952">
        <v>50.47328279556028</v>
      </c>
    </row>
    <row r="953" spans="1:2" x14ac:dyDescent="0.2">
      <c r="A953" s="2" t="s">
        <v>2849</v>
      </c>
      <c r="B953">
        <v>33.242762330584284</v>
      </c>
    </row>
    <row r="954" spans="1:2" x14ac:dyDescent="0.2">
      <c r="A954" s="2" t="s">
        <v>2849</v>
      </c>
      <c r="B954">
        <v>31.07634774770294</v>
      </c>
    </row>
    <row r="955" spans="1:2" x14ac:dyDescent="0.2">
      <c r="A955" s="2" t="s">
        <v>2849</v>
      </c>
      <c r="B955">
        <v>53.242329299499033</v>
      </c>
    </row>
    <row r="956" spans="1:2" x14ac:dyDescent="0.2">
      <c r="A956" s="2" t="s">
        <v>2849</v>
      </c>
      <c r="B956">
        <v>30.21170019607807</v>
      </c>
    </row>
    <row r="957" spans="1:2" x14ac:dyDescent="0.2">
      <c r="A957" s="2" t="s">
        <v>2849</v>
      </c>
      <c r="B957">
        <v>38.267389125951787</v>
      </c>
    </row>
    <row r="958" spans="1:2" x14ac:dyDescent="0.2">
      <c r="A958" s="2" t="s">
        <v>2849</v>
      </c>
      <c r="B958">
        <v>35.984724976157267</v>
      </c>
    </row>
    <row r="959" spans="1:2" x14ac:dyDescent="0.2">
      <c r="A959" s="2" t="s">
        <v>2849</v>
      </c>
      <c r="B959">
        <v>35.364322868452568</v>
      </c>
    </row>
    <row r="960" spans="1:2" x14ac:dyDescent="0.2">
      <c r="A960" s="2" t="s">
        <v>2849</v>
      </c>
      <c r="B960">
        <v>44.103643733062945</v>
      </c>
    </row>
    <row r="961" spans="1:2" x14ac:dyDescent="0.2">
      <c r="A961" s="2" t="s">
        <v>2849</v>
      </c>
      <c r="B961">
        <v>37.188819560840699</v>
      </c>
    </row>
    <row r="962" spans="1:2" x14ac:dyDescent="0.2">
      <c r="A962" s="2" t="s">
        <v>2849</v>
      </c>
      <c r="B962">
        <v>16.410242103864199</v>
      </c>
    </row>
    <row r="963" spans="1:2" x14ac:dyDescent="0.2">
      <c r="A963" s="2" t="s">
        <v>2849</v>
      </c>
      <c r="B963">
        <v>46.051258001322481</v>
      </c>
    </row>
    <row r="964" spans="1:2" x14ac:dyDescent="0.2">
      <c r="A964" s="2" t="s">
        <v>2849</v>
      </c>
      <c r="B964">
        <v>25.923512360130374</v>
      </c>
    </row>
    <row r="965" spans="1:2" x14ac:dyDescent="0.2">
      <c r="A965" s="2" t="s">
        <v>2849</v>
      </c>
      <c r="B965">
        <v>41.88100504942588</v>
      </c>
    </row>
    <row r="966" spans="1:2" x14ac:dyDescent="0.2">
      <c r="A966" s="2" t="s">
        <v>2849</v>
      </c>
      <c r="B966">
        <v>26.4654151485596</v>
      </c>
    </row>
    <row r="967" spans="1:2" x14ac:dyDescent="0.2">
      <c r="A967" s="2" t="s">
        <v>2849</v>
      </c>
      <c r="B967">
        <v>26.747685966254181</v>
      </c>
    </row>
    <row r="968" spans="1:2" x14ac:dyDescent="0.2">
      <c r="A968" s="2" t="s">
        <v>2849</v>
      </c>
      <c r="B968">
        <v>46.990605767475856</v>
      </c>
    </row>
    <row r="969" spans="1:2" x14ac:dyDescent="0.2">
      <c r="A969" s="2" t="s">
        <v>2849</v>
      </c>
      <c r="B969">
        <v>23.700145487614776</v>
      </c>
    </row>
    <row r="970" spans="1:2" x14ac:dyDescent="0.2">
      <c r="A970" s="2" t="s">
        <v>2849</v>
      </c>
      <c r="B970">
        <v>29.925394802045126</v>
      </c>
    </row>
    <row r="971" spans="1:2" x14ac:dyDescent="0.2">
      <c r="A971" s="2" t="s">
        <v>2849</v>
      </c>
      <c r="B971">
        <v>30.994806945399318</v>
      </c>
    </row>
    <row r="972" spans="1:2" x14ac:dyDescent="0.2">
      <c r="A972" s="2" t="s">
        <v>2849</v>
      </c>
      <c r="B972">
        <v>88.179696953108063</v>
      </c>
    </row>
    <row r="973" spans="1:2" x14ac:dyDescent="0.2">
      <c r="A973" s="2" t="s">
        <v>2849</v>
      </c>
      <c r="B973">
        <v>24.919609341915617</v>
      </c>
    </row>
    <row r="974" spans="1:2" x14ac:dyDescent="0.2">
      <c r="A974" s="2" t="s">
        <v>2849</v>
      </c>
      <c r="B974">
        <v>48.795086354814678</v>
      </c>
    </row>
    <row r="975" spans="1:2" x14ac:dyDescent="0.2">
      <c r="A975" s="2" t="s">
        <v>2849</v>
      </c>
      <c r="B975">
        <v>35.687170017350134</v>
      </c>
    </row>
    <row r="976" spans="1:2" x14ac:dyDescent="0.2">
      <c r="A976" s="2" t="s">
        <v>2849</v>
      </c>
      <c r="B976">
        <v>31.63343712352868</v>
      </c>
    </row>
    <row r="977" spans="1:2" x14ac:dyDescent="0.2">
      <c r="A977" s="2" t="s">
        <v>2849</v>
      </c>
      <c r="B977">
        <v>31.904976489157463</v>
      </c>
    </row>
    <row r="978" spans="1:2" x14ac:dyDescent="0.2">
      <c r="A978" s="2" t="s">
        <v>2849</v>
      </c>
      <c r="B978">
        <v>47.260003082129629</v>
      </c>
    </row>
    <row r="979" spans="1:2" x14ac:dyDescent="0.2">
      <c r="A979" s="2" t="s">
        <v>2849</v>
      </c>
      <c r="B979">
        <v>46.729104644887627</v>
      </c>
    </row>
    <row r="980" spans="1:2" x14ac:dyDescent="0.2">
      <c r="A980" s="2" t="s">
        <v>2849</v>
      </c>
      <c r="B980">
        <v>42.209590430182637</v>
      </c>
    </row>
    <row r="981" spans="1:2" x14ac:dyDescent="0.2">
      <c r="A981" s="2" t="s">
        <v>2849</v>
      </c>
      <c r="B981">
        <v>35.68173933664071</v>
      </c>
    </row>
    <row r="982" spans="1:2" x14ac:dyDescent="0.2">
      <c r="A982" s="2" t="s">
        <v>2849</v>
      </c>
      <c r="B982">
        <v>56.784349832722505</v>
      </c>
    </row>
    <row r="983" spans="1:2" x14ac:dyDescent="0.2">
      <c r="A983" s="2" t="s">
        <v>2849</v>
      </c>
      <c r="B983">
        <v>41.530109213122373</v>
      </c>
    </row>
    <row r="984" spans="1:2" x14ac:dyDescent="0.2">
      <c r="A984" s="2" t="s">
        <v>2849</v>
      </c>
      <c r="B984">
        <v>44.076695694484116</v>
      </c>
    </row>
    <row r="985" spans="1:2" x14ac:dyDescent="0.2">
      <c r="A985" s="2" t="s">
        <v>2849</v>
      </c>
      <c r="B985">
        <v>119.74068726525068</v>
      </c>
    </row>
    <row r="986" spans="1:2" x14ac:dyDescent="0.2">
      <c r="A986" s="2" t="s">
        <v>2849</v>
      </c>
      <c r="B986">
        <v>32.357854680569631</v>
      </c>
    </row>
    <row r="987" spans="1:2" x14ac:dyDescent="0.2">
      <c r="A987" s="2" t="s">
        <v>2849</v>
      </c>
      <c r="B987">
        <v>17.706831256424174</v>
      </c>
    </row>
    <row r="988" spans="1:2" x14ac:dyDescent="0.2">
      <c r="A988" s="2" t="s">
        <v>2849</v>
      </c>
      <c r="B988">
        <v>33.933323204326697</v>
      </c>
    </row>
    <row r="989" spans="1:2" x14ac:dyDescent="0.2">
      <c r="A989" s="2" t="s">
        <v>2849</v>
      </c>
      <c r="B989">
        <v>33.672565635937431</v>
      </c>
    </row>
    <row r="990" spans="1:2" x14ac:dyDescent="0.2">
      <c r="A990" s="2" t="s">
        <v>2849</v>
      </c>
      <c r="B990">
        <v>40.946896608102897</v>
      </c>
    </row>
    <row r="991" spans="1:2" x14ac:dyDescent="0.2">
      <c r="A991" s="2" t="s">
        <v>2849</v>
      </c>
      <c r="B991">
        <v>69.162597572100125</v>
      </c>
    </row>
    <row r="992" spans="1:2" x14ac:dyDescent="0.2">
      <c r="A992" s="2" t="s">
        <v>2849</v>
      </c>
      <c r="B992">
        <v>26.916964664436463</v>
      </c>
    </row>
    <row r="993" spans="1:2" x14ac:dyDescent="0.2">
      <c r="A993" s="2" t="s">
        <v>2849</v>
      </c>
      <c r="B993">
        <v>58.450563087407879</v>
      </c>
    </row>
    <row r="994" spans="1:2" x14ac:dyDescent="0.2">
      <c r="A994" s="2" t="s">
        <v>2849</v>
      </c>
      <c r="B994">
        <v>35.869551998768713</v>
      </c>
    </row>
    <row r="995" spans="1:2" x14ac:dyDescent="0.2">
      <c r="A995" s="2" t="s">
        <v>2849</v>
      </c>
      <c r="B995">
        <v>25.732269402994746</v>
      </c>
    </row>
    <row r="996" spans="1:2" x14ac:dyDescent="0.2">
      <c r="A996" s="2" t="s">
        <v>2849</v>
      </c>
      <c r="B996">
        <v>32.948150473951166</v>
      </c>
    </row>
    <row r="997" spans="1:2" x14ac:dyDescent="0.2">
      <c r="A997" s="2" t="s">
        <v>2849</v>
      </c>
      <c r="B997">
        <v>22.839214205907702</v>
      </c>
    </row>
    <row r="998" spans="1:2" x14ac:dyDescent="0.2">
      <c r="A998" s="2" t="s">
        <v>2849</v>
      </c>
      <c r="B998">
        <v>44.35341772545916</v>
      </c>
    </row>
    <row r="999" spans="1:2" x14ac:dyDescent="0.2">
      <c r="A999" s="2" t="s">
        <v>2849</v>
      </c>
      <c r="B999">
        <v>31.487494398070972</v>
      </c>
    </row>
    <row r="1000" spans="1:2" x14ac:dyDescent="0.2">
      <c r="A1000" s="2" t="s">
        <v>2849</v>
      </c>
      <c r="B1000">
        <v>39.039095148073088</v>
      </c>
    </row>
    <row r="1001" spans="1:2" x14ac:dyDescent="0.2">
      <c r="A1001" s="2" t="s">
        <v>2849</v>
      </c>
      <c r="B1001">
        <v>45.512783353225778</v>
      </c>
    </row>
    <row r="1002" spans="1:2" x14ac:dyDescent="0.2">
      <c r="A1002" s="2" t="s">
        <v>2849</v>
      </c>
      <c r="B1002">
        <v>58.240889778227633</v>
      </c>
    </row>
    <row r="1003" spans="1:2" x14ac:dyDescent="0.2">
      <c r="A1003" s="2" t="s">
        <v>2849</v>
      </c>
      <c r="B1003">
        <v>56.447396367435118</v>
      </c>
    </row>
    <row r="1004" spans="1:2" x14ac:dyDescent="0.2">
      <c r="A1004" s="2" t="s">
        <v>2849</v>
      </c>
      <c r="B1004">
        <v>61.64856586587586</v>
      </c>
    </row>
    <row r="1005" spans="1:2" x14ac:dyDescent="0.2">
      <c r="A1005" s="2" t="s">
        <v>2849</v>
      </c>
      <c r="B1005">
        <v>81.243871688753984</v>
      </c>
    </row>
    <row r="1006" spans="1:2" x14ac:dyDescent="0.2">
      <c r="A1006" s="2" t="s">
        <v>2849</v>
      </c>
      <c r="B1006">
        <v>25.371894864743048</v>
      </c>
    </row>
    <row r="1007" spans="1:2" x14ac:dyDescent="0.2">
      <c r="A1007" s="2" t="s">
        <v>2849</v>
      </c>
      <c r="B1007">
        <v>42.254979146350152</v>
      </c>
    </row>
    <row r="1008" spans="1:2" x14ac:dyDescent="0.2">
      <c r="A1008" s="2" t="s">
        <v>2849</v>
      </c>
      <c r="B1008">
        <v>23.672370464201158</v>
      </c>
    </row>
    <row r="1009" spans="1:2" x14ac:dyDescent="0.2">
      <c r="A1009" s="2" t="s">
        <v>2849</v>
      </c>
      <c r="B1009">
        <v>25.668882484199891</v>
      </c>
    </row>
    <row r="1010" spans="1:2" x14ac:dyDescent="0.2">
      <c r="A1010" s="2" t="s">
        <v>2849</v>
      </c>
      <c r="B1010">
        <v>45.726050161914699</v>
      </c>
    </row>
    <row r="1011" spans="1:2" x14ac:dyDescent="0.2">
      <c r="A1011" s="2" t="s">
        <v>2849</v>
      </c>
      <c r="B1011">
        <v>39.3006426321747</v>
      </c>
    </row>
    <row r="1012" spans="1:2" x14ac:dyDescent="0.2">
      <c r="A1012" s="2" t="s">
        <v>2849</v>
      </c>
      <c r="B1012">
        <v>41.726199357263134</v>
      </c>
    </row>
    <row r="1013" spans="1:2" x14ac:dyDescent="0.2">
      <c r="A1013" s="2" t="s">
        <v>2849</v>
      </c>
      <c r="B1013">
        <v>48.156243377040362</v>
      </c>
    </row>
    <row r="1014" spans="1:2" x14ac:dyDescent="0.2">
      <c r="A1014" s="2" t="s">
        <v>2849</v>
      </c>
      <c r="B1014">
        <v>64.801174094167408</v>
      </c>
    </row>
    <row r="1015" spans="1:2" x14ac:dyDescent="0.2">
      <c r="A1015" s="2" t="s">
        <v>2849</v>
      </c>
      <c r="B1015">
        <v>23.616344703895741</v>
      </c>
    </row>
    <row r="1016" spans="1:2" x14ac:dyDescent="0.2">
      <c r="A1016" s="2" t="s">
        <v>2849</v>
      </c>
      <c r="B1016">
        <v>28.214183405198057</v>
      </c>
    </row>
    <row r="1017" spans="1:2" x14ac:dyDescent="0.2">
      <c r="A1017" s="2" t="s">
        <v>2849</v>
      </c>
      <c r="B1017">
        <v>31.767428675604087</v>
      </c>
    </row>
    <row r="1018" spans="1:2" x14ac:dyDescent="0.2">
      <c r="A1018" s="2" t="s">
        <v>2849</v>
      </c>
      <c r="B1018">
        <v>35.709272208621911</v>
      </c>
    </row>
    <row r="1019" spans="1:2" x14ac:dyDescent="0.2">
      <c r="A1019" s="2" t="s">
        <v>2849</v>
      </c>
      <c r="B1019">
        <v>41.307926390027454</v>
      </c>
    </row>
    <row r="1020" spans="1:2" x14ac:dyDescent="0.2">
      <c r="A1020" s="2" t="s">
        <v>2849</v>
      </c>
      <c r="B1020">
        <v>38.208495439237495</v>
      </c>
    </row>
    <row r="1021" spans="1:2" x14ac:dyDescent="0.2">
      <c r="A1021" s="2" t="s">
        <v>2849</v>
      </c>
      <c r="B1021">
        <v>28.867120950397307</v>
      </c>
    </row>
    <row r="1022" spans="1:2" x14ac:dyDescent="0.2">
      <c r="A1022" s="2" t="s">
        <v>2849</v>
      </c>
      <c r="B1022">
        <v>58.67931415388545</v>
      </c>
    </row>
    <row r="1023" spans="1:2" x14ac:dyDescent="0.2">
      <c r="A1023" s="2" t="s">
        <v>2849</v>
      </c>
      <c r="B1023">
        <v>51.875677170591295</v>
      </c>
    </row>
    <row r="1024" spans="1:2" x14ac:dyDescent="0.2">
      <c r="A1024" s="2" t="s">
        <v>2849</v>
      </c>
      <c r="B1024">
        <v>34.704662988925882</v>
      </c>
    </row>
    <row r="1025" spans="1:2" x14ac:dyDescent="0.2">
      <c r="A1025" s="2" t="s">
        <v>2849</v>
      </c>
      <c r="B1025">
        <v>15.73396224993933</v>
      </c>
    </row>
    <row r="1026" spans="1:2" x14ac:dyDescent="0.2">
      <c r="A1026" s="2" t="s">
        <v>2849</v>
      </c>
      <c r="B1026">
        <v>42.010087384962148</v>
      </c>
    </row>
    <row r="1027" spans="1:2" x14ac:dyDescent="0.2">
      <c r="A1027" s="2" t="s">
        <v>2849</v>
      </c>
      <c r="B1027">
        <v>23.029555869646927</v>
      </c>
    </row>
    <row r="1028" spans="1:2" x14ac:dyDescent="0.2">
      <c r="A1028" s="2" t="s">
        <v>2849</v>
      </c>
      <c r="B1028">
        <v>44.711010774758627</v>
      </c>
    </row>
    <row r="1029" spans="1:2" x14ac:dyDescent="0.2">
      <c r="A1029" s="2" t="s">
        <v>2849</v>
      </c>
      <c r="B1029">
        <v>26.085365652923848</v>
      </c>
    </row>
    <row r="1030" spans="1:2" x14ac:dyDescent="0.2">
      <c r="A1030" s="2" t="s">
        <v>2849</v>
      </c>
      <c r="B1030">
        <v>65.230344702526196</v>
      </c>
    </row>
    <row r="1031" spans="1:2" x14ac:dyDescent="0.2">
      <c r="A1031" s="2" t="s">
        <v>2849</v>
      </c>
      <c r="B1031">
        <v>30.425041701984163</v>
      </c>
    </row>
    <row r="1032" spans="1:2" x14ac:dyDescent="0.2">
      <c r="A1032" s="2" t="s">
        <v>2849</v>
      </c>
      <c r="B1032">
        <v>62.856939002286133</v>
      </c>
    </row>
    <row r="1033" spans="1:2" x14ac:dyDescent="0.2">
      <c r="A1033" s="2" t="s">
        <v>2849</v>
      </c>
      <c r="B1033">
        <v>26.142100926551898</v>
      </c>
    </row>
    <row r="1034" spans="1:2" x14ac:dyDescent="0.2">
      <c r="A1034" s="2" t="s">
        <v>2849</v>
      </c>
      <c r="B1034">
        <v>27.165884616972264</v>
      </c>
    </row>
    <row r="1035" spans="1:2" x14ac:dyDescent="0.2">
      <c r="A1035" s="2" t="s">
        <v>2849</v>
      </c>
      <c r="B1035">
        <v>29.727180953224192</v>
      </c>
    </row>
    <row r="1036" spans="1:2" x14ac:dyDescent="0.2">
      <c r="A1036" s="2" t="s">
        <v>2849</v>
      </c>
      <c r="B1036">
        <v>31.056031564737573</v>
      </c>
    </row>
    <row r="1037" spans="1:2" x14ac:dyDescent="0.2">
      <c r="A1037" s="2" t="s">
        <v>2849</v>
      </c>
      <c r="B1037">
        <v>66.139767242635799</v>
      </c>
    </row>
    <row r="1038" spans="1:2" x14ac:dyDescent="0.2">
      <c r="A1038" s="2" t="s">
        <v>2849</v>
      </c>
      <c r="B1038">
        <v>36.984842518967689</v>
      </c>
    </row>
    <row r="1039" spans="1:2" x14ac:dyDescent="0.2">
      <c r="A1039" s="2" t="s">
        <v>2849</v>
      </c>
      <c r="B1039">
        <v>40.772030335203837</v>
      </c>
    </row>
    <row r="1040" spans="1:2" x14ac:dyDescent="0.2">
      <c r="A1040" s="2" t="s">
        <v>2849</v>
      </c>
      <c r="B1040">
        <v>37.569794801855785</v>
      </c>
    </row>
    <row r="1041" spans="1:2" x14ac:dyDescent="0.2">
      <c r="A1041" s="2" t="s">
        <v>2849</v>
      </c>
      <c r="B1041">
        <v>26.476031038947156</v>
      </c>
    </row>
    <row r="1042" spans="1:2" x14ac:dyDescent="0.2">
      <c r="A1042" s="2" t="s">
        <v>2849</v>
      </c>
      <c r="B1042">
        <v>74.607612826603173</v>
      </c>
    </row>
    <row r="1043" spans="1:2" x14ac:dyDescent="0.2">
      <c r="A1043" s="2" t="s">
        <v>2849</v>
      </c>
      <c r="B1043">
        <v>38.416704054886353</v>
      </c>
    </row>
    <row r="1044" spans="1:2" x14ac:dyDescent="0.2">
      <c r="A1044" s="2" t="s">
        <v>2849</v>
      </c>
      <c r="B1044">
        <v>37.28083369628272</v>
      </c>
    </row>
    <row r="1045" spans="1:2" x14ac:dyDescent="0.2">
      <c r="A1045" s="2" t="s">
        <v>2849</v>
      </c>
      <c r="B1045">
        <v>48.588183775342166</v>
      </c>
    </row>
    <row r="1046" spans="1:2" x14ac:dyDescent="0.2">
      <c r="A1046" s="2" t="s">
        <v>2849</v>
      </c>
      <c r="B1046">
        <v>41.712936800853996</v>
      </c>
    </row>
    <row r="1047" spans="1:2" x14ac:dyDescent="0.2">
      <c r="A1047" s="2" t="s">
        <v>2849</v>
      </c>
      <c r="B1047">
        <v>24.973332580569227</v>
      </c>
    </row>
    <row r="1048" spans="1:2" x14ac:dyDescent="0.2">
      <c r="A1048" s="2" t="s">
        <v>2849</v>
      </c>
      <c r="B1048">
        <v>15.327780096101202</v>
      </c>
    </row>
    <row r="1049" spans="1:2" x14ac:dyDescent="0.2">
      <c r="A1049" s="2" t="s">
        <v>2849</v>
      </c>
      <c r="B1049">
        <v>63.244517772087555</v>
      </c>
    </row>
    <row r="1050" spans="1:2" x14ac:dyDescent="0.2">
      <c r="A1050" s="2" t="s">
        <v>2849</v>
      </c>
      <c r="B1050">
        <v>34.025235230709967</v>
      </c>
    </row>
    <row r="1051" spans="1:2" x14ac:dyDescent="0.2">
      <c r="A1051" s="2" t="s">
        <v>2849</v>
      </c>
      <c r="B1051">
        <v>46.695413136691855</v>
      </c>
    </row>
    <row r="1052" spans="1:2" x14ac:dyDescent="0.2">
      <c r="A1052" s="2" t="s">
        <v>2849</v>
      </c>
      <c r="B1052">
        <v>32.140909120701899</v>
      </c>
    </row>
    <row r="1053" spans="1:2" x14ac:dyDescent="0.2">
      <c r="A1053" s="2" t="s">
        <v>2849</v>
      </c>
      <c r="B1053">
        <v>43.440721773348862</v>
      </c>
    </row>
    <row r="1054" spans="1:2" x14ac:dyDescent="0.2">
      <c r="A1054" s="2" t="s">
        <v>2849</v>
      </c>
      <c r="B1054">
        <v>46.924030135944669</v>
      </c>
    </row>
    <row r="1055" spans="1:2" x14ac:dyDescent="0.2">
      <c r="A1055" s="2" t="s">
        <v>2849</v>
      </c>
      <c r="B1055">
        <v>54.798286686806186</v>
      </c>
    </row>
    <row r="1056" spans="1:2" x14ac:dyDescent="0.2">
      <c r="A1056" s="2" t="s">
        <v>2849</v>
      </c>
      <c r="B1056">
        <v>44.699888458322356</v>
      </c>
    </row>
    <row r="1057" spans="1:2" x14ac:dyDescent="0.2">
      <c r="A1057" s="2" t="s">
        <v>2849</v>
      </c>
      <c r="B1057">
        <v>28.851404903217599</v>
      </c>
    </row>
    <row r="1058" spans="1:2" x14ac:dyDescent="0.2">
      <c r="A1058" s="2" t="s">
        <v>2849</v>
      </c>
      <c r="B1058">
        <v>26.017185159131714</v>
      </c>
    </row>
    <row r="1059" spans="1:2" x14ac:dyDescent="0.2">
      <c r="A1059" s="2" t="s">
        <v>2849</v>
      </c>
      <c r="B1059">
        <v>26.245444224182286</v>
      </c>
    </row>
    <row r="1060" spans="1:2" x14ac:dyDescent="0.2">
      <c r="A1060" s="2" t="s">
        <v>2849</v>
      </c>
      <c r="B1060">
        <v>62.65108434498449</v>
      </c>
    </row>
    <row r="1061" spans="1:2" x14ac:dyDescent="0.2">
      <c r="A1061" s="2" t="s">
        <v>2849</v>
      </c>
      <c r="B1061">
        <v>38.6133373325642</v>
      </c>
    </row>
    <row r="1062" spans="1:2" x14ac:dyDescent="0.2">
      <c r="A1062" s="2" t="s">
        <v>2849</v>
      </c>
      <c r="B1062">
        <v>8.3746783243670713</v>
      </c>
    </row>
    <row r="1063" spans="1:2" x14ac:dyDescent="0.2">
      <c r="A1063" s="2" t="s">
        <v>2849</v>
      </c>
      <c r="B1063">
        <v>71.691365947939531</v>
      </c>
    </row>
    <row r="1064" spans="1:2" x14ac:dyDescent="0.2">
      <c r="A1064" s="2" t="s">
        <v>2849</v>
      </c>
      <c r="B1064">
        <v>45.352831875800248</v>
      </c>
    </row>
    <row r="1065" spans="1:2" x14ac:dyDescent="0.2">
      <c r="A1065" s="2" t="s">
        <v>2849</v>
      </c>
      <c r="B1065">
        <v>43.560740585021271</v>
      </c>
    </row>
    <row r="1066" spans="1:2" x14ac:dyDescent="0.2">
      <c r="A1066" s="2" t="s">
        <v>2849</v>
      </c>
      <c r="B1066">
        <v>43.97289317205685</v>
      </c>
    </row>
    <row r="1067" spans="1:2" x14ac:dyDescent="0.2">
      <c r="A1067" s="2" t="s">
        <v>2849</v>
      </c>
      <c r="B1067">
        <v>35.109009640153772</v>
      </c>
    </row>
    <row r="1068" spans="1:2" x14ac:dyDescent="0.2">
      <c r="A1068" s="2" t="s">
        <v>2849</v>
      </c>
      <c r="B1068">
        <v>61.414155362907614</v>
      </c>
    </row>
    <row r="1069" spans="1:2" x14ac:dyDescent="0.2">
      <c r="A1069" s="2" t="s">
        <v>2849</v>
      </c>
      <c r="B1069">
        <v>24.165084163092978</v>
      </c>
    </row>
    <row r="1070" spans="1:2" x14ac:dyDescent="0.2">
      <c r="A1070" s="2" t="s">
        <v>2849</v>
      </c>
      <c r="B1070">
        <v>35.624265260483561</v>
      </c>
    </row>
    <row r="1071" spans="1:2" x14ac:dyDescent="0.2">
      <c r="A1071" s="2" t="s">
        <v>2849</v>
      </c>
      <c r="B1071">
        <v>44.343153540840582</v>
      </c>
    </row>
    <row r="1072" spans="1:2" x14ac:dyDescent="0.2">
      <c r="A1072" s="2" t="s">
        <v>2849</v>
      </c>
      <c r="B1072">
        <v>55.095743831771216</v>
      </c>
    </row>
    <row r="1073" spans="1:2" x14ac:dyDescent="0.2">
      <c r="A1073" s="2" t="s">
        <v>2849</v>
      </c>
      <c r="B1073">
        <v>38.34163171243646</v>
      </c>
    </row>
    <row r="1074" spans="1:2" x14ac:dyDescent="0.2">
      <c r="A1074" s="2" t="s">
        <v>2849</v>
      </c>
      <c r="B1074">
        <v>39.457704319066607</v>
      </c>
    </row>
    <row r="1075" spans="1:2" x14ac:dyDescent="0.2">
      <c r="A1075" s="2" t="s">
        <v>2849</v>
      </c>
      <c r="B1075">
        <v>21.773902240169789</v>
      </c>
    </row>
    <row r="1076" spans="1:2" x14ac:dyDescent="0.2">
      <c r="A1076" s="2" t="s">
        <v>2849</v>
      </c>
      <c r="B1076">
        <v>28.162337795965392</v>
      </c>
    </row>
    <row r="1077" spans="1:2" x14ac:dyDescent="0.2">
      <c r="A1077" s="2" t="s">
        <v>2849</v>
      </c>
      <c r="B1077">
        <v>36.95091554575999</v>
      </c>
    </row>
    <row r="1078" spans="1:2" x14ac:dyDescent="0.2">
      <c r="A1078" s="2" t="s">
        <v>2849</v>
      </c>
      <c r="B1078">
        <v>70.049381018386001</v>
      </c>
    </row>
    <row r="1079" spans="1:2" x14ac:dyDescent="0.2">
      <c r="A1079" s="2" t="s">
        <v>2849</v>
      </c>
      <c r="B1079">
        <v>44.344507754746559</v>
      </c>
    </row>
    <row r="1080" spans="1:2" x14ac:dyDescent="0.2">
      <c r="A1080" s="2" t="s">
        <v>2849</v>
      </c>
      <c r="B1080">
        <v>61.984465305421487</v>
      </c>
    </row>
    <row r="1081" spans="1:2" x14ac:dyDescent="0.2">
      <c r="A1081" s="2" t="s">
        <v>2849</v>
      </c>
      <c r="B1081">
        <v>54.604038695159673</v>
      </c>
    </row>
    <row r="1082" spans="1:2" x14ac:dyDescent="0.2">
      <c r="A1082" s="2" t="s">
        <v>2849</v>
      </c>
      <c r="B1082">
        <v>61.918967326641301</v>
      </c>
    </row>
    <row r="1083" spans="1:2" x14ac:dyDescent="0.2">
      <c r="A1083" s="2" t="s">
        <v>2849</v>
      </c>
      <c r="B1083">
        <v>39.749553521594201</v>
      </c>
    </row>
    <row r="1084" spans="1:2" x14ac:dyDescent="0.2">
      <c r="A1084" s="2" t="s">
        <v>2849</v>
      </c>
      <c r="B1084">
        <v>20.512387654543609</v>
      </c>
    </row>
    <row r="1085" spans="1:2" x14ac:dyDescent="0.2">
      <c r="A1085" s="2" t="s">
        <v>2849</v>
      </c>
      <c r="B1085">
        <v>23.634859975179133</v>
      </c>
    </row>
    <row r="1086" spans="1:2" x14ac:dyDescent="0.2">
      <c r="A1086" s="2" t="s">
        <v>2849</v>
      </c>
      <c r="B1086">
        <v>37.675299045512276</v>
      </c>
    </row>
    <row r="1087" spans="1:2" x14ac:dyDescent="0.2">
      <c r="A1087" s="2" t="s">
        <v>2849</v>
      </c>
      <c r="B1087">
        <v>23.76533920084016</v>
      </c>
    </row>
    <row r="1088" spans="1:2" x14ac:dyDescent="0.2">
      <c r="A1088" s="2" t="s">
        <v>2849</v>
      </c>
      <c r="B1088">
        <v>59.334699660241206</v>
      </c>
    </row>
    <row r="1089" spans="1:2" x14ac:dyDescent="0.2">
      <c r="A1089" s="2" t="s">
        <v>2849</v>
      </c>
      <c r="B1089">
        <v>26.34941881084476</v>
      </c>
    </row>
    <row r="1090" spans="1:2" x14ac:dyDescent="0.2">
      <c r="A1090" s="2" t="s">
        <v>2849</v>
      </c>
      <c r="B1090">
        <v>49.149101844685717</v>
      </c>
    </row>
    <row r="1091" spans="1:2" x14ac:dyDescent="0.2">
      <c r="A1091" s="2" t="s">
        <v>2849</v>
      </c>
      <c r="B1091">
        <v>86.695345118087999</v>
      </c>
    </row>
    <row r="1092" spans="1:2" x14ac:dyDescent="0.2">
      <c r="A1092" s="2" t="s">
        <v>2849</v>
      </c>
      <c r="B1092">
        <v>59.090525819420392</v>
      </c>
    </row>
    <row r="1093" spans="1:2" x14ac:dyDescent="0.2">
      <c r="A1093" s="2" t="s">
        <v>2849</v>
      </c>
      <c r="B1093">
        <v>49.031845791445036</v>
      </c>
    </row>
    <row r="1094" spans="1:2" x14ac:dyDescent="0.2">
      <c r="A1094" s="2" t="s">
        <v>2849</v>
      </c>
      <c r="B1094">
        <v>45.000118357731949</v>
      </c>
    </row>
    <row r="1095" spans="1:2" x14ac:dyDescent="0.2">
      <c r="A1095" s="2" t="s">
        <v>2849</v>
      </c>
      <c r="B1095">
        <v>47.519349861161587</v>
      </c>
    </row>
    <row r="1096" spans="1:2" x14ac:dyDescent="0.2">
      <c r="A1096" s="2" t="s">
        <v>2849</v>
      </c>
      <c r="B1096">
        <v>49.115064605954402</v>
      </c>
    </row>
    <row r="1097" spans="1:2" x14ac:dyDescent="0.2">
      <c r="A1097" s="2" t="s">
        <v>2849</v>
      </c>
      <c r="B1097">
        <v>12.513742421093061</v>
      </c>
    </row>
    <row r="1098" spans="1:2" x14ac:dyDescent="0.2">
      <c r="A1098" s="2" t="s">
        <v>2849</v>
      </c>
      <c r="B1098">
        <v>38.830418394692124</v>
      </c>
    </row>
    <row r="1099" spans="1:2" x14ac:dyDescent="0.2">
      <c r="A1099" s="2" t="s">
        <v>2849</v>
      </c>
      <c r="B1099">
        <v>29.544982842830848</v>
      </c>
    </row>
    <row r="1100" spans="1:2" x14ac:dyDescent="0.2">
      <c r="A1100" s="2" t="s">
        <v>2849</v>
      </c>
      <c r="B1100">
        <v>42.024809998120212</v>
      </c>
    </row>
    <row r="1101" spans="1:2" x14ac:dyDescent="0.2">
      <c r="A1101" s="2" t="s">
        <v>2849</v>
      </c>
      <c r="B1101">
        <v>39.54057517041101</v>
      </c>
    </row>
    <row r="1102" spans="1:2" x14ac:dyDescent="0.2">
      <c r="A1102" s="2" t="s">
        <v>2849</v>
      </c>
      <c r="B1102">
        <v>32.748914335609292</v>
      </c>
    </row>
    <row r="1103" spans="1:2" x14ac:dyDescent="0.2">
      <c r="A1103" s="2" t="s">
        <v>2849</v>
      </c>
      <c r="B1103">
        <v>30.764666627422379</v>
      </c>
    </row>
    <row r="1104" spans="1:2" x14ac:dyDescent="0.2">
      <c r="A1104" s="2" t="s">
        <v>2849</v>
      </c>
      <c r="B1104">
        <v>40.627887844714337</v>
      </c>
    </row>
    <row r="1105" spans="1:2" x14ac:dyDescent="0.2">
      <c r="A1105" s="2" t="s">
        <v>2849</v>
      </c>
      <c r="B1105">
        <v>32.082397874598641</v>
      </c>
    </row>
    <row r="1106" spans="1:2" x14ac:dyDescent="0.2">
      <c r="A1106" s="2" t="s">
        <v>2849</v>
      </c>
      <c r="B1106">
        <v>49.585843637884373</v>
      </c>
    </row>
    <row r="1107" spans="1:2" x14ac:dyDescent="0.2">
      <c r="A1107" s="2" t="s">
        <v>2849</v>
      </c>
      <c r="B1107">
        <v>30.331563923999632</v>
      </c>
    </row>
    <row r="1108" spans="1:2" x14ac:dyDescent="0.2">
      <c r="A1108" s="2" t="s">
        <v>2849</v>
      </c>
      <c r="B1108">
        <v>47.953623983243141</v>
      </c>
    </row>
    <row r="1109" spans="1:2" x14ac:dyDescent="0.2">
      <c r="A1109" s="2" t="s">
        <v>2849</v>
      </c>
      <c r="B1109">
        <v>49.190427623251331</v>
      </c>
    </row>
    <row r="1110" spans="1:2" x14ac:dyDescent="0.2">
      <c r="A1110" s="2" t="s">
        <v>2849</v>
      </c>
      <c r="B1110">
        <v>44.155240194398409</v>
      </c>
    </row>
    <row r="1111" spans="1:2" x14ac:dyDescent="0.2">
      <c r="A1111" s="2" t="s">
        <v>2849</v>
      </c>
      <c r="B1111">
        <v>44.1674816488649</v>
      </c>
    </row>
    <row r="1112" spans="1:2" x14ac:dyDescent="0.2">
      <c r="A1112" s="2" t="s">
        <v>2849</v>
      </c>
      <c r="B1112">
        <v>45.08067100870246</v>
      </c>
    </row>
    <row r="1113" spans="1:2" x14ac:dyDescent="0.2">
      <c r="A1113" s="2" t="s">
        <v>2849</v>
      </c>
      <c r="B1113">
        <v>46.959551275297727</v>
      </c>
    </row>
    <row r="1114" spans="1:2" x14ac:dyDescent="0.2">
      <c r="A1114" s="2" t="s">
        <v>2849</v>
      </c>
      <c r="B1114">
        <v>35.840272330921813</v>
      </c>
    </row>
    <row r="1115" spans="1:2" x14ac:dyDescent="0.2">
      <c r="A1115" s="2" t="s">
        <v>2849</v>
      </c>
      <c r="B1115">
        <v>37.419545020887675</v>
      </c>
    </row>
    <row r="1116" spans="1:2" x14ac:dyDescent="0.2">
      <c r="A1116" s="2" t="s">
        <v>2849</v>
      </c>
      <c r="B1116">
        <v>60.409342457032189</v>
      </c>
    </row>
    <row r="1117" spans="1:2" x14ac:dyDescent="0.2">
      <c r="A1117" s="2" t="s">
        <v>2849</v>
      </c>
      <c r="B1117">
        <v>57.424969181064618</v>
      </c>
    </row>
    <row r="1118" spans="1:2" x14ac:dyDescent="0.2">
      <c r="A1118" s="2" t="s">
        <v>2849</v>
      </c>
      <c r="B1118">
        <v>43.064589150422179</v>
      </c>
    </row>
    <row r="1119" spans="1:2" x14ac:dyDescent="0.2">
      <c r="A1119" s="2" t="s">
        <v>2849</v>
      </c>
      <c r="B1119">
        <v>98.106991609414592</v>
      </c>
    </row>
    <row r="1120" spans="1:2" x14ac:dyDescent="0.2">
      <c r="A1120" s="2" t="s">
        <v>2849</v>
      </c>
      <c r="B1120">
        <v>30.624994957277409</v>
      </c>
    </row>
    <row r="1121" spans="1:2" x14ac:dyDescent="0.2">
      <c r="A1121" s="2" t="s">
        <v>2849</v>
      </c>
      <c r="B1121">
        <v>51.394247114023408</v>
      </c>
    </row>
    <row r="1122" spans="1:2" x14ac:dyDescent="0.2">
      <c r="A1122" s="2" t="s">
        <v>2849</v>
      </c>
      <c r="B1122">
        <v>50.197155843529529</v>
      </c>
    </row>
    <row r="1123" spans="1:2" x14ac:dyDescent="0.2">
      <c r="A1123" s="2" t="s">
        <v>2849</v>
      </c>
      <c r="B1123">
        <v>47.683499545530672</v>
      </c>
    </row>
    <row r="1124" spans="1:2" x14ac:dyDescent="0.2">
      <c r="A1124" s="2" t="s">
        <v>2849</v>
      </c>
      <c r="B1124">
        <v>50.887363319281832</v>
      </c>
    </row>
    <row r="1125" spans="1:2" x14ac:dyDescent="0.2">
      <c r="A1125" s="2" t="s">
        <v>2849</v>
      </c>
      <c r="B1125">
        <v>48.502068873001903</v>
      </c>
    </row>
    <row r="1126" spans="1:2" x14ac:dyDescent="0.2">
      <c r="A1126" s="2" t="s">
        <v>2849</v>
      </c>
      <c r="B1126">
        <v>52.766436807279391</v>
      </c>
    </row>
    <row r="1127" spans="1:2" x14ac:dyDescent="0.2">
      <c r="A1127" s="2" t="s">
        <v>2849</v>
      </c>
      <c r="B1127">
        <v>59.946979015331671</v>
      </c>
    </row>
    <row r="1128" spans="1:2" x14ac:dyDescent="0.2">
      <c r="A1128" s="2" t="s">
        <v>2849</v>
      </c>
      <c r="B1128">
        <v>29.592421976682388</v>
      </c>
    </row>
    <row r="1129" spans="1:2" x14ac:dyDescent="0.2">
      <c r="A1129" s="2" t="s">
        <v>2849</v>
      </c>
      <c r="B1129">
        <v>36.825328964332812</v>
      </c>
    </row>
    <row r="1130" spans="1:2" x14ac:dyDescent="0.2">
      <c r="A1130" s="2" t="s">
        <v>2849</v>
      </c>
      <c r="B1130">
        <v>34.022332223647268</v>
      </c>
    </row>
    <row r="1131" spans="1:2" x14ac:dyDescent="0.2">
      <c r="A1131" s="2" t="s">
        <v>2849</v>
      </c>
      <c r="B1131">
        <v>108.61764021523017</v>
      </c>
    </row>
    <row r="1132" spans="1:2" x14ac:dyDescent="0.2">
      <c r="A1132" s="2" t="s">
        <v>2849</v>
      </c>
      <c r="B1132">
        <v>61.825589628626169</v>
      </c>
    </row>
    <row r="1133" spans="1:2" x14ac:dyDescent="0.2">
      <c r="A1133" s="2" t="s">
        <v>2849</v>
      </c>
      <c r="B1133">
        <v>47.318252982612684</v>
      </c>
    </row>
    <row r="1134" spans="1:2" x14ac:dyDescent="0.2">
      <c r="A1134" s="2" t="s">
        <v>2849</v>
      </c>
      <c r="B1134">
        <v>56.417364077370358</v>
      </c>
    </row>
    <row r="1135" spans="1:2" x14ac:dyDescent="0.2">
      <c r="A1135" s="2" t="s">
        <v>2849</v>
      </c>
      <c r="B1135">
        <v>24.08568895109476</v>
      </c>
    </row>
    <row r="1136" spans="1:2" x14ac:dyDescent="0.2">
      <c r="A1136" s="2" t="s">
        <v>2849</v>
      </c>
      <c r="B1136">
        <v>31.787037203096965</v>
      </c>
    </row>
    <row r="1137" spans="1:2" x14ac:dyDescent="0.2">
      <c r="A1137" s="2" t="s">
        <v>2849</v>
      </c>
      <c r="B1137">
        <v>31.12959607291517</v>
      </c>
    </row>
    <row r="1138" spans="1:2" x14ac:dyDescent="0.2">
      <c r="A1138" s="2" t="s">
        <v>2849</v>
      </c>
      <c r="B1138">
        <v>35.003785065437775</v>
      </c>
    </row>
    <row r="1139" spans="1:2" x14ac:dyDescent="0.2">
      <c r="A1139" s="2" t="s">
        <v>2849</v>
      </c>
      <c r="B1139">
        <v>31.887701492970074</v>
      </c>
    </row>
    <row r="1140" spans="1:2" x14ac:dyDescent="0.2">
      <c r="A1140" s="2" t="s">
        <v>2849</v>
      </c>
      <c r="B1140">
        <v>83.500249876611491</v>
      </c>
    </row>
    <row r="1141" spans="1:2" x14ac:dyDescent="0.2">
      <c r="A1141" s="2" t="s">
        <v>2849</v>
      </c>
      <c r="B1141">
        <v>66.013975727421624</v>
      </c>
    </row>
    <row r="1142" spans="1:2" x14ac:dyDescent="0.2">
      <c r="A1142" s="2" t="s">
        <v>2849</v>
      </c>
      <c r="B1142">
        <v>52.042785527825849</v>
      </c>
    </row>
    <row r="1143" spans="1:2" x14ac:dyDescent="0.2">
      <c r="A1143" s="2" t="s">
        <v>2849</v>
      </c>
      <c r="B1143">
        <v>48.221054089446667</v>
      </c>
    </row>
    <row r="1144" spans="1:2" x14ac:dyDescent="0.2">
      <c r="A1144" s="2" t="s">
        <v>2849</v>
      </c>
      <c r="B1144">
        <v>43.881660425750681</v>
      </c>
    </row>
    <row r="1145" spans="1:2" x14ac:dyDescent="0.2">
      <c r="A1145" s="2" t="s">
        <v>2849</v>
      </c>
      <c r="B1145">
        <v>34.93148610547513</v>
      </c>
    </row>
    <row r="1146" spans="1:2" x14ac:dyDescent="0.2">
      <c r="A1146" s="2" t="s">
        <v>2849</v>
      </c>
      <c r="B1146">
        <v>39.237773426134197</v>
      </c>
    </row>
    <row r="1147" spans="1:2" x14ac:dyDescent="0.2">
      <c r="A1147" s="2" t="s">
        <v>2849</v>
      </c>
      <c r="B1147">
        <v>39.956219542988208</v>
      </c>
    </row>
    <row r="1148" spans="1:2" x14ac:dyDescent="0.2">
      <c r="A1148" s="2" t="s">
        <v>2849</v>
      </c>
      <c r="B1148">
        <v>51.543492035356032</v>
      </c>
    </row>
    <row r="1149" spans="1:2" x14ac:dyDescent="0.2">
      <c r="A1149" s="2" t="s">
        <v>2849</v>
      </c>
      <c r="B1149">
        <v>50.520500867477068</v>
      </c>
    </row>
    <row r="1150" spans="1:2" x14ac:dyDescent="0.2">
      <c r="A1150" s="2" t="s">
        <v>2849</v>
      </c>
      <c r="B1150">
        <v>54.370074335401462</v>
      </c>
    </row>
    <row r="1151" spans="1:2" x14ac:dyDescent="0.2">
      <c r="A1151" s="2" t="s">
        <v>2849</v>
      </c>
      <c r="B1151">
        <v>60.23583389493286</v>
      </c>
    </row>
    <row r="1152" spans="1:2" x14ac:dyDescent="0.2">
      <c r="A1152" s="2" t="s">
        <v>2849</v>
      </c>
      <c r="B1152">
        <v>29.421912463904938</v>
      </c>
    </row>
    <row r="1153" spans="1:2" x14ac:dyDescent="0.2">
      <c r="A1153" s="2" t="s">
        <v>2849</v>
      </c>
      <c r="B1153">
        <v>29.311087780018887</v>
      </c>
    </row>
    <row r="1154" spans="1:2" x14ac:dyDescent="0.2">
      <c r="A1154" s="2" t="s">
        <v>2849</v>
      </c>
      <c r="B1154">
        <v>24.820932732230993</v>
      </c>
    </row>
    <row r="1155" spans="1:2" x14ac:dyDescent="0.2">
      <c r="A1155" s="2" t="s">
        <v>2849</v>
      </c>
      <c r="B1155">
        <v>55.47301922517719</v>
      </c>
    </row>
    <row r="1156" spans="1:2" x14ac:dyDescent="0.2">
      <c r="A1156" s="2" t="s">
        <v>2849</v>
      </c>
      <c r="B1156">
        <v>39.494692847122387</v>
      </c>
    </row>
    <row r="1157" spans="1:2" x14ac:dyDescent="0.2">
      <c r="A1157" s="2" t="s">
        <v>2849</v>
      </c>
      <c r="B1157">
        <v>20.445345157869689</v>
      </c>
    </row>
    <row r="1158" spans="1:2" x14ac:dyDescent="0.2">
      <c r="A1158" s="2" t="s">
        <v>2849</v>
      </c>
      <c r="B1158">
        <v>31.229537626497823</v>
      </c>
    </row>
    <row r="1159" spans="1:2" x14ac:dyDescent="0.2">
      <c r="A1159" s="2" t="s">
        <v>2849</v>
      </c>
      <c r="B1159">
        <v>60.917193737705425</v>
      </c>
    </row>
    <row r="1160" spans="1:2" x14ac:dyDescent="0.2">
      <c r="A1160" s="2" t="s">
        <v>2849</v>
      </c>
      <c r="B1160">
        <v>43.438553735216374</v>
      </c>
    </row>
    <row r="1161" spans="1:2" x14ac:dyDescent="0.2">
      <c r="A1161" s="2" t="s">
        <v>2849</v>
      </c>
      <c r="B1161">
        <v>18.843663158098067</v>
      </c>
    </row>
    <row r="1162" spans="1:2" x14ac:dyDescent="0.2">
      <c r="A1162" s="2" t="s">
        <v>2849</v>
      </c>
      <c r="B1162">
        <v>20.869782460716593</v>
      </c>
    </row>
    <row r="1163" spans="1:2" x14ac:dyDescent="0.2">
      <c r="A1163" s="2" t="s">
        <v>2849</v>
      </c>
      <c r="B1163">
        <v>36.705496807545238</v>
      </c>
    </row>
    <row r="1164" spans="1:2" x14ac:dyDescent="0.2">
      <c r="A1164" s="2" t="s">
        <v>2849</v>
      </c>
      <c r="B1164">
        <v>62.555317384663461</v>
      </c>
    </row>
    <row r="1165" spans="1:2" x14ac:dyDescent="0.2">
      <c r="A1165" s="2" t="s">
        <v>2849</v>
      </c>
      <c r="B1165">
        <v>80.580993320533295</v>
      </c>
    </row>
    <row r="1166" spans="1:2" x14ac:dyDescent="0.2">
      <c r="A1166" s="2" t="s">
        <v>2849</v>
      </c>
      <c r="B1166">
        <v>21.996192140273394</v>
      </c>
    </row>
    <row r="1167" spans="1:2" x14ac:dyDescent="0.2">
      <c r="A1167" s="2" t="s">
        <v>2849</v>
      </c>
      <c r="B1167">
        <v>44.285319443800304</v>
      </c>
    </row>
    <row r="1168" spans="1:2" x14ac:dyDescent="0.2">
      <c r="A1168" s="2" t="s">
        <v>2849</v>
      </c>
      <c r="B1168">
        <v>67.725527537671141</v>
      </c>
    </row>
    <row r="1169" spans="1:2" x14ac:dyDescent="0.2">
      <c r="A1169" s="2" t="s">
        <v>2849</v>
      </c>
      <c r="B1169">
        <v>32.948473858750866</v>
      </c>
    </row>
    <row r="1170" spans="1:2" x14ac:dyDescent="0.2">
      <c r="A1170" s="2" t="s">
        <v>2849</v>
      </c>
      <c r="B1170">
        <v>22.89797347152755</v>
      </c>
    </row>
    <row r="1171" spans="1:2" x14ac:dyDescent="0.2">
      <c r="A1171" s="2" t="s">
        <v>2849</v>
      </c>
      <c r="B1171">
        <v>66.41499561344618</v>
      </c>
    </row>
    <row r="1172" spans="1:2" x14ac:dyDescent="0.2">
      <c r="A1172" s="2" t="s">
        <v>2849</v>
      </c>
      <c r="B1172">
        <v>21.97036598993364</v>
      </c>
    </row>
    <row r="1173" spans="1:2" x14ac:dyDescent="0.2">
      <c r="A1173" s="2" t="s">
        <v>2849</v>
      </c>
      <c r="B1173">
        <v>34.116567454847733</v>
      </c>
    </row>
    <row r="1174" spans="1:2" x14ac:dyDescent="0.2">
      <c r="A1174" s="2" t="s">
        <v>2849</v>
      </c>
      <c r="B1174">
        <v>108.42714430973871</v>
      </c>
    </row>
    <row r="1175" spans="1:2" x14ac:dyDescent="0.2">
      <c r="A1175" s="2" t="s">
        <v>2849</v>
      </c>
      <c r="B1175">
        <v>30.13118596715303</v>
      </c>
    </row>
    <row r="1176" spans="1:2" x14ac:dyDescent="0.2">
      <c r="A1176" s="2" t="s">
        <v>2849</v>
      </c>
      <c r="B1176">
        <v>53.515614602091475</v>
      </c>
    </row>
    <row r="1177" spans="1:2" x14ac:dyDescent="0.2">
      <c r="A1177" s="2" t="s">
        <v>2849</v>
      </c>
      <c r="B1177">
        <v>30.64195183462229</v>
      </c>
    </row>
    <row r="1178" spans="1:2" x14ac:dyDescent="0.2">
      <c r="A1178" s="2" t="s">
        <v>2849</v>
      </c>
      <c r="B1178">
        <v>32.104275982558057</v>
      </c>
    </row>
    <row r="1179" spans="1:2" x14ac:dyDescent="0.2">
      <c r="A1179" s="2" t="s">
        <v>2849</v>
      </c>
      <c r="B1179">
        <v>50.818516022630398</v>
      </c>
    </row>
    <row r="1180" spans="1:2" x14ac:dyDescent="0.2">
      <c r="A1180" s="2" t="s">
        <v>2849</v>
      </c>
      <c r="B1180">
        <v>24.716339931451131</v>
      </c>
    </row>
    <row r="1181" spans="1:2" x14ac:dyDescent="0.2">
      <c r="A1181" s="2" t="s">
        <v>2849</v>
      </c>
      <c r="B1181">
        <v>30.447040807943907</v>
      </c>
    </row>
    <row r="1182" spans="1:2" x14ac:dyDescent="0.2">
      <c r="A1182" s="2" t="s">
        <v>2849</v>
      </c>
      <c r="B1182">
        <v>43.73125773357571</v>
      </c>
    </row>
    <row r="1183" spans="1:2" x14ac:dyDescent="0.2">
      <c r="A1183" s="2" t="s">
        <v>2849</v>
      </c>
      <c r="B1183">
        <v>97.575188032706635</v>
      </c>
    </row>
    <row r="1184" spans="1:2" x14ac:dyDescent="0.2">
      <c r="A1184" s="2" t="s">
        <v>2849</v>
      </c>
      <c r="B1184">
        <v>85.607297478089663</v>
      </c>
    </row>
    <row r="1185" spans="1:2" x14ac:dyDescent="0.2">
      <c r="A1185" s="2" t="s">
        <v>2849</v>
      </c>
      <c r="B1185">
        <v>43.062380659751128</v>
      </c>
    </row>
    <row r="1186" spans="1:2" x14ac:dyDescent="0.2">
      <c r="A1186" s="2" t="s">
        <v>2849</v>
      </c>
      <c r="B1186">
        <v>81.043661841694018</v>
      </c>
    </row>
    <row r="1187" spans="1:2" x14ac:dyDescent="0.2">
      <c r="A1187" s="2" t="s">
        <v>2849</v>
      </c>
      <c r="B1187">
        <v>55.267961865232692</v>
      </c>
    </row>
    <row r="1188" spans="1:2" x14ac:dyDescent="0.2">
      <c r="A1188" s="2" t="s">
        <v>2849</v>
      </c>
      <c r="B1188">
        <v>47.573958117415991</v>
      </c>
    </row>
    <row r="1189" spans="1:2" x14ac:dyDescent="0.2">
      <c r="A1189" s="2" t="s">
        <v>2849</v>
      </c>
      <c r="B1189">
        <v>44.032519120494307</v>
      </c>
    </row>
    <row r="1190" spans="1:2" x14ac:dyDescent="0.2">
      <c r="A1190" s="2" t="s">
        <v>2849</v>
      </c>
      <c r="B1190">
        <v>51.727520221254586</v>
      </c>
    </row>
    <row r="1191" spans="1:2" x14ac:dyDescent="0.2">
      <c r="A1191" s="2" t="s">
        <v>2849</v>
      </c>
      <c r="B1191">
        <v>58.567991150361607</v>
      </c>
    </row>
    <row r="1192" spans="1:2" x14ac:dyDescent="0.2">
      <c r="A1192" s="2" t="s">
        <v>2849</v>
      </c>
      <c r="B1192">
        <v>22.177091178317113</v>
      </c>
    </row>
    <row r="1193" spans="1:2" x14ac:dyDescent="0.2">
      <c r="A1193" s="2" t="s">
        <v>2849</v>
      </c>
      <c r="B1193">
        <v>33.171783716667044</v>
      </c>
    </row>
    <row r="1194" spans="1:2" x14ac:dyDescent="0.2">
      <c r="A1194" s="2" t="s">
        <v>2849</v>
      </c>
      <c r="B1194">
        <v>90.776596678838658</v>
      </c>
    </row>
    <row r="1195" spans="1:2" x14ac:dyDescent="0.2">
      <c r="A1195" s="2" t="s">
        <v>2849</v>
      </c>
      <c r="B1195">
        <v>74.645186213508282</v>
      </c>
    </row>
    <row r="1196" spans="1:2" x14ac:dyDescent="0.2">
      <c r="A1196" s="2" t="s">
        <v>2849</v>
      </c>
      <c r="B1196">
        <v>67.724604591356695</v>
      </c>
    </row>
    <row r="1197" spans="1:2" x14ac:dyDescent="0.2">
      <c r="A1197" s="2" t="s">
        <v>2849</v>
      </c>
      <c r="B1197">
        <v>57.343515231859932</v>
      </c>
    </row>
    <row r="1198" spans="1:2" x14ac:dyDescent="0.2">
      <c r="A1198" s="2" t="s">
        <v>2849</v>
      </c>
      <c r="B1198">
        <v>36.680833259298581</v>
      </c>
    </row>
    <row r="1199" spans="1:2" x14ac:dyDescent="0.2">
      <c r="A1199" s="2" t="s">
        <v>2849</v>
      </c>
      <c r="B1199">
        <v>75.485015537834244</v>
      </c>
    </row>
    <row r="1200" spans="1:2" x14ac:dyDescent="0.2">
      <c r="A1200" s="2" t="s">
        <v>2849</v>
      </c>
      <c r="B1200">
        <v>27.5851111633879</v>
      </c>
    </row>
    <row r="1201" spans="1:2" x14ac:dyDescent="0.2">
      <c r="A1201" s="2" t="s">
        <v>2849</v>
      </c>
      <c r="B1201">
        <v>61.549768401099392</v>
      </c>
    </row>
    <row r="1202" spans="1:2" x14ac:dyDescent="0.2">
      <c r="A1202" s="2" t="s">
        <v>2849</v>
      </c>
      <c r="B1202">
        <v>38.14685548163272</v>
      </c>
    </row>
    <row r="1203" spans="1:2" x14ac:dyDescent="0.2">
      <c r="A1203" s="2" t="s">
        <v>2849</v>
      </c>
      <c r="B1203">
        <v>62.195121356716918</v>
      </c>
    </row>
    <row r="1204" spans="1:2" x14ac:dyDescent="0.2">
      <c r="A1204" s="2" t="s">
        <v>2849</v>
      </c>
      <c r="B1204">
        <v>62.775328602496565</v>
      </c>
    </row>
    <row r="1205" spans="1:2" x14ac:dyDescent="0.2">
      <c r="A1205" s="2" t="s">
        <v>2849</v>
      </c>
      <c r="B1205">
        <v>57.220556106322881</v>
      </c>
    </row>
    <row r="1206" spans="1:2" x14ac:dyDescent="0.2">
      <c r="A1206" s="2" t="s">
        <v>2849</v>
      </c>
      <c r="B1206">
        <v>34.077211271735749</v>
      </c>
    </row>
    <row r="1207" spans="1:2" x14ac:dyDescent="0.2">
      <c r="A1207" s="2" t="s">
        <v>2849</v>
      </c>
      <c r="B1207">
        <v>40.308996306733199</v>
      </c>
    </row>
    <row r="1208" spans="1:2" x14ac:dyDescent="0.2">
      <c r="A1208" s="2" t="s">
        <v>2849</v>
      </c>
      <c r="B1208">
        <v>40.766778499633546</v>
      </c>
    </row>
    <row r="1209" spans="1:2" x14ac:dyDescent="0.2">
      <c r="A1209" s="2" t="s">
        <v>2849</v>
      </c>
      <c r="B1209">
        <v>22.523230268713526</v>
      </c>
    </row>
    <row r="1210" spans="1:2" x14ac:dyDescent="0.2">
      <c r="A1210" s="2" t="s">
        <v>2849</v>
      </c>
      <c r="B1210">
        <v>74.189726106899784</v>
      </c>
    </row>
    <row r="1211" spans="1:2" x14ac:dyDescent="0.2">
      <c r="A1211" s="2" t="s">
        <v>2849</v>
      </c>
      <c r="B1211">
        <v>54.256329951357806</v>
      </c>
    </row>
    <row r="1212" spans="1:2" x14ac:dyDescent="0.2">
      <c r="A1212" s="2" t="s">
        <v>2849</v>
      </c>
      <c r="B1212">
        <v>37.80707594305418</v>
      </c>
    </row>
    <row r="1213" spans="1:2" x14ac:dyDescent="0.2">
      <c r="A1213" s="2" t="s">
        <v>2849</v>
      </c>
      <c r="B1213">
        <v>26.002026372567876</v>
      </c>
    </row>
    <row r="1214" spans="1:2" x14ac:dyDescent="0.2">
      <c r="A1214" s="2" t="s">
        <v>2849</v>
      </c>
      <c r="B1214">
        <v>76.886393427502227</v>
      </c>
    </row>
    <row r="1215" spans="1:2" x14ac:dyDescent="0.2">
      <c r="A1215" s="2" t="s">
        <v>2849</v>
      </c>
      <c r="B1215">
        <v>72.265068652017746</v>
      </c>
    </row>
    <row r="1216" spans="1:2" x14ac:dyDescent="0.2">
      <c r="A1216" s="2" t="s">
        <v>2849</v>
      </c>
      <c r="B1216">
        <v>44.207125857970382</v>
      </c>
    </row>
    <row r="1217" spans="1:2" x14ac:dyDescent="0.2">
      <c r="A1217" s="2" t="s">
        <v>2849</v>
      </c>
      <c r="B1217">
        <v>58.514082342810632</v>
      </c>
    </row>
    <row r="1218" spans="1:2" x14ac:dyDescent="0.2">
      <c r="A1218" s="2" t="s">
        <v>2849</v>
      </c>
      <c r="B1218">
        <v>75.820117792722385</v>
      </c>
    </row>
    <row r="1219" spans="1:2" x14ac:dyDescent="0.2">
      <c r="A1219" s="2" t="s">
        <v>2849</v>
      </c>
      <c r="B1219">
        <v>80.319721133785606</v>
      </c>
    </row>
    <row r="1220" spans="1:2" x14ac:dyDescent="0.2">
      <c r="A1220" s="2" t="s">
        <v>2849</v>
      </c>
      <c r="B1220">
        <v>32.112086542064411</v>
      </c>
    </row>
    <row r="1221" spans="1:2" x14ac:dyDescent="0.2">
      <c r="A1221" s="2" t="s">
        <v>2849</v>
      </c>
      <c r="B1221">
        <v>65.99389184208249</v>
      </c>
    </row>
    <row r="1222" spans="1:2" x14ac:dyDescent="0.2">
      <c r="A1222" s="2" t="s">
        <v>2849</v>
      </c>
      <c r="B1222">
        <v>50.027387036244107</v>
      </c>
    </row>
    <row r="1223" spans="1:2" x14ac:dyDescent="0.2">
      <c r="A1223" s="2" t="s">
        <v>2849</v>
      </c>
      <c r="B1223">
        <v>77.374134464385222</v>
      </c>
    </row>
    <row r="1224" spans="1:2" x14ac:dyDescent="0.2">
      <c r="A1224" s="2" t="s">
        <v>2849</v>
      </c>
      <c r="B1224">
        <v>66.942493541587311</v>
      </c>
    </row>
    <row r="1225" spans="1:2" x14ac:dyDescent="0.2">
      <c r="A1225" s="2" t="s">
        <v>2849</v>
      </c>
      <c r="B1225">
        <v>75.963944367868592</v>
      </c>
    </row>
    <row r="1226" spans="1:2" x14ac:dyDescent="0.2">
      <c r="A1226" s="2" t="s">
        <v>2849</v>
      </c>
      <c r="B1226">
        <v>45.070949977533914</v>
      </c>
    </row>
    <row r="1227" spans="1:2" x14ac:dyDescent="0.2">
      <c r="A1227" s="2" t="s">
        <v>2849</v>
      </c>
      <c r="B1227">
        <v>101.80975582975964</v>
      </c>
    </row>
    <row r="1228" spans="1:2" x14ac:dyDescent="0.2">
      <c r="A1228" s="2" t="s">
        <v>2849</v>
      </c>
      <c r="B1228">
        <v>48.89346089553981</v>
      </c>
    </row>
    <row r="1229" spans="1:2" x14ac:dyDescent="0.2">
      <c r="A1229" s="2" t="s">
        <v>2849</v>
      </c>
      <c r="B1229">
        <v>71.601708024853352</v>
      </c>
    </row>
    <row r="1230" spans="1:2" x14ac:dyDescent="0.2">
      <c r="A1230" s="2" t="s">
        <v>2849</v>
      </c>
      <c r="B1230">
        <v>2.186725196273291</v>
      </c>
    </row>
    <row r="1231" spans="1:2" x14ac:dyDescent="0.2">
      <c r="A1231" s="2" t="s">
        <v>2849</v>
      </c>
      <c r="B1231">
        <v>57.060690172083483</v>
      </c>
    </row>
    <row r="1232" spans="1:2" x14ac:dyDescent="0.2">
      <c r="A1232" s="2" t="s">
        <v>2849</v>
      </c>
      <c r="B1232">
        <v>53.300939692040856</v>
      </c>
    </row>
    <row r="1233" spans="1:2" x14ac:dyDescent="0.2">
      <c r="A1233" s="2" t="s">
        <v>2849</v>
      </c>
      <c r="B1233">
        <v>28.71103318938161</v>
      </c>
    </row>
    <row r="1234" spans="1:2" x14ac:dyDescent="0.2">
      <c r="A1234" s="2" t="s">
        <v>2849</v>
      </c>
      <c r="B1234">
        <v>45.687995778325288</v>
      </c>
    </row>
    <row r="1235" spans="1:2" x14ac:dyDescent="0.2">
      <c r="A1235" s="2" t="s">
        <v>2849</v>
      </c>
      <c r="B1235">
        <v>36.367238850024606</v>
      </c>
    </row>
    <row r="1236" spans="1:2" x14ac:dyDescent="0.2">
      <c r="A1236" s="2" t="s">
        <v>2849</v>
      </c>
      <c r="B1236">
        <v>75.607307473338409</v>
      </c>
    </row>
    <row r="1237" spans="1:2" x14ac:dyDescent="0.2">
      <c r="A1237" s="2" t="s">
        <v>2849</v>
      </c>
      <c r="B1237">
        <v>17.62186968249226</v>
      </c>
    </row>
    <row r="1238" spans="1:2" x14ac:dyDescent="0.2">
      <c r="A1238" s="2" t="s">
        <v>2849</v>
      </c>
      <c r="B1238">
        <v>17.47704565592008</v>
      </c>
    </row>
    <row r="1239" spans="1:2" x14ac:dyDescent="0.2">
      <c r="A1239" s="2" t="s">
        <v>2849</v>
      </c>
      <c r="B1239">
        <v>70.713544299667745</v>
      </c>
    </row>
    <row r="1240" spans="1:2" x14ac:dyDescent="0.2">
      <c r="A1240" s="2" t="s">
        <v>2849</v>
      </c>
      <c r="B1240">
        <v>35.787166231368985</v>
      </c>
    </row>
    <row r="1241" spans="1:2" x14ac:dyDescent="0.2">
      <c r="A1241" s="2" t="s">
        <v>2849</v>
      </c>
      <c r="B1241">
        <v>34.846141368736781</v>
      </c>
    </row>
    <row r="1242" spans="1:2" x14ac:dyDescent="0.2">
      <c r="A1242" s="2" t="s">
        <v>2849</v>
      </c>
      <c r="B1242">
        <v>70.947031626713951</v>
      </c>
    </row>
    <row r="1243" spans="1:2" x14ac:dyDescent="0.2">
      <c r="A1243" s="2" t="s">
        <v>2849</v>
      </c>
      <c r="B1243">
        <v>35.094489754882943</v>
      </c>
    </row>
    <row r="1244" spans="1:2" x14ac:dyDescent="0.2">
      <c r="A1244" s="2" t="s">
        <v>2849</v>
      </c>
      <c r="B1244">
        <v>39.007670820381854</v>
      </c>
    </row>
    <row r="1245" spans="1:2" x14ac:dyDescent="0.2">
      <c r="A1245" s="2" t="s">
        <v>2849</v>
      </c>
      <c r="B1245">
        <v>23.543993912250407</v>
      </c>
    </row>
    <row r="1246" spans="1:2" x14ac:dyDescent="0.2">
      <c r="A1246" s="2" t="s">
        <v>2849</v>
      </c>
      <c r="B1246">
        <v>39.799490951356923</v>
      </c>
    </row>
    <row r="1247" spans="1:2" x14ac:dyDescent="0.2">
      <c r="A1247" s="2" t="s">
        <v>2849</v>
      </c>
      <c r="B1247">
        <v>80.933072415127882</v>
      </c>
    </row>
    <row r="1248" spans="1:2" x14ac:dyDescent="0.2">
      <c r="A1248" s="2" t="s">
        <v>2849</v>
      </c>
      <c r="B1248">
        <v>22.694307911933926</v>
      </c>
    </row>
    <row r="1249" spans="1:2" x14ac:dyDescent="0.2">
      <c r="A1249" s="2" t="s">
        <v>2849</v>
      </c>
      <c r="B1249">
        <v>50.70283553500856</v>
      </c>
    </row>
    <row r="1250" spans="1:2" x14ac:dyDescent="0.2">
      <c r="A1250" s="2" t="s">
        <v>2849</v>
      </c>
      <c r="B1250">
        <v>32.694140026805229</v>
      </c>
    </row>
    <row r="1251" spans="1:2" x14ac:dyDescent="0.2">
      <c r="A1251" s="2" t="s">
        <v>2849</v>
      </c>
      <c r="B1251">
        <v>50.146925148494446</v>
      </c>
    </row>
    <row r="1252" spans="1:2" x14ac:dyDescent="0.2">
      <c r="A1252" s="2" t="s">
        <v>2849</v>
      </c>
      <c r="B1252">
        <v>36.815113404593745</v>
      </c>
    </row>
    <row r="1253" spans="1:2" x14ac:dyDescent="0.2">
      <c r="A1253" s="2" t="s">
        <v>2849</v>
      </c>
      <c r="B1253">
        <v>30.964104127091836</v>
      </c>
    </row>
    <row r="1254" spans="1:2" x14ac:dyDescent="0.2">
      <c r="A1254" s="2" t="s">
        <v>2849</v>
      </c>
      <c r="B1254">
        <v>35.960916471810734</v>
      </c>
    </row>
    <row r="1255" spans="1:2" x14ac:dyDescent="0.2">
      <c r="A1255" s="2" t="s">
        <v>2849</v>
      </c>
      <c r="B1255">
        <v>77.199199375729435</v>
      </c>
    </row>
    <row r="1256" spans="1:2" x14ac:dyDescent="0.2">
      <c r="A1256" s="2" t="s">
        <v>2849</v>
      </c>
      <c r="B1256">
        <v>33.948250205145115</v>
      </c>
    </row>
    <row r="1257" spans="1:2" x14ac:dyDescent="0.2">
      <c r="A1257" s="2" t="s">
        <v>2849</v>
      </c>
      <c r="B1257">
        <v>17.799151086346079</v>
      </c>
    </row>
    <row r="1258" spans="1:2" x14ac:dyDescent="0.2">
      <c r="A1258" s="2" t="s">
        <v>2849</v>
      </c>
      <c r="B1258">
        <v>29.959999046670731</v>
      </c>
    </row>
    <row r="1259" spans="1:2" x14ac:dyDescent="0.2">
      <c r="A1259" s="2" t="s">
        <v>2849</v>
      </c>
      <c r="B1259">
        <v>21.333036863154391</v>
      </c>
    </row>
    <row r="1260" spans="1:2" x14ac:dyDescent="0.2">
      <c r="A1260" s="2" t="s">
        <v>2849</v>
      </c>
      <c r="B1260">
        <v>40.37936403433477</v>
      </c>
    </row>
    <row r="1261" spans="1:2" x14ac:dyDescent="0.2">
      <c r="A1261" s="2" t="s">
        <v>2849</v>
      </c>
      <c r="B1261">
        <v>34.388189120179824</v>
      </c>
    </row>
    <row r="1262" spans="1:2" x14ac:dyDescent="0.2">
      <c r="A1262" s="2" t="s">
        <v>2849</v>
      </c>
      <c r="B1262">
        <v>37.438616857855735</v>
      </c>
    </row>
    <row r="1263" spans="1:2" x14ac:dyDescent="0.2">
      <c r="A1263" s="2" t="s">
        <v>2849</v>
      </c>
      <c r="B1263">
        <v>37.787533461186882</v>
      </c>
    </row>
    <row r="1264" spans="1:2" x14ac:dyDescent="0.2">
      <c r="A1264" s="2" t="s">
        <v>2849</v>
      </c>
      <c r="B1264">
        <v>15.88801269616304</v>
      </c>
    </row>
    <row r="1265" spans="1:2" x14ac:dyDescent="0.2">
      <c r="A1265" s="2" t="s">
        <v>2849</v>
      </c>
      <c r="B1265">
        <v>36.872577041914845</v>
      </c>
    </row>
    <row r="1266" spans="1:2" x14ac:dyDescent="0.2">
      <c r="A1266" s="2" t="s">
        <v>2849</v>
      </c>
      <c r="B1266">
        <v>50.270882053178553</v>
      </c>
    </row>
    <row r="1267" spans="1:2" x14ac:dyDescent="0.2">
      <c r="A1267" s="2" t="s">
        <v>2849</v>
      </c>
      <c r="B1267">
        <v>31.892640202834507</v>
      </c>
    </row>
    <row r="1268" spans="1:2" x14ac:dyDescent="0.2">
      <c r="A1268" s="2" t="s">
        <v>2849</v>
      </c>
      <c r="B1268">
        <v>29.370249157409681</v>
      </c>
    </row>
    <row r="1269" spans="1:2" x14ac:dyDescent="0.2">
      <c r="A1269" s="2" t="s">
        <v>2849</v>
      </c>
      <c r="B1269">
        <v>13.956022305377742</v>
      </c>
    </row>
    <row r="1270" spans="1:2" x14ac:dyDescent="0.2">
      <c r="A1270" s="2" t="s">
        <v>2849</v>
      </c>
      <c r="B1270">
        <v>27.094026599009453</v>
      </c>
    </row>
    <row r="1271" spans="1:2" x14ac:dyDescent="0.2">
      <c r="A1271" s="2" t="s">
        <v>2849</v>
      </c>
      <c r="B1271">
        <v>50.078764908180894</v>
      </c>
    </row>
    <row r="1272" spans="1:2" x14ac:dyDescent="0.2">
      <c r="A1272" s="2" t="s">
        <v>2849</v>
      </c>
      <c r="B1272">
        <v>20.08419518327424</v>
      </c>
    </row>
    <row r="1273" spans="1:2" x14ac:dyDescent="0.2">
      <c r="A1273" s="2" t="s">
        <v>2849</v>
      </c>
      <c r="B1273">
        <v>31.601327977174883</v>
      </c>
    </row>
    <row r="1274" spans="1:2" x14ac:dyDescent="0.2">
      <c r="A1274" s="2" t="s">
        <v>2849</v>
      </c>
      <c r="B1274">
        <v>11.19064381087734</v>
      </c>
    </row>
    <row r="1275" spans="1:2" x14ac:dyDescent="0.2">
      <c r="A1275" s="2" t="s">
        <v>2849</v>
      </c>
      <c r="B1275">
        <v>37.542960774554274</v>
      </c>
    </row>
    <row r="1276" spans="1:2" x14ac:dyDescent="0.2">
      <c r="A1276" s="2" t="s">
        <v>2849</v>
      </c>
      <c r="B1276">
        <v>36.218000042421167</v>
      </c>
    </row>
    <row r="1277" spans="1:2" x14ac:dyDescent="0.2">
      <c r="A1277" s="2" t="s">
        <v>2849</v>
      </c>
      <c r="B1277">
        <v>37.196419963080814</v>
      </c>
    </row>
    <row r="1278" spans="1:2" x14ac:dyDescent="0.2">
      <c r="A1278" s="2" t="s">
        <v>2849</v>
      </c>
      <c r="B1278">
        <v>48.189272666370385</v>
      </c>
    </row>
    <row r="1279" spans="1:2" x14ac:dyDescent="0.2">
      <c r="A1279" s="2" t="s">
        <v>2849</v>
      </c>
      <c r="B1279">
        <v>28.19604203296872</v>
      </c>
    </row>
    <row r="1280" spans="1:2" x14ac:dyDescent="0.2">
      <c r="A1280" s="2" t="s">
        <v>2849</v>
      </c>
      <c r="B1280">
        <v>27.386333254842178</v>
      </c>
    </row>
    <row r="1281" spans="1:2" x14ac:dyDescent="0.2">
      <c r="A1281" s="2" t="s">
        <v>2849</v>
      </c>
      <c r="B1281">
        <v>26.866935616445943</v>
      </c>
    </row>
    <row r="1282" spans="1:2" x14ac:dyDescent="0.2">
      <c r="A1282" s="2" t="s">
        <v>2849</v>
      </c>
      <c r="B1282">
        <v>17.575731083049725</v>
      </c>
    </row>
    <row r="1283" spans="1:2" x14ac:dyDescent="0.2">
      <c r="A1283" s="2" t="s">
        <v>2849</v>
      </c>
      <c r="B1283">
        <v>67.507157126528028</v>
      </c>
    </row>
    <row r="1284" spans="1:2" x14ac:dyDescent="0.2">
      <c r="A1284" s="2" t="s">
        <v>2849</v>
      </c>
      <c r="B1284">
        <v>45.935545925576349</v>
      </c>
    </row>
    <row r="1285" spans="1:2" x14ac:dyDescent="0.2">
      <c r="A1285" s="2" t="s">
        <v>2849</v>
      </c>
      <c r="B1285">
        <v>45.761683220005096</v>
      </c>
    </row>
    <row r="1286" spans="1:2" x14ac:dyDescent="0.2">
      <c r="A1286" s="2" t="s">
        <v>2849</v>
      </c>
      <c r="B1286">
        <v>34.928837456664127</v>
      </c>
    </row>
    <row r="1287" spans="1:2" x14ac:dyDescent="0.2">
      <c r="A1287" s="2" t="s">
        <v>2849</v>
      </c>
      <c r="B1287">
        <v>37.558264376846644</v>
      </c>
    </row>
    <row r="1288" spans="1:2" x14ac:dyDescent="0.2">
      <c r="A1288" s="2" t="s">
        <v>2849</v>
      </c>
      <c r="B1288">
        <v>37.384728646793448</v>
      </c>
    </row>
    <row r="1289" spans="1:2" x14ac:dyDescent="0.2">
      <c r="A1289" s="2" t="s">
        <v>2849</v>
      </c>
      <c r="B1289">
        <v>38.68995665816319</v>
      </c>
    </row>
    <row r="1290" spans="1:2" x14ac:dyDescent="0.2">
      <c r="A1290" s="2" t="s">
        <v>2849</v>
      </c>
      <c r="B1290">
        <v>30.162420160966249</v>
      </c>
    </row>
    <row r="1291" spans="1:2" x14ac:dyDescent="0.2">
      <c r="A1291" s="2" t="s">
        <v>2849</v>
      </c>
      <c r="B1291">
        <v>36.75142001878627</v>
      </c>
    </row>
    <row r="1292" spans="1:2" x14ac:dyDescent="0.2">
      <c r="A1292" s="2" t="s">
        <v>2849</v>
      </c>
      <c r="B1292">
        <v>25.741211580874328</v>
      </c>
    </row>
    <row r="1293" spans="1:2" x14ac:dyDescent="0.2">
      <c r="A1293" s="2" t="s">
        <v>2849</v>
      </c>
      <c r="B1293">
        <v>15.078671461852354</v>
      </c>
    </row>
    <row r="1294" spans="1:2" x14ac:dyDescent="0.2">
      <c r="A1294" s="2" t="s">
        <v>2849</v>
      </c>
      <c r="B1294">
        <v>32.257784468700997</v>
      </c>
    </row>
    <row r="1295" spans="1:2" x14ac:dyDescent="0.2">
      <c r="A1295" s="2" t="s">
        <v>2849</v>
      </c>
      <c r="B1295">
        <v>36.522177919791289</v>
      </c>
    </row>
    <row r="1296" spans="1:2" x14ac:dyDescent="0.2">
      <c r="A1296" s="2" t="s">
        <v>2849</v>
      </c>
      <c r="B1296">
        <v>49.37110208108566</v>
      </c>
    </row>
    <row r="1297" spans="1:2" x14ac:dyDescent="0.2">
      <c r="A1297" s="2" t="s">
        <v>2849</v>
      </c>
      <c r="B1297">
        <v>15.236832476356566</v>
      </c>
    </row>
    <row r="1298" spans="1:2" x14ac:dyDescent="0.2">
      <c r="A1298" s="2" t="s">
        <v>2849</v>
      </c>
      <c r="B1298">
        <v>50.781943169297961</v>
      </c>
    </row>
    <row r="1299" spans="1:2" x14ac:dyDescent="0.2">
      <c r="A1299" s="2" t="s">
        <v>2849</v>
      </c>
      <c r="B1299">
        <v>41.816967014638031</v>
      </c>
    </row>
    <row r="1300" spans="1:2" x14ac:dyDescent="0.2">
      <c r="A1300" s="2" t="s">
        <v>2849</v>
      </c>
      <c r="B1300">
        <v>53.340880280718395</v>
      </c>
    </row>
    <row r="1301" spans="1:2" x14ac:dyDescent="0.2">
      <c r="A1301" s="2" t="s">
        <v>2849</v>
      </c>
      <c r="B1301">
        <v>40.638512604695201</v>
      </c>
    </row>
    <row r="1302" spans="1:2" x14ac:dyDescent="0.2">
      <c r="A1302" s="2" t="s">
        <v>2849</v>
      </c>
      <c r="B1302">
        <v>32.120200592705963</v>
      </c>
    </row>
    <row r="1303" spans="1:2" x14ac:dyDescent="0.2">
      <c r="A1303" s="2" t="s">
        <v>2849</v>
      </c>
      <c r="B1303">
        <v>42.857001593965045</v>
      </c>
    </row>
    <row r="1304" spans="1:2" x14ac:dyDescent="0.2">
      <c r="A1304" s="2" t="s">
        <v>2849</v>
      </c>
      <c r="B1304">
        <v>24.074761656879346</v>
      </c>
    </row>
    <row r="1305" spans="1:2" x14ac:dyDescent="0.2">
      <c r="A1305" s="2" t="s">
        <v>2849</v>
      </c>
      <c r="B1305">
        <v>40.495542310110586</v>
      </c>
    </row>
    <row r="1306" spans="1:2" x14ac:dyDescent="0.2">
      <c r="A1306" s="2" t="s">
        <v>2849</v>
      </c>
      <c r="B1306">
        <v>24.85297617362194</v>
      </c>
    </row>
    <row r="1307" spans="1:2" x14ac:dyDescent="0.2">
      <c r="A1307" s="2" t="s">
        <v>2849</v>
      </c>
      <c r="B1307">
        <v>48.89021451806321</v>
      </c>
    </row>
    <row r="1308" spans="1:2" x14ac:dyDescent="0.2">
      <c r="A1308" s="2" t="s">
        <v>2849</v>
      </c>
      <c r="B1308">
        <v>18.188929600072939</v>
      </c>
    </row>
    <row r="1309" spans="1:2" x14ac:dyDescent="0.2">
      <c r="A1309" s="2" t="s">
        <v>2849</v>
      </c>
      <c r="B1309">
        <v>38.117056042334333</v>
      </c>
    </row>
    <row r="1310" spans="1:2" x14ac:dyDescent="0.2">
      <c r="A1310" s="2" t="s">
        <v>2849</v>
      </c>
      <c r="B1310">
        <v>47.86847386013789</v>
      </c>
    </row>
    <row r="1311" spans="1:2" x14ac:dyDescent="0.2">
      <c r="A1311" s="2" t="s">
        <v>2849</v>
      </c>
      <c r="B1311">
        <v>29.450554256927198</v>
      </c>
    </row>
    <row r="1312" spans="1:2" x14ac:dyDescent="0.2">
      <c r="A1312" s="2" t="s">
        <v>2849</v>
      </c>
      <c r="B1312">
        <v>60.497896243800348</v>
      </c>
    </row>
    <row r="1313" spans="1:2" x14ac:dyDescent="0.2">
      <c r="A1313" s="2" t="s">
        <v>2849</v>
      </c>
      <c r="B1313">
        <v>37.582699980311567</v>
      </c>
    </row>
    <row r="1314" spans="1:2" x14ac:dyDescent="0.2">
      <c r="A1314" s="2" t="s">
        <v>2849</v>
      </c>
      <c r="B1314">
        <v>53.474824983407842</v>
      </c>
    </row>
    <row r="1315" spans="1:2" x14ac:dyDescent="0.2">
      <c r="A1315" s="2" t="s">
        <v>2849</v>
      </c>
      <c r="B1315">
        <v>62.973684743559083</v>
      </c>
    </row>
    <row r="1316" spans="1:2" x14ac:dyDescent="0.2">
      <c r="A1316" s="2" t="s">
        <v>2849</v>
      </c>
      <c r="B1316">
        <v>31.74268658408652</v>
      </c>
    </row>
    <row r="1317" spans="1:2" x14ac:dyDescent="0.2">
      <c r="A1317" s="2" t="s">
        <v>2849</v>
      </c>
      <c r="B1317">
        <v>33.224372568101565</v>
      </c>
    </row>
    <row r="1318" spans="1:2" x14ac:dyDescent="0.2">
      <c r="A1318" s="2" t="s">
        <v>2849</v>
      </c>
      <c r="B1318">
        <v>36.480410614743512</v>
      </c>
    </row>
    <row r="1319" spans="1:2" x14ac:dyDescent="0.2">
      <c r="A1319" s="2" t="s">
        <v>2849</v>
      </c>
      <c r="B1319">
        <v>89.018796007468524</v>
      </c>
    </row>
    <row r="1320" spans="1:2" x14ac:dyDescent="0.2">
      <c r="A1320" s="2" t="s">
        <v>2849</v>
      </c>
      <c r="B1320">
        <v>39.489188028970908</v>
      </c>
    </row>
    <row r="1321" spans="1:2" x14ac:dyDescent="0.2">
      <c r="A1321" s="2" t="s">
        <v>2849</v>
      </c>
      <c r="B1321">
        <v>35.595884185565104</v>
      </c>
    </row>
    <row r="1322" spans="1:2" x14ac:dyDescent="0.2">
      <c r="A1322" s="2" t="s">
        <v>2849</v>
      </c>
      <c r="B1322">
        <v>35.507446812426814</v>
      </c>
    </row>
    <row r="1323" spans="1:2" x14ac:dyDescent="0.2">
      <c r="A1323" s="2" t="s">
        <v>2849</v>
      </c>
      <c r="B1323">
        <v>37.722391753921386</v>
      </c>
    </row>
    <row r="1324" spans="1:2" x14ac:dyDescent="0.2">
      <c r="A1324" s="2" t="s">
        <v>2849</v>
      </c>
      <c r="B1324">
        <v>62.998183175778571</v>
      </c>
    </row>
    <row r="1325" spans="1:2" x14ac:dyDescent="0.2">
      <c r="A1325" s="2" t="s">
        <v>2849</v>
      </c>
      <c r="B1325">
        <v>39.66006908044546</v>
      </c>
    </row>
    <row r="1326" spans="1:2" x14ac:dyDescent="0.2">
      <c r="A1326" s="2" t="s">
        <v>2849</v>
      </c>
      <c r="B1326">
        <v>65.751313947608537</v>
      </c>
    </row>
    <row r="1327" spans="1:2" x14ac:dyDescent="0.2">
      <c r="A1327" s="2" t="s">
        <v>2849</v>
      </c>
      <c r="B1327">
        <v>26.761053878669991</v>
      </c>
    </row>
    <row r="1328" spans="1:2" x14ac:dyDescent="0.2">
      <c r="A1328" s="2" t="s">
        <v>2849</v>
      </c>
      <c r="B1328">
        <v>70.33404706465376</v>
      </c>
    </row>
    <row r="1329" spans="1:2" x14ac:dyDescent="0.2">
      <c r="A1329" s="2" t="s">
        <v>2849</v>
      </c>
      <c r="B1329">
        <v>31.014692729897476</v>
      </c>
    </row>
    <row r="1330" spans="1:2" x14ac:dyDescent="0.2">
      <c r="A1330" s="2" t="s">
        <v>2849</v>
      </c>
      <c r="B1330">
        <v>53.729536602493852</v>
      </c>
    </row>
    <row r="1331" spans="1:2" x14ac:dyDescent="0.2">
      <c r="A1331" s="2" t="s">
        <v>2849</v>
      </c>
      <c r="B1331">
        <v>9.0920721679573262</v>
      </c>
    </row>
    <row r="1332" spans="1:2" x14ac:dyDescent="0.2">
      <c r="A1332" s="2" t="s">
        <v>2849</v>
      </c>
      <c r="B1332">
        <v>36.596328771394568</v>
      </c>
    </row>
    <row r="1333" spans="1:2" x14ac:dyDescent="0.2">
      <c r="A1333" s="2" t="s">
        <v>2849</v>
      </c>
      <c r="B1333">
        <v>41.783369530036161</v>
      </c>
    </row>
    <row r="1334" spans="1:2" x14ac:dyDescent="0.2">
      <c r="A1334" s="2" t="s">
        <v>2849</v>
      </c>
      <c r="B1334">
        <v>25.668178165160093</v>
      </c>
    </row>
    <row r="1335" spans="1:2" x14ac:dyDescent="0.2">
      <c r="A1335" s="2" t="s">
        <v>2849</v>
      </c>
      <c r="B1335">
        <v>22.24265598626787</v>
      </c>
    </row>
    <row r="1336" spans="1:2" x14ac:dyDescent="0.2">
      <c r="A1336" s="2" t="s">
        <v>2849</v>
      </c>
      <c r="B1336">
        <v>71.33797465403083</v>
      </c>
    </row>
    <row r="1337" spans="1:2" x14ac:dyDescent="0.2">
      <c r="A1337" s="2" t="s">
        <v>2849</v>
      </c>
      <c r="B1337">
        <v>20.467095155990286</v>
      </c>
    </row>
    <row r="1338" spans="1:2" x14ac:dyDescent="0.2">
      <c r="A1338" s="2" t="s">
        <v>2849</v>
      </c>
      <c r="B1338">
        <v>57.934333001371996</v>
      </c>
    </row>
    <row r="1339" spans="1:2" x14ac:dyDescent="0.2">
      <c r="A1339" s="2" t="s">
        <v>2849</v>
      </c>
      <c r="B1339">
        <v>52.485218327721782</v>
      </c>
    </row>
    <row r="1340" spans="1:2" x14ac:dyDescent="0.2">
      <c r="A1340" s="2" t="s">
        <v>2849</v>
      </c>
      <c r="B1340">
        <v>72.714880100553515</v>
      </c>
    </row>
    <row r="1341" spans="1:2" x14ac:dyDescent="0.2">
      <c r="A1341" s="2" t="s">
        <v>2849</v>
      </c>
      <c r="B1341">
        <v>54.650873669278411</v>
      </c>
    </row>
    <row r="1342" spans="1:2" x14ac:dyDescent="0.2">
      <c r="A1342" s="2" t="s">
        <v>2849</v>
      </c>
      <c r="B1342">
        <v>49.209923046296112</v>
      </c>
    </row>
    <row r="1343" spans="1:2" x14ac:dyDescent="0.2">
      <c r="A1343" s="2" t="s">
        <v>2849</v>
      </c>
      <c r="B1343">
        <v>14.140110569002148</v>
      </c>
    </row>
    <row r="1344" spans="1:2" x14ac:dyDescent="0.2">
      <c r="A1344" s="2" t="s">
        <v>2849</v>
      </c>
      <c r="B1344">
        <v>56.69593132773921</v>
      </c>
    </row>
    <row r="1345" spans="1:2" x14ac:dyDescent="0.2">
      <c r="A1345" s="2" t="s">
        <v>2849</v>
      </c>
      <c r="B1345">
        <v>60.106710151270896</v>
      </c>
    </row>
    <row r="1346" spans="1:2" x14ac:dyDescent="0.2">
      <c r="A1346" s="2" t="s">
        <v>2849</v>
      </c>
      <c r="B1346">
        <v>26.60800135215441</v>
      </c>
    </row>
    <row r="1347" spans="1:2" x14ac:dyDescent="0.2">
      <c r="A1347" s="2" t="s">
        <v>2849</v>
      </c>
      <c r="B1347">
        <v>71.710665929959347</v>
      </c>
    </row>
    <row r="1348" spans="1:2" x14ac:dyDescent="0.2">
      <c r="A1348" s="2" t="s">
        <v>2849</v>
      </c>
      <c r="B1348">
        <v>80.364755571310653</v>
      </c>
    </row>
    <row r="1349" spans="1:2" x14ac:dyDescent="0.2">
      <c r="A1349" s="2" t="s">
        <v>2849</v>
      </c>
      <c r="B1349">
        <v>54.840270283346783</v>
      </c>
    </row>
    <row r="1350" spans="1:2" x14ac:dyDescent="0.2">
      <c r="A1350" s="2" t="s">
        <v>2849</v>
      </c>
      <c r="B1350">
        <v>36.021310794179506</v>
      </c>
    </row>
    <row r="1351" spans="1:2" x14ac:dyDescent="0.2">
      <c r="A1351" s="2" t="s">
        <v>2849</v>
      </c>
      <c r="B1351">
        <v>79.941199421465328</v>
      </c>
    </row>
    <row r="1352" spans="1:2" x14ac:dyDescent="0.2">
      <c r="A1352" s="2" t="s">
        <v>2849</v>
      </c>
      <c r="B1352">
        <v>32.413500964497963</v>
      </c>
    </row>
    <row r="1353" spans="1:2" x14ac:dyDescent="0.2">
      <c r="A1353" s="2" t="s">
        <v>2849</v>
      </c>
      <c r="B1353">
        <v>60.463319818935808</v>
      </c>
    </row>
    <row r="1354" spans="1:2" x14ac:dyDescent="0.2">
      <c r="A1354" s="2" t="s">
        <v>2849</v>
      </c>
      <c r="B1354">
        <v>22.687304813957837</v>
      </c>
    </row>
    <row r="1355" spans="1:2" x14ac:dyDescent="0.2">
      <c r="A1355" s="2" t="s">
        <v>2849</v>
      </c>
      <c r="B1355">
        <v>66.41296329350935</v>
      </c>
    </row>
    <row r="1356" spans="1:2" x14ac:dyDescent="0.2">
      <c r="A1356" s="2" t="s">
        <v>2849</v>
      </c>
      <c r="B1356">
        <v>8.2999241289414734</v>
      </c>
    </row>
    <row r="1357" spans="1:2" x14ac:dyDescent="0.2">
      <c r="A1357" s="2" t="s">
        <v>2849</v>
      </c>
      <c r="B1357">
        <v>64.340666912008373</v>
      </c>
    </row>
    <row r="1358" spans="1:2" x14ac:dyDescent="0.2">
      <c r="A1358" s="2" t="s">
        <v>2849</v>
      </c>
      <c r="B1358">
        <v>92.643236090675927</v>
      </c>
    </row>
    <row r="1359" spans="1:2" x14ac:dyDescent="0.2">
      <c r="A1359" s="2" t="s">
        <v>2849</v>
      </c>
      <c r="B1359">
        <v>49.640091920422357</v>
      </c>
    </row>
    <row r="1360" spans="1:2" x14ac:dyDescent="0.2">
      <c r="A1360" s="2" t="s">
        <v>2849</v>
      </c>
      <c r="B1360">
        <v>64.105902326207485</v>
      </c>
    </row>
    <row r="1361" spans="1:2" x14ac:dyDescent="0.2">
      <c r="A1361" s="2" t="s">
        <v>2849</v>
      </c>
      <c r="B1361">
        <v>12.713936738715818</v>
      </c>
    </row>
    <row r="1362" spans="1:2" x14ac:dyDescent="0.2">
      <c r="A1362" s="2" t="s">
        <v>2849</v>
      </c>
      <c r="B1362">
        <v>43.60214209195906</v>
      </c>
    </row>
    <row r="1363" spans="1:2" x14ac:dyDescent="0.2">
      <c r="A1363" s="2" t="s">
        <v>2849</v>
      </c>
      <c r="B1363">
        <v>58.569908283809504</v>
      </c>
    </row>
    <row r="1364" spans="1:2" x14ac:dyDescent="0.2">
      <c r="A1364" s="2" t="s">
        <v>2849</v>
      </c>
      <c r="B1364">
        <v>86.792743075643273</v>
      </c>
    </row>
    <row r="1365" spans="1:2" x14ac:dyDescent="0.2">
      <c r="A1365" s="2" t="s">
        <v>2849</v>
      </c>
      <c r="B1365">
        <v>37.265782141708783</v>
      </c>
    </row>
    <row r="1366" spans="1:2" x14ac:dyDescent="0.2">
      <c r="A1366" s="2" t="s">
        <v>2849</v>
      </c>
      <c r="B1366">
        <v>52.844011777327957</v>
      </c>
    </row>
    <row r="1367" spans="1:2" x14ac:dyDescent="0.2">
      <c r="A1367" s="2" t="s">
        <v>2849</v>
      </c>
      <c r="B1367">
        <v>24.113179002072791</v>
      </c>
    </row>
    <row r="1368" spans="1:2" x14ac:dyDescent="0.2">
      <c r="A1368" s="2" t="s">
        <v>2849</v>
      </c>
      <c r="B1368">
        <v>39.186352256286249</v>
      </c>
    </row>
    <row r="1369" spans="1:2" x14ac:dyDescent="0.2">
      <c r="A1369" s="2" t="s">
        <v>2849</v>
      </c>
      <c r="B1369">
        <v>60.713872831616918</v>
      </c>
    </row>
    <row r="1370" spans="1:2" x14ac:dyDescent="0.2">
      <c r="A1370" s="2" t="s">
        <v>2849</v>
      </c>
      <c r="B1370">
        <v>65.272894626234049</v>
      </c>
    </row>
    <row r="1371" spans="1:2" x14ac:dyDescent="0.2">
      <c r="A1371" s="2" t="s">
        <v>2849</v>
      </c>
      <c r="B1371">
        <v>69.041671939084907</v>
      </c>
    </row>
    <row r="1372" spans="1:2" x14ac:dyDescent="0.2">
      <c r="A1372" s="2" t="s">
        <v>2849</v>
      </c>
      <c r="B1372">
        <v>47.070096964402396</v>
      </c>
    </row>
    <row r="1373" spans="1:2" x14ac:dyDescent="0.2">
      <c r="A1373" s="2" t="s">
        <v>2849</v>
      </c>
      <c r="B1373">
        <v>47.953352452957766</v>
      </c>
    </row>
    <row r="1374" spans="1:2" x14ac:dyDescent="0.2">
      <c r="A1374" s="2" t="s">
        <v>2849</v>
      </c>
      <c r="B1374">
        <v>36.162608046270392</v>
      </c>
    </row>
    <row r="1375" spans="1:2" x14ac:dyDescent="0.2">
      <c r="A1375" s="2" t="s">
        <v>2849</v>
      </c>
      <c r="B1375">
        <v>31.060643985691804</v>
      </c>
    </row>
    <row r="1376" spans="1:2" x14ac:dyDescent="0.2">
      <c r="A1376" s="2" t="s">
        <v>2849</v>
      </c>
      <c r="B1376">
        <v>66.84819798449351</v>
      </c>
    </row>
    <row r="1377" spans="1:2" x14ac:dyDescent="0.2">
      <c r="A1377" s="2" t="s">
        <v>2849</v>
      </c>
      <c r="B1377">
        <v>51.293612245725029</v>
      </c>
    </row>
    <row r="1378" spans="1:2" x14ac:dyDescent="0.2">
      <c r="A1378" s="2" t="s">
        <v>2849</v>
      </c>
      <c r="B1378">
        <v>52.913928383682162</v>
      </c>
    </row>
    <row r="1379" spans="1:2" x14ac:dyDescent="0.2">
      <c r="A1379" s="2" t="s">
        <v>2849</v>
      </c>
      <c r="B1379">
        <v>8.5499625506851213</v>
      </c>
    </row>
    <row r="1380" spans="1:2" x14ac:dyDescent="0.2">
      <c r="A1380" s="2" t="s">
        <v>2849</v>
      </c>
      <c r="B1380">
        <v>63.051846114756948</v>
      </c>
    </row>
    <row r="1381" spans="1:2" x14ac:dyDescent="0.2">
      <c r="A1381" s="2" t="s">
        <v>2849</v>
      </c>
      <c r="B1381">
        <v>40.839406362085398</v>
      </c>
    </row>
    <row r="1382" spans="1:2" x14ac:dyDescent="0.2">
      <c r="A1382" s="2" t="s">
        <v>2849</v>
      </c>
      <c r="B1382">
        <v>31.149020768525283</v>
      </c>
    </row>
    <row r="1383" spans="1:2" x14ac:dyDescent="0.2">
      <c r="A1383" s="2" t="s">
        <v>2849</v>
      </c>
      <c r="B1383">
        <v>31.977364530134047</v>
      </c>
    </row>
    <row r="1384" spans="1:2" x14ac:dyDescent="0.2">
      <c r="A1384" s="2" t="s">
        <v>2849</v>
      </c>
      <c r="B1384">
        <v>32.687345891686107</v>
      </c>
    </row>
    <row r="1385" spans="1:2" x14ac:dyDescent="0.2">
      <c r="A1385" s="2" t="s">
        <v>2849</v>
      </c>
      <c r="B1385">
        <v>32.207901660838765</v>
      </c>
    </row>
    <row r="1386" spans="1:2" x14ac:dyDescent="0.2">
      <c r="A1386" s="2" t="s">
        <v>2849</v>
      </c>
      <c r="B1386">
        <v>21.840225945858826</v>
      </c>
    </row>
    <row r="1387" spans="1:2" x14ac:dyDescent="0.2">
      <c r="A1387" s="2" t="s">
        <v>2849</v>
      </c>
      <c r="B1387">
        <v>10.011533833558428</v>
      </c>
    </row>
    <row r="1388" spans="1:2" x14ac:dyDescent="0.2">
      <c r="A1388" s="2" t="s">
        <v>2849</v>
      </c>
      <c r="B1388">
        <v>39.154234171981493</v>
      </c>
    </row>
    <row r="1389" spans="1:2" x14ac:dyDescent="0.2">
      <c r="A1389" s="2" t="s">
        <v>2849</v>
      </c>
      <c r="B1389">
        <v>28.678345231169118</v>
      </c>
    </row>
    <row r="1390" spans="1:2" x14ac:dyDescent="0.2">
      <c r="A1390" s="2" t="s">
        <v>2849</v>
      </c>
      <c r="B1390">
        <v>34.150957202056432</v>
      </c>
    </row>
    <row r="1391" spans="1:2" x14ac:dyDescent="0.2">
      <c r="A1391" s="2" t="s">
        <v>2849</v>
      </c>
      <c r="B1391">
        <v>22.337232551353225</v>
      </c>
    </row>
    <row r="1392" spans="1:2" x14ac:dyDescent="0.2">
      <c r="A1392" s="2" t="s">
        <v>2849</v>
      </c>
      <c r="B1392">
        <v>28.098952258335878</v>
      </c>
    </row>
    <row r="1393" spans="1:2" x14ac:dyDescent="0.2">
      <c r="A1393" s="2" t="s">
        <v>2849</v>
      </c>
      <c r="B1393">
        <v>67.339322411065211</v>
      </c>
    </row>
    <row r="1394" spans="1:2" x14ac:dyDescent="0.2">
      <c r="A1394" s="2" t="s">
        <v>2849</v>
      </c>
      <c r="B1394">
        <v>65.722296462608085</v>
      </c>
    </row>
    <row r="1395" spans="1:2" x14ac:dyDescent="0.2">
      <c r="A1395" s="2" t="s">
        <v>2849</v>
      </c>
      <c r="B1395">
        <v>52.7795706721801</v>
      </c>
    </row>
    <row r="1396" spans="1:2" x14ac:dyDescent="0.2">
      <c r="A1396" s="2" t="s">
        <v>2849</v>
      </c>
      <c r="B1396">
        <v>60.734323374818437</v>
      </c>
    </row>
    <row r="1397" spans="1:2" x14ac:dyDescent="0.2">
      <c r="A1397" s="2" t="s">
        <v>2849</v>
      </c>
      <c r="B1397">
        <v>27.337584714595913</v>
      </c>
    </row>
    <row r="1398" spans="1:2" x14ac:dyDescent="0.2">
      <c r="A1398" s="2" t="s">
        <v>2849</v>
      </c>
      <c r="B1398">
        <v>43.091012902304108</v>
      </c>
    </row>
    <row r="1399" spans="1:2" x14ac:dyDescent="0.2">
      <c r="A1399" s="2" t="s">
        <v>2849</v>
      </c>
      <c r="B1399">
        <v>43.026177664736508</v>
      </c>
    </row>
    <row r="1400" spans="1:2" x14ac:dyDescent="0.2">
      <c r="A1400" s="2" t="s">
        <v>2849</v>
      </c>
      <c r="B1400">
        <v>65.781963058472485</v>
      </c>
    </row>
    <row r="1401" spans="1:2" x14ac:dyDescent="0.2">
      <c r="A1401" s="2" t="s">
        <v>2849</v>
      </c>
      <c r="B1401">
        <v>28.383318033135836</v>
      </c>
    </row>
    <row r="1402" spans="1:2" x14ac:dyDescent="0.2">
      <c r="A1402" s="2" t="s">
        <v>2849</v>
      </c>
      <c r="B1402">
        <v>26.742435713165378</v>
      </c>
    </row>
    <row r="1403" spans="1:2" x14ac:dyDescent="0.2">
      <c r="A1403" s="2" t="s">
        <v>2849</v>
      </c>
      <c r="B1403">
        <v>16.081338977663684</v>
      </c>
    </row>
    <row r="1404" spans="1:2" x14ac:dyDescent="0.2">
      <c r="A1404" s="2" t="s">
        <v>2849</v>
      </c>
      <c r="B1404">
        <v>32.660145936747014</v>
      </c>
    </row>
    <row r="1405" spans="1:2" x14ac:dyDescent="0.2">
      <c r="A1405" s="2" t="s">
        <v>2849</v>
      </c>
      <c r="B1405">
        <v>25.244479933611665</v>
      </c>
    </row>
    <row r="1406" spans="1:2" x14ac:dyDescent="0.2">
      <c r="A1406" s="2" t="s">
        <v>2849</v>
      </c>
      <c r="B1406">
        <v>24.383046096564122</v>
      </c>
    </row>
    <row r="1407" spans="1:2" x14ac:dyDescent="0.2">
      <c r="A1407" s="2" t="s">
        <v>2849</v>
      </c>
      <c r="B1407">
        <v>34.659117416755791</v>
      </c>
    </row>
    <row r="1408" spans="1:2" x14ac:dyDescent="0.2">
      <c r="A1408" s="2" t="s">
        <v>2849</v>
      </c>
      <c r="B1408">
        <v>36.671403848069701</v>
      </c>
    </row>
    <row r="1409" spans="1:2" x14ac:dyDescent="0.2">
      <c r="A1409" s="2" t="s">
        <v>2849</v>
      </c>
      <c r="B1409">
        <v>43.93412874256267</v>
      </c>
    </row>
    <row r="1410" spans="1:2" x14ac:dyDescent="0.2">
      <c r="A1410" s="2" t="s">
        <v>2849</v>
      </c>
      <c r="B1410">
        <v>51.846034233570045</v>
      </c>
    </row>
    <row r="1411" spans="1:2" x14ac:dyDescent="0.2">
      <c r="A1411" s="2" t="s">
        <v>2849</v>
      </c>
      <c r="B1411">
        <v>34.446580696040996</v>
      </c>
    </row>
    <row r="1412" spans="1:2" x14ac:dyDescent="0.2">
      <c r="A1412" s="2" t="s">
        <v>2849</v>
      </c>
      <c r="B1412">
        <v>16.02391659587235</v>
      </c>
    </row>
    <row r="1413" spans="1:2" x14ac:dyDescent="0.2">
      <c r="A1413" s="2" t="s">
        <v>2849</v>
      </c>
      <c r="B1413">
        <v>58.651653483248957</v>
      </c>
    </row>
    <row r="1414" spans="1:2" x14ac:dyDescent="0.2">
      <c r="A1414" s="2" t="s">
        <v>2849</v>
      </c>
      <c r="B1414">
        <v>74.595636620698698</v>
      </c>
    </row>
    <row r="1415" spans="1:2" x14ac:dyDescent="0.2">
      <c r="A1415" s="2" t="s">
        <v>2849</v>
      </c>
      <c r="B1415">
        <v>42.911359741277494</v>
      </c>
    </row>
    <row r="1416" spans="1:2" x14ac:dyDescent="0.2">
      <c r="A1416" s="2" t="s">
        <v>2849</v>
      </c>
      <c r="B1416">
        <v>83.640116770218484</v>
      </c>
    </row>
    <row r="1417" spans="1:2" x14ac:dyDescent="0.2">
      <c r="A1417" s="2" t="s">
        <v>2849</v>
      </c>
      <c r="B1417">
        <v>58.52514544745241</v>
      </c>
    </row>
    <row r="1418" spans="1:2" x14ac:dyDescent="0.2">
      <c r="A1418" s="2" t="s">
        <v>2849</v>
      </c>
      <c r="B1418">
        <v>25.098914038883017</v>
      </c>
    </row>
    <row r="1419" spans="1:2" x14ac:dyDescent="0.2">
      <c r="A1419" s="2" t="s">
        <v>2849</v>
      </c>
      <c r="B1419">
        <v>33.013429071206886</v>
      </c>
    </row>
    <row r="1420" spans="1:2" x14ac:dyDescent="0.2">
      <c r="A1420" s="2" t="s">
        <v>2849</v>
      </c>
      <c r="B1420">
        <v>24.350384634542763</v>
      </c>
    </row>
    <row r="1421" spans="1:2" x14ac:dyDescent="0.2">
      <c r="A1421" s="2" t="s">
        <v>2849</v>
      </c>
      <c r="B1421">
        <v>18.20099643109166</v>
      </c>
    </row>
    <row r="1422" spans="1:2" x14ac:dyDescent="0.2">
      <c r="A1422" s="2" t="s">
        <v>2849</v>
      </c>
      <c r="B1422">
        <v>23.638717175483173</v>
      </c>
    </row>
    <row r="1423" spans="1:2" x14ac:dyDescent="0.2">
      <c r="A1423" s="2" t="s">
        <v>2849</v>
      </c>
      <c r="B1423">
        <v>41.404687275108323</v>
      </c>
    </row>
    <row r="1424" spans="1:2" x14ac:dyDescent="0.2">
      <c r="A1424" s="2" t="s">
        <v>2849</v>
      </c>
      <c r="B1424">
        <v>21.60820286596612</v>
      </c>
    </row>
    <row r="1425" spans="1:2" x14ac:dyDescent="0.2">
      <c r="A1425" s="2" t="s">
        <v>2849</v>
      </c>
      <c r="B1425">
        <v>84.976856857622494</v>
      </c>
    </row>
    <row r="1426" spans="1:2" x14ac:dyDescent="0.2">
      <c r="A1426" s="2" t="s">
        <v>2849</v>
      </c>
      <c r="B1426">
        <v>84.366873264541098</v>
      </c>
    </row>
    <row r="1427" spans="1:2" x14ac:dyDescent="0.2">
      <c r="A1427" s="2" t="s">
        <v>2849</v>
      </c>
      <c r="B1427">
        <v>53.928840936240526</v>
      </c>
    </row>
    <row r="1428" spans="1:2" x14ac:dyDescent="0.2">
      <c r="A1428" s="2" t="s">
        <v>2849</v>
      </c>
      <c r="B1428">
        <v>29.1092196486766</v>
      </c>
    </row>
    <row r="1429" spans="1:2" x14ac:dyDescent="0.2">
      <c r="A1429" s="2" t="s">
        <v>2849</v>
      </c>
      <c r="B1429">
        <v>29.026907929713857</v>
      </c>
    </row>
    <row r="1430" spans="1:2" x14ac:dyDescent="0.2">
      <c r="A1430" s="2" t="s">
        <v>2849</v>
      </c>
      <c r="B1430">
        <v>55.000655443724753</v>
      </c>
    </row>
    <row r="1431" spans="1:2" x14ac:dyDescent="0.2">
      <c r="A1431" s="2" t="s">
        <v>2849</v>
      </c>
      <c r="B1431">
        <v>52.455957042422796</v>
      </c>
    </row>
    <row r="1432" spans="1:2" x14ac:dyDescent="0.2">
      <c r="A1432" s="2" t="s">
        <v>2849</v>
      </c>
      <c r="B1432">
        <v>31.514544864931395</v>
      </c>
    </row>
    <row r="1433" spans="1:2" x14ac:dyDescent="0.2">
      <c r="A1433" s="2" t="s">
        <v>2849</v>
      </c>
      <c r="B1433">
        <v>49.619276077305251</v>
      </c>
    </row>
    <row r="1434" spans="1:2" x14ac:dyDescent="0.2">
      <c r="A1434" s="2" t="s">
        <v>2849</v>
      </c>
      <c r="B1434">
        <v>67.326293155294465</v>
      </c>
    </row>
    <row r="1435" spans="1:2" x14ac:dyDescent="0.2">
      <c r="A1435" s="2" t="s">
        <v>2849</v>
      </c>
      <c r="B1435">
        <v>26.17839074948801</v>
      </c>
    </row>
    <row r="1436" spans="1:2" x14ac:dyDescent="0.2">
      <c r="A1436" s="2" t="s">
        <v>2849</v>
      </c>
      <c r="B1436">
        <v>23.61057259789191</v>
      </c>
    </row>
    <row r="1437" spans="1:2" x14ac:dyDescent="0.2">
      <c r="A1437" s="2" t="s">
        <v>2849</v>
      </c>
      <c r="B1437">
        <v>78.736640014865671</v>
      </c>
    </row>
    <row r="1438" spans="1:2" x14ac:dyDescent="0.2">
      <c r="A1438" s="2" t="s">
        <v>2849</v>
      </c>
      <c r="B1438">
        <v>36.163851629161123</v>
      </c>
    </row>
    <row r="1439" spans="1:2" x14ac:dyDescent="0.2">
      <c r="A1439" s="2" t="s">
        <v>2849</v>
      </c>
      <c r="B1439">
        <v>23.100679716640009</v>
      </c>
    </row>
    <row r="1440" spans="1:2" x14ac:dyDescent="0.2">
      <c r="A1440" s="2" t="s">
        <v>2849</v>
      </c>
      <c r="B1440">
        <v>27.908959660362086</v>
      </c>
    </row>
    <row r="1441" spans="1:2" x14ac:dyDescent="0.2">
      <c r="A1441" s="2" t="s">
        <v>2849</v>
      </c>
      <c r="B1441">
        <v>38.63795785518289</v>
      </c>
    </row>
    <row r="1442" spans="1:2" x14ac:dyDescent="0.2">
      <c r="A1442" s="2" t="s">
        <v>2849</v>
      </c>
      <c r="B1442">
        <v>56.694710498058349</v>
      </c>
    </row>
    <row r="1443" spans="1:2" x14ac:dyDescent="0.2">
      <c r="A1443" s="2" t="s">
        <v>2849</v>
      </c>
      <c r="B1443">
        <v>77.005376118813558</v>
      </c>
    </row>
    <row r="1444" spans="1:2" x14ac:dyDescent="0.2">
      <c r="A1444" s="2" t="s">
        <v>2849</v>
      </c>
      <c r="B1444">
        <v>48.690393093890293</v>
      </c>
    </row>
    <row r="1445" spans="1:2" x14ac:dyDescent="0.2">
      <c r="A1445" s="2" t="s">
        <v>2849</v>
      </c>
      <c r="B1445">
        <v>65.873218982193393</v>
      </c>
    </row>
    <row r="1446" spans="1:2" x14ac:dyDescent="0.2">
      <c r="A1446" s="2" t="s">
        <v>2849</v>
      </c>
      <c r="B1446">
        <v>38.385422928099239</v>
      </c>
    </row>
    <row r="1447" spans="1:2" x14ac:dyDescent="0.2">
      <c r="A1447" s="2" t="s">
        <v>2849</v>
      </c>
      <c r="B1447">
        <v>122.76837400160292</v>
      </c>
    </row>
    <row r="1448" spans="1:2" x14ac:dyDescent="0.2">
      <c r="A1448" s="2" t="s">
        <v>2849</v>
      </c>
      <c r="B1448">
        <v>34.52642669190535</v>
      </c>
    </row>
    <row r="1449" spans="1:2" x14ac:dyDescent="0.2">
      <c r="A1449" s="2" t="s">
        <v>2849</v>
      </c>
      <c r="B1449">
        <v>30.255440781738614</v>
      </c>
    </row>
    <row r="1450" spans="1:2" x14ac:dyDescent="0.2">
      <c r="A1450" s="2" t="s">
        <v>2849</v>
      </c>
      <c r="B1450">
        <v>49.613663137282778</v>
      </c>
    </row>
    <row r="1451" spans="1:2" x14ac:dyDescent="0.2">
      <c r="A1451" s="2" t="s">
        <v>2849</v>
      </c>
      <c r="B1451">
        <v>41.557459344933683</v>
      </c>
    </row>
    <row r="1452" spans="1:2" x14ac:dyDescent="0.2">
      <c r="A1452" s="2" t="s">
        <v>2849</v>
      </c>
      <c r="B1452">
        <v>41.210939789348593</v>
      </c>
    </row>
    <row r="1453" spans="1:2" x14ac:dyDescent="0.2">
      <c r="A1453" s="2" t="s">
        <v>2849</v>
      </c>
      <c r="B1453">
        <v>46.625142569030849</v>
      </c>
    </row>
    <row r="1454" spans="1:2" x14ac:dyDescent="0.2">
      <c r="A1454" s="2" t="s">
        <v>2849</v>
      </c>
      <c r="B1454">
        <v>11.840252675389326</v>
      </c>
    </row>
    <row r="1455" spans="1:2" x14ac:dyDescent="0.2">
      <c r="A1455" s="2" t="s">
        <v>2849</v>
      </c>
      <c r="B1455">
        <v>26.556586677712296</v>
      </c>
    </row>
    <row r="1456" spans="1:2" x14ac:dyDescent="0.2">
      <c r="A1456" s="2" t="s">
        <v>2849</v>
      </c>
      <c r="B1456">
        <v>50.600440947047083</v>
      </c>
    </row>
    <row r="1457" spans="1:2" x14ac:dyDescent="0.2">
      <c r="A1457" s="2" t="s">
        <v>2849</v>
      </c>
      <c r="B1457">
        <v>10.600839274537165</v>
      </c>
    </row>
    <row r="1458" spans="1:2" x14ac:dyDescent="0.2">
      <c r="A1458" s="2" t="s">
        <v>2849</v>
      </c>
      <c r="B1458">
        <v>34.987584990217862</v>
      </c>
    </row>
    <row r="1459" spans="1:2" x14ac:dyDescent="0.2">
      <c r="A1459" s="2" t="s">
        <v>2849</v>
      </c>
      <c r="B1459">
        <v>72.60171051729705</v>
      </c>
    </row>
    <row r="1460" spans="1:2" x14ac:dyDescent="0.2">
      <c r="A1460" s="2" t="s">
        <v>2849</v>
      </c>
      <c r="B1460">
        <v>21.270672440969236</v>
      </c>
    </row>
    <row r="1461" spans="1:2" x14ac:dyDescent="0.2">
      <c r="A1461" s="2" t="s">
        <v>2849</v>
      </c>
      <c r="B1461">
        <v>42.642451597349847</v>
      </c>
    </row>
    <row r="1462" spans="1:2" x14ac:dyDescent="0.2">
      <c r="A1462" s="2" t="s">
        <v>2849</v>
      </c>
      <c r="B1462">
        <v>54.011273750936503</v>
      </c>
    </row>
    <row r="1463" spans="1:2" x14ac:dyDescent="0.2">
      <c r="A1463" s="2" t="s">
        <v>2849</v>
      </c>
      <c r="B1463">
        <v>53.756243753513751</v>
      </c>
    </row>
    <row r="1464" spans="1:2" x14ac:dyDescent="0.2">
      <c r="A1464" s="2" t="s">
        <v>2849</v>
      </c>
      <c r="B1464">
        <v>57.076757429377665</v>
      </c>
    </row>
    <row r="1465" spans="1:2" x14ac:dyDescent="0.2">
      <c r="A1465" s="2" t="s">
        <v>2849</v>
      </c>
      <c r="B1465">
        <v>43.816603448184189</v>
      </c>
    </row>
    <row r="1466" spans="1:2" x14ac:dyDescent="0.2">
      <c r="A1466" s="2" t="s">
        <v>2849</v>
      </c>
      <c r="B1466">
        <v>42.472278110114807</v>
      </c>
    </row>
    <row r="1467" spans="1:2" x14ac:dyDescent="0.2">
      <c r="A1467" s="2" t="s">
        <v>2849</v>
      </c>
      <c r="B1467">
        <v>51.52643482963385</v>
      </c>
    </row>
    <row r="1468" spans="1:2" x14ac:dyDescent="0.2">
      <c r="A1468" s="2" t="s">
        <v>2849</v>
      </c>
      <c r="B1468">
        <v>62.005481662291977</v>
      </c>
    </row>
    <row r="1469" spans="1:2" x14ac:dyDescent="0.2">
      <c r="A1469" s="2" t="s">
        <v>2849</v>
      </c>
      <c r="B1469">
        <v>50.134619333340943</v>
      </c>
    </row>
    <row r="1470" spans="1:2" x14ac:dyDescent="0.2">
      <c r="A1470" s="2" t="s">
        <v>2849</v>
      </c>
      <c r="B1470">
        <v>37.737207076636523</v>
      </c>
    </row>
    <row r="1471" spans="1:2" x14ac:dyDescent="0.2">
      <c r="A1471" s="2" t="s">
        <v>2849</v>
      </c>
      <c r="B1471">
        <v>29.25328030195017</v>
      </c>
    </row>
    <row r="1472" spans="1:2" x14ac:dyDescent="0.2">
      <c r="A1472" s="2" t="s">
        <v>2849</v>
      </c>
      <c r="B1472">
        <v>59.400572398451054</v>
      </c>
    </row>
    <row r="1473" spans="1:2" x14ac:dyDescent="0.2">
      <c r="A1473" s="2" t="s">
        <v>2849</v>
      </c>
      <c r="B1473">
        <v>61.053261328160964</v>
      </c>
    </row>
    <row r="1474" spans="1:2" x14ac:dyDescent="0.2">
      <c r="A1474" s="2" t="s">
        <v>2849</v>
      </c>
      <c r="B1474">
        <v>49.681912820122328</v>
      </c>
    </row>
    <row r="1475" spans="1:2" x14ac:dyDescent="0.2">
      <c r="A1475" s="2" t="s">
        <v>2849</v>
      </c>
      <c r="B1475">
        <v>31.135013655091697</v>
      </c>
    </row>
    <row r="1476" spans="1:2" x14ac:dyDescent="0.2">
      <c r="A1476" s="2" t="s">
        <v>2849</v>
      </c>
      <c r="B1476">
        <v>38.773819648037275</v>
      </c>
    </row>
    <row r="1477" spans="1:2" x14ac:dyDescent="0.2">
      <c r="A1477" s="2" t="s">
        <v>2849</v>
      </c>
      <c r="B1477">
        <v>48.618984789782047</v>
      </c>
    </row>
    <row r="1478" spans="1:2" x14ac:dyDescent="0.2">
      <c r="A1478" s="2" t="s">
        <v>2849</v>
      </c>
      <c r="B1478">
        <v>39.138858968566751</v>
      </c>
    </row>
    <row r="1479" spans="1:2" x14ac:dyDescent="0.2">
      <c r="A1479" s="2" t="s">
        <v>2849</v>
      </c>
      <c r="B1479">
        <v>76.042975257232385</v>
      </c>
    </row>
    <row r="1480" spans="1:2" x14ac:dyDescent="0.2">
      <c r="A1480" s="2" t="s">
        <v>2849</v>
      </c>
      <c r="B1480">
        <v>39.217128624092588</v>
      </c>
    </row>
    <row r="1481" spans="1:2" x14ac:dyDescent="0.2">
      <c r="A1481" s="2" t="s">
        <v>2849</v>
      </c>
      <c r="B1481">
        <v>32.655968207114007</v>
      </c>
    </row>
    <row r="1482" spans="1:2" x14ac:dyDescent="0.2">
      <c r="A1482" s="2" t="s">
        <v>2849</v>
      </c>
      <c r="B1482">
        <v>46.788080648927611</v>
      </c>
    </row>
    <row r="1483" spans="1:2" x14ac:dyDescent="0.2">
      <c r="A1483" s="2" t="s">
        <v>2849</v>
      </c>
      <c r="B1483">
        <v>46.844963213673786</v>
      </c>
    </row>
    <row r="1484" spans="1:2" x14ac:dyDescent="0.2">
      <c r="A1484" s="2" t="s">
        <v>2849</v>
      </c>
      <c r="B1484">
        <v>37.673172027159538</v>
      </c>
    </row>
    <row r="1485" spans="1:2" x14ac:dyDescent="0.2">
      <c r="A1485" s="2" t="s">
        <v>2849</v>
      </c>
      <c r="B1485">
        <v>41.180655702601683</v>
      </c>
    </row>
    <row r="1486" spans="1:2" x14ac:dyDescent="0.2">
      <c r="A1486" s="2" t="s">
        <v>2849</v>
      </c>
      <c r="B1486">
        <v>29.467011264729713</v>
      </c>
    </row>
    <row r="1487" spans="1:2" x14ac:dyDescent="0.2">
      <c r="A1487" s="2" t="s">
        <v>2849</v>
      </c>
      <c r="B1487">
        <v>59.684372883898106</v>
      </c>
    </row>
    <row r="1488" spans="1:2" x14ac:dyDescent="0.2">
      <c r="A1488" s="2" t="s">
        <v>2849</v>
      </c>
      <c r="B1488">
        <v>100.12390376360132</v>
      </c>
    </row>
    <row r="1489" spans="1:2" x14ac:dyDescent="0.2">
      <c r="A1489" s="2" t="s">
        <v>2849</v>
      </c>
      <c r="B1489">
        <v>36.612659156787181</v>
      </c>
    </row>
    <row r="1490" spans="1:2" x14ac:dyDescent="0.2">
      <c r="A1490" s="2" t="s">
        <v>2849</v>
      </c>
      <c r="B1490">
        <v>30.782658610758794</v>
      </c>
    </row>
    <row r="1491" spans="1:2" x14ac:dyDescent="0.2">
      <c r="A1491" s="2" t="s">
        <v>2849</v>
      </c>
      <c r="B1491">
        <v>55.071751885488773</v>
      </c>
    </row>
    <row r="1492" spans="1:2" x14ac:dyDescent="0.2">
      <c r="A1492" s="2" t="s">
        <v>2849</v>
      </c>
      <c r="B1492">
        <v>56.076463145379329</v>
      </c>
    </row>
    <row r="1493" spans="1:2" x14ac:dyDescent="0.2">
      <c r="A1493" s="2" t="s">
        <v>2849</v>
      </c>
      <c r="B1493">
        <v>36.887866240967135</v>
      </c>
    </row>
    <row r="1494" spans="1:2" x14ac:dyDescent="0.2">
      <c r="A1494" s="2" t="s">
        <v>2849</v>
      </c>
      <c r="B1494">
        <v>41.267888920015629</v>
      </c>
    </row>
    <row r="1495" spans="1:2" x14ac:dyDescent="0.2">
      <c r="A1495" s="2" t="s">
        <v>2849</v>
      </c>
      <c r="B1495">
        <v>43.362491183713416</v>
      </c>
    </row>
    <row r="1496" spans="1:2" x14ac:dyDescent="0.2">
      <c r="A1496" s="2" t="s">
        <v>2849</v>
      </c>
      <c r="B1496">
        <v>26.018522690230078</v>
      </c>
    </row>
    <row r="1497" spans="1:2" x14ac:dyDescent="0.2">
      <c r="A1497" s="2" t="s">
        <v>2849</v>
      </c>
      <c r="B1497">
        <v>55.257437741268056</v>
      </c>
    </row>
    <row r="1498" spans="1:2" x14ac:dyDescent="0.2">
      <c r="A1498" s="2" t="s">
        <v>2849</v>
      </c>
      <c r="B1498">
        <v>24.087257956499599</v>
      </c>
    </row>
    <row r="1499" spans="1:2" x14ac:dyDescent="0.2">
      <c r="A1499" s="2" t="s">
        <v>2849</v>
      </c>
      <c r="B1499">
        <v>50.267709637369691</v>
      </c>
    </row>
    <row r="1500" spans="1:2" x14ac:dyDescent="0.2">
      <c r="A1500" s="2" t="s">
        <v>2849</v>
      </c>
      <c r="B1500">
        <v>38.32187976343549</v>
      </c>
    </row>
    <row r="1501" spans="1:2" x14ac:dyDescent="0.2">
      <c r="A1501" s="2" t="s">
        <v>2849</v>
      </c>
      <c r="B1501">
        <v>50.265179707059637</v>
      </c>
    </row>
    <row r="1502" spans="1:2" x14ac:dyDescent="0.2">
      <c r="A1502" s="2" t="s">
        <v>2849</v>
      </c>
      <c r="B1502">
        <v>45.156219266193645</v>
      </c>
    </row>
    <row r="1503" spans="1:2" x14ac:dyDescent="0.2">
      <c r="A1503" s="2" t="s">
        <v>2849</v>
      </c>
      <c r="B1503">
        <v>42.401465083732219</v>
      </c>
    </row>
    <row r="1504" spans="1:2" x14ac:dyDescent="0.2">
      <c r="A1504" s="2" t="s">
        <v>2849</v>
      </c>
      <c r="B1504">
        <v>48.272925443343418</v>
      </c>
    </row>
    <row r="1505" spans="1:2" x14ac:dyDescent="0.2">
      <c r="A1505" s="2" t="s">
        <v>2849</v>
      </c>
      <c r="B1505">
        <v>26.710356319021244</v>
      </c>
    </row>
    <row r="1506" spans="1:2" x14ac:dyDescent="0.2">
      <c r="A1506" s="2" t="s">
        <v>2849</v>
      </c>
      <c r="B1506">
        <v>34.465382487754717</v>
      </c>
    </row>
    <row r="1507" spans="1:2" x14ac:dyDescent="0.2">
      <c r="A1507" s="2" t="s">
        <v>2849</v>
      </c>
      <c r="B1507">
        <v>23.700108168242991</v>
      </c>
    </row>
    <row r="1508" spans="1:2" x14ac:dyDescent="0.2">
      <c r="A1508" s="2" t="s">
        <v>2849</v>
      </c>
      <c r="B1508">
        <v>39.507314897022674</v>
      </c>
    </row>
    <row r="1509" spans="1:2" x14ac:dyDescent="0.2">
      <c r="A1509" s="2" t="s">
        <v>2849</v>
      </c>
      <c r="B1509">
        <v>46.977219537172338</v>
      </c>
    </row>
    <row r="1510" spans="1:2" x14ac:dyDescent="0.2">
      <c r="A1510" s="2" t="s">
        <v>2849</v>
      </c>
      <c r="B1510">
        <v>55.124919754443823</v>
      </c>
    </row>
    <row r="1511" spans="1:2" x14ac:dyDescent="0.2">
      <c r="A1511" s="2" t="s">
        <v>2849</v>
      </c>
      <c r="B1511">
        <v>22.325546456996165</v>
      </c>
    </row>
    <row r="1512" spans="1:2" x14ac:dyDescent="0.2">
      <c r="A1512" s="2" t="s">
        <v>2849</v>
      </c>
      <c r="B1512">
        <v>56.163913080077855</v>
      </c>
    </row>
    <row r="1513" spans="1:2" x14ac:dyDescent="0.2">
      <c r="A1513" s="2" t="s">
        <v>2849</v>
      </c>
      <c r="B1513">
        <v>32.940086838215933</v>
      </c>
    </row>
    <row r="1514" spans="1:2" x14ac:dyDescent="0.2">
      <c r="A1514" s="2" t="s">
        <v>2849</v>
      </c>
      <c r="B1514">
        <v>44.24641670483603</v>
      </c>
    </row>
    <row r="1515" spans="1:2" x14ac:dyDescent="0.2">
      <c r="A1515" s="2" t="s">
        <v>2849</v>
      </c>
      <c r="B1515">
        <v>44.305022296641134</v>
      </c>
    </row>
    <row r="1516" spans="1:2" x14ac:dyDescent="0.2">
      <c r="A1516" s="2" t="s">
        <v>2849</v>
      </c>
      <c r="B1516">
        <v>32.908021019753271</v>
      </c>
    </row>
    <row r="1517" spans="1:2" x14ac:dyDescent="0.2">
      <c r="A1517" s="2" t="s">
        <v>2849</v>
      </c>
      <c r="B1517">
        <v>55.162530109892515</v>
      </c>
    </row>
    <row r="1518" spans="1:2" x14ac:dyDescent="0.2">
      <c r="A1518" s="2" t="s">
        <v>2849</v>
      </c>
      <c r="B1518">
        <v>37.867358341511377</v>
      </c>
    </row>
    <row r="1519" spans="1:2" x14ac:dyDescent="0.2">
      <c r="A1519" s="2" t="s">
        <v>2849</v>
      </c>
      <c r="B1519">
        <v>39.45576937542134</v>
      </c>
    </row>
    <row r="1520" spans="1:2" x14ac:dyDescent="0.2">
      <c r="A1520" s="2" t="s">
        <v>2849</v>
      </c>
      <c r="B1520">
        <v>30.14904494473334</v>
      </c>
    </row>
    <row r="1521" spans="1:2" x14ac:dyDescent="0.2">
      <c r="A1521" s="2" t="s">
        <v>2849</v>
      </c>
      <c r="B1521">
        <v>40.255418574855618</v>
      </c>
    </row>
    <row r="1522" spans="1:2" x14ac:dyDescent="0.2">
      <c r="A1522" s="2" t="s">
        <v>2849</v>
      </c>
      <c r="B1522">
        <v>94.704772534539984</v>
      </c>
    </row>
    <row r="1523" spans="1:2" x14ac:dyDescent="0.2">
      <c r="A1523" s="2" t="s">
        <v>2849</v>
      </c>
      <c r="B1523">
        <v>44.082667327963463</v>
      </c>
    </row>
    <row r="1524" spans="1:2" x14ac:dyDescent="0.2">
      <c r="A1524" s="2" t="s">
        <v>2849</v>
      </c>
      <c r="B1524">
        <v>65.43344180544382</v>
      </c>
    </row>
    <row r="1525" spans="1:2" x14ac:dyDescent="0.2">
      <c r="A1525" s="2" t="s">
        <v>2849</v>
      </c>
      <c r="B1525">
        <v>28.784688904804192</v>
      </c>
    </row>
    <row r="1526" spans="1:2" x14ac:dyDescent="0.2">
      <c r="A1526" s="2" t="s">
        <v>2849</v>
      </c>
      <c r="B1526">
        <v>46.468541386600926</v>
      </c>
    </row>
    <row r="1527" spans="1:2" x14ac:dyDescent="0.2">
      <c r="A1527" s="2" t="s">
        <v>2849</v>
      </c>
      <c r="B1527">
        <v>29.95858979096576</v>
      </c>
    </row>
    <row r="1528" spans="1:2" x14ac:dyDescent="0.2">
      <c r="A1528" s="2" t="s">
        <v>2849</v>
      </c>
      <c r="B1528">
        <v>23.212070678186123</v>
      </c>
    </row>
    <row r="1529" spans="1:2" x14ac:dyDescent="0.2">
      <c r="A1529" s="2" t="s">
        <v>2849</v>
      </c>
      <c r="B1529">
        <v>56.767844425586091</v>
      </c>
    </row>
    <row r="1530" spans="1:2" x14ac:dyDescent="0.2">
      <c r="A1530" s="2" t="s">
        <v>2849</v>
      </c>
      <c r="B1530">
        <v>36.154348049639125</v>
      </c>
    </row>
    <row r="1531" spans="1:2" x14ac:dyDescent="0.2">
      <c r="A1531" s="2" t="s">
        <v>2849</v>
      </c>
      <c r="B1531">
        <v>55.344124345686517</v>
      </c>
    </row>
    <row r="1532" spans="1:2" x14ac:dyDescent="0.2">
      <c r="A1532" s="2" t="s">
        <v>2849</v>
      </c>
      <c r="B1532">
        <v>37.300242982002899</v>
      </c>
    </row>
    <row r="1533" spans="1:2" x14ac:dyDescent="0.2">
      <c r="A1533" s="2" t="s">
        <v>2849</v>
      </c>
      <c r="B1533">
        <v>33.779426677910891</v>
      </c>
    </row>
    <row r="1534" spans="1:2" x14ac:dyDescent="0.2">
      <c r="A1534" s="2" t="s">
        <v>2849</v>
      </c>
      <c r="B1534">
        <v>27.822550904908795</v>
      </c>
    </row>
    <row r="1535" spans="1:2" x14ac:dyDescent="0.2">
      <c r="A1535" s="2" t="s">
        <v>2849</v>
      </c>
      <c r="B1535">
        <v>25.830765912921891</v>
      </c>
    </row>
    <row r="1536" spans="1:2" x14ac:dyDescent="0.2">
      <c r="A1536" s="2" t="s">
        <v>2849</v>
      </c>
      <c r="B1536">
        <v>45.478625238856317</v>
      </c>
    </row>
    <row r="1537" spans="1:2" x14ac:dyDescent="0.2">
      <c r="A1537" s="2" t="s">
        <v>2849</v>
      </c>
      <c r="B1537">
        <v>32.31970451326243</v>
      </c>
    </row>
    <row r="1538" spans="1:2" x14ac:dyDescent="0.2">
      <c r="A1538" s="2" t="s">
        <v>2849</v>
      </c>
      <c r="B1538">
        <v>51.502043495562475</v>
      </c>
    </row>
    <row r="1539" spans="1:2" x14ac:dyDescent="0.2">
      <c r="A1539" s="2" t="s">
        <v>2849</v>
      </c>
      <c r="B1539">
        <v>44.878577674644738</v>
      </c>
    </row>
    <row r="1540" spans="1:2" x14ac:dyDescent="0.2">
      <c r="A1540" s="2" t="s">
        <v>2849</v>
      </c>
      <c r="B1540">
        <v>66.441295452269031</v>
      </c>
    </row>
    <row r="1541" spans="1:2" x14ac:dyDescent="0.2">
      <c r="A1541" s="2" t="s">
        <v>2849</v>
      </c>
      <c r="B1541">
        <v>32.683259697575387</v>
      </c>
    </row>
    <row r="1542" spans="1:2" x14ac:dyDescent="0.2">
      <c r="A1542" s="2" t="s">
        <v>2849</v>
      </c>
      <c r="B1542">
        <v>52.704546756132565</v>
      </c>
    </row>
    <row r="1543" spans="1:2" x14ac:dyDescent="0.2">
      <c r="A1543" s="2" t="s">
        <v>2849</v>
      </c>
      <c r="B1543">
        <v>23.536313017006222</v>
      </c>
    </row>
    <row r="1544" spans="1:2" x14ac:dyDescent="0.2">
      <c r="A1544" s="2" t="s">
        <v>2849</v>
      </c>
      <c r="B1544">
        <v>50.578759881499209</v>
      </c>
    </row>
    <row r="1545" spans="1:2" x14ac:dyDescent="0.2">
      <c r="A1545" s="2" t="s">
        <v>2849</v>
      </c>
      <c r="B1545">
        <v>35.473138637551358</v>
      </c>
    </row>
    <row r="1546" spans="1:2" x14ac:dyDescent="0.2">
      <c r="A1546" s="2" t="s">
        <v>2849</v>
      </c>
      <c r="B1546">
        <v>65.023418959698319</v>
      </c>
    </row>
    <row r="1547" spans="1:2" x14ac:dyDescent="0.2">
      <c r="A1547" s="2" t="s">
        <v>2849</v>
      </c>
      <c r="B1547">
        <v>68.207297613375957</v>
      </c>
    </row>
    <row r="1548" spans="1:2" x14ac:dyDescent="0.2">
      <c r="A1548" s="2" t="s">
        <v>2849</v>
      </c>
      <c r="B1548">
        <v>46.201663535773292</v>
      </c>
    </row>
    <row r="1549" spans="1:2" x14ac:dyDescent="0.2">
      <c r="A1549" s="2" t="s">
        <v>2849</v>
      </c>
      <c r="B1549">
        <v>51.415966781346675</v>
      </c>
    </row>
    <row r="1550" spans="1:2" x14ac:dyDescent="0.2">
      <c r="A1550" s="2" t="s">
        <v>2849</v>
      </c>
      <c r="B1550">
        <v>59.436918596257783</v>
      </c>
    </row>
    <row r="1551" spans="1:2" x14ac:dyDescent="0.2">
      <c r="A1551" s="2" t="s">
        <v>2849</v>
      </c>
      <c r="B1551">
        <v>52.387281283751214</v>
      </c>
    </row>
    <row r="1552" spans="1:2" x14ac:dyDescent="0.2">
      <c r="A1552" s="2" t="s">
        <v>2849</v>
      </c>
      <c r="B1552">
        <v>30.993505290198058</v>
      </c>
    </row>
    <row r="1553" spans="1:2" x14ac:dyDescent="0.2">
      <c r="A1553" s="2" t="s">
        <v>2849</v>
      </c>
      <c r="B1553">
        <v>41.673056947755953</v>
      </c>
    </row>
    <row r="1554" spans="1:2" x14ac:dyDescent="0.2">
      <c r="A1554" s="2" t="s">
        <v>2849</v>
      </c>
      <c r="B1554">
        <v>78.957481818533068</v>
      </c>
    </row>
    <row r="1555" spans="1:2" x14ac:dyDescent="0.2">
      <c r="A1555" s="2" t="s">
        <v>2849</v>
      </c>
      <c r="B1555">
        <v>40.597768372000637</v>
      </c>
    </row>
    <row r="1556" spans="1:2" x14ac:dyDescent="0.2">
      <c r="A1556" s="2" t="s">
        <v>2849</v>
      </c>
      <c r="B1556">
        <v>38.064330745649436</v>
      </c>
    </row>
    <row r="1557" spans="1:2" x14ac:dyDescent="0.2">
      <c r="A1557" s="2" t="s">
        <v>2849</v>
      </c>
      <c r="B1557">
        <v>63.295594121431172</v>
      </c>
    </row>
    <row r="1558" spans="1:2" x14ac:dyDescent="0.2">
      <c r="A1558" s="2" t="s">
        <v>2849</v>
      </c>
      <c r="B1558">
        <v>40.163538498529533</v>
      </c>
    </row>
    <row r="1559" spans="1:2" x14ac:dyDescent="0.2">
      <c r="A1559" s="2" t="s">
        <v>2849</v>
      </c>
      <c r="B1559">
        <v>67.305591163371218</v>
      </c>
    </row>
    <row r="1560" spans="1:2" x14ac:dyDescent="0.2">
      <c r="A1560" s="2" t="s">
        <v>2849</v>
      </c>
      <c r="B1560">
        <v>30.933549381383614</v>
      </c>
    </row>
    <row r="1561" spans="1:2" x14ac:dyDescent="0.2">
      <c r="A1561" s="2" t="s">
        <v>2849</v>
      </c>
      <c r="B1561">
        <v>42.303624656233701</v>
      </c>
    </row>
    <row r="1562" spans="1:2" x14ac:dyDescent="0.2">
      <c r="A1562" s="2" t="s">
        <v>2849</v>
      </c>
      <c r="B1562">
        <v>29.146706803914647</v>
      </c>
    </row>
    <row r="1563" spans="1:2" x14ac:dyDescent="0.2">
      <c r="A1563" s="2" t="s">
        <v>2849</v>
      </c>
      <c r="B1563">
        <v>29.209010898798489</v>
      </c>
    </row>
    <row r="1564" spans="1:2" x14ac:dyDescent="0.2">
      <c r="A1564" s="2" t="s">
        <v>2849</v>
      </c>
      <c r="B1564">
        <v>47.588943444294003</v>
      </c>
    </row>
    <row r="1565" spans="1:2" x14ac:dyDescent="0.2">
      <c r="A1565" s="2" t="s">
        <v>2849</v>
      </c>
      <c r="B1565">
        <v>40.963664673626134</v>
      </c>
    </row>
    <row r="1566" spans="1:2" x14ac:dyDescent="0.2">
      <c r="A1566" s="2" t="s">
        <v>2849</v>
      </c>
      <c r="B1566">
        <v>37.422413258923982</v>
      </c>
    </row>
    <row r="1567" spans="1:2" x14ac:dyDescent="0.2">
      <c r="A1567" s="2" t="s">
        <v>2849</v>
      </c>
      <c r="B1567">
        <v>47.88258751689083</v>
      </c>
    </row>
    <row r="1568" spans="1:2" x14ac:dyDescent="0.2">
      <c r="A1568" s="2" t="s">
        <v>2849</v>
      </c>
      <c r="B1568">
        <v>64.838347682700018</v>
      </c>
    </row>
    <row r="1569" spans="1:2" x14ac:dyDescent="0.2">
      <c r="A1569" s="2" t="s">
        <v>2849</v>
      </c>
      <c r="B1569">
        <v>45.986150906445651</v>
      </c>
    </row>
    <row r="1570" spans="1:2" x14ac:dyDescent="0.2">
      <c r="A1570" s="2" t="s">
        <v>2849</v>
      </c>
      <c r="B1570">
        <v>44.446225976214151</v>
      </c>
    </row>
    <row r="1571" spans="1:2" x14ac:dyDescent="0.2">
      <c r="A1571" s="2" t="s">
        <v>2849</v>
      </c>
      <c r="B1571">
        <v>113.22460517962215</v>
      </c>
    </row>
    <row r="1572" spans="1:2" x14ac:dyDescent="0.2">
      <c r="A1572" s="2" t="s">
        <v>2849</v>
      </c>
      <c r="B1572">
        <v>39.435302340906226</v>
      </c>
    </row>
    <row r="1573" spans="1:2" x14ac:dyDescent="0.2">
      <c r="A1573" s="2" t="s">
        <v>2849</v>
      </c>
      <c r="B1573">
        <v>63.587193879769693</v>
      </c>
    </row>
    <row r="1574" spans="1:2" x14ac:dyDescent="0.2">
      <c r="A1574" s="2" t="s">
        <v>2849</v>
      </c>
      <c r="B1574">
        <v>59.931925430125183</v>
      </c>
    </row>
    <row r="1575" spans="1:2" x14ac:dyDescent="0.2">
      <c r="A1575" s="2" t="s">
        <v>2849</v>
      </c>
      <c r="B1575">
        <v>72.992338594684284</v>
      </c>
    </row>
    <row r="1576" spans="1:2" x14ac:dyDescent="0.2">
      <c r="A1576" s="2" t="s">
        <v>2849</v>
      </c>
      <c r="B1576">
        <v>77.782950976151341</v>
      </c>
    </row>
    <row r="1577" spans="1:2" x14ac:dyDescent="0.2">
      <c r="A1577" s="2" t="s">
        <v>2849</v>
      </c>
      <c r="B1577">
        <v>37.723540067574937</v>
      </c>
    </row>
    <row r="1578" spans="1:2" x14ac:dyDescent="0.2">
      <c r="A1578" s="2" t="s">
        <v>2849</v>
      </c>
      <c r="B1578">
        <v>35.91560828456717</v>
      </c>
    </row>
    <row r="1579" spans="1:2" x14ac:dyDescent="0.2">
      <c r="A1579" s="2" t="s">
        <v>2849</v>
      </c>
      <c r="B1579">
        <v>59.918385187594303</v>
      </c>
    </row>
    <row r="1580" spans="1:2" x14ac:dyDescent="0.2">
      <c r="A1580" s="2" t="s">
        <v>2849</v>
      </c>
      <c r="B1580">
        <v>41.654332398445788</v>
      </c>
    </row>
    <row r="1581" spans="1:2" x14ac:dyDescent="0.2">
      <c r="A1581" s="2" t="s">
        <v>2849</v>
      </c>
      <c r="B1581">
        <v>53.612964960931009</v>
      </c>
    </row>
    <row r="1582" spans="1:2" x14ac:dyDescent="0.2">
      <c r="A1582" s="2" t="s">
        <v>2849</v>
      </c>
      <c r="B1582">
        <v>25.938667060106567</v>
      </c>
    </row>
    <row r="1583" spans="1:2" x14ac:dyDescent="0.2">
      <c r="A1583" s="2" t="s">
        <v>2849</v>
      </c>
      <c r="B1583">
        <v>50.483451409390298</v>
      </c>
    </row>
    <row r="1584" spans="1:2" x14ac:dyDescent="0.2">
      <c r="A1584" s="2" t="s">
        <v>2849</v>
      </c>
      <c r="B1584">
        <v>26.938466971585719</v>
      </c>
    </row>
    <row r="1585" spans="1:2" x14ac:dyDescent="0.2">
      <c r="A1585" s="2" t="s">
        <v>2849</v>
      </c>
      <c r="B1585">
        <v>21.597495573319108</v>
      </c>
    </row>
    <row r="1586" spans="1:2" x14ac:dyDescent="0.2">
      <c r="A1586" s="2" t="s">
        <v>2849</v>
      </c>
      <c r="B1586">
        <v>54.622500632108427</v>
      </c>
    </row>
    <row r="1587" spans="1:2" x14ac:dyDescent="0.2">
      <c r="A1587" s="2" t="s">
        <v>2849</v>
      </c>
      <c r="B1587">
        <v>36.643579441254715</v>
      </c>
    </row>
    <row r="1588" spans="1:2" x14ac:dyDescent="0.2">
      <c r="A1588" s="2" t="s">
        <v>2849</v>
      </c>
      <c r="B1588">
        <v>77.367563191329282</v>
      </c>
    </row>
    <row r="1589" spans="1:2" x14ac:dyDescent="0.2">
      <c r="A1589" s="2" t="s">
        <v>2849</v>
      </c>
      <c r="B1589">
        <v>31.824982319395637</v>
      </c>
    </row>
    <row r="1590" spans="1:2" x14ac:dyDescent="0.2">
      <c r="A1590" s="2" t="s">
        <v>2849</v>
      </c>
      <c r="B1590">
        <v>57.889003546741868</v>
      </c>
    </row>
    <row r="1591" spans="1:2" x14ac:dyDescent="0.2">
      <c r="A1591" s="2" t="s">
        <v>2849</v>
      </c>
      <c r="B1591">
        <v>62.545526844468263</v>
      </c>
    </row>
    <row r="1592" spans="1:2" x14ac:dyDescent="0.2">
      <c r="A1592" s="2" t="s">
        <v>2849</v>
      </c>
      <c r="B1592">
        <v>35.032949261027021</v>
      </c>
    </row>
    <row r="1593" spans="1:2" x14ac:dyDescent="0.2">
      <c r="A1593" s="2" t="s">
        <v>2849</v>
      </c>
      <c r="B1593">
        <v>48.762119146139035</v>
      </c>
    </row>
    <row r="1594" spans="1:2" x14ac:dyDescent="0.2">
      <c r="A1594" s="2" t="s">
        <v>2849</v>
      </c>
      <c r="B1594">
        <v>54.1134789332271</v>
      </c>
    </row>
    <row r="1595" spans="1:2" x14ac:dyDescent="0.2">
      <c r="A1595" s="2" t="s">
        <v>2849</v>
      </c>
      <c r="B1595">
        <v>38.278692821110468</v>
      </c>
    </row>
    <row r="1596" spans="1:2" x14ac:dyDescent="0.2">
      <c r="A1596" s="2" t="s">
        <v>2849</v>
      </c>
      <c r="B1596">
        <v>22.996624615802602</v>
      </c>
    </row>
    <row r="1597" spans="1:2" x14ac:dyDescent="0.2">
      <c r="A1597" s="2" t="s">
        <v>2849</v>
      </c>
      <c r="B1597">
        <v>30.588430533940937</v>
      </c>
    </row>
    <row r="1598" spans="1:2" x14ac:dyDescent="0.2">
      <c r="A1598" s="2" t="s">
        <v>2849</v>
      </c>
      <c r="B1598">
        <v>35.019503433275879</v>
      </c>
    </row>
    <row r="1599" spans="1:2" x14ac:dyDescent="0.2">
      <c r="A1599" s="2" t="s">
        <v>2849</v>
      </c>
      <c r="B1599">
        <v>90.944056389451831</v>
      </c>
    </row>
    <row r="1600" spans="1:2" x14ac:dyDescent="0.2">
      <c r="A1600" s="2" t="s">
        <v>2849</v>
      </c>
      <c r="B1600">
        <v>71.023392598144881</v>
      </c>
    </row>
    <row r="1601" spans="1:2" x14ac:dyDescent="0.2">
      <c r="A1601" s="2" t="s">
        <v>2849</v>
      </c>
      <c r="B1601">
        <v>40.35217794704284</v>
      </c>
    </row>
    <row r="1602" spans="1:2" x14ac:dyDescent="0.2">
      <c r="A1602" s="2" t="s">
        <v>2849</v>
      </c>
      <c r="B1602">
        <v>34.128090386459483</v>
      </c>
    </row>
    <row r="1603" spans="1:2" x14ac:dyDescent="0.2">
      <c r="A1603" s="2" t="s">
        <v>2849</v>
      </c>
      <c r="B1603">
        <v>40.972250009592159</v>
      </c>
    </row>
    <row r="1604" spans="1:2" x14ac:dyDescent="0.2">
      <c r="A1604" s="2" t="s">
        <v>2849</v>
      </c>
      <c r="B1604">
        <v>85.74593979306843</v>
      </c>
    </row>
    <row r="1605" spans="1:2" x14ac:dyDescent="0.2">
      <c r="A1605" s="2" t="s">
        <v>2849</v>
      </c>
      <c r="B1605">
        <v>26.904848480544942</v>
      </c>
    </row>
    <row r="1606" spans="1:2" x14ac:dyDescent="0.2">
      <c r="A1606" s="2" t="s">
        <v>2849</v>
      </c>
      <c r="B1606">
        <v>58.810034060561009</v>
      </c>
    </row>
    <row r="1607" spans="1:2" x14ac:dyDescent="0.2">
      <c r="A1607" s="2" t="s">
        <v>2849</v>
      </c>
      <c r="B1607">
        <v>60.344366306114019</v>
      </c>
    </row>
    <row r="1608" spans="1:2" x14ac:dyDescent="0.2">
      <c r="A1608" s="2" t="s">
        <v>2849</v>
      </c>
      <c r="B1608">
        <v>66.988794411880065</v>
      </c>
    </row>
    <row r="1609" spans="1:2" x14ac:dyDescent="0.2">
      <c r="A1609" s="2" t="s">
        <v>2849</v>
      </c>
      <c r="B1609">
        <v>104.33009411082908</v>
      </c>
    </row>
    <row r="1610" spans="1:2" x14ac:dyDescent="0.2">
      <c r="A1610" s="2" t="s">
        <v>2849</v>
      </c>
      <c r="B1610">
        <v>38.911692635603444</v>
      </c>
    </row>
    <row r="1611" spans="1:2" x14ac:dyDescent="0.2">
      <c r="A1611" s="2" t="s">
        <v>2849</v>
      </c>
      <c r="B1611">
        <v>46.895217448257696</v>
      </c>
    </row>
    <row r="1612" spans="1:2" x14ac:dyDescent="0.2">
      <c r="A1612" s="2" t="s">
        <v>2849</v>
      </c>
      <c r="B1612">
        <v>64.796713961918101</v>
      </c>
    </row>
    <row r="1613" spans="1:2" x14ac:dyDescent="0.2">
      <c r="A1613" s="2" t="s">
        <v>2849</v>
      </c>
      <c r="B1613">
        <v>45.002318011317911</v>
      </c>
    </row>
    <row r="1614" spans="1:2" x14ac:dyDescent="0.2">
      <c r="A1614" s="2" t="s">
        <v>2849</v>
      </c>
      <c r="B1614">
        <v>44.236092470654285</v>
      </c>
    </row>
    <row r="1615" spans="1:2" x14ac:dyDescent="0.2">
      <c r="A1615" s="2" t="s">
        <v>2849</v>
      </c>
      <c r="B1615">
        <v>28.761773870543607</v>
      </c>
    </row>
    <row r="1616" spans="1:2" x14ac:dyDescent="0.2">
      <c r="A1616" s="2" t="s">
        <v>2849</v>
      </c>
      <c r="B1616">
        <v>55.630327058250685</v>
      </c>
    </row>
    <row r="1617" spans="1:2" x14ac:dyDescent="0.2">
      <c r="A1617" s="2" t="s">
        <v>2849</v>
      </c>
      <c r="B1617">
        <v>45.695592162528911</v>
      </c>
    </row>
    <row r="1618" spans="1:2" x14ac:dyDescent="0.2">
      <c r="A1618" s="2" t="s">
        <v>2849</v>
      </c>
      <c r="B1618">
        <v>57.356612353782531</v>
      </c>
    </row>
    <row r="1619" spans="1:2" x14ac:dyDescent="0.2">
      <c r="A1619" s="2" t="s">
        <v>2849</v>
      </c>
      <c r="B1619">
        <v>68.959244505159702</v>
      </c>
    </row>
    <row r="1620" spans="1:2" x14ac:dyDescent="0.2">
      <c r="A1620" s="2" t="s">
        <v>2849</v>
      </c>
      <c r="B1620">
        <v>79.495423783475943</v>
      </c>
    </row>
    <row r="1621" spans="1:2" x14ac:dyDescent="0.2">
      <c r="A1621" s="2" t="s">
        <v>2849</v>
      </c>
      <c r="B1621">
        <v>91.550378829682373</v>
      </c>
    </row>
    <row r="1622" spans="1:2" x14ac:dyDescent="0.2">
      <c r="A1622" s="2" t="s">
        <v>2849</v>
      </c>
      <c r="B1622">
        <v>68.383440527829251</v>
      </c>
    </row>
    <row r="1623" spans="1:2" x14ac:dyDescent="0.2">
      <c r="A1623" s="2" t="s">
        <v>2849</v>
      </c>
      <c r="B1623">
        <v>77.657776126631504</v>
      </c>
    </row>
    <row r="1624" spans="1:2" x14ac:dyDescent="0.2">
      <c r="A1624" s="2" t="s">
        <v>2849</v>
      </c>
      <c r="B1624">
        <v>46.621385102693601</v>
      </c>
    </row>
    <row r="1625" spans="1:2" x14ac:dyDescent="0.2">
      <c r="A1625" s="2" t="s">
        <v>2849</v>
      </c>
      <c r="B1625">
        <v>57.46066834883441</v>
      </c>
    </row>
    <row r="1626" spans="1:2" x14ac:dyDescent="0.2">
      <c r="A1626" s="2" t="s">
        <v>2849</v>
      </c>
      <c r="B1626">
        <v>64.127427627756362</v>
      </c>
    </row>
    <row r="1627" spans="1:2" x14ac:dyDescent="0.2">
      <c r="A1627" s="2" t="s">
        <v>2849</v>
      </c>
      <c r="B1627">
        <v>50.530760136971018</v>
      </c>
    </row>
    <row r="1628" spans="1:2" x14ac:dyDescent="0.2">
      <c r="A1628" s="2" t="s">
        <v>2849</v>
      </c>
      <c r="B1628">
        <v>41.608779004072545</v>
      </c>
    </row>
    <row r="1629" spans="1:2" x14ac:dyDescent="0.2">
      <c r="A1629" s="2" t="s">
        <v>2849</v>
      </c>
      <c r="B1629">
        <v>46.927355647697262</v>
      </c>
    </row>
    <row r="1630" spans="1:2" x14ac:dyDescent="0.2">
      <c r="A1630" s="2" t="s">
        <v>2849</v>
      </c>
      <c r="B1630">
        <v>59.22720738306375</v>
      </c>
    </row>
    <row r="1631" spans="1:2" x14ac:dyDescent="0.2">
      <c r="A1631" s="2" t="s">
        <v>2849</v>
      </c>
      <c r="B1631">
        <v>49.54988720310125</v>
      </c>
    </row>
    <row r="1632" spans="1:2" x14ac:dyDescent="0.2">
      <c r="A1632" s="2" t="s">
        <v>2849</v>
      </c>
      <c r="B1632">
        <v>88.84887435122387</v>
      </c>
    </row>
    <row r="1633" spans="1:2" x14ac:dyDescent="0.2">
      <c r="A1633" s="2" t="s">
        <v>2849</v>
      </c>
      <c r="B1633">
        <v>66.892732523789959</v>
      </c>
    </row>
    <row r="1634" spans="1:2" x14ac:dyDescent="0.2">
      <c r="A1634" s="2" t="s">
        <v>2849</v>
      </c>
      <c r="B1634">
        <v>48.487591538043652</v>
      </c>
    </row>
    <row r="1635" spans="1:2" x14ac:dyDescent="0.2">
      <c r="A1635" s="2" t="s">
        <v>2849</v>
      </c>
      <c r="B1635">
        <v>55.56685306019687</v>
      </c>
    </row>
    <row r="1636" spans="1:2" x14ac:dyDescent="0.2">
      <c r="A1636" s="2" t="s">
        <v>2849</v>
      </c>
      <c r="B1636">
        <v>70.483175687572853</v>
      </c>
    </row>
    <row r="1637" spans="1:2" x14ac:dyDescent="0.2">
      <c r="A1637" s="2" t="s">
        <v>2849</v>
      </c>
      <c r="B1637">
        <v>42.188638700853055</v>
      </c>
    </row>
    <row r="1638" spans="1:2" x14ac:dyDescent="0.2">
      <c r="A1638" s="2" t="s">
        <v>2849</v>
      </c>
      <c r="B1638">
        <v>71.368086750411933</v>
      </c>
    </row>
    <row r="1639" spans="1:2" x14ac:dyDescent="0.2">
      <c r="A1639" s="2" t="s">
        <v>2849</v>
      </c>
      <c r="B1639">
        <v>36.481024909849616</v>
      </c>
    </row>
    <row r="1640" spans="1:2" x14ac:dyDescent="0.2">
      <c r="A1640" s="2" t="s">
        <v>2849</v>
      </c>
      <c r="B1640">
        <v>53.541948765003355</v>
      </c>
    </row>
    <row r="1641" spans="1:2" x14ac:dyDescent="0.2">
      <c r="A1641" s="2" t="s">
        <v>2849</v>
      </c>
      <c r="B1641">
        <v>42.446726700713796</v>
      </c>
    </row>
    <row r="1642" spans="1:2" x14ac:dyDescent="0.2">
      <c r="A1642" s="2" t="s">
        <v>2849</v>
      </c>
      <c r="B1642">
        <v>65.096811078342753</v>
      </c>
    </row>
    <row r="1643" spans="1:2" x14ac:dyDescent="0.2">
      <c r="A1643" s="2" t="s">
        <v>2849</v>
      </c>
      <c r="B1643">
        <v>41.477886121700095</v>
      </c>
    </row>
    <row r="1644" spans="1:2" x14ac:dyDescent="0.2">
      <c r="A1644" s="2" t="s">
        <v>2849</v>
      </c>
      <c r="B1644">
        <v>109.61310029096731</v>
      </c>
    </row>
    <row r="1645" spans="1:2" x14ac:dyDescent="0.2">
      <c r="A1645" s="2" t="s">
        <v>2849</v>
      </c>
      <c r="B1645">
        <v>84.758463205269038</v>
      </c>
    </row>
    <row r="1646" spans="1:2" x14ac:dyDescent="0.2">
      <c r="A1646" s="2" t="s">
        <v>2849</v>
      </c>
      <c r="B1646">
        <v>65.819107412020301</v>
      </c>
    </row>
    <row r="1647" spans="1:2" x14ac:dyDescent="0.2">
      <c r="A1647" s="2" t="s">
        <v>2849</v>
      </c>
      <c r="B1647">
        <v>52.207991750142199</v>
      </c>
    </row>
    <row r="1648" spans="1:2" x14ac:dyDescent="0.2">
      <c r="A1648" s="2" t="s">
        <v>2849</v>
      </c>
      <c r="B1648">
        <v>22.212191533326447</v>
      </c>
    </row>
    <row r="1649" spans="1:2" x14ac:dyDescent="0.2">
      <c r="A1649" s="2" t="s">
        <v>2849</v>
      </c>
      <c r="B1649">
        <v>57.938496249683936</v>
      </c>
    </row>
    <row r="1650" spans="1:2" x14ac:dyDescent="0.2">
      <c r="A1650" s="2" t="s">
        <v>2849</v>
      </c>
      <c r="B1650">
        <v>78.51536684174404</v>
      </c>
    </row>
    <row r="1651" spans="1:2" x14ac:dyDescent="0.2">
      <c r="A1651" s="2" t="s">
        <v>2849</v>
      </c>
      <c r="B1651">
        <v>71.973151826858185</v>
      </c>
    </row>
    <row r="1652" spans="1:2" x14ac:dyDescent="0.2">
      <c r="A1652" s="2" t="s">
        <v>2849</v>
      </c>
      <c r="B1652">
        <v>108.67850458311123</v>
      </c>
    </row>
    <row r="1653" spans="1:2" x14ac:dyDescent="0.2">
      <c r="A1653" s="2" t="s">
        <v>2849</v>
      </c>
      <c r="B1653">
        <v>58.510963254669612</v>
      </c>
    </row>
    <row r="1654" spans="1:2" x14ac:dyDescent="0.2">
      <c r="A1654" s="2" t="s">
        <v>2849</v>
      </c>
      <c r="B1654">
        <v>68.972121123097807</v>
      </c>
    </row>
    <row r="1655" spans="1:2" x14ac:dyDescent="0.2">
      <c r="A1655" s="2" t="s">
        <v>2849</v>
      </c>
      <c r="B1655">
        <v>125.82708881669869</v>
      </c>
    </row>
    <row r="1656" spans="1:2" x14ac:dyDescent="0.2">
      <c r="A1656" s="2" t="s">
        <v>2849</v>
      </c>
      <c r="B1656">
        <v>55.826368982018948</v>
      </c>
    </row>
    <row r="1657" spans="1:2" x14ac:dyDescent="0.2">
      <c r="A1657" s="2" t="s">
        <v>3612</v>
      </c>
      <c r="B1657">
        <v>59.672388895956018</v>
      </c>
    </row>
    <row r="1658" spans="1:2" x14ac:dyDescent="0.2">
      <c r="A1658" s="2" t="s">
        <v>3612</v>
      </c>
      <c r="B1658">
        <v>49.348278149815691</v>
      </c>
    </row>
    <row r="1659" spans="1:2" x14ac:dyDescent="0.2">
      <c r="A1659" s="2" t="s">
        <v>3612</v>
      </c>
      <c r="B1659">
        <v>14.431989727850253</v>
      </c>
    </row>
    <row r="1660" spans="1:2" x14ac:dyDescent="0.2">
      <c r="A1660" s="2" t="s">
        <v>3612</v>
      </c>
      <c r="B1660">
        <v>70.917449309657755</v>
      </c>
    </row>
    <row r="1661" spans="1:2" x14ac:dyDescent="0.2">
      <c r="A1661" s="2" t="s">
        <v>3612</v>
      </c>
      <c r="B1661">
        <v>61.472440530733927</v>
      </c>
    </row>
    <row r="1662" spans="1:2" x14ac:dyDescent="0.2">
      <c r="A1662" s="2" t="s">
        <v>3612</v>
      </c>
      <c r="B1662">
        <v>33.837484002122878</v>
      </c>
    </row>
    <row r="1663" spans="1:2" x14ac:dyDescent="0.2">
      <c r="A1663" s="2" t="s">
        <v>3612</v>
      </c>
      <c r="B1663">
        <v>7.7545419738880952</v>
      </c>
    </row>
    <row r="1664" spans="1:2" x14ac:dyDescent="0.2">
      <c r="A1664" s="2" t="s">
        <v>3612</v>
      </c>
      <c r="B1664">
        <v>34.486862548926673</v>
      </c>
    </row>
    <row r="1665" spans="1:2" x14ac:dyDescent="0.2">
      <c r="A1665" s="2" t="s">
        <v>3612</v>
      </c>
      <c r="B1665">
        <v>58.941424506415352</v>
      </c>
    </row>
    <row r="1666" spans="1:2" x14ac:dyDescent="0.2">
      <c r="A1666" s="2" t="s">
        <v>3612</v>
      </c>
      <c r="B1666">
        <v>26.22719334013231</v>
      </c>
    </row>
    <row r="1667" spans="1:2" x14ac:dyDescent="0.2">
      <c r="A1667" s="2" t="s">
        <v>3612</v>
      </c>
      <c r="B1667">
        <v>3.0425851098808794</v>
      </c>
    </row>
    <row r="1668" spans="1:2" x14ac:dyDescent="0.2">
      <c r="A1668" s="2" t="s">
        <v>3612</v>
      </c>
      <c r="B1668">
        <v>30.163660870977999</v>
      </c>
    </row>
    <row r="1669" spans="1:2" x14ac:dyDescent="0.2">
      <c r="A1669" s="2" t="s">
        <v>3612</v>
      </c>
      <c r="B1669">
        <v>25.035708735559602</v>
      </c>
    </row>
    <row r="1670" spans="1:2" x14ac:dyDescent="0.2">
      <c r="A1670" s="2" t="s">
        <v>3612</v>
      </c>
      <c r="B1670">
        <v>35.90608805088479</v>
      </c>
    </row>
    <row r="1671" spans="1:2" x14ac:dyDescent="0.2">
      <c r="A1671" s="2" t="s">
        <v>3612</v>
      </c>
      <c r="B1671">
        <v>27.707067979477898</v>
      </c>
    </row>
    <row r="1672" spans="1:2" x14ac:dyDescent="0.2">
      <c r="A1672" s="2" t="s">
        <v>3612</v>
      </c>
      <c r="B1672">
        <v>38.522187574098695</v>
      </c>
    </row>
    <row r="1673" spans="1:2" x14ac:dyDescent="0.2">
      <c r="A1673" s="2" t="s">
        <v>3612</v>
      </c>
      <c r="B1673">
        <v>36.101587101722188</v>
      </c>
    </row>
    <row r="1674" spans="1:2" x14ac:dyDescent="0.2">
      <c r="A1674" s="2" t="s">
        <v>3612</v>
      </c>
      <c r="B1674">
        <v>18.346145044827153</v>
      </c>
    </row>
    <row r="1675" spans="1:2" x14ac:dyDescent="0.2">
      <c r="A1675" s="2" t="s">
        <v>3612</v>
      </c>
      <c r="B1675">
        <v>27.814840983017682</v>
      </c>
    </row>
    <row r="1676" spans="1:2" x14ac:dyDescent="0.2">
      <c r="A1676" s="2" t="s">
        <v>3612</v>
      </c>
      <c r="B1676">
        <v>12.439298733414182</v>
      </c>
    </row>
    <row r="1677" spans="1:2" x14ac:dyDescent="0.2">
      <c r="A1677" s="2" t="s">
        <v>3612</v>
      </c>
      <c r="B1677">
        <v>36.97062179757706</v>
      </c>
    </row>
    <row r="1678" spans="1:2" x14ac:dyDescent="0.2">
      <c r="A1678" s="2" t="s">
        <v>3612</v>
      </c>
      <c r="B1678">
        <v>47.274457015612413</v>
      </c>
    </row>
    <row r="1679" spans="1:2" x14ac:dyDescent="0.2">
      <c r="A1679" s="2" t="s">
        <v>3612</v>
      </c>
      <c r="B1679">
        <v>6.3916122354372877</v>
      </c>
    </row>
    <row r="1680" spans="1:2" x14ac:dyDescent="0.2">
      <c r="A1680" s="2" t="s">
        <v>3612</v>
      </c>
      <c r="B1680">
        <v>18.418880222596478</v>
      </c>
    </row>
    <row r="1681" spans="1:2" x14ac:dyDescent="0.2">
      <c r="A1681" s="2" t="s">
        <v>3612</v>
      </c>
      <c r="B1681">
        <v>11.84668152056641</v>
      </c>
    </row>
    <row r="1682" spans="1:2" x14ac:dyDescent="0.2">
      <c r="A1682" s="2" t="s">
        <v>3612</v>
      </c>
      <c r="B1682">
        <v>41.24155033419003</v>
      </c>
    </row>
    <row r="1683" spans="1:2" x14ac:dyDescent="0.2">
      <c r="A1683" s="2" t="s">
        <v>3612</v>
      </c>
      <c r="B1683">
        <v>38.492501755579113</v>
      </c>
    </row>
    <row r="1684" spans="1:2" x14ac:dyDescent="0.2">
      <c r="A1684" s="2" t="s">
        <v>3612</v>
      </c>
      <c r="B1684">
        <v>30.342961754864085</v>
      </c>
    </row>
    <row r="1685" spans="1:2" x14ac:dyDescent="0.2">
      <c r="A1685" s="2" t="s">
        <v>3612</v>
      </c>
      <c r="B1685">
        <v>40.006751551314871</v>
      </c>
    </row>
    <row r="1686" spans="1:2" x14ac:dyDescent="0.2">
      <c r="A1686" s="2" t="s">
        <v>3612</v>
      </c>
      <c r="B1686">
        <v>12.745947132541806</v>
      </c>
    </row>
    <row r="1687" spans="1:2" x14ac:dyDescent="0.2">
      <c r="A1687" s="2" t="s">
        <v>3612</v>
      </c>
      <c r="B1687">
        <v>34.857109744362837</v>
      </c>
    </row>
    <row r="1688" spans="1:2" x14ac:dyDescent="0.2">
      <c r="A1688" s="2" t="s">
        <v>3612</v>
      </c>
      <c r="B1688">
        <v>51.634718232329611</v>
      </c>
    </row>
    <row r="1689" spans="1:2" x14ac:dyDescent="0.2">
      <c r="A1689" s="2" t="s">
        <v>3612</v>
      </c>
      <c r="B1689">
        <v>43.733873733374907</v>
      </c>
    </row>
    <row r="1690" spans="1:2" x14ac:dyDescent="0.2">
      <c r="A1690" s="2" t="s">
        <v>3612</v>
      </c>
      <c r="B1690">
        <v>39.037782792317813</v>
      </c>
    </row>
    <row r="1691" spans="1:2" x14ac:dyDescent="0.2">
      <c r="A1691" s="2" t="s">
        <v>3612</v>
      </c>
      <c r="B1691">
        <v>13.18769074474311</v>
      </c>
    </row>
    <row r="1692" spans="1:2" x14ac:dyDescent="0.2">
      <c r="A1692" s="2" t="s">
        <v>3612</v>
      </c>
      <c r="B1692">
        <v>68.698931020905974</v>
      </c>
    </row>
    <row r="1693" spans="1:2" x14ac:dyDescent="0.2">
      <c r="A1693" s="2" t="s">
        <v>3612</v>
      </c>
      <c r="B1693">
        <v>32.832998510121975</v>
      </c>
    </row>
    <row r="1694" spans="1:2" x14ac:dyDescent="0.2">
      <c r="A1694" s="2" t="s">
        <v>3612</v>
      </c>
      <c r="B1694">
        <v>59.184308440958198</v>
      </c>
    </row>
    <row r="1695" spans="1:2" x14ac:dyDescent="0.2">
      <c r="A1695" s="2" t="s">
        <v>3612</v>
      </c>
      <c r="B1695">
        <v>19.060040012335058</v>
      </c>
    </row>
    <row r="1696" spans="1:2" x14ac:dyDescent="0.2">
      <c r="A1696" s="2" t="s">
        <v>3612</v>
      </c>
      <c r="B1696">
        <v>33.005975846968383</v>
      </c>
    </row>
    <row r="1697" spans="1:2" x14ac:dyDescent="0.2">
      <c r="A1697" s="2" t="s">
        <v>3612</v>
      </c>
      <c r="B1697">
        <v>33.747558997953938</v>
      </c>
    </row>
    <row r="1698" spans="1:2" x14ac:dyDescent="0.2">
      <c r="A1698" s="2" t="s">
        <v>3612</v>
      </c>
      <c r="B1698">
        <v>51.568929223066817</v>
      </c>
    </row>
    <row r="1699" spans="1:2" x14ac:dyDescent="0.2">
      <c r="A1699" s="2" t="s">
        <v>3612</v>
      </c>
      <c r="B1699">
        <v>27.408367258325889</v>
      </c>
    </row>
    <row r="1700" spans="1:2" x14ac:dyDescent="0.2">
      <c r="A1700" s="2" t="s">
        <v>3612</v>
      </c>
      <c r="B1700">
        <v>29.708805800164335</v>
      </c>
    </row>
    <row r="1701" spans="1:2" x14ac:dyDescent="0.2">
      <c r="A1701" s="2" t="s">
        <v>3612</v>
      </c>
      <c r="B1701">
        <v>27.494183443803365</v>
      </c>
    </row>
    <row r="1702" spans="1:2" x14ac:dyDescent="0.2">
      <c r="A1702" s="2" t="s">
        <v>3612</v>
      </c>
      <c r="B1702">
        <v>67.415768400647423</v>
      </c>
    </row>
    <row r="1703" spans="1:2" x14ac:dyDescent="0.2">
      <c r="A1703" s="2" t="s">
        <v>3612</v>
      </c>
      <c r="B1703">
        <v>49.854333423753502</v>
      </c>
    </row>
    <row r="1704" spans="1:2" x14ac:dyDescent="0.2">
      <c r="A1704" s="2" t="s">
        <v>3612</v>
      </c>
      <c r="B1704">
        <v>34.628357274052796</v>
      </c>
    </row>
    <row r="1705" spans="1:2" x14ac:dyDescent="0.2">
      <c r="A1705" s="2" t="s">
        <v>3612</v>
      </c>
      <c r="B1705">
        <v>12.523131280358252</v>
      </c>
    </row>
    <row r="1706" spans="1:2" x14ac:dyDescent="0.2">
      <c r="A1706" s="2" t="s">
        <v>3612</v>
      </c>
      <c r="B1706">
        <v>28.098080954105654</v>
      </c>
    </row>
    <row r="1707" spans="1:2" x14ac:dyDescent="0.2">
      <c r="A1707" s="2" t="s">
        <v>3612</v>
      </c>
      <c r="B1707">
        <v>21.565280135185297</v>
      </c>
    </row>
    <row r="1708" spans="1:2" x14ac:dyDescent="0.2">
      <c r="A1708" s="2" t="s">
        <v>3612</v>
      </c>
      <c r="B1708">
        <v>26.331503073227907</v>
      </c>
    </row>
    <row r="1709" spans="1:2" x14ac:dyDescent="0.2">
      <c r="A1709" s="2" t="s">
        <v>3612</v>
      </c>
      <c r="B1709">
        <v>28.673351495093392</v>
      </c>
    </row>
    <row r="1710" spans="1:2" x14ac:dyDescent="0.2">
      <c r="A1710" s="2" t="s">
        <v>3612</v>
      </c>
      <c r="B1710">
        <v>49.114945285702582</v>
      </c>
    </row>
    <row r="1711" spans="1:2" x14ac:dyDescent="0.2">
      <c r="A1711" s="2" t="s">
        <v>3612</v>
      </c>
      <c r="B1711">
        <v>56.527338602973906</v>
      </c>
    </row>
    <row r="1712" spans="1:2" x14ac:dyDescent="0.2">
      <c r="A1712" s="2" t="s">
        <v>3612</v>
      </c>
      <c r="B1712">
        <v>24.257242695846898</v>
      </c>
    </row>
    <row r="1713" spans="1:2" x14ac:dyDescent="0.2">
      <c r="A1713" s="2" t="s">
        <v>3612</v>
      </c>
      <c r="B1713">
        <v>17.139011969160237</v>
      </c>
    </row>
    <row r="1714" spans="1:2" x14ac:dyDescent="0.2">
      <c r="A1714" s="2" t="s">
        <v>3612</v>
      </c>
      <c r="B1714">
        <v>23.976740063220142</v>
      </c>
    </row>
    <row r="1715" spans="1:2" x14ac:dyDescent="0.2">
      <c r="A1715" s="2" t="s">
        <v>3612</v>
      </c>
      <c r="B1715">
        <v>30.873738235272683</v>
      </c>
    </row>
    <row r="1716" spans="1:2" x14ac:dyDescent="0.2">
      <c r="A1716" s="2" t="s">
        <v>3612</v>
      </c>
      <c r="B1716">
        <v>41.597581895987133</v>
      </c>
    </row>
    <row r="1717" spans="1:2" x14ac:dyDescent="0.2">
      <c r="A1717" s="2" t="s">
        <v>3612</v>
      </c>
      <c r="B1717">
        <v>28.125078557886752</v>
      </c>
    </row>
    <row r="1718" spans="1:2" x14ac:dyDescent="0.2">
      <c r="A1718" s="2" t="s">
        <v>3612</v>
      </c>
      <c r="B1718">
        <v>48.124438257214315</v>
      </c>
    </row>
    <row r="1719" spans="1:2" x14ac:dyDescent="0.2">
      <c r="A1719" s="2" t="s">
        <v>3612</v>
      </c>
      <c r="B1719">
        <v>48.087451730527917</v>
      </c>
    </row>
    <row r="1720" spans="1:2" x14ac:dyDescent="0.2">
      <c r="A1720" s="2" t="s">
        <v>3612</v>
      </c>
      <c r="B1720">
        <v>71.608479307706716</v>
      </c>
    </row>
    <row r="1721" spans="1:2" x14ac:dyDescent="0.2">
      <c r="A1721" s="2" t="s">
        <v>3612</v>
      </c>
      <c r="B1721">
        <v>20.88647200787014</v>
      </c>
    </row>
    <row r="1722" spans="1:2" x14ac:dyDescent="0.2">
      <c r="A1722" s="2" t="s">
        <v>3612</v>
      </c>
      <c r="B1722">
        <v>20.484334154079775</v>
      </c>
    </row>
    <row r="1723" spans="1:2" x14ac:dyDescent="0.2">
      <c r="A1723" s="2" t="s">
        <v>3612</v>
      </c>
      <c r="B1723">
        <v>28.40470222132992</v>
      </c>
    </row>
    <row r="1724" spans="1:2" x14ac:dyDescent="0.2">
      <c r="A1724" s="2" t="s">
        <v>3612</v>
      </c>
      <c r="B1724">
        <v>51.148809012429282</v>
      </c>
    </row>
    <row r="1725" spans="1:2" x14ac:dyDescent="0.2">
      <c r="A1725" s="2" t="s">
        <v>3612</v>
      </c>
      <c r="B1725">
        <v>22.965272112846932</v>
      </c>
    </row>
    <row r="1726" spans="1:2" x14ac:dyDescent="0.2">
      <c r="A1726" s="2" t="s">
        <v>3612</v>
      </c>
      <c r="B1726">
        <v>14.080124383249524</v>
      </c>
    </row>
    <row r="1727" spans="1:2" x14ac:dyDescent="0.2">
      <c r="A1727" s="2" t="s">
        <v>3612</v>
      </c>
      <c r="B1727">
        <v>61.841717750034782</v>
      </c>
    </row>
    <row r="1728" spans="1:2" x14ac:dyDescent="0.2">
      <c r="A1728" s="2" t="s">
        <v>3612</v>
      </c>
      <c r="B1728">
        <v>50.827698227171524</v>
      </c>
    </row>
    <row r="1729" spans="1:2" x14ac:dyDescent="0.2">
      <c r="A1729" s="2" t="s">
        <v>3612</v>
      </c>
      <c r="B1729">
        <v>33.136269921347974</v>
      </c>
    </row>
    <row r="1730" spans="1:2" x14ac:dyDescent="0.2">
      <c r="A1730" s="2" t="s">
        <v>3612</v>
      </c>
      <c r="B1730">
        <v>12.623935431455125</v>
      </c>
    </row>
    <row r="1731" spans="1:2" x14ac:dyDescent="0.2">
      <c r="A1731" s="2" t="s">
        <v>3612</v>
      </c>
      <c r="B1731">
        <v>36.473739941079131</v>
      </c>
    </row>
    <row r="1732" spans="1:2" x14ac:dyDescent="0.2">
      <c r="A1732" s="2" t="s">
        <v>3612</v>
      </c>
      <c r="B1732">
        <v>20.811121966342242</v>
      </c>
    </row>
    <row r="1733" spans="1:2" x14ac:dyDescent="0.2">
      <c r="A1733" s="2" t="s">
        <v>3612</v>
      </c>
      <c r="B1733">
        <v>23.102780412294791</v>
      </c>
    </row>
    <row r="1734" spans="1:2" x14ac:dyDescent="0.2">
      <c r="A1734" s="2" t="s">
        <v>3612</v>
      </c>
      <c r="B1734">
        <v>33.808319185828552</v>
      </c>
    </row>
    <row r="1735" spans="1:2" x14ac:dyDescent="0.2">
      <c r="A1735" s="2" t="s">
        <v>3612</v>
      </c>
      <c r="B1735">
        <v>14.009186831812029</v>
      </c>
    </row>
    <row r="1736" spans="1:2" x14ac:dyDescent="0.2">
      <c r="A1736" s="2" t="s">
        <v>3612</v>
      </c>
      <c r="B1736">
        <v>43.670638069801697</v>
      </c>
    </row>
    <row r="1737" spans="1:2" x14ac:dyDescent="0.2">
      <c r="A1737" s="2" t="s">
        <v>3612</v>
      </c>
      <c r="B1737">
        <v>58.956167994847917</v>
      </c>
    </row>
    <row r="1738" spans="1:2" x14ac:dyDescent="0.2">
      <c r="A1738" s="2" t="s">
        <v>3612</v>
      </c>
      <c r="B1738">
        <v>30.376680606824522</v>
      </c>
    </row>
    <row r="1739" spans="1:2" x14ac:dyDescent="0.2">
      <c r="A1739" s="2" t="s">
        <v>3612</v>
      </c>
      <c r="B1739">
        <v>70.454667294460876</v>
      </c>
    </row>
    <row r="1740" spans="1:2" x14ac:dyDescent="0.2">
      <c r="A1740" s="2" t="s">
        <v>3612</v>
      </c>
      <c r="B1740">
        <v>23.288023152414347</v>
      </c>
    </row>
    <row r="1741" spans="1:2" x14ac:dyDescent="0.2">
      <c r="A1741" s="2" t="s">
        <v>3612</v>
      </c>
      <c r="B1741">
        <v>20.899844231454843</v>
      </c>
    </row>
    <row r="1742" spans="1:2" x14ac:dyDescent="0.2">
      <c r="A1742" s="2" t="s">
        <v>3612</v>
      </c>
      <c r="B1742">
        <v>34.562869974226381</v>
      </c>
    </row>
    <row r="1743" spans="1:2" x14ac:dyDescent="0.2">
      <c r="A1743" s="2" t="s">
        <v>3612</v>
      </c>
      <c r="B1743">
        <v>57.834431775107127</v>
      </c>
    </row>
    <row r="1744" spans="1:2" x14ac:dyDescent="0.2">
      <c r="A1744" s="2" t="s">
        <v>3612</v>
      </c>
      <c r="B1744">
        <v>41.469097424641234</v>
      </c>
    </row>
    <row r="1745" spans="1:2" x14ac:dyDescent="0.2">
      <c r="A1745" s="2" t="s">
        <v>3612</v>
      </c>
      <c r="B1745">
        <v>52.255893464802412</v>
      </c>
    </row>
    <row r="1746" spans="1:2" x14ac:dyDescent="0.2">
      <c r="A1746" s="2" t="s">
        <v>3612</v>
      </c>
      <c r="B1746">
        <v>28.510610328173748</v>
      </c>
    </row>
    <row r="1747" spans="1:2" x14ac:dyDescent="0.2">
      <c r="A1747" s="2" t="s">
        <v>3612</v>
      </c>
      <c r="B1747">
        <v>46.162919798021719</v>
      </c>
    </row>
    <row r="1748" spans="1:2" x14ac:dyDescent="0.2">
      <c r="A1748" s="2" t="s">
        <v>3612</v>
      </c>
      <c r="B1748">
        <v>37.466248018821979</v>
      </c>
    </row>
    <row r="1749" spans="1:2" x14ac:dyDescent="0.2">
      <c r="A1749" s="2" t="s">
        <v>3612</v>
      </c>
      <c r="B1749">
        <v>61.889179544948284</v>
      </c>
    </row>
    <row r="1750" spans="1:2" x14ac:dyDescent="0.2">
      <c r="A1750" s="2" t="s">
        <v>3612</v>
      </c>
      <c r="B1750">
        <v>44.05891472028835</v>
      </c>
    </row>
    <row r="1751" spans="1:2" x14ac:dyDescent="0.2">
      <c r="A1751" s="2" t="s">
        <v>3612</v>
      </c>
      <c r="B1751">
        <v>41.44914716990867</v>
      </c>
    </row>
    <row r="1752" spans="1:2" x14ac:dyDescent="0.2">
      <c r="A1752" s="2" t="s">
        <v>3612</v>
      </c>
      <c r="B1752">
        <v>26.497653788674164</v>
      </c>
    </row>
    <row r="1753" spans="1:2" x14ac:dyDescent="0.2">
      <c r="A1753" s="2" t="s">
        <v>3612</v>
      </c>
      <c r="B1753">
        <v>119.57227100287371</v>
      </c>
    </row>
    <row r="1754" spans="1:2" x14ac:dyDescent="0.2">
      <c r="A1754" s="2" t="s">
        <v>3612</v>
      </c>
      <c r="B1754">
        <v>38.909118278061314</v>
      </c>
    </row>
    <row r="1755" spans="1:2" x14ac:dyDescent="0.2">
      <c r="A1755" s="2" t="s">
        <v>3612</v>
      </c>
      <c r="B1755">
        <v>55.096134212622204</v>
      </c>
    </row>
    <row r="1756" spans="1:2" x14ac:dyDescent="0.2">
      <c r="A1756" s="2" t="s">
        <v>3612</v>
      </c>
      <c r="B1756">
        <v>43.131766699255515</v>
      </c>
    </row>
    <row r="1757" spans="1:2" x14ac:dyDescent="0.2">
      <c r="A1757" s="2" t="s">
        <v>3612</v>
      </c>
      <c r="B1757">
        <v>22.593302664137383</v>
      </c>
    </row>
    <row r="1758" spans="1:2" x14ac:dyDescent="0.2">
      <c r="A1758" s="2" t="s">
        <v>3612</v>
      </c>
      <c r="B1758">
        <v>42.465560920736799</v>
      </c>
    </row>
    <row r="1759" spans="1:2" x14ac:dyDescent="0.2">
      <c r="A1759" s="2" t="s">
        <v>3612</v>
      </c>
      <c r="B1759">
        <v>44.979933325412084</v>
      </c>
    </row>
    <row r="1760" spans="1:2" x14ac:dyDescent="0.2">
      <c r="A1760" s="2" t="s">
        <v>3612</v>
      </c>
      <c r="B1760">
        <v>9.4185621507821242</v>
      </c>
    </row>
    <row r="1761" spans="1:2" x14ac:dyDescent="0.2">
      <c r="A1761" s="2" t="s">
        <v>3612</v>
      </c>
      <c r="B1761">
        <v>30.602221034435857</v>
      </c>
    </row>
    <row r="1762" spans="1:2" x14ac:dyDescent="0.2">
      <c r="A1762" s="2" t="s">
        <v>3612</v>
      </c>
      <c r="B1762">
        <v>27.076824782127694</v>
      </c>
    </row>
    <row r="1763" spans="1:2" x14ac:dyDescent="0.2">
      <c r="A1763" s="2" t="s">
        <v>3612</v>
      </c>
      <c r="B1763">
        <v>72.12081515676698</v>
      </c>
    </row>
    <row r="1764" spans="1:2" x14ac:dyDescent="0.2">
      <c r="A1764" s="2" t="s">
        <v>3612</v>
      </c>
      <c r="B1764">
        <v>67.422706207357152</v>
      </c>
    </row>
    <row r="1765" spans="1:2" x14ac:dyDescent="0.2">
      <c r="A1765" s="2" t="s">
        <v>3612</v>
      </c>
      <c r="B1765">
        <v>35.608074492773774</v>
      </c>
    </row>
    <row r="1766" spans="1:2" x14ac:dyDescent="0.2">
      <c r="A1766" s="2" t="s">
        <v>3612</v>
      </c>
      <c r="B1766">
        <v>41.676665406036996</v>
      </c>
    </row>
    <row r="1767" spans="1:2" x14ac:dyDescent="0.2">
      <c r="A1767" s="2" t="s">
        <v>3612</v>
      </c>
      <c r="B1767">
        <v>37.405902149134945</v>
      </c>
    </row>
    <row r="1768" spans="1:2" x14ac:dyDescent="0.2">
      <c r="A1768" s="2" t="s">
        <v>3612</v>
      </c>
      <c r="B1768">
        <v>44.116027888101229</v>
      </c>
    </row>
    <row r="1769" spans="1:2" x14ac:dyDescent="0.2">
      <c r="A1769" s="2" t="s">
        <v>3612</v>
      </c>
      <c r="B1769">
        <v>54.187632474867833</v>
      </c>
    </row>
    <row r="1770" spans="1:2" x14ac:dyDescent="0.2">
      <c r="A1770" s="2" t="s">
        <v>3612</v>
      </c>
      <c r="B1770">
        <v>46.945822723442866</v>
      </c>
    </row>
    <row r="1771" spans="1:2" x14ac:dyDescent="0.2">
      <c r="A1771" s="2" t="s">
        <v>3612</v>
      </c>
      <c r="B1771">
        <v>27.663381628772044</v>
      </c>
    </row>
    <row r="1772" spans="1:2" x14ac:dyDescent="0.2">
      <c r="A1772" s="2" t="s">
        <v>3612</v>
      </c>
      <c r="B1772">
        <v>28.90540860834917</v>
      </c>
    </row>
    <row r="1773" spans="1:2" x14ac:dyDescent="0.2">
      <c r="A1773" s="2" t="s">
        <v>3612</v>
      </c>
      <c r="B1773">
        <v>25.453883262756847</v>
      </c>
    </row>
    <row r="1774" spans="1:2" x14ac:dyDescent="0.2">
      <c r="A1774" s="2" t="s">
        <v>3612</v>
      </c>
      <c r="B1774">
        <v>30.968492031147335</v>
      </c>
    </row>
    <row r="1775" spans="1:2" x14ac:dyDescent="0.2">
      <c r="A1775" s="2" t="s">
        <v>3612</v>
      </c>
      <c r="B1775">
        <v>19.407373907413657</v>
      </c>
    </row>
    <row r="1776" spans="1:2" x14ac:dyDescent="0.2">
      <c r="A1776" s="2" t="s">
        <v>3612</v>
      </c>
      <c r="B1776">
        <v>7.6002560967317212</v>
      </c>
    </row>
    <row r="1777" spans="1:2" x14ac:dyDescent="0.2">
      <c r="A1777" s="2" t="s">
        <v>3612</v>
      </c>
      <c r="B1777">
        <v>25.524039505364549</v>
      </c>
    </row>
    <row r="1778" spans="1:2" x14ac:dyDescent="0.2">
      <c r="A1778" s="2" t="s">
        <v>3612</v>
      </c>
      <c r="B1778">
        <v>18.660324949607606</v>
      </c>
    </row>
    <row r="1779" spans="1:2" x14ac:dyDescent="0.2">
      <c r="A1779" s="2" t="s">
        <v>3612</v>
      </c>
      <c r="B1779">
        <v>49.510804945304628</v>
      </c>
    </row>
    <row r="1780" spans="1:2" x14ac:dyDescent="0.2">
      <c r="A1780" s="2" t="s">
        <v>3612</v>
      </c>
      <c r="B1780">
        <v>34.690402493859608</v>
      </c>
    </row>
    <row r="1781" spans="1:2" x14ac:dyDescent="0.2">
      <c r="A1781" s="2" t="s">
        <v>3612</v>
      </c>
      <c r="B1781">
        <v>42.452433874451607</v>
      </c>
    </row>
    <row r="1782" spans="1:2" x14ac:dyDescent="0.2">
      <c r="A1782" s="2" t="s">
        <v>3612</v>
      </c>
      <c r="B1782">
        <v>29.534600116343384</v>
      </c>
    </row>
    <row r="1783" spans="1:2" x14ac:dyDescent="0.2">
      <c r="A1783" s="2" t="s">
        <v>3612</v>
      </c>
      <c r="B1783">
        <v>57.070159120308674</v>
      </c>
    </row>
    <row r="1784" spans="1:2" x14ac:dyDescent="0.2">
      <c r="A1784" s="2" t="s">
        <v>3612</v>
      </c>
      <c r="B1784">
        <v>31.179005414230083</v>
      </c>
    </row>
    <row r="1785" spans="1:2" x14ac:dyDescent="0.2">
      <c r="A1785" s="2" t="s">
        <v>3612</v>
      </c>
      <c r="B1785">
        <v>55.860662604517159</v>
      </c>
    </row>
    <row r="1786" spans="1:2" x14ac:dyDescent="0.2">
      <c r="A1786" s="2" t="s">
        <v>3612</v>
      </c>
      <c r="B1786">
        <v>31.191635619752063</v>
      </c>
    </row>
    <row r="1787" spans="1:2" x14ac:dyDescent="0.2">
      <c r="A1787" s="2" t="s">
        <v>3612</v>
      </c>
      <c r="B1787">
        <v>22.800318072443496</v>
      </c>
    </row>
    <row r="1788" spans="1:2" x14ac:dyDescent="0.2">
      <c r="A1788" s="2" t="s">
        <v>3612</v>
      </c>
      <c r="B1788">
        <v>43.586401643348644</v>
      </c>
    </row>
    <row r="1789" spans="1:2" x14ac:dyDescent="0.2">
      <c r="A1789" s="2" t="s">
        <v>3612</v>
      </c>
      <c r="B1789">
        <v>35.097167593158638</v>
      </c>
    </row>
    <row r="1790" spans="1:2" x14ac:dyDescent="0.2">
      <c r="A1790" s="2" t="s">
        <v>3612</v>
      </c>
      <c r="B1790">
        <v>23.890310486107197</v>
      </c>
    </row>
    <row r="1791" spans="1:2" x14ac:dyDescent="0.2">
      <c r="A1791" s="2" t="s">
        <v>3612</v>
      </c>
      <c r="B1791">
        <v>62.084783493729638</v>
      </c>
    </row>
    <row r="1792" spans="1:2" x14ac:dyDescent="0.2">
      <c r="A1792" s="2" t="s">
        <v>3612</v>
      </c>
      <c r="B1792">
        <v>68.387874283684809</v>
      </c>
    </row>
    <row r="1793" spans="1:2" x14ac:dyDescent="0.2">
      <c r="A1793" s="2" t="s">
        <v>3612</v>
      </c>
      <c r="B1793">
        <v>21.321580417106844</v>
      </c>
    </row>
    <row r="1794" spans="1:2" x14ac:dyDescent="0.2">
      <c r="A1794" s="2" t="s">
        <v>3612</v>
      </c>
      <c r="B1794">
        <v>15.391169254378768</v>
      </c>
    </row>
    <row r="1795" spans="1:2" x14ac:dyDescent="0.2">
      <c r="A1795" s="2" t="s">
        <v>3612</v>
      </c>
      <c r="B1795">
        <v>68.09121251141805</v>
      </c>
    </row>
    <row r="1796" spans="1:2" x14ac:dyDescent="0.2">
      <c r="A1796" s="2" t="s">
        <v>3612</v>
      </c>
      <c r="B1796">
        <v>33.181321124683173</v>
      </c>
    </row>
    <row r="1797" spans="1:2" x14ac:dyDescent="0.2">
      <c r="A1797" s="2" t="s">
        <v>3612</v>
      </c>
      <c r="B1797">
        <v>40.228259248845028</v>
      </c>
    </row>
    <row r="1798" spans="1:2" x14ac:dyDescent="0.2">
      <c r="A1798" s="2" t="s">
        <v>3612</v>
      </c>
      <c r="B1798">
        <v>35.030299286154836</v>
      </c>
    </row>
    <row r="1799" spans="1:2" x14ac:dyDescent="0.2">
      <c r="A1799" s="2" t="s">
        <v>3612</v>
      </c>
      <c r="B1799">
        <v>73.567444460290488</v>
      </c>
    </row>
    <row r="1800" spans="1:2" x14ac:dyDescent="0.2">
      <c r="A1800" s="2" t="s">
        <v>3612</v>
      </c>
      <c r="B1800">
        <v>9.9269047968233401</v>
      </c>
    </row>
    <row r="1801" spans="1:2" x14ac:dyDescent="0.2">
      <c r="A1801" s="2" t="s">
        <v>3612</v>
      </c>
      <c r="B1801">
        <v>38.747564621620505</v>
      </c>
    </row>
    <row r="1802" spans="1:2" x14ac:dyDescent="0.2">
      <c r="A1802" s="2" t="s">
        <v>3612</v>
      </c>
      <c r="B1802">
        <v>28.747472774145805</v>
      </c>
    </row>
    <row r="1803" spans="1:2" x14ac:dyDescent="0.2">
      <c r="A1803" s="2" t="s">
        <v>3612</v>
      </c>
      <c r="B1803">
        <v>25.345003629656887</v>
      </c>
    </row>
    <row r="1804" spans="1:2" x14ac:dyDescent="0.2">
      <c r="A1804" s="2" t="s">
        <v>3612</v>
      </c>
      <c r="B1804">
        <v>61.362962870698858</v>
      </c>
    </row>
    <row r="1805" spans="1:2" x14ac:dyDescent="0.2">
      <c r="A1805" s="2" t="s">
        <v>3612</v>
      </c>
      <c r="B1805">
        <v>63.736329447371411</v>
      </c>
    </row>
    <row r="1806" spans="1:2" x14ac:dyDescent="0.2">
      <c r="A1806" s="2" t="s">
        <v>3612</v>
      </c>
      <c r="B1806">
        <v>34.734599187240377</v>
      </c>
    </row>
    <row r="1807" spans="1:2" x14ac:dyDescent="0.2">
      <c r="A1807" s="2" t="s">
        <v>3612</v>
      </c>
      <c r="B1807">
        <v>54.84889970875161</v>
      </c>
    </row>
    <row r="1808" spans="1:2" x14ac:dyDescent="0.2">
      <c r="A1808" s="2" t="s">
        <v>3612</v>
      </c>
      <c r="B1808">
        <v>34.497652973277482</v>
      </c>
    </row>
    <row r="1809" spans="1:2" x14ac:dyDescent="0.2">
      <c r="A1809" s="2" t="s">
        <v>3612</v>
      </c>
      <c r="B1809">
        <v>33.240524755873757</v>
      </c>
    </row>
    <row r="1810" spans="1:2" x14ac:dyDescent="0.2">
      <c r="A1810" s="2" t="s">
        <v>3612</v>
      </c>
      <c r="B1810">
        <v>39.508320827232289</v>
      </c>
    </row>
    <row r="1811" spans="1:2" x14ac:dyDescent="0.2">
      <c r="A1811" s="2" t="s">
        <v>3612</v>
      </c>
      <c r="B1811">
        <v>45.501940026411646</v>
      </c>
    </row>
    <row r="1812" spans="1:2" x14ac:dyDescent="0.2">
      <c r="A1812" s="2" t="s">
        <v>3612</v>
      </c>
      <c r="B1812">
        <v>32.966101446016829</v>
      </c>
    </row>
    <row r="1813" spans="1:2" x14ac:dyDescent="0.2">
      <c r="A1813" s="2" t="s">
        <v>3612</v>
      </c>
      <c r="B1813">
        <v>70.765725677859891</v>
      </c>
    </row>
    <row r="1814" spans="1:2" x14ac:dyDescent="0.2">
      <c r="A1814" s="2" t="s">
        <v>3612</v>
      </c>
      <c r="B1814">
        <v>17.150634499411204</v>
      </c>
    </row>
    <row r="1815" spans="1:2" x14ac:dyDescent="0.2">
      <c r="A1815" s="2" t="s">
        <v>3612</v>
      </c>
      <c r="B1815">
        <v>46.155602229945281</v>
      </c>
    </row>
    <row r="1816" spans="1:2" x14ac:dyDescent="0.2">
      <c r="A1816" s="2" t="s">
        <v>3612</v>
      </c>
      <c r="B1816">
        <v>74.289813115486567</v>
      </c>
    </row>
    <row r="1817" spans="1:2" x14ac:dyDescent="0.2">
      <c r="A1817" s="2" t="s">
        <v>3612</v>
      </c>
      <c r="B1817">
        <v>67.967492857814051</v>
      </c>
    </row>
    <row r="1818" spans="1:2" x14ac:dyDescent="0.2">
      <c r="A1818" s="2" t="s">
        <v>3612</v>
      </c>
      <c r="B1818">
        <v>13.249487810631154</v>
      </c>
    </row>
    <row r="1819" spans="1:2" x14ac:dyDescent="0.2">
      <c r="A1819" s="2" t="s">
        <v>3612</v>
      </c>
      <c r="B1819">
        <v>76.636354066431224</v>
      </c>
    </row>
    <row r="1820" spans="1:2" x14ac:dyDescent="0.2">
      <c r="A1820" s="2" t="s">
        <v>3612</v>
      </c>
      <c r="B1820">
        <v>55.729480091052494</v>
      </c>
    </row>
    <row r="1821" spans="1:2" x14ac:dyDescent="0.2">
      <c r="A1821" s="2" t="s">
        <v>3612</v>
      </c>
      <c r="B1821">
        <v>17.3169455134245</v>
      </c>
    </row>
    <row r="1822" spans="1:2" x14ac:dyDescent="0.2">
      <c r="A1822" s="2" t="s">
        <v>3612</v>
      </c>
      <c r="B1822">
        <v>43.616599811783416</v>
      </c>
    </row>
    <row r="1823" spans="1:2" x14ac:dyDescent="0.2">
      <c r="A1823" s="2" t="s">
        <v>3612</v>
      </c>
      <c r="B1823">
        <v>63.464739392076545</v>
      </c>
    </row>
    <row r="1824" spans="1:2" x14ac:dyDescent="0.2">
      <c r="A1824" s="2" t="s">
        <v>3612</v>
      </c>
      <c r="B1824">
        <v>24.36922647381315</v>
      </c>
    </row>
    <row r="1825" spans="1:2" x14ac:dyDescent="0.2">
      <c r="A1825" s="2" t="s">
        <v>3612</v>
      </c>
      <c r="B1825">
        <v>25.387735408417072</v>
      </c>
    </row>
    <row r="1826" spans="1:2" x14ac:dyDescent="0.2">
      <c r="A1826" s="2" t="s">
        <v>3612</v>
      </c>
      <c r="B1826">
        <v>59.402484168255619</v>
      </c>
    </row>
    <row r="1827" spans="1:2" x14ac:dyDescent="0.2">
      <c r="A1827" s="2" t="s">
        <v>3612</v>
      </c>
      <c r="B1827">
        <v>12.996345672678453</v>
      </c>
    </row>
    <row r="1828" spans="1:2" x14ac:dyDescent="0.2">
      <c r="A1828" s="2" t="s">
        <v>3612</v>
      </c>
      <c r="B1828">
        <v>31.886065078491335</v>
      </c>
    </row>
    <row r="1829" spans="1:2" x14ac:dyDescent="0.2">
      <c r="A1829" s="2" t="s">
        <v>3612</v>
      </c>
      <c r="B1829">
        <v>28.817110569552838</v>
      </c>
    </row>
    <row r="1830" spans="1:2" x14ac:dyDescent="0.2">
      <c r="A1830" s="2" t="s">
        <v>3612</v>
      </c>
      <c r="B1830">
        <v>56.133403758170992</v>
      </c>
    </row>
    <row r="1831" spans="1:2" x14ac:dyDescent="0.2">
      <c r="A1831" s="2" t="s">
        <v>3612</v>
      </c>
      <c r="B1831">
        <v>57.073741005800294</v>
      </c>
    </row>
    <row r="1832" spans="1:2" x14ac:dyDescent="0.2">
      <c r="A1832" s="2" t="s">
        <v>3612</v>
      </c>
      <c r="B1832">
        <v>50.80870234970677</v>
      </c>
    </row>
    <row r="1833" spans="1:2" x14ac:dyDescent="0.2">
      <c r="A1833" s="2" t="s">
        <v>3612</v>
      </c>
      <c r="B1833">
        <v>5.9426910527029513</v>
      </c>
    </row>
    <row r="1834" spans="1:2" x14ac:dyDescent="0.2">
      <c r="A1834" s="2" t="s">
        <v>3612</v>
      </c>
      <c r="B1834">
        <v>31.300937699741112</v>
      </c>
    </row>
    <row r="1835" spans="1:2" x14ac:dyDescent="0.2">
      <c r="A1835" s="2" t="s">
        <v>3612</v>
      </c>
      <c r="B1835">
        <v>79.442455818045275</v>
      </c>
    </row>
    <row r="1836" spans="1:2" x14ac:dyDescent="0.2">
      <c r="A1836" s="2" t="s">
        <v>3612</v>
      </c>
      <c r="B1836">
        <v>25.957384251391893</v>
      </c>
    </row>
    <row r="1837" spans="1:2" x14ac:dyDescent="0.2">
      <c r="A1837" s="2" t="s">
        <v>3612</v>
      </c>
      <c r="B1837">
        <v>36.653257062378124</v>
      </c>
    </row>
    <row r="1838" spans="1:2" x14ac:dyDescent="0.2">
      <c r="A1838" s="2" t="s">
        <v>3612</v>
      </c>
      <c r="B1838">
        <v>18.743071625741393</v>
      </c>
    </row>
    <row r="1839" spans="1:2" x14ac:dyDescent="0.2">
      <c r="A1839" s="2" t="s">
        <v>3612</v>
      </c>
      <c r="B1839">
        <v>38.293175813841941</v>
      </c>
    </row>
    <row r="1840" spans="1:2" x14ac:dyDescent="0.2">
      <c r="A1840" s="2" t="s">
        <v>3612</v>
      </c>
      <c r="B1840">
        <v>66.073915166542903</v>
      </c>
    </row>
    <row r="1841" spans="1:2" x14ac:dyDescent="0.2">
      <c r="A1841" s="2" t="s">
        <v>3612</v>
      </c>
      <c r="B1841">
        <v>77.685836041582277</v>
      </c>
    </row>
    <row r="1842" spans="1:2" x14ac:dyDescent="0.2">
      <c r="A1842" s="2" t="s">
        <v>3612</v>
      </c>
      <c r="B1842">
        <v>43.151605385065317</v>
      </c>
    </row>
    <row r="1843" spans="1:2" x14ac:dyDescent="0.2">
      <c r="A1843" s="2" t="s">
        <v>3612</v>
      </c>
      <c r="B1843">
        <v>67.862713740103075</v>
      </c>
    </row>
    <row r="1844" spans="1:2" x14ac:dyDescent="0.2">
      <c r="A1844" s="2" t="s">
        <v>3612</v>
      </c>
      <c r="B1844">
        <v>22.150528048979517</v>
      </c>
    </row>
    <row r="1845" spans="1:2" x14ac:dyDescent="0.2">
      <c r="A1845" s="2" t="s">
        <v>3612</v>
      </c>
      <c r="B1845">
        <v>16.881221098050311</v>
      </c>
    </row>
    <row r="1846" spans="1:2" x14ac:dyDescent="0.2">
      <c r="A1846" s="2" t="s">
        <v>3612</v>
      </c>
      <c r="B1846">
        <v>59.06105464077369</v>
      </c>
    </row>
    <row r="1847" spans="1:2" x14ac:dyDescent="0.2">
      <c r="A1847" s="2" t="s">
        <v>3612</v>
      </c>
      <c r="B1847">
        <v>25.369952182879018</v>
      </c>
    </row>
    <row r="1848" spans="1:2" x14ac:dyDescent="0.2">
      <c r="A1848" s="2" t="s">
        <v>3612</v>
      </c>
      <c r="B1848">
        <v>22.885061924862249</v>
      </c>
    </row>
    <row r="1849" spans="1:2" x14ac:dyDescent="0.2">
      <c r="A1849" s="2" t="s">
        <v>3612</v>
      </c>
      <c r="B1849">
        <v>26.93280220204025</v>
      </c>
    </row>
    <row r="1850" spans="1:2" x14ac:dyDescent="0.2">
      <c r="A1850" s="2" t="s">
        <v>3612</v>
      </c>
      <c r="B1850">
        <v>46.493858436427082</v>
      </c>
    </row>
    <row r="1851" spans="1:2" x14ac:dyDescent="0.2">
      <c r="A1851" s="2" t="s">
        <v>3612</v>
      </c>
      <c r="B1851">
        <v>20.859849240434691</v>
      </c>
    </row>
    <row r="1852" spans="1:2" x14ac:dyDescent="0.2">
      <c r="A1852" s="2" t="s">
        <v>3612</v>
      </c>
      <c r="B1852">
        <v>13.82489505657084</v>
      </c>
    </row>
    <row r="1853" spans="1:2" x14ac:dyDescent="0.2">
      <c r="A1853" s="2" t="s">
        <v>3612</v>
      </c>
      <c r="B1853">
        <v>36.696546915582317</v>
      </c>
    </row>
    <row r="1854" spans="1:2" x14ac:dyDescent="0.2">
      <c r="A1854" s="2" t="s">
        <v>3612</v>
      </c>
      <c r="B1854">
        <v>23.091039140641868</v>
      </c>
    </row>
    <row r="1855" spans="1:2" x14ac:dyDescent="0.2">
      <c r="A1855" s="2" t="s">
        <v>3612</v>
      </c>
      <c r="B1855">
        <v>21.322383212894458</v>
      </c>
    </row>
    <row r="1856" spans="1:2" x14ac:dyDescent="0.2">
      <c r="A1856" s="2" t="s">
        <v>3612</v>
      </c>
      <c r="B1856">
        <v>35.43621790471343</v>
      </c>
    </row>
    <row r="1857" spans="1:2" x14ac:dyDescent="0.2">
      <c r="A1857" s="2" t="s">
        <v>3612</v>
      </c>
      <c r="B1857">
        <v>41.591593516470972</v>
      </c>
    </row>
    <row r="1858" spans="1:2" x14ac:dyDescent="0.2">
      <c r="A1858" s="2" t="s">
        <v>3612</v>
      </c>
      <c r="B1858">
        <v>28.025699669610454</v>
      </c>
    </row>
    <row r="1859" spans="1:2" x14ac:dyDescent="0.2">
      <c r="A1859" s="2" t="s">
        <v>3612</v>
      </c>
      <c r="B1859">
        <v>27.615381566984659</v>
      </c>
    </row>
    <row r="1860" spans="1:2" x14ac:dyDescent="0.2">
      <c r="A1860" s="2" t="s">
        <v>3612</v>
      </c>
      <c r="B1860">
        <v>10.482330343421783</v>
      </c>
    </row>
    <row r="1861" spans="1:2" x14ac:dyDescent="0.2">
      <c r="A1861" s="2" t="s">
        <v>3612</v>
      </c>
      <c r="B1861">
        <v>20.240229916702091</v>
      </c>
    </row>
    <row r="1862" spans="1:2" x14ac:dyDescent="0.2">
      <c r="A1862" s="2" t="s">
        <v>3612</v>
      </c>
      <c r="B1862">
        <v>17.832650012886795</v>
      </c>
    </row>
    <row r="1863" spans="1:2" x14ac:dyDescent="0.2">
      <c r="A1863" s="2" t="s">
        <v>3612</v>
      </c>
      <c r="B1863">
        <v>64.727046689929665</v>
      </c>
    </row>
    <row r="1864" spans="1:2" x14ac:dyDescent="0.2">
      <c r="A1864" s="2" t="s">
        <v>3612</v>
      </c>
      <c r="B1864">
        <v>25.246870341046602</v>
      </c>
    </row>
    <row r="1865" spans="1:2" x14ac:dyDescent="0.2">
      <c r="A1865" s="2" t="s">
        <v>3612</v>
      </c>
      <c r="B1865">
        <v>21.507530382465106</v>
      </c>
    </row>
    <row r="1866" spans="1:2" x14ac:dyDescent="0.2">
      <c r="A1866" s="2" t="s">
        <v>3612</v>
      </c>
      <c r="B1866">
        <v>25.655939062352573</v>
      </c>
    </row>
    <row r="1867" spans="1:2" x14ac:dyDescent="0.2">
      <c r="A1867" s="2" t="s">
        <v>3612</v>
      </c>
      <c r="B1867">
        <v>23.797461911846</v>
      </c>
    </row>
    <row r="1868" spans="1:2" x14ac:dyDescent="0.2">
      <c r="A1868" s="2" t="s">
        <v>3612</v>
      </c>
      <c r="B1868">
        <v>22.850515508132773</v>
      </c>
    </row>
    <row r="1869" spans="1:2" x14ac:dyDescent="0.2">
      <c r="A1869" s="2" t="s">
        <v>3612</v>
      </c>
      <c r="B1869">
        <v>38.581517095073217</v>
      </c>
    </row>
    <row r="1870" spans="1:2" x14ac:dyDescent="0.2">
      <c r="A1870" s="2" t="s">
        <v>3612</v>
      </c>
      <c r="B1870">
        <v>34.222402453452013</v>
      </c>
    </row>
    <row r="1871" spans="1:2" x14ac:dyDescent="0.2">
      <c r="A1871" s="2" t="s">
        <v>3612</v>
      </c>
      <c r="B1871">
        <v>36.377281733344226</v>
      </c>
    </row>
    <row r="1872" spans="1:2" x14ac:dyDescent="0.2">
      <c r="A1872" s="2" t="s">
        <v>3612</v>
      </c>
      <c r="B1872">
        <v>40.339961979182299</v>
      </c>
    </row>
    <row r="1873" spans="1:2" x14ac:dyDescent="0.2">
      <c r="A1873" s="2" t="s">
        <v>3612</v>
      </c>
      <c r="B1873">
        <v>19.304011774867298</v>
      </c>
    </row>
    <row r="1874" spans="1:2" x14ac:dyDescent="0.2">
      <c r="A1874" s="2" t="s">
        <v>3612</v>
      </c>
      <c r="B1874">
        <v>28.72617952773281</v>
      </c>
    </row>
    <row r="1875" spans="1:2" x14ac:dyDescent="0.2">
      <c r="A1875" s="2" t="s">
        <v>3612</v>
      </c>
      <c r="B1875">
        <v>27.046600977996626</v>
      </c>
    </row>
    <row r="1876" spans="1:2" x14ac:dyDescent="0.2">
      <c r="A1876" s="2" t="s">
        <v>3612</v>
      </c>
      <c r="B1876">
        <v>38.264633723739834</v>
      </c>
    </row>
    <row r="1877" spans="1:2" x14ac:dyDescent="0.2">
      <c r="A1877" s="2" t="s">
        <v>3612</v>
      </c>
      <c r="B1877">
        <v>23.823513563048195</v>
      </c>
    </row>
    <row r="1878" spans="1:2" x14ac:dyDescent="0.2">
      <c r="A1878" s="2" t="s">
        <v>3612</v>
      </c>
      <c r="B1878">
        <v>20.528878015908525</v>
      </c>
    </row>
    <row r="1879" spans="1:2" x14ac:dyDescent="0.2">
      <c r="A1879" s="2" t="s">
        <v>3612</v>
      </c>
      <c r="B1879">
        <v>29.925358626061339</v>
      </c>
    </row>
    <row r="1880" spans="1:2" x14ac:dyDescent="0.2">
      <c r="A1880" s="2" t="s">
        <v>3612</v>
      </c>
      <c r="B1880">
        <v>29.387870998922402</v>
      </c>
    </row>
    <row r="1881" spans="1:2" x14ac:dyDescent="0.2">
      <c r="A1881" s="2" t="s">
        <v>3612</v>
      </c>
      <c r="B1881">
        <v>26.780260683066622</v>
      </c>
    </row>
    <row r="1882" spans="1:2" x14ac:dyDescent="0.2">
      <c r="A1882" s="2" t="s">
        <v>3612</v>
      </c>
      <c r="B1882">
        <v>33.142248707592138</v>
      </c>
    </row>
    <row r="1883" spans="1:2" x14ac:dyDescent="0.2">
      <c r="A1883" s="2" t="s">
        <v>3612</v>
      </c>
      <c r="B1883">
        <v>31.421339636953128</v>
      </c>
    </row>
    <row r="1884" spans="1:2" x14ac:dyDescent="0.2">
      <c r="A1884" s="2" t="s">
        <v>3612</v>
      </c>
      <c r="B1884">
        <v>18.140478293522094</v>
      </c>
    </row>
    <row r="1885" spans="1:2" x14ac:dyDescent="0.2">
      <c r="A1885" s="2" t="s">
        <v>3612</v>
      </c>
      <c r="B1885">
        <v>33.610955870847675</v>
      </c>
    </row>
    <row r="1886" spans="1:2" x14ac:dyDescent="0.2">
      <c r="A1886" s="2" t="s">
        <v>3612</v>
      </c>
      <c r="B1886">
        <v>19.328434531276706</v>
      </c>
    </row>
    <row r="1887" spans="1:2" x14ac:dyDescent="0.2">
      <c r="A1887" s="2" t="s">
        <v>3612</v>
      </c>
      <c r="B1887">
        <v>24.922101628733579</v>
      </c>
    </row>
    <row r="1888" spans="1:2" x14ac:dyDescent="0.2">
      <c r="A1888" s="2" t="s">
        <v>3612</v>
      </c>
      <c r="B1888">
        <v>34.739850067175823</v>
      </c>
    </row>
    <row r="1889" spans="1:2" x14ac:dyDescent="0.2">
      <c r="A1889" s="2" t="s">
        <v>3612</v>
      </c>
      <c r="B1889">
        <v>77.523197516127269</v>
      </c>
    </row>
    <row r="1890" spans="1:2" x14ac:dyDescent="0.2">
      <c r="A1890" s="2" t="s">
        <v>3612</v>
      </c>
      <c r="B1890">
        <v>29.27763128402912</v>
      </c>
    </row>
    <row r="1891" spans="1:2" x14ac:dyDescent="0.2">
      <c r="A1891" s="2" t="s">
        <v>3612</v>
      </c>
      <c r="B1891">
        <v>28.674217352954095</v>
      </c>
    </row>
    <row r="1892" spans="1:2" x14ac:dyDescent="0.2">
      <c r="A1892" s="2" t="s">
        <v>3612</v>
      </c>
      <c r="B1892">
        <v>43.303611465499436</v>
      </c>
    </row>
    <row r="1893" spans="1:2" x14ac:dyDescent="0.2">
      <c r="A1893" s="2" t="s">
        <v>3612</v>
      </c>
      <c r="B1893">
        <v>31.289475460705304</v>
      </c>
    </row>
    <row r="1894" spans="1:2" x14ac:dyDescent="0.2">
      <c r="A1894" s="2" t="s">
        <v>3612</v>
      </c>
      <c r="B1894">
        <v>27.354895864841289</v>
      </c>
    </row>
    <row r="1895" spans="1:2" x14ac:dyDescent="0.2">
      <c r="A1895" s="2" t="s">
        <v>3612</v>
      </c>
      <c r="B1895">
        <v>58.876094406108393</v>
      </c>
    </row>
    <row r="1896" spans="1:2" x14ac:dyDescent="0.2">
      <c r="A1896" s="2" t="s">
        <v>3612</v>
      </c>
      <c r="B1896">
        <v>18.963633352483249</v>
      </c>
    </row>
    <row r="1897" spans="1:2" x14ac:dyDescent="0.2">
      <c r="A1897" s="2" t="s">
        <v>3612</v>
      </c>
      <c r="B1897">
        <v>14.300250968039039</v>
      </c>
    </row>
    <row r="1898" spans="1:2" x14ac:dyDescent="0.2">
      <c r="A1898" s="2" t="s">
        <v>3612</v>
      </c>
      <c r="B1898">
        <v>30.841081572167269</v>
      </c>
    </row>
    <row r="1899" spans="1:2" x14ac:dyDescent="0.2">
      <c r="A1899" s="2" t="s">
        <v>3612</v>
      </c>
      <c r="B1899">
        <v>37.847849051174194</v>
      </c>
    </row>
    <row r="1900" spans="1:2" x14ac:dyDescent="0.2">
      <c r="A1900" s="2" t="s">
        <v>3612</v>
      </c>
      <c r="B1900">
        <v>29.540514041700547</v>
      </c>
    </row>
    <row r="1901" spans="1:2" x14ac:dyDescent="0.2">
      <c r="A1901" s="2" t="s">
        <v>3612</v>
      </c>
      <c r="B1901">
        <v>36.964538317962173</v>
      </c>
    </row>
    <row r="1902" spans="1:2" x14ac:dyDescent="0.2">
      <c r="A1902" s="2" t="s">
        <v>3612</v>
      </c>
      <c r="B1902">
        <v>24.257860552987125</v>
      </c>
    </row>
    <row r="1903" spans="1:2" x14ac:dyDescent="0.2">
      <c r="A1903" s="2" t="s">
        <v>3612</v>
      </c>
      <c r="B1903">
        <v>15.408453432676096</v>
      </c>
    </row>
    <row r="1904" spans="1:2" x14ac:dyDescent="0.2">
      <c r="A1904" s="2" t="s">
        <v>3612</v>
      </c>
      <c r="B1904">
        <v>31.417473982745229</v>
      </c>
    </row>
    <row r="1905" spans="1:2" x14ac:dyDescent="0.2">
      <c r="A1905" s="2" t="s">
        <v>3612</v>
      </c>
      <c r="B1905">
        <v>75.625694262718653</v>
      </c>
    </row>
    <row r="1906" spans="1:2" x14ac:dyDescent="0.2">
      <c r="A1906" s="2" t="s">
        <v>3612</v>
      </c>
      <c r="B1906">
        <v>33.652834031455782</v>
      </c>
    </row>
    <row r="1907" spans="1:2" x14ac:dyDescent="0.2">
      <c r="A1907" s="2" t="s">
        <v>3612</v>
      </c>
      <c r="B1907">
        <v>29.251600366459293</v>
      </c>
    </row>
    <row r="1908" spans="1:2" x14ac:dyDescent="0.2">
      <c r="A1908" s="2" t="s">
        <v>3612</v>
      </c>
      <c r="B1908">
        <v>13.377382833124353</v>
      </c>
    </row>
    <row r="1909" spans="1:2" x14ac:dyDescent="0.2">
      <c r="A1909" s="2" t="s">
        <v>3612</v>
      </c>
      <c r="B1909">
        <v>39.601426723161232</v>
      </c>
    </row>
    <row r="1910" spans="1:2" x14ac:dyDescent="0.2">
      <c r="A1910" s="2" t="s">
        <v>3612</v>
      </c>
      <c r="B1910">
        <v>35.394598351947671</v>
      </c>
    </row>
    <row r="1911" spans="1:2" x14ac:dyDescent="0.2">
      <c r="A1911" s="2" t="s">
        <v>3612</v>
      </c>
      <c r="B1911">
        <v>24.722385211034521</v>
      </c>
    </row>
    <row r="1912" spans="1:2" x14ac:dyDescent="0.2">
      <c r="A1912" s="2" t="s">
        <v>3612</v>
      </c>
      <c r="B1912">
        <v>48.15982062600191</v>
      </c>
    </row>
    <row r="1913" spans="1:2" x14ac:dyDescent="0.2">
      <c r="A1913" s="2" t="s">
        <v>3612</v>
      </c>
      <c r="B1913">
        <v>21.813607114570772</v>
      </c>
    </row>
    <row r="1914" spans="1:2" x14ac:dyDescent="0.2">
      <c r="A1914" s="2" t="s">
        <v>3612</v>
      </c>
      <c r="B1914">
        <v>29.214830626241344</v>
      </c>
    </row>
    <row r="1915" spans="1:2" x14ac:dyDescent="0.2">
      <c r="A1915" s="2" t="s">
        <v>3612</v>
      </c>
      <c r="B1915">
        <v>36.399167579700233</v>
      </c>
    </row>
    <row r="1916" spans="1:2" x14ac:dyDescent="0.2">
      <c r="A1916" s="2" t="s">
        <v>3612</v>
      </c>
      <c r="B1916">
        <v>46.608372695710507</v>
      </c>
    </row>
    <row r="1917" spans="1:2" x14ac:dyDescent="0.2">
      <c r="A1917" s="2" t="s">
        <v>3612</v>
      </c>
      <c r="B1917">
        <v>19.233586461352139</v>
      </c>
    </row>
    <row r="1918" spans="1:2" x14ac:dyDescent="0.2">
      <c r="A1918" s="2" t="s">
        <v>3612</v>
      </c>
      <c r="B1918">
        <v>18.369477829403522</v>
      </c>
    </row>
    <row r="1919" spans="1:2" x14ac:dyDescent="0.2">
      <c r="A1919" s="2" t="s">
        <v>3612</v>
      </c>
      <c r="B1919">
        <v>28.547756998462106</v>
      </c>
    </row>
    <row r="1920" spans="1:2" x14ac:dyDescent="0.2">
      <c r="A1920" s="2" t="s">
        <v>3612</v>
      </c>
      <c r="B1920">
        <v>24.244443624216792</v>
      </c>
    </row>
    <row r="1921" spans="1:2" x14ac:dyDescent="0.2">
      <c r="A1921" s="2" t="s">
        <v>3612</v>
      </c>
      <c r="B1921">
        <v>13.230045735706545</v>
      </c>
    </row>
    <row r="1922" spans="1:2" x14ac:dyDescent="0.2">
      <c r="A1922" s="2" t="s">
        <v>3612</v>
      </c>
      <c r="B1922">
        <v>53.990988535375628</v>
      </c>
    </row>
    <row r="1923" spans="1:2" x14ac:dyDescent="0.2">
      <c r="A1923" s="2" t="s">
        <v>3612</v>
      </c>
      <c r="B1923">
        <v>29.125264291498951</v>
      </c>
    </row>
    <row r="1924" spans="1:2" x14ac:dyDescent="0.2">
      <c r="A1924" s="2" t="s">
        <v>3612</v>
      </c>
      <c r="B1924">
        <v>14.535307664398099</v>
      </c>
    </row>
    <row r="1925" spans="1:2" x14ac:dyDescent="0.2">
      <c r="A1925" s="2" t="s">
        <v>3612</v>
      </c>
      <c r="B1925">
        <v>33.93453394593233</v>
      </c>
    </row>
    <row r="1926" spans="1:2" x14ac:dyDescent="0.2">
      <c r="A1926" s="2" t="s">
        <v>3612</v>
      </c>
      <c r="B1926">
        <v>25.08556961353684</v>
      </c>
    </row>
    <row r="1927" spans="1:2" x14ac:dyDescent="0.2">
      <c r="A1927" s="2" t="s">
        <v>3612</v>
      </c>
      <c r="B1927">
        <v>15.057648985714918</v>
      </c>
    </row>
    <row r="1928" spans="1:2" x14ac:dyDescent="0.2">
      <c r="A1928" s="2" t="s">
        <v>3612</v>
      </c>
      <c r="B1928">
        <v>23.709943077089953</v>
      </c>
    </row>
    <row r="1929" spans="1:2" x14ac:dyDescent="0.2">
      <c r="A1929" s="2" t="s">
        <v>3612</v>
      </c>
      <c r="B1929">
        <v>22.851556993394539</v>
      </c>
    </row>
    <row r="1930" spans="1:2" x14ac:dyDescent="0.2">
      <c r="A1930" s="2" t="s">
        <v>3612</v>
      </c>
      <c r="B1930">
        <v>13.570832065191242</v>
      </c>
    </row>
    <row r="1931" spans="1:2" x14ac:dyDescent="0.2">
      <c r="A1931" s="2" t="s">
        <v>3612</v>
      </c>
      <c r="B1931">
        <v>21.269735786421009</v>
      </c>
    </row>
    <row r="1932" spans="1:2" x14ac:dyDescent="0.2">
      <c r="A1932" s="2" t="s">
        <v>3612</v>
      </c>
      <c r="B1932">
        <v>31.077433982529044</v>
      </c>
    </row>
    <row r="1933" spans="1:2" x14ac:dyDescent="0.2">
      <c r="A1933" s="2" t="s">
        <v>3612</v>
      </c>
      <c r="B1933">
        <v>21.122668249339426</v>
      </c>
    </row>
    <row r="1934" spans="1:2" x14ac:dyDescent="0.2">
      <c r="A1934" s="2" t="s">
        <v>3612</v>
      </c>
      <c r="B1934">
        <v>42.267893848085492</v>
      </c>
    </row>
    <row r="1935" spans="1:2" x14ac:dyDescent="0.2">
      <c r="A1935" s="2" t="s">
        <v>3612</v>
      </c>
      <c r="B1935">
        <v>28.361607753834804</v>
      </c>
    </row>
    <row r="1936" spans="1:2" x14ac:dyDescent="0.2">
      <c r="A1936" s="2" t="s">
        <v>3612</v>
      </c>
      <c r="B1936">
        <v>56.975764428580057</v>
      </c>
    </row>
    <row r="1937" spans="1:2" x14ac:dyDescent="0.2">
      <c r="A1937" s="2" t="s">
        <v>3612</v>
      </c>
      <c r="B1937">
        <v>31.437148846347228</v>
      </c>
    </row>
    <row r="1938" spans="1:2" x14ac:dyDescent="0.2">
      <c r="A1938" s="2" t="s">
        <v>3612</v>
      </c>
      <c r="B1938">
        <v>21.594535597974129</v>
      </c>
    </row>
    <row r="1939" spans="1:2" x14ac:dyDescent="0.2">
      <c r="A1939" s="2" t="s">
        <v>3612</v>
      </c>
      <c r="B1939">
        <v>29.086217393095843</v>
      </c>
    </row>
    <row r="1940" spans="1:2" x14ac:dyDescent="0.2">
      <c r="A1940" s="2" t="s">
        <v>3612</v>
      </c>
      <c r="B1940">
        <v>34.062964156965222</v>
      </c>
    </row>
    <row r="1941" spans="1:2" x14ac:dyDescent="0.2">
      <c r="A1941" s="2" t="s">
        <v>3612</v>
      </c>
      <c r="B1941">
        <v>22.601799918590459</v>
      </c>
    </row>
    <row r="1942" spans="1:2" x14ac:dyDescent="0.2">
      <c r="A1942" s="2" t="s">
        <v>3612</v>
      </c>
      <c r="B1942">
        <v>43.190653034066528</v>
      </c>
    </row>
    <row r="1943" spans="1:2" x14ac:dyDescent="0.2">
      <c r="A1943" s="2" t="s">
        <v>3612</v>
      </c>
      <c r="B1943">
        <v>31.13114834740901</v>
      </c>
    </row>
    <row r="1944" spans="1:2" x14ac:dyDescent="0.2">
      <c r="A1944" s="2" t="s">
        <v>3612</v>
      </c>
      <c r="B1944">
        <v>44.430706922897649</v>
      </c>
    </row>
    <row r="1945" spans="1:2" x14ac:dyDescent="0.2">
      <c r="A1945" s="2" t="s">
        <v>3612</v>
      </c>
      <c r="B1945">
        <v>35.913266646715748</v>
      </c>
    </row>
    <row r="1946" spans="1:2" x14ac:dyDescent="0.2">
      <c r="A1946" s="2" t="s">
        <v>3612</v>
      </c>
      <c r="B1946">
        <v>42.713010795970284</v>
      </c>
    </row>
    <row r="1947" spans="1:2" x14ac:dyDescent="0.2">
      <c r="A1947" s="2" t="s">
        <v>3612</v>
      </c>
      <c r="B1947">
        <v>26.136553258978829</v>
      </c>
    </row>
    <row r="1948" spans="1:2" x14ac:dyDescent="0.2">
      <c r="A1948" s="2" t="s">
        <v>3612</v>
      </c>
      <c r="B1948">
        <v>21.721941311166994</v>
      </c>
    </row>
    <row r="1949" spans="1:2" x14ac:dyDescent="0.2">
      <c r="A1949" s="2" t="s">
        <v>3612</v>
      </c>
      <c r="B1949">
        <v>26.83357989323234</v>
      </c>
    </row>
    <row r="1950" spans="1:2" x14ac:dyDescent="0.2">
      <c r="A1950" s="2" t="s">
        <v>3612</v>
      </c>
      <c r="B1950">
        <v>83.482080764663877</v>
      </c>
    </row>
    <row r="1951" spans="1:2" x14ac:dyDescent="0.2">
      <c r="A1951" s="2" t="s">
        <v>3612</v>
      </c>
      <c r="B1951">
        <v>37.580631238039075</v>
      </c>
    </row>
    <row r="1952" spans="1:2" x14ac:dyDescent="0.2">
      <c r="A1952" s="2" t="s">
        <v>3612</v>
      </c>
      <c r="B1952">
        <v>46.361086754539791</v>
      </c>
    </row>
    <row r="1953" spans="1:2" x14ac:dyDescent="0.2">
      <c r="A1953" s="2" t="s">
        <v>3612</v>
      </c>
      <c r="B1953">
        <v>52.941577405317815</v>
      </c>
    </row>
    <row r="1954" spans="1:2" x14ac:dyDescent="0.2">
      <c r="A1954" s="2" t="s">
        <v>3612</v>
      </c>
      <c r="B1954">
        <v>30.273930761319825</v>
      </c>
    </row>
    <row r="1955" spans="1:2" x14ac:dyDescent="0.2">
      <c r="A1955" s="2" t="s">
        <v>3612</v>
      </c>
      <c r="B1955">
        <v>40.956459891136717</v>
      </c>
    </row>
    <row r="1956" spans="1:2" x14ac:dyDescent="0.2">
      <c r="A1956" s="2" t="s">
        <v>3612</v>
      </c>
      <c r="B1956">
        <v>65.095894405893134</v>
      </c>
    </row>
    <row r="1957" spans="1:2" x14ac:dyDescent="0.2">
      <c r="A1957" s="2" t="s">
        <v>3612</v>
      </c>
      <c r="B1957">
        <v>32.707867421620769</v>
      </c>
    </row>
    <row r="1958" spans="1:2" x14ac:dyDescent="0.2">
      <c r="A1958" s="2" t="s">
        <v>3612</v>
      </c>
      <c r="B1958">
        <v>36.063179594345655</v>
      </c>
    </row>
    <row r="1959" spans="1:2" x14ac:dyDescent="0.2">
      <c r="A1959" s="2" t="s">
        <v>3612</v>
      </c>
      <c r="B1959">
        <v>67.83099161405957</v>
      </c>
    </row>
    <row r="1960" spans="1:2" x14ac:dyDescent="0.2">
      <c r="A1960" s="2" t="s">
        <v>3612</v>
      </c>
      <c r="B1960">
        <v>70.21891668518704</v>
      </c>
    </row>
    <row r="1961" spans="1:2" x14ac:dyDescent="0.2">
      <c r="A1961" s="2" t="s">
        <v>3612</v>
      </c>
      <c r="B1961">
        <v>43.942959097111768</v>
      </c>
    </row>
    <row r="1962" spans="1:2" x14ac:dyDescent="0.2">
      <c r="A1962" s="2" t="s">
        <v>3612</v>
      </c>
      <c r="B1962">
        <v>63.176328117158782</v>
      </c>
    </row>
    <row r="1963" spans="1:2" x14ac:dyDescent="0.2">
      <c r="A1963" s="2" t="s">
        <v>3612</v>
      </c>
      <c r="B1963">
        <v>38.833928318958762</v>
      </c>
    </row>
    <row r="1964" spans="1:2" x14ac:dyDescent="0.2">
      <c r="A1964" s="2" t="s">
        <v>3612</v>
      </c>
      <c r="B1964">
        <v>76.966656129429097</v>
      </c>
    </row>
    <row r="1965" spans="1:2" x14ac:dyDescent="0.2">
      <c r="A1965" s="2" t="s">
        <v>3612</v>
      </c>
      <c r="B1965">
        <v>101.60930331243121</v>
      </c>
    </row>
    <row r="1966" spans="1:2" x14ac:dyDescent="0.2">
      <c r="A1966" s="2" t="s">
        <v>3612</v>
      </c>
      <c r="B1966">
        <v>51.722526906621624</v>
      </c>
    </row>
    <row r="1967" spans="1:2" x14ac:dyDescent="0.2">
      <c r="A1967" s="2" t="s">
        <v>3612</v>
      </c>
      <c r="B1967">
        <v>27.214305645143078</v>
      </c>
    </row>
    <row r="1968" spans="1:2" x14ac:dyDescent="0.2">
      <c r="A1968" s="2" t="s">
        <v>3612</v>
      </c>
      <c r="B1968">
        <v>33.731976889433255</v>
      </c>
    </row>
    <row r="1969" spans="1:2" x14ac:dyDescent="0.2">
      <c r="A1969" s="2" t="s">
        <v>3612</v>
      </c>
      <c r="B1969">
        <v>28.686516943944419</v>
      </c>
    </row>
    <row r="1970" spans="1:2" x14ac:dyDescent="0.2">
      <c r="A1970" s="2" t="s">
        <v>3612</v>
      </c>
      <c r="B1970">
        <v>61.452645924246021</v>
      </c>
    </row>
    <row r="1971" spans="1:2" x14ac:dyDescent="0.2">
      <c r="A1971" s="2" t="s">
        <v>3612</v>
      </c>
      <c r="B1971">
        <v>70.297182979356549</v>
      </c>
    </row>
    <row r="1972" spans="1:2" x14ac:dyDescent="0.2">
      <c r="A1972" s="2" t="s">
        <v>3612</v>
      </c>
      <c r="B1972">
        <v>26.864336357893038</v>
      </c>
    </row>
    <row r="1973" spans="1:2" x14ac:dyDescent="0.2">
      <c r="A1973" s="2" t="s">
        <v>3612</v>
      </c>
      <c r="B1973">
        <v>77.792795657443293</v>
      </c>
    </row>
    <row r="1974" spans="1:2" x14ac:dyDescent="0.2">
      <c r="A1974" s="2" t="s">
        <v>3612</v>
      </c>
      <c r="B1974">
        <v>60.479323116871448</v>
      </c>
    </row>
    <row r="1975" spans="1:2" x14ac:dyDescent="0.2">
      <c r="A1975" s="2" t="s">
        <v>3612</v>
      </c>
      <c r="B1975">
        <v>40.018747917029138</v>
      </c>
    </row>
    <row r="1976" spans="1:2" x14ac:dyDescent="0.2">
      <c r="A1976" s="2" t="s">
        <v>3612</v>
      </c>
      <c r="B1976">
        <v>24.683568384505548</v>
      </c>
    </row>
    <row r="1977" spans="1:2" x14ac:dyDescent="0.2">
      <c r="A1977" s="2" t="s">
        <v>3612</v>
      </c>
      <c r="B1977">
        <v>33.375741368978453</v>
      </c>
    </row>
    <row r="1978" spans="1:2" x14ac:dyDescent="0.2">
      <c r="A1978" s="2" t="s">
        <v>3612</v>
      </c>
      <c r="B1978">
        <v>39.406688417925402</v>
      </c>
    </row>
    <row r="1979" spans="1:2" x14ac:dyDescent="0.2">
      <c r="A1979" s="2" t="s">
        <v>3612</v>
      </c>
      <c r="B1979">
        <v>29.260543879128399</v>
      </c>
    </row>
    <row r="1980" spans="1:2" x14ac:dyDescent="0.2">
      <c r="A1980" s="2" t="s">
        <v>3612</v>
      </c>
      <c r="B1980">
        <v>38.494784325508718</v>
      </c>
    </row>
    <row r="1981" spans="1:2" x14ac:dyDescent="0.2">
      <c r="A1981" s="2" t="s">
        <v>3612</v>
      </c>
      <c r="B1981">
        <v>45.605089414173435</v>
      </c>
    </row>
    <row r="1982" spans="1:2" x14ac:dyDescent="0.2">
      <c r="A1982" s="2" t="s">
        <v>3612</v>
      </c>
      <c r="B1982">
        <v>41.975552754783912</v>
      </c>
    </row>
    <row r="1983" spans="1:2" x14ac:dyDescent="0.2">
      <c r="A1983" s="2" t="s">
        <v>3612</v>
      </c>
      <c r="B1983">
        <v>26.634210211886689</v>
      </c>
    </row>
    <row r="1984" spans="1:2" x14ac:dyDescent="0.2">
      <c r="A1984" s="2" t="s">
        <v>3612</v>
      </c>
      <c r="B1984">
        <v>31.714073895710257</v>
      </c>
    </row>
    <row r="1985" spans="1:2" x14ac:dyDescent="0.2">
      <c r="A1985" s="2" t="s">
        <v>3612</v>
      </c>
      <c r="B1985">
        <v>40.013019139288311</v>
      </c>
    </row>
    <row r="1986" spans="1:2" x14ac:dyDescent="0.2">
      <c r="A1986" s="2" t="s">
        <v>3612</v>
      </c>
      <c r="B1986">
        <v>50.34366401490842</v>
      </c>
    </row>
    <row r="1987" spans="1:2" x14ac:dyDescent="0.2">
      <c r="A1987" s="2" t="s">
        <v>3612</v>
      </c>
      <c r="B1987">
        <v>20.224817138885356</v>
      </c>
    </row>
    <row r="1988" spans="1:2" x14ac:dyDescent="0.2">
      <c r="A1988" s="2" t="s">
        <v>3612</v>
      </c>
      <c r="B1988">
        <v>38.122397491250616</v>
      </c>
    </row>
    <row r="1989" spans="1:2" x14ac:dyDescent="0.2">
      <c r="A1989" s="2" t="s">
        <v>3612</v>
      </c>
      <c r="B1989">
        <v>17.631156618060032</v>
      </c>
    </row>
    <row r="1990" spans="1:2" x14ac:dyDescent="0.2">
      <c r="A1990" s="2" t="s">
        <v>3612</v>
      </c>
      <c r="B1990">
        <v>33.160786820874591</v>
      </c>
    </row>
    <row r="1991" spans="1:2" x14ac:dyDescent="0.2">
      <c r="A1991" s="2" t="s">
        <v>3612</v>
      </c>
      <c r="B1991">
        <v>50.769958388813414</v>
      </c>
    </row>
    <row r="1992" spans="1:2" x14ac:dyDescent="0.2">
      <c r="A1992" s="2" t="s">
        <v>3612</v>
      </c>
      <c r="B1992">
        <v>27.369226484417418</v>
      </c>
    </row>
    <row r="1993" spans="1:2" x14ac:dyDescent="0.2">
      <c r="A1993" s="2" t="s">
        <v>3612</v>
      </c>
      <c r="B1993">
        <v>14.174353867225642</v>
      </c>
    </row>
    <row r="1994" spans="1:2" x14ac:dyDescent="0.2">
      <c r="A1994" s="2" t="s">
        <v>3612</v>
      </c>
      <c r="B1994">
        <v>55.496511154789253</v>
      </c>
    </row>
    <row r="1995" spans="1:2" x14ac:dyDescent="0.2">
      <c r="A1995" s="2" t="s">
        <v>3612</v>
      </c>
      <c r="B1995">
        <v>48.163250779935197</v>
      </c>
    </row>
    <row r="1996" spans="1:2" x14ac:dyDescent="0.2">
      <c r="A1996" s="2" t="s">
        <v>3612</v>
      </c>
      <c r="B1996">
        <v>40.364800100490619</v>
      </c>
    </row>
    <row r="1997" spans="1:2" x14ac:dyDescent="0.2">
      <c r="A1997" s="2" t="s">
        <v>3612</v>
      </c>
      <c r="B1997">
        <v>32.98392336441119</v>
      </c>
    </row>
    <row r="1998" spans="1:2" x14ac:dyDescent="0.2">
      <c r="A1998" s="2" t="s">
        <v>3612</v>
      </c>
      <c r="B1998">
        <v>26.606482804721324</v>
      </c>
    </row>
    <row r="1999" spans="1:2" x14ac:dyDescent="0.2">
      <c r="A1999" s="2" t="s">
        <v>3612</v>
      </c>
      <c r="B1999">
        <v>20.828949914544189</v>
      </c>
    </row>
    <row r="2000" spans="1:2" x14ac:dyDescent="0.2">
      <c r="A2000" s="2" t="s">
        <v>3612</v>
      </c>
      <c r="B2000">
        <v>51.315003779399703</v>
      </c>
    </row>
    <row r="2001" spans="1:2" x14ac:dyDescent="0.2">
      <c r="A2001" s="2" t="s">
        <v>3612</v>
      </c>
      <c r="B2001">
        <v>51.539579876910665</v>
      </c>
    </row>
    <row r="2002" spans="1:2" x14ac:dyDescent="0.2">
      <c r="A2002" s="2" t="s">
        <v>3612</v>
      </c>
      <c r="B2002">
        <v>24.915654567310114</v>
      </c>
    </row>
    <row r="2003" spans="1:2" x14ac:dyDescent="0.2">
      <c r="A2003" s="2" t="s">
        <v>3612</v>
      </c>
      <c r="B2003">
        <v>41.890136746331052</v>
      </c>
    </row>
    <row r="2004" spans="1:2" x14ac:dyDescent="0.2">
      <c r="A2004" s="2" t="s">
        <v>3612</v>
      </c>
      <c r="B2004">
        <v>9.6454121350141175</v>
      </c>
    </row>
    <row r="2005" spans="1:2" x14ac:dyDescent="0.2">
      <c r="A2005" s="2" t="s">
        <v>3612</v>
      </c>
      <c r="B2005">
        <v>64.826652275200544</v>
      </c>
    </row>
    <row r="2006" spans="1:2" x14ac:dyDescent="0.2">
      <c r="A2006" s="2" t="s">
        <v>3612</v>
      </c>
      <c r="B2006">
        <v>18.489392607300779</v>
      </c>
    </row>
    <row r="2007" spans="1:2" x14ac:dyDescent="0.2">
      <c r="A2007" s="2" t="s">
        <v>3612</v>
      </c>
      <c r="B2007">
        <v>51.594894511541519</v>
      </c>
    </row>
    <row r="2008" spans="1:2" x14ac:dyDescent="0.2">
      <c r="A2008" s="2" t="s">
        <v>3612</v>
      </c>
      <c r="B2008">
        <v>52.645237641370898</v>
      </c>
    </row>
    <row r="2009" spans="1:2" x14ac:dyDescent="0.2">
      <c r="A2009" s="2" t="s">
        <v>3612</v>
      </c>
      <c r="B2009">
        <v>33.717013885949441</v>
      </c>
    </row>
    <row r="2010" spans="1:2" x14ac:dyDescent="0.2">
      <c r="A2010" s="2" t="s">
        <v>3612</v>
      </c>
      <c r="B2010">
        <v>43.354543927983073</v>
      </c>
    </row>
    <row r="2011" spans="1:2" x14ac:dyDescent="0.2">
      <c r="A2011" s="2" t="s">
        <v>3612</v>
      </c>
      <c r="B2011">
        <v>1.0361700037215371E-2</v>
      </c>
    </row>
    <row r="2012" spans="1:2" x14ac:dyDescent="0.2">
      <c r="A2012" s="2" t="s">
        <v>3612</v>
      </c>
      <c r="B2012">
        <v>55.936171302142633</v>
      </c>
    </row>
    <row r="2013" spans="1:2" x14ac:dyDescent="0.2">
      <c r="A2013" s="2" t="s">
        <v>3612</v>
      </c>
      <c r="B2013">
        <v>58.233854918297268</v>
      </c>
    </row>
    <row r="2014" spans="1:2" x14ac:dyDescent="0.2">
      <c r="A2014" s="2" t="s">
        <v>3612</v>
      </c>
      <c r="B2014">
        <v>28.428834665839005</v>
      </c>
    </row>
    <row r="2015" spans="1:2" x14ac:dyDescent="0.2">
      <c r="A2015" s="2" t="s">
        <v>3612</v>
      </c>
      <c r="B2015">
        <v>51.269760977801724</v>
      </c>
    </row>
    <row r="2016" spans="1:2" x14ac:dyDescent="0.2">
      <c r="A2016" s="2" t="s">
        <v>3612</v>
      </c>
      <c r="B2016">
        <v>68.905468264365595</v>
      </c>
    </row>
    <row r="2017" spans="1:2" x14ac:dyDescent="0.2">
      <c r="A2017" s="2" t="s">
        <v>3612</v>
      </c>
      <c r="B2017">
        <v>61.631841603418216</v>
      </c>
    </row>
    <row r="2018" spans="1:2" x14ac:dyDescent="0.2">
      <c r="A2018" s="2" t="s">
        <v>3612</v>
      </c>
      <c r="B2018">
        <v>46.876167642261024</v>
      </c>
    </row>
    <row r="2019" spans="1:2" x14ac:dyDescent="0.2">
      <c r="A2019" s="2" t="s">
        <v>3612</v>
      </c>
      <c r="B2019">
        <v>19.577260597647104</v>
      </c>
    </row>
    <row r="2020" spans="1:2" x14ac:dyDescent="0.2">
      <c r="A2020" s="2" t="s">
        <v>3612</v>
      </c>
      <c r="B2020">
        <v>43.780882368218421</v>
      </c>
    </row>
    <row r="2021" spans="1:2" x14ac:dyDescent="0.2">
      <c r="A2021" s="2" t="s">
        <v>3612</v>
      </c>
      <c r="B2021">
        <v>44.945453209941945</v>
      </c>
    </row>
    <row r="2022" spans="1:2" x14ac:dyDescent="0.2">
      <c r="A2022" s="2" t="s">
        <v>3612</v>
      </c>
      <c r="B2022">
        <v>59.435044850136464</v>
      </c>
    </row>
    <row r="2023" spans="1:2" x14ac:dyDescent="0.2">
      <c r="A2023" s="2" t="s">
        <v>3612</v>
      </c>
      <c r="B2023">
        <v>22.349094235517491</v>
      </c>
    </row>
    <row r="2024" spans="1:2" x14ac:dyDescent="0.2">
      <c r="A2024" s="2" t="s">
        <v>3612</v>
      </c>
      <c r="B2024">
        <v>25.258648916358624</v>
      </c>
    </row>
    <row r="2025" spans="1:2" x14ac:dyDescent="0.2">
      <c r="A2025" s="2" t="s">
        <v>3612</v>
      </c>
      <c r="B2025">
        <v>22.787165952521534</v>
      </c>
    </row>
    <row r="2026" spans="1:2" x14ac:dyDescent="0.2">
      <c r="A2026" s="2" t="s">
        <v>3612</v>
      </c>
      <c r="B2026">
        <v>38.393412607856966</v>
      </c>
    </row>
    <row r="2027" spans="1:2" x14ac:dyDescent="0.2">
      <c r="A2027" s="2" t="s">
        <v>3612</v>
      </c>
      <c r="B2027">
        <v>17.058877846881856</v>
      </c>
    </row>
    <row r="2028" spans="1:2" x14ac:dyDescent="0.2">
      <c r="A2028" s="2" t="s">
        <v>3612</v>
      </c>
      <c r="B2028">
        <v>12.81047507728139</v>
      </c>
    </row>
    <row r="2029" spans="1:2" x14ac:dyDescent="0.2">
      <c r="A2029" s="2" t="s">
        <v>3612</v>
      </c>
      <c r="B2029">
        <v>24.327452558519418</v>
      </c>
    </row>
    <row r="2030" spans="1:2" x14ac:dyDescent="0.2">
      <c r="A2030" s="2" t="s">
        <v>3612</v>
      </c>
      <c r="B2030">
        <v>47.94554368557985</v>
      </c>
    </row>
    <row r="2031" spans="1:2" x14ac:dyDescent="0.2">
      <c r="A2031" s="2" t="s">
        <v>3612</v>
      </c>
      <c r="B2031">
        <v>42.811662161053604</v>
      </c>
    </row>
    <row r="2032" spans="1:2" x14ac:dyDescent="0.2">
      <c r="A2032" s="2" t="s">
        <v>3612</v>
      </c>
      <c r="B2032">
        <v>57.209089797814585</v>
      </c>
    </row>
    <row r="2033" spans="1:2" x14ac:dyDescent="0.2">
      <c r="A2033" s="2" t="s">
        <v>3612</v>
      </c>
      <c r="B2033">
        <v>40.82191785960746</v>
      </c>
    </row>
    <row r="2034" spans="1:2" x14ac:dyDescent="0.2">
      <c r="A2034" s="2" t="s">
        <v>3612</v>
      </c>
      <c r="B2034">
        <v>71.620049192249013</v>
      </c>
    </row>
    <row r="2035" spans="1:2" x14ac:dyDescent="0.2">
      <c r="A2035" s="2" t="s">
        <v>3612</v>
      </c>
      <c r="B2035">
        <v>49.01126914390057</v>
      </c>
    </row>
    <row r="2036" spans="1:2" x14ac:dyDescent="0.2">
      <c r="A2036" s="2" t="s">
        <v>3612</v>
      </c>
      <c r="B2036">
        <v>35.133663233983313</v>
      </c>
    </row>
    <row r="2037" spans="1:2" x14ac:dyDescent="0.2">
      <c r="A2037" s="2" t="s">
        <v>3612</v>
      </c>
      <c r="B2037">
        <v>41.158271172762987</v>
      </c>
    </row>
    <row r="2038" spans="1:2" x14ac:dyDescent="0.2">
      <c r="A2038" s="2" t="s">
        <v>3612</v>
      </c>
      <c r="B2038">
        <v>35.898723756288177</v>
      </c>
    </row>
    <row r="2039" spans="1:2" x14ac:dyDescent="0.2">
      <c r="A2039" s="2" t="s">
        <v>3612</v>
      </c>
      <c r="B2039">
        <v>38.738337037948305</v>
      </c>
    </row>
    <row r="2040" spans="1:2" x14ac:dyDescent="0.2">
      <c r="A2040" s="2" t="s">
        <v>3612</v>
      </c>
      <c r="B2040">
        <v>27.242948858726201</v>
      </c>
    </row>
    <row r="2041" spans="1:2" x14ac:dyDescent="0.2">
      <c r="A2041" s="2" t="s">
        <v>3612</v>
      </c>
      <c r="B2041">
        <v>59.722911587878748</v>
      </c>
    </row>
    <row r="2042" spans="1:2" x14ac:dyDescent="0.2">
      <c r="A2042" s="2" t="s">
        <v>3612</v>
      </c>
      <c r="B2042">
        <v>99.849293698510252</v>
      </c>
    </row>
    <row r="2043" spans="1:2" x14ac:dyDescent="0.2">
      <c r="A2043" s="2" t="s">
        <v>3612</v>
      </c>
      <c r="B2043">
        <v>56.235387288820903</v>
      </c>
    </row>
    <row r="2044" spans="1:2" x14ac:dyDescent="0.2">
      <c r="A2044" s="2" t="s">
        <v>3612</v>
      </c>
      <c r="B2044">
        <v>21.544056632806011</v>
      </c>
    </row>
    <row r="2045" spans="1:2" x14ac:dyDescent="0.2">
      <c r="A2045" s="2" t="s">
        <v>3612</v>
      </c>
      <c r="B2045">
        <v>46.770248062889152</v>
      </c>
    </row>
    <row r="2046" spans="1:2" x14ac:dyDescent="0.2">
      <c r="A2046" s="2" t="s">
        <v>3612</v>
      </c>
      <c r="B2046">
        <v>30.623060231333362</v>
      </c>
    </row>
    <row r="2047" spans="1:2" x14ac:dyDescent="0.2">
      <c r="A2047" s="2" t="s">
        <v>3612</v>
      </c>
      <c r="B2047">
        <v>28.893340086476769</v>
      </c>
    </row>
    <row r="2048" spans="1:2" x14ac:dyDescent="0.2">
      <c r="A2048" s="2" t="s">
        <v>3612</v>
      </c>
      <c r="B2048">
        <v>47.644865911359666</v>
      </c>
    </row>
    <row r="2049" spans="1:2" x14ac:dyDescent="0.2">
      <c r="A2049" s="2" t="s">
        <v>3612</v>
      </c>
      <c r="B2049">
        <v>46.756869177084688</v>
      </c>
    </row>
    <row r="2050" spans="1:2" x14ac:dyDescent="0.2">
      <c r="A2050" s="2" t="s">
        <v>3612</v>
      </c>
      <c r="B2050">
        <v>85.873664551354054</v>
      </c>
    </row>
    <row r="2051" spans="1:2" x14ac:dyDescent="0.2">
      <c r="A2051" s="2" t="s">
        <v>3612</v>
      </c>
      <c r="B2051">
        <v>44.972776255333571</v>
      </c>
    </row>
    <row r="2052" spans="1:2" x14ac:dyDescent="0.2">
      <c r="A2052" s="2" t="s">
        <v>3612</v>
      </c>
      <c r="B2052">
        <v>47.589054926939369</v>
      </c>
    </row>
    <row r="2053" spans="1:2" x14ac:dyDescent="0.2">
      <c r="A2053" s="2" t="s">
        <v>3612</v>
      </c>
      <c r="B2053">
        <v>26.664213026838979</v>
      </c>
    </row>
    <row r="2054" spans="1:2" x14ac:dyDescent="0.2">
      <c r="A2054" s="2" t="s">
        <v>3612</v>
      </c>
      <c r="B2054">
        <v>93.053209519999456</v>
      </c>
    </row>
    <row r="2055" spans="1:2" x14ac:dyDescent="0.2">
      <c r="A2055" s="2" t="s">
        <v>3612</v>
      </c>
      <c r="B2055">
        <v>45.468262788580923</v>
      </c>
    </row>
    <row r="2056" spans="1:2" x14ac:dyDescent="0.2">
      <c r="A2056" s="2" t="s">
        <v>3612</v>
      </c>
      <c r="B2056">
        <v>34.030354106407685</v>
      </c>
    </row>
    <row r="2057" spans="1:2" x14ac:dyDescent="0.2">
      <c r="A2057" s="2" t="s">
        <v>3612</v>
      </c>
      <c r="B2057">
        <v>34.839157371663859</v>
      </c>
    </row>
    <row r="2058" spans="1:2" x14ac:dyDescent="0.2">
      <c r="A2058" s="2" t="s">
        <v>3612</v>
      </c>
      <c r="B2058">
        <v>70.204427591692337</v>
      </c>
    </row>
    <row r="2059" spans="1:2" x14ac:dyDescent="0.2">
      <c r="A2059" s="2" t="s">
        <v>3612</v>
      </c>
      <c r="B2059">
        <v>55.144101064677017</v>
      </c>
    </row>
    <row r="2060" spans="1:2" x14ac:dyDescent="0.2">
      <c r="A2060" s="2" t="s">
        <v>3612</v>
      </c>
      <c r="B2060">
        <v>30.204944620343568</v>
      </c>
    </row>
    <row r="2061" spans="1:2" x14ac:dyDescent="0.2">
      <c r="A2061" s="2" t="s">
        <v>3612</v>
      </c>
      <c r="B2061">
        <v>30.894562782463936</v>
      </c>
    </row>
    <row r="2062" spans="1:2" x14ac:dyDescent="0.2">
      <c r="A2062" s="2" t="s">
        <v>3612</v>
      </c>
      <c r="B2062">
        <v>41.977347053239512</v>
      </c>
    </row>
    <row r="2063" spans="1:2" x14ac:dyDescent="0.2">
      <c r="A2063" s="2" t="s">
        <v>3612</v>
      </c>
      <c r="B2063">
        <v>79.25463399451472</v>
      </c>
    </row>
    <row r="2064" spans="1:2" x14ac:dyDescent="0.2">
      <c r="A2064" s="2" t="s">
        <v>3612</v>
      </c>
      <c r="B2064">
        <v>32.791453450448827</v>
      </c>
    </row>
    <row r="2065" spans="1:2" x14ac:dyDescent="0.2">
      <c r="A2065" s="2" t="s">
        <v>3612</v>
      </c>
      <c r="B2065">
        <v>40.281485554019532</v>
      </c>
    </row>
    <row r="2066" spans="1:2" x14ac:dyDescent="0.2">
      <c r="A2066" s="2" t="s">
        <v>3612</v>
      </c>
      <c r="B2066">
        <v>43.861430750965091</v>
      </c>
    </row>
    <row r="2067" spans="1:2" x14ac:dyDescent="0.2">
      <c r="A2067" s="2" t="s">
        <v>3612</v>
      </c>
      <c r="B2067">
        <v>51.838790755825045</v>
      </c>
    </row>
    <row r="2068" spans="1:2" x14ac:dyDescent="0.2">
      <c r="A2068" s="2" t="s">
        <v>3612</v>
      </c>
      <c r="B2068">
        <v>11.154841697672069</v>
      </c>
    </row>
    <row r="2069" spans="1:2" x14ac:dyDescent="0.2">
      <c r="A2069" s="2" t="s">
        <v>3612</v>
      </c>
      <c r="B2069">
        <v>37.43663783161427</v>
      </c>
    </row>
    <row r="2070" spans="1:2" x14ac:dyDescent="0.2">
      <c r="A2070" s="2" t="s">
        <v>3612</v>
      </c>
      <c r="B2070">
        <v>14.433861079017442</v>
      </c>
    </row>
    <row r="2071" spans="1:2" x14ac:dyDescent="0.2">
      <c r="A2071" s="2" t="s">
        <v>3612</v>
      </c>
      <c r="B2071">
        <v>14.176522530831837</v>
      </c>
    </row>
    <row r="2072" spans="1:2" x14ac:dyDescent="0.2">
      <c r="A2072" s="2" t="s">
        <v>3612</v>
      </c>
      <c r="B2072">
        <v>37.366139900989879</v>
      </c>
    </row>
    <row r="2073" spans="1:2" x14ac:dyDescent="0.2">
      <c r="A2073" s="2" t="s">
        <v>3612</v>
      </c>
      <c r="B2073">
        <v>16.706659352583344</v>
      </c>
    </row>
    <row r="2074" spans="1:2" x14ac:dyDescent="0.2">
      <c r="A2074" s="2" t="s">
        <v>3612</v>
      </c>
      <c r="B2074">
        <v>49.419577972346048</v>
      </c>
    </row>
    <row r="2075" spans="1:2" x14ac:dyDescent="0.2">
      <c r="A2075" s="2" t="s">
        <v>3612</v>
      </c>
      <c r="B2075">
        <v>7.5300979251787883</v>
      </c>
    </row>
    <row r="2076" spans="1:2" x14ac:dyDescent="0.2">
      <c r="A2076" s="2" t="s">
        <v>3612</v>
      </c>
      <c r="B2076">
        <v>32.342368094979662</v>
      </c>
    </row>
    <row r="2077" spans="1:2" x14ac:dyDescent="0.2">
      <c r="A2077" s="2" t="s">
        <v>3612</v>
      </c>
      <c r="B2077">
        <v>22.224943785733785</v>
      </c>
    </row>
    <row r="2078" spans="1:2" x14ac:dyDescent="0.2">
      <c r="A2078" s="2" t="s">
        <v>3612</v>
      </c>
      <c r="B2078">
        <v>31.046001866091842</v>
      </c>
    </row>
    <row r="2079" spans="1:2" x14ac:dyDescent="0.2">
      <c r="A2079" s="2" t="s">
        <v>3612</v>
      </c>
      <c r="B2079">
        <v>32.802956301247193</v>
      </c>
    </row>
    <row r="2080" spans="1:2" x14ac:dyDescent="0.2">
      <c r="A2080" s="2" t="s">
        <v>3612</v>
      </c>
      <c r="B2080">
        <v>22.270726354925237</v>
      </c>
    </row>
    <row r="2081" spans="1:2" x14ac:dyDescent="0.2">
      <c r="A2081" s="2" t="s">
        <v>3612</v>
      </c>
      <c r="B2081">
        <v>20.431561396273118</v>
      </c>
    </row>
    <row r="2082" spans="1:2" x14ac:dyDescent="0.2">
      <c r="A2082" s="2" t="s">
        <v>3612</v>
      </c>
      <c r="B2082">
        <v>31.537686888889461</v>
      </c>
    </row>
    <row r="2083" spans="1:2" x14ac:dyDescent="0.2">
      <c r="A2083" s="2" t="s">
        <v>3612</v>
      </c>
      <c r="B2083">
        <v>19.432784839225384</v>
      </c>
    </row>
    <row r="2084" spans="1:2" x14ac:dyDescent="0.2">
      <c r="A2084" s="2" t="s">
        <v>3612</v>
      </c>
      <c r="B2084">
        <v>31.094161536167022</v>
      </c>
    </row>
    <row r="2085" spans="1:2" x14ac:dyDescent="0.2">
      <c r="A2085" s="2" t="s">
        <v>3612</v>
      </c>
      <c r="B2085">
        <v>36.198087952359117</v>
      </c>
    </row>
    <row r="2086" spans="1:2" x14ac:dyDescent="0.2">
      <c r="A2086" s="2" t="s">
        <v>3612</v>
      </c>
      <c r="B2086">
        <v>36.676908394248798</v>
      </c>
    </row>
    <row r="2087" spans="1:2" x14ac:dyDescent="0.2">
      <c r="A2087" s="2" t="s">
        <v>3612</v>
      </c>
      <c r="B2087">
        <v>39.629690121841975</v>
      </c>
    </row>
    <row r="2088" spans="1:2" x14ac:dyDescent="0.2">
      <c r="A2088" s="2" t="s">
        <v>3612</v>
      </c>
      <c r="B2088">
        <v>9.6951127738785257</v>
      </c>
    </row>
    <row r="2089" spans="1:2" x14ac:dyDescent="0.2">
      <c r="A2089" s="2" t="s">
        <v>3612</v>
      </c>
      <c r="B2089">
        <v>38.823977277033762</v>
      </c>
    </row>
    <row r="2090" spans="1:2" x14ac:dyDescent="0.2">
      <c r="A2090" s="2" t="s">
        <v>3612</v>
      </c>
      <c r="B2090">
        <v>39.663600437965762</v>
      </c>
    </row>
    <row r="2091" spans="1:2" x14ac:dyDescent="0.2">
      <c r="A2091" s="2" t="s">
        <v>3612</v>
      </c>
      <c r="B2091">
        <v>48.481841322888464</v>
      </c>
    </row>
    <row r="2092" spans="1:2" x14ac:dyDescent="0.2">
      <c r="A2092" s="2" t="s">
        <v>3612</v>
      </c>
      <c r="B2092">
        <v>7.2750191380834064</v>
      </c>
    </row>
    <row r="2093" spans="1:2" x14ac:dyDescent="0.2">
      <c r="A2093" s="2" t="s">
        <v>3612</v>
      </c>
      <c r="B2093">
        <v>47.421075404709221</v>
      </c>
    </row>
    <row r="2094" spans="1:2" x14ac:dyDescent="0.2">
      <c r="A2094" s="2" t="s">
        <v>3612</v>
      </c>
      <c r="B2094">
        <v>8.3159860326428703</v>
      </c>
    </row>
    <row r="2095" spans="1:2" x14ac:dyDescent="0.2">
      <c r="A2095" s="2" t="s">
        <v>3612</v>
      </c>
      <c r="B2095">
        <v>38.790167185997028</v>
      </c>
    </row>
    <row r="2096" spans="1:2" x14ac:dyDescent="0.2">
      <c r="A2096" s="2" t="s">
        <v>3612</v>
      </c>
      <c r="B2096">
        <v>71.88965723421056</v>
      </c>
    </row>
    <row r="2097" spans="1:2" x14ac:dyDescent="0.2">
      <c r="A2097" s="2" t="s">
        <v>3612</v>
      </c>
      <c r="B2097">
        <v>30.76092270032575</v>
      </c>
    </row>
    <row r="2098" spans="1:2" x14ac:dyDescent="0.2">
      <c r="A2098" s="2" t="s">
        <v>3612</v>
      </c>
      <c r="B2098">
        <v>28.187845592267642</v>
      </c>
    </row>
    <row r="2099" spans="1:2" x14ac:dyDescent="0.2">
      <c r="A2099" s="2" t="s">
        <v>3612</v>
      </c>
      <c r="B2099">
        <v>33.285898006308308</v>
      </c>
    </row>
    <row r="2100" spans="1:2" x14ac:dyDescent="0.2">
      <c r="A2100" s="2" t="s">
        <v>3612</v>
      </c>
      <c r="B2100">
        <v>49.661787457269213</v>
      </c>
    </row>
    <row r="2101" spans="1:2" x14ac:dyDescent="0.2">
      <c r="A2101" s="2" t="s">
        <v>3612</v>
      </c>
      <c r="B2101">
        <v>36.492616818944001</v>
      </c>
    </row>
    <row r="2102" spans="1:2" x14ac:dyDescent="0.2">
      <c r="A2102" s="2" t="s">
        <v>3612</v>
      </c>
      <c r="B2102">
        <v>28.721018945158285</v>
      </c>
    </row>
    <row r="2103" spans="1:2" x14ac:dyDescent="0.2">
      <c r="A2103" s="2" t="s">
        <v>3612</v>
      </c>
      <c r="B2103">
        <v>34.159895530434788</v>
      </c>
    </row>
    <row r="2104" spans="1:2" x14ac:dyDescent="0.2">
      <c r="A2104" s="2" t="s">
        <v>3612</v>
      </c>
      <c r="B2104">
        <v>47.092753408984642</v>
      </c>
    </row>
    <row r="2105" spans="1:2" x14ac:dyDescent="0.2">
      <c r="A2105" s="2" t="s">
        <v>3612</v>
      </c>
      <c r="B2105">
        <v>31.795045044062867</v>
      </c>
    </row>
    <row r="2106" spans="1:2" x14ac:dyDescent="0.2">
      <c r="A2106" s="2" t="s">
        <v>3612</v>
      </c>
      <c r="B2106">
        <v>14.697491248987911</v>
      </c>
    </row>
    <row r="2107" spans="1:2" x14ac:dyDescent="0.2">
      <c r="A2107" s="2" t="s">
        <v>3612</v>
      </c>
      <c r="B2107">
        <v>32.626904553198912</v>
      </c>
    </row>
    <row r="2108" spans="1:2" x14ac:dyDescent="0.2">
      <c r="A2108" s="2" t="s">
        <v>3612</v>
      </c>
      <c r="B2108">
        <v>33.535050098430091</v>
      </c>
    </row>
    <row r="2109" spans="1:2" x14ac:dyDescent="0.2">
      <c r="A2109" s="2" t="s">
        <v>3612</v>
      </c>
      <c r="B2109">
        <v>20.946033186725181</v>
      </c>
    </row>
    <row r="2110" spans="1:2" x14ac:dyDescent="0.2">
      <c r="A2110" s="2" t="s">
        <v>3612</v>
      </c>
      <c r="B2110">
        <v>17.189926095609053</v>
      </c>
    </row>
    <row r="2111" spans="1:2" x14ac:dyDescent="0.2">
      <c r="A2111" s="2" t="s">
        <v>3612</v>
      </c>
      <c r="B2111">
        <v>22.713796842810559</v>
      </c>
    </row>
    <row r="2112" spans="1:2" x14ac:dyDescent="0.2">
      <c r="A2112" s="2" t="s">
        <v>3612</v>
      </c>
      <c r="B2112">
        <v>16.959451956336537</v>
      </c>
    </row>
    <row r="2113" spans="1:2" x14ac:dyDescent="0.2">
      <c r="A2113" s="2" t="s">
        <v>3612</v>
      </c>
      <c r="B2113">
        <v>37.245533734591127</v>
      </c>
    </row>
    <row r="2114" spans="1:2" x14ac:dyDescent="0.2">
      <c r="A2114" s="2" t="s">
        <v>3612</v>
      </c>
      <c r="B2114">
        <v>19.360922300813407</v>
      </c>
    </row>
    <row r="2115" spans="1:2" x14ac:dyDescent="0.2">
      <c r="A2115" s="2" t="s">
        <v>3612</v>
      </c>
      <c r="B2115">
        <v>13.603328928309542</v>
      </c>
    </row>
    <row r="2116" spans="1:2" x14ac:dyDescent="0.2">
      <c r="A2116" s="2" t="s">
        <v>3612</v>
      </c>
      <c r="B2116">
        <v>44.683084105529034</v>
      </c>
    </row>
    <row r="2117" spans="1:2" x14ac:dyDescent="0.2">
      <c r="A2117" s="2" t="s">
        <v>3612</v>
      </c>
      <c r="B2117">
        <v>32.942465777463582</v>
      </c>
    </row>
    <row r="2118" spans="1:2" x14ac:dyDescent="0.2">
      <c r="A2118" s="2" t="s">
        <v>3612</v>
      </c>
      <c r="B2118">
        <v>39.35055265094914</v>
      </c>
    </row>
    <row r="2119" spans="1:2" x14ac:dyDescent="0.2">
      <c r="A2119" s="2" t="s">
        <v>3612</v>
      </c>
      <c r="B2119">
        <v>20.598921642871161</v>
      </c>
    </row>
    <row r="2120" spans="1:2" x14ac:dyDescent="0.2">
      <c r="A2120" s="2" t="s">
        <v>3612</v>
      </c>
      <c r="B2120">
        <v>20.370005446585473</v>
      </c>
    </row>
    <row r="2121" spans="1:2" x14ac:dyDescent="0.2">
      <c r="A2121" s="2" t="s">
        <v>3612</v>
      </c>
      <c r="B2121">
        <v>21.147617857833211</v>
      </c>
    </row>
    <row r="2122" spans="1:2" x14ac:dyDescent="0.2">
      <c r="A2122" s="2" t="s">
        <v>3612</v>
      </c>
      <c r="B2122">
        <v>72.806739969815226</v>
      </c>
    </row>
    <row r="2123" spans="1:2" x14ac:dyDescent="0.2">
      <c r="A2123" s="2" t="s">
        <v>3612</v>
      </c>
      <c r="B2123">
        <v>35.610847527526637</v>
      </c>
    </row>
    <row r="2124" spans="1:2" x14ac:dyDescent="0.2">
      <c r="A2124" s="2" t="s">
        <v>3612</v>
      </c>
      <c r="B2124">
        <v>21.517398597024226</v>
      </c>
    </row>
    <row r="2125" spans="1:2" x14ac:dyDescent="0.2">
      <c r="A2125" s="2" t="s">
        <v>3612</v>
      </c>
      <c r="B2125">
        <v>0.94778262010136505</v>
      </c>
    </row>
    <row r="2126" spans="1:2" x14ac:dyDescent="0.2">
      <c r="A2126" s="2" t="s">
        <v>3612</v>
      </c>
      <c r="B2126">
        <v>35.452013529538419</v>
      </c>
    </row>
    <row r="2127" spans="1:2" x14ac:dyDescent="0.2">
      <c r="A2127" s="2" t="s">
        <v>3612</v>
      </c>
      <c r="B2127">
        <v>63.89260873069987</v>
      </c>
    </row>
    <row r="2128" spans="1:2" x14ac:dyDescent="0.2">
      <c r="A2128" s="2" t="s">
        <v>3612</v>
      </c>
      <c r="B2128">
        <v>33.556469375601864</v>
      </c>
    </row>
    <row r="2129" spans="1:2" x14ac:dyDescent="0.2">
      <c r="A2129" s="2" t="s">
        <v>3612</v>
      </c>
      <c r="B2129">
        <v>42.637523158932623</v>
      </c>
    </row>
    <row r="2130" spans="1:2" x14ac:dyDescent="0.2">
      <c r="A2130" s="2" t="s">
        <v>3612</v>
      </c>
      <c r="B2130">
        <v>75.87674195419676</v>
      </c>
    </row>
    <row r="2131" spans="1:2" x14ac:dyDescent="0.2">
      <c r="A2131" s="2" t="s">
        <v>3612</v>
      </c>
      <c r="B2131">
        <v>18.648510579255181</v>
      </c>
    </row>
    <row r="2132" spans="1:2" x14ac:dyDescent="0.2">
      <c r="A2132" s="2" t="s">
        <v>3612</v>
      </c>
      <c r="B2132">
        <v>28.83332163748041</v>
      </c>
    </row>
    <row r="2133" spans="1:2" x14ac:dyDescent="0.2">
      <c r="A2133" s="2" t="s">
        <v>3612</v>
      </c>
      <c r="B2133">
        <v>40.274995735315592</v>
      </c>
    </row>
    <row r="2134" spans="1:2" x14ac:dyDescent="0.2">
      <c r="A2134" s="2" t="s">
        <v>3612</v>
      </c>
      <c r="B2134">
        <v>22.403545340042463</v>
      </c>
    </row>
    <row r="2135" spans="1:2" x14ac:dyDescent="0.2">
      <c r="A2135" s="2" t="s">
        <v>3612</v>
      </c>
      <c r="B2135">
        <v>39.957856654217437</v>
      </c>
    </row>
    <row r="2136" spans="1:2" x14ac:dyDescent="0.2">
      <c r="A2136" s="2" t="s">
        <v>3612</v>
      </c>
      <c r="B2136">
        <v>31.606317031864563</v>
      </c>
    </row>
    <row r="2137" spans="1:2" x14ac:dyDescent="0.2">
      <c r="A2137" s="2" t="s">
        <v>3612</v>
      </c>
      <c r="B2137">
        <v>47.272885177840294</v>
      </c>
    </row>
    <row r="2138" spans="1:2" x14ac:dyDescent="0.2">
      <c r="A2138" s="2" t="s">
        <v>3612</v>
      </c>
      <c r="B2138">
        <v>36.688903386106894</v>
      </c>
    </row>
    <row r="2139" spans="1:2" x14ac:dyDescent="0.2">
      <c r="A2139" s="2" t="s">
        <v>3612</v>
      </c>
      <c r="B2139">
        <v>17.007737566294288</v>
      </c>
    </row>
    <row r="2140" spans="1:2" x14ac:dyDescent="0.2">
      <c r="A2140" s="2" t="s">
        <v>3612</v>
      </c>
      <c r="B2140">
        <v>33.81370800470895</v>
      </c>
    </row>
    <row r="2141" spans="1:2" x14ac:dyDescent="0.2">
      <c r="A2141" s="2" t="s">
        <v>3612</v>
      </c>
      <c r="B2141">
        <v>17.693881496413091</v>
      </c>
    </row>
    <row r="2142" spans="1:2" x14ac:dyDescent="0.2">
      <c r="A2142" s="2" t="s">
        <v>3612</v>
      </c>
      <c r="B2142">
        <v>22.717096669692808</v>
      </c>
    </row>
    <row r="2143" spans="1:2" x14ac:dyDescent="0.2">
      <c r="A2143" s="2" t="s">
        <v>3612</v>
      </c>
      <c r="B2143">
        <v>23.222320472662794</v>
      </c>
    </row>
    <row r="2144" spans="1:2" x14ac:dyDescent="0.2">
      <c r="A2144" s="2" t="s">
        <v>3612</v>
      </c>
      <c r="B2144">
        <v>38.941555067293514</v>
      </c>
    </row>
    <row r="2145" spans="1:2" x14ac:dyDescent="0.2">
      <c r="A2145" s="2" t="s">
        <v>3612</v>
      </c>
      <c r="B2145">
        <v>52.174631464627183</v>
      </c>
    </row>
    <row r="2146" spans="1:2" x14ac:dyDescent="0.2">
      <c r="A2146" s="2" t="s">
        <v>3612</v>
      </c>
      <c r="B2146">
        <v>37.47467727364986</v>
      </c>
    </row>
    <row r="2147" spans="1:2" x14ac:dyDescent="0.2">
      <c r="A2147" s="2" t="s">
        <v>3612</v>
      </c>
      <c r="B2147">
        <v>52.23551745117085</v>
      </c>
    </row>
    <row r="2148" spans="1:2" x14ac:dyDescent="0.2">
      <c r="A2148" s="2" t="s">
        <v>3612</v>
      </c>
      <c r="B2148">
        <v>34.801606270699942</v>
      </c>
    </row>
    <row r="2149" spans="1:2" x14ac:dyDescent="0.2">
      <c r="A2149" s="2" t="s">
        <v>3612</v>
      </c>
      <c r="B2149">
        <v>21.982388359553411</v>
      </c>
    </row>
    <row r="2150" spans="1:2" x14ac:dyDescent="0.2">
      <c r="A2150" s="2" t="s">
        <v>3612</v>
      </c>
      <c r="B2150">
        <v>40.370614452500377</v>
      </c>
    </row>
    <row r="2151" spans="1:2" x14ac:dyDescent="0.2">
      <c r="A2151" s="2" t="s">
        <v>3612</v>
      </c>
      <c r="B2151">
        <v>43.70937931751233</v>
      </c>
    </row>
    <row r="2152" spans="1:2" x14ac:dyDescent="0.2">
      <c r="A2152" s="2" t="s">
        <v>3612</v>
      </c>
      <c r="B2152">
        <v>15.909508997801394</v>
      </c>
    </row>
    <row r="2153" spans="1:2" x14ac:dyDescent="0.2">
      <c r="A2153" s="2" t="s">
        <v>3612</v>
      </c>
      <c r="B2153">
        <v>38.689011205798231</v>
      </c>
    </row>
    <row r="2154" spans="1:2" x14ac:dyDescent="0.2">
      <c r="A2154" s="2" t="s">
        <v>3612</v>
      </c>
      <c r="B2154">
        <v>27.255309544448011</v>
      </c>
    </row>
    <row r="2155" spans="1:2" x14ac:dyDescent="0.2">
      <c r="A2155" s="2" t="s">
        <v>3612</v>
      </c>
      <c r="B2155">
        <v>32.806347897660544</v>
      </c>
    </row>
    <row r="2156" spans="1:2" x14ac:dyDescent="0.2">
      <c r="A2156" s="2" t="s">
        <v>3612</v>
      </c>
      <c r="B2156">
        <v>17.588709853300202</v>
      </c>
    </row>
    <row r="2157" spans="1:2" x14ac:dyDescent="0.2">
      <c r="A2157" s="2" t="s">
        <v>3612</v>
      </c>
      <c r="B2157">
        <v>37.581950545284805</v>
      </c>
    </row>
    <row r="2158" spans="1:2" x14ac:dyDescent="0.2">
      <c r="A2158" s="2" t="s">
        <v>3612</v>
      </c>
      <c r="B2158">
        <v>56.3802622848197</v>
      </c>
    </row>
    <row r="2159" spans="1:2" x14ac:dyDescent="0.2">
      <c r="A2159" s="2" t="s">
        <v>3612</v>
      </c>
      <c r="B2159">
        <v>77.781573880267047</v>
      </c>
    </row>
    <row r="2160" spans="1:2" x14ac:dyDescent="0.2">
      <c r="A2160" s="2" t="s">
        <v>3612</v>
      </c>
      <c r="B2160">
        <v>30.463928448156373</v>
      </c>
    </row>
    <row r="2161" spans="1:2" x14ac:dyDescent="0.2">
      <c r="A2161" s="2" t="s">
        <v>3612</v>
      </c>
      <c r="B2161">
        <v>35.325743427862584</v>
      </c>
    </row>
    <row r="2162" spans="1:2" x14ac:dyDescent="0.2">
      <c r="A2162" s="2" t="s">
        <v>3612</v>
      </c>
      <c r="B2162">
        <v>35.121201887900206</v>
      </c>
    </row>
    <row r="2163" spans="1:2" x14ac:dyDescent="0.2">
      <c r="A2163" s="2" t="s">
        <v>3612</v>
      </c>
      <c r="B2163">
        <v>17.306914394738591</v>
      </c>
    </row>
    <row r="2164" spans="1:2" x14ac:dyDescent="0.2">
      <c r="A2164" s="2" t="s">
        <v>3612</v>
      </c>
      <c r="B2164">
        <v>23.833198689638422</v>
      </c>
    </row>
    <row r="2165" spans="1:2" x14ac:dyDescent="0.2">
      <c r="A2165" s="2" t="s">
        <v>3612</v>
      </c>
      <c r="B2165">
        <v>23.644586458028471</v>
      </c>
    </row>
    <row r="2166" spans="1:2" x14ac:dyDescent="0.2">
      <c r="A2166" s="2" t="s">
        <v>3612</v>
      </c>
      <c r="B2166">
        <v>79.646773302326977</v>
      </c>
    </row>
    <row r="2167" spans="1:2" x14ac:dyDescent="0.2">
      <c r="A2167" s="2" t="s">
        <v>3612</v>
      </c>
      <c r="B2167">
        <v>15.165263175378042</v>
      </c>
    </row>
    <row r="2168" spans="1:2" x14ac:dyDescent="0.2">
      <c r="A2168" s="2" t="s">
        <v>3612</v>
      </c>
      <c r="B2168">
        <v>14.752489194248289</v>
      </c>
    </row>
    <row r="2169" spans="1:2" x14ac:dyDescent="0.2">
      <c r="A2169" s="2" t="s">
        <v>3612</v>
      </c>
      <c r="B2169">
        <v>15.953760330289233</v>
      </c>
    </row>
    <row r="2170" spans="1:2" x14ac:dyDescent="0.2">
      <c r="A2170" s="2" t="s">
        <v>3612</v>
      </c>
      <c r="B2170">
        <v>33.898470581574522</v>
      </c>
    </row>
    <row r="2171" spans="1:2" x14ac:dyDescent="0.2">
      <c r="A2171" s="2" t="s">
        <v>3612</v>
      </c>
      <c r="B2171">
        <v>18.94099716354836</v>
      </c>
    </row>
    <row r="2172" spans="1:2" x14ac:dyDescent="0.2">
      <c r="A2172" s="2" t="s">
        <v>3612</v>
      </c>
      <c r="B2172">
        <v>36.267634439750204</v>
      </c>
    </row>
    <row r="2173" spans="1:2" x14ac:dyDescent="0.2">
      <c r="A2173" s="2" t="s">
        <v>3612</v>
      </c>
      <c r="B2173">
        <v>31.09504923328214</v>
      </c>
    </row>
    <row r="2174" spans="1:2" x14ac:dyDescent="0.2">
      <c r="A2174" s="2" t="s">
        <v>3612</v>
      </c>
      <c r="B2174">
        <v>37.351543975576092</v>
      </c>
    </row>
    <row r="2175" spans="1:2" x14ac:dyDescent="0.2">
      <c r="A2175" s="2" t="s">
        <v>3612</v>
      </c>
      <c r="B2175">
        <v>42.787640692531959</v>
      </c>
    </row>
    <row r="2176" spans="1:2" x14ac:dyDescent="0.2">
      <c r="A2176" s="2" t="s">
        <v>3612</v>
      </c>
      <c r="B2176">
        <v>37.575285063677136</v>
      </c>
    </row>
    <row r="2177" spans="1:2" x14ac:dyDescent="0.2">
      <c r="A2177" s="2" t="s">
        <v>3612</v>
      </c>
      <c r="B2177">
        <v>49.068982062748525</v>
      </c>
    </row>
    <row r="2178" spans="1:2" x14ac:dyDescent="0.2">
      <c r="A2178" s="2" t="s">
        <v>3612</v>
      </c>
      <c r="B2178">
        <v>12.526770074124952</v>
      </c>
    </row>
    <row r="2179" spans="1:2" x14ac:dyDescent="0.2">
      <c r="A2179" s="2" t="s">
        <v>3612</v>
      </c>
      <c r="B2179">
        <v>32.715879389896891</v>
      </c>
    </row>
    <row r="2180" spans="1:2" x14ac:dyDescent="0.2">
      <c r="A2180" s="2" t="s">
        <v>3612</v>
      </c>
      <c r="B2180">
        <v>26.681723956255979</v>
      </c>
    </row>
    <row r="2181" spans="1:2" x14ac:dyDescent="0.2">
      <c r="A2181" s="2" t="s">
        <v>3612</v>
      </c>
      <c r="B2181">
        <v>21.507713182426357</v>
      </c>
    </row>
    <row r="2182" spans="1:2" x14ac:dyDescent="0.2">
      <c r="A2182" s="2" t="s">
        <v>3612</v>
      </c>
      <c r="B2182">
        <v>50.91811684810208</v>
      </c>
    </row>
    <row r="2183" spans="1:2" x14ac:dyDescent="0.2">
      <c r="A2183" s="2" t="s">
        <v>3612</v>
      </c>
      <c r="B2183">
        <v>61.044668079859854</v>
      </c>
    </row>
    <row r="2184" spans="1:2" x14ac:dyDescent="0.2">
      <c r="A2184" s="2" t="s">
        <v>3612</v>
      </c>
      <c r="B2184">
        <v>75.854910032120955</v>
      </c>
    </row>
    <row r="2185" spans="1:2" x14ac:dyDescent="0.2">
      <c r="A2185" s="2" t="s">
        <v>3612</v>
      </c>
      <c r="B2185">
        <v>38.870199015801724</v>
      </c>
    </row>
    <row r="2186" spans="1:2" x14ac:dyDescent="0.2">
      <c r="A2186" s="2" t="s">
        <v>3612</v>
      </c>
      <c r="B2186">
        <v>68.886760284552466</v>
      </c>
    </row>
    <row r="2187" spans="1:2" x14ac:dyDescent="0.2">
      <c r="A2187" s="2" t="s">
        <v>3612</v>
      </c>
      <c r="B2187">
        <v>26.719250801439237</v>
      </c>
    </row>
    <row r="2188" spans="1:2" x14ac:dyDescent="0.2">
      <c r="A2188" s="2" t="s">
        <v>3612</v>
      </c>
      <c r="B2188">
        <v>22.472842014988821</v>
      </c>
    </row>
    <row r="2189" spans="1:2" x14ac:dyDescent="0.2">
      <c r="A2189" s="2" t="s">
        <v>3612</v>
      </c>
      <c r="B2189">
        <v>50.688649866746317</v>
      </c>
    </row>
    <row r="2190" spans="1:2" x14ac:dyDescent="0.2">
      <c r="A2190" s="2" t="s">
        <v>3612</v>
      </c>
      <c r="B2190">
        <v>45.527630732193522</v>
      </c>
    </row>
    <row r="2191" spans="1:2" x14ac:dyDescent="0.2">
      <c r="A2191" s="2" t="s">
        <v>3612</v>
      </c>
      <c r="B2191">
        <v>29.069741565964016</v>
      </c>
    </row>
    <row r="2192" spans="1:2" x14ac:dyDescent="0.2">
      <c r="A2192" s="2" t="s">
        <v>3612</v>
      </c>
      <c r="B2192">
        <v>23.144933113807156</v>
      </c>
    </row>
    <row r="2193" spans="1:2" x14ac:dyDescent="0.2">
      <c r="A2193" s="2" t="s">
        <v>3612</v>
      </c>
      <c r="B2193">
        <v>35.451590485530822</v>
      </c>
    </row>
    <row r="2194" spans="1:2" x14ac:dyDescent="0.2">
      <c r="A2194" s="2" t="s">
        <v>3612</v>
      </c>
      <c r="B2194">
        <v>26.158433952418953</v>
      </c>
    </row>
    <row r="2195" spans="1:2" x14ac:dyDescent="0.2">
      <c r="A2195" s="2" t="s">
        <v>3612</v>
      </c>
      <c r="B2195">
        <v>51.146555939432204</v>
      </c>
    </row>
    <row r="2196" spans="1:2" x14ac:dyDescent="0.2">
      <c r="A2196" s="2" t="s">
        <v>3612</v>
      </c>
      <c r="B2196">
        <v>63.88779171169228</v>
      </c>
    </row>
    <row r="2197" spans="1:2" x14ac:dyDescent="0.2">
      <c r="A2197" s="2" t="s">
        <v>3612</v>
      </c>
      <c r="B2197">
        <v>51.074768610295358</v>
      </c>
    </row>
    <row r="2198" spans="1:2" x14ac:dyDescent="0.2">
      <c r="A2198" s="2" t="s">
        <v>3612</v>
      </c>
      <c r="B2198">
        <v>64.829830850642836</v>
      </c>
    </row>
    <row r="2199" spans="1:2" x14ac:dyDescent="0.2">
      <c r="A2199" s="2" t="s">
        <v>3612</v>
      </c>
      <c r="B2199">
        <v>37.886060727385576</v>
      </c>
    </row>
    <row r="2200" spans="1:2" x14ac:dyDescent="0.2">
      <c r="A2200" s="2" t="s">
        <v>3612</v>
      </c>
      <c r="B2200">
        <v>47.551541324717213</v>
      </c>
    </row>
    <row r="2201" spans="1:2" x14ac:dyDescent="0.2">
      <c r="A2201" s="2" t="s">
        <v>3612</v>
      </c>
      <c r="B2201">
        <v>43.578833401671886</v>
      </c>
    </row>
    <row r="2202" spans="1:2" x14ac:dyDescent="0.2">
      <c r="A2202" s="2" t="s">
        <v>3612</v>
      </c>
      <c r="B2202">
        <v>35.753484035963169</v>
      </c>
    </row>
    <row r="2203" spans="1:2" x14ac:dyDescent="0.2">
      <c r="A2203" s="2" t="s">
        <v>3612</v>
      </c>
      <c r="B2203">
        <v>62.365644805054465</v>
      </c>
    </row>
    <row r="2204" spans="1:2" x14ac:dyDescent="0.2">
      <c r="A2204" s="2" t="s">
        <v>3612</v>
      </c>
      <c r="B2204">
        <v>10.438064765089264</v>
      </c>
    </row>
    <row r="2205" spans="1:2" x14ac:dyDescent="0.2">
      <c r="A2205" s="2" t="s">
        <v>3612</v>
      </c>
      <c r="B2205">
        <v>46.636046593459966</v>
      </c>
    </row>
    <row r="2206" spans="1:2" x14ac:dyDescent="0.2">
      <c r="A2206" s="2" t="s">
        <v>3612</v>
      </c>
      <c r="B2206">
        <v>85.133887726800225</v>
      </c>
    </row>
    <row r="2207" spans="1:2" x14ac:dyDescent="0.2">
      <c r="A2207" s="2" t="s">
        <v>3612</v>
      </c>
      <c r="B2207">
        <v>15.028259700541787</v>
      </c>
    </row>
    <row r="2208" spans="1:2" x14ac:dyDescent="0.2">
      <c r="A2208" s="2" t="s">
        <v>3612</v>
      </c>
      <c r="B2208">
        <v>37.495477900183495</v>
      </c>
    </row>
    <row r="2209" spans="1:2" x14ac:dyDescent="0.2">
      <c r="A2209" s="2" t="s">
        <v>3612</v>
      </c>
      <c r="B2209">
        <v>51.811999543430495</v>
      </c>
    </row>
    <row r="2210" spans="1:2" x14ac:dyDescent="0.2">
      <c r="A2210" s="2" t="s">
        <v>3612</v>
      </c>
      <c r="B2210">
        <v>22.020103695423963</v>
      </c>
    </row>
    <row r="2211" spans="1:2" x14ac:dyDescent="0.2">
      <c r="A2211" s="2" t="s">
        <v>3612</v>
      </c>
      <c r="B2211">
        <v>38.463953683561471</v>
      </c>
    </row>
    <row r="2212" spans="1:2" x14ac:dyDescent="0.2">
      <c r="A2212" s="2" t="s">
        <v>3612</v>
      </c>
      <c r="B2212">
        <v>50.854967583837507</v>
      </c>
    </row>
    <row r="2213" spans="1:2" x14ac:dyDescent="0.2">
      <c r="A2213" s="2" t="s">
        <v>3612</v>
      </c>
      <c r="B2213">
        <v>64.818871921750969</v>
      </c>
    </row>
    <row r="2214" spans="1:2" x14ac:dyDescent="0.2">
      <c r="A2214" s="2" t="s">
        <v>3612</v>
      </c>
      <c r="B2214">
        <v>39.215684536511368</v>
      </c>
    </row>
    <row r="2215" spans="1:2" x14ac:dyDescent="0.2">
      <c r="A2215" s="2" t="s">
        <v>3612</v>
      </c>
      <c r="B2215">
        <v>28.454773784840732</v>
      </c>
    </row>
    <row r="2216" spans="1:2" x14ac:dyDescent="0.2">
      <c r="A2216" s="2" t="s">
        <v>3612</v>
      </c>
      <c r="B2216">
        <v>40.378110149558232</v>
      </c>
    </row>
    <row r="2217" spans="1:2" x14ac:dyDescent="0.2">
      <c r="A2217" s="2" t="s">
        <v>3612</v>
      </c>
      <c r="B2217">
        <v>47.468860912177178</v>
      </c>
    </row>
    <row r="2218" spans="1:2" x14ac:dyDescent="0.2">
      <c r="A2218" s="2" t="s">
        <v>3612</v>
      </c>
      <c r="B2218">
        <v>38.518227681973237</v>
      </c>
    </row>
    <row r="2219" spans="1:2" x14ac:dyDescent="0.2">
      <c r="A2219" s="2" t="s">
        <v>3612</v>
      </c>
      <c r="B2219">
        <v>32.305446134960668</v>
      </c>
    </row>
    <row r="2220" spans="1:2" x14ac:dyDescent="0.2">
      <c r="A2220" s="2" t="s">
        <v>3612</v>
      </c>
      <c r="B2220">
        <v>29.101689790832289</v>
      </c>
    </row>
    <row r="2221" spans="1:2" x14ac:dyDescent="0.2">
      <c r="A2221" s="2" t="s">
        <v>3612</v>
      </c>
      <c r="B2221">
        <v>75.40662686210888</v>
      </c>
    </row>
    <row r="2222" spans="1:2" x14ac:dyDescent="0.2">
      <c r="A2222" s="2" t="s">
        <v>3612</v>
      </c>
      <c r="B2222">
        <v>12.564791636773821</v>
      </c>
    </row>
    <row r="2223" spans="1:2" x14ac:dyDescent="0.2">
      <c r="A2223" s="2" t="s">
        <v>3612</v>
      </c>
      <c r="B2223">
        <v>29.292645248907341</v>
      </c>
    </row>
    <row r="2224" spans="1:2" x14ac:dyDescent="0.2">
      <c r="A2224" s="2" t="s">
        <v>3612</v>
      </c>
      <c r="B2224">
        <v>41.608244849602229</v>
      </c>
    </row>
    <row r="2225" spans="1:2" x14ac:dyDescent="0.2">
      <c r="A2225" s="2" t="s">
        <v>3612</v>
      </c>
      <c r="B2225">
        <v>24.228077821306115</v>
      </c>
    </row>
    <row r="2226" spans="1:2" x14ac:dyDescent="0.2">
      <c r="A2226" s="2" t="s">
        <v>3612</v>
      </c>
      <c r="B2226">
        <v>22.637497393376364</v>
      </c>
    </row>
    <row r="2227" spans="1:2" x14ac:dyDescent="0.2">
      <c r="A2227" s="2" t="s">
        <v>3612</v>
      </c>
      <c r="B2227">
        <v>53.959918263384175</v>
      </c>
    </row>
    <row r="2228" spans="1:2" x14ac:dyDescent="0.2">
      <c r="A2228" s="2" t="s">
        <v>3612</v>
      </c>
      <c r="B2228">
        <v>50.978555810102208</v>
      </c>
    </row>
    <row r="2229" spans="1:2" x14ac:dyDescent="0.2">
      <c r="A2229" s="2" t="s">
        <v>3612</v>
      </c>
      <c r="B2229">
        <v>39.630572934445027</v>
      </c>
    </row>
    <row r="2230" spans="1:2" x14ac:dyDescent="0.2">
      <c r="A2230" s="2" t="s">
        <v>3612</v>
      </c>
      <c r="B2230">
        <v>25.06860821623507</v>
      </c>
    </row>
    <row r="2231" spans="1:2" x14ac:dyDescent="0.2">
      <c r="A2231" s="2" t="s">
        <v>3612</v>
      </c>
      <c r="B2231">
        <v>37.852887752053391</v>
      </c>
    </row>
    <row r="2232" spans="1:2" x14ac:dyDescent="0.2">
      <c r="A2232" s="2" t="s">
        <v>3612</v>
      </c>
      <c r="B2232">
        <v>39.929661851826623</v>
      </c>
    </row>
    <row r="2233" spans="1:2" x14ac:dyDescent="0.2">
      <c r="A2233" s="2" t="s">
        <v>3612</v>
      </c>
      <c r="B2233">
        <v>30.217575489385418</v>
      </c>
    </row>
    <row r="2234" spans="1:2" x14ac:dyDescent="0.2">
      <c r="A2234" s="2" t="s">
        <v>3612</v>
      </c>
      <c r="B2234">
        <v>46.453185996254732</v>
      </c>
    </row>
    <row r="2235" spans="1:2" x14ac:dyDescent="0.2">
      <c r="A2235" s="2" t="s">
        <v>3612</v>
      </c>
      <c r="B2235">
        <v>43.708178839731637</v>
      </c>
    </row>
    <row r="2236" spans="1:2" x14ac:dyDescent="0.2">
      <c r="A2236" s="2" t="s">
        <v>3612</v>
      </c>
      <c r="B2236">
        <v>96.460814171720102</v>
      </c>
    </row>
    <row r="2237" spans="1:2" x14ac:dyDescent="0.2">
      <c r="A2237" s="2" t="s">
        <v>3612</v>
      </c>
      <c r="B2237">
        <v>66.232772160050445</v>
      </c>
    </row>
    <row r="2238" spans="1:2" x14ac:dyDescent="0.2">
      <c r="A2238" s="2" t="s">
        <v>3612</v>
      </c>
      <c r="B2238">
        <v>54.700408071304018</v>
      </c>
    </row>
    <row r="2239" spans="1:2" x14ac:dyDescent="0.2">
      <c r="A2239" s="2" t="s">
        <v>3612</v>
      </c>
      <c r="B2239">
        <v>40.800687451052106</v>
      </c>
    </row>
    <row r="2240" spans="1:2" x14ac:dyDescent="0.2">
      <c r="A2240" s="2" t="s">
        <v>3612</v>
      </c>
      <c r="B2240">
        <v>60.380006155080487</v>
      </c>
    </row>
    <row r="2241" spans="1:2" x14ac:dyDescent="0.2">
      <c r="A2241" s="2" t="s">
        <v>3612</v>
      </c>
      <c r="B2241">
        <v>53.011514626009749</v>
      </c>
    </row>
    <row r="2242" spans="1:2" x14ac:dyDescent="0.2">
      <c r="A2242" s="2" t="s">
        <v>3612</v>
      </c>
      <c r="B2242">
        <v>52.69875747036081</v>
      </c>
    </row>
    <row r="2243" spans="1:2" x14ac:dyDescent="0.2">
      <c r="A2243" s="2" t="s">
        <v>3612</v>
      </c>
      <c r="B2243">
        <v>48.2778660243969</v>
      </c>
    </row>
    <row r="2244" spans="1:2" x14ac:dyDescent="0.2">
      <c r="A2244" s="2" t="s">
        <v>3612</v>
      </c>
      <c r="B2244">
        <v>25.725710706875901</v>
      </c>
    </row>
    <row r="2245" spans="1:2" x14ac:dyDescent="0.2">
      <c r="A2245" s="2" t="s">
        <v>3612</v>
      </c>
      <c r="B2245">
        <v>31.664496178864795</v>
      </c>
    </row>
    <row r="2246" spans="1:2" x14ac:dyDescent="0.2">
      <c r="A2246" s="2" t="s">
        <v>3612</v>
      </c>
      <c r="B2246">
        <v>48.758681194078186</v>
      </c>
    </row>
    <row r="2247" spans="1:2" x14ac:dyDescent="0.2">
      <c r="A2247" s="2" t="s">
        <v>3612</v>
      </c>
      <c r="B2247">
        <v>52.708093336861324</v>
      </c>
    </row>
    <row r="2248" spans="1:2" x14ac:dyDescent="0.2">
      <c r="A2248" s="2" t="s">
        <v>3612</v>
      </c>
      <c r="B2248">
        <v>43.307411090927197</v>
      </c>
    </row>
    <row r="2249" spans="1:2" x14ac:dyDescent="0.2">
      <c r="A2249" s="2" t="s">
        <v>3612</v>
      </c>
      <c r="B2249">
        <v>80.52387806656364</v>
      </c>
    </row>
    <row r="2250" spans="1:2" x14ac:dyDescent="0.2">
      <c r="A2250" s="2" t="s">
        <v>3612</v>
      </c>
      <c r="B2250">
        <v>39.200514082881284</v>
      </c>
    </row>
    <row r="2251" spans="1:2" x14ac:dyDescent="0.2">
      <c r="A2251" s="2" t="s">
        <v>3612</v>
      </c>
      <c r="B2251">
        <v>77.126174911770335</v>
      </c>
    </row>
    <row r="2252" spans="1:2" x14ac:dyDescent="0.2">
      <c r="A2252" s="2" t="s">
        <v>3612</v>
      </c>
      <c r="B2252">
        <v>29.636543249382804</v>
      </c>
    </row>
    <row r="2253" spans="1:2" x14ac:dyDescent="0.2">
      <c r="A2253" s="2" t="s">
        <v>3612</v>
      </c>
      <c r="B2253">
        <v>43.996665545490863</v>
      </c>
    </row>
    <row r="2254" spans="1:2" x14ac:dyDescent="0.2">
      <c r="A2254" s="2" t="s">
        <v>3612</v>
      </c>
      <c r="B2254">
        <v>42.479913158042699</v>
      </c>
    </row>
    <row r="2255" spans="1:2" x14ac:dyDescent="0.2">
      <c r="A2255" s="2" t="s">
        <v>3612</v>
      </c>
      <c r="B2255">
        <v>11.308741672124947</v>
      </c>
    </row>
    <row r="2256" spans="1:2" x14ac:dyDescent="0.2">
      <c r="A2256" s="2" t="s">
        <v>3612</v>
      </c>
      <c r="B2256">
        <v>84.508022140365597</v>
      </c>
    </row>
    <row r="2257" spans="1:2" x14ac:dyDescent="0.2">
      <c r="A2257" s="2" t="s">
        <v>3612</v>
      </c>
      <c r="B2257">
        <v>47.355430035028043</v>
      </c>
    </row>
    <row r="2258" spans="1:2" x14ac:dyDescent="0.2">
      <c r="A2258" s="2" t="s">
        <v>3612</v>
      </c>
      <c r="B2258">
        <v>51.749733421926436</v>
      </c>
    </row>
    <row r="2259" spans="1:2" x14ac:dyDescent="0.2">
      <c r="A2259" s="2" t="s">
        <v>3612</v>
      </c>
      <c r="B2259">
        <v>36.647195459369364</v>
      </c>
    </row>
    <row r="2260" spans="1:2" x14ac:dyDescent="0.2">
      <c r="A2260" s="2" t="s">
        <v>3612</v>
      </c>
      <c r="B2260">
        <v>25.12766301168454</v>
      </c>
    </row>
    <row r="2261" spans="1:2" x14ac:dyDescent="0.2">
      <c r="A2261" s="2" t="s">
        <v>3612</v>
      </c>
      <c r="B2261">
        <v>33.227220420992076</v>
      </c>
    </row>
    <row r="2262" spans="1:2" x14ac:dyDescent="0.2">
      <c r="A2262" s="2" t="s">
        <v>3612</v>
      </c>
      <c r="B2262">
        <v>66.280419985064967</v>
      </c>
    </row>
    <row r="2263" spans="1:2" x14ac:dyDescent="0.2">
      <c r="A2263" s="2" t="s">
        <v>3612</v>
      </c>
      <c r="B2263">
        <v>51.542175130446829</v>
      </c>
    </row>
    <row r="2264" spans="1:2" x14ac:dyDescent="0.2">
      <c r="A2264" s="2" t="s">
        <v>3612</v>
      </c>
      <c r="B2264">
        <v>22.000456327193589</v>
      </c>
    </row>
    <row r="2265" spans="1:2" x14ac:dyDescent="0.2">
      <c r="A2265" s="2" t="s">
        <v>3612</v>
      </c>
      <c r="B2265">
        <v>37.241054221713007</v>
      </c>
    </row>
    <row r="2266" spans="1:2" x14ac:dyDescent="0.2">
      <c r="A2266" s="2" t="s">
        <v>3612</v>
      </c>
      <c r="B2266">
        <v>30.156159902555942</v>
      </c>
    </row>
    <row r="2267" spans="1:2" x14ac:dyDescent="0.2">
      <c r="A2267" s="2" t="s">
        <v>3612</v>
      </c>
      <c r="B2267">
        <v>30.036163271489563</v>
      </c>
    </row>
    <row r="2268" spans="1:2" x14ac:dyDescent="0.2">
      <c r="A2268" s="2" t="s">
        <v>3612</v>
      </c>
      <c r="B2268">
        <v>5.4914526931140131</v>
      </c>
    </row>
    <row r="2269" spans="1:2" x14ac:dyDescent="0.2">
      <c r="A2269" s="2" t="s">
        <v>3612</v>
      </c>
      <c r="B2269">
        <v>70.433166240416881</v>
      </c>
    </row>
    <row r="2270" spans="1:2" x14ac:dyDescent="0.2">
      <c r="A2270" s="2" t="s">
        <v>3612</v>
      </c>
      <c r="B2270">
        <v>33.208223877044276</v>
      </c>
    </row>
    <row r="2271" spans="1:2" x14ac:dyDescent="0.2">
      <c r="A2271" s="2" t="s">
        <v>3612</v>
      </c>
      <c r="B2271">
        <v>26.921188605862255</v>
      </c>
    </row>
    <row r="2272" spans="1:2" x14ac:dyDescent="0.2">
      <c r="A2272" s="2" t="s">
        <v>3612</v>
      </c>
      <c r="B2272">
        <v>30.096737730676111</v>
      </c>
    </row>
    <row r="2273" spans="1:2" x14ac:dyDescent="0.2">
      <c r="A2273" s="2" t="s">
        <v>3612</v>
      </c>
      <c r="B2273">
        <v>74.204143055610189</v>
      </c>
    </row>
    <row r="2274" spans="1:2" x14ac:dyDescent="0.2">
      <c r="A2274" s="2" t="s">
        <v>3612</v>
      </c>
      <c r="B2274">
        <v>42.309541121706246</v>
      </c>
    </row>
    <row r="2275" spans="1:2" x14ac:dyDescent="0.2">
      <c r="A2275" s="2" t="s">
        <v>3612</v>
      </c>
      <c r="B2275">
        <v>18.174556397510436</v>
      </c>
    </row>
    <row r="2276" spans="1:2" x14ac:dyDescent="0.2">
      <c r="A2276" s="2" t="s">
        <v>3612</v>
      </c>
      <c r="B2276">
        <v>38.591267497671446</v>
      </c>
    </row>
    <row r="2277" spans="1:2" x14ac:dyDescent="0.2">
      <c r="A2277" s="2" t="s">
        <v>3612</v>
      </c>
      <c r="B2277">
        <v>65.970184879348579</v>
      </c>
    </row>
    <row r="2278" spans="1:2" x14ac:dyDescent="0.2">
      <c r="A2278" s="2" t="s">
        <v>3612</v>
      </c>
      <c r="B2278">
        <v>35.348852968532221</v>
      </c>
    </row>
    <row r="2279" spans="1:2" x14ac:dyDescent="0.2">
      <c r="A2279" s="2" t="s">
        <v>3612</v>
      </c>
      <c r="B2279">
        <v>51.488090549008511</v>
      </c>
    </row>
    <row r="2280" spans="1:2" x14ac:dyDescent="0.2">
      <c r="A2280" s="2" t="s">
        <v>3612</v>
      </c>
      <c r="B2280">
        <v>34.960961557060585</v>
      </c>
    </row>
    <row r="2281" spans="1:2" x14ac:dyDescent="0.2">
      <c r="A2281" s="2" t="s">
        <v>3612</v>
      </c>
      <c r="B2281">
        <v>56.674372837065469</v>
      </c>
    </row>
    <row r="2282" spans="1:2" x14ac:dyDescent="0.2">
      <c r="A2282" s="2" t="s">
        <v>3612</v>
      </c>
      <c r="B2282">
        <v>34.733415229788996</v>
      </c>
    </row>
    <row r="2283" spans="1:2" x14ac:dyDescent="0.2">
      <c r="A2283" s="2" t="s">
        <v>3612</v>
      </c>
      <c r="B2283">
        <v>72.716764740457975</v>
      </c>
    </row>
    <row r="2284" spans="1:2" x14ac:dyDescent="0.2">
      <c r="A2284" s="2" t="s">
        <v>3612</v>
      </c>
      <c r="B2284">
        <v>25.502062412188792</v>
      </c>
    </row>
    <row r="2285" spans="1:2" x14ac:dyDescent="0.2">
      <c r="A2285" s="2" t="s">
        <v>3612</v>
      </c>
      <c r="B2285">
        <v>52.133383996580669</v>
      </c>
    </row>
    <row r="2286" spans="1:2" x14ac:dyDescent="0.2">
      <c r="A2286" s="2" t="s">
        <v>3612</v>
      </c>
      <c r="B2286">
        <v>78.673023633353509</v>
      </c>
    </row>
    <row r="2287" spans="1:2" x14ac:dyDescent="0.2">
      <c r="A2287" s="2" t="s">
        <v>3612</v>
      </c>
      <c r="B2287">
        <v>100.45130612041173</v>
      </c>
    </row>
    <row r="2288" spans="1:2" x14ac:dyDescent="0.2">
      <c r="A2288" s="2" t="s">
        <v>3612</v>
      </c>
      <c r="B2288">
        <v>67.363708396499902</v>
      </c>
    </row>
    <row r="2289" spans="1:2" x14ac:dyDescent="0.2">
      <c r="A2289" s="2" t="s">
        <v>3612</v>
      </c>
      <c r="B2289">
        <v>74.765869084884045</v>
      </c>
    </row>
    <row r="2290" spans="1:2" x14ac:dyDescent="0.2">
      <c r="A2290" s="2" t="s">
        <v>3612</v>
      </c>
      <c r="B2290">
        <v>50.997522366885526</v>
      </c>
    </row>
    <row r="2291" spans="1:2" x14ac:dyDescent="0.2">
      <c r="A2291" s="2" t="s">
        <v>3612</v>
      </c>
      <c r="B2291">
        <v>55.100501180614671</v>
      </c>
    </row>
    <row r="2292" spans="1:2" x14ac:dyDescent="0.2">
      <c r="A2292" s="2" t="s">
        <v>3612</v>
      </c>
      <c r="B2292">
        <v>66.908441747128606</v>
      </c>
    </row>
    <row r="2293" spans="1:2" x14ac:dyDescent="0.2">
      <c r="A2293" s="2" t="s">
        <v>3612</v>
      </c>
      <c r="B2293">
        <v>19.762757023520876</v>
      </c>
    </row>
    <row r="2294" spans="1:2" x14ac:dyDescent="0.2">
      <c r="A2294" s="2" t="s">
        <v>3612</v>
      </c>
      <c r="B2294">
        <v>98.491110267710511</v>
      </c>
    </row>
    <row r="2295" spans="1:2" x14ac:dyDescent="0.2">
      <c r="A2295" s="2" t="s">
        <v>3612</v>
      </c>
      <c r="B2295">
        <v>61.945732470138999</v>
      </c>
    </row>
    <row r="2296" spans="1:2" x14ac:dyDescent="0.2">
      <c r="A2296" s="2" t="s">
        <v>3612</v>
      </c>
      <c r="B2296">
        <v>33.218192854719504</v>
      </c>
    </row>
    <row r="2297" spans="1:2" x14ac:dyDescent="0.2">
      <c r="A2297" s="2" t="s">
        <v>3612</v>
      </c>
      <c r="B2297">
        <v>69.544199546776724</v>
      </c>
    </row>
    <row r="2298" spans="1:2" x14ac:dyDescent="0.2">
      <c r="A2298" s="2" t="s">
        <v>3612</v>
      </c>
      <c r="B2298">
        <v>22.126006794683612</v>
      </c>
    </row>
    <row r="2299" spans="1:2" x14ac:dyDescent="0.2">
      <c r="A2299" s="2" t="s">
        <v>3612</v>
      </c>
      <c r="B2299">
        <v>93.714737397684345</v>
      </c>
    </row>
    <row r="2300" spans="1:2" x14ac:dyDescent="0.2">
      <c r="A2300" s="2" t="s">
        <v>3612</v>
      </c>
      <c r="B2300">
        <v>32.227274708837896</v>
      </c>
    </row>
    <row r="2301" spans="1:2" x14ac:dyDescent="0.2">
      <c r="A2301" s="2" t="s">
        <v>3612</v>
      </c>
      <c r="B2301">
        <v>69.943937442178736</v>
      </c>
    </row>
    <row r="2302" spans="1:2" x14ac:dyDescent="0.2">
      <c r="A2302" s="2" t="s">
        <v>3612</v>
      </c>
      <c r="B2302">
        <v>44.071682741383945</v>
      </c>
    </row>
    <row r="2303" spans="1:2" x14ac:dyDescent="0.2">
      <c r="A2303" s="2" t="s">
        <v>3612</v>
      </c>
      <c r="B2303">
        <v>34.187504517264138</v>
      </c>
    </row>
    <row r="2304" spans="1:2" x14ac:dyDescent="0.2">
      <c r="A2304" s="2" t="s">
        <v>3612</v>
      </c>
      <c r="B2304">
        <v>32.844113041265885</v>
      </c>
    </row>
    <row r="2305" spans="1:2" x14ac:dyDescent="0.2">
      <c r="A2305" s="2" t="s">
        <v>3612</v>
      </c>
      <c r="B2305">
        <v>49.442593617917204</v>
      </c>
    </row>
    <row r="2306" spans="1:2" x14ac:dyDescent="0.2">
      <c r="A2306" s="2" t="s">
        <v>3612</v>
      </c>
      <c r="B2306">
        <v>27.723027167812226</v>
      </c>
    </row>
    <row r="2307" spans="1:2" x14ac:dyDescent="0.2">
      <c r="A2307" s="2" t="s">
        <v>3612</v>
      </c>
      <c r="B2307">
        <v>40.216198621427367</v>
      </c>
    </row>
    <row r="2308" spans="1:2" x14ac:dyDescent="0.2">
      <c r="A2308" s="2" t="s">
        <v>3612</v>
      </c>
      <c r="B2308">
        <v>42.9910414807904</v>
      </c>
    </row>
    <row r="2309" spans="1:2" x14ac:dyDescent="0.2">
      <c r="A2309" s="2" t="s">
        <v>3612</v>
      </c>
      <c r="B2309">
        <v>51.948738443973873</v>
      </c>
    </row>
    <row r="2310" spans="1:2" x14ac:dyDescent="0.2">
      <c r="A2310" s="2" t="s">
        <v>3612</v>
      </c>
      <c r="B2310">
        <v>56.782662979828743</v>
      </c>
    </row>
    <row r="2311" spans="1:2" x14ac:dyDescent="0.2">
      <c r="A2311" s="2" t="s">
        <v>3612</v>
      </c>
      <c r="B2311">
        <v>33.979831064994599</v>
      </c>
    </row>
    <row r="2312" spans="1:2" x14ac:dyDescent="0.2">
      <c r="A2312" s="2" t="s">
        <v>3612</v>
      </c>
      <c r="B2312">
        <v>104.46418017336184</v>
      </c>
    </row>
    <row r="2313" spans="1:2" x14ac:dyDescent="0.2">
      <c r="A2313" s="2" t="s">
        <v>3612</v>
      </c>
      <c r="B2313">
        <v>40.01212724722442</v>
      </c>
    </row>
    <row r="2314" spans="1:2" x14ac:dyDescent="0.2">
      <c r="A2314" s="2" t="s">
        <v>3612</v>
      </c>
      <c r="B2314">
        <v>57.282396594321334</v>
      </c>
    </row>
    <row r="2315" spans="1:2" x14ac:dyDescent="0.2">
      <c r="A2315" s="2" t="s">
        <v>3612</v>
      </c>
      <c r="B2315">
        <v>91.211337436506469</v>
      </c>
    </row>
    <row r="2316" spans="1:2" x14ac:dyDescent="0.2">
      <c r="A2316" s="2" t="s">
        <v>3612</v>
      </c>
      <c r="B2316">
        <v>19.918226962167481</v>
      </c>
    </row>
    <row r="2317" spans="1:2" x14ac:dyDescent="0.2">
      <c r="A2317" s="2" t="s">
        <v>3612</v>
      </c>
      <c r="B2317">
        <v>40.298885475049715</v>
      </c>
    </row>
    <row r="2318" spans="1:2" x14ac:dyDescent="0.2">
      <c r="A2318" s="2" t="s">
        <v>3612</v>
      </c>
      <c r="B2318">
        <v>35.403127937580344</v>
      </c>
    </row>
    <row r="2319" spans="1:2" x14ac:dyDescent="0.2">
      <c r="A2319" s="2" t="s">
        <v>3612</v>
      </c>
      <c r="B2319">
        <v>77.331972362403079</v>
      </c>
    </row>
    <row r="2320" spans="1:2" x14ac:dyDescent="0.2">
      <c r="A2320" s="2" t="s">
        <v>3612</v>
      </c>
      <c r="B2320">
        <v>43.3860686949581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</vt:lpstr>
      <vt:lpstr>Charts</vt:lpstr>
      <vt:lpstr>Background subtract</vt:lpstr>
      <vt:lpstr>Data for 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rey, Jeffrey</cp:lastModifiedBy>
  <dcterms:created xsi:type="dcterms:W3CDTF">2015-10-23T19:33:39Z</dcterms:created>
  <dcterms:modified xsi:type="dcterms:W3CDTF">2019-09-19T15:54:19Z</dcterms:modified>
</cp:coreProperties>
</file>